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601"/>
  <workbookPr codeName="ThisWorkbook"/>
  <mc:AlternateContent xmlns:mc="http://schemas.openxmlformats.org/markup-compatibility/2006">
    <mc:Choice Requires="x15">
      <x15ac:absPath xmlns:x15ac="http://schemas.microsoft.com/office/spreadsheetml/2010/11/ac" url="C:\Work\My Projects\HumanMicrobiome\Gut_Health_CORE_2016_18\Microcompartments\_Microcompartments_manuscript_\Frontiers_2\"/>
    </mc:Choice>
  </mc:AlternateContent>
  <xr:revisionPtr revIDLastSave="0" documentId="13_ncr:1_{8F4FCA16-6B74-466B-B127-DDB706D0367D}" xr6:coauthVersionLast="43" xr6:coauthVersionMax="43" xr10:uidLastSave="{00000000-0000-0000-0000-000000000000}"/>
  <bookViews>
    <workbookView xWindow="-120" yWindow="-120" windowWidth="29040" windowHeight="15840" activeTab="3" xr2:uid="{00000000-000D-0000-FFFF-FFFF00000000}"/>
  </bookViews>
  <sheets>
    <sheet name="Table S1" sheetId="2" r:id="rId1"/>
    <sheet name="Table S2" sheetId="3" r:id="rId2"/>
    <sheet name="Table S3" sheetId="4" r:id="rId3"/>
    <sheet name="Table S4" sheetId="9" r:id="rId4"/>
    <sheet name="Table S5" sheetId="7" r:id="rId5"/>
    <sheet name="Table S6" sheetId="8" r:id="rId6"/>
    <sheet name="Table S7" sheetId="5" r:id="rId7"/>
    <sheet name="Table S8" sheetId="18" r:id="rId8"/>
    <sheet name="Table S9" sheetId="11" r:id="rId9"/>
    <sheet name="Table 10" sheetId="21" r:id="rId10"/>
  </sheets>
  <definedNames>
    <definedName name="_xlnm._FilterDatabase" localSheetId="0" hidden="1">'Table S1'!$J$3:$K$649</definedName>
    <definedName name="_xlnm._FilterDatabase" localSheetId="1" hidden="1">'Table S2'!$A$2:$E$2</definedName>
    <definedName name="_xlnm._FilterDatabase" localSheetId="2" hidden="1">'Table S3'!$A$2:$D$112</definedName>
    <definedName name="_xlnm._FilterDatabase" localSheetId="3" hidden="1">'Table S4'!$B$3:$J$649</definedName>
    <definedName name="_xlnm._FilterDatabase" localSheetId="4" hidden="1">'Table S5'!#REF!</definedName>
    <definedName name="_xlnm._FilterDatabase" localSheetId="5" hidden="1">'Table S6'!$A$3:$K$635</definedName>
    <definedName name="_xlnm._FilterDatabase" localSheetId="6" hidden="1">'Table S7'!$B$3:$E$649</definedName>
    <definedName name="_xlnm._FilterDatabase" localSheetId="8" hidden="1">'Table S9'!$A$31:$K$33</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2480" uniqueCount="2057">
  <si>
    <t>Organism</t>
  </si>
  <si>
    <t>Abiotrophia defectiva ATCC 49176 (592010.4)</t>
  </si>
  <si>
    <t>Acidaminococcus fermentans DSM 20731 (591001.3)</t>
  </si>
  <si>
    <t>Acidaminococcus intestini RyC-MR95 (568816.4)</t>
  </si>
  <si>
    <t>Acidaminococcus sp. D21 (563191.3)</t>
  </si>
  <si>
    <t>Acinetobacter calcoaceticus PHEA-2 (871585.3)</t>
  </si>
  <si>
    <t>Acinetobacter haemolyticus NIPH 261 (1217986.3)</t>
  </si>
  <si>
    <t>Acinetobacter johnsonii SH046 (575586.4)</t>
  </si>
  <si>
    <t>Acinetobacter junii SH205 (575587.3)</t>
  </si>
  <si>
    <t>Acinetobacter lwoffii WJ10621 (1046625.3)</t>
  </si>
  <si>
    <t>Acinetobacter pittii ANC 4052 (1217689.3)</t>
  </si>
  <si>
    <t>Acinetobacter radioresistens NIPH 2130 (1217674.3)</t>
  </si>
  <si>
    <t>Actinobacillus pleuropneumoniae L20 (416269.6)</t>
  </si>
  <si>
    <t>Actinomyces cardiffensis F0333 (888050.3)</t>
  </si>
  <si>
    <t>Actinomyces graevenitzii C83 (435830.3)</t>
  </si>
  <si>
    <t>Actinomyces naeslundii str. Howell 279 (1115803.3)</t>
  </si>
  <si>
    <t>Actinomyces odontolyticus ATCC 17982 (411466.7)</t>
  </si>
  <si>
    <t>Actinomyces oris K20 (871541.3)</t>
  </si>
  <si>
    <t>Actinomyces turicensis ACS-279-V-Col4 (883077.3)</t>
  </si>
  <si>
    <t>Actinomyces urogenitalis DSM 15434 (525246.3)</t>
  </si>
  <si>
    <t>Actinomyces viscosus C505 (562973.4)</t>
  </si>
  <si>
    <t>Aerococcus viridans ATCC 11563 (655812.3)</t>
  </si>
  <si>
    <t>Aeromonas caviae Ae398 (878320.4)</t>
  </si>
  <si>
    <t>Aeromonas hydrophila subsp. hydrophila ATCC 7966 (380703.7)</t>
  </si>
  <si>
    <t>Aeromonas media WS (1208104.3)</t>
  </si>
  <si>
    <t>Aeromonas veronii B565 (998088.4)</t>
  </si>
  <si>
    <t>Afipia birgiae 34632 (1197906.5)</t>
  </si>
  <si>
    <t>Aggregatibacter aphrophilus NJ8700 (634176.4)</t>
  </si>
  <si>
    <t>Akkermansia muciniphila ATCC BAA-835 (349741.6)</t>
  </si>
  <si>
    <t>Alcaligenes faecalis subsp. faecalis NCIB 8687 (1156918.4)</t>
  </si>
  <si>
    <t>Alistipes finegoldii DSM 17242 (679935.3)</t>
  </si>
  <si>
    <t>Alistipes indistinctus YIT 12060 (742725.3)</t>
  </si>
  <si>
    <t>Alistipes onderdonkii DSM 19147 (1120974.3)</t>
  </si>
  <si>
    <t>Alistipes putredinis DSM 17216 (445970.5)</t>
  </si>
  <si>
    <t>Alistipes shahii WAL 8301 (717959.3)</t>
  </si>
  <si>
    <t>Alkaliphilus metalliredigens QYMF (293826.6)</t>
  </si>
  <si>
    <t>Alkaliphilus oremlandii OhILAs (350688.5)</t>
  </si>
  <si>
    <t>Anaerobaculum hydrogeniformans ATCC BAA-1850 (592015.5)</t>
  </si>
  <si>
    <t>Anaerococcus hydrogenalis DSM 7454 (561177.4)</t>
  </si>
  <si>
    <t>Anaerococcus prevotii DSM 20548 (525919.6)</t>
  </si>
  <si>
    <t>Anaerococcus vaginalis ATCC 51170 (655811.4)</t>
  </si>
  <si>
    <t>Anaerofustis stercorihominis DSM 17244 (445971.6)</t>
  </si>
  <si>
    <t>Anaerostipes caccae DSM 14662 (411490.6)</t>
  </si>
  <si>
    <t>Anaerostipes hadrus DSM 3319 (649757.3)</t>
  </si>
  <si>
    <t>Anaerostipes sp. 3_2_56FAA (665937.3)</t>
  </si>
  <si>
    <t>Anaerotruncus colihominis DSM 17241 (445972.6)</t>
  </si>
  <si>
    <t>Arcanobacterium haemolyticum DSM 20595 (644284.3)</t>
  </si>
  <si>
    <t>Arcobacter butzleri RM4018 (367737.6)</t>
  </si>
  <si>
    <t>Atopobium minutum 10063974 (997872.3)</t>
  </si>
  <si>
    <t>Atopobium parvulum DSM 20469 (521095.6)</t>
  </si>
  <si>
    <t>Atopobium rimae ATCC 49626 (553184.4)</t>
  </si>
  <si>
    <t>Bacillus atrophaeus ATCC 49822-1 (743710.3)</t>
  </si>
  <si>
    <t>Bacillus cereus AH187 (405534.9)</t>
  </si>
  <si>
    <t>Bacillus cereus G9842 (405531.7)</t>
  </si>
  <si>
    <t>Bacillus clausii KSM-K16 (66692.6)</t>
  </si>
  <si>
    <t>Bacillus endophyticus 2102 (1196029.3)</t>
  </si>
  <si>
    <t>Bacillus fordii DSM 16014 (1121090.3)</t>
  </si>
  <si>
    <t>Bacillus halodurans C-125 (272558.8)</t>
  </si>
  <si>
    <t>Bacillus mojavensis RO-H-1 (1051501.3)</t>
  </si>
  <si>
    <t>Bacillus mycoides DSM 2048 (526997.3)</t>
  </si>
  <si>
    <t>Bacillus nealsonii AAU1 (1202533.3)</t>
  </si>
  <si>
    <t>Bacillus pseudofirmus OF4 (398511.4)</t>
  </si>
  <si>
    <t>Bacillus pumilus ATCC 7061 (536229.4)</t>
  </si>
  <si>
    <t>Bacillus sonorensis L12 (1274524.3)</t>
  </si>
  <si>
    <t>Bacillus vallismortis DV1-F-3 (1051502.3)</t>
  </si>
  <si>
    <t>Bacteroides caccae ATCC 43185 (411901.7)</t>
  </si>
  <si>
    <t>Bacteroides capillosus ATCC 29799 (411467.6)</t>
  </si>
  <si>
    <t>Bacteroides cellulosilyticus DSM 14838 (537012.5)</t>
  </si>
  <si>
    <t>Bacteroides clarus YIT 12056 (762984.3)</t>
  </si>
  <si>
    <t>Bacteroides coprocola DSM 17136 (470145.6)</t>
  </si>
  <si>
    <t>Bacteroides coprophilus DSM 18228 (547042.5)</t>
  </si>
  <si>
    <t>Bacteroides dorei DSM 17855 (483217.6)</t>
  </si>
  <si>
    <t>Bacteroides eggerthii 1_2_48FAA (665953.3)</t>
  </si>
  <si>
    <t>Bacteroides eggerthii DSM 20697 (483216.6)</t>
  </si>
  <si>
    <t>Bacteroides faecis MAJ27 (1077285.3)</t>
  </si>
  <si>
    <t>Bacteroides finegoldii DSM 17565 (483215.6)</t>
  </si>
  <si>
    <t>Bacteroides fluxus YIT 12057 (763034.3)</t>
  </si>
  <si>
    <t>Bacteroides fragilis 3_1_12 (457424.5)</t>
  </si>
  <si>
    <t>Bacteroides fragilis 638R (862962.3)</t>
  </si>
  <si>
    <t>Bacteroides fragilis NCTC 9343 (272559.17)</t>
  </si>
  <si>
    <t>Bacteroides fragilis YCH46 (295405.11)</t>
  </si>
  <si>
    <t>Bacteroides intestinalis DSM 17393 (471870.8)</t>
  </si>
  <si>
    <t>Bacteroides massiliensis B84634 = Timone 84634 = DSM 17679 = JCM 13223 (1121098.4)</t>
  </si>
  <si>
    <t>Bacteroides nordii CL02T12C05 (997884.3)</t>
  </si>
  <si>
    <t>Bacteroides oleiciplenus YIT 12058 (742727.4)</t>
  </si>
  <si>
    <t>Bacteroides ovatus ATCC 8483 (411476.11)</t>
  </si>
  <si>
    <t>Bacteroides ovatus SD CC 2a (702444.3)</t>
  </si>
  <si>
    <t>Bacteroides ovatus SD CMC 3f (702443.3)</t>
  </si>
  <si>
    <t>Bacteroides pectinophilus ATCC 43243 (483218.5)</t>
  </si>
  <si>
    <t>Bacteroides plebeius DSM 17135 (484018.6)</t>
  </si>
  <si>
    <t>Bacteroides salyersiae WAL 10018 = DSM 18765 = JCM 12988 (1121101.3)</t>
  </si>
  <si>
    <t>Bacteroides sp. 1_1_14 (469585.3)</t>
  </si>
  <si>
    <t>Bacteroides sp. 1_1_30 (457387.3)</t>
  </si>
  <si>
    <t>Bacteroides sp. 1_1_6 (469586.3)</t>
  </si>
  <si>
    <t>Bacteroides sp. 20_3 (469591.4)</t>
  </si>
  <si>
    <t>Bacteroides sp. 2_1_22 (469588.3)</t>
  </si>
  <si>
    <t>Bacteroides sp. 2_1_33B (469589.3)</t>
  </si>
  <si>
    <t>Bacteroides sp. 2_1_7 (457388.5)</t>
  </si>
  <si>
    <t>Bacteroides sp. 2_2_4 (469590.5)</t>
  </si>
  <si>
    <t>Bacteroides sp. 3_1_19 (469592.4)</t>
  </si>
  <si>
    <t>Bacteroides sp. 3_1_23 (457390.3)</t>
  </si>
  <si>
    <t>Bacteroides sp. 3_1_33FAA (457391.3)</t>
  </si>
  <si>
    <t>Bacteroides sp. 3_1_40A (469593.3)</t>
  </si>
  <si>
    <t>Bacteroides sp. 3_2_5 (457392.3)</t>
  </si>
  <si>
    <t>Bacteroides sp. 4_1_36 (457393.3)</t>
  </si>
  <si>
    <t>Bacteroides sp. 4_3_47FAA (457394.3)</t>
  </si>
  <si>
    <t>Bacteroides sp. 9_1_42FAA (457395.6)</t>
  </si>
  <si>
    <t>Bacteroides sp. D1 (556258.5)</t>
  </si>
  <si>
    <t>Bacteroides sp. D2 (556259.3)</t>
  </si>
  <si>
    <t>Bacteroides sp. D20 (585543.3)</t>
  </si>
  <si>
    <t>Bacteroides sp. D22 (585544.3)</t>
  </si>
  <si>
    <t>Bacteroides stercoris ATCC 43183 (449673.7)</t>
  </si>
  <si>
    <t>Bacteroides thetaiotaomicron VPI-5482 (226186.12)</t>
  </si>
  <si>
    <t>Bacteroides uniformis ATCC 8492 (411479.10)</t>
  </si>
  <si>
    <t>Bacteroides ureolyticus DSM 20703 (1121102.3)</t>
  </si>
  <si>
    <t>Bacteroides vulgatus ATCC 8482 (435590.9)</t>
  </si>
  <si>
    <t>Bacteroides xylanisolvens SD CC 1b (702447.3)</t>
  </si>
  <si>
    <t>Bacteroides xylanisolvens XB1A (657309.4)</t>
  </si>
  <si>
    <t>Barnesiella intestinihominis YIT 11860 (742726.3)</t>
  </si>
  <si>
    <t>Bartonella quintana str. Toulouse (283165.4)</t>
  </si>
  <si>
    <t>Bifidobacterium adolescentis ATCC 15703 (367928.6)</t>
  </si>
  <si>
    <t>Bifidobacterium angulatum DSM 20098 = JCM 7096 (518635.7)</t>
  </si>
  <si>
    <t>Bifidobacterium animalis subsp. lactis AD011 (442563.4)</t>
  </si>
  <si>
    <t>Bifidobacterium animalis subsp. lactis BB-12 (552531.3)</t>
  </si>
  <si>
    <t>Bifidobacterium animalis subsp. lactis Bi-07 (742729.3)</t>
  </si>
  <si>
    <t>Bifidobacterium animalis subsp. lactis Bl-04 (580050.3)</t>
  </si>
  <si>
    <t>Bifidobacterium animalis subsp. lactis CNCM I-2494 (1042403.4)</t>
  </si>
  <si>
    <t>Bifidobacterium animalis subsp. lactis DSM 10140 (555970.3)</t>
  </si>
  <si>
    <t>Bifidobacterium animalis subsp. lactis V9 (573236.3)</t>
  </si>
  <si>
    <t>Bifidobacterium bifidum BGN4 (484020.3)</t>
  </si>
  <si>
    <t>Bifidobacterium bifidum NCIMB 41171 (398513.5)</t>
  </si>
  <si>
    <t>Bifidobacterium bifidum PRL2010 (702459.3)</t>
  </si>
  <si>
    <t>Bifidobacterium bifidum S17 (883062.5)</t>
  </si>
  <si>
    <t>Bifidobacterium breve HPH0326 (1203540.3)</t>
  </si>
  <si>
    <t>Bifidobacterium breve UCC2003 (326426.4)</t>
  </si>
  <si>
    <t>Bifidobacterium catenulatum DSM 16992 = JCM 1194 (566552.6)</t>
  </si>
  <si>
    <t>Bifidobacterium dentium ATCC 27678 (473819.7)</t>
  </si>
  <si>
    <t>Bifidobacterium gallicum DSM 20093 (561180.4)</t>
  </si>
  <si>
    <t>Bifidobacterium longum NCC2705 (206672.9)</t>
  </si>
  <si>
    <t>Bifidobacterium longum subsp. infantis 157F (565040.3)</t>
  </si>
  <si>
    <t>Bifidobacterium longum subsp. infantis ATCC 15697 = JCM 1222 (391904.8)</t>
  </si>
  <si>
    <t>Bifidobacterium longum subsp. infantis ATCC 55813 (548480.3)</t>
  </si>
  <si>
    <t>Bifidobacterium longum subsp. infantis CCUG 52486 (537937.5)</t>
  </si>
  <si>
    <t>Bifidobacterium longum subsp. longum BBMN68 (890402.3)</t>
  </si>
  <si>
    <t>Bifidobacterium longum subsp. longum JCM 1217 (565042.3)</t>
  </si>
  <si>
    <t>Bifidobacterium longum subsp. longum JDM301 (759350.3)</t>
  </si>
  <si>
    <t>Bifidobacterium pseudocatenulatum DSM 20438 = JCM 1200 (547043.8)</t>
  </si>
  <si>
    <t>Bifidobacterium thermophilum RBL67 (1254439.12)</t>
  </si>
  <si>
    <t>Bilophila wadsworthia 3_1_6 (563192.3)</t>
  </si>
  <si>
    <t>Blautia hansenii DSM 20583 (537007.6)</t>
  </si>
  <si>
    <t>Blautia hydrogenotrophica DSM 10507 (476272.5)</t>
  </si>
  <si>
    <t>Brachybacterium paraconglomeratum LC44 (1064537.3)</t>
  </si>
  <si>
    <t>Brachyspira pilosicoli B2904 (1133568.3)</t>
  </si>
  <si>
    <t>Bradyrhizobium elkanii USDA 76 (398525.3)</t>
  </si>
  <si>
    <t>Brevibacillus agri BAB-2500 (1246477.3)</t>
  </si>
  <si>
    <t>Brevibacillus borstelensis AK1 (1300222.3)</t>
  </si>
  <si>
    <t>Brevibacillus brevis NBRC 100599 (358681.3)</t>
  </si>
  <si>
    <t>Brevibacterium casei S18 (1229781.4)</t>
  </si>
  <si>
    <t>Brevibacterium linens BL2 (321955.4)</t>
  </si>
  <si>
    <t>Brevibacterium massiliense 5401308 (1176165.3)</t>
  </si>
  <si>
    <t>Brevundimonas diminuta 470-4 (1035191.3)</t>
  </si>
  <si>
    <t>Bryantella formatexigens DSM 14469 (478749.5)</t>
  </si>
  <si>
    <t>Bulleidia extructa W1219 (679192.3)</t>
  </si>
  <si>
    <t>Burkholderia cepacia GG4 (1009846.3)</t>
  </si>
  <si>
    <t>Burkholderiales bacterium 1_1_47 (469610.4)</t>
  </si>
  <si>
    <t>Butyricicoccus pullicaecorum 1.2 (1203606.4)</t>
  </si>
  <si>
    <t>Butyricimonas synergistica DSM 23225 (1121129.3)</t>
  </si>
  <si>
    <t>Butyrivibrio crossotus DSM 2876 (511680.4)</t>
  </si>
  <si>
    <t>Butyrivibrio fibrisolvens 16/4 (657324.3)</t>
  </si>
  <si>
    <t>Caldalkalibacillus thermarum TA2.A1 (986075.3)</t>
  </si>
  <si>
    <t>Campylobacter coli JV20 (864566.3)</t>
  </si>
  <si>
    <t>Campylobacter concisus 13826 (360104.9)</t>
  </si>
  <si>
    <t>Campylobacter curvus 525.92 (360105.8)</t>
  </si>
  <si>
    <t>Campylobacter fetus subsp. fetus 82-40 (360106.6)</t>
  </si>
  <si>
    <t>Campylobacter gracilis RM3268 (553220.3)</t>
  </si>
  <si>
    <t>Campylobacter hominis ATCC BAA-381 (360107.7)</t>
  </si>
  <si>
    <t>Campylobacter jejuni subsp. jejuni 81-176 [WGS] (354242.17)</t>
  </si>
  <si>
    <t>Campylobacter jejuni subsp. jejuni ICDCCJ07004 (1295400.3)</t>
  </si>
  <si>
    <t>Campylobacter jejuni subsp. jejuni M1 (645464.3)</t>
  </si>
  <si>
    <t>Campylobacter jejuni subsp. jejuni NCTC 11168 (192222.6)</t>
  </si>
  <si>
    <t>Campylobacter lari RM2100 (306263.5)</t>
  </si>
  <si>
    <t>Campylobacter rectus RM3267 (553218.4)</t>
  </si>
  <si>
    <t>Campylobacter showae CSUNSWCD (1244083.3)</t>
  </si>
  <si>
    <t>Campylobacter upsaliensis JV21 (888826.3)</t>
  </si>
  <si>
    <t>Capnocytophaga granulosa ATCC 51502 (641143.3)</t>
  </si>
  <si>
    <t>Capnocytophaga ochracea DSM 7271 (521097.5)</t>
  </si>
  <si>
    <t>Capnocytophaga sputigena ATCC 33612 (553177.6)</t>
  </si>
  <si>
    <t>Carboxydothermus hydrogenoformans Z-2901 (246194.6)</t>
  </si>
  <si>
    <t>Catenibacterium mitsuokai DSM 15897 (451640.5)</t>
  </si>
  <si>
    <t>Cedecea davisae DSM 4568 (566551.4)</t>
  </si>
  <si>
    <t>Citrobacter freundii ATCC 8090 = MTCC 1658 (1006003.3)</t>
  </si>
  <si>
    <t>Citrobacter koseri ATCC BAA-895 (290338.8)</t>
  </si>
  <si>
    <t>Citrobacter sp. 30_2 (469595.3)</t>
  </si>
  <si>
    <t>Citrobacter youngae ATCC 29220 (500640.5)</t>
  </si>
  <si>
    <t>Clostridiales bacterium 1_7_47FAA (457421.5)</t>
  </si>
  <si>
    <t>Clostridium asparagiforme DSM 15981 (518636.5)</t>
  </si>
  <si>
    <t>Clostridium bartlettii DSM 16795 (445973.7)</t>
  </si>
  <si>
    <t>Clostridium beijerinckii NCIMB 8052 (290402.41)</t>
  </si>
  <si>
    <t>Clostridium bolteae ATCC BAA-613 (411902.9)</t>
  </si>
  <si>
    <t>Clostridium botulinum A str. ATCC 19397 (441770.6)</t>
  </si>
  <si>
    <t>Clostridium botulinum A str. ATCC 3502 (413999.7)</t>
  </si>
  <si>
    <t>Clostridium botulinum A str. Hall (441771.6)</t>
  </si>
  <si>
    <t>Clostridium botulinum Bf (445336.4)</t>
  </si>
  <si>
    <t>Clostridium botulinum E1 str. 'BoNT E Beluga' (536233.3)</t>
  </si>
  <si>
    <t>Clostridium botulinum F str. 230613 (758678.3)</t>
  </si>
  <si>
    <t>Clostridium butyricum DSM 10702 (1316931.3)</t>
  </si>
  <si>
    <t>Clostridium butyricum E4 str. BoNT E BL5262 (632245.3)</t>
  </si>
  <si>
    <t>Clostridium celatum DSM 1785 (545697.3)</t>
  </si>
  <si>
    <t>Clostridium citroniae WAL-17108 (742733.3)</t>
  </si>
  <si>
    <t>Clostridium clariflavum DSM 19732 (720554.3)</t>
  </si>
  <si>
    <t>Clostridium clostridioforme CM201 (999410.3)</t>
  </si>
  <si>
    <t>Clostridium difficile CD196 (645462.3)</t>
  </si>
  <si>
    <t>Clostridium difficile NAP07 (525258.3)</t>
  </si>
  <si>
    <t>Clostridium difficile NAP08 (525259.3)</t>
  </si>
  <si>
    <t>Clostridium difficile R20291 (645463.3)</t>
  </si>
  <si>
    <t>Clostridium glycolicum ATCC 14880 (1121315.3)</t>
  </si>
  <si>
    <t>Clostridium hathewayi 12489931 (999412.4)</t>
  </si>
  <si>
    <t>Clostridium hiranonis DSM 13275 (500633.7)</t>
  </si>
  <si>
    <t>Clostridium hylemonae DSM 15053 (553973.6)</t>
  </si>
  <si>
    <t>Clostridium innocuum 2959 (999413.4)</t>
  </si>
  <si>
    <t>Clostridium leptum DSM 753 (428125.8)</t>
  </si>
  <si>
    <t>Clostridium methylpentosum DSM 5476 (537013.3)</t>
  </si>
  <si>
    <t>Clostridium nexile DSM 1787 (500632.7)</t>
  </si>
  <si>
    <t>Clostridium perfringens ATCC 13124 (195103.10)</t>
  </si>
  <si>
    <t>Clostridium ramosum DSM 1402 (445974.6)</t>
  </si>
  <si>
    <t>Clostridium saccharolyticum WM1 (610130.3)</t>
  </si>
  <si>
    <t>Clostridium sartagoforme AAU1 (1202534.3)</t>
  </si>
  <si>
    <t>Clostridium scindens ATCC 35704 (411468.9)</t>
  </si>
  <si>
    <t>Clostridium sp. 7_2_43FAA (457396.3)</t>
  </si>
  <si>
    <t>Clostridium sp. L2-50 (411489.7)</t>
  </si>
  <si>
    <t>Clostridium sp. M62/1 (411486.3)</t>
  </si>
  <si>
    <t>Clostridium sp. SS2/1 (411484.7)</t>
  </si>
  <si>
    <t>Clostridium sp. SY8519 (1042156.4)</t>
  </si>
  <si>
    <t>Clostridium spiroforme DSM 1552 (428126.7)</t>
  </si>
  <si>
    <t>Clostridium sporogenes ATCC 15579 (471871.7)</t>
  </si>
  <si>
    <t>Clostridium sporosphaeroides DSM 1294 (1121334.3)</t>
  </si>
  <si>
    <t>Clostridium sticklandii DSM 519 (499177.3)</t>
  </si>
  <si>
    <t>Clostridium symbiosum WAL-14163 (742740.3)</t>
  </si>
  <si>
    <t>Clostridium symbiosum WAL-14673 (742741.3)</t>
  </si>
  <si>
    <t>Clostridium tyrobutyricum DSM 2637 = ATCC 25755 (1121342.4)</t>
  </si>
  <si>
    <t>Collinsella aerofaciens ATCC 25986 (411903.6)</t>
  </si>
  <si>
    <t>Collinsella intestinalis DSM 13280 (521003.7)</t>
  </si>
  <si>
    <t>Collinsella stercoris DSM 13279 (445975.6)</t>
  </si>
  <si>
    <t>Collinsella tanakaei YIT 12063 (742742.3)</t>
  </si>
  <si>
    <t>Coprobacillus sp. 29_1 (469596.3)</t>
  </si>
  <si>
    <t>Coprococcus catus GD/7 (717962.3)</t>
  </si>
  <si>
    <t>Coprococcus comes ATCC 27758 (470146.3)</t>
  </si>
  <si>
    <t>Coprococcus eutactus ATCC 27759 (411474.6)</t>
  </si>
  <si>
    <t>Corynebacterium ammoniagenes DSM 20306 (649754.3)</t>
  </si>
  <si>
    <t>Corynebacterium amycolatum SK46 (553204.6)</t>
  </si>
  <si>
    <t>Corynebacterium durum F0235 (1035195.3)</t>
  </si>
  <si>
    <t>Corynebacterium glucuronolyticum ATCC 51867 (548477.4)</t>
  </si>
  <si>
    <t>Corynebacterium kroppenstedtii DSM 44385 (645127.4)</t>
  </si>
  <si>
    <t>Corynebacterium propinquum DSM 44285 (1121367.3)</t>
  </si>
  <si>
    <t>Corynebacterium striatum ATCC 6940 (525268.3)</t>
  </si>
  <si>
    <t>Corynebacterium tuberculostearicum SK141 (553206.4)</t>
  </si>
  <si>
    <t>Corynebacterium ulcerans 809 (945711.3)</t>
  </si>
  <si>
    <t>Cronobacter sakazakii ATCC BAA-894 (290339.8)</t>
  </si>
  <si>
    <t>Cryptobacterium curtum DSM 15641 (469378.5)</t>
  </si>
  <si>
    <t>Curtobacterium flaccumfaciens UCD-AKU (1292022.3)</t>
  </si>
  <si>
    <t>Delftia acidovorans SPH-1 (398578.5)</t>
  </si>
  <si>
    <t>Desulfovibrio piger ATCC 29098 (411464.8)</t>
  </si>
  <si>
    <t>Desulfovibrio sp. 3_1_syn3 (457398.5)</t>
  </si>
  <si>
    <t>Dialister invisus DSM 15470 (592028.3)</t>
  </si>
  <si>
    <t>Dialister succinatiphilus YIT 11850 (742743.3)</t>
  </si>
  <si>
    <t>Dietzia cinnamea P4 (910954.3)</t>
  </si>
  <si>
    <t>Dorea formicigenerans ATCC 27755 (411461.4)</t>
  </si>
  <si>
    <t>Dorea longicatena DSM 13814 (411462.6)</t>
  </si>
  <si>
    <t>Dysgonomonas gadei ATCC BAA-286 (742766.3)</t>
  </si>
  <si>
    <t>Edwardsiella tarda ATCC 23685 (500638.3)</t>
  </si>
  <si>
    <t>Edwardsiella tarda FL6-60 (718251.5)</t>
  </si>
  <si>
    <t>Eggerthella lenta DSM 2243 (479437.5)</t>
  </si>
  <si>
    <t>Eggerthella sp. 1_3_56FAA (665943.3)</t>
  </si>
  <si>
    <t>Eggerthella sp. YY7918 (502558.4)</t>
  </si>
  <si>
    <t>Eggerthia catenaformis OT 569 = DSM 20559 (999415.3)</t>
  </si>
  <si>
    <t>Eikenella corrodens ATCC 23834 (546274.4)</t>
  </si>
  <si>
    <t>Enterobacter aerogenes KCTC 2190 (1028307.3)</t>
  </si>
  <si>
    <t>Enterobacter asburiae LF7a (640513.3)</t>
  </si>
  <si>
    <t>Enterobacter cancerogenus ATCC 35316 (500639.8)</t>
  </si>
  <si>
    <t>Enterobacter cloacae EcWSU1 (1045856.3)</t>
  </si>
  <si>
    <t>Enterobacter hormaechei YT2 (1259823.3)</t>
  </si>
  <si>
    <t>Enterobacter hormaechei YT3 (1260282.3)</t>
  </si>
  <si>
    <t>Enterobacteriaceae bacterium 9_2_54FAA (469613.3)</t>
  </si>
  <si>
    <t>Enterococcus asini ATCC 700915 (1158606.4)</t>
  </si>
  <si>
    <t>Enterococcus avium ATCC 14025 (1140002.4)</t>
  </si>
  <si>
    <t>Enterococcus caccae ATCC BAA-1240 (1158612.4)</t>
  </si>
  <si>
    <t>Enterococcus casseliflavus ATCC 12755 (888066.3)</t>
  </si>
  <si>
    <t>Enterococcus cecorum DSM 20682 = ATCC 43198 (1121864.4)</t>
  </si>
  <si>
    <t>Enterococcus dispar ATCC 51266 (1139219.4)</t>
  </si>
  <si>
    <t>Enterococcus durans ATCC 6056 (1140001.4)</t>
  </si>
  <si>
    <t>Enterococcus faecalis OG1RF (474186.5)</t>
  </si>
  <si>
    <t>Enterococcus faecalis TX0104 (491074.3)</t>
  </si>
  <si>
    <t>Enterococcus faecalis TX1322 (525278.3)</t>
  </si>
  <si>
    <t>Enterococcus faecalis TX2134 (749518.3)</t>
  </si>
  <si>
    <t>Enterococcus faecalis V583 (226185.9)</t>
  </si>
  <si>
    <t>Enterococcus faecium TX1330 (525279.3)</t>
  </si>
  <si>
    <t>Enterococcus gallinarum EG2 (565653.4)</t>
  </si>
  <si>
    <t>Enterococcus hirae ATCC 9790 (768486.3)</t>
  </si>
  <si>
    <t>Enterococcus phoeniculicola ATCC BAA-412 (1158610.4)</t>
  </si>
  <si>
    <t>Enterococcus sp. 7L76 (657310.3)</t>
  </si>
  <si>
    <t>Erysipelotrichaceae bacterium 3_1_53 (658659.3)</t>
  </si>
  <si>
    <t>Erysipelotrichaceae bacterium 5_2_54FAA (552396.3)</t>
  </si>
  <si>
    <t>Escherichia albertii TW07627 (502347.3)</t>
  </si>
  <si>
    <t>Escherichia coli O157:H7 str. Sakai (386585.9)</t>
  </si>
  <si>
    <t>Escherichia coli SE11 (409438.11)</t>
  </si>
  <si>
    <t>Escherichia coli UTI89 (364106.8)</t>
  </si>
  <si>
    <t>Escherichia coli str. K-12 substr. MG1655 (511145.12)</t>
  </si>
  <si>
    <t>Escherichia fergusonii ATCC 35469 (585054.5)</t>
  </si>
  <si>
    <t>Escherichia hermannii NBRC 105704 (1115512.3)</t>
  </si>
  <si>
    <t>Escherichia sp. 1_1_43 (457400.3)</t>
  </si>
  <si>
    <t>Escherichia sp. 3_2_53FAA (469598.5)</t>
  </si>
  <si>
    <t>Escherichia sp. 4_1_40B (457401.3)</t>
  </si>
  <si>
    <t>Eubacterium biforme DSM 3989 (518637.5)</t>
  </si>
  <si>
    <t>Eubacterium cellulosolvens 6 (633697.3)</t>
  </si>
  <si>
    <t>Eubacterium cylindroides T2-87 (717960.3)</t>
  </si>
  <si>
    <t>Eubacterium dolichum DSM 3991 (428127.7)</t>
  </si>
  <si>
    <t>Eubacterium eligens ATCC 27750 (515620.4)</t>
  </si>
  <si>
    <t>Eubacterium hallii DSM 3353 (411469.3)</t>
  </si>
  <si>
    <t>Eubacterium limosum KIST612 (903814.3)</t>
  </si>
  <si>
    <t>Eubacterium rectale ATCC 33656 (515619.6)</t>
  </si>
  <si>
    <t>Eubacterium rectale M104/1 (657317.3)</t>
  </si>
  <si>
    <t>Eubacterium saphenum ATCC 49989 (592031.3)</t>
  </si>
  <si>
    <t>Eubacterium siraeum 70/3 (657319.3)</t>
  </si>
  <si>
    <t>Eubacterium siraeum DSM 15702 (428128.7)</t>
  </si>
  <si>
    <t>Eubacterium ventriosum ATCC 27560 (411463.4)</t>
  </si>
  <si>
    <t>Faecalibacterium cf. prausnitzii KLE1255 (748224.3)</t>
  </si>
  <si>
    <t>Faecalibacterium prausnitzii L2-6 (718252.3)</t>
  </si>
  <si>
    <t>Faecalibacterium prausnitzii M21/2 (411485.10)</t>
  </si>
  <si>
    <t>Faecalibacterium prausnitzii SL3/3 (657322.3)</t>
  </si>
  <si>
    <t>Filifactor alocis ATCC 35896 (546269.5)</t>
  </si>
  <si>
    <t>Finegoldia magna ATCC 29328 (334413.6)</t>
  </si>
  <si>
    <t>Flavonifractor plautii ATCC 29863 (411475.3)</t>
  </si>
  <si>
    <t>Fusobacterium gonidiaformans 3-1-5R (469605.7)</t>
  </si>
  <si>
    <t>Fusobacterium gonidiaformans ATCC 25563 (469615.3)</t>
  </si>
  <si>
    <t>Fusobacterium mortiferum ATCC 9817 (469616.3)</t>
  </si>
  <si>
    <t>Fusobacterium necrophorum D12 (556263.8)</t>
  </si>
  <si>
    <t>Fusobacterium nucleatum subsp. animalis 4_8 (469607.3)</t>
  </si>
  <si>
    <t>Fusobacterium nucleatum subsp. vincentii 3_1_27 (469602.7)</t>
  </si>
  <si>
    <t>Fusobacterium nucleatum subsp. vincentii 3_1_36A2 (469604.7)</t>
  </si>
  <si>
    <t>Fusobacterium nucleatum subsp. vincentii 4_1_13 (469606.8)</t>
  </si>
  <si>
    <t>Fusobacterium periodonticum 1_1_41FAA (469621.8)</t>
  </si>
  <si>
    <t>Fusobacterium periodonticum 2_1_31 (469599.8)</t>
  </si>
  <si>
    <t>Fusobacterium russii ATCC 25533 (1278306.3)</t>
  </si>
  <si>
    <t>Fusobacterium sp. 3_1_33 (469603.3)</t>
  </si>
  <si>
    <t>Fusobacterium sp. 7_1 (457405.3)</t>
  </si>
  <si>
    <t>Fusobacterium sp. D11 (556264.3)</t>
  </si>
  <si>
    <t>Fusobacterium ulcerans ATCC 49185 (469617.3)</t>
  </si>
  <si>
    <t>Fusobacterium varium ATCC 27725 (469618.3)</t>
  </si>
  <si>
    <t>Gemella haemolysans ATCC 10379 (546270.5)</t>
  </si>
  <si>
    <t>Gemella moribillum M424 (562982.3)</t>
  </si>
  <si>
    <t>Gemella sanguinis M325 (562983.3)</t>
  </si>
  <si>
    <t>Gordonia rubripertincta NBRC 101908 (1077975.4)</t>
  </si>
  <si>
    <t>Gordonia terrae C-6 (1316928.3)</t>
  </si>
  <si>
    <t>Gordonia terrae NBRC 100016 (1089454.3)</t>
  </si>
  <si>
    <t>Gordonibacter pamelaeae 7-10-1-b (657308.3)</t>
  </si>
  <si>
    <t>Granulicatella adiacens ATCC 49175 (638301.3)</t>
  </si>
  <si>
    <t>Granulicatella elegans ATCC 700633 (626369.3)</t>
  </si>
  <si>
    <t>Grimontia hollisae CIP 101886 (675812.3)</t>
  </si>
  <si>
    <t>Haemophilus haemolyticus M19501 (1028803.3)</t>
  </si>
  <si>
    <t>Haemophilus parainfluenzae T3T1 (862965.3)</t>
  </si>
  <si>
    <t>Haemophilus sputorum CCUG 13788 (1035839.4)</t>
  </si>
  <si>
    <t>Hafnia alvei ATCC 51873 (1002364.3)</t>
  </si>
  <si>
    <t>Helicobacter bilis ATCC 43879 (613026.4)</t>
  </si>
  <si>
    <t>Helicobacter cinaedi CCUG 18818 (537971.5)</t>
  </si>
  <si>
    <t>Helicobacter pullorum MIT 98-5489 (537972.5)</t>
  </si>
  <si>
    <t>Helicobacter pylori 26695 (85962.8)</t>
  </si>
  <si>
    <t>Helicobacter winghamensis ATCC BAA-430 (556267.4)</t>
  </si>
  <si>
    <t>Holdemania filiformis DSM 12042 (545696.5)</t>
  </si>
  <si>
    <t>Kingella oralis ATCC 51147 (629741.3)</t>
  </si>
  <si>
    <t>Klebsiella pneumoniae subsp. pneumoniae MGH 78578 (272620.9)</t>
  </si>
  <si>
    <t>Klebsiella sp. 1_1_55 (469608.3)</t>
  </si>
  <si>
    <t>Kocuria palustris PEL (1236550.3)</t>
  </si>
  <si>
    <t>Kocuria rhizophila DC2201 (378753.5)</t>
  </si>
  <si>
    <t>Kytococcus sedentarius DSM 20547 (478801.5)</t>
  </si>
  <si>
    <t>Lachnospiraceae bacterium 5_1_63FAA (658089.3)</t>
  </si>
  <si>
    <t>Lachnospiraceae bacterium 8_1_57FAA (665951.3)</t>
  </si>
  <si>
    <t>Lactobacillus acidophilus ATCC 4796 (525306.3)</t>
  </si>
  <si>
    <t>Lactobacillus acidophilus NCFM (272621.13)</t>
  </si>
  <si>
    <t>Lactobacillus amylolyticus DSM 11664 (585524.3)</t>
  </si>
  <si>
    <t>Lactobacillus amylovorus GRL 1112 (695560.3)</t>
  </si>
  <si>
    <t>Lactobacillus animalis KCTC 3501 (930942.3)</t>
  </si>
  <si>
    <t>Lactobacillus antri DSM 16041 (525309.3)</t>
  </si>
  <si>
    <t>Lactobacillus brevis ATCC 367 (387344.15)</t>
  </si>
  <si>
    <t>Lactobacillus brevis subsp. gravesensis ATCC 27305 (525310.3)</t>
  </si>
  <si>
    <t>Lactobacillus buchneri ATCC 11577 (525318.3)</t>
  </si>
  <si>
    <t>Lactobacillus casei ATCC 334 (321967.11)</t>
  </si>
  <si>
    <t>Lactobacillus casei BL23 (543734.4)</t>
  </si>
  <si>
    <t>Lactobacillus coleohominis 101-4-CHN (575594.3)</t>
  </si>
  <si>
    <t>Lactobacillus coryniformis subsp. coryniformis CECT 5711 (1185325.3)</t>
  </si>
  <si>
    <t>Lactobacillus crispatus 125-2-CHN (575595.3)</t>
  </si>
  <si>
    <t>Lactobacillus curvatus CRL 705 (1074451.3)</t>
  </si>
  <si>
    <t>Lactobacillus delbrueckii subsp. bulgaricus ATCC 11842 (390333.7)</t>
  </si>
  <si>
    <t>Lactobacillus delbrueckii subsp. bulgaricus ATCC BAA-365 (321956.7)</t>
  </si>
  <si>
    <t>Lactobacillus fermentum ATCC 14931 (525325.3)</t>
  </si>
  <si>
    <t>Lactobacillus fermentum IFO 3956 (334390.5)</t>
  </si>
  <si>
    <t>Lactobacillus gasseri ATCC 33323 (324831.13)</t>
  </si>
  <si>
    <t>Lactobacillus gastricus PS3 (1144300.3)</t>
  </si>
  <si>
    <t>Lactobacillus helveticus DPC 4571 (405566.6)</t>
  </si>
  <si>
    <t>Lactobacillus helveticus DSM 20075 (585520.4)</t>
  </si>
  <si>
    <t>Lactobacillus hilgardii ATCC 8290 (525327.3)</t>
  </si>
  <si>
    <t>Lactobacillus iners DSM 13335 (525328.4)</t>
  </si>
  <si>
    <t>Lactobacillus jensenii 1153 (440497.10)</t>
  </si>
  <si>
    <t>Lactobacillus johnsonii DPC 6026 (909954.3)</t>
  </si>
  <si>
    <t>Lactobacillus johnsonii NCC 533 (257314.6)</t>
  </si>
  <si>
    <t>Lactobacillus mucosae LM1 (1130798.3)</t>
  </si>
  <si>
    <t>Lactobacillus oris F0423 (944562.4)</t>
  </si>
  <si>
    <t>Lactobacillus paracasei subsp. paracasei 8700:2 (537973.8)</t>
  </si>
  <si>
    <t>Lactobacillus paracasei subsp. paracasei ATCC 25302 (525337.3)</t>
  </si>
  <si>
    <t>Lactobacillus pentosus KCA1 (1136177.4)</t>
  </si>
  <si>
    <t>Lactobacillus plantarum JDM1 (644042.3)</t>
  </si>
  <si>
    <t>Lactobacillus plantarum WCFS1 (220668.9)</t>
  </si>
  <si>
    <t>Lactobacillus plantarum subsp. plantarum ATCC 14917 (525338.3)</t>
  </si>
  <si>
    <t>Lactobacillus reuteri CF48-3A (525341.3)</t>
  </si>
  <si>
    <t>Lactobacillus reuteri JCM 1112 (557433.4)</t>
  </si>
  <si>
    <t>Lactobacillus reuteri MM2-3 (585517.3)</t>
  </si>
  <si>
    <t>Lactobacillus reuteri MM4-1A (548485.3)</t>
  </si>
  <si>
    <t>Lactobacillus reuteri SD2112 (491077.3)</t>
  </si>
  <si>
    <t>Lactobacillus rhamnosus LMS2-1 (525361.3)</t>
  </si>
  <si>
    <t>Lactobacillus ruminis ATCC 25644 (525362.3)</t>
  </si>
  <si>
    <t>Lactobacillus sakei subsp. sakei 23K (314315.12)</t>
  </si>
  <si>
    <t>Lactobacillus salivarius ATCC 11741 (525364.3)</t>
  </si>
  <si>
    <t>Lactobacillus salivarius UCC118 (362948.14)</t>
  </si>
  <si>
    <t>Lactobacillus ultunensis DSM 16047 (525365.3)</t>
  </si>
  <si>
    <t>Lactobacillus vaginalis ATCC 49540 (525366.3)</t>
  </si>
  <si>
    <t>Lactococcus garvieae ATCC 49156 (420889.6)</t>
  </si>
  <si>
    <t>Lactococcus raffinolactis 4877 (1215915.3)</t>
  </si>
  <si>
    <t>Laribacter hongkongensis HLHK9 (557598.3)</t>
  </si>
  <si>
    <t>Lautropia mirabilis ATCC 51599 (887898.3)</t>
  </si>
  <si>
    <t>Leptotrichia buccalis C-1013-b (523794.5)</t>
  </si>
  <si>
    <t>Leuconostoc argentinum KCTC 3773 (886872.3)</t>
  </si>
  <si>
    <t>Leuconostoc gelidum JB7 (1229756.3)</t>
  </si>
  <si>
    <t>Leuconostoc mesenteroides subsp. cremoris ATCC 19254 (586220.3)</t>
  </si>
  <si>
    <t>Listeria grayi DSM 20601 (525367.9)</t>
  </si>
  <si>
    <t>Listeria monocytogenes FSL R2-561 (393126.4)</t>
  </si>
  <si>
    <t>Listeria monocytogenes Finland 1988 (393127.4)</t>
  </si>
  <si>
    <t>Listeria monocytogenes J0161 (393130.8)</t>
  </si>
  <si>
    <t>Listeria monocytogenes SLCC2378 (879088.3)</t>
  </si>
  <si>
    <t>Listeria monocytogenes SLCC2540 (879089.3)</t>
  </si>
  <si>
    <t>Listeria monocytogenes SLCC7179 (879090.3)</t>
  </si>
  <si>
    <t>Listeria monocytogenes serotype 7 str. SLCC2482 (1639.166)</t>
  </si>
  <si>
    <t>Listeria monocytogenes str. 4b F2365 (265669.9)</t>
  </si>
  <si>
    <t>Lysinibacillus fusiformis ZB2 (1231627.3)</t>
  </si>
  <si>
    <t>Lysinibacillus sphaericus C3-41 (444177.5)</t>
  </si>
  <si>
    <t>Megamonas funiformis YIT 11815 (742816.3)</t>
  </si>
  <si>
    <t>Megamonas hypermegale ART12/1 (657316.3)</t>
  </si>
  <si>
    <t>Methanobrevibacter smithii ATCC 35061 (420247.6)</t>
  </si>
  <si>
    <t>Methanosphaera stadtmanae DSM 3091 (339860.6)</t>
  </si>
  <si>
    <t>Methylobacterium mesophilicum SR1.6/6 (908290.3)</t>
  </si>
  <si>
    <t>Methylobacterium populi BJ001 (441620.7)</t>
  </si>
  <si>
    <t>Methylobacterium radiotolerans JCM 2831 (426355.14)</t>
  </si>
  <si>
    <t>Methyloversatilis universalis FAM5 (1000565.3)</t>
  </si>
  <si>
    <t>Microbacterium paraoxydans 77MFTsu3.2 (1151126.3)</t>
  </si>
  <si>
    <t>Micrococcus luteus NCTC 2665 (465515.4)</t>
  </si>
  <si>
    <t>Micromonospora aurantiaca ATCC 27029 (644283.4)</t>
  </si>
  <si>
    <t>Mitsuokella multacida DSM 20544 (500635.8)</t>
  </si>
  <si>
    <t>Mobiluncus curtisii ATCC 43063 (548479.6)</t>
  </si>
  <si>
    <t>Moraxella catarrhalis RH4 (749219.3)</t>
  </si>
  <si>
    <t>Morganella morganii subsp. morganii KT (1124991.3)</t>
  </si>
  <si>
    <t>Mycobacterium avium subsp. avium ATCC 25291 (553481.3)</t>
  </si>
  <si>
    <t>Mycobacterium fortuitum subsp. fortuitum DSM 46621 (1214102.3)</t>
  </si>
  <si>
    <t>Mycobacterium gilvum PYR-GCK (350054.11)</t>
  </si>
  <si>
    <t>Mycobacterium smegmatis str. MC2 155 (246196.19)</t>
  </si>
  <si>
    <t>Mycobacterium sp. JLS (164757.10)</t>
  </si>
  <si>
    <t>Mycobacterium sp. MCS (164756.15)</t>
  </si>
  <si>
    <t>Mycobacterium sp. Spyr1 (278137.3)</t>
  </si>
  <si>
    <t>Mycobacterium vanbaalenii PYR-1 (350058.8)</t>
  </si>
  <si>
    <t>Mycoplasma hominis ATCC 23114 (347256.5)</t>
  </si>
  <si>
    <t>Mycoplasma pneumoniae 309 (1112856.4)</t>
  </si>
  <si>
    <t>Neisseria cinerea ATCC 14685 (546262.4)</t>
  </si>
  <si>
    <t>Neisseria elongata subsp. glycolytica ATCC 29315 (546263.3)</t>
  </si>
  <si>
    <t>Neisseria flavescens SK114 (596320.3)</t>
  </si>
  <si>
    <t>Neisseria macacae ATCC 33926 (997348.4)</t>
  </si>
  <si>
    <t>Neisseria mucosa ATCC 25996 (546266.6)</t>
  </si>
  <si>
    <t>Neisseria subflava NJ9703 (546268.4)</t>
  </si>
  <si>
    <t>Ochrobactrum anthropi ATCC 49188 (439375.7)</t>
  </si>
  <si>
    <t>Odoribacter laneus YIT 12061 (742817.3)</t>
  </si>
  <si>
    <t>Odoribacter splanchnicus DSM 20712 (709991.3)</t>
  </si>
  <si>
    <t>Olsenella uli DSM 7084 (633147.4)</t>
  </si>
  <si>
    <t>Oribacterium sinus F0268 (585501.3)</t>
  </si>
  <si>
    <t>Oxalobacter formigenes HOxBLS (556268.6)</t>
  </si>
  <si>
    <t>Oxalobacter formigenes OXCC13 (556269.4)</t>
  </si>
  <si>
    <t>Paenibacillus alvei DSM 29 (1206781.3)</t>
  </si>
  <si>
    <t>Paenibacillus barengoltzii G22 (1235795.3)</t>
  </si>
  <si>
    <t>Paenibacillus daejeonensis DSM 15491 (1122917.3)</t>
  </si>
  <si>
    <t>Paenibacillus lactis 154 (743719.3)</t>
  </si>
  <si>
    <t>Parabacteroides distasonis ATCC 8503 (435591.13)</t>
  </si>
  <si>
    <t>Parabacteroides goldsteinii dnLKV18 (1235789.3)</t>
  </si>
  <si>
    <t>Parabacteroides johnsonii DSM 18315 (537006.5)</t>
  </si>
  <si>
    <t>Parabacteroides merdae ATCC 43184 (411477.4)</t>
  </si>
  <si>
    <t>Parabacteroides sp. D13 (563193.3)</t>
  </si>
  <si>
    <t>Paraprevotella clara YIT 11840 (762968.3)</t>
  </si>
  <si>
    <t>Paraprevotella xylaniphila YIT 11841 (762982.3)</t>
  </si>
  <si>
    <t>Parasutterella excrementihominis YIT 11859 (762966.3)</t>
  </si>
  <si>
    <t>Parvimonas micra ATCC 33270 (411465.10)</t>
  </si>
  <si>
    <t>Pediococcus acidilactici 7_4 (563194.3)</t>
  </si>
  <si>
    <t>Pediococcus acidilactici DSM 20284 (862514.3)</t>
  </si>
  <si>
    <t>Pediococcus pentosaceus ATCC 25745 (278197.12)</t>
  </si>
  <si>
    <t>Peptoniphilus harei ACS-146-V-Sch2b (908338.3)</t>
  </si>
  <si>
    <t>Peptoniphilus indolicus ATCC 29427 (997350.3)</t>
  </si>
  <si>
    <t>Peptoniphilus lacrimalis DSM 7455 (1122949.3)</t>
  </si>
  <si>
    <t>Peptoniphilus timonensis JC401 (1095770.3)</t>
  </si>
  <si>
    <t>Peptostreptococcus anaerobius DSM 2949 (1122950.3)</t>
  </si>
  <si>
    <t>Peptostreptococcus stomatis DSM 17678 (596315.3)</t>
  </si>
  <si>
    <t>Phascolarctobacterium sp. YIT 12067 (626939.3)</t>
  </si>
  <si>
    <t>Plesiomonas shigelloides 302-73 (1315976.3)</t>
  </si>
  <si>
    <t>Porphyromonas asaccharolytica DSM 20707 (879243.3)</t>
  </si>
  <si>
    <t>Porphyromonas endodontalis ATCC 35406 (553175.3)</t>
  </si>
  <si>
    <t>Porphyromonas gingivalis W83 (242619.8)</t>
  </si>
  <si>
    <t>Porphyromonas somerae DSM 23386 (1122975.3)</t>
  </si>
  <si>
    <t>Porphyromonas uenonis 60-3 (596327.3)</t>
  </si>
  <si>
    <t>Prevotella bivia DSM 20514 (868129.3)</t>
  </si>
  <si>
    <t>Prevotella bryantii B14 (752555.5)</t>
  </si>
  <si>
    <t>Prevotella buccae ATCC 33574 (873513.3)</t>
  </si>
  <si>
    <t>Prevotella conceptionensis 9403948 (1197728.3)</t>
  </si>
  <si>
    <t>Prevotella copri DSM 18205 (537011.5)</t>
  </si>
  <si>
    <t>Prevotella denticola F0289 (767031.3)</t>
  </si>
  <si>
    <t>Prevotella disiens FB035-09AN (866771.4)</t>
  </si>
  <si>
    <t>Prevotella intermedia 17 (246198.10)</t>
  </si>
  <si>
    <t>Prevotella loescheii DSM 19665 = JCM 12249 = ATCC 15930 (1122985.3)</t>
  </si>
  <si>
    <t>Prevotella melaninogenica ATCC 25845 (553174.6)</t>
  </si>
  <si>
    <t>Prevotella nanceiensis DSM 19126 (1122988.3)</t>
  </si>
  <si>
    <t>Prevotella nigrescens ATCC 33563 (997352.4)</t>
  </si>
  <si>
    <t>Prevotella oralis ATCC 33269 (873533.3)</t>
  </si>
  <si>
    <t>Prevotella pallens ATCC 700821 (997353.4)</t>
  </si>
  <si>
    <t>Prevotella ruminicola 23 (264731.4)</t>
  </si>
  <si>
    <t>Prevotella salivae DSM 15606 (888832.3)</t>
  </si>
  <si>
    <t>Prevotella stercorea DSM 18206 (1002367.3)</t>
  </si>
  <si>
    <t>Prevotella timonensis CRIS 5C-B1 (679189.3)</t>
  </si>
  <si>
    <t>Prevotella veroralis DSM 19559 (1122993.3)</t>
  </si>
  <si>
    <t>Propionibacterium acidipropionici ATCC 4875 (1171373.8)</t>
  </si>
  <si>
    <t>Propionibacterium acnes KPA171202 (267747.3)</t>
  </si>
  <si>
    <t>Propionibacterium avidum 44067 (1170318.3)</t>
  </si>
  <si>
    <t>Propionibacterium freudenreichii subsp. shermanii CIRM-BIA1 (754252.3)</t>
  </si>
  <si>
    <t>Propionibacterium propionicum F0230a (767029.3)</t>
  </si>
  <si>
    <t>Proteus penneri ATCC 35198 (471881.3)</t>
  </si>
  <si>
    <t>Providencia alcalifaciens DSM 30120 (520999.6)</t>
  </si>
  <si>
    <t>Providencia rettgeri DSM 1131 (521000.6)</t>
  </si>
  <si>
    <t>Providencia rustigianii DSM 4541 (500637.6)</t>
  </si>
  <si>
    <t>Providencia stuartii ATCC 25827 (471874.6)</t>
  </si>
  <si>
    <t>Pseudomonas aeruginosa NCGM2.S1 (1089456.3)</t>
  </si>
  <si>
    <t>Pseudomonas alcaliphila 34 (1248438.3)</t>
  </si>
  <si>
    <t>Pseudoramibacter alactolyticus ATCC 23263 (887929.3)</t>
  </si>
  <si>
    <t>Pyramidobacter piscolens W5455 (352165.3)</t>
  </si>
  <si>
    <t>Ralstonia sp. 5_7_47FAA (658664.3)</t>
  </si>
  <si>
    <t>Rhodococcus equi ATCC 33707 (525370.3)</t>
  </si>
  <si>
    <t>Rhodococcus erythropolis SK121 (596309.3)</t>
  </si>
  <si>
    <t>Roseburia hominis A2-183 (585394.18)</t>
  </si>
  <si>
    <t>Roseburia intestinalis L1-82 (536231.5)</t>
  </si>
  <si>
    <t>Roseburia inulinivorans DSM 16841 (622312.4)</t>
  </si>
  <si>
    <t>Rothia aeria F0474 (1125724.3)</t>
  </si>
  <si>
    <t>Rothia dentocariosa ATCC 17931 (762948.4)</t>
  </si>
  <si>
    <t>Rothia mucilaginosa DY-18 (680646.3)</t>
  </si>
  <si>
    <t>Ruminococcaceae bacterium D16 (552398.3)</t>
  </si>
  <si>
    <t>Ruminococcus albus 7 (697329.10)</t>
  </si>
  <si>
    <t>Ruminococcus bromii L2-63 (657321.5)</t>
  </si>
  <si>
    <t>Ruminococcus flavefaciens FD-1 (641112.4)</t>
  </si>
  <si>
    <t>Ruminococcus gnavus ATCC 29149 (411470.6)</t>
  </si>
  <si>
    <t>Ruminococcus lactaris ATCC 29176 (471875.6)</t>
  </si>
  <si>
    <t>Ruminococcus obeum A2-162 (657314.3)</t>
  </si>
  <si>
    <t>Ruminococcus sp. 18P13 (213810.4)</t>
  </si>
  <si>
    <t>Ruminococcus sp. 5_1_39BFAA (457412.4)</t>
  </si>
  <si>
    <t>Ruminococcus sp. SR1/5 (657323.3)</t>
  </si>
  <si>
    <t>Ruminococcus torques ATCC 27756 (411460.6)</t>
  </si>
  <si>
    <t>Ruminococcus torques L2-14 (657313.3)</t>
  </si>
  <si>
    <t>Salmonella enterica subsp. enterica serovar Typhimurium str. LT2 (99287.12)</t>
  </si>
  <si>
    <t>Scardovia inopinata F0304 (641146.3)</t>
  </si>
  <si>
    <t>Slackia exigua ATCC 700122 (649764.3)</t>
  </si>
  <si>
    <t>Slackia piriformis YIT 12062 (742818.3)</t>
  </si>
  <si>
    <t>Solobacterium moorei F0204 (706433.3)</t>
  </si>
  <si>
    <t>Staphylococcus arlettae CVD059 (1212545.3)</t>
  </si>
  <si>
    <t>Staphylococcus capitis QN1 (1189311.3)</t>
  </si>
  <si>
    <t>Staphylococcus caprae C87 (435838.3)</t>
  </si>
  <si>
    <t>Staphylococcus epidermidis ATCC 12228 (176280.10)</t>
  </si>
  <si>
    <t>Staphylococcus equorum subsp. equorum Mu2 (1159488.5)</t>
  </si>
  <si>
    <t>Staphylococcus haemolyticus JCSC1435 (279808.8)</t>
  </si>
  <si>
    <t>Staphylococcus hominis subsp. hominis C80 (435837.3)</t>
  </si>
  <si>
    <t>Staphylococcus lugdunensis HKU09-01 (698737.3)</t>
  </si>
  <si>
    <t>Staphylococcus pettenkoferi VCU012 (904314.5)</t>
  </si>
  <si>
    <t>Staphylococcus saprophyticus subsp. saprophyticus ATCC 15305 (342451.11)</t>
  </si>
  <si>
    <t>Staphylococcus simulans ACS-120-V-Sch1 (883166.5)</t>
  </si>
  <si>
    <t>Staphylococcus vitulinus F1028 (1167632.5)</t>
  </si>
  <si>
    <t>Staphylococcus warneri SG1 (1194526.3)</t>
  </si>
  <si>
    <t>Staphylococcus xylosus NJ (1262650.3)</t>
  </si>
  <si>
    <t>Stenotrophomonas maltophilia D457 (1163399.5)</t>
  </si>
  <si>
    <t>Streptococcus agalactiae A909 (205921.4)</t>
  </si>
  <si>
    <t>Streptococcus anginosus 1_2_62CV (742820.3)</t>
  </si>
  <si>
    <t>Streptococcus australis ATCC 700641 (888833.3)</t>
  </si>
  <si>
    <t>Streptococcus constellatus subsp. constellatus SK53 (1095730.3)</t>
  </si>
  <si>
    <t>Streptococcus constellatus subsp. pharyngis SK1060 = CCUG 46377 (1035184.4)</t>
  </si>
  <si>
    <t>Streptococcus cristatus ATCC 51100 (889201.3)</t>
  </si>
  <si>
    <t>Streptococcus dysgalactiae subsp. dysgalactiae ATCC 27957 (663952.3)</t>
  </si>
  <si>
    <t>Streptococcus equinus ATCC 9812 (525379.3)</t>
  </si>
  <si>
    <t>Streptococcus gallolyticus subsp. gallolyticus ATCC 43143 (981539.3)</t>
  </si>
  <si>
    <t>Streptococcus gordonii str. Challis substr. CH1 (467705.9)</t>
  </si>
  <si>
    <t>Streptococcus infantarius subsp. infantarius ATCC BAA-102 (471872.6)</t>
  </si>
  <si>
    <t>Streptococcus infantis ATCC 700779 (889204.3)</t>
  </si>
  <si>
    <t>Streptococcus intermedius JTH08 (591365.3)</t>
  </si>
  <si>
    <t>Streptococcus mitis NCTC 12261 (246201.6)</t>
  </si>
  <si>
    <t>Streptococcus mutans ATCC 25175 (1257041.3)</t>
  </si>
  <si>
    <t>Streptococcus oralis Uo5 (927666.3)</t>
  </si>
  <si>
    <t>Streptococcus parasanguinis ATCC 903 (888048.3)</t>
  </si>
  <si>
    <t>Streptococcus parauberis KCTC 11537 (936154.3)</t>
  </si>
  <si>
    <t>Streptococcus peroris ATCC 700780 (888746.3)</t>
  </si>
  <si>
    <t>Streptococcus pseudopneumoniae IS7493 (1054460.4)</t>
  </si>
  <si>
    <t>Streptococcus salivarius JIM8777 (347253.5)</t>
  </si>
  <si>
    <t>Streptococcus sanguinis SK36 (388919.9)</t>
  </si>
  <si>
    <t>Streptococcus sp. 2_1_36FAA (469609.3)</t>
  </si>
  <si>
    <t>Streptococcus thermophilus LMG 18311 (264199.4)</t>
  </si>
  <si>
    <t>Streptococcus thoraltensis DSM 12221 (1123318.3)</t>
  </si>
  <si>
    <t>Streptococcus uberis 0140J (218495.5)</t>
  </si>
  <si>
    <t>Streptococcus vestibularis F0396 (904306.3)</t>
  </si>
  <si>
    <t>Subdoligranulum variabile DSM 15176 (411471.5)</t>
  </si>
  <si>
    <t>Succinatimonas hippei YIT 12066 (762983.3)</t>
  </si>
  <si>
    <t>Sulfolobus solfataricus P2 (273057.1)</t>
  </si>
  <si>
    <t>Sutterella parvirubra YIT 11816 (762967.3)</t>
  </si>
  <si>
    <t>Sutterella wadsworthensis 3_1_45B (742821.3)</t>
  </si>
  <si>
    <t>Tannerella forsythia ATCC 43037 (203275.8)</t>
  </si>
  <si>
    <t>Tropheryma whipplei str. Twist (203267.6)</t>
  </si>
  <si>
    <t>Ureaplasma parvum serovar 1 str. ATCC 27813 (515608.4)</t>
  </si>
  <si>
    <t>Ureaplasma urealyticum serovar 8 str. ATCC 27618 (626095.4)</t>
  </si>
  <si>
    <t>Ureibacillus thermosphaericus str. Thermo-BF (1160707.3)</t>
  </si>
  <si>
    <t>Veillonella atypica ACS-049-V-Sch6 (866776.4)</t>
  </si>
  <si>
    <t>Veillonella dispar ATCC 17748 (546273.3)</t>
  </si>
  <si>
    <t>Veillonella parvula DSM 2008 (479436.6)</t>
  </si>
  <si>
    <t>Veillonella ratti ACS-216-V-Col6b (883156.3)</t>
  </si>
  <si>
    <t>Veillonella sp. 3_1_44 (457416.3)</t>
  </si>
  <si>
    <t>Veillonella sp. 6_1_27 (450749.3)</t>
  </si>
  <si>
    <t>Verminephrobacter eiseniae EF01-2 (391735.7)</t>
  </si>
  <si>
    <t>Vibrio furnissii NCTC 11218 (903510.3)</t>
  </si>
  <si>
    <t>Vibrio mimicus MB-451 (675806.3)</t>
  </si>
  <si>
    <t>Vibrio parahaemolyticus RIMD 2210633 (223926.6)</t>
  </si>
  <si>
    <t>Weissella cibaria KACC 11862 (911104.3)</t>
  </si>
  <si>
    <t>Weissella confusa LBAE C39-2 (1127131.3)</t>
  </si>
  <si>
    <t>Weissella paramesenteroides ATCC 33313 (585506.3)</t>
  </si>
  <si>
    <t>Yersinia bercovieri ATCC 43970 (349968.5)</t>
  </si>
  <si>
    <t>Yersinia enterocolitica subsp. enterocolitica 8081 (393305.7)</t>
  </si>
  <si>
    <t>Yersinia frederiksenii ATCC 33641 (349966.5)</t>
  </si>
  <si>
    <t>Yersinia kristensenii ATCC 33638 (527012.3)</t>
  </si>
  <si>
    <t>Yersinia pseudotuberculosis YPIII (502800.6)</t>
  </si>
  <si>
    <t>Yersinia rohdei ATCC 43380 (527004.3)</t>
  </si>
  <si>
    <t>Yokenella regensburgei ATCC 43003 (1002368.3)</t>
  </si>
  <si>
    <t>Corynebacterium aurimucosum ATCC 700975 (Prj:31451) (548476.7)</t>
  </si>
  <si>
    <t>Bifidobacterium longum DJO10A (Prj:321) (205913.11)</t>
  </si>
  <si>
    <t>Lactobacillus rhamnosus GG (Prj:40637) (568703.30)</t>
  </si>
  <si>
    <t>Clostridium saccharoperbutylacetonicum N1-4(HMT) (931276.5)</t>
  </si>
  <si>
    <t>Helicobacter canadensis MIT 98-5491 (Prj:30719) (537970.9)</t>
  </si>
  <si>
    <t>Kingdom</t>
  </si>
  <si>
    <t>Phylum</t>
  </si>
  <si>
    <t>Class</t>
  </si>
  <si>
    <t>Order</t>
  </si>
  <si>
    <t>Family</t>
  </si>
  <si>
    <t>F</t>
  </si>
  <si>
    <t>Bacteria</t>
  </si>
  <si>
    <t>Firmicutes</t>
  </si>
  <si>
    <t>Bacilli</t>
  </si>
  <si>
    <t>Lactobacillales</t>
  </si>
  <si>
    <t>Aerococcaceae</t>
  </si>
  <si>
    <t>Negativicutes</t>
  </si>
  <si>
    <t>Selenomonadales</t>
  </si>
  <si>
    <t>Acidaminococcaceae</t>
  </si>
  <si>
    <t>Proteobacteria</t>
  </si>
  <si>
    <t>Gammaproteobacteria</t>
  </si>
  <si>
    <t>Pseudomonadales</t>
  </si>
  <si>
    <t>Moraxellaceae</t>
  </si>
  <si>
    <t>Pasteurellales</t>
  </si>
  <si>
    <t>Pasteurellaceae</t>
  </si>
  <si>
    <t>Actinobacteria</t>
  </si>
  <si>
    <t>Actinomycetales</t>
  </si>
  <si>
    <t>Actinomycetaceae</t>
  </si>
  <si>
    <t>D</t>
  </si>
  <si>
    <t>Aeromonadales</t>
  </si>
  <si>
    <t>Aeromonadaceae</t>
  </si>
  <si>
    <t>Alphaproteobacteria</t>
  </si>
  <si>
    <t>Rhizobiales</t>
  </si>
  <si>
    <t>Bradyrhizobiaceae</t>
  </si>
  <si>
    <t>Verrucomicrobia</t>
  </si>
  <si>
    <t>Verrucomicrobiae</t>
  </si>
  <si>
    <t>Verrucomicrobiales</t>
  </si>
  <si>
    <t>Verrucomicrobiaceae</t>
  </si>
  <si>
    <t>Betaproteobacteria</t>
  </si>
  <si>
    <t>Burkholderiales</t>
  </si>
  <si>
    <t>Alcaligenaceae</t>
  </si>
  <si>
    <t>Bacteroidetes</t>
  </si>
  <si>
    <t>Bacteroidia</t>
  </si>
  <si>
    <t>Bacteroidales</t>
  </si>
  <si>
    <t>Rikenellaceae</t>
  </si>
  <si>
    <t>Clostridia</t>
  </si>
  <si>
    <t>Clostridiales</t>
  </si>
  <si>
    <t>Clostridiaceae</t>
  </si>
  <si>
    <t>Synergistetes</t>
  </si>
  <si>
    <t>Synergistia</t>
  </si>
  <si>
    <t>Synergistales</t>
  </si>
  <si>
    <t>Synergistaceae</t>
  </si>
  <si>
    <t>Clostridiales_Family_XI</t>
  </si>
  <si>
    <t>Eubacteriaceae</t>
  </si>
  <si>
    <t>Lachnospiraceae</t>
  </si>
  <si>
    <t>Ruminococcaceae</t>
  </si>
  <si>
    <t>Epsilonproteobacteria</t>
  </si>
  <si>
    <t>Campylobacterales</t>
  </si>
  <si>
    <t>Campylobacteraceae</t>
  </si>
  <si>
    <t>Coriobacteriia</t>
  </si>
  <si>
    <t>Coriobacteriales</t>
  </si>
  <si>
    <t>Coriobacteriaceae</t>
  </si>
  <si>
    <t>Bacillales</t>
  </si>
  <si>
    <t>Bacillaceae</t>
  </si>
  <si>
    <t>Bacteroidaceae</t>
  </si>
  <si>
    <t>Porphyromonadaceae</t>
  </si>
  <si>
    <t>Bartonellaceae</t>
  </si>
  <si>
    <t>Bifidobacteriales</t>
  </si>
  <si>
    <t>Bifidobacteriaceae</t>
  </si>
  <si>
    <t>Deltaproteobacteria</t>
  </si>
  <si>
    <t>Desulfovibrionales</t>
  </si>
  <si>
    <t>Desulfovibrionaceae</t>
  </si>
  <si>
    <t>Dermabacteraceae</t>
  </si>
  <si>
    <t>Spirochaetes</t>
  </si>
  <si>
    <t>Spirochaetia</t>
  </si>
  <si>
    <t>Spirochaetales</t>
  </si>
  <si>
    <t>Brachyspiraceae</t>
  </si>
  <si>
    <t>Paenibacillaceae</t>
  </si>
  <si>
    <t>Brevibacteriaceae</t>
  </si>
  <si>
    <t>Caulobacterales</t>
  </si>
  <si>
    <t>Caulobacteraceae</t>
  </si>
  <si>
    <t>Erysipelotrichi</t>
  </si>
  <si>
    <t>Erysipelotrichales</t>
  </si>
  <si>
    <t>Erysipelotrichaceae</t>
  </si>
  <si>
    <t>Burkholderiaceae</t>
  </si>
  <si>
    <t>unclassified_Burkholderiales</t>
  </si>
  <si>
    <t>Flavobacteriia</t>
  </si>
  <si>
    <t>Flavobacteriales</t>
  </si>
  <si>
    <t>Flavobacteriaceae</t>
  </si>
  <si>
    <t>Thermoanaerobacterales</t>
  </si>
  <si>
    <t>Thermoanaerobacteraceae</t>
  </si>
  <si>
    <t>Enterobacterales</t>
  </si>
  <si>
    <t>Enterobacteriaceae</t>
  </si>
  <si>
    <t>unclassified_Clostridiales</t>
  </si>
  <si>
    <t>Peptostreptococcaceae</t>
  </si>
  <si>
    <t>Corynebacteriaceae</t>
  </si>
  <si>
    <t>Microbacteriaceae</t>
  </si>
  <si>
    <t>Comamonadaceae</t>
  </si>
  <si>
    <t>Veillonellaceae</t>
  </si>
  <si>
    <t>Dietziaceae</t>
  </si>
  <si>
    <t>Neisseriales</t>
  </si>
  <si>
    <t>Neisseriaceae</t>
  </si>
  <si>
    <t>Enterococcaceae</t>
  </si>
  <si>
    <t>Fusobacteria</t>
  </si>
  <si>
    <t>Fusobacteriia</t>
  </si>
  <si>
    <t>Fusobacteriales</t>
  </si>
  <si>
    <t>Fusobacteriaceae</t>
  </si>
  <si>
    <t>Bacillales_Family_XI</t>
  </si>
  <si>
    <t>Gordoniaceae</t>
  </si>
  <si>
    <t>Carnobacteriaceae</t>
  </si>
  <si>
    <t>Vibrionales</t>
  </si>
  <si>
    <t>Vibrionaceae</t>
  </si>
  <si>
    <t>Helicobacteraceae</t>
  </si>
  <si>
    <t>Micrococcaceae</t>
  </si>
  <si>
    <t>Dermacoccaceae</t>
  </si>
  <si>
    <t>Lactobacillaceae</t>
  </si>
  <si>
    <t>Streptococcaceae</t>
  </si>
  <si>
    <t>Leptotrichiaceae</t>
  </si>
  <si>
    <t>Leuconostocaceae</t>
  </si>
  <si>
    <t>Listeriaceae</t>
  </si>
  <si>
    <t>Archaea</t>
  </si>
  <si>
    <t>Euryarchaeota</t>
  </si>
  <si>
    <t>Methanobacteria</t>
  </si>
  <si>
    <t>Methanobacteriales</t>
  </si>
  <si>
    <t>Methanobacteriaceae</t>
  </si>
  <si>
    <t>Methylobacteriaceae</t>
  </si>
  <si>
    <t>Rhodocyclales</t>
  </si>
  <si>
    <t>Rhodocyclaceae</t>
  </si>
  <si>
    <t>Micromonosporaceae</t>
  </si>
  <si>
    <t>Mycobacteriaceae</t>
  </si>
  <si>
    <t>Tenericutes</t>
  </si>
  <si>
    <t>Mollicutes</t>
  </si>
  <si>
    <t>Mycoplasmatales</t>
  </si>
  <si>
    <t>Mycoplasmataceae</t>
  </si>
  <si>
    <t>Brucellaceae</t>
  </si>
  <si>
    <t>Oxalobacteraceae</t>
  </si>
  <si>
    <t>Prevotellaceae</t>
  </si>
  <si>
    <t>Sutterellaceae</t>
  </si>
  <si>
    <t>Propionibacteriaceae</t>
  </si>
  <si>
    <t>Pseudomonadaceae</t>
  </si>
  <si>
    <t>Nocardiaceae</t>
  </si>
  <si>
    <t>Staphylococcaceae</t>
  </si>
  <si>
    <t>Xanthomonadales</t>
  </si>
  <si>
    <t>Xanthomonadaceae</t>
  </si>
  <si>
    <t>Succinivibrionaceae</t>
  </si>
  <si>
    <t>Crenarchaeota</t>
  </si>
  <si>
    <t>Thermoprotei</t>
  </si>
  <si>
    <t>Sulfolobales</t>
  </si>
  <si>
    <t>Sulfolobaceae</t>
  </si>
  <si>
    <t>unclassified_Tropheryma</t>
  </si>
  <si>
    <t>Planococcaceae</t>
  </si>
  <si>
    <t>AGORA models</t>
  </si>
  <si>
    <t>PduF</t>
  </si>
  <si>
    <t>PduCDE</t>
  </si>
  <si>
    <t>PduCD</t>
  </si>
  <si>
    <t>PduQ</t>
  </si>
  <si>
    <t>PduP</t>
  </si>
  <si>
    <t>PduL</t>
  </si>
  <si>
    <t>EutH</t>
  </si>
  <si>
    <t>Eat</t>
  </si>
  <si>
    <t>EutBC</t>
  </si>
  <si>
    <t>EutE</t>
  </si>
  <si>
    <t>EutD</t>
  </si>
  <si>
    <t>EutPQ</t>
  </si>
  <si>
    <t>LicB</t>
  </si>
  <si>
    <t>CutCD</t>
  </si>
  <si>
    <t>CutO</t>
  </si>
  <si>
    <t>CutBF</t>
  </si>
  <si>
    <t>CutH</t>
  </si>
  <si>
    <t>CutE</t>
  </si>
  <si>
    <t xml:space="preserve"> </t>
  </si>
  <si>
    <t>298, 603</t>
  </si>
  <si>
    <t>1184, 1266</t>
  </si>
  <si>
    <t>Bacillus sp. 2_A_57_CT2 (665959.3)</t>
  </si>
  <si>
    <t>1103, 1104</t>
  </si>
  <si>
    <t>1178, 1179</t>
  </si>
  <si>
    <t>552, 568</t>
  </si>
  <si>
    <t>4202, 4211</t>
  </si>
  <si>
    <t>6036, 6041</t>
  </si>
  <si>
    <t>3594, 3710</t>
  </si>
  <si>
    <t>564, 674</t>
  </si>
  <si>
    <t>659, 675</t>
  </si>
  <si>
    <t>5453, 5458</t>
  </si>
  <si>
    <t>587, 594</t>
  </si>
  <si>
    <t>4343, 4345</t>
  </si>
  <si>
    <t>2244, 2248</t>
  </si>
  <si>
    <t>1601, 1609</t>
  </si>
  <si>
    <t>1465, 1473</t>
  </si>
  <si>
    <t>1455, 1469</t>
  </si>
  <si>
    <t>2749, 2943</t>
  </si>
  <si>
    <t>2939, 3422</t>
  </si>
  <si>
    <t>109, 376</t>
  </si>
  <si>
    <t>CutG</t>
  </si>
  <si>
    <t>CutA</t>
  </si>
  <si>
    <t>CutR</t>
  </si>
  <si>
    <t>CutL</t>
  </si>
  <si>
    <t>CutK</t>
  </si>
  <si>
    <t>310, 311, 313</t>
  </si>
  <si>
    <t>300, 301</t>
  </si>
  <si>
    <t>320, 321</t>
  </si>
  <si>
    <t>1169, 1181, 1182</t>
  </si>
  <si>
    <t>713, 714</t>
  </si>
  <si>
    <t>726, 727</t>
  </si>
  <si>
    <t>4972, 4973</t>
  </si>
  <si>
    <t>4956, 4957</t>
  </si>
  <si>
    <t>824, 843</t>
  </si>
  <si>
    <t>827, 828</t>
  </si>
  <si>
    <t>555, 556</t>
  </si>
  <si>
    <t>456, 475</t>
  </si>
  <si>
    <t>459, 460</t>
  </si>
  <si>
    <t>698, 716, 717</t>
  </si>
  <si>
    <t>701, 702</t>
  </si>
  <si>
    <t>3225, 3228, 3245</t>
  </si>
  <si>
    <t>3241, 3242</t>
  </si>
  <si>
    <t>1982, 1983</t>
  </si>
  <si>
    <t>2087, 2088</t>
  </si>
  <si>
    <t>1993, 1994</t>
  </si>
  <si>
    <t>2511, 2512</t>
  </si>
  <si>
    <t>2258, 2259</t>
  </si>
  <si>
    <t>2194, 2197</t>
  </si>
  <si>
    <t>2211, 2212</t>
  </si>
  <si>
    <t>2205, 2206</t>
  </si>
  <si>
    <t>671, 672</t>
  </si>
  <si>
    <t>2778, 2795</t>
  </si>
  <si>
    <t>2779, 2780</t>
  </si>
  <si>
    <t>4325, 4344</t>
  </si>
  <si>
    <t>1488, 1489</t>
  </si>
  <si>
    <t>856, 858</t>
  </si>
  <si>
    <t>708, 710</t>
  </si>
  <si>
    <t>1343, 1344, 1345</t>
  </si>
  <si>
    <t>2010, 2011, 2012</t>
  </si>
  <si>
    <t>4836, 4837, 4838</t>
  </si>
  <si>
    <t>1926, 1927, 1928</t>
  </si>
  <si>
    <t>3285, 3286, 3287</t>
  </si>
  <si>
    <t>1391, 1392, 1393</t>
  </si>
  <si>
    <t>3975, 3976, 3977</t>
  </si>
  <si>
    <t>312, 313, 314</t>
  </si>
  <si>
    <t>EutS</t>
  </si>
  <si>
    <t>EutM</t>
  </si>
  <si>
    <t>EutL</t>
  </si>
  <si>
    <t>EutK</t>
  </si>
  <si>
    <t>EutN</t>
  </si>
  <si>
    <t>EutA</t>
  </si>
  <si>
    <t>EutX</t>
  </si>
  <si>
    <t>EutJ</t>
  </si>
  <si>
    <t>826, 830</t>
  </si>
  <si>
    <t>4237, 4241</t>
  </si>
  <si>
    <t>1000, 2613</t>
  </si>
  <si>
    <t>2716, 2717</t>
  </si>
  <si>
    <t>3375, 3376</t>
  </si>
  <si>
    <t>3073, 3074</t>
  </si>
  <si>
    <t>2737, 2950</t>
  </si>
  <si>
    <t>2738, 2740, 2741, 2948</t>
  </si>
  <si>
    <t>2746, 2944</t>
  </si>
  <si>
    <t>2734, 2954</t>
  </si>
  <si>
    <t>83, 85</t>
  </si>
  <si>
    <t>226, 228</t>
  </si>
  <si>
    <t>1806, 1808</t>
  </si>
  <si>
    <t>2055, 2057</t>
  </si>
  <si>
    <t>1401, 1403</t>
  </si>
  <si>
    <t>1179, 1181</t>
  </si>
  <si>
    <t>1093, 1094</t>
  </si>
  <si>
    <t>630, 634</t>
  </si>
  <si>
    <t>2221, 2225</t>
  </si>
  <si>
    <t>1117, 1118</t>
  </si>
  <si>
    <t>509, 511</t>
  </si>
  <si>
    <t>4256, 4257</t>
  </si>
  <si>
    <t>PvmN</t>
  </si>
  <si>
    <t>PvmO</t>
  </si>
  <si>
    <t>PvmJ</t>
  </si>
  <si>
    <t>PvmB</t>
  </si>
  <si>
    <t>PvmG</t>
  </si>
  <si>
    <t>PduA</t>
  </si>
  <si>
    <t>PduJ</t>
  </si>
  <si>
    <t>PduK</t>
  </si>
  <si>
    <t>PduU</t>
  </si>
  <si>
    <t>PduB</t>
  </si>
  <si>
    <t>PduT</t>
  </si>
  <si>
    <t>PduN</t>
  </si>
  <si>
    <t>PduM</t>
  </si>
  <si>
    <t>PduEJ</t>
  </si>
  <si>
    <t>PvmA</t>
  </si>
  <si>
    <t>PvmD</t>
  </si>
  <si>
    <t>PvmT</t>
  </si>
  <si>
    <t>PvmC</t>
  </si>
  <si>
    <t>363, 364</t>
  </si>
  <si>
    <t>1324, 1326</t>
  </si>
  <si>
    <t>2023, 2024, 2026</t>
  </si>
  <si>
    <t>2025, 2027</t>
  </si>
  <si>
    <t>1825, 1827</t>
  </si>
  <si>
    <t>1824, 1826</t>
  </si>
  <si>
    <t>6032, 6038</t>
  </si>
  <si>
    <t>1962, 1963</t>
  </si>
  <si>
    <t>309, 310, 311</t>
  </si>
  <si>
    <t>308, 309, 310, 311, 316</t>
  </si>
  <si>
    <t>5449, 5455</t>
  </si>
  <si>
    <t>144, 146</t>
  </si>
  <si>
    <t>1970, 1972</t>
  </si>
  <si>
    <t>1969, 1971</t>
  </si>
  <si>
    <t>672, 674</t>
  </si>
  <si>
    <t>671, 673</t>
  </si>
  <si>
    <t>3097, 3104, 3105</t>
  </si>
  <si>
    <t>3099, 3107</t>
  </si>
  <si>
    <t>249, 258</t>
  </si>
  <si>
    <t>256, 257</t>
  </si>
  <si>
    <t>1537, 1538, 1539</t>
  </si>
  <si>
    <t>887, 888, 889</t>
  </si>
  <si>
    <t>886, 887, 888, 889</t>
  </si>
  <si>
    <t>1685, 1686, 1687</t>
  </si>
  <si>
    <t>1684, 1685, 1686, 1687</t>
  </si>
  <si>
    <t>1858, 1859, 1860</t>
  </si>
  <si>
    <t>1858, 1859, 1860, 1861</t>
  </si>
  <si>
    <t>1675, 1676, 1677</t>
  </si>
  <si>
    <t>1675, 1676, 1677, 1678</t>
  </si>
  <si>
    <t>576, 577, 578</t>
  </si>
  <si>
    <t>576, 577, 578, 579</t>
  </si>
  <si>
    <t>785, 789</t>
  </si>
  <si>
    <t>774, 786</t>
  </si>
  <si>
    <t>1132, 1135</t>
  </si>
  <si>
    <t>1121, 1133</t>
  </si>
  <si>
    <t>123, 390</t>
  </si>
  <si>
    <t>116, 383</t>
  </si>
  <si>
    <t>114, 115, 381, 382</t>
  </si>
  <si>
    <t>104, 371</t>
  </si>
  <si>
    <t>122, 389</t>
  </si>
  <si>
    <t>105, 372</t>
  </si>
  <si>
    <t>111, 378</t>
  </si>
  <si>
    <t>112, 379</t>
  </si>
  <si>
    <t>CutQS</t>
  </si>
  <si>
    <t>PduVW</t>
  </si>
  <si>
    <t>Query</t>
  </si>
  <si>
    <t>Genome</t>
  </si>
  <si>
    <t>Seed ID</t>
  </si>
  <si>
    <t>Locus Tag</t>
  </si>
  <si>
    <t>BMC</t>
  </si>
  <si>
    <t>1-aminopropan-2-ol utiliazation</t>
  </si>
  <si>
    <t>Gene name</t>
  </si>
  <si>
    <t>UniProt ID</t>
  </si>
  <si>
    <t>Function</t>
  </si>
  <si>
    <t>3-acetyloctanal aminotransferase [EC 2.6.1.-]</t>
  </si>
  <si>
    <t>Putrescine aminotransferase [EC 2.6.1.82]</t>
  </si>
  <si>
    <t>[LysW]-aminoadipate semialdehyde transaminase [EC 2.6.1.-]</t>
  </si>
  <si>
    <t>Succinylornithine transaminase [EC 2.6.1.81]</t>
  </si>
  <si>
    <t>Ornithine aminotransferase [EC 2.6.1.13]</t>
  </si>
  <si>
    <t>Ribosylhopane transaminase [EC 2.6.1.-]</t>
  </si>
  <si>
    <t>Taurine:2-oxoglutarate aminotransferase [EC 2.6.1.55]</t>
  </si>
  <si>
    <t>Acetylornithine aminotransferase [EC 2.6.1.11];  Succinyldiaminopimelate aminotransferase [EC 2.6.1.17]</t>
  </si>
  <si>
    <t>Q5W267|PIGE_SERS3</t>
  </si>
  <si>
    <t>Q93R93|LYSJ_THET2</t>
  </si>
  <si>
    <t>P77581|ASTC_ECOLI</t>
  </si>
  <si>
    <t>B3QHB5|B3QHB5_RHOPT</t>
  </si>
  <si>
    <t>D3UB67|D3UB67_KLEOX</t>
  </si>
  <si>
    <t>O30508|ARUC_PSEAE</t>
  </si>
  <si>
    <t>P40732|ARGD_SALTY</t>
  </si>
  <si>
    <t>Q9FNK4|OAT_ARATH</t>
  </si>
  <si>
    <t>P18335|ARGD_ECOLI</t>
  </si>
  <si>
    <t>Q8ZPV2|ASTC_SALTY</t>
  </si>
  <si>
    <t>P04181|OAT_HUMAN</t>
  </si>
  <si>
    <t>P42588|PAT_ECOLI</t>
  </si>
  <si>
    <t>MFORT_29014</t>
  </si>
  <si>
    <t>fig|1214102.3.peg.5681</t>
  </si>
  <si>
    <t>fig|1214102.3.peg.5680</t>
  </si>
  <si>
    <t>MFORT_29009</t>
  </si>
  <si>
    <t>fig|1214102.3.peg.5526</t>
  </si>
  <si>
    <t>MFORT_28159</t>
  </si>
  <si>
    <t>No significant similarities were found by PaperBlast</t>
  </si>
  <si>
    <t>P81006|HYDL_PAEAU</t>
  </si>
  <si>
    <t>Q56S49|Q56S49_9BACI</t>
  </si>
  <si>
    <t>Q44184|HYDA_RHIRD</t>
  </si>
  <si>
    <t>A1E351|A1E351_9BACI</t>
  </si>
  <si>
    <t>Q45515|HYDA_GEOSE</t>
  </si>
  <si>
    <t>Dihydropyrimidinase [EC 3.5.2.2]</t>
  </si>
  <si>
    <t>Ethanolamine utilization (Eut)</t>
  </si>
  <si>
    <t>-</t>
  </si>
  <si>
    <t>Propanediol utilization (Pdu)</t>
  </si>
  <si>
    <t>nBMC</t>
  </si>
  <si>
    <t>Amet_4587</t>
  </si>
  <si>
    <t>fig|293826.6.peg.4720</t>
  </si>
  <si>
    <t>Amet_4586</t>
  </si>
  <si>
    <t>fig|293826.6.peg.4719</t>
  </si>
  <si>
    <t>Amet_4584</t>
  </si>
  <si>
    <t>fig|293826.6.peg.4717</t>
  </si>
  <si>
    <t>Amet_4583</t>
  </si>
  <si>
    <t>fig|293826.6.peg.4716</t>
  </si>
  <si>
    <t>Amet_4581</t>
  </si>
  <si>
    <t>Amet_4573</t>
  </si>
  <si>
    <t>fig|293826.6.peg.4706</t>
  </si>
  <si>
    <t>fig|293826.6.peg.4705</t>
  </si>
  <si>
    <t>Amet_4572</t>
  </si>
  <si>
    <t>Amet_4569-68</t>
  </si>
  <si>
    <t>fig|293826.6.peg.4702-01</t>
  </si>
  <si>
    <t>Xanthine dehydrogenase [EC 1.17.1.4]</t>
  </si>
  <si>
    <t>Nicotinate dehydrogenase [EC 1.17.1.5]</t>
  </si>
  <si>
    <t>O32144|XDHD_BACSU</t>
  </si>
  <si>
    <t>Q46799|XDHA_ECOLI</t>
  </si>
  <si>
    <t>Q0QLF2|NDLMS_EUBBA</t>
  </si>
  <si>
    <t>Guanine/hypoxanthine permease</t>
  </si>
  <si>
    <t>Adenine permease</t>
  </si>
  <si>
    <t>Adenine/guanine permease</t>
  </si>
  <si>
    <t>O34987|PBUG_BACSU</t>
  </si>
  <si>
    <t>P31466|ADEP_ECOLI</t>
  </si>
  <si>
    <t>O34978|PBUO_BACSU</t>
  </si>
  <si>
    <t>P31440|ADEQ_ECOLI</t>
  </si>
  <si>
    <t>Q9SRK7|AZG1_ARATH</t>
  </si>
  <si>
    <t>P0AF52|GHXP_ECOLI</t>
  </si>
  <si>
    <t>Q46817|GHXQ_ECOLI</t>
  </si>
  <si>
    <t>Q84MA8|AZG2_ARATH</t>
  </si>
  <si>
    <t>Melamine deaminase [EC 3.5.4.45]</t>
  </si>
  <si>
    <t>Atrazine chlorohydrolase [EC 3.8.1.8]</t>
  </si>
  <si>
    <t>Guanine deaminase [EC 3.5.4.3]</t>
  </si>
  <si>
    <t>8-oxoguanine deaminase [EC 3.5.4.32]</t>
  </si>
  <si>
    <t>Guanine aminase [EC 3.5.4.3]</t>
  </si>
  <si>
    <t>Q58936|DADD_METJA</t>
  </si>
  <si>
    <t>Q9EYU0|TRIA_ACIAI</t>
  </si>
  <si>
    <t>Q9HZ64|Q9HZ64_PSEAE</t>
  </si>
  <si>
    <t>P72156|ATZA_PSESD</t>
  </si>
  <si>
    <t>Q8GG87|Q8GG87_9MICC</t>
  </si>
  <si>
    <t>P76641|GUAD_ECOLI</t>
  </si>
  <si>
    <t>Q9I6Z0|OXODE_PSEAE</t>
  </si>
  <si>
    <t>Q9X034|MTAD_THEMA</t>
  </si>
  <si>
    <t>Q07729|GUAD_YEAST</t>
  </si>
  <si>
    <t>N-carbamoylsarcosine amidase [EC 3.5.1.59]</t>
  </si>
  <si>
    <t>Nicotinamidase [EC 3.5.1.19]</t>
  </si>
  <si>
    <t>Q9HKY9|Q9HKY9_THEAC</t>
  </si>
  <si>
    <t>D9Q1R5|D9Q1R5_ACIS3</t>
  </si>
  <si>
    <t>Q8ESQ6|Q8ESQ6_OCEIH</t>
  </si>
  <si>
    <t xml:space="preserve">fig|293826.6.peg.4714 </t>
  </si>
  <si>
    <t>4-hydroxybenzoate decarboxylase [EC 4.1.1.61]</t>
  </si>
  <si>
    <t>3,4-dihydroxybenzoate decarboxylase [EC 4.1.1.63]</t>
  </si>
  <si>
    <t>D5KB58|D5KB58_9BURK</t>
  </si>
  <si>
    <t>P94405|YCLC_BACSU</t>
  </si>
  <si>
    <t>Q9S4M7|YCLC_SEDHY</t>
  </si>
  <si>
    <t>Allantoinase [EC 3.5.2.5]</t>
  </si>
  <si>
    <t>P77671|ALLB_ECOLI</t>
  </si>
  <si>
    <t>O32137|ALLB_BACSU</t>
  </si>
  <si>
    <t>Q46806|PHYDA_ECOLI</t>
  </si>
  <si>
    <t>L0CR34|L0CR34_BACLI</t>
  </si>
  <si>
    <t>Q7SIE9|Q7SIE9_THESP</t>
  </si>
  <si>
    <t>Q8VTT5|HYDA_RALPI</t>
  </si>
  <si>
    <t>Q0PQZ5|Q0PQZ5_RHIML</t>
  </si>
  <si>
    <t>Q81WF0|PYRC_BACAN</t>
  </si>
  <si>
    <t>Q94AP0|ALN_ARATH</t>
  </si>
  <si>
    <t>Q9EQF5|DPYS_MOUSE</t>
  </si>
  <si>
    <t>Q14117|DPYS_HUMAN</t>
  </si>
  <si>
    <t>Q171F8|Q171F8_AEDAE</t>
  </si>
  <si>
    <t>I1MEH3|I1MEH3_SOYBN</t>
  </si>
  <si>
    <t>Q55DL0|DPYS_DICDI</t>
  </si>
  <si>
    <t>Formimidoyltetrahydrofolate cyclodeaminase [EC 4.3.1.4]</t>
  </si>
  <si>
    <t>Formiminotransferase-cyclodeaminase</t>
  </si>
  <si>
    <t>Q99XR4|GLFT_STRP1</t>
  </si>
  <si>
    <t>O95954|FTCD_HUMAN</t>
  </si>
  <si>
    <t>O88618|FTCD_RAT</t>
  </si>
  <si>
    <t>L8EYR2|L8EYR2_STRR1</t>
  </si>
  <si>
    <t>O68500|O68500_STRPE</t>
  </si>
  <si>
    <t>12-deoxyaklanoate synthase [EC 4.2.1.-]</t>
  </si>
  <si>
    <t>5-methylthioadenosine deaminase [EC 3.5.4.28] / S-adenosylhomocysteine deaminase [EC 3.5.4.31]</t>
  </si>
  <si>
    <t>Glutamate formimidoyltransferase [EC 2.1.2.5] / 5-formyltetrahydrofolate cyclo-ligase [EC 6.3.3.2]</t>
  </si>
  <si>
    <t>Hydantoinase [EC 3.5.2.2]</t>
  </si>
  <si>
    <t>S-adenosylhomocysteine deaminase [EC 3.5.4.28] / S-methyl-5-thioadenosine deaminase [EC 3.5.4.31] / Adenosine deaminase [EC 3.5.4.4] / 5-deoxyadenosine deaminase [EC 3.5.4.41]</t>
  </si>
  <si>
    <t>S-methyl-5-thioadenosine deaminase [EC 3.5.4.31]</t>
  </si>
  <si>
    <t>Xanthine utilization</t>
  </si>
  <si>
    <t>Xanthine utilization (Xau)</t>
  </si>
  <si>
    <t>GhxP</t>
  </si>
  <si>
    <t>XauA</t>
  </si>
  <si>
    <t>XauE</t>
  </si>
  <si>
    <r>
      <rPr>
        <i/>
        <sz val="10"/>
        <color theme="1"/>
        <rFont val="Arial"/>
        <family val="2"/>
      </rPr>
      <t>Mycobacterium fortuitum</t>
    </r>
    <r>
      <rPr>
        <sz val="10"/>
        <color theme="1"/>
        <rFont val="Arial"/>
        <family val="2"/>
      </rPr>
      <t xml:space="preserve"> DSM 46621</t>
    </r>
  </si>
  <si>
    <r>
      <rPr>
        <b/>
        <i/>
        <sz val="10"/>
        <color theme="0" tint="-0.499984740745262"/>
        <rFont val="Arial"/>
        <family val="2"/>
      </rPr>
      <t>Mycobacterium fortuitum</t>
    </r>
    <r>
      <rPr>
        <b/>
        <sz val="10"/>
        <color theme="0" tint="-0.499984740745262"/>
        <rFont val="Arial"/>
        <family val="2"/>
      </rPr>
      <t xml:space="preserve"> DSM 46621</t>
    </r>
  </si>
  <si>
    <t>XauB</t>
  </si>
  <si>
    <t>BMC for xanthine utilization is present</t>
  </si>
  <si>
    <t>Gene</t>
  </si>
  <si>
    <t>PMID validating the presence of the protein in the organism</t>
  </si>
  <si>
    <t>PMIDs describing the protein</t>
  </si>
  <si>
    <t>CutC</t>
  </si>
  <si>
    <t>Desulfovibrio desulfuricans ATCC 27774</t>
  </si>
  <si>
    <t>Choline trimethylamine-lyase</t>
  </si>
  <si>
    <t>23151509, 25873372</t>
  </si>
  <si>
    <t>23151509, 25873372, 26187464</t>
  </si>
  <si>
    <t>Clostridium citroniae WAL-17108</t>
  </si>
  <si>
    <t>Clostridium botulinum Bf</t>
  </si>
  <si>
    <t>Clostridium sporogenes ATCC 15579</t>
  </si>
  <si>
    <t>Clostridiales bacterium 1_7_47_FAA</t>
  </si>
  <si>
    <t>Anaerococcus hydrogenalis DSM 7454</t>
  </si>
  <si>
    <t>Anaerococcus vaginalis ATCC 51170</t>
  </si>
  <si>
    <t>Collinsella tanakaei YIT 12063</t>
  </si>
  <si>
    <t>Olsenella uli DSM 7084</t>
  </si>
  <si>
    <t>Clostridium asparagiforme DSM 15981</t>
  </si>
  <si>
    <t>23151509, 25873373</t>
  </si>
  <si>
    <t>Enterobacter aerogenes KCTC 2190</t>
  </si>
  <si>
    <t>Vibrio furnissii NCTC 11218</t>
  </si>
  <si>
    <t>Escherichia fergusonii ATCC 35469</t>
  </si>
  <si>
    <t>Escherichia coli UTI89</t>
  </si>
  <si>
    <t>Providencia alcalifaciens DSM 30120</t>
  </si>
  <si>
    <t>Providencia rustigianii DSM 4541</t>
  </si>
  <si>
    <t>Providencia rettgeri DSM 1131</t>
  </si>
  <si>
    <t>Yokenella regensburgei ATCC 43003</t>
  </si>
  <si>
    <t>Proteus penneri ATCC 35198</t>
  </si>
  <si>
    <t>Atopobium minutum 10063974</t>
  </si>
  <si>
    <t>Enterococcus asini ATCC 700915</t>
  </si>
  <si>
    <t>Enterococcus avium ATCC 14025</t>
  </si>
  <si>
    <t>Enterococcus caccae ATCC BAA-1240</t>
  </si>
  <si>
    <t>Enterococcus phoeniculicola ATCC BAA-412</t>
  </si>
  <si>
    <t>Clostridium sartagoforme AAU1</t>
  </si>
  <si>
    <t>CutD</t>
  </si>
  <si>
    <t>Choline trimethylamine-lyase activating enzyme</t>
  </si>
  <si>
    <t>25873372, 26187464</t>
  </si>
  <si>
    <t>CutB</t>
  </si>
  <si>
    <t>26187464, 25873372</t>
  </si>
  <si>
    <t>EutM/PduA/PduJ-like protein 3 clustered with choline trimethylamine-lyase</t>
  </si>
  <si>
    <t>EutM/PduA/PduJ-like protein clustered with choline trimethylamine-lyase</t>
  </si>
  <si>
    <t>25873372, 29507086</t>
  </si>
  <si>
    <t>EutM/PduA/PduJ-like protein 2 clustered with choline trimethylamine-lyase</t>
  </si>
  <si>
    <t>CutI</t>
  </si>
  <si>
    <t>EutJ-like protein clustered with choline trimethylamine-lyase</t>
  </si>
  <si>
    <t>CutJ</t>
  </si>
  <si>
    <t>EutN-like protein clustered with choline trimethylamine-lyase</t>
  </si>
  <si>
    <t>PduT-like protein clustered with choline trimethylamine-lyase</t>
  </si>
  <si>
    <t>CutM</t>
  </si>
  <si>
    <t>NADH-dependent aldehyde-alcohol dehydrogenase clustered with choline trimethylamine-lyase</t>
  </si>
  <si>
    <t>Cob(III)alamin reductase @ Cob(II)alamin reductase, choline utilization cluster</t>
  </si>
  <si>
    <t>PduU-like protein clustered with choline trimethylamine-lyase</t>
  </si>
  <si>
    <t>CutS</t>
  </si>
  <si>
    <t>PduV-like protein clustered with choline trimethylamine-lyase</t>
  </si>
  <si>
    <t>PduC</t>
  </si>
  <si>
    <t>Propanediol dehydratase large subunit (EC 4.2.1.28)</t>
  </si>
  <si>
    <t>20870711, 9352910, 10498708, 8824629, 10498708, 20417607, 18469107, 28957423</t>
  </si>
  <si>
    <t>Citrobacter freundii ATCC 8090 = MTCC 1658</t>
  </si>
  <si>
    <t>18469107, 28957423</t>
  </si>
  <si>
    <t>Lactobacillus brevis ATCC 367</t>
  </si>
  <si>
    <t>Streptococcus sanguinis SK36</t>
  </si>
  <si>
    <t>Klebsiella oxytoca CAV1374</t>
  </si>
  <si>
    <t>Yersinia enterocolitica 8081</t>
  </si>
  <si>
    <t>Propanediol utilization polyhedral body protein PduA</t>
  </si>
  <si>
    <t>10498708, 20870711</t>
  </si>
  <si>
    <t>12923081, 11844753, 25713376, 20870711, 28829618, 24747050, 21239588, 20417607, 22927404, 10498708, 16740940</t>
  </si>
  <si>
    <t>Propanediol utilization polyhedral body protein PduB</t>
  </si>
  <si>
    <t>10498708, 20870711, 12923081, 18332146</t>
  </si>
  <si>
    <t>PduD</t>
  </si>
  <si>
    <t>Propanediol dehydratase medium subunit (EC 4.2.1.28)</t>
  </si>
  <si>
    <t>10498708, 20870711, 9352910, 20417607, 21821773, 28030590, 28957423</t>
  </si>
  <si>
    <t>PduE</t>
  </si>
  <si>
    <t>Propanediol dehydratase small subunit (EC 4.2.1.28)</t>
  </si>
  <si>
    <t>10498708, 20870711, 9352910</t>
  </si>
  <si>
    <t>Propanediol diffusion facilitator</t>
  </si>
  <si>
    <t>7559322, 8071226, 10498708, 20870711</t>
  </si>
  <si>
    <t>PduG</t>
  </si>
  <si>
    <t>Propanediol dehydratase reactivation factor large subunit</t>
  </si>
  <si>
    <t>10498708, 20870711, 12923081, 9023178</t>
  </si>
  <si>
    <t>PduH</t>
  </si>
  <si>
    <t>Propanediol dehydratase reactivation factor small subunit</t>
  </si>
  <si>
    <t>10498708, 20870711, 12923081</t>
  </si>
  <si>
    <t>Propanediol utilization polyhedral body protein PduJ</t>
  </si>
  <si>
    <t>10498708, 20870711, 12923081, 27561553, 21239588, 24747050</t>
  </si>
  <si>
    <t>Propanediol utilization polyhedral body protein PduK</t>
  </si>
  <si>
    <t>10498708, 20870711, 21239588</t>
  </si>
  <si>
    <t>Phosphate propanoyltransferase (EC 2.3.1.222)</t>
  </si>
  <si>
    <t>10498708, 20870711, 10482501, 25962918, 17158662, 12700259, 12923081</t>
  </si>
  <si>
    <t>Propanediol utilization protein PduM</t>
  </si>
  <si>
    <t>10498708, 20870711, 22343294</t>
  </si>
  <si>
    <t>Propanediol utilization polyhedral body protein PduN</t>
  </si>
  <si>
    <t>10498708, 20870711, 18292340, 21239588, 23456886</t>
  </si>
  <si>
    <t>PduO</t>
  </si>
  <si>
    <t>Cob(I)alamin adenosyltransferase PduO (EC 2.5.1.17)</t>
  </si>
  <si>
    <t>10498708, 20870711, 12923081, 15547259, 11160088, 27446048, 26704729</t>
  </si>
  <si>
    <t>CoA-acylating propionaldehyde dehydrogenase</t>
  </si>
  <si>
    <t>10498708, 20870711, 23077559, 14504694, 8071226, 20890600, 24933391, 22927404, 20308536, 28957423</t>
  </si>
  <si>
    <t>Putative iron-containing NADPH-dependent propanol dehydrogenase</t>
  </si>
  <si>
    <t>10498708, 20870711, 23077559, 14504694, 2923081, 28957423, 28030590, 21315581, 16081736</t>
  </si>
  <si>
    <t>PduS</t>
  </si>
  <si>
    <t>Cob(III)alamin reductase @ Cob(II)alamin reductase</t>
  </si>
  <si>
    <t>10498708, 20870711, 20656910, 15817784, 9352910, 18332146, 21103360, 26704729, 21245529</t>
  </si>
  <si>
    <t>Propanediol utilization polyhedral body protein PduT</t>
  </si>
  <si>
    <t>10498708, 20870711, 12923081, 18786396, 21239588</t>
  </si>
  <si>
    <t>Propanediol utilization polyhedral body protein PduU</t>
  </si>
  <si>
    <t>10498708, 20870711, 18786396, 17518518, 16081736, 21239588, 12923081</t>
  </si>
  <si>
    <t>PduV</t>
  </si>
  <si>
    <t>10498708, 20870711, 20417607, 18937343, 20203050, 25646976</t>
  </si>
  <si>
    <t>PduW</t>
  </si>
  <si>
    <t>Propionate kinase, propanediol utilization (EC 2.7.2.1)</t>
  </si>
  <si>
    <t>10498708, 20870711, 12923081, 12700259</t>
  </si>
  <si>
    <t>PduX</t>
  </si>
  <si>
    <t>L-threonine kinase in B12 biosynthesis (EC 2.7.1.177), associated with propanediol utilization</t>
  </si>
  <si>
    <t>Roseburia inulinivorans A2-194</t>
  </si>
  <si>
    <t>Klebsiella pneumoniae HS11286</t>
  </si>
  <si>
    <t>Propanediol diffusion facilitator @ Glycerol diffusion facilitator</t>
  </si>
  <si>
    <t>Citrobacter freundii CFNH1</t>
  </si>
  <si>
    <t>DhaB</t>
  </si>
  <si>
    <t>Clostridium perfringens ATCC 13124</t>
  </si>
  <si>
    <t>Lactobacillus reuteri DSM 20016</t>
  </si>
  <si>
    <t>PocR</t>
  </si>
  <si>
    <t>Propanediol utilization transcriptional activator</t>
  </si>
  <si>
    <t>Listeria monocytogenes EGD-e</t>
  </si>
  <si>
    <t>Ethanol dehydrogenase [NAD+]</t>
  </si>
  <si>
    <t>Ethanolamine utilization polyhedral-body-like protein EutS</t>
  </si>
  <si>
    <t>10464203, 7868611, 2197274</t>
  </si>
  <si>
    <t>EutP</t>
  </si>
  <si>
    <t>EutQ</t>
  </si>
  <si>
    <t>EutT</t>
  </si>
  <si>
    <t>ATP:Cob(I)alamin adenosyltransferase (EC 2.5.1.17), ethanolamine utilization</t>
  </si>
  <si>
    <t>Phosphate acetyltransferase (EC 2.3.1.8), ethanolamine utilization-specific</t>
  </si>
  <si>
    <t>9278503, 19783625, 23585538, 26478774, 24267892, 20308536</t>
  </si>
  <si>
    <t>Ethanolamine utilization polyhedral-body-like protein EutM</t>
  </si>
  <si>
    <t>28585808, 20851901, 20870711, 16585748, 27063436, 24267892, 22461622, 21315581, 20203050</t>
  </si>
  <si>
    <t>Ethanolamine utilization polyhedral-body-like protein EutN</t>
  </si>
  <si>
    <t>Acetaldehyde dehydrogenase (EC 1.2.1.10), ethanolamine utilization cluster</t>
  </si>
  <si>
    <t>26478774, 24267892, 23585538</t>
  </si>
  <si>
    <t>Ethanolamine utilization protein EutJ</t>
  </si>
  <si>
    <t>EutG</t>
  </si>
  <si>
    <t>23585538, 23077559, 20308536, 16291677, 7868611</t>
  </si>
  <si>
    <t>Ethanolamine permease</t>
  </si>
  <si>
    <t>Ethanolamine utilization protein EutA</t>
  </si>
  <si>
    <t>2656649, 26448059, 15466038, 15516577, 16291677</t>
  </si>
  <si>
    <t>EutB</t>
  </si>
  <si>
    <t>Ethanolamine ammonia-lyase heavy chain (EC 4.3.1.7)</t>
  </si>
  <si>
    <t>23374068, 19783625, 19762342, 18444665, 16688781, 8069783, 2656649, 23585538, 23234435</t>
  </si>
  <si>
    <t>EutC</t>
  </si>
  <si>
    <t>Ethanolamine ammonia-lyase light chain (EC 4.3.1.7)</t>
  </si>
  <si>
    <t>23374068, 19783625, 19762342, 18444665, 16688781, 8069783, 2656649, 23585538</t>
  </si>
  <si>
    <t>Ethanolamine utilization polyhedral-body-like protein EutL</t>
  </si>
  <si>
    <t>19451619, 18786396, 20044574, 25752492, 25484204, 18937343</t>
  </si>
  <si>
    <t>Ethanolamine utilization polyhedral-body-like protein EutK</t>
  </si>
  <si>
    <t>10464203, 9278503</t>
  </si>
  <si>
    <t>Clostridium difficile 630</t>
  </si>
  <si>
    <t>Ethanolamine utilization protein similar to PduA/PduJ</t>
  </si>
  <si>
    <t>Ethanolamine utilization protein similar to PduT</t>
  </si>
  <si>
    <t>Clostridium acetobutylicum DSM 1731</t>
  </si>
  <si>
    <t>Ethanolamine permease Eat</t>
  </si>
  <si>
    <t>Pseudomonas aeruginosa PAO1</t>
  </si>
  <si>
    <t>Pseudomonas fluorescens Pf-5</t>
  </si>
  <si>
    <t>19783625, 23234435</t>
  </si>
  <si>
    <t>Enterococcus faecalis V583</t>
  </si>
  <si>
    <t>Citrobacter koseri ATCC BAA-895</t>
  </si>
  <si>
    <t xml:space="preserve">Streptococcus sanguinis SK36 </t>
  </si>
  <si>
    <t>Experimental</t>
  </si>
  <si>
    <t>10464203, 7868611, 2197274, 20044574, 17588214</t>
  </si>
  <si>
    <t>CysG</t>
  </si>
  <si>
    <t>Precorrin-2 oxidase (EC 1.3.1.76) / Uroporphyrinogen-III methyltransferase (EC 2.1.1.107)</t>
  </si>
  <si>
    <t>Sirohydrochlorin cobaltochelatase (EC 4.99.1.3)</t>
  </si>
  <si>
    <t>CbiF</t>
  </si>
  <si>
    <t>Cobalt-precorrin-4 C(11)-methyltransferase (EC 2.1.1.271)</t>
  </si>
  <si>
    <t>CbiG</t>
  </si>
  <si>
    <t>Cobalt-precorrin 5A hydrolase (EC 3.7.1.12)</t>
  </si>
  <si>
    <t>Cobalt-precorrin-5B (C1)-methyltransferase (EC 2.1.1.195)</t>
  </si>
  <si>
    <t>Cobalt-precorrin-7 (C5)-methyltransferase (EC 2.1.1.289)</t>
  </si>
  <si>
    <t>CobX</t>
  </si>
  <si>
    <t>Cob(II)yrinic acid a,c-diamide reductase</t>
  </si>
  <si>
    <t>CbiP</t>
  </si>
  <si>
    <t>Cobyric acid synthase (EC 6.3.5.10)</t>
  </si>
  <si>
    <t>CbiB</t>
  </si>
  <si>
    <t>Adenosylcobinamide-phosphate synthase (EC 6.3.1.10)</t>
  </si>
  <si>
    <t>CobP</t>
  </si>
  <si>
    <t>Adenosylcobinamide kinase (EC 2.7.1.156)</t>
  </si>
  <si>
    <t>Adenosylcobinamide-phosphate guanylyltransferase (EC 2.7.7.62)</t>
  </si>
  <si>
    <t>Cobalamin synthase (EC 2.7.8.26)</t>
  </si>
  <si>
    <t>CobI</t>
  </si>
  <si>
    <t>Cobalt-precorrin-2 C20-methyltransferase (EC 2.1.1.130)</t>
  </si>
  <si>
    <t>Precorrin-3B synthase</t>
  </si>
  <si>
    <t>CobM</t>
  </si>
  <si>
    <t>Cobalt-precorrin-4 C11-methyltransferase (EC 2.1.1.133)</t>
  </si>
  <si>
    <t>CobF</t>
  </si>
  <si>
    <t>Precorrin-6A synthase (EC 2.1.1.152)</t>
  </si>
  <si>
    <t>CbiL</t>
  </si>
  <si>
    <t>Cobalt-precorrin-2 C(20)-methyltransferase (EC 2.1.1.151)</t>
  </si>
  <si>
    <t>Ethanolamine transporter, predicted, ChrA-like</t>
  </si>
  <si>
    <t>Acetaldehyde dehydrogenase, ethanolamine utilization cluster (EC 1.2.1.10)</t>
  </si>
  <si>
    <t>Protein clustered with ethanolamine utilization</t>
  </si>
  <si>
    <t>Propanediol dehydratase (EC 4.2.1.28), GRE family</t>
  </si>
  <si>
    <t>Propanol dehydrogenase [NAD+]</t>
  </si>
  <si>
    <t>Propanediol utilization protein similar to EutJ</t>
  </si>
  <si>
    <t>Choline permease LicB</t>
  </si>
  <si>
    <t>Aldehyde-alcohol dehydrogenase in choline utilization cluster</t>
  </si>
  <si>
    <t>Lactaldehyde reductase (EC 1.1.1.77), fucose/rhamnose utilization BMC</t>
  </si>
  <si>
    <t>Lactaldehyde dehydrogenase, CoA-acylating, fucose/rhamnose utilization BMC</t>
  </si>
  <si>
    <t>Lactyl-CoA phosphotransferase, fucose/rhamnose utilization BMC</t>
  </si>
  <si>
    <t>Lactate kinase, fucose/rhamnose utilization BMC</t>
  </si>
  <si>
    <t>Fucose/rhamnose utilization polyhedral body protein, PduJ/PduA/EutM-like</t>
  </si>
  <si>
    <t>Fucose/rhamnose utilization protein, BMC domain</t>
  </si>
  <si>
    <t>Fucose/rhamnose utilization protein, PduT-like</t>
  </si>
  <si>
    <t>Fucose/rhamnose utilization polyhedral body protein, PduN/EutN-like</t>
  </si>
  <si>
    <t>Hypothetical protein (FIG00828164) in 1-amino-2-propanol utilization cluster</t>
  </si>
  <si>
    <t>1-amino-2-propanol permease (GabP family)</t>
  </si>
  <si>
    <t>1-amino-2-propanol aminotransferase</t>
  </si>
  <si>
    <t>L-1-amino-2-propanol dehydrogenase [NADP+]</t>
  </si>
  <si>
    <t>CoA-acylating aldehyde dehydrogenase, 1-amino-2-propanol utilization</t>
  </si>
  <si>
    <t>Phosphotransferase in the 1-amino-2-propanol utilization</t>
  </si>
  <si>
    <t>1-amino-2-propanol utilization polyhedral body protein, PduJ/PduA/EutM-like</t>
  </si>
  <si>
    <t>BMC domain protein in the 1-amino-2-propanol utilization cluster</t>
  </si>
  <si>
    <t>1-amino-2-propanol utilization polyhedral body protein, PduN/EutN-like</t>
  </si>
  <si>
    <t>Acetaldehyde dehydrogenase (EC 1.2.1.10)</t>
  </si>
  <si>
    <t>Acetate kinase (EC 2.7.2.1)</t>
  </si>
  <si>
    <t>XauN</t>
  </si>
  <si>
    <t>PduN/EutN-like protein in xanthine utilization BMC</t>
  </si>
  <si>
    <t>PduB-like protein in xanthine utilization BMC</t>
  </si>
  <si>
    <t>XauJ</t>
  </si>
  <si>
    <t>PduJ/PduA/EutM-like protein in xanthine utilization BMC</t>
  </si>
  <si>
    <t>XauX</t>
  </si>
  <si>
    <t>EutJ-like protein in xanthine utilization BMC</t>
  </si>
  <si>
    <t>Xanthine hydrolase (EC 3.5.2.-)</t>
  </si>
  <si>
    <t>XauC</t>
  </si>
  <si>
    <t>5-Ureido-4-imidazole carboxylate amidohydrolase (EC 3.5.3.-)</t>
  </si>
  <si>
    <t>4-Aminoimidazole deaminase (EC 3.5.4.8)</t>
  </si>
  <si>
    <t>XauF</t>
  </si>
  <si>
    <t>Imidazolone hydrolase (EC 3.5.2.-)</t>
  </si>
  <si>
    <t>Glycine N-formimidoyltransferase (EC 2.1.2.-), xanthine utilization cluster</t>
  </si>
  <si>
    <t>XauM</t>
  </si>
  <si>
    <t>Adenine deaminase (EC 3.5.4.2), xanthine utilization cluster</t>
  </si>
  <si>
    <t>Pathway(s)</t>
  </si>
  <si>
    <t>Category</t>
  </si>
  <si>
    <t>Propanediol utilization</t>
  </si>
  <si>
    <t>Ethanolamine utilization; Propanediol utilization</t>
  </si>
  <si>
    <t>Cofactor (B12) assimilation and recycling</t>
  </si>
  <si>
    <t>Cob(III)alamin reductase / Cob(II)alamin reductase</t>
  </si>
  <si>
    <t>CbiA</t>
  </si>
  <si>
    <t>Cobyrinic acid A,C-diamide synthase (EC 6.3.5.11)</t>
  </si>
  <si>
    <t>CbiD</t>
  </si>
  <si>
    <t>CbiE</t>
  </si>
  <si>
    <t>Cobalt-precorrin-3b C17-methyltransferase (EC 2.1.1.131) / Precorrin-3B C(17)-methyltransferase (EC 2.1.1.131)</t>
  </si>
  <si>
    <t>CbiH</t>
  </si>
  <si>
    <t>CbiJ</t>
  </si>
  <si>
    <t>Cobalt-precorrin-6A reductase (EC 1.3.1.54) / Cobalt-precorrin-6x reductase (EC 1.3.1.54)</t>
  </si>
  <si>
    <t>CbiKX</t>
  </si>
  <si>
    <t>Cobalt-precorrin-6B C15-methyltransferase [decarboxylating] (EC 2.1.1.196) / Cobalt-precorrin-6y C15-methyltransferase [decarboxylating] (EC 2.1.1.-)</t>
  </si>
  <si>
    <t>CbiT</t>
  </si>
  <si>
    <t>CobAT</t>
  </si>
  <si>
    <t>ATP:Cob(I)alamin adenosyltransferase (EC 2.5.1.17)</t>
  </si>
  <si>
    <t>Cobalt-precorrin-8 methylmutase (EC 5.4.99.60) / Cobalt-precorrin-8x methylmutase (EC 5.4.1.2) / Precorrin-8X methylmutase (EC 5.4.99.61)</t>
  </si>
  <si>
    <t>CbiC</t>
  </si>
  <si>
    <t>L-threonine kinase in B12 biosynthesis (EC 2.7.1.177)</t>
  </si>
  <si>
    <t>CobU</t>
  </si>
  <si>
    <t>CobG</t>
  </si>
  <si>
    <t>CobS</t>
  </si>
  <si>
    <t>Enzyme</t>
  </si>
  <si>
    <t>Propanediol dehydratase (EC 4.2.1.28), B12 dependent</t>
  </si>
  <si>
    <t>Unknown</t>
  </si>
  <si>
    <t>CutEJ</t>
  </si>
  <si>
    <t>EutPT</t>
  </si>
  <si>
    <t>BMC envelope</t>
  </si>
  <si>
    <t>Transporter</t>
  </si>
  <si>
    <t>Fuculose and rhamnulose utilization</t>
  </si>
  <si>
    <t>L-fuculose phosphate aldolase (EC 4.1.2.17) / Rhamnulose-1-phosphate aldolase (EC 4.1.2.19)</t>
  </si>
  <si>
    <t>Choline utilization</t>
  </si>
  <si>
    <t>Phosphate:acetyl-CoA transferase</t>
  </si>
  <si>
    <t>Ethanolamine utilization</t>
  </si>
  <si>
    <t>Ethanolamine ammonia-lyase (EC 4.3.1.7)</t>
  </si>
  <si>
    <t>XauG</t>
  </si>
  <si>
    <t>Xanthine dehydrogenase (EC 1.17.1.4)</t>
  </si>
  <si>
    <t>Aminopropanol / aminopropanon utilization</t>
  </si>
  <si>
    <r>
      <t>Genome Status</t>
    </r>
    <r>
      <rPr>
        <b/>
        <vertAlign val="superscript"/>
        <sz val="10"/>
        <color theme="1"/>
        <rFont val="Arial"/>
        <family val="2"/>
      </rPr>
      <t xml:space="preserve"> (1)</t>
    </r>
  </si>
  <si>
    <r>
      <t>Comment</t>
    </r>
    <r>
      <rPr>
        <b/>
        <vertAlign val="superscript"/>
        <sz val="10"/>
        <color theme="1"/>
        <rFont val="Arial"/>
        <family val="2"/>
      </rPr>
      <t xml:space="preserve"> (2)</t>
    </r>
  </si>
  <si>
    <r>
      <t>Present BMCs</t>
    </r>
    <r>
      <rPr>
        <b/>
        <vertAlign val="superscript"/>
        <sz val="10"/>
        <color theme="1"/>
        <rFont val="Arial"/>
        <family val="2"/>
      </rPr>
      <t xml:space="preserve"> (3)</t>
    </r>
  </si>
  <si>
    <t>1387, 1388</t>
  </si>
  <si>
    <t>1390, 1396, 1401</t>
  </si>
  <si>
    <t>274, 776</t>
  </si>
  <si>
    <t>273, 777</t>
  </si>
  <si>
    <t>265, 774</t>
  </si>
  <si>
    <t>266, 775</t>
  </si>
  <si>
    <r>
      <rPr>
        <i/>
        <sz val="10"/>
        <rFont val="Arial"/>
        <family val="2"/>
      </rPr>
      <t>Mycobacterium fortuitum</t>
    </r>
    <r>
      <rPr>
        <sz val="10"/>
        <rFont val="Arial"/>
        <family val="2"/>
      </rPr>
      <t xml:space="preserve"> DSM 46621</t>
    </r>
  </si>
  <si>
    <t>Transport</t>
  </si>
  <si>
    <t>Enzymes</t>
  </si>
  <si>
    <t>BMC Envelope</t>
  </si>
  <si>
    <t>88, 89</t>
  </si>
  <si>
    <t>1338, 1339</t>
  </si>
  <si>
    <t>2067, 2068, 3949, 3950</t>
  </si>
  <si>
    <t>3939, 3946</t>
  </si>
  <si>
    <t>2510, 2511, 2807, 2808</t>
  </si>
  <si>
    <t>2500, 2512</t>
  </si>
  <si>
    <t>2502, 2508</t>
  </si>
  <si>
    <t>867, 868</t>
  </si>
  <si>
    <t>857, 870, 871</t>
  </si>
  <si>
    <t>859, 865</t>
  </si>
  <si>
    <t>719, 720</t>
  </si>
  <si>
    <t>709, 721</t>
  </si>
  <si>
    <t>712, 717</t>
  </si>
  <si>
    <t>974, 975</t>
  </si>
  <si>
    <t>1168, 1180</t>
  </si>
  <si>
    <t>454, 455, 456, 650, 651, 2951, 2952</t>
  </si>
  <si>
    <t>3342, 3343</t>
  </si>
  <si>
    <t>2269, 2270</t>
  </si>
  <si>
    <t>2259, 2271</t>
  </si>
  <si>
    <t>2260, 2267</t>
  </si>
  <si>
    <t>3237, 3238, 3239</t>
  </si>
  <si>
    <t>3227, 3240</t>
  </si>
  <si>
    <t>3229, 3235</t>
  </si>
  <si>
    <t>2450, 2451, 2452</t>
  </si>
  <si>
    <t>1979, 1980</t>
  </si>
  <si>
    <t>1970, 1981</t>
  </si>
  <si>
    <t>1972, 1977</t>
  </si>
  <si>
    <t>2084, 2085</t>
  </si>
  <si>
    <t>2075, 2086</t>
  </si>
  <si>
    <t>2077, 2082</t>
  </si>
  <si>
    <t>1990, 1991</t>
  </si>
  <si>
    <t>1981, 1992</t>
  </si>
  <si>
    <t>1983, 1988</t>
  </si>
  <si>
    <t>2508, 2509</t>
  </si>
  <si>
    <t>2499, 2510</t>
  </si>
  <si>
    <t>2501, 2506</t>
  </si>
  <si>
    <t>314, 2261</t>
  </si>
  <si>
    <t>2255, 2256</t>
  </si>
  <si>
    <t>2244, 2257</t>
  </si>
  <si>
    <t>2246, 2253</t>
  </si>
  <si>
    <t>2207, 2208, 2209</t>
  </si>
  <si>
    <t>2196, 2210</t>
  </si>
  <si>
    <t>2198, 2203, 2204</t>
  </si>
  <si>
    <t>1709, 1710</t>
  </si>
  <si>
    <t>562, 563, 668, 669</t>
  </si>
  <si>
    <t>658, 670</t>
  </si>
  <si>
    <t>660, 666</t>
  </si>
  <si>
    <t>1011, 1012</t>
  </si>
  <si>
    <t>3268, 3269</t>
  </si>
  <si>
    <t>2394, 2395</t>
  </si>
  <si>
    <t>1016, 1017</t>
  </si>
  <si>
    <t>1517, 1518</t>
  </si>
  <si>
    <t>2782, 2783</t>
  </si>
  <si>
    <t>2781, 2793</t>
  </si>
  <si>
    <t>2785, 2791</t>
  </si>
  <si>
    <t>970, 971, 3183, 3184</t>
  </si>
  <si>
    <t>238, 239</t>
  </si>
  <si>
    <t>4337, 4338</t>
  </si>
  <si>
    <t>4327, 4339</t>
  </si>
  <si>
    <t>4329, 4335</t>
  </si>
  <si>
    <t>2233, 2234</t>
  </si>
  <si>
    <t>2232, 2245, 2246</t>
  </si>
  <si>
    <t>2236, 2243</t>
  </si>
  <si>
    <t>1478, 1480</t>
  </si>
  <si>
    <t>1491, 1492</t>
  </si>
  <si>
    <t>1490, 1501</t>
  </si>
  <si>
    <t>1494, 1499</t>
  </si>
  <si>
    <t>723, 724</t>
  </si>
  <si>
    <t>712, 725</t>
  </si>
  <si>
    <t>1408, 2271, 2272</t>
  </si>
  <si>
    <t>1475, 1476, 3044, 3045</t>
  </si>
  <si>
    <t>2005, 2006</t>
  </si>
  <si>
    <t>2102, 2103</t>
  </si>
  <si>
    <t>830, 831</t>
  </si>
  <si>
    <t>829, 841</t>
  </si>
  <si>
    <t>833, 839</t>
  </si>
  <si>
    <t>1127, 1128, 1765, 1766</t>
  </si>
  <si>
    <t>1126, 1138</t>
  </si>
  <si>
    <t>1130, 1136</t>
  </si>
  <si>
    <t>558, 559</t>
  </si>
  <si>
    <t>561, 567</t>
  </si>
  <si>
    <t>462, 463</t>
  </si>
  <si>
    <t>461, 473</t>
  </si>
  <si>
    <t>465, 471</t>
  </si>
  <si>
    <t>4831, 4832</t>
  </si>
  <si>
    <t>1932, 1933</t>
  </si>
  <si>
    <t>195, 196</t>
  </si>
  <si>
    <t>817, 818</t>
  </si>
  <si>
    <t>303, 304</t>
  </si>
  <si>
    <t>302, 314</t>
  </si>
  <si>
    <t>4959, 4960</t>
  </si>
  <si>
    <t>4969, 4970</t>
  </si>
  <si>
    <t>4962, 4967</t>
  </si>
  <si>
    <t>3279, 3280</t>
  </si>
  <si>
    <t>3283, 3284</t>
  </si>
  <si>
    <t>1397, 1398</t>
  </si>
  <si>
    <t>3981, 3982, 3983</t>
  </si>
  <si>
    <t>765, 766, 4666, 4667</t>
  </si>
  <si>
    <t>764, 4668</t>
  </si>
  <si>
    <t>762, 4670</t>
  </si>
  <si>
    <t>768, 4664</t>
  </si>
  <si>
    <t>767, 4665</t>
  </si>
  <si>
    <t>759, 760, 761, 4671, 4672, 4673</t>
  </si>
  <si>
    <t>763, 4669</t>
  </si>
  <si>
    <t>1418, 1422</t>
  </si>
  <si>
    <t>704, 705</t>
  </si>
  <si>
    <t>703, 714</t>
  </si>
  <si>
    <t>307, 308</t>
  </si>
  <si>
    <t>4239, 4240</t>
  </si>
  <si>
    <t>1583, 1584</t>
  </si>
  <si>
    <t>2385, 2386</t>
  </si>
  <si>
    <t>2148, 2149</t>
  </si>
  <si>
    <t>666, 667</t>
  </si>
  <si>
    <t>3107, 3108</t>
  </si>
  <si>
    <t>2821, 2822</t>
  </si>
  <si>
    <t>2318, 2319</t>
  </si>
  <si>
    <t>267, 268</t>
  </si>
  <si>
    <t>832, 833</t>
  </si>
  <si>
    <t>827, 843</t>
  </si>
  <si>
    <t>4225, 4226, 4233, 4234</t>
  </si>
  <si>
    <t>61, 1244</t>
  </si>
  <si>
    <t>69, 70, 1230, 1231, 1248, 1249</t>
  </si>
  <si>
    <t>67, 1234</t>
  </si>
  <si>
    <t>64, 1238</t>
  </si>
  <si>
    <t>60, 1226, 1245, 1252</t>
  </si>
  <si>
    <t>68, 1232, 1247</t>
  </si>
  <si>
    <t>62, 1241</t>
  </si>
  <si>
    <t>71, 1229</t>
  </si>
  <si>
    <t>1986, 1987, 3543, 3544</t>
  </si>
  <si>
    <t>4127, 4129</t>
  </si>
  <si>
    <t>563, 564, 4696, 4697</t>
  </si>
  <si>
    <t>1109, 1110, 2606, 2607</t>
  </si>
  <si>
    <t>1004, 2617</t>
  </si>
  <si>
    <t>1002, 2615</t>
  </si>
  <si>
    <t>2596, 2597, 5548, 5549</t>
  </si>
  <si>
    <t>1935, 1936</t>
  </si>
  <si>
    <t>1920, 1938</t>
  </si>
  <si>
    <t>129, 130</t>
  </si>
  <si>
    <t>1179, 1180</t>
  </si>
  <si>
    <t>1165, 1184</t>
  </si>
  <si>
    <t>2137, 2138</t>
  </si>
  <si>
    <t>293, 294</t>
  </si>
  <si>
    <t>282, 283</t>
  </si>
  <si>
    <t>838, 839</t>
  </si>
  <si>
    <t>2700, 2701</t>
  </si>
  <si>
    <t>2711, 2712</t>
  </si>
  <si>
    <t>382, 383</t>
  </si>
  <si>
    <t>3131, 3132</t>
  </si>
  <si>
    <t>1875, 1876</t>
  </si>
  <si>
    <t>1871, 1887</t>
  </si>
  <si>
    <t>2533, 2534</t>
  </si>
  <si>
    <t>2529, 2545</t>
  </si>
  <si>
    <t>343, 344</t>
  </si>
  <si>
    <t>332, 348</t>
  </si>
  <si>
    <t>1958, 1974</t>
  </si>
  <si>
    <t>862, 863</t>
  </si>
  <si>
    <t>858, 874</t>
  </si>
  <si>
    <t>1617, 1618</t>
  </si>
  <si>
    <t>683, 684</t>
  </si>
  <si>
    <t>244, 245</t>
  </si>
  <si>
    <t>240, 256</t>
  </si>
  <si>
    <t>2721, 2722</t>
  </si>
  <si>
    <t>3379, 3380</t>
  </si>
  <si>
    <t>578, 579</t>
  </si>
  <si>
    <t>394, 395</t>
  </si>
  <si>
    <t>143, 144</t>
  </si>
  <si>
    <t>1154, 1155</t>
  </si>
  <si>
    <t>3846, 3847</t>
  </si>
  <si>
    <t>1304, 1305</t>
  </si>
  <si>
    <t>1294, 1312</t>
  </si>
  <si>
    <t>246, 247</t>
  </si>
  <si>
    <t>236, 254</t>
  </si>
  <si>
    <t>474, 475</t>
  </si>
  <si>
    <t>467, 485</t>
  </si>
  <si>
    <t>464, 465</t>
  </si>
  <si>
    <t>457, 476</t>
  </si>
  <si>
    <t>1530, 1531</t>
  </si>
  <si>
    <t>1520, 1538</t>
  </si>
  <si>
    <t>51, 52</t>
  </si>
  <si>
    <t>40, 59</t>
  </si>
  <si>
    <t>3458, 3459</t>
  </si>
  <si>
    <t>3469, 3470</t>
  </si>
  <si>
    <t>2895, 2896</t>
  </si>
  <si>
    <t>2906, 2907</t>
  </si>
  <si>
    <t>2778, 2779</t>
  </si>
  <si>
    <t>2790, 2791</t>
  </si>
  <si>
    <t>2535, 2536</t>
  </si>
  <si>
    <t>2554, 2555</t>
  </si>
  <si>
    <t>699, 700</t>
  </si>
  <si>
    <t>688, 689</t>
  </si>
  <si>
    <t>1671, 1672</t>
  </si>
  <si>
    <t>3067, 3068</t>
  </si>
  <si>
    <t>3081, 3082</t>
  </si>
  <si>
    <t>953, 954</t>
  </si>
  <si>
    <t>941, 942</t>
  </si>
  <si>
    <t>1991, 1992, 2735, 2736, 2951, 2952, 2953</t>
  </si>
  <si>
    <t>2743, 2946</t>
  </si>
  <si>
    <t>2731, 2750, 2942</t>
  </si>
  <si>
    <t>76, 77</t>
  </si>
  <si>
    <t>72, 87</t>
  </si>
  <si>
    <t>234, 235</t>
  </si>
  <si>
    <t>224, 239</t>
  </si>
  <si>
    <t>1814, 1815</t>
  </si>
  <si>
    <t>1804, 1819</t>
  </si>
  <si>
    <t>2048, 2049</t>
  </si>
  <si>
    <t>2044, 2059</t>
  </si>
  <si>
    <t>2067, 2068</t>
  </si>
  <si>
    <t>2079, 2080</t>
  </si>
  <si>
    <t>2063, 2078</t>
  </si>
  <si>
    <t>1410, 1411</t>
  </si>
  <si>
    <t>1399, 1415</t>
  </si>
  <si>
    <t>2217, 2218</t>
  </si>
  <si>
    <t>2229, 2358</t>
  </si>
  <si>
    <t>1172, 1173</t>
  </si>
  <si>
    <t>1183, 1261</t>
  </si>
  <si>
    <t>1632, 1633</t>
  </si>
  <si>
    <t>1640, 1647</t>
  </si>
  <si>
    <t>1628, 1645</t>
  </si>
  <si>
    <t>1303, 1304, 3441, 3442</t>
  </si>
  <si>
    <t>1924, 1925</t>
  </si>
  <si>
    <t>1295, 1296, 3241, 3242</t>
  </si>
  <si>
    <t>310, 2803</t>
  </si>
  <si>
    <t>308, 309, 2800, 2801</t>
  </si>
  <si>
    <t>2812, 2813</t>
  </si>
  <si>
    <t>126, 127, 2352, 2353</t>
  </si>
  <si>
    <t>115, 116</t>
  </si>
  <si>
    <t>491, 492</t>
  </si>
  <si>
    <t>1790, 1791, 2066, 2067</t>
  </si>
  <si>
    <t>594, 595</t>
  </si>
  <si>
    <t>65, 66</t>
  </si>
  <si>
    <t>60, 79</t>
  </si>
  <si>
    <t>1681, 1682</t>
  </si>
  <si>
    <t>1091, 1092</t>
  </si>
  <si>
    <t>515, 516</t>
  </si>
  <si>
    <t>1189, 1190</t>
  </si>
  <si>
    <t>1159, 1160</t>
  </si>
  <si>
    <t>1147, 1148</t>
  </si>
  <si>
    <t>1275, 1276</t>
  </si>
  <si>
    <t>637, 638</t>
  </si>
  <si>
    <t>632, 633</t>
  </si>
  <si>
    <t>2222, 2223</t>
  </si>
  <si>
    <t>1947, 1948</t>
  </si>
  <si>
    <t>3385, 3386</t>
  </si>
  <si>
    <t>268, 270</t>
  </si>
  <si>
    <t>1187, 1188</t>
  </si>
  <si>
    <t>1199, 1200</t>
  </si>
  <si>
    <t>5612, 5613</t>
  </si>
  <si>
    <t>1539, 1540</t>
  </si>
  <si>
    <t>3254, 3255</t>
  </si>
  <si>
    <t>4670, 4672</t>
  </si>
  <si>
    <t>2580, 2581</t>
  </si>
  <si>
    <t>5201, 5202</t>
  </si>
  <si>
    <t>2715, 2716</t>
  </si>
  <si>
    <t>1122, 1123</t>
  </si>
  <si>
    <t>1119, 1120</t>
  </si>
  <si>
    <t>812, 813</t>
  </si>
  <si>
    <t>309, 310</t>
  </si>
  <si>
    <t>2145, 2146</t>
  </si>
  <si>
    <t>68, 69</t>
  </si>
  <si>
    <t>2595, 2596</t>
  </si>
  <si>
    <t>2606, 2607</t>
  </si>
  <si>
    <t>564, 565</t>
  </si>
  <si>
    <t>215, 216</t>
  </si>
  <si>
    <t>205, 227</t>
  </si>
  <si>
    <t>502, 503</t>
  </si>
  <si>
    <t>492, 514</t>
  </si>
  <si>
    <t>3157, 3158</t>
  </si>
  <si>
    <t>2189, 2190</t>
  </si>
  <si>
    <t>4406, 4407</t>
  </si>
  <si>
    <t>4250, 4251</t>
  </si>
  <si>
    <t>4259, 4260</t>
  </si>
  <si>
    <t>Transporters</t>
  </si>
  <si>
    <t>EatA</t>
  </si>
  <si>
    <t>358, 359, 360, 361, 362</t>
  </si>
  <si>
    <t>880, 881</t>
  </si>
  <si>
    <t>2408, 2409, 2410, 2411, 2412, 4201, 4202, 4203, 4204, 4207</t>
  </si>
  <si>
    <t>2395, 2396</t>
  </si>
  <si>
    <t>677, 678, 679, 680, 681</t>
  </si>
  <si>
    <t>664, 665</t>
  </si>
  <si>
    <t>431, 432, 433, 434, 435, 2880, 2881, 2882, 2883, 2886</t>
  </si>
  <si>
    <t>447, 448</t>
  </si>
  <si>
    <t>2117, 2118, 2119, 2120, 2121, 3746, 3747, 3748, 3749, 3752</t>
  </si>
  <si>
    <t>2133, 2134</t>
  </si>
  <si>
    <t>4217, 4218</t>
  </si>
  <si>
    <t>6029, 6030, 6045</t>
  </si>
  <si>
    <t>1602, 1603, 1604, 1605, 1606</t>
  </si>
  <si>
    <t>1347, 1348</t>
  </si>
  <si>
    <t>5446, 5447</t>
  </si>
  <si>
    <t>580, 581</t>
  </si>
  <si>
    <t>151, 152, 153, 154</t>
  </si>
  <si>
    <t>642, 643</t>
  </si>
  <si>
    <t>1131, 1132, 1133, 1134, 1135</t>
  </si>
  <si>
    <t>1595, 1596</t>
  </si>
  <si>
    <t>1821, 1822, 1823, 1824, 1825</t>
  </si>
  <si>
    <t>1808, 1809</t>
  </si>
  <si>
    <t>3307, 3308, 3309, 3310, 3311</t>
  </si>
  <si>
    <t>3296, 3315</t>
  </si>
  <si>
    <t>1853, 1854, 1855, 1856, 1857</t>
  </si>
  <si>
    <t>1945, 1946, 1947, 1948, 1949</t>
  </si>
  <si>
    <t>1961, 1962</t>
  </si>
  <si>
    <t>3824, 3825</t>
  </si>
  <si>
    <t>4017, 4018</t>
  </si>
  <si>
    <t>458, 459, 460, 461, 462</t>
  </si>
  <si>
    <t>73, 74, 2611</t>
  </si>
  <si>
    <t>3786, 3787, 3788, 3789, 3790</t>
  </si>
  <si>
    <t>3100, 3101, 3102, 3103</t>
  </si>
  <si>
    <t>381, 382, 383, 384, 385</t>
  </si>
  <si>
    <t>1801, 1802, 1803, 1804, 1805</t>
  </si>
  <si>
    <t>1173, 1174, 1175, 1176, 1177</t>
  </si>
  <si>
    <t>2155, 2156, 2157, 2158, 2159</t>
  </si>
  <si>
    <t>567, 568, 569, 570, 571</t>
  </si>
  <si>
    <t>202, 203, 204, 205, 206</t>
  </si>
  <si>
    <t>2041, 2042, 2043, 2044, 2045</t>
  </si>
  <si>
    <t>711, 712, 713, 714, 715</t>
  </si>
  <si>
    <t>727, 728</t>
  </si>
  <si>
    <t>3222, 3545</t>
  </si>
  <si>
    <t>3225, 3226, 3227, 3228, 3229, 3546, 3547, 3548, 3549, 3552</t>
  </si>
  <si>
    <t>3116, 3399</t>
  </si>
  <si>
    <t>3119, 3120, 3121, 3122, 3123, 3400, 3401, 3402, 3403, 3406</t>
  </si>
  <si>
    <t>3135, 3136</t>
  </si>
  <si>
    <t>1525, 1526, 1527, 1528, 1529</t>
  </si>
  <si>
    <t>1515, 1534</t>
  </si>
  <si>
    <t>251, 252, 253, 254, 255</t>
  </si>
  <si>
    <t>34, 35, 36, 37, 38</t>
  </si>
  <si>
    <t>48, 53</t>
  </si>
  <si>
    <t>1800, 1801, 1802, 1803, 1804</t>
  </si>
  <si>
    <t>1785, 1790</t>
  </si>
  <si>
    <t>200, 201, 202, 203, 204</t>
  </si>
  <si>
    <t>185, 190</t>
  </si>
  <si>
    <t>93, 94, 95, 96, 97</t>
  </si>
  <si>
    <t>107, 112</t>
  </si>
  <si>
    <t>59, 60, 61, 62, 63</t>
  </si>
  <si>
    <t>72, 77</t>
  </si>
  <si>
    <t>1700, 1701, 1702, 1703, 1704</t>
  </si>
  <si>
    <t>1689, 1712</t>
  </si>
  <si>
    <t>2848, 2849, 2850, 2851, 2852</t>
  </si>
  <si>
    <t>1100, 2838</t>
  </si>
  <si>
    <t>534, 535, 536, 537, 538</t>
  </si>
  <si>
    <t>523, 546</t>
  </si>
  <si>
    <t>1166, 1167, 1168, 1169, 1170</t>
  </si>
  <si>
    <t>1158, 1182</t>
  </si>
  <si>
    <t>1137, 1138, 1139, 1140, 1141</t>
  </si>
  <si>
    <t>1128, 1152</t>
  </si>
  <si>
    <t>1125, 1126, 1127, 1128, 1129</t>
  </si>
  <si>
    <t>1117, 1140</t>
  </si>
  <si>
    <t>1253, 1254, 1255, 1256, 1257</t>
  </si>
  <si>
    <t>1245, 1268</t>
  </si>
  <si>
    <t>1158, 1181</t>
  </si>
  <si>
    <t>3476, 3477, 3478</t>
  </si>
  <si>
    <t>1531, 1532, 1533, 1534, 1535, 1536</t>
  </si>
  <si>
    <t>1108, 1109, 1110, 1111, 1112</t>
  </si>
  <si>
    <t>1097, 1115</t>
  </si>
  <si>
    <t>1479, 1480</t>
  </si>
  <si>
    <t>359, 360</t>
  </si>
  <si>
    <t>898, 899, 900, 901, 902</t>
  </si>
  <si>
    <t>2889, 2890, 2891, 2892, 2893</t>
  </si>
  <si>
    <t>1459, 1460, 1461, 1462, 1463</t>
  </si>
  <si>
    <t>1414, 1451, 1453</t>
  </si>
  <si>
    <t>1545, 1546</t>
  </si>
  <si>
    <t>1027, 1028, 1029, 1030</t>
  </si>
  <si>
    <t>879, 880, 881</t>
  </si>
  <si>
    <t>885, 895</t>
  </si>
  <si>
    <t>1679, 1680</t>
  </si>
  <si>
    <t>1683, 1693</t>
  </si>
  <si>
    <t>1865, 1866</t>
  </si>
  <si>
    <t>1852, 1862</t>
  </si>
  <si>
    <t>1682, 1683</t>
  </si>
  <si>
    <t>1668, 1679</t>
  </si>
  <si>
    <t>584, 585</t>
  </si>
  <si>
    <t>570, 580</t>
  </si>
  <si>
    <t>2162, 2163, 2164, 2165, 2166</t>
  </si>
  <si>
    <t>2178, 2179</t>
  </si>
  <si>
    <t>552, 553, 554, 555, 556</t>
  </si>
  <si>
    <t>545, 559</t>
  </si>
  <si>
    <t>516, 517, 518, 519, 520</t>
  </si>
  <si>
    <t>775, 776, 777, 778, 779</t>
  </si>
  <si>
    <t>588, 589, 590, 591, 592</t>
  </si>
  <si>
    <t>1122, 1123, 1124, 1125, 1126</t>
  </si>
  <si>
    <t>1891, 1892, 1893, 1894, 1895</t>
  </si>
  <si>
    <t>1907, 1908</t>
  </si>
  <si>
    <t>2903, 2904, 2905, 2906, 2907</t>
  </si>
  <si>
    <t>2919, 2920</t>
  </si>
  <si>
    <t>2947, 2948, 2949, 2950, 2951</t>
  </si>
  <si>
    <t>3416, 3417</t>
  </si>
  <si>
    <t>124, 125, 391, 392</t>
  </si>
  <si>
    <t>117, 118, 119, 120, 121, 384, 385, 386, 387, 388</t>
  </si>
  <si>
    <t>107, 108, 374, 375</t>
  </si>
  <si>
    <t>113, 380</t>
  </si>
  <si>
    <t>102, 103, 369, 370</t>
  </si>
  <si>
    <t>XauD</t>
  </si>
  <si>
    <t>1849, 1850</t>
  </si>
  <si>
    <t>2178, 2179, 2180</t>
  </si>
  <si>
    <t>1884, 1885, 1886</t>
  </si>
  <si>
    <t>4710, 4711, 4713</t>
  </si>
  <si>
    <t>491, 492, 493, 637, 638, 639, 713, 714, 715, 3448, 3449, 3450, 4701, 4702, 4703, 4704</t>
  </si>
  <si>
    <t>4714, 4715</t>
  </si>
  <si>
    <t>4700, 4707</t>
  </si>
  <si>
    <t>384, 386, 387</t>
  </si>
  <si>
    <t>277, 278, 279, 393, 394, 395, 396, 915, 916, 917</t>
  </si>
  <si>
    <t>390, 397</t>
  </si>
  <si>
    <t>79, 80, 81, 1010, 1320, 1321, 1323, 1324, 1329, 1330, 1331</t>
  </si>
  <si>
    <t>473, 1533, 1534, 1535</t>
  </si>
  <si>
    <t>667, 669, 670, 671</t>
  </si>
  <si>
    <t>195, 196, 197, 3467</t>
  </si>
  <si>
    <t>2592, 2643, 2644, 2645, 2646, 2647</t>
  </si>
  <si>
    <t>451, 452, 453, 464, 1652, 1653, 1654, 2464, 2465</t>
  </si>
  <si>
    <t>1242, 1243, 1244, 1249</t>
  </si>
  <si>
    <t>3987, 3988, 3989</t>
  </si>
  <si>
    <t>4970, 4971</t>
  </si>
  <si>
    <t>2064, 2065, 2067</t>
  </si>
  <si>
    <t>78, 2074</t>
  </si>
  <si>
    <t>2229, 2230, 2231, 2232, 2839, 2840, 2841, 4124, 4125</t>
  </si>
  <si>
    <t>2068, 2069</t>
  </si>
  <si>
    <t>781, 782, 783, 2061, 2062</t>
  </si>
  <si>
    <t>288, 289, 290</t>
  </si>
  <si>
    <t>3329, 3330, 4678, 4679, 4680</t>
  </si>
  <si>
    <t>3813, 3814, 3816</t>
  </si>
  <si>
    <t>3829, 3830</t>
  </si>
  <si>
    <t>3823, 3825, 3826</t>
  </si>
  <si>
    <t>3817, 3818</t>
  </si>
  <si>
    <t>1074, 1274, 1275, 1276, 3130</t>
  </si>
  <si>
    <t>1414, 1905, 3221, 3222, 3223, 3228</t>
  </si>
  <si>
    <t>2100, 2101, 2102, 2111</t>
  </si>
  <si>
    <t>552, 4594, 4595, 6550, 6551, 6552</t>
  </si>
  <si>
    <t>2442, 2443</t>
  </si>
  <si>
    <t>1533, 2226, 2227, 2389, 2390, 2391</t>
  </si>
  <si>
    <t>636, 638, 639</t>
  </si>
  <si>
    <t>644, 645, 646, 647</t>
  </si>
  <si>
    <t>634, 635</t>
  </si>
  <si>
    <t>90, 1465, 1466, 1467, 2506, 2507, 2508, 2687, 2697, 2698, 2699, 3512, 3513, 3514</t>
  </si>
  <si>
    <t>451, 452, 2918, 2919, 2920, 3550, 3551, 3552, 4085, 4269, 4275, 4276, 4813, 4817, 4818, 4819, 5034</t>
  </si>
  <si>
    <t>2044, 2046, 2047</t>
  </si>
  <si>
    <t>324, 325, 326, 1869, 2731, 2947, 2948, 2949, 2996, 3122, 3123, 3126, 3127, 3133, 3134, 3135, 4439, 4440, 4581, 4582, 4596, 4597, 4927, 5180, 5181, 5182, 5306, 5758, 5759</t>
  </si>
  <si>
    <t>255, 256, 257, 1241, 1242, 1243, 2706, 2707, 2708, 2754</t>
  </si>
  <si>
    <t>258, 259, 260, 1271, 1272, 1273, 2835, 2836, 2837, 2862</t>
  </si>
  <si>
    <t>256, 257, 258, 1252, 1253, 1254, 2653, 2654, 2655, 2701</t>
  </si>
  <si>
    <t>332, 890, 891, 892, 893, 894, 3236, 3237, 3238, 3773, 3774, 3775</t>
  </si>
  <si>
    <t>167, 168, 2596, 3095, 3096, 3097, 3099</t>
  </si>
  <si>
    <t>280, 281, 282, 1356, 1357, 1358, 3006, 3007, 3008, 3044</t>
  </si>
  <si>
    <t>1862, 1863, 1864, 1865</t>
  </si>
  <si>
    <t>101, 102, 103, 104</t>
  </si>
  <si>
    <t>548, 549, 550, 552, 553, 554, 555, 855</t>
  </si>
  <si>
    <t>779, 780, 874, 875, 876, 1345, 1346, 1350, 1351, 1352, 1372, 1618, 1619, 1620</t>
  </si>
  <si>
    <t>2676, 2677, 2678, 3771, 3918, 3919, 3926, 3928, 4947, 4948, 4949</t>
  </si>
  <si>
    <t>2032, 2038, 2039, 2045, 2046, 3137</t>
  </si>
  <si>
    <t>782, 2714, 2721, 2722</t>
  </si>
  <si>
    <t>152, 153, 159, 1612</t>
  </si>
  <si>
    <t>2121, 2127, 2128, 2134, 2135, 3222</t>
  </si>
  <si>
    <t>2530, 3525</t>
  </si>
  <si>
    <t>920, 921, 922, 923, 1333, 1334, 3057, 3058, 3059, 3094, 5055, 5056</t>
  </si>
  <si>
    <t>163, 164, 165, 187</t>
  </si>
  <si>
    <t>1506, 1507</t>
  </si>
  <si>
    <t>1023, 1118, 1119, 1120, 2443, 2444, 2445, 2495, 2496, 2497, 2498, 2865</t>
  </si>
  <si>
    <t>648, 925, 926, 927</t>
  </si>
  <si>
    <t>617, 618, 619, 1193</t>
  </si>
  <si>
    <t>2777, 2794, 2795, 2796</t>
  </si>
  <si>
    <t>1557, 1565, 1566, 1567</t>
  </si>
  <si>
    <t>401, 1988</t>
  </si>
  <si>
    <t>1593, 1881</t>
  </si>
  <si>
    <t>757, 2314, 2315, 2316</t>
  </si>
  <si>
    <t>2113, 2114, 2115</t>
  </si>
  <si>
    <t>1700, 1701, 1702</t>
  </si>
  <si>
    <t>1885, 1886, 1887</t>
  </si>
  <si>
    <t>553, 593, 594, 2492, 2493, 2494, 2982</t>
  </si>
  <si>
    <t>1398, 1399</t>
  </si>
  <si>
    <t>1605, 2351, 2352, 2353, 2355, 2356, 2362</t>
  </si>
  <si>
    <t>5976, 5977</t>
  </si>
  <si>
    <t>1104, 3129</t>
  </si>
  <si>
    <t>625, 626, 627</t>
  </si>
  <si>
    <t>549, 550, 551</t>
  </si>
  <si>
    <t>3518, 3519</t>
  </si>
  <si>
    <t>695, 696, 1721, 1722, 1723</t>
  </si>
  <si>
    <t>3901, 3902, 3903</t>
  </si>
  <si>
    <t>3298, 3299, 3300</t>
  </si>
  <si>
    <t>3223, 3224, 3225</t>
  </si>
  <si>
    <t>2959, 2960, 2961</t>
  </si>
  <si>
    <t>1411, 1412, 1413</t>
  </si>
  <si>
    <t>1213, 1214, 1215</t>
  </si>
  <si>
    <t>1648, 1649, 1650</t>
  </si>
  <si>
    <t>2672, 2673, 2674</t>
  </si>
  <si>
    <t>2738, 2739, 2740</t>
  </si>
  <si>
    <t>1985, 1986</t>
  </si>
  <si>
    <t>1321, 3756, 3757, 3758</t>
  </si>
  <si>
    <t>1246, 1247</t>
  </si>
  <si>
    <t>1500, 1501</t>
  </si>
  <si>
    <t>114, 115, 116, 3645, 3646</t>
  </si>
  <si>
    <t>2156, 2157</t>
  </si>
  <si>
    <t>1387, 1388, 1389</t>
  </si>
  <si>
    <t>1620, 1621</t>
  </si>
  <si>
    <t>1127, 1273</t>
  </si>
  <si>
    <t>228, 5962, 5963, 5964</t>
  </si>
  <si>
    <t>1979, 2226</t>
  </si>
  <si>
    <t>1146, 1147, 1148</t>
  </si>
  <si>
    <t>1280, 1281</t>
  </si>
  <si>
    <t>5381, 5382</t>
  </si>
  <si>
    <t>480, 481</t>
  </si>
  <si>
    <t>1666, 1667, 1668, 1669</t>
  </si>
  <si>
    <t>1645, 1646, 1648</t>
  </si>
  <si>
    <t>5191, 5192, 5193</t>
  </si>
  <si>
    <t>316, 317, 318, 1785, 1786, 1787, 2037</t>
  </si>
  <si>
    <t>1502, 1503, 1504</t>
  </si>
  <si>
    <t>4791, 4792</t>
  </si>
  <si>
    <t>1083, 1084, 1724, 1726</t>
  </si>
  <si>
    <t>1888, 3194, 3195, 3196</t>
  </si>
  <si>
    <t>2147, 2943, 2944, 2945, 2947</t>
  </si>
  <si>
    <t>72, 73, 74, 76, 3305</t>
  </si>
  <si>
    <t>596, 597, 759, 760, 761, 1400</t>
  </si>
  <si>
    <t>549, 1527</t>
  </si>
  <si>
    <t>276, 277, 1238</t>
  </si>
  <si>
    <t>1138, 1139</t>
  </si>
  <si>
    <t>659, 1508</t>
  </si>
  <si>
    <t>649, 1520</t>
  </si>
  <si>
    <t>380, 381, 382, 2493, 2494</t>
  </si>
  <si>
    <t>PaperBLAST Search Results</t>
  </si>
  <si>
    <t>Sequence analysis</t>
  </si>
  <si>
    <t>Vibrio alginolyticus strain V105</t>
  </si>
  <si>
    <t>Klebsiella pneumoniae MGH 78578</t>
  </si>
  <si>
    <t xml:space="preserve">Salmonella enterica LT2 </t>
  </si>
  <si>
    <t>Fusobacterium nucleatum ATCC 25586</t>
  </si>
  <si>
    <t>Escherichia coli K-12 MG1655</t>
  </si>
  <si>
    <t>Clostridium botulinum F 230613</t>
  </si>
  <si>
    <t>Clostridium botulinum oNT E Beluga</t>
  </si>
  <si>
    <t>Clostridium botulinum BoNT/A1 Hall</t>
  </si>
  <si>
    <t>Clostridium botulinum A ATCC 3502</t>
  </si>
  <si>
    <t>Clostridium botulinum A ATCC 19397</t>
  </si>
  <si>
    <t>Aeromonas hydrophila ATCC 7966</t>
  </si>
  <si>
    <t>Mycobacterium smegmatis MC2 155</t>
  </si>
  <si>
    <t>Rhodococcus erythropolis MAK154</t>
  </si>
  <si>
    <t>20953603, 18584170, 16965375</t>
  </si>
  <si>
    <t>Clostridium phytofermentans ISDg</t>
  </si>
  <si>
    <t>Planctomyces limnophilus Mu 290T</t>
  </si>
  <si>
    <t>Hypothetical protein in choline utilization cluster</t>
  </si>
  <si>
    <t>Hypothetical protein, choline utilization cluster</t>
  </si>
  <si>
    <t>EutD (PduL-like)</t>
  </si>
  <si>
    <t>EutU</t>
  </si>
  <si>
    <t>270, 272</t>
  </si>
  <si>
    <t>835, 837</t>
  </si>
  <si>
    <t>66, 1233, 1235, 1236, 1246</t>
  </si>
  <si>
    <t>552, 554</t>
  </si>
  <si>
    <t>1003, 1005, 1006, 2616, 2618</t>
  </si>
  <si>
    <t>5558, 5560</t>
  </si>
  <si>
    <t>1930, 1931, 1933</t>
  </si>
  <si>
    <t>1174, 1175, 1177</t>
  </si>
  <si>
    <t>1878, 1880</t>
  </si>
  <si>
    <t>2536, 2538</t>
  </si>
  <si>
    <t>339, 341</t>
  </si>
  <si>
    <t>1965, 1967</t>
  </si>
  <si>
    <t>865, 867</t>
  </si>
  <si>
    <t>1620, 1621, 1623</t>
  </si>
  <si>
    <t>1611, 1615</t>
  </si>
  <si>
    <t>247, 250</t>
  </si>
  <si>
    <t>3842, 3844</t>
  </si>
  <si>
    <t>1300, 1302</t>
  </si>
  <si>
    <t>242, 244</t>
  </si>
  <si>
    <t>477, 479</t>
  </si>
  <si>
    <t>467, 469</t>
  </si>
  <si>
    <t>1526, 1528</t>
  </si>
  <si>
    <t>47, 49</t>
  </si>
  <si>
    <t>79, 80</t>
  </si>
  <si>
    <t>231, 232</t>
  </si>
  <si>
    <t>1811, 1812</t>
  </si>
  <si>
    <t>2051, 2052</t>
  </si>
  <si>
    <t>2070, 2071</t>
  </si>
  <si>
    <t>1406, 1407</t>
  </si>
  <si>
    <t>2221, 2222</t>
  </si>
  <si>
    <t>1175, 1176</t>
  </si>
  <si>
    <t>1635, 1636</t>
  </si>
  <si>
    <t>1786, 1788</t>
  </si>
  <si>
    <t>77, 78, 81, 82</t>
  </si>
  <si>
    <t>1677, 1679</t>
  </si>
  <si>
    <t>1087, 1089</t>
  </si>
  <si>
    <t>511, 513</t>
  </si>
  <si>
    <t>1192, 1194, 1195</t>
  </si>
  <si>
    <t>1162, 1164</t>
  </si>
  <si>
    <t>1150, 1152</t>
  </si>
  <si>
    <t>1278, 1280</t>
  </si>
  <si>
    <t>1192, 1194</t>
  </si>
  <si>
    <t>4666, 4668</t>
  </si>
  <si>
    <t>567, 569, 570</t>
  </si>
  <si>
    <t>218, 220, 221</t>
  </si>
  <si>
    <t>505, 507, 508</t>
  </si>
  <si>
    <t>BMC for 1-aminopropan-2-ol utilization is present</t>
  </si>
  <si>
    <t>`</t>
  </si>
  <si>
    <t>Protein name</t>
  </si>
  <si>
    <t>Clostridium novyi NT</t>
  </si>
  <si>
    <t>Clostridium botulinum BKT015925</t>
  </si>
  <si>
    <t>Clostridium butyricum VPI 1718</t>
  </si>
  <si>
    <t>Clostridium ljungdahlii DSM 13528</t>
  </si>
  <si>
    <t>Glycerol dehydratase, B12-independent (EC 4.2.1.30)</t>
  </si>
  <si>
    <t>Roseburia inulinivorans DSM 16841</t>
  </si>
  <si>
    <t>Acidobacteria bacterium str. Tolsyn</t>
  </si>
  <si>
    <t>PdhB</t>
  </si>
  <si>
    <t>Phenylacetate decarboxylase</t>
  </si>
  <si>
    <t>HypD</t>
  </si>
  <si>
    <t>HpdB</t>
  </si>
  <si>
    <t>Clostridioides difficile 630</t>
  </si>
  <si>
    <t>4-hydroxyproline dehydratase</t>
  </si>
  <si>
    <t>Clostridium botulinum B Eklund 17B</t>
  </si>
  <si>
    <t>Clostridioides difficile ATCC 9689</t>
  </si>
  <si>
    <t>Clostridium botulinum E3 Alaska E43</t>
  </si>
  <si>
    <t>Clostridium scatologenes DSM 757</t>
  </si>
  <si>
    <t>4-hydroxyphenylacetate decarboxylase (EC 4.1.1.83)</t>
  </si>
  <si>
    <t>Number of various BMCs</t>
  </si>
  <si>
    <t>ChoTRAP</t>
  </si>
  <si>
    <t>Choline TRAP-type C4-dicarboxylate transport system</t>
  </si>
  <si>
    <t>Predicted choline transporter, BCCT family</t>
  </si>
  <si>
    <t>2944, 2945, 2946</t>
  </si>
  <si>
    <t>1478, 1479</t>
  </si>
  <si>
    <t>1121, 1124, 1125</t>
  </si>
  <si>
    <t>4233, 4234, 4235, 4241</t>
  </si>
  <si>
    <t>708, 709, 2645, 2646, 2647</t>
  </si>
  <si>
    <t>BetT</t>
  </si>
  <si>
    <t>1890, 3419, 3420</t>
  </si>
  <si>
    <t>322, 538</t>
  </si>
  <si>
    <t>3052, 4046, 4053</t>
  </si>
  <si>
    <t>212, 2720, 4147, 6580</t>
  </si>
  <si>
    <t>1695, 3491, 4374</t>
  </si>
  <si>
    <t>PduZ</t>
  </si>
  <si>
    <t>Propanol dehydrogenase, zinc-dependent</t>
  </si>
  <si>
    <t>144, 145, 146, 147</t>
  </si>
  <si>
    <t>1529, 1536, 1537, 1538, 1539</t>
  </si>
  <si>
    <t>XanD</t>
  </si>
  <si>
    <t>BMC + nBMC</t>
  </si>
  <si>
    <t>Fucose/rhamnose utilization (Pvm)</t>
  </si>
  <si>
    <t>Choline utilization (Cut)</t>
  </si>
  <si>
    <t>Q9HI69|GLFT_THEAC</t>
  </si>
  <si>
    <t>Q6KZM5|GLFT_PICTO</t>
  </si>
  <si>
    <t>Q9YH58|FTCD_CHICK</t>
  </si>
  <si>
    <t>PMID</t>
  </si>
  <si>
    <t>Query cover</t>
  </si>
  <si>
    <t>E-value</t>
  </si>
  <si>
    <t>Identities</t>
  </si>
  <si>
    <r>
      <t>Alkaliphilus metalliredigens Q</t>
    </r>
    <r>
      <rPr>
        <sz val="10"/>
        <rFont val="Arial"/>
        <family val="2"/>
      </rPr>
      <t>YMF</t>
    </r>
  </si>
  <si>
    <t>Tetracycline nonaketamide B/C rings cyclase/dehydratase [EC 4.2.1.-]</t>
  </si>
  <si>
    <t>2,5-furan-dicarboxylic acid decarboxylase [EC 4.1.1.61]</t>
  </si>
  <si>
    <t>Dihydroorotase [EC 3.5.2.3]</t>
  </si>
  <si>
    <r>
      <t>PduCD</t>
    </r>
    <r>
      <rPr>
        <b/>
        <vertAlign val="superscript"/>
        <sz val="11"/>
        <color theme="1"/>
        <rFont val="Calibri"/>
        <family val="2"/>
        <scheme val="minor"/>
      </rPr>
      <t>GRE</t>
    </r>
  </si>
  <si>
    <r>
      <rPr>
        <b/>
        <sz val="12"/>
        <color theme="1"/>
        <rFont val="Arial"/>
        <family val="2"/>
      </rPr>
      <t xml:space="preserve">Table S1. </t>
    </r>
    <r>
      <rPr>
        <sz val="12"/>
        <color theme="1"/>
        <rFont val="Arial"/>
        <family val="2"/>
      </rPr>
      <t xml:space="preserve">List of the analyzed genomes. </t>
    </r>
    <r>
      <rPr>
        <vertAlign val="superscript"/>
        <sz val="12"/>
        <color theme="1"/>
        <rFont val="Arial"/>
        <family val="2"/>
      </rPr>
      <t xml:space="preserve">(1) </t>
    </r>
    <r>
      <rPr>
        <sz val="12"/>
        <color theme="1"/>
        <rFont val="Arial"/>
        <family val="2"/>
      </rPr>
      <t xml:space="preserve">Genome status, finished (F) or draft (D). </t>
    </r>
    <r>
      <rPr>
        <vertAlign val="superscript"/>
        <sz val="12"/>
        <color theme="1"/>
        <rFont val="Arial"/>
        <family val="2"/>
      </rPr>
      <t xml:space="preserve">(2) </t>
    </r>
    <r>
      <rPr>
        <sz val="12"/>
        <color theme="1"/>
        <rFont val="Arial"/>
        <family val="2"/>
      </rPr>
      <t xml:space="preserve">Reason for the inclusion of the genome. </t>
    </r>
    <r>
      <rPr>
        <vertAlign val="superscript"/>
        <sz val="12"/>
        <color theme="1"/>
        <rFont val="Arial"/>
        <family val="2"/>
      </rPr>
      <t xml:space="preserve">(3) </t>
    </r>
    <r>
      <rPr>
        <sz val="12"/>
        <color theme="1"/>
        <rFont val="Arial"/>
        <family val="2"/>
      </rPr>
      <t>Presence of BMC and non-BMC signature enzyme: "-", BMC is absent; "BMC", BMC is present; "nBMC", only the non-compartmentalized copy of the signature enzyme is present; "BMC + nBMC", both of the last forms are present.</t>
    </r>
  </si>
  <si>
    <r>
      <rPr>
        <b/>
        <sz val="12"/>
        <color theme="1"/>
        <rFont val="Arial"/>
        <family val="2"/>
      </rPr>
      <t xml:space="preserve">Table S2. </t>
    </r>
    <r>
      <rPr>
        <sz val="12"/>
        <color theme="1"/>
        <rFont val="Arial"/>
        <family val="2"/>
      </rPr>
      <t>Previously known proteins for the analyzed BMCs.</t>
    </r>
  </si>
  <si>
    <r>
      <rPr>
        <b/>
        <sz val="12"/>
        <color theme="1"/>
        <rFont val="Arial"/>
        <family val="2"/>
      </rPr>
      <t xml:space="preserve">Table S10. </t>
    </r>
    <r>
      <rPr>
        <sz val="12"/>
        <color theme="1"/>
        <rFont val="Arial"/>
        <family val="2"/>
      </rPr>
      <t>Presence of genes for xanthine utilization in the analyzed genomes. The PubSEED identifiers are shown. For details on the analyzed organisms, see Supplementary Table S1. For details on gene functions, see Supplementary Table S3.</t>
    </r>
  </si>
  <si>
    <r>
      <rPr>
        <b/>
        <sz val="12"/>
        <color theme="1"/>
        <rFont val="Arial"/>
        <family val="2"/>
      </rPr>
      <t>Table S9.</t>
    </r>
    <r>
      <rPr>
        <sz val="12"/>
        <color theme="1"/>
        <rFont val="Arial"/>
        <family val="2"/>
      </rPr>
      <t xml:space="preserve"> The results for the search of functionally analyzed homologs for novel proteins using the PaperBLAST tool.</t>
    </r>
  </si>
  <si>
    <r>
      <rPr>
        <b/>
        <sz val="12"/>
        <color theme="1"/>
        <rFont val="Arial"/>
        <family val="2"/>
      </rPr>
      <t xml:space="preserve">Table S8. </t>
    </r>
    <r>
      <rPr>
        <sz val="12"/>
        <color theme="1"/>
        <rFont val="Arial"/>
        <family val="2"/>
      </rPr>
      <t>Presence of genes for 1-amino-2-propanol/1-amino-2-propanone utilization in the analyzed genomes. The PubSEED identifiers are shown. For details on analyzed organisms, see Supplementary Table S1. For details on gene functions, see Supplementary Table S3.</t>
    </r>
  </si>
  <si>
    <r>
      <rPr>
        <b/>
        <sz val="12"/>
        <color theme="1"/>
        <rFont val="Arial"/>
        <family val="2"/>
      </rPr>
      <t xml:space="preserve">Table S7. </t>
    </r>
    <r>
      <rPr>
        <sz val="12"/>
        <color theme="1"/>
        <rFont val="Arial"/>
        <family val="2"/>
      </rPr>
      <t>Presence of genes for choline utilization in the analyzed genomes. The PubSEED identifiers are shown. For details on analyzed organisms, see Supplementary Table S1. For details on gene functions, see Supplementary Table S3.</t>
    </r>
  </si>
  <si>
    <r>
      <rPr>
        <b/>
        <sz val="12"/>
        <color theme="1"/>
        <rFont val="Arial"/>
        <family val="2"/>
      </rPr>
      <t xml:space="preserve">Table S6. </t>
    </r>
    <r>
      <rPr>
        <sz val="12"/>
        <color theme="1"/>
        <rFont val="Arial"/>
        <family val="2"/>
      </rPr>
      <t>Presence of genes for 1,2-propanediol utilization in the analyzed genomes. The PubSEED identifiers are shown. For details on analyzed organisms, see Supplementary Table S1. For details on gene functions, see Supplementary Table S3.</t>
    </r>
  </si>
  <si>
    <r>
      <rPr>
        <b/>
        <sz val="12"/>
        <color theme="1"/>
        <rFont val="Arial"/>
        <family val="2"/>
      </rPr>
      <t xml:space="preserve">Table S5. </t>
    </r>
    <r>
      <rPr>
        <sz val="12"/>
        <color theme="1"/>
        <rFont val="Arial"/>
        <family val="2"/>
      </rPr>
      <t>Presence of genes for ethanolamine utilization in the analyzed genomes. The PubSEED identifiers are shown. For details on the analyzed organisms, see Supplementary Table S1. For details on gene functions, see Supplementary Table S3.</t>
    </r>
  </si>
  <si>
    <r>
      <rPr>
        <b/>
        <sz val="12"/>
        <color theme="1"/>
        <rFont val="Arial"/>
        <family val="2"/>
      </rPr>
      <t xml:space="preserve">Table S4. </t>
    </r>
    <r>
      <rPr>
        <sz val="12"/>
        <color theme="1"/>
        <rFont val="Arial"/>
        <family val="2"/>
      </rPr>
      <t xml:space="preserve">Presence of genes for fucose/rhamnose utilization in the analyzed genomes. The PubSEED identifiers are shown. For details on the analyzed organisms, see Supplementary Table S1. For details on gene functions, see Supplementary Table S3. Information for propanediol utilization (for details see Table S5) is added to demonstrate their co-presence with the genes for fucose/rhamnose utilization. </t>
    </r>
  </si>
  <si>
    <r>
      <rPr>
        <b/>
        <sz val="12"/>
        <color theme="1"/>
        <rFont val="Arial"/>
        <family val="2"/>
      </rPr>
      <t xml:space="preserve">Table S3. </t>
    </r>
    <r>
      <rPr>
        <sz val="12"/>
        <color theme="1"/>
        <rFont val="Arial"/>
        <family val="2"/>
      </rPr>
      <t>Functions of the proteins and genes analyzed in this work.</t>
    </r>
  </si>
  <si>
    <t>Aminopropanol/aminopropanone utilization (Aut)</t>
  </si>
  <si>
    <t>AutA</t>
  </si>
  <si>
    <t>AutD</t>
  </si>
  <si>
    <t>AutP</t>
  </si>
  <si>
    <t>AutB</t>
  </si>
  <si>
    <t>AutC</t>
  </si>
  <si>
    <t>AutJ</t>
  </si>
  <si>
    <t>AutO</t>
  </si>
  <si>
    <t>AutN</t>
  </si>
  <si>
    <t>Aut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yy;@"/>
  </numFmts>
  <fonts count="23" x14ac:knownFonts="1">
    <font>
      <sz val="11"/>
      <color theme="1"/>
      <name val="Calibri"/>
      <family val="2"/>
      <scheme val="minor"/>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b/>
      <sz val="11"/>
      <color theme="1"/>
      <name val="Calibri"/>
      <family val="2"/>
      <scheme val="minor"/>
    </font>
    <font>
      <sz val="12"/>
      <color theme="1"/>
      <name val="Arial"/>
      <family val="2"/>
    </font>
    <font>
      <sz val="11"/>
      <name val="Calibri"/>
      <family val="2"/>
      <scheme val="minor"/>
    </font>
    <font>
      <b/>
      <sz val="10"/>
      <color theme="1"/>
      <name val="Arial"/>
      <family val="2"/>
    </font>
    <font>
      <sz val="10"/>
      <name val="Arial"/>
      <family val="2"/>
    </font>
    <font>
      <i/>
      <sz val="10"/>
      <color theme="1"/>
      <name val="Arial"/>
      <family val="2"/>
    </font>
    <font>
      <b/>
      <sz val="10"/>
      <color theme="0" tint="-0.499984740745262"/>
      <name val="Arial"/>
      <family val="2"/>
    </font>
    <font>
      <b/>
      <i/>
      <sz val="10"/>
      <color theme="0" tint="-0.499984740745262"/>
      <name val="Arial"/>
      <family val="2"/>
    </font>
    <font>
      <i/>
      <sz val="10"/>
      <name val="Arial"/>
      <family val="2"/>
    </font>
    <font>
      <b/>
      <vertAlign val="superscript"/>
      <sz val="10"/>
      <color theme="1"/>
      <name val="Arial"/>
      <family val="2"/>
    </font>
    <font>
      <vertAlign val="superscript"/>
      <sz val="12"/>
      <color theme="1"/>
      <name val="Arial"/>
      <family val="2"/>
    </font>
    <font>
      <sz val="11"/>
      <color theme="1"/>
      <name val="Calibri"/>
      <family val="2"/>
      <scheme val="minor"/>
    </font>
    <font>
      <sz val="10"/>
      <color rgb="FF575757"/>
      <name val="Arial"/>
      <family val="2"/>
    </font>
    <font>
      <b/>
      <vertAlign val="superscript"/>
      <sz val="11"/>
      <color theme="1"/>
      <name val="Calibri"/>
      <family val="2"/>
      <scheme val="minor"/>
    </font>
    <font>
      <b/>
      <sz val="12"/>
      <color theme="1"/>
      <name val="Arial"/>
      <family val="2"/>
    </font>
  </fonts>
  <fills count="2">
    <fill>
      <patternFill patternType="none"/>
    </fill>
    <fill>
      <patternFill patternType="gray125"/>
    </fill>
  </fills>
  <borders count="23">
    <border>
      <left/>
      <right/>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right style="thin">
        <color indexed="64"/>
      </right>
      <top/>
      <bottom style="medium">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style="thin">
        <color indexed="64"/>
      </right>
      <top/>
      <bottom style="double">
        <color indexed="64"/>
      </bottom>
      <diagonal/>
    </border>
    <border>
      <left/>
      <right/>
      <top style="thin">
        <color theme="0" tint="-0.249977111117893"/>
      </top>
      <bottom style="thin">
        <color theme="0" tint="-0.249977111117893"/>
      </bottom>
      <diagonal/>
    </border>
    <border>
      <left/>
      <right style="thin">
        <color indexed="64"/>
      </right>
      <top style="thin">
        <color theme="0" tint="-0.249977111117893"/>
      </top>
      <bottom style="thin">
        <color theme="0" tint="-0.249977111117893"/>
      </bottom>
      <diagonal/>
    </border>
    <border>
      <left style="thin">
        <color indexed="64"/>
      </left>
      <right/>
      <top style="thin">
        <color theme="0" tint="-0.249977111117893"/>
      </top>
      <bottom style="thin">
        <color theme="0" tint="-0.249977111117893"/>
      </bottom>
      <diagonal/>
    </border>
  </borders>
  <cellStyleXfs count="2">
    <xf numFmtId="0" fontId="0" fillId="0" borderId="0"/>
    <xf numFmtId="0" fontId="19" fillId="0" borderId="0"/>
  </cellStyleXfs>
  <cellXfs count="150">
    <xf numFmtId="0" fontId="0" fillId="0" borderId="0" xfId="0"/>
    <xf numFmtId="0" fontId="8" fillId="0" borderId="0" xfId="0" applyFont="1"/>
    <xf numFmtId="0" fontId="10" fillId="0" borderId="0" xfId="0" applyFont="1"/>
    <xf numFmtId="0" fontId="8" fillId="0" borderId="0" xfId="0" applyFont="1" applyAlignment="1">
      <alignment horizontal="center"/>
    </xf>
    <xf numFmtId="0" fontId="8" fillId="0" borderId="0" xfId="0" applyFont="1" applyAlignment="1">
      <alignment horizontal="center" vertical="center" wrapText="1"/>
    </xf>
    <xf numFmtId="0" fontId="12" fillId="0" borderId="0" xfId="0" applyFont="1"/>
    <xf numFmtId="0" fontId="7" fillId="0" borderId="0" xfId="0" applyFont="1"/>
    <xf numFmtId="0" fontId="16" fillId="0" borderId="0" xfId="0" applyFont="1"/>
    <xf numFmtId="0" fontId="7" fillId="0" borderId="1" xfId="0" applyFont="1" applyBorder="1"/>
    <xf numFmtId="0" fontId="7" fillId="0" borderId="5" xfId="0" applyFont="1" applyBorder="1"/>
    <xf numFmtId="0" fontId="12" fillId="0" borderId="1" xfId="0" applyFont="1" applyBorder="1"/>
    <xf numFmtId="0" fontId="12" fillId="0" borderId="5" xfId="0" applyFont="1" applyBorder="1"/>
    <xf numFmtId="0" fontId="12" fillId="0" borderId="6" xfId="0" applyFont="1" applyBorder="1"/>
    <xf numFmtId="0" fontId="16" fillId="0" borderId="7" xfId="0" applyFont="1" applyBorder="1"/>
    <xf numFmtId="0" fontId="12" fillId="0" borderId="7" xfId="0" applyFont="1" applyBorder="1"/>
    <xf numFmtId="0" fontId="12" fillId="0" borderId="8" xfId="0" applyFont="1" applyBorder="1"/>
    <xf numFmtId="0" fontId="14" fillId="0" borderId="9" xfId="0" applyFont="1" applyBorder="1"/>
    <xf numFmtId="0" fontId="14" fillId="0" borderId="10" xfId="0" applyFont="1" applyBorder="1"/>
    <xf numFmtId="0" fontId="14" fillId="0" borderId="11" xfId="0" applyFont="1" applyBorder="1"/>
    <xf numFmtId="0" fontId="7" fillId="0" borderId="6" xfId="0" applyFont="1" applyBorder="1"/>
    <xf numFmtId="0" fontId="7" fillId="0" borderId="7" xfId="0" applyFont="1" applyBorder="1"/>
    <xf numFmtId="0" fontId="7" fillId="0" borderId="8" xfId="0" applyFont="1" applyBorder="1"/>
    <xf numFmtId="0" fontId="9" fillId="0" borderId="0" xfId="0" applyFont="1" applyAlignment="1">
      <alignment vertical="center" wrapText="1"/>
    </xf>
    <xf numFmtId="0" fontId="6" fillId="0" borderId="0" xfId="0" applyFont="1"/>
    <xf numFmtId="0" fontId="11" fillId="0" borderId="0" xfId="0" applyFont="1"/>
    <xf numFmtId="0" fontId="9" fillId="0" borderId="0" xfId="0" applyFont="1"/>
    <xf numFmtId="0" fontId="16" fillId="0" borderId="3" xfId="0" applyFont="1" applyBorder="1"/>
    <xf numFmtId="0" fontId="8" fillId="0" borderId="12" xfId="0" applyFont="1" applyBorder="1" applyAlignment="1">
      <alignment horizontal="center"/>
    </xf>
    <xf numFmtId="0" fontId="8" fillId="0" borderId="13" xfId="0" applyFont="1" applyBorder="1" applyAlignment="1">
      <alignment horizontal="center"/>
    </xf>
    <xf numFmtId="0" fontId="0" fillId="0" borderId="12" xfId="0" applyBorder="1"/>
    <xf numFmtId="0" fontId="0" fillId="0" borderId="14" xfId="0" applyBorder="1"/>
    <xf numFmtId="0" fontId="8" fillId="0" borderId="13" xfId="0" applyFont="1" applyBorder="1" applyAlignment="1">
      <alignment horizontal="center" vertical="center"/>
    </xf>
    <xf numFmtId="0" fontId="6" fillId="0" borderId="0" xfId="0" applyFont="1" applyAlignment="1">
      <alignment horizontal="left"/>
    </xf>
    <xf numFmtId="0" fontId="9" fillId="0" borderId="0" xfId="0" applyFont="1" applyAlignment="1">
      <alignment vertical="top" wrapText="1"/>
    </xf>
    <xf numFmtId="0" fontId="6" fillId="0" borderId="12" xfId="0" applyFont="1" applyBorder="1"/>
    <xf numFmtId="0" fontId="6" fillId="0" borderId="12" xfId="0" applyFont="1" applyBorder="1" applyAlignment="1">
      <alignment horizontal="left"/>
    </xf>
    <xf numFmtId="3" fontId="6" fillId="0" borderId="12" xfId="0" applyNumberFormat="1" applyFont="1" applyBorder="1" applyAlignment="1">
      <alignment horizontal="left"/>
    </xf>
    <xf numFmtId="0" fontId="6" fillId="0" borderId="14" xfId="0" applyFont="1" applyBorder="1"/>
    <xf numFmtId="0" fontId="6" fillId="0" borderId="14" xfId="0" applyFont="1" applyBorder="1" applyAlignment="1">
      <alignment horizontal="left"/>
    </xf>
    <xf numFmtId="0" fontId="11" fillId="0" borderId="13" xfId="0" applyFont="1" applyBorder="1"/>
    <xf numFmtId="0" fontId="11" fillId="0" borderId="13" xfId="0" applyFont="1" applyBorder="1" applyAlignment="1">
      <alignment horizontal="left"/>
    </xf>
    <xf numFmtId="0" fontId="0" fillId="0" borderId="0" xfId="0" applyAlignment="1">
      <alignment vertical="top"/>
    </xf>
    <xf numFmtId="0" fontId="5" fillId="0" borderId="0" xfId="0" applyFont="1"/>
    <xf numFmtId="0" fontId="6" fillId="0" borderId="12" xfId="0" applyFont="1" applyBorder="1" applyAlignment="1">
      <alignment horizontal="center"/>
    </xf>
    <xf numFmtId="0" fontId="0" fillId="0" borderId="12" xfId="0" applyBorder="1" applyAlignment="1">
      <alignment horizontal="center"/>
    </xf>
    <xf numFmtId="0" fontId="6" fillId="0" borderId="14" xfId="0" applyFont="1" applyBorder="1" applyAlignment="1">
      <alignment horizontal="center"/>
    </xf>
    <xf numFmtId="0" fontId="11" fillId="0" borderId="13" xfId="0" applyFont="1" applyBorder="1" applyAlignment="1">
      <alignment vertical="center"/>
    </xf>
    <xf numFmtId="0" fontId="5" fillId="0" borderId="12" xfId="0" applyFont="1" applyBorder="1"/>
    <xf numFmtId="0" fontId="8" fillId="0" borderId="17" xfId="0" applyFont="1" applyBorder="1" applyAlignment="1">
      <alignment vertical="center"/>
    </xf>
    <xf numFmtId="0" fontId="8" fillId="0" borderId="18" xfId="0" applyFont="1" applyBorder="1" applyAlignment="1">
      <alignment vertical="center"/>
    </xf>
    <xf numFmtId="0" fontId="8" fillId="0" borderId="4" xfId="0" applyFont="1" applyBorder="1" applyAlignment="1">
      <alignment vertical="center"/>
    </xf>
    <xf numFmtId="0" fontId="8" fillId="0" borderId="15" xfId="0" applyFont="1" applyBorder="1" applyAlignment="1">
      <alignment vertical="center"/>
    </xf>
    <xf numFmtId="0" fontId="8" fillId="0" borderId="16" xfId="0" applyFont="1" applyBorder="1" applyAlignment="1">
      <alignment horizontal="center" vertical="center"/>
    </xf>
    <xf numFmtId="0" fontId="11" fillId="0" borderId="13" xfId="0" applyFont="1" applyBorder="1" applyAlignment="1">
      <alignment horizontal="center" vertical="center" wrapText="1"/>
    </xf>
    <xf numFmtId="0" fontId="4" fillId="0" borderId="12" xfId="0" applyFont="1" applyBorder="1" applyAlignment="1">
      <alignment horizontal="center"/>
    </xf>
    <xf numFmtId="0" fontId="4" fillId="0" borderId="12" xfId="0" applyFont="1" applyBorder="1"/>
    <xf numFmtId="0" fontId="12" fillId="0" borderId="2" xfId="1" applyFont="1" applyBorder="1"/>
    <xf numFmtId="164" fontId="12" fillId="0" borderId="3" xfId="1" applyNumberFormat="1" applyFont="1" applyBorder="1" applyAlignment="1" applyProtection="1">
      <alignment horizontal="left" vertical="center"/>
      <protection locked="0"/>
    </xf>
    <xf numFmtId="0" fontId="12" fillId="0" borderId="3" xfId="1" applyFont="1" applyBorder="1"/>
    <xf numFmtId="0" fontId="12" fillId="0" borderId="4" xfId="1" applyFont="1" applyBorder="1"/>
    <xf numFmtId="9" fontId="12" fillId="0" borderId="3" xfId="1" applyNumberFormat="1" applyFont="1" applyBorder="1"/>
    <xf numFmtId="11" fontId="12" fillId="0" borderId="3" xfId="1" applyNumberFormat="1" applyFont="1" applyBorder="1"/>
    <xf numFmtId="0" fontId="12" fillId="0" borderId="1" xfId="1" applyFont="1" applyBorder="1"/>
    <xf numFmtId="164" fontId="12" fillId="0" borderId="0" xfId="1" applyNumberFormat="1" applyFont="1" applyAlignment="1" applyProtection="1">
      <alignment horizontal="left" vertical="center"/>
      <protection locked="0"/>
    </xf>
    <xf numFmtId="0" fontId="12" fillId="0" borderId="0" xfId="1" applyFont="1"/>
    <xf numFmtId="0" fontId="12" fillId="0" borderId="5" xfId="1" applyFont="1" applyBorder="1"/>
    <xf numFmtId="9" fontId="12" fillId="0" borderId="0" xfId="1" applyNumberFormat="1" applyFont="1"/>
    <xf numFmtId="11" fontId="12" fillId="0" borderId="0" xfId="1" applyNumberFormat="1" applyFont="1"/>
    <xf numFmtId="0" fontId="12" fillId="0" borderId="6" xfId="1" applyFont="1" applyBorder="1"/>
    <xf numFmtId="0" fontId="12" fillId="0" borderId="7" xfId="1" applyFont="1" applyBorder="1"/>
    <xf numFmtId="0" fontId="12" fillId="0" borderId="8" xfId="1" applyFont="1" applyBorder="1"/>
    <xf numFmtId="9" fontId="12" fillId="0" borderId="7" xfId="1" applyNumberFormat="1" applyFont="1" applyBorder="1"/>
    <xf numFmtId="11" fontId="12" fillId="0" borderId="7" xfId="1" applyNumberFormat="1" applyFont="1" applyBorder="1"/>
    <xf numFmtId="164" fontId="12" fillId="0" borderId="7" xfId="1" applyNumberFormat="1" applyFont="1" applyBorder="1" applyAlignment="1" applyProtection="1">
      <alignment horizontal="left" vertical="center"/>
      <protection locked="0"/>
    </xf>
    <xf numFmtId="9" fontId="12" fillId="0" borderId="4" xfId="1" applyNumberFormat="1" applyFont="1" applyBorder="1"/>
    <xf numFmtId="9" fontId="12" fillId="0" borderId="5" xfId="1" applyNumberFormat="1" applyFont="1" applyBorder="1"/>
    <xf numFmtId="9" fontId="12" fillId="0" borderId="8" xfId="1" applyNumberFormat="1" applyFont="1" applyBorder="1"/>
    <xf numFmtId="9" fontId="12" fillId="0" borderId="20" xfId="1" applyNumberFormat="1" applyFont="1" applyBorder="1"/>
    <xf numFmtId="11" fontId="12" fillId="0" borderId="20" xfId="1" applyNumberFormat="1" applyFont="1" applyBorder="1"/>
    <xf numFmtId="9" fontId="12" fillId="0" borderId="21" xfId="1" applyNumberFormat="1" applyFont="1" applyBorder="1"/>
    <xf numFmtId="11" fontId="12" fillId="0" borderId="2" xfId="1" applyNumberFormat="1" applyFont="1" applyBorder="1"/>
    <xf numFmtId="11" fontId="12" fillId="0" borderId="1" xfId="1" applyNumberFormat="1" applyFont="1" applyBorder="1"/>
    <xf numFmtId="11" fontId="12" fillId="0" borderId="6" xfId="1" applyNumberFormat="1" applyFont="1" applyBorder="1"/>
    <xf numFmtId="11" fontId="12" fillId="0" borderId="22" xfId="1" applyNumberFormat="1" applyFont="1" applyBorder="1"/>
    <xf numFmtId="9" fontId="12" fillId="0" borderId="0" xfId="0" applyNumberFormat="1" applyFont="1"/>
    <xf numFmtId="11" fontId="12" fillId="0" borderId="0" xfId="0" applyNumberFormat="1" applyFont="1"/>
    <xf numFmtId="9" fontId="12" fillId="0" borderId="5" xfId="0" applyNumberFormat="1" applyFont="1" applyBorder="1"/>
    <xf numFmtId="0" fontId="3" fillId="0" borderId="0" xfId="0" applyFont="1"/>
    <xf numFmtId="9" fontId="3" fillId="0" borderId="0" xfId="0" applyNumberFormat="1" applyFont="1"/>
    <xf numFmtId="11" fontId="3" fillId="0" borderId="0" xfId="0" applyNumberFormat="1" applyFont="1"/>
    <xf numFmtId="9" fontId="3" fillId="0" borderId="5" xfId="0" applyNumberFormat="1" applyFont="1" applyBorder="1"/>
    <xf numFmtId="0" fontId="20" fillId="0" borderId="0" xfId="0" applyFont="1"/>
    <xf numFmtId="0" fontId="3" fillId="0" borderId="7" xfId="0" applyFont="1" applyBorder="1"/>
    <xf numFmtId="9" fontId="3" fillId="0" borderId="7" xfId="0" applyNumberFormat="1" applyFont="1" applyBorder="1"/>
    <xf numFmtId="11" fontId="3" fillId="0" borderId="7" xfId="0" applyNumberFormat="1" applyFont="1" applyBorder="1"/>
    <xf numFmtId="9" fontId="3" fillId="0" borderId="8" xfId="0" applyNumberFormat="1" applyFont="1" applyBorder="1"/>
    <xf numFmtId="0" fontId="3" fillId="0" borderId="1" xfId="0" applyFont="1" applyBorder="1"/>
    <xf numFmtId="0" fontId="3" fillId="0" borderId="6" xfId="0" applyFont="1" applyBorder="1"/>
    <xf numFmtId="0" fontId="12" fillId="0" borderId="2" xfId="0" applyFont="1" applyBorder="1"/>
    <xf numFmtId="0" fontId="12" fillId="0" borderId="3" xfId="0" applyFont="1" applyBorder="1"/>
    <xf numFmtId="0" fontId="12" fillId="0" borderId="4" xfId="0" applyFont="1" applyBorder="1"/>
    <xf numFmtId="9" fontId="12" fillId="0" borderId="3" xfId="0" applyNumberFormat="1" applyFont="1" applyBorder="1"/>
    <xf numFmtId="11" fontId="12" fillId="0" borderId="3" xfId="0" applyNumberFormat="1" applyFont="1" applyBorder="1"/>
    <xf numFmtId="9" fontId="12" fillId="0" borderId="4" xfId="0" applyNumberFormat="1" applyFont="1" applyBorder="1"/>
    <xf numFmtId="9" fontId="12" fillId="0" borderId="7" xfId="0" applyNumberFormat="1" applyFont="1" applyBorder="1"/>
    <xf numFmtId="11" fontId="12" fillId="0" borderId="7" xfId="0" applyNumberFormat="1" applyFont="1" applyBorder="1"/>
    <xf numFmtId="9" fontId="12" fillId="0" borderId="8" xfId="0" applyNumberFormat="1" applyFont="1" applyBorder="1"/>
    <xf numFmtId="0" fontId="14" fillId="0" borderId="3" xfId="0" applyFont="1" applyBorder="1"/>
    <xf numFmtId="0" fontId="14" fillId="0" borderId="2" xfId="0" applyFont="1" applyBorder="1"/>
    <xf numFmtId="0" fontId="14" fillId="0" borderId="4" xfId="0" applyFont="1" applyBorder="1"/>
    <xf numFmtId="0" fontId="2" fillId="0" borderId="12" xfId="0" applyFont="1" applyBorder="1" applyAlignment="1">
      <alignment horizontal="center"/>
    </xf>
    <xf numFmtId="0" fontId="1" fillId="0" borderId="12" xfId="0" applyFont="1" applyBorder="1" applyAlignment="1">
      <alignment horizontal="center"/>
    </xf>
    <xf numFmtId="0" fontId="1" fillId="0" borderId="0" xfId="0" applyFont="1"/>
    <xf numFmtId="0" fontId="11" fillId="0" borderId="2" xfId="0" applyFont="1" applyBorder="1"/>
    <xf numFmtId="0" fontId="11" fillId="0" borderId="3" xfId="0" applyFont="1" applyBorder="1"/>
    <xf numFmtId="0" fontId="11" fillId="0" borderId="4" xfId="0" applyFont="1" applyBorder="1"/>
    <xf numFmtId="0" fontId="8" fillId="0" borderId="17" xfId="0" applyFont="1" applyBorder="1" applyAlignment="1">
      <alignment horizontal="center" vertical="center" wrapText="1"/>
    </xf>
    <xf numFmtId="0" fontId="8" fillId="0" borderId="14" xfId="0" applyFont="1" applyBorder="1" applyAlignment="1">
      <alignment horizontal="center" vertical="center" wrapText="1"/>
    </xf>
    <xf numFmtId="0" fontId="11" fillId="0" borderId="9" xfId="0" applyFont="1" applyBorder="1" applyAlignment="1">
      <alignment horizontal="center" vertical="center"/>
    </xf>
    <xf numFmtId="0" fontId="11" fillId="0" borderId="10" xfId="0" applyFont="1" applyBorder="1" applyAlignment="1">
      <alignment horizontal="center" vertical="center"/>
    </xf>
    <xf numFmtId="0" fontId="11" fillId="0" borderId="11" xfId="0" applyFont="1" applyBorder="1" applyAlignment="1">
      <alignment horizontal="center" vertical="center"/>
    </xf>
    <xf numFmtId="0" fontId="9" fillId="0" borderId="0" xfId="0" applyFont="1" applyAlignment="1">
      <alignment horizontal="left" vertical="top" wrapText="1"/>
    </xf>
    <xf numFmtId="0" fontId="11" fillId="0" borderId="12" xfId="0" applyFont="1" applyBorder="1" applyAlignment="1">
      <alignment horizontal="center" vertical="center" wrapText="1"/>
    </xf>
    <xf numFmtId="0" fontId="11" fillId="0" borderId="13" xfId="0" applyFont="1" applyBorder="1" applyAlignment="1">
      <alignment horizontal="center" vertical="center" wrapText="1"/>
    </xf>
    <xf numFmtId="0" fontId="11" fillId="0" borderId="12" xfId="0" applyFont="1" applyBorder="1" applyAlignment="1">
      <alignment horizontal="left" vertical="center"/>
    </xf>
    <xf numFmtId="0" fontId="11" fillId="0" borderId="13" xfId="0" applyFont="1" applyBorder="1" applyAlignment="1">
      <alignment horizontal="left" vertical="center"/>
    </xf>
    <xf numFmtId="0" fontId="11" fillId="0" borderId="17" xfId="0" applyFont="1" applyBorder="1" applyAlignment="1">
      <alignment horizontal="center" vertical="center"/>
    </xf>
    <xf numFmtId="0" fontId="11" fillId="0" borderId="18" xfId="0" applyFont="1" applyBorder="1" applyAlignment="1">
      <alignment horizontal="center" vertical="center"/>
    </xf>
    <xf numFmtId="0" fontId="9" fillId="0" borderId="0" xfId="0" applyFont="1" applyAlignment="1">
      <alignment horizontal="left"/>
    </xf>
    <xf numFmtId="0" fontId="8" fillId="0" borderId="17" xfId="0" applyFont="1" applyBorder="1" applyAlignment="1">
      <alignment horizontal="left" vertical="center"/>
    </xf>
    <xf numFmtId="0" fontId="8" fillId="0" borderId="19" xfId="0" applyFont="1" applyBorder="1" applyAlignment="1">
      <alignment horizontal="left" vertical="center"/>
    </xf>
    <xf numFmtId="0" fontId="8" fillId="0" borderId="12" xfId="0" applyFont="1" applyBorder="1" applyAlignment="1">
      <alignment horizontal="center"/>
    </xf>
    <xf numFmtId="0" fontId="9" fillId="0" borderId="7" xfId="0" applyFont="1" applyBorder="1" applyAlignment="1">
      <alignment horizontal="left" vertical="top" wrapText="1"/>
    </xf>
    <xf numFmtId="0" fontId="8" fillId="0" borderId="12" xfId="0" applyFont="1" applyBorder="1" applyAlignment="1">
      <alignment horizontal="left" vertical="center"/>
    </xf>
    <xf numFmtId="0" fontId="8" fillId="0" borderId="13" xfId="0" applyFont="1" applyBorder="1" applyAlignment="1">
      <alignment horizontal="left" vertical="center"/>
    </xf>
    <xf numFmtId="0" fontId="8" fillId="0" borderId="9" xfId="0" applyFont="1" applyBorder="1" applyAlignment="1">
      <alignment horizontal="center"/>
    </xf>
    <xf numFmtId="0" fontId="8" fillId="0" borderId="10" xfId="0" applyFont="1" applyBorder="1" applyAlignment="1">
      <alignment horizontal="center"/>
    </xf>
    <xf numFmtId="0" fontId="8" fillId="0" borderId="11" xfId="0" applyFont="1" applyBorder="1" applyAlignment="1">
      <alignment horizontal="center"/>
    </xf>
    <xf numFmtId="0" fontId="9" fillId="0" borderId="7" xfId="0" applyFont="1" applyBorder="1" applyAlignment="1">
      <alignment horizontal="left" vertical="top"/>
    </xf>
    <xf numFmtId="0" fontId="11" fillId="0" borderId="9" xfId="0" applyFont="1" applyBorder="1" applyAlignment="1">
      <alignment horizontal="left"/>
    </xf>
    <xf numFmtId="0" fontId="11" fillId="0" borderId="10" xfId="0" applyFont="1" applyBorder="1" applyAlignment="1">
      <alignment horizontal="left"/>
    </xf>
    <xf numFmtId="0" fontId="11" fillId="0" borderId="11" xfId="0" applyFont="1" applyBorder="1" applyAlignment="1">
      <alignment horizontal="left"/>
    </xf>
    <xf numFmtId="0" fontId="14" fillId="0" borderId="9" xfId="0" applyFont="1" applyBorder="1" applyAlignment="1">
      <alignment horizontal="center"/>
    </xf>
    <xf numFmtId="0" fontId="14" fillId="0" borderId="10" xfId="0" applyFont="1" applyBorder="1" applyAlignment="1">
      <alignment horizontal="center"/>
    </xf>
    <xf numFmtId="0" fontId="14" fillId="0" borderId="11" xfId="0" applyFont="1" applyBorder="1" applyAlignment="1">
      <alignment horizontal="center"/>
    </xf>
    <xf numFmtId="0" fontId="14" fillId="0" borderId="2" xfId="0" applyFont="1" applyBorder="1" applyAlignment="1">
      <alignment horizontal="center"/>
    </xf>
    <xf numFmtId="0" fontId="14" fillId="0" borderId="3" xfId="0" applyFont="1" applyBorder="1" applyAlignment="1">
      <alignment horizontal="center"/>
    </xf>
    <xf numFmtId="0" fontId="14" fillId="0" borderId="4" xfId="0" applyFont="1" applyBorder="1" applyAlignment="1">
      <alignment horizontal="center"/>
    </xf>
    <xf numFmtId="0" fontId="8" fillId="0" borderId="4" xfId="0" applyFont="1" applyBorder="1" applyAlignment="1">
      <alignment horizontal="left" vertical="center"/>
    </xf>
    <xf numFmtId="0" fontId="8" fillId="0" borderId="8" xfId="0" applyFont="1" applyBorder="1" applyAlignment="1">
      <alignment horizontal="left" vertical="center"/>
    </xf>
  </cellXfs>
  <cellStyles count="2">
    <cellStyle name="Normal" xfId="0" builtinId="0"/>
    <cellStyle name="Normal 3" xfId="1" xr:uid="{00000000-0005-0000-0000-000001000000}"/>
  </cellStyles>
  <dxfs count="10">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b/>
        <i val="0"/>
        <color theme="9" tint="-0.24994659260841701"/>
      </font>
      <fill>
        <patternFill>
          <bgColor theme="9" tint="0.59996337778862885"/>
        </patternFill>
      </fill>
    </dxf>
    <dxf>
      <font>
        <b/>
        <i val="0"/>
        <color theme="2" tint="-0.499984740745262"/>
      </font>
      <fill>
        <patternFill>
          <bgColor theme="0" tint="-0.14996795556505021"/>
        </patternFill>
      </fill>
    </dxf>
    <dxf>
      <font>
        <b/>
        <i val="0"/>
        <color theme="9" tint="-0.499984740745262"/>
      </font>
    </dxf>
    <dxf>
      <font>
        <b/>
        <i val="0"/>
        <color theme="9" tint="-0.499984740745262"/>
      </font>
      <fill>
        <patternFill>
          <bgColor theme="9" tint="0.79998168889431442"/>
        </patternFill>
      </fill>
    </dxf>
  </dxfs>
  <tableStyles count="0" defaultTableStyle="TableStyleMedium2" defaultPivotStyle="PivotStyleLight16"/>
  <colors>
    <mruColors>
      <color rgb="FFF8FFCD"/>
      <color rgb="FF0099CC"/>
      <color rgb="FF66CCFF"/>
      <color rgb="FFFF9900"/>
      <color rgb="FF993300"/>
      <color rgb="FFFDEADB"/>
      <color rgb="FF008EC0"/>
      <color rgb="FF33CCCC"/>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dimension ref="A1:O649"/>
  <sheetViews>
    <sheetView zoomScaleNormal="100" workbookViewId="0">
      <pane xSplit="1" ySplit="3" topLeftCell="I198" activePane="bottomRight" state="frozen"/>
      <selection pane="topRight" activeCell="B1" sqref="B1"/>
      <selection pane="bottomLeft" activeCell="A4" sqref="A4"/>
      <selection pane="bottomRight" activeCell="A229" sqref="A229"/>
    </sheetView>
  </sheetViews>
  <sheetFormatPr defaultRowHeight="15" x14ac:dyDescent="0.25"/>
  <cols>
    <col min="1" max="1" width="64.28515625" customWidth="1"/>
    <col min="2" max="2" width="11.28515625" customWidth="1"/>
    <col min="3" max="3" width="10.140625" customWidth="1"/>
    <col min="4" max="4" width="15.85546875" customWidth="1"/>
    <col min="5" max="5" width="25" customWidth="1"/>
    <col min="6" max="6" width="25.85546875" customWidth="1"/>
    <col min="7" max="7" width="30.42578125" customWidth="1"/>
    <col min="8" max="8" width="17.140625" customWidth="1"/>
    <col min="9" max="9" width="15.28515625" customWidth="1"/>
    <col min="10" max="10" width="17" customWidth="1"/>
    <col min="11" max="11" width="15.5703125" customWidth="1"/>
    <col min="12" max="12" width="17.28515625" customWidth="1"/>
    <col min="13" max="13" width="31" customWidth="1"/>
    <col min="14" max="14" width="15.28515625" customWidth="1"/>
    <col min="15" max="15" width="13.5703125" customWidth="1"/>
  </cols>
  <sheetData>
    <row r="1" spans="1:15" ht="39" customHeight="1" x14ac:dyDescent="0.25">
      <c r="A1" s="121" t="s">
        <v>2037</v>
      </c>
      <c r="B1" s="121"/>
      <c r="C1" s="121"/>
      <c r="D1" s="121"/>
      <c r="E1" s="121"/>
      <c r="F1" s="121"/>
      <c r="G1" s="121"/>
      <c r="H1" s="121"/>
      <c r="I1" s="121"/>
      <c r="J1" s="121"/>
      <c r="K1" s="121"/>
      <c r="L1" s="121"/>
      <c r="M1" s="121"/>
      <c r="N1" s="121"/>
    </row>
    <row r="2" spans="1:15" ht="23.25" customHeight="1" x14ac:dyDescent="0.25">
      <c r="A2" s="124" t="s">
        <v>1982</v>
      </c>
      <c r="B2" s="122" t="s">
        <v>1387</v>
      </c>
      <c r="C2" s="124"/>
      <c r="D2" s="124"/>
      <c r="E2" s="124"/>
      <c r="F2" s="124"/>
      <c r="G2" s="124"/>
      <c r="H2" s="126" t="s">
        <v>1388</v>
      </c>
      <c r="I2" s="118" t="s">
        <v>1389</v>
      </c>
      <c r="J2" s="119"/>
      <c r="K2" s="119"/>
      <c r="L2" s="119"/>
      <c r="M2" s="119"/>
      <c r="N2" s="120"/>
      <c r="O2" s="116" t="s">
        <v>2002</v>
      </c>
    </row>
    <row r="3" spans="1:15" s="1" customFormat="1" ht="34.5" customHeight="1" thickBot="1" x14ac:dyDescent="0.3">
      <c r="A3" s="125"/>
      <c r="B3" s="123"/>
      <c r="C3" s="46" t="s">
        <v>646</v>
      </c>
      <c r="D3" s="46" t="s">
        <v>647</v>
      </c>
      <c r="E3" s="46" t="s">
        <v>648</v>
      </c>
      <c r="F3" s="46" t="s">
        <v>649</v>
      </c>
      <c r="G3" s="46" t="s">
        <v>650</v>
      </c>
      <c r="H3" s="127"/>
      <c r="I3" s="53" t="s">
        <v>1013</v>
      </c>
      <c r="J3" s="53" t="s">
        <v>1015</v>
      </c>
      <c r="K3" s="53" t="s">
        <v>2024</v>
      </c>
      <c r="L3" s="53" t="s">
        <v>2023</v>
      </c>
      <c r="M3" s="53" t="s">
        <v>2047</v>
      </c>
      <c r="N3" s="53" t="s">
        <v>1102</v>
      </c>
      <c r="O3" s="117"/>
    </row>
    <row r="4" spans="1:15" x14ac:dyDescent="0.25">
      <c r="A4" s="37" t="s">
        <v>1</v>
      </c>
      <c r="B4" s="45" t="s">
        <v>651</v>
      </c>
      <c r="C4" s="37" t="s">
        <v>652</v>
      </c>
      <c r="D4" s="37" t="s">
        <v>653</v>
      </c>
      <c r="E4" s="37" t="s">
        <v>654</v>
      </c>
      <c r="F4" s="37" t="s">
        <v>655</v>
      </c>
      <c r="G4" s="37" t="s">
        <v>656</v>
      </c>
      <c r="H4" s="37" t="s">
        <v>792</v>
      </c>
      <c r="I4" s="45" t="s">
        <v>1014</v>
      </c>
      <c r="J4" s="45" t="s">
        <v>1014</v>
      </c>
      <c r="K4" s="45" t="s">
        <v>1014</v>
      </c>
      <c r="L4" s="45" t="s">
        <v>1014</v>
      </c>
      <c r="M4" s="45" t="s">
        <v>1014</v>
      </c>
      <c r="N4" s="45" t="s">
        <v>1014</v>
      </c>
      <c r="O4" s="44">
        <v>0</v>
      </c>
    </row>
    <row r="5" spans="1:15" x14ac:dyDescent="0.25">
      <c r="A5" s="34" t="s">
        <v>2</v>
      </c>
      <c r="B5" s="43" t="s">
        <v>651</v>
      </c>
      <c r="C5" s="34" t="s">
        <v>652</v>
      </c>
      <c r="D5" s="34" t="s">
        <v>653</v>
      </c>
      <c r="E5" s="34" t="s">
        <v>657</v>
      </c>
      <c r="F5" s="34" t="s">
        <v>658</v>
      </c>
      <c r="G5" s="34" t="s">
        <v>659</v>
      </c>
      <c r="H5" s="34" t="s">
        <v>792</v>
      </c>
      <c r="I5" s="43" t="s">
        <v>1014</v>
      </c>
      <c r="J5" s="43" t="s">
        <v>1014</v>
      </c>
      <c r="K5" s="43" t="s">
        <v>1014</v>
      </c>
      <c r="L5" s="43" t="s">
        <v>1014</v>
      </c>
      <c r="M5" s="43" t="s">
        <v>1014</v>
      </c>
      <c r="N5" s="43" t="s">
        <v>1014</v>
      </c>
      <c r="O5" s="44">
        <v>0</v>
      </c>
    </row>
    <row r="6" spans="1:15" x14ac:dyDescent="0.25">
      <c r="A6" s="34" t="s">
        <v>3</v>
      </c>
      <c r="B6" s="43" t="s">
        <v>651</v>
      </c>
      <c r="C6" s="34" t="s">
        <v>652</v>
      </c>
      <c r="D6" s="34" t="s">
        <v>653</v>
      </c>
      <c r="E6" s="34" t="s">
        <v>657</v>
      </c>
      <c r="F6" s="34" t="s">
        <v>658</v>
      </c>
      <c r="G6" s="34" t="s">
        <v>659</v>
      </c>
      <c r="H6" s="34" t="s">
        <v>792</v>
      </c>
      <c r="I6" s="43" t="s">
        <v>1014</v>
      </c>
      <c r="J6" s="43" t="s">
        <v>1014</v>
      </c>
      <c r="K6" s="43" t="s">
        <v>1016</v>
      </c>
      <c r="L6" s="43" t="s">
        <v>1014</v>
      </c>
      <c r="M6" s="43" t="s">
        <v>1014</v>
      </c>
      <c r="N6" s="43" t="s">
        <v>1014</v>
      </c>
      <c r="O6" s="44">
        <v>0</v>
      </c>
    </row>
    <row r="7" spans="1:15" x14ac:dyDescent="0.25">
      <c r="A7" s="34" t="s">
        <v>4</v>
      </c>
      <c r="B7" s="43" t="s">
        <v>651</v>
      </c>
      <c r="C7" s="34" t="s">
        <v>652</v>
      </c>
      <c r="D7" s="34" t="s">
        <v>653</v>
      </c>
      <c r="E7" s="34" t="s">
        <v>657</v>
      </c>
      <c r="F7" s="34" t="s">
        <v>658</v>
      </c>
      <c r="G7" s="34" t="s">
        <v>659</v>
      </c>
      <c r="H7" s="34" t="s">
        <v>792</v>
      </c>
      <c r="I7" s="43" t="s">
        <v>1014</v>
      </c>
      <c r="J7" s="43" t="s">
        <v>1014</v>
      </c>
      <c r="K7" s="43" t="s">
        <v>1016</v>
      </c>
      <c r="L7" s="43" t="s">
        <v>1014</v>
      </c>
      <c r="M7" s="43" t="s">
        <v>1014</v>
      </c>
      <c r="N7" s="43" t="s">
        <v>1014</v>
      </c>
      <c r="O7" s="44">
        <v>0</v>
      </c>
    </row>
    <row r="8" spans="1:15" x14ac:dyDescent="0.25">
      <c r="A8" s="34" t="s">
        <v>5</v>
      </c>
      <c r="B8" s="43" t="s">
        <v>651</v>
      </c>
      <c r="C8" s="34" t="s">
        <v>652</v>
      </c>
      <c r="D8" s="34" t="s">
        <v>660</v>
      </c>
      <c r="E8" s="34" t="s">
        <v>661</v>
      </c>
      <c r="F8" s="34" t="s">
        <v>662</v>
      </c>
      <c r="G8" s="34" t="s">
        <v>663</v>
      </c>
      <c r="H8" s="34" t="s">
        <v>792</v>
      </c>
      <c r="I8" s="43" t="s">
        <v>1016</v>
      </c>
      <c r="J8" s="43" t="s">
        <v>1014</v>
      </c>
      <c r="K8" s="43" t="s">
        <v>1014</v>
      </c>
      <c r="L8" s="43" t="s">
        <v>1014</v>
      </c>
      <c r="M8" s="43" t="s">
        <v>1014</v>
      </c>
      <c r="N8" s="43" t="s">
        <v>1014</v>
      </c>
      <c r="O8" s="44">
        <v>0</v>
      </c>
    </row>
    <row r="9" spans="1:15" x14ac:dyDescent="0.25">
      <c r="A9" s="34" t="s">
        <v>6</v>
      </c>
      <c r="B9" s="43" t="s">
        <v>651</v>
      </c>
      <c r="C9" s="34" t="s">
        <v>652</v>
      </c>
      <c r="D9" s="34" t="s">
        <v>660</v>
      </c>
      <c r="E9" s="34" t="s">
        <v>661</v>
      </c>
      <c r="F9" s="34" t="s">
        <v>662</v>
      </c>
      <c r="G9" s="34" t="s">
        <v>663</v>
      </c>
      <c r="H9" s="34" t="s">
        <v>792</v>
      </c>
      <c r="I9" s="43" t="s">
        <v>1016</v>
      </c>
      <c r="J9" s="43" t="s">
        <v>1014</v>
      </c>
      <c r="K9" s="43" t="s">
        <v>1014</v>
      </c>
      <c r="L9" s="43" t="s">
        <v>1014</v>
      </c>
      <c r="M9" s="43" t="s">
        <v>1014</v>
      </c>
      <c r="N9" s="43" t="s">
        <v>1014</v>
      </c>
      <c r="O9" s="44">
        <v>0</v>
      </c>
    </row>
    <row r="10" spans="1:15" x14ac:dyDescent="0.25">
      <c r="A10" s="34" t="s">
        <v>7</v>
      </c>
      <c r="B10" s="43" t="s">
        <v>651</v>
      </c>
      <c r="C10" s="34" t="s">
        <v>652</v>
      </c>
      <c r="D10" s="34" t="s">
        <v>660</v>
      </c>
      <c r="E10" s="34" t="s">
        <v>661</v>
      </c>
      <c r="F10" s="34" t="s">
        <v>662</v>
      </c>
      <c r="G10" s="34" t="s">
        <v>663</v>
      </c>
      <c r="H10" s="34" t="s">
        <v>792</v>
      </c>
      <c r="I10" s="43" t="s">
        <v>1016</v>
      </c>
      <c r="J10" s="43" t="s">
        <v>1014</v>
      </c>
      <c r="K10" s="43" t="s">
        <v>1014</v>
      </c>
      <c r="L10" s="43" t="s">
        <v>1014</v>
      </c>
      <c r="M10" s="43" t="s">
        <v>1014</v>
      </c>
      <c r="N10" s="43" t="s">
        <v>1014</v>
      </c>
      <c r="O10" s="44">
        <v>0</v>
      </c>
    </row>
    <row r="11" spans="1:15" x14ac:dyDescent="0.25">
      <c r="A11" s="34" t="s">
        <v>8</v>
      </c>
      <c r="B11" s="43" t="s">
        <v>651</v>
      </c>
      <c r="C11" s="34" t="s">
        <v>652</v>
      </c>
      <c r="D11" s="34" t="s">
        <v>660</v>
      </c>
      <c r="E11" s="34" t="s">
        <v>661</v>
      </c>
      <c r="F11" s="34" t="s">
        <v>662</v>
      </c>
      <c r="G11" s="34" t="s">
        <v>663</v>
      </c>
      <c r="H11" s="34" t="s">
        <v>792</v>
      </c>
      <c r="I11" s="43" t="s">
        <v>1014</v>
      </c>
      <c r="J11" s="43" t="s">
        <v>1014</v>
      </c>
      <c r="K11" s="43" t="s">
        <v>1014</v>
      </c>
      <c r="L11" s="43" t="s">
        <v>1014</v>
      </c>
      <c r="M11" s="43" t="s">
        <v>1014</v>
      </c>
      <c r="N11" s="43" t="s">
        <v>1014</v>
      </c>
      <c r="O11" s="44">
        <v>0</v>
      </c>
    </row>
    <row r="12" spans="1:15" x14ac:dyDescent="0.25">
      <c r="A12" s="34" t="s">
        <v>9</v>
      </c>
      <c r="B12" s="43" t="s">
        <v>651</v>
      </c>
      <c r="C12" s="34" t="s">
        <v>652</v>
      </c>
      <c r="D12" s="34" t="s">
        <v>660</v>
      </c>
      <c r="E12" s="34" t="s">
        <v>661</v>
      </c>
      <c r="F12" s="34" t="s">
        <v>662</v>
      </c>
      <c r="G12" s="34" t="s">
        <v>663</v>
      </c>
      <c r="H12" s="34" t="s">
        <v>792</v>
      </c>
      <c r="I12" s="43" t="s">
        <v>1016</v>
      </c>
      <c r="J12" s="43" t="s">
        <v>1014</v>
      </c>
      <c r="K12" s="43" t="s">
        <v>1014</v>
      </c>
      <c r="L12" s="43" t="s">
        <v>1014</v>
      </c>
      <c r="M12" s="43" t="s">
        <v>1014</v>
      </c>
      <c r="N12" s="43" t="s">
        <v>1014</v>
      </c>
      <c r="O12" s="44">
        <v>0</v>
      </c>
    </row>
    <row r="13" spans="1:15" x14ac:dyDescent="0.25">
      <c r="A13" s="34" t="s">
        <v>10</v>
      </c>
      <c r="B13" s="43" t="s">
        <v>651</v>
      </c>
      <c r="C13" s="34" t="s">
        <v>652</v>
      </c>
      <c r="D13" s="34" t="s">
        <v>660</v>
      </c>
      <c r="E13" s="34" t="s">
        <v>661</v>
      </c>
      <c r="F13" s="34" t="s">
        <v>662</v>
      </c>
      <c r="G13" s="34" t="s">
        <v>663</v>
      </c>
      <c r="H13" s="34" t="s">
        <v>792</v>
      </c>
      <c r="I13" s="43" t="s">
        <v>1016</v>
      </c>
      <c r="J13" s="43" t="s">
        <v>1014</v>
      </c>
      <c r="K13" s="43" t="s">
        <v>1014</v>
      </c>
      <c r="L13" s="43" t="s">
        <v>1014</v>
      </c>
      <c r="M13" s="43" t="s">
        <v>1014</v>
      </c>
      <c r="N13" s="43" t="s">
        <v>1014</v>
      </c>
      <c r="O13" s="44">
        <v>0</v>
      </c>
    </row>
    <row r="14" spans="1:15" x14ac:dyDescent="0.25">
      <c r="A14" s="34" t="s">
        <v>11</v>
      </c>
      <c r="B14" s="43" t="s">
        <v>651</v>
      </c>
      <c r="C14" s="34" t="s">
        <v>652</v>
      </c>
      <c r="D14" s="34" t="s">
        <v>660</v>
      </c>
      <c r="E14" s="34" t="s">
        <v>661</v>
      </c>
      <c r="F14" s="34" t="s">
        <v>662</v>
      </c>
      <c r="G14" s="34" t="s">
        <v>663</v>
      </c>
      <c r="H14" s="34" t="s">
        <v>792</v>
      </c>
      <c r="I14" s="43" t="s">
        <v>1016</v>
      </c>
      <c r="J14" s="43" t="s">
        <v>1014</v>
      </c>
      <c r="K14" s="43" t="s">
        <v>1014</v>
      </c>
      <c r="L14" s="43" t="s">
        <v>1014</v>
      </c>
      <c r="M14" s="43" t="s">
        <v>1014</v>
      </c>
      <c r="N14" s="43" t="s">
        <v>1014</v>
      </c>
      <c r="O14" s="44">
        <v>0</v>
      </c>
    </row>
    <row r="15" spans="1:15" x14ac:dyDescent="0.25">
      <c r="A15" s="34" t="s">
        <v>12</v>
      </c>
      <c r="B15" s="43" t="s">
        <v>651</v>
      </c>
      <c r="C15" s="34" t="s">
        <v>652</v>
      </c>
      <c r="D15" s="34" t="s">
        <v>660</v>
      </c>
      <c r="E15" s="34" t="s">
        <v>661</v>
      </c>
      <c r="F15" s="34" t="s">
        <v>664</v>
      </c>
      <c r="G15" s="34" t="s">
        <v>665</v>
      </c>
      <c r="H15" s="34" t="s">
        <v>792</v>
      </c>
      <c r="I15" s="43" t="s">
        <v>1014</v>
      </c>
      <c r="J15" s="43" t="s">
        <v>1014</v>
      </c>
      <c r="K15" s="43" t="s">
        <v>1014</v>
      </c>
      <c r="L15" s="43" t="s">
        <v>1014</v>
      </c>
      <c r="M15" s="43" t="s">
        <v>1014</v>
      </c>
      <c r="N15" s="43" t="s">
        <v>1014</v>
      </c>
      <c r="O15" s="44">
        <v>0</v>
      </c>
    </row>
    <row r="16" spans="1:15" x14ac:dyDescent="0.25">
      <c r="A16" s="34" t="s">
        <v>13</v>
      </c>
      <c r="B16" s="43" t="s">
        <v>651</v>
      </c>
      <c r="C16" s="34" t="s">
        <v>652</v>
      </c>
      <c r="D16" s="34" t="s">
        <v>666</v>
      </c>
      <c r="E16" s="34" t="s">
        <v>666</v>
      </c>
      <c r="F16" s="34" t="s">
        <v>667</v>
      </c>
      <c r="G16" s="34" t="s">
        <v>668</v>
      </c>
      <c r="H16" s="34" t="s">
        <v>792</v>
      </c>
      <c r="I16" s="43" t="s">
        <v>1014</v>
      </c>
      <c r="J16" s="43" t="s">
        <v>1014</v>
      </c>
      <c r="K16" s="43" t="s">
        <v>1014</v>
      </c>
      <c r="L16" s="43" t="s">
        <v>1014</v>
      </c>
      <c r="M16" s="43" t="s">
        <v>1014</v>
      </c>
      <c r="N16" s="43" t="s">
        <v>1014</v>
      </c>
      <c r="O16" s="44">
        <v>0</v>
      </c>
    </row>
    <row r="17" spans="1:15" x14ac:dyDescent="0.25">
      <c r="A17" s="34" t="s">
        <v>14</v>
      </c>
      <c r="B17" s="43" t="s">
        <v>651</v>
      </c>
      <c r="C17" s="34" t="s">
        <v>652</v>
      </c>
      <c r="D17" s="34" t="s">
        <v>666</v>
      </c>
      <c r="E17" s="34" t="s">
        <v>666</v>
      </c>
      <c r="F17" s="34" t="s">
        <v>667</v>
      </c>
      <c r="G17" s="34" t="s">
        <v>668</v>
      </c>
      <c r="H17" s="34" t="s">
        <v>792</v>
      </c>
      <c r="I17" s="43" t="s">
        <v>1014</v>
      </c>
      <c r="J17" s="43" t="s">
        <v>1014</v>
      </c>
      <c r="K17" s="43" t="s">
        <v>1014</v>
      </c>
      <c r="L17" s="43" t="s">
        <v>1014</v>
      </c>
      <c r="M17" s="43" t="s">
        <v>1014</v>
      </c>
      <c r="N17" s="43" t="s">
        <v>1014</v>
      </c>
      <c r="O17" s="44">
        <v>0</v>
      </c>
    </row>
    <row r="18" spans="1:15" x14ac:dyDescent="0.25">
      <c r="A18" s="34" t="s">
        <v>15</v>
      </c>
      <c r="B18" s="43" t="s">
        <v>669</v>
      </c>
      <c r="C18" s="34" t="s">
        <v>652</v>
      </c>
      <c r="D18" s="34" t="s">
        <v>666</v>
      </c>
      <c r="E18" s="34" t="s">
        <v>666</v>
      </c>
      <c r="F18" s="34" t="s">
        <v>667</v>
      </c>
      <c r="G18" s="34" t="s">
        <v>668</v>
      </c>
      <c r="H18" s="34" t="s">
        <v>792</v>
      </c>
      <c r="I18" s="43" t="s">
        <v>1014</v>
      </c>
      <c r="J18" s="43" t="s">
        <v>1014</v>
      </c>
      <c r="K18" s="43" t="s">
        <v>1014</v>
      </c>
      <c r="L18" s="43" t="s">
        <v>1014</v>
      </c>
      <c r="M18" s="43" t="s">
        <v>1014</v>
      </c>
      <c r="N18" s="43" t="s">
        <v>1014</v>
      </c>
      <c r="O18" s="44">
        <v>0</v>
      </c>
    </row>
    <row r="19" spans="1:15" x14ac:dyDescent="0.25">
      <c r="A19" s="34" t="s">
        <v>16</v>
      </c>
      <c r="B19" s="43" t="s">
        <v>651</v>
      </c>
      <c r="C19" s="34" t="s">
        <v>652</v>
      </c>
      <c r="D19" s="34" t="s">
        <v>666</v>
      </c>
      <c r="E19" s="34" t="s">
        <v>666</v>
      </c>
      <c r="F19" s="34" t="s">
        <v>667</v>
      </c>
      <c r="G19" s="34" t="s">
        <v>668</v>
      </c>
      <c r="H19" s="34" t="s">
        <v>792</v>
      </c>
      <c r="I19" s="43" t="s">
        <v>1014</v>
      </c>
      <c r="J19" s="43" t="s">
        <v>1014</v>
      </c>
      <c r="K19" s="43" t="s">
        <v>1014</v>
      </c>
      <c r="L19" s="43" t="s">
        <v>1014</v>
      </c>
      <c r="M19" s="43" t="s">
        <v>1014</v>
      </c>
      <c r="N19" s="43" t="s">
        <v>1014</v>
      </c>
      <c r="O19" s="44">
        <v>0</v>
      </c>
    </row>
    <row r="20" spans="1:15" x14ac:dyDescent="0.25">
      <c r="A20" s="34" t="s">
        <v>17</v>
      </c>
      <c r="B20" s="43" t="s">
        <v>669</v>
      </c>
      <c r="C20" s="34" t="s">
        <v>652</v>
      </c>
      <c r="D20" s="34" t="s">
        <v>666</v>
      </c>
      <c r="E20" s="34" t="s">
        <v>666</v>
      </c>
      <c r="F20" s="34" t="s">
        <v>667</v>
      </c>
      <c r="G20" s="34" t="s">
        <v>668</v>
      </c>
      <c r="H20" s="34" t="s">
        <v>792</v>
      </c>
      <c r="I20" s="43" t="s">
        <v>1014</v>
      </c>
      <c r="J20" s="43" t="s">
        <v>1014</v>
      </c>
      <c r="K20" s="43" t="s">
        <v>1014</v>
      </c>
      <c r="L20" s="43" t="s">
        <v>1014</v>
      </c>
      <c r="M20" s="43" t="s">
        <v>1014</v>
      </c>
      <c r="N20" s="43" t="s">
        <v>1014</v>
      </c>
      <c r="O20" s="44">
        <v>0</v>
      </c>
    </row>
    <row r="21" spans="1:15" x14ac:dyDescent="0.25">
      <c r="A21" s="34" t="s">
        <v>18</v>
      </c>
      <c r="B21" s="43" t="s">
        <v>651</v>
      </c>
      <c r="C21" s="34" t="s">
        <v>652</v>
      </c>
      <c r="D21" s="34" t="s">
        <v>666</v>
      </c>
      <c r="E21" s="34" t="s">
        <v>666</v>
      </c>
      <c r="F21" s="34" t="s">
        <v>667</v>
      </c>
      <c r="G21" s="34" t="s">
        <v>668</v>
      </c>
      <c r="H21" s="34" t="s">
        <v>792</v>
      </c>
      <c r="I21" s="43" t="s">
        <v>1014</v>
      </c>
      <c r="J21" s="43" t="s">
        <v>1014</v>
      </c>
      <c r="K21" s="43" t="s">
        <v>1014</v>
      </c>
      <c r="L21" s="43" t="s">
        <v>1014</v>
      </c>
      <c r="M21" s="43" t="s">
        <v>1014</v>
      </c>
      <c r="N21" s="43" t="s">
        <v>1014</v>
      </c>
      <c r="O21" s="44">
        <v>0</v>
      </c>
    </row>
    <row r="22" spans="1:15" x14ac:dyDescent="0.25">
      <c r="A22" s="34" t="s">
        <v>19</v>
      </c>
      <c r="B22" s="43" t="s">
        <v>651</v>
      </c>
      <c r="C22" s="34" t="s">
        <v>652</v>
      </c>
      <c r="D22" s="34" t="s">
        <v>666</v>
      </c>
      <c r="E22" s="34" t="s">
        <v>666</v>
      </c>
      <c r="F22" s="34" t="s">
        <v>667</v>
      </c>
      <c r="G22" s="34" t="s">
        <v>668</v>
      </c>
      <c r="H22" s="34" t="s">
        <v>792</v>
      </c>
      <c r="I22" s="43" t="s">
        <v>1014</v>
      </c>
      <c r="J22" s="43" t="s">
        <v>1014</v>
      </c>
      <c r="K22" s="43" t="s">
        <v>1014</v>
      </c>
      <c r="L22" s="43" t="s">
        <v>1014</v>
      </c>
      <c r="M22" s="43" t="s">
        <v>1014</v>
      </c>
      <c r="N22" s="43" t="s">
        <v>1014</v>
      </c>
      <c r="O22" s="44">
        <v>0</v>
      </c>
    </row>
    <row r="23" spans="1:15" x14ac:dyDescent="0.25">
      <c r="A23" s="34" t="s">
        <v>20</v>
      </c>
      <c r="B23" s="43" t="s">
        <v>651</v>
      </c>
      <c r="C23" s="34" t="s">
        <v>652</v>
      </c>
      <c r="D23" s="34" t="s">
        <v>666</v>
      </c>
      <c r="E23" s="34" t="s">
        <v>666</v>
      </c>
      <c r="F23" s="34" t="s">
        <v>667</v>
      </c>
      <c r="G23" s="34" t="s">
        <v>668</v>
      </c>
      <c r="H23" s="34" t="s">
        <v>792</v>
      </c>
      <c r="I23" s="43" t="s">
        <v>1014</v>
      </c>
      <c r="J23" s="43" t="s">
        <v>1014</v>
      </c>
      <c r="K23" s="43" t="s">
        <v>1014</v>
      </c>
      <c r="L23" s="43" t="s">
        <v>1014</v>
      </c>
      <c r="M23" s="43" t="s">
        <v>1014</v>
      </c>
      <c r="N23" s="43" t="s">
        <v>1014</v>
      </c>
      <c r="O23" s="44">
        <v>0</v>
      </c>
    </row>
    <row r="24" spans="1:15" x14ac:dyDescent="0.25">
      <c r="A24" s="34" t="s">
        <v>21</v>
      </c>
      <c r="B24" s="43" t="s">
        <v>651</v>
      </c>
      <c r="C24" s="34" t="s">
        <v>652</v>
      </c>
      <c r="D24" s="34" t="s">
        <v>653</v>
      </c>
      <c r="E24" s="34" t="s">
        <v>654</v>
      </c>
      <c r="F24" s="34" t="s">
        <v>655</v>
      </c>
      <c r="G24" s="34" t="s">
        <v>656</v>
      </c>
      <c r="H24" s="34" t="s">
        <v>792</v>
      </c>
      <c r="I24" s="43" t="s">
        <v>1014</v>
      </c>
      <c r="J24" s="43" t="s">
        <v>1014</v>
      </c>
      <c r="K24" s="43" t="s">
        <v>1014</v>
      </c>
      <c r="L24" s="43" t="s">
        <v>1014</v>
      </c>
      <c r="M24" s="43" t="s">
        <v>1014</v>
      </c>
      <c r="N24" s="43" t="s">
        <v>1014</v>
      </c>
      <c r="O24" s="44">
        <v>0</v>
      </c>
    </row>
    <row r="25" spans="1:15" x14ac:dyDescent="0.25">
      <c r="A25" s="34" t="s">
        <v>22</v>
      </c>
      <c r="B25" s="43" t="s">
        <v>651</v>
      </c>
      <c r="C25" s="34" t="s">
        <v>652</v>
      </c>
      <c r="D25" s="34" t="s">
        <v>660</v>
      </c>
      <c r="E25" s="34" t="s">
        <v>661</v>
      </c>
      <c r="F25" s="34" t="s">
        <v>670</v>
      </c>
      <c r="G25" s="34" t="s">
        <v>671</v>
      </c>
      <c r="H25" s="34" t="s">
        <v>792</v>
      </c>
      <c r="I25" s="43" t="s">
        <v>1014</v>
      </c>
      <c r="J25" s="43" t="s">
        <v>1014</v>
      </c>
      <c r="K25" s="43" t="s">
        <v>1014</v>
      </c>
      <c r="L25" s="43" t="s">
        <v>1014</v>
      </c>
      <c r="M25" s="43" t="s">
        <v>1014</v>
      </c>
      <c r="N25" s="43" t="s">
        <v>1014</v>
      </c>
      <c r="O25" s="44">
        <v>0</v>
      </c>
    </row>
    <row r="26" spans="1:15" x14ac:dyDescent="0.25">
      <c r="A26" s="34" t="s">
        <v>23</v>
      </c>
      <c r="B26" s="43" t="s">
        <v>651</v>
      </c>
      <c r="C26" s="34" t="s">
        <v>652</v>
      </c>
      <c r="D26" s="34" t="s">
        <v>660</v>
      </c>
      <c r="E26" s="34" t="s">
        <v>661</v>
      </c>
      <c r="F26" s="34" t="s">
        <v>670</v>
      </c>
      <c r="G26" s="34" t="s">
        <v>671</v>
      </c>
      <c r="H26" s="34" t="s">
        <v>792</v>
      </c>
      <c r="I26" s="43" t="s">
        <v>1014</v>
      </c>
      <c r="J26" s="43" t="s">
        <v>1014</v>
      </c>
      <c r="K26" s="54" t="s">
        <v>975</v>
      </c>
      <c r="L26" s="43" t="s">
        <v>1014</v>
      </c>
      <c r="M26" s="43" t="s">
        <v>1014</v>
      </c>
      <c r="N26" s="43" t="s">
        <v>1014</v>
      </c>
      <c r="O26" s="44">
        <v>1</v>
      </c>
    </row>
    <row r="27" spans="1:15" x14ac:dyDescent="0.25">
      <c r="A27" s="34" t="s">
        <v>24</v>
      </c>
      <c r="B27" s="43" t="s">
        <v>651</v>
      </c>
      <c r="C27" s="34" t="s">
        <v>652</v>
      </c>
      <c r="D27" s="34" t="s">
        <v>660</v>
      </c>
      <c r="E27" s="34" t="s">
        <v>661</v>
      </c>
      <c r="F27" s="34" t="s">
        <v>670</v>
      </c>
      <c r="G27" s="34" t="s">
        <v>671</v>
      </c>
      <c r="H27" s="34" t="s">
        <v>792</v>
      </c>
      <c r="I27" s="43" t="s">
        <v>1014</v>
      </c>
      <c r="J27" s="43" t="s">
        <v>1014</v>
      </c>
      <c r="K27" s="43" t="s">
        <v>1014</v>
      </c>
      <c r="L27" s="43" t="s">
        <v>1014</v>
      </c>
      <c r="M27" s="43" t="s">
        <v>1014</v>
      </c>
      <c r="N27" s="43" t="s">
        <v>1014</v>
      </c>
      <c r="O27" s="44">
        <v>0</v>
      </c>
    </row>
    <row r="28" spans="1:15" x14ac:dyDescent="0.25">
      <c r="A28" s="34" t="s">
        <v>25</v>
      </c>
      <c r="B28" s="43" t="s">
        <v>651</v>
      </c>
      <c r="C28" s="34" t="s">
        <v>652</v>
      </c>
      <c r="D28" s="34" t="s">
        <v>660</v>
      </c>
      <c r="E28" s="34" t="s">
        <v>661</v>
      </c>
      <c r="F28" s="34" t="s">
        <v>670</v>
      </c>
      <c r="G28" s="34" t="s">
        <v>671</v>
      </c>
      <c r="H28" s="34" t="s">
        <v>792</v>
      </c>
      <c r="I28" s="43" t="s">
        <v>1014</v>
      </c>
      <c r="J28" s="43" t="s">
        <v>1014</v>
      </c>
      <c r="K28" s="43" t="s">
        <v>1014</v>
      </c>
      <c r="L28" s="43" t="s">
        <v>1014</v>
      </c>
      <c r="M28" s="43" t="s">
        <v>1014</v>
      </c>
      <c r="N28" s="43" t="s">
        <v>1014</v>
      </c>
      <c r="O28" s="44">
        <v>0</v>
      </c>
    </row>
    <row r="29" spans="1:15" x14ac:dyDescent="0.25">
      <c r="A29" s="34" t="s">
        <v>26</v>
      </c>
      <c r="B29" s="43" t="s">
        <v>651</v>
      </c>
      <c r="C29" s="34" t="s">
        <v>652</v>
      </c>
      <c r="D29" s="34" t="s">
        <v>660</v>
      </c>
      <c r="E29" s="34" t="s">
        <v>672</v>
      </c>
      <c r="F29" s="34" t="s">
        <v>673</v>
      </c>
      <c r="G29" s="34" t="s">
        <v>674</v>
      </c>
      <c r="H29" s="34" t="s">
        <v>792</v>
      </c>
      <c r="I29" s="43" t="s">
        <v>1016</v>
      </c>
      <c r="J29" s="43" t="s">
        <v>1014</v>
      </c>
      <c r="K29" s="43" t="s">
        <v>1014</v>
      </c>
      <c r="L29" s="43" t="s">
        <v>1014</v>
      </c>
      <c r="M29" s="43" t="s">
        <v>1014</v>
      </c>
      <c r="N29" s="43" t="s">
        <v>1014</v>
      </c>
      <c r="O29" s="44">
        <v>0</v>
      </c>
    </row>
    <row r="30" spans="1:15" x14ac:dyDescent="0.25">
      <c r="A30" s="34" t="s">
        <v>27</v>
      </c>
      <c r="B30" s="43" t="s">
        <v>651</v>
      </c>
      <c r="C30" s="34" t="s">
        <v>652</v>
      </c>
      <c r="D30" s="34" t="s">
        <v>660</v>
      </c>
      <c r="E30" s="34" t="s">
        <v>661</v>
      </c>
      <c r="F30" s="34" t="s">
        <v>664</v>
      </c>
      <c r="G30" s="34" t="s">
        <v>665</v>
      </c>
      <c r="H30" s="34" t="s">
        <v>792</v>
      </c>
      <c r="I30" s="43" t="s">
        <v>1014</v>
      </c>
      <c r="J30" s="43" t="s">
        <v>1014</v>
      </c>
      <c r="K30" s="43" t="s">
        <v>1014</v>
      </c>
      <c r="L30" s="43" t="s">
        <v>1014</v>
      </c>
      <c r="M30" s="43" t="s">
        <v>1014</v>
      </c>
      <c r="N30" s="43" t="s">
        <v>1014</v>
      </c>
      <c r="O30" s="44">
        <v>0</v>
      </c>
    </row>
    <row r="31" spans="1:15" x14ac:dyDescent="0.25">
      <c r="A31" s="34" t="s">
        <v>28</v>
      </c>
      <c r="B31" s="43" t="s">
        <v>651</v>
      </c>
      <c r="C31" s="34" t="s">
        <v>652</v>
      </c>
      <c r="D31" s="34" t="s">
        <v>675</v>
      </c>
      <c r="E31" s="34" t="s">
        <v>676</v>
      </c>
      <c r="F31" s="34" t="s">
        <v>677</v>
      </c>
      <c r="G31" s="34" t="s">
        <v>678</v>
      </c>
      <c r="H31" s="34" t="s">
        <v>792</v>
      </c>
      <c r="I31" s="43" t="s">
        <v>1014</v>
      </c>
      <c r="J31" s="43" t="s">
        <v>1014</v>
      </c>
      <c r="K31" s="43" t="s">
        <v>1014</v>
      </c>
      <c r="L31" s="43" t="s">
        <v>1014</v>
      </c>
      <c r="M31" s="43" t="s">
        <v>1014</v>
      </c>
      <c r="N31" s="43" t="s">
        <v>1014</v>
      </c>
      <c r="O31" s="44">
        <v>0</v>
      </c>
    </row>
    <row r="32" spans="1:15" x14ac:dyDescent="0.25">
      <c r="A32" s="34" t="s">
        <v>29</v>
      </c>
      <c r="B32" s="43" t="s">
        <v>651</v>
      </c>
      <c r="C32" s="34" t="s">
        <v>652</v>
      </c>
      <c r="D32" s="34" t="s">
        <v>660</v>
      </c>
      <c r="E32" s="34" t="s">
        <v>679</v>
      </c>
      <c r="F32" s="34" t="s">
        <v>680</v>
      </c>
      <c r="G32" s="34" t="s">
        <v>681</v>
      </c>
      <c r="H32" s="34" t="s">
        <v>792</v>
      </c>
      <c r="I32" s="43" t="s">
        <v>1014</v>
      </c>
      <c r="J32" s="43" t="s">
        <v>1014</v>
      </c>
      <c r="K32" s="43" t="s">
        <v>1014</v>
      </c>
      <c r="L32" s="43" t="s">
        <v>1014</v>
      </c>
      <c r="M32" s="43" t="s">
        <v>1014</v>
      </c>
      <c r="N32" s="43" t="s">
        <v>1014</v>
      </c>
      <c r="O32" s="44">
        <v>0</v>
      </c>
    </row>
    <row r="33" spans="1:15" x14ac:dyDescent="0.25">
      <c r="A33" s="34" t="s">
        <v>30</v>
      </c>
      <c r="B33" s="43" t="s">
        <v>651</v>
      </c>
      <c r="C33" s="34" t="s">
        <v>652</v>
      </c>
      <c r="D33" s="34" t="s">
        <v>682</v>
      </c>
      <c r="E33" s="34" t="s">
        <v>683</v>
      </c>
      <c r="F33" s="34" t="s">
        <v>684</v>
      </c>
      <c r="G33" s="34" t="s">
        <v>685</v>
      </c>
      <c r="H33" s="34" t="s">
        <v>792</v>
      </c>
      <c r="I33" s="43" t="s">
        <v>1014</v>
      </c>
      <c r="J33" s="43" t="s">
        <v>1014</v>
      </c>
      <c r="K33" s="43" t="s">
        <v>1014</v>
      </c>
      <c r="L33" s="43" t="s">
        <v>1014</v>
      </c>
      <c r="M33" s="43" t="s">
        <v>1014</v>
      </c>
      <c r="N33" s="43" t="s">
        <v>1014</v>
      </c>
      <c r="O33" s="44">
        <v>0</v>
      </c>
    </row>
    <row r="34" spans="1:15" x14ac:dyDescent="0.25">
      <c r="A34" s="34" t="s">
        <v>31</v>
      </c>
      <c r="B34" s="43" t="s">
        <v>651</v>
      </c>
      <c r="C34" s="34" t="s">
        <v>652</v>
      </c>
      <c r="D34" s="34" t="s">
        <v>682</v>
      </c>
      <c r="E34" s="34" t="s">
        <v>683</v>
      </c>
      <c r="F34" s="34" t="s">
        <v>684</v>
      </c>
      <c r="G34" s="34" t="s">
        <v>685</v>
      </c>
      <c r="H34" s="34" t="s">
        <v>792</v>
      </c>
      <c r="I34" s="43" t="s">
        <v>1014</v>
      </c>
      <c r="J34" s="43" t="s">
        <v>1014</v>
      </c>
      <c r="K34" s="43" t="s">
        <v>1014</v>
      </c>
      <c r="L34" s="43" t="s">
        <v>1014</v>
      </c>
      <c r="M34" s="43" t="s">
        <v>1014</v>
      </c>
      <c r="N34" s="43" t="s">
        <v>1014</v>
      </c>
      <c r="O34" s="44">
        <v>0</v>
      </c>
    </row>
    <row r="35" spans="1:15" x14ac:dyDescent="0.25">
      <c r="A35" s="34" t="s">
        <v>32</v>
      </c>
      <c r="B35" s="43" t="s">
        <v>669</v>
      </c>
      <c r="C35" s="34" t="s">
        <v>652</v>
      </c>
      <c r="D35" s="34" t="s">
        <v>682</v>
      </c>
      <c r="E35" s="34" t="s">
        <v>683</v>
      </c>
      <c r="F35" s="34" t="s">
        <v>684</v>
      </c>
      <c r="G35" s="34" t="s">
        <v>685</v>
      </c>
      <c r="H35" s="34" t="s">
        <v>792</v>
      </c>
      <c r="I35" s="43" t="s">
        <v>1014</v>
      </c>
      <c r="J35" s="43" t="s">
        <v>1014</v>
      </c>
      <c r="K35" s="43" t="s">
        <v>1014</v>
      </c>
      <c r="L35" s="43" t="s">
        <v>1014</v>
      </c>
      <c r="M35" s="43" t="s">
        <v>1014</v>
      </c>
      <c r="N35" s="43" t="s">
        <v>1014</v>
      </c>
      <c r="O35" s="44">
        <v>0</v>
      </c>
    </row>
    <row r="36" spans="1:15" x14ac:dyDescent="0.25">
      <c r="A36" s="34" t="s">
        <v>33</v>
      </c>
      <c r="B36" s="43" t="s">
        <v>651</v>
      </c>
      <c r="C36" s="34" t="s">
        <v>652</v>
      </c>
      <c r="D36" s="34" t="s">
        <v>682</v>
      </c>
      <c r="E36" s="34" t="s">
        <v>683</v>
      </c>
      <c r="F36" s="34" t="s">
        <v>684</v>
      </c>
      <c r="G36" s="34" t="s">
        <v>685</v>
      </c>
      <c r="H36" s="34" t="s">
        <v>792</v>
      </c>
      <c r="I36" s="43" t="s">
        <v>1014</v>
      </c>
      <c r="J36" s="43" t="s">
        <v>1014</v>
      </c>
      <c r="K36" s="43" t="s">
        <v>1014</v>
      </c>
      <c r="L36" s="43" t="s">
        <v>1014</v>
      </c>
      <c r="M36" s="43" t="s">
        <v>1014</v>
      </c>
      <c r="N36" s="43" t="s">
        <v>1014</v>
      </c>
      <c r="O36" s="44">
        <v>0</v>
      </c>
    </row>
    <row r="37" spans="1:15" x14ac:dyDescent="0.25">
      <c r="A37" s="34" t="s">
        <v>34</v>
      </c>
      <c r="B37" s="43" t="s">
        <v>651</v>
      </c>
      <c r="C37" s="34" t="s">
        <v>652</v>
      </c>
      <c r="D37" s="34" t="s">
        <v>682</v>
      </c>
      <c r="E37" s="34" t="s">
        <v>683</v>
      </c>
      <c r="F37" s="34" t="s">
        <v>684</v>
      </c>
      <c r="G37" s="34" t="s">
        <v>685</v>
      </c>
      <c r="H37" s="34" t="s">
        <v>792</v>
      </c>
      <c r="I37" s="43" t="s">
        <v>1014</v>
      </c>
      <c r="J37" s="43" t="s">
        <v>1014</v>
      </c>
      <c r="K37" s="43" t="s">
        <v>1014</v>
      </c>
      <c r="L37" s="43" t="s">
        <v>1014</v>
      </c>
      <c r="M37" s="43" t="s">
        <v>1014</v>
      </c>
      <c r="N37" s="43" t="s">
        <v>1014</v>
      </c>
      <c r="O37" s="44">
        <v>0</v>
      </c>
    </row>
    <row r="38" spans="1:15" x14ac:dyDescent="0.25">
      <c r="A38" s="34" t="s">
        <v>35</v>
      </c>
      <c r="B38" s="43" t="s">
        <v>651</v>
      </c>
      <c r="C38" s="34" t="s">
        <v>652</v>
      </c>
      <c r="D38" s="34" t="s">
        <v>653</v>
      </c>
      <c r="E38" s="34" t="s">
        <v>686</v>
      </c>
      <c r="F38" s="34" t="s">
        <v>687</v>
      </c>
      <c r="G38" s="34" t="s">
        <v>688</v>
      </c>
      <c r="H38" s="34" t="s">
        <v>1109</v>
      </c>
      <c r="I38" s="54" t="s">
        <v>975</v>
      </c>
      <c r="J38" s="43" t="s">
        <v>1014</v>
      </c>
      <c r="K38" s="54" t="s">
        <v>2022</v>
      </c>
      <c r="L38" s="43" t="s">
        <v>1014</v>
      </c>
      <c r="M38" s="43" t="s">
        <v>1014</v>
      </c>
      <c r="N38" s="110" t="s">
        <v>975</v>
      </c>
      <c r="O38" s="44">
        <v>3</v>
      </c>
    </row>
    <row r="39" spans="1:15" x14ac:dyDescent="0.25">
      <c r="A39" s="34" t="s">
        <v>36</v>
      </c>
      <c r="B39" s="43" t="s">
        <v>651</v>
      </c>
      <c r="C39" s="34" t="s">
        <v>652</v>
      </c>
      <c r="D39" s="34" t="s">
        <v>653</v>
      </c>
      <c r="E39" s="34" t="s">
        <v>686</v>
      </c>
      <c r="F39" s="34" t="s">
        <v>687</v>
      </c>
      <c r="G39" s="34" t="s">
        <v>688</v>
      </c>
      <c r="H39" s="34" t="s">
        <v>1109</v>
      </c>
      <c r="I39" s="54" t="s">
        <v>975</v>
      </c>
      <c r="J39" s="43" t="s">
        <v>1014</v>
      </c>
      <c r="K39" s="54" t="s">
        <v>2022</v>
      </c>
      <c r="L39" s="43" t="s">
        <v>1014</v>
      </c>
      <c r="M39" s="43" t="s">
        <v>1014</v>
      </c>
      <c r="N39" s="110" t="s">
        <v>975</v>
      </c>
      <c r="O39" s="44">
        <v>3</v>
      </c>
    </row>
    <row r="40" spans="1:15" x14ac:dyDescent="0.25">
      <c r="A40" s="34" t="s">
        <v>37</v>
      </c>
      <c r="B40" s="43" t="s">
        <v>651</v>
      </c>
      <c r="C40" s="34" t="s">
        <v>652</v>
      </c>
      <c r="D40" s="34" t="s">
        <v>689</v>
      </c>
      <c r="E40" s="34" t="s">
        <v>690</v>
      </c>
      <c r="F40" s="34" t="s">
        <v>691</v>
      </c>
      <c r="G40" s="34" t="s">
        <v>692</v>
      </c>
      <c r="H40" s="34" t="s">
        <v>792</v>
      </c>
      <c r="I40" s="43" t="s">
        <v>1014</v>
      </c>
      <c r="J40" s="54" t="s">
        <v>975</v>
      </c>
      <c r="K40" s="43" t="s">
        <v>1014</v>
      </c>
      <c r="L40" s="43" t="s">
        <v>1014</v>
      </c>
      <c r="M40" s="43" t="s">
        <v>1014</v>
      </c>
      <c r="N40" s="43" t="s">
        <v>1014</v>
      </c>
      <c r="O40" s="44">
        <v>1</v>
      </c>
    </row>
    <row r="41" spans="1:15" x14ac:dyDescent="0.25">
      <c r="A41" s="34" t="s">
        <v>38</v>
      </c>
      <c r="B41" s="43" t="s">
        <v>651</v>
      </c>
      <c r="C41" s="34" t="s">
        <v>652</v>
      </c>
      <c r="D41" s="34" t="s">
        <v>653</v>
      </c>
      <c r="E41" s="34" t="s">
        <v>686</v>
      </c>
      <c r="F41" s="34" t="s">
        <v>687</v>
      </c>
      <c r="G41" s="34" t="s">
        <v>693</v>
      </c>
      <c r="H41" s="34" t="s">
        <v>792</v>
      </c>
      <c r="I41" s="43" t="s">
        <v>1014</v>
      </c>
      <c r="J41" s="43" t="s">
        <v>1016</v>
      </c>
      <c r="K41" s="54" t="s">
        <v>975</v>
      </c>
      <c r="L41" s="43" t="s">
        <v>1014</v>
      </c>
      <c r="M41" s="43" t="s">
        <v>1014</v>
      </c>
      <c r="N41" s="43" t="s">
        <v>1014</v>
      </c>
      <c r="O41" s="44">
        <v>1</v>
      </c>
    </row>
    <row r="42" spans="1:15" x14ac:dyDescent="0.25">
      <c r="A42" s="34" t="s">
        <v>39</v>
      </c>
      <c r="B42" s="43" t="s">
        <v>651</v>
      </c>
      <c r="C42" s="34" t="s">
        <v>652</v>
      </c>
      <c r="D42" s="34" t="s">
        <v>653</v>
      </c>
      <c r="E42" s="34" t="s">
        <v>686</v>
      </c>
      <c r="F42" s="34" t="s">
        <v>687</v>
      </c>
      <c r="G42" s="34" t="s">
        <v>693</v>
      </c>
      <c r="H42" s="34" t="s">
        <v>792</v>
      </c>
      <c r="I42" s="43" t="s">
        <v>1014</v>
      </c>
      <c r="J42" s="43" t="s">
        <v>1014</v>
      </c>
      <c r="K42" s="43" t="s">
        <v>1014</v>
      </c>
      <c r="L42" s="43" t="s">
        <v>1014</v>
      </c>
      <c r="M42" s="43" t="s">
        <v>1014</v>
      </c>
      <c r="N42" s="43" t="s">
        <v>1014</v>
      </c>
      <c r="O42" s="44">
        <v>0</v>
      </c>
    </row>
    <row r="43" spans="1:15" x14ac:dyDescent="0.25">
      <c r="A43" s="34" t="s">
        <v>40</v>
      </c>
      <c r="B43" s="43" t="s">
        <v>651</v>
      </c>
      <c r="C43" s="34" t="s">
        <v>652</v>
      </c>
      <c r="D43" s="34" t="s">
        <v>653</v>
      </c>
      <c r="E43" s="34" t="s">
        <v>686</v>
      </c>
      <c r="F43" s="34" t="s">
        <v>687</v>
      </c>
      <c r="G43" s="34" t="s">
        <v>693</v>
      </c>
      <c r="H43" s="34" t="s">
        <v>792</v>
      </c>
      <c r="I43" s="43" t="s">
        <v>1014</v>
      </c>
      <c r="J43" s="43" t="s">
        <v>1014</v>
      </c>
      <c r="K43" s="54" t="s">
        <v>975</v>
      </c>
      <c r="L43" s="43" t="s">
        <v>1014</v>
      </c>
      <c r="M43" s="43" t="s">
        <v>1014</v>
      </c>
      <c r="N43" s="43" t="s">
        <v>1014</v>
      </c>
      <c r="O43" s="44">
        <v>1</v>
      </c>
    </row>
    <row r="44" spans="1:15" x14ac:dyDescent="0.25">
      <c r="A44" s="34" t="s">
        <v>41</v>
      </c>
      <c r="B44" s="43" t="s">
        <v>651</v>
      </c>
      <c r="C44" s="34" t="s">
        <v>652</v>
      </c>
      <c r="D44" s="34" t="s">
        <v>653</v>
      </c>
      <c r="E44" s="34" t="s">
        <v>686</v>
      </c>
      <c r="F44" s="34" t="s">
        <v>687</v>
      </c>
      <c r="G44" s="34" t="s">
        <v>694</v>
      </c>
      <c r="H44" s="34" t="s">
        <v>792</v>
      </c>
      <c r="I44" s="43" t="s">
        <v>1014</v>
      </c>
      <c r="J44" s="43" t="s">
        <v>1014</v>
      </c>
      <c r="K44" s="43" t="s">
        <v>1014</v>
      </c>
      <c r="L44" s="43" t="s">
        <v>1014</v>
      </c>
      <c r="M44" s="43" t="s">
        <v>1014</v>
      </c>
      <c r="N44" s="43" t="s">
        <v>1014</v>
      </c>
      <c r="O44" s="44">
        <v>0</v>
      </c>
    </row>
    <row r="45" spans="1:15" x14ac:dyDescent="0.25">
      <c r="A45" s="34" t="s">
        <v>42</v>
      </c>
      <c r="B45" s="43" t="s">
        <v>651</v>
      </c>
      <c r="C45" s="34" t="s">
        <v>652</v>
      </c>
      <c r="D45" s="34" t="s">
        <v>653</v>
      </c>
      <c r="E45" s="34" t="s">
        <v>686</v>
      </c>
      <c r="F45" s="34" t="s">
        <v>687</v>
      </c>
      <c r="G45" s="34" t="s">
        <v>695</v>
      </c>
      <c r="H45" s="34" t="s">
        <v>792</v>
      </c>
      <c r="I45" s="43" t="s">
        <v>1014</v>
      </c>
      <c r="J45" s="43" t="s">
        <v>1014</v>
      </c>
      <c r="K45" s="43" t="s">
        <v>1014</v>
      </c>
      <c r="L45" s="43" t="s">
        <v>1014</v>
      </c>
      <c r="M45" s="43" t="s">
        <v>1014</v>
      </c>
      <c r="N45" s="43" t="s">
        <v>1014</v>
      </c>
      <c r="O45" s="44">
        <v>0</v>
      </c>
    </row>
    <row r="46" spans="1:15" x14ac:dyDescent="0.25">
      <c r="A46" s="34" t="s">
        <v>43</v>
      </c>
      <c r="B46" s="43" t="s">
        <v>651</v>
      </c>
      <c r="C46" s="34" t="s">
        <v>652</v>
      </c>
      <c r="D46" s="34" t="s">
        <v>653</v>
      </c>
      <c r="E46" s="34" t="s">
        <v>686</v>
      </c>
      <c r="F46" s="34" t="s">
        <v>687</v>
      </c>
      <c r="G46" s="34" t="s">
        <v>695</v>
      </c>
      <c r="H46" s="34" t="s">
        <v>792</v>
      </c>
      <c r="I46" s="43" t="s">
        <v>1014</v>
      </c>
      <c r="J46" s="43" t="s">
        <v>1014</v>
      </c>
      <c r="K46" s="43" t="s">
        <v>1016</v>
      </c>
      <c r="L46" s="43" t="s">
        <v>1014</v>
      </c>
      <c r="M46" s="43" t="s">
        <v>1014</v>
      </c>
      <c r="N46" s="43" t="s">
        <v>1014</v>
      </c>
      <c r="O46" s="44">
        <v>0</v>
      </c>
    </row>
    <row r="47" spans="1:15" x14ac:dyDescent="0.25">
      <c r="A47" s="34" t="s">
        <v>44</v>
      </c>
      <c r="B47" s="43" t="s">
        <v>651</v>
      </c>
      <c r="C47" s="34" t="s">
        <v>652</v>
      </c>
      <c r="D47" s="34" t="s">
        <v>653</v>
      </c>
      <c r="E47" s="34" t="s">
        <v>686</v>
      </c>
      <c r="F47" s="34" t="s">
        <v>687</v>
      </c>
      <c r="G47" s="34" t="s">
        <v>695</v>
      </c>
      <c r="H47" s="34" t="s">
        <v>792</v>
      </c>
      <c r="I47" s="43" t="s">
        <v>1014</v>
      </c>
      <c r="J47" s="43" t="s">
        <v>1014</v>
      </c>
      <c r="K47" s="43" t="s">
        <v>1014</v>
      </c>
      <c r="L47" s="43" t="s">
        <v>1014</v>
      </c>
      <c r="M47" s="43" t="s">
        <v>1014</v>
      </c>
      <c r="N47" s="43" t="s">
        <v>1014</v>
      </c>
      <c r="O47" s="44">
        <v>0</v>
      </c>
    </row>
    <row r="48" spans="1:15" x14ac:dyDescent="0.25">
      <c r="A48" s="34" t="s">
        <v>45</v>
      </c>
      <c r="B48" s="43" t="s">
        <v>651</v>
      </c>
      <c r="C48" s="34" t="s">
        <v>652</v>
      </c>
      <c r="D48" s="34" t="s">
        <v>653</v>
      </c>
      <c r="E48" s="34" t="s">
        <v>686</v>
      </c>
      <c r="F48" s="34" t="s">
        <v>687</v>
      </c>
      <c r="G48" s="34" t="s">
        <v>696</v>
      </c>
      <c r="H48" s="34" t="s">
        <v>792</v>
      </c>
      <c r="I48" s="43" t="s">
        <v>1014</v>
      </c>
      <c r="J48" s="43" t="s">
        <v>1014</v>
      </c>
      <c r="K48" s="43" t="s">
        <v>1014</v>
      </c>
      <c r="L48" s="43" t="s">
        <v>1014</v>
      </c>
      <c r="M48" s="110" t="s">
        <v>975</v>
      </c>
      <c r="N48" s="43" t="s">
        <v>1014</v>
      </c>
      <c r="O48" s="44">
        <v>1</v>
      </c>
    </row>
    <row r="49" spans="1:15" x14ac:dyDescent="0.25">
      <c r="A49" s="34" t="s">
        <v>46</v>
      </c>
      <c r="B49" s="43" t="s">
        <v>651</v>
      </c>
      <c r="C49" s="34" t="s">
        <v>652</v>
      </c>
      <c r="D49" s="34" t="s">
        <v>666</v>
      </c>
      <c r="E49" s="34" t="s">
        <v>666</v>
      </c>
      <c r="F49" s="34" t="s">
        <v>667</v>
      </c>
      <c r="G49" s="34" t="s">
        <v>668</v>
      </c>
      <c r="H49" s="34" t="s">
        <v>792</v>
      </c>
      <c r="I49" s="43" t="s">
        <v>1014</v>
      </c>
      <c r="J49" s="43" t="s">
        <v>1014</v>
      </c>
      <c r="K49" s="43" t="s">
        <v>1014</v>
      </c>
      <c r="L49" s="43" t="s">
        <v>1014</v>
      </c>
      <c r="M49" s="43" t="s">
        <v>1014</v>
      </c>
      <c r="N49" s="43" t="s">
        <v>1014</v>
      </c>
      <c r="O49" s="44">
        <v>0</v>
      </c>
    </row>
    <row r="50" spans="1:15" x14ac:dyDescent="0.25">
      <c r="A50" s="34" t="s">
        <v>47</v>
      </c>
      <c r="B50" s="43" t="s">
        <v>651</v>
      </c>
      <c r="C50" s="34" t="s">
        <v>652</v>
      </c>
      <c r="D50" s="34" t="s">
        <v>660</v>
      </c>
      <c r="E50" s="34" t="s">
        <v>697</v>
      </c>
      <c r="F50" s="34" t="s">
        <v>698</v>
      </c>
      <c r="G50" s="34" t="s">
        <v>699</v>
      </c>
      <c r="H50" s="34" t="s">
        <v>792</v>
      </c>
      <c r="I50" s="43" t="s">
        <v>1014</v>
      </c>
      <c r="J50" s="43" t="s">
        <v>1014</v>
      </c>
      <c r="K50" s="43" t="s">
        <v>1014</v>
      </c>
      <c r="L50" s="43" t="s">
        <v>1014</v>
      </c>
      <c r="M50" s="43" t="s">
        <v>1014</v>
      </c>
      <c r="N50" s="43" t="s">
        <v>1014</v>
      </c>
      <c r="O50" s="44">
        <v>0</v>
      </c>
    </row>
    <row r="51" spans="1:15" x14ac:dyDescent="0.25">
      <c r="A51" s="34" t="s">
        <v>48</v>
      </c>
      <c r="B51" s="43" t="s">
        <v>651</v>
      </c>
      <c r="C51" s="34" t="s">
        <v>652</v>
      </c>
      <c r="D51" s="34" t="s">
        <v>666</v>
      </c>
      <c r="E51" s="34" t="s">
        <v>700</v>
      </c>
      <c r="F51" s="34" t="s">
        <v>701</v>
      </c>
      <c r="G51" s="34" t="s">
        <v>702</v>
      </c>
      <c r="H51" s="34" t="s">
        <v>792</v>
      </c>
      <c r="I51" s="43" t="s">
        <v>1014</v>
      </c>
      <c r="J51" s="43" t="s">
        <v>1014</v>
      </c>
      <c r="K51" s="54" t="s">
        <v>975</v>
      </c>
      <c r="L51" s="43" t="s">
        <v>1014</v>
      </c>
      <c r="M51" s="43" t="s">
        <v>1014</v>
      </c>
      <c r="N51" s="43" t="s">
        <v>1014</v>
      </c>
      <c r="O51" s="44">
        <v>1</v>
      </c>
    </row>
    <row r="52" spans="1:15" x14ac:dyDescent="0.25">
      <c r="A52" s="34" t="s">
        <v>49</v>
      </c>
      <c r="B52" s="43" t="s">
        <v>651</v>
      </c>
      <c r="C52" s="34" t="s">
        <v>652</v>
      </c>
      <c r="D52" s="34" t="s">
        <v>666</v>
      </c>
      <c r="E52" s="34" t="s">
        <v>700</v>
      </c>
      <c r="F52" s="34" t="s">
        <v>701</v>
      </c>
      <c r="G52" s="34" t="s">
        <v>702</v>
      </c>
      <c r="H52" s="34" t="s">
        <v>792</v>
      </c>
      <c r="I52" s="43" t="s">
        <v>1014</v>
      </c>
      <c r="J52" s="43" t="s">
        <v>1014</v>
      </c>
      <c r="K52" s="43" t="s">
        <v>1014</v>
      </c>
      <c r="L52" s="43" t="s">
        <v>1014</v>
      </c>
      <c r="M52" s="43" t="s">
        <v>1014</v>
      </c>
      <c r="N52" s="43" t="s">
        <v>1014</v>
      </c>
      <c r="O52" s="44">
        <v>0</v>
      </c>
    </row>
    <row r="53" spans="1:15" x14ac:dyDescent="0.25">
      <c r="A53" s="34" t="s">
        <v>50</v>
      </c>
      <c r="B53" s="43" t="s">
        <v>651</v>
      </c>
      <c r="C53" s="34" t="s">
        <v>652</v>
      </c>
      <c r="D53" s="34" t="s">
        <v>666</v>
      </c>
      <c r="E53" s="34" t="s">
        <v>700</v>
      </c>
      <c r="F53" s="34" t="s">
        <v>701</v>
      </c>
      <c r="G53" s="34" t="s">
        <v>702</v>
      </c>
      <c r="H53" s="34" t="s">
        <v>792</v>
      </c>
      <c r="I53" s="43" t="s">
        <v>1014</v>
      </c>
      <c r="J53" s="43" t="s">
        <v>1014</v>
      </c>
      <c r="K53" s="43" t="s">
        <v>1014</v>
      </c>
      <c r="L53" s="43" t="s">
        <v>1014</v>
      </c>
      <c r="M53" s="43" t="s">
        <v>1014</v>
      </c>
      <c r="N53" s="43" t="s">
        <v>1014</v>
      </c>
      <c r="O53" s="44">
        <v>0</v>
      </c>
    </row>
    <row r="54" spans="1:15" x14ac:dyDescent="0.25">
      <c r="A54" s="34" t="s">
        <v>51</v>
      </c>
      <c r="B54" s="43" t="s">
        <v>651</v>
      </c>
      <c r="C54" s="34" t="s">
        <v>652</v>
      </c>
      <c r="D54" s="34" t="s">
        <v>653</v>
      </c>
      <c r="E54" s="34" t="s">
        <v>654</v>
      </c>
      <c r="F54" s="34" t="s">
        <v>703</v>
      </c>
      <c r="G54" s="34" t="s">
        <v>704</v>
      </c>
      <c r="H54" s="34" t="s">
        <v>792</v>
      </c>
      <c r="I54" s="43" t="s">
        <v>1014</v>
      </c>
      <c r="J54" s="43" t="s">
        <v>1014</v>
      </c>
      <c r="K54" s="43" t="s">
        <v>1014</v>
      </c>
      <c r="L54" s="43" t="s">
        <v>1014</v>
      </c>
      <c r="M54" s="43" t="s">
        <v>1014</v>
      </c>
      <c r="N54" s="43" t="s">
        <v>1014</v>
      </c>
      <c r="O54" s="44">
        <v>0</v>
      </c>
    </row>
    <row r="55" spans="1:15" x14ac:dyDescent="0.25">
      <c r="A55" s="34" t="s">
        <v>52</v>
      </c>
      <c r="B55" s="43" t="s">
        <v>651</v>
      </c>
      <c r="C55" s="34" t="s">
        <v>652</v>
      </c>
      <c r="D55" s="34" t="s">
        <v>653</v>
      </c>
      <c r="E55" s="34" t="s">
        <v>654</v>
      </c>
      <c r="F55" s="34" t="s">
        <v>703</v>
      </c>
      <c r="G55" s="34" t="s">
        <v>704</v>
      </c>
      <c r="H55" s="34" t="s">
        <v>792</v>
      </c>
      <c r="I55" s="43" t="s">
        <v>1014</v>
      </c>
      <c r="J55" s="43" t="s">
        <v>1014</v>
      </c>
      <c r="K55" s="43" t="s">
        <v>1014</v>
      </c>
      <c r="L55" s="43" t="s">
        <v>1014</v>
      </c>
      <c r="M55" s="43" t="s">
        <v>1014</v>
      </c>
      <c r="N55" s="43" t="s">
        <v>1014</v>
      </c>
      <c r="O55" s="44">
        <v>0</v>
      </c>
    </row>
    <row r="56" spans="1:15" x14ac:dyDescent="0.25">
      <c r="A56" s="34" t="s">
        <v>53</v>
      </c>
      <c r="B56" s="43" t="s">
        <v>651</v>
      </c>
      <c r="C56" s="34" t="s">
        <v>652</v>
      </c>
      <c r="D56" s="34" t="s">
        <v>653</v>
      </c>
      <c r="E56" s="34" t="s">
        <v>654</v>
      </c>
      <c r="F56" s="34" t="s">
        <v>703</v>
      </c>
      <c r="G56" s="34" t="s">
        <v>704</v>
      </c>
      <c r="H56" s="34" t="s">
        <v>792</v>
      </c>
      <c r="I56" s="43" t="s">
        <v>1014</v>
      </c>
      <c r="J56" s="43" t="s">
        <v>1014</v>
      </c>
      <c r="K56" s="43" t="s">
        <v>1014</v>
      </c>
      <c r="L56" s="43" t="s">
        <v>1014</v>
      </c>
      <c r="M56" s="43" t="s">
        <v>1014</v>
      </c>
      <c r="N56" s="43" t="s">
        <v>1014</v>
      </c>
      <c r="O56" s="44">
        <v>0</v>
      </c>
    </row>
    <row r="57" spans="1:15" x14ac:dyDescent="0.25">
      <c r="A57" s="34" t="s">
        <v>54</v>
      </c>
      <c r="B57" s="43" t="s">
        <v>651</v>
      </c>
      <c r="C57" s="34" t="s">
        <v>652</v>
      </c>
      <c r="D57" s="34" t="s">
        <v>653</v>
      </c>
      <c r="E57" s="34" t="s">
        <v>654</v>
      </c>
      <c r="F57" s="34" t="s">
        <v>703</v>
      </c>
      <c r="G57" s="34" t="s">
        <v>704</v>
      </c>
      <c r="H57" s="34" t="s">
        <v>792</v>
      </c>
      <c r="I57" s="43" t="s">
        <v>1014</v>
      </c>
      <c r="J57" s="43" t="s">
        <v>1014</v>
      </c>
      <c r="K57" s="43" t="s">
        <v>1014</v>
      </c>
      <c r="L57" s="43" t="s">
        <v>1014</v>
      </c>
      <c r="M57" s="43" t="s">
        <v>1014</v>
      </c>
      <c r="N57" s="43" t="s">
        <v>1014</v>
      </c>
      <c r="O57" s="44">
        <v>0</v>
      </c>
    </row>
    <row r="58" spans="1:15" x14ac:dyDescent="0.25">
      <c r="A58" s="34" t="s">
        <v>55</v>
      </c>
      <c r="B58" s="43" t="s">
        <v>651</v>
      </c>
      <c r="C58" s="34" t="s">
        <v>652</v>
      </c>
      <c r="D58" s="34" t="s">
        <v>653</v>
      </c>
      <c r="E58" s="34" t="s">
        <v>654</v>
      </c>
      <c r="F58" s="34" t="s">
        <v>703</v>
      </c>
      <c r="G58" s="34" t="s">
        <v>704</v>
      </c>
      <c r="H58" s="34" t="s">
        <v>792</v>
      </c>
      <c r="I58" s="43" t="s">
        <v>1014</v>
      </c>
      <c r="J58" s="43" t="s">
        <v>1014</v>
      </c>
      <c r="K58" s="43" t="s">
        <v>1014</v>
      </c>
      <c r="L58" s="43" t="s">
        <v>1014</v>
      </c>
      <c r="M58" s="43" t="s">
        <v>1014</v>
      </c>
      <c r="N58" s="43" t="s">
        <v>1014</v>
      </c>
      <c r="O58" s="44">
        <v>0</v>
      </c>
    </row>
    <row r="59" spans="1:15" x14ac:dyDescent="0.25">
      <c r="A59" s="34" t="s">
        <v>56</v>
      </c>
      <c r="B59" s="43" t="s">
        <v>651</v>
      </c>
      <c r="C59" s="34" t="s">
        <v>652</v>
      </c>
      <c r="D59" s="34" t="s">
        <v>653</v>
      </c>
      <c r="E59" s="34" t="s">
        <v>654</v>
      </c>
      <c r="F59" s="34" t="s">
        <v>703</v>
      </c>
      <c r="G59" s="34" t="s">
        <v>704</v>
      </c>
      <c r="H59" s="34" t="s">
        <v>792</v>
      </c>
      <c r="I59" s="43" t="s">
        <v>1014</v>
      </c>
      <c r="J59" s="43" t="s">
        <v>1014</v>
      </c>
      <c r="K59" s="43" t="s">
        <v>1014</v>
      </c>
      <c r="L59" s="43" t="s">
        <v>1014</v>
      </c>
      <c r="M59" s="43" t="s">
        <v>1014</v>
      </c>
      <c r="N59" s="110" t="s">
        <v>975</v>
      </c>
      <c r="O59" s="44">
        <v>1</v>
      </c>
    </row>
    <row r="60" spans="1:15" x14ac:dyDescent="0.25">
      <c r="A60" s="34" t="s">
        <v>57</v>
      </c>
      <c r="B60" s="43" t="s">
        <v>651</v>
      </c>
      <c r="C60" s="34" t="s">
        <v>652</v>
      </c>
      <c r="D60" s="34" t="s">
        <v>653</v>
      </c>
      <c r="E60" s="34" t="s">
        <v>654</v>
      </c>
      <c r="F60" s="34" t="s">
        <v>703</v>
      </c>
      <c r="G60" s="34" t="s">
        <v>704</v>
      </c>
      <c r="H60" s="34" t="s">
        <v>792</v>
      </c>
      <c r="I60" s="43" t="s">
        <v>1014</v>
      </c>
      <c r="J60" s="43" t="s">
        <v>1014</v>
      </c>
      <c r="K60" s="43" t="s">
        <v>1014</v>
      </c>
      <c r="L60" s="43" t="s">
        <v>1014</v>
      </c>
      <c r="M60" s="43" t="s">
        <v>1014</v>
      </c>
      <c r="N60" s="43" t="s">
        <v>1014</v>
      </c>
      <c r="O60" s="44">
        <v>0</v>
      </c>
    </row>
    <row r="61" spans="1:15" x14ac:dyDescent="0.25">
      <c r="A61" s="34" t="s">
        <v>58</v>
      </c>
      <c r="B61" s="43" t="s">
        <v>651</v>
      </c>
      <c r="C61" s="34" t="s">
        <v>652</v>
      </c>
      <c r="D61" s="34" t="s">
        <v>653</v>
      </c>
      <c r="E61" s="34" t="s">
        <v>654</v>
      </c>
      <c r="F61" s="34" t="s">
        <v>703</v>
      </c>
      <c r="G61" s="34" t="s">
        <v>704</v>
      </c>
      <c r="H61" s="34" t="s">
        <v>792</v>
      </c>
      <c r="I61" s="43" t="s">
        <v>1014</v>
      </c>
      <c r="J61" s="43" t="s">
        <v>1014</v>
      </c>
      <c r="K61" s="43" t="s">
        <v>1014</v>
      </c>
      <c r="L61" s="43" t="s">
        <v>1014</v>
      </c>
      <c r="M61" s="43" t="s">
        <v>1014</v>
      </c>
      <c r="N61" s="43" t="s">
        <v>1014</v>
      </c>
      <c r="O61" s="44">
        <v>0</v>
      </c>
    </row>
    <row r="62" spans="1:15" x14ac:dyDescent="0.25">
      <c r="A62" s="34" t="s">
        <v>59</v>
      </c>
      <c r="B62" s="43" t="s">
        <v>651</v>
      </c>
      <c r="C62" s="34" t="s">
        <v>652</v>
      </c>
      <c r="D62" s="34" t="s">
        <v>653</v>
      </c>
      <c r="E62" s="34" t="s">
        <v>654</v>
      </c>
      <c r="F62" s="34" t="s">
        <v>703</v>
      </c>
      <c r="G62" s="34" t="s">
        <v>704</v>
      </c>
      <c r="H62" s="34" t="s">
        <v>792</v>
      </c>
      <c r="I62" s="43" t="s">
        <v>1014</v>
      </c>
      <c r="J62" s="43" t="s">
        <v>1014</v>
      </c>
      <c r="K62" s="43" t="s">
        <v>1014</v>
      </c>
      <c r="L62" s="43" t="s">
        <v>1014</v>
      </c>
      <c r="M62" s="43" t="s">
        <v>1014</v>
      </c>
      <c r="N62" s="43" t="s">
        <v>1014</v>
      </c>
      <c r="O62" s="44">
        <v>0</v>
      </c>
    </row>
    <row r="63" spans="1:15" x14ac:dyDescent="0.25">
      <c r="A63" s="34" t="s">
        <v>60</v>
      </c>
      <c r="B63" s="43" t="s">
        <v>651</v>
      </c>
      <c r="C63" s="34" t="s">
        <v>652</v>
      </c>
      <c r="D63" s="34" t="s">
        <v>653</v>
      </c>
      <c r="E63" s="34" t="s">
        <v>654</v>
      </c>
      <c r="F63" s="34" t="s">
        <v>703</v>
      </c>
      <c r="G63" s="34" t="s">
        <v>704</v>
      </c>
      <c r="H63" s="34" t="s">
        <v>792</v>
      </c>
      <c r="I63" s="43" t="s">
        <v>1014</v>
      </c>
      <c r="J63" s="43" t="s">
        <v>1014</v>
      </c>
      <c r="K63" s="43" t="s">
        <v>1014</v>
      </c>
      <c r="L63" s="43" t="s">
        <v>1014</v>
      </c>
      <c r="M63" s="43" t="s">
        <v>1014</v>
      </c>
      <c r="N63" s="43" t="s">
        <v>1014</v>
      </c>
      <c r="O63" s="44">
        <v>0</v>
      </c>
    </row>
    <row r="64" spans="1:15" x14ac:dyDescent="0.25">
      <c r="A64" s="34" t="s">
        <v>61</v>
      </c>
      <c r="B64" s="43" t="s">
        <v>651</v>
      </c>
      <c r="C64" s="34" t="s">
        <v>652</v>
      </c>
      <c r="D64" s="34" t="s">
        <v>653</v>
      </c>
      <c r="E64" s="34" t="s">
        <v>654</v>
      </c>
      <c r="F64" s="34" t="s">
        <v>703</v>
      </c>
      <c r="G64" s="34" t="s">
        <v>704</v>
      </c>
      <c r="H64" s="34" t="s">
        <v>792</v>
      </c>
      <c r="I64" s="43" t="s">
        <v>1014</v>
      </c>
      <c r="J64" s="43" t="s">
        <v>1014</v>
      </c>
      <c r="K64" s="43" t="s">
        <v>1014</v>
      </c>
      <c r="L64" s="43" t="s">
        <v>1014</v>
      </c>
      <c r="M64" s="43" t="s">
        <v>1014</v>
      </c>
      <c r="N64" s="43" t="s">
        <v>1014</v>
      </c>
      <c r="O64" s="44">
        <v>0</v>
      </c>
    </row>
    <row r="65" spans="1:15" x14ac:dyDescent="0.25">
      <c r="A65" s="34" t="s">
        <v>62</v>
      </c>
      <c r="B65" s="43" t="s">
        <v>651</v>
      </c>
      <c r="C65" s="34" t="s">
        <v>652</v>
      </c>
      <c r="D65" s="34" t="s">
        <v>653</v>
      </c>
      <c r="E65" s="34" t="s">
        <v>654</v>
      </c>
      <c r="F65" s="34" t="s">
        <v>703</v>
      </c>
      <c r="G65" s="34" t="s">
        <v>704</v>
      </c>
      <c r="H65" s="34" t="s">
        <v>792</v>
      </c>
      <c r="I65" s="43" t="s">
        <v>1014</v>
      </c>
      <c r="J65" s="43" t="s">
        <v>1014</v>
      </c>
      <c r="K65" s="43" t="s">
        <v>1014</v>
      </c>
      <c r="L65" s="43" t="s">
        <v>1014</v>
      </c>
      <c r="M65" s="43" t="s">
        <v>1014</v>
      </c>
      <c r="N65" s="43" t="s">
        <v>1014</v>
      </c>
      <c r="O65" s="44">
        <v>0</v>
      </c>
    </row>
    <row r="66" spans="1:15" x14ac:dyDescent="0.25">
      <c r="A66" s="34" t="s">
        <v>63</v>
      </c>
      <c r="B66" s="43" t="s">
        <v>651</v>
      </c>
      <c r="C66" s="34" t="s">
        <v>652</v>
      </c>
      <c r="D66" s="34" t="s">
        <v>653</v>
      </c>
      <c r="E66" s="34" t="s">
        <v>654</v>
      </c>
      <c r="F66" s="34" t="s">
        <v>703</v>
      </c>
      <c r="G66" s="34" t="s">
        <v>704</v>
      </c>
      <c r="H66" s="34" t="s">
        <v>792</v>
      </c>
      <c r="I66" s="43" t="s">
        <v>1014</v>
      </c>
      <c r="J66" s="43" t="s">
        <v>1014</v>
      </c>
      <c r="K66" s="43" t="s">
        <v>1014</v>
      </c>
      <c r="L66" s="43" t="s">
        <v>1014</v>
      </c>
      <c r="M66" s="43" t="s">
        <v>1014</v>
      </c>
      <c r="N66" s="43" t="s">
        <v>1014</v>
      </c>
      <c r="O66" s="44">
        <v>0</v>
      </c>
    </row>
    <row r="67" spans="1:15" x14ac:dyDescent="0.25">
      <c r="A67" s="55" t="s">
        <v>814</v>
      </c>
      <c r="B67" s="43" t="s">
        <v>669</v>
      </c>
      <c r="C67" s="34" t="s">
        <v>652</v>
      </c>
      <c r="D67" s="34" t="s">
        <v>653</v>
      </c>
      <c r="E67" s="34" t="s">
        <v>654</v>
      </c>
      <c r="F67" s="34" t="s">
        <v>703</v>
      </c>
      <c r="G67" s="34" t="s">
        <v>704</v>
      </c>
      <c r="H67" s="34" t="s">
        <v>1109</v>
      </c>
      <c r="I67" s="54" t="s">
        <v>975</v>
      </c>
      <c r="J67" s="43" t="s">
        <v>1014</v>
      </c>
      <c r="K67" s="43" t="s">
        <v>1014</v>
      </c>
      <c r="L67" s="43" t="s">
        <v>1014</v>
      </c>
      <c r="M67" s="43" t="s">
        <v>1014</v>
      </c>
      <c r="N67" s="110" t="s">
        <v>975</v>
      </c>
      <c r="O67" s="44">
        <v>2</v>
      </c>
    </row>
    <row r="68" spans="1:15" x14ac:dyDescent="0.25">
      <c r="A68" s="34" t="s">
        <v>64</v>
      </c>
      <c r="B68" s="43" t="s">
        <v>669</v>
      </c>
      <c r="C68" s="34" t="s">
        <v>652</v>
      </c>
      <c r="D68" s="34" t="s">
        <v>653</v>
      </c>
      <c r="E68" s="34" t="s">
        <v>654</v>
      </c>
      <c r="F68" s="34" t="s">
        <v>703</v>
      </c>
      <c r="G68" s="34" t="s">
        <v>704</v>
      </c>
      <c r="H68" s="34" t="s">
        <v>792</v>
      </c>
      <c r="I68" s="43" t="s">
        <v>1014</v>
      </c>
      <c r="J68" s="43" t="s">
        <v>1014</v>
      </c>
      <c r="K68" s="43" t="s">
        <v>1014</v>
      </c>
      <c r="L68" s="43" t="s">
        <v>1014</v>
      </c>
      <c r="M68" s="43" t="s">
        <v>1014</v>
      </c>
      <c r="N68" s="43" t="s">
        <v>1014</v>
      </c>
      <c r="O68" s="44">
        <v>0</v>
      </c>
    </row>
    <row r="69" spans="1:15" x14ac:dyDescent="0.25">
      <c r="A69" s="34" t="s">
        <v>65</v>
      </c>
      <c r="B69" s="43" t="s">
        <v>651</v>
      </c>
      <c r="C69" s="34" t="s">
        <v>652</v>
      </c>
      <c r="D69" s="34" t="s">
        <v>682</v>
      </c>
      <c r="E69" s="34" t="s">
        <v>683</v>
      </c>
      <c r="F69" s="34" t="s">
        <v>684</v>
      </c>
      <c r="G69" s="34" t="s">
        <v>705</v>
      </c>
      <c r="H69" s="34" t="s">
        <v>792</v>
      </c>
      <c r="I69" s="43" t="s">
        <v>1014</v>
      </c>
      <c r="J69" s="43" t="s">
        <v>1014</v>
      </c>
      <c r="K69" s="43" t="s">
        <v>1014</v>
      </c>
      <c r="L69" s="43" t="s">
        <v>1014</v>
      </c>
      <c r="M69" s="43" t="s">
        <v>1014</v>
      </c>
      <c r="N69" s="43" t="s">
        <v>1014</v>
      </c>
      <c r="O69" s="44">
        <v>0</v>
      </c>
    </row>
    <row r="70" spans="1:15" x14ac:dyDescent="0.25">
      <c r="A70" s="34" t="s">
        <v>66</v>
      </c>
      <c r="B70" s="43" t="s">
        <v>669</v>
      </c>
      <c r="C70" s="34" t="s">
        <v>652</v>
      </c>
      <c r="D70" s="34" t="s">
        <v>682</v>
      </c>
      <c r="E70" s="34" t="s">
        <v>683</v>
      </c>
      <c r="F70" s="34" t="s">
        <v>684</v>
      </c>
      <c r="G70" s="34" t="s">
        <v>705</v>
      </c>
      <c r="H70" s="34" t="s">
        <v>792</v>
      </c>
      <c r="I70" s="54" t="s">
        <v>975</v>
      </c>
      <c r="J70" s="43" t="s">
        <v>1014</v>
      </c>
      <c r="K70" s="43" t="s">
        <v>1014</v>
      </c>
      <c r="L70" s="43" t="s">
        <v>1014</v>
      </c>
      <c r="M70" s="43" t="s">
        <v>1014</v>
      </c>
      <c r="N70" s="43" t="s">
        <v>1014</v>
      </c>
      <c r="O70" s="44">
        <v>1</v>
      </c>
    </row>
    <row r="71" spans="1:15" x14ac:dyDescent="0.25">
      <c r="A71" s="34" t="s">
        <v>67</v>
      </c>
      <c r="B71" s="43" t="s">
        <v>651</v>
      </c>
      <c r="C71" s="34" t="s">
        <v>652</v>
      </c>
      <c r="D71" s="34" t="s">
        <v>682</v>
      </c>
      <c r="E71" s="34" t="s">
        <v>683</v>
      </c>
      <c r="F71" s="34" t="s">
        <v>684</v>
      </c>
      <c r="G71" s="34" t="s">
        <v>705</v>
      </c>
      <c r="H71" s="34" t="s">
        <v>792</v>
      </c>
      <c r="I71" s="43" t="s">
        <v>1014</v>
      </c>
      <c r="J71" s="43" t="s">
        <v>1014</v>
      </c>
      <c r="K71" s="43" t="s">
        <v>1014</v>
      </c>
      <c r="L71" s="43" t="s">
        <v>1014</v>
      </c>
      <c r="M71" s="43" t="s">
        <v>1014</v>
      </c>
      <c r="N71" s="43" t="s">
        <v>1014</v>
      </c>
      <c r="O71" s="44">
        <v>0</v>
      </c>
    </row>
    <row r="72" spans="1:15" x14ac:dyDescent="0.25">
      <c r="A72" s="34" t="s">
        <v>68</v>
      </c>
      <c r="B72" s="43" t="s">
        <v>651</v>
      </c>
      <c r="C72" s="34" t="s">
        <v>652</v>
      </c>
      <c r="D72" s="34" t="s">
        <v>682</v>
      </c>
      <c r="E72" s="34" t="s">
        <v>683</v>
      </c>
      <c r="F72" s="34" t="s">
        <v>684</v>
      </c>
      <c r="G72" s="34" t="s">
        <v>705</v>
      </c>
      <c r="H72" s="34" t="s">
        <v>792</v>
      </c>
      <c r="I72" s="43" t="s">
        <v>1014</v>
      </c>
      <c r="J72" s="43" t="s">
        <v>1014</v>
      </c>
      <c r="K72" s="43" t="s">
        <v>1014</v>
      </c>
      <c r="L72" s="43" t="s">
        <v>1014</v>
      </c>
      <c r="M72" s="43" t="s">
        <v>1014</v>
      </c>
      <c r="N72" s="43" t="s">
        <v>1014</v>
      </c>
      <c r="O72" s="44">
        <v>0</v>
      </c>
    </row>
    <row r="73" spans="1:15" x14ac:dyDescent="0.25">
      <c r="A73" s="34" t="s">
        <v>69</v>
      </c>
      <c r="B73" s="43" t="s">
        <v>651</v>
      </c>
      <c r="C73" s="34" t="s">
        <v>652</v>
      </c>
      <c r="D73" s="34" t="s">
        <v>682</v>
      </c>
      <c r="E73" s="34" t="s">
        <v>683</v>
      </c>
      <c r="F73" s="34" t="s">
        <v>684</v>
      </c>
      <c r="G73" s="34" t="s">
        <v>705</v>
      </c>
      <c r="H73" s="34" t="s">
        <v>792</v>
      </c>
      <c r="I73" s="43" t="s">
        <v>1014</v>
      </c>
      <c r="J73" s="43" t="s">
        <v>1014</v>
      </c>
      <c r="K73" s="43" t="s">
        <v>1014</v>
      </c>
      <c r="L73" s="43" t="s">
        <v>1014</v>
      </c>
      <c r="M73" s="43" t="s">
        <v>1014</v>
      </c>
      <c r="N73" s="43" t="s">
        <v>1014</v>
      </c>
      <c r="O73" s="44">
        <v>0</v>
      </c>
    </row>
    <row r="74" spans="1:15" x14ac:dyDescent="0.25">
      <c r="A74" s="34" t="s">
        <v>70</v>
      </c>
      <c r="B74" s="43" t="s">
        <v>651</v>
      </c>
      <c r="C74" s="34" t="s">
        <v>652</v>
      </c>
      <c r="D74" s="34" t="s">
        <v>682</v>
      </c>
      <c r="E74" s="34" t="s">
        <v>683</v>
      </c>
      <c r="F74" s="34" t="s">
        <v>684</v>
      </c>
      <c r="G74" s="34" t="s">
        <v>705</v>
      </c>
      <c r="H74" s="34" t="s">
        <v>792</v>
      </c>
      <c r="I74" s="43" t="s">
        <v>1014</v>
      </c>
      <c r="J74" s="43" t="s">
        <v>1014</v>
      </c>
      <c r="K74" s="43" t="s">
        <v>1014</v>
      </c>
      <c r="L74" s="43" t="s">
        <v>1014</v>
      </c>
      <c r="M74" s="43" t="s">
        <v>1014</v>
      </c>
      <c r="N74" s="43" t="s">
        <v>1014</v>
      </c>
      <c r="O74" s="44">
        <v>0</v>
      </c>
    </row>
    <row r="75" spans="1:15" x14ac:dyDescent="0.25">
      <c r="A75" s="34" t="s">
        <v>71</v>
      </c>
      <c r="B75" s="43" t="s">
        <v>651</v>
      </c>
      <c r="C75" s="34" t="s">
        <v>652</v>
      </c>
      <c r="D75" s="34" t="s">
        <v>682</v>
      </c>
      <c r="E75" s="34" t="s">
        <v>683</v>
      </c>
      <c r="F75" s="34" t="s">
        <v>684</v>
      </c>
      <c r="G75" s="34" t="s">
        <v>705</v>
      </c>
      <c r="H75" s="34" t="s">
        <v>792</v>
      </c>
      <c r="I75" s="43" t="s">
        <v>1014</v>
      </c>
      <c r="J75" s="43" t="s">
        <v>1014</v>
      </c>
      <c r="K75" s="43" t="s">
        <v>1014</v>
      </c>
      <c r="L75" s="43" t="s">
        <v>1014</v>
      </c>
      <c r="M75" s="43" t="s">
        <v>1014</v>
      </c>
      <c r="N75" s="43" t="s">
        <v>1014</v>
      </c>
      <c r="O75" s="44">
        <v>0</v>
      </c>
    </row>
    <row r="76" spans="1:15" x14ac:dyDescent="0.25">
      <c r="A76" s="34" t="s">
        <v>72</v>
      </c>
      <c r="B76" s="43" t="s">
        <v>651</v>
      </c>
      <c r="C76" s="34" t="s">
        <v>652</v>
      </c>
      <c r="D76" s="34" t="s">
        <v>682</v>
      </c>
      <c r="E76" s="34" t="s">
        <v>683</v>
      </c>
      <c r="F76" s="34" t="s">
        <v>684</v>
      </c>
      <c r="G76" s="34" t="s">
        <v>705</v>
      </c>
      <c r="H76" s="34" t="s">
        <v>792</v>
      </c>
      <c r="I76" s="43" t="s">
        <v>1014</v>
      </c>
      <c r="J76" s="43" t="s">
        <v>1014</v>
      </c>
      <c r="K76" s="43" t="s">
        <v>1014</v>
      </c>
      <c r="L76" s="43" t="s">
        <v>1014</v>
      </c>
      <c r="M76" s="43" t="s">
        <v>1014</v>
      </c>
      <c r="N76" s="43" t="s">
        <v>1014</v>
      </c>
      <c r="O76" s="44">
        <v>0</v>
      </c>
    </row>
    <row r="77" spans="1:15" x14ac:dyDescent="0.25">
      <c r="A77" s="34" t="s">
        <v>73</v>
      </c>
      <c r="B77" s="43" t="s">
        <v>651</v>
      </c>
      <c r="C77" s="34" t="s">
        <v>652</v>
      </c>
      <c r="D77" s="34" t="s">
        <v>682</v>
      </c>
      <c r="E77" s="34" t="s">
        <v>683</v>
      </c>
      <c r="F77" s="34" t="s">
        <v>684</v>
      </c>
      <c r="G77" s="34" t="s">
        <v>705</v>
      </c>
      <c r="H77" s="34" t="s">
        <v>792</v>
      </c>
      <c r="I77" s="43" t="s">
        <v>1014</v>
      </c>
      <c r="J77" s="43" t="s">
        <v>1014</v>
      </c>
      <c r="K77" s="43" t="s">
        <v>1014</v>
      </c>
      <c r="L77" s="43" t="s">
        <v>1014</v>
      </c>
      <c r="M77" s="43" t="s">
        <v>1014</v>
      </c>
      <c r="N77" s="43" t="s">
        <v>1014</v>
      </c>
      <c r="O77" s="44">
        <v>0</v>
      </c>
    </row>
    <row r="78" spans="1:15" x14ac:dyDescent="0.25">
      <c r="A78" s="34" t="s">
        <v>74</v>
      </c>
      <c r="B78" s="43" t="s">
        <v>669</v>
      </c>
      <c r="C78" s="34" t="s">
        <v>652</v>
      </c>
      <c r="D78" s="34" t="s">
        <v>682</v>
      </c>
      <c r="E78" s="34" t="s">
        <v>683</v>
      </c>
      <c r="F78" s="34" t="s">
        <v>684</v>
      </c>
      <c r="G78" s="34" t="s">
        <v>705</v>
      </c>
      <c r="H78" s="34" t="s">
        <v>792</v>
      </c>
      <c r="I78" s="43" t="s">
        <v>1014</v>
      </c>
      <c r="J78" s="43" t="s">
        <v>1014</v>
      </c>
      <c r="K78" s="43" t="s">
        <v>1014</v>
      </c>
      <c r="L78" s="43" t="s">
        <v>1014</v>
      </c>
      <c r="M78" s="43" t="s">
        <v>1014</v>
      </c>
      <c r="N78" s="43" t="s">
        <v>1014</v>
      </c>
      <c r="O78" s="44">
        <v>0</v>
      </c>
    </row>
    <row r="79" spans="1:15" x14ac:dyDescent="0.25">
      <c r="A79" s="34" t="s">
        <v>75</v>
      </c>
      <c r="B79" s="43" t="s">
        <v>651</v>
      </c>
      <c r="C79" s="34" t="s">
        <v>652</v>
      </c>
      <c r="D79" s="34" t="s">
        <v>682</v>
      </c>
      <c r="E79" s="34" t="s">
        <v>683</v>
      </c>
      <c r="F79" s="34" t="s">
        <v>684</v>
      </c>
      <c r="G79" s="34" t="s">
        <v>705</v>
      </c>
      <c r="H79" s="34" t="s">
        <v>792</v>
      </c>
      <c r="I79" s="43" t="s">
        <v>1014</v>
      </c>
      <c r="J79" s="43" t="s">
        <v>1014</v>
      </c>
      <c r="K79" s="43" t="s">
        <v>1014</v>
      </c>
      <c r="L79" s="43" t="s">
        <v>1014</v>
      </c>
      <c r="M79" s="43" t="s">
        <v>1014</v>
      </c>
      <c r="N79" s="43" t="s">
        <v>1014</v>
      </c>
      <c r="O79" s="44">
        <v>0</v>
      </c>
    </row>
    <row r="80" spans="1:15" x14ac:dyDescent="0.25">
      <c r="A80" s="34" t="s">
        <v>76</v>
      </c>
      <c r="B80" s="43" t="s">
        <v>651</v>
      </c>
      <c r="C80" s="34" t="s">
        <v>652</v>
      </c>
      <c r="D80" s="34" t="s">
        <v>682</v>
      </c>
      <c r="E80" s="34" t="s">
        <v>683</v>
      </c>
      <c r="F80" s="34" t="s">
        <v>684</v>
      </c>
      <c r="G80" s="34" t="s">
        <v>705</v>
      </c>
      <c r="H80" s="34" t="s">
        <v>792</v>
      </c>
      <c r="I80" s="43" t="s">
        <v>1014</v>
      </c>
      <c r="J80" s="43" t="s">
        <v>1014</v>
      </c>
      <c r="K80" s="43" t="s">
        <v>1014</v>
      </c>
      <c r="L80" s="43" t="s">
        <v>1014</v>
      </c>
      <c r="M80" s="43" t="s">
        <v>1014</v>
      </c>
      <c r="N80" s="43" t="s">
        <v>1014</v>
      </c>
      <c r="O80" s="44">
        <v>0</v>
      </c>
    </row>
    <row r="81" spans="1:15" x14ac:dyDescent="0.25">
      <c r="A81" s="34" t="s">
        <v>77</v>
      </c>
      <c r="B81" s="43" t="s">
        <v>651</v>
      </c>
      <c r="C81" s="34" t="s">
        <v>652</v>
      </c>
      <c r="D81" s="34" t="s">
        <v>682</v>
      </c>
      <c r="E81" s="34" t="s">
        <v>683</v>
      </c>
      <c r="F81" s="34" t="s">
        <v>684</v>
      </c>
      <c r="G81" s="34" t="s">
        <v>705</v>
      </c>
      <c r="H81" s="34" t="s">
        <v>792</v>
      </c>
      <c r="I81" s="43" t="s">
        <v>1014</v>
      </c>
      <c r="J81" s="43" t="s">
        <v>1014</v>
      </c>
      <c r="K81" s="43" t="s">
        <v>1014</v>
      </c>
      <c r="L81" s="43" t="s">
        <v>1014</v>
      </c>
      <c r="M81" s="43" t="s">
        <v>1014</v>
      </c>
      <c r="N81" s="43" t="s">
        <v>1014</v>
      </c>
      <c r="O81" s="44">
        <v>0</v>
      </c>
    </row>
    <row r="82" spans="1:15" x14ac:dyDescent="0.25">
      <c r="A82" s="34" t="s">
        <v>78</v>
      </c>
      <c r="B82" s="43" t="s">
        <v>651</v>
      </c>
      <c r="C82" s="34" t="s">
        <v>652</v>
      </c>
      <c r="D82" s="34" t="s">
        <v>682</v>
      </c>
      <c r="E82" s="34" t="s">
        <v>683</v>
      </c>
      <c r="F82" s="34" t="s">
        <v>684</v>
      </c>
      <c r="G82" s="34" t="s">
        <v>705</v>
      </c>
      <c r="H82" s="34" t="s">
        <v>792</v>
      </c>
      <c r="I82" s="43" t="s">
        <v>1014</v>
      </c>
      <c r="J82" s="43" t="s">
        <v>1014</v>
      </c>
      <c r="K82" s="43" t="s">
        <v>1014</v>
      </c>
      <c r="L82" s="43" t="s">
        <v>1014</v>
      </c>
      <c r="M82" s="43" t="s">
        <v>1014</v>
      </c>
      <c r="N82" s="43" t="s">
        <v>1014</v>
      </c>
      <c r="O82" s="44">
        <v>0</v>
      </c>
    </row>
    <row r="83" spans="1:15" x14ac:dyDescent="0.25">
      <c r="A83" s="34" t="s">
        <v>79</v>
      </c>
      <c r="B83" s="43" t="s">
        <v>651</v>
      </c>
      <c r="C83" s="34" t="s">
        <v>652</v>
      </c>
      <c r="D83" s="34" t="s">
        <v>682</v>
      </c>
      <c r="E83" s="34" t="s">
        <v>683</v>
      </c>
      <c r="F83" s="34" t="s">
        <v>684</v>
      </c>
      <c r="G83" s="34" t="s">
        <v>705</v>
      </c>
      <c r="H83" s="34" t="s">
        <v>792</v>
      </c>
      <c r="I83" s="43" t="s">
        <v>1014</v>
      </c>
      <c r="J83" s="43" t="s">
        <v>1014</v>
      </c>
      <c r="K83" s="43" t="s">
        <v>1014</v>
      </c>
      <c r="L83" s="43" t="s">
        <v>1014</v>
      </c>
      <c r="M83" s="43" t="s">
        <v>1014</v>
      </c>
      <c r="N83" s="43" t="s">
        <v>1014</v>
      </c>
      <c r="O83" s="44">
        <v>0</v>
      </c>
    </row>
    <row r="84" spans="1:15" x14ac:dyDescent="0.25">
      <c r="A84" s="34" t="s">
        <v>80</v>
      </c>
      <c r="B84" s="43" t="s">
        <v>651</v>
      </c>
      <c r="C84" s="34" t="s">
        <v>652</v>
      </c>
      <c r="D84" s="34" t="s">
        <v>682</v>
      </c>
      <c r="E84" s="34" t="s">
        <v>683</v>
      </c>
      <c r="F84" s="34" t="s">
        <v>684</v>
      </c>
      <c r="G84" s="34" t="s">
        <v>705</v>
      </c>
      <c r="H84" s="34" t="s">
        <v>792</v>
      </c>
      <c r="I84" s="43" t="s">
        <v>1014</v>
      </c>
      <c r="J84" s="43" t="s">
        <v>1014</v>
      </c>
      <c r="K84" s="43" t="s">
        <v>1014</v>
      </c>
      <c r="L84" s="43" t="s">
        <v>1014</v>
      </c>
      <c r="M84" s="43" t="s">
        <v>1014</v>
      </c>
      <c r="N84" s="43" t="s">
        <v>1014</v>
      </c>
      <c r="O84" s="44">
        <v>0</v>
      </c>
    </row>
    <row r="85" spans="1:15" x14ac:dyDescent="0.25">
      <c r="A85" s="34" t="s">
        <v>81</v>
      </c>
      <c r="B85" s="43" t="s">
        <v>651</v>
      </c>
      <c r="C85" s="34" t="s">
        <v>652</v>
      </c>
      <c r="D85" s="34" t="s">
        <v>682</v>
      </c>
      <c r="E85" s="34" t="s">
        <v>683</v>
      </c>
      <c r="F85" s="34" t="s">
        <v>684</v>
      </c>
      <c r="G85" s="34" t="s">
        <v>705</v>
      </c>
      <c r="H85" s="34" t="s">
        <v>792</v>
      </c>
      <c r="I85" s="43" t="s">
        <v>1014</v>
      </c>
      <c r="J85" s="43" t="s">
        <v>1014</v>
      </c>
      <c r="K85" s="43" t="s">
        <v>1014</v>
      </c>
      <c r="L85" s="43" t="s">
        <v>1014</v>
      </c>
      <c r="M85" s="43" t="s">
        <v>1014</v>
      </c>
      <c r="N85" s="43" t="s">
        <v>1014</v>
      </c>
      <c r="O85" s="44">
        <v>0</v>
      </c>
    </row>
    <row r="86" spans="1:15" x14ac:dyDescent="0.25">
      <c r="A86" s="34" t="s">
        <v>82</v>
      </c>
      <c r="B86" s="43" t="s">
        <v>651</v>
      </c>
      <c r="C86" s="34" t="s">
        <v>652</v>
      </c>
      <c r="D86" s="34" t="s">
        <v>682</v>
      </c>
      <c r="E86" s="34" t="s">
        <v>683</v>
      </c>
      <c r="F86" s="34" t="s">
        <v>684</v>
      </c>
      <c r="G86" s="34" t="s">
        <v>705</v>
      </c>
      <c r="H86" s="34" t="s">
        <v>792</v>
      </c>
      <c r="I86" s="43" t="s">
        <v>1014</v>
      </c>
      <c r="J86" s="43" t="s">
        <v>1014</v>
      </c>
      <c r="K86" s="43" t="s">
        <v>1014</v>
      </c>
      <c r="L86" s="43" t="s">
        <v>1014</v>
      </c>
      <c r="M86" s="43" t="s">
        <v>1014</v>
      </c>
      <c r="N86" s="43" t="s">
        <v>1014</v>
      </c>
      <c r="O86" s="44">
        <v>0</v>
      </c>
    </row>
    <row r="87" spans="1:15" x14ac:dyDescent="0.25">
      <c r="A87" s="34" t="s">
        <v>83</v>
      </c>
      <c r="B87" s="43" t="s">
        <v>651</v>
      </c>
      <c r="C87" s="34" t="s">
        <v>652</v>
      </c>
      <c r="D87" s="34" t="s">
        <v>682</v>
      </c>
      <c r="E87" s="34" t="s">
        <v>683</v>
      </c>
      <c r="F87" s="34" t="s">
        <v>684</v>
      </c>
      <c r="G87" s="34" t="s">
        <v>705</v>
      </c>
      <c r="H87" s="34" t="s">
        <v>792</v>
      </c>
      <c r="I87" s="43" t="s">
        <v>1014</v>
      </c>
      <c r="J87" s="43" t="s">
        <v>1014</v>
      </c>
      <c r="K87" s="43" t="s">
        <v>1014</v>
      </c>
      <c r="L87" s="43" t="s">
        <v>1014</v>
      </c>
      <c r="M87" s="43" t="s">
        <v>1014</v>
      </c>
      <c r="N87" s="43" t="s">
        <v>1014</v>
      </c>
      <c r="O87" s="44">
        <v>0</v>
      </c>
    </row>
    <row r="88" spans="1:15" x14ac:dyDescent="0.25">
      <c r="A88" s="34" t="s">
        <v>84</v>
      </c>
      <c r="B88" s="43" t="s">
        <v>651</v>
      </c>
      <c r="C88" s="34" t="s">
        <v>652</v>
      </c>
      <c r="D88" s="34" t="s">
        <v>682</v>
      </c>
      <c r="E88" s="34" t="s">
        <v>683</v>
      </c>
      <c r="F88" s="34" t="s">
        <v>684</v>
      </c>
      <c r="G88" s="34" t="s">
        <v>705</v>
      </c>
      <c r="H88" s="34" t="s">
        <v>792</v>
      </c>
      <c r="I88" s="43" t="s">
        <v>1014</v>
      </c>
      <c r="J88" s="43" t="s">
        <v>1014</v>
      </c>
      <c r="K88" s="43" t="s">
        <v>1014</v>
      </c>
      <c r="L88" s="43" t="s">
        <v>1014</v>
      </c>
      <c r="M88" s="43" t="s">
        <v>1014</v>
      </c>
      <c r="N88" s="43" t="s">
        <v>1014</v>
      </c>
      <c r="O88" s="44">
        <v>0</v>
      </c>
    </row>
    <row r="89" spans="1:15" x14ac:dyDescent="0.25">
      <c r="A89" s="34" t="s">
        <v>85</v>
      </c>
      <c r="B89" s="43" t="s">
        <v>651</v>
      </c>
      <c r="C89" s="34" t="s">
        <v>652</v>
      </c>
      <c r="D89" s="34" t="s">
        <v>682</v>
      </c>
      <c r="E89" s="34" t="s">
        <v>683</v>
      </c>
      <c r="F89" s="34" t="s">
        <v>684</v>
      </c>
      <c r="G89" s="34" t="s">
        <v>705</v>
      </c>
      <c r="H89" s="34" t="s">
        <v>792</v>
      </c>
      <c r="I89" s="43" t="s">
        <v>1014</v>
      </c>
      <c r="J89" s="43" t="s">
        <v>1014</v>
      </c>
      <c r="K89" s="43" t="s">
        <v>1014</v>
      </c>
      <c r="L89" s="43" t="s">
        <v>1014</v>
      </c>
      <c r="M89" s="43" t="s">
        <v>1014</v>
      </c>
      <c r="N89" s="43" t="s">
        <v>1014</v>
      </c>
      <c r="O89" s="44">
        <v>0</v>
      </c>
    </row>
    <row r="90" spans="1:15" x14ac:dyDescent="0.25">
      <c r="A90" s="34" t="s">
        <v>86</v>
      </c>
      <c r="B90" s="43" t="s">
        <v>651</v>
      </c>
      <c r="C90" s="34" t="s">
        <v>652</v>
      </c>
      <c r="D90" s="34" t="s">
        <v>682</v>
      </c>
      <c r="E90" s="34" t="s">
        <v>683</v>
      </c>
      <c r="F90" s="34" t="s">
        <v>684</v>
      </c>
      <c r="G90" s="34" t="s">
        <v>705</v>
      </c>
      <c r="H90" s="34" t="s">
        <v>792</v>
      </c>
      <c r="I90" s="43" t="s">
        <v>1014</v>
      </c>
      <c r="J90" s="43" t="s">
        <v>1014</v>
      </c>
      <c r="K90" s="43" t="s">
        <v>1014</v>
      </c>
      <c r="L90" s="43" t="s">
        <v>1014</v>
      </c>
      <c r="M90" s="43" t="s">
        <v>1014</v>
      </c>
      <c r="N90" s="43" t="s">
        <v>1014</v>
      </c>
      <c r="O90" s="44">
        <v>0</v>
      </c>
    </row>
    <row r="91" spans="1:15" x14ac:dyDescent="0.25">
      <c r="A91" s="34" t="s">
        <v>87</v>
      </c>
      <c r="B91" s="43" t="s">
        <v>651</v>
      </c>
      <c r="C91" s="34" t="s">
        <v>652</v>
      </c>
      <c r="D91" s="34" t="s">
        <v>682</v>
      </c>
      <c r="E91" s="34" t="s">
        <v>683</v>
      </c>
      <c r="F91" s="34" t="s">
        <v>684</v>
      </c>
      <c r="G91" s="34" t="s">
        <v>705</v>
      </c>
      <c r="H91" s="34" t="s">
        <v>792</v>
      </c>
      <c r="I91" s="43" t="s">
        <v>1014</v>
      </c>
      <c r="J91" s="43" t="s">
        <v>1014</v>
      </c>
      <c r="K91" s="43" t="s">
        <v>1014</v>
      </c>
      <c r="L91" s="43" t="s">
        <v>1014</v>
      </c>
      <c r="M91" s="43" t="s">
        <v>1014</v>
      </c>
      <c r="N91" s="43" t="s">
        <v>1014</v>
      </c>
      <c r="O91" s="44">
        <v>0</v>
      </c>
    </row>
    <row r="92" spans="1:15" x14ac:dyDescent="0.25">
      <c r="A92" s="34" t="s">
        <v>88</v>
      </c>
      <c r="B92" s="43" t="s">
        <v>669</v>
      </c>
      <c r="C92" s="34" t="s">
        <v>652</v>
      </c>
      <c r="D92" s="34" t="s">
        <v>682</v>
      </c>
      <c r="E92" s="34" t="s">
        <v>683</v>
      </c>
      <c r="F92" s="34" t="s">
        <v>684</v>
      </c>
      <c r="G92" s="34" t="s">
        <v>705</v>
      </c>
      <c r="H92" s="34" t="s">
        <v>792</v>
      </c>
      <c r="I92" s="43" t="s">
        <v>1014</v>
      </c>
      <c r="J92" s="43" t="s">
        <v>1014</v>
      </c>
      <c r="K92" s="43" t="s">
        <v>1014</v>
      </c>
      <c r="L92" s="43" t="s">
        <v>1014</v>
      </c>
      <c r="M92" s="43" t="s">
        <v>1014</v>
      </c>
      <c r="N92" s="43" t="s">
        <v>1014</v>
      </c>
      <c r="O92" s="44">
        <v>0</v>
      </c>
    </row>
    <row r="93" spans="1:15" x14ac:dyDescent="0.25">
      <c r="A93" s="34" t="s">
        <v>89</v>
      </c>
      <c r="B93" s="43" t="s">
        <v>651</v>
      </c>
      <c r="C93" s="34" t="s">
        <v>652</v>
      </c>
      <c r="D93" s="34" t="s">
        <v>682</v>
      </c>
      <c r="E93" s="34" t="s">
        <v>683</v>
      </c>
      <c r="F93" s="34" t="s">
        <v>684</v>
      </c>
      <c r="G93" s="34" t="s">
        <v>705</v>
      </c>
      <c r="H93" s="34" t="s">
        <v>792</v>
      </c>
      <c r="I93" s="43" t="s">
        <v>1014</v>
      </c>
      <c r="J93" s="43" t="s">
        <v>1014</v>
      </c>
      <c r="K93" s="43" t="s">
        <v>1014</v>
      </c>
      <c r="L93" s="43" t="s">
        <v>1014</v>
      </c>
      <c r="M93" s="43" t="s">
        <v>1014</v>
      </c>
      <c r="N93" s="43" t="s">
        <v>1014</v>
      </c>
      <c r="O93" s="44">
        <v>0</v>
      </c>
    </row>
    <row r="94" spans="1:15" x14ac:dyDescent="0.25">
      <c r="A94" s="34" t="s">
        <v>90</v>
      </c>
      <c r="B94" s="43" t="s">
        <v>651</v>
      </c>
      <c r="C94" s="34" t="s">
        <v>652</v>
      </c>
      <c r="D94" s="34" t="s">
        <v>682</v>
      </c>
      <c r="E94" s="34" t="s">
        <v>683</v>
      </c>
      <c r="F94" s="34" t="s">
        <v>684</v>
      </c>
      <c r="G94" s="34" t="s">
        <v>705</v>
      </c>
      <c r="H94" s="34" t="s">
        <v>792</v>
      </c>
      <c r="I94" s="43" t="s">
        <v>1014</v>
      </c>
      <c r="J94" s="43" t="s">
        <v>1014</v>
      </c>
      <c r="K94" s="43" t="s">
        <v>1014</v>
      </c>
      <c r="L94" s="43" t="s">
        <v>1014</v>
      </c>
      <c r="M94" s="43" t="s">
        <v>1014</v>
      </c>
      <c r="N94" s="43" t="s">
        <v>1014</v>
      </c>
      <c r="O94" s="44">
        <v>0</v>
      </c>
    </row>
    <row r="95" spans="1:15" x14ac:dyDescent="0.25">
      <c r="A95" s="34" t="s">
        <v>91</v>
      </c>
      <c r="B95" s="43" t="s">
        <v>651</v>
      </c>
      <c r="C95" s="34" t="s">
        <v>652</v>
      </c>
      <c r="D95" s="34" t="s">
        <v>682</v>
      </c>
      <c r="E95" s="34" t="s">
        <v>683</v>
      </c>
      <c r="F95" s="34" t="s">
        <v>684</v>
      </c>
      <c r="G95" s="34" t="s">
        <v>705</v>
      </c>
      <c r="H95" s="34" t="s">
        <v>792</v>
      </c>
      <c r="I95" s="43" t="s">
        <v>1014</v>
      </c>
      <c r="J95" s="43" t="s">
        <v>1014</v>
      </c>
      <c r="K95" s="43" t="s">
        <v>1014</v>
      </c>
      <c r="L95" s="43" t="s">
        <v>1014</v>
      </c>
      <c r="M95" s="43" t="s">
        <v>1014</v>
      </c>
      <c r="N95" s="43" t="s">
        <v>1014</v>
      </c>
      <c r="O95" s="44">
        <v>0</v>
      </c>
    </row>
    <row r="96" spans="1:15" x14ac:dyDescent="0.25">
      <c r="A96" s="34" t="s">
        <v>92</v>
      </c>
      <c r="B96" s="43" t="s">
        <v>651</v>
      </c>
      <c r="C96" s="34" t="s">
        <v>652</v>
      </c>
      <c r="D96" s="34" t="s">
        <v>682</v>
      </c>
      <c r="E96" s="34" t="s">
        <v>683</v>
      </c>
      <c r="F96" s="34" t="s">
        <v>684</v>
      </c>
      <c r="G96" s="34" t="s">
        <v>705</v>
      </c>
      <c r="H96" s="34" t="s">
        <v>792</v>
      </c>
      <c r="I96" s="43" t="s">
        <v>1014</v>
      </c>
      <c r="J96" s="43" t="s">
        <v>1014</v>
      </c>
      <c r="K96" s="43" t="s">
        <v>1014</v>
      </c>
      <c r="L96" s="43" t="s">
        <v>1014</v>
      </c>
      <c r="M96" s="43" t="s">
        <v>1014</v>
      </c>
      <c r="N96" s="43" t="s">
        <v>1014</v>
      </c>
      <c r="O96" s="44">
        <v>0</v>
      </c>
    </row>
    <row r="97" spans="1:15" x14ac:dyDescent="0.25">
      <c r="A97" s="34" t="s">
        <v>93</v>
      </c>
      <c r="B97" s="43" t="s">
        <v>651</v>
      </c>
      <c r="C97" s="34" t="s">
        <v>652</v>
      </c>
      <c r="D97" s="34" t="s">
        <v>682</v>
      </c>
      <c r="E97" s="34" t="s">
        <v>683</v>
      </c>
      <c r="F97" s="34" t="s">
        <v>684</v>
      </c>
      <c r="G97" s="34" t="s">
        <v>705</v>
      </c>
      <c r="H97" s="34" t="s">
        <v>792</v>
      </c>
      <c r="I97" s="43" t="s">
        <v>1014</v>
      </c>
      <c r="J97" s="43" t="s">
        <v>1014</v>
      </c>
      <c r="K97" s="43" t="s">
        <v>1014</v>
      </c>
      <c r="L97" s="43" t="s">
        <v>1014</v>
      </c>
      <c r="M97" s="43" t="s">
        <v>1014</v>
      </c>
      <c r="N97" s="43" t="s">
        <v>1014</v>
      </c>
      <c r="O97" s="44">
        <v>0</v>
      </c>
    </row>
    <row r="98" spans="1:15" x14ac:dyDescent="0.25">
      <c r="A98" s="34" t="s">
        <v>95</v>
      </c>
      <c r="B98" s="43" t="s">
        <v>651</v>
      </c>
      <c r="C98" s="34" t="s">
        <v>652</v>
      </c>
      <c r="D98" s="34" t="s">
        <v>682</v>
      </c>
      <c r="E98" s="34" t="s">
        <v>683</v>
      </c>
      <c r="F98" s="34" t="s">
        <v>684</v>
      </c>
      <c r="G98" s="34" t="s">
        <v>705</v>
      </c>
      <c r="H98" s="34" t="s">
        <v>792</v>
      </c>
      <c r="I98" s="43" t="s">
        <v>1014</v>
      </c>
      <c r="J98" s="43" t="s">
        <v>1014</v>
      </c>
      <c r="K98" s="43" t="s">
        <v>1014</v>
      </c>
      <c r="L98" s="43" t="s">
        <v>1014</v>
      </c>
      <c r="M98" s="43" t="s">
        <v>1014</v>
      </c>
      <c r="N98" s="43" t="s">
        <v>1014</v>
      </c>
      <c r="O98" s="44">
        <v>0</v>
      </c>
    </row>
    <row r="99" spans="1:15" x14ac:dyDescent="0.25">
      <c r="A99" s="34" t="s">
        <v>96</v>
      </c>
      <c r="B99" s="43" t="s">
        <v>651</v>
      </c>
      <c r="C99" s="34" t="s">
        <v>652</v>
      </c>
      <c r="D99" s="34" t="s">
        <v>682</v>
      </c>
      <c r="E99" s="34" t="s">
        <v>683</v>
      </c>
      <c r="F99" s="34" t="s">
        <v>684</v>
      </c>
      <c r="G99" s="34" t="s">
        <v>705</v>
      </c>
      <c r="H99" s="34" t="s">
        <v>792</v>
      </c>
      <c r="I99" s="43" t="s">
        <v>1014</v>
      </c>
      <c r="J99" s="43" t="s">
        <v>1014</v>
      </c>
      <c r="K99" s="43" t="s">
        <v>1014</v>
      </c>
      <c r="L99" s="43" t="s">
        <v>1014</v>
      </c>
      <c r="M99" s="43" t="s">
        <v>1014</v>
      </c>
      <c r="N99" s="43" t="s">
        <v>1014</v>
      </c>
      <c r="O99" s="44">
        <v>0</v>
      </c>
    </row>
    <row r="100" spans="1:15" x14ac:dyDescent="0.25">
      <c r="A100" s="34" t="s">
        <v>97</v>
      </c>
      <c r="B100" s="43" t="s">
        <v>651</v>
      </c>
      <c r="C100" s="34" t="s">
        <v>652</v>
      </c>
      <c r="D100" s="34" t="s">
        <v>682</v>
      </c>
      <c r="E100" s="34" t="s">
        <v>683</v>
      </c>
      <c r="F100" s="34" t="s">
        <v>684</v>
      </c>
      <c r="G100" s="34" t="s">
        <v>705</v>
      </c>
      <c r="H100" s="34" t="s">
        <v>792</v>
      </c>
      <c r="I100" s="43" t="s">
        <v>1014</v>
      </c>
      <c r="J100" s="43" t="s">
        <v>1014</v>
      </c>
      <c r="K100" s="43" t="s">
        <v>1014</v>
      </c>
      <c r="L100" s="43" t="s">
        <v>1014</v>
      </c>
      <c r="M100" s="43" t="s">
        <v>1014</v>
      </c>
      <c r="N100" s="43" t="s">
        <v>1014</v>
      </c>
      <c r="O100" s="44">
        <v>0</v>
      </c>
    </row>
    <row r="101" spans="1:15" x14ac:dyDescent="0.25">
      <c r="A101" s="34" t="s">
        <v>98</v>
      </c>
      <c r="B101" s="43" t="s">
        <v>651</v>
      </c>
      <c r="C101" s="34" t="s">
        <v>652</v>
      </c>
      <c r="D101" s="34" t="s">
        <v>682</v>
      </c>
      <c r="E101" s="34" t="s">
        <v>683</v>
      </c>
      <c r="F101" s="34" t="s">
        <v>684</v>
      </c>
      <c r="G101" s="34" t="s">
        <v>705</v>
      </c>
      <c r="H101" s="34" t="s">
        <v>792</v>
      </c>
      <c r="I101" s="43" t="s">
        <v>1014</v>
      </c>
      <c r="J101" s="43" t="s">
        <v>1014</v>
      </c>
      <c r="K101" s="43" t="s">
        <v>1014</v>
      </c>
      <c r="L101" s="43" t="s">
        <v>1014</v>
      </c>
      <c r="M101" s="43" t="s">
        <v>1014</v>
      </c>
      <c r="N101" s="43" t="s">
        <v>1014</v>
      </c>
      <c r="O101" s="44">
        <v>0</v>
      </c>
    </row>
    <row r="102" spans="1:15" x14ac:dyDescent="0.25">
      <c r="A102" s="34" t="s">
        <v>94</v>
      </c>
      <c r="B102" s="43" t="s">
        <v>651</v>
      </c>
      <c r="C102" s="34" t="s">
        <v>652</v>
      </c>
      <c r="D102" s="34" t="s">
        <v>682</v>
      </c>
      <c r="E102" s="34" t="s">
        <v>683</v>
      </c>
      <c r="F102" s="34" t="s">
        <v>684</v>
      </c>
      <c r="G102" s="34" t="s">
        <v>705</v>
      </c>
      <c r="H102" s="34" t="s">
        <v>792</v>
      </c>
      <c r="I102" s="43" t="s">
        <v>1014</v>
      </c>
      <c r="J102" s="43" t="s">
        <v>1014</v>
      </c>
      <c r="K102" s="43" t="s">
        <v>1014</v>
      </c>
      <c r="L102" s="43" t="s">
        <v>1014</v>
      </c>
      <c r="M102" s="43" t="s">
        <v>1014</v>
      </c>
      <c r="N102" s="43" t="s">
        <v>1014</v>
      </c>
      <c r="O102" s="44">
        <v>0</v>
      </c>
    </row>
    <row r="103" spans="1:15" x14ac:dyDescent="0.25">
      <c r="A103" s="34" t="s">
        <v>99</v>
      </c>
      <c r="B103" s="43" t="s">
        <v>651</v>
      </c>
      <c r="C103" s="34" t="s">
        <v>652</v>
      </c>
      <c r="D103" s="34" t="s">
        <v>682</v>
      </c>
      <c r="E103" s="34" t="s">
        <v>683</v>
      </c>
      <c r="F103" s="34" t="s">
        <v>684</v>
      </c>
      <c r="G103" s="34" t="s">
        <v>705</v>
      </c>
      <c r="H103" s="34" t="s">
        <v>792</v>
      </c>
      <c r="I103" s="43" t="s">
        <v>1014</v>
      </c>
      <c r="J103" s="43" t="s">
        <v>1014</v>
      </c>
      <c r="K103" s="43" t="s">
        <v>1014</v>
      </c>
      <c r="L103" s="43" t="s">
        <v>1014</v>
      </c>
      <c r="M103" s="43" t="s">
        <v>1014</v>
      </c>
      <c r="N103" s="43" t="s">
        <v>1014</v>
      </c>
      <c r="O103" s="44">
        <v>0</v>
      </c>
    </row>
    <row r="104" spans="1:15" x14ac:dyDescent="0.25">
      <c r="A104" s="34" t="s">
        <v>100</v>
      </c>
      <c r="B104" s="43" t="s">
        <v>651</v>
      </c>
      <c r="C104" s="34" t="s">
        <v>652</v>
      </c>
      <c r="D104" s="34" t="s">
        <v>682</v>
      </c>
      <c r="E104" s="34" t="s">
        <v>683</v>
      </c>
      <c r="F104" s="34" t="s">
        <v>684</v>
      </c>
      <c r="G104" s="34" t="s">
        <v>705</v>
      </c>
      <c r="H104" s="34" t="s">
        <v>792</v>
      </c>
      <c r="I104" s="43" t="s">
        <v>1014</v>
      </c>
      <c r="J104" s="43" t="s">
        <v>1014</v>
      </c>
      <c r="K104" s="43" t="s">
        <v>1014</v>
      </c>
      <c r="L104" s="43" t="s">
        <v>1014</v>
      </c>
      <c r="M104" s="43" t="s">
        <v>1014</v>
      </c>
      <c r="N104" s="43" t="s">
        <v>1014</v>
      </c>
      <c r="O104" s="44">
        <v>0</v>
      </c>
    </row>
    <row r="105" spans="1:15" x14ac:dyDescent="0.25">
      <c r="A105" s="34" t="s">
        <v>101</v>
      </c>
      <c r="B105" s="43" t="s">
        <v>651</v>
      </c>
      <c r="C105" s="34" t="s">
        <v>652</v>
      </c>
      <c r="D105" s="34" t="s">
        <v>682</v>
      </c>
      <c r="E105" s="34" t="s">
        <v>683</v>
      </c>
      <c r="F105" s="34" t="s">
        <v>684</v>
      </c>
      <c r="G105" s="34" t="s">
        <v>705</v>
      </c>
      <c r="H105" s="34" t="s">
        <v>792</v>
      </c>
      <c r="I105" s="43" t="s">
        <v>1014</v>
      </c>
      <c r="J105" s="43" t="s">
        <v>1014</v>
      </c>
      <c r="K105" s="43" t="s">
        <v>1014</v>
      </c>
      <c r="L105" s="43" t="s">
        <v>1014</v>
      </c>
      <c r="M105" s="43" t="s">
        <v>1014</v>
      </c>
      <c r="N105" s="43" t="s">
        <v>1014</v>
      </c>
      <c r="O105" s="44">
        <v>0</v>
      </c>
    </row>
    <row r="106" spans="1:15" x14ac:dyDescent="0.25">
      <c r="A106" s="34" t="s">
        <v>102</v>
      </c>
      <c r="B106" s="43" t="s">
        <v>651</v>
      </c>
      <c r="C106" s="34" t="s">
        <v>652</v>
      </c>
      <c r="D106" s="34" t="s">
        <v>682</v>
      </c>
      <c r="E106" s="34" t="s">
        <v>683</v>
      </c>
      <c r="F106" s="34" t="s">
        <v>684</v>
      </c>
      <c r="G106" s="34" t="s">
        <v>705</v>
      </c>
      <c r="H106" s="34" t="s">
        <v>792</v>
      </c>
      <c r="I106" s="43" t="s">
        <v>1014</v>
      </c>
      <c r="J106" s="43" t="s">
        <v>1014</v>
      </c>
      <c r="K106" s="43" t="s">
        <v>1014</v>
      </c>
      <c r="L106" s="43" t="s">
        <v>1014</v>
      </c>
      <c r="M106" s="43" t="s">
        <v>1014</v>
      </c>
      <c r="N106" s="43" t="s">
        <v>1014</v>
      </c>
      <c r="O106" s="44">
        <v>0</v>
      </c>
    </row>
    <row r="107" spans="1:15" x14ac:dyDescent="0.25">
      <c r="A107" s="34" t="s">
        <v>103</v>
      </c>
      <c r="B107" s="43" t="s">
        <v>651</v>
      </c>
      <c r="C107" s="34" t="s">
        <v>652</v>
      </c>
      <c r="D107" s="34" t="s">
        <v>682</v>
      </c>
      <c r="E107" s="34" t="s">
        <v>683</v>
      </c>
      <c r="F107" s="34" t="s">
        <v>684</v>
      </c>
      <c r="G107" s="34" t="s">
        <v>705</v>
      </c>
      <c r="H107" s="34" t="s">
        <v>792</v>
      </c>
      <c r="I107" s="43" t="s">
        <v>1014</v>
      </c>
      <c r="J107" s="43" t="s">
        <v>1014</v>
      </c>
      <c r="K107" s="43" t="s">
        <v>1014</v>
      </c>
      <c r="L107" s="43" t="s">
        <v>1014</v>
      </c>
      <c r="M107" s="43" t="s">
        <v>1014</v>
      </c>
      <c r="N107" s="43" t="s">
        <v>1014</v>
      </c>
      <c r="O107" s="44">
        <v>0</v>
      </c>
    </row>
    <row r="108" spans="1:15" x14ac:dyDescent="0.25">
      <c r="A108" s="34" t="s">
        <v>104</v>
      </c>
      <c r="B108" s="43" t="s">
        <v>651</v>
      </c>
      <c r="C108" s="34" t="s">
        <v>652</v>
      </c>
      <c r="D108" s="34" t="s">
        <v>682</v>
      </c>
      <c r="E108" s="34" t="s">
        <v>683</v>
      </c>
      <c r="F108" s="34" t="s">
        <v>684</v>
      </c>
      <c r="G108" s="34" t="s">
        <v>705</v>
      </c>
      <c r="H108" s="34" t="s">
        <v>792</v>
      </c>
      <c r="I108" s="43" t="s">
        <v>1014</v>
      </c>
      <c r="J108" s="43" t="s">
        <v>1014</v>
      </c>
      <c r="K108" s="43" t="s">
        <v>1014</v>
      </c>
      <c r="L108" s="43" t="s">
        <v>1014</v>
      </c>
      <c r="M108" s="43" t="s">
        <v>1014</v>
      </c>
      <c r="N108" s="43" t="s">
        <v>1014</v>
      </c>
      <c r="O108" s="44">
        <v>0</v>
      </c>
    </row>
    <row r="109" spans="1:15" x14ac:dyDescent="0.25">
      <c r="A109" s="34" t="s">
        <v>105</v>
      </c>
      <c r="B109" s="43" t="s">
        <v>651</v>
      </c>
      <c r="C109" s="34" t="s">
        <v>652</v>
      </c>
      <c r="D109" s="34" t="s">
        <v>682</v>
      </c>
      <c r="E109" s="34" t="s">
        <v>683</v>
      </c>
      <c r="F109" s="34" t="s">
        <v>684</v>
      </c>
      <c r="G109" s="34" t="s">
        <v>705</v>
      </c>
      <c r="H109" s="34" t="s">
        <v>792</v>
      </c>
      <c r="I109" s="43" t="s">
        <v>1014</v>
      </c>
      <c r="J109" s="43" t="s">
        <v>1014</v>
      </c>
      <c r="K109" s="43" t="s">
        <v>1014</v>
      </c>
      <c r="L109" s="43" t="s">
        <v>1014</v>
      </c>
      <c r="M109" s="43" t="s">
        <v>1014</v>
      </c>
      <c r="N109" s="43" t="s">
        <v>1014</v>
      </c>
      <c r="O109" s="44">
        <v>0</v>
      </c>
    </row>
    <row r="110" spans="1:15" x14ac:dyDescent="0.25">
      <c r="A110" s="34" t="s">
        <v>106</v>
      </c>
      <c r="B110" s="43" t="s">
        <v>651</v>
      </c>
      <c r="C110" s="34" t="s">
        <v>652</v>
      </c>
      <c r="D110" s="34" t="s">
        <v>682</v>
      </c>
      <c r="E110" s="34" t="s">
        <v>683</v>
      </c>
      <c r="F110" s="34" t="s">
        <v>684</v>
      </c>
      <c r="G110" s="34" t="s">
        <v>705</v>
      </c>
      <c r="H110" s="34" t="s">
        <v>792</v>
      </c>
      <c r="I110" s="43" t="s">
        <v>1014</v>
      </c>
      <c r="J110" s="43" t="s">
        <v>1014</v>
      </c>
      <c r="K110" s="43" t="s">
        <v>1014</v>
      </c>
      <c r="L110" s="43" t="s">
        <v>1014</v>
      </c>
      <c r="M110" s="43" t="s">
        <v>1014</v>
      </c>
      <c r="N110" s="43" t="s">
        <v>1014</v>
      </c>
      <c r="O110" s="44">
        <v>0</v>
      </c>
    </row>
    <row r="111" spans="1:15" x14ac:dyDescent="0.25">
      <c r="A111" s="34" t="s">
        <v>107</v>
      </c>
      <c r="B111" s="43" t="s">
        <v>651</v>
      </c>
      <c r="C111" s="34" t="s">
        <v>652</v>
      </c>
      <c r="D111" s="34" t="s">
        <v>682</v>
      </c>
      <c r="E111" s="34" t="s">
        <v>683</v>
      </c>
      <c r="F111" s="34" t="s">
        <v>684</v>
      </c>
      <c r="G111" s="34" t="s">
        <v>705</v>
      </c>
      <c r="H111" s="34" t="s">
        <v>792</v>
      </c>
      <c r="I111" s="43" t="s">
        <v>1014</v>
      </c>
      <c r="J111" s="43" t="s">
        <v>1014</v>
      </c>
      <c r="K111" s="43" t="s">
        <v>1014</v>
      </c>
      <c r="L111" s="43" t="s">
        <v>1014</v>
      </c>
      <c r="M111" s="43" t="s">
        <v>1014</v>
      </c>
      <c r="N111" s="43" t="s">
        <v>1014</v>
      </c>
      <c r="O111" s="44">
        <v>0</v>
      </c>
    </row>
    <row r="112" spans="1:15" x14ac:dyDescent="0.25">
      <c r="A112" s="34" t="s">
        <v>108</v>
      </c>
      <c r="B112" s="43" t="s">
        <v>651</v>
      </c>
      <c r="C112" s="34" t="s">
        <v>652</v>
      </c>
      <c r="D112" s="34" t="s">
        <v>682</v>
      </c>
      <c r="E112" s="34" t="s">
        <v>683</v>
      </c>
      <c r="F112" s="34" t="s">
        <v>684</v>
      </c>
      <c r="G112" s="34" t="s">
        <v>705</v>
      </c>
      <c r="H112" s="34" t="s">
        <v>792</v>
      </c>
      <c r="I112" s="43" t="s">
        <v>1014</v>
      </c>
      <c r="J112" s="43" t="s">
        <v>1014</v>
      </c>
      <c r="K112" s="43" t="s">
        <v>1014</v>
      </c>
      <c r="L112" s="43" t="s">
        <v>1014</v>
      </c>
      <c r="M112" s="43" t="s">
        <v>1014</v>
      </c>
      <c r="N112" s="43" t="s">
        <v>1014</v>
      </c>
      <c r="O112" s="44">
        <v>0</v>
      </c>
    </row>
    <row r="113" spans="1:15" x14ac:dyDescent="0.25">
      <c r="A113" s="34" t="s">
        <v>109</v>
      </c>
      <c r="B113" s="43" t="s">
        <v>651</v>
      </c>
      <c r="C113" s="34" t="s">
        <v>652</v>
      </c>
      <c r="D113" s="34" t="s">
        <v>682</v>
      </c>
      <c r="E113" s="34" t="s">
        <v>683</v>
      </c>
      <c r="F113" s="34" t="s">
        <v>684</v>
      </c>
      <c r="G113" s="34" t="s">
        <v>705</v>
      </c>
      <c r="H113" s="34" t="s">
        <v>792</v>
      </c>
      <c r="I113" s="43" t="s">
        <v>1014</v>
      </c>
      <c r="J113" s="43" t="s">
        <v>1014</v>
      </c>
      <c r="K113" s="43" t="s">
        <v>1014</v>
      </c>
      <c r="L113" s="43" t="s">
        <v>1014</v>
      </c>
      <c r="M113" s="43" t="s">
        <v>1014</v>
      </c>
      <c r="N113" s="43" t="s">
        <v>1014</v>
      </c>
      <c r="O113" s="44">
        <v>0</v>
      </c>
    </row>
    <row r="114" spans="1:15" x14ac:dyDescent="0.25">
      <c r="A114" s="34" t="s">
        <v>110</v>
      </c>
      <c r="B114" s="43" t="s">
        <v>651</v>
      </c>
      <c r="C114" s="34" t="s">
        <v>652</v>
      </c>
      <c r="D114" s="34" t="s">
        <v>682</v>
      </c>
      <c r="E114" s="34" t="s">
        <v>683</v>
      </c>
      <c r="F114" s="34" t="s">
        <v>684</v>
      </c>
      <c r="G114" s="34" t="s">
        <v>705</v>
      </c>
      <c r="H114" s="34" t="s">
        <v>792</v>
      </c>
      <c r="I114" s="43" t="s">
        <v>1014</v>
      </c>
      <c r="J114" s="43" t="s">
        <v>1014</v>
      </c>
      <c r="K114" s="43" t="s">
        <v>1014</v>
      </c>
      <c r="L114" s="43" t="s">
        <v>1014</v>
      </c>
      <c r="M114" s="43" t="s">
        <v>1014</v>
      </c>
      <c r="N114" s="43" t="s">
        <v>1014</v>
      </c>
      <c r="O114" s="44">
        <v>0</v>
      </c>
    </row>
    <row r="115" spans="1:15" x14ac:dyDescent="0.25">
      <c r="A115" s="34" t="s">
        <v>111</v>
      </c>
      <c r="B115" s="43" t="s">
        <v>651</v>
      </c>
      <c r="C115" s="34" t="s">
        <v>652</v>
      </c>
      <c r="D115" s="34" t="s">
        <v>682</v>
      </c>
      <c r="E115" s="34" t="s">
        <v>683</v>
      </c>
      <c r="F115" s="34" t="s">
        <v>684</v>
      </c>
      <c r="G115" s="34" t="s">
        <v>705</v>
      </c>
      <c r="H115" s="34" t="s">
        <v>792</v>
      </c>
      <c r="I115" s="43" t="s">
        <v>1014</v>
      </c>
      <c r="J115" s="43" t="s">
        <v>1014</v>
      </c>
      <c r="K115" s="43" t="s">
        <v>1014</v>
      </c>
      <c r="L115" s="43" t="s">
        <v>1014</v>
      </c>
      <c r="M115" s="43" t="s">
        <v>1014</v>
      </c>
      <c r="N115" s="43" t="s">
        <v>1014</v>
      </c>
      <c r="O115" s="44">
        <v>0</v>
      </c>
    </row>
    <row r="116" spans="1:15" x14ac:dyDescent="0.25">
      <c r="A116" s="34" t="s">
        <v>112</v>
      </c>
      <c r="B116" s="43" t="s">
        <v>651</v>
      </c>
      <c r="C116" s="34" t="s">
        <v>652</v>
      </c>
      <c r="D116" s="34" t="s">
        <v>682</v>
      </c>
      <c r="E116" s="34" t="s">
        <v>683</v>
      </c>
      <c r="F116" s="34" t="s">
        <v>684</v>
      </c>
      <c r="G116" s="34" t="s">
        <v>705</v>
      </c>
      <c r="H116" s="34" t="s">
        <v>792</v>
      </c>
      <c r="I116" s="43" t="s">
        <v>1014</v>
      </c>
      <c r="J116" s="43" t="s">
        <v>1014</v>
      </c>
      <c r="K116" s="43" t="s">
        <v>1014</v>
      </c>
      <c r="L116" s="43" t="s">
        <v>1014</v>
      </c>
      <c r="M116" s="43" t="s">
        <v>1014</v>
      </c>
      <c r="N116" s="43" t="s">
        <v>1014</v>
      </c>
      <c r="O116" s="44">
        <v>0</v>
      </c>
    </row>
    <row r="117" spans="1:15" x14ac:dyDescent="0.25">
      <c r="A117" s="34" t="s">
        <v>113</v>
      </c>
      <c r="B117" s="43" t="s">
        <v>651</v>
      </c>
      <c r="C117" s="34" t="s">
        <v>652</v>
      </c>
      <c r="D117" s="34" t="s">
        <v>682</v>
      </c>
      <c r="E117" s="34" t="s">
        <v>683</v>
      </c>
      <c r="F117" s="34" t="s">
        <v>684</v>
      </c>
      <c r="G117" s="34" t="s">
        <v>705</v>
      </c>
      <c r="H117" s="34" t="s">
        <v>792</v>
      </c>
      <c r="I117" s="43" t="s">
        <v>1014</v>
      </c>
      <c r="J117" s="43" t="s">
        <v>1014</v>
      </c>
      <c r="K117" s="43" t="s">
        <v>1014</v>
      </c>
      <c r="L117" s="43" t="s">
        <v>1014</v>
      </c>
      <c r="M117" s="43" t="s">
        <v>1014</v>
      </c>
      <c r="N117" s="43" t="s">
        <v>1014</v>
      </c>
      <c r="O117" s="44">
        <v>0</v>
      </c>
    </row>
    <row r="118" spans="1:15" x14ac:dyDescent="0.25">
      <c r="A118" s="34" t="s">
        <v>114</v>
      </c>
      <c r="B118" s="43" t="s">
        <v>651</v>
      </c>
      <c r="C118" s="34" t="s">
        <v>652</v>
      </c>
      <c r="D118" s="34" t="s">
        <v>660</v>
      </c>
      <c r="E118" s="34" t="s">
        <v>697</v>
      </c>
      <c r="F118" s="34" t="s">
        <v>698</v>
      </c>
      <c r="G118" s="34" t="s">
        <v>699</v>
      </c>
      <c r="H118" s="34" t="s">
        <v>792</v>
      </c>
      <c r="I118" s="43" t="s">
        <v>1014</v>
      </c>
      <c r="J118" s="43" t="s">
        <v>1014</v>
      </c>
      <c r="K118" s="43" t="s">
        <v>1014</v>
      </c>
      <c r="L118" s="43" t="s">
        <v>1014</v>
      </c>
      <c r="M118" s="43" t="s">
        <v>1014</v>
      </c>
      <c r="N118" s="43" t="s">
        <v>1014</v>
      </c>
      <c r="O118" s="44">
        <v>0</v>
      </c>
    </row>
    <row r="119" spans="1:15" x14ac:dyDescent="0.25">
      <c r="A119" s="34" t="s">
        <v>115</v>
      </c>
      <c r="B119" s="43" t="s">
        <v>651</v>
      </c>
      <c r="C119" s="34" t="s">
        <v>652</v>
      </c>
      <c r="D119" s="34" t="s">
        <v>682</v>
      </c>
      <c r="E119" s="34" t="s">
        <v>683</v>
      </c>
      <c r="F119" s="34" t="s">
        <v>684</v>
      </c>
      <c r="G119" s="34" t="s">
        <v>705</v>
      </c>
      <c r="H119" s="34" t="s">
        <v>792</v>
      </c>
      <c r="I119" s="43" t="s">
        <v>1014</v>
      </c>
      <c r="J119" s="43" t="s">
        <v>1014</v>
      </c>
      <c r="K119" s="43" t="s">
        <v>1014</v>
      </c>
      <c r="L119" s="43" t="s">
        <v>1014</v>
      </c>
      <c r="M119" s="43" t="s">
        <v>1014</v>
      </c>
      <c r="N119" s="43" t="s">
        <v>1014</v>
      </c>
      <c r="O119" s="44">
        <v>0</v>
      </c>
    </row>
    <row r="120" spans="1:15" x14ac:dyDescent="0.25">
      <c r="A120" s="34" t="s">
        <v>116</v>
      </c>
      <c r="B120" s="43" t="s">
        <v>651</v>
      </c>
      <c r="C120" s="34" t="s">
        <v>652</v>
      </c>
      <c r="D120" s="34" t="s">
        <v>682</v>
      </c>
      <c r="E120" s="34" t="s">
        <v>683</v>
      </c>
      <c r="F120" s="34" t="s">
        <v>684</v>
      </c>
      <c r="G120" s="34" t="s">
        <v>705</v>
      </c>
      <c r="H120" s="34" t="s">
        <v>792</v>
      </c>
      <c r="I120" s="43" t="s">
        <v>1014</v>
      </c>
      <c r="J120" s="43" t="s">
        <v>1014</v>
      </c>
      <c r="K120" s="43" t="s">
        <v>1014</v>
      </c>
      <c r="L120" s="43" t="s">
        <v>1014</v>
      </c>
      <c r="M120" s="43" t="s">
        <v>1014</v>
      </c>
      <c r="N120" s="43" t="s">
        <v>1014</v>
      </c>
      <c r="O120" s="44">
        <v>0</v>
      </c>
    </row>
    <row r="121" spans="1:15" x14ac:dyDescent="0.25">
      <c r="A121" s="34" t="s">
        <v>117</v>
      </c>
      <c r="B121" s="43" t="s">
        <v>651</v>
      </c>
      <c r="C121" s="34" t="s">
        <v>652</v>
      </c>
      <c r="D121" s="34" t="s">
        <v>682</v>
      </c>
      <c r="E121" s="34" t="s">
        <v>683</v>
      </c>
      <c r="F121" s="34" t="s">
        <v>684</v>
      </c>
      <c r="G121" s="34" t="s">
        <v>705</v>
      </c>
      <c r="H121" s="34" t="s">
        <v>792</v>
      </c>
      <c r="I121" s="43" t="s">
        <v>1014</v>
      </c>
      <c r="J121" s="43" t="s">
        <v>1014</v>
      </c>
      <c r="K121" s="43" t="s">
        <v>1014</v>
      </c>
      <c r="L121" s="43" t="s">
        <v>1014</v>
      </c>
      <c r="M121" s="43" t="s">
        <v>1014</v>
      </c>
      <c r="N121" s="43" t="s">
        <v>1014</v>
      </c>
      <c r="O121" s="44">
        <v>0</v>
      </c>
    </row>
    <row r="122" spans="1:15" x14ac:dyDescent="0.25">
      <c r="A122" s="34" t="s">
        <v>118</v>
      </c>
      <c r="B122" s="43" t="s">
        <v>651</v>
      </c>
      <c r="C122" s="34" t="s">
        <v>652</v>
      </c>
      <c r="D122" s="34" t="s">
        <v>682</v>
      </c>
      <c r="E122" s="34" t="s">
        <v>683</v>
      </c>
      <c r="F122" s="34" t="s">
        <v>684</v>
      </c>
      <c r="G122" s="34" t="s">
        <v>706</v>
      </c>
      <c r="H122" s="34" t="s">
        <v>792</v>
      </c>
      <c r="I122" s="43" t="s">
        <v>1014</v>
      </c>
      <c r="J122" s="43" t="s">
        <v>1014</v>
      </c>
      <c r="K122" s="43" t="s">
        <v>1014</v>
      </c>
      <c r="L122" s="43" t="s">
        <v>1014</v>
      </c>
      <c r="M122" s="43" t="s">
        <v>1014</v>
      </c>
      <c r="N122" s="43" t="s">
        <v>1014</v>
      </c>
      <c r="O122" s="44">
        <v>0</v>
      </c>
    </row>
    <row r="123" spans="1:15" x14ac:dyDescent="0.25">
      <c r="A123" s="34" t="s">
        <v>119</v>
      </c>
      <c r="B123" s="43" t="s">
        <v>651</v>
      </c>
      <c r="C123" s="34" t="s">
        <v>652</v>
      </c>
      <c r="D123" s="34" t="s">
        <v>660</v>
      </c>
      <c r="E123" s="34" t="s">
        <v>672</v>
      </c>
      <c r="F123" s="34" t="s">
        <v>673</v>
      </c>
      <c r="G123" s="34" t="s">
        <v>707</v>
      </c>
      <c r="H123" s="34" t="s">
        <v>792</v>
      </c>
      <c r="I123" s="43" t="s">
        <v>1014</v>
      </c>
      <c r="J123" s="43" t="s">
        <v>1014</v>
      </c>
      <c r="K123" s="43" t="s">
        <v>1014</v>
      </c>
      <c r="L123" s="43" t="s">
        <v>1014</v>
      </c>
      <c r="M123" s="43" t="s">
        <v>1014</v>
      </c>
      <c r="N123" s="43" t="s">
        <v>1014</v>
      </c>
      <c r="O123" s="44">
        <v>0</v>
      </c>
    </row>
    <row r="124" spans="1:15" x14ac:dyDescent="0.25">
      <c r="A124" s="34" t="s">
        <v>120</v>
      </c>
      <c r="B124" s="43" t="s">
        <v>651</v>
      </c>
      <c r="C124" s="34" t="s">
        <v>652</v>
      </c>
      <c r="D124" s="34" t="s">
        <v>666</v>
      </c>
      <c r="E124" s="34" t="s">
        <v>666</v>
      </c>
      <c r="F124" s="34" t="s">
        <v>708</v>
      </c>
      <c r="G124" s="34" t="s">
        <v>709</v>
      </c>
      <c r="H124" s="34" t="s">
        <v>792</v>
      </c>
      <c r="I124" s="43" t="s">
        <v>1014</v>
      </c>
      <c r="J124" s="43" t="s">
        <v>1014</v>
      </c>
      <c r="K124" s="43" t="s">
        <v>1014</v>
      </c>
      <c r="L124" s="43" t="s">
        <v>1014</v>
      </c>
      <c r="M124" s="43" t="s">
        <v>1014</v>
      </c>
      <c r="N124" s="43" t="s">
        <v>1014</v>
      </c>
      <c r="O124" s="44">
        <v>0</v>
      </c>
    </row>
    <row r="125" spans="1:15" x14ac:dyDescent="0.25">
      <c r="A125" s="34" t="s">
        <v>121</v>
      </c>
      <c r="B125" s="43" t="s">
        <v>651</v>
      </c>
      <c r="C125" s="34" t="s">
        <v>652</v>
      </c>
      <c r="D125" s="34" t="s">
        <v>666</v>
      </c>
      <c r="E125" s="34" t="s">
        <v>666</v>
      </c>
      <c r="F125" s="34" t="s">
        <v>708</v>
      </c>
      <c r="G125" s="34" t="s">
        <v>709</v>
      </c>
      <c r="H125" s="34" t="s">
        <v>792</v>
      </c>
      <c r="I125" s="43" t="s">
        <v>1014</v>
      </c>
      <c r="J125" s="43" t="s">
        <v>1014</v>
      </c>
      <c r="K125" s="43" t="s">
        <v>1014</v>
      </c>
      <c r="L125" s="43" t="s">
        <v>1014</v>
      </c>
      <c r="M125" s="43" t="s">
        <v>1014</v>
      </c>
      <c r="N125" s="43" t="s">
        <v>1014</v>
      </c>
      <c r="O125" s="44">
        <v>0</v>
      </c>
    </row>
    <row r="126" spans="1:15" x14ac:dyDescent="0.25">
      <c r="A126" s="34" t="s">
        <v>122</v>
      </c>
      <c r="B126" s="43" t="s">
        <v>651</v>
      </c>
      <c r="C126" s="34" t="s">
        <v>652</v>
      </c>
      <c r="D126" s="34" t="s">
        <v>666</v>
      </c>
      <c r="E126" s="34" t="s">
        <v>666</v>
      </c>
      <c r="F126" s="34" t="s">
        <v>708</v>
      </c>
      <c r="G126" s="34" t="s">
        <v>709</v>
      </c>
      <c r="H126" s="34" t="s">
        <v>792</v>
      </c>
      <c r="I126" s="43" t="s">
        <v>1014</v>
      </c>
      <c r="J126" s="43" t="s">
        <v>1014</v>
      </c>
      <c r="K126" s="43" t="s">
        <v>1014</v>
      </c>
      <c r="L126" s="43" t="s">
        <v>1014</v>
      </c>
      <c r="M126" s="43" t="s">
        <v>1014</v>
      </c>
      <c r="N126" s="43" t="s">
        <v>1014</v>
      </c>
      <c r="O126" s="44">
        <v>0</v>
      </c>
    </row>
    <row r="127" spans="1:15" x14ac:dyDescent="0.25">
      <c r="A127" s="34" t="s">
        <v>123</v>
      </c>
      <c r="B127" s="43" t="s">
        <v>651</v>
      </c>
      <c r="C127" s="34" t="s">
        <v>652</v>
      </c>
      <c r="D127" s="34" t="s">
        <v>666</v>
      </c>
      <c r="E127" s="34" t="s">
        <v>666</v>
      </c>
      <c r="F127" s="34" t="s">
        <v>708</v>
      </c>
      <c r="G127" s="34" t="s">
        <v>709</v>
      </c>
      <c r="H127" s="34" t="s">
        <v>792</v>
      </c>
      <c r="I127" s="43" t="s">
        <v>1014</v>
      </c>
      <c r="J127" s="43" t="s">
        <v>1014</v>
      </c>
      <c r="K127" s="43" t="s">
        <v>1014</v>
      </c>
      <c r="L127" s="43" t="s">
        <v>1014</v>
      </c>
      <c r="M127" s="43" t="s">
        <v>1014</v>
      </c>
      <c r="N127" s="43" t="s">
        <v>1014</v>
      </c>
      <c r="O127" s="44">
        <v>0</v>
      </c>
    </row>
    <row r="128" spans="1:15" x14ac:dyDescent="0.25">
      <c r="A128" s="34" t="s">
        <v>124</v>
      </c>
      <c r="B128" s="43" t="s">
        <v>651</v>
      </c>
      <c r="C128" s="34" t="s">
        <v>652</v>
      </c>
      <c r="D128" s="34" t="s">
        <v>666</v>
      </c>
      <c r="E128" s="34" t="s">
        <v>666</v>
      </c>
      <c r="F128" s="34" t="s">
        <v>708</v>
      </c>
      <c r="G128" s="34" t="s">
        <v>709</v>
      </c>
      <c r="H128" s="34" t="s">
        <v>792</v>
      </c>
      <c r="I128" s="43" t="s">
        <v>1014</v>
      </c>
      <c r="J128" s="43" t="s">
        <v>1014</v>
      </c>
      <c r="K128" s="43" t="s">
        <v>1014</v>
      </c>
      <c r="L128" s="43" t="s">
        <v>1014</v>
      </c>
      <c r="M128" s="43" t="s">
        <v>1014</v>
      </c>
      <c r="N128" s="43" t="s">
        <v>1014</v>
      </c>
      <c r="O128" s="44">
        <v>0</v>
      </c>
    </row>
    <row r="129" spans="1:15" x14ac:dyDescent="0.25">
      <c r="A129" s="34" t="s">
        <v>125</v>
      </c>
      <c r="B129" s="43" t="s">
        <v>651</v>
      </c>
      <c r="C129" s="34" t="s">
        <v>652</v>
      </c>
      <c r="D129" s="34" t="s">
        <v>666</v>
      </c>
      <c r="E129" s="34" t="s">
        <v>666</v>
      </c>
      <c r="F129" s="34" t="s">
        <v>708</v>
      </c>
      <c r="G129" s="34" t="s">
        <v>709</v>
      </c>
      <c r="H129" s="34" t="s">
        <v>792</v>
      </c>
      <c r="I129" s="43" t="s">
        <v>1014</v>
      </c>
      <c r="J129" s="43" t="s">
        <v>1014</v>
      </c>
      <c r="K129" s="43" t="s">
        <v>1014</v>
      </c>
      <c r="L129" s="43" t="s">
        <v>1014</v>
      </c>
      <c r="M129" s="43" t="s">
        <v>1014</v>
      </c>
      <c r="N129" s="43" t="s">
        <v>1014</v>
      </c>
      <c r="O129" s="44">
        <v>0</v>
      </c>
    </row>
    <row r="130" spans="1:15" x14ac:dyDescent="0.25">
      <c r="A130" s="34" t="s">
        <v>126</v>
      </c>
      <c r="B130" s="43" t="s">
        <v>651</v>
      </c>
      <c r="C130" s="34" t="s">
        <v>652</v>
      </c>
      <c r="D130" s="34" t="s">
        <v>666</v>
      </c>
      <c r="E130" s="34" t="s">
        <v>666</v>
      </c>
      <c r="F130" s="34" t="s">
        <v>708</v>
      </c>
      <c r="G130" s="34" t="s">
        <v>709</v>
      </c>
      <c r="H130" s="34" t="s">
        <v>792</v>
      </c>
      <c r="I130" s="43" t="s">
        <v>1014</v>
      </c>
      <c r="J130" s="43" t="s">
        <v>1014</v>
      </c>
      <c r="K130" s="43" t="s">
        <v>1014</v>
      </c>
      <c r="L130" s="43" t="s">
        <v>1014</v>
      </c>
      <c r="M130" s="43" t="s">
        <v>1014</v>
      </c>
      <c r="N130" s="43" t="s">
        <v>1014</v>
      </c>
      <c r="O130" s="44">
        <v>0</v>
      </c>
    </row>
    <row r="131" spans="1:15" x14ac:dyDescent="0.25">
      <c r="A131" s="34" t="s">
        <v>127</v>
      </c>
      <c r="B131" s="43" t="s">
        <v>651</v>
      </c>
      <c r="C131" s="34" t="s">
        <v>652</v>
      </c>
      <c r="D131" s="34" t="s">
        <v>666</v>
      </c>
      <c r="E131" s="34" t="s">
        <v>666</v>
      </c>
      <c r="F131" s="34" t="s">
        <v>708</v>
      </c>
      <c r="G131" s="34" t="s">
        <v>709</v>
      </c>
      <c r="H131" s="34" t="s">
        <v>792</v>
      </c>
      <c r="I131" s="43" t="s">
        <v>1014</v>
      </c>
      <c r="J131" s="43" t="s">
        <v>1014</v>
      </c>
      <c r="K131" s="43" t="s">
        <v>1014</v>
      </c>
      <c r="L131" s="43" t="s">
        <v>1014</v>
      </c>
      <c r="M131" s="43" t="s">
        <v>1014</v>
      </c>
      <c r="N131" s="43" t="s">
        <v>1014</v>
      </c>
      <c r="O131" s="44">
        <v>0</v>
      </c>
    </row>
    <row r="132" spans="1:15" x14ac:dyDescent="0.25">
      <c r="A132" s="34" t="s">
        <v>128</v>
      </c>
      <c r="B132" s="43" t="s">
        <v>651</v>
      </c>
      <c r="C132" s="34" t="s">
        <v>652</v>
      </c>
      <c r="D132" s="34" t="s">
        <v>666</v>
      </c>
      <c r="E132" s="34" t="s">
        <v>666</v>
      </c>
      <c r="F132" s="34" t="s">
        <v>708</v>
      </c>
      <c r="G132" s="34" t="s">
        <v>709</v>
      </c>
      <c r="H132" s="34" t="s">
        <v>792</v>
      </c>
      <c r="I132" s="43" t="s">
        <v>1014</v>
      </c>
      <c r="J132" s="43" t="s">
        <v>1014</v>
      </c>
      <c r="K132" s="43" t="s">
        <v>1014</v>
      </c>
      <c r="L132" s="43" t="s">
        <v>1014</v>
      </c>
      <c r="M132" s="43" t="s">
        <v>1014</v>
      </c>
      <c r="N132" s="43" t="s">
        <v>1014</v>
      </c>
      <c r="O132" s="44">
        <v>0</v>
      </c>
    </row>
    <row r="133" spans="1:15" x14ac:dyDescent="0.25">
      <c r="A133" s="34" t="s">
        <v>129</v>
      </c>
      <c r="B133" s="43" t="s">
        <v>651</v>
      </c>
      <c r="C133" s="34" t="s">
        <v>652</v>
      </c>
      <c r="D133" s="34" t="s">
        <v>666</v>
      </c>
      <c r="E133" s="34" t="s">
        <v>666</v>
      </c>
      <c r="F133" s="34" t="s">
        <v>708</v>
      </c>
      <c r="G133" s="34" t="s">
        <v>709</v>
      </c>
      <c r="H133" s="34" t="s">
        <v>792</v>
      </c>
      <c r="I133" s="43" t="s">
        <v>1014</v>
      </c>
      <c r="J133" s="43" t="s">
        <v>1014</v>
      </c>
      <c r="K133" s="43" t="s">
        <v>1014</v>
      </c>
      <c r="L133" s="43" t="s">
        <v>1014</v>
      </c>
      <c r="M133" s="43" t="s">
        <v>1014</v>
      </c>
      <c r="N133" s="43" t="s">
        <v>1014</v>
      </c>
      <c r="O133" s="44">
        <v>0</v>
      </c>
    </row>
    <row r="134" spans="1:15" x14ac:dyDescent="0.25">
      <c r="A134" s="34" t="s">
        <v>130</v>
      </c>
      <c r="B134" s="43" t="s">
        <v>651</v>
      </c>
      <c r="C134" s="34" t="s">
        <v>652</v>
      </c>
      <c r="D134" s="34" t="s">
        <v>666</v>
      </c>
      <c r="E134" s="34" t="s">
        <v>666</v>
      </c>
      <c r="F134" s="34" t="s">
        <v>708</v>
      </c>
      <c r="G134" s="34" t="s">
        <v>709</v>
      </c>
      <c r="H134" s="34" t="s">
        <v>792</v>
      </c>
      <c r="I134" s="43" t="s">
        <v>1014</v>
      </c>
      <c r="J134" s="43" t="s">
        <v>1014</v>
      </c>
      <c r="K134" s="43" t="s">
        <v>1014</v>
      </c>
      <c r="L134" s="43" t="s">
        <v>1014</v>
      </c>
      <c r="M134" s="43" t="s">
        <v>1014</v>
      </c>
      <c r="N134" s="43" t="s">
        <v>1014</v>
      </c>
      <c r="O134" s="44">
        <v>0</v>
      </c>
    </row>
    <row r="135" spans="1:15" x14ac:dyDescent="0.25">
      <c r="A135" s="34" t="s">
        <v>131</v>
      </c>
      <c r="B135" s="43" t="s">
        <v>651</v>
      </c>
      <c r="C135" s="34" t="s">
        <v>652</v>
      </c>
      <c r="D135" s="34" t="s">
        <v>666</v>
      </c>
      <c r="E135" s="34" t="s">
        <v>666</v>
      </c>
      <c r="F135" s="34" t="s">
        <v>708</v>
      </c>
      <c r="G135" s="34" t="s">
        <v>709</v>
      </c>
      <c r="H135" s="34" t="s">
        <v>792</v>
      </c>
      <c r="I135" s="43" t="s">
        <v>1014</v>
      </c>
      <c r="J135" s="43" t="s">
        <v>1014</v>
      </c>
      <c r="K135" s="43" t="s">
        <v>1014</v>
      </c>
      <c r="L135" s="43" t="s">
        <v>1014</v>
      </c>
      <c r="M135" s="43" t="s">
        <v>1014</v>
      </c>
      <c r="N135" s="43" t="s">
        <v>1014</v>
      </c>
      <c r="O135" s="44">
        <v>0</v>
      </c>
    </row>
    <row r="136" spans="1:15" x14ac:dyDescent="0.25">
      <c r="A136" s="34" t="s">
        <v>132</v>
      </c>
      <c r="B136" s="43" t="s">
        <v>651</v>
      </c>
      <c r="C136" s="34" t="s">
        <v>652</v>
      </c>
      <c r="D136" s="34" t="s">
        <v>666</v>
      </c>
      <c r="E136" s="34" t="s">
        <v>666</v>
      </c>
      <c r="F136" s="34" t="s">
        <v>708</v>
      </c>
      <c r="G136" s="34" t="s">
        <v>709</v>
      </c>
      <c r="H136" s="34" t="s">
        <v>792</v>
      </c>
      <c r="I136" s="43" t="s">
        <v>1014</v>
      </c>
      <c r="J136" s="43" t="s">
        <v>1014</v>
      </c>
      <c r="K136" s="43" t="s">
        <v>1014</v>
      </c>
      <c r="L136" s="43" t="s">
        <v>1014</v>
      </c>
      <c r="M136" s="43" t="s">
        <v>1014</v>
      </c>
      <c r="N136" s="43" t="s">
        <v>1014</v>
      </c>
      <c r="O136" s="44">
        <v>0</v>
      </c>
    </row>
    <row r="137" spans="1:15" x14ac:dyDescent="0.25">
      <c r="A137" s="34" t="s">
        <v>133</v>
      </c>
      <c r="B137" s="43" t="s">
        <v>651</v>
      </c>
      <c r="C137" s="34" t="s">
        <v>652</v>
      </c>
      <c r="D137" s="34" t="s">
        <v>666</v>
      </c>
      <c r="E137" s="34" t="s">
        <v>666</v>
      </c>
      <c r="F137" s="34" t="s">
        <v>708</v>
      </c>
      <c r="G137" s="34" t="s">
        <v>709</v>
      </c>
      <c r="H137" s="34" t="s">
        <v>792</v>
      </c>
      <c r="I137" s="43" t="s">
        <v>1014</v>
      </c>
      <c r="J137" s="43" t="s">
        <v>1014</v>
      </c>
      <c r="K137" s="43" t="s">
        <v>1014</v>
      </c>
      <c r="L137" s="43" t="s">
        <v>1014</v>
      </c>
      <c r="M137" s="43" t="s">
        <v>1014</v>
      </c>
      <c r="N137" s="43" t="s">
        <v>1014</v>
      </c>
      <c r="O137" s="44">
        <v>0</v>
      </c>
    </row>
    <row r="138" spans="1:15" x14ac:dyDescent="0.25">
      <c r="A138" s="34" t="s">
        <v>134</v>
      </c>
      <c r="B138" s="43" t="s">
        <v>651</v>
      </c>
      <c r="C138" s="34" t="s">
        <v>652</v>
      </c>
      <c r="D138" s="34" t="s">
        <v>666</v>
      </c>
      <c r="E138" s="34" t="s">
        <v>666</v>
      </c>
      <c r="F138" s="34" t="s">
        <v>708</v>
      </c>
      <c r="G138" s="34" t="s">
        <v>709</v>
      </c>
      <c r="H138" s="34" t="s">
        <v>792</v>
      </c>
      <c r="I138" s="43" t="s">
        <v>1014</v>
      </c>
      <c r="J138" s="43" t="s">
        <v>1014</v>
      </c>
      <c r="K138" s="43" t="s">
        <v>1014</v>
      </c>
      <c r="L138" s="43" t="s">
        <v>1014</v>
      </c>
      <c r="M138" s="43" t="s">
        <v>1014</v>
      </c>
      <c r="N138" s="43" t="s">
        <v>1014</v>
      </c>
      <c r="O138" s="44">
        <v>0</v>
      </c>
    </row>
    <row r="139" spans="1:15" x14ac:dyDescent="0.25">
      <c r="A139" s="34" t="s">
        <v>135</v>
      </c>
      <c r="B139" s="43" t="s">
        <v>651</v>
      </c>
      <c r="C139" s="34" t="s">
        <v>652</v>
      </c>
      <c r="D139" s="34" t="s">
        <v>666</v>
      </c>
      <c r="E139" s="34" t="s">
        <v>666</v>
      </c>
      <c r="F139" s="34" t="s">
        <v>708</v>
      </c>
      <c r="G139" s="34" t="s">
        <v>709</v>
      </c>
      <c r="H139" s="34" t="s">
        <v>792</v>
      </c>
      <c r="I139" s="43" t="s">
        <v>1014</v>
      </c>
      <c r="J139" s="43" t="s">
        <v>1014</v>
      </c>
      <c r="K139" s="43" t="s">
        <v>1014</v>
      </c>
      <c r="L139" s="43" t="s">
        <v>1014</v>
      </c>
      <c r="M139" s="43" t="s">
        <v>1014</v>
      </c>
      <c r="N139" s="43" t="s">
        <v>1014</v>
      </c>
      <c r="O139" s="44">
        <v>0</v>
      </c>
    </row>
    <row r="140" spans="1:15" x14ac:dyDescent="0.25">
      <c r="A140" s="34" t="s">
        <v>136</v>
      </c>
      <c r="B140" s="43" t="s">
        <v>651</v>
      </c>
      <c r="C140" s="34" t="s">
        <v>652</v>
      </c>
      <c r="D140" s="34" t="s">
        <v>666</v>
      </c>
      <c r="E140" s="34" t="s">
        <v>666</v>
      </c>
      <c r="F140" s="34" t="s">
        <v>708</v>
      </c>
      <c r="G140" s="34" t="s">
        <v>709</v>
      </c>
      <c r="H140" s="34" t="s">
        <v>792</v>
      </c>
      <c r="I140" s="43" t="s">
        <v>1014</v>
      </c>
      <c r="J140" s="43" t="s">
        <v>1014</v>
      </c>
      <c r="K140" s="43" t="s">
        <v>1014</v>
      </c>
      <c r="L140" s="43" t="s">
        <v>1014</v>
      </c>
      <c r="M140" s="43" t="s">
        <v>1014</v>
      </c>
      <c r="N140" s="43" t="s">
        <v>1014</v>
      </c>
      <c r="O140" s="44">
        <v>0</v>
      </c>
    </row>
    <row r="141" spans="1:15" x14ac:dyDescent="0.25">
      <c r="A141" s="34" t="s">
        <v>137</v>
      </c>
      <c r="B141" s="43" t="s">
        <v>651</v>
      </c>
      <c r="C141" s="34" t="s">
        <v>652</v>
      </c>
      <c r="D141" s="34" t="s">
        <v>666</v>
      </c>
      <c r="E141" s="34" t="s">
        <v>666</v>
      </c>
      <c r="F141" s="34" t="s">
        <v>708</v>
      </c>
      <c r="G141" s="34" t="s">
        <v>709</v>
      </c>
      <c r="H141" s="34" t="s">
        <v>792</v>
      </c>
      <c r="I141" s="43" t="s">
        <v>1014</v>
      </c>
      <c r="J141" s="43" t="s">
        <v>1014</v>
      </c>
      <c r="K141" s="43" t="s">
        <v>1014</v>
      </c>
      <c r="L141" s="43" t="s">
        <v>1014</v>
      </c>
      <c r="M141" s="43" t="s">
        <v>1014</v>
      </c>
      <c r="N141" s="43" t="s">
        <v>1014</v>
      </c>
      <c r="O141" s="44">
        <v>0</v>
      </c>
    </row>
    <row r="142" spans="1:15" x14ac:dyDescent="0.25">
      <c r="A142" s="34" t="s">
        <v>642</v>
      </c>
      <c r="B142" s="43" t="s">
        <v>669</v>
      </c>
      <c r="C142" s="34" t="s">
        <v>652</v>
      </c>
      <c r="D142" s="34" t="s">
        <v>666</v>
      </c>
      <c r="E142" s="34" t="s">
        <v>666</v>
      </c>
      <c r="F142" s="34" t="s">
        <v>708</v>
      </c>
      <c r="G142" s="34" t="s">
        <v>709</v>
      </c>
      <c r="H142" s="34" t="s">
        <v>792</v>
      </c>
      <c r="I142" s="43" t="s">
        <v>1014</v>
      </c>
      <c r="J142" s="43" t="s">
        <v>1014</v>
      </c>
      <c r="K142" s="43" t="s">
        <v>1014</v>
      </c>
      <c r="L142" s="43" t="s">
        <v>1014</v>
      </c>
      <c r="M142" s="43" t="s">
        <v>1014</v>
      </c>
      <c r="N142" s="43" t="s">
        <v>1014</v>
      </c>
      <c r="O142" s="44">
        <v>0</v>
      </c>
    </row>
    <row r="143" spans="1:15" x14ac:dyDescent="0.25">
      <c r="A143" s="34" t="s">
        <v>138</v>
      </c>
      <c r="B143" s="43" t="s">
        <v>651</v>
      </c>
      <c r="C143" s="34" t="s">
        <v>652</v>
      </c>
      <c r="D143" s="34" t="s">
        <v>666</v>
      </c>
      <c r="E143" s="34" t="s">
        <v>666</v>
      </c>
      <c r="F143" s="34" t="s">
        <v>708</v>
      </c>
      <c r="G143" s="34" t="s">
        <v>709</v>
      </c>
      <c r="H143" s="34" t="s">
        <v>792</v>
      </c>
      <c r="I143" s="43" t="s">
        <v>1014</v>
      </c>
      <c r="J143" s="43" t="s">
        <v>1014</v>
      </c>
      <c r="K143" s="43" t="s">
        <v>1014</v>
      </c>
      <c r="L143" s="43" t="s">
        <v>1014</v>
      </c>
      <c r="M143" s="43" t="s">
        <v>1014</v>
      </c>
      <c r="N143" s="43" t="s">
        <v>1014</v>
      </c>
      <c r="O143" s="44">
        <v>0</v>
      </c>
    </row>
    <row r="144" spans="1:15" x14ac:dyDescent="0.25">
      <c r="A144" s="34" t="s">
        <v>139</v>
      </c>
      <c r="B144" s="43" t="s">
        <v>651</v>
      </c>
      <c r="C144" s="34" t="s">
        <v>652</v>
      </c>
      <c r="D144" s="34" t="s">
        <v>666</v>
      </c>
      <c r="E144" s="34" t="s">
        <v>666</v>
      </c>
      <c r="F144" s="34" t="s">
        <v>708</v>
      </c>
      <c r="G144" s="34" t="s">
        <v>709</v>
      </c>
      <c r="H144" s="34" t="s">
        <v>792</v>
      </c>
      <c r="I144" s="43" t="s">
        <v>1014</v>
      </c>
      <c r="J144" s="43" t="s">
        <v>1014</v>
      </c>
      <c r="K144" s="43" t="s">
        <v>1014</v>
      </c>
      <c r="L144" s="43" t="s">
        <v>1014</v>
      </c>
      <c r="M144" s="43" t="s">
        <v>1014</v>
      </c>
      <c r="N144" s="43" t="s">
        <v>1014</v>
      </c>
      <c r="O144" s="44">
        <v>0</v>
      </c>
    </row>
    <row r="145" spans="1:15" x14ac:dyDescent="0.25">
      <c r="A145" s="34" t="s">
        <v>140</v>
      </c>
      <c r="B145" s="43" t="s">
        <v>651</v>
      </c>
      <c r="C145" s="34" t="s">
        <v>652</v>
      </c>
      <c r="D145" s="34" t="s">
        <v>666</v>
      </c>
      <c r="E145" s="34" t="s">
        <v>666</v>
      </c>
      <c r="F145" s="34" t="s">
        <v>708</v>
      </c>
      <c r="G145" s="34" t="s">
        <v>709</v>
      </c>
      <c r="H145" s="34" t="s">
        <v>792</v>
      </c>
      <c r="I145" s="43" t="s">
        <v>1014</v>
      </c>
      <c r="J145" s="43" t="s">
        <v>1014</v>
      </c>
      <c r="K145" s="43" t="s">
        <v>1014</v>
      </c>
      <c r="L145" s="43" t="s">
        <v>1014</v>
      </c>
      <c r="M145" s="43" t="s">
        <v>1014</v>
      </c>
      <c r="N145" s="43" t="s">
        <v>1014</v>
      </c>
      <c r="O145" s="44">
        <v>0</v>
      </c>
    </row>
    <row r="146" spans="1:15" x14ac:dyDescent="0.25">
      <c r="A146" s="34" t="s">
        <v>141</v>
      </c>
      <c r="B146" s="43" t="s">
        <v>651</v>
      </c>
      <c r="C146" s="34" t="s">
        <v>652</v>
      </c>
      <c r="D146" s="34" t="s">
        <v>666</v>
      </c>
      <c r="E146" s="34" t="s">
        <v>666</v>
      </c>
      <c r="F146" s="34" t="s">
        <v>708</v>
      </c>
      <c r="G146" s="34" t="s">
        <v>709</v>
      </c>
      <c r="H146" s="34" t="s">
        <v>792</v>
      </c>
      <c r="I146" s="43" t="s">
        <v>1014</v>
      </c>
      <c r="J146" s="43" t="s">
        <v>1014</v>
      </c>
      <c r="K146" s="43" t="s">
        <v>1014</v>
      </c>
      <c r="L146" s="43" t="s">
        <v>1014</v>
      </c>
      <c r="M146" s="43" t="s">
        <v>1014</v>
      </c>
      <c r="N146" s="43" t="s">
        <v>1014</v>
      </c>
      <c r="O146" s="44">
        <v>0</v>
      </c>
    </row>
    <row r="147" spans="1:15" x14ac:dyDescent="0.25">
      <c r="A147" s="34" t="s">
        <v>142</v>
      </c>
      <c r="B147" s="43" t="s">
        <v>651</v>
      </c>
      <c r="C147" s="34" t="s">
        <v>652</v>
      </c>
      <c r="D147" s="34" t="s">
        <v>666</v>
      </c>
      <c r="E147" s="34" t="s">
        <v>666</v>
      </c>
      <c r="F147" s="34" t="s">
        <v>708</v>
      </c>
      <c r="G147" s="34" t="s">
        <v>709</v>
      </c>
      <c r="H147" s="34" t="s">
        <v>792</v>
      </c>
      <c r="I147" s="43" t="s">
        <v>1014</v>
      </c>
      <c r="J147" s="43" t="s">
        <v>1014</v>
      </c>
      <c r="K147" s="43" t="s">
        <v>1014</v>
      </c>
      <c r="L147" s="43" t="s">
        <v>1014</v>
      </c>
      <c r="M147" s="43" t="s">
        <v>1014</v>
      </c>
      <c r="N147" s="43" t="s">
        <v>1014</v>
      </c>
      <c r="O147" s="44">
        <v>0</v>
      </c>
    </row>
    <row r="148" spans="1:15" x14ac:dyDescent="0.25">
      <c r="A148" s="34" t="s">
        <v>143</v>
      </c>
      <c r="B148" s="43" t="s">
        <v>651</v>
      </c>
      <c r="C148" s="34" t="s">
        <v>652</v>
      </c>
      <c r="D148" s="34" t="s">
        <v>666</v>
      </c>
      <c r="E148" s="34" t="s">
        <v>666</v>
      </c>
      <c r="F148" s="34" t="s">
        <v>708</v>
      </c>
      <c r="G148" s="34" t="s">
        <v>709</v>
      </c>
      <c r="H148" s="34" t="s">
        <v>792</v>
      </c>
      <c r="I148" s="43" t="s">
        <v>1014</v>
      </c>
      <c r="J148" s="43" t="s">
        <v>1014</v>
      </c>
      <c r="K148" s="43" t="s">
        <v>1014</v>
      </c>
      <c r="L148" s="43" t="s">
        <v>1014</v>
      </c>
      <c r="M148" s="43" t="s">
        <v>1014</v>
      </c>
      <c r="N148" s="43" t="s">
        <v>1014</v>
      </c>
      <c r="O148" s="44">
        <v>0</v>
      </c>
    </row>
    <row r="149" spans="1:15" x14ac:dyDescent="0.25">
      <c r="A149" s="34" t="s">
        <v>144</v>
      </c>
      <c r="B149" s="43" t="s">
        <v>651</v>
      </c>
      <c r="C149" s="34" t="s">
        <v>652</v>
      </c>
      <c r="D149" s="34" t="s">
        <v>666</v>
      </c>
      <c r="E149" s="34" t="s">
        <v>666</v>
      </c>
      <c r="F149" s="34" t="s">
        <v>708</v>
      </c>
      <c r="G149" s="34" t="s">
        <v>709</v>
      </c>
      <c r="H149" s="34" t="s">
        <v>792</v>
      </c>
      <c r="I149" s="43" t="s">
        <v>1014</v>
      </c>
      <c r="J149" s="43" t="s">
        <v>1014</v>
      </c>
      <c r="K149" s="43" t="s">
        <v>1014</v>
      </c>
      <c r="L149" s="43" t="s">
        <v>1014</v>
      </c>
      <c r="M149" s="43" t="s">
        <v>1014</v>
      </c>
      <c r="N149" s="43" t="s">
        <v>1014</v>
      </c>
      <c r="O149" s="44">
        <v>0</v>
      </c>
    </row>
    <row r="150" spans="1:15" x14ac:dyDescent="0.25">
      <c r="A150" s="34" t="s">
        <v>145</v>
      </c>
      <c r="B150" s="43" t="s">
        <v>651</v>
      </c>
      <c r="C150" s="34" t="s">
        <v>652</v>
      </c>
      <c r="D150" s="34" t="s">
        <v>666</v>
      </c>
      <c r="E150" s="34" t="s">
        <v>666</v>
      </c>
      <c r="F150" s="34" t="s">
        <v>708</v>
      </c>
      <c r="G150" s="34" t="s">
        <v>709</v>
      </c>
      <c r="H150" s="34" t="s">
        <v>792</v>
      </c>
      <c r="I150" s="43" t="s">
        <v>1014</v>
      </c>
      <c r="J150" s="43" t="s">
        <v>1014</v>
      </c>
      <c r="K150" s="43" t="s">
        <v>1014</v>
      </c>
      <c r="L150" s="43" t="s">
        <v>1014</v>
      </c>
      <c r="M150" s="43" t="s">
        <v>1014</v>
      </c>
      <c r="N150" s="43" t="s">
        <v>1014</v>
      </c>
      <c r="O150" s="44">
        <v>0</v>
      </c>
    </row>
    <row r="151" spans="1:15" x14ac:dyDescent="0.25">
      <c r="A151" s="34" t="s">
        <v>146</v>
      </c>
      <c r="B151" s="43" t="s">
        <v>651</v>
      </c>
      <c r="C151" s="34" t="s">
        <v>652</v>
      </c>
      <c r="D151" s="34" t="s">
        <v>666</v>
      </c>
      <c r="E151" s="34" t="s">
        <v>666</v>
      </c>
      <c r="F151" s="34" t="s">
        <v>708</v>
      </c>
      <c r="G151" s="34" t="s">
        <v>709</v>
      </c>
      <c r="H151" s="34" t="s">
        <v>792</v>
      </c>
      <c r="I151" s="43" t="s">
        <v>1014</v>
      </c>
      <c r="J151" s="43" t="s">
        <v>1014</v>
      </c>
      <c r="K151" s="43" t="s">
        <v>1014</v>
      </c>
      <c r="L151" s="43" t="s">
        <v>1014</v>
      </c>
      <c r="M151" s="43" t="s">
        <v>1014</v>
      </c>
      <c r="N151" s="43" t="s">
        <v>1014</v>
      </c>
      <c r="O151" s="44">
        <v>0</v>
      </c>
    </row>
    <row r="152" spans="1:15" x14ac:dyDescent="0.25">
      <c r="A152" s="34" t="s">
        <v>147</v>
      </c>
      <c r="B152" s="43" t="s">
        <v>651</v>
      </c>
      <c r="C152" s="34" t="s">
        <v>652</v>
      </c>
      <c r="D152" s="34" t="s">
        <v>666</v>
      </c>
      <c r="E152" s="34" t="s">
        <v>666</v>
      </c>
      <c r="F152" s="34" t="s">
        <v>708</v>
      </c>
      <c r="G152" s="34" t="s">
        <v>709</v>
      </c>
      <c r="H152" s="34" t="s">
        <v>792</v>
      </c>
      <c r="I152" s="43" t="s">
        <v>1014</v>
      </c>
      <c r="J152" s="43" t="s">
        <v>1014</v>
      </c>
      <c r="K152" s="43" t="s">
        <v>1014</v>
      </c>
      <c r="L152" s="43" t="s">
        <v>1014</v>
      </c>
      <c r="M152" s="43" t="s">
        <v>1014</v>
      </c>
      <c r="N152" s="43" t="s">
        <v>1014</v>
      </c>
      <c r="O152" s="44">
        <v>0</v>
      </c>
    </row>
    <row r="153" spans="1:15" x14ac:dyDescent="0.25">
      <c r="A153" s="34" t="s">
        <v>148</v>
      </c>
      <c r="B153" s="43" t="s">
        <v>651</v>
      </c>
      <c r="C153" s="34" t="s">
        <v>652</v>
      </c>
      <c r="D153" s="34" t="s">
        <v>660</v>
      </c>
      <c r="E153" s="34" t="s">
        <v>710</v>
      </c>
      <c r="F153" s="34" t="s">
        <v>711</v>
      </c>
      <c r="G153" s="34" t="s">
        <v>712</v>
      </c>
      <c r="H153" s="34" t="s">
        <v>792</v>
      </c>
      <c r="I153" s="43" t="s">
        <v>1016</v>
      </c>
      <c r="J153" s="43" t="s">
        <v>1014</v>
      </c>
      <c r="K153" s="54" t="s">
        <v>2022</v>
      </c>
      <c r="L153" s="43" t="s">
        <v>1014</v>
      </c>
      <c r="M153" s="43" t="s">
        <v>1014</v>
      </c>
      <c r="N153" s="43" t="s">
        <v>1014</v>
      </c>
      <c r="O153" s="44">
        <v>1</v>
      </c>
    </row>
    <row r="154" spans="1:15" x14ac:dyDescent="0.25">
      <c r="A154" s="34" t="s">
        <v>149</v>
      </c>
      <c r="B154" s="43" t="s">
        <v>651</v>
      </c>
      <c r="C154" s="34" t="s">
        <v>652</v>
      </c>
      <c r="D154" s="34" t="s">
        <v>653</v>
      </c>
      <c r="E154" s="34" t="s">
        <v>686</v>
      </c>
      <c r="F154" s="34" t="s">
        <v>687</v>
      </c>
      <c r="G154" s="34" t="s">
        <v>695</v>
      </c>
      <c r="H154" s="34" t="s">
        <v>792</v>
      </c>
      <c r="I154" s="43" t="s">
        <v>1014</v>
      </c>
      <c r="J154" s="43" t="s">
        <v>1014</v>
      </c>
      <c r="K154" s="43" t="s">
        <v>1014</v>
      </c>
      <c r="L154" s="43" t="s">
        <v>1014</v>
      </c>
      <c r="M154" s="43" t="s">
        <v>1014</v>
      </c>
      <c r="N154" s="43" t="s">
        <v>1014</v>
      </c>
      <c r="O154" s="44">
        <v>0</v>
      </c>
    </row>
    <row r="155" spans="1:15" x14ac:dyDescent="0.25">
      <c r="A155" s="34" t="s">
        <v>150</v>
      </c>
      <c r="B155" s="43" t="s">
        <v>669</v>
      </c>
      <c r="C155" s="34" t="s">
        <v>652</v>
      </c>
      <c r="D155" s="34" t="s">
        <v>653</v>
      </c>
      <c r="E155" s="34" t="s">
        <v>686</v>
      </c>
      <c r="F155" s="34" t="s">
        <v>687</v>
      </c>
      <c r="G155" s="34" t="s">
        <v>695</v>
      </c>
      <c r="H155" s="34" t="s">
        <v>792</v>
      </c>
      <c r="I155" s="43" t="s">
        <v>1014</v>
      </c>
      <c r="J155" s="43" t="s">
        <v>1014</v>
      </c>
      <c r="K155" s="43" t="s">
        <v>1014</v>
      </c>
      <c r="L155" s="43" t="s">
        <v>1014</v>
      </c>
      <c r="M155" s="43" t="s">
        <v>1014</v>
      </c>
      <c r="N155" s="43" t="s">
        <v>1014</v>
      </c>
      <c r="O155" s="44">
        <v>0</v>
      </c>
    </row>
    <row r="156" spans="1:15" x14ac:dyDescent="0.25">
      <c r="A156" s="34" t="s">
        <v>151</v>
      </c>
      <c r="B156" s="43" t="s">
        <v>651</v>
      </c>
      <c r="C156" s="34" t="s">
        <v>652</v>
      </c>
      <c r="D156" s="34" t="s">
        <v>666</v>
      </c>
      <c r="E156" s="34" t="s">
        <v>666</v>
      </c>
      <c r="F156" s="34" t="s">
        <v>667</v>
      </c>
      <c r="G156" s="34" t="s">
        <v>713</v>
      </c>
      <c r="H156" s="34" t="s">
        <v>792</v>
      </c>
      <c r="I156" s="43" t="s">
        <v>1014</v>
      </c>
      <c r="J156" s="43" t="s">
        <v>1014</v>
      </c>
      <c r="K156" s="43" t="s">
        <v>1014</v>
      </c>
      <c r="L156" s="43" t="s">
        <v>1014</v>
      </c>
      <c r="M156" s="43" t="s">
        <v>1014</v>
      </c>
      <c r="N156" s="43" t="s">
        <v>1014</v>
      </c>
      <c r="O156" s="44">
        <v>0</v>
      </c>
    </row>
    <row r="157" spans="1:15" x14ac:dyDescent="0.25">
      <c r="A157" s="34" t="s">
        <v>152</v>
      </c>
      <c r="B157" s="43" t="s">
        <v>651</v>
      </c>
      <c r="C157" s="34" t="s">
        <v>652</v>
      </c>
      <c r="D157" s="34" t="s">
        <v>714</v>
      </c>
      <c r="E157" s="34" t="s">
        <v>715</v>
      </c>
      <c r="F157" s="34" t="s">
        <v>716</v>
      </c>
      <c r="G157" s="34" t="s">
        <v>717</v>
      </c>
      <c r="H157" s="34" t="s">
        <v>792</v>
      </c>
      <c r="I157" s="43" t="s">
        <v>1014</v>
      </c>
      <c r="J157" s="43" t="s">
        <v>1014</v>
      </c>
      <c r="K157" s="43" t="s">
        <v>1014</v>
      </c>
      <c r="L157" s="43" t="s">
        <v>1014</v>
      </c>
      <c r="M157" s="43" t="s">
        <v>1014</v>
      </c>
      <c r="N157" s="43" t="s">
        <v>1014</v>
      </c>
      <c r="O157" s="44">
        <v>0</v>
      </c>
    </row>
    <row r="158" spans="1:15" x14ac:dyDescent="0.25">
      <c r="A158" s="34" t="s">
        <v>153</v>
      </c>
      <c r="B158" s="43" t="s">
        <v>651</v>
      </c>
      <c r="C158" s="34" t="s">
        <v>652</v>
      </c>
      <c r="D158" s="34" t="s">
        <v>660</v>
      </c>
      <c r="E158" s="34" t="s">
        <v>672</v>
      </c>
      <c r="F158" s="34" t="s">
        <v>673</v>
      </c>
      <c r="G158" s="34" t="s">
        <v>674</v>
      </c>
      <c r="H158" s="34" t="s">
        <v>792</v>
      </c>
      <c r="I158" s="43" t="s">
        <v>1016</v>
      </c>
      <c r="J158" s="43" t="s">
        <v>1014</v>
      </c>
      <c r="K158" s="43" t="s">
        <v>1014</v>
      </c>
      <c r="L158" s="43" t="s">
        <v>1014</v>
      </c>
      <c r="M158" s="43" t="s">
        <v>1014</v>
      </c>
      <c r="N158" s="43" t="s">
        <v>1014</v>
      </c>
      <c r="O158" s="44">
        <v>0</v>
      </c>
    </row>
    <row r="159" spans="1:15" x14ac:dyDescent="0.25">
      <c r="A159" s="34" t="s">
        <v>154</v>
      </c>
      <c r="B159" s="43" t="s">
        <v>669</v>
      </c>
      <c r="C159" s="34" t="s">
        <v>652</v>
      </c>
      <c r="D159" s="34" t="s">
        <v>653</v>
      </c>
      <c r="E159" s="34" t="s">
        <v>654</v>
      </c>
      <c r="F159" s="34" t="s">
        <v>703</v>
      </c>
      <c r="G159" s="34" t="s">
        <v>718</v>
      </c>
      <c r="H159" s="34" t="s">
        <v>792</v>
      </c>
      <c r="I159" s="54" t="s">
        <v>2022</v>
      </c>
      <c r="J159" s="43" t="s">
        <v>1014</v>
      </c>
      <c r="K159" s="43" t="s">
        <v>1014</v>
      </c>
      <c r="L159" s="43" t="s">
        <v>1014</v>
      </c>
      <c r="M159" s="110" t="s">
        <v>975</v>
      </c>
      <c r="N159" s="43" t="s">
        <v>1014</v>
      </c>
      <c r="O159" s="44">
        <v>2</v>
      </c>
    </row>
    <row r="160" spans="1:15" x14ac:dyDescent="0.25">
      <c r="A160" s="34" t="s">
        <v>155</v>
      </c>
      <c r="B160" s="43" t="s">
        <v>651</v>
      </c>
      <c r="C160" s="34" t="s">
        <v>652</v>
      </c>
      <c r="D160" s="34" t="s">
        <v>653</v>
      </c>
      <c r="E160" s="34" t="s">
        <v>654</v>
      </c>
      <c r="F160" s="34" t="s">
        <v>703</v>
      </c>
      <c r="G160" s="34" t="s">
        <v>718</v>
      </c>
      <c r="H160" s="34" t="s">
        <v>792</v>
      </c>
      <c r="I160" s="54" t="s">
        <v>2022</v>
      </c>
      <c r="J160" s="43" t="s">
        <v>1014</v>
      </c>
      <c r="K160" s="43" t="s">
        <v>1014</v>
      </c>
      <c r="L160" s="43" t="s">
        <v>1014</v>
      </c>
      <c r="M160" s="43" t="s">
        <v>1014</v>
      </c>
      <c r="N160" s="43" t="s">
        <v>1014</v>
      </c>
      <c r="O160" s="44">
        <v>1</v>
      </c>
    </row>
    <row r="161" spans="1:15" x14ac:dyDescent="0.25">
      <c r="A161" s="34" t="s">
        <v>156</v>
      </c>
      <c r="B161" s="43" t="s">
        <v>651</v>
      </c>
      <c r="C161" s="34" t="s">
        <v>652</v>
      </c>
      <c r="D161" s="34" t="s">
        <v>653</v>
      </c>
      <c r="E161" s="34" t="s">
        <v>654</v>
      </c>
      <c r="F161" s="34" t="s">
        <v>703</v>
      </c>
      <c r="G161" s="34" t="s">
        <v>718</v>
      </c>
      <c r="H161" s="34" t="s">
        <v>792</v>
      </c>
      <c r="I161" s="54" t="s">
        <v>2022</v>
      </c>
      <c r="J161" s="43" t="s">
        <v>1014</v>
      </c>
      <c r="K161" s="43" t="s">
        <v>1014</v>
      </c>
      <c r="L161" s="43" t="s">
        <v>1014</v>
      </c>
      <c r="M161" s="43" t="s">
        <v>1014</v>
      </c>
      <c r="N161" s="43" t="s">
        <v>1014</v>
      </c>
      <c r="O161" s="44">
        <v>1</v>
      </c>
    </row>
    <row r="162" spans="1:15" x14ac:dyDescent="0.25">
      <c r="A162" s="34" t="s">
        <v>157</v>
      </c>
      <c r="B162" s="43" t="s">
        <v>651</v>
      </c>
      <c r="C162" s="34" t="s">
        <v>652</v>
      </c>
      <c r="D162" s="34" t="s">
        <v>666</v>
      </c>
      <c r="E162" s="34" t="s">
        <v>666</v>
      </c>
      <c r="F162" s="34" t="s">
        <v>667</v>
      </c>
      <c r="G162" s="34" t="s">
        <v>719</v>
      </c>
      <c r="H162" s="34" t="s">
        <v>792</v>
      </c>
      <c r="I162" s="43" t="s">
        <v>1014</v>
      </c>
      <c r="J162" s="43" t="s">
        <v>1014</v>
      </c>
      <c r="K162" s="43" t="s">
        <v>1014</v>
      </c>
      <c r="L162" s="43" t="s">
        <v>1014</v>
      </c>
      <c r="M162" s="43" t="s">
        <v>1014</v>
      </c>
      <c r="N162" s="43" t="s">
        <v>1014</v>
      </c>
      <c r="O162" s="44">
        <v>0</v>
      </c>
    </row>
    <row r="163" spans="1:15" x14ac:dyDescent="0.25">
      <c r="A163" s="34" t="s">
        <v>158</v>
      </c>
      <c r="B163" s="43" t="s">
        <v>651</v>
      </c>
      <c r="C163" s="34" t="s">
        <v>652</v>
      </c>
      <c r="D163" s="34" t="s">
        <v>666</v>
      </c>
      <c r="E163" s="34" t="s">
        <v>666</v>
      </c>
      <c r="F163" s="34" t="s">
        <v>667</v>
      </c>
      <c r="G163" s="34" t="s">
        <v>719</v>
      </c>
      <c r="H163" s="34" t="s">
        <v>792</v>
      </c>
      <c r="I163" s="43" t="s">
        <v>1014</v>
      </c>
      <c r="J163" s="43" t="s">
        <v>1014</v>
      </c>
      <c r="K163" s="43" t="s">
        <v>1014</v>
      </c>
      <c r="L163" s="43" t="s">
        <v>1014</v>
      </c>
      <c r="M163" s="43" t="s">
        <v>1014</v>
      </c>
      <c r="N163" s="43" t="s">
        <v>1014</v>
      </c>
      <c r="O163" s="44">
        <v>0</v>
      </c>
    </row>
    <row r="164" spans="1:15" x14ac:dyDescent="0.25">
      <c r="A164" s="34" t="s">
        <v>159</v>
      </c>
      <c r="B164" s="43" t="s">
        <v>651</v>
      </c>
      <c r="C164" s="34" t="s">
        <v>652</v>
      </c>
      <c r="D164" s="34" t="s">
        <v>666</v>
      </c>
      <c r="E164" s="34" t="s">
        <v>666</v>
      </c>
      <c r="F164" s="34" t="s">
        <v>667</v>
      </c>
      <c r="G164" s="34" t="s">
        <v>719</v>
      </c>
      <c r="H164" s="34" t="s">
        <v>792</v>
      </c>
      <c r="I164" s="43" t="s">
        <v>1014</v>
      </c>
      <c r="J164" s="43" t="s">
        <v>1014</v>
      </c>
      <c r="K164" s="43" t="s">
        <v>1014</v>
      </c>
      <c r="L164" s="43" t="s">
        <v>1014</v>
      </c>
      <c r="M164" s="43" t="s">
        <v>1014</v>
      </c>
      <c r="N164" s="43" t="s">
        <v>1014</v>
      </c>
      <c r="O164" s="44">
        <v>0</v>
      </c>
    </row>
    <row r="165" spans="1:15" x14ac:dyDescent="0.25">
      <c r="A165" s="34" t="s">
        <v>160</v>
      </c>
      <c r="B165" s="43" t="s">
        <v>651</v>
      </c>
      <c r="C165" s="34" t="s">
        <v>652</v>
      </c>
      <c r="D165" s="34" t="s">
        <v>660</v>
      </c>
      <c r="E165" s="34" t="s">
        <v>672</v>
      </c>
      <c r="F165" s="34" t="s">
        <v>720</v>
      </c>
      <c r="G165" s="34" t="s">
        <v>721</v>
      </c>
      <c r="H165" s="34" t="s">
        <v>792</v>
      </c>
      <c r="I165" s="43" t="s">
        <v>1014</v>
      </c>
      <c r="J165" s="43" t="s">
        <v>1014</v>
      </c>
      <c r="K165" s="43" t="s">
        <v>1014</v>
      </c>
      <c r="L165" s="43" t="s">
        <v>1014</v>
      </c>
      <c r="M165" s="43" t="s">
        <v>1014</v>
      </c>
      <c r="N165" s="43" t="s">
        <v>1014</v>
      </c>
      <c r="O165" s="44">
        <v>0</v>
      </c>
    </row>
    <row r="166" spans="1:15" x14ac:dyDescent="0.25">
      <c r="A166" s="34" t="s">
        <v>161</v>
      </c>
      <c r="B166" s="43" t="s">
        <v>651</v>
      </c>
      <c r="C166" s="34" t="s">
        <v>652</v>
      </c>
      <c r="D166" s="34" t="s">
        <v>653</v>
      </c>
      <c r="E166" s="34" t="s">
        <v>686</v>
      </c>
      <c r="F166" s="34" t="s">
        <v>687</v>
      </c>
      <c r="G166" s="34" t="s">
        <v>695</v>
      </c>
      <c r="H166" s="34" t="s">
        <v>792</v>
      </c>
      <c r="I166" s="54" t="s">
        <v>2022</v>
      </c>
      <c r="J166" s="43" t="s">
        <v>1014</v>
      </c>
      <c r="K166" s="43" t="s">
        <v>1014</v>
      </c>
      <c r="L166" s="43" t="s">
        <v>1014</v>
      </c>
      <c r="M166" s="43" t="s">
        <v>1014</v>
      </c>
      <c r="N166" s="43" t="s">
        <v>1014</v>
      </c>
      <c r="O166" s="44">
        <v>1</v>
      </c>
    </row>
    <row r="167" spans="1:15" x14ac:dyDescent="0.25">
      <c r="A167" s="34" t="s">
        <v>162</v>
      </c>
      <c r="B167" s="43" t="s">
        <v>651</v>
      </c>
      <c r="C167" s="34" t="s">
        <v>652</v>
      </c>
      <c r="D167" s="34" t="s">
        <v>653</v>
      </c>
      <c r="E167" s="34" t="s">
        <v>722</v>
      </c>
      <c r="F167" s="34" t="s">
        <v>723</v>
      </c>
      <c r="G167" s="34" t="s">
        <v>724</v>
      </c>
      <c r="H167" s="34" t="s">
        <v>792</v>
      </c>
      <c r="I167" s="43" t="s">
        <v>1014</v>
      </c>
      <c r="J167" s="43" t="s">
        <v>1014</v>
      </c>
      <c r="K167" s="43" t="s">
        <v>1014</v>
      </c>
      <c r="L167" s="43" t="s">
        <v>1014</v>
      </c>
      <c r="M167" s="43" t="s">
        <v>1014</v>
      </c>
      <c r="N167" s="43" t="s">
        <v>1014</v>
      </c>
      <c r="O167" s="44">
        <v>0</v>
      </c>
    </row>
    <row r="168" spans="1:15" x14ac:dyDescent="0.25">
      <c r="A168" s="34" t="s">
        <v>163</v>
      </c>
      <c r="B168" s="43" t="s">
        <v>651</v>
      </c>
      <c r="C168" s="34" t="s">
        <v>652</v>
      </c>
      <c r="D168" s="34" t="s">
        <v>660</v>
      </c>
      <c r="E168" s="34" t="s">
        <v>679</v>
      </c>
      <c r="F168" s="34" t="s">
        <v>680</v>
      </c>
      <c r="G168" s="34" t="s">
        <v>725</v>
      </c>
      <c r="H168" s="34" t="s">
        <v>792</v>
      </c>
      <c r="I168" s="43" t="s">
        <v>1016</v>
      </c>
      <c r="J168" s="43" t="s">
        <v>1014</v>
      </c>
      <c r="K168" s="43" t="s">
        <v>1014</v>
      </c>
      <c r="L168" s="43" t="s">
        <v>1014</v>
      </c>
      <c r="M168" s="43" t="s">
        <v>1014</v>
      </c>
      <c r="N168" s="43" t="s">
        <v>1014</v>
      </c>
      <c r="O168" s="44">
        <v>0</v>
      </c>
    </row>
    <row r="169" spans="1:15" x14ac:dyDescent="0.25">
      <c r="A169" s="34" t="s">
        <v>164</v>
      </c>
      <c r="B169" s="43" t="s">
        <v>651</v>
      </c>
      <c r="C169" s="34" t="s">
        <v>652</v>
      </c>
      <c r="D169" s="34" t="s">
        <v>660</v>
      </c>
      <c r="E169" s="34" t="s">
        <v>679</v>
      </c>
      <c r="F169" s="34" t="s">
        <v>680</v>
      </c>
      <c r="G169" s="34" t="s">
        <v>726</v>
      </c>
      <c r="H169" s="34" t="s">
        <v>792</v>
      </c>
      <c r="I169" s="43" t="s">
        <v>1014</v>
      </c>
      <c r="J169" s="43" t="s">
        <v>1014</v>
      </c>
      <c r="K169" s="43" t="s">
        <v>1014</v>
      </c>
      <c r="L169" s="43" t="s">
        <v>1014</v>
      </c>
      <c r="M169" s="43" t="s">
        <v>1014</v>
      </c>
      <c r="N169" s="43" t="s">
        <v>1014</v>
      </c>
      <c r="O169" s="44">
        <v>0</v>
      </c>
    </row>
    <row r="170" spans="1:15" x14ac:dyDescent="0.25">
      <c r="A170" s="34" t="s">
        <v>165</v>
      </c>
      <c r="B170" s="43" t="s">
        <v>651</v>
      </c>
      <c r="C170" s="34" t="s">
        <v>652</v>
      </c>
      <c r="D170" s="34" t="s">
        <v>653</v>
      </c>
      <c r="E170" s="34" t="s">
        <v>686</v>
      </c>
      <c r="F170" s="34" t="s">
        <v>687</v>
      </c>
      <c r="G170" s="34" t="s">
        <v>688</v>
      </c>
      <c r="H170" s="34" t="s">
        <v>792</v>
      </c>
      <c r="I170" s="54" t="s">
        <v>975</v>
      </c>
      <c r="J170" s="43" t="s">
        <v>1014</v>
      </c>
      <c r="K170" s="43" t="s">
        <v>1014</v>
      </c>
      <c r="L170" s="43" t="s">
        <v>1014</v>
      </c>
      <c r="M170" s="43" t="s">
        <v>1014</v>
      </c>
      <c r="N170" s="43" t="s">
        <v>1014</v>
      </c>
      <c r="O170" s="44">
        <v>1</v>
      </c>
    </row>
    <row r="171" spans="1:15" x14ac:dyDescent="0.25">
      <c r="A171" s="34" t="s">
        <v>166</v>
      </c>
      <c r="B171" s="43" t="s">
        <v>651</v>
      </c>
      <c r="C171" s="34" t="s">
        <v>652</v>
      </c>
      <c r="D171" s="34" t="s">
        <v>682</v>
      </c>
      <c r="E171" s="34" t="s">
        <v>683</v>
      </c>
      <c r="F171" s="34" t="s">
        <v>684</v>
      </c>
      <c r="G171" s="34" t="s">
        <v>706</v>
      </c>
      <c r="H171" s="34" t="s">
        <v>792</v>
      </c>
      <c r="I171" s="43" t="s">
        <v>1014</v>
      </c>
      <c r="J171" s="43" t="s">
        <v>1014</v>
      </c>
      <c r="K171" s="43" t="s">
        <v>1014</v>
      </c>
      <c r="L171" s="43" t="s">
        <v>1014</v>
      </c>
      <c r="M171" s="43" t="s">
        <v>1014</v>
      </c>
      <c r="N171" s="43" t="s">
        <v>1014</v>
      </c>
      <c r="O171" s="44">
        <v>0</v>
      </c>
    </row>
    <row r="172" spans="1:15" x14ac:dyDescent="0.25">
      <c r="A172" s="34" t="s">
        <v>167</v>
      </c>
      <c r="B172" s="43" t="s">
        <v>651</v>
      </c>
      <c r="C172" s="34" t="s">
        <v>652</v>
      </c>
      <c r="D172" s="34" t="s">
        <v>653</v>
      </c>
      <c r="E172" s="34" t="s">
        <v>686</v>
      </c>
      <c r="F172" s="34" t="s">
        <v>687</v>
      </c>
      <c r="G172" s="34" t="s">
        <v>695</v>
      </c>
      <c r="H172" s="34" t="s">
        <v>792</v>
      </c>
      <c r="I172" s="43" t="s">
        <v>1014</v>
      </c>
      <c r="J172" s="43" t="s">
        <v>1014</v>
      </c>
      <c r="K172" s="43" t="s">
        <v>1014</v>
      </c>
      <c r="L172" s="43" t="s">
        <v>1014</v>
      </c>
      <c r="M172" s="43" t="s">
        <v>1014</v>
      </c>
      <c r="N172" s="43" t="s">
        <v>1014</v>
      </c>
      <c r="O172" s="44">
        <v>0</v>
      </c>
    </row>
    <row r="173" spans="1:15" x14ac:dyDescent="0.25">
      <c r="A173" s="34" t="s">
        <v>168</v>
      </c>
      <c r="B173" s="43" t="s">
        <v>651</v>
      </c>
      <c r="C173" s="34" t="s">
        <v>652</v>
      </c>
      <c r="D173" s="34" t="s">
        <v>653</v>
      </c>
      <c r="E173" s="34" t="s">
        <v>686</v>
      </c>
      <c r="F173" s="34" t="s">
        <v>687</v>
      </c>
      <c r="G173" s="34" t="s">
        <v>695</v>
      </c>
      <c r="H173" s="34" t="s">
        <v>792</v>
      </c>
      <c r="I173" s="43" t="s">
        <v>1014</v>
      </c>
      <c r="J173" s="43" t="s">
        <v>1014</v>
      </c>
      <c r="K173" s="43" t="s">
        <v>1014</v>
      </c>
      <c r="L173" s="43" t="s">
        <v>1014</v>
      </c>
      <c r="M173" s="43" t="s">
        <v>1014</v>
      </c>
      <c r="N173" s="43" t="s">
        <v>1014</v>
      </c>
      <c r="O173" s="44">
        <v>0</v>
      </c>
    </row>
    <row r="174" spans="1:15" x14ac:dyDescent="0.25">
      <c r="A174" s="34" t="s">
        <v>169</v>
      </c>
      <c r="B174" s="43" t="s">
        <v>669</v>
      </c>
      <c r="C174" s="34" t="s">
        <v>652</v>
      </c>
      <c r="D174" s="34" t="s">
        <v>653</v>
      </c>
      <c r="E174" s="34" t="s">
        <v>654</v>
      </c>
      <c r="F174" s="34" t="s">
        <v>703</v>
      </c>
      <c r="G174" s="34" t="s">
        <v>704</v>
      </c>
      <c r="H174" s="34" t="s">
        <v>1109</v>
      </c>
      <c r="I174" s="43" t="s">
        <v>1014</v>
      </c>
      <c r="J174" s="43" t="s">
        <v>1014</v>
      </c>
      <c r="K174" s="43" t="s">
        <v>1014</v>
      </c>
      <c r="L174" s="43" t="s">
        <v>1014</v>
      </c>
      <c r="M174" s="110" t="s">
        <v>975</v>
      </c>
      <c r="N174" s="43" t="s">
        <v>1014</v>
      </c>
      <c r="O174" s="44">
        <v>1</v>
      </c>
    </row>
    <row r="175" spans="1:15" x14ac:dyDescent="0.25">
      <c r="A175" s="34" t="s">
        <v>170</v>
      </c>
      <c r="B175" s="43" t="s">
        <v>651</v>
      </c>
      <c r="C175" s="34" t="s">
        <v>652</v>
      </c>
      <c r="D175" s="34" t="s">
        <v>660</v>
      </c>
      <c r="E175" s="34" t="s">
        <v>697</v>
      </c>
      <c r="F175" s="34" t="s">
        <v>698</v>
      </c>
      <c r="G175" s="34" t="s">
        <v>699</v>
      </c>
      <c r="H175" s="34" t="s">
        <v>792</v>
      </c>
      <c r="I175" s="43" t="s">
        <v>1014</v>
      </c>
      <c r="J175" s="43" t="s">
        <v>1014</v>
      </c>
      <c r="K175" s="43" t="s">
        <v>1014</v>
      </c>
      <c r="L175" s="43" t="s">
        <v>1014</v>
      </c>
      <c r="M175" s="43" t="s">
        <v>1014</v>
      </c>
      <c r="N175" s="43" t="s">
        <v>1014</v>
      </c>
      <c r="O175" s="44">
        <v>0</v>
      </c>
    </row>
    <row r="176" spans="1:15" x14ac:dyDescent="0.25">
      <c r="A176" s="34" t="s">
        <v>171</v>
      </c>
      <c r="B176" s="43" t="s">
        <v>651</v>
      </c>
      <c r="C176" s="34" t="s">
        <v>652</v>
      </c>
      <c r="D176" s="34" t="s">
        <v>660</v>
      </c>
      <c r="E176" s="34" t="s">
        <v>697</v>
      </c>
      <c r="F176" s="34" t="s">
        <v>698</v>
      </c>
      <c r="G176" s="34" t="s">
        <v>699</v>
      </c>
      <c r="H176" s="34" t="s">
        <v>792</v>
      </c>
      <c r="I176" s="43" t="s">
        <v>1014</v>
      </c>
      <c r="J176" s="43" t="s">
        <v>1014</v>
      </c>
      <c r="K176" s="43" t="s">
        <v>1014</v>
      </c>
      <c r="L176" s="43" t="s">
        <v>1014</v>
      </c>
      <c r="M176" s="43" t="s">
        <v>1014</v>
      </c>
      <c r="N176" s="43" t="s">
        <v>1014</v>
      </c>
      <c r="O176" s="44">
        <v>0</v>
      </c>
    </row>
    <row r="177" spans="1:15" x14ac:dyDescent="0.25">
      <c r="A177" s="34" t="s">
        <v>172</v>
      </c>
      <c r="B177" s="43" t="s">
        <v>651</v>
      </c>
      <c r="C177" s="34" t="s">
        <v>652</v>
      </c>
      <c r="D177" s="34" t="s">
        <v>660</v>
      </c>
      <c r="E177" s="34" t="s">
        <v>697</v>
      </c>
      <c r="F177" s="34" t="s">
        <v>698</v>
      </c>
      <c r="G177" s="34" t="s">
        <v>699</v>
      </c>
      <c r="H177" s="34" t="s">
        <v>792</v>
      </c>
      <c r="I177" s="43" t="s">
        <v>1014</v>
      </c>
      <c r="J177" s="43" t="s">
        <v>1014</v>
      </c>
      <c r="K177" s="43" t="s">
        <v>1014</v>
      </c>
      <c r="L177" s="43" t="s">
        <v>1014</v>
      </c>
      <c r="M177" s="43" t="s">
        <v>1014</v>
      </c>
      <c r="N177" s="43" t="s">
        <v>1014</v>
      </c>
      <c r="O177" s="44">
        <v>0</v>
      </c>
    </row>
    <row r="178" spans="1:15" x14ac:dyDescent="0.25">
      <c r="A178" s="34" t="s">
        <v>173</v>
      </c>
      <c r="B178" s="43" t="s">
        <v>651</v>
      </c>
      <c r="C178" s="34" t="s">
        <v>652</v>
      </c>
      <c r="D178" s="34" t="s">
        <v>660</v>
      </c>
      <c r="E178" s="34" t="s">
        <v>697</v>
      </c>
      <c r="F178" s="34" t="s">
        <v>698</v>
      </c>
      <c r="G178" s="34" t="s">
        <v>699</v>
      </c>
      <c r="H178" s="34" t="s">
        <v>792</v>
      </c>
      <c r="I178" s="43" t="s">
        <v>1014</v>
      </c>
      <c r="J178" s="43" t="s">
        <v>1014</v>
      </c>
      <c r="K178" s="43" t="s">
        <v>1014</v>
      </c>
      <c r="L178" s="43" t="s">
        <v>1014</v>
      </c>
      <c r="M178" s="43" t="s">
        <v>1014</v>
      </c>
      <c r="N178" s="43" t="s">
        <v>1014</v>
      </c>
      <c r="O178" s="44">
        <v>0</v>
      </c>
    </row>
    <row r="179" spans="1:15" x14ac:dyDescent="0.25">
      <c r="A179" s="34" t="s">
        <v>174</v>
      </c>
      <c r="B179" s="43" t="s">
        <v>651</v>
      </c>
      <c r="C179" s="34" t="s">
        <v>652</v>
      </c>
      <c r="D179" s="34" t="s">
        <v>660</v>
      </c>
      <c r="E179" s="34" t="s">
        <v>697</v>
      </c>
      <c r="F179" s="34" t="s">
        <v>698</v>
      </c>
      <c r="G179" s="34" t="s">
        <v>699</v>
      </c>
      <c r="H179" s="34" t="s">
        <v>792</v>
      </c>
      <c r="I179" s="43" t="s">
        <v>1014</v>
      </c>
      <c r="J179" s="43" t="s">
        <v>1014</v>
      </c>
      <c r="K179" s="43" t="s">
        <v>1014</v>
      </c>
      <c r="L179" s="43" t="s">
        <v>1014</v>
      </c>
      <c r="M179" s="43" t="s">
        <v>1014</v>
      </c>
      <c r="N179" s="43" t="s">
        <v>1014</v>
      </c>
      <c r="O179" s="44">
        <v>0</v>
      </c>
    </row>
    <row r="180" spans="1:15" x14ac:dyDescent="0.25">
      <c r="A180" s="34" t="s">
        <v>175</v>
      </c>
      <c r="B180" s="43" t="s">
        <v>651</v>
      </c>
      <c r="C180" s="34" t="s">
        <v>652</v>
      </c>
      <c r="D180" s="34" t="s">
        <v>660</v>
      </c>
      <c r="E180" s="34" t="s">
        <v>697</v>
      </c>
      <c r="F180" s="34" t="s">
        <v>698</v>
      </c>
      <c r="G180" s="34" t="s">
        <v>699</v>
      </c>
      <c r="H180" s="34" t="s">
        <v>792</v>
      </c>
      <c r="I180" s="43" t="s">
        <v>1014</v>
      </c>
      <c r="J180" s="43" t="s">
        <v>1014</v>
      </c>
      <c r="K180" s="43" t="s">
        <v>1014</v>
      </c>
      <c r="L180" s="43" t="s">
        <v>1014</v>
      </c>
      <c r="M180" s="43" t="s">
        <v>1014</v>
      </c>
      <c r="N180" s="43" t="s">
        <v>1014</v>
      </c>
      <c r="O180" s="44">
        <v>0</v>
      </c>
    </row>
    <row r="181" spans="1:15" x14ac:dyDescent="0.25">
      <c r="A181" s="34" t="s">
        <v>176</v>
      </c>
      <c r="B181" s="43" t="s">
        <v>651</v>
      </c>
      <c r="C181" s="34" t="s">
        <v>652</v>
      </c>
      <c r="D181" s="34" t="s">
        <v>660</v>
      </c>
      <c r="E181" s="34" t="s">
        <v>697</v>
      </c>
      <c r="F181" s="34" t="s">
        <v>698</v>
      </c>
      <c r="G181" s="34" t="s">
        <v>699</v>
      </c>
      <c r="H181" s="34" t="s">
        <v>792</v>
      </c>
      <c r="I181" s="43" t="s">
        <v>1014</v>
      </c>
      <c r="J181" s="43" t="s">
        <v>1014</v>
      </c>
      <c r="K181" s="43" t="s">
        <v>1014</v>
      </c>
      <c r="L181" s="43" t="s">
        <v>1014</v>
      </c>
      <c r="M181" s="43" t="s">
        <v>1014</v>
      </c>
      <c r="N181" s="43" t="s">
        <v>1014</v>
      </c>
      <c r="O181" s="44">
        <v>0</v>
      </c>
    </row>
    <row r="182" spans="1:15" x14ac:dyDescent="0.25">
      <c r="A182" s="34" t="s">
        <v>177</v>
      </c>
      <c r="B182" s="43" t="s">
        <v>651</v>
      </c>
      <c r="C182" s="34" t="s">
        <v>652</v>
      </c>
      <c r="D182" s="34" t="s">
        <v>660</v>
      </c>
      <c r="E182" s="34" t="s">
        <v>697</v>
      </c>
      <c r="F182" s="34" t="s">
        <v>698</v>
      </c>
      <c r="G182" s="34" t="s">
        <v>699</v>
      </c>
      <c r="H182" s="34" t="s">
        <v>792</v>
      </c>
      <c r="I182" s="43" t="s">
        <v>1014</v>
      </c>
      <c r="J182" s="43" t="s">
        <v>1014</v>
      </c>
      <c r="K182" s="43" t="s">
        <v>1014</v>
      </c>
      <c r="L182" s="43" t="s">
        <v>1014</v>
      </c>
      <c r="M182" s="43" t="s">
        <v>1014</v>
      </c>
      <c r="N182" s="43" t="s">
        <v>1014</v>
      </c>
      <c r="O182" s="44">
        <v>0</v>
      </c>
    </row>
    <row r="183" spans="1:15" x14ac:dyDescent="0.25">
      <c r="A183" s="34" t="s">
        <v>178</v>
      </c>
      <c r="B183" s="43" t="s">
        <v>651</v>
      </c>
      <c r="C183" s="34" t="s">
        <v>652</v>
      </c>
      <c r="D183" s="34" t="s">
        <v>660</v>
      </c>
      <c r="E183" s="34" t="s">
        <v>697</v>
      </c>
      <c r="F183" s="34" t="s">
        <v>698</v>
      </c>
      <c r="G183" s="34" t="s">
        <v>699</v>
      </c>
      <c r="H183" s="34" t="s">
        <v>792</v>
      </c>
      <c r="I183" s="43" t="s">
        <v>1014</v>
      </c>
      <c r="J183" s="43" t="s">
        <v>1014</v>
      </c>
      <c r="K183" s="43" t="s">
        <v>1014</v>
      </c>
      <c r="L183" s="43" t="s">
        <v>1014</v>
      </c>
      <c r="M183" s="43" t="s">
        <v>1014</v>
      </c>
      <c r="N183" s="43" t="s">
        <v>1014</v>
      </c>
      <c r="O183" s="44">
        <v>0</v>
      </c>
    </row>
    <row r="184" spans="1:15" x14ac:dyDescent="0.25">
      <c r="A184" s="34" t="s">
        <v>179</v>
      </c>
      <c r="B184" s="43" t="s">
        <v>651</v>
      </c>
      <c r="C184" s="34" t="s">
        <v>652</v>
      </c>
      <c r="D184" s="34" t="s">
        <v>660</v>
      </c>
      <c r="E184" s="34" t="s">
        <v>697</v>
      </c>
      <c r="F184" s="34" t="s">
        <v>698</v>
      </c>
      <c r="G184" s="34" t="s">
        <v>699</v>
      </c>
      <c r="H184" s="34" t="s">
        <v>792</v>
      </c>
      <c r="I184" s="43" t="s">
        <v>1014</v>
      </c>
      <c r="J184" s="43" t="s">
        <v>1014</v>
      </c>
      <c r="K184" s="43" t="s">
        <v>1014</v>
      </c>
      <c r="L184" s="43" t="s">
        <v>1014</v>
      </c>
      <c r="M184" s="43" t="s">
        <v>1014</v>
      </c>
      <c r="N184" s="43" t="s">
        <v>1014</v>
      </c>
      <c r="O184" s="44">
        <v>0</v>
      </c>
    </row>
    <row r="185" spans="1:15" x14ac:dyDescent="0.25">
      <c r="A185" s="34" t="s">
        <v>180</v>
      </c>
      <c r="B185" s="43" t="s">
        <v>651</v>
      </c>
      <c r="C185" s="34" t="s">
        <v>652</v>
      </c>
      <c r="D185" s="34" t="s">
        <v>660</v>
      </c>
      <c r="E185" s="34" t="s">
        <v>697</v>
      </c>
      <c r="F185" s="34" t="s">
        <v>698</v>
      </c>
      <c r="G185" s="34" t="s">
        <v>699</v>
      </c>
      <c r="H185" s="34" t="s">
        <v>792</v>
      </c>
      <c r="I185" s="43" t="s">
        <v>1014</v>
      </c>
      <c r="J185" s="43" t="s">
        <v>1014</v>
      </c>
      <c r="K185" s="43" t="s">
        <v>1014</v>
      </c>
      <c r="L185" s="43" t="s">
        <v>1014</v>
      </c>
      <c r="M185" s="43" t="s">
        <v>1014</v>
      </c>
      <c r="N185" s="43" t="s">
        <v>1014</v>
      </c>
      <c r="O185" s="44">
        <v>0</v>
      </c>
    </row>
    <row r="186" spans="1:15" x14ac:dyDescent="0.25">
      <c r="A186" s="34" t="s">
        <v>181</v>
      </c>
      <c r="B186" s="43" t="s">
        <v>651</v>
      </c>
      <c r="C186" s="34" t="s">
        <v>652</v>
      </c>
      <c r="D186" s="34" t="s">
        <v>660</v>
      </c>
      <c r="E186" s="34" t="s">
        <v>697</v>
      </c>
      <c r="F186" s="34" t="s">
        <v>698</v>
      </c>
      <c r="G186" s="34" t="s">
        <v>699</v>
      </c>
      <c r="H186" s="34" t="s">
        <v>792</v>
      </c>
      <c r="I186" s="43" t="s">
        <v>1014</v>
      </c>
      <c r="J186" s="43" t="s">
        <v>1014</v>
      </c>
      <c r="K186" s="43" t="s">
        <v>1014</v>
      </c>
      <c r="L186" s="43" t="s">
        <v>1014</v>
      </c>
      <c r="M186" s="43" t="s">
        <v>1014</v>
      </c>
      <c r="N186" s="43" t="s">
        <v>1014</v>
      </c>
      <c r="O186" s="44">
        <v>0</v>
      </c>
    </row>
    <row r="187" spans="1:15" x14ac:dyDescent="0.25">
      <c r="A187" s="34" t="s">
        <v>182</v>
      </c>
      <c r="B187" s="43" t="s">
        <v>651</v>
      </c>
      <c r="C187" s="34" t="s">
        <v>652</v>
      </c>
      <c r="D187" s="34" t="s">
        <v>660</v>
      </c>
      <c r="E187" s="34" t="s">
        <v>697</v>
      </c>
      <c r="F187" s="34" t="s">
        <v>698</v>
      </c>
      <c r="G187" s="34" t="s">
        <v>699</v>
      </c>
      <c r="H187" s="34" t="s">
        <v>792</v>
      </c>
      <c r="I187" s="43" t="s">
        <v>1014</v>
      </c>
      <c r="J187" s="43" t="s">
        <v>1014</v>
      </c>
      <c r="K187" s="43" t="s">
        <v>1014</v>
      </c>
      <c r="L187" s="43" t="s">
        <v>1014</v>
      </c>
      <c r="M187" s="43" t="s">
        <v>1014</v>
      </c>
      <c r="N187" s="43" t="s">
        <v>1014</v>
      </c>
      <c r="O187" s="44">
        <v>0</v>
      </c>
    </row>
    <row r="188" spans="1:15" x14ac:dyDescent="0.25">
      <c r="A188" s="34" t="s">
        <v>183</v>
      </c>
      <c r="B188" s="43" t="s">
        <v>651</v>
      </c>
      <c r="C188" s="34" t="s">
        <v>652</v>
      </c>
      <c r="D188" s="34" t="s">
        <v>660</v>
      </c>
      <c r="E188" s="34" t="s">
        <v>697</v>
      </c>
      <c r="F188" s="34" t="s">
        <v>698</v>
      </c>
      <c r="G188" s="34" t="s">
        <v>699</v>
      </c>
      <c r="H188" s="34" t="s">
        <v>792</v>
      </c>
      <c r="I188" s="43" t="s">
        <v>1014</v>
      </c>
      <c r="J188" s="43" t="s">
        <v>1014</v>
      </c>
      <c r="K188" s="43" t="s">
        <v>1014</v>
      </c>
      <c r="L188" s="43" t="s">
        <v>1014</v>
      </c>
      <c r="M188" s="43" t="s">
        <v>1014</v>
      </c>
      <c r="N188" s="43" t="s">
        <v>1014</v>
      </c>
      <c r="O188" s="44">
        <v>0</v>
      </c>
    </row>
    <row r="189" spans="1:15" x14ac:dyDescent="0.25">
      <c r="A189" s="34" t="s">
        <v>184</v>
      </c>
      <c r="B189" s="43" t="s">
        <v>651</v>
      </c>
      <c r="C189" s="34" t="s">
        <v>652</v>
      </c>
      <c r="D189" s="34" t="s">
        <v>682</v>
      </c>
      <c r="E189" s="34" t="s">
        <v>727</v>
      </c>
      <c r="F189" s="34" t="s">
        <v>728</v>
      </c>
      <c r="G189" s="34" t="s">
        <v>729</v>
      </c>
      <c r="H189" s="34" t="s">
        <v>792</v>
      </c>
      <c r="I189" s="43" t="s">
        <v>1014</v>
      </c>
      <c r="J189" s="43" t="s">
        <v>1014</v>
      </c>
      <c r="K189" s="43" t="s">
        <v>1014</v>
      </c>
      <c r="L189" s="43" t="s">
        <v>1014</v>
      </c>
      <c r="M189" s="43" t="s">
        <v>1014</v>
      </c>
      <c r="N189" s="43" t="s">
        <v>1014</v>
      </c>
      <c r="O189" s="44">
        <v>0</v>
      </c>
    </row>
    <row r="190" spans="1:15" x14ac:dyDescent="0.25">
      <c r="A190" s="34" t="s">
        <v>185</v>
      </c>
      <c r="B190" s="43" t="s">
        <v>651</v>
      </c>
      <c r="C190" s="34" t="s">
        <v>652</v>
      </c>
      <c r="D190" s="34" t="s">
        <v>682</v>
      </c>
      <c r="E190" s="34" t="s">
        <v>727</v>
      </c>
      <c r="F190" s="34" t="s">
        <v>728</v>
      </c>
      <c r="G190" s="34" t="s">
        <v>729</v>
      </c>
      <c r="H190" s="34" t="s">
        <v>792</v>
      </c>
      <c r="I190" s="43" t="s">
        <v>1014</v>
      </c>
      <c r="J190" s="43" t="s">
        <v>1014</v>
      </c>
      <c r="K190" s="43" t="s">
        <v>1014</v>
      </c>
      <c r="L190" s="43" t="s">
        <v>1014</v>
      </c>
      <c r="M190" s="43" t="s">
        <v>1014</v>
      </c>
      <c r="N190" s="43" t="s">
        <v>1014</v>
      </c>
      <c r="O190" s="44">
        <v>0</v>
      </c>
    </row>
    <row r="191" spans="1:15" x14ac:dyDescent="0.25">
      <c r="A191" s="34" t="s">
        <v>186</v>
      </c>
      <c r="B191" s="43" t="s">
        <v>651</v>
      </c>
      <c r="C191" s="34" t="s">
        <v>652</v>
      </c>
      <c r="D191" s="34" t="s">
        <v>682</v>
      </c>
      <c r="E191" s="34" t="s">
        <v>727</v>
      </c>
      <c r="F191" s="34" t="s">
        <v>728</v>
      </c>
      <c r="G191" s="34" t="s">
        <v>729</v>
      </c>
      <c r="H191" s="34" t="s">
        <v>792</v>
      </c>
      <c r="I191" s="43" t="s">
        <v>1014</v>
      </c>
      <c r="J191" s="43" t="s">
        <v>1014</v>
      </c>
      <c r="K191" s="43" t="s">
        <v>1014</v>
      </c>
      <c r="L191" s="43" t="s">
        <v>1014</v>
      </c>
      <c r="M191" s="43" t="s">
        <v>1014</v>
      </c>
      <c r="N191" s="43" t="s">
        <v>1014</v>
      </c>
      <c r="O191" s="44">
        <v>0</v>
      </c>
    </row>
    <row r="192" spans="1:15" x14ac:dyDescent="0.25">
      <c r="A192" s="34" t="s">
        <v>187</v>
      </c>
      <c r="B192" s="43" t="s">
        <v>651</v>
      </c>
      <c r="C192" s="34" t="s">
        <v>652</v>
      </c>
      <c r="D192" s="34" t="s">
        <v>653</v>
      </c>
      <c r="E192" s="34" t="s">
        <v>686</v>
      </c>
      <c r="F192" s="34" t="s">
        <v>730</v>
      </c>
      <c r="G192" s="34" t="s">
        <v>731</v>
      </c>
      <c r="H192" s="34" t="s">
        <v>1109</v>
      </c>
      <c r="I192" s="43" t="s">
        <v>1014</v>
      </c>
      <c r="J192" s="43" t="s">
        <v>1014</v>
      </c>
      <c r="K192" s="43" t="s">
        <v>1014</v>
      </c>
      <c r="L192" s="43" t="s">
        <v>1014</v>
      </c>
      <c r="M192" s="43" t="s">
        <v>1014</v>
      </c>
      <c r="N192" s="110" t="s">
        <v>975</v>
      </c>
      <c r="O192" s="44">
        <v>1</v>
      </c>
    </row>
    <row r="193" spans="1:15" x14ac:dyDescent="0.25">
      <c r="A193" s="34" t="s">
        <v>188</v>
      </c>
      <c r="B193" s="43" t="s">
        <v>651</v>
      </c>
      <c r="C193" s="34" t="s">
        <v>652</v>
      </c>
      <c r="D193" s="34" t="s">
        <v>653</v>
      </c>
      <c r="E193" s="34" t="s">
        <v>722</v>
      </c>
      <c r="F193" s="34" t="s">
        <v>723</v>
      </c>
      <c r="G193" s="34" t="s">
        <v>724</v>
      </c>
      <c r="H193" s="34" t="s">
        <v>792</v>
      </c>
      <c r="I193" s="43" t="s">
        <v>1014</v>
      </c>
      <c r="J193" s="43" t="s">
        <v>1014</v>
      </c>
      <c r="K193" s="43" t="s">
        <v>1014</v>
      </c>
      <c r="L193" s="43" t="s">
        <v>1014</v>
      </c>
      <c r="M193" s="43" t="s">
        <v>1014</v>
      </c>
      <c r="N193" s="43" t="s">
        <v>1014</v>
      </c>
      <c r="O193" s="44">
        <v>0</v>
      </c>
    </row>
    <row r="194" spans="1:15" x14ac:dyDescent="0.25">
      <c r="A194" s="34" t="s">
        <v>189</v>
      </c>
      <c r="B194" s="43" t="s">
        <v>651</v>
      </c>
      <c r="C194" s="34" t="s">
        <v>652</v>
      </c>
      <c r="D194" s="34" t="s">
        <v>660</v>
      </c>
      <c r="E194" s="34" t="s">
        <v>661</v>
      </c>
      <c r="F194" s="34" t="s">
        <v>732</v>
      </c>
      <c r="G194" s="34" t="s">
        <v>733</v>
      </c>
      <c r="H194" s="34" t="s">
        <v>792</v>
      </c>
      <c r="I194" s="43" t="s">
        <v>1014</v>
      </c>
      <c r="J194" s="43" t="s">
        <v>1014</v>
      </c>
      <c r="K194" s="43" t="s">
        <v>1014</v>
      </c>
      <c r="L194" s="43" t="s">
        <v>1014</v>
      </c>
      <c r="M194" s="43" t="s">
        <v>1014</v>
      </c>
      <c r="N194" s="43" t="s">
        <v>1014</v>
      </c>
      <c r="O194" s="44">
        <v>0</v>
      </c>
    </row>
    <row r="195" spans="1:15" x14ac:dyDescent="0.25">
      <c r="A195" s="34" t="s">
        <v>190</v>
      </c>
      <c r="B195" s="43" t="s">
        <v>651</v>
      </c>
      <c r="C195" s="34" t="s">
        <v>652</v>
      </c>
      <c r="D195" s="34" t="s">
        <v>660</v>
      </c>
      <c r="E195" s="34" t="s">
        <v>661</v>
      </c>
      <c r="F195" s="34" t="s">
        <v>732</v>
      </c>
      <c r="G195" s="34" t="s">
        <v>733</v>
      </c>
      <c r="H195" s="34" t="s">
        <v>792</v>
      </c>
      <c r="I195" s="54" t="s">
        <v>975</v>
      </c>
      <c r="J195" s="54" t="s">
        <v>2022</v>
      </c>
      <c r="K195" s="43" t="s">
        <v>1016</v>
      </c>
      <c r="L195" s="43" t="s">
        <v>1014</v>
      </c>
      <c r="M195" s="43" t="s">
        <v>1014</v>
      </c>
      <c r="N195" s="43" t="s">
        <v>1014</v>
      </c>
      <c r="O195" s="44">
        <v>2</v>
      </c>
    </row>
    <row r="196" spans="1:15" x14ac:dyDescent="0.25">
      <c r="A196" s="34" t="s">
        <v>191</v>
      </c>
      <c r="B196" s="43" t="s">
        <v>651</v>
      </c>
      <c r="C196" s="34" t="s">
        <v>652</v>
      </c>
      <c r="D196" s="34" t="s">
        <v>660</v>
      </c>
      <c r="E196" s="34" t="s">
        <v>661</v>
      </c>
      <c r="F196" s="34" t="s">
        <v>732</v>
      </c>
      <c r="G196" s="34" t="s">
        <v>733</v>
      </c>
      <c r="H196" s="34" t="s">
        <v>792</v>
      </c>
      <c r="I196" s="54" t="s">
        <v>975</v>
      </c>
      <c r="J196" s="54" t="s">
        <v>975</v>
      </c>
      <c r="K196" s="43" t="s">
        <v>1014</v>
      </c>
      <c r="L196" s="43" t="s">
        <v>1014</v>
      </c>
      <c r="M196" s="43" t="s">
        <v>1014</v>
      </c>
      <c r="N196" s="43" t="s">
        <v>1014</v>
      </c>
      <c r="O196" s="44">
        <v>2</v>
      </c>
    </row>
    <row r="197" spans="1:15" x14ac:dyDescent="0.25">
      <c r="A197" s="34" t="s">
        <v>192</v>
      </c>
      <c r="B197" s="43" t="s">
        <v>651</v>
      </c>
      <c r="C197" s="34" t="s">
        <v>652</v>
      </c>
      <c r="D197" s="34" t="s">
        <v>660</v>
      </c>
      <c r="E197" s="34" t="s">
        <v>661</v>
      </c>
      <c r="F197" s="34" t="s">
        <v>732</v>
      </c>
      <c r="G197" s="34" t="s">
        <v>733</v>
      </c>
      <c r="H197" s="34" t="s">
        <v>792</v>
      </c>
      <c r="I197" s="54" t="s">
        <v>975</v>
      </c>
      <c r="J197" s="54" t="s">
        <v>2022</v>
      </c>
      <c r="K197" s="43" t="s">
        <v>1014</v>
      </c>
      <c r="L197" s="43" t="s">
        <v>1014</v>
      </c>
      <c r="M197" s="43" t="s">
        <v>1014</v>
      </c>
      <c r="N197" s="43" t="s">
        <v>1014</v>
      </c>
      <c r="O197" s="44">
        <v>2</v>
      </c>
    </row>
    <row r="198" spans="1:15" x14ac:dyDescent="0.25">
      <c r="A198" s="34" t="s">
        <v>193</v>
      </c>
      <c r="B198" s="43" t="s">
        <v>651</v>
      </c>
      <c r="C198" s="34" t="s">
        <v>652</v>
      </c>
      <c r="D198" s="34" t="s">
        <v>660</v>
      </c>
      <c r="E198" s="34" t="s">
        <v>661</v>
      </c>
      <c r="F198" s="34" t="s">
        <v>732</v>
      </c>
      <c r="G198" s="34" t="s">
        <v>733</v>
      </c>
      <c r="H198" s="34" t="s">
        <v>792</v>
      </c>
      <c r="I198" s="54" t="s">
        <v>975</v>
      </c>
      <c r="J198" s="54" t="s">
        <v>2022</v>
      </c>
      <c r="K198" s="43" t="s">
        <v>1014</v>
      </c>
      <c r="L198" s="43" t="s">
        <v>1014</v>
      </c>
      <c r="M198" s="43" t="s">
        <v>1014</v>
      </c>
      <c r="N198" s="43" t="s">
        <v>1014</v>
      </c>
      <c r="O198" s="44">
        <v>2</v>
      </c>
    </row>
    <row r="199" spans="1:15" x14ac:dyDescent="0.25">
      <c r="A199" s="34" t="s">
        <v>194</v>
      </c>
      <c r="B199" s="43" t="s">
        <v>651</v>
      </c>
      <c r="C199" s="34" t="s">
        <v>652</v>
      </c>
      <c r="D199" s="34" t="s">
        <v>653</v>
      </c>
      <c r="E199" s="34" t="s">
        <v>686</v>
      </c>
      <c r="F199" s="34" t="s">
        <v>687</v>
      </c>
      <c r="G199" s="34" t="s">
        <v>734</v>
      </c>
      <c r="H199" s="34" t="s">
        <v>792</v>
      </c>
      <c r="I199" s="43" t="s">
        <v>1014</v>
      </c>
      <c r="J199" s="43" t="s">
        <v>1014</v>
      </c>
      <c r="K199" s="54" t="s">
        <v>975</v>
      </c>
      <c r="L199" s="43" t="s">
        <v>1014</v>
      </c>
      <c r="M199" s="43" t="s">
        <v>1014</v>
      </c>
      <c r="N199" s="43" t="s">
        <v>1014</v>
      </c>
      <c r="O199" s="44">
        <v>1</v>
      </c>
    </row>
    <row r="200" spans="1:15" x14ac:dyDescent="0.25">
      <c r="A200" s="34" t="s">
        <v>195</v>
      </c>
      <c r="B200" s="43" t="s">
        <v>651</v>
      </c>
      <c r="C200" s="34" t="s">
        <v>652</v>
      </c>
      <c r="D200" s="34" t="s">
        <v>653</v>
      </c>
      <c r="E200" s="34" t="s">
        <v>686</v>
      </c>
      <c r="F200" s="34" t="s">
        <v>687</v>
      </c>
      <c r="G200" s="34" t="s">
        <v>688</v>
      </c>
      <c r="H200" s="34" t="s">
        <v>792</v>
      </c>
      <c r="I200" s="54" t="s">
        <v>975</v>
      </c>
      <c r="J200" s="43" t="s">
        <v>1014</v>
      </c>
      <c r="K200" s="54" t="s">
        <v>975</v>
      </c>
      <c r="L200" s="43" t="s">
        <v>1014</v>
      </c>
      <c r="M200" s="110" t="s">
        <v>975</v>
      </c>
      <c r="N200" s="43" t="s">
        <v>1014</v>
      </c>
      <c r="O200" s="44">
        <v>3</v>
      </c>
    </row>
    <row r="201" spans="1:15" x14ac:dyDescent="0.25">
      <c r="A201" s="34" t="s">
        <v>196</v>
      </c>
      <c r="B201" s="43" t="s">
        <v>651</v>
      </c>
      <c r="C201" s="34" t="s">
        <v>652</v>
      </c>
      <c r="D201" s="34" t="s">
        <v>653</v>
      </c>
      <c r="E201" s="34" t="s">
        <v>686</v>
      </c>
      <c r="F201" s="34" t="s">
        <v>687</v>
      </c>
      <c r="G201" s="34" t="s">
        <v>688</v>
      </c>
      <c r="H201" s="34" t="s">
        <v>792</v>
      </c>
      <c r="I201" s="43" t="s">
        <v>1014</v>
      </c>
      <c r="J201" s="43" t="s">
        <v>1014</v>
      </c>
      <c r="K201" s="43" t="s">
        <v>1016</v>
      </c>
      <c r="L201" s="43" t="s">
        <v>1014</v>
      </c>
      <c r="M201" s="43" t="s">
        <v>1014</v>
      </c>
      <c r="N201" s="43" t="s">
        <v>1014</v>
      </c>
      <c r="O201" s="44">
        <v>0</v>
      </c>
    </row>
    <row r="202" spans="1:15" x14ac:dyDescent="0.25">
      <c r="A202" s="34" t="s">
        <v>197</v>
      </c>
      <c r="B202" s="43" t="s">
        <v>651</v>
      </c>
      <c r="C202" s="34" t="s">
        <v>652</v>
      </c>
      <c r="D202" s="34" t="s">
        <v>653</v>
      </c>
      <c r="E202" s="34" t="s">
        <v>686</v>
      </c>
      <c r="F202" s="34" t="s">
        <v>687</v>
      </c>
      <c r="G202" s="34" t="s">
        <v>688</v>
      </c>
      <c r="H202" s="34" t="s">
        <v>792</v>
      </c>
      <c r="I202" s="43" t="s">
        <v>1014</v>
      </c>
      <c r="J202" s="54" t="s">
        <v>975</v>
      </c>
      <c r="K202" s="43" t="s">
        <v>1014</v>
      </c>
      <c r="L202" s="43" t="s">
        <v>1014</v>
      </c>
      <c r="M202" s="43" t="s">
        <v>1014</v>
      </c>
      <c r="N202" s="43" t="s">
        <v>1014</v>
      </c>
      <c r="O202" s="44">
        <v>1</v>
      </c>
    </row>
    <row r="203" spans="1:15" x14ac:dyDescent="0.25">
      <c r="A203" s="34" t="s">
        <v>198</v>
      </c>
      <c r="B203" s="43" t="s">
        <v>651</v>
      </c>
      <c r="C203" s="34" t="s">
        <v>652</v>
      </c>
      <c r="D203" s="34" t="s">
        <v>653</v>
      </c>
      <c r="E203" s="34" t="s">
        <v>686</v>
      </c>
      <c r="F203" s="34" t="s">
        <v>687</v>
      </c>
      <c r="G203" s="34" t="s">
        <v>688</v>
      </c>
      <c r="H203" s="34" t="s">
        <v>792</v>
      </c>
      <c r="I203" s="43" t="s">
        <v>1014</v>
      </c>
      <c r="J203" s="54" t="s">
        <v>975</v>
      </c>
      <c r="K203" s="43" t="s">
        <v>1014</v>
      </c>
      <c r="L203" s="43" t="s">
        <v>1014</v>
      </c>
      <c r="M203" s="43" t="s">
        <v>1014</v>
      </c>
      <c r="N203" s="43" t="s">
        <v>1014</v>
      </c>
      <c r="O203" s="44">
        <v>1</v>
      </c>
    </row>
    <row r="204" spans="1:15" x14ac:dyDescent="0.25">
      <c r="A204" s="34" t="s">
        <v>199</v>
      </c>
      <c r="B204" s="43" t="s">
        <v>651</v>
      </c>
      <c r="C204" s="34" t="s">
        <v>652</v>
      </c>
      <c r="D204" s="34" t="s">
        <v>653</v>
      </c>
      <c r="E204" s="34" t="s">
        <v>686</v>
      </c>
      <c r="F204" s="34" t="s">
        <v>687</v>
      </c>
      <c r="G204" s="34" t="s">
        <v>688</v>
      </c>
      <c r="H204" s="34" t="s">
        <v>792</v>
      </c>
      <c r="I204" s="43" t="s">
        <v>1014</v>
      </c>
      <c r="J204" s="43" t="s">
        <v>1014</v>
      </c>
      <c r="K204" s="54" t="s">
        <v>975</v>
      </c>
      <c r="L204" s="43" t="s">
        <v>1014</v>
      </c>
      <c r="M204" s="43" t="s">
        <v>1014</v>
      </c>
      <c r="N204" s="43" t="s">
        <v>1014</v>
      </c>
      <c r="O204" s="44">
        <v>1</v>
      </c>
    </row>
    <row r="205" spans="1:15" x14ac:dyDescent="0.25">
      <c r="A205" s="34" t="s">
        <v>200</v>
      </c>
      <c r="B205" s="43" t="s">
        <v>651</v>
      </c>
      <c r="C205" s="34" t="s">
        <v>652</v>
      </c>
      <c r="D205" s="34" t="s">
        <v>653</v>
      </c>
      <c r="E205" s="34" t="s">
        <v>686</v>
      </c>
      <c r="F205" s="34" t="s">
        <v>687</v>
      </c>
      <c r="G205" s="34" t="s">
        <v>688</v>
      </c>
      <c r="H205" s="34" t="s">
        <v>792</v>
      </c>
      <c r="I205" s="43" t="s">
        <v>1014</v>
      </c>
      <c r="J205" s="43" t="s">
        <v>1014</v>
      </c>
      <c r="K205" s="54" t="s">
        <v>975</v>
      </c>
      <c r="L205" s="43" t="s">
        <v>1014</v>
      </c>
      <c r="M205" s="43" t="s">
        <v>1014</v>
      </c>
      <c r="N205" s="43" t="s">
        <v>1014</v>
      </c>
      <c r="O205" s="44">
        <v>1</v>
      </c>
    </row>
    <row r="206" spans="1:15" x14ac:dyDescent="0.25">
      <c r="A206" s="34" t="s">
        <v>201</v>
      </c>
      <c r="B206" s="43" t="s">
        <v>651</v>
      </c>
      <c r="C206" s="34" t="s">
        <v>652</v>
      </c>
      <c r="D206" s="34" t="s">
        <v>653</v>
      </c>
      <c r="E206" s="34" t="s">
        <v>686</v>
      </c>
      <c r="F206" s="34" t="s">
        <v>687</v>
      </c>
      <c r="G206" s="34" t="s">
        <v>688</v>
      </c>
      <c r="H206" s="34" t="s">
        <v>792</v>
      </c>
      <c r="I206" s="43" t="s">
        <v>1014</v>
      </c>
      <c r="J206" s="43" t="s">
        <v>1014</v>
      </c>
      <c r="K206" s="54" t="s">
        <v>975</v>
      </c>
      <c r="L206" s="43" t="s">
        <v>1014</v>
      </c>
      <c r="M206" s="43" t="s">
        <v>1014</v>
      </c>
      <c r="N206" s="43" t="s">
        <v>1014</v>
      </c>
      <c r="O206" s="44">
        <v>1</v>
      </c>
    </row>
    <row r="207" spans="1:15" x14ac:dyDescent="0.25">
      <c r="A207" s="34" t="s">
        <v>202</v>
      </c>
      <c r="B207" s="43" t="s">
        <v>669</v>
      </c>
      <c r="C207" s="34" t="s">
        <v>652</v>
      </c>
      <c r="D207" s="34" t="s">
        <v>653</v>
      </c>
      <c r="E207" s="34" t="s">
        <v>686</v>
      </c>
      <c r="F207" s="34" t="s">
        <v>687</v>
      </c>
      <c r="G207" s="34" t="s">
        <v>688</v>
      </c>
      <c r="H207" s="34" t="s">
        <v>792</v>
      </c>
      <c r="I207" s="43" t="s">
        <v>1014</v>
      </c>
      <c r="J207" s="43" t="s">
        <v>1014</v>
      </c>
      <c r="K207" s="54" t="s">
        <v>975</v>
      </c>
      <c r="L207" s="43" t="s">
        <v>1014</v>
      </c>
      <c r="M207" s="43" t="s">
        <v>1014</v>
      </c>
      <c r="N207" s="43" t="s">
        <v>1014</v>
      </c>
      <c r="O207" s="44">
        <v>1</v>
      </c>
    </row>
    <row r="208" spans="1:15" x14ac:dyDescent="0.25">
      <c r="A208" s="34" t="s">
        <v>203</v>
      </c>
      <c r="B208" s="43" t="s">
        <v>651</v>
      </c>
      <c r="C208" s="34" t="s">
        <v>652</v>
      </c>
      <c r="D208" s="34" t="s">
        <v>653</v>
      </c>
      <c r="E208" s="34" t="s">
        <v>686</v>
      </c>
      <c r="F208" s="34" t="s">
        <v>687</v>
      </c>
      <c r="G208" s="34" t="s">
        <v>688</v>
      </c>
      <c r="H208" s="34" t="s">
        <v>792</v>
      </c>
      <c r="I208" s="43" t="s">
        <v>1014</v>
      </c>
      <c r="J208" s="54" t="s">
        <v>975</v>
      </c>
      <c r="K208" s="54" t="s">
        <v>975</v>
      </c>
      <c r="L208" s="43" t="s">
        <v>1014</v>
      </c>
      <c r="M208" s="43" t="s">
        <v>1014</v>
      </c>
      <c r="N208" s="43" t="s">
        <v>1014</v>
      </c>
      <c r="O208" s="44">
        <v>2</v>
      </c>
    </row>
    <row r="209" spans="1:15" x14ac:dyDescent="0.25">
      <c r="A209" s="34" t="s">
        <v>204</v>
      </c>
      <c r="B209" s="43" t="s">
        <v>651</v>
      </c>
      <c r="C209" s="34" t="s">
        <v>652</v>
      </c>
      <c r="D209" s="34" t="s">
        <v>653</v>
      </c>
      <c r="E209" s="34" t="s">
        <v>686</v>
      </c>
      <c r="F209" s="34" t="s">
        <v>687</v>
      </c>
      <c r="G209" s="34" t="s">
        <v>688</v>
      </c>
      <c r="H209" s="34" t="s">
        <v>792</v>
      </c>
      <c r="I209" s="43" t="s">
        <v>1014</v>
      </c>
      <c r="J209" s="43" t="s">
        <v>1014</v>
      </c>
      <c r="K209" s="54" t="s">
        <v>975</v>
      </c>
      <c r="L209" s="43" t="s">
        <v>1014</v>
      </c>
      <c r="M209" s="43" t="s">
        <v>1014</v>
      </c>
      <c r="N209" s="43" t="s">
        <v>1014</v>
      </c>
      <c r="O209" s="44">
        <v>1</v>
      </c>
    </row>
    <row r="210" spans="1:15" x14ac:dyDescent="0.25">
      <c r="A210" s="34" t="s">
        <v>205</v>
      </c>
      <c r="B210" s="43" t="s">
        <v>651</v>
      </c>
      <c r="C210" s="34" t="s">
        <v>652</v>
      </c>
      <c r="D210" s="34" t="s">
        <v>653</v>
      </c>
      <c r="E210" s="34" t="s">
        <v>686</v>
      </c>
      <c r="F210" s="34" t="s">
        <v>687</v>
      </c>
      <c r="G210" s="34" t="s">
        <v>688</v>
      </c>
      <c r="H210" s="34" t="s">
        <v>792</v>
      </c>
      <c r="I210" s="43" t="s">
        <v>1016</v>
      </c>
      <c r="J210" s="43" t="s">
        <v>1014</v>
      </c>
      <c r="K210" s="43" t="s">
        <v>1014</v>
      </c>
      <c r="L210" s="43" t="s">
        <v>1014</v>
      </c>
      <c r="M210" s="43" t="s">
        <v>1014</v>
      </c>
      <c r="N210" s="43" t="s">
        <v>1014</v>
      </c>
      <c r="O210" s="44">
        <v>0</v>
      </c>
    </row>
    <row r="211" spans="1:15" x14ac:dyDescent="0.25">
      <c r="A211" s="34" t="s">
        <v>206</v>
      </c>
      <c r="B211" s="43" t="s">
        <v>651</v>
      </c>
      <c r="C211" s="34" t="s">
        <v>652</v>
      </c>
      <c r="D211" s="34" t="s">
        <v>653</v>
      </c>
      <c r="E211" s="34" t="s">
        <v>686</v>
      </c>
      <c r="F211" s="34" t="s">
        <v>687</v>
      </c>
      <c r="G211" s="34" t="s">
        <v>688</v>
      </c>
      <c r="H211" s="34" t="s">
        <v>792</v>
      </c>
      <c r="I211" s="43" t="s">
        <v>1014</v>
      </c>
      <c r="J211" s="43" t="s">
        <v>1014</v>
      </c>
      <c r="K211" s="43" t="s">
        <v>1016</v>
      </c>
      <c r="L211" s="43" t="s">
        <v>1014</v>
      </c>
      <c r="M211" s="43" t="s">
        <v>1014</v>
      </c>
      <c r="N211" s="43" t="s">
        <v>1014</v>
      </c>
      <c r="O211" s="44">
        <v>0</v>
      </c>
    </row>
    <row r="212" spans="1:15" x14ac:dyDescent="0.25">
      <c r="A212" s="34" t="s">
        <v>207</v>
      </c>
      <c r="B212" s="43" t="s">
        <v>651</v>
      </c>
      <c r="C212" s="34" t="s">
        <v>652</v>
      </c>
      <c r="D212" s="34" t="s">
        <v>653</v>
      </c>
      <c r="E212" s="34" t="s">
        <v>686</v>
      </c>
      <c r="F212" s="34" t="s">
        <v>687</v>
      </c>
      <c r="G212" s="34" t="s">
        <v>688</v>
      </c>
      <c r="H212" s="34" t="s">
        <v>792</v>
      </c>
      <c r="I212" s="43" t="s">
        <v>1014</v>
      </c>
      <c r="J212" s="54" t="s">
        <v>975</v>
      </c>
      <c r="K212" s="43" t="s">
        <v>1014</v>
      </c>
      <c r="L212" s="43" t="s">
        <v>1014</v>
      </c>
      <c r="M212" s="110" t="s">
        <v>975</v>
      </c>
      <c r="N212" s="43" t="s">
        <v>1014</v>
      </c>
      <c r="O212" s="44">
        <v>2</v>
      </c>
    </row>
    <row r="213" spans="1:15" x14ac:dyDescent="0.25">
      <c r="A213" s="34" t="s">
        <v>208</v>
      </c>
      <c r="B213" s="43" t="s">
        <v>669</v>
      </c>
      <c r="C213" s="34" t="s">
        <v>652</v>
      </c>
      <c r="D213" s="34" t="s">
        <v>653</v>
      </c>
      <c r="E213" s="34" t="s">
        <v>686</v>
      </c>
      <c r="F213" s="34" t="s">
        <v>687</v>
      </c>
      <c r="G213" s="34" t="s">
        <v>688</v>
      </c>
      <c r="H213" s="34" t="s">
        <v>792</v>
      </c>
      <c r="I213" s="43" t="s">
        <v>1014</v>
      </c>
      <c r="J213" s="43" t="s">
        <v>1014</v>
      </c>
      <c r="K213" s="54" t="s">
        <v>2022</v>
      </c>
      <c r="L213" s="43" t="s">
        <v>1014</v>
      </c>
      <c r="M213" s="43" t="s">
        <v>1014</v>
      </c>
      <c r="N213" s="43" t="s">
        <v>1014</v>
      </c>
      <c r="O213" s="44">
        <v>1</v>
      </c>
    </row>
    <row r="214" spans="1:15" x14ac:dyDescent="0.25">
      <c r="A214" s="34" t="s">
        <v>209</v>
      </c>
      <c r="B214" s="43" t="s">
        <v>651</v>
      </c>
      <c r="C214" s="34" t="s">
        <v>652</v>
      </c>
      <c r="D214" s="34" t="s">
        <v>653</v>
      </c>
      <c r="E214" s="34" t="s">
        <v>686</v>
      </c>
      <c r="F214" s="34" t="s">
        <v>687</v>
      </c>
      <c r="G214" s="34" t="s">
        <v>688</v>
      </c>
      <c r="H214" s="34" t="s">
        <v>792</v>
      </c>
      <c r="I214" s="43" t="s">
        <v>1014</v>
      </c>
      <c r="J214" s="43" t="s">
        <v>1014</v>
      </c>
      <c r="K214" s="43" t="s">
        <v>1014</v>
      </c>
      <c r="L214" s="43" t="s">
        <v>1014</v>
      </c>
      <c r="M214" s="43" t="s">
        <v>1014</v>
      </c>
      <c r="N214" s="43" t="s">
        <v>1014</v>
      </c>
      <c r="O214" s="44">
        <v>0</v>
      </c>
    </row>
    <row r="215" spans="1:15" x14ac:dyDescent="0.25">
      <c r="A215" s="34" t="s">
        <v>210</v>
      </c>
      <c r="B215" s="43" t="s">
        <v>651</v>
      </c>
      <c r="C215" s="34" t="s">
        <v>652</v>
      </c>
      <c r="D215" s="34" t="s">
        <v>653</v>
      </c>
      <c r="E215" s="34" t="s">
        <v>686</v>
      </c>
      <c r="F215" s="34" t="s">
        <v>687</v>
      </c>
      <c r="G215" s="34" t="s">
        <v>688</v>
      </c>
      <c r="H215" s="34" t="s">
        <v>792</v>
      </c>
      <c r="I215" s="43" t="s">
        <v>1014</v>
      </c>
      <c r="J215" s="54" t="s">
        <v>975</v>
      </c>
      <c r="K215" s="43" t="s">
        <v>1014</v>
      </c>
      <c r="L215" s="43" t="s">
        <v>1014</v>
      </c>
      <c r="M215" s="43" t="s">
        <v>1014</v>
      </c>
      <c r="N215" s="43" t="s">
        <v>1014</v>
      </c>
      <c r="O215" s="44">
        <v>1</v>
      </c>
    </row>
    <row r="216" spans="1:15" x14ac:dyDescent="0.25">
      <c r="A216" s="34" t="s">
        <v>211</v>
      </c>
      <c r="B216" s="43" t="s">
        <v>651</v>
      </c>
      <c r="C216" s="34" t="s">
        <v>652</v>
      </c>
      <c r="D216" s="34" t="s">
        <v>653</v>
      </c>
      <c r="E216" s="34" t="s">
        <v>686</v>
      </c>
      <c r="F216" s="34" t="s">
        <v>687</v>
      </c>
      <c r="G216" s="34" t="s">
        <v>688</v>
      </c>
      <c r="H216" s="34" t="s">
        <v>792</v>
      </c>
      <c r="I216" s="54" t="s">
        <v>975</v>
      </c>
      <c r="J216" s="43" t="s">
        <v>1014</v>
      </c>
      <c r="K216" s="43" t="s">
        <v>1016</v>
      </c>
      <c r="L216" s="43" t="s">
        <v>1014</v>
      </c>
      <c r="M216" s="43" t="s">
        <v>1014</v>
      </c>
      <c r="N216" s="43" t="s">
        <v>1014</v>
      </c>
      <c r="O216" s="44">
        <v>1</v>
      </c>
    </row>
    <row r="217" spans="1:15" x14ac:dyDescent="0.25">
      <c r="A217" s="34" t="s">
        <v>212</v>
      </c>
      <c r="B217" s="43" t="s">
        <v>651</v>
      </c>
      <c r="C217" s="34" t="s">
        <v>652</v>
      </c>
      <c r="D217" s="34" t="s">
        <v>653</v>
      </c>
      <c r="E217" s="34" t="s">
        <v>686</v>
      </c>
      <c r="F217" s="34" t="s">
        <v>687</v>
      </c>
      <c r="G217" s="34" t="s">
        <v>688</v>
      </c>
      <c r="H217" s="34" t="s">
        <v>792</v>
      </c>
      <c r="I217" s="54" t="s">
        <v>975</v>
      </c>
      <c r="J217" s="43" t="s">
        <v>1014</v>
      </c>
      <c r="K217" s="43" t="s">
        <v>1016</v>
      </c>
      <c r="L217" s="43" t="s">
        <v>1014</v>
      </c>
      <c r="M217" s="43" t="s">
        <v>1014</v>
      </c>
      <c r="N217" s="43" t="s">
        <v>1014</v>
      </c>
      <c r="O217" s="44">
        <v>1</v>
      </c>
    </row>
    <row r="218" spans="1:15" x14ac:dyDescent="0.25">
      <c r="A218" s="34" t="s">
        <v>213</v>
      </c>
      <c r="B218" s="43" t="s">
        <v>651</v>
      </c>
      <c r="C218" s="34" t="s">
        <v>652</v>
      </c>
      <c r="D218" s="34" t="s">
        <v>653</v>
      </c>
      <c r="E218" s="34" t="s">
        <v>686</v>
      </c>
      <c r="F218" s="34" t="s">
        <v>687</v>
      </c>
      <c r="G218" s="34" t="s">
        <v>688</v>
      </c>
      <c r="H218" s="34" t="s">
        <v>792</v>
      </c>
      <c r="I218" s="54" t="s">
        <v>975</v>
      </c>
      <c r="J218" s="43" t="s">
        <v>1014</v>
      </c>
      <c r="K218" s="43" t="s">
        <v>1016</v>
      </c>
      <c r="L218" s="43" t="s">
        <v>1014</v>
      </c>
      <c r="M218" s="43" t="s">
        <v>1014</v>
      </c>
      <c r="N218" s="43" t="s">
        <v>1014</v>
      </c>
      <c r="O218" s="44">
        <v>1</v>
      </c>
    </row>
    <row r="219" spans="1:15" x14ac:dyDescent="0.25">
      <c r="A219" s="34" t="s">
        <v>214</v>
      </c>
      <c r="B219" s="43" t="s">
        <v>651</v>
      </c>
      <c r="C219" s="34" t="s">
        <v>652</v>
      </c>
      <c r="D219" s="34" t="s">
        <v>653</v>
      </c>
      <c r="E219" s="34" t="s">
        <v>686</v>
      </c>
      <c r="F219" s="34" t="s">
        <v>687</v>
      </c>
      <c r="G219" s="34" t="s">
        <v>688</v>
      </c>
      <c r="H219" s="34" t="s">
        <v>792</v>
      </c>
      <c r="I219" s="54" t="s">
        <v>975</v>
      </c>
      <c r="J219" s="43" t="s">
        <v>1014</v>
      </c>
      <c r="K219" s="43" t="s">
        <v>1016</v>
      </c>
      <c r="L219" s="43" t="s">
        <v>1014</v>
      </c>
      <c r="M219" s="43" t="s">
        <v>1014</v>
      </c>
      <c r="N219" s="43" t="s">
        <v>1014</v>
      </c>
      <c r="O219" s="44">
        <v>1</v>
      </c>
    </row>
    <row r="220" spans="1:15" x14ac:dyDescent="0.25">
      <c r="A220" s="34" t="s">
        <v>215</v>
      </c>
      <c r="B220" s="43" t="s">
        <v>651</v>
      </c>
      <c r="C220" s="34" t="s">
        <v>652</v>
      </c>
      <c r="D220" s="34" t="s">
        <v>653</v>
      </c>
      <c r="E220" s="34" t="s">
        <v>686</v>
      </c>
      <c r="F220" s="34" t="s">
        <v>687</v>
      </c>
      <c r="G220" s="34" t="s">
        <v>735</v>
      </c>
      <c r="H220" s="34" t="s">
        <v>792</v>
      </c>
      <c r="I220" s="43" t="s">
        <v>1014</v>
      </c>
      <c r="J220" s="43" t="s">
        <v>1014</v>
      </c>
      <c r="K220" s="43" t="s">
        <v>1016</v>
      </c>
      <c r="L220" s="43" t="s">
        <v>1014</v>
      </c>
      <c r="M220" s="43" t="s">
        <v>1014</v>
      </c>
      <c r="N220" s="43" t="s">
        <v>1014</v>
      </c>
      <c r="O220" s="44">
        <v>0</v>
      </c>
    </row>
    <row r="221" spans="1:15" x14ac:dyDescent="0.25">
      <c r="A221" s="34" t="s">
        <v>216</v>
      </c>
      <c r="B221" s="43" t="s">
        <v>669</v>
      </c>
      <c r="C221" s="34" t="s">
        <v>652</v>
      </c>
      <c r="D221" s="34" t="s">
        <v>653</v>
      </c>
      <c r="E221" s="34" t="s">
        <v>686</v>
      </c>
      <c r="F221" s="34" t="s">
        <v>687</v>
      </c>
      <c r="G221" s="34" t="s">
        <v>688</v>
      </c>
      <c r="H221" s="34" t="s">
        <v>792</v>
      </c>
      <c r="I221" s="43" t="s">
        <v>1014</v>
      </c>
      <c r="J221" s="43" t="s">
        <v>1014</v>
      </c>
      <c r="K221" s="54" t="s">
        <v>975</v>
      </c>
      <c r="L221" s="43" t="s">
        <v>1014</v>
      </c>
      <c r="M221" s="43" t="s">
        <v>1014</v>
      </c>
      <c r="N221" s="43" t="s">
        <v>1014</v>
      </c>
      <c r="O221" s="44">
        <v>1</v>
      </c>
    </row>
    <row r="222" spans="1:15" x14ac:dyDescent="0.25">
      <c r="A222" s="34" t="s">
        <v>217</v>
      </c>
      <c r="B222" s="43" t="s">
        <v>651</v>
      </c>
      <c r="C222" s="34" t="s">
        <v>652</v>
      </c>
      <c r="D222" s="34" t="s">
        <v>653</v>
      </c>
      <c r="E222" s="34" t="s">
        <v>686</v>
      </c>
      <c r="F222" s="34" t="s">
        <v>687</v>
      </c>
      <c r="G222" s="34" t="s">
        <v>688</v>
      </c>
      <c r="H222" s="34" t="s">
        <v>792</v>
      </c>
      <c r="I222" s="43" t="s">
        <v>1014</v>
      </c>
      <c r="J222" s="54" t="s">
        <v>975</v>
      </c>
      <c r="K222" s="43" t="s">
        <v>1014</v>
      </c>
      <c r="L222" s="43" t="s">
        <v>1014</v>
      </c>
      <c r="M222" s="43" t="s">
        <v>1014</v>
      </c>
      <c r="N222" s="43" t="s">
        <v>1014</v>
      </c>
      <c r="O222" s="44">
        <v>1</v>
      </c>
    </row>
    <row r="223" spans="1:15" x14ac:dyDescent="0.25">
      <c r="A223" s="34" t="s">
        <v>218</v>
      </c>
      <c r="B223" s="43" t="s">
        <v>651</v>
      </c>
      <c r="C223" s="34" t="s">
        <v>652</v>
      </c>
      <c r="D223" s="34" t="s">
        <v>653</v>
      </c>
      <c r="E223" s="34" t="s">
        <v>686</v>
      </c>
      <c r="F223" s="34" t="s">
        <v>687</v>
      </c>
      <c r="G223" s="34" t="s">
        <v>688</v>
      </c>
      <c r="H223" s="34" t="s">
        <v>792</v>
      </c>
      <c r="I223" s="43" t="s">
        <v>1014</v>
      </c>
      <c r="J223" s="43" t="s">
        <v>1014</v>
      </c>
      <c r="K223" s="43" t="s">
        <v>1016</v>
      </c>
      <c r="L223" s="43" t="s">
        <v>1014</v>
      </c>
      <c r="M223" s="43" t="s">
        <v>1014</v>
      </c>
      <c r="N223" s="43" t="s">
        <v>1014</v>
      </c>
      <c r="O223" s="44">
        <v>0</v>
      </c>
    </row>
    <row r="224" spans="1:15" x14ac:dyDescent="0.25">
      <c r="A224" s="34" t="s">
        <v>219</v>
      </c>
      <c r="B224" s="43" t="s">
        <v>651</v>
      </c>
      <c r="C224" s="34" t="s">
        <v>652</v>
      </c>
      <c r="D224" s="34" t="s">
        <v>653</v>
      </c>
      <c r="E224" s="34" t="s">
        <v>722</v>
      </c>
      <c r="F224" s="34" t="s">
        <v>723</v>
      </c>
      <c r="G224" s="34" t="s">
        <v>724</v>
      </c>
      <c r="H224" s="34" t="s">
        <v>792</v>
      </c>
      <c r="I224" s="43" t="s">
        <v>1014</v>
      </c>
      <c r="J224" s="43" t="s">
        <v>1014</v>
      </c>
      <c r="K224" s="43" t="s">
        <v>1014</v>
      </c>
      <c r="L224" s="43" t="s">
        <v>1014</v>
      </c>
      <c r="M224" s="43" t="s">
        <v>1014</v>
      </c>
      <c r="N224" s="43" t="s">
        <v>1014</v>
      </c>
      <c r="O224" s="44">
        <v>0</v>
      </c>
    </row>
    <row r="225" spans="1:15" x14ac:dyDescent="0.25">
      <c r="A225" s="34" t="s">
        <v>220</v>
      </c>
      <c r="B225" s="43" t="s">
        <v>651</v>
      </c>
      <c r="C225" s="34" t="s">
        <v>652</v>
      </c>
      <c r="D225" s="34" t="s">
        <v>653</v>
      </c>
      <c r="E225" s="34" t="s">
        <v>686</v>
      </c>
      <c r="F225" s="34" t="s">
        <v>687</v>
      </c>
      <c r="G225" s="34" t="s">
        <v>688</v>
      </c>
      <c r="H225" s="34" t="s">
        <v>792</v>
      </c>
      <c r="I225" s="43" t="s">
        <v>1014</v>
      </c>
      <c r="J225" s="43" t="s">
        <v>1014</v>
      </c>
      <c r="K225" s="43" t="s">
        <v>1014</v>
      </c>
      <c r="L225" s="43" t="s">
        <v>1014</v>
      </c>
      <c r="M225" s="43" t="s">
        <v>1014</v>
      </c>
      <c r="N225" s="43" t="s">
        <v>1014</v>
      </c>
      <c r="O225" s="44">
        <v>0</v>
      </c>
    </row>
    <row r="226" spans="1:15" x14ac:dyDescent="0.25">
      <c r="A226" s="34" t="s">
        <v>221</v>
      </c>
      <c r="B226" s="43" t="s">
        <v>651</v>
      </c>
      <c r="C226" s="34" t="s">
        <v>652</v>
      </c>
      <c r="D226" s="34" t="s">
        <v>653</v>
      </c>
      <c r="E226" s="34" t="s">
        <v>686</v>
      </c>
      <c r="F226" s="34" t="s">
        <v>687</v>
      </c>
      <c r="G226" s="34" t="s">
        <v>688</v>
      </c>
      <c r="H226" s="34" t="s">
        <v>792</v>
      </c>
      <c r="I226" s="43" t="s">
        <v>1014</v>
      </c>
      <c r="J226" s="54" t="s">
        <v>1016</v>
      </c>
      <c r="K226" s="43" t="s">
        <v>1014</v>
      </c>
      <c r="L226" s="43" t="s">
        <v>1014</v>
      </c>
      <c r="M226" s="110" t="s">
        <v>975</v>
      </c>
      <c r="N226" s="43" t="s">
        <v>1014</v>
      </c>
      <c r="O226" s="44">
        <v>1</v>
      </c>
    </row>
    <row r="227" spans="1:15" x14ac:dyDescent="0.25">
      <c r="A227" s="34" t="s">
        <v>222</v>
      </c>
      <c r="B227" s="43" t="s">
        <v>651</v>
      </c>
      <c r="C227" s="34" t="s">
        <v>652</v>
      </c>
      <c r="D227" s="34" t="s">
        <v>653</v>
      </c>
      <c r="E227" s="34" t="s">
        <v>686</v>
      </c>
      <c r="F227" s="34" t="s">
        <v>687</v>
      </c>
      <c r="G227" s="34" t="s">
        <v>688</v>
      </c>
      <c r="H227" s="34" t="s">
        <v>792</v>
      </c>
      <c r="I227" s="43" t="s">
        <v>1014</v>
      </c>
      <c r="J227" s="43" t="s">
        <v>1014</v>
      </c>
      <c r="K227" s="43" t="s">
        <v>1016</v>
      </c>
      <c r="L227" s="43" t="s">
        <v>1014</v>
      </c>
      <c r="M227" s="43" t="s">
        <v>1014</v>
      </c>
      <c r="N227" s="43" t="s">
        <v>1014</v>
      </c>
      <c r="O227" s="44">
        <v>0</v>
      </c>
    </row>
    <row r="228" spans="1:15" x14ac:dyDescent="0.25">
      <c r="A228" s="34" t="s">
        <v>223</v>
      </c>
      <c r="B228" s="43" t="s">
        <v>651</v>
      </c>
      <c r="C228" s="34" t="s">
        <v>652</v>
      </c>
      <c r="D228" s="34" t="s">
        <v>653</v>
      </c>
      <c r="E228" s="34" t="s">
        <v>686</v>
      </c>
      <c r="F228" s="34" t="s">
        <v>687</v>
      </c>
      <c r="G228" s="34" t="s">
        <v>688</v>
      </c>
      <c r="H228" s="34" t="s">
        <v>792</v>
      </c>
      <c r="I228" s="54" t="s">
        <v>975</v>
      </c>
      <c r="J228" s="43" t="s">
        <v>1016</v>
      </c>
      <c r="K228" s="43" t="s">
        <v>1014</v>
      </c>
      <c r="L228" s="43" t="s">
        <v>1014</v>
      </c>
      <c r="M228" s="43" t="s">
        <v>1014</v>
      </c>
      <c r="N228" s="43" t="s">
        <v>1014</v>
      </c>
      <c r="O228" s="44">
        <v>1</v>
      </c>
    </row>
    <row r="229" spans="1:15" x14ac:dyDescent="0.25">
      <c r="A229" s="34" t="s">
        <v>224</v>
      </c>
      <c r="B229" s="43" t="s">
        <v>651</v>
      </c>
      <c r="C229" s="34" t="s">
        <v>652</v>
      </c>
      <c r="D229" s="34" t="s">
        <v>653</v>
      </c>
      <c r="E229" s="34" t="s">
        <v>722</v>
      </c>
      <c r="F229" s="34" t="s">
        <v>723</v>
      </c>
      <c r="G229" s="34" t="s">
        <v>724</v>
      </c>
      <c r="H229" s="34" t="s">
        <v>792</v>
      </c>
      <c r="I229" s="43" t="s">
        <v>1014</v>
      </c>
      <c r="J229" s="43" t="s">
        <v>1014</v>
      </c>
      <c r="K229" s="43" t="s">
        <v>1014</v>
      </c>
      <c r="L229" s="43" t="s">
        <v>1014</v>
      </c>
      <c r="M229" s="43" t="s">
        <v>1014</v>
      </c>
      <c r="N229" s="43" t="s">
        <v>1014</v>
      </c>
      <c r="O229" s="44">
        <v>0</v>
      </c>
    </row>
    <row r="230" spans="1:15" x14ac:dyDescent="0.25">
      <c r="A230" s="34" t="s">
        <v>225</v>
      </c>
      <c r="B230" s="43" t="s">
        <v>651</v>
      </c>
      <c r="C230" s="34" t="s">
        <v>652</v>
      </c>
      <c r="D230" s="34" t="s">
        <v>653</v>
      </c>
      <c r="E230" s="34" t="s">
        <v>686</v>
      </c>
      <c r="F230" s="34" t="s">
        <v>687</v>
      </c>
      <c r="G230" s="34" t="s">
        <v>688</v>
      </c>
      <c r="H230" s="34" t="s">
        <v>792</v>
      </c>
      <c r="I230" s="54" t="s">
        <v>975</v>
      </c>
      <c r="J230" s="43" t="s">
        <v>1014</v>
      </c>
      <c r="K230" s="54" t="s">
        <v>975</v>
      </c>
      <c r="L230" s="43" t="s">
        <v>1014</v>
      </c>
      <c r="M230" s="110" t="s">
        <v>975</v>
      </c>
      <c r="N230" s="43" t="s">
        <v>1014</v>
      </c>
      <c r="O230" s="44">
        <v>3</v>
      </c>
    </row>
    <row r="231" spans="1:15" x14ac:dyDescent="0.25">
      <c r="A231" s="34" t="s">
        <v>644</v>
      </c>
      <c r="B231" s="43" t="s">
        <v>651</v>
      </c>
      <c r="C231" s="34" t="s">
        <v>652</v>
      </c>
      <c r="D231" s="34" t="s">
        <v>653</v>
      </c>
      <c r="E231" s="34" t="s">
        <v>686</v>
      </c>
      <c r="F231" s="34" t="s">
        <v>687</v>
      </c>
      <c r="G231" s="34" t="s">
        <v>688</v>
      </c>
      <c r="H231" s="34" t="s">
        <v>792</v>
      </c>
      <c r="I231" s="43" t="s">
        <v>1016</v>
      </c>
      <c r="J231" s="43" t="s">
        <v>1014</v>
      </c>
      <c r="K231" s="43" t="s">
        <v>1014</v>
      </c>
      <c r="L231" s="43" t="s">
        <v>1014</v>
      </c>
      <c r="M231" s="43" t="s">
        <v>1014</v>
      </c>
      <c r="N231" s="43" t="s">
        <v>1014</v>
      </c>
      <c r="O231" s="44">
        <v>0</v>
      </c>
    </row>
    <row r="232" spans="1:15" x14ac:dyDescent="0.25">
      <c r="A232" s="34" t="s">
        <v>226</v>
      </c>
      <c r="B232" s="43" t="s">
        <v>651</v>
      </c>
      <c r="C232" s="34" t="s">
        <v>652</v>
      </c>
      <c r="D232" s="34" t="s">
        <v>653</v>
      </c>
      <c r="E232" s="34" t="s">
        <v>686</v>
      </c>
      <c r="F232" s="34" t="s">
        <v>687</v>
      </c>
      <c r="G232" s="34" t="s">
        <v>688</v>
      </c>
      <c r="H232" s="34" t="s">
        <v>792</v>
      </c>
      <c r="I232" s="43" t="s">
        <v>1014</v>
      </c>
      <c r="J232" s="43" t="s">
        <v>1014</v>
      </c>
      <c r="K232" s="54" t="s">
        <v>975</v>
      </c>
      <c r="L232" s="43" t="s">
        <v>1014</v>
      </c>
      <c r="M232" s="43" t="s">
        <v>1014</v>
      </c>
      <c r="N232" s="43" t="s">
        <v>1014</v>
      </c>
      <c r="O232" s="44">
        <v>1</v>
      </c>
    </row>
    <row r="233" spans="1:15" x14ac:dyDescent="0.25">
      <c r="A233" s="34" t="s">
        <v>227</v>
      </c>
      <c r="B233" s="43" t="s">
        <v>651</v>
      </c>
      <c r="C233" s="34" t="s">
        <v>652</v>
      </c>
      <c r="D233" s="34" t="s">
        <v>653</v>
      </c>
      <c r="E233" s="34" t="s">
        <v>686</v>
      </c>
      <c r="F233" s="34" t="s">
        <v>687</v>
      </c>
      <c r="G233" s="34" t="s">
        <v>688</v>
      </c>
      <c r="H233" s="34" t="s">
        <v>792</v>
      </c>
      <c r="I233" s="43" t="s">
        <v>1014</v>
      </c>
      <c r="J233" s="43" t="s">
        <v>1014</v>
      </c>
      <c r="K233" s="43" t="s">
        <v>1014</v>
      </c>
      <c r="L233" s="43" t="s">
        <v>1014</v>
      </c>
      <c r="M233" s="43" t="s">
        <v>1014</v>
      </c>
      <c r="N233" s="43" t="s">
        <v>1014</v>
      </c>
      <c r="O233" s="44">
        <v>0</v>
      </c>
    </row>
    <row r="234" spans="1:15" x14ac:dyDescent="0.25">
      <c r="A234" s="34" t="s">
        <v>228</v>
      </c>
      <c r="B234" s="43" t="s">
        <v>651</v>
      </c>
      <c r="C234" s="34" t="s">
        <v>652</v>
      </c>
      <c r="D234" s="34" t="s">
        <v>653</v>
      </c>
      <c r="E234" s="34" t="s">
        <v>686</v>
      </c>
      <c r="F234" s="34" t="s">
        <v>687</v>
      </c>
      <c r="G234" s="34" t="s">
        <v>688</v>
      </c>
      <c r="H234" s="34" t="s">
        <v>792</v>
      </c>
      <c r="I234" s="43" t="s">
        <v>1014</v>
      </c>
      <c r="J234" s="43" t="s">
        <v>1014</v>
      </c>
      <c r="K234" s="43" t="s">
        <v>1014</v>
      </c>
      <c r="L234" s="43" t="s">
        <v>1014</v>
      </c>
      <c r="M234" s="43" t="s">
        <v>1014</v>
      </c>
      <c r="N234" s="43" t="s">
        <v>1014</v>
      </c>
      <c r="O234" s="44">
        <v>0</v>
      </c>
    </row>
    <row r="235" spans="1:15" x14ac:dyDescent="0.25">
      <c r="A235" s="34" t="s">
        <v>229</v>
      </c>
      <c r="B235" s="43" t="s">
        <v>651</v>
      </c>
      <c r="C235" s="34" t="s">
        <v>652</v>
      </c>
      <c r="D235" s="34" t="s">
        <v>653</v>
      </c>
      <c r="E235" s="34" t="s">
        <v>686</v>
      </c>
      <c r="F235" s="34" t="s">
        <v>687</v>
      </c>
      <c r="G235" s="34" t="s">
        <v>688</v>
      </c>
      <c r="H235" s="34" t="s">
        <v>792</v>
      </c>
      <c r="I235" s="43" t="s">
        <v>1014</v>
      </c>
      <c r="J235" s="43" t="s">
        <v>1014</v>
      </c>
      <c r="K235" s="43" t="s">
        <v>1014</v>
      </c>
      <c r="L235" s="43" t="s">
        <v>1014</v>
      </c>
      <c r="M235" s="43" t="s">
        <v>1014</v>
      </c>
      <c r="N235" s="43" t="s">
        <v>1014</v>
      </c>
      <c r="O235" s="44">
        <v>0</v>
      </c>
    </row>
    <row r="236" spans="1:15" x14ac:dyDescent="0.25">
      <c r="A236" s="34" t="s">
        <v>230</v>
      </c>
      <c r="B236" s="43" t="s">
        <v>651</v>
      </c>
      <c r="C236" s="34" t="s">
        <v>652</v>
      </c>
      <c r="D236" s="34" t="s">
        <v>653</v>
      </c>
      <c r="E236" s="34" t="s">
        <v>686</v>
      </c>
      <c r="F236" s="34" t="s">
        <v>687</v>
      </c>
      <c r="G236" s="34" t="s">
        <v>688</v>
      </c>
      <c r="H236" s="34" t="s">
        <v>792</v>
      </c>
      <c r="I236" s="43" t="s">
        <v>1014</v>
      </c>
      <c r="J236" s="43" t="s">
        <v>1014</v>
      </c>
      <c r="K236" s="43" t="s">
        <v>1014</v>
      </c>
      <c r="L236" s="43" t="s">
        <v>1014</v>
      </c>
      <c r="M236" s="43" t="s">
        <v>1014</v>
      </c>
      <c r="N236" s="43" t="s">
        <v>1014</v>
      </c>
      <c r="O236" s="44">
        <v>0</v>
      </c>
    </row>
    <row r="237" spans="1:15" x14ac:dyDescent="0.25">
      <c r="A237" s="34" t="s">
        <v>231</v>
      </c>
      <c r="B237" s="43" t="s">
        <v>651</v>
      </c>
      <c r="C237" s="34" t="s">
        <v>652</v>
      </c>
      <c r="D237" s="34" t="s">
        <v>653</v>
      </c>
      <c r="E237" s="34" t="s">
        <v>686</v>
      </c>
      <c r="F237" s="34" t="s">
        <v>687</v>
      </c>
      <c r="G237" s="34" t="s">
        <v>688</v>
      </c>
      <c r="H237" s="34" t="s">
        <v>792</v>
      </c>
      <c r="I237" s="43" t="s">
        <v>1014</v>
      </c>
      <c r="J237" s="43" t="s">
        <v>1014</v>
      </c>
      <c r="K237" s="43" t="s">
        <v>1014</v>
      </c>
      <c r="L237" s="43" t="s">
        <v>1014</v>
      </c>
      <c r="M237" s="43" t="s">
        <v>1014</v>
      </c>
      <c r="N237" s="43" t="s">
        <v>1014</v>
      </c>
      <c r="O237" s="44">
        <v>0</v>
      </c>
    </row>
    <row r="238" spans="1:15" x14ac:dyDescent="0.25">
      <c r="A238" s="34" t="s">
        <v>232</v>
      </c>
      <c r="B238" s="43" t="s">
        <v>651</v>
      </c>
      <c r="C238" s="34" t="s">
        <v>652</v>
      </c>
      <c r="D238" s="34" t="s">
        <v>653</v>
      </c>
      <c r="E238" s="34" t="s">
        <v>686</v>
      </c>
      <c r="F238" s="34" t="s">
        <v>687</v>
      </c>
      <c r="G238" s="34" t="s">
        <v>688</v>
      </c>
      <c r="H238" s="34" t="s">
        <v>792</v>
      </c>
      <c r="I238" s="43" t="s">
        <v>1014</v>
      </c>
      <c r="J238" s="43" t="s">
        <v>1014</v>
      </c>
      <c r="K238" s="43" t="s">
        <v>1016</v>
      </c>
      <c r="L238" s="43" t="s">
        <v>1014</v>
      </c>
      <c r="M238" s="43" t="s">
        <v>1014</v>
      </c>
      <c r="N238" s="43" t="s">
        <v>1014</v>
      </c>
      <c r="O238" s="44">
        <v>0</v>
      </c>
    </row>
    <row r="239" spans="1:15" x14ac:dyDescent="0.25">
      <c r="A239" s="34" t="s">
        <v>233</v>
      </c>
      <c r="B239" s="43" t="s">
        <v>651</v>
      </c>
      <c r="C239" s="34" t="s">
        <v>652</v>
      </c>
      <c r="D239" s="34" t="s">
        <v>653</v>
      </c>
      <c r="E239" s="34" t="s">
        <v>722</v>
      </c>
      <c r="F239" s="34" t="s">
        <v>723</v>
      </c>
      <c r="G239" s="34" t="s">
        <v>724</v>
      </c>
      <c r="H239" s="34" t="s">
        <v>792</v>
      </c>
      <c r="I239" s="43" t="s">
        <v>1014</v>
      </c>
      <c r="J239" s="43" t="s">
        <v>1014</v>
      </c>
      <c r="K239" s="43" t="s">
        <v>1014</v>
      </c>
      <c r="L239" s="43" t="s">
        <v>1014</v>
      </c>
      <c r="M239" s="43" t="s">
        <v>1014</v>
      </c>
      <c r="N239" s="43" t="s">
        <v>1014</v>
      </c>
      <c r="O239" s="44">
        <v>0</v>
      </c>
    </row>
    <row r="240" spans="1:15" x14ac:dyDescent="0.25">
      <c r="A240" s="34" t="s">
        <v>234</v>
      </c>
      <c r="B240" s="43" t="s">
        <v>651</v>
      </c>
      <c r="C240" s="34" t="s">
        <v>652</v>
      </c>
      <c r="D240" s="34" t="s">
        <v>653</v>
      </c>
      <c r="E240" s="34" t="s">
        <v>686</v>
      </c>
      <c r="F240" s="34" t="s">
        <v>687</v>
      </c>
      <c r="G240" s="34" t="s">
        <v>688</v>
      </c>
      <c r="H240" s="34" t="s">
        <v>792</v>
      </c>
      <c r="I240" s="43" t="s">
        <v>1014</v>
      </c>
      <c r="J240" s="43" t="s">
        <v>1014</v>
      </c>
      <c r="K240" s="54" t="s">
        <v>975</v>
      </c>
      <c r="L240" s="43" t="s">
        <v>1014</v>
      </c>
      <c r="M240" s="43" t="s">
        <v>1014</v>
      </c>
      <c r="N240" s="43" t="s">
        <v>1014</v>
      </c>
      <c r="O240" s="44">
        <v>1</v>
      </c>
    </row>
    <row r="241" spans="1:15" x14ac:dyDescent="0.25">
      <c r="A241" s="34" t="s">
        <v>235</v>
      </c>
      <c r="B241" s="43" t="s">
        <v>651</v>
      </c>
      <c r="C241" s="34" t="s">
        <v>652</v>
      </c>
      <c r="D241" s="34" t="s">
        <v>653</v>
      </c>
      <c r="E241" s="34" t="s">
        <v>686</v>
      </c>
      <c r="F241" s="34" t="s">
        <v>687</v>
      </c>
      <c r="G241" s="34" t="s">
        <v>688</v>
      </c>
      <c r="H241" s="34" t="s">
        <v>792</v>
      </c>
      <c r="I241" s="43" t="s">
        <v>1014</v>
      </c>
      <c r="J241" s="54" t="s">
        <v>975</v>
      </c>
      <c r="K241" s="43" t="s">
        <v>1014</v>
      </c>
      <c r="L241" s="43" t="s">
        <v>1014</v>
      </c>
      <c r="M241" s="43" t="s">
        <v>1014</v>
      </c>
      <c r="N241" s="43" t="s">
        <v>1014</v>
      </c>
      <c r="O241" s="44">
        <v>1</v>
      </c>
    </row>
    <row r="242" spans="1:15" x14ac:dyDescent="0.25">
      <c r="A242" s="34" t="s">
        <v>236</v>
      </c>
      <c r="B242" s="43" t="s">
        <v>651</v>
      </c>
      <c r="C242" s="34" t="s">
        <v>652</v>
      </c>
      <c r="D242" s="34" t="s">
        <v>653</v>
      </c>
      <c r="E242" s="34" t="s">
        <v>686</v>
      </c>
      <c r="F242" s="34" t="s">
        <v>687</v>
      </c>
      <c r="G242" s="34" t="s">
        <v>688</v>
      </c>
      <c r="H242" s="34" t="s">
        <v>792</v>
      </c>
      <c r="I242" s="54" t="s">
        <v>975</v>
      </c>
      <c r="J242" s="43" t="s">
        <v>1014</v>
      </c>
      <c r="K242" s="43" t="s">
        <v>1014</v>
      </c>
      <c r="L242" s="43" t="s">
        <v>1014</v>
      </c>
      <c r="M242" s="110" t="s">
        <v>975</v>
      </c>
      <c r="N242" s="43" t="s">
        <v>1014</v>
      </c>
      <c r="O242" s="44">
        <v>2</v>
      </c>
    </row>
    <row r="243" spans="1:15" x14ac:dyDescent="0.25">
      <c r="A243" s="34" t="s">
        <v>237</v>
      </c>
      <c r="B243" s="43" t="s">
        <v>651</v>
      </c>
      <c r="C243" s="34" t="s">
        <v>652</v>
      </c>
      <c r="D243" s="34" t="s">
        <v>653</v>
      </c>
      <c r="E243" s="34" t="s">
        <v>686</v>
      </c>
      <c r="F243" s="34" t="s">
        <v>687</v>
      </c>
      <c r="G243" s="34" t="s">
        <v>688</v>
      </c>
      <c r="H243" s="34" t="s">
        <v>792</v>
      </c>
      <c r="I243" s="54" t="s">
        <v>975</v>
      </c>
      <c r="J243" s="43" t="s">
        <v>1014</v>
      </c>
      <c r="K243" s="43" t="s">
        <v>1014</v>
      </c>
      <c r="L243" s="43" t="s">
        <v>1014</v>
      </c>
      <c r="M243" s="43" t="s">
        <v>1014</v>
      </c>
      <c r="N243" s="43" t="s">
        <v>1014</v>
      </c>
      <c r="O243" s="44">
        <v>1</v>
      </c>
    </row>
    <row r="244" spans="1:15" x14ac:dyDescent="0.25">
      <c r="A244" s="34" t="s">
        <v>238</v>
      </c>
      <c r="B244" s="43" t="s">
        <v>651</v>
      </c>
      <c r="C244" s="34" t="s">
        <v>652</v>
      </c>
      <c r="D244" s="34" t="s">
        <v>653</v>
      </c>
      <c r="E244" s="34" t="s">
        <v>686</v>
      </c>
      <c r="F244" s="34" t="s">
        <v>687</v>
      </c>
      <c r="G244" s="34" t="s">
        <v>688</v>
      </c>
      <c r="H244" s="34" t="s">
        <v>792</v>
      </c>
      <c r="I244" s="54" t="s">
        <v>975</v>
      </c>
      <c r="J244" s="43" t="s">
        <v>1014</v>
      </c>
      <c r="K244" s="43" t="s">
        <v>1014</v>
      </c>
      <c r="L244" s="43" t="s">
        <v>1014</v>
      </c>
      <c r="M244" s="43" t="s">
        <v>1014</v>
      </c>
      <c r="N244" s="43" t="s">
        <v>1014</v>
      </c>
      <c r="O244" s="44">
        <v>1</v>
      </c>
    </row>
    <row r="245" spans="1:15" x14ac:dyDescent="0.25">
      <c r="A245" s="34" t="s">
        <v>239</v>
      </c>
      <c r="B245" s="43" t="s">
        <v>651</v>
      </c>
      <c r="C245" s="34" t="s">
        <v>652</v>
      </c>
      <c r="D245" s="34" t="s">
        <v>653</v>
      </c>
      <c r="E245" s="34" t="s">
        <v>686</v>
      </c>
      <c r="F245" s="34" t="s">
        <v>687</v>
      </c>
      <c r="G245" s="34" t="s">
        <v>688</v>
      </c>
      <c r="H245" s="34" t="s">
        <v>792</v>
      </c>
      <c r="I245" s="43" t="s">
        <v>1016</v>
      </c>
      <c r="J245" s="43" t="s">
        <v>1014</v>
      </c>
      <c r="K245" s="43" t="s">
        <v>1014</v>
      </c>
      <c r="L245" s="43" t="s">
        <v>1014</v>
      </c>
      <c r="M245" s="43" t="s">
        <v>1014</v>
      </c>
      <c r="N245" s="43" t="s">
        <v>1014</v>
      </c>
      <c r="O245" s="44">
        <v>0</v>
      </c>
    </row>
    <row r="246" spans="1:15" x14ac:dyDescent="0.25">
      <c r="A246" s="34" t="s">
        <v>240</v>
      </c>
      <c r="B246" s="43" t="s">
        <v>651</v>
      </c>
      <c r="C246" s="34" t="s">
        <v>652</v>
      </c>
      <c r="D246" s="34" t="s">
        <v>666</v>
      </c>
      <c r="E246" s="34" t="s">
        <v>700</v>
      </c>
      <c r="F246" s="34" t="s">
        <v>701</v>
      </c>
      <c r="G246" s="34" t="s">
        <v>702</v>
      </c>
      <c r="H246" s="34" t="s">
        <v>792</v>
      </c>
      <c r="I246" s="43" t="s">
        <v>1014</v>
      </c>
      <c r="J246" s="43" t="s">
        <v>1014</v>
      </c>
      <c r="K246" s="43" t="s">
        <v>1014</v>
      </c>
      <c r="L246" s="43" t="s">
        <v>1014</v>
      </c>
      <c r="M246" s="43" t="s">
        <v>1014</v>
      </c>
      <c r="N246" s="43" t="s">
        <v>1014</v>
      </c>
      <c r="O246" s="44">
        <v>0</v>
      </c>
    </row>
    <row r="247" spans="1:15" x14ac:dyDescent="0.25">
      <c r="A247" s="34" t="s">
        <v>241</v>
      </c>
      <c r="B247" s="43" t="s">
        <v>651</v>
      </c>
      <c r="C247" s="34" t="s">
        <v>652</v>
      </c>
      <c r="D247" s="34" t="s">
        <v>666</v>
      </c>
      <c r="E247" s="34" t="s">
        <v>700</v>
      </c>
      <c r="F247" s="34" t="s">
        <v>701</v>
      </c>
      <c r="G247" s="34" t="s">
        <v>702</v>
      </c>
      <c r="H247" s="34" t="s">
        <v>792</v>
      </c>
      <c r="I247" s="43" t="s">
        <v>1014</v>
      </c>
      <c r="J247" s="43" t="s">
        <v>1014</v>
      </c>
      <c r="K247" s="43" t="s">
        <v>1014</v>
      </c>
      <c r="L247" s="43" t="s">
        <v>1014</v>
      </c>
      <c r="M247" s="43" t="s">
        <v>1014</v>
      </c>
      <c r="N247" s="43" t="s">
        <v>1014</v>
      </c>
      <c r="O247" s="44">
        <v>0</v>
      </c>
    </row>
    <row r="248" spans="1:15" x14ac:dyDescent="0.25">
      <c r="A248" s="34" t="s">
        <v>242</v>
      </c>
      <c r="B248" s="43" t="s">
        <v>651</v>
      </c>
      <c r="C248" s="34" t="s">
        <v>652</v>
      </c>
      <c r="D248" s="34" t="s">
        <v>666</v>
      </c>
      <c r="E248" s="34" t="s">
        <v>700</v>
      </c>
      <c r="F248" s="34" t="s">
        <v>701</v>
      </c>
      <c r="G248" s="34" t="s">
        <v>702</v>
      </c>
      <c r="H248" s="34" t="s">
        <v>792</v>
      </c>
      <c r="I248" s="43" t="s">
        <v>1014</v>
      </c>
      <c r="J248" s="43" t="s">
        <v>1014</v>
      </c>
      <c r="K248" s="43" t="s">
        <v>1014</v>
      </c>
      <c r="L248" s="43" t="s">
        <v>1014</v>
      </c>
      <c r="M248" s="43" t="s">
        <v>1014</v>
      </c>
      <c r="N248" s="43" t="s">
        <v>1014</v>
      </c>
      <c r="O248" s="44">
        <v>0</v>
      </c>
    </row>
    <row r="249" spans="1:15" x14ac:dyDescent="0.25">
      <c r="A249" s="34" t="s">
        <v>243</v>
      </c>
      <c r="B249" s="43" t="s">
        <v>651</v>
      </c>
      <c r="C249" s="34" t="s">
        <v>652</v>
      </c>
      <c r="D249" s="34" t="s">
        <v>666</v>
      </c>
      <c r="E249" s="34" t="s">
        <v>700</v>
      </c>
      <c r="F249" s="34" t="s">
        <v>701</v>
      </c>
      <c r="G249" s="34" t="s">
        <v>702</v>
      </c>
      <c r="H249" s="34" t="s">
        <v>792</v>
      </c>
      <c r="I249" s="43" t="s">
        <v>1014</v>
      </c>
      <c r="J249" s="43" t="s">
        <v>1014</v>
      </c>
      <c r="K249" s="54" t="s">
        <v>975</v>
      </c>
      <c r="L249" s="43" t="s">
        <v>1014</v>
      </c>
      <c r="M249" s="43" t="s">
        <v>1014</v>
      </c>
      <c r="N249" s="43" t="s">
        <v>1014</v>
      </c>
      <c r="O249" s="44">
        <v>1</v>
      </c>
    </row>
    <row r="250" spans="1:15" x14ac:dyDescent="0.25">
      <c r="A250" s="34" t="s">
        <v>244</v>
      </c>
      <c r="B250" s="43" t="s">
        <v>651</v>
      </c>
      <c r="C250" s="34" t="s">
        <v>652</v>
      </c>
      <c r="D250" s="34" t="s">
        <v>653</v>
      </c>
      <c r="E250" s="34" t="s">
        <v>722</v>
      </c>
      <c r="F250" s="34" t="s">
        <v>723</v>
      </c>
      <c r="G250" s="34" t="s">
        <v>724</v>
      </c>
      <c r="H250" s="34" t="s">
        <v>792</v>
      </c>
      <c r="I250" s="43" t="s">
        <v>1014</v>
      </c>
      <c r="J250" s="43" t="s">
        <v>1014</v>
      </c>
      <c r="K250" s="43" t="s">
        <v>1014</v>
      </c>
      <c r="L250" s="43" t="s">
        <v>1014</v>
      </c>
      <c r="M250" s="43" t="s">
        <v>1014</v>
      </c>
      <c r="N250" s="43" t="s">
        <v>1014</v>
      </c>
      <c r="O250" s="44">
        <v>0</v>
      </c>
    </row>
    <row r="251" spans="1:15" x14ac:dyDescent="0.25">
      <c r="A251" s="34" t="s">
        <v>245</v>
      </c>
      <c r="B251" s="43" t="s">
        <v>651</v>
      </c>
      <c r="C251" s="34" t="s">
        <v>652</v>
      </c>
      <c r="D251" s="34" t="s">
        <v>653</v>
      </c>
      <c r="E251" s="34" t="s">
        <v>686</v>
      </c>
      <c r="F251" s="34" t="s">
        <v>687</v>
      </c>
      <c r="G251" s="34" t="s">
        <v>695</v>
      </c>
      <c r="H251" s="34" t="s">
        <v>792</v>
      </c>
      <c r="I251" s="54" t="s">
        <v>975</v>
      </c>
      <c r="J251" s="43" t="s">
        <v>1014</v>
      </c>
      <c r="K251" s="43" t="s">
        <v>1014</v>
      </c>
      <c r="L251" s="43" t="s">
        <v>1014</v>
      </c>
      <c r="M251" s="43" t="s">
        <v>1014</v>
      </c>
      <c r="N251" s="43" t="s">
        <v>1014</v>
      </c>
      <c r="O251" s="44">
        <v>1</v>
      </c>
    </row>
    <row r="252" spans="1:15" x14ac:dyDescent="0.25">
      <c r="A252" s="34" t="s">
        <v>246</v>
      </c>
      <c r="B252" s="43" t="s">
        <v>651</v>
      </c>
      <c r="C252" s="34" t="s">
        <v>652</v>
      </c>
      <c r="D252" s="34" t="s">
        <v>653</v>
      </c>
      <c r="E252" s="34" t="s">
        <v>686</v>
      </c>
      <c r="F252" s="34" t="s">
        <v>687</v>
      </c>
      <c r="G252" s="34" t="s">
        <v>695</v>
      </c>
      <c r="H252" s="34" t="s">
        <v>792</v>
      </c>
      <c r="I252" s="43" t="s">
        <v>1014</v>
      </c>
      <c r="J252" s="43" t="s">
        <v>1014</v>
      </c>
      <c r="K252" s="43" t="s">
        <v>1014</v>
      </c>
      <c r="L252" s="43" t="s">
        <v>1014</v>
      </c>
      <c r="M252" s="43" t="s">
        <v>1014</v>
      </c>
      <c r="N252" s="43" t="s">
        <v>1014</v>
      </c>
      <c r="O252" s="44">
        <v>0</v>
      </c>
    </row>
    <row r="253" spans="1:15" x14ac:dyDescent="0.25">
      <c r="A253" s="34" t="s">
        <v>247</v>
      </c>
      <c r="B253" s="43" t="s">
        <v>651</v>
      </c>
      <c r="C253" s="34" t="s">
        <v>652</v>
      </c>
      <c r="D253" s="34" t="s">
        <v>653</v>
      </c>
      <c r="E253" s="34" t="s">
        <v>686</v>
      </c>
      <c r="F253" s="34" t="s">
        <v>687</v>
      </c>
      <c r="G253" s="34" t="s">
        <v>695</v>
      </c>
      <c r="H253" s="34" t="s">
        <v>792</v>
      </c>
      <c r="I253" s="43" t="s">
        <v>1014</v>
      </c>
      <c r="J253" s="43" t="s">
        <v>1014</v>
      </c>
      <c r="K253" s="43" t="s">
        <v>1014</v>
      </c>
      <c r="L253" s="43" t="s">
        <v>1014</v>
      </c>
      <c r="M253" s="43" t="s">
        <v>1014</v>
      </c>
      <c r="N253" s="43" t="s">
        <v>1014</v>
      </c>
      <c r="O253" s="44">
        <v>0</v>
      </c>
    </row>
    <row r="254" spans="1:15" x14ac:dyDescent="0.25">
      <c r="A254" s="34" t="s">
        <v>248</v>
      </c>
      <c r="B254" s="43" t="s">
        <v>651</v>
      </c>
      <c r="C254" s="34" t="s">
        <v>652</v>
      </c>
      <c r="D254" s="34" t="s">
        <v>666</v>
      </c>
      <c r="E254" s="34" t="s">
        <v>666</v>
      </c>
      <c r="F254" s="34" t="s">
        <v>667</v>
      </c>
      <c r="G254" s="34" t="s">
        <v>736</v>
      </c>
      <c r="H254" s="34" t="s">
        <v>792</v>
      </c>
      <c r="I254" s="43" t="s">
        <v>1014</v>
      </c>
      <c r="J254" s="43" t="s">
        <v>1014</v>
      </c>
      <c r="K254" s="43" t="s">
        <v>1014</v>
      </c>
      <c r="L254" s="43" t="s">
        <v>1014</v>
      </c>
      <c r="M254" s="43" t="s">
        <v>1014</v>
      </c>
      <c r="N254" s="43" t="s">
        <v>1014</v>
      </c>
      <c r="O254" s="44">
        <v>0</v>
      </c>
    </row>
    <row r="255" spans="1:15" x14ac:dyDescent="0.25">
      <c r="A255" s="34" t="s">
        <v>249</v>
      </c>
      <c r="B255" s="43" t="s">
        <v>651</v>
      </c>
      <c r="C255" s="34" t="s">
        <v>652</v>
      </c>
      <c r="D255" s="34" t="s">
        <v>666</v>
      </c>
      <c r="E255" s="34" t="s">
        <v>666</v>
      </c>
      <c r="F255" s="34" t="s">
        <v>667</v>
      </c>
      <c r="G255" s="34" t="s">
        <v>736</v>
      </c>
      <c r="H255" s="34" t="s">
        <v>792</v>
      </c>
      <c r="I255" s="43" t="s">
        <v>1014</v>
      </c>
      <c r="J255" s="43" t="s">
        <v>1014</v>
      </c>
      <c r="K255" s="43" t="s">
        <v>1014</v>
      </c>
      <c r="L255" s="43" t="s">
        <v>1014</v>
      </c>
      <c r="M255" s="43" t="s">
        <v>1014</v>
      </c>
      <c r="N255" s="43" t="s">
        <v>1014</v>
      </c>
      <c r="O255" s="44">
        <v>0</v>
      </c>
    </row>
    <row r="256" spans="1:15" x14ac:dyDescent="0.25">
      <c r="A256" s="34" t="s">
        <v>641</v>
      </c>
      <c r="B256" s="43" t="s">
        <v>651</v>
      </c>
      <c r="C256" s="34" t="s">
        <v>652</v>
      </c>
      <c r="D256" s="34" t="s">
        <v>666</v>
      </c>
      <c r="E256" s="34" t="s">
        <v>666</v>
      </c>
      <c r="F256" s="34" t="s">
        <v>667</v>
      </c>
      <c r="G256" s="34" t="s">
        <v>736</v>
      </c>
      <c r="H256" s="34" t="s">
        <v>792</v>
      </c>
      <c r="I256" s="43" t="s">
        <v>1014</v>
      </c>
      <c r="J256" s="43" t="s">
        <v>1014</v>
      </c>
      <c r="K256" s="43" t="s">
        <v>1014</v>
      </c>
      <c r="L256" s="43" t="s">
        <v>1014</v>
      </c>
      <c r="M256" s="43" t="s">
        <v>1014</v>
      </c>
      <c r="N256" s="43" t="s">
        <v>1014</v>
      </c>
      <c r="O256" s="44">
        <v>0</v>
      </c>
    </row>
    <row r="257" spans="1:15" x14ac:dyDescent="0.25">
      <c r="A257" s="34" t="s">
        <v>250</v>
      </c>
      <c r="B257" s="43" t="s">
        <v>651</v>
      </c>
      <c r="C257" s="34" t="s">
        <v>652</v>
      </c>
      <c r="D257" s="34" t="s">
        <v>666</v>
      </c>
      <c r="E257" s="34" t="s">
        <v>666</v>
      </c>
      <c r="F257" s="34" t="s">
        <v>667</v>
      </c>
      <c r="G257" s="34" t="s">
        <v>736</v>
      </c>
      <c r="H257" s="34" t="s">
        <v>792</v>
      </c>
      <c r="I257" s="43" t="s">
        <v>1014</v>
      </c>
      <c r="J257" s="43" t="s">
        <v>1014</v>
      </c>
      <c r="K257" s="43" t="s">
        <v>1014</v>
      </c>
      <c r="L257" s="43" t="s">
        <v>1014</v>
      </c>
      <c r="M257" s="43" t="s">
        <v>1014</v>
      </c>
      <c r="N257" s="43" t="s">
        <v>1014</v>
      </c>
      <c r="O257" s="44">
        <v>0</v>
      </c>
    </row>
    <row r="258" spans="1:15" x14ac:dyDescent="0.25">
      <c r="A258" s="34" t="s">
        <v>251</v>
      </c>
      <c r="B258" s="43" t="s">
        <v>651</v>
      </c>
      <c r="C258" s="34" t="s">
        <v>652</v>
      </c>
      <c r="D258" s="34" t="s">
        <v>666</v>
      </c>
      <c r="E258" s="34" t="s">
        <v>666</v>
      </c>
      <c r="F258" s="34" t="s">
        <v>667</v>
      </c>
      <c r="G258" s="34" t="s">
        <v>736</v>
      </c>
      <c r="H258" s="34" t="s">
        <v>792</v>
      </c>
      <c r="I258" s="43" t="s">
        <v>1014</v>
      </c>
      <c r="J258" s="43" t="s">
        <v>1014</v>
      </c>
      <c r="K258" s="43" t="s">
        <v>1014</v>
      </c>
      <c r="L258" s="43" t="s">
        <v>1014</v>
      </c>
      <c r="M258" s="43" t="s">
        <v>1014</v>
      </c>
      <c r="N258" s="43" t="s">
        <v>1014</v>
      </c>
      <c r="O258" s="44">
        <v>0</v>
      </c>
    </row>
    <row r="259" spans="1:15" x14ac:dyDescent="0.25">
      <c r="A259" s="34" t="s">
        <v>252</v>
      </c>
      <c r="B259" s="43" t="s">
        <v>651</v>
      </c>
      <c r="C259" s="34" t="s">
        <v>652</v>
      </c>
      <c r="D259" s="34" t="s">
        <v>666</v>
      </c>
      <c r="E259" s="34" t="s">
        <v>666</v>
      </c>
      <c r="F259" s="34" t="s">
        <v>667</v>
      </c>
      <c r="G259" s="34" t="s">
        <v>736</v>
      </c>
      <c r="H259" s="34" t="s">
        <v>792</v>
      </c>
      <c r="I259" s="43" t="s">
        <v>1016</v>
      </c>
      <c r="J259" s="43" t="s">
        <v>1014</v>
      </c>
      <c r="K259" s="43" t="s">
        <v>1014</v>
      </c>
      <c r="L259" s="43" t="s">
        <v>1014</v>
      </c>
      <c r="M259" s="43" t="s">
        <v>1014</v>
      </c>
      <c r="N259" s="43" t="s">
        <v>1014</v>
      </c>
      <c r="O259" s="44">
        <v>0</v>
      </c>
    </row>
    <row r="260" spans="1:15" x14ac:dyDescent="0.25">
      <c r="A260" s="34" t="s">
        <v>253</v>
      </c>
      <c r="B260" s="43" t="s">
        <v>651</v>
      </c>
      <c r="C260" s="34" t="s">
        <v>652</v>
      </c>
      <c r="D260" s="34" t="s">
        <v>666</v>
      </c>
      <c r="E260" s="34" t="s">
        <v>666</v>
      </c>
      <c r="F260" s="34" t="s">
        <v>667</v>
      </c>
      <c r="G260" s="34" t="s">
        <v>736</v>
      </c>
      <c r="H260" s="34" t="s">
        <v>792</v>
      </c>
      <c r="I260" s="43" t="s">
        <v>1014</v>
      </c>
      <c r="J260" s="43" t="s">
        <v>1014</v>
      </c>
      <c r="K260" s="43" t="s">
        <v>1014</v>
      </c>
      <c r="L260" s="43" t="s">
        <v>1014</v>
      </c>
      <c r="M260" s="43" t="s">
        <v>1014</v>
      </c>
      <c r="N260" s="43" t="s">
        <v>1014</v>
      </c>
      <c r="O260" s="44">
        <v>0</v>
      </c>
    </row>
    <row r="261" spans="1:15" x14ac:dyDescent="0.25">
      <c r="A261" s="34" t="s">
        <v>254</v>
      </c>
      <c r="B261" s="43" t="s">
        <v>651</v>
      </c>
      <c r="C261" s="34" t="s">
        <v>652</v>
      </c>
      <c r="D261" s="34" t="s">
        <v>666</v>
      </c>
      <c r="E261" s="34" t="s">
        <v>666</v>
      </c>
      <c r="F261" s="34" t="s">
        <v>667</v>
      </c>
      <c r="G261" s="34" t="s">
        <v>736</v>
      </c>
      <c r="H261" s="34" t="s">
        <v>792</v>
      </c>
      <c r="I261" s="43" t="s">
        <v>1014</v>
      </c>
      <c r="J261" s="43" t="s">
        <v>1014</v>
      </c>
      <c r="K261" s="43" t="s">
        <v>1014</v>
      </c>
      <c r="L261" s="43" t="s">
        <v>1014</v>
      </c>
      <c r="M261" s="43" t="s">
        <v>1014</v>
      </c>
      <c r="N261" s="43" t="s">
        <v>1014</v>
      </c>
      <c r="O261" s="44">
        <v>0</v>
      </c>
    </row>
    <row r="262" spans="1:15" x14ac:dyDescent="0.25">
      <c r="A262" s="34" t="s">
        <v>255</v>
      </c>
      <c r="B262" s="43" t="s">
        <v>651</v>
      </c>
      <c r="C262" s="34" t="s">
        <v>652</v>
      </c>
      <c r="D262" s="34" t="s">
        <v>666</v>
      </c>
      <c r="E262" s="34" t="s">
        <v>666</v>
      </c>
      <c r="F262" s="34" t="s">
        <v>667</v>
      </c>
      <c r="G262" s="34" t="s">
        <v>736</v>
      </c>
      <c r="H262" s="34" t="s">
        <v>792</v>
      </c>
      <c r="I262" s="43" t="s">
        <v>1014</v>
      </c>
      <c r="J262" s="43" t="s">
        <v>1014</v>
      </c>
      <c r="K262" s="43" t="s">
        <v>1014</v>
      </c>
      <c r="L262" s="43" t="s">
        <v>1014</v>
      </c>
      <c r="M262" s="43" t="s">
        <v>1014</v>
      </c>
      <c r="N262" s="43" t="s">
        <v>1014</v>
      </c>
      <c r="O262" s="44">
        <v>0</v>
      </c>
    </row>
    <row r="263" spans="1:15" x14ac:dyDescent="0.25">
      <c r="A263" s="34" t="s">
        <v>256</v>
      </c>
      <c r="B263" s="43" t="s">
        <v>651</v>
      </c>
      <c r="C263" s="34" t="s">
        <v>652</v>
      </c>
      <c r="D263" s="34" t="s">
        <v>666</v>
      </c>
      <c r="E263" s="34" t="s">
        <v>666</v>
      </c>
      <c r="F263" s="34" t="s">
        <v>667</v>
      </c>
      <c r="G263" s="34" t="s">
        <v>736</v>
      </c>
      <c r="H263" s="34" t="s">
        <v>792</v>
      </c>
      <c r="I263" s="43" t="s">
        <v>1014</v>
      </c>
      <c r="J263" s="43" t="s">
        <v>1014</v>
      </c>
      <c r="K263" s="43" t="s">
        <v>1014</v>
      </c>
      <c r="L263" s="43" t="s">
        <v>1014</v>
      </c>
      <c r="M263" s="43" t="s">
        <v>1014</v>
      </c>
      <c r="N263" s="43" t="s">
        <v>1014</v>
      </c>
      <c r="O263" s="44">
        <v>0</v>
      </c>
    </row>
    <row r="264" spans="1:15" x14ac:dyDescent="0.25">
      <c r="A264" s="34" t="s">
        <v>257</v>
      </c>
      <c r="B264" s="43" t="s">
        <v>651</v>
      </c>
      <c r="C264" s="34" t="s">
        <v>652</v>
      </c>
      <c r="D264" s="34" t="s">
        <v>660</v>
      </c>
      <c r="E264" s="34" t="s">
        <v>661</v>
      </c>
      <c r="F264" s="34" t="s">
        <v>732</v>
      </c>
      <c r="G264" s="34" t="s">
        <v>733</v>
      </c>
      <c r="H264" s="34" t="s">
        <v>792</v>
      </c>
      <c r="I264" s="43" t="s">
        <v>1014</v>
      </c>
      <c r="J264" s="43" t="s">
        <v>1014</v>
      </c>
      <c r="K264" s="43" t="s">
        <v>1014</v>
      </c>
      <c r="L264" s="43" t="s">
        <v>1014</v>
      </c>
      <c r="M264" s="43" t="s">
        <v>1014</v>
      </c>
      <c r="N264" s="43" t="s">
        <v>1014</v>
      </c>
      <c r="O264" s="44">
        <v>0</v>
      </c>
    </row>
    <row r="265" spans="1:15" x14ac:dyDescent="0.25">
      <c r="A265" s="34" t="s">
        <v>258</v>
      </c>
      <c r="B265" s="43" t="s">
        <v>651</v>
      </c>
      <c r="C265" s="34" t="s">
        <v>652</v>
      </c>
      <c r="D265" s="34" t="s">
        <v>666</v>
      </c>
      <c r="E265" s="34" t="s">
        <v>700</v>
      </c>
      <c r="F265" s="34" t="s">
        <v>701</v>
      </c>
      <c r="G265" s="34" t="s">
        <v>702</v>
      </c>
      <c r="H265" s="34" t="s">
        <v>792</v>
      </c>
      <c r="I265" s="43" t="s">
        <v>1014</v>
      </c>
      <c r="J265" s="43" t="s">
        <v>1014</v>
      </c>
      <c r="K265" s="43" t="s">
        <v>1014</v>
      </c>
      <c r="L265" s="43" t="s">
        <v>1014</v>
      </c>
      <c r="M265" s="43" t="s">
        <v>1014</v>
      </c>
      <c r="N265" s="43" t="s">
        <v>1014</v>
      </c>
      <c r="O265" s="44">
        <v>0</v>
      </c>
    </row>
    <row r="266" spans="1:15" x14ac:dyDescent="0.25">
      <c r="A266" s="34" t="s">
        <v>259</v>
      </c>
      <c r="B266" s="43" t="s">
        <v>651</v>
      </c>
      <c r="C266" s="34" t="s">
        <v>652</v>
      </c>
      <c r="D266" s="34" t="s">
        <v>666</v>
      </c>
      <c r="E266" s="34" t="s">
        <v>666</v>
      </c>
      <c r="F266" s="34" t="s">
        <v>667</v>
      </c>
      <c r="G266" s="34" t="s">
        <v>737</v>
      </c>
      <c r="H266" s="34" t="s">
        <v>792</v>
      </c>
      <c r="I266" s="43" t="s">
        <v>1014</v>
      </c>
      <c r="J266" s="43" t="s">
        <v>1014</v>
      </c>
      <c r="K266" s="43" t="s">
        <v>1014</v>
      </c>
      <c r="L266" s="43" t="s">
        <v>1014</v>
      </c>
      <c r="M266" s="43" t="s">
        <v>1014</v>
      </c>
      <c r="N266" s="43" t="s">
        <v>1014</v>
      </c>
      <c r="O266" s="44">
        <v>0</v>
      </c>
    </row>
    <row r="267" spans="1:15" x14ac:dyDescent="0.25">
      <c r="A267" s="34" t="s">
        <v>260</v>
      </c>
      <c r="B267" s="43" t="s">
        <v>651</v>
      </c>
      <c r="C267" s="34" t="s">
        <v>652</v>
      </c>
      <c r="D267" s="34" t="s">
        <v>660</v>
      </c>
      <c r="E267" s="34" t="s">
        <v>679</v>
      </c>
      <c r="F267" s="34" t="s">
        <v>680</v>
      </c>
      <c r="G267" s="34" t="s">
        <v>738</v>
      </c>
      <c r="H267" s="34" t="s">
        <v>792</v>
      </c>
      <c r="I267" s="43" t="s">
        <v>1014</v>
      </c>
      <c r="J267" s="43" t="s">
        <v>1014</v>
      </c>
      <c r="K267" s="43" t="s">
        <v>1014</v>
      </c>
      <c r="L267" s="43" t="s">
        <v>1014</v>
      </c>
      <c r="M267" s="43" t="s">
        <v>1014</v>
      </c>
      <c r="N267" s="43" t="s">
        <v>1014</v>
      </c>
      <c r="O267" s="44">
        <v>0</v>
      </c>
    </row>
    <row r="268" spans="1:15" x14ac:dyDescent="0.25">
      <c r="A268" s="34" t="s">
        <v>261</v>
      </c>
      <c r="B268" s="43" t="s">
        <v>651</v>
      </c>
      <c r="C268" s="34" t="s">
        <v>652</v>
      </c>
      <c r="D268" s="34" t="s">
        <v>660</v>
      </c>
      <c r="E268" s="34" t="s">
        <v>710</v>
      </c>
      <c r="F268" s="34" t="s">
        <v>711</v>
      </c>
      <c r="G268" s="34" t="s">
        <v>712</v>
      </c>
      <c r="H268" s="34" t="s">
        <v>792</v>
      </c>
      <c r="I268" s="43" t="s">
        <v>1016</v>
      </c>
      <c r="J268" s="43" t="s">
        <v>1014</v>
      </c>
      <c r="K268" s="43" t="s">
        <v>1016</v>
      </c>
      <c r="L268" s="43" t="s">
        <v>1014</v>
      </c>
      <c r="M268" s="43" t="s">
        <v>1014</v>
      </c>
      <c r="N268" s="43" t="s">
        <v>1014</v>
      </c>
      <c r="O268" s="44">
        <v>0</v>
      </c>
    </row>
    <row r="269" spans="1:15" x14ac:dyDescent="0.25">
      <c r="A269" s="34" t="s">
        <v>262</v>
      </c>
      <c r="B269" s="43" t="s">
        <v>651</v>
      </c>
      <c r="C269" s="34" t="s">
        <v>652</v>
      </c>
      <c r="D269" s="34" t="s">
        <v>660</v>
      </c>
      <c r="E269" s="34" t="s">
        <v>710</v>
      </c>
      <c r="F269" s="34" t="s">
        <v>711</v>
      </c>
      <c r="G269" s="34" t="s">
        <v>712</v>
      </c>
      <c r="H269" s="34" t="s">
        <v>792</v>
      </c>
      <c r="I269" s="43" t="s">
        <v>1014</v>
      </c>
      <c r="J269" s="43" t="s">
        <v>1014</v>
      </c>
      <c r="K269" s="43" t="s">
        <v>1016</v>
      </c>
      <c r="L269" s="43" t="s">
        <v>1014</v>
      </c>
      <c r="M269" s="43" t="s">
        <v>1014</v>
      </c>
      <c r="N269" s="43" t="s">
        <v>1014</v>
      </c>
      <c r="O269" s="44">
        <v>0</v>
      </c>
    </row>
    <row r="270" spans="1:15" x14ac:dyDescent="0.25">
      <c r="A270" s="34" t="s">
        <v>263</v>
      </c>
      <c r="B270" s="43" t="s">
        <v>651</v>
      </c>
      <c r="C270" s="34" t="s">
        <v>652</v>
      </c>
      <c r="D270" s="34" t="s">
        <v>653</v>
      </c>
      <c r="E270" s="34" t="s">
        <v>657</v>
      </c>
      <c r="F270" s="34" t="s">
        <v>658</v>
      </c>
      <c r="G270" s="34" t="s">
        <v>739</v>
      </c>
      <c r="H270" s="34" t="s">
        <v>792</v>
      </c>
      <c r="I270" s="43" t="s">
        <v>1014</v>
      </c>
      <c r="J270" s="43" t="s">
        <v>1014</v>
      </c>
      <c r="K270" s="43" t="s">
        <v>1014</v>
      </c>
      <c r="L270" s="43" t="s">
        <v>1014</v>
      </c>
      <c r="M270" s="43" t="s">
        <v>1014</v>
      </c>
      <c r="N270" s="43" t="s">
        <v>1014</v>
      </c>
      <c r="O270" s="44">
        <v>0</v>
      </c>
    </row>
    <row r="271" spans="1:15" x14ac:dyDescent="0.25">
      <c r="A271" s="34" t="s">
        <v>264</v>
      </c>
      <c r="B271" s="43" t="s">
        <v>651</v>
      </c>
      <c r="C271" s="34" t="s">
        <v>652</v>
      </c>
      <c r="D271" s="34" t="s">
        <v>653</v>
      </c>
      <c r="E271" s="34" t="s">
        <v>657</v>
      </c>
      <c r="F271" s="34" t="s">
        <v>658</v>
      </c>
      <c r="G271" s="34" t="s">
        <v>739</v>
      </c>
      <c r="H271" s="34" t="s">
        <v>792</v>
      </c>
      <c r="I271" s="43" t="s">
        <v>1014</v>
      </c>
      <c r="J271" s="43" t="s">
        <v>1014</v>
      </c>
      <c r="K271" s="43" t="s">
        <v>1014</v>
      </c>
      <c r="L271" s="43" t="s">
        <v>1014</v>
      </c>
      <c r="M271" s="43" t="s">
        <v>1014</v>
      </c>
      <c r="N271" s="43" t="s">
        <v>1014</v>
      </c>
      <c r="O271" s="44">
        <v>0</v>
      </c>
    </row>
    <row r="272" spans="1:15" x14ac:dyDescent="0.25">
      <c r="A272" s="34" t="s">
        <v>265</v>
      </c>
      <c r="B272" s="43" t="s">
        <v>651</v>
      </c>
      <c r="C272" s="34" t="s">
        <v>652</v>
      </c>
      <c r="D272" s="34" t="s">
        <v>666</v>
      </c>
      <c r="E272" s="34" t="s">
        <v>666</v>
      </c>
      <c r="F272" s="34" t="s">
        <v>667</v>
      </c>
      <c r="G272" s="34" t="s">
        <v>740</v>
      </c>
      <c r="H272" s="34" t="s">
        <v>792</v>
      </c>
      <c r="I272" s="43" t="s">
        <v>1014</v>
      </c>
      <c r="J272" s="43" t="s">
        <v>1014</v>
      </c>
      <c r="K272" s="43" t="s">
        <v>1014</v>
      </c>
      <c r="L272" s="43" t="s">
        <v>1014</v>
      </c>
      <c r="M272" s="43" t="s">
        <v>1014</v>
      </c>
      <c r="N272" s="43" t="s">
        <v>1014</v>
      </c>
      <c r="O272" s="44">
        <v>0</v>
      </c>
    </row>
    <row r="273" spans="1:15" x14ac:dyDescent="0.25">
      <c r="A273" s="34" t="s">
        <v>266</v>
      </c>
      <c r="B273" s="43" t="s">
        <v>651</v>
      </c>
      <c r="C273" s="34" t="s">
        <v>652</v>
      </c>
      <c r="D273" s="34" t="s">
        <v>653</v>
      </c>
      <c r="E273" s="34" t="s">
        <v>686</v>
      </c>
      <c r="F273" s="34" t="s">
        <v>687</v>
      </c>
      <c r="G273" s="34" t="s">
        <v>695</v>
      </c>
      <c r="H273" s="34" t="s">
        <v>792</v>
      </c>
      <c r="I273" s="43" t="s">
        <v>1014</v>
      </c>
      <c r="J273" s="43" t="s">
        <v>1014</v>
      </c>
      <c r="K273" s="43" t="s">
        <v>1014</v>
      </c>
      <c r="L273" s="43" t="s">
        <v>1014</v>
      </c>
      <c r="M273" s="43" t="s">
        <v>1014</v>
      </c>
      <c r="N273" s="43" t="s">
        <v>1014</v>
      </c>
      <c r="O273" s="44">
        <v>0</v>
      </c>
    </row>
    <row r="274" spans="1:15" x14ac:dyDescent="0.25">
      <c r="A274" s="34" t="s">
        <v>267</v>
      </c>
      <c r="B274" s="43" t="s">
        <v>651</v>
      </c>
      <c r="C274" s="34" t="s">
        <v>652</v>
      </c>
      <c r="D274" s="34" t="s">
        <v>653</v>
      </c>
      <c r="E274" s="34" t="s">
        <v>686</v>
      </c>
      <c r="F274" s="34" t="s">
        <v>687</v>
      </c>
      <c r="G274" s="34" t="s">
        <v>695</v>
      </c>
      <c r="H274" s="34" t="s">
        <v>792</v>
      </c>
      <c r="I274" s="43" t="s">
        <v>1014</v>
      </c>
      <c r="J274" s="43" t="s">
        <v>1014</v>
      </c>
      <c r="K274" s="43" t="s">
        <v>1014</v>
      </c>
      <c r="L274" s="43" t="s">
        <v>1014</v>
      </c>
      <c r="M274" s="43" t="s">
        <v>1014</v>
      </c>
      <c r="N274" s="43" t="s">
        <v>1014</v>
      </c>
      <c r="O274" s="44">
        <v>0</v>
      </c>
    </row>
    <row r="275" spans="1:15" x14ac:dyDescent="0.25">
      <c r="A275" s="34" t="s">
        <v>268</v>
      </c>
      <c r="B275" s="43" t="s">
        <v>651</v>
      </c>
      <c r="C275" s="34" t="s">
        <v>652</v>
      </c>
      <c r="D275" s="34" t="s">
        <v>682</v>
      </c>
      <c r="E275" s="34" t="s">
        <v>683</v>
      </c>
      <c r="F275" s="34" t="s">
        <v>684</v>
      </c>
      <c r="G275" s="34" t="s">
        <v>706</v>
      </c>
      <c r="H275" s="34" t="s">
        <v>792</v>
      </c>
      <c r="I275" s="43" t="s">
        <v>1014</v>
      </c>
      <c r="J275" s="43" t="s">
        <v>1014</v>
      </c>
      <c r="K275" s="43" t="s">
        <v>1014</v>
      </c>
      <c r="L275" s="43" t="s">
        <v>1014</v>
      </c>
      <c r="M275" s="43" t="s">
        <v>1014</v>
      </c>
      <c r="N275" s="43" t="s">
        <v>1014</v>
      </c>
      <c r="O275" s="44">
        <v>0</v>
      </c>
    </row>
    <row r="276" spans="1:15" x14ac:dyDescent="0.25">
      <c r="A276" s="34" t="s">
        <v>269</v>
      </c>
      <c r="B276" s="43" t="s">
        <v>651</v>
      </c>
      <c r="C276" s="34" t="s">
        <v>652</v>
      </c>
      <c r="D276" s="34" t="s">
        <v>660</v>
      </c>
      <c r="E276" s="34" t="s">
        <v>661</v>
      </c>
      <c r="F276" s="34" t="s">
        <v>732</v>
      </c>
      <c r="G276" s="34" t="s">
        <v>733</v>
      </c>
      <c r="H276" s="34" t="s">
        <v>792</v>
      </c>
      <c r="I276" s="43" t="s">
        <v>1014</v>
      </c>
      <c r="J276" s="43" t="s">
        <v>1014</v>
      </c>
      <c r="K276" s="43" t="s">
        <v>1014</v>
      </c>
      <c r="L276" s="43" t="s">
        <v>1014</v>
      </c>
      <c r="M276" s="43" t="s">
        <v>1014</v>
      </c>
      <c r="N276" s="43" t="s">
        <v>1014</v>
      </c>
      <c r="O276" s="44">
        <v>0</v>
      </c>
    </row>
    <row r="277" spans="1:15" x14ac:dyDescent="0.25">
      <c r="A277" s="34" t="s">
        <v>270</v>
      </c>
      <c r="B277" s="43" t="s">
        <v>651</v>
      </c>
      <c r="C277" s="34" t="s">
        <v>652</v>
      </c>
      <c r="D277" s="34" t="s">
        <v>660</v>
      </c>
      <c r="E277" s="34" t="s">
        <v>661</v>
      </c>
      <c r="F277" s="34" t="s">
        <v>732</v>
      </c>
      <c r="G277" s="34" t="s">
        <v>733</v>
      </c>
      <c r="H277" s="34" t="s">
        <v>792</v>
      </c>
      <c r="I277" s="43" t="s">
        <v>1014</v>
      </c>
      <c r="J277" s="43" t="s">
        <v>1014</v>
      </c>
      <c r="K277" s="43" t="s">
        <v>1014</v>
      </c>
      <c r="L277" s="43" t="s">
        <v>1014</v>
      </c>
      <c r="M277" s="43" t="s">
        <v>1014</v>
      </c>
      <c r="N277" s="43" t="s">
        <v>1014</v>
      </c>
      <c r="O277" s="44">
        <v>0</v>
      </c>
    </row>
    <row r="278" spans="1:15" x14ac:dyDescent="0.25">
      <c r="A278" s="34" t="s">
        <v>271</v>
      </c>
      <c r="B278" s="43" t="s">
        <v>651</v>
      </c>
      <c r="C278" s="34" t="s">
        <v>652</v>
      </c>
      <c r="D278" s="34" t="s">
        <v>666</v>
      </c>
      <c r="E278" s="34" t="s">
        <v>700</v>
      </c>
      <c r="F278" s="34" t="s">
        <v>701</v>
      </c>
      <c r="G278" s="34" t="s">
        <v>702</v>
      </c>
      <c r="H278" s="34" t="s">
        <v>792</v>
      </c>
      <c r="I278" s="43" t="s">
        <v>1014</v>
      </c>
      <c r="J278" s="43" t="s">
        <v>1014</v>
      </c>
      <c r="K278" s="43" t="s">
        <v>1014</v>
      </c>
      <c r="L278" s="43" t="s">
        <v>1014</v>
      </c>
      <c r="M278" s="43" t="s">
        <v>1014</v>
      </c>
      <c r="N278" s="43" t="s">
        <v>1014</v>
      </c>
      <c r="O278" s="44">
        <v>0</v>
      </c>
    </row>
    <row r="279" spans="1:15" x14ac:dyDescent="0.25">
      <c r="A279" s="34" t="s">
        <v>272</v>
      </c>
      <c r="B279" s="43" t="s">
        <v>651</v>
      </c>
      <c r="C279" s="34" t="s">
        <v>652</v>
      </c>
      <c r="D279" s="34" t="s">
        <v>666</v>
      </c>
      <c r="E279" s="34" t="s">
        <v>700</v>
      </c>
      <c r="F279" s="34" t="s">
        <v>701</v>
      </c>
      <c r="G279" s="34" t="s">
        <v>702</v>
      </c>
      <c r="H279" s="34" t="s">
        <v>792</v>
      </c>
      <c r="I279" s="43" t="s">
        <v>1014</v>
      </c>
      <c r="J279" s="43" t="s">
        <v>1014</v>
      </c>
      <c r="K279" s="43" t="s">
        <v>1014</v>
      </c>
      <c r="L279" s="43" t="s">
        <v>1014</v>
      </c>
      <c r="M279" s="43" t="s">
        <v>1014</v>
      </c>
      <c r="N279" s="43" t="s">
        <v>1014</v>
      </c>
      <c r="O279" s="44">
        <v>0</v>
      </c>
    </row>
    <row r="280" spans="1:15" x14ac:dyDescent="0.25">
      <c r="A280" s="34" t="s">
        <v>273</v>
      </c>
      <c r="B280" s="43" t="s">
        <v>651</v>
      </c>
      <c r="C280" s="34" t="s">
        <v>652</v>
      </c>
      <c r="D280" s="34" t="s">
        <v>666</v>
      </c>
      <c r="E280" s="34" t="s">
        <v>700</v>
      </c>
      <c r="F280" s="34" t="s">
        <v>701</v>
      </c>
      <c r="G280" s="34" t="s">
        <v>702</v>
      </c>
      <c r="H280" s="34" t="s">
        <v>792</v>
      </c>
      <c r="I280" s="43" t="s">
        <v>1014</v>
      </c>
      <c r="J280" s="43" t="s">
        <v>1014</v>
      </c>
      <c r="K280" s="43" t="s">
        <v>1014</v>
      </c>
      <c r="L280" s="43" t="s">
        <v>1014</v>
      </c>
      <c r="M280" s="43" t="s">
        <v>1014</v>
      </c>
      <c r="N280" s="43" t="s">
        <v>1014</v>
      </c>
      <c r="O280" s="44">
        <v>0</v>
      </c>
    </row>
    <row r="281" spans="1:15" x14ac:dyDescent="0.25">
      <c r="A281" s="34" t="s">
        <v>274</v>
      </c>
      <c r="B281" s="43" t="s">
        <v>651</v>
      </c>
      <c r="C281" s="34" t="s">
        <v>652</v>
      </c>
      <c r="D281" s="34" t="s">
        <v>653</v>
      </c>
      <c r="E281" s="34" t="s">
        <v>722</v>
      </c>
      <c r="F281" s="34" t="s">
        <v>723</v>
      </c>
      <c r="G281" s="34" t="s">
        <v>724</v>
      </c>
      <c r="H281" s="34" t="s">
        <v>792</v>
      </c>
      <c r="I281" s="43" t="s">
        <v>1014</v>
      </c>
      <c r="J281" s="43" t="s">
        <v>1014</v>
      </c>
      <c r="K281" s="43" t="s">
        <v>1014</v>
      </c>
      <c r="L281" s="43" t="s">
        <v>1014</v>
      </c>
      <c r="M281" s="43" t="s">
        <v>1014</v>
      </c>
      <c r="N281" s="43" t="s">
        <v>1014</v>
      </c>
      <c r="O281" s="44">
        <v>0</v>
      </c>
    </row>
    <row r="282" spans="1:15" x14ac:dyDescent="0.25">
      <c r="A282" s="34" t="s">
        <v>275</v>
      </c>
      <c r="B282" s="43" t="s">
        <v>651</v>
      </c>
      <c r="C282" s="34" t="s">
        <v>652</v>
      </c>
      <c r="D282" s="34" t="s">
        <v>660</v>
      </c>
      <c r="E282" s="34" t="s">
        <v>679</v>
      </c>
      <c r="F282" s="34" t="s">
        <v>741</v>
      </c>
      <c r="G282" s="34" t="s">
        <v>742</v>
      </c>
      <c r="H282" s="34" t="s">
        <v>792</v>
      </c>
      <c r="I282" s="43" t="s">
        <v>1014</v>
      </c>
      <c r="J282" s="43" t="s">
        <v>1014</v>
      </c>
      <c r="K282" s="43" t="s">
        <v>1014</v>
      </c>
      <c r="L282" s="43" t="s">
        <v>1014</v>
      </c>
      <c r="M282" s="43" t="s">
        <v>1014</v>
      </c>
      <c r="N282" s="43" t="s">
        <v>1014</v>
      </c>
      <c r="O282" s="44">
        <v>0</v>
      </c>
    </row>
    <row r="283" spans="1:15" x14ac:dyDescent="0.25">
      <c r="A283" s="34" t="s">
        <v>276</v>
      </c>
      <c r="B283" s="43" t="s">
        <v>651</v>
      </c>
      <c r="C283" s="34" t="s">
        <v>652</v>
      </c>
      <c r="D283" s="34" t="s">
        <v>660</v>
      </c>
      <c r="E283" s="34" t="s">
        <v>661</v>
      </c>
      <c r="F283" s="34" t="s">
        <v>732</v>
      </c>
      <c r="G283" s="34" t="s">
        <v>733</v>
      </c>
      <c r="H283" s="34" t="s">
        <v>792</v>
      </c>
      <c r="I283" s="43" t="s">
        <v>1014</v>
      </c>
      <c r="J283" s="43" t="s">
        <v>1014</v>
      </c>
      <c r="K283" s="54" t="s">
        <v>975</v>
      </c>
      <c r="L283" s="43" t="s">
        <v>1014</v>
      </c>
      <c r="M283" s="43" t="s">
        <v>1014</v>
      </c>
      <c r="N283" s="43" t="s">
        <v>1014</v>
      </c>
      <c r="O283" s="44">
        <v>1</v>
      </c>
    </row>
    <row r="284" spans="1:15" x14ac:dyDescent="0.25">
      <c r="A284" s="34" t="s">
        <v>277</v>
      </c>
      <c r="B284" s="43" t="s">
        <v>651</v>
      </c>
      <c r="C284" s="34" t="s">
        <v>652</v>
      </c>
      <c r="D284" s="34" t="s">
        <v>660</v>
      </c>
      <c r="E284" s="34" t="s">
        <v>661</v>
      </c>
      <c r="F284" s="34" t="s">
        <v>732</v>
      </c>
      <c r="G284" s="34" t="s">
        <v>733</v>
      </c>
      <c r="H284" s="34" t="s">
        <v>792</v>
      </c>
      <c r="I284" s="43" t="s">
        <v>1014</v>
      </c>
      <c r="J284" s="43" t="s">
        <v>1014</v>
      </c>
      <c r="K284" s="43" t="s">
        <v>1014</v>
      </c>
      <c r="L284" s="43" t="s">
        <v>1014</v>
      </c>
      <c r="M284" s="43" t="s">
        <v>1014</v>
      </c>
      <c r="N284" s="43" t="s">
        <v>1014</v>
      </c>
      <c r="O284" s="44">
        <v>0</v>
      </c>
    </row>
    <row r="285" spans="1:15" x14ac:dyDescent="0.25">
      <c r="A285" s="34" t="s">
        <v>278</v>
      </c>
      <c r="B285" s="43" t="s">
        <v>651</v>
      </c>
      <c r="C285" s="34" t="s">
        <v>652</v>
      </c>
      <c r="D285" s="34" t="s">
        <v>660</v>
      </c>
      <c r="E285" s="34" t="s">
        <v>661</v>
      </c>
      <c r="F285" s="34" t="s">
        <v>732</v>
      </c>
      <c r="G285" s="34" t="s">
        <v>733</v>
      </c>
      <c r="H285" s="34" t="s">
        <v>792</v>
      </c>
      <c r="I285" s="43" t="s">
        <v>1014</v>
      </c>
      <c r="J285" s="43" t="s">
        <v>1014</v>
      </c>
      <c r="K285" s="43" t="s">
        <v>1016</v>
      </c>
      <c r="L285" s="43" t="s">
        <v>1014</v>
      </c>
      <c r="M285" s="43" t="s">
        <v>1014</v>
      </c>
      <c r="N285" s="43" t="s">
        <v>1014</v>
      </c>
      <c r="O285" s="44">
        <v>0</v>
      </c>
    </row>
    <row r="286" spans="1:15" x14ac:dyDescent="0.25">
      <c r="A286" s="34" t="s">
        <v>279</v>
      </c>
      <c r="B286" s="43" t="s">
        <v>651</v>
      </c>
      <c r="C286" s="34" t="s">
        <v>652</v>
      </c>
      <c r="D286" s="34" t="s">
        <v>660</v>
      </c>
      <c r="E286" s="34" t="s">
        <v>661</v>
      </c>
      <c r="F286" s="34" t="s">
        <v>732</v>
      </c>
      <c r="G286" s="34" t="s">
        <v>733</v>
      </c>
      <c r="H286" s="34" t="s">
        <v>792</v>
      </c>
      <c r="I286" s="43" t="s">
        <v>1014</v>
      </c>
      <c r="J286" s="43" t="s">
        <v>1014</v>
      </c>
      <c r="K286" s="43" t="s">
        <v>1014</v>
      </c>
      <c r="L286" s="43" t="s">
        <v>1014</v>
      </c>
      <c r="M286" s="43" t="s">
        <v>1014</v>
      </c>
      <c r="N286" s="43" t="s">
        <v>1014</v>
      </c>
      <c r="O286" s="44">
        <v>0</v>
      </c>
    </row>
    <row r="287" spans="1:15" x14ac:dyDescent="0.25">
      <c r="A287" s="34" t="s">
        <v>280</v>
      </c>
      <c r="B287" s="43" t="s">
        <v>651</v>
      </c>
      <c r="C287" s="34" t="s">
        <v>652</v>
      </c>
      <c r="D287" s="34" t="s">
        <v>660</v>
      </c>
      <c r="E287" s="34" t="s">
        <v>661</v>
      </c>
      <c r="F287" s="34" t="s">
        <v>732</v>
      </c>
      <c r="G287" s="34" t="s">
        <v>733</v>
      </c>
      <c r="H287" s="34" t="s">
        <v>792</v>
      </c>
      <c r="I287" s="43" t="s">
        <v>1014</v>
      </c>
      <c r="J287" s="43" t="s">
        <v>1014</v>
      </c>
      <c r="K287" s="43" t="s">
        <v>1014</v>
      </c>
      <c r="L287" s="43" t="s">
        <v>1014</v>
      </c>
      <c r="M287" s="43" t="s">
        <v>1014</v>
      </c>
      <c r="N287" s="43" t="s">
        <v>1014</v>
      </c>
      <c r="O287" s="44">
        <v>0</v>
      </c>
    </row>
    <row r="288" spans="1:15" x14ac:dyDescent="0.25">
      <c r="A288" s="34" t="s">
        <v>281</v>
      </c>
      <c r="B288" s="43" t="s">
        <v>651</v>
      </c>
      <c r="C288" s="34" t="s">
        <v>652</v>
      </c>
      <c r="D288" s="34" t="s">
        <v>660</v>
      </c>
      <c r="E288" s="34" t="s">
        <v>661</v>
      </c>
      <c r="F288" s="34" t="s">
        <v>732</v>
      </c>
      <c r="G288" s="34" t="s">
        <v>733</v>
      </c>
      <c r="H288" s="34" t="s">
        <v>792</v>
      </c>
      <c r="I288" s="43" t="s">
        <v>1014</v>
      </c>
      <c r="J288" s="43" t="s">
        <v>1014</v>
      </c>
      <c r="K288" s="43" t="s">
        <v>1014</v>
      </c>
      <c r="L288" s="43" t="s">
        <v>1014</v>
      </c>
      <c r="M288" s="43" t="s">
        <v>1014</v>
      </c>
      <c r="N288" s="43" t="s">
        <v>1014</v>
      </c>
      <c r="O288" s="44">
        <v>0</v>
      </c>
    </row>
    <row r="289" spans="1:15" x14ac:dyDescent="0.25">
      <c r="A289" s="34" t="s">
        <v>282</v>
      </c>
      <c r="B289" s="43" t="s">
        <v>651</v>
      </c>
      <c r="C289" s="34" t="s">
        <v>652</v>
      </c>
      <c r="D289" s="34" t="s">
        <v>660</v>
      </c>
      <c r="E289" s="34" t="s">
        <v>661</v>
      </c>
      <c r="F289" s="34" t="s">
        <v>732</v>
      </c>
      <c r="G289" s="34" t="s">
        <v>733</v>
      </c>
      <c r="H289" s="34" t="s">
        <v>792</v>
      </c>
      <c r="I289" s="43" t="s">
        <v>1014</v>
      </c>
      <c r="J289" s="54" t="s">
        <v>975</v>
      </c>
      <c r="K289" s="43" t="s">
        <v>1014</v>
      </c>
      <c r="L289" s="43" t="s">
        <v>1014</v>
      </c>
      <c r="M289" s="43" t="s">
        <v>1014</v>
      </c>
      <c r="N289" s="43" t="s">
        <v>1014</v>
      </c>
      <c r="O289" s="44">
        <v>1</v>
      </c>
    </row>
    <row r="290" spans="1:15" x14ac:dyDescent="0.25">
      <c r="A290" s="34" t="s">
        <v>283</v>
      </c>
      <c r="B290" s="43" t="s">
        <v>651</v>
      </c>
      <c r="C290" s="34" t="s">
        <v>652</v>
      </c>
      <c r="D290" s="34" t="s">
        <v>653</v>
      </c>
      <c r="E290" s="34" t="s">
        <v>654</v>
      </c>
      <c r="F290" s="34" t="s">
        <v>655</v>
      </c>
      <c r="G290" s="34" t="s">
        <v>743</v>
      </c>
      <c r="H290" s="34" t="s">
        <v>792</v>
      </c>
      <c r="I290" s="43" t="s">
        <v>1014</v>
      </c>
      <c r="J290" s="43" t="s">
        <v>1014</v>
      </c>
      <c r="K290" s="54" t="s">
        <v>975</v>
      </c>
      <c r="L290" s="43" t="s">
        <v>1014</v>
      </c>
      <c r="M290" s="43" t="s">
        <v>1014</v>
      </c>
      <c r="N290" s="43" t="s">
        <v>1014</v>
      </c>
      <c r="O290" s="44">
        <v>1</v>
      </c>
    </row>
    <row r="291" spans="1:15" x14ac:dyDescent="0.25">
      <c r="A291" s="34" t="s">
        <v>284</v>
      </c>
      <c r="B291" s="43" t="s">
        <v>651</v>
      </c>
      <c r="C291" s="34" t="s">
        <v>652</v>
      </c>
      <c r="D291" s="34" t="s">
        <v>653</v>
      </c>
      <c r="E291" s="34" t="s">
        <v>654</v>
      </c>
      <c r="F291" s="34" t="s">
        <v>655</v>
      </c>
      <c r="G291" s="34" t="s">
        <v>743</v>
      </c>
      <c r="H291" s="34" t="s">
        <v>792</v>
      </c>
      <c r="I291" s="54" t="s">
        <v>975</v>
      </c>
      <c r="J291" s="54" t="s">
        <v>975</v>
      </c>
      <c r="K291" s="54" t="s">
        <v>2022</v>
      </c>
      <c r="L291" s="43" t="s">
        <v>1014</v>
      </c>
      <c r="M291" s="43" t="s">
        <v>1014</v>
      </c>
      <c r="N291" s="43" t="s">
        <v>1014</v>
      </c>
      <c r="O291" s="44">
        <v>3</v>
      </c>
    </row>
    <row r="292" spans="1:15" x14ac:dyDescent="0.25">
      <c r="A292" s="34" t="s">
        <v>285</v>
      </c>
      <c r="B292" s="43" t="s">
        <v>651</v>
      </c>
      <c r="C292" s="34" t="s">
        <v>652</v>
      </c>
      <c r="D292" s="34" t="s">
        <v>653</v>
      </c>
      <c r="E292" s="34" t="s">
        <v>654</v>
      </c>
      <c r="F292" s="34" t="s">
        <v>655</v>
      </c>
      <c r="G292" s="34" t="s">
        <v>743</v>
      </c>
      <c r="H292" s="34" t="s">
        <v>792</v>
      </c>
      <c r="I292" s="43" t="s">
        <v>1014</v>
      </c>
      <c r="J292" s="43" t="s">
        <v>1014</v>
      </c>
      <c r="K292" s="54" t="s">
        <v>975</v>
      </c>
      <c r="L292" s="43" t="s">
        <v>1014</v>
      </c>
      <c r="M292" s="43" t="s">
        <v>1014</v>
      </c>
      <c r="N292" s="43" t="s">
        <v>1014</v>
      </c>
      <c r="O292" s="44">
        <v>1</v>
      </c>
    </row>
    <row r="293" spans="1:15" x14ac:dyDescent="0.25">
      <c r="A293" s="34" t="s">
        <v>286</v>
      </c>
      <c r="B293" s="43" t="s">
        <v>651</v>
      </c>
      <c r="C293" s="34" t="s">
        <v>652</v>
      </c>
      <c r="D293" s="34" t="s">
        <v>653</v>
      </c>
      <c r="E293" s="34" t="s">
        <v>654</v>
      </c>
      <c r="F293" s="34" t="s">
        <v>655</v>
      </c>
      <c r="G293" s="34" t="s">
        <v>743</v>
      </c>
      <c r="H293" s="34" t="s">
        <v>792</v>
      </c>
      <c r="I293" s="43" t="s">
        <v>1014</v>
      </c>
      <c r="J293" s="43" t="s">
        <v>1014</v>
      </c>
      <c r="K293" s="43" t="s">
        <v>1014</v>
      </c>
      <c r="L293" s="43" t="s">
        <v>1014</v>
      </c>
      <c r="M293" s="43" t="s">
        <v>1014</v>
      </c>
      <c r="N293" s="43" t="s">
        <v>1014</v>
      </c>
      <c r="O293" s="44">
        <v>0</v>
      </c>
    </row>
    <row r="294" spans="1:15" x14ac:dyDescent="0.25">
      <c r="A294" s="34" t="s">
        <v>287</v>
      </c>
      <c r="B294" s="43" t="s">
        <v>651</v>
      </c>
      <c r="C294" s="34" t="s">
        <v>652</v>
      </c>
      <c r="D294" s="34" t="s">
        <v>653</v>
      </c>
      <c r="E294" s="34" t="s">
        <v>654</v>
      </c>
      <c r="F294" s="34" t="s">
        <v>655</v>
      </c>
      <c r="G294" s="34" t="s">
        <v>743</v>
      </c>
      <c r="H294" s="34" t="s">
        <v>792</v>
      </c>
      <c r="I294" s="43" t="s">
        <v>1014</v>
      </c>
      <c r="J294" s="43" t="s">
        <v>1014</v>
      </c>
      <c r="K294" s="43" t="s">
        <v>1014</v>
      </c>
      <c r="L294" s="43" t="s">
        <v>1014</v>
      </c>
      <c r="M294" s="43" t="s">
        <v>1014</v>
      </c>
      <c r="N294" s="43" t="s">
        <v>1014</v>
      </c>
      <c r="O294" s="44">
        <v>0</v>
      </c>
    </row>
    <row r="295" spans="1:15" x14ac:dyDescent="0.25">
      <c r="A295" s="34" t="s">
        <v>288</v>
      </c>
      <c r="B295" s="43" t="s">
        <v>651</v>
      </c>
      <c r="C295" s="34" t="s">
        <v>652</v>
      </c>
      <c r="D295" s="34" t="s">
        <v>653</v>
      </c>
      <c r="E295" s="34" t="s">
        <v>654</v>
      </c>
      <c r="F295" s="34" t="s">
        <v>655</v>
      </c>
      <c r="G295" s="34" t="s">
        <v>743</v>
      </c>
      <c r="H295" s="34" t="s">
        <v>792</v>
      </c>
      <c r="I295" s="43" t="s">
        <v>1014</v>
      </c>
      <c r="J295" s="43" t="s">
        <v>1014</v>
      </c>
      <c r="K295" s="43" t="s">
        <v>1014</v>
      </c>
      <c r="L295" s="43" t="s">
        <v>1014</v>
      </c>
      <c r="M295" s="43" t="s">
        <v>1014</v>
      </c>
      <c r="N295" s="43" t="s">
        <v>1014</v>
      </c>
      <c r="O295" s="44">
        <v>0</v>
      </c>
    </row>
    <row r="296" spans="1:15" x14ac:dyDescent="0.25">
      <c r="A296" s="34" t="s">
        <v>289</v>
      </c>
      <c r="B296" s="43" t="s">
        <v>651</v>
      </c>
      <c r="C296" s="34" t="s">
        <v>652</v>
      </c>
      <c r="D296" s="34" t="s">
        <v>653</v>
      </c>
      <c r="E296" s="34" t="s">
        <v>654</v>
      </c>
      <c r="F296" s="34" t="s">
        <v>655</v>
      </c>
      <c r="G296" s="34" t="s">
        <v>743</v>
      </c>
      <c r="H296" s="34" t="s">
        <v>792</v>
      </c>
      <c r="I296" s="43" t="s">
        <v>1014</v>
      </c>
      <c r="J296" s="43" t="s">
        <v>1014</v>
      </c>
      <c r="K296" s="43" t="s">
        <v>1014</v>
      </c>
      <c r="L296" s="43" t="s">
        <v>1014</v>
      </c>
      <c r="M296" s="43" t="s">
        <v>1014</v>
      </c>
      <c r="N296" s="43" t="s">
        <v>1014</v>
      </c>
      <c r="O296" s="44">
        <v>0</v>
      </c>
    </row>
    <row r="297" spans="1:15" x14ac:dyDescent="0.25">
      <c r="A297" s="34" t="s">
        <v>290</v>
      </c>
      <c r="B297" s="43" t="s">
        <v>651</v>
      </c>
      <c r="C297" s="34" t="s">
        <v>652</v>
      </c>
      <c r="D297" s="34" t="s">
        <v>653</v>
      </c>
      <c r="E297" s="34" t="s">
        <v>654</v>
      </c>
      <c r="F297" s="34" t="s">
        <v>655</v>
      </c>
      <c r="G297" s="34" t="s">
        <v>743</v>
      </c>
      <c r="H297" s="34" t="s">
        <v>792</v>
      </c>
      <c r="I297" s="54" t="s">
        <v>975</v>
      </c>
      <c r="J297" s="43" t="s">
        <v>1014</v>
      </c>
      <c r="K297" s="43" t="s">
        <v>1014</v>
      </c>
      <c r="L297" s="43" t="s">
        <v>1014</v>
      </c>
      <c r="M297" s="43" t="s">
        <v>1014</v>
      </c>
      <c r="N297" s="43" t="s">
        <v>1014</v>
      </c>
      <c r="O297" s="44">
        <v>1</v>
      </c>
    </row>
    <row r="298" spans="1:15" x14ac:dyDescent="0.25">
      <c r="A298" s="34" t="s">
        <v>291</v>
      </c>
      <c r="B298" s="43" t="s">
        <v>651</v>
      </c>
      <c r="C298" s="34" t="s">
        <v>652</v>
      </c>
      <c r="D298" s="34" t="s">
        <v>653</v>
      </c>
      <c r="E298" s="34" t="s">
        <v>654</v>
      </c>
      <c r="F298" s="34" t="s">
        <v>655</v>
      </c>
      <c r="G298" s="34" t="s">
        <v>743</v>
      </c>
      <c r="H298" s="34" t="s">
        <v>792</v>
      </c>
      <c r="I298" s="54" t="s">
        <v>975</v>
      </c>
      <c r="J298" s="43" t="s">
        <v>1014</v>
      </c>
      <c r="K298" s="43" t="s">
        <v>1014</v>
      </c>
      <c r="L298" s="43" t="s">
        <v>1014</v>
      </c>
      <c r="M298" s="43" t="s">
        <v>1014</v>
      </c>
      <c r="N298" s="43" t="s">
        <v>1014</v>
      </c>
      <c r="O298" s="44">
        <v>1</v>
      </c>
    </row>
    <row r="299" spans="1:15" x14ac:dyDescent="0.25">
      <c r="A299" s="34" t="s">
        <v>292</v>
      </c>
      <c r="B299" s="43" t="s">
        <v>651</v>
      </c>
      <c r="C299" s="34" t="s">
        <v>652</v>
      </c>
      <c r="D299" s="34" t="s">
        <v>653</v>
      </c>
      <c r="E299" s="34" t="s">
        <v>654</v>
      </c>
      <c r="F299" s="34" t="s">
        <v>655</v>
      </c>
      <c r="G299" s="34" t="s">
        <v>743</v>
      </c>
      <c r="H299" s="34" t="s">
        <v>792</v>
      </c>
      <c r="I299" s="54" t="s">
        <v>975</v>
      </c>
      <c r="J299" s="43" t="s">
        <v>1014</v>
      </c>
      <c r="K299" s="43" t="s">
        <v>1014</v>
      </c>
      <c r="L299" s="43" t="s">
        <v>1014</v>
      </c>
      <c r="M299" s="43" t="s">
        <v>1014</v>
      </c>
      <c r="N299" s="43" t="s">
        <v>1014</v>
      </c>
      <c r="O299" s="44">
        <v>1</v>
      </c>
    </row>
    <row r="300" spans="1:15" x14ac:dyDescent="0.25">
      <c r="A300" s="34" t="s">
        <v>293</v>
      </c>
      <c r="B300" s="43" t="s">
        <v>651</v>
      </c>
      <c r="C300" s="34" t="s">
        <v>652</v>
      </c>
      <c r="D300" s="34" t="s">
        <v>653</v>
      </c>
      <c r="E300" s="34" t="s">
        <v>654</v>
      </c>
      <c r="F300" s="34" t="s">
        <v>655</v>
      </c>
      <c r="G300" s="34" t="s">
        <v>743</v>
      </c>
      <c r="H300" s="34" t="s">
        <v>792</v>
      </c>
      <c r="I300" s="54" t="s">
        <v>975</v>
      </c>
      <c r="J300" s="43" t="s">
        <v>1014</v>
      </c>
      <c r="K300" s="43" t="s">
        <v>1014</v>
      </c>
      <c r="L300" s="43" t="s">
        <v>1014</v>
      </c>
      <c r="M300" s="43" t="s">
        <v>1014</v>
      </c>
      <c r="N300" s="43" t="s">
        <v>1014</v>
      </c>
      <c r="O300" s="44">
        <v>1</v>
      </c>
    </row>
    <row r="301" spans="1:15" x14ac:dyDescent="0.25">
      <c r="A301" s="34" t="s">
        <v>294</v>
      </c>
      <c r="B301" s="43" t="s">
        <v>651</v>
      </c>
      <c r="C301" s="34" t="s">
        <v>652</v>
      </c>
      <c r="D301" s="34" t="s">
        <v>653</v>
      </c>
      <c r="E301" s="34" t="s">
        <v>654</v>
      </c>
      <c r="F301" s="34" t="s">
        <v>655</v>
      </c>
      <c r="G301" s="34" t="s">
        <v>743</v>
      </c>
      <c r="H301" s="34" t="s">
        <v>792</v>
      </c>
      <c r="I301" s="54" t="s">
        <v>975</v>
      </c>
      <c r="J301" s="43" t="s">
        <v>1014</v>
      </c>
      <c r="K301" s="43" t="s">
        <v>1014</v>
      </c>
      <c r="L301" s="43" t="s">
        <v>1014</v>
      </c>
      <c r="M301" s="43" t="s">
        <v>1014</v>
      </c>
      <c r="N301" s="43" t="s">
        <v>1014</v>
      </c>
      <c r="O301" s="44">
        <v>1</v>
      </c>
    </row>
    <row r="302" spans="1:15" x14ac:dyDescent="0.25">
      <c r="A302" s="34" t="s">
        <v>295</v>
      </c>
      <c r="B302" s="43" t="s">
        <v>651</v>
      </c>
      <c r="C302" s="34" t="s">
        <v>652</v>
      </c>
      <c r="D302" s="34" t="s">
        <v>653</v>
      </c>
      <c r="E302" s="34" t="s">
        <v>654</v>
      </c>
      <c r="F302" s="34" t="s">
        <v>655</v>
      </c>
      <c r="G302" s="34" t="s">
        <v>743</v>
      </c>
      <c r="H302" s="34" t="s">
        <v>792</v>
      </c>
      <c r="I302" s="43" t="s">
        <v>1014</v>
      </c>
      <c r="J302" s="43" t="s">
        <v>1014</v>
      </c>
      <c r="K302" s="43" t="s">
        <v>1014</v>
      </c>
      <c r="L302" s="43" t="s">
        <v>1014</v>
      </c>
      <c r="M302" s="43" t="s">
        <v>1014</v>
      </c>
      <c r="N302" s="43" t="s">
        <v>1014</v>
      </c>
      <c r="O302" s="44">
        <v>0</v>
      </c>
    </row>
    <row r="303" spans="1:15" x14ac:dyDescent="0.25">
      <c r="A303" s="34" t="s">
        <v>296</v>
      </c>
      <c r="B303" s="43" t="s">
        <v>651</v>
      </c>
      <c r="C303" s="34" t="s">
        <v>652</v>
      </c>
      <c r="D303" s="34" t="s">
        <v>653</v>
      </c>
      <c r="E303" s="34" t="s">
        <v>654</v>
      </c>
      <c r="F303" s="34" t="s">
        <v>655</v>
      </c>
      <c r="G303" s="34" t="s">
        <v>743</v>
      </c>
      <c r="H303" s="34" t="s">
        <v>792</v>
      </c>
      <c r="I303" s="43" t="s">
        <v>1014</v>
      </c>
      <c r="J303" s="43" t="s">
        <v>1014</v>
      </c>
      <c r="K303" s="43" t="s">
        <v>1014</v>
      </c>
      <c r="L303" s="43" t="s">
        <v>1014</v>
      </c>
      <c r="M303" s="43" t="s">
        <v>1014</v>
      </c>
      <c r="N303" s="43" t="s">
        <v>1014</v>
      </c>
      <c r="O303" s="44">
        <v>0</v>
      </c>
    </row>
    <row r="304" spans="1:15" x14ac:dyDescent="0.25">
      <c r="A304" s="34" t="s">
        <v>297</v>
      </c>
      <c r="B304" s="43" t="s">
        <v>651</v>
      </c>
      <c r="C304" s="34" t="s">
        <v>652</v>
      </c>
      <c r="D304" s="34" t="s">
        <v>653</v>
      </c>
      <c r="E304" s="34" t="s">
        <v>654</v>
      </c>
      <c r="F304" s="34" t="s">
        <v>655</v>
      </c>
      <c r="G304" s="34" t="s">
        <v>743</v>
      </c>
      <c r="H304" s="34" t="s">
        <v>792</v>
      </c>
      <c r="I304" s="43" t="s">
        <v>1014</v>
      </c>
      <c r="J304" s="43" t="s">
        <v>1014</v>
      </c>
      <c r="K304" s="43" t="s">
        <v>1014</v>
      </c>
      <c r="L304" s="43" t="s">
        <v>1014</v>
      </c>
      <c r="M304" s="43" t="s">
        <v>1014</v>
      </c>
      <c r="N304" s="43" t="s">
        <v>1014</v>
      </c>
      <c r="O304" s="44">
        <v>0</v>
      </c>
    </row>
    <row r="305" spans="1:15" x14ac:dyDescent="0.25">
      <c r="A305" s="34" t="s">
        <v>298</v>
      </c>
      <c r="B305" s="43" t="s">
        <v>651</v>
      </c>
      <c r="C305" s="34" t="s">
        <v>652</v>
      </c>
      <c r="D305" s="34" t="s">
        <v>653</v>
      </c>
      <c r="E305" s="34" t="s">
        <v>654</v>
      </c>
      <c r="F305" s="34" t="s">
        <v>655</v>
      </c>
      <c r="G305" s="34" t="s">
        <v>743</v>
      </c>
      <c r="H305" s="34" t="s">
        <v>792</v>
      </c>
      <c r="I305" s="43" t="s">
        <v>1014</v>
      </c>
      <c r="J305" s="43" t="s">
        <v>1014</v>
      </c>
      <c r="K305" s="54" t="s">
        <v>975</v>
      </c>
      <c r="L305" s="43" t="s">
        <v>1014</v>
      </c>
      <c r="M305" s="43" t="s">
        <v>1014</v>
      </c>
      <c r="N305" s="43" t="s">
        <v>1014</v>
      </c>
      <c r="O305" s="44">
        <v>1</v>
      </c>
    </row>
    <row r="306" spans="1:15" x14ac:dyDescent="0.25">
      <c r="A306" s="34" t="s">
        <v>299</v>
      </c>
      <c r="B306" s="43" t="s">
        <v>651</v>
      </c>
      <c r="C306" s="34" t="s">
        <v>652</v>
      </c>
      <c r="D306" s="34" t="s">
        <v>653</v>
      </c>
      <c r="E306" s="34" t="s">
        <v>654</v>
      </c>
      <c r="F306" s="34" t="s">
        <v>655</v>
      </c>
      <c r="G306" s="34" t="s">
        <v>743</v>
      </c>
      <c r="H306" s="34" t="s">
        <v>792</v>
      </c>
      <c r="I306" s="54" t="s">
        <v>975</v>
      </c>
      <c r="J306" s="43" t="s">
        <v>1014</v>
      </c>
      <c r="K306" s="43" t="s">
        <v>1014</v>
      </c>
      <c r="L306" s="43" t="s">
        <v>1014</v>
      </c>
      <c r="M306" s="43" t="s">
        <v>1014</v>
      </c>
      <c r="N306" s="43" t="s">
        <v>1014</v>
      </c>
      <c r="O306" s="44">
        <v>1</v>
      </c>
    </row>
    <row r="307" spans="1:15" x14ac:dyDescent="0.25">
      <c r="A307" s="34" t="s">
        <v>300</v>
      </c>
      <c r="B307" s="43" t="s">
        <v>651</v>
      </c>
      <c r="C307" s="34" t="s">
        <v>652</v>
      </c>
      <c r="D307" s="34" t="s">
        <v>653</v>
      </c>
      <c r="E307" s="34" t="s">
        <v>722</v>
      </c>
      <c r="F307" s="34" t="s">
        <v>723</v>
      </c>
      <c r="G307" s="34" t="s">
        <v>724</v>
      </c>
      <c r="H307" s="34" t="s">
        <v>792</v>
      </c>
      <c r="I307" s="43" t="s">
        <v>1014</v>
      </c>
      <c r="J307" s="43" t="s">
        <v>1014</v>
      </c>
      <c r="K307" s="43" t="s">
        <v>1014</v>
      </c>
      <c r="L307" s="43" t="s">
        <v>1014</v>
      </c>
      <c r="M307" s="43" t="s">
        <v>1014</v>
      </c>
      <c r="N307" s="43" t="s">
        <v>1014</v>
      </c>
      <c r="O307" s="44">
        <v>0</v>
      </c>
    </row>
    <row r="308" spans="1:15" x14ac:dyDescent="0.25">
      <c r="A308" s="34" t="s">
        <v>301</v>
      </c>
      <c r="B308" s="43" t="s">
        <v>651</v>
      </c>
      <c r="C308" s="34" t="s">
        <v>652</v>
      </c>
      <c r="D308" s="34" t="s">
        <v>653</v>
      </c>
      <c r="E308" s="34" t="s">
        <v>722</v>
      </c>
      <c r="F308" s="34" t="s">
        <v>723</v>
      </c>
      <c r="G308" s="34" t="s">
        <v>724</v>
      </c>
      <c r="H308" s="34" t="s">
        <v>792</v>
      </c>
      <c r="I308" s="43" t="s">
        <v>1014</v>
      </c>
      <c r="J308" s="43" t="s">
        <v>1014</v>
      </c>
      <c r="K308" s="43" t="s">
        <v>1014</v>
      </c>
      <c r="L308" s="43" t="s">
        <v>1014</v>
      </c>
      <c r="M308" s="43" t="s">
        <v>1014</v>
      </c>
      <c r="N308" s="43" t="s">
        <v>1014</v>
      </c>
      <c r="O308" s="44">
        <v>0</v>
      </c>
    </row>
    <row r="309" spans="1:15" x14ac:dyDescent="0.25">
      <c r="A309" s="34" t="s">
        <v>302</v>
      </c>
      <c r="B309" s="43" t="s">
        <v>651</v>
      </c>
      <c r="C309" s="34" t="s">
        <v>652</v>
      </c>
      <c r="D309" s="34" t="s">
        <v>660</v>
      </c>
      <c r="E309" s="34" t="s">
        <v>661</v>
      </c>
      <c r="F309" s="34" t="s">
        <v>732</v>
      </c>
      <c r="G309" s="34" t="s">
        <v>733</v>
      </c>
      <c r="H309" s="34" t="s">
        <v>792</v>
      </c>
      <c r="I309" s="43" t="s">
        <v>1014</v>
      </c>
      <c r="J309" s="54" t="s">
        <v>975</v>
      </c>
      <c r="K309" s="43" t="s">
        <v>1014</v>
      </c>
      <c r="L309" s="43" t="s">
        <v>1014</v>
      </c>
      <c r="M309" s="43" t="s">
        <v>1014</v>
      </c>
      <c r="N309" s="43" t="s">
        <v>1014</v>
      </c>
      <c r="O309" s="44">
        <v>1</v>
      </c>
    </row>
    <row r="310" spans="1:15" x14ac:dyDescent="0.25">
      <c r="A310" s="34" t="s">
        <v>303</v>
      </c>
      <c r="B310" s="43" t="s">
        <v>651</v>
      </c>
      <c r="C310" s="34" t="s">
        <v>652</v>
      </c>
      <c r="D310" s="34" t="s">
        <v>660</v>
      </c>
      <c r="E310" s="34" t="s">
        <v>661</v>
      </c>
      <c r="F310" s="34" t="s">
        <v>732</v>
      </c>
      <c r="G310" s="34" t="s">
        <v>733</v>
      </c>
      <c r="H310" s="34" t="s">
        <v>792</v>
      </c>
      <c r="I310" s="54" t="s">
        <v>975</v>
      </c>
      <c r="J310" s="43" t="s">
        <v>1014</v>
      </c>
      <c r="K310" s="43" t="s">
        <v>1014</v>
      </c>
      <c r="L310" s="43" t="s">
        <v>1014</v>
      </c>
      <c r="M310" s="43" t="s">
        <v>1014</v>
      </c>
      <c r="N310" s="43" t="s">
        <v>1014</v>
      </c>
      <c r="O310" s="44">
        <v>1</v>
      </c>
    </row>
    <row r="311" spans="1:15" x14ac:dyDescent="0.25">
      <c r="A311" s="34" t="s">
        <v>304</v>
      </c>
      <c r="B311" s="43" t="s">
        <v>651</v>
      </c>
      <c r="C311" s="34" t="s">
        <v>652</v>
      </c>
      <c r="D311" s="34" t="s">
        <v>660</v>
      </c>
      <c r="E311" s="34" t="s">
        <v>661</v>
      </c>
      <c r="F311" s="34" t="s">
        <v>732</v>
      </c>
      <c r="G311" s="34" t="s">
        <v>733</v>
      </c>
      <c r="H311" s="34" t="s">
        <v>792</v>
      </c>
      <c r="I311" s="54" t="s">
        <v>975</v>
      </c>
      <c r="J311" s="43" t="s">
        <v>1014</v>
      </c>
      <c r="K311" s="43" t="s">
        <v>1014</v>
      </c>
      <c r="L311" s="43" t="s">
        <v>1014</v>
      </c>
      <c r="M311" s="43" t="s">
        <v>1014</v>
      </c>
      <c r="N311" s="43" t="s">
        <v>1014</v>
      </c>
      <c r="O311" s="44">
        <v>1</v>
      </c>
    </row>
    <row r="312" spans="1:15" x14ac:dyDescent="0.25">
      <c r="A312" s="34" t="s">
        <v>306</v>
      </c>
      <c r="B312" s="43" t="s">
        <v>651</v>
      </c>
      <c r="C312" s="34" t="s">
        <v>652</v>
      </c>
      <c r="D312" s="34" t="s">
        <v>660</v>
      </c>
      <c r="E312" s="34" t="s">
        <v>661</v>
      </c>
      <c r="F312" s="34" t="s">
        <v>732</v>
      </c>
      <c r="G312" s="34" t="s">
        <v>733</v>
      </c>
      <c r="H312" s="34" t="s">
        <v>792</v>
      </c>
      <c r="I312" s="54" t="s">
        <v>975</v>
      </c>
      <c r="J312" s="43" t="s">
        <v>1014</v>
      </c>
      <c r="K312" s="54" t="s">
        <v>975</v>
      </c>
      <c r="L312" s="43" t="s">
        <v>1014</v>
      </c>
      <c r="M312" s="43" t="s">
        <v>1014</v>
      </c>
      <c r="N312" s="43" t="s">
        <v>1014</v>
      </c>
      <c r="O312" s="44">
        <v>2</v>
      </c>
    </row>
    <row r="313" spans="1:15" x14ac:dyDescent="0.25">
      <c r="A313" s="34" t="s">
        <v>305</v>
      </c>
      <c r="B313" s="43" t="s">
        <v>651</v>
      </c>
      <c r="C313" s="34" t="s">
        <v>652</v>
      </c>
      <c r="D313" s="34" t="s">
        <v>660</v>
      </c>
      <c r="E313" s="34" t="s">
        <v>661</v>
      </c>
      <c r="F313" s="34" t="s">
        <v>732</v>
      </c>
      <c r="G313" s="34" t="s">
        <v>733</v>
      </c>
      <c r="H313" s="34" t="s">
        <v>792</v>
      </c>
      <c r="I313" s="54" t="s">
        <v>975</v>
      </c>
      <c r="J313" s="43" t="s">
        <v>1014</v>
      </c>
      <c r="K313" s="43" t="s">
        <v>1014</v>
      </c>
      <c r="L313" s="43" t="s">
        <v>1014</v>
      </c>
      <c r="M313" s="43" t="s">
        <v>1014</v>
      </c>
      <c r="N313" s="43" t="s">
        <v>1014</v>
      </c>
      <c r="O313" s="44">
        <v>1</v>
      </c>
    </row>
    <row r="314" spans="1:15" x14ac:dyDescent="0.25">
      <c r="A314" s="34" t="s">
        <v>307</v>
      </c>
      <c r="B314" s="43" t="s">
        <v>651</v>
      </c>
      <c r="C314" s="34" t="s">
        <v>652</v>
      </c>
      <c r="D314" s="34" t="s">
        <v>660</v>
      </c>
      <c r="E314" s="34" t="s">
        <v>661</v>
      </c>
      <c r="F314" s="34" t="s">
        <v>732</v>
      </c>
      <c r="G314" s="34" t="s">
        <v>733</v>
      </c>
      <c r="H314" s="34" t="s">
        <v>792</v>
      </c>
      <c r="I314" s="54" t="s">
        <v>975</v>
      </c>
      <c r="J314" s="54" t="s">
        <v>975</v>
      </c>
      <c r="K314" s="54" t="s">
        <v>975</v>
      </c>
      <c r="L314" s="43" t="s">
        <v>1014</v>
      </c>
      <c r="M314" s="43" t="s">
        <v>1014</v>
      </c>
      <c r="N314" s="43" t="s">
        <v>1014</v>
      </c>
      <c r="O314" s="44">
        <v>3</v>
      </c>
    </row>
    <row r="315" spans="1:15" x14ac:dyDescent="0.25">
      <c r="A315" s="34" t="s">
        <v>308</v>
      </c>
      <c r="B315" s="43" t="s">
        <v>651</v>
      </c>
      <c r="C315" s="34" t="s">
        <v>652</v>
      </c>
      <c r="D315" s="34" t="s">
        <v>660</v>
      </c>
      <c r="E315" s="34" t="s">
        <v>661</v>
      </c>
      <c r="F315" s="34" t="s">
        <v>732</v>
      </c>
      <c r="G315" s="34" t="s">
        <v>733</v>
      </c>
      <c r="H315" s="34" t="s">
        <v>792</v>
      </c>
      <c r="I315" s="43" t="s">
        <v>1016</v>
      </c>
      <c r="J315" s="54" t="s">
        <v>975</v>
      </c>
      <c r="K315" s="43" t="s">
        <v>1014</v>
      </c>
      <c r="L315" s="43" t="s">
        <v>1014</v>
      </c>
      <c r="M315" s="43" t="s">
        <v>1014</v>
      </c>
      <c r="N315" s="43" t="s">
        <v>1014</v>
      </c>
      <c r="O315" s="44">
        <v>1</v>
      </c>
    </row>
    <row r="316" spans="1:15" x14ac:dyDescent="0.25">
      <c r="A316" s="34" t="s">
        <v>309</v>
      </c>
      <c r="B316" s="43" t="s">
        <v>669</v>
      </c>
      <c r="C316" s="34" t="s">
        <v>652</v>
      </c>
      <c r="D316" s="34" t="s">
        <v>660</v>
      </c>
      <c r="E316" s="34" t="s">
        <v>661</v>
      </c>
      <c r="F316" s="34" t="s">
        <v>732</v>
      </c>
      <c r="G316" s="34" t="s">
        <v>733</v>
      </c>
      <c r="H316" s="34" t="s">
        <v>792</v>
      </c>
      <c r="I316" s="43" t="s">
        <v>1014</v>
      </c>
      <c r="J316" s="43" t="s">
        <v>1014</v>
      </c>
      <c r="K316" s="43" t="s">
        <v>1014</v>
      </c>
      <c r="L316" s="43" t="s">
        <v>1014</v>
      </c>
      <c r="M316" s="43" t="s">
        <v>1014</v>
      </c>
      <c r="N316" s="43" t="s">
        <v>1014</v>
      </c>
      <c r="O316" s="44">
        <v>0</v>
      </c>
    </row>
    <row r="317" spans="1:15" x14ac:dyDescent="0.25">
      <c r="A317" s="34" t="s">
        <v>310</v>
      </c>
      <c r="B317" s="43" t="s">
        <v>651</v>
      </c>
      <c r="C317" s="34" t="s">
        <v>652</v>
      </c>
      <c r="D317" s="34" t="s">
        <v>660</v>
      </c>
      <c r="E317" s="34" t="s">
        <v>661</v>
      </c>
      <c r="F317" s="34" t="s">
        <v>732</v>
      </c>
      <c r="G317" s="34" t="s">
        <v>733</v>
      </c>
      <c r="H317" s="34" t="s">
        <v>792</v>
      </c>
      <c r="I317" s="54" t="s">
        <v>975</v>
      </c>
      <c r="J317" s="54" t="s">
        <v>975</v>
      </c>
      <c r="K317" s="43" t="s">
        <v>1014</v>
      </c>
      <c r="L317" s="43" t="s">
        <v>1014</v>
      </c>
      <c r="M317" s="43" t="s">
        <v>1014</v>
      </c>
      <c r="N317" s="43" t="s">
        <v>1014</v>
      </c>
      <c r="O317" s="44">
        <v>2</v>
      </c>
    </row>
    <row r="318" spans="1:15" x14ac:dyDescent="0.25">
      <c r="A318" s="34" t="s">
        <v>311</v>
      </c>
      <c r="B318" s="43" t="s">
        <v>651</v>
      </c>
      <c r="C318" s="34" t="s">
        <v>652</v>
      </c>
      <c r="D318" s="34" t="s">
        <v>660</v>
      </c>
      <c r="E318" s="34" t="s">
        <v>661</v>
      </c>
      <c r="F318" s="34" t="s">
        <v>732</v>
      </c>
      <c r="G318" s="34" t="s">
        <v>733</v>
      </c>
      <c r="H318" s="34" t="s">
        <v>792</v>
      </c>
      <c r="I318" s="54" t="s">
        <v>975</v>
      </c>
      <c r="J318" s="43" t="s">
        <v>1014</v>
      </c>
      <c r="K318" s="43" t="s">
        <v>1014</v>
      </c>
      <c r="L318" s="43" t="s">
        <v>1014</v>
      </c>
      <c r="M318" s="43" t="s">
        <v>1014</v>
      </c>
      <c r="N318" s="43" t="s">
        <v>1014</v>
      </c>
      <c r="O318" s="44">
        <v>1</v>
      </c>
    </row>
    <row r="319" spans="1:15" x14ac:dyDescent="0.25">
      <c r="A319" s="34" t="s">
        <v>312</v>
      </c>
      <c r="B319" s="43" t="s">
        <v>651</v>
      </c>
      <c r="C319" s="34" t="s">
        <v>652</v>
      </c>
      <c r="D319" s="34" t="s">
        <v>653</v>
      </c>
      <c r="E319" s="34" t="s">
        <v>722</v>
      </c>
      <c r="F319" s="34" t="s">
        <v>723</v>
      </c>
      <c r="G319" s="34" t="s">
        <v>724</v>
      </c>
      <c r="H319" s="34" t="s">
        <v>792</v>
      </c>
      <c r="I319" s="43" t="s">
        <v>1014</v>
      </c>
      <c r="J319" s="43" t="s">
        <v>1014</v>
      </c>
      <c r="K319" s="43" t="s">
        <v>1014</v>
      </c>
      <c r="L319" s="43" t="s">
        <v>1014</v>
      </c>
      <c r="M319" s="43" t="s">
        <v>1014</v>
      </c>
      <c r="N319" s="43" t="s">
        <v>1014</v>
      </c>
      <c r="O319" s="44">
        <v>0</v>
      </c>
    </row>
    <row r="320" spans="1:15" x14ac:dyDescent="0.25">
      <c r="A320" s="34" t="s">
        <v>313</v>
      </c>
      <c r="B320" s="43" t="s">
        <v>651</v>
      </c>
      <c r="C320" s="34" t="s">
        <v>652</v>
      </c>
      <c r="D320" s="34" t="s">
        <v>653</v>
      </c>
      <c r="E320" s="34" t="s">
        <v>686</v>
      </c>
      <c r="F320" s="34" t="s">
        <v>687</v>
      </c>
      <c r="G320" s="34" t="s">
        <v>694</v>
      </c>
      <c r="H320" s="34" t="s">
        <v>792</v>
      </c>
      <c r="I320" s="43" t="s">
        <v>1014</v>
      </c>
      <c r="J320" s="43" t="s">
        <v>1014</v>
      </c>
      <c r="K320" s="43" t="s">
        <v>1016</v>
      </c>
      <c r="L320" s="43" t="s">
        <v>1014</v>
      </c>
      <c r="M320" s="43" t="s">
        <v>1014</v>
      </c>
      <c r="N320" s="43" t="s">
        <v>1014</v>
      </c>
      <c r="O320" s="44">
        <v>0</v>
      </c>
    </row>
    <row r="321" spans="1:15" x14ac:dyDescent="0.25">
      <c r="A321" s="34" t="s">
        <v>314</v>
      </c>
      <c r="B321" s="43" t="s">
        <v>669</v>
      </c>
      <c r="C321" s="34" t="s">
        <v>652</v>
      </c>
      <c r="D321" s="34" t="s">
        <v>653</v>
      </c>
      <c r="E321" s="34" t="s">
        <v>722</v>
      </c>
      <c r="F321" s="34" t="s">
        <v>723</v>
      </c>
      <c r="G321" s="34" t="s">
        <v>724</v>
      </c>
      <c r="H321" s="34" t="s">
        <v>792</v>
      </c>
      <c r="I321" s="43" t="s">
        <v>1014</v>
      </c>
      <c r="J321" s="43" t="s">
        <v>1014</v>
      </c>
      <c r="K321" s="43" t="s">
        <v>1014</v>
      </c>
      <c r="L321" s="43" t="s">
        <v>1014</v>
      </c>
      <c r="M321" s="43" t="s">
        <v>1014</v>
      </c>
      <c r="N321" s="43" t="s">
        <v>1014</v>
      </c>
      <c r="O321" s="44">
        <v>0</v>
      </c>
    </row>
    <row r="322" spans="1:15" x14ac:dyDescent="0.25">
      <c r="A322" s="34" t="s">
        <v>315</v>
      </c>
      <c r="B322" s="43" t="s">
        <v>651</v>
      </c>
      <c r="C322" s="34" t="s">
        <v>652</v>
      </c>
      <c r="D322" s="34" t="s">
        <v>653</v>
      </c>
      <c r="E322" s="34" t="s">
        <v>722</v>
      </c>
      <c r="F322" s="34" t="s">
        <v>723</v>
      </c>
      <c r="G322" s="34" t="s">
        <v>724</v>
      </c>
      <c r="H322" s="34" t="s">
        <v>792</v>
      </c>
      <c r="I322" s="43" t="s">
        <v>1014</v>
      </c>
      <c r="J322" s="43" t="s">
        <v>1014</v>
      </c>
      <c r="K322" s="43" t="s">
        <v>1014</v>
      </c>
      <c r="L322" s="43" t="s">
        <v>1014</v>
      </c>
      <c r="M322" s="43" t="s">
        <v>1014</v>
      </c>
      <c r="N322" s="43" t="s">
        <v>1014</v>
      </c>
      <c r="O322" s="44">
        <v>0</v>
      </c>
    </row>
    <row r="323" spans="1:15" x14ac:dyDescent="0.25">
      <c r="A323" s="34" t="s">
        <v>316</v>
      </c>
      <c r="B323" s="43" t="s">
        <v>651</v>
      </c>
      <c r="C323" s="34" t="s">
        <v>652</v>
      </c>
      <c r="D323" s="34" t="s">
        <v>653</v>
      </c>
      <c r="E323" s="34" t="s">
        <v>686</v>
      </c>
      <c r="F323" s="34" t="s">
        <v>687</v>
      </c>
      <c r="G323" s="34" t="s">
        <v>694</v>
      </c>
      <c r="H323" s="34" t="s">
        <v>792</v>
      </c>
      <c r="I323" s="43" t="s">
        <v>1014</v>
      </c>
      <c r="J323" s="43" t="s">
        <v>1014</v>
      </c>
      <c r="K323" s="43" t="s">
        <v>1014</v>
      </c>
      <c r="L323" s="43" t="s">
        <v>1014</v>
      </c>
      <c r="M323" s="43" t="s">
        <v>1014</v>
      </c>
      <c r="N323" s="43" t="s">
        <v>1014</v>
      </c>
      <c r="O323" s="44">
        <v>0</v>
      </c>
    </row>
    <row r="324" spans="1:15" x14ac:dyDescent="0.25">
      <c r="A324" s="34" t="s">
        <v>317</v>
      </c>
      <c r="B324" s="43" t="s">
        <v>651</v>
      </c>
      <c r="C324" s="34" t="s">
        <v>652</v>
      </c>
      <c r="D324" s="34" t="s">
        <v>653</v>
      </c>
      <c r="E324" s="34" t="s">
        <v>686</v>
      </c>
      <c r="F324" s="34" t="s">
        <v>687</v>
      </c>
      <c r="G324" s="34" t="s">
        <v>694</v>
      </c>
      <c r="H324" s="34" t="s">
        <v>792</v>
      </c>
      <c r="I324" s="43" t="s">
        <v>1014</v>
      </c>
      <c r="J324" s="54" t="s">
        <v>2022</v>
      </c>
      <c r="K324" s="43" t="s">
        <v>1014</v>
      </c>
      <c r="L324" s="43" t="s">
        <v>1014</v>
      </c>
      <c r="M324" s="43" t="s">
        <v>1014</v>
      </c>
      <c r="N324" s="43" t="s">
        <v>1014</v>
      </c>
      <c r="O324" s="44">
        <v>1</v>
      </c>
    </row>
    <row r="325" spans="1:15" x14ac:dyDescent="0.25">
      <c r="A325" s="34" t="s">
        <v>318</v>
      </c>
      <c r="B325" s="43" t="s">
        <v>651</v>
      </c>
      <c r="C325" s="34" t="s">
        <v>652</v>
      </c>
      <c r="D325" s="34" t="s">
        <v>653</v>
      </c>
      <c r="E325" s="34" t="s">
        <v>686</v>
      </c>
      <c r="F325" s="34" t="s">
        <v>687</v>
      </c>
      <c r="G325" s="34" t="s">
        <v>694</v>
      </c>
      <c r="H325" s="34" t="s">
        <v>792</v>
      </c>
      <c r="I325" s="43" t="s">
        <v>1014</v>
      </c>
      <c r="J325" s="54" t="s">
        <v>975</v>
      </c>
      <c r="K325" s="43" t="s">
        <v>1014</v>
      </c>
      <c r="L325" s="43" t="s">
        <v>1014</v>
      </c>
      <c r="M325" s="43" t="s">
        <v>1014</v>
      </c>
      <c r="N325" s="43" t="s">
        <v>1014</v>
      </c>
      <c r="O325" s="44">
        <v>1</v>
      </c>
    </row>
    <row r="326" spans="1:15" x14ac:dyDescent="0.25">
      <c r="A326" s="34" t="s">
        <v>319</v>
      </c>
      <c r="B326" s="43" t="s">
        <v>651</v>
      </c>
      <c r="C326" s="34" t="s">
        <v>652</v>
      </c>
      <c r="D326" s="34" t="s">
        <v>653</v>
      </c>
      <c r="E326" s="34" t="s">
        <v>686</v>
      </c>
      <c r="F326" s="34" t="s">
        <v>687</v>
      </c>
      <c r="G326" s="34" t="s">
        <v>694</v>
      </c>
      <c r="H326" s="34" t="s">
        <v>792</v>
      </c>
      <c r="I326" s="43" t="s">
        <v>1014</v>
      </c>
      <c r="J326" s="43" t="s">
        <v>1014</v>
      </c>
      <c r="K326" s="43" t="s">
        <v>1014</v>
      </c>
      <c r="L326" s="43" t="s">
        <v>1014</v>
      </c>
      <c r="M326" s="43" t="s">
        <v>1014</v>
      </c>
      <c r="N326" s="43" t="s">
        <v>1014</v>
      </c>
      <c r="O326" s="44">
        <v>0</v>
      </c>
    </row>
    <row r="327" spans="1:15" x14ac:dyDescent="0.25">
      <c r="A327" s="34" t="s">
        <v>320</v>
      </c>
      <c r="B327" s="43" t="s">
        <v>651</v>
      </c>
      <c r="C327" s="34" t="s">
        <v>652</v>
      </c>
      <c r="D327" s="34" t="s">
        <v>653</v>
      </c>
      <c r="E327" s="34" t="s">
        <v>686</v>
      </c>
      <c r="F327" s="34" t="s">
        <v>687</v>
      </c>
      <c r="G327" s="34" t="s">
        <v>694</v>
      </c>
      <c r="H327" s="34" t="s">
        <v>792</v>
      </c>
      <c r="I327" s="43" t="s">
        <v>1014</v>
      </c>
      <c r="J327" s="43" t="s">
        <v>1014</v>
      </c>
      <c r="K327" s="43" t="s">
        <v>1014</v>
      </c>
      <c r="L327" s="43" t="s">
        <v>1014</v>
      </c>
      <c r="M327" s="43" t="s">
        <v>1014</v>
      </c>
      <c r="N327" s="43" t="s">
        <v>1014</v>
      </c>
      <c r="O327" s="44">
        <v>0</v>
      </c>
    </row>
    <row r="328" spans="1:15" x14ac:dyDescent="0.25">
      <c r="A328" s="34" t="s">
        <v>321</v>
      </c>
      <c r="B328" s="43" t="s">
        <v>651</v>
      </c>
      <c r="C328" s="34" t="s">
        <v>652</v>
      </c>
      <c r="D328" s="34" t="s">
        <v>653</v>
      </c>
      <c r="E328" s="34" t="s">
        <v>686</v>
      </c>
      <c r="F328" s="34" t="s">
        <v>687</v>
      </c>
      <c r="G328" s="34" t="s">
        <v>694</v>
      </c>
      <c r="H328" s="34" t="s">
        <v>792</v>
      </c>
      <c r="I328" s="43" t="s">
        <v>1014</v>
      </c>
      <c r="J328" s="43" t="s">
        <v>1014</v>
      </c>
      <c r="K328" s="43" t="s">
        <v>1014</v>
      </c>
      <c r="L328" s="43" t="s">
        <v>1014</v>
      </c>
      <c r="M328" s="43" t="s">
        <v>1014</v>
      </c>
      <c r="N328" s="43" t="s">
        <v>1014</v>
      </c>
      <c r="O328" s="44">
        <v>0</v>
      </c>
    </row>
    <row r="329" spans="1:15" x14ac:dyDescent="0.25">
      <c r="A329" s="34" t="s">
        <v>322</v>
      </c>
      <c r="B329" s="43" t="s">
        <v>651</v>
      </c>
      <c r="C329" s="34" t="s">
        <v>652</v>
      </c>
      <c r="D329" s="34" t="s">
        <v>653</v>
      </c>
      <c r="E329" s="34" t="s">
        <v>686</v>
      </c>
      <c r="F329" s="34" t="s">
        <v>687</v>
      </c>
      <c r="G329" s="34" t="s">
        <v>694</v>
      </c>
      <c r="H329" s="34" t="s">
        <v>792</v>
      </c>
      <c r="I329" s="43" t="s">
        <v>1014</v>
      </c>
      <c r="J329" s="43" t="s">
        <v>1014</v>
      </c>
      <c r="K329" s="43" t="s">
        <v>1014</v>
      </c>
      <c r="L329" s="43" t="s">
        <v>1014</v>
      </c>
      <c r="M329" s="43" t="s">
        <v>1014</v>
      </c>
      <c r="N329" s="43" t="s">
        <v>1014</v>
      </c>
      <c r="O329" s="44">
        <v>0</v>
      </c>
    </row>
    <row r="330" spans="1:15" x14ac:dyDescent="0.25">
      <c r="A330" s="34" t="s">
        <v>323</v>
      </c>
      <c r="B330" s="43" t="s">
        <v>651</v>
      </c>
      <c r="C330" s="34" t="s">
        <v>652</v>
      </c>
      <c r="D330" s="34" t="s">
        <v>653</v>
      </c>
      <c r="E330" s="34" t="s">
        <v>686</v>
      </c>
      <c r="F330" s="34" t="s">
        <v>687</v>
      </c>
      <c r="G330" s="34" t="s">
        <v>694</v>
      </c>
      <c r="H330" s="34" t="s">
        <v>792</v>
      </c>
      <c r="I330" s="43" t="s">
        <v>1014</v>
      </c>
      <c r="J330" s="43" t="s">
        <v>1014</v>
      </c>
      <c r="K330" s="43" t="s">
        <v>1014</v>
      </c>
      <c r="L330" s="43" t="s">
        <v>1014</v>
      </c>
      <c r="M330" s="43" t="s">
        <v>1014</v>
      </c>
      <c r="N330" s="43" t="s">
        <v>1014</v>
      </c>
      <c r="O330" s="44">
        <v>0</v>
      </c>
    </row>
    <row r="331" spans="1:15" x14ac:dyDescent="0.25">
      <c r="A331" s="34" t="s">
        <v>324</v>
      </c>
      <c r="B331" s="43" t="s">
        <v>651</v>
      </c>
      <c r="C331" s="34" t="s">
        <v>652</v>
      </c>
      <c r="D331" s="34" t="s">
        <v>653</v>
      </c>
      <c r="E331" s="34" t="s">
        <v>686</v>
      </c>
      <c r="F331" s="34" t="s">
        <v>687</v>
      </c>
      <c r="G331" s="34" t="s">
        <v>694</v>
      </c>
      <c r="H331" s="34" t="s">
        <v>792</v>
      </c>
      <c r="I331" s="43" t="s">
        <v>1014</v>
      </c>
      <c r="J331" s="43" t="s">
        <v>1014</v>
      </c>
      <c r="K331" s="43" t="s">
        <v>1014</v>
      </c>
      <c r="L331" s="43" t="s">
        <v>1014</v>
      </c>
      <c r="M331" s="43" t="s">
        <v>1014</v>
      </c>
      <c r="N331" s="43" t="s">
        <v>1014</v>
      </c>
      <c r="O331" s="44">
        <v>0</v>
      </c>
    </row>
    <row r="332" spans="1:15" x14ac:dyDescent="0.25">
      <c r="A332" s="34" t="s">
        <v>325</v>
      </c>
      <c r="B332" s="43" t="s">
        <v>651</v>
      </c>
      <c r="C332" s="34" t="s">
        <v>652</v>
      </c>
      <c r="D332" s="34" t="s">
        <v>653</v>
      </c>
      <c r="E332" s="34" t="s">
        <v>686</v>
      </c>
      <c r="F332" s="34" t="s">
        <v>687</v>
      </c>
      <c r="G332" s="34" t="s">
        <v>696</v>
      </c>
      <c r="H332" s="34" t="s">
        <v>792</v>
      </c>
      <c r="I332" s="43" t="s">
        <v>1014</v>
      </c>
      <c r="J332" s="43" t="s">
        <v>1014</v>
      </c>
      <c r="K332" s="43" t="s">
        <v>1014</v>
      </c>
      <c r="L332" s="43" t="s">
        <v>1014</v>
      </c>
      <c r="M332" s="43" t="s">
        <v>1014</v>
      </c>
      <c r="N332" s="43" t="s">
        <v>1014</v>
      </c>
      <c r="O332" s="44">
        <v>0</v>
      </c>
    </row>
    <row r="333" spans="1:15" x14ac:dyDescent="0.25">
      <c r="A333" s="34" t="s">
        <v>326</v>
      </c>
      <c r="B333" s="43" t="s">
        <v>651</v>
      </c>
      <c r="C333" s="34" t="s">
        <v>652</v>
      </c>
      <c r="D333" s="34" t="s">
        <v>653</v>
      </c>
      <c r="E333" s="34" t="s">
        <v>686</v>
      </c>
      <c r="F333" s="34" t="s">
        <v>687</v>
      </c>
      <c r="G333" s="34" t="s">
        <v>696</v>
      </c>
      <c r="H333" s="34" t="s">
        <v>792</v>
      </c>
      <c r="I333" s="43" t="s">
        <v>1014</v>
      </c>
      <c r="J333" s="43" t="s">
        <v>1014</v>
      </c>
      <c r="K333" s="43" t="s">
        <v>1014</v>
      </c>
      <c r="L333" s="43" t="s">
        <v>1014</v>
      </c>
      <c r="M333" s="43" t="s">
        <v>1014</v>
      </c>
      <c r="N333" s="43" t="s">
        <v>1014</v>
      </c>
      <c r="O333" s="44">
        <v>0</v>
      </c>
    </row>
    <row r="334" spans="1:15" x14ac:dyDescent="0.25">
      <c r="A334" s="34" t="s">
        <v>327</v>
      </c>
      <c r="B334" s="43" t="s">
        <v>651</v>
      </c>
      <c r="C334" s="34" t="s">
        <v>652</v>
      </c>
      <c r="D334" s="34" t="s">
        <v>653</v>
      </c>
      <c r="E334" s="34" t="s">
        <v>686</v>
      </c>
      <c r="F334" s="34" t="s">
        <v>687</v>
      </c>
      <c r="G334" s="34" t="s">
        <v>696</v>
      </c>
      <c r="H334" s="34" t="s">
        <v>792</v>
      </c>
      <c r="I334" s="43" t="s">
        <v>1014</v>
      </c>
      <c r="J334" s="43" t="s">
        <v>1014</v>
      </c>
      <c r="K334" s="43" t="s">
        <v>1014</v>
      </c>
      <c r="L334" s="43" t="s">
        <v>1014</v>
      </c>
      <c r="M334" s="43" t="s">
        <v>1014</v>
      </c>
      <c r="N334" s="43" t="s">
        <v>1014</v>
      </c>
      <c r="O334" s="44">
        <v>0</v>
      </c>
    </row>
    <row r="335" spans="1:15" x14ac:dyDescent="0.25">
      <c r="A335" s="34" t="s">
        <v>328</v>
      </c>
      <c r="B335" s="43" t="s">
        <v>651</v>
      </c>
      <c r="C335" s="34" t="s">
        <v>652</v>
      </c>
      <c r="D335" s="34" t="s">
        <v>653</v>
      </c>
      <c r="E335" s="34" t="s">
        <v>686</v>
      </c>
      <c r="F335" s="34" t="s">
        <v>687</v>
      </c>
      <c r="G335" s="34" t="s">
        <v>696</v>
      </c>
      <c r="H335" s="34" t="s">
        <v>792</v>
      </c>
      <c r="I335" s="43" t="s">
        <v>1014</v>
      </c>
      <c r="J335" s="43" t="s">
        <v>1014</v>
      </c>
      <c r="K335" s="43" t="s">
        <v>1014</v>
      </c>
      <c r="L335" s="43" t="s">
        <v>1014</v>
      </c>
      <c r="M335" s="43" t="s">
        <v>1014</v>
      </c>
      <c r="N335" s="43" t="s">
        <v>1014</v>
      </c>
      <c r="O335" s="44">
        <v>0</v>
      </c>
    </row>
    <row r="336" spans="1:15" x14ac:dyDescent="0.25">
      <c r="A336" s="34" t="s">
        <v>329</v>
      </c>
      <c r="B336" s="43" t="s">
        <v>651</v>
      </c>
      <c r="C336" s="34" t="s">
        <v>652</v>
      </c>
      <c r="D336" s="34" t="s">
        <v>653</v>
      </c>
      <c r="E336" s="34" t="s">
        <v>686</v>
      </c>
      <c r="F336" s="34" t="s">
        <v>687</v>
      </c>
      <c r="G336" s="34" t="s">
        <v>735</v>
      </c>
      <c r="H336" s="34" t="s">
        <v>792</v>
      </c>
      <c r="I336" s="43" t="s">
        <v>1014</v>
      </c>
      <c r="J336" s="43" t="s">
        <v>1014</v>
      </c>
      <c r="K336" s="43" t="s">
        <v>1014</v>
      </c>
      <c r="L336" s="43" t="s">
        <v>1014</v>
      </c>
      <c r="M336" s="43" t="s">
        <v>1014</v>
      </c>
      <c r="N336" s="43" t="s">
        <v>1014</v>
      </c>
      <c r="O336" s="44">
        <v>0</v>
      </c>
    </row>
    <row r="337" spans="1:15" x14ac:dyDescent="0.25">
      <c r="A337" s="34" t="s">
        <v>330</v>
      </c>
      <c r="B337" s="43" t="s">
        <v>651</v>
      </c>
      <c r="C337" s="34" t="s">
        <v>652</v>
      </c>
      <c r="D337" s="34" t="s">
        <v>653</v>
      </c>
      <c r="E337" s="34" t="s">
        <v>686</v>
      </c>
      <c r="F337" s="34" t="s">
        <v>687</v>
      </c>
      <c r="G337" s="34" t="s">
        <v>693</v>
      </c>
      <c r="H337" s="34" t="s">
        <v>792</v>
      </c>
      <c r="I337" s="43" t="s">
        <v>1014</v>
      </c>
      <c r="J337" s="43" t="s">
        <v>1014</v>
      </c>
      <c r="K337" s="43" t="s">
        <v>1014</v>
      </c>
      <c r="L337" s="43" t="s">
        <v>1014</v>
      </c>
      <c r="M337" s="43" t="s">
        <v>1014</v>
      </c>
      <c r="N337" s="43" t="s">
        <v>1014</v>
      </c>
      <c r="O337" s="44">
        <v>0</v>
      </c>
    </row>
    <row r="338" spans="1:15" x14ac:dyDescent="0.25">
      <c r="A338" s="34" t="s">
        <v>331</v>
      </c>
      <c r="B338" s="43" t="s">
        <v>669</v>
      </c>
      <c r="C338" s="34" t="s">
        <v>652</v>
      </c>
      <c r="D338" s="34" t="s">
        <v>653</v>
      </c>
      <c r="E338" s="34" t="s">
        <v>686</v>
      </c>
      <c r="F338" s="34" t="s">
        <v>687</v>
      </c>
      <c r="G338" s="34" t="s">
        <v>734</v>
      </c>
      <c r="H338" s="34" t="s">
        <v>792</v>
      </c>
      <c r="I338" s="54" t="s">
        <v>2022</v>
      </c>
      <c r="J338" s="54" t="s">
        <v>975</v>
      </c>
      <c r="K338" s="43" t="s">
        <v>1016</v>
      </c>
      <c r="L338" s="43" t="s">
        <v>1014</v>
      </c>
      <c r="M338" s="43" t="s">
        <v>1014</v>
      </c>
      <c r="N338" s="43" t="s">
        <v>1014</v>
      </c>
      <c r="O338" s="44">
        <v>2</v>
      </c>
    </row>
    <row r="339" spans="1:15" x14ac:dyDescent="0.25">
      <c r="A339" s="34" t="s">
        <v>332</v>
      </c>
      <c r="B339" s="43" t="s">
        <v>651</v>
      </c>
      <c r="C339" s="34" t="s">
        <v>652</v>
      </c>
      <c r="D339" s="34" t="s">
        <v>744</v>
      </c>
      <c r="E339" s="34" t="s">
        <v>745</v>
      </c>
      <c r="F339" s="34" t="s">
        <v>746</v>
      </c>
      <c r="G339" s="34" t="s">
        <v>747</v>
      </c>
      <c r="H339" s="34" t="s">
        <v>792</v>
      </c>
      <c r="I339" s="43" t="s">
        <v>1014</v>
      </c>
      <c r="J339" s="43" t="s">
        <v>1014</v>
      </c>
      <c r="K339" s="43" t="s">
        <v>1014</v>
      </c>
      <c r="L339" s="43" t="s">
        <v>1014</v>
      </c>
      <c r="M339" s="43" t="s">
        <v>1014</v>
      </c>
      <c r="N339" s="43" t="s">
        <v>1014</v>
      </c>
      <c r="O339" s="44">
        <v>0</v>
      </c>
    </row>
    <row r="340" spans="1:15" x14ac:dyDescent="0.25">
      <c r="A340" s="34" t="s">
        <v>333</v>
      </c>
      <c r="B340" s="43" t="s">
        <v>651</v>
      </c>
      <c r="C340" s="34" t="s">
        <v>652</v>
      </c>
      <c r="D340" s="34" t="s">
        <v>744</v>
      </c>
      <c r="E340" s="34" t="s">
        <v>745</v>
      </c>
      <c r="F340" s="34" t="s">
        <v>746</v>
      </c>
      <c r="G340" s="34" t="s">
        <v>747</v>
      </c>
      <c r="H340" s="34" t="s">
        <v>792</v>
      </c>
      <c r="I340" s="43" t="s">
        <v>1014</v>
      </c>
      <c r="J340" s="43" t="s">
        <v>1014</v>
      </c>
      <c r="K340" s="43" t="s">
        <v>1014</v>
      </c>
      <c r="L340" s="43" t="s">
        <v>1014</v>
      </c>
      <c r="M340" s="43" t="s">
        <v>1014</v>
      </c>
      <c r="N340" s="43" t="s">
        <v>1014</v>
      </c>
      <c r="O340" s="44">
        <v>0</v>
      </c>
    </row>
    <row r="341" spans="1:15" x14ac:dyDescent="0.25">
      <c r="A341" s="34" t="s">
        <v>334</v>
      </c>
      <c r="B341" s="43" t="s">
        <v>651</v>
      </c>
      <c r="C341" s="34" t="s">
        <v>652</v>
      </c>
      <c r="D341" s="34" t="s">
        <v>744</v>
      </c>
      <c r="E341" s="34" t="s">
        <v>745</v>
      </c>
      <c r="F341" s="34" t="s">
        <v>746</v>
      </c>
      <c r="G341" s="34" t="s">
        <v>747</v>
      </c>
      <c r="H341" s="34" t="s">
        <v>792</v>
      </c>
      <c r="I341" s="43" t="s">
        <v>1014</v>
      </c>
      <c r="J341" s="43" t="s">
        <v>1014</v>
      </c>
      <c r="K341" s="43" t="s">
        <v>1014</v>
      </c>
      <c r="L341" s="43" t="s">
        <v>1014</v>
      </c>
      <c r="M341" s="43" t="s">
        <v>1014</v>
      </c>
      <c r="N341" s="43" t="s">
        <v>1014</v>
      </c>
      <c r="O341" s="44">
        <v>0</v>
      </c>
    </row>
    <row r="342" spans="1:15" x14ac:dyDescent="0.25">
      <c r="A342" s="34" t="s">
        <v>335</v>
      </c>
      <c r="B342" s="43" t="s">
        <v>669</v>
      </c>
      <c r="C342" s="34" t="s">
        <v>652</v>
      </c>
      <c r="D342" s="34" t="s">
        <v>744</v>
      </c>
      <c r="E342" s="34" t="s">
        <v>745</v>
      </c>
      <c r="F342" s="34" t="s">
        <v>746</v>
      </c>
      <c r="G342" s="34" t="s">
        <v>747</v>
      </c>
      <c r="H342" s="34" t="s">
        <v>792</v>
      </c>
      <c r="I342" s="43" t="s">
        <v>1014</v>
      </c>
      <c r="J342" s="43" t="s">
        <v>1014</v>
      </c>
      <c r="K342" s="43" t="s">
        <v>1014</v>
      </c>
      <c r="L342" s="43" t="s">
        <v>1014</v>
      </c>
      <c r="M342" s="43" t="s">
        <v>1014</v>
      </c>
      <c r="N342" s="43" t="s">
        <v>1014</v>
      </c>
      <c r="O342" s="44">
        <v>0</v>
      </c>
    </row>
    <row r="343" spans="1:15" x14ac:dyDescent="0.25">
      <c r="A343" s="34" t="s">
        <v>336</v>
      </c>
      <c r="B343" s="43" t="s">
        <v>651</v>
      </c>
      <c r="C343" s="34" t="s">
        <v>652</v>
      </c>
      <c r="D343" s="34" t="s">
        <v>744</v>
      </c>
      <c r="E343" s="34" t="s">
        <v>745</v>
      </c>
      <c r="F343" s="34" t="s">
        <v>746</v>
      </c>
      <c r="G343" s="34" t="s">
        <v>747</v>
      </c>
      <c r="H343" s="34" t="s">
        <v>792</v>
      </c>
      <c r="I343" s="54" t="s">
        <v>975</v>
      </c>
      <c r="J343" s="54" t="s">
        <v>975</v>
      </c>
      <c r="K343" s="43" t="s">
        <v>1014</v>
      </c>
      <c r="L343" s="43" t="s">
        <v>1014</v>
      </c>
      <c r="M343" s="43" t="s">
        <v>1014</v>
      </c>
      <c r="N343" s="43" t="s">
        <v>1014</v>
      </c>
      <c r="O343" s="44">
        <v>2</v>
      </c>
    </row>
    <row r="344" spans="1:15" x14ac:dyDescent="0.25">
      <c r="A344" s="34" t="s">
        <v>337</v>
      </c>
      <c r="B344" s="43" t="s">
        <v>651</v>
      </c>
      <c r="C344" s="34" t="s">
        <v>652</v>
      </c>
      <c r="D344" s="34" t="s">
        <v>744</v>
      </c>
      <c r="E344" s="34" t="s">
        <v>745</v>
      </c>
      <c r="F344" s="34" t="s">
        <v>746</v>
      </c>
      <c r="G344" s="34" t="s">
        <v>747</v>
      </c>
      <c r="H344" s="34" t="s">
        <v>792</v>
      </c>
      <c r="I344" s="54" t="s">
        <v>975</v>
      </c>
      <c r="J344" s="43" t="s">
        <v>1014</v>
      </c>
      <c r="K344" s="43" t="s">
        <v>1014</v>
      </c>
      <c r="L344" s="43" t="s">
        <v>1014</v>
      </c>
      <c r="M344" s="43" t="s">
        <v>1014</v>
      </c>
      <c r="N344" s="43" t="s">
        <v>1014</v>
      </c>
      <c r="O344" s="44">
        <v>1</v>
      </c>
    </row>
    <row r="345" spans="1:15" x14ac:dyDescent="0.25">
      <c r="A345" s="34" t="s">
        <v>338</v>
      </c>
      <c r="B345" s="43" t="s">
        <v>651</v>
      </c>
      <c r="C345" s="34" t="s">
        <v>652</v>
      </c>
      <c r="D345" s="34" t="s">
        <v>744</v>
      </c>
      <c r="E345" s="34" t="s">
        <v>745</v>
      </c>
      <c r="F345" s="34" t="s">
        <v>746</v>
      </c>
      <c r="G345" s="34" t="s">
        <v>747</v>
      </c>
      <c r="H345" s="34" t="s">
        <v>792</v>
      </c>
      <c r="I345" s="54" t="s">
        <v>975</v>
      </c>
      <c r="J345" s="43" t="s">
        <v>1014</v>
      </c>
      <c r="K345" s="43" t="s">
        <v>1014</v>
      </c>
      <c r="L345" s="43" t="s">
        <v>1014</v>
      </c>
      <c r="M345" s="43" t="s">
        <v>1014</v>
      </c>
      <c r="N345" s="43" t="s">
        <v>1014</v>
      </c>
      <c r="O345" s="44">
        <v>1</v>
      </c>
    </row>
    <row r="346" spans="1:15" x14ac:dyDescent="0.25">
      <c r="A346" s="34" t="s">
        <v>339</v>
      </c>
      <c r="B346" s="43" t="s">
        <v>651</v>
      </c>
      <c r="C346" s="34" t="s">
        <v>652</v>
      </c>
      <c r="D346" s="34" t="s">
        <v>744</v>
      </c>
      <c r="E346" s="34" t="s">
        <v>745</v>
      </c>
      <c r="F346" s="34" t="s">
        <v>746</v>
      </c>
      <c r="G346" s="34" t="s">
        <v>747</v>
      </c>
      <c r="H346" s="34" t="s">
        <v>792</v>
      </c>
      <c r="I346" s="54" t="s">
        <v>975</v>
      </c>
      <c r="J346" s="43" t="s">
        <v>1014</v>
      </c>
      <c r="K346" s="43" t="s">
        <v>1014</v>
      </c>
      <c r="L346" s="43" t="s">
        <v>1014</v>
      </c>
      <c r="M346" s="43" t="s">
        <v>1014</v>
      </c>
      <c r="N346" s="43" t="s">
        <v>1014</v>
      </c>
      <c r="O346" s="44">
        <v>1</v>
      </c>
    </row>
    <row r="347" spans="1:15" x14ac:dyDescent="0.25">
      <c r="A347" s="34" t="s">
        <v>340</v>
      </c>
      <c r="B347" s="43" t="s">
        <v>651</v>
      </c>
      <c r="C347" s="34" t="s">
        <v>652</v>
      </c>
      <c r="D347" s="34" t="s">
        <v>744</v>
      </c>
      <c r="E347" s="34" t="s">
        <v>745</v>
      </c>
      <c r="F347" s="34" t="s">
        <v>746</v>
      </c>
      <c r="G347" s="34" t="s">
        <v>747</v>
      </c>
      <c r="H347" s="34" t="s">
        <v>792</v>
      </c>
      <c r="I347" s="43" t="s">
        <v>1014</v>
      </c>
      <c r="J347" s="54" t="s">
        <v>975</v>
      </c>
      <c r="K347" s="43" t="s">
        <v>1014</v>
      </c>
      <c r="L347" s="43" t="s">
        <v>1014</v>
      </c>
      <c r="M347" s="43" t="s">
        <v>1014</v>
      </c>
      <c r="N347" s="43" t="s">
        <v>1014</v>
      </c>
      <c r="O347" s="44">
        <v>1</v>
      </c>
    </row>
    <row r="348" spans="1:15" x14ac:dyDescent="0.25">
      <c r="A348" s="34" t="s">
        <v>341</v>
      </c>
      <c r="B348" s="43" t="s">
        <v>651</v>
      </c>
      <c r="C348" s="34" t="s">
        <v>652</v>
      </c>
      <c r="D348" s="34" t="s">
        <v>744</v>
      </c>
      <c r="E348" s="34" t="s">
        <v>745</v>
      </c>
      <c r="F348" s="34" t="s">
        <v>746</v>
      </c>
      <c r="G348" s="34" t="s">
        <v>747</v>
      </c>
      <c r="H348" s="34" t="s">
        <v>792</v>
      </c>
      <c r="I348" s="54" t="s">
        <v>975</v>
      </c>
      <c r="J348" s="43" t="s">
        <v>1014</v>
      </c>
      <c r="K348" s="43" t="s">
        <v>1014</v>
      </c>
      <c r="L348" s="43" t="s">
        <v>1014</v>
      </c>
      <c r="M348" s="43" t="s">
        <v>1014</v>
      </c>
      <c r="N348" s="43" t="s">
        <v>1014</v>
      </c>
      <c r="O348" s="44">
        <v>1</v>
      </c>
    </row>
    <row r="349" spans="1:15" x14ac:dyDescent="0.25">
      <c r="A349" s="34" t="s">
        <v>342</v>
      </c>
      <c r="B349" s="43" t="s">
        <v>651</v>
      </c>
      <c r="C349" s="34" t="s">
        <v>652</v>
      </c>
      <c r="D349" s="34" t="s">
        <v>744</v>
      </c>
      <c r="E349" s="34" t="s">
        <v>745</v>
      </c>
      <c r="F349" s="34" t="s">
        <v>746</v>
      </c>
      <c r="G349" s="34" t="s">
        <v>747</v>
      </c>
      <c r="H349" s="34" t="s">
        <v>792</v>
      </c>
      <c r="I349" s="43" t="s">
        <v>1014</v>
      </c>
      <c r="J349" s="43" t="s">
        <v>1014</v>
      </c>
      <c r="K349" s="43" t="s">
        <v>1014</v>
      </c>
      <c r="L349" s="43" t="s">
        <v>1014</v>
      </c>
      <c r="M349" s="43" t="s">
        <v>1014</v>
      </c>
      <c r="N349" s="43" t="s">
        <v>1014</v>
      </c>
      <c r="O349" s="44">
        <v>0</v>
      </c>
    </row>
    <row r="350" spans="1:15" x14ac:dyDescent="0.25">
      <c r="A350" s="34" t="s">
        <v>343</v>
      </c>
      <c r="B350" s="43" t="s">
        <v>651</v>
      </c>
      <c r="C350" s="34" t="s">
        <v>652</v>
      </c>
      <c r="D350" s="34" t="s">
        <v>744</v>
      </c>
      <c r="E350" s="34" t="s">
        <v>745</v>
      </c>
      <c r="F350" s="34" t="s">
        <v>746</v>
      </c>
      <c r="G350" s="34" t="s">
        <v>747</v>
      </c>
      <c r="H350" s="34" t="s">
        <v>792</v>
      </c>
      <c r="I350" s="54" t="s">
        <v>975</v>
      </c>
      <c r="J350" s="54" t="s">
        <v>975</v>
      </c>
      <c r="K350" s="43" t="s">
        <v>1014</v>
      </c>
      <c r="L350" s="43" t="s">
        <v>1014</v>
      </c>
      <c r="M350" s="43" t="s">
        <v>1014</v>
      </c>
      <c r="N350" s="43" t="s">
        <v>1014</v>
      </c>
      <c r="O350" s="44">
        <v>2</v>
      </c>
    </row>
    <row r="351" spans="1:15" x14ac:dyDescent="0.25">
      <c r="A351" s="34" t="s">
        <v>344</v>
      </c>
      <c r="B351" s="43" t="s">
        <v>651</v>
      </c>
      <c r="C351" s="34" t="s">
        <v>652</v>
      </c>
      <c r="D351" s="34" t="s">
        <v>744</v>
      </c>
      <c r="E351" s="34" t="s">
        <v>745</v>
      </c>
      <c r="F351" s="34" t="s">
        <v>746</v>
      </c>
      <c r="G351" s="34" t="s">
        <v>747</v>
      </c>
      <c r="H351" s="34" t="s">
        <v>792</v>
      </c>
      <c r="I351" s="54" t="s">
        <v>975</v>
      </c>
      <c r="J351" s="54" t="s">
        <v>975</v>
      </c>
      <c r="K351" s="43" t="s">
        <v>1014</v>
      </c>
      <c r="L351" s="43" t="s">
        <v>1014</v>
      </c>
      <c r="M351" s="43" t="s">
        <v>1014</v>
      </c>
      <c r="N351" s="43" t="s">
        <v>1014</v>
      </c>
      <c r="O351" s="44">
        <v>2</v>
      </c>
    </row>
    <row r="352" spans="1:15" x14ac:dyDescent="0.25">
      <c r="A352" s="34" t="s">
        <v>345</v>
      </c>
      <c r="B352" s="43" t="s">
        <v>651</v>
      </c>
      <c r="C352" s="34" t="s">
        <v>652</v>
      </c>
      <c r="D352" s="34" t="s">
        <v>744</v>
      </c>
      <c r="E352" s="34" t="s">
        <v>745</v>
      </c>
      <c r="F352" s="34" t="s">
        <v>746</v>
      </c>
      <c r="G352" s="34" t="s">
        <v>747</v>
      </c>
      <c r="H352" s="34" t="s">
        <v>792</v>
      </c>
      <c r="I352" s="54" t="s">
        <v>975</v>
      </c>
      <c r="J352" s="54" t="s">
        <v>975</v>
      </c>
      <c r="K352" s="43" t="s">
        <v>1014</v>
      </c>
      <c r="L352" s="43" t="s">
        <v>1014</v>
      </c>
      <c r="M352" s="43" t="s">
        <v>1014</v>
      </c>
      <c r="N352" s="43" t="s">
        <v>1014</v>
      </c>
      <c r="O352" s="44">
        <v>2</v>
      </c>
    </row>
    <row r="353" spans="1:15" x14ac:dyDescent="0.25">
      <c r="A353" s="34" t="s">
        <v>346</v>
      </c>
      <c r="B353" s="43" t="s">
        <v>651</v>
      </c>
      <c r="C353" s="34" t="s">
        <v>652</v>
      </c>
      <c r="D353" s="34" t="s">
        <v>744</v>
      </c>
      <c r="E353" s="34" t="s">
        <v>745</v>
      </c>
      <c r="F353" s="34" t="s">
        <v>746</v>
      </c>
      <c r="G353" s="34" t="s">
        <v>747</v>
      </c>
      <c r="H353" s="34" t="s">
        <v>792</v>
      </c>
      <c r="I353" s="43" t="s">
        <v>1014</v>
      </c>
      <c r="J353" s="54" t="s">
        <v>975</v>
      </c>
      <c r="K353" s="43" t="s">
        <v>1014</v>
      </c>
      <c r="L353" s="43" t="s">
        <v>1014</v>
      </c>
      <c r="M353" s="43" t="s">
        <v>1014</v>
      </c>
      <c r="N353" s="43" t="s">
        <v>1014</v>
      </c>
      <c r="O353" s="44">
        <v>1</v>
      </c>
    </row>
    <row r="354" spans="1:15" x14ac:dyDescent="0.25">
      <c r="A354" s="34" t="s">
        <v>347</v>
      </c>
      <c r="B354" s="43" t="s">
        <v>651</v>
      </c>
      <c r="C354" s="34" t="s">
        <v>652</v>
      </c>
      <c r="D354" s="34" t="s">
        <v>744</v>
      </c>
      <c r="E354" s="34" t="s">
        <v>745</v>
      </c>
      <c r="F354" s="34" t="s">
        <v>746</v>
      </c>
      <c r="G354" s="34" t="s">
        <v>747</v>
      </c>
      <c r="H354" s="34" t="s">
        <v>792</v>
      </c>
      <c r="I354" s="54" t="s">
        <v>975</v>
      </c>
      <c r="J354" s="54" t="s">
        <v>975</v>
      </c>
      <c r="K354" s="43" t="s">
        <v>1014</v>
      </c>
      <c r="L354" s="43" t="s">
        <v>1014</v>
      </c>
      <c r="M354" s="43" t="s">
        <v>1014</v>
      </c>
      <c r="N354" s="43" t="s">
        <v>1014</v>
      </c>
      <c r="O354" s="44">
        <v>2</v>
      </c>
    </row>
    <row r="355" spans="1:15" x14ac:dyDescent="0.25">
      <c r="A355" s="34" t="s">
        <v>348</v>
      </c>
      <c r="B355" s="43" t="s">
        <v>651</v>
      </c>
      <c r="C355" s="34" t="s">
        <v>652</v>
      </c>
      <c r="D355" s="34" t="s">
        <v>653</v>
      </c>
      <c r="E355" s="34" t="s">
        <v>654</v>
      </c>
      <c r="F355" s="34" t="s">
        <v>703</v>
      </c>
      <c r="G355" s="34" t="s">
        <v>748</v>
      </c>
      <c r="H355" s="34" t="s">
        <v>792</v>
      </c>
      <c r="I355" s="43" t="s">
        <v>1014</v>
      </c>
      <c r="J355" s="43" t="s">
        <v>1014</v>
      </c>
      <c r="K355" s="43" t="s">
        <v>1014</v>
      </c>
      <c r="L355" s="43" t="s">
        <v>1014</v>
      </c>
      <c r="M355" s="43" t="s">
        <v>1014</v>
      </c>
      <c r="N355" s="43" t="s">
        <v>1014</v>
      </c>
      <c r="O355" s="44">
        <v>0</v>
      </c>
    </row>
    <row r="356" spans="1:15" x14ac:dyDescent="0.25">
      <c r="A356" s="34" t="s">
        <v>349</v>
      </c>
      <c r="B356" s="43" t="s">
        <v>651</v>
      </c>
      <c r="C356" s="34" t="s">
        <v>652</v>
      </c>
      <c r="D356" s="34" t="s">
        <v>653</v>
      </c>
      <c r="E356" s="34" t="s">
        <v>654</v>
      </c>
      <c r="F356" s="34" t="s">
        <v>703</v>
      </c>
      <c r="G356" s="34" t="s">
        <v>748</v>
      </c>
      <c r="H356" s="34" t="s">
        <v>792</v>
      </c>
      <c r="I356" s="43" t="s">
        <v>1014</v>
      </c>
      <c r="J356" s="43" t="s">
        <v>1014</v>
      </c>
      <c r="K356" s="43" t="s">
        <v>1014</v>
      </c>
      <c r="L356" s="43" t="s">
        <v>1014</v>
      </c>
      <c r="M356" s="43" t="s">
        <v>1014</v>
      </c>
      <c r="N356" s="43" t="s">
        <v>1014</v>
      </c>
      <c r="O356" s="44">
        <v>0</v>
      </c>
    </row>
    <row r="357" spans="1:15" x14ac:dyDescent="0.25">
      <c r="A357" s="34" t="s">
        <v>350</v>
      </c>
      <c r="B357" s="43" t="s">
        <v>651</v>
      </c>
      <c r="C357" s="34" t="s">
        <v>652</v>
      </c>
      <c r="D357" s="34" t="s">
        <v>653</v>
      </c>
      <c r="E357" s="34" t="s">
        <v>654</v>
      </c>
      <c r="F357" s="34" t="s">
        <v>703</v>
      </c>
      <c r="G357" s="34" t="s">
        <v>748</v>
      </c>
      <c r="H357" s="34" t="s">
        <v>792</v>
      </c>
      <c r="I357" s="43" t="s">
        <v>1014</v>
      </c>
      <c r="J357" s="43" t="s">
        <v>1014</v>
      </c>
      <c r="K357" s="43" t="s">
        <v>1014</v>
      </c>
      <c r="L357" s="43" t="s">
        <v>1014</v>
      </c>
      <c r="M357" s="43" t="s">
        <v>1014</v>
      </c>
      <c r="N357" s="43" t="s">
        <v>1014</v>
      </c>
      <c r="O357" s="44">
        <v>0</v>
      </c>
    </row>
    <row r="358" spans="1:15" x14ac:dyDescent="0.25">
      <c r="A358" s="34" t="s">
        <v>351</v>
      </c>
      <c r="B358" s="43" t="s">
        <v>651</v>
      </c>
      <c r="C358" s="34" t="s">
        <v>652</v>
      </c>
      <c r="D358" s="34" t="s">
        <v>666</v>
      </c>
      <c r="E358" s="34" t="s">
        <v>666</v>
      </c>
      <c r="F358" s="34" t="s">
        <v>667</v>
      </c>
      <c r="G358" s="34" t="s">
        <v>749</v>
      </c>
      <c r="H358" s="34" t="s">
        <v>792</v>
      </c>
      <c r="I358" s="43" t="s">
        <v>1016</v>
      </c>
      <c r="J358" s="43" t="s">
        <v>1014</v>
      </c>
      <c r="K358" s="43" t="s">
        <v>1014</v>
      </c>
      <c r="L358" s="43" t="s">
        <v>1014</v>
      </c>
      <c r="M358" s="43" t="s">
        <v>1014</v>
      </c>
      <c r="N358" s="43" t="s">
        <v>1014</v>
      </c>
      <c r="O358" s="44">
        <v>0</v>
      </c>
    </row>
    <row r="359" spans="1:15" x14ac:dyDescent="0.25">
      <c r="A359" s="34" t="s">
        <v>352</v>
      </c>
      <c r="B359" s="43" t="s">
        <v>651</v>
      </c>
      <c r="C359" s="34" t="s">
        <v>652</v>
      </c>
      <c r="D359" s="34" t="s">
        <v>666</v>
      </c>
      <c r="E359" s="34" t="s">
        <v>666</v>
      </c>
      <c r="F359" s="34" t="s">
        <v>667</v>
      </c>
      <c r="G359" s="34" t="s">
        <v>749</v>
      </c>
      <c r="H359" s="34" t="s">
        <v>792</v>
      </c>
      <c r="I359" s="43" t="s">
        <v>1016</v>
      </c>
      <c r="J359" s="43" t="s">
        <v>1014</v>
      </c>
      <c r="K359" s="43" t="s">
        <v>1014</v>
      </c>
      <c r="L359" s="43" t="s">
        <v>1014</v>
      </c>
      <c r="M359" s="43" t="s">
        <v>1014</v>
      </c>
      <c r="N359" s="43" t="s">
        <v>1014</v>
      </c>
      <c r="O359" s="44">
        <v>0</v>
      </c>
    </row>
    <row r="360" spans="1:15" x14ac:dyDescent="0.25">
      <c r="A360" s="34" t="s">
        <v>353</v>
      </c>
      <c r="B360" s="43" t="s">
        <v>651</v>
      </c>
      <c r="C360" s="34" t="s">
        <v>652</v>
      </c>
      <c r="D360" s="34" t="s">
        <v>666</v>
      </c>
      <c r="E360" s="34" t="s">
        <v>666</v>
      </c>
      <c r="F360" s="34" t="s">
        <v>667</v>
      </c>
      <c r="G360" s="34" t="s">
        <v>749</v>
      </c>
      <c r="H360" s="34" t="s">
        <v>792</v>
      </c>
      <c r="I360" s="43" t="s">
        <v>1016</v>
      </c>
      <c r="J360" s="43" t="s">
        <v>1014</v>
      </c>
      <c r="K360" s="43" t="s">
        <v>1014</v>
      </c>
      <c r="L360" s="43" t="s">
        <v>1014</v>
      </c>
      <c r="M360" s="43" t="s">
        <v>1014</v>
      </c>
      <c r="N360" s="43" t="s">
        <v>1014</v>
      </c>
      <c r="O360" s="44">
        <v>0</v>
      </c>
    </row>
    <row r="361" spans="1:15" x14ac:dyDescent="0.25">
      <c r="A361" s="34" t="s">
        <v>354</v>
      </c>
      <c r="B361" s="43" t="s">
        <v>669</v>
      </c>
      <c r="C361" s="34" t="s">
        <v>652</v>
      </c>
      <c r="D361" s="34" t="s">
        <v>666</v>
      </c>
      <c r="E361" s="34" t="s">
        <v>700</v>
      </c>
      <c r="F361" s="34" t="s">
        <v>701</v>
      </c>
      <c r="G361" s="34" t="s">
        <v>702</v>
      </c>
      <c r="H361" s="34" t="s">
        <v>792</v>
      </c>
      <c r="I361" s="43" t="s">
        <v>1014</v>
      </c>
      <c r="J361" s="43" t="s">
        <v>1014</v>
      </c>
      <c r="K361" s="43" t="s">
        <v>1014</v>
      </c>
      <c r="L361" s="43" t="s">
        <v>1014</v>
      </c>
      <c r="M361" s="43" t="s">
        <v>1014</v>
      </c>
      <c r="N361" s="43" t="s">
        <v>1014</v>
      </c>
      <c r="O361" s="44">
        <v>0</v>
      </c>
    </row>
    <row r="362" spans="1:15" x14ac:dyDescent="0.25">
      <c r="A362" s="34" t="s">
        <v>355</v>
      </c>
      <c r="B362" s="43" t="s">
        <v>651</v>
      </c>
      <c r="C362" s="34" t="s">
        <v>652</v>
      </c>
      <c r="D362" s="34" t="s">
        <v>653</v>
      </c>
      <c r="E362" s="34" t="s">
        <v>654</v>
      </c>
      <c r="F362" s="34" t="s">
        <v>655</v>
      </c>
      <c r="G362" s="34" t="s">
        <v>750</v>
      </c>
      <c r="H362" s="34" t="s">
        <v>792</v>
      </c>
      <c r="I362" s="43" t="s">
        <v>1014</v>
      </c>
      <c r="J362" s="43" t="s">
        <v>1014</v>
      </c>
      <c r="K362" s="43" t="s">
        <v>1014</v>
      </c>
      <c r="L362" s="43" t="s">
        <v>1014</v>
      </c>
      <c r="M362" s="43" t="s">
        <v>1014</v>
      </c>
      <c r="N362" s="43" t="s">
        <v>1014</v>
      </c>
      <c r="O362" s="44">
        <v>0</v>
      </c>
    </row>
    <row r="363" spans="1:15" x14ac:dyDescent="0.25">
      <c r="A363" s="34" t="s">
        <v>356</v>
      </c>
      <c r="B363" s="43" t="s">
        <v>651</v>
      </c>
      <c r="C363" s="34" t="s">
        <v>652</v>
      </c>
      <c r="D363" s="34" t="s">
        <v>653</v>
      </c>
      <c r="E363" s="34" t="s">
        <v>654</v>
      </c>
      <c r="F363" s="34" t="s">
        <v>655</v>
      </c>
      <c r="G363" s="34" t="s">
        <v>750</v>
      </c>
      <c r="H363" s="34" t="s">
        <v>792</v>
      </c>
      <c r="I363" s="43" t="s">
        <v>1014</v>
      </c>
      <c r="J363" s="43" t="s">
        <v>1014</v>
      </c>
      <c r="K363" s="43" t="s">
        <v>1014</v>
      </c>
      <c r="L363" s="43" t="s">
        <v>1014</v>
      </c>
      <c r="M363" s="43" t="s">
        <v>1014</v>
      </c>
      <c r="N363" s="43" t="s">
        <v>1014</v>
      </c>
      <c r="O363" s="44">
        <v>0</v>
      </c>
    </row>
    <row r="364" spans="1:15" x14ac:dyDescent="0.25">
      <c r="A364" s="34" t="s">
        <v>357</v>
      </c>
      <c r="B364" s="43" t="s">
        <v>651</v>
      </c>
      <c r="C364" s="34" t="s">
        <v>652</v>
      </c>
      <c r="D364" s="34" t="s">
        <v>660</v>
      </c>
      <c r="E364" s="34" t="s">
        <v>661</v>
      </c>
      <c r="F364" s="34" t="s">
        <v>751</v>
      </c>
      <c r="G364" s="34" t="s">
        <v>752</v>
      </c>
      <c r="H364" s="34" t="s">
        <v>792</v>
      </c>
      <c r="I364" s="43" t="s">
        <v>1014</v>
      </c>
      <c r="J364" s="43" t="s">
        <v>1014</v>
      </c>
      <c r="K364" s="43" t="s">
        <v>1014</v>
      </c>
      <c r="L364" s="43" t="s">
        <v>1014</v>
      </c>
      <c r="M364" s="43" t="s">
        <v>1014</v>
      </c>
      <c r="N364" s="43" t="s">
        <v>1014</v>
      </c>
      <c r="O364" s="44">
        <v>0</v>
      </c>
    </row>
    <row r="365" spans="1:15" x14ac:dyDescent="0.25">
      <c r="A365" s="34" t="s">
        <v>358</v>
      </c>
      <c r="B365" s="43" t="s">
        <v>651</v>
      </c>
      <c r="C365" s="34" t="s">
        <v>652</v>
      </c>
      <c r="D365" s="34" t="s">
        <v>660</v>
      </c>
      <c r="E365" s="34" t="s">
        <v>661</v>
      </c>
      <c r="F365" s="34" t="s">
        <v>664</v>
      </c>
      <c r="G365" s="34" t="s">
        <v>665</v>
      </c>
      <c r="H365" s="34" t="s">
        <v>792</v>
      </c>
      <c r="I365" s="43" t="s">
        <v>1014</v>
      </c>
      <c r="J365" s="43" t="s">
        <v>1014</v>
      </c>
      <c r="K365" s="43" t="s">
        <v>1014</v>
      </c>
      <c r="L365" s="43" t="s">
        <v>1014</v>
      </c>
      <c r="M365" s="43" t="s">
        <v>1014</v>
      </c>
      <c r="N365" s="43" t="s">
        <v>1014</v>
      </c>
      <c r="O365" s="44">
        <v>0</v>
      </c>
    </row>
    <row r="366" spans="1:15" x14ac:dyDescent="0.25">
      <c r="A366" s="34" t="s">
        <v>359</v>
      </c>
      <c r="B366" s="43" t="s">
        <v>651</v>
      </c>
      <c r="C366" s="34" t="s">
        <v>652</v>
      </c>
      <c r="D366" s="34" t="s">
        <v>660</v>
      </c>
      <c r="E366" s="34" t="s">
        <v>661</v>
      </c>
      <c r="F366" s="34" t="s">
        <v>664</v>
      </c>
      <c r="G366" s="34" t="s">
        <v>665</v>
      </c>
      <c r="H366" s="34" t="s">
        <v>792</v>
      </c>
      <c r="I366" s="43" t="s">
        <v>1014</v>
      </c>
      <c r="J366" s="43" t="s">
        <v>1014</v>
      </c>
      <c r="K366" s="43" t="s">
        <v>1014</v>
      </c>
      <c r="L366" s="43" t="s">
        <v>1014</v>
      </c>
      <c r="M366" s="43" t="s">
        <v>1014</v>
      </c>
      <c r="N366" s="43" t="s">
        <v>1014</v>
      </c>
      <c r="O366" s="44">
        <v>0</v>
      </c>
    </row>
    <row r="367" spans="1:15" x14ac:dyDescent="0.25">
      <c r="A367" s="34" t="s">
        <v>360</v>
      </c>
      <c r="B367" s="43" t="s">
        <v>651</v>
      </c>
      <c r="C367" s="34" t="s">
        <v>652</v>
      </c>
      <c r="D367" s="34" t="s">
        <v>660</v>
      </c>
      <c r="E367" s="34" t="s">
        <v>661</v>
      </c>
      <c r="F367" s="34" t="s">
        <v>664</v>
      </c>
      <c r="G367" s="34" t="s">
        <v>665</v>
      </c>
      <c r="H367" s="34" t="s">
        <v>792</v>
      </c>
      <c r="I367" s="43" t="s">
        <v>1014</v>
      </c>
      <c r="J367" s="43" t="s">
        <v>1014</v>
      </c>
      <c r="K367" s="43" t="s">
        <v>1014</v>
      </c>
      <c r="L367" s="43" t="s">
        <v>1014</v>
      </c>
      <c r="M367" s="43" t="s">
        <v>1014</v>
      </c>
      <c r="N367" s="43" t="s">
        <v>1014</v>
      </c>
      <c r="O367" s="44">
        <v>0</v>
      </c>
    </row>
    <row r="368" spans="1:15" x14ac:dyDescent="0.25">
      <c r="A368" s="34" t="s">
        <v>361</v>
      </c>
      <c r="B368" s="43" t="s">
        <v>651</v>
      </c>
      <c r="C368" s="34" t="s">
        <v>652</v>
      </c>
      <c r="D368" s="34" t="s">
        <v>660</v>
      </c>
      <c r="E368" s="34" t="s">
        <v>661</v>
      </c>
      <c r="F368" s="34" t="s">
        <v>732</v>
      </c>
      <c r="G368" s="34" t="s">
        <v>733</v>
      </c>
      <c r="H368" s="34" t="s">
        <v>792</v>
      </c>
      <c r="I368" s="43" t="s">
        <v>1014</v>
      </c>
      <c r="J368" s="54" t="s">
        <v>975</v>
      </c>
      <c r="K368" s="43" t="s">
        <v>1014</v>
      </c>
      <c r="L368" s="43" t="s">
        <v>1014</v>
      </c>
      <c r="M368" s="43" t="s">
        <v>1014</v>
      </c>
      <c r="N368" s="43" t="s">
        <v>1014</v>
      </c>
      <c r="O368" s="44">
        <v>1</v>
      </c>
    </row>
    <row r="369" spans="1:15" x14ac:dyDescent="0.25">
      <c r="A369" s="34" t="s">
        <v>362</v>
      </c>
      <c r="B369" s="43" t="s">
        <v>651</v>
      </c>
      <c r="C369" s="34" t="s">
        <v>652</v>
      </c>
      <c r="D369" s="34" t="s">
        <v>660</v>
      </c>
      <c r="E369" s="34" t="s">
        <v>697</v>
      </c>
      <c r="F369" s="34" t="s">
        <v>698</v>
      </c>
      <c r="G369" s="34" t="s">
        <v>753</v>
      </c>
      <c r="H369" s="34" t="s">
        <v>792</v>
      </c>
      <c r="I369" s="43" t="s">
        <v>1014</v>
      </c>
      <c r="J369" s="43" t="s">
        <v>1014</v>
      </c>
      <c r="K369" s="43" t="s">
        <v>1014</v>
      </c>
      <c r="L369" s="43" t="s">
        <v>1014</v>
      </c>
      <c r="M369" s="43" t="s">
        <v>1014</v>
      </c>
      <c r="N369" s="43" t="s">
        <v>1014</v>
      </c>
      <c r="O369" s="44">
        <v>0</v>
      </c>
    </row>
    <row r="370" spans="1:15" x14ac:dyDescent="0.25">
      <c r="A370" s="34" t="s">
        <v>645</v>
      </c>
      <c r="B370" s="43" t="s">
        <v>651</v>
      </c>
      <c r="C370" s="34" t="s">
        <v>652</v>
      </c>
      <c r="D370" s="34" t="s">
        <v>660</v>
      </c>
      <c r="E370" s="34" t="s">
        <v>697</v>
      </c>
      <c r="F370" s="34" t="s">
        <v>698</v>
      </c>
      <c r="G370" s="34" t="s">
        <v>753</v>
      </c>
      <c r="H370" s="34" t="s">
        <v>792</v>
      </c>
      <c r="I370" s="43" t="s">
        <v>1014</v>
      </c>
      <c r="J370" s="43" t="s">
        <v>1014</v>
      </c>
      <c r="K370" s="43" t="s">
        <v>1014</v>
      </c>
      <c r="L370" s="43" t="s">
        <v>1014</v>
      </c>
      <c r="M370" s="43" t="s">
        <v>1014</v>
      </c>
      <c r="N370" s="43" t="s">
        <v>1014</v>
      </c>
      <c r="O370" s="44">
        <v>0</v>
      </c>
    </row>
    <row r="371" spans="1:15" x14ac:dyDescent="0.25">
      <c r="A371" s="34" t="s">
        <v>363</v>
      </c>
      <c r="B371" s="43" t="s">
        <v>651</v>
      </c>
      <c r="C371" s="34" t="s">
        <v>652</v>
      </c>
      <c r="D371" s="34" t="s">
        <v>660</v>
      </c>
      <c r="E371" s="34" t="s">
        <v>697</v>
      </c>
      <c r="F371" s="34" t="s">
        <v>698</v>
      </c>
      <c r="G371" s="34" t="s">
        <v>753</v>
      </c>
      <c r="H371" s="34" t="s">
        <v>792</v>
      </c>
      <c r="I371" s="43" t="s">
        <v>1014</v>
      </c>
      <c r="J371" s="43" t="s">
        <v>1014</v>
      </c>
      <c r="K371" s="43" t="s">
        <v>1014</v>
      </c>
      <c r="L371" s="43" t="s">
        <v>1014</v>
      </c>
      <c r="M371" s="43" t="s">
        <v>1014</v>
      </c>
      <c r="N371" s="43" t="s">
        <v>1014</v>
      </c>
      <c r="O371" s="44">
        <v>0</v>
      </c>
    </row>
    <row r="372" spans="1:15" x14ac:dyDescent="0.25">
      <c r="A372" s="34" t="s">
        <v>364</v>
      </c>
      <c r="B372" s="43" t="s">
        <v>651</v>
      </c>
      <c r="C372" s="34" t="s">
        <v>652</v>
      </c>
      <c r="D372" s="34" t="s">
        <v>660</v>
      </c>
      <c r="E372" s="34" t="s">
        <v>697</v>
      </c>
      <c r="F372" s="34" t="s">
        <v>698</v>
      </c>
      <c r="G372" s="34" t="s">
        <v>753</v>
      </c>
      <c r="H372" s="34" t="s">
        <v>792</v>
      </c>
      <c r="I372" s="43" t="s">
        <v>1014</v>
      </c>
      <c r="J372" s="43" t="s">
        <v>1014</v>
      </c>
      <c r="K372" s="43" t="s">
        <v>1014</v>
      </c>
      <c r="L372" s="43" t="s">
        <v>1014</v>
      </c>
      <c r="M372" s="43" t="s">
        <v>1014</v>
      </c>
      <c r="N372" s="43" t="s">
        <v>1014</v>
      </c>
      <c r="O372" s="44">
        <v>0</v>
      </c>
    </row>
    <row r="373" spans="1:15" x14ac:dyDescent="0.25">
      <c r="A373" s="34" t="s">
        <v>365</v>
      </c>
      <c r="B373" s="43" t="s">
        <v>651</v>
      </c>
      <c r="C373" s="34" t="s">
        <v>652</v>
      </c>
      <c r="D373" s="34" t="s">
        <v>660</v>
      </c>
      <c r="E373" s="34" t="s">
        <v>697</v>
      </c>
      <c r="F373" s="34" t="s">
        <v>698</v>
      </c>
      <c r="G373" s="34" t="s">
        <v>753</v>
      </c>
      <c r="H373" s="34" t="s">
        <v>792</v>
      </c>
      <c r="I373" s="43" t="s">
        <v>1014</v>
      </c>
      <c r="J373" s="43" t="s">
        <v>1014</v>
      </c>
      <c r="K373" s="43" t="s">
        <v>1014</v>
      </c>
      <c r="L373" s="43" t="s">
        <v>1014</v>
      </c>
      <c r="M373" s="43" t="s">
        <v>1014</v>
      </c>
      <c r="N373" s="43" t="s">
        <v>1014</v>
      </c>
      <c r="O373" s="44">
        <v>0</v>
      </c>
    </row>
    <row r="374" spans="1:15" x14ac:dyDescent="0.25">
      <c r="A374" s="34" t="s">
        <v>366</v>
      </c>
      <c r="B374" s="43" t="s">
        <v>651</v>
      </c>
      <c r="C374" s="34" t="s">
        <v>652</v>
      </c>
      <c r="D374" s="34" t="s">
        <v>660</v>
      </c>
      <c r="E374" s="34" t="s">
        <v>697</v>
      </c>
      <c r="F374" s="34" t="s">
        <v>698</v>
      </c>
      <c r="G374" s="34" t="s">
        <v>753</v>
      </c>
      <c r="H374" s="34" t="s">
        <v>792</v>
      </c>
      <c r="I374" s="43" t="s">
        <v>1014</v>
      </c>
      <c r="J374" s="43" t="s">
        <v>1014</v>
      </c>
      <c r="K374" s="43" t="s">
        <v>1014</v>
      </c>
      <c r="L374" s="43" t="s">
        <v>1014</v>
      </c>
      <c r="M374" s="43" t="s">
        <v>1014</v>
      </c>
      <c r="N374" s="43" t="s">
        <v>1014</v>
      </c>
      <c r="O374" s="44">
        <v>0</v>
      </c>
    </row>
    <row r="375" spans="1:15" x14ac:dyDescent="0.25">
      <c r="A375" s="34" t="s">
        <v>367</v>
      </c>
      <c r="B375" s="43" t="s">
        <v>651</v>
      </c>
      <c r="C375" s="34" t="s">
        <v>652</v>
      </c>
      <c r="D375" s="34" t="s">
        <v>653</v>
      </c>
      <c r="E375" s="34" t="s">
        <v>722</v>
      </c>
      <c r="F375" s="34" t="s">
        <v>723</v>
      </c>
      <c r="G375" s="34" t="s">
        <v>724</v>
      </c>
      <c r="H375" s="34" t="s">
        <v>792</v>
      </c>
      <c r="I375" s="43" t="s">
        <v>1014</v>
      </c>
      <c r="J375" s="43" t="s">
        <v>1014</v>
      </c>
      <c r="K375" s="43" t="s">
        <v>1014</v>
      </c>
      <c r="L375" s="43" t="s">
        <v>1014</v>
      </c>
      <c r="M375" s="43" t="s">
        <v>1014</v>
      </c>
      <c r="N375" s="43" t="s">
        <v>1014</v>
      </c>
      <c r="O375" s="44">
        <v>0</v>
      </c>
    </row>
    <row r="376" spans="1:15" x14ac:dyDescent="0.25">
      <c r="A376" s="34" t="s">
        <v>368</v>
      </c>
      <c r="B376" s="43" t="s">
        <v>669</v>
      </c>
      <c r="C376" s="34" t="s">
        <v>652</v>
      </c>
      <c r="D376" s="34" t="s">
        <v>660</v>
      </c>
      <c r="E376" s="34" t="s">
        <v>679</v>
      </c>
      <c r="F376" s="34" t="s">
        <v>741</v>
      </c>
      <c r="G376" s="34" t="s">
        <v>742</v>
      </c>
      <c r="H376" s="34" t="s">
        <v>792</v>
      </c>
      <c r="I376" s="43" t="s">
        <v>1014</v>
      </c>
      <c r="J376" s="43" t="s">
        <v>1014</v>
      </c>
      <c r="K376" s="43" t="s">
        <v>1014</v>
      </c>
      <c r="L376" s="43" t="s">
        <v>1014</v>
      </c>
      <c r="M376" s="43" t="s">
        <v>1014</v>
      </c>
      <c r="N376" s="43" t="s">
        <v>1014</v>
      </c>
      <c r="O376" s="44">
        <v>0</v>
      </c>
    </row>
    <row r="377" spans="1:15" x14ac:dyDescent="0.25">
      <c r="A377" s="34" t="s">
        <v>369</v>
      </c>
      <c r="B377" s="43" t="s">
        <v>651</v>
      </c>
      <c r="C377" s="34" t="s">
        <v>652</v>
      </c>
      <c r="D377" s="34" t="s">
        <v>660</v>
      </c>
      <c r="E377" s="34" t="s">
        <v>661</v>
      </c>
      <c r="F377" s="34" t="s">
        <v>732</v>
      </c>
      <c r="G377" s="34" t="s">
        <v>733</v>
      </c>
      <c r="H377" s="34" t="s">
        <v>792</v>
      </c>
      <c r="I377" s="54" t="s">
        <v>2022</v>
      </c>
      <c r="J377" s="54" t="s">
        <v>2022</v>
      </c>
      <c r="K377" s="43" t="s">
        <v>1014</v>
      </c>
      <c r="L377" s="43" t="s">
        <v>1014</v>
      </c>
      <c r="M377" s="43" t="s">
        <v>1014</v>
      </c>
      <c r="N377" s="43" t="s">
        <v>1014</v>
      </c>
      <c r="O377" s="44">
        <v>2</v>
      </c>
    </row>
    <row r="378" spans="1:15" x14ac:dyDescent="0.25">
      <c r="A378" s="34" t="s">
        <v>370</v>
      </c>
      <c r="B378" s="43" t="s">
        <v>651</v>
      </c>
      <c r="C378" s="34" t="s">
        <v>652</v>
      </c>
      <c r="D378" s="34" t="s">
        <v>660</v>
      </c>
      <c r="E378" s="34" t="s">
        <v>661</v>
      </c>
      <c r="F378" s="34" t="s">
        <v>732</v>
      </c>
      <c r="G378" s="34" t="s">
        <v>733</v>
      </c>
      <c r="H378" s="34" t="s">
        <v>792</v>
      </c>
      <c r="I378" s="54" t="s">
        <v>2022</v>
      </c>
      <c r="J378" s="54" t="s">
        <v>2022</v>
      </c>
      <c r="K378" s="43" t="s">
        <v>1014</v>
      </c>
      <c r="L378" s="43" t="s">
        <v>1014</v>
      </c>
      <c r="M378" s="43" t="s">
        <v>1014</v>
      </c>
      <c r="N378" s="43" t="s">
        <v>1014</v>
      </c>
      <c r="O378" s="44">
        <v>2</v>
      </c>
    </row>
    <row r="379" spans="1:15" x14ac:dyDescent="0.25">
      <c r="A379" s="34" t="s">
        <v>371</v>
      </c>
      <c r="B379" s="43" t="s">
        <v>651</v>
      </c>
      <c r="C379" s="34" t="s">
        <v>652</v>
      </c>
      <c r="D379" s="34" t="s">
        <v>666</v>
      </c>
      <c r="E379" s="34" t="s">
        <v>666</v>
      </c>
      <c r="F379" s="34" t="s">
        <v>667</v>
      </c>
      <c r="G379" s="34" t="s">
        <v>754</v>
      </c>
      <c r="H379" s="34" t="s">
        <v>792</v>
      </c>
      <c r="I379" s="43" t="s">
        <v>1014</v>
      </c>
      <c r="J379" s="43" t="s">
        <v>1014</v>
      </c>
      <c r="K379" s="43" t="s">
        <v>1014</v>
      </c>
      <c r="L379" s="43" t="s">
        <v>1014</v>
      </c>
      <c r="M379" s="43" t="s">
        <v>1014</v>
      </c>
      <c r="N379" s="43" t="s">
        <v>1014</v>
      </c>
      <c r="O379" s="44">
        <v>0</v>
      </c>
    </row>
    <row r="380" spans="1:15" x14ac:dyDescent="0.25">
      <c r="A380" s="34" t="s">
        <v>372</v>
      </c>
      <c r="B380" s="43" t="s">
        <v>651</v>
      </c>
      <c r="C380" s="34" t="s">
        <v>652</v>
      </c>
      <c r="D380" s="34" t="s">
        <v>666</v>
      </c>
      <c r="E380" s="34" t="s">
        <v>666</v>
      </c>
      <c r="F380" s="34" t="s">
        <v>667</v>
      </c>
      <c r="G380" s="34" t="s">
        <v>754</v>
      </c>
      <c r="H380" s="34" t="s">
        <v>792</v>
      </c>
      <c r="I380" s="43" t="s">
        <v>1014</v>
      </c>
      <c r="J380" s="43" t="s">
        <v>1014</v>
      </c>
      <c r="K380" s="43" t="s">
        <v>1014</v>
      </c>
      <c r="L380" s="43" t="s">
        <v>1014</v>
      </c>
      <c r="M380" s="43" t="s">
        <v>1014</v>
      </c>
      <c r="N380" s="43" t="s">
        <v>1014</v>
      </c>
      <c r="O380" s="44">
        <v>0</v>
      </c>
    </row>
    <row r="381" spans="1:15" x14ac:dyDescent="0.25">
      <c r="A381" s="34" t="s">
        <v>373</v>
      </c>
      <c r="B381" s="43" t="s">
        <v>651</v>
      </c>
      <c r="C381" s="34" t="s">
        <v>652</v>
      </c>
      <c r="D381" s="34" t="s">
        <v>666</v>
      </c>
      <c r="E381" s="34" t="s">
        <v>666</v>
      </c>
      <c r="F381" s="34" t="s">
        <v>667</v>
      </c>
      <c r="G381" s="34" t="s">
        <v>755</v>
      </c>
      <c r="H381" s="34" t="s">
        <v>792</v>
      </c>
      <c r="I381" s="43" t="s">
        <v>1014</v>
      </c>
      <c r="J381" s="43" t="s">
        <v>1014</v>
      </c>
      <c r="K381" s="43" t="s">
        <v>1014</v>
      </c>
      <c r="L381" s="43" t="s">
        <v>1014</v>
      </c>
      <c r="M381" s="43" t="s">
        <v>1014</v>
      </c>
      <c r="N381" s="43" t="s">
        <v>1014</v>
      </c>
      <c r="O381" s="44">
        <v>0</v>
      </c>
    </row>
    <row r="382" spans="1:15" x14ac:dyDescent="0.25">
      <c r="A382" s="34" t="s">
        <v>374</v>
      </c>
      <c r="B382" s="43" t="s">
        <v>651</v>
      </c>
      <c r="C382" s="34" t="s">
        <v>652</v>
      </c>
      <c r="D382" s="34" t="s">
        <v>653</v>
      </c>
      <c r="E382" s="34" t="s">
        <v>686</v>
      </c>
      <c r="F382" s="34" t="s">
        <v>687</v>
      </c>
      <c r="G382" s="34" t="s">
        <v>695</v>
      </c>
      <c r="H382" s="34" t="s">
        <v>792</v>
      </c>
      <c r="I382" s="43" t="s">
        <v>1014</v>
      </c>
      <c r="J382" s="43" t="s">
        <v>1014</v>
      </c>
      <c r="K382" s="43" t="s">
        <v>1016</v>
      </c>
      <c r="L382" s="43" t="s">
        <v>1014</v>
      </c>
      <c r="M382" s="43" t="s">
        <v>1014</v>
      </c>
      <c r="N382" s="43" t="s">
        <v>1014</v>
      </c>
      <c r="O382" s="44">
        <v>0</v>
      </c>
    </row>
    <row r="383" spans="1:15" x14ac:dyDescent="0.25">
      <c r="A383" s="34" t="s">
        <v>375</v>
      </c>
      <c r="B383" s="43" t="s">
        <v>651</v>
      </c>
      <c r="C383" s="34" t="s">
        <v>652</v>
      </c>
      <c r="D383" s="34" t="s">
        <v>653</v>
      </c>
      <c r="E383" s="34" t="s">
        <v>686</v>
      </c>
      <c r="F383" s="34" t="s">
        <v>687</v>
      </c>
      <c r="G383" s="34" t="s">
        <v>695</v>
      </c>
      <c r="H383" s="34" t="s">
        <v>792</v>
      </c>
      <c r="I383" s="43" t="s">
        <v>1016</v>
      </c>
      <c r="J383" s="43" t="s">
        <v>1014</v>
      </c>
      <c r="K383" s="43" t="s">
        <v>1014</v>
      </c>
      <c r="L383" s="43" t="s">
        <v>1014</v>
      </c>
      <c r="M383" s="43" t="s">
        <v>1014</v>
      </c>
      <c r="N383" s="43" t="s">
        <v>1014</v>
      </c>
      <c r="O383" s="44">
        <v>0</v>
      </c>
    </row>
    <row r="384" spans="1:15" x14ac:dyDescent="0.25">
      <c r="A384" s="34" t="s">
        <v>376</v>
      </c>
      <c r="B384" s="43" t="s">
        <v>651</v>
      </c>
      <c r="C384" s="34" t="s">
        <v>652</v>
      </c>
      <c r="D384" s="34" t="s">
        <v>653</v>
      </c>
      <c r="E384" s="34" t="s">
        <v>654</v>
      </c>
      <c r="F384" s="34" t="s">
        <v>655</v>
      </c>
      <c r="G384" s="34" t="s">
        <v>756</v>
      </c>
      <c r="H384" s="34" t="s">
        <v>792</v>
      </c>
      <c r="I384" s="43" t="s">
        <v>1014</v>
      </c>
      <c r="J384" s="43" t="s">
        <v>1014</v>
      </c>
      <c r="K384" s="43" t="s">
        <v>1014</v>
      </c>
      <c r="L384" s="43" t="s">
        <v>1014</v>
      </c>
      <c r="M384" s="43" t="s">
        <v>1014</v>
      </c>
      <c r="N384" s="43" t="s">
        <v>1014</v>
      </c>
      <c r="O384" s="44">
        <v>0</v>
      </c>
    </row>
    <row r="385" spans="1:15" x14ac:dyDescent="0.25">
      <c r="A385" s="34" t="s">
        <v>377</v>
      </c>
      <c r="B385" s="43" t="s">
        <v>651</v>
      </c>
      <c r="C385" s="34" t="s">
        <v>652</v>
      </c>
      <c r="D385" s="34" t="s">
        <v>653</v>
      </c>
      <c r="E385" s="34" t="s">
        <v>654</v>
      </c>
      <c r="F385" s="34" t="s">
        <v>655</v>
      </c>
      <c r="G385" s="34" t="s">
        <v>756</v>
      </c>
      <c r="H385" s="34" t="s">
        <v>792</v>
      </c>
      <c r="I385" s="43" t="s">
        <v>1014</v>
      </c>
      <c r="J385" s="43" t="s">
        <v>1014</v>
      </c>
      <c r="K385" s="43" t="s">
        <v>1014</v>
      </c>
      <c r="L385" s="43" t="s">
        <v>1014</v>
      </c>
      <c r="M385" s="43" t="s">
        <v>1014</v>
      </c>
      <c r="N385" s="43" t="s">
        <v>1014</v>
      </c>
      <c r="O385" s="44">
        <v>0</v>
      </c>
    </row>
    <row r="386" spans="1:15" x14ac:dyDescent="0.25">
      <c r="A386" s="34" t="s">
        <v>378</v>
      </c>
      <c r="B386" s="43" t="s">
        <v>651</v>
      </c>
      <c r="C386" s="34" t="s">
        <v>652</v>
      </c>
      <c r="D386" s="34" t="s">
        <v>653</v>
      </c>
      <c r="E386" s="34" t="s">
        <v>654</v>
      </c>
      <c r="F386" s="34" t="s">
        <v>655</v>
      </c>
      <c r="G386" s="34" t="s">
        <v>756</v>
      </c>
      <c r="H386" s="34" t="s">
        <v>792</v>
      </c>
      <c r="I386" s="43" t="s">
        <v>1014</v>
      </c>
      <c r="J386" s="43" t="s">
        <v>1014</v>
      </c>
      <c r="K386" s="43" t="s">
        <v>1014</v>
      </c>
      <c r="L386" s="43" t="s">
        <v>1014</v>
      </c>
      <c r="M386" s="43" t="s">
        <v>1014</v>
      </c>
      <c r="N386" s="43" t="s">
        <v>1014</v>
      </c>
      <c r="O386" s="44">
        <v>0</v>
      </c>
    </row>
    <row r="387" spans="1:15" x14ac:dyDescent="0.25">
      <c r="A387" s="34" t="s">
        <v>379</v>
      </c>
      <c r="B387" s="43" t="s">
        <v>651</v>
      </c>
      <c r="C387" s="34" t="s">
        <v>652</v>
      </c>
      <c r="D387" s="34" t="s">
        <v>653</v>
      </c>
      <c r="E387" s="34" t="s">
        <v>654</v>
      </c>
      <c r="F387" s="34" t="s">
        <v>655</v>
      </c>
      <c r="G387" s="34" t="s">
        <v>756</v>
      </c>
      <c r="H387" s="34" t="s">
        <v>792</v>
      </c>
      <c r="I387" s="43" t="s">
        <v>1014</v>
      </c>
      <c r="J387" s="43" t="s">
        <v>1014</v>
      </c>
      <c r="K387" s="43" t="s">
        <v>1014</v>
      </c>
      <c r="L387" s="43" t="s">
        <v>1014</v>
      </c>
      <c r="M387" s="43" t="s">
        <v>1014</v>
      </c>
      <c r="N387" s="43" t="s">
        <v>1014</v>
      </c>
      <c r="O387" s="44">
        <v>0</v>
      </c>
    </row>
    <row r="388" spans="1:15" x14ac:dyDescent="0.25">
      <c r="A388" s="34" t="s">
        <v>380</v>
      </c>
      <c r="B388" s="43" t="s">
        <v>651</v>
      </c>
      <c r="C388" s="34" t="s">
        <v>652</v>
      </c>
      <c r="D388" s="34" t="s">
        <v>653</v>
      </c>
      <c r="E388" s="34" t="s">
        <v>654</v>
      </c>
      <c r="F388" s="34" t="s">
        <v>655</v>
      </c>
      <c r="G388" s="34" t="s">
        <v>756</v>
      </c>
      <c r="H388" s="34" t="s">
        <v>792</v>
      </c>
      <c r="I388" s="43" t="s">
        <v>1014</v>
      </c>
      <c r="J388" s="43" t="s">
        <v>1014</v>
      </c>
      <c r="K388" s="43" t="s">
        <v>1014</v>
      </c>
      <c r="L388" s="43" t="s">
        <v>1014</v>
      </c>
      <c r="M388" s="43" t="s">
        <v>1014</v>
      </c>
      <c r="N388" s="43" t="s">
        <v>1014</v>
      </c>
      <c r="O388" s="44">
        <v>0</v>
      </c>
    </row>
    <row r="389" spans="1:15" x14ac:dyDescent="0.25">
      <c r="A389" s="34" t="s">
        <v>381</v>
      </c>
      <c r="B389" s="43" t="s">
        <v>651</v>
      </c>
      <c r="C389" s="34" t="s">
        <v>652</v>
      </c>
      <c r="D389" s="34" t="s">
        <v>653</v>
      </c>
      <c r="E389" s="34" t="s">
        <v>654</v>
      </c>
      <c r="F389" s="34" t="s">
        <v>655</v>
      </c>
      <c r="G389" s="34" t="s">
        <v>756</v>
      </c>
      <c r="H389" s="34" t="s">
        <v>792</v>
      </c>
      <c r="I389" s="43" t="s">
        <v>1014</v>
      </c>
      <c r="J389" s="43" t="s">
        <v>1014</v>
      </c>
      <c r="K389" s="43" t="s">
        <v>1014</v>
      </c>
      <c r="L389" s="43" t="s">
        <v>1014</v>
      </c>
      <c r="M389" s="43" t="s">
        <v>1014</v>
      </c>
      <c r="N389" s="43" t="s">
        <v>1014</v>
      </c>
      <c r="O389" s="44">
        <v>0</v>
      </c>
    </row>
    <row r="390" spans="1:15" x14ac:dyDescent="0.25">
      <c r="A390" s="34" t="s">
        <v>382</v>
      </c>
      <c r="B390" s="43" t="s">
        <v>651</v>
      </c>
      <c r="C390" s="34" t="s">
        <v>652</v>
      </c>
      <c r="D390" s="34" t="s">
        <v>653</v>
      </c>
      <c r="E390" s="34" t="s">
        <v>654</v>
      </c>
      <c r="F390" s="34" t="s">
        <v>655</v>
      </c>
      <c r="G390" s="34" t="s">
        <v>756</v>
      </c>
      <c r="H390" s="34" t="s">
        <v>792</v>
      </c>
      <c r="I390" s="43" t="s">
        <v>1014</v>
      </c>
      <c r="J390" s="54" t="s">
        <v>975</v>
      </c>
      <c r="K390" s="43" t="s">
        <v>1014</v>
      </c>
      <c r="L390" s="43" t="s">
        <v>1014</v>
      </c>
      <c r="M390" s="43" t="s">
        <v>1014</v>
      </c>
      <c r="N390" s="43" t="s">
        <v>1014</v>
      </c>
      <c r="O390" s="44">
        <v>1</v>
      </c>
    </row>
    <row r="391" spans="1:15" x14ac:dyDescent="0.25">
      <c r="A391" s="34" t="s">
        <v>383</v>
      </c>
      <c r="B391" s="43" t="s">
        <v>651</v>
      </c>
      <c r="C391" s="34" t="s">
        <v>652</v>
      </c>
      <c r="D391" s="34" t="s">
        <v>653</v>
      </c>
      <c r="E391" s="34" t="s">
        <v>654</v>
      </c>
      <c r="F391" s="34" t="s">
        <v>655</v>
      </c>
      <c r="G391" s="34" t="s">
        <v>756</v>
      </c>
      <c r="H391" s="34" t="s">
        <v>792</v>
      </c>
      <c r="I391" s="43" t="s">
        <v>1016</v>
      </c>
      <c r="J391" s="43" t="s">
        <v>1014</v>
      </c>
      <c r="K391" s="43" t="s">
        <v>1014</v>
      </c>
      <c r="L391" s="43" t="s">
        <v>1014</v>
      </c>
      <c r="M391" s="43" t="s">
        <v>1014</v>
      </c>
      <c r="N391" s="43" t="s">
        <v>1014</v>
      </c>
      <c r="O391" s="44">
        <v>0</v>
      </c>
    </row>
    <row r="392" spans="1:15" x14ac:dyDescent="0.25">
      <c r="A392" s="34" t="s">
        <v>384</v>
      </c>
      <c r="B392" s="43" t="s">
        <v>651</v>
      </c>
      <c r="C392" s="34" t="s">
        <v>652</v>
      </c>
      <c r="D392" s="34" t="s">
        <v>653</v>
      </c>
      <c r="E392" s="34" t="s">
        <v>654</v>
      </c>
      <c r="F392" s="34" t="s">
        <v>655</v>
      </c>
      <c r="G392" s="34" t="s">
        <v>756</v>
      </c>
      <c r="H392" s="34" t="s">
        <v>792</v>
      </c>
      <c r="I392" s="43" t="s">
        <v>1016</v>
      </c>
      <c r="J392" s="43" t="s">
        <v>1014</v>
      </c>
      <c r="K392" s="43" t="s">
        <v>1014</v>
      </c>
      <c r="L392" s="43" t="s">
        <v>1014</v>
      </c>
      <c r="M392" s="43" t="s">
        <v>1014</v>
      </c>
      <c r="N392" s="43" t="s">
        <v>1014</v>
      </c>
      <c r="O392" s="44">
        <v>0</v>
      </c>
    </row>
    <row r="393" spans="1:15" x14ac:dyDescent="0.25">
      <c r="A393" s="34" t="s">
        <v>385</v>
      </c>
      <c r="B393" s="43" t="s">
        <v>651</v>
      </c>
      <c r="C393" s="34" t="s">
        <v>652</v>
      </c>
      <c r="D393" s="34" t="s">
        <v>653</v>
      </c>
      <c r="E393" s="34" t="s">
        <v>654</v>
      </c>
      <c r="F393" s="34" t="s">
        <v>655</v>
      </c>
      <c r="G393" s="34" t="s">
        <v>756</v>
      </c>
      <c r="H393" s="34" t="s">
        <v>792</v>
      </c>
      <c r="I393" s="43" t="s">
        <v>1014</v>
      </c>
      <c r="J393" s="43" t="s">
        <v>1014</v>
      </c>
      <c r="K393" s="43" t="s">
        <v>1014</v>
      </c>
      <c r="L393" s="43" t="s">
        <v>1014</v>
      </c>
      <c r="M393" s="43" t="s">
        <v>1014</v>
      </c>
      <c r="N393" s="43" t="s">
        <v>1014</v>
      </c>
      <c r="O393" s="44">
        <v>0</v>
      </c>
    </row>
    <row r="394" spans="1:15" x14ac:dyDescent="0.25">
      <c r="A394" s="34" t="s">
        <v>386</v>
      </c>
      <c r="B394" s="43" t="s">
        <v>651</v>
      </c>
      <c r="C394" s="34" t="s">
        <v>652</v>
      </c>
      <c r="D394" s="34" t="s">
        <v>653</v>
      </c>
      <c r="E394" s="34" t="s">
        <v>654</v>
      </c>
      <c r="F394" s="34" t="s">
        <v>655</v>
      </c>
      <c r="G394" s="34" t="s">
        <v>756</v>
      </c>
      <c r="H394" s="34" t="s">
        <v>792</v>
      </c>
      <c r="I394" s="43" t="s">
        <v>1014</v>
      </c>
      <c r="J394" s="43" t="s">
        <v>1014</v>
      </c>
      <c r="K394" s="43" t="s">
        <v>1014</v>
      </c>
      <c r="L394" s="43" t="s">
        <v>1014</v>
      </c>
      <c r="M394" s="43" t="s">
        <v>1014</v>
      </c>
      <c r="N394" s="43" t="s">
        <v>1014</v>
      </c>
      <c r="O394" s="44">
        <v>0</v>
      </c>
    </row>
    <row r="395" spans="1:15" x14ac:dyDescent="0.25">
      <c r="A395" s="34" t="s">
        <v>387</v>
      </c>
      <c r="B395" s="43" t="s">
        <v>651</v>
      </c>
      <c r="C395" s="34" t="s">
        <v>652</v>
      </c>
      <c r="D395" s="34" t="s">
        <v>653</v>
      </c>
      <c r="E395" s="34" t="s">
        <v>654</v>
      </c>
      <c r="F395" s="34" t="s">
        <v>655</v>
      </c>
      <c r="G395" s="34" t="s">
        <v>756</v>
      </c>
      <c r="H395" s="34" t="s">
        <v>792</v>
      </c>
      <c r="I395" s="43" t="s">
        <v>1014</v>
      </c>
      <c r="J395" s="43" t="s">
        <v>1014</v>
      </c>
      <c r="K395" s="43" t="s">
        <v>1014</v>
      </c>
      <c r="L395" s="43" t="s">
        <v>1014</v>
      </c>
      <c r="M395" s="43" t="s">
        <v>1014</v>
      </c>
      <c r="N395" s="43" t="s">
        <v>1014</v>
      </c>
      <c r="O395" s="44">
        <v>0</v>
      </c>
    </row>
    <row r="396" spans="1:15" x14ac:dyDescent="0.25">
      <c r="A396" s="34" t="s">
        <v>388</v>
      </c>
      <c r="B396" s="43" t="s">
        <v>651</v>
      </c>
      <c r="C396" s="34" t="s">
        <v>652</v>
      </c>
      <c r="D396" s="34" t="s">
        <v>653</v>
      </c>
      <c r="E396" s="34" t="s">
        <v>654</v>
      </c>
      <c r="F396" s="34" t="s">
        <v>655</v>
      </c>
      <c r="G396" s="34" t="s">
        <v>756</v>
      </c>
      <c r="H396" s="34" t="s">
        <v>792</v>
      </c>
      <c r="I396" s="54" t="s">
        <v>2022</v>
      </c>
      <c r="J396" s="54" t="s">
        <v>975</v>
      </c>
      <c r="K396" s="43" t="s">
        <v>1014</v>
      </c>
      <c r="L396" s="43" t="s">
        <v>1014</v>
      </c>
      <c r="M396" s="43" t="s">
        <v>1014</v>
      </c>
      <c r="N396" s="43" t="s">
        <v>1014</v>
      </c>
      <c r="O396" s="44">
        <v>2</v>
      </c>
    </row>
    <row r="397" spans="1:15" x14ac:dyDescent="0.25">
      <c r="A397" s="34" t="s">
        <v>389</v>
      </c>
      <c r="B397" s="43" t="s">
        <v>651</v>
      </c>
      <c r="C397" s="34" t="s">
        <v>652</v>
      </c>
      <c r="D397" s="34" t="s">
        <v>653</v>
      </c>
      <c r="E397" s="34" t="s">
        <v>654</v>
      </c>
      <c r="F397" s="34" t="s">
        <v>655</v>
      </c>
      <c r="G397" s="34" t="s">
        <v>756</v>
      </c>
      <c r="H397" s="34" t="s">
        <v>792</v>
      </c>
      <c r="I397" s="43" t="s">
        <v>1014</v>
      </c>
      <c r="J397" s="43" t="s">
        <v>1014</v>
      </c>
      <c r="K397" s="43" t="s">
        <v>1014</v>
      </c>
      <c r="L397" s="43" t="s">
        <v>1014</v>
      </c>
      <c r="M397" s="43" t="s">
        <v>1014</v>
      </c>
      <c r="N397" s="43" t="s">
        <v>1014</v>
      </c>
      <c r="O397" s="44">
        <v>0</v>
      </c>
    </row>
    <row r="398" spans="1:15" x14ac:dyDescent="0.25">
      <c r="A398" s="34" t="s">
        <v>390</v>
      </c>
      <c r="B398" s="43" t="s">
        <v>651</v>
      </c>
      <c r="C398" s="34" t="s">
        <v>652</v>
      </c>
      <c r="D398" s="34" t="s">
        <v>653</v>
      </c>
      <c r="E398" s="34" t="s">
        <v>654</v>
      </c>
      <c r="F398" s="34" t="s">
        <v>655</v>
      </c>
      <c r="G398" s="34" t="s">
        <v>756</v>
      </c>
      <c r="H398" s="34" t="s">
        <v>792</v>
      </c>
      <c r="I398" s="43" t="s">
        <v>1014</v>
      </c>
      <c r="J398" s="43" t="s">
        <v>1014</v>
      </c>
      <c r="K398" s="43" t="s">
        <v>1014</v>
      </c>
      <c r="L398" s="43" t="s">
        <v>1014</v>
      </c>
      <c r="M398" s="43" t="s">
        <v>1014</v>
      </c>
      <c r="N398" s="43" t="s">
        <v>1014</v>
      </c>
      <c r="O398" s="44">
        <v>0</v>
      </c>
    </row>
    <row r="399" spans="1:15" x14ac:dyDescent="0.25">
      <c r="A399" s="34" t="s">
        <v>391</v>
      </c>
      <c r="B399" s="43" t="s">
        <v>651</v>
      </c>
      <c r="C399" s="34" t="s">
        <v>652</v>
      </c>
      <c r="D399" s="34" t="s">
        <v>653</v>
      </c>
      <c r="E399" s="34" t="s">
        <v>654</v>
      </c>
      <c r="F399" s="34" t="s">
        <v>655</v>
      </c>
      <c r="G399" s="34" t="s">
        <v>756</v>
      </c>
      <c r="H399" s="34" t="s">
        <v>792</v>
      </c>
      <c r="I399" s="43" t="s">
        <v>1014</v>
      </c>
      <c r="J399" s="43" t="s">
        <v>1014</v>
      </c>
      <c r="K399" s="43" t="s">
        <v>1014</v>
      </c>
      <c r="L399" s="43" t="s">
        <v>1014</v>
      </c>
      <c r="M399" s="43" t="s">
        <v>1014</v>
      </c>
      <c r="N399" s="43" t="s">
        <v>1014</v>
      </c>
      <c r="O399" s="44">
        <v>0</v>
      </c>
    </row>
    <row r="400" spans="1:15" x14ac:dyDescent="0.25">
      <c r="A400" s="34" t="s">
        <v>392</v>
      </c>
      <c r="B400" s="43" t="s">
        <v>651</v>
      </c>
      <c r="C400" s="34" t="s">
        <v>652</v>
      </c>
      <c r="D400" s="34" t="s">
        <v>653</v>
      </c>
      <c r="E400" s="34" t="s">
        <v>654</v>
      </c>
      <c r="F400" s="34" t="s">
        <v>655</v>
      </c>
      <c r="G400" s="34" t="s">
        <v>756</v>
      </c>
      <c r="H400" s="34" t="s">
        <v>792</v>
      </c>
      <c r="I400" s="43" t="s">
        <v>1014</v>
      </c>
      <c r="J400" s="43" t="s">
        <v>1014</v>
      </c>
      <c r="K400" s="43" t="s">
        <v>1014</v>
      </c>
      <c r="L400" s="43" t="s">
        <v>1014</v>
      </c>
      <c r="M400" s="43" t="s">
        <v>1014</v>
      </c>
      <c r="N400" s="43" t="s">
        <v>1014</v>
      </c>
      <c r="O400" s="44">
        <v>0</v>
      </c>
    </row>
    <row r="401" spans="1:15" x14ac:dyDescent="0.25">
      <c r="A401" s="34" t="s">
        <v>393</v>
      </c>
      <c r="B401" s="43" t="s">
        <v>651</v>
      </c>
      <c r="C401" s="34" t="s">
        <v>652</v>
      </c>
      <c r="D401" s="34" t="s">
        <v>653</v>
      </c>
      <c r="E401" s="34" t="s">
        <v>654</v>
      </c>
      <c r="F401" s="34" t="s">
        <v>655</v>
      </c>
      <c r="G401" s="34" t="s">
        <v>756</v>
      </c>
      <c r="H401" s="34" t="s">
        <v>792</v>
      </c>
      <c r="I401" s="43" t="s">
        <v>1014</v>
      </c>
      <c r="J401" s="43" t="s">
        <v>1014</v>
      </c>
      <c r="K401" s="43" t="s">
        <v>1014</v>
      </c>
      <c r="L401" s="43" t="s">
        <v>1014</v>
      </c>
      <c r="M401" s="43" t="s">
        <v>1014</v>
      </c>
      <c r="N401" s="43" t="s">
        <v>1014</v>
      </c>
      <c r="O401" s="44">
        <v>0</v>
      </c>
    </row>
    <row r="402" spans="1:15" x14ac:dyDescent="0.25">
      <c r="A402" s="34" t="s">
        <v>394</v>
      </c>
      <c r="B402" s="43" t="s">
        <v>651</v>
      </c>
      <c r="C402" s="34" t="s">
        <v>652</v>
      </c>
      <c r="D402" s="34" t="s">
        <v>653</v>
      </c>
      <c r="E402" s="34" t="s">
        <v>654</v>
      </c>
      <c r="F402" s="34" t="s">
        <v>655</v>
      </c>
      <c r="G402" s="34" t="s">
        <v>756</v>
      </c>
      <c r="H402" s="34" t="s">
        <v>792</v>
      </c>
      <c r="I402" s="43" t="s">
        <v>1014</v>
      </c>
      <c r="J402" s="43" t="s">
        <v>1014</v>
      </c>
      <c r="K402" s="43" t="s">
        <v>1014</v>
      </c>
      <c r="L402" s="43" t="s">
        <v>1014</v>
      </c>
      <c r="M402" s="43" t="s">
        <v>1014</v>
      </c>
      <c r="N402" s="43" t="s">
        <v>1014</v>
      </c>
      <c r="O402" s="44">
        <v>0</v>
      </c>
    </row>
    <row r="403" spans="1:15" x14ac:dyDescent="0.25">
      <c r="A403" s="34" t="s">
        <v>395</v>
      </c>
      <c r="B403" s="43" t="s">
        <v>651</v>
      </c>
      <c r="C403" s="34" t="s">
        <v>652</v>
      </c>
      <c r="D403" s="34" t="s">
        <v>653</v>
      </c>
      <c r="E403" s="34" t="s">
        <v>654</v>
      </c>
      <c r="F403" s="34" t="s">
        <v>655</v>
      </c>
      <c r="G403" s="34" t="s">
        <v>756</v>
      </c>
      <c r="H403" s="34" t="s">
        <v>792</v>
      </c>
      <c r="I403" s="43" t="s">
        <v>1014</v>
      </c>
      <c r="J403" s="43" t="s">
        <v>1014</v>
      </c>
      <c r="K403" s="43" t="s">
        <v>1014</v>
      </c>
      <c r="L403" s="43" t="s">
        <v>1014</v>
      </c>
      <c r="M403" s="43" t="s">
        <v>1014</v>
      </c>
      <c r="N403" s="43" t="s">
        <v>1014</v>
      </c>
      <c r="O403" s="44">
        <v>0</v>
      </c>
    </row>
    <row r="404" spans="1:15" x14ac:dyDescent="0.25">
      <c r="A404" s="34" t="s">
        <v>396</v>
      </c>
      <c r="B404" s="43" t="s">
        <v>669</v>
      </c>
      <c r="C404" s="34" t="s">
        <v>652</v>
      </c>
      <c r="D404" s="34" t="s">
        <v>653</v>
      </c>
      <c r="E404" s="34" t="s">
        <v>654</v>
      </c>
      <c r="F404" s="34" t="s">
        <v>655</v>
      </c>
      <c r="G404" s="34" t="s">
        <v>756</v>
      </c>
      <c r="H404" s="34" t="s">
        <v>792</v>
      </c>
      <c r="I404" s="43" t="s">
        <v>1014</v>
      </c>
      <c r="J404" s="43" t="s">
        <v>1014</v>
      </c>
      <c r="K404" s="43" t="s">
        <v>1014</v>
      </c>
      <c r="L404" s="43" t="s">
        <v>1014</v>
      </c>
      <c r="M404" s="43" t="s">
        <v>1014</v>
      </c>
      <c r="N404" s="43" t="s">
        <v>1014</v>
      </c>
      <c r="O404" s="44">
        <v>0</v>
      </c>
    </row>
    <row r="405" spans="1:15" x14ac:dyDescent="0.25">
      <c r="A405" s="34" t="s">
        <v>397</v>
      </c>
      <c r="B405" s="43" t="s">
        <v>651</v>
      </c>
      <c r="C405" s="34" t="s">
        <v>652</v>
      </c>
      <c r="D405" s="34" t="s">
        <v>653</v>
      </c>
      <c r="E405" s="34" t="s">
        <v>654</v>
      </c>
      <c r="F405" s="34" t="s">
        <v>655</v>
      </c>
      <c r="G405" s="34" t="s">
        <v>756</v>
      </c>
      <c r="H405" s="34" t="s">
        <v>792</v>
      </c>
      <c r="I405" s="43" t="s">
        <v>1014</v>
      </c>
      <c r="J405" s="43" t="s">
        <v>1014</v>
      </c>
      <c r="K405" s="43" t="s">
        <v>1014</v>
      </c>
      <c r="L405" s="43" t="s">
        <v>1014</v>
      </c>
      <c r="M405" s="43" t="s">
        <v>1014</v>
      </c>
      <c r="N405" s="43" t="s">
        <v>1014</v>
      </c>
      <c r="O405" s="44">
        <v>0</v>
      </c>
    </row>
    <row r="406" spans="1:15" x14ac:dyDescent="0.25">
      <c r="A406" s="34" t="s">
        <v>398</v>
      </c>
      <c r="B406" s="43" t="s">
        <v>651</v>
      </c>
      <c r="C406" s="34" t="s">
        <v>652</v>
      </c>
      <c r="D406" s="34" t="s">
        <v>653</v>
      </c>
      <c r="E406" s="34" t="s">
        <v>654</v>
      </c>
      <c r="F406" s="34" t="s">
        <v>655</v>
      </c>
      <c r="G406" s="34" t="s">
        <v>756</v>
      </c>
      <c r="H406" s="34" t="s">
        <v>792</v>
      </c>
      <c r="I406" s="43" t="s">
        <v>1014</v>
      </c>
      <c r="J406" s="43" t="s">
        <v>1014</v>
      </c>
      <c r="K406" s="43" t="s">
        <v>1014</v>
      </c>
      <c r="L406" s="43" t="s">
        <v>1014</v>
      </c>
      <c r="M406" s="43" t="s">
        <v>1014</v>
      </c>
      <c r="N406" s="43" t="s">
        <v>1014</v>
      </c>
      <c r="O406" s="44">
        <v>0</v>
      </c>
    </row>
    <row r="407" spans="1:15" x14ac:dyDescent="0.25">
      <c r="A407" s="34" t="s">
        <v>399</v>
      </c>
      <c r="B407" s="43" t="s">
        <v>651</v>
      </c>
      <c r="C407" s="34" t="s">
        <v>652</v>
      </c>
      <c r="D407" s="34" t="s">
        <v>653</v>
      </c>
      <c r="E407" s="34" t="s">
        <v>654</v>
      </c>
      <c r="F407" s="34" t="s">
        <v>655</v>
      </c>
      <c r="G407" s="34" t="s">
        <v>756</v>
      </c>
      <c r="H407" s="34" t="s">
        <v>792</v>
      </c>
      <c r="I407" s="43" t="s">
        <v>1016</v>
      </c>
      <c r="J407" s="43" t="s">
        <v>1014</v>
      </c>
      <c r="K407" s="43" t="s">
        <v>1014</v>
      </c>
      <c r="L407" s="43" t="s">
        <v>1014</v>
      </c>
      <c r="M407" s="43" t="s">
        <v>1014</v>
      </c>
      <c r="N407" s="43" t="s">
        <v>1014</v>
      </c>
      <c r="O407" s="44">
        <v>0</v>
      </c>
    </row>
    <row r="408" spans="1:15" x14ac:dyDescent="0.25">
      <c r="A408" s="34" t="s">
        <v>400</v>
      </c>
      <c r="B408" s="43" t="s">
        <v>651</v>
      </c>
      <c r="C408" s="34" t="s">
        <v>652</v>
      </c>
      <c r="D408" s="34" t="s">
        <v>653</v>
      </c>
      <c r="E408" s="34" t="s">
        <v>654</v>
      </c>
      <c r="F408" s="34" t="s">
        <v>655</v>
      </c>
      <c r="G408" s="34" t="s">
        <v>756</v>
      </c>
      <c r="H408" s="34" t="s">
        <v>792</v>
      </c>
      <c r="I408" s="43" t="s">
        <v>1014</v>
      </c>
      <c r="J408" s="43" t="s">
        <v>1014</v>
      </c>
      <c r="K408" s="43" t="s">
        <v>1014</v>
      </c>
      <c r="L408" s="43" t="s">
        <v>1014</v>
      </c>
      <c r="M408" s="43" t="s">
        <v>1014</v>
      </c>
      <c r="N408" s="43" t="s">
        <v>1014</v>
      </c>
      <c r="O408" s="44">
        <v>0</v>
      </c>
    </row>
    <row r="409" spans="1:15" x14ac:dyDescent="0.25">
      <c r="A409" s="34" t="s">
        <v>401</v>
      </c>
      <c r="B409" s="43" t="s">
        <v>669</v>
      </c>
      <c r="C409" s="34" t="s">
        <v>652</v>
      </c>
      <c r="D409" s="34" t="s">
        <v>653</v>
      </c>
      <c r="E409" s="34" t="s">
        <v>654</v>
      </c>
      <c r="F409" s="34" t="s">
        <v>655</v>
      </c>
      <c r="G409" s="34" t="s">
        <v>756</v>
      </c>
      <c r="H409" s="34" t="s">
        <v>792</v>
      </c>
      <c r="I409" s="43" t="s">
        <v>1014</v>
      </c>
      <c r="J409" s="43" t="s">
        <v>1014</v>
      </c>
      <c r="K409" s="43" t="s">
        <v>1014</v>
      </c>
      <c r="L409" s="43" t="s">
        <v>1014</v>
      </c>
      <c r="M409" s="43" t="s">
        <v>1014</v>
      </c>
      <c r="N409" s="43" t="s">
        <v>1014</v>
      </c>
      <c r="O409" s="44">
        <v>0</v>
      </c>
    </row>
    <row r="410" spans="1:15" x14ac:dyDescent="0.25">
      <c r="A410" s="34" t="s">
        <v>402</v>
      </c>
      <c r="B410" s="43" t="s">
        <v>651</v>
      </c>
      <c r="C410" s="34" t="s">
        <v>652</v>
      </c>
      <c r="D410" s="34" t="s">
        <v>653</v>
      </c>
      <c r="E410" s="34" t="s">
        <v>654</v>
      </c>
      <c r="F410" s="34" t="s">
        <v>655</v>
      </c>
      <c r="G410" s="34" t="s">
        <v>756</v>
      </c>
      <c r="H410" s="34" t="s">
        <v>792</v>
      </c>
      <c r="I410" s="43" t="s">
        <v>1014</v>
      </c>
      <c r="J410" s="43" t="s">
        <v>1014</v>
      </c>
      <c r="K410" s="43" t="s">
        <v>1014</v>
      </c>
      <c r="L410" s="43" t="s">
        <v>1014</v>
      </c>
      <c r="M410" s="43" t="s">
        <v>1014</v>
      </c>
      <c r="N410" s="43" t="s">
        <v>1014</v>
      </c>
      <c r="O410" s="44">
        <v>0</v>
      </c>
    </row>
    <row r="411" spans="1:15" x14ac:dyDescent="0.25">
      <c r="A411" s="34" t="s">
        <v>403</v>
      </c>
      <c r="B411" s="43" t="s">
        <v>651</v>
      </c>
      <c r="C411" s="34" t="s">
        <v>652</v>
      </c>
      <c r="D411" s="34" t="s">
        <v>653</v>
      </c>
      <c r="E411" s="34" t="s">
        <v>654</v>
      </c>
      <c r="F411" s="34" t="s">
        <v>655</v>
      </c>
      <c r="G411" s="34" t="s">
        <v>756</v>
      </c>
      <c r="H411" s="34" t="s">
        <v>792</v>
      </c>
      <c r="I411" s="43" t="s">
        <v>1014</v>
      </c>
      <c r="J411" s="43" t="s">
        <v>1014</v>
      </c>
      <c r="K411" s="43" t="s">
        <v>1014</v>
      </c>
      <c r="L411" s="43" t="s">
        <v>1014</v>
      </c>
      <c r="M411" s="43" t="s">
        <v>1014</v>
      </c>
      <c r="N411" s="43" t="s">
        <v>1014</v>
      </c>
      <c r="O411" s="44">
        <v>0</v>
      </c>
    </row>
    <row r="412" spans="1:15" x14ac:dyDescent="0.25">
      <c r="A412" s="34" t="s">
        <v>404</v>
      </c>
      <c r="B412" s="43" t="s">
        <v>651</v>
      </c>
      <c r="C412" s="34" t="s">
        <v>652</v>
      </c>
      <c r="D412" s="34" t="s">
        <v>653</v>
      </c>
      <c r="E412" s="34" t="s">
        <v>654</v>
      </c>
      <c r="F412" s="34" t="s">
        <v>655</v>
      </c>
      <c r="G412" s="34" t="s">
        <v>756</v>
      </c>
      <c r="H412" s="34" t="s">
        <v>792</v>
      </c>
      <c r="I412" s="43" t="s">
        <v>1014</v>
      </c>
      <c r="J412" s="43" t="s">
        <v>1014</v>
      </c>
      <c r="K412" s="43" t="s">
        <v>1014</v>
      </c>
      <c r="L412" s="43" t="s">
        <v>1014</v>
      </c>
      <c r="M412" s="43" t="s">
        <v>1014</v>
      </c>
      <c r="N412" s="43" t="s">
        <v>1014</v>
      </c>
      <c r="O412" s="44">
        <v>0</v>
      </c>
    </row>
    <row r="413" spans="1:15" x14ac:dyDescent="0.25">
      <c r="A413" s="34" t="s">
        <v>405</v>
      </c>
      <c r="B413" s="43" t="s">
        <v>651</v>
      </c>
      <c r="C413" s="34" t="s">
        <v>652</v>
      </c>
      <c r="D413" s="34" t="s">
        <v>653</v>
      </c>
      <c r="E413" s="34" t="s">
        <v>654</v>
      </c>
      <c r="F413" s="34" t="s">
        <v>655</v>
      </c>
      <c r="G413" s="34" t="s">
        <v>756</v>
      </c>
      <c r="H413" s="34" t="s">
        <v>792</v>
      </c>
      <c r="I413" s="43" t="s">
        <v>1014</v>
      </c>
      <c r="J413" s="43" t="s">
        <v>1014</v>
      </c>
      <c r="K413" s="43" t="s">
        <v>1014</v>
      </c>
      <c r="L413" s="43" t="s">
        <v>1014</v>
      </c>
      <c r="M413" s="43" t="s">
        <v>1014</v>
      </c>
      <c r="N413" s="43" t="s">
        <v>1014</v>
      </c>
      <c r="O413" s="44">
        <v>0</v>
      </c>
    </row>
    <row r="414" spans="1:15" x14ac:dyDescent="0.25">
      <c r="A414" s="34" t="s">
        <v>406</v>
      </c>
      <c r="B414" s="43" t="s">
        <v>651</v>
      </c>
      <c r="C414" s="34" t="s">
        <v>652</v>
      </c>
      <c r="D414" s="34" t="s">
        <v>653</v>
      </c>
      <c r="E414" s="34" t="s">
        <v>654</v>
      </c>
      <c r="F414" s="34" t="s">
        <v>655</v>
      </c>
      <c r="G414" s="34" t="s">
        <v>756</v>
      </c>
      <c r="H414" s="34" t="s">
        <v>792</v>
      </c>
      <c r="I414" s="43" t="s">
        <v>1014</v>
      </c>
      <c r="J414" s="43" t="s">
        <v>1014</v>
      </c>
      <c r="K414" s="43" t="s">
        <v>1014</v>
      </c>
      <c r="L414" s="43" t="s">
        <v>1014</v>
      </c>
      <c r="M414" s="43" t="s">
        <v>1014</v>
      </c>
      <c r="N414" s="43" t="s">
        <v>1014</v>
      </c>
      <c r="O414" s="44">
        <v>0</v>
      </c>
    </row>
    <row r="415" spans="1:15" x14ac:dyDescent="0.25">
      <c r="A415" s="34" t="s">
        <v>407</v>
      </c>
      <c r="B415" s="43" t="s">
        <v>651</v>
      </c>
      <c r="C415" s="34" t="s">
        <v>652</v>
      </c>
      <c r="D415" s="34" t="s">
        <v>653</v>
      </c>
      <c r="E415" s="34" t="s">
        <v>654</v>
      </c>
      <c r="F415" s="34" t="s">
        <v>655</v>
      </c>
      <c r="G415" s="34" t="s">
        <v>756</v>
      </c>
      <c r="H415" s="34" t="s">
        <v>792</v>
      </c>
      <c r="I415" s="43" t="s">
        <v>1014</v>
      </c>
      <c r="J415" s="43" t="s">
        <v>1014</v>
      </c>
      <c r="K415" s="43" t="s">
        <v>1014</v>
      </c>
      <c r="L415" s="43" t="s">
        <v>1014</v>
      </c>
      <c r="M415" s="43" t="s">
        <v>1014</v>
      </c>
      <c r="N415" s="43" t="s">
        <v>1014</v>
      </c>
      <c r="O415" s="44">
        <v>0</v>
      </c>
    </row>
    <row r="416" spans="1:15" x14ac:dyDescent="0.25">
      <c r="A416" s="34" t="s">
        <v>408</v>
      </c>
      <c r="B416" s="43" t="s">
        <v>651</v>
      </c>
      <c r="C416" s="34" t="s">
        <v>652</v>
      </c>
      <c r="D416" s="34" t="s">
        <v>653</v>
      </c>
      <c r="E416" s="34" t="s">
        <v>654</v>
      </c>
      <c r="F416" s="34" t="s">
        <v>655</v>
      </c>
      <c r="G416" s="34" t="s">
        <v>756</v>
      </c>
      <c r="H416" s="34" t="s">
        <v>792</v>
      </c>
      <c r="I416" s="43" t="s">
        <v>1014</v>
      </c>
      <c r="J416" s="43" t="s">
        <v>1014</v>
      </c>
      <c r="K416" s="43" t="s">
        <v>1014</v>
      </c>
      <c r="L416" s="43" t="s">
        <v>1014</v>
      </c>
      <c r="M416" s="43" t="s">
        <v>1014</v>
      </c>
      <c r="N416" s="43" t="s">
        <v>1014</v>
      </c>
      <c r="O416" s="44">
        <v>0</v>
      </c>
    </row>
    <row r="417" spans="1:15" x14ac:dyDescent="0.25">
      <c r="A417" s="34" t="s">
        <v>409</v>
      </c>
      <c r="B417" s="43" t="s">
        <v>651</v>
      </c>
      <c r="C417" s="34" t="s">
        <v>652</v>
      </c>
      <c r="D417" s="34" t="s">
        <v>653</v>
      </c>
      <c r="E417" s="34" t="s">
        <v>654</v>
      </c>
      <c r="F417" s="34" t="s">
        <v>655</v>
      </c>
      <c r="G417" s="34" t="s">
        <v>756</v>
      </c>
      <c r="H417" s="34" t="s">
        <v>792</v>
      </c>
      <c r="I417" s="43" t="s">
        <v>1014</v>
      </c>
      <c r="J417" s="43" t="s">
        <v>1014</v>
      </c>
      <c r="K417" s="43" t="s">
        <v>1014</v>
      </c>
      <c r="L417" s="43" t="s">
        <v>1014</v>
      </c>
      <c r="M417" s="43" t="s">
        <v>1014</v>
      </c>
      <c r="N417" s="43" t="s">
        <v>1014</v>
      </c>
      <c r="O417" s="44">
        <v>0</v>
      </c>
    </row>
    <row r="418" spans="1:15" x14ac:dyDescent="0.25">
      <c r="A418" s="34" t="s">
        <v>411</v>
      </c>
      <c r="B418" s="43" t="s">
        <v>651</v>
      </c>
      <c r="C418" s="34" t="s">
        <v>652</v>
      </c>
      <c r="D418" s="34" t="s">
        <v>653</v>
      </c>
      <c r="E418" s="34" t="s">
        <v>654</v>
      </c>
      <c r="F418" s="34" t="s">
        <v>655</v>
      </c>
      <c r="G418" s="34" t="s">
        <v>756</v>
      </c>
      <c r="H418" s="34" t="s">
        <v>792</v>
      </c>
      <c r="I418" s="43" t="s">
        <v>1014</v>
      </c>
      <c r="J418" s="43" t="s">
        <v>1014</v>
      </c>
      <c r="K418" s="43" t="s">
        <v>1014</v>
      </c>
      <c r="L418" s="43" t="s">
        <v>1014</v>
      </c>
      <c r="M418" s="43" t="s">
        <v>1014</v>
      </c>
      <c r="N418" s="43" t="s">
        <v>1014</v>
      </c>
      <c r="O418" s="44">
        <v>0</v>
      </c>
    </row>
    <row r="419" spans="1:15" x14ac:dyDescent="0.25">
      <c r="A419" s="34" t="s">
        <v>410</v>
      </c>
      <c r="B419" s="43" t="s">
        <v>651</v>
      </c>
      <c r="C419" s="34" t="s">
        <v>652</v>
      </c>
      <c r="D419" s="34" t="s">
        <v>653</v>
      </c>
      <c r="E419" s="34" t="s">
        <v>654</v>
      </c>
      <c r="F419" s="34" t="s">
        <v>655</v>
      </c>
      <c r="G419" s="34" t="s">
        <v>756</v>
      </c>
      <c r="H419" s="34" t="s">
        <v>792</v>
      </c>
      <c r="I419" s="43" t="s">
        <v>1014</v>
      </c>
      <c r="J419" s="43" t="s">
        <v>1014</v>
      </c>
      <c r="K419" s="43" t="s">
        <v>1014</v>
      </c>
      <c r="L419" s="43" t="s">
        <v>1014</v>
      </c>
      <c r="M419" s="43" t="s">
        <v>1014</v>
      </c>
      <c r="N419" s="43" t="s">
        <v>1014</v>
      </c>
      <c r="O419" s="44">
        <v>0</v>
      </c>
    </row>
    <row r="420" spans="1:15" x14ac:dyDescent="0.25">
      <c r="A420" s="34" t="s">
        <v>412</v>
      </c>
      <c r="B420" s="43" t="s">
        <v>651</v>
      </c>
      <c r="C420" s="34" t="s">
        <v>652</v>
      </c>
      <c r="D420" s="34" t="s">
        <v>653</v>
      </c>
      <c r="E420" s="34" t="s">
        <v>654</v>
      </c>
      <c r="F420" s="34" t="s">
        <v>655</v>
      </c>
      <c r="G420" s="34" t="s">
        <v>756</v>
      </c>
      <c r="H420" s="34" t="s">
        <v>792</v>
      </c>
      <c r="I420" s="43" t="s">
        <v>1014</v>
      </c>
      <c r="J420" s="54" t="s">
        <v>975</v>
      </c>
      <c r="K420" s="43" t="s">
        <v>1014</v>
      </c>
      <c r="L420" s="43" t="s">
        <v>1014</v>
      </c>
      <c r="M420" s="43" t="s">
        <v>1014</v>
      </c>
      <c r="N420" s="43" t="s">
        <v>1014</v>
      </c>
      <c r="O420" s="44">
        <v>1</v>
      </c>
    </row>
    <row r="421" spans="1:15" x14ac:dyDescent="0.25">
      <c r="A421" s="34" t="s">
        <v>413</v>
      </c>
      <c r="B421" s="43" t="s">
        <v>651</v>
      </c>
      <c r="C421" s="34" t="s">
        <v>652</v>
      </c>
      <c r="D421" s="34" t="s">
        <v>653</v>
      </c>
      <c r="E421" s="34" t="s">
        <v>654</v>
      </c>
      <c r="F421" s="34" t="s">
        <v>655</v>
      </c>
      <c r="G421" s="34" t="s">
        <v>756</v>
      </c>
      <c r="H421" s="34" t="s">
        <v>792</v>
      </c>
      <c r="I421" s="43" t="s">
        <v>1014</v>
      </c>
      <c r="J421" s="54" t="s">
        <v>975</v>
      </c>
      <c r="K421" s="43" t="s">
        <v>1014</v>
      </c>
      <c r="L421" s="43" t="s">
        <v>1014</v>
      </c>
      <c r="M421" s="43" t="s">
        <v>1014</v>
      </c>
      <c r="N421" s="43" t="s">
        <v>1014</v>
      </c>
      <c r="O421" s="44">
        <v>1</v>
      </c>
    </row>
    <row r="422" spans="1:15" x14ac:dyDescent="0.25">
      <c r="A422" s="34" t="s">
        <v>414</v>
      </c>
      <c r="B422" s="43" t="s">
        <v>669</v>
      </c>
      <c r="C422" s="34" t="s">
        <v>652</v>
      </c>
      <c r="D422" s="34" t="s">
        <v>653</v>
      </c>
      <c r="E422" s="34" t="s">
        <v>654</v>
      </c>
      <c r="F422" s="34" t="s">
        <v>655</v>
      </c>
      <c r="G422" s="34" t="s">
        <v>756</v>
      </c>
      <c r="H422" s="34" t="s">
        <v>792</v>
      </c>
      <c r="I422" s="43" t="s">
        <v>1014</v>
      </c>
      <c r="J422" s="54" t="s">
        <v>975</v>
      </c>
      <c r="K422" s="43" t="s">
        <v>1014</v>
      </c>
      <c r="L422" s="43" t="s">
        <v>1014</v>
      </c>
      <c r="M422" s="43" t="s">
        <v>1014</v>
      </c>
      <c r="N422" s="43" t="s">
        <v>1014</v>
      </c>
      <c r="O422" s="44">
        <v>1</v>
      </c>
    </row>
    <row r="423" spans="1:15" x14ac:dyDescent="0.25">
      <c r="A423" s="34" t="s">
        <v>415</v>
      </c>
      <c r="B423" s="43" t="s">
        <v>651</v>
      </c>
      <c r="C423" s="34" t="s">
        <v>652</v>
      </c>
      <c r="D423" s="34" t="s">
        <v>653</v>
      </c>
      <c r="E423" s="34" t="s">
        <v>654</v>
      </c>
      <c r="F423" s="34" t="s">
        <v>655</v>
      </c>
      <c r="G423" s="34" t="s">
        <v>756</v>
      </c>
      <c r="H423" s="34" t="s">
        <v>792</v>
      </c>
      <c r="I423" s="43" t="s">
        <v>1014</v>
      </c>
      <c r="J423" s="54" t="s">
        <v>975</v>
      </c>
      <c r="K423" s="43" t="s">
        <v>1014</v>
      </c>
      <c r="L423" s="43" t="s">
        <v>1014</v>
      </c>
      <c r="M423" s="43" t="s">
        <v>1014</v>
      </c>
      <c r="N423" s="43" t="s">
        <v>1014</v>
      </c>
      <c r="O423" s="44">
        <v>1</v>
      </c>
    </row>
    <row r="424" spans="1:15" x14ac:dyDescent="0.25">
      <c r="A424" s="34" t="s">
        <v>416</v>
      </c>
      <c r="B424" s="43" t="s">
        <v>651</v>
      </c>
      <c r="C424" s="34" t="s">
        <v>652</v>
      </c>
      <c r="D424" s="34" t="s">
        <v>653</v>
      </c>
      <c r="E424" s="34" t="s">
        <v>654</v>
      </c>
      <c r="F424" s="34" t="s">
        <v>655</v>
      </c>
      <c r="G424" s="34" t="s">
        <v>756</v>
      </c>
      <c r="H424" s="34" t="s">
        <v>792</v>
      </c>
      <c r="I424" s="43" t="s">
        <v>1014</v>
      </c>
      <c r="J424" s="54" t="s">
        <v>975</v>
      </c>
      <c r="K424" s="43" t="s">
        <v>1014</v>
      </c>
      <c r="L424" s="43" t="s">
        <v>1014</v>
      </c>
      <c r="M424" s="43" t="s">
        <v>1014</v>
      </c>
      <c r="N424" s="43" t="s">
        <v>1014</v>
      </c>
      <c r="O424" s="44">
        <v>1</v>
      </c>
    </row>
    <row r="425" spans="1:15" x14ac:dyDescent="0.25">
      <c r="A425" s="34" t="s">
        <v>643</v>
      </c>
      <c r="B425" s="43" t="s">
        <v>651</v>
      </c>
      <c r="C425" s="34" t="s">
        <v>652</v>
      </c>
      <c r="D425" s="34" t="s">
        <v>653</v>
      </c>
      <c r="E425" s="34" t="s">
        <v>654</v>
      </c>
      <c r="F425" s="34" t="s">
        <v>655</v>
      </c>
      <c r="G425" s="34" t="s">
        <v>756</v>
      </c>
      <c r="H425" s="34" t="s">
        <v>792</v>
      </c>
      <c r="I425" s="43" t="s">
        <v>1014</v>
      </c>
      <c r="J425" s="43" t="s">
        <v>1014</v>
      </c>
      <c r="K425" s="43" t="s">
        <v>1014</v>
      </c>
      <c r="L425" s="43" t="s">
        <v>1014</v>
      </c>
      <c r="M425" s="43" t="s">
        <v>1014</v>
      </c>
      <c r="N425" s="43" t="s">
        <v>1014</v>
      </c>
      <c r="O425" s="44">
        <v>0</v>
      </c>
    </row>
    <row r="426" spans="1:15" x14ac:dyDescent="0.25">
      <c r="A426" s="34" t="s">
        <v>417</v>
      </c>
      <c r="B426" s="43" t="s">
        <v>651</v>
      </c>
      <c r="C426" s="34" t="s">
        <v>652</v>
      </c>
      <c r="D426" s="34" t="s">
        <v>653</v>
      </c>
      <c r="E426" s="34" t="s">
        <v>654</v>
      </c>
      <c r="F426" s="34" t="s">
        <v>655</v>
      </c>
      <c r="G426" s="34" t="s">
        <v>756</v>
      </c>
      <c r="H426" s="34" t="s">
        <v>792</v>
      </c>
      <c r="I426" s="43" t="s">
        <v>1014</v>
      </c>
      <c r="J426" s="43" t="s">
        <v>1014</v>
      </c>
      <c r="K426" s="43" t="s">
        <v>1014</v>
      </c>
      <c r="L426" s="43" t="s">
        <v>1014</v>
      </c>
      <c r="M426" s="43" t="s">
        <v>1014</v>
      </c>
      <c r="N426" s="43" t="s">
        <v>1014</v>
      </c>
      <c r="O426" s="44">
        <v>0</v>
      </c>
    </row>
    <row r="427" spans="1:15" x14ac:dyDescent="0.25">
      <c r="A427" s="34" t="s">
        <v>418</v>
      </c>
      <c r="B427" s="43" t="s">
        <v>651</v>
      </c>
      <c r="C427" s="34" t="s">
        <v>652</v>
      </c>
      <c r="D427" s="34" t="s">
        <v>653</v>
      </c>
      <c r="E427" s="34" t="s">
        <v>654</v>
      </c>
      <c r="F427" s="34" t="s">
        <v>655</v>
      </c>
      <c r="G427" s="34" t="s">
        <v>756</v>
      </c>
      <c r="H427" s="34" t="s">
        <v>792</v>
      </c>
      <c r="I427" s="43" t="s">
        <v>1014</v>
      </c>
      <c r="J427" s="43" t="s">
        <v>1014</v>
      </c>
      <c r="K427" s="43" t="s">
        <v>1014</v>
      </c>
      <c r="L427" s="43" t="s">
        <v>1014</v>
      </c>
      <c r="M427" s="43" t="s">
        <v>1014</v>
      </c>
      <c r="N427" s="43" t="s">
        <v>1014</v>
      </c>
      <c r="O427" s="44">
        <v>0</v>
      </c>
    </row>
    <row r="428" spans="1:15" x14ac:dyDescent="0.25">
      <c r="A428" s="34" t="s">
        <v>419</v>
      </c>
      <c r="B428" s="43" t="s">
        <v>651</v>
      </c>
      <c r="C428" s="34" t="s">
        <v>652</v>
      </c>
      <c r="D428" s="34" t="s">
        <v>653</v>
      </c>
      <c r="E428" s="34" t="s">
        <v>654</v>
      </c>
      <c r="F428" s="34" t="s">
        <v>655</v>
      </c>
      <c r="G428" s="34" t="s">
        <v>756</v>
      </c>
      <c r="H428" s="34" t="s">
        <v>792</v>
      </c>
      <c r="I428" s="43" t="s">
        <v>1014</v>
      </c>
      <c r="J428" s="43" t="s">
        <v>1014</v>
      </c>
      <c r="K428" s="43" t="s">
        <v>1014</v>
      </c>
      <c r="L428" s="43" t="s">
        <v>1014</v>
      </c>
      <c r="M428" s="43" t="s">
        <v>1014</v>
      </c>
      <c r="N428" s="43" t="s">
        <v>1014</v>
      </c>
      <c r="O428" s="44">
        <v>0</v>
      </c>
    </row>
    <row r="429" spans="1:15" x14ac:dyDescent="0.25">
      <c r="A429" s="34" t="s">
        <v>420</v>
      </c>
      <c r="B429" s="43" t="s">
        <v>651</v>
      </c>
      <c r="C429" s="34" t="s">
        <v>652</v>
      </c>
      <c r="D429" s="34" t="s">
        <v>653</v>
      </c>
      <c r="E429" s="34" t="s">
        <v>654</v>
      </c>
      <c r="F429" s="34" t="s">
        <v>655</v>
      </c>
      <c r="G429" s="34" t="s">
        <v>756</v>
      </c>
      <c r="H429" s="34" t="s">
        <v>792</v>
      </c>
      <c r="I429" s="43" t="s">
        <v>1014</v>
      </c>
      <c r="J429" s="43" t="s">
        <v>1014</v>
      </c>
      <c r="K429" s="43" t="s">
        <v>1014</v>
      </c>
      <c r="L429" s="43" t="s">
        <v>1014</v>
      </c>
      <c r="M429" s="43" t="s">
        <v>1014</v>
      </c>
      <c r="N429" s="43" t="s">
        <v>1014</v>
      </c>
      <c r="O429" s="44">
        <v>0</v>
      </c>
    </row>
    <row r="430" spans="1:15" x14ac:dyDescent="0.25">
      <c r="A430" s="34" t="s">
        <v>421</v>
      </c>
      <c r="B430" s="43" t="s">
        <v>651</v>
      </c>
      <c r="C430" s="34" t="s">
        <v>652</v>
      </c>
      <c r="D430" s="34" t="s">
        <v>653</v>
      </c>
      <c r="E430" s="34" t="s">
        <v>654</v>
      </c>
      <c r="F430" s="34" t="s">
        <v>655</v>
      </c>
      <c r="G430" s="34" t="s">
        <v>756</v>
      </c>
      <c r="H430" s="34" t="s">
        <v>792</v>
      </c>
      <c r="I430" s="43" t="s">
        <v>1014</v>
      </c>
      <c r="J430" s="43" t="s">
        <v>1014</v>
      </c>
      <c r="K430" s="43" t="s">
        <v>1014</v>
      </c>
      <c r="L430" s="43" t="s">
        <v>1014</v>
      </c>
      <c r="M430" s="43" t="s">
        <v>1014</v>
      </c>
      <c r="N430" s="43" t="s">
        <v>1014</v>
      </c>
      <c r="O430" s="44">
        <v>0</v>
      </c>
    </row>
    <row r="431" spans="1:15" x14ac:dyDescent="0.25">
      <c r="A431" s="34" t="s">
        <v>422</v>
      </c>
      <c r="B431" s="43" t="s">
        <v>651</v>
      </c>
      <c r="C431" s="34" t="s">
        <v>652</v>
      </c>
      <c r="D431" s="34" t="s">
        <v>653</v>
      </c>
      <c r="E431" s="34" t="s">
        <v>654</v>
      </c>
      <c r="F431" s="34" t="s">
        <v>655</v>
      </c>
      <c r="G431" s="34" t="s">
        <v>756</v>
      </c>
      <c r="H431" s="34" t="s">
        <v>792</v>
      </c>
      <c r="I431" s="43" t="s">
        <v>1014</v>
      </c>
      <c r="J431" s="43" t="s">
        <v>1014</v>
      </c>
      <c r="K431" s="43" t="s">
        <v>1014</v>
      </c>
      <c r="L431" s="43" t="s">
        <v>1014</v>
      </c>
      <c r="M431" s="43" t="s">
        <v>1014</v>
      </c>
      <c r="N431" s="43" t="s">
        <v>1014</v>
      </c>
      <c r="O431" s="44">
        <v>0</v>
      </c>
    </row>
    <row r="432" spans="1:15" x14ac:dyDescent="0.25">
      <c r="A432" s="34" t="s">
        <v>423</v>
      </c>
      <c r="B432" s="43" t="s">
        <v>669</v>
      </c>
      <c r="C432" s="34" t="s">
        <v>652</v>
      </c>
      <c r="D432" s="34" t="s">
        <v>653</v>
      </c>
      <c r="E432" s="34" t="s">
        <v>654</v>
      </c>
      <c r="F432" s="34" t="s">
        <v>655</v>
      </c>
      <c r="G432" s="34" t="s">
        <v>756</v>
      </c>
      <c r="H432" s="34" t="s">
        <v>792</v>
      </c>
      <c r="I432" s="43" t="s">
        <v>1014</v>
      </c>
      <c r="J432" s="43" t="s">
        <v>1014</v>
      </c>
      <c r="K432" s="43" t="s">
        <v>1014</v>
      </c>
      <c r="L432" s="43" t="s">
        <v>1014</v>
      </c>
      <c r="M432" s="43" t="s">
        <v>1014</v>
      </c>
      <c r="N432" s="43" t="s">
        <v>1014</v>
      </c>
      <c r="O432" s="44">
        <v>0</v>
      </c>
    </row>
    <row r="433" spans="1:15" x14ac:dyDescent="0.25">
      <c r="A433" s="34" t="s">
        <v>424</v>
      </c>
      <c r="B433" s="43" t="s">
        <v>651</v>
      </c>
      <c r="C433" s="34" t="s">
        <v>652</v>
      </c>
      <c r="D433" s="34" t="s">
        <v>653</v>
      </c>
      <c r="E433" s="34" t="s">
        <v>654</v>
      </c>
      <c r="F433" s="34" t="s">
        <v>655</v>
      </c>
      <c r="G433" s="34" t="s">
        <v>757</v>
      </c>
      <c r="H433" s="34" t="s">
        <v>792</v>
      </c>
      <c r="I433" s="43" t="s">
        <v>1014</v>
      </c>
      <c r="J433" s="43" t="s">
        <v>1014</v>
      </c>
      <c r="K433" s="43" t="s">
        <v>1014</v>
      </c>
      <c r="L433" s="43" t="s">
        <v>1014</v>
      </c>
      <c r="M433" s="43" t="s">
        <v>1014</v>
      </c>
      <c r="N433" s="43" t="s">
        <v>1014</v>
      </c>
      <c r="O433" s="44">
        <v>0</v>
      </c>
    </row>
    <row r="434" spans="1:15" x14ac:dyDescent="0.25">
      <c r="A434" s="34" t="s">
        <v>425</v>
      </c>
      <c r="B434" s="43" t="s">
        <v>651</v>
      </c>
      <c r="C434" s="34" t="s">
        <v>652</v>
      </c>
      <c r="D434" s="34" t="s">
        <v>653</v>
      </c>
      <c r="E434" s="34" t="s">
        <v>654</v>
      </c>
      <c r="F434" s="34" t="s">
        <v>655</v>
      </c>
      <c r="G434" s="34" t="s">
        <v>757</v>
      </c>
      <c r="H434" s="34" t="s">
        <v>792</v>
      </c>
      <c r="I434" s="43" t="s">
        <v>1014</v>
      </c>
      <c r="J434" s="43" t="s">
        <v>1014</v>
      </c>
      <c r="K434" s="43" t="s">
        <v>1014</v>
      </c>
      <c r="L434" s="43" t="s">
        <v>1014</v>
      </c>
      <c r="M434" s="43" t="s">
        <v>1014</v>
      </c>
      <c r="N434" s="43" t="s">
        <v>1014</v>
      </c>
      <c r="O434" s="44">
        <v>0</v>
      </c>
    </row>
    <row r="435" spans="1:15" x14ac:dyDescent="0.25">
      <c r="A435" s="34" t="s">
        <v>426</v>
      </c>
      <c r="B435" s="43" t="s">
        <v>651</v>
      </c>
      <c r="C435" s="34" t="s">
        <v>652</v>
      </c>
      <c r="D435" s="34" t="s">
        <v>660</v>
      </c>
      <c r="E435" s="34" t="s">
        <v>679</v>
      </c>
      <c r="F435" s="34" t="s">
        <v>741</v>
      </c>
      <c r="G435" s="34" t="s">
        <v>742</v>
      </c>
      <c r="H435" s="34" t="s">
        <v>792</v>
      </c>
      <c r="I435" s="43" t="s">
        <v>1014</v>
      </c>
      <c r="J435" s="43" t="s">
        <v>1014</v>
      </c>
      <c r="K435" s="43" t="s">
        <v>1014</v>
      </c>
      <c r="L435" s="43" t="s">
        <v>1014</v>
      </c>
      <c r="M435" s="43" t="s">
        <v>1014</v>
      </c>
      <c r="N435" s="43" t="s">
        <v>1014</v>
      </c>
      <c r="O435" s="44">
        <v>0</v>
      </c>
    </row>
    <row r="436" spans="1:15" x14ac:dyDescent="0.25">
      <c r="A436" s="34" t="s">
        <v>427</v>
      </c>
      <c r="B436" s="43" t="s">
        <v>651</v>
      </c>
      <c r="C436" s="34" t="s">
        <v>652</v>
      </c>
      <c r="D436" s="34" t="s">
        <v>660</v>
      </c>
      <c r="E436" s="34" t="s">
        <v>679</v>
      </c>
      <c r="F436" s="34" t="s">
        <v>680</v>
      </c>
      <c r="G436" s="34" t="s">
        <v>725</v>
      </c>
      <c r="H436" s="34" t="s">
        <v>792</v>
      </c>
      <c r="I436" s="43" t="s">
        <v>1014</v>
      </c>
      <c r="J436" s="43" t="s">
        <v>1014</v>
      </c>
      <c r="K436" s="43" t="s">
        <v>1014</v>
      </c>
      <c r="L436" s="43" t="s">
        <v>1014</v>
      </c>
      <c r="M436" s="43" t="s">
        <v>1014</v>
      </c>
      <c r="N436" s="43" t="s">
        <v>1014</v>
      </c>
      <c r="O436" s="44">
        <v>0</v>
      </c>
    </row>
    <row r="437" spans="1:15" x14ac:dyDescent="0.25">
      <c r="A437" s="34" t="s">
        <v>428</v>
      </c>
      <c r="B437" s="43" t="s">
        <v>651</v>
      </c>
      <c r="C437" s="34" t="s">
        <v>652</v>
      </c>
      <c r="D437" s="34" t="s">
        <v>744</v>
      </c>
      <c r="E437" s="34" t="s">
        <v>745</v>
      </c>
      <c r="F437" s="34" t="s">
        <v>746</v>
      </c>
      <c r="G437" s="34" t="s">
        <v>758</v>
      </c>
      <c r="H437" s="34" t="s">
        <v>792</v>
      </c>
      <c r="I437" s="54" t="s">
        <v>975</v>
      </c>
      <c r="J437" s="43" t="s">
        <v>1014</v>
      </c>
      <c r="K437" s="43" t="s">
        <v>1014</v>
      </c>
      <c r="L437" s="43" t="s">
        <v>1014</v>
      </c>
      <c r="M437" s="43" t="s">
        <v>1014</v>
      </c>
      <c r="N437" s="43" t="s">
        <v>1014</v>
      </c>
      <c r="O437" s="44">
        <v>1</v>
      </c>
    </row>
    <row r="438" spans="1:15" x14ac:dyDescent="0.25">
      <c r="A438" s="34" t="s">
        <v>429</v>
      </c>
      <c r="B438" s="43" t="s">
        <v>651</v>
      </c>
      <c r="C438" s="34" t="s">
        <v>652</v>
      </c>
      <c r="D438" s="34" t="s">
        <v>653</v>
      </c>
      <c r="E438" s="34" t="s">
        <v>654</v>
      </c>
      <c r="F438" s="34" t="s">
        <v>655</v>
      </c>
      <c r="G438" s="34" t="s">
        <v>759</v>
      </c>
      <c r="H438" s="34" t="s">
        <v>792</v>
      </c>
      <c r="I438" s="43" t="s">
        <v>1014</v>
      </c>
      <c r="J438" s="43" t="s">
        <v>1014</v>
      </c>
      <c r="K438" s="43" t="s">
        <v>1014</v>
      </c>
      <c r="L438" s="43" t="s">
        <v>1014</v>
      </c>
      <c r="M438" s="43" t="s">
        <v>1014</v>
      </c>
      <c r="N438" s="43" t="s">
        <v>1014</v>
      </c>
      <c r="O438" s="44">
        <v>0</v>
      </c>
    </row>
    <row r="439" spans="1:15" x14ac:dyDescent="0.25">
      <c r="A439" s="34" t="s">
        <v>430</v>
      </c>
      <c r="B439" s="43" t="s">
        <v>651</v>
      </c>
      <c r="C439" s="34" t="s">
        <v>652</v>
      </c>
      <c r="D439" s="34" t="s">
        <v>653</v>
      </c>
      <c r="E439" s="34" t="s">
        <v>654</v>
      </c>
      <c r="F439" s="34" t="s">
        <v>655</v>
      </c>
      <c r="G439" s="34" t="s">
        <v>759</v>
      </c>
      <c r="H439" s="34" t="s">
        <v>792</v>
      </c>
      <c r="I439" s="43" t="s">
        <v>1014</v>
      </c>
      <c r="J439" s="43" t="s">
        <v>1014</v>
      </c>
      <c r="K439" s="43" t="s">
        <v>1014</v>
      </c>
      <c r="L439" s="43" t="s">
        <v>1014</v>
      </c>
      <c r="M439" s="43" t="s">
        <v>1014</v>
      </c>
      <c r="N439" s="43" t="s">
        <v>1014</v>
      </c>
      <c r="O439" s="44">
        <v>0</v>
      </c>
    </row>
    <row r="440" spans="1:15" x14ac:dyDescent="0.25">
      <c r="A440" s="34" t="s">
        <v>431</v>
      </c>
      <c r="B440" s="43" t="s">
        <v>651</v>
      </c>
      <c r="C440" s="34" t="s">
        <v>652</v>
      </c>
      <c r="D440" s="34" t="s">
        <v>653</v>
      </c>
      <c r="E440" s="34" t="s">
        <v>654</v>
      </c>
      <c r="F440" s="34" t="s">
        <v>655</v>
      </c>
      <c r="G440" s="34" t="s">
        <v>759</v>
      </c>
      <c r="H440" s="34" t="s">
        <v>792</v>
      </c>
      <c r="I440" s="43" t="s">
        <v>1014</v>
      </c>
      <c r="J440" s="43" t="s">
        <v>1014</v>
      </c>
      <c r="K440" s="43" t="s">
        <v>1014</v>
      </c>
      <c r="L440" s="43" t="s">
        <v>1014</v>
      </c>
      <c r="M440" s="43" t="s">
        <v>1014</v>
      </c>
      <c r="N440" s="43" t="s">
        <v>1014</v>
      </c>
      <c r="O440" s="44">
        <v>0</v>
      </c>
    </row>
    <row r="441" spans="1:15" x14ac:dyDescent="0.25">
      <c r="A441" s="34" t="s">
        <v>432</v>
      </c>
      <c r="B441" s="43" t="s">
        <v>651</v>
      </c>
      <c r="C441" s="34" t="s">
        <v>652</v>
      </c>
      <c r="D441" s="34" t="s">
        <v>653</v>
      </c>
      <c r="E441" s="34" t="s">
        <v>654</v>
      </c>
      <c r="F441" s="34" t="s">
        <v>703</v>
      </c>
      <c r="G441" s="34" t="s">
        <v>760</v>
      </c>
      <c r="H441" s="34" t="s">
        <v>792</v>
      </c>
      <c r="I441" s="43" t="s">
        <v>1014</v>
      </c>
      <c r="J441" s="43" t="s">
        <v>1014</v>
      </c>
      <c r="K441" s="43" t="s">
        <v>1014</v>
      </c>
      <c r="L441" s="43" t="s">
        <v>1014</v>
      </c>
      <c r="M441" s="43" t="s">
        <v>1014</v>
      </c>
      <c r="N441" s="43" t="s">
        <v>1014</v>
      </c>
      <c r="O441" s="44">
        <v>0</v>
      </c>
    </row>
    <row r="442" spans="1:15" x14ac:dyDescent="0.25">
      <c r="A442" s="34" t="s">
        <v>434</v>
      </c>
      <c r="B442" s="43" t="s">
        <v>651</v>
      </c>
      <c r="C442" s="34" t="s">
        <v>652</v>
      </c>
      <c r="D442" s="34" t="s">
        <v>653</v>
      </c>
      <c r="E442" s="34" t="s">
        <v>654</v>
      </c>
      <c r="F442" s="34" t="s">
        <v>703</v>
      </c>
      <c r="G442" s="34" t="s">
        <v>760</v>
      </c>
      <c r="H442" s="34" t="s">
        <v>792</v>
      </c>
      <c r="I442" s="54" t="s">
        <v>975</v>
      </c>
      <c r="J442" s="54" t="s">
        <v>975</v>
      </c>
      <c r="K442" s="43" t="s">
        <v>1014</v>
      </c>
      <c r="L442" s="43" t="s">
        <v>1014</v>
      </c>
      <c r="M442" s="43" t="s">
        <v>1014</v>
      </c>
      <c r="N442" s="43" t="s">
        <v>1014</v>
      </c>
      <c r="O442" s="44">
        <v>2</v>
      </c>
    </row>
    <row r="443" spans="1:15" x14ac:dyDescent="0.25">
      <c r="A443" s="34" t="s">
        <v>433</v>
      </c>
      <c r="B443" s="43" t="s">
        <v>651</v>
      </c>
      <c r="C443" s="34" t="s">
        <v>652</v>
      </c>
      <c r="D443" s="34" t="s">
        <v>653</v>
      </c>
      <c r="E443" s="34" t="s">
        <v>654</v>
      </c>
      <c r="F443" s="34" t="s">
        <v>703</v>
      </c>
      <c r="G443" s="34" t="s">
        <v>760</v>
      </c>
      <c r="H443" s="34" t="s">
        <v>792</v>
      </c>
      <c r="I443" s="54" t="s">
        <v>975</v>
      </c>
      <c r="J443" s="54" t="s">
        <v>975</v>
      </c>
      <c r="K443" s="43" t="s">
        <v>1014</v>
      </c>
      <c r="L443" s="43" t="s">
        <v>1014</v>
      </c>
      <c r="M443" s="43" t="s">
        <v>1014</v>
      </c>
      <c r="N443" s="43" t="s">
        <v>1014</v>
      </c>
      <c r="O443" s="44">
        <v>2</v>
      </c>
    </row>
    <row r="444" spans="1:15" x14ac:dyDescent="0.25">
      <c r="A444" s="34" t="s">
        <v>435</v>
      </c>
      <c r="B444" s="43" t="s">
        <v>651</v>
      </c>
      <c r="C444" s="34" t="s">
        <v>652</v>
      </c>
      <c r="D444" s="34" t="s">
        <v>653</v>
      </c>
      <c r="E444" s="34" t="s">
        <v>654</v>
      </c>
      <c r="F444" s="34" t="s">
        <v>703</v>
      </c>
      <c r="G444" s="34" t="s">
        <v>760</v>
      </c>
      <c r="H444" s="34" t="s">
        <v>792</v>
      </c>
      <c r="I444" s="54" t="s">
        <v>975</v>
      </c>
      <c r="J444" s="54" t="s">
        <v>975</v>
      </c>
      <c r="K444" s="43" t="s">
        <v>1014</v>
      </c>
      <c r="L444" s="43" t="s">
        <v>1014</v>
      </c>
      <c r="M444" s="43" t="s">
        <v>1014</v>
      </c>
      <c r="N444" s="43" t="s">
        <v>1014</v>
      </c>
      <c r="O444" s="44">
        <v>2</v>
      </c>
    </row>
    <row r="445" spans="1:15" x14ac:dyDescent="0.25">
      <c r="A445" s="34" t="s">
        <v>439</v>
      </c>
      <c r="B445" s="43" t="s">
        <v>651</v>
      </c>
      <c r="C445" s="34" t="s">
        <v>652</v>
      </c>
      <c r="D445" s="34" t="s">
        <v>653</v>
      </c>
      <c r="E445" s="34" t="s">
        <v>654</v>
      </c>
      <c r="F445" s="34" t="s">
        <v>703</v>
      </c>
      <c r="G445" s="34" t="s">
        <v>760</v>
      </c>
      <c r="H445" s="34" t="s">
        <v>792</v>
      </c>
      <c r="I445" s="54" t="s">
        <v>975</v>
      </c>
      <c r="J445" s="54" t="s">
        <v>975</v>
      </c>
      <c r="K445" s="43" t="s">
        <v>1014</v>
      </c>
      <c r="L445" s="43" t="s">
        <v>1014</v>
      </c>
      <c r="M445" s="43" t="s">
        <v>1014</v>
      </c>
      <c r="N445" s="43" t="s">
        <v>1014</v>
      </c>
      <c r="O445" s="44">
        <v>2</v>
      </c>
    </row>
    <row r="446" spans="1:15" x14ac:dyDescent="0.25">
      <c r="A446" s="34" t="s">
        <v>436</v>
      </c>
      <c r="B446" s="43" t="s">
        <v>651</v>
      </c>
      <c r="C446" s="34" t="s">
        <v>652</v>
      </c>
      <c r="D446" s="34" t="s">
        <v>653</v>
      </c>
      <c r="E446" s="34" t="s">
        <v>654</v>
      </c>
      <c r="F446" s="34" t="s">
        <v>703</v>
      </c>
      <c r="G446" s="34" t="s">
        <v>760</v>
      </c>
      <c r="H446" s="34" t="s">
        <v>792</v>
      </c>
      <c r="I446" s="54" t="s">
        <v>975</v>
      </c>
      <c r="J446" s="54" t="s">
        <v>975</v>
      </c>
      <c r="K446" s="43" t="s">
        <v>1014</v>
      </c>
      <c r="L446" s="43" t="s">
        <v>1014</v>
      </c>
      <c r="M446" s="43" t="s">
        <v>1014</v>
      </c>
      <c r="N446" s="43" t="s">
        <v>1014</v>
      </c>
      <c r="O446" s="44">
        <v>2</v>
      </c>
    </row>
    <row r="447" spans="1:15" x14ac:dyDescent="0.25">
      <c r="A447" s="34" t="s">
        <v>437</v>
      </c>
      <c r="B447" s="43" t="s">
        <v>651</v>
      </c>
      <c r="C447" s="34" t="s">
        <v>652</v>
      </c>
      <c r="D447" s="34" t="s">
        <v>653</v>
      </c>
      <c r="E447" s="34" t="s">
        <v>654</v>
      </c>
      <c r="F447" s="34" t="s">
        <v>703</v>
      </c>
      <c r="G447" s="34" t="s">
        <v>760</v>
      </c>
      <c r="H447" s="34" t="s">
        <v>792</v>
      </c>
      <c r="I447" s="54" t="s">
        <v>975</v>
      </c>
      <c r="J447" s="54" t="s">
        <v>975</v>
      </c>
      <c r="K447" s="43" t="s">
        <v>1014</v>
      </c>
      <c r="L447" s="43" t="s">
        <v>1014</v>
      </c>
      <c r="M447" s="43" t="s">
        <v>1014</v>
      </c>
      <c r="N447" s="43" t="s">
        <v>1014</v>
      </c>
      <c r="O447" s="44">
        <v>2</v>
      </c>
    </row>
    <row r="448" spans="1:15" x14ac:dyDescent="0.25">
      <c r="A448" s="34" t="s">
        <v>438</v>
      </c>
      <c r="B448" s="43" t="s">
        <v>651</v>
      </c>
      <c r="C448" s="34" t="s">
        <v>652</v>
      </c>
      <c r="D448" s="34" t="s">
        <v>653</v>
      </c>
      <c r="E448" s="34" t="s">
        <v>654</v>
      </c>
      <c r="F448" s="34" t="s">
        <v>703</v>
      </c>
      <c r="G448" s="34" t="s">
        <v>760</v>
      </c>
      <c r="H448" s="34" t="s">
        <v>792</v>
      </c>
      <c r="I448" s="54" t="s">
        <v>975</v>
      </c>
      <c r="J448" s="54" t="s">
        <v>975</v>
      </c>
      <c r="K448" s="43" t="s">
        <v>1014</v>
      </c>
      <c r="L448" s="43" t="s">
        <v>1014</v>
      </c>
      <c r="M448" s="43" t="s">
        <v>1014</v>
      </c>
      <c r="N448" s="43" t="s">
        <v>1014</v>
      </c>
      <c r="O448" s="44">
        <v>2</v>
      </c>
    </row>
    <row r="449" spans="1:15" x14ac:dyDescent="0.25">
      <c r="A449" s="34" t="s">
        <v>440</v>
      </c>
      <c r="B449" s="43" t="s">
        <v>651</v>
      </c>
      <c r="C449" s="34" t="s">
        <v>652</v>
      </c>
      <c r="D449" s="34" t="s">
        <v>653</v>
      </c>
      <c r="E449" s="34" t="s">
        <v>654</v>
      </c>
      <c r="F449" s="34" t="s">
        <v>703</v>
      </c>
      <c r="G449" s="34" t="s">
        <v>760</v>
      </c>
      <c r="H449" s="34" t="s">
        <v>792</v>
      </c>
      <c r="I449" s="54" t="s">
        <v>975</v>
      </c>
      <c r="J449" s="54" t="s">
        <v>975</v>
      </c>
      <c r="K449" s="43" t="s">
        <v>1014</v>
      </c>
      <c r="L449" s="43" t="s">
        <v>1014</v>
      </c>
      <c r="M449" s="43" t="s">
        <v>1014</v>
      </c>
      <c r="N449" s="43" t="s">
        <v>1014</v>
      </c>
      <c r="O449" s="44">
        <v>2</v>
      </c>
    </row>
    <row r="450" spans="1:15" x14ac:dyDescent="0.25">
      <c r="A450" s="34" t="s">
        <v>441</v>
      </c>
      <c r="B450" s="43" t="s">
        <v>651</v>
      </c>
      <c r="C450" s="34" t="s">
        <v>652</v>
      </c>
      <c r="D450" s="34" t="s">
        <v>653</v>
      </c>
      <c r="E450" s="34" t="s">
        <v>654</v>
      </c>
      <c r="F450" s="34" t="s">
        <v>703</v>
      </c>
      <c r="G450" s="34" t="s">
        <v>704</v>
      </c>
      <c r="H450" s="34" t="s">
        <v>792</v>
      </c>
      <c r="I450" s="54" t="s">
        <v>975</v>
      </c>
      <c r="J450" s="43" t="s">
        <v>1014</v>
      </c>
      <c r="K450" s="43" t="s">
        <v>1014</v>
      </c>
      <c r="L450" s="43" t="s">
        <v>1014</v>
      </c>
      <c r="M450" s="110" t="s">
        <v>975</v>
      </c>
      <c r="N450" s="43" t="s">
        <v>1014</v>
      </c>
      <c r="O450" s="44">
        <v>2</v>
      </c>
    </row>
    <row r="451" spans="1:15" x14ac:dyDescent="0.25">
      <c r="A451" s="34" t="s">
        <v>442</v>
      </c>
      <c r="B451" s="43" t="s">
        <v>669</v>
      </c>
      <c r="C451" s="34" t="s">
        <v>652</v>
      </c>
      <c r="D451" s="34" t="s">
        <v>653</v>
      </c>
      <c r="E451" s="34" t="s">
        <v>654</v>
      </c>
      <c r="F451" s="34" t="s">
        <v>703</v>
      </c>
      <c r="G451" s="34" t="s">
        <v>704</v>
      </c>
      <c r="H451" s="34" t="s">
        <v>792</v>
      </c>
      <c r="I451" s="54" t="s">
        <v>975</v>
      </c>
      <c r="J451" s="43" t="s">
        <v>1014</v>
      </c>
      <c r="K451" s="43" t="s">
        <v>1014</v>
      </c>
      <c r="L451" s="43" t="s">
        <v>1014</v>
      </c>
      <c r="M451" s="43" t="s">
        <v>1014</v>
      </c>
      <c r="N451" s="43" t="s">
        <v>1014</v>
      </c>
      <c r="O451" s="44">
        <v>1</v>
      </c>
    </row>
    <row r="452" spans="1:15" x14ac:dyDescent="0.25">
      <c r="A452" s="34" t="s">
        <v>443</v>
      </c>
      <c r="B452" s="43" t="s">
        <v>651</v>
      </c>
      <c r="C452" s="34" t="s">
        <v>652</v>
      </c>
      <c r="D452" s="34" t="s">
        <v>653</v>
      </c>
      <c r="E452" s="34" t="s">
        <v>657</v>
      </c>
      <c r="F452" s="34" t="s">
        <v>658</v>
      </c>
      <c r="G452" s="34" t="s">
        <v>739</v>
      </c>
      <c r="H452" s="34" t="s">
        <v>792</v>
      </c>
      <c r="I452" s="43" t="s">
        <v>1014</v>
      </c>
      <c r="J452" s="43" t="s">
        <v>1014</v>
      </c>
      <c r="K452" s="43" t="s">
        <v>1014</v>
      </c>
      <c r="L452" s="43" t="s">
        <v>1014</v>
      </c>
      <c r="M452" s="43" t="s">
        <v>1014</v>
      </c>
      <c r="N452" s="43" t="s">
        <v>1014</v>
      </c>
      <c r="O452" s="44">
        <v>0</v>
      </c>
    </row>
    <row r="453" spans="1:15" x14ac:dyDescent="0.25">
      <c r="A453" s="34" t="s">
        <v>444</v>
      </c>
      <c r="B453" s="43" t="s">
        <v>669</v>
      </c>
      <c r="C453" s="34" t="s">
        <v>652</v>
      </c>
      <c r="D453" s="34" t="s">
        <v>653</v>
      </c>
      <c r="E453" s="34" t="s">
        <v>657</v>
      </c>
      <c r="F453" s="34" t="s">
        <v>658</v>
      </c>
      <c r="G453" s="34" t="s">
        <v>739</v>
      </c>
      <c r="H453" s="34" t="s">
        <v>792</v>
      </c>
      <c r="I453" s="43" t="s">
        <v>1014</v>
      </c>
      <c r="J453" s="43" t="s">
        <v>1014</v>
      </c>
      <c r="K453" s="43" t="s">
        <v>1014</v>
      </c>
      <c r="L453" s="43" t="s">
        <v>1014</v>
      </c>
      <c r="M453" s="43" t="s">
        <v>1014</v>
      </c>
      <c r="N453" s="43" t="s">
        <v>1014</v>
      </c>
      <c r="O453" s="44">
        <v>0</v>
      </c>
    </row>
    <row r="454" spans="1:15" x14ac:dyDescent="0.25">
      <c r="A454" s="34" t="s">
        <v>445</v>
      </c>
      <c r="B454" s="43" t="s">
        <v>651</v>
      </c>
      <c r="C454" s="34" t="s">
        <v>761</v>
      </c>
      <c r="D454" s="34" t="s">
        <v>762</v>
      </c>
      <c r="E454" s="34" t="s">
        <v>763</v>
      </c>
      <c r="F454" s="34" t="s">
        <v>764</v>
      </c>
      <c r="G454" s="34" t="s">
        <v>765</v>
      </c>
      <c r="H454" s="34" t="s">
        <v>792</v>
      </c>
      <c r="I454" s="43" t="s">
        <v>1014</v>
      </c>
      <c r="J454" s="43" t="s">
        <v>1014</v>
      </c>
      <c r="K454" s="43" t="s">
        <v>1014</v>
      </c>
      <c r="L454" s="43" t="s">
        <v>1014</v>
      </c>
      <c r="M454" s="43" t="s">
        <v>1014</v>
      </c>
      <c r="N454" s="43" t="s">
        <v>1014</v>
      </c>
      <c r="O454" s="44">
        <v>0</v>
      </c>
    </row>
    <row r="455" spans="1:15" x14ac:dyDescent="0.25">
      <c r="A455" s="34" t="s">
        <v>446</v>
      </c>
      <c r="B455" s="43" t="s">
        <v>651</v>
      </c>
      <c r="C455" s="34" t="s">
        <v>761</v>
      </c>
      <c r="D455" s="34" t="s">
        <v>762</v>
      </c>
      <c r="E455" s="34" t="s">
        <v>763</v>
      </c>
      <c r="F455" s="34" t="s">
        <v>764</v>
      </c>
      <c r="G455" s="34" t="s">
        <v>765</v>
      </c>
      <c r="H455" s="34" t="s">
        <v>792</v>
      </c>
      <c r="I455" s="43" t="s">
        <v>1014</v>
      </c>
      <c r="J455" s="43" t="s">
        <v>1014</v>
      </c>
      <c r="K455" s="43" t="s">
        <v>1014</v>
      </c>
      <c r="L455" s="43" t="s">
        <v>1014</v>
      </c>
      <c r="M455" s="43" t="s">
        <v>1014</v>
      </c>
      <c r="N455" s="43" t="s">
        <v>1014</v>
      </c>
      <c r="O455" s="44">
        <v>0</v>
      </c>
    </row>
    <row r="456" spans="1:15" x14ac:dyDescent="0.25">
      <c r="A456" s="34" t="s">
        <v>447</v>
      </c>
      <c r="B456" s="43" t="s">
        <v>669</v>
      </c>
      <c r="C456" s="34" t="s">
        <v>652</v>
      </c>
      <c r="D456" s="34" t="s">
        <v>660</v>
      </c>
      <c r="E456" s="34" t="s">
        <v>672</v>
      </c>
      <c r="F456" s="34" t="s">
        <v>673</v>
      </c>
      <c r="G456" s="34" t="s">
        <v>766</v>
      </c>
      <c r="H456" s="34" t="s">
        <v>792</v>
      </c>
      <c r="I456" s="43" t="s">
        <v>1014</v>
      </c>
      <c r="J456" s="43" t="s">
        <v>1014</v>
      </c>
      <c r="K456" s="43" t="s">
        <v>1014</v>
      </c>
      <c r="L456" s="43" t="s">
        <v>1014</v>
      </c>
      <c r="M456" s="43" t="s">
        <v>1014</v>
      </c>
      <c r="N456" s="43" t="s">
        <v>1014</v>
      </c>
      <c r="O456" s="44">
        <v>0</v>
      </c>
    </row>
    <row r="457" spans="1:15" x14ac:dyDescent="0.25">
      <c r="A457" s="34" t="s">
        <v>448</v>
      </c>
      <c r="B457" s="43" t="s">
        <v>651</v>
      </c>
      <c r="C457" s="34" t="s">
        <v>652</v>
      </c>
      <c r="D457" s="34" t="s">
        <v>660</v>
      </c>
      <c r="E457" s="34" t="s">
        <v>672</v>
      </c>
      <c r="F457" s="34" t="s">
        <v>673</v>
      </c>
      <c r="G457" s="34" t="s">
        <v>766</v>
      </c>
      <c r="H457" s="34" t="s">
        <v>792</v>
      </c>
      <c r="I457" s="43" t="s">
        <v>1016</v>
      </c>
      <c r="J457" s="43" t="s">
        <v>1014</v>
      </c>
      <c r="K457" s="43" t="s">
        <v>1014</v>
      </c>
      <c r="L457" s="43" t="s">
        <v>1014</v>
      </c>
      <c r="M457" s="43" t="s">
        <v>1014</v>
      </c>
      <c r="N457" s="43" t="s">
        <v>1014</v>
      </c>
      <c r="O457" s="44">
        <v>0</v>
      </c>
    </row>
    <row r="458" spans="1:15" x14ac:dyDescent="0.25">
      <c r="A458" s="34" t="s">
        <v>449</v>
      </c>
      <c r="B458" s="43" t="s">
        <v>651</v>
      </c>
      <c r="C458" s="34" t="s">
        <v>652</v>
      </c>
      <c r="D458" s="34" t="s">
        <v>660</v>
      </c>
      <c r="E458" s="34" t="s">
        <v>672</v>
      </c>
      <c r="F458" s="34" t="s">
        <v>673</v>
      </c>
      <c r="G458" s="34" t="s">
        <v>766</v>
      </c>
      <c r="H458" s="34" t="s">
        <v>792</v>
      </c>
      <c r="I458" s="43" t="s">
        <v>1016</v>
      </c>
      <c r="J458" s="43" t="s">
        <v>1014</v>
      </c>
      <c r="K458" s="43" t="s">
        <v>1014</v>
      </c>
      <c r="L458" s="43" t="s">
        <v>1014</v>
      </c>
      <c r="M458" s="43" t="s">
        <v>1014</v>
      </c>
      <c r="N458" s="43" t="s">
        <v>1014</v>
      </c>
      <c r="O458" s="44">
        <v>0</v>
      </c>
    </row>
    <row r="459" spans="1:15" x14ac:dyDescent="0.25">
      <c r="A459" s="34" t="s">
        <v>450</v>
      </c>
      <c r="B459" s="43" t="s">
        <v>651</v>
      </c>
      <c r="C459" s="34" t="s">
        <v>652</v>
      </c>
      <c r="D459" s="34" t="s">
        <v>660</v>
      </c>
      <c r="E459" s="34" t="s">
        <v>679</v>
      </c>
      <c r="F459" s="34" t="s">
        <v>767</v>
      </c>
      <c r="G459" s="34" t="s">
        <v>768</v>
      </c>
      <c r="H459" s="34" t="s">
        <v>792</v>
      </c>
      <c r="I459" s="43" t="s">
        <v>1016</v>
      </c>
      <c r="J459" s="43" t="s">
        <v>1014</v>
      </c>
      <c r="K459" s="43" t="s">
        <v>1014</v>
      </c>
      <c r="L459" s="43" t="s">
        <v>1014</v>
      </c>
      <c r="M459" s="43" t="s">
        <v>1014</v>
      </c>
      <c r="N459" s="43" t="s">
        <v>1014</v>
      </c>
      <c r="O459" s="44">
        <v>0</v>
      </c>
    </row>
    <row r="460" spans="1:15" x14ac:dyDescent="0.25">
      <c r="A460" s="34" t="s">
        <v>451</v>
      </c>
      <c r="B460" s="43" t="s">
        <v>651</v>
      </c>
      <c r="C460" s="34" t="s">
        <v>652</v>
      </c>
      <c r="D460" s="34" t="s">
        <v>666</v>
      </c>
      <c r="E460" s="34" t="s">
        <v>666</v>
      </c>
      <c r="F460" s="34" t="s">
        <v>667</v>
      </c>
      <c r="G460" s="34" t="s">
        <v>737</v>
      </c>
      <c r="H460" s="34" t="s">
        <v>792</v>
      </c>
      <c r="I460" s="43" t="s">
        <v>1014</v>
      </c>
      <c r="J460" s="43" t="s">
        <v>1014</v>
      </c>
      <c r="K460" s="43" t="s">
        <v>1014</v>
      </c>
      <c r="L460" s="43" t="s">
        <v>1014</v>
      </c>
      <c r="M460" s="43" t="s">
        <v>1014</v>
      </c>
      <c r="N460" s="43" t="s">
        <v>1014</v>
      </c>
      <c r="O460" s="44">
        <v>0</v>
      </c>
    </row>
    <row r="461" spans="1:15" x14ac:dyDescent="0.25">
      <c r="A461" s="34" t="s">
        <v>452</v>
      </c>
      <c r="B461" s="43" t="s">
        <v>651</v>
      </c>
      <c r="C461" s="34" t="s">
        <v>652</v>
      </c>
      <c r="D461" s="34" t="s">
        <v>666</v>
      </c>
      <c r="E461" s="34" t="s">
        <v>666</v>
      </c>
      <c r="F461" s="34" t="s">
        <v>667</v>
      </c>
      <c r="G461" s="34" t="s">
        <v>754</v>
      </c>
      <c r="H461" s="34" t="s">
        <v>792</v>
      </c>
      <c r="I461" s="43" t="s">
        <v>1014</v>
      </c>
      <c r="J461" s="43" t="s">
        <v>1014</v>
      </c>
      <c r="K461" s="43" t="s">
        <v>1014</v>
      </c>
      <c r="L461" s="43" t="s">
        <v>1014</v>
      </c>
      <c r="M461" s="43" t="s">
        <v>1014</v>
      </c>
      <c r="N461" s="43" t="s">
        <v>1014</v>
      </c>
      <c r="O461" s="44">
        <v>0</v>
      </c>
    </row>
    <row r="462" spans="1:15" x14ac:dyDescent="0.25">
      <c r="A462" s="34" t="s">
        <v>453</v>
      </c>
      <c r="B462" s="43" t="s">
        <v>651</v>
      </c>
      <c r="C462" s="34" t="s">
        <v>652</v>
      </c>
      <c r="D462" s="34" t="s">
        <v>666</v>
      </c>
      <c r="E462" s="34" t="s">
        <v>666</v>
      </c>
      <c r="F462" s="34" t="s">
        <v>667</v>
      </c>
      <c r="G462" s="34" t="s">
        <v>769</v>
      </c>
      <c r="H462" s="34" t="s">
        <v>792</v>
      </c>
      <c r="I462" s="43" t="s">
        <v>1014</v>
      </c>
      <c r="J462" s="43" t="s">
        <v>1014</v>
      </c>
      <c r="K462" s="43" t="s">
        <v>1014</v>
      </c>
      <c r="L462" s="43" t="s">
        <v>1014</v>
      </c>
      <c r="M462" s="43" t="s">
        <v>1014</v>
      </c>
      <c r="N462" s="43" t="s">
        <v>1014</v>
      </c>
      <c r="O462" s="44">
        <v>0</v>
      </c>
    </row>
    <row r="463" spans="1:15" x14ac:dyDescent="0.25">
      <c r="A463" s="34" t="s">
        <v>454</v>
      </c>
      <c r="B463" s="43" t="s">
        <v>651</v>
      </c>
      <c r="C463" s="34" t="s">
        <v>652</v>
      </c>
      <c r="D463" s="34" t="s">
        <v>653</v>
      </c>
      <c r="E463" s="34" t="s">
        <v>657</v>
      </c>
      <c r="F463" s="34" t="s">
        <v>658</v>
      </c>
      <c r="G463" s="34" t="s">
        <v>739</v>
      </c>
      <c r="H463" s="34" t="s">
        <v>792</v>
      </c>
      <c r="I463" s="43" t="s">
        <v>1014</v>
      </c>
      <c r="J463" s="43" t="s">
        <v>1014</v>
      </c>
      <c r="K463" s="43" t="s">
        <v>1014</v>
      </c>
      <c r="L463" s="43" t="s">
        <v>1014</v>
      </c>
      <c r="M463" s="43" t="s">
        <v>1014</v>
      </c>
      <c r="N463" s="43" t="s">
        <v>1014</v>
      </c>
      <c r="O463" s="44">
        <v>0</v>
      </c>
    </row>
    <row r="464" spans="1:15" x14ac:dyDescent="0.25">
      <c r="A464" s="34" t="s">
        <v>455</v>
      </c>
      <c r="B464" s="43" t="s">
        <v>651</v>
      </c>
      <c r="C464" s="34" t="s">
        <v>652</v>
      </c>
      <c r="D464" s="34" t="s">
        <v>666</v>
      </c>
      <c r="E464" s="34" t="s">
        <v>666</v>
      </c>
      <c r="F464" s="34" t="s">
        <v>667</v>
      </c>
      <c r="G464" s="34" t="s">
        <v>668</v>
      </c>
      <c r="H464" s="34" t="s">
        <v>792</v>
      </c>
      <c r="I464" s="43" t="s">
        <v>1014</v>
      </c>
      <c r="J464" s="43" t="s">
        <v>1014</v>
      </c>
      <c r="K464" s="43" t="s">
        <v>1014</v>
      </c>
      <c r="L464" s="43" t="s">
        <v>1014</v>
      </c>
      <c r="M464" s="43" t="s">
        <v>1014</v>
      </c>
      <c r="N464" s="43" t="s">
        <v>1014</v>
      </c>
      <c r="O464" s="44">
        <v>0</v>
      </c>
    </row>
    <row r="465" spans="1:15" x14ac:dyDescent="0.25">
      <c r="A465" s="34" t="s">
        <v>456</v>
      </c>
      <c r="B465" s="43" t="s">
        <v>651</v>
      </c>
      <c r="C465" s="34" t="s">
        <v>652</v>
      </c>
      <c r="D465" s="34" t="s">
        <v>660</v>
      </c>
      <c r="E465" s="34" t="s">
        <v>661</v>
      </c>
      <c r="F465" s="34" t="s">
        <v>662</v>
      </c>
      <c r="G465" s="34" t="s">
        <v>663</v>
      </c>
      <c r="H465" s="34" t="s">
        <v>792</v>
      </c>
      <c r="I465" s="43" t="s">
        <v>1014</v>
      </c>
      <c r="J465" s="43" t="s">
        <v>1014</v>
      </c>
      <c r="K465" s="43" t="s">
        <v>1014</v>
      </c>
      <c r="L465" s="43" t="s">
        <v>1014</v>
      </c>
      <c r="M465" s="43" t="s">
        <v>1014</v>
      </c>
      <c r="N465" s="43" t="s">
        <v>1014</v>
      </c>
      <c r="O465" s="44">
        <v>0</v>
      </c>
    </row>
    <row r="466" spans="1:15" x14ac:dyDescent="0.25">
      <c r="A466" s="34" t="s">
        <v>457</v>
      </c>
      <c r="B466" s="43" t="s">
        <v>651</v>
      </c>
      <c r="C466" s="34" t="s">
        <v>652</v>
      </c>
      <c r="D466" s="34" t="s">
        <v>660</v>
      </c>
      <c r="E466" s="34" t="s">
        <v>661</v>
      </c>
      <c r="F466" s="34" t="s">
        <v>732</v>
      </c>
      <c r="G466" s="34" t="s">
        <v>733</v>
      </c>
      <c r="H466" s="34" t="s">
        <v>792</v>
      </c>
      <c r="I466" s="54" t="s">
        <v>975</v>
      </c>
      <c r="J466" s="43" t="s">
        <v>1014</v>
      </c>
      <c r="K466" s="43" t="s">
        <v>1014</v>
      </c>
      <c r="L466" s="43" t="s">
        <v>1014</v>
      </c>
      <c r="M466" s="43" t="s">
        <v>1014</v>
      </c>
      <c r="N466" s="43" t="s">
        <v>1014</v>
      </c>
      <c r="O466" s="44">
        <v>1</v>
      </c>
    </row>
    <row r="467" spans="1:15" x14ac:dyDescent="0.25">
      <c r="A467" s="34" t="s">
        <v>458</v>
      </c>
      <c r="B467" s="43" t="s">
        <v>669</v>
      </c>
      <c r="C467" s="34" t="s">
        <v>652</v>
      </c>
      <c r="D467" s="34" t="s">
        <v>666</v>
      </c>
      <c r="E467" s="34" t="s">
        <v>666</v>
      </c>
      <c r="F467" s="34" t="s">
        <v>667</v>
      </c>
      <c r="G467" s="34" t="s">
        <v>770</v>
      </c>
      <c r="H467" s="34" t="s">
        <v>792</v>
      </c>
      <c r="I467" s="43" t="s">
        <v>1014</v>
      </c>
      <c r="J467" s="43" t="s">
        <v>1014</v>
      </c>
      <c r="K467" s="43" t="s">
        <v>1014</v>
      </c>
      <c r="L467" s="43" t="s">
        <v>1014</v>
      </c>
      <c r="M467" s="43" t="s">
        <v>1014</v>
      </c>
      <c r="N467" s="43" t="s">
        <v>1014</v>
      </c>
      <c r="O467" s="44">
        <v>0</v>
      </c>
    </row>
    <row r="468" spans="1:15" x14ac:dyDescent="0.25">
      <c r="A468" s="34" t="s">
        <v>459</v>
      </c>
      <c r="B468" s="43" t="s">
        <v>669</v>
      </c>
      <c r="C468" s="34" t="s">
        <v>652</v>
      </c>
      <c r="D468" s="34" t="s">
        <v>666</v>
      </c>
      <c r="E468" s="34" t="s">
        <v>666</v>
      </c>
      <c r="F468" s="34" t="s">
        <v>667</v>
      </c>
      <c r="G468" s="34" t="s">
        <v>770</v>
      </c>
      <c r="H468" s="34" t="s">
        <v>792</v>
      </c>
      <c r="I468" s="43" t="s">
        <v>1016</v>
      </c>
      <c r="J468" s="43" t="s">
        <v>1016</v>
      </c>
      <c r="K468" s="43" t="s">
        <v>1014</v>
      </c>
      <c r="L468" s="43" t="s">
        <v>1014</v>
      </c>
      <c r="M468" s="110" t="s">
        <v>975</v>
      </c>
      <c r="N468" s="43" t="s">
        <v>1014</v>
      </c>
      <c r="O468" s="44">
        <v>1</v>
      </c>
    </row>
    <row r="469" spans="1:15" x14ac:dyDescent="0.25">
      <c r="A469" s="34" t="s">
        <v>460</v>
      </c>
      <c r="B469" s="43" t="s">
        <v>651</v>
      </c>
      <c r="C469" s="34" t="s">
        <v>652</v>
      </c>
      <c r="D469" s="34" t="s">
        <v>666</v>
      </c>
      <c r="E469" s="34" t="s">
        <v>666</v>
      </c>
      <c r="F469" s="34" t="s">
        <v>667</v>
      </c>
      <c r="G469" s="34" t="s">
        <v>770</v>
      </c>
      <c r="H469" s="34" t="s">
        <v>1981</v>
      </c>
      <c r="I469" s="43" t="s">
        <v>1014</v>
      </c>
      <c r="J469" s="43" t="s">
        <v>1014</v>
      </c>
      <c r="K469" s="43" t="s">
        <v>1014</v>
      </c>
      <c r="L469" s="43" t="s">
        <v>1014</v>
      </c>
      <c r="M469" s="110" t="s">
        <v>975</v>
      </c>
      <c r="N469" s="43" t="s">
        <v>1014</v>
      </c>
      <c r="O469" s="44">
        <v>1</v>
      </c>
    </row>
    <row r="470" spans="1:15" x14ac:dyDescent="0.25">
      <c r="A470" s="34" t="s">
        <v>461</v>
      </c>
      <c r="B470" s="43" t="s">
        <v>651</v>
      </c>
      <c r="C470" s="34" t="s">
        <v>652</v>
      </c>
      <c r="D470" s="34" t="s">
        <v>666</v>
      </c>
      <c r="E470" s="34" t="s">
        <v>666</v>
      </c>
      <c r="F470" s="34" t="s">
        <v>667</v>
      </c>
      <c r="G470" s="34" t="s">
        <v>770</v>
      </c>
      <c r="H470" s="34" t="s">
        <v>1981</v>
      </c>
      <c r="I470" s="43" t="s">
        <v>1016</v>
      </c>
      <c r="J470" s="43" t="s">
        <v>1016</v>
      </c>
      <c r="K470" s="43" t="s">
        <v>1014</v>
      </c>
      <c r="L470" s="43" t="s">
        <v>1014</v>
      </c>
      <c r="M470" s="111" t="s">
        <v>2022</v>
      </c>
      <c r="N470" s="43" t="s">
        <v>1014</v>
      </c>
      <c r="O470" s="44">
        <v>1</v>
      </c>
    </row>
    <row r="471" spans="1:15" x14ac:dyDescent="0.25">
      <c r="A471" s="34" t="s">
        <v>462</v>
      </c>
      <c r="B471" s="43" t="s">
        <v>651</v>
      </c>
      <c r="C471" s="34" t="s">
        <v>652</v>
      </c>
      <c r="D471" s="34" t="s">
        <v>666</v>
      </c>
      <c r="E471" s="34" t="s">
        <v>666</v>
      </c>
      <c r="F471" s="34" t="s">
        <v>667</v>
      </c>
      <c r="G471" s="34" t="s">
        <v>770</v>
      </c>
      <c r="H471" s="34" t="s">
        <v>1981</v>
      </c>
      <c r="I471" s="43" t="s">
        <v>1014</v>
      </c>
      <c r="J471" s="43" t="s">
        <v>1014</v>
      </c>
      <c r="K471" s="43" t="s">
        <v>1014</v>
      </c>
      <c r="L471" s="43" t="s">
        <v>1014</v>
      </c>
      <c r="M471" s="110" t="s">
        <v>975</v>
      </c>
      <c r="N471" s="43" t="s">
        <v>1014</v>
      </c>
      <c r="O471" s="44">
        <v>1</v>
      </c>
    </row>
    <row r="472" spans="1:15" x14ac:dyDescent="0.25">
      <c r="A472" s="34" t="s">
        <v>463</v>
      </c>
      <c r="B472" s="43" t="s">
        <v>669</v>
      </c>
      <c r="C472" s="34" t="s">
        <v>652</v>
      </c>
      <c r="D472" s="34" t="s">
        <v>666</v>
      </c>
      <c r="E472" s="34" t="s">
        <v>666</v>
      </c>
      <c r="F472" s="34" t="s">
        <v>667</v>
      </c>
      <c r="G472" s="34" t="s">
        <v>770</v>
      </c>
      <c r="H472" s="34" t="s">
        <v>1981</v>
      </c>
      <c r="I472" s="43" t="s">
        <v>1014</v>
      </c>
      <c r="J472" s="43" t="s">
        <v>1014</v>
      </c>
      <c r="K472" s="43" t="s">
        <v>1014</v>
      </c>
      <c r="L472" s="43" t="s">
        <v>1014</v>
      </c>
      <c r="M472" s="110" t="s">
        <v>975</v>
      </c>
      <c r="N472" s="43" t="s">
        <v>1014</v>
      </c>
      <c r="O472" s="44">
        <v>1</v>
      </c>
    </row>
    <row r="473" spans="1:15" x14ac:dyDescent="0.25">
      <c r="A473" s="34" t="s">
        <v>464</v>
      </c>
      <c r="B473" s="43" t="s">
        <v>651</v>
      </c>
      <c r="C473" s="34" t="s">
        <v>652</v>
      </c>
      <c r="D473" s="34" t="s">
        <v>666</v>
      </c>
      <c r="E473" s="34" t="s">
        <v>666</v>
      </c>
      <c r="F473" s="34" t="s">
        <v>667</v>
      </c>
      <c r="G473" s="34" t="s">
        <v>770</v>
      </c>
      <c r="H473" s="34" t="s">
        <v>1981</v>
      </c>
      <c r="I473" s="43" t="s">
        <v>1014</v>
      </c>
      <c r="J473" s="43" t="s">
        <v>1014</v>
      </c>
      <c r="K473" s="43" t="s">
        <v>1014</v>
      </c>
      <c r="L473" s="43" t="s">
        <v>1014</v>
      </c>
      <c r="M473" s="110" t="s">
        <v>975</v>
      </c>
      <c r="N473" s="43" t="s">
        <v>1014</v>
      </c>
      <c r="O473" s="44">
        <v>1</v>
      </c>
    </row>
    <row r="474" spans="1:15" x14ac:dyDescent="0.25">
      <c r="A474" s="34" t="s">
        <v>465</v>
      </c>
      <c r="B474" s="43" t="s">
        <v>651</v>
      </c>
      <c r="C474" s="34" t="s">
        <v>652</v>
      </c>
      <c r="D474" s="34" t="s">
        <v>666</v>
      </c>
      <c r="E474" s="34" t="s">
        <v>666</v>
      </c>
      <c r="F474" s="34" t="s">
        <v>667</v>
      </c>
      <c r="G474" s="34" t="s">
        <v>770</v>
      </c>
      <c r="H474" s="34" t="s">
        <v>1981</v>
      </c>
      <c r="I474" s="43" t="s">
        <v>1016</v>
      </c>
      <c r="J474" s="43" t="s">
        <v>1014</v>
      </c>
      <c r="K474" s="43" t="s">
        <v>1014</v>
      </c>
      <c r="L474" s="43" t="s">
        <v>1014</v>
      </c>
      <c r="M474" s="110" t="s">
        <v>975</v>
      </c>
      <c r="N474" s="43" t="s">
        <v>1014</v>
      </c>
      <c r="O474" s="44">
        <v>1</v>
      </c>
    </row>
    <row r="475" spans="1:15" x14ac:dyDescent="0.25">
      <c r="A475" s="34" t="s">
        <v>466</v>
      </c>
      <c r="B475" s="43" t="s">
        <v>651</v>
      </c>
      <c r="C475" s="34" t="s">
        <v>652</v>
      </c>
      <c r="D475" s="34" t="s">
        <v>771</v>
      </c>
      <c r="E475" s="34" t="s">
        <v>772</v>
      </c>
      <c r="F475" s="34" t="s">
        <v>773</v>
      </c>
      <c r="G475" s="34" t="s">
        <v>774</v>
      </c>
      <c r="H475" s="34" t="s">
        <v>792</v>
      </c>
      <c r="I475" s="43" t="s">
        <v>1014</v>
      </c>
      <c r="J475" s="43" t="s">
        <v>1014</v>
      </c>
      <c r="K475" s="43" t="s">
        <v>1014</v>
      </c>
      <c r="L475" s="43" t="s">
        <v>1014</v>
      </c>
      <c r="M475" s="43" t="s">
        <v>1014</v>
      </c>
      <c r="N475" s="43" t="s">
        <v>1014</v>
      </c>
      <c r="O475" s="44">
        <v>0</v>
      </c>
    </row>
    <row r="476" spans="1:15" x14ac:dyDescent="0.25">
      <c r="A476" s="34" t="s">
        <v>467</v>
      </c>
      <c r="B476" s="43" t="s">
        <v>651</v>
      </c>
      <c r="C476" s="34" t="s">
        <v>652</v>
      </c>
      <c r="D476" s="34" t="s">
        <v>771</v>
      </c>
      <c r="E476" s="34" t="s">
        <v>772</v>
      </c>
      <c r="F476" s="34" t="s">
        <v>773</v>
      </c>
      <c r="G476" s="34" t="s">
        <v>774</v>
      </c>
      <c r="H476" s="34" t="s">
        <v>792</v>
      </c>
      <c r="I476" s="43" t="s">
        <v>1014</v>
      </c>
      <c r="J476" s="43" t="s">
        <v>1014</v>
      </c>
      <c r="K476" s="43" t="s">
        <v>1014</v>
      </c>
      <c r="L476" s="43" t="s">
        <v>1014</v>
      </c>
      <c r="M476" s="43" t="s">
        <v>1014</v>
      </c>
      <c r="N476" s="43" t="s">
        <v>1014</v>
      </c>
      <c r="O476" s="44">
        <v>0</v>
      </c>
    </row>
    <row r="477" spans="1:15" x14ac:dyDescent="0.25">
      <c r="A477" s="34" t="s">
        <v>468</v>
      </c>
      <c r="B477" s="43" t="s">
        <v>651</v>
      </c>
      <c r="C477" s="34" t="s">
        <v>652</v>
      </c>
      <c r="D477" s="34" t="s">
        <v>660</v>
      </c>
      <c r="E477" s="34" t="s">
        <v>679</v>
      </c>
      <c r="F477" s="34" t="s">
        <v>741</v>
      </c>
      <c r="G477" s="34" t="s">
        <v>742</v>
      </c>
      <c r="H477" s="34" t="s">
        <v>792</v>
      </c>
      <c r="I477" s="43" t="s">
        <v>1014</v>
      </c>
      <c r="J477" s="43" t="s">
        <v>1014</v>
      </c>
      <c r="K477" s="43" t="s">
        <v>1014</v>
      </c>
      <c r="L477" s="43" t="s">
        <v>1014</v>
      </c>
      <c r="M477" s="43" t="s">
        <v>1014</v>
      </c>
      <c r="N477" s="43" t="s">
        <v>1014</v>
      </c>
      <c r="O477" s="44">
        <v>0</v>
      </c>
    </row>
    <row r="478" spans="1:15" x14ac:dyDescent="0.25">
      <c r="A478" s="34" t="s">
        <v>469</v>
      </c>
      <c r="B478" s="43" t="s">
        <v>651</v>
      </c>
      <c r="C478" s="34" t="s">
        <v>652</v>
      </c>
      <c r="D478" s="34" t="s">
        <v>660</v>
      </c>
      <c r="E478" s="34" t="s">
        <v>679</v>
      </c>
      <c r="F478" s="34" t="s">
        <v>741</v>
      </c>
      <c r="G478" s="34" t="s">
        <v>742</v>
      </c>
      <c r="H478" s="34" t="s">
        <v>792</v>
      </c>
      <c r="I478" s="43" t="s">
        <v>1014</v>
      </c>
      <c r="J478" s="43" t="s">
        <v>1014</v>
      </c>
      <c r="K478" s="43" t="s">
        <v>1014</v>
      </c>
      <c r="L478" s="43" t="s">
        <v>1014</v>
      </c>
      <c r="M478" s="43" t="s">
        <v>1014</v>
      </c>
      <c r="N478" s="43" t="s">
        <v>1014</v>
      </c>
      <c r="O478" s="44">
        <v>0</v>
      </c>
    </row>
    <row r="479" spans="1:15" x14ac:dyDescent="0.25">
      <c r="A479" s="34" t="s">
        <v>470</v>
      </c>
      <c r="B479" s="43" t="s">
        <v>651</v>
      </c>
      <c r="C479" s="34" t="s">
        <v>652</v>
      </c>
      <c r="D479" s="34" t="s">
        <v>660</v>
      </c>
      <c r="E479" s="34" t="s">
        <v>679</v>
      </c>
      <c r="F479" s="34" t="s">
        <v>741</v>
      </c>
      <c r="G479" s="34" t="s">
        <v>742</v>
      </c>
      <c r="H479" s="34" t="s">
        <v>792</v>
      </c>
      <c r="I479" s="43" t="s">
        <v>1014</v>
      </c>
      <c r="J479" s="43" t="s">
        <v>1014</v>
      </c>
      <c r="K479" s="43" t="s">
        <v>1014</v>
      </c>
      <c r="L479" s="43" t="s">
        <v>1014</v>
      </c>
      <c r="M479" s="43" t="s">
        <v>1014</v>
      </c>
      <c r="N479" s="43" t="s">
        <v>1014</v>
      </c>
      <c r="O479" s="44">
        <v>0</v>
      </c>
    </row>
    <row r="480" spans="1:15" x14ac:dyDescent="0.25">
      <c r="A480" s="34" t="s">
        <v>471</v>
      </c>
      <c r="B480" s="43" t="s">
        <v>651</v>
      </c>
      <c r="C480" s="34" t="s">
        <v>652</v>
      </c>
      <c r="D480" s="34" t="s">
        <v>660</v>
      </c>
      <c r="E480" s="34" t="s">
        <v>679</v>
      </c>
      <c r="F480" s="34" t="s">
        <v>741</v>
      </c>
      <c r="G480" s="34" t="s">
        <v>742</v>
      </c>
      <c r="H480" s="34" t="s">
        <v>792</v>
      </c>
      <c r="I480" s="43" t="s">
        <v>1014</v>
      </c>
      <c r="J480" s="43" t="s">
        <v>1014</v>
      </c>
      <c r="K480" s="43" t="s">
        <v>1014</v>
      </c>
      <c r="L480" s="43" t="s">
        <v>1014</v>
      </c>
      <c r="M480" s="43" t="s">
        <v>1014</v>
      </c>
      <c r="N480" s="43" t="s">
        <v>1014</v>
      </c>
      <c r="O480" s="44">
        <v>0</v>
      </c>
    </row>
    <row r="481" spans="1:15" x14ac:dyDescent="0.25">
      <c r="A481" s="34" t="s">
        <v>472</v>
      </c>
      <c r="B481" s="43" t="s">
        <v>651</v>
      </c>
      <c r="C481" s="34" t="s">
        <v>652</v>
      </c>
      <c r="D481" s="34" t="s">
        <v>660</v>
      </c>
      <c r="E481" s="34" t="s">
        <v>679</v>
      </c>
      <c r="F481" s="34" t="s">
        <v>741</v>
      </c>
      <c r="G481" s="34" t="s">
        <v>742</v>
      </c>
      <c r="H481" s="34" t="s">
        <v>792</v>
      </c>
      <c r="I481" s="43" t="s">
        <v>1014</v>
      </c>
      <c r="J481" s="43" t="s">
        <v>1014</v>
      </c>
      <c r="K481" s="43" t="s">
        <v>1014</v>
      </c>
      <c r="L481" s="43" t="s">
        <v>1014</v>
      </c>
      <c r="M481" s="43" t="s">
        <v>1014</v>
      </c>
      <c r="N481" s="43" t="s">
        <v>1014</v>
      </c>
      <c r="O481" s="44">
        <v>0</v>
      </c>
    </row>
    <row r="482" spans="1:15" x14ac:dyDescent="0.25">
      <c r="A482" s="34" t="s">
        <v>473</v>
      </c>
      <c r="B482" s="43" t="s">
        <v>651</v>
      </c>
      <c r="C482" s="34" t="s">
        <v>652</v>
      </c>
      <c r="D482" s="34" t="s">
        <v>660</v>
      </c>
      <c r="E482" s="34" t="s">
        <v>679</v>
      </c>
      <c r="F482" s="34" t="s">
        <v>741</v>
      </c>
      <c r="G482" s="34" t="s">
        <v>742</v>
      </c>
      <c r="H482" s="34" t="s">
        <v>792</v>
      </c>
      <c r="I482" s="43" t="s">
        <v>1014</v>
      </c>
      <c r="J482" s="43" t="s">
        <v>1014</v>
      </c>
      <c r="K482" s="43" t="s">
        <v>1014</v>
      </c>
      <c r="L482" s="43" t="s">
        <v>1014</v>
      </c>
      <c r="M482" s="43" t="s">
        <v>1014</v>
      </c>
      <c r="N482" s="43" t="s">
        <v>1014</v>
      </c>
      <c r="O482" s="44">
        <v>0</v>
      </c>
    </row>
    <row r="483" spans="1:15" x14ac:dyDescent="0.25">
      <c r="A483" s="34" t="s">
        <v>474</v>
      </c>
      <c r="B483" s="43" t="s">
        <v>651</v>
      </c>
      <c r="C483" s="34" t="s">
        <v>652</v>
      </c>
      <c r="D483" s="34" t="s">
        <v>660</v>
      </c>
      <c r="E483" s="34" t="s">
        <v>672</v>
      </c>
      <c r="F483" s="34" t="s">
        <v>673</v>
      </c>
      <c r="G483" s="34" t="s">
        <v>775</v>
      </c>
      <c r="H483" s="34" t="s">
        <v>792</v>
      </c>
      <c r="I483" s="43" t="s">
        <v>1014</v>
      </c>
      <c r="J483" s="43" t="s">
        <v>1014</v>
      </c>
      <c r="K483" s="43" t="s">
        <v>1014</v>
      </c>
      <c r="L483" s="43" t="s">
        <v>1014</v>
      </c>
      <c r="M483" s="43" t="s">
        <v>1014</v>
      </c>
      <c r="N483" s="43" t="s">
        <v>1014</v>
      </c>
      <c r="O483" s="44">
        <v>0</v>
      </c>
    </row>
    <row r="484" spans="1:15" x14ac:dyDescent="0.25">
      <c r="A484" s="34" t="s">
        <v>475</v>
      </c>
      <c r="B484" s="43" t="s">
        <v>651</v>
      </c>
      <c r="C484" s="34" t="s">
        <v>652</v>
      </c>
      <c r="D484" s="34" t="s">
        <v>682</v>
      </c>
      <c r="E484" s="34" t="s">
        <v>683</v>
      </c>
      <c r="F484" s="34" t="s">
        <v>684</v>
      </c>
      <c r="G484" s="34" t="s">
        <v>706</v>
      </c>
      <c r="H484" s="34" t="s">
        <v>792</v>
      </c>
      <c r="I484" s="43" t="s">
        <v>1014</v>
      </c>
      <c r="J484" s="43" t="s">
        <v>1014</v>
      </c>
      <c r="K484" s="43" t="s">
        <v>1014</v>
      </c>
      <c r="L484" s="43" t="s">
        <v>1014</v>
      </c>
      <c r="M484" s="43" t="s">
        <v>1014</v>
      </c>
      <c r="N484" s="43" t="s">
        <v>1014</v>
      </c>
      <c r="O484" s="44">
        <v>0</v>
      </c>
    </row>
    <row r="485" spans="1:15" x14ac:dyDescent="0.25">
      <c r="A485" s="34" t="s">
        <v>476</v>
      </c>
      <c r="B485" s="43" t="s">
        <v>651</v>
      </c>
      <c r="C485" s="34" t="s">
        <v>652</v>
      </c>
      <c r="D485" s="34" t="s">
        <v>682</v>
      </c>
      <c r="E485" s="34" t="s">
        <v>683</v>
      </c>
      <c r="F485" s="34" t="s">
        <v>684</v>
      </c>
      <c r="G485" s="34" t="s">
        <v>706</v>
      </c>
      <c r="H485" s="34" t="s">
        <v>792</v>
      </c>
      <c r="I485" s="43" t="s">
        <v>1014</v>
      </c>
      <c r="J485" s="43" t="s">
        <v>1014</v>
      </c>
      <c r="K485" s="43" t="s">
        <v>1014</v>
      </c>
      <c r="L485" s="43" t="s">
        <v>1014</v>
      </c>
      <c r="M485" s="43" t="s">
        <v>1014</v>
      </c>
      <c r="N485" s="43" t="s">
        <v>1014</v>
      </c>
      <c r="O485" s="44">
        <v>0</v>
      </c>
    </row>
    <row r="486" spans="1:15" x14ac:dyDescent="0.25">
      <c r="A486" s="34" t="s">
        <v>477</v>
      </c>
      <c r="B486" s="43" t="s">
        <v>651</v>
      </c>
      <c r="C486" s="34" t="s">
        <v>652</v>
      </c>
      <c r="D486" s="34" t="s">
        <v>666</v>
      </c>
      <c r="E486" s="34" t="s">
        <v>700</v>
      </c>
      <c r="F486" s="34" t="s">
        <v>701</v>
      </c>
      <c r="G486" s="34" t="s">
        <v>702</v>
      </c>
      <c r="H486" s="34" t="s">
        <v>792</v>
      </c>
      <c r="I486" s="43" t="s">
        <v>1014</v>
      </c>
      <c r="J486" s="43" t="s">
        <v>1014</v>
      </c>
      <c r="K486" s="54" t="s">
        <v>975</v>
      </c>
      <c r="L486" s="43" t="s">
        <v>1014</v>
      </c>
      <c r="M486" s="43" t="s">
        <v>1014</v>
      </c>
      <c r="N486" s="43" t="s">
        <v>1014</v>
      </c>
      <c r="O486" s="44">
        <v>1</v>
      </c>
    </row>
    <row r="487" spans="1:15" x14ac:dyDescent="0.25">
      <c r="A487" s="34" t="s">
        <v>478</v>
      </c>
      <c r="B487" s="43" t="s">
        <v>651</v>
      </c>
      <c r="C487" s="34" t="s">
        <v>652</v>
      </c>
      <c r="D487" s="34" t="s">
        <v>653</v>
      </c>
      <c r="E487" s="34" t="s">
        <v>686</v>
      </c>
      <c r="F487" s="34" t="s">
        <v>687</v>
      </c>
      <c r="G487" s="34" t="s">
        <v>695</v>
      </c>
      <c r="H487" s="34" t="s">
        <v>792</v>
      </c>
      <c r="I487" s="43" t="s">
        <v>1014</v>
      </c>
      <c r="J487" s="43" t="s">
        <v>1014</v>
      </c>
      <c r="K487" s="43" t="s">
        <v>1014</v>
      </c>
      <c r="L487" s="43" t="s">
        <v>1014</v>
      </c>
      <c r="M487" s="43" t="s">
        <v>1014</v>
      </c>
      <c r="N487" s="43" t="s">
        <v>1014</v>
      </c>
      <c r="O487" s="44">
        <v>0</v>
      </c>
    </row>
    <row r="488" spans="1:15" x14ac:dyDescent="0.25">
      <c r="A488" s="34" t="s">
        <v>479</v>
      </c>
      <c r="B488" s="43" t="s">
        <v>651</v>
      </c>
      <c r="C488" s="34" t="s">
        <v>652</v>
      </c>
      <c r="D488" s="34" t="s">
        <v>660</v>
      </c>
      <c r="E488" s="34" t="s">
        <v>679</v>
      </c>
      <c r="F488" s="34" t="s">
        <v>680</v>
      </c>
      <c r="G488" s="34" t="s">
        <v>776</v>
      </c>
      <c r="H488" s="34" t="s">
        <v>792</v>
      </c>
      <c r="I488" s="43" t="s">
        <v>1014</v>
      </c>
      <c r="J488" s="43" t="s">
        <v>1014</v>
      </c>
      <c r="K488" s="43" t="s">
        <v>1014</v>
      </c>
      <c r="L488" s="43" t="s">
        <v>1014</v>
      </c>
      <c r="M488" s="43" t="s">
        <v>1014</v>
      </c>
      <c r="N488" s="43" t="s">
        <v>1014</v>
      </c>
      <c r="O488" s="44">
        <v>0</v>
      </c>
    </row>
    <row r="489" spans="1:15" x14ac:dyDescent="0.25">
      <c r="A489" s="34" t="s">
        <v>480</v>
      </c>
      <c r="B489" s="43" t="s">
        <v>651</v>
      </c>
      <c r="C489" s="34" t="s">
        <v>652</v>
      </c>
      <c r="D489" s="34" t="s">
        <v>660</v>
      </c>
      <c r="E489" s="34" t="s">
        <v>679</v>
      </c>
      <c r="F489" s="34" t="s">
        <v>680</v>
      </c>
      <c r="G489" s="34" t="s">
        <v>776</v>
      </c>
      <c r="H489" s="34" t="s">
        <v>792</v>
      </c>
      <c r="I489" s="43" t="s">
        <v>1014</v>
      </c>
      <c r="J489" s="43" t="s">
        <v>1014</v>
      </c>
      <c r="K489" s="43" t="s">
        <v>1014</v>
      </c>
      <c r="L489" s="43" t="s">
        <v>1014</v>
      </c>
      <c r="M489" s="43" t="s">
        <v>1014</v>
      </c>
      <c r="N489" s="43" t="s">
        <v>1014</v>
      </c>
      <c r="O489" s="44">
        <v>0</v>
      </c>
    </row>
    <row r="490" spans="1:15" x14ac:dyDescent="0.25">
      <c r="A490" s="34" t="s">
        <v>481</v>
      </c>
      <c r="B490" s="43" t="s">
        <v>651</v>
      </c>
      <c r="C490" s="34" t="s">
        <v>652</v>
      </c>
      <c r="D490" s="34" t="s">
        <v>653</v>
      </c>
      <c r="E490" s="34" t="s">
        <v>654</v>
      </c>
      <c r="F490" s="34" t="s">
        <v>703</v>
      </c>
      <c r="G490" s="34" t="s">
        <v>718</v>
      </c>
      <c r="H490" s="34" t="s">
        <v>792</v>
      </c>
      <c r="I490" s="54" t="s">
        <v>975</v>
      </c>
      <c r="J490" s="43" t="s">
        <v>1014</v>
      </c>
      <c r="K490" s="54" t="s">
        <v>975</v>
      </c>
      <c r="L490" s="43" t="s">
        <v>1014</v>
      </c>
      <c r="M490" s="43" t="s">
        <v>1014</v>
      </c>
      <c r="N490" s="43" t="s">
        <v>1014</v>
      </c>
      <c r="O490" s="44">
        <v>2</v>
      </c>
    </row>
    <row r="491" spans="1:15" x14ac:dyDescent="0.25">
      <c r="A491" s="34" t="s">
        <v>482</v>
      </c>
      <c r="B491" s="43" t="s">
        <v>651</v>
      </c>
      <c r="C491" s="34" t="s">
        <v>652</v>
      </c>
      <c r="D491" s="34" t="s">
        <v>653</v>
      </c>
      <c r="E491" s="34" t="s">
        <v>654</v>
      </c>
      <c r="F491" s="34" t="s">
        <v>703</v>
      </c>
      <c r="G491" s="34" t="s">
        <v>718</v>
      </c>
      <c r="H491" s="34" t="s">
        <v>792</v>
      </c>
      <c r="I491" s="43" t="s">
        <v>1014</v>
      </c>
      <c r="J491" s="43" t="s">
        <v>1014</v>
      </c>
      <c r="K491" s="43" t="s">
        <v>1014</v>
      </c>
      <c r="L491" s="43" t="s">
        <v>1014</v>
      </c>
      <c r="M491" s="43" t="s">
        <v>1014</v>
      </c>
      <c r="N491" s="43" t="s">
        <v>1014</v>
      </c>
      <c r="O491" s="44">
        <v>0</v>
      </c>
    </row>
    <row r="492" spans="1:15" x14ac:dyDescent="0.25">
      <c r="A492" s="34" t="s">
        <v>483</v>
      </c>
      <c r="B492" s="43" t="s">
        <v>651</v>
      </c>
      <c r="C492" s="34" t="s">
        <v>652</v>
      </c>
      <c r="D492" s="34" t="s">
        <v>653</v>
      </c>
      <c r="E492" s="34" t="s">
        <v>654</v>
      </c>
      <c r="F492" s="34" t="s">
        <v>703</v>
      </c>
      <c r="G492" s="34" t="s">
        <v>718</v>
      </c>
      <c r="H492" s="34" t="s">
        <v>792</v>
      </c>
      <c r="I492" s="43" t="s">
        <v>1014</v>
      </c>
      <c r="J492" s="43" t="s">
        <v>1014</v>
      </c>
      <c r="K492" s="43" t="s">
        <v>1014</v>
      </c>
      <c r="L492" s="43" t="s">
        <v>1014</v>
      </c>
      <c r="M492" s="43" t="s">
        <v>1014</v>
      </c>
      <c r="N492" s="43" t="s">
        <v>1014</v>
      </c>
      <c r="O492" s="44">
        <v>0</v>
      </c>
    </row>
    <row r="493" spans="1:15" x14ac:dyDescent="0.25">
      <c r="A493" s="34" t="s">
        <v>484</v>
      </c>
      <c r="B493" s="43" t="s">
        <v>669</v>
      </c>
      <c r="C493" s="34" t="s">
        <v>652</v>
      </c>
      <c r="D493" s="34" t="s">
        <v>653</v>
      </c>
      <c r="E493" s="34" t="s">
        <v>654</v>
      </c>
      <c r="F493" s="34" t="s">
        <v>703</v>
      </c>
      <c r="G493" s="34" t="s">
        <v>718</v>
      </c>
      <c r="H493" s="34" t="s">
        <v>792</v>
      </c>
      <c r="I493" s="43" t="s">
        <v>1014</v>
      </c>
      <c r="J493" s="43" t="s">
        <v>1014</v>
      </c>
      <c r="K493" s="43" t="s">
        <v>1014</v>
      </c>
      <c r="L493" s="43" t="s">
        <v>1014</v>
      </c>
      <c r="M493" s="43" t="s">
        <v>1014</v>
      </c>
      <c r="N493" s="43" t="s">
        <v>1014</v>
      </c>
      <c r="O493" s="44">
        <v>0</v>
      </c>
    </row>
    <row r="494" spans="1:15" x14ac:dyDescent="0.25">
      <c r="A494" s="34" t="s">
        <v>485</v>
      </c>
      <c r="B494" s="43" t="s">
        <v>651</v>
      </c>
      <c r="C494" s="34" t="s">
        <v>652</v>
      </c>
      <c r="D494" s="34" t="s">
        <v>682</v>
      </c>
      <c r="E494" s="34" t="s">
        <v>683</v>
      </c>
      <c r="F494" s="34" t="s">
        <v>684</v>
      </c>
      <c r="G494" s="34" t="s">
        <v>706</v>
      </c>
      <c r="H494" s="34" t="s">
        <v>792</v>
      </c>
      <c r="I494" s="43" t="s">
        <v>1014</v>
      </c>
      <c r="J494" s="43" t="s">
        <v>1014</v>
      </c>
      <c r="K494" s="43" t="s">
        <v>1014</v>
      </c>
      <c r="L494" s="43" t="s">
        <v>1014</v>
      </c>
      <c r="M494" s="43" t="s">
        <v>1014</v>
      </c>
      <c r="N494" s="43" t="s">
        <v>1014</v>
      </c>
      <c r="O494" s="44">
        <v>0</v>
      </c>
    </row>
    <row r="495" spans="1:15" x14ac:dyDescent="0.25">
      <c r="A495" s="34" t="s">
        <v>486</v>
      </c>
      <c r="B495" s="43" t="s">
        <v>651</v>
      </c>
      <c r="C495" s="34" t="s">
        <v>652</v>
      </c>
      <c r="D495" s="34" t="s">
        <v>682</v>
      </c>
      <c r="E495" s="34" t="s">
        <v>683</v>
      </c>
      <c r="F495" s="34" t="s">
        <v>684</v>
      </c>
      <c r="G495" s="34" t="s">
        <v>706</v>
      </c>
      <c r="H495" s="34" t="s">
        <v>792</v>
      </c>
      <c r="I495" s="43" t="s">
        <v>1014</v>
      </c>
      <c r="J495" s="43" t="s">
        <v>1014</v>
      </c>
      <c r="K495" s="43" t="s">
        <v>1014</v>
      </c>
      <c r="L495" s="43" t="s">
        <v>1014</v>
      </c>
      <c r="M495" s="43" t="s">
        <v>1014</v>
      </c>
      <c r="N495" s="43" t="s">
        <v>1014</v>
      </c>
      <c r="O495" s="44">
        <v>0</v>
      </c>
    </row>
    <row r="496" spans="1:15" x14ac:dyDescent="0.25">
      <c r="A496" s="34" t="s">
        <v>487</v>
      </c>
      <c r="B496" s="43" t="s">
        <v>651</v>
      </c>
      <c r="C496" s="34" t="s">
        <v>652</v>
      </c>
      <c r="D496" s="34" t="s">
        <v>682</v>
      </c>
      <c r="E496" s="34" t="s">
        <v>683</v>
      </c>
      <c r="F496" s="34" t="s">
        <v>684</v>
      </c>
      <c r="G496" s="34" t="s">
        <v>706</v>
      </c>
      <c r="H496" s="34" t="s">
        <v>792</v>
      </c>
      <c r="I496" s="43" t="s">
        <v>1014</v>
      </c>
      <c r="J496" s="43" t="s">
        <v>1014</v>
      </c>
      <c r="K496" s="43" t="s">
        <v>1014</v>
      </c>
      <c r="L496" s="43" t="s">
        <v>1014</v>
      </c>
      <c r="M496" s="43" t="s">
        <v>1014</v>
      </c>
      <c r="N496" s="43" t="s">
        <v>1014</v>
      </c>
      <c r="O496" s="44">
        <v>0</v>
      </c>
    </row>
    <row r="497" spans="1:15" x14ac:dyDescent="0.25">
      <c r="A497" s="34" t="s">
        <v>488</v>
      </c>
      <c r="B497" s="43" t="s">
        <v>651</v>
      </c>
      <c r="C497" s="34" t="s">
        <v>652</v>
      </c>
      <c r="D497" s="34" t="s">
        <v>682</v>
      </c>
      <c r="E497" s="34" t="s">
        <v>683</v>
      </c>
      <c r="F497" s="34" t="s">
        <v>684</v>
      </c>
      <c r="G497" s="34" t="s">
        <v>706</v>
      </c>
      <c r="H497" s="34" t="s">
        <v>792</v>
      </c>
      <c r="I497" s="43" t="s">
        <v>1014</v>
      </c>
      <c r="J497" s="43" t="s">
        <v>1014</v>
      </c>
      <c r="K497" s="43" t="s">
        <v>1014</v>
      </c>
      <c r="L497" s="43" t="s">
        <v>1014</v>
      </c>
      <c r="M497" s="43" t="s">
        <v>1014</v>
      </c>
      <c r="N497" s="43" t="s">
        <v>1014</v>
      </c>
      <c r="O497" s="44">
        <v>0</v>
      </c>
    </row>
    <row r="498" spans="1:15" x14ac:dyDescent="0.25">
      <c r="A498" s="34" t="s">
        <v>489</v>
      </c>
      <c r="B498" s="43" t="s">
        <v>651</v>
      </c>
      <c r="C498" s="34" t="s">
        <v>652</v>
      </c>
      <c r="D498" s="34" t="s">
        <v>682</v>
      </c>
      <c r="E498" s="34" t="s">
        <v>683</v>
      </c>
      <c r="F498" s="34" t="s">
        <v>684</v>
      </c>
      <c r="G498" s="34" t="s">
        <v>706</v>
      </c>
      <c r="H498" s="34" t="s">
        <v>792</v>
      </c>
      <c r="I498" s="43" t="s">
        <v>1014</v>
      </c>
      <c r="J498" s="43" t="s">
        <v>1014</v>
      </c>
      <c r="K498" s="43" t="s">
        <v>1014</v>
      </c>
      <c r="L498" s="43" t="s">
        <v>1014</v>
      </c>
      <c r="M498" s="43" t="s">
        <v>1014</v>
      </c>
      <c r="N498" s="43" t="s">
        <v>1014</v>
      </c>
      <c r="O498" s="44">
        <v>0</v>
      </c>
    </row>
    <row r="499" spans="1:15" x14ac:dyDescent="0.25">
      <c r="A499" s="34" t="s">
        <v>490</v>
      </c>
      <c r="B499" s="43" t="s">
        <v>651</v>
      </c>
      <c r="C499" s="34" t="s">
        <v>652</v>
      </c>
      <c r="D499" s="34" t="s">
        <v>682</v>
      </c>
      <c r="E499" s="34" t="s">
        <v>683</v>
      </c>
      <c r="F499" s="34" t="s">
        <v>684</v>
      </c>
      <c r="G499" s="34" t="s">
        <v>777</v>
      </c>
      <c r="H499" s="34" t="s">
        <v>792</v>
      </c>
      <c r="I499" s="43" t="s">
        <v>1014</v>
      </c>
      <c r="J499" s="43" t="s">
        <v>1014</v>
      </c>
      <c r="K499" s="43" t="s">
        <v>1014</v>
      </c>
      <c r="L499" s="43" t="s">
        <v>1014</v>
      </c>
      <c r="M499" s="43" t="s">
        <v>1014</v>
      </c>
      <c r="N499" s="43" t="s">
        <v>1014</v>
      </c>
      <c r="O499" s="44">
        <v>0</v>
      </c>
    </row>
    <row r="500" spans="1:15" x14ac:dyDescent="0.25">
      <c r="A500" s="34" t="s">
        <v>491</v>
      </c>
      <c r="B500" s="43" t="s">
        <v>651</v>
      </c>
      <c r="C500" s="34" t="s">
        <v>652</v>
      </c>
      <c r="D500" s="34" t="s">
        <v>682</v>
      </c>
      <c r="E500" s="34" t="s">
        <v>683</v>
      </c>
      <c r="F500" s="34" t="s">
        <v>684</v>
      </c>
      <c r="G500" s="34" t="s">
        <v>777</v>
      </c>
      <c r="H500" s="34" t="s">
        <v>792</v>
      </c>
      <c r="I500" s="43" t="s">
        <v>1014</v>
      </c>
      <c r="J500" s="43" t="s">
        <v>1014</v>
      </c>
      <c r="K500" s="43" t="s">
        <v>1014</v>
      </c>
      <c r="L500" s="43" t="s">
        <v>1014</v>
      </c>
      <c r="M500" s="43" t="s">
        <v>1014</v>
      </c>
      <c r="N500" s="43" t="s">
        <v>1014</v>
      </c>
      <c r="O500" s="44">
        <v>0</v>
      </c>
    </row>
    <row r="501" spans="1:15" x14ac:dyDescent="0.25">
      <c r="A501" s="34" t="s">
        <v>492</v>
      </c>
      <c r="B501" s="43" t="s">
        <v>651</v>
      </c>
      <c r="C501" s="34" t="s">
        <v>652</v>
      </c>
      <c r="D501" s="34" t="s">
        <v>660</v>
      </c>
      <c r="E501" s="34" t="s">
        <v>679</v>
      </c>
      <c r="F501" s="34" t="s">
        <v>680</v>
      </c>
      <c r="G501" s="34" t="s">
        <v>778</v>
      </c>
      <c r="H501" s="34" t="s">
        <v>792</v>
      </c>
      <c r="I501" s="43" t="s">
        <v>1014</v>
      </c>
      <c r="J501" s="43" t="s">
        <v>1014</v>
      </c>
      <c r="K501" s="43" t="s">
        <v>1014</v>
      </c>
      <c r="L501" s="43" t="s">
        <v>1014</v>
      </c>
      <c r="M501" s="43" t="s">
        <v>1014</v>
      </c>
      <c r="N501" s="43" t="s">
        <v>1014</v>
      </c>
      <c r="O501" s="44">
        <v>0</v>
      </c>
    </row>
    <row r="502" spans="1:15" x14ac:dyDescent="0.25">
      <c r="A502" s="34" t="s">
        <v>493</v>
      </c>
      <c r="B502" s="43" t="s">
        <v>651</v>
      </c>
      <c r="C502" s="34" t="s">
        <v>652</v>
      </c>
      <c r="D502" s="34" t="s">
        <v>653</v>
      </c>
      <c r="E502" s="34" t="s">
        <v>686</v>
      </c>
      <c r="F502" s="34" t="s">
        <v>687</v>
      </c>
      <c r="G502" s="34" t="s">
        <v>693</v>
      </c>
      <c r="H502" s="34" t="s">
        <v>792</v>
      </c>
      <c r="I502" s="43" t="s">
        <v>1014</v>
      </c>
      <c r="J502" s="43" t="s">
        <v>1014</v>
      </c>
      <c r="K502" s="43" t="s">
        <v>1014</v>
      </c>
      <c r="L502" s="43" t="s">
        <v>1014</v>
      </c>
      <c r="M502" s="43" t="s">
        <v>1014</v>
      </c>
      <c r="N502" s="43" t="s">
        <v>1014</v>
      </c>
      <c r="O502" s="44">
        <v>0</v>
      </c>
    </row>
    <row r="503" spans="1:15" x14ac:dyDescent="0.25">
      <c r="A503" s="34" t="s">
        <v>494</v>
      </c>
      <c r="B503" s="43" t="s">
        <v>651</v>
      </c>
      <c r="C503" s="34" t="s">
        <v>652</v>
      </c>
      <c r="D503" s="34" t="s">
        <v>653</v>
      </c>
      <c r="E503" s="34" t="s">
        <v>654</v>
      </c>
      <c r="F503" s="34" t="s">
        <v>655</v>
      </c>
      <c r="G503" s="34" t="s">
        <v>756</v>
      </c>
      <c r="H503" s="34" t="s">
        <v>792</v>
      </c>
      <c r="I503" s="43" t="s">
        <v>1014</v>
      </c>
      <c r="J503" s="54" t="s">
        <v>975</v>
      </c>
      <c r="K503" s="43" t="s">
        <v>1014</v>
      </c>
      <c r="L503" s="43" t="s">
        <v>1014</v>
      </c>
      <c r="M503" s="43" t="s">
        <v>1014</v>
      </c>
      <c r="N503" s="43" t="s">
        <v>1014</v>
      </c>
      <c r="O503" s="44">
        <v>1</v>
      </c>
    </row>
    <row r="504" spans="1:15" x14ac:dyDescent="0.25">
      <c r="A504" s="34" t="s">
        <v>495</v>
      </c>
      <c r="B504" s="43" t="s">
        <v>651</v>
      </c>
      <c r="C504" s="34" t="s">
        <v>652</v>
      </c>
      <c r="D504" s="34" t="s">
        <v>653</v>
      </c>
      <c r="E504" s="34" t="s">
        <v>654</v>
      </c>
      <c r="F504" s="34" t="s">
        <v>655</v>
      </c>
      <c r="G504" s="34" t="s">
        <v>756</v>
      </c>
      <c r="H504" s="34" t="s">
        <v>792</v>
      </c>
      <c r="I504" s="43" t="s">
        <v>1014</v>
      </c>
      <c r="J504" s="43" t="s">
        <v>1014</v>
      </c>
      <c r="K504" s="43" t="s">
        <v>1014</v>
      </c>
      <c r="L504" s="43" t="s">
        <v>1014</v>
      </c>
      <c r="M504" s="43" t="s">
        <v>1014</v>
      </c>
      <c r="N504" s="43" t="s">
        <v>1014</v>
      </c>
      <c r="O504" s="44">
        <v>0</v>
      </c>
    </row>
    <row r="505" spans="1:15" x14ac:dyDescent="0.25">
      <c r="A505" s="34" t="s">
        <v>496</v>
      </c>
      <c r="B505" s="43" t="s">
        <v>651</v>
      </c>
      <c r="C505" s="34" t="s">
        <v>652</v>
      </c>
      <c r="D505" s="34" t="s">
        <v>653</v>
      </c>
      <c r="E505" s="34" t="s">
        <v>654</v>
      </c>
      <c r="F505" s="34" t="s">
        <v>655</v>
      </c>
      <c r="G505" s="34" t="s">
        <v>756</v>
      </c>
      <c r="H505" s="34" t="s">
        <v>792</v>
      </c>
      <c r="I505" s="43" t="s">
        <v>1014</v>
      </c>
      <c r="J505" s="43" t="s">
        <v>1014</v>
      </c>
      <c r="K505" s="43" t="s">
        <v>1014</v>
      </c>
      <c r="L505" s="43" t="s">
        <v>1014</v>
      </c>
      <c r="M505" s="43" t="s">
        <v>1014</v>
      </c>
      <c r="N505" s="43" t="s">
        <v>1014</v>
      </c>
      <c r="O505" s="44">
        <v>0</v>
      </c>
    </row>
    <row r="506" spans="1:15" x14ac:dyDescent="0.25">
      <c r="A506" s="34" t="s">
        <v>497</v>
      </c>
      <c r="B506" s="43" t="s">
        <v>651</v>
      </c>
      <c r="C506" s="34" t="s">
        <v>652</v>
      </c>
      <c r="D506" s="34" t="s">
        <v>653</v>
      </c>
      <c r="E506" s="34" t="s">
        <v>686</v>
      </c>
      <c r="F506" s="34" t="s">
        <v>687</v>
      </c>
      <c r="G506" s="34" t="s">
        <v>693</v>
      </c>
      <c r="H506" s="34" t="s">
        <v>792</v>
      </c>
      <c r="I506" s="43" t="s">
        <v>1014</v>
      </c>
      <c r="J506" s="54" t="s">
        <v>975</v>
      </c>
      <c r="K506" s="43" t="s">
        <v>1014</v>
      </c>
      <c r="L506" s="43" t="s">
        <v>1014</v>
      </c>
      <c r="M506" s="43" t="s">
        <v>1014</v>
      </c>
      <c r="N506" s="43" t="s">
        <v>1014</v>
      </c>
      <c r="O506" s="44">
        <v>1</v>
      </c>
    </row>
    <row r="507" spans="1:15" x14ac:dyDescent="0.25">
      <c r="A507" s="34" t="s">
        <v>498</v>
      </c>
      <c r="B507" s="43" t="s">
        <v>651</v>
      </c>
      <c r="C507" s="34" t="s">
        <v>652</v>
      </c>
      <c r="D507" s="34" t="s">
        <v>653</v>
      </c>
      <c r="E507" s="34" t="s">
        <v>686</v>
      </c>
      <c r="F507" s="34" t="s">
        <v>687</v>
      </c>
      <c r="G507" s="34" t="s">
        <v>693</v>
      </c>
      <c r="H507" s="34" t="s">
        <v>792</v>
      </c>
      <c r="I507" s="43" t="s">
        <v>1014</v>
      </c>
      <c r="J507" s="54" t="s">
        <v>975</v>
      </c>
      <c r="K507" s="43" t="s">
        <v>1014</v>
      </c>
      <c r="L507" s="43" t="s">
        <v>1014</v>
      </c>
      <c r="M507" s="43" t="s">
        <v>1014</v>
      </c>
      <c r="N507" s="43" t="s">
        <v>1014</v>
      </c>
      <c r="O507" s="44">
        <v>1</v>
      </c>
    </row>
    <row r="508" spans="1:15" x14ac:dyDescent="0.25">
      <c r="A508" s="34" t="s">
        <v>499</v>
      </c>
      <c r="B508" s="43" t="s">
        <v>651</v>
      </c>
      <c r="C508" s="34" t="s">
        <v>652</v>
      </c>
      <c r="D508" s="34" t="s">
        <v>653</v>
      </c>
      <c r="E508" s="34" t="s">
        <v>686</v>
      </c>
      <c r="F508" s="34" t="s">
        <v>687</v>
      </c>
      <c r="G508" s="34" t="s">
        <v>693</v>
      </c>
      <c r="H508" s="34" t="s">
        <v>792</v>
      </c>
      <c r="I508" s="43" t="s">
        <v>1014</v>
      </c>
      <c r="J508" s="43" t="s">
        <v>1014</v>
      </c>
      <c r="K508" s="43" t="s">
        <v>1014</v>
      </c>
      <c r="L508" s="43" t="s">
        <v>1014</v>
      </c>
      <c r="M508" s="43" t="s">
        <v>1014</v>
      </c>
      <c r="N508" s="43" t="s">
        <v>1014</v>
      </c>
      <c r="O508" s="44">
        <v>0</v>
      </c>
    </row>
    <row r="509" spans="1:15" x14ac:dyDescent="0.25">
      <c r="A509" s="34" t="s">
        <v>500</v>
      </c>
      <c r="B509" s="43" t="s">
        <v>651</v>
      </c>
      <c r="C509" s="34" t="s">
        <v>652</v>
      </c>
      <c r="D509" s="34" t="s">
        <v>653</v>
      </c>
      <c r="E509" s="34" t="s">
        <v>686</v>
      </c>
      <c r="F509" s="34" t="s">
        <v>687</v>
      </c>
      <c r="G509" s="34" t="s">
        <v>693</v>
      </c>
      <c r="H509" s="34" t="s">
        <v>792</v>
      </c>
      <c r="I509" s="43" t="s">
        <v>1014</v>
      </c>
      <c r="J509" s="43" t="s">
        <v>1014</v>
      </c>
      <c r="K509" s="43" t="s">
        <v>1014</v>
      </c>
      <c r="L509" s="43" t="s">
        <v>1014</v>
      </c>
      <c r="M509" s="43" t="s">
        <v>1014</v>
      </c>
      <c r="N509" s="43" t="s">
        <v>1014</v>
      </c>
      <c r="O509" s="44">
        <v>0</v>
      </c>
    </row>
    <row r="510" spans="1:15" x14ac:dyDescent="0.25">
      <c r="A510" s="34" t="s">
        <v>501</v>
      </c>
      <c r="B510" s="43" t="s">
        <v>651</v>
      </c>
      <c r="C510" s="34" t="s">
        <v>652</v>
      </c>
      <c r="D510" s="34" t="s">
        <v>653</v>
      </c>
      <c r="E510" s="34" t="s">
        <v>686</v>
      </c>
      <c r="F510" s="34" t="s">
        <v>687</v>
      </c>
      <c r="G510" s="34" t="s">
        <v>735</v>
      </c>
      <c r="H510" s="34" t="s">
        <v>792</v>
      </c>
      <c r="I510" s="43" t="s">
        <v>1014</v>
      </c>
      <c r="J510" s="43" t="s">
        <v>1014</v>
      </c>
      <c r="K510" s="43" t="s">
        <v>1014</v>
      </c>
      <c r="L510" s="43" t="s">
        <v>1014</v>
      </c>
      <c r="M510" s="43" t="s">
        <v>1014</v>
      </c>
      <c r="N510" s="43" t="s">
        <v>1014</v>
      </c>
      <c r="O510" s="44">
        <v>0</v>
      </c>
    </row>
    <row r="511" spans="1:15" x14ac:dyDescent="0.25">
      <c r="A511" s="34" t="s">
        <v>502</v>
      </c>
      <c r="B511" s="43" t="s">
        <v>651</v>
      </c>
      <c r="C511" s="34" t="s">
        <v>652</v>
      </c>
      <c r="D511" s="34" t="s">
        <v>653</v>
      </c>
      <c r="E511" s="34" t="s">
        <v>686</v>
      </c>
      <c r="F511" s="34" t="s">
        <v>687</v>
      </c>
      <c r="G511" s="34" t="s">
        <v>735</v>
      </c>
      <c r="H511" s="34" t="s">
        <v>792</v>
      </c>
      <c r="I511" s="43" t="s">
        <v>1014</v>
      </c>
      <c r="J511" s="43" t="s">
        <v>1014</v>
      </c>
      <c r="K511" s="43" t="s">
        <v>1014</v>
      </c>
      <c r="L511" s="43" t="s">
        <v>1014</v>
      </c>
      <c r="M511" s="43" t="s">
        <v>1014</v>
      </c>
      <c r="N511" s="43" t="s">
        <v>1014</v>
      </c>
      <c r="O511" s="44">
        <v>0</v>
      </c>
    </row>
    <row r="512" spans="1:15" x14ac:dyDescent="0.25">
      <c r="A512" s="34" t="s">
        <v>503</v>
      </c>
      <c r="B512" s="43" t="s">
        <v>651</v>
      </c>
      <c r="C512" s="34" t="s">
        <v>652</v>
      </c>
      <c r="D512" s="34" t="s">
        <v>653</v>
      </c>
      <c r="E512" s="34" t="s">
        <v>657</v>
      </c>
      <c r="F512" s="34" t="s">
        <v>658</v>
      </c>
      <c r="G512" s="34" t="s">
        <v>659</v>
      </c>
      <c r="H512" s="34" t="s">
        <v>792</v>
      </c>
      <c r="I512" s="43" t="s">
        <v>1014</v>
      </c>
      <c r="J512" s="43" t="s">
        <v>1014</v>
      </c>
      <c r="K512" s="43" t="s">
        <v>1014</v>
      </c>
      <c r="L512" s="43" t="s">
        <v>1014</v>
      </c>
      <c r="M512" s="43" t="s">
        <v>1014</v>
      </c>
      <c r="N512" s="43" t="s">
        <v>1014</v>
      </c>
      <c r="O512" s="44">
        <v>0</v>
      </c>
    </row>
    <row r="513" spans="1:15" x14ac:dyDescent="0.25">
      <c r="A513" s="34" t="s">
        <v>504</v>
      </c>
      <c r="B513" s="43" t="s">
        <v>651</v>
      </c>
      <c r="C513" s="34" t="s">
        <v>652</v>
      </c>
      <c r="D513" s="34" t="s">
        <v>660</v>
      </c>
      <c r="E513" s="34" t="s">
        <v>661</v>
      </c>
      <c r="F513" s="34" t="s">
        <v>732</v>
      </c>
      <c r="G513" s="34" t="s">
        <v>733</v>
      </c>
      <c r="H513" s="34" t="s">
        <v>792</v>
      </c>
      <c r="I513" s="43" t="s">
        <v>1014</v>
      </c>
      <c r="J513" s="43" t="s">
        <v>1014</v>
      </c>
      <c r="K513" s="43" t="s">
        <v>1014</v>
      </c>
      <c r="L513" s="43" t="s">
        <v>1014</v>
      </c>
      <c r="M513" s="43" t="s">
        <v>1014</v>
      </c>
      <c r="N513" s="43" t="s">
        <v>1014</v>
      </c>
      <c r="O513" s="44">
        <v>0</v>
      </c>
    </row>
    <row r="514" spans="1:15" x14ac:dyDescent="0.25">
      <c r="A514" s="34" t="s">
        <v>505</v>
      </c>
      <c r="B514" s="43" t="s">
        <v>651</v>
      </c>
      <c r="C514" s="34" t="s">
        <v>652</v>
      </c>
      <c r="D514" s="34" t="s">
        <v>682</v>
      </c>
      <c r="E514" s="34" t="s">
        <v>683</v>
      </c>
      <c r="F514" s="34" t="s">
        <v>684</v>
      </c>
      <c r="G514" s="34" t="s">
        <v>706</v>
      </c>
      <c r="H514" s="34" t="s">
        <v>792</v>
      </c>
      <c r="I514" s="43" t="s">
        <v>1014</v>
      </c>
      <c r="J514" s="43" t="s">
        <v>1014</v>
      </c>
      <c r="K514" s="43" t="s">
        <v>1014</v>
      </c>
      <c r="L514" s="43" t="s">
        <v>1014</v>
      </c>
      <c r="M514" s="43" t="s">
        <v>1014</v>
      </c>
      <c r="N514" s="43" t="s">
        <v>1014</v>
      </c>
      <c r="O514" s="44">
        <v>0</v>
      </c>
    </row>
    <row r="515" spans="1:15" x14ac:dyDescent="0.25">
      <c r="A515" s="34" t="s">
        <v>506</v>
      </c>
      <c r="B515" s="43" t="s">
        <v>651</v>
      </c>
      <c r="C515" s="34" t="s">
        <v>652</v>
      </c>
      <c r="D515" s="34" t="s">
        <v>682</v>
      </c>
      <c r="E515" s="34" t="s">
        <v>683</v>
      </c>
      <c r="F515" s="34" t="s">
        <v>684</v>
      </c>
      <c r="G515" s="34" t="s">
        <v>706</v>
      </c>
      <c r="H515" s="34" t="s">
        <v>792</v>
      </c>
      <c r="I515" s="43" t="s">
        <v>1014</v>
      </c>
      <c r="J515" s="43" t="s">
        <v>1014</v>
      </c>
      <c r="K515" s="43" t="s">
        <v>1014</v>
      </c>
      <c r="L515" s="43" t="s">
        <v>1014</v>
      </c>
      <c r="M515" s="43" t="s">
        <v>1014</v>
      </c>
      <c r="N515" s="43" t="s">
        <v>1014</v>
      </c>
      <c r="O515" s="44">
        <v>0</v>
      </c>
    </row>
    <row r="516" spans="1:15" x14ac:dyDescent="0.25">
      <c r="A516" s="34" t="s">
        <v>507</v>
      </c>
      <c r="B516" s="43" t="s">
        <v>651</v>
      </c>
      <c r="C516" s="34" t="s">
        <v>652</v>
      </c>
      <c r="D516" s="34" t="s">
        <v>682</v>
      </c>
      <c r="E516" s="34" t="s">
        <v>683</v>
      </c>
      <c r="F516" s="34" t="s">
        <v>684</v>
      </c>
      <c r="G516" s="34" t="s">
        <v>706</v>
      </c>
      <c r="H516" s="34" t="s">
        <v>792</v>
      </c>
      <c r="I516" s="43" t="s">
        <v>1014</v>
      </c>
      <c r="J516" s="43" t="s">
        <v>1014</v>
      </c>
      <c r="K516" s="43" t="s">
        <v>1014</v>
      </c>
      <c r="L516" s="43" t="s">
        <v>1014</v>
      </c>
      <c r="M516" s="43" t="s">
        <v>1014</v>
      </c>
      <c r="N516" s="43" t="s">
        <v>1014</v>
      </c>
      <c r="O516" s="44">
        <v>0</v>
      </c>
    </row>
    <row r="517" spans="1:15" x14ac:dyDescent="0.25">
      <c r="A517" s="34" t="s">
        <v>508</v>
      </c>
      <c r="B517" s="43" t="s">
        <v>669</v>
      </c>
      <c r="C517" s="34" t="s">
        <v>652</v>
      </c>
      <c r="D517" s="34" t="s">
        <v>682</v>
      </c>
      <c r="E517" s="34" t="s">
        <v>683</v>
      </c>
      <c r="F517" s="34" t="s">
        <v>684</v>
      </c>
      <c r="G517" s="34" t="s">
        <v>706</v>
      </c>
      <c r="H517" s="34" t="s">
        <v>792</v>
      </c>
      <c r="I517" s="43" t="s">
        <v>1014</v>
      </c>
      <c r="J517" s="43" t="s">
        <v>1014</v>
      </c>
      <c r="K517" s="43" t="s">
        <v>1014</v>
      </c>
      <c r="L517" s="43" t="s">
        <v>1014</v>
      </c>
      <c r="M517" s="43" t="s">
        <v>1014</v>
      </c>
      <c r="N517" s="43" t="s">
        <v>1014</v>
      </c>
      <c r="O517" s="44">
        <v>0</v>
      </c>
    </row>
    <row r="518" spans="1:15" x14ac:dyDescent="0.25">
      <c r="A518" s="34" t="s">
        <v>509</v>
      </c>
      <c r="B518" s="43" t="s">
        <v>651</v>
      </c>
      <c r="C518" s="34" t="s">
        <v>652</v>
      </c>
      <c r="D518" s="34" t="s">
        <v>682</v>
      </c>
      <c r="E518" s="34" t="s">
        <v>683</v>
      </c>
      <c r="F518" s="34" t="s">
        <v>684</v>
      </c>
      <c r="G518" s="34" t="s">
        <v>706</v>
      </c>
      <c r="H518" s="34" t="s">
        <v>792</v>
      </c>
      <c r="I518" s="43" t="s">
        <v>1014</v>
      </c>
      <c r="J518" s="43" t="s">
        <v>1014</v>
      </c>
      <c r="K518" s="43" t="s">
        <v>1014</v>
      </c>
      <c r="L518" s="43" t="s">
        <v>1014</v>
      </c>
      <c r="M518" s="43" t="s">
        <v>1014</v>
      </c>
      <c r="N518" s="43" t="s">
        <v>1014</v>
      </c>
      <c r="O518" s="44">
        <v>0</v>
      </c>
    </row>
    <row r="519" spans="1:15" x14ac:dyDescent="0.25">
      <c r="A519" s="34" t="s">
        <v>510</v>
      </c>
      <c r="B519" s="43" t="s">
        <v>651</v>
      </c>
      <c r="C519" s="34" t="s">
        <v>652</v>
      </c>
      <c r="D519" s="34" t="s">
        <v>682</v>
      </c>
      <c r="E519" s="34" t="s">
        <v>683</v>
      </c>
      <c r="F519" s="34" t="s">
        <v>684</v>
      </c>
      <c r="G519" s="34" t="s">
        <v>777</v>
      </c>
      <c r="H519" s="34" t="s">
        <v>792</v>
      </c>
      <c r="I519" s="43" t="s">
        <v>1014</v>
      </c>
      <c r="J519" s="43" t="s">
        <v>1014</v>
      </c>
      <c r="K519" s="43" t="s">
        <v>1014</v>
      </c>
      <c r="L519" s="43" t="s">
        <v>1014</v>
      </c>
      <c r="M519" s="43" t="s">
        <v>1014</v>
      </c>
      <c r="N519" s="43" t="s">
        <v>1014</v>
      </c>
      <c r="O519" s="44">
        <v>0</v>
      </c>
    </row>
    <row r="520" spans="1:15" x14ac:dyDescent="0.25">
      <c r="A520" s="34" t="s">
        <v>511</v>
      </c>
      <c r="B520" s="43" t="s">
        <v>669</v>
      </c>
      <c r="C520" s="34" t="s">
        <v>652</v>
      </c>
      <c r="D520" s="34" t="s">
        <v>682</v>
      </c>
      <c r="E520" s="34" t="s">
        <v>683</v>
      </c>
      <c r="F520" s="34" t="s">
        <v>684</v>
      </c>
      <c r="G520" s="34" t="s">
        <v>777</v>
      </c>
      <c r="H520" s="34" t="s">
        <v>792</v>
      </c>
      <c r="I520" s="43" t="s">
        <v>1014</v>
      </c>
      <c r="J520" s="43" t="s">
        <v>1014</v>
      </c>
      <c r="K520" s="43" t="s">
        <v>1014</v>
      </c>
      <c r="L520" s="43" t="s">
        <v>1014</v>
      </c>
      <c r="M520" s="43" t="s">
        <v>1014</v>
      </c>
      <c r="N520" s="43" t="s">
        <v>1014</v>
      </c>
      <c r="O520" s="44">
        <v>0</v>
      </c>
    </row>
    <row r="521" spans="1:15" x14ac:dyDescent="0.25">
      <c r="A521" s="34" t="s">
        <v>512</v>
      </c>
      <c r="B521" s="43" t="s">
        <v>651</v>
      </c>
      <c r="C521" s="34" t="s">
        <v>652</v>
      </c>
      <c r="D521" s="34" t="s">
        <v>682</v>
      </c>
      <c r="E521" s="34" t="s">
        <v>683</v>
      </c>
      <c r="F521" s="34" t="s">
        <v>684</v>
      </c>
      <c r="G521" s="34" t="s">
        <v>777</v>
      </c>
      <c r="H521" s="34" t="s">
        <v>792</v>
      </c>
      <c r="I521" s="43" t="s">
        <v>1014</v>
      </c>
      <c r="J521" s="43" t="s">
        <v>1014</v>
      </c>
      <c r="K521" s="43" t="s">
        <v>1014</v>
      </c>
      <c r="L521" s="43" t="s">
        <v>1014</v>
      </c>
      <c r="M521" s="43" t="s">
        <v>1014</v>
      </c>
      <c r="N521" s="43" t="s">
        <v>1014</v>
      </c>
      <c r="O521" s="44">
        <v>0</v>
      </c>
    </row>
    <row r="522" spans="1:15" x14ac:dyDescent="0.25">
      <c r="A522" s="34" t="s">
        <v>513</v>
      </c>
      <c r="B522" s="43" t="s">
        <v>651</v>
      </c>
      <c r="C522" s="34" t="s">
        <v>652</v>
      </c>
      <c r="D522" s="34" t="s">
        <v>682</v>
      </c>
      <c r="E522" s="34" t="s">
        <v>683</v>
      </c>
      <c r="F522" s="34" t="s">
        <v>684</v>
      </c>
      <c r="G522" s="34" t="s">
        <v>777</v>
      </c>
      <c r="H522" s="34" t="s">
        <v>792</v>
      </c>
      <c r="I522" s="43" t="s">
        <v>1014</v>
      </c>
      <c r="J522" s="43" t="s">
        <v>1014</v>
      </c>
      <c r="K522" s="43" t="s">
        <v>1014</v>
      </c>
      <c r="L522" s="43" t="s">
        <v>1014</v>
      </c>
      <c r="M522" s="43" t="s">
        <v>1014</v>
      </c>
      <c r="N522" s="43" t="s">
        <v>1014</v>
      </c>
      <c r="O522" s="44">
        <v>0</v>
      </c>
    </row>
    <row r="523" spans="1:15" x14ac:dyDescent="0.25">
      <c r="A523" s="34" t="s">
        <v>514</v>
      </c>
      <c r="B523" s="43" t="s">
        <v>651</v>
      </c>
      <c r="C523" s="34" t="s">
        <v>652</v>
      </c>
      <c r="D523" s="34" t="s">
        <v>682</v>
      </c>
      <c r="E523" s="34" t="s">
        <v>683</v>
      </c>
      <c r="F523" s="34" t="s">
        <v>684</v>
      </c>
      <c r="G523" s="34" t="s">
        <v>777</v>
      </c>
      <c r="H523" s="34" t="s">
        <v>792</v>
      </c>
      <c r="I523" s="43" t="s">
        <v>1014</v>
      </c>
      <c r="J523" s="43" t="s">
        <v>1014</v>
      </c>
      <c r="K523" s="43" t="s">
        <v>1014</v>
      </c>
      <c r="L523" s="43" t="s">
        <v>1014</v>
      </c>
      <c r="M523" s="43" t="s">
        <v>1014</v>
      </c>
      <c r="N523" s="43" t="s">
        <v>1014</v>
      </c>
      <c r="O523" s="44">
        <v>0</v>
      </c>
    </row>
    <row r="524" spans="1:15" x14ac:dyDescent="0.25">
      <c r="A524" s="34" t="s">
        <v>515</v>
      </c>
      <c r="B524" s="43" t="s">
        <v>651</v>
      </c>
      <c r="C524" s="34" t="s">
        <v>652</v>
      </c>
      <c r="D524" s="34" t="s">
        <v>682</v>
      </c>
      <c r="E524" s="34" t="s">
        <v>683</v>
      </c>
      <c r="F524" s="34" t="s">
        <v>684</v>
      </c>
      <c r="G524" s="34" t="s">
        <v>777</v>
      </c>
      <c r="H524" s="34" t="s">
        <v>792</v>
      </c>
      <c r="I524" s="43" t="s">
        <v>1014</v>
      </c>
      <c r="J524" s="43" t="s">
        <v>1014</v>
      </c>
      <c r="K524" s="43" t="s">
        <v>1014</v>
      </c>
      <c r="L524" s="43" t="s">
        <v>1014</v>
      </c>
      <c r="M524" s="43" t="s">
        <v>1014</v>
      </c>
      <c r="N524" s="43" t="s">
        <v>1014</v>
      </c>
      <c r="O524" s="44">
        <v>0</v>
      </c>
    </row>
    <row r="525" spans="1:15" x14ac:dyDescent="0.25">
      <c r="A525" s="34" t="s">
        <v>516</v>
      </c>
      <c r="B525" s="43" t="s">
        <v>651</v>
      </c>
      <c r="C525" s="34" t="s">
        <v>652</v>
      </c>
      <c r="D525" s="34" t="s">
        <v>682</v>
      </c>
      <c r="E525" s="34" t="s">
        <v>683</v>
      </c>
      <c r="F525" s="34" t="s">
        <v>684</v>
      </c>
      <c r="G525" s="34" t="s">
        <v>777</v>
      </c>
      <c r="H525" s="34" t="s">
        <v>792</v>
      </c>
      <c r="I525" s="43" t="s">
        <v>1014</v>
      </c>
      <c r="J525" s="43" t="s">
        <v>1014</v>
      </c>
      <c r="K525" s="43" t="s">
        <v>1014</v>
      </c>
      <c r="L525" s="43" t="s">
        <v>1014</v>
      </c>
      <c r="M525" s="43" t="s">
        <v>1014</v>
      </c>
      <c r="N525" s="43" t="s">
        <v>1014</v>
      </c>
      <c r="O525" s="44">
        <v>0</v>
      </c>
    </row>
    <row r="526" spans="1:15" x14ac:dyDescent="0.25">
      <c r="A526" s="34" t="s">
        <v>517</v>
      </c>
      <c r="B526" s="43" t="s">
        <v>651</v>
      </c>
      <c r="C526" s="34" t="s">
        <v>652</v>
      </c>
      <c r="D526" s="34" t="s">
        <v>682</v>
      </c>
      <c r="E526" s="34" t="s">
        <v>683</v>
      </c>
      <c r="F526" s="34" t="s">
        <v>684</v>
      </c>
      <c r="G526" s="34" t="s">
        <v>777</v>
      </c>
      <c r="H526" s="34" t="s">
        <v>792</v>
      </c>
      <c r="I526" s="43" t="s">
        <v>1014</v>
      </c>
      <c r="J526" s="43" t="s">
        <v>1014</v>
      </c>
      <c r="K526" s="43" t="s">
        <v>1014</v>
      </c>
      <c r="L526" s="43" t="s">
        <v>1014</v>
      </c>
      <c r="M526" s="43" t="s">
        <v>1014</v>
      </c>
      <c r="N526" s="43" t="s">
        <v>1014</v>
      </c>
      <c r="O526" s="44">
        <v>0</v>
      </c>
    </row>
    <row r="527" spans="1:15" x14ac:dyDescent="0.25">
      <c r="A527" s="34" t="s">
        <v>518</v>
      </c>
      <c r="B527" s="43" t="s">
        <v>651</v>
      </c>
      <c r="C527" s="34" t="s">
        <v>652</v>
      </c>
      <c r="D527" s="34" t="s">
        <v>682</v>
      </c>
      <c r="E527" s="34" t="s">
        <v>683</v>
      </c>
      <c r="F527" s="34" t="s">
        <v>684</v>
      </c>
      <c r="G527" s="34" t="s">
        <v>777</v>
      </c>
      <c r="H527" s="34" t="s">
        <v>792</v>
      </c>
      <c r="I527" s="43" t="s">
        <v>1014</v>
      </c>
      <c r="J527" s="43" t="s">
        <v>1014</v>
      </c>
      <c r="K527" s="43" t="s">
        <v>1014</v>
      </c>
      <c r="L527" s="43" t="s">
        <v>1014</v>
      </c>
      <c r="M527" s="43" t="s">
        <v>1014</v>
      </c>
      <c r="N527" s="43" t="s">
        <v>1014</v>
      </c>
      <c r="O527" s="44">
        <v>0</v>
      </c>
    </row>
    <row r="528" spans="1:15" x14ac:dyDescent="0.25">
      <c r="A528" s="34" t="s">
        <v>519</v>
      </c>
      <c r="B528" s="43" t="s">
        <v>651</v>
      </c>
      <c r="C528" s="34" t="s">
        <v>652</v>
      </c>
      <c r="D528" s="34" t="s">
        <v>682</v>
      </c>
      <c r="E528" s="34" t="s">
        <v>683</v>
      </c>
      <c r="F528" s="34" t="s">
        <v>684</v>
      </c>
      <c r="G528" s="34" t="s">
        <v>777</v>
      </c>
      <c r="H528" s="34" t="s">
        <v>792</v>
      </c>
      <c r="I528" s="43" t="s">
        <v>1014</v>
      </c>
      <c r="J528" s="43" t="s">
        <v>1014</v>
      </c>
      <c r="K528" s="43" t="s">
        <v>1014</v>
      </c>
      <c r="L528" s="43" t="s">
        <v>1014</v>
      </c>
      <c r="M528" s="43" t="s">
        <v>1014</v>
      </c>
      <c r="N528" s="43" t="s">
        <v>1014</v>
      </c>
      <c r="O528" s="44">
        <v>0</v>
      </c>
    </row>
    <row r="529" spans="1:15" x14ac:dyDescent="0.25">
      <c r="A529" s="34" t="s">
        <v>520</v>
      </c>
      <c r="B529" s="43" t="s">
        <v>651</v>
      </c>
      <c r="C529" s="34" t="s">
        <v>652</v>
      </c>
      <c r="D529" s="34" t="s">
        <v>682</v>
      </c>
      <c r="E529" s="34" t="s">
        <v>683</v>
      </c>
      <c r="F529" s="34" t="s">
        <v>684</v>
      </c>
      <c r="G529" s="34" t="s">
        <v>777</v>
      </c>
      <c r="H529" s="34" t="s">
        <v>792</v>
      </c>
      <c r="I529" s="43" t="s">
        <v>1014</v>
      </c>
      <c r="J529" s="43" t="s">
        <v>1014</v>
      </c>
      <c r="K529" s="43" t="s">
        <v>1014</v>
      </c>
      <c r="L529" s="43" t="s">
        <v>1014</v>
      </c>
      <c r="M529" s="43" t="s">
        <v>1014</v>
      </c>
      <c r="N529" s="43" t="s">
        <v>1014</v>
      </c>
      <c r="O529" s="44">
        <v>0</v>
      </c>
    </row>
    <row r="530" spans="1:15" x14ac:dyDescent="0.25">
      <c r="A530" s="34" t="s">
        <v>521</v>
      </c>
      <c r="B530" s="43" t="s">
        <v>651</v>
      </c>
      <c r="C530" s="34" t="s">
        <v>652</v>
      </c>
      <c r="D530" s="34" t="s">
        <v>682</v>
      </c>
      <c r="E530" s="34" t="s">
        <v>683</v>
      </c>
      <c r="F530" s="34" t="s">
        <v>684</v>
      </c>
      <c r="G530" s="34" t="s">
        <v>777</v>
      </c>
      <c r="H530" s="34" t="s">
        <v>792</v>
      </c>
      <c r="I530" s="43" t="s">
        <v>1014</v>
      </c>
      <c r="J530" s="43" t="s">
        <v>1014</v>
      </c>
      <c r="K530" s="43" t="s">
        <v>1014</v>
      </c>
      <c r="L530" s="43" t="s">
        <v>1014</v>
      </c>
      <c r="M530" s="43" t="s">
        <v>1014</v>
      </c>
      <c r="N530" s="43" t="s">
        <v>1014</v>
      </c>
      <c r="O530" s="44">
        <v>0</v>
      </c>
    </row>
    <row r="531" spans="1:15" x14ac:dyDescent="0.25">
      <c r="A531" s="34" t="s">
        <v>522</v>
      </c>
      <c r="B531" s="43" t="s">
        <v>651</v>
      </c>
      <c r="C531" s="34" t="s">
        <v>652</v>
      </c>
      <c r="D531" s="34" t="s">
        <v>682</v>
      </c>
      <c r="E531" s="34" t="s">
        <v>683</v>
      </c>
      <c r="F531" s="34" t="s">
        <v>684</v>
      </c>
      <c r="G531" s="34" t="s">
        <v>777</v>
      </c>
      <c r="H531" s="34" t="s">
        <v>792</v>
      </c>
      <c r="I531" s="43" t="s">
        <v>1014</v>
      </c>
      <c r="J531" s="43" t="s">
        <v>1014</v>
      </c>
      <c r="K531" s="43" t="s">
        <v>1014</v>
      </c>
      <c r="L531" s="43" t="s">
        <v>1014</v>
      </c>
      <c r="M531" s="43" t="s">
        <v>1014</v>
      </c>
      <c r="N531" s="43" t="s">
        <v>1014</v>
      </c>
      <c r="O531" s="44">
        <v>0</v>
      </c>
    </row>
    <row r="532" spans="1:15" x14ac:dyDescent="0.25">
      <c r="A532" s="34" t="s">
        <v>523</v>
      </c>
      <c r="B532" s="43" t="s">
        <v>651</v>
      </c>
      <c r="C532" s="34" t="s">
        <v>652</v>
      </c>
      <c r="D532" s="34" t="s">
        <v>682</v>
      </c>
      <c r="E532" s="34" t="s">
        <v>683</v>
      </c>
      <c r="F532" s="34" t="s">
        <v>684</v>
      </c>
      <c r="G532" s="34" t="s">
        <v>777</v>
      </c>
      <c r="H532" s="34" t="s">
        <v>792</v>
      </c>
      <c r="I532" s="43" t="s">
        <v>1014</v>
      </c>
      <c r="J532" s="43" t="s">
        <v>1014</v>
      </c>
      <c r="K532" s="43" t="s">
        <v>1014</v>
      </c>
      <c r="L532" s="43" t="s">
        <v>1014</v>
      </c>
      <c r="M532" s="43" t="s">
        <v>1014</v>
      </c>
      <c r="N532" s="43" t="s">
        <v>1014</v>
      </c>
      <c r="O532" s="44">
        <v>0</v>
      </c>
    </row>
    <row r="533" spans="1:15" x14ac:dyDescent="0.25">
      <c r="A533" s="34" t="s">
        <v>524</v>
      </c>
      <c r="B533" s="43" t="s">
        <v>651</v>
      </c>
      <c r="C533" s="34" t="s">
        <v>652</v>
      </c>
      <c r="D533" s="34" t="s">
        <v>682</v>
      </c>
      <c r="E533" s="34" t="s">
        <v>683</v>
      </c>
      <c r="F533" s="34" t="s">
        <v>684</v>
      </c>
      <c r="G533" s="34" t="s">
        <v>777</v>
      </c>
      <c r="H533" s="34" t="s">
        <v>792</v>
      </c>
      <c r="I533" s="43" t="s">
        <v>1014</v>
      </c>
      <c r="J533" s="43" t="s">
        <v>1014</v>
      </c>
      <c r="K533" s="43" t="s">
        <v>1014</v>
      </c>
      <c r="L533" s="43" t="s">
        <v>1014</v>
      </c>
      <c r="M533" s="43" t="s">
        <v>1014</v>
      </c>
      <c r="N533" s="43" t="s">
        <v>1014</v>
      </c>
      <c r="O533" s="44">
        <v>0</v>
      </c>
    </row>
    <row r="534" spans="1:15" x14ac:dyDescent="0.25">
      <c r="A534" s="34" t="s">
        <v>525</v>
      </c>
      <c r="B534" s="43" t="s">
        <v>651</v>
      </c>
      <c r="C534" s="34" t="s">
        <v>652</v>
      </c>
      <c r="D534" s="34" t="s">
        <v>682</v>
      </c>
      <c r="E534" s="34" t="s">
        <v>683</v>
      </c>
      <c r="F534" s="34" t="s">
        <v>684</v>
      </c>
      <c r="G534" s="34" t="s">
        <v>777</v>
      </c>
      <c r="H534" s="34" t="s">
        <v>792</v>
      </c>
      <c r="I534" s="43" t="s">
        <v>1014</v>
      </c>
      <c r="J534" s="43" t="s">
        <v>1014</v>
      </c>
      <c r="K534" s="43" t="s">
        <v>1014</v>
      </c>
      <c r="L534" s="43" t="s">
        <v>1014</v>
      </c>
      <c r="M534" s="43" t="s">
        <v>1014</v>
      </c>
      <c r="N534" s="43" t="s">
        <v>1014</v>
      </c>
      <c r="O534" s="44">
        <v>0</v>
      </c>
    </row>
    <row r="535" spans="1:15" x14ac:dyDescent="0.25">
      <c r="A535" s="34" t="s">
        <v>526</v>
      </c>
      <c r="B535" s="43" t="s">
        <v>651</v>
      </c>
      <c r="C535" s="34" t="s">
        <v>652</v>
      </c>
      <c r="D535" s="34" t="s">
        <v>682</v>
      </c>
      <c r="E535" s="34" t="s">
        <v>683</v>
      </c>
      <c r="F535" s="34" t="s">
        <v>684</v>
      </c>
      <c r="G535" s="34" t="s">
        <v>777</v>
      </c>
      <c r="H535" s="34" t="s">
        <v>792</v>
      </c>
      <c r="I535" s="43" t="s">
        <v>1014</v>
      </c>
      <c r="J535" s="43" t="s">
        <v>1014</v>
      </c>
      <c r="K535" s="43" t="s">
        <v>1014</v>
      </c>
      <c r="L535" s="43" t="s">
        <v>1014</v>
      </c>
      <c r="M535" s="43" t="s">
        <v>1014</v>
      </c>
      <c r="N535" s="43" t="s">
        <v>1014</v>
      </c>
      <c r="O535" s="44">
        <v>0</v>
      </c>
    </row>
    <row r="536" spans="1:15" x14ac:dyDescent="0.25">
      <c r="A536" s="34" t="s">
        <v>527</v>
      </c>
      <c r="B536" s="43" t="s">
        <v>651</v>
      </c>
      <c r="C536" s="34" t="s">
        <v>652</v>
      </c>
      <c r="D536" s="34" t="s">
        <v>682</v>
      </c>
      <c r="E536" s="34" t="s">
        <v>683</v>
      </c>
      <c r="F536" s="34" t="s">
        <v>684</v>
      </c>
      <c r="G536" s="34" t="s">
        <v>777</v>
      </c>
      <c r="H536" s="34" t="s">
        <v>792</v>
      </c>
      <c r="I536" s="43" t="s">
        <v>1014</v>
      </c>
      <c r="J536" s="43" t="s">
        <v>1014</v>
      </c>
      <c r="K536" s="43" t="s">
        <v>1014</v>
      </c>
      <c r="L536" s="43" t="s">
        <v>1014</v>
      </c>
      <c r="M536" s="43" t="s">
        <v>1014</v>
      </c>
      <c r="N536" s="43" t="s">
        <v>1014</v>
      </c>
      <c r="O536" s="44">
        <v>0</v>
      </c>
    </row>
    <row r="537" spans="1:15" x14ac:dyDescent="0.25">
      <c r="A537" s="34" t="s">
        <v>528</v>
      </c>
      <c r="B537" s="43" t="s">
        <v>651</v>
      </c>
      <c r="C537" s="34" t="s">
        <v>652</v>
      </c>
      <c r="D537" s="34" t="s">
        <v>682</v>
      </c>
      <c r="E537" s="34" t="s">
        <v>683</v>
      </c>
      <c r="F537" s="34" t="s">
        <v>684</v>
      </c>
      <c r="G537" s="34" t="s">
        <v>777</v>
      </c>
      <c r="H537" s="34" t="s">
        <v>792</v>
      </c>
      <c r="I537" s="43" t="s">
        <v>1014</v>
      </c>
      <c r="J537" s="43" t="s">
        <v>1014</v>
      </c>
      <c r="K537" s="43" t="s">
        <v>1014</v>
      </c>
      <c r="L537" s="43" t="s">
        <v>1014</v>
      </c>
      <c r="M537" s="43" t="s">
        <v>1014</v>
      </c>
      <c r="N537" s="43" t="s">
        <v>1014</v>
      </c>
      <c r="O537" s="44">
        <v>0</v>
      </c>
    </row>
    <row r="538" spans="1:15" x14ac:dyDescent="0.25">
      <c r="A538" s="34" t="s">
        <v>529</v>
      </c>
      <c r="B538" s="43" t="s">
        <v>651</v>
      </c>
      <c r="C538" s="34" t="s">
        <v>652</v>
      </c>
      <c r="D538" s="34" t="s">
        <v>666</v>
      </c>
      <c r="E538" s="34" t="s">
        <v>666</v>
      </c>
      <c r="F538" s="34" t="s">
        <v>667</v>
      </c>
      <c r="G538" s="34" t="s">
        <v>779</v>
      </c>
      <c r="H538" s="34" t="s">
        <v>792</v>
      </c>
      <c r="I538" s="43" t="s">
        <v>1016</v>
      </c>
      <c r="J538" s="43" t="s">
        <v>1014</v>
      </c>
      <c r="K538" s="43" t="s">
        <v>1014</v>
      </c>
      <c r="L538" s="43" t="s">
        <v>1014</v>
      </c>
      <c r="M538" s="43" t="s">
        <v>1014</v>
      </c>
      <c r="N538" s="43" t="s">
        <v>1014</v>
      </c>
      <c r="O538" s="44">
        <v>0</v>
      </c>
    </row>
    <row r="539" spans="1:15" x14ac:dyDescent="0.25">
      <c r="A539" s="34" t="s">
        <v>530</v>
      </c>
      <c r="B539" s="43" t="s">
        <v>651</v>
      </c>
      <c r="C539" s="34" t="s">
        <v>652</v>
      </c>
      <c r="D539" s="34" t="s">
        <v>666</v>
      </c>
      <c r="E539" s="34" t="s">
        <v>666</v>
      </c>
      <c r="F539" s="34" t="s">
        <v>667</v>
      </c>
      <c r="G539" s="34" t="s">
        <v>779</v>
      </c>
      <c r="H539" s="34" t="s">
        <v>792</v>
      </c>
      <c r="I539" s="43" t="s">
        <v>1014</v>
      </c>
      <c r="J539" s="43" t="s">
        <v>1014</v>
      </c>
      <c r="K539" s="43" t="s">
        <v>1014</v>
      </c>
      <c r="L539" s="43" t="s">
        <v>1014</v>
      </c>
      <c r="M539" s="43" t="s">
        <v>1014</v>
      </c>
      <c r="N539" s="43" t="s">
        <v>1014</v>
      </c>
      <c r="O539" s="44">
        <v>0</v>
      </c>
    </row>
    <row r="540" spans="1:15" x14ac:dyDescent="0.25">
      <c r="A540" s="34" t="s">
        <v>531</v>
      </c>
      <c r="B540" s="43" t="s">
        <v>651</v>
      </c>
      <c r="C540" s="34" t="s">
        <v>652</v>
      </c>
      <c r="D540" s="34" t="s">
        <v>666</v>
      </c>
      <c r="E540" s="34" t="s">
        <v>666</v>
      </c>
      <c r="F540" s="34" t="s">
        <v>667</v>
      </c>
      <c r="G540" s="34" t="s">
        <v>779</v>
      </c>
      <c r="H540" s="34" t="s">
        <v>792</v>
      </c>
      <c r="I540" s="43" t="s">
        <v>1014</v>
      </c>
      <c r="J540" s="43" t="s">
        <v>1014</v>
      </c>
      <c r="K540" s="43" t="s">
        <v>1014</v>
      </c>
      <c r="L540" s="43" t="s">
        <v>1014</v>
      </c>
      <c r="M540" s="43" t="s">
        <v>1014</v>
      </c>
      <c r="N540" s="43" t="s">
        <v>1014</v>
      </c>
      <c r="O540" s="44">
        <v>0</v>
      </c>
    </row>
    <row r="541" spans="1:15" x14ac:dyDescent="0.25">
      <c r="A541" s="34" t="s">
        <v>532</v>
      </c>
      <c r="B541" s="43" t="s">
        <v>651</v>
      </c>
      <c r="C541" s="34" t="s">
        <v>652</v>
      </c>
      <c r="D541" s="34" t="s">
        <v>666</v>
      </c>
      <c r="E541" s="34" t="s">
        <v>666</v>
      </c>
      <c r="F541" s="34" t="s">
        <v>667</v>
      </c>
      <c r="G541" s="34" t="s">
        <v>779</v>
      </c>
      <c r="H541" s="34" t="s">
        <v>792</v>
      </c>
      <c r="I541" s="43" t="s">
        <v>1014</v>
      </c>
      <c r="J541" s="54" t="s">
        <v>975</v>
      </c>
      <c r="K541" s="43" t="s">
        <v>1014</v>
      </c>
      <c r="L541" s="43" t="s">
        <v>1014</v>
      </c>
      <c r="M541" s="43" t="s">
        <v>1014</v>
      </c>
      <c r="N541" s="43" t="s">
        <v>1014</v>
      </c>
      <c r="O541" s="44">
        <v>1</v>
      </c>
    </row>
    <row r="542" spans="1:15" x14ac:dyDescent="0.25">
      <c r="A542" s="34" t="s">
        <v>533</v>
      </c>
      <c r="B542" s="43" t="s">
        <v>651</v>
      </c>
      <c r="C542" s="34" t="s">
        <v>652</v>
      </c>
      <c r="D542" s="34" t="s">
        <v>666</v>
      </c>
      <c r="E542" s="34" t="s">
        <v>666</v>
      </c>
      <c r="F542" s="34" t="s">
        <v>667</v>
      </c>
      <c r="G542" s="34" t="s">
        <v>779</v>
      </c>
      <c r="H542" s="34" t="s">
        <v>792</v>
      </c>
      <c r="I542" s="43" t="s">
        <v>1014</v>
      </c>
      <c r="J542" s="54" t="s">
        <v>975</v>
      </c>
      <c r="K542" s="43" t="s">
        <v>1014</v>
      </c>
      <c r="L542" s="43" t="s">
        <v>1014</v>
      </c>
      <c r="M542" s="43" t="s">
        <v>1014</v>
      </c>
      <c r="N542" s="43" t="s">
        <v>1014</v>
      </c>
      <c r="O542" s="44">
        <v>1</v>
      </c>
    </row>
    <row r="543" spans="1:15" x14ac:dyDescent="0.25">
      <c r="A543" s="34" t="s">
        <v>534</v>
      </c>
      <c r="B543" s="43" t="s">
        <v>651</v>
      </c>
      <c r="C543" s="34" t="s">
        <v>652</v>
      </c>
      <c r="D543" s="34" t="s">
        <v>660</v>
      </c>
      <c r="E543" s="34" t="s">
        <v>661</v>
      </c>
      <c r="F543" s="34" t="s">
        <v>732</v>
      </c>
      <c r="G543" s="34" t="s">
        <v>733</v>
      </c>
      <c r="H543" s="34" t="s">
        <v>792</v>
      </c>
      <c r="I543" s="43" t="s">
        <v>1014</v>
      </c>
      <c r="J543" s="43" t="s">
        <v>1014</v>
      </c>
      <c r="K543" s="54" t="s">
        <v>975</v>
      </c>
      <c r="L543" s="43" t="s">
        <v>1014</v>
      </c>
      <c r="M543" s="43" t="s">
        <v>1014</v>
      </c>
      <c r="N543" s="43" t="s">
        <v>1014</v>
      </c>
      <c r="O543" s="44">
        <v>1</v>
      </c>
    </row>
    <row r="544" spans="1:15" x14ac:dyDescent="0.25">
      <c r="A544" s="34" t="s">
        <v>535</v>
      </c>
      <c r="B544" s="43" t="s">
        <v>651</v>
      </c>
      <c r="C544" s="34" t="s">
        <v>652</v>
      </c>
      <c r="D544" s="34" t="s">
        <v>660</v>
      </c>
      <c r="E544" s="34" t="s">
        <v>661</v>
      </c>
      <c r="F544" s="34" t="s">
        <v>732</v>
      </c>
      <c r="G544" s="34" t="s">
        <v>733</v>
      </c>
      <c r="H544" s="34" t="s">
        <v>792</v>
      </c>
      <c r="I544" s="43" t="s">
        <v>1014</v>
      </c>
      <c r="J544" s="43" t="s">
        <v>1014</v>
      </c>
      <c r="K544" s="54" t="s">
        <v>975</v>
      </c>
      <c r="L544" s="43" t="s">
        <v>1014</v>
      </c>
      <c r="M544" s="43" t="s">
        <v>1014</v>
      </c>
      <c r="N544" s="43" t="s">
        <v>1014</v>
      </c>
      <c r="O544" s="44">
        <v>1</v>
      </c>
    </row>
    <row r="545" spans="1:15" x14ac:dyDescent="0.25">
      <c r="A545" s="34" t="s">
        <v>536</v>
      </c>
      <c r="B545" s="43" t="s">
        <v>651</v>
      </c>
      <c r="C545" s="34" t="s">
        <v>652</v>
      </c>
      <c r="D545" s="34" t="s">
        <v>660</v>
      </c>
      <c r="E545" s="34" t="s">
        <v>661</v>
      </c>
      <c r="F545" s="34" t="s">
        <v>732</v>
      </c>
      <c r="G545" s="34" t="s">
        <v>733</v>
      </c>
      <c r="H545" s="34" t="s">
        <v>792</v>
      </c>
      <c r="I545" s="43" t="s">
        <v>1014</v>
      </c>
      <c r="J545" s="43" t="s">
        <v>1014</v>
      </c>
      <c r="K545" s="54" t="s">
        <v>975</v>
      </c>
      <c r="L545" s="43" t="s">
        <v>1014</v>
      </c>
      <c r="M545" s="43" t="s">
        <v>1014</v>
      </c>
      <c r="N545" s="43" t="s">
        <v>1014</v>
      </c>
      <c r="O545" s="44">
        <v>1</v>
      </c>
    </row>
    <row r="546" spans="1:15" x14ac:dyDescent="0.25">
      <c r="A546" s="34" t="s">
        <v>537</v>
      </c>
      <c r="B546" s="43" t="s">
        <v>651</v>
      </c>
      <c r="C546" s="34" t="s">
        <v>652</v>
      </c>
      <c r="D546" s="34" t="s">
        <v>660</v>
      </c>
      <c r="E546" s="34" t="s">
        <v>661</v>
      </c>
      <c r="F546" s="34" t="s">
        <v>732</v>
      </c>
      <c r="G546" s="34" t="s">
        <v>733</v>
      </c>
      <c r="H546" s="34" t="s">
        <v>792</v>
      </c>
      <c r="I546" s="43" t="s">
        <v>1014</v>
      </c>
      <c r="J546" s="43" t="s">
        <v>1014</v>
      </c>
      <c r="K546" s="54" t="s">
        <v>975</v>
      </c>
      <c r="L546" s="43" t="s">
        <v>1014</v>
      </c>
      <c r="M546" s="43" t="s">
        <v>1014</v>
      </c>
      <c r="N546" s="43" t="s">
        <v>1014</v>
      </c>
      <c r="O546" s="44">
        <v>1</v>
      </c>
    </row>
    <row r="547" spans="1:15" x14ac:dyDescent="0.25">
      <c r="A547" s="34" t="s">
        <v>538</v>
      </c>
      <c r="B547" s="43" t="s">
        <v>651</v>
      </c>
      <c r="C547" s="34" t="s">
        <v>652</v>
      </c>
      <c r="D547" s="34" t="s">
        <v>660</v>
      </c>
      <c r="E547" s="34" t="s">
        <v>661</v>
      </c>
      <c r="F547" s="34" t="s">
        <v>732</v>
      </c>
      <c r="G547" s="34" t="s">
        <v>733</v>
      </c>
      <c r="H547" s="34" t="s">
        <v>792</v>
      </c>
      <c r="I547" s="43" t="s">
        <v>1014</v>
      </c>
      <c r="J547" s="43" t="s">
        <v>1014</v>
      </c>
      <c r="K547" s="43" t="s">
        <v>1014</v>
      </c>
      <c r="L547" s="43" t="s">
        <v>1014</v>
      </c>
      <c r="M547" s="43" t="s">
        <v>1014</v>
      </c>
      <c r="N547" s="43" t="s">
        <v>1014</v>
      </c>
      <c r="O547" s="44">
        <v>0</v>
      </c>
    </row>
    <row r="548" spans="1:15" x14ac:dyDescent="0.25">
      <c r="A548" s="34" t="s">
        <v>539</v>
      </c>
      <c r="B548" s="43" t="s">
        <v>651</v>
      </c>
      <c r="C548" s="34" t="s">
        <v>652</v>
      </c>
      <c r="D548" s="34" t="s">
        <v>660</v>
      </c>
      <c r="E548" s="34" t="s">
        <v>661</v>
      </c>
      <c r="F548" s="34" t="s">
        <v>662</v>
      </c>
      <c r="G548" s="34" t="s">
        <v>780</v>
      </c>
      <c r="H548" s="34" t="s">
        <v>792</v>
      </c>
      <c r="I548" s="43" t="s">
        <v>1016</v>
      </c>
      <c r="J548" s="43" t="s">
        <v>1014</v>
      </c>
      <c r="K548" s="43" t="s">
        <v>1014</v>
      </c>
      <c r="L548" s="43" t="s">
        <v>1014</v>
      </c>
      <c r="M548" s="43" t="s">
        <v>1014</v>
      </c>
      <c r="N548" s="43" t="s">
        <v>1014</v>
      </c>
      <c r="O548" s="44">
        <v>0</v>
      </c>
    </row>
    <row r="549" spans="1:15" x14ac:dyDescent="0.25">
      <c r="A549" s="34" t="s">
        <v>540</v>
      </c>
      <c r="B549" s="43" t="s">
        <v>651</v>
      </c>
      <c r="C549" s="34" t="s">
        <v>652</v>
      </c>
      <c r="D549" s="34" t="s">
        <v>660</v>
      </c>
      <c r="E549" s="34" t="s">
        <v>661</v>
      </c>
      <c r="F549" s="34" t="s">
        <v>662</v>
      </c>
      <c r="G549" s="34" t="s">
        <v>780</v>
      </c>
      <c r="H549" s="34" t="s">
        <v>792</v>
      </c>
      <c r="I549" s="43" t="s">
        <v>1016</v>
      </c>
      <c r="J549" s="43" t="s">
        <v>1014</v>
      </c>
      <c r="K549" s="43" t="s">
        <v>1014</v>
      </c>
      <c r="L549" s="43" t="s">
        <v>1014</v>
      </c>
      <c r="M549" s="43" t="s">
        <v>1014</v>
      </c>
      <c r="N549" s="43" t="s">
        <v>1014</v>
      </c>
      <c r="O549" s="44">
        <v>0</v>
      </c>
    </row>
    <row r="550" spans="1:15" x14ac:dyDescent="0.25">
      <c r="A550" s="34" t="s">
        <v>541</v>
      </c>
      <c r="B550" s="43" t="s">
        <v>651</v>
      </c>
      <c r="C550" s="34" t="s">
        <v>652</v>
      </c>
      <c r="D550" s="34" t="s">
        <v>653</v>
      </c>
      <c r="E550" s="34" t="s">
        <v>686</v>
      </c>
      <c r="F550" s="34" t="s">
        <v>687</v>
      </c>
      <c r="G550" s="34" t="s">
        <v>694</v>
      </c>
      <c r="H550" s="34" t="s">
        <v>792</v>
      </c>
      <c r="I550" s="54" t="s">
        <v>975</v>
      </c>
      <c r="J550" s="54" t="s">
        <v>2022</v>
      </c>
      <c r="K550" s="43" t="s">
        <v>1016</v>
      </c>
      <c r="L550" s="43" t="s">
        <v>1014</v>
      </c>
      <c r="M550" s="43" t="s">
        <v>1014</v>
      </c>
      <c r="N550" s="43" t="s">
        <v>1014</v>
      </c>
      <c r="O550" s="44">
        <v>2</v>
      </c>
    </row>
    <row r="551" spans="1:15" x14ac:dyDescent="0.25">
      <c r="A551" s="34" t="s">
        <v>542</v>
      </c>
      <c r="B551" s="43" t="s">
        <v>651</v>
      </c>
      <c r="C551" s="34" t="s">
        <v>652</v>
      </c>
      <c r="D551" s="34" t="s">
        <v>689</v>
      </c>
      <c r="E551" s="34" t="s">
        <v>690</v>
      </c>
      <c r="F551" s="34" t="s">
        <v>691</v>
      </c>
      <c r="G551" s="34" t="s">
        <v>692</v>
      </c>
      <c r="H551" s="34" t="s">
        <v>792</v>
      </c>
      <c r="I551" s="43" t="s">
        <v>1014</v>
      </c>
      <c r="J551" s="43" t="s">
        <v>1014</v>
      </c>
      <c r="K551" s="43" t="s">
        <v>1014</v>
      </c>
      <c r="L551" s="43" t="s">
        <v>1014</v>
      </c>
      <c r="M551" s="43" t="s">
        <v>1014</v>
      </c>
      <c r="N551" s="43" t="s">
        <v>1014</v>
      </c>
      <c r="O551" s="44">
        <v>0</v>
      </c>
    </row>
    <row r="552" spans="1:15" x14ac:dyDescent="0.25">
      <c r="A552" s="34" t="s">
        <v>543</v>
      </c>
      <c r="B552" s="43" t="s">
        <v>651</v>
      </c>
      <c r="C552" s="34" t="s">
        <v>652</v>
      </c>
      <c r="D552" s="34" t="s">
        <v>660</v>
      </c>
      <c r="E552" s="34" t="s">
        <v>679</v>
      </c>
      <c r="F552" s="34" t="s">
        <v>680</v>
      </c>
      <c r="G552" s="34" t="s">
        <v>725</v>
      </c>
      <c r="H552" s="34" t="s">
        <v>792</v>
      </c>
      <c r="I552" s="43" t="s">
        <v>1016</v>
      </c>
      <c r="J552" s="43" t="s">
        <v>1014</v>
      </c>
      <c r="K552" s="43" t="s">
        <v>1014</v>
      </c>
      <c r="L552" s="43" t="s">
        <v>1014</v>
      </c>
      <c r="M552" s="43" t="s">
        <v>1014</v>
      </c>
      <c r="N552" s="43" t="s">
        <v>1014</v>
      </c>
      <c r="O552" s="44">
        <v>0</v>
      </c>
    </row>
    <row r="553" spans="1:15" x14ac:dyDescent="0.25">
      <c r="A553" s="34" t="s">
        <v>544</v>
      </c>
      <c r="B553" s="43" t="s">
        <v>651</v>
      </c>
      <c r="C553" s="34" t="s">
        <v>652</v>
      </c>
      <c r="D553" s="34" t="s">
        <v>666</v>
      </c>
      <c r="E553" s="34" t="s">
        <v>666</v>
      </c>
      <c r="F553" s="34" t="s">
        <v>667</v>
      </c>
      <c r="G553" s="34" t="s">
        <v>781</v>
      </c>
      <c r="H553" s="34" t="s">
        <v>792</v>
      </c>
      <c r="I553" s="43" t="s">
        <v>1016</v>
      </c>
      <c r="J553" s="43" t="s">
        <v>1014</v>
      </c>
      <c r="K553" s="43" t="s">
        <v>1014</v>
      </c>
      <c r="L553" s="43" t="s">
        <v>1014</v>
      </c>
      <c r="M553" s="43" t="s">
        <v>1014</v>
      </c>
      <c r="N553" s="43" t="s">
        <v>1014</v>
      </c>
      <c r="O553" s="44">
        <v>0</v>
      </c>
    </row>
    <row r="554" spans="1:15" x14ac:dyDescent="0.25">
      <c r="A554" s="34" t="s">
        <v>545</v>
      </c>
      <c r="B554" s="43" t="s">
        <v>651</v>
      </c>
      <c r="C554" s="34" t="s">
        <v>652</v>
      </c>
      <c r="D554" s="34" t="s">
        <v>666</v>
      </c>
      <c r="E554" s="34" t="s">
        <v>666</v>
      </c>
      <c r="F554" s="34" t="s">
        <v>667</v>
      </c>
      <c r="G554" s="34" t="s">
        <v>781</v>
      </c>
      <c r="H554" s="34" t="s">
        <v>1981</v>
      </c>
      <c r="I554" s="43" t="s">
        <v>1016</v>
      </c>
      <c r="J554" s="43" t="s">
        <v>1014</v>
      </c>
      <c r="K554" s="43" t="s">
        <v>1014</v>
      </c>
      <c r="L554" s="43" t="s">
        <v>1014</v>
      </c>
      <c r="M554" s="110" t="s">
        <v>975</v>
      </c>
      <c r="N554" s="43" t="s">
        <v>1014</v>
      </c>
      <c r="O554" s="44">
        <v>1</v>
      </c>
    </row>
    <row r="555" spans="1:15" x14ac:dyDescent="0.25">
      <c r="A555" s="34" t="s">
        <v>546</v>
      </c>
      <c r="B555" s="43" t="s">
        <v>651</v>
      </c>
      <c r="C555" s="34" t="s">
        <v>652</v>
      </c>
      <c r="D555" s="34" t="s">
        <v>653</v>
      </c>
      <c r="E555" s="34" t="s">
        <v>686</v>
      </c>
      <c r="F555" s="34" t="s">
        <v>687</v>
      </c>
      <c r="G555" s="34" t="s">
        <v>695</v>
      </c>
      <c r="H555" s="34" t="s">
        <v>792</v>
      </c>
      <c r="I555" s="43" t="s">
        <v>1016</v>
      </c>
      <c r="J555" s="43" t="s">
        <v>1014</v>
      </c>
      <c r="K555" s="43" t="s">
        <v>1014</v>
      </c>
      <c r="L555" s="43" t="s">
        <v>1014</v>
      </c>
      <c r="M555" s="43" t="s">
        <v>1014</v>
      </c>
      <c r="N555" s="43" t="s">
        <v>1014</v>
      </c>
      <c r="O555" s="44">
        <v>0</v>
      </c>
    </row>
    <row r="556" spans="1:15" x14ac:dyDescent="0.25">
      <c r="A556" s="34" t="s">
        <v>547</v>
      </c>
      <c r="B556" s="43" t="s">
        <v>651</v>
      </c>
      <c r="C556" s="34" t="s">
        <v>652</v>
      </c>
      <c r="D556" s="34" t="s">
        <v>653</v>
      </c>
      <c r="E556" s="34" t="s">
        <v>686</v>
      </c>
      <c r="F556" s="34" t="s">
        <v>687</v>
      </c>
      <c r="G556" s="34" t="s">
        <v>695</v>
      </c>
      <c r="H556" s="34" t="s">
        <v>792</v>
      </c>
      <c r="I556" s="43" t="s">
        <v>1014</v>
      </c>
      <c r="J556" s="43" t="s">
        <v>1014</v>
      </c>
      <c r="K556" s="43" t="s">
        <v>1014</v>
      </c>
      <c r="L556" s="43" t="s">
        <v>1014</v>
      </c>
      <c r="M556" s="43" t="s">
        <v>1014</v>
      </c>
      <c r="N556" s="43" t="s">
        <v>1014</v>
      </c>
      <c r="O556" s="44">
        <v>0</v>
      </c>
    </row>
    <row r="557" spans="1:15" x14ac:dyDescent="0.25">
      <c r="A557" s="34" t="s">
        <v>548</v>
      </c>
      <c r="B557" s="43" t="s">
        <v>651</v>
      </c>
      <c r="C557" s="34" t="s">
        <v>652</v>
      </c>
      <c r="D557" s="34" t="s">
        <v>653</v>
      </c>
      <c r="E557" s="34" t="s">
        <v>686</v>
      </c>
      <c r="F557" s="34" t="s">
        <v>687</v>
      </c>
      <c r="G557" s="34" t="s">
        <v>695</v>
      </c>
      <c r="H557" s="34" t="s">
        <v>792</v>
      </c>
      <c r="I557" s="43" t="s">
        <v>1014</v>
      </c>
      <c r="J557" s="54" t="s">
        <v>975</v>
      </c>
      <c r="K557" s="43" t="s">
        <v>1014</v>
      </c>
      <c r="L557" s="43" t="s">
        <v>1014</v>
      </c>
      <c r="M557" s="110" t="s">
        <v>975</v>
      </c>
      <c r="N557" s="43" t="s">
        <v>1014</v>
      </c>
      <c r="O557" s="44">
        <v>2</v>
      </c>
    </row>
    <row r="558" spans="1:15" x14ac:dyDescent="0.25">
      <c r="A558" s="34" t="s">
        <v>549</v>
      </c>
      <c r="B558" s="43" t="s">
        <v>651</v>
      </c>
      <c r="C558" s="34" t="s">
        <v>652</v>
      </c>
      <c r="D558" s="34" t="s">
        <v>666</v>
      </c>
      <c r="E558" s="34" t="s">
        <v>666</v>
      </c>
      <c r="F558" s="34" t="s">
        <v>667</v>
      </c>
      <c r="G558" s="34" t="s">
        <v>754</v>
      </c>
      <c r="H558" s="34" t="s">
        <v>792</v>
      </c>
      <c r="I558" s="43" t="s">
        <v>1014</v>
      </c>
      <c r="J558" s="43" t="s">
        <v>1014</v>
      </c>
      <c r="K558" s="43" t="s">
        <v>1014</v>
      </c>
      <c r="L558" s="43" t="s">
        <v>1014</v>
      </c>
      <c r="M558" s="43" t="s">
        <v>1014</v>
      </c>
      <c r="N558" s="43" t="s">
        <v>1014</v>
      </c>
      <c r="O558" s="44">
        <v>0</v>
      </c>
    </row>
    <row r="559" spans="1:15" x14ac:dyDescent="0.25">
      <c r="A559" s="34" t="s">
        <v>550</v>
      </c>
      <c r="B559" s="43" t="s">
        <v>651</v>
      </c>
      <c r="C559" s="34" t="s">
        <v>652</v>
      </c>
      <c r="D559" s="34" t="s">
        <v>666</v>
      </c>
      <c r="E559" s="34" t="s">
        <v>666</v>
      </c>
      <c r="F559" s="34" t="s">
        <v>667</v>
      </c>
      <c r="G559" s="34" t="s">
        <v>754</v>
      </c>
      <c r="H559" s="34" t="s">
        <v>792</v>
      </c>
      <c r="I559" s="43" t="s">
        <v>1014</v>
      </c>
      <c r="J559" s="43" t="s">
        <v>1014</v>
      </c>
      <c r="K559" s="43" t="s">
        <v>1014</v>
      </c>
      <c r="L559" s="43" t="s">
        <v>1014</v>
      </c>
      <c r="M559" s="43" t="s">
        <v>1014</v>
      </c>
      <c r="N559" s="43" t="s">
        <v>1014</v>
      </c>
      <c r="O559" s="44">
        <v>0</v>
      </c>
    </row>
    <row r="560" spans="1:15" x14ac:dyDescent="0.25">
      <c r="A560" s="34" t="s">
        <v>551</v>
      </c>
      <c r="B560" s="43" t="s">
        <v>651</v>
      </c>
      <c r="C560" s="34" t="s">
        <v>652</v>
      </c>
      <c r="D560" s="34" t="s">
        <v>666</v>
      </c>
      <c r="E560" s="34" t="s">
        <v>666</v>
      </c>
      <c r="F560" s="34" t="s">
        <v>667</v>
      </c>
      <c r="G560" s="34" t="s">
        <v>754</v>
      </c>
      <c r="H560" s="34" t="s">
        <v>792</v>
      </c>
      <c r="I560" s="43" t="s">
        <v>1014</v>
      </c>
      <c r="J560" s="43" t="s">
        <v>1014</v>
      </c>
      <c r="K560" s="43" t="s">
        <v>1014</v>
      </c>
      <c r="L560" s="43" t="s">
        <v>1014</v>
      </c>
      <c r="M560" s="43" t="s">
        <v>1014</v>
      </c>
      <c r="N560" s="43" t="s">
        <v>1014</v>
      </c>
      <c r="O560" s="44">
        <v>0</v>
      </c>
    </row>
    <row r="561" spans="1:15" x14ac:dyDescent="0.25">
      <c r="A561" s="34" t="s">
        <v>552</v>
      </c>
      <c r="B561" s="43" t="s">
        <v>651</v>
      </c>
      <c r="C561" s="34" t="s">
        <v>652</v>
      </c>
      <c r="D561" s="34" t="s">
        <v>653</v>
      </c>
      <c r="E561" s="34" t="s">
        <v>686</v>
      </c>
      <c r="F561" s="34" t="s">
        <v>687</v>
      </c>
      <c r="G561" s="34" t="s">
        <v>696</v>
      </c>
      <c r="H561" s="34" t="s">
        <v>792</v>
      </c>
      <c r="I561" s="43" t="s">
        <v>1014</v>
      </c>
      <c r="J561" s="43" t="s">
        <v>1014</v>
      </c>
      <c r="K561" s="43" t="s">
        <v>1014</v>
      </c>
      <c r="L561" s="43" t="s">
        <v>1014</v>
      </c>
      <c r="M561" s="43" t="s">
        <v>1014</v>
      </c>
      <c r="N561" s="43" t="s">
        <v>1014</v>
      </c>
      <c r="O561" s="44">
        <v>0</v>
      </c>
    </row>
    <row r="562" spans="1:15" x14ac:dyDescent="0.25">
      <c r="A562" s="34" t="s">
        <v>553</v>
      </c>
      <c r="B562" s="43" t="s">
        <v>651</v>
      </c>
      <c r="C562" s="34" t="s">
        <v>652</v>
      </c>
      <c r="D562" s="34" t="s">
        <v>653</v>
      </c>
      <c r="E562" s="34" t="s">
        <v>686</v>
      </c>
      <c r="F562" s="34" t="s">
        <v>687</v>
      </c>
      <c r="G562" s="34" t="s">
        <v>696</v>
      </c>
      <c r="H562" s="34" t="s">
        <v>792</v>
      </c>
      <c r="I562" s="43" t="s">
        <v>1014</v>
      </c>
      <c r="J562" s="43" t="s">
        <v>1014</v>
      </c>
      <c r="K562" s="43" t="s">
        <v>1014</v>
      </c>
      <c r="L562" s="43" t="s">
        <v>1014</v>
      </c>
      <c r="M562" s="43" t="s">
        <v>1014</v>
      </c>
      <c r="N562" s="43" t="s">
        <v>1014</v>
      </c>
      <c r="O562" s="44">
        <v>0</v>
      </c>
    </row>
    <row r="563" spans="1:15" x14ac:dyDescent="0.25">
      <c r="A563" s="34" t="s">
        <v>554</v>
      </c>
      <c r="B563" s="43" t="s">
        <v>651</v>
      </c>
      <c r="C563" s="34" t="s">
        <v>652</v>
      </c>
      <c r="D563" s="34" t="s">
        <v>653</v>
      </c>
      <c r="E563" s="34" t="s">
        <v>686</v>
      </c>
      <c r="F563" s="34" t="s">
        <v>687</v>
      </c>
      <c r="G563" s="34" t="s">
        <v>696</v>
      </c>
      <c r="H563" s="34" t="s">
        <v>792</v>
      </c>
      <c r="I563" s="43" t="s">
        <v>1014</v>
      </c>
      <c r="J563" s="43" t="s">
        <v>1014</v>
      </c>
      <c r="K563" s="43" t="s">
        <v>1014</v>
      </c>
      <c r="L563" s="43" t="s">
        <v>1014</v>
      </c>
      <c r="M563" s="43" t="s">
        <v>1014</v>
      </c>
      <c r="N563" s="43" t="s">
        <v>1014</v>
      </c>
      <c r="O563" s="44">
        <v>0</v>
      </c>
    </row>
    <row r="564" spans="1:15" x14ac:dyDescent="0.25">
      <c r="A564" s="34" t="s">
        <v>555</v>
      </c>
      <c r="B564" s="43" t="s">
        <v>651</v>
      </c>
      <c r="C564" s="34" t="s">
        <v>652</v>
      </c>
      <c r="D564" s="34" t="s">
        <v>653</v>
      </c>
      <c r="E564" s="34" t="s">
        <v>686</v>
      </c>
      <c r="F564" s="34" t="s">
        <v>687</v>
      </c>
      <c r="G564" s="34" t="s">
        <v>696</v>
      </c>
      <c r="H564" s="34" t="s">
        <v>792</v>
      </c>
      <c r="I564" s="43" t="s">
        <v>1014</v>
      </c>
      <c r="J564" s="43" t="s">
        <v>1014</v>
      </c>
      <c r="K564" s="43" t="s">
        <v>1014</v>
      </c>
      <c r="L564" s="43" t="s">
        <v>1014</v>
      </c>
      <c r="M564" s="43" t="s">
        <v>1014</v>
      </c>
      <c r="N564" s="43" t="s">
        <v>1014</v>
      </c>
      <c r="O564" s="44">
        <v>0</v>
      </c>
    </row>
    <row r="565" spans="1:15" x14ac:dyDescent="0.25">
      <c r="A565" s="34" t="s">
        <v>556</v>
      </c>
      <c r="B565" s="43" t="s">
        <v>651</v>
      </c>
      <c r="C565" s="34" t="s">
        <v>652</v>
      </c>
      <c r="D565" s="34" t="s">
        <v>653</v>
      </c>
      <c r="E565" s="34" t="s">
        <v>686</v>
      </c>
      <c r="F565" s="34" t="s">
        <v>687</v>
      </c>
      <c r="G565" s="34" t="s">
        <v>696</v>
      </c>
      <c r="H565" s="34" t="s">
        <v>792</v>
      </c>
      <c r="I565" s="43" t="s">
        <v>1014</v>
      </c>
      <c r="J565" s="54" t="s">
        <v>1016</v>
      </c>
      <c r="K565" s="43" t="s">
        <v>1014</v>
      </c>
      <c r="L565" s="43" t="s">
        <v>1014</v>
      </c>
      <c r="M565" s="110" t="s">
        <v>975</v>
      </c>
      <c r="N565" s="43" t="s">
        <v>1014</v>
      </c>
      <c r="O565" s="44">
        <v>1</v>
      </c>
    </row>
    <row r="566" spans="1:15" x14ac:dyDescent="0.25">
      <c r="A566" s="34" t="s">
        <v>557</v>
      </c>
      <c r="B566" s="43" t="s">
        <v>651</v>
      </c>
      <c r="C566" s="34" t="s">
        <v>652</v>
      </c>
      <c r="D566" s="34" t="s">
        <v>653</v>
      </c>
      <c r="E566" s="34" t="s">
        <v>686</v>
      </c>
      <c r="F566" s="34" t="s">
        <v>687</v>
      </c>
      <c r="G566" s="34" t="s">
        <v>696</v>
      </c>
      <c r="H566" s="34" t="s">
        <v>792</v>
      </c>
      <c r="I566" s="43" t="s">
        <v>1014</v>
      </c>
      <c r="J566" s="43" t="s">
        <v>1014</v>
      </c>
      <c r="K566" s="43" t="s">
        <v>1014</v>
      </c>
      <c r="L566" s="43" t="s">
        <v>1014</v>
      </c>
      <c r="M566" s="43" t="s">
        <v>1014</v>
      </c>
      <c r="N566" s="43" t="s">
        <v>1014</v>
      </c>
      <c r="O566" s="44">
        <v>0</v>
      </c>
    </row>
    <row r="567" spans="1:15" x14ac:dyDescent="0.25">
      <c r="A567" s="34" t="s">
        <v>558</v>
      </c>
      <c r="B567" s="43" t="s">
        <v>651</v>
      </c>
      <c r="C567" s="34" t="s">
        <v>652</v>
      </c>
      <c r="D567" s="34" t="s">
        <v>653</v>
      </c>
      <c r="E567" s="34" t="s">
        <v>686</v>
      </c>
      <c r="F567" s="34" t="s">
        <v>687</v>
      </c>
      <c r="G567" s="34" t="s">
        <v>696</v>
      </c>
      <c r="H567" s="34" t="s">
        <v>792</v>
      </c>
      <c r="I567" s="43" t="s">
        <v>1014</v>
      </c>
      <c r="J567" s="54" t="s">
        <v>975</v>
      </c>
      <c r="K567" s="43" t="s">
        <v>1014</v>
      </c>
      <c r="L567" s="43" t="s">
        <v>1014</v>
      </c>
      <c r="M567" s="110" t="s">
        <v>975</v>
      </c>
      <c r="N567" s="43" t="s">
        <v>1014</v>
      </c>
      <c r="O567" s="44">
        <v>2</v>
      </c>
    </row>
    <row r="568" spans="1:15" x14ac:dyDescent="0.25">
      <c r="A568" s="34" t="s">
        <v>559</v>
      </c>
      <c r="B568" s="43" t="s">
        <v>651</v>
      </c>
      <c r="C568" s="34" t="s">
        <v>652</v>
      </c>
      <c r="D568" s="34" t="s">
        <v>653</v>
      </c>
      <c r="E568" s="34" t="s">
        <v>686</v>
      </c>
      <c r="F568" s="34" t="s">
        <v>687</v>
      </c>
      <c r="G568" s="34" t="s">
        <v>696</v>
      </c>
      <c r="H568" s="34" t="s">
        <v>792</v>
      </c>
      <c r="I568" s="43" t="s">
        <v>1014</v>
      </c>
      <c r="J568" s="43" t="s">
        <v>1014</v>
      </c>
      <c r="K568" s="43" t="s">
        <v>1014</v>
      </c>
      <c r="L568" s="43" t="s">
        <v>1014</v>
      </c>
      <c r="M568" s="43" t="s">
        <v>1014</v>
      </c>
      <c r="N568" s="43" t="s">
        <v>1014</v>
      </c>
      <c r="O568" s="44">
        <v>0</v>
      </c>
    </row>
    <row r="569" spans="1:15" x14ac:dyDescent="0.25">
      <c r="A569" s="34" t="s">
        <v>560</v>
      </c>
      <c r="B569" s="43" t="s">
        <v>651</v>
      </c>
      <c r="C569" s="34" t="s">
        <v>652</v>
      </c>
      <c r="D569" s="34" t="s">
        <v>653</v>
      </c>
      <c r="E569" s="34" t="s">
        <v>686</v>
      </c>
      <c r="F569" s="34" t="s">
        <v>687</v>
      </c>
      <c r="G569" s="34" t="s">
        <v>696</v>
      </c>
      <c r="H569" s="34" t="s">
        <v>792</v>
      </c>
      <c r="I569" s="43" t="s">
        <v>1014</v>
      </c>
      <c r="J569" s="54" t="s">
        <v>975</v>
      </c>
      <c r="K569" s="43" t="s">
        <v>1014</v>
      </c>
      <c r="L569" s="43" t="s">
        <v>1014</v>
      </c>
      <c r="M569" s="110" t="s">
        <v>975</v>
      </c>
      <c r="N569" s="43" t="s">
        <v>1014</v>
      </c>
      <c r="O569" s="44">
        <v>2</v>
      </c>
    </row>
    <row r="570" spans="1:15" x14ac:dyDescent="0.25">
      <c r="A570" s="34" t="s">
        <v>561</v>
      </c>
      <c r="B570" s="43" t="s">
        <v>651</v>
      </c>
      <c r="C570" s="34" t="s">
        <v>652</v>
      </c>
      <c r="D570" s="34" t="s">
        <v>653</v>
      </c>
      <c r="E570" s="34" t="s">
        <v>686</v>
      </c>
      <c r="F570" s="34" t="s">
        <v>687</v>
      </c>
      <c r="G570" s="34" t="s">
        <v>696</v>
      </c>
      <c r="H570" s="34" t="s">
        <v>792</v>
      </c>
      <c r="I570" s="43" t="s">
        <v>1014</v>
      </c>
      <c r="J570" s="54" t="s">
        <v>975</v>
      </c>
      <c r="K570" s="43" t="s">
        <v>1014</v>
      </c>
      <c r="L570" s="43" t="s">
        <v>1014</v>
      </c>
      <c r="M570" s="110" t="s">
        <v>975</v>
      </c>
      <c r="N570" s="43" t="s">
        <v>1014</v>
      </c>
      <c r="O570" s="44">
        <v>2</v>
      </c>
    </row>
    <row r="571" spans="1:15" x14ac:dyDescent="0.25">
      <c r="A571" s="34" t="s">
        <v>562</v>
      </c>
      <c r="B571" s="43" t="s">
        <v>651</v>
      </c>
      <c r="C571" s="34" t="s">
        <v>652</v>
      </c>
      <c r="D571" s="34" t="s">
        <v>653</v>
      </c>
      <c r="E571" s="34" t="s">
        <v>686</v>
      </c>
      <c r="F571" s="34" t="s">
        <v>687</v>
      </c>
      <c r="G571" s="34" t="s">
        <v>696</v>
      </c>
      <c r="H571" s="34" t="s">
        <v>792</v>
      </c>
      <c r="I571" s="43" t="s">
        <v>1014</v>
      </c>
      <c r="J571" s="43" t="s">
        <v>1014</v>
      </c>
      <c r="K571" s="43" t="s">
        <v>1014</v>
      </c>
      <c r="L571" s="43" t="s">
        <v>1014</v>
      </c>
      <c r="M571" s="43" t="s">
        <v>1014</v>
      </c>
      <c r="N571" s="43" t="s">
        <v>1014</v>
      </c>
      <c r="O571" s="44">
        <v>0</v>
      </c>
    </row>
    <row r="572" spans="1:15" x14ac:dyDescent="0.25">
      <c r="A572" s="34" t="s">
        <v>563</v>
      </c>
      <c r="B572" s="43" t="s">
        <v>651</v>
      </c>
      <c r="C572" s="34" t="s">
        <v>652</v>
      </c>
      <c r="D572" s="34" t="s">
        <v>653</v>
      </c>
      <c r="E572" s="34" t="s">
        <v>686</v>
      </c>
      <c r="F572" s="34" t="s">
        <v>687</v>
      </c>
      <c r="G572" s="34" t="s">
        <v>696</v>
      </c>
      <c r="H572" s="34" t="s">
        <v>792</v>
      </c>
      <c r="I572" s="43" t="s">
        <v>1014</v>
      </c>
      <c r="J572" s="54" t="s">
        <v>975</v>
      </c>
      <c r="K572" s="43" t="s">
        <v>1014</v>
      </c>
      <c r="L572" s="43" t="s">
        <v>1014</v>
      </c>
      <c r="M572" s="110" t="s">
        <v>975</v>
      </c>
      <c r="N572" s="43" t="s">
        <v>1014</v>
      </c>
      <c r="O572" s="44">
        <v>2</v>
      </c>
    </row>
    <row r="573" spans="1:15" x14ac:dyDescent="0.25">
      <c r="A573" s="34" t="s">
        <v>564</v>
      </c>
      <c r="B573" s="43" t="s">
        <v>651</v>
      </c>
      <c r="C573" s="34" t="s">
        <v>652</v>
      </c>
      <c r="D573" s="34" t="s">
        <v>660</v>
      </c>
      <c r="E573" s="34" t="s">
        <v>661</v>
      </c>
      <c r="F573" s="34" t="s">
        <v>732</v>
      </c>
      <c r="G573" s="34" t="s">
        <v>733</v>
      </c>
      <c r="H573" s="34" t="s">
        <v>792</v>
      </c>
      <c r="I573" s="54" t="s">
        <v>975</v>
      </c>
      <c r="J573" s="54" t="s">
        <v>975</v>
      </c>
      <c r="K573" s="43" t="s">
        <v>1014</v>
      </c>
      <c r="L573" s="43" t="s">
        <v>1014</v>
      </c>
      <c r="M573" s="43" t="s">
        <v>1014</v>
      </c>
      <c r="N573" s="43" t="s">
        <v>1014</v>
      </c>
      <c r="O573" s="44">
        <v>2</v>
      </c>
    </row>
    <row r="574" spans="1:15" x14ac:dyDescent="0.25">
      <c r="A574" s="34" t="s">
        <v>565</v>
      </c>
      <c r="B574" s="43" t="s">
        <v>651</v>
      </c>
      <c r="C574" s="34" t="s">
        <v>652</v>
      </c>
      <c r="D574" s="34" t="s">
        <v>666</v>
      </c>
      <c r="E574" s="34" t="s">
        <v>666</v>
      </c>
      <c r="F574" s="34" t="s">
        <v>708</v>
      </c>
      <c r="G574" s="34" t="s">
        <v>709</v>
      </c>
      <c r="H574" s="34" t="s">
        <v>792</v>
      </c>
      <c r="I574" s="43" t="s">
        <v>1014</v>
      </c>
      <c r="J574" s="43" t="s">
        <v>1014</v>
      </c>
      <c r="K574" s="43" t="s">
        <v>1014</v>
      </c>
      <c r="L574" s="43" t="s">
        <v>1014</v>
      </c>
      <c r="M574" s="43" t="s">
        <v>1014</v>
      </c>
      <c r="N574" s="43" t="s">
        <v>1014</v>
      </c>
      <c r="O574" s="44">
        <v>0</v>
      </c>
    </row>
    <row r="575" spans="1:15" x14ac:dyDescent="0.25">
      <c r="A575" s="34" t="s">
        <v>566</v>
      </c>
      <c r="B575" s="43" t="s">
        <v>651</v>
      </c>
      <c r="C575" s="34" t="s">
        <v>652</v>
      </c>
      <c r="D575" s="34" t="s">
        <v>666</v>
      </c>
      <c r="E575" s="34" t="s">
        <v>700</v>
      </c>
      <c r="F575" s="34" t="s">
        <v>701</v>
      </c>
      <c r="G575" s="34" t="s">
        <v>702</v>
      </c>
      <c r="H575" s="34" t="s">
        <v>792</v>
      </c>
      <c r="I575" s="43" t="s">
        <v>1014</v>
      </c>
      <c r="J575" s="43" t="s">
        <v>1014</v>
      </c>
      <c r="K575" s="43" t="s">
        <v>1014</v>
      </c>
      <c r="L575" s="43" t="s">
        <v>1014</v>
      </c>
      <c r="M575" s="43" t="s">
        <v>1014</v>
      </c>
      <c r="N575" s="43" t="s">
        <v>1014</v>
      </c>
      <c r="O575" s="44">
        <v>0</v>
      </c>
    </row>
    <row r="576" spans="1:15" x14ac:dyDescent="0.25">
      <c r="A576" s="34" t="s">
        <v>567</v>
      </c>
      <c r="B576" s="43" t="s">
        <v>651</v>
      </c>
      <c r="C576" s="34" t="s">
        <v>652</v>
      </c>
      <c r="D576" s="34" t="s">
        <v>666</v>
      </c>
      <c r="E576" s="34" t="s">
        <v>700</v>
      </c>
      <c r="F576" s="34" t="s">
        <v>701</v>
      </c>
      <c r="G576" s="34" t="s">
        <v>702</v>
      </c>
      <c r="H576" s="34" t="s">
        <v>792</v>
      </c>
      <c r="I576" s="43" t="s">
        <v>1014</v>
      </c>
      <c r="J576" s="43" t="s">
        <v>1014</v>
      </c>
      <c r="K576" s="43" t="s">
        <v>1014</v>
      </c>
      <c r="L576" s="43" t="s">
        <v>1014</v>
      </c>
      <c r="M576" s="43" t="s">
        <v>1014</v>
      </c>
      <c r="N576" s="43" t="s">
        <v>1014</v>
      </c>
      <c r="O576" s="44">
        <v>0</v>
      </c>
    </row>
    <row r="577" spans="1:15" x14ac:dyDescent="0.25">
      <c r="A577" s="34" t="s">
        <v>568</v>
      </c>
      <c r="B577" s="43" t="s">
        <v>651</v>
      </c>
      <c r="C577" s="34" t="s">
        <v>652</v>
      </c>
      <c r="D577" s="34" t="s">
        <v>653</v>
      </c>
      <c r="E577" s="34" t="s">
        <v>722</v>
      </c>
      <c r="F577" s="34" t="s">
        <v>723</v>
      </c>
      <c r="G577" s="34" t="s">
        <v>724</v>
      </c>
      <c r="H577" s="34" t="s">
        <v>792</v>
      </c>
      <c r="I577" s="43" t="s">
        <v>1014</v>
      </c>
      <c r="J577" s="43" t="s">
        <v>1014</v>
      </c>
      <c r="K577" s="43" t="s">
        <v>1014</v>
      </c>
      <c r="L577" s="43" t="s">
        <v>1014</v>
      </c>
      <c r="M577" s="43" t="s">
        <v>1014</v>
      </c>
      <c r="N577" s="43" t="s">
        <v>1014</v>
      </c>
      <c r="O577" s="44">
        <v>0</v>
      </c>
    </row>
    <row r="578" spans="1:15" x14ac:dyDescent="0.25">
      <c r="A578" s="34" t="s">
        <v>569</v>
      </c>
      <c r="B578" s="43" t="s">
        <v>651</v>
      </c>
      <c r="C578" s="34" t="s">
        <v>652</v>
      </c>
      <c r="D578" s="34" t="s">
        <v>653</v>
      </c>
      <c r="E578" s="34" t="s">
        <v>654</v>
      </c>
      <c r="F578" s="34" t="s">
        <v>703</v>
      </c>
      <c r="G578" s="34" t="s">
        <v>782</v>
      </c>
      <c r="H578" s="34" t="s">
        <v>792</v>
      </c>
      <c r="I578" s="43" t="s">
        <v>1014</v>
      </c>
      <c r="J578" s="43" t="s">
        <v>1014</v>
      </c>
      <c r="K578" s="43" t="s">
        <v>1014</v>
      </c>
      <c r="L578" s="43" t="s">
        <v>1014</v>
      </c>
      <c r="M578" s="43" t="s">
        <v>1014</v>
      </c>
      <c r="N578" s="43" t="s">
        <v>1014</v>
      </c>
      <c r="O578" s="44">
        <v>0</v>
      </c>
    </row>
    <row r="579" spans="1:15" x14ac:dyDescent="0.25">
      <c r="A579" s="34" t="s">
        <v>570</v>
      </c>
      <c r="B579" s="43" t="s">
        <v>651</v>
      </c>
      <c r="C579" s="34" t="s">
        <v>652</v>
      </c>
      <c r="D579" s="34" t="s">
        <v>653</v>
      </c>
      <c r="E579" s="34" t="s">
        <v>654</v>
      </c>
      <c r="F579" s="34" t="s">
        <v>703</v>
      </c>
      <c r="G579" s="34" t="s">
        <v>782</v>
      </c>
      <c r="H579" s="34" t="s">
        <v>792</v>
      </c>
      <c r="I579" s="43" t="s">
        <v>1014</v>
      </c>
      <c r="J579" s="43" t="s">
        <v>1014</v>
      </c>
      <c r="K579" s="43" t="s">
        <v>1014</v>
      </c>
      <c r="L579" s="43" t="s">
        <v>1014</v>
      </c>
      <c r="M579" s="43" t="s">
        <v>1014</v>
      </c>
      <c r="N579" s="43" t="s">
        <v>1014</v>
      </c>
      <c r="O579" s="44">
        <v>0</v>
      </c>
    </row>
    <row r="580" spans="1:15" x14ac:dyDescent="0.25">
      <c r="A580" s="34" t="s">
        <v>571</v>
      </c>
      <c r="B580" s="43" t="s">
        <v>651</v>
      </c>
      <c r="C580" s="34" t="s">
        <v>652</v>
      </c>
      <c r="D580" s="34" t="s">
        <v>653</v>
      </c>
      <c r="E580" s="34" t="s">
        <v>654</v>
      </c>
      <c r="F580" s="34" t="s">
        <v>703</v>
      </c>
      <c r="G580" s="34" t="s">
        <v>782</v>
      </c>
      <c r="H580" s="34" t="s">
        <v>792</v>
      </c>
      <c r="I580" s="43" t="s">
        <v>1014</v>
      </c>
      <c r="J580" s="43" t="s">
        <v>1014</v>
      </c>
      <c r="K580" s="43" t="s">
        <v>1014</v>
      </c>
      <c r="L580" s="43" t="s">
        <v>1014</v>
      </c>
      <c r="M580" s="43" t="s">
        <v>1014</v>
      </c>
      <c r="N580" s="43" t="s">
        <v>1014</v>
      </c>
      <c r="O580" s="44">
        <v>0</v>
      </c>
    </row>
    <row r="581" spans="1:15" x14ac:dyDescent="0.25">
      <c r="A581" s="34" t="s">
        <v>572</v>
      </c>
      <c r="B581" s="43" t="s">
        <v>651</v>
      </c>
      <c r="C581" s="34" t="s">
        <v>652</v>
      </c>
      <c r="D581" s="34" t="s">
        <v>653</v>
      </c>
      <c r="E581" s="34" t="s">
        <v>654</v>
      </c>
      <c r="F581" s="34" t="s">
        <v>703</v>
      </c>
      <c r="G581" s="34" t="s">
        <v>782</v>
      </c>
      <c r="H581" s="34" t="s">
        <v>792</v>
      </c>
      <c r="I581" s="43" t="s">
        <v>1014</v>
      </c>
      <c r="J581" s="43" t="s">
        <v>1014</v>
      </c>
      <c r="K581" s="43" t="s">
        <v>1014</v>
      </c>
      <c r="L581" s="43" t="s">
        <v>1014</v>
      </c>
      <c r="M581" s="43" t="s">
        <v>1014</v>
      </c>
      <c r="N581" s="43" t="s">
        <v>1014</v>
      </c>
      <c r="O581" s="44">
        <v>0</v>
      </c>
    </row>
    <row r="582" spans="1:15" x14ac:dyDescent="0.25">
      <c r="A582" s="34" t="s">
        <v>573</v>
      </c>
      <c r="B582" s="43" t="s">
        <v>651</v>
      </c>
      <c r="C582" s="34" t="s">
        <v>652</v>
      </c>
      <c r="D582" s="34" t="s">
        <v>653</v>
      </c>
      <c r="E582" s="34" t="s">
        <v>654</v>
      </c>
      <c r="F582" s="34" t="s">
        <v>703</v>
      </c>
      <c r="G582" s="34" t="s">
        <v>782</v>
      </c>
      <c r="H582" s="34" t="s">
        <v>792</v>
      </c>
      <c r="I582" s="43" t="s">
        <v>1014</v>
      </c>
      <c r="J582" s="43" t="s">
        <v>1014</v>
      </c>
      <c r="K582" s="43" t="s">
        <v>1014</v>
      </c>
      <c r="L582" s="43" t="s">
        <v>1014</v>
      </c>
      <c r="M582" s="43" t="s">
        <v>1014</v>
      </c>
      <c r="N582" s="43" t="s">
        <v>1014</v>
      </c>
      <c r="O582" s="44">
        <v>0</v>
      </c>
    </row>
    <row r="583" spans="1:15" x14ac:dyDescent="0.25">
      <c r="A583" s="34" t="s">
        <v>574</v>
      </c>
      <c r="B583" s="43" t="s">
        <v>651</v>
      </c>
      <c r="C583" s="34" t="s">
        <v>652</v>
      </c>
      <c r="D583" s="34" t="s">
        <v>653</v>
      </c>
      <c r="E583" s="34" t="s">
        <v>654</v>
      </c>
      <c r="F583" s="34" t="s">
        <v>703</v>
      </c>
      <c r="G583" s="34" t="s">
        <v>782</v>
      </c>
      <c r="H583" s="34" t="s">
        <v>792</v>
      </c>
      <c r="I583" s="43" t="s">
        <v>1014</v>
      </c>
      <c r="J583" s="43" t="s">
        <v>1014</v>
      </c>
      <c r="K583" s="43" t="s">
        <v>1014</v>
      </c>
      <c r="L583" s="43" t="s">
        <v>1014</v>
      </c>
      <c r="M583" s="43" t="s">
        <v>1014</v>
      </c>
      <c r="N583" s="43" t="s">
        <v>1014</v>
      </c>
      <c r="O583" s="44">
        <v>0</v>
      </c>
    </row>
    <row r="584" spans="1:15" x14ac:dyDescent="0.25">
      <c r="A584" s="34" t="s">
        <v>575</v>
      </c>
      <c r="B584" s="43" t="s">
        <v>651</v>
      </c>
      <c r="C584" s="34" t="s">
        <v>652</v>
      </c>
      <c r="D584" s="34" t="s">
        <v>653</v>
      </c>
      <c r="E584" s="34" t="s">
        <v>654</v>
      </c>
      <c r="F584" s="34" t="s">
        <v>703</v>
      </c>
      <c r="G584" s="34" t="s">
        <v>782</v>
      </c>
      <c r="H584" s="34" t="s">
        <v>792</v>
      </c>
      <c r="I584" s="43" t="s">
        <v>1014</v>
      </c>
      <c r="J584" s="43" t="s">
        <v>1014</v>
      </c>
      <c r="K584" s="43" t="s">
        <v>1014</v>
      </c>
      <c r="L584" s="43" t="s">
        <v>1014</v>
      </c>
      <c r="M584" s="43" t="s">
        <v>1014</v>
      </c>
      <c r="N584" s="43" t="s">
        <v>1014</v>
      </c>
      <c r="O584" s="44">
        <v>0</v>
      </c>
    </row>
    <row r="585" spans="1:15" x14ac:dyDescent="0.25">
      <c r="A585" s="34" t="s">
        <v>576</v>
      </c>
      <c r="B585" s="43" t="s">
        <v>651</v>
      </c>
      <c r="C585" s="34" t="s">
        <v>652</v>
      </c>
      <c r="D585" s="34" t="s">
        <v>653</v>
      </c>
      <c r="E585" s="34" t="s">
        <v>654</v>
      </c>
      <c r="F585" s="34" t="s">
        <v>703</v>
      </c>
      <c r="G585" s="34" t="s">
        <v>782</v>
      </c>
      <c r="H585" s="34" t="s">
        <v>792</v>
      </c>
      <c r="I585" s="43" t="s">
        <v>1014</v>
      </c>
      <c r="J585" s="43" t="s">
        <v>1014</v>
      </c>
      <c r="K585" s="43" t="s">
        <v>1014</v>
      </c>
      <c r="L585" s="43" t="s">
        <v>1014</v>
      </c>
      <c r="M585" s="43" t="s">
        <v>1014</v>
      </c>
      <c r="N585" s="43" t="s">
        <v>1014</v>
      </c>
      <c r="O585" s="44">
        <v>0</v>
      </c>
    </row>
    <row r="586" spans="1:15" x14ac:dyDescent="0.25">
      <c r="A586" s="34" t="s">
        <v>577</v>
      </c>
      <c r="B586" s="43" t="s">
        <v>651</v>
      </c>
      <c r="C586" s="34" t="s">
        <v>652</v>
      </c>
      <c r="D586" s="34" t="s">
        <v>653</v>
      </c>
      <c r="E586" s="34" t="s">
        <v>654</v>
      </c>
      <c r="F586" s="34" t="s">
        <v>703</v>
      </c>
      <c r="G586" s="34" t="s">
        <v>782</v>
      </c>
      <c r="H586" s="34" t="s">
        <v>792</v>
      </c>
      <c r="I586" s="43" t="s">
        <v>1014</v>
      </c>
      <c r="J586" s="43" t="s">
        <v>1014</v>
      </c>
      <c r="K586" s="43" t="s">
        <v>1014</v>
      </c>
      <c r="L586" s="43" t="s">
        <v>1014</v>
      </c>
      <c r="M586" s="43" t="s">
        <v>1014</v>
      </c>
      <c r="N586" s="43" t="s">
        <v>1014</v>
      </c>
      <c r="O586" s="44">
        <v>0</v>
      </c>
    </row>
    <row r="587" spans="1:15" x14ac:dyDescent="0.25">
      <c r="A587" s="34" t="s">
        <v>578</v>
      </c>
      <c r="B587" s="43" t="s">
        <v>651</v>
      </c>
      <c r="C587" s="34" t="s">
        <v>652</v>
      </c>
      <c r="D587" s="34" t="s">
        <v>653</v>
      </c>
      <c r="E587" s="34" t="s">
        <v>654</v>
      </c>
      <c r="F587" s="34" t="s">
        <v>703</v>
      </c>
      <c r="G587" s="34" t="s">
        <v>782</v>
      </c>
      <c r="H587" s="34" t="s">
        <v>792</v>
      </c>
      <c r="I587" s="43" t="s">
        <v>1014</v>
      </c>
      <c r="J587" s="43" t="s">
        <v>1014</v>
      </c>
      <c r="K587" s="43" t="s">
        <v>1014</v>
      </c>
      <c r="L587" s="43" t="s">
        <v>1014</v>
      </c>
      <c r="M587" s="43" t="s">
        <v>1014</v>
      </c>
      <c r="N587" s="43" t="s">
        <v>1014</v>
      </c>
      <c r="O587" s="44">
        <v>0</v>
      </c>
    </row>
    <row r="588" spans="1:15" x14ac:dyDescent="0.25">
      <c r="A588" s="34" t="s">
        <v>579</v>
      </c>
      <c r="B588" s="43" t="s">
        <v>651</v>
      </c>
      <c r="C588" s="34" t="s">
        <v>652</v>
      </c>
      <c r="D588" s="34" t="s">
        <v>653</v>
      </c>
      <c r="E588" s="34" t="s">
        <v>654</v>
      </c>
      <c r="F588" s="34" t="s">
        <v>703</v>
      </c>
      <c r="G588" s="34" t="s">
        <v>782</v>
      </c>
      <c r="H588" s="34" t="s">
        <v>792</v>
      </c>
      <c r="I588" s="43" t="s">
        <v>1014</v>
      </c>
      <c r="J588" s="43" t="s">
        <v>1014</v>
      </c>
      <c r="K588" s="43" t="s">
        <v>1014</v>
      </c>
      <c r="L588" s="43" t="s">
        <v>1014</v>
      </c>
      <c r="M588" s="43" t="s">
        <v>1014</v>
      </c>
      <c r="N588" s="43" t="s">
        <v>1014</v>
      </c>
      <c r="O588" s="44">
        <v>0</v>
      </c>
    </row>
    <row r="589" spans="1:15" x14ac:dyDescent="0.25">
      <c r="A589" s="34" t="s">
        <v>580</v>
      </c>
      <c r="B589" s="43" t="s">
        <v>651</v>
      </c>
      <c r="C589" s="34" t="s">
        <v>652</v>
      </c>
      <c r="D589" s="34" t="s">
        <v>653</v>
      </c>
      <c r="E589" s="34" t="s">
        <v>654</v>
      </c>
      <c r="F589" s="34" t="s">
        <v>703</v>
      </c>
      <c r="G589" s="34" t="s">
        <v>782</v>
      </c>
      <c r="H589" s="34" t="s">
        <v>792</v>
      </c>
      <c r="I589" s="43" t="s">
        <v>1014</v>
      </c>
      <c r="J589" s="43" t="s">
        <v>1014</v>
      </c>
      <c r="K589" s="43" t="s">
        <v>1014</v>
      </c>
      <c r="L589" s="43" t="s">
        <v>1014</v>
      </c>
      <c r="M589" s="43" t="s">
        <v>1014</v>
      </c>
      <c r="N589" s="43" t="s">
        <v>1014</v>
      </c>
      <c r="O589" s="44">
        <v>0</v>
      </c>
    </row>
    <row r="590" spans="1:15" x14ac:dyDescent="0.25">
      <c r="A590" s="34" t="s">
        <v>581</v>
      </c>
      <c r="B590" s="43" t="s">
        <v>651</v>
      </c>
      <c r="C590" s="34" t="s">
        <v>652</v>
      </c>
      <c r="D590" s="34" t="s">
        <v>653</v>
      </c>
      <c r="E590" s="34" t="s">
        <v>654</v>
      </c>
      <c r="F590" s="34" t="s">
        <v>703</v>
      </c>
      <c r="G590" s="34" t="s">
        <v>782</v>
      </c>
      <c r="H590" s="34" t="s">
        <v>792</v>
      </c>
      <c r="I590" s="43" t="s">
        <v>1014</v>
      </c>
      <c r="J590" s="43" t="s">
        <v>1014</v>
      </c>
      <c r="K590" s="43" t="s">
        <v>1014</v>
      </c>
      <c r="L590" s="43" t="s">
        <v>1014</v>
      </c>
      <c r="M590" s="43" t="s">
        <v>1014</v>
      </c>
      <c r="N590" s="43" t="s">
        <v>1014</v>
      </c>
      <c r="O590" s="44">
        <v>0</v>
      </c>
    </row>
    <row r="591" spans="1:15" x14ac:dyDescent="0.25">
      <c r="A591" s="34" t="s">
        <v>582</v>
      </c>
      <c r="B591" s="43" t="s">
        <v>651</v>
      </c>
      <c r="C591" s="34" t="s">
        <v>652</v>
      </c>
      <c r="D591" s="34" t="s">
        <v>653</v>
      </c>
      <c r="E591" s="34" t="s">
        <v>654</v>
      </c>
      <c r="F591" s="34" t="s">
        <v>703</v>
      </c>
      <c r="G591" s="34" t="s">
        <v>782</v>
      </c>
      <c r="H591" s="34" t="s">
        <v>792</v>
      </c>
      <c r="I591" s="43" t="s">
        <v>1014</v>
      </c>
      <c r="J591" s="43" t="s">
        <v>1014</v>
      </c>
      <c r="K591" s="43" t="s">
        <v>1014</v>
      </c>
      <c r="L591" s="43" t="s">
        <v>1014</v>
      </c>
      <c r="M591" s="43" t="s">
        <v>1014</v>
      </c>
      <c r="N591" s="43" t="s">
        <v>1014</v>
      </c>
      <c r="O591" s="44">
        <v>0</v>
      </c>
    </row>
    <row r="592" spans="1:15" x14ac:dyDescent="0.25">
      <c r="A592" s="34" t="s">
        <v>583</v>
      </c>
      <c r="B592" s="43" t="s">
        <v>651</v>
      </c>
      <c r="C592" s="34" t="s">
        <v>652</v>
      </c>
      <c r="D592" s="34" t="s">
        <v>660</v>
      </c>
      <c r="E592" s="34" t="s">
        <v>661</v>
      </c>
      <c r="F592" s="34" t="s">
        <v>783</v>
      </c>
      <c r="G592" s="34" t="s">
        <v>784</v>
      </c>
      <c r="H592" s="34" t="s">
        <v>792</v>
      </c>
      <c r="I592" s="43" t="s">
        <v>1014</v>
      </c>
      <c r="J592" s="43" t="s">
        <v>1014</v>
      </c>
      <c r="K592" s="43" t="s">
        <v>1014</v>
      </c>
      <c r="L592" s="43" t="s">
        <v>1014</v>
      </c>
      <c r="M592" s="43" t="s">
        <v>1014</v>
      </c>
      <c r="N592" s="43" t="s">
        <v>1014</v>
      </c>
      <c r="O592" s="44">
        <v>0</v>
      </c>
    </row>
    <row r="593" spans="1:15" x14ac:dyDescent="0.25">
      <c r="A593" s="34" t="s">
        <v>584</v>
      </c>
      <c r="B593" s="43" t="s">
        <v>651</v>
      </c>
      <c r="C593" s="34" t="s">
        <v>652</v>
      </c>
      <c r="D593" s="34" t="s">
        <v>653</v>
      </c>
      <c r="E593" s="34" t="s">
        <v>654</v>
      </c>
      <c r="F593" s="34" t="s">
        <v>655</v>
      </c>
      <c r="G593" s="34" t="s">
        <v>757</v>
      </c>
      <c r="H593" s="34" t="s">
        <v>792</v>
      </c>
      <c r="I593" s="43" t="s">
        <v>1014</v>
      </c>
      <c r="J593" s="43" t="s">
        <v>1014</v>
      </c>
      <c r="K593" s="43" t="s">
        <v>1014</v>
      </c>
      <c r="L593" s="43" t="s">
        <v>1014</v>
      </c>
      <c r="M593" s="43" t="s">
        <v>1014</v>
      </c>
      <c r="N593" s="43" t="s">
        <v>1014</v>
      </c>
      <c r="O593" s="44">
        <v>0</v>
      </c>
    </row>
    <row r="594" spans="1:15" x14ac:dyDescent="0.25">
      <c r="A594" s="34" t="s">
        <v>585</v>
      </c>
      <c r="B594" s="43" t="s">
        <v>651</v>
      </c>
      <c r="C594" s="34" t="s">
        <v>652</v>
      </c>
      <c r="D594" s="34" t="s">
        <v>653</v>
      </c>
      <c r="E594" s="34" t="s">
        <v>654</v>
      </c>
      <c r="F594" s="34" t="s">
        <v>655</v>
      </c>
      <c r="G594" s="34" t="s">
        <v>757</v>
      </c>
      <c r="H594" s="34" t="s">
        <v>792</v>
      </c>
      <c r="I594" s="43" t="s">
        <v>1014</v>
      </c>
      <c r="J594" s="43" t="s">
        <v>1014</v>
      </c>
      <c r="K594" s="43" t="s">
        <v>1014</v>
      </c>
      <c r="L594" s="43" t="s">
        <v>1014</v>
      </c>
      <c r="M594" s="43" t="s">
        <v>1014</v>
      </c>
      <c r="N594" s="43" t="s">
        <v>1014</v>
      </c>
      <c r="O594" s="44">
        <v>0</v>
      </c>
    </row>
    <row r="595" spans="1:15" x14ac:dyDescent="0.25">
      <c r="A595" s="34" t="s">
        <v>586</v>
      </c>
      <c r="B595" s="43" t="s">
        <v>651</v>
      </c>
      <c r="C595" s="34" t="s">
        <v>652</v>
      </c>
      <c r="D595" s="34" t="s">
        <v>653</v>
      </c>
      <c r="E595" s="34" t="s">
        <v>654</v>
      </c>
      <c r="F595" s="34" t="s">
        <v>655</v>
      </c>
      <c r="G595" s="34" t="s">
        <v>757</v>
      </c>
      <c r="H595" s="34" t="s">
        <v>792</v>
      </c>
      <c r="I595" s="54" t="s">
        <v>975</v>
      </c>
      <c r="J595" s="43" t="s">
        <v>1016</v>
      </c>
      <c r="K595" s="43" t="s">
        <v>1014</v>
      </c>
      <c r="L595" s="43" t="s">
        <v>1014</v>
      </c>
      <c r="M595" s="43" t="s">
        <v>1014</v>
      </c>
      <c r="N595" s="43" t="s">
        <v>1014</v>
      </c>
      <c r="O595" s="44">
        <v>1</v>
      </c>
    </row>
    <row r="596" spans="1:15" x14ac:dyDescent="0.25">
      <c r="A596" s="34" t="s">
        <v>587</v>
      </c>
      <c r="B596" s="43" t="s">
        <v>651</v>
      </c>
      <c r="C596" s="34" t="s">
        <v>652</v>
      </c>
      <c r="D596" s="34" t="s">
        <v>653</v>
      </c>
      <c r="E596" s="34" t="s">
        <v>654</v>
      </c>
      <c r="F596" s="34" t="s">
        <v>655</v>
      </c>
      <c r="G596" s="34" t="s">
        <v>757</v>
      </c>
      <c r="H596" s="34" t="s">
        <v>792</v>
      </c>
      <c r="I596" s="43" t="s">
        <v>1014</v>
      </c>
      <c r="J596" s="43" t="s">
        <v>1014</v>
      </c>
      <c r="K596" s="43" t="s">
        <v>1014</v>
      </c>
      <c r="L596" s="43" t="s">
        <v>1014</v>
      </c>
      <c r="M596" s="43" t="s">
        <v>1014</v>
      </c>
      <c r="N596" s="43" t="s">
        <v>1014</v>
      </c>
      <c r="O596" s="44">
        <v>0</v>
      </c>
    </row>
    <row r="597" spans="1:15" x14ac:dyDescent="0.25">
      <c r="A597" s="34" t="s">
        <v>588</v>
      </c>
      <c r="B597" s="43" t="s">
        <v>651</v>
      </c>
      <c r="C597" s="34" t="s">
        <v>652</v>
      </c>
      <c r="D597" s="34" t="s">
        <v>653</v>
      </c>
      <c r="E597" s="34" t="s">
        <v>654</v>
      </c>
      <c r="F597" s="34" t="s">
        <v>655</v>
      </c>
      <c r="G597" s="34" t="s">
        <v>757</v>
      </c>
      <c r="H597" s="34" t="s">
        <v>792</v>
      </c>
      <c r="I597" s="43" t="s">
        <v>1014</v>
      </c>
      <c r="J597" s="43" t="s">
        <v>1014</v>
      </c>
      <c r="K597" s="43" t="s">
        <v>1014</v>
      </c>
      <c r="L597" s="43" t="s">
        <v>1014</v>
      </c>
      <c r="M597" s="43" t="s">
        <v>1014</v>
      </c>
      <c r="N597" s="43" t="s">
        <v>1014</v>
      </c>
      <c r="O597" s="44">
        <v>0</v>
      </c>
    </row>
    <row r="598" spans="1:15" x14ac:dyDescent="0.25">
      <c r="A598" s="34" t="s">
        <v>589</v>
      </c>
      <c r="B598" s="43" t="s">
        <v>651</v>
      </c>
      <c r="C598" s="34" t="s">
        <v>652</v>
      </c>
      <c r="D598" s="34" t="s">
        <v>653</v>
      </c>
      <c r="E598" s="34" t="s">
        <v>654</v>
      </c>
      <c r="F598" s="34" t="s">
        <v>655</v>
      </c>
      <c r="G598" s="34" t="s">
        <v>757</v>
      </c>
      <c r="H598" s="34" t="s">
        <v>792</v>
      </c>
      <c r="I598" s="43" t="s">
        <v>1014</v>
      </c>
      <c r="J598" s="43" t="s">
        <v>1014</v>
      </c>
      <c r="K598" s="43" t="s">
        <v>1014</v>
      </c>
      <c r="L598" s="43" t="s">
        <v>1014</v>
      </c>
      <c r="M598" s="43" t="s">
        <v>1014</v>
      </c>
      <c r="N598" s="43" t="s">
        <v>1014</v>
      </c>
      <c r="O598" s="44">
        <v>0</v>
      </c>
    </row>
    <row r="599" spans="1:15" x14ac:dyDescent="0.25">
      <c r="A599" s="34" t="s">
        <v>590</v>
      </c>
      <c r="B599" s="43" t="s">
        <v>651</v>
      </c>
      <c r="C599" s="34" t="s">
        <v>652</v>
      </c>
      <c r="D599" s="34" t="s">
        <v>653</v>
      </c>
      <c r="E599" s="34" t="s">
        <v>654</v>
      </c>
      <c r="F599" s="34" t="s">
        <v>655</v>
      </c>
      <c r="G599" s="34" t="s">
        <v>757</v>
      </c>
      <c r="H599" s="34" t="s">
        <v>792</v>
      </c>
      <c r="I599" s="43" t="s">
        <v>1014</v>
      </c>
      <c r="J599" s="43" t="s">
        <v>1014</v>
      </c>
      <c r="K599" s="43" t="s">
        <v>1014</v>
      </c>
      <c r="L599" s="43" t="s">
        <v>1014</v>
      </c>
      <c r="M599" s="43" t="s">
        <v>1014</v>
      </c>
      <c r="N599" s="43" t="s">
        <v>1014</v>
      </c>
      <c r="O599" s="44">
        <v>0</v>
      </c>
    </row>
    <row r="600" spans="1:15" x14ac:dyDescent="0.25">
      <c r="A600" s="34" t="s">
        <v>591</v>
      </c>
      <c r="B600" s="43" t="s">
        <v>651</v>
      </c>
      <c r="C600" s="34" t="s">
        <v>652</v>
      </c>
      <c r="D600" s="34" t="s">
        <v>653</v>
      </c>
      <c r="E600" s="34" t="s">
        <v>654</v>
      </c>
      <c r="F600" s="34" t="s">
        <v>655</v>
      </c>
      <c r="G600" s="34" t="s">
        <v>757</v>
      </c>
      <c r="H600" s="34" t="s">
        <v>792</v>
      </c>
      <c r="I600" s="43" t="s">
        <v>1014</v>
      </c>
      <c r="J600" s="43" t="s">
        <v>1014</v>
      </c>
      <c r="K600" s="43" t="s">
        <v>1014</v>
      </c>
      <c r="L600" s="43" t="s">
        <v>1014</v>
      </c>
      <c r="M600" s="43" t="s">
        <v>1014</v>
      </c>
      <c r="N600" s="43" t="s">
        <v>1014</v>
      </c>
      <c r="O600" s="44">
        <v>0</v>
      </c>
    </row>
    <row r="601" spans="1:15" x14ac:dyDescent="0.25">
      <c r="A601" s="34" t="s">
        <v>592</v>
      </c>
      <c r="B601" s="43" t="s">
        <v>651</v>
      </c>
      <c r="C601" s="34" t="s">
        <v>652</v>
      </c>
      <c r="D601" s="34" t="s">
        <v>653</v>
      </c>
      <c r="E601" s="34" t="s">
        <v>654</v>
      </c>
      <c r="F601" s="34" t="s">
        <v>655</v>
      </c>
      <c r="G601" s="34" t="s">
        <v>757</v>
      </c>
      <c r="H601" s="34" t="s">
        <v>792</v>
      </c>
      <c r="I601" s="43" t="s">
        <v>1014</v>
      </c>
      <c r="J601" s="43" t="s">
        <v>1014</v>
      </c>
      <c r="K601" s="43" t="s">
        <v>1014</v>
      </c>
      <c r="L601" s="43" t="s">
        <v>1014</v>
      </c>
      <c r="M601" s="43" t="s">
        <v>1014</v>
      </c>
      <c r="N601" s="43" t="s">
        <v>1014</v>
      </c>
      <c r="O601" s="44">
        <v>0</v>
      </c>
    </row>
    <row r="602" spans="1:15" x14ac:dyDescent="0.25">
      <c r="A602" s="34" t="s">
        <v>593</v>
      </c>
      <c r="B602" s="43" t="s">
        <v>651</v>
      </c>
      <c r="C602" s="34" t="s">
        <v>652</v>
      </c>
      <c r="D602" s="34" t="s">
        <v>653</v>
      </c>
      <c r="E602" s="34" t="s">
        <v>654</v>
      </c>
      <c r="F602" s="34" t="s">
        <v>655</v>
      </c>
      <c r="G602" s="34" t="s">
        <v>757</v>
      </c>
      <c r="H602" s="34" t="s">
        <v>792</v>
      </c>
      <c r="I602" s="43" t="s">
        <v>1014</v>
      </c>
      <c r="J602" s="43" t="s">
        <v>1014</v>
      </c>
      <c r="K602" s="43" t="s">
        <v>1014</v>
      </c>
      <c r="L602" s="43" t="s">
        <v>1014</v>
      </c>
      <c r="M602" s="43" t="s">
        <v>1014</v>
      </c>
      <c r="N602" s="43" t="s">
        <v>1014</v>
      </c>
      <c r="O602" s="44">
        <v>0</v>
      </c>
    </row>
    <row r="603" spans="1:15" x14ac:dyDescent="0.25">
      <c r="A603" s="34" t="s">
        <v>594</v>
      </c>
      <c r="B603" s="43" t="s">
        <v>651</v>
      </c>
      <c r="C603" s="34" t="s">
        <v>652</v>
      </c>
      <c r="D603" s="34" t="s">
        <v>653</v>
      </c>
      <c r="E603" s="34" t="s">
        <v>654</v>
      </c>
      <c r="F603" s="34" t="s">
        <v>655</v>
      </c>
      <c r="G603" s="34" t="s">
        <v>757</v>
      </c>
      <c r="H603" s="34" t="s">
        <v>792</v>
      </c>
      <c r="I603" s="43" t="s">
        <v>1014</v>
      </c>
      <c r="J603" s="43" t="s">
        <v>1014</v>
      </c>
      <c r="K603" s="43" t="s">
        <v>1014</v>
      </c>
      <c r="L603" s="43" t="s">
        <v>1014</v>
      </c>
      <c r="M603" s="43" t="s">
        <v>1014</v>
      </c>
      <c r="N603" s="43" t="s">
        <v>1014</v>
      </c>
      <c r="O603" s="44">
        <v>0</v>
      </c>
    </row>
    <row r="604" spans="1:15" x14ac:dyDescent="0.25">
      <c r="A604" s="34" t="s">
        <v>595</v>
      </c>
      <c r="B604" s="43" t="s">
        <v>651</v>
      </c>
      <c r="C604" s="34" t="s">
        <v>652</v>
      </c>
      <c r="D604" s="34" t="s">
        <v>653</v>
      </c>
      <c r="E604" s="34" t="s">
        <v>654</v>
      </c>
      <c r="F604" s="34" t="s">
        <v>655</v>
      </c>
      <c r="G604" s="34" t="s">
        <v>757</v>
      </c>
      <c r="H604" s="34" t="s">
        <v>792</v>
      </c>
      <c r="I604" s="43" t="s">
        <v>1014</v>
      </c>
      <c r="J604" s="43" t="s">
        <v>1014</v>
      </c>
      <c r="K604" s="43" t="s">
        <v>1014</v>
      </c>
      <c r="L604" s="43" t="s">
        <v>1014</v>
      </c>
      <c r="M604" s="43" t="s">
        <v>1014</v>
      </c>
      <c r="N604" s="43" t="s">
        <v>1014</v>
      </c>
      <c r="O604" s="44">
        <v>0</v>
      </c>
    </row>
    <row r="605" spans="1:15" x14ac:dyDescent="0.25">
      <c r="A605" s="34" t="s">
        <v>596</v>
      </c>
      <c r="B605" s="43" t="s">
        <v>651</v>
      </c>
      <c r="C605" s="34" t="s">
        <v>652</v>
      </c>
      <c r="D605" s="34" t="s">
        <v>653</v>
      </c>
      <c r="E605" s="34" t="s">
        <v>654</v>
      </c>
      <c r="F605" s="34" t="s">
        <v>655</v>
      </c>
      <c r="G605" s="34" t="s">
        <v>757</v>
      </c>
      <c r="H605" s="34" t="s">
        <v>792</v>
      </c>
      <c r="I605" s="43" t="s">
        <v>1014</v>
      </c>
      <c r="J605" s="43" t="s">
        <v>1014</v>
      </c>
      <c r="K605" s="54" t="s">
        <v>975</v>
      </c>
      <c r="L605" s="43" t="s">
        <v>1014</v>
      </c>
      <c r="M605" s="43" t="s">
        <v>1014</v>
      </c>
      <c r="N605" s="43" t="s">
        <v>1014</v>
      </c>
      <c r="O605" s="44">
        <v>1</v>
      </c>
    </row>
    <row r="606" spans="1:15" x14ac:dyDescent="0.25">
      <c r="A606" s="34" t="s">
        <v>597</v>
      </c>
      <c r="B606" s="43" t="s">
        <v>651</v>
      </c>
      <c r="C606" s="34" t="s">
        <v>652</v>
      </c>
      <c r="D606" s="34" t="s">
        <v>653</v>
      </c>
      <c r="E606" s="34" t="s">
        <v>654</v>
      </c>
      <c r="F606" s="34" t="s">
        <v>655</v>
      </c>
      <c r="G606" s="34" t="s">
        <v>757</v>
      </c>
      <c r="H606" s="34" t="s">
        <v>792</v>
      </c>
      <c r="I606" s="43" t="s">
        <v>1014</v>
      </c>
      <c r="J606" s="43" t="s">
        <v>1014</v>
      </c>
      <c r="K606" s="43" t="s">
        <v>1014</v>
      </c>
      <c r="L606" s="43" t="s">
        <v>1014</v>
      </c>
      <c r="M606" s="43" t="s">
        <v>1014</v>
      </c>
      <c r="N606" s="43" t="s">
        <v>1014</v>
      </c>
      <c r="O606" s="44">
        <v>0</v>
      </c>
    </row>
    <row r="607" spans="1:15" x14ac:dyDescent="0.25">
      <c r="A607" s="34" t="s">
        <v>598</v>
      </c>
      <c r="B607" s="43" t="s">
        <v>669</v>
      </c>
      <c r="C607" s="34" t="s">
        <v>652</v>
      </c>
      <c r="D607" s="34" t="s">
        <v>653</v>
      </c>
      <c r="E607" s="34" t="s">
        <v>654</v>
      </c>
      <c r="F607" s="34" t="s">
        <v>655</v>
      </c>
      <c r="G607" s="34" t="s">
        <v>757</v>
      </c>
      <c r="H607" s="34" t="s">
        <v>792</v>
      </c>
      <c r="I607" s="43" t="s">
        <v>1014</v>
      </c>
      <c r="J607" s="43" t="s">
        <v>1014</v>
      </c>
      <c r="K607" s="43" t="s">
        <v>1014</v>
      </c>
      <c r="L607" s="43" t="s">
        <v>1014</v>
      </c>
      <c r="M607" s="43" t="s">
        <v>1014</v>
      </c>
      <c r="N607" s="43" t="s">
        <v>1014</v>
      </c>
      <c r="O607" s="44">
        <v>0</v>
      </c>
    </row>
    <row r="608" spans="1:15" x14ac:dyDescent="0.25">
      <c r="A608" s="34" t="s">
        <v>599</v>
      </c>
      <c r="B608" s="43" t="s">
        <v>651</v>
      </c>
      <c r="C608" s="34" t="s">
        <v>652</v>
      </c>
      <c r="D608" s="34" t="s">
        <v>653</v>
      </c>
      <c r="E608" s="34" t="s">
        <v>654</v>
      </c>
      <c r="F608" s="34" t="s">
        <v>655</v>
      </c>
      <c r="G608" s="34" t="s">
        <v>757</v>
      </c>
      <c r="H608" s="34" t="s">
        <v>792</v>
      </c>
      <c r="I608" s="43" t="s">
        <v>1014</v>
      </c>
      <c r="J608" s="43" t="s">
        <v>1014</v>
      </c>
      <c r="K608" s="43" t="s">
        <v>1014</v>
      </c>
      <c r="L608" s="43" t="s">
        <v>1014</v>
      </c>
      <c r="M608" s="43" t="s">
        <v>1014</v>
      </c>
      <c r="N608" s="43" t="s">
        <v>1014</v>
      </c>
      <c r="O608" s="44">
        <v>0</v>
      </c>
    </row>
    <row r="609" spans="1:15" x14ac:dyDescent="0.25">
      <c r="A609" s="34" t="s">
        <v>600</v>
      </c>
      <c r="B609" s="43" t="s">
        <v>651</v>
      </c>
      <c r="C609" s="34" t="s">
        <v>652</v>
      </c>
      <c r="D609" s="34" t="s">
        <v>653</v>
      </c>
      <c r="E609" s="34" t="s">
        <v>654</v>
      </c>
      <c r="F609" s="34" t="s">
        <v>655</v>
      </c>
      <c r="G609" s="34" t="s">
        <v>757</v>
      </c>
      <c r="H609" s="34" t="s">
        <v>792</v>
      </c>
      <c r="I609" s="54" t="s">
        <v>975</v>
      </c>
      <c r="J609" s="43" t="s">
        <v>1014</v>
      </c>
      <c r="K609" s="43" t="s">
        <v>1014</v>
      </c>
      <c r="L609" s="43" t="s">
        <v>1014</v>
      </c>
      <c r="M609" s="43" t="s">
        <v>1014</v>
      </c>
      <c r="N609" s="43" t="s">
        <v>1014</v>
      </c>
      <c r="O609" s="44">
        <v>1</v>
      </c>
    </row>
    <row r="610" spans="1:15" x14ac:dyDescent="0.25">
      <c r="A610" s="34" t="s">
        <v>601</v>
      </c>
      <c r="B610" s="43" t="s">
        <v>651</v>
      </c>
      <c r="C610" s="34" t="s">
        <v>652</v>
      </c>
      <c r="D610" s="34" t="s">
        <v>653</v>
      </c>
      <c r="E610" s="34" t="s">
        <v>654</v>
      </c>
      <c r="F610" s="34" t="s">
        <v>655</v>
      </c>
      <c r="G610" s="34" t="s">
        <v>757</v>
      </c>
      <c r="H610" s="34" t="s">
        <v>792</v>
      </c>
      <c r="I610" s="43" t="s">
        <v>1014</v>
      </c>
      <c r="J610" s="43" t="s">
        <v>1014</v>
      </c>
      <c r="K610" s="43" t="s">
        <v>1014</v>
      </c>
      <c r="L610" s="43" t="s">
        <v>1014</v>
      </c>
      <c r="M610" s="43" t="s">
        <v>1014</v>
      </c>
      <c r="N610" s="43" t="s">
        <v>1014</v>
      </c>
      <c r="O610" s="44">
        <v>0</v>
      </c>
    </row>
    <row r="611" spans="1:15" x14ac:dyDescent="0.25">
      <c r="A611" s="34" t="s">
        <v>602</v>
      </c>
      <c r="B611" s="43" t="s">
        <v>651</v>
      </c>
      <c r="C611" s="34" t="s">
        <v>652</v>
      </c>
      <c r="D611" s="34" t="s">
        <v>653</v>
      </c>
      <c r="E611" s="34" t="s">
        <v>654</v>
      </c>
      <c r="F611" s="34" t="s">
        <v>655</v>
      </c>
      <c r="G611" s="34" t="s">
        <v>757</v>
      </c>
      <c r="H611" s="34" t="s">
        <v>792</v>
      </c>
      <c r="I611" s="43" t="s">
        <v>1014</v>
      </c>
      <c r="J611" s="43" t="s">
        <v>1014</v>
      </c>
      <c r="K611" s="43" t="s">
        <v>1014</v>
      </c>
      <c r="L611" s="43" t="s">
        <v>1014</v>
      </c>
      <c r="M611" s="43" t="s">
        <v>1014</v>
      </c>
      <c r="N611" s="43" t="s">
        <v>1014</v>
      </c>
      <c r="O611" s="44">
        <v>0</v>
      </c>
    </row>
    <row r="612" spans="1:15" x14ac:dyDescent="0.25">
      <c r="A612" s="34" t="s">
        <v>603</v>
      </c>
      <c r="B612" s="43" t="s">
        <v>651</v>
      </c>
      <c r="C612" s="34" t="s">
        <v>652</v>
      </c>
      <c r="D612" s="34" t="s">
        <v>653</v>
      </c>
      <c r="E612" s="34" t="s">
        <v>654</v>
      </c>
      <c r="F612" s="34" t="s">
        <v>655</v>
      </c>
      <c r="G612" s="34" t="s">
        <v>757</v>
      </c>
      <c r="H612" s="34" t="s">
        <v>792</v>
      </c>
      <c r="I612" s="43" t="s">
        <v>1014</v>
      </c>
      <c r="J612" s="43" t="s">
        <v>1014</v>
      </c>
      <c r="K612" s="43" t="s">
        <v>1014</v>
      </c>
      <c r="L612" s="43" t="s">
        <v>1014</v>
      </c>
      <c r="M612" s="43" t="s">
        <v>1014</v>
      </c>
      <c r="N612" s="43" t="s">
        <v>1014</v>
      </c>
      <c r="O612" s="44">
        <v>0</v>
      </c>
    </row>
    <row r="613" spans="1:15" x14ac:dyDescent="0.25">
      <c r="A613" s="34" t="s">
        <v>604</v>
      </c>
      <c r="B613" s="43" t="s">
        <v>651</v>
      </c>
      <c r="C613" s="34" t="s">
        <v>652</v>
      </c>
      <c r="D613" s="34" t="s">
        <v>653</v>
      </c>
      <c r="E613" s="34" t="s">
        <v>654</v>
      </c>
      <c r="F613" s="34" t="s">
        <v>655</v>
      </c>
      <c r="G613" s="34" t="s">
        <v>757</v>
      </c>
      <c r="H613" s="34" t="s">
        <v>792</v>
      </c>
      <c r="I613" s="43" t="s">
        <v>1014</v>
      </c>
      <c r="J613" s="43" t="s">
        <v>1014</v>
      </c>
      <c r="K613" s="43" t="s">
        <v>1014</v>
      </c>
      <c r="L613" s="43" t="s">
        <v>1014</v>
      </c>
      <c r="M613" s="43" t="s">
        <v>1014</v>
      </c>
      <c r="N613" s="43" t="s">
        <v>1014</v>
      </c>
      <c r="O613" s="44">
        <v>0</v>
      </c>
    </row>
    <row r="614" spans="1:15" x14ac:dyDescent="0.25">
      <c r="A614" s="34" t="s">
        <v>605</v>
      </c>
      <c r="B614" s="43" t="s">
        <v>651</v>
      </c>
      <c r="C614" s="34" t="s">
        <v>652</v>
      </c>
      <c r="D614" s="34" t="s">
        <v>653</v>
      </c>
      <c r="E614" s="34" t="s">
        <v>654</v>
      </c>
      <c r="F614" s="34" t="s">
        <v>655</v>
      </c>
      <c r="G614" s="34" t="s">
        <v>757</v>
      </c>
      <c r="H614" s="34" t="s">
        <v>792</v>
      </c>
      <c r="I614" s="54" t="s">
        <v>975</v>
      </c>
      <c r="J614" s="43" t="s">
        <v>1016</v>
      </c>
      <c r="K614" s="43" t="s">
        <v>1014</v>
      </c>
      <c r="L614" s="43" t="s">
        <v>1014</v>
      </c>
      <c r="M614" s="43" t="s">
        <v>1014</v>
      </c>
      <c r="N614" s="43" t="s">
        <v>1014</v>
      </c>
      <c r="O614" s="44">
        <v>1</v>
      </c>
    </row>
    <row r="615" spans="1:15" x14ac:dyDescent="0.25">
      <c r="A615" s="34" t="s">
        <v>606</v>
      </c>
      <c r="B615" s="43" t="s">
        <v>651</v>
      </c>
      <c r="C615" s="34" t="s">
        <v>652</v>
      </c>
      <c r="D615" s="34" t="s">
        <v>653</v>
      </c>
      <c r="E615" s="34" t="s">
        <v>654</v>
      </c>
      <c r="F615" s="34" t="s">
        <v>655</v>
      </c>
      <c r="G615" s="34" t="s">
        <v>757</v>
      </c>
      <c r="H615" s="34" t="s">
        <v>792</v>
      </c>
      <c r="I615" s="43" t="s">
        <v>1014</v>
      </c>
      <c r="J615" s="43" t="s">
        <v>1014</v>
      </c>
      <c r="K615" s="43" t="s">
        <v>1014</v>
      </c>
      <c r="L615" s="43" t="s">
        <v>1014</v>
      </c>
      <c r="M615" s="43" t="s">
        <v>1014</v>
      </c>
      <c r="N615" s="43" t="s">
        <v>1014</v>
      </c>
      <c r="O615" s="44">
        <v>0</v>
      </c>
    </row>
    <row r="616" spans="1:15" x14ac:dyDescent="0.25">
      <c r="A616" s="34" t="s">
        <v>607</v>
      </c>
      <c r="B616" s="43" t="s">
        <v>651</v>
      </c>
      <c r="C616" s="34" t="s">
        <v>652</v>
      </c>
      <c r="D616" s="34" t="s">
        <v>653</v>
      </c>
      <c r="E616" s="34" t="s">
        <v>654</v>
      </c>
      <c r="F616" s="34" t="s">
        <v>655</v>
      </c>
      <c r="G616" s="34" t="s">
        <v>757</v>
      </c>
      <c r="H616" s="34" t="s">
        <v>792</v>
      </c>
      <c r="I616" s="43" t="s">
        <v>1014</v>
      </c>
      <c r="J616" s="43" t="s">
        <v>1014</v>
      </c>
      <c r="K616" s="43" t="s">
        <v>1014</v>
      </c>
      <c r="L616" s="43" t="s">
        <v>1014</v>
      </c>
      <c r="M616" s="43" t="s">
        <v>1014</v>
      </c>
      <c r="N616" s="43" t="s">
        <v>1014</v>
      </c>
      <c r="O616" s="44">
        <v>0</v>
      </c>
    </row>
    <row r="617" spans="1:15" x14ac:dyDescent="0.25">
      <c r="A617" s="34" t="s">
        <v>608</v>
      </c>
      <c r="B617" s="43" t="s">
        <v>651</v>
      </c>
      <c r="C617" s="34" t="s">
        <v>652</v>
      </c>
      <c r="D617" s="34" t="s">
        <v>653</v>
      </c>
      <c r="E617" s="34" t="s">
        <v>654</v>
      </c>
      <c r="F617" s="34" t="s">
        <v>655</v>
      </c>
      <c r="G617" s="34" t="s">
        <v>757</v>
      </c>
      <c r="H617" s="34" t="s">
        <v>792</v>
      </c>
      <c r="I617" s="43" t="s">
        <v>1014</v>
      </c>
      <c r="J617" s="43" t="s">
        <v>1014</v>
      </c>
      <c r="K617" s="43" t="s">
        <v>1014</v>
      </c>
      <c r="L617" s="43" t="s">
        <v>1014</v>
      </c>
      <c r="M617" s="43" t="s">
        <v>1014</v>
      </c>
      <c r="N617" s="43" t="s">
        <v>1014</v>
      </c>
      <c r="O617" s="44">
        <v>0</v>
      </c>
    </row>
    <row r="618" spans="1:15" x14ac:dyDescent="0.25">
      <c r="A618" s="34" t="s">
        <v>609</v>
      </c>
      <c r="B618" s="43" t="s">
        <v>651</v>
      </c>
      <c r="C618" s="34" t="s">
        <v>652</v>
      </c>
      <c r="D618" s="34" t="s">
        <v>653</v>
      </c>
      <c r="E618" s="34" t="s">
        <v>654</v>
      </c>
      <c r="F618" s="34" t="s">
        <v>655</v>
      </c>
      <c r="G618" s="34" t="s">
        <v>757</v>
      </c>
      <c r="H618" s="34" t="s">
        <v>792</v>
      </c>
      <c r="I618" s="43" t="s">
        <v>1014</v>
      </c>
      <c r="J618" s="43" t="s">
        <v>1014</v>
      </c>
      <c r="K618" s="43" t="s">
        <v>1014</v>
      </c>
      <c r="L618" s="43" t="s">
        <v>1014</v>
      </c>
      <c r="M618" s="43" t="s">
        <v>1014</v>
      </c>
      <c r="N618" s="43" t="s">
        <v>1014</v>
      </c>
      <c r="O618" s="44">
        <v>0</v>
      </c>
    </row>
    <row r="619" spans="1:15" x14ac:dyDescent="0.25">
      <c r="A619" s="34" t="s">
        <v>610</v>
      </c>
      <c r="B619" s="43" t="s">
        <v>651</v>
      </c>
      <c r="C619" s="34" t="s">
        <v>652</v>
      </c>
      <c r="D619" s="34" t="s">
        <v>653</v>
      </c>
      <c r="E619" s="34" t="s">
        <v>654</v>
      </c>
      <c r="F619" s="34" t="s">
        <v>655</v>
      </c>
      <c r="G619" s="34" t="s">
        <v>757</v>
      </c>
      <c r="H619" s="34" t="s">
        <v>792</v>
      </c>
      <c r="I619" s="43" t="s">
        <v>1014</v>
      </c>
      <c r="J619" s="43" t="s">
        <v>1014</v>
      </c>
      <c r="K619" s="43" t="s">
        <v>1014</v>
      </c>
      <c r="L619" s="43" t="s">
        <v>1014</v>
      </c>
      <c r="M619" s="43" t="s">
        <v>1014</v>
      </c>
      <c r="N619" s="43" t="s">
        <v>1014</v>
      </c>
      <c r="O619" s="44">
        <v>0</v>
      </c>
    </row>
    <row r="620" spans="1:15" x14ac:dyDescent="0.25">
      <c r="A620" s="34" t="s">
        <v>611</v>
      </c>
      <c r="B620" s="43" t="s">
        <v>651</v>
      </c>
      <c r="C620" s="34" t="s">
        <v>652</v>
      </c>
      <c r="D620" s="34" t="s">
        <v>653</v>
      </c>
      <c r="E620" s="34" t="s">
        <v>686</v>
      </c>
      <c r="F620" s="34" t="s">
        <v>687</v>
      </c>
      <c r="G620" s="34" t="s">
        <v>696</v>
      </c>
      <c r="H620" s="34" t="s">
        <v>792</v>
      </c>
      <c r="I620" s="43" t="s">
        <v>1014</v>
      </c>
      <c r="J620" s="43" t="s">
        <v>1014</v>
      </c>
      <c r="K620" s="43" t="s">
        <v>1014</v>
      </c>
      <c r="L620" s="43" t="s">
        <v>1014</v>
      </c>
      <c r="M620" s="43" t="s">
        <v>1014</v>
      </c>
      <c r="N620" s="43" t="s">
        <v>1014</v>
      </c>
      <c r="O620" s="44">
        <v>0</v>
      </c>
    </row>
    <row r="621" spans="1:15" x14ac:dyDescent="0.25">
      <c r="A621" s="34" t="s">
        <v>612</v>
      </c>
      <c r="B621" s="43" t="s">
        <v>651</v>
      </c>
      <c r="C621" s="34" t="s">
        <v>652</v>
      </c>
      <c r="D621" s="34" t="s">
        <v>660</v>
      </c>
      <c r="E621" s="34" t="s">
        <v>661</v>
      </c>
      <c r="F621" s="34" t="s">
        <v>670</v>
      </c>
      <c r="G621" s="34" t="s">
        <v>785</v>
      </c>
      <c r="H621" s="34" t="s">
        <v>792</v>
      </c>
      <c r="I621" s="43" t="s">
        <v>1014</v>
      </c>
      <c r="J621" s="43" t="s">
        <v>1014</v>
      </c>
      <c r="K621" s="43" t="s">
        <v>1014</v>
      </c>
      <c r="L621" s="43" t="s">
        <v>1014</v>
      </c>
      <c r="M621" s="43" t="s">
        <v>1014</v>
      </c>
      <c r="N621" s="43" t="s">
        <v>1014</v>
      </c>
      <c r="O621" s="44">
        <v>0</v>
      </c>
    </row>
    <row r="622" spans="1:15" x14ac:dyDescent="0.25">
      <c r="A622" s="34" t="s">
        <v>613</v>
      </c>
      <c r="B622" s="43" t="s">
        <v>651</v>
      </c>
      <c r="C622" s="34" t="s">
        <v>761</v>
      </c>
      <c r="D622" s="34" t="s">
        <v>786</v>
      </c>
      <c r="E622" s="34" t="s">
        <v>787</v>
      </c>
      <c r="F622" s="34" t="s">
        <v>788</v>
      </c>
      <c r="G622" s="34" t="s">
        <v>789</v>
      </c>
      <c r="H622" s="34" t="s">
        <v>792</v>
      </c>
      <c r="I622" s="43" t="s">
        <v>1014</v>
      </c>
      <c r="J622" s="43" t="s">
        <v>1014</v>
      </c>
      <c r="K622" s="43" t="s">
        <v>1014</v>
      </c>
      <c r="L622" s="43" t="s">
        <v>1014</v>
      </c>
      <c r="M622" s="43" t="s">
        <v>1014</v>
      </c>
      <c r="N622" s="43" t="s">
        <v>1014</v>
      </c>
      <c r="O622" s="44">
        <v>0</v>
      </c>
    </row>
    <row r="623" spans="1:15" x14ac:dyDescent="0.25">
      <c r="A623" s="34" t="s">
        <v>614</v>
      </c>
      <c r="B623" s="43" t="s">
        <v>669</v>
      </c>
      <c r="C623" s="34" t="s">
        <v>652</v>
      </c>
      <c r="D623" s="34" t="s">
        <v>660</v>
      </c>
      <c r="E623" s="34" t="s">
        <v>679</v>
      </c>
      <c r="F623" s="34" t="s">
        <v>680</v>
      </c>
      <c r="G623" s="34" t="s">
        <v>778</v>
      </c>
      <c r="H623" s="34" t="s">
        <v>792</v>
      </c>
      <c r="I623" s="43" t="s">
        <v>1014</v>
      </c>
      <c r="J623" s="43" t="s">
        <v>1014</v>
      </c>
      <c r="K623" s="43" t="s">
        <v>1014</v>
      </c>
      <c r="L623" s="43" t="s">
        <v>1014</v>
      </c>
      <c r="M623" s="43" t="s">
        <v>1014</v>
      </c>
      <c r="N623" s="43" t="s">
        <v>1014</v>
      </c>
      <c r="O623" s="44">
        <v>0</v>
      </c>
    </row>
    <row r="624" spans="1:15" x14ac:dyDescent="0.25">
      <c r="A624" s="34" t="s">
        <v>615</v>
      </c>
      <c r="B624" s="43" t="s">
        <v>651</v>
      </c>
      <c r="C624" s="34" t="s">
        <v>652</v>
      </c>
      <c r="D624" s="34" t="s">
        <v>660</v>
      </c>
      <c r="E624" s="34" t="s">
        <v>679</v>
      </c>
      <c r="F624" s="34" t="s">
        <v>680</v>
      </c>
      <c r="G624" s="34" t="s">
        <v>778</v>
      </c>
      <c r="H624" s="34" t="s">
        <v>792</v>
      </c>
      <c r="I624" s="43" t="s">
        <v>1014</v>
      </c>
      <c r="J624" s="43" t="s">
        <v>1014</v>
      </c>
      <c r="K624" s="43" t="s">
        <v>1014</v>
      </c>
      <c r="L624" s="43" t="s">
        <v>1014</v>
      </c>
      <c r="M624" s="43" t="s">
        <v>1014</v>
      </c>
      <c r="N624" s="43" t="s">
        <v>1014</v>
      </c>
      <c r="O624" s="44">
        <v>0</v>
      </c>
    </row>
    <row r="625" spans="1:15" x14ac:dyDescent="0.25">
      <c r="A625" s="34" t="s">
        <v>616</v>
      </c>
      <c r="B625" s="43" t="s">
        <v>651</v>
      </c>
      <c r="C625" s="34" t="s">
        <v>652</v>
      </c>
      <c r="D625" s="34" t="s">
        <v>682</v>
      </c>
      <c r="E625" s="34" t="s">
        <v>683</v>
      </c>
      <c r="F625" s="34" t="s">
        <v>684</v>
      </c>
      <c r="G625" s="34" t="s">
        <v>706</v>
      </c>
      <c r="H625" s="34" t="s">
        <v>792</v>
      </c>
      <c r="I625" s="43" t="s">
        <v>1014</v>
      </c>
      <c r="J625" s="43" t="s">
        <v>1014</v>
      </c>
      <c r="K625" s="43" t="s">
        <v>1014</v>
      </c>
      <c r="L625" s="43" t="s">
        <v>1014</v>
      </c>
      <c r="M625" s="43" t="s">
        <v>1014</v>
      </c>
      <c r="N625" s="43" t="s">
        <v>1014</v>
      </c>
      <c r="O625" s="44">
        <v>0</v>
      </c>
    </row>
    <row r="626" spans="1:15" x14ac:dyDescent="0.25">
      <c r="A626" s="34" t="s">
        <v>617</v>
      </c>
      <c r="B626" s="43" t="s">
        <v>651</v>
      </c>
      <c r="C626" s="34" t="s">
        <v>652</v>
      </c>
      <c r="D626" s="34" t="s">
        <v>666</v>
      </c>
      <c r="E626" s="34" t="s">
        <v>666</v>
      </c>
      <c r="F626" s="34" t="s">
        <v>667</v>
      </c>
      <c r="G626" s="34" t="s">
        <v>790</v>
      </c>
      <c r="H626" s="34" t="s">
        <v>792</v>
      </c>
      <c r="I626" s="43" t="s">
        <v>1014</v>
      </c>
      <c r="J626" s="43" t="s">
        <v>1014</v>
      </c>
      <c r="K626" s="43" t="s">
        <v>1014</v>
      </c>
      <c r="L626" s="43" t="s">
        <v>1014</v>
      </c>
      <c r="M626" s="43" t="s">
        <v>1014</v>
      </c>
      <c r="N626" s="43" t="s">
        <v>1014</v>
      </c>
      <c r="O626" s="44">
        <v>0</v>
      </c>
    </row>
    <row r="627" spans="1:15" x14ac:dyDescent="0.25">
      <c r="A627" s="34" t="s">
        <v>618</v>
      </c>
      <c r="B627" s="43" t="s">
        <v>651</v>
      </c>
      <c r="C627" s="34" t="s">
        <v>652</v>
      </c>
      <c r="D627" s="34" t="s">
        <v>771</v>
      </c>
      <c r="E627" s="34" t="s">
        <v>772</v>
      </c>
      <c r="F627" s="34" t="s">
        <v>773</v>
      </c>
      <c r="G627" s="34" t="s">
        <v>774</v>
      </c>
      <c r="H627" s="34" t="s">
        <v>792</v>
      </c>
      <c r="I627" s="43" t="s">
        <v>1014</v>
      </c>
      <c r="J627" s="43" t="s">
        <v>1014</v>
      </c>
      <c r="K627" s="43" t="s">
        <v>1014</v>
      </c>
      <c r="L627" s="43" t="s">
        <v>1014</v>
      </c>
      <c r="M627" s="43" t="s">
        <v>1014</v>
      </c>
      <c r="N627" s="43" t="s">
        <v>1014</v>
      </c>
      <c r="O627" s="44">
        <v>0</v>
      </c>
    </row>
    <row r="628" spans="1:15" x14ac:dyDescent="0.25">
      <c r="A628" s="34" t="s">
        <v>619</v>
      </c>
      <c r="B628" s="43" t="s">
        <v>651</v>
      </c>
      <c r="C628" s="34" t="s">
        <v>652</v>
      </c>
      <c r="D628" s="34" t="s">
        <v>771</v>
      </c>
      <c r="E628" s="34" t="s">
        <v>772</v>
      </c>
      <c r="F628" s="34" t="s">
        <v>773</v>
      </c>
      <c r="G628" s="34" t="s">
        <v>774</v>
      </c>
      <c r="H628" s="34" t="s">
        <v>792</v>
      </c>
      <c r="I628" s="43" t="s">
        <v>1014</v>
      </c>
      <c r="J628" s="43" t="s">
        <v>1014</v>
      </c>
      <c r="K628" s="43" t="s">
        <v>1014</v>
      </c>
      <c r="L628" s="43" t="s">
        <v>1014</v>
      </c>
      <c r="M628" s="43" t="s">
        <v>1014</v>
      </c>
      <c r="N628" s="43" t="s">
        <v>1014</v>
      </c>
      <c r="O628" s="44">
        <v>0</v>
      </c>
    </row>
    <row r="629" spans="1:15" x14ac:dyDescent="0.25">
      <c r="A629" s="34" t="s">
        <v>620</v>
      </c>
      <c r="B629" s="43" t="s">
        <v>651</v>
      </c>
      <c r="C629" s="34" t="s">
        <v>652</v>
      </c>
      <c r="D629" s="34" t="s">
        <v>653</v>
      </c>
      <c r="E629" s="34" t="s">
        <v>654</v>
      </c>
      <c r="F629" s="34" t="s">
        <v>703</v>
      </c>
      <c r="G629" s="34" t="s">
        <v>791</v>
      </c>
      <c r="H629" s="34" t="s">
        <v>792</v>
      </c>
      <c r="I629" s="43" t="s">
        <v>1014</v>
      </c>
      <c r="J629" s="43" t="s">
        <v>1014</v>
      </c>
      <c r="K629" s="43" t="s">
        <v>1014</v>
      </c>
      <c r="L629" s="43" t="s">
        <v>1014</v>
      </c>
      <c r="M629" s="43" t="s">
        <v>1014</v>
      </c>
      <c r="N629" s="43" t="s">
        <v>1014</v>
      </c>
      <c r="O629" s="44">
        <v>0</v>
      </c>
    </row>
    <row r="630" spans="1:15" x14ac:dyDescent="0.25">
      <c r="A630" s="34" t="s">
        <v>621</v>
      </c>
      <c r="B630" s="43" t="s">
        <v>651</v>
      </c>
      <c r="C630" s="34" t="s">
        <v>652</v>
      </c>
      <c r="D630" s="34" t="s">
        <v>653</v>
      </c>
      <c r="E630" s="34" t="s">
        <v>657</v>
      </c>
      <c r="F630" s="34" t="s">
        <v>658</v>
      </c>
      <c r="G630" s="34" t="s">
        <v>739</v>
      </c>
      <c r="H630" s="34" t="s">
        <v>792</v>
      </c>
      <c r="I630" s="43" t="s">
        <v>1014</v>
      </c>
      <c r="J630" s="43" t="s">
        <v>1014</v>
      </c>
      <c r="K630" s="43" t="s">
        <v>1014</v>
      </c>
      <c r="L630" s="43" t="s">
        <v>1014</v>
      </c>
      <c r="M630" s="43" t="s">
        <v>1014</v>
      </c>
      <c r="N630" s="43" t="s">
        <v>1014</v>
      </c>
      <c r="O630" s="44">
        <v>0</v>
      </c>
    </row>
    <row r="631" spans="1:15" x14ac:dyDescent="0.25">
      <c r="A631" s="34" t="s">
        <v>622</v>
      </c>
      <c r="B631" s="43" t="s">
        <v>651</v>
      </c>
      <c r="C631" s="34" t="s">
        <v>652</v>
      </c>
      <c r="D631" s="34" t="s">
        <v>653</v>
      </c>
      <c r="E631" s="34" t="s">
        <v>657</v>
      </c>
      <c r="F631" s="34" t="s">
        <v>658</v>
      </c>
      <c r="G631" s="34" t="s">
        <v>739</v>
      </c>
      <c r="H631" s="34" t="s">
        <v>792</v>
      </c>
      <c r="I631" s="43" t="s">
        <v>1014</v>
      </c>
      <c r="J631" s="54" t="s">
        <v>975</v>
      </c>
      <c r="K631" s="43" t="s">
        <v>1014</v>
      </c>
      <c r="L631" s="43" t="s">
        <v>1014</v>
      </c>
      <c r="M631" s="43" t="s">
        <v>1014</v>
      </c>
      <c r="N631" s="43" t="s">
        <v>1014</v>
      </c>
      <c r="O631" s="44">
        <v>1</v>
      </c>
    </row>
    <row r="632" spans="1:15" x14ac:dyDescent="0.25">
      <c r="A632" s="34" t="s">
        <v>623</v>
      </c>
      <c r="B632" s="43" t="s">
        <v>651</v>
      </c>
      <c r="C632" s="34" t="s">
        <v>652</v>
      </c>
      <c r="D632" s="34" t="s">
        <v>653</v>
      </c>
      <c r="E632" s="34" t="s">
        <v>657</v>
      </c>
      <c r="F632" s="34" t="s">
        <v>658</v>
      </c>
      <c r="G632" s="34" t="s">
        <v>739</v>
      </c>
      <c r="H632" s="34" t="s">
        <v>792</v>
      </c>
      <c r="I632" s="43" t="s">
        <v>1014</v>
      </c>
      <c r="J632" s="43" t="s">
        <v>1014</v>
      </c>
      <c r="K632" s="43" t="s">
        <v>1014</v>
      </c>
      <c r="L632" s="43" t="s">
        <v>1014</v>
      </c>
      <c r="M632" s="43" t="s">
        <v>1014</v>
      </c>
      <c r="N632" s="43" t="s">
        <v>1014</v>
      </c>
      <c r="O632" s="44">
        <v>0</v>
      </c>
    </row>
    <row r="633" spans="1:15" x14ac:dyDescent="0.25">
      <c r="A633" s="34" t="s">
        <v>624</v>
      </c>
      <c r="B633" s="43" t="s">
        <v>651</v>
      </c>
      <c r="C633" s="34" t="s">
        <v>652</v>
      </c>
      <c r="D633" s="34" t="s">
        <v>653</v>
      </c>
      <c r="E633" s="34" t="s">
        <v>657</v>
      </c>
      <c r="F633" s="34" t="s">
        <v>658</v>
      </c>
      <c r="G633" s="34" t="s">
        <v>739</v>
      </c>
      <c r="H633" s="34" t="s">
        <v>792</v>
      </c>
      <c r="I633" s="43" t="s">
        <v>1014</v>
      </c>
      <c r="J633" s="54" t="s">
        <v>975</v>
      </c>
      <c r="K633" s="43" t="s">
        <v>1014</v>
      </c>
      <c r="L633" s="43" t="s">
        <v>1014</v>
      </c>
      <c r="M633" s="43" t="s">
        <v>1014</v>
      </c>
      <c r="N633" s="43" t="s">
        <v>1014</v>
      </c>
      <c r="O633" s="44">
        <v>1</v>
      </c>
    </row>
    <row r="634" spans="1:15" x14ac:dyDescent="0.25">
      <c r="A634" s="34" t="s">
        <v>625</v>
      </c>
      <c r="B634" s="43" t="s">
        <v>651</v>
      </c>
      <c r="C634" s="34" t="s">
        <v>652</v>
      </c>
      <c r="D634" s="34" t="s">
        <v>653</v>
      </c>
      <c r="E634" s="34" t="s">
        <v>657</v>
      </c>
      <c r="F634" s="34" t="s">
        <v>658</v>
      </c>
      <c r="G634" s="34" t="s">
        <v>739</v>
      </c>
      <c r="H634" s="34" t="s">
        <v>792</v>
      </c>
      <c r="I634" s="43" t="s">
        <v>1014</v>
      </c>
      <c r="J634" s="43" t="s">
        <v>1014</v>
      </c>
      <c r="K634" s="43" t="s">
        <v>1014</v>
      </c>
      <c r="L634" s="43" t="s">
        <v>1014</v>
      </c>
      <c r="M634" s="43" t="s">
        <v>1014</v>
      </c>
      <c r="N634" s="43" t="s">
        <v>1014</v>
      </c>
      <c r="O634" s="44">
        <v>0</v>
      </c>
    </row>
    <row r="635" spans="1:15" x14ac:dyDescent="0.25">
      <c r="A635" s="34" t="s">
        <v>626</v>
      </c>
      <c r="B635" s="43" t="s">
        <v>651</v>
      </c>
      <c r="C635" s="34" t="s">
        <v>652</v>
      </c>
      <c r="D635" s="34" t="s">
        <v>653</v>
      </c>
      <c r="E635" s="34" t="s">
        <v>657</v>
      </c>
      <c r="F635" s="34" t="s">
        <v>658</v>
      </c>
      <c r="G635" s="34" t="s">
        <v>739</v>
      </c>
      <c r="H635" s="34" t="s">
        <v>792</v>
      </c>
      <c r="I635" s="43" t="s">
        <v>1014</v>
      </c>
      <c r="J635" s="54" t="s">
        <v>975</v>
      </c>
      <c r="K635" s="43" t="s">
        <v>1014</v>
      </c>
      <c r="L635" s="43" t="s">
        <v>1014</v>
      </c>
      <c r="M635" s="43" t="s">
        <v>1014</v>
      </c>
      <c r="N635" s="43" t="s">
        <v>1014</v>
      </c>
      <c r="O635" s="44">
        <v>1</v>
      </c>
    </row>
    <row r="636" spans="1:15" x14ac:dyDescent="0.25">
      <c r="A636" s="34" t="s">
        <v>627</v>
      </c>
      <c r="B636" s="43" t="s">
        <v>651</v>
      </c>
      <c r="C636" s="34" t="s">
        <v>652</v>
      </c>
      <c r="D636" s="34" t="s">
        <v>660</v>
      </c>
      <c r="E636" s="34" t="s">
        <v>679</v>
      </c>
      <c r="F636" s="34" t="s">
        <v>680</v>
      </c>
      <c r="G636" s="34" t="s">
        <v>738</v>
      </c>
      <c r="H636" s="34" t="s">
        <v>1981</v>
      </c>
      <c r="I636" s="43" t="s">
        <v>1014</v>
      </c>
      <c r="J636" s="43" t="s">
        <v>1014</v>
      </c>
      <c r="K636" s="43" t="s">
        <v>1014</v>
      </c>
      <c r="L636" s="43" t="s">
        <v>1014</v>
      </c>
      <c r="M636" s="110" t="s">
        <v>975</v>
      </c>
      <c r="N636" s="43" t="s">
        <v>1014</v>
      </c>
      <c r="O636" s="44">
        <v>1</v>
      </c>
    </row>
    <row r="637" spans="1:15" x14ac:dyDescent="0.25">
      <c r="A637" s="34" t="s">
        <v>628</v>
      </c>
      <c r="B637" s="43" t="s">
        <v>669</v>
      </c>
      <c r="C637" s="34" t="s">
        <v>652</v>
      </c>
      <c r="D637" s="34" t="s">
        <v>660</v>
      </c>
      <c r="E637" s="34" t="s">
        <v>661</v>
      </c>
      <c r="F637" s="34" t="s">
        <v>751</v>
      </c>
      <c r="G637" s="34" t="s">
        <v>752</v>
      </c>
      <c r="H637" s="34" t="s">
        <v>792</v>
      </c>
      <c r="I637" s="43" t="s">
        <v>1016</v>
      </c>
      <c r="J637" s="43" t="s">
        <v>1014</v>
      </c>
      <c r="K637" s="54" t="s">
        <v>975</v>
      </c>
      <c r="L637" s="43" t="s">
        <v>1014</v>
      </c>
      <c r="M637" s="43" t="s">
        <v>1014</v>
      </c>
      <c r="N637" s="43" t="s">
        <v>1014</v>
      </c>
      <c r="O637" s="44">
        <v>1</v>
      </c>
    </row>
    <row r="638" spans="1:15" x14ac:dyDescent="0.25">
      <c r="A638" s="34" t="s">
        <v>629</v>
      </c>
      <c r="B638" s="43" t="s">
        <v>651</v>
      </c>
      <c r="C638" s="34" t="s">
        <v>652</v>
      </c>
      <c r="D638" s="34" t="s">
        <v>660</v>
      </c>
      <c r="E638" s="34" t="s">
        <v>661</v>
      </c>
      <c r="F638" s="34" t="s">
        <v>751</v>
      </c>
      <c r="G638" s="34" t="s">
        <v>752</v>
      </c>
      <c r="H638" s="34" t="s">
        <v>792</v>
      </c>
      <c r="I638" s="43" t="s">
        <v>1014</v>
      </c>
      <c r="J638" s="43" t="s">
        <v>1014</v>
      </c>
      <c r="K638" s="43" t="s">
        <v>1014</v>
      </c>
      <c r="L638" s="43" t="s">
        <v>1014</v>
      </c>
      <c r="M638" s="43" t="s">
        <v>1014</v>
      </c>
      <c r="N638" s="43" t="s">
        <v>1014</v>
      </c>
      <c r="O638" s="44">
        <v>0</v>
      </c>
    </row>
    <row r="639" spans="1:15" x14ac:dyDescent="0.25">
      <c r="A639" s="34" t="s">
        <v>630</v>
      </c>
      <c r="B639" s="43" t="s">
        <v>651</v>
      </c>
      <c r="C639" s="34" t="s">
        <v>652</v>
      </c>
      <c r="D639" s="34" t="s">
        <v>660</v>
      </c>
      <c r="E639" s="34" t="s">
        <v>661</v>
      </c>
      <c r="F639" s="34" t="s">
        <v>751</v>
      </c>
      <c r="G639" s="34" t="s">
        <v>752</v>
      </c>
      <c r="H639" s="34" t="s">
        <v>792</v>
      </c>
      <c r="I639" s="43" t="s">
        <v>1014</v>
      </c>
      <c r="J639" s="43" t="s">
        <v>1014</v>
      </c>
      <c r="K639" s="43" t="s">
        <v>1014</v>
      </c>
      <c r="L639" s="43" t="s">
        <v>1014</v>
      </c>
      <c r="M639" s="43" t="s">
        <v>1014</v>
      </c>
      <c r="N639" s="43" t="s">
        <v>1014</v>
      </c>
      <c r="O639" s="44">
        <v>0</v>
      </c>
    </row>
    <row r="640" spans="1:15" x14ac:dyDescent="0.25">
      <c r="A640" s="34" t="s">
        <v>631</v>
      </c>
      <c r="B640" s="43" t="s">
        <v>651</v>
      </c>
      <c r="C640" s="34" t="s">
        <v>652</v>
      </c>
      <c r="D640" s="34" t="s">
        <v>653</v>
      </c>
      <c r="E640" s="34" t="s">
        <v>654</v>
      </c>
      <c r="F640" s="34" t="s">
        <v>655</v>
      </c>
      <c r="G640" s="34" t="s">
        <v>759</v>
      </c>
      <c r="H640" s="34" t="s">
        <v>792</v>
      </c>
      <c r="I640" s="43" t="s">
        <v>1014</v>
      </c>
      <c r="J640" s="43" t="s">
        <v>1014</v>
      </c>
      <c r="K640" s="43" t="s">
        <v>1014</v>
      </c>
      <c r="L640" s="43" t="s">
        <v>1014</v>
      </c>
      <c r="M640" s="43" t="s">
        <v>1014</v>
      </c>
      <c r="N640" s="43" t="s">
        <v>1014</v>
      </c>
      <c r="O640" s="44">
        <v>0</v>
      </c>
    </row>
    <row r="641" spans="1:15" x14ac:dyDescent="0.25">
      <c r="A641" s="34" t="s">
        <v>632</v>
      </c>
      <c r="B641" s="43" t="s">
        <v>651</v>
      </c>
      <c r="C641" s="34" t="s">
        <v>652</v>
      </c>
      <c r="D641" s="34" t="s">
        <v>653</v>
      </c>
      <c r="E641" s="34" t="s">
        <v>654</v>
      </c>
      <c r="F641" s="34" t="s">
        <v>655</v>
      </c>
      <c r="G641" s="34" t="s">
        <v>759</v>
      </c>
      <c r="H641" s="34" t="s">
        <v>792</v>
      </c>
      <c r="I641" s="43" t="s">
        <v>1014</v>
      </c>
      <c r="J641" s="43" t="s">
        <v>1014</v>
      </c>
      <c r="K641" s="43" t="s">
        <v>1014</v>
      </c>
      <c r="L641" s="43" t="s">
        <v>1014</v>
      </c>
      <c r="M641" s="43" t="s">
        <v>1014</v>
      </c>
      <c r="N641" s="43" t="s">
        <v>1014</v>
      </c>
      <c r="O641" s="44">
        <v>0</v>
      </c>
    </row>
    <row r="642" spans="1:15" x14ac:dyDescent="0.25">
      <c r="A642" s="34" t="s">
        <v>633</v>
      </c>
      <c r="B642" s="43" t="s">
        <v>651</v>
      </c>
      <c r="C642" s="34" t="s">
        <v>652</v>
      </c>
      <c r="D642" s="34" t="s">
        <v>653</v>
      </c>
      <c r="E642" s="34" t="s">
        <v>654</v>
      </c>
      <c r="F642" s="34" t="s">
        <v>655</v>
      </c>
      <c r="G642" s="34" t="s">
        <v>759</v>
      </c>
      <c r="H642" s="34" t="s">
        <v>792</v>
      </c>
      <c r="I642" s="43" t="s">
        <v>1014</v>
      </c>
      <c r="J642" s="43" t="s">
        <v>1014</v>
      </c>
      <c r="K642" s="43" t="s">
        <v>1014</v>
      </c>
      <c r="L642" s="43" t="s">
        <v>1014</v>
      </c>
      <c r="M642" s="43" t="s">
        <v>1014</v>
      </c>
      <c r="N642" s="43" t="s">
        <v>1014</v>
      </c>
      <c r="O642" s="44">
        <v>0</v>
      </c>
    </row>
    <row r="643" spans="1:15" x14ac:dyDescent="0.25">
      <c r="A643" s="34" t="s">
        <v>634</v>
      </c>
      <c r="B643" s="43" t="s">
        <v>651</v>
      </c>
      <c r="C643" s="34" t="s">
        <v>652</v>
      </c>
      <c r="D643" s="34" t="s">
        <v>660</v>
      </c>
      <c r="E643" s="34" t="s">
        <v>661</v>
      </c>
      <c r="F643" s="34" t="s">
        <v>732</v>
      </c>
      <c r="G643" s="34" t="s">
        <v>733</v>
      </c>
      <c r="H643" s="34" t="s">
        <v>792</v>
      </c>
      <c r="I643" s="43" t="s">
        <v>1016</v>
      </c>
      <c r="J643" s="54" t="s">
        <v>975</v>
      </c>
      <c r="K643" s="43" t="s">
        <v>1014</v>
      </c>
      <c r="L643" s="43" t="s">
        <v>1014</v>
      </c>
      <c r="M643" s="43" t="s">
        <v>1014</v>
      </c>
      <c r="N643" s="43" t="s">
        <v>1014</v>
      </c>
      <c r="O643" s="44">
        <v>1</v>
      </c>
    </row>
    <row r="644" spans="1:15" x14ac:dyDescent="0.25">
      <c r="A644" s="34" t="s">
        <v>635</v>
      </c>
      <c r="B644" s="43" t="s">
        <v>651</v>
      </c>
      <c r="C644" s="34" t="s">
        <v>652</v>
      </c>
      <c r="D644" s="34" t="s">
        <v>660</v>
      </c>
      <c r="E644" s="34" t="s">
        <v>661</v>
      </c>
      <c r="F644" s="34" t="s">
        <v>732</v>
      </c>
      <c r="G644" s="34" t="s">
        <v>733</v>
      </c>
      <c r="H644" s="34" t="s">
        <v>792</v>
      </c>
      <c r="I644" s="43" t="s">
        <v>1014</v>
      </c>
      <c r="J644" s="54" t="s">
        <v>975</v>
      </c>
      <c r="K644" s="43" t="s">
        <v>1014</v>
      </c>
      <c r="L644" s="43" t="s">
        <v>1014</v>
      </c>
      <c r="M644" s="43" t="s">
        <v>1014</v>
      </c>
      <c r="N644" s="43" t="s">
        <v>1014</v>
      </c>
      <c r="O644" s="44">
        <v>1</v>
      </c>
    </row>
    <row r="645" spans="1:15" x14ac:dyDescent="0.25">
      <c r="A645" s="34" t="s">
        <v>636</v>
      </c>
      <c r="B645" s="43" t="s">
        <v>651</v>
      </c>
      <c r="C645" s="34" t="s">
        <v>652</v>
      </c>
      <c r="D645" s="34" t="s">
        <v>660</v>
      </c>
      <c r="E645" s="34" t="s">
        <v>661</v>
      </c>
      <c r="F645" s="34" t="s">
        <v>732</v>
      </c>
      <c r="G645" s="34" t="s">
        <v>733</v>
      </c>
      <c r="H645" s="34" t="s">
        <v>792</v>
      </c>
      <c r="I645" s="43" t="s">
        <v>1016</v>
      </c>
      <c r="J645" s="54" t="s">
        <v>975</v>
      </c>
      <c r="K645" s="43" t="s">
        <v>1014</v>
      </c>
      <c r="L645" s="43" t="s">
        <v>1014</v>
      </c>
      <c r="M645" s="43" t="s">
        <v>1014</v>
      </c>
      <c r="N645" s="43" t="s">
        <v>1014</v>
      </c>
      <c r="O645" s="44">
        <v>1</v>
      </c>
    </row>
    <row r="646" spans="1:15" x14ac:dyDescent="0.25">
      <c r="A646" s="34" t="s">
        <v>637</v>
      </c>
      <c r="B646" s="43" t="s">
        <v>651</v>
      </c>
      <c r="C646" s="34" t="s">
        <v>652</v>
      </c>
      <c r="D646" s="34" t="s">
        <v>660</v>
      </c>
      <c r="E646" s="34" t="s">
        <v>661</v>
      </c>
      <c r="F646" s="34" t="s">
        <v>732</v>
      </c>
      <c r="G646" s="34" t="s">
        <v>733</v>
      </c>
      <c r="H646" s="34" t="s">
        <v>792</v>
      </c>
      <c r="I646" s="43" t="s">
        <v>1014</v>
      </c>
      <c r="J646" s="54" t="s">
        <v>975</v>
      </c>
      <c r="K646" s="43" t="s">
        <v>1014</v>
      </c>
      <c r="L646" s="43" t="s">
        <v>1014</v>
      </c>
      <c r="M646" s="43" t="s">
        <v>1014</v>
      </c>
      <c r="N646" s="43" t="s">
        <v>1014</v>
      </c>
      <c r="O646" s="44">
        <v>1</v>
      </c>
    </row>
    <row r="647" spans="1:15" x14ac:dyDescent="0.25">
      <c r="A647" s="34" t="s">
        <v>638</v>
      </c>
      <c r="B647" s="43" t="s">
        <v>651</v>
      </c>
      <c r="C647" s="34" t="s">
        <v>652</v>
      </c>
      <c r="D647" s="34" t="s">
        <v>660</v>
      </c>
      <c r="E647" s="34" t="s">
        <v>661</v>
      </c>
      <c r="F647" s="34" t="s">
        <v>732</v>
      </c>
      <c r="G647" s="34" t="s">
        <v>733</v>
      </c>
      <c r="H647" s="34" t="s">
        <v>792</v>
      </c>
      <c r="I647" s="43" t="s">
        <v>1014</v>
      </c>
      <c r="J647" s="43" t="s">
        <v>1014</v>
      </c>
      <c r="K647" s="43" t="s">
        <v>1014</v>
      </c>
      <c r="L647" s="43" t="s">
        <v>1014</v>
      </c>
      <c r="M647" s="43" t="s">
        <v>1014</v>
      </c>
      <c r="N647" s="43" t="s">
        <v>1014</v>
      </c>
      <c r="O647" s="44">
        <v>0</v>
      </c>
    </row>
    <row r="648" spans="1:15" x14ac:dyDescent="0.25">
      <c r="A648" s="34" t="s">
        <v>639</v>
      </c>
      <c r="B648" s="43" t="s">
        <v>651</v>
      </c>
      <c r="C648" s="34" t="s">
        <v>652</v>
      </c>
      <c r="D648" s="34" t="s">
        <v>660</v>
      </c>
      <c r="E648" s="34" t="s">
        <v>661</v>
      </c>
      <c r="F648" s="34" t="s">
        <v>732</v>
      </c>
      <c r="G648" s="34" t="s">
        <v>733</v>
      </c>
      <c r="H648" s="34" t="s">
        <v>792</v>
      </c>
      <c r="I648" s="43" t="s">
        <v>1014</v>
      </c>
      <c r="J648" s="43" t="s">
        <v>1014</v>
      </c>
      <c r="K648" s="43" t="s">
        <v>1014</v>
      </c>
      <c r="L648" s="43" t="s">
        <v>1014</v>
      </c>
      <c r="M648" s="43" t="s">
        <v>1014</v>
      </c>
      <c r="N648" s="43" t="s">
        <v>1014</v>
      </c>
      <c r="O648" s="44">
        <v>0</v>
      </c>
    </row>
    <row r="649" spans="1:15" x14ac:dyDescent="0.25">
      <c r="A649" s="34" t="s">
        <v>640</v>
      </c>
      <c r="B649" s="43" t="s">
        <v>651</v>
      </c>
      <c r="C649" s="34" t="s">
        <v>652</v>
      </c>
      <c r="D649" s="34" t="s">
        <v>660</v>
      </c>
      <c r="E649" s="34" t="s">
        <v>661</v>
      </c>
      <c r="F649" s="34" t="s">
        <v>732</v>
      </c>
      <c r="G649" s="34" t="s">
        <v>733</v>
      </c>
      <c r="H649" s="34" t="s">
        <v>792</v>
      </c>
      <c r="I649" s="54" t="s">
        <v>975</v>
      </c>
      <c r="J649" s="43" t="s">
        <v>1014</v>
      </c>
      <c r="K649" s="54" t="s">
        <v>975</v>
      </c>
      <c r="L649" s="43" t="s">
        <v>1014</v>
      </c>
      <c r="M649" s="43" t="s">
        <v>1014</v>
      </c>
      <c r="N649" s="43" t="s">
        <v>1014</v>
      </c>
      <c r="O649" s="44">
        <v>2</v>
      </c>
    </row>
  </sheetData>
  <sortState xmlns:xlrd2="http://schemas.microsoft.com/office/spreadsheetml/2017/richdata2" ref="A3:H648">
    <sortCondition ref="A3:A648"/>
  </sortState>
  <mergeCells count="7">
    <mergeCell ref="O2:O3"/>
    <mergeCell ref="I2:N2"/>
    <mergeCell ref="A1:N1"/>
    <mergeCell ref="B2:B3"/>
    <mergeCell ref="A2:A3"/>
    <mergeCell ref="H2:H3"/>
    <mergeCell ref="C2:G2"/>
  </mergeCells>
  <conditionalFormatting sqref="I4:N649">
    <cfRule type="cellIs" dxfId="9" priority="1" operator="equal">
      <formula>"BMC + nBMC"</formula>
    </cfRule>
    <cfRule type="cellIs" dxfId="8" priority="2" operator="equal">
      <formula>"nBMC"</formula>
    </cfRule>
    <cfRule type="cellIs" dxfId="7" priority="3" operator="equal">
      <formula>"-"</formula>
    </cfRule>
    <cfRule type="cellIs" dxfId="6" priority="4" operator="equal">
      <formula>"BMC"</formula>
    </cfRule>
  </conditionalFormatting>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D649"/>
  <sheetViews>
    <sheetView workbookViewId="0">
      <pane xSplit="1" ySplit="3" topLeftCell="B251" activePane="bottomRight" state="frozen"/>
      <selection pane="topRight" activeCell="B1" sqref="B1"/>
      <selection pane="bottomLeft" activeCell="A2" sqref="A2"/>
      <selection pane="bottomRight" sqref="A1:N1"/>
    </sheetView>
  </sheetViews>
  <sheetFormatPr defaultRowHeight="15" x14ac:dyDescent="0.25"/>
  <cols>
    <col min="1" max="1" width="58" customWidth="1"/>
    <col min="2" max="2" width="12.7109375" customWidth="1"/>
    <col min="14" max="14" width="11.140625" customWidth="1"/>
  </cols>
  <sheetData>
    <row r="1" spans="1:30" ht="15" customHeight="1" x14ac:dyDescent="0.25">
      <c r="A1" s="121" t="s">
        <v>2039</v>
      </c>
      <c r="B1" s="121"/>
      <c r="C1" s="121"/>
      <c r="D1" s="121"/>
      <c r="E1" s="121"/>
      <c r="F1" s="121"/>
      <c r="G1" s="121"/>
      <c r="H1" s="121"/>
      <c r="I1" s="121"/>
      <c r="J1" s="121"/>
      <c r="K1" s="121"/>
      <c r="L1" s="121"/>
      <c r="M1" s="121"/>
      <c r="N1" s="121"/>
      <c r="O1" s="22"/>
    </row>
    <row r="2" spans="1:30" s="1" customFormat="1" x14ac:dyDescent="0.25">
      <c r="A2" s="148" t="s">
        <v>0</v>
      </c>
      <c r="B2" s="27" t="s">
        <v>1377</v>
      </c>
      <c r="C2" s="131" t="s">
        <v>1398</v>
      </c>
      <c r="D2" s="131"/>
      <c r="E2" s="131"/>
      <c r="F2" s="131"/>
      <c r="G2" s="131"/>
      <c r="H2" s="131"/>
      <c r="I2" s="131"/>
      <c r="J2" s="131"/>
      <c r="K2" s="131" t="s">
        <v>1399</v>
      </c>
      <c r="L2" s="131"/>
      <c r="M2" s="131"/>
      <c r="N2" s="27" t="s">
        <v>1373</v>
      </c>
    </row>
    <row r="3" spans="1:30" s="1" customFormat="1" x14ac:dyDescent="0.25">
      <c r="A3" s="149"/>
      <c r="B3" s="27" t="s">
        <v>1103</v>
      </c>
      <c r="C3" s="27" t="s">
        <v>2021</v>
      </c>
      <c r="D3" s="27" t="s">
        <v>1104</v>
      </c>
      <c r="E3" s="27" t="s">
        <v>1338</v>
      </c>
      <c r="F3" s="27" t="s">
        <v>1789</v>
      </c>
      <c r="G3" s="27" t="s">
        <v>1105</v>
      </c>
      <c r="H3" s="27" t="s">
        <v>1341</v>
      </c>
      <c r="I3" s="27" t="s">
        <v>1384</v>
      </c>
      <c r="J3" s="27" t="s">
        <v>1344</v>
      </c>
      <c r="K3" s="27" t="s">
        <v>1330</v>
      </c>
      <c r="L3" s="27" t="s">
        <v>1108</v>
      </c>
      <c r="M3" s="27" t="s">
        <v>1333</v>
      </c>
      <c r="N3" s="27" t="s">
        <v>1335</v>
      </c>
      <c r="O3" s="3"/>
      <c r="P3" s="3"/>
      <c r="Q3" s="3"/>
      <c r="R3" s="3"/>
      <c r="S3" s="3"/>
      <c r="T3" s="3"/>
      <c r="U3" s="3"/>
      <c r="V3" s="3"/>
      <c r="W3" s="3"/>
      <c r="X3" s="3"/>
      <c r="Y3" s="3"/>
      <c r="Z3" s="3"/>
      <c r="AA3" s="3"/>
      <c r="AB3" s="3"/>
      <c r="AC3" s="3"/>
      <c r="AD3" s="3"/>
    </row>
    <row r="4" spans="1:30" x14ac:dyDescent="0.25">
      <c r="A4" s="29" t="s">
        <v>1</v>
      </c>
      <c r="B4" s="29"/>
      <c r="C4" s="29"/>
      <c r="D4" s="29"/>
      <c r="E4" s="29"/>
      <c r="F4" s="29"/>
      <c r="G4" s="29"/>
      <c r="H4" s="29"/>
      <c r="I4" s="29"/>
      <c r="J4" s="29"/>
      <c r="K4" s="29"/>
      <c r="L4" s="29"/>
      <c r="M4" s="29"/>
      <c r="N4" s="29"/>
    </row>
    <row r="5" spans="1:30" x14ac:dyDescent="0.25">
      <c r="A5" s="29" t="s">
        <v>2</v>
      </c>
      <c r="B5" s="29"/>
      <c r="C5" s="29"/>
      <c r="D5" s="29"/>
      <c r="E5" s="29"/>
      <c r="F5" s="29"/>
      <c r="G5" s="29"/>
      <c r="H5" s="29"/>
      <c r="I5" s="29"/>
      <c r="J5" s="29"/>
      <c r="K5" s="29"/>
      <c r="L5" s="29"/>
      <c r="M5" s="29"/>
      <c r="N5" s="29"/>
    </row>
    <row r="6" spans="1:30" x14ac:dyDescent="0.25">
      <c r="A6" s="29" t="s">
        <v>3</v>
      </c>
      <c r="B6" s="29"/>
      <c r="C6" s="29"/>
      <c r="D6" s="29"/>
      <c r="E6" s="29"/>
      <c r="F6" s="29"/>
      <c r="G6" s="29"/>
      <c r="H6" s="29"/>
      <c r="I6" s="29"/>
      <c r="J6" s="29"/>
      <c r="K6" s="29"/>
      <c r="L6" s="29"/>
      <c r="M6" s="29"/>
      <c r="N6" s="29"/>
    </row>
    <row r="7" spans="1:30" x14ac:dyDescent="0.25">
      <c r="A7" s="29" t="s">
        <v>4</v>
      </c>
      <c r="B7" s="29"/>
      <c r="C7" s="29"/>
      <c r="D7" s="29"/>
      <c r="E7" s="29"/>
      <c r="F7" s="29"/>
      <c r="G7" s="29"/>
      <c r="H7" s="29"/>
      <c r="I7" s="29"/>
      <c r="J7" s="29"/>
      <c r="K7" s="29"/>
      <c r="L7" s="29"/>
      <c r="M7" s="29"/>
      <c r="N7" s="29"/>
    </row>
    <row r="8" spans="1:30" x14ac:dyDescent="0.25">
      <c r="A8" s="29" t="s">
        <v>5</v>
      </c>
      <c r="B8" s="29"/>
      <c r="C8" s="29" t="s">
        <v>1790</v>
      </c>
      <c r="D8" s="29"/>
      <c r="E8" s="29"/>
      <c r="F8" s="29"/>
      <c r="G8" s="29"/>
      <c r="H8" s="29"/>
      <c r="I8" s="29"/>
      <c r="J8" s="29"/>
      <c r="K8" s="29"/>
      <c r="L8" s="29"/>
      <c r="M8" s="29"/>
      <c r="N8" s="29"/>
    </row>
    <row r="9" spans="1:30" x14ac:dyDescent="0.25">
      <c r="A9" s="29" t="s">
        <v>6</v>
      </c>
      <c r="B9" s="29"/>
      <c r="C9" s="29"/>
      <c r="D9" s="29"/>
      <c r="E9" s="29"/>
      <c r="F9" s="29"/>
      <c r="G9" s="29"/>
      <c r="H9" s="29"/>
      <c r="I9" s="29"/>
      <c r="J9" s="29"/>
      <c r="K9" s="29"/>
      <c r="L9" s="29"/>
      <c r="M9" s="29"/>
      <c r="N9" s="29"/>
    </row>
    <row r="10" spans="1:30" x14ac:dyDescent="0.25">
      <c r="A10" s="29" t="s">
        <v>7</v>
      </c>
      <c r="B10" s="29"/>
      <c r="C10" s="29"/>
      <c r="D10" s="29"/>
      <c r="E10" s="29"/>
      <c r="F10" s="29"/>
      <c r="G10" s="29"/>
      <c r="H10" s="29"/>
      <c r="I10" s="29"/>
      <c r="J10" s="29"/>
      <c r="K10" s="29"/>
      <c r="L10" s="29"/>
      <c r="M10" s="29"/>
      <c r="N10" s="29"/>
    </row>
    <row r="11" spans="1:30" x14ac:dyDescent="0.25">
      <c r="A11" s="29" t="s">
        <v>8</v>
      </c>
      <c r="B11" s="29"/>
      <c r="C11" s="29"/>
      <c r="D11" s="29"/>
      <c r="E11" s="29"/>
      <c r="F11" s="29"/>
      <c r="G11" s="29"/>
      <c r="H11" s="29"/>
      <c r="I11" s="29"/>
      <c r="J11" s="29"/>
      <c r="K11" s="29"/>
      <c r="L11" s="29"/>
      <c r="M11" s="29"/>
      <c r="N11" s="29"/>
    </row>
    <row r="12" spans="1:30" x14ac:dyDescent="0.25">
      <c r="A12" s="29" t="s">
        <v>9</v>
      </c>
      <c r="B12" s="29"/>
      <c r="C12" s="29"/>
      <c r="D12" s="29"/>
      <c r="E12" s="29"/>
      <c r="F12" s="29"/>
      <c r="G12" s="29"/>
      <c r="H12" s="29"/>
      <c r="I12" s="29"/>
      <c r="J12" s="29"/>
      <c r="K12" s="29"/>
      <c r="L12" s="29"/>
      <c r="M12" s="29"/>
      <c r="N12" s="29"/>
    </row>
    <row r="13" spans="1:30" x14ac:dyDescent="0.25">
      <c r="A13" s="29" t="s">
        <v>10</v>
      </c>
      <c r="B13" s="29"/>
      <c r="C13" s="29">
        <v>3409</v>
      </c>
      <c r="D13" s="29"/>
      <c r="E13" s="29"/>
      <c r="F13" s="29"/>
      <c r="G13" s="29"/>
      <c r="H13" s="29"/>
      <c r="I13" s="29"/>
      <c r="J13" s="29"/>
      <c r="K13" s="29"/>
      <c r="L13" s="29"/>
      <c r="M13" s="29"/>
      <c r="N13" s="29"/>
    </row>
    <row r="14" spans="1:30" x14ac:dyDescent="0.25">
      <c r="A14" s="29" t="s">
        <v>11</v>
      </c>
      <c r="B14" s="29"/>
      <c r="C14" s="29"/>
      <c r="D14" s="29"/>
      <c r="E14" s="29"/>
      <c r="F14" s="29"/>
      <c r="G14" s="29"/>
      <c r="H14" s="29"/>
      <c r="I14" s="29"/>
      <c r="J14" s="29"/>
      <c r="K14" s="29"/>
      <c r="L14" s="29"/>
      <c r="M14" s="29"/>
      <c r="N14" s="29"/>
    </row>
    <row r="15" spans="1:30" x14ac:dyDescent="0.25">
      <c r="A15" s="29" t="s">
        <v>12</v>
      </c>
      <c r="B15" s="29">
        <v>1119</v>
      </c>
      <c r="C15" s="29"/>
      <c r="D15" s="29"/>
      <c r="E15" s="29"/>
      <c r="F15" s="29"/>
      <c r="G15" s="29"/>
      <c r="H15" s="29"/>
      <c r="I15" s="29"/>
      <c r="J15" s="29"/>
      <c r="K15" s="29"/>
      <c r="L15" s="29"/>
      <c r="M15" s="29"/>
      <c r="N15" s="29"/>
    </row>
    <row r="16" spans="1:30" x14ac:dyDescent="0.25">
      <c r="A16" s="29" t="s">
        <v>13</v>
      </c>
      <c r="B16" s="29"/>
      <c r="C16" s="29"/>
      <c r="D16" s="29"/>
      <c r="E16" s="29"/>
      <c r="F16" s="29"/>
      <c r="G16" s="29"/>
      <c r="H16" s="29"/>
      <c r="I16" s="29"/>
      <c r="J16" s="29"/>
      <c r="K16" s="29"/>
      <c r="L16" s="29"/>
      <c r="M16" s="29"/>
      <c r="N16" s="29"/>
    </row>
    <row r="17" spans="1:14" x14ac:dyDescent="0.25">
      <c r="A17" s="29" t="s">
        <v>14</v>
      </c>
      <c r="B17" s="29"/>
      <c r="C17" s="29"/>
      <c r="D17" s="29"/>
      <c r="E17" s="29"/>
      <c r="F17" s="29"/>
      <c r="G17" s="29"/>
      <c r="H17" s="29"/>
      <c r="I17" s="29"/>
      <c r="J17" s="29"/>
      <c r="K17" s="29"/>
      <c r="L17" s="29"/>
      <c r="M17" s="29"/>
      <c r="N17" s="29"/>
    </row>
    <row r="18" spans="1:14" x14ac:dyDescent="0.25">
      <c r="A18" s="29" t="s">
        <v>15</v>
      </c>
      <c r="B18" s="29"/>
      <c r="C18" s="29"/>
      <c r="D18" s="29"/>
      <c r="E18" s="29"/>
      <c r="F18" s="29"/>
      <c r="G18" s="29"/>
      <c r="H18" s="29"/>
      <c r="I18" s="29"/>
      <c r="J18" s="29"/>
      <c r="K18" s="29"/>
      <c r="L18" s="29"/>
      <c r="M18" s="29"/>
      <c r="N18" s="29"/>
    </row>
    <row r="19" spans="1:14" x14ac:dyDescent="0.25">
      <c r="A19" s="29" t="s">
        <v>16</v>
      </c>
      <c r="B19" s="29"/>
      <c r="C19" s="29"/>
      <c r="D19" s="29"/>
      <c r="E19" s="29"/>
      <c r="F19" s="29"/>
      <c r="G19" s="29"/>
      <c r="H19" s="29"/>
      <c r="I19" s="29"/>
      <c r="J19" s="29"/>
      <c r="K19" s="29"/>
      <c r="L19" s="29"/>
      <c r="M19" s="29"/>
      <c r="N19" s="29"/>
    </row>
    <row r="20" spans="1:14" x14ac:dyDescent="0.25">
      <c r="A20" s="29" t="s">
        <v>17</v>
      </c>
      <c r="B20" s="29"/>
      <c r="C20" s="29"/>
      <c r="D20" s="29"/>
      <c r="E20" s="29"/>
      <c r="F20" s="29"/>
      <c r="G20" s="29"/>
      <c r="H20" s="29"/>
      <c r="I20" s="29"/>
      <c r="J20" s="29"/>
      <c r="K20" s="29"/>
      <c r="L20" s="29"/>
      <c r="M20" s="29"/>
      <c r="N20" s="29"/>
    </row>
    <row r="21" spans="1:14" x14ac:dyDescent="0.25">
      <c r="A21" s="29" t="s">
        <v>18</v>
      </c>
      <c r="B21" s="29"/>
      <c r="C21" s="29"/>
      <c r="D21" s="29"/>
      <c r="E21" s="29"/>
      <c r="F21" s="29"/>
      <c r="G21" s="29"/>
      <c r="H21" s="29"/>
      <c r="I21" s="29"/>
      <c r="J21" s="29"/>
      <c r="K21" s="29"/>
      <c r="L21" s="29"/>
      <c r="M21" s="29"/>
      <c r="N21" s="29"/>
    </row>
    <row r="22" spans="1:14" x14ac:dyDescent="0.25">
      <c r="A22" s="29" t="s">
        <v>19</v>
      </c>
      <c r="B22" s="29"/>
      <c r="C22" s="29"/>
      <c r="D22" s="29"/>
      <c r="E22" s="29"/>
      <c r="F22" s="29"/>
      <c r="G22" s="29"/>
      <c r="H22" s="29"/>
      <c r="I22" s="29"/>
      <c r="J22" s="29"/>
      <c r="K22" s="29"/>
      <c r="L22" s="29"/>
      <c r="M22" s="29"/>
      <c r="N22" s="29"/>
    </row>
    <row r="23" spans="1:14" x14ac:dyDescent="0.25">
      <c r="A23" s="29" t="s">
        <v>20</v>
      </c>
      <c r="B23" s="29"/>
      <c r="C23" s="29"/>
      <c r="D23" s="29"/>
      <c r="E23" s="29"/>
      <c r="F23" s="29"/>
      <c r="G23" s="29"/>
      <c r="H23" s="29"/>
      <c r="I23" s="29"/>
      <c r="J23" s="29"/>
      <c r="K23" s="29"/>
      <c r="L23" s="29"/>
      <c r="M23" s="29"/>
      <c r="N23" s="29"/>
    </row>
    <row r="24" spans="1:14" x14ac:dyDescent="0.25">
      <c r="A24" s="29" t="s">
        <v>21</v>
      </c>
      <c r="B24" s="29"/>
      <c r="C24" s="29"/>
      <c r="D24" s="29"/>
      <c r="E24" s="29"/>
      <c r="F24" s="29"/>
      <c r="G24" s="29"/>
      <c r="H24" s="29"/>
      <c r="I24" s="29"/>
      <c r="J24" s="29"/>
      <c r="K24" s="29"/>
      <c r="L24" s="29"/>
      <c r="M24" s="29"/>
      <c r="N24" s="29"/>
    </row>
    <row r="25" spans="1:14" x14ac:dyDescent="0.25">
      <c r="A25" s="29" t="s">
        <v>22</v>
      </c>
      <c r="B25" s="29"/>
      <c r="C25" s="29"/>
      <c r="D25" s="29"/>
      <c r="E25" s="29"/>
      <c r="F25" s="29"/>
      <c r="G25" s="29"/>
      <c r="H25" s="29"/>
      <c r="I25" s="29"/>
      <c r="J25" s="29"/>
      <c r="K25" s="29"/>
      <c r="L25" s="29"/>
      <c r="M25" s="29"/>
      <c r="N25" s="29"/>
    </row>
    <row r="26" spans="1:14" x14ac:dyDescent="0.25">
      <c r="A26" s="29" t="s">
        <v>23</v>
      </c>
      <c r="B26" s="29"/>
      <c r="C26" s="29" t="s">
        <v>1791</v>
      </c>
      <c r="D26" s="29"/>
      <c r="E26" s="29"/>
      <c r="F26" s="29"/>
      <c r="G26" s="29"/>
      <c r="H26" s="29"/>
      <c r="I26" s="29"/>
      <c r="J26" s="29"/>
      <c r="K26" s="29"/>
      <c r="L26" s="29"/>
      <c r="M26" s="29"/>
      <c r="N26" s="29"/>
    </row>
    <row r="27" spans="1:14" x14ac:dyDescent="0.25">
      <c r="A27" s="29" t="s">
        <v>24</v>
      </c>
      <c r="B27" s="29"/>
      <c r="C27" s="29"/>
      <c r="D27" s="29"/>
      <c r="E27" s="29"/>
      <c r="F27" s="29"/>
      <c r="G27" s="29"/>
      <c r="H27" s="29"/>
      <c r="I27" s="29"/>
      <c r="J27" s="29"/>
      <c r="K27" s="29"/>
      <c r="L27" s="29"/>
      <c r="M27" s="29"/>
      <c r="N27" s="29"/>
    </row>
    <row r="28" spans="1:14" x14ac:dyDescent="0.25">
      <c r="A28" s="29" t="s">
        <v>25</v>
      </c>
      <c r="B28" s="29"/>
      <c r="C28" s="29" t="s">
        <v>1792</v>
      </c>
      <c r="D28" s="29"/>
      <c r="E28" s="29"/>
      <c r="F28" s="29"/>
      <c r="G28" s="29"/>
      <c r="H28" s="29"/>
      <c r="I28" s="29"/>
      <c r="J28" s="29"/>
      <c r="K28" s="29"/>
      <c r="L28" s="29"/>
      <c r="M28" s="29"/>
      <c r="N28" s="29"/>
    </row>
    <row r="29" spans="1:14" x14ac:dyDescent="0.25">
      <c r="A29" s="29" t="s">
        <v>26</v>
      </c>
      <c r="B29" s="29"/>
      <c r="C29" s="29">
        <v>176</v>
      </c>
      <c r="D29" s="29"/>
      <c r="E29" s="29"/>
      <c r="F29" s="29"/>
      <c r="G29" s="29"/>
      <c r="H29" s="29"/>
      <c r="I29" s="29"/>
      <c r="J29" s="29"/>
      <c r="K29" s="29"/>
      <c r="L29" s="29"/>
      <c r="M29" s="29"/>
      <c r="N29" s="29"/>
    </row>
    <row r="30" spans="1:14" x14ac:dyDescent="0.25">
      <c r="A30" s="29" t="s">
        <v>27</v>
      </c>
      <c r="B30" s="29">
        <v>432</v>
      </c>
      <c r="C30" s="29"/>
      <c r="D30" s="29"/>
      <c r="E30" s="29"/>
      <c r="F30" s="29"/>
      <c r="G30" s="29"/>
      <c r="H30" s="29"/>
      <c r="I30" s="29"/>
      <c r="J30" s="29"/>
      <c r="K30" s="29"/>
      <c r="L30" s="29"/>
      <c r="M30" s="29"/>
      <c r="N30" s="29"/>
    </row>
    <row r="31" spans="1:14" x14ac:dyDescent="0.25">
      <c r="A31" s="29" t="s">
        <v>28</v>
      </c>
      <c r="B31" s="29"/>
      <c r="C31" s="29"/>
      <c r="D31" s="29"/>
      <c r="E31" s="29"/>
      <c r="F31" s="29"/>
      <c r="G31" s="29"/>
      <c r="H31" s="29"/>
      <c r="I31" s="29"/>
      <c r="J31" s="29"/>
      <c r="K31" s="29"/>
      <c r="L31" s="29"/>
      <c r="M31" s="29"/>
      <c r="N31" s="29"/>
    </row>
    <row r="32" spans="1:14" x14ac:dyDescent="0.25">
      <c r="A32" s="29" t="s">
        <v>29</v>
      </c>
      <c r="B32" s="29"/>
      <c r="C32" s="29">
        <v>137</v>
      </c>
      <c r="D32" s="29"/>
      <c r="E32" s="29"/>
      <c r="F32" s="29"/>
      <c r="G32" s="29"/>
      <c r="H32" s="29"/>
      <c r="I32" s="29"/>
      <c r="J32" s="29"/>
      <c r="K32" s="29"/>
      <c r="L32" s="29"/>
      <c r="M32" s="29"/>
      <c r="N32" s="29"/>
    </row>
    <row r="33" spans="1:14" x14ac:dyDescent="0.25">
      <c r="A33" s="29" t="s">
        <v>30</v>
      </c>
      <c r="B33" s="29"/>
      <c r="C33" s="29"/>
      <c r="D33" s="29"/>
      <c r="E33" s="29"/>
      <c r="F33" s="29"/>
      <c r="G33" s="29"/>
      <c r="H33" s="29"/>
      <c r="I33" s="29"/>
      <c r="J33" s="29"/>
      <c r="K33" s="29"/>
      <c r="L33" s="29"/>
      <c r="M33" s="29"/>
      <c r="N33" s="29"/>
    </row>
    <row r="34" spans="1:14" x14ac:dyDescent="0.25">
      <c r="A34" s="29" t="s">
        <v>31</v>
      </c>
      <c r="B34" s="29"/>
      <c r="C34" s="29"/>
      <c r="D34" s="29"/>
      <c r="E34" s="29"/>
      <c r="F34" s="29"/>
      <c r="G34" s="29"/>
      <c r="H34" s="29"/>
      <c r="I34" s="29"/>
      <c r="J34" s="29"/>
      <c r="K34" s="29"/>
      <c r="L34" s="29"/>
      <c r="M34" s="29"/>
      <c r="N34" s="29"/>
    </row>
    <row r="35" spans="1:14" x14ac:dyDescent="0.25">
      <c r="A35" s="29" t="s">
        <v>32</v>
      </c>
      <c r="B35" s="29"/>
      <c r="C35" s="29"/>
      <c r="D35" s="29"/>
      <c r="E35" s="29"/>
      <c r="F35" s="29"/>
      <c r="G35" s="29"/>
      <c r="H35" s="29"/>
      <c r="I35" s="29"/>
      <c r="J35" s="29"/>
      <c r="K35" s="29"/>
      <c r="L35" s="29"/>
      <c r="M35" s="29"/>
      <c r="N35" s="29"/>
    </row>
    <row r="36" spans="1:14" x14ac:dyDescent="0.25">
      <c r="A36" s="29" t="s">
        <v>33</v>
      </c>
      <c r="B36" s="29"/>
      <c r="C36" s="29"/>
      <c r="D36" s="29"/>
      <c r="E36" s="29"/>
      <c r="F36" s="29"/>
      <c r="G36" s="29"/>
      <c r="H36" s="29"/>
      <c r="I36" s="29"/>
      <c r="J36" s="29"/>
      <c r="K36" s="29"/>
      <c r="L36" s="29"/>
      <c r="M36" s="29"/>
      <c r="N36" s="29"/>
    </row>
    <row r="37" spans="1:14" x14ac:dyDescent="0.25">
      <c r="A37" s="29" t="s">
        <v>34</v>
      </c>
      <c r="B37" s="29"/>
      <c r="C37" s="29"/>
      <c r="D37" s="29"/>
      <c r="E37" s="29"/>
      <c r="F37" s="29"/>
      <c r="G37" s="29"/>
      <c r="H37" s="29"/>
      <c r="I37" s="29"/>
      <c r="J37" s="29"/>
      <c r="K37" s="29"/>
      <c r="L37" s="29"/>
      <c r="M37" s="29"/>
      <c r="N37" s="29"/>
    </row>
    <row r="38" spans="1:14" x14ac:dyDescent="0.25">
      <c r="A38" s="29" t="s">
        <v>35</v>
      </c>
      <c r="B38" s="29">
        <v>4706</v>
      </c>
      <c r="C38" s="29" t="s">
        <v>1794</v>
      </c>
      <c r="D38" s="29">
        <v>4720</v>
      </c>
      <c r="E38" s="29">
        <v>4716</v>
      </c>
      <c r="F38" s="29" t="s">
        <v>1795</v>
      </c>
      <c r="G38" s="29">
        <v>4705</v>
      </c>
      <c r="H38" s="29">
        <v>4717</v>
      </c>
      <c r="I38" s="29">
        <v>4719</v>
      </c>
      <c r="J38" s="29" t="s">
        <v>1796</v>
      </c>
      <c r="K38" s="29">
        <v>4708</v>
      </c>
      <c r="L38" s="29"/>
      <c r="M38" s="29" t="s">
        <v>1793</v>
      </c>
      <c r="N38" s="29"/>
    </row>
    <row r="39" spans="1:14" x14ac:dyDescent="0.25">
      <c r="A39" s="29" t="s">
        <v>36</v>
      </c>
      <c r="B39" s="29">
        <v>391</v>
      </c>
      <c r="C39" s="29" t="s">
        <v>1798</v>
      </c>
      <c r="D39" s="29">
        <v>378</v>
      </c>
      <c r="E39" s="29">
        <v>381</v>
      </c>
      <c r="F39" s="29" t="s">
        <v>1546</v>
      </c>
      <c r="G39" s="29">
        <v>392</v>
      </c>
      <c r="H39" s="29">
        <v>380</v>
      </c>
      <c r="I39" s="29">
        <v>379</v>
      </c>
      <c r="J39" s="29" t="s">
        <v>1799</v>
      </c>
      <c r="K39" s="29">
        <v>389</v>
      </c>
      <c r="L39" s="29"/>
      <c r="M39" s="29" t="s">
        <v>1797</v>
      </c>
      <c r="N39" s="29"/>
    </row>
    <row r="40" spans="1:14" x14ac:dyDescent="0.25">
      <c r="A40" s="29" t="s">
        <v>37</v>
      </c>
      <c r="B40" s="29"/>
      <c r="C40" s="29" t="s">
        <v>1800</v>
      </c>
      <c r="D40" s="29"/>
      <c r="E40" s="29"/>
      <c r="F40" s="29"/>
      <c r="G40" s="29"/>
      <c r="H40" s="29"/>
      <c r="I40" s="29"/>
      <c r="J40" s="29"/>
      <c r="K40" s="29"/>
      <c r="L40" s="29"/>
      <c r="M40" s="29"/>
      <c r="N40" s="29"/>
    </row>
    <row r="41" spans="1:14" x14ac:dyDescent="0.25">
      <c r="A41" s="29" t="s">
        <v>38</v>
      </c>
      <c r="B41" s="29"/>
      <c r="C41" s="29"/>
      <c r="D41" s="29"/>
      <c r="E41" s="29"/>
      <c r="F41" s="29"/>
      <c r="G41" s="29"/>
      <c r="H41" s="29"/>
      <c r="I41" s="29"/>
      <c r="J41" s="29"/>
      <c r="K41" s="29"/>
      <c r="L41" s="29"/>
      <c r="M41" s="29"/>
      <c r="N41" s="29"/>
    </row>
    <row r="42" spans="1:14" x14ac:dyDescent="0.25">
      <c r="A42" s="29" t="s">
        <v>39</v>
      </c>
      <c r="B42" s="29">
        <v>509</v>
      </c>
      <c r="C42" s="29" t="s">
        <v>1801</v>
      </c>
      <c r="D42" s="29"/>
      <c r="E42" s="29"/>
      <c r="F42" s="29"/>
      <c r="G42" s="29"/>
      <c r="H42" s="29"/>
      <c r="I42" s="29"/>
      <c r="J42" s="29"/>
      <c r="K42" s="29"/>
      <c r="L42" s="29"/>
      <c r="M42" s="29"/>
      <c r="N42" s="29"/>
    </row>
    <row r="43" spans="1:14" x14ac:dyDescent="0.25">
      <c r="A43" s="29" t="s">
        <v>40</v>
      </c>
      <c r="B43" s="29">
        <v>1256</v>
      </c>
      <c r="C43" s="29" t="s">
        <v>1802</v>
      </c>
      <c r="D43" s="29"/>
      <c r="E43" s="29"/>
      <c r="F43" s="29"/>
      <c r="G43" s="29"/>
      <c r="H43" s="29"/>
      <c r="I43" s="29"/>
      <c r="J43" s="29"/>
      <c r="K43" s="29"/>
      <c r="L43" s="29"/>
      <c r="M43" s="29"/>
      <c r="N43" s="29"/>
    </row>
    <row r="44" spans="1:14" x14ac:dyDescent="0.25">
      <c r="A44" s="29" t="s">
        <v>41</v>
      </c>
      <c r="B44" s="29"/>
      <c r="C44" s="29"/>
      <c r="D44" s="29"/>
      <c r="E44" s="29"/>
      <c r="F44" s="29"/>
      <c r="G44" s="29"/>
      <c r="H44" s="29"/>
      <c r="I44" s="29"/>
      <c r="J44" s="29"/>
      <c r="K44" s="29"/>
      <c r="L44" s="29"/>
      <c r="M44" s="29"/>
      <c r="N44" s="29"/>
    </row>
    <row r="45" spans="1:14" x14ac:dyDescent="0.25">
      <c r="A45" s="29" t="s">
        <v>42</v>
      </c>
      <c r="B45" s="29"/>
      <c r="C45" s="29" t="s">
        <v>1803</v>
      </c>
      <c r="D45" s="29"/>
      <c r="E45" s="29"/>
      <c r="F45" s="29"/>
      <c r="G45" s="29"/>
      <c r="H45" s="29"/>
      <c r="I45" s="29"/>
      <c r="J45" s="29"/>
      <c r="K45" s="29"/>
      <c r="L45" s="29"/>
      <c r="M45" s="29"/>
      <c r="N45" s="29"/>
    </row>
    <row r="46" spans="1:14" x14ac:dyDescent="0.25">
      <c r="A46" s="29" t="s">
        <v>43</v>
      </c>
      <c r="B46" s="29"/>
      <c r="C46" s="29"/>
      <c r="D46" s="29"/>
      <c r="E46" s="29"/>
      <c r="F46" s="29"/>
      <c r="G46" s="29"/>
      <c r="H46" s="29"/>
      <c r="I46" s="29"/>
      <c r="J46" s="29"/>
      <c r="K46" s="29"/>
      <c r="L46" s="29"/>
      <c r="M46" s="29"/>
      <c r="N46" s="29"/>
    </row>
    <row r="47" spans="1:14" x14ac:dyDescent="0.25">
      <c r="A47" s="29" t="s">
        <v>44</v>
      </c>
      <c r="B47" s="29"/>
      <c r="C47" s="29" t="s">
        <v>1804</v>
      </c>
      <c r="D47" s="29"/>
      <c r="E47" s="29"/>
      <c r="F47" s="29"/>
      <c r="G47" s="29"/>
      <c r="H47" s="29"/>
      <c r="I47" s="29"/>
      <c r="J47" s="29"/>
      <c r="K47" s="29"/>
      <c r="L47" s="29"/>
      <c r="M47" s="29"/>
      <c r="N47" s="29"/>
    </row>
    <row r="48" spans="1:14" x14ac:dyDescent="0.25">
      <c r="A48" s="29" t="s">
        <v>45</v>
      </c>
      <c r="B48" s="29"/>
      <c r="C48" s="29" t="s">
        <v>1805</v>
      </c>
      <c r="D48" s="29"/>
      <c r="E48" s="29"/>
      <c r="F48" s="29"/>
      <c r="G48" s="29"/>
      <c r="H48" s="29"/>
      <c r="I48" s="29"/>
      <c r="J48" s="29"/>
      <c r="K48" s="29"/>
      <c r="L48" s="29"/>
      <c r="M48" s="29"/>
      <c r="N48" s="29"/>
    </row>
    <row r="49" spans="1:14" x14ac:dyDescent="0.25">
      <c r="A49" s="29" t="s">
        <v>46</v>
      </c>
      <c r="B49" s="29"/>
      <c r="C49" s="29"/>
      <c r="D49" s="29"/>
      <c r="E49" s="29"/>
      <c r="F49" s="29"/>
      <c r="G49" s="29"/>
      <c r="H49" s="29"/>
      <c r="I49" s="29"/>
      <c r="J49" s="29"/>
      <c r="K49" s="29"/>
      <c r="L49" s="29"/>
      <c r="M49" s="29"/>
      <c r="N49" s="29"/>
    </row>
    <row r="50" spans="1:14" x14ac:dyDescent="0.25">
      <c r="A50" s="29" t="s">
        <v>47</v>
      </c>
      <c r="B50" s="29"/>
      <c r="C50" s="29"/>
      <c r="D50" s="29"/>
      <c r="E50" s="29"/>
      <c r="F50" s="29"/>
      <c r="G50" s="29"/>
      <c r="H50" s="29"/>
      <c r="I50" s="29"/>
      <c r="J50" s="29"/>
      <c r="K50" s="29"/>
      <c r="L50" s="29"/>
      <c r="M50" s="29"/>
      <c r="N50" s="29"/>
    </row>
    <row r="51" spans="1:14" x14ac:dyDescent="0.25">
      <c r="A51" s="29" t="s">
        <v>48</v>
      </c>
      <c r="B51" s="29"/>
      <c r="C51" s="29"/>
      <c r="D51" s="29"/>
      <c r="E51" s="29"/>
      <c r="F51" s="29"/>
      <c r="G51" s="29"/>
      <c r="H51" s="29"/>
      <c r="I51" s="29"/>
      <c r="J51" s="29"/>
      <c r="K51" s="29"/>
      <c r="L51" s="29"/>
      <c r="M51" s="29"/>
      <c r="N51" s="29"/>
    </row>
    <row r="52" spans="1:14" x14ac:dyDescent="0.25">
      <c r="A52" s="29" t="s">
        <v>49</v>
      </c>
      <c r="B52" s="29"/>
      <c r="C52" s="29">
        <v>235</v>
      </c>
      <c r="D52" s="29"/>
      <c r="E52" s="29"/>
      <c r="F52" s="29"/>
      <c r="G52" s="29"/>
      <c r="H52" s="29"/>
      <c r="I52" s="29"/>
      <c r="J52" s="29"/>
      <c r="K52" s="29"/>
      <c r="L52" s="29"/>
      <c r="M52" s="29"/>
      <c r="N52" s="29"/>
    </row>
    <row r="53" spans="1:14" x14ac:dyDescent="0.25">
      <c r="A53" s="29" t="s">
        <v>50</v>
      </c>
      <c r="B53" s="29"/>
      <c r="C53" s="29" t="s">
        <v>1806</v>
      </c>
      <c r="D53" s="29"/>
      <c r="E53" s="29"/>
      <c r="F53" s="29"/>
      <c r="G53" s="29"/>
      <c r="H53" s="29"/>
      <c r="I53" s="29"/>
      <c r="J53" s="29"/>
      <c r="K53" s="29"/>
      <c r="L53" s="29"/>
      <c r="M53" s="29"/>
      <c r="N53" s="29"/>
    </row>
    <row r="54" spans="1:14" x14ac:dyDescent="0.25">
      <c r="A54" s="29" t="s">
        <v>51</v>
      </c>
      <c r="B54" s="29"/>
      <c r="C54" s="29">
        <v>184</v>
      </c>
      <c r="D54" s="29"/>
      <c r="E54" s="29"/>
      <c r="F54" s="29"/>
      <c r="G54" s="29"/>
      <c r="H54" s="29"/>
      <c r="I54" s="29"/>
      <c r="J54" s="29"/>
      <c r="K54" s="29"/>
      <c r="L54" s="29"/>
      <c r="M54" s="29"/>
      <c r="N54" s="29"/>
    </row>
    <row r="55" spans="1:14" x14ac:dyDescent="0.25">
      <c r="A55" s="29" t="s">
        <v>52</v>
      </c>
      <c r="B55" s="29"/>
      <c r="C55" s="29"/>
      <c r="D55" s="29"/>
      <c r="E55" s="29"/>
      <c r="F55" s="29"/>
      <c r="G55" s="29"/>
      <c r="H55" s="29"/>
      <c r="I55" s="29"/>
      <c r="J55" s="29"/>
      <c r="K55" s="29"/>
      <c r="L55" s="29"/>
      <c r="M55" s="29"/>
      <c r="N55" s="29"/>
    </row>
    <row r="56" spans="1:14" x14ac:dyDescent="0.25">
      <c r="A56" s="29" t="s">
        <v>53</v>
      </c>
      <c r="B56" s="29"/>
      <c r="C56" s="29"/>
      <c r="D56" s="29"/>
      <c r="E56" s="29"/>
      <c r="F56" s="29"/>
      <c r="G56" s="29"/>
      <c r="H56" s="29"/>
      <c r="I56" s="29"/>
      <c r="J56" s="29"/>
      <c r="K56" s="29"/>
      <c r="L56" s="29"/>
      <c r="M56" s="29"/>
      <c r="N56" s="29"/>
    </row>
    <row r="57" spans="1:14" x14ac:dyDescent="0.25">
      <c r="A57" s="29" t="s">
        <v>54</v>
      </c>
      <c r="B57" s="29"/>
      <c r="C57" s="29" t="s">
        <v>1807</v>
      </c>
      <c r="D57" s="29"/>
      <c r="E57" s="29"/>
      <c r="F57" s="29"/>
      <c r="G57" s="29"/>
      <c r="H57" s="29"/>
      <c r="I57" s="29"/>
      <c r="J57" s="29"/>
      <c r="K57" s="29"/>
      <c r="L57" s="29"/>
      <c r="M57" s="29"/>
      <c r="N57" s="29"/>
    </row>
    <row r="58" spans="1:14" x14ac:dyDescent="0.25">
      <c r="A58" s="29" t="s">
        <v>55</v>
      </c>
      <c r="B58" s="29"/>
      <c r="C58" s="29" t="s">
        <v>1808</v>
      </c>
      <c r="D58" s="29"/>
      <c r="E58" s="29"/>
      <c r="F58" s="29"/>
      <c r="G58" s="29"/>
      <c r="H58" s="29"/>
      <c r="I58" s="29"/>
      <c r="J58" s="29"/>
      <c r="K58" s="29"/>
      <c r="L58" s="29"/>
      <c r="M58" s="29"/>
      <c r="N58" s="29"/>
    </row>
    <row r="59" spans="1:14" x14ac:dyDescent="0.25">
      <c r="A59" s="29" t="s">
        <v>56</v>
      </c>
      <c r="B59" s="29" t="s">
        <v>1810</v>
      </c>
      <c r="C59" s="29" t="s">
        <v>1811</v>
      </c>
      <c r="D59" s="29">
        <v>2060</v>
      </c>
      <c r="E59" s="29">
        <v>2070</v>
      </c>
      <c r="F59" s="29" t="s">
        <v>1812</v>
      </c>
      <c r="G59" s="29">
        <v>2057</v>
      </c>
      <c r="H59" s="29">
        <v>2071</v>
      </c>
      <c r="I59" s="29">
        <v>2058</v>
      </c>
      <c r="J59" s="29">
        <v>2061</v>
      </c>
      <c r="K59" s="29">
        <v>2062</v>
      </c>
      <c r="L59" s="29"/>
      <c r="M59" s="29" t="s">
        <v>1809</v>
      </c>
      <c r="N59" s="29"/>
    </row>
    <row r="60" spans="1:14" x14ac:dyDescent="0.25">
      <c r="A60" s="29" t="s">
        <v>57</v>
      </c>
      <c r="B60" s="29"/>
      <c r="C60" s="29" t="s">
        <v>1813</v>
      </c>
      <c r="D60" s="29"/>
      <c r="E60" s="29"/>
      <c r="F60" s="29"/>
      <c r="G60" s="29"/>
      <c r="H60" s="29"/>
      <c r="I60" s="29"/>
      <c r="J60" s="29"/>
      <c r="K60" s="29"/>
      <c r="L60" s="29"/>
      <c r="M60" s="29"/>
      <c r="N60" s="29"/>
    </row>
    <row r="61" spans="1:14" x14ac:dyDescent="0.25">
      <c r="A61" s="29" t="s">
        <v>58</v>
      </c>
      <c r="B61" s="29"/>
      <c r="C61" s="29" t="s">
        <v>1814</v>
      </c>
      <c r="D61" s="29"/>
      <c r="E61" s="29"/>
      <c r="F61" s="29"/>
      <c r="G61" s="29"/>
      <c r="H61" s="29"/>
      <c r="I61" s="29"/>
      <c r="J61" s="29"/>
      <c r="K61" s="29"/>
      <c r="L61" s="29"/>
      <c r="M61" s="29"/>
      <c r="N61" s="29"/>
    </row>
    <row r="62" spans="1:14" x14ac:dyDescent="0.25">
      <c r="A62" s="29" t="s">
        <v>59</v>
      </c>
      <c r="B62" s="29"/>
      <c r="C62" s="29"/>
      <c r="D62" s="29"/>
      <c r="E62" s="29"/>
      <c r="F62" s="29"/>
      <c r="G62" s="29"/>
      <c r="H62" s="29"/>
      <c r="I62" s="29"/>
      <c r="J62" s="29"/>
      <c r="K62" s="29"/>
      <c r="L62" s="29"/>
      <c r="M62" s="29"/>
      <c r="N62" s="29"/>
    </row>
    <row r="63" spans="1:14" x14ac:dyDescent="0.25">
      <c r="A63" s="29" t="s">
        <v>60</v>
      </c>
      <c r="B63" s="29"/>
      <c r="C63" s="29" t="s">
        <v>1815</v>
      </c>
      <c r="D63" s="29"/>
      <c r="E63" s="29"/>
      <c r="F63" s="29"/>
      <c r="G63" s="29"/>
      <c r="H63" s="29"/>
      <c r="I63" s="29"/>
      <c r="J63" s="29"/>
      <c r="K63" s="29"/>
      <c r="L63" s="29"/>
      <c r="M63" s="29"/>
      <c r="N63" s="29"/>
    </row>
    <row r="64" spans="1:14" x14ac:dyDescent="0.25">
      <c r="A64" s="29" t="s">
        <v>61</v>
      </c>
      <c r="B64" s="29"/>
      <c r="C64" s="29"/>
      <c r="D64" s="29"/>
      <c r="E64" s="29"/>
      <c r="F64" s="29"/>
      <c r="G64" s="29"/>
      <c r="H64" s="29"/>
      <c r="I64" s="29"/>
      <c r="J64" s="29"/>
      <c r="K64" s="29"/>
      <c r="L64" s="29"/>
      <c r="M64" s="29"/>
      <c r="N64" s="29"/>
    </row>
    <row r="65" spans="1:14" x14ac:dyDescent="0.25">
      <c r="A65" s="29" t="s">
        <v>62</v>
      </c>
      <c r="B65" s="29"/>
      <c r="C65" s="29"/>
      <c r="D65" s="29"/>
      <c r="E65" s="29"/>
      <c r="F65" s="29"/>
      <c r="G65" s="29"/>
      <c r="H65" s="29"/>
      <c r="I65" s="29"/>
      <c r="J65" s="29"/>
      <c r="K65" s="29"/>
      <c r="L65" s="29"/>
      <c r="M65" s="29"/>
      <c r="N65" s="29"/>
    </row>
    <row r="66" spans="1:14" x14ac:dyDescent="0.25">
      <c r="A66" s="29" t="s">
        <v>63</v>
      </c>
      <c r="B66" s="29"/>
      <c r="C66" s="29"/>
      <c r="D66" s="29"/>
      <c r="E66" s="29"/>
      <c r="F66" s="29"/>
      <c r="G66" s="29"/>
      <c r="H66" s="29"/>
      <c r="I66" s="29"/>
      <c r="J66" s="29"/>
      <c r="K66" s="29"/>
      <c r="L66" s="29"/>
      <c r="M66" s="29"/>
      <c r="N66" s="29"/>
    </row>
    <row r="67" spans="1:14" x14ac:dyDescent="0.25">
      <c r="A67" s="29" t="s">
        <v>814</v>
      </c>
      <c r="B67" s="29" t="s">
        <v>1817</v>
      </c>
      <c r="C67" s="29" t="s">
        <v>1818</v>
      </c>
      <c r="D67" s="29">
        <v>3809</v>
      </c>
      <c r="E67" s="29">
        <v>3819</v>
      </c>
      <c r="F67" s="29" t="s">
        <v>1819</v>
      </c>
      <c r="G67" s="29">
        <v>3806</v>
      </c>
      <c r="H67" s="29">
        <v>3820</v>
      </c>
      <c r="I67" s="29">
        <v>3807</v>
      </c>
      <c r="J67" s="29">
        <v>3810</v>
      </c>
      <c r="K67" s="29">
        <v>3811</v>
      </c>
      <c r="L67" s="29"/>
      <c r="M67" s="29" t="s">
        <v>1816</v>
      </c>
      <c r="N67" s="29"/>
    </row>
    <row r="68" spans="1:14" x14ac:dyDescent="0.25">
      <c r="A68" s="29" t="s">
        <v>64</v>
      </c>
      <c r="B68" s="29"/>
      <c r="C68" s="29"/>
      <c r="D68" s="29"/>
      <c r="E68" s="29"/>
      <c r="F68" s="29"/>
      <c r="G68" s="29"/>
      <c r="H68" s="29"/>
      <c r="I68" s="29"/>
      <c r="J68" s="29"/>
      <c r="K68" s="29"/>
      <c r="L68" s="29"/>
      <c r="M68" s="29"/>
      <c r="N68" s="29"/>
    </row>
    <row r="69" spans="1:14" x14ac:dyDescent="0.25">
      <c r="A69" s="29" t="s">
        <v>65</v>
      </c>
      <c r="B69" s="29"/>
      <c r="C69" s="29"/>
      <c r="D69" s="29"/>
      <c r="E69" s="29"/>
      <c r="F69" s="29"/>
      <c r="G69" s="29"/>
      <c r="H69" s="29"/>
      <c r="I69" s="29"/>
      <c r="J69" s="29"/>
      <c r="K69" s="29"/>
      <c r="L69" s="29"/>
      <c r="M69" s="29"/>
      <c r="N69" s="29"/>
    </row>
    <row r="70" spans="1:14" x14ac:dyDescent="0.25">
      <c r="A70" s="29" t="s">
        <v>66</v>
      </c>
      <c r="B70" s="29"/>
      <c r="C70" s="29" t="s">
        <v>1820</v>
      </c>
      <c r="D70" s="29"/>
      <c r="E70" s="29"/>
      <c r="F70" s="29"/>
      <c r="G70" s="29"/>
      <c r="H70" s="29"/>
      <c r="I70" s="29"/>
      <c r="J70" s="29"/>
      <c r="K70" s="29"/>
      <c r="L70" s="29"/>
      <c r="M70" s="29"/>
      <c r="N70" s="29"/>
    </row>
    <row r="71" spans="1:14" x14ac:dyDescent="0.25">
      <c r="A71" s="29" t="s">
        <v>67</v>
      </c>
      <c r="B71" s="29"/>
      <c r="C71" s="29"/>
      <c r="D71" s="29"/>
      <c r="E71" s="29"/>
      <c r="F71" s="29"/>
      <c r="G71" s="29"/>
      <c r="H71" s="29"/>
      <c r="I71" s="29"/>
      <c r="J71" s="29"/>
      <c r="K71" s="29"/>
      <c r="L71" s="29"/>
      <c r="M71" s="29"/>
      <c r="N71" s="29"/>
    </row>
    <row r="72" spans="1:14" x14ac:dyDescent="0.25">
      <c r="A72" s="29" t="s">
        <v>68</v>
      </c>
      <c r="B72" s="29"/>
      <c r="C72" s="29"/>
      <c r="D72" s="29"/>
      <c r="E72" s="29"/>
      <c r="F72" s="29"/>
      <c r="G72" s="29"/>
      <c r="H72" s="29"/>
      <c r="I72" s="29"/>
      <c r="J72" s="29"/>
      <c r="K72" s="29"/>
      <c r="L72" s="29"/>
      <c r="M72" s="29"/>
      <c r="N72" s="29"/>
    </row>
    <row r="73" spans="1:14" x14ac:dyDescent="0.25">
      <c r="A73" s="29" t="s">
        <v>69</v>
      </c>
      <c r="B73" s="29"/>
      <c r="C73" s="29"/>
      <c r="D73" s="29"/>
      <c r="E73" s="29"/>
      <c r="F73" s="29"/>
      <c r="G73" s="29"/>
      <c r="H73" s="29"/>
      <c r="I73" s="29"/>
      <c r="J73" s="29"/>
      <c r="K73" s="29"/>
      <c r="L73" s="29"/>
      <c r="M73" s="29"/>
      <c r="N73" s="29"/>
    </row>
    <row r="74" spans="1:14" x14ac:dyDescent="0.25">
      <c r="A74" s="29" t="s">
        <v>70</v>
      </c>
      <c r="B74" s="29"/>
      <c r="C74" s="29"/>
      <c r="D74" s="29"/>
      <c r="E74" s="29"/>
      <c r="F74" s="29"/>
      <c r="G74" s="29"/>
      <c r="H74" s="29"/>
      <c r="I74" s="29"/>
      <c r="J74" s="29"/>
      <c r="K74" s="29"/>
      <c r="L74" s="29"/>
      <c r="M74" s="29"/>
      <c r="N74" s="29"/>
    </row>
    <row r="75" spans="1:14" x14ac:dyDescent="0.25">
      <c r="A75" s="29" t="s">
        <v>71</v>
      </c>
      <c r="B75" s="29"/>
      <c r="C75" s="29"/>
      <c r="D75" s="29"/>
      <c r="E75" s="29"/>
      <c r="F75" s="29"/>
      <c r="G75" s="29"/>
      <c r="H75" s="29"/>
      <c r="I75" s="29"/>
      <c r="J75" s="29"/>
      <c r="K75" s="29"/>
      <c r="L75" s="29"/>
      <c r="M75" s="29"/>
      <c r="N75" s="29"/>
    </row>
    <row r="76" spans="1:14" x14ac:dyDescent="0.25">
      <c r="A76" s="29" t="s">
        <v>72</v>
      </c>
      <c r="B76" s="29"/>
      <c r="C76" s="29"/>
      <c r="D76" s="29"/>
      <c r="E76" s="29"/>
      <c r="F76" s="29"/>
      <c r="G76" s="29"/>
      <c r="H76" s="29"/>
      <c r="I76" s="29"/>
      <c r="J76" s="29"/>
      <c r="K76" s="29"/>
      <c r="L76" s="29"/>
      <c r="M76" s="29"/>
      <c r="N76" s="29"/>
    </row>
    <row r="77" spans="1:14" x14ac:dyDescent="0.25">
      <c r="A77" s="29" t="s">
        <v>73</v>
      </c>
      <c r="B77" s="29"/>
      <c r="C77" s="29"/>
      <c r="D77" s="29"/>
      <c r="E77" s="29"/>
      <c r="F77" s="29"/>
      <c r="G77" s="29"/>
      <c r="H77" s="29"/>
      <c r="I77" s="29"/>
      <c r="J77" s="29"/>
      <c r="K77" s="29"/>
      <c r="L77" s="29"/>
      <c r="M77" s="29"/>
      <c r="N77" s="29"/>
    </row>
    <row r="78" spans="1:14" x14ac:dyDescent="0.25">
      <c r="A78" s="29" t="s">
        <v>74</v>
      </c>
      <c r="B78" s="29"/>
      <c r="C78" s="29"/>
      <c r="D78" s="29"/>
      <c r="E78" s="29"/>
      <c r="F78" s="29"/>
      <c r="G78" s="29"/>
      <c r="H78" s="29"/>
      <c r="I78" s="29"/>
      <c r="J78" s="29"/>
      <c r="K78" s="29"/>
      <c r="L78" s="29"/>
      <c r="M78" s="29"/>
      <c r="N78" s="29"/>
    </row>
    <row r="79" spans="1:14" x14ac:dyDescent="0.25">
      <c r="A79" s="29" t="s">
        <v>75</v>
      </c>
      <c r="B79" s="29"/>
      <c r="C79" s="29"/>
      <c r="D79" s="29"/>
      <c r="E79" s="29"/>
      <c r="F79" s="29"/>
      <c r="G79" s="29"/>
      <c r="H79" s="29"/>
      <c r="I79" s="29"/>
      <c r="J79" s="29"/>
      <c r="K79" s="29"/>
      <c r="L79" s="29"/>
      <c r="M79" s="29"/>
      <c r="N79" s="29"/>
    </row>
    <row r="80" spans="1:14" x14ac:dyDescent="0.25">
      <c r="A80" s="29" t="s">
        <v>76</v>
      </c>
      <c r="B80" s="29"/>
      <c r="C80" s="29"/>
      <c r="D80" s="29"/>
      <c r="E80" s="29"/>
      <c r="F80" s="29"/>
      <c r="G80" s="29"/>
      <c r="H80" s="29"/>
      <c r="I80" s="29"/>
      <c r="J80" s="29"/>
      <c r="K80" s="29"/>
      <c r="L80" s="29"/>
      <c r="M80" s="29"/>
      <c r="N80" s="29"/>
    </row>
    <row r="81" spans="1:14" x14ac:dyDescent="0.25">
      <c r="A81" s="29" t="s">
        <v>77</v>
      </c>
      <c r="B81" s="29"/>
      <c r="C81" s="29"/>
      <c r="D81" s="29"/>
      <c r="E81" s="29"/>
      <c r="F81" s="29"/>
      <c r="G81" s="29"/>
      <c r="H81" s="29"/>
      <c r="I81" s="29"/>
      <c r="J81" s="29"/>
      <c r="K81" s="29"/>
      <c r="L81" s="29"/>
      <c r="M81" s="29"/>
      <c r="N81" s="29"/>
    </row>
    <row r="82" spans="1:14" x14ac:dyDescent="0.25">
      <c r="A82" s="29" t="s">
        <v>78</v>
      </c>
      <c r="B82" s="29"/>
      <c r="C82" s="29"/>
      <c r="D82" s="29"/>
      <c r="E82" s="29"/>
      <c r="F82" s="29"/>
      <c r="G82" s="29"/>
      <c r="H82" s="29"/>
      <c r="I82" s="29"/>
      <c r="J82" s="29"/>
      <c r="K82" s="29"/>
      <c r="L82" s="29"/>
      <c r="M82" s="29"/>
      <c r="N82" s="29"/>
    </row>
    <row r="83" spans="1:14" x14ac:dyDescent="0.25">
      <c r="A83" s="29" t="s">
        <v>79</v>
      </c>
      <c r="B83" s="29"/>
      <c r="C83" s="29"/>
      <c r="D83" s="29"/>
      <c r="E83" s="29"/>
      <c r="F83" s="29"/>
      <c r="G83" s="29"/>
      <c r="H83" s="29"/>
      <c r="I83" s="29"/>
      <c r="J83" s="29"/>
      <c r="K83" s="29"/>
      <c r="L83" s="29"/>
      <c r="M83" s="29"/>
      <c r="N83" s="29"/>
    </row>
    <row r="84" spans="1:14" x14ac:dyDescent="0.25">
      <c r="A84" s="29" t="s">
        <v>80</v>
      </c>
      <c r="B84" s="29"/>
      <c r="C84" s="29"/>
      <c r="D84" s="29"/>
      <c r="E84" s="29"/>
      <c r="F84" s="29"/>
      <c r="G84" s="29"/>
      <c r="H84" s="29"/>
      <c r="I84" s="29"/>
      <c r="J84" s="29"/>
      <c r="K84" s="29"/>
      <c r="L84" s="29"/>
      <c r="M84" s="29"/>
      <c r="N84" s="29"/>
    </row>
    <row r="85" spans="1:14" x14ac:dyDescent="0.25">
      <c r="A85" s="29" t="s">
        <v>81</v>
      </c>
      <c r="B85" s="29"/>
      <c r="C85" s="29"/>
      <c r="D85" s="29"/>
      <c r="E85" s="29"/>
      <c r="F85" s="29"/>
      <c r="G85" s="29"/>
      <c r="H85" s="29"/>
      <c r="I85" s="29"/>
      <c r="J85" s="29"/>
      <c r="K85" s="29"/>
      <c r="L85" s="29"/>
      <c r="M85" s="29"/>
      <c r="N85" s="29"/>
    </row>
    <row r="86" spans="1:14" x14ac:dyDescent="0.25">
      <c r="A86" s="29" t="s">
        <v>82</v>
      </c>
      <c r="B86" s="29"/>
      <c r="C86" s="29"/>
      <c r="D86" s="29"/>
      <c r="E86" s="29"/>
      <c r="F86" s="29"/>
      <c r="G86" s="29"/>
      <c r="H86" s="29"/>
      <c r="I86" s="29"/>
      <c r="J86" s="29"/>
      <c r="K86" s="29"/>
      <c r="L86" s="29"/>
      <c r="M86" s="29"/>
      <c r="N86" s="29"/>
    </row>
    <row r="87" spans="1:14" x14ac:dyDescent="0.25">
      <c r="A87" s="29" t="s">
        <v>83</v>
      </c>
      <c r="B87" s="29"/>
      <c r="C87" s="29"/>
      <c r="D87" s="29"/>
      <c r="E87" s="29"/>
      <c r="F87" s="29"/>
      <c r="G87" s="29"/>
      <c r="H87" s="29"/>
      <c r="I87" s="29"/>
      <c r="J87" s="29"/>
      <c r="K87" s="29"/>
      <c r="L87" s="29"/>
      <c r="M87" s="29"/>
      <c r="N87" s="29"/>
    </row>
    <row r="88" spans="1:14" x14ac:dyDescent="0.25">
      <c r="A88" s="29" t="s">
        <v>84</v>
      </c>
      <c r="B88" s="29"/>
      <c r="C88" s="29"/>
      <c r="D88" s="29"/>
      <c r="E88" s="29"/>
      <c r="F88" s="29"/>
      <c r="G88" s="29"/>
      <c r="H88" s="29"/>
      <c r="I88" s="29"/>
      <c r="J88" s="29"/>
      <c r="K88" s="29"/>
      <c r="L88" s="29"/>
      <c r="M88" s="29"/>
      <c r="N88" s="29"/>
    </row>
    <row r="89" spans="1:14" x14ac:dyDescent="0.25">
      <c r="A89" s="29" t="s">
        <v>85</v>
      </c>
      <c r="B89" s="29"/>
      <c r="C89" s="29"/>
      <c r="D89" s="29"/>
      <c r="E89" s="29"/>
      <c r="F89" s="29"/>
      <c r="G89" s="29"/>
      <c r="H89" s="29"/>
      <c r="I89" s="29"/>
      <c r="J89" s="29"/>
      <c r="K89" s="29"/>
      <c r="L89" s="29"/>
      <c r="M89" s="29"/>
      <c r="N89" s="29"/>
    </row>
    <row r="90" spans="1:14" x14ac:dyDescent="0.25">
      <c r="A90" s="29" t="s">
        <v>86</v>
      </c>
      <c r="B90" s="29"/>
      <c r="C90" s="29"/>
      <c r="D90" s="29"/>
      <c r="E90" s="29"/>
      <c r="F90" s="29"/>
      <c r="G90" s="29"/>
      <c r="H90" s="29"/>
      <c r="I90" s="29"/>
      <c r="J90" s="29"/>
      <c r="K90" s="29"/>
      <c r="L90" s="29"/>
      <c r="M90" s="29"/>
      <c r="N90" s="29"/>
    </row>
    <row r="91" spans="1:14" x14ac:dyDescent="0.25">
      <c r="A91" s="29" t="s">
        <v>87</v>
      </c>
      <c r="B91" s="29"/>
      <c r="C91" s="29"/>
      <c r="D91" s="29"/>
      <c r="E91" s="29"/>
      <c r="F91" s="29"/>
      <c r="G91" s="29"/>
      <c r="H91" s="29"/>
      <c r="I91" s="29"/>
      <c r="J91" s="29"/>
      <c r="K91" s="29"/>
      <c r="L91" s="29"/>
      <c r="M91" s="29"/>
      <c r="N91" s="29"/>
    </row>
    <row r="92" spans="1:14" x14ac:dyDescent="0.25">
      <c r="A92" s="29" t="s">
        <v>88</v>
      </c>
      <c r="B92" s="29"/>
      <c r="C92" s="29"/>
      <c r="D92" s="29"/>
      <c r="E92" s="29"/>
      <c r="F92" s="29"/>
      <c r="G92" s="29"/>
      <c r="H92" s="29"/>
      <c r="I92" s="29"/>
      <c r="J92" s="29"/>
      <c r="K92" s="29"/>
      <c r="L92" s="29"/>
      <c r="M92" s="29"/>
      <c r="N92" s="29"/>
    </row>
    <row r="93" spans="1:14" x14ac:dyDescent="0.25">
      <c r="A93" s="29" t="s">
        <v>89</v>
      </c>
      <c r="B93" s="29"/>
      <c r="C93" s="29"/>
      <c r="D93" s="29"/>
      <c r="E93" s="29"/>
      <c r="F93" s="29"/>
      <c r="G93" s="29"/>
      <c r="H93" s="29"/>
      <c r="I93" s="29"/>
      <c r="J93" s="29"/>
      <c r="K93" s="29"/>
      <c r="L93" s="29"/>
      <c r="M93" s="29"/>
      <c r="N93" s="29"/>
    </row>
    <row r="94" spans="1:14" x14ac:dyDescent="0.25">
      <c r="A94" s="29" t="s">
        <v>90</v>
      </c>
      <c r="B94" s="29"/>
      <c r="C94" s="29"/>
      <c r="D94" s="29"/>
      <c r="E94" s="29"/>
      <c r="F94" s="29"/>
      <c r="G94" s="29"/>
      <c r="H94" s="29"/>
      <c r="I94" s="29"/>
      <c r="J94" s="29"/>
      <c r="K94" s="29"/>
      <c r="L94" s="29"/>
      <c r="M94" s="29"/>
      <c r="N94" s="29"/>
    </row>
    <row r="95" spans="1:14" x14ac:dyDescent="0.25">
      <c r="A95" s="29" t="s">
        <v>91</v>
      </c>
      <c r="B95" s="29"/>
      <c r="C95" s="29"/>
      <c r="D95" s="29"/>
      <c r="E95" s="29"/>
      <c r="F95" s="29"/>
      <c r="G95" s="29"/>
      <c r="H95" s="29"/>
      <c r="I95" s="29"/>
      <c r="J95" s="29"/>
      <c r="K95" s="29"/>
      <c r="L95" s="29"/>
      <c r="M95" s="29"/>
      <c r="N95" s="29"/>
    </row>
    <row r="96" spans="1:14" x14ac:dyDescent="0.25">
      <c r="A96" s="29" t="s">
        <v>92</v>
      </c>
      <c r="B96" s="29"/>
      <c r="C96" s="29"/>
      <c r="D96" s="29"/>
      <c r="E96" s="29"/>
      <c r="F96" s="29"/>
      <c r="G96" s="29"/>
      <c r="H96" s="29"/>
      <c r="I96" s="29"/>
      <c r="J96" s="29"/>
      <c r="K96" s="29"/>
      <c r="L96" s="29"/>
      <c r="M96" s="29"/>
      <c r="N96" s="29"/>
    </row>
    <row r="97" spans="1:14" x14ac:dyDescent="0.25">
      <c r="A97" s="29" t="s">
        <v>93</v>
      </c>
      <c r="B97" s="29"/>
      <c r="C97" s="29"/>
      <c r="D97" s="29"/>
      <c r="E97" s="29"/>
      <c r="F97" s="29"/>
      <c r="G97" s="29"/>
      <c r="H97" s="29"/>
      <c r="I97" s="29"/>
      <c r="J97" s="29"/>
      <c r="K97" s="29"/>
      <c r="L97" s="29"/>
      <c r="M97" s="29"/>
      <c r="N97" s="29"/>
    </row>
    <row r="98" spans="1:14" x14ac:dyDescent="0.25">
      <c r="A98" s="29" t="s">
        <v>94</v>
      </c>
      <c r="B98" s="29"/>
      <c r="C98" s="29"/>
      <c r="D98" s="29"/>
      <c r="E98" s="29"/>
      <c r="F98" s="29"/>
      <c r="G98" s="29"/>
      <c r="H98" s="29"/>
      <c r="I98" s="29"/>
      <c r="J98" s="29"/>
      <c r="K98" s="29"/>
      <c r="L98" s="29"/>
      <c r="M98" s="29"/>
      <c r="N98" s="29"/>
    </row>
    <row r="99" spans="1:14" x14ac:dyDescent="0.25">
      <c r="A99" s="29" t="s">
        <v>95</v>
      </c>
      <c r="B99" s="29"/>
      <c r="C99" s="29"/>
      <c r="D99" s="29"/>
      <c r="E99" s="29"/>
      <c r="F99" s="29"/>
      <c r="G99" s="29"/>
      <c r="H99" s="29"/>
      <c r="I99" s="29"/>
      <c r="J99" s="29"/>
      <c r="K99" s="29"/>
      <c r="L99" s="29"/>
      <c r="M99" s="29"/>
      <c r="N99" s="29"/>
    </row>
    <row r="100" spans="1:14" x14ac:dyDescent="0.25">
      <c r="A100" s="29" t="s">
        <v>96</v>
      </c>
      <c r="B100" s="29"/>
      <c r="C100" s="29"/>
      <c r="D100" s="29"/>
      <c r="E100" s="29"/>
      <c r="F100" s="29"/>
      <c r="G100" s="29"/>
      <c r="H100" s="29"/>
      <c r="I100" s="29"/>
      <c r="J100" s="29"/>
      <c r="K100" s="29"/>
      <c r="L100" s="29"/>
      <c r="M100" s="29"/>
      <c r="N100" s="29"/>
    </row>
    <row r="101" spans="1:14" x14ac:dyDescent="0.25">
      <c r="A101" s="29" t="s">
        <v>97</v>
      </c>
      <c r="B101" s="29"/>
      <c r="C101" s="29"/>
      <c r="D101" s="29"/>
      <c r="E101" s="29"/>
      <c r="F101" s="29"/>
      <c r="G101" s="29"/>
      <c r="H101" s="29"/>
      <c r="I101" s="29"/>
      <c r="J101" s="29"/>
      <c r="K101" s="29"/>
      <c r="L101" s="29"/>
      <c r="M101" s="29"/>
      <c r="N101" s="29"/>
    </row>
    <row r="102" spans="1:14" x14ac:dyDescent="0.25">
      <c r="A102" s="29" t="s">
        <v>98</v>
      </c>
      <c r="B102" s="29"/>
      <c r="C102" s="29"/>
      <c r="D102" s="29"/>
      <c r="E102" s="29"/>
      <c r="F102" s="29"/>
      <c r="G102" s="29"/>
      <c r="H102" s="29"/>
      <c r="I102" s="29"/>
      <c r="J102" s="29"/>
      <c r="K102" s="29"/>
      <c r="L102" s="29"/>
      <c r="M102" s="29"/>
      <c r="N102" s="29"/>
    </row>
    <row r="103" spans="1:14" x14ac:dyDescent="0.25">
      <c r="A103" s="29" t="s">
        <v>99</v>
      </c>
      <c r="B103" s="29"/>
      <c r="C103" s="29"/>
      <c r="D103" s="29"/>
      <c r="E103" s="29"/>
      <c r="F103" s="29"/>
      <c r="G103" s="29"/>
      <c r="H103" s="29"/>
      <c r="I103" s="29"/>
      <c r="J103" s="29"/>
      <c r="K103" s="29"/>
      <c r="L103" s="29"/>
      <c r="M103" s="29"/>
      <c r="N103" s="29"/>
    </row>
    <row r="104" spans="1:14" x14ac:dyDescent="0.25">
      <c r="A104" s="29" t="s">
        <v>100</v>
      </c>
      <c r="B104" s="29"/>
      <c r="C104" s="29"/>
      <c r="D104" s="29"/>
      <c r="E104" s="29"/>
      <c r="F104" s="29"/>
      <c r="G104" s="29"/>
      <c r="H104" s="29"/>
      <c r="I104" s="29"/>
      <c r="J104" s="29"/>
      <c r="K104" s="29"/>
      <c r="L104" s="29"/>
      <c r="M104" s="29"/>
      <c r="N104" s="29"/>
    </row>
    <row r="105" spans="1:14" x14ac:dyDescent="0.25">
      <c r="A105" s="29" t="s">
        <v>101</v>
      </c>
      <c r="B105" s="29"/>
      <c r="C105" s="29"/>
      <c r="D105" s="29"/>
      <c r="E105" s="29"/>
      <c r="F105" s="29"/>
      <c r="G105" s="29"/>
      <c r="H105" s="29"/>
      <c r="I105" s="29"/>
      <c r="J105" s="29"/>
      <c r="K105" s="29"/>
      <c r="L105" s="29"/>
      <c r="M105" s="29"/>
      <c r="N105" s="29"/>
    </row>
    <row r="106" spans="1:14" x14ac:dyDescent="0.25">
      <c r="A106" s="29" t="s">
        <v>102</v>
      </c>
      <c r="B106" s="29"/>
      <c r="C106" s="29"/>
      <c r="D106" s="29"/>
      <c r="E106" s="29"/>
      <c r="F106" s="29"/>
      <c r="G106" s="29"/>
      <c r="H106" s="29"/>
      <c r="I106" s="29"/>
      <c r="J106" s="29"/>
      <c r="K106" s="29"/>
      <c r="L106" s="29"/>
      <c r="M106" s="29"/>
      <c r="N106" s="29"/>
    </row>
    <row r="107" spans="1:14" x14ac:dyDescent="0.25">
      <c r="A107" s="29" t="s">
        <v>103</v>
      </c>
      <c r="B107" s="29"/>
      <c r="C107" s="29"/>
      <c r="D107" s="29"/>
      <c r="E107" s="29"/>
      <c r="F107" s="29"/>
      <c r="G107" s="29"/>
      <c r="H107" s="29"/>
      <c r="I107" s="29"/>
      <c r="J107" s="29"/>
      <c r="K107" s="29"/>
      <c r="L107" s="29"/>
      <c r="M107" s="29"/>
      <c r="N107" s="29"/>
    </row>
    <row r="108" spans="1:14" x14ac:dyDescent="0.25">
      <c r="A108" s="29" t="s">
        <v>104</v>
      </c>
      <c r="B108" s="29"/>
      <c r="C108" s="29"/>
      <c r="D108" s="29"/>
      <c r="E108" s="29"/>
      <c r="F108" s="29"/>
      <c r="G108" s="29"/>
      <c r="H108" s="29"/>
      <c r="I108" s="29"/>
      <c r="J108" s="29"/>
      <c r="K108" s="29"/>
      <c r="L108" s="29"/>
      <c r="M108" s="29"/>
      <c r="N108" s="29"/>
    </row>
    <row r="109" spans="1:14" x14ac:dyDescent="0.25">
      <c r="A109" s="29" t="s">
        <v>105</v>
      </c>
      <c r="B109" s="29"/>
      <c r="C109" s="29"/>
      <c r="D109" s="29"/>
      <c r="E109" s="29"/>
      <c r="F109" s="29"/>
      <c r="G109" s="29"/>
      <c r="H109" s="29"/>
      <c r="I109" s="29"/>
      <c r="J109" s="29"/>
      <c r="K109" s="29"/>
      <c r="L109" s="29"/>
      <c r="M109" s="29"/>
      <c r="N109" s="29"/>
    </row>
    <row r="110" spans="1:14" x14ac:dyDescent="0.25">
      <c r="A110" s="29" t="s">
        <v>106</v>
      </c>
      <c r="B110" s="29"/>
      <c r="C110" s="29"/>
      <c r="D110" s="29"/>
      <c r="E110" s="29"/>
      <c r="F110" s="29"/>
      <c r="G110" s="29"/>
      <c r="H110" s="29"/>
      <c r="I110" s="29"/>
      <c r="J110" s="29"/>
      <c r="K110" s="29"/>
      <c r="L110" s="29"/>
      <c r="M110" s="29"/>
      <c r="N110" s="29"/>
    </row>
    <row r="111" spans="1:14" x14ac:dyDescent="0.25">
      <c r="A111" s="29" t="s">
        <v>107</v>
      </c>
      <c r="B111" s="29"/>
      <c r="C111" s="29"/>
      <c r="D111" s="29"/>
      <c r="E111" s="29"/>
      <c r="F111" s="29"/>
      <c r="G111" s="29"/>
      <c r="H111" s="29"/>
      <c r="I111" s="29"/>
      <c r="J111" s="29"/>
      <c r="K111" s="29"/>
      <c r="L111" s="29"/>
      <c r="M111" s="29"/>
      <c r="N111" s="29"/>
    </row>
    <row r="112" spans="1:14" x14ac:dyDescent="0.25">
      <c r="A112" s="29" t="s">
        <v>108</v>
      </c>
      <c r="B112" s="29"/>
      <c r="C112" s="29"/>
      <c r="D112" s="29"/>
      <c r="E112" s="29"/>
      <c r="F112" s="29"/>
      <c r="G112" s="29"/>
      <c r="H112" s="29"/>
      <c r="I112" s="29"/>
      <c r="J112" s="29"/>
      <c r="K112" s="29"/>
      <c r="L112" s="29"/>
      <c r="M112" s="29"/>
      <c r="N112" s="29"/>
    </row>
    <row r="113" spans="1:14" x14ac:dyDescent="0.25">
      <c r="A113" s="29" t="s">
        <v>109</v>
      </c>
      <c r="B113" s="29"/>
      <c r="C113" s="29"/>
      <c r="D113" s="29"/>
      <c r="E113" s="29"/>
      <c r="F113" s="29"/>
      <c r="G113" s="29"/>
      <c r="H113" s="29"/>
      <c r="I113" s="29"/>
      <c r="J113" s="29"/>
      <c r="K113" s="29"/>
      <c r="L113" s="29"/>
      <c r="M113" s="29"/>
      <c r="N113" s="29"/>
    </row>
    <row r="114" spans="1:14" x14ac:dyDescent="0.25">
      <c r="A114" s="29" t="s">
        <v>110</v>
      </c>
      <c r="B114" s="29"/>
      <c r="C114" s="29"/>
      <c r="D114" s="29"/>
      <c r="E114" s="29"/>
      <c r="F114" s="29"/>
      <c r="G114" s="29"/>
      <c r="H114" s="29"/>
      <c r="I114" s="29"/>
      <c r="J114" s="29"/>
      <c r="K114" s="29"/>
      <c r="L114" s="29"/>
      <c r="M114" s="29"/>
      <c r="N114" s="29"/>
    </row>
    <row r="115" spans="1:14" x14ac:dyDescent="0.25">
      <c r="A115" s="29" t="s">
        <v>111</v>
      </c>
      <c r="B115" s="29"/>
      <c r="C115" s="29"/>
      <c r="D115" s="29"/>
      <c r="E115" s="29"/>
      <c r="F115" s="29"/>
      <c r="G115" s="29"/>
      <c r="H115" s="29"/>
      <c r="I115" s="29"/>
      <c r="J115" s="29"/>
      <c r="K115" s="29"/>
      <c r="L115" s="29"/>
      <c r="M115" s="29"/>
      <c r="N115" s="29"/>
    </row>
    <row r="116" spans="1:14" x14ac:dyDescent="0.25">
      <c r="A116" s="29" t="s">
        <v>112</v>
      </c>
      <c r="B116" s="29"/>
      <c r="C116" s="29"/>
      <c r="D116" s="29"/>
      <c r="E116" s="29"/>
      <c r="F116" s="29"/>
      <c r="G116" s="29"/>
      <c r="H116" s="29"/>
      <c r="I116" s="29"/>
      <c r="J116" s="29"/>
      <c r="K116" s="29"/>
      <c r="L116" s="29"/>
      <c r="M116" s="29"/>
      <c r="N116" s="29"/>
    </row>
    <row r="117" spans="1:14" x14ac:dyDescent="0.25">
      <c r="A117" s="29" t="s">
        <v>113</v>
      </c>
      <c r="B117" s="29"/>
      <c r="C117" s="29"/>
      <c r="D117" s="29"/>
      <c r="E117" s="29"/>
      <c r="F117" s="29"/>
      <c r="G117" s="29"/>
      <c r="H117" s="29"/>
      <c r="I117" s="29"/>
      <c r="J117" s="29"/>
      <c r="K117" s="29"/>
      <c r="L117" s="29"/>
      <c r="M117" s="29"/>
      <c r="N117" s="29"/>
    </row>
    <row r="118" spans="1:14" x14ac:dyDescent="0.25">
      <c r="A118" s="29" t="s">
        <v>114</v>
      </c>
      <c r="B118" s="29"/>
      <c r="C118" s="29"/>
      <c r="D118" s="29"/>
      <c r="E118" s="29"/>
      <c r="F118" s="29"/>
      <c r="G118" s="29"/>
      <c r="H118" s="29"/>
      <c r="I118" s="29"/>
      <c r="J118" s="29"/>
      <c r="K118" s="29"/>
      <c r="L118" s="29"/>
      <c r="M118" s="29"/>
      <c r="N118" s="29"/>
    </row>
    <row r="119" spans="1:14" x14ac:dyDescent="0.25">
      <c r="A119" s="29" t="s">
        <v>115</v>
      </c>
      <c r="B119" s="29"/>
      <c r="C119" s="29"/>
      <c r="D119" s="29"/>
      <c r="E119" s="29"/>
      <c r="F119" s="29"/>
      <c r="G119" s="29"/>
      <c r="H119" s="29"/>
      <c r="I119" s="29"/>
      <c r="J119" s="29"/>
      <c r="K119" s="29"/>
      <c r="L119" s="29"/>
      <c r="M119" s="29"/>
      <c r="N119" s="29"/>
    </row>
    <row r="120" spans="1:14" x14ac:dyDescent="0.25">
      <c r="A120" s="29" t="s">
        <v>116</v>
      </c>
      <c r="B120" s="29"/>
      <c r="C120" s="29"/>
      <c r="D120" s="29"/>
      <c r="E120" s="29"/>
      <c r="F120" s="29"/>
      <c r="G120" s="29"/>
      <c r="H120" s="29"/>
      <c r="I120" s="29"/>
      <c r="J120" s="29"/>
      <c r="K120" s="29"/>
      <c r="L120" s="29"/>
      <c r="M120" s="29"/>
      <c r="N120" s="29"/>
    </row>
    <row r="121" spans="1:14" x14ac:dyDescent="0.25">
      <c r="A121" s="29" t="s">
        <v>117</v>
      </c>
      <c r="B121" s="29"/>
      <c r="C121" s="29"/>
      <c r="D121" s="29"/>
      <c r="E121" s="29"/>
      <c r="F121" s="29"/>
      <c r="G121" s="29"/>
      <c r="H121" s="29"/>
      <c r="I121" s="29"/>
      <c r="J121" s="29"/>
      <c r="K121" s="29"/>
      <c r="L121" s="29"/>
      <c r="M121" s="29"/>
      <c r="N121" s="29"/>
    </row>
    <row r="122" spans="1:14" x14ac:dyDescent="0.25">
      <c r="A122" s="29" t="s">
        <v>118</v>
      </c>
      <c r="B122" s="29"/>
      <c r="C122" s="29"/>
      <c r="D122" s="29"/>
      <c r="E122" s="29"/>
      <c r="F122" s="29"/>
      <c r="G122" s="29"/>
      <c r="H122" s="29"/>
      <c r="I122" s="29"/>
      <c r="J122" s="29"/>
      <c r="K122" s="29"/>
      <c r="L122" s="29"/>
      <c r="M122" s="29"/>
      <c r="N122" s="29"/>
    </row>
    <row r="123" spans="1:14" x14ac:dyDescent="0.25">
      <c r="A123" s="29" t="s">
        <v>119</v>
      </c>
      <c r="B123" s="29"/>
      <c r="C123" s="29"/>
      <c r="D123" s="29"/>
      <c r="E123" s="29"/>
      <c r="F123" s="29"/>
      <c r="G123" s="29"/>
      <c r="H123" s="29"/>
      <c r="I123" s="29"/>
      <c r="J123" s="29"/>
      <c r="K123" s="29"/>
      <c r="L123" s="29"/>
      <c r="M123" s="29"/>
      <c r="N123" s="29"/>
    </row>
    <row r="124" spans="1:14" x14ac:dyDescent="0.25">
      <c r="A124" s="29" t="s">
        <v>120</v>
      </c>
      <c r="B124" s="29"/>
      <c r="C124" s="29"/>
      <c r="D124" s="29"/>
      <c r="E124" s="29"/>
      <c r="F124" s="29"/>
      <c r="G124" s="29"/>
      <c r="H124" s="29"/>
      <c r="I124" s="29"/>
      <c r="J124" s="29"/>
      <c r="K124" s="29"/>
      <c r="L124" s="29"/>
      <c r="M124" s="29"/>
      <c r="N124" s="29"/>
    </row>
    <row r="125" spans="1:14" x14ac:dyDescent="0.25">
      <c r="A125" s="29" t="s">
        <v>121</v>
      </c>
      <c r="B125" s="29"/>
      <c r="C125" s="29"/>
      <c r="D125" s="29"/>
      <c r="E125" s="29"/>
      <c r="F125" s="29"/>
      <c r="G125" s="29"/>
      <c r="H125" s="29"/>
      <c r="I125" s="29"/>
      <c r="J125" s="29"/>
      <c r="K125" s="29"/>
      <c r="L125" s="29"/>
      <c r="M125" s="29"/>
      <c r="N125" s="29"/>
    </row>
    <row r="126" spans="1:14" x14ac:dyDescent="0.25">
      <c r="A126" s="29" t="s">
        <v>122</v>
      </c>
      <c r="B126" s="29"/>
      <c r="C126" s="29"/>
      <c r="D126" s="29"/>
      <c r="E126" s="29"/>
      <c r="F126" s="29"/>
      <c r="G126" s="29"/>
      <c r="H126" s="29"/>
      <c r="I126" s="29"/>
      <c r="J126" s="29"/>
      <c r="K126" s="29"/>
      <c r="L126" s="29"/>
      <c r="M126" s="29"/>
      <c r="N126" s="29"/>
    </row>
    <row r="127" spans="1:14" x14ac:dyDescent="0.25">
      <c r="A127" s="29" t="s">
        <v>123</v>
      </c>
      <c r="B127" s="29"/>
      <c r="C127" s="29"/>
      <c r="D127" s="29"/>
      <c r="E127" s="29"/>
      <c r="F127" s="29"/>
      <c r="G127" s="29"/>
      <c r="H127" s="29"/>
      <c r="I127" s="29"/>
      <c r="J127" s="29"/>
      <c r="K127" s="29"/>
      <c r="L127" s="29"/>
      <c r="M127" s="29"/>
      <c r="N127" s="29"/>
    </row>
    <row r="128" spans="1:14" x14ac:dyDescent="0.25">
      <c r="A128" s="29" t="s">
        <v>124</v>
      </c>
      <c r="B128" s="29"/>
      <c r="C128" s="29"/>
      <c r="D128" s="29"/>
      <c r="E128" s="29"/>
      <c r="F128" s="29"/>
      <c r="G128" s="29"/>
      <c r="H128" s="29"/>
      <c r="I128" s="29"/>
      <c r="J128" s="29"/>
      <c r="K128" s="29"/>
      <c r="L128" s="29"/>
      <c r="M128" s="29"/>
      <c r="N128" s="29"/>
    </row>
    <row r="129" spans="1:14" x14ac:dyDescent="0.25">
      <c r="A129" s="29" t="s">
        <v>125</v>
      </c>
      <c r="B129" s="29"/>
      <c r="C129" s="29"/>
      <c r="D129" s="29"/>
      <c r="E129" s="29"/>
      <c r="F129" s="29"/>
      <c r="G129" s="29"/>
      <c r="H129" s="29"/>
      <c r="I129" s="29"/>
      <c r="J129" s="29"/>
      <c r="K129" s="29"/>
      <c r="L129" s="29"/>
      <c r="M129" s="29"/>
      <c r="N129" s="29"/>
    </row>
    <row r="130" spans="1:14" x14ac:dyDescent="0.25">
      <c r="A130" s="29" t="s">
        <v>126</v>
      </c>
      <c r="B130" s="29"/>
      <c r="C130" s="29"/>
      <c r="D130" s="29"/>
      <c r="E130" s="29"/>
      <c r="F130" s="29"/>
      <c r="G130" s="29"/>
      <c r="H130" s="29"/>
      <c r="I130" s="29"/>
      <c r="J130" s="29"/>
      <c r="K130" s="29"/>
      <c r="L130" s="29"/>
      <c r="M130" s="29"/>
      <c r="N130" s="29"/>
    </row>
    <row r="131" spans="1:14" x14ac:dyDescent="0.25">
      <c r="A131" s="29" t="s">
        <v>127</v>
      </c>
      <c r="B131" s="29"/>
      <c r="C131" s="29"/>
      <c r="D131" s="29"/>
      <c r="E131" s="29"/>
      <c r="F131" s="29"/>
      <c r="G131" s="29"/>
      <c r="H131" s="29"/>
      <c r="I131" s="29"/>
      <c r="J131" s="29"/>
      <c r="K131" s="29"/>
      <c r="L131" s="29"/>
      <c r="M131" s="29"/>
      <c r="N131" s="29"/>
    </row>
    <row r="132" spans="1:14" x14ac:dyDescent="0.25">
      <c r="A132" s="29" t="s">
        <v>128</v>
      </c>
      <c r="B132" s="29"/>
      <c r="C132" s="29"/>
      <c r="D132" s="29"/>
      <c r="E132" s="29"/>
      <c r="F132" s="29"/>
      <c r="G132" s="29"/>
      <c r="H132" s="29"/>
      <c r="I132" s="29"/>
      <c r="J132" s="29"/>
      <c r="K132" s="29"/>
      <c r="L132" s="29"/>
      <c r="M132" s="29"/>
      <c r="N132" s="29"/>
    </row>
    <row r="133" spans="1:14" x14ac:dyDescent="0.25">
      <c r="A133" s="29" t="s">
        <v>129</v>
      </c>
      <c r="B133" s="29"/>
      <c r="C133" s="29"/>
      <c r="D133" s="29"/>
      <c r="E133" s="29"/>
      <c r="F133" s="29"/>
      <c r="G133" s="29"/>
      <c r="H133" s="29"/>
      <c r="I133" s="29"/>
      <c r="J133" s="29"/>
      <c r="K133" s="29"/>
      <c r="L133" s="29"/>
      <c r="M133" s="29"/>
      <c r="N133" s="29"/>
    </row>
    <row r="134" spans="1:14" x14ac:dyDescent="0.25">
      <c r="A134" s="29" t="s">
        <v>130</v>
      </c>
      <c r="B134" s="29"/>
      <c r="C134" s="29"/>
      <c r="D134" s="29"/>
      <c r="E134" s="29"/>
      <c r="F134" s="29"/>
      <c r="G134" s="29"/>
      <c r="H134" s="29"/>
      <c r="I134" s="29"/>
      <c r="J134" s="29"/>
      <c r="K134" s="29"/>
      <c r="L134" s="29"/>
      <c r="M134" s="29"/>
      <c r="N134" s="29"/>
    </row>
    <row r="135" spans="1:14" x14ac:dyDescent="0.25">
      <c r="A135" s="29" t="s">
        <v>131</v>
      </c>
      <c r="B135" s="29"/>
      <c r="C135" s="29"/>
      <c r="D135" s="29"/>
      <c r="E135" s="29"/>
      <c r="F135" s="29"/>
      <c r="G135" s="29"/>
      <c r="H135" s="29"/>
      <c r="I135" s="29"/>
      <c r="J135" s="29"/>
      <c r="K135" s="29"/>
      <c r="L135" s="29"/>
      <c r="M135" s="29"/>
      <c r="N135" s="29"/>
    </row>
    <row r="136" spans="1:14" x14ac:dyDescent="0.25">
      <c r="A136" s="29" t="s">
        <v>132</v>
      </c>
      <c r="B136" s="29"/>
      <c r="C136" s="29"/>
      <c r="D136" s="29"/>
      <c r="E136" s="29"/>
      <c r="F136" s="29"/>
      <c r="G136" s="29"/>
      <c r="H136" s="29"/>
      <c r="I136" s="29"/>
      <c r="J136" s="29"/>
      <c r="K136" s="29"/>
      <c r="L136" s="29"/>
      <c r="M136" s="29"/>
      <c r="N136" s="29"/>
    </row>
    <row r="137" spans="1:14" x14ac:dyDescent="0.25">
      <c r="A137" s="29" t="s">
        <v>133</v>
      </c>
      <c r="B137" s="29"/>
      <c r="C137" s="29"/>
      <c r="D137" s="29"/>
      <c r="E137" s="29"/>
      <c r="F137" s="29"/>
      <c r="G137" s="29"/>
      <c r="H137" s="29"/>
      <c r="I137" s="29"/>
      <c r="J137" s="29"/>
      <c r="K137" s="29"/>
      <c r="L137" s="29"/>
      <c r="M137" s="29"/>
      <c r="N137" s="29"/>
    </row>
    <row r="138" spans="1:14" x14ac:dyDescent="0.25">
      <c r="A138" s="29" t="s">
        <v>134</v>
      </c>
      <c r="B138" s="29"/>
      <c r="C138" s="29"/>
      <c r="D138" s="29"/>
      <c r="E138" s="29"/>
      <c r="F138" s="29"/>
      <c r="G138" s="29"/>
      <c r="H138" s="29"/>
      <c r="I138" s="29"/>
      <c r="J138" s="29"/>
      <c r="K138" s="29"/>
      <c r="L138" s="29"/>
      <c r="M138" s="29"/>
      <c r="N138" s="29"/>
    </row>
    <row r="139" spans="1:14" x14ac:dyDescent="0.25">
      <c r="A139" s="29" t="s">
        <v>135</v>
      </c>
      <c r="B139" s="29"/>
      <c r="C139" s="29"/>
      <c r="D139" s="29"/>
      <c r="E139" s="29"/>
      <c r="F139" s="29"/>
      <c r="G139" s="29"/>
      <c r="H139" s="29"/>
      <c r="I139" s="29"/>
      <c r="J139" s="29"/>
      <c r="K139" s="29"/>
      <c r="L139" s="29"/>
      <c r="M139" s="29"/>
      <c r="N139" s="29"/>
    </row>
    <row r="140" spans="1:14" x14ac:dyDescent="0.25">
      <c r="A140" s="29" t="s">
        <v>136</v>
      </c>
      <c r="B140" s="29">
        <v>338</v>
      </c>
      <c r="C140" s="29"/>
      <c r="D140" s="29"/>
      <c r="E140" s="29"/>
      <c r="F140" s="29"/>
      <c r="G140" s="29"/>
      <c r="H140" s="29"/>
      <c r="I140" s="29"/>
      <c r="J140" s="29"/>
      <c r="K140" s="29"/>
      <c r="L140" s="29"/>
      <c r="M140" s="29"/>
      <c r="N140" s="29"/>
    </row>
    <row r="141" spans="1:14" x14ac:dyDescent="0.25">
      <c r="A141" s="29" t="s">
        <v>137</v>
      </c>
      <c r="B141" s="29"/>
      <c r="C141" s="29"/>
      <c r="D141" s="29"/>
      <c r="E141" s="29"/>
      <c r="F141" s="29"/>
      <c r="G141" s="29"/>
      <c r="H141" s="29"/>
      <c r="I141" s="29"/>
      <c r="J141" s="29"/>
      <c r="K141" s="29"/>
      <c r="L141" s="29"/>
      <c r="M141" s="29"/>
      <c r="N141" s="29"/>
    </row>
    <row r="142" spans="1:14" x14ac:dyDescent="0.25">
      <c r="A142" s="29" t="s">
        <v>642</v>
      </c>
      <c r="B142" s="29"/>
      <c r="C142" s="29"/>
      <c r="D142" s="29"/>
      <c r="E142" s="29"/>
      <c r="F142" s="29"/>
      <c r="G142" s="29"/>
      <c r="H142" s="29"/>
      <c r="I142" s="29"/>
      <c r="J142" s="29"/>
      <c r="K142" s="29"/>
      <c r="L142" s="29"/>
      <c r="M142" s="29"/>
      <c r="N142" s="29"/>
    </row>
    <row r="143" spans="1:14" x14ac:dyDescent="0.25">
      <c r="A143" s="29" t="s">
        <v>138</v>
      </c>
      <c r="B143" s="29"/>
      <c r="C143" s="29"/>
      <c r="D143" s="29"/>
      <c r="E143" s="29"/>
      <c r="F143" s="29"/>
      <c r="G143" s="29"/>
      <c r="H143" s="29"/>
      <c r="I143" s="29"/>
      <c r="J143" s="29"/>
      <c r="K143" s="29"/>
      <c r="L143" s="29"/>
      <c r="M143" s="29"/>
      <c r="N143" s="29"/>
    </row>
    <row r="144" spans="1:14" x14ac:dyDescent="0.25">
      <c r="A144" s="29" t="s">
        <v>139</v>
      </c>
      <c r="B144" s="29"/>
      <c r="C144" s="29"/>
      <c r="D144" s="29"/>
      <c r="E144" s="29"/>
      <c r="F144" s="29"/>
      <c r="G144" s="29"/>
      <c r="H144" s="29"/>
      <c r="I144" s="29"/>
      <c r="J144" s="29"/>
      <c r="K144" s="29"/>
      <c r="L144" s="29"/>
      <c r="M144" s="29"/>
      <c r="N144" s="29"/>
    </row>
    <row r="145" spans="1:14" x14ac:dyDescent="0.25">
      <c r="A145" s="29" t="s">
        <v>140</v>
      </c>
      <c r="B145" s="29"/>
      <c r="C145" s="29"/>
      <c r="D145" s="29"/>
      <c r="E145" s="29"/>
      <c r="F145" s="29"/>
      <c r="G145" s="29"/>
      <c r="H145" s="29"/>
      <c r="I145" s="29"/>
      <c r="J145" s="29"/>
      <c r="K145" s="29"/>
      <c r="L145" s="29"/>
      <c r="M145" s="29"/>
      <c r="N145" s="29"/>
    </row>
    <row r="146" spans="1:14" x14ac:dyDescent="0.25">
      <c r="A146" s="29" t="s">
        <v>141</v>
      </c>
      <c r="B146" s="29"/>
      <c r="C146" s="29"/>
      <c r="D146" s="29"/>
      <c r="E146" s="29"/>
      <c r="F146" s="29"/>
      <c r="G146" s="29"/>
      <c r="H146" s="29"/>
      <c r="I146" s="29"/>
      <c r="J146" s="29"/>
      <c r="K146" s="29"/>
      <c r="L146" s="29"/>
      <c r="M146" s="29"/>
      <c r="N146" s="29"/>
    </row>
    <row r="147" spans="1:14" x14ac:dyDescent="0.25">
      <c r="A147" s="29" t="s">
        <v>142</v>
      </c>
      <c r="B147" s="29"/>
      <c r="C147" s="29"/>
      <c r="D147" s="29"/>
      <c r="E147" s="29"/>
      <c r="F147" s="29"/>
      <c r="G147" s="29"/>
      <c r="H147" s="29"/>
      <c r="I147" s="29"/>
      <c r="J147" s="29"/>
      <c r="K147" s="29"/>
      <c r="L147" s="29"/>
      <c r="M147" s="29"/>
      <c r="N147" s="29"/>
    </row>
    <row r="148" spans="1:14" x14ac:dyDescent="0.25">
      <c r="A148" s="29" t="s">
        <v>143</v>
      </c>
      <c r="B148" s="29"/>
      <c r="C148" s="29"/>
      <c r="D148" s="29"/>
      <c r="E148" s="29"/>
      <c r="F148" s="29"/>
      <c r="G148" s="29"/>
      <c r="H148" s="29"/>
      <c r="I148" s="29"/>
      <c r="J148" s="29"/>
      <c r="K148" s="29"/>
      <c r="L148" s="29"/>
      <c r="M148" s="29"/>
      <c r="N148" s="29"/>
    </row>
    <row r="149" spans="1:14" x14ac:dyDescent="0.25">
      <c r="A149" s="29" t="s">
        <v>144</v>
      </c>
      <c r="B149" s="29"/>
      <c r="C149" s="29"/>
      <c r="D149" s="29"/>
      <c r="E149" s="29"/>
      <c r="F149" s="29"/>
      <c r="G149" s="29"/>
      <c r="H149" s="29"/>
      <c r="I149" s="29"/>
      <c r="J149" s="29"/>
      <c r="K149" s="29"/>
      <c r="L149" s="29"/>
      <c r="M149" s="29"/>
      <c r="N149" s="29"/>
    </row>
    <row r="150" spans="1:14" x14ac:dyDescent="0.25">
      <c r="A150" s="29" t="s">
        <v>145</v>
      </c>
      <c r="B150" s="29"/>
      <c r="C150" s="29"/>
      <c r="D150" s="29"/>
      <c r="E150" s="29"/>
      <c r="F150" s="29"/>
      <c r="G150" s="29"/>
      <c r="H150" s="29"/>
      <c r="I150" s="29"/>
      <c r="J150" s="29"/>
      <c r="K150" s="29"/>
      <c r="L150" s="29"/>
      <c r="M150" s="29"/>
      <c r="N150" s="29"/>
    </row>
    <row r="151" spans="1:14" x14ac:dyDescent="0.25">
      <c r="A151" s="29" t="s">
        <v>146</v>
      </c>
      <c r="B151" s="29"/>
      <c r="C151" s="29"/>
      <c r="D151" s="29"/>
      <c r="E151" s="29"/>
      <c r="F151" s="29"/>
      <c r="G151" s="29"/>
      <c r="H151" s="29"/>
      <c r="I151" s="29"/>
      <c r="J151" s="29"/>
      <c r="K151" s="29"/>
      <c r="L151" s="29"/>
      <c r="M151" s="29"/>
      <c r="N151" s="29"/>
    </row>
    <row r="152" spans="1:14" x14ac:dyDescent="0.25">
      <c r="A152" s="29" t="s">
        <v>147</v>
      </c>
      <c r="B152" s="29"/>
      <c r="C152" s="29"/>
      <c r="D152" s="29"/>
      <c r="E152" s="29"/>
      <c r="F152" s="29"/>
      <c r="G152" s="29"/>
      <c r="H152" s="29"/>
      <c r="I152" s="29"/>
      <c r="J152" s="29"/>
      <c r="K152" s="29"/>
      <c r="L152" s="29"/>
      <c r="M152" s="29"/>
      <c r="N152" s="29"/>
    </row>
    <row r="153" spans="1:14" x14ac:dyDescent="0.25">
      <c r="A153" s="29" t="s">
        <v>148</v>
      </c>
      <c r="B153" s="29">
        <v>3220</v>
      </c>
      <c r="C153" s="29" t="s">
        <v>1821</v>
      </c>
      <c r="D153" s="29"/>
      <c r="E153" s="29"/>
      <c r="F153" s="29"/>
      <c r="G153" s="29"/>
      <c r="H153" s="29"/>
      <c r="I153" s="29"/>
      <c r="J153" s="29"/>
      <c r="K153" s="29"/>
      <c r="L153" s="29"/>
      <c r="M153" s="29"/>
      <c r="N153" s="29"/>
    </row>
    <row r="154" spans="1:14" x14ac:dyDescent="0.25">
      <c r="A154" s="29" t="s">
        <v>149</v>
      </c>
      <c r="B154" s="29"/>
      <c r="C154" s="29"/>
      <c r="D154" s="29"/>
      <c r="E154" s="29"/>
      <c r="F154" s="29"/>
      <c r="G154" s="29"/>
      <c r="H154" s="29"/>
      <c r="I154" s="29"/>
      <c r="J154" s="29"/>
      <c r="K154" s="29"/>
      <c r="L154" s="29"/>
      <c r="M154" s="29"/>
      <c r="N154" s="29"/>
    </row>
    <row r="155" spans="1:14" x14ac:dyDescent="0.25">
      <c r="A155" s="29" t="s">
        <v>150</v>
      </c>
      <c r="B155" s="29"/>
      <c r="C155" s="29"/>
      <c r="D155" s="29"/>
      <c r="E155" s="29"/>
      <c r="F155" s="29"/>
      <c r="G155" s="29"/>
      <c r="H155" s="29"/>
      <c r="I155" s="29"/>
      <c r="J155" s="29"/>
      <c r="K155" s="29"/>
      <c r="L155" s="29"/>
      <c r="M155" s="29"/>
      <c r="N155" s="29"/>
    </row>
    <row r="156" spans="1:14" x14ac:dyDescent="0.25">
      <c r="A156" s="29" t="s">
        <v>151</v>
      </c>
      <c r="B156" s="29"/>
      <c r="C156" s="29"/>
      <c r="D156" s="29"/>
      <c r="E156" s="29"/>
      <c r="F156" s="29"/>
      <c r="G156" s="29"/>
      <c r="H156" s="29"/>
      <c r="I156" s="29"/>
      <c r="J156" s="29"/>
      <c r="K156" s="29"/>
      <c r="L156" s="29"/>
      <c r="M156" s="29"/>
      <c r="N156" s="29"/>
    </row>
    <row r="157" spans="1:14" x14ac:dyDescent="0.25">
      <c r="A157" s="29" t="s">
        <v>152</v>
      </c>
      <c r="B157" s="29"/>
      <c r="C157" s="29" t="s">
        <v>1822</v>
      </c>
      <c r="D157" s="29"/>
      <c r="E157" s="29"/>
      <c r="F157" s="29"/>
      <c r="G157" s="29"/>
      <c r="H157" s="29"/>
      <c r="I157" s="29"/>
      <c r="J157" s="29"/>
      <c r="K157" s="29"/>
      <c r="L157" s="29"/>
      <c r="M157" s="29"/>
      <c r="N157" s="29"/>
    </row>
    <row r="158" spans="1:14" x14ac:dyDescent="0.25">
      <c r="A158" s="29" t="s">
        <v>153</v>
      </c>
      <c r="B158" s="29"/>
      <c r="C158" s="29" t="s">
        <v>1823</v>
      </c>
      <c r="D158" s="29"/>
      <c r="E158" s="29"/>
      <c r="F158" s="29"/>
      <c r="G158" s="29"/>
      <c r="H158" s="29"/>
      <c r="I158" s="29"/>
      <c r="J158" s="29"/>
      <c r="K158" s="29"/>
      <c r="L158" s="29"/>
      <c r="M158" s="29"/>
      <c r="N158" s="29"/>
    </row>
    <row r="159" spans="1:14" x14ac:dyDescent="0.25">
      <c r="A159" s="29" t="s">
        <v>154</v>
      </c>
      <c r="B159" s="29"/>
      <c r="C159" s="29"/>
      <c r="D159" s="29"/>
      <c r="E159" s="29"/>
      <c r="F159" s="29"/>
      <c r="G159" s="29"/>
      <c r="H159" s="29"/>
      <c r="I159" s="29"/>
      <c r="J159" s="29"/>
      <c r="K159" s="29"/>
      <c r="L159" s="29"/>
      <c r="M159" s="29"/>
      <c r="N159" s="29"/>
    </row>
    <row r="160" spans="1:14" x14ac:dyDescent="0.25">
      <c r="A160" s="29" t="s">
        <v>155</v>
      </c>
      <c r="B160" s="29"/>
      <c r="C160" s="29"/>
      <c r="D160" s="29"/>
      <c r="E160" s="29"/>
      <c r="F160" s="29"/>
      <c r="G160" s="29"/>
      <c r="H160" s="29"/>
      <c r="I160" s="29"/>
      <c r="J160" s="29"/>
      <c r="K160" s="29"/>
      <c r="L160" s="29"/>
      <c r="M160" s="29"/>
      <c r="N160" s="29"/>
    </row>
    <row r="161" spans="1:14" x14ac:dyDescent="0.25">
      <c r="A161" s="29" t="s">
        <v>156</v>
      </c>
      <c r="B161" s="29">
        <v>1303</v>
      </c>
      <c r="C161" s="29"/>
      <c r="D161" s="29"/>
      <c r="E161" s="29"/>
      <c r="F161" s="29"/>
      <c r="G161" s="29"/>
      <c r="H161" s="29"/>
      <c r="I161" s="29"/>
      <c r="J161" s="29"/>
      <c r="K161" s="29"/>
      <c r="L161" s="29"/>
      <c r="M161" s="29"/>
      <c r="N161" s="29"/>
    </row>
    <row r="162" spans="1:14" x14ac:dyDescent="0.25">
      <c r="A162" s="29" t="s">
        <v>157</v>
      </c>
      <c r="B162" s="29"/>
      <c r="C162" s="29">
        <v>1778</v>
      </c>
      <c r="D162" s="29"/>
      <c r="E162" s="29"/>
      <c r="F162" s="29"/>
      <c r="G162" s="29"/>
      <c r="H162" s="29"/>
      <c r="I162" s="29"/>
      <c r="J162" s="29"/>
      <c r="K162" s="29"/>
      <c r="L162" s="29"/>
      <c r="M162" s="29"/>
      <c r="N162" s="29"/>
    </row>
    <row r="163" spans="1:14" x14ac:dyDescent="0.25">
      <c r="A163" s="29" t="s">
        <v>158</v>
      </c>
      <c r="B163" s="29"/>
      <c r="C163" s="29" t="s">
        <v>1824</v>
      </c>
      <c r="D163" s="29"/>
      <c r="E163" s="29"/>
      <c r="F163" s="29"/>
      <c r="G163" s="29"/>
      <c r="H163" s="29"/>
      <c r="I163" s="29"/>
      <c r="J163" s="29"/>
      <c r="K163" s="29"/>
      <c r="L163" s="29"/>
      <c r="M163" s="29"/>
      <c r="N163" s="29"/>
    </row>
    <row r="164" spans="1:14" x14ac:dyDescent="0.25">
      <c r="A164" s="29" t="s">
        <v>159</v>
      </c>
      <c r="B164" s="29"/>
      <c r="C164" s="29"/>
      <c r="D164" s="29"/>
      <c r="E164" s="29"/>
      <c r="F164" s="29"/>
      <c r="G164" s="29"/>
      <c r="H164" s="29"/>
      <c r="I164" s="29"/>
      <c r="J164" s="29"/>
      <c r="K164" s="29"/>
      <c r="L164" s="29"/>
      <c r="M164" s="29"/>
      <c r="N164" s="29"/>
    </row>
    <row r="165" spans="1:14" x14ac:dyDescent="0.25">
      <c r="A165" s="29" t="s">
        <v>160</v>
      </c>
      <c r="B165" s="29"/>
      <c r="C165" s="29"/>
      <c r="D165" s="29"/>
      <c r="E165" s="29"/>
      <c r="F165" s="29"/>
      <c r="G165" s="29"/>
      <c r="H165" s="29"/>
      <c r="I165" s="29"/>
      <c r="J165" s="29"/>
      <c r="K165" s="29"/>
      <c r="L165" s="29"/>
      <c r="M165" s="29"/>
      <c r="N165" s="29"/>
    </row>
    <row r="166" spans="1:14" x14ac:dyDescent="0.25">
      <c r="A166" s="29" t="s">
        <v>161</v>
      </c>
      <c r="B166" s="29"/>
      <c r="C166" s="29"/>
      <c r="D166" s="29"/>
      <c r="E166" s="29"/>
      <c r="F166" s="29"/>
      <c r="G166" s="29"/>
      <c r="H166" s="29"/>
      <c r="I166" s="29"/>
      <c r="J166" s="29"/>
      <c r="K166" s="29"/>
      <c r="L166" s="29"/>
      <c r="M166" s="29"/>
      <c r="N166" s="29"/>
    </row>
    <row r="167" spans="1:14" x14ac:dyDescent="0.25">
      <c r="A167" s="29" t="s">
        <v>162</v>
      </c>
      <c r="B167" s="29"/>
      <c r="C167" s="29"/>
      <c r="D167" s="29"/>
      <c r="E167" s="29"/>
      <c r="F167" s="29"/>
      <c r="G167" s="29"/>
      <c r="H167" s="29"/>
      <c r="I167" s="29"/>
      <c r="J167" s="29"/>
      <c r="K167" s="29"/>
      <c r="L167" s="29"/>
      <c r="M167" s="29"/>
      <c r="N167" s="29"/>
    </row>
    <row r="168" spans="1:14" x14ac:dyDescent="0.25">
      <c r="A168" s="29" t="s">
        <v>163</v>
      </c>
      <c r="B168" s="29"/>
      <c r="C168" s="29" t="s">
        <v>1623</v>
      </c>
      <c r="D168" s="29"/>
      <c r="E168" s="29"/>
      <c r="F168" s="29"/>
      <c r="G168" s="29"/>
      <c r="H168" s="29"/>
      <c r="I168" s="29"/>
      <c r="J168" s="29"/>
      <c r="K168" s="29"/>
      <c r="L168" s="29"/>
      <c r="M168" s="29"/>
      <c r="N168" s="29"/>
    </row>
    <row r="169" spans="1:14" x14ac:dyDescent="0.25">
      <c r="A169" s="29" t="s">
        <v>164</v>
      </c>
      <c r="B169" s="29"/>
      <c r="C169" s="29"/>
      <c r="D169" s="29"/>
      <c r="E169" s="29"/>
      <c r="F169" s="29"/>
      <c r="G169" s="29"/>
      <c r="H169" s="29"/>
      <c r="I169" s="29"/>
      <c r="J169" s="29"/>
      <c r="K169" s="29"/>
      <c r="L169" s="29"/>
      <c r="M169" s="29"/>
      <c r="N169" s="29"/>
    </row>
    <row r="170" spans="1:14" x14ac:dyDescent="0.25">
      <c r="A170" s="29" t="s">
        <v>165</v>
      </c>
      <c r="B170" s="29"/>
      <c r="C170" s="29" t="s">
        <v>1825</v>
      </c>
      <c r="D170" s="29"/>
      <c r="E170" s="29"/>
      <c r="F170" s="29"/>
      <c r="G170" s="29"/>
      <c r="H170" s="29"/>
      <c r="I170" s="29"/>
      <c r="J170" s="29"/>
      <c r="K170" s="29"/>
      <c r="L170" s="29"/>
      <c r="M170" s="29"/>
      <c r="N170" s="29"/>
    </row>
    <row r="171" spans="1:14" x14ac:dyDescent="0.25">
      <c r="A171" s="29" t="s">
        <v>166</v>
      </c>
      <c r="B171" s="29"/>
      <c r="C171" s="29"/>
      <c r="D171" s="29"/>
      <c r="E171" s="29"/>
      <c r="F171" s="29"/>
      <c r="G171" s="29"/>
      <c r="H171" s="29"/>
      <c r="I171" s="29"/>
      <c r="J171" s="29"/>
      <c r="K171" s="29"/>
      <c r="L171" s="29"/>
      <c r="M171" s="29"/>
      <c r="N171" s="29"/>
    </row>
    <row r="172" spans="1:14" x14ac:dyDescent="0.25">
      <c r="A172" s="29" t="s">
        <v>167</v>
      </c>
      <c r="B172" s="29"/>
      <c r="C172" s="29"/>
      <c r="D172" s="29"/>
      <c r="E172" s="29"/>
      <c r="F172" s="29"/>
      <c r="G172" s="29"/>
      <c r="H172" s="29"/>
      <c r="I172" s="29"/>
      <c r="J172" s="29"/>
      <c r="K172" s="29"/>
      <c r="L172" s="29"/>
      <c r="M172" s="29"/>
      <c r="N172" s="29"/>
    </row>
    <row r="173" spans="1:14" x14ac:dyDescent="0.25">
      <c r="A173" s="29" t="s">
        <v>168</v>
      </c>
      <c r="B173" s="29"/>
      <c r="C173" s="29"/>
      <c r="D173" s="29"/>
      <c r="E173" s="29"/>
      <c r="F173" s="29"/>
      <c r="G173" s="29"/>
      <c r="H173" s="29"/>
      <c r="I173" s="29"/>
      <c r="J173" s="29"/>
      <c r="K173" s="29"/>
      <c r="L173" s="29"/>
      <c r="M173" s="29"/>
      <c r="N173" s="29"/>
    </row>
    <row r="174" spans="1:14" x14ac:dyDescent="0.25">
      <c r="A174" s="29" t="s">
        <v>169</v>
      </c>
      <c r="B174" s="29"/>
      <c r="C174" s="29"/>
      <c r="D174" s="29"/>
      <c r="E174" s="29"/>
      <c r="F174" s="29"/>
      <c r="G174" s="29"/>
      <c r="H174" s="29"/>
      <c r="I174" s="29"/>
      <c r="J174" s="29"/>
      <c r="K174" s="29"/>
      <c r="L174" s="29"/>
      <c r="M174" s="29"/>
      <c r="N174" s="29"/>
    </row>
    <row r="175" spans="1:14" x14ac:dyDescent="0.25">
      <c r="A175" s="29" t="s">
        <v>170</v>
      </c>
      <c r="B175" s="29"/>
      <c r="C175" s="29"/>
      <c r="D175" s="29"/>
      <c r="E175" s="29"/>
      <c r="F175" s="29"/>
      <c r="G175" s="29"/>
      <c r="H175" s="29"/>
      <c r="I175" s="29"/>
      <c r="J175" s="29"/>
      <c r="K175" s="29"/>
      <c r="L175" s="29"/>
      <c r="M175" s="29"/>
      <c r="N175" s="29"/>
    </row>
    <row r="176" spans="1:14" x14ac:dyDescent="0.25">
      <c r="A176" s="29" t="s">
        <v>171</v>
      </c>
      <c r="B176" s="29"/>
      <c r="C176" s="29"/>
      <c r="D176" s="29"/>
      <c r="E176" s="29"/>
      <c r="F176" s="29"/>
      <c r="G176" s="29"/>
      <c r="H176" s="29"/>
      <c r="I176" s="29"/>
      <c r="J176" s="29"/>
      <c r="K176" s="29"/>
      <c r="L176" s="29"/>
      <c r="M176" s="29"/>
      <c r="N176" s="29"/>
    </row>
    <row r="177" spans="1:14" x14ac:dyDescent="0.25">
      <c r="A177" s="29" t="s">
        <v>172</v>
      </c>
      <c r="B177" s="29"/>
      <c r="C177" s="29"/>
      <c r="D177" s="29"/>
      <c r="E177" s="29"/>
      <c r="F177" s="29"/>
      <c r="G177" s="29"/>
      <c r="H177" s="29"/>
      <c r="I177" s="29"/>
      <c r="J177" s="29"/>
      <c r="K177" s="29"/>
      <c r="L177" s="29"/>
      <c r="M177" s="29"/>
      <c r="N177" s="29"/>
    </row>
    <row r="178" spans="1:14" x14ac:dyDescent="0.25">
      <c r="A178" s="29" t="s">
        <v>173</v>
      </c>
      <c r="B178" s="29"/>
      <c r="C178" s="29"/>
      <c r="D178" s="29"/>
      <c r="E178" s="29"/>
      <c r="F178" s="29"/>
      <c r="G178" s="29"/>
      <c r="H178" s="29"/>
      <c r="I178" s="29"/>
      <c r="J178" s="29"/>
      <c r="K178" s="29"/>
      <c r="L178" s="29"/>
      <c r="M178" s="29"/>
      <c r="N178" s="29"/>
    </row>
    <row r="179" spans="1:14" x14ac:dyDescent="0.25">
      <c r="A179" s="29" t="s">
        <v>174</v>
      </c>
      <c r="B179" s="29"/>
      <c r="C179" s="29"/>
      <c r="D179" s="29"/>
      <c r="E179" s="29"/>
      <c r="F179" s="29"/>
      <c r="G179" s="29"/>
      <c r="H179" s="29"/>
      <c r="I179" s="29"/>
      <c r="J179" s="29"/>
      <c r="K179" s="29"/>
      <c r="L179" s="29"/>
      <c r="M179" s="29"/>
      <c r="N179" s="29"/>
    </row>
    <row r="180" spans="1:14" x14ac:dyDescent="0.25">
      <c r="A180" s="29" t="s">
        <v>175</v>
      </c>
      <c r="B180" s="29"/>
      <c r="C180" s="29"/>
      <c r="D180" s="29"/>
      <c r="E180" s="29"/>
      <c r="F180" s="29"/>
      <c r="G180" s="29"/>
      <c r="H180" s="29"/>
      <c r="I180" s="29"/>
      <c r="J180" s="29"/>
      <c r="K180" s="29"/>
      <c r="L180" s="29"/>
      <c r="M180" s="29"/>
      <c r="N180" s="29"/>
    </row>
    <row r="181" spans="1:14" x14ac:dyDescent="0.25">
      <c r="A181" s="29" t="s">
        <v>176</v>
      </c>
      <c r="B181" s="29"/>
      <c r="C181" s="29"/>
      <c r="D181" s="29"/>
      <c r="E181" s="29"/>
      <c r="F181" s="29"/>
      <c r="G181" s="29"/>
      <c r="H181" s="29"/>
      <c r="I181" s="29"/>
      <c r="J181" s="29"/>
      <c r="K181" s="29"/>
      <c r="L181" s="29"/>
      <c r="M181" s="29"/>
      <c r="N181" s="29"/>
    </row>
    <row r="182" spans="1:14" x14ac:dyDescent="0.25">
      <c r="A182" s="29" t="s">
        <v>177</v>
      </c>
      <c r="B182" s="29"/>
      <c r="C182" s="29"/>
      <c r="D182" s="29"/>
      <c r="E182" s="29"/>
      <c r="F182" s="29"/>
      <c r="G182" s="29"/>
      <c r="H182" s="29"/>
      <c r="I182" s="29"/>
      <c r="J182" s="29"/>
      <c r="K182" s="29"/>
      <c r="L182" s="29"/>
      <c r="M182" s="29"/>
      <c r="N182" s="29"/>
    </row>
    <row r="183" spans="1:14" x14ac:dyDescent="0.25">
      <c r="A183" s="29" t="s">
        <v>178</v>
      </c>
      <c r="B183" s="29"/>
      <c r="C183" s="29"/>
      <c r="D183" s="29"/>
      <c r="E183" s="29"/>
      <c r="F183" s="29"/>
      <c r="G183" s="29"/>
      <c r="H183" s="29"/>
      <c r="I183" s="29"/>
      <c r="J183" s="29"/>
      <c r="K183" s="29"/>
      <c r="L183" s="29"/>
      <c r="M183" s="29"/>
      <c r="N183" s="29"/>
    </row>
    <row r="184" spans="1:14" x14ac:dyDescent="0.25">
      <c r="A184" s="29" t="s">
        <v>179</v>
      </c>
      <c r="B184" s="29"/>
      <c r="C184" s="29"/>
      <c r="D184" s="29"/>
      <c r="E184" s="29"/>
      <c r="F184" s="29"/>
      <c r="G184" s="29"/>
      <c r="H184" s="29"/>
      <c r="I184" s="29"/>
      <c r="J184" s="29"/>
      <c r="K184" s="29"/>
      <c r="L184" s="29"/>
      <c r="M184" s="29"/>
      <c r="N184" s="29"/>
    </row>
    <row r="185" spans="1:14" x14ac:dyDescent="0.25">
      <c r="A185" s="29" t="s">
        <v>180</v>
      </c>
      <c r="B185" s="29"/>
      <c r="C185" s="29"/>
      <c r="D185" s="29"/>
      <c r="E185" s="29"/>
      <c r="F185" s="29"/>
      <c r="G185" s="29"/>
      <c r="H185" s="29"/>
      <c r="I185" s="29"/>
      <c r="J185" s="29"/>
      <c r="K185" s="29"/>
      <c r="L185" s="29"/>
      <c r="M185" s="29"/>
      <c r="N185" s="29"/>
    </row>
    <row r="186" spans="1:14" x14ac:dyDescent="0.25">
      <c r="A186" s="29" t="s">
        <v>181</v>
      </c>
      <c r="B186" s="29"/>
      <c r="C186" s="29"/>
      <c r="D186" s="29"/>
      <c r="E186" s="29"/>
      <c r="F186" s="29"/>
      <c r="G186" s="29"/>
      <c r="H186" s="29"/>
      <c r="I186" s="29"/>
      <c r="J186" s="29"/>
      <c r="K186" s="29"/>
      <c r="L186" s="29"/>
      <c r="M186" s="29"/>
      <c r="N186" s="29"/>
    </row>
    <row r="187" spans="1:14" x14ac:dyDescent="0.25">
      <c r="A187" s="29" t="s">
        <v>182</v>
      </c>
      <c r="B187" s="29"/>
      <c r="C187" s="29"/>
      <c r="D187" s="29"/>
      <c r="E187" s="29"/>
      <c r="F187" s="29"/>
      <c r="G187" s="29"/>
      <c r="H187" s="29"/>
      <c r="I187" s="29"/>
      <c r="J187" s="29"/>
      <c r="K187" s="29"/>
      <c r="L187" s="29"/>
      <c r="M187" s="29"/>
      <c r="N187" s="29"/>
    </row>
    <row r="188" spans="1:14" x14ac:dyDescent="0.25">
      <c r="A188" s="29" t="s">
        <v>183</v>
      </c>
      <c r="B188" s="29"/>
      <c r="C188" s="29"/>
      <c r="D188" s="29"/>
      <c r="E188" s="29"/>
      <c r="F188" s="29"/>
      <c r="G188" s="29"/>
      <c r="H188" s="29"/>
      <c r="I188" s="29"/>
      <c r="J188" s="29"/>
      <c r="K188" s="29"/>
      <c r="L188" s="29"/>
      <c r="M188" s="29"/>
      <c r="N188" s="29"/>
    </row>
    <row r="189" spans="1:14" x14ac:dyDescent="0.25">
      <c r="A189" s="29" t="s">
        <v>184</v>
      </c>
      <c r="B189" s="29"/>
      <c r="C189" s="29"/>
      <c r="D189" s="29"/>
      <c r="E189" s="29"/>
      <c r="F189" s="29"/>
      <c r="G189" s="29"/>
      <c r="H189" s="29"/>
      <c r="I189" s="29"/>
      <c r="J189" s="29"/>
      <c r="K189" s="29"/>
      <c r="L189" s="29"/>
      <c r="M189" s="29"/>
      <c r="N189" s="29"/>
    </row>
    <row r="190" spans="1:14" x14ac:dyDescent="0.25">
      <c r="A190" s="29" t="s">
        <v>185</v>
      </c>
      <c r="B190" s="29"/>
      <c r="C190" s="29"/>
      <c r="D190" s="29"/>
      <c r="E190" s="29"/>
      <c r="F190" s="29"/>
      <c r="G190" s="29"/>
      <c r="H190" s="29"/>
      <c r="I190" s="29"/>
      <c r="J190" s="29"/>
      <c r="K190" s="29"/>
      <c r="L190" s="29"/>
      <c r="M190" s="29"/>
      <c r="N190" s="29"/>
    </row>
    <row r="191" spans="1:14" x14ac:dyDescent="0.25">
      <c r="A191" s="29" t="s">
        <v>186</v>
      </c>
      <c r="B191" s="29"/>
      <c r="C191" s="29"/>
      <c r="D191" s="29"/>
      <c r="E191" s="29"/>
      <c r="F191" s="29"/>
      <c r="G191" s="29"/>
      <c r="H191" s="29"/>
      <c r="I191" s="29"/>
      <c r="J191" s="29"/>
      <c r="K191" s="29"/>
      <c r="L191" s="29"/>
      <c r="M191" s="29"/>
      <c r="N191" s="29"/>
    </row>
    <row r="192" spans="1:14" x14ac:dyDescent="0.25">
      <c r="A192" s="29" t="s">
        <v>187</v>
      </c>
      <c r="B192" s="29">
        <v>652</v>
      </c>
      <c r="C192" s="29" t="s">
        <v>1827</v>
      </c>
      <c r="D192" s="29">
        <v>657</v>
      </c>
      <c r="E192" s="29">
        <v>633</v>
      </c>
      <c r="F192" s="29" t="s">
        <v>1828</v>
      </c>
      <c r="G192" s="29">
        <v>653</v>
      </c>
      <c r="H192" s="29">
        <v>632</v>
      </c>
      <c r="I192" s="29">
        <v>650</v>
      </c>
      <c r="J192" s="29">
        <v>643</v>
      </c>
      <c r="K192" s="29">
        <v>642</v>
      </c>
      <c r="L192" s="29">
        <v>637</v>
      </c>
      <c r="M192" s="29" t="s">
        <v>1826</v>
      </c>
      <c r="N192" s="29"/>
    </row>
    <row r="193" spans="1:14" x14ac:dyDescent="0.25">
      <c r="A193" s="29" t="s">
        <v>188</v>
      </c>
      <c r="B193" s="29"/>
      <c r="C193" s="29"/>
      <c r="D193" s="29"/>
      <c r="E193" s="29"/>
      <c r="F193" s="29"/>
      <c r="G193" s="29"/>
      <c r="H193" s="29"/>
      <c r="I193" s="29"/>
      <c r="J193" s="29"/>
      <c r="K193" s="29"/>
      <c r="L193" s="29"/>
      <c r="M193" s="29"/>
      <c r="N193" s="29"/>
    </row>
    <row r="194" spans="1:14" x14ac:dyDescent="0.25">
      <c r="A194" s="29" t="s">
        <v>189</v>
      </c>
      <c r="B194" s="29"/>
      <c r="C194" s="29"/>
      <c r="D194" s="29"/>
      <c r="E194" s="29"/>
      <c r="F194" s="29"/>
      <c r="G194" s="29"/>
      <c r="H194" s="29"/>
      <c r="I194" s="29"/>
      <c r="J194" s="29"/>
      <c r="K194" s="29"/>
      <c r="L194" s="29"/>
      <c r="M194" s="29"/>
      <c r="N194" s="29"/>
    </row>
    <row r="195" spans="1:14" x14ac:dyDescent="0.25">
      <c r="A195" s="29" t="s">
        <v>190</v>
      </c>
      <c r="B195" s="29"/>
      <c r="C195" s="29"/>
      <c r="D195" s="29"/>
      <c r="E195" s="29"/>
      <c r="F195" s="29"/>
      <c r="G195" s="29"/>
      <c r="H195" s="29"/>
      <c r="I195" s="29"/>
      <c r="J195" s="29"/>
      <c r="K195" s="29"/>
      <c r="L195" s="29"/>
      <c r="M195" s="29"/>
      <c r="N195" s="29"/>
    </row>
    <row r="196" spans="1:14" x14ac:dyDescent="0.25">
      <c r="A196" s="29" t="s">
        <v>191</v>
      </c>
      <c r="B196" s="29"/>
      <c r="C196" s="29"/>
      <c r="D196" s="29"/>
      <c r="E196" s="29"/>
      <c r="F196" s="29"/>
      <c r="G196" s="29"/>
      <c r="H196" s="29"/>
      <c r="I196" s="29"/>
      <c r="J196" s="29"/>
      <c r="K196" s="29"/>
      <c r="L196" s="29"/>
      <c r="M196" s="29"/>
      <c r="N196" s="29"/>
    </row>
    <row r="197" spans="1:14" x14ac:dyDescent="0.25">
      <c r="A197" s="29" t="s">
        <v>192</v>
      </c>
      <c r="B197" s="29"/>
      <c r="C197" s="29"/>
      <c r="D197" s="29"/>
      <c r="E197" s="29"/>
      <c r="F197" s="29"/>
      <c r="G197" s="29"/>
      <c r="H197" s="29"/>
      <c r="I197" s="29"/>
      <c r="J197" s="29"/>
      <c r="K197" s="29"/>
      <c r="L197" s="29"/>
      <c r="M197" s="29"/>
      <c r="N197" s="29"/>
    </row>
    <row r="198" spans="1:14" x14ac:dyDescent="0.25">
      <c r="A198" s="29" t="s">
        <v>193</v>
      </c>
      <c r="B198" s="29"/>
      <c r="C198" s="29"/>
      <c r="D198" s="29"/>
      <c r="E198" s="29"/>
      <c r="F198" s="29"/>
      <c r="G198" s="29"/>
      <c r="H198" s="29"/>
      <c r="I198" s="29"/>
      <c r="J198" s="29"/>
      <c r="K198" s="29"/>
      <c r="L198" s="29"/>
      <c r="M198" s="29"/>
      <c r="N198" s="29"/>
    </row>
    <row r="199" spans="1:14" x14ac:dyDescent="0.25">
      <c r="A199" s="29" t="s">
        <v>194</v>
      </c>
      <c r="B199" s="29"/>
      <c r="C199" s="29" t="s">
        <v>1829</v>
      </c>
      <c r="D199" s="29"/>
      <c r="E199" s="29"/>
      <c r="F199" s="29"/>
      <c r="G199" s="29"/>
      <c r="H199" s="29"/>
      <c r="I199" s="29"/>
      <c r="J199" s="29"/>
      <c r="K199" s="29"/>
      <c r="L199" s="29"/>
      <c r="M199" s="29"/>
      <c r="N199" s="29"/>
    </row>
    <row r="200" spans="1:14" x14ac:dyDescent="0.25">
      <c r="A200" s="29" t="s">
        <v>195</v>
      </c>
      <c r="B200" s="29"/>
      <c r="C200" s="29" t="s">
        <v>1830</v>
      </c>
      <c r="D200" s="29"/>
      <c r="E200" s="29"/>
      <c r="F200" s="29"/>
      <c r="G200" s="29"/>
      <c r="H200" s="29"/>
      <c r="I200" s="29"/>
      <c r="J200" s="29"/>
      <c r="K200" s="29"/>
      <c r="L200" s="29"/>
      <c r="M200" s="29"/>
      <c r="N200" s="29"/>
    </row>
    <row r="201" spans="1:14" x14ac:dyDescent="0.25">
      <c r="A201" s="29" t="s">
        <v>196</v>
      </c>
      <c r="B201" s="29"/>
      <c r="C201" s="29"/>
      <c r="D201" s="29"/>
      <c r="E201" s="29"/>
      <c r="F201" s="29"/>
      <c r="G201" s="29"/>
      <c r="H201" s="29"/>
      <c r="I201" s="29"/>
      <c r="J201" s="29"/>
      <c r="K201" s="29"/>
      <c r="L201" s="29"/>
      <c r="M201" s="29"/>
      <c r="N201" s="29"/>
    </row>
    <row r="202" spans="1:14" x14ac:dyDescent="0.25">
      <c r="A202" s="29" t="s">
        <v>197</v>
      </c>
      <c r="B202" s="29">
        <v>2638</v>
      </c>
      <c r="C202" s="29" t="s">
        <v>1831</v>
      </c>
      <c r="D202" s="29"/>
      <c r="E202" s="29"/>
      <c r="F202" s="29"/>
      <c r="G202" s="29"/>
      <c r="H202" s="29"/>
      <c r="I202" s="29"/>
      <c r="J202" s="29"/>
      <c r="K202" s="29"/>
      <c r="L202" s="29"/>
      <c r="M202" s="29"/>
      <c r="N202" s="29"/>
    </row>
    <row r="203" spans="1:14" x14ac:dyDescent="0.25">
      <c r="A203" s="29" t="s">
        <v>198</v>
      </c>
      <c r="B203" s="29"/>
      <c r="C203" s="29" t="s">
        <v>1832</v>
      </c>
      <c r="D203" s="29"/>
      <c r="E203" s="29"/>
      <c r="F203" s="29"/>
      <c r="G203" s="29"/>
      <c r="H203" s="29"/>
      <c r="I203" s="29"/>
      <c r="J203" s="29"/>
      <c r="K203" s="29"/>
      <c r="L203" s="29"/>
      <c r="M203" s="29"/>
      <c r="N203" s="29"/>
    </row>
    <row r="204" spans="1:14" x14ac:dyDescent="0.25">
      <c r="A204" s="29" t="s">
        <v>199</v>
      </c>
      <c r="B204" s="29">
        <v>1607</v>
      </c>
      <c r="C204" s="29" t="s">
        <v>1833</v>
      </c>
      <c r="D204" s="29"/>
      <c r="E204" s="29"/>
      <c r="F204" s="29"/>
      <c r="G204" s="29"/>
      <c r="H204" s="29"/>
      <c r="I204" s="29"/>
      <c r="J204" s="29"/>
      <c r="K204" s="29"/>
      <c r="L204" s="29"/>
      <c r="M204" s="29"/>
      <c r="N204" s="29"/>
    </row>
    <row r="205" spans="1:14" x14ac:dyDescent="0.25">
      <c r="A205" s="29" t="s">
        <v>200</v>
      </c>
      <c r="B205" s="29">
        <v>1635</v>
      </c>
      <c r="C205" s="29" t="s">
        <v>1834</v>
      </c>
      <c r="D205" s="29"/>
      <c r="E205" s="29"/>
      <c r="F205" s="29"/>
      <c r="G205" s="29"/>
      <c r="H205" s="29"/>
      <c r="I205" s="29"/>
      <c r="J205" s="29"/>
      <c r="K205" s="29"/>
      <c r="L205" s="29"/>
      <c r="M205" s="29"/>
      <c r="N205" s="29"/>
    </row>
    <row r="206" spans="1:14" x14ac:dyDescent="0.25">
      <c r="A206" s="29" t="s">
        <v>201</v>
      </c>
      <c r="B206" s="29">
        <v>1620</v>
      </c>
      <c r="C206" s="29" t="s">
        <v>1835</v>
      </c>
      <c r="D206" s="29"/>
      <c r="E206" s="29"/>
      <c r="F206" s="29"/>
      <c r="G206" s="29"/>
      <c r="H206" s="29"/>
      <c r="I206" s="29"/>
      <c r="J206" s="29"/>
      <c r="K206" s="29"/>
      <c r="L206" s="29"/>
      <c r="M206" s="29"/>
      <c r="N206" s="29"/>
    </row>
    <row r="207" spans="1:14" x14ac:dyDescent="0.25">
      <c r="A207" s="29" t="s">
        <v>202</v>
      </c>
      <c r="B207" s="29"/>
      <c r="C207" s="29" t="s">
        <v>1836</v>
      </c>
      <c r="D207" s="29"/>
      <c r="E207" s="29"/>
      <c r="F207" s="29"/>
      <c r="G207" s="29"/>
      <c r="H207" s="29"/>
      <c r="I207" s="29"/>
      <c r="J207" s="29"/>
      <c r="K207" s="29"/>
      <c r="L207" s="29"/>
      <c r="M207" s="29"/>
      <c r="N207" s="29"/>
    </row>
    <row r="208" spans="1:14" x14ac:dyDescent="0.25">
      <c r="A208" s="29" t="s">
        <v>203</v>
      </c>
      <c r="B208" s="29">
        <v>1656</v>
      </c>
      <c r="C208" s="29" t="s">
        <v>1837</v>
      </c>
      <c r="D208" s="29"/>
      <c r="E208" s="29"/>
      <c r="F208" s="29"/>
      <c r="G208" s="29"/>
      <c r="H208" s="29"/>
      <c r="I208" s="29"/>
      <c r="J208" s="29"/>
      <c r="K208" s="29"/>
      <c r="L208" s="29"/>
      <c r="M208" s="29"/>
      <c r="N208" s="29"/>
    </row>
    <row r="209" spans="1:14" x14ac:dyDescent="0.25">
      <c r="A209" s="29" t="s">
        <v>204</v>
      </c>
      <c r="B209" s="29"/>
      <c r="C209" s="29" t="s">
        <v>1838</v>
      </c>
      <c r="D209" s="29"/>
      <c r="E209" s="29"/>
      <c r="F209" s="29"/>
      <c r="G209" s="29"/>
      <c r="H209" s="29"/>
      <c r="I209" s="29"/>
      <c r="J209" s="29"/>
      <c r="K209" s="29"/>
      <c r="L209" s="29"/>
      <c r="M209" s="29"/>
      <c r="N209" s="29"/>
    </row>
    <row r="210" spans="1:14" x14ac:dyDescent="0.25">
      <c r="A210" s="29" t="s">
        <v>205</v>
      </c>
      <c r="B210" s="29"/>
      <c r="C210" s="29" t="s">
        <v>1839</v>
      </c>
      <c r="D210" s="29"/>
      <c r="E210" s="29"/>
      <c r="F210" s="29"/>
      <c r="G210" s="29"/>
      <c r="H210" s="29"/>
      <c r="I210" s="29"/>
      <c r="J210" s="29"/>
      <c r="K210" s="29"/>
      <c r="L210" s="29"/>
      <c r="M210" s="29"/>
      <c r="N210" s="29"/>
    </row>
    <row r="211" spans="1:14" x14ac:dyDescent="0.25">
      <c r="A211" s="29" t="s">
        <v>206</v>
      </c>
      <c r="B211" s="29">
        <v>2574</v>
      </c>
      <c r="C211" s="29" t="s">
        <v>1840</v>
      </c>
      <c r="D211" s="29"/>
      <c r="E211" s="29"/>
      <c r="F211" s="29"/>
      <c r="G211" s="29"/>
      <c r="H211" s="29"/>
      <c r="I211" s="29"/>
      <c r="J211" s="29"/>
      <c r="K211" s="29"/>
      <c r="L211" s="29"/>
      <c r="M211" s="29"/>
      <c r="N211" s="29"/>
    </row>
    <row r="212" spans="1:14" x14ac:dyDescent="0.25">
      <c r="A212" s="29" t="s">
        <v>207</v>
      </c>
      <c r="B212" s="29"/>
      <c r="C212" s="29" t="s">
        <v>1841</v>
      </c>
      <c r="D212" s="29"/>
      <c r="E212" s="29"/>
      <c r="F212" s="29"/>
      <c r="G212" s="29"/>
      <c r="H212" s="29"/>
      <c r="I212" s="29"/>
      <c r="J212" s="29"/>
      <c r="K212" s="29"/>
      <c r="L212" s="29"/>
      <c r="M212" s="29"/>
      <c r="N212" s="29"/>
    </row>
    <row r="213" spans="1:14" x14ac:dyDescent="0.25">
      <c r="A213" s="29" t="s">
        <v>208</v>
      </c>
      <c r="B213" s="29"/>
      <c r="C213" s="29" t="s">
        <v>1842</v>
      </c>
      <c r="D213" s="29"/>
      <c r="E213" s="29"/>
      <c r="F213" s="29"/>
      <c r="G213" s="29"/>
      <c r="H213" s="29"/>
      <c r="I213" s="29"/>
      <c r="J213" s="29"/>
      <c r="K213" s="29"/>
      <c r="L213" s="29"/>
      <c r="M213" s="29"/>
      <c r="N213" s="29"/>
    </row>
    <row r="214" spans="1:14" x14ac:dyDescent="0.25">
      <c r="A214" s="29" t="s">
        <v>209</v>
      </c>
      <c r="B214" s="29"/>
      <c r="C214" s="29"/>
      <c r="D214" s="29"/>
      <c r="E214" s="29"/>
      <c r="F214" s="29"/>
      <c r="G214" s="29"/>
      <c r="H214" s="29"/>
      <c r="I214" s="29"/>
      <c r="J214" s="29"/>
      <c r="K214" s="29"/>
      <c r="L214" s="29"/>
      <c r="M214" s="29"/>
      <c r="N214" s="29"/>
    </row>
    <row r="215" spans="1:14" x14ac:dyDescent="0.25">
      <c r="A215" s="29" t="s">
        <v>210</v>
      </c>
      <c r="B215" s="29"/>
      <c r="C215" s="29" t="s">
        <v>1843</v>
      </c>
      <c r="D215" s="29"/>
      <c r="E215" s="29"/>
      <c r="F215" s="29"/>
      <c r="G215" s="29"/>
      <c r="H215" s="29"/>
      <c r="I215" s="29"/>
      <c r="J215" s="29"/>
      <c r="K215" s="29"/>
      <c r="L215" s="29"/>
      <c r="M215" s="29"/>
      <c r="N215" s="29"/>
    </row>
    <row r="216" spans="1:14" x14ac:dyDescent="0.25">
      <c r="A216" s="29" t="s">
        <v>211</v>
      </c>
      <c r="B216" s="29"/>
      <c r="C216" s="29" t="s">
        <v>1844</v>
      </c>
      <c r="D216" s="29"/>
      <c r="E216" s="29"/>
      <c r="F216" s="29"/>
      <c r="G216" s="29"/>
      <c r="H216" s="29"/>
      <c r="I216" s="29"/>
      <c r="J216" s="29"/>
      <c r="K216" s="29"/>
      <c r="L216" s="29"/>
      <c r="M216" s="29"/>
      <c r="N216" s="29"/>
    </row>
    <row r="217" spans="1:14" x14ac:dyDescent="0.25">
      <c r="A217" s="29" t="s">
        <v>212</v>
      </c>
      <c r="B217" s="29"/>
      <c r="C217" s="29" t="s">
        <v>1845</v>
      </c>
      <c r="D217" s="29"/>
      <c r="E217" s="29"/>
      <c r="F217" s="29"/>
      <c r="G217" s="29"/>
      <c r="H217" s="29"/>
      <c r="I217" s="29"/>
      <c r="J217" s="29"/>
      <c r="K217" s="29"/>
      <c r="L217" s="29"/>
      <c r="M217" s="29"/>
      <c r="N217" s="29"/>
    </row>
    <row r="218" spans="1:14" x14ac:dyDescent="0.25">
      <c r="A218" s="29" t="s">
        <v>213</v>
      </c>
      <c r="B218" s="29"/>
      <c r="C218" s="29" t="s">
        <v>1846</v>
      </c>
      <c r="D218" s="29"/>
      <c r="E218" s="29"/>
      <c r="F218" s="29"/>
      <c r="G218" s="29"/>
      <c r="H218" s="29"/>
      <c r="I218" s="29"/>
      <c r="J218" s="29"/>
      <c r="K218" s="29"/>
      <c r="L218" s="29"/>
      <c r="M218" s="29"/>
      <c r="N218" s="29"/>
    </row>
    <row r="219" spans="1:14" x14ac:dyDescent="0.25">
      <c r="A219" s="29" t="s">
        <v>214</v>
      </c>
      <c r="B219" s="29"/>
      <c r="C219" s="29" t="s">
        <v>1847</v>
      </c>
      <c r="D219" s="29"/>
      <c r="E219" s="29"/>
      <c r="F219" s="29"/>
      <c r="G219" s="29"/>
      <c r="H219" s="29"/>
      <c r="I219" s="29"/>
      <c r="J219" s="29"/>
      <c r="K219" s="29"/>
      <c r="L219" s="29"/>
      <c r="M219" s="29"/>
      <c r="N219" s="29"/>
    </row>
    <row r="220" spans="1:14" x14ac:dyDescent="0.25">
      <c r="A220" s="29" t="s">
        <v>215</v>
      </c>
      <c r="B220" s="29"/>
      <c r="C220" s="29" t="s">
        <v>1848</v>
      </c>
      <c r="D220" s="29"/>
      <c r="E220" s="29"/>
      <c r="F220" s="29"/>
      <c r="G220" s="29"/>
      <c r="H220" s="29"/>
      <c r="I220" s="29"/>
      <c r="J220" s="29"/>
      <c r="K220" s="29"/>
      <c r="L220" s="29"/>
      <c r="M220" s="29"/>
      <c r="N220" s="29"/>
    </row>
    <row r="221" spans="1:14" x14ac:dyDescent="0.25">
      <c r="A221" s="29" t="s">
        <v>216</v>
      </c>
      <c r="B221" s="29"/>
      <c r="C221" s="29" t="s">
        <v>1849</v>
      </c>
      <c r="D221" s="29"/>
      <c r="E221" s="29"/>
      <c r="F221" s="29"/>
      <c r="G221" s="29"/>
      <c r="H221" s="29"/>
      <c r="I221" s="29"/>
      <c r="J221" s="29"/>
      <c r="K221" s="29"/>
      <c r="L221" s="29"/>
      <c r="M221" s="29"/>
      <c r="N221" s="29"/>
    </row>
    <row r="222" spans="1:14" x14ac:dyDescent="0.25">
      <c r="A222" s="29" t="s">
        <v>217</v>
      </c>
      <c r="B222" s="29"/>
      <c r="C222" s="29"/>
      <c r="D222" s="29"/>
      <c r="E222" s="29"/>
      <c r="F222" s="29"/>
      <c r="G222" s="29"/>
      <c r="H222" s="29"/>
      <c r="I222" s="29"/>
      <c r="J222" s="29"/>
      <c r="K222" s="29"/>
      <c r="L222" s="29"/>
      <c r="M222" s="29"/>
      <c r="N222" s="29"/>
    </row>
    <row r="223" spans="1:14" x14ac:dyDescent="0.25">
      <c r="A223" s="29" t="s">
        <v>218</v>
      </c>
      <c r="B223" s="29"/>
      <c r="C223" s="29" t="s">
        <v>1850</v>
      </c>
      <c r="D223" s="29"/>
      <c r="E223" s="29"/>
      <c r="F223" s="29"/>
      <c r="G223" s="29"/>
      <c r="H223" s="29"/>
      <c r="I223" s="29"/>
      <c r="J223" s="29"/>
      <c r="K223" s="29"/>
      <c r="L223" s="29"/>
      <c r="M223" s="29"/>
      <c r="N223" s="29"/>
    </row>
    <row r="224" spans="1:14" x14ac:dyDescent="0.25">
      <c r="A224" s="29" t="s">
        <v>219</v>
      </c>
      <c r="B224" s="29"/>
      <c r="C224" s="29" t="s">
        <v>1851</v>
      </c>
      <c r="D224" s="29"/>
      <c r="E224" s="29"/>
      <c r="F224" s="29"/>
      <c r="G224" s="29"/>
      <c r="H224" s="29"/>
      <c r="I224" s="29"/>
      <c r="J224" s="29"/>
      <c r="K224" s="29"/>
      <c r="L224" s="29"/>
      <c r="M224" s="29"/>
      <c r="N224" s="29"/>
    </row>
    <row r="225" spans="1:14" x14ac:dyDescent="0.25">
      <c r="A225" s="29" t="s">
        <v>220</v>
      </c>
      <c r="B225" s="29"/>
      <c r="C225" s="29"/>
      <c r="D225" s="29"/>
      <c r="E225" s="29"/>
      <c r="F225" s="29"/>
      <c r="G225" s="29"/>
      <c r="H225" s="29"/>
      <c r="I225" s="29"/>
      <c r="J225" s="29"/>
      <c r="K225" s="29"/>
      <c r="L225" s="29"/>
      <c r="M225" s="29"/>
      <c r="N225" s="29"/>
    </row>
    <row r="226" spans="1:14" x14ac:dyDescent="0.25">
      <c r="A226" s="29" t="s">
        <v>221</v>
      </c>
      <c r="B226" s="29"/>
      <c r="C226" s="29"/>
      <c r="D226" s="29"/>
      <c r="E226" s="29"/>
      <c r="F226" s="29"/>
      <c r="G226" s="29"/>
      <c r="H226" s="29"/>
      <c r="I226" s="29"/>
      <c r="J226" s="29"/>
      <c r="K226" s="29"/>
      <c r="L226" s="29"/>
      <c r="M226" s="29"/>
      <c r="N226" s="29"/>
    </row>
    <row r="227" spans="1:14" x14ac:dyDescent="0.25">
      <c r="A227" s="29" t="s">
        <v>222</v>
      </c>
      <c r="B227" s="29"/>
      <c r="C227" s="29"/>
      <c r="D227" s="29"/>
      <c r="E227" s="29"/>
      <c r="F227" s="29"/>
      <c r="G227" s="29"/>
      <c r="H227" s="29"/>
      <c r="I227" s="29"/>
      <c r="J227" s="29"/>
      <c r="K227" s="29"/>
      <c r="L227" s="29"/>
      <c r="M227" s="29"/>
      <c r="N227" s="29"/>
    </row>
    <row r="228" spans="1:14" x14ac:dyDescent="0.25">
      <c r="A228" s="29" t="s">
        <v>223</v>
      </c>
      <c r="B228" s="29">
        <v>2788</v>
      </c>
      <c r="C228" s="29"/>
      <c r="D228" s="29"/>
      <c r="E228" s="29"/>
      <c r="F228" s="29"/>
      <c r="G228" s="29"/>
      <c r="H228" s="29"/>
      <c r="I228" s="29"/>
      <c r="J228" s="29"/>
      <c r="K228" s="29"/>
      <c r="L228" s="29"/>
      <c r="M228" s="29"/>
      <c r="N228" s="29"/>
    </row>
    <row r="229" spans="1:14" x14ac:dyDescent="0.25">
      <c r="A229" s="29" t="s">
        <v>224</v>
      </c>
      <c r="B229" s="29"/>
      <c r="C229" s="29"/>
      <c r="D229" s="29"/>
      <c r="E229" s="29"/>
      <c r="F229" s="29"/>
      <c r="G229" s="29"/>
      <c r="H229" s="29"/>
      <c r="I229" s="29"/>
      <c r="J229" s="29"/>
      <c r="K229" s="29"/>
      <c r="L229" s="29"/>
      <c r="M229" s="29"/>
      <c r="N229" s="29"/>
    </row>
    <row r="230" spans="1:14" x14ac:dyDescent="0.25">
      <c r="A230" s="29" t="s">
        <v>225</v>
      </c>
      <c r="B230" s="29"/>
      <c r="C230" s="29" t="s">
        <v>1852</v>
      </c>
      <c r="D230" s="29"/>
      <c r="E230" s="29"/>
      <c r="F230" s="29"/>
      <c r="G230" s="29"/>
      <c r="H230" s="29"/>
      <c r="I230" s="29"/>
      <c r="J230" s="29"/>
      <c r="K230" s="29"/>
      <c r="L230" s="29"/>
      <c r="M230" s="29"/>
      <c r="N230" s="29"/>
    </row>
    <row r="231" spans="1:14" x14ac:dyDescent="0.25">
      <c r="A231" s="29" t="s">
        <v>644</v>
      </c>
      <c r="B231" s="29"/>
      <c r="C231" s="29" t="s">
        <v>1853</v>
      </c>
      <c r="D231" s="29"/>
      <c r="E231" s="29"/>
      <c r="F231" s="29"/>
      <c r="G231" s="29"/>
      <c r="H231" s="29"/>
      <c r="I231" s="29"/>
      <c r="J231" s="29"/>
      <c r="K231" s="29"/>
      <c r="L231" s="29"/>
      <c r="M231" s="29"/>
      <c r="N231" s="29"/>
    </row>
    <row r="232" spans="1:14" x14ac:dyDescent="0.25">
      <c r="A232" s="29" t="s">
        <v>226</v>
      </c>
      <c r="B232" s="29"/>
      <c r="C232" s="29" t="s">
        <v>1854</v>
      </c>
      <c r="D232" s="29"/>
      <c r="E232" s="29"/>
      <c r="F232" s="29"/>
      <c r="G232" s="29"/>
      <c r="H232" s="29"/>
      <c r="I232" s="29"/>
      <c r="J232" s="29"/>
      <c r="K232" s="29"/>
      <c r="L232" s="29"/>
      <c r="M232" s="29"/>
      <c r="N232" s="29"/>
    </row>
    <row r="233" spans="1:14" x14ac:dyDescent="0.25">
      <c r="A233" s="29" t="s">
        <v>227</v>
      </c>
      <c r="B233" s="29"/>
      <c r="C233" s="29" t="s">
        <v>1855</v>
      </c>
      <c r="D233" s="29"/>
      <c r="E233" s="29"/>
      <c r="F233" s="29"/>
      <c r="G233" s="29"/>
      <c r="H233" s="29"/>
      <c r="I233" s="29"/>
      <c r="J233" s="29"/>
      <c r="K233" s="29"/>
      <c r="L233" s="29"/>
      <c r="M233" s="29"/>
      <c r="N233" s="29"/>
    </row>
    <row r="234" spans="1:14" x14ac:dyDescent="0.25">
      <c r="A234" s="29" t="s">
        <v>228</v>
      </c>
      <c r="B234" s="29"/>
      <c r="C234" s="29" t="s">
        <v>1856</v>
      </c>
      <c r="D234" s="29"/>
      <c r="E234" s="29"/>
      <c r="F234" s="29"/>
      <c r="G234" s="29"/>
      <c r="H234" s="29"/>
      <c r="I234" s="29"/>
      <c r="J234" s="29"/>
      <c r="K234" s="29"/>
      <c r="L234" s="29"/>
      <c r="M234" s="29"/>
      <c r="N234" s="29"/>
    </row>
    <row r="235" spans="1:14" x14ac:dyDescent="0.25">
      <c r="A235" s="29" t="s">
        <v>229</v>
      </c>
      <c r="B235" s="29"/>
      <c r="C235" s="29">
        <v>1308</v>
      </c>
      <c r="D235" s="29"/>
      <c r="E235" s="29"/>
      <c r="F235" s="29"/>
      <c r="G235" s="29"/>
      <c r="H235" s="29"/>
      <c r="I235" s="29"/>
      <c r="J235" s="29"/>
      <c r="K235" s="29"/>
      <c r="L235" s="29"/>
      <c r="M235" s="29"/>
      <c r="N235" s="29"/>
    </row>
    <row r="236" spans="1:14" x14ac:dyDescent="0.25">
      <c r="A236" s="29" t="s">
        <v>230</v>
      </c>
      <c r="B236" s="29"/>
      <c r="C236" s="29"/>
      <c r="D236" s="29"/>
      <c r="E236" s="29"/>
      <c r="F236" s="29"/>
      <c r="G236" s="29"/>
      <c r="H236" s="29"/>
      <c r="I236" s="29"/>
      <c r="J236" s="29"/>
      <c r="K236" s="29"/>
      <c r="L236" s="29"/>
      <c r="M236" s="29"/>
      <c r="N236" s="29"/>
    </row>
    <row r="237" spans="1:14" x14ac:dyDescent="0.25">
      <c r="A237" s="29" t="s">
        <v>231</v>
      </c>
      <c r="B237" s="29"/>
      <c r="C237" s="29"/>
      <c r="D237" s="29"/>
      <c r="E237" s="29"/>
      <c r="F237" s="29"/>
      <c r="G237" s="29"/>
      <c r="H237" s="29"/>
      <c r="I237" s="29"/>
      <c r="J237" s="29"/>
      <c r="K237" s="29"/>
      <c r="L237" s="29"/>
      <c r="M237" s="29"/>
      <c r="N237" s="29"/>
    </row>
    <row r="238" spans="1:14" x14ac:dyDescent="0.25">
      <c r="A238" s="29" t="s">
        <v>232</v>
      </c>
      <c r="B238" s="29"/>
      <c r="C238" s="29" t="s">
        <v>1857</v>
      </c>
      <c r="D238" s="29"/>
      <c r="E238" s="29"/>
      <c r="F238" s="29"/>
      <c r="G238" s="29"/>
      <c r="H238" s="29"/>
      <c r="I238" s="29"/>
      <c r="J238" s="29"/>
      <c r="K238" s="29"/>
      <c r="L238" s="29"/>
      <c r="M238" s="29"/>
      <c r="N238" s="29"/>
    </row>
    <row r="239" spans="1:14" x14ac:dyDescent="0.25">
      <c r="A239" s="29" t="s">
        <v>233</v>
      </c>
      <c r="B239" s="29"/>
      <c r="C239" s="29">
        <v>1296</v>
      </c>
      <c r="D239" s="29"/>
      <c r="E239" s="29"/>
      <c r="F239" s="29"/>
      <c r="G239" s="29"/>
      <c r="H239" s="29"/>
      <c r="I239" s="29"/>
      <c r="J239" s="29"/>
      <c r="K239" s="29"/>
      <c r="L239" s="29"/>
      <c r="M239" s="29"/>
      <c r="N239" s="29"/>
    </row>
    <row r="240" spans="1:14" x14ac:dyDescent="0.25">
      <c r="A240" s="29" t="s">
        <v>234</v>
      </c>
      <c r="B240" s="29" t="s">
        <v>1858</v>
      </c>
      <c r="C240" s="29" t="s">
        <v>1859</v>
      </c>
      <c r="D240" s="29"/>
      <c r="E240" s="29"/>
      <c r="F240" s="29"/>
      <c r="G240" s="29"/>
      <c r="H240" s="29"/>
      <c r="I240" s="29"/>
      <c r="J240" s="29"/>
      <c r="K240" s="29"/>
      <c r="L240" s="29"/>
      <c r="M240" s="29"/>
      <c r="N240" s="29"/>
    </row>
    <row r="241" spans="1:14" x14ac:dyDescent="0.25">
      <c r="A241" s="29" t="s">
        <v>235</v>
      </c>
      <c r="B241" s="29"/>
      <c r="C241" s="29" t="s">
        <v>1860</v>
      </c>
      <c r="D241" s="29"/>
      <c r="E241" s="29"/>
      <c r="F241" s="29"/>
      <c r="G241" s="29"/>
      <c r="H241" s="29"/>
      <c r="I241" s="29"/>
      <c r="J241" s="29"/>
      <c r="K241" s="29"/>
      <c r="L241" s="29"/>
      <c r="M241" s="29"/>
      <c r="N241" s="29"/>
    </row>
    <row r="242" spans="1:14" x14ac:dyDescent="0.25">
      <c r="A242" s="29" t="s">
        <v>236</v>
      </c>
      <c r="B242" s="29">
        <v>331</v>
      </c>
      <c r="C242" s="29"/>
      <c r="D242" s="29"/>
      <c r="E242" s="29"/>
      <c r="F242" s="29"/>
      <c r="G242" s="29"/>
      <c r="H242" s="29"/>
      <c r="I242" s="29"/>
      <c r="J242" s="29"/>
      <c r="K242" s="29"/>
      <c r="L242" s="29"/>
      <c r="M242" s="29"/>
      <c r="N242" s="29"/>
    </row>
    <row r="243" spans="1:14" x14ac:dyDescent="0.25">
      <c r="A243" s="29" t="s">
        <v>237</v>
      </c>
      <c r="B243" s="29"/>
      <c r="C243" s="29" t="s">
        <v>1861</v>
      </c>
      <c r="D243" s="29"/>
      <c r="E243" s="29"/>
      <c r="F243" s="29"/>
      <c r="G243" s="29"/>
      <c r="H243" s="29"/>
      <c r="I243" s="29"/>
      <c r="J243" s="29"/>
      <c r="K243" s="29"/>
      <c r="L243" s="29"/>
      <c r="M243" s="29"/>
      <c r="N243" s="29"/>
    </row>
    <row r="244" spans="1:14" x14ac:dyDescent="0.25">
      <c r="A244" s="29" t="s">
        <v>238</v>
      </c>
      <c r="B244" s="29"/>
      <c r="C244" s="29" t="s">
        <v>1862</v>
      </c>
      <c r="D244" s="29"/>
      <c r="E244" s="29"/>
      <c r="F244" s="29"/>
      <c r="G244" s="29"/>
      <c r="H244" s="29"/>
      <c r="I244" s="29"/>
      <c r="J244" s="29"/>
      <c r="K244" s="29"/>
      <c r="L244" s="29"/>
      <c r="M244" s="29"/>
      <c r="N244" s="29"/>
    </row>
    <row r="245" spans="1:14" x14ac:dyDescent="0.25">
      <c r="A245" s="29" t="s">
        <v>239</v>
      </c>
      <c r="B245" s="29"/>
      <c r="C245" s="29" t="s">
        <v>1863</v>
      </c>
      <c r="D245" s="29"/>
      <c r="E245" s="29"/>
      <c r="F245" s="29"/>
      <c r="G245" s="29"/>
      <c r="H245" s="29"/>
      <c r="I245" s="29"/>
      <c r="J245" s="29"/>
      <c r="K245" s="29"/>
      <c r="L245" s="29"/>
      <c r="M245" s="29"/>
      <c r="N245" s="29"/>
    </row>
    <row r="246" spans="1:14" x14ac:dyDescent="0.25">
      <c r="A246" s="29" t="s">
        <v>240</v>
      </c>
      <c r="B246" s="29"/>
      <c r="C246" s="29">
        <v>996</v>
      </c>
      <c r="D246" s="29"/>
      <c r="E246" s="29"/>
      <c r="F246" s="29"/>
      <c r="G246" s="29"/>
      <c r="H246" s="29"/>
      <c r="I246" s="29"/>
      <c r="J246" s="29"/>
      <c r="K246" s="29"/>
      <c r="L246" s="29"/>
      <c r="M246" s="29"/>
      <c r="N246" s="29"/>
    </row>
    <row r="247" spans="1:14" x14ac:dyDescent="0.25">
      <c r="A247" s="29" t="s">
        <v>241</v>
      </c>
      <c r="B247" s="29"/>
      <c r="C247" s="29"/>
      <c r="D247" s="29"/>
      <c r="E247" s="29"/>
      <c r="F247" s="29"/>
      <c r="G247" s="29"/>
      <c r="H247" s="29"/>
      <c r="I247" s="29"/>
      <c r="J247" s="29"/>
      <c r="K247" s="29"/>
      <c r="L247" s="29"/>
      <c r="M247" s="29"/>
      <c r="N247" s="29"/>
    </row>
    <row r="248" spans="1:14" x14ac:dyDescent="0.25">
      <c r="A248" s="29" t="s">
        <v>242</v>
      </c>
      <c r="B248" s="29"/>
      <c r="C248" s="29"/>
      <c r="D248" s="29"/>
      <c r="E248" s="29"/>
      <c r="F248" s="29"/>
      <c r="G248" s="29"/>
      <c r="H248" s="29"/>
      <c r="I248" s="29"/>
      <c r="J248" s="29"/>
      <c r="K248" s="29"/>
      <c r="L248" s="29"/>
      <c r="M248" s="29"/>
      <c r="N248" s="29"/>
    </row>
    <row r="249" spans="1:14" x14ac:dyDescent="0.25">
      <c r="A249" s="29" t="s">
        <v>243</v>
      </c>
      <c r="B249" s="29"/>
      <c r="C249" s="29"/>
      <c r="D249" s="29"/>
      <c r="E249" s="29"/>
      <c r="F249" s="29"/>
      <c r="G249" s="29"/>
      <c r="H249" s="29"/>
      <c r="I249" s="29"/>
      <c r="J249" s="29"/>
      <c r="K249" s="29"/>
      <c r="L249" s="29"/>
      <c r="M249" s="29"/>
      <c r="N249" s="29"/>
    </row>
    <row r="250" spans="1:14" x14ac:dyDescent="0.25">
      <c r="A250" s="29" t="s">
        <v>244</v>
      </c>
      <c r="B250" s="29"/>
      <c r="C250" s="29" t="s">
        <v>1864</v>
      </c>
      <c r="D250" s="29"/>
      <c r="E250" s="29"/>
      <c r="F250" s="29"/>
      <c r="G250" s="29"/>
      <c r="H250" s="29"/>
      <c r="I250" s="29"/>
      <c r="J250" s="29"/>
      <c r="K250" s="29"/>
      <c r="L250" s="29"/>
      <c r="M250" s="29"/>
      <c r="N250" s="29"/>
    </row>
    <row r="251" spans="1:14" x14ac:dyDescent="0.25">
      <c r="A251" s="29" t="s">
        <v>245</v>
      </c>
      <c r="B251" s="29"/>
      <c r="C251" s="29" t="s">
        <v>1865</v>
      </c>
      <c r="D251" s="29"/>
      <c r="E251" s="29"/>
      <c r="F251" s="29"/>
      <c r="G251" s="29"/>
      <c r="H251" s="29"/>
      <c r="I251" s="29"/>
      <c r="J251" s="29"/>
      <c r="K251" s="29"/>
      <c r="L251" s="29"/>
      <c r="M251" s="29"/>
      <c r="N251" s="29"/>
    </row>
    <row r="252" spans="1:14" x14ac:dyDescent="0.25">
      <c r="A252" s="29" t="s">
        <v>246</v>
      </c>
      <c r="B252" s="29"/>
      <c r="C252" s="29"/>
      <c r="D252" s="29"/>
      <c r="E252" s="29"/>
      <c r="F252" s="29"/>
      <c r="G252" s="29"/>
      <c r="H252" s="29"/>
      <c r="I252" s="29"/>
      <c r="J252" s="29"/>
      <c r="K252" s="29"/>
      <c r="L252" s="29"/>
      <c r="M252" s="29"/>
      <c r="N252" s="29"/>
    </row>
    <row r="253" spans="1:14" x14ac:dyDescent="0.25">
      <c r="A253" s="29" t="s">
        <v>247</v>
      </c>
      <c r="B253" s="29"/>
      <c r="C253" s="29"/>
      <c r="D253" s="29"/>
      <c r="E253" s="29"/>
      <c r="F253" s="29"/>
      <c r="G253" s="29"/>
      <c r="H253" s="29"/>
      <c r="I253" s="29"/>
      <c r="J253" s="29"/>
      <c r="K253" s="29"/>
      <c r="L253" s="29"/>
      <c r="M253" s="29"/>
      <c r="N253" s="29"/>
    </row>
    <row r="254" spans="1:14" x14ac:dyDescent="0.25">
      <c r="A254" s="29" t="s">
        <v>248</v>
      </c>
      <c r="B254" s="29"/>
      <c r="C254" s="29"/>
      <c r="D254" s="29"/>
      <c r="E254" s="29"/>
      <c r="F254" s="29"/>
      <c r="G254" s="29"/>
      <c r="H254" s="29"/>
      <c r="I254" s="29"/>
      <c r="J254" s="29"/>
      <c r="K254" s="29"/>
      <c r="L254" s="29"/>
      <c r="M254" s="29"/>
      <c r="N254" s="29"/>
    </row>
    <row r="255" spans="1:14" x14ac:dyDescent="0.25">
      <c r="A255" s="29" t="s">
        <v>249</v>
      </c>
      <c r="B255" s="29"/>
      <c r="C255" s="29"/>
      <c r="D255" s="29"/>
      <c r="E255" s="29"/>
      <c r="F255" s="29"/>
      <c r="G255" s="29"/>
      <c r="H255" s="29"/>
      <c r="I255" s="29"/>
      <c r="J255" s="29"/>
      <c r="K255" s="29"/>
      <c r="L255" s="29"/>
      <c r="M255" s="29"/>
      <c r="N255" s="29"/>
    </row>
    <row r="256" spans="1:14" x14ac:dyDescent="0.25">
      <c r="A256" s="29" t="s">
        <v>641</v>
      </c>
      <c r="B256" s="29"/>
      <c r="C256" s="29"/>
      <c r="D256" s="29"/>
      <c r="E256" s="29"/>
      <c r="F256" s="29"/>
      <c r="G256" s="29"/>
      <c r="H256" s="29"/>
      <c r="I256" s="29"/>
      <c r="J256" s="29"/>
      <c r="K256" s="29"/>
      <c r="L256" s="29"/>
      <c r="M256" s="29"/>
      <c r="N256" s="29"/>
    </row>
    <row r="257" spans="1:14" x14ac:dyDescent="0.25">
      <c r="A257" s="29" t="s">
        <v>250</v>
      </c>
      <c r="B257" s="29"/>
      <c r="C257" s="29"/>
      <c r="D257" s="29"/>
      <c r="E257" s="29"/>
      <c r="F257" s="29"/>
      <c r="G257" s="29"/>
      <c r="H257" s="29"/>
      <c r="I257" s="29"/>
      <c r="J257" s="29"/>
      <c r="K257" s="29"/>
      <c r="L257" s="29"/>
      <c r="M257" s="29"/>
      <c r="N257" s="29"/>
    </row>
    <row r="258" spans="1:14" x14ac:dyDescent="0.25">
      <c r="A258" s="29" t="s">
        <v>251</v>
      </c>
      <c r="B258" s="29"/>
      <c r="C258" s="29"/>
      <c r="D258" s="29"/>
      <c r="E258" s="29"/>
      <c r="F258" s="29"/>
      <c r="G258" s="29"/>
      <c r="H258" s="29"/>
      <c r="I258" s="29"/>
      <c r="J258" s="29"/>
      <c r="K258" s="29"/>
      <c r="L258" s="29"/>
      <c r="M258" s="29"/>
      <c r="N258" s="29"/>
    </row>
    <row r="259" spans="1:14" x14ac:dyDescent="0.25">
      <c r="A259" s="29" t="s">
        <v>252</v>
      </c>
      <c r="B259" s="29"/>
      <c r="C259" s="29"/>
      <c r="D259" s="29"/>
      <c r="E259" s="29"/>
      <c r="F259" s="29"/>
      <c r="G259" s="29"/>
      <c r="H259" s="29"/>
      <c r="I259" s="29"/>
      <c r="J259" s="29"/>
      <c r="K259" s="29"/>
      <c r="L259" s="29"/>
      <c r="M259" s="29"/>
      <c r="N259" s="29"/>
    </row>
    <row r="260" spans="1:14" x14ac:dyDescent="0.25">
      <c r="A260" s="29" t="s">
        <v>253</v>
      </c>
      <c r="B260" s="29"/>
      <c r="C260" s="29"/>
      <c r="D260" s="29"/>
      <c r="E260" s="29"/>
      <c r="F260" s="29"/>
      <c r="G260" s="29"/>
      <c r="H260" s="29"/>
      <c r="I260" s="29"/>
      <c r="J260" s="29"/>
      <c r="K260" s="29"/>
      <c r="L260" s="29"/>
      <c r="M260" s="29"/>
      <c r="N260" s="29"/>
    </row>
    <row r="261" spans="1:14" x14ac:dyDescent="0.25">
      <c r="A261" s="29" t="s">
        <v>254</v>
      </c>
      <c r="B261" s="29"/>
      <c r="C261" s="29"/>
      <c r="D261" s="29"/>
      <c r="E261" s="29"/>
      <c r="F261" s="29"/>
      <c r="G261" s="29"/>
      <c r="H261" s="29"/>
      <c r="I261" s="29"/>
      <c r="J261" s="29"/>
      <c r="K261" s="29"/>
      <c r="L261" s="29"/>
      <c r="M261" s="29"/>
      <c r="N261" s="29"/>
    </row>
    <row r="262" spans="1:14" x14ac:dyDescent="0.25">
      <c r="A262" s="29" t="s">
        <v>255</v>
      </c>
      <c r="B262" s="29"/>
      <c r="C262" s="29"/>
      <c r="D262" s="29"/>
      <c r="E262" s="29"/>
      <c r="F262" s="29"/>
      <c r="G262" s="29"/>
      <c r="H262" s="29"/>
      <c r="I262" s="29"/>
      <c r="J262" s="29"/>
      <c r="K262" s="29"/>
      <c r="L262" s="29"/>
      <c r="M262" s="29"/>
      <c r="N262" s="29"/>
    </row>
    <row r="263" spans="1:14" x14ac:dyDescent="0.25">
      <c r="A263" s="29" t="s">
        <v>256</v>
      </c>
      <c r="B263" s="29"/>
      <c r="C263" s="29"/>
      <c r="D263" s="29"/>
      <c r="E263" s="29"/>
      <c r="F263" s="29"/>
      <c r="G263" s="29"/>
      <c r="H263" s="29"/>
      <c r="I263" s="29"/>
      <c r="J263" s="29"/>
      <c r="K263" s="29"/>
      <c r="L263" s="29"/>
      <c r="M263" s="29"/>
      <c r="N263" s="29"/>
    </row>
    <row r="264" spans="1:14" x14ac:dyDescent="0.25">
      <c r="A264" s="29" t="s">
        <v>257</v>
      </c>
      <c r="B264" s="29"/>
      <c r="C264" s="29"/>
      <c r="D264" s="29"/>
      <c r="E264" s="29"/>
      <c r="F264" s="29"/>
      <c r="G264" s="29"/>
      <c r="H264" s="29"/>
      <c r="I264" s="29"/>
      <c r="J264" s="29"/>
      <c r="K264" s="29"/>
      <c r="L264" s="29"/>
      <c r="M264" s="29"/>
      <c r="N264" s="29"/>
    </row>
    <row r="265" spans="1:14" x14ac:dyDescent="0.25">
      <c r="A265" s="29" t="s">
        <v>258</v>
      </c>
      <c r="B265" s="29"/>
      <c r="C265" s="29"/>
      <c r="D265" s="29"/>
      <c r="E265" s="29"/>
      <c r="F265" s="29"/>
      <c r="G265" s="29"/>
      <c r="H265" s="29"/>
      <c r="I265" s="29"/>
      <c r="J265" s="29"/>
      <c r="K265" s="29"/>
      <c r="L265" s="29"/>
      <c r="M265" s="29"/>
      <c r="N265" s="29"/>
    </row>
    <row r="266" spans="1:14" x14ac:dyDescent="0.25">
      <c r="A266" s="29" t="s">
        <v>259</v>
      </c>
      <c r="B266" s="29"/>
      <c r="C266" s="29"/>
      <c r="D266" s="29"/>
      <c r="E266" s="29"/>
      <c r="F266" s="29"/>
      <c r="G266" s="29"/>
      <c r="H266" s="29"/>
      <c r="I266" s="29"/>
      <c r="J266" s="29"/>
      <c r="K266" s="29"/>
      <c r="L266" s="29"/>
      <c r="M266" s="29"/>
      <c r="N266" s="29"/>
    </row>
    <row r="267" spans="1:14" x14ac:dyDescent="0.25">
      <c r="A267" s="29" t="s">
        <v>260</v>
      </c>
      <c r="B267" s="29"/>
      <c r="C267" s="29" t="s">
        <v>1866</v>
      </c>
      <c r="D267" s="29"/>
      <c r="E267" s="29"/>
      <c r="F267" s="29"/>
      <c r="G267" s="29"/>
      <c r="H267" s="29"/>
      <c r="I267" s="29"/>
      <c r="J267" s="29"/>
      <c r="K267" s="29"/>
      <c r="L267" s="29"/>
      <c r="M267" s="29"/>
      <c r="N267" s="29"/>
    </row>
    <row r="268" spans="1:14" x14ac:dyDescent="0.25">
      <c r="A268" s="29" t="s">
        <v>261</v>
      </c>
      <c r="B268" s="29">
        <v>1617</v>
      </c>
      <c r="C268" s="29">
        <v>365</v>
      </c>
      <c r="D268" s="29"/>
      <c r="E268" s="29"/>
      <c r="F268" s="29"/>
      <c r="G268" s="29"/>
      <c r="H268" s="29"/>
      <c r="I268" s="29"/>
      <c r="J268" s="29"/>
      <c r="K268" s="29"/>
      <c r="L268" s="29"/>
      <c r="M268" s="29"/>
      <c r="N268" s="29"/>
    </row>
    <row r="269" spans="1:14" x14ac:dyDescent="0.25">
      <c r="A269" s="29" t="s">
        <v>262</v>
      </c>
      <c r="B269" s="29"/>
      <c r="C269" s="29" t="s">
        <v>1867</v>
      </c>
      <c r="D269" s="29"/>
      <c r="E269" s="29"/>
      <c r="F269" s="29"/>
      <c r="G269" s="29"/>
      <c r="H269" s="29"/>
      <c r="I269" s="29"/>
      <c r="J269" s="29"/>
      <c r="K269" s="29"/>
      <c r="L269" s="29"/>
      <c r="M269" s="29"/>
      <c r="N269" s="29"/>
    </row>
    <row r="270" spans="1:14" x14ac:dyDescent="0.25">
      <c r="A270" s="29" t="s">
        <v>263</v>
      </c>
      <c r="B270" s="29"/>
      <c r="C270" s="29"/>
      <c r="D270" s="29"/>
      <c r="E270" s="29"/>
      <c r="F270" s="29"/>
      <c r="G270" s="29"/>
      <c r="H270" s="29"/>
      <c r="I270" s="29"/>
      <c r="J270" s="29"/>
      <c r="K270" s="29"/>
      <c r="L270" s="29"/>
      <c r="M270" s="29"/>
      <c r="N270" s="29"/>
    </row>
    <row r="271" spans="1:14" x14ac:dyDescent="0.25">
      <c r="A271" s="29" t="s">
        <v>264</v>
      </c>
      <c r="B271" s="29"/>
      <c r="C271" s="29"/>
      <c r="D271" s="29"/>
      <c r="E271" s="29"/>
      <c r="F271" s="29"/>
      <c r="G271" s="29"/>
      <c r="H271" s="29"/>
      <c r="I271" s="29"/>
      <c r="J271" s="29"/>
      <c r="K271" s="29"/>
      <c r="L271" s="29"/>
      <c r="M271" s="29"/>
      <c r="N271" s="29"/>
    </row>
    <row r="272" spans="1:14" x14ac:dyDescent="0.25">
      <c r="A272" s="29" t="s">
        <v>265</v>
      </c>
      <c r="B272" s="29"/>
      <c r="C272" s="29"/>
      <c r="D272" s="29"/>
      <c r="E272" s="29"/>
      <c r="F272" s="29"/>
      <c r="G272" s="29"/>
      <c r="H272" s="29"/>
      <c r="I272" s="29"/>
      <c r="J272" s="29"/>
      <c r="K272" s="29"/>
      <c r="L272" s="29"/>
      <c r="M272" s="29"/>
      <c r="N272" s="29"/>
    </row>
    <row r="273" spans="1:14" x14ac:dyDescent="0.25">
      <c r="A273" s="29" t="s">
        <v>266</v>
      </c>
      <c r="B273" s="29"/>
      <c r="C273" s="29"/>
      <c r="D273" s="29"/>
      <c r="E273" s="29"/>
      <c r="F273" s="29"/>
      <c r="G273" s="29"/>
      <c r="H273" s="29"/>
      <c r="I273" s="29"/>
      <c r="J273" s="29"/>
      <c r="K273" s="29"/>
      <c r="L273" s="29"/>
      <c r="M273" s="29"/>
      <c r="N273" s="29"/>
    </row>
    <row r="274" spans="1:14" x14ac:dyDescent="0.25">
      <c r="A274" s="29" t="s">
        <v>267</v>
      </c>
      <c r="B274" s="29"/>
      <c r="C274" s="29"/>
      <c r="D274" s="29"/>
      <c r="E274" s="29"/>
      <c r="F274" s="29"/>
      <c r="G274" s="29"/>
      <c r="H274" s="29"/>
      <c r="I274" s="29"/>
      <c r="J274" s="29"/>
      <c r="K274" s="29"/>
      <c r="L274" s="29"/>
      <c r="M274" s="29"/>
      <c r="N274" s="29"/>
    </row>
    <row r="275" spans="1:14" x14ac:dyDescent="0.25">
      <c r="A275" s="29" t="s">
        <v>268</v>
      </c>
      <c r="B275" s="29"/>
      <c r="C275" s="29"/>
      <c r="D275" s="29"/>
      <c r="E275" s="29"/>
      <c r="F275" s="29"/>
      <c r="G275" s="29"/>
      <c r="H275" s="29"/>
      <c r="I275" s="29"/>
      <c r="J275" s="29"/>
      <c r="K275" s="29"/>
      <c r="L275" s="29"/>
      <c r="M275" s="29"/>
      <c r="N275" s="29"/>
    </row>
    <row r="276" spans="1:14" x14ac:dyDescent="0.25">
      <c r="A276" s="29" t="s">
        <v>269</v>
      </c>
      <c r="B276" s="29"/>
      <c r="C276" s="29" t="s">
        <v>1868</v>
      </c>
      <c r="D276" s="29"/>
      <c r="E276" s="29"/>
      <c r="F276" s="29"/>
      <c r="G276" s="29"/>
      <c r="H276" s="29"/>
      <c r="I276" s="29"/>
      <c r="J276" s="29"/>
      <c r="K276" s="29"/>
      <c r="L276" s="29"/>
      <c r="M276" s="29"/>
      <c r="N276" s="29"/>
    </row>
    <row r="277" spans="1:14" x14ac:dyDescent="0.25">
      <c r="A277" s="29" t="s">
        <v>270</v>
      </c>
      <c r="B277" s="29"/>
      <c r="C277" s="29" t="s">
        <v>1869</v>
      </c>
      <c r="D277" s="29"/>
      <c r="E277" s="29"/>
      <c r="F277" s="29"/>
      <c r="G277" s="29"/>
      <c r="H277" s="29"/>
      <c r="I277" s="29"/>
      <c r="J277" s="29"/>
      <c r="K277" s="29"/>
      <c r="L277" s="29"/>
      <c r="M277" s="29"/>
      <c r="N277" s="29"/>
    </row>
    <row r="278" spans="1:14" x14ac:dyDescent="0.25">
      <c r="A278" s="29" t="s">
        <v>271</v>
      </c>
      <c r="B278" s="29"/>
      <c r="C278" s="29"/>
      <c r="D278" s="29"/>
      <c r="E278" s="29"/>
      <c r="F278" s="29"/>
      <c r="G278" s="29"/>
      <c r="H278" s="29"/>
      <c r="I278" s="29"/>
      <c r="J278" s="29"/>
      <c r="K278" s="29"/>
      <c r="L278" s="29"/>
      <c r="M278" s="29"/>
      <c r="N278" s="29"/>
    </row>
    <row r="279" spans="1:14" x14ac:dyDescent="0.25">
      <c r="A279" s="29" t="s">
        <v>272</v>
      </c>
      <c r="B279" s="29"/>
      <c r="C279" s="29"/>
      <c r="D279" s="29"/>
      <c r="E279" s="29"/>
      <c r="F279" s="29"/>
      <c r="G279" s="29"/>
      <c r="H279" s="29"/>
      <c r="I279" s="29"/>
      <c r="J279" s="29"/>
      <c r="K279" s="29"/>
      <c r="L279" s="29"/>
      <c r="M279" s="29"/>
      <c r="N279" s="29"/>
    </row>
    <row r="280" spans="1:14" x14ac:dyDescent="0.25">
      <c r="A280" s="29" t="s">
        <v>273</v>
      </c>
      <c r="B280" s="29"/>
      <c r="C280" s="29"/>
      <c r="D280" s="29"/>
      <c r="E280" s="29"/>
      <c r="F280" s="29"/>
      <c r="G280" s="29"/>
      <c r="H280" s="29"/>
      <c r="I280" s="29"/>
      <c r="J280" s="29"/>
      <c r="K280" s="29"/>
      <c r="L280" s="29"/>
      <c r="M280" s="29"/>
      <c r="N280" s="29"/>
    </row>
    <row r="281" spans="1:14" x14ac:dyDescent="0.25">
      <c r="A281" s="29" t="s">
        <v>274</v>
      </c>
      <c r="B281" s="29"/>
      <c r="C281" s="29"/>
      <c r="D281" s="29"/>
      <c r="E281" s="29"/>
      <c r="F281" s="29"/>
      <c r="G281" s="29"/>
      <c r="H281" s="29"/>
      <c r="I281" s="29"/>
      <c r="J281" s="29"/>
      <c r="K281" s="29"/>
      <c r="L281" s="29"/>
      <c r="M281" s="29"/>
      <c r="N281" s="29"/>
    </row>
    <row r="282" spans="1:14" x14ac:dyDescent="0.25">
      <c r="A282" s="29" t="s">
        <v>275</v>
      </c>
      <c r="B282" s="29"/>
      <c r="C282" s="29"/>
      <c r="D282" s="29"/>
      <c r="E282" s="29"/>
      <c r="F282" s="29"/>
      <c r="G282" s="29"/>
      <c r="H282" s="29"/>
      <c r="I282" s="29"/>
      <c r="J282" s="29"/>
      <c r="K282" s="29"/>
      <c r="L282" s="29"/>
      <c r="M282" s="29"/>
      <c r="N282" s="29"/>
    </row>
    <row r="283" spans="1:14" x14ac:dyDescent="0.25">
      <c r="A283" s="29" t="s">
        <v>276</v>
      </c>
      <c r="B283" s="29"/>
      <c r="C283" s="29" t="s">
        <v>1870</v>
      </c>
      <c r="D283" s="29"/>
      <c r="E283" s="29"/>
      <c r="F283" s="29"/>
      <c r="G283" s="29"/>
      <c r="H283" s="29"/>
      <c r="I283" s="29"/>
      <c r="J283" s="29"/>
      <c r="K283" s="29"/>
      <c r="L283" s="29"/>
      <c r="M283" s="29"/>
      <c r="N283" s="29"/>
    </row>
    <row r="284" spans="1:14" x14ac:dyDescent="0.25">
      <c r="A284" s="29" t="s">
        <v>277</v>
      </c>
      <c r="B284" s="29"/>
      <c r="C284" s="29"/>
      <c r="D284" s="29"/>
      <c r="E284" s="29"/>
      <c r="F284" s="29"/>
      <c r="G284" s="29"/>
      <c r="H284" s="29"/>
      <c r="I284" s="29"/>
      <c r="J284" s="29"/>
      <c r="K284" s="29"/>
      <c r="L284" s="29"/>
      <c r="M284" s="29"/>
      <c r="N284" s="29"/>
    </row>
    <row r="285" spans="1:14" x14ac:dyDescent="0.25">
      <c r="A285" s="29" t="s">
        <v>278</v>
      </c>
      <c r="B285" s="29"/>
      <c r="C285" s="29"/>
      <c r="D285" s="29"/>
      <c r="E285" s="29"/>
      <c r="F285" s="29"/>
      <c r="G285" s="29"/>
      <c r="H285" s="29"/>
      <c r="I285" s="29"/>
      <c r="J285" s="29"/>
      <c r="K285" s="29"/>
      <c r="L285" s="29"/>
      <c r="M285" s="29"/>
      <c r="N285" s="29"/>
    </row>
    <row r="286" spans="1:14" x14ac:dyDescent="0.25">
      <c r="A286" s="29" t="s">
        <v>279</v>
      </c>
      <c r="B286" s="29"/>
      <c r="C286" s="29"/>
      <c r="D286" s="29"/>
      <c r="E286" s="29"/>
      <c r="F286" s="29"/>
      <c r="G286" s="29"/>
      <c r="H286" s="29"/>
      <c r="I286" s="29"/>
      <c r="J286" s="29"/>
      <c r="K286" s="29"/>
      <c r="L286" s="29"/>
      <c r="M286" s="29"/>
      <c r="N286" s="29"/>
    </row>
    <row r="287" spans="1:14" x14ac:dyDescent="0.25">
      <c r="A287" s="29" t="s">
        <v>280</v>
      </c>
      <c r="B287" s="29"/>
      <c r="C287" s="29"/>
      <c r="D287" s="29"/>
      <c r="E287" s="29"/>
      <c r="F287" s="29"/>
      <c r="G287" s="29"/>
      <c r="H287" s="29"/>
      <c r="I287" s="29"/>
      <c r="J287" s="29"/>
      <c r="K287" s="29"/>
      <c r="L287" s="29"/>
      <c r="M287" s="29"/>
      <c r="N287" s="29"/>
    </row>
    <row r="288" spans="1:14" x14ac:dyDescent="0.25">
      <c r="A288" s="29" t="s">
        <v>281</v>
      </c>
      <c r="B288" s="29"/>
      <c r="C288" s="29"/>
      <c r="D288" s="29"/>
      <c r="E288" s="29"/>
      <c r="F288" s="29"/>
      <c r="G288" s="29"/>
      <c r="H288" s="29"/>
      <c r="I288" s="29"/>
      <c r="J288" s="29"/>
      <c r="K288" s="29"/>
      <c r="L288" s="29"/>
      <c r="M288" s="29"/>
      <c r="N288" s="29"/>
    </row>
    <row r="289" spans="1:14" x14ac:dyDescent="0.25">
      <c r="A289" s="29" t="s">
        <v>282</v>
      </c>
      <c r="B289" s="29"/>
      <c r="C289" s="29" t="s">
        <v>1871</v>
      </c>
      <c r="D289" s="29"/>
      <c r="E289" s="29"/>
      <c r="F289" s="29"/>
      <c r="G289" s="29"/>
      <c r="H289" s="29"/>
      <c r="I289" s="29"/>
      <c r="J289" s="29"/>
      <c r="K289" s="29"/>
      <c r="L289" s="29"/>
      <c r="M289" s="29"/>
      <c r="N289" s="29"/>
    </row>
    <row r="290" spans="1:14" x14ac:dyDescent="0.25">
      <c r="A290" s="29" t="s">
        <v>283</v>
      </c>
      <c r="B290" s="29"/>
      <c r="C290" s="29"/>
      <c r="D290" s="29"/>
      <c r="E290" s="29"/>
      <c r="F290" s="29"/>
      <c r="G290" s="29"/>
      <c r="H290" s="29"/>
      <c r="I290" s="29"/>
      <c r="J290" s="29"/>
      <c r="K290" s="29"/>
      <c r="L290" s="29"/>
      <c r="M290" s="29"/>
      <c r="N290" s="29"/>
    </row>
    <row r="291" spans="1:14" x14ac:dyDescent="0.25">
      <c r="A291" s="29" t="s">
        <v>284</v>
      </c>
      <c r="B291" s="29"/>
      <c r="C291" s="29"/>
      <c r="D291" s="29"/>
      <c r="E291" s="29"/>
      <c r="F291" s="29"/>
      <c r="G291" s="29"/>
      <c r="H291" s="29"/>
      <c r="I291" s="29"/>
      <c r="J291" s="29"/>
      <c r="K291" s="29"/>
      <c r="L291" s="29"/>
      <c r="M291" s="29"/>
      <c r="N291" s="29"/>
    </row>
    <row r="292" spans="1:14" x14ac:dyDescent="0.25">
      <c r="A292" s="29" t="s">
        <v>285</v>
      </c>
      <c r="B292" s="29"/>
      <c r="C292" s="29">
        <v>476</v>
      </c>
      <c r="D292" s="29"/>
      <c r="E292" s="29"/>
      <c r="F292" s="29"/>
      <c r="G292" s="29"/>
      <c r="H292" s="29"/>
      <c r="I292" s="29"/>
      <c r="J292" s="29"/>
      <c r="K292" s="29"/>
      <c r="L292" s="29"/>
      <c r="M292" s="29"/>
      <c r="N292" s="29"/>
    </row>
    <row r="293" spans="1:14" x14ac:dyDescent="0.25">
      <c r="A293" s="29" t="s">
        <v>286</v>
      </c>
      <c r="B293" s="29"/>
      <c r="C293" s="29"/>
      <c r="D293" s="29"/>
      <c r="E293" s="29"/>
      <c r="F293" s="29"/>
      <c r="G293" s="29"/>
      <c r="H293" s="29"/>
      <c r="I293" s="29"/>
      <c r="J293" s="29"/>
      <c r="K293" s="29"/>
      <c r="L293" s="29"/>
      <c r="M293" s="29"/>
      <c r="N293" s="29"/>
    </row>
    <row r="294" spans="1:14" x14ac:dyDescent="0.25">
      <c r="A294" s="29" t="s">
        <v>287</v>
      </c>
      <c r="B294" s="29"/>
      <c r="C294" s="29"/>
      <c r="D294" s="29"/>
      <c r="E294" s="29"/>
      <c r="F294" s="29"/>
      <c r="G294" s="29"/>
      <c r="H294" s="29"/>
      <c r="I294" s="29"/>
      <c r="J294" s="29"/>
      <c r="K294" s="29"/>
      <c r="L294" s="29"/>
      <c r="M294" s="29"/>
      <c r="N294" s="29"/>
    </row>
    <row r="295" spans="1:14" x14ac:dyDescent="0.25">
      <c r="A295" s="29" t="s">
        <v>288</v>
      </c>
      <c r="B295" s="29"/>
      <c r="C295" s="29"/>
      <c r="D295" s="29"/>
      <c r="E295" s="29"/>
      <c r="F295" s="29"/>
      <c r="G295" s="29"/>
      <c r="H295" s="29"/>
      <c r="I295" s="29"/>
      <c r="J295" s="29"/>
      <c r="K295" s="29"/>
      <c r="L295" s="29"/>
      <c r="M295" s="29"/>
      <c r="N295" s="29"/>
    </row>
    <row r="296" spans="1:14" x14ac:dyDescent="0.25">
      <c r="A296" s="29" t="s">
        <v>289</v>
      </c>
      <c r="B296" s="29"/>
      <c r="C296" s="29"/>
      <c r="D296" s="29"/>
      <c r="E296" s="29"/>
      <c r="F296" s="29"/>
      <c r="G296" s="29"/>
      <c r="H296" s="29"/>
      <c r="I296" s="29"/>
      <c r="J296" s="29"/>
      <c r="K296" s="29"/>
      <c r="L296" s="29"/>
      <c r="M296" s="29"/>
      <c r="N296" s="29"/>
    </row>
    <row r="297" spans="1:14" x14ac:dyDescent="0.25">
      <c r="A297" s="29" t="s">
        <v>290</v>
      </c>
      <c r="B297" s="29"/>
      <c r="C297" s="29">
        <v>1899</v>
      </c>
      <c r="D297" s="29"/>
      <c r="E297" s="29"/>
      <c r="F297" s="29"/>
      <c r="G297" s="29"/>
      <c r="H297" s="29"/>
      <c r="I297" s="29"/>
      <c r="J297" s="29"/>
      <c r="K297" s="29"/>
      <c r="L297" s="29"/>
      <c r="M297" s="29"/>
      <c r="N297" s="29"/>
    </row>
    <row r="298" spans="1:14" x14ac:dyDescent="0.25">
      <c r="A298" s="29" t="s">
        <v>291</v>
      </c>
      <c r="B298" s="29"/>
      <c r="C298" s="29">
        <v>866</v>
      </c>
      <c r="D298" s="29"/>
      <c r="E298" s="29"/>
      <c r="F298" s="29"/>
      <c r="G298" s="29"/>
      <c r="H298" s="29"/>
      <c r="I298" s="29"/>
      <c r="J298" s="29"/>
      <c r="K298" s="29"/>
      <c r="L298" s="29"/>
      <c r="M298" s="29"/>
      <c r="N298" s="29"/>
    </row>
    <row r="299" spans="1:14" x14ac:dyDescent="0.25">
      <c r="A299" s="29" t="s">
        <v>292</v>
      </c>
      <c r="B299" s="29"/>
      <c r="C299" s="29">
        <v>1172</v>
      </c>
      <c r="D299" s="29"/>
      <c r="E299" s="29"/>
      <c r="F299" s="29"/>
      <c r="G299" s="29"/>
      <c r="H299" s="29"/>
      <c r="I299" s="29"/>
      <c r="J299" s="29"/>
      <c r="K299" s="29"/>
      <c r="L299" s="29"/>
      <c r="M299" s="29"/>
      <c r="N299" s="29"/>
    </row>
    <row r="300" spans="1:14" x14ac:dyDescent="0.25">
      <c r="A300" s="29" t="s">
        <v>293</v>
      </c>
      <c r="B300" s="29"/>
      <c r="C300" s="29">
        <v>2262</v>
      </c>
      <c r="D300" s="29"/>
      <c r="E300" s="29"/>
      <c r="F300" s="29"/>
      <c r="G300" s="29"/>
      <c r="H300" s="29"/>
      <c r="I300" s="29"/>
      <c r="J300" s="29"/>
      <c r="K300" s="29"/>
      <c r="L300" s="29"/>
      <c r="M300" s="29"/>
      <c r="N300" s="29"/>
    </row>
    <row r="301" spans="1:14" x14ac:dyDescent="0.25">
      <c r="A301" s="29" t="s">
        <v>294</v>
      </c>
      <c r="B301" s="29"/>
      <c r="C301" s="29">
        <v>2401</v>
      </c>
      <c r="D301" s="29"/>
      <c r="E301" s="29"/>
      <c r="F301" s="29"/>
      <c r="G301" s="29"/>
      <c r="H301" s="29"/>
      <c r="I301" s="29"/>
      <c r="J301" s="29"/>
      <c r="K301" s="29"/>
      <c r="L301" s="29"/>
      <c r="M301" s="29"/>
      <c r="N301" s="29"/>
    </row>
    <row r="302" spans="1:14" x14ac:dyDescent="0.25">
      <c r="A302" s="29" t="s">
        <v>295</v>
      </c>
      <c r="B302" s="29"/>
      <c r="C302" s="29"/>
      <c r="D302" s="29"/>
      <c r="E302" s="29"/>
      <c r="F302" s="29"/>
      <c r="G302" s="29"/>
      <c r="H302" s="29"/>
      <c r="I302" s="29"/>
      <c r="J302" s="29"/>
      <c r="K302" s="29"/>
      <c r="L302" s="29"/>
      <c r="M302" s="29"/>
      <c r="N302" s="29"/>
    </row>
    <row r="303" spans="1:14" x14ac:dyDescent="0.25">
      <c r="A303" s="29" t="s">
        <v>296</v>
      </c>
      <c r="B303" s="29"/>
      <c r="C303" s="29"/>
      <c r="D303" s="29"/>
      <c r="E303" s="29"/>
      <c r="F303" s="29"/>
      <c r="G303" s="29"/>
      <c r="H303" s="29"/>
      <c r="I303" s="29"/>
      <c r="J303" s="29"/>
      <c r="K303" s="29"/>
      <c r="L303" s="29"/>
      <c r="M303" s="29"/>
      <c r="N303" s="29"/>
    </row>
    <row r="304" spans="1:14" x14ac:dyDescent="0.25">
      <c r="A304" s="29" t="s">
        <v>297</v>
      </c>
      <c r="B304" s="29"/>
      <c r="C304" s="29"/>
      <c r="D304" s="29"/>
      <c r="E304" s="29"/>
      <c r="F304" s="29"/>
      <c r="G304" s="29"/>
      <c r="H304" s="29"/>
      <c r="I304" s="29"/>
      <c r="J304" s="29"/>
      <c r="K304" s="29"/>
      <c r="L304" s="29"/>
      <c r="M304" s="29"/>
      <c r="N304" s="29"/>
    </row>
    <row r="305" spans="1:14" x14ac:dyDescent="0.25">
      <c r="A305" s="29" t="s">
        <v>298</v>
      </c>
      <c r="B305" s="29"/>
      <c r="C305" s="29"/>
      <c r="D305" s="29"/>
      <c r="E305" s="29"/>
      <c r="F305" s="29"/>
      <c r="G305" s="29"/>
      <c r="H305" s="29"/>
      <c r="I305" s="29"/>
      <c r="J305" s="29"/>
      <c r="K305" s="29"/>
      <c r="L305" s="29"/>
      <c r="M305" s="29"/>
      <c r="N305" s="29"/>
    </row>
    <row r="306" spans="1:14" x14ac:dyDescent="0.25">
      <c r="A306" s="29" t="s">
        <v>299</v>
      </c>
      <c r="B306" s="29"/>
      <c r="C306" s="29">
        <v>863</v>
      </c>
      <c r="D306" s="29"/>
      <c r="E306" s="29"/>
      <c r="F306" s="29"/>
      <c r="G306" s="29"/>
      <c r="H306" s="29"/>
      <c r="I306" s="29"/>
      <c r="J306" s="29"/>
      <c r="K306" s="29"/>
      <c r="L306" s="29"/>
      <c r="M306" s="29"/>
      <c r="N306" s="29"/>
    </row>
    <row r="307" spans="1:14" x14ac:dyDescent="0.25">
      <c r="A307" s="29" t="s">
        <v>300</v>
      </c>
      <c r="B307" s="29"/>
      <c r="C307" s="29"/>
      <c r="D307" s="29"/>
      <c r="E307" s="29"/>
      <c r="F307" s="29"/>
      <c r="G307" s="29"/>
      <c r="H307" s="29"/>
      <c r="I307" s="29"/>
      <c r="J307" s="29"/>
      <c r="K307" s="29"/>
      <c r="L307" s="29"/>
      <c r="M307" s="29"/>
      <c r="N307" s="29"/>
    </row>
    <row r="308" spans="1:14" x14ac:dyDescent="0.25">
      <c r="A308" s="29" t="s">
        <v>301</v>
      </c>
      <c r="B308" s="29"/>
      <c r="C308" s="29"/>
      <c r="D308" s="29"/>
      <c r="E308" s="29"/>
      <c r="F308" s="29"/>
      <c r="G308" s="29"/>
      <c r="H308" s="29"/>
      <c r="I308" s="29"/>
      <c r="J308" s="29"/>
      <c r="K308" s="29"/>
      <c r="L308" s="29"/>
      <c r="M308" s="29"/>
      <c r="N308" s="29"/>
    </row>
    <row r="309" spans="1:14" x14ac:dyDescent="0.25">
      <c r="A309" s="29" t="s">
        <v>302</v>
      </c>
      <c r="B309" s="29"/>
      <c r="C309" s="29">
        <v>1002</v>
      </c>
      <c r="D309" s="29"/>
      <c r="E309" s="29"/>
      <c r="F309" s="29"/>
      <c r="G309" s="29"/>
      <c r="H309" s="29"/>
      <c r="I309" s="29"/>
      <c r="J309" s="29"/>
      <c r="K309" s="29"/>
      <c r="L309" s="29"/>
      <c r="M309" s="29"/>
      <c r="N309" s="29"/>
    </row>
    <row r="310" spans="1:14" x14ac:dyDescent="0.25">
      <c r="A310" s="29" t="s">
        <v>303</v>
      </c>
      <c r="B310" s="29"/>
      <c r="C310" s="29" t="s">
        <v>1872</v>
      </c>
      <c r="D310" s="29"/>
      <c r="E310" s="29"/>
      <c r="F310" s="29"/>
      <c r="G310" s="29"/>
      <c r="H310" s="29"/>
      <c r="I310" s="29"/>
      <c r="J310" s="29"/>
      <c r="K310" s="29"/>
      <c r="L310" s="29"/>
      <c r="M310" s="29"/>
      <c r="N310" s="29"/>
    </row>
    <row r="311" spans="1:14" x14ac:dyDescent="0.25">
      <c r="A311" s="29" t="s">
        <v>304</v>
      </c>
      <c r="B311" s="29"/>
      <c r="C311" s="29" t="s">
        <v>1873</v>
      </c>
      <c r="D311" s="29"/>
      <c r="E311" s="29"/>
      <c r="F311" s="29"/>
      <c r="G311" s="29"/>
      <c r="H311" s="29"/>
      <c r="I311" s="29"/>
      <c r="J311" s="29"/>
      <c r="K311" s="29"/>
      <c r="L311" s="29"/>
      <c r="M311" s="29"/>
      <c r="N311" s="29"/>
    </row>
    <row r="312" spans="1:14" x14ac:dyDescent="0.25">
      <c r="A312" s="29" t="s">
        <v>305</v>
      </c>
      <c r="B312" s="29"/>
      <c r="C312" s="29" t="s">
        <v>1874</v>
      </c>
      <c r="D312" s="29"/>
      <c r="E312" s="29"/>
      <c r="F312" s="29"/>
      <c r="G312" s="29"/>
      <c r="H312" s="29"/>
      <c r="I312" s="29"/>
      <c r="J312" s="29"/>
      <c r="K312" s="29"/>
      <c r="L312" s="29"/>
      <c r="M312" s="29"/>
      <c r="N312" s="29"/>
    </row>
    <row r="313" spans="1:14" x14ac:dyDescent="0.25">
      <c r="A313" s="29" t="s">
        <v>306</v>
      </c>
      <c r="B313" s="29"/>
      <c r="C313" s="29" t="s">
        <v>1875</v>
      </c>
      <c r="D313" s="29"/>
      <c r="E313" s="29"/>
      <c r="F313" s="29"/>
      <c r="G313" s="29"/>
      <c r="H313" s="29"/>
      <c r="I313" s="29"/>
      <c r="J313" s="29"/>
      <c r="K313" s="29"/>
      <c r="L313" s="29"/>
      <c r="M313" s="29"/>
      <c r="N313" s="29"/>
    </row>
    <row r="314" spans="1:14" x14ac:dyDescent="0.25">
      <c r="A314" s="29" t="s">
        <v>307</v>
      </c>
      <c r="B314" s="29"/>
      <c r="C314" s="29"/>
      <c r="D314" s="29"/>
      <c r="E314" s="29"/>
      <c r="F314" s="29"/>
      <c r="G314" s="29"/>
      <c r="H314" s="29"/>
      <c r="I314" s="29"/>
      <c r="J314" s="29"/>
      <c r="K314" s="29"/>
      <c r="L314" s="29"/>
      <c r="M314" s="29"/>
      <c r="N314" s="29"/>
    </row>
    <row r="315" spans="1:14" x14ac:dyDescent="0.25">
      <c r="A315" s="29" t="s">
        <v>308</v>
      </c>
      <c r="B315" s="29"/>
      <c r="C315" s="29" t="s">
        <v>1876</v>
      </c>
      <c r="D315" s="29"/>
      <c r="E315" s="29"/>
      <c r="F315" s="29"/>
      <c r="G315" s="29"/>
      <c r="H315" s="29"/>
      <c r="I315" s="29"/>
      <c r="J315" s="29"/>
      <c r="K315" s="29"/>
      <c r="L315" s="29"/>
      <c r="M315" s="29"/>
      <c r="N315" s="29"/>
    </row>
    <row r="316" spans="1:14" x14ac:dyDescent="0.25">
      <c r="A316" s="29" t="s">
        <v>309</v>
      </c>
      <c r="B316" s="29"/>
      <c r="C316" s="29" t="s">
        <v>1877</v>
      </c>
      <c r="D316" s="29"/>
      <c r="E316" s="29"/>
      <c r="F316" s="29"/>
      <c r="G316" s="29"/>
      <c r="H316" s="29"/>
      <c r="I316" s="29"/>
      <c r="J316" s="29"/>
      <c r="K316" s="29"/>
      <c r="L316" s="29"/>
      <c r="M316" s="29"/>
      <c r="N316" s="29"/>
    </row>
    <row r="317" spans="1:14" x14ac:dyDescent="0.25">
      <c r="A317" s="29" t="s">
        <v>310</v>
      </c>
      <c r="B317" s="29"/>
      <c r="C317" s="29" t="s">
        <v>1878</v>
      </c>
      <c r="D317" s="29"/>
      <c r="E317" s="29"/>
      <c r="F317" s="29"/>
      <c r="G317" s="29"/>
      <c r="H317" s="29"/>
      <c r="I317" s="29"/>
      <c r="J317" s="29"/>
      <c r="K317" s="29"/>
      <c r="L317" s="29"/>
      <c r="M317" s="29"/>
      <c r="N317" s="29"/>
    </row>
    <row r="318" spans="1:14" x14ac:dyDescent="0.25">
      <c r="A318" s="29" t="s">
        <v>311</v>
      </c>
      <c r="B318" s="29"/>
      <c r="C318" s="29" t="s">
        <v>1879</v>
      </c>
      <c r="D318" s="29"/>
      <c r="E318" s="29"/>
      <c r="F318" s="29"/>
      <c r="G318" s="29"/>
      <c r="H318" s="29"/>
      <c r="I318" s="29"/>
      <c r="J318" s="29"/>
      <c r="K318" s="29"/>
      <c r="L318" s="29"/>
      <c r="M318" s="29"/>
      <c r="N318" s="29"/>
    </row>
    <row r="319" spans="1:14" x14ac:dyDescent="0.25">
      <c r="A319" s="29" t="s">
        <v>312</v>
      </c>
      <c r="B319" s="29"/>
      <c r="C319" s="29"/>
      <c r="D319" s="29"/>
      <c r="E319" s="29"/>
      <c r="F319" s="29"/>
      <c r="G319" s="29"/>
      <c r="H319" s="29"/>
      <c r="I319" s="29"/>
      <c r="J319" s="29"/>
      <c r="K319" s="29"/>
      <c r="L319" s="29"/>
      <c r="M319" s="29"/>
      <c r="N319" s="29"/>
    </row>
    <row r="320" spans="1:14" x14ac:dyDescent="0.25">
      <c r="A320" s="29" t="s">
        <v>313</v>
      </c>
      <c r="B320" s="29"/>
      <c r="C320" s="29"/>
      <c r="D320" s="29"/>
      <c r="E320" s="29"/>
      <c r="F320" s="29"/>
      <c r="G320" s="29"/>
      <c r="H320" s="29"/>
      <c r="I320" s="29"/>
      <c r="J320" s="29"/>
      <c r="K320" s="29"/>
      <c r="L320" s="29"/>
      <c r="M320" s="29"/>
      <c r="N320" s="29"/>
    </row>
    <row r="321" spans="1:14" x14ac:dyDescent="0.25">
      <c r="A321" s="29" t="s">
        <v>314</v>
      </c>
      <c r="B321" s="29"/>
      <c r="C321" s="29"/>
      <c r="D321" s="29"/>
      <c r="E321" s="29"/>
      <c r="F321" s="29"/>
      <c r="G321" s="29"/>
      <c r="H321" s="29"/>
      <c r="I321" s="29"/>
      <c r="J321" s="29"/>
      <c r="K321" s="29"/>
      <c r="L321" s="29"/>
      <c r="M321" s="29"/>
      <c r="N321" s="29"/>
    </row>
    <row r="322" spans="1:14" x14ac:dyDescent="0.25">
      <c r="A322" s="29" t="s">
        <v>315</v>
      </c>
      <c r="B322" s="29"/>
      <c r="C322" s="29"/>
      <c r="D322" s="29"/>
      <c r="E322" s="29"/>
      <c r="F322" s="29"/>
      <c r="G322" s="29"/>
      <c r="H322" s="29"/>
      <c r="I322" s="29"/>
      <c r="J322" s="29"/>
      <c r="K322" s="29"/>
      <c r="L322" s="29"/>
      <c r="M322" s="29"/>
      <c r="N322" s="29"/>
    </row>
    <row r="323" spans="1:14" x14ac:dyDescent="0.25">
      <c r="A323" s="29" t="s">
        <v>316</v>
      </c>
      <c r="B323" s="29"/>
      <c r="C323" s="29"/>
      <c r="D323" s="29"/>
      <c r="E323" s="29"/>
      <c r="F323" s="29"/>
      <c r="G323" s="29"/>
      <c r="H323" s="29"/>
      <c r="I323" s="29"/>
      <c r="J323" s="29"/>
      <c r="K323" s="29"/>
      <c r="L323" s="29"/>
      <c r="M323" s="29"/>
      <c r="N323" s="29"/>
    </row>
    <row r="324" spans="1:14" x14ac:dyDescent="0.25">
      <c r="A324" s="29" t="s">
        <v>317</v>
      </c>
      <c r="B324" s="29"/>
      <c r="C324" s="29"/>
      <c r="D324" s="29"/>
      <c r="E324" s="29"/>
      <c r="F324" s="29"/>
      <c r="G324" s="29"/>
      <c r="H324" s="29"/>
      <c r="I324" s="29"/>
      <c r="J324" s="29"/>
      <c r="K324" s="29"/>
      <c r="L324" s="29"/>
      <c r="M324" s="29"/>
      <c r="N324" s="29"/>
    </row>
    <row r="325" spans="1:14" x14ac:dyDescent="0.25">
      <c r="A325" s="29" t="s">
        <v>318</v>
      </c>
      <c r="B325" s="29"/>
      <c r="C325" s="29">
        <v>2262</v>
      </c>
      <c r="D325" s="29"/>
      <c r="E325" s="29"/>
      <c r="F325" s="29"/>
      <c r="G325" s="29"/>
      <c r="H325" s="29"/>
      <c r="I325" s="29"/>
      <c r="J325" s="29"/>
      <c r="K325" s="29"/>
      <c r="L325" s="29"/>
      <c r="M325" s="29"/>
      <c r="N325" s="29"/>
    </row>
    <row r="326" spans="1:14" x14ac:dyDescent="0.25">
      <c r="A326" s="29" t="s">
        <v>319</v>
      </c>
      <c r="B326" s="29"/>
      <c r="C326" s="29" t="s">
        <v>1880</v>
      </c>
      <c r="D326" s="29"/>
      <c r="E326" s="29"/>
      <c r="F326" s="29"/>
      <c r="G326" s="29"/>
      <c r="H326" s="29"/>
      <c r="I326" s="29"/>
      <c r="J326" s="29"/>
      <c r="K326" s="29"/>
      <c r="L326" s="29"/>
      <c r="M326" s="29"/>
      <c r="N326" s="29"/>
    </row>
    <row r="327" spans="1:14" x14ac:dyDescent="0.25">
      <c r="A327" s="29" t="s">
        <v>320</v>
      </c>
      <c r="B327" s="29"/>
      <c r="C327" s="29" t="s">
        <v>1881</v>
      </c>
      <c r="D327" s="29"/>
      <c r="E327" s="29"/>
      <c r="F327" s="29"/>
      <c r="G327" s="29"/>
      <c r="H327" s="29"/>
      <c r="I327" s="29"/>
      <c r="J327" s="29"/>
      <c r="K327" s="29"/>
      <c r="L327" s="29"/>
      <c r="M327" s="29"/>
      <c r="N327" s="29"/>
    </row>
    <row r="328" spans="1:14" x14ac:dyDescent="0.25">
      <c r="A328" s="29" t="s">
        <v>321</v>
      </c>
      <c r="B328" s="29"/>
      <c r="C328" s="29"/>
      <c r="D328" s="29"/>
      <c r="E328" s="29"/>
      <c r="F328" s="29"/>
      <c r="G328" s="29"/>
      <c r="H328" s="29"/>
      <c r="I328" s="29"/>
      <c r="J328" s="29"/>
      <c r="K328" s="29"/>
      <c r="L328" s="29"/>
      <c r="M328" s="29"/>
      <c r="N328" s="29"/>
    </row>
    <row r="329" spans="1:14" x14ac:dyDescent="0.25">
      <c r="A329" s="29" t="s">
        <v>322</v>
      </c>
      <c r="B329" s="29"/>
      <c r="C329" s="29"/>
      <c r="D329" s="29"/>
      <c r="E329" s="29"/>
      <c r="F329" s="29"/>
      <c r="G329" s="29"/>
      <c r="H329" s="29"/>
      <c r="I329" s="29"/>
      <c r="J329" s="29"/>
      <c r="K329" s="29"/>
      <c r="L329" s="29"/>
      <c r="M329" s="29"/>
      <c r="N329" s="29"/>
    </row>
    <row r="330" spans="1:14" x14ac:dyDescent="0.25">
      <c r="A330" s="29" t="s">
        <v>323</v>
      </c>
      <c r="B330" s="29"/>
      <c r="C330" s="29"/>
      <c r="D330" s="29"/>
      <c r="E330" s="29"/>
      <c r="F330" s="29"/>
      <c r="G330" s="29"/>
      <c r="H330" s="29"/>
      <c r="I330" s="29"/>
      <c r="J330" s="29"/>
      <c r="K330" s="29"/>
      <c r="L330" s="29"/>
      <c r="M330" s="29"/>
      <c r="N330" s="29"/>
    </row>
    <row r="331" spans="1:14" x14ac:dyDescent="0.25">
      <c r="A331" s="29" t="s">
        <v>324</v>
      </c>
      <c r="B331" s="29"/>
      <c r="C331" s="29"/>
      <c r="D331" s="29"/>
      <c r="E331" s="29"/>
      <c r="F331" s="29"/>
      <c r="G331" s="29"/>
      <c r="H331" s="29"/>
      <c r="I331" s="29"/>
      <c r="J331" s="29"/>
      <c r="K331" s="29"/>
      <c r="L331" s="29"/>
      <c r="M331" s="29"/>
      <c r="N331" s="29"/>
    </row>
    <row r="332" spans="1:14" x14ac:dyDescent="0.25">
      <c r="A332" s="29" t="s">
        <v>325</v>
      </c>
      <c r="B332" s="29"/>
      <c r="C332" s="29"/>
      <c r="D332" s="29"/>
      <c r="E332" s="29"/>
      <c r="F332" s="29"/>
      <c r="G332" s="29"/>
      <c r="H332" s="29"/>
      <c r="I332" s="29"/>
      <c r="J332" s="29"/>
      <c r="K332" s="29"/>
      <c r="L332" s="29"/>
      <c r="M332" s="29"/>
      <c r="N332" s="29"/>
    </row>
    <row r="333" spans="1:14" x14ac:dyDescent="0.25">
      <c r="A333" s="29" t="s">
        <v>326</v>
      </c>
      <c r="B333" s="29"/>
      <c r="C333" s="29"/>
      <c r="D333" s="29"/>
      <c r="E333" s="29"/>
      <c r="F333" s="29"/>
      <c r="G333" s="29"/>
      <c r="H333" s="29"/>
      <c r="I333" s="29"/>
      <c r="J333" s="29"/>
      <c r="K333" s="29"/>
      <c r="L333" s="29"/>
      <c r="M333" s="29"/>
      <c r="N333" s="29"/>
    </row>
    <row r="334" spans="1:14" x14ac:dyDescent="0.25">
      <c r="A334" s="29" t="s">
        <v>327</v>
      </c>
      <c r="B334" s="29"/>
      <c r="C334" s="29"/>
      <c r="D334" s="29"/>
      <c r="E334" s="29"/>
      <c r="F334" s="29"/>
      <c r="G334" s="29"/>
      <c r="H334" s="29"/>
      <c r="I334" s="29"/>
      <c r="J334" s="29"/>
      <c r="K334" s="29"/>
      <c r="L334" s="29"/>
      <c r="M334" s="29"/>
      <c r="N334" s="29"/>
    </row>
    <row r="335" spans="1:14" x14ac:dyDescent="0.25">
      <c r="A335" s="29" t="s">
        <v>328</v>
      </c>
      <c r="B335" s="29"/>
      <c r="C335" s="29"/>
      <c r="D335" s="29"/>
      <c r="E335" s="29"/>
      <c r="F335" s="29"/>
      <c r="G335" s="29"/>
      <c r="H335" s="29"/>
      <c r="I335" s="29"/>
      <c r="J335" s="29"/>
      <c r="K335" s="29"/>
      <c r="L335" s="29"/>
      <c r="M335" s="29"/>
      <c r="N335" s="29"/>
    </row>
    <row r="336" spans="1:14" x14ac:dyDescent="0.25">
      <c r="A336" s="29" t="s">
        <v>329</v>
      </c>
      <c r="B336" s="29">
        <v>1778</v>
      </c>
      <c r="C336" s="29"/>
      <c r="D336" s="29"/>
      <c r="E336" s="29"/>
      <c r="F336" s="29"/>
      <c r="G336" s="29"/>
      <c r="H336" s="29"/>
      <c r="I336" s="29"/>
      <c r="J336" s="29"/>
      <c r="K336" s="29"/>
      <c r="L336" s="29"/>
      <c r="M336" s="29"/>
      <c r="N336" s="29"/>
    </row>
    <row r="337" spans="1:14" x14ac:dyDescent="0.25">
      <c r="A337" s="29" t="s">
        <v>330</v>
      </c>
      <c r="B337" s="29"/>
      <c r="C337" s="29"/>
      <c r="D337" s="29"/>
      <c r="E337" s="29"/>
      <c r="F337" s="29"/>
      <c r="G337" s="29"/>
      <c r="H337" s="29"/>
      <c r="I337" s="29"/>
      <c r="J337" s="29"/>
      <c r="K337" s="29"/>
      <c r="L337" s="29"/>
      <c r="M337" s="29"/>
      <c r="N337" s="29"/>
    </row>
    <row r="338" spans="1:14" x14ac:dyDescent="0.25">
      <c r="A338" s="29" t="s">
        <v>331</v>
      </c>
      <c r="B338" s="29"/>
      <c r="C338" s="29" t="s">
        <v>1882</v>
      </c>
      <c r="D338" s="29"/>
      <c r="E338" s="29"/>
      <c r="F338" s="29"/>
      <c r="G338" s="29"/>
      <c r="H338" s="29"/>
      <c r="I338" s="29"/>
      <c r="J338" s="29"/>
      <c r="K338" s="29"/>
      <c r="L338" s="29"/>
      <c r="M338" s="29"/>
      <c r="N338" s="29"/>
    </row>
    <row r="339" spans="1:14" x14ac:dyDescent="0.25">
      <c r="A339" s="29" t="s">
        <v>332</v>
      </c>
      <c r="B339" s="29"/>
      <c r="C339" s="29"/>
      <c r="D339" s="29"/>
      <c r="E339" s="29"/>
      <c r="F339" s="29"/>
      <c r="G339" s="29"/>
      <c r="H339" s="29"/>
      <c r="I339" s="29"/>
      <c r="J339" s="29"/>
      <c r="K339" s="29"/>
      <c r="L339" s="29"/>
      <c r="M339" s="29"/>
      <c r="N339" s="29"/>
    </row>
    <row r="340" spans="1:14" x14ac:dyDescent="0.25">
      <c r="A340" s="29" t="s">
        <v>333</v>
      </c>
      <c r="B340" s="29"/>
      <c r="C340" s="29"/>
      <c r="D340" s="29"/>
      <c r="E340" s="29"/>
      <c r="F340" s="29"/>
      <c r="G340" s="29"/>
      <c r="H340" s="29"/>
      <c r="I340" s="29"/>
      <c r="J340" s="29"/>
      <c r="K340" s="29"/>
      <c r="L340" s="29"/>
      <c r="M340" s="29"/>
      <c r="N340" s="29"/>
    </row>
    <row r="341" spans="1:14" x14ac:dyDescent="0.25">
      <c r="A341" s="29" t="s">
        <v>334</v>
      </c>
      <c r="B341" s="29"/>
      <c r="C341" s="29">
        <v>1941</v>
      </c>
      <c r="D341" s="29"/>
      <c r="E341" s="29"/>
      <c r="F341" s="29"/>
      <c r="G341" s="29"/>
      <c r="H341" s="29"/>
      <c r="I341" s="29"/>
      <c r="J341" s="29"/>
      <c r="K341" s="29"/>
      <c r="L341" s="29"/>
      <c r="M341" s="29"/>
      <c r="N341" s="29"/>
    </row>
    <row r="342" spans="1:14" x14ac:dyDescent="0.25">
      <c r="A342" s="29" t="s">
        <v>335</v>
      </c>
      <c r="B342" s="29"/>
      <c r="C342" s="29"/>
      <c r="D342" s="29"/>
      <c r="E342" s="29"/>
      <c r="F342" s="29"/>
      <c r="G342" s="29"/>
      <c r="H342" s="29"/>
      <c r="I342" s="29"/>
      <c r="J342" s="29"/>
      <c r="K342" s="29"/>
      <c r="L342" s="29"/>
      <c r="M342" s="29"/>
      <c r="N342" s="29"/>
    </row>
    <row r="343" spans="1:14" x14ac:dyDescent="0.25">
      <c r="A343" s="29" t="s">
        <v>336</v>
      </c>
      <c r="B343" s="29"/>
      <c r="C343" s="29"/>
      <c r="D343" s="29"/>
      <c r="E343" s="29"/>
      <c r="F343" s="29"/>
      <c r="G343" s="29"/>
      <c r="H343" s="29"/>
      <c r="I343" s="29"/>
      <c r="J343" s="29"/>
      <c r="K343" s="29"/>
      <c r="L343" s="29"/>
      <c r="M343" s="29"/>
      <c r="N343" s="29"/>
    </row>
    <row r="344" spans="1:14" x14ac:dyDescent="0.25">
      <c r="A344" s="29" t="s">
        <v>337</v>
      </c>
      <c r="B344" s="29"/>
      <c r="C344" s="29"/>
      <c r="D344" s="29"/>
      <c r="E344" s="29"/>
      <c r="F344" s="29"/>
      <c r="G344" s="29"/>
      <c r="H344" s="29"/>
      <c r="I344" s="29"/>
      <c r="J344" s="29"/>
      <c r="K344" s="29"/>
      <c r="L344" s="29"/>
      <c r="M344" s="29"/>
      <c r="N344" s="29"/>
    </row>
    <row r="345" spans="1:14" x14ac:dyDescent="0.25">
      <c r="A345" s="29" t="s">
        <v>338</v>
      </c>
      <c r="B345" s="29"/>
      <c r="C345" s="29"/>
      <c r="D345" s="29"/>
      <c r="E345" s="29"/>
      <c r="F345" s="29"/>
      <c r="G345" s="29"/>
      <c r="H345" s="29"/>
      <c r="I345" s="29"/>
      <c r="J345" s="29"/>
      <c r="K345" s="29"/>
      <c r="L345" s="29"/>
      <c r="M345" s="29"/>
      <c r="N345" s="29"/>
    </row>
    <row r="346" spans="1:14" x14ac:dyDescent="0.25">
      <c r="A346" s="29" t="s">
        <v>339</v>
      </c>
      <c r="B346" s="29"/>
      <c r="C346" s="29"/>
      <c r="D346" s="29"/>
      <c r="E346" s="29"/>
      <c r="F346" s="29"/>
      <c r="G346" s="29"/>
      <c r="H346" s="29"/>
      <c r="I346" s="29"/>
      <c r="J346" s="29"/>
      <c r="K346" s="29"/>
      <c r="L346" s="29"/>
      <c r="M346" s="29"/>
      <c r="N346" s="29"/>
    </row>
    <row r="347" spans="1:14" x14ac:dyDescent="0.25">
      <c r="A347" s="29" t="s">
        <v>340</v>
      </c>
      <c r="B347" s="29"/>
      <c r="C347" s="29"/>
      <c r="D347" s="29"/>
      <c r="E347" s="29"/>
      <c r="F347" s="29"/>
      <c r="G347" s="29"/>
      <c r="H347" s="29"/>
      <c r="I347" s="29"/>
      <c r="J347" s="29"/>
      <c r="K347" s="29"/>
      <c r="L347" s="29"/>
      <c r="M347" s="29"/>
      <c r="N347" s="29"/>
    </row>
    <row r="348" spans="1:14" x14ac:dyDescent="0.25">
      <c r="A348" s="29" t="s">
        <v>341</v>
      </c>
      <c r="B348" s="29"/>
      <c r="C348" s="29"/>
      <c r="D348" s="29"/>
      <c r="E348" s="29"/>
      <c r="F348" s="29"/>
      <c r="G348" s="29"/>
      <c r="H348" s="29"/>
      <c r="I348" s="29"/>
      <c r="J348" s="29"/>
      <c r="K348" s="29"/>
      <c r="L348" s="29"/>
      <c r="M348" s="29"/>
      <c r="N348" s="29"/>
    </row>
    <row r="349" spans="1:14" x14ac:dyDescent="0.25">
      <c r="A349" s="29" t="s">
        <v>342</v>
      </c>
      <c r="B349" s="29"/>
      <c r="C349" s="29"/>
      <c r="D349" s="29"/>
      <c r="E349" s="29"/>
      <c r="F349" s="29"/>
      <c r="G349" s="29"/>
      <c r="H349" s="29"/>
      <c r="I349" s="29"/>
      <c r="J349" s="29"/>
      <c r="K349" s="29"/>
      <c r="L349" s="29"/>
      <c r="M349" s="29"/>
      <c r="N349" s="29"/>
    </row>
    <row r="350" spans="1:14" x14ac:dyDescent="0.25">
      <c r="A350" s="29" t="s">
        <v>343</v>
      </c>
      <c r="B350" s="29"/>
      <c r="C350" s="29"/>
      <c r="D350" s="29"/>
      <c r="E350" s="29"/>
      <c r="F350" s="29"/>
      <c r="G350" s="29"/>
      <c r="H350" s="29"/>
      <c r="I350" s="29"/>
      <c r="J350" s="29"/>
      <c r="K350" s="29"/>
      <c r="L350" s="29"/>
      <c r="M350" s="29"/>
      <c r="N350" s="29"/>
    </row>
    <row r="351" spans="1:14" x14ac:dyDescent="0.25">
      <c r="A351" s="29" t="s">
        <v>344</v>
      </c>
      <c r="B351" s="29"/>
      <c r="C351" s="29"/>
      <c r="D351" s="29"/>
      <c r="E351" s="29"/>
      <c r="F351" s="29"/>
      <c r="G351" s="29"/>
      <c r="H351" s="29"/>
      <c r="I351" s="29"/>
      <c r="J351" s="29"/>
      <c r="K351" s="29"/>
      <c r="L351" s="29"/>
      <c r="M351" s="29"/>
      <c r="N351" s="29"/>
    </row>
    <row r="352" spans="1:14" x14ac:dyDescent="0.25">
      <c r="A352" s="29" t="s">
        <v>345</v>
      </c>
      <c r="B352" s="29"/>
      <c r="C352" s="29"/>
      <c r="D352" s="29"/>
      <c r="E352" s="29"/>
      <c r="F352" s="29"/>
      <c r="G352" s="29"/>
      <c r="H352" s="29"/>
      <c r="I352" s="29"/>
      <c r="J352" s="29"/>
      <c r="K352" s="29"/>
      <c r="L352" s="29"/>
      <c r="M352" s="29"/>
      <c r="N352" s="29"/>
    </row>
    <row r="353" spans="1:14" x14ac:dyDescent="0.25">
      <c r="A353" s="29" t="s">
        <v>346</v>
      </c>
      <c r="B353" s="29"/>
      <c r="C353" s="29">
        <v>1459</v>
      </c>
      <c r="D353" s="29"/>
      <c r="E353" s="29"/>
      <c r="F353" s="29"/>
      <c r="G353" s="29"/>
      <c r="H353" s="29"/>
      <c r="I353" s="29"/>
      <c r="J353" s="29"/>
      <c r="K353" s="29"/>
      <c r="L353" s="29"/>
      <c r="M353" s="29"/>
      <c r="N353" s="29"/>
    </row>
    <row r="354" spans="1:14" x14ac:dyDescent="0.25">
      <c r="A354" s="29" t="s">
        <v>347</v>
      </c>
      <c r="B354" s="29"/>
      <c r="C354" s="29">
        <v>352</v>
      </c>
      <c r="D354" s="29"/>
      <c r="E354" s="29"/>
      <c r="F354" s="29"/>
      <c r="G354" s="29"/>
      <c r="H354" s="29"/>
      <c r="I354" s="29"/>
      <c r="J354" s="29"/>
      <c r="K354" s="29"/>
      <c r="L354" s="29"/>
      <c r="M354" s="29"/>
      <c r="N354" s="29"/>
    </row>
    <row r="355" spans="1:14" x14ac:dyDescent="0.25">
      <c r="A355" s="29" t="s">
        <v>348</v>
      </c>
      <c r="B355" s="29"/>
      <c r="C355" s="29"/>
      <c r="D355" s="29"/>
      <c r="E355" s="29"/>
      <c r="F355" s="29"/>
      <c r="G355" s="29"/>
      <c r="H355" s="29"/>
      <c r="I355" s="29"/>
      <c r="J355" s="29"/>
      <c r="K355" s="29"/>
      <c r="L355" s="29"/>
      <c r="M355" s="29"/>
      <c r="N355" s="29"/>
    </row>
    <row r="356" spans="1:14" x14ac:dyDescent="0.25">
      <c r="A356" s="29" t="s">
        <v>349</v>
      </c>
      <c r="B356" s="29"/>
      <c r="C356" s="29"/>
      <c r="D356" s="29"/>
      <c r="E356" s="29"/>
      <c r="F356" s="29"/>
      <c r="G356" s="29"/>
      <c r="H356" s="29"/>
      <c r="I356" s="29"/>
      <c r="J356" s="29"/>
      <c r="K356" s="29"/>
      <c r="L356" s="29"/>
      <c r="M356" s="29"/>
      <c r="N356" s="29"/>
    </row>
    <row r="357" spans="1:14" x14ac:dyDescent="0.25">
      <c r="A357" s="29" t="s">
        <v>350</v>
      </c>
      <c r="B357" s="29"/>
      <c r="C357" s="29"/>
      <c r="D357" s="29"/>
      <c r="E357" s="29"/>
      <c r="F357" s="29"/>
      <c r="G357" s="29"/>
      <c r="H357" s="29"/>
      <c r="I357" s="29"/>
      <c r="J357" s="29"/>
      <c r="K357" s="29"/>
      <c r="L357" s="29"/>
      <c r="M357" s="29"/>
      <c r="N357" s="29"/>
    </row>
    <row r="358" spans="1:14" x14ac:dyDescent="0.25">
      <c r="A358" s="29" t="s">
        <v>351</v>
      </c>
      <c r="B358" s="29"/>
      <c r="C358" s="29" t="s">
        <v>1883</v>
      </c>
      <c r="D358" s="29"/>
      <c r="E358" s="29"/>
      <c r="F358" s="29"/>
      <c r="G358" s="29"/>
      <c r="H358" s="29"/>
      <c r="I358" s="29"/>
      <c r="J358" s="29"/>
      <c r="K358" s="29"/>
      <c r="L358" s="29"/>
      <c r="M358" s="29"/>
      <c r="N358" s="29"/>
    </row>
    <row r="359" spans="1:14" x14ac:dyDescent="0.25">
      <c r="A359" s="29" t="s">
        <v>352</v>
      </c>
      <c r="B359" s="29"/>
      <c r="C359" s="29" t="s">
        <v>1884</v>
      </c>
      <c r="D359" s="29"/>
      <c r="E359" s="29"/>
      <c r="F359" s="29"/>
      <c r="G359" s="29"/>
      <c r="H359" s="29"/>
      <c r="I359" s="29"/>
      <c r="J359" s="29"/>
      <c r="K359" s="29"/>
      <c r="L359" s="29"/>
      <c r="M359" s="29"/>
      <c r="N359" s="29"/>
    </row>
    <row r="360" spans="1:14" x14ac:dyDescent="0.25">
      <c r="A360" s="29" t="s">
        <v>353</v>
      </c>
      <c r="B360" s="29"/>
      <c r="C360" s="29">
        <v>3059</v>
      </c>
      <c r="D360" s="29"/>
      <c r="E360" s="29"/>
      <c r="F360" s="29"/>
      <c r="G360" s="29"/>
      <c r="H360" s="29"/>
      <c r="I360" s="29"/>
      <c r="J360" s="29"/>
      <c r="K360" s="29"/>
      <c r="L360" s="29"/>
      <c r="M360" s="29"/>
      <c r="N360" s="29"/>
    </row>
    <row r="361" spans="1:14" x14ac:dyDescent="0.25">
      <c r="A361" s="29" t="s">
        <v>354</v>
      </c>
      <c r="B361" s="29"/>
      <c r="C361" s="29"/>
      <c r="D361" s="29"/>
      <c r="E361" s="29"/>
      <c r="F361" s="29"/>
      <c r="G361" s="29"/>
      <c r="H361" s="29"/>
      <c r="I361" s="29"/>
      <c r="J361" s="29"/>
      <c r="K361" s="29"/>
      <c r="L361" s="29"/>
      <c r="M361" s="29"/>
      <c r="N361" s="29"/>
    </row>
    <row r="362" spans="1:14" x14ac:dyDescent="0.25">
      <c r="A362" s="29" t="s">
        <v>355</v>
      </c>
      <c r="B362" s="29">
        <v>1407</v>
      </c>
      <c r="C362" s="29"/>
      <c r="D362" s="29"/>
      <c r="E362" s="29"/>
      <c r="F362" s="29"/>
      <c r="G362" s="29"/>
      <c r="H362" s="29"/>
      <c r="I362" s="29"/>
      <c r="J362" s="29"/>
      <c r="K362" s="29"/>
      <c r="L362" s="29"/>
      <c r="M362" s="29"/>
      <c r="N362" s="29"/>
    </row>
    <row r="363" spans="1:14" x14ac:dyDescent="0.25">
      <c r="A363" s="29" t="s">
        <v>356</v>
      </c>
      <c r="B363" s="29"/>
      <c r="C363" s="29"/>
      <c r="D363" s="29"/>
      <c r="E363" s="29"/>
      <c r="F363" s="29"/>
      <c r="G363" s="29"/>
      <c r="H363" s="29"/>
      <c r="I363" s="29"/>
      <c r="J363" s="29"/>
      <c r="K363" s="29"/>
      <c r="L363" s="29"/>
      <c r="M363" s="29"/>
      <c r="N363" s="29"/>
    </row>
    <row r="364" spans="1:14" x14ac:dyDescent="0.25">
      <c r="A364" s="29" t="s">
        <v>357</v>
      </c>
      <c r="B364" s="29"/>
      <c r="C364" s="29"/>
      <c r="D364" s="29"/>
      <c r="E364" s="29"/>
      <c r="F364" s="29"/>
      <c r="G364" s="29"/>
      <c r="H364" s="29"/>
      <c r="I364" s="29"/>
      <c r="J364" s="29"/>
      <c r="K364" s="29"/>
      <c r="L364" s="29"/>
      <c r="M364" s="29"/>
      <c r="N364" s="29"/>
    </row>
    <row r="365" spans="1:14" x14ac:dyDescent="0.25">
      <c r="A365" s="29" t="s">
        <v>358</v>
      </c>
      <c r="B365" s="29"/>
      <c r="C365" s="29"/>
      <c r="D365" s="29"/>
      <c r="E365" s="29"/>
      <c r="F365" s="29"/>
      <c r="G365" s="29"/>
      <c r="H365" s="29"/>
      <c r="I365" s="29"/>
      <c r="J365" s="29"/>
      <c r="K365" s="29"/>
      <c r="L365" s="29"/>
      <c r="M365" s="29"/>
      <c r="N365" s="29"/>
    </row>
    <row r="366" spans="1:14" x14ac:dyDescent="0.25">
      <c r="A366" s="29" t="s">
        <v>359</v>
      </c>
      <c r="B366" s="29">
        <v>138</v>
      </c>
      <c r="C366" s="29"/>
      <c r="D366" s="29"/>
      <c r="E366" s="29"/>
      <c r="F366" s="29"/>
      <c r="G366" s="29"/>
      <c r="H366" s="29"/>
      <c r="I366" s="29"/>
      <c r="J366" s="29"/>
      <c r="K366" s="29"/>
      <c r="L366" s="29"/>
      <c r="M366" s="29"/>
      <c r="N366" s="29"/>
    </row>
    <row r="367" spans="1:14" x14ac:dyDescent="0.25">
      <c r="A367" s="29" t="s">
        <v>360</v>
      </c>
      <c r="B367" s="29"/>
      <c r="C367" s="29"/>
      <c r="D367" s="29"/>
      <c r="E367" s="29"/>
      <c r="F367" s="29"/>
      <c r="G367" s="29"/>
      <c r="H367" s="29"/>
      <c r="I367" s="29"/>
      <c r="J367" s="29"/>
      <c r="K367" s="29"/>
      <c r="L367" s="29"/>
      <c r="M367" s="29"/>
      <c r="N367" s="29"/>
    </row>
    <row r="368" spans="1:14" x14ac:dyDescent="0.25">
      <c r="A368" s="29" t="s">
        <v>361</v>
      </c>
      <c r="B368" s="29"/>
      <c r="C368" s="29" t="s">
        <v>1885</v>
      </c>
      <c r="D368" s="29"/>
      <c r="E368" s="29"/>
      <c r="F368" s="29"/>
      <c r="G368" s="29"/>
      <c r="H368" s="29"/>
      <c r="I368" s="29"/>
      <c r="J368" s="29"/>
      <c r="K368" s="29"/>
      <c r="L368" s="29"/>
      <c r="M368" s="29"/>
      <c r="N368" s="29"/>
    </row>
    <row r="369" spans="1:14" x14ac:dyDescent="0.25">
      <c r="A369" s="29" t="s">
        <v>362</v>
      </c>
      <c r="B369" s="29"/>
      <c r="C369" s="29"/>
      <c r="D369" s="29"/>
      <c r="E369" s="29"/>
      <c r="F369" s="29"/>
      <c r="G369" s="29"/>
      <c r="H369" s="29"/>
      <c r="I369" s="29"/>
      <c r="J369" s="29"/>
      <c r="K369" s="29"/>
      <c r="L369" s="29"/>
      <c r="M369" s="29"/>
      <c r="N369" s="29"/>
    </row>
    <row r="370" spans="1:14" x14ac:dyDescent="0.25">
      <c r="A370" s="29" t="s">
        <v>645</v>
      </c>
      <c r="B370" s="29"/>
      <c r="C370" s="29"/>
      <c r="D370" s="29"/>
      <c r="E370" s="29"/>
      <c r="F370" s="29"/>
      <c r="G370" s="29"/>
      <c r="H370" s="29"/>
      <c r="I370" s="29"/>
      <c r="J370" s="29"/>
      <c r="K370" s="29"/>
      <c r="L370" s="29"/>
      <c r="M370" s="29"/>
      <c r="N370" s="29"/>
    </row>
    <row r="371" spans="1:14" x14ac:dyDescent="0.25">
      <c r="A371" s="29" t="s">
        <v>363</v>
      </c>
      <c r="B371" s="29"/>
      <c r="C371" s="29"/>
      <c r="D371" s="29"/>
      <c r="E371" s="29"/>
      <c r="F371" s="29"/>
      <c r="G371" s="29"/>
      <c r="H371" s="29"/>
      <c r="I371" s="29"/>
      <c r="J371" s="29"/>
      <c r="K371" s="29"/>
      <c r="L371" s="29"/>
      <c r="M371" s="29"/>
      <c r="N371" s="29"/>
    </row>
    <row r="372" spans="1:14" x14ac:dyDescent="0.25">
      <c r="A372" s="29" t="s">
        <v>364</v>
      </c>
      <c r="B372" s="29"/>
      <c r="C372" s="29"/>
      <c r="D372" s="29"/>
      <c r="E372" s="29"/>
      <c r="F372" s="29"/>
      <c r="G372" s="29"/>
      <c r="H372" s="29"/>
      <c r="I372" s="29"/>
      <c r="J372" s="29"/>
      <c r="K372" s="29"/>
      <c r="L372" s="29"/>
      <c r="M372" s="29"/>
      <c r="N372" s="29"/>
    </row>
    <row r="373" spans="1:14" x14ac:dyDescent="0.25">
      <c r="A373" s="29" t="s">
        <v>365</v>
      </c>
      <c r="B373" s="29"/>
      <c r="C373" s="29"/>
      <c r="D373" s="29"/>
      <c r="E373" s="29"/>
      <c r="F373" s="29"/>
      <c r="G373" s="29"/>
      <c r="H373" s="29"/>
      <c r="I373" s="29"/>
      <c r="J373" s="29"/>
      <c r="K373" s="29"/>
      <c r="L373" s="29"/>
      <c r="M373" s="29"/>
      <c r="N373" s="29"/>
    </row>
    <row r="374" spans="1:14" x14ac:dyDescent="0.25">
      <c r="A374" s="29" t="s">
        <v>366</v>
      </c>
      <c r="B374" s="29"/>
      <c r="C374" s="29"/>
      <c r="D374" s="29"/>
      <c r="E374" s="29"/>
      <c r="F374" s="29"/>
      <c r="G374" s="29"/>
      <c r="H374" s="29"/>
      <c r="I374" s="29"/>
      <c r="J374" s="29"/>
      <c r="K374" s="29"/>
      <c r="L374" s="29"/>
      <c r="M374" s="29"/>
      <c r="N374" s="29"/>
    </row>
    <row r="375" spans="1:14" x14ac:dyDescent="0.25">
      <c r="A375" s="29" t="s">
        <v>367</v>
      </c>
      <c r="B375" s="29"/>
      <c r="C375" s="29"/>
      <c r="D375" s="29"/>
      <c r="E375" s="29"/>
      <c r="F375" s="29"/>
      <c r="G375" s="29"/>
      <c r="H375" s="29"/>
      <c r="I375" s="29"/>
      <c r="J375" s="29"/>
      <c r="K375" s="29"/>
      <c r="L375" s="29"/>
      <c r="M375" s="29"/>
      <c r="N375" s="29"/>
    </row>
    <row r="376" spans="1:14" x14ac:dyDescent="0.25">
      <c r="A376" s="29" t="s">
        <v>368</v>
      </c>
      <c r="B376" s="29"/>
      <c r="C376" s="29"/>
      <c r="D376" s="29"/>
      <c r="E376" s="29"/>
      <c r="F376" s="29"/>
      <c r="G376" s="29"/>
      <c r="H376" s="29"/>
      <c r="I376" s="29"/>
      <c r="J376" s="29"/>
      <c r="K376" s="29"/>
      <c r="L376" s="29"/>
      <c r="M376" s="29"/>
      <c r="N376" s="29"/>
    </row>
    <row r="377" spans="1:14" x14ac:dyDescent="0.25">
      <c r="A377" s="29" t="s">
        <v>369</v>
      </c>
      <c r="B377" s="29"/>
      <c r="C377" s="29"/>
      <c r="D377" s="29"/>
      <c r="E377" s="29"/>
      <c r="F377" s="29"/>
      <c r="G377" s="29"/>
      <c r="H377" s="29"/>
      <c r="I377" s="29"/>
      <c r="J377" s="29"/>
      <c r="K377" s="29"/>
      <c r="L377" s="29"/>
      <c r="M377" s="29"/>
      <c r="N377" s="29"/>
    </row>
    <row r="378" spans="1:14" x14ac:dyDescent="0.25">
      <c r="A378" s="29" t="s">
        <v>370</v>
      </c>
      <c r="B378" s="29"/>
      <c r="C378" s="29"/>
      <c r="D378" s="29"/>
      <c r="E378" s="29"/>
      <c r="F378" s="29"/>
      <c r="G378" s="29"/>
      <c r="H378" s="29"/>
      <c r="I378" s="29"/>
      <c r="J378" s="29"/>
      <c r="K378" s="29"/>
      <c r="L378" s="29"/>
      <c r="M378" s="29"/>
      <c r="N378" s="29"/>
    </row>
    <row r="379" spans="1:14" x14ac:dyDescent="0.25">
      <c r="A379" s="29" t="s">
        <v>371</v>
      </c>
      <c r="B379" s="29"/>
      <c r="C379" s="29"/>
      <c r="D379" s="29"/>
      <c r="E379" s="29"/>
      <c r="F379" s="29"/>
      <c r="G379" s="29"/>
      <c r="H379" s="29"/>
      <c r="I379" s="29"/>
      <c r="J379" s="29"/>
      <c r="K379" s="29"/>
      <c r="L379" s="29"/>
      <c r="M379" s="29"/>
      <c r="N379" s="29"/>
    </row>
    <row r="380" spans="1:14" x14ac:dyDescent="0.25">
      <c r="A380" s="29" t="s">
        <v>372</v>
      </c>
      <c r="B380" s="29"/>
      <c r="C380" s="29" t="s">
        <v>1886</v>
      </c>
      <c r="D380" s="29"/>
      <c r="E380" s="29"/>
      <c r="F380" s="29"/>
      <c r="G380" s="29"/>
      <c r="H380" s="29"/>
      <c r="I380" s="29"/>
      <c r="J380" s="29"/>
      <c r="K380" s="29"/>
      <c r="L380" s="29"/>
      <c r="M380" s="29"/>
      <c r="N380" s="29"/>
    </row>
    <row r="381" spans="1:14" x14ac:dyDescent="0.25">
      <c r="A381" s="29" t="s">
        <v>373</v>
      </c>
      <c r="B381" s="29"/>
      <c r="C381" s="29"/>
      <c r="D381" s="29"/>
      <c r="E381" s="29"/>
      <c r="F381" s="29"/>
      <c r="G381" s="29"/>
      <c r="H381" s="29"/>
      <c r="I381" s="29"/>
      <c r="J381" s="29"/>
      <c r="K381" s="29"/>
      <c r="L381" s="29"/>
      <c r="M381" s="29"/>
      <c r="N381" s="29"/>
    </row>
    <row r="382" spans="1:14" x14ac:dyDescent="0.25">
      <c r="A382" s="29" t="s">
        <v>374</v>
      </c>
      <c r="B382" s="29"/>
      <c r="C382" s="29"/>
      <c r="D382" s="29"/>
      <c r="E382" s="29"/>
      <c r="F382" s="29"/>
      <c r="G382" s="29"/>
      <c r="H382" s="29"/>
      <c r="I382" s="29"/>
      <c r="J382" s="29"/>
      <c r="K382" s="29"/>
      <c r="L382" s="29"/>
      <c r="M382" s="29"/>
      <c r="N382" s="29"/>
    </row>
    <row r="383" spans="1:14" x14ac:dyDescent="0.25">
      <c r="A383" s="29" t="s">
        <v>375</v>
      </c>
      <c r="B383" s="29"/>
      <c r="C383" s="29"/>
      <c r="D383" s="29"/>
      <c r="E383" s="29"/>
      <c r="F383" s="29"/>
      <c r="G383" s="29"/>
      <c r="H383" s="29"/>
      <c r="I383" s="29"/>
      <c r="J383" s="29"/>
      <c r="K383" s="29"/>
      <c r="L383" s="29"/>
      <c r="M383" s="29"/>
      <c r="N383" s="29"/>
    </row>
    <row r="384" spans="1:14" x14ac:dyDescent="0.25">
      <c r="A384" s="29" t="s">
        <v>376</v>
      </c>
      <c r="B384" s="29"/>
      <c r="C384" s="29"/>
      <c r="D384" s="29"/>
      <c r="E384" s="29"/>
      <c r="F384" s="29"/>
      <c r="G384" s="29"/>
      <c r="H384" s="29"/>
      <c r="I384" s="29"/>
      <c r="J384" s="29"/>
      <c r="K384" s="29"/>
      <c r="L384" s="29"/>
      <c r="M384" s="29"/>
      <c r="N384" s="29"/>
    </row>
    <row r="385" spans="1:14" x14ac:dyDescent="0.25">
      <c r="A385" s="29" t="s">
        <v>377</v>
      </c>
      <c r="B385" s="29"/>
      <c r="C385" s="29"/>
      <c r="D385" s="29"/>
      <c r="E385" s="29"/>
      <c r="F385" s="29"/>
      <c r="G385" s="29"/>
      <c r="H385" s="29"/>
      <c r="I385" s="29"/>
      <c r="J385" s="29"/>
      <c r="K385" s="29"/>
      <c r="L385" s="29"/>
      <c r="M385" s="29"/>
      <c r="N385" s="29"/>
    </row>
    <row r="386" spans="1:14" x14ac:dyDescent="0.25">
      <c r="A386" s="29" t="s">
        <v>378</v>
      </c>
      <c r="B386" s="29"/>
      <c r="C386" s="29"/>
      <c r="D386" s="29"/>
      <c r="E386" s="29"/>
      <c r="F386" s="29"/>
      <c r="G386" s="29"/>
      <c r="H386" s="29"/>
      <c r="I386" s="29"/>
      <c r="J386" s="29"/>
      <c r="K386" s="29"/>
      <c r="L386" s="29"/>
      <c r="M386" s="29"/>
      <c r="N386" s="29"/>
    </row>
    <row r="387" spans="1:14" x14ac:dyDescent="0.25">
      <c r="A387" s="29" t="s">
        <v>379</v>
      </c>
      <c r="B387" s="29"/>
      <c r="C387" s="29"/>
      <c r="D387" s="29"/>
      <c r="E387" s="29"/>
      <c r="F387" s="29"/>
      <c r="G387" s="29"/>
      <c r="H387" s="29"/>
      <c r="I387" s="29"/>
      <c r="J387" s="29"/>
      <c r="K387" s="29"/>
      <c r="L387" s="29"/>
      <c r="M387" s="29"/>
      <c r="N387" s="29"/>
    </row>
    <row r="388" spans="1:14" x14ac:dyDescent="0.25">
      <c r="A388" s="29" t="s">
        <v>380</v>
      </c>
      <c r="B388" s="29"/>
      <c r="C388" s="29"/>
      <c r="D388" s="29"/>
      <c r="E388" s="29"/>
      <c r="F388" s="29"/>
      <c r="G388" s="29"/>
      <c r="H388" s="29"/>
      <c r="I388" s="29"/>
      <c r="J388" s="29"/>
      <c r="K388" s="29"/>
      <c r="L388" s="29"/>
      <c r="M388" s="29"/>
      <c r="N388" s="29"/>
    </row>
    <row r="389" spans="1:14" x14ac:dyDescent="0.25">
      <c r="A389" s="29" t="s">
        <v>381</v>
      </c>
      <c r="B389" s="29"/>
      <c r="C389" s="29"/>
      <c r="D389" s="29"/>
      <c r="E389" s="29"/>
      <c r="F389" s="29"/>
      <c r="G389" s="29"/>
      <c r="H389" s="29"/>
      <c r="I389" s="29"/>
      <c r="J389" s="29"/>
      <c r="K389" s="29"/>
      <c r="L389" s="29"/>
      <c r="M389" s="29"/>
      <c r="N389" s="29"/>
    </row>
    <row r="390" spans="1:14" x14ac:dyDescent="0.25">
      <c r="A390" s="29" t="s">
        <v>382</v>
      </c>
      <c r="B390" s="29"/>
      <c r="C390" s="29"/>
      <c r="D390" s="29"/>
      <c r="E390" s="29"/>
      <c r="F390" s="29"/>
      <c r="G390" s="29"/>
      <c r="H390" s="29"/>
      <c r="I390" s="29"/>
      <c r="J390" s="29"/>
      <c r="K390" s="29"/>
      <c r="L390" s="29"/>
      <c r="M390" s="29"/>
      <c r="N390" s="29"/>
    </row>
    <row r="391" spans="1:14" x14ac:dyDescent="0.25">
      <c r="A391" s="29" t="s">
        <v>383</v>
      </c>
      <c r="B391" s="29"/>
      <c r="C391" s="29"/>
      <c r="D391" s="29"/>
      <c r="E391" s="29"/>
      <c r="F391" s="29"/>
      <c r="G391" s="29"/>
      <c r="H391" s="29"/>
      <c r="I391" s="29"/>
      <c r="J391" s="29"/>
      <c r="K391" s="29"/>
      <c r="L391" s="29"/>
      <c r="M391" s="29"/>
      <c r="N391" s="29"/>
    </row>
    <row r="392" spans="1:14" x14ac:dyDescent="0.25">
      <c r="A392" s="29" t="s">
        <v>384</v>
      </c>
      <c r="B392" s="29"/>
      <c r="C392" s="29"/>
      <c r="D392" s="29"/>
      <c r="E392" s="29"/>
      <c r="F392" s="29"/>
      <c r="G392" s="29"/>
      <c r="H392" s="29"/>
      <c r="I392" s="29"/>
      <c r="J392" s="29"/>
      <c r="K392" s="29"/>
      <c r="L392" s="29"/>
      <c r="M392" s="29"/>
      <c r="N392" s="29"/>
    </row>
    <row r="393" spans="1:14" x14ac:dyDescent="0.25">
      <c r="A393" s="29" t="s">
        <v>385</v>
      </c>
      <c r="B393" s="29"/>
      <c r="C393" s="29"/>
      <c r="D393" s="29"/>
      <c r="E393" s="29"/>
      <c r="F393" s="29"/>
      <c r="G393" s="29"/>
      <c r="H393" s="29"/>
      <c r="I393" s="29"/>
      <c r="J393" s="29"/>
      <c r="K393" s="29"/>
      <c r="L393" s="29"/>
      <c r="M393" s="29"/>
      <c r="N393" s="29"/>
    </row>
    <row r="394" spans="1:14" x14ac:dyDescent="0.25">
      <c r="A394" s="29" t="s">
        <v>386</v>
      </c>
      <c r="B394" s="29"/>
      <c r="C394" s="29"/>
      <c r="D394" s="29"/>
      <c r="E394" s="29"/>
      <c r="F394" s="29"/>
      <c r="G394" s="29"/>
      <c r="H394" s="29"/>
      <c r="I394" s="29"/>
      <c r="J394" s="29"/>
      <c r="K394" s="29"/>
      <c r="L394" s="29"/>
      <c r="M394" s="29"/>
      <c r="N394" s="29"/>
    </row>
    <row r="395" spans="1:14" x14ac:dyDescent="0.25">
      <c r="A395" s="29" t="s">
        <v>387</v>
      </c>
      <c r="B395" s="29">
        <v>240</v>
      </c>
      <c r="C395" s="29"/>
      <c r="D395" s="29"/>
      <c r="E395" s="29"/>
      <c r="F395" s="29"/>
      <c r="G395" s="29"/>
      <c r="H395" s="29"/>
      <c r="I395" s="29"/>
      <c r="J395" s="29"/>
      <c r="K395" s="29"/>
      <c r="L395" s="29"/>
      <c r="M395" s="29"/>
      <c r="N395" s="29"/>
    </row>
    <row r="396" spans="1:14" x14ac:dyDescent="0.25">
      <c r="A396" s="29" t="s">
        <v>388</v>
      </c>
      <c r="B396" s="29"/>
      <c r="C396" s="29" t="s">
        <v>1887</v>
      </c>
      <c r="D396" s="29"/>
      <c r="E396" s="29"/>
      <c r="F396" s="29"/>
      <c r="G396" s="29"/>
      <c r="H396" s="29"/>
      <c r="I396" s="29"/>
      <c r="J396" s="29"/>
      <c r="K396" s="29"/>
      <c r="L396" s="29"/>
      <c r="M396" s="29"/>
      <c r="N396" s="29"/>
    </row>
    <row r="397" spans="1:14" x14ac:dyDescent="0.25">
      <c r="A397" s="29" t="s">
        <v>389</v>
      </c>
      <c r="B397" s="29"/>
      <c r="C397" s="29"/>
      <c r="D397" s="29"/>
      <c r="E397" s="29"/>
      <c r="F397" s="29"/>
      <c r="G397" s="29"/>
      <c r="H397" s="29"/>
      <c r="I397" s="29"/>
      <c r="J397" s="29"/>
      <c r="K397" s="29"/>
      <c r="L397" s="29"/>
      <c r="M397" s="29"/>
      <c r="N397" s="29"/>
    </row>
    <row r="398" spans="1:14" x14ac:dyDescent="0.25">
      <c r="A398" s="29" t="s">
        <v>390</v>
      </c>
      <c r="B398" s="29"/>
      <c r="C398" s="29"/>
      <c r="D398" s="29"/>
      <c r="E398" s="29"/>
      <c r="F398" s="29"/>
      <c r="G398" s="29"/>
      <c r="H398" s="29"/>
      <c r="I398" s="29"/>
      <c r="J398" s="29"/>
      <c r="K398" s="29"/>
      <c r="L398" s="29"/>
      <c r="M398" s="29"/>
      <c r="N398" s="29"/>
    </row>
    <row r="399" spans="1:14" x14ac:dyDescent="0.25">
      <c r="A399" s="29" t="s">
        <v>391</v>
      </c>
      <c r="B399" s="29"/>
      <c r="C399" s="29"/>
      <c r="D399" s="29"/>
      <c r="E399" s="29"/>
      <c r="F399" s="29"/>
      <c r="G399" s="29"/>
      <c r="H399" s="29"/>
      <c r="I399" s="29"/>
      <c r="J399" s="29"/>
      <c r="K399" s="29"/>
      <c r="L399" s="29"/>
      <c r="M399" s="29"/>
      <c r="N399" s="29"/>
    </row>
    <row r="400" spans="1:14" x14ac:dyDescent="0.25">
      <c r="A400" s="29" t="s">
        <v>392</v>
      </c>
      <c r="B400" s="29"/>
      <c r="C400" s="29"/>
      <c r="D400" s="29"/>
      <c r="E400" s="29"/>
      <c r="F400" s="29"/>
      <c r="G400" s="29"/>
      <c r="H400" s="29"/>
      <c r="I400" s="29"/>
      <c r="J400" s="29"/>
      <c r="K400" s="29"/>
      <c r="L400" s="29"/>
      <c r="M400" s="29"/>
      <c r="N400" s="29"/>
    </row>
    <row r="401" spans="1:14" x14ac:dyDescent="0.25">
      <c r="A401" s="29" t="s">
        <v>393</v>
      </c>
      <c r="B401" s="29"/>
      <c r="C401" s="29"/>
      <c r="D401" s="29"/>
      <c r="E401" s="29"/>
      <c r="F401" s="29"/>
      <c r="G401" s="29"/>
      <c r="H401" s="29"/>
      <c r="I401" s="29"/>
      <c r="J401" s="29"/>
      <c r="K401" s="29"/>
      <c r="L401" s="29"/>
      <c r="M401" s="29"/>
      <c r="N401" s="29"/>
    </row>
    <row r="402" spans="1:14" x14ac:dyDescent="0.25">
      <c r="A402" s="29" t="s">
        <v>394</v>
      </c>
      <c r="B402" s="29"/>
      <c r="C402" s="29"/>
      <c r="D402" s="29"/>
      <c r="E402" s="29"/>
      <c r="F402" s="29"/>
      <c r="G402" s="29"/>
      <c r="H402" s="29"/>
      <c r="I402" s="29"/>
      <c r="J402" s="29"/>
      <c r="K402" s="29"/>
      <c r="L402" s="29"/>
      <c r="M402" s="29"/>
      <c r="N402" s="29"/>
    </row>
    <row r="403" spans="1:14" x14ac:dyDescent="0.25">
      <c r="A403" s="29" t="s">
        <v>395</v>
      </c>
      <c r="B403" s="29"/>
      <c r="C403" s="29"/>
      <c r="D403" s="29"/>
      <c r="E403" s="29"/>
      <c r="F403" s="29"/>
      <c r="G403" s="29"/>
      <c r="H403" s="29"/>
      <c r="I403" s="29"/>
      <c r="J403" s="29"/>
      <c r="K403" s="29"/>
      <c r="L403" s="29"/>
      <c r="M403" s="29"/>
      <c r="N403" s="29"/>
    </row>
    <row r="404" spans="1:14" x14ac:dyDescent="0.25">
      <c r="A404" s="29" t="s">
        <v>396</v>
      </c>
      <c r="B404" s="29"/>
      <c r="C404" s="29"/>
      <c r="D404" s="29"/>
      <c r="E404" s="29"/>
      <c r="F404" s="29"/>
      <c r="G404" s="29"/>
      <c r="H404" s="29"/>
      <c r="I404" s="29"/>
      <c r="J404" s="29"/>
      <c r="K404" s="29"/>
      <c r="L404" s="29"/>
      <c r="M404" s="29"/>
      <c r="N404" s="29"/>
    </row>
    <row r="405" spans="1:14" x14ac:dyDescent="0.25">
      <c r="A405" s="29" t="s">
        <v>397</v>
      </c>
      <c r="B405" s="29"/>
      <c r="C405" s="29"/>
      <c r="D405" s="29"/>
      <c r="E405" s="29"/>
      <c r="F405" s="29"/>
      <c r="G405" s="29"/>
      <c r="H405" s="29"/>
      <c r="I405" s="29"/>
      <c r="J405" s="29"/>
      <c r="K405" s="29"/>
      <c r="L405" s="29"/>
      <c r="M405" s="29"/>
      <c r="N405" s="29"/>
    </row>
    <row r="406" spans="1:14" x14ac:dyDescent="0.25">
      <c r="A406" s="29" t="s">
        <v>398</v>
      </c>
      <c r="B406" s="29"/>
      <c r="C406" s="29"/>
      <c r="D406" s="29"/>
      <c r="E406" s="29"/>
      <c r="F406" s="29"/>
      <c r="G406" s="29"/>
      <c r="H406" s="29"/>
      <c r="I406" s="29"/>
      <c r="J406" s="29"/>
      <c r="K406" s="29"/>
      <c r="L406" s="29"/>
      <c r="M406" s="29"/>
      <c r="N406" s="29"/>
    </row>
    <row r="407" spans="1:14" x14ac:dyDescent="0.25">
      <c r="A407" s="29" t="s">
        <v>399</v>
      </c>
      <c r="B407" s="29"/>
      <c r="C407" s="29"/>
      <c r="D407" s="29"/>
      <c r="E407" s="29"/>
      <c r="F407" s="29"/>
      <c r="G407" s="29"/>
      <c r="H407" s="29"/>
      <c r="I407" s="29"/>
      <c r="J407" s="29"/>
      <c r="K407" s="29"/>
      <c r="L407" s="29"/>
      <c r="M407" s="29"/>
      <c r="N407" s="29"/>
    </row>
    <row r="408" spans="1:14" x14ac:dyDescent="0.25">
      <c r="A408" s="29" t="s">
        <v>400</v>
      </c>
      <c r="B408" s="29"/>
      <c r="C408" s="29"/>
      <c r="D408" s="29"/>
      <c r="E408" s="29"/>
      <c r="F408" s="29"/>
      <c r="G408" s="29"/>
      <c r="H408" s="29"/>
      <c r="I408" s="29"/>
      <c r="J408" s="29"/>
      <c r="K408" s="29"/>
      <c r="L408" s="29"/>
      <c r="M408" s="29"/>
      <c r="N408" s="29"/>
    </row>
    <row r="409" spans="1:14" x14ac:dyDescent="0.25">
      <c r="A409" s="29" t="s">
        <v>401</v>
      </c>
      <c r="B409" s="29"/>
      <c r="C409" s="29"/>
      <c r="D409" s="29"/>
      <c r="E409" s="29"/>
      <c r="F409" s="29"/>
      <c r="G409" s="29"/>
      <c r="H409" s="29"/>
      <c r="I409" s="29"/>
      <c r="J409" s="29"/>
      <c r="K409" s="29"/>
      <c r="L409" s="29"/>
      <c r="M409" s="29"/>
      <c r="N409" s="29"/>
    </row>
    <row r="410" spans="1:14" x14ac:dyDescent="0.25">
      <c r="A410" s="29" t="s">
        <v>402</v>
      </c>
      <c r="B410" s="29"/>
      <c r="C410" s="29"/>
      <c r="D410" s="29"/>
      <c r="E410" s="29"/>
      <c r="F410" s="29"/>
      <c r="G410" s="29"/>
      <c r="H410" s="29"/>
      <c r="I410" s="29"/>
      <c r="J410" s="29"/>
      <c r="K410" s="29"/>
      <c r="L410" s="29"/>
      <c r="M410" s="29"/>
      <c r="N410" s="29"/>
    </row>
    <row r="411" spans="1:14" x14ac:dyDescent="0.25">
      <c r="A411" s="29" t="s">
        <v>403</v>
      </c>
      <c r="B411" s="29"/>
      <c r="C411" s="29"/>
      <c r="D411" s="29"/>
      <c r="E411" s="29"/>
      <c r="F411" s="29"/>
      <c r="G411" s="29"/>
      <c r="H411" s="29"/>
      <c r="I411" s="29"/>
      <c r="J411" s="29"/>
      <c r="K411" s="29"/>
      <c r="L411" s="29"/>
      <c r="M411" s="29"/>
      <c r="N411" s="29"/>
    </row>
    <row r="412" spans="1:14" x14ac:dyDescent="0.25">
      <c r="A412" s="29" t="s">
        <v>404</v>
      </c>
      <c r="B412" s="29"/>
      <c r="C412" s="29"/>
      <c r="D412" s="29"/>
      <c r="E412" s="29"/>
      <c r="F412" s="29"/>
      <c r="G412" s="29"/>
      <c r="H412" s="29"/>
      <c r="I412" s="29"/>
      <c r="J412" s="29"/>
      <c r="K412" s="29"/>
      <c r="L412" s="29"/>
      <c r="M412" s="29"/>
      <c r="N412" s="29"/>
    </row>
    <row r="413" spans="1:14" x14ac:dyDescent="0.25">
      <c r="A413" s="29" t="s">
        <v>405</v>
      </c>
      <c r="B413" s="29"/>
      <c r="C413" s="29"/>
      <c r="D413" s="29"/>
      <c r="E413" s="29"/>
      <c r="F413" s="29"/>
      <c r="G413" s="29"/>
      <c r="H413" s="29"/>
      <c r="I413" s="29"/>
      <c r="J413" s="29"/>
      <c r="K413" s="29"/>
      <c r="L413" s="29"/>
      <c r="M413" s="29"/>
      <c r="N413" s="29"/>
    </row>
    <row r="414" spans="1:14" x14ac:dyDescent="0.25">
      <c r="A414" s="29" t="s">
        <v>406</v>
      </c>
      <c r="B414" s="29"/>
      <c r="C414" s="29"/>
      <c r="D414" s="29"/>
      <c r="E414" s="29"/>
      <c r="F414" s="29"/>
      <c r="G414" s="29"/>
      <c r="H414" s="29"/>
      <c r="I414" s="29"/>
      <c r="J414" s="29"/>
      <c r="K414" s="29"/>
      <c r="L414" s="29"/>
      <c r="M414" s="29"/>
      <c r="N414" s="29"/>
    </row>
    <row r="415" spans="1:14" x14ac:dyDescent="0.25">
      <c r="A415" s="29" t="s">
        <v>407</v>
      </c>
      <c r="B415" s="29"/>
      <c r="C415" s="29"/>
      <c r="D415" s="29"/>
      <c r="E415" s="29"/>
      <c r="F415" s="29"/>
      <c r="G415" s="29"/>
      <c r="H415" s="29"/>
      <c r="I415" s="29"/>
      <c r="J415" s="29"/>
      <c r="K415" s="29"/>
      <c r="L415" s="29"/>
      <c r="M415" s="29"/>
      <c r="N415" s="29"/>
    </row>
    <row r="416" spans="1:14" x14ac:dyDescent="0.25">
      <c r="A416" s="29" t="s">
        <v>408</v>
      </c>
      <c r="B416" s="29"/>
      <c r="C416" s="29"/>
      <c r="D416" s="29"/>
      <c r="E416" s="29"/>
      <c r="F416" s="29"/>
      <c r="G416" s="29"/>
      <c r="H416" s="29"/>
      <c r="I416" s="29"/>
      <c r="J416" s="29"/>
      <c r="K416" s="29"/>
      <c r="L416" s="29"/>
      <c r="M416" s="29"/>
      <c r="N416" s="29"/>
    </row>
    <row r="417" spans="1:14" x14ac:dyDescent="0.25">
      <c r="A417" s="29" t="s">
        <v>409</v>
      </c>
      <c r="B417" s="29"/>
      <c r="C417" s="29"/>
      <c r="D417" s="29"/>
      <c r="E417" s="29"/>
      <c r="F417" s="29"/>
      <c r="G417" s="29"/>
      <c r="H417" s="29"/>
      <c r="I417" s="29"/>
      <c r="J417" s="29"/>
      <c r="K417" s="29"/>
      <c r="L417" s="29"/>
      <c r="M417" s="29"/>
      <c r="N417" s="29"/>
    </row>
    <row r="418" spans="1:14" x14ac:dyDescent="0.25">
      <c r="A418" s="29" t="s">
        <v>410</v>
      </c>
      <c r="B418" s="29"/>
      <c r="C418" s="29"/>
      <c r="D418" s="29"/>
      <c r="E418" s="29"/>
      <c r="F418" s="29"/>
      <c r="G418" s="29"/>
      <c r="H418" s="29"/>
      <c r="I418" s="29"/>
      <c r="J418" s="29"/>
      <c r="K418" s="29"/>
      <c r="L418" s="29"/>
      <c r="M418" s="29"/>
      <c r="N418" s="29"/>
    </row>
    <row r="419" spans="1:14" x14ac:dyDescent="0.25">
      <c r="A419" s="29" t="s">
        <v>411</v>
      </c>
      <c r="B419" s="29"/>
      <c r="C419" s="29"/>
      <c r="D419" s="29"/>
      <c r="E419" s="29"/>
      <c r="F419" s="29"/>
      <c r="G419" s="29"/>
      <c r="H419" s="29"/>
      <c r="I419" s="29"/>
      <c r="J419" s="29"/>
      <c r="K419" s="29"/>
      <c r="L419" s="29"/>
      <c r="M419" s="29"/>
      <c r="N419" s="29"/>
    </row>
    <row r="420" spans="1:14" x14ac:dyDescent="0.25">
      <c r="A420" s="29" t="s">
        <v>412</v>
      </c>
      <c r="B420" s="29"/>
      <c r="C420" s="29"/>
      <c r="D420" s="29"/>
      <c r="E420" s="29"/>
      <c r="F420" s="29"/>
      <c r="G420" s="29"/>
      <c r="H420" s="29"/>
      <c r="I420" s="29"/>
      <c r="J420" s="29"/>
      <c r="K420" s="29"/>
      <c r="L420" s="29"/>
      <c r="M420" s="29"/>
      <c r="N420" s="29"/>
    </row>
    <row r="421" spans="1:14" x14ac:dyDescent="0.25">
      <c r="A421" s="29" t="s">
        <v>413</v>
      </c>
      <c r="B421" s="29"/>
      <c r="C421" s="29"/>
      <c r="D421" s="29"/>
      <c r="E421" s="29"/>
      <c r="F421" s="29"/>
      <c r="G421" s="29"/>
      <c r="H421" s="29"/>
      <c r="I421" s="29"/>
      <c r="J421" s="29"/>
      <c r="K421" s="29"/>
      <c r="L421" s="29"/>
      <c r="M421" s="29"/>
      <c r="N421" s="29"/>
    </row>
    <row r="422" spans="1:14" x14ac:dyDescent="0.25">
      <c r="A422" s="29" t="s">
        <v>414</v>
      </c>
      <c r="B422" s="29"/>
      <c r="C422" s="29"/>
      <c r="D422" s="29"/>
      <c r="E422" s="29"/>
      <c r="F422" s="29"/>
      <c r="G422" s="29"/>
      <c r="H422" s="29"/>
      <c r="I422" s="29"/>
      <c r="J422" s="29"/>
      <c r="K422" s="29"/>
      <c r="L422" s="29"/>
      <c r="M422" s="29"/>
      <c r="N422" s="29"/>
    </row>
    <row r="423" spans="1:14" x14ac:dyDescent="0.25">
      <c r="A423" s="29" t="s">
        <v>415</v>
      </c>
      <c r="B423" s="29"/>
      <c r="C423" s="29"/>
      <c r="D423" s="29"/>
      <c r="E423" s="29"/>
      <c r="F423" s="29"/>
      <c r="G423" s="29"/>
      <c r="H423" s="29"/>
      <c r="I423" s="29"/>
      <c r="J423" s="29"/>
      <c r="K423" s="29"/>
      <c r="L423" s="29"/>
      <c r="M423" s="29"/>
      <c r="N423" s="29"/>
    </row>
    <row r="424" spans="1:14" x14ac:dyDescent="0.25">
      <c r="A424" s="29" t="s">
        <v>416</v>
      </c>
      <c r="B424" s="29"/>
      <c r="C424" s="29"/>
      <c r="D424" s="29"/>
      <c r="E424" s="29"/>
      <c r="F424" s="29"/>
      <c r="G424" s="29"/>
      <c r="H424" s="29"/>
      <c r="I424" s="29"/>
      <c r="J424" s="29"/>
      <c r="K424" s="29"/>
      <c r="L424" s="29"/>
      <c r="M424" s="29"/>
      <c r="N424" s="29"/>
    </row>
    <row r="425" spans="1:14" x14ac:dyDescent="0.25">
      <c r="A425" s="29" t="s">
        <v>643</v>
      </c>
      <c r="B425" s="29"/>
      <c r="C425" s="29"/>
      <c r="D425" s="29"/>
      <c r="E425" s="29"/>
      <c r="F425" s="29"/>
      <c r="G425" s="29"/>
      <c r="H425" s="29"/>
      <c r="I425" s="29"/>
      <c r="J425" s="29"/>
      <c r="K425" s="29"/>
      <c r="L425" s="29"/>
      <c r="M425" s="29"/>
      <c r="N425" s="29"/>
    </row>
    <row r="426" spans="1:14" x14ac:dyDescent="0.25">
      <c r="A426" s="29" t="s">
        <v>417</v>
      </c>
      <c r="B426" s="29"/>
      <c r="C426" s="29"/>
      <c r="D426" s="29"/>
      <c r="E426" s="29"/>
      <c r="F426" s="29"/>
      <c r="G426" s="29"/>
      <c r="H426" s="29"/>
      <c r="I426" s="29"/>
      <c r="J426" s="29"/>
      <c r="K426" s="29"/>
      <c r="L426" s="29"/>
      <c r="M426" s="29"/>
      <c r="N426" s="29"/>
    </row>
    <row r="427" spans="1:14" x14ac:dyDescent="0.25">
      <c r="A427" s="29" t="s">
        <v>418</v>
      </c>
      <c r="B427" s="29"/>
      <c r="C427" s="29"/>
      <c r="D427" s="29"/>
      <c r="E427" s="29"/>
      <c r="F427" s="29"/>
      <c r="G427" s="29"/>
      <c r="H427" s="29"/>
      <c r="I427" s="29"/>
      <c r="J427" s="29"/>
      <c r="K427" s="29"/>
      <c r="L427" s="29"/>
      <c r="M427" s="29"/>
      <c r="N427" s="29"/>
    </row>
    <row r="428" spans="1:14" x14ac:dyDescent="0.25">
      <c r="A428" s="29" t="s">
        <v>419</v>
      </c>
      <c r="B428" s="29"/>
      <c r="C428" s="29"/>
      <c r="D428" s="29"/>
      <c r="E428" s="29"/>
      <c r="F428" s="29"/>
      <c r="G428" s="29"/>
      <c r="H428" s="29"/>
      <c r="I428" s="29"/>
      <c r="J428" s="29"/>
      <c r="K428" s="29"/>
      <c r="L428" s="29"/>
      <c r="M428" s="29"/>
      <c r="N428" s="29"/>
    </row>
    <row r="429" spans="1:14" x14ac:dyDescent="0.25">
      <c r="A429" s="29" t="s">
        <v>420</v>
      </c>
      <c r="B429" s="29">
        <v>976</v>
      </c>
      <c r="C429" s="29"/>
      <c r="D429" s="29"/>
      <c r="E429" s="29"/>
      <c r="F429" s="29"/>
      <c r="G429" s="29"/>
      <c r="H429" s="29"/>
      <c r="I429" s="29"/>
      <c r="J429" s="29"/>
      <c r="K429" s="29"/>
      <c r="L429" s="29"/>
      <c r="M429" s="29"/>
      <c r="N429" s="29"/>
    </row>
    <row r="430" spans="1:14" x14ac:dyDescent="0.25">
      <c r="A430" s="29" t="s">
        <v>421</v>
      </c>
      <c r="B430" s="29"/>
      <c r="C430" s="29"/>
      <c r="D430" s="29"/>
      <c r="E430" s="29"/>
      <c r="F430" s="29"/>
      <c r="G430" s="29"/>
      <c r="H430" s="29"/>
      <c r="I430" s="29"/>
      <c r="J430" s="29"/>
      <c r="K430" s="29"/>
      <c r="L430" s="29"/>
      <c r="M430" s="29"/>
      <c r="N430" s="29"/>
    </row>
    <row r="431" spans="1:14" x14ac:dyDescent="0.25">
      <c r="A431" s="29" t="s">
        <v>422</v>
      </c>
      <c r="B431" s="29"/>
      <c r="C431" s="29"/>
      <c r="D431" s="29"/>
      <c r="E431" s="29"/>
      <c r="F431" s="29"/>
      <c r="G431" s="29"/>
      <c r="H431" s="29"/>
      <c r="I431" s="29"/>
      <c r="J431" s="29"/>
      <c r="K431" s="29"/>
      <c r="L431" s="29"/>
      <c r="M431" s="29"/>
      <c r="N431" s="29"/>
    </row>
    <row r="432" spans="1:14" x14ac:dyDescent="0.25">
      <c r="A432" s="29" t="s">
        <v>423</v>
      </c>
      <c r="B432" s="29"/>
      <c r="C432" s="29"/>
      <c r="D432" s="29"/>
      <c r="E432" s="29"/>
      <c r="F432" s="29"/>
      <c r="G432" s="29"/>
      <c r="H432" s="29"/>
      <c r="I432" s="29"/>
      <c r="J432" s="29"/>
      <c r="K432" s="29"/>
      <c r="L432" s="29"/>
      <c r="M432" s="29"/>
      <c r="N432" s="29"/>
    </row>
    <row r="433" spans="1:14" x14ac:dyDescent="0.25">
      <c r="A433" s="29" t="s">
        <v>424</v>
      </c>
      <c r="B433" s="29"/>
      <c r="C433" s="29"/>
      <c r="D433" s="29"/>
      <c r="E433" s="29"/>
      <c r="F433" s="29"/>
      <c r="G433" s="29"/>
      <c r="H433" s="29"/>
      <c r="I433" s="29"/>
      <c r="J433" s="29"/>
      <c r="K433" s="29"/>
      <c r="L433" s="29"/>
      <c r="M433" s="29"/>
      <c r="N433" s="29"/>
    </row>
    <row r="434" spans="1:14" x14ac:dyDescent="0.25">
      <c r="A434" s="29" t="s">
        <v>425</v>
      </c>
      <c r="B434" s="29"/>
      <c r="C434" s="29"/>
      <c r="D434" s="29"/>
      <c r="E434" s="29"/>
      <c r="F434" s="29"/>
      <c r="G434" s="29"/>
      <c r="H434" s="29"/>
      <c r="I434" s="29"/>
      <c r="J434" s="29"/>
      <c r="K434" s="29"/>
      <c r="L434" s="29"/>
      <c r="M434" s="29"/>
      <c r="N434" s="29"/>
    </row>
    <row r="435" spans="1:14" x14ac:dyDescent="0.25">
      <c r="A435" s="29" t="s">
        <v>426</v>
      </c>
      <c r="B435" s="29"/>
      <c r="C435" s="29"/>
      <c r="D435" s="29"/>
      <c r="E435" s="29"/>
      <c r="F435" s="29"/>
      <c r="G435" s="29"/>
      <c r="H435" s="29"/>
      <c r="I435" s="29"/>
      <c r="J435" s="29"/>
      <c r="K435" s="29"/>
      <c r="L435" s="29"/>
      <c r="M435" s="29"/>
      <c r="N435" s="29"/>
    </row>
    <row r="436" spans="1:14" x14ac:dyDescent="0.25">
      <c r="A436" s="29" t="s">
        <v>427</v>
      </c>
      <c r="B436" s="29"/>
      <c r="C436" s="29"/>
      <c r="D436" s="29"/>
      <c r="E436" s="29"/>
      <c r="F436" s="29"/>
      <c r="G436" s="29"/>
      <c r="H436" s="29"/>
      <c r="I436" s="29"/>
      <c r="J436" s="29"/>
      <c r="K436" s="29"/>
      <c r="L436" s="29"/>
      <c r="M436" s="29"/>
      <c r="N436" s="29"/>
    </row>
    <row r="437" spans="1:14" x14ac:dyDescent="0.25">
      <c r="A437" s="29" t="s">
        <v>428</v>
      </c>
      <c r="B437" s="29"/>
      <c r="C437" s="29"/>
      <c r="D437" s="29"/>
      <c r="E437" s="29"/>
      <c r="F437" s="29"/>
      <c r="G437" s="29"/>
      <c r="H437" s="29"/>
      <c r="I437" s="29"/>
      <c r="J437" s="29"/>
      <c r="K437" s="29"/>
      <c r="L437" s="29"/>
      <c r="M437" s="29"/>
      <c r="N437" s="29"/>
    </row>
    <row r="438" spans="1:14" x14ac:dyDescent="0.25">
      <c r="A438" s="29" t="s">
        <v>429</v>
      </c>
      <c r="B438" s="29"/>
      <c r="C438" s="29"/>
      <c r="D438" s="29"/>
      <c r="E438" s="29"/>
      <c r="F438" s="29"/>
      <c r="G438" s="29"/>
      <c r="H438" s="29"/>
      <c r="I438" s="29"/>
      <c r="J438" s="29"/>
      <c r="K438" s="29"/>
      <c r="L438" s="29"/>
      <c r="M438" s="29"/>
      <c r="N438" s="29"/>
    </row>
    <row r="439" spans="1:14" x14ac:dyDescent="0.25">
      <c r="A439" s="29" t="s">
        <v>430</v>
      </c>
      <c r="B439" s="29"/>
      <c r="C439" s="29"/>
      <c r="D439" s="29"/>
      <c r="E439" s="29"/>
      <c r="F439" s="29"/>
      <c r="G439" s="29"/>
      <c r="H439" s="29"/>
      <c r="I439" s="29"/>
      <c r="J439" s="29"/>
      <c r="K439" s="29"/>
      <c r="L439" s="29"/>
      <c r="M439" s="29"/>
      <c r="N439" s="29"/>
    </row>
    <row r="440" spans="1:14" x14ac:dyDescent="0.25">
      <c r="A440" s="29" t="s">
        <v>431</v>
      </c>
      <c r="B440" s="29"/>
      <c r="C440" s="29"/>
      <c r="D440" s="29"/>
      <c r="E440" s="29"/>
      <c r="F440" s="29"/>
      <c r="G440" s="29"/>
      <c r="H440" s="29"/>
      <c r="I440" s="29"/>
      <c r="J440" s="29"/>
      <c r="K440" s="29"/>
      <c r="L440" s="29"/>
      <c r="M440" s="29"/>
      <c r="N440" s="29"/>
    </row>
    <row r="441" spans="1:14" x14ac:dyDescent="0.25">
      <c r="A441" s="29" t="s">
        <v>432</v>
      </c>
      <c r="B441" s="29"/>
      <c r="C441" s="29"/>
      <c r="D441" s="29"/>
      <c r="E441" s="29"/>
      <c r="F441" s="29"/>
      <c r="G441" s="29"/>
      <c r="H441" s="29"/>
      <c r="I441" s="29"/>
      <c r="J441" s="29"/>
      <c r="K441" s="29"/>
      <c r="L441" s="29"/>
      <c r="M441" s="29"/>
      <c r="N441" s="29"/>
    </row>
    <row r="442" spans="1:14" x14ac:dyDescent="0.25">
      <c r="A442" s="29" t="s">
        <v>433</v>
      </c>
      <c r="B442" s="29"/>
      <c r="C442" s="29"/>
      <c r="D442" s="29"/>
      <c r="E442" s="29"/>
      <c r="F442" s="29"/>
      <c r="G442" s="29"/>
      <c r="H442" s="29"/>
      <c r="I442" s="29"/>
      <c r="J442" s="29"/>
      <c r="K442" s="29"/>
      <c r="L442" s="29"/>
      <c r="M442" s="29"/>
      <c r="N442" s="29"/>
    </row>
    <row r="443" spans="1:14" x14ac:dyDescent="0.25">
      <c r="A443" s="29" t="s">
        <v>434</v>
      </c>
      <c r="B443" s="29"/>
      <c r="C443" s="29"/>
      <c r="D443" s="29"/>
      <c r="E443" s="29"/>
      <c r="F443" s="29"/>
      <c r="G443" s="29"/>
      <c r="H443" s="29"/>
      <c r="I443" s="29"/>
      <c r="J443" s="29"/>
      <c r="K443" s="29"/>
      <c r="L443" s="29"/>
      <c r="M443" s="29"/>
      <c r="N443" s="29"/>
    </row>
    <row r="444" spans="1:14" x14ac:dyDescent="0.25">
      <c r="A444" s="29" t="s">
        <v>435</v>
      </c>
      <c r="B444" s="29"/>
      <c r="C444" s="29"/>
      <c r="D444" s="29"/>
      <c r="E444" s="29"/>
      <c r="F444" s="29"/>
      <c r="G444" s="29"/>
      <c r="H444" s="29"/>
      <c r="I444" s="29"/>
      <c r="J444" s="29"/>
      <c r="K444" s="29"/>
      <c r="L444" s="29"/>
      <c r="M444" s="29"/>
      <c r="N444" s="29"/>
    </row>
    <row r="445" spans="1:14" x14ac:dyDescent="0.25">
      <c r="A445" s="29" t="s">
        <v>436</v>
      </c>
      <c r="B445" s="29"/>
      <c r="C445" s="29"/>
      <c r="D445" s="29"/>
      <c r="E445" s="29"/>
      <c r="F445" s="29"/>
      <c r="G445" s="29"/>
      <c r="H445" s="29"/>
      <c r="I445" s="29"/>
      <c r="J445" s="29"/>
      <c r="K445" s="29"/>
      <c r="L445" s="29"/>
      <c r="M445" s="29"/>
      <c r="N445" s="29"/>
    </row>
    <row r="446" spans="1:14" x14ac:dyDescent="0.25">
      <c r="A446" s="29" t="s">
        <v>437</v>
      </c>
      <c r="B446" s="29"/>
      <c r="C446" s="29"/>
      <c r="D446" s="29"/>
      <c r="E446" s="29"/>
      <c r="F446" s="29"/>
      <c r="G446" s="29"/>
      <c r="H446" s="29"/>
      <c r="I446" s="29"/>
      <c r="J446" s="29"/>
      <c r="K446" s="29"/>
      <c r="L446" s="29"/>
      <c r="M446" s="29"/>
      <c r="N446" s="29"/>
    </row>
    <row r="447" spans="1:14" x14ac:dyDescent="0.25">
      <c r="A447" s="29" t="s">
        <v>438</v>
      </c>
      <c r="B447" s="29"/>
      <c r="C447" s="29"/>
      <c r="D447" s="29"/>
      <c r="E447" s="29"/>
      <c r="F447" s="29"/>
      <c r="G447" s="29"/>
      <c r="H447" s="29"/>
      <c r="I447" s="29"/>
      <c r="J447" s="29"/>
      <c r="K447" s="29"/>
      <c r="L447" s="29"/>
      <c r="M447" s="29"/>
      <c r="N447" s="29"/>
    </row>
    <row r="448" spans="1:14" x14ac:dyDescent="0.25">
      <c r="A448" s="29" t="s">
        <v>439</v>
      </c>
      <c r="B448" s="29"/>
      <c r="C448" s="29"/>
      <c r="D448" s="29"/>
      <c r="E448" s="29"/>
      <c r="F448" s="29"/>
      <c r="G448" s="29"/>
      <c r="H448" s="29"/>
      <c r="I448" s="29"/>
      <c r="J448" s="29"/>
      <c r="K448" s="29"/>
      <c r="L448" s="29"/>
      <c r="M448" s="29"/>
      <c r="N448" s="29"/>
    </row>
    <row r="449" spans="1:14" x14ac:dyDescent="0.25">
      <c r="A449" s="29" t="s">
        <v>440</v>
      </c>
      <c r="B449" s="29"/>
      <c r="C449" s="29"/>
      <c r="D449" s="29"/>
      <c r="E449" s="29"/>
      <c r="F449" s="29"/>
      <c r="G449" s="29"/>
      <c r="H449" s="29"/>
      <c r="I449" s="29"/>
      <c r="J449" s="29"/>
      <c r="K449" s="29"/>
      <c r="L449" s="29"/>
      <c r="M449" s="29"/>
      <c r="N449" s="29"/>
    </row>
    <row r="450" spans="1:14" x14ac:dyDescent="0.25">
      <c r="A450" s="29" t="s">
        <v>441</v>
      </c>
      <c r="B450" s="29"/>
      <c r="C450" s="29"/>
      <c r="D450" s="29"/>
      <c r="E450" s="29"/>
      <c r="F450" s="29"/>
      <c r="G450" s="29"/>
      <c r="H450" s="29"/>
      <c r="I450" s="29"/>
      <c r="J450" s="29"/>
      <c r="K450" s="29"/>
      <c r="L450" s="29"/>
      <c r="M450" s="29"/>
      <c r="N450" s="29"/>
    </row>
    <row r="451" spans="1:14" x14ac:dyDescent="0.25">
      <c r="A451" s="29" t="s">
        <v>442</v>
      </c>
      <c r="B451" s="29"/>
      <c r="C451" s="29"/>
      <c r="D451" s="29"/>
      <c r="E451" s="29"/>
      <c r="F451" s="29"/>
      <c r="G451" s="29"/>
      <c r="H451" s="29"/>
      <c r="I451" s="29"/>
      <c r="J451" s="29"/>
      <c r="K451" s="29"/>
      <c r="L451" s="29"/>
      <c r="M451" s="29"/>
      <c r="N451" s="29"/>
    </row>
    <row r="452" spans="1:14" x14ac:dyDescent="0.25">
      <c r="A452" s="29" t="s">
        <v>443</v>
      </c>
      <c r="B452" s="29"/>
      <c r="C452" s="29">
        <v>184</v>
      </c>
      <c r="D452" s="29"/>
      <c r="E452" s="29"/>
      <c r="F452" s="29"/>
      <c r="G452" s="29"/>
      <c r="H452" s="29"/>
      <c r="I452" s="29"/>
      <c r="J452" s="29"/>
      <c r="K452" s="29"/>
      <c r="L452" s="29"/>
      <c r="M452" s="29"/>
      <c r="N452" s="29"/>
    </row>
    <row r="453" spans="1:14" x14ac:dyDescent="0.25">
      <c r="A453" s="29" t="s">
        <v>444</v>
      </c>
      <c r="B453" s="29"/>
      <c r="C453" s="29"/>
      <c r="D453" s="29"/>
      <c r="E453" s="29"/>
      <c r="F453" s="29"/>
      <c r="G453" s="29"/>
      <c r="H453" s="29"/>
      <c r="I453" s="29"/>
      <c r="J453" s="29"/>
      <c r="K453" s="29"/>
      <c r="L453" s="29"/>
      <c r="M453" s="29"/>
      <c r="N453" s="29"/>
    </row>
    <row r="454" spans="1:14" x14ac:dyDescent="0.25">
      <c r="A454" s="29" t="s">
        <v>445</v>
      </c>
      <c r="B454" s="29"/>
      <c r="C454" s="29"/>
      <c r="D454" s="29"/>
      <c r="E454" s="29"/>
      <c r="F454" s="29"/>
      <c r="G454" s="29"/>
      <c r="H454" s="29"/>
      <c r="I454" s="29"/>
      <c r="J454" s="29"/>
      <c r="K454" s="29"/>
      <c r="L454" s="29"/>
      <c r="M454" s="29"/>
      <c r="N454" s="29"/>
    </row>
    <row r="455" spans="1:14" x14ac:dyDescent="0.25">
      <c r="A455" s="29" t="s">
        <v>446</v>
      </c>
      <c r="B455" s="29"/>
      <c r="C455" s="29"/>
      <c r="D455" s="29"/>
      <c r="E455" s="29"/>
      <c r="F455" s="29"/>
      <c r="G455" s="29"/>
      <c r="H455" s="29"/>
      <c r="I455" s="29"/>
      <c r="J455" s="29"/>
      <c r="K455" s="29"/>
      <c r="L455" s="29"/>
      <c r="M455" s="29"/>
      <c r="N455" s="29"/>
    </row>
    <row r="456" spans="1:14" x14ac:dyDescent="0.25">
      <c r="A456" s="29" t="s">
        <v>447</v>
      </c>
      <c r="B456" s="29"/>
      <c r="C456" s="29" t="s">
        <v>1888</v>
      </c>
      <c r="D456" s="29"/>
      <c r="E456" s="29"/>
      <c r="F456" s="29"/>
      <c r="G456" s="29"/>
      <c r="H456" s="29"/>
      <c r="I456" s="29"/>
      <c r="J456" s="29"/>
      <c r="K456" s="29"/>
      <c r="L456" s="29"/>
      <c r="M456" s="29"/>
      <c r="N456" s="29"/>
    </row>
    <row r="457" spans="1:14" x14ac:dyDescent="0.25">
      <c r="A457" s="29" t="s">
        <v>448</v>
      </c>
      <c r="B457" s="29"/>
      <c r="C457" s="29" t="s">
        <v>1889</v>
      </c>
      <c r="D457" s="29"/>
      <c r="E457" s="29"/>
      <c r="F457" s="29"/>
      <c r="G457" s="29"/>
      <c r="H457" s="29"/>
      <c r="I457" s="29"/>
      <c r="J457" s="29"/>
      <c r="K457" s="29"/>
      <c r="L457" s="29"/>
      <c r="M457" s="29"/>
      <c r="N457" s="29"/>
    </row>
    <row r="458" spans="1:14" x14ac:dyDescent="0.25">
      <c r="A458" s="29" t="s">
        <v>449</v>
      </c>
      <c r="B458" s="29">
        <v>229</v>
      </c>
      <c r="C458" s="29" t="s">
        <v>1890</v>
      </c>
      <c r="D458" s="29"/>
      <c r="E458" s="29"/>
      <c r="F458" s="29"/>
      <c r="G458" s="29"/>
      <c r="H458" s="29"/>
      <c r="I458" s="29"/>
      <c r="J458" s="29"/>
      <c r="K458" s="29"/>
      <c r="L458" s="29"/>
      <c r="M458" s="29"/>
      <c r="N458" s="29"/>
    </row>
    <row r="459" spans="1:14" x14ac:dyDescent="0.25">
      <c r="A459" s="29" t="s">
        <v>450</v>
      </c>
      <c r="B459" s="29"/>
      <c r="C459" s="29"/>
      <c r="D459" s="29"/>
      <c r="E459" s="29"/>
      <c r="F459" s="29"/>
      <c r="G459" s="29"/>
      <c r="H459" s="29"/>
      <c r="I459" s="29"/>
      <c r="J459" s="29"/>
      <c r="K459" s="29"/>
      <c r="L459" s="29"/>
      <c r="M459" s="29"/>
      <c r="N459" s="29"/>
    </row>
    <row r="460" spans="1:14" x14ac:dyDescent="0.25">
      <c r="A460" s="29" t="s">
        <v>451</v>
      </c>
      <c r="B460" s="29"/>
      <c r="C460" s="29"/>
      <c r="D460" s="29"/>
      <c r="E460" s="29"/>
      <c r="F460" s="29"/>
      <c r="G460" s="29"/>
      <c r="H460" s="29"/>
      <c r="I460" s="29"/>
      <c r="J460" s="29"/>
      <c r="K460" s="29"/>
      <c r="L460" s="29"/>
      <c r="M460" s="29"/>
      <c r="N460" s="29"/>
    </row>
    <row r="461" spans="1:14" x14ac:dyDescent="0.25">
      <c r="A461" s="29" t="s">
        <v>452</v>
      </c>
      <c r="B461" s="29"/>
      <c r="C461" s="29"/>
      <c r="D461" s="29"/>
      <c r="E461" s="29"/>
      <c r="F461" s="29"/>
      <c r="G461" s="29"/>
      <c r="H461" s="29"/>
      <c r="I461" s="29"/>
      <c r="J461" s="29"/>
      <c r="K461" s="29"/>
      <c r="L461" s="29"/>
      <c r="M461" s="29"/>
      <c r="N461" s="29"/>
    </row>
    <row r="462" spans="1:14" x14ac:dyDescent="0.25">
      <c r="A462" s="29" t="s">
        <v>453</v>
      </c>
      <c r="B462" s="29"/>
      <c r="C462" s="29"/>
      <c r="D462" s="29"/>
      <c r="E462" s="29"/>
      <c r="F462" s="29"/>
      <c r="G462" s="29"/>
      <c r="H462" s="29"/>
      <c r="I462" s="29"/>
      <c r="J462" s="29"/>
      <c r="K462" s="29"/>
      <c r="L462" s="29"/>
      <c r="M462" s="29"/>
      <c r="N462" s="29"/>
    </row>
    <row r="463" spans="1:14" x14ac:dyDescent="0.25">
      <c r="A463" s="29" t="s">
        <v>454</v>
      </c>
      <c r="B463" s="29" t="s">
        <v>1891</v>
      </c>
      <c r="C463" s="29"/>
      <c r="D463" s="29"/>
      <c r="E463" s="29"/>
      <c r="F463" s="29"/>
      <c r="G463" s="29"/>
      <c r="H463" s="29"/>
      <c r="I463" s="29"/>
      <c r="J463" s="29"/>
      <c r="K463" s="29"/>
      <c r="L463" s="29"/>
      <c r="M463" s="29"/>
      <c r="N463" s="29"/>
    </row>
    <row r="464" spans="1:14" x14ac:dyDescent="0.25">
      <c r="A464" s="29" t="s">
        <v>455</v>
      </c>
      <c r="B464" s="29"/>
      <c r="C464" s="29"/>
      <c r="D464" s="29"/>
      <c r="E464" s="29"/>
      <c r="F464" s="29"/>
      <c r="G464" s="29"/>
      <c r="H464" s="29"/>
      <c r="I464" s="29"/>
      <c r="J464" s="29"/>
      <c r="K464" s="29"/>
      <c r="L464" s="29"/>
      <c r="M464" s="29"/>
      <c r="N464" s="29"/>
    </row>
    <row r="465" spans="1:14" x14ac:dyDescent="0.25">
      <c r="A465" s="29" t="s">
        <v>456</v>
      </c>
      <c r="B465" s="29">
        <v>1062</v>
      </c>
      <c r="C465" s="29"/>
      <c r="D465" s="29"/>
      <c r="E465" s="29"/>
      <c r="F465" s="29"/>
      <c r="G465" s="29"/>
      <c r="H465" s="29"/>
      <c r="I465" s="29"/>
      <c r="J465" s="29"/>
      <c r="K465" s="29"/>
      <c r="L465" s="29"/>
      <c r="M465" s="29"/>
      <c r="N465" s="29"/>
    </row>
    <row r="466" spans="1:14" x14ac:dyDescent="0.25">
      <c r="A466" s="29" t="s">
        <v>457</v>
      </c>
      <c r="B466" s="29"/>
      <c r="C466" s="29" t="s">
        <v>1892</v>
      </c>
      <c r="D466" s="29"/>
      <c r="E466" s="29"/>
      <c r="F466" s="29"/>
      <c r="G466" s="29"/>
      <c r="H466" s="29"/>
      <c r="I466" s="29"/>
      <c r="J466" s="29"/>
      <c r="K466" s="29"/>
      <c r="L466" s="29"/>
      <c r="M466" s="29"/>
      <c r="N466" s="29"/>
    </row>
    <row r="467" spans="1:14" x14ac:dyDescent="0.25">
      <c r="A467" s="29" t="s">
        <v>458</v>
      </c>
      <c r="B467" s="29"/>
      <c r="C467" s="29"/>
      <c r="D467" s="29"/>
      <c r="E467" s="29"/>
      <c r="F467" s="29"/>
      <c r="G467" s="29"/>
      <c r="H467" s="29"/>
      <c r="I467" s="29"/>
      <c r="J467" s="29"/>
      <c r="K467" s="29"/>
      <c r="L467" s="29"/>
      <c r="M467" s="29"/>
      <c r="N467" s="29"/>
    </row>
    <row r="468" spans="1:14" x14ac:dyDescent="0.25">
      <c r="A468" s="29" t="s">
        <v>459</v>
      </c>
      <c r="B468" s="29"/>
      <c r="C468" s="29"/>
      <c r="D468" s="29"/>
      <c r="E468" s="29"/>
      <c r="F468" s="29"/>
      <c r="G468" s="29"/>
      <c r="H468" s="29"/>
      <c r="I468" s="29"/>
      <c r="J468" s="29"/>
      <c r="K468" s="29"/>
      <c r="L468" s="29"/>
      <c r="M468" s="29"/>
      <c r="N468" s="29"/>
    </row>
    <row r="469" spans="1:14" x14ac:dyDescent="0.25">
      <c r="A469" s="29" t="s">
        <v>460</v>
      </c>
      <c r="B469" s="29"/>
      <c r="C469" s="29"/>
      <c r="D469" s="29"/>
      <c r="E469" s="29"/>
      <c r="F469" s="29"/>
      <c r="G469" s="29"/>
      <c r="H469" s="29"/>
      <c r="I469" s="29"/>
      <c r="J469" s="29"/>
      <c r="K469" s="29"/>
      <c r="L469" s="29"/>
      <c r="M469" s="29"/>
      <c r="N469" s="29"/>
    </row>
    <row r="470" spans="1:14" x14ac:dyDescent="0.25">
      <c r="A470" s="29" t="s">
        <v>461</v>
      </c>
      <c r="B470" s="29"/>
      <c r="C470" s="29" t="s">
        <v>1893</v>
      </c>
      <c r="D470" s="29"/>
      <c r="E470" s="29"/>
      <c r="F470" s="29"/>
      <c r="G470" s="29"/>
      <c r="H470" s="29"/>
      <c r="I470" s="29"/>
      <c r="J470" s="29"/>
      <c r="K470" s="29"/>
      <c r="L470" s="29"/>
      <c r="M470" s="29"/>
      <c r="N470" s="29"/>
    </row>
    <row r="471" spans="1:14" x14ac:dyDescent="0.25">
      <c r="A471" s="29" t="s">
        <v>462</v>
      </c>
      <c r="B471" s="29"/>
      <c r="C471" s="29"/>
      <c r="D471" s="29"/>
      <c r="E471" s="29"/>
      <c r="F471" s="29"/>
      <c r="G471" s="29"/>
      <c r="H471" s="29"/>
      <c r="I471" s="29"/>
      <c r="J471" s="29"/>
      <c r="K471" s="29"/>
      <c r="L471" s="29"/>
      <c r="M471" s="29"/>
      <c r="N471" s="29"/>
    </row>
    <row r="472" spans="1:14" x14ac:dyDescent="0.25">
      <c r="A472" s="29" t="s">
        <v>463</v>
      </c>
      <c r="B472" s="29"/>
      <c r="C472" s="29"/>
      <c r="D472" s="29"/>
      <c r="E472" s="29"/>
      <c r="F472" s="29"/>
      <c r="G472" s="29"/>
      <c r="H472" s="29"/>
      <c r="I472" s="29"/>
      <c r="J472" s="29"/>
      <c r="K472" s="29"/>
      <c r="L472" s="29"/>
      <c r="M472" s="29"/>
      <c r="N472" s="29"/>
    </row>
    <row r="473" spans="1:14" x14ac:dyDescent="0.25">
      <c r="A473" s="29" t="s">
        <v>464</v>
      </c>
      <c r="B473" s="29"/>
      <c r="C473" s="29"/>
      <c r="D473" s="29"/>
      <c r="E473" s="29"/>
      <c r="F473" s="29"/>
      <c r="G473" s="29"/>
      <c r="H473" s="29"/>
      <c r="I473" s="29"/>
      <c r="J473" s="29"/>
      <c r="K473" s="29"/>
      <c r="L473" s="29"/>
      <c r="M473" s="29"/>
      <c r="N473" s="29"/>
    </row>
    <row r="474" spans="1:14" x14ac:dyDescent="0.25">
      <c r="A474" s="29" t="s">
        <v>465</v>
      </c>
      <c r="B474" s="29"/>
      <c r="C474" s="29" t="s">
        <v>1894</v>
      </c>
      <c r="D474" s="29"/>
      <c r="E474" s="29"/>
      <c r="F474" s="29"/>
      <c r="G474" s="29"/>
      <c r="H474" s="29"/>
      <c r="I474" s="29"/>
      <c r="J474" s="29"/>
      <c r="K474" s="29"/>
      <c r="L474" s="29"/>
      <c r="M474" s="29"/>
      <c r="N474" s="29"/>
    </row>
    <row r="475" spans="1:14" x14ac:dyDescent="0.25">
      <c r="A475" s="29" t="s">
        <v>466</v>
      </c>
      <c r="B475" s="29"/>
      <c r="C475" s="29"/>
      <c r="D475" s="29"/>
      <c r="E475" s="29"/>
      <c r="F475" s="29"/>
      <c r="G475" s="29"/>
      <c r="H475" s="29"/>
      <c r="I475" s="29"/>
      <c r="J475" s="29"/>
      <c r="K475" s="29"/>
      <c r="L475" s="29"/>
      <c r="M475" s="29"/>
      <c r="N475" s="29"/>
    </row>
    <row r="476" spans="1:14" x14ac:dyDescent="0.25">
      <c r="A476" s="29" t="s">
        <v>467</v>
      </c>
      <c r="B476" s="29"/>
      <c r="C476" s="29"/>
      <c r="D476" s="29"/>
      <c r="E476" s="29"/>
      <c r="F476" s="29"/>
      <c r="G476" s="29"/>
      <c r="H476" s="29"/>
      <c r="I476" s="29"/>
      <c r="J476" s="29"/>
      <c r="K476" s="29"/>
      <c r="L476" s="29"/>
      <c r="M476" s="29"/>
      <c r="N476" s="29"/>
    </row>
    <row r="477" spans="1:14" x14ac:dyDescent="0.25">
      <c r="A477" s="29" t="s">
        <v>468</v>
      </c>
      <c r="B477" s="29"/>
      <c r="C477" s="29"/>
      <c r="D477" s="29"/>
      <c r="E477" s="29"/>
      <c r="F477" s="29"/>
      <c r="G477" s="29"/>
      <c r="H477" s="29"/>
      <c r="I477" s="29"/>
      <c r="J477" s="29"/>
      <c r="K477" s="29"/>
      <c r="L477" s="29"/>
      <c r="M477" s="29"/>
      <c r="N477" s="29"/>
    </row>
    <row r="478" spans="1:14" x14ac:dyDescent="0.25">
      <c r="A478" s="29" t="s">
        <v>469</v>
      </c>
      <c r="B478" s="29"/>
      <c r="C478" s="29"/>
      <c r="D478" s="29"/>
      <c r="E478" s="29"/>
      <c r="F478" s="29"/>
      <c r="G478" s="29"/>
      <c r="H478" s="29"/>
      <c r="I478" s="29"/>
      <c r="J478" s="29"/>
      <c r="K478" s="29"/>
      <c r="L478" s="29"/>
      <c r="M478" s="29"/>
      <c r="N478" s="29"/>
    </row>
    <row r="479" spans="1:14" x14ac:dyDescent="0.25">
      <c r="A479" s="29" t="s">
        <v>470</v>
      </c>
      <c r="B479" s="29"/>
      <c r="C479" s="29"/>
      <c r="D479" s="29"/>
      <c r="E479" s="29"/>
      <c r="F479" s="29"/>
      <c r="G479" s="29"/>
      <c r="H479" s="29"/>
      <c r="I479" s="29"/>
      <c r="J479" s="29"/>
      <c r="K479" s="29"/>
      <c r="L479" s="29"/>
      <c r="M479" s="29"/>
      <c r="N479" s="29"/>
    </row>
    <row r="480" spans="1:14" x14ac:dyDescent="0.25">
      <c r="A480" s="29" t="s">
        <v>471</v>
      </c>
      <c r="B480" s="29"/>
      <c r="C480" s="29"/>
      <c r="D480" s="29"/>
      <c r="E480" s="29"/>
      <c r="F480" s="29"/>
      <c r="G480" s="29"/>
      <c r="H480" s="29"/>
      <c r="I480" s="29"/>
      <c r="J480" s="29"/>
      <c r="K480" s="29"/>
      <c r="L480" s="29"/>
      <c r="M480" s="29"/>
      <c r="N480" s="29"/>
    </row>
    <row r="481" spans="1:14" x14ac:dyDescent="0.25">
      <c r="A481" s="29" t="s">
        <v>472</v>
      </c>
      <c r="B481" s="29"/>
      <c r="C481" s="29"/>
      <c r="D481" s="29"/>
      <c r="E481" s="29"/>
      <c r="F481" s="29"/>
      <c r="G481" s="29"/>
      <c r="H481" s="29"/>
      <c r="I481" s="29"/>
      <c r="J481" s="29"/>
      <c r="K481" s="29"/>
      <c r="L481" s="29"/>
      <c r="M481" s="29"/>
      <c r="N481" s="29"/>
    </row>
    <row r="482" spans="1:14" x14ac:dyDescent="0.25">
      <c r="A482" s="29" t="s">
        <v>473</v>
      </c>
      <c r="B482" s="29"/>
      <c r="C482" s="29"/>
      <c r="D482" s="29"/>
      <c r="E482" s="29"/>
      <c r="F482" s="29"/>
      <c r="G482" s="29"/>
      <c r="H482" s="29"/>
      <c r="I482" s="29"/>
      <c r="J482" s="29"/>
      <c r="K482" s="29"/>
      <c r="L482" s="29"/>
      <c r="M482" s="29"/>
      <c r="N482" s="29"/>
    </row>
    <row r="483" spans="1:14" x14ac:dyDescent="0.25">
      <c r="A483" s="29" t="s">
        <v>474</v>
      </c>
      <c r="B483" s="29">
        <v>3932</v>
      </c>
      <c r="C483" s="29" t="s">
        <v>1895</v>
      </c>
      <c r="D483" s="29"/>
      <c r="E483" s="29"/>
      <c r="F483" s="29"/>
      <c r="G483" s="29"/>
      <c r="H483" s="29"/>
      <c r="I483" s="29"/>
      <c r="J483" s="29"/>
      <c r="K483" s="29"/>
      <c r="L483" s="29"/>
      <c r="M483" s="29"/>
      <c r="N483" s="29"/>
    </row>
    <row r="484" spans="1:14" x14ac:dyDescent="0.25">
      <c r="A484" s="29" t="s">
        <v>475</v>
      </c>
      <c r="B484" s="29"/>
      <c r="C484" s="29"/>
      <c r="D484" s="29"/>
      <c r="E484" s="29"/>
      <c r="F484" s="29"/>
      <c r="G484" s="29"/>
      <c r="H484" s="29"/>
      <c r="I484" s="29"/>
      <c r="J484" s="29"/>
      <c r="K484" s="29"/>
      <c r="L484" s="29"/>
      <c r="M484" s="29"/>
      <c r="N484" s="29"/>
    </row>
    <row r="485" spans="1:14" x14ac:dyDescent="0.25">
      <c r="A485" s="29" t="s">
        <v>476</v>
      </c>
      <c r="B485" s="29"/>
      <c r="C485" s="29"/>
      <c r="D485" s="29"/>
      <c r="E485" s="29"/>
      <c r="F485" s="29"/>
      <c r="G485" s="29"/>
      <c r="H485" s="29"/>
      <c r="I485" s="29"/>
      <c r="J485" s="29"/>
      <c r="K485" s="29"/>
      <c r="L485" s="29"/>
      <c r="M485" s="29"/>
      <c r="N485" s="29"/>
    </row>
    <row r="486" spans="1:14" x14ac:dyDescent="0.25">
      <c r="A486" s="29" t="s">
        <v>477</v>
      </c>
      <c r="B486" s="29"/>
      <c r="C486" s="29"/>
      <c r="D486" s="29"/>
      <c r="E486" s="29"/>
      <c r="F486" s="29"/>
      <c r="G486" s="29"/>
      <c r="H486" s="29"/>
      <c r="I486" s="29"/>
      <c r="J486" s="29"/>
      <c r="K486" s="29"/>
      <c r="L486" s="29"/>
      <c r="M486" s="29"/>
      <c r="N486" s="29"/>
    </row>
    <row r="487" spans="1:14" x14ac:dyDescent="0.25">
      <c r="A487" s="29" t="s">
        <v>478</v>
      </c>
      <c r="B487" s="29"/>
      <c r="C487" s="29" t="s">
        <v>1896</v>
      </c>
      <c r="D487" s="29"/>
      <c r="E487" s="29"/>
      <c r="F487" s="29"/>
      <c r="G487" s="29"/>
      <c r="H487" s="29"/>
      <c r="I487" s="29"/>
      <c r="J487" s="29"/>
      <c r="K487" s="29"/>
      <c r="L487" s="29"/>
      <c r="M487" s="29"/>
      <c r="N487" s="29"/>
    </row>
    <row r="488" spans="1:14" x14ac:dyDescent="0.25">
      <c r="A488" s="29" t="s">
        <v>479</v>
      </c>
      <c r="B488" s="29"/>
      <c r="C488" s="29"/>
      <c r="D488" s="29"/>
      <c r="E488" s="29"/>
      <c r="F488" s="29"/>
      <c r="G488" s="29"/>
      <c r="H488" s="29"/>
      <c r="I488" s="29"/>
      <c r="J488" s="29"/>
      <c r="K488" s="29"/>
      <c r="L488" s="29"/>
      <c r="M488" s="29"/>
      <c r="N488" s="29"/>
    </row>
    <row r="489" spans="1:14" x14ac:dyDescent="0.25">
      <c r="A489" s="29" t="s">
        <v>480</v>
      </c>
      <c r="B489" s="29"/>
      <c r="C489" s="29"/>
      <c r="D489" s="29"/>
      <c r="E489" s="29"/>
      <c r="F489" s="29"/>
      <c r="G489" s="29"/>
      <c r="H489" s="29"/>
      <c r="I489" s="29"/>
      <c r="J489" s="29"/>
      <c r="K489" s="29"/>
      <c r="L489" s="29"/>
      <c r="M489" s="29"/>
      <c r="N489" s="29"/>
    </row>
    <row r="490" spans="1:14" x14ac:dyDescent="0.25">
      <c r="A490" s="29" t="s">
        <v>481</v>
      </c>
      <c r="B490" s="29"/>
      <c r="C490" s="29"/>
      <c r="D490" s="29"/>
      <c r="E490" s="29"/>
      <c r="F490" s="29"/>
      <c r="G490" s="29"/>
      <c r="H490" s="29"/>
      <c r="I490" s="29"/>
      <c r="J490" s="29"/>
      <c r="K490" s="29"/>
      <c r="L490" s="29"/>
      <c r="M490" s="29"/>
      <c r="N490" s="29"/>
    </row>
    <row r="491" spans="1:14" x14ac:dyDescent="0.25">
      <c r="A491" s="29" t="s">
        <v>482</v>
      </c>
      <c r="B491" s="29"/>
      <c r="C491" s="29" t="s">
        <v>1897</v>
      </c>
      <c r="D491" s="29"/>
      <c r="E491" s="29"/>
      <c r="F491" s="29"/>
      <c r="G491" s="29"/>
      <c r="H491" s="29"/>
      <c r="I491" s="29"/>
      <c r="J491" s="29"/>
      <c r="K491" s="29"/>
      <c r="L491" s="29"/>
      <c r="M491" s="29"/>
      <c r="N491" s="29"/>
    </row>
    <row r="492" spans="1:14" x14ac:dyDescent="0.25">
      <c r="A492" s="29" t="s">
        <v>483</v>
      </c>
      <c r="B492" s="29"/>
      <c r="C492" s="29" t="s">
        <v>1898</v>
      </c>
      <c r="D492" s="29"/>
      <c r="E492" s="29"/>
      <c r="F492" s="29"/>
      <c r="G492" s="29"/>
      <c r="H492" s="29"/>
      <c r="I492" s="29"/>
      <c r="J492" s="29"/>
      <c r="K492" s="29"/>
      <c r="L492" s="29"/>
      <c r="M492" s="29"/>
      <c r="N492" s="29"/>
    </row>
    <row r="493" spans="1:14" x14ac:dyDescent="0.25">
      <c r="A493" s="29" t="s">
        <v>484</v>
      </c>
      <c r="B493" s="29"/>
      <c r="C493" s="29"/>
      <c r="D493" s="29"/>
      <c r="E493" s="29"/>
      <c r="F493" s="29"/>
      <c r="G493" s="29"/>
      <c r="H493" s="29"/>
      <c r="I493" s="29"/>
      <c r="J493" s="29"/>
      <c r="K493" s="29"/>
      <c r="L493" s="29"/>
      <c r="M493" s="29"/>
      <c r="N493" s="29"/>
    </row>
    <row r="494" spans="1:14" x14ac:dyDescent="0.25">
      <c r="A494" s="29" t="s">
        <v>485</v>
      </c>
      <c r="B494" s="29"/>
      <c r="C494" s="29"/>
      <c r="D494" s="29"/>
      <c r="E494" s="29"/>
      <c r="F494" s="29"/>
      <c r="G494" s="29"/>
      <c r="H494" s="29"/>
      <c r="I494" s="29"/>
      <c r="J494" s="29"/>
      <c r="K494" s="29"/>
      <c r="L494" s="29"/>
      <c r="M494" s="29"/>
      <c r="N494" s="29"/>
    </row>
    <row r="495" spans="1:14" x14ac:dyDescent="0.25">
      <c r="A495" s="29" t="s">
        <v>486</v>
      </c>
      <c r="B495" s="29"/>
      <c r="C495" s="29"/>
      <c r="D495" s="29"/>
      <c r="E495" s="29"/>
      <c r="F495" s="29"/>
      <c r="G495" s="29"/>
      <c r="H495" s="29"/>
      <c r="I495" s="29"/>
      <c r="J495" s="29"/>
      <c r="K495" s="29"/>
      <c r="L495" s="29"/>
      <c r="M495" s="29"/>
      <c r="N495" s="29"/>
    </row>
    <row r="496" spans="1:14" x14ac:dyDescent="0.25">
      <c r="A496" s="29" t="s">
        <v>487</v>
      </c>
      <c r="B496" s="29"/>
      <c r="C496" s="29"/>
      <c r="D496" s="29"/>
      <c r="E496" s="29"/>
      <c r="F496" s="29"/>
      <c r="G496" s="29"/>
      <c r="H496" s="29"/>
      <c r="I496" s="29"/>
      <c r="J496" s="29"/>
      <c r="K496" s="29"/>
      <c r="L496" s="29"/>
      <c r="M496" s="29"/>
      <c r="N496" s="29"/>
    </row>
    <row r="497" spans="1:14" x14ac:dyDescent="0.25">
      <c r="A497" s="29" t="s">
        <v>488</v>
      </c>
      <c r="B497" s="29"/>
      <c r="C497" s="29"/>
      <c r="D497" s="29"/>
      <c r="E497" s="29"/>
      <c r="F497" s="29"/>
      <c r="G497" s="29"/>
      <c r="H497" s="29"/>
      <c r="I497" s="29"/>
      <c r="J497" s="29"/>
      <c r="K497" s="29"/>
      <c r="L497" s="29"/>
      <c r="M497" s="29"/>
      <c r="N497" s="29"/>
    </row>
    <row r="498" spans="1:14" x14ac:dyDescent="0.25">
      <c r="A498" s="29" t="s">
        <v>489</v>
      </c>
      <c r="B498" s="29"/>
      <c r="C498" s="29"/>
      <c r="D498" s="29"/>
      <c r="E498" s="29"/>
      <c r="F498" s="29"/>
      <c r="G498" s="29"/>
      <c r="H498" s="29"/>
      <c r="I498" s="29"/>
      <c r="J498" s="29"/>
      <c r="K498" s="29"/>
      <c r="L498" s="29"/>
      <c r="M498" s="29"/>
      <c r="N498" s="29"/>
    </row>
    <row r="499" spans="1:14" x14ac:dyDescent="0.25">
      <c r="A499" s="29" t="s">
        <v>490</v>
      </c>
      <c r="B499" s="29"/>
      <c r="C499" s="29"/>
      <c r="D499" s="29"/>
      <c r="E499" s="29"/>
      <c r="F499" s="29"/>
      <c r="G499" s="29"/>
      <c r="H499" s="29"/>
      <c r="I499" s="29"/>
      <c r="J499" s="29"/>
      <c r="K499" s="29"/>
      <c r="L499" s="29"/>
      <c r="M499" s="29"/>
      <c r="N499" s="29"/>
    </row>
    <row r="500" spans="1:14" x14ac:dyDescent="0.25">
      <c r="A500" s="29" t="s">
        <v>491</v>
      </c>
      <c r="B500" s="29"/>
      <c r="C500" s="29"/>
      <c r="D500" s="29"/>
      <c r="E500" s="29"/>
      <c r="F500" s="29"/>
      <c r="G500" s="29"/>
      <c r="H500" s="29"/>
      <c r="I500" s="29"/>
      <c r="J500" s="29"/>
      <c r="K500" s="29"/>
      <c r="L500" s="29"/>
      <c r="M500" s="29"/>
      <c r="N500" s="29"/>
    </row>
    <row r="501" spans="1:14" x14ac:dyDescent="0.25">
      <c r="A501" s="29" t="s">
        <v>492</v>
      </c>
      <c r="B501" s="29"/>
      <c r="C501" s="29"/>
      <c r="D501" s="29"/>
      <c r="E501" s="29"/>
      <c r="F501" s="29"/>
      <c r="G501" s="29"/>
      <c r="H501" s="29"/>
      <c r="I501" s="29"/>
      <c r="J501" s="29"/>
      <c r="K501" s="29"/>
      <c r="L501" s="29"/>
      <c r="M501" s="29"/>
      <c r="N501" s="29"/>
    </row>
    <row r="502" spans="1:14" x14ac:dyDescent="0.25">
      <c r="A502" s="29" t="s">
        <v>493</v>
      </c>
      <c r="B502" s="29"/>
      <c r="C502" s="29"/>
      <c r="D502" s="29"/>
      <c r="E502" s="29"/>
      <c r="F502" s="29"/>
      <c r="G502" s="29"/>
      <c r="H502" s="29"/>
      <c r="I502" s="29"/>
      <c r="J502" s="29"/>
      <c r="K502" s="29"/>
      <c r="L502" s="29"/>
      <c r="M502" s="29"/>
      <c r="N502" s="29"/>
    </row>
    <row r="503" spans="1:14" x14ac:dyDescent="0.25">
      <c r="A503" s="29" t="s">
        <v>494</v>
      </c>
      <c r="B503" s="29">
        <v>1794</v>
      </c>
      <c r="C503" s="29"/>
      <c r="D503" s="29"/>
      <c r="E503" s="29"/>
      <c r="F503" s="29"/>
      <c r="G503" s="29"/>
      <c r="H503" s="29"/>
      <c r="I503" s="29"/>
      <c r="J503" s="29"/>
      <c r="K503" s="29"/>
      <c r="L503" s="29"/>
      <c r="M503" s="29"/>
      <c r="N503" s="29"/>
    </row>
    <row r="504" spans="1:14" x14ac:dyDescent="0.25">
      <c r="A504" s="29" t="s">
        <v>495</v>
      </c>
      <c r="B504" s="29"/>
      <c r="C504" s="29"/>
      <c r="D504" s="29"/>
      <c r="E504" s="29"/>
      <c r="F504" s="29"/>
      <c r="G504" s="29"/>
      <c r="H504" s="29"/>
      <c r="I504" s="29"/>
      <c r="J504" s="29"/>
      <c r="K504" s="29"/>
      <c r="L504" s="29"/>
      <c r="M504" s="29"/>
      <c r="N504" s="29"/>
    </row>
    <row r="505" spans="1:14" x14ac:dyDescent="0.25">
      <c r="A505" s="29" t="s">
        <v>496</v>
      </c>
      <c r="B505" s="29"/>
      <c r="C505" s="29"/>
      <c r="D505" s="29"/>
      <c r="E505" s="29"/>
      <c r="F505" s="29"/>
      <c r="G505" s="29"/>
      <c r="H505" s="29"/>
      <c r="I505" s="29"/>
      <c r="J505" s="29"/>
      <c r="K505" s="29"/>
      <c r="L505" s="29"/>
      <c r="M505" s="29"/>
      <c r="N505" s="29"/>
    </row>
    <row r="506" spans="1:14" x14ac:dyDescent="0.25">
      <c r="A506" s="29" t="s">
        <v>497</v>
      </c>
      <c r="B506" s="29"/>
      <c r="C506" s="29"/>
      <c r="D506" s="29"/>
      <c r="E506" s="29"/>
      <c r="F506" s="29"/>
      <c r="G506" s="29"/>
      <c r="H506" s="29"/>
      <c r="I506" s="29"/>
      <c r="J506" s="29"/>
      <c r="K506" s="29"/>
      <c r="L506" s="29"/>
      <c r="M506" s="29"/>
      <c r="N506" s="29"/>
    </row>
    <row r="507" spans="1:14" x14ac:dyDescent="0.25">
      <c r="A507" s="29" t="s">
        <v>498</v>
      </c>
      <c r="B507" s="29"/>
      <c r="C507" s="29" t="s">
        <v>1899</v>
      </c>
      <c r="D507" s="29"/>
      <c r="E507" s="29"/>
      <c r="F507" s="29"/>
      <c r="G507" s="29"/>
      <c r="H507" s="29"/>
      <c r="I507" s="29"/>
      <c r="J507" s="29"/>
      <c r="K507" s="29"/>
      <c r="L507" s="29"/>
      <c r="M507" s="29"/>
      <c r="N507" s="29"/>
    </row>
    <row r="508" spans="1:14" x14ac:dyDescent="0.25">
      <c r="A508" s="29" t="s">
        <v>499</v>
      </c>
      <c r="B508" s="29"/>
      <c r="C508" s="29"/>
      <c r="D508" s="29"/>
      <c r="E508" s="29"/>
      <c r="F508" s="29"/>
      <c r="G508" s="29"/>
      <c r="H508" s="29"/>
      <c r="I508" s="29"/>
      <c r="J508" s="29"/>
      <c r="K508" s="29"/>
      <c r="L508" s="29"/>
      <c r="M508" s="29"/>
      <c r="N508" s="29"/>
    </row>
    <row r="509" spans="1:14" x14ac:dyDescent="0.25">
      <c r="A509" s="29" t="s">
        <v>500</v>
      </c>
      <c r="B509" s="29"/>
      <c r="C509" s="29"/>
      <c r="D509" s="29"/>
      <c r="E509" s="29"/>
      <c r="F509" s="29"/>
      <c r="G509" s="29"/>
      <c r="H509" s="29"/>
      <c r="I509" s="29"/>
      <c r="J509" s="29"/>
      <c r="K509" s="29"/>
      <c r="L509" s="29"/>
      <c r="M509" s="29"/>
      <c r="N509" s="29"/>
    </row>
    <row r="510" spans="1:14" x14ac:dyDescent="0.25">
      <c r="A510" s="29" t="s">
        <v>501</v>
      </c>
      <c r="B510" s="29"/>
      <c r="C510" s="29" t="s">
        <v>1900</v>
      </c>
      <c r="D510" s="29"/>
      <c r="E510" s="29"/>
      <c r="F510" s="29"/>
      <c r="G510" s="29"/>
      <c r="H510" s="29"/>
      <c r="I510" s="29"/>
      <c r="J510" s="29"/>
      <c r="K510" s="29"/>
      <c r="L510" s="29"/>
      <c r="M510" s="29"/>
      <c r="N510" s="29"/>
    </row>
    <row r="511" spans="1:14" x14ac:dyDescent="0.25">
      <c r="A511" s="29" t="s">
        <v>502</v>
      </c>
      <c r="B511" s="29"/>
      <c r="C511" s="29"/>
      <c r="D511" s="29"/>
      <c r="E511" s="29"/>
      <c r="F511" s="29"/>
      <c r="G511" s="29"/>
      <c r="H511" s="29"/>
      <c r="I511" s="29"/>
      <c r="J511" s="29"/>
      <c r="K511" s="29"/>
      <c r="L511" s="29"/>
      <c r="M511" s="29"/>
      <c r="N511" s="29"/>
    </row>
    <row r="512" spans="1:14" x14ac:dyDescent="0.25">
      <c r="A512" s="29" t="s">
        <v>503</v>
      </c>
      <c r="B512" s="29"/>
      <c r="C512" s="29"/>
      <c r="D512" s="29"/>
      <c r="E512" s="29"/>
      <c r="F512" s="29"/>
      <c r="G512" s="29"/>
      <c r="H512" s="29"/>
      <c r="I512" s="29"/>
      <c r="J512" s="29"/>
      <c r="K512" s="29"/>
      <c r="L512" s="29"/>
      <c r="M512" s="29"/>
      <c r="N512" s="29"/>
    </row>
    <row r="513" spans="1:14" x14ac:dyDescent="0.25">
      <c r="A513" s="29" t="s">
        <v>504</v>
      </c>
      <c r="B513" s="29"/>
      <c r="C513" s="29"/>
      <c r="D513" s="29"/>
      <c r="E513" s="29"/>
      <c r="F513" s="29"/>
      <c r="G513" s="29"/>
      <c r="H513" s="29"/>
      <c r="I513" s="29"/>
      <c r="J513" s="29"/>
      <c r="K513" s="29"/>
      <c r="L513" s="29"/>
      <c r="M513" s="29"/>
      <c r="N513" s="29"/>
    </row>
    <row r="514" spans="1:14" x14ac:dyDescent="0.25">
      <c r="A514" s="29" t="s">
        <v>505</v>
      </c>
      <c r="B514" s="29"/>
      <c r="C514" s="29"/>
      <c r="D514" s="29"/>
      <c r="E514" s="29"/>
      <c r="F514" s="29"/>
      <c r="G514" s="29"/>
      <c r="H514" s="29"/>
      <c r="I514" s="29"/>
      <c r="J514" s="29"/>
      <c r="K514" s="29"/>
      <c r="L514" s="29"/>
      <c r="M514" s="29"/>
      <c r="N514" s="29"/>
    </row>
    <row r="515" spans="1:14" x14ac:dyDescent="0.25">
      <c r="A515" s="29" t="s">
        <v>506</v>
      </c>
      <c r="B515" s="29"/>
      <c r="C515" s="29"/>
      <c r="D515" s="29"/>
      <c r="E515" s="29"/>
      <c r="F515" s="29"/>
      <c r="G515" s="29"/>
      <c r="H515" s="29"/>
      <c r="I515" s="29"/>
      <c r="J515" s="29"/>
      <c r="K515" s="29"/>
      <c r="L515" s="29"/>
      <c r="M515" s="29"/>
      <c r="N515" s="29"/>
    </row>
    <row r="516" spans="1:14" x14ac:dyDescent="0.25">
      <c r="A516" s="29" t="s">
        <v>507</v>
      </c>
      <c r="B516" s="29"/>
      <c r="C516" s="29"/>
      <c r="D516" s="29"/>
      <c r="E516" s="29"/>
      <c r="F516" s="29"/>
      <c r="G516" s="29"/>
      <c r="H516" s="29"/>
      <c r="I516" s="29"/>
      <c r="J516" s="29"/>
      <c r="K516" s="29"/>
      <c r="L516" s="29"/>
      <c r="M516" s="29"/>
      <c r="N516" s="29"/>
    </row>
    <row r="517" spans="1:14" x14ac:dyDescent="0.25">
      <c r="A517" s="29" t="s">
        <v>508</v>
      </c>
      <c r="B517" s="29"/>
      <c r="C517" s="29"/>
      <c r="D517" s="29"/>
      <c r="E517" s="29"/>
      <c r="F517" s="29"/>
      <c r="G517" s="29"/>
      <c r="H517" s="29"/>
      <c r="I517" s="29"/>
      <c r="J517" s="29"/>
      <c r="K517" s="29"/>
      <c r="L517" s="29"/>
      <c r="M517" s="29"/>
      <c r="N517" s="29"/>
    </row>
    <row r="518" spans="1:14" x14ac:dyDescent="0.25">
      <c r="A518" s="29" t="s">
        <v>509</v>
      </c>
      <c r="B518" s="29"/>
      <c r="C518" s="29"/>
      <c r="D518" s="29"/>
      <c r="E518" s="29"/>
      <c r="F518" s="29"/>
      <c r="G518" s="29"/>
      <c r="H518" s="29"/>
      <c r="I518" s="29"/>
      <c r="J518" s="29"/>
      <c r="K518" s="29"/>
      <c r="L518" s="29"/>
      <c r="M518" s="29"/>
      <c r="N518" s="29"/>
    </row>
    <row r="519" spans="1:14" x14ac:dyDescent="0.25">
      <c r="A519" s="29" t="s">
        <v>510</v>
      </c>
      <c r="B519" s="29"/>
      <c r="C519" s="29"/>
      <c r="D519" s="29"/>
      <c r="E519" s="29"/>
      <c r="F519" s="29"/>
      <c r="G519" s="29"/>
      <c r="H519" s="29"/>
      <c r="I519" s="29"/>
      <c r="J519" s="29"/>
      <c r="K519" s="29"/>
      <c r="L519" s="29"/>
      <c r="M519" s="29"/>
      <c r="N519" s="29"/>
    </row>
    <row r="520" spans="1:14" x14ac:dyDescent="0.25">
      <c r="A520" s="29" t="s">
        <v>511</v>
      </c>
      <c r="B520" s="29"/>
      <c r="C520" s="29"/>
      <c r="D520" s="29"/>
      <c r="E520" s="29"/>
      <c r="F520" s="29"/>
      <c r="G520" s="29"/>
      <c r="H520" s="29"/>
      <c r="I520" s="29"/>
      <c r="J520" s="29"/>
      <c r="K520" s="29"/>
      <c r="L520" s="29"/>
      <c r="M520" s="29"/>
      <c r="N520" s="29"/>
    </row>
    <row r="521" spans="1:14" x14ac:dyDescent="0.25">
      <c r="A521" s="29" t="s">
        <v>512</v>
      </c>
      <c r="B521" s="29"/>
      <c r="C521" s="29"/>
      <c r="D521" s="29"/>
      <c r="E521" s="29"/>
      <c r="F521" s="29"/>
      <c r="G521" s="29"/>
      <c r="H521" s="29"/>
      <c r="I521" s="29"/>
      <c r="J521" s="29"/>
      <c r="K521" s="29"/>
      <c r="L521" s="29"/>
      <c r="M521" s="29"/>
      <c r="N521" s="29"/>
    </row>
    <row r="522" spans="1:14" x14ac:dyDescent="0.25">
      <c r="A522" s="29" t="s">
        <v>513</v>
      </c>
      <c r="B522" s="29"/>
      <c r="C522" s="29"/>
      <c r="D522" s="29"/>
      <c r="E522" s="29"/>
      <c r="F522" s="29"/>
      <c r="G522" s="29"/>
      <c r="H522" s="29"/>
      <c r="I522" s="29"/>
      <c r="J522" s="29"/>
      <c r="K522" s="29"/>
      <c r="L522" s="29"/>
      <c r="M522" s="29"/>
      <c r="N522" s="29"/>
    </row>
    <row r="523" spans="1:14" x14ac:dyDescent="0.25">
      <c r="A523" s="29" t="s">
        <v>514</v>
      </c>
      <c r="B523" s="29"/>
      <c r="C523" s="29"/>
      <c r="D523" s="29"/>
      <c r="E523" s="29"/>
      <c r="F523" s="29"/>
      <c r="G523" s="29"/>
      <c r="H523" s="29"/>
      <c r="I523" s="29"/>
      <c r="J523" s="29"/>
      <c r="K523" s="29"/>
      <c r="L523" s="29"/>
      <c r="M523" s="29"/>
      <c r="N523" s="29"/>
    </row>
    <row r="524" spans="1:14" x14ac:dyDescent="0.25">
      <c r="A524" s="29" t="s">
        <v>515</v>
      </c>
      <c r="B524" s="29"/>
      <c r="C524" s="29"/>
      <c r="D524" s="29"/>
      <c r="E524" s="29"/>
      <c r="F524" s="29"/>
      <c r="G524" s="29"/>
      <c r="H524" s="29"/>
      <c r="I524" s="29"/>
      <c r="J524" s="29"/>
      <c r="K524" s="29"/>
      <c r="L524" s="29"/>
      <c r="M524" s="29"/>
      <c r="N524" s="29"/>
    </row>
    <row r="525" spans="1:14" x14ac:dyDescent="0.25">
      <c r="A525" s="29" t="s">
        <v>516</v>
      </c>
      <c r="B525" s="29"/>
      <c r="C525" s="29"/>
      <c r="D525" s="29"/>
      <c r="E525" s="29"/>
      <c r="F525" s="29"/>
      <c r="G525" s="29"/>
      <c r="H525" s="29"/>
      <c r="I525" s="29"/>
      <c r="J525" s="29"/>
      <c r="K525" s="29"/>
      <c r="L525" s="29"/>
      <c r="M525" s="29"/>
      <c r="N525" s="29"/>
    </row>
    <row r="526" spans="1:14" x14ac:dyDescent="0.25">
      <c r="A526" s="29" t="s">
        <v>517</v>
      </c>
      <c r="B526" s="29"/>
      <c r="C526" s="29"/>
      <c r="D526" s="29"/>
      <c r="E526" s="29"/>
      <c r="F526" s="29"/>
      <c r="G526" s="29"/>
      <c r="H526" s="29"/>
      <c r="I526" s="29"/>
      <c r="J526" s="29"/>
      <c r="K526" s="29"/>
      <c r="L526" s="29"/>
      <c r="M526" s="29"/>
      <c r="N526" s="29"/>
    </row>
    <row r="527" spans="1:14" x14ac:dyDescent="0.25">
      <c r="A527" s="29" t="s">
        <v>518</v>
      </c>
      <c r="B527" s="29"/>
      <c r="C527" s="29"/>
      <c r="D527" s="29"/>
      <c r="E527" s="29"/>
      <c r="F527" s="29"/>
      <c r="G527" s="29"/>
      <c r="H527" s="29"/>
      <c r="I527" s="29"/>
      <c r="J527" s="29"/>
      <c r="K527" s="29"/>
      <c r="L527" s="29"/>
      <c r="M527" s="29"/>
      <c r="N527" s="29"/>
    </row>
    <row r="528" spans="1:14" x14ac:dyDescent="0.25">
      <c r="A528" s="29" t="s">
        <v>519</v>
      </c>
      <c r="B528" s="29"/>
      <c r="C528" s="29"/>
      <c r="D528" s="29"/>
      <c r="E528" s="29"/>
      <c r="F528" s="29"/>
      <c r="G528" s="29"/>
      <c r="H528" s="29"/>
      <c r="I528" s="29"/>
      <c r="J528" s="29"/>
      <c r="K528" s="29"/>
      <c r="L528" s="29"/>
      <c r="M528" s="29"/>
      <c r="N528" s="29"/>
    </row>
    <row r="529" spans="1:14" x14ac:dyDescent="0.25">
      <c r="A529" s="29" t="s">
        <v>520</v>
      </c>
      <c r="B529" s="29"/>
      <c r="C529" s="29"/>
      <c r="D529" s="29"/>
      <c r="E529" s="29"/>
      <c r="F529" s="29"/>
      <c r="G529" s="29"/>
      <c r="H529" s="29"/>
      <c r="I529" s="29"/>
      <c r="J529" s="29"/>
      <c r="K529" s="29"/>
      <c r="L529" s="29"/>
      <c r="M529" s="29"/>
      <c r="N529" s="29"/>
    </row>
    <row r="530" spans="1:14" x14ac:dyDescent="0.25">
      <c r="A530" s="29" t="s">
        <v>521</v>
      </c>
      <c r="B530" s="29"/>
      <c r="C530" s="29"/>
      <c r="D530" s="29"/>
      <c r="E530" s="29"/>
      <c r="F530" s="29"/>
      <c r="G530" s="29"/>
      <c r="H530" s="29"/>
      <c r="I530" s="29"/>
      <c r="J530" s="29"/>
      <c r="K530" s="29"/>
      <c r="L530" s="29"/>
      <c r="M530" s="29"/>
      <c r="N530" s="29"/>
    </row>
    <row r="531" spans="1:14" x14ac:dyDescent="0.25">
      <c r="A531" s="29" t="s">
        <v>522</v>
      </c>
      <c r="B531" s="29"/>
      <c r="C531" s="29"/>
      <c r="D531" s="29"/>
      <c r="E531" s="29"/>
      <c r="F531" s="29"/>
      <c r="G531" s="29"/>
      <c r="H531" s="29"/>
      <c r="I531" s="29"/>
      <c r="J531" s="29"/>
      <c r="K531" s="29"/>
      <c r="L531" s="29"/>
      <c r="M531" s="29"/>
      <c r="N531" s="29"/>
    </row>
    <row r="532" spans="1:14" x14ac:dyDescent="0.25">
      <c r="A532" s="29" t="s">
        <v>523</v>
      </c>
      <c r="B532" s="29"/>
      <c r="C532" s="29"/>
      <c r="D532" s="29"/>
      <c r="E532" s="29"/>
      <c r="F532" s="29"/>
      <c r="G532" s="29"/>
      <c r="H532" s="29"/>
      <c r="I532" s="29"/>
      <c r="J532" s="29"/>
      <c r="K532" s="29"/>
      <c r="L532" s="29"/>
      <c r="M532" s="29"/>
      <c r="N532" s="29"/>
    </row>
    <row r="533" spans="1:14" x14ac:dyDescent="0.25">
      <c r="A533" s="29" t="s">
        <v>524</v>
      </c>
      <c r="B533" s="29"/>
      <c r="C533" s="29"/>
      <c r="D533" s="29"/>
      <c r="E533" s="29"/>
      <c r="F533" s="29"/>
      <c r="G533" s="29"/>
      <c r="H533" s="29"/>
      <c r="I533" s="29"/>
      <c r="J533" s="29"/>
      <c r="K533" s="29"/>
      <c r="L533" s="29"/>
      <c r="M533" s="29"/>
      <c r="N533" s="29"/>
    </row>
    <row r="534" spans="1:14" x14ac:dyDescent="0.25">
      <c r="A534" s="29" t="s">
        <v>525</v>
      </c>
      <c r="B534" s="29"/>
      <c r="C534" s="29"/>
      <c r="D534" s="29"/>
      <c r="E534" s="29"/>
      <c r="F534" s="29"/>
      <c r="G534" s="29"/>
      <c r="H534" s="29"/>
      <c r="I534" s="29"/>
      <c r="J534" s="29"/>
      <c r="K534" s="29"/>
      <c r="L534" s="29"/>
      <c r="M534" s="29"/>
      <c r="N534" s="29"/>
    </row>
    <row r="535" spans="1:14" x14ac:dyDescent="0.25">
      <c r="A535" s="29" t="s">
        <v>526</v>
      </c>
      <c r="B535" s="29"/>
      <c r="C535" s="29"/>
      <c r="D535" s="29"/>
      <c r="E535" s="29"/>
      <c r="F535" s="29"/>
      <c r="G535" s="29"/>
      <c r="H535" s="29"/>
      <c r="I535" s="29"/>
      <c r="J535" s="29"/>
      <c r="K535" s="29"/>
      <c r="L535" s="29"/>
      <c r="M535" s="29"/>
      <c r="N535" s="29"/>
    </row>
    <row r="536" spans="1:14" x14ac:dyDescent="0.25">
      <c r="A536" s="29" t="s">
        <v>527</v>
      </c>
      <c r="B536" s="29"/>
      <c r="C536" s="29"/>
      <c r="D536" s="29"/>
      <c r="E536" s="29"/>
      <c r="F536" s="29"/>
      <c r="G536" s="29"/>
      <c r="H536" s="29"/>
      <c r="I536" s="29"/>
      <c r="J536" s="29"/>
      <c r="K536" s="29"/>
      <c r="L536" s="29"/>
      <c r="M536" s="29"/>
      <c r="N536" s="29"/>
    </row>
    <row r="537" spans="1:14" x14ac:dyDescent="0.25">
      <c r="A537" s="29" t="s">
        <v>528</v>
      </c>
      <c r="B537" s="29"/>
      <c r="C537" s="29"/>
      <c r="D537" s="29"/>
      <c r="E537" s="29"/>
      <c r="F537" s="29"/>
      <c r="G537" s="29"/>
      <c r="H537" s="29"/>
      <c r="I537" s="29"/>
      <c r="J537" s="29"/>
      <c r="K537" s="29"/>
      <c r="L537" s="29"/>
      <c r="M537" s="29"/>
      <c r="N537" s="29"/>
    </row>
    <row r="538" spans="1:14" x14ac:dyDescent="0.25">
      <c r="A538" s="29" t="s">
        <v>529</v>
      </c>
      <c r="B538" s="29"/>
      <c r="C538" s="29"/>
      <c r="D538" s="29"/>
      <c r="E538" s="29"/>
      <c r="F538" s="29"/>
      <c r="G538" s="29"/>
      <c r="H538" s="29"/>
      <c r="I538" s="29"/>
      <c r="J538" s="29"/>
      <c r="K538" s="29"/>
      <c r="L538" s="29"/>
      <c r="M538" s="29"/>
      <c r="N538" s="29"/>
    </row>
    <row r="539" spans="1:14" x14ac:dyDescent="0.25">
      <c r="A539" s="29" t="s">
        <v>530</v>
      </c>
      <c r="B539" s="29"/>
      <c r="C539" s="29"/>
      <c r="D539" s="29"/>
      <c r="E539" s="29"/>
      <c r="F539" s="29"/>
      <c r="G539" s="29"/>
      <c r="H539" s="29"/>
      <c r="I539" s="29"/>
      <c r="J539" s="29"/>
      <c r="K539" s="29"/>
      <c r="L539" s="29"/>
      <c r="M539" s="29"/>
      <c r="N539" s="29"/>
    </row>
    <row r="540" spans="1:14" x14ac:dyDescent="0.25">
      <c r="A540" s="29" t="s">
        <v>531</v>
      </c>
      <c r="B540" s="29"/>
      <c r="C540" s="29"/>
      <c r="D540" s="29"/>
      <c r="E540" s="29"/>
      <c r="F540" s="29"/>
      <c r="G540" s="29"/>
      <c r="H540" s="29"/>
      <c r="I540" s="29"/>
      <c r="J540" s="29"/>
      <c r="K540" s="29"/>
      <c r="L540" s="29"/>
      <c r="M540" s="29"/>
      <c r="N540" s="29"/>
    </row>
    <row r="541" spans="1:14" x14ac:dyDescent="0.25">
      <c r="A541" s="29" t="s">
        <v>532</v>
      </c>
      <c r="B541" s="29"/>
      <c r="C541" s="29"/>
      <c r="D541" s="29"/>
      <c r="E541" s="29"/>
      <c r="F541" s="29"/>
      <c r="G541" s="29"/>
      <c r="H541" s="29"/>
      <c r="I541" s="29"/>
      <c r="J541" s="29"/>
      <c r="K541" s="29"/>
      <c r="L541" s="29"/>
      <c r="M541" s="29"/>
      <c r="N541" s="29"/>
    </row>
    <row r="542" spans="1:14" x14ac:dyDescent="0.25">
      <c r="A542" s="29" t="s">
        <v>533</v>
      </c>
      <c r="B542" s="29"/>
      <c r="C542" s="29"/>
      <c r="D542" s="29"/>
      <c r="E542" s="29"/>
      <c r="F542" s="29"/>
      <c r="G542" s="29"/>
      <c r="H542" s="29"/>
      <c r="I542" s="29"/>
      <c r="J542" s="29"/>
      <c r="K542" s="29"/>
      <c r="L542" s="29"/>
      <c r="M542" s="29"/>
      <c r="N542" s="29"/>
    </row>
    <row r="543" spans="1:14" x14ac:dyDescent="0.25">
      <c r="A543" s="29" t="s">
        <v>534</v>
      </c>
      <c r="B543" s="29"/>
      <c r="C543" s="29"/>
      <c r="D543" s="29"/>
      <c r="E543" s="29"/>
      <c r="F543" s="29"/>
      <c r="G543" s="29"/>
      <c r="H543" s="29"/>
      <c r="I543" s="29"/>
      <c r="J543" s="29"/>
      <c r="K543" s="29"/>
      <c r="L543" s="29"/>
      <c r="M543" s="29"/>
      <c r="N543" s="29"/>
    </row>
    <row r="544" spans="1:14" x14ac:dyDescent="0.25">
      <c r="A544" s="29" t="s">
        <v>535</v>
      </c>
      <c r="B544" s="29"/>
      <c r="C544" s="29"/>
      <c r="D544" s="29"/>
      <c r="E544" s="29"/>
      <c r="F544" s="29"/>
      <c r="G544" s="29"/>
      <c r="H544" s="29"/>
      <c r="I544" s="29"/>
      <c r="J544" s="29"/>
      <c r="K544" s="29"/>
      <c r="L544" s="29"/>
      <c r="M544" s="29"/>
      <c r="N544" s="29"/>
    </row>
    <row r="545" spans="1:14" x14ac:dyDescent="0.25">
      <c r="A545" s="29" t="s">
        <v>536</v>
      </c>
      <c r="B545" s="29"/>
      <c r="C545" s="29">
        <v>1023</v>
      </c>
      <c r="D545" s="29"/>
      <c r="E545" s="29"/>
      <c r="F545" s="29"/>
      <c r="G545" s="29"/>
      <c r="H545" s="29"/>
      <c r="I545" s="29"/>
      <c r="J545" s="29"/>
      <c r="K545" s="29"/>
      <c r="L545" s="29"/>
      <c r="M545" s="29"/>
      <c r="N545" s="29"/>
    </row>
    <row r="546" spans="1:14" x14ac:dyDescent="0.25">
      <c r="A546" s="29" t="s">
        <v>537</v>
      </c>
      <c r="B546" s="29"/>
      <c r="C546" s="29"/>
      <c r="D546" s="29"/>
      <c r="E546" s="29"/>
      <c r="F546" s="29"/>
      <c r="G546" s="29"/>
      <c r="H546" s="29"/>
      <c r="I546" s="29"/>
      <c r="J546" s="29"/>
      <c r="K546" s="29"/>
      <c r="L546" s="29"/>
      <c r="M546" s="29"/>
      <c r="N546" s="29"/>
    </row>
    <row r="547" spans="1:14" x14ac:dyDescent="0.25">
      <c r="A547" s="29" t="s">
        <v>538</v>
      </c>
      <c r="B547" s="29">
        <v>3345</v>
      </c>
      <c r="C547" s="29"/>
      <c r="D547" s="29"/>
      <c r="E547" s="29"/>
      <c r="F547" s="29"/>
      <c r="G547" s="29"/>
      <c r="H547" s="29"/>
      <c r="I547" s="29"/>
      <c r="J547" s="29"/>
      <c r="K547" s="29"/>
      <c r="L547" s="29"/>
      <c r="M547" s="29"/>
      <c r="N547" s="29"/>
    </row>
    <row r="548" spans="1:14" x14ac:dyDescent="0.25">
      <c r="A548" s="29" t="s">
        <v>539</v>
      </c>
      <c r="B548" s="29"/>
      <c r="C548" s="29">
        <v>2386</v>
      </c>
      <c r="D548" s="29"/>
      <c r="E548" s="29"/>
      <c r="F548" s="29"/>
      <c r="G548" s="29"/>
      <c r="H548" s="29"/>
      <c r="I548" s="29"/>
      <c r="J548" s="29"/>
      <c r="K548" s="29"/>
      <c r="L548" s="29"/>
      <c r="M548" s="29"/>
      <c r="N548" s="29"/>
    </row>
    <row r="549" spans="1:14" x14ac:dyDescent="0.25">
      <c r="A549" s="29" t="s">
        <v>540</v>
      </c>
      <c r="B549" s="29"/>
      <c r="C549" s="29" t="s">
        <v>1901</v>
      </c>
      <c r="D549" s="29"/>
      <c r="E549" s="29"/>
      <c r="F549" s="29"/>
      <c r="G549" s="29"/>
      <c r="H549" s="29"/>
      <c r="I549" s="29"/>
      <c r="J549" s="29"/>
      <c r="K549" s="29"/>
      <c r="L549" s="29"/>
      <c r="M549" s="29"/>
      <c r="N549" s="29"/>
    </row>
    <row r="550" spans="1:14" x14ac:dyDescent="0.25">
      <c r="A550" s="29" t="s">
        <v>541</v>
      </c>
      <c r="B550" s="29"/>
      <c r="C550" s="29"/>
      <c r="D550" s="29"/>
      <c r="E550" s="29"/>
      <c r="F550" s="29"/>
      <c r="G550" s="29"/>
      <c r="H550" s="29"/>
      <c r="I550" s="29"/>
      <c r="J550" s="29"/>
      <c r="K550" s="29"/>
      <c r="L550" s="29"/>
      <c r="M550" s="29"/>
      <c r="N550" s="29"/>
    </row>
    <row r="551" spans="1:14" x14ac:dyDescent="0.25">
      <c r="A551" s="29" t="s">
        <v>542</v>
      </c>
      <c r="B551" s="29"/>
      <c r="C551" s="29"/>
      <c r="D551" s="29"/>
      <c r="E551" s="29"/>
      <c r="F551" s="29"/>
      <c r="G551" s="29"/>
      <c r="H551" s="29"/>
      <c r="I551" s="29"/>
      <c r="J551" s="29"/>
      <c r="K551" s="29"/>
      <c r="L551" s="29"/>
      <c r="M551" s="29"/>
      <c r="N551" s="29"/>
    </row>
    <row r="552" spans="1:14" x14ac:dyDescent="0.25">
      <c r="A552" s="29" t="s">
        <v>543</v>
      </c>
      <c r="B552" s="29"/>
      <c r="C552" s="29">
        <v>3278</v>
      </c>
      <c r="D552" s="29"/>
      <c r="E552" s="29"/>
      <c r="F552" s="29"/>
      <c r="G552" s="29"/>
      <c r="H552" s="29"/>
      <c r="I552" s="29"/>
      <c r="J552" s="29"/>
      <c r="K552" s="29"/>
      <c r="L552" s="29"/>
      <c r="M552" s="29"/>
      <c r="N552" s="29"/>
    </row>
    <row r="553" spans="1:14" x14ac:dyDescent="0.25">
      <c r="A553" s="29" t="s">
        <v>544</v>
      </c>
      <c r="B553" s="29"/>
      <c r="C553" s="29"/>
      <c r="D553" s="29"/>
      <c r="E553" s="29"/>
      <c r="F553" s="29"/>
      <c r="G553" s="29"/>
      <c r="H553" s="29"/>
      <c r="I553" s="29"/>
      <c r="J553" s="29"/>
      <c r="K553" s="29"/>
      <c r="L553" s="29"/>
      <c r="M553" s="29"/>
      <c r="N553" s="29"/>
    </row>
    <row r="554" spans="1:14" x14ac:dyDescent="0.25">
      <c r="A554" s="29" t="s">
        <v>545</v>
      </c>
      <c r="B554" s="29"/>
      <c r="C554" s="29" t="s">
        <v>1902</v>
      </c>
      <c r="D554" s="29"/>
      <c r="E554" s="29"/>
      <c r="F554" s="29"/>
      <c r="G554" s="29"/>
      <c r="H554" s="29"/>
      <c r="I554" s="29"/>
      <c r="J554" s="29"/>
      <c r="K554" s="29"/>
      <c r="L554" s="29"/>
      <c r="M554" s="29"/>
      <c r="N554" s="29"/>
    </row>
    <row r="555" spans="1:14" x14ac:dyDescent="0.25">
      <c r="A555" s="29" t="s">
        <v>546</v>
      </c>
      <c r="B555" s="29"/>
      <c r="C555" s="29"/>
      <c r="D555" s="29"/>
      <c r="E555" s="29"/>
      <c r="F555" s="29"/>
      <c r="G555" s="29"/>
      <c r="H555" s="29"/>
      <c r="I555" s="29"/>
      <c r="J555" s="29"/>
      <c r="K555" s="29"/>
      <c r="L555" s="29"/>
      <c r="M555" s="29"/>
      <c r="N555" s="29"/>
    </row>
    <row r="556" spans="1:14" x14ac:dyDescent="0.25">
      <c r="A556" s="29" t="s">
        <v>547</v>
      </c>
      <c r="B556" s="29"/>
      <c r="C556" s="29"/>
      <c r="D556" s="29"/>
      <c r="E556" s="29"/>
      <c r="F556" s="29"/>
      <c r="G556" s="29"/>
      <c r="H556" s="29"/>
      <c r="I556" s="29"/>
      <c r="J556" s="29"/>
      <c r="K556" s="29"/>
      <c r="L556" s="29"/>
      <c r="M556" s="29"/>
      <c r="N556" s="29"/>
    </row>
    <row r="557" spans="1:14" x14ac:dyDescent="0.25">
      <c r="A557" s="29" t="s">
        <v>548</v>
      </c>
      <c r="B557" s="29"/>
      <c r="C557" s="29"/>
      <c r="D557" s="29"/>
      <c r="E557" s="29"/>
      <c r="F557" s="29"/>
      <c r="G557" s="29"/>
      <c r="H557" s="29"/>
      <c r="I557" s="29"/>
      <c r="J557" s="29"/>
      <c r="K557" s="29"/>
      <c r="L557" s="29"/>
      <c r="M557" s="29"/>
      <c r="N557" s="29"/>
    </row>
    <row r="558" spans="1:14" x14ac:dyDescent="0.25">
      <c r="A558" s="29" t="s">
        <v>549</v>
      </c>
      <c r="B558" s="29"/>
      <c r="C558" s="29"/>
      <c r="D558" s="29"/>
      <c r="E558" s="29"/>
      <c r="F558" s="29"/>
      <c r="G558" s="29"/>
      <c r="H558" s="29"/>
      <c r="I558" s="29"/>
      <c r="J558" s="29"/>
      <c r="K558" s="29"/>
      <c r="L558" s="29"/>
      <c r="M558" s="29"/>
      <c r="N558" s="29"/>
    </row>
    <row r="559" spans="1:14" x14ac:dyDescent="0.25">
      <c r="A559" s="29" t="s">
        <v>550</v>
      </c>
      <c r="B559" s="29"/>
      <c r="C559" s="29"/>
      <c r="D559" s="29"/>
      <c r="E559" s="29"/>
      <c r="F559" s="29"/>
      <c r="G559" s="29"/>
      <c r="H559" s="29"/>
      <c r="I559" s="29"/>
      <c r="J559" s="29"/>
      <c r="K559" s="29"/>
      <c r="L559" s="29"/>
      <c r="M559" s="29"/>
      <c r="N559" s="29"/>
    </row>
    <row r="560" spans="1:14" x14ac:dyDescent="0.25">
      <c r="A560" s="29" t="s">
        <v>551</v>
      </c>
      <c r="B560" s="29"/>
      <c r="C560" s="29"/>
      <c r="D560" s="29"/>
      <c r="E560" s="29"/>
      <c r="F560" s="29"/>
      <c r="G560" s="29"/>
      <c r="H560" s="29"/>
      <c r="I560" s="29"/>
      <c r="J560" s="29"/>
      <c r="K560" s="29"/>
      <c r="L560" s="29"/>
      <c r="M560" s="29"/>
      <c r="N560" s="29"/>
    </row>
    <row r="561" spans="1:14" x14ac:dyDescent="0.25">
      <c r="A561" s="29" t="s">
        <v>552</v>
      </c>
      <c r="B561" s="29"/>
      <c r="C561" s="29"/>
      <c r="D561" s="29"/>
      <c r="E561" s="29"/>
      <c r="F561" s="29"/>
      <c r="G561" s="29"/>
      <c r="H561" s="29"/>
      <c r="I561" s="29"/>
      <c r="J561" s="29"/>
      <c r="K561" s="29"/>
      <c r="L561" s="29"/>
      <c r="M561" s="29"/>
      <c r="N561" s="29"/>
    </row>
    <row r="562" spans="1:14" x14ac:dyDescent="0.25">
      <c r="A562" s="29" t="s">
        <v>553</v>
      </c>
      <c r="B562" s="29"/>
      <c r="C562" s="29"/>
      <c r="D562" s="29"/>
      <c r="E562" s="29"/>
      <c r="F562" s="29"/>
      <c r="G562" s="29"/>
      <c r="H562" s="29"/>
      <c r="I562" s="29"/>
      <c r="J562" s="29"/>
      <c r="K562" s="29"/>
      <c r="L562" s="29"/>
      <c r="M562" s="29"/>
      <c r="N562" s="29"/>
    </row>
    <row r="563" spans="1:14" x14ac:dyDescent="0.25">
      <c r="A563" s="29" t="s">
        <v>554</v>
      </c>
      <c r="B563" s="29"/>
      <c r="C563" s="29"/>
      <c r="D563" s="29"/>
      <c r="E563" s="29"/>
      <c r="F563" s="29"/>
      <c r="G563" s="29"/>
      <c r="H563" s="29"/>
      <c r="I563" s="29"/>
      <c r="J563" s="29"/>
      <c r="K563" s="29"/>
      <c r="L563" s="29"/>
      <c r="M563" s="29"/>
      <c r="N563" s="29"/>
    </row>
    <row r="564" spans="1:14" x14ac:dyDescent="0.25">
      <c r="A564" s="29" t="s">
        <v>555</v>
      </c>
      <c r="B564" s="29"/>
      <c r="C564" s="29"/>
      <c r="D564" s="29"/>
      <c r="E564" s="29"/>
      <c r="F564" s="29"/>
      <c r="G564" s="29"/>
      <c r="H564" s="29"/>
      <c r="I564" s="29"/>
      <c r="J564" s="29"/>
      <c r="K564" s="29"/>
      <c r="L564" s="29"/>
      <c r="M564" s="29"/>
      <c r="N564" s="29"/>
    </row>
    <row r="565" spans="1:14" x14ac:dyDescent="0.25">
      <c r="A565" s="29" t="s">
        <v>556</v>
      </c>
      <c r="B565" s="29"/>
      <c r="C565" s="29" t="s">
        <v>1903</v>
      </c>
      <c r="D565" s="29"/>
      <c r="E565" s="29"/>
      <c r="F565" s="29"/>
      <c r="G565" s="29"/>
      <c r="H565" s="29"/>
      <c r="I565" s="29"/>
      <c r="J565" s="29"/>
      <c r="K565" s="29"/>
      <c r="L565" s="29"/>
      <c r="M565" s="29"/>
      <c r="N565" s="29"/>
    </row>
    <row r="566" spans="1:14" x14ac:dyDescent="0.25">
      <c r="A566" s="29" t="s">
        <v>557</v>
      </c>
      <c r="B566" s="29"/>
      <c r="C566" s="29"/>
      <c r="D566" s="29"/>
      <c r="E566" s="29"/>
      <c r="F566" s="29"/>
      <c r="G566" s="29"/>
      <c r="H566" s="29"/>
      <c r="I566" s="29"/>
      <c r="J566" s="29"/>
      <c r="K566" s="29"/>
      <c r="L566" s="29"/>
      <c r="M566" s="29"/>
      <c r="N566" s="29"/>
    </row>
    <row r="567" spans="1:14" x14ac:dyDescent="0.25">
      <c r="A567" s="29" t="s">
        <v>558</v>
      </c>
      <c r="B567" s="29"/>
      <c r="C567" s="29" t="s">
        <v>1904</v>
      </c>
      <c r="D567" s="29"/>
      <c r="E567" s="29"/>
      <c r="F567" s="29"/>
      <c r="G567" s="29"/>
      <c r="H567" s="29"/>
      <c r="I567" s="29"/>
      <c r="J567" s="29"/>
      <c r="K567" s="29"/>
      <c r="L567" s="29"/>
      <c r="M567" s="29"/>
      <c r="N567" s="29"/>
    </row>
    <row r="568" spans="1:14" x14ac:dyDescent="0.25">
      <c r="A568" s="29" t="s">
        <v>559</v>
      </c>
      <c r="B568" s="29"/>
      <c r="C568" s="29"/>
      <c r="D568" s="29"/>
      <c r="E568" s="29"/>
      <c r="F568" s="29"/>
      <c r="G568" s="29"/>
      <c r="H568" s="29"/>
      <c r="I568" s="29"/>
      <c r="J568" s="29"/>
      <c r="K568" s="29"/>
      <c r="L568" s="29"/>
      <c r="M568" s="29"/>
      <c r="N568" s="29"/>
    </row>
    <row r="569" spans="1:14" x14ac:dyDescent="0.25">
      <c r="A569" s="29" t="s">
        <v>560</v>
      </c>
      <c r="B569" s="29"/>
      <c r="C569" s="29" t="s">
        <v>1905</v>
      </c>
      <c r="D569" s="29"/>
      <c r="E569" s="29"/>
      <c r="F569" s="29"/>
      <c r="G569" s="29"/>
      <c r="H569" s="29"/>
      <c r="I569" s="29"/>
      <c r="J569" s="29"/>
      <c r="K569" s="29"/>
      <c r="L569" s="29"/>
      <c r="M569" s="29"/>
      <c r="N569" s="29"/>
    </row>
    <row r="570" spans="1:14" x14ac:dyDescent="0.25">
      <c r="A570" s="29" t="s">
        <v>561</v>
      </c>
      <c r="B570" s="29"/>
      <c r="C570" s="29">
        <v>2455</v>
      </c>
      <c r="D570" s="29"/>
      <c r="E570" s="29"/>
      <c r="F570" s="29"/>
      <c r="G570" s="29"/>
      <c r="H570" s="29"/>
      <c r="I570" s="29"/>
      <c r="J570" s="29"/>
      <c r="K570" s="29"/>
      <c r="L570" s="29"/>
      <c r="M570" s="29"/>
      <c r="N570" s="29"/>
    </row>
    <row r="571" spans="1:14" x14ac:dyDescent="0.25">
      <c r="A571" s="29" t="s">
        <v>562</v>
      </c>
      <c r="B571" s="29"/>
      <c r="C571" s="29"/>
      <c r="D571" s="29"/>
      <c r="E571" s="29"/>
      <c r="F571" s="29"/>
      <c r="G571" s="29"/>
      <c r="H571" s="29"/>
      <c r="I571" s="29"/>
      <c r="J571" s="29"/>
      <c r="K571" s="29"/>
      <c r="L571" s="29"/>
      <c r="M571" s="29"/>
      <c r="N571" s="29"/>
    </row>
    <row r="572" spans="1:14" x14ac:dyDescent="0.25">
      <c r="A572" s="29" t="s">
        <v>563</v>
      </c>
      <c r="B572" s="29"/>
      <c r="C572" s="29" t="s">
        <v>1906</v>
      </c>
      <c r="D572" s="29"/>
      <c r="E572" s="29"/>
      <c r="F572" s="29"/>
      <c r="G572" s="29"/>
      <c r="H572" s="29"/>
      <c r="I572" s="29"/>
      <c r="J572" s="29"/>
      <c r="K572" s="29"/>
      <c r="L572" s="29"/>
      <c r="M572" s="29"/>
      <c r="N572" s="29"/>
    </row>
    <row r="573" spans="1:14" x14ac:dyDescent="0.25">
      <c r="A573" s="29" t="s">
        <v>564</v>
      </c>
      <c r="B573" s="29"/>
      <c r="C573" s="29"/>
      <c r="D573" s="29"/>
      <c r="E573" s="29"/>
      <c r="F573" s="29"/>
      <c r="G573" s="29"/>
      <c r="H573" s="29"/>
      <c r="I573" s="29"/>
      <c r="J573" s="29"/>
      <c r="K573" s="29"/>
      <c r="L573" s="29"/>
      <c r="M573" s="29"/>
      <c r="N573" s="29"/>
    </row>
    <row r="574" spans="1:14" x14ac:dyDescent="0.25">
      <c r="A574" s="29" t="s">
        <v>565</v>
      </c>
      <c r="B574" s="29"/>
      <c r="C574" s="29"/>
      <c r="D574" s="29"/>
      <c r="E574" s="29"/>
      <c r="F574" s="29"/>
      <c r="G574" s="29"/>
      <c r="H574" s="29"/>
      <c r="I574" s="29"/>
      <c r="J574" s="29"/>
      <c r="K574" s="29"/>
      <c r="L574" s="29"/>
      <c r="M574" s="29"/>
      <c r="N574" s="29"/>
    </row>
    <row r="575" spans="1:14" x14ac:dyDescent="0.25">
      <c r="A575" s="29" t="s">
        <v>566</v>
      </c>
      <c r="B575" s="29"/>
      <c r="C575" s="29"/>
      <c r="D575" s="29"/>
      <c r="E575" s="29"/>
      <c r="F575" s="29"/>
      <c r="G575" s="29"/>
      <c r="H575" s="29"/>
      <c r="I575" s="29"/>
      <c r="J575" s="29"/>
      <c r="K575" s="29"/>
      <c r="L575" s="29"/>
      <c r="M575" s="29"/>
      <c r="N575" s="29"/>
    </row>
    <row r="576" spans="1:14" x14ac:dyDescent="0.25">
      <c r="A576" s="29" t="s">
        <v>567</v>
      </c>
      <c r="B576" s="29"/>
      <c r="C576" s="29"/>
      <c r="D576" s="29"/>
      <c r="E576" s="29"/>
      <c r="F576" s="29"/>
      <c r="G576" s="29"/>
      <c r="H576" s="29"/>
      <c r="I576" s="29"/>
      <c r="J576" s="29"/>
      <c r="K576" s="29"/>
      <c r="L576" s="29"/>
      <c r="M576" s="29"/>
      <c r="N576" s="29"/>
    </row>
    <row r="577" spans="1:14" x14ac:dyDescent="0.25">
      <c r="A577" s="29" t="s">
        <v>568</v>
      </c>
      <c r="B577" s="29"/>
      <c r="C577" s="29"/>
      <c r="D577" s="29"/>
      <c r="E577" s="29"/>
      <c r="F577" s="29"/>
      <c r="G577" s="29"/>
      <c r="H577" s="29"/>
      <c r="I577" s="29"/>
      <c r="J577" s="29"/>
      <c r="K577" s="29"/>
      <c r="L577" s="29"/>
      <c r="M577" s="29"/>
      <c r="N577" s="29"/>
    </row>
    <row r="578" spans="1:14" x14ac:dyDescent="0.25">
      <c r="A578" s="29" t="s">
        <v>569</v>
      </c>
      <c r="B578" s="29"/>
      <c r="C578" s="29"/>
      <c r="D578" s="29"/>
      <c r="E578" s="29"/>
      <c r="F578" s="29"/>
      <c r="G578" s="29"/>
      <c r="H578" s="29"/>
      <c r="I578" s="29"/>
      <c r="J578" s="29"/>
      <c r="K578" s="29"/>
      <c r="L578" s="29"/>
      <c r="M578" s="29"/>
      <c r="N578" s="29"/>
    </row>
    <row r="579" spans="1:14" x14ac:dyDescent="0.25">
      <c r="A579" s="29" t="s">
        <v>570</v>
      </c>
      <c r="B579" s="29"/>
      <c r="C579" s="29"/>
      <c r="D579" s="29"/>
      <c r="E579" s="29"/>
      <c r="F579" s="29"/>
      <c r="G579" s="29"/>
      <c r="H579" s="29"/>
      <c r="I579" s="29"/>
      <c r="J579" s="29"/>
      <c r="K579" s="29"/>
      <c r="L579" s="29"/>
      <c r="M579" s="29"/>
      <c r="N579" s="29"/>
    </row>
    <row r="580" spans="1:14" x14ac:dyDescent="0.25">
      <c r="A580" s="29" t="s">
        <v>571</v>
      </c>
      <c r="B580" s="29"/>
      <c r="C580" s="29"/>
      <c r="D580" s="29"/>
      <c r="E580" s="29"/>
      <c r="F580" s="29"/>
      <c r="G580" s="29"/>
      <c r="H580" s="29"/>
      <c r="I580" s="29"/>
      <c r="J580" s="29"/>
      <c r="K580" s="29"/>
      <c r="L580" s="29"/>
      <c r="M580" s="29"/>
      <c r="N580" s="29"/>
    </row>
    <row r="581" spans="1:14" x14ac:dyDescent="0.25">
      <c r="A581" s="29" t="s">
        <v>572</v>
      </c>
      <c r="B581" s="29"/>
      <c r="C581" s="29"/>
      <c r="D581" s="29"/>
      <c r="E581" s="29"/>
      <c r="F581" s="29"/>
      <c r="G581" s="29"/>
      <c r="H581" s="29"/>
      <c r="I581" s="29"/>
      <c r="J581" s="29"/>
      <c r="K581" s="29"/>
      <c r="L581" s="29"/>
      <c r="M581" s="29"/>
      <c r="N581" s="29"/>
    </row>
    <row r="582" spans="1:14" x14ac:dyDescent="0.25">
      <c r="A582" s="29" t="s">
        <v>573</v>
      </c>
      <c r="B582" s="29"/>
      <c r="C582" s="29"/>
      <c r="D582" s="29"/>
      <c r="E582" s="29"/>
      <c r="F582" s="29"/>
      <c r="G582" s="29"/>
      <c r="H582" s="29"/>
      <c r="I582" s="29"/>
      <c r="J582" s="29"/>
      <c r="K582" s="29"/>
      <c r="L582" s="29"/>
      <c r="M582" s="29"/>
      <c r="N582" s="29"/>
    </row>
    <row r="583" spans="1:14" x14ac:dyDescent="0.25">
      <c r="A583" s="29" t="s">
        <v>574</v>
      </c>
      <c r="B583" s="29"/>
      <c r="C583" s="29"/>
      <c r="D583" s="29"/>
      <c r="E583" s="29"/>
      <c r="F583" s="29"/>
      <c r="G583" s="29"/>
      <c r="H583" s="29"/>
      <c r="I583" s="29"/>
      <c r="J583" s="29"/>
      <c r="K583" s="29"/>
      <c r="L583" s="29"/>
      <c r="M583" s="29"/>
      <c r="N583" s="29"/>
    </row>
    <row r="584" spans="1:14" x14ac:dyDescent="0.25">
      <c r="A584" s="29" t="s">
        <v>575</v>
      </c>
      <c r="B584" s="29"/>
      <c r="C584" s="29"/>
      <c r="D584" s="29"/>
      <c r="E584" s="29"/>
      <c r="F584" s="29"/>
      <c r="G584" s="29"/>
      <c r="H584" s="29"/>
      <c r="I584" s="29"/>
      <c r="J584" s="29"/>
      <c r="K584" s="29"/>
      <c r="L584" s="29"/>
      <c r="M584" s="29"/>
      <c r="N584" s="29"/>
    </row>
    <row r="585" spans="1:14" x14ac:dyDescent="0.25">
      <c r="A585" s="29" t="s">
        <v>576</v>
      </c>
      <c r="B585" s="29"/>
      <c r="C585" s="29"/>
      <c r="D585" s="29"/>
      <c r="E585" s="29"/>
      <c r="F585" s="29"/>
      <c r="G585" s="29"/>
      <c r="H585" s="29"/>
      <c r="I585" s="29"/>
      <c r="J585" s="29"/>
      <c r="K585" s="29"/>
      <c r="L585" s="29"/>
      <c r="M585" s="29"/>
      <c r="N585" s="29"/>
    </row>
    <row r="586" spans="1:14" x14ac:dyDescent="0.25">
      <c r="A586" s="29" t="s">
        <v>577</v>
      </c>
      <c r="B586" s="29"/>
      <c r="C586" s="29"/>
      <c r="D586" s="29"/>
      <c r="E586" s="29"/>
      <c r="F586" s="29"/>
      <c r="G586" s="29"/>
      <c r="H586" s="29"/>
      <c r="I586" s="29"/>
      <c r="J586" s="29"/>
      <c r="K586" s="29"/>
      <c r="L586" s="29"/>
      <c r="M586" s="29"/>
      <c r="N586" s="29"/>
    </row>
    <row r="587" spans="1:14" x14ac:dyDescent="0.25">
      <c r="A587" s="29" t="s">
        <v>578</v>
      </c>
      <c r="B587" s="29"/>
      <c r="C587" s="29"/>
      <c r="D587" s="29"/>
      <c r="E587" s="29"/>
      <c r="F587" s="29"/>
      <c r="G587" s="29"/>
      <c r="H587" s="29"/>
      <c r="I587" s="29"/>
      <c r="J587" s="29"/>
      <c r="K587" s="29"/>
      <c r="L587" s="29"/>
      <c r="M587" s="29"/>
      <c r="N587" s="29"/>
    </row>
    <row r="588" spans="1:14" x14ac:dyDescent="0.25">
      <c r="A588" s="29" t="s">
        <v>579</v>
      </c>
      <c r="B588" s="29"/>
      <c r="C588" s="29"/>
      <c r="D588" s="29"/>
      <c r="E588" s="29"/>
      <c r="F588" s="29"/>
      <c r="G588" s="29"/>
      <c r="H588" s="29"/>
      <c r="I588" s="29"/>
      <c r="J588" s="29"/>
      <c r="K588" s="29"/>
      <c r="L588" s="29"/>
      <c r="M588" s="29"/>
      <c r="N588" s="29"/>
    </row>
    <row r="589" spans="1:14" x14ac:dyDescent="0.25">
      <c r="A589" s="29" t="s">
        <v>580</v>
      </c>
      <c r="B589" s="29"/>
      <c r="C589" s="29"/>
      <c r="D589" s="29"/>
      <c r="E589" s="29"/>
      <c r="F589" s="29"/>
      <c r="G589" s="29"/>
      <c r="H589" s="29"/>
      <c r="I589" s="29"/>
      <c r="J589" s="29"/>
      <c r="K589" s="29"/>
      <c r="L589" s="29"/>
      <c r="M589" s="29"/>
      <c r="N589" s="29"/>
    </row>
    <row r="590" spans="1:14" x14ac:dyDescent="0.25">
      <c r="A590" s="29" t="s">
        <v>581</v>
      </c>
      <c r="B590" s="29"/>
      <c r="C590" s="29"/>
      <c r="D590" s="29"/>
      <c r="E590" s="29"/>
      <c r="F590" s="29"/>
      <c r="G590" s="29"/>
      <c r="H590" s="29"/>
      <c r="I590" s="29"/>
      <c r="J590" s="29"/>
      <c r="K590" s="29"/>
      <c r="L590" s="29"/>
      <c r="M590" s="29"/>
      <c r="N590" s="29"/>
    </row>
    <row r="591" spans="1:14" x14ac:dyDescent="0.25">
      <c r="A591" s="29" t="s">
        <v>582</v>
      </c>
      <c r="B591" s="29"/>
      <c r="C591" s="29"/>
      <c r="D591" s="29"/>
      <c r="E591" s="29"/>
      <c r="F591" s="29"/>
      <c r="G591" s="29"/>
      <c r="H591" s="29"/>
      <c r="I591" s="29"/>
      <c r="J591" s="29"/>
      <c r="K591" s="29"/>
      <c r="L591" s="29"/>
      <c r="M591" s="29"/>
      <c r="N591" s="29"/>
    </row>
    <row r="592" spans="1:14" x14ac:dyDescent="0.25">
      <c r="A592" s="29" t="s">
        <v>583</v>
      </c>
      <c r="B592" s="29"/>
      <c r="C592" s="29"/>
      <c r="D592" s="29"/>
      <c r="E592" s="29"/>
      <c r="F592" s="29"/>
      <c r="G592" s="29"/>
      <c r="H592" s="29"/>
      <c r="I592" s="29"/>
      <c r="J592" s="29"/>
      <c r="K592" s="29"/>
      <c r="L592" s="29"/>
      <c r="M592" s="29"/>
      <c r="N592" s="29"/>
    </row>
    <row r="593" spans="1:14" x14ac:dyDescent="0.25">
      <c r="A593" s="29" t="s">
        <v>584</v>
      </c>
      <c r="B593" s="29"/>
      <c r="C593" s="29"/>
      <c r="D593" s="29"/>
      <c r="E593" s="29"/>
      <c r="F593" s="29"/>
      <c r="G593" s="29"/>
      <c r="H593" s="29"/>
      <c r="I593" s="29"/>
      <c r="J593" s="29"/>
      <c r="K593" s="29"/>
      <c r="L593" s="29"/>
      <c r="M593" s="29"/>
      <c r="N593" s="29"/>
    </row>
    <row r="594" spans="1:14" x14ac:dyDescent="0.25">
      <c r="A594" s="29" t="s">
        <v>585</v>
      </c>
      <c r="B594" s="29"/>
      <c r="C594" s="29"/>
      <c r="D594" s="29"/>
      <c r="E594" s="29"/>
      <c r="F594" s="29"/>
      <c r="G594" s="29"/>
      <c r="H594" s="29"/>
      <c r="I594" s="29"/>
      <c r="J594" s="29"/>
      <c r="K594" s="29"/>
      <c r="L594" s="29"/>
      <c r="M594" s="29"/>
      <c r="N594" s="29"/>
    </row>
    <row r="595" spans="1:14" x14ac:dyDescent="0.25">
      <c r="A595" s="29" t="s">
        <v>586</v>
      </c>
      <c r="B595" s="29"/>
      <c r="C595" s="29"/>
      <c r="D595" s="29"/>
      <c r="E595" s="29"/>
      <c r="F595" s="29"/>
      <c r="G595" s="29"/>
      <c r="H595" s="29"/>
      <c r="I595" s="29"/>
      <c r="J595" s="29"/>
      <c r="K595" s="29"/>
      <c r="L595" s="29"/>
      <c r="M595" s="29"/>
      <c r="N595" s="29"/>
    </row>
    <row r="596" spans="1:14" x14ac:dyDescent="0.25">
      <c r="A596" s="29" t="s">
        <v>587</v>
      </c>
      <c r="B596" s="29"/>
      <c r="C596" s="29"/>
      <c r="D596" s="29"/>
      <c r="E596" s="29"/>
      <c r="F596" s="29"/>
      <c r="G596" s="29"/>
      <c r="H596" s="29"/>
      <c r="I596" s="29"/>
      <c r="J596" s="29"/>
      <c r="K596" s="29"/>
      <c r="L596" s="29"/>
      <c r="M596" s="29"/>
      <c r="N596" s="29"/>
    </row>
    <row r="597" spans="1:14" x14ac:dyDescent="0.25">
      <c r="A597" s="29" t="s">
        <v>588</v>
      </c>
      <c r="B597" s="29"/>
      <c r="C597" s="29"/>
      <c r="D597" s="29"/>
      <c r="E597" s="29"/>
      <c r="F597" s="29"/>
      <c r="G597" s="29"/>
      <c r="H597" s="29"/>
      <c r="I597" s="29"/>
      <c r="J597" s="29"/>
      <c r="K597" s="29"/>
      <c r="L597" s="29"/>
      <c r="M597" s="29"/>
      <c r="N597" s="29"/>
    </row>
    <row r="598" spans="1:14" x14ac:dyDescent="0.25">
      <c r="A598" s="29" t="s">
        <v>589</v>
      </c>
      <c r="B598" s="29">
        <v>203</v>
      </c>
      <c r="C598" s="29"/>
      <c r="D598" s="29"/>
      <c r="E598" s="29"/>
      <c r="F598" s="29"/>
      <c r="G598" s="29"/>
      <c r="H598" s="29"/>
      <c r="I598" s="29"/>
      <c r="J598" s="29"/>
      <c r="K598" s="29"/>
      <c r="L598" s="29"/>
      <c r="M598" s="29"/>
      <c r="N598" s="29"/>
    </row>
    <row r="599" spans="1:14" x14ac:dyDescent="0.25">
      <c r="A599" s="29" t="s">
        <v>590</v>
      </c>
      <c r="B599" s="29"/>
      <c r="C599" s="29"/>
      <c r="D599" s="29"/>
      <c r="E599" s="29"/>
      <c r="F599" s="29"/>
      <c r="G599" s="29"/>
      <c r="H599" s="29"/>
      <c r="I599" s="29"/>
      <c r="J599" s="29"/>
      <c r="K599" s="29"/>
      <c r="L599" s="29"/>
      <c r="M599" s="29"/>
      <c r="N599" s="29"/>
    </row>
    <row r="600" spans="1:14" x14ac:dyDescent="0.25">
      <c r="A600" s="29" t="s">
        <v>591</v>
      </c>
      <c r="B600" s="29"/>
      <c r="C600" s="29"/>
      <c r="D600" s="29"/>
      <c r="E600" s="29"/>
      <c r="F600" s="29"/>
      <c r="G600" s="29"/>
      <c r="H600" s="29"/>
      <c r="I600" s="29"/>
      <c r="J600" s="29"/>
      <c r="K600" s="29"/>
      <c r="L600" s="29"/>
      <c r="M600" s="29"/>
      <c r="N600" s="29"/>
    </row>
    <row r="601" spans="1:14" x14ac:dyDescent="0.25">
      <c r="A601" s="29" t="s">
        <v>592</v>
      </c>
      <c r="B601" s="29"/>
      <c r="C601" s="29"/>
      <c r="D601" s="29"/>
      <c r="E601" s="29"/>
      <c r="F601" s="29"/>
      <c r="G601" s="29"/>
      <c r="H601" s="29"/>
      <c r="I601" s="29"/>
      <c r="J601" s="29"/>
      <c r="K601" s="29"/>
      <c r="L601" s="29"/>
      <c r="M601" s="29"/>
      <c r="N601" s="29"/>
    </row>
    <row r="602" spans="1:14" x14ac:dyDescent="0.25">
      <c r="A602" s="29" t="s">
        <v>593</v>
      </c>
      <c r="B602" s="29"/>
      <c r="C602" s="29"/>
      <c r="D602" s="29"/>
      <c r="E602" s="29"/>
      <c r="F602" s="29"/>
      <c r="G602" s="29"/>
      <c r="H602" s="29"/>
      <c r="I602" s="29"/>
      <c r="J602" s="29"/>
      <c r="K602" s="29"/>
      <c r="L602" s="29"/>
      <c r="M602" s="29"/>
      <c r="N602" s="29"/>
    </row>
    <row r="603" spans="1:14" x14ac:dyDescent="0.25">
      <c r="A603" s="29" t="s">
        <v>594</v>
      </c>
      <c r="B603" s="29"/>
      <c r="C603" s="29"/>
      <c r="D603" s="29"/>
      <c r="E603" s="29"/>
      <c r="F603" s="29"/>
      <c r="G603" s="29"/>
      <c r="H603" s="29"/>
      <c r="I603" s="29"/>
      <c r="J603" s="29"/>
      <c r="K603" s="29"/>
      <c r="L603" s="29"/>
      <c r="M603" s="29"/>
      <c r="N603" s="29"/>
    </row>
    <row r="604" spans="1:14" x14ac:dyDescent="0.25">
      <c r="A604" s="29" t="s">
        <v>595</v>
      </c>
      <c r="B604" s="29"/>
      <c r="C604" s="29"/>
      <c r="D604" s="29"/>
      <c r="E604" s="29"/>
      <c r="F604" s="29"/>
      <c r="G604" s="29"/>
      <c r="H604" s="29"/>
      <c r="I604" s="29"/>
      <c r="J604" s="29"/>
      <c r="K604" s="29"/>
      <c r="L604" s="29"/>
      <c r="M604" s="29"/>
      <c r="N604" s="29"/>
    </row>
    <row r="605" spans="1:14" x14ac:dyDescent="0.25">
      <c r="A605" s="29" t="s">
        <v>596</v>
      </c>
      <c r="B605" s="29">
        <v>316</v>
      </c>
      <c r="C605" s="29"/>
      <c r="D605" s="29"/>
      <c r="E605" s="29"/>
      <c r="F605" s="29"/>
      <c r="G605" s="29"/>
      <c r="H605" s="29"/>
      <c r="I605" s="29"/>
      <c r="J605" s="29"/>
      <c r="K605" s="29"/>
      <c r="L605" s="29"/>
      <c r="M605" s="29"/>
      <c r="N605" s="29"/>
    </row>
    <row r="606" spans="1:14" x14ac:dyDescent="0.25">
      <c r="A606" s="29" t="s">
        <v>597</v>
      </c>
      <c r="B606" s="29">
        <v>554</v>
      </c>
      <c r="C606" s="29"/>
      <c r="D606" s="29"/>
      <c r="E606" s="29"/>
      <c r="F606" s="29"/>
      <c r="G606" s="29"/>
      <c r="H606" s="29"/>
      <c r="I606" s="29"/>
      <c r="J606" s="29"/>
      <c r="K606" s="29"/>
      <c r="L606" s="29"/>
      <c r="M606" s="29"/>
      <c r="N606" s="29"/>
    </row>
    <row r="607" spans="1:14" x14ac:dyDescent="0.25">
      <c r="A607" s="29" t="s">
        <v>598</v>
      </c>
      <c r="B607" s="29"/>
      <c r="C607" s="29"/>
      <c r="D607" s="29"/>
      <c r="E607" s="29"/>
      <c r="F607" s="29"/>
      <c r="G607" s="29"/>
      <c r="H607" s="29"/>
      <c r="I607" s="29"/>
      <c r="J607" s="29"/>
      <c r="K607" s="29"/>
      <c r="L607" s="29"/>
      <c r="M607" s="29"/>
      <c r="N607" s="29"/>
    </row>
    <row r="608" spans="1:14" x14ac:dyDescent="0.25">
      <c r="A608" s="29" t="s">
        <v>599</v>
      </c>
      <c r="B608" s="29"/>
      <c r="C608" s="29"/>
      <c r="D608" s="29"/>
      <c r="E608" s="29"/>
      <c r="F608" s="29"/>
      <c r="G608" s="29"/>
      <c r="H608" s="29"/>
      <c r="I608" s="29"/>
      <c r="J608" s="29"/>
      <c r="K608" s="29"/>
      <c r="L608" s="29"/>
      <c r="M608" s="29"/>
      <c r="N608" s="29"/>
    </row>
    <row r="609" spans="1:14" x14ac:dyDescent="0.25">
      <c r="A609" s="29" t="s">
        <v>600</v>
      </c>
      <c r="B609" s="29"/>
      <c r="C609" s="29">
        <v>1236</v>
      </c>
      <c r="D609" s="29"/>
      <c r="E609" s="29"/>
      <c r="F609" s="29"/>
      <c r="G609" s="29"/>
      <c r="H609" s="29"/>
      <c r="I609" s="29"/>
      <c r="J609" s="29"/>
      <c r="K609" s="29"/>
      <c r="L609" s="29"/>
      <c r="M609" s="29"/>
      <c r="N609" s="29"/>
    </row>
    <row r="610" spans="1:14" x14ac:dyDescent="0.25">
      <c r="A610" s="29" t="s">
        <v>601</v>
      </c>
      <c r="B610" s="29"/>
      <c r="C610" s="29"/>
      <c r="D610" s="29"/>
      <c r="E610" s="29"/>
      <c r="F610" s="29"/>
      <c r="G610" s="29"/>
      <c r="H610" s="29"/>
      <c r="I610" s="29"/>
      <c r="J610" s="29"/>
      <c r="K610" s="29"/>
      <c r="L610" s="29"/>
      <c r="M610" s="29"/>
      <c r="N610" s="29"/>
    </row>
    <row r="611" spans="1:14" x14ac:dyDescent="0.25">
      <c r="A611" s="29" t="s">
        <v>602</v>
      </c>
      <c r="B611" s="29"/>
      <c r="C611" s="29" t="s">
        <v>1907</v>
      </c>
      <c r="D611" s="29"/>
      <c r="E611" s="29"/>
      <c r="F611" s="29"/>
      <c r="G611" s="29"/>
      <c r="H611" s="29"/>
      <c r="I611" s="29"/>
      <c r="J611" s="29"/>
      <c r="K611" s="29"/>
      <c r="L611" s="29"/>
      <c r="M611" s="29"/>
      <c r="N611" s="29"/>
    </row>
    <row r="612" spans="1:14" x14ac:dyDescent="0.25">
      <c r="A612" s="29" t="s">
        <v>603</v>
      </c>
      <c r="B612" s="29"/>
      <c r="C612" s="29"/>
      <c r="D612" s="29"/>
      <c r="E612" s="29"/>
      <c r="F612" s="29"/>
      <c r="G612" s="29"/>
      <c r="H612" s="29"/>
      <c r="I612" s="29"/>
      <c r="J612" s="29"/>
      <c r="K612" s="29"/>
      <c r="L612" s="29"/>
      <c r="M612" s="29"/>
      <c r="N612" s="29"/>
    </row>
    <row r="613" spans="1:14" x14ac:dyDescent="0.25">
      <c r="A613" s="29" t="s">
        <v>604</v>
      </c>
      <c r="B613" s="29"/>
      <c r="C613" s="29"/>
      <c r="D613" s="29"/>
      <c r="E613" s="29"/>
      <c r="F613" s="29"/>
      <c r="G613" s="29"/>
      <c r="H613" s="29"/>
      <c r="I613" s="29"/>
      <c r="J613" s="29"/>
      <c r="K613" s="29"/>
      <c r="L613" s="29"/>
      <c r="M613" s="29"/>
      <c r="N613" s="29"/>
    </row>
    <row r="614" spans="1:14" x14ac:dyDescent="0.25">
      <c r="A614" s="29" t="s">
        <v>605</v>
      </c>
      <c r="B614" s="29">
        <v>1812</v>
      </c>
      <c r="C614" s="29"/>
      <c r="D614" s="29"/>
      <c r="E614" s="29"/>
      <c r="F614" s="29"/>
      <c r="G614" s="29"/>
      <c r="H614" s="29"/>
      <c r="I614" s="29"/>
      <c r="J614" s="29"/>
      <c r="K614" s="29"/>
      <c r="L614" s="29"/>
      <c r="M614" s="29"/>
      <c r="N614" s="29"/>
    </row>
    <row r="615" spans="1:14" x14ac:dyDescent="0.25">
      <c r="A615" s="29" t="s">
        <v>606</v>
      </c>
      <c r="B615" s="29"/>
      <c r="C615" s="29"/>
      <c r="D615" s="29"/>
      <c r="E615" s="29"/>
      <c r="F615" s="29"/>
      <c r="G615" s="29"/>
      <c r="H615" s="29"/>
      <c r="I615" s="29"/>
      <c r="J615" s="29"/>
      <c r="K615" s="29"/>
      <c r="L615" s="29"/>
      <c r="M615" s="29"/>
      <c r="N615" s="29"/>
    </row>
    <row r="616" spans="1:14" x14ac:dyDescent="0.25">
      <c r="A616" s="29" t="s">
        <v>607</v>
      </c>
      <c r="B616" s="29">
        <v>342</v>
      </c>
      <c r="C616" s="29"/>
      <c r="D616" s="29"/>
      <c r="E616" s="29"/>
      <c r="F616" s="29"/>
      <c r="G616" s="29"/>
      <c r="H616" s="29"/>
      <c r="I616" s="29"/>
      <c r="J616" s="29"/>
      <c r="K616" s="29"/>
      <c r="L616" s="29"/>
      <c r="M616" s="29"/>
      <c r="N616" s="29"/>
    </row>
    <row r="617" spans="1:14" x14ac:dyDescent="0.25">
      <c r="A617" s="29" t="s">
        <v>608</v>
      </c>
      <c r="B617" s="29"/>
      <c r="C617" s="29"/>
      <c r="D617" s="29"/>
      <c r="E617" s="29"/>
      <c r="F617" s="29"/>
      <c r="G617" s="29"/>
      <c r="H617" s="29"/>
      <c r="I617" s="29"/>
      <c r="J617" s="29"/>
      <c r="K617" s="29"/>
      <c r="L617" s="29"/>
      <c r="M617" s="29"/>
      <c r="N617" s="29"/>
    </row>
    <row r="618" spans="1:14" x14ac:dyDescent="0.25">
      <c r="A618" s="29" t="s">
        <v>609</v>
      </c>
      <c r="B618" s="29"/>
      <c r="C618" s="29"/>
      <c r="D618" s="29"/>
      <c r="E618" s="29"/>
      <c r="F618" s="29"/>
      <c r="G618" s="29"/>
      <c r="H618" s="29"/>
      <c r="I618" s="29"/>
      <c r="J618" s="29"/>
      <c r="K618" s="29"/>
      <c r="L618" s="29"/>
      <c r="M618" s="29"/>
      <c r="N618" s="29"/>
    </row>
    <row r="619" spans="1:14" x14ac:dyDescent="0.25">
      <c r="A619" s="29" t="s">
        <v>610</v>
      </c>
      <c r="B619" s="29"/>
      <c r="C619" s="29"/>
      <c r="D619" s="29"/>
      <c r="E619" s="29"/>
      <c r="F619" s="29"/>
      <c r="G619" s="29"/>
      <c r="H619" s="29"/>
      <c r="I619" s="29"/>
      <c r="J619" s="29"/>
      <c r="K619" s="29"/>
      <c r="L619" s="29"/>
      <c r="M619" s="29"/>
      <c r="N619" s="29"/>
    </row>
    <row r="620" spans="1:14" x14ac:dyDescent="0.25">
      <c r="A620" s="29" t="s">
        <v>611</v>
      </c>
      <c r="B620" s="29"/>
      <c r="C620" s="29"/>
      <c r="D620" s="29"/>
      <c r="E620" s="29"/>
      <c r="F620" s="29"/>
      <c r="G620" s="29"/>
      <c r="H620" s="29"/>
      <c r="I620" s="29"/>
      <c r="J620" s="29"/>
      <c r="K620" s="29"/>
      <c r="L620" s="29"/>
      <c r="M620" s="29"/>
      <c r="N620" s="29"/>
    </row>
    <row r="621" spans="1:14" x14ac:dyDescent="0.25">
      <c r="A621" s="29" t="s">
        <v>612</v>
      </c>
      <c r="B621" s="29">
        <v>715</v>
      </c>
      <c r="C621" s="29"/>
      <c r="D621" s="29"/>
      <c r="E621" s="29"/>
      <c r="F621" s="29"/>
      <c r="G621" s="29"/>
      <c r="H621" s="29"/>
      <c r="I621" s="29"/>
      <c r="J621" s="29"/>
      <c r="K621" s="29"/>
      <c r="L621" s="29"/>
      <c r="M621" s="29"/>
      <c r="N621" s="29"/>
    </row>
    <row r="622" spans="1:14" x14ac:dyDescent="0.25">
      <c r="A622" s="29" t="s">
        <v>613</v>
      </c>
      <c r="B622" s="29"/>
      <c r="C622" s="29"/>
      <c r="D622" s="29"/>
      <c r="E622" s="29"/>
      <c r="F622" s="29"/>
      <c r="G622" s="29"/>
      <c r="H622" s="29"/>
      <c r="I622" s="29"/>
      <c r="J622" s="29"/>
      <c r="K622" s="29"/>
      <c r="L622" s="29"/>
      <c r="M622" s="29"/>
      <c r="N622" s="29"/>
    </row>
    <row r="623" spans="1:14" x14ac:dyDescent="0.25">
      <c r="A623" s="29" t="s">
        <v>614</v>
      </c>
      <c r="B623" s="29"/>
      <c r="C623" s="29"/>
      <c r="D623" s="29"/>
      <c r="E623" s="29"/>
      <c r="F623" s="29"/>
      <c r="G623" s="29"/>
      <c r="H623" s="29"/>
      <c r="I623" s="29"/>
      <c r="J623" s="29"/>
      <c r="K623" s="29"/>
      <c r="L623" s="29"/>
      <c r="M623" s="29"/>
      <c r="N623" s="29"/>
    </row>
    <row r="624" spans="1:14" x14ac:dyDescent="0.25">
      <c r="A624" s="29" t="s">
        <v>615</v>
      </c>
      <c r="B624" s="29"/>
      <c r="C624" s="29"/>
      <c r="D624" s="29"/>
      <c r="E624" s="29"/>
      <c r="F624" s="29"/>
      <c r="G624" s="29"/>
      <c r="H624" s="29"/>
      <c r="I624" s="29"/>
      <c r="J624" s="29"/>
      <c r="K624" s="29"/>
      <c r="L624" s="29"/>
      <c r="M624" s="29"/>
      <c r="N624" s="29"/>
    </row>
    <row r="625" spans="1:14" x14ac:dyDescent="0.25">
      <c r="A625" s="29" t="s">
        <v>616</v>
      </c>
      <c r="B625" s="29"/>
      <c r="C625" s="29"/>
      <c r="D625" s="29"/>
      <c r="E625" s="29"/>
      <c r="F625" s="29"/>
      <c r="G625" s="29"/>
      <c r="H625" s="29"/>
      <c r="I625" s="29"/>
      <c r="J625" s="29"/>
      <c r="K625" s="29"/>
      <c r="L625" s="29"/>
      <c r="M625" s="29"/>
      <c r="N625" s="29"/>
    </row>
    <row r="626" spans="1:14" x14ac:dyDescent="0.25">
      <c r="A626" s="29" t="s">
        <v>617</v>
      </c>
      <c r="B626" s="29"/>
      <c r="C626" s="29"/>
      <c r="D626" s="29"/>
      <c r="E626" s="29"/>
      <c r="F626" s="29"/>
      <c r="G626" s="29"/>
      <c r="H626" s="29"/>
      <c r="I626" s="29"/>
      <c r="J626" s="29"/>
      <c r="K626" s="29"/>
      <c r="L626" s="29"/>
      <c r="M626" s="29"/>
      <c r="N626" s="29"/>
    </row>
    <row r="627" spans="1:14" x14ac:dyDescent="0.25">
      <c r="A627" s="29" t="s">
        <v>618</v>
      </c>
      <c r="B627" s="29"/>
      <c r="C627" s="29"/>
      <c r="D627" s="29"/>
      <c r="E627" s="29"/>
      <c r="F627" s="29"/>
      <c r="G627" s="29"/>
      <c r="H627" s="29"/>
      <c r="I627" s="29"/>
      <c r="J627" s="29"/>
      <c r="K627" s="29"/>
      <c r="L627" s="29"/>
      <c r="M627" s="29"/>
      <c r="N627" s="29"/>
    </row>
    <row r="628" spans="1:14" x14ac:dyDescent="0.25">
      <c r="A628" s="29" t="s">
        <v>619</v>
      </c>
      <c r="B628" s="29"/>
      <c r="C628" s="29"/>
      <c r="D628" s="29"/>
      <c r="E628" s="29"/>
      <c r="F628" s="29"/>
      <c r="G628" s="29"/>
      <c r="H628" s="29"/>
      <c r="I628" s="29"/>
      <c r="J628" s="29"/>
      <c r="K628" s="29"/>
      <c r="L628" s="29"/>
      <c r="M628" s="29"/>
      <c r="N628" s="29"/>
    </row>
    <row r="629" spans="1:14" x14ac:dyDescent="0.25">
      <c r="A629" s="29" t="s">
        <v>620</v>
      </c>
      <c r="B629" s="29"/>
      <c r="C629" s="29"/>
      <c r="D629" s="29"/>
      <c r="E629" s="29"/>
      <c r="F629" s="29"/>
      <c r="G629" s="29"/>
      <c r="H629" s="29"/>
      <c r="I629" s="29"/>
      <c r="J629" s="29"/>
      <c r="K629" s="29"/>
      <c r="L629" s="29"/>
      <c r="M629" s="29"/>
      <c r="N629" s="29"/>
    </row>
    <row r="630" spans="1:14" x14ac:dyDescent="0.25">
      <c r="A630" s="29" t="s">
        <v>621</v>
      </c>
      <c r="B630" s="29"/>
      <c r="C630" s="29"/>
      <c r="D630" s="29"/>
      <c r="E630" s="29"/>
      <c r="F630" s="29"/>
      <c r="G630" s="29"/>
      <c r="H630" s="29"/>
      <c r="I630" s="29"/>
      <c r="J630" s="29"/>
      <c r="K630" s="29"/>
      <c r="L630" s="29"/>
      <c r="M630" s="29"/>
      <c r="N630" s="29"/>
    </row>
    <row r="631" spans="1:14" x14ac:dyDescent="0.25">
      <c r="A631" s="29" t="s">
        <v>622</v>
      </c>
      <c r="B631" s="29"/>
      <c r="C631" s="29">
        <v>1161</v>
      </c>
      <c r="D631" s="29"/>
      <c r="E631" s="29"/>
      <c r="F631" s="29"/>
      <c r="G631" s="29"/>
      <c r="H631" s="29"/>
      <c r="I631" s="29"/>
      <c r="J631" s="29"/>
      <c r="K631" s="29"/>
      <c r="L631" s="29"/>
      <c r="M631" s="29"/>
      <c r="N631" s="29"/>
    </row>
    <row r="632" spans="1:14" x14ac:dyDescent="0.25">
      <c r="A632" s="29" t="s">
        <v>623</v>
      </c>
      <c r="B632" s="29">
        <v>498</v>
      </c>
      <c r="C632" s="29" t="s">
        <v>1908</v>
      </c>
      <c r="D632" s="29"/>
      <c r="E632" s="29"/>
      <c r="F632" s="29"/>
      <c r="G632" s="29"/>
      <c r="H632" s="29"/>
      <c r="I632" s="29"/>
      <c r="J632" s="29"/>
      <c r="K632" s="29"/>
      <c r="L632" s="29"/>
      <c r="M632" s="29"/>
      <c r="N632" s="29"/>
    </row>
    <row r="633" spans="1:14" x14ac:dyDescent="0.25">
      <c r="A633" s="29" t="s">
        <v>624</v>
      </c>
      <c r="B633" s="29"/>
      <c r="C633" s="29" t="s">
        <v>1909</v>
      </c>
      <c r="D633" s="29"/>
      <c r="E633" s="29"/>
      <c r="F633" s="29"/>
      <c r="G633" s="29"/>
      <c r="H633" s="29"/>
      <c r="I633" s="29"/>
      <c r="J633" s="29"/>
      <c r="K633" s="29"/>
      <c r="L633" s="29"/>
      <c r="M633" s="29"/>
      <c r="N633" s="29"/>
    </row>
    <row r="634" spans="1:14" x14ac:dyDescent="0.25">
      <c r="A634" s="29" t="s">
        <v>625</v>
      </c>
      <c r="B634" s="29"/>
      <c r="C634" s="29" t="s">
        <v>1910</v>
      </c>
      <c r="D634" s="29"/>
      <c r="E634" s="29"/>
      <c r="F634" s="29"/>
      <c r="G634" s="29"/>
      <c r="H634" s="29"/>
      <c r="I634" s="29"/>
      <c r="J634" s="29"/>
      <c r="K634" s="29"/>
      <c r="L634" s="29"/>
      <c r="M634" s="29"/>
      <c r="N634" s="29"/>
    </row>
    <row r="635" spans="1:14" x14ac:dyDescent="0.25">
      <c r="A635" s="29" t="s">
        <v>626</v>
      </c>
      <c r="B635" s="29"/>
      <c r="C635" s="29" t="s">
        <v>1911</v>
      </c>
      <c r="D635" s="29"/>
      <c r="E635" s="29"/>
      <c r="F635" s="29"/>
      <c r="G635" s="29"/>
      <c r="H635" s="29"/>
      <c r="I635" s="29"/>
      <c r="J635" s="29"/>
      <c r="K635" s="29"/>
      <c r="L635" s="29"/>
      <c r="M635" s="29"/>
      <c r="N635" s="29"/>
    </row>
    <row r="636" spans="1:14" x14ac:dyDescent="0.25">
      <c r="A636" s="29" t="s">
        <v>627</v>
      </c>
      <c r="B636" s="29"/>
      <c r="C636" s="29">
        <v>5402</v>
      </c>
      <c r="D636" s="29"/>
      <c r="E636" s="29"/>
      <c r="F636" s="29"/>
      <c r="G636" s="29"/>
      <c r="H636" s="29"/>
      <c r="I636" s="29"/>
      <c r="J636" s="29"/>
      <c r="K636" s="29"/>
      <c r="L636" s="29"/>
      <c r="M636" s="29"/>
      <c r="N636" s="29"/>
    </row>
    <row r="637" spans="1:14" x14ac:dyDescent="0.25">
      <c r="A637" s="29" t="s">
        <v>628</v>
      </c>
      <c r="B637" s="29"/>
      <c r="C637" s="29">
        <v>3240</v>
      </c>
      <c r="D637" s="29"/>
      <c r="E637" s="29"/>
      <c r="F637" s="29"/>
      <c r="G637" s="29"/>
      <c r="H637" s="29"/>
      <c r="I637" s="29"/>
      <c r="J637" s="29"/>
      <c r="K637" s="29"/>
      <c r="L637" s="29"/>
      <c r="M637" s="29"/>
      <c r="N637" s="29"/>
    </row>
    <row r="638" spans="1:14" x14ac:dyDescent="0.25">
      <c r="A638" s="29" t="s">
        <v>629</v>
      </c>
      <c r="B638" s="29"/>
      <c r="C638" s="29"/>
      <c r="D638" s="29"/>
      <c r="E638" s="29"/>
      <c r="F638" s="29"/>
      <c r="G638" s="29"/>
      <c r="H638" s="29"/>
      <c r="I638" s="29"/>
      <c r="J638" s="29"/>
      <c r="K638" s="29"/>
      <c r="L638" s="29"/>
      <c r="M638" s="29"/>
      <c r="N638" s="29"/>
    </row>
    <row r="639" spans="1:14" x14ac:dyDescent="0.25">
      <c r="A639" s="29" t="s">
        <v>630</v>
      </c>
      <c r="B639" s="29"/>
      <c r="C639" s="29"/>
      <c r="D639" s="29"/>
      <c r="E639" s="29"/>
      <c r="F639" s="29"/>
      <c r="G639" s="29"/>
      <c r="H639" s="29"/>
      <c r="I639" s="29"/>
      <c r="J639" s="29"/>
      <c r="K639" s="29"/>
      <c r="L639" s="29"/>
      <c r="M639" s="29"/>
      <c r="N639" s="29"/>
    </row>
    <row r="640" spans="1:14" x14ac:dyDescent="0.25">
      <c r="A640" s="29" t="s">
        <v>631</v>
      </c>
      <c r="B640" s="29"/>
      <c r="C640" s="29"/>
      <c r="D640" s="29"/>
      <c r="E640" s="29"/>
      <c r="F640" s="29"/>
      <c r="G640" s="29"/>
      <c r="H640" s="29"/>
      <c r="I640" s="29"/>
      <c r="J640" s="29"/>
      <c r="K640" s="29"/>
      <c r="L640" s="29"/>
      <c r="M640" s="29"/>
      <c r="N640" s="29"/>
    </row>
    <row r="641" spans="1:14" x14ac:dyDescent="0.25">
      <c r="A641" s="29" t="s">
        <v>632</v>
      </c>
      <c r="B641" s="29"/>
      <c r="C641" s="29"/>
      <c r="D641" s="29"/>
      <c r="E641" s="29"/>
      <c r="F641" s="29"/>
      <c r="G641" s="29"/>
      <c r="H641" s="29"/>
      <c r="I641" s="29"/>
      <c r="J641" s="29"/>
      <c r="K641" s="29"/>
      <c r="L641" s="29"/>
      <c r="M641" s="29"/>
      <c r="N641" s="29"/>
    </row>
    <row r="642" spans="1:14" x14ac:dyDescent="0.25">
      <c r="A642" s="29" t="s">
        <v>633</v>
      </c>
      <c r="B642" s="29"/>
      <c r="C642" s="29"/>
      <c r="D642" s="29"/>
      <c r="E642" s="29"/>
      <c r="F642" s="29"/>
      <c r="G642" s="29"/>
      <c r="H642" s="29"/>
      <c r="I642" s="29"/>
      <c r="J642" s="29"/>
      <c r="K642" s="29"/>
      <c r="L642" s="29"/>
      <c r="M642" s="29"/>
      <c r="N642" s="29"/>
    </row>
    <row r="643" spans="1:14" x14ac:dyDescent="0.25">
      <c r="A643" s="29" t="s">
        <v>634</v>
      </c>
      <c r="B643" s="29"/>
      <c r="C643" s="29"/>
      <c r="D643" s="29"/>
      <c r="E643" s="29"/>
      <c r="F643" s="29"/>
      <c r="G643" s="29"/>
      <c r="H643" s="29"/>
      <c r="I643" s="29"/>
      <c r="J643" s="29"/>
      <c r="K643" s="29"/>
      <c r="L643" s="29"/>
      <c r="M643" s="29"/>
      <c r="N643" s="29"/>
    </row>
    <row r="644" spans="1:14" x14ac:dyDescent="0.25">
      <c r="A644" s="29" t="s">
        <v>635</v>
      </c>
      <c r="B644" s="29"/>
      <c r="C644" s="29"/>
      <c r="D644" s="29"/>
      <c r="E644" s="29"/>
      <c r="F644" s="29"/>
      <c r="G644" s="29"/>
      <c r="H644" s="29"/>
      <c r="I644" s="29"/>
      <c r="J644" s="29"/>
      <c r="K644" s="29"/>
      <c r="L644" s="29"/>
      <c r="M644" s="29"/>
      <c r="N644" s="29"/>
    </row>
    <row r="645" spans="1:14" x14ac:dyDescent="0.25">
      <c r="A645" s="29" t="s">
        <v>636</v>
      </c>
      <c r="B645" s="29"/>
      <c r="C645" s="29"/>
      <c r="D645" s="29"/>
      <c r="E645" s="29"/>
      <c r="F645" s="29"/>
      <c r="G645" s="29"/>
      <c r="H645" s="29"/>
      <c r="I645" s="29"/>
      <c r="J645" s="29"/>
      <c r="K645" s="29"/>
      <c r="L645" s="29"/>
      <c r="M645" s="29"/>
      <c r="N645" s="29"/>
    </row>
    <row r="646" spans="1:14" x14ac:dyDescent="0.25">
      <c r="A646" s="29" t="s">
        <v>637</v>
      </c>
      <c r="B646" s="29"/>
      <c r="C646" s="29"/>
      <c r="D646" s="29"/>
      <c r="E646" s="29"/>
      <c r="F646" s="29"/>
      <c r="G646" s="29"/>
      <c r="H646" s="29"/>
      <c r="I646" s="29"/>
      <c r="J646" s="29"/>
      <c r="K646" s="29"/>
      <c r="L646" s="29"/>
      <c r="M646" s="29"/>
      <c r="N646" s="29"/>
    </row>
    <row r="647" spans="1:14" x14ac:dyDescent="0.25">
      <c r="A647" s="29" t="s">
        <v>638</v>
      </c>
      <c r="B647" s="29"/>
      <c r="C647" s="29"/>
      <c r="D647" s="29"/>
      <c r="E647" s="29"/>
      <c r="F647" s="29"/>
      <c r="G647" s="29"/>
      <c r="H647" s="29"/>
      <c r="I647" s="29"/>
      <c r="J647" s="29"/>
      <c r="K647" s="29"/>
      <c r="L647" s="29"/>
      <c r="M647" s="29"/>
      <c r="N647" s="29"/>
    </row>
    <row r="648" spans="1:14" x14ac:dyDescent="0.25">
      <c r="A648" s="29" t="s">
        <v>639</v>
      </c>
      <c r="B648" s="29"/>
      <c r="C648" s="29"/>
      <c r="D648" s="29"/>
      <c r="E648" s="29"/>
      <c r="F648" s="29"/>
      <c r="G648" s="29"/>
      <c r="H648" s="29"/>
      <c r="I648" s="29"/>
      <c r="J648" s="29"/>
      <c r="K648" s="29"/>
      <c r="L648" s="29"/>
      <c r="M648" s="29"/>
      <c r="N648" s="29"/>
    </row>
    <row r="649" spans="1:14" x14ac:dyDescent="0.25">
      <c r="A649" s="29" t="s">
        <v>640</v>
      </c>
      <c r="B649" s="29"/>
      <c r="C649" s="29" t="s">
        <v>1912</v>
      </c>
      <c r="D649" s="29"/>
      <c r="E649" s="29"/>
      <c r="F649" s="29"/>
      <c r="G649" s="29"/>
      <c r="H649" s="29"/>
      <c r="I649" s="29"/>
      <c r="J649" s="29"/>
      <c r="K649" s="29"/>
      <c r="L649" s="29"/>
      <c r="M649" s="29"/>
      <c r="N649" s="29"/>
    </row>
  </sheetData>
  <mergeCells count="4">
    <mergeCell ref="A1:N1"/>
    <mergeCell ref="C2:J2"/>
    <mergeCell ref="K2:M2"/>
    <mergeCell ref="A2:A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O597"/>
  <sheetViews>
    <sheetView zoomScale="115" zoomScaleNormal="115" workbookViewId="0">
      <pane ySplit="2" topLeftCell="A3" activePane="bottomLeft" state="frozen"/>
      <selection pane="bottomLeft" activeCell="A3" sqref="A3:A8"/>
    </sheetView>
  </sheetViews>
  <sheetFormatPr defaultColWidth="9.140625" defaultRowHeight="12.75" x14ac:dyDescent="0.2"/>
  <cols>
    <col min="1" max="1" width="9.140625" style="23"/>
    <col min="2" max="2" width="53" style="23" customWidth="1"/>
    <col min="3" max="3" width="41.5703125" style="23" customWidth="1"/>
    <col min="4" max="4" width="44.42578125" style="32" customWidth="1"/>
    <col min="5" max="5" width="35.7109375" style="32" customWidth="1"/>
    <col min="6" max="16384" width="9.140625" style="23"/>
  </cols>
  <sheetData>
    <row r="1" spans="1:15" ht="24.75" customHeight="1" x14ac:dyDescent="0.2">
      <c r="A1" s="121" t="s">
        <v>2038</v>
      </c>
      <c r="B1" s="121"/>
      <c r="C1" s="121"/>
      <c r="D1" s="121"/>
      <c r="E1" s="121"/>
      <c r="F1" s="33"/>
      <c r="G1" s="33"/>
      <c r="H1" s="33"/>
      <c r="I1" s="33"/>
      <c r="J1" s="33"/>
      <c r="K1" s="33"/>
      <c r="L1" s="33"/>
      <c r="M1" s="33"/>
      <c r="N1" s="33"/>
      <c r="O1" s="33"/>
    </row>
    <row r="2" spans="1:15" s="24" customFormat="1" ht="13.5" thickBot="1" x14ac:dyDescent="0.25">
      <c r="A2" s="39" t="s">
        <v>1110</v>
      </c>
      <c r="B2" s="39" t="s">
        <v>0</v>
      </c>
      <c r="C2" s="39" t="s">
        <v>979</v>
      </c>
      <c r="D2" s="40" t="s">
        <v>1111</v>
      </c>
      <c r="E2" s="40" t="s">
        <v>1112</v>
      </c>
    </row>
    <row r="3" spans="1:15" x14ac:dyDescent="0.2">
      <c r="A3" s="37" t="s">
        <v>2051</v>
      </c>
      <c r="B3" s="37" t="s">
        <v>1926</v>
      </c>
      <c r="C3" s="37" t="s">
        <v>1322</v>
      </c>
      <c r="D3" s="38">
        <v>29757625</v>
      </c>
      <c r="E3" s="38" t="s">
        <v>1273</v>
      </c>
    </row>
    <row r="4" spans="1:15" x14ac:dyDescent="0.2">
      <c r="A4" s="34" t="s">
        <v>2051</v>
      </c>
      <c r="B4" s="34" t="s">
        <v>1927</v>
      </c>
      <c r="C4" s="34" t="s">
        <v>1322</v>
      </c>
      <c r="D4" s="35" t="s">
        <v>1928</v>
      </c>
      <c r="E4" s="35" t="s">
        <v>1273</v>
      </c>
    </row>
    <row r="5" spans="1:15" x14ac:dyDescent="0.2">
      <c r="A5" s="34" t="s">
        <v>2053</v>
      </c>
      <c r="B5" s="34" t="s">
        <v>1926</v>
      </c>
      <c r="C5" s="34" t="s">
        <v>1325</v>
      </c>
      <c r="D5" s="35">
        <v>29757625</v>
      </c>
      <c r="E5" s="35" t="s">
        <v>1914</v>
      </c>
    </row>
    <row r="6" spans="1:15" x14ac:dyDescent="0.2">
      <c r="A6" s="34" t="s">
        <v>2053</v>
      </c>
      <c r="B6" s="34" t="s">
        <v>1927</v>
      </c>
      <c r="C6" s="34" t="s">
        <v>1325</v>
      </c>
      <c r="D6" s="35">
        <v>20953603</v>
      </c>
      <c r="E6" s="35" t="s">
        <v>1914</v>
      </c>
    </row>
    <row r="7" spans="1:15" x14ac:dyDescent="0.2">
      <c r="A7" s="34" t="s">
        <v>2055</v>
      </c>
      <c r="B7" s="34" t="s">
        <v>1926</v>
      </c>
      <c r="C7" s="34" t="s">
        <v>1327</v>
      </c>
      <c r="D7" s="35">
        <v>29757625</v>
      </c>
      <c r="E7" s="35" t="s">
        <v>1914</v>
      </c>
    </row>
    <row r="8" spans="1:15" x14ac:dyDescent="0.2">
      <c r="A8" s="34" t="s">
        <v>2055</v>
      </c>
      <c r="B8" s="34" t="s">
        <v>1927</v>
      </c>
      <c r="C8" s="34" t="s">
        <v>1327</v>
      </c>
      <c r="D8" s="35">
        <v>20953603</v>
      </c>
      <c r="E8" s="35" t="s">
        <v>1914</v>
      </c>
    </row>
    <row r="9" spans="1:15" x14ac:dyDescent="0.2">
      <c r="A9" s="34" t="s">
        <v>834</v>
      </c>
      <c r="B9" s="34" t="s">
        <v>1122</v>
      </c>
      <c r="C9" s="34" t="s">
        <v>1148</v>
      </c>
      <c r="D9" s="35">
        <v>25873372</v>
      </c>
      <c r="E9" s="35" t="s">
        <v>1914</v>
      </c>
    </row>
    <row r="10" spans="1:15" x14ac:dyDescent="0.2">
      <c r="A10" s="34" t="s">
        <v>834</v>
      </c>
      <c r="B10" s="34" t="s">
        <v>1123</v>
      </c>
      <c r="C10" s="34" t="s">
        <v>1148</v>
      </c>
      <c r="D10" s="35">
        <v>25873372</v>
      </c>
      <c r="E10" s="35" t="s">
        <v>1914</v>
      </c>
    </row>
    <row r="11" spans="1:15" x14ac:dyDescent="0.2">
      <c r="A11" s="34" t="s">
        <v>834</v>
      </c>
      <c r="B11" s="34" t="s">
        <v>1137</v>
      </c>
      <c r="C11" s="34" t="s">
        <v>1148</v>
      </c>
      <c r="D11" s="35">
        <v>25873372</v>
      </c>
      <c r="E11" s="35" t="s">
        <v>1914</v>
      </c>
    </row>
    <row r="12" spans="1:15" x14ac:dyDescent="0.2">
      <c r="A12" s="34" t="s">
        <v>834</v>
      </c>
      <c r="B12" s="34" t="s">
        <v>1126</v>
      </c>
      <c r="C12" s="34" t="s">
        <v>1148</v>
      </c>
      <c r="D12" s="35">
        <v>25873372</v>
      </c>
      <c r="E12" s="35" t="s">
        <v>1914</v>
      </c>
    </row>
    <row r="13" spans="1:15" x14ac:dyDescent="0.2">
      <c r="A13" s="34" t="s">
        <v>834</v>
      </c>
      <c r="B13" s="34" t="s">
        <v>1920</v>
      </c>
      <c r="C13" s="34" t="s">
        <v>1148</v>
      </c>
      <c r="D13" s="35">
        <v>25873372</v>
      </c>
      <c r="E13" s="35" t="s">
        <v>1914</v>
      </c>
    </row>
    <row r="14" spans="1:15" x14ac:dyDescent="0.2">
      <c r="A14" s="34" t="s">
        <v>834</v>
      </c>
      <c r="B14" s="34" t="s">
        <v>1118</v>
      </c>
      <c r="C14" s="34" t="s">
        <v>1148</v>
      </c>
      <c r="D14" s="35">
        <v>25873372</v>
      </c>
      <c r="E14" s="35" t="s">
        <v>1914</v>
      </c>
    </row>
    <row r="15" spans="1:15" x14ac:dyDescent="0.2">
      <c r="A15" s="34" t="s">
        <v>834</v>
      </c>
      <c r="B15" s="34" t="s">
        <v>1142</v>
      </c>
      <c r="C15" s="34" t="s">
        <v>1148</v>
      </c>
      <c r="D15" s="35">
        <v>25873372</v>
      </c>
      <c r="E15" s="35" t="s">
        <v>1914</v>
      </c>
    </row>
    <row r="16" spans="1:15" x14ac:dyDescent="0.2">
      <c r="A16" s="34" t="s">
        <v>834</v>
      </c>
      <c r="B16" s="34" t="s">
        <v>1124</v>
      </c>
      <c r="C16" s="34" t="s">
        <v>1148</v>
      </c>
      <c r="D16" s="35">
        <v>25873372</v>
      </c>
      <c r="E16" s="35" t="s">
        <v>1914</v>
      </c>
    </row>
    <row r="17" spans="1:5" x14ac:dyDescent="0.2">
      <c r="A17" s="34" t="s">
        <v>834</v>
      </c>
      <c r="B17" s="34" t="s">
        <v>1114</v>
      </c>
      <c r="C17" s="34" t="s">
        <v>1148</v>
      </c>
      <c r="D17" s="35">
        <v>25873372</v>
      </c>
      <c r="E17" s="35" t="s">
        <v>1914</v>
      </c>
    </row>
    <row r="18" spans="1:5" x14ac:dyDescent="0.2">
      <c r="A18" s="34" t="s">
        <v>834</v>
      </c>
      <c r="B18" s="34" t="s">
        <v>1128</v>
      </c>
      <c r="C18" s="34" t="s">
        <v>1148</v>
      </c>
      <c r="D18" s="35">
        <v>25873372</v>
      </c>
      <c r="E18" s="35" t="s">
        <v>1914</v>
      </c>
    </row>
    <row r="19" spans="1:5" x14ac:dyDescent="0.2">
      <c r="A19" s="34" t="s">
        <v>834</v>
      </c>
      <c r="B19" s="34" t="s">
        <v>1138</v>
      </c>
      <c r="C19" s="34" t="s">
        <v>1148</v>
      </c>
      <c r="D19" s="35">
        <v>25873372</v>
      </c>
      <c r="E19" s="35" t="s">
        <v>1914</v>
      </c>
    </row>
    <row r="20" spans="1:5" x14ac:dyDescent="0.2">
      <c r="A20" s="34" t="s">
        <v>834</v>
      </c>
      <c r="B20" s="34" t="s">
        <v>1139</v>
      </c>
      <c r="C20" s="34" t="s">
        <v>1148</v>
      </c>
      <c r="D20" s="35">
        <v>25873372</v>
      </c>
      <c r="E20" s="35" t="s">
        <v>1914</v>
      </c>
    </row>
    <row r="21" spans="1:5" x14ac:dyDescent="0.2">
      <c r="A21" s="34" t="s">
        <v>834</v>
      </c>
      <c r="B21" s="34" t="s">
        <v>1140</v>
      </c>
      <c r="C21" s="34" t="s">
        <v>1148</v>
      </c>
      <c r="D21" s="35">
        <v>25873372</v>
      </c>
      <c r="E21" s="35" t="s">
        <v>1914</v>
      </c>
    </row>
    <row r="22" spans="1:5" x14ac:dyDescent="0.2">
      <c r="A22" s="34" t="s">
        <v>834</v>
      </c>
      <c r="B22" s="34" t="s">
        <v>1141</v>
      </c>
      <c r="C22" s="34" t="s">
        <v>1148</v>
      </c>
      <c r="D22" s="35">
        <v>25873372</v>
      </c>
      <c r="E22" s="35" t="s">
        <v>1914</v>
      </c>
    </row>
    <row r="23" spans="1:5" x14ac:dyDescent="0.2">
      <c r="A23" s="34" t="s">
        <v>834</v>
      </c>
      <c r="B23" s="34" t="s">
        <v>1130</v>
      </c>
      <c r="C23" s="34" t="s">
        <v>1148</v>
      </c>
      <c r="D23" s="35">
        <v>25873372</v>
      </c>
      <c r="E23" s="35" t="s">
        <v>1914</v>
      </c>
    </row>
    <row r="24" spans="1:5" x14ac:dyDescent="0.2">
      <c r="A24" s="34" t="s">
        <v>834</v>
      </c>
      <c r="B24" s="34" t="s">
        <v>1125</v>
      </c>
      <c r="C24" s="34" t="s">
        <v>1148</v>
      </c>
      <c r="D24" s="35">
        <v>25873372</v>
      </c>
      <c r="E24" s="35" t="s">
        <v>1914</v>
      </c>
    </row>
    <row r="25" spans="1:5" x14ac:dyDescent="0.2">
      <c r="A25" s="34" t="s">
        <v>834</v>
      </c>
      <c r="B25" s="34" t="s">
        <v>1136</v>
      </c>
      <c r="C25" s="34" t="s">
        <v>1148</v>
      </c>
      <c r="D25" s="35">
        <v>25873372</v>
      </c>
      <c r="E25" s="35" t="s">
        <v>1914</v>
      </c>
    </row>
    <row r="26" spans="1:5" x14ac:dyDescent="0.2">
      <c r="A26" s="34" t="s">
        <v>834</v>
      </c>
      <c r="B26" s="34" t="s">
        <v>1134</v>
      </c>
      <c r="C26" s="34" t="s">
        <v>1148</v>
      </c>
      <c r="D26" s="35">
        <v>25873372</v>
      </c>
      <c r="E26" s="35" t="s">
        <v>1914</v>
      </c>
    </row>
    <row r="27" spans="1:5" x14ac:dyDescent="0.2">
      <c r="A27" s="34" t="s">
        <v>834</v>
      </c>
      <c r="B27" s="34" t="s">
        <v>1133</v>
      </c>
      <c r="C27" s="34" t="s">
        <v>1148</v>
      </c>
      <c r="D27" s="35">
        <v>25873372</v>
      </c>
      <c r="E27" s="35" t="s">
        <v>1914</v>
      </c>
    </row>
    <row r="28" spans="1:5" x14ac:dyDescent="0.2">
      <c r="A28" s="34" t="s">
        <v>834</v>
      </c>
      <c r="B28" s="34" t="s">
        <v>1129</v>
      </c>
      <c r="C28" s="34" t="s">
        <v>1148</v>
      </c>
      <c r="D28" s="35">
        <v>25873372</v>
      </c>
      <c r="E28" s="35" t="s">
        <v>1914</v>
      </c>
    </row>
    <row r="29" spans="1:5" x14ac:dyDescent="0.2">
      <c r="A29" s="34" t="s">
        <v>834</v>
      </c>
      <c r="B29" s="34" t="s">
        <v>1135</v>
      </c>
      <c r="C29" s="34" t="s">
        <v>1148</v>
      </c>
      <c r="D29" s="35">
        <v>25873372</v>
      </c>
      <c r="E29" s="35" t="s">
        <v>1914</v>
      </c>
    </row>
    <row r="30" spans="1:5" x14ac:dyDescent="0.2">
      <c r="A30" s="34" t="s">
        <v>1146</v>
      </c>
      <c r="B30" s="34" t="s">
        <v>1122</v>
      </c>
      <c r="C30" s="34" t="s">
        <v>1328</v>
      </c>
      <c r="D30" s="35">
        <v>25873372</v>
      </c>
      <c r="E30" s="35" t="s">
        <v>1914</v>
      </c>
    </row>
    <row r="31" spans="1:5" x14ac:dyDescent="0.2">
      <c r="A31" s="34" t="s">
        <v>1146</v>
      </c>
      <c r="B31" s="34" t="s">
        <v>1123</v>
      </c>
      <c r="C31" s="34" t="s">
        <v>1328</v>
      </c>
      <c r="D31" s="35">
        <v>25873372</v>
      </c>
      <c r="E31" s="35" t="s">
        <v>1914</v>
      </c>
    </row>
    <row r="32" spans="1:5" x14ac:dyDescent="0.2">
      <c r="A32" s="34" t="s">
        <v>1146</v>
      </c>
      <c r="B32" s="34" t="s">
        <v>1137</v>
      </c>
      <c r="C32" s="34" t="s">
        <v>1328</v>
      </c>
      <c r="D32" s="35">
        <v>25873372</v>
      </c>
      <c r="E32" s="35" t="s">
        <v>1914</v>
      </c>
    </row>
    <row r="33" spans="1:5" x14ac:dyDescent="0.2">
      <c r="A33" s="34" t="s">
        <v>1146</v>
      </c>
      <c r="B33" s="34" t="s">
        <v>1126</v>
      </c>
      <c r="C33" s="34" t="s">
        <v>1328</v>
      </c>
      <c r="D33" s="35">
        <v>25873372</v>
      </c>
      <c r="E33" s="35" t="s">
        <v>1914</v>
      </c>
    </row>
    <row r="34" spans="1:5" x14ac:dyDescent="0.2">
      <c r="A34" s="34" t="s">
        <v>1146</v>
      </c>
      <c r="B34" s="34" t="s">
        <v>1920</v>
      </c>
      <c r="C34" s="34" t="s">
        <v>1328</v>
      </c>
      <c r="D34" s="35">
        <v>25873372</v>
      </c>
      <c r="E34" s="35" t="s">
        <v>1914</v>
      </c>
    </row>
    <row r="35" spans="1:5" x14ac:dyDescent="0.2">
      <c r="A35" s="34" t="s">
        <v>1146</v>
      </c>
      <c r="B35" s="34" t="s">
        <v>1118</v>
      </c>
      <c r="C35" s="34" t="s">
        <v>1328</v>
      </c>
      <c r="D35" s="35">
        <v>25873372</v>
      </c>
      <c r="E35" s="35" t="s">
        <v>1914</v>
      </c>
    </row>
    <row r="36" spans="1:5" x14ac:dyDescent="0.2">
      <c r="A36" s="34" t="s">
        <v>1146</v>
      </c>
      <c r="B36" s="34" t="s">
        <v>1142</v>
      </c>
      <c r="C36" s="34" t="s">
        <v>1328</v>
      </c>
      <c r="D36" s="35">
        <v>25873372</v>
      </c>
      <c r="E36" s="35" t="s">
        <v>1914</v>
      </c>
    </row>
    <row r="37" spans="1:5" x14ac:dyDescent="0.2">
      <c r="A37" s="34" t="s">
        <v>1146</v>
      </c>
      <c r="B37" s="34" t="s">
        <v>1124</v>
      </c>
      <c r="C37" s="34" t="s">
        <v>1328</v>
      </c>
      <c r="D37" s="35">
        <v>25873372</v>
      </c>
      <c r="E37" s="35" t="s">
        <v>1914</v>
      </c>
    </row>
    <row r="38" spans="1:5" x14ac:dyDescent="0.2">
      <c r="A38" s="34" t="s">
        <v>1146</v>
      </c>
      <c r="B38" s="34" t="s">
        <v>1114</v>
      </c>
      <c r="C38" s="34" t="s">
        <v>1328</v>
      </c>
      <c r="D38" s="36" t="s">
        <v>1147</v>
      </c>
      <c r="E38" s="35" t="s">
        <v>1273</v>
      </c>
    </row>
    <row r="39" spans="1:5" x14ac:dyDescent="0.2">
      <c r="A39" s="34" t="s">
        <v>1146</v>
      </c>
      <c r="B39" s="34" t="s">
        <v>1128</v>
      </c>
      <c r="C39" s="34" t="s">
        <v>1328</v>
      </c>
      <c r="D39" s="35">
        <v>25873372</v>
      </c>
      <c r="E39" s="35" t="s">
        <v>1914</v>
      </c>
    </row>
    <row r="40" spans="1:5" x14ac:dyDescent="0.2">
      <c r="A40" s="34" t="s">
        <v>1146</v>
      </c>
      <c r="B40" s="34" t="s">
        <v>1138</v>
      </c>
      <c r="C40" s="34" t="s">
        <v>1328</v>
      </c>
      <c r="D40" s="35">
        <v>25873372</v>
      </c>
      <c r="E40" s="35" t="s">
        <v>1914</v>
      </c>
    </row>
    <row r="41" spans="1:5" x14ac:dyDescent="0.2">
      <c r="A41" s="34" t="s">
        <v>1146</v>
      </c>
      <c r="B41" s="34" t="s">
        <v>1139</v>
      </c>
      <c r="C41" s="34" t="s">
        <v>1328</v>
      </c>
      <c r="D41" s="35">
        <v>25873372</v>
      </c>
      <c r="E41" s="35" t="s">
        <v>1914</v>
      </c>
    </row>
    <row r="42" spans="1:5" x14ac:dyDescent="0.2">
      <c r="A42" s="34" t="s">
        <v>1146</v>
      </c>
      <c r="B42" s="34" t="s">
        <v>1140</v>
      </c>
      <c r="C42" s="34" t="s">
        <v>1328</v>
      </c>
      <c r="D42" s="35">
        <v>25873372</v>
      </c>
      <c r="E42" s="35" t="s">
        <v>1914</v>
      </c>
    </row>
    <row r="43" spans="1:5" x14ac:dyDescent="0.2">
      <c r="A43" s="34" t="s">
        <v>1146</v>
      </c>
      <c r="B43" s="34" t="s">
        <v>1141</v>
      </c>
      <c r="C43" s="34" t="s">
        <v>1328</v>
      </c>
      <c r="D43" s="35">
        <v>25873372</v>
      </c>
      <c r="E43" s="35" t="s">
        <v>1914</v>
      </c>
    </row>
    <row r="44" spans="1:5" x14ac:dyDescent="0.2">
      <c r="A44" s="34" t="s">
        <v>1146</v>
      </c>
      <c r="B44" s="34" t="s">
        <v>1130</v>
      </c>
      <c r="C44" s="34" t="s">
        <v>1328</v>
      </c>
      <c r="D44" s="35">
        <v>25873372</v>
      </c>
      <c r="E44" s="35" t="s">
        <v>1914</v>
      </c>
    </row>
    <row r="45" spans="1:5" x14ac:dyDescent="0.2">
      <c r="A45" s="34" t="s">
        <v>1146</v>
      </c>
      <c r="B45" s="34" t="s">
        <v>1125</v>
      </c>
      <c r="C45" s="34" t="s">
        <v>1328</v>
      </c>
      <c r="D45" s="35">
        <v>25873372</v>
      </c>
      <c r="E45" s="35" t="s">
        <v>1914</v>
      </c>
    </row>
    <row r="46" spans="1:5" x14ac:dyDescent="0.2">
      <c r="A46" s="34" t="s">
        <v>1146</v>
      </c>
      <c r="B46" s="34" t="s">
        <v>1136</v>
      </c>
      <c r="C46" s="34" t="s">
        <v>1328</v>
      </c>
      <c r="D46" s="35">
        <v>25873372</v>
      </c>
      <c r="E46" s="35" t="s">
        <v>1914</v>
      </c>
    </row>
    <row r="47" spans="1:5" x14ac:dyDescent="0.2">
      <c r="A47" s="34" t="s">
        <v>1146</v>
      </c>
      <c r="B47" s="34" t="s">
        <v>1134</v>
      </c>
      <c r="C47" s="34" t="s">
        <v>1328</v>
      </c>
      <c r="D47" s="35">
        <v>25873372</v>
      </c>
      <c r="E47" s="35" t="s">
        <v>1914</v>
      </c>
    </row>
    <row r="48" spans="1:5" x14ac:dyDescent="0.2">
      <c r="A48" s="34" t="s">
        <v>1146</v>
      </c>
      <c r="B48" s="34" t="s">
        <v>1133</v>
      </c>
      <c r="C48" s="34" t="s">
        <v>1328</v>
      </c>
      <c r="D48" s="35">
        <v>25873372</v>
      </c>
      <c r="E48" s="35" t="s">
        <v>1914</v>
      </c>
    </row>
    <row r="49" spans="1:5" x14ac:dyDescent="0.2">
      <c r="A49" s="34" t="s">
        <v>1146</v>
      </c>
      <c r="B49" s="34" t="s">
        <v>1129</v>
      </c>
      <c r="C49" s="34" t="s">
        <v>1328</v>
      </c>
      <c r="D49" s="35">
        <v>25873372</v>
      </c>
      <c r="E49" s="35" t="s">
        <v>1914</v>
      </c>
    </row>
    <row r="50" spans="1:5" x14ac:dyDescent="0.2">
      <c r="A50" s="34" t="s">
        <v>1146</v>
      </c>
      <c r="B50" s="34" t="s">
        <v>1135</v>
      </c>
      <c r="C50" s="34" t="s">
        <v>1328</v>
      </c>
      <c r="D50" s="35">
        <v>25873372</v>
      </c>
      <c r="E50" s="35" t="s">
        <v>1914</v>
      </c>
    </row>
    <row r="51" spans="1:5" x14ac:dyDescent="0.2">
      <c r="A51" s="34" t="s">
        <v>1113</v>
      </c>
      <c r="B51" s="34" t="s">
        <v>1925</v>
      </c>
      <c r="C51" s="34" t="s">
        <v>1115</v>
      </c>
      <c r="D51" s="35">
        <v>23151509</v>
      </c>
      <c r="E51" s="35" t="s">
        <v>1914</v>
      </c>
    </row>
    <row r="52" spans="1:5" x14ac:dyDescent="0.2">
      <c r="A52" s="34" t="s">
        <v>1113</v>
      </c>
      <c r="B52" s="34" t="s">
        <v>1122</v>
      </c>
      <c r="C52" s="34" t="s">
        <v>1115</v>
      </c>
      <c r="D52" s="35" t="s">
        <v>1116</v>
      </c>
      <c r="E52" s="35" t="s">
        <v>1914</v>
      </c>
    </row>
    <row r="53" spans="1:5" x14ac:dyDescent="0.2">
      <c r="A53" s="34" t="s">
        <v>1113</v>
      </c>
      <c r="B53" s="34" t="s">
        <v>1123</v>
      </c>
      <c r="C53" s="34" t="s">
        <v>1115</v>
      </c>
      <c r="D53" s="35" t="s">
        <v>1116</v>
      </c>
      <c r="E53" s="35" t="s">
        <v>1914</v>
      </c>
    </row>
    <row r="54" spans="1:5" x14ac:dyDescent="0.2">
      <c r="A54" s="34" t="s">
        <v>1113</v>
      </c>
      <c r="B54" s="34" t="s">
        <v>1137</v>
      </c>
      <c r="C54" s="34" t="s">
        <v>1115</v>
      </c>
      <c r="D54" s="35">
        <v>25873372</v>
      </c>
      <c r="E54" s="35" t="s">
        <v>1914</v>
      </c>
    </row>
    <row r="55" spans="1:5" x14ac:dyDescent="0.2">
      <c r="A55" s="34" t="s">
        <v>1113</v>
      </c>
      <c r="B55" s="34" t="s">
        <v>1121</v>
      </c>
      <c r="C55" s="34" t="s">
        <v>1115</v>
      </c>
      <c r="D55" s="35">
        <v>23151509</v>
      </c>
      <c r="E55" s="35" t="s">
        <v>1914</v>
      </c>
    </row>
    <row r="56" spans="1:5" x14ac:dyDescent="0.2">
      <c r="A56" s="34" t="s">
        <v>1113</v>
      </c>
      <c r="B56" s="34" t="s">
        <v>1126</v>
      </c>
      <c r="C56" s="34" t="s">
        <v>1115</v>
      </c>
      <c r="D56" s="35" t="s">
        <v>1127</v>
      </c>
      <c r="E56" s="35" t="s">
        <v>1914</v>
      </c>
    </row>
    <row r="57" spans="1:5" x14ac:dyDescent="0.2">
      <c r="A57" s="34" t="s">
        <v>1113</v>
      </c>
      <c r="B57" s="34" t="s">
        <v>1924</v>
      </c>
      <c r="C57" s="34" t="s">
        <v>1115</v>
      </c>
      <c r="D57" s="35">
        <v>23151509</v>
      </c>
      <c r="E57" s="35" t="s">
        <v>1914</v>
      </c>
    </row>
    <row r="58" spans="1:5" x14ac:dyDescent="0.2">
      <c r="A58" s="34" t="s">
        <v>1113</v>
      </c>
      <c r="B58" s="34" t="s">
        <v>1923</v>
      </c>
      <c r="C58" s="34" t="s">
        <v>1115</v>
      </c>
      <c r="D58" s="35">
        <v>23151509</v>
      </c>
      <c r="E58" s="35" t="s">
        <v>1914</v>
      </c>
    </row>
    <row r="59" spans="1:5" x14ac:dyDescent="0.2">
      <c r="A59" s="34" t="s">
        <v>1113</v>
      </c>
      <c r="B59" s="34" t="s">
        <v>1119</v>
      </c>
      <c r="C59" s="34" t="s">
        <v>1115</v>
      </c>
      <c r="D59" s="35">
        <v>23151509</v>
      </c>
      <c r="E59" s="35" t="s">
        <v>1914</v>
      </c>
    </row>
    <row r="60" spans="1:5" x14ac:dyDescent="0.2">
      <c r="A60" s="34" t="s">
        <v>1113</v>
      </c>
      <c r="B60" s="34" t="s">
        <v>1922</v>
      </c>
      <c r="C60" s="34" t="s">
        <v>1115</v>
      </c>
      <c r="D60" s="35">
        <v>23151509</v>
      </c>
      <c r="E60" s="35" t="s">
        <v>1914</v>
      </c>
    </row>
    <row r="61" spans="1:5" x14ac:dyDescent="0.2">
      <c r="A61" s="34" t="s">
        <v>1113</v>
      </c>
      <c r="B61" s="34" t="s">
        <v>1920</v>
      </c>
      <c r="C61" s="34" t="s">
        <v>1115</v>
      </c>
      <c r="D61" s="35" t="s">
        <v>1116</v>
      </c>
      <c r="E61" s="35" t="s">
        <v>1914</v>
      </c>
    </row>
    <row r="62" spans="1:5" x14ac:dyDescent="0.2">
      <c r="A62" s="34" t="s">
        <v>1113</v>
      </c>
      <c r="B62" s="34" t="s">
        <v>1921</v>
      </c>
      <c r="C62" s="34" t="s">
        <v>1115</v>
      </c>
      <c r="D62" s="35">
        <v>23151509</v>
      </c>
      <c r="E62" s="35" t="s">
        <v>1914</v>
      </c>
    </row>
    <row r="63" spans="1:5" x14ac:dyDescent="0.2">
      <c r="A63" s="34" t="s">
        <v>1113</v>
      </c>
      <c r="B63" s="34" t="s">
        <v>1118</v>
      </c>
      <c r="C63" s="34" t="s">
        <v>1115</v>
      </c>
      <c r="D63" s="35" t="s">
        <v>1116</v>
      </c>
      <c r="E63" s="35" t="s">
        <v>1914</v>
      </c>
    </row>
    <row r="64" spans="1:5" x14ac:dyDescent="0.2">
      <c r="A64" s="34" t="s">
        <v>1113</v>
      </c>
      <c r="B64" s="34" t="s">
        <v>1142</v>
      </c>
      <c r="C64" s="34" t="s">
        <v>1115</v>
      </c>
      <c r="D64" s="35">
        <v>25873372</v>
      </c>
      <c r="E64" s="35" t="s">
        <v>1914</v>
      </c>
    </row>
    <row r="65" spans="1:5" x14ac:dyDescent="0.2">
      <c r="A65" s="34" t="s">
        <v>1113</v>
      </c>
      <c r="B65" s="34" t="s">
        <v>1120</v>
      </c>
      <c r="C65" s="34" t="s">
        <v>1115</v>
      </c>
      <c r="D65" s="35">
        <v>23151509</v>
      </c>
      <c r="E65" s="35" t="s">
        <v>1914</v>
      </c>
    </row>
    <row r="66" spans="1:5" x14ac:dyDescent="0.2">
      <c r="A66" s="34" t="s">
        <v>1113</v>
      </c>
      <c r="B66" s="34" t="s">
        <v>1124</v>
      </c>
      <c r="C66" s="34" t="s">
        <v>1115</v>
      </c>
      <c r="D66" s="35" t="s">
        <v>1116</v>
      </c>
      <c r="E66" s="35" t="s">
        <v>1914</v>
      </c>
    </row>
    <row r="67" spans="1:5" x14ac:dyDescent="0.2">
      <c r="A67" s="34" t="s">
        <v>1113</v>
      </c>
      <c r="B67" s="34" t="s">
        <v>1114</v>
      </c>
      <c r="C67" s="34" t="s">
        <v>1115</v>
      </c>
      <c r="D67" s="35" t="s">
        <v>1117</v>
      </c>
      <c r="E67" s="35" t="s">
        <v>1273</v>
      </c>
    </row>
    <row r="68" spans="1:5" x14ac:dyDescent="0.2">
      <c r="A68" s="34" t="s">
        <v>1113</v>
      </c>
      <c r="B68" s="34" t="s">
        <v>1128</v>
      </c>
      <c r="C68" s="34" t="s">
        <v>1115</v>
      </c>
      <c r="D68" s="35" t="s">
        <v>1127</v>
      </c>
      <c r="E68" s="35" t="s">
        <v>1914</v>
      </c>
    </row>
    <row r="69" spans="1:5" x14ac:dyDescent="0.2">
      <c r="A69" s="34" t="s">
        <v>1113</v>
      </c>
      <c r="B69" s="34" t="s">
        <v>1138</v>
      </c>
      <c r="C69" s="34" t="s">
        <v>1115</v>
      </c>
      <c r="D69" s="35">
        <v>25873372</v>
      </c>
      <c r="E69" s="35" t="s">
        <v>1914</v>
      </c>
    </row>
    <row r="70" spans="1:5" x14ac:dyDescent="0.2">
      <c r="A70" s="34" t="s">
        <v>1113</v>
      </c>
      <c r="B70" s="34" t="s">
        <v>1139</v>
      </c>
      <c r="C70" s="34" t="s">
        <v>1115</v>
      </c>
      <c r="D70" s="35">
        <v>25873372</v>
      </c>
      <c r="E70" s="35" t="s">
        <v>1914</v>
      </c>
    </row>
    <row r="71" spans="1:5" x14ac:dyDescent="0.2">
      <c r="A71" s="34" t="s">
        <v>1113</v>
      </c>
      <c r="B71" s="34" t="s">
        <v>1140</v>
      </c>
      <c r="C71" s="34" t="s">
        <v>1115</v>
      </c>
      <c r="D71" s="35">
        <v>25873372</v>
      </c>
      <c r="E71" s="35" t="s">
        <v>1914</v>
      </c>
    </row>
    <row r="72" spans="1:5" x14ac:dyDescent="0.2">
      <c r="A72" s="34" t="s">
        <v>1113</v>
      </c>
      <c r="B72" s="34" t="s">
        <v>1141</v>
      </c>
      <c r="C72" s="34" t="s">
        <v>1115</v>
      </c>
      <c r="D72" s="35">
        <v>25873372</v>
      </c>
      <c r="E72" s="35" t="s">
        <v>1914</v>
      </c>
    </row>
    <row r="73" spans="1:5" x14ac:dyDescent="0.2">
      <c r="A73" s="34" t="s">
        <v>1113</v>
      </c>
      <c r="B73" s="34" t="s">
        <v>1131</v>
      </c>
      <c r="C73" s="34" t="s">
        <v>1115</v>
      </c>
      <c r="D73" s="35">
        <v>23151509</v>
      </c>
      <c r="E73" s="35" t="s">
        <v>1914</v>
      </c>
    </row>
    <row r="74" spans="1:5" x14ac:dyDescent="0.2">
      <c r="A74" s="34" t="s">
        <v>1113</v>
      </c>
      <c r="B74" s="34" t="s">
        <v>1130</v>
      </c>
      <c r="C74" s="34" t="s">
        <v>1115</v>
      </c>
      <c r="D74" s="35" t="s">
        <v>1127</v>
      </c>
      <c r="E74" s="35" t="s">
        <v>1914</v>
      </c>
    </row>
    <row r="75" spans="1:5" x14ac:dyDescent="0.2">
      <c r="A75" s="34" t="s">
        <v>1113</v>
      </c>
      <c r="B75" s="34" t="s">
        <v>1125</v>
      </c>
      <c r="C75" s="34" t="s">
        <v>1115</v>
      </c>
      <c r="D75" s="35" t="s">
        <v>1116</v>
      </c>
      <c r="E75" s="35" t="s">
        <v>1914</v>
      </c>
    </row>
    <row r="76" spans="1:5" x14ac:dyDescent="0.2">
      <c r="A76" s="34" t="s">
        <v>1113</v>
      </c>
      <c r="B76" s="34" t="s">
        <v>1136</v>
      </c>
      <c r="C76" s="34" t="s">
        <v>1115</v>
      </c>
      <c r="D76" s="35" t="s">
        <v>1127</v>
      </c>
      <c r="E76" s="35" t="s">
        <v>1914</v>
      </c>
    </row>
    <row r="77" spans="1:5" x14ac:dyDescent="0.2">
      <c r="A77" s="34" t="s">
        <v>1113</v>
      </c>
      <c r="B77" s="34" t="s">
        <v>1132</v>
      </c>
      <c r="C77" s="34" t="s">
        <v>1115</v>
      </c>
      <c r="D77" s="35">
        <v>23151509</v>
      </c>
      <c r="E77" s="35" t="s">
        <v>1914</v>
      </c>
    </row>
    <row r="78" spans="1:5" x14ac:dyDescent="0.2">
      <c r="A78" s="34" t="s">
        <v>1113</v>
      </c>
      <c r="B78" s="34" t="s">
        <v>1134</v>
      </c>
      <c r="C78" s="34" t="s">
        <v>1115</v>
      </c>
      <c r="D78" s="35" t="s">
        <v>1127</v>
      </c>
      <c r="E78" s="35" t="s">
        <v>1914</v>
      </c>
    </row>
    <row r="79" spans="1:5" x14ac:dyDescent="0.2">
      <c r="A79" s="34" t="s">
        <v>1113</v>
      </c>
      <c r="B79" s="34" t="s">
        <v>1133</v>
      </c>
      <c r="C79" s="34" t="s">
        <v>1115</v>
      </c>
      <c r="D79" s="35" t="s">
        <v>1127</v>
      </c>
      <c r="E79" s="35" t="s">
        <v>1914</v>
      </c>
    </row>
    <row r="80" spans="1:5" x14ac:dyDescent="0.2">
      <c r="A80" s="34" t="s">
        <v>1113</v>
      </c>
      <c r="B80" s="34" t="s">
        <v>1129</v>
      </c>
      <c r="C80" s="34" t="s">
        <v>1115</v>
      </c>
      <c r="D80" s="35" t="s">
        <v>1127</v>
      </c>
      <c r="E80" s="35" t="s">
        <v>1914</v>
      </c>
    </row>
    <row r="81" spans="1:5" x14ac:dyDescent="0.2">
      <c r="A81" s="34" t="s">
        <v>1113</v>
      </c>
      <c r="B81" s="34" t="s">
        <v>1135</v>
      </c>
      <c r="C81" s="34" t="s">
        <v>1115</v>
      </c>
      <c r="D81" s="35" t="s">
        <v>1127</v>
      </c>
      <c r="E81" s="35" t="s">
        <v>1914</v>
      </c>
    </row>
    <row r="82" spans="1:5" x14ac:dyDescent="0.2">
      <c r="A82" s="34" t="s">
        <v>1143</v>
      </c>
      <c r="B82" s="34" t="s">
        <v>1122</v>
      </c>
      <c r="C82" s="34" t="s">
        <v>1144</v>
      </c>
      <c r="D82" s="35">
        <v>25873372</v>
      </c>
      <c r="E82" s="35" t="s">
        <v>1914</v>
      </c>
    </row>
    <row r="83" spans="1:5" x14ac:dyDescent="0.2">
      <c r="A83" s="34" t="s">
        <v>1143</v>
      </c>
      <c r="B83" s="34" t="s">
        <v>1123</v>
      </c>
      <c r="C83" s="34" t="s">
        <v>1144</v>
      </c>
      <c r="D83" s="35">
        <v>25873372</v>
      </c>
      <c r="E83" s="35" t="s">
        <v>1914</v>
      </c>
    </row>
    <row r="84" spans="1:5" x14ac:dyDescent="0.2">
      <c r="A84" s="34" t="s">
        <v>1143</v>
      </c>
      <c r="B84" s="34" t="s">
        <v>1137</v>
      </c>
      <c r="C84" s="34" t="s">
        <v>1144</v>
      </c>
      <c r="D84" s="35">
        <v>25873372</v>
      </c>
      <c r="E84" s="35" t="s">
        <v>1914</v>
      </c>
    </row>
    <row r="85" spans="1:5" x14ac:dyDescent="0.2">
      <c r="A85" s="34" t="s">
        <v>1143</v>
      </c>
      <c r="B85" s="34" t="s">
        <v>1126</v>
      </c>
      <c r="C85" s="34" t="s">
        <v>1144</v>
      </c>
      <c r="D85" s="35">
        <v>25873372</v>
      </c>
      <c r="E85" s="35" t="s">
        <v>1914</v>
      </c>
    </row>
    <row r="86" spans="1:5" x14ac:dyDescent="0.2">
      <c r="A86" s="34" t="s">
        <v>1143</v>
      </c>
      <c r="B86" s="34" t="s">
        <v>1920</v>
      </c>
      <c r="C86" s="34" t="s">
        <v>1144</v>
      </c>
      <c r="D86" s="35">
        <v>25873372</v>
      </c>
      <c r="E86" s="35" t="s">
        <v>1914</v>
      </c>
    </row>
    <row r="87" spans="1:5" x14ac:dyDescent="0.2">
      <c r="A87" s="34" t="s">
        <v>1143</v>
      </c>
      <c r="B87" s="34" t="s">
        <v>1118</v>
      </c>
      <c r="C87" s="34" t="s">
        <v>1144</v>
      </c>
      <c r="D87" s="35">
        <v>25873372</v>
      </c>
      <c r="E87" s="35" t="s">
        <v>1914</v>
      </c>
    </row>
    <row r="88" spans="1:5" x14ac:dyDescent="0.2">
      <c r="A88" s="34" t="s">
        <v>1143</v>
      </c>
      <c r="B88" s="34" t="s">
        <v>1142</v>
      </c>
      <c r="C88" s="34" t="s">
        <v>1144</v>
      </c>
      <c r="D88" s="35">
        <v>25873372</v>
      </c>
      <c r="E88" s="35" t="s">
        <v>1914</v>
      </c>
    </row>
    <row r="89" spans="1:5" x14ac:dyDescent="0.2">
      <c r="A89" s="34" t="s">
        <v>1143</v>
      </c>
      <c r="B89" s="34" t="s">
        <v>1124</v>
      </c>
      <c r="C89" s="34" t="s">
        <v>1144</v>
      </c>
      <c r="D89" s="35">
        <v>25873372</v>
      </c>
      <c r="E89" s="35" t="s">
        <v>1914</v>
      </c>
    </row>
    <row r="90" spans="1:5" x14ac:dyDescent="0.2">
      <c r="A90" s="34" t="s">
        <v>1143</v>
      </c>
      <c r="B90" s="34" t="s">
        <v>1114</v>
      </c>
      <c r="C90" s="34" t="s">
        <v>1144</v>
      </c>
      <c r="D90" s="35" t="s">
        <v>1145</v>
      </c>
      <c r="E90" s="35" t="s">
        <v>1273</v>
      </c>
    </row>
    <row r="91" spans="1:5" x14ac:dyDescent="0.2">
      <c r="A91" s="34" t="s">
        <v>1143</v>
      </c>
      <c r="B91" s="34" t="s">
        <v>1128</v>
      </c>
      <c r="C91" s="34" t="s">
        <v>1144</v>
      </c>
      <c r="D91" s="35">
        <v>25873372</v>
      </c>
      <c r="E91" s="35" t="s">
        <v>1914</v>
      </c>
    </row>
    <row r="92" spans="1:5" x14ac:dyDescent="0.2">
      <c r="A92" s="34" t="s">
        <v>1143</v>
      </c>
      <c r="B92" s="34" t="s">
        <v>1138</v>
      </c>
      <c r="C92" s="34" t="s">
        <v>1144</v>
      </c>
      <c r="D92" s="35">
        <v>25873372</v>
      </c>
      <c r="E92" s="35" t="s">
        <v>1914</v>
      </c>
    </row>
    <row r="93" spans="1:5" x14ac:dyDescent="0.2">
      <c r="A93" s="34" t="s">
        <v>1143</v>
      </c>
      <c r="B93" s="34" t="s">
        <v>1139</v>
      </c>
      <c r="C93" s="34" t="s">
        <v>1144</v>
      </c>
      <c r="D93" s="35">
        <v>25873372</v>
      </c>
      <c r="E93" s="35" t="s">
        <v>1914</v>
      </c>
    </row>
    <row r="94" spans="1:5" x14ac:dyDescent="0.2">
      <c r="A94" s="34" t="s">
        <v>1143</v>
      </c>
      <c r="B94" s="34" t="s">
        <v>1140</v>
      </c>
      <c r="C94" s="34" t="s">
        <v>1144</v>
      </c>
      <c r="D94" s="35">
        <v>25873372</v>
      </c>
      <c r="E94" s="35" t="s">
        <v>1914</v>
      </c>
    </row>
    <row r="95" spans="1:5" x14ac:dyDescent="0.2">
      <c r="A95" s="34" t="s">
        <v>1143</v>
      </c>
      <c r="B95" s="34" t="s">
        <v>1141</v>
      </c>
      <c r="C95" s="34" t="s">
        <v>1144</v>
      </c>
      <c r="D95" s="35">
        <v>25873372</v>
      </c>
      <c r="E95" s="35" t="s">
        <v>1914</v>
      </c>
    </row>
    <row r="96" spans="1:5" x14ac:dyDescent="0.2">
      <c r="A96" s="34" t="s">
        <v>1143</v>
      </c>
      <c r="B96" s="34" t="s">
        <v>1130</v>
      </c>
      <c r="C96" s="34" t="s">
        <v>1144</v>
      </c>
      <c r="D96" s="35">
        <v>25873372</v>
      </c>
      <c r="E96" s="35" t="s">
        <v>1914</v>
      </c>
    </row>
    <row r="97" spans="1:5" x14ac:dyDescent="0.2">
      <c r="A97" s="34" t="s">
        <v>1143</v>
      </c>
      <c r="B97" s="34" t="s">
        <v>1125</v>
      </c>
      <c r="C97" s="34" t="s">
        <v>1144</v>
      </c>
      <c r="D97" s="35">
        <v>25873372</v>
      </c>
      <c r="E97" s="35" t="s">
        <v>1914</v>
      </c>
    </row>
    <row r="98" spans="1:5" x14ac:dyDescent="0.2">
      <c r="A98" s="34" t="s">
        <v>1143</v>
      </c>
      <c r="B98" s="34" t="s">
        <v>1136</v>
      </c>
      <c r="C98" s="34" t="s">
        <v>1144</v>
      </c>
      <c r="D98" s="35">
        <v>25873372</v>
      </c>
      <c r="E98" s="35" t="s">
        <v>1914</v>
      </c>
    </row>
    <row r="99" spans="1:5" x14ac:dyDescent="0.2">
      <c r="A99" s="34" t="s">
        <v>1143</v>
      </c>
      <c r="B99" s="34" t="s">
        <v>1134</v>
      </c>
      <c r="C99" s="34" t="s">
        <v>1144</v>
      </c>
      <c r="D99" s="35">
        <v>25873372</v>
      </c>
      <c r="E99" s="35" t="s">
        <v>1914</v>
      </c>
    </row>
    <row r="100" spans="1:5" x14ac:dyDescent="0.2">
      <c r="A100" s="34" t="s">
        <v>1143</v>
      </c>
      <c r="B100" s="34" t="s">
        <v>1133</v>
      </c>
      <c r="C100" s="34" t="s">
        <v>1144</v>
      </c>
      <c r="D100" s="35">
        <v>25873372</v>
      </c>
      <c r="E100" s="35" t="s">
        <v>1914</v>
      </c>
    </row>
    <row r="101" spans="1:5" x14ac:dyDescent="0.2">
      <c r="A101" s="34" t="s">
        <v>1143</v>
      </c>
      <c r="B101" s="34" t="s">
        <v>1129</v>
      </c>
      <c r="C101" s="34" t="s">
        <v>1144</v>
      </c>
      <c r="D101" s="35">
        <v>25873372</v>
      </c>
      <c r="E101" s="35" t="s">
        <v>1914</v>
      </c>
    </row>
    <row r="102" spans="1:5" x14ac:dyDescent="0.2">
      <c r="A102" s="34" t="s">
        <v>1143</v>
      </c>
      <c r="B102" s="34" t="s">
        <v>1135</v>
      </c>
      <c r="C102" s="34" t="s">
        <v>1144</v>
      </c>
      <c r="D102" s="35">
        <v>25873372</v>
      </c>
      <c r="E102" s="35" t="s">
        <v>1914</v>
      </c>
    </row>
    <row r="103" spans="1:5" x14ac:dyDescent="0.2">
      <c r="A103" s="34" t="s">
        <v>810</v>
      </c>
      <c r="B103" s="34" t="s">
        <v>1122</v>
      </c>
      <c r="C103" s="34" t="s">
        <v>1149</v>
      </c>
      <c r="D103" s="35">
        <v>25873372</v>
      </c>
      <c r="E103" s="35" t="s">
        <v>1914</v>
      </c>
    </row>
    <row r="104" spans="1:5" x14ac:dyDescent="0.2">
      <c r="A104" s="34" t="s">
        <v>810</v>
      </c>
      <c r="B104" s="34" t="s">
        <v>1123</v>
      </c>
      <c r="C104" s="34" t="s">
        <v>1149</v>
      </c>
      <c r="D104" s="35">
        <v>25873372</v>
      </c>
      <c r="E104" s="35" t="s">
        <v>1914</v>
      </c>
    </row>
    <row r="105" spans="1:5" x14ac:dyDescent="0.2">
      <c r="A105" s="34" t="s">
        <v>810</v>
      </c>
      <c r="B105" s="34" t="s">
        <v>1137</v>
      </c>
      <c r="C105" s="34" t="s">
        <v>1149</v>
      </c>
      <c r="D105" s="35">
        <v>25873372</v>
      </c>
      <c r="E105" s="35" t="s">
        <v>1914</v>
      </c>
    </row>
    <row r="106" spans="1:5" x14ac:dyDescent="0.2">
      <c r="A106" s="34" t="s">
        <v>810</v>
      </c>
      <c r="B106" s="34" t="s">
        <v>1126</v>
      </c>
      <c r="C106" s="34" t="s">
        <v>1149</v>
      </c>
      <c r="D106" s="35">
        <v>25873372</v>
      </c>
      <c r="E106" s="35" t="s">
        <v>1914</v>
      </c>
    </row>
    <row r="107" spans="1:5" x14ac:dyDescent="0.2">
      <c r="A107" s="34" t="s">
        <v>810</v>
      </c>
      <c r="B107" s="34" t="s">
        <v>1920</v>
      </c>
      <c r="C107" s="34" t="s">
        <v>1149</v>
      </c>
      <c r="D107" s="35">
        <v>25873372</v>
      </c>
      <c r="E107" s="35" t="s">
        <v>1914</v>
      </c>
    </row>
    <row r="108" spans="1:5" x14ac:dyDescent="0.2">
      <c r="A108" s="34" t="s">
        <v>810</v>
      </c>
      <c r="B108" s="34" t="s">
        <v>1118</v>
      </c>
      <c r="C108" s="34" t="s">
        <v>1149</v>
      </c>
      <c r="D108" s="35">
        <v>25873372</v>
      </c>
      <c r="E108" s="35" t="s">
        <v>1914</v>
      </c>
    </row>
    <row r="109" spans="1:5" x14ac:dyDescent="0.2">
      <c r="A109" s="34" t="s">
        <v>810</v>
      </c>
      <c r="B109" s="34" t="s">
        <v>1142</v>
      </c>
      <c r="C109" s="34" t="s">
        <v>1149</v>
      </c>
      <c r="D109" s="35">
        <v>25873372</v>
      </c>
      <c r="E109" s="35" t="s">
        <v>1914</v>
      </c>
    </row>
    <row r="110" spans="1:5" x14ac:dyDescent="0.2">
      <c r="A110" s="34" t="s">
        <v>810</v>
      </c>
      <c r="B110" s="34" t="s">
        <v>1124</v>
      </c>
      <c r="C110" s="34" t="s">
        <v>1149</v>
      </c>
      <c r="D110" s="35">
        <v>25873372</v>
      </c>
      <c r="E110" s="35" t="s">
        <v>1914</v>
      </c>
    </row>
    <row r="111" spans="1:5" x14ac:dyDescent="0.2">
      <c r="A111" s="34" t="s">
        <v>810</v>
      </c>
      <c r="B111" s="34" t="s">
        <v>1114</v>
      </c>
      <c r="C111" s="34" t="s">
        <v>1149</v>
      </c>
      <c r="D111" s="35">
        <v>25873372</v>
      </c>
      <c r="E111" s="35" t="s">
        <v>1273</v>
      </c>
    </row>
    <row r="112" spans="1:5" x14ac:dyDescent="0.2">
      <c r="A112" s="34" t="s">
        <v>810</v>
      </c>
      <c r="B112" s="34" t="s">
        <v>1128</v>
      </c>
      <c r="C112" s="34" t="s">
        <v>1149</v>
      </c>
      <c r="D112" s="35">
        <v>25873372</v>
      </c>
      <c r="E112" s="35" t="s">
        <v>1914</v>
      </c>
    </row>
    <row r="113" spans="1:5" x14ac:dyDescent="0.2">
      <c r="A113" s="34" t="s">
        <v>810</v>
      </c>
      <c r="B113" s="34" t="s">
        <v>1138</v>
      </c>
      <c r="C113" s="34" t="s">
        <v>1149</v>
      </c>
      <c r="D113" s="35">
        <v>25873372</v>
      </c>
      <c r="E113" s="35" t="s">
        <v>1914</v>
      </c>
    </row>
    <row r="114" spans="1:5" x14ac:dyDescent="0.2">
      <c r="A114" s="34" t="s">
        <v>810</v>
      </c>
      <c r="B114" s="34" t="s">
        <v>1139</v>
      </c>
      <c r="C114" s="34" t="s">
        <v>1149</v>
      </c>
      <c r="D114" s="35">
        <v>25873372</v>
      </c>
      <c r="E114" s="35" t="s">
        <v>1914</v>
      </c>
    </row>
    <row r="115" spans="1:5" x14ac:dyDescent="0.2">
      <c r="A115" s="34" t="s">
        <v>810</v>
      </c>
      <c r="B115" s="34" t="s">
        <v>1140</v>
      </c>
      <c r="C115" s="34" t="s">
        <v>1149</v>
      </c>
      <c r="D115" s="35">
        <v>25873372</v>
      </c>
      <c r="E115" s="35" t="s">
        <v>1914</v>
      </c>
    </row>
    <row r="116" spans="1:5" x14ac:dyDescent="0.2">
      <c r="A116" s="34" t="s">
        <v>810</v>
      </c>
      <c r="B116" s="34" t="s">
        <v>1141</v>
      </c>
      <c r="C116" s="34" t="s">
        <v>1149</v>
      </c>
      <c r="D116" s="35">
        <v>25873372</v>
      </c>
      <c r="E116" s="35" t="s">
        <v>1914</v>
      </c>
    </row>
    <row r="117" spans="1:5" x14ac:dyDescent="0.2">
      <c r="A117" s="34" t="s">
        <v>810</v>
      </c>
      <c r="B117" s="34" t="s">
        <v>1130</v>
      </c>
      <c r="C117" s="34" t="s">
        <v>1149</v>
      </c>
      <c r="D117" s="35">
        <v>25873372</v>
      </c>
      <c r="E117" s="35" t="s">
        <v>1914</v>
      </c>
    </row>
    <row r="118" spans="1:5" x14ac:dyDescent="0.2">
      <c r="A118" s="34" t="s">
        <v>810</v>
      </c>
      <c r="B118" s="34" t="s">
        <v>1125</v>
      </c>
      <c r="C118" s="34" t="s">
        <v>1149</v>
      </c>
      <c r="D118" s="35">
        <v>25873372</v>
      </c>
      <c r="E118" s="35" t="s">
        <v>1914</v>
      </c>
    </row>
    <row r="119" spans="1:5" x14ac:dyDescent="0.2">
      <c r="A119" s="34" t="s">
        <v>810</v>
      </c>
      <c r="B119" s="34" t="s">
        <v>1136</v>
      </c>
      <c r="C119" s="34" t="s">
        <v>1149</v>
      </c>
      <c r="D119" s="35">
        <v>25873372</v>
      </c>
      <c r="E119" s="35" t="s">
        <v>1914</v>
      </c>
    </row>
    <row r="120" spans="1:5" x14ac:dyDescent="0.2">
      <c r="A120" s="34" t="s">
        <v>810</v>
      </c>
      <c r="B120" s="34" t="s">
        <v>1134</v>
      </c>
      <c r="C120" s="34" t="s">
        <v>1149</v>
      </c>
      <c r="D120" s="35">
        <v>25873372</v>
      </c>
      <c r="E120" s="35" t="s">
        <v>1914</v>
      </c>
    </row>
    <row r="121" spans="1:5" x14ac:dyDescent="0.2">
      <c r="A121" s="34" t="s">
        <v>810</v>
      </c>
      <c r="B121" s="34" t="s">
        <v>1133</v>
      </c>
      <c r="C121" s="34" t="s">
        <v>1149</v>
      </c>
      <c r="D121" s="35">
        <v>25873372</v>
      </c>
      <c r="E121" s="35" t="s">
        <v>1914</v>
      </c>
    </row>
    <row r="122" spans="1:5" x14ac:dyDescent="0.2">
      <c r="A122" s="34" t="s">
        <v>810</v>
      </c>
      <c r="B122" s="34" t="s">
        <v>1129</v>
      </c>
      <c r="C122" s="34" t="s">
        <v>1149</v>
      </c>
      <c r="D122" s="35">
        <v>25873372</v>
      </c>
      <c r="E122" s="35" t="s">
        <v>1914</v>
      </c>
    </row>
    <row r="123" spans="1:5" x14ac:dyDescent="0.2">
      <c r="A123" s="34" t="s">
        <v>833</v>
      </c>
      <c r="B123" s="34" t="s">
        <v>1122</v>
      </c>
      <c r="C123" s="34" t="s">
        <v>1151</v>
      </c>
      <c r="D123" s="35">
        <v>25873372</v>
      </c>
      <c r="E123" s="35" t="s">
        <v>1914</v>
      </c>
    </row>
    <row r="124" spans="1:5" x14ac:dyDescent="0.2">
      <c r="A124" s="34" t="s">
        <v>833</v>
      </c>
      <c r="B124" s="34" t="s">
        <v>1123</v>
      </c>
      <c r="C124" s="34" t="s">
        <v>1151</v>
      </c>
      <c r="D124" s="35">
        <v>25873372</v>
      </c>
      <c r="E124" s="35" t="s">
        <v>1914</v>
      </c>
    </row>
    <row r="125" spans="1:5" x14ac:dyDescent="0.2">
      <c r="A125" s="34" t="s">
        <v>833</v>
      </c>
      <c r="B125" s="34" t="s">
        <v>1126</v>
      </c>
      <c r="C125" s="34" t="s">
        <v>1151</v>
      </c>
      <c r="D125" s="35">
        <v>25873372</v>
      </c>
      <c r="E125" s="35" t="s">
        <v>1914</v>
      </c>
    </row>
    <row r="126" spans="1:5" x14ac:dyDescent="0.2">
      <c r="A126" s="34" t="s">
        <v>833</v>
      </c>
      <c r="B126" s="34" t="s">
        <v>1920</v>
      </c>
      <c r="C126" s="34" t="s">
        <v>1151</v>
      </c>
      <c r="D126" s="35">
        <v>25873372</v>
      </c>
      <c r="E126" s="35" t="s">
        <v>1914</v>
      </c>
    </row>
    <row r="127" spans="1:5" x14ac:dyDescent="0.2">
      <c r="A127" s="34" t="s">
        <v>833</v>
      </c>
      <c r="B127" s="34" t="s">
        <v>1118</v>
      </c>
      <c r="C127" s="34" t="s">
        <v>1151</v>
      </c>
      <c r="D127" s="35">
        <v>25873372</v>
      </c>
      <c r="E127" s="35" t="s">
        <v>1914</v>
      </c>
    </row>
    <row r="128" spans="1:5" x14ac:dyDescent="0.2">
      <c r="A128" s="34" t="s">
        <v>833</v>
      </c>
      <c r="B128" s="34" t="s">
        <v>1142</v>
      </c>
      <c r="C128" s="34" t="s">
        <v>1151</v>
      </c>
      <c r="D128" s="35">
        <v>25873372</v>
      </c>
      <c r="E128" s="35" t="s">
        <v>1914</v>
      </c>
    </row>
    <row r="129" spans="1:5" x14ac:dyDescent="0.2">
      <c r="A129" s="34" t="s">
        <v>833</v>
      </c>
      <c r="B129" s="34" t="s">
        <v>1124</v>
      </c>
      <c r="C129" s="34" t="s">
        <v>1151</v>
      </c>
      <c r="D129" s="35">
        <v>25873372</v>
      </c>
      <c r="E129" s="35" t="s">
        <v>1914</v>
      </c>
    </row>
    <row r="130" spans="1:5" x14ac:dyDescent="0.2">
      <c r="A130" s="34" t="s">
        <v>833</v>
      </c>
      <c r="B130" s="34" t="s">
        <v>1114</v>
      </c>
      <c r="C130" s="34" t="s">
        <v>1151</v>
      </c>
      <c r="D130" s="35">
        <v>25873372</v>
      </c>
      <c r="E130" s="35" t="s">
        <v>1914</v>
      </c>
    </row>
    <row r="131" spans="1:5" x14ac:dyDescent="0.2">
      <c r="A131" s="34" t="s">
        <v>833</v>
      </c>
      <c r="B131" s="34" t="s">
        <v>1138</v>
      </c>
      <c r="C131" s="34" t="s">
        <v>1151</v>
      </c>
      <c r="D131" s="35">
        <v>25873372</v>
      </c>
      <c r="E131" s="35" t="s">
        <v>1914</v>
      </c>
    </row>
    <row r="132" spans="1:5" x14ac:dyDescent="0.2">
      <c r="A132" s="34" t="s">
        <v>833</v>
      </c>
      <c r="B132" s="34" t="s">
        <v>1139</v>
      </c>
      <c r="C132" s="34" t="s">
        <v>1151</v>
      </c>
      <c r="D132" s="35">
        <v>25873372</v>
      </c>
      <c r="E132" s="35" t="s">
        <v>1914</v>
      </c>
    </row>
    <row r="133" spans="1:5" x14ac:dyDescent="0.2">
      <c r="A133" s="34" t="s">
        <v>833</v>
      </c>
      <c r="B133" s="34" t="s">
        <v>1140</v>
      </c>
      <c r="C133" s="34" t="s">
        <v>1151</v>
      </c>
      <c r="D133" s="35">
        <v>25873372</v>
      </c>
      <c r="E133" s="35" t="s">
        <v>1914</v>
      </c>
    </row>
    <row r="134" spans="1:5" x14ac:dyDescent="0.2">
      <c r="A134" s="34" t="s">
        <v>833</v>
      </c>
      <c r="B134" s="34" t="s">
        <v>1141</v>
      </c>
      <c r="C134" s="34" t="s">
        <v>1151</v>
      </c>
      <c r="D134" s="35">
        <v>25873372</v>
      </c>
      <c r="E134" s="35" t="s">
        <v>1914</v>
      </c>
    </row>
    <row r="135" spans="1:5" x14ac:dyDescent="0.2">
      <c r="A135" s="34" t="s">
        <v>809</v>
      </c>
      <c r="B135" s="34" t="s">
        <v>1122</v>
      </c>
      <c r="C135" s="34" t="s">
        <v>1381</v>
      </c>
      <c r="D135" s="35">
        <v>25873372</v>
      </c>
      <c r="E135" s="35" t="s">
        <v>1914</v>
      </c>
    </row>
    <row r="136" spans="1:5" x14ac:dyDescent="0.2">
      <c r="A136" s="34" t="s">
        <v>809</v>
      </c>
      <c r="B136" s="34" t="s">
        <v>1123</v>
      </c>
      <c r="C136" s="34" t="s">
        <v>1381</v>
      </c>
      <c r="D136" s="35">
        <v>25873372</v>
      </c>
      <c r="E136" s="35" t="s">
        <v>1914</v>
      </c>
    </row>
    <row r="137" spans="1:5" x14ac:dyDescent="0.2">
      <c r="A137" s="34" t="s">
        <v>809</v>
      </c>
      <c r="B137" s="34" t="s">
        <v>1137</v>
      </c>
      <c r="C137" s="34" t="s">
        <v>1381</v>
      </c>
      <c r="D137" s="35">
        <v>25873372</v>
      </c>
      <c r="E137" s="35" t="s">
        <v>1914</v>
      </c>
    </row>
    <row r="138" spans="1:5" x14ac:dyDescent="0.2">
      <c r="A138" s="34" t="s">
        <v>809</v>
      </c>
      <c r="B138" s="34" t="s">
        <v>1126</v>
      </c>
      <c r="C138" s="34" t="s">
        <v>1381</v>
      </c>
      <c r="D138" s="35">
        <v>25873372</v>
      </c>
      <c r="E138" s="35" t="s">
        <v>1914</v>
      </c>
    </row>
    <row r="139" spans="1:5" x14ac:dyDescent="0.2">
      <c r="A139" s="34" t="s">
        <v>809</v>
      </c>
      <c r="B139" s="34" t="s">
        <v>1920</v>
      </c>
      <c r="C139" s="34" t="s">
        <v>1381</v>
      </c>
      <c r="D139" s="35">
        <v>25873372</v>
      </c>
      <c r="E139" s="35" t="s">
        <v>1914</v>
      </c>
    </row>
    <row r="140" spans="1:5" x14ac:dyDescent="0.2">
      <c r="A140" s="34" t="s">
        <v>809</v>
      </c>
      <c r="B140" s="34" t="s">
        <v>1118</v>
      </c>
      <c r="C140" s="34" t="s">
        <v>1381</v>
      </c>
      <c r="D140" s="35">
        <v>25873372</v>
      </c>
      <c r="E140" s="35" t="s">
        <v>1914</v>
      </c>
    </row>
    <row r="141" spans="1:5" x14ac:dyDescent="0.2">
      <c r="A141" s="34" t="s">
        <v>809</v>
      </c>
      <c r="B141" s="34" t="s">
        <v>1142</v>
      </c>
      <c r="C141" s="34" t="s">
        <v>1381</v>
      </c>
      <c r="D141" s="35">
        <v>25873372</v>
      </c>
      <c r="E141" s="35" t="s">
        <v>1914</v>
      </c>
    </row>
    <row r="142" spans="1:5" x14ac:dyDescent="0.2">
      <c r="A142" s="34" t="s">
        <v>809</v>
      </c>
      <c r="B142" s="34" t="s">
        <v>1124</v>
      </c>
      <c r="C142" s="34" t="s">
        <v>1381</v>
      </c>
      <c r="D142" s="35">
        <v>25873372</v>
      </c>
      <c r="E142" s="35" t="s">
        <v>1914</v>
      </c>
    </row>
    <row r="143" spans="1:5" x14ac:dyDescent="0.2">
      <c r="A143" s="34" t="s">
        <v>809</v>
      </c>
      <c r="B143" s="34" t="s">
        <v>1114</v>
      </c>
      <c r="C143" s="34" t="s">
        <v>1381</v>
      </c>
      <c r="D143" s="35">
        <v>25873372</v>
      </c>
      <c r="E143" s="35" t="s">
        <v>1273</v>
      </c>
    </row>
    <row r="144" spans="1:5" x14ac:dyDescent="0.2">
      <c r="A144" s="34" t="s">
        <v>809</v>
      </c>
      <c r="B144" s="34" t="s">
        <v>1128</v>
      </c>
      <c r="C144" s="34" t="s">
        <v>1381</v>
      </c>
      <c r="D144" s="35">
        <v>25873372</v>
      </c>
      <c r="E144" s="35" t="s">
        <v>1914</v>
      </c>
    </row>
    <row r="145" spans="1:5" x14ac:dyDescent="0.2">
      <c r="A145" s="34" t="s">
        <v>809</v>
      </c>
      <c r="B145" s="34" t="s">
        <v>1138</v>
      </c>
      <c r="C145" s="34" t="s">
        <v>1381</v>
      </c>
      <c r="D145" s="35">
        <v>25873372</v>
      </c>
      <c r="E145" s="35" t="s">
        <v>1914</v>
      </c>
    </row>
    <row r="146" spans="1:5" x14ac:dyDescent="0.2">
      <c r="A146" s="34" t="s">
        <v>809</v>
      </c>
      <c r="B146" s="34" t="s">
        <v>1139</v>
      </c>
      <c r="C146" s="34" t="s">
        <v>1381</v>
      </c>
      <c r="D146" s="35">
        <v>25873372</v>
      </c>
      <c r="E146" s="35" t="s">
        <v>1914</v>
      </c>
    </row>
    <row r="147" spans="1:5" x14ac:dyDescent="0.2">
      <c r="A147" s="34" t="s">
        <v>809</v>
      </c>
      <c r="B147" s="34" t="s">
        <v>1140</v>
      </c>
      <c r="C147" s="34" t="s">
        <v>1381</v>
      </c>
      <c r="D147" s="35">
        <v>25873372</v>
      </c>
      <c r="E147" s="35" t="s">
        <v>1914</v>
      </c>
    </row>
    <row r="148" spans="1:5" x14ac:dyDescent="0.2">
      <c r="A148" s="34" t="s">
        <v>809</v>
      </c>
      <c r="B148" s="34" t="s">
        <v>1141</v>
      </c>
      <c r="C148" s="34" t="s">
        <v>1381</v>
      </c>
      <c r="D148" s="35">
        <v>25873372</v>
      </c>
      <c r="E148" s="35" t="s">
        <v>1914</v>
      </c>
    </row>
    <row r="149" spans="1:5" x14ac:dyDescent="0.2">
      <c r="A149" s="34" t="s">
        <v>809</v>
      </c>
      <c r="B149" s="34" t="s">
        <v>1130</v>
      </c>
      <c r="C149" s="34" t="s">
        <v>1381</v>
      </c>
      <c r="D149" s="35">
        <v>25873372</v>
      </c>
      <c r="E149" s="35" t="s">
        <v>1914</v>
      </c>
    </row>
    <row r="150" spans="1:5" x14ac:dyDescent="0.2">
      <c r="A150" s="34" t="s">
        <v>809</v>
      </c>
      <c r="B150" s="34" t="s">
        <v>1125</v>
      </c>
      <c r="C150" s="34" t="s">
        <v>1381</v>
      </c>
      <c r="D150" s="35">
        <v>25873372</v>
      </c>
      <c r="E150" s="35" t="s">
        <v>1914</v>
      </c>
    </row>
    <row r="151" spans="1:5" x14ac:dyDescent="0.2">
      <c r="A151" s="34" t="s">
        <v>809</v>
      </c>
      <c r="B151" s="34" t="s">
        <v>1136</v>
      </c>
      <c r="C151" s="34" t="s">
        <v>1381</v>
      </c>
      <c r="D151" s="35">
        <v>25873372</v>
      </c>
      <c r="E151" s="35" t="s">
        <v>1914</v>
      </c>
    </row>
    <row r="152" spans="1:5" x14ac:dyDescent="0.2">
      <c r="A152" s="34" t="s">
        <v>809</v>
      </c>
      <c r="B152" s="34" t="s">
        <v>1134</v>
      </c>
      <c r="C152" s="34" t="s">
        <v>1381</v>
      </c>
      <c r="D152" s="35">
        <v>25873372</v>
      </c>
      <c r="E152" s="35" t="s">
        <v>1914</v>
      </c>
    </row>
    <row r="153" spans="1:5" x14ac:dyDescent="0.2">
      <c r="A153" s="34" t="s">
        <v>809</v>
      </c>
      <c r="B153" s="34" t="s">
        <v>1133</v>
      </c>
      <c r="C153" s="34" t="s">
        <v>1381</v>
      </c>
      <c r="D153" s="35">
        <v>25873372</v>
      </c>
      <c r="E153" s="35" t="s">
        <v>1914</v>
      </c>
    </row>
    <row r="154" spans="1:5" x14ac:dyDescent="0.2">
      <c r="A154" s="34" t="s">
        <v>809</v>
      </c>
      <c r="B154" s="34" t="s">
        <v>1129</v>
      </c>
      <c r="C154" s="34" t="s">
        <v>1381</v>
      </c>
      <c r="D154" s="35">
        <v>25873372</v>
      </c>
      <c r="E154" s="35" t="s">
        <v>1914</v>
      </c>
    </row>
    <row r="155" spans="1:5" x14ac:dyDescent="0.2">
      <c r="A155" s="34" t="s">
        <v>809</v>
      </c>
      <c r="B155" s="34" t="s">
        <v>1135</v>
      </c>
      <c r="C155" s="34" t="s">
        <v>1381</v>
      </c>
      <c r="D155" s="35">
        <v>25873372</v>
      </c>
      <c r="E155" s="35" t="s">
        <v>1914</v>
      </c>
    </row>
    <row r="156" spans="1:5" x14ac:dyDescent="0.2">
      <c r="A156" s="34" t="s">
        <v>1152</v>
      </c>
      <c r="B156" s="34" t="s">
        <v>1122</v>
      </c>
      <c r="C156" s="34" t="s">
        <v>1153</v>
      </c>
      <c r="D156" s="35">
        <v>25873372</v>
      </c>
      <c r="E156" s="35" t="s">
        <v>1914</v>
      </c>
    </row>
    <row r="157" spans="1:5" x14ac:dyDescent="0.2">
      <c r="A157" s="34" t="s">
        <v>1152</v>
      </c>
      <c r="B157" s="34" t="s">
        <v>1123</v>
      </c>
      <c r="C157" s="34" t="s">
        <v>1153</v>
      </c>
      <c r="D157" s="35">
        <v>25873372</v>
      </c>
      <c r="E157" s="35" t="s">
        <v>1914</v>
      </c>
    </row>
    <row r="158" spans="1:5" x14ac:dyDescent="0.2">
      <c r="A158" s="34" t="s">
        <v>1152</v>
      </c>
      <c r="B158" s="34" t="s">
        <v>1137</v>
      </c>
      <c r="C158" s="34" t="s">
        <v>1153</v>
      </c>
      <c r="D158" s="35">
        <v>25873372</v>
      </c>
      <c r="E158" s="35" t="s">
        <v>1914</v>
      </c>
    </row>
    <row r="159" spans="1:5" x14ac:dyDescent="0.2">
      <c r="A159" s="34" t="s">
        <v>1152</v>
      </c>
      <c r="B159" s="34" t="s">
        <v>1126</v>
      </c>
      <c r="C159" s="34" t="s">
        <v>1153</v>
      </c>
      <c r="D159" s="35">
        <v>25873372</v>
      </c>
      <c r="E159" s="35" t="s">
        <v>1914</v>
      </c>
    </row>
    <row r="160" spans="1:5" x14ac:dyDescent="0.2">
      <c r="A160" s="34" t="s">
        <v>1152</v>
      </c>
      <c r="B160" s="34" t="s">
        <v>1920</v>
      </c>
      <c r="C160" s="34" t="s">
        <v>1153</v>
      </c>
      <c r="D160" s="35">
        <v>25873372</v>
      </c>
      <c r="E160" s="35" t="s">
        <v>1914</v>
      </c>
    </row>
    <row r="161" spans="1:5" x14ac:dyDescent="0.2">
      <c r="A161" s="34" t="s">
        <v>1152</v>
      </c>
      <c r="B161" s="34" t="s">
        <v>1118</v>
      </c>
      <c r="C161" s="34" t="s">
        <v>1153</v>
      </c>
      <c r="D161" s="35">
        <v>25873372</v>
      </c>
      <c r="E161" s="35" t="s">
        <v>1914</v>
      </c>
    </row>
    <row r="162" spans="1:5" x14ac:dyDescent="0.2">
      <c r="A162" s="34" t="s">
        <v>1152</v>
      </c>
      <c r="B162" s="34" t="s">
        <v>1142</v>
      </c>
      <c r="C162" s="34" t="s">
        <v>1153</v>
      </c>
      <c r="D162" s="35">
        <v>25873372</v>
      </c>
      <c r="E162" s="35" t="s">
        <v>1914</v>
      </c>
    </row>
    <row r="163" spans="1:5" x14ac:dyDescent="0.2">
      <c r="A163" s="34" t="s">
        <v>1152</v>
      </c>
      <c r="B163" s="34" t="s">
        <v>1124</v>
      </c>
      <c r="C163" s="34" t="s">
        <v>1153</v>
      </c>
      <c r="D163" s="35">
        <v>25873372</v>
      </c>
      <c r="E163" s="35" t="s">
        <v>1914</v>
      </c>
    </row>
    <row r="164" spans="1:5" x14ac:dyDescent="0.2">
      <c r="A164" s="34" t="s">
        <v>1152</v>
      </c>
      <c r="B164" s="34" t="s">
        <v>1114</v>
      </c>
      <c r="C164" s="34" t="s">
        <v>1153</v>
      </c>
      <c r="D164" s="35">
        <v>25873372</v>
      </c>
      <c r="E164" s="35" t="s">
        <v>1273</v>
      </c>
    </row>
    <row r="165" spans="1:5" x14ac:dyDescent="0.2">
      <c r="A165" s="34" t="s">
        <v>1152</v>
      </c>
      <c r="B165" s="34" t="s">
        <v>1138</v>
      </c>
      <c r="C165" s="34" t="s">
        <v>1153</v>
      </c>
      <c r="D165" s="35">
        <v>25873372</v>
      </c>
      <c r="E165" s="35" t="s">
        <v>1914</v>
      </c>
    </row>
    <row r="166" spans="1:5" x14ac:dyDescent="0.2">
      <c r="A166" s="34" t="s">
        <v>1152</v>
      </c>
      <c r="B166" s="34" t="s">
        <v>1139</v>
      </c>
      <c r="C166" s="34" t="s">
        <v>1153</v>
      </c>
      <c r="D166" s="35">
        <v>25873372</v>
      </c>
      <c r="E166" s="35" t="s">
        <v>1914</v>
      </c>
    </row>
    <row r="167" spans="1:5" x14ac:dyDescent="0.2">
      <c r="A167" s="34" t="s">
        <v>1152</v>
      </c>
      <c r="B167" s="34" t="s">
        <v>1140</v>
      </c>
      <c r="C167" s="34" t="s">
        <v>1153</v>
      </c>
      <c r="D167" s="35">
        <v>25873372</v>
      </c>
      <c r="E167" s="35" t="s">
        <v>1914</v>
      </c>
    </row>
    <row r="168" spans="1:5" x14ac:dyDescent="0.2">
      <c r="A168" s="34" t="s">
        <v>1152</v>
      </c>
      <c r="B168" s="34" t="s">
        <v>1141</v>
      </c>
      <c r="C168" s="34" t="s">
        <v>1153</v>
      </c>
      <c r="D168" s="35">
        <v>25873372</v>
      </c>
      <c r="E168" s="35" t="s">
        <v>1914</v>
      </c>
    </row>
    <row r="169" spans="1:5" x14ac:dyDescent="0.2">
      <c r="A169" s="34" t="s">
        <v>1152</v>
      </c>
      <c r="B169" s="34" t="s">
        <v>1125</v>
      </c>
      <c r="C169" s="34" t="s">
        <v>1153</v>
      </c>
      <c r="D169" s="35">
        <v>25873372</v>
      </c>
      <c r="E169" s="35" t="s">
        <v>1914</v>
      </c>
    </row>
    <row r="170" spans="1:5" x14ac:dyDescent="0.2">
      <c r="A170" s="34" t="s">
        <v>1154</v>
      </c>
      <c r="B170" s="34" t="s">
        <v>1114</v>
      </c>
      <c r="C170" s="34" t="s">
        <v>1931</v>
      </c>
      <c r="D170" s="35">
        <v>25873372</v>
      </c>
      <c r="E170" s="35" t="s">
        <v>1914</v>
      </c>
    </row>
    <row r="171" spans="1:5" x14ac:dyDescent="0.2">
      <c r="A171" s="34" t="s">
        <v>837</v>
      </c>
      <c r="B171" s="34" t="s">
        <v>1122</v>
      </c>
      <c r="C171" s="34" t="s">
        <v>1155</v>
      </c>
      <c r="D171" s="35">
        <v>25873372</v>
      </c>
      <c r="E171" s="35" t="s">
        <v>1914</v>
      </c>
    </row>
    <row r="172" spans="1:5" x14ac:dyDescent="0.2">
      <c r="A172" s="34" t="s">
        <v>837</v>
      </c>
      <c r="B172" s="34" t="s">
        <v>1123</v>
      </c>
      <c r="C172" s="34" t="s">
        <v>1155</v>
      </c>
      <c r="D172" s="35">
        <v>25873372</v>
      </c>
      <c r="E172" s="35" t="s">
        <v>1914</v>
      </c>
    </row>
    <row r="173" spans="1:5" x14ac:dyDescent="0.2">
      <c r="A173" s="34" t="s">
        <v>837</v>
      </c>
      <c r="B173" s="34" t="s">
        <v>1137</v>
      </c>
      <c r="C173" s="34" t="s">
        <v>1155</v>
      </c>
      <c r="D173" s="35">
        <v>25873372</v>
      </c>
      <c r="E173" s="35" t="s">
        <v>1914</v>
      </c>
    </row>
    <row r="174" spans="1:5" x14ac:dyDescent="0.2">
      <c r="A174" s="34" t="s">
        <v>837</v>
      </c>
      <c r="B174" s="34" t="s">
        <v>1126</v>
      </c>
      <c r="C174" s="34" t="s">
        <v>1155</v>
      </c>
      <c r="D174" s="35">
        <v>25873372</v>
      </c>
      <c r="E174" s="35" t="s">
        <v>1914</v>
      </c>
    </row>
    <row r="175" spans="1:5" x14ac:dyDescent="0.2">
      <c r="A175" s="34" t="s">
        <v>837</v>
      </c>
      <c r="B175" s="34" t="s">
        <v>1920</v>
      </c>
      <c r="C175" s="34" t="s">
        <v>1155</v>
      </c>
      <c r="D175" s="35">
        <v>25873372</v>
      </c>
      <c r="E175" s="35" t="s">
        <v>1914</v>
      </c>
    </row>
    <row r="176" spans="1:5" x14ac:dyDescent="0.2">
      <c r="A176" s="34" t="s">
        <v>837</v>
      </c>
      <c r="B176" s="34" t="s">
        <v>1118</v>
      </c>
      <c r="C176" s="34" t="s">
        <v>1155</v>
      </c>
      <c r="D176" s="35">
        <v>25873372</v>
      </c>
      <c r="E176" s="35" t="s">
        <v>1914</v>
      </c>
    </row>
    <row r="177" spans="1:5" x14ac:dyDescent="0.2">
      <c r="A177" s="34" t="s">
        <v>837</v>
      </c>
      <c r="B177" s="34" t="s">
        <v>1142</v>
      </c>
      <c r="C177" s="34" t="s">
        <v>1155</v>
      </c>
      <c r="D177" s="35">
        <v>25873372</v>
      </c>
      <c r="E177" s="35" t="s">
        <v>1914</v>
      </c>
    </row>
    <row r="178" spans="1:5" x14ac:dyDescent="0.2">
      <c r="A178" s="34" t="s">
        <v>837</v>
      </c>
      <c r="B178" s="34" t="s">
        <v>1124</v>
      </c>
      <c r="C178" s="34" t="s">
        <v>1155</v>
      </c>
      <c r="D178" s="35">
        <v>25873372</v>
      </c>
      <c r="E178" s="35" t="s">
        <v>1914</v>
      </c>
    </row>
    <row r="179" spans="1:5" x14ac:dyDescent="0.2">
      <c r="A179" s="34" t="s">
        <v>837</v>
      </c>
      <c r="B179" s="34" t="s">
        <v>1114</v>
      </c>
      <c r="C179" s="34" t="s">
        <v>1155</v>
      </c>
      <c r="D179" s="35">
        <v>25873372</v>
      </c>
      <c r="E179" s="35" t="s">
        <v>1273</v>
      </c>
    </row>
    <row r="180" spans="1:5" x14ac:dyDescent="0.2">
      <c r="A180" s="34" t="s">
        <v>837</v>
      </c>
      <c r="B180" s="34" t="s">
        <v>1128</v>
      </c>
      <c r="C180" s="34" t="s">
        <v>1155</v>
      </c>
      <c r="D180" s="35">
        <v>25873372</v>
      </c>
      <c r="E180" s="35" t="s">
        <v>1914</v>
      </c>
    </row>
    <row r="181" spans="1:5" x14ac:dyDescent="0.2">
      <c r="A181" s="34" t="s">
        <v>837</v>
      </c>
      <c r="B181" s="34" t="s">
        <v>1138</v>
      </c>
      <c r="C181" s="34" t="s">
        <v>1155</v>
      </c>
      <c r="D181" s="35">
        <v>25873372</v>
      </c>
      <c r="E181" s="35" t="s">
        <v>1914</v>
      </c>
    </row>
    <row r="182" spans="1:5" x14ac:dyDescent="0.2">
      <c r="A182" s="34" t="s">
        <v>837</v>
      </c>
      <c r="B182" s="34" t="s">
        <v>1139</v>
      </c>
      <c r="C182" s="34" t="s">
        <v>1155</v>
      </c>
      <c r="D182" s="35">
        <v>25873372</v>
      </c>
      <c r="E182" s="35" t="s">
        <v>1914</v>
      </c>
    </row>
    <row r="183" spans="1:5" x14ac:dyDescent="0.2">
      <c r="A183" s="34" t="s">
        <v>837</v>
      </c>
      <c r="B183" s="34" t="s">
        <v>1140</v>
      </c>
      <c r="C183" s="34" t="s">
        <v>1155</v>
      </c>
      <c r="D183" s="35">
        <v>25873372</v>
      </c>
      <c r="E183" s="35" t="s">
        <v>1914</v>
      </c>
    </row>
    <row r="184" spans="1:5" x14ac:dyDescent="0.2">
      <c r="A184" s="34" t="s">
        <v>837</v>
      </c>
      <c r="B184" s="34" t="s">
        <v>1141</v>
      </c>
      <c r="C184" s="34" t="s">
        <v>1155</v>
      </c>
      <c r="D184" s="35">
        <v>25873372</v>
      </c>
      <c r="E184" s="35" t="s">
        <v>1914</v>
      </c>
    </row>
    <row r="185" spans="1:5" x14ac:dyDescent="0.2">
      <c r="A185" s="34" t="s">
        <v>837</v>
      </c>
      <c r="B185" s="34" t="s">
        <v>1130</v>
      </c>
      <c r="C185" s="34" t="s">
        <v>1155</v>
      </c>
      <c r="D185" s="35">
        <v>25873372</v>
      </c>
      <c r="E185" s="35" t="s">
        <v>1914</v>
      </c>
    </row>
    <row r="186" spans="1:5" x14ac:dyDescent="0.2">
      <c r="A186" s="34" t="s">
        <v>837</v>
      </c>
      <c r="B186" s="34" t="s">
        <v>1125</v>
      </c>
      <c r="C186" s="34" t="s">
        <v>1155</v>
      </c>
      <c r="D186" s="35">
        <v>25873372</v>
      </c>
      <c r="E186" s="35" t="s">
        <v>1914</v>
      </c>
    </row>
    <row r="187" spans="1:5" x14ac:dyDescent="0.2">
      <c r="A187" s="34" t="s">
        <v>837</v>
      </c>
      <c r="B187" s="34" t="s">
        <v>1136</v>
      </c>
      <c r="C187" s="34" t="s">
        <v>1155</v>
      </c>
      <c r="D187" s="35">
        <v>25873372</v>
      </c>
      <c r="E187" s="35" t="s">
        <v>1914</v>
      </c>
    </row>
    <row r="188" spans="1:5" x14ac:dyDescent="0.2">
      <c r="A188" s="34" t="s">
        <v>837</v>
      </c>
      <c r="B188" s="34" t="s">
        <v>1134</v>
      </c>
      <c r="C188" s="34" t="s">
        <v>1155</v>
      </c>
      <c r="D188" s="35">
        <v>25873372</v>
      </c>
      <c r="E188" s="35" t="s">
        <v>1914</v>
      </c>
    </row>
    <row r="189" spans="1:5" x14ac:dyDescent="0.2">
      <c r="A189" s="34" t="s">
        <v>837</v>
      </c>
      <c r="B189" s="34" t="s">
        <v>1133</v>
      </c>
      <c r="C189" s="34" t="s">
        <v>1155</v>
      </c>
      <c r="D189" s="35">
        <v>25873372</v>
      </c>
      <c r="E189" s="35" t="s">
        <v>1914</v>
      </c>
    </row>
    <row r="190" spans="1:5" x14ac:dyDescent="0.2">
      <c r="A190" s="34" t="s">
        <v>837</v>
      </c>
      <c r="B190" s="34" t="s">
        <v>1129</v>
      </c>
      <c r="C190" s="34" t="s">
        <v>1155</v>
      </c>
      <c r="D190" s="35">
        <v>25873372</v>
      </c>
      <c r="E190" s="35" t="s">
        <v>1914</v>
      </c>
    </row>
    <row r="191" spans="1:5" x14ac:dyDescent="0.2">
      <c r="A191" s="34" t="s">
        <v>837</v>
      </c>
      <c r="B191" s="34" t="s">
        <v>1135</v>
      </c>
      <c r="C191" s="34" t="s">
        <v>1155</v>
      </c>
      <c r="D191" s="35">
        <v>25873372</v>
      </c>
      <c r="E191" s="35" t="s">
        <v>1914</v>
      </c>
    </row>
    <row r="192" spans="1:5" x14ac:dyDescent="0.2">
      <c r="A192" s="34" t="s">
        <v>836</v>
      </c>
      <c r="B192" s="34" t="s">
        <v>1114</v>
      </c>
      <c r="C192" s="34" t="s">
        <v>1156</v>
      </c>
      <c r="D192" s="35">
        <v>25873372</v>
      </c>
      <c r="E192" s="35" t="s">
        <v>1273</v>
      </c>
    </row>
    <row r="193" spans="1:5" x14ac:dyDescent="0.2">
      <c r="A193" s="34" t="s">
        <v>1157</v>
      </c>
      <c r="B193" s="34" t="s">
        <v>1114</v>
      </c>
      <c r="C193" s="34" t="s">
        <v>1932</v>
      </c>
      <c r="D193" s="35">
        <v>25873372</v>
      </c>
      <c r="E193" s="35" t="s">
        <v>1914</v>
      </c>
    </row>
    <row r="194" spans="1:5" x14ac:dyDescent="0.2">
      <c r="A194" s="34" t="s">
        <v>807</v>
      </c>
      <c r="B194" s="34" t="s">
        <v>1122</v>
      </c>
      <c r="C194" s="34" t="s">
        <v>1310</v>
      </c>
      <c r="D194" s="35">
        <v>25873372</v>
      </c>
      <c r="E194" s="35" t="s">
        <v>1914</v>
      </c>
    </row>
    <row r="195" spans="1:5" x14ac:dyDescent="0.2">
      <c r="A195" s="34" t="s">
        <v>807</v>
      </c>
      <c r="B195" s="34" t="s">
        <v>1122</v>
      </c>
      <c r="C195" s="34" t="s">
        <v>1158</v>
      </c>
      <c r="D195" s="35">
        <v>25873372</v>
      </c>
      <c r="E195" s="35" t="s">
        <v>1914</v>
      </c>
    </row>
    <row r="196" spans="1:5" x14ac:dyDescent="0.2">
      <c r="A196" s="34" t="s">
        <v>807</v>
      </c>
      <c r="B196" s="34" t="s">
        <v>1123</v>
      </c>
      <c r="C196" s="34" t="s">
        <v>1310</v>
      </c>
      <c r="D196" s="35">
        <v>25873372</v>
      </c>
      <c r="E196" s="35" t="s">
        <v>1914</v>
      </c>
    </row>
    <row r="197" spans="1:5" x14ac:dyDescent="0.2">
      <c r="A197" s="34" t="s">
        <v>807</v>
      </c>
      <c r="B197" s="34" t="s">
        <v>1123</v>
      </c>
      <c r="C197" s="34" t="s">
        <v>1158</v>
      </c>
      <c r="D197" s="35">
        <v>25873372</v>
      </c>
      <c r="E197" s="35" t="s">
        <v>1914</v>
      </c>
    </row>
    <row r="198" spans="1:5" x14ac:dyDescent="0.2">
      <c r="A198" s="34" t="s">
        <v>807</v>
      </c>
      <c r="B198" s="34" t="s">
        <v>1137</v>
      </c>
      <c r="C198" s="34" t="s">
        <v>1310</v>
      </c>
      <c r="D198" s="35">
        <v>25873372</v>
      </c>
      <c r="E198" s="35" t="s">
        <v>1914</v>
      </c>
    </row>
    <row r="199" spans="1:5" x14ac:dyDescent="0.2">
      <c r="A199" s="34" t="s">
        <v>807</v>
      </c>
      <c r="B199" s="34" t="s">
        <v>1137</v>
      </c>
      <c r="C199" s="34" t="s">
        <v>1158</v>
      </c>
      <c r="D199" s="35">
        <v>25873372</v>
      </c>
      <c r="E199" s="35" t="s">
        <v>1914</v>
      </c>
    </row>
    <row r="200" spans="1:5" x14ac:dyDescent="0.2">
      <c r="A200" s="34" t="s">
        <v>807</v>
      </c>
      <c r="B200" s="34" t="s">
        <v>1126</v>
      </c>
      <c r="C200" s="34" t="s">
        <v>1310</v>
      </c>
      <c r="D200" s="35">
        <v>25873372</v>
      </c>
      <c r="E200" s="35" t="s">
        <v>1914</v>
      </c>
    </row>
    <row r="201" spans="1:5" x14ac:dyDescent="0.2">
      <c r="A201" s="34" t="s">
        <v>807</v>
      </c>
      <c r="B201" s="34" t="s">
        <v>1126</v>
      </c>
      <c r="C201" s="34" t="s">
        <v>1158</v>
      </c>
      <c r="D201" s="35">
        <v>25873372</v>
      </c>
      <c r="E201" s="35" t="s">
        <v>1914</v>
      </c>
    </row>
    <row r="202" spans="1:5" x14ac:dyDescent="0.2">
      <c r="A202" s="34" t="s">
        <v>807</v>
      </c>
      <c r="B202" s="34" t="s">
        <v>1920</v>
      </c>
      <c r="C202" s="34" t="s">
        <v>1310</v>
      </c>
      <c r="D202" s="35">
        <v>25873372</v>
      </c>
      <c r="E202" s="35" t="s">
        <v>1914</v>
      </c>
    </row>
    <row r="203" spans="1:5" x14ac:dyDescent="0.2">
      <c r="A203" s="34" t="s">
        <v>807</v>
      </c>
      <c r="B203" s="34" t="s">
        <v>1920</v>
      </c>
      <c r="C203" s="34" t="s">
        <v>1158</v>
      </c>
      <c r="D203" s="35">
        <v>25873372</v>
      </c>
      <c r="E203" s="35" t="s">
        <v>1914</v>
      </c>
    </row>
    <row r="204" spans="1:5" x14ac:dyDescent="0.2">
      <c r="A204" s="34" t="s">
        <v>807</v>
      </c>
      <c r="B204" s="34" t="s">
        <v>1118</v>
      </c>
      <c r="C204" s="34" t="s">
        <v>1310</v>
      </c>
      <c r="D204" s="35">
        <v>25873372</v>
      </c>
      <c r="E204" s="35" t="s">
        <v>1914</v>
      </c>
    </row>
    <row r="205" spans="1:5" x14ac:dyDescent="0.2">
      <c r="A205" s="34" t="s">
        <v>807</v>
      </c>
      <c r="B205" s="34" t="s">
        <v>1118</v>
      </c>
      <c r="C205" s="34" t="s">
        <v>1158</v>
      </c>
      <c r="D205" s="35">
        <v>25873372</v>
      </c>
      <c r="E205" s="35" t="s">
        <v>1914</v>
      </c>
    </row>
    <row r="206" spans="1:5" x14ac:dyDescent="0.2">
      <c r="A206" s="34" t="s">
        <v>807</v>
      </c>
      <c r="B206" s="34" t="s">
        <v>1142</v>
      </c>
      <c r="C206" s="34" t="s">
        <v>1310</v>
      </c>
      <c r="D206" s="35">
        <v>25873372</v>
      </c>
      <c r="E206" s="35" t="s">
        <v>1914</v>
      </c>
    </row>
    <row r="207" spans="1:5" x14ac:dyDescent="0.2">
      <c r="A207" s="34" t="s">
        <v>807</v>
      </c>
      <c r="B207" s="34" t="s">
        <v>1142</v>
      </c>
      <c r="C207" s="34" t="s">
        <v>1158</v>
      </c>
      <c r="D207" s="35">
        <v>25873372</v>
      </c>
      <c r="E207" s="35" t="s">
        <v>1914</v>
      </c>
    </row>
    <row r="208" spans="1:5" x14ac:dyDescent="0.2">
      <c r="A208" s="34" t="s">
        <v>807</v>
      </c>
      <c r="B208" s="34" t="s">
        <v>1124</v>
      </c>
      <c r="C208" s="34" t="s">
        <v>1310</v>
      </c>
      <c r="D208" s="35">
        <v>25873372</v>
      </c>
      <c r="E208" s="35" t="s">
        <v>1914</v>
      </c>
    </row>
    <row r="209" spans="1:5" x14ac:dyDescent="0.2">
      <c r="A209" s="34" t="s">
        <v>807</v>
      </c>
      <c r="B209" s="34" t="s">
        <v>1124</v>
      </c>
      <c r="C209" s="34" t="s">
        <v>1158</v>
      </c>
      <c r="D209" s="35">
        <v>25873372</v>
      </c>
      <c r="E209" s="35" t="s">
        <v>1914</v>
      </c>
    </row>
    <row r="210" spans="1:5" x14ac:dyDescent="0.2">
      <c r="A210" s="34" t="s">
        <v>807</v>
      </c>
      <c r="B210" s="34" t="s">
        <v>1114</v>
      </c>
      <c r="C210" s="34" t="s">
        <v>1310</v>
      </c>
      <c r="D210" s="35" t="s">
        <v>1150</v>
      </c>
      <c r="E210" s="35" t="s">
        <v>1273</v>
      </c>
    </row>
    <row r="211" spans="1:5" x14ac:dyDescent="0.2">
      <c r="A211" s="34" t="s">
        <v>807</v>
      </c>
      <c r="B211" s="34" t="s">
        <v>1114</v>
      </c>
      <c r="C211" s="34" t="s">
        <v>1158</v>
      </c>
      <c r="D211" s="35" t="s">
        <v>1150</v>
      </c>
      <c r="E211" s="35" t="s">
        <v>1273</v>
      </c>
    </row>
    <row r="212" spans="1:5" x14ac:dyDescent="0.2">
      <c r="A212" s="34" t="s">
        <v>807</v>
      </c>
      <c r="B212" s="34" t="s">
        <v>1128</v>
      </c>
      <c r="C212" s="34" t="s">
        <v>1158</v>
      </c>
      <c r="D212" s="35">
        <v>25873372</v>
      </c>
      <c r="E212" s="35" t="s">
        <v>1914</v>
      </c>
    </row>
    <row r="213" spans="1:5" x14ac:dyDescent="0.2">
      <c r="A213" s="34" t="s">
        <v>807</v>
      </c>
      <c r="B213" s="34" t="s">
        <v>1138</v>
      </c>
      <c r="C213" s="34" t="s">
        <v>1310</v>
      </c>
      <c r="D213" s="35">
        <v>25873372</v>
      </c>
      <c r="E213" s="35" t="s">
        <v>1914</v>
      </c>
    </row>
    <row r="214" spans="1:5" x14ac:dyDescent="0.2">
      <c r="A214" s="34" t="s">
        <v>807</v>
      </c>
      <c r="B214" s="34" t="s">
        <v>1138</v>
      </c>
      <c r="C214" s="34" t="s">
        <v>1158</v>
      </c>
      <c r="D214" s="35">
        <v>25873372</v>
      </c>
      <c r="E214" s="35" t="s">
        <v>1914</v>
      </c>
    </row>
    <row r="215" spans="1:5" x14ac:dyDescent="0.2">
      <c r="A215" s="34" t="s">
        <v>807</v>
      </c>
      <c r="B215" s="34" t="s">
        <v>1139</v>
      </c>
      <c r="C215" s="34" t="s">
        <v>1310</v>
      </c>
      <c r="D215" s="35">
        <v>25873372</v>
      </c>
      <c r="E215" s="35" t="s">
        <v>1914</v>
      </c>
    </row>
    <row r="216" spans="1:5" x14ac:dyDescent="0.2">
      <c r="A216" s="34" t="s">
        <v>807</v>
      </c>
      <c r="B216" s="34" t="s">
        <v>1139</v>
      </c>
      <c r="C216" s="34" t="s">
        <v>1158</v>
      </c>
      <c r="D216" s="35">
        <v>25873372</v>
      </c>
      <c r="E216" s="35" t="s">
        <v>1914</v>
      </c>
    </row>
    <row r="217" spans="1:5" x14ac:dyDescent="0.2">
      <c r="A217" s="34" t="s">
        <v>807</v>
      </c>
      <c r="B217" s="34" t="s">
        <v>1140</v>
      </c>
      <c r="C217" s="34" t="s">
        <v>1310</v>
      </c>
      <c r="D217" s="35">
        <v>25873372</v>
      </c>
      <c r="E217" s="35" t="s">
        <v>1914</v>
      </c>
    </row>
    <row r="218" spans="1:5" x14ac:dyDescent="0.2">
      <c r="A218" s="34" t="s">
        <v>807</v>
      </c>
      <c r="B218" s="34" t="s">
        <v>1140</v>
      </c>
      <c r="C218" s="34" t="s">
        <v>1158</v>
      </c>
      <c r="D218" s="35">
        <v>25873372</v>
      </c>
      <c r="E218" s="35" t="s">
        <v>1914</v>
      </c>
    </row>
    <row r="219" spans="1:5" x14ac:dyDescent="0.2">
      <c r="A219" s="34" t="s">
        <v>807</v>
      </c>
      <c r="B219" s="34" t="s">
        <v>1141</v>
      </c>
      <c r="C219" s="34" t="s">
        <v>1310</v>
      </c>
      <c r="D219" s="35">
        <v>25873372</v>
      </c>
      <c r="E219" s="35" t="s">
        <v>1914</v>
      </c>
    </row>
    <row r="220" spans="1:5" x14ac:dyDescent="0.2">
      <c r="A220" s="34" t="s">
        <v>807</v>
      </c>
      <c r="B220" s="34" t="s">
        <v>1141</v>
      </c>
      <c r="C220" s="34" t="s">
        <v>1158</v>
      </c>
      <c r="D220" s="35">
        <v>25873372</v>
      </c>
      <c r="E220" s="35" t="s">
        <v>1914</v>
      </c>
    </row>
    <row r="221" spans="1:5" x14ac:dyDescent="0.2">
      <c r="A221" s="34" t="s">
        <v>807</v>
      </c>
      <c r="B221" s="34" t="s">
        <v>1130</v>
      </c>
      <c r="C221" s="34" t="s">
        <v>1158</v>
      </c>
      <c r="D221" s="35">
        <v>25873372</v>
      </c>
      <c r="E221" s="35" t="s">
        <v>1914</v>
      </c>
    </row>
    <row r="222" spans="1:5" x14ac:dyDescent="0.2">
      <c r="A222" s="34" t="s">
        <v>807</v>
      </c>
      <c r="B222" s="34" t="s">
        <v>1125</v>
      </c>
      <c r="C222" s="34" t="s">
        <v>1310</v>
      </c>
      <c r="D222" s="35">
        <v>25873372</v>
      </c>
      <c r="E222" s="35" t="s">
        <v>1914</v>
      </c>
    </row>
    <row r="223" spans="1:5" x14ac:dyDescent="0.2">
      <c r="A223" s="34" t="s">
        <v>807</v>
      </c>
      <c r="B223" s="34" t="s">
        <v>1125</v>
      </c>
      <c r="C223" s="34" t="s">
        <v>1158</v>
      </c>
      <c r="D223" s="35">
        <v>25873372</v>
      </c>
      <c r="E223" s="35" t="s">
        <v>1914</v>
      </c>
    </row>
    <row r="224" spans="1:5" x14ac:dyDescent="0.2">
      <c r="A224" s="34" t="s">
        <v>807</v>
      </c>
      <c r="B224" s="34" t="s">
        <v>1136</v>
      </c>
      <c r="C224" s="34" t="s">
        <v>1158</v>
      </c>
      <c r="D224" s="35">
        <v>25873372</v>
      </c>
      <c r="E224" s="35" t="s">
        <v>1914</v>
      </c>
    </row>
    <row r="225" spans="1:5" x14ac:dyDescent="0.2">
      <c r="A225" s="34" t="s">
        <v>807</v>
      </c>
      <c r="B225" s="34" t="s">
        <v>1134</v>
      </c>
      <c r="C225" s="34" t="s">
        <v>1158</v>
      </c>
      <c r="D225" s="35">
        <v>25873372</v>
      </c>
      <c r="E225" s="35" t="s">
        <v>1914</v>
      </c>
    </row>
    <row r="226" spans="1:5" x14ac:dyDescent="0.2">
      <c r="A226" s="34" t="s">
        <v>807</v>
      </c>
      <c r="B226" s="34" t="s">
        <v>1133</v>
      </c>
      <c r="C226" s="34" t="s">
        <v>1158</v>
      </c>
      <c r="D226" s="35">
        <v>25873372</v>
      </c>
      <c r="E226" s="35" t="s">
        <v>1914</v>
      </c>
    </row>
    <row r="227" spans="1:5" x14ac:dyDescent="0.2">
      <c r="A227" s="34" t="s">
        <v>807</v>
      </c>
      <c r="B227" s="34" t="s">
        <v>1129</v>
      </c>
      <c r="C227" s="34" t="s">
        <v>1158</v>
      </c>
      <c r="D227" s="35">
        <v>25873372</v>
      </c>
      <c r="E227" s="35" t="s">
        <v>1914</v>
      </c>
    </row>
    <row r="228" spans="1:5" x14ac:dyDescent="0.2">
      <c r="A228" s="34" t="s">
        <v>807</v>
      </c>
      <c r="B228" s="34" t="s">
        <v>1135</v>
      </c>
      <c r="C228" s="34" t="s">
        <v>1149</v>
      </c>
      <c r="D228" s="35">
        <v>25873372</v>
      </c>
      <c r="E228" s="35" t="s">
        <v>1914</v>
      </c>
    </row>
    <row r="229" spans="1:5" x14ac:dyDescent="0.2">
      <c r="A229" s="34" t="s">
        <v>807</v>
      </c>
      <c r="B229" s="34" t="s">
        <v>1135</v>
      </c>
      <c r="C229" s="34" t="s">
        <v>1158</v>
      </c>
      <c r="D229" s="35">
        <v>25873372</v>
      </c>
      <c r="E229" s="35" t="s">
        <v>1914</v>
      </c>
    </row>
    <row r="230" spans="1:5" x14ac:dyDescent="0.2">
      <c r="A230" s="34" t="s">
        <v>835</v>
      </c>
      <c r="B230" s="34" t="s">
        <v>1114</v>
      </c>
      <c r="C230" s="34" t="s">
        <v>1160</v>
      </c>
      <c r="D230" s="35">
        <v>25873372</v>
      </c>
      <c r="E230" s="35" t="s">
        <v>1273</v>
      </c>
    </row>
    <row r="231" spans="1:5" x14ac:dyDescent="0.2">
      <c r="A231" s="34" t="s">
        <v>835</v>
      </c>
      <c r="B231" s="34" t="s">
        <v>1125</v>
      </c>
      <c r="C231" s="34" t="s">
        <v>1160</v>
      </c>
      <c r="D231" s="35">
        <v>25873372</v>
      </c>
      <c r="E231" s="35" t="s">
        <v>1914</v>
      </c>
    </row>
    <row r="232" spans="1:5" x14ac:dyDescent="0.2">
      <c r="A232" s="34" t="s">
        <v>1161</v>
      </c>
      <c r="B232" s="34" t="s">
        <v>1114</v>
      </c>
      <c r="C232" s="34" t="s">
        <v>1159</v>
      </c>
      <c r="D232" s="35">
        <v>25873372</v>
      </c>
      <c r="E232" s="35" t="s">
        <v>1273</v>
      </c>
    </row>
    <row r="233" spans="1:5" x14ac:dyDescent="0.2">
      <c r="A233" s="34" t="s">
        <v>1161</v>
      </c>
      <c r="B233" s="34" t="s">
        <v>1125</v>
      </c>
      <c r="C233" s="34" t="s">
        <v>1162</v>
      </c>
      <c r="D233" s="35">
        <v>25873372</v>
      </c>
      <c r="E233" s="35" t="s">
        <v>1914</v>
      </c>
    </row>
    <row r="234" spans="1:5" x14ac:dyDescent="0.2">
      <c r="A234" s="34" t="s">
        <v>1226</v>
      </c>
      <c r="B234" s="34" t="s">
        <v>1985</v>
      </c>
      <c r="C234" s="34" t="s">
        <v>1988</v>
      </c>
      <c r="D234" s="35">
        <v>26407889</v>
      </c>
      <c r="E234" s="35" t="s">
        <v>1914</v>
      </c>
    </row>
    <row r="235" spans="1:5" x14ac:dyDescent="0.2">
      <c r="A235" s="34" t="s">
        <v>1226</v>
      </c>
      <c r="B235" s="34" t="s">
        <v>1986</v>
      </c>
      <c r="C235" s="34" t="s">
        <v>1988</v>
      </c>
      <c r="D235" s="35">
        <v>26407889</v>
      </c>
      <c r="E235" s="35" t="s">
        <v>1914</v>
      </c>
    </row>
    <row r="236" spans="1:5" x14ac:dyDescent="0.2">
      <c r="A236" s="34" t="s">
        <v>1226</v>
      </c>
      <c r="B236" s="34" t="s">
        <v>1987</v>
      </c>
      <c r="C236" s="34" t="s">
        <v>1988</v>
      </c>
      <c r="D236" s="35">
        <v>26407889</v>
      </c>
      <c r="E236" s="35" t="s">
        <v>1914</v>
      </c>
    </row>
    <row r="237" spans="1:5" x14ac:dyDescent="0.2">
      <c r="A237" s="34" t="s">
        <v>1226</v>
      </c>
      <c r="B237" s="34" t="s">
        <v>1984</v>
      </c>
      <c r="C237" s="34" t="s">
        <v>1988</v>
      </c>
      <c r="D237" s="35">
        <v>26407889</v>
      </c>
      <c r="E237" s="35" t="s">
        <v>1914</v>
      </c>
    </row>
    <row r="238" spans="1:5" x14ac:dyDescent="0.2">
      <c r="A238" s="34" t="s">
        <v>800</v>
      </c>
      <c r="B238" s="34" t="s">
        <v>1265</v>
      </c>
      <c r="C238" s="34" t="s">
        <v>1266</v>
      </c>
      <c r="D238" s="35">
        <v>19783625</v>
      </c>
      <c r="E238" s="35" t="s">
        <v>1914</v>
      </c>
    </row>
    <row r="239" spans="1:5" x14ac:dyDescent="0.2">
      <c r="A239" s="34" t="s">
        <v>800</v>
      </c>
      <c r="B239" s="34" t="s">
        <v>1267</v>
      </c>
      <c r="C239" s="34" t="s">
        <v>1266</v>
      </c>
      <c r="D239" s="35">
        <v>19783625</v>
      </c>
      <c r="E239" s="35" t="s">
        <v>1914</v>
      </c>
    </row>
    <row r="240" spans="1:5" x14ac:dyDescent="0.2">
      <c r="A240" s="34" t="s">
        <v>800</v>
      </c>
      <c r="B240" s="34" t="s">
        <v>1268</v>
      </c>
      <c r="C240" s="34" t="s">
        <v>1266</v>
      </c>
      <c r="D240" s="35">
        <v>19783625</v>
      </c>
      <c r="E240" s="35" t="s">
        <v>1914</v>
      </c>
    </row>
    <row r="241" spans="1:5" x14ac:dyDescent="0.2">
      <c r="A241" s="34" t="s">
        <v>883</v>
      </c>
      <c r="B241" s="34" t="s">
        <v>1271</v>
      </c>
      <c r="C241" s="34" t="s">
        <v>1250</v>
      </c>
      <c r="D241" s="35">
        <v>19783625</v>
      </c>
      <c r="E241" s="35" t="s">
        <v>1914</v>
      </c>
    </row>
    <row r="242" spans="1:5" x14ac:dyDescent="0.2">
      <c r="A242" s="34" t="s">
        <v>883</v>
      </c>
      <c r="B242" s="34" t="s">
        <v>1262</v>
      </c>
      <c r="C242" s="34" t="s">
        <v>1250</v>
      </c>
      <c r="D242" s="35">
        <v>19783625</v>
      </c>
      <c r="E242" s="35" t="s">
        <v>1914</v>
      </c>
    </row>
    <row r="243" spans="1:5" x14ac:dyDescent="0.2">
      <c r="A243" s="34" t="s">
        <v>883</v>
      </c>
      <c r="B243" s="34" t="s">
        <v>1227</v>
      </c>
      <c r="C243" s="34" t="s">
        <v>1250</v>
      </c>
      <c r="D243" s="35">
        <v>19783625</v>
      </c>
      <c r="E243" s="35" t="s">
        <v>1914</v>
      </c>
    </row>
    <row r="244" spans="1:5" x14ac:dyDescent="0.2">
      <c r="A244" s="34" t="s">
        <v>883</v>
      </c>
      <c r="B244" s="34" t="s">
        <v>1270</v>
      </c>
      <c r="C244" s="34" t="s">
        <v>1250</v>
      </c>
      <c r="D244" s="35">
        <v>19783625</v>
      </c>
      <c r="E244" s="35" t="s">
        <v>1914</v>
      </c>
    </row>
    <row r="245" spans="1:5" x14ac:dyDescent="0.2">
      <c r="A245" s="34" t="s">
        <v>883</v>
      </c>
      <c r="B245" s="34" t="s">
        <v>1919</v>
      </c>
      <c r="C245" s="34" t="s">
        <v>1250</v>
      </c>
      <c r="D245" s="35" t="s">
        <v>1261</v>
      </c>
      <c r="E245" s="35" t="s">
        <v>1914</v>
      </c>
    </row>
    <row r="246" spans="1:5" x14ac:dyDescent="0.2">
      <c r="A246" s="34" t="s">
        <v>883</v>
      </c>
      <c r="B246" s="34" t="s">
        <v>1918</v>
      </c>
      <c r="C246" s="34" t="s">
        <v>1250</v>
      </c>
      <c r="D246" s="35">
        <v>19783625</v>
      </c>
      <c r="E246" s="35" t="s">
        <v>1914</v>
      </c>
    </row>
    <row r="247" spans="1:5" x14ac:dyDescent="0.2">
      <c r="A247" s="34" t="s">
        <v>883</v>
      </c>
      <c r="B247" s="34" t="s">
        <v>1916</v>
      </c>
      <c r="C247" s="34" t="s">
        <v>1250</v>
      </c>
      <c r="D247" s="35">
        <v>19783625</v>
      </c>
      <c r="E247" s="35" t="s">
        <v>1914</v>
      </c>
    </row>
    <row r="248" spans="1:5" x14ac:dyDescent="0.2">
      <c r="A248" s="34" t="s">
        <v>883</v>
      </c>
      <c r="B248" s="34" t="s">
        <v>1231</v>
      </c>
      <c r="C248" s="34" t="s">
        <v>1250</v>
      </c>
      <c r="D248" s="35">
        <v>19783625</v>
      </c>
      <c r="E248" s="35" t="s">
        <v>1914</v>
      </c>
    </row>
    <row r="249" spans="1:5" x14ac:dyDescent="0.2">
      <c r="A249" s="34" t="s">
        <v>883</v>
      </c>
      <c r="B249" s="34" t="s">
        <v>1917</v>
      </c>
      <c r="C249" s="34" t="s">
        <v>1250</v>
      </c>
      <c r="D249" s="35" t="s">
        <v>1251</v>
      </c>
      <c r="E249" s="35" t="s">
        <v>1273</v>
      </c>
    </row>
    <row r="250" spans="1:5" x14ac:dyDescent="0.2">
      <c r="A250" s="34" t="s">
        <v>883</v>
      </c>
      <c r="B250" s="34" t="s">
        <v>1169</v>
      </c>
      <c r="C250" s="34" t="s">
        <v>1250</v>
      </c>
      <c r="D250" s="35">
        <v>19783625</v>
      </c>
      <c r="E250" s="35" t="s">
        <v>1914</v>
      </c>
    </row>
    <row r="251" spans="1:5" x14ac:dyDescent="0.2">
      <c r="A251" s="34" t="s">
        <v>1252</v>
      </c>
      <c r="B251" s="34" t="s">
        <v>1271</v>
      </c>
      <c r="C251" s="34" t="s">
        <v>1253</v>
      </c>
      <c r="D251" s="35" t="s">
        <v>1269</v>
      </c>
      <c r="E251" s="35" t="s">
        <v>1914</v>
      </c>
    </row>
    <row r="252" spans="1:5" x14ac:dyDescent="0.2">
      <c r="A252" s="34" t="s">
        <v>1252</v>
      </c>
      <c r="B252" s="34" t="s">
        <v>1265</v>
      </c>
      <c r="C252" s="34" t="s">
        <v>1253</v>
      </c>
      <c r="D252" s="35">
        <v>19783625</v>
      </c>
      <c r="E252" s="35" t="s">
        <v>1914</v>
      </c>
    </row>
    <row r="253" spans="1:5" x14ac:dyDescent="0.2">
      <c r="A253" s="34" t="s">
        <v>1252</v>
      </c>
      <c r="B253" s="34" t="s">
        <v>1262</v>
      </c>
      <c r="C253" s="34" t="s">
        <v>1253</v>
      </c>
      <c r="D253" s="35">
        <v>19783625</v>
      </c>
      <c r="E253" s="35" t="s">
        <v>1914</v>
      </c>
    </row>
    <row r="254" spans="1:5" x14ac:dyDescent="0.2">
      <c r="A254" s="34" t="s">
        <v>1252</v>
      </c>
      <c r="B254" s="34" t="s">
        <v>1227</v>
      </c>
      <c r="C254" s="34" t="s">
        <v>1253</v>
      </c>
      <c r="D254" s="35">
        <v>19783625</v>
      </c>
      <c r="E254" s="35" t="s">
        <v>1914</v>
      </c>
    </row>
    <row r="255" spans="1:5" x14ac:dyDescent="0.2">
      <c r="A255" s="34" t="s">
        <v>1252</v>
      </c>
      <c r="B255" s="34" t="s">
        <v>1270</v>
      </c>
      <c r="C255" s="34" t="s">
        <v>1253</v>
      </c>
      <c r="D255" s="35">
        <v>19783625</v>
      </c>
      <c r="E255" s="35" t="s">
        <v>1914</v>
      </c>
    </row>
    <row r="256" spans="1:5" x14ac:dyDescent="0.2">
      <c r="A256" s="34" t="s">
        <v>1252</v>
      </c>
      <c r="B256" s="34" t="s">
        <v>1919</v>
      </c>
      <c r="C256" s="34" t="s">
        <v>1253</v>
      </c>
      <c r="D256" s="35" t="s">
        <v>1261</v>
      </c>
      <c r="E256" s="35" t="s">
        <v>1914</v>
      </c>
    </row>
    <row r="257" spans="1:5" x14ac:dyDescent="0.2">
      <c r="A257" s="34" t="s">
        <v>1252</v>
      </c>
      <c r="B257" s="34" t="s">
        <v>1918</v>
      </c>
      <c r="C257" s="34" t="s">
        <v>1253</v>
      </c>
      <c r="D257" s="35">
        <v>19783625</v>
      </c>
      <c r="E257" s="35" t="s">
        <v>1914</v>
      </c>
    </row>
    <row r="258" spans="1:5" x14ac:dyDescent="0.2">
      <c r="A258" s="34" t="s">
        <v>1252</v>
      </c>
      <c r="B258" s="34" t="s">
        <v>1916</v>
      </c>
      <c r="C258" s="34" t="s">
        <v>1253</v>
      </c>
      <c r="D258" s="35">
        <v>19783625</v>
      </c>
      <c r="E258" s="35" t="s">
        <v>1914</v>
      </c>
    </row>
    <row r="259" spans="1:5" x14ac:dyDescent="0.2">
      <c r="A259" s="34" t="s">
        <v>1252</v>
      </c>
      <c r="B259" s="34" t="s">
        <v>1231</v>
      </c>
      <c r="C259" s="34" t="s">
        <v>1253</v>
      </c>
      <c r="D259" s="35" t="s">
        <v>1269</v>
      </c>
      <c r="E259" s="35" t="s">
        <v>1914</v>
      </c>
    </row>
    <row r="260" spans="1:5" x14ac:dyDescent="0.2">
      <c r="A260" s="34" t="s">
        <v>1252</v>
      </c>
      <c r="B260" s="34" t="s">
        <v>1267</v>
      </c>
      <c r="C260" s="34" t="s">
        <v>1253</v>
      </c>
      <c r="D260" s="35">
        <v>19783625</v>
      </c>
      <c r="E260" s="35" t="s">
        <v>1914</v>
      </c>
    </row>
    <row r="261" spans="1:5" x14ac:dyDescent="0.2">
      <c r="A261" s="34" t="s">
        <v>1252</v>
      </c>
      <c r="B261" s="34" t="s">
        <v>1268</v>
      </c>
      <c r="C261" s="34" t="s">
        <v>1253</v>
      </c>
      <c r="D261" s="35">
        <v>19783625</v>
      </c>
      <c r="E261" s="35" t="s">
        <v>1914</v>
      </c>
    </row>
    <row r="262" spans="1:5" x14ac:dyDescent="0.2">
      <c r="A262" s="34" t="s">
        <v>1252</v>
      </c>
      <c r="B262" s="34" t="s">
        <v>1917</v>
      </c>
      <c r="C262" s="34" t="s">
        <v>1253</v>
      </c>
      <c r="D262" s="35" t="s">
        <v>1254</v>
      </c>
      <c r="E262" s="35" t="s">
        <v>1273</v>
      </c>
    </row>
    <row r="263" spans="1:5" x14ac:dyDescent="0.2">
      <c r="A263" s="34" t="s">
        <v>1252</v>
      </c>
      <c r="B263" s="34" t="s">
        <v>1169</v>
      </c>
      <c r="C263" s="34" t="s">
        <v>1253</v>
      </c>
      <c r="D263" s="35" t="s">
        <v>1269</v>
      </c>
      <c r="E263" s="35" t="s">
        <v>1914</v>
      </c>
    </row>
    <row r="264" spans="1:5" x14ac:dyDescent="0.2">
      <c r="A264" s="34" t="s">
        <v>1252</v>
      </c>
      <c r="B264" s="34" t="s">
        <v>1915</v>
      </c>
      <c r="C264" s="34" t="s">
        <v>1253</v>
      </c>
      <c r="D264" s="35">
        <v>23234435</v>
      </c>
      <c r="E264" s="35" t="s">
        <v>1914</v>
      </c>
    </row>
    <row r="265" spans="1:5" x14ac:dyDescent="0.2">
      <c r="A265" s="34" t="s">
        <v>1255</v>
      </c>
      <c r="B265" s="34" t="s">
        <v>1271</v>
      </c>
      <c r="C265" s="34" t="s">
        <v>1256</v>
      </c>
      <c r="D265" s="35">
        <v>19783625</v>
      </c>
      <c r="E265" s="35" t="s">
        <v>1914</v>
      </c>
    </row>
    <row r="266" spans="1:5" x14ac:dyDescent="0.2">
      <c r="A266" s="34" t="s">
        <v>1255</v>
      </c>
      <c r="B266" s="34" t="s">
        <v>1265</v>
      </c>
      <c r="C266" s="34" t="s">
        <v>1256</v>
      </c>
      <c r="D266" s="35">
        <v>19783625</v>
      </c>
      <c r="E266" s="35" t="s">
        <v>1914</v>
      </c>
    </row>
    <row r="267" spans="1:5" x14ac:dyDescent="0.2">
      <c r="A267" s="34" t="s">
        <v>1255</v>
      </c>
      <c r="B267" s="34" t="s">
        <v>1262</v>
      </c>
      <c r="C267" s="34" t="s">
        <v>1256</v>
      </c>
      <c r="D267" s="35">
        <v>19783625</v>
      </c>
      <c r="E267" s="35" t="s">
        <v>1914</v>
      </c>
    </row>
    <row r="268" spans="1:5" x14ac:dyDescent="0.2">
      <c r="A268" s="34" t="s">
        <v>1255</v>
      </c>
      <c r="B268" s="34" t="s">
        <v>1227</v>
      </c>
      <c r="C268" s="34" t="s">
        <v>1256</v>
      </c>
      <c r="D268" s="35">
        <v>19783625</v>
      </c>
      <c r="E268" s="35" t="s">
        <v>1914</v>
      </c>
    </row>
    <row r="269" spans="1:5" x14ac:dyDescent="0.2">
      <c r="A269" s="34" t="s">
        <v>1255</v>
      </c>
      <c r="B269" s="34" t="s">
        <v>1270</v>
      </c>
      <c r="C269" s="34" t="s">
        <v>1256</v>
      </c>
      <c r="D269" s="35">
        <v>19783625</v>
      </c>
      <c r="E269" s="35" t="s">
        <v>1914</v>
      </c>
    </row>
    <row r="270" spans="1:5" x14ac:dyDescent="0.2">
      <c r="A270" s="34" t="s">
        <v>1255</v>
      </c>
      <c r="B270" s="34" t="s">
        <v>1919</v>
      </c>
      <c r="C270" s="34" t="s">
        <v>1256</v>
      </c>
      <c r="D270" s="35" t="s">
        <v>1261</v>
      </c>
      <c r="E270" s="35" t="s">
        <v>1914</v>
      </c>
    </row>
    <row r="271" spans="1:5" x14ac:dyDescent="0.2">
      <c r="A271" s="34" t="s">
        <v>1255</v>
      </c>
      <c r="B271" s="34" t="s">
        <v>1918</v>
      </c>
      <c r="C271" s="34" t="s">
        <v>1256</v>
      </c>
      <c r="D271" s="35">
        <v>19783625</v>
      </c>
      <c r="E271" s="35" t="s">
        <v>1914</v>
      </c>
    </row>
    <row r="272" spans="1:5" x14ac:dyDescent="0.2">
      <c r="A272" s="34" t="s">
        <v>1255</v>
      </c>
      <c r="B272" s="34" t="s">
        <v>1916</v>
      </c>
      <c r="C272" s="34" t="s">
        <v>1256</v>
      </c>
      <c r="D272" s="35">
        <v>19783625</v>
      </c>
      <c r="E272" s="35" t="s">
        <v>1914</v>
      </c>
    </row>
    <row r="273" spans="1:5" x14ac:dyDescent="0.2">
      <c r="A273" s="34" t="s">
        <v>1255</v>
      </c>
      <c r="B273" s="34" t="s">
        <v>1231</v>
      </c>
      <c r="C273" s="34" t="s">
        <v>1256</v>
      </c>
      <c r="D273" s="35">
        <v>19783625</v>
      </c>
      <c r="E273" s="35" t="s">
        <v>1914</v>
      </c>
    </row>
    <row r="274" spans="1:5" x14ac:dyDescent="0.2">
      <c r="A274" s="34" t="s">
        <v>1255</v>
      </c>
      <c r="B274" s="34" t="s">
        <v>1267</v>
      </c>
      <c r="C274" s="34" t="s">
        <v>1256</v>
      </c>
      <c r="D274" s="35">
        <v>19783625</v>
      </c>
      <c r="E274" s="35" t="s">
        <v>1914</v>
      </c>
    </row>
    <row r="275" spans="1:5" x14ac:dyDescent="0.2">
      <c r="A275" s="34" t="s">
        <v>1255</v>
      </c>
      <c r="B275" s="34" t="s">
        <v>1268</v>
      </c>
      <c r="C275" s="34" t="s">
        <v>1256</v>
      </c>
      <c r="D275" s="35">
        <v>19783625</v>
      </c>
      <c r="E275" s="35" t="s">
        <v>1914</v>
      </c>
    </row>
    <row r="276" spans="1:5" x14ac:dyDescent="0.2">
      <c r="A276" s="34" t="s">
        <v>1255</v>
      </c>
      <c r="B276" s="34" t="s">
        <v>1917</v>
      </c>
      <c r="C276" s="34" t="s">
        <v>1256</v>
      </c>
      <c r="D276" s="35" t="s">
        <v>1257</v>
      </c>
      <c r="E276" s="35" t="s">
        <v>1273</v>
      </c>
    </row>
    <row r="277" spans="1:5" x14ac:dyDescent="0.2">
      <c r="A277" s="34" t="s">
        <v>1255</v>
      </c>
      <c r="B277" s="34" t="s">
        <v>1169</v>
      </c>
      <c r="C277" s="34" t="s">
        <v>1256</v>
      </c>
      <c r="D277" s="35">
        <v>19783625</v>
      </c>
      <c r="E277" s="35" t="s">
        <v>1914</v>
      </c>
    </row>
    <row r="278" spans="1:5" x14ac:dyDescent="0.2">
      <c r="A278" s="34" t="s">
        <v>803</v>
      </c>
      <c r="B278" s="34" t="s">
        <v>1271</v>
      </c>
      <c r="C278" s="34" t="s">
        <v>1239</v>
      </c>
      <c r="D278" s="35">
        <v>19783625</v>
      </c>
      <c r="E278" s="35" t="s">
        <v>1914</v>
      </c>
    </row>
    <row r="279" spans="1:5" x14ac:dyDescent="0.2">
      <c r="A279" s="34" t="s">
        <v>803</v>
      </c>
      <c r="B279" s="34" t="s">
        <v>1919</v>
      </c>
      <c r="C279" s="34" t="s">
        <v>1239</v>
      </c>
      <c r="D279" s="35" t="s">
        <v>1261</v>
      </c>
      <c r="E279" s="35" t="s">
        <v>1914</v>
      </c>
    </row>
    <row r="280" spans="1:5" x14ac:dyDescent="0.2">
      <c r="A280" s="34" t="s">
        <v>803</v>
      </c>
      <c r="B280" s="34" t="s">
        <v>1916</v>
      </c>
      <c r="C280" s="34" t="s">
        <v>1239</v>
      </c>
      <c r="D280" s="35">
        <v>19783625</v>
      </c>
      <c r="E280" s="35" t="s">
        <v>1914</v>
      </c>
    </row>
    <row r="281" spans="1:5" x14ac:dyDescent="0.2">
      <c r="A281" s="34" t="s">
        <v>803</v>
      </c>
      <c r="B281" s="34" t="s">
        <v>1917</v>
      </c>
      <c r="C281" s="34" t="s">
        <v>1239</v>
      </c>
      <c r="D281" s="35" t="s">
        <v>1240</v>
      </c>
      <c r="E281" s="35" t="s">
        <v>1273</v>
      </c>
    </row>
    <row r="282" spans="1:5" x14ac:dyDescent="0.2">
      <c r="A282" s="34" t="s">
        <v>1933</v>
      </c>
      <c r="B282" s="34" t="s">
        <v>1262</v>
      </c>
      <c r="C282" s="34" t="s">
        <v>1239</v>
      </c>
      <c r="D282" s="35">
        <v>19783625</v>
      </c>
      <c r="E282" s="35" t="s">
        <v>1914</v>
      </c>
    </row>
    <row r="283" spans="1:5" x14ac:dyDescent="0.2">
      <c r="A283" s="34" t="s">
        <v>1933</v>
      </c>
      <c r="B283" s="34" t="s">
        <v>1227</v>
      </c>
      <c r="C283" s="34" t="s">
        <v>1239</v>
      </c>
      <c r="D283" s="35">
        <v>19783625</v>
      </c>
      <c r="E283" s="35" t="s">
        <v>1914</v>
      </c>
    </row>
    <row r="284" spans="1:5" x14ac:dyDescent="0.2">
      <c r="A284" s="34" t="s">
        <v>1933</v>
      </c>
      <c r="B284" s="34" t="s">
        <v>1270</v>
      </c>
      <c r="C284" s="34" t="s">
        <v>1239</v>
      </c>
      <c r="D284" s="35">
        <v>19783625</v>
      </c>
      <c r="E284" s="35" t="s">
        <v>1914</v>
      </c>
    </row>
    <row r="285" spans="1:5" x14ac:dyDescent="0.2">
      <c r="A285" s="34" t="s">
        <v>1933</v>
      </c>
      <c r="B285" s="34" t="s">
        <v>1918</v>
      </c>
      <c r="C285" s="34" t="s">
        <v>1239</v>
      </c>
      <c r="D285" s="35">
        <v>19783625</v>
      </c>
      <c r="E285" s="35" t="s">
        <v>1914</v>
      </c>
    </row>
    <row r="286" spans="1:5" x14ac:dyDescent="0.2">
      <c r="A286" s="34" t="s">
        <v>1933</v>
      </c>
      <c r="B286" s="34" t="s">
        <v>1231</v>
      </c>
      <c r="C286" s="34" t="s">
        <v>1239</v>
      </c>
      <c r="D286" s="35">
        <v>19783625</v>
      </c>
      <c r="E286" s="35" t="s">
        <v>1914</v>
      </c>
    </row>
    <row r="287" spans="1:5" x14ac:dyDescent="0.2">
      <c r="A287" s="34" t="s">
        <v>1933</v>
      </c>
      <c r="B287" s="34" t="s">
        <v>1169</v>
      </c>
      <c r="C287" s="34" t="s">
        <v>1239</v>
      </c>
      <c r="D287" s="35">
        <v>19783625</v>
      </c>
      <c r="E287" s="35" t="s">
        <v>1914</v>
      </c>
    </row>
    <row r="288" spans="1:5" x14ac:dyDescent="0.2">
      <c r="A288" s="34" t="s">
        <v>802</v>
      </c>
      <c r="B288" s="34" t="s">
        <v>1271</v>
      </c>
      <c r="C288" s="34" t="s">
        <v>1244</v>
      </c>
      <c r="D288" s="35">
        <v>19783625</v>
      </c>
      <c r="E288" s="35" t="s">
        <v>1914</v>
      </c>
    </row>
    <row r="289" spans="1:5" x14ac:dyDescent="0.2">
      <c r="A289" s="34" t="s">
        <v>802</v>
      </c>
      <c r="B289" s="34" t="s">
        <v>1262</v>
      </c>
      <c r="C289" s="34" t="s">
        <v>1244</v>
      </c>
      <c r="D289" s="35">
        <v>19783625</v>
      </c>
      <c r="E289" s="35" t="s">
        <v>1914</v>
      </c>
    </row>
    <row r="290" spans="1:5" x14ac:dyDescent="0.2">
      <c r="A290" s="34" t="s">
        <v>802</v>
      </c>
      <c r="B290" s="34" t="s">
        <v>1227</v>
      </c>
      <c r="C290" s="34" t="s">
        <v>1244</v>
      </c>
      <c r="D290" s="35">
        <v>19783625</v>
      </c>
      <c r="E290" s="35" t="s">
        <v>1914</v>
      </c>
    </row>
    <row r="291" spans="1:5" x14ac:dyDescent="0.2">
      <c r="A291" s="34" t="s">
        <v>802</v>
      </c>
      <c r="B291" s="34" t="s">
        <v>1270</v>
      </c>
      <c r="C291" s="34" t="s">
        <v>1244</v>
      </c>
      <c r="D291" s="35">
        <v>19783625</v>
      </c>
      <c r="E291" s="35" t="s">
        <v>1914</v>
      </c>
    </row>
    <row r="292" spans="1:5" x14ac:dyDescent="0.2">
      <c r="A292" s="34" t="s">
        <v>802</v>
      </c>
      <c r="B292" s="34" t="s">
        <v>1919</v>
      </c>
      <c r="C292" s="34" t="s">
        <v>1244</v>
      </c>
      <c r="D292" s="35" t="s">
        <v>1261</v>
      </c>
      <c r="E292" s="35" t="s">
        <v>1914</v>
      </c>
    </row>
    <row r="293" spans="1:5" x14ac:dyDescent="0.2">
      <c r="A293" s="34" t="s">
        <v>802</v>
      </c>
      <c r="B293" s="34" t="s">
        <v>1918</v>
      </c>
      <c r="C293" s="34" t="s">
        <v>1244</v>
      </c>
      <c r="D293" s="35">
        <v>19783625</v>
      </c>
      <c r="E293" s="35" t="s">
        <v>1914</v>
      </c>
    </row>
    <row r="294" spans="1:5" x14ac:dyDescent="0.2">
      <c r="A294" s="34" t="s">
        <v>802</v>
      </c>
      <c r="B294" s="34" t="s">
        <v>1916</v>
      </c>
      <c r="C294" s="34" t="s">
        <v>1244</v>
      </c>
      <c r="D294" s="35">
        <v>19783625</v>
      </c>
      <c r="E294" s="35" t="s">
        <v>1914</v>
      </c>
    </row>
    <row r="295" spans="1:5" x14ac:dyDescent="0.2">
      <c r="A295" s="34" t="s">
        <v>802</v>
      </c>
      <c r="B295" s="34" t="s">
        <v>1231</v>
      </c>
      <c r="C295" s="34" t="s">
        <v>1244</v>
      </c>
      <c r="D295" s="35">
        <v>19783625</v>
      </c>
      <c r="E295" s="35" t="s">
        <v>1914</v>
      </c>
    </row>
    <row r="296" spans="1:5" x14ac:dyDescent="0.2">
      <c r="A296" s="34" t="s">
        <v>802</v>
      </c>
      <c r="B296" s="34" t="s">
        <v>1917</v>
      </c>
      <c r="C296" s="34" t="s">
        <v>1244</v>
      </c>
      <c r="D296" s="35" t="s">
        <v>1245</v>
      </c>
      <c r="E296" s="35" t="s">
        <v>1273</v>
      </c>
    </row>
    <row r="297" spans="1:5" x14ac:dyDescent="0.2">
      <c r="A297" s="34" t="s">
        <v>802</v>
      </c>
      <c r="B297" s="34" t="s">
        <v>1169</v>
      </c>
      <c r="C297" s="34" t="s">
        <v>1244</v>
      </c>
      <c r="D297" s="35">
        <v>19783625</v>
      </c>
      <c r="E297" s="35" t="s">
        <v>1914</v>
      </c>
    </row>
    <row r="298" spans="1:5" x14ac:dyDescent="0.2">
      <c r="A298" s="34" t="s">
        <v>1247</v>
      </c>
      <c r="B298" s="34" t="s">
        <v>1271</v>
      </c>
      <c r="C298" s="34" t="s">
        <v>1232</v>
      </c>
      <c r="D298" s="35">
        <v>19783625</v>
      </c>
      <c r="E298" s="35" t="s">
        <v>1914</v>
      </c>
    </row>
    <row r="299" spans="1:5" x14ac:dyDescent="0.2">
      <c r="A299" s="34" t="s">
        <v>1247</v>
      </c>
      <c r="B299" s="34" t="s">
        <v>1270</v>
      </c>
      <c r="C299" s="34" t="s">
        <v>1232</v>
      </c>
      <c r="D299" s="35">
        <v>19783625</v>
      </c>
      <c r="E299" s="35" t="s">
        <v>1914</v>
      </c>
    </row>
    <row r="300" spans="1:5" x14ac:dyDescent="0.2">
      <c r="A300" s="34" t="s">
        <v>1247</v>
      </c>
      <c r="B300" s="34" t="s">
        <v>1919</v>
      </c>
      <c r="C300" s="34" t="s">
        <v>1232</v>
      </c>
      <c r="D300" s="35" t="s">
        <v>1261</v>
      </c>
      <c r="E300" s="35" t="s">
        <v>1914</v>
      </c>
    </row>
    <row r="301" spans="1:5" x14ac:dyDescent="0.2">
      <c r="A301" s="34" t="s">
        <v>1247</v>
      </c>
      <c r="B301" s="34" t="s">
        <v>1916</v>
      </c>
      <c r="C301" s="34" t="s">
        <v>1232</v>
      </c>
      <c r="D301" s="35">
        <v>19783625</v>
      </c>
      <c r="E301" s="35" t="s">
        <v>1914</v>
      </c>
    </row>
    <row r="302" spans="1:5" x14ac:dyDescent="0.2">
      <c r="A302" s="34" t="s">
        <v>1247</v>
      </c>
      <c r="B302" s="34" t="s">
        <v>1231</v>
      </c>
      <c r="C302" s="34" t="s">
        <v>1232</v>
      </c>
      <c r="D302" s="35">
        <v>19783625</v>
      </c>
      <c r="E302" s="35" t="s">
        <v>1914</v>
      </c>
    </row>
    <row r="303" spans="1:5" x14ac:dyDescent="0.2">
      <c r="A303" s="34" t="s">
        <v>1247</v>
      </c>
      <c r="B303" s="34" t="s">
        <v>1917</v>
      </c>
      <c r="C303" s="34" t="s">
        <v>1232</v>
      </c>
      <c r="D303" s="35" t="s">
        <v>1248</v>
      </c>
      <c r="E303" s="35" t="s">
        <v>1273</v>
      </c>
    </row>
    <row r="304" spans="1:5" x14ac:dyDescent="0.2">
      <c r="A304" s="34" t="s">
        <v>1247</v>
      </c>
      <c r="B304" s="34" t="s">
        <v>1169</v>
      </c>
      <c r="C304" s="34" t="s">
        <v>1232</v>
      </c>
      <c r="D304" s="35">
        <v>19783625</v>
      </c>
      <c r="E304" s="35" t="s">
        <v>1914</v>
      </c>
    </row>
    <row r="305" spans="1:5" x14ac:dyDescent="0.2">
      <c r="A305" s="34" t="s">
        <v>799</v>
      </c>
      <c r="B305" s="34" t="s">
        <v>1271</v>
      </c>
      <c r="C305" s="34" t="s">
        <v>1249</v>
      </c>
      <c r="D305" s="35">
        <v>19783625</v>
      </c>
      <c r="E305" s="35" t="s">
        <v>1914</v>
      </c>
    </row>
    <row r="306" spans="1:5" x14ac:dyDescent="0.2">
      <c r="A306" s="34" t="s">
        <v>799</v>
      </c>
      <c r="B306" s="34" t="s">
        <v>1262</v>
      </c>
      <c r="C306" s="34" t="s">
        <v>1249</v>
      </c>
      <c r="D306" s="35">
        <v>19783625</v>
      </c>
      <c r="E306" s="35" t="s">
        <v>1914</v>
      </c>
    </row>
    <row r="307" spans="1:5" x14ac:dyDescent="0.2">
      <c r="A307" s="34" t="s">
        <v>799</v>
      </c>
      <c r="B307" s="34" t="s">
        <v>1227</v>
      </c>
      <c r="C307" s="34" t="s">
        <v>1249</v>
      </c>
      <c r="D307" s="35">
        <v>19783625</v>
      </c>
      <c r="E307" s="35" t="s">
        <v>1914</v>
      </c>
    </row>
    <row r="308" spans="1:5" x14ac:dyDescent="0.2">
      <c r="A308" s="34" t="s">
        <v>799</v>
      </c>
      <c r="B308" s="34" t="s">
        <v>1270</v>
      </c>
      <c r="C308" s="34" t="s">
        <v>1249</v>
      </c>
      <c r="D308" s="35">
        <v>19783625</v>
      </c>
      <c r="E308" s="35" t="s">
        <v>1914</v>
      </c>
    </row>
    <row r="309" spans="1:5" x14ac:dyDescent="0.2">
      <c r="A309" s="34" t="s">
        <v>799</v>
      </c>
      <c r="B309" s="34" t="s">
        <v>1919</v>
      </c>
      <c r="C309" s="34" t="s">
        <v>1249</v>
      </c>
      <c r="D309" s="35" t="s">
        <v>1261</v>
      </c>
      <c r="E309" s="35" t="s">
        <v>1914</v>
      </c>
    </row>
    <row r="310" spans="1:5" x14ac:dyDescent="0.2">
      <c r="A310" s="34" t="s">
        <v>799</v>
      </c>
      <c r="B310" s="34" t="s">
        <v>1918</v>
      </c>
      <c r="C310" s="34" t="s">
        <v>1249</v>
      </c>
      <c r="D310" s="35">
        <v>19783625</v>
      </c>
      <c r="E310" s="35" t="s">
        <v>1914</v>
      </c>
    </row>
    <row r="311" spans="1:5" x14ac:dyDescent="0.2">
      <c r="A311" s="34" t="s">
        <v>799</v>
      </c>
      <c r="B311" s="34" t="s">
        <v>1916</v>
      </c>
      <c r="C311" s="34" t="s">
        <v>1249</v>
      </c>
      <c r="D311" s="35">
        <v>19783625</v>
      </c>
      <c r="E311" s="35" t="s">
        <v>1914</v>
      </c>
    </row>
    <row r="312" spans="1:5" x14ac:dyDescent="0.2">
      <c r="A312" s="34" t="s">
        <v>799</v>
      </c>
      <c r="B312" s="34" t="s">
        <v>1231</v>
      </c>
      <c r="C312" s="34" t="s">
        <v>1249</v>
      </c>
      <c r="D312" s="35">
        <v>19783625</v>
      </c>
      <c r="E312" s="35" t="s">
        <v>1914</v>
      </c>
    </row>
    <row r="313" spans="1:5" x14ac:dyDescent="0.2">
      <c r="A313" s="34" t="s">
        <v>799</v>
      </c>
      <c r="B313" s="34" t="s">
        <v>1917</v>
      </c>
      <c r="C313" s="34" t="s">
        <v>1249</v>
      </c>
      <c r="D313" s="35" t="s">
        <v>1234</v>
      </c>
      <c r="E313" s="35" t="s">
        <v>1273</v>
      </c>
    </row>
    <row r="314" spans="1:5" x14ac:dyDescent="0.2">
      <c r="A314" s="34" t="s">
        <v>799</v>
      </c>
      <c r="B314" s="34" t="s">
        <v>1169</v>
      </c>
      <c r="C314" s="34" t="s">
        <v>1249</v>
      </c>
      <c r="D314" s="35">
        <v>19783625</v>
      </c>
      <c r="E314" s="35" t="s">
        <v>1914</v>
      </c>
    </row>
    <row r="315" spans="1:5" x14ac:dyDescent="0.2">
      <c r="A315" s="34" t="s">
        <v>885</v>
      </c>
      <c r="B315" s="34" t="s">
        <v>1271</v>
      </c>
      <c r="C315" s="34" t="s">
        <v>1246</v>
      </c>
      <c r="D315" s="35">
        <v>19783625</v>
      </c>
      <c r="E315" s="35" t="s">
        <v>1914</v>
      </c>
    </row>
    <row r="316" spans="1:5" x14ac:dyDescent="0.2">
      <c r="A316" s="34" t="s">
        <v>885</v>
      </c>
      <c r="B316" s="34" t="s">
        <v>1919</v>
      </c>
      <c r="C316" s="34" t="s">
        <v>1246</v>
      </c>
      <c r="D316" s="35" t="s">
        <v>1261</v>
      </c>
      <c r="E316" s="35" t="s">
        <v>1914</v>
      </c>
    </row>
    <row r="317" spans="1:5" x14ac:dyDescent="0.2">
      <c r="A317" s="34" t="s">
        <v>885</v>
      </c>
      <c r="B317" s="34" t="s">
        <v>1916</v>
      </c>
      <c r="C317" s="34" t="s">
        <v>1246</v>
      </c>
      <c r="D317" s="35">
        <v>19783625</v>
      </c>
      <c r="E317" s="35" t="s">
        <v>1914</v>
      </c>
    </row>
    <row r="318" spans="1:5" x14ac:dyDescent="0.2">
      <c r="A318" s="34" t="s">
        <v>885</v>
      </c>
      <c r="B318" s="34" t="s">
        <v>1917</v>
      </c>
      <c r="C318" s="34" t="s">
        <v>1246</v>
      </c>
      <c r="D318" s="35" t="s">
        <v>1234</v>
      </c>
      <c r="E318" s="35" t="s">
        <v>1273</v>
      </c>
    </row>
    <row r="319" spans="1:5" x14ac:dyDescent="0.2">
      <c r="A319" s="34" t="s">
        <v>881</v>
      </c>
      <c r="B319" s="34" t="s">
        <v>1271</v>
      </c>
      <c r="C319" s="34" t="s">
        <v>1260</v>
      </c>
      <c r="D319" s="35">
        <v>19783625</v>
      </c>
      <c r="E319" s="35" t="s">
        <v>1914</v>
      </c>
    </row>
    <row r="320" spans="1:5" x14ac:dyDescent="0.2">
      <c r="A320" s="34" t="s">
        <v>881</v>
      </c>
      <c r="B320" s="34" t="s">
        <v>1919</v>
      </c>
      <c r="C320" s="34" t="s">
        <v>1260</v>
      </c>
      <c r="D320" s="35" t="s">
        <v>1261</v>
      </c>
      <c r="E320" s="35" t="s">
        <v>1914</v>
      </c>
    </row>
    <row r="321" spans="1:5" x14ac:dyDescent="0.2">
      <c r="A321" s="34" t="s">
        <v>881</v>
      </c>
      <c r="B321" s="34" t="s">
        <v>1916</v>
      </c>
      <c r="C321" s="34" t="s">
        <v>1260</v>
      </c>
      <c r="D321" s="35">
        <v>19783625</v>
      </c>
      <c r="E321" s="35" t="s">
        <v>1914</v>
      </c>
    </row>
    <row r="322" spans="1:5" x14ac:dyDescent="0.2">
      <c r="A322" s="34" t="s">
        <v>881</v>
      </c>
      <c r="B322" s="34" t="s">
        <v>1917</v>
      </c>
      <c r="C322" s="34" t="s">
        <v>1260</v>
      </c>
      <c r="D322" s="35" t="s">
        <v>1234</v>
      </c>
      <c r="E322" s="35" t="s">
        <v>1273</v>
      </c>
    </row>
    <row r="323" spans="1:5" x14ac:dyDescent="0.2">
      <c r="A323" s="34" t="s">
        <v>880</v>
      </c>
      <c r="B323" s="34" t="s">
        <v>1271</v>
      </c>
      <c r="C323" s="34" t="s">
        <v>1258</v>
      </c>
      <c r="D323" s="35">
        <v>19783625</v>
      </c>
      <c r="E323" s="35" t="s">
        <v>1914</v>
      </c>
    </row>
    <row r="324" spans="1:5" x14ac:dyDescent="0.2">
      <c r="A324" s="34" t="s">
        <v>880</v>
      </c>
      <c r="B324" s="34" t="s">
        <v>1262</v>
      </c>
      <c r="C324" s="34" t="s">
        <v>1258</v>
      </c>
      <c r="D324" s="35">
        <v>19783625</v>
      </c>
      <c r="E324" s="35" t="s">
        <v>1914</v>
      </c>
    </row>
    <row r="325" spans="1:5" x14ac:dyDescent="0.2">
      <c r="A325" s="34" t="s">
        <v>880</v>
      </c>
      <c r="B325" s="34" t="s">
        <v>1227</v>
      </c>
      <c r="C325" s="34" t="s">
        <v>1258</v>
      </c>
      <c r="D325" s="35">
        <v>19783625</v>
      </c>
      <c r="E325" s="35" t="s">
        <v>1914</v>
      </c>
    </row>
    <row r="326" spans="1:5" x14ac:dyDescent="0.2">
      <c r="A326" s="34" t="s">
        <v>880</v>
      </c>
      <c r="B326" s="34" t="s">
        <v>1270</v>
      </c>
      <c r="C326" s="34" t="s">
        <v>1258</v>
      </c>
      <c r="D326" s="35">
        <v>19783625</v>
      </c>
      <c r="E326" s="35" t="s">
        <v>1914</v>
      </c>
    </row>
    <row r="327" spans="1:5" x14ac:dyDescent="0.2">
      <c r="A327" s="34" t="s">
        <v>880</v>
      </c>
      <c r="B327" s="34" t="s">
        <v>1919</v>
      </c>
      <c r="C327" s="34" t="s">
        <v>1258</v>
      </c>
      <c r="D327" s="35" t="s">
        <v>1261</v>
      </c>
      <c r="E327" s="35" t="s">
        <v>1914</v>
      </c>
    </row>
    <row r="328" spans="1:5" x14ac:dyDescent="0.2">
      <c r="A328" s="34" t="s">
        <v>880</v>
      </c>
      <c r="B328" s="34" t="s">
        <v>1918</v>
      </c>
      <c r="C328" s="34" t="s">
        <v>1258</v>
      </c>
      <c r="D328" s="35">
        <v>19783625</v>
      </c>
      <c r="E328" s="35" t="s">
        <v>1914</v>
      </c>
    </row>
    <row r="329" spans="1:5" x14ac:dyDescent="0.2">
      <c r="A329" s="34" t="s">
        <v>880</v>
      </c>
      <c r="B329" s="34" t="s">
        <v>1916</v>
      </c>
      <c r="C329" s="34" t="s">
        <v>1258</v>
      </c>
      <c r="D329" s="35">
        <v>19783625</v>
      </c>
      <c r="E329" s="35" t="s">
        <v>1914</v>
      </c>
    </row>
    <row r="330" spans="1:5" x14ac:dyDescent="0.2">
      <c r="A330" s="34" t="s">
        <v>880</v>
      </c>
      <c r="B330" s="34" t="s">
        <v>1231</v>
      </c>
      <c r="C330" s="34" t="s">
        <v>1258</v>
      </c>
      <c r="D330" s="35">
        <v>19783625</v>
      </c>
      <c r="E330" s="35" t="s">
        <v>1914</v>
      </c>
    </row>
    <row r="331" spans="1:5" x14ac:dyDescent="0.2">
      <c r="A331" s="34" t="s">
        <v>880</v>
      </c>
      <c r="B331" s="34" t="s">
        <v>1917</v>
      </c>
      <c r="C331" s="34" t="s">
        <v>1258</v>
      </c>
      <c r="D331" s="35" t="s">
        <v>1259</v>
      </c>
      <c r="E331" s="35" t="s">
        <v>1273</v>
      </c>
    </row>
    <row r="332" spans="1:5" x14ac:dyDescent="0.2">
      <c r="A332" s="34" t="s">
        <v>880</v>
      </c>
      <c r="B332" s="34" t="s">
        <v>1169</v>
      </c>
      <c r="C332" s="34" t="s">
        <v>1258</v>
      </c>
      <c r="D332" s="35">
        <v>19783625</v>
      </c>
      <c r="E332" s="35" t="s">
        <v>1914</v>
      </c>
    </row>
    <row r="333" spans="1:5" x14ac:dyDescent="0.2">
      <c r="A333" s="34" t="s">
        <v>879</v>
      </c>
      <c r="B333" s="34" t="s">
        <v>1271</v>
      </c>
      <c r="C333" s="34" t="s">
        <v>1241</v>
      </c>
      <c r="D333" s="35">
        <v>19783625</v>
      </c>
      <c r="E333" s="35" t="s">
        <v>1914</v>
      </c>
    </row>
    <row r="334" spans="1:5" x14ac:dyDescent="0.2">
      <c r="A334" s="34" t="s">
        <v>879</v>
      </c>
      <c r="B334" s="34" t="s">
        <v>1919</v>
      </c>
      <c r="C334" s="34" t="s">
        <v>1241</v>
      </c>
      <c r="D334" s="35" t="s">
        <v>1261</v>
      </c>
      <c r="E334" s="35" t="s">
        <v>1914</v>
      </c>
    </row>
    <row r="335" spans="1:5" x14ac:dyDescent="0.2">
      <c r="A335" s="34" t="s">
        <v>879</v>
      </c>
      <c r="B335" s="34" t="s">
        <v>1916</v>
      </c>
      <c r="C335" s="34" t="s">
        <v>1241</v>
      </c>
      <c r="D335" s="35">
        <v>19783625</v>
      </c>
      <c r="E335" s="35" t="s">
        <v>1914</v>
      </c>
    </row>
    <row r="336" spans="1:5" x14ac:dyDescent="0.2">
      <c r="A336" s="34" t="s">
        <v>879</v>
      </c>
      <c r="B336" s="34" t="s">
        <v>1917</v>
      </c>
      <c r="C336" s="34" t="s">
        <v>1241</v>
      </c>
      <c r="D336" s="35" t="s">
        <v>1242</v>
      </c>
      <c r="E336" s="35" t="s">
        <v>1273</v>
      </c>
    </row>
    <row r="337" spans="1:5" x14ac:dyDescent="0.2">
      <c r="A337" s="34" t="s">
        <v>882</v>
      </c>
      <c r="B337" s="34" t="s">
        <v>1271</v>
      </c>
      <c r="C337" s="34" t="s">
        <v>1243</v>
      </c>
      <c r="D337" s="35">
        <v>19783625</v>
      </c>
      <c r="E337" s="35" t="s">
        <v>1914</v>
      </c>
    </row>
    <row r="338" spans="1:5" x14ac:dyDescent="0.2">
      <c r="A338" s="34" t="s">
        <v>882</v>
      </c>
      <c r="B338" s="34" t="s">
        <v>1262</v>
      </c>
      <c r="C338" s="34" t="s">
        <v>1243</v>
      </c>
      <c r="D338" s="35">
        <v>19783625</v>
      </c>
      <c r="E338" s="35" t="s">
        <v>1914</v>
      </c>
    </row>
    <row r="339" spans="1:5" x14ac:dyDescent="0.2">
      <c r="A339" s="34" t="s">
        <v>882</v>
      </c>
      <c r="B339" s="34" t="s">
        <v>1227</v>
      </c>
      <c r="C339" s="34" t="s">
        <v>1243</v>
      </c>
      <c r="D339" s="35">
        <v>19783625</v>
      </c>
      <c r="E339" s="35" t="s">
        <v>1914</v>
      </c>
    </row>
    <row r="340" spans="1:5" x14ac:dyDescent="0.2">
      <c r="A340" s="34" t="s">
        <v>882</v>
      </c>
      <c r="B340" s="34" t="s">
        <v>1270</v>
      </c>
      <c r="C340" s="34" t="s">
        <v>1243</v>
      </c>
      <c r="D340" s="35">
        <v>19783625</v>
      </c>
      <c r="E340" s="35" t="s">
        <v>1914</v>
      </c>
    </row>
    <row r="341" spans="1:5" x14ac:dyDescent="0.2">
      <c r="A341" s="34" t="s">
        <v>882</v>
      </c>
      <c r="B341" s="34" t="s">
        <v>1919</v>
      </c>
      <c r="C341" s="34" t="s">
        <v>1243</v>
      </c>
      <c r="D341" s="35" t="s">
        <v>1261</v>
      </c>
      <c r="E341" s="35" t="s">
        <v>1914</v>
      </c>
    </row>
    <row r="342" spans="1:5" x14ac:dyDescent="0.2">
      <c r="A342" s="34" t="s">
        <v>882</v>
      </c>
      <c r="B342" s="34" t="s">
        <v>1918</v>
      </c>
      <c r="C342" s="34" t="s">
        <v>1243</v>
      </c>
      <c r="D342" s="35">
        <v>19783625</v>
      </c>
      <c r="E342" s="35" t="s">
        <v>1914</v>
      </c>
    </row>
    <row r="343" spans="1:5" x14ac:dyDescent="0.2">
      <c r="A343" s="34" t="s">
        <v>882</v>
      </c>
      <c r="B343" s="34" t="s">
        <v>1916</v>
      </c>
      <c r="C343" s="34" t="s">
        <v>1243</v>
      </c>
      <c r="D343" s="35">
        <v>19783625</v>
      </c>
      <c r="E343" s="35" t="s">
        <v>1914</v>
      </c>
    </row>
    <row r="344" spans="1:5" x14ac:dyDescent="0.2">
      <c r="A344" s="34" t="s">
        <v>882</v>
      </c>
      <c r="B344" s="34" t="s">
        <v>1231</v>
      </c>
      <c r="C344" s="34" t="s">
        <v>1243</v>
      </c>
      <c r="D344" s="35">
        <v>19783625</v>
      </c>
      <c r="E344" s="35" t="s">
        <v>1914</v>
      </c>
    </row>
    <row r="345" spans="1:5" x14ac:dyDescent="0.2">
      <c r="A345" s="34" t="s">
        <v>882</v>
      </c>
      <c r="B345" s="34" t="s">
        <v>1917</v>
      </c>
      <c r="C345" s="34" t="s">
        <v>1243</v>
      </c>
      <c r="D345" s="35" t="s">
        <v>1274</v>
      </c>
      <c r="E345" s="35" t="s">
        <v>1273</v>
      </c>
    </row>
    <row r="346" spans="1:5" x14ac:dyDescent="0.2">
      <c r="A346" s="34" t="s">
        <v>882</v>
      </c>
      <c r="B346" s="34" t="s">
        <v>1169</v>
      </c>
      <c r="C346" s="34" t="s">
        <v>1243</v>
      </c>
      <c r="D346" s="35">
        <v>19783625</v>
      </c>
      <c r="E346" s="35" t="s">
        <v>1914</v>
      </c>
    </row>
    <row r="347" spans="1:5" x14ac:dyDescent="0.2">
      <c r="A347" s="34" t="s">
        <v>1235</v>
      </c>
      <c r="B347" s="34" t="s">
        <v>1271</v>
      </c>
      <c r="C347" s="34" t="s">
        <v>1329</v>
      </c>
      <c r="D347" s="35">
        <v>19783625</v>
      </c>
      <c r="E347" s="35" t="s">
        <v>1914</v>
      </c>
    </row>
    <row r="348" spans="1:5" x14ac:dyDescent="0.2">
      <c r="A348" s="34" t="s">
        <v>1235</v>
      </c>
      <c r="B348" s="34" t="s">
        <v>1262</v>
      </c>
      <c r="C348" s="34" t="s">
        <v>1329</v>
      </c>
      <c r="D348" s="35">
        <v>19783625</v>
      </c>
      <c r="E348" s="35" t="s">
        <v>1914</v>
      </c>
    </row>
    <row r="349" spans="1:5" x14ac:dyDescent="0.2">
      <c r="A349" s="34" t="s">
        <v>1235</v>
      </c>
      <c r="B349" s="34" t="s">
        <v>1227</v>
      </c>
      <c r="C349" s="34" t="s">
        <v>1329</v>
      </c>
      <c r="D349" s="35">
        <v>19783625</v>
      </c>
      <c r="E349" s="35" t="s">
        <v>1914</v>
      </c>
    </row>
    <row r="350" spans="1:5" x14ac:dyDescent="0.2">
      <c r="A350" s="34" t="s">
        <v>1235</v>
      </c>
      <c r="B350" s="34" t="s">
        <v>1919</v>
      </c>
      <c r="C350" s="34" t="s">
        <v>1329</v>
      </c>
      <c r="D350" s="35" t="s">
        <v>1261</v>
      </c>
      <c r="E350" s="35" t="s">
        <v>1914</v>
      </c>
    </row>
    <row r="351" spans="1:5" x14ac:dyDescent="0.2">
      <c r="A351" s="34" t="s">
        <v>1235</v>
      </c>
      <c r="B351" s="34" t="s">
        <v>1918</v>
      </c>
      <c r="C351" s="34" t="s">
        <v>1329</v>
      </c>
      <c r="D351" s="35">
        <v>19783625</v>
      </c>
      <c r="E351" s="35" t="s">
        <v>1914</v>
      </c>
    </row>
    <row r="352" spans="1:5" x14ac:dyDescent="0.2">
      <c r="A352" s="34" t="s">
        <v>1235</v>
      </c>
      <c r="B352" s="34" t="s">
        <v>1916</v>
      </c>
      <c r="C352" s="34" t="s">
        <v>1329</v>
      </c>
      <c r="D352" s="35">
        <v>19783625</v>
      </c>
      <c r="E352" s="35" t="s">
        <v>1914</v>
      </c>
    </row>
    <row r="353" spans="1:5" x14ac:dyDescent="0.2">
      <c r="A353" s="34" t="s">
        <v>1235</v>
      </c>
      <c r="B353" s="34" t="s">
        <v>1917</v>
      </c>
      <c r="C353" s="34" t="s">
        <v>1329</v>
      </c>
      <c r="D353" s="35" t="s">
        <v>1234</v>
      </c>
      <c r="E353" s="35" t="s">
        <v>1273</v>
      </c>
    </row>
    <row r="354" spans="1:5" x14ac:dyDescent="0.2">
      <c r="A354" s="34" t="s">
        <v>1375</v>
      </c>
      <c r="B354" s="34" t="s">
        <v>1262</v>
      </c>
      <c r="C354" s="34" t="s">
        <v>1264</v>
      </c>
      <c r="D354" s="35">
        <v>19783625</v>
      </c>
      <c r="E354" s="35" t="s">
        <v>1914</v>
      </c>
    </row>
    <row r="355" spans="1:5" x14ac:dyDescent="0.2">
      <c r="A355" s="34" t="s">
        <v>1375</v>
      </c>
      <c r="B355" s="34" t="s">
        <v>1227</v>
      </c>
      <c r="C355" s="34" t="s">
        <v>1264</v>
      </c>
      <c r="D355" s="35">
        <v>19783625</v>
      </c>
      <c r="E355" s="35" t="s">
        <v>1914</v>
      </c>
    </row>
    <row r="356" spans="1:5" x14ac:dyDescent="0.2">
      <c r="A356" s="34" t="s">
        <v>1375</v>
      </c>
      <c r="B356" s="34" t="s">
        <v>1270</v>
      </c>
      <c r="C356" s="34" t="s">
        <v>1264</v>
      </c>
      <c r="D356" s="35">
        <v>19783625</v>
      </c>
      <c r="E356" s="35" t="s">
        <v>1914</v>
      </c>
    </row>
    <row r="357" spans="1:5" x14ac:dyDescent="0.2">
      <c r="A357" s="34" t="s">
        <v>1375</v>
      </c>
      <c r="B357" s="34" t="s">
        <v>1918</v>
      </c>
      <c r="C357" s="34" t="s">
        <v>1264</v>
      </c>
      <c r="D357" s="35">
        <v>19783625</v>
      </c>
      <c r="E357" s="35" t="s">
        <v>1914</v>
      </c>
    </row>
    <row r="358" spans="1:5" x14ac:dyDescent="0.2">
      <c r="A358" s="34" t="s">
        <v>1375</v>
      </c>
      <c r="B358" s="34" t="s">
        <v>1231</v>
      </c>
      <c r="C358" s="34" t="s">
        <v>1264</v>
      </c>
      <c r="D358" s="35">
        <v>19783625</v>
      </c>
      <c r="E358" s="35" t="s">
        <v>1914</v>
      </c>
    </row>
    <row r="359" spans="1:5" x14ac:dyDescent="0.2">
      <c r="A359" s="34" t="s">
        <v>1375</v>
      </c>
      <c r="B359" s="34" t="s">
        <v>1169</v>
      </c>
      <c r="C359" s="34" t="s">
        <v>1264</v>
      </c>
      <c r="D359" s="35">
        <v>19783625</v>
      </c>
      <c r="E359" s="35" t="s">
        <v>1914</v>
      </c>
    </row>
    <row r="360" spans="1:5" x14ac:dyDescent="0.2">
      <c r="A360" s="34" t="s">
        <v>1236</v>
      </c>
      <c r="B360" s="34" t="s">
        <v>1271</v>
      </c>
      <c r="C360" s="34" t="s">
        <v>1329</v>
      </c>
      <c r="D360" s="35">
        <v>19783625</v>
      </c>
      <c r="E360" s="35" t="s">
        <v>1914</v>
      </c>
    </row>
    <row r="361" spans="1:5" x14ac:dyDescent="0.2">
      <c r="A361" s="34" t="s">
        <v>1236</v>
      </c>
      <c r="B361" s="34" t="s">
        <v>1262</v>
      </c>
      <c r="C361" s="34" t="s">
        <v>1329</v>
      </c>
      <c r="D361" s="35">
        <v>19783625</v>
      </c>
      <c r="E361" s="35" t="s">
        <v>1914</v>
      </c>
    </row>
    <row r="362" spans="1:5" x14ac:dyDescent="0.2">
      <c r="A362" s="34" t="s">
        <v>1236</v>
      </c>
      <c r="B362" s="34" t="s">
        <v>1227</v>
      </c>
      <c r="C362" s="34" t="s">
        <v>1329</v>
      </c>
      <c r="D362" s="35">
        <v>19783625</v>
      </c>
      <c r="E362" s="35" t="s">
        <v>1914</v>
      </c>
    </row>
    <row r="363" spans="1:5" x14ac:dyDescent="0.2">
      <c r="A363" s="34" t="s">
        <v>1236</v>
      </c>
      <c r="B363" s="34" t="s">
        <v>1270</v>
      </c>
      <c r="C363" s="34" t="s">
        <v>1329</v>
      </c>
      <c r="D363" s="35">
        <v>19783625</v>
      </c>
      <c r="E363" s="35" t="s">
        <v>1914</v>
      </c>
    </row>
    <row r="364" spans="1:5" x14ac:dyDescent="0.2">
      <c r="A364" s="34" t="s">
        <v>1236</v>
      </c>
      <c r="B364" s="34" t="s">
        <v>1919</v>
      </c>
      <c r="C364" s="34" t="s">
        <v>1329</v>
      </c>
      <c r="D364" s="35" t="s">
        <v>1261</v>
      </c>
      <c r="E364" s="35" t="s">
        <v>1914</v>
      </c>
    </row>
    <row r="365" spans="1:5" x14ac:dyDescent="0.2">
      <c r="A365" s="34" t="s">
        <v>1236</v>
      </c>
      <c r="B365" s="34" t="s">
        <v>1918</v>
      </c>
      <c r="C365" s="34" t="s">
        <v>1329</v>
      </c>
      <c r="D365" s="35">
        <v>19783625</v>
      </c>
      <c r="E365" s="35" t="s">
        <v>1914</v>
      </c>
    </row>
    <row r="366" spans="1:5" x14ac:dyDescent="0.2">
      <c r="A366" s="34" t="s">
        <v>1236</v>
      </c>
      <c r="B366" s="34" t="s">
        <v>1916</v>
      </c>
      <c r="C366" s="34" t="s">
        <v>1329</v>
      </c>
      <c r="D366" s="35">
        <v>19783625</v>
      </c>
      <c r="E366" s="35" t="s">
        <v>1914</v>
      </c>
    </row>
    <row r="367" spans="1:5" x14ac:dyDescent="0.2">
      <c r="A367" s="34" t="s">
        <v>1236</v>
      </c>
      <c r="B367" s="34" t="s">
        <v>1231</v>
      </c>
      <c r="C367" s="34" t="s">
        <v>1329</v>
      </c>
      <c r="D367" s="35">
        <v>19783625</v>
      </c>
      <c r="E367" s="35" t="s">
        <v>1914</v>
      </c>
    </row>
    <row r="368" spans="1:5" x14ac:dyDescent="0.2">
      <c r="A368" s="34" t="s">
        <v>1236</v>
      </c>
      <c r="B368" s="34" t="s">
        <v>1917</v>
      </c>
      <c r="C368" s="34" t="s">
        <v>1329</v>
      </c>
      <c r="D368" s="35" t="s">
        <v>1234</v>
      </c>
      <c r="E368" s="35" t="s">
        <v>1273</v>
      </c>
    </row>
    <row r="369" spans="1:5" x14ac:dyDescent="0.2">
      <c r="A369" s="34" t="s">
        <v>1236</v>
      </c>
      <c r="B369" s="34" t="s">
        <v>1272</v>
      </c>
      <c r="C369" s="34" t="s">
        <v>1329</v>
      </c>
      <c r="D369" s="35">
        <v>19783625</v>
      </c>
      <c r="E369" s="35" t="s">
        <v>1914</v>
      </c>
    </row>
    <row r="370" spans="1:5" x14ac:dyDescent="0.2">
      <c r="A370" s="34" t="s">
        <v>878</v>
      </c>
      <c r="B370" s="34" t="s">
        <v>1271</v>
      </c>
      <c r="C370" s="34" t="s">
        <v>1233</v>
      </c>
      <c r="D370" s="35">
        <v>19783625</v>
      </c>
      <c r="E370" s="35" t="s">
        <v>1914</v>
      </c>
    </row>
    <row r="371" spans="1:5" x14ac:dyDescent="0.2">
      <c r="A371" s="34" t="s">
        <v>878</v>
      </c>
      <c r="B371" s="34" t="s">
        <v>1262</v>
      </c>
      <c r="C371" s="34" t="s">
        <v>1233</v>
      </c>
      <c r="D371" s="35">
        <v>19783625</v>
      </c>
      <c r="E371" s="35" t="s">
        <v>1914</v>
      </c>
    </row>
    <row r="372" spans="1:5" x14ac:dyDescent="0.2">
      <c r="A372" s="34" t="s">
        <v>878</v>
      </c>
      <c r="B372" s="34" t="s">
        <v>1227</v>
      </c>
      <c r="C372" s="34" t="s">
        <v>1233</v>
      </c>
      <c r="D372" s="35">
        <v>19783625</v>
      </c>
      <c r="E372" s="35" t="s">
        <v>1914</v>
      </c>
    </row>
    <row r="373" spans="1:5" x14ac:dyDescent="0.2">
      <c r="A373" s="34" t="s">
        <v>878</v>
      </c>
      <c r="B373" s="34" t="s">
        <v>1919</v>
      </c>
      <c r="C373" s="34" t="s">
        <v>1233</v>
      </c>
      <c r="D373" s="35" t="s">
        <v>1261</v>
      </c>
      <c r="E373" s="35" t="s">
        <v>1914</v>
      </c>
    </row>
    <row r="374" spans="1:5" x14ac:dyDescent="0.2">
      <c r="A374" s="34" t="s">
        <v>878</v>
      </c>
      <c r="B374" s="34" t="s">
        <v>1918</v>
      </c>
      <c r="C374" s="34" t="s">
        <v>1233</v>
      </c>
      <c r="D374" s="35">
        <v>19783625</v>
      </c>
      <c r="E374" s="35" t="s">
        <v>1914</v>
      </c>
    </row>
    <row r="375" spans="1:5" x14ac:dyDescent="0.2">
      <c r="A375" s="34" t="s">
        <v>878</v>
      </c>
      <c r="B375" s="34" t="s">
        <v>1916</v>
      </c>
      <c r="C375" s="34" t="s">
        <v>1233</v>
      </c>
      <c r="D375" s="35">
        <v>19783625</v>
      </c>
      <c r="E375" s="35" t="s">
        <v>1914</v>
      </c>
    </row>
    <row r="376" spans="1:5" x14ac:dyDescent="0.2">
      <c r="A376" s="34" t="s">
        <v>878</v>
      </c>
      <c r="B376" s="34" t="s">
        <v>1917</v>
      </c>
      <c r="C376" s="34" t="s">
        <v>1233</v>
      </c>
      <c r="D376" s="35" t="s">
        <v>1234</v>
      </c>
      <c r="E376" s="35" t="s">
        <v>1273</v>
      </c>
    </row>
    <row r="377" spans="1:5" x14ac:dyDescent="0.2">
      <c r="A377" s="34" t="s">
        <v>1237</v>
      </c>
      <c r="B377" s="34" t="s">
        <v>1271</v>
      </c>
      <c r="C377" s="34" t="s">
        <v>1238</v>
      </c>
      <c r="D377" s="35">
        <v>19783625</v>
      </c>
      <c r="E377" s="35" t="s">
        <v>1914</v>
      </c>
    </row>
    <row r="378" spans="1:5" x14ac:dyDescent="0.2">
      <c r="A378" s="34" t="s">
        <v>1237</v>
      </c>
      <c r="B378" s="34" t="s">
        <v>1262</v>
      </c>
      <c r="C378" s="34" t="s">
        <v>1238</v>
      </c>
      <c r="D378" s="35">
        <v>19783625</v>
      </c>
      <c r="E378" s="35" t="s">
        <v>1914</v>
      </c>
    </row>
    <row r="379" spans="1:5" x14ac:dyDescent="0.2">
      <c r="A379" s="34" t="s">
        <v>1237</v>
      </c>
      <c r="B379" s="34" t="s">
        <v>1227</v>
      </c>
      <c r="C379" s="34" t="s">
        <v>1238</v>
      </c>
      <c r="D379" s="35">
        <v>19783625</v>
      </c>
      <c r="E379" s="35" t="s">
        <v>1914</v>
      </c>
    </row>
    <row r="380" spans="1:5" x14ac:dyDescent="0.2">
      <c r="A380" s="34" t="s">
        <v>1237</v>
      </c>
      <c r="B380" s="34" t="s">
        <v>1270</v>
      </c>
      <c r="C380" s="34" t="s">
        <v>1238</v>
      </c>
      <c r="D380" s="35">
        <v>19783625</v>
      </c>
      <c r="E380" s="35" t="s">
        <v>1914</v>
      </c>
    </row>
    <row r="381" spans="1:5" x14ac:dyDescent="0.2">
      <c r="A381" s="34" t="s">
        <v>1237</v>
      </c>
      <c r="B381" s="34" t="s">
        <v>1919</v>
      </c>
      <c r="C381" s="34" t="s">
        <v>1238</v>
      </c>
      <c r="D381" s="35" t="s">
        <v>1261</v>
      </c>
      <c r="E381" s="35" t="s">
        <v>1914</v>
      </c>
    </row>
    <row r="382" spans="1:5" x14ac:dyDescent="0.2">
      <c r="A382" s="34" t="s">
        <v>1237</v>
      </c>
      <c r="B382" s="34" t="s">
        <v>1918</v>
      </c>
      <c r="C382" s="34" t="s">
        <v>1238</v>
      </c>
      <c r="D382" s="35">
        <v>19783625</v>
      </c>
      <c r="E382" s="35" t="s">
        <v>1914</v>
      </c>
    </row>
    <row r="383" spans="1:5" x14ac:dyDescent="0.2">
      <c r="A383" s="34" t="s">
        <v>1237</v>
      </c>
      <c r="B383" s="34" t="s">
        <v>1916</v>
      </c>
      <c r="C383" s="34" t="s">
        <v>1238</v>
      </c>
      <c r="D383" s="35">
        <v>19783625</v>
      </c>
      <c r="E383" s="35" t="s">
        <v>1914</v>
      </c>
    </row>
    <row r="384" spans="1:5" x14ac:dyDescent="0.2">
      <c r="A384" s="34" t="s">
        <v>1237</v>
      </c>
      <c r="B384" s="34" t="s">
        <v>1231</v>
      </c>
      <c r="C384" s="34" t="s">
        <v>1238</v>
      </c>
      <c r="D384" s="35">
        <v>19783625</v>
      </c>
      <c r="E384" s="35" t="s">
        <v>1914</v>
      </c>
    </row>
    <row r="385" spans="1:5" x14ac:dyDescent="0.2">
      <c r="A385" s="34" t="s">
        <v>1237</v>
      </c>
      <c r="B385" s="34" t="s">
        <v>1917</v>
      </c>
      <c r="C385" s="34" t="s">
        <v>1238</v>
      </c>
      <c r="D385" s="35" t="s">
        <v>1234</v>
      </c>
      <c r="E385" s="35" t="s">
        <v>1273</v>
      </c>
    </row>
    <row r="386" spans="1:5" x14ac:dyDescent="0.2">
      <c r="A386" s="34" t="s">
        <v>1237</v>
      </c>
      <c r="B386" s="34" t="s">
        <v>1272</v>
      </c>
      <c r="C386" s="34" t="s">
        <v>1238</v>
      </c>
      <c r="D386" s="35">
        <v>19783625</v>
      </c>
      <c r="E386" s="35" t="s">
        <v>1914</v>
      </c>
    </row>
    <row r="387" spans="1:5" x14ac:dyDescent="0.2">
      <c r="A387" s="34" t="s">
        <v>1994</v>
      </c>
      <c r="B387" s="34" t="s">
        <v>1998</v>
      </c>
      <c r="C387" s="34" t="s">
        <v>2001</v>
      </c>
      <c r="D387" s="35">
        <v>26407889</v>
      </c>
      <c r="E387" s="35" t="s">
        <v>1914</v>
      </c>
    </row>
    <row r="388" spans="1:5" x14ac:dyDescent="0.2">
      <c r="A388" s="34" t="s">
        <v>1994</v>
      </c>
      <c r="B388" s="34" t="s">
        <v>1997</v>
      </c>
      <c r="C388" s="34" t="s">
        <v>2001</v>
      </c>
      <c r="D388" s="35">
        <v>26407889</v>
      </c>
      <c r="E388" s="35" t="s">
        <v>1914</v>
      </c>
    </row>
    <row r="389" spans="1:5" x14ac:dyDescent="0.2">
      <c r="A389" s="34" t="s">
        <v>1994</v>
      </c>
      <c r="B389" s="34" t="s">
        <v>1999</v>
      </c>
      <c r="C389" s="34" t="s">
        <v>2001</v>
      </c>
      <c r="D389" s="35">
        <v>26407889</v>
      </c>
      <c r="E389" s="35" t="s">
        <v>1914</v>
      </c>
    </row>
    <row r="390" spans="1:5" x14ac:dyDescent="0.2">
      <c r="A390" s="34" t="s">
        <v>1994</v>
      </c>
      <c r="B390" s="34" t="s">
        <v>2000</v>
      </c>
      <c r="C390" s="34" t="s">
        <v>2001</v>
      </c>
      <c r="D390" s="35">
        <v>26407889</v>
      </c>
      <c r="E390" s="35" t="s">
        <v>1914</v>
      </c>
    </row>
    <row r="391" spans="1:5" x14ac:dyDescent="0.2">
      <c r="A391" s="34" t="s">
        <v>1993</v>
      </c>
      <c r="B391" s="34" t="s">
        <v>1995</v>
      </c>
      <c r="C391" s="34" t="s">
        <v>1996</v>
      </c>
      <c r="D391" s="35">
        <v>28183913</v>
      </c>
      <c r="E391" s="35" t="s">
        <v>1273</v>
      </c>
    </row>
    <row r="392" spans="1:5" x14ac:dyDescent="0.2">
      <c r="A392" s="34" t="s">
        <v>1991</v>
      </c>
      <c r="B392" s="34" t="s">
        <v>1990</v>
      </c>
      <c r="C392" s="34" t="s">
        <v>1992</v>
      </c>
      <c r="D392" s="35">
        <v>29556105</v>
      </c>
      <c r="E392" s="35" t="s">
        <v>1273</v>
      </c>
    </row>
    <row r="393" spans="1:5" x14ac:dyDescent="0.2">
      <c r="A393" s="34" t="s">
        <v>913</v>
      </c>
      <c r="B393" s="34" t="s">
        <v>1225</v>
      </c>
      <c r="C393" s="34" t="s">
        <v>1172</v>
      </c>
      <c r="D393" s="35">
        <v>28957423</v>
      </c>
      <c r="E393" s="35" t="s">
        <v>1914</v>
      </c>
    </row>
    <row r="394" spans="1:5" x14ac:dyDescent="0.2">
      <c r="A394" s="34" t="s">
        <v>913</v>
      </c>
      <c r="B394" s="34" t="s">
        <v>1223</v>
      </c>
      <c r="C394" s="34" t="s">
        <v>1172</v>
      </c>
      <c r="D394" s="35">
        <v>28957423</v>
      </c>
      <c r="E394" s="35" t="s">
        <v>1914</v>
      </c>
    </row>
    <row r="395" spans="1:5" x14ac:dyDescent="0.2">
      <c r="A395" s="34" t="s">
        <v>913</v>
      </c>
      <c r="B395" s="34" t="s">
        <v>1168</v>
      </c>
      <c r="C395" s="34" t="s">
        <v>1172</v>
      </c>
      <c r="D395" s="35">
        <v>28957423</v>
      </c>
      <c r="E395" s="35" t="s">
        <v>1914</v>
      </c>
    </row>
    <row r="396" spans="1:5" x14ac:dyDescent="0.2">
      <c r="A396" s="34" t="s">
        <v>913</v>
      </c>
      <c r="B396" s="34" t="s">
        <v>1228</v>
      </c>
      <c r="C396" s="34" t="s">
        <v>1172</v>
      </c>
      <c r="D396" s="35">
        <v>28957423</v>
      </c>
      <c r="E396" s="35" t="s">
        <v>1914</v>
      </c>
    </row>
    <row r="397" spans="1:5" x14ac:dyDescent="0.2">
      <c r="A397" s="34" t="s">
        <v>913</v>
      </c>
      <c r="B397" s="34" t="s">
        <v>1231</v>
      </c>
      <c r="C397" s="34" t="s">
        <v>1172</v>
      </c>
      <c r="D397" s="35">
        <v>28957423</v>
      </c>
      <c r="E397" s="35" t="s">
        <v>1914</v>
      </c>
    </row>
    <row r="398" spans="1:5" x14ac:dyDescent="0.2">
      <c r="A398" s="34" t="s">
        <v>913</v>
      </c>
      <c r="B398" s="34" t="s">
        <v>1222</v>
      </c>
      <c r="C398" s="34" t="s">
        <v>1172</v>
      </c>
      <c r="D398" s="35">
        <v>16740940</v>
      </c>
      <c r="E398" s="35" t="s">
        <v>1914</v>
      </c>
    </row>
    <row r="399" spans="1:5" x14ac:dyDescent="0.2">
      <c r="A399" s="34" t="s">
        <v>913</v>
      </c>
      <c r="B399" s="34" t="s">
        <v>1917</v>
      </c>
      <c r="C399" s="34" t="s">
        <v>1172</v>
      </c>
      <c r="D399" s="36" t="s">
        <v>1174</v>
      </c>
      <c r="E399" s="35" t="s">
        <v>1273</v>
      </c>
    </row>
    <row r="400" spans="1:5" x14ac:dyDescent="0.2">
      <c r="A400" s="34" t="s">
        <v>913</v>
      </c>
      <c r="B400" s="34" t="s">
        <v>1171</v>
      </c>
      <c r="C400" s="34" t="s">
        <v>1172</v>
      </c>
      <c r="D400" s="35">
        <v>28957423</v>
      </c>
      <c r="E400" s="35" t="s">
        <v>1914</v>
      </c>
    </row>
    <row r="401" spans="1:5" x14ac:dyDescent="0.2">
      <c r="A401" s="34" t="s">
        <v>917</v>
      </c>
      <c r="B401" s="34" t="s">
        <v>1225</v>
      </c>
      <c r="C401" s="34" t="s">
        <v>1175</v>
      </c>
      <c r="D401" s="35">
        <v>28957423</v>
      </c>
      <c r="E401" s="35" t="s">
        <v>1914</v>
      </c>
    </row>
    <row r="402" spans="1:5" x14ac:dyDescent="0.2">
      <c r="A402" s="34" t="s">
        <v>917</v>
      </c>
      <c r="B402" s="34" t="s">
        <v>1223</v>
      </c>
      <c r="C402" s="34" t="s">
        <v>1175</v>
      </c>
      <c r="D402" s="35">
        <v>28957423</v>
      </c>
      <c r="E402" s="35" t="s">
        <v>1914</v>
      </c>
    </row>
    <row r="403" spans="1:5" x14ac:dyDescent="0.2">
      <c r="A403" s="34" t="s">
        <v>917</v>
      </c>
      <c r="B403" s="34" t="s">
        <v>1168</v>
      </c>
      <c r="C403" s="34" t="s">
        <v>1175</v>
      </c>
      <c r="D403" s="35">
        <v>28957423</v>
      </c>
      <c r="E403" s="35" t="s">
        <v>1914</v>
      </c>
    </row>
    <row r="404" spans="1:5" x14ac:dyDescent="0.2">
      <c r="A404" s="34" t="s">
        <v>917</v>
      </c>
      <c r="B404" s="34" t="s">
        <v>1228</v>
      </c>
      <c r="C404" s="34" t="s">
        <v>1175</v>
      </c>
      <c r="D404" s="35">
        <v>28957423</v>
      </c>
      <c r="E404" s="35" t="s">
        <v>1914</v>
      </c>
    </row>
    <row r="405" spans="1:5" x14ac:dyDescent="0.2">
      <c r="A405" s="34" t="s">
        <v>917</v>
      </c>
      <c r="B405" s="34" t="s">
        <v>1231</v>
      </c>
      <c r="C405" s="34" t="s">
        <v>1175</v>
      </c>
      <c r="D405" s="35">
        <v>28957423</v>
      </c>
      <c r="E405" s="35" t="s">
        <v>1914</v>
      </c>
    </row>
    <row r="406" spans="1:5" x14ac:dyDescent="0.2">
      <c r="A406" s="34" t="s">
        <v>917</v>
      </c>
      <c r="B406" s="34" t="s">
        <v>1917</v>
      </c>
      <c r="C406" s="34" t="s">
        <v>1175</v>
      </c>
      <c r="D406" s="35" t="s">
        <v>1176</v>
      </c>
      <c r="E406" s="35" t="s">
        <v>1273</v>
      </c>
    </row>
    <row r="407" spans="1:5" x14ac:dyDescent="0.2">
      <c r="A407" s="34" t="s">
        <v>917</v>
      </c>
      <c r="B407" s="34" t="s">
        <v>1169</v>
      </c>
      <c r="C407" s="34" t="s">
        <v>1175</v>
      </c>
      <c r="D407" s="35">
        <v>28957423</v>
      </c>
      <c r="E407" s="35" t="s">
        <v>1914</v>
      </c>
    </row>
    <row r="408" spans="1:5" x14ac:dyDescent="0.2">
      <c r="A408" s="34" t="s">
        <v>917</v>
      </c>
      <c r="B408" s="34" t="s">
        <v>1171</v>
      </c>
      <c r="C408" s="34" t="s">
        <v>1175</v>
      </c>
      <c r="D408" s="35">
        <v>28957423</v>
      </c>
      <c r="E408" s="35" t="s">
        <v>1914</v>
      </c>
    </row>
    <row r="409" spans="1:5" x14ac:dyDescent="0.2">
      <c r="A409" s="34" t="s">
        <v>1163</v>
      </c>
      <c r="B409" s="34" t="s">
        <v>1166</v>
      </c>
      <c r="C409" s="34" t="s">
        <v>1164</v>
      </c>
      <c r="D409" s="35">
        <v>8824629</v>
      </c>
      <c r="E409" s="35" t="s">
        <v>1914</v>
      </c>
    </row>
    <row r="410" spans="1:5" x14ac:dyDescent="0.2">
      <c r="A410" s="34" t="s">
        <v>1163</v>
      </c>
      <c r="B410" s="34" t="s">
        <v>1170</v>
      </c>
      <c r="C410" s="34" t="s">
        <v>1164</v>
      </c>
      <c r="D410" s="35">
        <v>28957423</v>
      </c>
      <c r="E410" s="35" t="s">
        <v>1914</v>
      </c>
    </row>
    <row r="411" spans="1:5" x14ac:dyDescent="0.2">
      <c r="A411" s="34" t="s">
        <v>1163</v>
      </c>
      <c r="B411" s="34" t="s">
        <v>1223</v>
      </c>
      <c r="C411" s="34" t="s">
        <v>1164</v>
      </c>
      <c r="D411" s="35">
        <v>28957423</v>
      </c>
      <c r="E411" s="35" t="s">
        <v>1914</v>
      </c>
    </row>
    <row r="412" spans="1:5" x14ac:dyDescent="0.2">
      <c r="A412" s="34" t="s">
        <v>1163</v>
      </c>
      <c r="B412" s="34" t="s">
        <v>1223</v>
      </c>
      <c r="C412" s="34" t="s">
        <v>1164</v>
      </c>
      <c r="D412" s="35">
        <v>28957423</v>
      </c>
      <c r="E412" s="35" t="s">
        <v>1914</v>
      </c>
    </row>
    <row r="413" spans="1:5" x14ac:dyDescent="0.2">
      <c r="A413" s="34" t="s">
        <v>1163</v>
      </c>
      <c r="B413" s="34" t="s">
        <v>1168</v>
      </c>
      <c r="C413" s="34" t="s">
        <v>1164</v>
      </c>
      <c r="D413" s="35">
        <v>28957423</v>
      </c>
      <c r="E413" s="35" t="s">
        <v>1914</v>
      </c>
    </row>
    <row r="414" spans="1:5" x14ac:dyDescent="0.2">
      <c r="A414" s="34" t="s">
        <v>1163</v>
      </c>
      <c r="B414" s="34" t="s">
        <v>1228</v>
      </c>
      <c r="C414" s="34" t="s">
        <v>1164</v>
      </c>
      <c r="D414" s="35" t="s">
        <v>1167</v>
      </c>
      <c r="E414" s="35" t="s">
        <v>1914</v>
      </c>
    </row>
    <row r="415" spans="1:5" x14ac:dyDescent="0.2">
      <c r="A415" s="34" t="s">
        <v>1163</v>
      </c>
      <c r="B415" s="34" t="s">
        <v>1222</v>
      </c>
      <c r="C415" s="34" t="s">
        <v>1164</v>
      </c>
      <c r="D415" s="35">
        <v>16740940</v>
      </c>
      <c r="E415" s="35" t="s">
        <v>1914</v>
      </c>
    </row>
    <row r="416" spans="1:5" x14ac:dyDescent="0.2">
      <c r="A416" s="34" t="s">
        <v>1163</v>
      </c>
      <c r="B416" s="34" t="s">
        <v>1989</v>
      </c>
      <c r="C416" s="34" t="s">
        <v>1306</v>
      </c>
      <c r="D416" s="35">
        <v>28202954</v>
      </c>
      <c r="E416" s="35" t="s">
        <v>1273</v>
      </c>
    </row>
    <row r="417" spans="1:5" x14ac:dyDescent="0.2">
      <c r="A417" s="34" t="s">
        <v>1163</v>
      </c>
      <c r="B417" s="34" t="s">
        <v>1917</v>
      </c>
      <c r="C417" s="34" t="s">
        <v>1164</v>
      </c>
      <c r="D417" s="35" t="s">
        <v>1165</v>
      </c>
      <c r="E417" s="35" t="s">
        <v>1273</v>
      </c>
    </row>
    <row r="418" spans="1:5" x14ac:dyDescent="0.2">
      <c r="A418" s="34" t="s">
        <v>1163</v>
      </c>
      <c r="B418" s="34" t="s">
        <v>1169</v>
      </c>
      <c r="C418" s="34" t="s">
        <v>1164</v>
      </c>
      <c r="D418" s="35">
        <v>28957423</v>
      </c>
      <c r="E418" s="35" t="s">
        <v>1914</v>
      </c>
    </row>
    <row r="419" spans="1:5" x14ac:dyDescent="0.2">
      <c r="A419" s="34" t="s">
        <v>1163</v>
      </c>
      <c r="B419" s="34" t="s">
        <v>1171</v>
      </c>
      <c r="C419" s="34" t="s">
        <v>1164</v>
      </c>
      <c r="D419" s="35">
        <v>28957423</v>
      </c>
      <c r="E419" s="35" t="s">
        <v>1914</v>
      </c>
    </row>
    <row r="420" spans="1:5" x14ac:dyDescent="0.2">
      <c r="A420" s="34" t="s">
        <v>1177</v>
      </c>
      <c r="B420" s="34" t="s">
        <v>1225</v>
      </c>
      <c r="C420" s="34" t="s">
        <v>1178</v>
      </c>
      <c r="D420" s="35">
        <v>28957423</v>
      </c>
      <c r="E420" s="35" t="s">
        <v>1914</v>
      </c>
    </row>
    <row r="421" spans="1:5" x14ac:dyDescent="0.2">
      <c r="A421" s="34" t="s">
        <v>1177</v>
      </c>
      <c r="B421" s="34" t="s">
        <v>1223</v>
      </c>
      <c r="C421" s="34" t="s">
        <v>1178</v>
      </c>
      <c r="D421" s="35">
        <v>28957423</v>
      </c>
      <c r="E421" s="35" t="s">
        <v>1914</v>
      </c>
    </row>
    <row r="422" spans="1:5" x14ac:dyDescent="0.2">
      <c r="A422" s="34" t="s">
        <v>1177</v>
      </c>
      <c r="B422" s="34" t="s">
        <v>1168</v>
      </c>
      <c r="C422" s="34" t="s">
        <v>1178</v>
      </c>
      <c r="D422" s="35">
        <v>28957423</v>
      </c>
      <c r="E422" s="35" t="s">
        <v>1914</v>
      </c>
    </row>
    <row r="423" spans="1:5" x14ac:dyDescent="0.2">
      <c r="A423" s="34" t="s">
        <v>1177</v>
      </c>
      <c r="B423" s="34" t="s">
        <v>1228</v>
      </c>
      <c r="C423" s="34" t="s">
        <v>1178</v>
      </c>
      <c r="D423" s="35">
        <v>28957423</v>
      </c>
      <c r="E423" s="35" t="s">
        <v>1914</v>
      </c>
    </row>
    <row r="424" spans="1:5" x14ac:dyDescent="0.2">
      <c r="A424" s="34" t="s">
        <v>1177</v>
      </c>
      <c r="B424" s="34" t="s">
        <v>1231</v>
      </c>
      <c r="C424" s="34" t="s">
        <v>1178</v>
      </c>
      <c r="D424" s="35">
        <v>28957423</v>
      </c>
      <c r="E424" s="35" t="s">
        <v>1914</v>
      </c>
    </row>
    <row r="425" spans="1:5" x14ac:dyDescent="0.2">
      <c r="A425" s="34" t="s">
        <v>1177</v>
      </c>
      <c r="B425" s="34" t="s">
        <v>1222</v>
      </c>
      <c r="C425" s="34" t="s">
        <v>1178</v>
      </c>
      <c r="D425" s="35">
        <v>16740940</v>
      </c>
      <c r="E425" s="35" t="s">
        <v>1914</v>
      </c>
    </row>
    <row r="426" spans="1:5" x14ac:dyDescent="0.2">
      <c r="A426" s="34" t="s">
        <v>1177</v>
      </c>
      <c r="B426" s="34" t="s">
        <v>1917</v>
      </c>
      <c r="C426" s="34" t="s">
        <v>1178</v>
      </c>
      <c r="D426" s="35" t="s">
        <v>1179</v>
      </c>
      <c r="E426" s="35" t="s">
        <v>1273</v>
      </c>
    </row>
    <row r="427" spans="1:5" x14ac:dyDescent="0.2">
      <c r="A427" s="34" t="s">
        <v>1177</v>
      </c>
      <c r="B427" s="34" t="s">
        <v>1169</v>
      </c>
      <c r="C427" s="34" t="s">
        <v>1178</v>
      </c>
      <c r="D427" s="35">
        <v>28957423</v>
      </c>
      <c r="E427" s="35" t="s">
        <v>1914</v>
      </c>
    </row>
    <row r="428" spans="1:5" x14ac:dyDescent="0.2">
      <c r="A428" s="34" t="s">
        <v>1177</v>
      </c>
      <c r="B428" s="34" t="s">
        <v>1171</v>
      </c>
      <c r="C428" s="34" t="s">
        <v>1178</v>
      </c>
      <c r="D428" s="35">
        <v>28957423</v>
      </c>
      <c r="E428" s="35" t="s">
        <v>1914</v>
      </c>
    </row>
    <row r="429" spans="1:5" x14ac:dyDescent="0.2">
      <c r="A429" s="34" t="s">
        <v>1180</v>
      </c>
      <c r="B429" s="34" t="s">
        <v>1225</v>
      </c>
      <c r="C429" s="34" t="s">
        <v>1181</v>
      </c>
      <c r="D429" s="35">
        <v>28957423</v>
      </c>
      <c r="E429" s="35" t="s">
        <v>1914</v>
      </c>
    </row>
    <row r="430" spans="1:5" x14ac:dyDescent="0.2">
      <c r="A430" s="34" t="s">
        <v>1180</v>
      </c>
      <c r="B430" s="34" t="s">
        <v>1223</v>
      </c>
      <c r="C430" s="34" t="s">
        <v>1181</v>
      </c>
      <c r="D430" s="35">
        <v>28957423</v>
      </c>
      <c r="E430" s="35" t="s">
        <v>1914</v>
      </c>
    </row>
    <row r="431" spans="1:5" x14ac:dyDescent="0.2">
      <c r="A431" s="34" t="s">
        <v>1180</v>
      </c>
      <c r="B431" s="34" t="s">
        <v>1168</v>
      </c>
      <c r="C431" s="34" t="s">
        <v>1181</v>
      </c>
      <c r="D431" s="35">
        <v>28957423</v>
      </c>
      <c r="E431" s="35" t="s">
        <v>1914</v>
      </c>
    </row>
    <row r="432" spans="1:5" x14ac:dyDescent="0.2">
      <c r="A432" s="34" t="s">
        <v>1180</v>
      </c>
      <c r="B432" s="34" t="s">
        <v>1228</v>
      </c>
      <c r="C432" s="34" t="s">
        <v>1181</v>
      </c>
      <c r="D432" s="35">
        <v>28957423</v>
      </c>
      <c r="E432" s="35" t="s">
        <v>1914</v>
      </c>
    </row>
    <row r="433" spans="1:5" x14ac:dyDescent="0.2">
      <c r="A433" s="34" t="s">
        <v>1180</v>
      </c>
      <c r="B433" s="34" t="s">
        <v>1231</v>
      </c>
      <c r="C433" s="34" t="s">
        <v>1181</v>
      </c>
      <c r="D433" s="35">
        <v>28957423</v>
      </c>
      <c r="E433" s="35" t="s">
        <v>1914</v>
      </c>
    </row>
    <row r="434" spans="1:5" x14ac:dyDescent="0.2">
      <c r="A434" s="34" t="s">
        <v>1180</v>
      </c>
      <c r="B434" s="34" t="s">
        <v>1222</v>
      </c>
      <c r="C434" s="34" t="s">
        <v>1181</v>
      </c>
      <c r="D434" s="35">
        <v>16740940</v>
      </c>
      <c r="E434" s="35" t="s">
        <v>1914</v>
      </c>
    </row>
    <row r="435" spans="1:5" x14ac:dyDescent="0.2">
      <c r="A435" s="34" t="s">
        <v>1180</v>
      </c>
      <c r="B435" s="34" t="s">
        <v>1917</v>
      </c>
      <c r="C435" s="34" t="s">
        <v>1181</v>
      </c>
      <c r="D435" s="35" t="s">
        <v>1182</v>
      </c>
      <c r="E435" s="35" t="s">
        <v>1273</v>
      </c>
    </row>
    <row r="436" spans="1:5" x14ac:dyDescent="0.2">
      <c r="A436" s="34" t="s">
        <v>1180</v>
      </c>
      <c r="B436" s="34" t="s">
        <v>1169</v>
      </c>
      <c r="C436" s="34" t="s">
        <v>1181</v>
      </c>
      <c r="D436" s="35">
        <v>28957423</v>
      </c>
      <c r="E436" s="35" t="s">
        <v>1914</v>
      </c>
    </row>
    <row r="437" spans="1:5" x14ac:dyDescent="0.2">
      <c r="A437" s="34" t="s">
        <v>1180</v>
      </c>
      <c r="B437" s="34" t="s">
        <v>1171</v>
      </c>
      <c r="C437" s="34" t="s">
        <v>1181</v>
      </c>
      <c r="D437" s="35">
        <v>28957423</v>
      </c>
      <c r="E437" s="35" t="s">
        <v>1914</v>
      </c>
    </row>
    <row r="438" spans="1:5" x14ac:dyDescent="0.2">
      <c r="A438" s="34" t="s">
        <v>793</v>
      </c>
      <c r="B438" s="34" t="s">
        <v>1225</v>
      </c>
      <c r="C438" s="34" t="s">
        <v>1183</v>
      </c>
      <c r="D438" s="35">
        <v>28957423</v>
      </c>
      <c r="E438" s="35" t="s">
        <v>1914</v>
      </c>
    </row>
    <row r="439" spans="1:5" x14ac:dyDescent="0.2">
      <c r="A439" s="34" t="s">
        <v>793</v>
      </c>
      <c r="B439" s="34" t="s">
        <v>1223</v>
      </c>
      <c r="C439" s="34" t="s">
        <v>1224</v>
      </c>
      <c r="D439" s="35">
        <v>28957423</v>
      </c>
      <c r="E439" s="35" t="s">
        <v>1914</v>
      </c>
    </row>
    <row r="440" spans="1:5" x14ac:dyDescent="0.2">
      <c r="A440" s="34" t="s">
        <v>793</v>
      </c>
      <c r="B440" s="34" t="s">
        <v>1168</v>
      </c>
      <c r="C440" s="34" t="s">
        <v>1183</v>
      </c>
      <c r="D440" s="35">
        <v>28957423</v>
      </c>
      <c r="E440" s="35" t="s">
        <v>1914</v>
      </c>
    </row>
    <row r="441" spans="1:5" x14ac:dyDescent="0.2">
      <c r="A441" s="34" t="s">
        <v>793</v>
      </c>
      <c r="B441" s="34" t="s">
        <v>1228</v>
      </c>
      <c r="C441" s="34" t="s">
        <v>1183</v>
      </c>
      <c r="D441" s="35">
        <v>28957423</v>
      </c>
      <c r="E441" s="35" t="s">
        <v>1914</v>
      </c>
    </row>
    <row r="442" spans="1:5" x14ac:dyDescent="0.2">
      <c r="A442" s="34" t="s">
        <v>793</v>
      </c>
      <c r="B442" s="34" t="s">
        <v>1231</v>
      </c>
      <c r="C442" s="34" t="s">
        <v>1183</v>
      </c>
      <c r="D442" s="35">
        <v>28957423</v>
      </c>
      <c r="E442" s="35" t="s">
        <v>1914</v>
      </c>
    </row>
    <row r="443" spans="1:5" x14ac:dyDescent="0.2">
      <c r="A443" s="34" t="s">
        <v>793</v>
      </c>
      <c r="B443" s="34" t="s">
        <v>1231</v>
      </c>
      <c r="C443" s="34" t="s">
        <v>1183</v>
      </c>
      <c r="D443" s="35">
        <v>28957423</v>
      </c>
      <c r="E443" s="35" t="s">
        <v>1914</v>
      </c>
    </row>
    <row r="444" spans="1:5" x14ac:dyDescent="0.2">
      <c r="A444" s="34" t="s">
        <v>793</v>
      </c>
      <c r="B444" s="34" t="s">
        <v>1917</v>
      </c>
      <c r="C444" s="34" t="s">
        <v>1183</v>
      </c>
      <c r="D444" s="35" t="s">
        <v>1184</v>
      </c>
      <c r="E444" s="35" t="s">
        <v>1273</v>
      </c>
    </row>
    <row r="445" spans="1:5" x14ac:dyDescent="0.2">
      <c r="A445" s="34" t="s">
        <v>793</v>
      </c>
      <c r="B445" s="34" t="s">
        <v>1169</v>
      </c>
      <c r="C445" s="34" t="s">
        <v>1183</v>
      </c>
      <c r="D445" s="35">
        <v>28957423</v>
      </c>
      <c r="E445" s="35" t="s">
        <v>1914</v>
      </c>
    </row>
    <row r="446" spans="1:5" x14ac:dyDescent="0.2">
      <c r="A446" s="34" t="s">
        <v>793</v>
      </c>
      <c r="B446" s="34" t="s">
        <v>1171</v>
      </c>
      <c r="C446" s="34" t="s">
        <v>1183</v>
      </c>
      <c r="D446" s="35">
        <v>28957423</v>
      </c>
      <c r="E446" s="35" t="s">
        <v>1914</v>
      </c>
    </row>
    <row r="447" spans="1:5" x14ac:dyDescent="0.2">
      <c r="A447" s="34" t="s">
        <v>1185</v>
      </c>
      <c r="B447" s="34" t="s">
        <v>1225</v>
      </c>
      <c r="C447" s="34" t="s">
        <v>1186</v>
      </c>
      <c r="D447" s="35">
        <v>28957423</v>
      </c>
      <c r="E447" s="35" t="s">
        <v>1914</v>
      </c>
    </row>
    <row r="448" spans="1:5" x14ac:dyDescent="0.2">
      <c r="A448" s="34" t="s">
        <v>1185</v>
      </c>
      <c r="B448" s="34" t="s">
        <v>1223</v>
      </c>
      <c r="C448" s="34" t="s">
        <v>1186</v>
      </c>
      <c r="D448" s="35">
        <v>28957423</v>
      </c>
      <c r="E448" s="35" t="s">
        <v>1914</v>
      </c>
    </row>
    <row r="449" spans="1:5" x14ac:dyDescent="0.2">
      <c r="A449" s="34" t="s">
        <v>1185</v>
      </c>
      <c r="B449" s="34" t="s">
        <v>1168</v>
      </c>
      <c r="C449" s="34" t="s">
        <v>1186</v>
      </c>
      <c r="D449" s="35">
        <v>28957423</v>
      </c>
      <c r="E449" s="35" t="s">
        <v>1914</v>
      </c>
    </row>
    <row r="450" spans="1:5" x14ac:dyDescent="0.2">
      <c r="A450" s="34" t="s">
        <v>1185</v>
      </c>
      <c r="B450" s="34" t="s">
        <v>1228</v>
      </c>
      <c r="C450" s="34" t="s">
        <v>1186</v>
      </c>
      <c r="D450" s="35">
        <v>28957423</v>
      </c>
      <c r="E450" s="35" t="s">
        <v>1914</v>
      </c>
    </row>
    <row r="451" spans="1:5" x14ac:dyDescent="0.2">
      <c r="A451" s="34" t="s">
        <v>1185</v>
      </c>
      <c r="B451" s="34" t="s">
        <v>1231</v>
      </c>
      <c r="C451" s="34" t="s">
        <v>1186</v>
      </c>
      <c r="D451" s="35">
        <v>28957423</v>
      </c>
      <c r="E451" s="35" t="s">
        <v>1914</v>
      </c>
    </row>
    <row r="452" spans="1:5" x14ac:dyDescent="0.2">
      <c r="A452" s="34" t="s">
        <v>1185</v>
      </c>
      <c r="B452" s="34" t="s">
        <v>1222</v>
      </c>
      <c r="C452" s="34" t="s">
        <v>1186</v>
      </c>
      <c r="D452" s="35">
        <v>16740940</v>
      </c>
      <c r="E452" s="35" t="s">
        <v>1914</v>
      </c>
    </row>
    <row r="453" spans="1:5" x14ac:dyDescent="0.2">
      <c r="A453" s="34" t="s">
        <v>1185</v>
      </c>
      <c r="B453" s="34" t="s">
        <v>1917</v>
      </c>
      <c r="C453" s="34" t="s">
        <v>1186</v>
      </c>
      <c r="D453" s="35" t="s">
        <v>1187</v>
      </c>
      <c r="E453" s="35" t="s">
        <v>1273</v>
      </c>
    </row>
    <row r="454" spans="1:5" x14ac:dyDescent="0.2">
      <c r="A454" s="34" t="s">
        <v>1185</v>
      </c>
      <c r="B454" s="34" t="s">
        <v>1169</v>
      </c>
      <c r="C454" s="34" t="s">
        <v>1186</v>
      </c>
      <c r="D454" s="35">
        <v>28957423</v>
      </c>
      <c r="E454" s="35" t="s">
        <v>1914</v>
      </c>
    </row>
    <row r="455" spans="1:5" x14ac:dyDescent="0.2">
      <c r="A455" s="34" t="s">
        <v>1185</v>
      </c>
      <c r="B455" s="34" t="s">
        <v>1171</v>
      </c>
      <c r="C455" s="34" t="s">
        <v>1186</v>
      </c>
      <c r="D455" s="35">
        <v>28957423</v>
      </c>
      <c r="E455" s="35" t="s">
        <v>1914</v>
      </c>
    </row>
    <row r="456" spans="1:5" x14ac:dyDescent="0.2">
      <c r="A456" s="34" t="s">
        <v>1188</v>
      </c>
      <c r="B456" s="34" t="s">
        <v>1225</v>
      </c>
      <c r="C456" s="34" t="s">
        <v>1189</v>
      </c>
      <c r="D456" s="35">
        <v>28957423</v>
      </c>
      <c r="E456" s="35" t="s">
        <v>1914</v>
      </c>
    </row>
    <row r="457" spans="1:5" x14ac:dyDescent="0.2">
      <c r="A457" s="34" t="s">
        <v>1188</v>
      </c>
      <c r="B457" s="34" t="s">
        <v>1223</v>
      </c>
      <c r="C457" s="34" t="s">
        <v>1189</v>
      </c>
      <c r="D457" s="35">
        <v>28957423</v>
      </c>
      <c r="E457" s="35" t="s">
        <v>1914</v>
      </c>
    </row>
    <row r="458" spans="1:5" x14ac:dyDescent="0.2">
      <c r="A458" s="34" t="s">
        <v>1188</v>
      </c>
      <c r="B458" s="34" t="s">
        <v>1168</v>
      </c>
      <c r="C458" s="34" t="s">
        <v>1189</v>
      </c>
      <c r="D458" s="35">
        <v>28957423</v>
      </c>
      <c r="E458" s="35" t="s">
        <v>1914</v>
      </c>
    </row>
    <row r="459" spans="1:5" x14ac:dyDescent="0.2">
      <c r="A459" s="34" t="s">
        <v>1188</v>
      </c>
      <c r="B459" s="34" t="s">
        <v>1228</v>
      </c>
      <c r="C459" s="34" t="s">
        <v>1189</v>
      </c>
      <c r="D459" s="35">
        <v>28957423</v>
      </c>
      <c r="E459" s="35" t="s">
        <v>1914</v>
      </c>
    </row>
    <row r="460" spans="1:5" x14ac:dyDescent="0.2">
      <c r="A460" s="34" t="s">
        <v>1188</v>
      </c>
      <c r="B460" s="34" t="s">
        <v>1231</v>
      </c>
      <c r="C460" s="34" t="s">
        <v>1189</v>
      </c>
      <c r="D460" s="35">
        <v>28957423</v>
      </c>
      <c r="E460" s="35" t="s">
        <v>1914</v>
      </c>
    </row>
    <row r="461" spans="1:5" x14ac:dyDescent="0.2">
      <c r="A461" s="34" t="s">
        <v>1188</v>
      </c>
      <c r="B461" s="34" t="s">
        <v>1222</v>
      </c>
      <c r="C461" s="34" t="s">
        <v>1189</v>
      </c>
      <c r="D461" s="35">
        <v>16740940</v>
      </c>
      <c r="E461" s="35" t="s">
        <v>1914</v>
      </c>
    </row>
    <row r="462" spans="1:5" x14ac:dyDescent="0.2">
      <c r="A462" s="34" t="s">
        <v>1188</v>
      </c>
      <c r="B462" s="34" t="s">
        <v>1917</v>
      </c>
      <c r="C462" s="34" t="s">
        <v>1189</v>
      </c>
      <c r="D462" s="35" t="s">
        <v>1190</v>
      </c>
      <c r="E462" s="35" t="s">
        <v>1273</v>
      </c>
    </row>
    <row r="463" spans="1:5" x14ac:dyDescent="0.2">
      <c r="A463" s="34" t="s">
        <v>1188</v>
      </c>
      <c r="B463" s="34" t="s">
        <v>1169</v>
      </c>
      <c r="C463" s="34" t="s">
        <v>1189</v>
      </c>
      <c r="D463" s="35">
        <v>28957423</v>
      </c>
      <c r="E463" s="35" t="s">
        <v>1914</v>
      </c>
    </row>
    <row r="464" spans="1:5" x14ac:dyDescent="0.2">
      <c r="A464" s="34" t="s">
        <v>1188</v>
      </c>
      <c r="B464" s="34" t="s">
        <v>1171</v>
      </c>
      <c r="C464" s="34" t="s">
        <v>1189</v>
      </c>
      <c r="D464" s="35">
        <v>28957423</v>
      </c>
      <c r="E464" s="35" t="s">
        <v>1914</v>
      </c>
    </row>
    <row r="465" spans="1:5" x14ac:dyDescent="0.2">
      <c r="A465" s="34" t="s">
        <v>914</v>
      </c>
      <c r="B465" s="34" t="s">
        <v>1225</v>
      </c>
      <c r="C465" s="34" t="s">
        <v>1191</v>
      </c>
      <c r="D465" s="35">
        <v>28957423</v>
      </c>
      <c r="E465" s="35" t="s">
        <v>1914</v>
      </c>
    </row>
    <row r="466" spans="1:5" x14ac:dyDescent="0.2">
      <c r="A466" s="34" t="s">
        <v>914</v>
      </c>
      <c r="B466" s="34" t="s">
        <v>1262</v>
      </c>
      <c r="C466" s="34" t="s">
        <v>1263</v>
      </c>
      <c r="D466" s="35">
        <v>19783625</v>
      </c>
      <c r="E466" s="35" t="s">
        <v>1914</v>
      </c>
    </row>
    <row r="467" spans="1:5" x14ac:dyDescent="0.2">
      <c r="A467" s="34" t="s">
        <v>914</v>
      </c>
      <c r="B467" s="34" t="s">
        <v>1227</v>
      </c>
      <c r="C467" s="34" t="s">
        <v>1263</v>
      </c>
      <c r="D467" s="35">
        <v>19783625</v>
      </c>
      <c r="E467" s="35" t="s">
        <v>1914</v>
      </c>
    </row>
    <row r="468" spans="1:5" x14ac:dyDescent="0.2">
      <c r="A468" s="34" t="s">
        <v>914</v>
      </c>
      <c r="B468" s="34" t="s">
        <v>1270</v>
      </c>
      <c r="C468" s="34" t="s">
        <v>1263</v>
      </c>
      <c r="D468" s="35">
        <v>19783625</v>
      </c>
      <c r="E468" s="35" t="s">
        <v>1914</v>
      </c>
    </row>
    <row r="469" spans="1:5" x14ac:dyDescent="0.2">
      <c r="A469" s="34" t="s">
        <v>914</v>
      </c>
      <c r="B469" s="34" t="s">
        <v>1918</v>
      </c>
      <c r="C469" s="34" t="s">
        <v>1263</v>
      </c>
      <c r="D469" s="35">
        <v>19783625</v>
      </c>
      <c r="E469" s="35" t="s">
        <v>1914</v>
      </c>
    </row>
    <row r="470" spans="1:5" x14ac:dyDescent="0.2">
      <c r="A470" s="34" t="s">
        <v>914</v>
      </c>
      <c r="B470" s="34" t="s">
        <v>1223</v>
      </c>
      <c r="C470" s="34" t="s">
        <v>1191</v>
      </c>
      <c r="D470" s="35">
        <v>28957423</v>
      </c>
      <c r="E470" s="35" t="s">
        <v>1914</v>
      </c>
    </row>
    <row r="471" spans="1:5" x14ac:dyDescent="0.2">
      <c r="A471" s="34" t="s">
        <v>914</v>
      </c>
      <c r="B471" s="34" t="s">
        <v>1168</v>
      </c>
      <c r="C471" s="34" t="s">
        <v>1191</v>
      </c>
      <c r="D471" s="35">
        <v>28957423</v>
      </c>
      <c r="E471" s="35" t="s">
        <v>1914</v>
      </c>
    </row>
    <row r="472" spans="1:5" x14ac:dyDescent="0.2">
      <c r="A472" s="34" t="s">
        <v>914</v>
      </c>
      <c r="B472" s="34" t="s">
        <v>1228</v>
      </c>
      <c r="C472" s="34" t="s">
        <v>1191</v>
      </c>
      <c r="D472" s="35">
        <v>28957423</v>
      </c>
      <c r="E472" s="35" t="s">
        <v>1914</v>
      </c>
    </row>
    <row r="473" spans="1:5" x14ac:dyDescent="0.2">
      <c r="A473" s="34" t="s">
        <v>914</v>
      </c>
      <c r="B473" s="34" t="s">
        <v>1231</v>
      </c>
      <c r="C473" s="34" t="s">
        <v>1263</v>
      </c>
      <c r="D473" s="35">
        <v>19783625</v>
      </c>
      <c r="E473" s="35" t="s">
        <v>1914</v>
      </c>
    </row>
    <row r="474" spans="1:5" x14ac:dyDescent="0.2">
      <c r="A474" s="34" t="s">
        <v>914</v>
      </c>
      <c r="B474" s="34" t="s">
        <v>1231</v>
      </c>
      <c r="C474" s="34" t="s">
        <v>1191</v>
      </c>
      <c r="D474" s="35">
        <v>28957423</v>
      </c>
      <c r="E474" s="35" t="s">
        <v>1914</v>
      </c>
    </row>
    <row r="475" spans="1:5" x14ac:dyDescent="0.2">
      <c r="A475" s="34" t="s">
        <v>914</v>
      </c>
      <c r="B475" s="34" t="s">
        <v>1222</v>
      </c>
      <c r="C475" s="34" t="s">
        <v>1191</v>
      </c>
      <c r="D475" s="35">
        <v>16740940</v>
      </c>
      <c r="E475" s="35" t="s">
        <v>1914</v>
      </c>
    </row>
    <row r="476" spans="1:5" x14ac:dyDescent="0.2">
      <c r="A476" s="34" t="s">
        <v>914</v>
      </c>
      <c r="B476" s="34" t="s">
        <v>1917</v>
      </c>
      <c r="C476" s="34" t="s">
        <v>1191</v>
      </c>
      <c r="D476" s="35" t="s">
        <v>1192</v>
      </c>
      <c r="E476" s="35" t="s">
        <v>1273</v>
      </c>
    </row>
    <row r="477" spans="1:5" x14ac:dyDescent="0.2">
      <c r="A477" s="34" t="s">
        <v>914</v>
      </c>
      <c r="B477" s="34" t="s">
        <v>1169</v>
      </c>
      <c r="C477" s="34" t="s">
        <v>1263</v>
      </c>
      <c r="D477" s="35">
        <v>19783625</v>
      </c>
      <c r="E477" s="35" t="s">
        <v>1914</v>
      </c>
    </row>
    <row r="478" spans="1:5" x14ac:dyDescent="0.2">
      <c r="A478" s="34" t="s">
        <v>914</v>
      </c>
      <c r="B478" s="34" t="s">
        <v>1171</v>
      </c>
      <c r="C478" s="34" t="s">
        <v>1191</v>
      </c>
      <c r="D478" s="35">
        <v>28957423</v>
      </c>
      <c r="E478" s="35" t="s">
        <v>1914</v>
      </c>
    </row>
    <row r="479" spans="1:5" x14ac:dyDescent="0.2">
      <c r="A479" s="34" t="s">
        <v>915</v>
      </c>
      <c r="B479" s="34" t="s">
        <v>1225</v>
      </c>
      <c r="C479" s="34" t="s">
        <v>1193</v>
      </c>
      <c r="D479" s="35">
        <v>28957423</v>
      </c>
      <c r="E479" s="35" t="s">
        <v>1914</v>
      </c>
    </row>
    <row r="480" spans="1:5" x14ac:dyDescent="0.2">
      <c r="A480" s="34" t="s">
        <v>915</v>
      </c>
      <c r="B480" s="34" t="s">
        <v>1223</v>
      </c>
      <c r="C480" s="34" t="s">
        <v>1193</v>
      </c>
      <c r="D480" s="35">
        <v>28957423</v>
      </c>
      <c r="E480" s="35" t="s">
        <v>1914</v>
      </c>
    </row>
    <row r="481" spans="1:5" x14ac:dyDescent="0.2">
      <c r="A481" s="34" t="s">
        <v>915</v>
      </c>
      <c r="B481" s="34" t="s">
        <v>1168</v>
      </c>
      <c r="C481" s="34" t="s">
        <v>1193</v>
      </c>
      <c r="D481" s="35">
        <v>28957423</v>
      </c>
      <c r="E481" s="35" t="s">
        <v>1914</v>
      </c>
    </row>
    <row r="482" spans="1:5" x14ac:dyDescent="0.2">
      <c r="A482" s="34" t="s">
        <v>915</v>
      </c>
      <c r="B482" s="34" t="s">
        <v>1228</v>
      </c>
      <c r="C482" s="34" t="s">
        <v>1193</v>
      </c>
      <c r="D482" s="35">
        <v>28957423</v>
      </c>
      <c r="E482" s="35" t="s">
        <v>1914</v>
      </c>
    </row>
    <row r="483" spans="1:5" x14ac:dyDescent="0.2">
      <c r="A483" s="34" t="s">
        <v>915</v>
      </c>
      <c r="B483" s="34" t="s">
        <v>1231</v>
      </c>
      <c r="C483" s="34" t="s">
        <v>1193</v>
      </c>
      <c r="D483" s="35">
        <v>28957423</v>
      </c>
      <c r="E483" s="35" t="s">
        <v>1914</v>
      </c>
    </row>
    <row r="484" spans="1:5" x14ac:dyDescent="0.2">
      <c r="A484" s="34" t="s">
        <v>915</v>
      </c>
      <c r="B484" s="34" t="s">
        <v>1917</v>
      </c>
      <c r="C484" s="34" t="s">
        <v>1193</v>
      </c>
      <c r="D484" s="35" t="s">
        <v>1194</v>
      </c>
      <c r="E484" s="35" t="s">
        <v>1273</v>
      </c>
    </row>
    <row r="485" spans="1:5" x14ac:dyDescent="0.2">
      <c r="A485" s="34" t="s">
        <v>915</v>
      </c>
      <c r="B485" s="34" t="s">
        <v>1171</v>
      </c>
      <c r="C485" s="34" t="s">
        <v>1193</v>
      </c>
      <c r="D485" s="35">
        <v>28957423</v>
      </c>
      <c r="E485" s="35" t="s">
        <v>1914</v>
      </c>
    </row>
    <row r="486" spans="1:5" x14ac:dyDescent="0.2">
      <c r="A486" s="34" t="s">
        <v>798</v>
      </c>
      <c r="B486" s="34" t="s">
        <v>1225</v>
      </c>
      <c r="C486" s="34" t="s">
        <v>1195</v>
      </c>
      <c r="D486" s="35">
        <v>28957423</v>
      </c>
      <c r="E486" s="35" t="s">
        <v>1914</v>
      </c>
    </row>
    <row r="487" spans="1:5" x14ac:dyDescent="0.2">
      <c r="A487" s="34" t="s">
        <v>798</v>
      </c>
      <c r="B487" s="34" t="s">
        <v>1223</v>
      </c>
      <c r="C487" s="34" t="s">
        <v>1195</v>
      </c>
      <c r="D487" s="35">
        <v>28957423</v>
      </c>
      <c r="E487" s="35" t="s">
        <v>1914</v>
      </c>
    </row>
    <row r="488" spans="1:5" x14ac:dyDescent="0.2">
      <c r="A488" s="34" t="s">
        <v>798</v>
      </c>
      <c r="B488" s="34" t="s">
        <v>1168</v>
      </c>
      <c r="C488" s="34" t="s">
        <v>1195</v>
      </c>
      <c r="D488" s="35">
        <v>28957423</v>
      </c>
      <c r="E488" s="35" t="s">
        <v>1914</v>
      </c>
    </row>
    <row r="489" spans="1:5" x14ac:dyDescent="0.2">
      <c r="A489" s="34" t="s">
        <v>798</v>
      </c>
      <c r="B489" s="34" t="s">
        <v>1228</v>
      </c>
      <c r="C489" s="34" t="s">
        <v>1195</v>
      </c>
      <c r="D489" s="35">
        <v>28957423</v>
      </c>
      <c r="E489" s="35" t="s">
        <v>1914</v>
      </c>
    </row>
    <row r="490" spans="1:5" x14ac:dyDescent="0.2">
      <c r="A490" s="34" t="s">
        <v>798</v>
      </c>
      <c r="B490" s="34" t="s">
        <v>1231</v>
      </c>
      <c r="C490" s="34" t="s">
        <v>1195</v>
      </c>
      <c r="D490" s="35">
        <v>28957423</v>
      </c>
      <c r="E490" s="35" t="s">
        <v>1914</v>
      </c>
    </row>
    <row r="491" spans="1:5" x14ac:dyDescent="0.2">
      <c r="A491" s="34" t="s">
        <v>798</v>
      </c>
      <c r="B491" s="34" t="s">
        <v>1222</v>
      </c>
      <c r="C491" s="34" t="s">
        <v>1195</v>
      </c>
      <c r="D491" s="35">
        <v>16740940</v>
      </c>
      <c r="E491" s="35" t="s">
        <v>1914</v>
      </c>
    </row>
    <row r="492" spans="1:5" x14ac:dyDescent="0.2">
      <c r="A492" s="34" t="s">
        <v>798</v>
      </c>
      <c r="B492" s="34" t="s">
        <v>1917</v>
      </c>
      <c r="C492" s="34" t="s">
        <v>1195</v>
      </c>
      <c r="D492" s="35" t="s">
        <v>1196</v>
      </c>
      <c r="E492" s="35" t="s">
        <v>1273</v>
      </c>
    </row>
    <row r="493" spans="1:5" x14ac:dyDescent="0.2">
      <c r="A493" s="34" t="s">
        <v>798</v>
      </c>
      <c r="B493" s="34" t="s">
        <v>1169</v>
      </c>
      <c r="C493" s="34" t="s">
        <v>1195</v>
      </c>
      <c r="D493" s="35">
        <v>28957423</v>
      </c>
      <c r="E493" s="35" t="s">
        <v>1914</v>
      </c>
    </row>
    <row r="494" spans="1:5" x14ac:dyDescent="0.2">
      <c r="A494" s="34" t="s">
        <v>798</v>
      </c>
      <c r="B494" s="34" t="s">
        <v>1171</v>
      </c>
      <c r="C494" s="34" t="s">
        <v>1195</v>
      </c>
      <c r="D494" s="35">
        <v>28957423</v>
      </c>
      <c r="E494" s="35" t="s">
        <v>1914</v>
      </c>
    </row>
    <row r="495" spans="1:5" x14ac:dyDescent="0.2">
      <c r="A495" s="34" t="s">
        <v>920</v>
      </c>
      <c r="B495" s="34" t="s">
        <v>1225</v>
      </c>
      <c r="C495" s="34" t="s">
        <v>1197</v>
      </c>
      <c r="D495" s="35">
        <v>28957423</v>
      </c>
      <c r="E495" s="35" t="s">
        <v>1914</v>
      </c>
    </row>
    <row r="496" spans="1:5" x14ac:dyDescent="0.2">
      <c r="A496" s="34" t="s">
        <v>920</v>
      </c>
      <c r="B496" s="34" t="s">
        <v>1223</v>
      </c>
      <c r="C496" s="34" t="s">
        <v>1197</v>
      </c>
      <c r="D496" s="35">
        <v>28957423</v>
      </c>
      <c r="E496" s="35" t="s">
        <v>1914</v>
      </c>
    </row>
    <row r="497" spans="1:5" x14ac:dyDescent="0.2">
      <c r="A497" s="34" t="s">
        <v>920</v>
      </c>
      <c r="B497" s="34" t="s">
        <v>1168</v>
      </c>
      <c r="C497" s="34" t="s">
        <v>1197</v>
      </c>
      <c r="D497" s="35">
        <v>28957423</v>
      </c>
      <c r="E497" s="35" t="s">
        <v>1914</v>
      </c>
    </row>
    <row r="498" spans="1:5" x14ac:dyDescent="0.2">
      <c r="A498" s="34" t="s">
        <v>920</v>
      </c>
      <c r="B498" s="34" t="s">
        <v>1228</v>
      </c>
      <c r="C498" s="34" t="s">
        <v>1197</v>
      </c>
      <c r="D498" s="35">
        <v>28957423</v>
      </c>
      <c r="E498" s="35" t="s">
        <v>1914</v>
      </c>
    </row>
    <row r="499" spans="1:5" x14ac:dyDescent="0.2">
      <c r="A499" s="34" t="s">
        <v>920</v>
      </c>
      <c r="B499" s="34" t="s">
        <v>1231</v>
      </c>
      <c r="C499" s="34" t="s">
        <v>1197</v>
      </c>
      <c r="D499" s="35">
        <v>28957423</v>
      </c>
      <c r="E499" s="35" t="s">
        <v>1914</v>
      </c>
    </row>
    <row r="500" spans="1:5" x14ac:dyDescent="0.2">
      <c r="A500" s="34" t="s">
        <v>920</v>
      </c>
      <c r="B500" s="34" t="s">
        <v>1917</v>
      </c>
      <c r="C500" s="34" t="s">
        <v>1197</v>
      </c>
      <c r="D500" s="35" t="s">
        <v>1198</v>
      </c>
      <c r="E500" s="35" t="s">
        <v>1273</v>
      </c>
    </row>
    <row r="501" spans="1:5" x14ac:dyDescent="0.2">
      <c r="A501" s="34" t="s">
        <v>920</v>
      </c>
      <c r="B501" s="34" t="s">
        <v>1171</v>
      </c>
      <c r="C501" s="34" t="s">
        <v>1197</v>
      </c>
      <c r="D501" s="35">
        <v>28957423</v>
      </c>
      <c r="E501" s="35" t="s">
        <v>1914</v>
      </c>
    </row>
    <row r="502" spans="1:5" x14ac:dyDescent="0.2">
      <c r="A502" s="34" t="s">
        <v>919</v>
      </c>
      <c r="B502" s="34" t="s">
        <v>1225</v>
      </c>
      <c r="C502" s="34" t="s">
        <v>1199</v>
      </c>
      <c r="D502" s="35">
        <v>28957423</v>
      </c>
      <c r="E502" s="35" t="s">
        <v>1914</v>
      </c>
    </row>
    <row r="503" spans="1:5" x14ac:dyDescent="0.2">
      <c r="A503" s="34" t="s">
        <v>919</v>
      </c>
      <c r="B503" s="34" t="s">
        <v>1223</v>
      </c>
      <c r="C503" s="34" t="s">
        <v>1199</v>
      </c>
      <c r="D503" s="35">
        <v>28957423</v>
      </c>
      <c r="E503" s="35" t="s">
        <v>1914</v>
      </c>
    </row>
    <row r="504" spans="1:5" x14ac:dyDescent="0.2">
      <c r="A504" s="34" t="s">
        <v>919</v>
      </c>
      <c r="B504" s="34" t="s">
        <v>1168</v>
      </c>
      <c r="C504" s="34" t="s">
        <v>1199</v>
      </c>
      <c r="D504" s="35">
        <v>28957423</v>
      </c>
      <c r="E504" s="35" t="s">
        <v>1914</v>
      </c>
    </row>
    <row r="505" spans="1:5" x14ac:dyDescent="0.2">
      <c r="A505" s="34" t="s">
        <v>919</v>
      </c>
      <c r="B505" s="34" t="s">
        <v>1228</v>
      </c>
      <c r="C505" s="34" t="s">
        <v>1199</v>
      </c>
      <c r="D505" s="35">
        <v>28957423</v>
      </c>
      <c r="E505" s="35" t="s">
        <v>1914</v>
      </c>
    </row>
    <row r="506" spans="1:5" x14ac:dyDescent="0.2">
      <c r="A506" s="34" t="s">
        <v>919</v>
      </c>
      <c r="B506" s="34" t="s">
        <v>1231</v>
      </c>
      <c r="C506" s="34" t="s">
        <v>1199</v>
      </c>
      <c r="D506" s="35">
        <v>28957423</v>
      </c>
      <c r="E506" s="35" t="s">
        <v>1914</v>
      </c>
    </row>
    <row r="507" spans="1:5" x14ac:dyDescent="0.2">
      <c r="A507" s="34" t="s">
        <v>919</v>
      </c>
      <c r="B507" s="34" t="s">
        <v>1222</v>
      </c>
      <c r="C507" s="34" t="s">
        <v>1199</v>
      </c>
      <c r="D507" s="35">
        <v>16740940</v>
      </c>
      <c r="E507" s="35" t="s">
        <v>1914</v>
      </c>
    </row>
    <row r="508" spans="1:5" x14ac:dyDescent="0.2">
      <c r="A508" s="34" t="s">
        <v>919</v>
      </c>
      <c r="B508" s="34" t="s">
        <v>1917</v>
      </c>
      <c r="C508" s="34" t="s">
        <v>1199</v>
      </c>
      <c r="D508" s="35" t="s">
        <v>1200</v>
      </c>
      <c r="E508" s="35" t="s">
        <v>1273</v>
      </c>
    </row>
    <row r="509" spans="1:5" x14ac:dyDescent="0.2">
      <c r="A509" s="34" t="s">
        <v>919</v>
      </c>
      <c r="B509" s="34" t="s">
        <v>1171</v>
      </c>
      <c r="C509" s="34" t="s">
        <v>1199</v>
      </c>
      <c r="D509" s="35">
        <v>28957423</v>
      </c>
      <c r="E509" s="35" t="s">
        <v>1914</v>
      </c>
    </row>
    <row r="510" spans="1:5" x14ac:dyDescent="0.2">
      <c r="A510" s="34" t="s">
        <v>1201</v>
      </c>
      <c r="B510" s="34" t="s">
        <v>1225</v>
      </c>
      <c r="C510" s="34" t="s">
        <v>1202</v>
      </c>
      <c r="D510" s="35">
        <v>28957423</v>
      </c>
      <c r="E510" s="35" t="s">
        <v>1914</v>
      </c>
    </row>
    <row r="511" spans="1:5" x14ac:dyDescent="0.2">
      <c r="A511" s="34" t="s">
        <v>1201</v>
      </c>
      <c r="B511" s="34" t="s">
        <v>1223</v>
      </c>
      <c r="C511" s="34" t="s">
        <v>1202</v>
      </c>
      <c r="D511" s="35">
        <v>28957423</v>
      </c>
      <c r="E511" s="35" t="s">
        <v>1914</v>
      </c>
    </row>
    <row r="512" spans="1:5" x14ac:dyDescent="0.2">
      <c r="A512" s="34" t="s">
        <v>1201</v>
      </c>
      <c r="B512" s="34" t="s">
        <v>1168</v>
      </c>
      <c r="C512" s="34" t="s">
        <v>1202</v>
      </c>
      <c r="D512" s="35">
        <v>28957423</v>
      </c>
      <c r="E512" s="35" t="s">
        <v>1914</v>
      </c>
    </row>
    <row r="513" spans="1:5" x14ac:dyDescent="0.2">
      <c r="A513" s="34" t="s">
        <v>1201</v>
      </c>
      <c r="B513" s="34" t="s">
        <v>1228</v>
      </c>
      <c r="C513" s="34" t="s">
        <v>1202</v>
      </c>
      <c r="D513" s="35">
        <v>28957423</v>
      </c>
      <c r="E513" s="35" t="s">
        <v>1914</v>
      </c>
    </row>
    <row r="514" spans="1:5" x14ac:dyDescent="0.2">
      <c r="A514" s="34" t="s">
        <v>1201</v>
      </c>
      <c r="B514" s="34" t="s">
        <v>1231</v>
      </c>
      <c r="C514" s="34" t="s">
        <v>1202</v>
      </c>
      <c r="D514" s="35">
        <v>28957423</v>
      </c>
      <c r="E514" s="35" t="s">
        <v>1914</v>
      </c>
    </row>
    <row r="515" spans="1:5" x14ac:dyDescent="0.2">
      <c r="A515" s="34" t="s">
        <v>1201</v>
      </c>
      <c r="B515" s="34" t="s">
        <v>1222</v>
      </c>
      <c r="C515" s="34" t="s">
        <v>1202</v>
      </c>
      <c r="D515" s="35">
        <v>16740940</v>
      </c>
      <c r="E515" s="35" t="s">
        <v>1914</v>
      </c>
    </row>
    <row r="516" spans="1:5" x14ac:dyDescent="0.2">
      <c r="A516" s="34" t="s">
        <v>1201</v>
      </c>
      <c r="B516" s="34" t="s">
        <v>1917</v>
      </c>
      <c r="C516" s="34" t="s">
        <v>1202</v>
      </c>
      <c r="D516" s="35" t="s">
        <v>1203</v>
      </c>
      <c r="E516" s="35" t="s">
        <v>1273</v>
      </c>
    </row>
    <row r="517" spans="1:5" x14ac:dyDescent="0.2">
      <c r="A517" s="34" t="s">
        <v>1201</v>
      </c>
      <c r="B517" s="34" t="s">
        <v>1169</v>
      </c>
      <c r="C517" s="34" t="s">
        <v>1202</v>
      </c>
      <c r="D517" s="35">
        <v>28957423</v>
      </c>
      <c r="E517" s="35" t="s">
        <v>1914</v>
      </c>
    </row>
    <row r="518" spans="1:5" x14ac:dyDescent="0.2">
      <c r="A518" s="34" t="s">
        <v>1201</v>
      </c>
      <c r="B518" s="34" t="s">
        <v>1171</v>
      </c>
      <c r="C518" s="34" t="s">
        <v>1202</v>
      </c>
      <c r="D518" s="35">
        <v>28957423</v>
      </c>
      <c r="E518" s="35" t="s">
        <v>1914</v>
      </c>
    </row>
    <row r="519" spans="1:5" x14ac:dyDescent="0.2">
      <c r="A519" s="34" t="s">
        <v>797</v>
      </c>
      <c r="B519" s="34" t="s">
        <v>1225</v>
      </c>
      <c r="C519" s="34" t="s">
        <v>1204</v>
      </c>
      <c r="D519" s="35">
        <v>28957423</v>
      </c>
      <c r="E519" s="35" t="s">
        <v>1914</v>
      </c>
    </row>
    <row r="520" spans="1:5" x14ac:dyDescent="0.2">
      <c r="A520" s="34" t="s">
        <v>797</v>
      </c>
      <c r="B520" s="34" t="s">
        <v>1223</v>
      </c>
      <c r="C520" s="34" t="s">
        <v>1204</v>
      </c>
      <c r="D520" s="35">
        <v>28957423</v>
      </c>
      <c r="E520" s="35" t="s">
        <v>1914</v>
      </c>
    </row>
    <row r="521" spans="1:5" x14ac:dyDescent="0.2">
      <c r="A521" s="34" t="s">
        <v>797</v>
      </c>
      <c r="B521" s="34" t="s">
        <v>1168</v>
      </c>
      <c r="C521" s="34" t="s">
        <v>1204</v>
      </c>
      <c r="D521" s="35">
        <v>28957423</v>
      </c>
      <c r="E521" s="35" t="s">
        <v>1914</v>
      </c>
    </row>
    <row r="522" spans="1:5" x14ac:dyDescent="0.2">
      <c r="A522" s="34" t="s">
        <v>797</v>
      </c>
      <c r="B522" s="34" t="s">
        <v>1228</v>
      </c>
      <c r="C522" s="34" t="s">
        <v>1204</v>
      </c>
      <c r="D522" s="35">
        <v>28957423</v>
      </c>
      <c r="E522" s="35" t="s">
        <v>1914</v>
      </c>
    </row>
    <row r="523" spans="1:5" x14ac:dyDescent="0.2">
      <c r="A523" s="34" t="s">
        <v>797</v>
      </c>
      <c r="B523" s="34" t="s">
        <v>1231</v>
      </c>
      <c r="C523" s="34" t="s">
        <v>1204</v>
      </c>
      <c r="D523" s="35">
        <v>28957423</v>
      </c>
      <c r="E523" s="35" t="s">
        <v>1914</v>
      </c>
    </row>
    <row r="524" spans="1:5" x14ac:dyDescent="0.2">
      <c r="A524" s="34" t="s">
        <v>797</v>
      </c>
      <c r="B524" s="34" t="s">
        <v>1222</v>
      </c>
      <c r="C524" s="34" t="s">
        <v>1204</v>
      </c>
      <c r="D524" s="35">
        <v>16740940</v>
      </c>
      <c r="E524" s="35" t="s">
        <v>1914</v>
      </c>
    </row>
    <row r="525" spans="1:5" x14ac:dyDescent="0.2">
      <c r="A525" s="34" t="s">
        <v>797</v>
      </c>
      <c r="B525" s="34" t="s">
        <v>1917</v>
      </c>
      <c r="C525" s="34" t="s">
        <v>1204</v>
      </c>
      <c r="D525" s="35" t="s">
        <v>1205</v>
      </c>
      <c r="E525" s="35" t="s">
        <v>1273</v>
      </c>
    </row>
    <row r="526" spans="1:5" x14ac:dyDescent="0.2">
      <c r="A526" s="34" t="s">
        <v>797</v>
      </c>
      <c r="B526" s="34" t="s">
        <v>1169</v>
      </c>
      <c r="C526" s="34" t="s">
        <v>1204</v>
      </c>
      <c r="D526" s="35">
        <v>28957423</v>
      </c>
      <c r="E526" s="35" t="s">
        <v>1914</v>
      </c>
    </row>
    <row r="527" spans="1:5" x14ac:dyDescent="0.2">
      <c r="A527" s="34" t="s">
        <v>797</v>
      </c>
      <c r="B527" s="34" t="s">
        <v>1171</v>
      </c>
      <c r="C527" s="34" t="s">
        <v>1204</v>
      </c>
      <c r="D527" s="35">
        <v>28957423</v>
      </c>
      <c r="E527" s="35" t="s">
        <v>1914</v>
      </c>
    </row>
    <row r="528" spans="1:5" x14ac:dyDescent="0.2">
      <c r="A528" s="34" t="s">
        <v>796</v>
      </c>
      <c r="B528" s="34" t="s">
        <v>1225</v>
      </c>
      <c r="C528" s="34" t="s">
        <v>1206</v>
      </c>
      <c r="D528" s="35">
        <v>28957423</v>
      </c>
      <c r="E528" s="35" t="s">
        <v>1914</v>
      </c>
    </row>
    <row r="529" spans="1:5" x14ac:dyDescent="0.2">
      <c r="A529" s="34" t="s">
        <v>796</v>
      </c>
      <c r="B529" s="34" t="s">
        <v>1223</v>
      </c>
      <c r="C529" s="34" t="s">
        <v>1206</v>
      </c>
      <c r="D529" s="35">
        <v>28957423</v>
      </c>
      <c r="E529" s="35" t="s">
        <v>1914</v>
      </c>
    </row>
    <row r="530" spans="1:5" x14ac:dyDescent="0.2">
      <c r="A530" s="34" t="s">
        <v>796</v>
      </c>
      <c r="B530" s="34" t="s">
        <v>1168</v>
      </c>
      <c r="C530" s="34" t="s">
        <v>1206</v>
      </c>
      <c r="D530" s="35">
        <v>28957423</v>
      </c>
      <c r="E530" s="35" t="s">
        <v>1914</v>
      </c>
    </row>
    <row r="531" spans="1:5" x14ac:dyDescent="0.2">
      <c r="A531" s="34" t="s">
        <v>796</v>
      </c>
      <c r="B531" s="34" t="s">
        <v>1228</v>
      </c>
      <c r="C531" s="34" t="s">
        <v>1206</v>
      </c>
      <c r="D531" s="35">
        <v>28957423</v>
      </c>
      <c r="E531" s="35" t="s">
        <v>1914</v>
      </c>
    </row>
    <row r="532" spans="1:5" x14ac:dyDescent="0.2">
      <c r="A532" s="34" t="s">
        <v>796</v>
      </c>
      <c r="B532" s="34" t="s">
        <v>1231</v>
      </c>
      <c r="C532" s="34" t="s">
        <v>1206</v>
      </c>
      <c r="D532" s="35">
        <v>28957423</v>
      </c>
      <c r="E532" s="35" t="s">
        <v>1914</v>
      </c>
    </row>
    <row r="533" spans="1:5" x14ac:dyDescent="0.2">
      <c r="A533" s="34" t="s">
        <v>796</v>
      </c>
      <c r="B533" s="34" t="s">
        <v>1222</v>
      </c>
      <c r="C533" s="34" t="s">
        <v>1206</v>
      </c>
      <c r="D533" s="35">
        <v>16740940</v>
      </c>
      <c r="E533" s="35" t="s">
        <v>1914</v>
      </c>
    </row>
    <row r="534" spans="1:5" x14ac:dyDescent="0.2">
      <c r="A534" s="34" t="s">
        <v>796</v>
      </c>
      <c r="B534" s="34" t="s">
        <v>1917</v>
      </c>
      <c r="C534" s="34" t="s">
        <v>1206</v>
      </c>
      <c r="D534" s="35" t="s">
        <v>1207</v>
      </c>
      <c r="E534" s="35" t="s">
        <v>1273</v>
      </c>
    </row>
    <row r="535" spans="1:5" x14ac:dyDescent="0.2">
      <c r="A535" s="34" t="s">
        <v>796</v>
      </c>
      <c r="B535" s="34" t="s">
        <v>1169</v>
      </c>
      <c r="C535" s="34" t="s">
        <v>1206</v>
      </c>
      <c r="D535" s="35">
        <v>28957423</v>
      </c>
      <c r="E535" s="35" t="s">
        <v>1914</v>
      </c>
    </row>
    <row r="536" spans="1:5" x14ac:dyDescent="0.2">
      <c r="A536" s="34" t="s">
        <v>796</v>
      </c>
      <c r="B536" s="34" t="s">
        <v>1171</v>
      </c>
      <c r="C536" s="34" t="s">
        <v>1206</v>
      </c>
      <c r="D536" s="35">
        <v>28957423</v>
      </c>
      <c r="E536" s="35" t="s">
        <v>1914</v>
      </c>
    </row>
    <row r="537" spans="1:5" x14ac:dyDescent="0.2">
      <c r="A537" s="34" t="s">
        <v>1208</v>
      </c>
      <c r="B537" s="34" t="s">
        <v>1225</v>
      </c>
      <c r="C537" s="34" t="s">
        <v>1209</v>
      </c>
      <c r="D537" s="35">
        <v>28957423</v>
      </c>
      <c r="E537" s="35" t="s">
        <v>1914</v>
      </c>
    </row>
    <row r="538" spans="1:5" x14ac:dyDescent="0.2">
      <c r="A538" s="34" t="s">
        <v>1208</v>
      </c>
      <c r="B538" s="34" t="s">
        <v>1223</v>
      </c>
      <c r="C538" s="34" t="s">
        <v>1209</v>
      </c>
      <c r="D538" s="35">
        <v>28957423</v>
      </c>
      <c r="E538" s="35" t="s">
        <v>1914</v>
      </c>
    </row>
    <row r="539" spans="1:5" x14ac:dyDescent="0.2">
      <c r="A539" s="34" t="s">
        <v>1208</v>
      </c>
      <c r="B539" s="34" t="s">
        <v>1168</v>
      </c>
      <c r="C539" s="34" t="s">
        <v>1209</v>
      </c>
      <c r="D539" s="35">
        <v>28957423</v>
      </c>
      <c r="E539" s="35" t="s">
        <v>1914</v>
      </c>
    </row>
    <row r="540" spans="1:5" x14ac:dyDescent="0.2">
      <c r="A540" s="34" t="s">
        <v>1208</v>
      </c>
      <c r="B540" s="34" t="s">
        <v>1228</v>
      </c>
      <c r="C540" s="34" t="s">
        <v>1209</v>
      </c>
      <c r="D540" s="35">
        <v>28957423</v>
      </c>
      <c r="E540" s="35" t="s">
        <v>1914</v>
      </c>
    </row>
    <row r="541" spans="1:5" x14ac:dyDescent="0.2">
      <c r="A541" s="34" t="s">
        <v>1208</v>
      </c>
      <c r="B541" s="34" t="s">
        <v>1231</v>
      </c>
      <c r="C541" s="34" t="s">
        <v>1209</v>
      </c>
      <c r="D541" s="35">
        <v>28957423</v>
      </c>
      <c r="E541" s="35" t="s">
        <v>1914</v>
      </c>
    </row>
    <row r="542" spans="1:5" x14ac:dyDescent="0.2">
      <c r="A542" s="34" t="s">
        <v>1208</v>
      </c>
      <c r="B542" s="34" t="s">
        <v>1222</v>
      </c>
      <c r="C542" s="34" t="s">
        <v>1209</v>
      </c>
      <c r="D542" s="35">
        <v>16740940</v>
      </c>
      <c r="E542" s="35" t="s">
        <v>1914</v>
      </c>
    </row>
    <row r="543" spans="1:5" x14ac:dyDescent="0.2">
      <c r="A543" s="34" t="s">
        <v>1208</v>
      </c>
      <c r="B543" s="34" t="s">
        <v>1917</v>
      </c>
      <c r="C543" s="34" t="s">
        <v>1209</v>
      </c>
      <c r="D543" s="35" t="s">
        <v>1210</v>
      </c>
      <c r="E543" s="35" t="s">
        <v>1273</v>
      </c>
    </row>
    <row r="544" spans="1:5" x14ac:dyDescent="0.2">
      <c r="A544" s="34" t="s">
        <v>1208</v>
      </c>
      <c r="B544" s="34" t="s">
        <v>1169</v>
      </c>
      <c r="C544" s="34" t="s">
        <v>1209</v>
      </c>
      <c r="D544" s="35">
        <v>28957423</v>
      </c>
      <c r="E544" s="35" t="s">
        <v>1914</v>
      </c>
    </row>
    <row r="545" spans="1:5" x14ac:dyDescent="0.2">
      <c r="A545" s="34" t="s">
        <v>1208</v>
      </c>
      <c r="B545" s="34" t="s">
        <v>1171</v>
      </c>
      <c r="C545" s="34" t="s">
        <v>1209</v>
      </c>
      <c r="D545" s="35">
        <v>28957423</v>
      </c>
      <c r="E545" s="35" t="s">
        <v>1914</v>
      </c>
    </row>
    <row r="546" spans="1:5" x14ac:dyDescent="0.2">
      <c r="A546" s="34" t="s">
        <v>918</v>
      </c>
      <c r="B546" s="34" t="s">
        <v>1225</v>
      </c>
      <c r="C546" s="34" t="s">
        <v>1211</v>
      </c>
      <c r="D546" s="35">
        <v>28957423</v>
      </c>
      <c r="E546" s="35" t="s">
        <v>1914</v>
      </c>
    </row>
    <row r="547" spans="1:5" x14ac:dyDescent="0.2">
      <c r="A547" s="34" t="s">
        <v>918</v>
      </c>
      <c r="B547" s="34" t="s">
        <v>1223</v>
      </c>
      <c r="C547" s="34" t="s">
        <v>1211</v>
      </c>
      <c r="D547" s="35">
        <v>28957423</v>
      </c>
      <c r="E547" s="35" t="s">
        <v>1914</v>
      </c>
    </row>
    <row r="548" spans="1:5" x14ac:dyDescent="0.2">
      <c r="A548" s="34" t="s">
        <v>918</v>
      </c>
      <c r="B548" s="34" t="s">
        <v>1228</v>
      </c>
      <c r="C548" s="34" t="s">
        <v>1211</v>
      </c>
      <c r="D548" s="35">
        <v>28957423</v>
      </c>
      <c r="E548" s="35" t="s">
        <v>1914</v>
      </c>
    </row>
    <row r="549" spans="1:5" x14ac:dyDescent="0.2">
      <c r="A549" s="34" t="s">
        <v>918</v>
      </c>
      <c r="B549" s="34" t="s">
        <v>1231</v>
      </c>
      <c r="C549" s="34" t="s">
        <v>1211</v>
      </c>
      <c r="D549" s="35">
        <v>28957423</v>
      </c>
      <c r="E549" s="35" t="s">
        <v>1914</v>
      </c>
    </row>
    <row r="550" spans="1:5" x14ac:dyDescent="0.2">
      <c r="A550" s="34" t="s">
        <v>918</v>
      </c>
      <c r="B550" s="34" t="s">
        <v>1222</v>
      </c>
      <c r="C550" s="34" t="s">
        <v>1211</v>
      </c>
      <c r="D550" s="35">
        <v>16740940</v>
      </c>
      <c r="E550" s="35" t="s">
        <v>1914</v>
      </c>
    </row>
    <row r="551" spans="1:5" x14ac:dyDescent="0.2">
      <c r="A551" s="34" t="s">
        <v>918</v>
      </c>
      <c r="B551" s="34" t="s">
        <v>1917</v>
      </c>
      <c r="C551" s="34" t="s">
        <v>1211</v>
      </c>
      <c r="D551" s="35" t="s">
        <v>1212</v>
      </c>
      <c r="E551" s="35" t="s">
        <v>1273</v>
      </c>
    </row>
    <row r="552" spans="1:5" x14ac:dyDescent="0.2">
      <c r="A552" s="34" t="s">
        <v>918</v>
      </c>
      <c r="B552" s="34" t="s">
        <v>1171</v>
      </c>
      <c r="C552" s="34" t="s">
        <v>1211</v>
      </c>
      <c r="D552" s="35">
        <v>28957423</v>
      </c>
      <c r="E552" s="35" t="s">
        <v>1914</v>
      </c>
    </row>
    <row r="553" spans="1:5" x14ac:dyDescent="0.2">
      <c r="A553" s="34" t="s">
        <v>916</v>
      </c>
      <c r="B553" s="34" t="s">
        <v>1225</v>
      </c>
      <c r="C553" s="34" t="s">
        <v>1213</v>
      </c>
      <c r="D553" s="35">
        <v>28957423</v>
      </c>
      <c r="E553" s="35" t="s">
        <v>1914</v>
      </c>
    </row>
    <row r="554" spans="1:5" x14ac:dyDescent="0.2">
      <c r="A554" s="34" t="s">
        <v>916</v>
      </c>
      <c r="B554" s="34" t="s">
        <v>1223</v>
      </c>
      <c r="C554" s="34" t="s">
        <v>1213</v>
      </c>
      <c r="D554" s="35">
        <v>28957423</v>
      </c>
      <c r="E554" s="35" t="s">
        <v>1914</v>
      </c>
    </row>
    <row r="555" spans="1:5" x14ac:dyDescent="0.2">
      <c r="A555" s="34" t="s">
        <v>916</v>
      </c>
      <c r="B555" s="34" t="s">
        <v>1168</v>
      </c>
      <c r="C555" s="34" t="s">
        <v>1213</v>
      </c>
      <c r="D555" s="35">
        <v>28957423</v>
      </c>
      <c r="E555" s="35" t="s">
        <v>1914</v>
      </c>
    </row>
    <row r="556" spans="1:5" x14ac:dyDescent="0.2">
      <c r="A556" s="34" t="s">
        <v>916</v>
      </c>
      <c r="B556" s="34" t="s">
        <v>1228</v>
      </c>
      <c r="C556" s="34" t="s">
        <v>1213</v>
      </c>
      <c r="D556" s="35">
        <v>28957423</v>
      </c>
      <c r="E556" s="35" t="s">
        <v>1914</v>
      </c>
    </row>
    <row r="557" spans="1:5" x14ac:dyDescent="0.2">
      <c r="A557" s="34" t="s">
        <v>916</v>
      </c>
      <c r="B557" s="34" t="s">
        <v>1231</v>
      </c>
      <c r="C557" s="34" t="s">
        <v>1213</v>
      </c>
      <c r="D557" s="35">
        <v>28957423</v>
      </c>
      <c r="E557" s="35" t="s">
        <v>1914</v>
      </c>
    </row>
    <row r="558" spans="1:5" x14ac:dyDescent="0.2">
      <c r="A558" s="34" t="s">
        <v>916</v>
      </c>
      <c r="B558" s="34" t="s">
        <v>1222</v>
      </c>
      <c r="C558" s="34" t="s">
        <v>1213</v>
      </c>
      <c r="D558" s="35">
        <v>16740940</v>
      </c>
      <c r="E558" s="35" t="s">
        <v>1914</v>
      </c>
    </row>
    <row r="559" spans="1:5" x14ac:dyDescent="0.2">
      <c r="A559" s="34" t="s">
        <v>916</v>
      </c>
      <c r="B559" s="34" t="s">
        <v>1917</v>
      </c>
      <c r="C559" s="34" t="s">
        <v>1213</v>
      </c>
      <c r="D559" s="35" t="s">
        <v>1214</v>
      </c>
      <c r="E559" s="35" t="s">
        <v>1273</v>
      </c>
    </row>
    <row r="560" spans="1:5" x14ac:dyDescent="0.2">
      <c r="A560" s="34" t="s">
        <v>916</v>
      </c>
      <c r="B560" s="34" t="s">
        <v>1169</v>
      </c>
      <c r="C560" s="34" t="s">
        <v>1213</v>
      </c>
      <c r="D560" s="35">
        <v>28957423</v>
      </c>
      <c r="E560" s="35" t="s">
        <v>1914</v>
      </c>
    </row>
    <row r="561" spans="1:5" x14ac:dyDescent="0.2">
      <c r="A561" s="34" t="s">
        <v>916</v>
      </c>
      <c r="B561" s="34" t="s">
        <v>1171</v>
      </c>
      <c r="C561" s="34" t="s">
        <v>1213</v>
      </c>
      <c r="D561" s="35">
        <v>28957423</v>
      </c>
      <c r="E561" s="35" t="s">
        <v>1914</v>
      </c>
    </row>
    <row r="562" spans="1:5" x14ac:dyDescent="0.2">
      <c r="A562" s="34" t="s">
        <v>1215</v>
      </c>
      <c r="B562" s="34" t="s">
        <v>1225</v>
      </c>
      <c r="C562" s="34" t="s">
        <v>1218</v>
      </c>
      <c r="D562" s="35">
        <v>28957423</v>
      </c>
      <c r="E562" s="35" t="s">
        <v>1914</v>
      </c>
    </row>
    <row r="563" spans="1:5" x14ac:dyDescent="0.2">
      <c r="A563" s="34" t="s">
        <v>1215</v>
      </c>
      <c r="B563" s="34" t="s">
        <v>1223</v>
      </c>
      <c r="C563" s="34" t="s">
        <v>1218</v>
      </c>
      <c r="D563" s="35">
        <v>28957423</v>
      </c>
      <c r="E563" s="35" t="s">
        <v>1914</v>
      </c>
    </row>
    <row r="564" spans="1:5" x14ac:dyDescent="0.2">
      <c r="A564" s="34" t="s">
        <v>1215</v>
      </c>
      <c r="B564" s="34" t="s">
        <v>1228</v>
      </c>
      <c r="C564" s="34" t="s">
        <v>1218</v>
      </c>
      <c r="D564" s="35">
        <v>28957423</v>
      </c>
      <c r="E564" s="35" t="s">
        <v>1914</v>
      </c>
    </row>
    <row r="565" spans="1:5" x14ac:dyDescent="0.2">
      <c r="A565" s="34" t="s">
        <v>1215</v>
      </c>
      <c r="B565" s="34" t="s">
        <v>1231</v>
      </c>
      <c r="C565" s="34" t="s">
        <v>1218</v>
      </c>
      <c r="D565" s="35">
        <v>28957423</v>
      </c>
      <c r="E565" s="35" t="s">
        <v>1914</v>
      </c>
    </row>
    <row r="566" spans="1:5" x14ac:dyDescent="0.2">
      <c r="A566" s="34" t="s">
        <v>1215</v>
      </c>
      <c r="B566" s="34" t="s">
        <v>1222</v>
      </c>
      <c r="C566" s="34" t="s">
        <v>1218</v>
      </c>
      <c r="D566" s="35">
        <v>16740940</v>
      </c>
      <c r="E566" s="35" t="s">
        <v>1914</v>
      </c>
    </row>
    <row r="567" spans="1:5" x14ac:dyDescent="0.2">
      <c r="A567" s="34" t="s">
        <v>1215</v>
      </c>
      <c r="B567" s="34" t="s">
        <v>1917</v>
      </c>
      <c r="C567" s="34" t="s">
        <v>1218</v>
      </c>
      <c r="D567" s="35" t="s">
        <v>1216</v>
      </c>
      <c r="E567" s="35" t="s">
        <v>1273</v>
      </c>
    </row>
    <row r="568" spans="1:5" x14ac:dyDescent="0.2">
      <c r="A568" s="34" t="s">
        <v>1215</v>
      </c>
      <c r="B568" s="34" t="s">
        <v>1171</v>
      </c>
      <c r="C568" s="34" t="s">
        <v>1218</v>
      </c>
      <c r="D568" s="35">
        <v>28957423</v>
      </c>
      <c r="E568" s="35" t="s">
        <v>1914</v>
      </c>
    </row>
    <row r="569" spans="1:5" x14ac:dyDescent="0.2">
      <c r="A569" s="34" t="s">
        <v>1217</v>
      </c>
      <c r="B569" s="34" t="s">
        <v>1225</v>
      </c>
      <c r="C569" s="34" t="s">
        <v>1218</v>
      </c>
      <c r="D569" s="35">
        <v>28957423</v>
      </c>
      <c r="E569" s="35" t="s">
        <v>1914</v>
      </c>
    </row>
    <row r="570" spans="1:5" x14ac:dyDescent="0.2">
      <c r="A570" s="34" t="s">
        <v>1217</v>
      </c>
      <c r="B570" s="34" t="s">
        <v>1223</v>
      </c>
      <c r="C570" s="34" t="s">
        <v>1218</v>
      </c>
      <c r="D570" s="35">
        <v>28957423</v>
      </c>
      <c r="E570" s="35" t="s">
        <v>1914</v>
      </c>
    </row>
    <row r="571" spans="1:5" x14ac:dyDescent="0.2">
      <c r="A571" s="34" t="s">
        <v>1217</v>
      </c>
      <c r="B571" s="34" t="s">
        <v>1168</v>
      </c>
      <c r="C571" s="34" t="s">
        <v>1218</v>
      </c>
      <c r="D571" s="35">
        <v>28957423</v>
      </c>
      <c r="E571" s="35" t="s">
        <v>1914</v>
      </c>
    </row>
    <row r="572" spans="1:5" x14ac:dyDescent="0.2">
      <c r="A572" s="34" t="s">
        <v>1217</v>
      </c>
      <c r="B572" s="34" t="s">
        <v>1228</v>
      </c>
      <c r="C572" s="34" t="s">
        <v>1218</v>
      </c>
      <c r="D572" s="35">
        <v>28957423</v>
      </c>
      <c r="E572" s="35" t="s">
        <v>1914</v>
      </c>
    </row>
    <row r="573" spans="1:5" x14ac:dyDescent="0.2">
      <c r="A573" s="34" t="s">
        <v>1217</v>
      </c>
      <c r="B573" s="34" t="s">
        <v>1231</v>
      </c>
      <c r="C573" s="34" t="s">
        <v>1218</v>
      </c>
      <c r="D573" s="35">
        <v>28957423</v>
      </c>
      <c r="E573" s="35" t="s">
        <v>1914</v>
      </c>
    </row>
    <row r="574" spans="1:5" x14ac:dyDescent="0.2">
      <c r="A574" s="34" t="s">
        <v>1217</v>
      </c>
      <c r="B574" s="34" t="s">
        <v>1917</v>
      </c>
      <c r="C574" s="34" t="s">
        <v>1218</v>
      </c>
      <c r="D574" s="35" t="s">
        <v>1219</v>
      </c>
      <c r="E574" s="35" t="s">
        <v>1273</v>
      </c>
    </row>
    <row r="575" spans="1:5" x14ac:dyDescent="0.2">
      <c r="A575" s="34" t="s">
        <v>1217</v>
      </c>
      <c r="B575" s="34" t="s">
        <v>1169</v>
      </c>
      <c r="C575" s="34" t="s">
        <v>1218</v>
      </c>
      <c r="D575" s="35">
        <v>28957423</v>
      </c>
      <c r="E575" s="35" t="s">
        <v>1914</v>
      </c>
    </row>
    <row r="576" spans="1:5" x14ac:dyDescent="0.2">
      <c r="A576" s="34" t="s">
        <v>1217</v>
      </c>
      <c r="B576" s="34" t="s">
        <v>1171</v>
      </c>
      <c r="C576" s="34" t="s">
        <v>1218</v>
      </c>
      <c r="D576" s="35">
        <v>28957423</v>
      </c>
      <c r="E576" s="35" t="s">
        <v>1914</v>
      </c>
    </row>
    <row r="577" spans="1:5" x14ac:dyDescent="0.2">
      <c r="A577" s="34" t="s">
        <v>1220</v>
      </c>
      <c r="B577" s="34" t="s">
        <v>1225</v>
      </c>
      <c r="C577" s="34" t="s">
        <v>1221</v>
      </c>
      <c r="D577" s="35">
        <v>28957423</v>
      </c>
      <c r="E577" s="35" t="s">
        <v>1914</v>
      </c>
    </row>
    <row r="578" spans="1:5" x14ac:dyDescent="0.2">
      <c r="A578" s="34" t="s">
        <v>1220</v>
      </c>
      <c r="B578" s="34" t="s">
        <v>1223</v>
      </c>
      <c r="C578" s="34" t="s">
        <v>1221</v>
      </c>
      <c r="D578" s="35">
        <v>28957423</v>
      </c>
      <c r="E578" s="35" t="s">
        <v>1914</v>
      </c>
    </row>
    <row r="579" spans="1:5" x14ac:dyDescent="0.2">
      <c r="A579" s="34" t="s">
        <v>1220</v>
      </c>
      <c r="B579" s="34" t="s">
        <v>1231</v>
      </c>
      <c r="C579" s="34" t="s">
        <v>1221</v>
      </c>
      <c r="D579" s="35">
        <v>28957423</v>
      </c>
      <c r="E579" s="35" t="s">
        <v>1914</v>
      </c>
    </row>
    <row r="580" spans="1:5" x14ac:dyDescent="0.2">
      <c r="A580" s="34" t="s">
        <v>1220</v>
      </c>
      <c r="B580" s="34" t="s">
        <v>1917</v>
      </c>
      <c r="C580" s="34" t="s">
        <v>1221</v>
      </c>
      <c r="D580" s="35" t="s">
        <v>1173</v>
      </c>
      <c r="E580" s="35" t="s">
        <v>1273</v>
      </c>
    </row>
    <row r="581" spans="1:5" x14ac:dyDescent="0.2">
      <c r="A581" s="34" t="s">
        <v>1220</v>
      </c>
      <c r="B581" s="34" t="s">
        <v>1169</v>
      </c>
      <c r="C581" s="34" t="s">
        <v>1221</v>
      </c>
      <c r="D581" s="35">
        <v>28957423</v>
      </c>
      <c r="E581" s="35" t="s">
        <v>1914</v>
      </c>
    </row>
    <row r="582" spans="1:5" x14ac:dyDescent="0.2">
      <c r="A582" s="34" t="s">
        <v>1220</v>
      </c>
      <c r="B582" s="34" t="s">
        <v>1171</v>
      </c>
      <c r="C582" s="34" t="s">
        <v>1221</v>
      </c>
      <c r="D582" s="35">
        <v>28957423</v>
      </c>
      <c r="E582" s="35" t="s">
        <v>1914</v>
      </c>
    </row>
    <row r="583" spans="1:5" x14ac:dyDescent="0.2">
      <c r="A583" s="34" t="s">
        <v>1229</v>
      </c>
      <c r="B583" s="34" t="s">
        <v>1228</v>
      </c>
      <c r="C583" s="34" t="s">
        <v>1230</v>
      </c>
      <c r="D583" s="35">
        <v>28957423</v>
      </c>
      <c r="E583" s="35" t="s">
        <v>1914</v>
      </c>
    </row>
    <row r="584" spans="1:5" x14ac:dyDescent="0.2">
      <c r="A584" s="34" t="s">
        <v>922</v>
      </c>
      <c r="B584" s="34" t="s">
        <v>1930</v>
      </c>
      <c r="C584" s="34" t="s">
        <v>1315</v>
      </c>
      <c r="D584" s="35">
        <v>24487526</v>
      </c>
      <c r="E584" s="35" t="s">
        <v>1273</v>
      </c>
    </row>
    <row r="585" spans="1:5" x14ac:dyDescent="0.2">
      <c r="A585" s="34" t="s">
        <v>911</v>
      </c>
      <c r="B585" s="34" t="s">
        <v>1929</v>
      </c>
      <c r="C585" s="34" t="s">
        <v>1313</v>
      </c>
      <c r="D585" s="35">
        <v>23382892</v>
      </c>
      <c r="E585" s="35" t="s">
        <v>1273</v>
      </c>
    </row>
    <row r="586" spans="1:5" x14ac:dyDescent="0.2">
      <c r="A586" s="34" t="s">
        <v>911</v>
      </c>
      <c r="B586" s="34" t="s">
        <v>1930</v>
      </c>
      <c r="C586" s="34" t="s">
        <v>1313</v>
      </c>
      <c r="D586" s="35">
        <v>24487526</v>
      </c>
      <c r="E586" s="35" t="s">
        <v>1273</v>
      </c>
    </row>
    <row r="587" spans="1:5" x14ac:dyDescent="0.2">
      <c r="A587" s="34" t="s">
        <v>925</v>
      </c>
      <c r="B587" s="34" t="s">
        <v>1930</v>
      </c>
      <c r="C587" s="34" t="s">
        <v>1318</v>
      </c>
      <c r="D587" s="35">
        <v>24487526</v>
      </c>
      <c r="E587" s="35" t="s">
        <v>1273</v>
      </c>
    </row>
    <row r="588" spans="1:5" x14ac:dyDescent="0.2">
      <c r="A588" s="34" t="s">
        <v>923</v>
      </c>
      <c r="B588" s="34" t="s">
        <v>1930</v>
      </c>
      <c r="C588" s="34" t="s">
        <v>1316</v>
      </c>
      <c r="D588" s="35">
        <v>24487526</v>
      </c>
      <c r="E588" s="35" t="s">
        <v>1273</v>
      </c>
    </row>
    <row r="589" spans="1:5" x14ac:dyDescent="0.2">
      <c r="A589" s="34" t="s">
        <v>912</v>
      </c>
      <c r="B589" s="34" t="s">
        <v>1929</v>
      </c>
      <c r="C589" s="34" t="s">
        <v>1314</v>
      </c>
      <c r="D589" s="35">
        <v>23382892</v>
      </c>
      <c r="E589" s="35" t="s">
        <v>1273</v>
      </c>
    </row>
    <row r="590" spans="1:5" x14ac:dyDescent="0.2">
      <c r="A590" s="34" t="s">
        <v>912</v>
      </c>
      <c r="B590" s="34" t="s">
        <v>1930</v>
      </c>
      <c r="C590" s="34" t="s">
        <v>1314</v>
      </c>
      <c r="D590" s="35">
        <v>24487526</v>
      </c>
      <c r="E590" s="35" t="s">
        <v>1273</v>
      </c>
    </row>
    <row r="591" spans="1:5" x14ac:dyDescent="0.2">
      <c r="A591" s="34" t="s">
        <v>910</v>
      </c>
      <c r="B591" s="34" t="s">
        <v>1929</v>
      </c>
      <c r="C591" s="34" t="s">
        <v>1312</v>
      </c>
      <c r="D591" s="35">
        <v>23382892</v>
      </c>
      <c r="E591" s="35" t="s">
        <v>1273</v>
      </c>
    </row>
    <row r="592" spans="1:5" x14ac:dyDescent="0.2">
      <c r="A592" s="34" t="s">
        <v>910</v>
      </c>
      <c r="B592" s="34" t="s">
        <v>1930</v>
      </c>
      <c r="C592" s="34" t="s">
        <v>1312</v>
      </c>
      <c r="D592" s="35">
        <v>24487526</v>
      </c>
      <c r="E592" s="35" t="s">
        <v>1273</v>
      </c>
    </row>
    <row r="593" spans="1:5" x14ac:dyDescent="0.2">
      <c r="A593" s="34" t="s">
        <v>908</v>
      </c>
      <c r="B593" s="34" t="s">
        <v>1929</v>
      </c>
      <c r="C593" s="34" t="s">
        <v>1379</v>
      </c>
      <c r="D593" s="35">
        <v>23382892</v>
      </c>
      <c r="E593" s="35" t="s">
        <v>1273</v>
      </c>
    </row>
    <row r="594" spans="1:5" x14ac:dyDescent="0.2">
      <c r="A594" s="34" t="s">
        <v>908</v>
      </c>
      <c r="B594" s="34" t="s">
        <v>1930</v>
      </c>
      <c r="C594" s="34" t="s">
        <v>1379</v>
      </c>
      <c r="D594" s="35">
        <v>24487526</v>
      </c>
      <c r="E594" s="35" t="s">
        <v>1273</v>
      </c>
    </row>
    <row r="595" spans="1:5" x14ac:dyDescent="0.2">
      <c r="A595" s="34" t="s">
        <v>909</v>
      </c>
      <c r="B595" s="34" t="s">
        <v>1929</v>
      </c>
      <c r="C595" s="34" t="s">
        <v>1311</v>
      </c>
      <c r="D595" s="35">
        <v>23382892</v>
      </c>
      <c r="E595" s="35" t="s">
        <v>1273</v>
      </c>
    </row>
    <row r="596" spans="1:5" x14ac:dyDescent="0.2">
      <c r="A596" s="34" t="s">
        <v>909</v>
      </c>
      <c r="B596" s="34" t="s">
        <v>1930</v>
      </c>
      <c r="C596" s="34" t="s">
        <v>1311</v>
      </c>
      <c r="D596" s="35">
        <v>24487526</v>
      </c>
      <c r="E596" s="35" t="s">
        <v>1273</v>
      </c>
    </row>
    <row r="597" spans="1:5" x14ac:dyDescent="0.2">
      <c r="A597" s="42"/>
      <c r="B597" s="42"/>
    </row>
  </sheetData>
  <sortState xmlns:xlrd2="http://schemas.microsoft.com/office/spreadsheetml/2017/richdata2" ref="A3:E596">
    <sortCondition ref="A3:A596"/>
    <sortCondition ref="B3:B596"/>
  </sortState>
  <mergeCells count="1">
    <mergeCell ref="A1:E1"/>
  </mergeCells>
  <conditionalFormatting sqref="A567:A569 A573:A577">
    <cfRule type="containsText" dxfId="5" priority="12" operator="containsText" text="_">
      <formula>NOT(ISERROR(SEARCH("_",A567)))</formula>
    </cfRule>
  </conditionalFormatting>
  <conditionalFormatting sqref="A570">
    <cfRule type="containsText" dxfId="4" priority="11" operator="containsText" text="_">
      <formula>NOT(ISERROR(SEARCH("_",A570)))</formula>
    </cfRule>
  </conditionalFormatting>
  <conditionalFormatting sqref="A571:A572">
    <cfRule type="containsText" dxfId="3" priority="9" operator="containsText" text="_">
      <formula>NOT(ISERROR(SEARCH("_",A571)))</formula>
    </cfRule>
  </conditionalFormatting>
  <conditionalFormatting sqref="A578:A585">
    <cfRule type="containsText" dxfId="2" priority="2" operator="containsText" text="_">
      <formula>NOT(ISERROR(SEARCH("_",A578)))</formula>
    </cfRule>
  </conditionalFormatting>
  <conditionalFormatting sqref="A540 A536 A530:A533">
    <cfRule type="containsText" dxfId="1" priority="1" operator="containsText" text="_">
      <formula>NOT(ISERROR(SEARCH("_",A53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5"/>
  <dimension ref="A1:D108"/>
  <sheetViews>
    <sheetView zoomScaleNormal="100" workbookViewId="0">
      <pane ySplit="2" topLeftCell="A3" activePane="bottomLeft" state="frozen"/>
      <selection pane="bottomLeft" activeCell="A11" sqref="A3:A11"/>
    </sheetView>
  </sheetViews>
  <sheetFormatPr defaultRowHeight="15" x14ac:dyDescent="0.25"/>
  <cols>
    <col min="1" max="1" width="15.7109375" customWidth="1"/>
    <col min="2" max="2" width="49.7109375" customWidth="1"/>
    <col min="3" max="3" width="18.42578125" customWidth="1"/>
    <col min="4" max="4" width="72.7109375" customWidth="1"/>
  </cols>
  <sheetData>
    <row r="1" spans="1:4" s="25" customFormat="1" ht="15.75" x14ac:dyDescent="0.25">
      <c r="A1" s="128" t="s">
        <v>2046</v>
      </c>
      <c r="B1" s="128"/>
      <c r="C1" s="128"/>
      <c r="D1" s="128"/>
    </row>
    <row r="2" spans="1:4" ht="15.75" thickBot="1" x14ac:dyDescent="0.3">
      <c r="A2" s="39" t="s">
        <v>1983</v>
      </c>
      <c r="B2" s="39" t="s">
        <v>1346</v>
      </c>
      <c r="C2" s="39" t="s">
        <v>1347</v>
      </c>
      <c r="D2" s="39" t="s">
        <v>979</v>
      </c>
    </row>
    <row r="3" spans="1:4" x14ac:dyDescent="0.25">
      <c r="A3" s="37" t="s">
        <v>2048</v>
      </c>
      <c r="B3" s="37" t="s">
        <v>1386</v>
      </c>
      <c r="C3" s="37" t="s">
        <v>1371</v>
      </c>
      <c r="D3" s="37" t="s">
        <v>1321</v>
      </c>
    </row>
    <row r="4" spans="1:4" x14ac:dyDescent="0.25">
      <c r="A4" s="34" t="s">
        <v>2051</v>
      </c>
      <c r="B4" s="34" t="s">
        <v>1386</v>
      </c>
      <c r="C4" s="34" t="s">
        <v>1371</v>
      </c>
      <c r="D4" s="34" t="s">
        <v>1322</v>
      </c>
    </row>
    <row r="5" spans="1:4" x14ac:dyDescent="0.25">
      <c r="A5" s="34" t="s">
        <v>2052</v>
      </c>
      <c r="B5" s="34" t="s">
        <v>1386</v>
      </c>
      <c r="C5" s="34" t="s">
        <v>1371</v>
      </c>
      <c r="D5" s="34" t="s">
        <v>1323</v>
      </c>
    </row>
    <row r="6" spans="1:4" x14ac:dyDescent="0.25">
      <c r="A6" s="34" t="s">
        <v>2049</v>
      </c>
      <c r="B6" s="34" t="s">
        <v>1386</v>
      </c>
      <c r="C6" s="34" t="s">
        <v>1371</v>
      </c>
      <c r="D6" s="34" t="s">
        <v>1324</v>
      </c>
    </row>
    <row r="7" spans="1:4" x14ac:dyDescent="0.25">
      <c r="A7" s="34" t="s">
        <v>2053</v>
      </c>
      <c r="B7" s="34" t="s">
        <v>1386</v>
      </c>
      <c r="C7" s="34" t="s">
        <v>1376</v>
      </c>
      <c r="D7" s="34" t="s">
        <v>1325</v>
      </c>
    </row>
    <row r="8" spans="1:4" x14ac:dyDescent="0.25">
      <c r="A8" s="34" t="s">
        <v>2055</v>
      </c>
      <c r="B8" s="34" t="s">
        <v>1386</v>
      </c>
      <c r="C8" s="34" t="s">
        <v>1376</v>
      </c>
      <c r="D8" s="34" t="s">
        <v>1327</v>
      </c>
    </row>
    <row r="9" spans="1:4" x14ac:dyDescent="0.25">
      <c r="A9" s="34" t="s">
        <v>2054</v>
      </c>
      <c r="B9" s="34" t="s">
        <v>1386</v>
      </c>
      <c r="C9" s="34" t="s">
        <v>1376</v>
      </c>
      <c r="D9" s="34" t="s">
        <v>1326</v>
      </c>
    </row>
    <row r="10" spans="1:4" x14ac:dyDescent="0.25">
      <c r="A10" s="34" t="s">
        <v>2050</v>
      </c>
      <c r="B10" s="34" t="s">
        <v>1386</v>
      </c>
      <c r="C10" s="34" t="s">
        <v>1377</v>
      </c>
      <c r="D10" s="34" t="s">
        <v>1320</v>
      </c>
    </row>
    <row r="11" spans="1:4" x14ac:dyDescent="0.25">
      <c r="A11" s="34" t="s">
        <v>2056</v>
      </c>
      <c r="B11" s="34" t="s">
        <v>1386</v>
      </c>
      <c r="C11" s="34" t="s">
        <v>1373</v>
      </c>
      <c r="D11" s="34" t="s">
        <v>1319</v>
      </c>
    </row>
    <row r="12" spans="1:4" x14ac:dyDescent="0.25">
      <c r="A12" s="47" t="s">
        <v>2011</v>
      </c>
      <c r="B12" s="47" t="s">
        <v>1380</v>
      </c>
      <c r="C12" s="47" t="s">
        <v>1377</v>
      </c>
      <c r="D12" s="47" t="s">
        <v>2005</v>
      </c>
    </row>
    <row r="13" spans="1:4" x14ac:dyDescent="0.25">
      <c r="A13" s="47" t="s">
        <v>2003</v>
      </c>
      <c r="B13" s="47" t="s">
        <v>1380</v>
      </c>
      <c r="C13" s="47" t="s">
        <v>1377</v>
      </c>
      <c r="D13" s="47" t="s">
        <v>2004</v>
      </c>
    </row>
    <row r="14" spans="1:4" x14ac:dyDescent="0.25">
      <c r="A14" s="34" t="s">
        <v>834</v>
      </c>
      <c r="B14" s="34" t="s">
        <v>1380</v>
      </c>
      <c r="C14" s="34" t="s">
        <v>1376</v>
      </c>
      <c r="D14" s="34" t="s">
        <v>1148</v>
      </c>
    </row>
    <row r="15" spans="1:4" x14ac:dyDescent="0.25">
      <c r="A15" s="34" t="s">
        <v>1146</v>
      </c>
      <c r="B15" s="34" t="s">
        <v>1380</v>
      </c>
      <c r="C15" s="34" t="s">
        <v>1371</v>
      </c>
      <c r="D15" s="34" t="s">
        <v>1328</v>
      </c>
    </row>
    <row r="16" spans="1:4" x14ac:dyDescent="0.25">
      <c r="A16" s="34" t="s">
        <v>806</v>
      </c>
      <c r="B16" s="34" t="s">
        <v>1380</v>
      </c>
      <c r="C16" s="34" t="s">
        <v>1371</v>
      </c>
      <c r="D16" s="34" t="s">
        <v>1115</v>
      </c>
    </row>
    <row r="17" spans="1:4" x14ac:dyDescent="0.25">
      <c r="A17" s="34" t="s">
        <v>810</v>
      </c>
      <c r="B17" s="34" t="s">
        <v>1380</v>
      </c>
      <c r="C17" s="34" t="s">
        <v>1376</v>
      </c>
      <c r="D17" s="34" t="s">
        <v>1149</v>
      </c>
    </row>
    <row r="18" spans="1:4" x14ac:dyDescent="0.25">
      <c r="A18" s="34" t="s">
        <v>1374</v>
      </c>
      <c r="B18" s="34" t="s">
        <v>1380</v>
      </c>
      <c r="C18" s="34" t="s">
        <v>1373</v>
      </c>
      <c r="D18" s="34" t="s">
        <v>1153</v>
      </c>
    </row>
    <row r="19" spans="1:4" x14ac:dyDescent="0.25">
      <c r="A19" s="34" t="s">
        <v>833</v>
      </c>
      <c r="B19" s="34" t="s">
        <v>1380</v>
      </c>
      <c r="C19" s="34" t="s">
        <v>1376</v>
      </c>
      <c r="D19" s="34" t="s">
        <v>1151</v>
      </c>
    </row>
    <row r="20" spans="1:4" x14ac:dyDescent="0.25">
      <c r="A20" s="34" t="s">
        <v>809</v>
      </c>
      <c r="B20" s="34" t="s">
        <v>1380</v>
      </c>
      <c r="C20" s="34" t="s">
        <v>1371</v>
      </c>
      <c r="D20" s="34" t="s">
        <v>1381</v>
      </c>
    </row>
    <row r="21" spans="1:4" x14ac:dyDescent="0.25">
      <c r="A21" s="34" t="s">
        <v>837</v>
      </c>
      <c r="B21" s="34" t="s">
        <v>1380</v>
      </c>
      <c r="C21" s="34" t="s">
        <v>1376</v>
      </c>
      <c r="D21" s="34" t="s">
        <v>1155</v>
      </c>
    </row>
    <row r="22" spans="1:4" x14ac:dyDescent="0.25">
      <c r="A22" s="34" t="s">
        <v>836</v>
      </c>
      <c r="B22" s="34" t="s">
        <v>1380</v>
      </c>
      <c r="C22" s="34" t="s">
        <v>1376</v>
      </c>
      <c r="D22" s="34" t="s">
        <v>1156</v>
      </c>
    </row>
    <row r="23" spans="1:4" x14ac:dyDescent="0.25">
      <c r="A23" s="34" t="s">
        <v>807</v>
      </c>
      <c r="B23" s="34" t="s">
        <v>1380</v>
      </c>
      <c r="C23" s="34" t="s">
        <v>1371</v>
      </c>
      <c r="D23" s="34" t="s">
        <v>1310</v>
      </c>
    </row>
    <row r="24" spans="1:4" x14ac:dyDescent="0.25">
      <c r="A24" s="34" t="s">
        <v>969</v>
      </c>
      <c r="B24" s="34" t="s">
        <v>1380</v>
      </c>
      <c r="C24" s="34" t="s">
        <v>1371</v>
      </c>
      <c r="D24" s="34" t="s">
        <v>1329</v>
      </c>
    </row>
    <row r="25" spans="1:4" x14ac:dyDescent="0.25">
      <c r="A25" s="34" t="s">
        <v>835</v>
      </c>
      <c r="B25" s="34" t="s">
        <v>1380</v>
      </c>
      <c r="C25" s="34" t="s">
        <v>1376</v>
      </c>
      <c r="D25" s="34" t="s">
        <v>1160</v>
      </c>
    </row>
    <row r="26" spans="1:4" x14ac:dyDescent="0.25">
      <c r="A26" s="34" t="s">
        <v>805</v>
      </c>
      <c r="B26" s="34" t="s">
        <v>1380</v>
      </c>
      <c r="C26" s="34" t="s">
        <v>1377</v>
      </c>
      <c r="D26" s="34" t="s">
        <v>1309</v>
      </c>
    </row>
    <row r="27" spans="1:4" x14ac:dyDescent="0.25">
      <c r="A27" s="34" t="s">
        <v>800</v>
      </c>
      <c r="B27" s="34" t="s">
        <v>1382</v>
      </c>
      <c r="C27" s="34" t="s">
        <v>1377</v>
      </c>
      <c r="D27" s="34" t="s">
        <v>1266</v>
      </c>
    </row>
    <row r="28" spans="1:4" x14ac:dyDescent="0.25">
      <c r="A28" s="34" t="s">
        <v>1672</v>
      </c>
      <c r="B28" s="34" t="s">
        <v>1382</v>
      </c>
      <c r="C28" s="34" t="s">
        <v>1377</v>
      </c>
      <c r="D28" s="34" t="s">
        <v>1303</v>
      </c>
    </row>
    <row r="29" spans="1:4" x14ac:dyDescent="0.25">
      <c r="A29" s="34" t="s">
        <v>883</v>
      </c>
      <c r="B29" s="34" t="s">
        <v>1382</v>
      </c>
      <c r="C29" s="34" t="s">
        <v>1373</v>
      </c>
      <c r="D29" s="34" t="s">
        <v>1250</v>
      </c>
    </row>
    <row r="30" spans="1:4" x14ac:dyDescent="0.25">
      <c r="A30" s="34" t="s">
        <v>801</v>
      </c>
      <c r="B30" s="34" t="s">
        <v>1382</v>
      </c>
      <c r="C30" s="34" t="s">
        <v>1376</v>
      </c>
      <c r="D30" s="34" t="s">
        <v>1383</v>
      </c>
    </row>
    <row r="31" spans="1:4" x14ac:dyDescent="0.25">
      <c r="A31" s="34" t="s">
        <v>803</v>
      </c>
      <c r="B31" s="34" t="s">
        <v>1382</v>
      </c>
      <c r="C31" s="34" t="s">
        <v>1371</v>
      </c>
      <c r="D31" s="34" t="s">
        <v>1239</v>
      </c>
    </row>
    <row r="32" spans="1:4" x14ac:dyDescent="0.25">
      <c r="A32" s="34" t="s">
        <v>802</v>
      </c>
      <c r="B32" s="34" t="s">
        <v>1382</v>
      </c>
      <c r="C32" s="34" t="s">
        <v>1371</v>
      </c>
      <c r="D32" s="34" t="s">
        <v>1304</v>
      </c>
    </row>
    <row r="33" spans="1:4" x14ac:dyDescent="0.25">
      <c r="A33" s="34" t="s">
        <v>1247</v>
      </c>
      <c r="B33" s="34" t="s">
        <v>1382</v>
      </c>
      <c r="C33" s="34" t="s">
        <v>1371</v>
      </c>
      <c r="D33" s="34" t="s">
        <v>1232</v>
      </c>
    </row>
    <row r="34" spans="1:4" x14ac:dyDescent="0.25">
      <c r="A34" s="34" t="s">
        <v>799</v>
      </c>
      <c r="B34" s="34" t="s">
        <v>1382</v>
      </c>
      <c r="C34" s="34" t="s">
        <v>1377</v>
      </c>
      <c r="D34" s="34" t="s">
        <v>1249</v>
      </c>
    </row>
    <row r="35" spans="1:4" x14ac:dyDescent="0.25">
      <c r="A35" s="34" t="s">
        <v>885</v>
      </c>
      <c r="B35" s="34" t="s">
        <v>1382</v>
      </c>
      <c r="C35" s="34" t="s">
        <v>1373</v>
      </c>
      <c r="D35" s="34" t="s">
        <v>1246</v>
      </c>
    </row>
    <row r="36" spans="1:4" x14ac:dyDescent="0.25">
      <c r="A36" s="34" t="s">
        <v>881</v>
      </c>
      <c r="B36" s="34" t="s">
        <v>1382</v>
      </c>
      <c r="C36" s="34" t="s">
        <v>1376</v>
      </c>
      <c r="D36" s="34" t="s">
        <v>1260</v>
      </c>
    </row>
    <row r="37" spans="1:4" x14ac:dyDescent="0.25">
      <c r="A37" s="34" t="s">
        <v>880</v>
      </c>
      <c r="B37" s="34" t="s">
        <v>1382</v>
      </c>
      <c r="C37" s="34" t="s">
        <v>1376</v>
      </c>
      <c r="D37" s="34" t="s">
        <v>1258</v>
      </c>
    </row>
    <row r="38" spans="1:4" x14ac:dyDescent="0.25">
      <c r="A38" s="34" t="s">
        <v>879</v>
      </c>
      <c r="B38" s="34" t="s">
        <v>1382</v>
      </c>
      <c r="C38" s="34" t="s">
        <v>1376</v>
      </c>
      <c r="D38" s="34" t="s">
        <v>1241</v>
      </c>
    </row>
    <row r="39" spans="1:4" x14ac:dyDescent="0.25">
      <c r="A39" s="34" t="s">
        <v>882</v>
      </c>
      <c r="B39" s="34" t="s">
        <v>1382</v>
      </c>
      <c r="C39" s="34" t="s">
        <v>1376</v>
      </c>
      <c r="D39" s="34" t="s">
        <v>1243</v>
      </c>
    </row>
    <row r="40" spans="1:4" x14ac:dyDescent="0.25">
      <c r="A40" s="34" t="s">
        <v>804</v>
      </c>
      <c r="B40" s="34" t="s">
        <v>1382</v>
      </c>
      <c r="C40" s="34" t="s">
        <v>1371</v>
      </c>
      <c r="D40" s="34" t="s">
        <v>1329</v>
      </c>
    </row>
    <row r="41" spans="1:4" x14ac:dyDescent="0.25">
      <c r="A41" s="34" t="s">
        <v>878</v>
      </c>
      <c r="B41" s="34" t="s">
        <v>1382</v>
      </c>
      <c r="C41" s="34" t="s">
        <v>1376</v>
      </c>
      <c r="D41" s="34" t="s">
        <v>1233</v>
      </c>
    </row>
    <row r="42" spans="1:4" x14ac:dyDescent="0.25">
      <c r="A42" s="34" t="s">
        <v>1934</v>
      </c>
      <c r="B42" s="34" t="s">
        <v>1382</v>
      </c>
      <c r="C42" s="34" t="s">
        <v>1376</v>
      </c>
      <c r="D42" s="34" t="s">
        <v>1264</v>
      </c>
    </row>
    <row r="43" spans="1:4" x14ac:dyDescent="0.25">
      <c r="A43" s="34" t="s">
        <v>884</v>
      </c>
      <c r="B43" s="34" t="s">
        <v>1382</v>
      </c>
      <c r="C43" s="34" t="s">
        <v>1373</v>
      </c>
      <c r="D43" s="34" t="s">
        <v>1305</v>
      </c>
    </row>
    <row r="44" spans="1:4" x14ac:dyDescent="0.25">
      <c r="A44" s="34" t="s">
        <v>1352</v>
      </c>
      <c r="B44" s="34" t="s">
        <v>1349</v>
      </c>
      <c r="C44" s="34" t="s">
        <v>1350</v>
      </c>
      <c r="D44" s="34" t="s">
        <v>1353</v>
      </c>
    </row>
    <row r="45" spans="1:4" x14ac:dyDescent="0.25">
      <c r="A45" s="34" t="s">
        <v>1288</v>
      </c>
      <c r="B45" s="34" t="s">
        <v>1349</v>
      </c>
      <c r="C45" s="34" t="s">
        <v>1350</v>
      </c>
      <c r="D45" s="34" t="s">
        <v>1289</v>
      </c>
    </row>
    <row r="46" spans="1:4" x14ac:dyDescent="0.25">
      <c r="A46" s="34" t="s">
        <v>1366</v>
      </c>
      <c r="B46" s="34" t="s">
        <v>1349</v>
      </c>
      <c r="C46" s="34" t="s">
        <v>1350</v>
      </c>
      <c r="D46" s="34" t="s">
        <v>1365</v>
      </c>
    </row>
    <row r="47" spans="1:4" x14ac:dyDescent="0.25">
      <c r="A47" s="34" t="s">
        <v>1354</v>
      </c>
      <c r="B47" s="34" t="s">
        <v>1349</v>
      </c>
      <c r="C47" s="34" t="s">
        <v>1350</v>
      </c>
      <c r="D47" s="34" t="s">
        <v>1282</v>
      </c>
    </row>
    <row r="48" spans="1:4" x14ac:dyDescent="0.25">
      <c r="A48" s="34" t="s">
        <v>1355</v>
      </c>
      <c r="B48" s="34" t="s">
        <v>1349</v>
      </c>
      <c r="C48" s="34" t="s">
        <v>1350</v>
      </c>
      <c r="D48" s="34" t="s">
        <v>1283</v>
      </c>
    </row>
    <row r="49" spans="1:4" x14ac:dyDescent="0.25">
      <c r="A49" s="34" t="s">
        <v>1278</v>
      </c>
      <c r="B49" s="34" t="s">
        <v>1349</v>
      </c>
      <c r="C49" s="34" t="s">
        <v>1350</v>
      </c>
      <c r="D49" s="34" t="s">
        <v>1279</v>
      </c>
    </row>
    <row r="50" spans="1:4" x14ac:dyDescent="0.25">
      <c r="A50" s="34" t="s">
        <v>1280</v>
      </c>
      <c r="B50" s="34" t="s">
        <v>1349</v>
      </c>
      <c r="C50" s="34" t="s">
        <v>1350</v>
      </c>
      <c r="D50" s="34" t="s">
        <v>1281</v>
      </c>
    </row>
    <row r="51" spans="1:4" x14ac:dyDescent="0.25">
      <c r="A51" s="34" t="s">
        <v>1357</v>
      </c>
      <c r="B51" s="34" t="s">
        <v>1349</v>
      </c>
      <c r="C51" s="34" t="s">
        <v>1350</v>
      </c>
      <c r="D51" s="34" t="s">
        <v>1356</v>
      </c>
    </row>
    <row r="52" spans="1:4" x14ac:dyDescent="0.25">
      <c r="A52" s="34" t="s">
        <v>1358</v>
      </c>
      <c r="B52" s="34" t="s">
        <v>1349</v>
      </c>
      <c r="C52" s="34" t="s">
        <v>1350</v>
      </c>
      <c r="D52" s="34" t="s">
        <v>1359</v>
      </c>
    </row>
    <row r="53" spans="1:4" x14ac:dyDescent="0.25">
      <c r="A53" s="34" t="s">
        <v>1360</v>
      </c>
      <c r="B53" s="34" t="s">
        <v>1349</v>
      </c>
      <c r="C53" s="34" t="s">
        <v>1350</v>
      </c>
      <c r="D53" s="34" t="s">
        <v>1277</v>
      </c>
    </row>
    <row r="54" spans="1:4" x14ac:dyDescent="0.25">
      <c r="A54" s="34" t="s">
        <v>1301</v>
      </c>
      <c r="B54" s="34" t="s">
        <v>1349</v>
      </c>
      <c r="C54" s="34" t="s">
        <v>1350</v>
      </c>
      <c r="D54" s="34" t="s">
        <v>1302</v>
      </c>
    </row>
    <row r="55" spans="1:4" x14ac:dyDescent="0.25">
      <c r="A55" s="34" t="s">
        <v>1286</v>
      </c>
      <c r="B55" s="34" t="s">
        <v>1349</v>
      </c>
      <c r="C55" s="34" t="s">
        <v>1350</v>
      </c>
      <c r="D55" s="34" t="s">
        <v>1287</v>
      </c>
    </row>
    <row r="56" spans="1:4" x14ac:dyDescent="0.25">
      <c r="A56" s="34" t="s">
        <v>1362</v>
      </c>
      <c r="B56" s="34" t="s">
        <v>1349</v>
      </c>
      <c r="C56" s="34" t="s">
        <v>1350</v>
      </c>
      <c r="D56" s="34" t="s">
        <v>1361</v>
      </c>
    </row>
    <row r="57" spans="1:4" x14ac:dyDescent="0.25">
      <c r="A57" s="34" t="s">
        <v>1363</v>
      </c>
      <c r="B57" s="34" t="s">
        <v>1349</v>
      </c>
      <c r="C57" s="34" t="s">
        <v>1350</v>
      </c>
      <c r="D57" s="34" t="s">
        <v>1364</v>
      </c>
    </row>
    <row r="58" spans="1:4" x14ac:dyDescent="0.25">
      <c r="A58" s="34" t="s">
        <v>1299</v>
      </c>
      <c r="B58" s="34" t="s">
        <v>1349</v>
      </c>
      <c r="C58" s="34" t="s">
        <v>1350</v>
      </c>
      <c r="D58" s="34" t="s">
        <v>1300</v>
      </c>
    </row>
    <row r="59" spans="1:4" x14ac:dyDescent="0.25">
      <c r="A59" s="34" t="s">
        <v>1369</v>
      </c>
      <c r="B59" s="34" t="s">
        <v>1349</v>
      </c>
      <c r="C59" s="34" t="s">
        <v>1350</v>
      </c>
      <c r="D59" s="34" t="s">
        <v>1296</v>
      </c>
    </row>
    <row r="60" spans="1:4" x14ac:dyDescent="0.25">
      <c r="A60" s="34" t="s">
        <v>1294</v>
      </c>
      <c r="B60" s="34" t="s">
        <v>1349</v>
      </c>
      <c r="C60" s="34" t="s">
        <v>1350</v>
      </c>
      <c r="D60" s="34" t="s">
        <v>1295</v>
      </c>
    </row>
    <row r="61" spans="1:4" x14ac:dyDescent="0.25">
      <c r="A61" s="34" t="s">
        <v>1297</v>
      </c>
      <c r="B61" s="34" t="s">
        <v>1349</v>
      </c>
      <c r="C61" s="34" t="s">
        <v>1350</v>
      </c>
      <c r="D61" s="34" t="s">
        <v>1298</v>
      </c>
    </row>
    <row r="62" spans="1:4" x14ac:dyDescent="0.25">
      <c r="A62" s="34" t="s">
        <v>1290</v>
      </c>
      <c r="B62" s="34" t="s">
        <v>1349</v>
      </c>
      <c r="C62" s="34" t="s">
        <v>1350</v>
      </c>
      <c r="D62" s="34" t="s">
        <v>1291</v>
      </c>
    </row>
    <row r="63" spans="1:4" x14ac:dyDescent="0.25">
      <c r="A63" s="34" t="s">
        <v>1370</v>
      </c>
      <c r="B63" s="34" t="s">
        <v>1349</v>
      </c>
      <c r="C63" s="34" t="s">
        <v>1350</v>
      </c>
      <c r="D63" s="34" t="s">
        <v>1293</v>
      </c>
    </row>
    <row r="64" spans="1:4" x14ac:dyDescent="0.25">
      <c r="A64" s="34" t="s">
        <v>1368</v>
      </c>
      <c r="B64" s="34" t="s">
        <v>1349</v>
      </c>
      <c r="C64" s="34" t="s">
        <v>1350</v>
      </c>
      <c r="D64" s="34" t="s">
        <v>1292</v>
      </c>
    </row>
    <row r="65" spans="1:4" x14ac:dyDescent="0.25">
      <c r="A65" s="34" t="s">
        <v>1284</v>
      </c>
      <c r="B65" s="34" t="s">
        <v>1349</v>
      </c>
      <c r="C65" s="34" t="s">
        <v>1350</v>
      </c>
      <c r="D65" s="34" t="s">
        <v>1285</v>
      </c>
    </row>
    <row r="66" spans="1:4" x14ac:dyDescent="0.25">
      <c r="A66" s="34" t="s">
        <v>1275</v>
      </c>
      <c r="B66" s="34" t="s">
        <v>1349</v>
      </c>
      <c r="C66" s="34" t="s">
        <v>1350</v>
      </c>
      <c r="D66" s="34" t="s">
        <v>1276</v>
      </c>
    </row>
    <row r="67" spans="1:4" x14ac:dyDescent="0.25">
      <c r="A67" s="34" t="s">
        <v>1208</v>
      </c>
      <c r="B67" s="34" t="s">
        <v>1349</v>
      </c>
      <c r="C67" s="34" t="s">
        <v>1350</v>
      </c>
      <c r="D67" s="34" t="s">
        <v>1351</v>
      </c>
    </row>
    <row r="68" spans="1:4" x14ac:dyDescent="0.25">
      <c r="A68" s="34" t="s">
        <v>1220</v>
      </c>
      <c r="B68" s="34" t="s">
        <v>1349</v>
      </c>
      <c r="C68" s="34" t="s">
        <v>1350</v>
      </c>
      <c r="D68" s="34" t="s">
        <v>1367</v>
      </c>
    </row>
    <row r="69" spans="1:4" x14ac:dyDescent="0.25">
      <c r="A69" s="34" t="s">
        <v>922</v>
      </c>
      <c r="B69" s="34" t="s">
        <v>1378</v>
      </c>
      <c r="C69" s="34" t="s">
        <v>1376</v>
      </c>
      <c r="D69" s="34" t="s">
        <v>1315</v>
      </c>
    </row>
    <row r="70" spans="1:4" x14ac:dyDescent="0.25">
      <c r="A70" s="34" t="s">
        <v>911</v>
      </c>
      <c r="B70" s="34" t="s">
        <v>1378</v>
      </c>
      <c r="C70" s="34" t="s">
        <v>1371</v>
      </c>
      <c r="D70" s="34" t="s">
        <v>1313</v>
      </c>
    </row>
    <row r="71" spans="1:4" x14ac:dyDescent="0.25">
      <c r="A71" s="34" t="s">
        <v>925</v>
      </c>
      <c r="B71" s="34" t="s">
        <v>1378</v>
      </c>
      <c r="C71" s="34" t="s">
        <v>1376</v>
      </c>
      <c r="D71" s="34" t="s">
        <v>1318</v>
      </c>
    </row>
    <row r="72" spans="1:4" x14ac:dyDescent="0.25">
      <c r="A72" s="34" t="s">
        <v>923</v>
      </c>
      <c r="B72" s="34" t="s">
        <v>1378</v>
      </c>
      <c r="C72" s="34" t="s">
        <v>1376</v>
      </c>
      <c r="D72" s="34" t="s">
        <v>1316</v>
      </c>
    </row>
    <row r="73" spans="1:4" x14ac:dyDescent="0.25">
      <c r="A73" s="34" t="s">
        <v>912</v>
      </c>
      <c r="B73" s="34" t="s">
        <v>1378</v>
      </c>
      <c r="C73" s="34" t="s">
        <v>1371</v>
      </c>
      <c r="D73" s="34" t="s">
        <v>1314</v>
      </c>
    </row>
    <row r="74" spans="1:4" x14ac:dyDescent="0.25">
      <c r="A74" s="34" t="s">
        <v>910</v>
      </c>
      <c r="B74" s="34" t="s">
        <v>1378</v>
      </c>
      <c r="C74" s="34" t="s">
        <v>1371</v>
      </c>
      <c r="D74" s="34" t="s">
        <v>1312</v>
      </c>
    </row>
    <row r="75" spans="1:4" x14ac:dyDescent="0.25">
      <c r="A75" s="34" t="s">
        <v>908</v>
      </c>
      <c r="B75" s="34" t="s">
        <v>1378</v>
      </c>
      <c r="C75" s="34" t="s">
        <v>1371</v>
      </c>
      <c r="D75" s="34" t="s">
        <v>1379</v>
      </c>
    </row>
    <row r="76" spans="1:4" x14ac:dyDescent="0.25">
      <c r="A76" s="34" t="s">
        <v>909</v>
      </c>
      <c r="B76" s="34" t="s">
        <v>1378</v>
      </c>
      <c r="C76" s="34" t="s">
        <v>1371</v>
      </c>
      <c r="D76" s="34" t="s">
        <v>1311</v>
      </c>
    </row>
    <row r="77" spans="1:4" x14ac:dyDescent="0.25">
      <c r="A77" s="34" t="s">
        <v>924</v>
      </c>
      <c r="B77" s="34" t="s">
        <v>1378</v>
      </c>
      <c r="C77" s="34" t="s">
        <v>1376</v>
      </c>
      <c r="D77" s="34" t="s">
        <v>1317</v>
      </c>
    </row>
    <row r="78" spans="1:4" x14ac:dyDescent="0.25">
      <c r="A78" s="34" t="s">
        <v>913</v>
      </c>
      <c r="B78" s="34" t="s">
        <v>1348</v>
      </c>
      <c r="C78" s="34" t="s">
        <v>1376</v>
      </c>
      <c r="D78" s="34" t="s">
        <v>1172</v>
      </c>
    </row>
    <row r="79" spans="1:4" x14ac:dyDescent="0.25">
      <c r="A79" s="34" t="s">
        <v>917</v>
      </c>
      <c r="B79" s="34" t="s">
        <v>1348</v>
      </c>
      <c r="C79" s="34" t="s">
        <v>1376</v>
      </c>
      <c r="D79" s="34" t="s">
        <v>1175</v>
      </c>
    </row>
    <row r="80" spans="1:4" x14ac:dyDescent="0.25">
      <c r="A80" s="34" t="s">
        <v>795</v>
      </c>
      <c r="B80" s="34" t="s">
        <v>1348</v>
      </c>
      <c r="C80" s="34" t="s">
        <v>1371</v>
      </c>
      <c r="D80" s="34" t="s">
        <v>1306</v>
      </c>
    </row>
    <row r="81" spans="1:4" x14ac:dyDescent="0.25">
      <c r="A81" s="34" t="s">
        <v>794</v>
      </c>
      <c r="B81" s="34" t="s">
        <v>1348</v>
      </c>
      <c r="C81" s="34" t="s">
        <v>1371</v>
      </c>
      <c r="D81" s="34" t="s">
        <v>1372</v>
      </c>
    </row>
    <row r="82" spans="1:4" x14ac:dyDescent="0.25">
      <c r="A82" s="34" t="s">
        <v>921</v>
      </c>
      <c r="B82" s="34" t="s">
        <v>1348</v>
      </c>
      <c r="C82" s="34" t="s">
        <v>1373</v>
      </c>
      <c r="D82" s="34" t="s">
        <v>1308</v>
      </c>
    </row>
    <row r="83" spans="1:4" x14ac:dyDescent="0.25">
      <c r="A83" s="34" t="s">
        <v>793</v>
      </c>
      <c r="B83" s="34" t="s">
        <v>1348</v>
      </c>
      <c r="C83" s="34" t="s">
        <v>1377</v>
      </c>
      <c r="D83" s="34" t="s">
        <v>1183</v>
      </c>
    </row>
    <row r="84" spans="1:4" x14ac:dyDescent="0.25">
      <c r="A84" s="34" t="s">
        <v>1185</v>
      </c>
      <c r="B84" s="34" t="s">
        <v>1348</v>
      </c>
      <c r="C84" s="34" t="s">
        <v>1350</v>
      </c>
      <c r="D84" s="34" t="s">
        <v>1186</v>
      </c>
    </row>
    <row r="85" spans="1:4" x14ac:dyDescent="0.25">
      <c r="A85" s="34" t="s">
        <v>1188</v>
      </c>
      <c r="B85" s="34" t="s">
        <v>1348</v>
      </c>
      <c r="C85" s="34" t="s">
        <v>1350</v>
      </c>
      <c r="D85" s="34" t="s">
        <v>1189</v>
      </c>
    </row>
    <row r="86" spans="1:4" x14ac:dyDescent="0.25">
      <c r="A86" s="34" t="s">
        <v>914</v>
      </c>
      <c r="B86" s="34" t="s">
        <v>1348</v>
      </c>
      <c r="C86" s="34" t="s">
        <v>1376</v>
      </c>
      <c r="D86" s="34" t="s">
        <v>1191</v>
      </c>
    </row>
    <row r="87" spans="1:4" x14ac:dyDescent="0.25">
      <c r="A87" s="34" t="s">
        <v>915</v>
      </c>
      <c r="B87" s="34" t="s">
        <v>1348</v>
      </c>
      <c r="C87" s="34" t="s">
        <v>1376</v>
      </c>
      <c r="D87" s="34" t="s">
        <v>1193</v>
      </c>
    </row>
    <row r="88" spans="1:4" x14ac:dyDescent="0.25">
      <c r="A88" s="34" t="s">
        <v>798</v>
      </c>
      <c r="B88" s="34" t="s">
        <v>1348</v>
      </c>
      <c r="C88" s="34" t="s">
        <v>1371</v>
      </c>
      <c r="D88" s="34" t="s">
        <v>1195</v>
      </c>
    </row>
    <row r="89" spans="1:4" x14ac:dyDescent="0.25">
      <c r="A89" s="34" t="s">
        <v>920</v>
      </c>
      <c r="B89" s="34" t="s">
        <v>1348</v>
      </c>
      <c r="C89" s="34" t="s">
        <v>1373</v>
      </c>
      <c r="D89" s="34" t="s">
        <v>1197</v>
      </c>
    </row>
    <row r="90" spans="1:4" x14ac:dyDescent="0.25">
      <c r="A90" s="34" t="s">
        <v>919</v>
      </c>
      <c r="B90" s="34" t="s">
        <v>1348</v>
      </c>
      <c r="C90" s="34" t="s">
        <v>1376</v>
      </c>
      <c r="D90" s="34" t="s">
        <v>1199</v>
      </c>
    </row>
    <row r="91" spans="1:4" x14ac:dyDescent="0.25">
      <c r="A91" s="34" t="s">
        <v>797</v>
      </c>
      <c r="B91" s="34" t="s">
        <v>1348</v>
      </c>
      <c r="C91" s="34" t="s">
        <v>1371</v>
      </c>
      <c r="D91" s="34" t="s">
        <v>1204</v>
      </c>
    </row>
    <row r="92" spans="1:4" x14ac:dyDescent="0.25">
      <c r="A92" s="34" t="s">
        <v>796</v>
      </c>
      <c r="B92" s="34" t="s">
        <v>1348</v>
      </c>
      <c r="C92" s="34" t="s">
        <v>1371</v>
      </c>
      <c r="D92" s="34" t="s">
        <v>1307</v>
      </c>
    </row>
    <row r="93" spans="1:4" x14ac:dyDescent="0.25">
      <c r="A93" s="34" t="s">
        <v>918</v>
      </c>
      <c r="B93" s="34" t="s">
        <v>1348</v>
      </c>
      <c r="C93" s="34" t="s">
        <v>1376</v>
      </c>
      <c r="D93" s="34" t="s">
        <v>1211</v>
      </c>
    </row>
    <row r="94" spans="1:4" x14ac:dyDescent="0.25">
      <c r="A94" s="34" t="s">
        <v>916</v>
      </c>
      <c r="B94" s="34" t="s">
        <v>1348</v>
      </c>
      <c r="C94" s="34" t="s">
        <v>1376</v>
      </c>
      <c r="D94" s="34" t="s">
        <v>1213</v>
      </c>
    </row>
    <row r="95" spans="1:4" x14ac:dyDescent="0.25">
      <c r="A95" s="34" t="s">
        <v>970</v>
      </c>
      <c r="B95" s="34" t="s">
        <v>1348</v>
      </c>
      <c r="C95" s="34" t="s">
        <v>1371</v>
      </c>
      <c r="D95" s="34" t="s">
        <v>1218</v>
      </c>
    </row>
    <row r="96" spans="1:4" x14ac:dyDescent="0.25">
      <c r="A96" s="34" t="s">
        <v>1103</v>
      </c>
      <c r="B96" s="34" t="s">
        <v>1101</v>
      </c>
      <c r="C96" s="34" t="s">
        <v>1377</v>
      </c>
      <c r="D96" s="34" t="s">
        <v>1037</v>
      </c>
    </row>
    <row r="97" spans="1:4" x14ac:dyDescent="0.25">
      <c r="A97" s="47" t="s">
        <v>2021</v>
      </c>
      <c r="B97" s="34" t="s">
        <v>1101</v>
      </c>
      <c r="C97" s="34" t="s">
        <v>1371</v>
      </c>
      <c r="D97" s="34" t="s">
        <v>1385</v>
      </c>
    </row>
    <row r="98" spans="1:4" x14ac:dyDescent="0.25">
      <c r="A98" s="34" t="s">
        <v>1104</v>
      </c>
      <c r="B98" s="34" t="s">
        <v>1101</v>
      </c>
      <c r="C98" s="34" t="s">
        <v>1371</v>
      </c>
      <c r="D98" s="34" t="s">
        <v>1337</v>
      </c>
    </row>
    <row r="99" spans="1:4" x14ac:dyDescent="0.25">
      <c r="A99" s="34" t="s">
        <v>1108</v>
      </c>
      <c r="B99" s="34" t="s">
        <v>1101</v>
      </c>
      <c r="C99" s="34" t="s">
        <v>1376</v>
      </c>
      <c r="D99" s="34" t="s">
        <v>1332</v>
      </c>
    </row>
    <row r="100" spans="1:4" x14ac:dyDescent="0.25">
      <c r="A100" s="34" t="s">
        <v>1338</v>
      </c>
      <c r="B100" s="34" t="s">
        <v>1101</v>
      </c>
      <c r="C100" s="34" t="s">
        <v>1371</v>
      </c>
      <c r="D100" s="34" t="s">
        <v>1339</v>
      </c>
    </row>
    <row r="101" spans="1:4" x14ac:dyDescent="0.25">
      <c r="A101" s="34" t="s">
        <v>1105</v>
      </c>
      <c r="B101" s="34" t="s">
        <v>1101</v>
      </c>
      <c r="C101" s="34" t="s">
        <v>1371</v>
      </c>
      <c r="D101" s="34" t="s">
        <v>1340</v>
      </c>
    </row>
    <row r="102" spans="1:4" x14ac:dyDescent="0.25">
      <c r="A102" s="34" t="s">
        <v>1341</v>
      </c>
      <c r="B102" s="34" t="s">
        <v>1101</v>
      </c>
      <c r="C102" s="34" t="s">
        <v>1371</v>
      </c>
      <c r="D102" s="34" t="s">
        <v>1342</v>
      </c>
    </row>
    <row r="103" spans="1:4" x14ac:dyDescent="0.25">
      <c r="A103" s="34" t="s">
        <v>1384</v>
      </c>
      <c r="B103" s="34" t="s">
        <v>1101</v>
      </c>
      <c r="C103" s="34" t="s">
        <v>1371</v>
      </c>
      <c r="D103" s="34" t="s">
        <v>1343</v>
      </c>
    </row>
    <row r="104" spans="1:4" x14ac:dyDescent="0.25">
      <c r="A104" s="34" t="s">
        <v>1333</v>
      </c>
      <c r="B104" s="34" t="s">
        <v>1101</v>
      </c>
      <c r="C104" s="34" t="s">
        <v>1376</v>
      </c>
      <c r="D104" s="34" t="s">
        <v>1334</v>
      </c>
    </row>
    <row r="105" spans="1:4" x14ac:dyDescent="0.25">
      <c r="A105" s="34" t="s">
        <v>1344</v>
      </c>
      <c r="B105" s="34" t="s">
        <v>1101</v>
      </c>
      <c r="C105" s="34" t="s">
        <v>1371</v>
      </c>
      <c r="D105" s="34" t="s">
        <v>1345</v>
      </c>
    </row>
    <row r="106" spans="1:4" x14ac:dyDescent="0.25">
      <c r="A106" s="34" t="s">
        <v>1330</v>
      </c>
      <c r="B106" s="34" t="s">
        <v>1101</v>
      </c>
      <c r="C106" s="34" t="s">
        <v>1376</v>
      </c>
      <c r="D106" s="34" t="s">
        <v>1331</v>
      </c>
    </row>
    <row r="107" spans="1:4" x14ac:dyDescent="0.25">
      <c r="A107" s="34" t="s">
        <v>1335</v>
      </c>
      <c r="B107" s="34" t="s">
        <v>1101</v>
      </c>
      <c r="C107" s="34" t="s">
        <v>1373</v>
      </c>
      <c r="D107" s="34" t="s">
        <v>1336</v>
      </c>
    </row>
    <row r="108" spans="1:4" x14ac:dyDescent="0.25">
      <c r="A108" s="47" t="s">
        <v>2017</v>
      </c>
      <c r="B108" s="34" t="s">
        <v>1348</v>
      </c>
      <c r="C108" s="47" t="s">
        <v>1371</v>
      </c>
      <c r="D108" s="47" t="s">
        <v>2018</v>
      </c>
    </row>
  </sheetData>
  <sortState xmlns:xlrd2="http://schemas.microsoft.com/office/spreadsheetml/2017/richdata2" ref="A3:D107">
    <sortCondition ref="B3:B107"/>
    <sortCondition ref="A3:A107"/>
  </sortState>
  <mergeCells count="1">
    <mergeCell ref="A1:D1"/>
  </mergeCells>
  <conditionalFormatting sqref="A1:A105 A107:A1048576">
    <cfRule type="containsText" dxfId="0" priority="1" operator="containsText" text="_">
      <formula>NOT(ISERROR(SEARCH("_",A1)))</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9"/>
  <dimension ref="A1:S649"/>
  <sheetViews>
    <sheetView tabSelected="1" workbookViewId="0">
      <pane xSplit="1" ySplit="3" topLeftCell="B14" activePane="bottomRight" state="frozen"/>
      <selection pane="topRight" activeCell="B1" sqref="B1"/>
      <selection pane="bottomLeft" activeCell="A2" sqref="A2"/>
      <selection pane="bottomRight" sqref="A1:K1"/>
    </sheetView>
  </sheetViews>
  <sheetFormatPr defaultRowHeight="15" x14ac:dyDescent="0.25"/>
  <cols>
    <col min="1" max="1" width="65.42578125" customWidth="1"/>
    <col min="11" max="11" width="12.7109375" customWidth="1"/>
  </cols>
  <sheetData>
    <row r="1" spans="1:19" s="41" customFormat="1" ht="52.5" customHeight="1" x14ac:dyDescent="0.25">
      <c r="A1" s="132" t="s">
        <v>2045</v>
      </c>
      <c r="B1" s="132"/>
      <c r="C1" s="132"/>
      <c r="D1" s="132"/>
      <c r="E1" s="132"/>
      <c r="F1" s="132"/>
      <c r="G1" s="132"/>
      <c r="H1" s="132"/>
      <c r="I1" s="132"/>
      <c r="J1" s="132"/>
      <c r="K1" s="132"/>
      <c r="L1" s="33"/>
      <c r="M1" s="33"/>
      <c r="N1" s="33"/>
      <c r="O1" s="33"/>
      <c r="P1" s="33"/>
    </row>
    <row r="2" spans="1:19" s="1" customFormat="1" x14ac:dyDescent="0.25">
      <c r="A2" s="129" t="s">
        <v>0</v>
      </c>
      <c r="B2" s="131" t="s">
        <v>1398</v>
      </c>
      <c r="C2" s="131"/>
      <c r="D2" s="131"/>
      <c r="E2" s="131"/>
      <c r="F2" s="131"/>
      <c r="G2" s="131" t="s">
        <v>1399</v>
      </c>
      <c r="H2" s="131"/>
      <c r="I2" s="131"/>
      <c r="J2" s="131"/>
      <c r="K2" s="116" t="s">
        <v>1348</v>
      </c>
    </row>
    <row r="3" spans="1:19" s="1" customFormat="1" ht="15.75" thickBot="1" x14ac:dyDescent="0.3">
      <c r="A3" s="130"/>
      <c r="B3" s="52" t="s">
        <v>908</v>
      </c>
      <c r="C3" s="52" t="s">
        <v>909</v>
      </c>
      <c r="D3" s="52" t="s">
        <v>910</v>
      </c>
      <c r="E3" s="52" t="s">
        <v>911</v>
      </c>
      <c r="F3" s="52" t="s">
        <v>912</v>
      </c>
      <c r="G3" s="52" t="s">
        <v>922</v>
      </c>
      <c r="H3" s="52" t="s">
        <v>923</v>
      </c>
      <c r="I3" s="52" t="s">
        <v>924</v>
      </c>
      <c r="J3" s="52" t="s">
        <v>925</v>
      </c>
      <c r="K3" s="117"/>
      <c r="L3" s="3"/>
      <c r="M3" s="4"/>
      <c r="N3" s="3"/>
      <c r="O3" s="3"/>
      <c r="P3" s="3"/>
      <c r="Q3" s="3"/>
      <c r="R3" s="3"/>
      <c r="S3" s="3"/>
    </row>
    <row r="4" spans="1:19" ht="15.75" thickTop="1" x14ac:dyDescent="0.25">
      <c r="A4" s="30" t="s">
        <v>1</v>
      </c>
      <c r="B4" s="30"/>
      <c r="C4" s="30"/>
      <c r="D4" s="30"/>
      <c r="E4" s="30"/>
      <c r="F4" s="30"/>
      <c r="G4" s="30"/>
      <c r="H4" s="30"/>
      <c r="I4" s="30"/>
      <c r="J4" s="30"/>
      <c r="K4" s="45"/>
    </row>
    <row r="5" spans="1:19" x14ac:dyDescent="0.25">
      <c r="A5" s="29" t="s">
        <v>2</v>
      </c>
      <c r="B5" s="29"/>
      <c r="C5" s="29"/>
      <c r="D5" s="29"/>
      <c r="E5" s="29"/>
      <c r="F5" s="29"/>
      <c r="G5" s="29"/>
      <c r="H5" s="29"/>
      <c r="I5" s="29"/>
      <c r="J5" s="29"/>
      <c r="K5" s="43"/>
    </row>
    <row r="6" spans="1:19" x14ac:dyDescent="0.25">
      <c r="A6" s="29" t="s">
        <v>3</v>
      </c>
      <c r="B6" s="29"/>
      <c r="C6" s="29"/>
      <c r="D6" s="29"/>
      <c r="E6" s="29"/>
      <c r="F6" s="29"/>
      <c r="G6" s="29"/>
      <c r="H6" s="29"/>
      <c r="I6" s="29"/>
      <c r="J6" s="29"/>
      <c r="K6" s="43"/>
    </row>
    <row r="7" spans="1:19" x14ac:dyDescent="0.25">
      <c r="A7" s="29" t="s">
        <v>4</v>
      </c>
      <c r="B7" s="29"/>
      <c r="C7" s="29"/>
      <c r="D7" s="29"/>
      <c r="E7" s="29"/>
      <c r="F7" s="29"/>
      <c r="G7" s="29"/>
      <c r="H7" s="29"/>
      <c r="I7" s="29"/>
      <c r="J7" s="29"/>
      <c r="K7" s="43"/>
    </row>
    <row r="8" spans="1:19" x14ac:dyDescent="0.25">
      <c r="A8" s="29" t="s">
        <v>5</v>
      </c>
      <c r="B8" s="29"/>
      <c r="C8" s="29"/>
      <c r="D8" s="29"/>
      <c r="E8" s="29"/>
      <c r="F8" s="29"/>
      <c r="G8" s="29"/>
      <c r="H8" s="29"/>
      <c r="I8" s="29"/>
      <c r="J8" s="29"/>
      <c r="K8" s="43"/>
    </row>
    <row r="9" spans="1:19" x14ac:dyDescent="0.25">
      <c r="A9" s="29" t="s">
        <v>6</v>
      </c>
      <c r="B9" s="29"/>
      <c r="C9" s="29"/>
      <c r="D9" s="29"/>
      <c r="E9" s="29"/>
      <c r="F9" s="29"/>
      <c r="G9" s="29"/>
      <c r="H9" s="29"/>
      <c r="I9" s="29"/>
      <c r="J9" s="29"/>
      <c r="K9" s="43"/>
    </row>
    <row r="10" spans="1:19" x14ac:dyDescent="0.25">
      <c r="A10" s="29" t="s">
        <v>7</v>
      </c>
      <c r="B10" s="29"/>
      <c r="C10" s="29"/>
      <c r="D10" s="29"/>
      <c r="E10" s="29"/>
      <c r="F10" s="29"/>
      <c r="G10" s="29"/>
      <c r="H10" s="29"/>
      <c r="I10" s="29"/>
      <c r="J10" s="29"/>
      <c r="K10" s="43"/>
    </row>
    <row r="11" spans="1:19" x14ac:dyDescent="0.25">
      <c r="A11" s="29" t="s">
        <v>8</v>
      </c>
      <c r="B11" s="29"/>
      <c r="C11" s="29"/>
      <c r="D11" s="29"/>
      <c r="E11" s="29"/>
      <c r="F11" s="29"/>
      <c r="G11" s="29"/>
      <c r="H11" s="29"/>
      <c r="I11" s="29"/>
      <c r="J11" s="29"/>
      <c r="K11" s="43"/>
    </row>
    <row r="12" spans="1:19" x14ac:dyDescent="0.25">
      <c r="A12" s="29" t="s">
        <v>9</v>
      </c>
      <c r="B12" s="29"/>
      <c r="C12" s="29"/>
      <c r="D12" s="29"/>
      <c r="E12" s="29"/>
      <c r="F12" s="29"/>
      <c r="G12" s="29"/>
      <c r="H12" s="29"/>
      <c r="I12" s="29"/>
      <c r="J12" s="29"/>
      <c r="K12" s="43"/>
    </row>
    <row r="13" spans="1:19" x14ac:dyDescent="0.25">
      <c r="A13" s="29" t="s">
        <v>10</v>
      </c>
      <c r="B13" s="29"/>
      <c r="C13" s="29"/>
      <c r="D13" s="29"/>
      <c r="E13" s="29"/>
      <c r="F13" s="29"/>
      <c r="G13" s="29"/>
      <c r="H13" s="29"/>
      <c r="I13" s="29"/>
      <c r="J13" s="29"/>
      <c r="K13" s="43"/>
    </row>
    <row r="14" spans="1:19" x14ac:dyDescent="0.25">
      <c r="A14" s="29" t="s">
        <v>11</v>
      </c>
      <c r="B14" s="29"/>
      <c r="C14" s="29"/>
      <c r="D14" s="29"/>
      <c r="E14" s="29"/>
      <c r="F14" s="29"/>
      <c r="G14" s="29"/>
      <c r="H14" s="29"/>
      <c r="I14" s="29"/>
      <c r="J14" s="29"/>
      <c r="K14" s="43"/>
    </row>
    <row r="15" spans="1:19" x14ac:dyDescent="0.25">
      <c r="A15" s="29" t="s">
        <v>12</v>
      </c>
      <c r="B15" s="29"/>
      <c r="C15" s="29"/>
      <c r="D15" s="29"/>
      <c r="E15" s="29"/>
      <c r="F15" s="29"/>
      <c r="G15" s="29"/>
      <c r="H15" s="29"/>
      <c r="I15" s="29"/>
      <c r="J15" s="29"/>
      <c r="K15" s="43"/>
    </row>
    <row r="16" spans="1:19" x14ac:dyDescent="0.25">
      <c r="A16" s="29" t="s">
        <v>13</v>
      </c>
      <c r="B16" s="29"/>
      <c r="C16" s="29"/>
      <c r="D16" s="29"/>
      <c r="E16" s="29"/>
      <c r="F16" s="29"/>
      <c r="G16" s="29"/>
      <c r="H16" s="29"/>
      <c r="I16" s="29"/>
      <c r="J16" s="29"/>
      <c r="K16" s="43"/>
    </row>
    <row r="17" spans="1:11" x14ac:dyDescent="0.25">
      <c r="A17" s="29" t="s">
        <v>14</v>
      </c>
      <c r="B17" s="29"/>
      <c r="C17" s="29"/>
      <c r="D17" s="29"/>
      <c r="E17" s="29"/>
      <c r="F17" s="29"/>
      <c r="G17" s="29"/>
      <c r="H17" s="29"/>
      <c r="I17" s="29"/>
      <c r="J17" s="29"/>
      <c r="K17" s="43"/>
    </row>
    <row r="18" spans="1:11" x14ac:dyDescent="0.25">
      <c r="A18" s="29" t="s">
        <v>15</v>
      </c>
      <c r="B18" s="29"/>
      <c r="C18" s="29"/>
      <c r="D18" s="29"/>
      <c r="E18" s="29"/>
      <c r="F18" s="29"/>
      <c r="G18" s="29"/>
      <c r="H18" s="29"/>
      <c r="I18" s="29"/>
      <c r="J18" s="29"/>
      <c r="K18" s="43"/>
    </row>
    <row r="19" spans="1:11" x14ac:dyDescent="0.25">
      <c r="A19" s="29" t="s">
        <v>16</v>
      </c>
      <c r="B19" s="29"/>
      <c r="C19" s="29"/>
      <c r="D19" s="29"/>
      <c r="E19" s="29"/>
      <c r="F19" s="29"/>
      <c r="G19" s="29"/>
      <c r="H19" s="29"/>
      <c r="I19" s="29"/>
      <c r="J19" s="29"/>
      <c r="K19" s="43"/>
    </row>
    <row r="20" spans="1:11" x14ac:dyDescent="0.25">
      <c r="A20" s="29" t="s">
        <v>17</v>
      </c>
      <c r="B20" s="29"/>
      <c r="C20" s="29"/>
      <c r="D20" s="29"/>
      <c r="E20" s="29"/>
      <c r="F20" s="29"/>
      <c r="G20" s="29"/>
      <c r="H20" s="29"/>
      <c r="I20" s="29"/>
      <c r="J20" s="29"/>
      <c r="K20" s="43"/>
    </row>
    <row r="21" spans="1:11" x14ac:dyDescent="0.25">
      <c r="A21" s="29" t="s">
        <v>18</v>
      </c>
      <c r="B21" s="29"/>
      <c r="C21" s="29"/>
      <c r="D21" s="29"/>
      <c r="E21" s="29"/>
      <c r="F21" s="29"/>
      <c r="G21" s="29"/>
      <c r="H21" s="29"/>
      <c r="I21" s="29"/>
      <c r="J21" s="29"/>
      <c r="K21" s="43"/>
    </row>
    <row r="22" spans="1:11" x14ac:dyDescent="0.25">
      <c r="A22" s="29" t="s">
        <v>19</v>
      </c>
      <c r="B22" s="29"/>
      <c r="C22" s="29"/>
      <c r="D22" s="29"/>
      <c r="E22" s="29"/>
      <c r="F22" s="29"/>
      <c r="G22" s="29"/>
      <c r="H22" s="29"/>
      <c r="I22" s="29"/>
      <c r="J22" s="29"/>
      <c r="K22" s="43"/>
    </row>
    <row r="23" spans="1:11" x14ac:dyDescent="0.25">
      <c r="A23" s="29" t="s">
        <v>20</v>
      </c>
      <c r="B23" s="29"/>
      <c r="C23" s="29"/>
      <c r="D23" s="29"/>
      <c r="E23" s="29"/>
      <c r="F23" s="29"/>
      <c r="G23" s="29"/>
      <c r="H23" s="29"/>
      <c r="I23" s="29"/>
      <c r="J23" s="29"/>
      <c r="K23" s="43"/>
    </row>
    <row r="24" spans="1:11" x14ac:dyDescent="0.25">
      <c r="A24" s="29" t="s">
        <v>21</v>
      </c>
      <c r="B24" s="29"/>
      <c r="C24" s="29"/>
      <c r="D24" s="29"/>
      <c r="E24" s="29"/>
      <c r="F24" s="29"/>
      <c r="G24" s="29"/>
      <c r="H24" s="29"/>
      <c r="I24" s="29"/>
      <c r="J24" s="29"/>
      <c r="K24" s="43"/>
    </row>
    <row r="25" spans="1:11" x14ac:dyDescent="0.25">
      <c r="A25" s="29" t="s">
        <v>22</v>
      </c>
      <c r="B25" s="29"/>
      <c r="C25" s="29"/>
      <c r="D25" s="29"/>
      <c r="E25" s="29"/>
      <c r="F25" s="29"/>
      <c r="G25" s="29"/>
      <c r="H25" s="29"/>
      <c r="I25" s="29"/>
      <c r="J25" s="29"/>
      <c r="K25" s="43"/>
    </row>
    <row r="26" spans="1:11" x14ac:dyDescent="0.25">
      <c r="A26" s="29" t="s">
        <v>23</v>
      </c>
      <c r="B26" s="29"/>
      <c r="C26" s="29"/>
      <c r="D26" s="29"/>
      <c r="E26" s="29"/>
      <c r="F26" s="29"/>
      <c r="G26" s="29"/>
      <c r="H26" s="29"/>
      <c r="I26" s="29"/>
      <c r="J26" s="29"/>
      <c r="K26" s="43"/>
    </row>
    <row r="27" spans="1:11" x14ac:dyDescent="0.25">
      <c r="A27" s="29" t="s">
        <v>24</v>
      </c>
      <c r="B27" s="29"/>
      <c r="C27" s="29"/>
      <c r="D27" s="29"/>
      <c r="E27" s="29"/>
      <c r="F27" s="29"/>
      <c r="G27" s="29"/>
      <c r="H27" s="29"/>
      <c r="I27" s="29"/>
      <c r="J27" s="29"/>
      <c r="K27" s="43"/>
    </row>
    <row r="28" spans="1:11" x14ac:dyDescent="0.25">
      <c r="A28" s="29" t="s">
        <v>25</v>
      </c>
      <c r="B28" s="29"/>
      <c r="C28" s="29"/>
      <c r="D28" s="29"/>
      <c r="E28" s="29"/>
      <c r="F28" s="29"/>
      <c r="G28" s="29"/>
      <c r="H28" s="29"/>
      <c r="I28" s="29"/>
      <c r="J28" s="29"/>
      <c r="K28" s="43"/>
    </row>
    <row r="29" spans="1:11" x14ac:dyDescent="0.25">
      <c r="A29" s="29" t="s">
        <v>26</v>
      </c>
      <c r="B29" s="29"/>
      <c r="C29" s="29"/>
      <c r="D29" s="29"/>
      <c r="E29" s="29"/>
      <c r="F29" s="29"/>
      <c r="G29" s="29"/>
      <c r="H29" s="29"/>
      <c r="I29" s="29"/>
      <c r="J29" s="29"/>
      <c r="K29" s="43"/>
    </row>
    <row r="30" spans="1:11" x14ac:dyDescent="0.25">
      <c r="A30" s="29" t="s">
        <v>27</v>
      </c>
      <c r="B30" s="29"/>
      <c r="C30" s="29"/>
      <c r="D30" s="29"/>
      <c r="E30" s="29"/>
      <c r="F30" s="29"/>
      <c r="G30" s="29"/>
      <c r="H30" s="29"/>
      <c r="I30" s="29"/>
      <c r="J30" s="29"/>
      <c r="K30" s="43"/>
    </row>
    <row r="31" spans="1:11" x14ac:dyDescent="0.25">
      <c r="A31" s="29" t="s">
        <v>28</v>
      </c>
      <c r="B31" s="29"/>
      <c r="C31" s="29"/>
      <c r="D31" s="29"/>
      <c r="E31" s="29"/>
      <c r="F31" s="29"/>
      <c r="G31" s="29"/>
      <c r="H31" s="29"/>
      <c r="I31" s="29"/>
      <c r="J31" s="29"/>
      <c r="K31" s="43"/>
    </row>
    <row r="32" spans="1:11" x14ac:dyDescent="0.25">
      <c r="A32" s="29" t="s">
        <v>29</v>
      </c>
      <c r="B32" s="29"/>
      <c r="C32" s="29"/>
      <c r="D32" s="29"/>
      <c r="E32" s="29"/>
      <c r="F32" s="29"/>
      <c r="G32" s="29"/>
      <c r="H32" s="29"/>
      <c r="I32" s="29"/>
      <c r="J32" s="29"/>
      <c r="K32" s="43"/>
    </row>
    <row r="33" spans="1:11" x14ac:dyDescent="0.25">
      <c r="A33" s="29" t="s">
        <v>30</v>
      </c>
      <c r="B33" s="29"/>
      <c r="C33" s="29"/>
      <c r="D33" s="29"/>
      <c r="E33" s="29"/>
      <c r="F33" s="29"/>
      <c r="G33" s="29"/>
      <c r="H33" s="29"/>
      <c r="I33" s="29"/>
      <c r="J33" s="29"/>
      <c r="K33" s="43"/>
    </row>
    <row r="34" spans="1:11" x14ac:dyDescent="0.25">
      <c r="A34" s="29" t="s">
        <v>31</v>
      </c>
      <c r="B34" s="29"/>
      <c r="C34" s="29"/>
      <c r="D34" s="29"/>
      <c r="E34" s="29"/>
      <c r="F34" s="29"/>
      <c r="G34" s="29"/>
      <c r="H34" s="29"/>
      <c r="I34" s="29"/>
      <c r="J34" s="29"/>
      <c r="K34" s="43"/>
    </row>
    <row r="35" spans="1:11" x14ac:dyDescent="0.25">
      <c r="A35" s="29" t="s">
        <v>32</v>
      </c>
      <c r="B35" s="29"/>
      <c r="C35" s="29"/>
      <c r="D35" s="29"/>
      <c r="E35" s="29"/>
      <c r="F35" s="29"/>
      <c r="G35" s="29"/>
      <c r="H35" s="29"/>
      <c r="I35" s="29"/>
      <c r="J35" s="29"/>
      <c r="K35" s="43"/>
    </row>
    <row r="36" spans="1:11" x14ac:dyDescent="0.25">
      <c r="A36" s="29" t="s">
        <v>33</v>
      </c>
      <c r="B36" s="29"/>
      <c r="C36" s="29"/>
      <c r="D36" s="29"/>
      <c r="E36" s="29"/>
      <c r="F36" s="29"/>
      <c r="G36" s="29"/>
      <c r="H36" s="29"/>
      <c r="I36" s="29"/>
      <c r="J36" s="29"/>
      <c r="K36" s="43"/>
    </row>
    <row r="37" spans="1:11" x14ac:dyDescent="0.25">
      <c r="A37" s="29" t="s">
        <v>34</v>
      </c>
      <c r="B37" s="29"/>
      <c r="C37" s="29"/>
      <c r="D37" s="29"/>
      <c r="E37" s="29"/>
      <c r="F37" s="29"/>
      <c r="G37" s="29"/>
      <c r="H37" s="29"/>
      <c r="I37" s="29"/>
      <c r="J37" s="29"/>
      <c r="K37" s="43"/>
    </row>
    <row r="38" spans="1:11" x14ac:dyDescent="0.25">
      <c r="A38" s="29" t="s">
        <v>35</v>
      </c>
      <c r="B38" s="29"/>
      <c r="C38" s="29"/>
      <c r="D38" s="29"/>
      <c r="E38" s="29"/>
      <c r="F38" s="29"/>
      <c r="G38" s="29"/>
      <c r="H38" s="29"/>
      <c r="I38" s="29"/>
      <c r="J38" s="29"/>
      <c r="K38" s="43"/>
    </row>
    <row r="39" spans="1:11" x14ac:dyDescent="0.25">
      <c r="A39" s="29" t="s">
        <v>36</v>
      </c>
      <c r="B39" s="29"/>
      <c r="C39" s="29"/>
      <c r="D39" s="29"/>
      <c r="E39" s="29"/>
      <c r="F39" s="29"/>
      <c r="G39" s="29"/>
      <c r="H39" s="29"/>
      <c r="I39" s="29"/>
      <c r="J39" s="29"/>
      <c r="K39" s="43"/>
    </row>
    <row r="40" spans="1:11" x14ac:dyDescent="0.25">
      <c r="A40" s="29" t="s">
        <v>37</v>
      </c>
      <c r="B40" s="29"/>
      <c r="C40" s="29"/>
      <c r="D40" s="29"/>
      <c r="E40" s="29"/>
      <c r="F40" s="29"/>
      <c r="G40" s="29"/>
      <c r="H40" s="29"/>
      <c r="I40" s="29"/>
      <c r="J40" s="29"/>
      <c r="K40" s="54" t="s">
        <v>975</v>
      </c>
    </row>
    <row r="41" spans="1:11" x14ac:dyDescent="0.25">
      <c r="A41" s="29" t="s">
        <v>38</v>
      </c>
      <c r="B41" s="29"/>
      <c r="C41" s="29"/>
      <c r="D41" s="29"/>
      <c r="E41" s="29"/>
      <c r="F41" s="29"/>
      <c r="G41" s="29"/>
      <c r="H41" s="29"/>
      <c r="I41" s="29"/>
      <c r="J41" s="29"/>
      <c r="K41" s="43" t="s">
        <v>1016</v>
      </c>
    </row>
    <row r="42" spans="1:11" x14ac:dyDescent="0.25">
      <c r="A42" s="29" t="s">
        <v>39</v>
      </c>
      <c r="B42" s="29"/>
      <c r="C42" s="29"/>
      <c r="D42" s="29"/>
      <c r="E42" s="29"/>
      <c r="F42" s="29"/>
      <c r="G42" s="29"/>
      <c r="H42" s="29"/>
      <c r="I42" s="29"/>
      <c r="J42" s="29"/>
      <c r="K42" s="43"/>
    </row>
    <row r="43" spans="1:11" x14ac:dyDescent="0.25">
      <c r="A43" s="29" t="s">
        <v>40</v>
      </c>
      <c r="B43" s="29"/>
      <c r="C43" s="29"/>
      <c r="D43" s="29"/>
      <c r="E43" s="29"/>
      <c r="F43" s="29"/>
      <c r="G43" s="29"/>
      <c r="H43" s="29"/>
      <c r="I43" s="29"/>
      <c r="J43" s="29"/>
      <c r="K43" s="43"/>
    </row>
    <row r="44" spans="1:11" x14ac:dyDescent="0.25">
      <c r="A44" s="29" t="s">
        <v>41</v>
      </c>
      <c r="B44" s="29"/>
      <c r="C44" s="29"/>
      <c r="D44" s="29"/>
      <c r="E44" s="29"/>
      <c r="F44" s="29"/>
      <c r="G44" s="29"/>
      <c r="H44" s="29"/>
      <c r="I44" s="29"/>
      <c r="J44" s="29"/>
      <c r="K44" s="43"/>
    </row>
    <row r="45" spans="1:11" x14ac:dyDescent="0.25">
      <c r="A45" s="29" t="s">
        <v>42</v>
      </c>
      <c r="B45" s="29"/>
      <c r="C45" s="29"/>
      <c r="D45" s="29"/>
      <c r="E45" s="29"/>
      <c r="F45" s="29"/>
      <c r="G45" s="29"/>
      <c r="H45" s="29"/>
      <c r="I45" s="29"/>
      <c r="J45" s="29"/>
      <c r="K45" s="43"/>
    </row>
    <row r="46" spans="1:11" x14ac:dyDescent="0.25">
      <c r="A46" s="29" t="s">
        <v>43</v>
      </c>
      <c r="B46" s="29"/>
      <c r="C46" s="29"/>
      <c r="D46" s="29"/>
      <c r="E46" s="29"/>
      <c r="F46" s="29"/>
      <c r="G46" s="29"/>
      <c r="H46" s="29"/>
      <c r="I46" s="29"/>
      <c r="J46" s="29"/>
      <c r="K46" s="43"/>
    </row>
    <row r="47" spans="1:11" x14ac:dyDescent="0.25">
      <c r="A47" s="29" t="s">
        <v>44</v>
      </c>
      <c r="B47" s="29"/>
      <c r="C47" s="29"/>
      <c r="D47" s="29"/>
      <c r="E47" s="29"/>
      <c r="F47" s="29"/>
      <c r="G47" s="29"/>
      <c r="H47" s="29"/>
      <c r="I47" s="29"/>
      <c r="J47" s="29"/>
      <c r="K47" s="43"/>
    </row>
    <row r="48" spans="1:11" x14ac:dyDescent="0.25">
      <c r="A48" s="29" t="s">
        <v>45</v>
      </c>
      <c r="B48" s="29">
        <v>1334</v>
      </c>
      <c r="C48" s="29">
        <v>1331</v>
      </c>
      <c r="D48" s="29"/>
      <c r="E48" s="29"/>
      <c r="F48" s="29"/>
      <c r="G48" s="29" t="s">
        <v>927</v>
      </c>
      <c r="H48" s="29"/>
      <c r="I48" s="29"/>
      <c r="J48" s="29"/>
      <c r="K48" s="43"/>
    </row>
    <row r="49" spans="1:11" x14ac:dyDescent="0.25">
      <c r="A49" s="29" t="s">
        <v>46</v>
      </c>
      <c r="B49" s="29"/>
      <c r="C49" s="29"/>
      <c r="D49" s="29"/>
      <c r="E49" s="29"/>
      <c r="F49" s="29"/>
      <c r="G49" s="29"/>
      <c r="H49" s="29"/>
      <c r="I49" s="29"/>
      <c r="J49" s="29"/>
      <c r="K49" s="43"/>
    </row>
    <row r="50" spans="1:11" x14ac:dyDescent="0.25">
      <c r="A50" s="29" t="s">
        <v>47</v>
      </c>
      <c r="B50" s="29"/>
      <c r="C50" s="29"/>
      <c r="D50" s="29"/>
      <c r="E50" s="29"/>
      <c r="F50" s="29"/>
      <c r="G50" s="29"/>
      <c r="H50" s="29"/>
      <c r="I50" s="29"/>
      <c r="J50" s="29"/>
      <c r="K50" s="43"/>
    </row>
    <row r="51" spans="1:11" x14ac:dyDescent="0.25">
      <c r="A51" s="29" t="s">
        <v>48</v>
      </c>
      <c r="B51" s="29"/>
      <c r="C51" s="29"/>
      <c r="D51" s="29"/>
      <c r="E51" s="29"/>
      <c r="F51" s="29"/>
      <c r="G51" s="29"/>
      <c r="H51" s="29"/>
      <c r="I51" s="29"/>
      <c r="J51" s="29"/>
      <c r="K51" s="43"/>
    </row>
    <row r="52" spans="1:11" x14ac:dyDescent="0.25">
      <c r="A52" s="29" t="s">
        <v>49</v>
      </c>
      <c r="B52" s="29"/>
      <c r="C52" s="29"/>
      <c r="D52" s="29"/>
      <c r="E52" s="29"/>
      <c r="F52" s="29"/>
      <c r="G52" s="29"/>
      <c r="H52" s="29"/>
      <c r="I52" s="29"/>
      <c r="J52" s="29"/>
      <c r="K52" s="43"/>
    </row>
    <row r="53" spans="1:11" x14ac:dyDescent="0.25">
      <c r="A53" s="29" t="s">
        <v>50</v>
      </c>
      <c r="B53" s="29"/>
      <c r="C53" s="29"/>
      <c r="D53" s="29"/>
      <c r="E53" s="29"/>
      <c r="F53" s="29"/>
      <c r="G53" s="29"/>
      <c r="H53" s="29"/>
      <c r="I53" s="29"/>
      <c r="J53" s="29"/>
      <c r="K53" s="43"/>
    </row>
    <row r="54" spans="1:11" x14ac:dyDescent="0.25">
      <c r="A54" s="29" t="s">
        <v>51</v>
      </c>
      <c r="B54" s="29"/>
      <c r="C54" s="29"/>
      <c r="D54" s="29"/>
      <c r="E54" s="29"/>
      <c r="F54" s="29"/>
      <c r="G54" s="29"/>
      <c r="H54" s="29"/>
      <c r="I54" s="29"/>
      <c r="J54" s="29"/>
      <c r="K54" s="43"/>
    </row>
    <row r="55" spans="1:11" x14ac:dyDescent="0.25">
      <c r="A55" s="29" t="s">
        <v>52</v>
      </c>
      <c r="B55" s="29"/>
      <c r="C55" s="29"/>
      <c r="D55" s="29"/>
      <c r="E55" s="29"/>
      <c r="F55" s="29"/>
      <c r="G55" s="29"/>
      <c r="H55" s="29"/>
      <c r="I55" s="29"/>
      <c r="J55" s="29"/>
      <c r="K55" s="43"/>
    </row>
    <row r="56" spans="1:11" x14ac:dyDescent="0.25">
      <c r="A56" s="29" t="s">
        <v>53</v>
      </c>
      <c r="B56" s="29"/>
      <c r="C56" s="29"/>
      <c r="D56" s="29"/>
      <c r="E56" s="29"/>
      <c r="F56" s="29"/>
      <c r="G56" s="29"/>
      <c r="H56" s="29"/>
      <c r="I56" s="29"/>
      <c r="J56" s="29"/>
      <c r="K56" s="43"/>
    </row>
    <row r="57" spans="1:11" x14ac:dyDescent="0.25">
      <c r="A57" s="29" t="s">
        <v>54</v>
      </c>
      <c r="B57" s="29"/>
      <c r="C57" s="29"/>
      <c r="D57" s="29"/>
      <c r="E57" s="29"/>
      <c r="F57" s="29"/>
      <c r="G57" s="29"/>
      <c r="H57" s="29"/>
      <c r="I57" s="29"/>
      <c r="J57" s="29"/>
      <c r="K57" s="43"/>
    </row>
    <row r="58" spans="1:11" x14ac:dyDescent="0.25">
      <c r="A58" s="29" t="s">
        <v>55</v>
      </c>
      <c r="B58" s="29"/>
      <c r="C58" s="29"/>
      <c r="D58" s="29"/>
      <c r="E58" s="29"/>
      <c r="F58" s="29"/>
      <c r="G58" s="29"/>
      <c r="H58" s="29"/>
      <c r="I58" s="29"/>
      <c r="J58" s="29"/>
      <c r="K58" s="43"/>
    </row>
    <row r="59" spans="1:11" x14ac:dyDescent="0.25">
      <c r="A59" s="29" t="s">
        <v>56</v>
      </c>
      <c r="B59" s="29"/>
      <c r="C59" s="29"/>
      <c r="D59" s="29"/>
      <c r="E59" s="29"/>
      <c r="F59" s="29"/>
      <c r="G59" s="29"/>
      <c r="H59" s="29"/>
      <c r="I59" s="29"/>
      <c r="J59" s="29"/>
      <c r="K59" s="43"/>
    </row>
    <row r="60" spans="1:11" x14ac:dyDescent="0.25">
      <c r="A60" s="29" t="s">
        <v>57</v>
      </c>
      <c r="B60" s="29"/>
      <c r="C60" s="29"/>
      <c r="D60" s="29"/>
      <c r="E60" s="29"/>
      <c r="F60" s="29"/>
      <c r="G60" s="29"/>
      <c r="H60" s="29"/>
      <c r="I60" s="29"/>
      <c r="J60" s="29"/>
      <c r="K60" s="43"/>
    </row>
    <row r="61" spans="1:11" x14ac:dyDescent="0.25">
      <c r="A61" s="29" t="s">
        <v>58</v>
      </c>
      <c r="B61" s="29"/>
      <c r="C61" s="29"/>
      <c r="D61" s="29"/>
      <c r="E61" s="29"/>
      <c r="F61" s="29"/>
      <c r="G61" s="29"/>
      <c r="H61" s="29"/>
      <c r="I61" s="29"/>
      <c r="J61" s="29"/>
      <c r="K61" s="43"/>
    </row>
    <row r="62" spans="1:11" x14ac:dyDescent="0.25">
      <c r="A62" s="29" t="s">
        <v>59</v>
      </c>
      <c r="B62" s="29"/>
      <c r="C62" s="29"/>
      <c r="D62" s="29"/>
      <c r="E62" s="29"/>
      <c r="F62" s="29"/>
      <c r="G62" s="29"/>
      <c r="H62" s="29"/>
      <c r="I62" s="29"/>
      <c r="J62" s="29"/>
      <c r="K62" s="43"/>
    </row>
    <row r="63" spans="1:11" x14ac:dyDescent="0.25">
      <c r="A63" s="29" t="s">
        <v>60</v>
      </c>
      <c r="B63" s="29"/>
      <c r="C63" s="29"/>
      <c r="D63" s="29"/>
      <c r="E63" s="29"/>
      <c r="F63" s="29"/>
      <c r="G63" s="29"/>
      <c r="H63" s="29"/>
      <c r="I63" s="29"/>
      <c r="J63" s="29"/>
      <c r="K63" s="43"/>
    </row>
    <row r="64" spans="1:11" x14ac:dyDescent="0.25">
      <c r="A64" s="29" t="s">
        <v>61</v>
      </c>
      <c r="B64" s="29"/>
      <c r="C64" s="29"/>
      <c r="D64" s="29"/>
      <c r="E64" s="29"/>
      <c r="F64" s="29"/>
      <c r="G64" s="29"/>
      <c r="H64" s="29"/>
      <c r="I64" s="29"/>
      <c r="J64" s="29"/>
      <c r="K64" s="43"/>
    </row>
    <row r="65" spans="1:11" x14ac:dyDescent="0.25">
      <c r="A65" s="29" t="s">
        <v>62</v>
      </c>
      <c r="B65" s="29"/>
      <c r="C65" s="29"/>
      <c r="D65" s="29"/>
      <c r="E65" s="29"/>
      <c r="F65" s="29"/>
      <c r="G65" s="29"/>
      <c r="H65" s="29"/>
      <c r="I65" s="29"/>
      <c r="J65" s="29"/>
      <c r="K65" s="43"/>
    </row>
    <row r="66" spans="1:11" x14ac:dyDescent="0.25">
      <c r="A66" s="29" t="s">
        <v>63</v>
      </c>
      <c r="B66" s="29"/>
      <c r="C66" s="29"/>
      <c r="D66" s="29"/>
      <c r="E66" s="29"/>
      <c r="F66" s="29"/>
      <c r="G66" s="29"/>
      <c r="H66" s="29"/>
      <c r="I66" s="29"/>
      <c r="J66" s="29"/>
      <c r="K66" s="43"/>
    </row>
    <row r="67" spans="1:11" x14ac:dyDescent="0.25">
      <c r="A67" s="29" t="s">
        <v>814</v>
      </c>
      <c r="B67" s="29"/>
      <c r="C67" s="29"/>
      <c r="D67" s="29"/>
      <c r="E67" s="29"/>
      <c r="F67" s="29"/>
      <c r="G67" s="29"/>
      <c r="H67" s="29"/>
      <c r="I67" s="29"/>
      <c r="J67" s="29"/>
      <c r="K67" s="43"/>
    </row>
    <row r="68" spans="1:11" x14ac:dyDescent="0.25">
      <c r="A68" s="29" t="s">
        <v>64</v>
      </c>
      <c r="B68" s="29"/>
      <c r="C68" s="29"/>
      <c r="D68" s="29"/>
      <c r="E68" s="29"/>
      <c r="F68" s="29"/>
      <c r="G68" s="29"/>
      <c r="H68" s="29"/>
      <c r="I68" s="29"/>
      <c r="J68" s="29"/>
      <c r="K68" s="43"/>
    </row>
    <row r="69" spans="1:11" x14ac:dyDescent="0.25">
      <c r="A69" s="29" t="s">
        <v>65</v>
      </c>
      <c r="B69" s="29"/>
      <c r="C69" s="29"/>
      <c r="D69" s="29"/>
      <c r="E69" s="29"/>
      <c r="F69" s="29"/>
      <c r="G69" s="29"/>
      <c r="H69" s="29"/>
      <c r="I69" s="29"/>
      <c r="J69" s="29"/>
      <c r="K69" s="43"/>
    </row>
    <row r="70" spans="1:11" x14ac:dyDescent="0.25">
      <c r="A70" s="29" t="s">
        <v>66</v>
      </c>
      <c r="B70" s="29"/>
      <c r="C70" s="29"/>
      <c r="D70" s="29"/>
      <c r="E70" s="29"/>
      <c r="F70" s="29"/>
      <c r="G70" s="29"/>
      <c r="H70" s="29"/>
      <c r="I70" s="29"/>
      <c r="J70" s="29"/>
      <c r="K70" s="43"/>
    </row>
    <row r="71" spans="1:11" x14ac:dyDescent="0.25">
      <c r="A71" s="29" t="s">
        <v>67</v>
      </c>
      <c r="B71" s="29"/>
      <c r="C71" s="29"/>
      <c r="D71" s="29"/>
      <c r="E71" s="29"/>
      <c r="F71" s="29"/>
      <c r="G71" s="29"/>
      <c r="H71" s="29"/>
      <c r="I71" s="29"/>
      <c r="J71" s="29"/>
      <c r="K71" s="43"/>
    </row>
    <row r="72" spans="1:11" x14ac:dyDescent="0.25">
      <c r="A72" s="29" t="s">
        <v>68</v>
      </c>
      <c r="B72" s="29"/>
      <c r="C72" s="29"/>
      <c r="D72" s="29"/>
      <c r="E72" s="29"/>
      <c r="F72" s="29"/>
      <c r="G72" s="29"/>
      <c r="H72" s="29"/>
      <c r="I72" s="29"/>
      <c r="J72" s="29"/>
      <c r="K72" s="43"/>
    </row>
    <row r="73" spans="1:11" x14ac:dyDescent="0.25">
      <c r="A73" s="29" t="s">
        <v>69</v>
      </c>
      <c r="B73" s="29"/>
      <c r="C73" s="29"/>
      <c r="D73" s="29"/>
      <c r="E73" s="29"/>
      <c r="F73" s="29"/>
      <c r="G73" s="29"/>
      <c r="H73" s="29"/>
      <c r="I73" s="29"/>
      <c r="J73" s="29"/>
      <c r="K73" s="43"/>
    </row>
    <row r="74" spans="1:11" x14ac:dyDescent="0.25">
      <c r="A74" s="29" t="s">
        <v>70</v>
      </c>
      <c r="B74" s="29"/>
      <c r="C74" s="29"/>
      <c r="D74" s="29"/>
      <c r="E74" s="29"/>
      <c r="F74" s="29"/>
      <c r="G74" s="29"/>
      <c r="H74" s="29"/>
      <c r="I74" s="29"/>
      <c r="J74" s="29"/>
      <c r="K74" s="43"/>
    </row>
    <row r="75" spans="1:11" x14ac:dyDescent="0.25">
      <c r="A75" s="29" t="s">
        <v>71</v>
      </c>
      <c r="B75" s="29"/>
      <c r="C75" s="29"/>
      <c r="D75" s="29"/>
      <c r="E75" s="29"/>
      <c r="F75" s="29"/>
      <c r="G75" s="29"/>
      <c r="H75" s="29"/>
      <c r="I75" s="29"/>
      <c r="J75" s="29"/>
      <c r="K75" s="43"/>
    </row>
    <row r="76" spans="1:11" x14ac:dyDescent="0.25">
      <c r="A76" s="29" t="s">
        <v>72</v>
      </c>
      <c r="B76" s="29"/>
      <c r="C76" s="29"/>
      <c r="D76" s="29"/>
      <c r="E76" s="29"/>
      <c r="F76" s="29"/>
      <c r="G76" s="29"/>
      <c r="H76" s="29"/>
      <c r="I76" s="29"/>
      <c r="J76" s="29"/>
      <c r="K76" s="43"/>
    </row>
    <row r="77" spans="1:11" x14ac:dyDescent="0.25">
      <c r="A77" s="29" t="s">
        <v>73</v>
      </c>
      <c r="B77" s="29"/>
      <c r="C77" s="29"/>
      <c r="D77" s="29"/>
      <c r="E77" s="29"/>
      <c r="F77" s="29"/>
      <c r="G77" s="29"/>
      <c r="H77" s="29"/>
      <c r="I77" s="29"/>
      <c r="J77" s="29"/>
      <c r="K77" s="43"/>
    </row>
    <row r="78" spans="1:11" x14ac:dyDescent="0.25">
      <c r="A78" s="29" t="s">
        <v>74</v>
      </c>
      <c r="B78" s="29"/>
      <c r="C78" s="29"/>
      <c r="D78" s="29"/>
      <c r="E78" s="29"/>
      <c r="F78" s="29"/>
      <c r="G78" s="29"/>
      <c r="H78" s="29"/>
      <c r="I78" s="29"/>
      <c r="J78" s="29"/>
      <c r="K78" s="43"/>
    </row>
    <row r="79" spans="1:11" x14ac:dyDescent="0.25">
      <c r="A79" s="29" t="s">
        <v>75</v>
      </c>
      <c r="B79" s="29"/>
      <c r="C79" s="29"/>
      <c r="D79" s="29"/>
      <c r="E79" s="29"/>
      <c r="F79" s="29"/>
      <c r="G79" s="29"/>
      <c r="H79" s="29"/>
      <c r="I79" s="29"/>
      <c r="J79" s="29"/>
      <c r="K79" s="43"/>
    </row>
    <row r="80" spans="1:11" x14ac:dyDescent="0.25">
      <c r="A80" s="29" t="s">
        <v>76</v>
      </c>
      <c r="B80" s="29"/>
      <c r="C80" s="29"/>
      <c r="D80" s="29"/>
      <c r="E80" s="29"/>
      <c r="F80" s="29"/>
      <c r="G80" s="29"/>
      <c r="H80" s="29"/>
      <c r="I80" s="29"/>
      <c r="J80" s="29"/>
      <c r="K80" s="43"/>
    </row>
    <row r="81" spans="1:11" x14ac:dyDescent="0.25">
      <c r="A81" s="29" t="s">
        <v>77</v>
      </c>
      <c r="B81" s="29"/>
      <c r="C81" s="29"/>
      <c r="D81" s="29"/>
      <c r="E81" s="29"/>
      <c r="F81" s="29"/>
      <c r="G81" s="29"/>
      <c r="H81" s="29"/>
      <c r="I81" s="29"/>
      <c r="J81" s="29"/>
      <c r="K81" s="43"/>
    </row>
    <row r="82" spans="1:11" x14ac:dyDescent="0.25">
      <c r="A82" s="29" t="s">
        <v>78</v>
      </c>
      <c r="B82" s="29"/>
      <c r="C82" s="29"/>
      <c r="D82" s="29"/>
      <c r="E82" s="29"/>
      <c r="F82" s="29"/>
      <c r="G82" s="29"/>
      <c r="H82" s="29"/>
      <c r="I82" s="29"/>
      <c r="J82" s="29"/>
      <c r="K82" s="43"/>
    </row>
    <row r="83" spans="1:11" x14ac:dyDescent="0.25">
      <c r="A83" s="29" t="s">
        <v>79</v>
      </c>
      <c r="B83" s="29"/>
      <c r="C83" s="29"/>
      <c r="D83" s="29"/>
      <c r="E83" s="29"/>
      <c r="F83" s="29"/>
      <c r="G83" s="29"/>
      <c r="H83" s="29"/>
      <c r="I83" s="29"/>
      <c r="J83" s="29"/>
      <c r="K83" s="43"/>
    </row>
    <row r="84" spans="1:11" x14ac:dyDescent="0.25">
      <c r="A84" s="29" t="s">
        <v>80</v>
      </c>
      <c r="B84" s="29"/>
      <c r="C84" s="29"/>
      <c r="D84" s="29"/>
      <c r="E84" s="29"/>
      <c r="F84" s="29"/>
      <c r="G84" s="29"/>
      <c r="H84" s="29"/>
      <c r="I84" s="29"/>
      <c r="J84" s="29"/>
      <c r="K84" s="43"/>
    </row>
    <row r="85" spans="1:11" x14ac:dyDescent="0.25">
      <c r="A85" s="29" t="s">
        <v>81</v>
      </c>
      <c r="B85" s="29"/>
      <c r="C85" s="29"/>
      <c r="D85" s="29"/>
      <c r="E85" s="29"/>
      <c r="F85" s="29"/>
      <c r="G85" s="29"/>
      <c r="H85" s="29"/>
      <c r="I85" s="29"/>
      <c r="J85" s="29"/>
      <c r="K85" s="43"/>
    </row>
    <row r="86" spans="1:11" x14ac:dyDescent="0.25">
      <c r="A86" s="29" t="s">
        <v>82</v>
      </c>
      <c r="B86" s="29"/>
      <c r="C86" s="29"/>
      <c r="D86" s="29"/>
      <c r="E86" s="29"/>
      <c r="F86" s="29"/>
      <c r="G86" s="29"/>
      <c r="H86" s="29"/>
      <c r="I86" s="29"/>
      <c r="J86" s="29"/>
      <c r="K86" s="43"/>
    </row>
    <row r="87" spans="1:11" x14ac:dyDescent="0.25">
      <c r="A87" s="29" t="s">
        <v>83</v>
      </c>
      <c r="B87" s="29"/>
      <c r="C87" s="29"/>
      <c r="D87" s="29"/>
      <c r="E87" s="29"/>
      <c r="F87" s="29"/>
      <c r="G87" s="29"/>
      <c r="H87" s="29"/>
      <c r="I87" s="29"/>
      <c r="J87" s="29"/>
      <c r="K87" s="43"/>
    </row>
    <row r="88" spans="1:11" x14ac:dyDescent="0.25">
      <c r="A88" s="29" t="s">
        <v>84</v>
      </c>
      <c r="B88" s="29"/>
      <c r="C88" s="29"/>
      <c r="D88" s="29"/>
      <c r="E88" s="29"/>
      <c r="F88" s="29"/>
      <c r="G88" s="29"/>
      <c r="H88" s="29"/>
      <c r="I88" s="29"/>
      <c r="J88" s="29"/>
      <c r="K88" s="43"/>
    </row>
    <row r="89" spans="1:11" x14ac:dyDescent="0.25">
      <c r="A89" s="29" t="s">
        <v>85</v>
      </c>
      <c r="B89" s="29"/>
      <c r="C89" s="29"/>
      <c r="D89" s="29"/>
      <c r="E89" s="29"/>
      <c r="F89" s="29"/>
      <c r="G89" s="29"/>
      <c r="H89" s="29"/>
      <c r="I89" s="29"/>
      <c r="J89" s="29"/>
      <c r="K89" s="43"/>
    </row>
    <row r="90" spans="1:11" x14ac:dyDescent="0.25">
      <c r="A90" s="29" t="s">
        <v>86</v>
      </c>
      <c r="B90" s="29"/>
      <c r="C90" s="29"/>
      <c r="D90" s="29"/>
      <c r="E90" s="29"/>
      <c r="F90" s="29"/>
      <c r="G90" s="29"/>
      <c r="H90" s="29"/>
      <c r="I90" s="29"/>
      <c r="J90" s="29"/>
      <c r="K90" s="43"/>
    </row>
    <row r="91" spans="1:11" x14ac:dyDescent="0.25">
      <c r="A91" s="29" t="s">
        <v>87</v>
      </c>
      <c r="B91" s="29"/>
      <c r="C91" s="29"/>
      <c r="D91" s="29"/>
      <c r="E91" s="29"/>
      <c r="F91" s="29"/>
      <c r="G91" s="29"/>
      <c r="H91" s="29"/>
      <c r="I91" s="29"/>
      <c r="J91" s="29"/>
      <c r="K91" s="43"/>
    </row>
    <row r="92" spans="1:11" x14ac:dyDescent="0.25">
      <c r="A92" s="29" t="s">
        <v>88</v>
      </c>
      <c r="B92" s="29"/>
      <c r="C92" s="29"/>
      <c r="D92" s="29"/>
      <c r="E92" s="29"/>
      <c r="F92" s="29"/>
      <c r="G92" s="29"/>
      <c r="H92" s="29"/>
      <c r="I92" s="29"/>
      <c r="J92" s="29"/>
      <c r="K92" s="43"/>
    </row>
    <row r="93" spans="1:11" x14ac:dyDescent="0.25">
      <c r="A93" s="29" t="s">
        <v>89</v>
      </c>
      <c r="B93" s="29"/>
      <c r="C93" s="29"/>
      <c r="D93" s="29"/>
      <c r="E93" s="29"/>
      <c r="F93" s="29"/>
      <c r="G93" s="29"/>
      <c r="H93" s="29"/>
      <c r="I93" s="29"/>
      <c r="J93" s="29"/>
      <c r="K93" s="43"/>
    </row>
    <row r="94" spans="1:11" x14ac:dyDescent="0.25">
      <c r="A94" s="29" t="s">
        <v>90</v>
      </c>
      <c r="B94" s="29"/>
      <c r="C94" s="29"/>
      <c r="D94" s="29"/>
      <c r="E94" s="29"/>
      <c r="F94" s="29"/>
      <c r="G94" s="29"/>
      <c r="H94" s="29"/>
      <c r="I94" s="29"/>
      <c r="J94" s="29"/>
      <c r="K94" s="43"/>
    </row>
    <row r="95" spans="1:11" x14ac:dyDescent="0.25">
      <c r="A95" s="29" t="s">
        <v>91</v>
      </c>
      <c r="B95" s="29"/>
      <c r="C95" s="29"/>
      <c r="D95" s="29"/>
      <c r="E95" s="29"/>
      <c r="F95" s="29"/>
      <c r="G95" s="29"/>
      <c r="H95" s="29"/>
      <c r="I95" s="29"/>
      <c r="J95" s="29"/>
      <c r="K95" s="43"/>
    </row>
    <row r="96" spans="1:11" x14ac:dyDescent="0.25">
      <c r="A96" s="29" t="s">
        <v>92</v>
      </c>
      <c r="B96" s="29"/>
      <c r="C96" s="29"/>
      <c r="D96" s="29"/>
      <c r="E96" s="29"/>
      <c r="F96" s="29"/>
      <c r="G96" s="29"/>
      <c r="H96" s="29"/>
      <c r="I96" s="29"/>
      <c r="J96" s="29"/>
      <c r="K96" s="43"/>
    </row>
    <row r="97" spans="1:11" x14ac:dyDescent="0.25">
      <c r="A97" s="29" t="s">
        <v>93</v>
      </c>
      <c r="B97" s="29"/>
      <c r="C97" s="29"/>
      <c r="D97" s="29"/>
      <c r="E97" s="29"/>
      <c r="F97" s="29"/>
      <c r="G97" s="29"/>
      <c r="H97" s="29"/>
      <c r="I97" s="29"/>
      <c r="J97" s="29"/>
      <c r="K97" s="43"/>
    </row>
    <row r="98" spans="1:11" x14ac:dyDescent="0.25">
      <c r="A98" s="29" t="s">
        <v>94</v>
      </c>
      <c r="B98" s="29"/>
      <c r="C98" s="29"/>
      <c r="D98" s="29"/>
      <c r="E98" s="29"/>
      <c r="F98" s="29"/>
      <c r="G98" s="29"/>
      <c r="H98" s="29"/>
      <c r="I98" s="29"/>
      <c r="J98" s="29"/>
      <c r="K98" s="43"/>
    </row>
    <row r="99" spans="1:11" x14ac:dyDescent="0.25">
      <c r="A99" s="29" t="s">
        <v>95</v>
      </c>
      <c r="B99" s="29"/>
      <c r="C99" s="29"/>
      <c r="D99" s="29"/>
      <c r="E99" s="29"/>
      <c r="F99" s="29"/>
      <c r="G99" s="29"/>
      <c r="H99" s="29"/>
      <c r="I99" s="29"/>
      <c r="J99" s="29"/>
      <c r="K99" s="43"/>
    </row>
    <row r="100" spans="1:11" x14ac:dyDescent="0.25">
      <c r="A100" s="29" t="s">
        <v>96</v>
      </c>
      <c r="B100" s="29"/>
      <c r="C100" s="29"/>
      <c r="D100" s="29"/>
      <c r="E100" s="29"/>
      <c r="F100" s="29"/>
      <c r="G100" s="29"/>
      <c r="H100" s="29"/>
      <c r="I100" s="29"/>
      <c r="J100" s="29"/>
      <c r="K100" s="43"/>
    </row>
    <row r="101" spans="1:11" x14ac:dyDescent="0.25">
      <c r="A101" s="29" t="s">
        <v>97</v>
      </c>
      <c r="B101" s="29"/>
      <c r="C101" s="29"/>
      <c r="D101" s="29"/>
      <c r="E101" s="29"/>
      <c r="F101" s="29"/>
      <c r="G101" s="29"/>
      <c r="H101" s="29"/>
      <c r="I101" s="29"/>
      <c r="J101" s="29"/>
      <c r="K101" s="43"/>
    </row>
    <row r="102" spans="1:11" x14ac:dyDescent="0.25">
      <c r="A102" s="29" t="s">
        <v>98</v>
      </c>
      <c r="B102" s="29"/>
      <c r="C102" s="29"/>
      <c r="D102" s="29"/>
      <c r="E102" s="29"/>
      <c r="F102" s="29"/>
      <c r="G102" s="29"/>
      <c r="H102" s="29"/>
      <c r="I102" s="29"/>
      <c r="J102" s="29"/>
      <c r="K102" s="43"/>
    </row>
    <row r="103" spans="1:11" x14ac:dyDescent="0.25">
      <c r="A103" s="29" t="s">
        <v>99</v>
      </c>
      <c r="B103" s="29"/>
      <c r="C103" s="29"/>
      <c r="D103" s="29"/>
      <c r="E103" s="29"/>
      <c r="F103" s="29"/>
      <c r="G103" s="29"/>
      <c r="H103" s="29"/>
      <c r="I103" s="29"/>
      <c r="J103" s="29"/>
      <c r="K103" s="43"/>
    </row>
    <row r="104" spans="1:11" x14ac:dyDescent="0.25">
      <c r="A104" s="29" t="s">
        <v>100</v>
      </c>
      <c r="B104" s="29"/>
      <c r="C104" s="29"/>
      <c r="D104" s="29"/>
      <c r="E104" s="29"/>
      <c r="F104" s="29"/>
      <c r="G104" s="29"/>
      <c r="H104" s="29"/>
      <c r="I104" s="29"/>
      <c r="J104" s="29"/>
      <c r="K104" s="43"/>
    </row>
    <row r="105" spans="1:11" x14ac:dyDescent="0.25">
      <c r="A105" s="29" t="s">
        <v>101</v>
      </c>
      <c r="B105" s="29"/>
      <c r="C105" s="29"/>
      <c r="D105" s="29"/>
      <c r="E105" s="29"/>
      <c r="F105" s="29"/>
      <c r="G105" s="29"/>
      <c r="H105" s="29"/>
      <c r="I105" s="29"/>
      <c r="J105" s="29"/>
      <c r="K105" s="43"/>
    </row>
    <row r="106" spans="1:11" x14ac:dyDescent="0.25">
      <c r="A106" s="29" t="s">
        <v>102</v>
      </c>
      <c r="B106" s="29"/>
      <c r="C106" s="29"/>
      <c r="D106" s="29"/>
      <c r="E106" s="29"/>
      <c r="F106" s="29"/>
      <c r="G106" s="29"/>
      <c r="H106" s="29"/>
      <c r="I106" s="29"/>
      <c r="J106" s="29"/>
      <c r="K106" s="43"/>
    </row>
    <row r="107" spans="1:11" x14ac:dyDescent="0.25">
      <c r="A107" s="29" t="s">
        <v>103</v>
      </c>
      <c r="B107" s="29"/>
      <c r="C107" s="29"/>
      <c r="D107" s="29"/>
      <c r="E107" s="29"/>
      <c r="F107" s="29"/>
      <c r="G107" s="29"/>
      <c r="H107" s="29"/>
      <c r="I107" s="29"/>
      <c r="J107" s="29"/>
      <c r="K107" s="43"/>
    </row>
    <row r="108" spans="1:11" x14ac:dyDescent="0.25">
      <c r="A108" s="29" t="s">
        <v>104</v>
      </c>
      <c r="B108" s="29"/>
      <c r="C108" s="29"/>
      <c r="D108" s="29"/>
      <c r="E108" s="29"/>
      <c r="F108" s="29"/>
      <c r="G108" s="29"/>
      <c r="H108" s="29"/>
      <c r="I108" s="29"/>
      <c r="J108" s="29"/>
      <c r="K108" s="43"/>
    </row>
    <row r="109" spans="1:11" x14ac:dyDescent="0.25">
      <c r="A109" s="29" t="s">
        <v>105</v>
      </c>
      <c r="B109" s="29"/>
      <c r="C109" s="29"/>
      <c r="D109" s="29"/>
      <c r="E109" s="29"/>
      <c r="F109" s="29"/>
      <c r="G109" s="29"/>
      <c r="H109" s="29"/>
      <c r="I109" s="29"/>
      <c r="J109" s="29"/>
      <c r="K109" s="43"/>
    </row>
    <row r="110" spans="1:11" x14ac:dyDescent="0.25">
      <c r="A110" s="29" t="s">
        <v>106</v>
      </c>
      <c r="B110" s="29"/>
      <c r="C110" s="29"/>
      <c r="D110" s="29"/>
      <c r="E110" s="29"/>
      <c r="F110" s="29"/>
      <c r="G110" s="29"/>
      <c r="H110" s="29"/>
      <c r="I110" s="29"/>
      <c r="J110" s="29"/>
      <c r="K110" s="43"/>
    </row>
    <row r="111" spans="1:11" x14ac:dyDescent="0.25">
      <c r="A111" s="29" t="s">
        <v>107</v>
      </c>
      <c r="B111" s="29"/>
      <c r="C111" s="29"/>
      <c r="D111" s="29"/>
      <c r="E111" s="29"/>
      <c r="F111" s="29"/>
      <c r="G111" s="29"/>
      <c r="H111" s="29"/>
      <c r="I111" s="29"/>
      <c r="J111" s="29"/>
      <c r="K111" s="43"/>
    </row>
    <row r="112" spans="1:11" x14ac:dyDescent="0.25">
      <c r="A112" s="29" t="s">
        <v>108</v>
      </c>
      <c r="B112" s="29"/>
      <c r="C112" s="29"/>
      <c r="D112" s="29"/>
      <c r="E112" s="29"/>
      <c r="F112" s="29"/>
      <c r="G112" s="29"/>
      <c r="H112" s="29"/>
      <c r="I112" s="29"/>
      <c r="J112" s="29"/>
      <c r="K112" s="43"/>
    </row>
    <row r="113" spans="1:11" x14ac:dyDescent="0.25">
      <c r="A113" s="29" t="s">
        <v>109</v>
      </c>
      <c r="B113" s="29"/>
      <c r="C113" s="29"/>
      <c r="D113" s="29"/>
      <c r="E113" s="29"/>
      <c r="F113" s="29"/>
      <c r="G113" s="29"/>
      <c r="H113" s="29"/>
      <c r="I113" s="29"/>
      <c r="J113" s="29"/>
      <c r="K113" s="43"/>
    </row>
    <row r="114" spans="1:11" x14ac:dyDescent="0.25">
      <c r="A114" s="29" t="s">
        <v>110</v>
      </c>
      <c r="B114" s="29"/>
      <c r="C114" s="29"/>
      <c r="D114" s="29"/>
      <c r="E114" s="29"/>
      <c r="F114" s="29"/>
      <c r="G114" s="29"/>
      <c r="H114" s="29"/>
      <c r="I114" s="29"/>
      <c r="J114" s="29"/>
      <c r="K114" s="43"/>
    </row>
    <row r="115" spans="1:11" x14ac:dyDescent="0.25">
      <c r="A115" s="29" t="s">
        <v>111</v>
      </c>
      <c r="B115" s="29"/>
      <c r="C115" s="29"/>
      <c r="D115" s="29"/>
      <c r="E115" s="29"/>
      <c r="F115" s="29"/>
      <c r="G115" s="29"/>
      <c r="H115" s="29"/>
      <c r="I115" s="29"/>
      <c r="J115" s="29"/>
      <c r="K115" s="43"/>
    </row>
    <row r="116" spans="1:11" x14ac:dyDescent="0.25">
      <c r="A116" s="29" t="s">
        <v>112</v>
      </c>
      <c r="B116" s="29"/>
      <c r="C116" s="29"/>
      <c r="D116" s="29"/>
      <c r="E116" s="29"/>
      <c r="F116" s="29"/>
      <c r="G116" s="29"/>
      <c r="H116" s="29"/>
      <c r="I116" s="29"/>
      <c r="J116" s="29"/>
      <c r="K116" s="43"/>
    </row>
    <row r="117" spans="1:11" x14ac:dyDescent="0.25">
      <c r="A117" s="29" t="s">
        <v>113</v>
      </c>
      <c r="B117" s="29"/>
      <c r="C117" s="29"/>
      <c r="D117" s="29"/>
      <c r="E117" s="29"/>
      <c r="F117" s="29"/>
      <c r="G117" s="29"/>
      <c r="H117" s="29"/>
      <c r="I117" s="29"/>
      <c r="J117" s="29"/>
      <c r="K117" s="43"/>
    </row>
    <row r="118" spans="1:11" x14ac:dyDescent="0.25">
      <c r="A118" s="29" t="s">
        <v>114</v>
      </c>
      <c r="B118" s="29"/>
      <c r="C118" s="29"/>
      <c r="D118" s="29"/>
      <c r="E118" s="29"/>
      <c r="F118" s="29"/>
      <c r="G118" s="29"/>
      <c r="H118" s="29"/>
      <c r="I118" s="29"/>
      <c r="J118" s="29"/>
      <c r="K118" s="43"/>
    </row>
    <row r="119" spans="1:11" x14ac:dyDescent="0.25">
      <c r="A119" s="29" t="s">
        <v>115</v>
      </c>
      <c r="B119" s="29"/>
      <c r="C119" s="29"/>
      <c r="D119" s="29"/>
      <c r="E119" s="29"/>
      <c r="F119" s="29"/>
      <c r="G119" s="29"/>
      <c r="H119" s="29"/>
      <c r="I119" s="29"/>
      <c r="J119" s="29"/>
      <c r="K119" s="43"/>
    </row>
    <row r="120" spans="1:11" x14ac:dyDescent="0.25">
      <c r="A120" s="29" t="s">
        <v>116</v>
      </c>
      <c r="B120" s="29"/>
      <c r="C120" s="29"/>
      <c r="D120" s="29"/>
      <c r="E120" s="29"/>
      <c r="F120" s="29"/>
      <c r="G120" s="29"/>
      <c r="H120" s="29"/>
      <c r="I120" s="29"/>
      <c r="J120" s="29"/>
      <c r="K120" s="43"/>
    </row>
    <row r="121" spans="1:11" x14ac:dyDescent="0.25">
      <c r="A121" s="29" t="s">
        <v>117</v>
      </c>
      <c r="B121" s="29"/>
      <c r="C121" s="29"/>
      <c r="D121" s="29"/>
      <c r="E121" s="29"/>
      <c r="F121" s="29"/>
      <c r="G121" s="29"/>
      <c r="H121" s="29"/>
      <c r="I121" s="29"/>
      <c r="J121" s="29"/>
      <c r="K121" s="43"/>
    </row>
    <row r="122" spans="1:11" x14ac:dyDescent="0.25">
      <c r="A122" s="29" t="s">
        <v>118</v>
      </c>
      <c r="B122" s="29"/>
      <c r="C122" s="29"/>
      <c r="D122" s="29"/>
      <c r="E122" s="29"/>
      <c r="F122" s="29"/>
      <c r="G122" s="29"/>
      <c r="H122" s="29"/>
      <c r="I122" s="29"/>
      <c r="J122" s="29"/>
      <c r="K122" s="43"/>
    </row>
    <row r="123" spans="1:11" x14ac:dyDescent="0.25">
      <c r="A123" s="29" t="s">
        <v>119</v>
      </c>
      <c r="B123" s="29"/>
      <c r="C123" s="29"/>
      <c r="D123" s="29"/>
      <c r="E123" s="29"/>
      <c r="F123" s="29"/>
      <c r="G123" s="29"/>
      <c r="H123" s="29"/>
      <c r="I123" s="29"/>
      <c r="J123" s="29"/>
      <c r="K123" s="43"/>
    </row>
    <row r="124" spans="1:11" x14ac:dyDescent="0.25">
      <c r="A124" s="29" t="s">
        <v>120</v>
      </c>
      <c r="B124" s="29"/>
      <c r="C124" s="29"/>
      <c r="D124" s="29"/>
      <c r="E124" s="29"/>
      <c r="F124" s="29"/>
      <c r="G124" s="29"/>
      <c r="H124" s="29"/>
      <c r="I124" s="29"/>
      <c r="J124" s="29"/>
      <c r="K124" s="43"/>
    </row>
    <row r="125" spans="1:11" x14ac:dyDescent="0.25">
      <c r="A125" s="29" t="s">
        <v>121</v>
      </c>
      <c r="B125" s="29"/>
      <c r="C125" s="29"/>
      <c r="D125" s="29"/>
      <c r="E125" s="29"/>
      <c r="F125" s="29"/>
      <c r="G125" s="29"/>
      <c r="H125" s="29"/>
      <c r="I125" s="29"/>
      <c r="J125" s="29"/>
      <c r="K125" s="43"/>
    </row>
    <row r="126" spans="1:11" x14ac:dyDescent="0.25">
      <c r="A126" s="29" t="s">
        <v>122</v>
      </c>
      <c r="B126" s="29"/>
      <c r="C126" s="29"/>
      <c r="D126" s="29"/>
      <c r="E126" s="29"/>
      <c r="F126" s="29"/>
      <c r="G126" s="29"/>
      <c r="H126" s="29"/>
      <c r="I126" s="29"/>
      <c r="J126" s="29"/>
      <c r="K126" s="43"/>
    </row>
    <row r="127" spans="1:11" x14ac:dyDescent="0.25">
      <c r="A127" s="29" t="s">
        <v>123</v>
      </c>
      <c r="B127" s="29"/>
      <c r="C127" s="29"/>
      <c r="D127" s="29"/>
      <c r="E127" s="29"/>
      <c r="F127" s="29"/>
      <c r="G127" s="29"/>
      <c r="H127" s="29"/>
      <c r="I127" s="29"/>
      <c r="J127" s="29"/>
      <c r="K127" s="43"/>
    </row>
    <row r="128" spans="1:11" x14ac:dyDescent="0.25">
      <c r="A128" s="29" t="s">
        <v>124</v>
      </c>
      <c r="B128" s="29"/>
      <c r="C128" s="29"/>
      <c r="D128" s="29"/>
      <c r="E128" s="29"/>
      <c r="F128" s="29"/>
      <c r="G128" s="29"/>
      <c r="H128" s="29"/>
      <c r="I128" s="29"/>
      <c r="J128" s="29"/>
      <c r="K128" s="43"/>
    </row>
    <row r="129" spans="1:11" x14ac:dyDescent="0.25">
      <c r="A129" s="29" t="s">
        <v>125</v>
      </c>
      <c r="B129" s="29"/>
      <c r="C129" s="29"/>
      <c r="D129" s="29"/>
      <c r="E129" s="29"/>
      <c r="F129" s="29"/>
      <c r="G129" s="29"/>
      <c r="H129" s="29"/>
      <c r="I129" s="29"/>
      <c r="J129" s="29"/>
      <c r="K129" s="43"/>
    </row>
    <row r="130" spans="1:11" x14ac:dyDescent="0.25">
      <c r="A130" s="29" t="s">
        <v>126</v>
      </c>
      <c r="B130" s="29"/>
      <c r="C130" s="29"/>
      <c r="D130" s="29"/>
      <c r="E130" s="29"/>
      <c r="F130" s="29"/>
      <c r="G130" s="29"/>
      <c r="H130" s="29"/>
      <c r="I130" s="29"/>
      <c r="J130" s="29"/>
      <c r="K130" s="43"/>
    </row>
    <row r="131" spans="1:11" x14ac:dyDescent="0.25">
      <c r="A131" s="29" t="s">
        <v>127</v>
      </c>
      <c r="B131" s="29"/>
      <c r="C131" s="29"/>
      <c r="D131" s="29"/>
      <c r="E131" s="29"/>
      <c r="F131" s="29"/>
      <c r="G131" s="29"/>
      <c r="H131" s="29"/>
      <c r="I131" s="29"/>
      <c r="J131" s="29"/>
      <c r="K131" s="43"/>
    </row>
    <row r="132" spans="1:11" x14ac:dyDescent="0.25">
      <c r="A132" s="29" t="s">
        <v>128</v>
      </c>
      <c r="B132" s="29"/>
      <c r="C132" s="29"/>
      <c r="D132" s="29"/>
      <c r="E132" s="29"/>
      <c r="F132" s="29"/>
      <c r="G132" s="29"/>
      <c r="H132" s="29"/>
      <c r="I132" s="29"/>
      <c r="J132" s="29"/>
      <c r="K132" s="43"/>
    </row>
    <row r="133" spans="1:11" x14ac:dyDescent="0.25">
      <c r="A133" s="29" t="s">
        <v>129</v>
      </c>
      <c r="B133" s="29"/>
      <c r="C133" s="29"/>
      <c r="D133" s="29"/>
      <c r="E133" s="29"/>
      <c r="F133" s="29"/>
      <c r="G133" s="29"/>
      <c r="H133" s="29"/>
      <c r="I133" s="29"/>
      <c r="J133" s="29"/>
      <c r="K133" s="43"/>
    </row>
    <row r="134" spans="1:11" x14ac:dyDescent="0.25">
      <c r="A134" s="29" t="s">
        <v>130</v>
      </c>
      <c r="B134" s="29"/>
      <c r="C134" s="29"/>
      <c r="D134" s="29"/>
      <c r="E134" s="29"/>
      <c r="F134" s="29"/>
      <c r="G134" s="29"/>
      <c r="H134" s="29"/>
      <c r="I134" s="29"/>
      <c r="J134" s="29"/>
      <c r="K134" s="43"/>
    </row>
    <row r="135" spans="1:11" x14ac:dyDescent="0.25">
      <c r="A135" s="29" t="s">
        <v>131</v>
      </c>
      <c r="B135" s="29"/>
      <c r="C135" s="29"/>
      <c r="D135" s="29"/>
      <c r="E135" s="29"/>
      <c r="F135" s="29"/>
      <c r="G135" s="29"/>
      <c r="H135" s="29"/>
      <c r="I135" s="29"/>
      <c r="J135" s="29"/>
      <c r="K135" s="43"/>
    </row>
    <row r="136" spans="1:11" x14ac:dyDescent="0.25">
      <c r="A136" s="29" t="s">
        <v>132</v>
      </c>
      <c r="B136" s="29"/>
      <c r="C136" s="29"/>
      <c r="D136" s="29"/>
      <c r="E136" s="29"/>
      <c r="F136" s="29"/>
      <c r="G136" s="29"/>
      <c r="H136" s="29"/>
      <c r="I136" s="29"/>
      <c r="J136" s="29"/>
      <c r="K136" s="43"/>
    </row>
    <row r="137" spans="1:11" x14ac:dyDescent="0.25">
      <c r="A137" s="29" t="s">
        <v>133</v>
      </c>
      <c r="B137" s="29"/>
      <c r="C137" s="29"/>
      <c r="D137" s="29"/>
      <c r="E137" s="29"/>
      <c r="F137" s="29"/>
      <c r="G137" s="29"/>
      <c r="H137" s="29"/>
      <c r="I137" s="29"/>
      <c r="J137" s="29"/>
      <c r="K137" s="43"/>
    </row>
    <row r="138" spans="1:11" x14ac:dyDescent="0.25">
      <c r="A138" s="29" t="s">
        <v>134</v>
      </c>
      <c r="B138" s="29"/>
      <c r="C138" s="29"/>
      <c r="D138" s="29"/>
      <c r="E138" s="29"/>
      <c r="F138" s="29"/>
      <c r="G138" s="29"/>
      <c r="H138" s="29"/>
      <c r="I138" s="29"/>
      <c r="J138" s="29"/>
      <c r="K138" s="43"/>
    </row>
    <row r="139" spans="1:11" x14ac:dyDescent="0.25">
      <c r="A139" s="29" t="s">
        <v>135</v>
      </c>
      <c r="B139" s="29"/>
      <c r="C139" s="29"/>
      <c r="D139" s="29"/>
      <c r="E139" s="29"/>
      <c r="F139" s="29"/>
      <c r="G139" s="29"/>
      <c r="H139" s="29"/>
      <c r="I139" s="29"/>
      <c r="J139" s="29"/>
      <c r="K139" s="43"/>
    </row>
    <row r="140" spans="1:11" x14ac:dyDescent="0.25">
      <c r="A140" s="29" t="s">
        <v>136</v>
      </c>
      <c r="B140" s="29"/>
      <c r="C140" s="29"/>
      <c r="D140" s="29"/>
      <c r="E140" s="29"/>
      <c r="F140" s="29"/>
      <c r="G140" s="29"/>
      <c r="H140" s="29"/>
      <c r="I140" s="29"/>
      <c r="J140" s="29"/>
      <c r="K140" s="43"/>
    </row>
    <row r="141" spans="1:11" x14ac:dyDescent="0.25">
      <c r="A141" s="29" t="s">
        <v>137</v>
      </c>
      <c r="B141" s="29"/>
      <c r="C141" s="29"/>
      <c r="D141" s="29"/>
      <c r="E141" s="29"/>
      <c r="F141" s="29"/>
      <c r="G141" s="29"/>
      <c r="H141" s="29"/>
      <c r="I141" s="29"/>
      <c r="J141" s="29"/>
      <c r="K141" s="43"/>
    </row>
    <row r="142" spans="1:11" x14ac:dyDescent="0.25">
      <c r="A142" s="29" t="s">
        <v>642</v>
      </c>
      <c r="B142" s="29"/>
      <c r="C142" s="29"/>
      <c r="D142" s="29"/>
      <c r="E142" s="29"/>
      <c r="F142" s="29"/>
      <c r="G142" s="29"/>
      <c r="H142" s="29"/>
      <c r="I142" s="29"/>
      <c r="J142" s="29"/>
      <c r="K142" s="43"/>
    </row>
    <row r="143" spans="1:11" x14ac:dyDescent="0.25">
      <c r="A143" s="29" t="s">
        <v>138</v>
      </c>
      <c r="B143" s="29"/>
      <c r="C143" s="29"/>
      <c r="D143" s="29"/>
      <c r="E143" s="29"/>
      <c r="F143" s="29"/>
      <c r="G143" s="29"/>
      <c r="H143" s="29"/>
      <c r="I143" s="29"/>
      <c r="J143" s="29"/>
      <c r="K143" s="43"/>
    </row>
    <row r="144" spans="1:11" x14ac:dyDescent="0.25">
      <c r="A144" s="29" t="s">
        <v>139</v>
      </c>
      <c r="B144" s="29"/>
      <c r="C144" s="29"/>
      <c r="D144" s="29"/>
      <c r="E144" s="29"/>
      <c r="F144" s="29"/>
      <c r="G144" s="29"/>
      <c r="H144" s="29"/>
      <c r="I144" s="29"/>
      <c r="J144" s="29"/>
      <c r="K144" s="43"/>
    </row>
    <row r="145" spans="1:11" x14ac:dyDescent="0.25">
      <c r="A145" s="29" t="s">
        <v>140</v>
      </c>
      <c r="B145" s="29"/>
      <c r="C145" s="29"/>
      <c r="D145" s="29"/>
      <c r="E145" s="29"/>
      <c r="F145" s="29"/>
      <c r="G145" s="29"/>
      <c r="H145" s="29"/>
      <c r="I145" s="29"/>
      <c r="J145" s="29"/>
      <c r="K145" s="43"/>
    </row>
    <row r="146" spans="1:11" x14ac:dyDescent="0.25">
      <c r="A146" s="29" t="s">
        <v>141</v>
      </c>
      <c r="B146" s="29"/>
      <c r="C146" s="29"/>
      <c r="D146" s="29"/>
      <c r="E146" s="29"/>
      <c r="F146" s="29"/>
      <c r="G146" s="29"/>
      <c r="H146" s="29"/>
      <c r="I146" s="29"/>
      <c r="J146" s="29"/>
      <c r="K146" s="43"/>
    </row>
    <row r="147" spans="1:11" x14ac:dyDescent="0.25">
      <c r="A147" s="29" t="s">
        <v>142</v>
      </c>
      <c r="B147" s="29"/>
      <c r="C147" s="29"/>
      <c r="D147" s="29"/>
      <c r="E147" s="29"/>
      <c r="F147" s="29"/>
      <c r="G147" s="29"/>
      <c r="H147" s="29"/>
      <c r="I147" s="29"/>
      <c r="J147" s="29"/>
      <c r="K147" s="43"/>
    </row>
    <row r="148" spans="1:11" x14ac:dyDescent="0.25">
      <c r="A148" s="29" t="s">
        <v>143</v>
      </c>
      <c r="B148" s="29"/>
      <c r="C148" s="29"/>
      <c r="D148" s="29"/>
      <c r="E148" s="29"/>
      <c r="F148" s="29"/>
      <c r="G148" s="29"/>
      <c r="H148" s="29"/>
      <c r="I148" s="29"/>
      <c r="J148" s="29"/>
      <c r="K148" s="43"/>
    </row>
    <row r="149" spans="1:11" x14ac:dyDescent="0.25">
      <c r="A149" s="29" t="s">
        <v>144</v>
      </c>
      <c r="B149" s="29"/>
      <c r="C149" s="29"/>
      <c r="D149" s="29"/>
      <c r="E149" s="29"/>
      <c r="F149" s="29"/>
      <c r="G149" s="29"/>
      <c r="H149" s="29"/>
      <c r="I149" s="29"/>
      <c r="J149" s="29"/>
      <c r="K149" s="43"/>
    </row>
    <row r="150" spans="1:11" x14ac:dyDescent="0.25">
      <c r="A150" s="29" t="s">
        <v>145</v>
      </c>
      <c r="B150" s="29"/>
      <c r="C150" s="29"/>
      <c r="D150" s="29"/>
      <c r="E150" s="29"/>
      <c r="F150" s="29"/>
      <c r="G150" s="29"/>
      <c r="H150" s="29"/>
      <c r="I150" s="29"/>
      <c r="J150" s="29"/>
      <c r="K150" s="43"/>
    </row>
    <row r="151" spans="1:11" x14ac:dyDescent="0.25">
      <c r="A151" s="29" t="s">
        <v>146</v>
      </c>
      <c r="B151" s="29"/>
      <c r="C151" s="29"/>
      <c r="D151" s="29"/>
      <c r="E151" s="29"/>
      <c r="F151" s="29"/>
      <c r="G151" s="29"/>
      <c r="H151" s="29"/>
      <c r="I151" s="29"/>
      <c r="J151" s="29"/>
      <c r="K151" s="43"/>
    </row>
    <row r="152" spans="1:11" x14ac:dyDescent="0.25">
      <c r="A152" s="29" t="s">
        <v>147</v>
      </c>
      <c r="B152" s="29"/>
      <c r="C152" s="29"/>
      <c r="D152" s="29"/>
      <c r="E152" s="29"/>
      <c r="F152" s="29"/>
      <c r="G152" s="29"/>
      <c r="H152" s="29"/>
      <c r="I152" s="29"/>
      <c r="J152" s="29"/>
      <c r="K152" s="43"/>
    </row>
    <row r="153" spans="1:11" x14ac:dyDescent="0.25">
      <c r="A153" s="29" t="s">
        <v>148</v>
      </c>
      <c r="B153" s="29"/>
      <c r="C153" s="29"/>
      <c r="D153" s="29"/>
      <c r="E153" s="29"/>
      <c r="F153" s="29"/>
      <c r="G153" s="29"/>
      <c r="H153" s="29"/>
      <c r="I153" s="29"/>
      <c r="J153" s="29"/>
      <c r="K153" s="43"/>
    </row>
    <row r="154" spans="1:11" x14ac:dyDescent="0.25">
      <c r="A154" s="29" t="s">
        <v>149</v>
      </c>
      <c r="B154" s="29"/>
      <c r="C154" s="29"/>
      <c r="D154" s="29"/>
      <c r="E154" s="29"/>
      <c r="F154" s="29"/>
      <c r="G154" s="29"/>
      <c r="H154" s="29"/>
      <c r="I154" s="29"/>
      <c r="J154" s="29"/>
      <c r="K154" s="43"/>
    </row>
    <row r="155" spans="1:11" x14ac:dyDescent="0.25">
      <c r="A155" s="29" t="s">
        <v>150</v>
      </c>
      <c r="B155" s="29"/>
      <c r="C155" s="29"/>
      <c r="D155" s="29"/>
      <c r="E155" s="29"/>
      <c r="F155" s="29"/>
      <c r="G155" s="29"/>
      <c r="H155" s="29"/>
      <c r="I155" s="29"/>
      <c r="J155" s="29"/>
      <c r="K155" s="43"/>
    </row>
    <row r="156" spans="1:11" x14ac:dyDescent="0.25">
      <c r="A156" s="29" t="s">
        <v>151</v>
      </c>
      <c r="B156" s="29"/>
      <c r="C156" s="29"/>
      <c r="D156" s="29"/>
      <c r="E156" s="29"/>
      <c r="F156" s="29"/>
      <c r="G156" s="29"/>
      <c r="H156" s="29"/>
      <c r="I156" s="29"/>
      <c r="J156" s="29"/>
      <c r="K156" s="43"/>
    </row>
    <row r="157" spans="1:11" x14ac:dyDescent="0.25">
      <c r="A157" s="29" t="s">
        <v>152</v>
      </c>
      <c r="B157" s="29"/>
      <c r="C157" s="29"/>
      <c r="D157" s="29"/>
      <c r="E157" s="29"/>
      <c r="F157" s="29"/>
      <c r="G157" s="29"/>
      <c r="H157" s="29"/>
      <c r="I157" s="29"/>
      <c r="J157" s="29"/>
      <c r="K157" s="43"/>
    </row>
    <row r="158" spans="1:11" x14ac:dyDescent="0.25">
      <c r="A158" s="29" t="s">
        <v>153</v>
      </c>
      <c r="B158" s="29"/>
      <c r="C158" s="29"/>
      <c r="D158" s="29"/>
      <c r="E158" s="29"/>
      <c r="F158" s="29"/>
      <c r="G158" s="29"/>
      <c r="H158" s="29"/>
      <c r="I158" s="29"/>
      <c r="J158" s="29"/>
      <c r="K158" s="43"/>
    </row>
    <row r="159" spans="1:11" x14ac:dyDescent="0.25">
      <c r="A159" s="29" t="s">
        <v>154</v>
      </c>
      <c r="B159" s="29"/>
      <c r="C159" s="29"/>
      <c r="D159" s="29"/>
      <c r="E159" s="29"/>
      <c r="F159" s="29"/>
      <c r="G159" s="29"/>
      <c r="H159" s="29"/>
      <c r="I159" s="29"/>
      <c r="J159" s="29"/>
      <c r="K159" s="43"/>
    </row>
    <row r="160" spans="1:11" x14ac:dyDescent="0.25">
      <c r="A160" s="29" t="s">
        <v>155</v>
      </c>
      <c r="B160" s="29"/>
      <c r="C160" s="29"/>
      <c r="D160" s="29"/>
      <c r="E160" s="29"/>
      <c r="F160" s="29"/>
      <c r="G160" s="29"/>
      <c r="H160" s="29"/>
      <c r="I160" s="29"/>
      <c r="J160" s="29"/>
      <c r="K160" s="43"/>
    </row>
    <row r="161" spans="1:11" x14ac:dyDescent="0.25">
      <c r="A161" s="29" t="s">
        <v>156</v>
      </c>
      <c r="B161" s="29"/>
      <c r="C161" s="29"/>
      <c r="D161" s="29"/>
      <c r="E161" s="29"/>
      <c r="F161" s="29"/>
      <c r="G161" s="29"/>
      <c r="H161" s="29"/>
      <c r="I161" s="29"/>
      <c r="J161" s="29"/>
      <c r="K161" s="43"/>
    </row>
    <row r="162" spans="1:11" x14ac:dyDescent="0.25">
      <c r="A162" s="29" t="s">
        <v>157</v>
      </c>
      <c r="B162" s="29"/>
      <c r="C162" s="29"/>
      <c r="D162" s="29"/>
      <c r="E162" s="29"/>
      <c r="F162" s="29"/>
      <c r="G162" s="29"/>
      <c r="H162" s="29"/>
      <c r="I162" s="29"/>
      <c r="J162" s="29"/>
      <c r="K162" s="43"/>
    </row>
    <row r="163" spans="1:11" x14ac:dyDescent="0.25">
      <c r="A163" s="29" t="s">
        <v>158</v>
      </c>
      <c r="B163" s="29"/>
      <c r="C163" s="29"/>
      <c r="D163" s="29"/>
      <c r="E163" s="29"/>
      <c r="F163" s="29"/>
      <c r="G163" s="29"/>
      <c r="H163" s="29"/>
      <c r="I163" s="29"/>
      <c r="J163" s="29"/>
      <c r="K163" s="43"/>
    </row>
    <row r="164" spans="1:11" x14ac:dyDescent="0.25">
      <c r="A164" s="29" t="s">
        <v>159</v>
      </c>
      <c r="B164" s="29"/>
      <c r="C164" s="29"/>
      <c r="D164" s="29"/>
      <c r="E164" s="29"/>
      <c r="F164" s="29"/>
      <c r="G164" s="29"/>
      <c r="H164" s="29"/>
      <c r="I164" s="29"/>
      <c r="J164" s="29"/>
      <c r="K164" s="43"/>
    </row>
    <row r="165" spans="1:11" x14ac:dyDescent="0.25">
      <c r="A165" s="29" t="s">
        <v>160</v>
      </c>
      <c r="B165" s="29"/>
      <c r="C165" s="29"/>
      <c r="D165" s="29"/>
      <c r="E165" s="29"/>
      <c r="F165" s="29"/>
      <c r="G165" s="29"/>
      <c r="H165" s="29"/>
      <c r="I165" s="29"/>
      <c r="J165" s="29"/>
      <c r="K165" s="43"/>
    </row>
    <row r="166" spans="1:11" x14ac:dyDescent="0.25">
      <c r="A166" s="29" t="s">
        <v>161</v>
      </c>
      <c r="B166" s="29"/>
      <c r="C166" s="29"/>
      <c r="D166" s="29"/>
      <c r="E166" s="29"/>
      <c r="F166" s="29"/>
      <c r="G166" s="29"/>
      <c r="H166" s="29"/>
      <c r="I166" s="29"/>
      <c r="J166" s="29"/>
      <c r="K166" s="43"/>
    </row>
    <row r="167" spans="1:11" x14ac:dyDescent="0.25">
      <c r="A167" s="29" t="s">
        <v>162</v>
      </c>
      <c r="B167" s="29"/>
      <c r="C167" s="29"/>
      <c r="D167" s="29"/>
      <c r="E167" s="29"/>
      <c r="F167" s="29"/>
      <c r="G167" s="29"/>
      <c r="H167" s="29"/>
      <c r="I167" s="29"/>
      <c r="J167" s="29"/>
      <c r="K167" s="43"/>
    </row>
    <row r="168" spans="1:11" x14ac:dyDescent="0.25">
      <c r="A168" s="29" t="s">
        <v>163</v>
      </c>
      <c r="B168" s="29"/>
      <c r="C168" s="29"/>
      <c r="D168" s="29"/>
      <c r="E168" s="29"/>
      <c r="F168" s="29"/>
      <c r="G168" s="29"/>
      <c r="H168" s="29"/>
      <c r="I168" s="29"/>
      <c r="J168" s="29"/>
      <c r="K168" s="43"/>
    </row>
    <row r="169" spans="1:11" x14ac:dyDescent="0.25">
      <c r="A169" s="29" t="s">
        <v>164</v>
      </c>
      <c r="B169" s="29"/>
      <c r="C169" s="29"/>
      <c r="D169" s="29"/>
      <c r="E169" s="29"/>
      <c r="F169" s="29"/>
      <c r="G169" s="29"/>
      <c r="H169" s="29"/>
      <c r="I169" s="29"/>
      <c r="J169" s="29"/>
      <c r="K169" s="43"/>
    </row>
    <row r="170" spans="1:11" x14ac:dyDescent="0.25">
      <c r="A170" s="29" t="s">
        <v>165</v>
      </c>
      <c r="B170" s="29"/>
      <c r="C170" s="29"/>
      <c r="D170" s="29"/>
      <c r="E170" s="29"/>
      <c r="F170" s="29"/>
      <c r="G170" s="29"/>
      <c r="H170" s="29"/>
      <c r="I170" s="29"/>
      <c r="J170" s="29"/>
      <c r="K170" s="43"/>
    </row>
    <row r="171" spans="1:11" x14ac:dyDescent="0.25">
      <c r="A171" s="29" t="s">
        <v>166</v>
      </c>
      <c r="B171" s="29"/>
      <c r="C171" s="29"/>
      <c r="D171" s="29"/>
      <c r="E171" s="29"/>
      <c r="F171" s="29"/>
      <c r="G171" s="29"/>
      <c r="H171" s="29"/>
      <c r="I171" s="29"/>
      <c r="J171" s="29"/>
      <c r="K171" s="43"/>
    </row>
    <row r="172" spans="1:11" x14ac:dyDescent="0.25">
      <c r="A172" s="29" t="s">
        <v>167</v>
      </c>
      <c r="B172" s="29"/>
      <c r="C172" s="29"/>
      <c r="D172" s="29"/>
      <c r="E172" s="29"/>
      <c r="F172" s="29"/>
      <c r="G172" s="29"/>
      <c r="H172" s="29"/>
      <c r="I172" s="29"/>
      <c r="J172" s="29"/>
      <c r="K172" s="43"/>
    </row>
    <row r="173" spans="1:11" x14ac:dyDescent="0.25">
      <c r="A173" s="29" t="s">
        <v>168</v>
      </c>
      <c r="B173" s="29"/>
      <c r="C173" s="29"/>
      <c r="D173" s="29"/>
      <c r="E173" s="29"/>
      <c r="F173" s="29"/>
      <c r="G173" s="29"/>
      <c r="H173" s="29"/>
      <c r="I173" s="29"/>
      <c r="J173" s="29"/>
      <c r="K173" s="43"/>
    </row>
    <row r="174" spans="1:11" x14ac:dyDescent="0.25">
      <c r="A174" s="29" t="s">
        <v>169</v>
      </c>
      <c r="B174" s="29">
        <v>2029</v>
      </c>
      <c r="C174" s="29"/>
      <c r="D174" s="29">
        <v>2028</v>
      </c>
      <c r="E174" s="29">
        <v>2022</v>
      </c>
      <c r="F174" s="29"/>
      <c r="G174" s="29" t="s">
        <v>928</v>
      </c>
      <c r="H174" s="29" t="s">
        <v>929</v>
      </c>
      <c r="I174" s="29"/>
      <c r="J174" s="29">
        <v>2021</v>
      </c>
      <c r="K174" s="43"/>
    </row>
    <row r="175" spans="1:11" x14ac:dyDescent="0.25">
      <c r="A175" s="29" t="s">
        <v>170</v>
      </c>
      <c r="B175" s="29"/>
      <c r="C175" s="29"/>
      <c r="D175" s="29"/>
      <c r="E175" s="29"/>
      <c r="F175" s="29"/>
      <c r="G175" s="29"/>
      <c r="H175" s="29"/>
      <c r="I175" s="29"/>
      <c r="J175" s="29"/>
      <c r="K175" s="43"/>
    </row>
    <row r="176" spans="1:11" x14ac:dyDescent="0.25">
      <c r="A176" s="29" t="s">
        <v>171</v>
      </c>
      <c r="B176" s="29"/>
      <c r="C176" s="29"/>
      <c r="D176" s="29"/>
      <c r="E176" s="29"/>
      <c r="F176" s="29"/>
      <c r="G176" s="29"/>
      <c r="H176" s="29"/>
      <c r="I176" s="29"/>
      <c r="J176" s="29"/>
      <c r="K176" s="43"/>
    </row>
    <row r="177" spans="1:11" x14ac:dyDescent="0.25">
      <c r="A177" s="29" t="s">
        <v>172</v>
      </c>
      <c r="B177" s="29"/>
      <c r="C177" s="29"/>
      <c r="D177" s="29"/>
      <c r="E177" s="29"/>
      <c r="F177" s="29"/>
      <c r="G177" s="29"/>
      <c r="H177" s="29"/>
      <c r="I177" s="29"/>
      <c r="J177" s="29"/>
      <c r="K177" s="43"/>
    </row>
    <row r="178" spans="1:11" x14ac:dyDescent="0.25">
      <c r="A178" s="29" t="s">
        <v>173</v>
      </c>
      <c r="B178" s="29"/>
      <c r="C178" s="29"/>
      <c r="D178" s="29"/>
      <c r="E178" s="29"/>
      <c r="F178" s="29"/>
      <c r="G178" s="29"/>
      <c r="H178" s="29"/>
      <c r="I178" s="29"/>
      <c r="J178" s="29"/>
      <c r="K178" s="43"/>
    </row>
    <row r="179" spans="1:11" x14ac:dyDescent="0.25">
      <c r="A179" s="29" t="s">
        <v>174</v>
      </c>
      <c r="B179" s="29"/>
      <c r="C179" s="29"/>
      <c r="D179" s="29"/>
      <c r="E179" s="29"/>
      <c r="F179" s="29"/>
      <c r="G179" s="29"/>
      <c r="H179" s="29"/>
      <c r="I179" s="29"/>
      <c r="J179" s="29"/>
      <c r="K179" s="43"/>
    </row>
    <row r="180" spans="1:11" x14ac:dyDescent="0.25">
      <c r="A180" s="29" t="s">
        <v>175</v>
      </c>
      <c r="B180" s="29"/>
      <c r="C180" s="29"/>
      <c r="D180" s="29"/>
      <c r="E180" s="29"/>
      <c r="F180" s="29"/>
      <c r="G180" s="29"/>
      <c r="H180" s="29"/>
      <c r="I180" s="29"/>
      <c r="J180" s="29"/>
      <c r="K180" s="43"/>
    </row>
    <row r="181" spans="1:11" x14ac:dyDescent="0.25">
      <c r="A181" s="29" t="s">
        <v>176</v>
      </c>
      <c r="B181" s="29"/>
      <c r="C181" s="29"/>
      <c r="D181" s="29"/>
      <c r="E181" s="29"/>
      <c r="F181" s="29"/>
      <c r="G181" s="29"/>
      <c r="H181" s="29"/>
      <c r="I181" s="29"/>
      <c r="J181" s="29"/>
      <c r="K181" s="43"/>
    </row>
    <row r="182" spans="1:11" x14ac:dyDescent="0.25">
      <c r="A182" s="29" t="s">
        <v>177</v>
      </c>
      <c r="B182" s="29"/>
      <c r="C182" s="29"/>
      <c r="D182" s="29"/>
      <c r="E182" s="29"/>
      <c r="F182" s="29"/>
      <c r="G182" s="29"/>
      <c r="H182" s="29"/>
      <c r="I182" s="29"/>
      <c r="J182" s="29"/>
      <c r="K182" s="43"/>
    </row>
    <row r="183" spans="1:11" x14ac:dyDescent="0.25">
      <c r="A183" s="29" t="s">
        <v>178</v>
      </c>
      <c r="B183" s="29"/>
      <c r="C183" s="29"/>
      <c r="D183" s="29"/>
      <c r="E183" s="29"/>
      <c r="F183" s="29"/>
      <c r="G183" s="29"/>
      <c r="H183" s="29"/>
      <c r="I183" s="29"/>
      <c r="J183" s="29"/>
      <c r="K183" s="43"/>
    </row>
    <row r="184" spans="1:11" x14ac:dyDescent="0.25">
      <c r="A184" s="29" t="s">
        <v>179</v>
      </c>
      <c r="B184" s="29"/>
      <c r="C184" s="29"/>
      <c r="D184" s="29"/>
      <c r="E184" s="29"/>
      <c r="F184" s="29"/>
      <c r="G184" s="29"/>
      <c r="H184" s="29"/>
      <c r="I184" s="29"/>
      <c r="J184" s="29"/>
      <c r="K184" s="43"/>
    </row>
    <row r="185" spans="1:11" x14ac:dyDescent="0.25">
      <c r="A185" s="29" t="s">
        <v>180</v>
      </c>
      <c r="B185" s="29"/>
      <c r="C185" s="29"/>
      <c r="D185" s="29"/>
      <c r="E185" s="29"/>
      <c r="F185" s="29"/>
      <c r="G185" s="29"/>
      <c r="H185" s="29"/>
      <c r="I185" s="29"/>
      <c r="J185" s="29"/>
      <c r="K185" s="43"/>
    </row>
    <row r="186" spans="1:11" x14ac:dyDescent="0.25">
      <c r="A186" s="29" t="s">
        <v>181</v>
      </c>
      <c r="B186" s="29"/>
      <c r="C186" s="29"/>
      <c r="D186" s="29"/>
      <c r="E186" s="29"/>
      <c r="F186" s="29"/>
      <c r="G186" s="29"/>
      <c r="H186" s="29"/>
      <c r="I186" s="29"/>
      <c r="J186" s="29"/>
      <c r="K186" s="43"/>
    </row>
    <row r="187" spans="1:11" x14ac:dyDescent="0.25">
      <c r="A187" s="29" t="s">
        <v>182</v>
      </c>
      <c r="B187" s="29"/>
      <c r="C187" s="29"/>
      <c r="D187" s="29"/>
      <c r="E187" s="29"/>
      <c r="F187" s="29"/>
      <c r="G187" s="29"/>
      <c r="H187" s="29"/>
      <c r="I187" s="29"/>
      <c r="J187" s="29"/>
      <c r="K187" s="43"/>
    </row>
    <row r="188" spans="1:11" x14ac:dyDescent="0.25">
      <c r="A188" s="29" t="s">
        <v>183</v>
      </c>
      <c r="B188" s="29"/>
      <c r="C188" s="29"/>
      <c r="D188" s="29"/>
      <c r="E188" s="29"/>
      <c r="F188" s="29"/>
      <c r="G188" s="29"/>
      <c r="H188" s="29"/>
      <c r="I188" s="29"/>
      <c r="J188" s="29"/>
      <c r="K188" s="43"/>
    </row>
    <row r="189" spans="1:11" x14ac:dyDescent="0.25">
      <c r="A189" s="29" t="s">
        <v>184</v>
      </c>
      <c r="B189" s="29"/>
      <c r="C189" s="29"/>
      <c r="D189" s="29"/>
      <c r="E189" s="29"/>
      <c r="F189" s="29"/>
      <c r="G189" s="29"/>
      <c r="H189" s="29"/>
      <c r="I189" s="29"/>
      <c r="J189" s="29"/>
      <c r="K189" s="43"/>
    </row>
    <row r="190" spans="1:11" x14ac:dyDescent="0.25">
      <c r="A190" s="29" t="s">
        <v>185</v>
      </c>
      <c r="B190" s="29"/>
      <c r="C190" s="29"/>
      <c r="D190" s="29"/>
      <c r="E190" s="29"/>
      <c r="F190" s="29"/>
      <c r="G190" s="29"/>
      <c r="H190" s="29"/>
      <c r="I190" s="29"/>
      <c r="J190" s="29"/>
      <c r="K190" s="43"/>
    </row>
    <row r="191" spans="1:11" x14ac:dyDescent="0.25">
      <c r="A191" s="29" t="s">
        <v>186</v>
      </c>
      <c r="B191" s="29"/>
      <c r="C191" s="29"/>
      <c r="D191" s="29"/>
      <c r="E191" s="29"/>
      <c r="F191" s="29"/>
      <c r="G191" s="29"/>
      <c r="H191" s="29"/>
      <c r="I191" s="29"/>
      <c r="J191" s="29"/>
      <c r="K191" s="43"/>
    </row>
    <row r="192" spans="1:11" x14ac:dyDescent="0.25">
      <c r="A192" s="29" t="s">
        <v>187</v>
      </c>
      <c r="B192" s="29"/>
      <c r="C192" s="29"/>
      <c r="D192" s="29"/>
      <c r="E192" s="29"/>
      <c r="F192" s="29"/>
      <c r="G192" s="29"/>
      <c r="H192" s="29"/>
      <c r="I192" s="29"/>
      <c r="J192" s="29"/>
      <c r="K192" s="43"/>
    </row>
    <row r="193" spans="1:11" x14ac:dyDescent="0.25">
      <c r="A193" s="29" t="s">
        <v>188</v>
      </c>
      <c r="B193" s="29"/>
      <c r="C193" s="29"/>
      <c r="D193" s="29"/>
      <c r="E193" s="29"/>
      <c r="F193" s="29"/>
      <c r="G193" s="29"/>
      <c r="H193" s="29"/>
      <c r="I193" s="29"/>
      <c r="J193" s="29"/>
      <c r="K193" s="43"/>
    </row>
    <row r="194" spans="1:11" x14ac:dyDescent="0.25">
      <c r="A194" s="29" t="s">
        <v>189</v>
      </c>
      <c r="B194" s="29"/>
      <c r="C194" s="29"/>
      <c r="D194" s="29"/>
      <c r="E194" s="29"/>
      <c r="F194" s="29"/>
      <c r="G194" s="29"/>
      <c r="H194" s="29"/>
      <c r="I194" s="29"/>
      <c r="J194" s="29"/>
      <c r="K194" s="43"/>
    </row>
    <row r="195" spans="1:11" x14ac:dyDescent="0.25">
      <c r="A195" s="29" t="s">
        <v>190</v>
      </c>
      <c r="B195" s="29"/>
      <c r="C195" s="29"/>
      <c r="D195" s="29"/>
      <c r="E195" s="29"/>
      <c r="F195" s="29"/>
      <c r="G195" s="29"/>
      <c r="H195" s="29"/>
      <c r="I195" s="29"/>
      <c r="J195" s="29"/>
      <c r="K195" s="54" t="s">
        <v>2022</v>
      </c>
    </row>
    <row r="196" spans="1:11" x14ac:dyDescent="0.25">
      <c r="A196" s="29" t="s">
        <v>191</v>
      </c>
      <c r="B196" s="29"/>
      <c r="C196" s="29"/>
      <c r="D196" s="29"/>
      <c r="E196" s="29"/>
      <c r="F196" s="29"/>
      <c r="G196" s="29"/>
      <c r="H196" s="29"/>
      <c r="I196" s="29"/>
      <c r="J196" s="29"/>
      <c r="K196" s="54" t="s">
        <v>975</v>
      </c>
    </row>
    <row r="197" spans="1:11" x14ac:dyDescent="0.25">
      <c r="A197" s="29" t="s">
        <v>192</v>
      </c>
      <c r="B197" s="29"/>
      <c r="C197" s="29"/>
      <c r="D197" s="29"/>
      <c r="E197" s="29"/>
      <c r="F197" s="29"/>
      <c r="G197" s="29"/>
      <c r="H197" s="29"/>
      <c r="I197" s="29"/>
      <c r="J197" s="29"/>
      <c r="K197" s="54" t="s">
        <v>2022</v>
      </c>
    </row>
    <row r="198" spans="1:11" x14ac:dyDescent="0.25">
      <c r="A198" s="29" t="s">
        <v>193</v>
      </c>
      <c r="B198" s="29"/>
      <c r="C198" s="29"/>
      <c r="D198" s="29"/>
      <c r="E198" s="29"/>
      <c r="F198" s="29"/>
      <c r="G198" s="29"/>
      <c r="H198" s="29"/>
      <c r="I198" s="29"/>
      <c r="J198" s="29"/>
      <c r="K198" s="54" t="s">
        <v>2022</v>
      </c>
    </row>
    <row r="199" spans="1:11" x14ac:dyDescent="0.25">
      <c r="A199" s="29" t="s">
        <v>194</v>
      </c>
      <c r="B199" s="29"/>
      <c r="C199" s="29"/>
      <c r="D199" s="29"/>
      <c r="E199" s="29"/>
      <c r="F199" s="29"/>
      <c r="G199" s="29"/>
      <c r="H199" s="29"/>
      <c r="I199" s="29"/>
      <c r="J199" s="29"/>
      <c r="K199" s="43"/>
    </row>
    <row r="200" spans="1:11" x14ac:dyDescent="0.25">
      <c r="A200" s="29" t="s">
        <v>195</v>
      </c>
      <c r="B200" s="29">
        <v>1822</v>
      </c>
      <c r="C200" s="29">
        <v>1830</v>
      </c>
      <c r="D200" s="29">
        <v>1823</v>
      </c>
      <c r="E200" s="29">
        <v>1828</v>
      </c>
      <c r="F200" s="29"/>
      <c r="G200" s="29" t="s">
        <v>930</v>
      </c>
      <c r="H200" s="29" t="s">
        <v>931</v>
      </c>
      <c r="I200" s="29"/>
      <c r="J200" s="29">
        <v>1829</v>
      </c>
      <c r="K200" s="43"/>
    </row>
    <row r="201" spans="1:11" x14ac:dyDescent="0.25">
      <c r="A201" s="29" t="s">
        <v>196</v>
      </c>
      <c r="B201" s="29"/>
      <c r="C201" s="29"/>
      <c r="D201" s="29"/>
      <c r="E201" s="29"/>
      <c r="F201" s="29"/>
      <c r="G201" s="29"/>
      <c r="H201" s="29"/>
      <c r="I201" s="29"/>
      <c r="J201" s="29"/>
      <c r="K201" s="43"/>
    </row>
    <row r="202" spans="1:11" x14ac:dyDescent="0.25">
      <c r="A202" s="29" t="s">
        <v>197</v>
      </c>
      <c r="B202" s="29"/>
      <c r="C202" s="29"/>
      <c r="D202" s="29"/>
      <c r="E202" s="29"/>
      <c r="F202" s="29"/>
      <c r="G202" s="29"/>
      <c r="H202" s="29"/>
      <c r="I202" s="29"/>
      <c r="J202" s="29"/>
      <c r="K202" s="54" t="s">
        <v>975</v>
      </c>
    </row>
    <row r="203" spans="1:11" x14ac:dyDescent="0.25">
      <c r="A203" s="29" t="s">
        <v>198</v>
      </c>
      <c r="B203" s="29"/>
      <c r="C203" s="29"/>
      <c r="D203" s="29"/>
      <c r="E203" s="29"/>
      <c r="F203" s="29"/>
      <c r="G203" s="29"/>
      <c r="H203" s="29"/>
      <c r="I203" s="29"/>
      <c r="J203" s="29"/>
      <c r="K203" s="54" t="s">
        <v>975</v>
      </c>
    </row>
    <row r="204" spans="1:11" x14ac:dyDescent="0.25">
      <c r="A204" s="29" t="s">
        <v>199</v>
      </c>
      <c r="B204" s="29"/>
      <c r="C204" s="29"/>
      <c r="D204" s="29"/>
      <c r="E204" s="29"/>
      <c r="F204" s="29"/>
      <c r="G204" s="29"/>
      <c r="H204" s="29"/>
      <c r="I204" s="29"/>
      <c r="J204" s="29"/>
      <c r="K204" s="43"/>
    </row>
    <row r="205" spans="1:11" x14ac:dyDescent="0.25">
      <c r="A205" s="29" t="s">
        <v>200</v>
      </c>
      <c r="B205" s="29"/>
      <c r="C205" s="29"/>
      <c r="D205" s="29"/>
      <c r="E205" s="29"/>
      <c r="F205" s="29"/>
      <c r="G205" s="29"/>
      <c r="H205" s="29"/>
      <c r="I205" s="29"/>
      <c r="J205" s="29"/>
      <c r="K205" s="43"/>
    </row>
    <row r="206" spans="1:11" x14ac:dyDescent="0.25">
      <c r="A206" s="29" t="s">
        <v>201</v>
      </c>
      <c r="B206" s="29"/>
      <c r="C206" s="29"/>
      <c r="D206" s="29"/>
      <c r="E206" s="29"/>
      <c r="F206" s="29"/>
      <c r="G206" s="29"/>
      <c r="H206" s="29"/>
      <c r="I206" s="29"/>
      <c r="J206" s="29"/>
      <c r="K206" s="43"/>
    </row>
    <row r="207" spans="1:11" x14ac:dyDescent="0.25">
      <c r="A207" s="29" t="s">
        <v>202</v>
      </c>
      <c r="B207" s="29"/>
      <c r="C207" s="29"/>
      <c r="D207" s="29"/>
      <c r="E207" s="29"/>
      <c r="F207" s="29"/>
      <c r="G207" s="29"/>
      <c r="H207" s="29"/>
      <c r="I207" s="29"/>
      <c r="J207" s="29"/>
      <c r="K207" s="43"/>
    </row>
    <row r="208" spans="1:11" x14ac:dyDescent="0.25">
      <c r="A208" s="29" t="s">
        <v>203</v>
      </c>
      <c r="B208" s="29"/>
      <c r="C208" s="29"/>
      <c r="D208" s="29"/>
      <c r="E208" s="29"/>
      <c r="F208" s="29"/>
      <c r="G208" s="29"/>
      <c r="H208" s="29"/>
      <c r="I208" s="29"/>
      <c r="J208" s="29"/>
      <c r="K208" s="54" t="s">
        <v>975</v>
      </c>
    </row>
    <row r="209" spans="1:11" x14ac:dyDescent="0.25">
      <c r="A209" s="29" t="s">
        <v>204</v>
      </c>
      <c r="B209" s="29"/>
      <c r="C209" s="29"/>
      <c r="D209" s="29"/>
      <c r="E209" s="29"/>
      <c r="F209" s="29"/>
      <c r="G209" s="29"/>
      <c r="H209" s="29"/>
      <c r="I209" s="29"/>
      <c r="J209" s="29"/>
      <c r="K209" s="43"/>
    </row>
    <row r="210" spans="1:11" x14ac:dyDescent="0.25">
      <c r="A210" s="29" t="s">
        <v>205</v>
      </c>
      <c r="B210" s="29"/>
      <c r="C210" s="29"/>
      <c r="D210" s="29"/>
      <c r="E210" s="29"/>
      <c r="F210" s="29"/>
      <c r="G210" s="29"/>
      <c r="H210" s="29"/>
      <c r="I210" s="29"/>
      <c r="J210" s="29"/>
      <c r="K210" s="43"/>
    </row>
    <row r="211" spans="1:11" x14ac:dyDescent="0.25">
      <c r="A211" s="29" t="s">
        <v>206</v>
      </c>
      <c r="B211" s="29"/>
      <c r="C211" s="29"/>
      <c r="D211" s="29"/>
      <c r="E211" s="29"/>
      <c r="F211" s="29"/>
      <c r="G211" s="29"/>
      <c r="H211" s="29"/>
      <c r="I211" s="29"/>
      <c r="J211" s="29"/>
      <c r="K211" s="43"/>
    </row>
    <row r="212" spans="1:11" x14ac:dyDescent="0.25">
      <c r="A212" s="29" t="s">
        <v>207</v>
      </c>
      <c r="B212" s="29">
        <v>303</v>
      </c>
      <c r="C212" s="29">
        <v>307</v>
      </c>
      <c r="D212" s="29">
        <v>306</v>
      </c>
      <c r="E212" s="29">
        <v>312</v>
      </c>
      <c r="F212" s="29">
        <v>317</v>
      </c>
      <c r="G212" s="29" t="s">
        <v>935</v>
      </c>
      <c r="H212" s="29"/>
      <c r="I212" s="29">
        <v>315</v>
      </c>
      <c r="J212" s="29">
        <v>313</v>
      </c>
      <c r="K212" s="54" t="s">
        <v>975</v>
      </c>
    </row>
    <row r="213" spans="1:11" x14ac:dyDescent="0.25">
      <c r="A213" s="29" t="s">
        <v>208</v>
      </c>
      <c r="B213" s="29"/>
      <c r="C213" s="29"/>
      <c r="D213" s="29"/>
      <c r="E213" s="29"/>
      <c r="F213" s="29"/>
      <c r="G213" s="29"/>
      <c r="H213" s="29"/>
      <c r="I213" s="29"/>
      <c r="J213" s="29"/>
      <c r="K213" s="43"/>
    </row>
    <row r="214" spans="1:11" x14ac:dyDescent="0.25">
      <c r="A214" s="29" t="s">
        <v>209</v>
      </c>
      <c r="B214" s="29"/>
      <c r="C214" s="29"/>
      <c r="D214" s="29"/>
      <c r="E214" s="29"/>
      <c r="F214" s="29"/>
      <c r="G214" s="29"/>
      <c r="H214" s="29"/>
      <c r="I214" s="29"/>
      <c r="J214" s="29"/>
      <c r="K214" s="43"/>
    </row>
    <row r="215" spans="1:11" x14ac:dyDescent="0.25">
      <c r="A215" s="29" t="s">
        <v>210</v>
      </c>
      <c r="B215" s="29"/>
      <c r="C215" s="29"/>
      <c r="D215" s="29"/>
      <c r="E215" s="29"/>
      <c r="F215" s="29"/>
      <c r="G215" s="29"/>
      <c r="H215" s="29"/>
      <c r="I215" s="29"/>
      <c r="J215" s="29"/>
      <c r="K215" s="54" t="s">
        <v>975</v>
      </c>
    </row>
    <row r="216" spans="1:11" x14ac:dyDescent="0.25">
      <c r="A216" s="29" t="s">
        <v>211</v>
      </c>
      <c r="B216" s="29"/>
      <c r="C216" s="29"/>
      <c r="D216" s="29"/>
      <c r="E216" s="29"/>
      <c r="F216" s="29"/>
      <c r="G216" s="29"/>
      <c r="H216" s="29"/>
      <c r="I216" s="29"/>
      <c r="J216" s="29"/>
      <c r="K216" s="43"/>
    </row>
    <row r="217" spans="1:11" x14ac:dyDescent="0.25">
      <c r="A217" s="29" t="s">
        <v>212</v>
      </c>
      <c r="B217" s="29"/>
      <c r="C217" s="29"/>
      <c r="D217" s="29"/>
      <c r="E217" s="29"/>
      <c r="F217" s="29"/>
      <c r="G217" s="29"/>
      <c r="H217" s="29"/>
      <c r="I217" s="29"/>
      <c r="J217" s="29"/>
      <c r="K217" s="43"/>
    </row>
    <row r="218" spans="1:11" x14ac:dyDescent="0.25">
      <c r="A218" s="29" t="s">
        <v>213</v>
      </c>
      <c r="B218" s="29"/>
      <c r="C218" s="29"/>
      <c r="D218" s="29"/>
      <c r="E218" s="29"/>
      <c r="F218" s="29"/>
      <c r="G218" s="29"/>
      <c r="H218" s="29"/>
      <c r="I218" s="29"/>
      <c r="J218" s="29"/>
      <c r="K218" s="43"/>
    </row>
    <row r="219" spans="1:11" x14ac:dyDescent="0.25">
      <c r="A219" s="29" t="s">
        <v>214</v>
      </c>
      <c r="B219" s="29"/>
      <c r="C219" s="29"/>
      <c r="D219" s="29"/>
      <c r="E219" s="29"/>
      <c r="F219" s="29"/>
      <c r="G219" s="29"/>
      <c r="H219" s="29"/>
      <c r="I219" s="29"/>
      <c r="J219" s="29"/>
      <c r="K219" s="43"/>
    </row>
    <row r="220" spans="1:11" x14ac:dyDescent="0.25">
      <c r="A220" s="29" t="s">
        <v>215</v>
      </c>
      <c r="B220" s="29"/>
      <c r="C220" s="29"/>
      <c r="D220" s="29"/>
      <c r="E220" s="29"/>
      <c r="F220" s="29"/>
      <c r="G220" s="29"/>
      <c r="H220" s="29"/>
      <c r="I220" s="29"/>
      <c r="J220" s="29"/>
      <c r="K220" s="43"/>
    </row>
    <row r="221" spans="1:11" x14ac:dyDescent="0.25">
      <c r="A221" s="29" t="s">
        <v>216</v>
      </c>
      <c r="B221" s="29"/>
      <c r="C221" s="29"/>
      <c r="D221" s="29"/>
      <c r="E221" s="29"/>
      <c r="F221" s="29"/>
      <c r="G221" s="29"/>
      <c r="H221" s="29"/>
      <c r="I221" s="29"/>
      <c r="J221" s="29"/>
      <c r="K221" s="43"/>
    </row>
    <row r="222" spans="1:11" x14ac:dyDescent="0.25">
      <c r="A222" s="29" t="s">
        <v>217</v>
      </c>
      <c r="B222" s="29"/>
      <c r="C222" s="29"/>
      <c r="D222" s="29"/>
      <c r="E222" s="29"/>
      <c r="F222" s="29"/>
      <c r="G222" s="29"/>
      <c r="H222" s="29"/>
      <c r="I222" s="29"/>
      <c r="J222" s="29"/>
      <c r="K222" s="54" t="s">
        <v>975</v>
      </c>
    </row>
    <row r="223" spans="1:11" x14ac:dyDescent="0.25">
      <c r="A223" s="29" t="s">
        <v>218</v>
      </c>
      <c r="B223" s="29"/>
      <c r="C223" s="29"/>
      <c r="D223" s="29"/>
      <c r="E223" s="29"/>
      <c r="F223" s="29"/>
      <c r="G223" s="29"/>
      <c r="H223" s="29"/>
      <c r="I223" s="29"/>
      <c r="J223" s="29"/>
      <c r="K223" s="43"/>
    </row>
    <row r="224" spans="1:11" x14ac:dyDescent="0.25">
      <c r="A224" s="29" t="s">
        <v>219</v>
      </c>
      <c r="B224" s="29"/>
      <c r="C224" s="29"/>
      <c r="D224" s="29"/>
      <c r="E224" s="29"/>
      <c r="F224" s="29"/>
      <c r="G224" s="29"/>
      <c r="H224" s="29"/>
      <c r="I224" s="29"/>
      <c r="J224" s="29"/>
      <c r="K224" s="43"/>
    </row>
    <row r="225" spans="1:11" x14ac:dyDescent="0.25">
      <c r="A225" s="29" t="s">
        <v>220</v>
      </c>
      <c r="B225" s="29"/>
      <c r="C225" s="29"/>
      <c r="D225" s="29"/>
      <c r="E225" s="29"/>
      <c r="F225" s="29"/>
      <c r="G225" s="29"/>
      <c r="H225" s="29"/>
      <c r="I225" s="29"/>
      <c r="J225" s="29"/>
      <c r="K225" s="43"/>
    </row>
    <row r="226" spans="1:11" x14ac:dyDescent="0.25">
      <c r="A226" s="29" t="s">
        <v>221</v>
      </c>
      <c r="B226" s="29">
        <v>155</v>
      </c>
      <c r="C226" s="29">
        <v>148</v>
      </c>
      <c r="D226" s="29">
        <v>149</v>
      </c>
      <c r="E226" s="29">
        <v>143</v>
      </c>
      <c r="F226" s="29">
        <v>156</v>
      </c>
      <c r="G226" s="29" t="s">
        <v>2019</v>
      </c>
      <c r="H226" s="29"/>
      <c r="I226" s="29">
        <v>140</v>
      </c>
      <c r="J226" s="29">
        <v>142</v>
      </c>
      <c r="K226" s="54" t="s">
        <v>1016</v>
      </c>
    </row>
    <row r="227" spans="1:11" x14ac:dyDescent="0.25">
      <c r="A227" s="29" t="s">
        <v>222</v>
      </c>
      <c r="B227" s="29"/>
      <c r="C227" s="29"/>
      <c r="D227" s="29"/>
      <c r="E227" s="29"/>
      <c r="F227" s="29"/>
      <c r="G227" s="29"/>
      <c r="H227" s="29"/>
      <c r="I227" s="29"/>
      <c r="J227" s="29"/>
      <c r="K227" s="43"/>
    </row>
    <row r="228" spans="1:11" x14ac:dyDescent="0.25">
      <c r="A228" s="29" t="s">
        <v>223</v>
      </c>
      <c r="B228" s="29"/>
      <c r="C228" s="29"/>
      <c r="D228" s="29"/>
      <c r="E228" s="29"/>
      <c r="F228" s="29"/>
      <c r="G228" s="29"/>
      <c r="H228" s="29"/>
      <c r="I228" s="29"/>
      <c r="J228" s="29"/>
      <c r="K228" s="43" t="s">
        <v>1016</v>
      </c>
    </row>
    <row r="229" spans="1:11" x14ac:dyDescent="0.25">
      <c r="A229" s="29" t="s">
        <v>224</v>
      </c>
      <c r="B229" s="29"/>
      <c r="C229" s="29"/>
      <c r="D229" s="29"/>
      <c r="E229" s="29"/>
      <c r="F229" s="29"/>
      <c r="G229" s="29"/>
      <c r="H229" s="29"/>
      <c r="I229" s="29"/>
      <c r="J229" s="29"/>
      <c r="K229" s="43"/>
    </row>
    <row r="230" spans="1:11" x14ac:dyDescent="0.25">
      <c r="A230" s="29" t="s">
        <v>225</v>
      </c>
      <c r="B230" s="29">
        <v>1967</v>
      </c>
      <c r="C230" s="29">
        <v>1979</v>
      </c>
      <c r="D230" s="29">
        <v>1968</v>
      </c>
      <c r="E230" s="29">
        <v>1973</v>
      </c>
      <c r="F230" s="29">
        <v>1612</v>
      </c>
      <c r="G230" s="29" t="s">
        <v>938</v>
      </c>
      <c r="H230" s="29" t="s">
        <v>939</v>
      </c>
      <c r="I230" s="29"/>
      <c r="J230" s="29">
        <v>1974</v>
      </c>
      <c r="K230" s="43"/>
    </row>
    <row r="231" spans="1:11" x14ac:dyDescent="0.25">
      <c r="A231" s="29" t="s">
        <v>644</v>
      </c>
      <c r="B231" s="29"/>
      <c r="C231" s="29"/>
      <c r="D231" s="29"/>
      <c r="E231" s="29"/>
      <c r="F231" s="29"/>
      <c r="G231" s="29"/>
      <c r="H231" s="29"/>
      <c r="I231" s="29"/>
      <c r="J231" s="29"/>
      <c r="K231" s="43"/>
    </row>
    <row r="232" spans="1:11" x14ac:dyDescent="0.25">
      <c r="A232" s="29" t="s">
        <v>226</v>
      </c>
      <c r="B232" s="29"/>
      <c r="C232" s="29"/>
      <c r="D232" s="29"/>
      <c r="E232" s="29"/>
      <c r="F232" s="29"/>
      <c r="G232" s="29"/>
      <c r="H232" s="29"/>
      <c r="I232" s="29"/>
      <c r="J232" s="29"/>
      <c r="K232" s="43"/>
    </row>
    <row r="233" spans="1:11" x14ac:dyDescent="0.25">
      <c r="A233" s="29" t="s">
        <v>227</v>
      </c>
      <c r="B233" s="29"/>
      <c r="C233" s="29"/>
      <c r="D233" s="29"/>
      <c r="E233" s="29"/>
      <c r="F233" s="29"/>
      <c r="G233" s="29"/>
      <c r="H233" s="29"/>
      <c r="I233" s="29"/>
      <c r="J233" s="29"/>
      <c r="K233" s="43"/>
    </row>
    <row r="234" spans="1:11" x14ac:dyDescent="0.25">
      <c r="A234" s="29" t="s">
        <v>228</v>
      </c>
      <c r="B234" s="29"/>
      <c r="C234" s="29"/>
      <c r="D234" s="29"/>
      <c r="E234" s="29"/>
      <c r="F234" s="29"/>
      <c r="G234" s="29"/>
      <c r="H234" s="29"/>
      <c r="I234" s="29"/>
      <c r="J234" s="29"/>
      <c r="K234" s="43"/>
    </row>
    <row r="235" spans="1:11" x14ac:dyDescent="0.25">
      <c r="A235" s="29" t="s">
        <v>229</v>
      </c>
      <c r="B235" s="29"/>
      <c r="C235" s="29"/>
      <c r="D235" s="29"/>
      <c r="E235" s="29"/>
      <c r="F235" s="29"/>
      <c r="G235" s="29"/>
      <c r="H235" s="29"/>
      <c r="I235" s="29"/>
      <c r="J235" s="29"/>
      <c r="K235" s="43"/>
    </row>
    <row r="236" spans="1:11" x14ac:dyDescent="0.25">
      <c r="A236" s="29" t="s">
        <v>230</v>
      </c>
      <c r="B236" s="29"/>
      <c r="C236" s="29"/>
      <c r="D236" s="29"/>
      <c r="E236" s="29"/>
      <c r="F236" s="29"/>
      <c r="G236" s="29"/>
      <c r="H236" s="29"/>
      <c r="I236" s="29"/>
      <c r="J236" s="29"/>
      <c r="K236" s="43"/>
    </row>
    <row r="237" spans="1:11" x14ac:dyDescent="0.25">
      <c r="A237" s="29" t="s">
        <v>231</v>
      </c>
      <c r="B237" s="29"/>
      <c r="C237" s="29"/>
      <c r="D237" s="29"/>
      <c r="E237" s="29"/>
      <c r="F237" s="29"/>
      <c r="G237" s="29"/>
      <c r="H237" s="29"/>
      <c r="I237" s="29"/>
      <c r="J237" s="29"/>
      <c r="K237" s="43"/>
    </row>
    <row r="238" spans="1:11" x14ac:dyDescent="0.25">
      <c r="A238" s="29" t="s">
        <v>232</v>
      </c>
      <c r="B238" s="29"/>
      <c r="C238" s="29"/>
      <c r="D238" s="29"/>
      <c r="E238" s="29"/>
      <c r="F238" s="29"/>
      <c r="G238" s="29"/>
      <c r="H238" s="29"/>
      <c r="I238" s="29"/>
      <c r="J238" s="29"/>
      <c r="K238" s="43"/>
    </row>
    <row r="239" spans="1:11" x14ac:dyDescent="0.25">
      <c r="A239" s="29" t="s">
        <v>233</v>
      </c>
      <c r="B239" s="29"/>
      <c r="C239" s="29"/>
      <c r="D239" s="29"/>
      <c r="E239" s="29"/>
      <c r="F239" s="29"/>
      <c r="G239" s="29"/>
      <c r="H239" s="29"/>
      <c r="I239" s="29"/>
      <c r="J239" s="29"/>
      <c r="K239" s="43"/>
    </row>
    <row r="240" spans="1:11" x14ac:dyDescent="0.25">
      <c r="A240" s="29" t="s">
        <v>234</v>
      </c>
      <c r="B240" s="29"/>
      <c r="C240" s="29"/>
      <c r="D240" s="29"/>
      <c r="E240" s="29"/>
      <c r="F240" s="29"/>
      <c r="G240" s="29"/>
      <c r="H240" s="29"/>
      <c r="I240" s="29"/>
      <c r="J240" s="29"/>
      <c r="K240" s="43"/>
    </row>
    <row r="241" spans="1:11" x14ac:dyDescent="0.25">
      <c r="A241" s="29" t="s">
        <v>235</v>
      </c>
      <c r="B241" s="29"/>
      <c r="C241" s="29"/>
      <c r="D241" s="29"/>
      <c r="E241" s="29"/>
      <c r="F241" s="29"/>
      <c r="G241" s="29"/>
      <c r="H241" s="29"/>
      <c r="I241" s="29"/>
      <c r="J241" s="29"/>
      <c r="K241" s="54" t="s">
        <v>975</v>
      </c>
    </row>
    <row r="242" spans="1:11" x14ac:dyDescent="0.25">
      <c r="A242" s="29" t="s">
        <v>236</v>
      </c>
      <c r="B242" s="29">
        <v>669</v>
      </c>
      <c r="C242" s="29"/>
      <c r="D242" s="29">
        <v>670</v>
      </c>
      <c r="E242" s="29">
        <v>675</v>
      </c>
      <c r="F242" s="29"/>
      <c r="G242" s="29" t="s">
        <v>940</v>
      </c>
      <c r="H242" s="29" t="s">
        <v>941</v>
      </c>
      <c r="I242" s="29"/>
      <c r="J242" s="29">
        <v>676</v>
      </c>
      <c r="K242" s="43"/>
    </row>
    <row r="243" spans="1:11" x14ac:dyDescent="0.25">
      <c r="A243" s="29" t="s">
        <v>237</v>
      </c>
      <c r="B243" s="29"/>
      <c r="C243" s="29"/>
      <c r="D243" s="29"/>
      <c r="E243" s="29"/>
      <c r="F243" s="29"/>
      <c r="G243" s="29"/>
      <c r="H243" s="29"/>
      <c r="I243" s="29"/>
      <c r="J243" s="29"/>
      <c r="K243" s="43"/>
    </row>
    <row r="244" spans="1:11" x14ac:dyDescent="0.25">
      <c r="A244" s="29" t="s">
        <v>238</v>
      </c>
      <c r="B244" s="29"/>
      <c r="C244" s="29"/>
      <c r="D244" s="29"/>
      <c r="E244" s="29"/>
      <c r="F244" s="29"/>
      <c r="G244" s="29"/>
      <c r="H244" s="29"/>
      <c r="I244" s="29"/>
      <c r="J244" s="29"/>
      <c r="K244" s="43"/>
    </row>
    <row r="245" spans="1:11" x14ac:dyDescent="0.25">
      <c r="A245" s="29" t="s">
        <v>239</v>
      </c>
      <c r="B245" s="29"/>
      <c r="C245" s="29"/>
      <c r="D245" s="29"/>
      <c r="E245" s="29"/>
      <c r="F245" s="29"/>
      <c r="G245" s="29"/>
      <c r="H245" s="29"/>
      <c r="I245" s="29"/>
      <c r="J245" s="29"/>
      <c r="K245" s="43"/>
    </row>
    <row r="246" spans="1:11" x14ac:dyDescent="0.25">
      <c r="A246" s="29" t="s">
        <v>240</v>
      </c>
      <c r="B246" s="29"/>
      <c r="C246" s="29"/>
      <c r="D246" s="29"/>
      <c r="E246" s="29"/>
      <c r="F246" s="29"/>
      <c r="G246" s="29"/>
      <c r="H246" s="29"/>
      <c r="I246" s="29"/>
      <c r="J246" s="29"/>
      <c r="K246" s="43"/>
    </row>
    <row r="247" spans="1:11" x14ac:dyDescent="0.25">
      <c r="A247" s="29" t="s">
        <v>241</v>
      </c>
      <c r="B247" s="29"/>
      <c r="C247" s="29"/>
      <c r="D247" s="29"/>
      <c r="E247" s="29"/>
      <c r="F247" s="29"/>
      <c r="G247" s="29"/>
      <c r="H247" s="29"/>
      <c r="I247" s="29"/>
      <c r="J247" s="29"/>
      <c r="K247" s="43"/>
    </row>
    <row r="248" spans="1:11" x14ac:dyDescent="0.25">
      <c r="A248" s="29" t="s">
        <v>242</v>
      </c>
      <c r="B248" s="29"/>
      <c r="C248" s="29"/>
      <c r="D248" s="29"/>
      <c r="E248" s="29"/>
      <c r="F248" s="29"/>
      <c r="G248" s="29"/>
      <c r="H248" s="29"/>
      <c r="I248" s="29"/>
      <c r="J248" s="29"/>
      <c r="K248" s="43"/>
    </row>
    <row r="249" spans="1:11" x14ac:dyDescent="0.25">
      <c r="A249" s="29" t="s">
        <v>243</v>
      </c>
      <c r="B249" s="29"/>
      <c r="C249" s="29"/>
      <c r="D249" s="29"/>
      <c r="E249" s="29"/>
      <c r="F249" s="29"/>
      <c r="G249" s="29"/>
      <c r="H249" s="29"/>
      <c r="I249" s="29"/>
      <c r="J249" s="29"/>
      <c r="K249" s="43"/>
    </row>
    <row r="250" spans="1:11" x14ac:dyDescent="0.25">
      <c r="A250" s="29" t="s">
        <v>244</v>
      </c>
      <c r="B250" s="29"/>
      <c r="C250" s="29"/>
      <c r="D250" s="29"/>
      <c r="E250" s="29"/>
      <c r="F250" s="29"/>
      <c r="G250" s="29"/>
      <c r="H250" s="29"/>
      <c r="I250" s="29"/>
      <c r="J250" s="29"/>
      <c r="K250" s="43"/>
    </row>
    <row r="251" spans="1:11" x14ac:dyDescent="0.25">
      <c r="A251" s="29" t="s">
        <v>245</v>
      </c>
      <c r="B251" s="29"/>
      <c r="C251" s="29"/>
      <c r="D251" s="29"/>
      <c r="E251" s="29"/>
      <c r="F251" s="29"/>
      <c r="G251" s="29"/>
      <c r="H251" s="29"/>
      <c r="I251" s="29"/>
      <c r="J251" s="29"/>
      <c r="K251" s="43"/>
    </row>
    <row r="252" spans="1:11" x14ac:dyDescent="0.25">
      <c r="A252" s="29" t="s">
        <v>246</v>
      </c>
      <c r="B252" s="29"/>
      <c r="C252" s="29"/>
      <c r="D252" s="29"/>
      <c r="E252" s="29"/>
      <c r="F252" s="29"/>
      <c r="G252" s="29"/>
      <c r="H252" s="29"/>
      <c r="I252" s="29"/>
      <c r="J252" s="29"/>
      <c r="K252" s="43"/>
    </row>
    <row r="253" spans="1:11" x14ac:dyDescent="0.25">
      <c r="A253" s="29" t="s">
        <v>247</v>
      </c>
      <c r="B253" s="29"/>
      <c r="C253" s="29"/>
      <c r="D253" s="29"/>
      <c r="E253" s="29"/>
      <c r="F253" s="29"/>
      <c r="G253" s="29"/>
      <c r="H253" s="29"/>
      <c r="I253" s="29"/>
      <c r="J253" s="29"/>
      <c r="K253" s="43"/>
    </row>
    <row r="254" spans="1:11" x14ac:dyDescent="0.25">
      <c r="A254" s="29" t="s">
        <v>248</v>
      </c>
      <c r="B254" s="29"/>
      <c r="C254" s="29"/>
      <c r="D254" s="29"/>
      <c r="E254" s="29"/>
      <c r="F254" s="29"/>
      <c r="G254" s="29"/>
      <c r="H254" s="29"/>
      <c r="I254" s="29"/>
      <c r="J254" s="29"/>
      <c r="K254" s="43"/>
    </row>
    <row r="255" spans="1:11" x14ac:dyDescent="0.25">
      <c r="A255" s="29" t="s">
        <v>249</v>
      </c>
      <c r="B255" s="29"/>
      <c r="C255" s="29"/>
      <c r="D255" s="29"/>
      <c r="E255" s="29"/>
      <c r="F255" s="29"/>
      <c r="G255" s="29"/>
      <c r="H255" s="29"/>
      <c r="I255" s="29"/>
      <c r="J255" s="29"/>
      <c r="K255" s="43"/>
    </row>
    <row r="256" spans="1:11" x14ac:dyDescent="0.25">
      <c r="A256" s="29" t="s">
        <v>641</v>
      </c>
      <c r="B256" s="29"/>
      <c r="C256" s="29"/>
      <c r="D256" s="29"/>
      <c r="E256" s="29"/>
      <c r="F256" s="29"/>
      <c r="G256" s="29"/>
      <c r="H256" s="29"/>
      <c r="I256" s="29"/>
      <c r="J256" s="29"/>
      <c r="K256" s="43"/>
    </row>
    <row r="257" spans="1:11" x14ac:dyDescent="0.25">
      <c r="A257" s="29" t="s">
        <v>250</v>
      </c>
      <c r="B257" s="29"/>
      <c r="C257" s="29"/>
      <c r="D257" s="29"/>
      <c r="E257" s="29"/>
      <c r="F257" s="29"/>
      <c r="G257" s="29"/>
      <c r="H257" s="29"/>
      <c r="I257" s="29"/>
      <c r="J257" s="29"/>
      <c r="K257" s="43"/>
    </row>
    <row r="258" spans="1:11" x14ac:dyDescent="0.25">
      <c r="A258" s="29" t="s">
        <v>251</v>
      </c>
      <c r="B258" s="29"/>
      <c r="C258" s="29"/>
      <c r="D258" s="29"/>
      <c r="E258" s="29"/>
      <c r="F258" s="29"/>
      <c r="G258" s="29"/>
      <c r="H258" s="29"/>
      <c r="I258" s="29"/>
      <c r="J258" s="29"/>
      <c r="K258" s="43"/>
    </row>
    <row r="259" spans="1:11" x14ac:dyDescent="0.25">
      <c r="A259" s="29" t="s">
        <v>252</v>
      </c>
      <c r="B259" s="29"/>
      <c r="C259" s="29"/>
      <c r="D259" s="29"/>
      <c r="E259" s="29"/>
      <c r="F259" s="29"/>
      <c r="G259" s="29"/>
      <c r="H259" s="29"/>
      <c r="I259" s="29"/>
      <c r="J259" s="29"/>
      <c r="K259" s="43"/>
    </row>
    <row r="260" spans="1:11" x14ac:dyDescent="0.25">
      <c r="A260" s="29" t="s">
        <v>253</v>
      </c>
      <c r="B260" s="29"/>
      <c r="C260" s="29"/>
      <c r="D260" s="29"/>
      <c r="E260" s="29"/>
      <c r="F260" s="29"/>
      <c r="G260" s="29"/>
      <c r="H260" s="29"/>
      <c r="I260" s="29"/>
      <c r="J260" s="29"/>
      <c r="K260" s="43"/>
    </row>
    <row r="261" spans="1:11" x14ac:dyDescent="0.25">
      <c r="A261" s="29" t="s">
        <v>254</v>
      </c>
      <c r="B261" s="29"/>
      <c r="C261" s="29"/>
      <c r="D261" s="29"/>
      <c r="E261" s="29"/>
      <c r="F261" s="29"/>
      <c r="G261" s="29"/>
      <c r="H261" s="29"/>
      <c r="I261" s="29"/>
      <c r="J261" s="29"/>
      <c r="K261" s="43"/>
    </row>
    <row r="262" spans="1:11" x14ac:dyDescent="0.25">
      <c r="A262" s="29" t="s">
        <v>255</v>
      </c>
      <c r="B262" s="29"/>
      <c r="C262" s="29"/>
      <c r="D262" s="29"/>
      <c r="E262" s="29"/>
      <c r="F262" s="29"/>
      <c r="G262" s="29"/>
      <c r="H262" s="29"/>
      <c r="I262" s="29"/>
      <c r="J262" s="29"/>
      <c r="K262" s="43"/>
    </row>
    <row r="263" spans="1:11" x14ac:dyDescent="0.25">
      <c r="A263" s="29" t="s">
        <v>256</v>
      </c>
      <c r="B263" s="29"/>
      <c r="C263" s="29"/>
      <c r="D263" s="29"/>
      <c r="E263" s="29"/>
      <c r="F263" s="29"/>
      <c r="G263" s="29"/>
      <c r="H263" s="29"/>
      <c r="I263" s="29"/>
      <c r="J263" s="29"/>
      <c r="K263" s="43"/>
    </row>
    <row r="264" spans="1:11" x14ac:dyDescent="0.25">
      <c r="A264" s="29" t="s">
        <v>257</v>
      </c>
      <c r="B264" s="29"/>
      <c r="C264" s="29"/>
      <c r="D264" s="29"/>
      <c r="E264" s="29"/>
      <c r="F264" s="29"/>
      <c r="G264" s="29"/>
      <c r="H264" s="29"/>
      <c r="I264" s="29"/>
      <c r="J264" s="29"/>
      <c r="K264" s="43"/>
    </row>
    <row r="265" spans="1:11" x14ac:dyDescent="0.25">
      <c r="A265" s="29" t="s">
        <v>258</v>
      </c>
      <c r="B265" s="29"/>
      <c r="C265" s="29"/>
      <c r="D265" s="29"/>
      <c r="E265" s="29"/>
      <c r="F265" s="29"/>
      <c r="G265" s="29"/>
      <c r="H265" s="29"/>
      <c r="I265" s="29"/>
      <c r="J265" s="29"/>
      <c r="K265" s="43"/>
    </row>
    <row r="266" spans="1:11" x14ac:dyDescent="0.25">
      <c r="A266" s="29" t="s">
        <v>259</v>
      </c>
      <c r="B266" s="29"/>
      <c r="C266" s="29"/>
      <c r="D266" s="29"/>
      <c r="E266" s="29"/>
      <c r="F266" s="29"/>
      <c r="G266" s="29"/>
      <c r="H266" s="29"/>
      <c r="I266" s="29"/>
      <c r="J266" s="29"/>
      <c r="K266" s="43"/>
    </row>
    <row r="267" spans="1:11" x14ac:dyDescent="0.25">
      <c r="A267" s="29" t="s">
        <v>260</v>
      </c>
      <c r="B267" s="29"/>
      <c r="C267" s="29"/>
      <c r="D267" s="29"/>
      <c r="E267" s="29"/>
      <c r="F267" s="29"/>
      <c r="G267" s="29"/>
      <c r="H267" s="29"/>
      <c r="I267" s="29"/>
      <c r="J267" s="29"/>
      <c r="K267" s="43"/>
    </row>
    <row r="268" spans="1:11" x14ac:dyDescent="0.25">
      <c r="A268" s="29" t="s">
        <v>261</v>
      </c>
      <c r="B268" s="29"/>
      <c r="C268" s="29"/>
      <c r="D268" s="29"/>
      <c r="E268" s="29"/>
      <c r="F268" s="29"/>
      <c r="G268" s="29"/>
      <c r="H268" s="29"/>
      <c r="I268" s="29"/>
      <c r="J268" s="29"/>
      <c r="K268" s="43"/>
    </row>
    <row r="269" spans="1:11" x14ac:dyDescent="0.25">
      <c r="A269" s="29" t="s">
        <v>262</v>
      </c>
      <c r="B269" s="29"/>
      <c r="C269" s="29"/>
      <c r="D269" s="29"/>
      <c r="E269" s="29"/>
      <c r="F269" s="29"/>
      <c r="G269" s="29"/>
      <c r="H269" s="29"/>
      <c r="I269" s="29"/>
      <c r="J269" s="29"/>
      <c r="K269" s="43"/>
    </row>
    <row r="270" spans="1:11" x14ac:dyDescent="0.25">
      <c r="A270" s="29" t="s">
        <v>263</v>
      </c>
      <c r="B270" s="29"/>
      <c r="C270" s="29"/>
      <c r="D270" s="29"/>
      <c r="E270" s="29"/>
      <c r="F270" s="29"/>
      <c r="G270" s="29"/>
      <c r="H270" s="29"/>
      <c r="I270" s="29"/>
      <c r="J270" s="29"/>
      <c r="K270" s="43"/>
    </row>
    <row r="271" spans="1:11" x14ac:dyDescent="0.25">
      <c r="A271" s="29" t="s">
        <v>264</v>
      </c>
      <c r="B271" s="29"/>
      <c r="C271" s="29"/>
      <c r="D271" s="29"/>
      <c r="E271" s="29"/>
      <c r="F271" s="29"/>
      <c r="G271" s="29"/>
      <c r="H271" s="29"/>
      <c r="I271" s="29"/>
      <c r="J271" s="29"/>
      <c r="K271" s="43"/>
    </row>
    <row r="272" spans="1:11" x14ac:dyDescent="0.25">
      <c r="A272" s="29" t="s">
        <v>265</v>
      </c>
      <c r="B272" s="29"/>
      <c r="C272" s="29"/>
      <c r="D272" s="29"/>
      <c r="E272" s="29"/>
      <c r="F272" s="29"/>
      <c r="G272" s="29"/>
      <c r="H272" s="29"/>
      <c r="I272" s="29"/>
      <c r="J272" s="29"/>
      <c r="K272" s="43"/>
    </row>
    <row r="273" spans="1:11" x14ac:dyDescent="0.25">
      <c r="A273" s="29" t="s">
        <v>266</v>
      </c>
      <c r="B273" s="29"/>
      <c r="C273" s="29"/>
      <c r="D273" s="29"/>
      <c r="E273" s="29"/>
      <c r="F273" s="29"/>
      <c r="G273" s="29"/>
      <c r="H273" s="29"/>
      <c r="I273" s="29"/>
      <c r="J273" s="29"/>
      <c r="K273" s="43"/>
    </row>
    <row r="274" spans="1:11" x14ac:dyDescent="0.25">
      <c r="A274" s="29" t="s">
        <v>267</v>
      </c>
      <c r="B274" s="29"/>
      <c r="C274" s="29"/>
      <c r="D274" s="29"/>
      <c r="E274" s="29"/>
      <c r="F274" s="29"/>
      <c r="G274" s="29"/>
      <c r="H274" s="29"/>
      <c r="I274" s="29"/>
      <c r="J274" s="29"/>
      <c r="K274" s="43"/>
    </row>
    <row r="275" spans="1:11" x14ac:dyDescent="0.25">
      <c r="A275" s="29" t="s">
        <v>268</v>
      </c>
      <c r="B275" s="29"/>
      <c r="C275" s="29"/>
      <c r="D275" s="29"/>
      <c r="E275" s="29"/>
      <c r="F275" s="29"/>
      <c r="G275" s="29"/>
      <c r="H275" s="29"/>
      <c r="I275" s="29"/>
      <c r="J275" s="29"/>
      <c r="K275" s="43"/>
    </row>
    <row r="276" spans="1:11" x14ac:dyDescent="0.25">
      <c r="A276" s="29" t="s">
        <v>269</v>
      </c>
      <c r="B276" s="29"/>
      <c r="C276" s="29"/>
      <c r="D276" s="29"/>
      <c r="E276" s="29"/>
      <c r="F276" s="29"/>
      <c r="G276" s="29"/>
      <c r="H276" s="29"/>
      <c r="I276" s="29"/>
      <c r="J276" s="29"/>
      <c r="K276" s="43"/>
    </row>
    <row r="277" spans="1:11" x14ac:dyDescent="0.25">
      <c r="A277" s="29" t="s">
        <v>270</v>
      </c>
      <c r="B277" s="29"/>
      <c r="C277" s="29"/>
      <c r="D277" s="29"/>
      <c r="E277" s="29"/>
      <c r="F277" s="29"/>
      <c r="G277" s="29"/>
      <c r="H277" s="29"/>
      <c r="I277" s="29"/>
      <c r="J277" s="29"/>
      <c r="K277" s="43"/>
    </row>
    <row r="278" spans="1:11" x14ac:dyDescent="0.25">
      <c r="A278" s="29" t="s">
        <v>271</v>
      </c>
      <c r="B278" s="29"/>
      <c r="C278" s="29"/>
      <c r="D278" s="29"/>
      <c r="E278" s="29"/>
      <c r="F278" s="29"/>
      <c r="G278" s="29"/>
      <c r="H278" s="29"/>
      <c r="I278" s="29"/>
      <c r="J278" s="29"/>
      <c r="K278" s="43"/>
    </row>
    <row r="279" spans="1:11" x14ac:dyDescent="0.25">
      <c r="A279" s="29" t="s">
        <v>272</v>
      </c>
      <c r="B279" s="29"/>
      <c r="C279" s="29"/>
      <c r="D279" s="29"/>
      <c r="E279" s="29"/>
      <c r="F279" s="29"/>
      <c r="G279" s="29"/>
      <c r="H279" s="29"/>
      <c r="I279" s="29"/>
      <c r="J279" s="29"/>
      <c r="K279" s="43"/>
    </row>
    <row r="280" spans="1:11" x14ac:dyDescent="0.25">
      <c r="A280" s="29" t="s">
        <v>273</v>
      </c>
      <c r="B280" s="29"/>
      <c r="C280" s="29"/>
      <c r="D280" s="29"/>
      <c r="E280" s="29"/>
      <c r="F280" s="29"/>
      <c r="G280" s="29"/>
      <c r="H280" s="29"/>
      <c r="I280" s="29"/>
      <c r="J280" s="29"/>
      <c r="K280" s="43"/>
    </row>
    <row r="281" spans="1:11" x14ac:dyDescent="0.25">
      <c r="A281" s="29" t="s">
        <v>274</v>
      </c>
      <c r="B281" s="29"/>
      <c r="C281" s="29"/>
      <c r="D281" s="29"/>
      <c r="E281" s="29"/>
      <c r="F281" s="29"/>
      <c r="G281" s="29"/>
      <c r="H281" s="29"/>
      <c r="I281" s="29"/>
      <c r="J281" s="29"/>
      <c r="K281" s="43"/>
    </row>
    <row r="282" spans="1:11" x14ac:dyDescent="0.25">
      <c r="A282" s="29" t="s">
        <v>275</v>
      </c>
      <c r="B282" s="29"/>
      <c r="C282" s="29"/>
      <c r="D282" s="29"/>
      <c r="E282" s="29"/>
      <c r="F282" s="29"/>
      <c r="G282" s="29"/>
      <c r="H282" s="29"/>
      <c r="I282" s="29"/>
      <c r="J282" s="29"/>
      <c r="K282" s="43"/>
    </row>
    <row r="283" spans="1:11" x14ac:dyDescent="0.25">
      <c r="A283" s="29" t="s">
        <v>276</v>
      </c>
      <c r="B283" s="29"/>
      <c r="C283" s="29"/>
      <c r="D283" s="29"/>
      <c r="E283" s="29"/>
      <c r="F283" s="29"/>
      <c r="G283" s="29"/>
      <c r="H283" s="29"/>
      <c r="I283" s="29"/>
      <c r="J283" s="29"/>
      <c r="K283" s="43"/>
    </row>
    <row r="284" spans="1:11" x14ac:dyDescent="0.25">
      <c r="A284" s="29" t="s">
        <v>277</v>
      </c>
      <c r="B284" s="29"/>
      <c r="C284" s="29"/>
      <c r="D284" s="29"/>
      <c r="E284" s="29"/>
      <c r="F284" s="29"/>
      <c r="G284" s="29"/>
      <c r="H284" s="29"/>
      <c r="I284" s="29"/>
      <c r="J284" s="29"/>
      <c r="K284" s="43"/>
    </row>
    <row r="285" spans="1:11" x14ac:dyDescent="0.25">
      <c r="A285" s="29" t="s">
        <v>278</v>
      </c>
      <c r="B285" s="29"/>
      <c r="C285" s="29"/>
      <c r="D285" s="29"/>
      <c r="E285" s="29"/>
      <c r="F285" s="29"/>
      <c r="G285" s="29"/>
      <c r="H285" s="29"/>
      <c r="I285" s="29"/>
      <c r="J285" s="29"/>
      <c r="K285" s="43"/>
    </row>
    <row r="286" spans="1:11" x14ac:dyDescent="0.25">
      <c r="A286" s="29" t="s">
        <v>279</v>
      </c>
      <c r="B286" s="29"/>
      <c r="C286" s="29"/>
      <c r="D286" s="29"/>
      <c r="E286" s="29"/>
      <c r="F286" s="29"/>
      <c r="G286" s="29"/>
      <c r="H286" s="29"/>
      <c r="I286" s="29"/>
      <c r="J286" s="29"/>
      <c r="K286" s="43"/>
    </row>
    <row r="287" spans="1:11" x14ac:dyDescent="0.25">
      <c r="A287" s="29" t="s">
        <v>280</v>
      </c>
      <c r="B287" s="29"/>
      <c r="C287" s="29"/>
      <c r="D287" s="29"/>
      <c r="E287" s="29"/>
      <c r="F287" s="29"/>
      <c r="G287" s="29"/>
      <c r="H287" s="29"/>
      <c r="I287" s="29"/>
      <c r="J287" s="29"/>
      <c r="K287" s="43"/>
    </row>
    <row r="288" spans="1:11" x14ac:dyDescent="0.25">
      <c r="A288" s="29" t="s">
        <v>281</v>
      </c>
      <c r="B288" s="29"/>
      <c r="C288" s="29"/>
      <c r="D288" s="29"/>
      <c r="E288" s="29"/>
      <c r="F288" s="29"/>
      <c r="G288" s="29"/>
      <c r="H288" s="29"/>
      <c r="I288" s="29"/>
      <c r="J288" s="29"/>
      <c r="K288" s="43"/>
    </row>
    <row r="289" spans="1:11" x14ac:dyDescent="0.25">
      <c r="A289" s="29" t="s">
        <v>282</v>
      </c>
      <c r="B289" s="29"/>
      <c r="C289" s="29"/>
      <c r="D289" s="29"/>
      <c r="E289" s="29"/>
      <c r="F289" s="29"/>
      <c r="G289" s="29"/>
      <c r="H289" s="29"/>
      <c r="I289" s="29"/>
      <c r="J289" s="29"/>
      <c r="K289" s="54" t="s">
        <v>975</v>
      </c>
    </row>
    <row r="290" spans="1:11" x14ac:dyDescent="0.25">
      <c r="A290" s="29" t="s">
        <v>283</v>
      </c>
      <c r="B290" s="29"/>
      <c r="C290" s="29"/>
      <c r="D290" s="29"/>
      <c r="E290" s="29"/>
      <c r="F290" s="29"/>
      <c r="G290" s="29"/>
      <c r="H290" s="29"/>
      <c r="I290" s="29"/>
      <c r="J290" s="29"/>
      <c r="K290" s="43"/>
    </row>
    <row r="291" spans="1:11" x14ac:dyDescent="0.25">
      <c r="A291" s="29" t="s">
        <v>284</v>
      </c>
      <c r="B291" s="29"/>
      <c r="C291" s="29"/>
      <c r="D291" s="29"/>
      <c r="E291" s="29"/>
      <c r="F291" s="29"/>
      <c r="G291" s="29"/>
      <c r="H291" s="29"/>
      <c r="I291" s="29"/>
      <c r="J291" s="29"/>
      <c r="K291" s="54" t="s">
        <v>975</v>
      </c>
    </row>
    <row r="292" spans="1:11" x14ac:dyDescent="0.25">
      <c r="A292" s="29" t="s">
        <v>285</v>
      </c>
      <c r="B292" s="29"/>
      <c r="C292" s="29"/>
      <c r="D292" s="29"/>
      <c r="E292" s="29"/>
      <c r="F292" s="29"/>
      <c r="G292" s="29"/>
      <c r="H292" s="29"/>
      <c r="I292" s="29"/>
      <c r="J292" s="29"/>
      <c r="K292" s="43"/>
    </row>
    <row r="293" spans="1:11" x14ac:dyDescent="0.25">
      <c r="A293" s="29" t="s">
        <v>286</v>
      </c>
      <c r="B293" s="29"/>
      <c r="C293" s="29"/>
      <c r="D293" s="29"/>
      <c r="E293" s="29"/>
      <c r="F293" s="29"/>
      <c r="G293" s="29"/>
      <c r="H293" s="29"/>
      <c r="I293" s="29"/>
      <c r="J293" s="29"/>
      <c r="K293" s="43"/>
    </row>
    <row r="294" spans="1:11" x14ac:dyDescent="0.25">
      <c r="A294" s="29" t="s">
        <v>287</v>
      </c>
      <c r="B294" s="29"/>
      <c r="C294" s="29"/>
      <c r="D294" s="29"/>
      <c r="E294" s="29"/>
      <c r="F294" s="29"/>
      <c r="G294" s="29"/>
      <c r="H294" s="29"/>
      <c r="I294" s="29"/>
      <c r="J294" s="29"/>
      <c r="K294" s="43"/>
    </row>
    <row r="295" spans="1:11" x14ac:dyDescent="0.25">
      <c r="A295" s="29" t="s">
        <v>288</v>
      </c>
      <c r="B295" s="29"/>
      <c r="C295" s="29"/>
      <c r="D295" s="29"/>
      <c r="E295" s="29"/>
      <c r="F295" s="29"/>
      <c r="G295" s="29"/>
      <c r="H295" s="29"/>
      <c r="I295" s="29"/>
      <c r="J295" s="29"/>
      <c r="K295" s="43"/>
    </row>
    <row r="296" spans="1:11" x14ac:dyDescent="0.25">
      <c r="A296" s="29" t="s">
        <v>289</v>
      </c>
      <c r="B296" s="29"/>
      <c r="C296" s="29"/>
      <c r="D296" s="29"/>
      <c r="E296" s="29"/>
      <c r="F296" s="29"/>
      <c r="G296" s="29"/>
      <c r="H296" s="29"/>
      <c r="I296" s="29"/>
      <c r="J296" s="29"/>
      <c r="K296" s="43"/>
    </row>
    <row r="297" spans="1:11" x14ac:dyDescent="0.25">
      <c r="A297" s="29" t="s">
        <v>290</v>
      </c>
      <c r="B297" s="29"/>
      <c r="C297" s="29"/>
      <c r="D297" s="29"/>
      <c r="E297" s="29"/>
      <c r="F297" s="29"/>
      <c r="G297" s="29"/>
      <c r="H297" s="29"/>
      <c r="I297" s="29"/>
      <c r="J297" s="29"/>
      <c r="K297" s="43"/>
    </row>
    <row r="298" spans="1:11" x14ac:dyDescent="0.25">
      <c r="A298" s="29" t="s">
        <v>291</v>
      </c>
      <c r="B298" s="29"/>
      <c r="C298" s="29"/>
      <c r="D298" s="29"/>
      <c r="E298" s="29"/>
      <c r="F298" s="29"/>
      <c r="G298" s="29"/>
      <c r="H298" s="29"/>
      <c r="I298" s="29"/>
      <c r="J298" s="29"/>
      <c r="K298" s="43"/>
    </row>
    <row r="299" spans="1:11" x14ac:dyDescent="0.25">
      <c r="A299" s="29" t="s">
        <v>292</v>
      </c>
      <c r="B299" s="29"/>
      <c r="C299" s="29"/>
      <c r="D299" s="29"/>
      <c r="E299" s="29"/>
      <c r="F299" s="29"/>
      <c r="G299" s="29"/>
      <c r="H299" s="29"/>
      <c r="I299" s="29"/>
      <c r="J299" s="29"/>
      <c r="K299" s="43"/>
    </row>
    <row r="300" spans="1:11" x14ac:dyDescent="0.25">
      <c r="A300" s="29" t="s">
        <v>293</v>
      </c>
      <c r="B300" s="29"/>
      <c r="C300" s="29"/>
      <c r="D300" s="29"/>
      <c r="E300" s="29"/>
      <c r="F300" s="29"/>
      <c r="G300" s="29"/>
      <c r="H300" s="29"/>
      <c r="I300" s="29"/>
      <c r="J300" s="29"/>
      <c r="K300" s="43"/>
    </row>
    <row r="301" spans="1:11" x14ac:dyDescent="0.25">
      <c r="A301" s="29" t="s">
        <v>294</v>
      </c>
      <c r="B301" s="29"/>
      <c r="C301" s="29"/>
      <c r="D301" s="29"/>
      <c r="E301" s="29"/>
      <c r="F301" s="29"/>
      <c r="G301" s="29"/>
      <c r="H301" s="29"/>
      <c r="I301" s="29"/>
      <c r="J301" s="29"/>
      <c r="K301" s="43"/>
    </row>
    <row r="302" spans="1:11" x14ac:dyDescent="0.25">
      <c r="A302" s="29" t="s">
        <v>295</v>
      </c>
      <c r="B302" s="29"/>
      <c r="C302" s="29"/>
      <c r="D302" s="29"/>
      <c r="E302" s="29"/>
      <c r="F302" s="29"/>
      <c r="G302" s="29"/>
      <c r="H302" s="29"/>
      <c r="I302" s="29"/>
      <c r="J302" s="29"/>
      <c r="K302" s="43"/>
    </row>
    <row r="303" spans="1:11" x14ac:dyDescent="0.25">
      <c r="A303" s="29" t="s">
        <v>296</v>
      </c>
      <c r="B303" s="29"/>
      <c r="C303" s="29"/>
      <c r="D303" s="29"/>
      <c r="E303" s="29"/>
      <c r="F303" s="29"/>
      <c r="G303" s="29"/>
      <c r="H303" s="29"/>
      <c r="I303" s="29"/>
      <c r="J303" s="29"/>
      <c r="K303" s="43"/>
    </row>
    <row r="304" spans="1:11" x14ac:dyDescent="0.25">
      <c r="A304" s="29" t="s">
        <v>297</v>
      </c>
      <c r="B304" s="29"/>
      <c r="C304" s="29"/>
      <c r="D304" s="29"/>
      <c r="E304" s="29"/>
      <c r="F304" s="29"/>
      <c r="G304" s="29"/>
      <c r="H304" s="29"/>
      <c r="I304" s="29"/>
      <c r="J304" s="29"/>
      <c r="K304" s="43"/>
    </row>
    <row r="305" spans="1:11" x14ac:dyDescent="0.25">
      <c r="A305" s="29" t="s">
        <v>298</v>
      </c>
      <c r="B305" s="29"/>
      <c r="C305" s="29"/>
      <c r="D305" s="29"/>
      <c r="E305" s="29"/>
      <c r="F305" s="29"/>
      <c r="G305" s="29"/>
      <c r="H305" s="29"/>
      <c r="I305" s="29"/>
      <c r="J305" s="29"/>
      <c r="K305" s="43"/>
    </row>
    <row r="306" spans="1:11" x14ac:dyDescent="0.25">
      <c r="A306" s="29" t="s">
        <v>299</v>
      </c>
      <c r="B306" s="29"/>
      <c r="C306" s="29"/>
      <c r="D306" s="29"/>
      <c r="E306" s="29"/>
      <c r="F306" s="29"/>
      <c r="G306" s="29"/>
      <c r="H306" s="29"/>
      <c r="I306" s="29"/>
      <c r="J306" s="29"/>
      <c r="K306" s="43"/>
    </row>
    <row r="307" spans="1:11" x14ac:dyDescent="0.25">
      <c r="A307" s="29" t="s">
        <v>300</v>
      </c>
      <c r="B307" s="29"/>
      <c r="C307" s="29"/>
      <c r="D307" s="29"/>
      <c r="E307" s="29"/>
      <c r="F307" s="29"/>
      <c r="G307" s="29"/>
      <c r="H307" s="29"/>
      <c r="I307" s="29"/>
      <c r="J307" s="29"/>
      <c r="K307" s="43"/>
    </row>
    <row r="308" spans="1:11" x14ac:dyDescent="0.25">
      <c r="A308" s="29" t="s">
        <v>301</v>
      </c>
      <c r="B308" s="29"/>
      <c r="C308" s="29"/>
      <c r="D308" s="29"/>
      <c r="E308" s="29"/>
      <c r="F308" s="29"/>
      <c r="G308" s="29"/>
      <c r="H308" s="29"/>
      <c r="I308" s="29"/>
      <c r="J308" s="29"/>
      <c r="K308" s="43"/>
    </row>
    <row r="309" spans="1:11" x14ac:dyDescent="0.25">
      <c r="A309" s="29" t="s">
        <v>302</v>
      </c>
      <c r="B309" s="29"/>
      <c r="C309" s="29"/>
      <c r="D309" s="29"/>
      <c r="E309" s="29"/>
      <c r="F309" s="29"/>
      <c r="G309" s="29"/>
      <c r="H309" s="29"/>
      <c r="I309" s="29"/>
      <c r="J309" s="29"/>
      <c r="K309" s="54" t="s">
        <v>975</v>
      </c>
    </row>
    <row r="310" spans="1:11" x14ac:dyDescent="0.25">
      <c r="A310" s="29" t="s">
        <v>303</v>
      </c>
      <c r="B310" s="29"/>
      <c r="C310" s="29"/>
      <c r="D310" s="29"/>
      <c r="E310" s="29"/>
      <c r="F310" s="29"/>
      <c r="G310" s="29"/>
      <c r="H310" s="29"/>
      <c r="I310" s="29"/>
      <c r="J310" s="29"/>
      <c r="K310" s="43"/>
    </row>
    <row r="311" spans="1:11" x14ac:dyDescent="0.25">
      <c r="A311" s="29" t="s">
        <v>304</v>
      </c>
      <c r="B311" s="29"/>
      <c r="C311" s="29"/>
      <c r="D311" s="29"/>
      <c r="E311" s="29"/>
      <c r="F311" s="29"/>
      <c r="G311" s="29"/>
      <c r="H311" s="29"/>
      <c r="I311" s="29"/>
      <c r="J311" s="29"/>
      <c r="K311" s="43"/>
    </row>
    <row r="312" spans="1:11" x14ac:dyDescent="0.25">
      <c r="A312" s="29" t="s">
        <v>305</v>
      </c>
      <c r="B312" s="29"/>
      <c r="C312" s="29"/>
      <c r="D312" s="29"/>
      <c r="E312" s="29"/>
      <c r="F312" s="29"/>
      <c r="G312" s="29"/>
      <c r="H312" s="29"/>
      <c r="I312" s="29"/>
      <c r="J312" s="29"/>
      <c r="K312" s="43"/>
    </row>
    <row r="313" spans="1:11" x14ac:dyDescent="0.25">
      <c r="A313" s="29" t="s">
        <v>306</v>
      </c>
      <c r="B313" s="29"/>
      <c r="C313" s="29"/>
      <c r="D313" s="29"/>
      <c r="E313" s="29"/>
      <c r="F313" s="29"/>
      <c r="G313" s="29"/>
      <c r="H313" s="29"/>
      <c r="I313" s="29"/>
      <c r="J313" s="29"/>
      <c r="K313" s="43"/>
    </row>
    <row r="314" spans="1:11" x14ac:dyDescent="0.25">
      <c r="A314" s="29" t="s">
        <v>307</v>
      </c>
      <c r="B314" s="29"/>
      <c r="C314" s="29"/>
      <c r="D314" s="29"/>
      <c r="E314" s="29"/>
      <c r="F314" s="29"/>
      <c r="G314" s="29"/>
      <c r="H314" s="29"/>
      <c r="I314" s="29"/>
      <c r="J314" s="29"/>
      <c r="K314" s="54" t="s">
        <v>975</v>
      </c>
    </row>
    <row r="315" spans="1:11" x14ac:dyDescent="0.25">
      <c r="A315" s="29" t="s">
        <v>308</v>
      </c>
      <c r="B315" s="29"/>
      <c r="C315" s="29"/>
      <c r="D315" s="29"/>
      <c r="E315" s="29"/>
      <c r="F315" s="29"/>
      <c r="G315" s="29"/>
      <c r="H315" s="29"/>
      <c r="I315" s="29"/>
      <c r="J315" s="29"/>
      <c r="K315" s="54" t="s">
        <v>975</v>
      </c>
    </row>
    <row r="316" spans="1:11" x14ac:dyDescent="0.25">
      <c r="A316" s="29" t="s">
        <v>309</v>
      </c>
      <c r="B316" s="29"/>
      <c r="C316" s="29"/>
      <c r="D316" s="29"/>
      <c r="E316" s="29"/>
      <c r="F316" s="29"/>
      <c r="G316" s="29"/>
      <c r="H316" s="29"/>
      <c r="I316" s="29"/>
      <c r="J316" s="29"/>
      <c r="K316" s="43"/>
    </row>
    <row r="317" spans="1:11" x14ac:dyDescent="0.25">
      <c r="A317" s="29" t="s">
        <v>310</v>
      </c>
      <c r="B317" s="29"/>
      <c r="C317" s="29"/>
      <c r="D317" s="29"/>
      <c r="E317" s="29"/>
      <c r="F317" s="29"/>
      <c r="G317" s="29"/>
      <c r="H317" s="29"/>
      <c r="I317" s="29"/>
      <c r="J317" s="29"/>
      <c r="K317" s="54" t="s">
        <v>975</v>
      </c>
    </row>
    <row r="318" spans="1:11" x14ac:dyDescent="0.25">
      <c r="A318" s="29" t="s">
        <v>311</v>
      </c>
      <c r="B318" s="29"/>
      <c r="C318" s="29"/>
      <c r="D318" s="29"/>
      <c r="E318" s="29"/>
      <c r="F318" s="29"/>
      <c r="G318" s="29"/>
      <c r="H318" s="29"/>
      <c r="I318" s="29"/>
      <c r="J318" s="29"/>
      <c r="K318" s="43"/>
    </row>
    <row r="319" spans="1:11" x14ac:dyDescent="0.25">
      <c r="A319" s="29" t="s">
        <v>312</v>
      </c>
      <c r="B319" s="29"/>
      <c r="C319" s="29"/>
      <c r="D319" s="29"/>
      <c r="E319" s="29"/>
      <c r="F319" s="29"/>
      <c r="G319" s="29"/>
      <c r="H319" s="29"/>
      <c r="I319" s="29"/>
      <c r="J319" s="29"/>
      <c r="K319" s="43"/>
    </row>
    <row r="320" spans="1:11" x14ac:dyDescent="0.25">
      <c r="A320" s="29" t="s">
        <v>313</v>
      </c>
      <c r="B320" s="29"/>
      <c r="C320" s="29"/>
      <c r="D320" s="29"/>
      <c r="E320" s="29"/>
      <c r="F320" s="29"/>
      <c r="G320" s="29"/>
      <c r="H320" s="29"/>
      <c r="I320" s="29"/>
      <c r="J320" s="29"/>
      <c r="K320" s="43"/>
    </row>
    <row r="321" spans="1:11" x14ac:dyDescent="0.25">
      <c r="A321" s="29" t="s">
        <v>314</v>
      </c>
      <c r="B321" s="29"/>
      <c r="C321" s="29"/>
      <c r="D321" s="29"/>
      <c r="E321" s="29"/>
      <c r="F321" s="29"/>
      <c r="G321" s="29"/>
      <c r="H321" s="29"/>
      <c r="I321" s="29"/>
      <c r="J321" s="29"/>
      <c r="K321" s="43"/>
    </row>
    <row r="322" spans="1:11" x14ac:dyDescent="0.25">
      <c r="A322" s="29" t="s">
        <v>315</v>
      </c>
      <c r="B322" s="29"/>
      <c r="C322" s="29"/>
      <c r="D322" s="29"/>
      <c r="E322" s="29"/>
      <c r="F322" s="29"/>
      <c r="G322" s="29"/>
      <c r="H322" s="29"/>
      <c r="I322" s="29"/>
      <c r="J322" s="29"/>
      <c r="K322" s="43"/>
    </row>
    <row r="323" spans="1:11" x14ac:dyDescent="0.25">
      <c r="A323" s="29" t="s">
        <v>316</v>
      </c>
      <c r="B323" s="29"/>
      <c r="C323" s="29"/>
      <c r="D323" s="29"/>
      <c r="E323" s="29"/>
      <c r="F323" s="29"/>
      <c r="G323" s="29"/>
      <c r="H323" s="29"/>
      <c r="I323" s="29"/>
      <c r="J323" s="29"/>
      <c r="K323" s="43"/>
    </row>
    <row r="324" spans="1:11" x14ac:dyDescent="0.25">
      <c r="A324" s="29" t="s">
        <v>317</v>
      </c>
      <c r="B324" s="29"/>
      <c r="C324" s="29"/>
      <c r="D324" s="29"/>
      <c r="E324" s="29"/>
      <c r="F324" s="29"/>
      <c r="G324" s="29"/>
      <c r="H324" s="29"/>
      <c r="I324" s="29"/>
      <c r="J324" s="29"/>
      <c r="K324" s="54" t="s">
        <v>2022</v>
      </c>
    </row>
    <row r="325" spans="1:11" x14ac:dyDescent="0.25">
      <c r="A325" s="29" t="s">
        <v>318</v>
      </c>
      <c r="B325" s="29"/>
      <c r="C325" s="29"/>
      <c r="D325" s="29"/>
      <c r="E325" s="29"/>
      <c r="F325" s="29"/>
      <c r="G325" s="29"/>
      <c r="H325" s="29"/>
      <c r="I325" s="29"/>
      <c r="J325" s="29"/>
      <c r="K325" s="54" t="s">
        <v>975</v>
      </c>
    </row>
    <row r="326" spans="1:11" x14ac:dyDescent="0.25">
      <c r="A326" s="29" t="s">
        <v>319</v>
      </c>
      <c r="B326" s="29"/>
      <c r="C326" s="29"/>
      <c r="D326" s="29"/>
      <c r="E326" s="29"/>
      <c r="F326" s="29"/>
      <c r="G326" s="29"/>
      <c r="H326" s="29"/>
      <c r="I326" s="29"/>
      <c r="J326" s="29"/>
      <c r="K326" s="43"/>
    </row>
    <row r="327" spans="1:11" x14ac:dyDescent="0.25">
      <c r="A327" s="29" t="s">
        <v>320</v>
      </c>
      <c r="B327" s="29"/>
      <c r="C327" s="29"/>
      <c r="D327" s="29"/>
      <c r="E327" s="29"/>
      <c r="F327" s="29"/>
      <c r="G327" s="29"/>
      <c r="H327" s="29"/>
      <c r="I327" s="29"/>
      <c r="J327" s="29"/>
      <c r="K327" s="43"/>
    </row>
    <row r="328" spans="1:11" x14ac:dyDescent="0.25">
      <c r="A328" s="29" t="s">
        <v>321</v>
      </c>
      <c r="B328" s="29"/>
      <c r="C328" s="29"/>
      <c r="D328" s="29"/>
      <c r="E328" s="29"/>
      <c r="F328" s="29"/>
      <c r="G328" s="29"/>
      <c r="H328" s="29"/>
      <c r="I328" s="29"/>
      <c r="J328" s="29"/>
      <c r="K328" s="43"/>
    </row>
    <row r="329" spans="1:11" x14ac:dyDescent="0.25">
      <c r="A329" s="29" t="s">
        <v>322</v>
      </c>
      <c r="B329" s="29"/>
      <c r="C329" s="29"/>
      <c r="D329" s="29"/>
      <c r="E329" s="29"/>
      <c r="F329" s="29"/>
      <c r="G329" s="29"/>
      <c r="H329" s="29"/>
      <c r="I329" s="29"/>
      <c r="J329" s="29"/>
      <c r="K329" s="43"/>
    </row>
    <row r="330" spans="1:11" x14ac:dyDescent="0.25">
      <c r="A330" s="29" t="s">
        <v>323</v>
      </c>
      <c r="B330" s="29"/>
      <c r="C330" s="29"/>
      <c r="D330" s="29"/>
      <c r="E330" s="29"/>
      <c r="F330" s="29"/>
      <c r="G330" s="29"/>
      <c r="H330" s="29"/>
      <c r="I330" s="29"/>
      <c r="J330" s="29"/>
      <c r="K330" s="43"/>
    </row>
    <row r="331" spans="1:11" x14ac:dyDescent="0.25">
      <c r="A331" s="29" t="s">
        <v>324</v>
      </c>
      <c r="B331" s="29"/>
      <c r="C331" s="29"/>
      <c r="D331" s="29"/>
      <c r="E331" s="29"/>
      <c r="F331" s="29"/>
      <c r="G331" s="29"/>
      <c r="H331" s="29"/>
      <c r="I331" s="29"/>
      <c r="J331" s="29"/>
      <c r="K331" s="43"/>
    </row>
    <row r="332" spans="1:11" x14ac:dyDescent="0.25">
      <c r="A332" s="29" t="s">
        <v>325</v>
      </c>
      <c r="B332" s="29"/>
      <c r="C332" s="29">
        <v>621</v>
      </c>
      <c r="D332" s="29">
        <v>616</v>
      </c>
      <c r="E332" s="29">
        <v>618</v>
      </c>
      <c r="F332" s="29"/>
      <c r="G332" s="29">
        <v>617</v>
      </c>
      <c r="H332" s="29"/>
      <c r="I332" s="29"/>
      <c r="J332" s="29">
        <v>619</v>
      </c>
      <c r="K332" s="43"/>
    </row>
    <row r="333" spans="1:11" x14ac:dyDescent="0.25">
      <c r="A333" s="29" t="s">
        <v>326</v>
      </c>
      <c r="B333" s="29"/>
      <c r="C333" s="29"/>
      <c r="D333" s="29"/>
      <c r="E333" s="29"/>
      <c r="F333" s="29"/>
      <c r="G333" s="29"/>
      <c r="H333" s="29"/>
      <c r="I333" s="29"/>
      <c r="J333" s="29"/>
      <c r="K333" s="43"/>
    </row>
    <row r="334" spans="1:11" x14ac:dyDescent="0.25">
      <c r="A334" s="29" t="s">
        <v>327</v>
      </c>
      <c r="B334" s="29"/>
      <c r="C334" s="29"/>
      <c r="D334" s="29"/>
      <c r="E334" s="29"/>
      <c r="F334" s="29"/>
      <c r="G334" s="29"/>
      <c r="H334" s="29"/>
      <c r="I334" s="29"/>
      <c r="J334" s="29"/>
      <c r="K334" s="43"/>
    </row>
    <row r="335" spans="1:11" x14ac:dyDescent="0.25">
      <c r="A335" s="29" t="s">
        <v>328</v>
      </c>
      <c r="B335" s="29"/>
      <c r="C335" s="29"/>
      <c r="D335" s="29"/>
      <c r="E335" s="29"/>
      <c r="F335" s="29"/>
      <c r="G335" s="29"/>
      <c r="H335" s="29"/>
      <c r="I335" s="29"/>
      <c r="J335" s="29"/>
      <c r="K335" s="43"/>
    </row>
    <row r="336" spans="1:11" x14ac:dyDescent="0.25">
      <c r="A336" s="29" t="s">
        <v>329</v>
      </c>
      <c r="B336" s="29"/>
      <c r="C336" s="29"/>
      <c r="D336" s="29"/>
      <c r="E336" s="29"/>
      <c r="F336" s="29"/>
      <c r="G336" s="29"/>
      <c r="H336" s="29"/>
      <c r="I336" s="29"/>
      <c r="J336" s="29"/>
      <c r="K336" s="43"/>
    </row>
    <row r="337" spans="1:11" x14ac:dyDescent="0.25">
      <c r="A337" s="29" t="s">
        <v>330</v>
      </c>
      <c r="B337" s="29"/>
      <c r="C337" s="29"/>
      <c r="D337" s="29"/>
      <c r="E337" s="29"/>
      <c r="F337" s="29"/>
      <c r="G337" s="29"/>
      <c r="H337" s="29"/>
      <c r="I337" s="29"/>
      <c r="J337" s="29"/>
      <c r="K337" s="43"/>
    </row>
    <row r="338" spans="1:11" x14ac:dyDescent="0.25">
      <c r="A338" s="29" t="s">
        <v>331</v>
      </c>
      <c r="B338" s="29"/>
      <c r="C338" s="29"/>
      <c r="D338" s="29"/>
      <c r="E338" s="29"/>
      <c r="F338" s="29"/>
      <c r="G338" s="29"/>
      <c r="H338" s="29"/>
      <c r="I338" s="29"/>
      <c r="J338" s="29"/>
      <c r="K338" s="54" t="s">
        <v>975</v>
      </c>
    </row>
    <row r="339" spans="1:11" x14ac:dyDescent="0.25">
      <c r="A339" s="29" t="s">
        <v>332</v>
      </c>
      <c r="B339" s="29"/>
      <c r="C339" s="29"/>
      <c r="D339" s="29"/>
      <c r="E339" s="29"/>
      <c r="F339" s="29"/>
      <c r="G339" s="29"/>
      <c r="H339" s="29"/>
      <c r="I339" s="29"/>
      <c r="J339" s="29"/>
      <c r="K339" s="43"/>
    </row>
    <row r="340" spans="1:11" x14ac:dyDescent="0.25">
      <c r="A340" s="29" t="s">
        <v>333</v>
      </c>
      <c r="B340" s="29"/>
      <c r="C340" s="29"/>
      <c r="D340" s="29"/>
      <c r="E340" s="29"/>
      <c r="F340" s="29"/>
      <c r="G340" s="29"/>
      <c r="H340" s="29"/>
      <c r="I340" s="29"/>
      <c r="J340" s="29"/>
      <c r="K340" s="43"/>
    </row>
    <row r="341" spans="1:11" x14ac:dyDescent="0.25">
      <c r="A341" s="29" t="s">
        <v>334</v>
      </c>
      <c r="B341" s="29"/>
      <c r="C341" s="29"/>
      <c r="D341" s="29"/>
      <c r="E341" s="29"/>
      <c r="F341" s="29"/>
      <c r="G341" s="29"/>
      <c r="H341" s="29"/>
      <c r="I341" s="29"/>
      <c r="J341" s="29"/>
      <c r="K341" s="43"/>
    </row>
    <row r="342" spans="1:11" x14ac:dyDescent="0.25">
      <c r="A342" s="29" t="s">
        <v>335</v>
      </c>
      <c r="B342" s="29"/>
      <c r="C342" s="29"/>
      <c r="D342" s="29"/>
      <c r="E342" s="29"/>
      <c r="F342" s="29"/>
      <c r="G342" s="29"/>
      <c r="H342" s="29"/>
      <c r="I342" s="29"/>
      <c r="J342" s="29"/>
      <c r="K342" s="43"/>
    </row>
    <row r="343" spans="1:11" x14ac:dyDescent="0.25">
      <c r="A343" s="29" t="s">
        <v>336</v>
      </c>
      <c r="B343" s="29"/>
      <c r="C343" s="29"/>
      <c r="D343" s="29"/>
      <c r="E343" s="29"/>
      <c r="F343" s="29"/>
      <c r="G343" s="29"/>
      <c r="H343" s="29"/>
      <c r="I343" s="29"/>
      <c r="J343" s="29"/>
      <c r="K343" s="54" t="s">
        <v>975</v>
      </c>
    </row>
    <row r="344" spans="1:11" x14ac:dyDescent="0.25">
      <c r="A344" s="29" t="s">
        <v>337</v>
      </c>
      <c r="B344" s="29"/>
      <c r="C344" s="29"/>
      <c r="D344" s="29"/>
      <c r="E344" s="29"/>
      <c r="F344" s="29"/>
      <c r="G344" s="29"/>
      <c r="H344" s="29"/>
      <c r="I344" s="29"/>
      <c r="J344" s="29"/>
      <c r="K344" s="43"/>
    </row>
    <row r="345" spans="1:11" x14ac:dyDescent="0.25">
      <c r="A345" s="29" t="s">
        <v>338</v>
      </c>
      <c r="B345" s="29"/>
      <c r="C345" s="29"/>
      <c r="D345" s="29"/>
      <c r="E345" s="29"/>
      <c r="F345" s="29"/>
      <c r="G345" s="29"/>
      <c r="H345" s="29"/>
      <c r="I345" s="29"/>
      <c r="J345" s="29"/>
      <c r="K345" s="43"/>
    </row>
    <row r="346" spans="1:11" x14ac:dyDescent="0.25">
      <c r="A346" s="29" t="s">
        <v>339</v>
      </c>
      <c r="B346" s="29"/>
      <c r="C346" s="29"/>
      <c r="D346" s="29"/>
      <c r="E346" s="29"/>
      <c r="F346" s="29"/>
      <c r="G346" s="29"/>
      <c r="H346" s="29"/>
      <c r="I346" s="29"/>
      <c r="J346" s="29"/>
      <c r="K346" s="43"/>
    </row>
    <row r="347" spans="1:11" x14ac:dyDescent="0.25">
      <c r="A347" s="29" t="s">
        <v>340</v>
      </c>
      <c r="B347" s="29"/>
      <c r="C347" s="29"/>
      <c r="D347" s="29"/>
      <c r="E347" s="29"/>
      <c r="F347" s="29"/>
      <c r="G347" s="29"/>
      <c r="H347" s="29"/>
      <c r="I347" s="29"/>
      <c r="J347" s="29"/>
      <c r="K347" s="54" t="s">
        <v>975</v>
      </c>
    </row>
    <row r="348" spans="1:11" x14ac:dyDescent="0.25">
      <c r="A348" s="29" t="s">
        <v>341</v>
      </c>
      <c r="B348" s="29"/>
      <c r="C348" s="29"/>
      <c r="D348" s="29"/>
      <c r="E348" s="29"/>
      <c r="F348" s="29"/>
      <c r="G348" s="29"/>
      <c r="H348" s="29"/>
      <c r="I348" s="29"/>
      <c r="J348" s="29"/>
      <c r="K348" s="43"/>
    </row>
    <row r="349" spans="1:11" x14ac:dyDescent="0.25">
      <c r="A349" s="29" t="s">
        <v>342</v>
      </c>
      <c r="B349" s="29"/>
      <c r="C349" s="29"/>
      <c r="D349" s="29"/>
      <c r="E349" s="29"/>
      <c r="F349" s="29"/>
      <c r="G349" s="29"/>
      <c r="H349" s="29"/>
      <c r="I349" s="29"/>
      <c r="J349" s="29"/>
      <c r="K349" s="43"/>
    </row>
    <row r="350" spans="1:11" x14ac:dyDescent="0.25">
      <c r="A350" s="29" t="s">
        <v>343</v>
      </c>
      <c r="B350" s="29"/>
      <c r="C350" s="29"/>
      <c r="D350" s="29"/>
      <c r="E350" s="29"/>
      <c r="F350" s="29"/>
      <c r="G350" s="29"/>
      <c r="H350" s="29"/>
      <c r="I350" s="29"/>
      <c r="J350" s="29"/>
      <c r="K350" s="54" t="s">
        <v>975</v>
      </c>
    </row>
    <row r="351" spans="1:11" x14ac:dyDescent="0.25">
      <c r="A351" s="29" t="s">
        <v>344</v>
      </c>
      <c r="B351" s="29"/>
      <c r="C351" s="29"/>
      <c r="D351" s="29"/>
      <c r="E351" s="29"/>
      <c r="F351" s="29"/>
      <c r="G351" s="29"/>
      <c r="H351" s="29"/>
      <c r="I351" s="29"/>
      <c r="J351" s="29"/>
      <c r="K351" s="54" t="s">
        <v>975</v>
      </c>
    </row>
    <row r="352" spans="1:11" x14ac:dyDescent="0.25">
      <c r="A352" s="29" t="s">
        <v>345</v>
      </c>
      <c r="B352" s="29"/>
      <c r="C352" s="29"/>
      <c r="D352" s="29"/>
      <c r="E352" s="29"/>
      <c r="F352" s="29"/>
      <c r="G352" s="29"/>
      <c r="H352" s="29"/>
      <c r="I352" s="29"/>
      <c r="J352" s="29"/>
      <c r="K352" s="54" t="s">
        <v>975</v>
      </c>
    </row>
    <row r="353" spans="1:11" x14ac:dyDescent="0.25">
      <c r="A353" s="29" t="s">
        <v>346</v>
      </c>
      <c r="B353" s="29"/>
      <c r="C353" s="29"/>
      <c r="D353" s="29"/>
      <c r="E353" s="29"/>
      <c r="F353" s="29"/>
      <c r="G353" s="29"/>
      <c r="H353" s="29"/>
      <c r="I353" s="29"/>
      <c r="J353" s="29"/>
      <c r="K353" s="54" t="s">
        <v>975</v>
      </c>
    </row>
    <row r="354" spans="1:11" x14ac:dyDescent="0.25">
      <c r="A354" s="29" t="s">
        <v>347</v>
      </c>
      <c r="B354" s="29"/>
      <c r="C354" s="29"/>
      <c r="D354" s="29"/>
      <c r="E354" s="29"/>
      <c r="F354" s="29"/>
      <c r="G354" s="29"/>
      <c r="H354" s="29"/>
      <c r="I354" s="29"/>
      <c r="J354" s="29"/>
      <c r="K354" s="54" t="s">
        <v>975</v>
      </c>
    </row>
    <row r="355" spans="1:11" x14ac:dyDescent="0.25">
      <c r="A355" s="29" t="s">
        <v>348</v>
      </c>
      <c r="B355" s="29"/>
      <c r="C355" s="29"/>
      <c r="D355" s="29"/>
      <c r="E355" s="29"/>
      <c r="F355" s="29"/>
      <c r="G355" s="29"/>
      <c r="H355" s="29"/>
      <c r="I355" s="29"/>
      <c r="J355" s="29"/>
      <c r="K355" s="43"/>
    </row>
    <row r="356" spans="1:11" x14ac:dyDescent="0.25">
      <c r="A356" s="29" t="s">
        <v>349</v>
      </c>
      <c r="B356" s="29"/>
      <c r="C356" s="29"/>
      <c r="D356" s="29"/>
      <c r="E356" s="29"/>
      <c r="F356" s="29"/>
      <c r="G356" s="29"/>
      <c r="H356" s="29"/>
      <c r="I356" s="29"/>
      <c r="J356" s="29"/>
      <c r="K356" s="43"/>
    </row>
    <row r="357" spans="1:11" x14ac:dyDescent="0.25">
      <c r="A357" s="29" t="s">
        <v>350</v>
      </c>
      <c r="B357" s="29"/>
      <c r="C357" s="29"/>
      <c r="D357" s="29"/>
      <c r="E357" s="29"/>
      <c r="F357" s="29"/>
      <c r="G357" s="29"/>
      <c r="H357" s="29"/>
      <c r="I357" s="29"/>
      <c r="J357" s="29"/>
      <c r="K357" s="43"/>
    </row>
    <row r="358" spans="1:11" x14ac:dyDescent="0.25">
      <c r="A358" s="29" t="s">
        <v>351</v>
      </c>
      <c r="B358" s="29"/>
      <c r="C358" s="29"/>
      <c r="D358" s="29"/>
      <c r="E358" s="29"/>
      <c r="F358" s="29"/>
      <c r="G358" s="29"/>
      <c r="H358" s="29"/>
      <c r="I358" s="29"/>
      <c r="J358" s="29"/>
      <c r="K358" s="43"/>
    </row>
    <row r="359" spans="1:11" x14ac:dyDescent="0.25">
      <c r="A359" s="29" t="s">
        <v>352</v>
      </c>
      <c r="B359" s="29"/>
      <c r="C359" s="29"/>
      <c r="D359" s="29"/>
      <c r="E359" s="29"/>
      <c r="F359" s="29"/>
      <c r="G359" s="29"/>
      <c r="H359" s="29"/>
      <c r="I359" s="29"/>
      <c r="J359" s="29"/>
      <c r="K359" s="43"/>
    </row>
    <row r="360" spans="1:11" x14ac:dyDescent="0.25">
      <c r="A360" s="29" t="s">
        <v>353</v>
      </c>
      <c r="B360" s="29"/>
      <c r="C360" s="29"/>
      <c r="D360" s="29"/>
      <c r="E360" s="29"/>
      <c r="F360" s="29"/>
      <c r="G360" s="29"/>
      <c r="H360" s="29"/>
      <c r="I360" s="29"/>
      <c r="J360" s="29"/>
      <c r="K360" s="43"/>
    </row>
    <row r="361" spans="1:11" x14ac:dyDescent="0.25">
      <c r="A361" s="29" t="s">
        <v>354</v>
      </c>
      <c r="B361" s="29"/>
      <c r="C361" s="29"/>
      <c r="D361" s="29"/>
      <c r="E361" s="29"/>
      <c r="F361" s="29"/>
      <c r="G361" s="29"/>
      <c r="H361" s="29"/>
      <c r="I361" s="29"/>
      <c r="J361" s="29"/>
      <c r="K361" s="43"/>
    </row>
    <row r="362" spans="1:11" x14ac:dyDescent="0.25">
      <c r="A362" s="29" t="s">
        <v>355</v>
      </c>
      <c r="B362" s="29"/>
      <c r="C362" s="29"/>
      <c r="D362" s="29"/>
      <c r="E362" s="29"/>
      <c r="F362" s="29"/>
      <c r="G362" s="29"/>
      <c r="H362" s="29"/>
      <c r="I362" s="29"/>
      <c r="J362" s="29"/>
      <c r="K362" s="43"/>
    </row>
    <row r="363" spans="1:11" x14ac:dyDescent="0.25">
      <c r="A363" s="29" t="s">
        <v>356</v>
      </c>
      <c r="B363" s="29"/>
      <c r="C363" s="29"/>
      <c r="D363" s="29"/>
      <c r="E363" s="29"/>
      <c r="F363" s="29"/>
      <c r="G363" s="29"/>
      <c r="H363" s="29"/>
      <c r="I363" s="29"/>
      <c r="J363" s="29"/>
      <c r="K363" s="43"/>
    </row>
    <row r="364" spans="1:11" x14ac:dyDescent="0.25">
      <c r="A364" s="29" t="s">
        <v>357</v>
      </c>
      <c r="B364" s="29"/>
      <c r="C364" s="29"/>
      <c r="D364" s="29"/>
      <c r="E364" s="29"/>
      <c r="F364" s="29"/>
      <c r="G364" s="29"/>
      <c r="H364" s="29"/>
      <c r="I364" s="29"/>
      <c r="J364" s="29"/>
      <c r="K364" s="43"/>
    </row>
    <row r="365" spans="1:11" x14ac:dyDescent="0.25">
      <c r="A365" s="29" t="s">
        <v>358</v>
      </c>
      <c r="B365" s="29"/>
      <c r="C365" s="29"/>
      <c r="D365" s="29"/>
      <c r="E365" s="29"/>
      <c r="F365" s="29"/>
      <c r="G365" s="29"/>
      <c r="H365" s="29"/>
      <c r="I365" s="29"/>
      <c r="J365" s="29"/>
      <c r="K365" s="43"/>
    </row>
    <row r="366" spans="1:11" x14ac:dyDescent="0.25">
      <c r="A366" s="29" t="s">
        <v>359</v>
      </c>
      <c r="B366" s="29"/>
      <c r="C366" s="29"/>
      <c r="D366" s="29"/>
      <c r="E366" s="29"/>
      <c r="F366" s="29"/>
      <c r="G366" s="29"/>
      <c r="H366" s="29"/>
      <c r="I366" s="29"/>
      <c r="J366" s="29"/>
      <c r="K366" s="43"/>
    </row>
    <row r="367" spans="1:11" x14ac:dyDescent="0.25">
      <c r="A367" s="29" t="s">
        <v>360</v>
      </c>
      <c r="B367" s="29"/>
      <c r="C367" s="29"/>
      <c r="D367" s="29"/>
      <c r="E367" s="29"/>
      <c r="F367" s="29"/>
      <c r="G367" s="29"/>
      <c r="H367" s="29"/>
      <c r="I367" s="29"/>
      <c r="J367" s="29"/>
      <c r="K367" s="43"/>
    </row>
    <row r="368" spans="1:11" x14ac:dyDescent="0.25">
      <c r="A368" s="29" t="s">
        <v>361</v>
      </c>
      <c r="B368" s="29"/>
      <c r="C368" s="29"/>
      <c r="D368" s="29"/>
      <c r="E368" s="29"/>
      <c r="F368" s="29"/>
      <c r="G368" s="29"/>
      <c r="H368" s="29"/>
      <c r="I368" s="29"/>
      <c r="J368" s="29"/>
      <c r="K368" s="54" t="s">
        <v>975</v>
      </c>
    </row>
    <row r="369" spans="1:11" x14ac:dyDescent="0.25">
      <c r="A369" s="29" t="s">
        <v>362</v>
      </c>
      <c r="B369" s="29"/>
      <c r="C369" s="29"/>
      <c r="D369" s="29"/>
      <c r="E369" s="29"/>
      <c r="F369" s="29"/>
      <c r="G369" s="29"/>
      <c r="H369" s="29"/>
      <c r="I369" s="29"/>
      <c r="J369" s="29"/>
      <c r="K369" s="43"/>
    </row>
    <row r="370" spans="1:11" x14ac:dyDescent="0.25">
      <c r="A370" s="29" t="s">
        <v>645</v>
      </c>
      <c r="B370" s="29"/>
      <c r="C370" s="29"/>
      <c r="D370" s="29"/>
      <c r="E370" s="29"/>
      <c r="F370" s="29"/>
      <c r="G370" s="29"/>
      <c r="H370" s="29"/>
      <c r="I370" s="29"/>
      <c r="J370" s="29"/>
      <c r="K370" s="43"/>
    </row>
    <row r="371" spans="1:11" x14ac:dyDescent="0.25">
      <c r="A371" s="29" t="s">
        <v>363</v>
      </c>
      <c r="B371" s="29"/>
      <c r="C371" s="29"/>
      <c r="D371" s="29"/>
      <c r="E371" s="29"/>
      <c r="F371" s="29"/>
      <c r="G371" s="29"/>
      <c r="H371" s="29"/>
      <c r="I371" s="29"/>
      <c r="J371" s="29"/>
      <c r="K371" s="43"/>
    </row>
    <row r="372" spans="1:11" x14ac:dyDescent="0.25">
      <c r="A372" s="29" t="s">
        <v>364</v>
      </c>
      <c r="B372" s="29"/>
      <c r="C372" s="29"/>
      <c r="D372" s="29"/>
      <c r="E372" s="29"/>
      <c r="F372" s="29"/>
      <c r="G372" s="29"/>
      <c r="H372" s="29"/>
      <c r="I372" s="29"/>
      <c r="J372" s="29"/>
      <c r="K372" s="43"/>
    </row>
    <row r="373" spans="1:11" x14ac:dyDescent="0.25">
      <c r="A373" s="29" t="s">
        <v>365</v>
      </c>
      <c r="B373" s="29"/>
      <c r="C373" s="29"/>
      <c r="D373" s="29"/>
      <c r="E373" s="29"/>
      <c r="F373" s="29"/>
      <c r="G373" s="29"/>
      <c r="H373" s="29"/>
      <c r="I373" s="29"/>
      <c r="J373" s="29"/>
      <c r="K373" s="43"/>
    </row>
    <row r="374" spans="1:11" x14ac:dyDescent="0.25">
      <c r="A374" s="29" t="s">
        <v>366</v>
      </c>
      <c r="B374" s="29"/>
      <c r="C374" s="29"/>
      <c r="D374" s="29"/>
      <c r="E374" s="29"/>
      <c r="F374" s="29"/>
      <c r="G374" s="29"/>
      <c r="H374" s="29"/>
      <c r="I374" s="29"/>
      <c r="J374" s="29"/>
      <c r="K374" s="43"/>
    </row>
    <row r="375" spans="1:11" x14ac:dyDescent="0.25">
      <c r="A375" s="29" t="s">
        <v>367</v>
      </c>
      <c r="B375" s="29"/>
      <c r="C375" s="29"/>
      <c r="D375" s="29"/>
      <c r="E375" s="29"/>
      <c r="F375" s="29"/>
      <c r="G375" s="29"/>
      <c r="H375" s="29"/>
      <c r="I375" s="29"/>
      <c r="J375" s="29"/>
      <c r="K375" s="43"/>
    </row>
    <row r="376" spans="1:11" x14ac:dyDescent="0.25">
      <c r="A376" s="29" t="s">
        <v>368</v>
      </c>
      <c r="B376" s="29"/>
      <c r="C376" s="29"/>
      <c r="D376" s="29"/>
      <c r="E376" s="29"/>
      <c r="F376" s="29"/>
      <c r="G376" s="29"/>
      <c r="H376" s="29"/>
      <c r="I376" s="29"/>
      <c r="J376" s="29"/>
      <c r="K376" s="43"/>
    </row>
    <row r="377" spans="1:11" x14ac:dyDescent="0.25">
      <c r="A377" s="29" t="s">
        <v>369</v>
      </c>
      <c r="B377" s="29"/>
      <c r="C377" s="29"/>
      <c r="D377" s="29"/>
      <c r="E377" s="29"/>
      <c r="F377" s="29"/>
      <c r="G377" s="29"/>
      <c r="H377" s="29"/>
      <c r="I377" s="29"/>
      <c r="J377" s="29"/>
      <c r="K377" s="54" t="s">
        <v>2022</v>
      </c>
    </row>
    <row r="378" spans="1:11" x14ac:dyDescent="0.25">
      <c r="A378" s="29" t="s">
        <v>370</v>
      </c>
      <c r="B378" s="29"/>
      <c r="C378" s="29"/>
      <c r="D378" s="29"/>
      <c r="E378" s="29"/>
      <c r="F378" s="29"/>
      <c r="G378" s="29"/>
      <c r="H378" s="29"/>
      <c r="I378" s="29"/>
      <c r="J378" s="29"/>
      <c r="K378" s="54" t="s">
        <v>2022</v>
      </c>
    </row>
    <row r="379" spans="1:11" x14ac:dyDescent="0.25">
      <c r="A379" s="29" t="s">
        <v>371</v>
      </c>
      <c r="B379" s="29"/>
      <c r="C379" s="29"/>
      <c r="D379" s="29"/>
      <c r="E379" s="29"/>
      <c r="F379" s="29"/>
      <c r="G379" s="29"/>
      <c r="H379" s="29"/>
      <c r="I379" s="29"/>
      <c r="J379" s="29"/>
      <c r="K379" s="43"/>
    </row>
    <row r="380" spans="1:11" x14ac:dyDescent="0.25">
      <c r="A380" s="29" t="s">
        <v>372</v>
      </c>
      <c r="B380" s="29"/>
      <c r="C380" s="29"/>
      <c r="D380" s="29"/>
      <c r="E380" s="29"/>
      <c r="F380" s="29"/>
      <c r="G380" s="29"/>
      <c r="H380" s="29"/>
      <c r="I380" s="29"/>
      <c r="J380" s="29"/>
      <c r="K380" s="43"/>
    </row>
    <row r="381" spans="1:11" x14ac:dyDescent="0.25">
      <c r="A381" s="29" t="s">
        <v>373</v>
      </c>
      <c r="B381" s="29"/>
      <c r="C381" s="29"/>
      <c r="D381" s="29"/>
      <c r="E381" s="29"/>
      <c r="F381" s="29"/>
      <c r="G381" s="29"/>
      <c r="H381" s="29"/>
      <c r="I381" s="29"/>
      <c r="J381" s="29"/>
      <c r="K381" s="43"/>
    </row>
    <row r="382" spans="1:11" x14ac:dyDescent="0.25">
      <c r="A382" s="29" t="s">
        <v>374</v>
      </c>
      <c r="B382" s="29"/>
      <c r="C382" s="29"/>
      <c r="D382" s="29"/>
      <c r="E382" s="29"/>
      <c r="F382" s="29"/>
      <c r="G382" s="29"/>
      <c r="H382" s="29"/>
      <c r="I382" s="29"/>
      <c r="J382" s="29"/>
      <c r="K382" s="43"/>
    </row>
    <row r="383" spans="1:11" x14ac:dyDescent="0.25">
      <c r="A383" s="29" t="s">
        <v>375</v>
      </c>
      <c r="B383" s="29"/>
      <c r="C383" s="29"/>
      <c r="D383" s="29"/>
      <c r="E383" s="29"/>
      <c r="F383" s="29"/>
      <c r="G383" s="29"/>
      <c r="H383" s="29"/>
      <c r="I383" s="29"/>
      <c r="J383" s="29"/>
      <c r="K383" s="43"/>
    </row>
    <row r="384" spans="1:11" x14ac:dyDescent="0.25">
      <c r="A384" s="29" t="s">
        <v>376</v>
      </c>
      <c r="B384" s="29"/>
      <c r="C384" s="29"/>
      <c r="D384" s="29"/>
      <c r="E384" s="29"/>
      <c r="F384" s="29"/>
      <c r="G384" s="29"/>
      <c r="H384" s="29"/>
      <c r="I384" s="29"/>
      <c r="J384" s="29"/>
      <c r="K384" s="43"/>
    </row>
    <row r="385" spans="1:11" x14ac:dyDescent="0.25">
      <c r="A385" s="29" t="s">
        <v>377</v>
      </c>
      <c r="B385" s="29"/>
      <c r="C385" s="29"/>
      <c r="D385" s="29"/>
      <c r="E385" s="29"/>
      <c r="F385" s="29"/>
      <c r="G385" s="29"/>
      <c r="H385" s="29"/>
      <c r="I385" s="29"/>
      <c r="J385" s="29"/>
      <c r="K385" s="43"/>
    </row>
    <row r="386" spans="1:11" x14ac:dyDescent="0.25">
      <c r="A386" s="29" t="s">
        <v>378</v>
      </c>
      <c r="B386" s="29"/>
      <c r="C386" s="29"/>
      <c r="D386" s="29"/>
      <c r="E386" s="29"/>
      <c r="F386" s="29"/>
      <c r="G386" s="29"/>
      <c r="H386" s="29"/>
      <c r="I386" s="29"/>
      <c r="J386" s="29"/>
      <c r="K386" s="43"/>
    </row>
    <row r="387" spans="1:11" x14ac:dyDescent="0.25">
      <c r="A387" s="29" t="s">
        <v>379</v>
      </c>
      <c r="B387" s="29"/>
      <c r="C387" s="29"/>
      <c r="D387" s="29"/>
      <c r="E387" s="29"/>
      <c r="F387" s="29"/>
      <c r="G387" s="29"/>
      <c r="H387" s="29"/>
      <c r="I387" s="29"/>
      <c r="J387" s="29"/>
      <c r="K387" s="43"/>
    </row>
    <row r="388" spans="1:11" x14ac:dyDescent="0.25">
      <c r="A388" s="29" t="s">
        <v>380</v>
      </c>
      <c r="B388" s="29"/>
      <c r="C388" s="29"/>
      <c r="D388" s="29"/>
      <c r="E388" s="29"/>
      <c r="F388" s="29"/>
      <c r="G388" s="29"/>
      <c r="H388" s="29"/>
      <c r="I388" s="29"/>
      <c r="J388" s="29"/>
      <c r="K388" s="43"/>
    </row>
    <row r="389" spans="1:11" x14ac:dyDescent="0.25">
      <c r="A389" s="29" t="s">
        <v>381</v>
      </c>
      <c r="B389" s="29"/>
      <c r="C389" s="29"/>
      <c r="D389" s="29"/>
      <c r="E389" s="29"/>
      <c r="F389" s="29"/>
      <c r="G389" s="29"/>
      <c r="H389" s="29"/>
      <c r="I389" s="29"/>
      <c r="J389" s="29"/>
      <c r="K389" s="43"/>
    </row>
    <row r="390" spans="1:11" x14ac:dyDescent="0.25">
      <c r="A390" s="29" t="s">
        <v>382</v>
      </c>
      <c r="B390" s="29"/>
      <c r="C390" s="29"/>
      <c r="D390" s="29"/>
      <c r="E390" s="29"/>
      <c r="F390" s="29"/>
      <c r="G390" s="29"/>
      <c r="H390" s="29"/>
      <c r="I390" s="29"/>
      <c r="J390" s="29"/>
      <c r="K390" s="54" t="s">
        <v>975</v>
      </c>
    </row>
    <row r="391" spans="1:11" x14ac:dyDescent="0.25">
      <c r="A391" s="29" t="s">
        <v>383</v>
      </c>
      <c r="B391" s="29"/>
      <c r="C391" s="29"/>
      <c r="D391" s="29"/>
      <c r="E391" s="29"/>
      <c r="F391" s="29"/>
      <c r="G391" s="29"/>
      <c r="H391" s="29"/>
      <c r="I391" s="29"/>
      <c r="J391" s="29"/>
      <c r="K391" s="43"/>
    </row>
    <row r="392" spans="1:11" x14ac:dyDescent="0.25">
      <c r="A392" s="29" t="s">
        <v>384</v>
      </c>
      <c r="B392" s="29"/>
      <c r="C392" s="29"/>
      <c r="D392" s="29"/>
      <c r="E392" s="29"/>
      <c r="F392" s="29"/>
      <c r="G392" s="29"/>
      <c r="H392" s="29"/>
      <c r="I392" s="29"/>
      <c r="J392" s="29"/>
      <c r="K392" s="43"/>
    </row>
    <row r="393" spans="1:11" x14ac:dyDescent="0.25">
      <c r="A393" s="29" t="s">
        <v>385</v>
      </c>
      <c r="B393" s="29"/>
      <c r="C393" s="29"/>
      <c r="D393" s="29"/>
      <c r="E393" s="29"/>
      <c r="F393" s="29"/>
      <c r="G393" s="29"/>
      <c r="H393" s="29"/>
      <c r="I393" s="29"/>
      <c r="J393" s="29"/>
      <c r="K393" s="43"/>
    </row>
    <row r="394" spans="1:11" x14ac:dyDescent="0.25">
      <c r="A394" s="29" t="s">
        <v>386</v>
      </c>
      <c r="B394" s="29"/>
      <c r="C394" s="29"/>
      <c r="D394" s="29"/>
      <c r="E394" s="29"/>
      <c r="F394" s="29"/>
      <c r="G394" s="29"/>
      <c r="H394" s="29"/>
      <c r="I394" s="29"/>
      <c r="J394" s="29"/>
      <c r="K394" s="43"/>
    </row>
    <row r="395" spans="1:11" x14ac:dyDescent="0.25">
      <c r="A395" s="29" t="s">
        <v>387</v>
      </c>
      <c r="B395" s="29"/>
      <c r="C395" s="29"/>
      <c r="D395" s="29"/>
      <c r="E395" s="29"/>
      <c r="F395" s="29"/>
      <c r="G395" s="29"/>
      <c r="H395" s="29"/>
      <c r="I395" s="29"/>
      <c r="J395" s="29"/>
      <c r="K395" s="43"/>
    </row>
    <row r="396" spans="1:11" x14ac:dyDescent="0.25">
      <c r="A396" s="29" t="s">
        <v>388</v>
      </c>
      <c r="B396" s="29"/>
      <c r="C396" s="29"/>
      <c r="D396" s="29"/>
      <c r="E396" s="29"/>
      <c r="F396" s="29"/>
      <c r="G396" s="29"/>
      <c r="H396" s="29"/>
      <c r="I396" s="29"/>
      <c r="J396" s="29"/>
      <c r="K396" s="54" t="s">
        <v>975</v>
      </c>
    </row>
    <row r="397" spans="1:11" x14ac:dyDescent="0.25">
      <c r="A397" s="29" t="s">
        <v>389</v>
      </c>
      <c r="B397" s="29"/>
      <c r="C397" s="29"/>
      <c r="D397" s="29"/>
      <c r="E397" s="29"/>
      <c r="F397" s="29"/>
      <c r="G397" s="29"/>
      <c r="H397" s="29"/>
      <c r="I397" s="29"/>
      <c r="J397" s="29"/>
      <c r="K397" s="43"/>
    </row>
    <row r="398" spans="1:11" x14ac:dyDescent="0.25">
      <c r="A398" s="29" t="s">
        <v>390</v>
      </c>
      <c r="B398" s="29"/>
      <c r="C398" s="29"/>
      <c r="D398" s="29"/>
      <c r="E398" s="29"/>
      <c r="F398" s="29"/>
      <c r="G398" s="29"/>
      <c r="H398" s="29"/>
      <c r="I398" s="29"/>
      <c r="J398" s="29"/>
      <c r="K398" s="43"/>
    </row>
    <row r="399" spans="1:11" x14ac:dyDescent="0.25">
      <c r="A399" s="29" t="s">
        <v>391</v>
      </c>
      <c r="B399" s="29"/>
      <c r="C399" s="29"/>
      <c r="D399" s="29"/>
      <c r="E399" s="29"/>
      <c r="F399" s="29"/>
      <c r="G399" s="29"/>
      <c r="H399" s="29"/>
      <c r="I399" s="29"/>
      <c r="J399" s="29"/>
      <c r="K399" s="43"/>
    </row>
    <row r="400" spans="1:11" x14ac:dyDescent="0.25">
      <c r="A400" s="29" t="s">
        <v>392</v>
      </c>
      <c r="B400" s="29"/>
      <c r="C400" s="29"/>
      <c r="D400" s="29"/>
      <c r="E400" s="29"/>
      <c r="F400" s="29"/>
      <c r="G400" s="29"/>
      <c r="H400" s="29"/>
      <c r="I400" s="29"/>
      <c r="J400" s="29"/>
      <c r="K400" s="43"/>
    </row>
    <row r="401" spans="1:11" x14ac:dyDescent="0.25">
      <c r="A401" s="29" t="s">
        <v>393</v>
      </c>
      <c r="B401" s="29"/>
      <c r="C401" s="29"/>
      <c r="D401" s="29"/>
      <c r="E401" s="29"/>
      <c r="F401" s="29"/>
      <c r="G401" s="29"/>
      <c r="H401" s="29"/>
      <c r="I401" s="29"/>
      <c r="J401" s="29"/>
      <c r="K401" s="43"/>
    </row>
    <row r="402" spans="1:11" x14ac:dyDescent="0.25">
      <c r="A402" s="29" t="s">
        <v>394</v>
      </c>
      <c r="B402" s="29"/>
      <c r="C402" s="29"/>
      <c r="D402" s="29"/>
      <c r="E402" s="29"/>
      <c r="F402" s="29"/>
      <c r="G402" s="29"/>
      <c r="H402" s="29"/>
      <c r="I402" s="29"/>
      <c r="J402" s="29"/>
      <c r="K402" s="43"/>
    </row>
    <row r="403" spans="1:11" x14ac:dyDescent="0.25">
      <c r="A403" s="29" t="s">
        <v>395</v>
      </c>
      <c r="B403" s="29"/>
      <c r="C403" s="29"/>
      <c r="D403" s="29"/>
      <c r="E403" s="29"/>
      <c r="F403" s="29"/>
      <c r="G403" s="29"/>
      <c r="H403" s="29"/>
      <c r="I403" s="29"/>
      <c r="J403" s="29"/>
      <c r="K403" s="43"/>
    </row>
    <row r="404" spans="1:11" x14ac:dyDescent="0.25">
      <c r="A404" s="29" t="s">
        <v>396</v>
      </c>
      <c r="B404" s="29"/>
      <c r="C404" s="29"/>
      <c r="D404" s="29"/>
      <c r="E404" s="29"/>
      <c r="F404" s="29"/>
      <c r="G404" s="29"/>
      <c r="H404" s="29"/>
      <c r="I404" s="29"/>
      <c r="J404" s="29"/>
      <c r="K404" s="43"/>
    </row>
    <row r="405" spans="1:11" x14ac:dyDescent="0.25">
      <c r="A405" s="29" t="s">
        <v>397</v>
      </c>
      <c r="B405" s="29"/>
      <c r="C405" s="29"/>
      <c r="D405" s="29"/>
      <c r="E405" s="29"/>
      <c r="F405" s="29"/>
      <c r="G405" s="29"/>
      <c r="H405" s="29"/>
      <c r="I405" s="29"/>
      <c r="J405" s="29"/>
      <c r="K405" s="43"/>
    </row>
    <row r="406" spans="1:11" x14ac:dyDescent="0.25">
      <c r="A406" s="29" t="s">
        <v>398</v>
      </c>
      <c r="B406" s="29"/>
      <c r="C406" s="29"/>
      <c r="D406" s="29"/>
      <c r="E406" s="29"/>
      <c r="F406" s="29"/>
      <c r="G406" s="29"/>
      <c r="H406" s="29"/>
      <c r="I406" s="29"/>
      <c r="J406" s="29"/>
      <c r="K406" s="43"/>
    </row>
    <row r="407" spans="1:11" x14ac:dyDescent="0.25">
      <c r="A407" s="29" t="s">
        <v>399</v>
      </c>
      <c r="B407" s="29"/>
      <c r="C407" s="29"/>
      <c r="D407" s="29"/>
      <c r="E407" s="29"/>
      <c r="F407" s="29"/>
      <c r="G407" s="29"/>
      <c r="H407" s="29"/>
      <c r="I407" s="29"/>
      <c r="J407" s="29"/>
      <c r="K407" s="43"/>
    </row>
    <row r="408" spans="1:11" x14ac:dyDescent="0.25">
      <c r="A408" s="29" t="s">
        <v>400</v>
      </c>
      <c r="B408" s="29"/>
      <c r="C408" s="29"/>
      <c r="D408" s="29"/>
      <c r="E408" s="29"/>
      <c r="F408" s="29"/>
      <c r="G408" s="29"/>
      <c r="H408" s="29"/>
      <c r="I408" s="29"/>
      <c r="J408" s="29"/>
      <c r="K408" s="43"/>
    </row>
    <row r="409" spans="1:11" x14ac:dyDescent="0.25">
      <c r="A409" s="29" t="s">
        <v>401</v>
      </c>
      <c r="B409" s="29"/>
      <c r="C409" s="29"/>
      <c r="D409" s="29"/>
      <c r="E409" s="29"/>
      <c r="F409" s="29"/>
      <c r="G409" s="29"/>
      <c r="H409" s="29"/>
      <c r="I409" s="29"/>
      <c r="J409" s="29"/>
      <c r="K409" s="43"/>
    </row>
    <row r="410" spans="1:11" x14ac:dyDescent="0.25">
      <c r="A410" s="29" t="s">
        <v>402</v>
      </c>
      <c r="B410" s="29"/>
      <c r="C410" s="29"/>
      <c r="D410" s="29"/>
      <c r="E410" s="29"/>
      <c r="F410" s="29"/>
      <c r="G410" s="29"/>
      <c r="H410" s="29"/>
      <c r="I410" s="29"/>
      <c r="J410" s="29"/>
      <c r="K410" s="43"/>
    </row>
    <row r="411" spans="1:11" x14ac:dyDescent="0.25">
      <c r="A411" s="29" t="s">
        <v>403</v>
      </c>
      <c r="B411" s="29"/>
      <c r="C411" s="29"/>
      <c r="D411" s="29"/>
      <c r="E411" s="29"/>
      <c r="F411" s="29"/>
      <c r="G411" s="29"/>
      <c r="H411" s="29"/>
      <c r="I411" s="29"/>
      <c r="J411" s="29"/>
      <c r="K411" s="43"/>
    </row>
    <row r="412" spans="1:11" x14ac:dyDescent="0.25">
      <c r="A412" s="29" t="s">
        <v>404</v>
      </c>
      <c r="B412" s="29"/>
      <c r="C412" s="29"/>
      <c r="D412" s="29"/>
      <c r="E412" s="29"/>
      <c r="F412" s="29"/>
      <c r="G412" s="29"/>
      <c r="H412" s="29"/>
      <c r="I412" s="29"/>
      <c r="J412" s="29"/>
      <c r="K412" s="43"/>
    </row>
    <row r="413" spans="1:11" x14ac:dyDescent="0.25">
      <c r="A413" s="29" t="s">
        <v>405</v>
      </c>
      <c r="B413" s="29"/>
      <c r="C413" s="29"/>
      <c r="D413" s="29"/>
      <c r="E413" s="29"/>
      <c r="F413" s="29"/>
      <c r="G413" s="29"/>
      <c r="H413" s="29"/>
      <c r="I413" s="29"/>
      <c r="J413" s="29"/>
      <c r="K413" s="43"/>
    </row>
    <row r="414" spans="1:11" x14ac:dyDescent="0.25">
      <c r="A414" s="29" t="s">
        <v>406</v>
      </c>
      <c r="B414" s="29"/>
      <c r="C414" s="29"/>
      <c r="D414" s="29"/>
      <c r="E414" s="29"/>
      <c r="F414" s="29"/>
      <c r="G414" s="29"/>
      <c r="H414" s="29"/>
      <c r="I414" s="29"/>
      <c r="J414" s="29"/>
      <c r="K414" s="43"/>
    </row>
    <row r="415" spans="1:11" x14ac:dyDescent="0.25">
      <c r="A415" s="29" t="s">
        <v>407</v>
      </c>
      <c r="B415" s="29"/>
      <c r="C415" s="29"/>
      <c r="D415" s="29"/>
      <c r="E415" s="29"/>
      <c r="F415" s="29"/>
      <c r="G415" s="29"/>
      <c r="H415" s="29"/>
      <c r="I415" s="29"/>
      <c r="J415" s="29"/>
      <c r="K415" s="43"/>
    </row>
    <row r="416" spans="1:11" x14ac:dyDescent="0.25">
      <c r="A416" s="29" t="s">
        <v>408</v>
      </c>
      <c r="B416" s="29"/>
      <c r="C416" s="29"/>
      <c r="D416" s="29"/>
      <c r="E416" s="29"/>
      <c r="F416" s="29"/>
      <c r="G416" s="29"/>
      <c r="H416" s="29"/>
      <c r="I416" s="29"/>
      <c r="J416" s="29"/>
      <c r="K416" s="43"/>
    </row>
    <row r="417" spans="1:11" x14ac:dyDescent="0.25">
      <c r="A417" s="29" t="s">
        <v>409</v>
      </c>
      <c r="B417" s="29"/>
      <c r="C417" s="29"/>
      <c r="D417" s="29"/>
      <c r="E417" s="29"/>
      <c r="F417" s="29"/>
      <c r="G417" s="29"/>
      <c r="H417" s="29"/>
      <c r="I417" s="29"/>
      <c r="J417" s="29"/>
      <c r="K417" s="43"/>
    </row>
    <row r="418" spans="1:11" x14ac:dyDescent="0.25">
      <c r="A418" s="29" t="s">
        <v>410</v>
      </c>
      <c r="B418" s="29"/>
      <c r="C418" s="29"/>
      <c r="D418" s="29"/>
      <c r="E418" s="29"/>
      <c r="F418" s="29"/>
      <c r="G418" s="29"/>
      <c r="H418" s="29"/>
      <c r="I418" s="29"/>
      <c r="J418" s="29"/>
      <c r="K418" s="43"/>
    </row>
    <row r="419" spans="1:11" x14ac:dyDescent="0.25">
      <c r="A419" s="29" t="s">
        <v>411</v>
      </c>
      <c r="B419" s="29"/>
      <c r="C419" s="29"/>
      <c r="D419" s="29"/>
      <c r="E419" s="29"/>
      <c r="F419" s="29"/>
      <c r="G419" s="29"/>
      <c r="H419" s="29"/>
      <c r="I419" s="29"/>
      <c r="J419" s="29"/>
      <c r="K419" s="43"/>
    </row>
    <row r="420" spans="1:11" x14ac:dyDescent="0.25">
      <c r="A420" s="29" t="s">
        <v>412</v>
      </c>
      <c r="B420" s="29"/>
      <c r="C420" s="29"/>
      <c r="D420" s="29"/>
      <c r="E420" s="29"/>
      <c r="F420" s="29"/>
      <c r="G420" s="29"/>
      <c r="H420" s="29"/>
      <c r="I420" s="29"/>
      <c r="J420" s="29"/>
      <c r="K420" s="54" t="s">
        <v>975</v>
      </c>
    </row>
    <row r="421" spans="1:11" x14ac:dyDescent="0.25">
      <c r="A421" s="29" t="s">
        <v>413</v>
      </c>
      <c r="B421" s="29"/>
      <c r="C421" s="29"/>
      <c r="D421" s="29"/>
      <c r="E421" s="29"/>
      <c r="F421" s="29"/>
      <c r="G421" s="29"/>
      <c r="H421" s="29"/>
      <c r="I421" s="29"/>
      <c r="J421" s="29"/>
      <c r="K421" s="54" t="s">
        <v>975</v>
      </c>
    </row>
    <row r="422" spans="1:11" x14ac:dyDescent="0.25">
      <c r="A422" s="29" t="s">
        <v>414</v>
      </c>
      <c r="B422" s="29"/>
      <c r="C422" s="29"/>
      <c r="D422" s="29"/>
      <c r="E422" s="29"/>
      <c r="F422" s="29"/>
      <c r="G422" s="29"/>
      <c r="H422" s="29"/>
      <c r="I422" s="29"/>
      <c r="J422" s="29"/>
      <c r="K422" s="54" t="s">
        <v>975</v>
      </c>
    </row>
    <row r="423" spans="1:11" x14ac:dyDescent="0.25">
      <c r="A423" s="29" t="s">
        <v>415</v>
      </c>
      <c r="B423" s="29"/>
      <c r="C423" s="29"/>
      <c r="D423" s="29"/>
      <c r="E423" s="29"/>
      <c r="F423" s="29"/>
      <c r="G423" s="29"/>
      <c r="H423" s="29"/>
      <c r="I423" s="29"/>
      <c r="J423" s="29"/>
      <c r="K423" s="54" t="s">
        <v>975</v>
      </c>
    </row>
    <row r="424" spans="1:11" x14ac:dyDescent="0.25">
      <c r="A424" s="29" t="s">
        <v>416</v>
      </c>
      <c r="B424" s="29"/>
      <c r="C424" s="29"/>
      <c r="D424" s="29"/>
      <c r="E424" s="29"/>
      <c r="F424" s="29"/>
      <c r="G424" s="29"/>
      <c r="H424" s="29"/>
      <c r="I424" s="29"/>
      <c r="J424" s="29"/>
      <c r="K424" s="54" t="s">
        <v>975</v>
      </c>
    </row>
    <row r="425" spans="1:11" x14ac:dyDescent="0.25">
      <c r="A425" s="29" t="s">
        <v>643</v>
      </c>
      <c r="B425" s="29"/>
      <c r="C425" s="29"/>
      <c r="D425" s="29"/>
      <c r="E425" s="29"/>
      <c r="F425" s="29"/>
      <c r="G425" s="29"/>
      <c r="H425" s="29"/>
      <c r="I425" s="29"/>
      <c r="J425" s="29"/>
      <c r="K425" s="43"/>
    </row>
    <row r="426" spans="1:11" x14ac:dyDescent="0.25">
      <c r="A426" s="29" t="s">
        <v>417</v>
      </c>
      <c r="B426" s="29"/>
      <c r="C426" s="29"/>
      <c r="D426" s="29"/>
      <c r="E426" s="29"/>
      <c r="F426" s="29"/>
      <c r="G426" s="29"/>
      <c r="H426" s="29"/>
      <c r="I426" s="29"/>
      <c r="J426" s="29"/>
      <c r="K426" s="43"/>
    </row>
    <row r="427" spans="1:11" x14ac:dyDescent="0.25">
      <c r="A427" s="29" t="s">
        <v>418</v>
      </c>
      <c r="B427" s="29"/>
      <c r="C427" s="29"/>
      <c r="D427" s="29"/>
      <c r="E427" s="29"/>
      <c r="F427" s="29"/>
      <c r="G427" s="29"/>
      <c r="H427" s="29"/>
      <c r="I427" s="29"/>
      <c r="J427" s="29"/>
      <c r="K427" s="43"/>
    </row>
    <row r="428" spans="1:11" x14ac:dyDescent="0.25">
      <c r="A428" s="29" t="s">
        <v>419</v>
      </c>
      <c r="B428" s="29"/>
      <c r="C428" s="29"/>
      <c r="D428" s="29"/>
      <c r="E428" s="29"/>
      <c r="F428" s="29"/>
      <c r="G428" s="29"/>
      <c r="H428" s="29"/>
      <c r="I428" s="29"/>
      <c r="J428" s="29"/>
      <c r="K428" s="43"/>
    </row>
    <row r="429" spans="1:11" x14ac:dyDescent="0.25">
      <c r="A429" s="29" t="s">
        <v>420</v>
      </c>
      <c r="B429" s="29"/>
      <c r="C429" s="29"/>
      <c r="D429" s="29"/>
      <c r="E429" s="29"/>
      <c r="F429" s="29"/>
      <c r="G429" s="29"/>
      <c r="H429" s="29"/>
      <c r="I429" s="29"/>
      <c r="J429" s="29"/>
      <c r="K429" s="43"/>
    </row>
    <row r="430" spans="1:11" x14ac:dyDescent="0.25">
      <c r="A430" s="29" t="s">
        <v>421</v>
      </c>
      <c r="B430" s="29"/>
      <c r="C430" s="29"/>
      <c r="D430" s="29"/>
      <c r="E430" s="29"/>
      <c r="F430" s="29"/>
      <c r="G430" s="29"/>
      <c r="H430" s="29"/>
      <c r="I430" s="29"/>
      <c r="J430" s="29"/>
      <c r="K430" s="43"/>
    </row>
    <row r="431" spans="1:11" x14ac:dyDescent="0.25">
      <c r="A431" s="29" t="s">
        <v>422</v>
      </c>
      <c r="B431" s="29"/>
      <c r="C431" s="29"/>
      <c r="D431" s="29"/>
      <c r="E431" s="29"/>
      <c r="F431" s="29"/>
      <c r="G431" s="29"/>
      <c r="H431" s="29"/>
      <c r="I431" s="29"/>
      <c r="J431" s="29"/>
      <c r="K431" s="43"/>
    </row>
    <row r="432" spans="1:11" x14ac:dyDescent="0.25">
      <c r="A432" s="29" t="s">
        <v>423</v>
      </c>
      <c r="B432" s="29"/>
      <c r="C432" s="29"/>
      <c r="D432" s="29"/>
      <c r="E432" s="29"/>
      <c r="F432" s="29"/>
      <c r="G432" s="29"/>
      <c r="H432" s="29"/>
      <c r="I432" s="29"/>
      <c r="J432" s="29"/>
      <c r="K432" s="43"/>
    </row>
    <row r="433" spans="1:11" x14ac:dyDescent="0.25">
      <c r="A433" s="29" t="s">
        <v>424</v>
      </c>
      <c r="B433" s="29"/>
      <c r="C433" s="29"/>
      <c r="D433" s="29"/>
      <c r="E433" s="29"/>
      <c r="F433" s="29"/>
      <c r="G433" s="29"/>
      <c r="H433" s="29"/>
      <c r="I433" s="29"/>
      <c r="J433" s="29"/>
      <c r="K433" s="43"/>
    </row>
    <row r="434" spans="1:11" x14ac:dyDescent="0.25">
      <c r="A434" s="29" t="s">
        <v>425</v>
      </c>
      <c r="B434" s="29"/>
      <c r="C434" s="29"/>
      <c r="D434" s="29"/>
      <c r="E434" s="29"/>
      <c r="F434" s="29"/>
      <c r="G434" s="29"/>
      <c r="H434" s="29"/>
      <c r="I434" s="29"/>
      <c r="J434" s="29"/>
      <c r="K434" s="43"/>
    </row>
    <row r="435" spans="1:11" x14ac:dyDescent="0.25">
      <c r="A435" s="29" t="s">
        <v>426</v>
      </c>
      <c r="B435" s="29"/>
      <c r="C435" s="29"/>
      <c r="D435" s="29"/>
      <c r="E435" s="29"/>
      <c r="F435" s="29"/>
      <c r="G435" s="29"/>
      <c r="H435" s="29"/>
      <c r="I435" s="29"/>
      <c r="J435" s="29"/>
      <c r="K435" s="43"/>
    </row>
    <row r="436" spans="1:11" x14ac:dyDescent="0.25">
      <c r="A436" s="29" t="s">
        <v>427</v>
      </c>
      <c r="B436" s="29"/>
      <c r="C436" s="29"/>
      <c r="D436" s="29"/>
      <c r="E436" s="29"/>
      <c r="F436" s="29"/>
      <c r="G436" s="29"/>
      <c r="H436" s="29"/>
      <c r="I436" s="29"/>
      <c r="J436" s="29"/>
      <c r="K436" s="43"/>
    </row>
    <row r="437" spans="1:11" x14ac:dyDescent="0.25">
      <c r="A437" s="29" t="s">
        <v>428</v>
      </c>
      <c r="B437" s="29"/>
      <c r="C437" s="29"/>
      <c r="D437" s="29"/>
      <c r="E437" s="29"/>
      <c r="F437" s="29"/>
      <c r="G437" s="29"/>
      <c r="H437" s="29"/>
      <c r="I437" s="29"/>
      <c r="J437" s="29"/>
      <c r="K437" s="43"/>
    </row>
    <row r="438" spans="1:11" x14ac:dyDescent="0.25">
      <c r="A438" s="29" t="s">
        <v>429</v>
      </c>
      <c r="B438" s="29"/>
      <c r="C438" s="29"/>
      <c r="D438" s="29"/>
      <c r="E438" s="29"/>
      <c r="F438" s="29"/>
      <c r="G438" s="29"/>
      <c r="H438" s="29"/>
      <c r="I438" s="29"/>
      <c r="J438" s="29"/>
      <c r="K438" s="43"/>
    </row>
    <row r="439" spans="1:11" x14ac:dyDescent="0.25">
      <c r="A439" s="29" t="s">
        <v>430</v>
      </c>
      <c r="B439" s="29"/>
      <c r="C439" s="29"/>
      <c r="D439" s="29"/>
      <c r="E439" s="29"/>
      <c r="F439" s="29"/>
      <c r="G439" s="29"/>
      <c r="H439" s="29"/>
      <c r="I439" s="29"/>
      <c r="J439" s="29"/>
      <c r="K439" s="43"/>
    </row>
    <row r="440" spans="1:11" x14ac:dyDescent="0.25">
      <c r="A440" s="29" t="s">
        <v>431</v>
      </c>
      <c r="B440" s="29"/>
      <c r="C440" s="29"/>
      <c r="D440" s="29"/>
      <c r="E440" s="29"/>
      <c r="F440" s="29"/>
      <c r="G440" s="29"/>
      <c r="H440" s="29"/>
      <c r="I440" s="29"/>
      <c r="J440" s="29"/>
      <c r="K440" s="43"/>
    </row>
    <row r="441" spans="1:11" x14ac:dyDescent="0.25">
      <c r="A441" s="29" t="s">
        <v>432</v>
      </c>
      <c r="B441" s="29"/>
      <c r="C441" s="29"/>
      <c r="D441" s="29"/>
      <c r="E441" s="29"/>
      <c r="F441" s="29"/>
      <c r="G441" s="29"/>
      <c r="H441" s="29"/>
      <c r="I441" s="29"/>
      <c r="J441" s="29"/>
      <c r="K441" s="43"/>
    </row>
    <row r="442" spans="1:11" x14ac:dyDescent="0.25">
      <c r="A442" s="29" t="s">
        <v>433</v>
      </c>
      <c r="B442" s="29"/>
      <c r="C442" s="29"/>
      <c r="D442" s="29"/>
      <c r="E442" s="29"/>
      <c r="F442" s="29"/>
      <c r="G442" s="29"/>
      <c r="H442" s="29"/>
      <c r="I442" s="29"/>
      <c r="J442" s="29"/>
      <c r="K442" s="54" t="s">
        <v>975</v>
      </c>
    </row>
    <row r="443" spans="1:11" x14ac:dyDescent="0.25">
      <c r="A443" s="29" t="s">
        <v>434</v>
      </c>
      <c r="B443" s="29"/>
      <c r="C443" s="29"/>
      <c r="D443" s="29"/>
      <c r="E443" s="29"/>
      <c r="F443" s="29"/>
      <c r="G443" s="29"/>
      <c r="H443" s="29"/>
      <c r="I443" s="29"/>
      <c r="J443" s="29"/>
      <c r="K443" s="54" t="s">
        <v>975</v>
      </c>
    </row>
    <row r="444" spans="1:11" x14ac:dyDescent="0.25">
      <c r="A444" s="29" t="s">
        <v>435</v>
      </c>
      <c r="B444" s="29"/>
      <c r="C444" s="29"/>
      <c r="D444" s="29"/>
      <c r="E444" s="29"/>
      <c r="F444" s="29"/>
      <c r="G444" s="29"/>
      <c r="H444" s="29"/>
      <c r="I444" s="29"/>
      <c r="J444" s="29"/>
      <c r="K444" s="54" t="s">
        <v>975</v>
      </c>
    </row>
    <row r="445" spans="1:11" x14ac:dyDescent="0.25">
      <c r="A445" s="29" t="s">
        <v>436</v>
      </c>
      <c r="B445" s="29"/>
      <c r="C445" s="29"/>
      <c r="D445" s="29"/>
      <c r="E445" s="29"/>
      <c r="F445" s="29"/>
      <c r="G445" s="29"/>
      <c r="H445" s="29"/>
      <c r="I445" s="29"/>
      <c r="J445" s="29"/>
      <c r="K445" s="54" t="s">
        <v>975</v>
      </c>
    </row>
    <row r="446" spans="1:11" x14ac:dyDescent="0.25">
      <c r="A446" s="29" t="s">
        <v>437</v>
      </c>
      <c r="B446" s="29"/>
      <c r="C446" s="29"/>
      <c r="D446" s="29"/>
      <c r="E446" s="29"/>
      <c r="F446" s="29"/>
      <c r="G446" s="29"/>
      <c r="H446" s="29"/>
      <c r="I446" s="29"/>
      <c r="J446" s="29"/>
      <c r="K446" s="54" t="s">
        <v>975</v>
      </c>
    </row>
    <row r="447" spans="1:11" x14ac:dyDescent="0.25">
      <c r="A447" s="29" t="s">
        <v>438</v>
      </c>
      <c r="B447" s="29"/>
      <c r="C447" s="29"/>
      <c r="D447" s="29"/>
      <c r="E447" s="29"/>
      <c r="F447" s="29"/>
      <c r="G447" s="29"/>
      <c r="H447" s="29"/>
      <c r="I447" s="29"/>
      <c r="J447" s="29"/>
      <c r="K447" s="54" t="s">
        <v>975</v>
      </c>
    </row>
    <row r="448" spans="1:11" x14ac:dyDescent="0.25">
      <c r="A448" s="29" t="s">
        <v>439</v>
      </c>
      <c r="B448" s="29"/>
      <c r="C448" s="29"/>
      <c r="D448" s="29"/>
      <c r="E448" s="29"/>
      <c r="F448" s="29"/>
      <c r="G448" s="29"/>
      <c r="H448" s="29"/>
      <c r="I448" s="29"/>
      <c r="J448" s="29"/>
      <c r="K448" s="54" t="s">
        <v>975</v>
      </c>
    </row>
    <row r="449" spans="1:11" x14ac:dyDescent="0.25">
      <c r="A449" s="29" t="s">
        <v>440</v>
      </c>
      <c r="B449" s="29"/>
      <c r="C449" s="29"/>
      <c r="D449" s="29"/>
      <c r="E449" s="29"/>
      <c r="F449" s="29"/>
      <c r="G449" s="29"/>
      <c r="H449" s="29"/>
      <c r="I449" s="29"/>
      <c r="J449" s="29"/>
      <c r="K449" s="54" t="s">
        <v>975</v>
      </c>
    </row>
    <row r="450" spans="1:11" x14ac:dyDescent="0.25">
      <c r="A450" s="29" t="s">
        <v>441</v>
      </c>
      <c r="B450" s="29"/>
      <c r="C450" s="29"/>
      <c r="D450" s="29"/>
      <c r="E450" s="29"/>
      <c r="F450" s="29"/>
      <c r="G450" s="29"/>
      <c r="H450" s="29"/>
      <c r="I450" s="29"/>
      <c r="J450" s="29"/>
      <c r="K450" s="43"/>
    </row>
    <row r="451" spans="1:11" x14ac:dyDescent="0.25">
      <c r="A451" s="29" t="s">
        <v>442</v>
      </c>
      <c r="B451" s="29"/>
      <c r="C451" s="29"/>
      <c r="D451" s="29"/>
      <c r="E451" s="29"/>
      <c r="F451" s="29"/>
      <c r="G451" s="29"/>
      <c r="H451" s="29"/>
      <c r="I451" s="29"/>
      <c r="J451" s="29"/>
      <c r="K451" s="43"/>
    </row>
    <row r="452" spans="1:11" x14ac:dyDescent="0.25">
      <c r="A452" s="29" t="s">
        <v>443</v>
      </c>
      <c r="B452" s="29"/>
      <c r="C452" s="29"/>
      <c r="D452" s="29"/>
      <c r="E452" s="29"/>
      <c r="F452" s="29"/>
      <c r="G452" s="29"/>
      <c r="H452" s="29"/>
      <c r="I452" s="29"/>
      <c r="J452" s="29"/>
      <c r="K452" s="43"/>
    </row>
    <row r="453" spans="1:11" x14ac:dyDescent="0.25">
      <c r="A453" s="29" t="s">
        <v>444</v>
      </c>
      <c r="B453" s="29"/>
      <c r="C453" s="29"/>
      <c r="D453" s="29"/>
      <c r="E453" s="29"/>
      <c r="F453" s="29"/>
      <c r="G453" s="29"/>
      <c r="H453" s="29"/>
      <c r="I453" s="29"/>
      <c r="J453" s="29"/>
      <c r="K453" s="43"/>
    </row>
    <row r="454" spans="1:11" x14ac:dyDescent="0.25">
      <c r="A454" s="29" t="s">
        <v>445</v>
      </c>
      <c r="B454" s="29"/>
      <c r="C454" s="29"/>
      <c r="D454" s="29"/>
      <c r="E454" s="29"/>
      <c r="F454" s="29"/>
      <c r="G454" s="29"/>
      <c r="H454" s="29"/>
      <c r="I454" s="29"/>
      <c r="J454" s="29"/>
      <c r="K454" s="43"/>
    </row>
    <row r="455" spans="1:11" x14ac:dyDescent="0.25">
      <c r="A455" s="29" t="s">
        <v>446</v>
      </c>
      <c r="B455" s="29"/>
      <c r="C455" s="29"/>
      <c r="D455" s="29"/>
      <c r="E455" s="29"/>
      <c r="F455" s="29"/>
      <c r="G455" s="29"/>
      <c r="H455" s="29"/>
      <c r="I455" s="29"/>
      <c r="J455" s="29"/>
      <c r="K455" s="43"/>
    </row>
    <row r="456" spans="1:11" x14ac:dyDescent="0.25">
      <c r="A456" s="29" t="s">
        <v>447</v>
      </c>
      <c r="B456" s="29"/>
      <c r="C456" s="29"/>
      <c r="D456" s="29"/>
      <c r="E456" s="29"/>
      <c r="F456" s="29"/>
      <c r="G456" s="29"/>
      <c r="H456" s="29"/>
      <c r="I456" s="29"/>
      <c r="J456" s="29"/>
      <c r="K456" s="43"/>
    </row>
    <row r="457" spans="1:11" x14ac:dyDescent="0.25">
      <c r="A457" s="29" t="s">
        <v>448</v>
      </c>
      <c r="B457" s="29"/>
      <c r="C457" s="29"/>
      <c r="D457" s="29"/>
      <c r="E457" s="29"/>
      <c r="F457" s="29"/>
      <c r="G457" s="29"/>
      <c r="H457" s="29"/>
      <c r="I457" s="29"/>
      <c r="J457" s="29"/>
      <c r="K457" s="43"/>
    </row>
    <row r="458" spans="1:11" x14ac:dyDescent="0.25">
      <c r="A458" s="29" t="s">
        <v>449</v>
      </c>
      <c r="B458" s="29"/>
      <c r="C458" s="29"/>
      <c r="D458" s="29"/>
      <c r="E458" s="29"/>
      <c r="F458" s="29"/>
      <c r="G458" s="29"/>
      <c r="H458" s="29"/>
      <c r="I458" s="29"/>
      <c r="J458" s="29"/>
      <c r="K458" s="43"/>
    </row>
    <row r="459" spans="1:11" x14ac:dyDescent="0.25">
      <c r="A459" s="29" t="s">
        <v>450</v>
      </c>
      <c r="B459" s="29"/>
      <c r="C459" s="29"/>
      <c r="D459" s="29"/>
      <c r="E459" s="29"/>
      <c r="F459" s="29"/>
      <c r="G459" s="29"/>
      <c r="H459" s="29"/>
      <c r="I459" s="29"/>
      <c r="J459" s="29"/>
      <c r="K459" s="43"/>
    </row>
    <row r="460" spans="1:11" x14ac:dyDescent="0.25">
      <c r="A460" s="29" t="s">
        <v>451</v>
      </c>
      <c r="B460" s="29"/>
      <c r="C460" s="29"/>
      <c r="D460" s="29"/>
      <c r="E460" s="29"/>
      <c r="F460" s="29"/>
      <c r="G460" s="29"/>
      <c r="H460" s="29"/>
      <c r="I460" s="29"/>
      <c r="J460" s="29"/>
      <c r="K460" s="43"/>
    </row>
    <row r="461" spans="1:11" x14ac:dyDescent="0.25">
      <c r="A461" s="29" t="s">
        <v>452</v>
      </c>
      <c r="B461" s="29"/>
      <c r="C461" s="29"/>
      <c r="D461" s="29"/>
      <c r="E461" s="29"/>
      <c r="F461" s="29"/>
      <c r="G461" s="29"/>
      <c r="H461" s="29"/>
      <c r="I461" s="29"/>
      <c r="J461" s="29"/>
      <c r="K461" s="43"/>
    </row>
    <row r="462" spans="1:11" x14ac:dyDescent="0.25">
      <c r="A462" s="29" t="s">
        <v>453</v>
      </c>
      <c r="B462" s="29"/>
      <c r="C462" s="29"/>
      <c r="D462" s="29"/>
      <c r="E462" s="29"/>
      <c r="F462" s="29"/>
      <c r="G462" s="29"/>
      <c r="H462" s="29"/>
      <c r="I462" s="29"/>
      <c r="J462" s="29"/>
      <c r="K462" s="43"/>
    </row>
    <row r="463" spans="1:11" x14ac:dyDescent="0.25">
      <c r="A463" s="29" t="s">
        <v>454</v>
      </c>
      <c r="B463" s="29"/>
      <c r="C463" s="29"/>
      <c r="D463" s="29"/>
      <c r="E463" s="29"/>
      <c r="F463" s="29"/>
      <c r="G463" s="29"/>
      <c r="H463" s="29"/>
      <c r="I463" s="29"/>
      <c r="J463" s="29"/>
      <c r="K463" s="43"/>
    </row>
    <row r="464" spans="1:11" x14ac:dyDescent="0.25">
      <c r="A464" s="29" t="s">
        <v>455</v>
      </c>
      <c r="B464" s="29"/>
      <c r="C464" s="29"/>
      <c r="D464" s="29"/>
      <c r="E464" s="29"/>
      <c r="F464" s="29"/>
      <c r="G464" s="29"/>
      <c r="H464" s="29"/>
      <c r="I464" s="29"/>
      <c r="J464" s="29"/>
      <c r="K464" s="43"/>
    </row>
    <row r="465" spans="1:11" x14ac:dyDescent="0.25">
      <c r="A465" s="29" t="s">
        <v>456</v>
      </c>
      <c r="B465" s="29"/>
      <c r="C465" s="29"/>
      <c r="D465" s="29"/>
      <c r="E465" s="29"/>
      <c r="F465" s="29"/>
      <c r="G465" s="29"/>
      <c r="H465" s="29"/>
      <c r="I465" s="29"/>
      <c r="J465" s="29"/>
      <c r="K465" s="43"/>
    </row>
    <row r="466" spans="1:11" x14ac:dyDescent="0.25">
      <c r="A466" s="29" t="s">
        <v>457</v>
      </c>
      <c r="B466" s="29"/>
      <c r="C466" s="29"/>
      <c r="D466" s="29"/>
      <c r="E466" s="29"/>
      <c r="F466" s="29"/>
      <c r="G466" s="29"/>
      <c r="H466" s="29"/>
      <c r="I466" s="29"/>
      <c r="J466" s="29"/>
      <c r="K466" s="43"/>
    </row>
    <row r="467" spans="1:11" x14ac:dyDescent="0.25">
      <c r="A467" s="29" t="s">
        <v>458</v>
      </c>
      <c r="B467" s="29"/>
      <c r="C467" s="29"/>
      <c r="D467" s="29"/>
      <c r="E467" s="29"/>
      <c r="F467" s="29"/>
      <c r="G467" s="29"/>
      <c r="H467" s="29"/>
      <c r="I467" s="29"/>
      <c r="J467" s="29"/>
      <c r="K467" s="43"/>
    </row>
    <row r="468" spans="1:11" x14ac:dyDescent="0.25">
      <c r="A468" s="29" t="s">
        <v>459</v>
      </c>
      <c r="B468" s="29"/>
      <c r="C468" s="29"/>
      <c r="D468" s="29"/>
      <c r="E468" s="29"/>
      <c r="F468" s="29"/>
      <c r="G468" s="29"/>
      <c r="H468" s="29"/>
      <c r="I468" s="29"/>
      <c r="J468" s="29"/>
      <c r="K468" s="43" t="s">
        <v>1016</v>
      </c>
    </row>
    <row r="469" spans="1:11" x14ac:dyDescent="0.25">
      <c r="A469" s="29" t="s">
        <v>460</v>
      </c>
      <c r="B469" s="29"/>
      <c r="C469" s="29"/>
      <c r="D469" s="29"/>
      <c r="E469" s="29"/>
      <c r="F469" s="29"/>
      <c r="G469" s="29"/>
      <c r="H469" s="29"/>
      <c r="I469" s="29"/>
      <c r="J469" s="29"/>
      <c r="K469" s="43"/>
    </row>
    <row r="470" spans="1:11" x14ac:dyDescent="0.25">
      <c r="A470" s="29" t="s">
        <v>461</v>
      </c>
      <c r="B470" s="29"/>
      <c r="C470" s="29"/>
      <c r="D470" s="29"/>
      <c r="E470" s="29"/>
      <c r="F470" s="29"/>
      <c r="G470" s="29"/>
      <c r="H470" s="29"/>
      <c r="I470" s="29"/>
      <c r="J470" s="29"/>
      <c r="K470" s="43" t="s">
        <v>1016</v>
      </c>
    </row>
    <row r="471" spans="1:11" x14ac:dyDescent="0.25">
      <c r="A471" s="29" t="s">
        <v>462</v>
      </c>
      <c r="B471" s="29"/>
      <c r="C471" s="29"/>
      <c r="D471" s="29"/>
      <c r="E471" s="29"/>
      <c r="F471" s="29"/>
      <c r="G471" s="29"/>
      <c r="H471" s="29"/>
      <c r="I471" s="29"/>
      <c r="J471" s="29"/>
      <c r="K471" s="43"/>
    </row>
    <row r="472" spans="1:11" x14ac:dyDescent="0.25">
      <c r="A472" s="29" t="s">
        <v>463</v>
      </c>
      <c r="B472" s="29"/>
      <c r="C472" s="29"/>
      <c r="D472" s="29"/>
      <c r="E472" s="29"/>
      <c r="F472" s="29"/>
      <c r="G472" s="29"/>
      <c r="H472" s="29"/>
      <c r="I472" s="29"/>
      <c r="J472" s="29"/>
      <c r="K472" s="43"/>
    </row>
    <row r="473" spans="1:11" x14ac:dyDescent="0.25">
      <c r="A473" s="29" t="s">
        <v>464</v>
      </c>
      <c r="B473" s="29"/>
      <c r="C473" s="29"/>
      <c r="D473" s="29"/>
      <c r="E473" s="29"/>
      <c r="F473" s="29"/>
      <c r="G473" s="29"/>
      <c r="H473" s="29"/>
      <c r="I473" s="29"/>
      <c r="J473" s="29"/>
      <c r="K473" s="43"/>
    </row>
    <row r="474" spans="1:11" x14ac:dyDescent="0.25">
      <c r="A474" s="29" t="s">
        <v>465</v>
      </c>
      <c r="B474" s="29"/>
      <c r="C474" s="29"/>
      <c r="D474" s="29"/>
      <c r="E474" s="29"/>
      <c r="F474" s="29"/>
      <c r="G474" s="29"/>
      <c r="H474" s="29"/>
      <c r="I474" s="29"/>
      <c r="J474" s="29"/>
      <c r="K474" s="43"/>
    </row>
    <row r="475" spans="1:11" x14ac:dyDescent="0.25">
      <c r="A475" s="29" t="s">
        <v>466</v>
      </c>
      <c r="B475" s="29"/>
      <c r="C475" s="29"/>
      <c r="D475" s="29"/>
      <c r="E475" s="29"/>
      <c r="F475" s="29"/>
      <c r="G475" s="29"/>
      <c r="H475" s="29"/>
      <c r="I475" s="29"/>
      <c r="J475" s="29"/>
      <c r="K475" s="43"/>
    </row>
    <row r="476" spans="1:11" x14ac:dyDescent="0.25">
      <c r="A476" s="29" t="s">
        <v>467</v>
      </c>
      <c r="B476" s="29"/>
      <c r="C476" s="29"/>
      <c r="D476" s="29"/>
      <c r="E476" s="29"/>
      <c r="F476" s="29"/>
      <c r="G476" s="29"/>
      <c r="H476" s="29"/>
      <c r="I476" s="29"/>
      <c r="J476" s="29"/>
      <c r="K476" s="43"/>
    </row>
    <row r="477" spans="1:11" x14ac:dyDescent="0.25">
      <c r="A477" s="29" t="s">
        <v>468</v>
      </c>
      <c r="B477" s="29"/>
      <c r="C477" s="29"/>
      <c r="D477" s="29"/>
      <c r="E477" s="29"/>
      <c r="F477" s="29"/>
      <c r="G477" s="29"/>
      <c r="H477" s="29"/>
      <c r="I477" s="29"/>
      <c r="J477" s="29"/>
      <c r="K477" s="43"/>
    </row>
    <row r="478" spans="1:11" x14ac:dyDescent="0.25">
      <c r="A478" s="29" t="s">
        <v>469</v>
      </c>
      <c r="B478" s="29"/>
      <c r="C478" s="29"/>
      <c r="D478" s="29"/>
      <c r="E478" s="29"/>
      <c r="F478" s="29"/>
      <c r="G478" s="29"/>
      <c r="H478" s="29"/>
      <c r="I478" s="29"/>
      <c r="J478" s="29"/>
      <c r="K478" s="43"/>
    </row>
    <row r="479" spans="1:11" x14ac:dyDescent="0.25">
      <c r="A479" s="29" t="s">
        <v>470</v>
      </c>
      <c r="B479" s="29"/>
      <c r="C479" s="29"/>
      <c r="D479" s="29"/>
      <c r="E479" s="29"/>
      <c r="F479" s="29"/>
      <c r="G479" s="29"/>
      <c r="H479" s="29"/>
      <c r="I479" s="29"/>
      <c r="J479" s="29"/>
      <c r="K479" s="43"/>
    </row>
    <row r="480" spans="1:11" x14ac:dyDescent="0.25">
      <c r="A480" s="29" t="s">
        <v>471</v>
      </c>
      <c r="B480" s="29"/>
      <c r="C480" s="29"/>
      <c r="D480" s="29"/>
      <c r="E480" s="29"/>
      <c r="F480" s="29"/>
      <c r="G480" s="29"/>
      <c r="H480" s="29"/>
      <c r="I480" s="29"/>
      <c r="J480" s="29"/>
      <c r="K480" s="43"/>
    </row>
    <row r="481" spans="1:11" x14ac:dyDescent="0.25">
      <c r="A481" s="29" t="s">
        <v>472</v>
      </c>
      <c r="B481" s="29"/>
      <c r="C481" s="29"/>
      <c r="D481" s="29"/>
      <c r="E481" s="29"/>
      <c r="F481" s="29"/>
      <c r="G481" s="29"/>
      <c r="H481" s="29"/>
      <c r="I481" s="29"/>
      <c r="J481" s="29"/>
      <c r="K481" s="43"/>
    </row>
    <row r="482" spans="1:11" x14ac:dyDescent="0.25">
      <c r="A482" s="29" t="s">
        <v>473</v>
      </c>
      <c r="B482" s="29"/>
      <c r="C482" s="29"/>
      <c r="D482" s="29"/>
      <c r="E482" s="29"/>
      <c r="F482" s="29"/>
      <c r="G482" s="29"/>
      <c r="H482" s="29"/>
      <c r="I482" s="29"/>
      <c r="J482" s="29"/>
      <c r="K482" s="43"/>
    </row>
    <row r="483" spans="1:11" x14ac:dyDescent="0.25">
      <c r="A483" s="29" t="s">
        <v>474</v>
      </c>
      <c r="B483" s="29"/>
      <c r="C483" s="29"/>
      <c r="D483" s="29"/>
      <c r="E483" s="29"/>
      <c r="F483" s="29"/>
      <c r="G483" s="29"/>
      <c r="H483" s="29"/>
      <c r="I483" s="29"/>
      <c r="J483" s="29"/>
      <c r="K483" s="43"/>
    </row>
    <row r="484" spans="1:11" x14ac:dyDescent="0.25">
      <c r="A484" s="29" t="s">
        <v>475</v>
      </c>
      <c r="B484" s="29"/>
      <c r="C484" s="29"/>
      <c r="D484" s="29"/>
      <c r="E484" s="29"/>
      <c r="F484" s="29"/>
      <c r="G484" s="29"/>
      <c r="H484" s="29"/>
      <c r="I484" s="29"/>
      <c r="J484" s="29"/>
      <c r="K484" s="43"/>
    </row>
    <row r="485" spans="1:11" x14ac:dyDescent="0.25">
      <c r="A485" s="29" t="s">
        <v>476</v>
      </c>
      <c r="B485" s="29"/>
      <c r="C485" s="29"/>
      <c r="D485" s="29"/>
      <c r="E485" s="29"/>
      <c r="F485" s="29"/>
      <c r="G485" s="29"/>
      <c r="H485" s="29"/>
      <c r="I485" s="29"/>
      <c r="J485" s="29"/>
      <c r="K485" s="43"/>
    </row>
    <row r="486" spans="1:11" x14ac:dyDescent="0.25">
      <c r="A486" s="29" t="s">
        <v>477</v>
      </c>
      <c r="B486" s="29"/>
      <c r="C486" s="29"/>
      <c r="D486" s="29"/>
      <c r="E486" s="29"/>
      <c r="F486" s="29"/>
      <c r="G486" s="29"/>
      <c r="H486" s="29"/>
      <c r="I486" s="29"/>
      <c r="J486" s="29"/>
      <c r="K486" s="43"/>
    </row>
    <row r="487" spans="1:11" x14ac:dyDescent="0.25">
      <c r="A487" s="29" t="s">
        <v>478</v>
      </c>
      <c r="B487" s="29"/>
      <c r="C487" s="29"/>
      <c r="D487" s="29"/>
      <c r="E487" s="29"/>
      <c r="F487" s="29"/>
      <c r="G487" s="29"/>
      <c r="H487" s="29"/>
      <c r="I487" s="29"/>
      <c r="J487" s="29"/>
      <c r="K487" s="43"/>
    </row>
    <row r="488" spans="1:11" x14ac:dyDescent="0.25">
      <c r="A488" s="29" t="s">
        <v>479</v>
      </c>
      <c r="B488" s="29"/>
      <c r="C488" s="29"/>
      <c r="D488" s="29"/>
      <c r="E488" s="29"/>
      <c r="F488" s="29"/>
      <c r="G488" s="29"/>
      <c r="H488" s="29"/>
      <c r="I488" s="29"/>
      <c r="J488" s="29"/>
      <c r="K488" s="43"/>
    </row>
    <row r="489" spans="1:11" x14ac:dyDescent="0.25">
      <c r="A489" s="29" t="s">
        <v>480</v>
      </c>
      <c r="B489" s="29"/>
      <c r="C489" s="29"/>
      <c r="D489" s="29"/>
      <c r="E489" s="29"/>
      <c r="F489" s="29"/>
      <c r="G489" s="29"/>
      <c r="H489" s="29"/>
      <c r="I489" s="29"/>
      <c r="J489" s="29"/>
      <c r="K489" s="43"/>
    </row>
    <row r="490" spans="1:11" x14ac:dyDescent="0.25">
      <c r="A490" s="29" t="s">
        <v>481</v>
      </c>
      <c r="B490" s="29"/>
      <c r="C490" s="29"/>
      <c r="D490" s="29"/>
      <c r="E490" s="29"/>
      <c r="F490" s="29"/>
      <c r="G490" s="29"/>
      <c r="H490" s="29"/>
      <c r="I490" s="29"/>
      <c r="J490" s="29"/>
      <c r="K490" s="43"/>
    </row>
    <row r="491" spans="1:11" x14ac:dyDescent="0.25">
      <c r="A491" s="29" t="s">
        <v>482</v>
      </c>
      <c r="B491" s="29"/>
      <c r="C491" s="29"/>
      <c r="D491" s="29"/>
      <c r="E491" s="29"/>
      <c r="F491" s="29"/>
      <c r="G491" s="29"/>
      <c r="H491" s="29"/>
      <c r="I491" s="29"/>
      <c r="J491" s="29"/>
      <c r="K491" s="43"/>
    </row>
    <row r="492" spans="1:11" x14ac:dyDescent="0.25">
      <c r="A492" s="29" t="s">
        <v>483</v>
      </c>
      <c r="B492" s="29"/>
      <c r="C492" s="29"/>
      <c r="D492" s="29"/>
      <c r="E492" s="29"/>
      <c r="F492" s="29"/>
      <c r="G492" s="29"/>
      <c r="H492" s="29"/>
      <c r="I492" s="29"/>
      <c r="J492" s="29"/>
      <c r="K492" s="43"/>
    </row>
    <row r="493" spans="1:11" x14ac:dyDescent="0.25">
      <c r="A493" s="29" t="s">
        <v>484</v>
      </c>
      <c r="B493" s="29"/>
      <c r="C493" s="29"/>
      <c r="D493" s="29"/>
      <c r="E493" s="29"/>
      <c r="F493" s="29"/>
      <c r="G493" s="29"/>
      <c r="H493" s="29"/>
      <c r="I493" s="29"/>
      <c r="J493" s="29"/>
      <c r="K493" s="43"/>
    </row>
    <row r="494" spans="1:11" x14ac:dyDescent="0.25">
      <c r="A494" s="29" t="s">
        <v>485</v>
      </c>
      <c r="B494" s="29"/>
      <c r="C494" s="29"/>
      <c r="D494" s="29"/>
      <c r="E494" s="29"/>
      <c r="F494" s="29"/>
      <c r="G494" s="29"/>
      <c r="H494" s="29"/>
      <c r="I494" s="29"/>
      <c r="J494" s="29"/>
      <c r="K494" s="43"/>
    </row>
    <row r="495" spans="1:11" x14ac:dyDescent="0.25">
      <c r="A495" s="29" t="s">
        <v>486</v>
      </c>
      <c r="B495" s="29"/>
      <c r="C495" s="29"/>
      <c r="D495" s="29"/>
      <c r="E495" s="29"/>
      <c r="F495" s="29"/>
      <c r="G495" s="29"/>
      <c r="H495" s="29"/>
      <c r="I495" s="29"/>
      <c r="J495" s="29"/>
      <c r="K495" s="43"/>
    </row>
    <row r="496" spans="1:11" x14ac:dyDescent="0.25">
      <c r="A496" s="29" t="s">
        <v>487</v>
      </c>
      <c r="B496" s="29"/>
      <c r="C496" s="29"/>
      <c r="D496" s="29"/>
      <c r="E496" s="29"/>
      <c r="F496" s="29"/>
      <c r="G496" s="29"/>
      <c r="H496" s="29"/>
      <c r="I496" s="29"/>
      <c r="J496" s="29"/>
      <c r="K496" s="43"/>
    </row>
    <row r="497" spans="1:11" x14ac:dyDescent="0.25">
      <c r="A497" s="29" t="s">
        <v>488</v>
      </c>
      <c r="B497" s="29"/>
      <c r="C497" s="29"/>
      <c r="D497" s="29"/>
      <c r="E497" s="29"/>
      <c r="F497" s="29"/>
      <c r="G497" s="29"/>
      <c r="H497" s="29"/>
      <c r="I497" s="29"/>
      <c r="J497" s="29"/>
      <c r="K497" s="43"/>
    </row>
    <row r="498" spans="1:11" x14ac:dyDescent="0.25">
      <c r="A498" s="29" t="s">
        <v>489</v>
      </c>
      <c r="B498" s="29"/>
      <c r="C498" s="29"/>
      <c r="D498" s="29"/>
      <c r="E498" s="29"/>
      <c r="F498" s="29"/>
      <c r="G498" s="29"/>
      <c r="H498" s="29"/>
      <c r="I498" s="29"/>
      <c r="J498" s="29"/>
      <c r="K498" s="43"/>
    </row>
    <row r="499" spans="1:11" x14ac:dyDescent="0.25">
      <c r="A499" s="29" t="s">
        <v>490</v>
      </c>
      <c r="B499" s="29"/>
      <c r="C499" s="29"/>
      <c r="D499" s="29"/>
      <c r="E499" s="29"/>
      <c r="F499" s="29"/>
      <c r="G499" s="29"/>
      <c r="H499" s="29"/>
      <c r="I499" s="29"/>
      <c r="J499" s="29"/>
      <c r="K499" s="43"/>
    </row>
    <row r="500" spans="1:11" x14ac:dyDescent="0.25">
      <c r="A500" s="29" t="s">
        <v>491</v>
      </c>
      <c r="B500" s="29"/>
      <c r="C500" s="29"/>
      <c r="D500" s="29"/>
      <c r="E500" s="29"/>
      <c r="F500" s="29"/>
      <c r="G500" s="29"/>
      <c r="H500" s="29"/>
      <c r="I500" s="29"/>
      <c r="J500" s="29"/>
      <c r="K500" s="43"/>
    </row>
    <row r="501" spans="1:11" x14ac:dyDescent="0.25">
      <c r="A501" s="29" t="s">
        <v>492</v>
      </c>
      <c r="B501" s="29"/>
      <c r="C501" s="29"/>
      <c r="D501" s="29"/>
      <c r="E501" s="29"/>
      <c r="F501" s="29"/>
      <c r="G501" s="29"/>
      <c r="H501" s="29"/>
      <c r="I501" s="29"/>
      <c r="J501" s="29"/>
      <c r="K501" s="43"/>
    </row>
    <row r="502" spans="1:11" x14ac:dyDescent="0.25">
      <c r="A502" s="29" t="s">
        <v>493</v>
      </c>
      <c r="B502" s="29"/>
      <c r="C502" s="29"/>
      <c r="D502" s="29"/>
      <c r="E502" s="29"/>
      <c r="F502" s="29"/>
      <c r="G502" s="29"/>
      <c r="H502" s="29"/>
      <c r="I502" s="29"/>
      <c r="J502" s="29"/>
      <c r="K502" s="43"/>
    </row>
    <row r="503" spans="1:11" x14ac:dyDescent="0.25">
      <c r="A503" s="29" t="s">
        <v>494</v>
      </c>
      <c r="B503" s="29"/>
      <c r="C503" s="29"/>
      <c r="D503" s="29"/>
      <c r="E503" s="29"/>
      <c r="F503" s="29"/>
      <c r="G503" s="29"/>
      <c r="H503" s="29"/>
      <c r="I503" s="29"/>
      <c r="J503" s="29"/>
      <c r="K503" s="54" t="s">
        <v>975</v>
      </c>
    </row>
    <row r="504" spans="1:11" x14ac:dyDescent="0.25">
      <c r="A504" s="29" t="s">
        <v>495</v>
      </c>
      <c r="B504" s="29"/>
      <c r="C504" s="29"/>
      <c r="D504" s="29"/>
      <c r="E504" s="29"/>
      <c r="F504" s="29"/>
      <c r="G504" s="29"/>
      <c r="H504" s="29"/>
      <c r="I504" s="29"/>
      <c r="J504" s="29"/>
      <c r="K504" s="43"/>
    </row>
    <row r="505" spans="1:11" x14ac:dyDescent="0.25">
      <c r="A505" s="29" t="s">
        <v>496</v>
      </c>
      <c r="B505" s="29"/>
      <c r="C505" s="29"/>
      <c r="D505" s="29"/>
      <c r="E505" s="29"/>
      <c r="F505" s="29"/>
      <c r="G505" s="29"/>
      <c r="H505" s="29"/>
      <c r="I505" s="29"/>
      <c r="J505" s="29"/>
      <c r="K505" s="43"/>
    </row>
    <row r="506" spans="1:11" x14ac:dyDescent="0.25">
      <c r="A506" s="29" t="s">
        <v>497</v>
      </c>
      <c r="B506" s="29"/>
      <c r="C506" s="29"/>
      <c r="D506" s="29"/>
      <c r="E506" s="29"/>
      <c r="F506" s="29"/>
      <c r="G506" s="29"/>
      <c r="H506" s="29"/>
      <c r="I506" s="29"/>
      <c r="J506" s="29"/>
      <c r="K506" s="54" t="s">
        <v>975</v>
      </c>
    </row>
    <row r="507" spans="1:11" x14ac:dyDescent="0.25">
      <c r="A507" s="29" t="s">
        <v>498</v>
      </c>
      <c r="B507" s="29"/>
      <c r="C507" s="29"/>
      <c r="D507" s="29"/>
      <c r="E507" s="29"/>
      <c r="F507" s="29"/>
      <c r="G507" s="29"/>
      <c r="H507" s="29"/>
      <c r="I507" s="29"/>
      <c r="J507" s="29"/>
      <c r="K507" s="54" t="s">
        <v>975</v>
      </c>
    </row>
    <row r="508" spans="1:11" x14ac:dyDescent="0.25">
      <c r="A508" s="29" t="s">
        <v>499</v>
      </c>
      <c r="B508" s="29"/>
      <c r="C508" s="29"/>
      <c r="D508" s="29"/>
      <c r="E508" s="29"/>
      <c r="F508" s="29"/>
      <c r="G508" s="29"/>
      <c r="H508" s="29"/>
      <c r="I508" s="29"/>
      <c r="J508" s="29"/>
      <c r="K508" s="43"/>
    </row>
    <row r="509" spans="1:11" x14ac:dyDescent="0.25">
      <c r="A509" s="29" t="s">
        <v>500</v>
      </c>
      <c r="B509" s="29"/>
      <c r="C509" s="29"/>
      <c r="D509" s="29"/>
      <c r="E509" s="29"/>
      <c r="F509" s="29"/>
      <c r="G509" s="29"/>
      <c r="H509" s="29"/>
      <c r="I509" s="29"/>
      <c r="J509" s="29"/>
      <c r="K509" s="43"/>
    </row>
    <row r="510" spans="1:11" x14ac:dyDescent="0.25">
      <c r="A510" s="29" t="s">
        <v>501</v>
      </c>
      <c r="B510" s="29"/>
      <c r="C510" s="29"/>
      <c r="D510" s="29"/>
      <c r="E510" s="29"/>
      <c r="F510" s="29"/>
      <c r="G510" s="29"/>
      <c r="H510" s="29"/>
      <c r="I510" s="29"/>
      <c r="J510" s="29"/>
      <c r="K510" s="43"/>
    </row>
    <row r="511" spans="1:11" x14ac:dyDescent="0.25">
      <c r="A511" s="29" t="s">
        <v>502</v>
      </c>
      <c r="B511" s="29"/>
      <c r="C511" s="29"/>
      <c r="D511" s="29"/>
      <c r="E511" s="29"/>
      <c r="F511" s="29"/>
      <c r="G511" s="29"/>
      <c r="H511" s="29"/>
      <c r="I511" s="29"/>
      <c r="J511" s="29"/>
      <c r="K511" s="43"/>
    </row>
    <row r="512" spans="1:11" x14ac:dyDescent="0.25">
      <c r="A512" s="29" t="s">
        <v>503</v>
      </c>
      <c r="B512" s="29"/>
      <c r="C512" s="29"/>
      <c r="D512" s="29"/>
      <c r="E512" s="29"/>
      <c r="F512" s="29"/>
      <c r="G512" s="29"/>
      <c r="H512" s="29"/>
      <c r="I512" s="29"/>
      <c r="J512" s="29"/>
      <c r="K512" s="43"/>
    </row>
    <row r="513" spans="1:11" x14ac:dyDescent="0.25">
      <c r="A513" s="29" t="s">
        <v>504</v>
      </c>
      <c r="B513" s="29"/>
      <c r="C513" s="29"/>
      <c r="D513" s="29"/>
      <c r="E513" s="29"/>
      <c r="F513" s="29"/>
      <c r="G513" s="29"/>
      <c r="H513" s="29"/>
      <c r="I513" s="29"/>
      <c r="J513" s="29"/>
      <c r="K513" s="43"/>
    </row>
    <row r="514" spans="1:11" x14ac:dyDescent="0.25">
      <c r="A514" s="29" t="s">
        <v>505</v>
      </c>
      <c r="B514" s="29"/>
      <c r="C514" s="29"/>
      <c r="D514" s="29"/>
      <c r="E514" s="29"/>
      <c r="F514" s="29"/>
      <c r="G514" s="29"/>
      <c r="H514" s="29"/>
      <c r="I514" s="29"/>
      <c r="J514" s="29"/>
      <c r="K514" s="43"/>
    </row>
    <row r="515" spans="1:11" x14ac:dyDescent="0.25">
      <c r="A515" s="29" t="s">
        <v>506</v>
      </c>
      <c r="B515" s="29"/>
      <c r="C515" s="29"/>
      <c r="D515" s="29"/>
      <c r="E515" s="29"/>
      <c r="F515" s="29"/>
      <c r="G515" s="29"/>
      <c r="H515" s="29"/>
      <c r="I515" s="29"/>
      <c r="J515" s="29"/>
      <c r="K515" s="43"/>
    </row>
    <row r="516" spans="1:11" x14ac:dyDescent="0.25">
      <c r="A516" s="29" t="s">
        <v>507</v>
      </c>
      <c r="B516" s="29"/>
      <c r="C516" s="29"/>
      <c r="D516" s="29"/>
      <c r="E516" s="29"/>
      <c r="F516" s="29"/>
      <c r="G516" s="29"/>
      <c r="H516" s="29"/>
      <c r="I516" s="29"/>
      <c r="J516" s="29"/>
      <c r="K516" s="43"/>
    </row>
    <row r="517" spans="1:11" x14ac:dyDescent="0.25">
      <c r="A517" s="29" t="s">
        <v>508</v>
      </c>
      <c r="B517" s="29"/>
      <c r="C517" s="29"/>
      <c r="D517" s="29"/>
      <c r="E517" s="29"/>
      <c r="F517" s="29"/>
      <c r="G517" s="29"/>
      <c r="H517" s="29"/>
      <c r="I517" s="29"/>
      <c r="J517" s="29"/>
      <c r="K517" s="43"/>
    </row>
    <row r="518" spans="1:11" x14ac:dyDescent="0.25">
      <c r="A518" s="29" t="s">
        <v>509</v>
      </c>
      <c r="B518" s="29"/>
      <c r="C518" s="29"/>
      <c r="D518" s="29"/>
      <c r="E518" s="29"/>
      <c r="F518" s="29"/>
      <c r="G518" s="29"/>
      <c r="H518" s="29"/>
      <c r="I518" s="29"/>
      <c r="J518" s="29"/>
      <c r="K518" s="43"/>
    </row>
    <row r="519" spans="1:11" x14ac:dyDescent="0.25">
      <c r="A519" s="29" t="s">
        <v>510</v>
      </c>
      <c r="B519" s="29"/>
      <c r="C519" s="29"/>
      <c r="D519" s="29"/>
      <c r="E519" s="29"/>
      <c r="F519" s="29"/>
      <c r="G519" s="29"/>
      <c r="H519" s="29"/>
      <c r="I519" s="29"/>
      <c r="J519" s="29"/>
      <c r="K519" s="43"/>
    </row>
    <row r="520" spans="1:11" x14ac:dyDescent="0.25">
      <c r="A520" s="29" t="s">
        <v>511</v>
      </c>
      <c r="B520" s="29"/>
      <c r="C520" s="29"/>
      <c r="D520" s="29"/>
      <c r="E520" s="29"/>
      <c r="F520" s="29"/>
      <c r="G520" s="29"/>
      <c r="H520" s="29"/>
      <c r="I520" s="29"/>
      <c r="J520" s="29"/>
      <c r="K520" s="43"/>
    </row>
    <row r="521" spans="1:11" x14ac:dyDescent="0.25">
      <c r="A521" s="29" t="s">
        <v>512</v>
      </c>
      <c r="B521" s="29"/>
      <c r="C521" s="29"/>
      <c r="D521" s="29"/>
      <c r="E521" s="29"/>
      <c r="F521" s="29"/>
      <c r="G521" s="29"/>
      <c r="H521" s="29"/>
      <c r="I521" s="29"/>
      <c r="J521" s="29"/>
      <c r="K521" s="43"/>
    </row>
    <row r="522" spans="1:11" x14ac:dyDescent="0.25">
      <c r="A522" s="29" t="s">
        <v>513</v>
      </c>
      <c r="B522" s="29"/>
      <c r="C522" s="29"/>
      <c r="D522" s="29"/>
      <c r="E522" s="29"/>
      <c r="F522" s="29"/>
      <c r="G522" s="29"/>
      <c r="H522" s="29"/>
      <c r="I522" s="29"/>
      <c r="J522" s="29"/>
      <c r="K522" s="43"/>
    </row>
    <row r="523" spans="1:11" x14ac:dyDescent="0.25">
      <c r="A523" s="29" t="s">
        <v>514</v>
      </c>
      <c r="B523" s="29"/>
      <c r="C523" s="29"/>
      <c r="D523" s="29"/>
      <c r="E523" s="29"/>
      <c r="F523" s="29"/>
      <c r="G523" s="29"/>
      <c r="H523" s="29"/>
      <c r="I523" s="29"/>
      <c r="J523" s="29"/>
      <c r="K523" s="43"/>
    </row>
    <row r="524" spans="1:11" x14ac:dyDescent="0.25">
      <c r="A524" s="29" t="s">
        <v>515</v>
      </c>
      <c r="B524" s="29"/>
      <c r="C524" s="29"/>
      <c r="D524" s="29"/>
      <c r="E524" s="29"/>
      <c r="F524" s="29"/>
      <c r="G524" s="29"/>
      <c r="H524" s="29"/>
      <c r="I524" s="29"/>
      <c r="J524" s="29"/>
      <c r="K524" s="43"/>
    </row>
    <row r="525" spans="1:11" x14ac:dyDescent="0.25">
      <c r="A525" s="29" t="s">
        <v>516</v>
      </c>
      <c r="B525" s="29"/>
      <c r="C525" s="29"/>
      <c r="D525" s="29"/>
      <c r="E525" s="29"/>
      <c r="F525" s="29"/>
      <c r="G525" s="29"/>
      <c r="H525" s="29"/>
      <c r="I525" s="29"/>
      <c r="J525" s="29"/>
      <c r="K525" s="43"/>
    </row>
    <row r="526" spans="1:11" x14ac:dyDescent="0.25">
      <c r="A526" s="29" t="s">
        <v>517</v>
      </c>
      <c r="B526" s="29"/>
      <c r="C526" s="29"/>
      <c r="D526" s="29"/>
      <c r="E526" s="29"/>
      <c r="F526" s="29"/>
      <c r="G526" s="29"/>
      <c r="H526" s="29"/>
      <c r="I526" s="29"/>
      <c r="J526" s="29"/>
      <c r="K526" s="43"/>
    </row>
    <row r="527" spans="1:11" x14ac:dyDescent="0.25">
      <c r="A527" s="29" t="s">
        <v>518</v>
      </c>
      <c r="B527" s="29"/>
      <c r="C527" s="29"/>
      <c r="D527" s="29"/>
      <c r="E527" s="29"/>
      <c r="F527" s="29"/>
      <c r="G527" s="29"/>
      <c r="H527" s="29"/>
      <c r="I527" s="29"/>
      <c r="J527" s="29"/>
      <c r="K527" s="43"/>
    </row>
    <row r="528" spans="1:11" x14ac:dyDescent="0.25">
      <c r="A528" s="29" t="s">
        <v>519</v>
      </c>
      <c r="B528" s="29"/>
      <c r="C528" s="29"/>
      <c r="D528" s="29"/>
      <c r="E528" s="29"/>
      <c r="F528" s="29"/>
      <c r="G528" s="29"/>
      <c r="H528" s="29"/>
      <c r="I528" s="29"/>
      <c r="J528" s="29"/>
      <c r="K528" s="43"/>
    </row>
    <row r="529" spans="1:11" x14ac:dyDescent="0.25">
      <c r="A529" s="29" t="s">
        <v>520</v>
      </c>
      <c r="B529" s="29"/>
      <c r="C529" s="29"/>
      <c r="D529" s="29"/>
      <c r="E529" s="29"/>
      <c r="F529" s="29"/>
      <c r="G529" s="29"/>
      <c r="H529" s="29"/>
      <c r="I529" s="29"/>
      <c r="J529" s="29"/>
      <c r="K529" s="43"/>
    </row>
    <row r="530" spans="1:11" x14ac:dyDescent="0.25">
      <c r="A530" s="29" t="s">
        <v>521</v>
      </c>
      <c r="B530" s="29"/>
      <c r="C530" s="29"/>
      <c r="D530" s="29"/>
      <c r="E530" s="29"/>
      <c r="F530" s="29"/>
      <c r="G530" s="29"/>
      <c r="H530" s="29"/>
      <c r="I530" s="29"/>
      <c r="J530" s="29"/>
      <c r="K530" s="43"/>
    </row>
    <row r="531" spans="1:11" x14ac:dyDescent="0.25">
      <c r="A531" s="29" t="s">
        <v>522</v>
      </c>
      <c r="B531" s="29"/>
      <c r="C531" s="29"/>
      <c r="D531" s="29"/>
      <c r="E531" s="29"/>
      <c r="F531" s="29"/>
      <c r="G531" s="29"/>
      <c r="H531" s="29"/>
      <c r="I531" s="29"/>
      <c r="J531" s="29"/>
      <c r="K531" s="43"/>
    </row>
    <row r="532" spans="1:11" x14ac:dyDescent="0.25">
      <c r="A532" s="29" t="s">
        <v>523</v>
      </c>
      <c r="B532" s="29"/>
      <c r="C532" s="29"/>
      <c r="D532" s="29"/>
      <c r="E532" s="29"/>
      <c r="F532" s="29"/>
      <c r="G532" s="29"/>
      <c r="H532" s="29"/>
      <c r="I532" s="29"/>
      <c r="J532" s="29"/>
      <c r="K532" s="43"/>
    </row>
    <row r="533" spans="1:11" x14ac:dyDescent="0.25">
      <c r="A533" s="29" t="s">
        <v>524</v>
      </c>
      <c r="B533" s="29"/>
      <c r="C533" s="29"/>
      <c r="D533" s="29"/>
      <c r="E533" s="29"/>
      <c r="F533" s="29"/>
      <c r="G533" s="29"/>
      <c r="H533" s="29"/>
      <c r="I533" s="29"/>
      <c r="J533" s="29"/>
      <c r="K533" s="43"/>
    </row>
    <row r="534" spans="1:11" x14ac:dyDescent="0.25">
      <c r="A534" s="29" t="s">
        <v>525</v>
      </c>
      <c r="B534" s="29"/>
      <c r="C534" s="29"/>
      <c r="D534" s="29"/>
      <c r="E534" s="29"/>
      <c r="F534" s="29"/>
      <c r="G534" s="29"/>
      <c r="H534" s="29"/>
      <c r="I534" s="29"/>
      <c r="J534" s="29"/>
      <c r="K534" s="43"/>
    </row>
    <row r="535" spans="1:11" x14ac:dyDescent="0.25">
      <c r="A535" s="29" t="s">
        <v>526</v>
      </c>
      <c r="B535" s="29"/>
      <c r="C535" s="29"/>
      <c r="D535" s="29"/>
      <c r="E535" s="29"/>
      <c r="F535" s="29"/>
      <c r="G535" s="29"/>
      <c r="H535" s="29"/>
      <c r="I535" s="29"/>
      <c r="J535" s="29"/>
      <c r="K535" s="43"/>
    </row>
    <row r="536" spans="1:11" x14ac:dyDescent="0.25">
      <c r="A536" s="29" t="s">
        <v>527</v>
      </c>
      <c r="B536" s="29"/>
      <c r="C536" s="29"/>
      <c r="D536" s="29"/>
      <c r="E536" s="29"/>
      <c r="F536" s="29"/>
      <c r="G536" s="29"/>
      <c r="H536" s="29"/>
      <c r="I536" s="29"/>
      <c r="J536" s="29"/>
      <c r="K536" s="43"/>
    </row>
    <row r="537" spans="1:11" x14ac:dyDescent="0.25">
      <c r="A537" s="29" t="s">
        <v>528</v>
      </c>
      <c r="B537" s="29"/>
      <c r="C537" s="29"/>
      <c r="D537" s="29"/>
      <c r="E537" s="29"/>
      <c r="F537" s="29"/>
      <c r="G537" s="29"/>
      <c r="H537" s="29"/>
      <c r="I537" s="29"/>
      <c r="J537" s="29"/>
      <c r="K537" s="43"/>
    </row>
    <row r="538" spans="1:11" x14ac:dyDescent="0.25">
      <c r="A538" s="29" t="s">
        <v>529</v>
      </c>
      <c r="B538" s="29"/>
      <c r="C538" s="29"/>
      <c r="D538" s="29"/>
      <c r="E538" s="29"/>
      <c r="F538" s="29"/>
      <c r="G538" s="29"/>
      <c r="H538" s="29"/>
      <c r="I538" s="29"/>
      <c r="J538" s="29"/>
      <c r="K538" s="43"/>
    </row>
    <row r="539" spans="1:11" x14ac:dyDescent="0.25">
      <c r="A539" s="29" t="s">
        <v>530</v>
      </c>
      <c r="B539" s="29"/>
      <c r="C539" s="29"/>
      <c r="D539" s="29"/>
      <c r="E539" s="29"/>
      <c r="F539" s="29"/>
      <c r="G539" s="29"/>
      <c r="H539" s="29"/>
      <c r="I539" s="29"/>
      <c r="J539" s="29"/>
      <c r="K539" s="43"/>
    </row>
    <row r="540" spans="1:11" x14ac:dyDescent="0.25">
      <c r="A540" s="29" t="s">
        <v>531</v>
      </c>
      <c r="B540" s="29"/>
      <c r="C540" s="29"/>
      <c r="D540" s="29"/>
      <c r="E540" s="29"/>
      <c r="F540" s="29"/>
      <c r="G540" s="29"/>
      <c r="H540" s="29"/>
      <c r="I540" s="29"/>
      <c r="J540" s="29"/>
      <c r="K540" s="43"/>
    </row>
    <row r="541" spans="1:11" x14ac:dyDescent="0.25">
      <c r="A541" s="29" t="s">
        <v>532</v>
      </c>
      <c r="B541" s="29"/>
      <c r="C541" s="29"/>
      <c r="D541" s="29"/>
      <c r="E541" s="29"/>
      <c r="F541" s="29"/>
      <c r="G541" s="29"/>
      <c r="H541" s="29"/>
      <c r="I541" s="29"/>
      <c r="J541" s="29"/>
      <c r="K541" s="54" t="s">
        <v>975</v>
      </c>
    </row>
    <row r="542" spans="1:11" x14ac:dyDescent="0.25">
      <c r="A542" s="29" t="s">
        <v>533</v>
      </c>
      <c r="B542" s="29"/>
      <c r="C542" s="29"/>
      <c r="D542" s="29"/>
      <c r="E542" s="29"/>
      <c r="F542" s="29"/>
      <c r="G542" s="29"/>
      <c r="H542" s="29"/>
      <c r="I542" s="29"/>
      <c r="J542" s="29"/>
      <c r="K542" s="54" t="s">
        <v>975</v>
      </c>
    </row>
    <row r="543" spans="1:11" x14ac:dyDescent="0.25">
      <c r="A543" s="29" t="s">
        <v>534</v>
      </c>
      <c r="B543" s="29"/>
      <c r="C543" s="29"/>
      <c r="D543" s="29"/>
      <c r="E543" s="29"/>
      <c r="F543" s="29"/>
      <c r="G543" s="29"/>
      <c r="H543" s="29"/>
      <c r="I543" s="29"/>
      <c r="J543" s="29"/>
      <c r="K543" s="43"/>
    </row>
    <row r="544" spans="1:11" x14ac:dyDescent="0.25">
      <c r="A544" s="29" t="s">
        <v>535</v>
      </c>
      <c r="B544" s="29"/>
      <c r="C544" s="29"/>
      <c r="D544" s="29"/>
      <c r="E544" s="29"/>
      <c r="F544" s="29"/>
      <c r="G544" s="29"/>
      <c r="H544" s="29"/>
      <c r="I544" s="29"/>
      <c r="J544" s="29"/>
      <c r="K544" s="43"/>
    </row>
    <row r="545" spans="1:11" x14ac:dyDescent="0.25">
      <c r="A545" s="29" t="s">
        <v>536</v>
      </c>
      <c r="B545" s="29"/>
      <c r="C545" s="29"/>
      <c r="D545" s="29"/>
      <c r="E545" s="29"/>
      <c r="F545" s="29"/>
      <c r="G545" s="29"/>
      <c r="H545" s="29"/>
      <c r="I545" s="29"/>
      <c r="J545" s="29"/>
      <c r="K545" s="43"/>
    </row>
    <row r="546" spans="1:11" x14ac:dyDescent="0.25">
      <c r="A546" s="29" t="s">
        <v>537</v>
      </c>
      <c r="B546" s="29"/>
      <c r="C546" s="29"/>
      <c r="D546" s="29"/>
      <c r="E546" s="29"/>
      <c r="F546" s="29"/>
      <c r="G546" s="29"/>
      <c r="H546" s="29"/>
      <c r="I546" s="29"/>
      <c r="J546" s="29"/>
      <c r="K546" s="43"/>
    </row>
    <row r="547" spans="1:11" x14ac:dyDescent="0.25">
      <c r="A547" s="29" t="s">
        <v>538</v>
      </c>
      <c r="B547" s="29"/>
      <c r="C547" s="29"/>
      <c r="D547" s="29"/>
      <c r="E547" s="29"/>
      <c r="F547" s="29"/>
      <c r="G547" s="29"/>
      <c r="H547" s="29"/>
      <c r="I547" s="29"/>
      <c r="J547" s="29"/>
      <c r="K547" s="43"/>
    </row>
    <row r="548" spans="1:11" x14ac:dyDescent="0.25">
      <c r="A548" s="29" t="s">
        <v>539</v>
      </c>
      <c r="B548" s="29"/>
      <c r="C548" s="29"/>
      <c r="D548" s="29"/>
      <c r="E548" s="29"/>
      <c r="F548" s="29"/>
      <c r="G548" s="29"/>
      <c r="H548" s="29"/>
      <c r="I548" s="29"/>
      <c r="J548" s="29"/>
      <c r="K548" s="43"/>
    </row>
    <row r="549" spans="1:11" x14ac:dyDescent="0.25">
      <c r="A549" s="29" t="s">
        <v>540</v>
      </c>
      <c r="B549" s="29"/>
      <c r="C549" s="29"/>
      <c r="D549" s="29"/>
      <c r="E549" s="29"/>
      <c r="F549" s="29"/>
      <c r="G549" s="29"/>
      <c r="H549" s="29"/>
      <c r="I549" s="29"/>
      <c r="J549" s="29"/>
      <c r="K549" s="43"/>
    </row>
    <row r="550" spans="1:11" x14ac:dyDescent="0.25">
      <c r="A550" s="29" t="s">
        <v>541</v>
      </c>
      <c r="B550" s="29"/>
      <c r="C550" s="29"/>
      <c r="D550" s="29"/>
      <c r="E550" s="29"/>
      <c r="F550" s="29"/>
      <c r="G550" s="29"/>
      <c r="H550" s="29"/>
      <c r="I550" s="29"/>
      <c r="J550" s="29"/>
      <c r="K550" s="54" t="s">
        <v>2022</v>
      </c>
    </row>
    <row r="551" spans="1:11" x14ac:dyDescent="0.25">
      <c r="A551" s="29" t="s">
        <v>542</v>
      </c>
      <c r="B551" s="29"/>
      <c r="C551" s="29"/>
      <c r="D551" s="29"/>
      <c r="E551" s="29"/>
      <c r="F551" s="29"/>
      <c r="G551" s="29"/>
      <c r="H551" s="29"/>
      <c r="I551" s="29"/>
      <c r="J551" s="29"/>
      <c r="K551" s="43"/>
    </row>
    <row r="552" spans="1:11" x14ac:dyDescent="0.25">
      <c r="A552" s="29" t="s">
        <v>543</v>
      </c>
      <c r="B552" s="29"/>
      <c r="C552" s="29"/>
      <c r="D552" s="29"/>
      <c r="E552" s="29"/>
      <c r="F552" s="29"/>
      <c r="G552" s="29"/>
      <c r="H552" s="29"/>
      <c r="I552" s="29"/>
      <c r="J552" s="29"/>
      <c r="K552" s="43"/>
    </row>
    <row r="553" spans="1:11" x14ac:dyDescent="0.25">
      <c r="A553" s="29" t="s">
        <v>544</v>
      </c>
      <c r="B553" s="29"/>
      <c r="C553" s="29"/>
      <c r="D553" s="29"/>
      <c r="E553" s="29"/>
      <c r="F553" s="29"/>
      <c r="G553" s="29"/>
      <c r="H553" s="29"/>
      <c r="I553" s="29"/>
      <c r="J553" s="29"/>
      <c r="K553" s="43"/>
    </row>
    <row r="554" spans="1:11" x14ac:dyDescent="0.25">
      <c r="A554" s="29" t="s">
        <v>545</v>
      </c>
      <c r="B554" s="29"/>
      <c r="C554" s="29"/>
      <c r="D554" s="29"/>
      <c r="E554" s="29"/>
      <c r="F554" s="29"/>
      <c r="G554" s="29"/>
      <c r="H554" s="29"/>
      <c r="I554" s="29"/>
      <c r="J554" s="29"/>
      <c r="K554" s="43"/>
    </row>
    <row r="555" spans="1:11" x14ac:dyDescent="0.25">
      <c r="A555" s="29" t="s">
        <v>546</v>
      </c>
      <c r="B555" s="29"/>
      <c r="C555" s="29"/>
      <c r="D555" s="29"/>
      <c r="E555" s="29"/>
      <c r="F555" s="29"/>
      <c r="G555" s="29"/>
      <c r="H555" s="29"/>
      <c r="I555" s="29"/>
      <c r="J555" s="29"/>
      <c r="K555" s="43"/>
    </row>
    <row r="556" spans="1:11" x14ac:dyDescent="0.25">
      <c r="A556" s="29" t="s">
        <v>547</v>
      </c>
      <c r="B556" s="29"/>
      <c r="C556" s="29"/>
      <c r="D556" s="29"/>
      <c r="E556" s="29"/>
      <c r="F556" s="29"/>
      <c r="G556" s="29"/>
      <c r="H556" s="29"/>
      <c r="I556" s="29"/>
      <c r="J556" s="29"/>
      <c r="K556" s="43"/>
    </row>
    <row r="557" spans="1:11" x14ac:dyDescent="0.25">
      <c r="A557" s="29" t="s">
        <v>548</v>
      </c>
      <c r="B557" s="29">
        <v>1531</v>
      </c>
      <c r="C557" s="29">
        <v>1535</v>
      </c>
      <c r="D557" s="29">
        <v>1534</v>
      </c>
      <c r="E557" s="29">
        <v>1540</v>
      </c>
      <c r="F557" s="29">
        <v>1530</v>
      </c>
      <c r="G557" s="29" t="s">
        <v>2020</v>
      </c>
      <c r="H557" s="29"/>
      <c r="I557" s="29">
        <v>1543</v>
      </c>
      <c r="J557" s="29">
        <v>1541</v>
      </c>
      <c r="K557" s="54" t="s">
        <v>975</v>
      </c>
    </row>
    <row r="558" spans="1:11" x14ac:dyDescent="0.25">
      <c r="A558" s="29" t="s">
        <v>549</v>
      </c>
      <c r="B558" s="29"/>
      <c r="C558" s="29"/>
      <c r="D558" s="29"/>
      <c r="E558" s="29"/>
      <c r="F558" s="29"/>
      <c r="G558" s="29"/>
      <c r="H558" s="29"/>
      <c r="I558" s="29"/>
      <c r="J558" s="29"/>
      <c r="K558" s="43"/>
    </row>
    <row r="559" spans="1:11" x14ac:dyDescent="0.25">
      <c r="A559" s="29" t="s">
        <v>550</v>
      </c>
      <c r="B559" s="29"/>
      <c r="C559" s="29"/>
      <c r="D559" s="29"/>
      <c r="E559" s="29"/>
      <c r="F559" s="29"/>
      <c r="G559" s="29"/>
      <c r="H559" s="29"/>
      <c r="I559" s="29"/>
      <c r="J559" s="29"/>
      <c r="K559" s="43"/>
    </row>
    <row r="560" spans="1:11" x14ac:dyDescent="0.25">
      <c r="A560" s="29" t="s">
        <v>551</v>
      </c>
      <c r="B560" s="29"/>
      <c r="C560" s="29"/>
      <c r="D560" s="29"/>
      <c r="E560" s="29"/>
      <c r="F560" s="29"/>
      <c r="G560" s="29"/>
      <c r="H560" s="29"/>
      <c r="I560" s="29"/>
      <c r="J560" s="29"/>
      <c r="K560" s="43"/>
    </row>
    <row r="561" spans="1:11" x14ac:dyDescent="0.25">
      <c r="A561" s="29" t="s">
        <v>552</v>
      </c>
      <c r="B561" s="29"/>
      <c r="C561" s="29"/>
      <c r="D561" s="29"/>
      <c r="E561" s="29"/>
      <c r="F561" s="29"/>
      <c r="G561" s="29"/>
      <c r="H561" s="29"/>
      <c r="I561" s="29"/>
      <c r="J561" s="29"/>
      <c r="K561" s="43"/>
    </row>
    <row r="562" spans="1:11" x14ac:dyDescent="0.25">
      <c r="A562" s="29" t="s">
        <v>553</v>
      </c>
      <c r="B562" s="29"/>
      <c r="C562" s="29"/>
      <c r="D562" s="29"/>
      <c r="E562" s="29"/>
      <c r="F562" s="29"/>
      <c r="G562" s="29"/>
      <c r="H562" s="29"/>
      <c r="I562" s="29"/>
      <c r="J562" s="29"/>
      <c r="K562" s="43"/>
    </row>
    <row r="563" spans="1:11" x14ac:dyDescent="0.25">
      <c r="A563" s="29" t="s">
        <v>554</v>
      </c>
      <c r="B563" s="29"/>
      <c r="C563" s="29"/>
      <c r="D563" s="29"/>
      <c r="E563" s="29"/>
      <c r="F563" s="29"/>
      <c r="G563" s="29"/>
      <c r="H563" s="29"/>
      <c r="I563" s="29"/>
      <c r="J563" s="29"/>
      <c r="K563" s="43"/>
    </row>
    <row r="564" spans="1:11" x14ac:dyDescent="0.25">
      <c r="A564" s="29" t="s">
        <v>555</v>
      </c>
      <c r="B564" s="29"/>
      <c r="C564" s="29"/>
      <c r="D564" s="29"/>
      <c r="E564" s="29"/>
      <c r="F564" s="29"/>
      <c r="G564" s="29"/>
      <c r="H564" s="29"/>
      <c r="I564" s="29"/>
      <c r="J564" s="29"/>
      <c r="K564" s="43"/>
    </row>
    <row r="565" spans="1:11" x14ac:dyDescent="0.25">
      <c r="A565" s="29" t="s">
        <v>556</v>
      </c>
      <c r="B565" s="29">
        <v>882</v>
      </c>
      <c r="C565" s="29" t="s">
        <v>1761</v>
      </c>
      <c r="D565" s="29">
        <v>884</v>
      </c>
      <c r="E565" s="29">
        <v>890</v>
      </c>
      <c r="F565" s="29"/>
      <c r="G565" s="29" t="s">
        <v>948</v>
      </c>
      <c r="H565" s="29"/>
      <c r="I565" s="29">
        <v>893</v>
      </c>
      <c r="J565" s="29">
        <v>891</v>
      </c>
      <c r="K565" s="54" t="s">
        <v>1016</v>
      </c>
    </row>
    <row r="566" spans="1:11" x14ac:dyDescent="0.25">
      <c r="A566" s="29" t="s">
        <v>557</v>
      </c>
      <c r="B566" s="29"/>
      <c r="C566" s="29"/>
      <c r="D566" s="29"/>
      <c r="E566" s="29"/>
      <c r="F566" s="29"/>
      <c r="G566" s="29"/>
      <c r="H566" s="29"/>
      <c r="I566" s="29"/>
      <c r="J566" s="29"/>
      <c r="K566" s="43"/>
    </row>
    <row r="567" spans="1:11" x14ac:dyDescent="0.25">
      <c r="A567" s="29" t="s">
        <v>558</v>
      </c>
      <c r="B567" s="29">
        <v>1681</v>
      </c>
      <c r="C567" s="29" t="s">
        <v>1763</v>
      </c>
      <c r="D567" s="29">
        <v>1682</v>
      </c>
      <c r="E567" s="29">
        <v>1688</v>
      </c>
      <c r="F567" s="29"/>
      <c r="G567" s="29" t="s">
        <v>950</v>
      </c>
      <c r="H567" s="29"/>
      <c r="I567" s="29">
        <v>1691</v>
      </c>
      <c r="J567" s="29">
        <v>1689</v>
      </c>
      <c r="K567" s="54" t="s">
        <v>975</v>
      </c>
    </row>
    <row r="568" spans="1:11" x14ac:dyDescent="0.25">
      <c r="A568" s="29" t="s">
        <v>559</v>
      </c>
      <c r="B568" s="29"/>
      <c r="C568" s="29"/>
      <c r="D568" s="29"/>
      <c r="E568" s="29"/>
      <c r="F568" s="29"/>
      <c r="G568" s="29"/>
      <c r="H568" s="29"/>
      <c r="I568" s="29"/>
      <c r="J568" s="29"/>
      <c r="K568" s="43"/>
    </row>
    <row r="569" spans="1:11" x14ac:dyDescent="0.25">
      <c r="A569" s="29" t="s">
        <v>560</v>
      </c>
      <c r="B569" s="29">
        <v>1864</v>
      </c>
      <c r="C569" s="29" t="s">
        <v>1765</v>
      </c>
      <c r="D569" s="29">
        <v>1863</v>
      </c>
      <c r="E569" s="29">
        <v>1857</v>
      </c>
      <c r="F569" s="29"/>
      <c r="G569" s="29" t="s">
        <v>952</v>
      </c>
      <c r="H569" s="29"/>
      <c r="I569" s="29">
        <v>1854</v>
      </c>
      <c r="J569" s="29">
        <v>1856</v>
      </c>
      <c r="K569" s="54" t="s">
        <v>975</v>
      </c>
    </row>
    <row r="570" spans="1:11" x14ac:dyDescent="0.25">
      <c r="A570" s="29" t="s">
        <v>561</v>
      </c>
      <c r="B570" s="29">
        <v>1681</v>
      </c>
      <c r="C570" s="29" t="s">
        <v>1767</v>
      </c>
      <c r="D570" s="29">
        <v>1680</v>
      </c>
      <c r="E570" s="29">
        <v>1674</v>
      </c>
      <c r="F570" s="29"/>
      <c r="G570" s="29" t="s">
        <v>954</v>
      </c>
      <c r="H570" s="29"/>
      <c r="I570" s="29">
        <v>1671</v>
      </c>
      <c r="J570" s="29">
        <v>1673</v>
      </c>
      <c r="K570" s="54" t="s">
        <v>975</v>
      </c>
    </row>
    <row r="571" spans="1:11" x14ac:dyDescent="0.25">
      <c r="A571" s="29" t="s">
        <v>562</v>
      </c>
      <c r="B571" s="29"/>
      <c r="C571" s="29"/>
      <c r="D571" s="29"/>
      <c r="E571" s="29"/>
      <c r="F571" s="29"/>
      <c r="G571" s="29"/>
      <c r="H571" s="29"/>
      <c r="I571" s="29"/>
      <c r="J571" s="29"/>
      <c r="K571" s="43"/>
    </row>
    <row r="572" spans="1:11" x14ac:dyDescent="0.25">
      <c r="A572" s="29" t="s">
        <v>563</v>
      </c>
      <c r="B572" s="29">
        <v>583</v>
      </c>
      <c r="C572" s="29" t="s">
        <v>1769</v>
      </c>
      <c r="D572" s="29">
        <v>581</v>
      </c>
      <c r="E572" s="29">
        <v>575</v>
      </c>
      <c r="F572" s="29"/>
      <c r="G572" s="29" t="s">
        <v>956</v>
      </c>
      <c r="H572" s="29"/>
      <c r="I572" s="29">
        <v>572</v>
      </c>
      <c r="J572" s="29">
        <v>574</v>
      </c>
      <c r="K572" s="54" t="s">
        <v>975</v>
      </c>
    </row>
    <row r="573" spans="1:11" x14ac:dyDescent="0.25">
      <c r="A573" s="29" t="s">
        <v>564</v>
      </c>
      <c r="B573" s="29"/>
      <c r="C573" s="29"/>
      <c r="D573" s="29"/>
      <c r="E573" s="29"/>
      <c r="F573" s="29"/>
      <c r="G573" s="29"/>
      <c r="H573" s="29"/>
      <c r="I573" s="29"/>
      <c r="J573" s="29"/>
      <c r="K573" s="54" t="s">
        <v>975</v>
      </c>
    </row>
    <row r="574" spans="1:11" x14ac:dyDescent="0.25">
      <c r="A574" s="29" t="s">
        <v>565</v>
      </c>
      <c r="B574" s="29"/>
      <c r="C574" s="29"/>
      <c r="D574" s="29"/>
      <c r="E574" s="29"/>
      <c r="F574" s="29"/>
      <c r="G574" s="29"/>
      <c r="H574" s="29"/>
      <c r="I574" s="29"/>
      <c r="J574" s="29"/>
      <c r="K574" s="43"/>
    </row>
    <row r="575" spans="1:11" x14ac:dyDescent="0.25">
      <c r="A575" s="29" t="s">
        <v>566</v>
      </c>
      <c r="B575" s="29"/>
      <c r="C575" s="29"/>
      <c r="D575" s="29"/>
      <c r="E575" s="29"/>
      <c r="F575" s="29"/>
      <c r="G575" s="29"/>
      <c r="H575" s="29"/>
      <c r="I575" s="29"/>
      <c r="J575" s="29"/>
      <c r="K575" s="43"/>
    </row>
    <row r="576" spans="1:11" x14ac:dyDescent="0.25">
      <c r="A576" s="29" t="s">
        <v>567</v>
      </c>
      <c r="B576" s="29"/>
      <c r="C576" s="29"/>
      <c r="D576" s="29"/>
      <c r="E576" s="29"/>
      <c r="F576" s="29"/>
      <c r="G576" s="29"/>
      <c r="H576" s="29"/>
      <c r="I576" s="29"/>
      <c r="J576" s="29"/>
      <c r="K576" s="43"/>
    </row>
    <row r="577" spans="1:11" x14ac:dyDescent="0.25">
      <c r="A577" s="29" t="s">
        <v>568</v>
      </c>
      <c r="B577" s="29"/>
      <c r="C577" s="29"/>
      <c r="D577" s="29"/>
      <c r="E577" s="29"/>
      <c r="F577" s="29"/>
      <c r="G577" s="29"/>
      <c r="H577" s="29"/>
      <c r="I577" s="29"/>
      <c r="J577" s="29"/>
      <c r="K577" s="43"/>
    </row>
    <row r="578" spans="1:11" x14ac:dyDescent="0.25">
      <c r="A578" s="29" t="s">
        <v>569</v>
      </c>
      <c r="B578" s="29"/>
      <c r="C578" s="29"/>
      <c r="D578" s="29"/>
      <c r="E578" s="29"/>
      <c r="F578" s="29"/>
      <c r="G578" s="29"/>
      <c r="H578" s="29"/>
      <c r="I578" s="29"/>
      <c r="J578" s="29"/>
      <c r="K578" s="43"/>
    </row>
    <row r="579" spans="1:11" x14ac:dyDescent="0.25">
      <c r="A579" s="29" t="s">
        <v>570</v>
      </c>
      <c r="B579" s="29"/>
      <c r="C579" s="29"/>
      <c r="D579" s="29"/>
      <c r="E579" s="29"/>
      <c r="F579" s="29"/>
      <c r="G579" s="29"/>
      <c r="H579" s="29"/>
      <c r="I579" s="29"/>
      <c r="J579" s="29"/>
      <c r="K579" s="43"/>
    </row>
    <row r="580" spans="1:11" x14ac:dyDescent="0.25">
      <c r="A580" s="29" t="s">
        <v>571</v>
      </c>
      <c r="B580" s="29"/>
      <c r="C580" s="29"/>
      <c r="D580" s="29"/>
      <c r="E580" s="29"/>
      <c r="F580" s="29"/>
      <c r="G580" s="29"/>
      <c r="H580" s="29"/>
      <c r="I580" s="29"/>
      <c r="J580" s="29"/>
      <c r="K580" s="43"/>
    </row>
    <row r="581" spans="1:11" x14ac:dyDescent="0.25">
      <c r="A581" s="29" t="s">
        <v>572</v>
      </c>
      <c r="B581" s="29"/>
      <c r="C581" s="29"/>
      <c r="D581" s="29"/>
      <c r="E581" s="29"/>
      <c r="F581" s="29"/>
      <c r="G581" s="29"/>
      <c r="H581" s="29"/>
      <c r="I581" s="29"/>
      <c r="J581" s="29"/>
      <c r="K581" s="43"/>
    </row>
    <row r="582" spans="1:11" x14ac:dyDescent="0.25">
      <c r="A582" s="29" t="s">
        <v>573</v>
      </c>
      <c r="B582" s="29"/>
      <c r="C582" s="29"/>
      <c r="D582" s="29"/>
      <c r="E582" s="29"/>
      <c r="F582" s="29"/>
      <c r="G582" s="29"/>
      <c r="H582" s="29"/>
      <c r="I582" s="29"/>
      <c r="J582" s="29"/>
      <c r="K582" s="43"/>
    </row>
    <row r="583" spans="1:11" x14ac:dyDescent="0.25">
      <c r="A583" s="29" t="s">
        <v>574</v>
      </c>
      <c r="B583" s="29"/>
      <c r="C583" s="29"/>
      <c r="D583" s="29"/>
      <c r="E583" s="29"/>
      <c r="F583" s="29"/>
      <c r="G583" s="29"/>
      <c r="H583" s="29"/>
      <c r="I583" s="29"/>
      <c r="J583" s="29"/>
      <c r="K583" s="43"/>
    </row>
    <row r="584" spans="1:11" x14ac:dyDescent="0.25">
      <c r="A584" s="29" t="s">
        <v>575</v>
      </c>
      <c r="B584" s="29"/>
      <c r="C584" s="29"/>
      <c r="D584" s="29"/>
      <c r="E584" s="29"/>
      <c r="F584" s="29"/>
      <c r="G584" s="29"/>
      <c r="H584" s="29"/>
      <c r="I584" s="29"/>
      <c r="J584" s="29"/>
      <c r="K584" s="43"/>
    </row>
    <row r="585" spans="1:11" x14ac:dyDescent="0.25">
      <c r="A585" s="29" t="s">
        <v>576</v>
      </c>
      <c r="B585" s="29"/>
      <c r="C585" s="29"/>
      <c r="D585" s="29"/>
      <c r="E585" s="29"/>
      <c r="F585" s="29"/>
      <c r="G585" s="29"/>
      <c r="H585" s="29"/>
      <c r="I585" s="29"/>
      <c r="J585" s="29"/>
      <c r="K585" s="43"/>
    </row>
    <row r="586" spans="1:11" x14ac:dyDescent="0.25">
      <c r="A586" s="29" t="s">
        <v>577</v>
      </c>
      <c r="B586" s="29"/>
      <c r="C586" s="29"/>
      <c r="D586" s="29"/>
      <c r="E586" s="29"/>
      <c r="F586" s="29"/>
      <c r="G586" s="29"/>
      <c r="H586" s="29"/>
      <c r="I586" s="29"/>
      <c r="J586" s="29"/>
      <c r="K586" s="43"/>
    </row>
    <row r="587" spans="1:11" x14ac:dyDescent="0.25">
      <c r="A587" s="29" t="s">
        <v>578</v>
      </c>
      <c r="B587" s="29"/>
      <c r="C587" s="29"/>
      <c r="D587" s="29"/>
      <c r="E587" s="29"/>
      <c r="F587" s="29"/>
      <c r="G587" s="29"/>
      <c r="H587" s="29"/>
      <c r="I587" s="29"/>
      <c r="J587" s="29"/>
      <c r="K587" s="43"/>
    </row>
    <row r="588" spans="1:11" x14ac:dyDescent="0.25">
      <c r="A588" s="29" t="s">
        <v>579</v>
      </c>
      <c r="B588" s="29"/>
      <c r="C588" s="29"/>
      <c r="D588" s="29"/>
      <c r="E588" s="29"/>
      <c r="F588" s="29"/>
      <c r="G588" s="29"/>
      <c r="H588" s="29"/>
      <c r="I588" s="29"/>
      <c r="J588" s="29"/>
      <c r="K588" s="43"/>
    </row>
    <row r="589" spans="1:11" x14ac:dyDescent="0.25">
      <c r="A589" s="29" t="s">
        <v>580</v>
      </c>
      <c r="B589" s="29"/>
      <c r="C589" s="29"/>
      <c r="D589" s="29"/>
      <c r="E589" s="29"/>
      <c r="F589" s="29"/>
      <c r="G589" s="29"/>
      <c r="H589" s="29"/>
      <c r="I589" s="29"/>
      <c r="J589" s="29"/>
      <c r="K589" s="43"/>
    </row>
    <row r="590" spans="1:11" x14ac:dyDescent="0.25">
      <c r="A590" s="29" t="s">
        <v>581</v>
      </c>
      <c r="B590" s="29"/>
      <c r="C590" s="29"/>
      <c r="D590" s="29"/>
      <c r="E590" s="29"/>
      <c r="F590" s="29"/>
      <c r="G590" s="29"/>
      <c r="H590" s="29"/>
      <c r="I590" s="29"/>
      <c r="J590" s="29"/>
      <c r="K590" s="43"/>
    </row>
    <row r="591" spans="1:11" x14ac:dyDescent="0.25">
      <c r="A591" s="29" t="s">
        <v>582</v>
      </c>
      <c r="B591" s="29"/>
      <c r="C591" s="29"/>
      <c r="D591" s="29"/>
      <c r="E591" s="29"/>
      <c r="F591" s="29"/>
      <c r="G591" s="29"/>
      <c r="H591" s="29"/>
      <c r="I591" s="29"/>
      <c r="J591" s="29"/>
      <c r="K591" s="43"/>
    </row>
    <row r="592" spans="1:11" x14ac:dyDescent="0.25">
      <c r="A592" s="29" t="s">
        <v>583</v>
      </c>
      <c r="B592" s="29"/>
      <c r="C592" s="29"/>
      <c r="D592" s="29"/>
      <c r="E592" s="29"/>
      <c r="F592" s="29"/>
      <c r="G592" s="29"/>
      <c r="H592" s="29"/>
      <c r="I592" s="29"/>
      <c r="J592" s="29"/>
      <c r="K592" s="43"/>
    </row>
    <row r="593" spans="1:11" x14ac:dyDescent="0.25">
      <c r="A593" s="29" t="s">
        <v>584</v>
      </c>
      <c r="B593" s="29"/>
      <c r="C593" s="29"/>
      <c r="D593" s="29"/>
      <c r="E593" s="29"/>
      <c r="F593" s="29"/>
      <c r="G593" s="29"/>
      <c r="H593" s="29"/>
      <c r="I593" s="29"/>
      <c r="J593" s="29"/>
      <c r="K593" s="43"/>
    </row>
    <row r="594" spans="1:11" x14ac:dyDescent="0.25">
      <c r="A594" s="29" t="s">
        <v>585</v>
      </c>
      <c r="B594" s="29"/>
      <c r="C594" s="29"/>
      <c r="D594" s="29"/>
      <c r="E594" s="29"/>
      <c r="F594" s="29"/>
      <c r="G594" s="29"/>
      <c r="H594" s="29"/>
      <c r="I594" s="29"/>
      <c r="J594" s="29"/>
      <c r="K594" s="43"/>
    </row>
    <row r="595" spans="1:11" x14ac:dyDescent="0.25">
      <c r="A595" s="29" t="s">
        <v>586</v>
      </c>
      <c r="B595" s="29"/>
      <c r="C595" s="29"/>
      <c r="D595" s="29"/>
      <c r="E595" s="29"/>
      <c r="F595" s="29"/>
      <c r="G595" s="29"/>
      <c r="H595" s="29"/>
      <c r="I595" s="29"/>
      <c r="J595" s="29"/>
      <c r="K595" s="43" t="s">
        <v>1016</v>
      </c>
    </row>
    <row r="596" spans="1:11" x14ac:dyDescent="0.25">
      <c r="A596" s="29" t="s">
        <v>587</v>
      </c>
      <c r="B596" s="29"/>
      <c r="C596" s="29"/>
      <c r="D596" s="29"/>
      <c r="E596" s="29"/>
      <c r="F596" s="29"/>
      <c r="G596" s="29"/>
      <c r="H596" s="29"/>
      <c r="I596" s="29"/>
      <c r="J596" s="29"/>
      <c r="K596" s="43"/>
    </row>
    <row r="597" spans="1:11" x14ac:dyDescent="0.25">
      <c r="A597" s="29" t="s">
        <v>588</v>
      </c>
      <c r="B597" s="29"/>
      <c r="C597" s="29"/>
      <c r="D597" s="29"/>
      <c r="E597" s="29"/>
      <c r="F597" s="29"/>
      <c r="G597" s="29"/>
      <c r="H597" s="29"/>
      <c r="I597" s="29"/>
      <c r="J597" s="29"/>
      <c r="K597" s="43"/>
    </row>
    <row r="598" spans="1:11" x14ac:dyDescent="0.25">
      <c r="A598" s="29" t="s">
        <v>589</v>
      </c>
      <c r="B598" s="29"/>
      <c r="C598" s="29"/>
      <c r="D598" s="29"/>
      <c r="E598" s="29"/>
      <c r="F598" s="29"/>
      <c r="G598" s="29"/>
      <c r="H598" s="29"/>
      <c r="I598" s="29"/>
      <c r="J598" s="29"/>
      <c r="K598" s="43"/>
    </row>
    <row r="599" spans="1:11" x14ac:dyDescent="0.25">
      <c r="A599" s="29" t="s">
        <v>590</v>
      </c>
      <c r="B599" s="29"/>
      <c r="C599" s="29"/>
      <c r="D599" s="29"/>
      <c r="E599" s="29"/>
      <c r="F599" s="29"/>
      <c r="G599" s="29"/>
      <c r="H599" s="29"/>
      <c r="I599" s="29"/>
      <c r="J599" s="29"/>
      <c r="K599" s="43"/>
    </row>
    <row r="600" spans="1:11" x14ac:dyDescent="0.25">
      <c r="A600" s="29" t="s">
        <v>591</v>
      </c>
      <c r="B600" s="29"/>
      <c r="C600" s="29"/>
      <c r="D600" s="29"/>
      <c r="E600" s="29"/>
      <c r="F600" s="29"/>
      <c r="G600" s="29"/>
      <c r="H600" s="29"/>
      <c r="I600" s="29"/>
      <c r="J600" s="29"/>
      <c r="K600" s="43"/>
    </row>
    <row r="601" spans="1:11" x14ac:dyDescent="0.25">
      <c r="A601" s="29" t="s">
        <v>592</v>
      </c>
      <c r="B601" s="29"/>
      <c r="C601" s="29"/>
      <c r="D601" s="29"/>
      <c r="E601" s="29"/>
      <c r="F601" s="29"/>
      <c r="G601" s="29"/>
      <c r="H601" s="29"/>
      <c r="I601" s="29"/>
      <c r="J601" s="29"/>
      <c r="K601" s="43"/>
    </row>
    <row r="602" spans="1:11" x14ac:dyDescent="0.25">
      <c r="A602" s="29" t="s">
        <v>593</v>
      </c>
      <c r="B602" s="29"/>
      <c r="C602" s="29"/>
      <c r="D602" s="29"/>
      <c r="E602" s="29"/>
      <c r="F602" s="29"/>
      <c r="G602" s="29"/>
      <c r="H602" s="29"/>
      <c r="I602" s="29"/>
      <c r="J602" s="29"/>
      <c r="K602" s="43"/>
    </row>
    <row r="603" spans="1:11" x14ac:dyDescent="0.25">
      <c r="A603" s="29" t="s">
        <v>594</v>
      </c>
      <c r="B603" s="29"/>
      <c r="C603" s="29"/>
      <c r="D603" s="29"/>
      <c r="E603" s="29"/>
      <c r="F603" s="29"/>
      <c r="G603" s="29"/>
      <c r="H603" s="29"/>
      <c r="I603" s="29"/>
      <c r="J603" s="29"/>
      <c r="K603" s="43"/>
    </row>
    <row r="604" spans="1:11" x14ac:dyDescent="0.25">
      <c r="A604" s="29" t="s">
        <v>595</v>
      </c>
      <c r="B604" s="29"/>
      <c r="C604" s="29"/>
      <c r="D604" s="29"/>
      <c r="E604" s="29"/>
      <c r="F604" s="29"/>
      <c r="G604" s="29"/>
      <c r="H604" s="29"/>
      <c r="I604" s="29"/>
      <c r="J604" s="29"/>
      <c r="K604" s="43"/>
    </row>
    <row r="605" spans="1:11" x14ac:dyDescent="0.25">
      <c r="A605" s="29" t="s">
        <v>596</v>
      </c>
      <c r="B605" s="29"/>
      <c r="C605" s="29"/>
      <c r="D605" s="29"/>
      <c r="E605" s="29"/>
      <c r="F605" s="29"/>
      <c r="G605" s="29"/>
      <c r="H605" s="29"/>
      <c r="I605" s="29"/>
      <c r="J605" s="29"/>
      <c r="K605" s="43"/>
    </row>
    <row r="606" spans="1:11" x14ac:dyDescent="0.25">
      <c r="A606" s="29" t="s">
        <v>597</v>
      </c>
      <c r="B606" s="29"/>
      <c r="C606" s="29"/>
      <c r="D606" s="29"/>
      <c r="E606" s="29"/>
      <c r="F606" s="29"/>
      <c r="G606" s="29"/>
      <c r="H606" s="29"/>
      <c r="I606" s="29"/>
      <c r="J606" s="29"/>
      <c r="K606" s="43"/>
    </row>
    <row r="607" spans="1:11" x14ac:dyDescent="0.25">
      <c r="A607" s="29" t="s">
        <v>598</v>
      </c>
      <c r="B607" s="29"/>
      <c r="C607" s="29"/>
      <c r="D607" s="29"/>
      <c r="E607" s="29"/>
      <c r="F607" s="29"/>
      <c r="G607" s="29"/>
      <c r="H607" s="29"/>
      <c r="I607" s="29"/>
      <c r="J607" s="29"/>
      <c r="K607" s="43"/>
    </row>
    <row r="608" spans="1:11" x14ac:dyDescent="0.25">
      <c r="A608" s="29" t="s">
        <v>599</v>
      </c>
      <c r="B608" s="29"/>
      <c r="C608" s="29"/>
      <c r="D608" s="29"/>
      <c r="E608" s="29"/>
      <c r="F608" s="29"/>
      <c r="G608" s="29"/>
      <c r="H608" s="29"/>
      <c r="I608" s="29"/>
      <c r="J608" s="29"/>
      <c r="K608" s="43"/>
    </row>
    <row r="609" spans="1:11" x14ac:dyDescent="0.25">
      <c r="A609" s="29" t="s">
        <v>600</v>
      </c>
      <c r="B609" s="29"/>
      <c r="C609" s="29"/>
      <c r="D609" s="29"/>
      <c r="E609" s="29"/>
      <c r="F609" s="29"/>
      <c r="G609" s="29"/>
      <c r="H609" s="29"/>
      <c r="I609" s="29"/>
      <c r="J609" s="29"/>
      <c r="K609" s="43"/>
    </row>
    <row r="610" spans="1:11" x14ac:dyDescent="0.25">
      <c r="A610" s="29" t="s">
        <v>601</v>
      </c>
      <c r="B610" s="29"/>
      <c r="C610" s="29"/>
      <c r="D610" s="29"/>
      <c r="E610" s="29"/>
      <c r="F610" s="29"/>
      <c r="G610" s="29"/>
      <c r="H610" s="29"/>
      <c r="I610" s="29"/>
      <c r="J610" s="29"/>
      <c r="K610" s="43"/>
    </row>
    <row r="611" spans="1:11" x14ac:dyDescent="0.25">
      <c r="A611" s="29" t="s">
        <v>602</v>
      </c>
      <c r="B611" s="29"/>
      <c r="C611" s="29"/>
      <c r="D611" s="29"/>
      <c r="E611" s="29"/>
      <c r="F611" s="29"/>
      <c r="G611" s="29"/>
      <c r="H611" s="29"/>
      <c r="I611" s="29"/>
      <c r="J611" s="29"/>
      <c r="K611" s="43"/>
    </row>
    <row r="612" spans="1:11" x14ac:dyDescent="0.25">
      <c r="A612" s="29" t="s">
        <v>603</v>
      </c>
      <c r="B612" s="29"/>
      <c r="C612" s="29"/>
      <c r="D612" s="29"/>
      <c r="E612" s="29"/>
      <c r="F612" s="29"/>
      <c r="G612" s="29"/>
      <c r="H612" s="29"/>
      <c r="I612" s="29"/>
      <c r="J612" s="29"/>
      <c r="K612" s="43"/>
    </row>
    <row r="613" spans="1:11" x14ac:dyDescent="0.25">
      <c r="A613" s="29" t="s">
        <v>604</v>
      </c>
      <c r="B613" s="29"/>
      <c r="C613" s="29"/>
      <c r="D613" s="29"/>
      <c r="E613" s="29"/>
      <c r="F613" s="29"/>
      <c r="G613" s="29"/>
      <c r="H613" s="29"/>
      <c r="I613" s="29"/>
      <c r="J613" s="29"/>
      <c r="K613" s="43"/>
    </row>
    <row r="614" spans="1:11" x14ac:dyDescent="0.25">
      <c r="A614" s="29" t="s">
        <v>605</v>
      </c>
      <c r="B614" s="29"/>
      <c r="C614" s="29"/>
      <c r="D614" s="29"/>
      <c r="E614" s="29"/>
      <c r="F614" s="29"/>
      <c r="G614" s="29"/>
      <c r="H614" s="29"/>
      <c r="I614" s="29"/>
      <c r="J614" s="29"/>
      <c r="K614" s="43" t="s">
        <v>1016</v>
      </c>
    </row>
    <row r="615" spans="1:11" x14ac:dyDescent="0.25">
      <c r="A615" s="29" t="s">
        <v>606</v>
      </c>
      <c r="B615" s="29"/>
      <c r="C615" s="29"/>
      <c r="D615" s="29"/>
      <c r="E615" s="29"/>
      <c r="F615" s="29"/>
      <c r="G615" s="29"/>
      <c r="H615" s="29"/>
      <c r="I615" s="29"/>
      <c r="J615" s="29"/>
      <c r="K615" s="43"/>
    </row>
    <row r="616" spans="1:11" x14ac:dyDescent="0.25">
      <c r="A616" s="29" t="s">
        <v>607</v>
      </c>
      <c r="B616" s="29"/>
      <c r="C616" s="29"/>
      <c r="D616" s="29"/>
      <c r="E616" s="29"/>
      <c r="F616" s="29"/>
      <c r="G616" s="29"/>
      <c r="H616" s="29"/>
      <c r="I616" s="29"/>
      <c r="J616" s="29"/>
      <c r="K616" s="43"/>
    </row>
    <row r="617" spans="1:11" x14ac:dyDescent="0.25">
      <c r="A617" s="29" t="s">
        <v>608</v>
      </c>
      <c r="B617" s="29"/>
      <c r="C617" s="29"/>
      <c r="D617" s="29"/>
      <c r="E617" s="29"/>
      <c r="F617" s="29"/>
      <c r="G617" s="29"/>
      <c r="H617" s="29"/>
      <c r="I617" s="29"/>
      <c r="J617" s="29"/>
      <c r="K617" s="43"/>
    </row>
    <row r="618" spans="1:11" x14ac:dyDescent="0.25">
      <c r="A618" s="29" t="s">
        <v>609</v>
      </c>
      <c r="B618" s="29"/>
      <c r="C618" s="29"/>
      <c r="D618" s="29"/>
      <c r="E618" s="29"/>
      <c r="F618" s="29"/>
      <c r="G618" s="29"/>
      <c r="H618" s="29"/>
      <c r="I618" s="29"/>
      <c r="J618" s="29"/>
      <c r="K618" s="43"/>
    </row>
    <row r="619" spans="1:11" x14ac:dyDescent="0.25">
      <c r="A619" s="29" t="s">
        <v>610</v>
      </c>
      <c r="B619" s="29"/>
      <c r="C619" s="29"/>
      <c r="D619" s="29"/>
      <c r="E619" s="29"/>
      <c r="F619" s="29"/>
      <c r="G619" s="29"/>
      <c r="H619" s="29"/>
      <c r="I619" s="29"/>
      <c r="J619" s="29"/>
      <c r="K619" s="43"/>
    </row>
    <row r="620" spans="1:11" x14ac:dyDescent="0.25">
      <c r="A620" s="29" t="s">
        <v>611</v>
      </c>
      <c r="B620" s="29"/>
      <c r="C620" s="29"/>
      <c r="D620" s="29"/>
      <c r="E620" s="29"/>
      <c r="F620" s="29"/>
      <c r="G620" s="29"/>
      <c r="H620" s="29"/>
      <c r="I620" s="29"/>
      <c r="J620" s="29"/>
      <c r="K620" s="43"/>
    </row>
    <row r="621" spans="1:11" x14ac:dyDescent="0.25">
      <c r="A621" s="29" t="s">
        <v>612</v>
      </c>
      <c r="B621" s="29"/>
      <c r="C621" s="29"/>
      <c r="D621" s="29"/>
      <c r="E621" s="29"/>
      <c r="F621" s="29"/>
      <c r="G621" s="29"/>
      <c r="H621" s="29"/>
      <c r="I621" s="29"/>
      <c r="J621" s="29"/>
      <c r="K621" s="43"/>
    </row>
    <row r="622" spans="1:11" x14ac:dyDescent="0.25">
      <c r="A622" s="29" t="s">
        <v>613</v>
      </c>
      <c r="B622" s="29"/>
      <c r="C622" s="29"/>
      <c r="D622" s="29"/>
      <c r="E622" s="29"/>
      <c r="F622" s="29"/>
      <c r="G622" s="29"/>
      <c r="H622" s="29"/>
      <c r="I622" s="29"/>
      <c r="J622" s="29"/>
      <c r="K622" s="43"/>
    </row>
    <row r="623" spans="1:11" x14ac:dyDescent="0.25">
      <c r="A623" s="29" t="s">
        <v>614</v>
      </c>
      <c r="B623" s="29"/>
      <c r="C623" s="29"/>
      <c r="D623" s="29"/>
      <c r="E623" s="29"/>
      <c r="F623" s="29"/>
      <c r="G623" s="29"/>
      <c r="H623" s="29"/>
      <c r="I623" s="29"/>
      <c r="J623" s="29"/>
      <c r="K623" s="43"/>
    </row>
    <row r="624" spans="1:11" x14ac:dyDescent="0.25">
      <c r="A624" s="29" t="s">
        <v>615</v>
      </c>
      <c r="B624" s="29"/>
      <c r="C624" s="29"/>
      <c r="D624" s="29"/>
      <c r="E624" s="29"/>
      <c r="F624" s="29"/>
      <c r="G624" s="29"/>
      <c r="H624" s="29"/>
      <c r="I624" s="29"/>
      <c r="J624" s="29"/>
      <c r="K624" s="43"/>
    </row>
    <row r="625" spans="1:11" x14ac:dyDescent="0.25">
      <c r="A625" s="29" t="s">
        <v>616</v>
      </c>
      <c r="B625" s="29"/>
      <c r="C625" s="29"/>
      <c r="D625" s="29"/>
      <c r="E625" s="29"/>
      <c r="F625" s="29"/>
      <c r="G625" s="29"/>
      <c r="H625" s="29"/>
      <c r="I625" s="29"/>
      <c r="J625" s="29"/>
      <c r="K625" s="43"/>
    </row>
    <row r="626" spans="1:11" x14ac:dyDescent="0.25">
      <c r="A626" s="29" t="s">
        <v>617</v>
      </c>
      <c r="B626" s="29"/>
      <c r="C626" s="29"/>
      <c r="D626" s="29"/>
      <c r="E626" s="29"/>
      <c r="F626" s="29"/>
      <c r="G626" s="29"/>
      <c r="H626" s="29"/>
      <c r="I626" s="29"/>
      <c r="J626" s="29"/>
      <c r="K626" s="43"/>
    </row>
    <row r="627" spans="1:11" x14ac:dyDescent="0.25">
      <c r="A627" s="29" t="s">
        <v>618</v>
      </c>
      <c r="B627" s="29"/>
      <c r="C627" s="29"/>
      <c r="D627" s="29"/>
      <c r="E627" s="29"/>
      <c r="F627" s="29"/>
      <c r="G627" s="29"/>
      <c r="H627" s="29"/>
      <c r="I627" s="29"/>
      <c r="J627" s="29"/>
      <c r="K627" s="43"/>
    </row>
    <row r="628" spans="1:11" x14ac:dyDescent="0.25">
      <c r="A628" s="29" t="s">
        <v>619</v>
      </c>
      <c r="B628" s="29"/>
      <c r="C628" s="29"/>
      <c r="D628" s="29"/>
      <c r="E628" s="29"/>
      <c r="F628" s="29"/>
      <c r="G628" s="29"/>
      <c r="H628" s="29"/>
      <c r="I628" s="29"/>
      <c r="J628" s="29"/>
      <c r="K628" s="43"/>
    </row>
    <row r="629" spans="1:11" x14ac:dyDescent="0.25">
      <c r="A629" s="29" t="s">
        <v>620</v>
      </c>
      <c r="B629" s="29"/>
      <c r="C629" s="29"/>
      <c r="D629" s="29"/>
      <c r="E629" s="29"/>
      <c r="F629" s="29"/>
      <c r="G629" s="29"/>
      <c r="H629" s="29"/>
      <c r="I629" s="29"/>
      <c r="J629" s="29"/>
      <c r="K629" s="43"/>
    </row>
    <row r="630" spans="1:11" x14ac:dyDescent="0.25">
      <c r="A630" s="29" t="s">
        <v>621</v>
      </c>
      <c r="B630" s="29"/>
      <c r="C630" s="29"/>
      <c r="D630" s="29"/>
      <c r="E630" s="29"/>
      <c r="F630" s="29"/>
      <c r="G630" s="29"/>
      <c r="H630" s="29"/>
      <c r="I630" s="29"/>
      <c r="J630" s="29"/>
      <c r="K630" s="43"/>
    </row>
    <row r="631" spans="1:11" x14ac:dyDescent="0.25">
      <c r="A631" s="29" t="s">
        <v>622</v>
      </c>
      <c r="B631" s="29"/>
      <c r="C631" s="29"/>
      <c r="D631" s="29"/>
      <c r="E631" s="29"/>
      <c r="F631" s="29"/>
      <c r="G631" s="29"/>
      <c r="H631" s="29"/>
      <c r="I631" s="29"/>
      <c r="J631" s="29"/>
      <c r="K631" s="54" t="s">
        <v>975</v>
      </c>
    </row>
    <row r="632" spans="1:11" x14ac:dyDescent="0.25">
      <c r="A632" s="29" t="s">
        <v>623</v>
      </c>
      <c r="B632" s="29"/>
      <c r="C632" s="29"/>
      <c r="D632" s="29"/>
      <c r="E632" s="29"/>
      <c r="F632" s="29"/>
      <c r="G632" s="29"/>
      <c r="H632" s="29"/>
      <c r="I632" s="29"/>
      <c r="J632" s="29"/>
      <c r="K632" s="43"/>
    </row>
    <row r="633" spans="1:11" x14ac:dyDescent="0.25">
      <c r="A633" s="29" t="s">
        <v>624</v>
      </c>
      <c r="B633" s="29"/>
      <c r="C633" s="29"/>
      <c r="D633" s="29"/>
      <c r="E633" s="29"/>
      <c r="F633" s="29"/>
      <c r="G633" s="29"/>
      <c r="H633" s="29"/>
      <c r="I633" s="29"/>
      <c r="J633" s="29"/>
      <c r="K633" s="54" t="s">
        <v>975</v>
      </c>
    </row>
    <row r="634" spans="1:11" x14ac:dyDescent="0.25">
      <c r="A634" s="29" t="s">
        <v>625</v>
      </c>
      <c r="B634" s="29"/>
      <c r="C634" s="29"/>
      <c r="D634" s="29"/>
      <c r="E634" s="29"/>
      <c r="F634" s="29"/>
      <c r="G634" s="29"/>
      <c r="H634" s="29"/>
      <c r="I634" s="29"/>
      <c r="J634" s="29"/>
      <c r="K634" s="43"/>
    </row>
    <row r="635" spans="1:11" x14ac:dyDescent="0.25">
      <c r="A635" s="29" t="s">
        <v>626</v>
      </c>
      <c r="B635" s="29"/>
      <c r="C635" s="29"/>
      <c r="D635" s="29"/>
      <c r="E635" s="29"/>
      <c r="F635" s="29"/>
      <c r="G635" s="29"/>
      <c r="H635" s="29"/>
      <c r="I635" s="29"/>
      <c r="J635" s="29"/>
      <c r="K635" s="54" t="s">
        <v>975</v>
      </c>
    </row>
    <row r="636" spans="1:11" x14ac:dyDescent="0.25">
      <c r="A636" s="29" t="s">
        <v>627</v>
      </c>
      <c r="B636" s="29"/>
      <c r="C636" s="29"/>
      <c r="D636" s="29"/>
      <c r="E636" s="29"/>
      <c r="F636" s="29"/>
      <c r="G636" s="29"/>
      <c r="H636" s="29"/>
      <c r="I636" s="29"/>
      <c r="J636" s="29"/>
      <c r="K636" s="43"/>
    </row>
    <row r="637" spans="1:11" x14ac:dyDescent="0.25">
      <c r="A637" s="29" t="s">
        <v>628</v>
      </c>
      <c r="B637" s="29"/>
      <c r="C637" s="29"/>
      <c r="D637" s="29"/>
      <c r="E637" s="29"/>
      <c r="F637" s="29"/>
      <c r="G637" s="29"/>
      <c r="H637" s="29"/>
      <c r="I637" s="29"/>
      <c r="J637" s="29"/>
      <c r="K637" s="43"/>
    </row>
    <row r="638" spans="1:11" x14ac:dyDescent="0.25">
      <c r="A638" s="29" t="s">
        <v>629</v>
      </c>
      <c r="B638" s="29"/>
      <c r="C638" s="29"/>
      <c r="D638" s="29"/>
      <c r="E638" s="29"/>
      <c r="F638" s="29"/>
      <c r="G638" s="29"/>
      <c r="H638" s="29"/>
      <c r="I638" s="29"/>
      <c r="J638" s="29"/>
      <c r="K638" s="43"/>
    </row>
    <row r="639" spans="1:11" x14ac:dyDescent="0.25">
      <c r="A639" s="29" t="s">
        <v>630</v>
      </c>
      <c r="B639" s="29"/>
      <c r="C639" s="29"/>
      <c r="D639" s="29"/>
      <c r="E639" s="29"/>
      <c r="F639" s="29"/>
      <c r="G639" s="29"/>
      <c r="H639" s="29"/>
      <c r="I639" s="29"/>
      <c r="J639" s="29"/>
      <c r="K639" s="43"/>
    </row>
    <row r="640" spans="1:11" x14ac:dyDescent="0.25">
      <c r="A640" s="29" t="s">
        <v>631</v>
      </c>
      <c r="B640" s="29"/>
      <c r="C640" s="29"/>
      <c r="D640" s="29"/>
      <c r="E640" s="29"/>
      <c r="F640" s="29"/>
      <c r="G640" s="29"/>
      <c r="H640" s="29"/>
      <c r="I640" s="29"/>
      <c r="J640" s="29"/>
      <c r="K640" s="43"/>
    </row>
    <row r="641" spans="1:11" x14ac:dyDescent="0.25">
      <c r="A641" s="29" t="s">
        <v>632</v>
      </c>
      <c r="B641" s="29"/>
      <c r="C641" s="29"/>
      <c r="D641" s="29"/>
      <c r="E641" s="29"/>
      <c r="F641" s="29"/>
      <c r="G641" s="29"/>
      <c r="H641" s="29"/>
      <c r="I641" s="29"/>
      <c r="J641" s="29"/>
      <c r="K641" s="43"/>
    </row>
    <row r="642" spans="1:11" x14ac:dyDescent="0.25">
      <c r="A642" s="29" t="s">
        <v>633</v>
      </c>
      <c r="B642" s="29"/>
      <c r="C642" s="29"/>
      <c r="D642" s="29"/>
      <c r="E642" s="29"/>
      <c r="F642" s="29"/>
      <c r="G642" s="29"/>
      <c r="H642" s="29"/>
      <c r="I642" s="29"/>
      <c r="J642" s="29"/>
      <c r="K642" s="43"/>
    </row>
    <row r="643" spans="1:11" x14ac:dyDescent="0.25">
      <c r="A643" s="29" t="s">
        <v>634</v>
      </c>
      <c r="B643" s="29"/>
      <c r="C643" s="29"/>
      <c r="D643" s="29"/>
      <c r="E643" s="29"/>
      <c r="F643" s="29"/>
      <c r="G643" s="29"/>
      <c r="H643" s="29"/>
      <c r="I643" s="29"/>
      <c r="J643" s="29"/>
      <c r="K643" s="54" t="s">
        <v>975</v>
      </c>
    </row>
    <row r="644" spans="1:11" x14ac:dyDescent="0.25">
      <c r="A644" s="29" t="s">
        <v>635</v>
      </c>
      <c r="B644" s="29"/>
      <c r="C644" s="29"/>
      <c r="D644" s="29"/>
      <c r="E644" s="29"/>
      <c r="F644" s="29"/>
      <c r="G644" s="29"/>
      <c r="H644" s="29"/>
      <c r="I644" s="29"/>
      <c r="J644" s="29"/>
      <c r="K644" s="54" t="s">
        <v>975</v>
      </c>
    </row>
    <row r="645" spans="1:11" x14ac:dyDescent="0.25">
      <c r="A645" s="29" t="s">
        <v>636</v>
      </c>
      <c r="B645" s="29"/>
      <c r="C645" s="29"/>
      <c r="D645" s="29"/>
      <c r="E645" s="29"/>
      <c r="F645" s="29"/>
      <c r="G645" s="29"/>
      <c r="H645" s="29"/>
      <c r="I645" s="29"/>
      <c r="J645" s="29"/>
      <c r="K645" s="54" t="s">
        <v>975</v>
      </c>
    </row>
    <row r="646" spans="1:11" x14ac:dyDescent="0.25">
      <c r="A646" s="29" t="s">
        <v>637</v>
      </c>
      <c r="B646" s="29"/>
      <c r="C646" s="29"/>
      <c r="D646" s="29"/>
      <c r="E646" s="29"/>
      <c r="F646" s="29"/>
      <c r="G646" s="29"/>
      <c r="H646" s="29"/>
      <c r="I646" s="29"/>
      <c r="J646" s="29"/>
      <c r="K646" s="54" t="s">
        <v>975</v>
      </c>
    </row>
    <row r="647" spans="1:11" x14ac:dyDescent="0.25">
      <c r="A647" s="29" t="s">
        <v>638</v>
      </c>
      <c r="B647" s="29"/>
      <c r="C647" s="29"/>
      <c r="D647" s="29"/>
      <c r="E647" s="29"/>
      <c r="F647" s="29"/>
      <c r="G647" s="29"/>
      <c r="H647" s="29"/>
      <c r="I647" s="29"/>
      <c r="J647" s="29"/>
      <c r="K647" s="43"/>
    </row>
    <row r="648" spans="1:11" x14ac:dyDescent="0.25">
      <c r="A648" s="29" t="s">
        <v>639</v>
      </c>
      <c r="B648" s="29"/>
      <c r="C648" s="29"/>
      <c r="D648" s="29"/>
      <c r="E648" s="29"/>
      <c r="F648" s="29"/>
      <c r="G648" s="29"/>
      <c r="H648" s="29"/>
      <c r="I648" s="29"/>
      <c r="J648" s="29"/>
      <c r="K648" s="43"/>
    </row>
    <row r="649" spans="1:11" x14ac:dyDescent="0.25">
      <c r="A649" s="29" t="s">
        <v>640</v>
      </c>
      <c r="B649" s="29"/>
      <c r="C649" s="29"/>
      <c r="D649" s="29"/>
      <c r="E649" s="29"/>
      <c r="F649" s="29"/>
      <c r="G649" s="29"/>
      <c r="H649" s="29"/>
      <c r="I649" s="29"/>
      <c r="J649" s="29"/>
      <c r="K649" s="43"/>
    </row>
  </sheetData>
  <mergeCells count="5">
    <mergeCell ref="A2:A3"/>
    <mergeCell ref="B2:F2"/>
    <mergeCell ref="G2:J2"/>
    <mergeCell ref="K2:K3"/>
    <mergeCell ref="A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7"/>
  <dimension ref="A1:R649"/>
  <sheetViews>
    <sheetView workbookViewId="0">
      <pane xSplit="1" ySplit="3" topLeftCell="B250" activePane="bottomRight" state="frozen"/>
      <selection pane="topRight" activeCell="B1" sqref="B1"/>
      <selection pane="bottomLeft" activeCell="A2" sqref="A2"/>
      <selection pane="bottomRight" sqref="A1:R1"/>
    </sheetView>
  </sheetViews>
  <sheetFormatPr defaultRowHeight="15" x14ac:dyDescent="0.25"/>
  <cols>
    <col min="1" max="1" width="48.42578125" customWidth="1"/>
    <col min="2" max="18" width="7.140625" customWidth="1"/>
  </cols>
  <sheetData>
    <row r="1" spans="1:18" ht="40.5" customHeight="1" x14ac:dyDescent="0.25">
      <c r="A1" s="121" t="s">
        <v>2044</v>
      </c>
      <c r="B1" s="121"/>
      <c r="C1" s="121"/>
      <c r="D1" s="121"/>
      <c r="E1" s="121"/>
      <c r="F1" s="121"/>
      <c r="G1" s="121"/>
      <c r="H1" s="121"/>
      <c r="I1" s="121"/>
      <c r="J1" s="121"/>
      <c r="K1" s="121"/>
      <c r="L1" s="121"/>
      <c r="M1" s="121"/>
      <c r="N1" s="121"/>
      <c r="O1" s="121"/>
      <c r="P1" s="121"/>
      <c r="Q1" s="121"/>
      <c r="R1" s="121"/>
    </row>
    <row r="2" spans="1:18" x14ac:dyDescent="0.25">
      <c r="A2" s="133" t="s">
        <v>0</v>
      </c>
      <c r="B2" s="131" t="s">
        <v>1671</v>
      </c>
      <c r="C2" s="131"/>
      <c r="D2" s="131"/>
      <c r="E2" s="131" t="s">
        <v>1398</v>
      </c>
      <c r="F2" s="131"/>
      <c r="G2" s="131"/>
      <c r="H2" s="131"/>
      <c r="I2" s="131"/>
      <c r="J2" s="131" t="s">
        <v>1399</v>
      </c>
      <c r="K2" s="131"/>
      <c r="L2" s="131"/>
      <c r="M2" s="131"/>
      <c r="N2" s="131"/>
      <c r="O2" s="131"/>
      <c r="P2" s="131" t="s">
        <v>1373</v>
      </c>
      <c r="Q2" s="131"/>
      <c r="R2" s="131"/>
    </row>
    <row r="3" spans="1:18" s="1" customFormat="1" ht="15.75" thickBot="1" x14ac:dyDescent="0.3">
      <c r="A3" s="134"/>
      <c r="B3" s="28" t="s">
        <v>799</v>
      </c>
      <c r="C3" s="28" t="s">
        <v>800</v>
      </c>
      <c r="D3" s="28" t="s">
        <v>1672</v>
      </c>
      <c r="E3" s="28" t="s">
        <v>801</v>
      </c>
      <c r="F3" s="28" t="s">
        <v>1247</v>
      </c>
      <c r="G3" s="28" t="s">
        <v>802</v>
      </c>
      <c r="H3" s="28" t="s">
        <v>803</v>
      </c>
      <c r="I3" s="28" t="s">
        <v>804</v>
      </c>
      <c r="J3" s="28" t="s">
        <v>879</v>
      </c>
      <c r="K3" s="28" t="s">
        <v>880</v>
      </c>
      <c r="L3" s="28" t="s">
        <v>881</v>
      </c>
      <c r="M3" s="28" t="s">
        <v>878</v>
      </c>
      <c r="N3" s="28" t="s">
        <v>1934</v>
      </c>
      <c r="O3" s="28" t="s">
        <v>882</v>
      </c>
      <c r="P3" s="28" t="s">
        <v>883</v>
      </c>
      <c r="Q3" s="28" t="s">
        <v>884</v>
      </c>
      <c r="R3" s="28" t="s">
        <v>885</v>
      </c>
    </row>
    <row r="4" spans="1:18" x14ac:dyDescent="0.25">
      <c r="A4" s="30" t="s">
        <v>1</v>
      </c>
      <c r="B4" s="30"/>
      <c r="C4" s="30"/>
      <c r="D4" s="30"/>
      <c r="E4" s="30"/>
      <c r="F4" s="30"/>
      <c r="G4" s="30"/>
      <c r="H4" s="30"/>
      <c r="I4" s="30"/>
      <c r="J4" s="30"/>
      <c r="K4" s="30"/>
      <c r="L4" s="30"/>
      <c r="M4" s="30"/>
      <c r="N4" s="30"/>
      <c r="O4" s="30"/>
      <c r="P4" s="30"/>
      <c r="Q4" s="30"/>
      <c r="R4" s="30"/>
    </row>
    <row r="5" spans="1:18" x14ac:dyDescent="0.25">
      <c r="A5" s="29" t="s">
        <v>2</v>
      </c>
      <c r="B5" s="29"/>
      <c r="C5" s="29"/>
      <c r="D5" s="29"/>
      <c r="E5" s="29"/>
      <c r="F5" s="29"/>
      <c r="G5" s="29"/>
      <c r="H5" s="29"/>
      <c r="I5" s="29"/>
      <c r="J5" s="29"/>
      <c r="K5" s="29"/>
      <c r="L5" s="29"/>
      <c r="M5" s="29"/>
      <c r="N5" s="29"/>
      <c r="O5" s="29"/>
      <c r="P5" s="29"/>
      <c r="Q5" s="29"/>
      <c r="R5" s="29"/>
    </row>
    <row r="6" spans="1:18" x14ac:dyDescent="0.25">
      <c r="A6" s="29" t="s">
        <v>3</v>
      </c>
      <c r="B6" s="29"/>
      <c r="C6" s="29"/>
      <c r="D6" s="29"/>
      <c r="E6" s="29"/>
      <c r="F6" s="29"/>
      <c r="G6" s="29"/>
      <c r="H6" s="29"/>
      <c r="I6" s="29"/>
      <c r="J6" s="29"/>
      <c r="K6" s="29"/>
      <c r="L6" s="29"/>
      <c r="M6" s="29"/>
      <c r="N6" s="29"/>
      <c r="O6" s="29"/>
      <c r="P6" s="29"/>
      <c r="Q6" s="29"/>
      <c r="R6" s="29"/>
    </row>
    <row r="7" spans="1:18" x14ac:dyDescent="0.25">
      <c r="A7" s="29" t="s">
        <v>4</v>
      </c>
      <c r="B7" s="29"/>
      <c r="C7" s="29"/>
      <c r="D7" s="29"/>
      <c r="E7" s="29"/>
      <c r="F7" s="29"/>
      <c r="G7" s="29"/>
      <c r="H7" s="29"/>
      <c r="I7" s="29"/>
      <c r="J7" s="29"/>
      <c r="K7" s="29"/>
      <c r="L7" s="29"/>
      <c r="M7" s="29"/>
      <c r="N7" s="29"/>
      <c r="O7" s="29"/>
      <c r="P7" s="29"/>
      <c r="Q7" s="29"/>
      <c r="R7" s="29"/>
    </row>
    <row r="8" spans="1:18" x14ac:dyDescent="0.25">
      <c r="A8" s="29" t="s">
        <v>5</v>
      </c>
      <c r="B8" s="29">
        <v>1582</v>
      </c>
      <c r="C8" s="29"/>
      <c r="D8" s="29"/>
      <c r="E8" s="29" t="s">
        <v>1509</v>
      </c>
      <c r="F8" s="29"/>
      <c r="G8" s="29"/>
      <c r="H8" s="29"/>
      <c r="I8" s="29"/>
      <c r="J8" s="29"/>
      <c r="K8" s="29"/>
      <c r="L8" s="29"/>
      <c r="M8" s="29"/>
      <c r="N8" s="29"/>
      <c r="O8" s="29"/>
      <c r="P8" s="29"/>
      <c r="Q8" s="29"/>
      <c r="R8" s="29"/>
    </row>
    <row r="9" spans="1:18" x14ac:dyDescent="0.25">
      <c r="A9" s="29" t="s">
        <v>6</v>
      </c>
      <c r="B9" s="29">
        <v>2384</v>
      </c>
      <c r="C9" s="29"/>
      <c r="D9" s="29"/>
      <c r="E9" s="29" t="s">
        <v>1510</v>
      </c>
      <c r="F9" s="29"/>
      <c r="G9" s="29"/>
      <c r="H9" s="29"/>
      <c r="I9" s="29"/>
      <c r="J9" s="29"/>
      <c r="K9" s="29"/>
      <c r="L9" s="29"/>
      <c r="M9" s="29"/>
      <c r="N9" s="29"/>
      <c r="O9" s="29"/>
      <c r="P9" s="29"/>
      <c r="Q9" s="29"/>
      <c r="R9" s="29"/>
    </row>
    <row r="10" spans="1:18" x14ac:dyDescent="0.25">
      <c r="A10" s="29" t="s">
        <v>7</v>
      </c>
      <c r="B10" s="29">
        <v>2150</v>
      </c>
      <c r="C10" s="29"/>
      <c r="D10" s="29"/>
      <c r="E10" s="29" t="s">
        <v>1511</v>
      </c>
      <c r="F10" s="29"/>
      <c r="G10" s="29"/>
      <c r="H10" s="29"/>
      <c r="I10" s="29"/>
      <c r="J10" s="29"/>
      <c r="K10" s="29"/>
      <c r="L10" s="29"/>
      <c r="M10" s="29"/>
      <c r="N10" s="29"/>
      <c r="O10" s="29"/>
      <c r="P10" s="29"/>
      <c r="Q10" s="29"/>
      <c r="R10" s="29"/>
    </row>
    <row r="11" spans="1:18" x14ac:dyDescent="0.25">
      <c r="A11" s="29" t="s">
        <v>8</v>
      </c>
      <c r="B11" s="29"/>
      <c r="C11" s="29"/>
      <c r="D11" s="29"/>
      <c r="E11" s="29"/>
      <c r="F11" s="29"/>
      <c r="G11" s="29"/>
      <c r="H11" s="29"/>
      <c r="I11" s="29"/>
      <c r="J11" s="29"/>
      <c r="K11" s="29"/>
      <c r="L11" s="29"/>
      <c r="M11" s="29"/>
      <c r="N11" s="29"/>
      <c r="O11" s="29"/>
      <c r="P11" s="29"/>
      <c r="Q11" s="29"/>
      <c r="R11" s="29"/>
    </row>
    <row r="12" spans="1:18" x14ac:dyDescent="0.25">
      <c r="A12" s="29" t="s">
        <v>9</v>
      </c>
      <c r="B12" s="29">
        <v>665</v>
      </c>
      <c r="C12" s="29"/>
      <c r="D12" s="29"/>
      <c r="E12" s="29" t="s">
        <v>1512</v>
      </c>
      <c r="F12" s="29"/>
      <c r="G12" s="29"/>
      <c r="H12" s="29"/>
      <c r="I12" s="29"/>
      <c r="J12" s="29"/>
      <c r="K12" s="29"/>
      <c r="L12" s="29"/>
      <c r="M12" s="29"/>
      <c r="N12" s="29"/>
      <c r="O12" s="29"/>
      <c r="P12" s="29"/>
      <c r="Q12" s="29"/>
      <c r="R12" s="29"/>
    </row>
    <row r="13" spans="1:18" x14ac:dyDescent="0.25">
      <c r="A13" s="29" t="s">
        <v>10</v>
      </c>
      <c r="B13" s="29">
        <v>3106</v>
      </c>
      <c r="C13" s="29"/>
      <c r="D13" s="29"/>
      <c r="E13" s="29" t="s">
        <v>1513</v>
      </c>
      <c r="F13" s="29"/>
      <c r="G13" s="29"/>
      <c r="H13" s="29"/>
      <c r="I13" s="29"/>
      <c r="J13" s="29"/>
      <c r="K13" s="29"/>
      <c r="L13" s="29"/>
      <c r="M13" s="29"/>
      <c r="N13" s="29"/>
      <c r="O13" s="29"/>
      <c r="P13" s="29"/>
      <c r="Q13" s="29"/>
      <c r="R13" s="29"/>
    </row>
    <row r="14" spans="1:18" x14ac:dyDescent="0.25">
      <c r="A14" s="29" t="s">
        <v>11</v>
      </c>
      <c r="B14" s="29">
        <v>2823</v>
      </c>
      <c r="C14" s="29"/>
      <c r="D14" s="29"/>
      <c r="E14" s="29" t="s">
        <v>1514</v>
      </c>
      <c r="F14" s="29"/>
      <c r="G14" s="29"/>
      <c r="H14" s="29"/>
      <c r="I14" s="29"/>
      <c r="J14" s="29"/>
      <c r="K14" s="29"/>
      <c r="L14" s="29"/>
      <c r="M14" s="29"/>
      <c r="N14" s="29"/>
      <c r="O14" s="29"/>
      <c r="P14" s="29"/>
      <c r="Q14" s="29"/>
      <c r="R14" s="29"/>
    </row>
    <row r="15" spans="1:18" x14ac:dyDescent="0.25">
      <c r="A15" s="29" t="s">
        <v>12</v>
      </c>
      <c r="B15" s="29"/>
      <c r="C15" s="29"/>
      <c r="D15" s="29"/>
      <c r="E15" s="29"/>
      <c r="F15" s="29"/>
      <c r="G15" s="29"/>
      <c r="H15" s="29"/>
      <c r="I15" s="29"/>
      <c r="J15" s="29"/>
      <c r="K15" s="29"/>
      <c r="L15" s="29"/>
      <c r="M15" s="29"/>
      <c r="N15" s="29"/>
      <c r="O15" s="29"/>
      <c r="P15" s="29"/>
      <c r="Q15" s="29"/>
      <c r="R15" s="29"/>
    </row>
    <row r="16" spans="1:18" x14ac:dyDescent="0.25">
      <c r="A16" s="29" t="s">
        <v>13</v>
      </c>
      <c r="B16" s="29"/>
      <c r="C16" s="29"/>
      <c r="D16" s="29"/>
      <c r="E16" s="29"/>
      <c r="F16" s="29"/>
      <c r="G16" s="29"/>
      <c r="H16" s="29"/>
      <c r="I16" s="29"/>
      <c r="J16" s="29"/>
      <c r="K16" s="29"/>
      <c r="L16" s="29"/>
      <c r="M16" s="29"/>
      <c r="N16" s="29"/>
      <c r="O16" s="29"/>
      <c r="P16" s="29"/>
      <c r="Q16" s="29"/>
      <c r="R16" s="29"/>
    </row>
    <row r="17" spans="1:18" x14ac:dyDescent="0.25">
      <c r="A17" s="29" t="s">
        <v>14</v>
      </c>
      <c r="B17" s="29"/>
      <c r="C17" s="29"/>
      <c r="D17" s="29"/>
      <c r="E17" s="29"/>
      <c r="F17" s="29"/>
      <c r="G17" s="29"/>
      <c r="H17" s="29"/>
      <c r="I17" s="29"/>
      <c r="J17" s="29"/>
      <c r="K17" s="29"/>
      <c r="L17" s="29"/>
      <c r="M17" s="29"/>
      <c r="N17" s="29"/>
      <c r="O17" s="29"/>
      <c r="P17" s="29"/>
      <c r="Q17" s="29"/>
      <c r="R17" s="29"/>
    </row>
    <row r="18" spans="1:18" x14ac:dyDescent="0.25">
      <c r="A18" s="29" t="s">
        <v>15</v>
      </c>
      <c r="B18" s="29"/>
      <c r="C18" s="29"/>
      <c r="D18" s="29"/>
      <c r="E18" s="29"/>
      <c r="F18" s="29"/>
      <c r="G18" s="29"/>
      <c r="H18" s="29"/>
      <c r="I18" s="29"/>
      <c r="J18" s="29"/>
      <c r="K18" s="29"/>
      <c r="L18" s="29"/>
      <c r="M18" s="29"/>
      <c r="N18" s="29"/>
      <c r="O18" s="29"/>
      <c r="P18" s="29"/>
      <c r="Q18" s="29"/>
      <c r="R18" s="29"/>
    </row>
    <row r="19" spans="1:18" x14ac:dyDescent="0.25">
      <c r="A19" s="29" t="s">
        <v>16</v>
      </c>
      <c r="B19" s="29"/>
      <c r="C19" s="29"/>
      <c r="D19" s="29"/>
      <c r="E19" s="29"/>
      <c r="F19" s="29"/>
      <c r="G19" s="29"/>
      <c r="H19" s="29"/>
      <c r="I19" s="29"/>
      <c r="J19" s="29"/>
      <c r="K19" s="29"/>
      <c r="L19" s="29"/>
      <c r="M19" s="29"/>
      <c r="N19" s="29"/>
      <c r="O19" s="29"/>
      <c r="P19" s="29"/>
      <c r="Q19" s="29"/>
      <c r="R19" s="29"/>
    </row>
    <row r="20" spans="1:18" x14ac:dyDescent="0.25">
      <c r="A20" s="29" t="s">
        <v>17</v>
      </c>
      <c r="B20" s="29"/>
      <c r="C20" s="29"/>
      <c r="D20" s="29"/>
      <c r="E20" s="29"/>
      <c r="F20" s="29"/>
      <c r="G20" s="29"/>
      <c r="H20" s="29"/>
      <c r="I20" s="29"/>
      <c r="J20" s="29"/>
      <c r="K20" s="29"/>
      <c r="L20" s="29"/>
      <c r="M20" s="29"/>
      <c r="N20" s="29"/>
      <c r="O20" s="29"/>
      <c r="P20" s="29"/>
      <c r="Q20" s="29"/>
      <c r="R20" s="29"/>
    </row>
    <row r="21" spans="1:18" x14ac:dyDescent="0.25">
      <c r="A21" s="29" t="s">
        <v>18</v>
      </c>
      <c r="B21" s="29"/>
      <c r="C21" s="29"/>
      <c r="D21" s="29"/>
      <c r="E21" s="29"/>
      <c r="F21" s="29"/>
      <c r="G21" s="29"/>
      <c r="H21" s="29"/>
      <c r="I21" s="29"/>
      <c r="J21" s="29"/>
      <c r="K21" s="29"/>
      <c r="L21" s="29"/>
      <c r="M21" s="29"/>
      <c r="N21" s="29"/>
      <c r="O21" s="29"/>
      <c r="P21" s="29"/>
      <c r="Q21" s="29"/>
      <c r="R21" s="29"/>
    </row>
    <row r="22" spans="1:18" x14ac:dyDescent="0.25">
      <c r="A22" s="29" t="s">
        <v>19</v>
      </c>
      <c r="B22" s="29"/>
      <c r="C22" s="29"/>
      <c r="D22" s="29"/>
      <c r="E22" s="29"/>
      <c r="F22" s="29"/>
      <c r="G22" s="29"/>
      <c r="H22" s="29"/>
      <c r="I22" s="29"/>
      <c r="J22" s="29"/>
      <c r="K22" s="29"/>
      <c r="L22" s="29"/>
      <c r="M22" s="29"/>
      <c r="N22" s="29"/>
      <c r="O22" s="29"/>
      <c r="P22" s="29"/>
      <c r="Q22" s="29"/>
      <c r="R22" s="29"/>
    </row>
    <row r="23" spans="1:18" x14ac:dyDescent="0.25">
      <c r="A23" s="29" t="s">
        <v>20</v>
      </c>
      <c r="B23" s="29"/>
      <c r="C23" s="29"/>
      <c r="D23" s="29"/>
      <c r="E23" s="29"/>
      <c r="F23" s="29"/>
      <c r="G23" s="29"/>
      <c r="H23" s="29"/>
      <c r="I23" s="29"/>
      <c r="J23" s="29"/>
      <c r="K23" s="29"/>
      <c r="L23" s="29"/>
      <c r="M23" s="29"/>
      <c r="N23" s="29"/>
      <c r="O23" s="29"/>
      <c r="P23" s="29"/>
      <c r="Q23" s="29"/>
      <c r="R23" s="29"/>
    </row>
    <row r="24" spans="1:18" x14ac:dyDescent="0.25">
      <c r="A24" s="29" t="s">
        <v>21</v>
      </c>
      <c r="B24" s="29"/>
      <c r="C24" s="29"/>
      <c r="D24" s="29"/>
      <c r="E24" s="29"/>
      <c r="F24" s="29"/>
      <c r="G24" s="29"/>
      <c r="H24" s="29"/>
      <c r="I24" s="29"/>
      <c r="J24" s="29"/>
      <c r="K24" s="29"/>
      <c r="L24" s="29"/>
      <c r="M24" s="29"/>
      <c r="N24" s="29"/>
      <c r="O24" s="29"/>
      <c r="P24" s="29"/>
      <c r="Q24" s="29"/>
      <c r="R24" s="29"/>
    </row>
    <row r="25" spans="1:18" x14ac:dyDescent="0.25">
      <c r="A25" s="29" t="s">
        <v>22</v>
      </c>
      <c r="B25" s="29"/>
      <c r="C25" s="29"/>
      <c r="D25" s="29"/>
      <c r="E25" s="29"/>
      <c r="F25" s="29"/>
      <c r="G25" s="29"/>
      <c r="H25" s="29"/>
      <c r="I25" s="29"/>
      <c r="J25" s="29"/>
      <c r="K25" s="29"/>
      <c r="L25" s="29"/>
      <c r="M25" s="29"/>
      <c r="N25" s="29"/>
      <c r="O25" s="29"/>
      <c r="P25" s="29"/>
      <c r="Q25" s="29"/>
      <c r="R25" s="29"/>
    </row>
    <row r="26" spans="1:18" x14ac:dyDescent="0.25">
      <c r="A26" s="29" t="s">
        <v>23</v>
      </c>
      <c r="B26" s="29"/>
      <c r="C26" s="29"/>
      <c r="D26" s="29"/>
      <c r="E26" s="29"/>
      <c r="F26" s="29"/>
      <c r="G26" s="29"/>
      <c r="H26" s="29"/>
      <c r="I26" s="29"/>
      <c r="J26" s="29"/>
      <c r="K26" s="29"/>
      <c r="L26" s="29"/>
      <c r="M26" s="29"/>
      <c r="N26" s="29"/>
      <c r="O26" s="29"/>
      <c r="P26" s="29"/>
      <c r="Q26" s="29"/>
      <c r="R26" s="29"/>
    </row>
    <row r="27" spans="1:18" x14ac:dyDescent="0.25">
      <c r="A27" s="29" t="s">
        <v>24</v>
      </c>
      <c r="B27" s="29"/>
      <c r="C27" s="29"/>
      <c r="D27" s="29"/>
      <c r="E27" s="29"/>
      <c r="F27" s="29"/>
      <c r="G27" s="29"/>
      <c r="H27" s="29"/>
      <c r="I27" s="29"/>
      <c r="J27" s="29"/>
      <c r="K27" s="29"/>
      <c r="L27" s="29"/>
      <c r="M27" s="29"/>
      <c r="N27" s="29"/>
      <c r="O27" s="29"/>
      <c r="P27" s="29"/>
      <c r="Q27" s="29"/>
      <c r="R27" s="29"/>
    </row>
    <row r="28" spans="1:18" x14ac:dyDescent="0.25">
      <c r="A28" s="29" t="s">
        <v>25</v>
      </c>
      <c r="B28" s="29"/>
      <c r="C28" s="29"/>
      <c r="D28" s="29"/>
      <c r="E28" s="29"/>
      <c r="F28" s="29"/>
      <c r="G28" s="29"/>
      <c r="H28" s="29"/>
      <c r="I28" s="29"/>
      <c r="J28" s="29"/>
      <c r="K28" s="29"/>
      <c r="L28" s="29"/>
      <c r="M28" s="29"/>
      <c r="N28" s="29"/>
      <c r="O28" s="29"/>
      <c r="P28" s="29"/>
      <c r="Q28" s="29"/>
      <c r="R28" s="29"/>
    </row>
    <row r="29" spans="1:18" x14ac:dyDescent="0.25">
      <c r="A29" s="29" t="s">
        <v>26</v>
      </c>
      <c r="B29" s="29"/>
      <c r="C29" s="29"/>
      <c r="D29" s="29"/>
      <c r="E29" s="29" t="s">
        <v>1515</v>
      </c>
      <c r="F29" s="29"/>
      <c r="G29" s="29"/>
      <c r="H29" s="29"/>
      <c r="I29" s="29"/>
      <c r="J29" s="29"/>
      <c r="K29" s="29"/>
      <c r="L29" s="29"/>
      <c r="M29" s="29"/>
      <c r="N29" s="29"/>
      <c r="O29" s="29"/>
      <c r="P29" s="29"/>
      <c r="Q29" s="29"/>
      <c r="R29" s="29"/>
    </row>
    <row r="30" spans="1:18" x14ac:dyDescent="0.25">
      <c r="A30" s="29" t="s">
        <v>27</v>
      </c>
      <c r="B30" s="29"/>
      <c r="C30" s="29"/>
      <c r="D30" s="29"/>
      <c r="E30" s="29"/>
      <c r="F30" s="29"/>
      <c r="G30" s="29"/>
      <c r="H30" s="29"/>
      <c r="I30" s="29"/>
      <c r="J30" s="29"/>
      <c r="K30" s="29"/>
      <c r="L30" s="29"/>
      <c r="M30" s="29"/>
      <c r="N30" s="29"/>
      <c r="O30" s="29"/>
      <c r="P30" s="29"/>
      <c r="Q30" s="29"/>
      <c r="R30" s="29"/>
    </row>
    <row r="31" spans="1:18" x14ac:dyDescent="0.25">
      <c r="A31" s="29" t="s">
        <v>28</v>
      </c>
      <c r="B31" s="29"/>
      <c r="C31" s="29"/>
      <c r="D31" s="29"/>
      <c r="E31" s="29"/>
      <c r="F31" s="29"/>
      <c r="G31" s="29"/>
      <c r="H31" s="29"/>
      <c r="I31" s="29"/>
      <c r="J31" s="29"/>
      <c r="K31" s="29"/>
      <c r="L31" s="29"/>
      <c r="M31" s="29"/>
      <c r="N31" s="29"/>
      <c r="O31" s="29"/>
      <c r="P31" s="29"/>
      <c r="Q31" s="29"/>
      <c r="R31" s="29"/>
    </row>
    <row r="32" spans="1:18" x14ac:dyDescent="0.25">
      <c r="A32" s="29" t="s">
        <v>29</v>
      </c>
      <c r="B32" s="29"/>
      <c r="C32" s="29"/>
      <c r="D32" s="29"/>
      <c r="E32" s="29"/>
      <c r="F32" s="29"/>
      <c r="G32" s="29"/>
      <c r="H32" s="29"/>
      <c r="I32" s="29"/>
      <c r="J32" s="29"/>
      <c r="K32" s="29"/>
      <c r="L32" s="29"/>
      <c r="M32" s="29"/>
      <c r="N32" s="29"/>
      <c r="O32" s="29"/>
      <c r="P32" s="29"/>
      <c r="Q32" s="29"/>
      <c r="R32" s="29"/>
    </row>
    <row r="33" spans="1:18" x14ac:dyDescent="0.25">
      <c r="A33" s="29" t="s">
        <v>30</v>
      </c>
      <c r="B33" s="29"/>
      <c r="C33" s="29"/>
      <c r="D33" s="29"/>
      <c r="E33" s="29"/>
      <c r="F33" s="29"/>
      <c r="G33" s="29"/>
      <c r="H33" s="29"/>
      <c r="I33" s="29"/>
      <c r="J33" s="29"/>
      <c r="K33" s="29"/>
      <c r="L33" s="29"/>
      <c r="M33" s="29"/>
      <c r="N33" s="29"/>
      <c r="O33" s="29"/>
      <c r="P33" s="29"/>
      <c r="Q33" s="29"/>
      <c r="R33" s="29"/>
    </row>
    <row r="34" spans="1:18" x14ac:dyDescent="0.25">
      <c r="A34" s="29" t="s">
        <v>31</v>
      </c>
      <c r="B34" s="29"/>
      <c r="C34" s="29"/>
      <c r="D34" s="29"/>
      <c r="E34" s="29"/>
      <c r="F34" s="29"/>
      <c r="G34" s="29"/>
      <c r="H34" s="29"/>
      <c r="I34" s="29"/>
      <c r="J34" s="29"/>
      <c r="K34" s="29"/>
      <c r="L34" s="29"/>
      <c r="M34" s="29"/>
      <c r="N34" s="29"/>
      <c r="O34" s="29"/>
      <c r="P34" s="29"/>
      <c r="Q34" s="29"/>
      <c r="R34" s="29"/>
    </row>
    <row r="35" spans="1:18" x14ac:dyDescent="0.25">
      <c r="A35" s="29" t="s">
        <v>32</v>
      </c>
      <c r="B35" s="29"/>
      <c r="C35" s="29"/>
      <c r="D35" s="29"/>
      <c r="E35" s="29"/>
      <c r="F35" s="29"/>
      <c r="G35" s="29"/>
      <c r="H35" s="29"/>
      <c r="I35" s="29"/>
      <c r="J35" s="29"/>
      <c r="K35" s="29"/>
      <c r="L35" s="29"/>
      <c r="M35" s="29"/>
      <c r="N35" s="29"/>
      <c r="O35" s="29"/>
      <c r="P35" s="29"/>
      <c r="Q35" s="29"/>
      <c r="R35" s="29"/>
    </row>
    <row r="36" spans="1:18" x14ac:dyDescent="0.25">
      <c r="A36" s="29" t="s">
        <v>33</v>
      </c>
      <c r="B36" s="29"/>
      <c r="C36" s="29"/>
      <c r="D36" s="29"/>
      <c r="E36" s="29"/>
      <c r="F36" s="29"/>
      <c r="G36" s="29"/>
      <c r="H36" s="29"/>
      <c r="I36" s="29"/>
      <c r="J36" s="29"/>
      <c r="K36" s="29"/>
      <c r="L36" s="29"/>
      <c r="M36" s="29"/>
      <c r="N36" s="29"/>
      <c r="O36" s="29"/>
      <c r="P36" s="29"/>
      <c r="Q36" s="29"/>
      <c r="R36" s="29"/>
    </row>
    <row r="37" spans="1:18" x14ac:dyDescent="0.25">
      <c r="A37" s="29" t="s">
        <v>34</v>
      </c>
      <c r="B37" s="29"/>
      <c r="C37" s="29"/>
      <c r="D37" s="29"/>
      <c r="E37" s="29"/>
      <c r="F37" s="29"/>
      <c r="G37" s="29"/>
      <c r="H37" s="29"/>
      <c r="I37" s="29"/>
      <c r="J37" s="29"/>
      <c r="K37" s="29"/>
      <c r="L37" s="29"/>
      <c r="M37" s="29"/>
      <c r="N37" s="29"/>
      <c r="O37" s="29"/>
      <c r="P37" s="29"/>
      <c r="Q37" s="29"/>
      <c r="R37" s="29"/>
    </row>
    <row r="38" spans="1:18" x14ac:dyDescent="0.25">
      <c r="A38" s="29" t="s">
        <v>35</v>
      </c>
      <c r="B38" s="29">
        <v>280</v>
      </c>
      <c r="C38" s="29"/>
      <c r="D38" s="29"/>
      <c r="E38" s="29" t="s">
        <v>1516</v>
      </c>
      <c r="F38" s="29">
        <v>281</v>
      </c>
      <c r="G38" s="29">
        <v>271</v>
      </c>
      <c r="H38" s="29">
        <v>274</v>
      </c>
      <c r="I38" s="29">
        <v>263</v>
      </c>
      <c r="J38" s="29" t="s">
        <v>1935</v>
      </c>
      <c r="K38" s="29">
        <v>269</v>
      </c>
      <c r="L38" s="29"/>
      <c r="M38" s="29">
        <v>262</v>
      </c>
      <c r="N38" s="29">
        <v>279</v>
      </c>
      <c r="O38" s="29">
        <v>277</v>
      </c>
      <c r="P38" s="29">
        <v>266</v>
      </c>
      <c r="Q38" s="29">
        <v>276</v>
      </c>
      <c r="R38" s="29">
        <v>275</v>
      </c>
    </row>
    <row r="39" spans="1:18" x14ac:dyDescent="0.25">
      <c r="A39" s="29" t="s">
        <v>36</v>
      </c>
      <c r="B39" s="29">
        <v>842</v>
      </c>
      <c r="C39" s="29"/>
      <c r="D39" s="29"/>
      <c r="E39" s="29" t="s">
        <v>1517</v>
      </c>
      <c r="F39" s="29">
        <v>829</v>
      </c>
      <c r="G39" s="29">
        <v>836</v>
      </c>
      <c r="H39" s="29">
        <v>839</v>
      </c>
      <c r="I39" s="29" t="s">
        <v>1518</v>
      </c>
      <c r="J39" s="29" t="s">
        <v>1936</v>
      </c>
      <c r="K39" s="29">
        <v>834</v>
      </c>
      <c r="L39" s="29"/>
      <c r="M39" s="29" t="s">
        <v>886</v>
      </c>
      <c r="N39" s="29"/>
      <c r="O39" s="29">
        <v>841</v>
      </c>
      <c r="P39" s="29">
        <v>831</v>
      </c>
      <c r="Q39" s="29">
        <v>840</v>
      </c>
      <c r="R39" s="29"/>
    </row>
    <row r="40" spans="1:18" x14ac:dyDescent="0.25">
      <c r="A40" s="29" t="s">
        <v>37</v>
      </c>
      <c r="B40" s="29"/>
      <c r="C40" s="29"/>
      <c r="D40" s="29"/>
      <c r="E40" s="29"/>
      <c r="F40" s="29"/>
      <c r="G40" s="29"/>
      <c r="H40" s="29"/>
      <c r="I40" s="29"/>
      <c r="J40" s="29"/>
      <c r="K40" s="29"/>
      <c r="L40" s="29"/>
      <c r="M40" s="29"/>
      <c r="N40" s="29"/>
      <c r="O40" s="29"/>
      <c r="P40" s="29"/>
      <c r="Q40" s="29"/>
      <c r="R40" s="29"/>
    </row>
    <row r="41" spans="1:18" x14ac:dyDescent="0.25">
      <c r="A41" s="29" t="s">
        <v>38</v>
      </c>
      <c r="B41" s="29"/>
      <c r="C41" s="29"/>
      <c r="D41" s="29"/>
      <c r="E41" s="29"/>
      <c r="F41" s="29"/>
      <c r="G41" s="29"/>
      <c r="H41" s="29"/>
      <c r="I41" s="29"/>
      <c r="J41" s="29"/>
      <c r="K41" s="29"/>
      <c r="L41" s="29"/>
      <c r="M41" s="29"/>
      <c r="N41" s="29"/>
      <c r="O41" s="29"/>
      <c r="P41" s="29"/>
      <c r="Q41" s="29"/>
      <c r="R41" s="29"/>
    </row>
    <row r="42" spans="1:18" x14ac:dyDescent="0.25">
      <c r="A42" s="29" t="s">
        <v>39</v>
      </c>
      <c r="B42" s="29"/>
      <c r="C42" s="29"/>
      <c r="D42" s="29"/>
      <c r="E42" s="29"/>
      <c r="F42" s="29"/>
      <c r="G42" s="29"/>
      <c r="H42" s="29"/>
      <c r="I42" s="29"/>
      <c r="J42" s="29"/>
      <c r="K42" s="29"/>
      <c r="L42" s="29"/>
      <c r="M42" s="29"/>
      <c r="N42" s="29"/>
      <c r="O42" s="29"/>
      <c r="P42" s="29"/>
      <c r="Q42" s="29"/>
      <c r="R42" s="29"/>
    </row>
    <row r="43" spans="1:18" x14ac:dyDescent="0.25">
      <c r="A43" s="29" t="s">
        <v>40</v>
      </c>
      <c r="B43" s="29"/>
      <c r="C43" s="29"/>
      <c r="D43" s="29"/>
      <c r="E43" s="29"/>
      <c r="F43" s="29"/>
      <c r="G43" s="29"/>
      <c r="H43" s="29"/>
      <c r="I43" s="29"/>
      <c r="J43" s="29"/>
      <c r="K43" s="29"/>
      <c r="L43" s="29"/>
      <c r="M43" s="29"/>
      <c r="N43" s="29"/>
      <c r="O43" s="29"/>
      <c r="P43" s="29"/>
      <c r="Q43" s="29"/>
      <c r="R43" s="29"/>
    </row>
    <row r="44" spans="1:18" x14ac:dyDescent="0.25">
      <c r="A44" s="29" t="s">
        <v>41</v>
      </c>
      <c r="B44" s="29"/>
      <c r="C44" s="29"/>
      <c r="D44" s="29"/>
      <c r="E44" s="29"/>
      <c r="F44" s="29"/>
      <c r="G44" s="29"/>
      <c r="H44" s="29"/>
      <c r="I44" s="29"/>
      <c r="J44" s="29"/>
      <c r="K44" s="29"/>
      <c r="L44" s="29"/>
      <c r="M44" s="29"/>
      <c r="N44" s="29"/>
      <c r="O44" s="29"/>
      <c r="P44" s="29"/>
      <c r="Q44" s="29"/>
      <c r="R44" s="29"/>
    </row>
    <row r="45" spans="1:18" x14ac:dyDescent="0.25">
      <c r="A45" s="29" t="s">
        <v>42</v>
      </c>
      <c r="B45" s="29"/>
      <c r="C45" s="29"/>
      <c r="D45" s="29"/>
      <c r="E45" s="29"/>
      <c r="F45" s="29"/>
      <c r="G45" s="29"/>
      <c r="H45" s="29"/>
      <c r="I45" s="29"/>
      <c r="J45" s="29"/>
      <c r="K45" s="29"/>
      <c r="L45" s="29"/>
      <c r="M45" s="29"/>
      <c r="N45" s="29"/>
      <c r="O45" s="29"/>
      <c r="P45" s="29"/>
      <c r="Q45" s="29"/>
      <c r="R45" s="29"/>
    </row>
    <row r="46" spans="1:18" x14ac:dyDescent="0.25">
      <c r="A46" s="29" t="s">
        <v>43</v>
      </c>
      <c r="B46" s="29"/>
      <c r="C46" s="29"/>
      <c r="D46" s="29"/>
      <c r="E46" s="29"/>
      <c r="F46" s="29"/>
      <c r="G46" s="29"/>
      <c r="H46" s="29"/>
      <c r="I46" s="29"/>
      <c r="J46" s="29"/>
      <c r="K46" s="29"/>
      <c r="L46" s="29"/>
      <c r="M46" s="29"/>
      <c r="N46" s="29"/>
      <c r="O46" s="29"/>
      <c r="P46" s="29"/>
      <c r="Q46" s="29"/>
      <c r="R46" s="29"/>
    </row>
    <row r="47" spans="1:18" x14ac:dyDescent="0.25">
      <c r="A47" s="29" t="s">
        <v>44</v>
      </c>
      <c r="B47" s="29"/>
      <c r="C47" s="29"/>
      <c r="D47" s="29"/>
      <c r="E47" s="29"/>
      <c r="F47" s="29"/>
      <c r="G47" s="29"/>
      <c r="H47" s="29"/>
      <c r="I47" s="29"/>
      <c r="J47" s="29"/>
      <c r="K47" s="29"/>
      <c r="L47" s="29"/>
      <c r="M47" s="29"/>
      <c r="N47" s="29"/>
      <c r="O47" s="29"/>
      <c r="P47" s="29"/>
      <c r="Q47" s="29"/>
      <c r="R47" s="29"/>
    </row>
    <row r="48" spans="1:18" x14ac:dyDescent="0.25">
      <c r="A48" s="29" t="s">
        <v>45</v>
      </c>
      <c r="B48" s="29"/>
      <c r="C48" s="29"/>
      <c r="D48" s="29"/>
      <c r="E48" s="29"/>
      <c r="F48" s="29"/>
      <c r="G48" s="29"/>
      <c r="H48" s="29"/>
      <c r="I48" s="29"/>
      <c r="J48" s="29"/>
      <c r="K48" s="29"/>
      <c r="L48" s="29"/>
      <c r="M48" s="29"/>
      <c r="N48" s="29"/>
      <c r="O48" s="29"/>
      <c r="P48" s="29"/>
      <c r="Q48" s="29"/>
      <c r="R48" s="29"/>
    </row>
    <row r="49" spans="1:18" x14ac:dyDescent="0.25">
      <c r="A49" s="29" t="s">
        <v>46</v>
      </c>
      <c r="B49" s="29"/>
      <c r="C49" s="29"/>
      <c r="D49" s="29"/>
      <c r="E49" s="29"/>
      <c r="F49" s="29"/>
      <c r="G49" s="29"/>
      <c r="H49" s="29"/>
      <c r="I49" s="29"/>
      <c r="J49" s="29"/>
      <c r="K49" s="29"/>
      <c r="L49" s="29"/>
      <c r="M49" s="29"/>
      <c r="N49" s="29"/>
      <c r="O49" s="29"/>
      <c r="P49" s="29"/>
      <c r="Q49" s="29"/>
      <c r="R49" s="29"/>
    </row>
    <row r="50" spans="1:18" x14ac:dyDescent="0.25">
      <c r="A50" s="29" t="s">
        <v>47</v>
      </c>
      <c r="B50" s="29"/>
      <c r="C50" s="29"/>
      <c r="D50" s="29"/>
      <c r="E50" s="29"/>
      <c r="F50" s="29"/>
      <c r="G50" s="29"/>
      <c r="H50" s="29"/>
      <c r="I50" s="29"/>
      <c r="J50" s="29"/>
      <c r="K50" s="29"/>
      <c r="L50" s="29"/>
      <c r="M50" s="29"/>
      <c r="N50" s="29"/>
      <c r="O50" s="29"/>
      <c r="P50" s="29"/>
      <c r="Q50" s="29"/>
      <c r="R50" s="29"/>
    </row>
    <row r="51" spans="1:18" x14ac:dyDescent="0.25">
      <c r="A51" s="29" t="s">
        <v>48</v>
      </c>
      <c r="B51" s="29"/>
      <c r="C51" s="29"/>
      <c r="D51" s="29"/>
      <c r="E51" s="29"/>
      <c r="F51" s="29"/>
      <c r="G51" s="29"/>
      <c r="H51" s="29"/>
      <c r="I51" s="29"/>
      <c r="J51" s="29"/>
      <c r="K51" s="29"/>
      <c r="L51" s="29"/>
      <c r="M51" s="29"/>
      <c r="N51" s="29"/>
      <c r="O51" s="29"/>
      <c r="P51" s="29"/>
      <c r="Q51" s="29"/>
      <c r="R51" s="29"/>
    </row>
    <row r="52" spans="1:18" x14ac:dyDescent="0.25">
      <c r="A52" s="29" t="s">
        <v>49</v>
      </c>
      <c r="B52" s="29"/>
      <c r="C52" s="29"/>
      <c r="D52" s="29"/>
      <c r="E52" s="29"/>
      <c r="F52" s="29"/>
      <c r="G52" s="29"/>
      <c r="H52" s="29"/>
      <c r="I52" s="29"/>
      <c r="J52" s="29"/>
      <c r="K52" s="29"/>
      <c r="L52" s="29"/>
      <c r="M52" s="29"/>
      <c r="N52" s="29"/>
      <c r="O52" s="29"/>
      <c r="P52" s="29"/>
      <c r="Q52" s="29"/>
      <c r="R52" s="29"/>
    </row>
    <row r="53" spans="1:18" x14ac:dyDescent="0.25">
      <c r="A53" s="29" t="s">
        <v>50</v>
      </c>
      <c r="B53" s="29"/>
      <c r="C53" s="29"/>
      <c r="D53" s="29"/>
      <c r="E53" s="29"/>
      <c r="F53" s="29"/>
      <c r="G53" s="29"/>
      <c r="H53" s="29"/>
      <c r="I53" s="29"/>
      <c r="J53" s="29"/>
      <c r="K53" s="29"/>
      <c r="L53" s="29"/>
      <c r="M53" s="29"/>
      <c r="N53" s="29"/>
      <c r="O53" s="29"/>
      <c r="P53" s="29"/>
      <c r="Q53" s="29"/>
      <c r="R53" s="29"/>
    </row>
    <row r="54" spans="1:18" x14ac:dyDescent="0.25">
      <c r="A54" s="29" t="s">
        <v>51</v>
      </c>
      <c r="B54" s="29"/>
      <c r="C54" s="29"/>
      <c r="D54" s="29"/>
      <c r="E54" s="29"/>
      <c r="F54" s="29"/>
      <c r="G54" s="29"/>
      <c r="H54" s="29"/>
      <c r="I54" s="29"/>
      <c r="J54" s="29"/>
      <c r="K54" s="29"/>
      <c r="L54" s="29"/>
      <c r="M54" s="29"/>
      <c r="N54" s="29"/>
      <c r="O54" s="29"/>
      <c r="P54" s="29"/>
      <c r="Q54" s="29"/>
      <c r="R54" s="29"/>
    </row>
    <row r="55" spans="1:18" x14ac:dyDescent="0.25">
      <c r="A55" s="29" t="s">
        <v>52</v>
      </c>
      <c r="B55" s="29"/>
      <c r="C55" s="29"/>
      <c r="D55" s="29"/>
      <c r="E55" s="29"/>
      <c r="F55" s="29"/>
      <c r="G55" s="29"/>
      <c r="H55" s="29"/>
      <c r="I55" s="29"/>
      <c r="J55" s="29"/>
      <c r="K55" s="29"/>
      <c r="L55" s="29"/>
      <c r="M55" s="29"/>
      <c r="N55" s="29"/>
      <c r="O55" s="29"/>
      <c r="P55" s="29"/>
      <c r="Q55" s="29"/>
      <c r="R55" s="29"/>
    </row>
    <row r="56" spans="1:18" x14ac:dyDescent="0.25">
      <c r="A56" s="29" t="s">
        <v>53</v>
      </c>
      <c r="B56" s="29"/>
      <c r="C56" s="29"/>
      <c r="D56" s="29"/>
      <c r="E56" s="29"/>
      <c r="F56" s="29"/>
      <c r="G56" s="29"/>
      <c r="H56" s="29"/>
      <c r="I56" s="29"/>
      <c r="J56" s="29"/>
      <c r="K56" s="29"/>
      <c r="L56" s="29"/>
      <c r="M56" s="29"/>
      <c r="N56" s="29"/>
      <c r="O56" s="29"/>
      <c r="P56" s="29"/>
      <c r="Q56" s="29"/>
      <c r="R56" s="29"/>
    </row>
    <row r="57" spans="1:18" x14ac:dyDescent="0.25">
      <c r="A57" s="29" t="s">
        <v>54</v>
      </c>
      <c r="B57" s="29"/>
      <c r="C57" s="29"/>
      <c r="D57" s="29"/>
      <c r="E57" s="29"/>
      <c r="F57" s="29"/>
      <c r="G57" s="29"/>
      <c r="H57" s="29"/>
      <c r="I57" s="29"/>
      <c r="J57" s="29"/>
      <c r="K57" s="29"/>
      <c r="L57" s="29"/>
      <c r="M57" s="29"/>
      <c r="N57" s="29"/>
      <c r="O57" s="29"/>
      <c r="P57" s="29"/>
      <c r="Q57" s="29"/>
      <c r="R57" s="29"/>
    </row>
    <row r="58" spans="1:18" x14ac:dyDescent="0.25">
      <c r="A58" s="29" t="s">
        <v>55</v>
      </c>
      <c r="B58" s="29"/>
      <c r="C58" s="29"/>
      <c r="D58" s="29"/>
      <c r="E58" s="29"/>
      <c r="F58" s="29"/>
      <c r="G58" s="29"/>
      <c r="H58" s="29"/>
      <c r="I58" s="29"/>
      <c r="J58" s="29"/>
      <c r="K58" s="29"/>
      <c r="L58" s="29"/>
      <c r="M58" s="29"/>
      <c r="N58" s="29"/>
      <c r="O58" s="29"/>
      <c r="P58" s="29"/>
      <c r="Q58" s="29"/>
      <c r="R58" s="29"/>
    </row>
    <row r="59" spans="1:18" x14ac:dyDescent="0.25">
      <c r="A59" s="29" t="s">
        <v>56</v>
      </c>
      <c r="B59" s="29"/>
      <c r="C59" s="29"/>
      <c r="D59" s="29"/>
      <c r="E59" s="29"/>
      <c r="F59" s="29"/>
      <c r="G59" s="29"/>
      <c r="H59" s="29"/>
      <c r="I59" s="29"/>
      <c r="J59" s="29"/>
      <c r="K59" s="29"/>
      <c r="L59" s="29"/>
      <c r="M59" s="29"/>
      <c r="N59" s="29"/>
      <c r="O59" s="29"/>
      <c r="P59" s="29"/>
      <c r="Q59" s="29"/>
      <c r="R59" s="29"/>
    </row>
    <row r="60" spans="1:18" x14ac:dyDescent="0.25">
      <c r="A60" s="29" t="s">
        <v>57</v>
      </c>
      <c r="B60" s="29"/>
      <c r="C60" s="29"/>
      <c r="D60" s="29"/>
      <c r="E60" s="29"/>
      <c r="F60" s="29"/>
      <c r="G60" s="29"/>
      <c r="H60" s="29"/>
      <c r="I60" s="29"/>
      <c r="J60" s="29"/>
      <c r="K60" s="29"/>
      <c r="L60" s="29"/>
      <c r="M60" s="29"/>
      <c r="N60" s="29"/>
      <c r="O60" s="29"/>
      <c r="P60" s="29"/>
      <c r="Q60" s="29"/>
      <c r="R60" s="29"/>
    </row>
    <row r="61" spans="1:18" x14ac:dyDescent="0.25">
      <c r="A61" s="29" t="s">
        <v>58</v>
      </c>
      <c r="B61" s="29"/>
      <c r="C61" s="29"/>
      <c r="D61" s="29"/>
      <c r="E61" s="29"/>
      <c r="F61" s="29"/>
      <c r="G61" s="29"/>
      <c r="H61" s="29"/>
      <c r="I61" s="29"/>
      <c r="J61" s="29"/>
      <c r="K61" s="29"/>
      <c r="L61" s="29"/>
      <c r="M61" s="29"/>
      <c r="N61" s="29"/>
      <c r="O61" s="29"/>
      <c r="P61" s="29"/>
      <c r="Q61" s="29"/>
      <c r="R61" s="29"/>
    </row>
    <row r="62" spans="1:18" x14ac:dyDescent="0.25">
      <c r="A62" s="29" t="s">
        <v>59</v>
      </c>
      <c r="B62" s="29"/>
      <c r="C62" s="29"/>
      <c r="D62" s="29"/>
      <c r="E62" s="29"/>
      <c r="F62" s="29"/>
      <c r="G62" s="29"/>
      <c r="H62" s="29"/>
      <c r="I62" s="29"/>
      <c r="J62" s="29"/>
      <c r="K62" s="29"/>
      <c r="L62" s="29"/>
      <c r="M62" s="29"/>
      <c r="N62" s="29"/>
      <c r="O62" s="29"/>
      <c r="P62" s="29"/>
      <c r="Q62" s="29"/>
      <c r="R62" s="29"/>
    </row>
    <row r="63" spans="1:18" x14ac:dyDescent="0.25">
      <c r="A63" s="29" t="s">
        <v>60</v>
      </c>
      <c r="B63" s="29"/>
      <c r="C63" s="29"/>
      <c r="D63" s="29"/>
      <c r="E63" s="29"/>
      <c r="F63" s="29"/>
      <c r="G63" s="29"/>
      <c r="H63" s="29"/>
      <c r="I63" s="29"/>
      <c r="J63" s="29"/>
      <c r="K63" s="29"/>
      <c r="L63" s="29"/>
      <c r="M63" s="29"/>
      <c r="N63" s="29"/>
      <c r="O63" s="29"/>
      <c r="P63" s="29"/>
      <c r="Q63" s="29"/>
      <c r="R63" s="29"/>
    </row>
    <row r="64" spans="1:18" x14ac:dyDescent="0.25">
      <c r="A64" s="29" t="s">
        <v>61</v>
      </c>
      <c r="B64" s="29"/>
      <c r="C64" s="29"/>
      <c r="D64" s="29"/>
      <c r="E64" s="29"/>
      <c r="F64" s="29"/>
      <c r="G64" s="29"/>
      <c r="H64" s="29"/>
      <c r="I64" s="29"/>
      <c r="J64" s="29"/>
      <c r="K64" s="29"/>
      <c r="L64" s="29"/>
      <c r="M64" s="29"/>
      <c r="N64" s="29"/>
      <c r="O64" s="29"/>
      <c r="P64" s="29"/>
      <c r="Q64" s="29"/>
      <c r="R64" s="29"/>
    </row>
    <row r="65" spans="1:18" x14ac:dyDescent="0.25">
      <c r="A65" s="29" t="s">
        <v>62</v>
      </c>
      <c r="B65" s="29"/>
      <c r="C65" s="29"/>
      <c r="D65" s="29"/>
      <c r="E65" s="29"/>
      <c r="F65" s="29"/>
      <c r="G65" s="29"/>
      <c r="H65" s="29"/>
      <c r="I65" s="29"/>
      <c r="J65" s="29"/>
      <c r="K65" s="29"/>
      <c r="L65" s="29"/>
      <c r="M65" s="29"/>
      <c r="N65" s="29"/>
      <c r="O65" s="29"/>
      <c r="P65" s="29"/>
      <c r="Q65" s="29"/>
      <c r="R65" s="29"/>
    </row>
    <row r="66" spans="1:18" x14ac:dyDescent="0.25">
      <c r="A66" s="29" t="s">
        <v>63</v>
      </c>
      <c r="B66" s="29"/>
      <c r="C66" s="29"/>
      <c r="D66" s="29"/>
      <c r="E66" s="29"/>
      <c r="F66" s="29"/>
      <c r="G66" s="29"/>
      <c r="H66" s="29"/>
      <c r="I66" s="29"/>
      <c r="J66" s="29"/>
      <c r="K66" s="29"/>
      <c r="L66" s="29"/>
      <c r="M66" s="29"/>
      <c r="N66" s="29"/>
      <c r="O66" s="29"/>
      <c r="P66" s="29"/>
      <c r="Q66" s="29"/>
      <c r="R66" s="29"/>
    </row>
    <row r="67" spans="1:18" x14ac:dyDescent="0.25">
      <c r="A67" s="29" t="s">
        <v>814</v>
      </c>
      <c r="B67" s="29">
        <v>4229</v>
      </c>
      <c r="C67" s="29"/>
      <c r="D67" s="29"/>
      <c r="E67" s="29" t="s">
        <v>1519</v>
      </c>
      <c r="F67" s="29"/>
      <c r="G67" s="29"/>
      <c r="H67" s="29">
        <v>4238</v>
      </c>
      <c r="I67" s="29">
        <v>4231</v>
      </c>
      <c r="J67" s="29" t="s">
        <v>887</v>
      </c>
      <c r="K67" s="29">
        <v>4235</v>
      </c>
      <c r="L67" s="29"/>
      <c r="M67" s="29">
        <v>4230</v>
      </c>
      <c r="N67" s="29"/>
      <c r="O67" s="29">
        <v>4240</v>
      </c>
      <c r="P67" s="29">
        <v>4232</v>
      </c>
      <c r="Q67" s="29"/>
      <c r="R67" s="29"/>
    </row>
    <row r="68" spans="1:18" x14ac:dyDescent="0.25">
      <c r="A68" s="29" t="s">
        <v>64</v>
      </c>
      <c r="B68" s="29"/>
      <c r="C68" s="29"/>
      <c r="D68" s="29"/>
      <c r="E68" s="29"/>
      <c r="F68" s="29"/>
      <c r="G68" s="29"/>
      <c r="H68" s="29"/>
      <c r="I68" s="29"/>
      <c r="J68" s="29"/>
      <c r="K68" s="29"/>
      <c r="L68" s="29"/>
      <c r="M68" s="29"/>
      <c r="N68" s="29"/>
      <c r="O68" s="29"/>
      <c r="P68" s="29"/>
      <c r="Q68" s="29"/>
      <c r="R68" s="29"/>
    </row>
    <row r="69" spans="1:18" x14ac:dyDescent="0.25">
      <c r="A69" s="29" t="s">
        <v>65</v>
      </c>
      <c r="B69" s="29"/>
      <c r="C69" s="29"/>
      <c r="D69" s="29"/>
      <c r="E69" s="29"/>
      <c r="F69" s="29"/>
      <c r="G69" s="29"/>
      <c r="H69" s="29"/>
      <c r="I69" s="29"/>
      <c r="J69" s="29"/>
      <c r="K69" s="29"/>
      <c r="L69" s="29"/>
      <c r="M69" s="29"/>
      <c r="N69" s="29"/>
      <c r="O69" s="29"/>
      <c r="P69" s="29"/>
      <c r="Q69" s="29"/>
      <c r="R69" s="29"/>
    </row>
    <row r="70" spans="1:18" x14ac:dyDescent="0.25">
      <c r="A70" s="29" t="s">
        <v>66</v>
      </c>
      <c r="B70" s="29" t="s">
        <v>1520</v>
      </c>
      <c r="C70" s="29"/>
      <c r="D70" s="29"/>
      <c r="E70" s="29" t="s">
        <v>1521</v>
      </c>
      <c r="F70" s="29">
        <v>1224</v>
      </c>
      <c r="G70" s="29" t="s">
        <v>1522</v>
      </c>
      <c r="H70" s="29" t="s">
        <v>1523</v>
      </c>
      <c r="I70" s="29" t="s">
        <v>1524</v>
      </c>
      <c r="J70" s="29" t="s">
        <v>1937</v>
      </c>
      <c r="K70" s="29" t="s">
        <v>1525</v>
      </c>
      <c r="L70" s="29"/>
      <c r="M70" s="29">
        <v>1225</v>
      </c>
      <c r="N70" s="29">
        <v>1243</v>
      </c>
      <c r="O70" s="29" t="s">
        <v>1526</v>
      </c>
      <c r="P70" s="29" t="s">
        <v>1527</v>
      </c>
      <c r="Q70" s="29">
        <v>1240</v>
      </c>
      <c r="R70" s="29">
        <v>1239</v>
      </c>
    </row>
    <row r="71" spans="1:18" x14ac:dyDescent="0.25">
      <c r="A71" s="29" t="s">
        <v>67</v>
      </c>
      <c r="B71" s="29"/>
      <c r="C71" s="29"/>
      <c r="D71" s="29"/>
      <c r="E71" s="29"/>
      <c r="F71" s="29"/>
      <c r="G71" s="29"/>
      <c r="H71" s="29"/>
      <c r="I71" s="29"/>
      <c r="J71" s="29"/>
      <c r="K71" s="29"/>
      <c r="L71" s="29"/>
      <c r="M71" s="29"/>
      <c r="N71" s="29"/>
      <c r="O71" s="29"/>
      <c r="P71" s="29"/>
      <c r="Q71" s="29"/>
      <c r="R71" s="29"/>
    </row>
    <row r="72" spans="1:18" x14ac:dyDescent="0.25">
      <c r="A72" s="29" t="s">
        <v>68</v>
      </c>
      <c r="B72" s="29"/>
      <c r="C72" s="29"/>
      <c r="D72" s="29"/>
      <c r="E72" s="29"/>
      <c r="F72" s="29"/>
      <c r="G72" s="29"/>
      <c r="H72" s="29"/>
      <c r="I72" s="29"/>
      <c r="J72" s="29"/>
      <c r="K72" s="29"/>
      <c r="L72" s="29"/>
      <c r="M72" s="29"/>
      <c r="N72" s="29"/>
      <c r="O72" s="29"/>
      <c r="P72" s="29"/>
      <c r="Q72" s="29"/>
      <c r="R72" s="29"/>
    </row>
    <row r="73" spans="1:18" x14ac:dyDescent="0.25">
      <c r="A73" s="29" t="s">
        <v>69</v>
      </c>
      <c r="B73" s="29"/>
      <c r="C73" s="29"/>
      <c r="D73" s="29"/>
      <c r="E73" s="29"/>
      <c r="F73" s="29"/>
      <c r="G73" s="29"/>
      <c r="H73" s="29"/>
      <c r="I73" s="29"/>
      <c r="J73" s="29"/>
      <c r="K73" s="29"/>
      <c r="L73" s="29"/>
      <c r="M73" s="29"/>
      <c r="N73" s="29"/>
      <c r="O73" s="29"/>
      <c r="P73" s="29"/>
      <c r="Q73" s="29"/>
      <c r="R73" s="29"/>
    </row>
    <row r="74" spans="1:18" x14ac:dyDescent="0.25">
      <c r="A74" s="29" t="s">
        <v>70</v>
      </c>
      <c r="B74" s="29"/>
      <c r="C74" s="29"/>
      <c r="D74" s="29"/>
      <c r="E74" s="29"/>
      <c r="F74" s="29"/>
      <c r="G74" s="29"/>
      <c r="H74" s="29"/>
      <c r="I74" s="29"/>
      <c r="J74" s="29"/>
      <c r="K74" s="29"/>
      <c r="L74" s="29"/>
      <c r="M74" s="29"/>
      <c r="N74" s="29"/>
      <c r="O74" s="29"/>
      <c r="P74" s="29"/>
      <c r="Q74" s="29"/>
      <c r="R74" s="29"/>
    </row>
    <row r="75" spans="1:18" x14ac:dyDescent="0.25">
      <c r="A75" s="29" t="s">
        <v>71</v>
      </c>
      <c r="B75" s="29"/>
      <c r="C75" s="29"/>
      <c r="D75" s="29"/>
      <c r="E75" s="29"/>
      <c r="F75" s="29"/>
      <c r="G75" s="29"/>
      <c r="H75" s="29"/>
      <c r="I75" s="29"/>
      <c r="J75" s="29"/>
      <c r="K75" s="29"/>
      <c r="L75" s="29"/>
      <c r="M75" s="29"/>
      <c r="N75" s="29"/>
      <c r="O75" s="29"/>
      <c r="P75" s="29"/>
      <c r="Q75" s="29"/>
      <c r="R75" s="29"/>
    </row>
    <row r="76" spans="1:18" x14ac:dyDescent="0.25">
      <c r="A76" s="29" t="s">
        <v>72</v>
      </c>
      <c r="B76" s="29"/>
      <c r="C76" s="29"/>
      <c r="D76" s="29"/>
      <c r="E76" s="29"/>
      <c r="F76" s="29"/>
      <c r="G76" s="29"/>
      <c r="H76" s="29"/>
      <c r="I76" s="29"/>
      <c r="J76" s="29"/>
      <c r="K76" s="29"/>
      <c r="L76" s="29"/>
      <c r="M76" s="29"/>
      <c r="N76" s="29"/>
      <c r="O76" s="29"/>
      <c r="P76" s="29"/>
      <c r="Q76" s="29"/>
      <c r="R76" s="29"/>
    </row>
    <row r="77" spans="1:18" x14ac:dyDescent="0.25">
      <c r="A77" s="29" t="s">
        <v>73</v>
      </c>
      <c r="B77" s="29"/>
      <c r="C77" s="29"/>
      <c r="D77" s="29"/>
      <c r="E77" s="29"/>
      <c r="F77" s="29"/>
      <c r="G77" s="29"/>
      <c r="H77" s="29"/>
      <c r="I77" s="29"/>
      <c r="J77" s="29"/>
      <c r="K77" s="29"/>
      <c r="L77" s="29"/>
      <c r="M77" s="29"/>
      <c r="N77" s="29"/>
      <c r="O77" s="29"/>
      <c r="P77" s="29"/>
      <c r="Q77" s="29"/>
      <c r="R77" s="29"/>
    </row>
    <row r="78" spans="1:18" x14ac:dyDescent="0.25">
      <c r="A78" s="29" t="s">
        <v>74</v>
      </c>
      <c r="B78" s="29"/>
      <c r="C78" s="29"/>
      <c r="D78" s="29"/>
      <c r="E78" s="29"/>
      <c r="F78" s="29"/>
      <c r="G78" s="29"/>
      <c r="H78" s="29"/>
      <c r="I78" s="29"/>
      <c r="J78" s="29"/>
      <c r="K78" s="29"/>
      <c r="L78" s="29"/>
      <c r="M78" s="29"/>
      <c r="N78" s="29"/>
      <c r="O78" s="29"/>
      <c r="P78" s="29"/>
      <c r="Q78" s="29"/>
      <c r="R78" s="29"/>
    </row>
    <row r="79" spans="1:18" x14ac:dyDescent="0.25">
      <c r="A79" s="29" t="s">
        <v>75</v>
      </c>
      <c r="B79" s="29"/>
      <c r="C79" s="29"/>
      <c r="D79" s="29"/>
      <c r="E79" s="29"/>
      <c r="F79" s="29"/>
      <c r="G79" s="29"/>
      <c r="H79" s="29"/>
      <c r="I79" s="29"/>
      <c r="J79" s="29"/>
      <c r="K79" s="29"/>
      <c r="L79" s="29"/>
      <c r="M79" s="29"/>
      <c r="N79" s="29"/>
      <c r="O79" s="29"/>
      <c r="P79" s="29"/>
      <c r="Q79" s="29"/>
      <c r="R79" s="29"/>
    </row>
    <row r="80" spans="1:18" x14ac:dyDescent="0.25">
      <c r="A80" s="29" t="s">
        <v>76</v>
      </c>
      <c r="B80" s="29"/>
      <c r="C80" s="29"/>
      <c r="D80" s="29"/>
      <c r="E80" s="29"/>
      <c r="F80" s="29"/>
      <c r="G80" s="29"/>
      <c r="H80" s="29"/>
      <c r="I80" s="29"/>
      <c r="J80" s="29"/>
      <c r="K80" s="29"/>
      <c r="L80" s="29"/>
      <c r="M80" s="29"/>
      <c r="N80" s="29"/>
      <c r="O80" s="29"/>
      <c r="P80" s="29"/>
      <c r="Q80" s="29"/>
      <c r="R80" s="29"/>
    </row>
    <row r="81" spans="1:18" x14ac:dyDescent="0.25">
      <c r="A81" s="29" t="s">
        <v>77</v>
      </c>
      <c r="B81" s="29"/>
      <c r="C81" s="29"/>
      <c r="D81" s="29"/>
      <c r="E81" s="29"/>
      <c r="F81" s="29"/>
      <c r="G81" s="29"/>
      <c r="H81" s="29"/>
      <c r="I81" s="29"/>
      <c r="J81" s="29"/>
      <c r="K81" s="29"/>
      <c r="L81" s="29"/>
      <c r="M81" s="29"/>
      <c r="N81" s="29"/>
      <c r="O81" s="29"/>
      <c r="P81" s="29"/>
      <c r="Q81" s="29"/>
      <c r="R81" s="29"/>
    </row>
    <row r="82" spans="1:18" x14ac:dyDescent="0.25">
      <c r="A82" s="29" t="s">
        <v>78</v>
      </c>
      <c r="B82" s="29"/>
      <c r="C82" s="29"/>
      <c r="D82" s="29"/>
      <c r="E82" s="29"/>
      <c r="F82" s="29"/>
      <c r="G82" s="29"/>
      <c r="H82" s="29"/>
      <c r="I82" s="29"/>
      <c r="J82" s="29"/>
      <c r="K82" s="29"/>
      <c r="L82" s="29"/>
      <c r="M82" s="29"/>
      <c r="N82" s="29"/>
      <c r="O82" s="29"/>
      <c r="P82" s="29"/>
      <c r="Q82" s="29"/>
      <c r="R82" s="29"/>
    </row>
    <row r="83" spans="1:18" x14ac:dyDescent="0.25">
      <c r="A83" s="29" t="s">
        <v>79</v>
      </c>
      <c r="B83" s="29"/>
      <c r="C83" s="29"/>
      <c r="D83" s="29"/>
      <c r="E83" s="29"/>
      <c r="F83" s="29"/>
      <c r="G83" s="29"/>
      <c r="H83" s="29"/>
      <c r="I83" s="29"/>
      <c r="J83" s="29"/>
      <c r="K83" s="29"/>
      <c r="L83" s="29"/>
      <c r="M83" s="29"/>
      <c r="N83" s="29"/>
      <c r="O83" s="29"/>
      <c r="P83" s="29"/>
      <c r="Q83" s="29"/>
      <c r="R83" s="29"/>
    </row>
    <row r="84" spans="1:18" x14ac:dyDescent="0.25">
      <c r="A84" s="29" t="s">
        <v>80</v>
      </c>
      <c r="B84" s="29"/>
      <c r="C84" s="29"/>
      <c r="D84" s="29"/>
      <c r="E84" s="29"/>
      <c r="F84" s="29"/>
      <c r="G84" s="29"/>
      <c r="H84" s="29"/>
      <c r="I84" s="29"/>
      <c r="J84" s="29"/>
      <c r="K84" s="29"/>
      <c r="L84" s="29"/>
      <c r="M84" s="29"/>
      <c r="N84" s="29"/>
      <c r="O84" s="29"/>
      <c r="P84" s="29"/>
      <c r="Q84" s="29"/>
      <c r="R84" s="29"/>
    </row>
    <row r="85" spans="1:18" x14ac:dyDescent="0.25">
      <c r="A85" s="29" t="s">
        <v>81</v>
      </c>
      <c r="B85" s="29"/>
      <c r="C85" s="29"/>
      <c r="D85" s="29"/>
      <c r="E85" s="29"/>
      <c r="F85" s="29"/>
      <c r="G85" s="29"/>
      <c r="H85" s="29"/>
      <c r="I85" s="29"/>
      <c r="J85" s="29"/>
      <c r="K85" s="29"/>
      <c r="L85" s="29"/>
      <c r="M85" s="29"/>
      <c r="N85" s="29"/>
      <c r="O85" s="29"/>
      <c r="P85" s="29"/>
      <c r="Q85" s="29"/>
      <c r="R85" s="29"/>
    </row>
    <row r="86" spans="1:18" x14ac:dyDescent="0.25">
      <c r="A86" s="29" t="s">
        <v>82</v>
      </c>
      <c r="B86" s="29"/>
      <c r="C86" s="29"/>
      <c r="D86" s="29"/>
      <c r="E86" s="29"/>
      <c r="F86" s="29"/>
      <c r="G86" s="29"/>
      <c r="H86" s="29"/>
      <c r="I86" s="29"/>
      <c r="J86" s="29"/>
      <c r="K86" s="29"/>
      <c r="L86" s="29"/>
      <c r="M86" s="29"/>
      <c r="N86" s="29"/>
      <c r="O86" s="29"/>
      <c r="P86" s="29"/>
      <c r="Q86" s="29"/>
      <c r="R86" s="29"/>
    </row>
    <row r="87" spans="1:18" x14ac:dyDescent="0.25">
      <c r="A87" s="29" t="s">
        <v>83</v>
      </c>
      <c r="B87" s="29"/>
      <c r="C87" s="29"/>
      <c r="D87" s="29"/>
      <c r="E87" s="29"/>
      <c r="F87" s="29"/>
      <c r="G87" s="29"/>
      <c r="H87" s="29"/>
      <c r="I87" s="29"/>
      <c r="J87" s="29"/>
      <c r="K87" s="29"/>
      <c r="L87" s="29"/>
      <c r="M87" s="29"/>
      <c r="N87" s="29"/>
      <c r="O87" s="29"/>
      <c r="P87" s="29"/>
      <c r="Q87" s="29"/>
      <c r="R87" s="29"/>
    </row>
    <row r="88" spans="1:18" x14ac:dyDescent="0.25">
      <c r="A88" s="29" t="s">
        <v>84</v>
      </c>
      <c r="B88" s="29"/>
      <c r="C88" s="29"/>
      <c r="D88" s="29"/>
      <c r="E88" s="29"/>
      <c r="F88" s="29"/>
      <c r="G88" s="29"/>
      <c r="H88" s="29"/>
      <c r="I88" s="29"/>
      <c r="J88" s="29"/>
      <c r="K88" s="29"/>
      <c r="L88" s="29"/>
      <c r="M88" s="29"/>
      <c r="N88" s="29"/>
      <c r="O88" s="29"/>
      <c r="P88" s="29"/>
      <c r="Q88" s="29"/>
      <c r="R88" s="29"/>
    </row>
    <row r="89" spans="1:18" x14ac:dyDescent="0.25">
      <c r="A89" s="29" t="s">
        <v>85</v>
      </c>
      <c r="B89" s="29"/>
      <c r="C89" s="29"/>
      <c r="D89" s="29"/>
      <c r="E89" s="29"/>
      <c r="F89" s="29"/>
      <c r="G89" s="29"/>
      <c r="H89" s="29"/>
      <c r="I89" s="29"/>
      <c r="J89" s="29"/>
      <c r="K89" s="29"/>
      <c r="L89" s="29"/>
      <c r="M89" s="29"/>
      <c r="N89" s="29"/>
      <c r="O89" s="29"/>
      <c r="P89" s="29"/>
      <c r="Q89" s="29"/>
      <c r="R89" s="29"/>
    </row>
    <row r="90" spans="1:18" x14ac:dyDescent="0.25">
      <c r="A90" s="29" t="s">
        <v>86</v>
      </c>
      <c r="B90" s="29"/>
      <c r="C90" s="29"/>
      <c r="D90" s="29"/>
      <c r="E90" s="29"/>
      <c r="F90" s="29"/>
      <c r="G90" s="29"/>
      <c r="H90" s="29"/>
      <c r="I90" s="29"/>
      <c r="J90" s="29"/>
      <c r="K90" s="29"/>
      <c r="L90" s="29"/>
      <c r="M90" s="29"/>
      <c r="N90" s="29"/>
      <c r="O90" s="29"/>
      <c r="P90" s="29"/>
      <c r="Q90" s="29"/>
      <c r="R90" s="29"/>
    </row>
    <row r="91" spans="1:18" x14ac:dyDescent="0.25">
      <c r="A91" s="29" t="s">
        <v>87</v>
      </c>
      <c r="B91" s="29"/>
      <c r="C91" s="29"/>
      <c r="D91" s="29"/>
      <c r="E91" s="29"/>
      <c r="F91" s="29"/>
      <c r="G91" s="29"/>
      <c r="H91" s="29"/>
      <c r="I91" s="29"/>
      <c r="J91" s="29"/>
      <c r="K91" s="29"/>
      <c r="L91" s="29"/>
      <c r="M91" s="29"/>
      <c r="N91" s="29"/>
      <c r="O91" s="29"/>
      <c r="P91" s="29"/>
      <c r="Q91" s="29"/>
      <c r="R91" s="29"/>
    </row>
    <row r="92" spans="1:18" x14ac:dyDescent="0.25">
      <c r="A92" s="29" t="s">
        <v>88</v>
      </c>
      <c r="B92" s="29"/>
      <c r="C92" s="29"/>
      <c r="D92" s="29"/>
      <c r="E92" s="29"/>
      <c r="F92" s="29"/>
      <c r="G92" s="29"/>
      <c r="H92" s="29"/>
      <c r="I92" s="29"/>
      <c r="J92" s="29"/>
      <c r="K92" s="29"/>
      <c r="L92" s="29"/>
      <c r="M92" s="29"/>
      <c r="N92" s="29"/>
      <c r="O92" s="29"/>
      <c r="P92" s="29"/>
      <c r="Q92" s="29"/>
      <c r="R92" s="29"/>
    </row>
    <row r="93" spans="1:18" x14ac:dyDescent="0.25">
      <c r="A93" s="29" t="s">
        <v>89</v>
      </c>
      <c r="B93" s="29"/>
      <c r="C93" s="29"/>
      <c r="D93" s="29"/>
      <c r="E93" s="29"/>
      <c r="F93" s="29"/>
      <c r="G93" s="29"/>
      <c r="H93" s="29"/>
      <c r="I93" s="29"/>
      <c r="J93" s="29"/>
      <c r="K93" s="29"/>
      <c r="L93" s="29"/>
      <c r="M93" s="29"/>
      <c r="N93" s="29"/>
      <c r="O93" s="29"/>
      <c r="P93" s="29"/>
      <c r="Q93" s="29"/>
      <c r="R93" s="29"/>
    </row>
    <row r="94" spans="1:18" x14ac:dyDescent="0.25">
      <c r="A94" s="29" t="s">
        <v>90</v>
      </c>
      <c r="B94" s="29"/>
      <c r="C94" s="29"/>
      <c r="D94" s="29"/>
      <c r="E94" s="29"/>
      <c r="F94" s="29"/>
      <c r="G94" s="29"/>
      <c r="H94" s="29"/>
      <c r="I94" s="29"/>
      <c r="J94" s="29"/>
      <c r="K94" s="29"/>
      <c r="L94" s="29"/>
      <c r="M94" s="29"/>
      <c r="N94" s="29"/>
      <c r="O94" s="29"/>
      <c r="P94" s="29"/>
      <c r="Q94" s="29"/>
      <c r="R94" s="29"/>
    </row>
    <row r="95" spans="1:18" x14ac:dyDescent="0.25">
      <c r="A95" s="29" t="s">
        <v>91</v>
      </c>
      <c r="B95" s="29"/>
      <c r="C95" s="29"/>
      <c r="D95" s="29"/>
      <c r="E95" s="29"/>
      <c r="F95" s="29"/>
      <c r="G95" s="29"/>
      <c r="H95" s="29"/>
      <c r="I95" s="29"/>
      <c r="J95" s="29"/>
      <c r="K95" s="29"/>
      <c r="L95" s="29"/>
      <c r="M95" s="29"/>
      <c r="N95" s="29"/>
      <c r="O95" s="29"/>
      <c r="P95" s="29"/>
      <c r="Q95" s="29"/>
      <c r="R95" s="29"/>
    </row>
    <row r="96" spans="1:18" x14ac:dyDescent="0.25">
      <c r="A96" s="29" t="s">
        <v>92</v>
      </c>
      <c r="B96" s="29"/>
      <c r="C96" s="29"/>
      <c r="D96" s="29"/>
      <c r="E96" s="29"/>
      <c r="F96" s="29"/>
      <c r="G96" s="29"/>
      <c r="H96" s="29"/>
      <c r="I96" s="29"/>
      <c r="J96" s="29"/>
      <c r="K96" s="29"/>
      <c r="L96" s="29"/>
      <c r="M96" s="29"/>
      <c r="N96" s="29"/>
      <c r="O96" s="29"/>
      <c r="P96" s="29"/>
      <c r="Q96" s="29"/>
      <c r="R96" s="29"/>
    </row>
    <row r="97" spans="1:18" x14ac:dyDescent="0.25">
      <c r="A97" s="29" t="s">
        <v>93</v>
      </c>
      <c r="B97" s="29"/>
      <c r="C97" s="29"/>
      <c r="D97" s="29"/>
      <c r="E97" s="29"/>
      <c r="F97" s="29"/>
      <c r="G97" s="29"/>
      <c r="H97" s="29"/>
      <c r="I97" s="29"/>
      <c r="J97" s="29"/>
      <c r="K97" s="29"/>
      <c r="L97" s="29"/>
      <c r="M97" s="29"/>
      <c r="N97" s="29"/>
      <c r="O97" s="29"/>
      <c r="P97" s="29"/>
      <c r="Q97" s="29"/>
      <c r="R97" s="29"/>
    </row>
    <row r="98" spans="1:18" x14ac:dyDescent="0.25">
      <c r="A98" s="29" t="s">
        <v>94</v>
      </c>
      <c r="B98" s="29"/>
      <c r="C98" s="29"/>
      <c r="D98" s="29"/>
      <c r="E98" s="29"/>
      <c r="F98" s="29"/>
      <c r="G98" s="29"/>
      <c r="H98" s="29"/>
      <c r="I98" s="29"/>
      <c r="J98" s="29"/>
      <c r="K98" s="29"/>
      <c r="L98" s="29"/>
      <c r="M98" s="29"/>
      <c r="N98" s="29"/>
      <c r="O98" s="29"/>
      <c r="P98" s="29"/>
      <c r="Q98" s="29"/>
      <c r="R98" s="29"/>
    </row>
    <row r="99" spans="1:18" x14ac:dyDescent="0.25">
      <c r="A99" s="29" t="s">
        <v>95</v>
      </c>
      <c r="B99" s="29"/>
      <c r="C99" s="29"/>
      <c r="D99" s="29"/>
      <c r="E99" s="29"/>
      <c r="F99" s="29"/>
      <c r="G99" s="29"/>
      <c r="H99" s="29"/>
      <c r="I99" s="29"/>
      <c r="J99" s="29"/>
      <c r="K99" s="29"/>
      <c r="L99" s="29"/>
      <c r="M99" s="29"/>
      <c r="N99" s="29"/>
      <c r="O99" s="29"/>
      <c r="P99" s="29"/>
      <c r="Q99" s="29"/>
      <c r="R99" s="29"/>
    </row>
    <row r="100" spans="1:18" x14ac:dyDescent="0.25">
      <c r="A100" s="29" t="s">
        <v>96</v>
      </c>
      <c r="B100" s="29"/>
      <c r="C100" s="29"/>
      <c r="D100" s="29"/>
      <c r="E100" s="29"/>
      <c r="F100" s="29"/>
      <c r="G100" s="29"/>
      <c r="H100" s="29"/>
      <c r="I100" s="29"/>
      <c r="J100" s="29"/>
      <c r="K100" s="29"/>
      <c r="L100" s="29"/>
      <c r="M100" s="29"/>
      <c r="N100" s="29"/>
      <c r="O100" s="29"/>
      <c r="P100" s="29"/>
      <c r="Q100" s="29"/>
      <c r="R100" s="29"/>
    </row>
    <row r="101" spans="1:18" x14ac:dyDescent="0.25">
      <c r="A101" s="29" t="s">
        <v>97</v>
      </c>
      <c r="B101" s="29"/>
      <c r="C101" s="29"/>
      <c r="D101" s="29"/>
      <c r="E101" s="29"/>
      <c r="F101" s="29"/>
      <c r="G101" s="29"/>
      <c r="H101" s="29"/>
      <c r="I101" s="29"/>
      <c r="J101" s="29"/>
      <c r="K101" s="29"/>
      <c r="L101" s="29"/>
      <c r="M101" s="29"/>
      <c r="N101" s="29"/>
      <c r="O101" s="29"/>
      <c r="P101" s="29"/>
      <c r="Q101" s="29"/>
      <c r="R101" s="29"/>
    </row>
    <row r="102" spans="1:18" x14ac:dyDescent="0.25">
      <c r="A102" s="29" t="s">
        <v>98</v>
      </c>
      <c r="B102" s="29"/>
      <c r="C102" s="29"/>
      <c r="D102" s="29"/>
      <c r="E102" s="29"/>
      <c r="F102" s="29"/>
      <c r="G102" s="29"/>
      <c r="H102" s="29"/>
      <c r="I102" s="29"/>
      <c r="J102" s="29"/>
      <c r="K102" s="29"/>
      <c r="L102" s="29"/>
      <c r="M102" s="29"/>
      <c r="N102" s="29"/>
      <c r="O102" s="29"/>
      <c r="P102" s="29"/>
      <c r="Q102" s="29"/>
      <c r="R102" s="29"/>
    </row>
    <row r="103" spans="1:18" x14ac:dyDescent="0.25">
      <c r="A103" s="29" t="s">
        <v>99</v>
      </c>
      <c r="B103" s="29"/>
      <c r="C103" s="29"/>
      <c r="D103" s="29"/>
      <c r="E103" s="29"/>
      <c r="F103" s="29"/>
      <c r="G103" s="29"/>
      <c r="H103" s="29"/>
      <c r="I103" s="29"/>
      <c r="J103" s="29"/>
      <c r="K103" s="29"/>
      <c r="L103" s="29"/>
      <c r="M103" s="29"/>
      <c r="N103" s="29"/>
      <c r="O103" s="29"/>
      <c r="P103" s="29"/>
      <c r="Q103" s="29"/>
      <c r="R103" s="29"/>
    </row>
    <row r="104" spans="1:18" x14ac:dyDescent="0.25">
      <c r="A104" s="29" t="s">
        <v>100</v>
      </c>
      <c r="B104" s="29"/>
      <c r="C104" s="29"/>
      <c r="D104" s="29"/>
      <c r="E104" s="29"/>
      <c r="F104" s="29"/>
      <c r="G104" s="29"/>
      <c r="H104" s="29"/>
      <c r="I104" s="29"/>
      <c r="J104" s="29"/>
      <c r="K104" s="29"/>
      <c r="L104" s="29"/>
      <c r="M104" s="29"/>
      <c r="N104" s="29"/>
      <c r="O104" s="29"/>
      <c r="P104" s="29"/>
      <c r="Q104" s="29"/>
      <c r="R104" s="29"/>
    </row>
    <row r="105" spans="1:18" x14ac:dyDescent="0.25">
      <c r="A105" s="29" t="s">
        <v>101</v>
      </c>
      <c r="B105" s="29"/>
      <c r="C105" s="29"/>
      <c r="D105" s="29"/>
      <c r="E105" s="29"/>
      <c r="F105" s="29"/>
      <c r="G105" s="29"/>
      <c r="H105" s="29"/>
      <c r="I105" s="29"/>
      <c r="J105" s="29"/>
      <c r="K105" s="29"/>
      <c r="L105" s="29"/>
      <c r="M105" s="29"/>
      <c r="N105" s="29"/>
      <c r="O105" s="29"/>
      <c r="P105" s="29"/>
      <c r="Q105" s="29"/>
      <c r="R105" s="29"/>
    </row>
    <row r="106" spans="1:18" x14ac:dyDescent="0.25">
      <c r="A106" s="29" t="s">
        <v>102</v>
      </c>
      <c r="B106" s="29"/>
      <c r="C106" s="29"/>
      <c r="D106" s="29"/>
      <c r="E106" s="29"/>
      <c r="F106" s="29"/>
      <c r="G106" s="29"/>
      <c r="H106" s="29"/>
      <c r="I106" s="29"/>
      <c r="J106" s="29"/>
      <c r="K106" s="29"/>
      <c r="L106" s="29"/>
      <c r="M106" s="29"/>
      <c r="N106" s="29"/>
      <c r="O106" s="29"/>
      <c r="P106" s="29"/>
      <c r="Q106" s="29"/>
      <c r="R106" s="29"/>
    </row>
    <row r="107" spans="1:18" x14ac:dyDescent="0.25">
      <c r="A107" s="29" t="s">
        <v>103</v>
      </c>
      <c r="B107" s="29"/>
      <c r="C107" s="29"/>
      <c r="D107" s="29"/>
      <c r="E107" s="29"/>
      <c r="F107" s="29"/>
      <c r="G107" s="29"/>
      <c r="H107" s="29"/>
      <c r="I107" s="29"/>
      <c r="J107" s="29"/>
      <c r="K107" s="29"/>
      <c r="L107" s="29"/>
      <c r="M107" s="29"/>
      <c r="N107" s="29"/>
      <c r="O107" s="29"/>
      <c r="P107" s="29"/>
      <c r="Q107" s="29"/>
      <c r="R107" s="29"/>
    </row>
    <row r="108" spans="1:18" x14ac:dyDescent="0.25">
      <c r="A108" s="29" t="s">
        <v>104</v>
      </c>
      <c r="B108" s="29"/>
      <c r="C108" s="29"/>
      <c r="D108" s="29"/>
      <c r="E108" s="29"/>
      <c r="F108" s="29"/>
      <c r="G108" s="29"/>
      <c r="H108" s="29"/>
      <c r="I108" s="29"/>
      <c r="J108" s="29"/>
      <c r="K108" s="29"/>
      <c r="L108" s="29"/>
      <c r="M108" s="29"/>
      <c r="N108" s="29"/>
      <c r="O108" s="29"/>
      <c r="P108" s="29"/>
      <c r="Q108" s="29"/>
      <c r="R108" s="29"/>
    </row>
    <row r="109" spans="1:18" x14ac:dyDescent="0.25">
      <c r="A109" s="29" t="s">
        <v>105</v>
      </c>
      <c r="B109" s="29"/>
      <c r="C109" s="29"/>
      <c r="D109" s="29"/>
      <c r="E109" s="29"/>
      <c r="F109" s="29"/>
      <c r="G109" s="29"/>
      <c r="H109" s="29"/>
      <c r="I109" s="29"/>
      <c r="J109" s="29"/>
      <c r="K109" s="29"/>
      <c r="L109" s="29"/>
      <c r="M109" s="29"/>
      <c r="N109" s="29"/>
      <c r="O109" s="29"/>
      <c r="P109" s="29"/>
      <c r="Q109" s="29"/>
      <c r="R109" s="29"/>
    </row>
    <row r="110" spans="1:18" x14ac:dyDescent="0.25">
      <c r="A110" s="29" t="s">
        <v>106</v>
      </c>
      <c r="B110" s="29"/>
      <c r="C110" s="29"/>
      <c r="D110" s="29"/>
      <c r="E110" s="29"/>
      <c r="F110" s="29"/>
      <c r="G110" s="29"/>
      <c r="H110" s="29"/>
      <c r="I110" s="29"/>
      <c r="J110" s="29"/>
      <c r="K110" s="29"/>
      <c r="L110" s="29"/>
      <c r="M110" s="29"/>
      <c r="N110" s="29"/>
      <c r="O110" s="29"/>
      <c r="P110" s="29"/>
      <c r="Q110" s="29"/>
      <c r="R110" s="29"/>
    </row>
    <row r="111" spans="1:18" x14ac:dyDescent="0.25">
      <c r="A111" s="29" t="s">
        <v>107</v>
      </c>
      <c r="B111" s="29"/>
      <c r="C111" s="29"/>
      <c r="D111" s="29"/>
      <c r="E111" s="29"/>
      <c r="F111" s="29"/>
      <c r="G111" s="29"/>
      <c r="H111" s="29"/>
      <c r="I111" s="29"/>
      <c r="J111" s="29"/>
      <c r="K111" s="29"/>
      <c r="L111" s="29"/>
      <c r="M111" s="29"/>
      <c r="N111" s="29"/>
      <c r="O111" s="29"/>
      <c r="P111" s="29"/>
      <c r="Q111" s="29"/>
      <c r="R111" s="29"/>
    </row>
    <row r="112" spans="1:18" x14ac:dyDescent="0.25">
      <c r="A112" s="29" t="s">
        <v>108</v>
      </c>
      <c r="B112" s="29"/>
      <c r="C112" s="29"/>
      <c r="D112" s="29"/>
      <c r="E112" s="29"/>
      <c r="F112" s="29"/>
      <c r="G112" s="29"/>
      <c r="H112" s="29"/>
      <c r="I112" s="29"/>
      <c r="J112" s="29"/>
      <c r="K112" s="29"/>
      <c r="L112" s="29"/>
      <c r="M112" s="29"/>
      <c r="N112" s="29"/>
      <c r="O112" s="29"/>
      <c r="P112" s="29"/>
      <c r="Q112" s="29"/>
      <c r="R112" s="29"/>
    </row>
    <row r="113" spans="1:18" x14ac:dyDescent="0.25">
      <c r="A113" s="29" t="s">
        <v>109</v>
      </c>
      <c r="B113" s="29"/>
      <c r="C113" s="29"/>
      <c r="D113" s="29"/>
      <c r="E113" s="29"/>
      <c r="F113" s="29"/>
      <c r="G113" s="29"/>
      <c r="H113" s="29"/>
      <c r="I113" s="29"/>
      <c r="J113" s="29"/>
      <c r="K113" s="29"/>
      <c r="L113" s="29"/>
      <c r="M113" s="29"/>
      <c r="N113" s="29"/>
      <c r="O113" s="29"/>
      <c r="P113" s="29"/>
      <c r="Q113" s="29"/>
      <c r="R113" s="29"/>
    </row>
    <row r="114" spans="1:18" x14ac:dyDescent="0.25">
      <c r="A114" s="29" t="s">
        <v>110</v>
      </c>
      <c r="B114" s="29"/>
      <c r="C114" s="29"/>
      <c r="D114" s="29"/>
      <c r="E114" s="29"/>
      <c r="F114" s="29"/>
      <c r="G114" s="29"/>
      <c r="H114" s="29"/>
      <c r="I114" s="29"/>
      <c r="J114" s="29"/>
      <c r="K114" s="29"/>
      <c r="L114" s="29"/>
      <c r="M114" s="29"/>
      <c r="N114" s="29"/>
      <c r="O114" s="29"/>
      <c r="P114" s="29"/>
      <c r="Q114" s="29"/>
      <c r="R114" s="29"/>
    </row>
    <row r="115" spans="1:18" x14ac:dyDescent="0.25">
      <c r="A115" s="29" t="s">
        <v>111</v>
      </c>
      <c r="B115" s="29"/>
      <c r="C115" s="29"/>
      <c r="D115" s="29"/>
      <c r="E115" s="29"/>
      <c r="F115" s="29"/>
      <c r="G115" s="29"/>
      <c r="H115" s="29"/>
      <c r="I115" s="29"/>
      <c r="J115" s="29"/>
      <c r="K115" s="29"/>
      <c r="L115" s="29"/>
      <c r="M115" s="29"/>
      <c r="N115" s="29"/>
      <c r="O115" s="29"/>
      <c r="P115" s="29"/>
      <c r="Q115" s="29"/>
      <c r="R115" s="29"/>
    </row>
    <row r="116" spans="1:18" x14ac:dyDescent="0.25">
      <c r="A116" s="29" t="s">
        <v>112</v>
      </c>
      <c r="B116" s="29"/>
      <c r="C116" s="29"/>
      <c r="D116" s="29"/>
      <c r="E116" s="29"/>
      <c r="F116" s="29"/>
      <c r="G116" s="29"/>
      <c r="H116" s="29"/>
      <c r="I116" s="29"/>
      <c r="J116" s="29"/>
      <c r="K116" s="29"/>
      <c r="L116" s="29"/>
      <c r="M116" s="29"/>
      <c r="N116" s="29"/>
      <c r="O116" s="29"/>
      <c r="P116" s="29"/>
      <c r="Q116" s="29"/>
      <c r="R116" s="29"/>
    </row>
    <row r="117" spans="1:18" x14ac:dyDescent="0.25">
      <c r="A117" s="29" t="s">
        <v>113</v>
      </c>
      <c r="B117" s="29"/>
      <c r="C117" s="29"/>
      <c r="D117" s="29"/>
      <c r="E117" s="29"/>
      <c r="F117" s="29"/>
      <c r="G117" s="29"/>
      <c r="H117" s="29"/>
      <c r="I117" s="29"/>
      <c r="J117" s="29"/>
      <c r="K117" s="29"/>
      <c r="L117" s="29"/>
      <c r="M117" s="29"/>
      <c r="N117" s="29"/>
      <c r="O117" s="29"/>
      <c r="P117" s="29"/>
      <c r="Q117" s="29"/>
      <c r="R117" s="29"/>
    </row>
    <row r="118" spans="1:18" x14ac:dyDescent="0.25">
      <c r="A118" s="29" t="s">
        <v>114</v>
      </c>
      <c r="B118" s="29"/>
      <c r="C118" s="29"/>
      <c r="D118" s="29"/>
      <c r="E118" s="29"/>
      <c r="F118" s="29"/>
      <c r="G118" s="29"/>
      <c r="H118" s="29"/>
      <c r="I118" s="29"/>
      <c r="J118" s="29"/>
      <c r="K118" s="29"/>
      <c r="L118" s="29"/>
      <c r="M118" s="29"/>
      <c r="N118" s="29"/>
      <c r="O118" s="29"/>
      <c r="P118" s="29"/>
      <c r="Q118" s="29"/>
      <c r="R118" s="29"/>
    </row>
    <row r="119" spans="1:18" x14ac:dyDescent="0.25">
      <c r="A119" s="29" t="s">
        <v>115</v>
      </c>
      <c r="B119" s="29"/>
      <c r="C119" s="29"/>
      <c r="D119" s="29"/>
      <c r="E119" s="29"/>
      <c r="F119" s="29"/>
      <c r="G119" s="29"/>
      <c r="H119" s="29"/>
      <c r="I119" s="29"/>
      <c r="J119" s="29"/>
      <c r="K119" s="29"/>
      <c r="L119" s="29"/>
      <c r="M119" s="29"/>
      <c r="N119" s="29"/>
      <c r="O119" s="29"/>
      <c r="P119" s="29"/>
      <c r="Q119" s="29"/>
      <c r="R119" s="29"/>
    </row>
    <row r="120" spans="1:18" x14ac:dyDescent="0.25">
      <c r="A120" s="29" t="s">
        <v>116</v>
      </c>
      <c r="B120" s="29"/>
      <c r="C120" s="29"/>
      <c r="D120" s="29"/>
      <c r="E120" s="29"/>
      <c r="F120" s="29"/>
      <c r="G120" s="29"/>
      <c r="H120" s="29"/>
      <c r="I120" s="29"/>
      <c r="J120" s="29"/>
      <c r="K120" s="29"/>
      <c r="L120" s="29"/>
      <c r="M120" s="29"/>
      <c r="N120" s="29"/>
      <c r="O120" s="29"/>
      <c r="P120" s="29"/>
      <c r="Q120" s="29"/>
      <c r="R120" s="29"/>
    </row>
    <row r="121" spans="1:18" x14ac:dyDescent="0.25">
      <c r="A121" s="29" t="s">
        <v>117</v>
      </c>
      <c r="B121" s="29"/>
      <c r="C121" s="29"/>
      <c r="D121" s="29"/>
      <c r="E121" s="29"/>
      <c r="F121" s="29"/>
      <c r="G121" s="29"/>
      <c r="H121" s="29"/>
      <c r="I121" s="29"/>
      <c r="J121" s="29"/>
      <c r="K121" s="29"/>
      <c r="L121" s="29"/>
      <c r="M121" s="29"/>
      <c r="N121" s="29"/>
      <c r="O121" s="29"/>
      <c r="P121" s="29"/>
      <c r="Q121" s="29"/>
      <c r="R121" s="29"/>
    </row>
    <row r="122" spans="1:18" x14ac:dyDescent="0.25">
      <c r="A122" s="29" t="s">
        <v>118</v>
      </c>
      <c r="B122" s="29"/>
      <c r="C122" s="29"/>
      <c r="D122" s="29"/>
      <c r="E122" s="29"/>
      <c r="F122" s="29"/>
      <c r="G122" s="29"/>
      <c r="H122" s="29"/>
      <c r="I122" s="29"/>
      <c r="J122" s="29"/>
      <c r="K122" s="29"/>
      <c r="L122" s="29"/>
      <c r="M122" s="29"/>
      <c r="N122" s="29"/>
      <c r="O122" s="29"/>
      <c r="P122" s="29"/>
      <c r="Q122" s="29"/>
      <c r="R122" s="29"/>
    </row>
    <row r="123" spans="1:18" x14ac:dyDescent="0.25">
      <c r="A123" s="29" t="s">
        <v>119</v>
      </c>
      <c r="B123" s="29"/>
      <c r="C123" s="29"/>
      <c r="D123" s="29"/>
      <c r="E123" s="29"/>
      <c r="F123" s="29"/>
      <c r="G123" s="29"/>
      <c r="H123" s="29"/>
      <c r="I123" s="29"/>
      <c r="J123" s="29"/>
      <c r="K123" s="29"/>
      <c r="L123" s="29"/>
      <c r="M123" s="29"/>
      <c r="N123" s="29"/>
      <c r="O123" s="29"/>
      <c r="P123" s="29"/>
      <c r="Q123" s="29"/>
      <c r="R123" s="29"/>
    </row>
    <row r="124" spans="1:18" x14ac:dyDescent="0.25">
      <c r="A124" s="29" t="s">
        <v>120</v>
      </c>
      <c r="B124" s="29"/>
      <c r="C124" s="29"/>
      <c r="D124" s="29"/>
      <c r="E124" s="29"/>
      <c r="F124" s="29"/>
      <c r="G124" s="29"/>
      <c r="H124" s="29"/>
      <c r="I124" s="29"/>
      <c r="J124" s="29"/>
      <c r="K124" s="29"/>
      <c r="L124" s="29"/>
      <c r="M124" s="29"/>
      <c r="N124" s="29"/>
      <c r="O124" s="29"/>
      <c r="P124" s="29"/>
      <c r="Q124" s="29"/>
      <c r="R124" s="29"/>
    </row>
    <row r="125" spans="1:18" x14ac:dyDescent="0.25">
      <c r="A125" s="29" t="s">
        <v>121</v>
      </c>
      <c r="B125" s="29"/>
      <c r="C125" s="29"/>
      <c r="D125" s="29"/>
      <c r="E125" s="29"/>
      <c r="F125" s="29"/>
      <c r="G125" s="29"/>
      <c r="H125" s="29"/>
      <c r="I125" s="29"/>
      <c r="J125" s="29"/>
      <c r="K125" s="29"/>
      <c r="L125" s="29"/>
      <c r="M125" s="29"/>
      <c r="N125" s="29"/>
      <c r="O125" s="29"/>
      <c r="P125" s="29"/>
      <c r="Q125" s="29"/>
      <c r="R125" s="29"/>
    </row>
    <row r="126" spans="1:18" x14ac:dyDescent="0.25">
      <c r="A126" s="29" t="s">
        <v>122</v>
      </c>
      <c r="B126" s="29"/>
      <c r="C126" s="29"/>
      <c r="D126" s="29"/>
      <c r="E126" s="29"/>
      <c r="F126" s="29"/>
      <c r="G126" s="29"/>
      <c r="H126" s="29"/>
      <c r="I126" s="29"/>
      <c r="J126" s="29"/>
      <c r="K126" s="29"/>
      <c r="L126" s="29"/>
      <c r="M126" s="29"/>
      <c r="N126" s="29"/>
      <c r="O126" s="29"/>
      <c r="P126" s="29"/>
      <c r="Q126" s="29"/>
      <c r="R126" s="29"/>
    </row>
    <row r="127" spans="1:18" x14ac:dyDescent="0.25">
      <c r="A127" s="29" t="s">
        <v>123</v>
      </c>
      <c r="B127" s="29"/>
      <c r="C127" s="29"/>
      <c r="D127" s="29"/>
      <c r="E127" s="29"/>
      <c r="F127" s="29"/>
      <c r="G127" s="29"/>
      <c r="H127" s="29"/>
      <c r="I127" s="29"/>
      <c r="J127" s="29"/>
      <c r="K127" s="29"/>
      <c r="L127" s="29"/>
      <c r="M127" s="29"/>
      <c r="N127" s="29"/>
      <c r="O127" s="29"/>
      <c r="P127" s="29"/>
      <c r="Q127" s="29"/>
      <c r="R127" s="29"/>
    </row>
    <row r="128" spans="1:18" x14ac:dyDescent="0.25">
      <c r="A128" s="29" t="s">
        <v>124</v>
      </c>
      <c r="B128" s="29"/>
      <c r="C128" s="29"/>
      <c r="D128" s="29"/>
      <c r="E128" s="29"/>
      <c r="F128" s="29"/>
      <c r="G128" s="29"/>
      <c r="H128" s="29"/>
      <c r="I128" s="29"/>
      <c r="J128" s="29"/>
      <c r="K128" s="29"/>
      <c r="L128" s="29"/>
      <c r="M128" s="29"/>
      <c r="N128" s="29"/>
      <c r="O128" s="29"/>
      <c r="P128" s="29"/>
      <c r="Q128" s="29"/>
      <c r="R128" s="29"/>
    </row>
    <row r="129" spans="1:18" x14ac:dyDescent="0.25">
      <c r="A129" s="29" t="s">
        <v>125</v>
      </c>
      <c r="B129" s="29"/>
      <c r="C129" s="29"/>
      <c r="D129" s="29"/>
      <c r="E129" s="29"/>
      <c r="F129" s="29"/>
      <c r="G129" s="29"/>
      <c r="H129" s="29"/>
      <c r="I129" s="29"/>
      <c r="J129" s="29"/>
      <c r="K129" s="29"/>
      <c r="L129" s="29"/>
      <c r="M129" s="29"/>
      <c r="N129" s="29"/>
      <c r="O129" s="29"/>
      <c r="P129" s="29"/>
      <c r="Q129" s="29"/>
      <c r="R129" s="29"/>
    </row>
    <row r="130" spans="1:18" x14ac:dyDescent="0.25">
      <c r="A130" s="29" t="s">
        <v>126</v>
      </c>
      <c r="B130" s="29"/>
      <c r="C130" s="29"/>
      <c r="D130" s="29"/>
      <c r="E130" s="29"/>
      <c r="F130" s="29"/>
      <c r="G130" s="29"/>
      <c r="H130" s="29"/>
      <c r="I130" s="29"/>
      <c r="J130" s="29"/>
      <c r="K130" s="29"/>
      <c r="L130" s="29"/>
      <c r="M130" s="29"/>
      <c r="N130" s="29"/>
      <c r="O130" s="29"/>
      <c r="P130" s="29"/>
      <c r="Q130" s="29"/>
      <c r="R130" s="29"/>
    </row>
    <row r="131" spans="1:18" x14ac:dyDescent="0.25">
      <c r="A131" s="29" t="s">
        <v>127</v>
      </c>
      <c r="B131" s="29"/>
      <c r="C131" s="29"/>
      <c r="D131" s="29"/>
      <c r="E131" s="29"/>
      <c r="F131" s="29"/>
      <c r="G131" s="29"/>
      <c r="H131" s="29"/>
      <c r="I131" s="29"/>
      <c r="J131" s="29"/>
      <c r="K131" s="29"/>
      <c r="L131" s="29"/>
      <c r="M131" s="29"/>
      <c r="N131" s="29"/>
      <c r="O131" s="29"/>
      <c r="P131" s="29"/>
      <c r="Q131" s="29"/>
      <c r="R131" s="29"/>
    </row>
    <row r="132" spans="1:18" x14ac:dyDescent="0.25">
      <c r="A132" s="29" t="s">
        <v>128</v>
      </c>
      <c r="B132" s="29"/>
      <c r="C132" s="29"/>
      <c r="D132" s="29"/>
      <c r="E132" s="29"/>
      <c r="F132" s="29"/>
      <c r="G132" s="29"/>
      <c r="H132" s="29"/>
      <c r="I132" s="29"/>
      <c r="J132" s="29"/>
      <c r="K132" s="29"/>
      <c r="L132" s="29"/>
      <c r="M132" s="29"/>
      <c r="N132" s="29"/>
      <c r="O132" s="29"/>
      <c r="P132" s="29"/>
      <c r="Q132" s="29"/>
      <c r="R132" s="29"/>
    </row>
    <row r="133" spans="1:18" x14ac:dyDescent="0.25">
      <c r="A133" s="29" t="s">
        <v>129</v>
      </c>
      <c r="B133" s="29"/>
      <c r="C133" s="29"/>
      <c r="D133" s="29"/>
      <c r="E133" s="29"/>
      <c r="F133" s="29"/>
      <c r="G133" s="29"/>
      <c r="H133" s="29"/>
      <c r="I133" s="29"/>
      <c r="J133" s="29"/>
      <c r="K133" s="29"/>
      <c r="L133" s="29"/>
      <c r="M133" s="29"/>
      <c r="N133" s="29"/>
      <c r="O133" s="29"/>
      <c r="P133" s="29"/>
      <c r="Q133" s="29"/>
      <c r="R133" s="29"/>
    </row>
    <row r="134" spans="1:18" x14ac:dyDescent="0.25">
      <c r="A134" s="29" t="s">
        <v>130</v>
      </c>
      <c r="B134" s="29"/>
      <c r="C134" s="29"/>
      <c r="D134" s="29"/>
      <c r="E134" s="29"/>
      <c r="F134" s="29"/>
      <c r="G134" s="29"/>
      <c r="H134" s="29"/>
      <c r="I134" s="29"/>
      <c r="J134" s="29"/>
      <c r="K134" s="29"/>
      <c r="L134" s="29"/>
      <c r="M134" s="29"/>
      <c r="N134" s="29"/>
      <c r="O134" s="29"/>
      <c r="P134" s="29"/>
      <c r="Q134" s="29"/>
      <c r="R134" s="29"/>
    </row>
    <row r="135" spans="1:18" x14ac:dyDescent="0.25">
      <c r="A135" s="29" t="s">
        <v>131</v>
      </c>
      <c r="B135" s="29"/>
      <c r="C135" s="29"/>
      <c r="D135" s="29"/>
      <c r="E135" s="29"/>
      <c r="F135" s="29"/>
      <c r="G135" s="29"/>
      <c r="H135" s="29"/>
      <c r="I135" s="29"/>
      <c r="J135" s="29"/>
      <c r="K135" s="29"/>
      <c r="L135" s="29"/>
      <c r="M135" s="29"/>
      <c r="N135" s="29"/>
      <c r="O135" s="29"/>
      <c r="P135" s="29"/>
      <c r="Q135" s="29"/>
      <c r="R135" s="29"/>
    </row>
    <row r="136" spans="1:18" x14ac:dyDescent="0.25">
      <c r="A136" s="29" t="s">
        <v>132</v>
      </c>
      <c r="B136" s="29"/>
      <c r="C136" s="29"/>
      <c r="D136" s="29"/>
      <c r="E136" s="29"/>
      <c r="F136" s="29"/>
      <c r="G136" s="29"/>
      <c r="H136" s="29"/>
      <c r="I136" s="29"/>
      <c r="J136" s="29"/>
      <c r="K136" s="29"/>
      <c r="L136" s="29"/>
      <c r="M136" s="29"/>
      <c r="N136" s="29"/>
      <c r="O136" s="29"/>
      <c r="P136" s="29"/>
      <c r="Q136" s="29"/>
      <c r="R136" s="29"/>
    </row>
    <row r="137" spans="1:18" x14ac:dyDescent="0.25">
      <c r="A137" s="29" t="s">
        <v>133</v>
      </c>
      <c r="B137" s="29"/>
      <c r="C137" s="29"/>
      <c r="D137" s="29"/>
      <c r="E137" s="29"/>
      <c r="F137" s="29"/>
      <c r="G137" s="29"/>
      <c r="H137" s="29"/>
      <c r="I137" s="29"/>
      <c r="J137" s="29"/>
      <c r="K137" s="29"/>
      <c r="L137" s="29"/>
      <c r="M137" s="29"/>
      <c r="N137" s="29"/>
      <c r="O137" s="29"/>
      <c r="P137" s="29"/>
      <c r="Q137" s="29"/>
      <c r="R137" s="29"/>
    </row>
    <row r="138" spans="1:18" x14ac:dyDescent="0.25">
      <c r="A138" s="29" t="s">
        <v>134</v>
      </c>
      <c r="B138" s="29"/>
      <c r="C138" s="29"/>
      <c r="D138" s="29"/>
      <c r="E138" s="29"/>
      <c r="F138" s="29"/>
      <c r="G138" s="29"/>
      <c r="H138" s="29"/>
      <c r="I138" s="29"/>
      <c r="J138" s="29"/>
      <c r="K138" s="29"/>
      <c r="L138" s="29"/>
      <c r="M138" s="29"/>
      <c r="N138" s="29"/>
      <c r="O138" s="29"/>
      <c r="P138" s="29"/>
      <c r="Q138" s="29"/>
      <c r="R138" s="29"/>
    </row>
    <row r="139" spans="1:18" x14ac:dyDescent="0.25">
      <c r="A139" s="29" t="s">
        <v>135</v>
      </c>
      <c r="B139" s="29"/>
      <c r="C139" s="29"/>
      <c r="D139" s="29"/>
      <c r="E139" s="29"/>
      <c r="F139" s="29"/>
      <c r="G139" s="29"/>
      <c r="H139" s="29"/>
      <c r="I139" s="29"/>
      <c r="J139" s="29"/>
      <c r="K139" s="29"/>
      <c r="L139" s="29"/>
      <c r="M139" s="29"/>
      <c r="N139" s="29"/>
      <c r="O139" s="29"/>
      <c r="P139" s="29"/>
      <c r="Q139" s="29"/>
      <c r="R139" s="29"/>
    </row>
    <row r="140" spans="1:18" x14ac:dyDescent="0.25">
      <c r="A140" s="29" t="s">
        <v>136</v>
      </c>
      <c r="B140" s="29"/>
      <c r="C140" s="29"/>
      <c r="D140" s="29"/>
      <c r="E140" s="29"/>
      <c r="F140" s="29"/>
      <c r="G140" s="29"/>
      <c r="H140" s="29"/>
      <c r="I140" s="29"/>
      <c r="J140" s="29"/>
      <c r="K140" s="29"/>
      <c r="L140" s="29"/>
      <c r="M140" s="29"/>
      <c r="N140" s="29"/>
      <c r="O140" s="29"/>
      <c r="P140" s="29"/>
      <c r="Q140" s="29"/>
      <c r="R140" s="29"/>
    </row>
    <row r="141" spans="1:18" x14ac:dyDescent="0.25">
      <c r="A141" s="29" t="s">
        <v>137</v>
      </c>
      <c r="B141" s="29"/>
      <c r="C141" s="29"/>
      <c r="D141" s="29"/>
      <c r="E141" s="29"/>
      <c r="F141" s="29"/>
      <c r="G141" s="29"/>
      <c r="H141" s="29"/>
      <c r="I141" s="29"/>
      <c r="J141" s="29"/>
      <c r="K141" s="29"/>
      <c r="L141" s="29"/>
      <c r="M141" s="29"/>
      <c r="N141" s="29"/>
      <c r="O141" s="29"/>
      <c r="P141" s="29"/>
      <c r="Q141" s="29"/>
      <c r="R141" s="29"/>
    </row>
    <row r="142" spans="1:18" x14ac:dyDescent="0.25">
      <c r="A142" s="29" t="s">
        <v>642</v>
      </c>
      <c r="B142" s="29"/>
      <c r="C142" s="29"/>
      <c r="D142" s="29"/>
      <c r="E142" s="29"/>
      <c r="F142" s="29"/>
      <c r="G142" s="29"/>
      <c r="H142" s="29"/>
      <c r="I142" s="29"/>
      <c r="J142" s="29"/>
      <c r="K142" s="29"/>
      <c r="L142" s="29"/>
      <c r="M142" s="29"/>
      <c r="N142" s="29"/>
      <c r="O142" s="29"/>
      <c r="P142" s="29"/>
      <c r="Q142" s="29"/>
      <c r="R142" s="29"/>
    </row>
    <row r="143" spans="1:18" x14ac:dyDescent="0.25">
      <c r="A143" s="29" t="s">
        <v>138</v>
      </c>
      <c r="B143" s="29"/>
      <c r="C143" s="29"/>
      <c r="D143" s="29"/>
      <c r="E143" s="29"/>
      <c r="F143" s="29"/>
      <c r="G143" s="29"/>
      <c r="H143" s="29"/>
      <c r="I143" s="29"/>
      <c r="J143" s="29"/>
      <c r="K143" s="29"/>
      <c r="L143" s="29"/>
      <c r="M143" s="29"/>
      <c r="N143" s="29"/>
      <c r="O143" s="29"/>
      <c r="P143" s="29"/>
      <c r="Q143" s="29"/>
      <c r="R143" s="29"/>
    </row>
    <row r="144" spans="1:18" x14ac:dyDescent="0.25">
      <c r="A144" s="29" t="s">
        <v>139</v>
      </c>
      <c r="B144" s="29"/>
      <c r="C144" s="29"/>
      <c r="D144" s="29"/>
      <c r="E144" s="29"/>
      <c r="F144" s="29"/>
      <c r="G144" s="29"/>
      <c r="H144" s="29"/>
      <c r="I144" s="29"/>
      <c r="J144" s="29"/>
      <c r="K144" s="29"/>
      <c r="L144" s="29"/>
      <c r="M144" s="29"/>
      <c r="N144" s="29"/>
      <c r="O144" s="29"/>
      <c r="P144" s="29"/>
      <c r="Q144" s="29"/>
      <c r="R144" s="29"/>
    </row>
    <row r="145" spans="1:18" x14ac:dyDescent="0.25">
      <c r="A145" s="29" t="s">
        <v>140</v>
      </c>
      <c r="B145" s="29"/>
      <c r="C145" s="29"/>
      <c r="D145" s="29"/>
      <c r="E145" s="29"/>
      <c r="F145" s="29"/>
      <c r="G145" s="29"/>
      <c r="H145" s="29"/>
      <c r="I145" s="29"/>
      <c r="J145" s="29"/>
      <c r="K145" s="29"/>
      <c r="L145" s="29"/>
      <c r="M145" s="29"/>
      <c r="N145" s="29"/>
      <c r="O145" s="29"/>
      <c r="P145" s="29"/>
      <c r="Q145" s="29"/>
      <c r="R145" s="29"/>
    </row>
    <row r="146" spans="1:18" x14ac:dyDescent="0.25">
      <c r="A146" s="29" t="s">
        <v>141</v>
      </c>
      <c r="B146" s="29"/>
      <c r="C146" s="29"/>
      <c r="D146" s="29"/>
      <c r="E146" s="29"/>
      <c r="F146" s="29"/>
      <c r="G146" s="29"/>
      <c r="H146" s="29"/>
      <c r="I146" s="29"/>
      <c r="J146" s="29"/>
      <c r="K146" s="29"/>
      <c r="L146" s="29"/>
      <c r="M146" s="29"/>
      <c r="N146" s="29"/>
      <c r="O146" s="29"/>
      <c r="P146" s="29"/>
      <c r="Q146" s="29"/>
      <c r="R146" s="29"/>
    </row>
    <row r="147" spans="1:18" x14ac:dyDescent="0.25">
      <c r="A147" s="29" t="s">
        <v>142</v>
      </c>
      <c r="B147" s="29"/>
      <c r="C147" s="29"/>
      <c r="D147" s="29"/>
      <c r="E147" s="29"/>
      <c r="F147" s="29"/>
      <c r="G147" s="29"/>
      <c r="H147" s="29"/>
      <c r="I147" s="29"/>
      <c r="J147" s="29"/>
      <c r="K147" s="29"/>
      <c r="L147" s="29"/>
      <c r="M147" s="29"/>
      <c r="N147" s="29"/>
      <c r="O147" s="29"/>
      <c r="P147" s="29"/>
      <c r="Q147" s="29"/>
      <c r="R147" s="29"/>
    </row>
    <row r="148" spans="1:18" x14ac:dyDescent="0.25">
      <c r="A148" s="29" t="s">
        <v>143</v>
      </c>
      <c r="B148" s="29"/>
      <c r="C148" s="29"/>
      <c r="D148" s="29"/>
      <c r="E148" s="29"/>
      <c r="F148" s="29"/>
      <c r="G148" s="29"/>
      <c r="H148" s="29"/>
      <c r="I148" s="29"/>
      <c r="J148" s="29"/>
      <c r="K148" s="29"/>
      <c r="L148" s="29"/>
      <c r="M148" s="29"/>
      <c r="N148" s="29"/>
      <c r="O148" s="29"/>
      <c r="P148" s="29"/>
      <c r="Q148" s="29"/>
      <c r="R148" s="29"/>
    </row>
    <row r="149" spans="1:18" x14ac:dyDescent="0.25">
      <c r="A149" s="29" t="s">
        <v>144</v>
      </c>
      <c r="B149" s="29"/>
      <c r="C149" s="29"/>
      <c r="D149" s="29"/>
      <c r="E149" s="29"/>
      <c r="F149" s="29"/>
      <c r="G149" s="29"/>
      <c r="H149" s="29"/>
      <c r="I149" s="29"/>
      <c r="J149" s="29"/>
      <c r="K149" s="29"/>
      <c r="L149" s="29"/>
      <c r="M149" s="29"/>
      <c r="N149" s="29"/>
      <c r="O149" s="29"/>
      <c r="P149" s="29"/>
      <c r="Q149" s="29"/>
      <c r="R149" s="29"/>
    </row>
    <row r="150" spans="1:18" x14ac:dyDescent="0.25">
      <c r="A150" s="29" t="s">
        <v>145</v>
      </c>
      <c r="B150" s="29"/>
      <c r="C150" s="29"/>
      <c r="D150" s="29"/>
      <c r="E150" s="29"/>
      <c r="F150" s="29"/>
      <c r="G150" s="29"/>
      <c r="H150" s="29"/>
      <c r="I150" s="29"/>
      <c r="J150" s="29"/>
      <c r="K150" s="29"/>
      <c r="L150" s="29"/>
      <c r="M150" s="29"/>
      <c r="N150" s="29"/>
      <c r="O150" s="29"/>
      <c r="P150" s="29"/>
      <c r="Q150" s="29"/>
      <c r="R150" s="29"/>
    </row>
    <row r="151" spans="1:18" x14ac:dyDescent="0.25">
      <c r="A151" s="29" t="s">
        <v>146</v>
      </c>
      <c r="B151" s="29"/>
      <c r="C151" s="29"/>
      <c r="D151" s="29"/>
      <c r="E151" s="29"/>
      <c r="F151" s="29"/>
      <c r="G151" s="29"/>
      <c r="H151" s="29"/>
      <c r="I151" s="29"/>
      <c r="J151" s="29"/>
      <c r="K151" s="29"/>
      <c r="L151" s="29"/>
      <c r="M151" s="29"/>
      <c r="N151" s="29"/>
      <c r="O151" s="29"/>
      <c r="P151" s="29"/>
      <c r="Q151" s="29"/>
      <c r="R151" s="29"/>
    </row>
    <row r="152" spans="1:18" x14ac:dyDescent="0.25">
      <c r="A152" s="29" t="s">
        <v>147</v>
      </c>
      <c r="B152" s="29"/>
      <c r="C152" s="29"/>
      <c r="D152" s="29"/>
      <c r="E152" s="29"/>
      <c r="F152" s="29"/>
      <c r="G152" s="29"/>
      <c r="H152" s="29"/>
      <c r="I152" s="29"/>
      <c r="J152" s="29"/>
      <c r="K152" s="29"/>
      <c r="L152" s="29"/>
      <c r="M152" s="29"/>
      <c r="N152" s="29"/>
      <c r="O152" s="29"/>
      <c r="P152" s="29"/>
      <c r="Q152" s="29"/>
      <c r="R152" s="29"/>
    </row>
    <row r="153" spans="1:18" x14ac:dyDescent="0.25">
      <c r="A153" s="29" t="s">
        <v>148</v>
      </c>
      <c r="B153" s="29"/>
      <c r="C153" s="29"/>
      <c r="D153" s="29"/>
      <c r="E153" s="29" t="s">
        <v>1528</v>
      </c>
      <c r="F153" s="29"/>
      <c r="G153" s="29"/>
      <c r="H153" s="29"/>
      <c r="I153" s="29">
        <v>1984</v>
      </c>
      <c r="J153" s="29"/>
      <c r="K153" s="29">
        <v>3545</v>
      </c>
      <c r="L153" s="29"/>
      <c r="M153" s="29">
        <v>1985</v>
      </c>
      <c r="N153" s="29"/>
      <c r="O153" s="29"/>
      <c r="P153" s="29">
        <v>3547</v>
      </c>
      <c r="Q153" s="29"/>
      <c r="R153" s="29"/>
    </row>
    <row r="154" spans="1:18" x14ac:dyDescent="0.25">
      <c r="A154" s="29" t="s">
        <v>149</v>
      </c>
      <c r="B154" s="29"/>
      <c r="C154" s="29"/>
      <c r="D154" s="29"/>
      <c r="E154" s="29"/>
      <c r="F154" s="29"/>
      <c r="G154" s="29"/>
      <c r="H154" s="29"/>
      <c r="I154" s="29"/>
      <c r="J154" s="29"/>
      <c r="K154" s="29"/>
      <c r="L154" s="29"/>
      <c r="M154" s="29"/>
      <c r="N154" s="29"/>
      <c r="O154" s="29"/>
      <c r="P154" s="29"/>
      <c r="Q154" s="29"/>
      <c r="R154" s="29"/>
    </row>
    <row r="155" spans="1:18" x14ac:dyDescent="0.25">
      <c r="A155" s="29" t="s">
        <v>150</v>
      </c>
      <c r="B155" s="29"/>
      <c r="C155" s="29"/>
      <c r="D155" s="29"/>
      <c r="E155" s="29"/>
      <c r="F155" s="29"/>
      <c r="G155" s="29"/>
      <c r="H155" s="29"/>
      <c r="I155" s="29"/>
      <c r="J155" s="29"/>
      <c r="K155" s="29"/>
      <c r="L155" s="29"/>
      <c r="M155" s="29"/>
      <c r="N155" s="29"/>
      <c r="O155" s="29"/>
      <c r="P155" s="29"/>
      <c r="Q155" s="29"/>
      <c r="R155" s="29"/>
    </row>
    <row r="156" spans="1:18" x14ac:dyDescent="0.25">
      <c r="A156" s="29" t="s">
        <v>151</v>
      </c>
      <c r="B156" s="29"/>
      <c r="C156" s="29"/>
      <c r="D156" s="29"/>
      <c r="E156" s="29"/>
      <c r="F156" s="29"/>
      <c r="G156" s="29"/>
      <c r="H156" s="29"/>
      <c r="I156" s="29"/>
      <c r="J156" s="29"/>
      <c r="K156" s="29"/>
      <c r="L156" s="29"/>
      <c r="M156" s="29"/>
      <c r="N156" s="29"/>
      <c r="O156" s="29"/>
      <c r="P156" s="29"/>
      <c r="Q156" s="29"/>
      <c r="R156" s="29"/>
    </row>
    <row r="157" spans="1:18" x14ac:dyDescent="0.25">
      <c r="A157" s="29" t="s">
        <v>152</v>
      </c>
      <c r="B157" s="29"/>
      <c r="C157" s="29"/>
      <c r="D157" s="29"/>
      <c r="E157" s="29"/>
      <c r="F157" s="29"/>
      <c r="G157" s="29"/>
      <c r="H157" s="29"/>
      <c r="I157" s="29"/>
      <c r="J157" s="29"/>
      <c r="K157" s="29"/>
      <c r="L157" s="29"/>
      <c r="M157" s="29"/>
      <c r="N157" s="29"/>
      <c r="O157" s="29"/>
      <c r="P157" s="29"/>
      <c r="Q157" s="29"/>
      <c r="R157" s="29"/>
    </row>
    <row r="158" spans="1:18" x14ac:dyDescent="0.25">
      <c r="A158" s="29" t="s">
        <v>153</v>
      </c>
      <c r="B158" s="29"/>
      <c r="C158" s="29"/>
      <c r="D158" s="29"/>
      <c r="E158" s="29" t="s">
        <v>1529</v>
      </c>
      <c r="F158" s="29"/>
      <c r="G158" s="29"/>
      <c r="H158" s="29"/>
      <c r="I158" s="29"/>
      <c r="J158" s="29"/>
      <c r="K158" s="29"/>
      <c r="L158" s="29"/>
      <c r="M158" s="29"/>
      <c r="N158" s="29"/>
      <c r="O158" s="29"/>
      <c r="P158" s="29"/>
      <c r="Q158" s="29"/>
      <c r="R158" s="29"/>
    </row>
    <row r="159" spans="1:18" x14ac:dyDescent="0.25">
      <c r="A159" s="29" t="s">
        <v>154</v>
      </c>
      <c r="B159" s="29">
        <v>1962</v>
      </c>
      <c r="C159" s="29"/>
      <c r="D159" s="29"/>
      <c r="E159" s="29" t="s">
        <v>1530</v>
      </c>
      <c r="F159" s="29"/>
      <c r="G159" s="29">
        <v>553</v>
      </c>
      <c r="H159" s="29">
        <v>555</v>
      </c>
      <c r="I159" s="29">
        <v>559</v>
      </c>
      <c r="J159" s="29" t="s">
        <v>1938</v>
      </c>
      <c r="K159" s="29">
        <v>551</v>
      </c>
      <c r="L159" s="29"/>
      <c r="M159" s="29">
        <v>558</v>
      </c>
      <c r="N159" s="29"/>
      <c r="O159" s="29">
        <v>557</v>
      </c>
      <c r="P159" s="29">
        <v>562</v>
      </c>
      <c r="Q159" s="29"/>
      <c r="R159" s="29"/>
    </row>
    <row r="160" spans="1:18" x14ac:dyDescent="0.25">
      <c r="A160" s="29" t="s">
        <v>155</v>
      </c>
      <c r="B160" s="29">
        <v>3180</v>
      </c>
      <c r="C160" s="29"/>
      <c r="D160" s="29"/>
      <c r="E160" s="29" t="s">
        <v>1531</v>
      </c>
      <c r="F160" s="29"/>
      <c r="G160" s="29" t="s">
        <v>1532</v>
      </c>
      <c r="H160" s="29" t="s">
        <v>1533</v>
      </c>
      <c r="I160" s="29">
        <v>2611</v>
      </c>
      <c r="J160" s="29" t="s">
        <v>1939</v>
      </c>
      <c r="K160" s="29">
        <v>2619</v>
      </c>
      <c r="L160" s="29"/>
      <c r="M160" s="29">
        <v>2612</v>
      </c>
      <c r="N160" s="29"/>
      <c r="O160" s="29" t="s">
        <v>888</v>
      </c>
      <c r="P160" s="29">
        <v>2608</v>
      </c>
      <c r="Q160" s="29"/>
      <c r="R160" s="29"/>
    </row>
    <row r="161" spans="1:18" x14ac:dyDescent="0.25">
      <c r="A161" s="29" t="s">
        <v>156</v>
      </c>
      <c r="B161" s="29">
        <v>944</v>
      </c>
      <c r="C161" s="29"/>
      <c r="D161" s="29"/>
      <c r="E161" s="29" t="s">
        <v>1534</v>
      </c>
      <c r="F161" s="29"/>
      <c r="G161" s="29">
        <v>5559</v>
      </c>
      <c r="H161" s="29">
        <v>5557</v>
      </c>
      <c r="I161" s="29">
        <v>5553</v>
      </c>
      <c r="J161" s="29" t="s">
        <v>1940</v>
      </c>
      <c r="K161" s="29">
        <v>5561</v>
      </c>
      <c r="L161" s="29"/>
      <c r="M161" s="29">
        <v>5554</v>
      </c>
      <c r="N161" s="29"/>
      <c r="O161" s="29">
        <v>5555</v>
      </c>
      <c r="P161" s="29">
        <v>5550</v>
      </c>
      <c r="Q161" s="29"/>
      <c r="R161" s="29"/>
    </row>
    <row r="162" spans="1:18" x14ac:dyDescent="0.25">
      <c r="A162" s="29" t="s">
        <v>157</v>
      </c>
      <c r="B162" s="29"/>
      <c r="C162" s="29"/>
      <c r="D162" s="29"/>
      <c r="E162" s="29"/>
      <c r="F162" s="29"/>
      <c r="G162" s="29"/>
      <c r="H162" s="29"/>
      <c r="I162" s="29"/>
      <c r="J162" s="29"/>
      <c r="K162" s="29"/>
      <c r="L162" s="29"/>
      <c r="M162" s="29"/>
      <c r="N162" s="29"/>
      <c r="O162" s="29"/>
      <c r="P162" s="29"/>
      <c r="Q162" s="29"/>
      <c r="R162" s="29"/>
    </row>
    <row r="163" spans="1:18" x14ac:dyDescent="0.25">
      <c r="A163" s="29" t="s">
        <v>158</v>
      </c>
      <c r="B163" s="29"/>
      <c r="C163" s="29"/>
      <c r="D163" s="29"/>
      <c r="E163" s="29"/>
      <c r="F163" s="29"/>
      <c r="G163" s="29"/>
      <c r="H163" s="29"/>
      <c r="I163" s="29"/>
      <c r="J163" s="29"/>
      <c r="K163" s="29"/>
      <c r="L163" s="29"/>
      <c r="M163" s="29"/>
      <c r="N163" s="29"/>
      <c r="O163" s="29"/>
      <c r="P163" s="29"/>
      <c r="Q163" s="29"/>
      <c r="R163" s="29"/>
    </row>
    <row r="164" spans="1:18" x14ac:dyDescent="0.25">
      <c r="A164" s="29" t="s">
        <v>159</v>
      </c>
      <c r="B164" s="29"/>
      <c r="C164" s="29"/>
      <c r="D164" s="29"/>
      <c r="E164" s="29"/>
      <c r="F164" s="29"/>
      <c r="G164" s="29"/>
      <c r="H164" s="29"/>
      <c r="I164" s="29"/>
      <c r="J164" s="29"/>
      <c r="K164" s="29"/>
      <c r="L164" s="29"/>
      <c r="M164" s="29"/>
      <c r="N164" s="29"/>
      <c r="O164" s="29"/>
      <c r="P164" s="29"/>
      <c r="Q164" s="29"/>
      <c r="R164" s="29"/>
    </row>
    <row r="165" spans="1:18" x14ac:dyDescent="0.25">
      <c r="A165" s="29" t="s">
        <v>160</v>
      </c>
      <c r="B165" s="29"/>
      <c r="C165" s="29"/>
      <c r="D165" s="29"/>
      <c r="E165" s="29"/>
      <c r="F165" s="29"/>
      <c r="G165" s="29"/>
      <c r="H165" s="29"/>
      <c r="I165" s="29"/>
      <c r="J165" s="29"/>
      <c r="K165" s="29"/>
      <c r="L165" s="29"/>
      <c r="M165" s="29"/>
      <c r="N165" s="29"/>
      <c r="O165" s="29"/>
      <c r="P165" s="29"/>
      <c r="Q165" s="29"/>
      <c r="R165" s="29"/>
    </row>
    <row r="166" spans="1:18" x14ac:dyDescent="0.25">
      <c r="A166" s="29" t="s">
        <v>161</v>
      </c>
      <c r="B166" s="29">
        <v>1921</v>
      </c>
      <c r="C166" s="29"/>
      <c r="D166" s="29"/>
      <c r="E166" s="29" t="s">
        <v>1535</v>
      </c>
      <c r="F166" s="29">
        <v>1940</v>
      </c>
      <c r="G166" s="29">
        <v>1932</v>
      </c>
      <c r="H166" s="29">
        <v>1927</v>
      </c>
      <c r="I166" s="29" t="s">
        <v>1536</v>
      </c>
      <c r="J166" s="29" t="s">
        <v>1941</v>
      </c>
      <c r="K166" s="29">
        <v>1934</v>
      </c>
      <c r="L166" s="29"/>
      <c r="M166" s="29">
        <v>1939</v>
      </c>
      <c r="N166" s="29">
        <v>1922</v>
      </c>
      <c r="O166" s="29">
        <v>1924</v>
      </c>
      <c r="P166" s="29">
        <v>1937</v>
      </c>
      <c r="Q166" s="29">
        <v>1925</v>
      </c>
      <c r="R166" s="29">
        <v>1926</v>
      </c>
    </row>
    <row r="167" spans="1:18" x14ac:dyDescent="0.25">
      <c r="A167" s="29" t="s">
        <v>162</v>
      </c>
      <c r="B167" s="29"/>
      <c r="C167" s="29"/>
      <c r="D167" s="29"/>
      <c r="E167" s="29"/>
      <c r="F167" s="29"/>
      <c r="G167" s="29"/>
      <c r="H167" s="29"/>
      <c r="I167" s="29"/>
      <c r="J167" s="29"/>
      <c r="K167" s="29"/>
      <c r="L167" s="29"/>
      <c r="M167" s="29"/>
      <c r="N167" s="29"/>
      <c r="O167" s="29"/>
      <c r="P167" s="29"/>
      <c r="Q167" s="29"/>
      <c r="R167" s="29"/>
    </row>
    <row r="168" spans="1:18" x14ac:dyDescent="0.25">
      <c r="A168" s="29" t="s">
        <v>163</v>
      </c>
      <c r="B168" s="29">
        <v>128</v>
      </c>
      <c r="C168" s="29"/>
      <c r="D168" s="29"/>
      <c r="E168" s="29" t="s">
        <v>1537</v>
      </c>
      <c r="F168" s="29"/>
      <c r="G168" s="29"/>
      <c r="H168" s="29"/>
      <c r="I168" s="29"/>
      <c r="J168" s="29"/>
      <c r="K168" s="29"/>
      <c r="L168" s="29"/>
      <c r="M168" s="29"/>
      <c r="N168" s="29"/>
      <c r="O168" s="29"/>
      <c r="P168" s="29"/>
      <c r="Q168" s="29"/>
      <c r="R168" s="29"/>
    </row>
    <row r="169" spans="1:18" x14ac:dyDescent="0.25">
      <c r="A169" s="29" t="s">
        <v>164</v>
      </c>
      <c r="B169" s="29"/>
      <c r="C169" s="29"/>
      <c r="D169" s="29"/>
      <c r="E169" s="29"/>
      <c r="F169" s="29"/>
      <c r="G169" s="29"/>
      <c r="H169" s="29"/>
      <c r="I169" s="29"/>
      <c r="J169" s="29"/>
      <c r="K169" s="29"/>
      <c r="L169" s="29"/>
      <c r="M169" s="29"/>
      <c r="N169" s="29"/>
      <c r="O169" s="29"/>
      <c r="P169" s="29"/>
      <c r="Q169" s="29"/>
      <c r="R169" s="29"/>
    </row>
    <row r="170" spans="1:18" x14ac:dyDescent="0.25">
      <c r="A170" s="29" t="s">
        <v>165</v>
      </c>
      <c r="B170" s="29">
        <v>1166</v>
      </c>
      <c r="C170" s="29"/>
      <c r="D170" s="29"/>
      <c r="E170" s="29" t="s">
        <v>1538</v>
      </c>
      <c r="F170" s="29">
        <v>1186</v>
      </c>
      <c r="G170" s="29">
        <v>1176</v>
      </c>
      <c r="H170" s="29">
        <v>1172</v>
      </c>
      <c r="I170" s="29" t="s">
        <v>1539</v>
      </c>
      <c r="J170" s="29" t="s">
        <v>1942</v>
      </c>
      <c r="K170" s="29">
        <v>1178</v>
      </c>
      <c r="L170" s="29"/>
      <c r="M170" s="29">
        <v>1185</v>
      </c>
      <c r="N170" s="29">
        <v>1167</v>
      </c>
      <c r="O170" s="29">
        <v>1169</v>
      </c>
      <c r="P170" s="29">
        <v>1181</v>
      </c>
      <c r="Q170" s="29"/>
      <c r="R170" s="29">
        <v>1171</v>
      </c>
    </row>
    <row r="171" spans="1:18" x14ac:dyDescent="0.25">
      <c r="A171" s="29" t="s">
        <v>166</v>
      </c>
      <c r="B171" s="29"/>
      <c r="C171" s="29"/>
      <c r="D171" s="29"/>
      <c r="E171" s="29"/>
      <c r="F171" s="29"/>
      <c r="G171" s="29"/>
      <c r="H171" s="29"/>
      <c r="I171" s="29"/>
      <c r="J171" s="29"/>
      <c r="K171" s="29"/>
      <c r="L171" s="29"/>
      <c r="M171" s="29"/>
      <c r="N171" s="29"/>
      <c r="O171" s="29"/>
      <c r="P171" s="29"/>
      <c r="Q171" s="29"/>
      <c r="R171" s="29"/>
    </row>
    <row r="172" spans="1:18" x14ac:dyDescent="0.25">
      <c r="A172" s="29" t="s">
        <v>167</v>
      </c>
      <c r="B172" s="29"/>
      <c r="C172" s="29"/>
      <c r="D172" s="29"/>
      <c r="E172" s="29"/>
      <c r="F172" s="29"/>
      <c r="G172" s="29"/>
      <c r="H172" s="29"/>
      <c r="I172" s="29"/>
      <c r="J172" s="29"/>
      <c r="K172" s="29"/>
      <c r="L172" s="29"/>
      <c r="M172" s="29"/>
      <c r="N172" s="29"/>
      <c r="O172" s="29"/>
      <c r="P172" s="29"/>
      <c r="Q172" s="29"/>
      <c r="R172" s="29"/>
    </row>
    <row r="173" spans="1:18" x14ac:dyDescent="0.25">
      <c r="A173" s="29" t="s">
        <v>168</v>
      </c>
      <c r="B173" s="29"/>
      <c r="C173" s="29"/>
      <c r="D173" s="29"/>
      <c r="E173" s="29"/>
      <c r="F173" s="29"/>
      <c r="G173" s="29"/>
      <c r="H173" s="29"/>
      <c r="I173" s="29"/>
      <c r="J173" s="29"/>
      <c r="K173" s="29"/>
      <c r="L173" s="29"/>
      <c r="M173" s="29"/>
      <c r="N173" s="29"/>
      <c r="O173" s="29"/>
      <c r="P173" s="29"/>
      <c r="Q173" s="29"/>
      <c r="R173" s="29"/>
    </row>
    <row r="174" spans="1:18" x14ac:dyDescent="0.25">
      <c r="A174" s="29" t="s">
        <v>169</v>
      </c>
      <c r="B174" s="29"/>
      <c r="C174" s="29"/>
      <c r="D174" s="29"/>
      <c r="E174" s="29"/>
      <c r="F174" s="29"/>
      <c r="G174" s="29"/>
      <c r="H174" s="29"/>
      <c r="I174" s="29"/>
      <c r="J174" s="29"/>
      <c r="K174" s="29"/>
      <c r="L174" s="29"/>
      <c r="M174" s="29"/>
      <c r="N174" s="29"/>
      <c r="O174" s="29"/>
      <c r="P174" s="29"/>
      <c r="Q174" s="29"/>
      <c r="R174" s="29"/>
    </row>
    <row r="175" spans="1:18" x14ac:dyDescent="0.25">
      <c r="A175" s="29" t="s">
        <v>170</v>
      </c>
      <c r="B175" s="29"/>
      <c r="C175" s="29"/>
      <c r="D175" s="29"/>
      <c r="E175" s="29"/>
      <c r="F175" s="29"/>
      <c r="G175" s="29"/>
      <c r="H175" s="29"/>
      <c r="I175" s="29"/>
      <c r="J175" s="29"/>
      <c r="K175" s="29"/>
      <c r="L175" s="29"/>
      <c r="M175" s="29"/>
      <c r="N175" s="29"/>
      <c r="O175" s="29"/>
      <c r="P175" s="29"/>
      <c r="Q175" s="29"/>
      <c r="R175" s="29"/>
    </row>
    <row r="176" spans="1:18" x14ac:dyDescent="0.25">
      <c r="A176" s="29" t="s">
        <v>171</v>
      </c>
      <c r="B176" s="29"/>
      <c r="C176" s="29"/>
      <c r="D176" s="29"/>
      <c r="E176" s="29"/>
      <c r="F176" s="29"/>
      <c r="G176" s="29"/>
      <c r="H176" s="29"/>
      <c r="I176" s="29"/>
      <c r="J176" s="29"/>
      <c r="K176" s="29"/>
      <c r="L176" s="29"/>
      <c r="M176" s="29"/>
      <c r="N176" s="29"/>
      <c r="O176" s="29"/>
      <c r="P176" s="29"/>
      <c r="Q176" s="29"/>
      <c r="R176" s="29"/>
    </row>
    <row r="177" spans="1:18" x14ac:dyDescent="0.25">
      <c r="A177" s="29" t="s">
        <v>172</v>
      </c>
      <c r="B177" s="29"/>
      <c r="C177" s="29"/>
      <c r="D177" s="29"/>
      <c r="E177" s="29"/>
      <c r="F177" s="29"/>
      <c r="G177" s="29"/>
      <c r="H177" s="29"/>
      <c r="I177" s="29"/>
      <c r="J177" s="29"/>
      <c r="K177" s="29"/>
      <c r="L177" s="29"/>
      <c r="M177" s="29"/>
      <c r="N177" s="29"/>
      <c r="O177" s="29"/>
      <c r="P177" s="29"/>
      <c r="Q177" s="29"/>
      <c r="R177" s="29"/>
    </row>
    <row r="178" spans="1:18" x14ac:dyDescent="0.25">
      <c r="A178" s="29" t="s">
        <v>173</v>
      </c>
      <c r="B178" s="29"/>
      <c r="C178" s="29"/>
      <c r="D178" s="29"/>
      <c r="E178" s="29"/>
      <c r="F178" s="29"/>
      <c r="G178" s="29"/>
      <c r="H178" s="29"/>
      <c r="I178" s="29"/>
      <c r="J178" s="29"/>
      <c r="K178" s="29"/>
      <c r="L178" s="29"/>
      <c r="M178" s="29"/>
      <c r="N178" s="29"/>
      <c r="O178" s="29"/>
      <c r="P178" s="29"/>
      <c r="Q178" s="29"/>
      <c r="R178" s="29"/>
    </row>
    <row r="179" spans="1:18" x14ac:dyDescent="0.25">
      <c r="A179" s="29" t="s">
        <v>174</v>
      </c>
      <c r="B179" s="29"/>
      <c r="C179" s="29"/>
      <c r="D179" s="29"/>
      <c r="E179" s="29"/>
      <c r="F179" s="29"/>
      <c r="G179" s="29"/>
      <c r="H179" s="29"/>
      <c r="I179" s="29"/>
      <c r="J179" s="29"/>
      <c r="K179" s="29"/>
      <c r="L179" s="29"/>
      <c r="M179" s="29"/>
      <c r="N179" s="29"/>
      <c r="O179" s="29"/>
      <c r="P179" s="29"/>
      <c r="Q179" s="29"/>
      <c r="R179" s="29"/>
    </row>
    <row r="180" spans="1:18" x14ac:dyDescent="0.25">
      <c r="A180" s="29" t="s">
        <v>175</v>
      </c>
      <c r="B180" s="29"/>
      <c r="C180" s="29"/>
      <c r="D180" s="29"/>
      <c r="E180" s="29"/>
      <c r="F180" s="29"/>
      <c r="G180" s="29"/>
      <c r="H180" s="29"/>
      <c r="I180" s="29"/>
      <c r="J180" s="29"/>
      <c r="K180" s="29"/>
      <c r="L180" s="29"/>
      <c r="M180" s="29"/>
      <c r="N180" s="29"/>
      <c r="O180" s="29"/>
      <c r="P180" s="29"/>
      <c r="Q180" s="29"/>
      <c r="R180" s="29"/>
    </row>
    <row r="181" spans="1:18" x14ac:dyDescent="0.25">
      <c r="A181" s="29" t="s">
        <v>176</v>
      </c>
      <c r="B181" s="29"/>
      <c r="C181" s="29"/>
      <c r="D181" s="29"/>
      <c r="E181" s="29"/>
      <c r="F181" s="29"/>
      <c r="G181" s="29"/>
      <c r="H181" s="29"/>
      <c r="I181" s="29"/>
      <c r="J181" s="29"/>
      <c r="K181" s="29"/>
      <c r="L181" s="29"/>
      <c r="M181" s="29"/>
      <c r="N181" s="29"/>
      <c r="O181" s="29"/>
      <c r="P181" s="29"/>
      <c r="Q181" s="29"/>
      <c r="R181" s="29"/>
    </row>
    <row r="182" spans="1:18" x14ac:dyDescent="0.25">
      <c r="A182" s="29" t="s">
        <v>177</v>
      </c>
      <c r="B182" s="29"/>
      <c r="C182" s="29"/>
      <c r="D182" s="29"/>
      <c r="E182" s="29"/>
      <c r="F182" s="29"/>
      <c r="G182" s="29"/>
      <c r="H182" s="29"/>
      <c r="I182" s="29"/>
      <c r="J182" s="29"/>
      <c r="K182" s="29"/>
      <c r="L182" s="29"/>
      <c r="M182" s="29"/>
      <c r="N182" s="29"/>
      <c r="O182" s="29"/>
      <c r="P182" s="29"/>
      <c r="Q182" s="29"/>
      <c r="R182" s="29"/>
    </row>
    <row r="183" spans="1:18" x14ac:dyDescent="0.25">
      <c r="A183" s="29" t="s">
        <v>178</v>
      </c>
      <c r="B183" s="29"/>
      <c r="C183" s="29"/>
      <c r="D183" s="29"/>
      <c r="E183" s="29"/>
      <c r="F183" s="29"/>
      <c r="G183" s="29"/>
      <c r="H183" s="29"/>
      <c r="I183" s="29"/>
      <c r="J183" s="29"/>
      <c r="K183" s="29"/>
      <c r="L183" s="29"/>
      <c r="M183" s="29"/>
      <c r="N183" s="29"/>
      <c r="O183" s="29"/>
      <c r="P183" s="29"/>
      <c r="Q183" s="29"/>
      <c r="R183" s="29"/>
    </row>
    <row r="184" spans="1:18" x14ac:dyDescent="0.25">
      <c r="A184" s="29" t="s">
        <v>179</v>
      </c>
      <c r="B184" s="29"/>
      <c r="C184" s="29"/>
      <c r="D184" s="29"/>
      <c r="E184" s="29"/>
      <c r="F184" s="29"/>
      <c r="G184" s="29"/>
      <c r="H184" s="29"/>
      <c r="I184" s="29"/>
      <c r="J184" s="29"/>
      <c r="K184" s="29"/>
      <c r="L184" s="29"/>
      <c r="M184" s="29"/>
      <c r="N184" s="29"/>
      <c r="O184" s="29"/>
      <c r="P184" s="29"/>
      <c r="Q184" s="29"/>
      <c r="R184" s="29"/>
    </row>
    <row r="185" spans="1:18" x14ac:dyDescent="0.25">
      <c r="A185" s="29" t="s">
        <v>180</v>
      </c>
      <c r="B185" s="29"/>
      <c r="C185" s="29"/>
      <c r="D185" s="29"/>
      <c r="E185" s="29"/>
      <c r="F185" s="29"/>
      <c r="G185" s="29"/>
      <c r="H185" s="29"/>
      <c r="I185" s="29"/>
      <c r="J185" s="29"/>
      <c r="K185" s="29"/>
      <c r="L185" s="29"/>
      <c r="M185" s="29"/>
      <c r="N185" s="29"/>
      <c r="O185" s="29"/>
      <c r="P185" s="29"/>
      <c r="Q185" s="29"/>
      <c r="R185" s="29"/>
    </row>
    <row r="186" spans="1:18" x14ac:dyDescent="0.25">
      <c r="A186" s="29" t="s">
        <v>181</v>
      </c>
      <c r="B186" s="29"/>
      <c r="C186" s="29"/>
      <c r="D186" s="29"/>
      <c r="E186" s="29"/>
      <c r="F186" s="29"/>
      <c r="G186" s="29"/>
      <c r="H186" s="29"/>
      <c r="I186" s="29"/>
      <c r="J186" s="29"/>
      <c r="K186" s="29"/>
      <c r="L186" s="29"/>
      <c r="M186" s="29"/>
      <c r="N186" s="29"/>
      <c r="O186" s="29"/>
      <c r="P186" s="29"/>
      <c r="Q186" s="29"/>
      <c r="R186" s="29"/>
    </row>
    <row r="187" spans="1:18" x14ac:dyDescent="0.25">
      <c r="A187" s="29" t="s">
        <v>182</v>
      </c>
      <c r="B187" s="29"/>
      <c r="C187" s="29"/>
      <c r="D187" s="29"/>
      <c r="E187" s="29"/>
      <c r="F187" s="29"/>
      <c r="G187" s="29"/>
      <c r="H187" s="29"/>
      <c r="I187" s="29"/>
      <c r="J187" s="29"/>
      <c r="K187" s="29"/>
      <c r="L187" s="29"/>
      <c r="M187" s="29"/>
      <c r="N187" s="29"/>
      <c r="O187" s="29"/>
      <c r="P187" s="29"/>
      <c r="Q187" s="29"/>
      <c r="R187" s="29"/>
    </row>
    <row r="188" spans="1:18" x14ac:dyDescent="0.25">
      <c r="A188" s="29" t="s">
        <v>183</v>
      </c>
      <c r="B188" s="29"/>
      <c r="C188" s="29"/>
      <c r="D188" s="29"/>
      <c r="E188" s="29"/>
      <c r="F188" s="29"/>
      <c r="G188" s="29"/>
      <c r="H188" s="29"/>
      <c r="I188" s="29"/>
      <c r="J188" s="29"/>
      <c r="K188" s="29"/>
      <c r="L188" s="29"/>
      <c r="M188" s="29"/>
      <c r="N188" s="29"/>
      <c r="O188" s="29"/>
      <c r="P188" s="29"/>
      <c r="Q188" s="29"/>
      <c r="R188" s="29"/>
    </row>
    <row r="189" spans="1:18" x14ac:dyDescent="0.25">
      <c r="A189" s="29" t="s">
        <v>184</v>
      </c>
      <c r="B189" s="29"/>
      <c r="C189" s="29"/>
      <c r="D189" s="29"/>
      <c r="E189" s="29"/>
      <c r="F189" s="29"/>
      <c r="G189" s="29"/>
      <c r="H189" s="29"/>
      <c r="I189" s="29"/>
      <c r="J189" s="29"/>
      <c r="K189" s="29"/>
      <c r="L189" s="29"/>
      <c r="M189" s="29"/>
      <c r="N189" s="29"/>
      <c r="O189" s="29"/>
      <c r="P189" s="29"/>
      <c r="Q189" s="29"/>
      <c r="R189" s="29"/>
    </row>
    <row r="190" spans="1:18" x14ac:dyDescent="0.25">
      <c r="A190" s="29" t="s">
        <v>185</v>
      </c>
      <c r="B190" s="29"/>
      <c r="C190" s="29"/>
      <c r="D190" s="29"/>
      <c r="E190" s="29"/>
      <c r="F190" s="29"/>
      <c r="G190" s="29"/>
      <c r="H190" s="29"/>
      <c r="I190" s="29"/>
      <c r="J190" s="29"/>
      <c r="K190" s="29"/>
      <c r="L190" s="29"/>
      <c r="M190" s="29"/>
      <c r="N190" s="29"/>
      <c r="O190" s="29"/>
      <c r="P190" s="29"/>
      <c r="Q190" s="29"/>
      <c r="R190" s="29"/>
    </row>
    <row r="191" spans="1:18" x14ac:dyDescent="0.25">
      <c r="A191" s="29" t="s">
        <v>186</v>
      </c>
      <c r="B191" s="29"/>
      <c r="C191" s="29"/>
      <c r="D191" s="29"/>
      <c r="E191" s="29"/>
      <c r="F191" s="29"/>
      <c r="G191" s="29"/>
      <c r="H191" s="29"/>
      <c r="I191" s="29"/>
      <c r="J191" s="29"/>
      <c r="K191" s="29"/>
      <c r="L191" s="29"/>
      <c r="M191" s="29"/>
      <c r="N191" s="29"/>
      <c r="O191" s="29"/>
      <c r="P191" s="29"/>
      <c r="Q191" s="29"/>
      <c r="R191" s="29"/>
    </row>
    <row r="192" spans="1:18" x14ac:dyDescent="0.25">
      <c r="A192" s="29" t="s">
        <v>187</v>
      </c>
      <c r="B192" s="29"/>
      <c r="C192" s="29"/>
      <c r="D192" s="29"/>
      <c r="E192" s="29"/>
      <c r="F192" s="29"/>
      <c r="G192" s="29"/>
      <c r="H192" s="29"/>
      <c r="I192" s="29"/>
      <c r="J192" s="29"/>
      <c r="K192" s="29"/>
      <c r="L192" s="29"/>
      <c r="M192" s="29"/>
      <c r="N192" s="29"/>
      <c r="O192" s="29"/>
      <c r="P192" s="29"/>
      <c r="Q192" s="29"/>
      <c r="R192" s="29"/>
    </row>
    <row r="193" spans="1:18" x14ac:dyDescent="0.25">
      <c r="A193" s="29" t="s">
        <v>188</v>
      </c>
      <c r="B193" s="29"/>
      <c r="C193" s="29"/>
      <c r="D193" s="29"/>
      <c r="E193" s="29"/>
      <c r="F193" s="29"/>
      <c r="G193" s="29"/>
      <c r="H193" s="29"/>
      <c r="I193" s="29"/>
      <c r="J193" s="29"/>
      <c r="K193" s="29"/>
      <c r="L193" s="29"/>
      <c r="M193" s="29"/>
      <c r="N193" s="29"/>
      <c r="O193" s="29"/>
      <c r="P193" s="29"/>
      <c r="Q193" s="29"/>
      <c r="R193" s="29"/>
    </row>
    <row r="194" spans="1:18" x14ac:dyDescent="0.25">
      <c r="A194" s="29" t="s">
        <v>189</v>
      </c>
      <c r="B194" s="29"/>
      <c r="C194" s="29"/>
      <c r="D194" s="29"/>
      <c r="E194" s="29"/>
      <c r="F194" s="29"/>
      <c r="G194" s="29"/>
      <c r="H194" s="29"/>
      <c r="I194" s="29"/>
      <c r="J194" s="29"/>
      <c r="K194" s="29"/>
      <c r="L194" s="29"/>
      <c r="M194" s="29"/>
      <c r="N194" s="29"/>
      <c r="O194" s="29"/>
      <c r="P194" s="29"/>
      <c r="Q194" s="29"/>
      <c r="R194" s="29"/>
    </row>
    <row r="195" spans="1:18" x14ac:dyDescent="0.25">
      <c r="A195" s="29" t="s">
        <v>190</v>
      </c>
      <c r="B195" s="29">
        <v>2146</v>
      </c>
      <c r="C195" s="29"/>
      <c r="D195" s="29"/>
      <c r="E195" s="29" t="s">
        <v>1511</v>
      </c>
      <c r="F195" s="29">
        <v>2145</v>
      </c>
      <c r="G195" s="29">
        <v>2143</v>
      </c>
      <c r="H195" s="29">
        <v>2140</v>
      </c>
      <c r="I195" s="29" t="s">
        <v>1540</v>
      </c>
      <c r="J195" s="29">
        <v>2141</v>
      </c>
      <c r="K195" s="29">
        <v>2150</v>
      </c>
      <c r="L195" s="29">
        <v>2151</v>
      </c>
      <c r="M195" s="29">
        <v>2136</v>
      </c>
      <c r="N195" s="29"/>
      <c r="O195" s="29">
        <v>2142</v>
      </c>
      <c r="P195" s="29">
        <v>2147</v>
      </c>
      <c r="Q195" s="29"/>
      <c r="R195" s="29">
        <v>2144</v>
      </c>
    </row>
    <row r="196" spans="1:18" x14ac:dyDescent="0.25">
      <c r="A196" s="29" t="s">
        <v>191</v>
      </c>
      <c r="B196" s="29">
        <v>291</v>
      </c>
      <c r="C196" s="29"/>
      <c r="D196" s="29"/>
      <c r="E196" s="29" t="s">
        <v>1541</v>
      </c>
      <c r="F196" s="29">
        <v>290</v>
      </c>
      <c r="G196" s="29">
        <v>288</v>
      </c>
      <c r="H196" s="29">
        <v>285</v>
      </c>
      <c r="I196" s="29" t="s">
        <v>1542</v>
      </c>
      <c r="J196" s="29">
        <v>286</v>
      </c>
      <c r="K196" s="29">
        <v>295</v>
      </c>
      <c r="L196" s="29">
        <v>296</v>
      </c>
      <c r="M196" s="29">
        <v>281</v>
      </c>
      <c r="N196" s="29"/>
      <c r="O196" s="29">
        <v>287</v>
      </c>
      <c r="P196" s="29">
        <v>292</v>
      </c>
      <c r="Q196" s="29"/>
      <c r="R196" s="29">
        <v>289</v>
      </c>
    </row>
    <row r="197" spans="1:18" x14ac:dyDescent="0.25">
      <c r="A197" s="29" t="s">
        <v>192</v>
      </c>
      <c r="B197" s="29">
        <v>830</v>
      </c>
      <c r="C197" s="29"/>
      <c r="D197" s="29"/>
      <c r="E197" s="29" t="s">
        <v>847</v>
      </c>
      <c r="F197" s="29">
        <v>831</v>
      </c>
      <c r="G197" s="29">
        <v>833</v>
      </c>
      <c r="H197" s="29">
        <v>836</v>
      </c>
      <c r="I197" s="29" t="s">
        <v>1543</v>
      </c>
      <c r="J197" s="29">
        <v>835</v>
      </c>
      <c r="K197" s="29">
        <v>826</v>
      </c>
      <c r="L197" s="29">
        <v>825</v>
      </c>
      <c r="M197" s="29">
        <v>840</v>
      </c>
      <c r="N197" s="29"/>
      <c r="O197" s="29">
        <v>834</v>
      </c>
      <c r="P197" s="29">
        <v>829</v>
      </c>
      <c r="Q197" s="29"/>
      <c r="R197" s="29">
        <v>832</v>
      </c>
    </row>
    <row r="198" spans="1:18" x14ac:dyDescent="0.25">
      <c r="A198" s="29" t="s">
        <v>193</v>
      </c>
      <c r="B198" s="29">
        <v>2703</v>
      </c>
      <c r="C198" s="29"/>
      <c r="D198" s="29"/>
      <c r="E198" s="29" t="s">
        <v>1544</v>
      </c>
      <c r="F198" s="29">
        <v>2704</v>
      </c>
      <c r="G198" s="29">
        <v>2706</v>
      </c>
      <c r="H198" s="29">
        <v>2709</v>
      </c>
      <c r="I198" s="29" t="s">
        <v>1545</v>
      </c>
      <c r="J198" s="29">
        <v>2708</v>
      </c>
      <c r="K198" s="29">
        <v>2699</v>
      </c>
      <c r="L198" s="29">
        <v>2698</v>
      </c>
      <c r="M198" s="29">
        <v>2713</v>
      </c>
      <c r="N198" s="29"/>
      <c r="O198" s="29">
        <v>2707</v>
      </c>
      <c r="P198" s="29">
        <v>2702</v>
      </c>
      <c r="Q198" s="29"/>
      <c r="R198" s="29">
        <v>2705</v>
      </c>
    </row>
    <row r="199" spans="1:18" x14ac:dyDescent="0.25">
      <c r="A199" s="29" t="s">
        <v>194</v>
      </c>
      <c r="B199" s="29"/>
      <c r="C199" s="29"/>
      <c r="D199" s="29"/>
      <c r="E199" s="29"/>
      <c r="F199" s="29"/>
      <c r="G199" s="29"/>
      <c r="H199" s="29"/>
      <c r="I199" s="29"/>
      <c r="J199" s="29"/>
      <c r="K199" s="29"/>
      <c r="L199" s="29"/>
      <c r="M199" s="29"/>
      <c r="N199" s="29"/>
      <c r="O199" s="29"/>
      <c r="P199" s="29"/>
      <c r="Q199" s="29"/>
      <c r="R199" s="29"/>
    </row>
    <row r="200" spans="1:18" x14ac:dyDescent="0.25">
      <c r="A200" s="29" t="s">
        <v>195</v>
      </c>
      <c r="B200" s="29"/>
      <c r="C200" s="29"/>
      <c r="D200" s="29"/>
      <c r="E200" s="29" t="s">
        <v>1546</v>
      </c>
      <c r="F200" s="29"/>
      <c r="G200" s="29">
        <v>385</v>
      </c>
      <c r="H200" s="29">
        <v>388</v>
      </c>
      <c r="I200" s="29">
        <v>393</v>
      </c>
      <c r="J200" s="29">
        <v>386</v>
      </c>
      <c r="K200" s="29">
        <v>384</v>
      </c>
      <c r="L200" s="29"/>
      <c r="M200" s="29">
        <v>392</v>
      </c>
      <c r="N200" s="29">
        <v>391</v>
      </c>
      <c r="O200" s="29">
        <v>390</v>
      </c>
      <c r="P200" s="29">
        <v>381</v>
      </c>
      <c r="Q200" s="29">
        <v>389</v>
      </c>
      <c r="R200" s="29"/>
    </row>
    <row r="201" spans="1:18" x14ac:dyDescent="0.25">
      <c r="A201" s="29" t="s">
        <v>196</v>
      </c>
      <c r="B201" s="29"/>
      <c r="C201" s="29"/>
      <c r="D201" s="29"/>
      <c r="E201" s="29"/>
      <c r="F201" s="29"/>
      <c r="G201" s="29"/>
      <c r="H201" s="29"/>
      <c r="I201" s="29"/>
      <c r="J201" s="29"/>
      <c r="K201" s="29"/>
      <c r="L201" s="29"/>
      <c r="M201" s="29"/>
      <c r="N201" s="29"/>
      <c r="O201" s="29"/>
      <c r="P201" s="29"/>
      <c r="Q201" s="29"/>
      <c r="R201" s="29"/>
    </row>
    <row r="202" spans="1:18" x14ac:dyDescent="0.25">
      <c r="A202" s="29" t="s">
        <v>197</v>
      </c>
      <c r="B202" s="29"/>
      <c r="C202" s="29"/>
      <c r="D202" s="29"/>
      <c r="E202" s="29"/>
      <c r="F202" s="29"/>
      <c r="G202" s="29"/>
      <c r="H202" s="29"/>
      <c r="I202" s="29"/>
      <c r="J202" s="29"/>
      <c r="K202" s="29"/>
      <c r="L202" s="29"/>
      <c r="M202" s="29"/>
      <c r="N202" s="29"/>
      <c r="O202" s="29"/>
      <c r="P202" s="29"/>
      <c r="Q202" s="29"/>
      <c r="R202" s="29"/>
    </row>
    <row r="203" spans="1:18" x14ac:dyDescent="0.25">
      <c r="A203" s="29" t="s">
        <v>198</v>
      </c>
      <c r="B203" s="29"/>
      <c r="C203" s="29"/>
      <c r="D203" s="29"/>
      <c r="E203" s="29"/>
      <c r="F203" s="29"/>
      <c r="G203" s="29"/>
      <c r="H203" s="29"/>
      <c r="I203" s="29"/>
      <c r="J203" s="29"/>
      <c r="K203" s="29"/>
      <c r="L203" s="29"/>
      <c r="M203" s="29"/>
      <c r="N203" s="29"/>
      <c r="O203" s="29"/>
      <c r="P203" s="29"/>
      <c r="Q203" s="29"/>
      <c r="R203" s="29"/>
    </row>
    <row r="204" spans="1:18" x14ac:dyDescent="0.25">
      <c r="A204" s="29" t="s">
        <v>199</v>
      </c>
      <c r="B204" s="29"/>
      <c r="C204" s="29"/>
      <c r="D204" s="29"/>
      <c r="E204" s="29"/>
      <c r="F204" s="29"/>
      <c r="G204" s="29"/>
      <c r="H204" s="29"/>
      <c r="I204" s="29"/>
      <c r="J204" s="29"/>
      <c r="K204" s="29"/>
      <c r="L204" s="29"/>
      <c r="M204" s="29"/>
      <c r="N204" s="29"/>
      <c r="O204" s="29"/>
      <c r="P204" s="29"/>
      <c r="Q204" s="29"/>
      <c r="R204" s="29"/>
    </row>
    <row r="205" spans="1:18" x14ac:dyDescent="0.25">
      <c r="A205" s="29" t="s">
        <v>200</v>
      </c>
      <c r="B205" s="29"/>
      <c r="C205" s="29"/>
      <c r="D205" s="29"/>
      <c r="E205" s="29"/>
      <c r="F205" s="29"/>
      <c r="G205" s="29"/>
      <c r="H205" s="29"/>
      <c r="I205" s="29"/>
      <c r="J205" s="29"/>
      <c r="K205" s="29"/>
      <c r="L205" s="29"/>
      <c r="M205" s="29"/>
      <c r="N205" s="29"/>
      <c r="O205" s="29"/>
      <c r="P205" s="29"/>
      <c r="Q205" s="29"/>
      <c r="R205" s="29"/>
    </row>
    <row r="206" spans="1:18" x14ac:dyDescent="0.25">
      <c r="A206" s="29" t="s">
        <v>201</v>
      </c>
      <c r="B206" s="29"/>
      <c r="C206" s="29"/>
      <c r="D206" s="29"/>
      <c r="E206" s="29"/>
      <c r="F206" s="29"/>
      <c r="G206" s="29"/>
      <c r="H206" s="29"/>
      <c r="I206" s="29"/>
      <c r="J206" s="29"/>
      <c r="K206" s="29"/>
      <c r="L206" s="29"/>
      <c r="M206" s="29"/>
      <c r="N206" s="29"/>
      <c r="O206" s="29"/>
      <c r="P206" s="29"/>
      <c r="Q206" s="29"/>
      <c r="R206" s="29"/>
    </row>
    <row r="207" spans="1:18" x14ac:dyDescent="0.25">
      <c r="A207" s="29" t="s">
        <v>202</v>
      </c>
      <c r="B207" s="29"/>
      <c r="C207" s="29"/>
      <c r="D207" s="29"/>
      <c r="E207" s="29"/>
      <c r="F207" s="29"/>
      <c r="G207" s="29"/>
      <c r="H207" s="29"/>
      <c r="I207" s="29"/>
      <c r="J207" s="29"/>
      <c r="K207" s="29"/>
      <c r="L207" s="29"/>
      <c r="M207" s="29"/>
      <c r="N207" s="29"/>
      <c r="O207" s="29"/>
      <c r="P207" s="29"/>
      <c r="Q207" s="29"/>
      <c r="R207" s="29"/>
    </row>
    <row r="208" spans="1:18" x14ac:dyDescent="0.25">
      <c r="A208" s="29" t="s">
        <v>203</v>
      </c>
      <c r="B208" s="29"/>
      <c r="C208" s="29"/>
      <c r="D208" s="29"/>
      <c r="E208" s="29"/>
      <c r="F208" s="29"/>
      <c r="G208" s="29"/>
      <c r="H208" s="29"/>
      <c r="I208" s="29"/>
      <c r="J208" s="29"/>
      <c r="K208" s="29"/>
      <c r="L208" s="29"/>
      <c r="M208" s="29"/>
      <c r="N208" s="29"/>
      <c r="O208" s="29"/>
      <c r="P208" s="29"/>
      <c r="Q208" s="29"/>
      <c r="R208" s="29"/>
    </row>
    <row r="209" spans="1:18" x14ac:dyDescent="0.25">
      <c r="A209" s="29" t="s">
        <v>204</v>
      </c>
      <c r="B209" s="29"/>
      <c r="C209" s="29"/>
      <c r="D209" s="29"/>
      <c r="E209" s="29"/>
      <c r="F209" s="29"/>
      <c r="G209" s="29"/>
      <c r="H209" s="29"/>
      <c r="I209" s="29"/>
      <c r="J209" s="29"/>
      <c r="K209" s="29"/>
      <c r="L209" s="29"/>
      <c r="M209" s="29"/>
      <c r="N209" s="29"/>
      <c r="O209" s="29"/>
      <c r="P209" s="29"/>
      <c r="Q209" s="29"/>
      <c r="R209" s="29"/>
    </row>
    <row r="210" spans="1:18" x14ac:dyDescent="0.25">
      <c r="A210" s="29" t="s">
        <v>205</v>
      </c>
      <c r="B210" s="29">
        <v>3130</v>
      </c>
      <c r="C210" s="29"/>
      <c r="D210" s="29"/>
      <c r="E210" s="29" t="s">
        <v>1547</v>
      </c>
      <c r="F210" s="29"/>
      <c r="G210" s="29"/>
      <c r="H210" s="29"/>
      <c r="I210" s="29"/>
      <c r="J210" s="29"/>
      <c r="K210" s="29"/>
      <c r="L210" s="29"/>
      <c r="M210" s="29"/>
      <c r="N210" s="29"/>
      <c r="O210" s="29"/>
      <c r="P210" s="29"/>
      <c r="Q210" s="29"/>
      <c r="R210" s="29"/>
    </row>
    <row r="211" spans="1:18" x14ac:dyDescent="0.25">
      <c r="A211" s="29" t="s">
        <v>206</v>
      </c>
      <c r="B211" s="29"/>
      <c r="C211" s="29"/>
      <c r="D211" s="29"/>
      <c r="E211" s="29"/>
      <c r="F211" s="29"/>
      <c r="G211" s="29"/>
      <c r="H211" s="29"/>
      <c r="I211" s="29"/>
      <c r="J211" s="29"/>
      <c r="K211" s="29"/>
      <c r="L211" s="29"/>
      <c r="M211" s="29"/>
      <c r="N211" s="29"/>
      <c r="O211" s="29"/>
      <c r="P211" s="29"/>
      <c r="Q211" s="29"/>
      <c r="R211" s="29"/>
    </row>
    <row r="212" spans="1:18" x14ac:dyDescent="0.25">
      <c r="A212" s="29" t="s">
        <v>207</v>
      </c>
      <c r="B212" s="29"/>
      <c r="C212" s="29"/>
      <c r="D212" s="29"/>
      <c r="E212" s="29"/>
      <c r="F212" s="29"/>
      <c r="G212" s="29"/>
      <c r="H212" s="29"/>
      <c r="I212" s="29"/>
      <c r="J212" s="29"/>
      <c r="K212" s="29"/>
      <c r="L212" s="29"/>
      <c r="M212" s="29"/>
      <c r="N212" s="29"/>
      <c r="O212" s="29"/>
      <c r="P212" s="29"/>
      <c r="Q212" s="29"/>
      <c r="R212" s="29"/>
    </row>
    <row r="213" spans="1:18" x14ac:dyDescent="0.25">
      <c r="A213" s="29" t="s">
        <v>208</v>
      </c>
      <c r="B213" s="29"/>
      <c r="C213" s="29"/>
      <c r="D213" s="29"/>
      <c r="E213" s="29"/>
      <c r="F213" s="29"/>
      <c r="G213" s="29"/>
      <c r="H213" s="29"/>
      <c r="I213" s="29"/>
      <c r="J213" s="29"/>
      <c r="K213" s="29"/>
      <c r="L213" s="29"/>
      <c r="M213" s="29"/>
      <c r="N213" s="29"/>
      <c r="O213" s="29"/>
      <c r="P213" s="29"/>
      <c r="Q213" s="29"/>
      <c r="R213" s="29"/>
    </row>
    <row r="214" spans="1:18" x14ac:dyDescent="0.25">
      <c r="A214" s="29" t="s">
        <v>209</v>
      </c>
      <c r="B214" s="29"/>
      <c r="C214" s="29"/>
      <c r="D214" s="29"/>
      <c r="E214" s="29"/>
      <c r="F214" s="29"/>
      <c r="G214" s="29"/>
      <c r="H214" s="29"/>
      <c r="I214" s="29"/>
      <c r="J214" s="29"/>
      <c r="K214" s="29"/>
      <c r="L214" s="29"/>
      <c r="M214" s="29"/>
      <c r="N214" s="29"/>
      <c r="O214" s="29"/>
      <c r="P214" s="29"/>
      <c r="Q214" s="29"/>
      <c r="R214" s="29"/>
    </row>
    <row r="215" spans="1:18" x14ac:dyDescent="0.25">
      <c r="A215" s="29" t="s">
        <v>210</v>
      </c>
      <c r="B215" s="29"/>
      <c r="C215" s="29"/>
      <c r="D215" s="29"/>
      <c r="E215" s="29"/>
      <c r="F215" s="29"/>
      <c r="G215" s="29"/>
      <c r="H215" s="29"/>
      <c r="I215" s="29"/>
      <c r="J215" s="29"/>
      <c r="K215" s="29"/>
      <c r="L215" s="29"/>
      <c r="M215" s="29"/>
      <c r="N215" s="29"/>
      <c r="O215" s="29"/>
      <c r="P215" s="29"/>
      <c r="Q215" s="29"/>
      <c r="R215" s="29"/>
    </row>
    <row r="216" spans="1:18" x14ac:dyDescent="0.25">
      <c r="A216" s="29" t="s">
        <v>211</v>
      </c>
      <c r="B216" s="29">
        <v>1886</v>
      </c>
      <c r="C216" s="29"/>
      <c r="D216" s="29"/>
      <c r="E216" s="29" t="s">
        <v>1548</v>
      </c>
      <c r="F216" s="29">
        <v>1869</v>
      </c>
      <c r="G216" s="29">
        <v>1879</v>
      </c>
      <c r="H216" s="29">
        <v>1882</v>
      </c>
      <c r="I216" s="29" t="s">
        <v>1549</v>
      </c>
      <c r="J216" s="29" t="s">
        <v>1943</v>
      </c>
      <c r="K216" s="29">
        <v>1877</v>
      </c>
      <c r="L216" s="29"/>
      <c r="M216" s="29">
        <v>1870</v>
      </c>
      <c r="N216" s="29">
        <v>1885</v>
      </c>
      <c r="O216" s="29">
        <v>1884</v>
      </c>
      <c r="P216" s="29">
        <v>1874</v>
      </c>
      <c r="Q216" s="29">
        <v>1883</v>
      </c>
      <c r="R216" s="29"/>
    </row>
    <row r="217" spans="1:18" x14ac:dyDescent="0.25">
      <c r="A217" s="29" t="s">
        <v>212</v>
      </c>
      <c r="B217" s="29">
        <v>2544</v>
      </c>
      <c r="C217" s="29"/>
      <c r="D217" s="29"/>
      <c r="E217" s="29" t="s">
        <v>1550</v>
      </c>
      <c r="F217" s="29">
        <v>2527</v>
      </c>
      <c r="G217" s="29">
        <v>2537</v>
      </c>
      <c r="H217" s="29">
        <v>2540</v>
      </c>
      <c r="I217" s="29" t="s">
        <v>1551</v>
      </c>
      <c r="J217" s="29" t="s">
        <v>1944</v>
      </c>
      <c r="K217" s="29">
        <v>2535</v>
      </c>
      <c r="L217" s="29"/>
      <c r="M217" s="29">
        <v>2528</v>
      </c>
      <c r="N217" s="29">
        <v>2543</v>
      </c>
      <c r="O217" s="29">
        <v>2542</v>
      </c>
      <c r="P217" s="29">
        <v>2532</v>
      </c>
      <c r="Q217" s="29">
        <v>2541</v>
      </c>
      <c r="R217" s="29"/>
    </row>
    <row r="218" spans="1:18" x14ac:dyDescent="0.25">
      <c r="A218" s="29" t="s">
        <v>213</v>
      </c>
      <c r="B218" s="29">
        <v>333</v>
      </c>
      <c r="C218" s="29"/>
      <c r="D218" s="29"/>
      <c r="E218" s="29" t="s">
        <v>1552</v>
      </c>
      <c r="F218" s="29">
        <v>350</v>
      </c>
      <c r="G218" s="29">
        <v>340</v>
      </c>
      <c r="H218" s="29">
        <v>337</v>
      </c>
      <c r="I218" s="29" t="s">
        <v>1553</v>
      </c>
      <c r="J218" s="29" t="s">
        <v>1945</v>
      </c>
      <c r="K218" s="29">
        <v>342</v>
      </c>
      <c r="L218" s="29"/>
      <c r="M218" s="29">
        <v>349</v>
      </c>
      <c r="N218" s="29">
        <v>334</v>
      </c>
      <c r="O218" s="29">
        <v>335</v>
      </c>
      <c r="P218" s="29">
        <v>345</v>
      </c>
      <c r="Q218" s="29">
        <v>336</v>
      </c>
      <c r="R218" s="29"/>
    </row>
    <row r="219" spans="1:18" x14ac:dyDescent="0.25">
      <c r="A219" s="29" t="s">
        <v>214</v>
      </c>
      <c r="B219" s="29">
        <v>1973</v>
      </c>
      <c r="C219" s="29"/>
      <c r="D219" s="29"/>
      <c r="E219" s="29" t="s">
        <v>933</v>
      </c>
      <c r="F219" s="29">
        <v>1956</v>
      </c>
      <c r="G219" s="29">
        <v>1966</v>
      </c>
      <c r="H219" s="29">
        <v>1969</v>
      </c>
      <c r="I219" s="29" t="s">
        <v>1554</v>
      </c>
      <c r="J219" s="29" t="s">
        <v>1946</v>
      </c>
      <c r="K219" s="29">
        <v>1964</v>
      </c>
      <c r="L219" s="29"/>
      <c r="M219" s="29">
        <v>1957</v>
      </c>
      <c r="N219" s="29">
        <v>1972</v>
      </c>
      <c r="O219" s="29">
        <v>1971</v>
      </c>
      <c r="P219" s="29">
        <v>1961</v>
      </c>
      <c r="Q219" s="29">
        <v>1970</v>
      </c>
      <c r="R219" s="29"/>
    </row>
    <row r="220" spans="1:18" x14ac:dyDescent="0.25">
      <c r="A220" s="29" t="s">
        <v>215</v>
      </c>
      <c r="B220" s="29"/>
      <c r="C220" s="29"/>
      <c r="D220" s="29"/>
      <c r="E220" s="29"/>
      <c r="F220" s="29"/>
      <c r="G220" s="29"/>
      <c r="H220" s="29"/>
      <c r="I220" s="29"/>
      <c r="J220" s="29"/>
      <c r="K220" s="29"/>
      <c r="L220" s="29"/>
      <c r="M220" s="29"/>
      <c r="N220" s="29"/>
      <c r="O220" s="29"/>
      <c r="P220" s="29"/>
      <c r="Q220" s="29"/>
      <c r="R220" s="29"/>
    </row>
    <row r="221" spans="1:18" x14ac:dyDescent="0.25">
      <c r="A221" s="29" t="s">
        <v>216</v>
      </c>
      <c r="B221" s="29"/>
      <c r="C221" s="29"/>
      <c r="D221" s="29"/>
      <c r="E221" s="29"/>
      <c r="F221" s="29"/>
      <c r="G221" s="29"/>
      <c r="H221" s="29"/>
      <c r="I221" s="29"/>
      <c r="J221" s="29"/>
      <c r="K221" s="29"/>
      <c r="L221" s="29"/>
      <c r="M221" s="29"/>
      <c r="N221" s="29"/>
      <c r="O221" s="29"/>
      <c r="P221" s="29"/>
      <c r="Q221" s="29"/>
      <c r="R221" s="29"/>
    </row>
    <row r="222" spans="1:18" x14ac:dyDescent="0.25">
      <c r="A222" s="29" t="s">
        <v>217</v>
      </c>
      <c r="B222" s="29"/>
      <c r="C222" s="29"/>
      <c r="D222" s="29"/>
      <c r="E222" s="29"/>
      <c r="F222" s="29"/>
      <c r="G222" s="29"/>
      <c r="H222" s="29"/>
      <c r="I222" s="29"/>
      <c r="J222" s="29"/>
      <c r="K222" s="29"/>
      <c r="L222" s="29"/>
      <c r="M222" s="29"/>
      <c r="N222" s="29"/>
      <c r="O222" s="29"/>
      <c r="P222" s="29"/>
      <c r="Q222" s="29"/>
      <c r="R222" s="29"/>
    </row>
    <row r="223" spans="1:18" x14ac:dyDescent="0.25">
      <c r="A223" s="29" t="s">
        <v>218</v>
      </c>
      <c r="B223" s="29"/>
      <c r="C223" s="29"/>
      <c r="D223" s="29"/>
      <c r="E223" s="29"/>
      <c r="F223" s="29"/>
      <c r="G223" s="29"/>
      <c r="H223" s="29"/>
      <c r="I223" s="29"/>
      <c r="J223" s="29"/>
      <c r="K223" s="29"/>
      <c r="L223" s="29"/>
      <c r="M223" s="29"/>
      <c r="N223" s="29"/>
      <c r="O223" s="29"/>
      <c r="P223" s="29"/>
      <c r="Q223" s="29"/>
      <c r="R223" s="29"/>
    </row>
    <row r="224" spans="1:18" x14ac:dyDescent="0.25">
      <c r="A224" s="29" t="s">
        <v>219</v>
      </c>
      <c r="B224" s="29"/>
      <c r="C224" s="29"/>
      <c r="D224" s="29"/>
      <c r="E224" s="29"/>
      <c r="F224" s="29"/>
      <c r="G224" s="29"/>
      <c r="H224" s="29"/>
      <c r="I224" s="29"/>
      <c r="J224" s="29"/>
      <c r="K224" s="29"/>
      <c r="L224" s="29"/>
      <c r="M224" s="29"/>
      <c r="N224" s="29"/>
      <c r="O224" s="29"/>
      <c r="P224" s="29"/>
      <c r="Q224" s="29"/>
      <c r="R224" s="29"/>
    </row>
    <row r="225" spans="1:18" x14ac:dyDescent="0.25">
      <c r="A225" s="29" t="s">
        <v>220</v>
      </c>
      <c r="B225" s="29"/>
      <c r="C225" s="29"/>
      <c r="D225" s="29"/>
      <c r="E225" s="29"/>
      <c r="F225" s="29"/>
      <c r="G225" s="29"/>
      <c r="H225" s="29"/>
      <c r="I225" s="29"/>
      <c r="J225" s="29"/>
      <c r="K225" s="29"/>
      <c r="L225" s="29"/>
      <c r="M225" s="29"/>
      <c r="N225" s="29"/>
      <c r="O225" s="29"/>
      <c r="P225" s="29"/>
      <c r="Q225" s="29"/>
      <c r="R225" s="29"/>
    </row>
    <row r="226" spans="1:18" x14ac:dyDescent="0.25">
      <c r="A226" s="29" t="s">
        <v>221</v>
      </c>
      <c r="B226" s="29"/>
      <c r="C226" s="29"/>
      <c r="D226" s="29"/>
      <c r="E226" s="29"/>
      <c r="F226" s="29"/>
      <c r="G226" s="29"/>
      <c r="H226" s="29"/>
      <c r="I226" s="29"/>
      <c r="J226" s="29"/>
      <c r="K226" s="29"/>
      <c r="L226" s="29"/>
      <c r="M226" s="29"/>
      <c r="N226" s="29"/>
      <c r="O226" s="29"/>
      <c r="P226" s="29"/>
      <c r="Q226" s="29"/>
      <c r="R226" s="29"/>
    </row>
    <row r="227" spans="1:18" x14ac:dyDescent="0.25">
      <c r="A227" s="29" t="s">
        <v>222</v>
      </c>
      <c r="B227" s="29"/>
      <c r="C227" s="29"/>
      <c r="D227" s="29"/>
      <c r="E227" s="29"/>
      <c r="F227" s="29"/>
      <c r="G227" s="29"/>
      <c r="H227" s="29"/>
      <c r="I227" s="29"/>
      <c r="J227" s="29"/>
      <c r="K227" s="29"/>
      <c r="L227" s="29"/>
      <c r="M227" s="29"/>
      <c r="N227" s="29"/>
      <c r="O227" s="29"/>
      <c r="P227" s="29"/>
      <c r="Q227" s="29"/>
      <c r="R227" s="29"/>
    </row>
    <row r="228" spans="1:18" x14ac:dyDescent="0.25">
      <c r="A228" s="29" t="s">
        <v>223</v>
      </c>
      <c r="B228" s="29">
        <v>873</v>
      </c>
      <c r="C228" s="29"/>
      <c r="D228" s="29"/>
      <c r="E228" s="29" t="s">
        <v>1555</v>
      </c>
      <c r="F228" s="29">
        <v>856</v>
      </c>
      <c r="G228" s="29">
        <v>866</v>
      </c>
      <c r="H228" s="29">
        <v>869</v>
      </c>
      <c r="I228" s="29" t="s">
        <v>1556</v>
      </c>
      <c r="J228" s="29" t="s">
        <v>1947</v>
      </c>
      <c r="K228" s="29">
        <v>864</v>
      </c>
      <c r="L228" s="29"/>
      <c r="M228" s="29">
        <v>857</v>
      </c>
      <c r="N228" s="29">
        <v>872</v>
      </c>
      <c r="O228" s="29">
        <v>871</v>
      </c>
      <c r="P228" s="29">
        <v>861</v>
      </c>
      <c r="Q228" s="29">
        <v>870</v>
      </c>
      <c r="R228" s="29"/>
    </row>
    <row r="229" spans="1:18" x14ac:dyDescent="0.25">
      <c r="A229" s="29" t="s">
        <v>224</v>
      </c>
      <c r="B229" s="29"/>
      <c r="C229" s="29"/>
      <c r="D229" s="29"/>
      <c r="E229" s="29"/>
      <c r="F229" s="29"/>
      <c r="G229" s="29"/>
      <c r="H229" s="29"/>
      <c r="I229" s="29"/>
      <c r="J229" s="29"/>
      <c r="K229" s="29"/>
      <c r="L229" s="29"/>
      <c r="M229" s="29"/>
      <c r="N229" s="29"/>
      <c r="O229" s="29"/>
      <c r="P229" s="29"/>
      <c r="Q229" s="29"/>
      <c r="R229" s="29"/>
    </row>
    <row r="230" spans="1:18" x14ac:dyDescent="0.25">
      <c r="A230" s="29" t="s">
        <v>225</v>
      </c>
      <c r="B230" s="29">
        <v>1630</v>
      </c>
      <c r="C230" s="29"/>
      <c r="D230" s="29"/>
      <c r="E230" s="29" t="s">
        <v>1557</v>
      </c>
      <c r="F230" s="29">
        <v>1614</v>
      </c>
      <c r="G230" s="29">
        <v>1622</v>
      </c>
      <c r="H230" s="29">
        <v>1626</v>
      </c>
      <c r="I230" s="29">
        <v>1631</v>
      </c>
      <c r="J230" s="29" t="s">
        <v>1948</v>
      </c>
      <c r="K230" s="29">
        <v>1619</v>
      </c>
      <c r="L230" s="29"/>
      <c r="M230" s="29" t="s">
        <v>1949</v>
      </c>
      <c r="N230" s="29"/>
      <c r="O230" s="29">
        <v>1628</v>
      </c>
      <c r="P230" s="29">
        <v>1616</v>
      </c>
      <c r="Q230" s="29">
        <v>1627</v>
      </c>
      <c r="R230" s="29"/>
    </row>
    <row r="231" spans="1:18" x14ac:dyDescent="0.25">
      <c r="A231" s="29" t="s">
        <v>644</v>
      </c>
      <c r="B231" s="29">
        <v>682</v>
      </c>
      <c r="C231" s="29"/>
      <c r="D231" s="29"/>
      <c r="E231" s="29" t="s">
        <v>1558</v>
      </c>
      <c r="F231" s="29"/>
      <c r="G231" s="29"/>
      <c r="H231" s="29"/>
      <c r="I231" s="29"/>
      <c r="J231" s="29"/>
      <c r="K231" s="29"/>
      <c r="L231" s="29"/>
      <c r="M231" s="29"/>
      <c r="N231" s="29"/>
      <c r="O231" s="29"/>
      <c r="P231" s="29">
        <v>681</v>
      </c>
      <c r="Q231" s="29"/>
      <c r="R231" s="29"/>
    </row>
    <row r="232" spans="1:18" x14ac:dyDescent="0.25">
      <c r="A232" s="29" t="s">
        <v>226</v>
      </c>
      <c r="B232" s="29"/>
      <c r="C232" s="29"/>
      <c r="D232" s="29"/>
      <c r="E232" s="29"/>
      <c r="F232" s="29"/>
      <c r="G232" s="29"/>
      <c r="H232" s="29"/>
      <c r="I232" s="29"/>
      <c r="J232" s="29"/>
      <c r="K232" s="29"/>
      <c r="L232" s="29"/>
      <c r="M232" s="29"/>
      <c r="N232" s="29"/>
      <c r="O232" s="29"/>
      <c r="P232" s="29"/>
      <c r="Q232" s="29"/>
      <c r="R232" s="29"/>
    </row>
    <row r="233" spans="1:18" x14ac:dyDescent="0.25">
      <c r="A233" s="29" t="s">
        <v>227</v>
      </c>
      <c r="B233" s="29"/>
      <c r="C233" s="29"/>
      <c r="D233" s="29"/>
      <c r="E233" s="29"/>
      <c r="F233" s="29"/>
      <c r="G233" s="29"/>
      <c r="H233" s="29"/>
      <c r="I233" s="29"/>
      <c r="J233" s="29"/>
      <c r="K233" s="29"/>
      <c r="L233" s="29"/>
      <c r="M233" s="29"/>
      <c r="N233" s="29"/>
      <c r="O233" s="29"/>
      <c r="P233" s="29"/>
      <c r="Q233" s="29"/>
      <c r="R233" s="29"/>
    </row>
    <row r="234" spans="1:18" x14ac:dyDescent="0.25">
      <c r="A234" s="29" t="s">
        <v>228</v>
      </c>
      <c r="B234" s="29"/>
      <c r="C234" s="29"/>
      <c r="D234" s="29"/>
      <c r="E234" s="29"/>
      <c r="F234" s="29"/>
      <c r="G234" s="29"/>
      <c r="H234" s="29"/>
      <c r="I234" s="29"/>
      <c r="J234" s="29"/>
      <c r="K234" s="29"/>
      <c r="L234" s="29"/>
      <c r="M234" s="29"/>
      <c r="N234" s="29"/>
      <c r="O234" s="29"/>
      <c r="P234" s="29"/>
      <c r="Q234" s="29"/>
      <c r="R234" s="29"/>
    </row>
    <row r="235" spans="1:18" x14ac:dyDescent="0.25">
      <c r="A235" s="29" t="s">
        <v>229</v>
      </c>
      <c r="B235" s="29"/>
      <c r="C235" s="29"/>
      <c r="D235" s="29"/>
      <c r="E235" s="29"/>
      <c r="F235" s="29"/>
      <c r="G235" s="29"/>
      <c r="H235" s="29"/>
      <c r="I235" s="29"/>
      <c r="J235" s="29"/>
      <c r="K235" s="29"/>
      <c r="L235" s="29"/>
      <c r="M235" s="29"/>
      <c r="N235" s="29"/>
      <c r="O235" s="29"/>
      <c r="P235" s="29"/>
      <c r="Q235" s="29"/>
      <c r="R235" s="29"/>
    </row>
    <row r="236" spans="1:18" x14ac:dyDescent="0.25">
      <c r="A236" s="29" t="s">
        <v>230</v>
      </c>
      <c r="B236" s="29"/>
      <c r="C236" s="29"/>
      <c r="D236" s="29"/>
      <c r="E236" s="29"/>
      <c r="F236" s="29"/>
      <c r="G236" s="29"/>
      <c r="H236" s="29"/>
      <c r="I236" s="29"/>
      <c r="J236" s="29"/>
      <c r="K236" s="29"/>
      <c r="L236" s="29"/>
      <c r="M236" s="29"/>
      <c r="N236" s="29"/>
      <c r="O236" s="29"/>
      <c r="P236" s="29"/>
      <c r="Q236" s="29"/>
      <c r="R236" s="29"/>
    </row>
    <row r="237" spans="1:18" x14ac:dyDescent="0.25">
      <c r="A237" s="29" t="s">
        <v>231</v>
      </c>
      <c r="B237" s="29"/>
      <c r="C237" s="29"/>
      <c r="D237" s="29"/>
      <c r="E237" s="29"/>
      <c r="F237" s="29"/>
      <c r="G237" s="29"/>
      <c r="H237" s="29"/>
      <c r="I237" s="29"/>
      <c r="J237" s="29"/>
      <c r="K237" s="29"/>
      <c r="L237" s="29"/>
      <c r="M237" s="29"/>
      <c r="N237" s="29"/>
      <c r="O237" s="29"/>
      <c r="P237" s="29"/>
      <c r="Q237" s="29"/>
      <c r="R237" s="29"/>
    </row>
    <row r="238" spans="1:18" x14ac:dyDescent="0.25">
      <c r="A238" s="29" t="s">
        <v>232</v>
      </c>
      <c r="B238" s="29"/>
      <c r="C238" s="29"/>
      <c r="D238" s="29"/>
      <c r="E238" s="29"/>
      <c r="F238" s="29"/>
      <c r="G238" s="29"/>
      <c r="H238" s="29"/>
      <c r="I238" s="29"/>
      <c r="J238" s="29"/>
      <c r="K238" s="29"/>
      <c r="L238" s="29"/>
      <c r="M238" s="29"/>
      <c r="N238" s="29"/>
      <c r="O238" s="29"/>
      <c r="P238" s="29"/>
      <c r="Q238" s="29"/>
      <c r="R238" s="29"/>
    </row>
    <row r="239" spans="1:18" x14ac:dyDescent="0.25">
      <c r="A239" s="29" t="s">
        <v>233</v>
      </c>
      <c r="B239" s="29"/>
      <c r="C239" s="29"/>
      <c r="D239" s="29"/>
      <c r="E239" s="29"/>
      <c r="F239" s="29"/>
      <c r="G239" s="29"/>
      <c r="H239" s="29"/>
      <c r="I239" s="29"/>
      <c r="J239" s="29"/>
      <c r="K239" s="29"/>
      <c r="L239" s="29"/>
      <c r="M239" s="29"/>
      <c r="N239" s="29"/>
      <c r="O239" s="29"/>
      <c r="P239" s="29"/>
      <c r="Q239" s="29"/>
      <c r="R239" s="29"/>
    </row>
    <row r="240" spans="1:18" x14ac:dyDescent="0.25">
      <c r="A240" s="29" t="s">
        <v>234</v>
      </c>
      <c r="B240" s="29"/>
      <c r="C240" s="29"/>
      <c r="D240" s="29"/>
      <c r="E240" s="29"/>
      <c r="F240" s="29"/>
      <c r="G240" s="29"/>
      <c r="H240" s="29"/>
      <c r="I240" s="29"/>
      <c r="J240" s="29"/>
      <c r="K240" s="29"/>
      <c r="L240" s="29"/>
      <c r="M240" s="29"/>
      <c r="N240" s="29"/>
      <c r="O240" s="29"/>
      <c r="P240" s="29"/>
      <c r="Q240" s="29"/>
      <c r="R240" s="29"/>
    </row>
    <row r="241" spans="1:18" x14ac:dyDescent="0.25">
      <c r="A241" s="29" t="s">
        <v>235</v>
      </c>
      <c r="B241" s="29"/>
      <c r="C241" s="29"/>
      <c r="D241" s="29"/>
      <c r="E241" s="29"/>
      <c r="F241" s="29"/>
      <c r="G241" s="29"/>
      <c r="H241" s="29"/>
      <c r="I241" s="29"/>
      <c r="J241" s="29"/>
      <c r="K241" s="29"/>
      <c r="L241" s="29"/>
      <c r="M241" s="29"/>
      <c r="N241" s="29"/>
      <c r="O241" s="29"/>
      <c r="P241" s="29"/>
      <c r="Q241" s="29"/>
      <c r="R241" s="29"/>
    </row>
    <row r="242" spans="1:18" x14ac:dyDescent="0.25">
      <c r="A242" s="29" t="s">
        <v>236</v>
      </c>
      <c r="B242" s="29">
        <v>255</v>
      </c>
      <c r="C242" s="29"/>
      <c r="D242" s="29"/>
      <c r="E242" s="29" t="s">
        <v>1559</v>
      </c>
      <c r="F242" s="29"/>
      <c r="G242" s="29">
        <v>249</v>
      </c>
      <c r="H242" s="29">
        <v>253</v>
      </c>
      <c r="I242" s="29" t="s">
        <v>1560</v>
      </c>
      <c r="J242" s="29" t="s">
        <v>1950</v>
      </c>
      <c r="K242" s="29">
        <v>246</v>
      </c>
      <c r="L242" s="29"/>
      <c r="M242" s="29">
        <v>239</v>
      </c>
      <c r="N242" s="29">
        <v>260</v>
      </c>
      <c r="O242" s="29">
        <v>258</v>
      </c>
      <c r="P242" s="29">
        <v>243</v>
      </c>
      <c r="Q242" s="29"/>
      <c r="R242" s="29">
        <v>257</v>
      </c>
    </row>
    <row r="243" spans="1:18" x14ac:dyDescent="0.25">
      <c r="A243" s="29" t="s">
        <v>237</v>
      </c>
      <c r="B243" s="29">
        <v>879</v>
      </c>
      <c r="C243" s="29"/>
      <c r="D243" s="29"/>
      <c r="E243" s="29" t="s">
        <v>1561</v>
      </c>
      <c r="F243" s="29"/>
      <c r="G243" s="29">
        <v>2719</v>
      </c>
      <c r="H243" s="29">
        <v>2714</v>
      </c>
      <c r="I243" s="29">
        <v>2709</v>
      </c>
      <c r="J243" s="29" t="s">
        <v>889</v>
      </c>
      <c r="K243" s="29">
        <v>2720</v>
      </c>
      <c r="L243" s="29"/>
      <c r="M243" s="29">
        <v>2710</v>
      </c>
      <c r="N243" s="29">
        <v>2711</v>
      </c>
      <c r="O243" s="29">
        <v>2713</v>
      </c>
      <c r="P243" s="29">
        <v>2723</v>
      </c>
      <c r="Q243" s="29"/>
      <c r="R243" s="29"/>
    </row>
    <row r="244" spans="1:18" x14ac:dyDescent="0.25">
      <c r="A244" s="29" t="s">
        <v>238</v>
      </c>
      <c r="B244" s="29">
        <v>2100</v>
      </c>
      <c r="C244" s="29"/>
      <c r="D244" s="29"/>
      <c r="E244" s="29" t="s">
        <v>1562</v>
      </c>
      <c r="F244" s="29"/>
      <c r="G244" s="29">
        <v>3377</v>
      </c>
      <c r="H244" s="29">
        <v>3373</v>
      </c>
      <c r="I244" s="29">
        <v>3368</v>
      </c>
      <c r="J244" s="29" t="s">
        <v>890</v>
      </c>
      <c r="K244" s="29">
        <v>3378</v>
      </c>
      <c r="L244" s="29"/>
      <c r="M244" s="29">
        <v>3369</v>
      </c>
      <c r="N244" s="29">
        <v>3370</v>
      </c>
      <c r="O244" s="29">
        <v>3372</v>
      </c>
      <c r="P244" s="29">
        <v>3381</v>
      </c>
      <c r="Q244" s="29"/>
      <c r="R244" s="29"/>
    </row>
    <row r="245" spans="1:18" x14ac:dyDescent="0.25">
      <c r="A245" s="29" t="s">
        <v>239</v>
      </c>
      <c r="B245" s="29"/>
      <c r="C245" s="29"/>
      <c r="D245" s="29"/>
      <c r="E245" s="29" t="s">
        <v>1563</v>
      </c>
      <c r="F245" s="29"/>
      <c r="G245" s="29"/>
      <c r="H245" s="29"/>
      <c r="I245" s="29"/>
      <c r="J245" s="29"/>
      <c r="K245" s="29"/>
      <c r="L245" s="29"/>
      <c r="M245" s="29"/>
      <c r="N245" s="29"/>
      <c r="O245" s="29"/>
      <c r="P245" s="29">
        <v>576</v>
      </c>
      <c r="Q245" s="29"/>
      <c r="R245" s="29"/>
    </row>
    <row r="246" spans="1:18" x14ac:dyDescent="0.25">
      <c r="A246" s="29" t="s">
        <v>240</v>
      </c>
      <c r="B246" s="29"/>
      <c r="C246" s="29"/>
      <c r="D246" s="29"/>
      <c r="E246" s="29"/>
      <c r="F246" s="29"/>
      <c r="G246" s="29"/>
      <c r="H246" s="29"/>
      <c r="I246" s="29"/>
      <c r="J246" s="29"/>
      <c r="K246" s="29"/>
      <c r="L246" s="29"/>
      <c r="M246" s="29"/>
      <c r="N246" s="29"/>
      <c r="O246" s="29"/>
      <c r="P246" s="29"/>
      <c r="Q246" s="29"/>
      <c r="R246" s="29"/>
    </row>
    <row r="247" spans="1:18" x14ac:dyDescent="0.25">
      <c r="A247" s="29" t="s">
        <v>241</v>
      </c>
      <c r="B247" s="29"/>
      <c r="C247" s="29"/>
      <c r="D247" s="29"/>
      <c r="E247" s="29"/>
      <c r="F247" s="29"/>
      <c r="G247" s="29"/>
      <c r="H247" s="29"/>
      <c r="I247" s="29"/>
      <c r="J247" s="29"/>
      <c r="K247" s="29"/>
      <c r="L247" s="29"/>
      <c r="M247" s="29"/>
      <c r="N247" s="29"/>
      <c r="O247" s="29"/>
      <c r="P247" s="29"/>
      <c r="Q247" s="29"/>
      <c r="R247" s="29"/>
    </row>
    <row r="248" spans="1:18" x14ac:dyDescent="0.25">
      <c r="A248" s="29" t="s">
        <v>242</v>
      </c>
      <c r="B248" s="29"/>
      <c r="C248" s="29"/>
      <c r="D248" s="29"/>
      <c r="E248" s="29"/>
      <c r="F248" s="29"/>
      <c r="G248" s="29"/>
      <c r="H248" s="29"/>
      <c r="I248" s="29"/>
      <c r="J248" s="29"/>
      <c r="K248" s="29"/>
      <c r="L248" s="29"/>
      <c r="M248" s="29"/>
      <c r="N248" s="29"/>
      <c r="O248" s="29"/>
      <c r="P248" s="29"/>
      <c r="Q248" s="29"/>
      <c r="R248" s="29"/>
    </row>
    <row r="249" spans="1:18" x14ac:dyDescent="0.25">
      <c r="A249" s="29" t="s">
        <v>243</v>
      </c>
      <c r="B249" s="29"/>
      <c r="C249" s="29"/>
      <c r="D249" s="29"/>
      <c r="E249" s="29"/>
      <c r="F249" s="29"/>
      <c r="G249" s="29"/>
      <c r="H249" s="29"/>
      <c r="I249" s="29"/>
      <c r="J249" s="29"/>
      <c r="K249" s="29"/>
      <c r="L249" s="29"/>
      <c r="M249" s="29"/>
      <c r="N249" s="29"/>
      <c r="O249" s="29"/>
      <c r="P249" s="29"/>
      <c r="Q249" s="29"/>
      <c r="R249" s="29"/>
    </row>
    <row r="250" spans="1:18" x14ac:dyDescent="0.25">
      <c r="A250" s="29" t="s">
        <v>244</v>
      </c>
      <c r="B250" s="29"/>
      <c r="C250" s="29"/>
      <c r="D250" s="29"/>
      <c r="E250" s="29"/>
      <c r="F250" s="29"/>
      <c r="G250" s="29"/>
      <c r="H250" s="29"/>
      <c r="I250" s="29"/>
      <c r="J250" s="29"/>
      <c r="K250" s="29"/>
      <c r="L250" s="29"/>
      <c r="M250" s="29"/>
      <c r="N250" s="29"/>
      <c r="O250" s="29"/>
      <c r="P250" s="29"/>
      <c r="Q250" s="29"/>
      <c r="R250" s="29"/>
    </row>
    <row r="251" spans="1:18" x14ac:dyDescent="0.25">
      <c r="A251" s="29" t="s">
        <v>245</v>
      </c>
      <c r="B251" s="29"/>
      <c r="C251" s="29"/>
      <c r="D251" s="29"/>
      <c r="E251" s="29" t="s">
        <v>1564</v>
      </c>
      <c r="F251" s="29"/>
      <c r="G251" s="29">
        <v>397</v>
      </c>
      <c r="H251" s="29">
        <v>399</v>
      </c>
      <c r="I251" s="29">
        <v>405</v>
      </c>
      <c r="J251" s="29">
        <v>398</v>
      </c>
      <c r="K251" s="29">
        <v>396</v>
      </c>
      <c r="L251" s="29"/>
      <c r="M251" s="29">
        <v>404</v>
      </c>
      <c r="N251" s="29">
        <v>403</v>
      </c>
      <c r="O251" s="29">
        <v>401</v>
      </c>
      <c r="P251" s="29">
        <v>393</v>
      </c>
      <c r="Q251" s="29">
        <v>400</v>
      </c>
      <c r="R251" s="29"/>
    </row>
    <row r="252" spans="1:18" x14ac:dyDescent="0.25">
      <c r="A252" s="29" t="s">
        <v>246</v>
      </c>
      <c r="B252" s="29"/>
      <c r="C252" s="29"/>
      <c r="D252" s="29"/>
      <c r="E252" s="29"/>
      <c r="F252" s="29"/>
      <c r="G252" s="29"/>
      <c r="H252" s="29"/>
      <c r="I252" s="29"/>
      <c r="J252" s="29"/>
      <c r="K252" s="29"/>
      <c r="L252" s="29"/>
      <c r="M252" s="29"/>
      <c r="N252" s="29"/>
      <c r="O252" s="29"/>
      <c r="P252" s="29"/>
      <c r="Q252" s="29"/>
      <c r="R252" s="29"/>
    </row>
    <row r="253" spans="1:18" x14ac:dyDescent="0.25">
      <c r="A253" s="29" t="s">
        <v>247</v>
      </c>
      <c r="B253" s="29"/>
      <c r="C253" s="29"/>
      <c r="D253" s="29"/>
      <c r="E253" s="29"/>
      <c r="F253" s="29"/>
      <c r="G253" s="29"/>
      <c r="H253" s="29"/>
      <c r="I253" s="29"/>
      <c r="J253" s="29"/>
      <c r="K253" s="29"/>
      <c r="L253" s="29"/>
      <c r="M253" s="29"/>
      <c r="N253" s="29"/>
      <c r="O253" s="29"/>
      <c r="P253" s="29"/>
      <c r="Q253" s="29"/>
      <c r="R253" s="29"/>
    </row>
    <row r="254" spans="1:18" x14ac:dyDescent="0.25">
      <c r="A254" s="29" t="s">
        <v>248</v>
      </c>
      <c r="B254" s="29"/>
      <c r="C254" s="29"/>
      <c r="D254" s="29"/>
      <c r="E254" s="29"/>
      <c r="F254" s="29"/>
      <c r="G254" s="29"/>
      <c r="H254" s="29"/>
      <c r="I254" s="29"/>
      <c r="J254" s="29"/>
      <c r="K254" s="29"/>
      <c r="L254" s="29"/>
      <c r="M254" s="29"/>
      <c r="N254" s="29"/>
      <c r="O254" s="29"/>
      <c r="P254" s="29"/>
      <c r="Q254" s="29"/>
      <c r="R254" s="29"/>
    </row>
    <row r="255" spans="1:18" x14ac:dyDescent="0.25">
      <c r="A255" s="29" t="s">
        <v>249</v>
      </c>
      <c r="B255" s="29"/>
      <c r="C255" s="29"/>
      <c r="D255" s="29"/>
      <c r="E255" s="29"/>
      <c r="F255" s="29"/>
      <c r="G255" s="29"/>
      <c r="H255" s="29"/>
      <c r="I255" s="29"/>
      <c r="J255" s="29"/>
      <c r="K255" s="29"/>
      <c r="L255" s="29"/>
      <c r="M255" s="29"/>
      <c r="N255" s="29"/>
      <c r="O255" s="29"/>
      <c r="P255" s="29"/>
      <c r="Q255" s="29"/>
      <c r="R255" s="29"/>
    </row>
    <row r="256" spans="1:18" x14ac:dyDescent="0.25">
      <c r="A256" s="29" t="s">
        <v>641</v>
      </c>
      <c r="B256" s="29"/>
      <c r="C256" s="29"/>
      <c r="D256" s="29"/>
      <c r="E256" s="29"/>
      <c r="F256" s="29"/>
      <c r="G256" s="29"/>
      <c r="H256" s="29"/>
      <c r="I256" s="29"/>
      <c r="J256" s="29"/>
      <c r="K256" s="29"/>
      <c r="L256" s="29"/>
      <c r="M256" s="29"/>
      <c r="N256" s="29"/>
      <c r="O256" s="29"/>
      <c r="P256" s="29"/>
      <c r="Q256" s="29"/>
      <c r="R256" s="29"/>
    </row>
    <row r="257" spans="1:18" x14ac:dyDescent="0.25">
      <c r="A257" s="29" t="s">
        <v>250</v>
      </c>
      <c r="B257" s="29"/>
      <c r="C257" s="29"/>
      <c r="D257" s="29"/>
      <c r="E257" s="29"/>
      <c r="F257" s="29"/>
      <c r="G257" s="29"/>
      <c r="H257" s="29"/>
      <c r="I257" s="29"/>
      <c r="J257" s="29"/>
      <c r="K257" s="29"/>
      <c r="L257" s="29"/>
      <c r="M257" s="29"/>
      <c r="N257" s="29"/>
      <c r="O257" s="29"/>
      <c r="P257" s="29"/>
      <c r="Q257" s="29"/>
      <c r="R257" s="29"/>
    </row>
    <row r="258" spans="1:18" x14ac:dyDescent="0.25">
      <c r="A258" s="29" t="s">
        <v>251</v>
      </c>
      <c r="B258" s="29"/>
      <c r="C258" s="29"/>
      <c r="D258" s="29"/>
      <c r="E258" s="29"/>
      <c r="F258" s="29"/>
      <c r="G258" s="29"/>
      <c r="H258" s="29"/>
      <c r="I258" s="29"/>
      <c r="J258" s="29"/>
      <c r="K258" s="29"/>
      <c r="L258" s="29"/>
      <c r="M258" s="29"/>
      <c r="N258" s="29"/>
      <c r="O258" s="29"/>
      <c r="P258" s="29"/>
      <c r="Q258" s="29"/>
      <c r="R258" s="29"/>
    </row>
    <row r="259" spans="1:18" x14ac:dyDescent="0.25">
      <c r="A259" s="29" t="s">
        <v>252</v>
      </c>
      <c r="B259" s="29"/>
      <c r="C259" s="29">
        <v>145</v>
      </c>
      <c r="D259" s="29"/>
      <c r="E259" s="29" t="s">
        <v>1565</v>
      </c>
      <c r="F259" s="29"/>
      <c r="G259" s="29"/>
      <c r="H259" s="29"/>
      <c r="I259" s="29"/>
      <c r="J259" s="29"/>
      <c r="K259" s="29"/>
      <c r="L259" s="29"/>
      <c r="M259" s="29"/>
      <c r="N259" s="29"/>
      <c r="O259" s="29"/>
      <c r="P259" s="29"/>
      <c r="Q259" s="29"/>
      <c r="R259" s="29"/>
    </row>
    <row r="260" spans="1:18" x14ac:dyDescent="0.25">
      <c r="A260" s="29" t="s">
        <v>253</v>
      </c>
      <c r="B260" s="29"/>
      <c r="C260" s="29"/>
      <c r="D260" s="29"/>
      <c r="E260" s="29"/>
      <c r="F260" s="29"/>
      <c r="G260" s="29"/>
      <c r="H260" s="29"/>
      <c r="I260" s="29"/>
      <c r="J260" s="29"/>
      <c r="K260" s="29"/>
      <c r="L260" s="29"/>
      <c r="M260" s="29"/>
      <c r="N260" s="29"/>
      <c r="O260" s="29"/>
      <c r="P260" s="29"/>
      <c r="Q260" s="29"/>
      <c r="R260" s="29"/>
    </row>
    <row r="261" spans="1:18" x14ac:dyDescent="0.25">
      <c r="A261" s="29" t="s">
        <v>254</v>
      </c>
      <c r="B261" s="29"/>
      <c r="C261" s="29"/>
      <c r="D261" s="29"/>
      <c r="E261" s="29"/>
      <c r="F261" s="29"/>
      <c r="G261" s="29"/>
      <c r="H261" s="29"/>
      <c r="I261" s="29"/>
      <c r="J261" s="29"/>
      <c r="K261" s="29"/>
      <c r="L261" s="29"/>
      <c r="M261" s="29"/>
      <c r="N261" s="29"/>
      <c r="O261" s="29"/>
      <c r="P261" s="29"/>
      <c r="Q261" s="29"/>
      <c r="R261" s="29"/>
    </row>
    <row r="262" spans="1:18" x14ac:dyDescent="0.25">
      <c r="A262" s="29" t="s">
        <v>255</v>
      </c>
      <c r="B262" s="29"/>
      <c r="C262" s="29"/>
      <c r="D262" s="29"/>
      <c r="E262" s="29"/>
      <c r="F262" s="29"/>
      <c r="G262" s="29"/>
      <c r="H262" s="29"/>
      <c r="I262" s="29"/>
      <c r="J262" s="29"/>
      <c r="K262" s="29"/>
      <c r="L262" s="29"/>
      <c r="M262" s="29"/>
      <c r="N262" s="29"/>
      <c r="O262" s="29"/>
      <c r="P262" s="29"/>
      <c r="Q262" s="29"/>
      <c r="R262" s="29"/>
    </row>
    <row r="263" spans="1:18" x14ac:dyDescent="0.25">
      <c r="A263" s="29" t="s">
        <v>256</v>
      </c>
      <c r="B263" s="29"/>
      <c r="C263" s="29"/>
      <c r="D263" s="29"/>
      <c r="E263" s="29"/>
      <c r="F263" s="29"/>
      <c r="G263" s="29"/>
      <c r="H263" s="29"/>
      <c r="I263" s="29"/>
      <c r="J263" s="29"/>
      <c r="K263" s="29"/>
      <c r="L263" s="29"/>
      <c r="M263" s="29"/>
      <c r="N263" s="29"/>
      <c r="O263" s="29"/>
      <c r="P263" s="29"/>
      <c r="Q263" s="29"/>
      <c r="R263" s="29"/>
    </row>
    <row r="264" spans="1:18" x14ac:dyDescent="0.25">
      <c r="A264" s="29" t="s">
        <v>257</v>
      </c>
      <c r="B264" s="29"/>
      <c r="C264" s="29"/>
      <c r="D264" s="29"/>
      <c r="E264" s="29"/>
      <c r="F264" s="29"/>
      <c r="G264" s="29"/>
      <c r="H264" s="29"/>
      <c r="I264" s="29"/>
      <c r="J264" s="29"/>
      <c r="K264" s="29"/>
      <c r="L264" s="29"/>
      <c r="M264" s="29"/>
      <c r="N264" s="29"/>
      <c r="O264" s="29"/>
      <c r="P264" s="29"/>
      <c r="Q264" s="29"/>
      <c r="R264" s="29"/>
    </row>
    <row r="265" spans="1:18" x14ac:dyDescent="0.25">
      <c r="A265" s="29" t="s">
        <v>258</v>
      </c>
      <c r="B265" s="29"/>
      <c r="C265" s="29"/>
      <c r="D265" s="29"/>
      <c r="E265" s="29"/>
      <c r="F265" s="29"/>
      <c r="G265" s="29"/>
      <c r="H265" s="29"/>
      <c r="I265" s="29"/>
      <c r="J265" s="29"/>
      <c r="K265" s="29"/>
      <c r="L265" s="29"/>
      <c r="M265" s="29"/>
      <c r="N265" s="29"/>
      <c r="O265" s="29"/>
      <c r="P265" s="29"/>
      <c r="Q265" s="29"/>
      <c r="R265" s="29"/>
    </row>
    <row r="266" spans="1:18" x14ac:dyDescent="0.25">
      <c r="A266" s="29" t="s">
        <v>259</v>
      </c>
      <c r="B266" s="29"/>
      <c r="C266" s="29"/>
      <c r="D266" s="29"/>
      <c r="E266" s="29"/>
      <c r="F266" s="29"/>
      <c r="G266" s="29"/>
      <c r="H266" s="29"/>
      <c r="I266" s="29"/>
      <c r="J266" s="29"/>
      <c r="K266" s="29"/>
      <c r="L266" s="29"/>
      <c r="M266" s="29"/>
      <c r="N266" s="29"/>
      <c r="O266" s="29"/>
      <c r="P266" s="29"/>
      <c r="Q266" s="29"/>
      <c r="R266" s="29"/>
    </row>
    <row r="267" spans="1:18" x14ac:dyDescent="0.25">
      <c r="A267" s="29" t="s">
        <v>260</v>
      </c>
      <c r="B267" s="29"/>
      <c r="C267" s="29"/>
      <c r="D267" s="29"/>
      <c r="E267" s="29"/>
      <c r="F267" s="29"/>
      <c r="G267" s="29"/>
      <c r="H267" s="29"/>
      <c r="I267" s="29"/>
      <c r="J267" s="29"/>
      <c r="K267" s="29"/>
      <c r="L267" s="29"/>
      <c r="M267" s="29"/>
      <c r="N267" s="29"/>
      <c r="O267" s="29"/>
      <c r="P267" s="29"/>
      <c r="Q267" s="29"/>
      <c r="R267" s="29"/>
    </row>
    <row r="268" spans="1:18" x14ac:dyDescent="0.25">
      <c r="A268" s="29" t="s">
        <v>261</v>
      </c>
      <c r="B268" s="29"/>
      <c r="C268" s="29"/>
      <c r="D268" s="29"/>
      <c r="E268" s="29" t="s">
        <v>1566</v>
      </c>
      <c r="F268" s="29"/>
      <c r="G268" s="29"/>
      <c r="H268" s="29"/>
      <c r="I268" s="29"/>
      <c r="J268" s="29"/>
      <c r="K268" s="29"/>
      <c r="L268" s="29"/>
      <c r="M268" s="29"/>
      <c r="N268" s="29"/>
      <c r="O268" s="29"/>
      <c r="P268" s="29"/>
      <c r="Q268" s="29"/>
      <c r="R268" s="29"/>
    </row>
    <row r="269" spans="1:18" x14ac:dyDescent="0.25">
      <c r="A269" s="29" t="s">
        <v>262</v>
      </c>
      <c r="B269" s="29"/>
      <c r="C269" s="29"/>
      <c r="D269" s="29"/>
      <c r="E269" s="29"/>
      <c r="F269" s="29"/>
      <c r="G269" s="29"/>
      <c r="H269" s="29"/>
      <c r="I269" s="29"/>
      <c r="J269" s="29"/>
      <c r="K269" s="29"/>
      <c r="L269" s="29"/>
      <c r="M269" s="29"/>
      <c r="N269" s="29"/>
      <c r="O269" s="29"/>
      <c r="P269" s="29"/>
      <c r="Q269" s="29"/>
      <c r="R269" s="29"/>
    </row>
    <row r="270" spans="1:18" x14ac:dyDescent="0.25">
      <c r="A270" s="29" t="s">
        <v>263</v>
      </c>
      <c r="B270" s="29"/>
      <c r="C270" s="29"/>
      <c r="D270" s="29"/>
      <c r="E270" s="29"/>
      <c r="F270" s="29"/>
      <c r="G270" s="29"/>
      <c r="H270" s="29"/>
      <c r="I270" s="29"/>
      <c r="J270" s="29"/>
      <c r="K270" s="29"/>
      <c r="L270" s="29"/>
      <c r="M270" s="29"/>
      <c r="N270" s="29"/>
      <c r="O270" s="29"/>
      <c r="P270" s="29"/>
      <c r="Q270" s="29"/>
      <c r="R270" s="29"/>
    </row>
    <row r="271" spans="1:18" x14ac:dyDescent="0.25">
      <c r="A271" s="29" t="s">
        <v>264</v>
      </c>
      <c r="B271" s="29"/>
      <c r="C271" s="29"/>
      <c r="D271" s="29"/>
      <c r="E271" s="29"/>
      <c r="F271" s="29"/>
      <c r="G271" s="29"/>
      <c r="H271" s="29"/>
      <c r="I271" s="29"/>
      <c r="J271" s="29"/>
      <c r="K271" s="29"/>
      <c r="L271" s="29"/>
      <c r="M271" s="29"/>
      <c r="N271" s="29"/>
      <c r="O271" s="29"/>
      <c r="P271" s="29"/>
      <c r="Q271" s="29"/>
      <c r="R271" s="29"/>
    </row>
    <row r="272" spans="1:18" x14ac:dyDescent="0.25">
      <c r="A272" s="29" t="s">
        <v>265</v>
      </c>
      <c r="B272" s="29"/>
      <c r="C272" s="29"/>
      <c r="D272" s="29"/>
      <c r="E272" s="29"/>
      <c r="F272" s="29"/>
      <c r="G272" s="29"/>
      <c r="H272" s="29"/>
      <c r="I272" s="29"/>
      <c r="J272" s="29"/>
      <c r="K272" s="29"/>
      <c r="L272" s="29"/>
      <c r="M272" s="29"/>
      <c r="N272" s="29"/>
      <c r="O272" s="29"/>
      <c r="P272" s="29"/>
      <c r="Q272" s="29"/>
      <c r="R272" s="29"/>
    </row>
    <row r="273" spans="1:18" x14ac:dyDescent="0.25">
      <c r="A273" s="29" t="s">
        <v>266</v>
      </c>
      <c r="B273" s="29"/>
      <c r="C273" s="29"/>
      <c r="D273" s="29"/>
      <c r="E273" s="29"/>
      <c r="F273" s="29"/>
      <c r="G273" s="29"/>
      <c r="H273" s="29"/>
      <c r="I273" s="29"/>
      <c r="J273" s="29"/>
      <c r="K273" s="29"/>
      <c r="L273" s="29"/>
      <c r="M273" s="29"/>
      <c r="N273" s="29"/>
      <c r="O273" s="29"/>
      <c r="P273" s="29"/>
      <c r="Q273" s="29"/>
      <c r="R273" s="29"/>
    </row>
    <row r="274" spans="1:18" x14ac:dyDescent="0.25">
      <c r="A274" s="29" t="s">
        <v>267</v>
      </c>
      <c r="B274" s="29"/>
      <c r="C274" s="29"/>
      <c r="D274" s="29"/>
      <c r="E274" s="29"/>
      <c r="F274" s="29"/>
      <c r="G274" s="29"/>
      <c r="H274" s="29"/>
      <c r="I274" s="29"/>
      <c r="J274" s="29"/>
      <c r="K274" s="29"/>
      <c r="L274" s="29"/>
      <c r="M274" s="29"/>
      <c r="N274" s="29"/>
      <c r="O274" s="29"/>
      <c r="P274" s="29"/>
      <c r="Q274" s="29"/>
      <c r="R274" s="29"/>
    </row>
    <row r="275" spans="1:18" x14ac:dyDescent="0.25">
      <c r="A275" s="29" t="s">
        <v>268</v>
      </c>
      <c r="B275" s="29"/>
      <c r="C275" s="29"/>
      <c r="D275" s="29"/>
      <c r="E275" s="29"/>
      <c r="F275" s="29"/>
      <c r="G275" s="29"/>
      <c r="H275" s="29"/>
      <c r="I275" s="29"/>
      <c r="J275" s="29"/>
      <c r="K275" s="29"/>
      <c r="L275" s="29"/>
      <c r="M275" s="29"/>
      <c r="N275" s="29"/>
      <c r="O275" s="29"/>
      <c r="P275" s="29"/>
      <c r="Q275" s="29"/>
      <c r="R275" s="29"/>
    </row>
    <row r="276" spans="1:18" x14ac:dyDescent="0.25">
      <c r="A276" s="29" t="s">
        <v>269</v>
      </c>
      <c r="B276" s="29"/>
      <c r="C276" s="29"/>
      <c r="D276" s="29"/>
      <c r="E276" s="29"/>
      <c r="F276" s="29"/>
      <c r="G276" s="29"/>
      <c r="H276" s="29"/>
      <c r="I276" s="29"/>
      <c r="J276" s="29"/>
      <c r="K276" s="29"/>
      <c r="L276" s="29"/>
      <c r="M276" s="29"/>
      <c r="N276" s="29"/>
      <c r="O276" s="29"/>
      <c r="P276" s="29"/>
      <c r="Q276" s="29"/>
      <c r="R276" s="29"/>
    </row>
    <row r="277" spans="1:18" x14ac:dyDescent="0.25">
      <c r="A277" s="29" t="s">
        <v>270</v>
      </c>
      <c r="B277" s="29"/>
      <c r="C277" s="29"/>
      <c r="D277" s="29"/>
      <c r="E277" s="29"/>
      <c r="F277" s="29"/>
      <c r="G277" s="29"/>
      <c r="H277" s="29"/>
      <c r="I277" s="29"/>
      <c r="J277" s="29"/>
      <c r="K277" s="29"/>
      <c r="L277" s="29"/>
      <c r="M277" s="29"/>
      <c r="N277" s="29"/>
      <c r="O277" s="29"/>
      <c r="P277" s="29"/>
      <c r="Q277" s="29"/>
      <c r="R277" s="29"/>
    </row>
    <row r="278" spans="1:18" x14ac:dyDescent="0.25">
      <c r="A278" s="29" t="s">
        <v>271</v>
      </c>
      <c r="B278" s="29"/>
      <c r="C278" s="29"/>
      <c r="D278" s="29"/>
      <c r="E278" s="29"/>
      <c r="F278" s="29"/>
      <c r="G278" s="29"/>
      <c r="H278" s="29"/>
      <c r="I278" s="29"/>
      <c r="J278" s="29"/>
      <c r="K278" s="29"/>
      <c r="L278" s="29"/>
      <c r="M278" s="29"/>
      <c r="N278" s="29"/>
      <c r="O278" s="29"/>
      <c r="P278" s="29"/>
      <c r="Q278" s="29"/>
      <c r="R278" s="29"/>
    </row>
    <row r="279" spans="1:18" x14ac:dyDescent="0.25">
      <c r="A279" s="29" t="s">
        <v>272</v>
      </c>
      <c r="B279" s="29"/>
      <c r="C279" s="29"/>
      <c r="D279" s="29"/>
      <c r="E279" s="29"/>
      <c r="F279" s="29"/>
      <c r="G279" s="29"/>
      <c r="H279" s="29"/>
      <c r="I279" s="29"/>
      <c r="J279" s="29"/>
      <c r="K279" s="29"/>
      <c r="L279" s="29"/>
      <c r="M279" s="29"/>
      <c r="N279" s="29"/>
      <c r="O279" s="29"/>
      <c r="P279" s="29"/>
      <c r="Q279" s="29"/>
      <c r="R279" s="29"/>
    </row>
    <row r="280" spans="1:18" x14ac:dyDescent="0.25">
      <c r="A280" s="29" t="s">
        <v>273</v>
      </c>
      <c r="B280" s="29"/>
      <c r="C280" s="29"/>
      <c r="D280" s="29"/>
      <c r="E280" s="29"/>
      <c r="F280" s="29"/>
      <c r="G280" s="29"/>
      <c r="H280" s="29"/>
      <c r="I280" s="29"/>
      <c r="J280" s="29"/>
      <c r="K280" s="29"/>
      <c r="L280" s="29"/>
      <c r="M280" s="29"/>
      <c r="N280" s="29"/>
      <c r="O280" s="29"/>
      <c r="P280" s="29"/>
      <c r="Q280" s="29"/>
      <c r="R280" s="29"/>
    </row>
    <row r="281" spans="1:18" x14ac:dyDescent="0.25">
      <c r="A281" s="29" t="s">
        <v>274</v>
      </c>
      <c r="B281" s="29"/>
      <c r="C281" s="29"/>
      <c r="D281" s="29"/>
      <c r="E281" s="29"/>
      <c r="F281" s="29"/>
      <c r="G281" s="29"/>
      <c r="H281" s="29"/>
      <c r="I281" s="29"/>
      <c r="J281" s="29"/>
      <c r="K281" s="29"/>
      <c r="L281" s="29"/>
      <c r="M281" s="29"/>
      <c r="N281" s="29"/>
      <c r="O281" s="29"/>
      <c r="P281" s="29"/>
      <c r="Q281" s="29"/>
      <c r="R281" s="29"/>
    </row>
    <row r="282" spans="1:18" x14ac:dyDescent="0.25">
      <c r="A282" s="29" t="s">
        <v>275</v>
      </c>
      <c r="B282" s="29"/>
      <c r="C282" s="29"/>
      <c r="D282" s="29"/>
      <c r="E282" s="29"/>
      <c r="F282" s="29"/>
      <c r="G282" s="29"/>
      <c r="H282" s="29"/>
      <c r="I282" s="29"/>
      <c r="J282" s="29"/>
      <c r="K282" s="29"/>
      <c r="L282" s="29"/>
      <c r="M282" s="29"/>
      <c r="N282" s="29"/>
      <c r="O282" s="29"/>
      <c r="P282" s="29"/>
      <c r="Q282" s="29"/>
      <c r="R282" s="29"/>
    </row>
    <row r="283" spans="1:18" x14ac:dyDescent="0.25">
      <c r="A283" s="29" t="s">
        <v>276</v>
      </c>
      <c r="B283" s="29"/>
      <c r="C283" s="29"/>
      <c r="D283" s="29"/>
      <c r="E283" s="29"/>
      <c r="F283" s="29"/>
      <c r="G283" s="29"/>
      <c r="H283" s="29"/>
      <c r="I283" s="29"/>
      <c r="J283" s="29"/>
      <c r="K283" s="29"/>
      <c r="L283" s="29"/>
      <c r="M283" s="29"/>
      <c r="N283" s="29"/>
      <c r="O283" s="29"/>
      <c r="P283" s="29"/>
      <c r="Q283" s="29"/>
      <c r="R283" s="29"/>
    </row>
    <row r="284" spans="1:18" x14ac:dyDescent="0.25">
      <c r="A284" s="29" t="s">
        <v>277</v>
      </c>
      <c r="B284" s="29"/>
      <c r="C284" s="29"/>
      <c r="D284" s="29"/>
      <c r="E284" s="29"/>
      <c r="F284" s="29"/>
      <c r="G284" s="29"/>
      <c r="H284" s="29"/>
      <c r="I284" s="29"/>
      <c r="J284" s="29"/>
      <c r="K284" s="29"/>
      <c r="L284" s="29"/>
      <c r="M284" s="29"/>
      <c r="N284" s="29"/>
      <c r="O284" s="29"/>
      <c r="P284" s="29"/>
      <c r="Q284" s="29"/>
      <c r="R284" s="29"/>
    </row>
    <row r="285" spans="1:18" x14ac:dyDescent="0.25">
      <c r="A285" s="29" t="s">
        <v>278</v>
      </c>
      <c r="B285" s="29"/>
      <c r="C285" s="29"/>
      <c r="D285" s="29"/>
      <c r="E285" s="29"/>
      <c r="F285" s="29"/>
      <c r="G285" s="29"/>
      <c r="H285" s="29"/>
      <c r="I285" s="29"/>
      <c r="J285" s="29"/>
      <c r="K285" s="29"/>
      <c r="L285" s="29"/>
      <c r="M285" s="29"/>
      <c r="N285" s="29"/>
      <c r="O285" s="29"/>
      <c r="P285" s="29"/>
      <c r="Q285" s="29"/>
      <c r="R285" s="29"/>
    </row>
    <row r="286" spans="1:18" x14ac:dyDescent="0.25">
      <c r="A286" s="29" t="s">
        <v>279</v>
      </c>
      <c r="B286" s="29"/>
      <c r="C286" s="29"/>
      <c r="D286" s="29"/>
      <c r="E286" s="29"/>
      <c r="F286" s="29"/>
      <c r="G286" s="29"/>
      <c r="H286" s="29"/>
      <c r="I286" s="29"/>
      <c r="J286" s="29"/>
      <c r="K286" s="29"/>
      <c r="L286" s="29"/>
      <c r="M286" s="29"/>
      <c r="N286" s="29"/>
      <c r="O286" s="29"/>
      <c r="P286" s="29"/>
      <c r="Q286" s="29"/>
      <c r="R286" s="29"/>
    </row>
    <row r="287" spans="1:18" x14ac:dyDescent="0.25">
      <c r="A287" s="29" t="s">
        <v>280</v>
      </c>
      <c r="B287" s="29"/>
      <c r="C287" s="29"/>
      <c r="D287" s="29"/>
      <c r="E287" s="29"/>
      <c r="F287" s="29"/>
      <c r="G287" s="29"/>
      <c r="H287" s="29"/>
      <c r="I287" s="29"/>
      <c r="J287" s="29"/>
      <c r="K287" s="29"/>
      <c r="L287" s="29"/>
      <c r="M287" s="29"/>
      <c r="N287" s="29"/>
      <c r="O287" s="29"/>
      <c r="P287" s="29"/>
      <c r="Q287" s="29"/>
      <c r="R287" s="29"/>
    </row>
    <row r="288" spans="1:18" x14ac:dyDescent="0.25">
      <c r="A288" s="29" t="s">
        <v>281</v>
      </c>
      <c r="B288" s="29"/>
      <c r="C288" s="29"/>
      <c r="D288" s="29"/>
      <c r="E288" s="29"/>
      <c r="F288" s="29"/>
      <c r="G288" s="29"/>
      <c r="H288" s="29"/>
      <c r="I288" s="29"/>
      <c r="J288" s="29"/>
      <c r="K288" s="29"/>
      <c r="L288" s="29"/>
      <c r="M288" s="29"/>
      <c r="N288" s="29"/>
      <c r="O288" s="29"/>
      <c r="P288" s="29"/>
      <c r="Q288" s="29"/>
      <c r="R288" s="29"/>
    </row>
    <row r="289" spans="1:18" x14ac:dyDescent="0.25">
      <c r="A289" s="29" t="s">
        <v>282</v>
      </c>
      <c r="B289" s="29"/>
      <c r="C289" s="29"/>
      <c r="D289" s="29"/>
      <c r="E289" s="29"/>
      <c r="F289" s="29"/>
      <c r="G289" s="29"/>
      <c r="H289" s="29"/>
      <c r="I289" s="29"/>
      <c r="J289" s="29"/>
      <c r="K289" s="29"/>
      <c r="L289" s="29"/>
      <c r="M289" s="29"/>
      <c r="N289" s="29"/>
      <c r="O289" s="29"/>
      <c r="P289" s="29"/>
      <c r="Q289" s="29"/>
      <c r="R289" s="29"/>
    </row>
    <row r="290" spans="1:18" x14ac:dyDescent="0.25">
      <c r="A290" s="29" t="s">
        <v>283</v>
      </c>
      <c r="B290" s="29"/>
      <c r="C290" s="29"/>
      <c r="D290" s="29"/>
      <c r="E290" s="29"/>
      <c r="F290" s="29"/>
      <c r="G290" s="29"/>
      <c r="H290" s="29"/>
      <c r="I290" s="29"/>
      <c r="J290" s="29"/>
      <c r="K290" s="29"/>
      <c r="L290" s="29"/>
      <c r="M290" s="29"/>
      <c r="N290" s="29"/>
      <c r="O290" s="29"/>
      <c r="P290" s="29"/>
      <c r="Q290" s="29"/>
      <c r="R290" s="29"/>
    </row>
    <row r="291" spans="1:18" x14ac:dyDescent="0.25">
      <c r="A291" s="29" t="s">
        <v>284</v>
      </c>
      <c r="B291" s="29">
        <v>3838</v>
      </c>
      <c r="C291" s="29"/>
      <c r="D291" s="29"/>
      <c r="E291" s="29" t="s">
        <v>1567</v>
      </c>
      <c r="F291" s="29">
        <v>3853</v>
      </c>
      <c r="G291" s="29">
        <v>3843</v>
      </c>
      <c r="H291" s="29">
        <v>3841</v>
      </c>
      <c r="I291" s="29">
        <v>3837</v>
      </c>
      <c r="J291" s="29" t="s">
        <v>1951</v>
      </c>
      <c r="K291" s="29">
        <v>3845</v>
      </c>
      <c r="L291" s="29"/>
      <c r="M291" s="29"/>
      <c r="N291" s="29"/>
      <c r="O291" s="29">
        <v>3839</v>
      </c>
      <c r="P291" s="29">
        <v>3848</v>
      </c>
      <c r="Q291" s="29"/>
      <c r="R291" s="29"/>
    </row>
    <row r="292" spans="1:18" x14ac:dyDescent="0.25">
      <c r="A292" s="29" t="s">
        <v>285</v>
      </c>
      <c r="B292" s="29"/>
      <c r="C292" s="29"/>
      <c r="D292" s="29"/>
      <c r="E292" s="29"/>
      <c r="F292" s="29"/>
      <c r="G292" s="29"/>
      <c r="H292" s="29"/>
      <c r="I292" s="29"/>
      <c r="J292" s="29"/>
      <c r="K292" s="29"/>
      <c r="L292" s="29"/>
      <c r="M292" s="29"/>
      <c r="N292" s="29"/>
      <c r="O292" s="29"/>
      <c r="P292" s="29"/>
      <c r="Q292" s="29"/>
      <c r="R292" s="29"/>
    </row>
    <row r="293" spans="1:18" x14ac:dyDescent="0.25">
      <c r="A293" s="29" t="s">
        <v>286</v>
      </c>
      <c r="B293" s="29"/>
      <c r="C293" s="29"/>
      <c r="D293" s="29"/>
      <c r="E293" s="29"/>
      <c r="F293" s="29"/>
      <c r="G293" s="29"/>
      <c r="H293" s="29"/>
      <c r="I293" s="29"/>
      <c r="J293" s="29"/>
      <c r="K293" s="29"/>
      <c r="L293" s="29"/>
      <c r="M293" s="29"/>
      <c r="N293" s="29"/>
      <c r="O293" s="29"/>
      <c r="P293" s="29"/>
      <c r="Q293" s="29"/>
      <c r="R293" s="29"/>
    </row>
    <row r="294" spans="1:18" x14ac:dyDescent="0.25">
      <c r="A294" s="29" t="s">
        <v>287</v>
      </c>
      <c r="B294" s="29"/>
      <c r="C294" s="29"/>
      <c r="D294" s="29"/>
      <c r="E294" s="29"/>
      <c r="F294" s="29"/>
      <c r="G294" s="29"/>
      <c r="H294" s="29"/>
      <c r="I294" s="29"/>
      <c r="J294" s="29"/>
      <c r="K294" s="29"/>
      <c r="L294" s="29"/>
      <c r="M294" s="29"/>
      <c r="N294" s="29"/>
      <c r="O294" s="29"/>
      <c r="P294" s="29"/>
      <c r="Q294" s="29"/>
      <c r="R294" s="29"/>
    </row>
    <row r="295" spans="1:18" x14ac:dyDescent="0.25">
      <c r="A295" s="29" t="s">
        <v>288</v>
      </c>
      <c r="B295" s="29"/>
      <c r="C295" s="29"/>
      <c r="D295" s="29"/>
      <c r="E295" s="29"/>
      <c r="F295" s="29"/>
      <c r="G295" s="29"/>
      <c r="H295" s="29"/>
      <c r="I295" s="29"/>
      <c r="J295" s="29"/>
      <c r="K295" s="29"/>
      <c r="L295" s="29"/>
      <c r="M295" s="29"/>
      <c r="N295" s="29"/>
      <c r="O295" s="29"/>
      <c r="P295" s="29"/>
      <c r="Q295" s="29"/>
      <c r="R295" s="29"/>
    </row>
    <row r="296" spans="1:18" x14ac:dyDescent="0.25">
      <c r="A296" s="29" t="s">
        <v>289</v>
      </c>
      <c r="B296" s="29"/>
      <c r="C296" s="29"/>
      <c r="D296" s="29"/>
      <c r="E296" s="29"/>
      <c r="F296" s="29"/>
      <c r="G296" s="29"/>
      <c r="H296" s="29"/>
      <c r="I296" s="29"/>
      <c r="J296" s="29"/>
      <c r="K296" s="29"/>
      <c r="L296" s="29"/>
      <c r="M296" s="29"/>
      <c r="N296" s="29"/>
      <c r="O296" s="29"/>
      <c r="P296" s="29"/>
      <c r="Q296" s="29"/>
      <c r="R296" s="29"/>
    </row>
    <row r="297" spans="1:18" x14ac:dyDescent="0.25">
      <c r="A297" s="29" t="s">
        <v>290</v>
      </c>
      <c r="B297" s="29">
        <v>1295</v>
      </c>
      <c r="C297" s="29"/>
      <c r="D297" s="29"/>
      <c r="E297" s="29" t="s">
        <v>1568</v>
      </c>
      <c r="F297" s="29">
        <v>1310</v>
      </c>
      <c r="G297" s="29">
        <v>1301</v>
      </c>
      <c r="H297" s="29">
        <v>1298</v>
      </c>
      <c r="I297" s="29" t="s">
        <v>1569</v>
      </c>
      <c r="J297" s="29" t="s">
        <v>1952</v>
      </c>
      <c r="K297" s="29">
        <v>1303</v>
      </c>
      <c r="L297" s="29"/>
      <c r="M297" s="29">
        <v>1309</v>
      </c>
      <c r="N297" s="29"/>
      <c r="O297" s="29">
        <v>1296</v>
      </c>
      <c r="P297" s="29">
        <v>1306</v>
      </c>
      <c r="Q297" s="29">
        <v>1297</v>
      </c>
      <c r="R297" s="29"/>
    </row>
    <row r="298" spans="1:18" x14ac:dyDescent="0.25">
      <c r="A298" s="29" t="s">
        <v>291</v>
      </c>
      <c r="B298" s="29">
        <v>237</v>
      </c>
      <c r="C298" s="29"/>
      <c r="D298" s="29"/>
      <c r="E298" s="29" t="s">
        <v>1570</v>
      </c>
      <c r="F298" s="29">
        <v>252</v>
      </c>
      <c r="G298" s="29">
        <v>243</v>
      </c>
      <c r="H298" s="29">
        <v>240</v>
      </c>
      <c r="I298" s="29" t="s">
        <v>1571</v>
      </c>
      <c r="J298" s="29" t="s">
        <v>1953</v>
      </c>
      <c r="K298" s="29">
        <v>245</v>
      </c>
      <c r="L298" s="29"/>
      <c r="M298" s="29">
        <v>251</v>
      </c>
      <c r="N298" s="29"/>
      <c r="O298" s="29">
        <v>238</v>
      </c>
      <c r="P298" s="29">
        <v>248</v>
      </c>
      <c r="Q298" s="29">
        <v>239</v>
      </c>
      <c r="R298" s="29"/>
    </row>
    <row r="299" spans="1:18" x14ac:dyDescent="0.25">
      <c r="A299" s="29" t="s">
        <v>292</v>
      </c>
      <c r="B299" s="29">
        <v>484</v>
      </c>
      <c r="C299" s="29"/>
      <c r="D299" s="29"/>
      <c r="E299" s="29" t="s">
        <v>1572</v>
      </c>
      <c r="F299" s="29">
        <v>469</v>
      </c>
      <c r="G299" s="29">
        <v>478</v>
      </c>
      <c r="H299" s="29">
        <v>481</v>
      </c>
      <c r="I299" s="29" t="s">
        <v>1573</v>
      </c>
      <c r="J299" s="29" t="s">
        <v>1954</v>
      </c>
      <c r="K299" s="29">
        <v>476</v>
      </c>
      <c r="L299" s="29"/>
      <c r="M299" s="29">
        <v>470</v>
      </c>
      <c r="N299" s="29"/>
      <c r="O299" s="29">
        <v>483</v>
      </c>
      <c r="P299" s="29">
        <v>473</v>
      </c>
      <c r="Q299" s="29">
        <v>482</v>
      </c>
      <c r="R299" s="29"/>
    </row>
    <row r="300" spans="1:18" x14ac:dyDescent="0.25">
      <c r="A300" s="29" t="s">
        <v>293</v>
      </c>
      <c r="B300" s="29">
        <v>475</v>
      </c>
      <c r="C300" s="29"/>
      <c r="D300" s="29"/>
      <c r="E300" s="29" t="s">
        <v>1574</v>
      </c>
      <c r="F300" s="29">
        <v>459</v>
      </c>
      <c r="G300" s="29">
        <v>468</v>
      </c>
      <c r="H300" s="29">
        <v>472</v>
      </c>
      <c r="I300" s="29" t="s">
        <v>1575</v>
      </c>
      <c r="J300" s="29" t="s">
        <v>1955</v>
      </c>
      <c r="K300" s="29">
        <v>466</v>
      </c>
      <c r="L300" s="29"/>
      <c r="M300" s="29">
        <v>460</v>
      </c>
      <c r="N300" s="29"/>
      <c r="O300" s="29">
        <v>474</v>
      </c>
      <c r="P300" s="29">
        <v>463</v>
      </c>
      <c r="Q300" s="29">
        <v>473</v>
      </c>
      <c r="R300" s="29"/>
    </row>
    <row r="301" spans="1:18" x14ac:dyDescent="0.25">
      <c r="A301" s="29" t="s">
        <v>294</v>
      </c>
      <c r="B301" s="29">
        <v>1521</v>
      </c>
      <c r="C301" s="29"/>
      <c r="D301" s="29"/>
      <c r="E301" s="29" t="s">
        <v>1576</v>
      </c>
      <c r="F301" s="29">
        <v>1536</v>
      </c>
      <c r="G301" s="29">
        <v>1527</v>
      </c>
      <c r="H301" s="29">
        <v>1524</v>
      </c>
      <c r="I301" s="29" t="s">
        <v>1577</v>
      </c>
      <c r="J301" s="29" t="s">
        <v>1956</v>
      </c>
      <c r="K301" s="29">
        <v>1529</v>
      </c>
      <c r="L301" s="29"/>
      <c r="M301" s="29">
        <v>1535</v>
      </c>
      <c r="N301" s="29"/>
      <c r="O301" s="29">
        <v>1522</v>
      </c>
      <c r="P301" s="29">
        <v>1532</v>
      </c>
      <c r="Q301" s="29">
        <v>1523</v>
      </c>
      <c r="R301" s="29"/>
    </row>
    <row r="302" spans="1:18" x14ac:dyDescent="0.25">
      <c r="A302" s="29" t="s">
        <v>295</v>
      </c>
      <c r="B302" s="29"/>
      <c r="C302" s="29"/>
      <c r="D302" s="29"/>
      <c r="E302" s="29"/>
      <c r="F302" s="29"/>
      <c r="G302" s="29"/>
      <c r="H302" s="29"/>
      <c r="I302" s="29"/>
      <c r="J302" s="29"/>
      <c r="K302" s="29"/>
      <c r="L302" s="29"/>
      <c r="M302" s="29"/>
      <c r="N302" s="29"/>
      <c r="O302" s="29"/>
      <c r="P302" s="29"/>
      <c r="Q302" s="29"/>
      <c r="R302" s="29"/>
    </row>
    <row r="303" spans="1:18" x14ac:dyDescent="0.25">
      <c r="A303" s="29" t="s">
        <v>296</v>
      </c>
      <c r="B303" s="29"/>
      <c r="C303" s="29"/>
      <c r="D303" s="29"/>
      <c r="E303" s="29"/>
      <c r="F303" s="29"/>
      <c r="G303" s="29"/>
      <c r="H303" s="29"/>
      <c r="I303" s="29"/>
      <c r="J303" s="29"/>
      <c r="K303" s="29"/>
      <c r="L303" s="29"/>
      <c r="M303" s="29"/>
      <c r="N303" s="29"/>
      <c r="O303" s="29"/>
      <c r="P303" s="29"/>
      <c r="Q303" s="29"/>
      <c r="R303" s="29"/>
    </row>
    <row r="304" spans="1:18" x14ac:dyDescent="0.25">
      <c r="A304" s="29" t="s">
        <v>297</v>
      </c>
      <c r="B304" s="29"/>
      <c r="C304" s="29"/>
      <c r="D304" s="29"/>
      <c r="E304" s="29"/>
      <c r="F304" s="29"/>
      <c r="G304" s="29"/>
      <c r="H304" s="29"/>
      <c r="I304" s="29"/>
      <c r="J304" s="29"/>
      <c r="K304" s="29"/>
      <c r="L304" s="29"/>
      <c r="M304" s="29"/>
      <c r="N304" s="29"/>
      <c r="O304" s="29"/>
      <c r="P304" s="29"/>
      <c r="Q304" s="29"/>
      <c r="R304" s="29"/>
    </row>
    <row r="305" spans="1:18" x14ac:dyDescent="0.25">
      <c r="A305" s="29" t="s">
        <v>298</v>
      </c>
      <c r="B305" s="29"/>
      <c r="C305" s="29"/>
      <c r="D305" s="29"/>
      <c r="E305" s="29"/>
      <c r="F305" s="29"/>
      <c r="G305" s="29"/>
      <c r="H305" s="29"/>
      <c r="I305" s="29"/>
      <c r="J305" s="29"/>
      <c r="K305" s="29"/>
      <c r="L305" s="29"/>
      <c r="M305" s="29"/>
      <c r="N305" s="29"/>
      <c r="O305" s="29"/>
      <c r="P305" s="29"/>
      <c r="Q305" s="29"/>
      <c r="R305" s="29"/>
    </row>
    <row r="306" spans="1:18" x14ac:dyDescent="0.25">
      <c r="A306" s="29" t="s">
        <v>299</v>
      </c>
      <c r="B306" s="29">
        <v>41</v>
      </c>
      <c r="C306" s="29"/>
      <c r="D306" s="29"/>
      <c r="E306" s="29" t="s">
        <v>1578</v>
      </c>
      <c r="F306" s="29">
        <v>57</v>
      </c>
      <c r="G306" s="29">
        <v>48</v>
      </c>
      <c r="H306" s="29">
        <v>44</v>
      </c>
      <c r="I306" s="29" t="s">
        <v>1579</v>
      </c>
      <c r="J306" s="29" t="s">
        <v>1957</v>
      </c>
      <c r="K306" s="29">
        <v>50</v>
      </c>
      <c r="L306" s="29"/>
      <c r="M306" s="29">
        <v>56</v>
      </c>
      <c r="N306" s="29"/>
      <c r="O306" s="29">
        <v>42</v>
      </c>
      <c r="P306" s="29">
        <v>53</v>
      </c>
      <c r="Q306" s="29">
        <v>43</v>
      </c>
      <c r="R306" s="29"/>
    </row>
    <row r="307" spans="1:18" x14ac:dyDescent="0.25">
      <c r="A307" s="29" t="s">
        <v>300</v>
      </c>
      <c r="B307" s="29"/>
      <c r="C307" s="29"/>
      <c r="D307" s="29"/>
      <c r="E307" s="29"/>
      <c r="F307" s="29"/>
      <c r="G307" s="29"/>
      <c r="H307" s="29"/>
      <c r="I307" s="29"/>
      <c r="J307" s="29"/>
      <c r="K307" s="29"/>
      <c r="L307" s="29"/>
      <c r="M307" s="29"/>
      <c r="N307" s="29"/>
      <c r="O307" s="29"/>
      <c r="P307" s="29"/>
      <c r="Q307" s="29"/>
      <c r="R307" s="29"/>
    </row>
    <row r="308" spans="1:18" x14ac:dyDescent="0.25">
      <c r="A308" s="29" t="s">
        <v>301</v>
      </c>
      <c r="B308" s="29"/>
      <c r="C308" s="29"/>
      <c r="D308" s="29"/>
      <c r="E308" s="29"/>
      <c r="F308" s="29"/>
      <c r="G308" s="29"/>
      <c r="H308" s="29"/>
      <c r="I308" s="29"/>
      <c r="J308" s="29"/>
      <c r="K308" s="29"/>
      <c r="L308" s="29"/>
      <c r="M308" s="29"/>
      <c r="N308" s="29"/>
      <c r="O308" s="29"/>
      <c r="P308" s="29"/>
      <c r="Q308" s="29"/>
      <c r="R308" s="29"/>
    </row>
    <row r="309" spans="1:18" x14ac:dyDescent="0.25">
      <c r="A309" s="29" t="s">
        <v>302</v>
      </c>
      <c r="B309" s="29"/>
      <c r="C309" s="29"/>
      <c r="D309" s="29"/>
      <c r="E309" s="29"/>
      <c r="F309" s="29"/>
      <c r="G309" s="29"/>
      <c r="H309" s="29"/>
      <c r="I309" s="29"/>
      <c r="J309" s="29"/>
      <c r="K309" s="29"/>
      <c r="L309" s="29"/>
      <c r="M309" s="29"/>
      <c r="N309" s="29"/>
      <c r="O309" s="29"/>
      <c r="P309" s="29"/>
      <c r="Q309" s="29"/>
      <c r="R309" s="29"/>
    </row>
    <row r="310" spans="1:18" x14ac:dyDescent="0.25">
      <c r="A310" s="29" t="s">
        <v>303</v>
      </c>
      <c r="B310" s="29">
        <v>3461</v>
      </c>
      <c r="C310" s="29"/>
      <c r="D310" s="29"/>
      <c r="E310" s="29" t="s">
        <v>1580</v>
      </c>
      <c r="F310" s="29">
        <v>3462</v>
      </c>
      <c r="G310" s="29">
        <v>3464</v>
      </c>
      <c r="H310" s="29">
        <v>3467</v>
      </c>
      <c r="I310" s="29" t="s">
        <v>1581</v>
      </c>
      <c r="J310" s="29">
        <v>3466</v>
      </c>
      <c r="K310" s="29">
        <v>3457</v>
      </c>
      <c r="L310" s="29">
        <v>3456</v>
      </c>
      <c r="M310" s="29">
        <v>3471</v>
      </c>
      <c r="N310" s="29"/>
      <c r="O310" s="29">
        <v>3465</v>
      </c>
      <c r="P310" s="29">
        <v>3460</v>
      </c>
      <c r="Q310" s="29"/>
      <c r="R310" s="29">
        <v>3463</v>
      </c>
    </row>
    <row r="311" spans="1:18" x14ac:dyDescent="0.25">
      <c r="A311" s="29" t="s">
        <v>304</v>
      </c>
      <c r="B311" s="29">
        <v>2898</v>
      </c>
      <c r="C311" s="29"/>
      <c r="D311" s="29"/>
      <c r="E311" s="29" t="s">
        <v>1582</v>
      </c>
      <c r="F311" s="29">
        <v>2899</v>
      </c>
      <c r="G311" s="29">
        <v>2901</v>
      </c>
      <c r="H311" s="29">
        <v>2904</v>
      </c>
      <c r="I311" s="29" t="s">
        <v>1583</v>
      </c>
      <c r="J311" s="29">
        <v>2903</v>
      </c>
      <c r="K311" s="29">
        <v>2894</v>
      </c>
      <c r="L311" s="29">
        <v>2893</v>
      </c>
      <c r="M311" s="29">
        <v>2908</v>
      </c>
      <c r="N311" s="29"/>
      <c r="O311" s="29">
        <v>2902</v>
      </c>
      <c r="P311" s="29">
        <v>2897</v>
      </c>
      <c r="Q311" s="29"/>
      <c r="R311" s="29">
        <v>2900</v>
      </c>
    </row>
    <row r="312" spans="1:18" x14ac:dyDescent="0.25">
      <c r="A312" s="29" t="s">
        <v>305</v>
      </c>
      <c r="B312" s="29">
        <v>2781</v>
      </c>
      <c r="C312" s="29"/>
      <c r="D312" s="29"/>
      <c r="E312" s="29" t="s">
        <v>1584</v>
      </c>
      <c r="F312" s="29">
        <v>2783</v>
      </c>
      <c r="G312" s="29">
        <v>2785</v>
      </c>
      <c r="H312" s="29">
        <v>2788</v>
      </c>
      <c r="I312" s="29" t="s">
        <v>1585</v>
      </c>
      <c r="J312" s="29">
        <v>2787</v>
      </c>
      <c r="K312" s="29">
        <v>2777</v>
      </c>
      <c r="L312" s="29">
        <v>2776</v>
      </c>
      <c r="M312" s="29">
        <v>2792</v>
      </c>
      <c r="N312" s="29"/>
      <c r="O312" s="29">
        <v>2786</v>
      </c>
      <c r="P312" s="29">
        <v>2780</v>
      </c>
      <c r="Q312" s="29"/>
      <c r="R312" s="29">
        <v>2784</v>
      </c>
    </row>
    <row r="313" spans="1:18" x14ac:dyDescent="0.25">
      <c r="A313" s="29" t="s">
        <v>306</v>
      </c>
      <c r="B313" s="29">
        <v>2546</v>
      </c>
      <c r="C313" s="29"/>
      <c r="D313" s="29"/>
      <c r="E313" s="29" t="s">
        <v>1586</v>
      </c>
      <c r="F313" s="29">
        <v>2547</v>
      </c>
      <c r="G313" s="29">
        <v>2549</v>
      </c>
      <c r="H313" s="29">
        <v>2552</v>
      </c>
      <c r="I313" s="29" t="s">
        <v>1587</v>
      </c>
      <c r="J313" s="29">
        <v>2551</v>
      </c>
      <c r="K313" s="29">
        <v>2534</v>
      </c>
      <c r="L313" s="29">
        <v>2533</v>
      </c>
      <c r="M313" s="29">
        <v>2556</v>
      </c>
      <c r="N313" s="29"/>
      <c r="O313" s="29">
        <v>2550</v>
      </c>
      <c r="P313" s="29">
        <v>2545</v>
      </c>
      <c r="Q313" s="29"/>
      <c r="R313" s="29">
        <v>2548</v>
      </c>
    </row>
    <row r="314" spans="1:18" x14ac:dyDescent="0.25">
      <c r="A314" s="29" t="s">
        <v>307</v>
      </c>
      <c r="B314" s="29">
        <v>697</v>
      </c>
      <c r="C314" s="29"/>
      <c r="D314" s="29"/>
      <c r="E314" s="29" t="s">
        <v>1588</v>
      </c>
      <c r="F314" s="29">
        <v>696</v>
      </c>
      <c r="G314" s="29">
        <v>694</v>
      </c>
      <c r="H314" s="29">
        <v>691</v>
      </c>
      <c r="I314" s="29" t="s">
        <v>1589</v>
      </c>
      <c r="J314" s="29">
        <v>692</v>
      </c>
      <c r="K314" s="29">
        <v>701</v>
      </c>
      <c r="L314" s="29">
        <v>702</v>
      </c>
      <c r="M314" s="29">
        <v>687</v>
      </c>
      <c r="N314" s="29"/>
      <c r="O314" s="29">
        <v>693</v>
      </c>
      <c r="P314" s="29">
        <v>698</v>
      </c>
      <c r="Q314" s="29"/>
      <c r="R314" s="29">
        <v>695</v>
      </c>
    </row>
    <row r="315" spans="1:18" x14ac:dyDescent="0.25">
      <c r="A315" s="29" t="s">
        <v>308</v>
      </c>
      <c r="B315" s="29"/>
      <c r="C315" s="29">
        <v>1673</v>
      </c>
      <c r="D315" s="29"/>
      <c r="E315" s="29" t="s">
        <v>1590</v>
      </c>
      <c r="F315" s="29"/>
      <c r="G315" s="29"/>
      <c r="H315" s="29"/>
      <c r="I315" s="29"/>
      <c r="J315" s="29"/>
      <c r="K315" s="29"/>
      <c r="L315" s="29"/>
      <c r="M315" s="29"/>
      <c r="N315" s="29"/>
      <c r="O315" s="29"/>
      <c r="P315" s="29"/>
      <c r="Q315" s="29"/>
      <c r="R315" s="29"/>
    </row>
    <row r="316" spans="1:18" x14ac:dyDescent="0.25">
      <c r="A316" s="29" t="s">
        <v>309</v>
      </c>
      <c r="B316" s="29"/>
      <c r="C316" s="29"/>
      <c r="D316" s="29"/>
      <c r="E316" s="29"/>
      <c r="F316" s="29"/>
      <c r="G316" s="29"/>
      <c r="H316" s="29"/>
      <c r="I316" s="29"/>
      <c r="J316" s="29"/>
      <c r="K316" s="29"/>
      <c r="L316" s="29"/>
      <c r="M316" s="29"/>
      <c r="N316" s="29"/>
      <c r="O316" s="29"/>
      <c r="P316" s="29"/>
      <c r="Q316" s="29"/>
      <c r="R316" s="29"/>
    </row>
    <row r="317" spans="1:18" x14ac:dyDescent="0.25">
      <c r="A317" s="29" t="s">
        <v>310</v>
      </c>
      <c r="B317" s="29">
        <v>3070</v>
      </c>
      <c r="C317" s="29"/>
      <c r="D317" s="29"/>
      <c r="E317" s="29" t="s">
        <v>1591</v>
      </c>
      <c r="F317" s="29">
        <v>3072</v>
      </c>
      <c r="G317" s="29">
        <v>3075</v>
      </c>
      <c r="H317" s="29">
        <v>3078</v>
      </c>
      <c r="I317" s="29" t="s">
        <v>1592</v>
      </c>
      <c r="J317" s="29">
        <v>3077</v>
      </c>
      <c r="K317" s="29">
        <v>3066</v>
      </c>
      <c r="L317" s="29">
        <v>3065</v>
      </c>
      <c r="M317" s="29">
        <v>3083</v>
      </c>
      <c r="N317" s="29"/>
      <c r="O317" s="29">
        <v>3076</v>
      </c>
      <c r="P317" s="29">
        <v>3069</v>
      </c>
      <c r="Q317" s="29"/>
      <c r="R317" s="29" t="s">
        <v>891</v>
      </c>
    </row>
    <row r="318" spans="1:18" x14ac:dyDescent="0.25">
      <c r="A318" s="29" t="s">
        <v>311</v>
      </c>
      <c r="B318" s="29">
        <v>951</v>
      </c>
      <c r="C318" s="29"/>
      <c r="D318" s="29"/>
      <c r="E318" s="29" t="s">
        <v>1593</v>
      </c>
      <c r="F318" s="29">
        <v>949</v>
      </c>
      <c r="G318" s="29">
        <v>947</v>
      </c>
      <c r="H318" s="29">
        <v>944</v>
      </c>
      <c r="I318" s="29" t="s">
        <v>1594</v>
      </c>
      <c r="J318" s="29">
        <v>945</v>
      </c>
      <c r="K318" s="29">
        <v>955</v>
      </c>
      <c r="L318" s="29">
        <v>956</v>
      </c>
      <c r="M318" s="29">
        <v>940</v>
      </c>
      <c r="N318" s="29"/>
      <c r="O318" s="29">
        <v>946</v>
      </c>
      <c r="P318" s="29">
        <v>952</v>
      </c>
      <c r="Q318" s="29"/>
      <c r="R318" s="29">
        <v>948</v>
      </c>
    </row>
    <row r="319" spans="1:18" x14ac:dyDescent="0.25">
      <c r="A319" s="29" t="s">
        <v>312</v>
      </c>
      <c r="B319" s="29"/>
      <c r="C319" s="29"/>
      <c r="D319" s="29"/>
      <c r="E319" s="29"/>
      <c r="F319" s="29"/>
      <c r="G319" s="29"/>
      <c r="H319" s="29"/>
      <c r="I319" s="29"/>
      <c r="J319" s="29"/>
      <c r="K319" s="29"/>
      <c r="L319" s="29"/>
      <c r="M319" s="29"/>
      <c r="N319" s="29"/>
      <c r="O319" s="29"/>
      <c r="P319" s="29"/>
      <c r="Q319" s="29"/>
      <c r="R319" s="29"/>
    </row>
    <row r="320" spans="1:18" x14ac:dyDescent="0.25">
      <c r="A320" s="29" t="s">
        <v>313</v>
      </c>
      <c r="B320" s="29"/>
      <c r="C320" s="29"/>
      <c r="D320" s="29"/>
      <c r="E320" s="29"/>
      <c r="F320" s="29"/>
      <c r="G320" s="29"/>
      <c r="H320" s="29"/>
      <c r="I320" s="29"/>
      <c r="J320" s="29"/>
      <c r="K320" s="29"/>
      <c r="L320" s="29"/>
      <c r="M320" s="29"/>
      <c r="N320" s="29"/>
      <c r="O320" s="29"/>
      <c r="P320" s="29"/>
      <c r="Q320" s="29"/>
      <c r="R320" s="29"/>
    </row>
    <row r="321" spans="1:18" x14ac:dyDescent="0.25">
      <c r="A321" s="29" t="s">
        <v>314</v>
      </c>
      <c r="B321" s="29"/>
      <c r="C321" s="29"/>
      <c r="D321" s="29"/>
      <c r="E321" s="29"/>
      <c r="F321" s="29"/>
      <c r="G321" s="29"/>
      <c r="H321" s="29"/>
      <c r="I321" s="29"/>
      <c r="J321" s="29"/>
      <c r="K321" s="29"/>
      <c r="L321" s="29"/>
      <c r="M321" s="29"/>
      <c r="N321" s="29"/>
      <c r="O321" s="29"/>
      <c r="P321" s="29"/>
      <c r="Q321" s="29"/>
      <c r="R321" s="29"/>
    </row>
    <row r="322" spans="1:18" x14ac:dyDescent="0.25">
      <c r="A322" s="29" t="s">
        <v>315</v>
      </c>
      <c r="B322" s="29"/>
      <c r="C322" s="29"/>
      <c r="D322" s="29"/>
      <c r="E322" s="29"/>
      <c r="F322" s="29"/>
      <c r="G322" s="29"/>
      <c r="H322" s="29"/>
      <c r="I322" s="29"/>
      <c r="J322" s="29"/>
      <c r="K322" s="29"/>
      <c r="L322" s="29"/>
      <c r="M322" s="29"/>
      <c r="N322" s="29"/>
      <c r="O322" s="29"/>
      <c r="P322" s="29"/>
      <c r="Q322" s="29"/>
      <c r="R322" s="29"/>
    </row>
    <row r="323" spans="1:18" x14ac:dyDescent="0.25">
      <c r="A323" s="29" t="s">
        <v>316</v>
      </c>
      <c r="B323" s="29"/>
      <c r="C323" s="29"/>
      <c r="D323" s="29"/>
      <c r="E323" s="29"/>
      <c r="F323" s="29"/>
      <c r="G323" s="29"/>
      <c r="H323" s="29"/>
      <c r="I323" s="29"/>
      <c r="J323" s="29"/>
      <c r="K323" s="29"/>
      <c r="L323" s="29"/>
      <c r="M323" s="29"/>
      <c r="N323" s="29"/>
      <c r="O323" s="29"/>
      <c r="P323" s="29"/>
      <c r="Q323" s="29"/>
      <c r="R323" s="29"/>
    </row>
    <row r="324" spans="1:18" x14ac:dyDescent="0.25">
      <c r="A324" s="29" t="s">
        <v>317</v>
      </c>
      <c r="B324" s="29"/>
      <c r="C324" s="29"/>
      <c r="D324" s="29"/>
      <c r="E324" s="29"/>
      <c r="F324" s="29"/>
      <c r="G324" s="29"/>
      <c r="H324" s="29"/>
      <c r="I324" s="29"/>
      <c r="J324" s="29"/>
      <c r="K324" s="29"/>
      <c r="L324" s="29"/>
      <c r="M324" s="29"/>
      <c r="N324" s="29"/>
      <c r="O324" s="29"/>
      <c r="P324" s="29"/>
      <c r="Q324" s="29"/>
      <c r="R324" s="29"/>
    </row>
    <row r="325" spans="1:18" x14ac:dyDescent="0.25">
      <c r="A325" s="29" t="s">
        <v>318</v>
      </c>
      <c r="B325" s="29"/>
      <c r="C325" s="29"/>
      <c r="D325" s="29"/>
      <c r="E325" s="29"/>
      <c r="F325" s="29"/>
      <c r="G325" s="29"/>
      <c r="H325" s="29"/>
      <c r="I325" s="29"/>
      <c r="J325" s="29"/>
      <c r="K325" s="29"/>
      <c r="L325" s="29"/>
      <c r="M325" s="29"/>
      <c r="N325" s="29"/>
      <c r="O325" s="29"/>
      <c r="P325" s="29"/>
      <c r="Q325" s="29"/>
      <c r="R325" s="29"/>
    </row>
    <row r="326" spans="1:18" x14ac:dyDescent="0.25">
      <c r="A326" s="29" t="s">
        <v>319</v>
      </c>
      <c r="B326" s="29"/>
      <c r="C326" s="29"/>
      <c r="D326" s="29"/>
      <c r="E326" s="29"/>
      <c r="F326" s="29"/>
      <c r="G326" s="29"/>
      <c r="H326" s="29"/>
      <c r="I326" s="29"/>
      <c r="J326" s="29"/>
      <c r="K326" s="29"/>
      <c r="L326" s="29"/>
      <c r="M326" s="29"/>
      <c r="N326" s="29"/>
      <c r="O326" s="29"/>
      <c r="P326" s="29"/>
      <c r="Q326" s="29"/>
      <c r="R326" s="29"/>
    </row>
    <row r="327" spans="1:18" x14ac:dyDescent="0.25">
      <c r="A327" s="29" t="s">
        <v>320</v>
      </c>
      <c r="B327" s="29"/>
      <c r="C327" s="29"/>
      <c r="D327" s="29"/>
      <c r="E327" s="29"/>
      <c r="F327" s="29"/>
      <c r="G327" s="29"/>
      <c r="H327" s="29"/>
      <c r="I327" s="29"/>
      <c r="J327" s="29"/>
      <c r="K327" s="29"/>
      <c r="L327" s="29"/>
      <c r="M327" s="29"/>
      <c r="N327" s="29"/>
      <c r="O327" s="29"/>
      <c r="P327" s="29"/>
      <c r="Q327" s="29"/>
      <c r="R327" s="29"/>
    </row>
    <row r="328" spans="1:18" x14ac:dyDescent="0.25">
      <c r="A328" s="29" t="s">
        <v>321</v>
      </c>
      <c r="B328" s="29"/>
      <c r="C328" s="29"/>
      <c r="D328" s="29"/>
      <c r="E328" s="29"/>
      <c r="F328" s="29"/>
      <c r="G328" s="29"/>
      <c r="H328" s="29"/>
      <c r="I328" s="29"/>
      <c r="J328" s="29"/>
      <c r="K328" s="29"/>
      <c r="L328" s="29"/>
      <c r="M328" s="29"/>
      <c r="N328" s="29"/>
      <c r="O328" s="29"/>
      <c r="P328" s="29"/>
      <c r="Q328" s="29"/>
      <c r="R328" s="29"/>
    </row>
    <row r="329" spans="1:18" x14ac:dyDescent="0.25">
      <c r="A329" s="29" t="s">
        <v>322</v>
      </c>
      <c r="B329" s="29"/>
      <c r="C329" s="29"/>
      <c r="D329" s="29"/>
      <c r="E329" s="29"/>
      <c r="F329" s="29"/>
      <c r="G329" s="29"/>
      <c r="H329" s="29"/>
      <c r="I329" s="29"/>
      <c r="J329" s="29"/>
      <c r="K329" s="29"/>
      <c r="L329" s="29"/>
      <c r="M329" s="29"/>
      <c r="N329" s="29"/>
      <c r="O329" s="29"/>
      <c r="P329" s="29"/>
      <c r="Q329" s="29"/>
      <c r="R329" s="29"/>
    </row>
    <row r="330" spans="1:18" x14ac:dyDescent="0.25">
      <c r="A330" s="29" t="s">
        <v>323</v>
      </c>
      <c r="B330" s="29"/>
      <c r="C330" s="29"/>
      <c r="D330" s="29"/>
      <c r="E330" s="29"/>
      <c r="F330" s="29"/>
      <c r="G330" s="29"/>
      <c r="H330" s="29"/>
      <c r="I330" s="29"/>
      <c r="J330" s="29"/>
      <c r="K330" s="29"/>
      <c r="L330" s="29"/>
      <c r="M330" s="29"/>
      <c r="N330" s="29"/>
      <c r="O330" s="29"/>
      <c r="P330" s="29"/>
      <c r="Q330" s="29"/>
      <c r="R330" s="29"/>
    </row>
    <row r="331" spans="1:18" x14ac:dyDescent="0.25">
      <c r="A331" s="29" t="s">
        <v>324</v>
      </c>
      <c r="B331" s="29"/>
      <c r="C331" s="29"/>
      <c r="D331" s="29"/>
      <c r="E331" s="29"/>
      <c r="F331" s="29"/>
      <c r="G331" s="29"/>
      <c r="H331" s="29"/>
      <c r="I331" s="29"/>
      <c r="J331" s="29"/>
      <c r="K331" s="29"/>
      <c r="L331" s="29"/>
      <c r="M331" s="29"/>
      <c r="N331" s="29"/>
      <c r="O331" s="29"/>
      <c r="P331" s="29"/>
      <c r="Q331" s="29"/>
      <c r="R331" s="29"/>
    </row>
    <row r="332" spans="1:18" x14ac:dyDescent="0.25">
      <c r="A332" s="29" t="s">
        <v>325</v>
      </c>
      <c r="B332" s="29"/>
      <c r="C332" s="29"/>
      <c r="D332" s="29"/>
      <c r="E332" s="29"/>
      <c r="F332" s="29"/>
      <c r="G332" s="29"/>
      <c r="H332" s="29"/>
      <c r="I332" s="29"/>
      <c r="J332" s="29"/>
      <c r="K332" s="29"/>
      <c r="L332" s="29"/>
      <c r="M332" s="29"/>
      <c r="N332" s="29"/>
      <c r="O332" s="29"/>
      <c r="P332" s="29"/>
      <c r="Q332" s="29"/>
      <c r="R332" s="29"/>
    </row>
    <row r="333" spans="1:18" x14ac:dyDescent="0.25">
      <c r="A333" s="29" t="s">
        <v>326</v>
      </c>
      <c r="B333" s="29"/>
      <c r="C333" s="29"/>
      <c r="D333" s="29"/>
      <c r="E333" s="29"/>
      <c r="F333" s="29"/>
      <c r="G333" s="29"/>
      <c r="H333" s="29"/>
      <c r="I333" s="29"/>
      <c r="J333" s="29"/>
      <c r="K333" s="29"/>
      <c r="L333" s="29"/>
      <c r="M333" s="29"/>
      <c r="N333" s="29"/>
      <c r="O333" s="29"/>
      <c r="P333" s="29"/>
      <c r="Q333" s="29"/>
      <c r="R333" s="29"/>
    </row>
    <row r="334" spans="1:18" x14ac:dyDescent="0.25">
      <c r="A334" s="29" t="s">
        <v>327</v>
      </c>
      <c r="B334" s="29"/>
      <c r="C334" s="29"/>
      <c r="D334" s="29"/>
      <c r="E334" s="29"/>
      <c r="F334" s="29"/>
      <c r="G334" s="29"/>
      <c r="H334" s="29"/>
      <c r="I334" s="29"/>
      <c r="J334" s="29"/>
      <c r="K334" s="29"/>
      <c r="L334" s="29"/>
      <c r="M334" s="29"/>
      <c r="N334" s="29"/>
      <c r="O334" s="29"/>
      <c r="P334" s="29"/>
      <c r="Q334" s="29"/>
      <c r="R334" s="29"/>
    </row>
    <row r="335" spans="1:18" x14ac:dyDescent="0.25">
      <c r="A335" s="29" t="s">
        <v>328</v>
      </c>
      <c r="B335" s="29"/>
      <c r="C335" s="29"/>
      <c r="D335" s="29"/>
      <c r="E335" s="29"/>
      <c r="F335" s="29"/>
      <c r="G335" s="29"/>
      <c r="H335" s="29"/>
      <c r="I335" s="29"/>
      <c r="J335" s="29"/>
      <c r="K335" s="29"/>
      <c r="L335" s="29"/>
      <c r="M335" s="29"/>
      <c r="N335" s="29"/>
      <c r="O335" s="29"/>
      <c r="P335" s="29"/>
      <c r="Q335" s="29"/>
      <c r="R335" s="29"/>
    </row>
    <row r="336" spans="1:18" x14ac:dyDescent="0.25">
      <c r="A336" s="29" t="s">
        <v>329</v>
      </c>
      <c r="B336" s="29"/>
      <c r="C336" s="29"/>
      <c r="D336" s="29"/>
      <c r="E336" s="29"/>
      <c r="F336" s="29"/>
      <c r="G336" s="29"/>
      <c r="H336" s="29"/>
      <c r="I336" s="29"/>
      <c r="J336" s="29"/>
      <c r="K336" s="29"/>
      <c r="L336" s="29"/>
      <c r="M336" s="29"/>
      <c r="N336" s="29"/>
      <c r="O336" s="29"/>
      <c r="P336" s="29"/>
      <c r="Q336" s="29"/>
      <c r="R336" s="29"/>
    </row>
    <row r="337" spans="1:18" x14ac:dyDescent="0.25">
      <c r="A337" s="29" t="s">
        <v>330</v>
      </c>
      <c r="B337" s="29"/>
      <c r="C337" s="29"/>
      <c r="D337" s="29"/>
      <c r="E337" s="29"/>
      <c r="F337" s="29"/>
      <c r="G337" s="29"/>
      <c r="H337" s="29"/>
      <c r="I337" s="29"/>
      <c r="J337" s="29"/>
      <c r="K337" s="29"/>
      <c r="L337" s="29"/>
      <c r="M337" s="29"/>
      <c r="N337" s="29"/>
      <c r="O337" s="29"/>
      <c r="P337" s="29"/>
      <c r="Q337" s="29"/>
      <c r="R337" s="29"/>
    </row>
    <row r="338" spans="1:18" x14ac:dyDescent="0.25">
      <c r="A338" s="29" t="s">
        <v>331</v>
      </c>
      <c r="B338" s="29" t="s">
        <v>830</v>
      </c>
      <c r="C338" s="29"/>
      <c r="D338" s="29"/>
      <c r="E338" s="29" t="s">
        <v>1595</v>
      </c>
      <c r="F338" s="29"/>
      <c r="G338" s="29"/>
      <c r="H338" s="29" t="s">
        <v>1596</v>
      </c>
      <c r="I338" s="29" t="s">
        <v>1597</v>
      </c>
      <c r="J338" s="29" t="s">
        <v>893</v>
      </c>
      <c r="K338" s="29" t="s">
        <v>892</v>
      </c>
      <c r="L338" s="29"/>
      <c r="M338" s="29">
        <v>2730</v>
      </c>
      <c r="N338" s="29">
        <v>2748</v>
      </c>
      <c r="O338" s="29" t="s">
        <v>894</v>
      </c>
      <c r="P338" s="29" t="s">
        <v>895</v>
      </c>
      <c r="Q338" s="29"/>
      <c r="R338" s="29">
        <v>2744</v>
      </c>
    </row>
    <row r="339" spans="1:18" x14ac:dyDescent="0.25">
      <c r="A339" s="29" t="s">
        <v>332</v>
      </c>
      <c r="B339" s="29"/>
      <c r="C339" s="29"/>
      <c r="D339" s="29"/>
      <c r="E339" s="29"/>
      <c r="F339" s="29"/>
      <c r="G339" s="29"/>
      <c r="H339" s="29"/>
      <c r="I339" s="29"/>
      <c r="J339" s="29"/>
      <c r="K339" s="29"/>
      <c r="L339" s="29"/>
      <c r="M339" s="29"/>
      <c r="N339" s="29"/>
      <c r="O339" s="29"/>
      <c r="P339" s="29"/>
      <c r="Q339" s="29"/>
      <c r="R339" s="29"/>
    </row>
    <row r="340" spans="1:18" x14ac:dyDescent="0.25">
      <c r="A340" s="29" t="s">
        <v>333</v>
      </c>
      <c r="B340" s="29"/>
      <c r="C340" s="29"/>
      <c r="D340" s="29"/>
      <c r="E340" s="29"/>
      <c r="F340" s="29"/>
      <c r="G340" s="29"/>
      <c r="H340" s="29"/>
      <c r="I340" s="29"/>
      <c r="J340" s="29"/>
      <c r="K340" s="29"/>
      <c r="L340" s="29"/>
      <c r="M340" s="29"/>
      <c r="N340" s="29"/>
      <c r="O340" s="29"/>
      <c r="P340" s="29"/>
      <c r="Q340" s="29"/>
      <c r="R340" s="29"/>
    </row>
    <row r="341" spans="1:18" x14ac:dyDescent="0.25">
      <c r="A341" s="29" t="s">
        <v>334</v>
      </c>
      <c r="B341" s="29"/>
      <c r="C341" s="29"/>
      <c r="D341" s="29"/>
      <c r="E341" s="29"/>
      <c r="F341" s="29"/>
      <c r="G341" s="29"/>
      <c r="H341" s="29"/>
      <c r="I341" s="29"/>
      <c r="J341" s="29"/>
      <c r="K341" s="29"/>
      <c r="L341" s="29"/>
      <c r="M341" s="29"/>
      <c r="N341" s="29"/>
      <c r="O341" s="29"/>
      <c r="P341" s="29"/>
      <c r="Q341" s="29"/>
      <c r="R341" s="29"/>
    </row>
    <row r="342" spans="1:18" x14ac:dyDescent="0.25">
      <c r="A342" s="29" t="s">
        <v>335</v>
      </c>
      <c r="B342" s="29"/>
      <c r="C342" s="29"/>
      <c r="D342" s="29"/>
      <c r="E342" s="29"/>
      <c r="F342" s="29"/>
      <c r="G342" s="29"/>
      <c r="H342" s="29"/>
      <c r="I342" s="29"/>
      <c r="J342" s="29"/>
      <c r="K342" s="29"/>
      <c r="L342" s="29"/>
      <c r="M342" s="29"/>
      <c r="N342" s="29"/>
      <c r="O342" s="29"/>
      <c r="P342" s="29"/>
      <c r="Q342" s="29"/>
      <c r="R342" s="29"/>
    </row>
    <row r="343" spans="1:18" x14ac:dyDescent="0.25">
      <c r="A343" s="29" t="s">
        <v>336</v>
      </c>
      <c r="B343" s="29">
        <v>86</v>
      </c>
      <c r="C343" s="29"/>
      <c r="D343" s="29"/>
      <c r="E343" s="29" t="s">
        <v>1598</v>
      </c>
      <c r="F343" s="29">
        <v>89</v>
      </c>
      <c r="G343" s="29">
        <v>81</v>
      </c>
      <c r="H343" s="29">
        <v>88</v>
      </c>
      <c r="I343" s="29" t="s">
        <v>1599</v>
      </c>
      <c r="J343" s="29" t="s">
        <v>1958</v>
      </c>
      <c r="K343" s="29">
        <v>78</v>
      </c>
      <c r="L343" s="29"/>
      <c r="M343" s="29">
        <v>71</v>
      </c>
      <c r="N343" s="29"/>
      <c r="O343" s="29">
        <v>84</v>
      </c>
      <c r="P343" s="29">
        <v>75</v>
      </c>
      <c r="Q343" s="29" t="s">
        <v>896</v>
      </c>
      <c r="R343" s="29"/>
    </row>
    <row r="344" spans="1:18" x14ac:dyDescent="0.25">
      <c r="A344" s="29" t="s">
        <v>337</v>
      </c>
      <c r="B344" s="29">
        <v>225</v>
      </c>
      <c r="C344" s="29"/>
      <c r="D344" s="29"/>
      <c r="E344" s="29" t="s">
        <v>1600</v>
      </c>
      <c r="F344" s="29">
        <v>222</v>
      </c>
      <c r="G344" s="29">
        <v>230</v>
      </c>
      <c r="H344" s="29">
        <v>223</v>
      </c>
      <c r="I344" s="29" t="s">
        <v>1601</v>
      </c>
      <c r="J344" s="29" t="s">
        <v>1959</v>
      </c>
      <c r="K344" s="29">
        <v>233</v>
      </c>
      <c r="L344" s="29"/>
      <c r="M344" s="29">
        <v>240</v>
      </c>
      <c r="N344" s="29"/>
      <c r="O344" s="29">
        <v>227</v>
      </c>
      <c r="P344" s="29">
        <v>236</v>
      </c>
      <c r="Q344" s="29" t="s">
        <v>897</v>
      </c>
      <c r="R344" s="29"/>
    </row>
    <row r="345" spans="1:18" x14ac:dyDescent="0.25">
      <c r="A345" s="29" t="s">
        <v>338</v>
      </c>
      <c r="B345" s="29">
        <v>1805</v>
      </c>
      <c r="C345" s="29"/>
      <c r="D345" s="29"/>
      <c r="E345" s="29" t="s">
        <v>1602</v>
      </c>
      <c r="F345" s="29">
        <v>1802</v>
      </c>
      <c r="G345" s="29">
        <v>1810</v>
      </c>
      <c r="H345" s="29">
        <v>1803</v>
      </c>
      <c r="I345" s="29" t="s">
        <v>1603</v>
      </c>
      <c r="J345" s="29" t="s">
        <v>1960</v>
      </c>
      <c r="K345" s="29">
        <v>1813</v>
      </c>
      <c r="L345" s="29"/>
      <c r="M345" s="29">
        <v>1820</v>
      </c>
      <c r="N345" s="29"/>
      <c r="O345" s="29">
        <v>1807</v>
      </c>
      <c r="P345" s="29">
        <v>1816</v>
      </c>
      <c r="Q345" s="29" t="s">
        <v>898</v>
      </c>
      <c r="R345" s="29"/>
    </row>
    <row r="346" spans="1:18" x14ac:dyDescent="0.25">
      <c r="A346" s="29" t="s">
        <v>339</v>
      </c>
      <c r="B346" s="29">
        <v>2058</v>
      </c>
      <c r="C346" s="29"/>
      <c r="D346" s="29"/>
      <c r="E346" s="29" t="s">
        <v>1604</v>
      </c>
      <c r="F346" s="29">
        <v>2061</v>
      </c>
      <c r="G346" s="29">
        <v>2053</v>
      </c>
      <c r="H346" s="29">
        <v>2060</v>
      </c>
      <c r="I346" s="29" t="s">
        <v>1605</v>
      </c>
      <c r="J346" s="29" t="s">
        <v>1961</v>
      </c>
      <c r="K346" s="29">
        <v>2050</v>
      </c>
      <c r="L346" s="29"/>
      <c r="M346" s="29">
        <v>2043</v>
      </c>
      <c r="N346" s="29"/>
      <c r="O346" s="29">
        <v>2056</v>
      </c>
      <c r="P346" s="29">
        <v>2047</v>
      </c>
      <c r="Q346" s="29" t="s">
        <v>899</v>
      </c>
      <c r="R346" s="29"/>
    </row>
    <row r="347" spans="1:18" x14ac:dyDescent="0.25">
      <c r="A347" s="29" t="s">
        <v>340</v>
      </c>
      <c r="B347" s="29"/>
      <c r="C347" s="29"/>
      <c r="D347" s="29"/>
      <c r="E347" s="29"/>
      <c r="F347" s="29"/>
      <c r="G347" s="29"/>
      <c r="H347" s="29"/>
      <c r="I347" s="29"/>
      <c r="J347" s="29"/>
      <c r="K347" s="29"/>
      <c r="L347" s="29"/>
      <c r="M347" s="29">
        <v>2174</v>
      </c>
      <c r="N347" s="29"/>
      <c r="O347" s="29"/>
      <c r="P347" s="29"/>
      <c r="Q347" s="29"/>
      <c r="R347" s="29"/>
    </row>
    <row r="348" spans="1:18" x14ac:dyDescent="0.25">
      <c r="A348" s="29" t="s">
        <v>341</v>
      </c>
      <c r="B348" s="29">
        <v>2077</v>
      </c>
      <c r="C348" s="29"/>
      <c r="D348" s="29"/>
      <c r="E348" s="29" t="s">
        <v>1606</v>
      </c>
      <c r="F348" s="29">
        <v>2081</v>
      </c>
      <c r="G348" s="29">
        <v>2072</v>
      </c>
      <c r="H348" s="29" t="s">
        <v>1607</v>
      </c>
      <c r="I348" s="29" t="s">
        <v>1608</v>
      </c>
      <c r="J348" s="29" t="s">
        <v>1962</v>
      </c>
      <c r="K348" s="29">
        <v>2069</v>
      </c>
      <c r="L348" s="29"/>
      <c r="M348" s="29">
        <v>2062</v>
      </c>
      <c r="N348" s="29"/>
      <c r="O348" s="29">
        <v>2075</v>
      </c>
      <c r="P348" s="29">
        <v>2066</v>
      </c>
      <c r="Q348" s="29">
        <v>2074</v>
      </c>
      <c r="R348" s="29"/>
    </row>
    <row r="349" spans="1:18" x14ac:dyDescent="0.25">
      <c r="A349" s="29" t="s">
        <v>342</v>
      </c>
      <c r="B349" s="29"/>
      <c r="C349" s="29"/>
      <c r="D349" s="29"/>
      <c r="E349" s="29"/>
      <c r="F349" s="29"/>
      <c r="G349" s="29"/>
      <c r="H349" s="29"/>
      <c r="I349" s="29"/>
      <c r="J349" s="29"/>
      <c r="K349" s="29"/>
      <c r="L349" s="29"/>
      <c r="M349" s="29"/>
      <c r="N349" s="29"/>
      <c r="O349" s="29"/>
      <c r="P349" s="29"/>
      <c r="Q349" s="29"/>
      <c r="R349" s="29"/>
    </row>
    <row r="350" spans="1:18" x14ac:dyDescent="0.25">
      <c r="A350" s="29" t="s">
        <v>343</v>
      </c>
      <c r="B350" s="29">
        <v>1400</v>
      </c>
      <c r="C350" s="29"/>
      <c r="D350" s="29"/>
      <c r="E350" s="29" t="s">
        <v>1609</v>
      </c>
      <c r="F350" s="29">
        <v>1397</v>
      </c>
      <c r="G350" s="29">
        <v>1405</v>
      </c>
      <c r="H350" s="29">
        <v>1398</v>
      </c>
      <c r="I350" s="29" t="s">
        <v>1610</v>
      </c>
      <c r="J350" s="29" t="s">
        <v>1963</v>
      </c>
      <c r="K350" s="29">
        <v>1408</v>
      </c>
      <c r="L350" s="29"/>
      <c r="M350" s="29">
        <v>1416</v>
      </c>
      <c r="N350" s="29"/>
      <c r="O350" s="29">
        <v>1402</v>
      </c>
      <c r="P350" s="29">
        <v>1412</v>
      </c>
      <c r="Q350" s="29" t="s">
        <v>900</v>
      </c>
      <c r="R350" s="29"/>
    </row>
    <row r="351" spans="1:18" x14ac:dyDescent="0.25">
      <c r="A351" s="29" t="s">
        <v>344</v>
      </c>
      <c r="B351" s="29">
        <v>2228</v>
      </c>
      <c r="C351" s="29"/>
      <c r="D351" s="29"/>
      <c r="E351" s="29" t="s">
        <v>1611</v>
      </c>
      <c r="F351" s="29">
        <v>2231</v>
      </c>
      <c r="G351" s="29">
        <v>2223</v>
      </c>
      <c r="H351" s="29">
        <v>2230</v>
      </c>
      <c r="I351" s="29" t="s">
        <v>1612</v>
      </c>
      <c r="J351" s="29" t="s">
        <v>1964</v>
      </c>
      <c r="K351" s="29">
        <v>2220</v>
      </c>
      <c r="L351" s="29"/>
      <c r="M351" s="29">
        <v>2357</v>
      </c>
      <c r="N351" s="29"/>
      <c r="O351" s="29">
        <v>2226</v>
      </c>
      <c r="P351" s="29">
        <v>2216</v>
      </c>
      <c r="Q351" s="29">
        <v>2225</v>
      </c>
      <c r="R351" s="29"/>
    </row>
    <row r="352" spans="1:18" x14ac:dyDescent="0.25">
      <c r="A352" s="29" t="s">
        <v>345</v>
      </c>
      <c r="B352" s="29">
        <v>1182</v>
      </c>
      <c r="C352" s="29"/>
      <c r="D352" s="29"/>
      <c r="E352" s="29" t="s">
        <v>1613</v>
      </c>
      <c r="F352" s="29">
        <v>1185</v>
      </c>
      <c r="G352" s="29">
        <v>1177</v>
      </c>
      <c r="H352" s="29">
        <v>1184</v>
      </c>
      <c r="I352" s="29" t="s">
        <v>1614</v>
      </c>
      <c r="J352" s="29" t="s">
        <v>1965</v>
      </c>
      <c r="K352" s="29">
        <v>1174</v>
      </c>
      <c r="L352" s="29"/>
      <c r="M352" s="29">
        <v>1260</v>
      </c>
      <c r="N352" s="29"/>
      <c r="O352" s="29">
        <v>1180</v>
      </c>
      <c r="P352" s="29">
        <v>1171</v>
      </c>
      <c r="Q352" s="29" t="s">
        <v>901</v>
      </c>
      <c r="R352" s="29"/>
    </row>
    <row r="353" spans="1:18" x14ac:dyDescent="0.25">
      <c r="A353" s="29" t="s">
        <v>346</v>
      </c>
      <c r="B353" s="29"/>
      <c r="C353" s="29"/>
      <c r="D353" s="29"/>
      <c r="E353" s="29"/>
      <c r="F353" s="29"/>
      <c r="G353" s="29"/>
      <c r="H353" s="29"/>
      <c r="I353" s="29"/>
      <c r="J353" s="29"/>
      <c r="K353" s="29"/>
      <c r="L353" s="29"/>
      <c r="M353" s="29"/>
      <c r="N353" s="29"/>
      <c r="O353" s="29"/>
      <c r="P353" s="29"/>
      <c r="Q353" s="29"/>
      <c r="R353" s="29"/>
    </row>
    <row r="354" spans="1:18" x14ac:dyDescent="0.25">
      <c r="A354" s="29" t="s">
        <v>347</v>
      </c>
      <c r="B354" s="29">
        <v>1644</v>
      </c>
      <c r="C354" s="29"/>
      <c r="D354" s="29"/>
      <c r="E354" s="29" t="s">
        <v>1615</v>
      </c>
      <c r="F354" s="29">
        <v>1646</v>
      </c>
      <c r="G354" s="29">
        <v>1638</v>
      </c>
      <c r="H354" s="29" t="s">
        <v>1616</v>
      </c>
      <c r="I354" s="29" t="s">
        <v>1617</v>
      </c>
      <c r="J354" s="29" t="s">
        <v>1966</v>
      </c>
      <c r="K354" s="29">
        <v>1634</v>
      </c>
      <c r="L354" s="29"/>
      <c r="M354" s="29">
        <v>1627</v>
      </c>
      <c r="N354" s="29">
        <v>1637</v>
      </c>
      <c r="O354" s="29">
        <v>1642</v>
      </c>
      <c r="P354" s="29">
        <v>1631</v>
      </c>
      <c r="Q354" s="29">
        <v>1641</v>
      </c>
      <c r="R354" s="29"/>
    </row>
    <row r="355" spans="1:18" x14ac:dyDescent="0.25">
      <c r="A355" s="29" t="s">
        <v>348</v>
      </c>
      <c r="B355" s="29"/>
      <c r="C355" s="29"/>
      <c r="D355" s="29"/>
      <c r="E355" s="29"/>
      <c r="F355" s="29"/>
      <c r="G355" s="29"/>
      <c r="H355" s="29"/>
      <c r="I355" s="29"/>
      <c r="J355" s="29"/>
      <c r="K355" s="29"/>
      <c r="L355" s="29"/>
      <c r="M355" s="29"/>
      <c r="N355" s="29"/>
      <c r="O355" s="29"/>
      <c r="P355" s="29"/>
      <c r="Q355" s="29"/>
      <c r="R355" s="29"/>
    </row>
    <row r="356" spans="1:18" x14ac:dyDescent="0.25">
      <c r="A356" s="29" t="s">
        <v>349</v>
      </c>
      <c r="B356" s="29"/>
      <c r="C356" s="29"/>
      <c r="D356" s="29"/>
      <c r="E356" s="29"/>
      <c r="F356" s="29"/>
      <c r="G356" s="29"/>
      <c r="H356" s="29"/>
      <c r="I356" s="29"/>
      <c r="J356" s="29"/>
      <c r="K356" s="29"/>
      <c r="L356" s="29"/>
      <c r="M356" s="29"/>
      <c r="N356" s="29"/>
      <c r="O356" s="29"/>
      <c r="P356" s="29"/>
      <c r="Q356" s="29"/>
      <c r="R356" s="29"/>
    </row>
    <row r="357" spans="1:18" x14ac:dyDescent="0.25">
      <c r="A357" s="29" t="s">
        <v>350</v>
      </c>
      <c r="B357" s="29"/>
      <c r="C357" s="29"/>
      <c r="D357" s="29"/>
      <c r="E357" s="29"/>
      <c r="F357" s="29"/>
      <c r="G357" s="29"/>
      <c r="H357" s="29"/>
      <c r="I357" s="29"/>
      <c r="J357" s="29"/>
      <c r="K357" s="29"/>
      <c r="L357" s="29"/>
      <c r="M357" s="29"/>
      <c r="N357" s="29"/>
      <c r="O357" s="29"/>
      <c r="P357" s="29"/>
      <c r="Q357" s="29"/>
      <c r="R357" s="29"/>
    </row>
    <row r="358" spans="1:18" x14ac:dyDescent="0.25">
      <c r="A358" s="29" t="s">
        <v>351</v>
      </c>
      <c r="B358" s="29"/>
      <c r="C358" s="29">
        <v>3440</v>
      </c>
      <c r="D358" s="29"/>
      <c r="E358" s="29" t="s">
        <v>1618</v>
      </c>
      <c r="F358" s="29"/>
      <c r="G358" s="29"/>
      <c r="H358" s="29"/>
      <c r="I358" s="29"/>
      <c r="J358" s="29"/>
      <c r="K358" s="29"/>
      <c r="L358" s="29"/>
      <c r="M358" s="29"/>
      <c r="N358" s="29"/>
      <c r="O358" s="29"/>
      <c r="P358" s="29"/>
      <c r="Q358" s="29"/>
      <c r="R358" s="29"/>
    </row>
    <row r="359" spans="1:18" x14ac:dyDescent="0.25">
      <c r="A359" s="29" t="s">
        <v>352</v>
      </c>
      <c r="B359" s="29"/>
      <c r="C359" s="29"/>
      <c r="D359" s="29"/>
      <c r="E359" s="29" t="s">
        <v>1619</v>
      </c>
      <c r="F359" s="29"/>
      <c r="G359" s="29"/>
      <c r="H359" s="29"/>
      <c r="I359" s="29"/>
      <c r="J359" s="29"/>
      <c r="K359" s="29"/>
      <c r="L359" s="29"/>
      <c r="M359" s="29"/>
      <c r="N359" s="29"/>
      <c r="O359" s="29"/>
      <c r="P359" s="29"/>
      <c r="Q359" s="29"/>
      <c r="R359" s="29"/>
    </row>
    <row r="360" spans="1:18" x14ac:dyDescent="0.25">
      <c r="A360" s="29" t="s">
        <v>353</v>
      </c>
      <c r="B360" s="29"/>
      <c r="C360" s="29">
        <v>3240</v>
      </c>
      <c r="D360" s="29"/>
      <c r="E360" s="29" t="s">
        <v>1620</v>
      </c>
      <c r="F360" s="29"/>
      <c r="G360" s="29"/>
      <c r="H360" s="29"/>
      <c r="I360" s="29"/>
      <c r="J360" s="29"/>
      <c r="K360" s="29"/>
      <c r="L360" s="29"/>
      <c r="M360" s="29"/>
      <c r="N360" s="29"/>
      <c r="O360" s="29"/>
      <c r="P360" s="29"/>
      <c r="Q360" s="29"/>
      <c r="R360" s="29"/>
    </row>
    <row r="361" spans="1:18" x14ac:dyDescent="0.25">
      <c r="A361" s="29" t="s">
        <v>354</v>
      </c>
      <c r="B361" s="29"/>
      <c r="C361" s="29"/>
      <c r="D361" s="29"/>
      <c r="E361" s="29"/>
      <c r="F361" s="29"/>
      <c r="G361" s="29"/>
      <c r="H361" s="29"/>
      <c r="I361" s="29"/>
      <c r="J361" s="29"/>
      <c r="K361" s="29"/>
      <c r="L361" s="29"/>
      <c r="M361" s="29"/>
      <c r="N361" s="29"/>
      <c r="O361" s="29"/>
      <c r="P361" s="29"/>
      <c r="Q361" s="29"/>
      <c r="R361" s="29"/>
    </row>
    <row r="362" spans="1:18" x14ac:dyDescent="0.25">
      <c r="A362" s="29" t="s">
        <v>355</v>
      </c>
      <c r="B362" s="29"/>
      <c r="C362" s="29"/>
      <c r="D362" s="29"/>
      <c r="E362" s="29"/>
      <c r="F362" s="29"/>
      <c r="G362" s="29"/>
      <c r="H362" s="29"/>
      <c r="I362" s="29"/>
      <c r="J362" s="29"/>
      <c r="K362" s="29"/>
      <c r="L362" s="29"/>
      <c r="M362" s="29"/>
      <c r="N362" s="29"/>
      <c r="O362" s="29"/>
      <c r="P362" s="29"/>
      <c r="Q362" s="29"/>
      <c r="R362" s="29"/>
    </row>
    <row r="363" spans="1:18" x14ac:dyDescent="0.25">
      <c r="A363" s="29" t="s">
        <v>356</v>
      </c>
      <c r="B363" s="29"/>
      <c r="C363" s="29"/>
      <c r="D363" s="29"/>
      <c r="E363" s="29"/>
      <c r="F363" s="29"/>
      <c r="G363" s="29"/>
      <c r="H363" s="29"/>
      <c r="I363" s="29"/>
      <c r="J363" s="29"/>
      <c r="K363" s="29"/>
      <c r="L363" s="29"/>
      <c r="M363" s="29"/>
      <c r="N363" s="29"/>
      <c r="O363" s="29"/>
      <c r="P363" s="29"/>
      <c r="Q363" s="29"/>
      <c r="R363" s="29"/>
    </row>
    <row r="364" spans="1:18" x14ac:dyDescent="0.25">
      <c r="A364" s="29" t="s">
        <v>357</v>
      </c>
      <c r="B364" s="29"/>
      <c r="C364" s="29"/>
      <c r="D364" s="29"/>
      <c r="E364" s="29"/>
      <c r="F364" s="29"/>
      <c r="G364" s="29"/>
      <c r="H364" s="29"/>
      <c r="I364" s="29"/>
      <c r="J364" s="29"/>
      <c r="K364" s="29"/>
      <c r="L364" s="29"/>
      <c r="M364" s="29"/>
      <c r="N364" s="29"/>
      <c r="O364" s="29"/>
      <c r="P364" s="29"/>
      <c r="Q364" s="29"/>
      <c r="R364" s="29"/>
    </row>
    <row r="365" spans="1:18" x14ac:dyDescent="0.25">
      <c r="A365" s="29" t="s">
        <v>358</v>
      </c>
      <c r="B365" s="29"/>
      <c r="C365" s="29"/>
      <c r="D365" s="29"/>
      <c r="E365" s="29"/>
      <c r="F365" s="29"/>
      <c r="G365" s="29"/>
      <c r="H365" s="29"/>
      <c r="I365" s="29"/>
      <c r="J365" s="29"/>
      <c r="K365" s="29"/>
      <c r="L365" s="29"/>
      <c r="M365" s="29"/>
      <c r="N365" s="29"/>
      <c r="O365" s="29"/>
      <c r="P365" s="29"/>
      <c r="Q365" s="29"/>
      <c r="R365" s="29"/>
    </row>
    <row r="366" spans="1:18" x14ac:dyDescent="0.25">
      <c r="A366" s="29" t="s">
        <v>359</v>
      </c>
      <c r="B366" s="29"/>
      <c r="C366" s="29"/>
      <c r="D366" s="29"/>
      <c r="E366" s="29"/>
      <c r="F366" s="29"/>
      <c r="G366" s="29"/>
      <c r="H366" s="29"/>
      <c r="I366" s="29"/>
      <c r="J366" s="29"/>
      <c r="K366" s="29"/>
      <c r="L366" s="29"/>
      <c r="M366" s="29"/>
      <c r="N366" s="29"/>
      <c r="O366" s="29"/>
      <c r="P366" s="29"/>
      <c r="Q366" s="29"/>
      <c r="R366" s="29"/>
    </row>
    <row r="367" spans="1:18" x14ac:dyDescent="0.25">
      <c r="A367" s="29" t="s">
        <v>360</v>
      </c>
      <c r="B367" s="29"/>
      <c r="C367" s="29"/>
      <c r="D367" s="29"/>
      <c r="E367" s="29"/>
      <c r="F367" s="29"/>
      <c r="G367" s="29"/>
      <c r="H367" s="29"/>
      <c r="I367" s="29"/>
      <c r="J367" s="29"/>
      <c r="K367" s="29"/>
      <c r="L367" s="29"/>
      <c r="M367" s="29"/>
      <c r="N367" s="29"/>
      <c r="O367" s="29"/>
      <c r="P367" s="29"/>
      <c r="Q367" s="29"/>
      <c r="R367" s="29"/>
    </row>
    <row r="368" spans="1:18" x14ac:dyDescent="0.25">
      <c r="A368" s="29" t="s">
        <v>361</v>
      </c>
      <c r="B368" s="29"/>
      <c r="C368" s="29"/>
      <c r="D368" s="29"/>
      <c r="E368" s="29"/>
      <c r="F368" s="29"/>
      <c r="G368" s="29"/>
      <c r="H368" s="29"/>
      <c r="I368" s="29"/>
      <c r="J368" s="29"/>
      <c r="K368" s="29"/>
      <c r="L368" s="29"/>
      <c r="M368" s="29"/>
      <c r="N368" s="29"/>
      <c r="O368" s="29"/>
      <c r="P368" s="29"/>
      <c r="Q368" s="29"/>
      <c r="R368" s="29"/>
    </row>
    <row r="369" spans="1:18" x14ac:dyDescent="0.25">
      <c r="A369" s="29" t="s">
        <v>362</v>
      </c>
      <c r="B369" s="29"/>
      <c r="C369" s="29"/>
      <c r="D369" s="29"/>
      <c r="E369" s="29"/>
      <c r="F369" s="29"/>
      <c r="G369" s="29"/>
      <c r="H369" s="29"/>
      <c r="I369" s="29"/>
      <c r="J369" s="29"/>
      <c r="K369" s="29"/>
      <c r="L369" s="29"/>
      <c r="M369" s="29"/>
      <c r="N369" s="29"/>
      <c r="O369" s="29"/>
      <c r="P369" s="29"/>
      <c r="Q369" s="29"/>
      <c r="R369" s="29"/>
    </row>
    <row r="370" spans="1:18" x14ac:dyDescent="0.25">
      <c r="A370" s="29" t="s">
        <v>645</v>
      </c>
      <c r="B370" s="29"/>
      <c r="C370" s="29"/>
      <c r="D370" s="29"/>
      <c r="E370" s="29"/>
      <c r="F370" s="29"/>
      <c r="G370" s="29"/>
      <c r="H370" s="29"/>
      <c r="I370" s="29"/>
      <c r="J370" s="29"/>
      <c r="K370" s="29"/>
      <c r="L370" s="29"/>
      <c r="M370" s="29"/>
      <c r="N370" s="29"/>
      <c r="O370" s="29"/>
      <c r="P370" s="29"/>
      <c r="Q370" s="29"/>
      <c r="R370" s="29"/>
    </row>
    <row r="371" spans="1:18" x14ac:dyDescent="0.25">
      <c r="A371" s="29" t="s">
        <v>363</v>
      </c>
      <c r="B371" s="29"/>
      <c r="C371" s="29"/>
      <c r="D371" s="29"/>
      <c r="E371" s="29"/>
      <c r="F371" s="29"/>
      <c r="G371" s="29"/>
      <c r="H371" s="29"/>
      <c r="I371" s="29"/>
      <c r="J371" s="29"/>
      <c r="K371" s="29"/>
      <c r="L371" s="29"/>
      <c r="M371" s="29"/>
      <c r="N371" s="29"/>
      <c r="O371" s="29"/>
      <c r="P371" s="29"/>
      <c r="Q371" s="29"/>
      <c r="R371" s="29"/>
    </row>
    <row r="372" spans="1:18" x14ac:dyDescent="0.25">
      <c r="A372" s="29" t="s">
        <v>364</v>
      </c>
      <c r="B372" s="29"/>
      <c r="C372" s="29"/>
      <c r="D372" s="29"/>
      <c r="E372" s="29"/>
      <c r="F372" s="29"/>
      <c r="G372" s="29"/>
      <c r="H372" s="29"/>
      <c r="I372" s="29"/>
      <c r="J372" s="29"/>
      <c r="K372" s="29"/>
      <c r="L372" s="29"/>
      <c r="M372" s="29"/>
      <c r="N372" s="29"/>
      <c r="O372" s="29"/>
      <c r="P372" s="29"/>
      <c r="Q372" s="29"/>
      <c r="R372" s="29"/>
    </row>
    <row r="373" spans="1:18" x14ac:dyDescent="0.25">
      <c r="A373" s="29" t="s">
        <v>365</v>
      </c>
      <c r="B373" s="29"/>
      <c r="C373" s="29"/>
      <c r="D373" s="29"/>
      <c r="E373" s="29"/>
      <c r="F373" s="29"/>
      <c r="G373" s="29"/>
      <c r="H373" s="29"/>
      <c r="I373" s="29"/>
      <c r="J373" s="29"/>
      <c r="K373" s="29"/>
      <c r="L373" s="29"/>
      <c r="M373" s="29"/>
      <c r="N373" s="29"/>
      <c r="O373" s="29"/>
      <c r="P373" s="29"/>
      <c r="Q373" s="29"/>
      <c r="R373" s="29"/>
    </row>
    <row r="374" spans="1:18" x14ac:dyDescent="0.25">
      <c r="A374" s="29" t="s">
        <v>366</v>
      </c>
      <c r="B374" s="29"/>
      <c r="C374" s="29"/>
      <c r="D374" s="29"/>
      <c r="E374" s="29"/>
      <c r="F374" s="29"/>
      <c r="G374" s="29"/>
      <c r="H374" s="29"/>
      <c r="I374" s="29"/>
      <c r="J374" s="29"/>
      <c r="K374" s="29"/>
      <c r="L374" s="29"/>
      <c r="M374" s="29"/>
      <c r="N374" s="29"/>
      <c r="O374" s="29"/>
      <c r="P374" s="29"/>
      <c r="Q374" s="29"/>
      <c r="R374" s="29"/>
    </row>
    <row r="375" spans="1:18" x14ac:dyDescent="0.25">
      <c r="A375" s="29" t="s">
        <v>367</v>
      </c>
      <c r="B375" s="29"/>
      <c r="C375" s="29"/>
      <c r="D375" s="29"/>
      <c r="E375" s="29"/>
      <c r="F375" s="29"/>
      <c r="G375" s="29"/>
      <c r="H375" s="29"/>
      <c r="I375" s="29"/>
      <c r="J375" s="29"/>
      <c r="K375" s="29"/>
      <c r="L375" s="29"/>
      <c r="M375" s="29"/>
      <c r="N375" s="29"/>
      <c r="O375" s="29"/>
      <c r="P375" s="29"/>
      <c r="Q375" s="29"/>
      <c r="R375" s="29"/>
    </row>
    <row r="376" spans="1:18" x14ac:dyDescent="0.25">
      <c r="A376" s="29" t="s">
        <v>368</v>
      </c>
      <c r="B376" s="29"/>
      <c r="C376" s="29"/>
      <c r="D376" s="29"/>
      <c r="E376" s="29"/>
      <c r="F376" s="29"/>
      <c r="G376" s="29"/>
      <c r="H376" s="29"/>
      <c r="I376" s="29"/>
      <c r="J376" s="29"/>
      <c r="K376" s="29"/>
      <c r="L376" s="29"/>
      <c r="M376" s="29"/>
      <c r="N376" s="29"/>
      <c r="O376" s="29"/>
      <c r="P376" s="29"/>
      <c r="Q376" s="29"/>
      <c r="R376" s="29"/>
    </row>
    <row r="377" spans="1:18" x14ac:dyDescent="0.25">
      <c r="A377" s="29" t="s">
        <v>369</v>
      </c>
      <c r="B377" s="29" t="s">
        <v>1621</v>
      </c>
      <c r="C377" s="29"/>
      <c r="D377" s="29"/>
      <c r="E377" s="29" t="s">
        <v>1622</v>
      </c>
      <c r="F377" s="29">
        <v>2805</v>
      </c>
      <c r="G377" s="29">
        <v>2807</v>
      </c>
      <c r="H377" s="29">
        <v>2810</v>
      </c>
      <c r="I377" s="29" t="s">
        <v>1623</v>
      </c>
      <c r="J377" s="29">
        <v>2809</v>
      </c>
      <c r="K377" s="29">
        <v>2799</v>
      </c>
      <c r="L377" s="29">
        <v>2798</v>
      </c>
      <c r="M377" s="29">
        <v>2814</v>
      </c>
      <c r="N377" s="29"/>
      <c r="O377" s="29">
        <v>2808</v>
      </c>
      <c r="P377" s="29">
        <v>2802</v>
      </c>
      <c r="Q377" s="29"/>
      <c r="R377" s="29">
        <v>2806</v>
      </c>
    </row>
    <row r="378" spans="1:18" x14ac:dyDescent="0.25">
      <c r="A378" s="29" t="s">
        <v>370</v>
      </c>
      <c r="B378" s="29">
        <v>124</v>
      </c>
      <c r="C378" s="29"/>
      <c r="D378" s="29"/>
      <c r="E378" s="29" t="s">
        <v>1624</v>
      </c>
      <c r="F378" s="29">
        <v>123</v>
      </c>
      <c r="G378" s="29">
        <v>121</v>
      </c>
      <c r="H378" s="29">
        <v>118</v>
      </c>
      <c r="I378" s="29" t="s">
        <v>1625</v>
      </c>
      <c r="J378" s="29">
        <v>119</v>
      </c>
      <c r="K378" s="29">
        <v>128</v>
      </c>
      <c r="L378" s="29">
        <v>129</v>
      </c>
      <c r="M378" s="29">
        <v>114</v>
      </c>
      <c r="N378" s="29"/>
      <c r="O378" s="29">
        <v>120</v>
      </c>
      <c r="P378" s="29">
        <v>125</v>
      </c>
      <c r="Q378" s="29"/>
      <c r="R378" s="29">
        <v>122</v>
      </c>
    </row>
    <row r="379" spans="1:18" x14ac:dyDescent="0.25">
      <c r="A379" s="29" t="s">
        <v>371</v>
      </c>
      <c r="B379" s="29"/>
      <c r="C379" s="29"/>
      <c r="D379" s="29"/>
      <c r="E379" s="29"/>
      <c r="F379" s="29"/>
      <c r="G379" s="29"/>
      <c r="H379" s="29"/>
      <c r="I379" s="29"/>
      <c r="J379" s="29"/>
      <c r="K379" s="29"/>
      <c r="L379" s="29"/>
      <c r="M379" s="29"/>
      <c r="N379" s="29"/>
      <c r="O379" s="29"/>
      <c r="P379" s="29"/>
      <c r="Q379" s="29"/>
      <c r="R379" s="29"/>
    </row>
    <row r="380" spans="1:18" x14ac:dyDescent="0.25">
      <c r="A380" s="29" t="s">
        <v>372</v>
      </c>
      <c r="B380" s="29"/>
      <c r="C380" s="29"/>
      <c r="D380" s="29"/>
      <c r="E380" s="29"/>
      <c r="F380" s="29"/>
      <c r="G380" s="29"/>
      <c r="H380" s="29"/>
      <c r="I380" s="29"/>
      <c r="J380" s="29"/>
      <c r="K380" s="29"/>
      <c r="L380" s="29"/>
      <c r="M380" s="29"/>
      <c r="N380" s="29"/>
      <c r="O380" s="29"/>
      <c r="P380" s="29"/>
      <c r="Q380" s="29"/>
      <c r="R380" s="29"/>
    </row>
    <row r="381" spans="1:18" x14ac:dyDescent="0.25">
      <c r="A381" s="29" t="s">
        <v>373</v>
      </c>
      <c r="B381" s="29"/>
      <c r="C381" s="29"/>
      <c r="D381" s="29"/>
      <c r="E381" s="29"/>
      <c r="F381" s="29"/>
      <c r="G381" s="29"/>
      <c r="H381" s="29"/>
      <c r="I381" s="29"/>
      <c r="J381" s="29"/>
      <c r="K381" s="29"/>
      <c r="L381" s="29"/>
      <c r="M381" s="29"/>
      <c r="N381" s="29"/>
      <c r="O381" s="29"/>
      <c r="P381" s="29"/>
      <c r="Q381" s="29"/>
      <c r="R381" s="29"/>
    </row>
    <row r="382" spans="1:18" x14ac:dyDescent="0.25">
      <c r="A382" s="29" t="s">
        <v>374</v>
      </c>
      <c r="B382" s="29"/>
      <c r="C382" s="29"/>
      <c r="D382" s="29"/>
      <c r="E382" s="29"/>
      <c r="F382" s="29"/>
      <c r="G382" s="29"/>
      <c r="H382" s="29"/>
      <c r="I382" s="29"/>
      <c r="J382" s="29"/>
      <c r="K382" s="29"/>
      <c r="L382" s="29"/>
      <c r="M382" s="29"/>
      <c r="N382" s="29"/>
      <c r="O382" s="29"/>
      <c r="P382" s="29"/>
      <c r="Q382" s="29"/>
      <c r="R382" s="29"/>
    </row>
    <row r="383" spans="1:18" x14ac:dyDescent="0.25">
      <c r="A383" s="29" t="s">
        <v>375</v>
      </c>
      <c r="B383" s="29"/>
      <c r="C383" s="29"/>
      <c r="D383" s="29"/>
      <c r="E383" s="29">
        <v>1998</v>
      </c>
      <c r="F383" s="29"/>
      <c r="G383" s="29"/>
      <c r="H383" s="29"/>
      <c r="I383" s="29"/>
      <c r="J383" s="29"/>
      <c r="K383" s="29"/>
      <c r="L383" s="29"/>
      <c r="M383" s="29"/>
      <c r="N383" s="29"/>
      <c r="O383" s="29"/>
      <c r="P383" s="29">
        <v>1997</v>
      </c>
      <c r="Q383" s="29"/>
      <c r="R383" s="29"/>
    </row>
    <row r="384" spans="1:18" x14ac:dyDescent="0.25">
      <c r="A384" s="29" t="s">
        <v>376</v>
      </c>
      <c r="B384" s="29"/>
      <c r="C384" s="29"/>
      <c r="D384" s="29"/>
      <c r="E384" s="29"/>
      <c r="F384" s="29"/>
      <c r="G384" s="29"/>
      <c r="H384" s="29"/>
      <c r="I384" s="29"/>
      <c r="J384" s="29"/>
      <c r="K384" s="29"/>
      <c r="L384" s="29"/>
      <c r="M384" s="29"/>
      <c r="N384" s="29"/>
      <c r="O384" s="29"/>
      <c r="P384" s="29"/>
      <c r="Q384" s="29"/>
      <c r="R384" s="29"/>
    </row>
    <row r="385" spans="1:18" x14ac:dyDescent="0.25">
      <c r="A385" s="29" t="s">
        <v>377</v>
      </c>
      <c r="B385" s="29"/>
      <c r="C385" s="29"/>
      <c r="D385" s="29"/>
      <c r="E385" s="29"/>
      <c r="F385" s="29"/>
      <c r="G385" s="29"/>
      <c r="H385" s="29"/>
      <c r="I385" s="29"/>
      <c r="J385" s="29"/>
      <c r="K385" s="29"/>
      <c r="L385" s="29"/>
      <c r="M385" s="29"/>
      <c r="N385" s="29"/>
      <c r="O385" s="29"/>
      <c r="P385" s="29"/>
      <c r="Q385" s="29"/>
      <c r="R385" s="29"/>
    </row>
    <row r="386" spans="1:18" x14ac:dyDescent="0.25">
      <c r="A386" s="29" t="s">
        <v>378</v>
      </c>
      <c r="B386" s="29"/>
      <c r="C386" s="29"/>
      <c r="D386" s="29"/>
      <c r="E386" s="29"/>
      <c r="F386" s="29"/>
      <c r="G386" s="29"/>
      <c r="H386" s="29"/>
      <c r="I386" s="29"/>
      <c r="J386" s="29"/>
      <c r="K386" s="29"/>
      <c r="L386" s="29"/>
      <c r="M386" s="29"/>
      <c r="N386" s="29"/>
      <c r="O386" s="29"/>
      <c r="P386" s="29"/>
      <c r="Q386" s="29"/>
      <c r="R386" s="29"/>
    </row>
    <row r="387" spans="1:18" x14ac:dyDescent="0.25">
      <c r="A387" s="29" t="s">
        <v>379</v>
      </c>
      <c r="B387" s="29"/>
      <c r="C387" s="29"/>
      <c r="D387" s="29"/>
      <c r="E387" s="29"/>
      <c r="F387" s="29"/>
      <c r="G387" s="29"/>
      <c r="H387" s="29"/>
      <c r="I387" s="29"/>
      <c r="J387" s="29"/>
      <c r="K387" s="29"/>
      <c r="L387" s="29"/>
      <c r="M387" s="29"/>
      <c r="N387" s="29"/>
      <c r="O387" s="29"/>
      <c r="P387" s="29"/>
      <c r="Q387" s="29"/>
      <c r="R387" s="29"/>
    </row>
    <row r="388" spans="1:18" x14ac:dyDescent="0.25">
      <c r="A388" s="29" t="s">
        <v>380</v>
      </c>
      <c r="B388" s="29"/>
      <c r="C388" s="29"/>
      <c r="D388" s="29"/>
      <c r="E388" s="29"/>
      <c r="F388" s="29"/>
      <c r="G388" s="29"/>
      <c r="H388" s="29"/>
      <c r="I388" s="29"/>
      <c r="J388" s="29"/>
      <c r="K388" s="29"/>
      <c r="L388" s="29"/>
      <c r="M388" s="29"/>
      <c r="N388" s="29"/>
      <c r="O388" s="29"/>
      <c r="P388" s="29"/>
      <c r="Q388" s="29"/>
      <c r="R388" s="29"/>
    </row>
    <row r="389" spans="1:18" x14ac:dyDescent="0.25">
      <c r="A389" s="29" t="s">
        <v>381</v>
      </c>
      <c r="B389" s="29"/>
      <c r="C389" s="29"/>
      <c r="D389" s="29"/>
      <c r="E389" s="29"/>
      <c r="F389" s="29"/>
      <c r="G389" s="29"/>
      <c r="H389" s="29"/>
      <c r="I389" s="29"/>
      <c r="J389" s="29"/>
      <c r="K389" s="29"/>
      <c r="L389" s="29"/>
      <c r="M389" s="29"/>
      <c r="N389" s="29"/>
      <c r="O389" s="29"/>
      <c r="P389" s="29"/>
      <c r="Q389" s="29"/>
      <c r="R389" s="29"/>
    </row>
    <row r="390" spans="1:18" x14ac:dyDescent="0.25">
      <c r="A390" s="29" t="s">
        <v>382</v>
      </c>
      <c r="B390" s="29"/>
      <c r="C390" s="29"/>
      <c r="D390" s="29"/>
      <c r="E390" s="29"/>
      <c r="F390" s="29"/>
      <c r="G390" s="29"/>
      <c r="H390" s="29"/>
      <c r="I390" s="29"/>
      <c r="J390" s="29"/>
      <c r="K390" s="29"/>
      <c r="L390" s="29"/>
      <c r="M390" s="29"/>
      <c r="N390" s="29"/>
      <c r="O390" s="29"/>
      <c r="P390" s="29"/>
      <c r="Q390" s="29"/>
      <c r="R390" s="29"/>
    </row>
    <row r="391" spans="1:18" x14ac:dyDescent="0.25">
      <c r="A391" s="29" t="s">
        <v>383</v>
      </c>
      <c r="B391" s="29"/>
      <c r="C391" s="29"/>
      <c r="D391" s="29"/>
      <c r="E391" s="29" t="s">
        <v>1626</v>
      </c>
      <c r="F391" s="29"/>
      <c r="G391" s="29"/>
      <c r="H391" s="29"/>
      <c r="I391" s="29"/>
      <c r="J391" s="29"/>
      <c r="K391" s="29"/>
      <c r="L391" s="29"/>
      <c r="M391" s="29"/>
      <c r="N391" s="29"/>
      <c r="O391" s="29"/>
      <c r="P391" s="29">
        <v>493</v>
      </c>
      <c r="Q391" s="29"/>
      <c r="R391" s="29"/>
    </row>
    <row r="392" spans="1:18" x14ac:dyDescent="0.25">
      <c r="A392" s="29" t="s">
        <v>384</v>
      </c>
      <c r="B392" s="29"/>
      <c r="C392" s="29"/>
      <c r="D392" s="29"/>
      <c r="E392" s="29" t="s">
        <v>1552</v>
      </c>
      <c r="F392" s="29"/>
      <c r="G392" s="29"/>
      <c r="H392" s="29"/>
      <c r="I392" s="29"/>
      <c r="J392" s="29"/>
      <c r="K392" s="29"/>
      <c r="L392" s="29"/>
      <c r="M392" s="29"/>
      <c r="N392" s="29"/>
      <c r="O392" s="29"/>
      <c r="P392" s="29">
        <v>345</v>
      </c>
      <c r="Q392" s="29"/>
      <c r="R392" s="29"/>
    </row>
    <row r="393" spans="1:18" x14ac:dyDescent="0.25">
      <c r="A393" s="29" t="s">
        <v>385</v>
      </c>
      <c r="B393" s="29"/>
      <c r="C393" s="29"/>
      <c r="D393" s="29"/>
      <c r="E393" s="29"/>
      <c r="F393" s="29"/>
      <c r="G393" s="29"/>
      <c r="H393" s="29"/>
      <c r="I393" s="29"/>
      <c r="J393" s="29"/>
      <c r="K393" s="29"/>
      <c r="L393" s="29"/>
      <c r="M393" s="29"/>
      <c r="N393" s="29"/>
      <c r="O393" s="29"/>
      <c r="P393" s="29"/>
      <c r="Q393" s="29"/>
      <c r="R393" s="29"/>
    </row>
    <row r="394" spans="1:18" x14ac:dyDescent="0.25">
      <c r="A394" s="29" t="s">
        <v>386</v>
      </c>
      <c r="B394" s="29"/>
      <c r="C394" s="29"/>
      <c r="D394" s="29"/>
      <c r="E394" s="29"/>
      <c r="F394" s="29"/>
      <c r="G394" s="29"/>
      <c r="H394" s="29"/>
      <c r="I394" s="29"/>
      <c r="J394" s="29"/>
      <c r="K394" s="29"/>
      <c r="L394" s="29"/>
      <c r="M394" s="29"/>
      <c r="N394" s="29"/>
      <c r="O394" s="29"/>
      <c r="P394" s="29"/>
      <c r="Q394" s="29"/>
      <c r="R394" s="29"/>
    </row>
    <row r="395" spans="1:18" x14ac:dyDescent="0.25">
      <c r="A395" s="29" t="s">
        <v>387</v>
      </c>
      <c r="B395" s="29"/>
      <c r="C395" s="29"/>
      <c r="D395" s="29"/>
      <c r="E395" s="29"/>
      <c r="F395" s="29"/>
      <c r="G395" s="29"/>
      <c r="H395" s="29"/>
      <c r="I395" s="29"/>
      <c r="J395" s="29"/>
      <c r="K395" s="29"/>
      <c r="L395" s="29"/>
      <c r="M395" s="29"/>
      <c r="N395" s="29"/>
      <c r="O395" s="29"/>
      <c r="P395" s="29"/>
      <c r="Q395" s="29"/>
      <c r="R395" s="29"/>
    </row>
    <row r="396" spans="1:18" x14ac:dyDescent="0.25">
      <c r="A396" s="29" t="s">
        <v>388</v>
      </c>
      <c r="B396" s="29">
        <v>1781</v>
      </c>
      <c r="C396" s="29"/>
      <c r="D396" s="29"/>
      <c r="E396" s="29" t="s">
        <v>1627</v>
      </c>
      <c r="F396" s="29">
        <v>1796</v>
      </c>
      <c r="G396" s="29">
        <v>1787</v>
      </c>
      <c r="H396" s="29">
        <v>1784</v>
      </c>
      <c r="I396" s="29">
        <v>1780</v>
      </c>
      <c r="J396" s="29" t="s">
        <v>1967</v>
      </c>
      <c r="K396" s="29">
        <v>1789</v>
      </c>
      <c r="L396" s="29"/>
      <c r="M396" s="29">
        <v>1795</v>
      </c>
      <c r="N396" s="29"/>
      <c r="O396" s="29">
        <v>1782</v>
      </c>
      <c r="P396" s="29">
        <v>1792</v>
      </c>
      <c r="Q396" s="29"/>
      <c r="R396" s="29"/>
    </row>
    <row r="397" spans="1:18" x14ac:dyDescent="0.25">
      <c r="A397" s="29" t="s">
        <v>389</v>
      </c>
      <c r="B397" s="29"/>
      <c r="C397" s="29"/>
      <c r="D397" s="29"/>
      <c r="E397" s="29"/>
      <c r="F397" s="29"/>
      <c r="G397" s="29"/>
      <c r="H397" s="29"/>
      <c r="I397" s="29"/>
      <c r="J397" s="29"/>
      <c r="K397" s="29"/>
      <c r="L397" s="29"/>
      <c r="M397" s="29"/>
      <c r="N397" s="29"/>
      <c r="O397" s="29"/>
      <c r="P397" s="29"/>
      <c r="Q397" s="29"/>
      <c r="R397" s="29"/>
    </row>
    <row r="398" spans="1:18" x14ac:dyDescent="0.25">
      <c r="A398" s="29" t="s">
        <v>390</v>
      </c>
      <c r="B398" s="29"/>
      <c r="C398" s="29"/>
      <c r="D398" s="29"/>
      <c r="E398" s="29"/>
      <c r="F398" s="29"/>
      <c r="G398" s="29"/>
      <c r="H398" s="29"/>
      <c r="I398" s="29"/>
      <c r="J398" s="29"/>
      <c r="K398" s="29"/>
      <c r="L398" s="29"/>
      <c r="M398" s="29"/>
      <c r="N398" s="29"/>
      <c r="O398" s="29"/>
      <c r="P398" s="29"/>
      <c r="Q398" s="29"/>
      <c r="R398" s="29"/>
    </row>
    <row r="399" spans="1:18" x14ac:dyDescent="0.25">
      <c r="A399" s="29" t="s">
        <v>391</v>
      </c>
      <c r="B399" s="29"/>
      <c r="C399" s="29"/>
      <c r="D399" s="29"/>
      <c r="E399" s="29"/>
      <c r="F399" s="29"/>
      <c r="G399" s="29"/>
      <c r="H399" s="29"/>
      <c r="I399" s="29"/>
      <c r="J399" s="29"/>
      <c r="K399" s="29"/>
      <c r="L399" s="29"/>
      <c r="M399" s="29"/>
      <c r="N399" s="29"/>
      <c r="O399" s="29"/>
      <c r="P399" s="29"/>
      <c r="Q399" s="29"/>
      <c r="R399" s="29"/>
    </row>
    <row r="400" spans="1:18" x14ac:dyDescent="0.25">
      <c r="A400" s="29" t="s">
        <v>392</v>
      </c>
      <c r="B400" s="29"/>
      <c r="C400" s="29"/>
      <c r="D400" s="29"/>
      <c r="E400" s="29"/>
      <c r="F400" s="29"/>
      <c r="G400" s="29"/>
      <c r="H400" s="29"/>
      <c r="I400" s="29"/>
      <c r="J400" s="29"/>
      <c r="K400" s="29"/>
      <c r="L400" s="29"/>
      <c r="M400" s="29"/>
      <c r="N400" s="29"/>
      <c r="O400" s="29"/>
      <c r="P400" s="29"/>
      <c r="Q400" s="29"/>
      <c r="R400" s="29"/>
    </row>
    <row r="401" spans="1:18" x14ac:dyDescent="0.25">
      <c r="A401" s="29" t="s">
        <v>393</v>
      </c>
      <c r="B401" s="29"/>
      <c r="C401" s="29"/>
      <c r="D401" s="29"/>
      <c r="E401" s="29"/>
      <c r="F401" s="29"/>
      <c r="G401" s="29"/>
      <c r="H401" s="29"/>
      <c r="I401" s="29"/>
      <c r="J401" s="29"/>
      <c r="K401" s="29"/>
      <c r="L401" s="29"/>
      <c r="M401" s="29"/>
      <c r="N401" s="29"/>
      <c r="O401" s="29"/>
      <c r="P401" s="29"/>
      <c r="Q401" s="29"/>
      <c r="R401" s="29"/>
    </row>
    <row r="402" spans="1:18" x14ac:dyDescent="0.25">
      <c r="A402" s="29" t="s">
        <v>394</v>
      </c>
      <c r="B402" s="29"/>
      <c r="C402" s="29"/>
      <c r="D402" s="29"/>
      <c r="E402" s="29"/>
      <c r="F402" s="29"/>
      <c r="G402" s="29"/>
      <c r="H402" s="29"/>
      <c r="I402" s="29"/>
      <c r="J402" s="29"/>
      <c r="K402" s="29"/>
      <c r="L402" s="29"/>
      <c r="M402" s="29"/>
      <c r="N402" s="29"/>
      <c r="O402" s="29"/>
      <c r="P402" s="29"/>
      <c r="Q402" s="29"/>
      <c r="R402" s="29"/>
    </row>
    <row r="403" spans="1:18" x14ac:dyDescent="0.25">
      <c r="A403" s="29" t="s">
        <v>395</v>
      </c>
      <c r="B403" s="29"/>
      <c r="C403" s="29"/>
      <c r="D403" s="29"/>
      <c r="E403" s="29"/>
      <c r="F403" s="29"/>
      <c r="G403" s="29"/>
      <c r="H403" s="29"/>
      <c r="I403" s="29"/>
      <c r="J403" s="29"/>
      <c r="K403" s="29"/>
      <c r="L403" s="29"/>
      <c r="M403" s="29"/>
      <c r="N403" s="29"/>
      <c r="O403" s="29"/>
      <c r="P403" s="29"/>
      <c r="Q403" s="29"/>
      <c r="R403" s="29"/>
    </row>
    <row r="404" spans="1:18" x14ac:dyDescent="0.25">
      <c r="A404" s="29" t="s">
        <v>396</v>
      </c>
      <c r="B404" s="29"/>
      <c r="C404" s="29"/>
      <c r="D404" s="29"/>
      <c r="E404" s="29"/>
      <c r="F404" s="29"/>
      <c r="G404" s="29"/>
      <c r="H404" s="29"/>
      <c r="I404" s="29"/>
      <c r="J404" s="29"/>
      <c r="K404" s="29"/>
      <c r="L404" s="29"/>
      <c r="M404" s="29"/>
      <c r="N404" s="29"/>
      <c r="O404" s="29"/>
      <c r="P404" s="29"/>
      <c r="Q404" s="29"/>
      <c r="R404" s="29"/>
    </row>
    <row r="405" spans="1:18" x14ac:dyDescent="0.25">
      <c r="A405" s="29" t="s">
        <v>397</v>
      </c>
      <c r="B405" s="29"/>
      <c r="C405" s="29"/>
      <c r="D405" s="29"/>
      <c r="E405" s="29"/>
      <c r="F405" s="29"/>
      <c r="G405" s="29"/>
      <c r="H405" s="29"/>
      <c r="I405" s="29"/>
      <c r="J405" s="29"/>
      <c r="K405" s="29"/>
      <c r="L405" s="29"/>
      <c r="M405" s="29"/>
      <c r="N405" s="29"/>
      <c r="O405" s="29"/>
      <c r="P405" s="29"/>
      <c r="Q405" s="29"/>
      <c r="R405" s="29"/>
    </row>
    <row r="406" spans="1:18" x14ac:dyDescent="0.25">
      <c r="A406" s="29" t="s">
        <v>398</v>
      </c>
      <c r="B406" s="29"/>
      <c r="C406" s="29"/>
      <c r="D406" s="29"/>
      <c r="E406" s="29"/>
      <c r="F406" s="29"/>
      <c r="G406" s="29"/>
      <c r="H406" s="29"/>
      <c r="I406" s="29"/>
      <c r="J406" s="29"/>
      <c r="K406" s="29"/>
      <c r="L406" s="29"/>
      <c r="M406" s="29"/>
      <c r="N406" s="29"/>
      <c r="O406" s="29"/>
      <c r="P406" s="29"/>
      <c r="Q406" s="29"/>
      <c r="R406" s="29"/>
    </row>
    <row r="407" spans="1:18" x14ac:dyDescent="0.25">
      <c r="A407" s="29" t="s">
        <v>399</v>
      </c>
      <c r="B407" s="29"/>
      <c r="C407" s="29"/>
      <c r="D407" s="29"/>
      <c r="E407" s="29" t="s">
        <v>1628</v>
      </c>
      <c r="F407" s="29"/>
      <c r="G407" s="29"/>
      <c r="H407" s="29"/>
      <c r="I407" s="29"/>
      <c r="J407" s="29"/>
      <c r="K407" s="29"/>
      <c r="L407" s="29"/>
      <c r="M407" s="29"/>
      <c r="N407" s="29"/>
      <c r="O407" s="29"/>
      <c r="P407" s="29">
        <v>596</v>
      </c>
      <c r="Q407" s="29"/>
      <c r="R407" s="29"/>
    </row>
    <row r="408" spans="1:18" x14ac:dyDescent="0.25">
      <c r="A408" s="29" t="s">
        <v>400</v>
      </c>
      <c r="B408" s="29"/>
      <c r="C408" s="29"/>
      <c r="D408" s="29"/>
      <c r="E408" s="29"/>
      <c r="F408" s="29"/>
      <c r="G408" s="29"/>
      <c r="H408" s="29"/>
      <c r="I408" s="29"/>
      <c r="J408" s="29"/>
      <c r="K408" s="29"/>
      <c r="L408" s="29"/>
      <c r="M408" s="29"/>
      <c r="N408" s="29"/>
      <c r="O408" s="29"/>
      <c r="P408" s="29"/>
      <c r="Q408" s="29"/>
      <c r="R408" s="29"/>
    </row>
    <row r="409" spans="1:18" x14ac:dyDescent="0.25">
      <c r="A409" s="29" t="s">
        <v>401</v>
      </c>
      <c r="B409" s="29"/>
      <c r="C409" s="29"/>
      <c r="D409" s="29"/>
      <c r="E409" s="29"/>
      <c r="F409" s="29"/>
      <c r="G409" s="29"/>
      <c r="H409" s="29"/>
      <c r="I409" s="29"/>
      <c r="J409" s="29"/>
      <c r="K409" s="29"/>
      <c r="L409" s="29"/>
      <c r="M409" s="29"/>
      <c r="N409" s="29"/>
      <c r="O409" s="29"/>
      <c r="P409" s="29"/>
      <c r="Q409" s="29"/>
      <c r="R409" s="29"/>
    </row>
    <row r="410" spans="1:18" x14ac:dyDescent="0.25">
      <c r="A410" s="29" t="s">
        <v>402</v>
      </c>
      <c r="B410" s="29"/>
      <c r="C410" s="29"/>
      <c r="D410" s="29"/>
      <c r="E410" s="29"/>
      <c r="F410" s="29"/>
      <c r="G410" s="29"/>
      <c r="H410" s="29"/>
      <c r="I410" s="29"/>
      <c r="J410" s="29"/>
      <c r="K410" s="29"/>
      <c r="L410" s="29"/>
      <c r="M410" s="29"/>
      <c r="N410" s="29"/>
      <c r="O410" s="29"/>
      <c r="P410" s="29"/>
      <c r="Q410" s="29"/>
      <c r="R410" s="29"/>
    </row>
    <row r="411" spans="1:18" x14ac:dyDescent="0.25">
      <c r="A411" s="29" t="s">
        <v>403</v>
      </c>
      <c r="B411" s="29"/>
      <c r="C411" s="29"/>
      <c r="D411" s="29"/>
      <c r="E411" s="29"/>
      <c r="F411" s="29"/>
      <c r="G411" s="29"/>
      <c r="H411" s="29"/>
      <c r="I411" s="29"/>
      <c r="J411" s="29"/>
      <c r="K411" s="29"/>
      <c r="L411" s="29"/>
      <c r="M411" s="29"/>
      <c r="N411" s="29"/>
      <c r="O411" s="29"/>
      <c r="P411" s="29"/>
      <c r="Q411" s="29"/>
      <c r="R411" s="29"/>
    </row>
    <row r="412" spans="1:18" x14ac:dyDescent="0.25">
      <c r="A412" s="29" t="s">
        <v>404</v>
      </c>
      <c r="B412" s="29"/>
      <c r="C412" s="29"/>
      <c r="D412" s="29"/>
      <c r="E412" s="29"/>
      <c r="F412" s="29"/>
      <c r="G412" s="29"/>
      <c r="H412" s="29"/>
      <c r="I412" s="29"/>
      <c r="J412" s="29"/>
      <c r="K412" s="29"/>
      <c r="L412" s="29"/>
      <c r="M412" s="29"/>
      <c r="N412" s="29"/>
      <c r="O412" s="29"/>
      <c r="P412" s="29"/>
      <c r="Q412" s="29"/>
      <c r="R412" s="29"/>
    </row>
    <row r="413" spans="1:18" x14ac:dyDescent="0.25">
      <c r="A413" s="29" t="s">
        <v>405</v>
      </c>
      <c r="B413" s="29"/>
      <c r="C413" s="29"/>
      <c r="D413" s="29"/>
      <c r="E413" s="29"/>
      <c r="F413" s="29"/>
      <c r="G413" s="29"/>
      <c r="H413" s="29"/>
      <c r="I413" s="29"/>
      <c r="J413" s="29"/>
      <c r="K413" s="29"/>
      <c r="L413" s="29"/>
      <c r="M413" s="29"/>
      <c r="N413" s="29"/>
      <c r="O413" s="29"/>
      <c r="P413" s="29"/>
      <c r="Q413" s="29"/>
      <c r="R413" s="29"/>
    </row>
    <row r="414" spans="1:18" x14ac:dyDescent="0.25">
      <c r="A414" s="29" t="s">
        <v>406</v>
      </c>
      <c r="B414" s="29"/>
      <c r="C414" s="29"/>
      <c r="D414" s="29"/>
      <c r="E414" s="29"/>
      <c r="F414" s="29"/>
      <c r="G414" s="29"/>
      <c r="H414" s="29"/>
      <c r="I414" s="29"/>
      <c r="J414" s="29"/>
      <c r="K414" s="29"/>
      <c r="L414" s="29"/>
      <c r="M414" s="29"/>
      <c r="N414" s="29"/>
      <c r="O414" s="29"/>
      <c r="P414" s="29"/>
      <c r="Q414" s="29"/>
      <c r="R414" s="29"/>
    </row>
    <row r="415" spans="1:18" x14ac:dyDescent="0.25">
      <c r="A415" s="29" t="s">
        <v>407</v>
      </c>
      <c r="B415" s="29"/>
      <c r="C415" s="29"/>
      <c r="D415" s="29"/>
      <c r="E415" s="29"/>
      <c r="F415" s="29"/>
      <c r="G415" s="29"/>
      <c r="H415" s="29"/>
      <c r="I415" s="29"/>
      <c r="J415" s="29"/>
      <c r="K415" s="29"/>
      <c r="L415" s="29"/>
      <c r="M415" s="29"/>
      <c r="N415" s="29"/>
      <c r="O415" s="29"/>
      <c r="P415" s="29"/>
      <c r="Q415" s="29"/>
      <c r="R415" s="29"/>
    </row>
    <row r="416" spans="1:18" x14ac:dyDescent="0.25">
      <c r="A416" s="29" t="s">
        <v>408</v>
      </c>
      <c r="B416" s="29"/>
      <c r="C416" s="29"/>
      <c r="D416" s="29"/>
      <c r="E416" s="29"/>
      <c r="F416" s="29"/>
      <c r="G416" s="29"/>
      <c r="H416" s="29"/>
      <c r="I416" s="29"/>
      <c r="J416" s="29"/>
      <c r="K416" s="29"/>
      <c r="L416" s="29"/>
      <c r="M416" s="29"/>
      <c r="N416" s="29"/>
      <c r="O416" s="29"/>
      <c r="P416" s="29"/>
      <c r="Q416" s="29"/>
      <c r="R416" s="29"/>
    </row>
    <row r="417" spans="1:18" x14ac:dyDescent="0.25">
      <c r="A417" s="29" t="s">
        <v>409</v>
      </c>
      <c r="B417" s="29"/>
      <c r="C417" s="29"/>
      <c r="D417" s="29"/>
      <c r="E417" s="29"/>
      <c r="F417" s="29"/>
      <c r="G417" s="29"/>
      <c r="H417" s="29"/>
      <c r="I417" s="29"/>
      <c r="J417" s="29"/>
      <c r="K417" s="29"/>
      <c r="L417" s="29"/>
      <c r="M417" s="29"/>
      <c r="N417" s="29"/>
      <c r="O417" s="29"/>
      <c r="P417" s="29"/>
      <c r="Q417" s="29"/>
      <c r="R417" s="29"/>
    </row>
    <row r="418" spans="1:18" x14ac:dyDescent="0.25">
      <c r="A418" s="29" t="s">
        <v>410</v>
      </c>
      <c r="B418" s="29"/>
      <c r="C418" s="29"/>
      <c r="D418" s="29"/>
      <c r="E418" s="29"/>
      <c r="F418" s="29"/>
      <c r="G418" s="29"/>
      <c r="H418" s="29"/>
      <c r="I418" s="29"/>
      <c r="J418" s="29"/>
      <c r="K418" s="29"/>
      <c r="L418" s="29"/>
      <c r="M418" s="29"/>
      <c r="N418" s="29"/>
      <c r="O418" s="29"/>
      <c r="P418" s="29"/>
      <c r="Q418" s="29"/>
      <c r="R418" s="29"/>
    </row>
    <row r="419" spans="1:18" x14ac:dyDescent="0.25">
      <c r="A419" s="29" t="s">
        <v>411</v>
      </c>
      <c r="B419" s="29"/>
      <c r="C419" s="29"/>
      <c r="D419" s="29"/>
      <c r="E419" s="29"/>
      <c r="F419" s="29"/>
      <c r="G419" s="29"/>
      <c r="H419" s="29"/>
      <c r="I419" s="29"/>
      <c r="J419" s="29"/>
      <c r="K419" s="29"/>
      <c r="L419" s="29"/>
      <c r="M419" s="29"/>
      <c r="N419" s="29"/>
      <c r="O419" s="29"/>
      <c r="P419" s="29"/>
      <c r="Q419" s="29"/>
      <c r="R419" s="29"/>
    </row>
    <row r="420" spans="1:18" x14ac:dyDescent="0.25">
      <c r="A420" s="29" t="s">
        <v>412</v>
      </c>
      <c r="B420" s="29"/>
      <c r="C420" s="29"/>
      <c r="D420" s="29"/>
      <c r="E420" s="29"/>
      <c r="F420" s="29"/>
      <c r="G420" s="29"/>
      <c r="H420" s="29"/>
      <c r="I420" s="29"/>
      <c r="J420" s="29"/>
      <c r="K420" s="29"/>
      <c r="L420" s="29"/>
      <c r="M420" s="29"/>
      <c r="N420" s="29"/>
      <c r="O420" s="29"/>
      <c r="P420" s="29"/>
      <c r="Q420" s="29"/>
      <c r="R420" s="29"/>
    </row>
    <row r="421" spans="1:18" x14ac:dyDescent="0.25">
      <c r="A421" s="29" t="s">
        <v>413</v>
      </c>
      <c r="B421" s="29"/>
      <c r="C421" s="29"/>
      <c r="D421" s="29"/>
      <c r="E421" s="29"/>
      <c r="F421" s="29"/>
      <c r="G421" s="29"/>
      <c r="H421" s="29"/>
      <c r="I421" s="29"/>
      <c r="J421" s="29"/>
      <c r="K421" s="29"/>
      <c r="L421" s="29"/>
      <c r="M421" s="29"/>
      <c r="N421" s="29"/>
      <c r="O421" s="29"/>
      <c r="P421" s="29"/>
      <c r="Q421" s="29"/>
      <c r="R421" s="29"/>
    </row>
    <row r="422" spans="1:18" x14ac:dyDescent="0.25">
      <c r="A422" s="29" t="s">
        <v>414</v>
      </c>
      <c r="B422" s="29"/>
      <c r="C422" s="29"/>
      <c r="D422" s="29"/>
      <c r="E422" s="29"/>
      <c r="F422" s="29"/>
      <c r="G422" s="29"/>
      <c r="H422" s="29"/>
      <c r="I422" s="29"/>
      <c r="J422" s="29"/>
      <c r="K422" s="29"/>
      <c r="L422" s="29"/>
      <c r="M422" s="29"/>
      <c r="N422" s="29"/>
      <c r="O422" s="29"/>
      <c r="P422" s="29"/>
      <c r="Q422" s="29"/>
      <c r="R422" s="29"/>
    </row>
    <row r="423" spans="1:18" x14ac:dyDescent="0.25">
      <c r="A423" s="29" t="s">
        <v>415</v>
      </c>
      <c r="B423" s="29"/>
      <c r="C423" s="29"/>
      <c r="D423" s="29"/>
      <c r="E423" s="29"/>
      <c r="F423" s="29"/>
      <c r="G423" s="29"/>
      <c r="H423" s="29"/>
      <c r="I423" s="29"/>
      <c r="J423" s="29"/>
      <c r="K423" s="29"/>
      <c r="L423" s="29"/>
      <c r="M423" s="29"/>
      <c r="N423" s="29"/>
      <c r="O423" s="29"/>
      <c r="P423" s="29"/>
      <c r="Q423" s="29"/>
      <c r="R423" s="29"/>
    </row>
    <row r="424" spans="1:18" x14ac:dyDescent="0.25">
      <c r="A424" s="29" t="s">
        <v>416</v>
      </c>
      <c r="B424" s="29"/>
      <c r="C424" s="29"/>
      <c r="D424" s="29"/>
      <c r="E424" s="29"/>
      <c r="F424" s="29"/>
      <c r="G424" s="29"/>
      <c r="H424" s="29"/>
      <c r="I424" s="29"/>
      <c r="J424" s="29"/>
      <c r="K424" s="29"/>
      <c r="L424" s="29"/>
      <c r="M424" s="29"/>
      <c r="N424" s="29"/>
      <c r="O424" s="29"/>
      <c r="P424" s="29"/>
      <c r="Q424" s="29"/>
      <c r="R424" s="29"/>
    </row>
    <row r="425" spans="1:18" x14ac:dyDescent="0.25">
      <c r="A425" s="29" t="s">
        <v>643</v>
      </c>
      <c r="B425" s="29"/>
      <c r="C425" s="29"/>
      <c r="D425" s="29"/>
      <c r="E425" s="29"/>
      <c r="F425" s="29"/>
      <c r="G425" s="29"/>
      <c r="H425" s="29"/>
      <c r="I425" s="29"/>
      <c r="J425" s="29"/>
      <c r="K425" s="29"/>
      <c r="L425" s="29"/>
      <c r="M425" s="29"/>
      <c r="N425" s="29"/>
      <c r="O425" s="29"/>
      <c r="P425" s="29"/>
      <c r="Q425" s="29"/>
      <c r="R425" s="29"/>
    </row>
    <row r="426" spans="1:18" x14ac:dyDescent="0.25">
      <c r="A426" s="29" t="s">
        <v>417</v>
      </c>
      <c r="B426" s="29"/>
      <c r="C426" s="29"/>
      <c r="D426" s="29"/>
      <c r="E426" s="29"/>
      <c r="F426" s="29"/>
      <c r="G426" s="29"/>
      <c r="H426" s="29"/>
      <c r="I426" s="29"/>
      <c r="J426" s="29"/>
      <c r="K426" s="29"/>
      <c r="L426" s="29"/>
      <c r="M426" s="29"/>
      <c r="N426" s="29"/>
      <c r="O426" s="29"/>
      <c r="P426" s="29"/>
      <c r="Q426" s="29"/>
      <c r="R426" s="29"/>
    </row>
    <row r="427" spans="1:18" x14ac:dyDescent="0.25">
      <c r="A427" s="29" t="s">
        <v>418</v>
      </c>
      <c r="B427" s="29"/>
      <c r="C427" s="29"/>
      <c r="D427" s="29"/>
      <c r="E427" s="29"/>
      <c r="F427" s="29"/>
      <c r="G427" s="29"/>
      <c r="H427" s="29"/>
      <c r="I427" s="29"/>
      <c r="J427" s="29"/>
      <c r="K427" s="29"/>
      <c r="L427" s="29"/>
      <c r="M427" s="29"/>
      <c r="N427" s="29"/>
      <c r="O427" s="29"/>
      <c r="P427" s="29"/>
      <c r="Q427" s="29"/>
      <c r="R427" s="29"/>
    </row>
    <row r="428" spans="1:18" x14ac:dyDescent="0.25">
      <c r="A428" s="29" t="s">
        <v>419</v>
      </c>
      <c r="B428" s="29"/>
      <c r="C428" s="29"/>
      <c r="D428" s="29"/>
      <c r="E428" s="29"/>
      <c r="F428" s="29"/>
      <c r="G428" s="29"/>
      <c r="H428" s="29"/>
      <c r="I428" s="29"/>
      <c r="J428" s="29"/>
      <c r="K428" s="29"/>
      <c r="L428" s="29"/>
      <c r="M428" s="29"/>
      <c r="N428" s="29"/>
      <c r="O428" s="29"/>
      <c r="P428" s="29"/>
      <c r="Q428" s="29"/>
      <c r="R428" s="29"/>
    </row>
    <row r="429" spans="1:18" x14ac:dyDescent="0.25">
      <c r="A429" s="29" t="s">
        <v>420</v>
      </c>
      <c r="B429" s="29"/>
      <c r="C429" s="29"/>
      <c r="D429" s="29"/>
      <c r="E429" s="29"/>
      <c r="F429" s="29"/>
      <c r="G429" s="29"/>
      <c r="H429" s="29"/>
      <c r="I429" s="29"/>
      <c r="J429" s="29"/>
      <c r="K429" s="29"/>
      <c r="L429" s="29"/>
      <c r="M429" s="29"/>
      <c r="N429" s="29"/>
      <c r="O429" s="29"/>
      <c r="P429" s="29"/>
      <c r="Q429" s="29"/>
      <c r="R429" s="29"/>
    </row>
    <row r="430" spans="1:18" x14ac:dyDescent="0.25">
      <c r="A430" s="29" t="s">
        <v>421</v>
      </c>
      <c r="B430" s="29"/>
      <c r="C430" s="29"/>
      <c r="D430" s="29"/>
      <c r="E430" s="29"/>
      <c r="F430" s="29"/>
      <c r="G430" s="29"/>
      <c r="H430" s="29"/>
      <c r="I430" s="29"/>
      <c r="J430" s="29"/>
      <c r="K430" s="29"/>
      <c r="L430" s="29"/>
      <c r="M430" s="29"/>
      <c r="N430" s="29"/>
      <c r="O430" s="29"/>
      <c r="P430" s="29"/>
      <c r="Q430" s="29"/>
      <c r="R430" s="29"/>
    </row>
    <row r="431" spans="1:18" x14ac:dyDescent="0.25">
      <c r="A431" s="29" t="s">
        <v>422</v>
      </c>
      <c r="B431" s="29"/>
      <c r="C431" s="29"/>
      <c r="D431" s="29"/>
      <c r="E431" s="29"/>
      <c r="F431" s="29"/>
      <c r="G431" s="29"/>
      <c r="H431" s="29"/>
      <c r="I431" s="29"/>
      <c r="J431" s="29"/>
      <c r="K431" s="29"/>
      <c r="L431" s="29"/>
      <c r="M431" s="29"/>
      <c r="N431" s="29"/>
      <c r="O431" s="29"/>
      <c r="P431" s="29"/>
      <c r="Q431" s="29"/>
      <c r="R431" s="29"/>
    </row>
    <row r="432" spans="1:18" x14ac:dyDescent="0.25">
      <c r="A432" s="29" t="s">
        <v>423</v>
      </c>
      <c r="B432" s="29"/>
      <c r="C432" s="29"/>
      <c r="D432" s="29"/>
      <c r="E432" s="29"/>
      <c r="F432" s="29"/>
      <c r="G432" s="29"/>
      <c r="H432" s="29"/>
      <c r="I432" s="29"/>
      <c r="J432" s="29"/>
      <c r="K432" s="29"/>
      <c r="L432" s="29"/>
      <c r="M432" s="29"/>
      <c r="N432" s="29"/>
      <c r="O432" s="29"/>
      <c r="P432" s="29"/>
      <c r="Q432" s="29"/>
      <c r="R432" s="29"/>
    </row>
    <row r="433" spans="1:18" x14ac:dyDescent="0.25">
      <c r="A433" s="29" t="s">
        <v>424</v>
      </c>
      <c r="B433" s="29"/>
      <c r="C433" s="29"/>
      <c r="D433" s="29"/>
      <c r="E433" s="29"/>
      <c r="F433" s="29"/>
      <c r="G433" s="29"/>
      <c r="H433" s="29"/>
      <c r="I433" s="29"/>
      <c r="J433" s="29"/>
      <c r="K433" s="29"/>
      <c r="L433" s="29"/>
      <c r="M433" s="29"/>
      <c r="N433" s="29"/>
      <c r="O433" s="29"/>
      <c r="P433" s="29"/>
      <c r="Q433" s="29"/>
      <c r="R433" s="29"/>
    </row>
    <row r="434" spans="1:18" x14ac:dyDescent="0.25">
      <c r="A434" s="29" t="s">
        <v>425</v>
      </c>
      <c r="B434" s="29"/>
      <c r="C434" s="29"/>
      <c r="D434" s="29"/>
      <c r="E434" s="29"/>
      <c r="F434" s="29"/>
      <c r="G434" s="29"/>
      <c r="H434" s="29"/>
      <c r="I434" s="29"/>
      <c r="J434" s="29"/>
      <c r="K434" s="29"/>
      <c r="L434" s="29"/>
      <c r="M434" s="29"/>
      <c r="N434" s="29"/>
      <c r="O434" s="29"/>
      <c r="P434" s="29"/>
      <c r="Q434" s="29"/>
      <c r="R434" s="29"/>
    </row>
    <row r="435" spans="1:18" x14ac:dyDescent="0.25">
      <c r="A435" s="29" t="s">
        <v>426</v>
      </c>
      <c r="B435" s="29"/>
      <c r="C435" s="29"/>
      <c r="D435" s="29"/>
      <c r="E435" s="29"/>
      <c r="F435" s="29"/>
      <c r="G435" s="29"/>
      <c r="H435" s="29"/>
      <c r="I435" s="29"/>
      <c r="J435" s="29"/>
      <c r="K435" s="29"/>
      <c r="L435" s="29"/>
      <c r="M435" s="29"/>
      <c r="N435" s="29"/>
      <c r="O435" s="29"/>
      <c r="P435" s="29"/>
      <c r="Q435" s="29"/>
      <c r="R435" s="29"/>
    </row>
    <row r="436" spans="1:18" x14ac:dyDescent="0.25">
      <c r="A436" s="29" t="s">
        <v>427</v>
      </c>
      <c r="B436" s="29"/>
      <c r="C436" s="29"/>
      <c r="D436" s="29"/>
      <c r="E436" s="29"/>
      <c r="F436" s="29"/>
      <c r="G436" s="29"/>
      <c r="H436" s="29"/>
      <c r="I436" s="29"/>
      <c r="J436" s="29"/>
      <c r="K436" s="29"/>
      <c r="L436" s="29"/>
      <c r="M436" s="29"/>
      <c r="N436" s="29"/>
      <c r="O436" s="29"/>
      <c r="P436" s="29"/>
      <c r="Q436" s="29"/>
      <c r="R436" s="29"/>
    </row>
    <row r="437" spans="1:18" x14ac:dyDescent="0.25">
      <c r="A437" s="29" t="s">
        <v>428</v>
      </c>
      <c r="B437" s="29">
        <v>63</v>
      </c>
      <c r="C437" s="29"/>
      <c r="D437" s="29"/>
      <c r="E437" s="29" t="s">
        <v>1629</v>
      </c>
      <c r="F437" s="29">
        <v>70</v>
      </c>
      <c r="G437" s="29">
        <v>76</v>
      </c>
      <c r="H437" s="29">
        <v>74</v>
      </c>
      <c r="I437" s="29" t="s">
        <v>1630</v>
      </c>
      <c r="J437" s="29" t="s">
        <v>1968</v>
      </c>
      <c r="K437" s="29">
        <v>64</v>
      </c>
      <c r="L437" s="29"/>
      <c r="M437" s="29">
        <v>80</v>
      </c>
      <c r="N437" s="29"/>
      <c r="O437" s="29">
        <v>72</v>
      </c>
      <c r="P437" s="29">
        <v>67</v>
      </c>
      <c r="Q437" s="29">
        <v>73</v>
      </c>
      <c r="R437" s="29"/>
    </row>
    <row r="438" spans="1:18" x14ac:dyDescent="0.25">
      <c r="A438" s="29" t="s">
        <v>429</v>
      </c>
      <c r="B438" s="29"/>
      <c r="C438" s="29"/>
      <c r="D438" s="29"/>
      <c r="E438" s="29"/>
      <c r="F438" s="29"/>
      <c r="G438" s="29"/>
      <c r="H438" s="29"/>
      <c r="I438" s="29"/>
      <c r="J438" s="29"/>
      <c r="K438" s="29"/>
      <c r="L438" s="29"/>
      <c r="M438" s="29"/>
      <c r="N438" s="29"/>
      <c r="O438" s="29"/>
      <c r="P438" s="29"/>
      <c r="Q438" s="29"/>
      <c r="R438" s="29"/>
    </row>
    <row r="439" spans="1:18" x14ac:dyDescent="0.25">
      <c r="A439" s="29" t="s">
        <v>430</v>
      </c>
      <c r="B439" s="29"/>
      <c r="C439" s="29"/>
      <c r="D439" s="29"/>
      <c r="E439" s="29"/>
      <c r="F439" s="29"/>
      <c r="G439" s="29"/>
      <c r="H439" s="29"/>
      <c r="I439" s="29"/>
      <c r="J439" s="29"/>
      <c r="K439" s="29"/>
      <c r="L439" s="29"/>
      <c r="M439" s="29"/>
      <c r="N439" s="29"/>
      <c r="O439" s="29"/>
      <c r="P439" s="29"/>
      <c r="Q439" s="29"/>
      <c r="R439" s="29"/>
    </row>
    <row r="440" spans="1:18" x14ac:dyDescent="0.25">
      <c r="A440" s="29" t="s">
        <v>431</v>
      </c>
      <c r="B440" s="29"/>
      <c r="C440" s="29"/>
      <c r="D440" s="29"/>
      <c r="E440" s="29"/>
      <c r="F440" s="29"/>
      <c r="G440" s="29"/>
      <c r="H440" s="29"/>
      <c r="I440" s="29"/>
      <c r="J440" s="29"/>
      <c r="K440" s="29"/>
      <c r="L440" s="29"/>
      <c r="M440" s="29"/>
      <c r="N440" s="29"/>
      <c r="O440" s="29"/>
      <c r="P440" s="29"/>
      <c r="Q440" s="29"/>
      <c r="R440" s="29"/>
    </row>
    <row r="441" spans="1:18" x14ac:dyDescent="0.25">
      <c r="A441" s="29" t="s">
        <v>432</v>
      </c>
      <c r="B441" s="29"/>
      <c r="C441" s="29"/>
      <c r="D441" s="29"/>
      <c r="E441" s="29"/>
      <c r="F441" s="29"/>
      <c r="G441" s="29"/>
      <c r="H441" s="29"/>
      <c r="I441" s="29"/>
      <c r="J441" s="29"/>
      <c r="K441" s="29"/>
      <c r="L441" s="29"/>
      <c r="M441" s="29"/>
      <c r="N441" s="29"/>
      <c r="O441" s="29"/>
      <c r="P441" s="29"/>
      <c r="Q441" s="29"/>
      <c r="R441" s="29"/>
    </row>
    <row r="442" spans="1:18" x14ac:dyDescent="0.25">
      <c r="A442" s="29" t="s">
        <v>433</v>
      </c>
      <c r="B442" s="29">
        <v>1671</v>
      </c>
      <c r="C442" s="29"/>
      <c r="D442" s="29"/>
      <c r="E442" s="29" t="s">
        <v>1631</v>
      </c>
      <c r="F442" s="29">
        <v>1686</v>
      </c>
      <c r="G442" s="29">
        <v>1678</v>
      </c>
      <c r="H442" s="29">
        <v>1675</v>
      </c>
      <c r="I442" s="29">
        <v>1670</v>
      </c>
      <c r="J442" s="29" t="s">
        <v>1969</v>
      </c>
      <c r="K442" s="29">
        <v>1680</v>
      </c>
      <c r="L442" s="29"/>
      <c r="M442" s="29"/>
      <c r="N442" s="29">
        <v>1672</v>
      </c>
      <c r="O442" s="29">
        <v>1673</v>
      </c>
      <c r="P442" s="29">
        <v>1683</v>
      </c>
      <c r="Q442" s="29">
        <v>1674</v>
      </c>
      <c r="R442" s="29"/>
    </row>
    <row r="443" spans="1:18" x14ac:dyDescent="0.25">
      <c r="A443" s="29" t="s">
        <v>434</v>
      </c>
      <c r="B443" s="29">
        <v>1081</v>
      </c>
      <c r="C443" s="29"/>
      <c r="D443" s="29"/>
      <c r="E443" s="29" t="s">
        <v>1632</v>
      </c>
      <c r="F443" s="29">
        <v>1097</v>
      </c>
      <c r="G443" s="29">
        <v>1088</v>
      </c>
      <c r="H443" s="29">
        <v>1085</v>
      </c>
      <c r="I443" s="29">
        <v>1080</v>
      </c>
      <c r="J443" s="29" t="s">
        <v>1970</v>
      </c>
      <c r="K443" s="29">
        <v>1090</v>
      </c>
      <c r="L443" s="29"/>
      <c r="M443" s="29"/>
      <c r="N443" s="29">
        <v>1082</v>
      </c>
      <c r="O443" s="29">
        <v>1083</v>
      </c>
      <c r="P443" s="29" t="s">
        <v>902</v>
      </c>
      <c r="Q443" s="29">
        <v>1084</v>
      </c>
      <c r="R443" s="29"/>
    </row>
    <row r="444" spans="1:18" x14ac:dyDescent="0.25">
      <c r="A444" s="29" t="s">
        <v>435</v>
      </c>
      <c r="B444" s="29">
        <v>505</v>
      </c>
      <c r="C444" s="29"/>
      <c r="D444" s="29"/>
      <c r="E444" s="29" t="s">
        <v>1633</v>
      </c>
      <c r="F444" s="29">
        <v>520</v>
      </c>
      <c r="G444" s="29">
        <v>512</v>
      </c>
      <c r="H444" s="29">
        <v>509</v>
      </c>
      <c r="I444" s="29">
        <v>504</v>
      </c>
      <c r="J444" s="29" t="s">
        <v>1971</v>
      </c>
      <c r="K444" s="29">
        <v>514</v>
      </c>
      <c r="L444" s="29"/>
      <c r="M444" s="29"/>
      <c r="N444" s="29">
        <v>506</v>
      </c>
      <c r="O444" s="29">
        <v>507</v>
      </c>
      <c r="P444" s="29">
        <v>517</v>
      </c>
      <c r="Q444" s="29">
        <v>508</v>
      </c>
      <c r="R444" s="29"/>
    </row>
    <row r="445" spans="1:18" x14ac:dyDescent="0.25">
      <c r="A445" s="29" t="s">
        <v>436</v>
      </c>
      <c r="B445" s="29">
        <v>1201</v>
      </c>
      <c r="C445" s="29"/>
      <c r="D445" s="29"/>
      <c r="E445" s="29" t="s">
        <v>1634</v>
      </c>
      <c r="F445" s="29">
        <v>1185</v>
      </c>
      <c r="G445" s="29">
        <v>1193</v>
      </c>
      <c r="H445" s="29">
        <v>1197</v>
      </c>
      <c r="I445" s="29">
        <v>1202</v>
      </c>
      <c r="J445" s="29" t="s">
        <v>1972</v>
      </c>
      <c r="K445" s="29">
        <v>1191</v>
      </c>
      <c r="L445" s="29"/>
      <c r="M445" s="29"/>
      <c r="N445" s="29">
        <v>1200</v>
      </c>
      <c r="O445" s="29">
        <v>1199</v>
      </c>
      <c r="P445" s="29">
        <v>1188</v>
      </c>
      <c r="Q445" s="29">
        <v>1198</v>
      </c>
      <c r="R445" s="29"/>
    </row>
    <row r="446" spans="1:18" x14ac:dyDescent="0.25">
      <c r="A446" s="29" t="s">
        <v>437</v>
      </c>
      <c r="B446" s="29">
        <v>1170</v>
      </c>
      <c r="C446" s="29"/>
      <c r="D446" s="29"/>
      <c r="E446" s="29" t="s">
        <v>1635</v>
      </c>
      <c r="F446" s="29">
        <v>1155</v>
      </c>
      <c r="G446" s="29">
        <v>1163</v>
      </c>
      <c r="H446" s="29">
        <v>1166</v>
      </c>
      <c r="I446" s="29">
        <v>1171</v>
      </c>
      <c r="J446" s="29" t="s">
        <v>1973</v>
      </c>
      <c r="K446" s="29">
        <v>1161</v>
      </c>
      <c r="L446" s="29"/>
      <c r="M446" s="29"/>
      <c r="N446" s="29">
        <v>1169</v>
      </c>
      <c r="O446" s="29">
        <v>1168</v>
      </c>
      <c r="P446" s="29">
        <v>1158</v>
      </c>
      <c r="Q446" s="29">
        <v>1167</v>
      </c>
      <c r="R446" s="29"/>
    </row>
    <row r="447" spans="1:18" x14ac:dyDescent="0.25">
      <c r="A447" s="29" t="s">
        <v>438</v>
      </c>
      <c r="B447" s="29">
        <v>1158</v>
      </c>
      <c r="C447" s="29"/>
      <c r="D447" s="29"/>
      <c r="E447" s="29" t="s">
        <v>1636</v>
      </c>
      <c r="F447" s="29">
        <v>1143</v>
      </c>
      <c r="G447" s="29">
        <v>1151</v>
      </c>
      <c r="H447" s="29">
        <v>1154</v>
      </c>
      <c r="I447" s="29">
        <v>1159</v>
      </c>
      <c r="J447" s="29" t="s">
        <v>1974</v>
      </c>
      <c r="K447" s="29">
        <v>1149</v>
      </c>
      <c r="L447" s="29"/>
      <c r="M447" s="29"/>
      <c r="N447" s="29">
        <v>1157</v>
      </c>
      <c r="O447" s="29">
        <v>1156</v>
      </c>
      <c r="P447" s="29">
        <v>1146</v>
      </c>
      <c r="Q447" s="29">
        <v>1155</v>
      </c>
      <c r="R447" s="29"/>
    </row>
    <row r="448" spans="1:18" x14ac:dyDescent="0.25">
      <c r="A448" s="29" t="s">
        <v>439</v>
      </c>
      <c r="B448" s="29">
        <v>1286</v>
      </c>
      <c r="C448" s="29"/>
      <c r="D448" s="29"/>
      <c r="E448" s="29" t="s">
        <v>1637</v>
      </c>
      <c r="F448" s="29">
        <v>1271</v>
      </c>
      <c r="G448" s="29">
        <v>1279</v>
      </c>
      <c r="H448" s="29">
        <v>1282</v>
      </c>
      <c r="I448" s="29">
        <v>1287</v>
      </c>
      <c r="J448" s="29" t="s">
        <v>1975</v>
      </c>
      <c r="K448" s="29">
        <v>1277</v>
      </c>
      <c r="L448" s="29"/>
      <c r="M448" s="29"/>
      <c r="N448" s="29">
        <v>1285</v>
      </c>
      <c r="O448" s="29">
        <v>1284</v>
      </c>
      <c r="P448" s="29">
        <v>1274</v>
      </c>
      <c r="Q448" s="29">
        <v>1283</v>
      </c>
      <c r="R448" s="29"/>
    </row>
    <row r="449" spans="1:18" x14ac:dyDescent="0.25">
      <c r="A449" s="29" t="s">
        <v>440</v>
      </c>
      <c r="B449" s="29">
        <v>1200</v>
      </c>
      <c r="C449" s="29"/>
      <c r="D449" s="29"/>
      <c r="E449" s="29" t="s">
        <v>1634</v>
      </c>
      <c r="F449" s="29">
        <v>1185</v>
      </c>
      <c r="G449" s="29">
        <v>1193</v>
      </c>
      <c r="H449" s="29">
        <v>1196</v>
      </c>
      <c r="I449" s="29">
        <v>1201</v>
      </c>
      <c r="J449" s="29" t="s">
        <v>1976</v>
      </c>
      <c r="K449" s="29">
        <v>1191</v>
      </c>
      <c r="L449" s="29"/>
      <c r="M449" s="29"/>
      <c r="N449" s="29">
        <v>1199</v>
      </c>
      <c r="O449" s="29">
        <v>1198</v>
      </c>
      <c r="P449" s="29">
        <v>1188</v>
      </c>
      <c r="Q449" s="29">
        <v>1197</v>
      </c>
      <c r="R449" s="29"/>
    </row>
    <row r="450" spans="1:18" x14ac:dyDescent="0.25">
      <c r="A450" s="29" t="s">
        <v>441</v>
      </c>
      <c r="B450" s="29">
        <v>642</v>
      </c>
      <c r="C450" s="29"/>
      <c r="D450" s="29"/>
      <c r="E450" s="29" t="s">
        <v>1638</v>
      </c>
      <c r="F450" s="29">
        <v>629</v>
      </c>
      <c r="G450" s="29">
        <v>635</v>
      </c>
      <c r="H450" s="29" t="s">
        <v>1639</v>
      </c>
      <c r="I450" s="29">
        <v>640</v>
      </c>
      <c r="J450" s="29" t="s">
        <v>903</v>
      </c>
      <c r="K450" s="29">
        <v>636</v>
      </c>
      <c r="L450" s="29"/>
      <c r="M450" s="29">
        <v>641</v>
      </c>
      <c r="N450" s="29"/>
      <c r="O450" s="29">
        <v>631</v>
      </c>
      <c r="P450" s="29">
        <v>639</v>
      </c>
      <c r="Q450" s="29"/>
      <c r="R450" s="29"/>
    </row>
    <row r="451" spans="1:18" x14ac:dyDescent="0.25">
      <c r="A451" s="29" t="s">
        <v>442</v>
      </c>
      <c r="B451" s="29">
        <v>2213</v>
      </c>
      <c r="C451" s="29"/>
      <c r="D451" s="29"/>
      <c r="E451" s="29" t="s">
        <v>1611</v>
      </c>
      <c r="F451" s="29"/>
      <c r="G451" s="29">
        <v>2220</v>
      </c>
      <c r="H451" s="29" t="s">
        <v>1640</v>
      </c>
      <c r="I451" s="29">
        <v>2215</v>
      </c>
      <c r="J451" s="29" t="s">
        <v>904</v>
      </c>
      <c r="K451" s="29">
        <v>2219</v>
      </c>
      <c r="L451" s="29"/>
      <c r="M451" s="29">
        <v>2214</v>
      </c>
      <c r="N451" s="29"/>
      <c r="O451" s="29">
        <v>2224</v>
      </c>
      <c r="P451" s="29">
        <v>2216</v>
      </c>
      <c r="Q451" s="29"/>
      <c r="R451" s="29"/>
    </row>
    <row r="452" spans="1:18" x14ac:dyDescent="0.25">
      <c r="A452" s="29" t="s">
        <v>443</v>
      </c>
      <c r="B452" s="29"/>
      <c r="C452" s="29"/>
      <c r="D452" s="29"/>
      <c r="E452" s="29"/>
      <c r="F452" s="29"/>
      <c r="G452" s="29"/>
      <c r="H452" s="29"/>
      <c r="I452" s="29"/>
      <c r="J452" s="29"/>
      <c r="K452" s="29"/>
      <c r="L452" s="29"/>
      <c r="M452" s="29"/>
      <c r="N452" s="29"/>
      <c r="O452" s="29"/>
      <c r="P452" s="29"/>
      <c r="Q452" s="29"/>
      <c r="R452" s="29"/>
    </row>
    <row r="453" spans="1:18" x14ac:dyDescent="0.25">
      <c r="A453" s="29" t="s">
        <v>444</v>
      </c>
      <c r="B453" s="29"/>
      <c r="C453" s="29"/>
      <c r="D453" s="29"/>
      <c r="E453" s="29"/>
      <c r="F453" s="29"/>
      <c r="G453" s="29"/>
      <c r="H453" s="29"/>
      <c r="I453" s="29"/>
      <c r="J453" s="29"/>
      <c r="K453" s="29"/>
      <c r="L453" s="29"/>
      <c r="M453" s="29"/>
      <c r="N453" s="29"/>
      <c r="O453" s="29"/>
      <c r="P453" s="29"/>
      <c r="Q453" s="29"/>
      <c r="R453" s="29"/>
    </row>
    <row r="454" spans="1:18" x14ac:dyDescent="0.25">
      <c r="A454" s="29" t="s">
        <v>445</v>
      </c>
      <c r="B454" s="29"/>
      <c r="C454" s="29"/>
      <c r="D454" s="29"/>
      <c r="E454" s="29"/>
      <c r="F454" s="29"/>
      <c r="G454" s="29"/>
      <c r="H454" s="29"/>
      <c r="I454" s="29"/>
      <c r="J454" s="29"/>
      <c r="K454" s="29"/>
      <c r="L454" s="29"/>
      <c r="M454" s="29"/>
      <c r="N454" s="29"/>
      <c r="O454" s="29"/>
      <c r="P454" s="29"/>
      <c r="Q454" s="29"/>
      <c r="R454" s="29"/>
    </row>
    <row r="455" spans="1:18" x14ac:dyDescent="0.25">
      <c r="A455" s="29" t="s">
        <v>446</v>
      </c>
      <c r="B455" s="29"/>
      <c r="C455" s="29"/>
      <c r="D455" s="29"/>
      <c r="E455" s="29"/>
      <c r="F455" s="29"/>
      <c r="G455" s="29"/>
      <c r="H455" s="29"/>
      <c r="I455" s="29"/>
      <c r="J455" s="29"/>
      <c r="K455" s="29"/>
      <c r="L455" s="29"/>
      <c r="M455" s="29"/>
      <c r="N455" s="29"/>
      <c r="O455" s="29"/>
      <c r="P455" s="29"/>
      <c r="Q455" s="29"/>
      <c r="R455" s="29"/>
    </row>
    <row r="456" spans="1:18" x14ac:dyDescent="0.25">
      <c r="A456" s="29" t="s">
        <v>447</v>
      </c>
      <c r="B456" s="29"/>
      <c r="C456" s="29"/>
      <c r="D456" s="29"/>
      <c r="E456" s="29"/>
      <c r="F456" s="29"/>
      <c r="G456" s="29"/>
      <c r="H456" s="29"/>
      <c r="I456" s="29"/>
      <c r="J456" s="29"/>
      <c r="K456" s="29"/>
      <c r="L456" s="29"/>
      <c r="M456" s="29"/>
      <c r="N456" s="29"/>
      <c r="O456" s="29"/>
      <c r="P456" s="29"/>
      <c r="Q456" s="29"/>
      <c r="R456" s="29"/>
    </row>
    <row r="457" spans="1:18" x14ac:dyDescent="0.25">
      <c r="A457" s="29" t="s">
        <v>448</v>
      </c>
      <c r="B457" s="29"/>
      <c r="C457" s="29">
        <v>722</v>
      </c>
      <c r="D457" s="29"/>
      <c r="E457" s="29" t="s">
        <v>1641</v>
      </c>
      <c r="F457" s="29"/>
      <c r="G457" s="29"/>
      <c r="H457" s="29"/>
      <c r="I457" s="29"/>
      <c r="J457" s="29"/>
      <c r="K457" s="29"/>
      <c r="L457" s="29"/>
      <c r="M457" s="29"/>
      <c r="N457" s="29"/>
      <c r="O457" s="29"/>
      <c r="P457" s="29"/>
      <c r="Q457" s="29"/>
      <c r="R457" s="29"/>
    </row>
    <row r="458" spans="1:18" x14ac:dyDescent="0.25">
      <c r="A458" s="29" t="s">
        <v>449</v>
      </c>
      <c r="B458" s="29"/>
      <c r="C458" s="29"/>
      <c r="D458" s="29"/>
      <c r="E458" s="29" t="s">
        <v>1642</v>
      </c>
      <c r="F458" s="29"/>
      <c r="G458" s="29"/>
      <c r="H458" s="29"/>
      <c r="I458" s="29"/>
      <c r="J458" s="29"/>
      <c r="K458" s="29"/>
      <c r="L458" s="29"/>
      <c r="M458" s="29"/>
      <c r="N458" s="29"/>
      <c r="O458" s="29"/>
      <c r="P458" s="29"/>
      <c r="Q458" s="29"/>
      <c r="R458" s="29"/>
    </row>
    <row r="459" spans="1:18" x14ac:dyDescent="0.25">
      <c r="A459" s="29" t="s">
        <v>450</v>
      </c>
      <c r="B459" s="29"/>
      <c r="C459" s="29">
        <v>267</v>
      </c>
      <c r="D459" s="29"/>
      <c r="E459" s="29" t="s">
        <v>1643</v>
      </c>
      <c r="F459" s="29"/>
      <c r="G459" s="29"/>
      <c r="H459" s="29"/>
      <c r="I459" s="29"/>
      <c r="J459" s="29"/>
      <c r="K459" s="29"/>
      <c r="L459" s="29"/>
      <c r="M459" s="29"/>
      <c r="N459" s="29"/>
      <c r="O459" s="29"/>
      <c r="P459" s="29"/>
      <c r="Q459" s="29"/>
      <c r="R459" s="29"/>
    </row>
    <row r="460" spans="1:18" x14ac:dyDescent="0.25">
      <c r="A460" s="29" t="s">
        <v>451</v>
      </c>
      <c r="B460" s="29"/>
      <c r="C460" s="29"/>
      <c r="D460" s="29"/>
      <c r="E460" s="29"/>
      <c r="F460" s="29"/>
      <c r="G460" s="29"/>
      <c r="H460" s="29"/>
      <c r="I460" s="29"/>
      <c r="J460" s="29"/>
      <c r="K460" s="29"/>
      <c r="L460" s="29"/>
      <c r="M460" s="29"/>
      <c r="N460" s="29"/>
      <c r="O460" s="29"/>
      <c r="P460" s="29"/>
      <c r="Q460" s="29"/>
      <c r="R460" s="29"/>
    </row>
    <row r="461" spans="1:18" x14ac:dyDescent="0.25">
      <c r="A461" s="29" t="s">
        <v>452</v>
      </c>
      <c r="B461" s="29"/>
      <c r="C461" s="29"/>
      <c r="D461" s="29"/>
      <c r="E461" s="29"/>
      <c r="F461" s="29"/>
      <c r="G461" s="29"/>
      <c r="H461" s="29"/>
      <c r="I461" s="29"/>
      <c r="J461" s="29"/>
      <c r="K461" s="29"/>
      <c r="L461" s="29"/>
      <c r="M461" s="29"/>
      <c r="N461" s="29"/>
      <c r="O461" s="29"/>
      <c r="P461" s="29"/>
      <c r="Q461" s="29"/>
      <c r="R461" s="29"/>
    </row>
    <row r="462" spans="1:18" x14ac:dyDescent="0.25">
      <c r="A462" s="29" t="s">
        <v>453</v>
      </c>
      <c r="B462" s="29"/>
      <c r="C462" s="29"/>
      <c r="D462" s="29"/>
      <c r="E462" s="29"/>
      <c r="F462" s="29"/>
      <c r="G462" s="29"/>
      <c r="H462" s="29"/>
      <c r="I462" s="29"/>
      <c r="J462" s="29"/>
      <c r="K462" s="29"/>
      <c r="L462" s="29"/>
      <c r="M462" s="29"/>
      <c r="N462" s="29"/>
      <c r="O462" s="29"/>
      <c r="P462" s="29"/>
      <c r="Q462" s="29"/>
      <c r="R462" s="29"/>
    </row>
    <row r="463" spans="1:18" x14ac:dyDescent="0.25">
      <c r="A463" s="29" t="s">
        <v>454</v>
      </c>
      <c r="B463" s="29"/>
      <c r="C463" s="29"/>
      <c r="D463" s="29"/>
      <c r="E463" s="29"/>
      <c r="F463" s="29"/>
      <c r="G463" s="29"/>
      <c r="H463" s="29"/>
      <c r="I463" s="29"/>
      <c r="J463" s="29"/>
      <c r="K463" s="29"/>
      <c r="L463" s="29"/>
      <c r="M463" s="29"/>
      <c r="N463" s="29"/>
      <c r="O463" s="29"/>
      <c r="P463" s="29"/>
      <c r="Q463" s="29"/>
      <c r="R463" s="29"/>
    </row>
    <row r="464" spans="1:18" x14ac:dyDescent="0.25">
      <c r="A464" s="29" t="s">
        <v>455</v>
      </c>
      <c r="B464" s="29"/>
      <c r="C464" s="29"/>
      <c r="D464" s="29"/>
      <c r="E464" s="29"/>
      <c r="F464" s="29"/>
      <c r="G464" s="29"/>
      <c r="H464" s="29"/>
      <c r="I464" s="29"/>
      <c r="J464" s="29"/>
      <c r="K464" s="29"/>
      <c r="L464" s="29"/>
      <c r="M464" s="29"/>
      <c r="N464" s="29"/>
      <c r="O464" s="29"/>
      <c r="P464" s="29"/>
      <c r="Q464" s="29"/>
      <c r="R464" s="29"/>
    </row>
    <row r="465" spans="1:18" x14ac:dyDescent="0.25">
      <c r="A465" s="29" t="s">
        <v>456</v>
      </c>
      <c r="B465" s="29"/>
      <c r="C465" s="29"/>
      <c r="D465" s="29"/>
      <c r="E465" s="29"/>
      <c r="F465" s="29"/>
      <c r="G465" s="29"/>
      <c r="H465" s="29"/>
      <c r="I465" s="29"/>
      <c r="J465" s="29"/>
      <c r="K465" s="29"/>
      <c r="L465" s="29"/>
      <c r="M465" s="29"/>
      <c r="N465" s="29"/>
      <c r="O465" s="29"/>
      <c r="P465" s="29"/>
      <c r="Q465" s="29"/>
      <c r="R465" s="29"/>
    </row>
    <row r="466" spans="1:18" x14ac:dyDescent="0.25">
      <c r="A466" s="29" t="s">
        <v>457</v>
      </c>
      <c r="B466" s="29">
        <v>1190</v>
      </c>
      <c r="C466" s="29"/>
      <c r="D466" s="29"/>
      <c r="E466" s="29" t="s">
        <v>1644</v>
      </c>
      <c r="F466" s="29">
        <v>1191</v>
      </c>
      <c r="G466" s="29">
        <v>1193</v>
      </c>
      <c r="H466" s="29"/>
      <c r="I466" s="29" t="s">
        <v>1645</v>
      </c>
      <c r="J466" s="29">
        <v>1196</v>
      </c>
      <c r="K466" s="29">
        <v>1186</v>
      </c>
      <c r="L466" s="29">
        <v>1185</v>
      </c>
      <c r="M466" s="29">
        <v>1201</v>
      </c>
      <c r="N466" s="29">
        <v>1183</v>
      </c>
      <c r="O466" s="29">
        <v>1194</v>
      </c>
      <c r="P466" s="29">
        <v>1189</v>
      </c>
      <c r="Q466" s="29"/>
      <c r="R466" s="29">
        <v>1192</v>
      </c>
    </row>
    <row r="467" spans="1:18" x14ac:dyDescent="0.25">
      <c r="A467" s="29" t="s">
        <v>458</v>
      </c>
      <c r="B467" s="29"/>
      <c r="C467" s="29"/>
      <c r="D467" s="29"/>
      <c r="E467" s="29"/>
      <c r="F467" s="29"/>
      <c r="G467" s="29"/>
      <c r="H467" s="29"/>
      <c r="I467" s="29"/>
      <c r="J467" s="29"/>
      <c r="K467" s="29"/>
      <c r="L467" s="29"/>
      <c r="M467" s="29"/>
      <c r="N467" s="29"/>
      <c r="O467" s="29"/>
      <c r="P467" s="29"/>
      <c r="Q467" s="29"/>
      <c r="R467" s="29"/>
    </row>
    <row r="468" spans="1:18" x14ac:dyDescent="0.25">
      <c r="A468" s="29" t="s">
        <v>459</v>
      </c>
      <c r="B468" s="29"/>
      <c r="C468" s="29">
        <v>5611</v>
      </c>
      <c r="D468" s="29"/>
      <c r="E468" s="29" t="s">
        <v>1646</v>
      </c>
      <c r="F468" s="29"/>
      <c r="G468" s="29"/>
      <c r="H468" s="29"/>
      <c r="I468" s="29"/>
      <c r="J468" s="29"/>
      <c r="K468" s="29"/>
      <c r="L468" s="29"/>
      <c r="M468" s="29"/>
      <c r="N468" s="29"/>
      <c r="O468" s="29"/>
      <c r="P468" s="29"/>
      <c r="Q468" s="29"/>
      <c r="R468" s="29"/>
    </row>
    <row r="469" spans="1:18" x14ac:dyDescent="0.25">
      <c r="A469" s="29" t="s">
        <v>460</v>
      </c>
      <c r="B469" s="29"/>
      <c r="C469" s="29"/>
      <c r="D469" s="29"/>
      <c r="E469" s="29"/>
      <c r="F469" s="29"/>
      <c r="G469" s="29"/>
      <c r="H469" s="29"/>
      <c r="I469" s="29"/>
      <c r="J469" s="29"/>
      <c r="K469" s="29"/>
      <c r="L469" s="29"/>
      <c r="M469" s="29"/>
      <c r="N469" s="29"/>
      <c r="O469" s="29"/>
      <c r="P469" s="29"/>
      <c r="Q469" s="29"/>
      <c r="R469" s="29"/>
    </row>
    <row r="470" spans="1:18" x14ac:dyDescent="0.25">
      <c r="A470" s="29" t="s">
        <v>461</v>
      </c>
      <c r="B470" s="29"/>
      <c r="C470" s="29">
        <v>1538</v>
      </c>
      <c r="D470" s="29"/>
      <c r="E470" s="29" t="s">
        <v>1647</v>
      </c>
      <c r="F470" s="29"/>
      <c r="G470" s="29"/>
      <c r="H470" s="29"/>
      <c r="I470" s="29"/>
      <c r="J470" s="29"/>
      <c r="K470" s="29"/>
      <c r="L470" s="29"/>
      <c r="M470" s="29"/>
      <c r="N470" s="29"/>
      <c r="O470" s="29"/>
      <c r="P470" s="29"/>
      <c r="Q470" s="29"/>
      <c r="R470" s="29"/>
    </row>
    <row r="471" spans="1:18" x14ac:dyDescent="0.25">
      <c r="A471" s="29" t="s">
        <v>462</v>
      </c>
      <c r="B471" s="29"/>
      <c r="C471" s="29"/>
      <c r="D471" s="29"/>
      <c r="E471" s="29"/>
      <c r="F471" s="29"/>
      <c r="G471" s="29"/>
      <c r="H471" s="29"/>
      <c r="I471" s="29"/>
      <c r="J471" s="29"/>
      <c r="K471" s="29"/>
      <c r="L471" s="29"/>
      <c r="M471" s="29"/>
      <c r="N471" s="29"/>
      <c r="O471" s="29"/>
      <c r="P471" s="29"/>
      <c r="Q471" s="29"/>
      <c r="R471" s="29"/>
    </row>
    <row r="472" spans="1:18" x14ac:dyDescent="0.25">
      <c r="A472" s="29" t="s">
        <v>463</v>
      </c>
      <c r="B472" s="29"/>
      <c r="C472" s="29"/>
      <c r="D472" s="29"/>
      <c r="E472" s="29"/>
      <c r="F472" s="29"/>
      <c r="G472" s="29"/>
      <c r="H472" s="29"/>
      <c r="I472" s="29"/>
      <c r="J472" s="29"/>
      <c r="K472" s="29"/>
      <c r="L472" s="29"/>
      <c r="M472" s="29"/>
      <c r="N472" s="29"/>
      <c r="O472" s="29"/>
      <c r="P472" s="29"/>
      <c r="Q472" s="29"/>
      <c r="R472" s="29"/>
    </row>
    <row r="473" spans="1:18" x14ac:dyDescent="0.25">
      <c r="A473" s="29" t="s">
        <v>464</v>
      </c>
      <c r="B473" s="29"/>
      <c r="C473" s="29"/>
      <c r="D473" s="29"/>
      <c r="E473" s="29"/>
      <c r="F473" s="29"/>
      <c r="G473" s="29"/>
      <c r="H473" s="29"/>
      <c r="I473" s="29"/>
      <c r="J473" s="29"/>
      <c r="K473" s="29"/>
      <c r="L473" s="29"/>
      <c r="M473" s="29"/>
      <c r="N473" s="29"/>
      <c r="O473" s="29"/>
      <c r="P473" s="29"/>
      <c r="Q473" s="29"/>
      <c r="R473" s="29"/>
    </row>
    <row r="474" spans="1:18" x14ac:dyDescent="0.25">
      <c r="A474" s="29" t="s">
        <v>465</v>
      </c>
      <c r="B474" s="29"/>
      <c r="C474" s="29">
        <v>3253</v>
      </c>
      <c r="D474" s="29"/>
      <c r="E474" s="29" t="s">
        <v>1648</v>
      </c>
      <c r="F474" s="29"/>
      <c r="G474" s="29"/>
      <c r="H474" s="29"/>
      <c r="I474" s="29"/>
      <c r="J474" s="29"/>
      <c r="K474" s="29"/>
      <c r="L474" s="29"/>
      <c r="M474" s="29"/>
      <c r="N474" s="29"/>
      <c r="O474" s="29"/>
      <c r="P474" s="29"/>
      <c r="Q474" s="29"/>
      <c r="R474" s="29"/>
    </row>
    <row r="475" spans="1:18" x14ac:dyDescent="0.25">
      <c r="A475" s="29" t="s">
        <v>466</v>
      </c>
      <c r="B475" s="29"/>
      <c r="C475" s="29"/>
      <c r="D475" s="29"/>
      <c r="E475" s="29"/>
      <c r="F475" s="29"/>
      <c r="G475" s="29"/>
      <c r="H475" s="29"/>
      <c r="I475" s="29"/>
      <c r="J475" s="29"/>
      <c r="K475" s="29"/>
      <c r="L475" s="29"/>
      <c r="M475" s="29"/>
      <c r="N475" s="29"/>
      <c r="O475" s="29"/>
      <c r="P475" s="29"/>
      <c r="Q475" s="29"/>
      <c r="R475" s="29"/>
    </row>
    <row r="476" spans="1:18" x14ac:dyDescent="0.25">
      <c r="A476" s="29" t="s">
        <v>467</v>
      </c>
      <c r="B476" s="29"/>
      <c r="C476" s="29"/>
      <c r="D476" s="29"/>
      <c r="E476" s="29"/>
      <c r="F476" s="29"/>
      <c r="G476" s="29"/>
      <c r="H476" s="29"/>
      <c r="I476" s="29"/>
      <c r="J476" s="29"/>
      <c r="K476" s="29"/>
      <c r="L476" s="29"/>
      <c r="M476" s="29"/>
      <c r="N476" s="29"/>
      <c r="O476" s="29"/>
      <c r="P476" s="29"/>
      <c r="Q476" s="29"/>
      <c r="R476" s="29"/>
    </row>
    <row r="477" spans="1:18" x14ac:dyDescent="0.25">
      <c r="A477" s="29" t="s">
        <v>468</v>
      </c>
      <c r="B477" s="29"/>
      <c r="C477" s="29"/>
      <c r="D477" s="29"/>
      <c r="E477" s="29"/>
      <c r="F477" s="29"/>
      <c r="G477" s="29"/>
      <c r="H477" s="29"/>
      <c r="I477" s="29"/>
      <c r="J477" s="29"/>
      <c r="K477" s="29"/>
      <c r="L477" s="29"/>
      <c r="M477" s="29"/>
      <c r="N477" s="29"/>
      <c r="O477" s="29"/>
      <c r="P477" s="29"/>
      <c r="Q477" s="29"/>
      <c r="R477" s="29"/>
    </row>
    <row r="478" spans="1:18" x14ac:dyDescent="0.25">
      <c r="A478" s="29" t="s">
        <v>469</v>
      </c>
      <c r="B478" s="29"/>
      <c r="C478" s="29"/>
      <c r="D478" s="29"/>
      <c r="E478" s="29"/>
      <c r="F478" s="29"/>
      <c r="G478" s="29"/>
      <c r="H478" s="29"/>
      <c r="I478" s="29"/>
      <c r="J478" s="29"/>
      <c r="K478" s="29"/>
      <c r="L478" s="29"/>
      <c r="M478" s="29"/>
      <c r="N478" s="29"/>
      <c r="O478" s="29"/>
      <c r="P478" s="29"/>
      <c r="Q478" s="29"/>
      <c r="R478" s="29"/>
    </row>
    <row r="479" spans="1:18" x14ac:dyDescent="0.25">
      <c r="A479" s="29" t="s">
        <v>470</v>
      </c>
      <c r="B479" s="29"/>
      <c r="C479" s="29"/>
      <c r="D479" s="29"/>
      <c r="E479" s="29"/>
      <c r="F479" s="29"/>
      <c r="G479" s="29"/>
      <c r="H479" s="29"/>
      <c r="I479" s="29"/>
      <c r="J479" s="29"/>
      <c r="K479" s="29"/>
      <c r="L479" s="29"/>
      <c r="M479" s="29"/>
      <c r="N479" s="29"/>
      <c r="O479" s="29"/>
      <c r="P479" s="29"/>
      <c r="Q479" s="29"/>
      <c r="R479" s="29"/>
    </row>
    <row r="480" spans="1:18" x14ac:dyDescent="0.25">
      <c r="A480" s="29" t="s">
        <v>471</v>
      </c>
      <c r="B480" s="29"/>
      <c r="C480" s="29"/>
      <c r="D480" s="29"/>
      <c r="E480" s="29"/>
      <c r="F480" s="29"/>
      <c r="G480" s="29"/>
      <c r="H480" s="29"/>
      <c r="I480" s="29"/>
      <c r="J480" s="29"/>
      <c r="K480" s="29"/>
      <c r="L480" s="29"/>
      <c r="M480" s="29"/>
      <c r="N480" s="29"/>
      <c r="O480" s="29"/>
      <c r="P480" s="29"/>
      <c r="Q480" s="29"/>
      <c r="R480" s="29"/>
    </row>
    <row r="481" spans="1:18" x14ac:dyDescent="0.25">
      <c r="A481" s="29" t="s">
        <v>472</v>
      </c>
      <c r="B481" s="29"/>
      <c r="C481" s="29"/>
      <c r="D481" s="29"/>
      <c r="E481" s="29"/>
      <c r="F481" s="29"/>
      <c r="G481" s="29"/>
      <c r="H481" s="29"/>
      <c r="I481" s="29"/>
      <c r="J481" s="29"/>
      <c r="K481" s="29"/>
      <c r="L481" s="29"/>
      <c r="M481" s="29"/>
      <c r="N481" s="29"/>
      <c r="O481" s="29"/>
      <c r="P481" s="29"/>
      <c r="Q481" s="29"/>
      <c r="R481" s="29"/>
    </row>
    <row r="482" spans="1:18" x14ac:dyDescent="0.25">
      <c r="A482" s="29" t="s">
        <v>473</v>
      </c>
      <c r="B482" s="29"/>
      <c r="C482" s="29"/>
      <c r="D482" s="29"/>
      <c r="E482" s="29"/>
      <c r="F482" s="29"/>
      <c r="G482" s="29"/>
      <c r="H482" s="29"/>
      <c r="I482" s="29"/>
      <c r="J482" s="29"/>
      <c r="K482" s="29"/>
      <c r="L482" s="29"/>
      <c r="M482" s="29"/>
      <c r="N482" s="29"/>
      <c r="O482" s="29"/>
      <c r="P482" s="29"/>
      <c r="Q482" s="29"/>
      <c r="R482" s="29"/>
    </row>
    <row r="483" spans="1:18" x14ac:dyDescent="0.25">
      <c r="A483" s="29" t="s">
        <v>474</v>
      </c>
      <c r="B483" s="29"/>
      <c r="C483" s="29"/>
      <c r="D483" s="29"/>
      <c r="E483" s="29"/>
      <c r="F483" s="29"/>
      <c r="G483" s="29"/>
      <c r="H483" s="29"/>
      <c r="I483" s="29"/>
      <c r="J483" s="29"/>
      <c r="K483" s="29"/>
      <c r="L483" s="29"/>
      <c r="M483" s="29"/>
      <c r="N483" s="29"/>
      <c r="O483" s="29"/>
      <c r="P483" s="29"/>
      <c r="Q483" s="29"/>
      <c r="R483" s="29"/>
    </row>
    <row r="484" spans="1:18" x14ac:dyDescent="0.25">
      <c r="A484" s="29" t="s">
        <v>475</v>
      </c>
      <c r="B484" s="29"/>
      <c r="C484" s="29"/>
      <c r="D484" s="29"/>
      <c r="E484" s="29"/>
      <c r="F484" s="29"/>
      <c r="G484" s="29"/>
      <c r="H484" s="29"/>
      <c r="I484" s="29"/>
      <c r="J484" s="29"/>
      <c r="K484" s="29"/>
      <c r="L484" s="29"/>
      <c r="M484" s="29"/>
      <c r="N484" s="29"/>
      <c r="O484" s="29"/>
      <c r="P484" s="29"/>
      <c r="Q484" s="29"/>
      <c r="R484" s="29"/>
    </row>
    <row r="485" spans="1:18" x14ac:dyDescent="0.25">
      <c r="A485" s="29" t="s">
        <v>476</v>
      </c>
      <c r="B485" s="29"/>
      <c r="C485" s="29"/>
      <c r="D485" s="29"/>
      <c r="E485" s="29"/>
      <c r="F485" s="29"/>
      <c r="G485" s="29"/>
      <c r="H485" s="29"/>
      <c r="I485" s="29"/>
      <c r="J485" s="29"/>
      <c r="K485" s="29"/>
      <c r="L485" s="29"/>
      <c r="M485" s="29"/>
      <c r="N485" s="29"/>
      <c r="O485" s="29"/>
      <c r="P485" s="29"/>
      <c r="Q485" s="29"/>
      <c r="R485" s="29"/>
    </row>
    <row r="486" spans="1:18" x14ac:dyDescent="0.25">
      <c r="A486" s="29" t="s">
        <v>477</v>
      </c>
      <c r="B486" s="29"/>
      <c r="C486" s="29"/>
      <c r="D486" s="29"/>
      <c r="E486" s="29"/>
      <c r="F486" s="29"/>
      <c r="G486" s="29"/>
      <c r="H486" s="29"/>
      <c r="I486" s="29"/>
      <c r="J486" s="29"/>
      <c r="K486" s="29"/>
      <c r="L486" s="29"/>
      <c r="M486" s="29"/>
      <c r="N486" s="29"/>
      <c r="O486" s="29"/>
      <c r="P486" s="29"/>
      <c r="Q486" s="29"/>
      <c r="R486" s="29"/>
    </row>
    <row r="487" spans="1:18" x14ac:dyDescent="0.25">
      <c r="A487" s="29" t="s">
        <v>478</v>
      </c>
      <c r="B487" s="29"/>
      <c r="C487" s="29"/>
      <c r="D487" s="29"/>
      <c r="E487" s="29"/>
      <c r="F487" s="29"/>
      <c r="G487" s="29"/>
      <c r="H487" s="29"/>
      <c r="I487" s="29"/>
      <c r="J487" s="29"/>
      <c r="K487" s="29"/>
      <c r="L487" s="29"/>
      <c r="M487" s="29"/>
      <c r="N487" s="29"/>
      <c r="O487" s="29"/>
      <c r="P487" s="29"/>
      <c r="Q487" s="29"/>
      <c r="R487" s="29"/>
    </row>
    <row r="488" spans="1:18" x14ac:dyDescent="0.25">
      <c r="A488" s="29" t="s">
        <v>479</v>
      </c>
      <c r="B488" s="29"/>
      <c r="C488" s="29"/>
      <c r="D488" s="29"/>
      <c r="E488" s="29"/>
      <c r="F488" s="29"/>
      <c r="G488" s="29"/>
      <c r="H488" s="29"/>
      <c r="I488" s="29"/>
      <c r="J488" s="29"/>
      <c r="K488" s="29"/>
      <c r="L488" s="29"/>
      <c r="M488" s="29"/>
      <c r="N488" s="29"/>
      <c r="O488" s="29"/>
      <c r="P488" s="29"/>
      <c r="Q488" s="29"/>
      <c r="R488" s="29"/>
    </row>
    <row r="489" spans="1:18" x14ac:dyDescent="0.25">
      <c r="A489" s="29" t="s">
        <v>480</v>
      </c>
      <c r="B489" s="29"/>
      <c r="C489" s="29"/>
      <c r="D489" s="29"/>
      <c r="E489" s="29"/>
      <c r="F489" s="29"/>
      <c r="G489" s="29"/>
      <c r="H489" s="29"/>
      <c r="I489" s="29"/>
      <c r="J489" s="29"/>
      <c r="K489" s="29"/>
      <c r="L489" s="29"/>
      <c r="M489" s="29"/>
      <c r="N489" s="29"/>
      <c r="O489" s="29"/>
      <c r="P489" s="29"/>
      <c r="Q489" s="29"/>
      <c r="R489" s="29"/>
    </row>
    <row r="490" spans="1:18" x14ac:dyDescent="0.25">
      <c r="A490" s="29" t="s">
        <v>481</v>
      </c>
      <c r="B490" s="29">
        <v>4660</v>
      </c>
      <c r="C490" s="29"/>
      <c r="D490" s="29"/>
      <c r="E490" s="29" t="s">
        <v>1649</v>
      </c>
      <c r="F490" s="29">
        <v>4678</v>
      </c>
      <c r="G490" s="29">
        <v>4667</v>
      </c>
      <c r="H490" s="29">
        <v>4664</v>
      </c>
      <c r="I490" s="29">
        <v>4676</v>
      </c>
      <c r="J490" s="29" t="s">
        <v>1977</v>
      </c>
      <c r="K490" s="29">
        <v>4669</v>
      </c>
      <c r="L490" s="29"/>
      <c r="M490" s="29">
        <v>4677</v>
      </c>
      <c r="N490" s="29">
        <v>4661</v>
      </c>
      <c r="O490" s="29">
        <v>4662</v>
      </c>
      <c r="P490" s="29">
        <v>4673</v>
      </c>
      <c r="Q490" s="29">
        <v>4663</v>
      </c>
      <c r="R490" s="29"/>
    </row>
    <row r="491" spans="1:18" x14ac:dyDescent="0.25">
      <c r="A491" s="29" t="s">
        <v>482</v>
      </c>
      <c r="B491" s="29"/>
      <c r="C491" s="29"/>
      <c r="D491" s="29"/>
      <c r="E491" s="29"/>
      <c r="F491" s="29"/>
      <c r="G491" s="29"/>
      <c r="H491" s="29"/>
      <c r="I491" s="29"/>
      <c r="J491" s="29"/>
      <c r="K491" s="29"/>
      <c r="L491" s="29"/>
      <c r="M491" s="29"/>
      <c r="N491" s="29"/>
      <c r="O491" s="29"/>
      <c r="P491" s="29"/>
      <c r="Q491" s="29"/>
      <c r="R491" s="29"/>
    </row>
    <row r="492" spans="1:18" x14ac:dyDescent="0.25">
      <c r="A492" s="29" t="s">
        <v>483</v>
      </c>
      <c r="B492" s="29"/>
      <c r="C492" s="29"/>
      <c r="D492" s="29"/>
      <c r="E492" s="29"/>
      <c r="F492" s="29"/>
      <c r="G492" s="29"/>
      <c r="H492" s="29"/>
      <c r="I492" s="29"/>
      <c r="J492" s="29"/>
      <c r="K492" s="29"/>
      <c r="L492" s="29"/>
      <c r="M492" s="29"/>
      <c r="N492" s="29"/>
      <c r="O492" s="29"/>
      <c r="P492" s="29"/>
      <c r="Q492" s="29"/>
      <c r="R492" s="29"/>
    </row>
    <row r="493" spans="1:18" x14ac:dyDescent="0.25">
      <c r="A493" s="29" t="s">
        <v>484</v>
      </c>
      <c r="B493" s="29"/>
      <c r="C493" s="29"/>
      <c r="D493" s="29"/>
      <c r="E493" s="29"/>
      <c r="F493" s="29"/>
      <c r="G493" s="29"/>
      <c r="H493" s="29"/>
      <c r="I493" s="29"/>
      <c r="J493" s="29"/>
      <c r="K493" s="29"/>
      <c r="L493" s="29"/>
      <c r="M493" s="29"/>
      <c r="N493" s="29"/>
      <c r="O493" s="29"/>
      <c r="P493" s="29"/>
      <c r="Q493" s="29"/>
      <c r="R493" s="29"/>
    </row>
    <row r="494" spans="1:18" x14ac:dyDescent="0.25">
      <c r="A494" s="29" t="s">
        <v>485</v>
      </c>
      <c r="B494" s="29"/>
      <c r="C494" s="29"/>
      <c r="D494" s="29"/>
      <c r="E494" s="29"/>
      <c r="F494" s="29"/>
      <c r="G494" s="29"/>
      <c r="H494" s="29"/>
      <c r="I494" s="29"/>
      <c r="J494" s="29"/>
      <c r="K494" s="29"/>
      <c r="L494" s="29"/>
      <c r="M494" s="29"/>
      <c r="N494" s="29"/>
      <c r="O494" s="29"/>
      <c r="P494" s="29"/>
      <c r="Q494" s="29"/>
      <c r="R494" s="29"/>
    </row>
    <row r="495" spans="1:18" x14ac:dyDescent="0.25">
      <c r="A495" s="29" t="s">
        <v>486</v>
      </c>
      <c r="B495" s="29"/>
      <c r="C495" s="29"/>
      <c r="D495" s="29"/>
      <c r="E495" s="29"/>
      <c r="F495" s="29"/>
      <c r="G495" s="29"/>
      <c r="H495" s="29"/>
      <c r="I495" s="29"/>
      <c r="J495" s="29"/>
      <c r="K495" s="29"/>
      <c r="L495" s="29"/>
      <c r="M495" s="29"/>
      <c r="N495" s="29"/>
      <c r="O495" s="29"/>
      <c r="P495" s="29"/>
      <c r="Q495" s="29"/>
      <c r="R495" s="29"/>
    </row>
    <row r="496" spans="1:18" x14ac:dyDescent="0.25">
      <c r="A496" s="29" t="s">
        <v>487</v>
      </c>
      <c r="B496" s="29"/>
      <c r="C496" s="29"/>
      <c r="D496" s="29"/>
      <c r="E496" s="29"/>
      <c r="F496" s="29"/>
      <c r="G496" s="29"/>
      <c r="H496" s="29"/>
      <c r="I496" s="29"/>
      <c r="J496" s="29"/>
      <c r="K496" s="29"/>
      <c r="L496" s="29"/>
      <c r="M496" s="29"/>
      <c r="N496" s="29"/>
      <c r="O496" s="29"/>
      <c r="P496" s="29"/>
      <c r="Q496" s="29"/>
      <c r="R496" s="29"/>
    </row>
    <row r="497" spans="1:18" x14ac:dyDescent="0.25">
      <c r="A497" s="29" t="s">
        <v>488</v>
      </c>
      <c r="B497" s="29"/>
      <c r="C497" s="29"/>
      <c r="D497" s="29"/>
      <c r="E497" s="29"/>
      <c r="F497" s="29"/>
      <c r="G497" s="29"/>
      <c r="H497" s="29"/>
      <c r="I497" s="29"/>
      <c r="J497" s="29"/>
      <c r="K497" s="29"/>
      <c r="L497" s="29"/>
      <c r="M497" s="29"/>
      <c r="N497" s="29"/>
      <c r="O497" s="29"/>
      <c r="P497" s="29"/>
      <c r="Q497" s="29"/>
      <c r="R497" s="29"/>
    </row>
    <row r="498" spans="1:18" x14ac:dyDescent="0.25">
      <c r="A498" s="29" t="s">
        <v>489</v>
      </c>
      <c r="B498" s="29"/>
      <c r="C498" s="29"/>
      <c r="D498" s="29"/>
      <c r="E498" s="29"/>
      <c r="F498" s="29"/>
      <c r="G498" s="29"/>
      <c r="H498" s="29"/>
      <c r="I498" s="29"/>
      <c r="J498" s="29"/>
      <c r="K498" s="29"/>
      <c r="L498" s="29"/>
      <c r="M498" s="29"/>
      <c r="N498" s="29"/>
      <c r="O498" s="29"/>
      <c r="P498" s="29"/>
      <c r="Q498" s="29"/>
      <c r="R498" s="29"/>
    </row>
    <row r="499" spans="1:18" x14ac:dyDescent="0.25">
      <c r="A499" s="29" t="s">
        <v>490</v>
      </c>
      <c r="B499" s="29"/>
      <c r="C499" s="29"/>
      <c r="D499" s="29"/>
      <c r="E499" s="29"/>
      <c r="F499" s="29"/>
      <c r="G499" s="29"/>
      <c r="H499" s="29"/>
      <c r="I499" s="29"/>
      <c r="J499" s="29"/>
      <c r="K499" s="29"/>
      <c r="L499" s="29"/>
      <c r="M499" s="29"/>
      <c r="N499" s="29"/>
      <c r="O499" s="29"/>
      <c r="P499" s="29"/>
      <c r="Q499" s="29"/>
      <c r="R499" s="29"/>
    </row>
    <row r="500" spans="1:18" x14ac:dyDescent="0.25">
      <c r="A500" s="29" t="s">
        <v>491</v>
      </c>
      <c r="B500" s="29"/>
      <c r="C500" s="29"/>
      <c r="D500" s="29"/>
      <c r="E500" s="29"/>
      <c r="F500" s="29"/>
      <c r="G500" s="29"/>
      <c r="H500" s="29"/>
      <c r="I500" s="29"/>
      <c r="J500" s="29"/>
      <c r="K500" s="29"/>
      <c r="L500" s="29"/>
      <c r="M500" s="29"/>
      <c r="N500" s="29"/>
      <c r="O500" s="29"/>
      <c r="P500" s="29"/>
      <c r="Q500" s="29"/>
      <c r="R500" s="29"/>
    </row>
    <row r="501" spans="1:18" x14ac:dyDescent="0.25">
      <c r="A501" s="29" t="s">
        <v>492</v>
      </c>
      <c r="B501" s="29"/>
      <c r="C501" s="29"/>
      <c r="D501" s="29"/>
      <c r="E501" s="29"/>
      <c r="F501" s="29"/>
      <c r="G501" s="29"/>
      <c r="H501" s="29"/>
      <c r="I501" s="29"/>
      <c r="J501" s="29"/>
      <c r="K501" s="29"/>
      <c r="L501" s="29"/>
      <c r="M501" s="29"/>
      <c r="N501" s="29"/>
      <c r="O501" s="29"/>
      <c r="P501" s="29"/>
      <c r="Q501" s="29"/>
      <c r="R501" s="29"/>
    </row>
    <row r="502" spans="1:18" x14ac:dyDescent="0.25">
      <c r="A502" s="29" t="s">
        <v>493</v>
      </c>
      <c r="B502" s="29"/>
      <c r="C502" s="29"/>
      <c r="D502" s="29"/>
      <c r="E502" s="29"/>
      <c r="F502" s="29"/>
      <c r="G502" s="29"/>
      <c r="H502" s="29"/>
      <c r="I502" s="29"/>
      <c r="J502" s="29"/>
      <c r="K502" s="29"/>
      <c r="L502" s="29"/>
      <c r="M502" s="29"/>
      <c r="N502" s="29"/>
      <c r="O502" s="29"/>
      <c r="P502" s="29"/>
      <c r="Q502" s="29"/>
      <c r="R502" s="29"/>
    </row>
    <row r="503" spans="1:18" x14ac:dyDescent="0.25">
      <c r="A503" s="29" t="s">
        <v>494</v>
      </c>
      <c r="B503" s="29"/>
      <c r="C503" s="29"/>
      <c r="D503" s="29"/>
      <c r="E503" s="29"/>
      <c r="F503" s="29"/>
      <c r="G503" s="29"/>
      <c r="H503" s="29"/>
      <c r="I503" s="29"/>
      <c r="J503" s="29"/>
      <c r="K503" s="29"/>
      <c r="L503" s="29"/>
      <c r="M503" s="29"/>
      <c r="N503" s="29"/>
      <c r="O503" s="29"/>
      <c r="P503" s="29"/>
      <c r="Q503" s="29"/>
      <c r="R503" s="29"/>
    </row>
    <row r="504" spans="1:18" x14ac:dyDescent="0.25">
      <c r="A504" s="29" t="s">
        <v>495</v>
      </c>
      <c r="B504" s="29"/>
      <c r="C504" s="29"/>
      <c r="D504" s="29"/>
      <c r="E504" s="29"/>
      <c r="F504" s="29"/>
      <c r="G504" s="29"/>
      <c r="H504" s="29"/>
      <c r="I504" s="29"/>
      <c r="J504" s="29"/>
      <c r="K504" s="29"/>
      <c r="L504" s="29"/>
      <c r="M504" s="29"/>
      <c r="N504" s="29"/>
      <c r="O504" s="29"/>
      <c r="P504" s="29"/>
      <c r="Q504" s="29"/>
      <c r="R504" s="29"/>
    </row>
    <row r="505" spans="1:18" x14ac:dyDescent="0.25">
      <c r="A505" s="29" t="s">
        <v>496</v>
      </c>
      <c r="B505" s="29"/>
      <c r="C505" s="29"/>
      <c r="D505" s="29"/>
      <c r="E505" s="29"/>
      <c r="F505" s="29"/>
      <c r="G505" s="29"/>
      <c r="H505" s="29"/>
      <c r="I505" s="29"/>
      <c r="J505" s="29"/>
      <c r="K505" s="29"/>
      <c r="L505" s="29"/>
      <c r="M505" s="29"/>
      <c r="N505" s="29"/>
      <c r="O505" s="29"/>
      <c r="P505" s="29"/>
      <c r="Q505" s="29"/>
      <c r="R505" s="29"/>
    </row>
    <row r="506" spans="1:18" x14ac:dyDescent="0.25">
      <c r="A506" s="29" t="s">
        <v>497</v>
      </c>
      <c r="B506" s="29"/>
      <c r="C506" s="29"/>
      <c r="D506" s="29"/>
      <c r="E506" s="29"/>
      <c r="F506" s="29"/>
      <c r="G506" s="29"/>
      <c r="H506" s="29"/>
      <c r="I506" s="29"/>
      <c r="J506" s="29"/>
      <c r="K506" s="29"/>
      <c r="L506" s="29"/>
      <c r="M506" s="29"/>
      <c r="N506" s="29"/>
      <c r="O506" s="29"/>
      <c r="P506" s="29"/>
      <c r="Q506" s="29"/>
      <c r="R506" s="29"/>
    </row>
    <row r="507" spans="1:18" x14ac:dyDescent="0.25">
      <c r="A507" s="29" t="s">
        <v>498</v>
      </c>
      <c r="B507" s="29"/>
      <c r="C507" s="29"/>
      <c r="D507" s="29"/>
      <c r="E507" s="29"/>
      <c r="F507" s="29"/>
      <c r="G507" s="29"/>
      <c r="H507" s="29"/>
      <c r="I507" s="29"/>
      <c r="J507" s="29"/>
      <c r="K507" s="29"/>
      <c r="L507" s="29"/>
      <c r="M507" s="29"/>
      <c r="N507" s="29"/>
      <c r="O507" s="29"/>
      <c r="P507" s="29"/>
      <c r="Q507" s="29"/>
      <c r="R507" s="29"/>
    </row>
    <row r="508" spans="1:18" x14ac:dyDescent="0.25">
      <c r="A508" s="29" t="s">
        <v>499</v>
      </c>
      <c r="B508" s="29"/>
      <c r="C508" s="29"/>
      <c r="D508" s="29"/>
      <c r="E508" s="29"/>
      <c r="F508" s="29"/>
      <c r="G508" s="29"/>
      <c r="H508" s="29"/>
      <c r="I508" s="29"/>
      <c r="J508" s="29"/>
      <c r="K508" s="29"/>
      <c r="L508" s="29"/>
      <c r="M508" s="29"/>
      <c r="N508" s="29"/>
      <c r="O508" s="29"/>
      <c r="P508" s="29"/>
      <c r="Q508" s="29"/>
      <c r="R508" s="29"/>
    </row>
    <row r="509" spans="1:18" x14ac:dyDescent="0.25">
      <c r="A509" s="29" t="s">
        <v>500</v>
      </c>
      <c r="B509" s="29"/>
      <c r="C509" s="29"/>
      <c r="D509" s="29"/>
      <c r="E509" s="29"/>
      <c r="F509" s="29"/>
      <c r="G509" s="29"/>
      <c r="H509" s="29"/>
      <c r="I509" s="29"/>
      <c r="J509" s="29"/>
      <c r="K509" s="29"/>
      <c r="L509" s="29"/>
      <c r="M509" s="29"/>
      <c r="N509" s="29"/>
      <c r="O509" s="29"/>
      <c r="P509" s="29"/>
      <c r="Q509" s="29"/>
      <c r="R509" s="29"/>
    </row>
    <row r="510" spans="1:18" x14ac:dyDescent="0.25">
      <c r="A510" s="29" t="s">
        <v>501</v>
      </c>
      <c r="B510" s="29"/>
      <c r="C510" s="29"/>
      <c r="D510" s="29"/>
      <c r="E510" s="29"/>
      <c r="F510" s="29"/>
      <c r="G510" s="29"/>
      <c r="H510" s="29"/>
      <c r="I510" s="29"/>
      <c r="J510" s="29"/>
      <c r="K510" s="29"/>
      <c r="L510" s="29"/>
      <c r="M510" s="29"/>
      <c r="N510" s="29"/>
      <c r="O510" s="29"/>
      <c r="P510" s="29"/>
      <c r="Q510" s="29"/>
      <c r="R510" s="29"/>
    </row>
    <row r="511" spans="1:18" x14ac:dyDescent="0.25">
      <c r="A511" s="29" t="s">
        <v>502</v>
      </c>
      <c r="B511" s="29"/>
      <c r="C511" s="29"/>
      <c r="D511" s="29"/>
      <c r="E511" s="29"/>
      <c r="F511" s="29"/>
      <c r="G511" s="29"/>
      <c r="H511" s="29"/>
      <c r="I511" s="29"/>
      <c r="J511" s="29"/>
      <c r="K511" s="29"/>
      <c r="L511" s="29"/>
      <c r="M511" s="29"/>
      <c r="N511" s="29"/>
      <c r="O511" s="29"/>
      <c r="P511" s="29"/>
      <c r="Q511" s="29"/>
      <c r="R511" s="29"/>
    </row>
    <row r="512" spans="1:18" x14ac:dyDescent="0.25">
      <c r="A512" s="29" t="s">
        <v>503</v>
      </c>
      <c r="B512" s="29"/>
      <c r="C512" s="29"/>
      <c r="D512" s="29"/>
      <c r="E512" s="29"/>
      <c r="F512" s="29"/>
      <c r="G512" s="29"/>
      <c r="H512" s="29"/>
      <c r="I512" s="29"/>
      <c r="J512" s="29"/>
      <c r="K512" s="29"/>
      <c r="L512" s="29"/>
      <c r="M512" s="29"/>
      <c r="N512" s="29"/>
      <c r="O512" s="29"/>
      <c r="P512" s="29"/>
      <c r="Q512" s="29"/>
      <c r="R512" s="29"/>
    </row>
    <row r="513" spans="1:18" x14ac:dyDescent="0.25">
      <c r="A513" s="29" t="s">
        <v>504</v>
      </c>
      <c r="B513" s="29"/>
      <c r="C513" s="29"/>
      <c r="D513" s="29"/>
      <c r="E513" s="29"/>
      <c r="F513" s="29"/>
      <c r="G513" s="29"/>
      <c r="H513" s="29"/>
      <c r="I513" s="29"/>
      <c r="J513" s="29"/>
      <c r="K513" s="29"/>
      <c r="L513" s="29"/>
      <c r="M513" s="29"/>
      <c r="N513" s="29"/>
      <c r="O513" s="29"/>
      <c r="P513" s="29"/>
      <c r="Q513" s="29"/>
      <c r="R513" s="29"/>
    </row>
    <row r="514" spans="1:18" x14ac:dyDescent="0.25">
      <c r="A514" s="29" t="s">
        <v>505</v>
      </c>
      <c r="B514" s="29"/>
      <c r="C514" s="29"/>
      <c r="D514" s="29"/>
      <c r="E514" s="29"/>
      <c r="F514" s="29"/>
      <c r="G514" s="29"/>
      <c r="H514" s="29"/>
      <c r="I514" s="29"/>
      <c r="J514" s="29"/>
      <c r="K514" s="29"/>
      <c r="L514" s="29"/>
      <c r="M514" s="29"/>
      <c r="N514" s="29"/>
      <c r="O514" s="29"/>
      <c r="P514" s="29"/>
      <c r="Q514" s="29"/>
      <c r="R514" s="29"/>
    </row>
    <row r="515" spans="1:18" x14ac:dyDescent="0.25">
      <c r="A515" s="29" t="s">
        <v>506</v>
      </c>
      <c r="B515" s="29"/>
      <c r="C515" s="29"/>
      <c r="D515" s="29"/>
      <c r="E515" s="29"/>
      <c r="F515" s="29"/>
      <c r="G515" s="29"/>
      <c r="H515" s="29"/>
      <c r="I515" s="29"/>
      <c r="J515" s="29"/>
      <c r="K515" s="29"/>
      <c r="L515" s="29"/>
      <c r="M515" s="29"/>
      <c r="N515" s="29"/>
      <c r="O515" s="29"/>
      <c r="P515" s="29"/>
      <c r="Q515" s="29"/>
      <c r="R515" s="29"/>
    </row>
    <row r="516" spans="1:18" x14ac:dyDescent="0.25">
      <c r="A516" s="29" t="s">
        <v>507</v>
      </c>
      <c r="B516" s="29"/>
      <c r="C516" s="29"/>
      <c r="D516" s="29"/>
      <c r="E516" s="29"/>
      <c r="F516" s="29"/>
      <c r="G516" s="29"/>
      <c r="H516" s="29"/>
      <c r="I516" s="29"/>
      <c r="J516" s="29"/>
      <c r="K516" s="29"/>
      <c r="L516" s="29"/>
      <c r="M516" s="29"/>
      <c r="N516" s="29"/>
      <c r="O516" s="29"/>
      <c r="P516" s="29"/>
      <c r="Q516" s="29"/>
      <c r="R516" s="29"/>
    </row>
    <row r="517" spans="1:18" x14ac:dyDescent="0.25">
      <c r="A517" s="29" t="s">
        <v>508</v>
      </c>
      <c r="B517" s="29"/>
      <c r="C517" s="29"/>
      <c r="D517" s="29"/>
      <c r="E517" s="29"/>
      <c r="F517" s="29"/>
      <c r="G517" s="29"/>
      <c r="H517" s="29"/>
      <c r="I517" s="29"/>
      <c r="J517" s="29"/>
      <c r="K517" s="29"/>
      <c r="L517" s="29"/>
      <c r="M517" s="29"/>
      <c r="N517" s="29"/>
      <c r="O517" s="29"/>
      <c r="P517" s="29"/>
      <c r="Q517" s="29"/>
      <c r="R517" s="29"/>
    </row>
    <row r="518" spans="1:18" x14ac:dyDescent="0.25">
      <c r="A518" s="29" t="s">
        <v>509</v>
      </c>
      <c r="B518" s="29"/>
      <c r="C518" s="29"/>
      <c r="D518" s="29"/>
      <c r="E518" s="29"/>
      <c r="F518" s="29"/>
      <c r="G518" s="29"/>
      <c r="H518" s="29"/>
      <c r="I518" s="29"/>
      <c r="J518" s="29"/>
      <c r="K518" s="29"/>
      <c r="L518" s="29"/>
      <c r="M518" s="29"/>
      <c r="N518" s="29"/>
      <c r="O518" s="29"/>
      <c r="P518" s="29"/>
      <c r="Q518" s="29"/>
      <c r="R518" s="29"/>
    </row>
    <row r="519" spans="1:18" x14ac:dyDescent="0.25">
      <c r="A519" s="29" t="s">
        <v>510</v>
      </c>
      <c r="B519" s="29"/>
      <c r="C519" s="29"/>
      <c r="D519" s="29"/>
      <c r="E519" s="29"/>
      <c r="F519" s="29"/>
      <c r="G519" s="29"/>
      <c r="H519" s="29"/>
      <c r="I519" s="29"/>
      <c r="J519" s="29"/>
      <c r="K519" s="29"/>
      <c r="L519" s="29"/>
      <c r="M519" s="29"/>
      <c r="N519" s="29"/>
      <c r="O519" s="29"/>
      <c r="P519" s="29"/>
      <c r="Q519" s="29"/>
      <c r="R519" s="29"/>
    </row>
    <row r="520" spans="1:18" x14ac:dyDescent="0.25">
      <c r="A520" s="29" t="s">
        <v>511</v>
      </c>
      <c r="B520" s="29"/>
      <c r="C520" s="29"/>
      <c r="D520" s="29"/>
      <c r="E520" s="29"/>
      <c r="F520" s="29"/>
      <c r="G520" s="29"/>
      <c r="H520" s="29"/>
      <c r="I520" s="29"/>
      <c r="J520" s="29"/>
      <c r="K520" s="29"/>
      <c r="L520" s="29"/>
      <c r="M520" s="29"/>
      <c r="N520" s="29"/>
      <c r="O520" s="29"/>
      <c r="P520" s="29"/>
      <c r="Q520" s="29"/>
      <c r="R520" s="29"/>
    </row>
    <row r="521" spans="1:18" x14ac:dyDescent="0.25">
      <c r="A521" s="29" t="s">
        <v>512</v>
      </c>
      <c r="B521" s="29"/>
      <c r="C521" s="29"/>
      <c r="D521" s="29"/>
      <c r="E521" s="29"/>
      <c r="F521" s="29"/>
      <c r="G521" s="29"/>
      <c r="H521" s="29"/>
      <c r="I521" s="29"/>
      <c r="J521" s="29"/>
      <c r="K521" s="29"/>
      <c r="L521" s="29"/>
      <c r="M521" s="29"/>
      <c r="N521" s="29"/>
      <c r="O521" s="29"/>
      <c r="P521" s="29"/>
      <c r="Q521" s="29"/>
      <c r="R521" s="29"/>
    </row>
    <row r="522" spans="1:18" x14ac:dyDescent="0.25">
      <c r="A522" s="29" t="s">
        <v>513</v>
      </c>
      <c r="B522" s="29"/>
      <c r="C522" s="29"/>
      <c r="D522" s="29"/>
      <c r="E522" s="29"/>
      <c r="F522" s="29"/>
      <c r="G522" s="29"/>
      <c r="H522" s="29"/>
      <c r="I522" s="29"/>
      <c r="J522" s="29"/>
      <c r="K522" s="29"/>
      <c r="L522" s="29"/>
      <c r="M522" s="29"/>
      <c r="N522" s="29"/>
      <c r="O522" s="29"/>
      <c r="P522" s="29"/>
      <c r="Q522" s="29"/>
      <c r="R522" s="29"/>
    </row>
    <row r="523" spans="1:18" x14ac:dyDescent="0.25">
      <c r="A523" s="29" t="s">
        <v>514</v>
      </c>
      <c r="B523" s="29"/>
      <c r="C523" s="29"/>
      <c r="D523" s="29"/>
      <c r="E523" s="29"/>
      <c r="F523" s="29"/>
      <c r="G523" s="29"/>
      <c r="H523" s="29"/>
      <c r="I523" s="29"/>
      <c r="J523" s="29"/>
      <c r="K523" s="29"/>
      <c r="L523" s="29"/>
      <c r="M523" s="29"/>
      <c r="N523" s="29"/>
      <c r="O523" s="29"/>
      <c r="P523" s="29"/>
      <c r="Q523" s="29"/>
      <c r="R523" s="29"/>
    </row>
    <row r="524" spans="1:18" x14ac:dyDescent="0.25">
      <c r="A524" s="29" t="s">
        <v>515</v>
      </c>
      <c r="B524" s="29"/>
      <c r="C524" s="29"/>
      <c r="D524" s="29"/>
      <c r="E524" s="29"/>
      <c r="F524" s="29"/>
      <c r="G524" s="29"/>
      <c r="H524" s="29"/>
      <c r="I524" s="29"/>
      <c r="J524" s="29"/>
      <c r="K524" s="29"/>
      <c r="L524" s="29"/>
      <c r="M524" s="29"/>
      <c r="N524" s="29"/>
      <c r="O524" s="29"/>
      <c r="P524" s="29"/>
      <c r="Q524" s="29"/>
      <c r="R524" s="29"/>
    </row>
    <row r="525" spans="1:18" x14ac:dyDescent="0.25">
      <c r="A525" s="29" t="s">
        <v>516</v>
      </c>
      <c r="B525" s="29"/>
      <c r="C525" s="29"/>
      <c r="D525" s="29"/>
      <c r="E525" s="29"/>
      <c r="F525" s="29"/>
      <c r="G525" s="29"/>
      <c r="H525" s="29"/>
      <c r="I525" s="29"/>
      <c r="J525" s="29"/>
      <c r="K525" s="29"/>
      <c r="L525" s="29"/>
      <c r="M525" s="29"/>
      <c r="N525" s="29"/>
      <c r="O525" s="29"/>
      <c r="P525" s="29"/>
      <c r="Q525" s="29"/>
      <c r="R525" s="29"/>
    </row>
    <row r="526" spans="1:18" x14ac:dyDescent="0.25">
      <c r="A526" s="29" t="s">
        <v>517</v>
      </c>
      <c r="B526" s="29"/>
      <c r="C526" s="29"/>
      <c r="D526" s="29"/>
      <c r="E526" s="29"/>
      <c r="F526" s="29"/>
      <c r="G526" s="29"/>
      <c r="H526" s="29"/>
      <c r="I526" s="29"/>
      <c r="J526" s="29"/>
      <c r="K526" s="29"/>
      <c r="L526" s="29"/>
      <c r="M526" s="29"/>
      <c r="N526" s="29"/>
      <c r="O526" s="29"/>
      <c r="P526" s="29"/>
      <c r="Q526" s="29"/>
      <c r="R526" s="29"/>
    </row>
    <row r="527" spans="1:18" x14ac:dyDescent="0.25">
      <c r="A527" s="29" t="s">
        <v>518</v>
      </c>
      <c r="B527" s="29"/>
      <c r="C527" s="29"/>
      <c r="D527" s="29"/>
      <c r="E527" s="29"/>
      <c r="F527" s="29"/>
      <c r="G527" s="29"/>
      <c r="H527" s="29"/>
      <c r="I527" s="29"/>
      <c r="J527" s="29"/>
      <c r="K527" s="29"/>
      <c r="L527" s="29"/>
      <c r="M527" s="29"/>
      <c r="N527" s="29"/>
      <c r="O527" s="29"/>
      <c r="P527" s="29"/>
      <c r="Q527" s="29"/>
      <c r="R527" s="29"/>
    </row>
    <row r="528" spans="1:18" x14ac:dyDescent="0.25">
      <c r="A528" s="29" t="s">
        <v>519</v>
      </c>
      <c r="B528" s="29"/>
      <c r="C528" s="29"/>
      <c r="D528" s="29"/>
      <c r="E528" s="29"/>
      <c r="F528" s="29"/>
      <c r="G528" s="29"/>
      <c r="H528" s="29"/>
      <c r="I528" s="29"/>
      <c r="J528" s="29"/>
      <c r="K528" s="29"/>
      <c r="L528" s="29"/>
      <c r="M528" s="29"/>
      <c r="N528" s="29"/>
      <c r="O528" s="29"/>
      <c r="P528" s="29"/>
      <c r="Q528" s="29"/>
      <c r="R528" s="29"/>
    </row>
    <row r="529" spans="1:18" x14ac:dyDescent="0.25">
      <c r="A529" s="29" t="s">
        <v>520</v>
      </c>
      <c r="B529" s="29"/>
      <c r="C529" s="29"/>
      <c r="D529" s="29"/>
      <c r="E529" s="29"/>
      <c r="F529" s="29"/>
      <c r="G529" s="29"/>
      <c r="H529" s="29"/>
      <c r="I529" s="29"/>
      <c r="J529" s="29"/>
      <c r="K529" s="29"/>
      <c r="L529" s="29"/>
      <c r="M529" s="29"/>
      <c r="N529" s="29"/>
      <c r="O529" s="29"/>
      <c r="P529" s="29"/>
      <c r="Q529" s="29"/>
      <c r="R529" s="29"/>
    </row>
    <row r="530" spans="1:18" x14ac:dyDescent="0.25">
      <c r="A530" s="29" t="s">
        <v>521</v>
      </c>
      <c r="B530" s="29"/>
      <c r="C530" s="29"/>
      <c r="D530" s="29"/>
      <c r="E530" s="29"/>
      <c r="F530" s="29"/>
      <c r="G530" s="29"/>
      <c r="H530" s="29"/>
      <c r="I530" s="29"/>
      <c r="J530" s="29"/>
      <c r="K530" s="29"/>
      <c r="L530" s="29"/>
      <c r="M530" s="29"/>
      <c r="N530" s="29"/>
      <c r="O530" s="29"/>
      <c r="P530" s="29"/>
      <c r="Q530" s="29"/>
      <c r="R530" s="29"/>
    </row>
    <row r="531" spans="1:18" x14ac:dyDescent="0.25">
      <c r="A531" s="29" t="s">
        <v>522</v>
      </c>
      <c r="B531" s="29"/>
      <c r="C531" s="29"/>
      <c r="D531" s="29"/>
      <c r="E531" s="29"/>
      <c r="F531" s="29"/>
      <c r="G531" s="29"/>
      <c r="H531" s="29"/>
      <c r="I531" s="29"/>
      <c r="J531" s="29"/>
      <c r="K531" s="29"/>
      <c r="L531" s="29"/>
      <c r="M531" s="29"/>
      <c r="N531" s="29"/>
      <c r="O531" s="29"/>
      <c r="P531" s="29"/>
      <c r="Q531" s="29"/>
      <c r="R531" s="29"/>
    </row>
    <row r="532" spans="1:18" x14ac:dyDescent="0.25">
      <c r="A532" s="29" t="s">
        <v>523</v>
      </c>
      <c r="B532" s="29"/>
      <c r="C532" s="29"/>
      <c r="D532" s="29"/>
      <c r="E532" s="29"/>
      <c r="F532" s="29"/>
      <c r="G532" s="29"/>
      <c r="H532" s="29"/>
      <c r="I532" s="29"/>
      <c r="J532" s="29"/>
      <c r="K532" s="29"/>
      <c r="L532" s="29"/>
      <c r="M532" s="29"/>
      <c r="N532" s="29"/>
      <c r="O532" s="29"/>
      <c r="P532" s="29"/>
      <c r="Q532" s="29"/>
      <c r="R532" s="29"/>
    </row>
    <row r="533" spans="1:18" x14ac:dyDescent="0.25">
      <c r="A533" s="29" t="s">
        <v>524</v>
      </c>
      <c r="B533" s="29"/>
      <c r="C533" s="29"/>
      <c r="D533" s="29"/>
      <c r="E533" s="29"/>
      <c r="F533" s="29"/>
      <c r="G533" s="29"/>
      <c r="H533" s="29"/>
      <c r="I533" s="29"/>
      <c r="J533" s="29"/>
      <c r="K533" s="29"/>
      <c r="L533" s="29"/>
      <c r="M533" s="29"/>
      <c r="N533" s="29"/>
      <c r="O533" s="29"/>
      <c r="P533" s="29"/>
      <c r="Q533" s="29"/>
      <c r="R533" s="29"/>
    </row>
    <row r="534" spans="1:18" x14ac:dyDescent="0.25">
      <c r="A534" s="29" t="s">
        <v>525</v>
      </c>
      <c r="B534" s="29"/>
      <c r="C534" s="29"/>
      <c r="D534" s="29"/>
      <c r="E534" s="29"/>
      <c r="F534" s="29"/>
      <c r="G534" s="29"/>
      <c r="H534" s="29"/>
      <c r="I534" s="29"/>
      <c r="J534" s="29"/>
      <c r="K534" s="29"/>
      <c r="L534" s="29"/>
      <c r="M534" s="29"/>
      <c r="N534" s="29"/>
      <c r="O534" s="29"/>
      <c r="P534" s="29"/>
      <c r="Q534" s="29"/>
      <c r="R534" s="29"/>
    </row>
    <row r="535" spans="1:18" x14ac:dyDescent="0.25">
      <c r="A535" s="29" t="s">
        <v>526</v>
      </c>
      <c r="B535" s="29"/>
      <c r="C535" s="29"/>
      <c r="D535" s="29"/>
      <c r="E535" s="29"/>
      <c r="F535" s="29"/>
      <c r="G535" s="29"/>
      <c r="H535" s="29"/>
      <c r="I535" s="29"/>
      <c r="J535" s="29"/>
      <c r="K535" s="29"/>
      <c r="L535" s="29"/>
      <c r="M535" s="29"/>
      <c r="N535" s="29"/>
      <c r="O535" s="29"/>
      <c r="P535" s="29"/>
      <c r="Q535" s="29"/>
      <c r="R535" s="29"/>
    </row>
    <row r="536" spans="1:18" x14ac:dyDescent="0.25">
      <c r="A536" s="29" t="s">
        <v>527</v>
      </c>
      <c r="B536" s="29"/>
      <c r="C536" s="29"/>
      <c r="D536" s="29"/>
      <c r="E536" s="29"/>
      <c r="F536" s="29"/>
      <c r="G536" s="29"/>
      <c r="H536" s="29"/>
      <c r="I536" s="29"/>
      <c r="J536" s="29"/>
      <c r="K536" s="29"/>
      <c r="L536" s="29"/>
      <c r="M536" s="29"/>
      <c r="N536" s="29"/>
      <c r="O536" s="29"/>
      <c r="P536" s="29"/>
      <c r="Q536" s="29"/>
      <c r="R536" s="29"/>
    </row>
    <row r="537" spans="1:18" x14ac:dyDescent="0.25">
      <c r="A537" s="29" t="s">
        <v>528</v>
      </c>
      <c r="B537" s="29"/>
      <c r="C537" s="29"/>
      <c r="D537" s="29"/>
      <c r="E537" s="29"/>
      <c r="F537" s="29"/>
      <c r="G537" s="29"/>
      <c r="H537" s="29"/>
      <c r="I537" s="29"/>
      <c r="J537" s="29"/>
      <c r="K537" s="29"/>
      <c r="L537" s="29"/>
      <c r="M537" s="29"/>
      <c r="N537" s="29"/>
      <c r="O537" s="29"/>
      <c r="P537" s="29"/>
      <c r="Q537" s="29"/>
      <c r="R537" s="29"/>
    </row>
    <row r="538" spans="1:18" x14ac:dyDescent="0.25">
      <c r="A538" s="29" t="s">
        <v>529</v>
      </c>
      <c r="B538" s="29"/>
      <c r="C538" s="29">
        <v>2582</v>
      </c>
      <c r="D538" s="29"/>
      <c r="E538" s="29" t="s">
        <v>1650</v>
      </c>
      <c r="F538" s="29"/>
      <c r="G538" s="29"/>
      <c r="H538" s="29"/>
      <c r="I538" s="29"/>
      <c r="J538" s="29"/>
      <c r="K538" s="29"/>
      <c r="L538" s="29"/>
      <c r="M538" s="29"/>
      <c r="N538" s="29"/>
      <c r="O538" s="29"/>
      <c r="P538" s="29"/>
      <c r="Q538" s="29"/>
      <c r="R538" s="29"/>
    </row>
    <row r="539" spans="1:18" x14ac:dyDescent="0.25">
      <c r="A539" s="29" t="s">
        <v>530</v>
      </c>
      <c r="B539" s="29"/>
      <c r="C539" s="29"/>
      <c r="D539" s="29"/>
      <c r="E539" s="29"/>
      <c r="F539" s="29"/>
      <c r="G539" s="29"/>
      <c r="H539" s="29"/>
      <c r="I539" s="29"/>
      <c r="J539" s="29"/>
      <c r="K539" s="29"/>
      <c r="L539" s="29"/>
      <c r="M539" s="29"/>
      <c r="N539" s="29"/>
      <c r="O539" s="29"/>
      <c r="P539" s="29"/>
      <c r="Q539" s="29"/>
      <c r="R539" s="29"/>
    </row>
    <row r="540" spans="1:18" x14ac:dyDescent="0.25">
      <c r="A540" s="29" t="s">
        <v>531</v>
      </c>
      <c r="B540" s="29"/>
      <c r="C540" s="29"/>
      <c r="D540" s="29"/>
      <c r="E540" s="29"/>
      <c r="F540" s="29"/>
      <c r="G540" s="29"/>
      <c r="H540" s="29"/>
      <c r="I540" s="29"/>
      <c r="J540" s="29"/>
      <c r="K540" s="29"/>
      <c r="L540" s="29"/>
      <c r="M540" s="29"/>
      <c r="N540" s="29"/>
      <c r="O540" s="29"/>
      <c r="P540" s="29"/>
      <c r="Q540" s="29"/>
      <c r="R540" s="29"/>
    </row>
    <row r="541" spans="1:18" x14ac:dyDescent="0.25">
      <c r="A541" s="29" t="s">
        <v>532</v>
      </c>
      <c r="B541" s="29"/>
      <c r="C541" s="29"/>
      <c r="D541" s="29"/>
      <c r="E541" s="29"/>
      <c r="F541" s="29"/>
      <c r="G541" s="29"/>
      <c r="H541" s="29"/>
      <c r="I541" s="29"/>
      <c r="J541" s="29"/>
      <c r="K541" s="29"/>
      <c r="L541" s="29"/>
      <c r="M541" s="29"/>
      <c r="N541" s="29"/>
      <c r="O541" s="29"/>
      <c r="P541" s="29"/>
      <c r="Q541" s="29"/>
      <c r="R541" s="29"/>
    </row>
    <row r="542" spans="1:18" x14ac:dyDescent="0.25">
      <c r="A542" s="29" t="s">
        <v>533</v>
      </c>
      <c r="B542" s="29"/>
      <c r="C542" s="29"/>
      <c r="D542" s="29"/>
      <c r="E542" s="29"/>
      <c r="F542" s="29"/>
      <c r="G542" s="29"/>
      <c r="H542" s="29"/>
      <c r="I542" s="29"/>
      <c r="J542" s="29"/>
      <c r="K542" s="29"/>
      <c r="L542" s="29"/>
      <c r="M542" s="29"/>
      <c r="N542" s="29"/>
      <c r="O542" s="29"/>
      <c r="P542" s="29"/>
      <c r="Q542" s="29"/>
      <c r="R542" s="29"/>
    </row>
    <row r="543" spans="1:18" x14ac:dyDescent="0.25">
      <c r="A543" s="29" t="s">
        <v>534</v>
      </c>
      <c r="B543" s="29"/>
      <c r="C543" s="29"/>
      <c r="D543" s="29"/>
      <c r="E543" s="29"/>
      <c r="F543" s="29"/>
      <c r="G543" s="29"/>
      <c r="H543" s="29"/>
      <c r="I543" s="29"/>
      <c r="J543" s="29"/>
      <c r="K543" s="29"/>
      <c r="L543" s="29"/>
      <c r="M543" s="29"/>
      <c r="N543" s="29"/>
      <c r="O543" s="29"/>
      <c r="P543" s="29"/>
      <c r="Q543" s="29"/>
      <c r="R543" s="29"/>
    </row>
    <row r="544" spans="1:18" x14ac:dyDescent="0.25">
      <c r="A544" s="29" t="s">
        <v>535</v>
      </c>
      <c r="B544" s="29"/>
      <c r="C544" s="29"/>
      <c r="D544" s="29"/>
      <c r="E544" s="29"/>
      <c r="F544" s="29"/>
      <c r="G544" s="29"/>
      <c r="H544" s="29"/>
      <c r="I544" s="29"/>
      <c r="J544" s="29"/>
      <c r="K544" s="29"/>
      <c r="L544" s="29"/>
      <c r="M544" s="29"/>
      <c r="N544" s="29"/>
      <c r="O544" s="29"/>
      <c r="P544" s="29"/>
      <c r="Q544" s="29"/>
      <c r="R544" s="29"/>
    </row>
    <row r="545" spans="1:18" x14ac:dyDescent="0.25">
      <c r="A545" s="29" t="s">
        <v>536</v>
      </c>
      <c r="B545" s="29"/>
      <c r="C545" s="29"/>
      <c r="D545" s="29"/>
      <c r="E545" s="29"/>
      <c r="F545" s="29"/>
      <c r="G545" s="29"/>
      <c r="H545" s="29"/>
      <c r="I545" s="29"/>
      <c r="J545" s="29"/>
      <c r="K545" s="29"/>
      <c r="L545" s="29"/>
      <c r="M545" s="29"/>
      <c r="N545" s="29"/>
      <c r="O545" s="29"/>
      <c r="P545" s="29"/>
      <c r="Q545" s="29"/>
      <c r="R545" s="29"/>
    </row>
    <row r="546" spans="1:18" x14ac:dyDescent="0.25">
      <c r="A546" s="29" t="s">
        <v>537</v>
      </c>
      <c r="B546" s="29"/>
      <c r="C546" s="29"/>
      <c r="D546" s="29"/>
      <c r="E546" s="29"/>
      <c r="F546" s="29"/>
      <c r="G546" s="29"/>
      <c r="H546" s="29"/>
      <c r="I546" s="29"/>
      <c r="J546" s="29"/>
      <c r="K546" s="29"/>
      <c r="L546" s="29"/>
      <c r="M546" s="29"/>
      <c r="N546" s="29"/>
      <c r="O546" s="29"/>
      <c r="P546" s="29"/>
      <c r="Q546" s="29"/>
      <c r="R546" s="29"/>
    </row>
    <row r="547" spans="1:18" x14ac:dyDescent="0.25">
      <c r="A547" s="29" t="s">
        <v>538</v>
      </c>
      <c r="B547" s="29"/>
      <c r="C547" s="29"/>
      <c r="D547" s="29"/>
      <c r="E547" s="29"/>
      <c r="F547" s="29"/>
      <c r="G547" s="29"/>
      <c r="H547" s="29"/>
      <c r="I547" s="29"/>
      <c r="J547" s="29"/>
      <c r="K547" s="29"/>
      <c r="L547" s="29"/>
      <c r="M547" s="29"/>
      <c r="N547" s="29"/>
      <c r="O547" s="29"/>
      <c r="P547" s="29"/>
      <c r="Q547" s="29"/>
      <c r="R547" s="29"/>
    </row>
    <row r="548" spans="1:18" x14ac:dyDescent="0.25">
      <c r="A548" s="29" t="s">
        <v>539</v>
      </c>
      <c r="B548" s="29"/>
      <c r="C548" s="29">
        <v>5200</v>
      </c>
      <c r="D548" s="29"/>
      <c r="E548" s="29" t="s">
        <v>1651</v>
      </c>
      <c r="F548" s="29"/>
      <c r="G548" s="29"/>
      <c r="H548" s="29"/>
      <c r="I548" s="29"/>
      <c r="J548" s="29"/>
      <c r="K548" s="29"/>
      <c r="L548" s="29"/>
      <c r="M548" s="29"/>
      <c r="N548" s="29"/>
      <c r="O548" s="29"/>
      <c r="P548" s="29"/>
      <c r="Q548" s="29"/>
      <c r="R548" s="29"/>
    </row>
    <row r="549" spans="1:18" x14ac:dyDescent="0.25">
      <c r="A549" s="29" t="s">
        <v>540</v>
      </c>
      <c r="B549" s="29"/>
      <c r="C549" s="29"/>
      <c r="D549" s="29"/>
      <c r="E549" s="29" t="s">
        <v>1652</v>
      </c>
      <c r="F549" s="29"/>
      <c r="G549" s="29"/>
      <c r="H549" s="29"/>
      <c r="I549" s="29"/>
      <c r="J549" s="29"/>
      <c r="K549" s="29"/>
      <c r="L549" s="29"/>
      <c r="M549" s="29"/>
      <c r="N549" s="29"/>
      <c r="O549" s="29"/>
      <c r="P549" s="29"/>
      <c r="Q549" s="29"/>
      <c r="R549" s="29"/>
    </row>
    <row r="550" spans="1:18" x14ac:dyDescent="0.25">
      <c r="A550" s="29" t="s">
        <v>541</v>
      </c>
      <c r="B550" s="29">
        <v>1111</v>
      </c>
      <c r="C550" s="29"/>
      <c r="D550" s="29"/>
      <c r="E550" s="29" t="s">
        <v>1653</v>
      </c>
      <c r="F550" s="29"/>
      <c r="G550" s="29" t="s">
        <v>1654</v>
      </c>
      <c r="H550" s="29"/>
      <c r="I550" s="29">
        <v>1110</v>
      </c>
      <c r="J550" s="29" t="s">
        <v>905</v>
      </c>
      <c r="K550" s="29">
        <v>1121</v>
      </c>
      <c r="L550" s="29"/>
      <c r="M550" s="29"/>
      <c r="N550" s="29">
        <v>1112</v>
      </c>
      <c r="O550" s="29">
        <v>1114</v>
      </c>
      <c r="P550" s="29">
        <v>1124</v>
      </c>
      <c r="Q550" s="29">
        <v>1115</v>
      </c>
      <c r="R550" s="29"/>
    </row>
    <row r="551" spans="1:18" x14ac:dyDescent="0.25">
      <c r="A551" s="29" t="s">
        <v>542</v>
      </c>
      <c r="B551" s="29"/>
      <c r="C551" s="29"/>
      <c r="D551" s="29"/>
      <c r="E551" s="29"/>
      <c r="F551" s="29"/>
      <c r="G551" s="29"/>
      <c r="H551" s="29"/>
      <c r="I551" s="29"/>
      <c r="J551" s="29"/>
      <c r="K551" s="29"/>
      <c r="L551" s="29"/>
      <c r="M551" s="29"/>
      <c r="N551" s="29"/>
      <c r="O551" s="29"/>
      <c r="P551" s="29"/>
      <c r="Q551" s="29"/>
      <c r="R551" s="29"/>
    </row>
    <row r="552" spans="1:18" x14ac:dyDescent="0.25">
      <c r="A552" s="29" t="s">
        <v>543</v>
      </c>
      <c r="B552" s="29"/>
      <c r="C552" s="29"/>
      <c r="D552" s="29">
        <v>811</v>
      </c>
      <c r="E552" s="29" t="s">
        <v>1655</v>
      </c>
      <c r="F552" s="29"/>
      <c r="G552" s="29"/>
      <c r="H552" s="29"/>
      <c r="I552" s="29"/>
      <c r="J552" s="29"/>
      <c r="K552" s="29"/>
      <c r="L552" s="29"/>
      <c r="M552" s="29"/>
      <c r="N552" s="29"/>
      <c r="O552" s="29"/>
      <c r="P552" s="29"/>
      <c r="Q552" s="29"/>
      <c r="R552" s="29"/>
    </row>
    <row r="553" spans="1:18" x14ac:dyDescent="0.25">
      <c r="A553" s="29" t="s">
        <v>544</v>
      </c>
      <c r="B553" s="29"/>
      <c r="C553" s="29"/>
      <c r="D553" s="29"/>
      <c r="E553" s="29" t="s">
        <v>1656</v>
      </c>
      <c r="F553" s="29"/>
      <c r="G553" s="29"/>
      <c r="H553" s="29"/>
      <c r="I553" s="29"/>
      <c r="J553" s="29"/>
      <c r="K553" s="29"/>
      <c r="L553" s="29"/>
      <c r="M553" s="29"/>
      <c r="N553" s="29"/>
      <c r="O553" s="29"/>
      <c r="P553" s="29"/>
      <c r="Q553" s="29"/>
      <c r="R553" s="29"/>
    </row>
    <row r="554" spans="1:18" x14ac:dyDescent="0.25">
      <c r="A554" s="29" t="s">
        <v>545</v>
      </c>
      <c r="B554" s="29">
        <v>2147</v>
      </c>
      <c r="C554" s="29"/>
      <c r="D554" s="29"/>
      <c r="E554" s="29" t="s">
        <v>1657</v>
      </c>
      <c r="F554" s="29"/>
      <c r="G554" s="29"/>
      <c r="H554" s="29"/>
      <c r="I554" s="29"/>
      <c r="J554" s="29"/>
      <c r="K554" s="29"/>
      <c r="L554" s="29"/>
      <c r="M554" s="29"/>
      <c r="N554" s="29"/>
      <c r="O554" s="29"/>
      <c r="P554" s="29"/>
      <c r="Q554" s="29"/>
      <c r="R554" s="29"/>
    </row>
    <row r="555" spans="1:18" x14ac:dyDescent="0.25">
      <c r="A555" s="29" t="s">
        <v>546</v>
      </c>
      <c r="B555" s="29">
        <v>70</v>
      </c>
      <c r="C555" s="29"/>
      <c r="D555" s="29"/>
      <c r="E555" s="29" t="s">
        <v>1658</v>
      </c>
      <c r="F555" s="29"/>
      <c r="G555" s="29"/>
      <c r="H555" s="29"/>
      <c r="I555" s="29"/>
      <c r="J555" s="29"/>
      <c r="K555" s="29"/>
      <c r="L555" s="29"/>
      <c r="M555" s="29"/>
      <c r="N555" s="29"/>
      <c r="O555" s="29"/>
      <c r="P555" s="29">
        <v>67</v>
      </c>
      <c r="Q555" s="29"/>
      <c r="R555" s="29"/>
    </row>
    <row r="556" spans="1:18" x14ac:dyDescent="0.25">
      <c r="A556" s="29" t="s">
        <v>547</v>
      </c>
      <c r="B556" s="29"/>
      <c r="C556" s="29"/>
      <c r="D556" s="29"/>
      <c r="E556" s="29"/>
      <c r="F556" s="29"/>
      <c r="G556" s="29"/>
      <c r="H556" s="29"/>
      <c r="I556" s="29"/>
      <c r="J556" s="29"/>
      <c r="K556" s="29"/>
      <c r="L556" s="29"/>
      <c r="M556" s="29"/>
      <c r="N556" s="29"/>
      <c r="O556" s="29"/>
      <c r="P556" s="29"/>
      <c r="Q556" s="29"/>
      <c r="R556" s="29"/>
    </row>
    <row r="557" spans="1:18" x14ac:dyDescent="0.25">
      <c r="A557" s="29" t="s">
        <v>548</v>
      </c>
      <c r="B557" s="29"/>
      <c r="C557" s="29"/>
      <c r="D557" s="29"/>
      <c r="E557" s="29"/>
      <c r="F557" s="29"/>
      <c r="G557" s="29"/>
      <c r="H557" s="29"/>
      <c r="I557" s="29"/>
      <c r="J557" s="29"/>
      <c r="K557" s="29"/>
      <c r="L557" s="29"/>
      <c r="M557" s="29"/>
      <c r="N557" s="29"/>
      <c r="O557" s="29"/>
      <c r="P557" s="29"/>
      <c r="Q557" s="29"/>
      <c r="R557" s="29"/>
    </row>
    <row r="558" spans="1:18" x14ac:dyDescent="0.25">
      <c r="A558" s="29" t="s">
        <v>549</v>
      </c>
      <c r="B558" s="29"/>
      <c r="C558" s="29"/>
      <c r="D558" s="29"/>
      <c r="E558" s="29"/>
      <c r="F558" s="29"/>
      <c r="G558" s="29"/>
      <c r="H558" s="29"/>
      <c r="I558" s="29"/>
      <c r="J558" s="29"/>
      <c r="K558" s="29"/>
      <c r="L558" s="29"/>
      <c r="M558" s="29"/>
      <c r="N558" s="29"/>
      <c r="O558" s="29"/>
      <c r="P558" s="29"/>
      <c r="Q558" s="29"/>
      <c r="R558" s="29"/>
    </row>
    <row r="559" spans="1:18" x14ac:dyDescent="0.25">
      <c r="A559" s="29" t="s">
        <v>550</v>
      </c>
      <c r="B559" s="29"/>
      <c r="C559" s="29"/>
      <c r="D559" s="29"/>
      <c r="E559" s="29"/>
      <c r="F559" s="29"/>
      <c r="G559" s="29"/>
      <c r="H559" s="29"/>
      <c r="I559" s="29"/>
      <c r="J559" s="29"/>
      <c r="K559" s="29"/>
      <c r="L559" s="29"/>
      <c r="M559" s="29"/>
      <c r="N559" s="29"/>
      <c r="O559" s="29"/>
      <c r="P559" s="29"/>
      <c r="Q559" s="29"/>
      <c r="R559" s="29"/>
    </row>
    <row r="560" spans="1:18" x14ac:dyDescent="0.25">
      <c r="A560" s="29" t="s">
        <v>551</v>
      </c>
      <c r="B560" s="29"/>
      <c r="C560" s="29"/>
      <c r="D560" s="29"/>
      <c r="E560" s="29"/>
      <c r="F560" s="29"/>
      <c r="G560" s="29"/>
      <c r="H560" s="29"/>
      <c r="I560" s="29"/>
      <c r="J560" s="29"/>
      <c r="K560" s="29"/>
      <c r="L560" s="29"/>
      <c r="M560" s="29"/>
      <c r="N560" s="29"/>
      <c r="O560" s="29"/>
      <c r="P560" s="29"/>
      <c r="Q560" s="29"/>
      <c r="R560" s="29"/>
    </row>
    <row r="561" spans="1:18" x14ac:dyDescent="0.25">
      <c r="A561" s="29" t="s">
        <v>552</v>
      </c>
      <c r="B561" s="29"/>
      <c r="C561" s="29"/>
      <c r="D561" s="29"/>
      <c r="E561" s="29"/>
      <c r="F561" s="29"/>
      <c r="G561" s="29"/>
      <c r="H561" s="29"/>
      <c r="I561" s="29"/>
      <c r="J561" s="29"/>
      <c r="K561" s="29"/>
      <c r="L561" s="29"/>
      <c r="M561" s="29"/>
      <c r="N561" s="29"/>
      <c r="O561" s="29"/>
      <c r="P561" s="29"/>
      <c r="Q561" s="29"/>
      <c r="R561" s="29"/>
    </row>
    <row r="562" spans="1:18" x14ac:dyDescent="0.25">
      <c r="A562" s="29" t="s">
        <v>553</v>
      </c>
      <c r="B562" s="29"/>
      <c r="C562" s="29"/>
      <c r="D562" s="29"/>
      <c r="E562" s="29"/>
      <c r="F562" s="29"/>
      <c r="G562" s="29"/>
      <c r="H562" s="29"/>
      <c r="I562" s="29"/>
      <c r="J562" s="29"/>
      <c r="K562" s="29"/>
      <c r="L562" s="29"/>
      <c r="M562" s="29"/>
      <c r="N562" s="29"/>
      <c r="O562" s="29"/>
      <c r="P562" s="29"/>
      <c r="Q562" s="29"/>
      <c r="R562" s="29"/>
    </row>
    <row r="563" spans="1:18" x14ac:dyDescent="0.25">
      <c r="A563" s="29" t="s">
        <v>554</v>
      </c>
      <c r="B563" s="29"/>
      <c r="C563" s="29"/>
      <c r="D563" s="29"/>
      <c r="E563" s="29"/>
      <c r="F563" s="29"/>
      <c r="G563" s="29"/>
      <c r="H563" s="29"/>
      <c r="I563" s="29"/>
      <c r="J563" s="29"/>
      <c r="K563" s="29"/>
      <c r="L563" s="29"/>
      <c r="M563" s="29"/>
      <c r="N563" s="29"/>
      <c r="O563" s="29"/>
      <c r="P563" s="29"/>
      <c r="Q563" s="29"/>
      <c r="R563" s="29"/>
    </row>
    <row r="564" spans="1:18" x14ac:dyDescent="0.25">
      <c r="A564" s="29" t="s">
        <v>555</v>
      </c>
      <c r="B564" s="29"/>
      <c r="C564" s="29"/>
      <c r="D564" s="29"/>
      <c r="E564" s="29"/>
      <c r="F564" s="29"/>
      <c r="G564" s="29"/>
      <c r="H564" s="29"/>
      <c r="I564" s="29"/>
      <c r="J564" s="29"/>
      <c r="K564" s="29"/>
      <c r="L564" s="29"/>
      <c r="M564" s="29"/>
      <c r="N564" s="29"/>
      <c r="O564" s="29"/>
      <c r="P564" s="29"/>
      <c r="Q564" s="29"/>
      <c r="R564" s="29"/>
    </row>
    <row r="565" spans="1:18" x14ac:dyDescent="0.25">
      <c r="A565" s="29" t="s">
        <v>556</v>
      </c>
      <c r="B565" s="29"/>
      <c r="C565" s="29"/>
      <c r="D565" s="29"/>
      <c r="E565" s="29"/>
      <c r="F565" s="29"/>
      <c r="G565" s="29"/>
      <c r="H565" s="29"/>
      <c r="I565" s="29"/>
      <c r="J565" s="29"/>
      <c r="K565" s="29"/>
      <c r="L565" s="29"/>
      <c r="M565" s="29"/>
      <c r="N565" s="29"/>
      <c r="O565" s="29"/>
      <c r="P565" s="29"/>
      <c r="Q565" s="29"/>
      <c r="R565" s="29"/>
    </row>
    <row r="566" spans="1:18" x14ac:dyDescent="0.25">
      <c r="A566" s="29" t="s">
        <v>557</v>
      </c>
      <c r="B566" s="29"/>
      <c r="C566" s="29"/>
      <c r="D566" s="29"/>
      <c r="E566" s="29"/>
      <c r="F566" s="29"/>
      <c r="G566" s="29"/>
      <c r="H566" s="29"/>
      <c r="I566" s="29"/>
      <c r="J566" s="29"/>
      <c r="K566" s="29"/>
      <c r="L566" s="29"/>
      <c r="M566" s="29"/>
      <c r="N566" s="29"/>
      <c r="O566" s="29"/>
      <c r="P566" s="29"/>
      <c r="Q566" s="29"/>
      <c r="R566" s="29"/>
    </row>
    <row r="567" spans="1:18" x14ac:dyDescent="0.25">
      <c r="A567" s="29" t="s">
        <v>558</v>
      </c>
      <c r="B567" s="29"/>
      <c r="C567" s="29"/>
      <c r="D567" s="29"/>
      <c r="E567" s="29"/>
      <c r="F567" s="29"/>
      <c r="G567" s="29"/>
      <c r="H567" s="29"/>
      <c r="I567" s="29"/>
      <c r="J567" s="29"/>
      <c r="K567" s="29"/>
      <c r="L567" s="29"/>
      <c r="M567" s="29"/>
      <c r="N567" s="29"/>
      <c r="O567" s="29"/>
      <c r="P567" s="29"/>
      <c r="Q567" s="29"/>
      <c r="R567" s="29"/>
    </row>
    <row r="568" spans="1:18" x14ac:dyDescent="0.25">
      <c r="A568" s="29" t="s">
        <v>559</v>
      </c>
      <c r="B568" s="29"/>
      <c r="C568" s="29"/>
      <c r="D568" s="29"/>
      <c r="E568" s="29"/>
      <c r="F568" s="29"/>
      <c r="G568" s="29"/>
      <c r="H568" s="29"/>
      <c r="I568" s="29"/>
      <c r="J568" s="29"/>
      <c r="K568" s="29"/>
      <c r="L568" s="29"/>
      <c r="M568" s="29"/>
      <c r="N568" s="29"/>
      <c r="O568" s="29"/>
      <c r="P568" s="29"/>
      <c r="Q568" s="29"/>
      <c r="R568" s="29"/>
    </row>
    <row r="569" spans="1:18" x14ac:dyDescent="0.25">
      <c r="A569" s="29" t="s">
        <v>560</v>
      </c>
      <c r="B569" s="29"/>
      <c r="C569" s="29"/>
      <c r="D569" s="29"/>
      <c r="E569" s="29"/>
      <c r="F569" s="29"/>
      <c r="G569" s="29"/>
      <c r="H569" s="29"/>
      <c r="I569" s="29"/>
      <c r="J569" s="29"/>
      <c r="K569" s="29"/>
      <c r="L569" s="29"/>
      <c r="M569" s="29"/>
      <c r="N569" s="29"/>
      <c r="O569" s="29"/>
      <c r="P569" s="29"/>
      <c r="Q569" s="29"/>
      <c r="R569" s="29"/>
    </row>
    <row r="570" spans="1:18" x14ac:dyDescent="0.25">
      <c r="A570" s="29" t="s">
        <v>561</v>
      </c>
      <c r="B570" s="29"/>
      <c r="C570" s="29"/>
      <c r="D570" s="29"/>
      <c r="E570" s="29"/>
      <c r="F570" s="29"/>
      <c r="G570" s="29"/>
      <c r="H570" s="29"/>
      <c r="I570" s="29"/>
      <c r="J570" s="29"/>
      <c r="K570" s="29"/>
      <c r="L570" s="29"/>
      <c r="M570" s="29"/>
      <c r="N570" s="29"/>
      <c r="O570" s="29"/>
      <c r="P570" s="29"/>
      <c r="Q570" s="29"/>
      <c r="R570" s="29"/>
    </row>
    <row r="571" spans="1:18" x14ac:dyDescent="0.25">
      <c r="A571" s="29" t="s">
        <v>562</v>
      </c>
      <c r="B571" s="29"/>
      <c r="C571" s="29"/>
      <c r="D571" s="29"/>
      <c r="E571" s="29"/>
      <c r="F571" s="29"/>
      <c r="G571" s="29"/>
      <c r="H571" s="29"/>
      <c r="I571" s="29"/>
      <c r="J571" s="29"/>
      <c r="K571" s="29"/>
      <c r="L571" s="29"/>
      <c r="M571" s="29"/>
      <c r="N571" s="29"/>
      <c r="O571" s="29"/>
      <c r="P571" s="29"/>
      <c r="Q571" s="29"/>
      <c r="R571" s="29"/>
    </row>
    <row r="572" spans="1:18" x14ac:dyDescent="0.25">
      <c r="A572" s="29" t="s">
        <v>563</v>
      </c>
      <c r="B572" s="29"/>
      <c r="C572" s="29"/>
      <c r="D572" s="29"/>
      <c r="E572" s="29"/>
      <c r="F572" s="29"/>
      <c r="G572" s="29"/>
      <c r="H572" s="29"/>
      <c r="I572" s="29"/>
      <c r="J572" s="29"/>
      <c r="K572" s="29"/>
      <c r="L572" s="29"/>
      <c r="M572" s="29"/>
      <c r="N572" s="29"/>
      <c r="O572" s="29"/>
      <c r="P572" s="29"/>
      <c r="Q572" s="29"/>
      <c r="R572" s="29"/>
    </row>
    <row r="573" spans="1:18" x14ac:dyDescent="0.25">
      <c r="A573" s="29" t="s">
        <v>564</v>
      </c>
      <c r="B573" s="29">
        <v>2598</v>
      </c>
      <c r="C573" s="29"/>
      <c r="D573" s="29"/>
      <c r="E573" s="29" t="s">
        <v>1659</v>
      </c>
      <c r="F573" s="29">
        <v>2599</v>
      </c>
      <c r="G573" s="29">
        <v>2601</v>
      </c>
      <c r="H573" s="29">
        <v>2604</v>
      </c>
      <c r="I573" s="29" t="s">
        <v>1660</v>
      </c>
      <c r="J573" s="29">
        <v>2603</v>
      </c>
      <c r="K573" s="29">
        <v>2594</v>
      </c>
      <c r="L573" s="29">
        <v>2593</v>
      </c>
      <c r="M573" s="29">
        <v>2608</v>
      </c>
      <c r="N573" s="29"/>
      <c r="O573" s="29">
        <v>2602</v>
      </c>
      <c r="P573" s="29">
        <v>2597</v>
      </c>
      <c r="Q573" s="29"/>
      <c r="R573" s="29">
        <v>2600</v>
      </c>
    </row>
    <row r="574" spans="1:18" x14ac:dyDescent="0.25">
      <c r="A574" s="29" t="s">
        <v>565</v>
      </c>
      <c r="B574" s="29"/>
      <c r="C574" s="29"/>
      <c r="D574" s="29"/>
      <c r="E574" s="29"/>
      <c r="F574" s="29"/>
      <c r="G574" s="29"/>
      <c r="H574" s="29"/>
      <c r="I574" s="29"/>
      <c r="J574" s="29"/>
      <c r="K574" s="29"/>
      <c r="L574" s="29"/>
      <c r="M574" s="29"/>
      <c r="N574" s="29"/>
      <c r="O574" s="29"/>
      <c r="P574" s="29"/>
      <c r="Q574" s="29"/>
      <c r="R574" s="29"/>
    </row>
    <row r="575" spans="1:18" x14ac:dyDescent="0.25">
      <c r="A575" s="29" t="s">
        <v>566</v>
      </c>
      <c r="B575" s="29"/>
      <c r="C575" s="29"/>
      <c r="D575" s="29"/>
      <c r="E575" s="29"/>
      <c r="F575" s="29"/>
      <c r="G575" s="29"/>
      <c r="H575" s="29"/>
      <c r="I575" s="29"/>
      <c r="J575" s="29"/>
      <c r="K575" s="29"/>
      <c r="L575" s="29"/>
      <c r="M575" s="29"/>
      <c r="N575" s="29"/>
      <c r="O575" s="29"/>
      <c r="P575" s="29"/>
      <c r="Q575" s="29"/>
      <c r="R575" s="29"/>
    </row>
    <row r="576" spans="1:18" x14ac:dyDescent="0.25">
      <c r="A576" s="29" t="s">
        <v>567</v>
      </c>
      <c r="B576" s="29"/>
      <c r="C576" s="29"/>
      <c r="D576" s="29"/>
      <c r="E576" s="29"/>
      <c r="F576" s="29"/>
      <c r="G576" s="29"/>
      <c r="H576" s="29"/>
      <c r="I576" s="29"/>
      <c r="J576" s="29"/>
      <c r="K576" s="29"/>
      <c r="L576" s="29"/>
      <c r="M576" s="29"/>
      <c r="N576" s="29"/>
      <c r="O576" s="29"/>
      <c r="P576" s="29"/>
      <c r="Q576" s="29"/>
      <c r="R576" s="29"/>
    </row>
    <row r="577" spans="1:18" x14ac:dyDescent="0.25">
      <c r="A577" s="29" t="s">
        <v>568</v>
      </c>
      <c r="B577" s="29"/>
      <c r="C577" s="29"/>
      <c r="D577" s="29"/>
      <c r="E577" s="29"/>
      <c r="F577" s="29"/>
      <c r="G577" s="29"/>
      <c r="H577" s="29"/>
      <c r="I577" s="29"/>
      <c r="J577" s="29"/>
      <c r="K577" s="29"/>
      <c r="L577" s="29"/>
      <c r="M577" s="29"/>
      <c r="N577" s="29"/>
      <c r="O577" s="29"/>
      <c r="P577" s="29"/>
      <c r="Q577" s="29"/>
      <c r="R577" s="29"/>
    </row>
    <row r="578" spans="1:18" x14ac:dyDescent="0.25">
      <c r="A578" s="29" t="s">
        <v>569</v>
      </c>
      <c r="B578" s="29"/>
      <c r="C578" s="29"/>
      <c r="D578" s="29"/>
      <c r="E578" s="29"/>
      <c r="F578" s="29"/>
      <c r="G578" s="29"/>
      <c r="H578" s="29"/>
      <c r="I578" s="29"/>
      <c r="J578" s="29"/>
      <c r="K578" s="29"/>
      <c r="L578" s="29"/>
      <c r="M578" s="29"/>
      <c r="N578" s="29"/>
      <c r="O578" s="29"/>
      <c r="P578" s="29"/>
      <c r="Q578" s="29"/>
      <c r="R578" s="29"/>
    </row>
    <row r="579" spans="1:18" x14ac:dyDescent="0.25">
      <c r="A579" s="29" t="s">
        <v>570</v>
      </c>
      <c r="B579" s="29"/>
      <c r="C579" s="29"/>
      <c r="D579" s="29"/>
      <c r="E579" s="29"/>
      <c r="F579" s="29"/>
      <c r="G579" s="29"/>
      <c r="H579" s="29"/>
      <c r="I579" s="29"/>
      <c r="J579" s="29"/>
      <c r="K579" s="29"/>
      <c r="L579" s="29"/>
      <c r="M579" s="29"/>
      <c r="N579" s="29"/>
      <c r="O579" s="29"/>
      <c r="P579" s="29"/>
      <c r="Q579" s="29"/>
      <c r="R579" s="29"/>
    </row>
    <row r="580" spans="1:18" x14ac:dyDescent="0.25">
      <c r="A580" s="29" t="s">
        <v>571</v>
      </c>
      <c r="B580" s="29"/>
      <c r="C580" s="29"/>
      <c r="D580" s="29"/>
      <c r="E580" s="29"/>
      <c r="F580" s="29"/>
      <c r="G580" s="29"/>
      <c r="H580" s="29"/>
      <c r="I580" s="29"/>
      <c r="J580" s="29"/>
      <c r="K580" s="29"/>
      <c r="L580" s="29"/>
      <c r="M580" s="29"/>
      <c r="N580" s="29"/>
      <c r="O580" s="29"/>
      <c r="P580" s="29"/>
      <c r="Q580" s="29"/>
      <c r="R580" s="29"/>
    </row>
    <row r="581" spans="1:18" x14ac:dyDescent="0.25">
      <c r="A581" s="29" t="s">
        <v>572</v>
      </c>
      <c r="B581" s="29"/>
      <c r="C581" s="29"/>
      <c r="D581" s="29"/>
      <c r="E581" s="29"/>
      <c r="F581" s="29"/>
      <c r="G581" s="29"/>
      <c r="H581" s="29"/>
      <c r="I581" s="29"/>
      <c r="J581" s="29"/>
      <c r="K581" s="29"/>
      <c r="L581" s="29"/>
      <c r="M581" s="29"/>
      <c r="N581" s="29"/>
      <c r="O581" s="29"/>
      <c r="P581" s="29"/>
      <c r="Q581" s="29"/>
      <c r="R581" s="29"/>
    </row>
    <row r="582" spans="1:18" x14ac:dyDescent="0.25">
      <c r="A582" s="29" t="s">
        <v>573</v>
      </c>
      <c r="B582" s="29"/>
      <c r="C582" s="29"/>
      <c r="D582" s="29"/>
      <c r="E582" s="29"/>
      <c r="F582" s="29"/>
      <c r="G582" s="29"/>
      <c r="H582" s="29"/>
      <c r="I582" s="29"/>
      <c r="J582" s="29"/>
      <c r="K582" s="29"/>
      <c r="L582" s="29"/>
      <c r="M582" s="29"/>
      <c r="N582" s="29"/>
      <c r="O582" s="29"/>
      <c r="P582" s="29"/>
      <c r="Q582" s="29"/>
      <c r="R582" s="29"/>
    </row>
    <row r="583" spans="1:18" x14ac:dyDescent="0.25">
      <c r="A583" s="29" t="s">
        <v>574</v>
      </c>
      <c r="B583" s="29"/>
      <c r="C583" s="29"/>
      <c r="D583" s="29"/>
      <c r="E583" s="29"/>
      <c r="F583" s="29"/>
      <c r="G583" s="29"/>
      <c r="H583" s="29"/>
      <c r="I583" s="29"/>
      <c r="J583" s="29"/>
      <c r="K583" s="29"/>
      <c r="L583" s="29"/>
      <c r="M583" s="29"/>
      <c r="N583" s="29"/>
      <c r="O583" s="29"/>
      <c r="P583" s="29"/>
      <c r="Q583" s="29"/>
      <c r="R583" s="29"/>
    </row>
    <row r="584" spans="1:18" x14ac:dyDescent="0.25">
      <c r="A584" s="29" t="s">
        <v>575</v>
      </c>
      <c r="B584" s="29"/>
      <c r="C584" s="29"/>
      <c r="D584" s="29"/>
      <c r="E584" s="29"/>
      <c r="F584" s="29"/>
      <c r="G584" s="29"/>
      <c r="H584" s="29"/>
      <c r="I584" s="29"/>
      <c r="J584" s="29"/>
      <c r="K584" s="29"/>
      <c r="L584" s="29"/>
      <c r="M584" s="29"/>
      <c r="N584" s="29"/>
      <c r="O584" s="29"/>
      <c r="P584" s="29"/>
      <c r="Q584" s="29"/>
      <c r="R584" s="29"/>
    </row>
    <row r="585" spans="1:18" x14ac:dyDescent="0.25">
      <c r="A585" s="29" t="s">
        <v>576</v>
      </c>
      <c r="B585" s="29"/>
      <c r="C585" s="29"/>
      <c r="D585" s="29"/>
      <c r="E585" s="29"/>
      <c r="F585" s="29"/>
      <c r="G585" s="29"/>
      <c r="H585" s="29"/>
      <c r="I585" s="29"/>
      <c r="J585" s="29"/>
      <c r="K585" s="29"/>
      <c r="L585" s="29"/>
      <c r="M585" s="29"/>
      <c r="N585" s="29"/>
      <c r="O585" s="29"/>
      <c r="P585" s="29"/>
      <c r="Q585" s="29"/>
      <c r="R585" s="29"/>
    </row>
    <row r="586" spans="1:18" x14ac:dyDescent="0.25">
      <c r="A586" s="29" t="s">
        <v>577</v>
      </c>
      <c r="B586" s="29"/>
      <c r="C586" s="29"/>
      <c r="D586" s="29"/>
      <c r="E586" s="29"/>
      <c r="F586" s="29"/>
      <c r="G586" s="29"/>
      <c r="H586" s="29"/>
      <c r="I586" s="29"/>
      <c r="J586" s="29"/>
      <c r="K586" s="29"/>
      <c r="L586" s="29"/>
      <c r="M586" s="29"/>
      <c r="N586" s="29"/>
      <c r="O586" s="29"/>
      <c r="P586" s="29"/>
      <c r="Q586" s="29"/>
      <c r="R586" s="29"/>
    </row>
    <row r="587" spans="1:18" x14ac:dyDescent="0.25">
      <c r="A587" s="29" t="s">
        <v>578</v>
      </c>
      <c r="B587" s="29"/>
      <c r="C587" s="29"/>
      <c r="D587" s="29"/>
      <c r="E587" s="29"/>
      <c r="F587" s="29"/>
      <c r="G587" s="29"/>
      <c r="H587" s="29"/>
      <c r="I587" s="29"/>
      <c r="J587" s="29"/>
      <c r="K587" s="29"/>
      <c r="L587" s="29"/>
      <c r="M587" s="29"/>
      <c r="N587" s="29"/>
      <c r="O587" s="29"/>
      <c r="P587" s="29"/>
      <c r="Q587" s="29"/>
      <c r="R587" s="29"/>
    </row>
    <row r="588" spans="1:18" x14ac:dyDescent="0.25">
      <c r="A588" s="29" t="s">
        <v>579</v>
      </c>
      <c r="B588" s="29"/>
      <c r="C588" s="29"/>
      <c r="D588" s="29"/>
      <c r="E588" s="29"/>
      <c r="F588" s="29"/>
      <c r="G588" s="29"/>
      <c r="H588" s="29"/>
      <c r="I588" s="29"/>
      <c r="J588" s="29"/>
      <c r="K588" s="29"/>
      <c r="L588" s="29"/>
      <c r="M588" s="29"/>
      <c r="N588" s="29"/>
      <c r="O588" s="29"/>
      <c r="P588" s="29"/>
      <c r="Q588" s="29"/>
      <c r="R588" s="29"/>
    </row>
    <row r="589" spans="1:18" x14ac:dyDescent="0.25">
      <c r="A589" s="29" t="s">
        <v>580</v>
      </c>
      <c r="B589" s="29"/>
      <c r="C589" s="29"/>
      <c r="D589" s="29"/>
      <c r="E589" s="29"/>
      <c r="F589" s="29"/>
      <c r="G589" s="29"/>
      <c r="H589" s="29"/>
      <c r="I589" s="29"/>
      <c r="J589" s="29"/>
      <c r="K589" s="29"/>
      <c r="L589" s="29"/>
      <c r="M589" s="29"/>
      <c r="N589" s="29"/>
      <c r="O589" s="29"/>
      <c r="P589" s="29"/>
      <c r="Q589" s="29"/>
      <c r="R589" s="29"/>
    </row>
    <row r="590" spans="1:18" x14ac:dyDescent="0.25">
      <c r="A590" s="29" t="s">
        <v>581</v>
      </c>
      <c r="B590" s="29"/>
      <c r="C590" s="29"/>
      <c r="D590" s="29"/>
      <c r="E590" s="29"/>
      <c r="F590" s="29"/>
      <c r="G590" s="29"/>
      <c r="H590" s="29"/>
      <c r="I590" s="29"/>
      <c r="J590" s="29"/>
      <c r="K590" s="29"/>
      <c r="L590" s="29"/>
      <c r="M590" s="29"/>
      <c r="N590" s="29"/>
      <c r="O590" s="29"/>
      <c r="P590" s="29"/>
      <c r="Q590" s="29"/>
      <c r="R590" s="29"/>
    </row>
    <row r="591" spans="1:18" x14ac:dyDescent="0.25">
      <c r="A591" s="29" t="s">
        <v>582</v>
      </c>
      <c r="B591" s="29"/>
      <c r="C591" s="29"/>
      <c r="D591" s="29"/>
      <c r="E591" s="29"/>
      <c r="F591" s="29"/>
      <c r="G591" s="29"/>
      <c r="H591" s="29"/>
      <c r="I591" s="29"/>
      <c r="J591" s="29"/>
      <c r="K591" s="29"/>
      <c r="L591" s="29"/>
      <c r="M591" s="29"/>
      <c r="N591" s="29"/>
      <c r="O591" s="29"/>
      <c r="P591" s="29"/>
      <c r="Q591" s="29"/>
      <c r="R591" s="29"/>
    </row>
    <row r="592" spans="1:18" x14ac:dyDescent="0.25">
      <c r="A592" s="29" t="s">
        <v>583</v>
      </c>
      <c r="B592" s="29"/>
      <c r="C592" s="29"/>
      <c r="D592" s="29"/>
      <c r="E592" s="29"/>
      <c r="F592" s="29"/>
      <c r="G592" s="29"/>
      <c r="H592" s="29"/>
      <c r="I592" s="29"/>
      <c r="J592" s="29"/>
      <c r="K592" s="29"/>
      <c r="L592" s="29"/>
      <c r="M592" s="29"/>
      <c r="N592" s="29"/>
      <c r="O592" s="29"/>
      <c r="P592" s="29"/>
      <c r="Q592" s="29"/>
      <c r="R592" s="29"/>
    </row>
    <row r="593" spans="1:18" x14ac:dyDescent="0.25">
      <c r="A593" s="29" t="s">
        <v>584</v>
      </c>
      <c r="B593" s="29"/>
      <c r="C593" s="29"/>
      <c r="D593" s="29"/>
      <c r="E593" s="29"/>
      <c r="F593" s="29"/>
      <c r="G593" s="29"/>
      <c r="H593" s="29"/>
      <c r="I593" s="29"/>
      <c r="J593" s="29"/>
      <c r="K593" s="29"/>
      <c r="L593" s="29"/>
      <c r="M593" s="29"/>
      <c r="N593" s="29"/>
      <c r="O593" s="29"/>
      <c r="P593" s="29"/>
      <c r="Q593" s="29"/>
      <c r="R593" s="29"/>
    </row>
    <row r="594" spans="1:18" x14ac:dyDescent="0.25">
      <c r="A594" s="29" t="s">
        <v>585</v>
      </c>
      <c r="B594" s="29"/>
      <c r="C594" s="29"/>
      <c r="D594" s="29"/>
      <c r="E594" s="29"/>
      <c r="F594" s="29"/>
      <c r="G594" s="29"/>
      <c r="H594" s="29"/>
      <c r="I594" s="29"/>
      <c r="J594" s="29"/>
      <c r="K594" s="29"/>
      <c r="L594" s="29"/>
      <c r="M594" s="29"/>
      <c r="N594" s="29"/>
      <c r="O594" s="29"/>
      <c r="P594" s="29"/>
      <c r="Q594" s="29"/>
      <c r="R594" s="29"/>
    </row>
    <row r="595" spans="1:18" x14ac:dyDescent="0.25">
      <c r="A595" s="29" t="s">
        <v>586</v>
      </c>
      <c r="B595" s="29">
        <v>575</v>
      </c>
      <c r="C595" s="29"/>
      <c r="D595" s="29"/>
      <c r="E595" s="29" t="s">
        <v>1661</v>
      </c>
      <c r="F595" s="29"/>
      <c r="G595" s="29">
        <v>568</v>
      </c>
      <c r="H595" s="29">
        <v>572</v>
      </c>
      <c r="I595" s="29">
        <v>576</v>
      </c>
      <c r="J595" s="29" t="s">
        <v>1978</v>
      </c>
      <c r="K595" s="29">
        <v>566</v>
      </c>
      <c r="L595" s="29"/>
      <c r="M595" s="29">
        <v>560</v>
      </c>
      <c r="N595" s="29"/>
      <c r="O595" s="29">
        <v>574</v>
      </c>
      <c r="P595" s="29">
        <v>563</v>
      </c>
      <c r="Q595" s="29">
        <v>573</v>
      </c>
      <c r="R595" s="29"/>
    </row>
    <row r="596" spans="1:18" x14ac:dyDescent="0.25">
      <c r="A596" s="29" t="s">
        <v>587</v>
      </c>
      <c r="B596" s="29"/>
      <c r="C596" s="29"/>
      <c r="D596" s="29"/>
      <c r="E596" s="29"/>
      <c r="F596" s="29"/>
      <c r="G596" s="29"/>
      <c r="H596" s="29"/>
      <c r="I596" s="29"/>
      <c r="J596" s="29"/>
      <c r="K596" s="29"/>
      <c r="L596" s="29"/>
      <c r="M596" s="29"/>
      <c r="N596" s="29"/>
      <c r="O596" s="29"/>
      <c r="P596" s="29"/>
      <c r="Q596" s="29"/>
      <c r="R596" s="29"/>
    </row>
    <row r="597" spans="1:18" x14ac:dyDescent="0.25">
      <c r="A597" s="29" t="s">
        <v>588</v>
      </c>
      <c r="B597" s="29"/>
      <c r="C597" s="29"/>
      <c r="D597" s="29"/>
      <c r="E597" s="29"/>
      <c r="F597" s="29"/>
      <c r="G597" s="29"/>
      <c r="H597" s="29"/>
      <c r="I597" s="29"/>
      <c r="J597" s="29"/>
      <c r="K597" s="29"/>
      <c r="L597" s="29"/>
      <c r="M597" s="29"/>
      <c r="N597" s="29"/>
      <c r="O597" s="29"/>
      <c r="P597" s="29"/>
      <c r="Q597" s="29"/>
      <c r="R597" s="29"/>
    </row>
    <row r="598" spans="1:18" x14ac:dyDescent="0.25">
      <c r="A598" s="29" t="s">
        <v>589</v>
      </c>
      <c r="B598" s="29"/>
      <c r="C598" s="29"/>
      <c r="D598" s="29"/>
      <c r="E598" s="29"/>
      <c r="F598" s="29"/>
      <c r="G598" s="29"/>
      <c r="H598" s="29"/>
      <c r="I598" s="29"/>
      <c r="J598" s="29"/>
      <c r="K598" s="29"/>
      <c r="L598" s="29"/>
      <c r="M598" s="29"/>
      <c r="N598" s="29"/>
      <c r="O598" s="29"/>
      <c r="P598" s="29"/>
      <c r="Q598" s="29"/>
      <c r="R598" s="29"/>
    </row>
    <row r="599" spans="1:18" x14ac:dyDescent="0.25">
      <c r="A599" s="29" t="s">
        <v>590</v>
      </c>
      <c r="B599" s="29"/>
      <c r="C599" s="29"/>
      <c r="D599" s="29"/>
      <c r="E599" s="29"/>
      <c r="F599" s="29"/>
      <c r="G599" s="29"/>
      <c r="H599" s="29"/>
      <c r="I599" s="29"/>
      <c r="J599" s="29"/>
      <c r="K599" s="29"/>
      <c r="L599" s="29"/>
      <c r="M599" s="29"/>
      <c r="N599" s="29"/>
      <c r="O599" s="29"/>
      <c r="P599" s="29"/>
      <c r="Q599" s="29"/>
      <c r="R599" s="29"/>
    </row>
    <row r="600" spans="1:18" x14ac:dyDescent="0.25">
      <c r="A600" s="29" t="s">
        <v>591</v>
      </c>
      <c r="B600" s="29"/>
      <c r="C600" s="29"/>
      <c r="D600" s="29"/>
      <c r="E600" s="29"/>
      <c r="F600" s="29"/>
      <c r="G600" s="29"/>
      <c r="H600" s="29"/>
      <c r="I600" s="29"/>
      <c r="J600" s="29"/>
      <c r="K600" s="29"/>
      <c r="L600" s="29"/>
      <c r="M600" s="29"/>
      <c r="N600" s="29"/>
      <c r="O600" s="29"/>
      <c r="P600" s="29"/>
      <c r="Q600" s="29"/>
      <c r="R600" s="29"/>
    </row>
    <row r="601" spans="1:18" x14ac:dyDescent="0.25">
      <c r="A601" s="29" t="s">
        <v>592</v>
      </c>
      <c r="B601" s="29"/>
      <c r="C601" s="29"/>
      <c r="D601" s="29"/>
      <c r="E601" s="29"/>
      <c r="F601" s="29"/>
      <c r="G601" s="29"/>
      <c r="H601" s="29"/>
      <c r="I601" s="29"/>
      <c r="J601" s="29"/>
      <c r="K601" s="29"/>
      <c r="L601" s="29"/>
      <c r="M601" s="29"/>
      <c r="N601" s="29"/>
      <c r="O601" s="29"/>
      <c r="P601" s="29"/>
      <c r="Q601" s="29"/>
      <c r="R601" s="29"/>
    </row>
    <row r="602" spans="1:18" x14ac:dyDescent="0.25">
      <c r="A602" s="29" t="s">
        <v>593</v>
      </c>
      <c r="B602" s="29"/>
      <c r="C602" s="29"/>
      <c r="D602" s="29"/>
      <c r="E602" s="29"/>
      <c r="F602" s="29"/>
      <c r="G602" s="29"/>
      <c r="H602" s="29"/>
      <c r="I602" s="29"/>
      <c r="J602" s="29"/>
      <c r="K602" s="29"/>
      <c r="L602" s="29"/>
      <c r="M602" s="29"/>
      <c r="N602" s="29"/>
      <c r="O602" s="29"/>
      <c r="P602" s="29"/>
      <c r="Q602" s="29"/>
      <c r="R602" s="29"/>
    </row>
    <row r="603" spans="1:18" x14ac:dyDescent="0.25">
      <c r="A603" s="29" t="s">
        <v>594</v>
      </c>
      <c r="B603" s="29"/>
      <c r="C603" s="29"/>
      <c r="D603" s="29"/>
      <c r="E603" s="29"/>
      <c r="F603" s="29"/>
      <c r="G603" s="29"/>
      <c r="H603" s="29"/>
      <c r="I603" s="29"/>
      <c r="J603" s="29"/>
      <c r="K603" s="29"/>
      <c r="L603" s="29"/>
      <c r="M603" s="29"/>
      <c r="N603" s="29"/>
      <c r="O603" s="29"/>
      <c r="P603" s="29"/>
      <c r="Q603" s="29"/>
      <c r="R603" s="29"/>
    </row>
    <row r="604" spans="1:18" x14ac:dyDescent="0.25">
      <c r="A604" s="29" t="s">
        <v>595</v>
      </c>
      <c r="B604" s="29"/>
      <c r="C604" s="29"/>
      <c r="D604" s="29"/>
      <c r="E604" s="29"/>
      <c r="F604" s="29"/>
      <c r="G604" s="29"/>
      <c r="H604" s="29"/>
      <c r="I604" s="29"/>
      <c r="J604" s="29"/>
      <c r="K604" s="29"/>
      <c r="L604" s="29"/>
      <c r="M604" s="29"/>
      <c r="N604" s="29"/>
      <c r="O604" s="29"/>
      <c r="P604" s="29"/>
      <c r="Q604" s="29"/>
      <c r="R604" s="29"/>
    </row>
    <row r="605" spans="1:18" x14ac:dyDescent="0.25">
      <c r="A605" s="29" t="s">
        <v>596</v>
      </c>
      <c r="B605" s="29"/>
      <c r="C605" s="29"/>
      <c r="D605" s="29"/>
      <c r="E605" s="29"/>
      <c r="F605" s="29"/>
      <c r="G605" s="29"/>
      <c r="H605" s="29"/>
      <c r="I605" s="29"/>
      <c r="J605" s="29"/>
      <c r="K605" s="29"/>
      <c r="L605" s="29"/>
      <c r="M605" s="29"/>
      <c r="N605" s="29"/>
      <c r="O605" s="29"/>
      <c r="P605" s="29"/>
      <c r="Q605" s="29"/>
      <c r="R605" s="29"/>
    </row>
    <row r="606" spans="1:18" x14ac:dyDescent="0.25">
      <c r="A606" s="29" t="s">
        <v>597</v>
      </c>
      <c r="B606" s="29"/>
      <c r="C606" s="29"/>
      <c r="D606" s="29"/>
      <c r="E606" s="29"/>
      <c r="F606" s="29"/>
      <c r="G606" s="29"/>
      <c r="H606" s="29"/>
      <c r="I606" s="29"/>
      <c r="J606" s="29"/>
      <c r="K606" s="29"/>
      <c r="L606" s="29"/>
      <c r="M606" s="29"/>
      <c r="N606" s="29"/>
      <c r="O606" s="29"/>
      <c r="P606" s="29"/>
      <c r="Q606" s="29"/>
      <c r="R606" s="29"/>
    </row>
    <row r="607" spans="1:18" x14ac:dyDescent="0.25">
      <c r="A607" s="29" t="s">
        <v>598</v>
      </c>
      <c r="B607" s="29"/>
      <c r="C607" s="29"/>
      <c r="D607" s="29"/>
      <c r="E607" s="29"/>
      <c r="F607" s="29"/>
      <c r="G607" s="29"/>
      <c r="H607" s="29"/>
      <c r="I607" s="29"/>
      <c r="J607" s="29"/>
      <c r="K607" s="29"/>
      <c r="L607" s="29"/>
      <c r="M607" s="29"/>
      <c r="N607" s="29"/>
      <c r="O607" s="29"/>
      <c r="P607" s="29"/>
      <c r="Q607" s="29"/>
      <c r="R607" s="29"/>
    </row>
    <row r="608" spans="1:18" x14ac:dyDescent="0.25">
      <c r="A608" s="29" t="s">
        <v>599</v>
      </c>
      <c r="B608" s="29"/>
      <c r="C608" s="29"/>
      <c r="D608" s="29"/>
      <c r="E608" s="29"/>
      <c r="F608" s="29"/>
      <c r="G608" s="29"/>
      <c r="H608" s="29"/>
      <c r="I608" s="29"/>
      <c r="J608" s="29"/>
      <c r="K608" s="29"/>
      <c r="L608" s="29"/>
      <c r="M608" s="29"/>
      <c r="N608" s="29"/>
      <c r="O608" s="29"/>
      <c r="P608" s="29"/>
      <c r="Q608" s="29"/>
      <c r="R608" s="29"/>
    </row>
    <row r="609" spans="1:18" x14ac:dyDescent="0.25">
      <c r="A609" s="29" t="s">
        <v>600</v>
      </c>
      <c r="B609" s="29">
        <v>226</v>
      </c>
      <c r="C609" s="29"/>
      <c r="D609" s="29"/>
      <c r="E609" s="29" t="s">
        <v>1662</v>
      </c>
      <c r="F609" s="29">
        <v>210</v>
      </c>
      <c r="G609" s="29">
        <v>219</v>
      </c>
      <c r="H609" s="29">
        <v>223</v>
      </c>
      <c r="I609" s="29" t="s">
        <v>1663</v>
      </c>
      <c r="J609" s="29" t="s">
        <v>1979</v>
      </c>
      <c r="K609" s="29">
        <v>217</v>
      </c>
      <c r="L609" s="29"/>
      <c r="M609" s="29">
        <v>211</v>
      </c>
      <c r="N609" s="29"/>
      <c r="O609" s="29">
        <v>225</v>
      </c>
      <c r="P609" s="29">
        <v>214</v>
      </c>
      <c r="Q609" s="29">
        <v>224</v>
      </c>
      <c r="R609" s="29"/>
    </row>
    <row r="610" spans="1:18" x14ac:dyDescent="0.25">
      <c r="A610" s="29" t="s">
        <v>601</v>
      </c>
      <c r="B610" s="29"/>
      <c r="C610" s="29"/>
      <c r="D610" s="29"/>
      <c r="E610" s="29"/>
      <c r="F610" s="29"/>
      <c r="G610" s="29"/>
      <c r="H610" s="29"/>
      <c r="I610" s="29"/>
      <c r="J610" s="29"/>
      <c r="K610" s="29"/>
      <c r="L610" s="29"/>
      <c r="M610" s="29"/>
      <c r="N610" s="29"/>
      <c r="O610" s="29"/>
      <c r="P610" s="29"/>
      <c r="Q610" s="29"/>
      <c r="R610" s="29"/>
    </row>
    <row r="611" spans="1:18" x14ac:dyDescent="0.25">
      <c r="A611" s="29" t="s">
        <v>602</v>
      </c>
      <c r="B611" s="29"/>
      <c r="C611" s="29"/>
      <c r="D611" s="29"/>
      <c r="E611" s="29"/>
      <c r="F611" s="29"/>
      <c r="G611" s="29"/>
      <c r="H611" s="29"/>
      <c r="I611" s="29"/>
      <c r="J611" s="29"/>
      <c r="K611" s="29"/>
      <c r="L611" s="29"/>
      <c r="M611" s="29"/>
      <c r="N611" s="29"/>
      <c r="O611" s="29"/>
      <c r="P611" s="29"/>
      <c r="Q611" s="29"/>
      <c r="R611" s="29"/>
    </row>
    <row r="612" spans="1:18" x14ac:dyDescent="0.25">
      <c r="A612" s="29" t="s">
        <v>603</v>
      </c>
      <c r="B612" s="29"/>
      <c r="C612" s="29"/>
      <c r="D612" s="29"/>
      <c r="E612" s="29"/>
      <c r="F612" s="29"/>
      <c r="G612" s="29"/>
      <c r="H612" s="29"/>
      <c r="I612" s="29"/>
      <c r="J612" s="29"/>
      <c r="K612" s="29"/>
      <c r="L612" s="29"/>
      <c r="M612" s="29"/>
      <c r="N612" s="29"/>
      <c r="O612" s="29"/>
      <c r="P612" s="29"/>
      <c r="Q612" s="29"/>
      <c r="R612" s="29"/>
    </row>
    <row r="613" spans="1:18" x14ac:dyDescent="0.25">
      <c r="A613" s="29" t="s">
        <v>604</v>
      </c>
      <c r="B613" s="29"/>
      <c r="C613" s="29"/>
      <c r="D613" s="29"/>
      <c r="E613" s="29"/>
      <c r="F613" s="29"/>
      <c r="G613" s="29"/>
      <c r="H613" s="29"/>
      <c r="I613" s="29"/>
      <c r="J613" s="29"/>
      <c r="K613" s="29"/>
      <c r="L613" s="29"/>
      <c r="M613" s="29"/>
      <c r="N613" s="29"/>
      <c r="O613" s="29"/>
      <c r="P613" s="29"/>
      <c r="Q613" s="29"/>
      <c r="R613" s="29"/>
    </row>
    <row r="614" spans="1:18" x14ac:dyDescent="0.25">
      <c r="A614" s="29" t="s">
        <v>605</v>
      </c>
      <c r="B614" s="29">
        <v>513</v>
      </c>
      <c r="C614" s="29"/>
      <c r="D614" s="29"/>
      <c r="E614" s="29" t="s">
        <v>1664</v>
      </c>
      <c r="F614" s="29">
        <v>497</v>
      </c>
      <c r="G614" s="29">
        <v>506</v>
      </c>
      <c r="H614" s="29">
        <v>510</v>
      </c>
      <c r="I614" s="29" t="s">
        <v>1665</v>
      </c>
      <c r="J614" s="29" t="s">
        <v>1980</v>
      </c>
      <c r="K614" s="29">
        <v>504</v>
      </c>
      <c r="L614" s="29"/>
      <c r="M614" s="29">
        <v>498</v>
      </c>
      <c r="N614" s="29"/>
      <c r="O614" s="29">
        <v>512</v>
      </c>
      <c r="P614" s="29">
        <v>501</v>
      </c>
      <c r="Q614" s="29" t="s">
        <v>906</v>
      </c>
      <c r="R614" s="29"/>
    </row>
    <row r="615" spans="1:18" x14ac:dyDescent="0.25">
      <c r="A615" s="29" t="s">
        <v>606</v>
      </c>
      <c r="B615" s="29"/>
      <c r="C615" s="29"/>
      <c r="D615" s="29"/>
      <c r="E615" s="29"/>
      <c r="F615" s="29"/>
      <c r="G615" s="29"/>
      <c r="H615" s="29"/>
      <c r="I615" s="29"/>
      <c r="J615" s="29"/>
      <c r="K615" s="29"/>
      <c r="L615" s="29"/>
      <c r="M615" s="29"/>
      <c r="N615" s="29"/>
      <c r="O615" s="29"/>
      <c r="P615" s="29"/>
      <c r="Q615" s="29"/>
      <c r="R615" s="29"/>
    </row>
    <row r="616" spans="1:18" x14ac:dyDescent="0.25">
      <c r="A616" s="29" t="s">
        <v>607</v>
      </c>
      <c r="B616" s="29"/>
      <c r="C616" s="29"/>
      <c r="D616" s="29"/>
      <c r="E616" s="29"/>
      <c r="F616" s="29"/>
      <c r="G616" s="29"/>
      <c r="H616" s="29"/>
      <c r="I616" s="29"/>
      <c r="J616" s="29"/>
      <c r="K616" s="29"/>
      <c r="L616" s="29"/>
      <c r="M616" s="29"/>
      <c r="N616" s="29"/>
      <c r="O616" s="29"/>
      <c r="P616" s="29"/>
      <c r="Q616" s="29"/>
      <c r="R616" s="29"/>
    </row>
    <row r="617" spans="1:18" x14ac:dyDescent="0.25">
      <c r="A617" s="29" t="s">
        <v>608</v>
      </c>
      <c r="B617" s="29"/>
      <c r="C617" s="29"/>
      <c r="D617" s="29"/>
      <c r="E617" s="29"/>
      <c r="F617" s="29"/>
      <c r="G617" s="29"/>
      <c r="H617" s="29"/>
      <c r="I617" s="29"/>
      <c r="J617" s="29"/>
      <c r="K617" s="29"/>
      <c r="L617" s="29"/>
      <c r="M617" s="29"/>
      <c r="N617" s="29"/>
      <c r="O617" s="29"/>
      <c r="P617" s="29"/>
      <c r="Q617" s="29"/>
      <c r="R617" s="29"/>
    </row>
    <row r="618" spans="1:18" x14ac:dyDescent="0.25">
      <c r="A618" s="29" t="s">
        <v>609</v>
      </c>
      <c r="B618" s="29"/>
      <c r="C618" s="29"/>
      <c r="D618" s="29"/>
      <c r="E618" s="29"/>
      <c r="F618" s="29"/>
      <c r="G618" s="29"/>
      <c r="H618" s="29"/>
      <c r="I618" s="29"/>
      <c r="J618" s="29"/>
      <c r="K618" s="29"/>
      <c r="L618" s="29"/>
      <c r="M618" s="29"/>
      <c r="N618" s="29"/>
      <c r="O618" s="29"/>
      <c r="P618" s="29"/>
      <c r="Q618" s="29"/>
      <c r="R618" s="29"/>
    </row>
    <row r="619" spans="1:18" x14ac:dyDescent="0.25">
      <c r="A619" s="29" t="s">
        <v>610</v>
      </c>
      <c r="B619" s="29"/>
      <c r="C619" s="29"/>
      <c r="D619" s="29"/>
      <c r="E619" s="29"/>
      <c r="F619" s="29"/>
      <c r="G619" s="29"/>
      <c r="H619" s="29"/>
      <c r="I619" s="29"/>
      <c r="J619" s="29"/>
      <c r="K619" s="29"/>
      <c r="L619" s="29"/>
      <c r="M619" s="29"/>
      <c r="N619" s="29"/>
      <c r="O619" s="29"/>
      <c r="P619" s="29"/>
      <c r="Q619" s="29"/>
      <c r="R619" s="29"/>
    </row>
    <row r="620" spans="1:18" x14ac:dyDescent="0.25">
      <c r="A620" s="29" t="s">
        <v>611</v>
      </c>
      <c r="B620" s="29"/>
      <c r="C620" s="29"/>
      <c r="D620" s="29"/>
      <c r="E620" s="29"/>
      <c r="F620" s="29"/>
      <c r="G620" s="29"/>
      <c r="H620" s="29"/>
      <c r="I620" s="29"/>
      <c r="J620" s="29"/>
      <c r="K620" s="29"/>
      <c r="L620" s="29"/>
      <c r="M620" s="29"/>
      <c r="N620" s="29"/>
      <c r="O620" s="29"/>
      <c r="P620" s="29"/>
      <c r="Q620" s="29"/>
      <c r="R620" s="29"/>
    </row>
    <row r="621" spans="1:18" x14ac:dyDescent="0.25">
      <c r="A621" s="29" t="s">
        <v>612</v>
      </c>
      <c r="B621" s="29"/>
      <c r="C621" s="29"/>
      <c r="D621" s="29"/>
      <c r="E621" s="29"/>
      <c r="F621" s="29"/>
      <c r="G621" s="29"/>
      <c r="H621" s="29"/>
      <c r="I621" s="29"/>
      <c r="J621" s="29"/>
      <c r="K621" s="29"/>
      <c r="L621" s="29"/>
      <c r="M621" s="29"/>
      <c r="N621" s="29"/>
      <c r="O621" s="29"/>
      <c r="P621" s="29"/>
      <c r="Q621" s="29"/>
      <c r="R621" s="29"/>
    </row>
    <row r="622" spans="1:18" x14ac:dyDescent="0.25">
      <c r="A622" s="29" t="s">
        <v>613</v>
      </c>
      <c r="B622" s="29"/>
      <c r="C622" s="29"/>
      <c r="D622" s="29"/>
      <c r="E622" s="29"/>
      <c r="F622" s="29"/>
      <c r="G622" s="29"/>
      <c r="H622" s="29"/>
      <c r="I622" s="29"/>
      <c r="J622" s="29"/>
      <c r="K622" s="29"/>
      <c r="L622" s="29"/>
      <c r="M622" s="29"/>
      <c r="N622" s="29"/>
      <c r="O622" s="29"/>
      <c r="P622" s="29"/>
      <c r="Q622" s="29"/>
      <c r="R622" s="29"/>
    </row>
    <row r="623" spans="1:18" x14ac:dyDescent="0.25">
      <c r="A623" s="29" t="s">
        <v>614</v>
      </c>
      <c r="B623" s="29"/>
      <c r="C623" s="29"/>
      <c r="D623" s="29"/>
      <c r="E623" s="29"/>
      <c r="F623" s="29"/>
      <c r="G623" s="29"/>
      <c r="H623" s="29"/>
      <c r="I623" s="29"/>
      <c r="J623" s="29"/>
      <c r="K623" s="29"/>
      <c r="L623" s="29"/>
      <c r="M623" s="29"/>
      <c r="N623" s="29"/>
      <c r="O623" s="29"/>
      <c r="P623" s="29"/>
      <c r="Q623" s="29"/>
      <c r="R623" s="29"/>
    </row>
    <row r="624" spans="1:18" x14ac:dyDescent="0.25">
      <c r="A624" s="29" t="s">
        <v>615</v>
      </c>
      <c r="B624" s="29"/>
      <c r="C624" s="29"/>
      <c r="D624" s="29"/>
      <c r="E624" s="29"/>
      <c r="F624" s="29"/>
      <c r="G624" s="29"/>
      <c r="H624" s="29"/>
      <c r="I624" s="29"/>
      <c r="J624" s="29"/>
      <c r="K624" s="29"/>
      <c r="L624" s="29"/>
      <c r="M624" s="29"/>
      <c r="N624" s="29"/>
      <c r="O624" s="29"/>
      <c r="P624" s="29"/>
      <c r="Q624" s="29"/>
      <c r="R624" s="29"/>
    </row>
    <row r="625" spans="1:18" x14ac:dyDescent="0.25">
      <c r="A625" s="29" t="s">
        <v>616</v>
      </c>
      <c r="B625" s="29"/>
      <c r="C625" s="29"/>
      <c r="D625" s="29"/>
      <c r="E625" s="29"/>
      <c r="F625" s="29"/>
      <c r="G625" s="29"/>
      <c r="H625" s="29"/>
      <c r="I625" s="29"/>
      <c r="J625" s="29"/>
      <c r="K625" s="29"/>
      <c r="L625" s="29"/>
      <c r="M625" s="29"/>
      <c r="N625" s="29"/>
      <c r="O625" s="29"/>
      <c r="P625" s="29"/>
      <c r="Q625" s="29"/>
      <c r="R625" s="29"/>
    </row>
    <row r="626" spans="1:18" x14ac:dyDescent="0.25">
      <c r="A626" s="29" t="s">
        <v>617</v>
      </c>
      <c r="B626" s="29"/>
      <c r="C626" s="29"/>
      <c r="D626" s="29"/>
      <c r="E626" s="29"/>
      <c r="F626" s="29"/>
      <c r="G626" s="29"/>
      <c r="H626" s="29"/>
      <c r="I626" s="29"/>
      <c r="J626" s="29"/>
      <c r="K626" s="29"/>
      <c r="L626" s="29"/>
      <c r="M626" s="29"/>
      <c r="N626" s="29"/>
      <c r="O626" s="29"/>
      <c r="P626" s="29"/>
      <c r="Q626" s="29"/>
      <c r="R626" s="29"/>
    </row>
    <row r="627" spans="1:18" x14ac:dyDescent="0.25">
      <c r="A627" s="29" t="s">
        <v>618</v>
      </c>
      <c r="B627" s="29"/>
      <c r="C627" s="29"/>
      <c r="D627" s="29"/>
      <c r="E627" s="29"/>
      <c r="F627" s="29"/>
      <c r="G627" s="29"/>
      <c r="H627" s="29"/>
      <c r="I627" s="29"/>
      <c r="J627" s="29"/>
      <c r="K627" s="29"/>
      <c r="L627" s="29"/>
      <c r="M627" s="29"/>
      <c r="N627" s="29"/>
      <c r="O627" s="29"/>
      <c r="P627" s="29"/>
      <c r="Q627" s="29"/>
      <c r="R627" s="29"/>
    </row>
    <row r="628" spans="1:18" x14ac:dyDescent="0.25">
      <c r="A628" s="29" t="s">
        <v>619</v>
      </c>
      <c r="B628" s="29"/>
      <c r="C628" s="29"/>
      <c r="D628" s="29"/>
      <c r="E628" s="29"/>
      <c r="F628" s="29"/>
      <c r="G628" s="29"/>
      <c r="H628" s="29"/>
      <c r="I628" s="29"/>
      <c r="J628" s="29"/>
      <c r="K628" s="29"/>
      <c r="L628" s="29"/>
      <c r="M628" s="29"/>
      <c r="N628" s="29"/>
      <c r="O628" s="29"/>
      <c r="P628" s="29"/>
      <c r="Q628" s="29"/>
      <c r="R628" s="29"/>
    </row>
    <row r="629" spans="1:18" x14ac:dyDescent="0.25">
      <c r="A629" s="29" t="s">
        <v>620</v>
      </c>
      <c r="B629" s="29"/>
      <c r="C629" s="29"/>
      <c r="D629" s="29"/>
      <c r="E629" s="29"/>
      <c r="F629" s="29"/>
      <c r="G629" s="29"/>
      <c r="H629" s="29"/>
      <c r="I629" s="29"/>
      <c r="J629" s="29"/>
      <c r="K629" s="29"/>
      <c r="L629" s="29"/>
      <c r="M629" s="29"/>
      <c r="N629" s="29"/>
      <c r="O629" s="29"/>
      <c r="P629" s="29"/>
      <c r="Q629" s="29"/>
      <c r="R629" s="29"/>
    </row>
    <row r="630" spans="1:18" x14ac:dyDescent="0.25">
      <c r="A630" s="29" t="s">
        <v>621</v>
      </c>
      <c r="B630" s="29"/>
      <c r="C630" s="29"/>
      <c r="D630" s="29"/>
      <c r="E630" s="29"/>
      <c r="F630" s="29"/>
      <c r="G630" s="29"/>
      <c r="H630" s="29"/>
      <c r="I630" s="29"/>
      <c r="J630" s="29"/>
      <c r="K630" s="29"/>
      <c r="L630" s="29"/>
      <c r="M630" s="29"/>
      <c r="N630" s="29"/>
      <c r="O630" s="29"/>
      <c r="P630" s="29"/>
      <c r="Q630" s="29"/>
      <c r="R630" s="29"/>
    </row>
    <row r="631" spans="1:18" x14ac:dyDescent="0.25">
      <c r="A631" s="29" t="s">
        <v>622</v>
      </c>
      <c r="B631" s="29"/>
      <c r="C631" s="29"/>
      <c r="D631" s="29"/>
      <c r="E631" s="29"/>
      <c r="F631" s="29"/>
      <c r="G631" s="29"/>
      <c r="H631" s="29"/>
      <c r="I631" s="29"/>
      <c r="J631" s="29"/>
      <c r="K631" s="29"/>
      <c r="L631" s="29"/>
      <c r="M631" s="29"/>
      <c r="N631" s="29"/>
      <c r="O631" s="29"/>
      <c r="P631" s="29"/>
      <c r="Q631" s="29"/>
      <c r="R631" s="29"/>
    </row>
    <row r="632" spans="1:18" x14ac:dyDescent="0.25">
      <c r="A632" s="29" t="s">
        <v>623</v>
      </c>
      <c r="B632" s="29"/>
      <c r="C632" s="29"/>
      <c r="D632" s="29"/>
      <c r="E632" s="29"/>
      <c r="F632" s="29"/>
      <c r="G632" s="29"/>
      <c r="H632" s="29"/>
      <c r="I632" s="29"/>
      <c r="J632" s="29"/>
      <c r="K632" s="29"/>
      <c r="L632" s="29"/>
      <c r="M632" s="29"/>
      <c r="N632" s="29"/>
      <c r="O632" s="29"/>
      <c r="P632" s="29"/>
      <c r="Q632" s="29"/>
      <c r="R632" s="29"/>
    </row>
    <row r="633" spans="1:18" x14ac:dyDescent="0.25">
      <c r="A633" s="29" t="s">
        <v>624</v>
      </c>
      <c r="B633" s="29"/>
      <c r="C633" s="29"/>
      <c r="D633" s="29"/>
      <c r="E633" s="29"/>
      <c r="F633" s="29"/>
      <c r="G633" s="29"/>
      <c r="H633" s="29"/>
      <c r="I633" s="29"/>
      <c r="J633" s="29"/>
      <c r="K633" s="29"/>
      <c r="L633" s="29"/>
      <c r="M633" s="29"/>
      <c r="N633" s="29"/>
      <c r="O633" s="29"/>
      <c r="P633" s="29"/>
      <c r="Q633" s="29"/>
      <c r="R633" s="29"/>
    </row>
    <row r="634" spans="1:18" x14ac:dyDescent="0.25">
      <c r="A634" s="29" t="s">
        <v>625</v>
      </c>
      <c r="B634" s="29"/>
      <c r="C634" s="29"/>
      <c r="D634" s="29"/>
      <c r="E634" s="29"/>
      <c r="F634" s="29"/>
      <c r="G634" s="29"/>
      <c r="H634" s="29"/>
      <c r="I634" s="29"/>
      <c r="J634" s="29"/>
      <c r="K634" s="29"/>
      <c r="L634" s="29"/>
      <c r="M634" s="29"/>
      <c r="N634" s="29"/>
      <c r="O634" s="29"/>
      <c r="P634" s="29"/>
      <c r="Q634" s="29"/>
      <c r="R634" s="29"/>
    </row>
    <row r="635" spans="1:18" x14ac:dyDescent="0.25">
      <c r="A635" s="29" t="s">
        <v>626</v>
      </c>
      <c r="B635" s="29"/>
      <c r="C635" s="29"/>
      <c r="D635" s="29"/>
      <c r="E635" s="29"/>
      <c r="F635" s="29"/>
      <c r="G635" s="29"/>
      <c r="H635" s="29"/>
      <c r="I635" s="29"/>
      <c r="J635" s="29"/>
      <c r="K635" s="29"/>
      <c r="L635" s="29"/>
      <c r="M635" s="29"/>
      <c r="N635" s="29"/>
      <c r="O635" s="29"/>
      <c r="P635" s="29"/>
      <c r="Q635" s="29"/>
      <c r="R635" s="29"/>
    </row>
    <row r="636" spans="1:18" x14ac:dyDescent="0.25">
      <c r="A636" s="29" t="s">
        <v>627</v>
      </c>
      <c r="B636" s="29"/>
      <c r="C636" s="29"/>
      <c r="D636" s="29"/>
      <c r="E636" s="29"/>
      <c r="F636" s="29"/>
      <c r="G636" s="29"/>
      <c r="H636" s="29"/>
      <c r="I636" s="29"/>
      <c r="J636" s="29"/>
      <c r="K636" s="29"/>
      <c r="L636" s="29"/>
      <c r="M636" s="29"/>
      <c r="N636" s="29"/>
      <c r="O636" s="29"/>
      <c r="P636" s="29"/>
      <c r="Q636" s="29"/>
      <c r="R636" s="29"/>
    </row>
    <row r="637" spans="1:18" x14ac:dyDescent="0.25">
      <c r="A637" s="29" t="s">
        <v>628</v>
      </c>
      <c r="B637" s="29"/>
      <c r="C637" s="29">
        <v>3156</v>
      </c>
      <c r="D637" s="29"/>
      <c r="E637" s="29" t="s">
        <v>1666</v>
      </c>
      <c r="F637" s="29"/>
      <c r="G637" s="29"/>
      <c r="H637" s="29"/>
      <c r="I637" s="29"/>
      <c r="J637" s="29"/>
      <c r="K637" s="29"/>
      <c r="L637" s="29"/>
      <c r="M637" s="29"/>
      <c r="N637" s="29"/>
      <c r="O637" s="29"/>
      <c r="P637" s="29"/>
      <c r="Q637" s="29"/>
      <c r="R637" s="29"/>
    </row>
    <row r="638" spans="1:18" x14ac:dyDescent="0.25">
      <c r="A638" s="29" t="s">
        <v>629</v>
      </c>
      <c r="B638" s="29"/>
      <c r="C638" s="29"/>
      <c r="D638" s="29"/>
      <c r="E638" s="29"/>
      <c r="F638" s="29"/>
      <c r="G638" s="29"/>
      <c r="H638" s="29"/>
      <c r="I638" s="29"/>
      <c r="J638" s="29"/>
      <c r="K638" s="29"/>
      <c r="L638" s="29"/>
      <c r="M638" s="29"/>
      <c r="N638" s="29"/>
      <c r="O638" s="29"/>
      <c r="P638" s="29"/>
      <c r="Q638" s="29"/>
      <c r="R638" s="29"/>
    </row>
    <row r="639" spans="1:18" x14ac:dyDescent="0.25">
      <c r="A639" s="29" t="s">
        <v>630</v>
      </c>
      <c r="B639" s="29"/>
      <c r="C639" s="29"/>
      <c r="D639" s="29"/>
      <c r="E639" s="29"/>
      <c r="F639" s="29"/>
      <c r="G639" s="29"/>
      <c r="H639" s="29"/>
      <c r="I639" s="29"/>
      <c r="J639" s="29"/>
      <c r="K639" s="29"/>
      <c r="L639" s="29"/>
      <c r="M639" s="29"/>
      <c r="N639" s="29"/>
      <c r="O639" s="29"/>
      <c r="P639" s="29"/>
      <c r="Q639" s="29"/>
      <c r="R639" s="29"/>
    </row>
    <row r="640" spans="1:18" x14ac:dyDescent="0.25">
      <c r="A640" s="29" t="s">
        <v>631</v>
      </c>
      <c r="B640" s="29"/>
      <c r="C640" s="29"/>
      <c r="D640" s="29"/>
      <c r="E640" s="29"/>
      <c r="F640" s="29"/>
      <c r="G640" s="29"/>
      <c r="H640" s="29"/>
      <c r="I640" s="29"/>
      <c r="J640" s="29"/>
      <c r="K640" s="29"/>
      <c r="L640" s="29"/>
      <c r="M640" s="29"/>
      <c r="N640" s="29"/>
      <c r="O640" s="29"/>
      <c r="P640" s="29"/>
      <c r="Q640" s="29"/>
      <c r="R640" s="29"/>
    </row>
    <row r="641" spans="1:18" x14ac:dyDescent="0.25">
      <c r="A641" s="29" t="s">
        <v>632</v>
      </c>
      <c r="B641" s="29"/>
      <c r="C641" s="29"/>
      <c r="D641" s="29"/>
      <c r="E641" s="29"/>
      <c r="F641" s="29"/>
      <c r="G641" s="29"/>
      <c r="H641" s="29"/>
      <c r="I641" s="29"/>
      <c r="J641" s="29"/>
      <c r="K641" s="29"/>
      <c r="L641" s="29"/>
      <c r="M641" s="29"/>
      <c r="N641" s="29"/>
      <c r="O641" s="29"/>
      <c r="P641" s="29"/>
      <c r="Q641" s="29"/>
      <c r="R641" s="29"/>
    </row>
    <row r="642" spans="1:18" x14ac:dyDescent="0.25">
      <c r="A642" s="29" t="s">
        <v>633</v>
      </c>
      <c r="B642" s="29"/>
      <c r="C642" s="29"/>
      <c r="D642" s="29"/>
      <c r="E642" s="29"/>
      <c r="F642" s="29"/>
      <c r="G642" s="29"/>
      <c r="H642" s="29"/>
      <c r="I642" s="29"/>
      <c r="J642" s="29"/>
      <c r="K642" s="29"/>
      <c r="L642" s="29"/>
      <c r="M642" s="29"/>
      <c r="N642" s="29"/>
      <c r="O642" s="29"/>
      <c r="P642" s="29"/>
      <c r="Q642" s="29"/>
      <c r="R642" s="29"/>
    </row>
    <row r="643" spans="1:18" x14ac:dyDescent="0.25">
      <c r="A643" s="29" t="s">
        <v>634</v>
      </c>
      <c r="B643" s="29">
        <v>2188</v>
      </c>
      <c r="C643" s="29"/>
      <c r="D643" s="29"/>
      <c r="E643" s="29" t="s">
        <v>1667</v>
      </c>
      <c r="F643" s="29"/>
      <c r="G643" s="29"/>
      <c r="H643" s="29"/>
      <c r="I643" s="29"/>
      <c r="J643" s="29"/>
      <c r="K643" s="29"/>
      <c r="L643" s="29"/>
      <c r="M643" s="29"/>
      <c r="N643" s="29"/>
      <c r="O643" s="29"/>
      <c r="P643" s="29"/>
      <c r="Q643" s="29"/>
      <c r="R643" s="29"/>
    </row>
    <row r="644" spans="1:18" x14ac:dyDescent="0.25">
      <c r="A644" s="29" t="s">
        <v>635</v>
      </c>
      <c r="B644" s="29"/>
      <c r="C644" s="29"/>
      <c r="D644" s="29"/>
      <c r="E644" s="29"/>
      <c r="F644" s="29"/>
      <c r="G644" s="29"/>
      <c r="H644" s="29"/>
      <c r="I644" s="29"/>
      <c r="J644" s="29"/>
      <c r="K644" s="29"/>
      <c r="L644" s="29"/>
      <c r="M644" s="29"/>
      <c r="N644" s="29"/>
      <c r="O644" s="29"/>
      <c r="P644" s="29"/>
      <c r="Q644" s="29"/>
      <c r="R644" s="29"/>
    </row>
    <row r="645" spans="1:18" x14ac:dyDescent="0.25">
      <c r="A645" s="29" t="s">
        <v>636</v>
      </c>
      <c r="B645" s="29">
        <v>4408</v>
      </c>
      <c r="C645" s="29"/>
      <c r="D645" s="29"/>
      <c r="E645" s="29" t="s">
        <v>1668</v>
      </c>
      <c r="F645" s="29"/>
      <c r="G645" s="29"/>
      <c r="H645" s="29"/>
      <c r="I645" s="29"/>
      <c r="J645" s="29"/>
      <c r="K645" s="29"/>
      <c r="L645" s="29"/>
      <c r="M645" s="29"/>
      <c r="N645" s="29"/>
      <c r="O645" s="29"/>
      <c r="P645" s="29"/>
      <c r="Q645" s="29"/>
      <c r="R645" s="29"/>
    </row>
    <row r="646" spans="1:18" x14ac:dyDescent="0.25">
      <c r="A646" s="29" t="s">
        <v>637</v>
      </c>
      <c r="B646" s="29"/>
      <c r="C646" s="29"/>
      <c r="D646" s="29"/>
      <c r="E646" s="29"/>
      <c r="F646" s="29"/>
      <c r="G646" s="29"/>
      <c r="H646" s="29"/>
      <c r="I646" s="29"/>
      <c r="J646" s="29"/>
      <c r="K646" s="29"/>
      <c r="L646" s="29"/>
      <c r="M646" s="29"/>
      <c r="N646" s="29"/>
      <c r="O646" s="29"/>
      <c r="P646" s="29"/>
      <c r="Q646" s="29"/>
      <c r="R646" s="29"/>
    </row>
    <row r="647" spans="1:18" x14ac:dyDescent="0.25">
      <c r="A647" s="29" t="s">
        <v>638</v>
      </c>
      <c r="B647" s="29"/>
      <c r="C647" s="29"/>
      <c r="D647" s="29"/>
      <c r="E647" s="29"/>
      <c r="F647" s="29"/>
      <c r="G647" s="29"/>
      <c r="H647" s="29"/>
      <c r="I647" s="29"/>
      <c r="J647" s="29"/>
      <c r="K647" s="29"/>
      <c r="L647" s="29"/>
      <c r="M647" s="29"/>
      <c r="N647" s="29"/>
      <c r="O647" s="29"/>
      <c r="P647" s="29"/>
      <c r="Q647" s="29"/>
      <c r="R647" s="29"/>
    </row>
    <row r="648" spans="1:18" x14ac:dyDescent="0.25">
      <c r="A648" s="29" t="s">
        <v>639</v>
      </c>
      <c r="B648" s="29"/>
      <c r="C648" s="29"/>
      <c r="D648" s="29"/>
      <c r="E648" s="29"/>
      <c r="F648" s="29"/>
      <c r="G648" s="29"/>
      <c r="H648" s="29"/>
      <c r="I648" s="29"/>
      <c r="J648" s="29"/>
      <c r="K648" s="29"/>
      <c r="L648" s="29"/>
      <c r="M648" s="29"/>
      <c r="N648" s="29"/>
      <c r="O648" s="29"/>
      <c r="P648" s="29"/>
      <c r="Q648" s="29"/>
      <c r="R648" s="29"/>
    </row>
    <row r="649" spans="1:18" x14ac:dyDescent="0.25">
      <c r="A649" s="29" t="s">
        <v>640</v>
      </c>
      <c r="B649" s="29">
        <v>4253</v>
      </c>
      <c r="C649" s="29"/>
      <c r="D649" s="29"/>
      <c r="E649" s="29" t="s">
        <v>1669</v>
      </c>
      <c r="F649" s="29">
        <v>4254</v>
      </c>
      <c r="G649" s="29">
        <v>4255</v>
      </c>
      <c r="H649" s="29">
        <v>4258</v>
      </c>
      <c r="I649" s="29" t="s">
        <v>1670</v>
      </c>
      <c r="J649" s="29">
        <v>4257</v>
      </c>
      <c r="K649" s="29">
        <v>4249</v>
      </c>
      <c r="L649" s="29">
        <v>4248</v>
      </c>
      <c r="M649" s="29">
        <v>4261</v>
      </c>
      <c r="N649" s="29"/>
      <c r="O649" s="29" t="s">
        <v>907</v>
      </c>
      <c r="P649" s="29">
        <v>4252</v>
      </c>
      <c r="Q649" s="29"/>
      <c r="R649" s="29"/>
    </row>
  </sheetData>
  <mergeCells count="6">
    <mergeCell ref="A1:R1"/>
    <mergeCell ref="B2:D2"/>
    <mergeCell ref="E2:I2"/>
    <mergeCell ref="A2:A3"/>
    <mergeCell ref="P2:R2"/>
    <mergeCell ref="J2:O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8"/>
  <dimension ref="A1:Q649"/>
  <sheetViews>
    <sheetView workbookViewId="0">
      <pane xSplit="1" ySplit="3" topLeftCell="B617" activePane="bottomRight" state="frozen"/>
      <selection pane="topRight" activeCell="B1" sqref="B1"/>
      <selection pane="bottomLeft" activeCell="A2" sqref="A2"/>
      <selection pane="bottomRight" sqref="A1:O1"/>
    </sheetView>
  </sheetViews>
  <sheetFormatPr defaultRowHeight="15" x14ac:dyDescent="0.25"/>
  <cols>
    <col min="1" max="1" width="48.42578125" customWidth="1"/>
    <col min="2" max="2" width="12.28515625" customWidth="1"/>
    <col min="4" max="4" width="10.5703125" customWidth="1"/>
  </cols>
  <sheetData>
    <row r="1" spans="1:17" ht="39.75" customHeight="1" x14ac:dyDescent="0.25">
      <c r="A1" s="121" t="s">
        <v>2043</v>
      </c>
      <c r="B1" s="121"/>
      <c r="C1" s="121"/>
      <c r="D1" s="121"/>
      <c r="E1" s="121"/>
      <c r="F1" s="121"/>
      <c r="G1" s="121"/>
      <c r="H1" s="121"/>
      <c r="I1" s="121"/>
      <c r="J1" s="121"/>
      <c r="K1" s="121"/>
      <c r="L1" s="121"/>
      <c r="M1" s="121"/>
      <c r="N1" s="121"/>
      <c r="O1" s="121"/>
    </row>
    <row r="2" spans="1:17" s="1" customFormat="1" x14ac:dyDescent="0.25">
      <c r="A2" s="50" t="s">
        <v>0</v>
      </c>
      <c r="B2" s="27" t="s">
        <v>1377</v>
      </c>
      <c r="C2" s="131" t="s">
        <v>1398</v>
      </c>
      <c r="D2" s="131"/>
      <c r="E2" s="131"/>
      <c r="F2" s="131"/>
      <c r="G2" s="131"/>
      <c r="H2" s="131"/>
      <c r="I2" s="131" t="s">
        <v>1399</v>
      </c>
      <c r="J2" s="131"/>
      <c r="K2" s="131"/>
      <c r="L2" s="131"/>
      <c r="M2" s="131"/>
      <c r="N2" s="131"/>
      <c r="O2" s="131"/>
      <c r="P2" s="131" t="s">
        <v>1373</v>
      </c>
      <c r="Q2" s="131"/>
    </row>
    <row r="3" spans="1:17" s="1" customFormat="1" ht="18" thickBot="1" x14ac:dyDescent="0.3">
      <c r="A3" s="51"/>
      <c r="B3" s="28" t="s">
        <v>793</v>
      </c>
      <c r="C3" s="28" t="s">
        <v>794</v>
      </c>
      <c r="D3" s="28" t="s">
        <v>2036</v>
      </c>
      <c r="E3" s="28" t="s">
        <v>796</v>
      </c>
      <c r="F3" s="28" t="s">
        <v>797</v>
      </c>
      <c r="G3" s="28" t="s">
        <v>798</v>
      </c>
      <c r="H3" s="28" t="s">
        <v>970</v>
      </c>
      <c r="I3" s="28" t="s">
        <v>913</v>
      </c>
      <c r="J3" s="28" t="s">
        <v>914</v>
      </c>
      <c r="K3" s="28" t="s">
        <v>915</v>
      </c>
      <c r="L3" s="28" t="s">
        <v>916</v>
      </c>
      <c r="M3" s="28" t="s">
        <v>917</v>
      </c>
      <c r="N3" s="28" t="s">
        <v>918</v>
      </c>
      <c r="O3" s="28" t="s">
        <v>919</v>
      </c>
      <c r="P3" s="28" t="s">
        <v>920</v>
      </c>
      <c r="Q3" s="28" t="s">
        <v>921</v>
      </c>
    </row>
    <row r="4" spans="1:17" x14ac:dyDescent="0.25">
      <c r="A4" s="30" t="s">
        <v>1</v>
      </c>
      <c r="B4" s="30" t="s">
        <v>811</v>
      </c>
      <c r="C4" s="30" t="s">
        <v>811</v>
      </c>
      <c r="D4" s="30" t="s">
        <v>811</v>
      </c>
      <c r="E4" s="30" t="s">
        <v>811</v>
      </c>
      <c r="F4" s="30" t="s">
        <v>811</v>
      </c>
      <c r="G4" s="30" t="s">
        <v>811</v>
      </c>
      <c r="H4" s="30" t="s">
        <v>811</v>
      </c>
      <c r="I4" s="30" t="s">
        <v>811</v>
      </c>
      <c r="J4" s="30" t="s">
        <v>811</v>
      </c>
      <c r="K4" s="30" t="s">
        <v>811</v>
      </c>
      <c r="L4" s="30" t="s">
        <v>811</v>
      </c>
      <c r="M4" s="30" t="s">
        <v>811</v>
      </c>
      <c r="N4" s="30" t="s">
        <v>811</v>
      </c>
      <c r="O4" s="30" t="s">
        <v>811</v>
      </c>
      <c r="P4" s="30" t="s">
        <v>811</v>
      </c>
      <c r="Q4" s="30" t="s">
        <v>811</v>
      </c>
    </row>
    <row r="5" spans="1:17" x14ac:dyDescent="0.25">
      <c r="A5" s="29" t="s">
        <v>2</v>
      </c>
      <c r="B5" s="29" t="s">
        <v>811</v>
      </c>
      <c r="C5" s="29" t="s">
        <v>811</v>
      </c>
      <c r="D5" s="29" t="s">
        <v>811</v>
      </c>
      <c r="E5" s="29" t="s">
        <v>811</v>
      </c>
      <c r="F5" s="29" t="s">
        <v>811</v>
      </c>
      <c r="G5" s="29" t="s">
        <v>811</v>
      </c>
      <c r="H5" s="29" t="s">
        <v>811</v>
      </c>
      <c r="I5" s="29" t="s">
        <v>811</v>
      </c>
      <c r="J5" s="29" t="s">
        <v>811</v>
      </c>
      <c r="K5" s="29" t="s">
        <v>811</v>
      </c>
      <c r="L5" s="29" t="s">
        <v>811</v>
      </c>
      <c r="M5" s="29" t="s">
        <v>811</v>
      </c>
      <c r="N5" s="29" t="s">
        <v>811</v>
      </c>
      <c r="O5" s="29" t="s">
        <v>811</v>
      </c>
      <c r="P5" s="29" t="s">
        <v>811</v>
      </c>
      <c r="Q5" s="29" t="s">
        <v>811</v>
      </c>
    </row>
    <row r="6" spans="1:17" x14ac:dyDescent="0.25">
      <c r="A6" s="29" t="s">
        <v>3</v>
      </c>
      <c r="B6" s="29" t="s">
        <v>811</v>
      </c>
      <c r="C6" s="29" t="s">
        <v>811</v>
      </c>
      <c r="D6" s="29" t="s">
        <v>811</v>
      </c>
      <c r="E6" s="29" t="s">
        <v>811</v>
      </c>
      <c r="F6" s="29" t="s">
        <v>811</v>
      </c>
      <c r="G6" s="29" t="s">
        <v>811</v>
      </c>
      <c r="H6" s="29" t="s">
        <v>811</v>
      </c>
      <c r="I6" s="29" t="s">
        <v>811</v>
      </c>
      <c r="J6" s="29" t="s">
        <v>811</v>
      </c>
      <c r="K6" s="29" t="s">
        <v>811</v>
      </c>
      <c r="L6" s="29" t="s">
        <v>811</v>
      </c>
      <c r="M6" s="29" t="s">
        <v>811</v>
      </c>
      <c r="N6" s="29" t="s">
        <v>811</v>
      </c>
      <c r="O6" s="29" t="s">
        <v>811</v>
      </c>
      <c r="P6" s="29" t="s">
        <v>811</v>
      </c>
      <c r="Q6" s="29" t="s">
        <v>811</v>
      </c>
    </row>
    <row r="7" spans="1:17" x14ac:dyDescent="0.25">
      <c r="A7" s="29" t="s">
        <v>4</v>
      </c>
      <c r="B7" s="29" t="s">
        <v>811</v>
      </c>
      <c r="C7" s="29" t="s">
        <v>811</v>
      </c>
      <c r="D7" s="29" t="s">
        <v>811</v>
      </c>
      <c r="E7" s="29" t="s">
        <v>811</v>
      </c>
      <c r="F7" s="29" t="s">
        <v>811</v>
      </c>
      <c r="G7" s="29" t="s">
        <v>811</v>
      </c>
      <c r="H7" s="29" t="s">
        <v>811</v>
      </c>
      <c r="I7" s="29" t="s">
        <v>811</v>
      </c>
      <c r="J7" s="29" t="s">
        <v>811</v>
      </c>
      <c r="K7" s="29" t="s">
        <v>811</v>
      </c>
      <c r="L7" s="29" t="s">
        <v>811</v>
      </c>
      <c r="M7" s="29" t="s">
        <v>811</v>
      </c>
      <c r="N7" s="29" t="s">
        <v>811</v>
      </c>
      <c r="O7" s="29" t="s">
        <v>811</v>
      </c>
      <c r="P7" s="29" t="s">
        <v>811</v>
      </c>
      <c r="Q7" s="29" t="s">
        <v>811</v>
      </c>
    </row>
    <row r="8" spans="1:17" x14ac:dyDescent="0.25">
      <c r="A8" s="29" t="s">
        <v>5</v>
      </c>
      <c r="B8" s="29" t="s">
        <v>811</v>
      </c>
      <c r="C8" s="29" t="s">
        <v>811</v>
      </c>
      <c r="D8" s="29" t="s">
        <v>811</v>
      </c>
      <c r="E8" s="29" t="s">
        <v>811</v>
      </c>
      <c r="F8" s="29" t="s">
        <v>811</v>
      </c>
      <c r="G8" s="29" t="s">
        <v>811</v>
      </c>
      <c r="H8" s="29" t="s">
        <v>811</v>
      </c>
      <c r="I8" s="29" t="s">
        <v>811</v>
      </c>
      <c r="J8" s="29" t="s">
        <v>811</v>
      </c>
      <c r="K8" s="29" t="s">
        <v>811</v>
      </c>
      <c r="L8" s="29" t="s">
        <v>811</v>
      </c>
      <c r="M8" s="29" t="s">
        <v>811</v>
      </c>
      <c r="N8" s="29" t="s">
        <v>811</v>
      </c>
      <c r="O8" s="29" t="s">
        <v>811</v>
      </c>
      <c r="P8" s="29" t="s">
        <v>811</v>
      </c>
      <c r="Q8" s="29" t="s">
        <v>811</v>
      </c>
    </row>
    <row r="9" spans="1:17" x14ac:dyDescent="0.25">
      <c r="A9" s="29" t="s">
        <v>6</v>
      </c>
      <c r="B9" s="29" t="s">
        <v>811</v>
      </c>
      <c r="C9" s="29" t="s">
        <v>811</v>
      </c>
      <c r="D9" s="29" t="s">
        <v>811</v>
      </c>
      <c r="E9" s="29" t="s">
        <v>811</v>
      </c>
      <c r="F9" s="29" t="s">
        <v>811</v>
      </c>
      <c r="G9" s="29" t="s">
        <v>811</v>
      </c>
      <c r="H9" s="29" t="s">
        <v>811</v>
      </c>
      <c r="I9" s="29" t="s">
        <v>811</v>
      </c>
      <c r="J9" s="29" t="s">
        <v>811</v>
      </c>
      <c r="K9" s="29" t="s">
        <v>811</v>
      </c>
      <c r="L9" s="29" t="s">
        <v>811</v>
      </c>
      <c r="M9" s="29" t="s">
        <v>811</v>
      </c>
      <c r="N9" s="29" t="s">
        <v>811</v>
      </c>
      <c r="O9" s="29" t="s">
        <v>811</v>
      </c>
      <c r="P9" s="29" t="s">
        <v>811</v>
      </c>
      <c r="Q9" s="29" t="s">
        <v>811</v>
      </c>
    </row>
    <row r="10" spans="1:17" x14ac:dyDescent="0.25">
      <c r="A10" s="29" t="s">
        <v>7</v>
      </c>
      <c r="B10" s="29" t="s">
        <v>811</v>
      </c>
      <c r="C10" s="29" t="s">
        <v>811</v>
      </c>
      <c r="D10" s="29" t="s">
        <v>811</v>
      </c>
      <c r="E10" s="29" t="s">
        <v>811</v>
      </c>
      <c r="F10" s="29" t="s">
        <v>811</v>
      </c>
      <c r="G10" s="29" t="s">
        <v>811</v>
      </c>
      <c r="H10" s="29" t="s">
        <v>811</v>
      </c>
      <c r="I10" s="29" t="s">
        <v>811</v>
      </c>
      <c r="J10" s="29" t="s">
        <v>811</v>
      </c>
      <c r="K10" s="29" t="s">
        <v>811</v>
      </c>
      <c r="L10" s="29" t="s">
        <v>811</v>
      </c>
      <c r="M10" s="29" t="s">
        <v>811</v>
      </c>
      <c r="N10" s="29" t="s">
        <v>811</v>
      </c>
      <c r="O10" s="29" t="s">
        <v>811</v>
      </c>
      <c r="P10" s="29" t="s">
        <v>811</v>
      </c>
      <c r="Q10" s="29" t="s">
        <v>811</v>
      </c>
    </row>
    <row r="11" spans="1:17" x14ac:dyDescent="0.25">
      <c r="A11" s="29" t="s">
        <v>8</v>
      </c>
      <c r="B11" s="29" t="s">
        <v>811</v>
      </c>
      <c r="C11" s="29" t="s">
        <v>811</v>
      </c>
      <c r="D11" s="29" t="s">
        <v>811</v>
      </c>
      <c r="E11" s="29" t="s">
        <v>811</v>
      </c>
      <c r="F11" s="29" t="s">
        <v>811</v>
      </c>
      <c r="G11" s="29" t="s">
        <v>811</v>
      </c>
      <c r="H11" s="29" t="s">
        <v>811</v>
      </c>
      <c r="I11" s="29" t="s">
        <v>811</v>
      </c>
      <c r="J11" s="29" t="s">
        <v>811</v>
      </c>
      <c r="K11" s="29" t="s">
        <v>811</v>
      </c>
      <c r="L11" s="29" t="s">
        <v>811</v>
      </c>
      <c r="M11" s="29" t="s">
        <v>811</v>
      </c>
      <c r="N11" s="29" t="s">
        <v>811</v>
      </c>
      <c r="O11" s="29" t="s">
        <v>811</v>
      </c>
      <c r="P11" s="29" t="s">
        <v>811</v>
      </c>
      <c r="Q11" s="29" t="s">
        <v>811</v>
      </c>
    </row>
    <row r="12" spans="1:17" x14ac:dyDescent="0.25">
      <c r="A12" s="29" t="s">
        <v>9</v>
      </c>
      <c r="B12" s="29" t="s">
        <v>811</v>
      </c>
      <c r="C12" s="29" t="s">
        <v>811</v>
      </c>
      <c r="D12" s="29" t="s">
        <v>811</v>
      </c>
      <c r="E12" s="29" t="s">
        <v>811</v>
      </c>
      <c r="F12" s="29" t="s">
        <v>811</v>
      </c>
      <c r="G12" s="29" t="s">
        <v>811</v>
      </c>
      <c r="H12" s="29" t="s">
        <v>811</v>
      </c>
      <c r="I12" s="29" t="s">
        <v>811</v>
      </c>
      <c r="J12" s="29" t="s">
        <v>811</v>
      </c>
      <c r="K12" s="29" t="s">
        <v>811</v>
      </c>
      <c r="L12" s="29" t="s">
        <v>811</v>
      </c>
      <c r="M12" s="29" t="s">
        <v>811</v>
      </c>
      <c r="N12" s="29" t="s">
        <v>811</v>
      </c>
      <c r="O12" s="29" t="s">
        <v>811</v>
      </c>
      <c r="P12" s="29" t="s">
        <v>811</v>
      </c>
      <c r="Q12" s="29" t="s">
        <v>811</v>
      </c>
    </row>
    <row r="13" spans="1:17" x14ac:dyDescent="0.25">
      <c r="A13" s="29" t="s">
        <v>10</v>
      </c>
      <c r="B13" s="29" t="s">
        <v>811</v>
      </c>
      <c r="C13" s="29" t="s">
        <v>811</v>
      </c>
      <c r="D13" s="29" t="s">
        <v>811</v>
      </c>
      <c r="E13" s="29" t="s">
        <v>811</v>
      </c>
      <c r="F13" s="29" t="s">
        <v>811</v>
      </c>
      <c r="G13" s="29" t="s">
        <v>811</v>
      </c>
      <c r="H13" s="29" t="s">
        <v>811</v>
      </c>
      <c r="I13" s="29" t="s">
        <v>811</v>
      </c>
      <c r="J13" s="29" t="s">
        <v>811</v>
      </c>
      <c r="K13" s="29" t="s">
        <v>811</v>
      </c>
      <c r="L13" s="29" t="s">
        <v>811</v>
      </c>
      <c r="M13" s="29" t="s">
        <v>811</v>
      </c>
      <c r="N13" s="29" t="s">
        <v>811</v>
      </c>
      <c r="O13" s="29" t="s">
        <v>811</v>
      </c>
      <c r="P13" s="29" t="s">
        <v>811</v>
      </c>
      <c r="Q13" s="29" t="s">
        <v>811</v>
      </c>
    </row>
    <row r="14" spans="1:17" x14ac:dyDescent="0.25">
      <c r="A14" s="29" t="s">
        <v>11</v>
      </c>
      <c r="B14" s="29" t="s">
        <v>811</v>
      </c>
      <c r="C14" s="29" t="s">
        <v>811</v>
      </c>
      <c r="D14" s="29" t="s">
        <v>811</v>
      </c>
      <c r="E14" s="29" t="s">
        <v>811</v>
      </c>
      <c r="F14" s="29" t="s">
        <v>811</v>
      </c>
      <c r="G14" s="29" t="s">
        <v>811</v>
      </c>
      <c r="H14" s="29" t="s">
        <v>811</v>
      </c>
      <c r="I14" s="29" t="s">
        <v>811</v>
      </c>
      <c r="J14" s="29" t="s">
        <v>811</v>
      </c>
      <c r="K14" s="29" t="s">
        <v>811</v>
      </c>
      <c r="L14" s="29" t="s">
        <v>811</v>
      </c>
      <c r="M14" s="29" t="s">
        <v>811</v>
      </c>
      <c r="N14" s="29" t="s">
        <v>811</v>
      </c>
      <c r="O14" s="29" t="s">
        <v>811</v>
      </c>
      <c r="P14" s="29" t="s">
        <v>811</v>
      </c>
      <c r="Q14" s="29" t="s">
        <v>811</v>
      </c>
    </row>
    <row r="15" spans="1:17" x14ac:dyDescent="0.25">
      <c r="A15" s="29" t="s">
        <v>12</v>
      </c>
      <c r="B15" s="29" t="s">
        <v>811</v>
      </c>
      <c r="C15" s="29" t="s">
        <v>811</v>
      </c>
      <c r="D15" s="29" t="s">
        <v>811</v>
      </c>
      <c r="E15" s="29" t="s">
        <v>811</v>
      </c>
      <c r="F15" s="29" t="s">
        <v>811</v>
      </c>
      <c r="G15" s="29" t="s">
        <v>811</v>
      </c>
      <c r="H15" s="29" t="s">
        <v>811</v>
      </c>
      <c r="I15" s="29" t="s">
        <v>811</v>
      </c>
      <c r="J15" s="29" t="s">
        <v>811</v>
      </c>
      <c r="K15" s="29" t="s">
        <v>811</v>
      </c>
      <c r="L15" s="29" t="s">
        <v>811</v>
      </c>
      <c r="M15" s="29" t="s">
        <v>811</v>
      </c>
      <c r="N15" s="29" t="s">
        <v>811</v>
      </c>
      <c r="O15" s="29" t="s">
        <v>811</v>
      </c>
      <c r="P15" s="29" t="s">
        <v>811</v>
      </c>
      <c r="Q15" s="29" t="s">
        <v>811</v>
      </c>
    </row>
    <row r="16" spans="1:17" x14ac:dyDescent="0.25">
      <c r="A16" s="29" t="s">
        <v>13</v>
      </c>
      <c r="B16" s="29" t="s">
        <v>811</v>
      </c>
      <c r="C16" s="29" t="s">
        <v>811</v>
      </c>
      <c r="D16" s="29" t="s">
        <v>811</v>
      </c>
      <c r="E16" s="29" t="s">
        <v>811</v>
      </c>
      <c r="F16" s="29" t="s">
        <v>811</v>
      </c>
      <c r="G16" s="29" t="s">
        <v>811</v>
      </c>
      <c r="H16" s="29" t="s">
        <v>811</v>
      </c>
      <c r="I16" s="29" t="s">
        <v>811</v>
      </c>
      <c r="J16" s="29" t="s">
        <v>811</v>
      </c>
      <c r="K16" s="29" t="s">
        <v>811</v>
      </c>
      <c r="L16" s="29" t="s">
        <v>811</v>
      </c>
      <c r="M16" s="29" t="s">
        <v>811</v>
      </c>
      <c r="N16" s="29" t="s">
        <v>811</v>
      </c>
      <c r="O16" s="29" t="s">
        <v>811</v>
      </c>
      <c r="P16" s="29" t="s">
        <v>811</v>
      </c>
      <c r="Q16" s="29" t="s">
        <v>811</v>
      </c>
    </row>
    <row r="17" spans="1:17" x14ac:dyDescent="0.25">
      <c r="A17" s="29" t="s">
        <v>14</v>
      </c>
      <c r="B17" s="29" t="s">
        <v>811</v>
      </c>
      <c r="C17" s="29" t="s">
        <v>811</v>
      </c>
      <c r="D17" s="29" t="s">
        <v>811</v>
      </c>
      <c r="E17" s="29" t="s">
        <v>811</v>
      </c>
      <c r="F17" s="29" t="s">
        <v>811</v>
      </c>
      <c r="G17" s="29" t="s">
        <v>811</v>
      </c>
      <c r="H17" s="29" t="s">
        <v>811</v>
      </c>
      <c r="I17" s="29" t="s">
        <v>811</v>
      </c>
      <c r="J17" s="29" t="s">
        <v>811</v>
      </c>
      <c r="K17" s="29" t="s">
        <v>811</v>
      </c>
      <c r="L17" s="29" t="s">
        <v>811</v>
      </c>
      <c r="M17" s="29" t="s">
        <v>811</v>
      </c>
      <c r="N17" s="29" t="s">
        <v>811</v>
      </c>
      <c r="O17" s="29" t="s">
        <v>811</v>
      </c>
      <c r="P17" s="29" t="s">
        <v>811</v>
      </c>
      <c r="Q17" s="29" t="s">
        <v>811</v>
      </c>
    </row>
    <row r="18" spans="1:17" x14ac:dyDescent="0.25">
      <c r="A18" s="29" t="s">
        <v>15</v>
      </c>
      <c r="B18" s="29" t="s">
        <v>811</v>
      </c>
      <c r="C18" s="29" t="s">
        <v>811</v>
      </c>
      <c r="D18" s="29" t="s">
        <v>811</v>
      </c>
      <c r="E18" s="29" t="s">
        <v>811</v>
      </c>
      <c r="F18" s="29" t="s">
        <v>811</v>
      </c>
      <c r="G18" s="29" t="s">
        <v>811</v>
      </c>
      <c r="H18" s="29" t="s">
        <v>811</v>
      </c>
      <c r="I18" s="29" t="s">
        <v>811</v>
      </c>
      <c r="J18" s="29" t="s">
        <v>811</v>
      </c>
      <c r="K18" s="29" t="s">
        <v>811</v>
      </c>
      <c r="L18" s="29" t="s">
        <v>811</v>
      </c>
      <c r="M18" s="29" t="s">
        <v>811</v>
      </c>
      <c r="N18" s="29" t="s">
        <v>811</v>
      </c>
      <c r="O18" s="29" t="s">
        <v>811</v>
      </c>
      <c r="P18" s="29" t="s">
        <v>811</v>
      </c>
      <c r="Q18" s="29" t="s">
        <v>811</v>
      </c>
    </row>
    <row r="19" spans="1:17" x14ac:dyDescent="0.25">
      <c r="A19" s="29" t="s">
        <v>16</v>
      </c>
      <c r="B19" s="29" t="s">
        <v>811</v>
      </c>
      <c r="C19" s="29" t="s">
        <v>811</v>
      </c>
      <c r="D19" s="29" t="s">
        <v>811</v>
      </c>
      <c r="E19" s="29" t="s">
        <v>811</v>
      </c>
      <c r="F19" s="29" t="s">
        <v>811</v>
      </c>
      <c r="G19" s="29" t="s">
        <v>811</v>
      </c>
      <c r="H19" s="29" t="s">
        <v>811</v>
      </c>
      <c r="I19" s="29" t="s">
        <v>811</v>
      </c>
      <c r="J19" s="29" t="s">
        <v>811</v>
      </c>
      <c r="K19" s="29" t="s">
        <v>811</v>
      </c>
      <c r="L19" s="29" t="s">
        <v>811</v>
      </c>
      <c r="M19" s="29" t="s">
        <v>811</v>
      </c>
      <c r="N19" s="29" t="s">
        <v>811</v>
      </c>
      <c r="O19" s="29" t="s">
        <v>811</v>
      </c>
      <c r="P19" s="29" t="s">
        <v>811</v>
      </c>
      <c r="Q19" s="29" t="s">
        <v>811</v>
      </c>
    </row>
    <row r="20" spans="1:17" x14ac:dyDescent="0.25">
      <c r="A20" s="29" t="s">
        <v>17</v>
      </c>
      <c r="B20" s="29" t="s">
        <v>811</v>
      </c>
      <c r="C20" s="29" t="s">
        <v>811</v>
      </c>
      <c r="D20" s="29" t="s">
        <v>811</v>
      </c>
      <c r="E20" s="29" t="s">
        <v>811</v>
      </c>
      <c r="F20" s="29" t="s">
        <v>811</v>
      </c>
      <c r="G20" s="29" t="s">
        <v>811</v>
      </c>
      <c r="H20" s="29" t="s">
        <v>811</v>
      </c>
      <c r="I20" s="29" t="s">
        <v>811</v>
      </c>
      <c r="J20" s="29" t="s">
        <v>811</v>
      </c>
      <c r="K20" s="29" t="s">
        <v>811</v>
      </c>
      <c r="L20" s="29" t="s">
        <v>811</v>
      </c>
      <c r="M20" s="29" t="s">
        <v>811</v>
      </c>
      <c r="N20" s="29" t="s">
        <v>811</v>
      </c>
      <c r="O20" s="29" t="s">
        <v>811</v>
      </c>
      <c r="P20" s="29" t="s">
        <v>811</v>
      </c>
      <c r="Q20" s="29" t="s">
        <v>811</v>
      </c>
    </row>
    <row r="21" spans="1:17" x14ac:dyDescent="0.25">
      <c r="A21" s="29" t="s">
        <v>18</v>
      </c>
      <c r="B21" s="29" t="s">
        <v>811</v>
      </c>
      <c r="C21" s="29" t="s">
        <v>811</v>
      </c>
      <c r="D21" s="29" t="s">
        <v>811</v>
      </c>
      <c r="E21" s="29" t="s">
        <v>811</v>
      </c>
      <c r="F21" s="29" t="s">
        <v>811</v>
      </c>
      <c r="G21" s="29" t="s">
        <v>811</v>
      </c>
      <c r="H21" s="29" t="s">
        <v>811</v>
      </c>
      <c r="I21" s="29" t="s">
        <v>811</v>
      </c>
      <c r="J21" s="29" t="s">
        <v>811</v>
      </c>
      <c r="K21" s="29" t="s">
        <v>811</v>
      </c>
      <c r="L21" s="29" t="s">
        <v>811</v>
      </c>
      <c r="M21" s="29" t="s">
        <v>811</v>
      </c>
      <c r="N21" s="29" t="s">
        <v>811</v>
      </c>
      <c r="O21" s="29" t="s">
        <v>811</v>
      </c>
      <c r="P21" s="29" t="s">
        <v>811</v>
      </c>
      <c r="Q21" s="29" t="s">
        <v>811</v>
      </c>
    </row>
    <row r="22" spans="1:17" x14ac:dyDescent="0.25">
      <c r="A22" s="29" t="s">
        <v>19</v>
      </c>
      <c r="B22" s="29" t="s">
        <v>811</v>
      </c>
      <c r="C22" s="29" t="s">
        <v>811</v>
      </c>
      <c r="D22" s="29" t="s">
        <v>811</v>
      </c>
      <c r="E22" s="29" t="s">
        <v>811</v>
      </c>
      <c r="F22" s="29" t="s">
        <v>811</v>
      </c>
      <c r="G22" s="29" t="s">
        <v>811</v>
      </c>
      <c r="H22" s="29" t="s">
        <v>811</v>
      </c>
      <c r="I22" s="29" t="s">
        <v>811</v>
      </c>
      <c r="J22" s="29" t="s">
        <v>811</v>
      </c>
      <c r="K22" s="29" t="s">
        <v>811</v>
      </c>
      <c r="L22" s="29" t="s">
        <v>811</v>
      </c>
      <c r="M22" s="29" t="s">
        <v>811</v>
      </c>
      <c r="N22" s="29" t="s">
        <v>811</v>
      </c>
      <c r="O22" s="29" t="s">
        <v>811</v>
      </c>
      <c r="P22" s="29" t="s">
        <v>811</v>
      </c>
      <c r="Q22" s="29" t="s">
        <v>811</v>
      </c>
    </row>
    <row r="23" spans="1:17" x14ac:dyDescent="0.25">
      <c r="A23" s="29" t="s">
        <v>20</v>
      </c>
      <c r="B23" s="29" t="s">
        <v>811</v>
      </c>
      <c r="C23" s="29" t="s">
        <v>811</v>
      </c>
      <c r="D23" s="29" t="s">
        <v>811</v>
      </c>
      <c r="E23" s="29" t="s">
        <v>811</v>
      </c>
      <c r="F23" s="29" t="s">
        <v>811</v>
      </c>
      <c r="G23" s="29" t="s">
        <v>811</v>
      </c>
      <c r="H23" s="29" t="s">
        <v>811</v>
      </c>
      <c r="I23" s="29" t="s">
        <v>811</v>
      </c>
      <c r="J23" s="29" t="s">
        <v>811</v>
      </c>
      <c r="K23" s="29" t="s">
        <v>811</v>
      </c>
      <c r="L23" s="29" t="s">
        <v>811</v>
      </c>
      <c r="M23" s="29" t="s">
        <v>811</v>
      </c>
      <c r="N23" s="29" t="s">
        <v>811</v>
      </c>
      <c r="O23" s="29" t="s">
        <v>811</v>
      </c>
      <c r="P23" s="29" t="s">
        <v>811</v>
      </c>
      <c r="Q23" s="29" t="s">
        <v>811</v>
      </c>
    </row>
    <row r="24" spans="1:17" x14ac:dyDescent="0.25">
      <c r="A24" s="29" t="s">
        <v>21</v>
      </c>
      <c r="B24" s="29" t="s">
        <v>811</v>
      </c>
      <c r="C24" s="29" t="s">
        <v>811</v>
      </c>
      <c r="D24" s="29" t="s">
        <v>811</v>
      </c>
      <c r="E24" s="29" t="s">
        <v>811</v>
      </c>
      <c r="F24" s="29" t="s">
        <v>811</v>
      </c>
      <c r="G24" s="29" t="s">
        <v>811</v>
      </c>
      <c r="H24" s="29" t="s">
        <v>811</v>
      </c>
      <c r="I24" s="29" t="s">
        <v>811</v>
      </c>
      <c r="J24" s="29" t="s">
        <v>811</v>
      </c>
      <c r="K24" s="29" t="s">
        <v>811</v>
      </c>
      <c r="L24" s="29" t="s">
        <v>811</v>
      </c>
      <c r="M24" s="29" t="s">
        <v>811</v>
      </c>
      <c r="N24" s="29" t="s">
        <v>811</v>
      </c>
      <c r="O24" s="29" t="s">
        <v>811</v>
      </c>
      <c r="P24" s="29" t="s">
        <v>811</v>
      </c>
      <c r="Q24" s="29" t="s">
        <v>811</v>
      </c>
    </row>
    <row r="25" spans="1:17" x14ac:dyDescent="0.25">
      <c r="A25" s="29" t="s">
        <v>22</v>
      </c>
      <c r="B25" s="29" t="s">
        <v>811</v>
      </c>
      <c r="C25" s="29" t="s">
        <v>811</v>
      </c>
      <c r="D25" s="29" t="s">
        <v>811</v>
      </c>
      <c r="E25" s="29" t="s">
        <v>811</v>
      </c>
      <c r="F25" s="29" t="s">
        <v>811</v>
      </c>
      <c r="G25" s="29" t="s">
        <v>811</v>
      </c>
      <c r="H25" s="29" t="s">
        <v>811</v>
      </c>
      <c r="I25" s="29" t="s">
        <v>811</v>
      </c>
      <c r="J25" s="29" t="s">
        <v>811</v>
      </c>
      <c r="K25" s="29" t="s">
        <v>811</v>
      </c>
      <c r="L25" s="29" t="s">
        <v>811</v>
      </c>
      <c r="M25" s="29" t="s">
        <v>811</v>
      </c>
      <c r="N25" s="29" t="s">
        <v>811</v>
      </c>
      <c r="O25" s="29" t="s">
        <v>811</v>
      </c>
      <c r="P25" s="29" t="s">
        <v>811</v>
      </c>
      <c r="Q25" s="29" t="s">
        <v>811</v>
      </c>
    </row>
    <row r="26" spans="1:17" x14ac:dyDescent="0.25">
      <c r="A26" s="29" t="s">
        <v>23</v>
      </c>
      <c r="B26" s="29" t="s">
        <v>811</v>
      </c>
      <c r="C26" s="29" t="s">
        <v>811</v>
      </c>
      <c r="D26" s="29" t="s">
        <v>811</v>
      </c>
      <c r="E26" s="29" t="s">
        <v>811</v>
      </c>
      <c r="F26" s="29" t="s">
        <v>811</v>
      </c>
      <c r="G26" s="29" t="s">
        <v>811</v>
      </c>
      <c r="H26" s="29" t="s">
        <v>811</v>
      </c>
      <c r="I26" s="29" t="s">
        <v>811</v>
      </c>
      <c r="J26" s="29" t="s">
        <v>811</v>
      </c>
      <c r="K26" s="29" t="s">
        <v>811</v>
      </c>
      <c r="L26" s="29" t="s">
        <v>811</v>
      </c>
      <c r="M26" s="29" t="s">
        <v>811</v>
      </c>
      <c r="N26" s="29" t="s">
        <v>811</v>
      </c>
      <c r="O26" s="29" t="s">
        <v>811</v>
      </c>
      <c r="P26" s="29" t="s">
        <v>811</v>
      </c>
      <c r="Q26" s="29" t="s">
        <v>811</v>
      </c>
    </row>
    <row r="27" spans="1:17" x14ac:dyDescent="0.25">
      <c r="A27" s="29" t="s">
        <v>24</v>
      </c>
      <c r="B27" s="29" t="s">
        <v>811</v>
      </c>
      <c r="C27" s="29" t="s">
        <v>811</v>
      </c>
      <c r="D27" s="29" t="s">
        <v>811</v>
      </c>
      <c r="E27" s="29" t="s">
        <v>811</v>
      </c>
      <c r="F27" s="29" t="s">
        <v>811</v>
      </c>
      <c r="G27" s="29" t="s">
        <v>811</v>
      </c>
      <c r="H27" s="29" t="s">
        <v>811</v>
      </c>
      <c r="I27" s="29" t="s">
        <v>811</v>
      </c>
      <c r="J27" s="29" t="s">
        <v>811</v>
      </c>
      <c r="K27" s="29" t="s">
        <v>811</v>
      </c>
      <c r="L27" s="29" t="s">
        <v>811</v>
      </c>
      <c r="M27" s="29" t="s">
        <v>811</v>
      </c>
      <c r="N27" s="29" t="s">
        <v>811</v>
      </c>
      <c r="O27" s="29" t="s">
        <v>811</v>
      </c>
      <c r="P27" s="29" t="s">
        <v>811</v>
      </c>
      <c r="Q27" s="29" t="s">
        <v>811</v>
      </c>
    </row>
    <row r="28" spans="1:17" x14ac:dyDescent="0.25">
      <c r="A28" s="29" t="s">
        <v>25</v>
      </c>
      <c r="B28" s="29" t="s">
        <v>811</v>
      </c>
      <c r="C28" s="29" t="s">
        <v>811</v>
      </c>
      <c r="D28" s="29" t="s">
        <v>811</v>
      </c>
      <c r="E28" s="29" t="s">
        <v>811</v>
      </c>
      <c r="F28" s="29" t="s">
        <v>811</v>
      </c>
      <c r="G28" s="29" t="s">
        <v>811</v>
      </c>
      <c r="H28" s="29" t="s">
        <v>811</v>
      </c>
      <c r="I28" s="29" t="s">
        <v>811</v>
      </c>
      <c r="J28" s="29" t="s">
        <v>811</v>
      </c>
      <c r="K28" s="29" t="s">
        <v>811</v>
      </c>
      <c r="L28" s="29" t="s">
        <v>811</v>
      </c>
      <c r="M28" s="29" t="s">
        <v>811</v>
      </c>
      <c r="N28" s="29" t="s">
        <v>811</v>
      </c>
      <c r="O28" s="29" t="s">
        <v>811</v>
      </c>
      <c r="P28" s="29" t="s">
        <v>811</v>
      </c>
      <c r="Q28" s="29" t="s">
        <v>811</v>
      </c>
    </row>
    <row r="29" spans="1:17" x14ac:dyDescent="0.25">
      <c r="A29" s="29" t="s">
        <v>26</v>
      </c>
      <c r="B29" s="29" t="s">
        <v>811</v>
      </c>
      <c r="C29" s="29" t="s">
        <v>811</v>
      </c>
      <c r="D29" s="29" t="s">
        <v>811</v>
      </c>
      <c r="E29" s="29" t="s">
        <v>811</v>
      </c>
      <c r="F29" s="29" t="s">
        <v>811</v>
      </c>
      <c r="G29" s="29" t="s">
        <v>811</v>
      </c>
      <c r="H29" s="29" t="s">
        <v>811</v>
      </c>
      <c r="I29" s="29" t="s">
        <v>811</v>
      </c>
      <c r="J29" s="29" t="s">
        <v>811</v>
      </c>
      <c r="K29" s="29" t="s">
        <v>811</v>
      </c>
      <c r="L29" s="29" t="s">
        <v>811</v>
      </c>
      <c r="M29" s="29" t="s">
        <v>811</v>
      </c>
      <c r="N29" s="29" t="s">
        <v>811</v>
      </c>
      <c r="O29" s="29" t="s">
        <v>811</v>
      </c>
      <c r="P29" s="29" t="s">
        <v>811</v>
      </c>
      <c r="Q29" s="29" t="s">
        <v>811</v>
      </c>
    </row>
    <row r="30" spans="1:17" x14ac:dyDescent="0.25">
      <c r="A30" s="29" t="s">
        <v>27</v>
      </c>
      <c r="B30" s="29" t="s">
        <v>811</v>
      </c>
      <c r="C30" s="29" t="s">
        <v>811</v>
      </c>
      <c r="D30" s="29" t="s">
        <v>811</v>
      </c>
      <c r="E30" s="29" t="s">
        <v>811</v>
      </c>
      <c r="F30" s="29" t="s">
        <v>811</v>
      </c>
      <c r="G30" s="29" t="s">
        <v>811</v>
      </c>
      <c r="H30" s="29" t="s">
        <v>811</v>
      </c>
      <c r="I30" s="29" t="s">
        <v>811</v>
      </c>
      <c r="J30" s="29" t="s">
        <v>811</v>
      </c>
      <c r="K30" s="29" t="s">
        <v>811</v>
      </c>
      <c r="L30" s="29" t="s">
        <v>811</v>
      </c>
      <c r="M30" s="29" t="s">
        <v>811</v>
      </c>
      <c r="N30" s="29" t="s">
        <v>811</v>
      </c>
      <c r="O30" s="29" t="s">
        <v>811</v>
      </c>
      <c r="P30" s="29" t="s">
        <v>811</v>
      </c>
      <c r="Q30" s="29" t="s">
        <v>811</v>
      </c>
    </row>
    <row r="31" spans="1:17" x14ac:dyDescent="0.25">
      <c r="A31" s="29" t="s">
        <v>28</v>
      </c>
      <c r="B31" s="29" t="s">
        <v>811</v>
      </c>
      <c r="C31" s="29" t="s">
        <v>811</v>
      </c>
      <c r="D31" s="29" t="s">
        <v>811</v>
      </c>
      <c r="E31" s="29" t="s">
        <v>811</v>
      </c>
      <c r="F31" s="29" t="s">
        <v>811</v>
      </c>
      <c r="G31" s="29" t="s">
        <v>811</v>
      </c>
      <c r="H31" s="29" t="s">
        <v>811</v>
      </c>
      <c r="I31" s="29" t="s">
        <v>811</v>
      </c>
      <c r="J31" s="29" t="s">
        <v>811</v>
      </c>
      <c r="K31" s="29" t="s">
        <v>811</v>
      </c>
      <c r="L31" s="29" t="s">
        <v>811</v>
      </c>
      <c r="M31" s="29" t="s">
        <v>811</v>
      </c>
      <c r="N31" s="29" t="s">
        <v>811</v>
      </c>
      <c r="O31" s="29" t="s">
        <v>811</v>
      </c>
      <c r="P31" s="29" t="s">
        <v>811</v>
      </c>
      <c r="Q31" s="29" t="s">
        <v>811</v>
      </c>
    </row>
    <row r="32" spans="1:17" x14ac:dyDescent="0.25">
      <c r="A32" s="29" t="s">
        <v>29</v>
      </c>
      <c r="B32" s="29" t="s">
        <v>811</v>
      </c>
      <c r="C32" s="29" t="s">
        <v>811</v>
      </c>
      <c r="D32" s="29" t="s">
        <v>811</v>
      </c>
      <c r="E32" s="29" t="s">
        <v>811</v>
      </c>
      <c r="F32" s="29" t="s">
        <v>811</v>
      </c>
      <c r="G32" s="29" t="s">
        <v>811</v>
      </c>
      <c r="H32" s="29" t="s">
        <v>811</v>
      </c>
      <c r="I32" s="29" t="s">
        <v>811</v>
      </c>
      <c r="J32" s="29" t="s">
        <v>811</v>
      </c>
      <c r="K32" s="29" t="s">
        <v>811</v>
      </c>
      <c r="L32" s="29" t="s">
        <v>811</v>
      </c>
      <c r="M32" s="29" t="s">
        <v>811</v>
      </c>
      <c r="N32" s="29" t="s">
        <v>811</v>
      </c>
      <c r="O32" s="29" t="s">
        <v>811</v>
      </c>
      <c r="P32" s="29" t="s">
        <v>811</v>
      </c>
      <c r="Q32" s="29" t="s">
        <v>811</v>
      </c>
    </row>
    <row r="33" spans="1:17" x14ac:dyDescent="0.25">
      <c r="A33" s="29" t="s">
        <v>30</v>
      </c>
      <c r="B33" s="29" t="s">
        <v>811</v>
      </c>
      <c r="C33" s="29" t="s">
        <v>811</v>
      </c>
      <c r="D33" s="29" t="s">
        <v>811</v>
      </c>
      <c r="E33" s="29" t="s">
        <v>811</v>
      </c>
      <c r="F33" s="29" t="s">
        <v>811</v>
      </c>
      <c r="G33" s="29" t="s">
        <v>811</v>
      </c>
      <c r="H33" s="29" t="s">
        <v>811</v>
      </c>
      <c r="I33" s="29" t="s">
        <v>811</v>
      </c>
      <c r="J33" s="29" t="s">
        <v>811</v>
      </c>
      <c r="K33" s="29" t="s">
        <v>811</v>
      </c>
      <c r="L33" s="29" t="s">
        <v>811</v>
      </c>
      <c r="M33" s="29" t="s">
        <v>811</v>
      </c>
      <c r="N33" s="29" t="s">
        <v>811</v>
      </c>
      <c r="O33" s="29" t="s">
        <v>811</v>
      </c>
      <c r="P33" s="29" t="s">
        <v>811</v>
      </c>
      <c r="Q33" s="29" t="s">
        <v>811</v>
      </c>
    </row>
    <row r="34" spans="1:17" x14ac:dyDescent="0.25">
      <c r="A34" s="29" t="s">
        <v>31</v>
      </c>
      <c r="B34" s="29" t="s">
        <v>811</v>
      </c>
      <c r="C34" s="29" t="s">
        <v>811</v>
      </c>
      <c r="D34" s="29" t="s">
        <v>811</v>
      </c>
      <c r="E34" s="29" t="s">
        <v>811</v>
      </c>
      <c r="F34" s="29" t="s">
        <v>811</v>
      </c>
      <c r="G34" s="29" t="s">
        <v>811</v>
      </c>
      <c r="H34" s="29" t="s">
        <v>811</v>
      </c>
      <c r="I34" s="29" t="s">
        <v>811</v>
      </c>
      <c r="J34" s="29" t="s">
        <v>811</v>
      </c>
      <c r="K34" s="29" t="s">
        <v>811</v>
      </c>
      <c r="L34" s="29" t="s">
        <v>811</v>
      </c>
      <c r="M34" s="29" t="s">
        <v>811</v>
      </c>
      <c r="N34" s="29" t="s">
        <v>811</v>
      </c>
      <c r="O34" s="29" t="s">
        <v>811</v>
      </c>
      <c r="P34" s="29" t="s">
        <v>811</v>
      </c>
      <c r="Q34" s="29" t="s">
        <v>811</v>
      </c>
    </row>
    <row r="35" spans="1:17" x14ac:dyDescent="0.25">
      <c r="A35" s="29" t="s">
        <v>32</v>
      </c>
      <c r="B35" s="29" t="s">
        <v>811</v>
      </c>
      <c r="C35" s="29" t="s">
        <v>811</v>
      </c>
      <c r="D35" s="29" t="s">
        <v>811</v>
      </c>
      <c r="E35" s="29" t="s">
        <v>811</v>
      </c>
      <c r="F35" s="29" t="s">
        <v>811</v>
      </c>
      <c r="G35" s="29" t="s">
        <v>811</v>
      </c>
      <c r="H35" s="29" t="s">
        <v>811</v>
      </c>
      <c r="I35" s="29" t="s">
        <v>811</v>
      </c>
      <c r="J35" s="29" t="s">
        <v>811</v>
      </c>
      <c r="K35" s="29" t="s">
        <v>811</v>
      </c>
      <c r="L35" s="29" t="s">
        <v>811</v>
      </c>
      <c r="M35" s="29" t="s">
        <v>811</v>
      </c>
      <c r="N35" s="29" t="s">
        <v>811</v>
      </c>
      <c r="O35" s="29" t="s">
        <v>811</v>
      </c>
      <c r="P35" s="29" t="s">
        <v>811</v>
      </c>
      <c r="Q35" s="29" t="s">
        <v>811</v>
      </c>
    </row>
    <row r="36" spans="1:17" x14ac:dyDescent="0.25">
      <c r="A36" s="29" t="s">
        <v>33</v>
      </c>
      <c r="B36" s="29" t="s">
        <v>811</v>
      </c>
      <c r="C36" s="29" t="s">
        <v>811</v>
      </c>
      <c r="D36" s="29" t="s">
        <v>811</v>
      </c>
      <c r="E36" s="29" t="s">
        <v>811</v>
      </c>
      <c r="F36" s="29" t="s">
        <v>811</v>
      </c>
      <c r="G36" s="29" t="s">
        <v>811</v>
      </c>
      <c r="H36" s="29" t="s">
        <v>811</v>
      </c>
      <c r="I36" s="29" t="s">
        <v>811</v>
      </c>
      <c r="J36" s="29" t="s">
        <v>811</v>
      </c>
      <c r="K36" s="29" t="s">
        <v>811</v>
      </c>
      <c r="L36" s="29" t="s">
        <v>811</v>
      </c>
      <c r="M36" s="29" t="s">
        <v>811</v>
      </c>
      <c r="N36" s="29" t="s">
        <v>811</v>
      </c>
      <c r="O36" s="29" t="s">
        <v>811</v>
      </c>
      <c r="P36" s="29" t="s">
        <v>811</v>
      </c>
      <c r="Q36" s="29" t="s">
        <v>811</v>
      </c>
    </row>
    <row r="37" spans="1:17" x14ac:dyDescent="0.25">
      <c r="A37" s="29" t="s">
        <v>34</v>
      </c>
      <c r="B37" s="29" t="s">
        <v>811</v>
      </c>
      <c r="C37" s="29" t="s">
        <v>811</v>
      </c>
      <c r="D37" s="29" t="s">
        <v>811</v>
      </c>
      <c r="E37" s="29" t="s">
        <v>811</v>
      </c>
      <c r="F37" s="29" t="s">
        <v>811</v>
      </c>
      <c r="G37" s="29" t="s">
        <v>811</v>
      </c>
      <c r="H37" s="29" t="s">
        <v>811</v>
      </c>
      <c r="I37" s="29" t="s">
        <v>811</v>
      </c>
      <c r="J37" s="29" t="s">
        <v>811</v>
      </c>
      <c r="K37" s="29" t="s">
        <v>811</v>
      </c>
      <c r="L37" s="29" t="s">
        <v>811</v>
      </c>
      <c r="M37" s="29" t="s">
        <v>811</v>
      </c>
      <c r="N37" s="29" t="s">
        <v>811</v>
      </c>
      <c r="O37" s="29" t="s">
        <v>811</v>
      </c>
      <c r="P37" s="29" t="s">
        <v>811</v>
      </c>
      <c r="Q37" s="29" t="s">
        <v>811</v>
      </c>
    </row>
    <row r="38" spans="1:17" x14ac:dyDescent="0.25">
      <c r="A38" s="29" t="s">
        <v>35</v>
      </c>
      <c r="B38" s="29" t="s">
        <v>811</v>
      </c>
      <c r="C38" s="29" t="s">
        <v>811</v>
      </c>
      <c r="D38" s="29" t="s">
        <v>811</v>
      </c>
      <c r="E38" s="29" t="s">
        <v>811</v>
      </c>
      <c r="F38" s="29" t="s">
        <v>811</v>
      </c>
      <c r="G38" s="29" t="s">
        <v>811</v>
      </c>
      <c r="H38" s="29" t="s">
        <v>811</v>
      </c>
      <c r="I38" s="29" t="s">
        <v>811</v>
      </c>
      <c r="J38" s="29" t="s">
        <v>811</v>
      </c>
      <c r="K38" s="29" t="s">
        <v>811</v>
      </c>
      <c r="L38" s="29" t="s">
        <v>811</v>
      </c>
      <c r="M38" s="29" t="s">
        <v>811</v>
      </c>
      <c r="N38" s="29" t="s">
        <v>811</v>
      </c>
      <c r="O38" s="29" t="s">
        <v>811</v>
      </c>
      <c r="P38" s="29" t="s">
        <v>811</v>
      </c>
      <c r="Q38" s="29" t="s">
        <v>811</v>
      </c>
    </row>
    <row r="39" spans="1:17" x14ac:dyDescent="0.25">
      <c r="A39" s="29" t="s">
        <v>36</v>
      </c>
      <c r="B39" s="29" t="s">
        <v>811</v>
      </c>
      <c r="C39" s="29" t="s">
        <v>811</v>
      </c>
      <c r="D39" s="29" t="s">
        <v>811</v>
      </c>
      <c r="E39" s="29" t="s">
        <v>811</v>
      </c>
      <c r="F39" s="29" t="s">
        <v>811</v>
      </c>
      <c r="G39" s="29" t="s">
        <v>811</v>
      </c>
      <c r="H39" s="29" t="s">
        <v>811</v>
      </c>
      <c r="I39" s="29" t="s">
        <v>811</v>
      </c>
      <c r="J39" s="29" t="s">
        <v>811</v>
      </c>
      <c r="K39" s="29" t="s">
        <v>811</v>
      </c>
      <c r="L39" s="29" t="s">
        <v>811</v>
      </c>
      <c r="M39" s="29" t="s">
        <v>811</v>
      </c>
      <c r="N39" s="29" t="s">
        <v>811</v>
      </c>
      <c r="O39" s="29" t="s">
        <v>811</v>
      </c>
      <c r="P39" s="29" t="s">
        <v>811</v>
      </c>
      <c r="Q39" s="29" t="s">
        <v>811</v>
      </c>
    </row>
    <row r="40" spans="1:17" x14ac:dyDescent="0.25">
      <c r="A40" s="29" t="s">
        <v>37</v>
      </c>
      <c r="B40" s="29" t="s">
        <v>811</v>
      </c>
      <c r="C40" s="29" t="s">
        <v>1673</v>
      </c>
      <c r="D40" s="29" t="s">
        <v>811</v>
      </c>
      <c r="E40" s="29" t="s">
        <v>811</v>
      </c>
      <c r="F40" s="29">
        <v>348</v>
      </c>
      <c r="G40" s="29">
        <v>355</v>
      </c>
      <c r="H40" s="29">
        <v>366</v>
      </c>
      <c r="I40" s="29">
        <v>356</v>
      </c>
      <c r="J40" s="29">
        <v>365</v>
      </c>
      <c r="K40" s="29">
        <v>357</v>
      </c>
      <c r="L40" s="29">
        <v>367</v>
      </c>
      <c r="M40" s="29" t="s">
        <v>926</v>
      </c>
      <c r="N40" s="29">
        <v>347</v>
      </c>
      <c r="O40" s="29">
        <v>351</v>
      </c>
      <c r="P40" s="29">
        <v>352</v>
      </c>
      <c r="Q40" s="29">
        <v>354</v>
      </c>
    </row>
    <row r="41" spans="1:17" x14ac:dyDescent="0.25">
      <c r="A41" s="29" t="s">
        <v>38</v>
      </c>
      <c r="B41" s="29" t="s">
        <v>811</v>
      </c>
      <c r="C41" s="29" t="s">
        <v>811</v>
      </c>
      <c r="D41" s="29" t="s">
        <v>1674</v>
      </c>
      <c r="E41" s="29" t="s">
        <v>811</v>
      </c>
      <c r="F41" s="29">
        <v>878</v>
      </c>
      <c r="G41" s="29" t="s">
        <v>811</v>
      </c>
      <c r="H41" s="29" t="s">
        <v>811</v>
      </c>
      <c r="I41" s="29" t="s">
        <v>811</v>
      </c>
      <c r="J41" s="29" t="s">
        <v>811</v>
      </c>
      <c r="K41" s="29" t="s">
        <v>811</v>
      </c>
      <c r="L41" s="29" t="s">
        <v>811</v>
      </c>
      <c r="M41" s="29">
        <v>879</v>
      </c>
      <c r="N41" s="29" t="s">
        <v>811</v>
      </c>
      <c r="O41" s="29" t="s">
        <v>811</v>
      </c>
      <c r="P41" s="29" t="s">
        <v>811</v>
      </c>
      <c r="Q41" s="29" t="s">
        <v>811</v>
      </c>
    </row>
    <row r="42" spans="1:17" x14ac:dyDescent="0.25">
      <c r="A42" s="29" t="s">
        <v>39</v>
      </c>
      <c r="B42" s="29" t="s">
        <v>811</v>
      </c>
      <c r="C42" s="29" t="s">
        <v>811</v>
      </c>
      <c r="D42" s="29" t="s">
        <v>811</v>
      </c>
      <c r="E42" s="29" t="s">
        <v>811</v>
      </c>
      <c r="F42" s="29" t="s">
        <v>811</v>
      </c>
      <c r="G42" s="29" t="s">
        <v>811</v>
      </c>
      <c r="H42" s="29" t="s">
        <v>811</v>
      </c>
      <c r="I42" s="29" t="s">
        <v>811</v>
      </c>
      <c r="J42" s="29" t="s">
        <v>811</v>
      </c>
      <c r="K42" s="29" t="s">
        <v>811</v>
      </c>
      <c r="L42" s="29" t="s">
        <v>811</v>
      </c>
      <c r="M42" s="29" t="s">
        <v>811</v>
      </c>
      <c r="N42" s="29" t="s">
        <v>811</v>
      </c>
      <c r="O42" s="29" t="s">
        <v>811</v>
      </c>
      <c r="P42" s="29" t="s">
        <v>811</v>
      </c>
      <c r="Q42" s="29" t="s">
        <v>811</v>
      </c>
    </row>
    <row r="43" spans="1:17" x14ac:dyDescent="0.25">
      <c r="A43" s="29" t="s">
        <v>40</v>
      </c>
      <c r="B43" s="29" t="s">
        <v>811</v>
      </c>
      <c r="C43" s="29" t="s">
        <v>811</v>
      </c>
      <c r="D43" s="29" t="s">
        <v>811</v>
      </c>
      <c r="E43" s="29" t="s">
        <v>811</v>
      </c>
      <c r="F43" s="29" t="s">
        <v>811</v>
      </c>
      <c r="G43" s="29" t="s">
        <v>811</v>
      </c>
      <c r="H43" s="29" t="s">
        <v>811</v>
      </c>
      <c r="I43" s="29" t="s">
        <v>811</v>
      </c>
      <c r="J43" s="29" t="s">
        <v>811</v>
      </c>
      <c r="K43" s="29" t="s">
        <v>811</v>
      </c>
      <c r="L43" s="29" t="s">
        <v>811</v>
      </c>
      <c r="M43" s="29" t="s">
        <v>811</v>
      </c>
      <c r="N43" s="29" t="s">
        <v>811</v>
      </c>
      <c r="O43" s="29" t="s">
        <v>811</v>
      </c>
      <c r="P43" s="29" t="s">
        <v>811</v>
      </c>
      <c r="Q43" s="29" t="s">
        <v>811</v>
      </c>
    </row>
    <row r="44" spans="1:17" x14ac:dyDescent="0.25">
      <c r="A44" s="29" t="s">
        <v>41</v>
      </c>
      <c r="B44" s="29" t="s">
        <v>811</v>
      </c>
      <c r="C44" s="29" t="s">
        <v>811</v>
      </c>
      <c r="D44" s="29" t="s">
        <v>811</v>
      </c>
      <c r="E44" s="29" t="s">
        <v>811</v>
      </c>
      <c r="F44" s="29" t="s">
        <v>811</v>
      </c>
      <c r="G44" s="29" t="s">
        <v>811</v>
      </c>
      <c r="H44" s="29" t="s">
        <v>811</v>
      </c>
      <c r="I44" s="29" t="s">
        <v>811</v>
      </c>
      <c r="J44" s="29" t="s">
        <v>811</v>
      </c>
      <c r="K44" s="29" t="s">
        <v>811</v>
      </c>
      <c r="L44" s="29" t="s">
        <v>811</v>
      </c>
      <c r="M44" s="29" t="s">
        <v>811</v>
      </c>
      <c r="N44" s="29" t="s">
        <v>811</v>
      </c>
      <c r="O44" s="29" t="s">
        <v>811</v>
      </c>
      <c r="P44" s="29" t="s">
        <v>811</v>
      </c>
      <c r="Q44" s="29" t="s">
        <v>811</v>
      </c>
    </row>
    <row r="45" spans="1:17" x14ac:dyDescent="0.25">
      <c r="A45" s="29" t="s">
        <v>42</v>
      </c>
      <c r="B45" s="29" t="s">
        <v>811</v>
      </c>
      <c r="C45" s="29" t="s">
        <v>811</v>
      </c>
      <c r="D45" s="29" t="s">
        <v>811</v>
      </c>
      <c r="E45" s="29" t="s">
        <v>811</v>
      </c>
      <c r="F45" s="29" t="s">
        <v>811</v>
      </c>
      <c r="G45" s="29" t="s">
        <v>811</v>
      </c>
      <c r="H45" s="29" t="s">
        <v>811</v>
      </c>
      <c r="I45" s="29" t="s">
        <v>811</v>
      </c>
      <c r="J45" s="29" t="s">
        <v>811</v>
      </c>
      <c r="K45" s="29" t="s">
        <v>811</v>
      </c>
      <c r="L45" s="29" t="s">
        <v>811</v>
      </c>
      <c r="M45" s="29" t="s">
        <v>811</v>
      </c>
      <c r="N45" s="29" t="s">
        <v>811</v>
      </c>
      <c r="O45" s="29" t="s">
        <v>811</v>
      </c>
      <c r="P45" s="29" t="s">
        <v>811</v>
      </c>
      <c r="Q45" s="29" t="s">
        <v>811</v>
      </c>
    </row>
    <row r="46" spans="1:17" x14ac:dyDescent="0.25">
      <c r="A46" s="29" t="s">
        <v>43</v>
      </c>
      <c r="B46" s="29" t="s">
        <v>811</v>
      </c>
      <c r="C46" s="29" t="s">
        <v>811</v>
      </c>
      <c r="D46" s="29" t="s">
        <v>811</v>
      </c>
      <c r="E46" s="29" t="s">
        <v>811</v>
      </c>
      <c r="F46" s="29" t="s">
        <v>811</v>
      </c>
      <c r="G46" s="29" t="s">
        <v>811</v>
      </c>
      <c r="H46" s="29" t="s">
        <v>811</v>
      </c>
      <c r="I46" s="29" t="s">
        <v>811</v>
      </c>
      <c r="J46" s="29" t="s">
        <v>811</v>
      </c>
      <c r="K46" s="29" t="s">
        <v>811</v>
      </c>
      <c r="L46" s="29" t="s">
        <v>811</v>
      </c>
      <c r="M46" s="29" t="s">
        <v>811</v>
      </c>
      <c r="N46" s="29" t="s">
        <v>811</v>
      </c>
      <c r="O46" s="29" t="s">
        <v>811</v>
      </c>
      <c r="P46" s="29" t="s">
        <v>811</v>
      </c>
      <c r="Q46" s="29" t="s">
        <v>811</v>
      </c>
    </row>
    <row r="47" spans="1:17" x14ac:dyDescent="0.25">
      <c r="A47" s="29" t="s">
        <v>44</v>
      </c>
      <c r="B47" s="29" t="s">
        <v>811</v>
      </c>
      <c r="C47" s="29" t="s">
        <v>811</v>
      </c>
      <c r="D47" s="29" t="s">
        <v>811</v>
      </c>
      <c r="E47" s="29" t="s">
        <v>811</v>
      </c>
      <c r="F47" s="29" t="s">
        <v>811</v>
      </c>
      <c r="G47" s="29" t="s">
        <v>811</v>
      </c>
      <c r="H47" s="29" t="s">
        <v>811</v>
      </c>
      <c r="I47" s="29" t="s">
        <v>811</v>
      </c>
      <c r="J47" s="29" t="s">
        <v>811</v>
      </c>
      <c r="K47" s="29" t="s">
        <v>811</v>
      </c>
      <c r="L47" s="29" t="s">
        <v>811</v>
      </c>
      <c r="M47" s="29" t="s">
        <v>811</v>
      </c>
      <c r="N47" s="29" t="s">
        <v>811</v>
      </c>
      <c r="O47" s="29" t="s">
        <v>811</v>
      </c>
      <c r="P47" s="29" t="s">
        <v>811</v>
      </c>
      <c r="Q47" s="29" t="s">
        <v>811</v>
      </c>
    </row>
    <row r="48" spans="1:17" x14ac:dyDescent="0.25">
      <c r="A48" s="29" t="s">
        <v>45</v>
      </c>
      <c r="B48" s="29" t="s">
        <v>811</v>
      </c>
      <c r="C48" s="29" t="s">
        <v>811</v>
      </c>
      <c r="D48" s="29" t="s">
        <v>811</v>
      </c>
      <c r="E48" s="29" t="s">
        <v>811</v>
      </c>
      <c r="F48" s="29" t="s">
        <v>811</v>
      </c>
      <c r="G48" s="29" t="s">
        <v>811</v>
      </c>
      <c r="H48" s="29" t="s">
        <v>811</v>
      </c>
      <c r="I48" s="29" t="s">
        <v>811</v>
      </c>
      <c r="J48" s="29" t="s">
        <v>811</v>
      </c>
      <c r="K48" s="29" t="s">
        <v>811</v>
      </c>
      <c r="L48" s="29" t="s">
        <v>811</v>
      </c>
      <c r="M48" s="29" t="s">
        <v>811</v>
      </c>
      <c r="N48" s="29" t="s">
        <v>811</v>
      </c>
      <c r="O48" s="29" t="s">
        <v>811</v>
      </c>
      <c r="P48" s="29" t="s">
        <v>811</v>
      </c>
      <c r="Q48" s="29" t="s">
        <v>811</v>
      </c>
    </row>
    <row r="49" spans="1:17" x14ac:dyDescent="0.25">
      <c r="A49" s="29" t="s">
        <v>46</v>
      </c>
      <c r="B49" s="29" t="s">
        <v>811</v>
      </c>
      <c r="C49" s="29" t="s">
        <v>811</v>
      </c>
      <c r="D49" s="29" t="s">
        <v>811</v>
      </c>
      <c r="E49" s="29" t="s">
        <v>811</v>
      </c>
      <c r="F49" s="29" t="s">
        <v>811</v>
      </c>
      <c r="G49" s="29" t="s">
        <v>811</v>
      </c>
      <c r="H49" s="29" t="s">
        <v>811</v>
      </c>
      <c r="I49" s="29" t="s">
        <v>811</v>
      </c>
      <c r="J49" s="29" t="s">
        <v>811</v>
      </c>
      <c r="K49" s="29" t="s">
        <v>811</v>
      </c>
      <c r="L49" s="29" t="s">
        <v>811</v>
      </c>
      <c r="M49" s="29" t="s">
        <v>811</v>
      </c>
      <c r="N49" s="29" t="s">
        <v>811</v>
      </c>
      <c r="O49" s="29" t="s">
        <v>811</v>
      </c>
      <c r="P49" s="29" t="s">
        <v>811</v>
      </c>
      <c r="Q49" s="29" t="s">
        <v>811</v>
      </c>
    </row>
    <row r="50" spans="1:17" x14ac:dyDescent="0.25">
      <c r="A50" s="29" t="s">
        <v>47</v>
      </c>
      <c r="B50" s="29" t="s">
        <v>811</v>
      </c>
      <c r="C50" s="29" t="s">
        <v>811</v>
      </c>
      <c r="D50" s="29" t="s">
        <v>811</v>
      </c>
      <c r="E50" s="29" t="s">
        <v>811</v>
      </c>
      <c r="F50" s="29" t="s">
        <v>811</v>
      </c>
      <c r="G50" s="29" t="s">
        <v>811</v>
      </c>
      <c r="H50" s="29" t="s">
        <v>811</v>
      </c>
      <c r="I50" s="29" t="s">
        <v>811</v>
      </c>
      <c r="J50" s="29" t="s">
        <v>811</v>
      </c>
      <c r="K50" s="29" t="s">
        <v>811</v>
      </c>
      <c r="L50" s="29" t="s">
        <v>811</v>
      </c>
      <c r="M50" s="29" t="s">
        <v>811</v>
      </c>
      <c r="N50" s="29" t="s">
        <v>811</v>
      </c>
      <c r="O50" s="29" t="s">
        <v>811</v>
      </c>
      <c r="P50" s="29" t="s">
        <v>811</v>
      </c>
      <c r="Q50" s="29" t="s">
        <v>811</v>
      </c>
    </row>
    <row r="51" spans="1:17" x14ac:dyDescent="0.25">
      <c r="A51" s="29" t="s">
        <v>48</v>
      </c>
      <c r="B51" s="29" t="s">
        <v>811</v>
      </c>
      <c r="C51" s="29" t="s">
        <v>811</v>
      </c>
      <c r="D51" s="29" t="s">
        <v>811</v>
      </c>
      <c r="E51" s="29" t="s">
        <v>811</v>
      </c>
      <c r="F51" s="29" t="s">
        <v>811</v>
      </c>
      <c r="G51" s="29" t="s">
        <v>811</v>
      </c>
      <c r="H51" s="29" t="s">
        <v>811</v>
      </c>
      <c r="I51" s="29" t="s">
        <v>811</v>
      </c>
      <c r="J51" s="29" t="s">
        <v>811</v>
      </c>
      <c r="K51" s="29" t="s">
        <v>811</v>
      </c>
      <c r="L51" s="29" t="s">
        <v>811</v>
      </c>
      <c r="M51" s="29" t="s">
        <v>811</v>
      </c>
      <c r="N51" s="29" t="s">
        <v>811</v>
      </c>
      <c r="O51" s="29" t="s">
        <v>811</v>
      </c>
      <c r="P51" s="29" t="s">
        <v>811</v>
      </c>
      <c r="Q51" s="29" t="s">
        <v>811</v>
      </c>
    </row>
    <row r="52" spans="1:17" x14ac:dyDescent="0.25">
      <c r="A52" s="29" t="s">
        <v>49</v>
      </c>
      <c r="B52" s="29" t="s">
        <v>811</v>
      </c>
      <c r="C52" s="29" t="s">
        <v>811</v>
      </c>
      <c r="D52" s="29" t="s">
        <v>811</v>
      </c>
      <c r="E52" s="29" t="s">
        <v>811</v>
      </c>
      <c r="F52" s="29" t="s">
        <v>811</v>
      </c>
      <c r="G52" s="29" t="s">
        <v>811</v>
      </c>
      <c r="H52" s="29" t="s">
        <v>811</v>
      </c>
      <c r="I52" s="29" t="s">
        <v>811</v>
      </c>
      <c r="J52" s="29" t="s">
        <v>811</v>
      </c>
      <c r="K52" s="29" t="s">
        <v>811</v>
      </c>
      <c r="L52" s="29" t="s">
        <v>811</v>
      </c>
      <c r="M52" s="29" t="s">
        <v>811</v>
      </c>
      <c r="N52" s="29" t="s">
        <v>811</v>
      </c>
      <c r="O52" s="29" t="s">
        <v>811</v>
      </c>
      <c r="P52" s="29" t="s">
        <v>811</v>
      </c>
      <c r="Q52" s="29" t="s">
        <v>811</v>
      </c>
    </row>
    <row r="53" spans="1:17" x14ac:dyDescent="0.25">
      <c r="A53" s="29" t="s">
        <v>50</v>
      </c>
      <c r="B53" s="29" t="s">
        <v>811</v>
      </c>
      <c r="C53" s="29" t="s">
        <v>811</v>
      </c>
      <c r="D53" s="29" t="s">
        <v>811</v>
      </c>
      <c r="E53" s="29" t="s">
        <v>811</v>
      </c>
      <c r="F53" s="29" t="s">
        <v>811</v>
      </c>
      <c r="G53" s="29" t="s">
        <v>811</v>
      </c>
      <c r="H53" s="29" t="s">
        <v>811</v>
      </c>
      <c r="I53" s="29" t="s">
        <v>811</v>
      </c>
      <c r="J53" s="29" t="s">
        <v>811</v>
      </c>
      <c r="K53" s="29" t="s">
        <v>811</v>
      </c>
      <c r="L53" s="29" t="s">
        <v>811</v>
      </c>
      <c r="M53" s="29" t="s">
        <v>811</v>
      </c>
      <c r="N53" s="29" t="s">
        <v>811</v>
      </c>
      <c r="O53" s="29" t="s">
        <v>811</v>
      </c>
      <c r="P53" s="29" t="s">
        <v>811</v>
      </c>
      <c r="Q53" s="29" t="s">
        <v>811</v>
      </c>
    </row>
    <row r="54" spans="1:17" x14ac:dyDescent="0.25">
      <c r="A54" s="29" t="s">
        <v>51</v>
      </c>
      <c r="B54" s="29" t="s">
        <v>811</v>
      </c>
      <c r="C54" s="29" t="s">
        <v>811</v>
      </c>
      <c r="D54" s="29" t="s">
        <v>811</v>
      </c>
      <c r="E54" s="29" t="s">
        <v>811</v>
      </c>
      <c r="F54" s="29" t="s">
        <v>811</v>
      </c>
      <c r="G54" s="29" t="s">
        <v>811</v>
      </c>
      <c r="H54" s="29" t="s">
        <v>811</v>
      </c>
      <c r="I54" s="29" t="s">
        <v>811</v>
      </c>
      <c r="J54" s="29" t="s">
        <v>811</v>
      </c>
      <c r="K54" s="29" t="s">
        <v>811</v>
      </c>
      <c r="L54" s="29" t="s">
        <v>811</v>
      </c>
      <c r="M54" s="29" t="s">
        <v>811</v>
      </c>
      <c r="N54" s="29" t="s">
        <v>811</v>
      </c>
      <c r="O54" s="29" t="s">
        <v>811</v>
      </c>
      <c r="P54" s="29" t="s">
        <v>811</v>
      </c>
      <c r="Q54" s="29" t="s">
        <v>811</v>
      </c>
    </row>
    <row r="55" spans="1:17" x14ac:dyDescent="0.25">
      <c r="A55" s="29" t="s">
        <v>52</v>
      </c>
      <c r="B55" s="29" t="s">
        <v>811</v>
      </c>
      <c r="C55" s="29" t="s">
        <v>811</v>
      </c>
      <c r="D55" s="29" t="s">
        <v>811</v>
      </c>
      <c r="E55" s="29" t="s">
        <v>811</v>
      </c>
      <c r="F55" s="29" t="s">
        <v>811</v>
      </c>
      <c r="G55" s="29" t="s">
        <v>811</v>
      </c>
      <c r="H55" s="29" t="s">
        <v>811</v>
      </c>
      <c r="I55" s="29" t="s">
        <v>811</v>
      </c>
      <c r="J55" s="29" t="s">
        <v>811</v>
      </c>
      <c r="K55" s="29" t="s">
        <v>811</v>
      </c>
      <c r="L55" s="29" t="s">
        <v>811</v>
      </c>
      <c r="M55" s="29" t="s">
        <v>811</v>
      </c>
      <c r="N55" s="29" t="s">
        <v>811</v>
      </c>
      <c r="O55" s="29" t="s">
        <v>811</v>
      </c>
      <c r="P55" s="29" t="s">
        <v>811</v>
      </c>
      <c r="Q55" s="29" t="s">
        <v>811</v>
      </c>
    </row>
    <row r="56" spans="1:17" x14ac:dyDescent="0.25">
      <c r="A56" s="29" t="s">
        <v>53</v>
      </c>
      <c r="B56" s="29" t="s">
        <v>811</v>
      </c>
      <c r="C56" s="29" t="s">
        <v>811</v>
      </c>
      <c r="D56" s="29" t="s">
        <v>811</v>
      </c>
      <c r="E56" s="29" t="s">
        <v>811</v>
      </c>
      <c r="F56" s="29" t="s">
        <v>811</v>
      </c>
      <c r="G56" s="29" t="s">
        <v>811</v>
      </c>
      <c r="H56" s="29" t="s">
        <v>811</v>
      </c>
      <c r="I56" s="29" t="s">
        <v>811</v>
      </c>
      <c r="J56" s="29" t="s">
        <v>811</v>
      </c>
      <c r="K56" s="29" t="s">
        <v>811</v>
      </c>
      <c r="L56" s="29" t="s">
        <v>811</v>
      </c>
      <c r="M56" s="29" t="s">
        <v>811</v>
      </c>
      <c r="N56" s="29" t="s">
        <v>811</v>
      </c>
      <c r="O56" s="29" t="s">
        <v>811</v>
      </c>
      <c r="P56" s="29" t="s">
        <v>811</v>
      </c>
      <c r="Q56" s="29" t="s">
        <v>811</v>
      </c>
    </row>
    <row r="57" spans="1:17" x14ac:dyDescent="0.25">
      <c r="A57" s="29" t="s">
        <v>54</v>
      </c>
      <c r="B57" s="29" t="s">
        <v>811</v>
      </c>
      <c r="C57" s="29" t="s">
        <v>811</v>
      </c>
      <c r="D57" s="29" t="s">
        <v>811</v>
      </c>
      <c r="E57" s="29" t="s">
        <v>811</v>
      </c>
      <c r="F57" s="29" t="s">
        <v>811</v>
      </c>
      <c r="G57" s="29" t="s">
        <v>811</v>
      </c>
      <c r="H57" s="29" t="s">
        <v>811</v>
      </c>
      <c r="I57" s="29" t="s">
        <v>811</v>
      </c>
      <c r="J57" s="29" t="s">
        <v>811</v>
      </c>
      <c r="K57" s="29" t="s">
        <v>811</v>
      </c>
      <c r="L57" s="29" t="s">
        <v>811</v>
      </c>
      <c r="M57" s="29" t="s">
        <v>811</v>
      </c>
      <c r="N57" s="29" t="s">
        <v>811</v>
      </c>
      <c r="O57" s="29" t="s">
        <v>811</v>
      </c>
      <c r="P57" s="29" t="s">
        <v>811</v>
      </c>
      <c r="Q57" s="29" t="s">
        <v>811</v>
      </c>
    </row>
    <row r="58" spans="1:17" x14ac:dyDescent="0.25">
      <c r="A58" s="29" t="s">
        <v>55</v>
      </c>
      <c r="B58" s="29" t="s">
        <v>811</v>
      </c>
      <c r="C58" s="29" t="s">
        <v>811</v>
      </c>
      <c r="D58" s="29" t="s">
        <v>811</v>
      </c>
      <c r="E58" s="29" t="s">
        <v>811</v>
      </c>
      <c r="F58" s="29" t="s">
        <v>811</v>
      </c>
      <c r="G58" s="29" t="s">
        <v>811</v>
      </c>
      <c r="H58" s="29" t="s">
        <v>811</v>
      </c>
      <c r="I58" s="29" t="s">
        <v>811</v>
      </c>
      <c r="J58" s="29" t="s">
        <v>811</v>
      </c>
      <c r="K58" s="29" t="s">
        <v>811</v>
      </c>
      <c r="L58" s="29" t="s">
        <v>811</v>
      </c>
      <c r="M58" s="29" t="s">
        <v>811</v>
      </c>
      <c r="N58" s="29" t="s">
        <v>811</v>
      </c>
      <c r="O58" s="29" t="s">
        <v>811</v>
      </c>
      <c r="P58" s="29" t="s">
        <v>811</v>
      </c>
      <c r="Q58" s="29" t="s">
        <v>811</v>
      </c>
    </row>
    <row r="59" spans="1:17" x14ac:dyDescent="0.25">
      <c r="A59" s="29" t="s">
        <v>56</v>
      </c>
      <c r="B59" s="29" t="s">
        <v>811</v>
      </c>
      <c r="C59" s="29" t="s">
        <v>811</v>
      </c>
      <c r="D59" s="29" t="s">
        <v>811</v>
      </c>
      <c r="E59" s="29" t="s">
        <v>811</v>
      </c>
      <c r="F59" s="29" t="s">
        <v>811</v>
      </c>
      <c r="G59" s="29" t="s">
        <v>811</v>
      </c>
      <c r="H59" s="29" t="s">
        <v>811</v>
      </c>
      <c r="I59" s="29" t="s">
        <v>811</v>
      </c>
      <c r="J59" s="29" t="s">
        <v>811</v>
      </c>
      <c r="K59" s="29" t="s">
        <v>811</v>
      </c>
      <c r="L59" s="29" t="s">
        <v>811</v>
      </c>
      <c r="M59" s="29" t="s">
        <v>811</v>
      </c>
      <c r="N59" s="29" t="s">
        <v>811</v>
      </c>
      <c r="O59" s="29" t="s">
        <v>811</v>
      </c>
      <c r="P59" s="29" t="s">
        <v>811</v>
      </c>
      <c r="Q59" s="29" t="s">
        <v>811</v>
      </c>
    </row>
    <row r="60" spans="1:17" x14ac:dyDescent="0.25">
      <c r="A60" s="29" t="s">
        <v>57</v>
      </c>
      <c r="B60" s="29" t="s">
        <v>811</v>
      </c>
      <c r="C60" s="29" t="s">
        <v>811</v>
      </c>
      <c r="D60" s="29" t="s">
        <v>811</v>
      </c>
      <c r="E60" s="29" t="s">
        <v>811</v>
      </c>
      <c r="F60" s="29" t="s">
        <v>811</v>
      </c>
      <c r="G60" s="29" t="s">
        <v>811</v>
      </c>
      <c r="H60" s="29" t="s">
        <v>811</v>
      </c>
      <c r="I60" s="29" t="s">
        <v>811</v>
      </c>
      <c r="J60" s="29" t="s">
        <v>811</v>
      </c>
      <c r="K60" s="29" t="s">
        <v>811</v>
      </c>
      <c r="L60" s="29" t="s">
        <v>811</v>
      </c>
      <c r="M60" s="29" t="s">
        <v>811</v>
      </c>
      <c r="N60" s="29" t="s">
        <v>811</v>
      </c>
      <c r="O60" s="29" t="s">
        <v>811</v>
      </c>
      <c r="P60" s="29" t="s">
        <v>811</v>
      </c>
      <c r="Q60" s="29" t="s">
        <v>811</v>
      </c>
    </row>
    <row r="61" spans="1:17" x14ac:dyDescent="0.25">
      <c r="A61" s="29" t="s">
        <v>58</v>
      </c>
      <c r="B61" s="29" t="s">
        <v>811</v>
      </c>
      <c r="C61" s="29" t="s">
        <v>811</v>
      </c>
      <c r="D61" s="29" t="s">
        <v>811</v>
      </c>
      <c r="E61" s="29" t="s">
        <v>811</v>
      </c>
      <c r="F61" s="29" t="s">
        <v>811</v>
      </c>
      <c r="G61" s="29" t="s">
        <v>811</v>
      </c>
      <c r="H61" s="29" t="s">
        <v>811</v>
      </c>
      <c r="I61" s="29" t="s">
        <v>811</v>
      </c>
      <c r="J61" s="29" t="s">
        <v>811</v>
      </c>
      <c r="K61" s="29" t="s">
        <v>811</v>
      </c>
      <c r="L61" s="29" t="s">
        <v>811</v>
      </c>
      <c r="M61" s="29" t="s">
        <v>811</v>
      </c>
      <c r="N61" s="29" t="s">
        <v>811</v>
      </c>
      <c r="O61" s="29" t="s">
        <v>811</v>
      </c>
      <c r="P61" s="29" t="s">
        <v>811</v>
      </c>
      <c r="Q61" s="29" t="s">
        <v>811</v>
      </c>
    </row>
    <row r="62" spans="1:17" x14ac:dyDescent="0.25">
      <c r="A62" s="29" t="s">
        <v>59</v>
      </c>
      <c r="B62" s="29" t="s">
        <v>811</v>
      </c>
      <c r="C62" s="29" t="s">
        <v>811</v>
      </c>
      <c r="D62" s="29" t="s">
        <v>811</v>
      </c>
      <c r="E62" s="29" t="s">
        <v>811</v>
      </c>
      <c r="F62" s="29" t="s">
        <v>811</v>
      </c>
      <c r="G62" s="29" t="s">
        <v>811</v>
      </c>
      <c r="H62" s="29" t="s">
        <v>811</v>
      </c>
      <c r="I62" s="29" t="s">
        <v>811</v>
      </c>
      <c r="J62" s="29" t="s">
        <v>811</v>
      </c>
      <c r="K62" s="29" t="s">
        <v>811</v>
      </c>
      <c r="L62" s="29" t="s">
        <v>811</v>
      </c>
      <c r="M62" s="29" t="s">
        <v>811</v>
      </c>
      <c r="N62" s="29" t="s">
        <v>811</v>
      </c>
      <c r="O62" s="29" t="s">
        <v>811</v>
      </c>
      <c r="P62" s="29" t="s">
        <v>811</v>
      </c>
      <c r="Q62" s="29" t="s">
        <v>811</v>
      </c>
    </row>
    <row r="63" spans="1:17" x14ac:dyDescent="0.25">
      <c r="A63" s="29" t="s">
        <v>60</v>
      </c>
      <c r="B63" s="29" t="s">
        <v>811</v>
      </c>
      <c r="C63" s="29" t="s">
        <v>811</v>
      </c>
      <c r="D63" s="29" t="s">
        <v>811</v>
      </c>
      <c r="E63" s="29" t="s">
        <v>811</v>
      </c>
      <c r="F63" s="29" t="s">
        <v>811</v>
      </c>
      <c r="G63" s="29" t="s">
        <v>811</v>
      </c>
      <c r="H63" s="29" t="s">
        <v>811</v>
      </c>
      <c r="I63" s="29" t="s">
        <v>811</v>
      </c>
      <c r="J63" s="29" t="s">
        <v>811</v>
      </c>
      <c r="K63" s="29" t="s">
        <v>811</v>
      </c>
      <c r="L63" s="29" t="s">
        <v>811</v>
      </c>
      <c r="M63" s="29" t="s">
        <v>811</v>
      </c>
      <c r="N63" s="29" t="s">
        <v>811</v>
      </c>
      <c r="O63" s="29" t="s">
        <v>811</v>
      </c>
      <c r="P63" s="29" t="s">
        <v>811</v>
      </c>
      <c r="Q63" s="29" t="s">
        <v>811</v>
      </c>
    </row>
    <row r="64" spans="1:17" x14ac:dyDescent="0.25">
      <c r="A64" s="29" t="s">
        <v>61</v>
      </c>
      <c r="B64" s="29" t="s">
        <v>811</v>
      </c>
      <c r="C64" s="29" t="s">
        <v>811</v>
      </c>
      <c r="D64" s="29" t="s">
        <v>811</v>
      </c>
      <c r="E64" s="29" t="s">
        <v>811</v>
      </c>
      <c r="F64" s="29" t="s">
        <v>811</v>
      </c>
      <c r="G64" s="29" t="s">
        <v>811</v>
      </c>
      <c r="H64" s="29" t="s">
        <v>811</v>
      </c>
      <c r="I64" s="29" t="s">
        <v>811</v>
      </c>
      <c r="J64" s="29" t="s">
        <v>811</v>
      </c>
      <c r="K64" s="29" t="s">
        <v>811</v>
      </c>
      <c r="L64" s="29" t="s">
        <v>811</v>
      </c>
      <c r="M64" s="29" t="s">
        <v>811</v>
      </c>
      <c r="N64" s="29" t="s">
        <v>811</v>
      </c>
      <c r="O64" s="29" t="s">
        <v>811</v>
      </c>
      <c r="P64" s="29" t="s">
        <v>811</v>
      </c>
      <c r="Q64" s="29" t="s">
        <v>811</v>
      </c>
    </row>
    <row r="65" spans="1:17" x14ac:dyDescent="0.25">
      <c r="A65" s="29" t="s">
        <v>62</v>
      </c>
      <c r="B65" s="29" t="s">
        <v>811</v>
      </c>
      <c r="C65" s="29" t="s">
        <v>811</v>
      </c>
      <c r="D65" s="29" t="s">
        <v>811</v>
      </c>
      <c r="E65" s="29" t="s">
        <v>811</v>
      </c>
      <c r="F65" s="29" t="s">
        <v>811</v>
      </c>
      <c r="G65" s="29" t="s">
        <v>811</v>
      </c>
      <c r="H65" s="29" t="s">
        <v>811</v>
      </c>
      <c r="I65" s="29" t="s">
        <v>811</v>
      </c>
      <c r="J65" s="29" t="s">
        <v>811</v>
      </c>
      <c r="K65" s="29" t="s">
        <v>811</v>
      </c>
      <c r="L65" s="29" t="s">
        <v>811</v>
      </c>
      <c r="M65" s="29" t="s">
        <v>811</v>
      </c>
      <c r="N65" s="29" t="s">
        <v>811</v>
      </c>
      <c r="O65" s="29" t="s">
        <v>811</v>
      </c>
      <c r="P65" s="29" t="s">
        <v>811</v>
      </c>
      <c r="Q65" s="29" t="s">
        <v>811</v>
      </c>
    </row>
    <row r="66" spans="1:17" x14ac:dyDescent="0.25">
      <c r="A66" s="29" t="s">
        <v>63</v>
      </c>
      <c r="B66" s="29" t="s">
        <v>811</v>
      </c>
      <c r="C66" s="29" t="s">
        <v>811</v>
      </c>
      <c r="D66" s="29" t="s">
        <v>811</v>
      </c>
      <c r="E66" s="29" t="s">
        <v>811</v>
      </c>
      <c r="F66" s="29" t="s">
        <v>811</v>
      </c>
      <c r="G66" s="29" t="s">
        <v>811</v>
      </c>
      <c r="H66" s="29" t="s">
        <v>811</v>
      </c>
      <c r="I66" s="29" t="s">
        <v>811</v>
      </c>
      <c r="J66" s="29" t="s">
        <v>811</v>
      </c>
      <c r="K66" s="29" t="s">
        <v>811</v>
      </c>
      <c r="L66" s="29" t="s">
        <v>811</v>
      </c>
      <c r="M66" s="29" t="s">
        <v>811</v>
      </c>
      <c r="N66" s="29" t="s">
        <v>811</v>
      </c>
      <c r="O66" s="29" t="s">
        <v>811</v>
      </c>
      <c r="P66" s="29" t="s">
        <v>811</v>
      </c>
      <c r="Q66" s="29" t="s">
        <v>811</v>
      </c>
    </row>
    <row r="67" spans="1:17" x14ac:dyDescent="0.25">
      <c r="A67" s="29" t="s">
        <v>814</v>
      </c>
      <c r="B67" s="29" t="s">
        <v>811</v>
      </c>
      <c r="C67" s="29" t="s">
        <v>811</v>
      </c>
      <c r="D67" s="29" t="s">
        <v>811</v>
      </c>
      <c r="E67" s="29" t="s">
        <v>811</v>
      </c>
      <c r="F67" s="29" t="s">
        <v>811</v>
      </c>
      <c r="G67" s="29" t="s">
        <v>811</v>
      </c>
      <c r="H67" s="29" t="s">
        <v>811</v>
      </c>
      <c r="I67" s="29" t="s">
        <v>811</v>
      </c>
      <c r="J67" s="29" t="s">
        <v>811</v>
      </c>
      <c r="K67" s="29" t="s">
        <v>811</v>
      </c>
      <c r="L67" s="29" t="s">
        <v>811</v>
      </c>
      <c r="M67" s="29" t="s">
        <v>811</v>
      </c>
      <c r="N67" s="29" t="s">
        <v>811</v>
      </c>
      <c r="O67" s="29" t="s">
        <v>811</v>
      </c>
      <c r="P67" s="29" t="s">
        <v>811</v>
      </c>
      <c r="Q67" s="29" t="s">
        <v>811</v>
      </c>
    </row>
    <row r="68" spans="1:17" x14ac:dyDescent="0.25">
      <c r="A68" s="29" t="s">
        <v>64</v>
      </c>
      <c r="B68" s="29" t="s">
        <v>811</v>
      </c>
      <c r="C68" s="29" t="s">
        <v>811</v>
      </c>
      <c r="D68" s="29" t="s">
        <v>811</v>
      </c>
      <c r="E68" s="29" t="s">
        <v>811</v>
      </c>
      <c r="F68" s="29" t="s">
        <v>811</v>
      </c>
      <c r="G68" s="29" t="s">
        <v>811</v>
      </c>
      <c r="H68" s="29" t="s">
        <v>811</v>
      </c>
      <c r="I68" s="29" t="s">
        <v>811</v>
      </c>
      <c r="J68" s="29" t="s">
        <v>811</v>
      </c>
      <c r="K68" s="29" t="s">
        <v>811</v>
      </c>
      <c r="L68" s="29" t="s">
        <v>811</v>
      </c>
      <c r="M68" s="29" t="s">
        <v>811</v>
      </c>
      <c r="N68" s="29" t="s">
        <v>811</v>
      </c>
      <c r="O68" s="29" t="s">
        <v>811</v>
      </c>
      <c r="P68" s="29" t="s">
        <v>811</v>
      </c>
      <c r="Q68" s="29" t="s">
        <v>811</v>
      </c>
    </row>
    <row r="69" spans="1:17" x14ac:dyDescent="0.25">
      <c r="A69" s="29" t="s">
        <v>65</v>
      </c>
      <c r="B69" s="29" t="s">
        <v>811</v>
      </c>
      <c r="C69" s="29" t="s">
        <v>811</v>
      </c>
      <c r="D69" s="29" t="s">
        <v>811</v>
      </c>
      <c r="E69" s="29" t="s">
        <v>811</v>
      </c>
      <c r="F69" s="29" t="s">
        <v>811</v>
      </c>
      <c r="G69" s="29" t="s">
        <v>811</v>
      </c>
      <c r="H69" s="29" t="s">
        <v>811</v>
      </c>
      <c r="I69" s="29" t="s">
        <v>811</v>
      </c>
      <c r="J69" s="29" t="s">
        <v>811</v>
      </c>
      <c r="K69" s="29" t="s">
        <v>811</v>
      </c>
      <c r="L69" s="29" t="s">
        <v>811</v>
      </c>
      <c r="M69" s="29" t="s">
        <v>811</v>
      </c>
      <c r="N69" s="29" t="s">
        <v>811</v>
      </c>
      <c r="O69" s="29" t="s">
        <v>811</v>
      </c>
      <c r="P69" s="29" t="s">
        <v>811</v>
      </c>
      <c r="Q69" s="29" t="s">
        <v>811</v>
      </c>
    </row>
    <row r="70" spans="1:17" x14ac:dyDescent="0.25">
      <c r="A70" s="29" t="s">
        <v>66</v>
      </c>
      <c r="B70" s="29" t="s">
        <v>811</v>
      </c>
      <c r="C70" s="29" t="s">
        <v>811</v>
      </c>
      <c r="D70" s="29" t="s">
        <v>811</v>
      </c>
      <c r="E70" s="29" t="s">
        <v>811</v>
      </c>
      <c r="F70" s="29" t="s">
        <v>811</v>
      </c>
      <c r="G70" s="29" t="s">
        <v>811</v>
      </c>
      <c r="H70" s="29" t="s">
        <v>811</v>
      </c>
      <c r="I70" s="29" t="s">
        <v>811</v>
      </c>
      <c r="J70" s="29" t="s">
        <v>811</v>
      </c>
      <c r="K70" s="29" t="s">
        <v>811</v>
      </c>
      <c r="L70" s="29" t="s">
        <v>811</v>
      </c>
      <c r="M70" s="29" t="s">
        <v>811</v>
      </c>
      <c r="N70" s="29" t="s">
        <v>811</v>
      </c>
      <c r="O70" s="29" t="s">
        <v>811</v>
      </c>
      <c r="P70" s="29" t="s">
        <v>811</v>
      </c>
      <c r="Q70" s="29" t="s">
        <v>811</v>
      </c>
    </row>
    <row r="71" spans="1:17" x14ac:dyDescent="0.25">
      <c r="A71" s="29" t="s">
        <v>67</v>
      </c>
      <c r="B71" s="29" t="s">
        <v>811</v>
      </c>
      <c r="C71" s="29" t="s">
        <v>811</v>
      </c>
      <c r="D71" s="29" t="s">
        <v>811</v>
      </c>
      <c r="E71" s="29" t="s">
        <v>811</v>
      </c>
      <c r="F71" s="29" t="s">
        <v>811</v>
      </c>
      <c r="G71" s="29" t="s">
        <v>811</v>
      </c>
      <c r="H71" s="29" t="s">
        <v>811</v>
      </c>
      <c r="I71" s="29" t="s">
        <v>811</v>
      </c>
      <c r="J71" s="29" t="s">
        <v>811</v>
      </c>
      <c r="K71" s="29" t="s">
        <v>811</v>
      </c>
      <c r="L71" s="29" t="s">
        <v>811</v>
      </c>
      <c r="M71" s="29" t="s">
        <v>811</v>
      </c>
      <c r="N71" s="29" t="s">
        <v>811</v>
      </c>
      <c r="O71" s="29" t="s">
        <v>811</v>
      </c>
      <c r="P71" s="29" t="s">
        <v>811</v>
      </c>
      <c r="Q71" s="29" t="s">
        <v>811</v>
      </c>
    </row>
    <row r="72" spans="1:17" x14ac:dyDescent="0.25">
      <c r="A72" s="29" t="s">
        <v>68</v>
      </c>
      <c r="B72" s="29" t="s">
        <v>811</v>
      </c>
      <c r="C72" s="29" t="s">
        <v>811</v>
      </c>
      <c r="D72" s="29" t="s">
        <v>811</v>
      </c>
      <c r="E72" s="29" t="s">
        <v>811</v>
      </c>
      <c r="F72" s="29" t="s">
        <v>811</v>
      </c>
      <c r="G72" s="29" t="s">
        <v>811</v>
      </c>
      <c r="H72" s="29" t="s">
        <v>811</v>
      </c>
      <c r="I72" s="29" t="s">
        <v>811</v>
      </c>
      <c r="J72" s="29" t="s">
        <v>811</v>
      </c>
      <c r="K72" s="29" t="s">
        <v>811</v>
      </c>
      <c r="L72" s="29" t="s">
        <v>811</v>
      </c>
      <c r="M72" s="29" t="s">
        <v>811</v>
      </c>
      <c r="N72" s="29" t="s">
        <v>811</v>
      </c>
      <c r="O72" s="29" t="s">
        <v>811</v>
      </c>
      <c r="P72" s="29" t="s">
        <v>811</v>
      </c>
      <c r="Q72" s="29" t="s">
        <v>811</v>
      </c>
    </row>
    <row r="73" spans="1:17" x14ac:dyDescent="0.25">
      <c r="A73" s="29" t="s">
        <v>69</v>
      </c>
      <c r="B73" s="29" t="s">
        <v>811</v>
      </c>
      <c r="C73" s="29" t="s">
        <v>811</v>
      </c>
      <c r="D73" s="29" t="s">
        <v>811</v>
      </c>
      <c r="E73" s="29" t="s">
        <v>811</v>
      </c>
      <c r="F73" s="29" t="s">
        <v>811</v>
      </c>
      <c r="G73" s="29" t="s">
        <v>811</v>
      </c>
      <c r="H73" s="29" t="s">
        <v>811</v>
      </c>
      <c r="I73" s="29" t="s">
        <v>811</v>
      </c>
      <c r="J73" s="29" t="s">
        <v>811</v>
      </c>
      <c r="K73" s="29" t="s">
        <v>811</v>
      </c>
      <c r="L73" s="29" t="s">
        <v>811</v>
      </c>
      <c r="M73" s="29" t="s">
        <v>811</v>
      </c>
      <c r="N73" s="29" t="s">
        <v>811</v>
      </c>
      <c r="O73" s="29" t="s">
        <v>811</v>
      </c>
      <c r="P73" s="29" t="s">
        <v>811</v>
      </c>
      <c r="Q73" s="29" t="s">
        <v>811</v>
      </c>
    </row>
    <row r="74" spans="1:17" x14ac:dyDescent="0.25">
      <c r="A74" s="29" t="s">
        <v>70</v>
      </c>
      <c r="B74" s="29" t="s">
        <v>811</v>
      </c>
      <c r="C74" s="29" t="s">
        <v>811</v>
      </c>
      <c r="D74" s="29" t="s">
        <v>811</v>
      </c>
      <c r="E74" s="29" t="s">
        <v>811</v>
      </c>
      <c r="F74" s="29" t="s">
        <v>811</v>
      </c>
      <c r="G74" s="29" t="s">
        <v>811</v>
      </c>
      <c r="H74" s="29" t="s">
        <v>811</v>
      </c>
      <c r="I74" s="29" t="s">
        <v>811</v>
      </c>
      <c r="J74" s="29" t="s">
        <v>811</v>
      </c>
      <c r="K74" s="29" t="s">
        <v>811</v>
      </c>
      <c r="L74" s="29" t="s">
        <v>811</v>
      </c>
      <c r="M74" s="29" t="s">
        <v>811</v>
      </c>
      <c r="N74" s="29" t="s">
        <v>811</v>
      </c>
      <c r="O74" s="29" t="s">
        <v>811</v>
      </c>
      <c r="P74" s="29" t="s">
        <v>811</v>
      </c>
      <c r="Q74" s="29" t="s">
        <v>811</v>
      </c>
    </row>
    <row r="75" spans="1:17" x14ac:dyDescent="0.25">
      <c r="A75" s="29" t="s">
        <v>71</v>
      </c>
      <c r="B75" s="29" t="s">
        <v>811</v>
      </c>
      <c r="C75" s="29" t="s">
        <v>811</v>
      </c>
      <c r="D75" s="29" t="s">
        <v>811</v>
      </c>
      <c r="E75" s="29" t="s">
        <v>811</v>
      </c>
      <c r="F75" s="29" t="s">
        <v>811</v>
      </c>
      <c r="G75" s="29" t="s">
        <v>811</v>
      </c>
      <c r="H75" s="29" t="s">
        <v>811</v>
      </c>
      <c r="I75" s="29" t="s">
        <v>811</v>
      </c>
      <c r="J75" s="29" t="s">
        <v>811</v>
      </c>
      <c r="K75" s="29" t="s">
        <v>811</v>
      </c>
      <c r="L75" s="29" t="s">
        <v>811</v>
      </c>
      <c r="M75" s="29" t="s">
        <v>811</v>
      </c>
      <c r="N75" s="29" t="s">
        <v>811</v>
      </c>
      <c r="O75" s="29" t="s">
        <v>811</v>
      </c>
      <c r="P75" s="29" t="s">
        <v>811</v>
      </c>
      <c r="Q75" s="29" t="s">
        <v>811</v>
      </c>
    </row>
    <row r="76" spans="1:17" x14ac:dyDescent="0.25">
      <c r="A76" s="29" t="s">
        <v>72</v>
      </c>
      <c r="B76" s="29" t="s">
        <v>811</v>
      </c>
      <c r="C76" s="29" t="s">
        <v>811</v>
      </c>
      <c r="D76" s="29" t="s">
        <v>811</v>
      </c>
      <c r="E76" s="29" t="s">
        <v>811</v>
      </c>
      <c r="F76" s="29" t="s">
        <v>811</v>
      </c>
      <c r="G76" s="29" t="s">
        <v>811</v>
      </c>
      <c r="H76" s="29" t="s">
        <v>811</v>
      </c>
      <c r="I76" s="29" t="s">
        <v>811</v>
      </c>
      <c r="J76" s="29" t="s">
        <v>811</v>
      </c>
      <c r="K76" s="29" t="s">
        <v>811</v>
      </c>
      <c r="L76" s="29" t="s">
        <v>811</v>
      </c>
      <c r="M76" s="29" t="s">
        <v>811</v>
      </c>
      <c r="N76" s="29" t="s">
        <v>811</v>
      </c>
      <c r="O76" s="29" t="s">
        <v>811</v>
      </c>
      <c r="P76" s="29" t="s">
        <v>811</v>
      </c>
      <c r="Q76" s="29" t="s">
        <v>811</v>
      </c>
    </row>
    <row r="77" spans="1:17" x14ac:dyDescent="0.25">
      <c r="A77" s="29" t="s">
        <v>73</v>
      </c>
      <c r="B77" s="29" t="s">
        <v>811</v>
      </c>
      <c r="C77" s="29" t="s">
        <v>811</v>
      </c>
      <c r="D77" s="29" t="s">
        <v>811</v>
      </c>
      <c r="E77" s="29" t="s">
        <v>811</v>
      </c>
      <c r="F77" s="29" t="s">
        <v>811</v>
      </c>
      <c r="G77" s="29" t="s">
        <v>811</v>
      </c>
      <c r="H77" s="29" t="s">
        <v>811</v>
      </c>
      <c r="I77" s="29" t="s">
        <v>811</v>
      </c>
      <c r="J77" s="29" t="s">
        <v>811</v>
      </c>
      <c r="K77" s="29" t="s">
        <v>811</v>
      </c>
      <c r="L77" s="29" t="s">
        <v>811</v>
      </c>
      <c r="M77" s="29" t="s">
        <v>811</v>
      </c>
      <c r="N77" s="29" t="s">
        <v>811</v>
      </c>
      <c r="O77" s="29" t="s">
        <v>811</v>
      </c>
      <c r="P77" s="29" t="s">
        <v>811</v>
      </c>
      <c r="Q77" s="29" t="s">
        <v>811</v>
      </c>
    </row>
    <row r="78" spans="1:17" x14ac:dyDescent="0.25">
      <c r="A78" s="29" t="s">
        <v>74</v>
      </c>
      <c r="B78" s="29" t="s">
        <v>811</v>
      </c>
      <c r="C78" s="29" t="s">
        <v>811</v>
      </c>
      <c r="D78" s="29" t="s">
        <v>811</v>
      </c>
      <c r="E78" s="29" t="s">
        <v>811</v>
      </c>
      <c r="F78" s="29" t="s">
        <v>811</v>
      </c>
      <c r="G78" s="29" t="s">
        <v>811</v>
      </c>
      <c r="H78" s="29" t="s">
        <v>811</v>
      </c>
      <c r="I78" s="29" t="s">
        <v>811</v>
      </c>
      <c r="J78" s="29" t="s">
        <v>811</v>
      </c>
      <c r="K78" s="29" t="s">
        <v>811</v>
      </c>
      <c r="L78" s="29" t="s">
        <v>811</v>
      </c>
      <c r="M78" s="29" t="s">
        <v>811</v>
      </c>
      <c r="N78" s="29" t="s">
        <v>811</v>
      </c>
      <c r="O78" s="29" t="s">
        <v>811</v>
      </c>
      <c r="P78" s="29" t="s">
        <v>811</v>
      </c>
      <c r="Q78" s="29" t="s">
        <v>811</v>
      </c>
    </row>
    <row r="79" spans="1:17" x14ac:dyDescent="0.25">
      <c r="A79" s="29" t="s">
        <v>75</v>
      </c>
      <c r="B79" s="29" t="s">
        <v>811</v>
      </c>
      <c r="C79" s="29" t="s">
        <v>811</v>
      </c>
      <c r="D79" s="29" t="s">
        <v>811</v>
      </c>
      <c r="E79" s="29" t="s">
        <v>811</v>
      </c>
      <c r="F79" s="29" t="s">
        <v>811</v>
      </c>
      <c r="G79" s="29" t="s">
        <v>811</v>
      </c>
      <c r="H79" s="29" t="s">
        <v>811</v>
      </c>
      <c r="I79" s="29" t="s">
        <v>811</v>
      </c>
      <c r="J79" s="29" t="s">
        <v>811</v>
      </c>
      <c r="K79" s="29" t="s">
        <v>811</v>
      </c>
      <c r="L79" s="29" t="s">
        <v>811</v>
      </c>
      <c r="M79" s="29" t="s">
        <v>811</v>
      </c>
      <c r="N79" s="29" t="s">
        <v>811</v>
      </c>
      <c r="O79" s="29" t="s">
        <v>811</v>
      </c>
      <c r="P79" s="29" t="s">
        <v>811</v>
      </c>
      <c r="Q79" s="29" t="s">
        <v>811</v>
      </c>
    </row>
    <row r="80" spans="1:17" x14ac:dyDescent="0.25">
      <c r="A80" s="29" t="s">
        <v>76</v>
      </c>
      <c r="B80" s="29" t="s">
        <v>811</v>
      </c>
      <c r="C80" s="29" t="s">
        <v>811</v>
      </c>
      <c r="D80" s="29" t="s">
        <v>811</v>
      </c>
      <c r="E80" s="29" t="s">
        <v>811</v>
      </c>
      <c r="F80" s="29" t="s">
        <v>811</v>
      </c>
      <c r="G80" s="29" t="s">
        <v>811</v>
      </c>
      <c r="H80" s="29" t="s">
        <v>811</v>
      </c>
      <c r="I80" s="29" t="s">
        <v>811</v>
      </c>
      <c r="J80" s="29" t="s">
        <v>811</v>
      </c>
      <c r="K80" s="29" t="s">
        <v>811</v>
      </c>
      <c r="L80" s="29" t="s">
        <v>811</v>
      </c>
      <c r="M80" s="29" t="s">
        <v>811</v>
      </c>
      <c r="N80" s="29" t="s">
        <v>811</v>
      </c>
      <c r="O80" s="29" t="s">
        <v>811</v>
      </c>
      <c r="P80" s="29" t="s">
        <v>811</v>
      </c>
      <c r="Q80" s="29" t="s">
        <v>811</v>
      </c>
    </row>
    <row r="81" spans="1:17" x14ac:dyDescent="0.25">
      <c r="A81" s="29" t="s">
        <v>77</v>
      </c>
      <c r="B81" s="29" t="s">
        <v>811</v>
      </c>
      <c r="C81" s="29" t="s">
        <v>811</v>
      </c>
      <c r="D81" s="29" t="s">
        <v>811</v>
      </c>
      <c r="E81" s="29" t="s">
        <v>811</v>
      </c>
      <c r="F81" s="29" t="s">
        <v>811</v>
      </c>
      <c r="G81" s="29" t="s">
        <v>811</v>
      </c>
      <c r="H81" s="29" t="s">
        <v>811</v>
      </c>
      <c r="I81" s="29" t="s">
        <v>811</v>
      </c>
      <c r="J81" s="29" t="s">
        <v>811</v>
      </c>
      <c r="K81" s="29" t="s">
        <v>811</v>
      </c>
      <c r="L81" s="29" t="s">
        <v>811</v>
      </c>
      <c r="M81" s="29" t="s">
        <v>811</v>
      </c>
      <c r="N81" s="29" t="s">
        <v>811</v>
      </c>
      <c r="O81" s="29" t="s">
        <v>811</v>
      </c>
      <c r="P81" s="29" t="s">
        <v>811</v>
      </c>
      <c r="Q81" s="29" t="s">
        <v>811</v>
      </c>
    </row>
    <row r="82" spans="1:17" x14ac:dyDescent="0.25">
      <c r="A82" s="29" t="s">
        <v>78</v>
      </c>
      <c r="B82" s="29" t="s">
        <v>811</v>
      </c>
      <c r="C82" s="29" t="s">
        <v>811</v>
      </c>
      <c r="D82" s="29" t="s">
        <v>811</v>
      </c>
      <c r="E82" s="29" t="s">
        <v>811</v>
      </c>
      <c r="F82" s="29" t="s">
        <v>811</v>
      </c>
      <c r="G82" s="29" t="s">
        <v>811</v>
      </c>
      <c r="H82" s="29" t="s">
        <v>811</v>
      </c>
      <c r="I82" s="29" t="s">
        <v>811</v>
      </c>
      <c r="J82" s="29" t="s">
        <v>811</v>
      </c>
      <c r="K82" s="29" t="s">
        <v>811</v>
      </c>
      <c r="L82" s="29" t="s">
        <v>811</v>
      </c>
      <c r="M82" s="29" t="s">
        <v>811</v>
      </c>
      <c r="N82" s="29" t="s">
        <v>811</v>
      </c>
      <c r="O82" s="29" t="s">
        <v>811</v>
      </c>
      <c r="P82" s="29" t="s">
        <v>811</v>
      </c>
      <c r="Q82" s="29" t="s">
        <v>811</v>
      </c>
    </row>
    <row r="83" spans="1:17" x14ac:dyDescent="0.25">
      <c r="A83" s="29" t="s">
        <v>79</v>
      </c>
      <c r="B83" s="29" t="s">
        <v>811</v>
      </c>
      <c r="C83" s="29" t="s">
        <v>811</v>
      </c>
      <c r="D83" s="29" t="s">
        <v>811</v>
      </c>
      <c r="E83" s="29" t="s">
        <v>811</v>
      </c>
      <c r="F83" s="29" t="s">
        <v>811</v>
      </c>
      <c r="G83" s="29" t="s">
        <v>811</v>
      </c>
      <c r="H83" s="29" t="s">
        <v>811</v>
      </c>
      <c r="I83" s="29" t="s">
        <v>811</v>
      </c>
      <c r="J83" s="29" t="s">
        <v>811</v>
      </c>
      <c r="K83" s="29" t="s">
        <v>811</v>
      </c>
      <c r="L83" s="29" t="s">
        <v>811</v>
      </c>
      <c r="M83" s="29" t="s">
        <v>811</v>
      </c>
      <c r="N83" s="29" t="s">
        <v>811</v>
      </c>
      <c r="O83" s="29" t="s">
        <v>811</v>
      </c>
      <c r="P83" s="29" t="s">
        <v>811</v>
      </c>
      <c r="Q83" s="29" t="s">
        <v>811</v>
      </c>
    </row>
    <row r="84" spans="1:17" x14ac:dyDescent="0.25">
      <c r="A84" s="29" t="s">
        <v>80</v>
      </c>
      <c r="B84" s="29" t="s">
        <v>811</v>
      </c>
      <c r="C84" s="29" t="s">
        <v>811</v>
      </c>
      <c r="D84" s="29" t="s">
        <v>811</v>
      </c>
      <c r="E84" s="29" t="s">
        <v>811</v>
      </c>
      <c r="F84" s="29" t="s">
        <v>811</v>
      </c>
      <c r="G84" s="29" t="s">
        <v>811</v>
      </c>
      <c r="H84" s="29" t="s">
        <v>811</v>
      </c>
      <c r="I84" s="29" t="s">
        <v>811</v>
      </c>
      <c r="J84" s="29" t="s">
        <v>811</v>
      </c>
      <c r="K84" s="29" t="s">
        <v>811</v>
      </c>
      <c r="L84" s="29" t="s">
        <v>811</v>
      </c>
      <c r="M84" s="29" t="s">
        <v>811</v>
      </c>
      <c r="N84" s="29" t="s">
        <v>811</v>
      </c>
      <c r="O84" s="29" t="s">
        <v>811</v>
      </c>
      <c r="P84" s="29" t="s">
        <v>811</v>
      </c>
      <c r="Q84" s="29" t="s">
        <v>811</v>
      </c>
    </row>
    <row r="85" spans="1:17" x14ac:dyDescent="0.25">
      <c r="A85" s="29" t="s">
        <v>81</v>
      </c>
      <c r="B85" s="29" t="s">
        <v>811</v>
      </c>
      <c r="C85" s="29" t="s">
        <v>811</v>
      </c>
      <c r="D85" s="29" t="s">
        <v>811</v>
      </c>
      <c r="E85" s="29" t="s">
        <v>811</v>
      </c>
      <c r="F85" s="29" t="s">
        <v>811</v>
      </c>
      <c r="G85" s="29" t="s">
        <v>811</v>
      </c>
      <c r="H85" s="29" t="s">
        <v>811</v>
      </c>
      <c r="I85" s="29" t="s">
        <v>811</v>
      </c>
      <c r="J85" s="29" t="s">
        <v>811</v>
      </c>
      <c r="K85" s="29" t="s">
        <v>811</v>
      </c>
      <c r="L85" s="29" t="s">
        <v>811</v>
      </c>
      <c r="M85" s="29" t="s">
        <v>811</v>
      </c>
      <c r="N85" s="29" t="s">
        <v>811</v>
      </c>
      <c r="O85" s="29" t="s">
        <v>811</v>
      </c>
      <c r="P85" s="29" t="s">
        <v>811</v>
      </c>
      <c r="Q85" s="29" t="s">
        <v>811</v>
      </c>
    </row>
    <row r="86" spans="1:17" x14ac:dyDescent="0.25">
      <c r="A86" s="29" t="s">
        <v>82</v>
      </c>
      <c r="B86" s="29" t="s">
        <v>811</v>
      </c>
      <c r="C86" s="29" t="s">
        <v>811</v>
      </c>
      <c r="D86" s="29" t="s">
        <v>811</v>
      </c>
      <c r="E86" s="29" t="s">
        <v>811</v>
      </c>
      <c r="F86" s="29" t="s">
        <v>811</v>
      </c>
      <c r="G86" s="29" t="s">
        <v>811</v>
      </c>
      <c r="H86" s="29" t="s">
        <v>811</v>
      </c>
      <c r="I86" s="29" t="s">
        <v>811</v>
      </c>
      <c r="J86" s="29" t="s">
        <v>811</v>
      </c>
      <c r="K86" s="29" t="s">
        <v>811</v>
      </c>
      <c r="L86" s="29" t="s">
        <v>811</v>
      </c>
      <c r="M86" s="29" t="s">
        <v>811</v>
      </c>
      <c r="N86" s="29" t="s">
        <v>811</v>
      </c>
      <c r="O86" s="29" t="s">
        <v>811</v>
      </c>
      <c r="P86" s="29" t="s">
        <v>811</v>
      </c>
      <c r="Q86" s="29" t="s">
        <v>811</v>
      </c>
    </row>
    <row r="87" spans="1:17" x14ac:dyDescent="0.25">
      <c r="A87" s="29" t="s">
        <v>83</v>
      </c>
      <c r="B87" s="29" t="s">
        <v>811</v>
      </c>
      <c r="C87" s="29" t="s">
        <v>811</v>
      </c>
      <c r="D87" s="29" t="s">
        <v>811</v>
      </c>
      <c r="E87" s="29" t="s">
        <v>811</v>
      </c>
      <c r="F87" s="29" t="s">
        <v>811</v>
      </c>
      <c r="G87" s="29" t="s">
        <v>811</v>
      </c>
      <c r="H87" s="29" t="s">
        <v>811</v>
      </c>
      <c r="I87" s="29" t="s">
        <v>811</v>
      </c>
      <c r="J87" s="29" t="s">
        <v>811</v>
      </c>
      <c r="K87" s="29" t="s">
        <v>811</v>
      </c>
      <c r="L87" s="29" t="s">
        <v>811</v>
      </c>
      <c r="M87" s="29" t="s">
        <v>811</v>
      </c>
      <c r="N87" s="29" t="s">
        <v>811</v>
      </c>
      <c r="O87" s="29" t="s">
        <v>811</v>
      </c>
      <c r="P87" s="29" t="s">
        <v>811</v>
      </c>
      <c r="Q87" s="29" t="s">
        <v>811</v>
      </c>
    </row>
    <row r="88" spans="1:17" x14ac:dyDescent="0.25">
      <c r="A88" s="29" t="s">
        <v>84</v>
      </c>
      <c r="B88" s="29" t="s">
        <v>811</v>
      </c>
      <c r="C88" s="29" t="s">
        <v>811</v>
      </c>
      <c r="D88" s="29" t="s">
        <v>811</v>
      </c>
      <c r="E88" s="29" t="s">
        <v>811</v>
      </c>
      <c r="F88" s="29" t="s">
        <v>811</v>
      </c>
      <c r="G88" s="29" t="s">
        <v>811</v>
      </c>
      <c r="H88" s="29" t="s">
        <v>811</v>
      </c>
      <c r="I88" s="29" t="s">
        <v>811</v>
      </c>
      <c r="J88" s="29" t="s">
        <v>811</v>
      </c>
      <c r="K88" s="29" t="s">
        <v>811</v>
      </c>
      <c r="L88" s="29" t="s">
        <v>811</v>
      </c>
      <c r="M88" s="29" t="s">
        <v>811</v>
      </c>
      <c r="N88" s="29" t="s">
        <v>811</v>
      </c>
      <c r="O88" s="29" t="s">
        <v>811</v>
      </c>
      <c r="P88" s="29" t="s">
        <v>811</v>
      </c>
      <c r="Q88" s="29" t="s">
        <v>811</v>
      </c>
    </row>
    <row r="89" spans="1:17" x14ac:dyDescent="0.25">
      <c r="A89" s="29" t="s">
        <v>85</v>
      </c>
      <c r="B89" s="29" t="s">
        <v>811</v>
      </c>
      <c r="C89" s="29" t="s">
        <v>811</v>
      </c>
      <c r="D89" s="29" t="s">
        <v>811</v>
      </c>
      <c r="E89" s="29" t="s">
        <v>811</v>
      </c>
      <c r="F89" s="29" t="s">
        <v>811</v>
      </c>
      <c r="G89" s="29" t="s">
        <v>811</v>
      </c>
      <c r="H89" s="29" t="s">
        <v>811</v>
      </c>
      <c r="I89" s="29" t="s">
        <v>811</v>
      </c>
      <c r="J89" s="29" t="s">
        <v>811</v>
      </c>
      <c r="K89" s="29" t="s">
        <v>811</v>
      </c>
      <c r="L89" s="29" t="s">
        <v>811</v>
      </c>
      <c r="M89" s="29" t="s">
        <v>811</v>
      </c>
      <c r="N89" s="29" t="s">
        <v>811</v>
      </c>
      <c r="O89" s="29" t="s">
        <v>811</v>
      </c>
      <c r="P89" s="29" t="s">
        <v>811</v>
      </c>
      <c r="Q89" s="29" t="s">
        <v>811</v>
      </c>
    </row>
    <row r="90" spans="1:17" x14ac:dyDescent="0.25">
      <c r="A90" s="29" t="s">
        <v>86</v>
      </c>
      <c r="B90" s="29" t="s">
        <v>811</v>
      </c>
      <c r="C90" s="29" t="s">
        <v>811</v>
      </c>
      <c r="D90" s="29" t="s">
        <v>811</v>
      </c>
      <c r="E90" s="29" t="s">
        <v>811</v>
      </c>
      <c r="F90" s="29" t="s">
        <v>811</v>
      </c>
      <c r="G90" s="29" t="s">
        <v>811</v>
      </c>
      <c r="H90" s="29" t="s">
        <v>811</v>
      </c>
      <c r="I90" s="29" t="s">
        <v>811</v>
      </c>
      <c r="J90" s="29" t="s">
        <v>811</v>
      </c>
      <c r="K90" s="29" t="s">
        <v>811</v>
      </c>
      <c r="L90" s="29" t="s">
        <v>811</v>
      </c>
      <c r="M90" s="29" t="s">
        <v>811</v>
      </c>
      <c r="N90" s="29" t="s">
        <v>811</v>
      </c>
      <c r="O90" s="29" t="s">
        <v>811</v>
      </c>
      <c r="P90" s="29" t="s">
        <v>811</v>
      </c>
      <c r="Q90" s="29" t="s">
        <v>811</v>
      </c>
    </row>
    <row r="91" spans="1:17" x14ac:dyDescent="0.25">
      <c r="A91" s="29" t="s">
        <v>87</v>
      </c>
      <c r="B91" s="29" t="s">
        <v>811</v>
      </c>
      <c r="C91" s="29" t="s">
        <v>811</v>
      </c>
      <c r="D91" s="29" t="s">
        <v>811</v>
      </c>
      <c r="E91" s="29" t="s">
        <v>811</v>
      </c>
      <c r="F91" s="29" t="s">
        <v>811</v>
      </c>
      <c r="G91" s="29" t="s">
        <v>811</v>
      </c>
      <c r="H91" s="29" t="s">
        <v>811</v>
      </c>
      <c r="I91" s="29" t="s">
        <v>811</v>
      </c>
      <c r="J91" s="29" t="s">
        <v>811</v>
      </c>
      <c r="K91" s="29" t="s">
        <v>811</v>
      </c>
      <c r="L91" s="29" t="s">
        <v>811</v>
      </c>
      <c r="M91" s="29" t="s">
        <v>811</v>
      </c>
      <c r="N91" s="29" t="s">
        <v>811</v>
      </c>
      <c r="O91" s="29" t="s">
        <v>811</v>
      </c>
      <c r="P91" s="29" t="s">
        <v>811</v>
      </c>
      <c r="Q91" s="29" t="s">
        <v>811</v>
      </c>
    </row>
    <row r="92" spans="1:17" x14ac:dyDescent="0.25">
      <c r="A92" s="29" t="s">
        <v>88</v>
      </c>
      <c r="B92" s="29" t="s">
        <v>811</v>
      </c>
      <c r="C92" s="29" t="s">
        <v>811</v>
      </c>
      <c r="D92" s="29" t="s">
        <v>811</v>
      </c>
      <c r="E92" s="29" t="s">
        <v>811</v>
      </c>
      <c r="F92" s="29" t="s">
        <v>811</v>
      </c>
      <c r="G92" s="29" t="s">
        <v>811</v>
      </c>
      <c r="H92" s="29" t="s">
        <v>811</v>
      </c>
      <c r="I92" s="29" t="s">
        <v>811</v>
      </c>
      <c r="J92" s="29" t="s">
        <v>811</v>
      </c>
      <c r="K92" s="29" t="s">
        <v>811</v>
      </c>
      <c r="L92" s="29" t="s">
        <v>811</v>
      </c>
      <c r="M92" s="29" t="s">
        <v>811</v>
      </c>
      <c r="N92" s="29" t="s">
        <v>811</v>
      </c>
      <c r="O92" s="29" t="s">
        <v>811</v>
      </c>
      <c r="P92" s="29" t="s">
        <v>811</v>
      </c>
      <c r="Q92" s="29" t="s">
        <v>811</v>
      </c>
    </row>
    <row r="93" spans="1:17" x14ac:dyDescent="0.25">
      <c r="A93" s="29" t="s">
        <v>89</v>
      </c>
      <c r="B93" s="29" t="s">
        <v>811</v>
      </c>
      <c r="C93" s="29" t="s">
        <v>811</v>
      </c>
      <c r="D93" s="29" t="s">
        <v>811</v>
      </c>
      <c r="E93" s="29" t="s">
        <v>811</v>
      </c>
      <c r="F93" s="29" t="s">
        <v>811</v>
      </c>
      <c r="G93" s="29" t="s">
        <v>811</v>
      </c>
      <c r="H93" s="29" t="s">
        <v>811</v>
      </c>
      <c r="I93" s="29" t="s">
        <v>811</v>
      </c>
      <c r="J93" s="29" t="s">
        <v>811</v>
      </c>
      <c r="K93" s="29" t="s">
        <v>811</v>
      </c>
      <c r="L93" s="29" t="s">
        <v>811</v>
      </c>
      <c r="M93" s="29" t="s">
        <v>811</v>
      </c>
      <c r="N93" s="29" t="s">
        <v>811</v>
      </c>
      <c r="O93" s="29" t="s">
        <v>811</v>
      </c>
      <c r="P93" s="29" t="s">
        <v>811</v>
      </c>
      <c r="Q93" s="29" t="s">
        <v>811</v>
      </c>
    </row>
    <row r="94" spans="1:17" x14ac:dyDescent="0.25">
      <c r="A94" s="29" t="s">
        <v>90</v>
      </c>
      <c r="B94" s="29" t="s">
        <v>811</v>
      </c>
      <c r="C94" s="29" t="s">
        <v>811</v>
      </c>
      <c r="D94" s="29" t="s">
        <v>811</v>
      </c>
      <c r="E94" s="29" t="s">
        <v>811</v>
      </c>
      <c r="F94" s="29" t="s">
        <v>811</v>
      </c>
      <c r="G94" s="29" t="s">
        <v>811</v>
      </c>
      <c r="H94" s="29" t="s">
        <v>811</v>
      </c>
      <c r="I94" s="29" t="s">
        <v>811</v>
      </c>
      <c r="J94" s="29" t="s">
        <v>811</v>
      </c>
      <c r="K94" s="29" t="s">
        <v>811</v>
      </c>
      <c r="L94" s="29" t="s">
        <v>811</v>
      </c>
      <c r="M94" s="29" t="s">
        <v>811</v>
      </c>
      <c r="N94" s="29" t="s">
        <v>811</v>
      </c>
      <c r="O94" s="29" t="s">
        <v>811</v>
      </c>
      <c r="P94" s="29" t="s">
        <v>811</v>
      </c>
      <c r="Q94" s="29" t="s">
        <v>811</v>
      </c>
    </row>
    <row r="95" spans="1:17" x14ac:dyDescent="0.25">
      <c r="A95" s="29" t="s">
        <v>91</v>
      </c>
      <c r="B95" s="29" t="s">
        <v>811</v>
      </c>
      <c r="C95" s="29" t="s">
        <v>811</v>
      </c>
      <c r="D95" s="29" t="s">
        <v>811</v>
      </c>
      <c r="E95" s="29" t="s">
        <v>811</v>
      </c>
      <c r="F95" s="29" t="s">
        <v>811</v>
      </c>
      <c r="G95" s="29" t="s">
        <v>811</v>
      </c>
      <c r="H95" s="29" t="s">
        <v>811</v>
      </c>
      <c r="I95" s="29" t="s">
        <v>811</v>
      </c>
      <c r="J95" s="29" t="s">
        <v>811</v>
      </c>
      <c r="K95" s="29" t="s">
        <v>811</v>
      </c>
      <c r="L95" s="29" t="s">
        <v>811</v>
      </c>
      <c r="M95" s="29" t="s">
        <v>811</v>
      </c>
      <c r="N95" s="29" t="s">
        <v>811</v>
      </c>
      <c r="O95" s="29" t="s">
        <v>811</v>
      </c>
      <c r="P95" s="29" t="s">
        <v>811</v>
      </c>
      <c r="Q95" s="29" t="s">
        <v>811</v>
      </c>
    </row>
    <row r="96" spans="1:17" x14ac:dyDescent="0.25">
      <c r="A96" s="29" t="s">
        <v>92</v>
      </c>
      <c r="B96" s="29" t="s">
        <v>811</v>
      </c>
      <c r="C96" s="29" t="s">
        <v>811</v>
      </c>
      <c r="D96" s="29" t="s">
        <v>811</v>
      </c>
      <c r="E96" s="29" t="s">
        <v>811</v>
      </c>
      <c r="F96" s="29" t="s">
        <v>811</v>
      </c>
      <c r="G96" s="29" t="s">
        <v>811</v>
      </c>
      <c r="H96" s="29" t="s">
        <v>811</v>
      </c>
      <c r="I96" s="29" t="s">
        <v>811</v>
      </c>
      <c r="J96" s="29" t="s">
        <v>811</v>
      </c>
      <c r="K96" s="29" t="s">
        <v>811</v>
      </c>
      <c r="L96" s="29" t="s">
        <v>811</v>
      </c>
      <c r="M96" s="29" t="s">
        <v>811</v>
      </c>
      <c r="N96" s="29" t="s">
        <v>811</v>
      </c>
      <c r="O96" s="29" t="s">
        <v>811</v>
      </c>
      <c r="P96" s="29" t="s">
        <v>811</v>
      </c>
      <c r="Q96" s="29" t="s">
        <v>811</v>
      </c>
    </row>
    <row r="97" spans="1:17" x14ac:dyDescent="0.25">
      <c r="A97" s="29" t="s">
        <v>93</v>
      </c>
      <c r="B97" s="29" t="s">
        <v>811</v>
      </c>
      <c r="C97" s="29" t="s">
        <v>811</v>
      </c>
      <c r="D97" s="29" t="s">
        <v>811</v>
      </c>
      <c r="E97" s="29" t="s">
        <v>811</v>
      </c>
      <c r="F97" s="29" t="s">
        <v>811</v>
      </c>
      <c r="G97" s="29" t="s">
        <v>811</v>
      </c>
      <c r="H97" s="29" t="s">
        <v>811</v>
      </c>
      <c r="I97" s="29" t="s">
        <v>811</v>
      </c>
      <c r="J97" s="29" t="s">
        <v>811</v>
      </c>
      <c r="K97" s="29" t="s">
        <v>811</v>
      </c>
      <c r="L97" s="29" t="s">
        <v>811</v>
      </c>
      <c r="M97" s="29" t="s">
        <v>811</v>
      </c>
      <c r="N97" s="29" t="s">
        <v>811</v>
      </c>
      <c r="O97" s="29" t="s">
        <v>811</v>
      </c>
      <c r="P97" s="29" t="s">
        <v>811</v>
      </c>
      <c r="Q97" s="29" t="s">
        <v>811</v>
      </c>
    </row>
    <row r="98" spans="1:17" x14ac:dyDescent="0.25">
      <c r="A98" s="29" t="s">
        <v>94</v>
      </c>
      <c r="B98" s="29" t="s">
        <v>811</v>
      </c>
      <c r="C98" s="29" t="s">
        <v>811</v>
      </c>
      <c r="D98" s="29" t="s">
        <v>811</v>
      </c>
      <c r="E98" s="29" t="s">
        <v>811</v>
      </c>
      <c r="F98" s="29" t="s">
        <v>811</v>
      </c>
      <c r="G98" s="29" t="s">
        <v>811</v>
      </c>
      <c r="H98" s="29" t="s">
        <v>811</v>
      </c>
      <c r="I98" s="29" t="s">
        <v>811</v>
      </c>
      <c r="J98" s="29" t="s">
        <v>811</v>
      </c>
      <c r="K98" s="29" t="s">
        <v>811</v>
      </c>
      <c r="L98" s="29" t="s">
        <v>811</v>
      </c>
      <c r="M98" s="29" t="s">
        <v>811</v>
      </c>
      <c r="N98" s="29" t="s">
        <v>811</v>
      </c>
      <c r="O98" s="29" t="s">
        <v>811</v>
      </c>
      <c r="P98" s="29" t="s">
        <v>811</v>
      </c>
      <c r="Q98" s="29" t="s">
        <v>811</v>
      </c>
    </row>
    <row r="99" spans="1:17" x14ac:dyDescent="0.25">
      <c r="A99" s="29" t="s">
        <v>95</v>
      </c>
      <c r="B99" s="29" t="s">
        <v>811</v>
      </c>
      <c r="C99" s="29" t="s">
        <v>811</v>
      </c>
      <c r="D99" s="29" t="s">
        <v>811</v>
      </c>
      <c r="E99" s="29" t="s">
        <v>811</v>
      </c>
      <c r="F99" s="29" t="s">
        <v>811</v>
      </c>
      <c r="G99" s="29" t="s">
        <v>811</v>
      </c>
      <c r="H99" s="29" t="s">
        <v>811</v>
      </c>
      <c r="I99" s="29" t="s">
        <v>811</v>
      </c>
      <c r="J99" s="29" t="s">
        <v>811</v>
      </c>
      <c r="K99" s="29" t="s">
        <v>811</v>
      </c>
      <c r="L99" s="29" t="s">
        <v>811</v>
      </c>
      <c r="M99" s="29" t="s">
        <v>811</v>
      </c>
      <c r="N99" s="29" t="s">
        <v>811</v>
      </c>
      <c r="O99" s="29" t="s">
        <v>811</v>
      </c>
      <c r="P99" s="29" t="s">
        <v>811</v>
      </c>
      <c r="Q99" s="29" t="s">
        <v>811</v>
      </c>
    </row>
    <row r="100" spans="1:17" x14ac:dyDescent="0.25">
      <c r="A100" s="29" t="s">
        <v>96</v>
      </c>
      <c r="B100" s="29" t="s">
        <v>811</v>
      </c>
      <c r="C100" s="29" t="s">
        <v>811</v>
      </c>
      <c r="D100" s="29" t="s">
        <v>811</v>
      </c>
      <c r="E100" s="29" t="s">
        <v>811</v>
      </c>
      <c r="F100" s="29" t="s">
        <v>811</v>
      </c>
      <c r="G100" s="29" t="s">
        <v>811</v>
      </c>
      <c r="H100" s="29" t="s">
        <v>811</v>
      </c>
      <c r="I100" s="29" t="s">
        <v>811</v>
      </c>
      <c r="J100" s="29" t="s">
        <v>811</v>
      </c>
      <c r="K100" s="29" t="s">
        <v>811</v>
      </c>
      <c r="L100" s="29" t="s">
        <v>811</v>
      </c>
      <c r="M100" s="29" t="s">
        <v>811</v>
      </c>
      <c r="N100" s="29" t="s">
        <v>811</v>
      </c>
      <c r="O100" s="29" t="s">
        <v>811</v>
      </c>
      <c r="P100" s="29" t="s">
        <v>811</v>
      </c>
      <c r="Q100" s="29" t="s">
        <v>811</v>
      </c>
    </row>
    <row r="101" spans="1:17" x14ac:dyDescent="0.25">
      <c r="A101" s="29" t="s">
        <v>97</v>
      </c>
      <c r="B101" s="29" t="s">
        <v>811</v>
      </c>
      <c r="C101" s="29" t="s">
        <v>811</v>
      </c>
      <c r="D101" s="29" t="s">
        <v>811</v>
      </c>
      <c r="E101" s="29" t="s">
        <v>811</v>
      </c>
      <c r="F101" s="29" t="s">
        <v>811</v>
      </c>
      <c r="G101" s="29" t="s">
        <v>811</v>
      </c>
      <c r="H101" s="29" t="s">
        <v>811</v>
      </c>
      <c r="I101" s="29" t="s">
        <v>811</v>
      </c>
      <c r="J101" s="29" t="s">
        <v>811</v>
      </c>
      <c r="K101" s="29" t="s">
        <v>811</v>
      </c>
      <c r="L101" s="29" t="s">
        <v>811</v>
      </c>
      <c r="M101" s="29" t="s">
        <v>811</v>
      </c>
      <c r="N101" s="29" t="s">
        <v>811</v>
      </c>
      <c r="O101" s="29" t="s">
        <v>811</v>
      </c>
      <c r="P101" s="29" t="s">
        <v>811</v>
      </c>
      <c r="Q101" s="29" t="s">
        <v>811</v>
      </c>
    </row>
    <row r="102" spans="1:17" x14ac:dyDescent="0.25">
      <c r="A102" s="29" t="s">
        <v>98</v>
      </c>
      <c r="B102" s="29" t="s">
        <v>811</v>
      </c>
      <c r="C102" s="29" t="s">
        <v>811</v>
      </c>
      <c r="D102" s="29" t="s">
        <v>811</v>
      </c>
      <c r="E102" s="29" t="s">
        <v>811</v>
      </c>
      <c r="F102" s="29" t="s">
        <v>811</v>
      </c>
      <c r="G102" s="29" t="s">
        <v>811</v>
      </c>
      <c r="H102" s="29" t="s">
        <v>811</v>
      </c>
      <c r="I102" s="29" t="s">
        <v>811</v>
      </c>
      <c r="J102" s="29" t="s">
        <v>811</v>
      </c>
      <c r="K102" s="29" t="s">
        <v>811</v>
      </c>
      <c r="L102" s="29" t="s">
        <v>811</v>
      </c>
      <c r="M102" s="29" t="s">
        <v>811</v>
      </c>
      <c r="N102" s="29" t="s">
        <v>811</v>
      </c>
      <c r="O102" s="29" t="s">
        <v>811</v>
      </c>
      <c r="P102" s="29" t="s">
        <v>811</v>
      </c>
      <c r="Q102" s="29" t="s">
        <v>811</v>
      </c>
    </row>
    <row r="103" spans="1:17" x14ac:dyDescent="0.25">
      <c r="A103" s="29" t="s">
        <v>99</v>
      </c>
      <c r="B103" s="29" t="s">
        <v>811</v>
      </c>
      <c r="C103" s="29" t="s">
        <v>811</v>
      </c>
      <c r="D103" s="29" t="s">
        <v>811</v>
      </c>
      <c r="E103" s="29" t="s">
        <v>811</v>
      </c>
      <c r="F103" s="29" t="s">
        <v>811</v>
      </c>
      <c r="G103" s="29" t="s">
        <v>811</v>
      </c>
      <c r="H103" s="29" t="s">
        <v>811</v>
      </c>
      <c r="I103" s="29" t="s">
        <v>811</v>
      </c>
      <c r="J103" s="29" t="s">
        <v>811</v>
      </c>
      <c r="K103" s="29" t="s">
        <v>811</v>
      </c>
      <c r="L103" s="29" t="s">
        <v>811</v>
      </c>
      <c r="M103" s="29" t="s">
        <v>811</v>
      </c>
      <c r="N103" s="29" t="s">
        <v>811</v>
      </c>
      <c r="O103" s="29" t="s">
        <v>811</v>
      </c>
      <c r="P103" s="29" t="s">
        <v>811</v>
      </c>
      <c r="Q103" s="29" t="s">
        <v>811</v>
      </c>
    </row>
    <row r="104" spans="1:17" x14ac:dyDescent="0.25">
      <c r="A104" s="29" t="s">
        <v>100</v>
      </c>
      <c r="B104" s="29" t="s">
        <v>811</v>
      </c>
      <c r="C104" s="29" t="s">
        <v>811</v>
      </c>
      <c r="D104" s="29" t="s">
        <v>811</v>
      </c>
      <c r="E104" s="29" t="s">
        <v>811</v>
      </c>
      <c r="F104" s="29" t="s">
        <v>811</v>
      </c>
      <c r="G104" s="29" t="s">
        <v>811</v>
      </c>
      <c r="H104" s="29" t="s">
        <v>811</v>
      </c>
      <c r="I104" s="29" t="s">
        <v>811</v>
      </c>
      <c r="J104" s="29" t="s">
        <v>811</v>
      </c>
      <c r="K104" s="29" t="s">
        <v>811</v>
      </c>
      <c r="L104" s="29" t="s">
        <v>811</v>
      </c>
      <c r="M104" s="29" t="s">
        <v>811</v>
      </c>
      <c r="N104" s="29" t="s">
        <v>811</v>
      </c>
      <c r="O104" s="29" t="s">
        <v>811</v>
      </c>
      <c r="P104" s="29" t="s">
        <v>811</v>
      </c>
      <c r="Q104" s="29" t="s">
        <v>811</v>
      </c>
    </row>
    <row r="105" spans="1:17" x14ac:dyDescent="0.25">
      <c r="A105" s="29" t="s">
        <v>101</v>
      </c>
      <c r="B105" s="29" t="s">
        <v>811</v>
      </c>
      <c r="C105" s="29" t="s">
        <v>811</v>
      </c>
      <c r="D105" s="29" t="s">
        <v>811</v>
      </c>
      <c r="E105" s="29" t="s">
        <v>811</v>
      </c>
      <c r="F105" s="29" t="s">
        <v>811</v>
      </c>
      <c r="G105" s="29" t="s">
        <v>811</v>
      </c>
      <c r="H105" s="29" t="s">
        <v>811</v>
      </c>
      <c r="I105" s="29" t="s">
        <v>811</v>
      </c>
      <c r="J105" s="29" t="s">
        <v>811</v>
      </c>
      <c r="K105" s="29" t="s">
        <v>811</v>
      </c>
      <c r="L105" s="29" t="s">
        <v>811</v>
      </c>
      <c r="M105" s="29" t="s">
        <v>811</v>
      </c>
      <c r="N105" s="29" t="s">
        <v>811</v>
      </c>
      <c r="O105" s="29" t="s">
        <v>811</v>
      </c>
      <c r="P105" s="29" t="s">
        <v>811</v>
      </c>
      <c r="Q105" s="29" t="s">
        <v>811</v>
      </c>
    </row>
    <row r="106" spans="1:17" x14ac:dyDescent="0.25">
      <c r="A106" s="29" t="s">
        <v>102</v>
      </c>
      <c r="B106" s="29" t="s">
        <v>811</v>
      </c>
      <c r="C106" s="29" t="s">
        <v>811</v>
      </c>
      <c r="D106" s="29" t="s">
        <v>811</v>
      </c>
      <c r="E106" s="29" t="s">
        <v>811</v>
      </c>
      <c r="F106" s="29" t="s">
        <v>811</v>
      </c>
      <c r="G106" s="29" t="s">
        <v>811</v>
      </c>
      <c r="H106" s="29" t="s">
        <v>811</v>
      </c>
      <c r="I106" s="29" t="s">
        <v>811</v>
      </c>
      <c r="J106" s="29" t="s">
        <v>811</v>
      </c>
      <c r="K106" s="29" t="s">
        <v>811</v>
      </c>
      <c r="L106" s="29" t="s">
        <v>811</v>
      </c>
      <c r="M106" s="29" t="s">
        <v>811</v>
      </c>
      <c r="N106" s="29" t="s">
        <v>811</v>
      </c>
      <c r="O106" s="29" t="s">
        <v>811</v>
      </c>
      <c r="P106" s="29" t="s">
        <v>811</v>
      </c>
      <c r="Q106" s="29" t="s">
        <v>811</v>
      </c>
    </row>
    <row r="107" spans="1:17" x14ac:dyDescent="0.25">
      <c r="A107" s="29" t="s">
        <v>103</v>
      </c>
      <c r="B107" s="29" t="s">
        <v>811</v>
      </c>
      <c r="C107" s="29" t="s">
        <v>811</v>
      </c>
      <c r="D107" s="29" t="s">
        <v>811</v>
      </c>
      <c r="E107" s="29" t="s">
        <v>811</v>
      </c>
      <c r="F107" s="29" t="s">
        <v>811</v>
      </c>
      <c r="G107" s="29" t="s">
        <v>811</v>
      </c>
      <c r="H107" s="29" t="s">
        <v>811</v>
      </c>
      <c r="I107" s="29" t="s">
        <v>811</v>
      </c>
      <c r="J107" s="29" t="s">
        <v>811</v>
      </c>
      <c r="K107" s="29" t="s">
        <v>811</v>
      </c>
      <c r="L107" s="29" t="s">
        <v>811</v>
      </c>
      <c r="M107" s="29" t="s">
        <v>811</v>
      </c>
      <c r="N107" s="29" t="s">
        <v>811</v>
      </c>
      <c r="O107" s="29" t="s">
        <v>811</v>
      </c>
      <c r="P107" s="29" t="s">
        <v>811</v>
      </c>
      <c r="Q107" s="29" t="s">
        <v>811</v>
      </c>
    </row>
    <row r="108" spans="1:17" x14ac:dyDescent="0.25">
      <c r="A108" s="29" t="s">
        <v>104</v>
      </c>
      <c r="B108" s="29" t="s">
        <v>811</v>
      </c>
      <c r="C108" s="29" t="s">
        <v>811</v>
      </c>
      <c r="D108" s="29" t="s">
        <v>811</v>
      </c>
      <c r="E108" s="29" t="s">
        <v>811</v>
      </c>
      <c r="F108" s="29" t="s">
        <v>811</v>
      </c>
      <c r="G108" s="29" t="s">
        <v>811</v>
      </c>
      <c r="H108" s="29" t="s">
        <v>811</v>
      </c>
      <c r="I108" s="29" t="s">
        <v>811</v>
      </c>
      <c r="J108" s="29" t="s">
        <v>811</v>
      </c>
      <c r="K108" s="29" t="s">
        <v>811</v>
      </c>
      <c r="L108" s="29" t="s">
        <v>811</v>
      </c>
      <c r="M108" s="29" t="s">
        <v>811</v>
      </c>
      <c r="N108" s="29" t="s">
        <v>811</v>
      </c>
      <c r="O108" s="29" t="s">
        <v>811</v>
      </c>
      <c r="P108" s="29" t="s">
        <v>811</v>
      </c>
      <c r="Q108" s="29" t="s">
        <v>811</v>
      </c>
    </row>
    <row r="109" spans="1:17" x14ac:dyDescent="0.25">
      <c r="A109" s="29" t="s">
        <v>105</v>
      </c>
      <c r="B109" s="29" t="s">
        <v>811</v>
      </c>
      <c r="C109" s="29" t="s">
        <v>811</v>
      </c>
      <c r="D109" s="29" t="s">
        <v>811</v>
      </c>
      <c r="E109" s="29" t="s">
        <v>811</v>
      </c>
      <c r="F109" s="29" t="s">
        <v>811</v>
      </c>
      <c r="G109" s="29" t="s">
        <v>811</v>
      </c>
      <c r="H109" s="29" t="s">
        <v>811</v>
      </c>
      <c r="I109" s="29" t="s">
        <v>811</v>
      </c>
      <c r="J109" s="29" t="s">
        <v>811</v>
      </c>
      <c r="K109" s="29" t="s">
        <v>811</v>
      </c>
      <c r="L109" s="29" t="s">
        <v>811</v>
      </c>
      <c r="M109" s="29" t="s">
        <v>811</v>
      </c>
      <c r="N109" s="29" t="s">
        <v>811</v>
      </c>
      <c r="O109" s="29" t="s">
        <v>811</v>
      </c>
      <c r="P109" s="29" t="s">
        <v>811</v>
      </c>
      <c r="Q109" s="29" t="s">
        <v>811</v>
      </c>
    </row>
    <row r="110" spans="1:17" x14ac:dyDescent="0.25">
      <c r="A110" s="29" t="s">
        <v>106</v>
      </c>
      <c r="B110" s="29" t="s">
        <v>811</v>
      </c>
      <c r="C110" s="29" t="s">
        <v>811</v>
      </c>
      <c r="D110" s="29" t="s">
        <v>811</v>
      </c>
      <c r="E110" s="29" t="s">
        <v>811</v>
      </c>
      <c r="F110" s="29" t="s">
        <v>811</v>
      </c>
      <c r="G110" s="29" t="s">
        <v>811</v>
      </c>
      <c r="H110" s="29" t="s">
        <v>811</v>
      </c>
      <c r="I110" s="29" t="s">
        <v>811</v>
      </c>
      <c r="J110" s="29" t="s">
        <v>811</v>
      </c>
      <c r="K110" s="29" t="s">
        <v>811</v>
      </c>
      <c r="L110" s="29" t="s">
        <v>811</v>
      </c>
      <c r="M110" s="29" t="s">
        <v>811</v>
      </c>
      <c r="N110" s="29" t="s">
        <v>811</v>
      </c>
      <c r="O110" s="29" t="s">
        <v>811</v>
      </c>
      <c r="P110" s="29" t="s">
        <v>811</v>
      </c>
      <c r="Q110" s="29" t="s">
        <v>811</v>
      </c>
    </row>
    <row r="111" spans="1:17" x14ac:dyDescent="0.25">
      <c r="A111" s="29" t="s">
        <v>107</v>
      </c>
      <c r="B111" s="29" t="s">
        <v>811</v>
      </c>
      <c r="C111" s="29" t="s">
        <v>811</v>
      </c>
      <c r="D111" s="29" t="s">
        <v>811</v>
      </c>
      <c r="E111" s="29" t="s">
        <v>811</v>
      </c>
      <c r="F111" s="29" t="s">
        <v>811</v>
      </c>
      <c r="G111" s="29" t="s">
        <v>811</v>
      </c>
      <c r="H111" s="29" t="s">
        <v>811</v>
      </c>
      <c r="I111" s="29" t="s">
        <v>811</v>
      </c>
      <c r="J111" s="29" t="s">
        <v>811</v>
      </c>
      <c r="K111" s="29" t="s">
        <v>811</v>
      </c>
      <c r="L111" s="29" t="s">
        <v>811</v>
      </c>
      <c r="M111" s="29" t="s">
        <v>811</v>
      </c>
      <c r="N111" s="29" t="s">
        <v>811</v>
      </c>
      <c r="O111" s="29" t="s">
        <v>811</v>
      </c>
      <c r="P111" s="29" t="s">
        <v>811</v>
      </c>
      <c r="Q111" s="29" t="s">
        <v>811</v>
      </c>
    </row>
    <row r="112" spans="1:17" x14ac:dyDescent="0.25">
      <c r="A112" s="29" t="s">
        <v>108</v>
      </c>
      <c r="B112" s="29" t="s">
        <v>811</v>
      </c>
      <c r="C112" s="29" t="s">
        <v>811</v>
      </c>
      <c r="D112" s="29" t="s">
        <v>811</v>
      </c>
      <c r="E112" s="29" t="s">
        <v>811</v>
      </c>
      <c r="F112" s="29" t="s">
        <v>811</v>
      </c>
      <c r="G112" s="29" t="s">
        <v>811</v>
      </c>
      <c r="H112" s="29" t="s">
        <v>811</v>
      </c>
      <c r="I112" s="29" t="s">
        <v>811</v>
      </c>
      <c r="J112" s="29" t="s">
        <v>811</v>
      </c>
      <c r="K112" s="29" t="s">
        <v>811</v>
      </c>
      <c r="L112" s="29" t="s">
        <v>811</v>
      </c>
      <c r="M112" s="29" t="s">
        <v>811</v>
      </c>
      <c r="N112" s="29" t="s">
        <v>811</v>
      </c>
      <c r="O112" s="29" t="s">
        <v>811</v>
      </c>
      <c r="P112" s="29" t="s">
        <v>811</v>
      </c>
      <c r="Q112" s="29" t="s">
        <v>811</v>
      </c>
    </row>
    <row r="113" spans="1:17" x14ac:dyDescent="0.25">
      <c r="A113" s="29" t="s">
        <v>109</v>
      </c>
      <c r="B113" s="29" t="s">
        <v>811</v>
      </c>
      <c r="C113" s="29" t="s">
        <v>811</v>
      </c>
      <c r="D113" s="29" t="s">
        <v>811</v>
      </c>
      <c r="E113" s="29" t="s">
        <v>811</v>
      </c>
      <c r="F113" s="29" t="s">
        <v>811</v>
      </c>
      <c r="G113" s="29" t="s">
        <v>811</v>
      </c>
      <c r="H113" s="29" t="s">
        <v>811</v>
      </c>
      <c r="I113" s="29" t="s">
        <v>811</v>
      </c>
      <c r="J113" s="29" t="s">
        <v>811</v>
      </c>
      <c r="K113" s="29" t="s">
        <v>811</v>
      </c>
      <c r="L113" s="29" t="s">
        <v>811</v>
      </c>
      <c r="M113" s="29" t="s">
        <v>811</v>
      </c>
      <c r="N113" s="29" t="s">
        <v>811</v>
      </c>
      <c r="O113" s="29" t="s">
        <v>811</v>
      </c>
      <c r="P113" s="29" t="s">
        <v>811</v>
      </c>
      <c r="Q113" s="29" t="s">
        <v>811</v>
      </c>
    </row>
    <row r="114" spans="1:17" x14ac:dyDescent="0.25">
      <c r="A114" s="29" t="s">
        <v>110</v>
      </c>
      <c r="B114" s="29" t="s">
        <v>811</v>
      </c>
      <c r="C114" s="29" t="s">
        <v>811</v>
      </c>
      <c r="D114" s="29" t="s">
        <v>811</v>
      </c>
      <c r="E114" s="29" t="s">
        <v>811</v>
      </c>
      <c r="F114" s="29" t="s">
        <v>811</v>
      </c>
      <c r="G114" s="29" t="s">
        <v>811</v>
      </c>
      <c r="H114" s="29" t="s">
        <v>811</v>
      </c>
      <c r="I114" s="29" t="s">
        <v>811</v>
      </c>
      <c r="J114" s="29" t="s">
        <v>811</v>
      </c>
      <c r="K114" s="29" t="s">
        <v>811</v>
      </c>
      <c r="L114" s="29" t="s">
        <v>811</v>
      </c>
      <c r="M114" s="29" t="s">
        <v>811</v>
      </c>
      <c r="N114" s="29" t="s">
        <v>811</v>
      </c>
      <c r="O114" s="29" t="s">
        <v>811</v>
      </c>
      <c r="P114" s="29" t="s">
        <v>811</v>
      </c>
      <c r="Q114" s="29" t="s">
        <v>811</v>
      </c>
    </row>
    <row r="115" spans="1:17" x14ac:dyDescent="0.25">
      <c r="A115" s="29" t="s">
        <v>111</v>
      </c>
      <c r="B115" s="29" t="s">
        <v>811</v>
      </c>
      <c r="C115" s="29" t="s">
        <v>811</v>
      </c>
      <c r="D115" s="29" t="s">
        <v>811</v>
      </c>
      <c r="E115" s="29" t="s">
        <v>811</v>
      </c>
      <c r="F115" s="29" t="s">
        <v>811</v>
      </c>
      <c r="G115" s="29" t="s">
        <v>811</v>
      </c>
      <c r="H115" s="29" t="s">
        <v>811</v>
      </c>
      <c r="I115" s="29" t="s">
        <v>811</v>
      </c>
      <c r="J115" s="29" t="s">
        <v>811</v>
      </c>
      <c r="K115" s="29" t="s">
        <v>811</v>
      </c>
      <c r="L115" s="29" t="s">
        <v>811</v>
      </c>
      <c r="M115" s="29" t="s">
        <v>811</v>
      </c>
      <c r="N115" s="29" t="s">
        <v>811</v>
      </c>
      <c r="O115" s="29" t="s">
        <v>811</v>
      </c>
      <c r="P115" s="29" t="s">
        <v>811</v>
      </c>
      <c r="Q115" s="29" t="s">
        <v>811</v>
      </c>
    </row>
    <row r="116" spans="1:17" x14ac:dyDescent="0.25">
      <c r="A116" s="29" t="s">
        <v>112</v>
      </c>
      <c r="B116" s="29" t="s">
        <v>811</v>
      </c>
      <c r="C116" s="29" t="s">
        <v>811</v>
      </c>
      <c r="D116" s="29" t="s">
        <v>811</v>
      </c>
      <c r="E116" s="29" t="s">
        <v>811</v>
      </c>
      <c r="F116" s="29" t="s">
        <v>811</v>
      </c>
      <c r="G116" s="29" t="s">
        <v>811</v>
      </c>
      <c r="H116" s="29" t="s">
        <v>811</v>
      </c>
      <c r="I116" s="29" t="s">
        <v>811</v>
      </c>
      <c r="J116" s="29" t="s">
        <v>811</v>
      </c>
      <c r="K116" s="29" t="s">
        <v>811</v>
      </c>
      <c r="L116" s="29" t="s">
        <v>811</v>
      </c>
      <c r="M116" s="29" t="s">
        <v>811</v>
      </c>
      <c r="N116" s="29" t="s">
        <v>811</v>
      </c>
      <c r="O116" s="29" t="s">
        <v>811</v>
      </c>
      <c r="P116" s="29" t="s">
        <v>811</v>
      </c>
      <c r="Q116" s="29" t="s">
        <v>811</v>
      </c>
    </row>
    <row r="117" spans="1:17" x14ac:dyDescent="0.25">
      <c r="A117" s="29" t="s">
        <v>113</v>
      </c>
      <c r="B117" s="29" t="s">
        <v>811</v>
      </c>
      <c r="C117" s="29" t="s">
        <v>811</v>
      </c>
      <c r="D117" s="29" t="s">
        <v>811</v>
      </c>
      <c r="E117" s="29" t="s">
        <v>811</v>
      </c>
      <c r="F117" s="29" t="s">
        <v>811</v>
      </c>
      <c r="G117" s="29" t="s">
        <v>811</v>
      </c>
      <c r="H117" s="29" t="s">
        <v>811</v>
      </c>
      <c r="I117" s="29" t="s">
        <v>811</v>
      </c>
      <c r="J117" s="29" t="s">
        <v>811</v>
      </c>
      <c r="K117" s="29" t="s">
        <v>811</v>
      </c>
      <c r="L117" s="29" t="s">
        <v>811</v>
      </c>
      <c r="M117" s="29" t="s">
        <v>811</v>
      </c>
      <c r="N117" s="29" t="s">
        <v>811</v>
      </c>
      <c r="O117" s="29" t="s">
        <v>811</v>
      </c>
      <c r="P117" s="29" t="s">
        <v>811</v>
      </c>
      <c r="Q117" s="29" t="s">
        <v>811</v>
      </c>
    </row>
    <row r="118" spans="1:17" x14ac:dyDescent="0.25">
      <c r="A118" s="29" t="s">
        <v>114</v>
      </c>
      <c r="B118" s="29" t="s">
        <v>811</v>
      </c>
      <c r="C118" s="29" t="s">
        <v>811</v>
      </c>
      <c r="D118" s="29" t="s">
        <v>811</v>
      </c>
      <c r="E118" s="29" t="s">
        <v>811</v>
      </c>
      <c r="F118" s="29" t="s">
        <v>811</v>
      </c>
      <c r="G118" s="29" t="s">
        <v>811</v>
      </c>
      <c r="H118" s="29" t="s">
        <v>811</v>
      </c>
      <c r="I118" s="29" t="s">
        <v>811</v>
      </c>
      <c r="J118" s="29" t="s">
        <v>811</v>
      </c>
      <c r="K118" s="29" t="s">
        <v>811</v>
      </c>
      <c r="L118" s="29" t="s">
        <v>811</v>
      </c>
      <c r="M118" s="29" t="s">
        <v>811</v>
      </c>
      <c r="N118" s="29" t="s">
        <v>811</v>
      </c>
      <c r="O118" s="29" t="s">
        <v>811</v>
      </c>
      <c r="P118" s="29" t="s">
        <v>811</v>
      </c>
      <c r="Q118" s="29" t="s">
        <v>811</v>
      </c>
    </row>
    <row r="119" spans="1:17" x14ac:dyDescent="0.25">
      <c r="A119" s="29" t="s">
        <v>115</v>
      </c>
      <c r="B119" s="29" t="s">
        <v>811</v>
      </c>
      <c r="C119" s="29" t="s">
        <v>811</v>
      </c>
      <c r="D119" s="29" t="s">
        <v>811</v>
      </c>
      <c r="E119" s="29" t="s">
        <v>811</v>
      </c>
      <c r="F119" s="29" t="s">
        <v>811</v>
      </c>
      <c r="G119" s="29" t="s">
        <v>811</v>
      </c>
      <c r="H119" s="29" t="s">
        <v>811</v>
      </c>
      <c r="I119" s="29" t="s">
        <v>811</v>
      </c>
      <c r="J119" s="29" t="s">
        <v>811</v>
      </c>
      <c r="K119" s="29" t="s">
        <v>811</v>
      </c>
      <c r="L119" s="29" t="s">
        <v>811</v>
      </c>
      <c r="M119" s="29" t="s">
        <v>811</v>
      </c>
      <c r="N119" s="29" t="s">
        <v>811</v>
      </c>
      <c r="O119" s="29" t="s">
        <v>811</v>
      </c>
      <c r="P119" s="29" t="s">
        <v>811</v>
      </c>
      <c r="Q119" s="29" t="s">
        <v>811</v>
      </c>
    </row>
    <row r="120" spans="1:17" x14ac:dyDescent="0.25">
      <c r="A120" s="29" t="s">
        <v>116</v>
      </c>
      <c r="B120" s="29" t="s">
        <v>811</v>
      </c>
      <c r="C120" s="29" t="s">
        <v>811</v>
      </c>
      <c r="D120" s="29" t="s">
        <v>811</v>
      </c>
      <c r="E120" s="29" t="s">
        <v>811</v>
      </c>
      <c r="F120" s="29" t="s">
        <v>811</v>
      </c>
      <c r="G120" s="29" t="s">
        <v>811</v>
      </c>
      <c r="H120" s="29" t="s">
        <v>811</v>
      </c>
      <c r="I120" s="29" t="s">
        <v>811</v>
      </c>
      <c r="J120" s="29" t="s">
        <v>811</v>
      </c>
      <c r="K120" s="29" t="s">
        <v>811</v>
      </c>
      <c r="L120" s="29" t="s">
        <v>811</v>
      </c>
      <c r="M120" s="29" t="s">
        <v>811</v>
      </c>
      <c r="N120" s="29" t="s">
        <v>811</v>
      </c>
      <c r="O120" s="29" t="s">
        <v>811</v>
      </c>
      <c r="P120" s="29" t="s">
        <v>811</v>
      </c>
      <c r="Q120" s="29" t="s">
        <v>811</v>
      </c>
    </row>
    <row r="121" spans="1:17" x14ac:dyDescent="0.25">
      <c r="A121" s="29" t="s">
        <v>117</v>
      </c>
      <c r="B121" s="29" t="s">
        <v>811</v>
      </c>
      <c r="C121" s="29" t="s">
        <v>811</v>
      </c>
      <c r="D121" s="29" t="s">
        <v>811</v>
      </c>
      <c r="E121" s="29" t="s">
        <v>811</v>
      </c>
      <c r="F121" s="29" t="s">
        <v>811</v>
      </c>
      <c r="G121" s="29" t="s">
        <v>811</v>
      </c>
      <c r="H121" s="29" t="s">
        <v>811</v>
      </c>
      <c r="I121" s="29" t="s">
        <v>811</v>
      </c>
      <c r="J121" s="29" t="s">
        <v>811</v>
      </c>
      <c r="K121" s="29" t="s">
        <v>811</v>
      </c>
      <c r="L121" s="29" t="s">
        <v>811</v>
      </c>
      <c r="M121" s="29" t="s">
        <v>811</v>
      </c>
      <c r="N121" s="29" t="s">
        <v>811</v>
      </c>
      <c r="O121" s="29" t="s">
        <v>811</v>
      </c>
      <c r="P121" s="29" t="s">
        <v>811</v>
      </c>
      <c r="Q121" s="29" t="s">
        <v>811</v>
      </c>
    </row>
    <row r="122" spans="1:17" x14ac:dyDescent="0.25">
      <c r="A122" s="29" t="s">
        <v>118</v>
      </c>
      <c r="B122" s="29" t="s">
        <v>811</v>
      </c>
      <c r="C122" s="29" t="s">
        <v>811</v>
      </c>
      <c r="D122" s="29" t="s">
        <v>811</v>
      </c>
      <c r="E122" s="29" t="s">
        <v>811</v>
      </c>
      <c r="F122" s="29" t="s">
        <v>811</v>
      </c>
      <c r="G122" s="29" t="s">
        <v>811</v>
      </c>
      <c r="H122" s="29" t="s">
        <v>811</v>
      </c>
      <c r="I122" s="29" t="s">
        <v>811</v>
      </c>
      <c r="J122" s="29" t="s">
        <v>811</v>
      </c>
      <c r="K122" s="29" t="s">
        <v>811</v>
      </c>
      <c r="L122" s="29" t="s">
        <v>811</v>
      </c>
      <c r="M122" s="29" t="s">
        <v>811</v>
      </c>
      <c r="N122" s="29" t="s">
        <v>811</v>
      </c>
      <c r="O122" s="29" t="s">
        <v>811</v>
      </c>
      <c r="P122" s="29" t="s">
        <v>811</v>
      </c>
      <c r="Q122" s="29" t="s">
        <v>811</v>
      </c>
    </row>
    <row r="123" spans="1:17" x14ac:dyDescent="0.25">
      <c r="A123" s="29" t="s">
        <v>119</v>
      </c>
      <c r="B123" s="29" t="s">
        <v>811</v>
      </c>
      <c r="C123" s="29" t="s">
        <v>811</v>
      </c>
      <c r="D123" s="29" t="s">
        <v>811</v>
      </c>
      <c r="E123" s="29" t="s">
        <v>811</v>
      </c>
      <c r="F123" s="29" t="s">
        <v>811</v>
      </c>
      <c r="G123" s="29" t="s">
        <v>811</v>
      </c>
      <c r="H123" s="29" t="s">
        <v>811</v>
      </c>
      <c r="I123" s="29" t="s">
        <v>811</v>
      </c>
      <c r="J123" s="29" t="s">
        <v>811</v>
      </c>
      <c r="K123" s="29" t="s">
        <v>811</v>
      </c>
      <c r="L123" s="29" t="s">
        <v>811</v>
      </c>
      <c r="M123" s="29" t="s">
        <v>811</v>
      </c>
      <c r="N123" s="29" t="s">
        <v>811</v>
      </c>
      <c r="O123" s="29" t="s">
        <v>811</v>
      </c>
      <c r="P123" s="29" t="s">
        <v>811</v>
      </c>
      <c r="Q123" s="29" t="s">
        <v>811</v>
      </c>
    </row>
    <row r="124" spans="1:17" x14ac:dyDescent="0.25">
      <c r="A124" s="29" t="s">
        <v>120</v>
      </c>
      <c r="B124" s="29" t="s">
        <v>811</v>
      </c>
      <c r="C124" s="29" t="s">
        <v>811</v>
      </c>
      <c r="D124" s="29" t="s">
        <v>811</v>
      </c>
      <c r="E124" s="29" t="s">
        <v>811</v>
      </c>
      <c r="F124" s="29" t="s">
        <v>811</v>
      </c>
      <c r="G124" s="29" t="s">
        <v>811</v>
      </c>
      <c r="H124" s="29" t="s">
        <v>811</v>
      </c>
      <c r="I124" s="29" t="s">
        <v>811</v>
      </c>
      <c r="J124" s="29" t="s">
        <v>811</v>
      </c>
      <c r="K124" s="29" t="s">
        <v>811</v>
      </c>
      <c r="L124" s="29" t="s">
        <v>811</v>
      </c>
      <c r="M124" s="29" t="s">
        <v>811</v>
      </c>
      <c r="N124" s="29" t="s">
        <v>811</v>
      </c>
      <c r="O124" s="29" t="s">
        <v>811</v>
      </c>
      <c r="P124" s="29" t="s">
        <v>811</v>
      </c>
      <c r="Q124" s="29" t="s">
        <v>811</v>
      </c>
    </row>
    <row r="125" spans="1:17" x14ac:dyDescent="0.25">
      <c r="A125" s="29" t="s">
        <v>121</v>
      </c>
      <c r="B125" s="29" t="s">
        <v>811</v>
      </c>
      <c r="C125" s="29" t="s">
        <v>811</v>
      </c>
      <c r="D125" s="29" t="s">
        <v>811</v>
      </c>
      <c r="E125" s="29" t="s">
        <v>811</v>
      </c>
      <c r="F125" s="29" t="s">
        <v>811</v>
      </c>
      <c r="G125" s="29" t="s">
        <v>811</v>
      </c>
      <c r="H125" s="29" t="s">
        <v>811</v>
      </c>
      <c r="I125" s="29" t="s">
        <v>811</v>
      </c>
      <c r="J125" s="29" t="s">
        <v>811</v>
      </c>
      <c r="K125" s="29" t="s">
        <v>811</v>
      </c>
      <c r="L125" s="29" t="s">
        <v>811</v>
      </c>
      <c r="M125" s="29" t="s">
        <v>811</v>
      </c>
      <c r="N125" s="29" t="s">
        <v>811</v>
      </c>
      <c r="O125" s="29" t="s">
        <v>811</v>
      </c>
      <c r="P125" s="29" t="s">
        <v>811</v>
      </c>
      <c r="Q125" s="29" t="s">
        <v>811</v>
      </c>
    </row>
    <row r="126" spans="1:17" x14ac:dyDescent="0.25">
      <c r="A126" s="29" t="s">
        <v>122</v>
      </c>
      <c r="B126" s="29" t="s">
        <v>811</v>
      </c>
      <c r="C126" s="29" t="s">
        <v>811</v>
      </c>
      <c r="D126" s="29" t="s">
        <v>811</v>
      </c>
      <c r="E126" s="29" t="s">
        <v>811</v>
      </c>
      <c r="F126" s="29" t="s">
        <v>811</v>
      </c>
      <c r="G126" s="29" t="s">
        <v>811</v>
      </c>
      <c r="H126" s="29" t="s">
        <v>811</v>
      </c>
      <c r="I126" s="29" t="s">
        <v>811</v>
      </c>
      <c r="J126" s="29" t="s">
        <v>811</v>
      </c>
      <c r="K126" s="29" t="s">
        <v>811</v>
      </c>
      <c r="L126" s="29" t="s">
        <v>811</v>
      </c>
      <c r="M126" s="29" t="s">
        <v>811</v>
      </c>
      <c r="N126" s="29" t="s">
        <v>811</v>
      </c>
      <c r="O126" s="29" t="s">
        <v>811</v>
      </c>
      <c r="P126" s="29" t="s">
        <v>811</v>
      </c>
      <c r="Q126" s="29" t="s">
        <v>811</v>
      </c>
    </row>
    <row r="127" spans="1:17" x14ac:dyDescent="0.25">
      <c r="A127" s="29" t="s">
        <v>123</v>
      </c>
      <c r="B127" s="29" t="s">
        <v>811</v>
      </c>
      <c r="C127" s="29" t="s">
        <v>811</v>
      </c>
      <c r="D127" s="29" t="s">
        <v>811</v>
      </c>
      <c r="E127" s="29" t="s">
        <v>811</v>
      </c>
      <c r="F127" s="29" t="s">
        <v>811</v>
      </c>
      <c r="G127" s="29" t="s">
        <v>811</v>
      </c>
      <c r="H127" s="29" t="s">
        <v>811</v>
      </c>
      <c r="I127" s="29" t="s">
        <v>811</v>
      </c>
      <c r="J127" s="29" t="s">
        <v>811</v>
      </c>
      <c r="K127" s="29" t="s">
        <v>811</v>
      </c>
      <c r="L127" s="29" t="s">
        <v>811</v>
      </c>
      <c r="M127" s="29" t="s">
        <v>811</v>
      </c>
      <c r="N127" s="29" t="s">
        <v>811</v>
      </c>
      <c r="O127" s="29" t="s">
        <v>811</v>
      </c>
      <c r="P127" s="29" t="s">
        <v>811</v>
      </c>
      <c r="Q127" s="29" t="s">
        <v>811</v>
      </c>
    </row>
    <row r="128" spans="1:17" x14ac:dyDescent="0.25">
      <c r="A128" s="29" t="s">
        <v>124</v>
      </c>
      <c r="B128" s="29" t="s">
        <v>811</v>
      </c>
      <c r="C128" s="29" t="s">
        <v>811</v>
      </c>
      <c r="D128" s="29" t="s">
        <v>811</v>
      </c>
      <c r="E128" s="29" t="s">
        <v>811</v>
      </c>
      <c r="F128" s="29" t="s">
        <v>811</v>
      </c>
      <c r="G128" s="29" t="s">
        <v>811</v>
      </c>
      <c r="H128" s="29" t="s">
        <v>811</v>
      </c>
      <c r="I128" s="29" t="s">
        <v>811</v>
      </c>
      <c r="J128" s="29" t="s">
        <v>811</v>
      </c>
      <c r="K128" s="29" t="s">
        <v>811</v>
      </c>
      <c r="L128" s="29" t="s">
        <v>811</v>
      </c>
      <c r="M128" s="29" t="s">
        <v>811</v>
      </c>
      <c r="N128" s="29" t="s">
        <v>811</v>
      </c>
      <c r="O128" s="29" t="s">
        <v>811</v>
      </c>
      <c r="P128" s="29" t="s">
        <v>811</v>
      </c>
      <c r="Q128" s="29" t="s">
        <v>811</v>
      </c>
    </row>
    <row r="129" spans="1:17" x14ac:dyDescent="0.25">
      <c r="A129" s="29" t="s">
        <v>125</v>
      </c>
      <c r="B129" s="29" t="s">
        <v>811</v>
      </c>
      <c r="C129" s="29" t="s">
        <v>811</v>
      </c>
      <c r="D129" s="29" t="s">
        <v>811</v>
      </c>
      <c r="E129" s="29" t="s">
        <v>811</v>
      </c>
      <c r="F129" s="29" t="s">
        <v>811</v>
      </c>
      <c r="G129" s="29" t="s">
        <v>811</v>
      </c>
      <c r="H129" s="29" t="s">
        <v>811</v>
      </c>
      <c r="I129" s="29" t="s">
        <v>811</v>
      </c>
      <c r="J129" s="29" t="s">
        <v>811</v>
      </c>
      <c r="K129" s="29" t="s">
        <v>811</v>
      </c>
      <c r="L129" s="29" t="s">
        <v>811</v>
      </c>
      <c r="M129" s="29" t="s">
        <v>811</v>
      </c>
      <c r="N129" s="29" t="s">
        <v>811</v>
      </c>
      <c r="O129" s="29" t="s">
        <v>811</v>
      </c>
      <c r="P129" s="29" t="s">
        <v>811</v>
      </c>
      <c r="Q129" s="29" t="s">
        <v>811</v>
      </c>
    </row>
    <row r="130" spans="1:17" x14ac:dyDescent="0.25">
      <c r="A130" s="29" t="s">
        <v>126</v>
      </c>
      <c r="B130" s="29" t="s">
        <v>811</v>
      </c>
      <c r="C130" s="29" t="s">
        <v>811</v>
      </c>
      <c r="D130" s="29" t="s">
        <v>811</v>
      </c>
      <c r="E130" s="29" t="s">
        <v>811</v>
      </c>
      <c r="F130" s="29" t="s">
        <v>811</v>
      </c>
      <c r="G130" s="29" t="s">
        <v>811</v>
      </c>
      <c r="H130" s="29" t="s">
        <v>811</v>
      </c>
      <c r="I130" s="29" t="s">
        <v>811</v>
      </c>
      <c r="J130" s="29" t="s">
        <v>811</v>
      </c>
      <c r="K130" s="29" t="s">
        <v>811</v>
      </c>
      <c r="L130" s="29" t="s">
        <v>811</v>
      </c>
      <c r="M130" s="29" t="s">
        <v>811</v>
      </c>
      <c r="N130" s="29" t="s">
        <v>811</v>
      </c>
      <c r="O130" s="29" t="s">
        <v>811</v>
      </c>
      <c r="P130" s="29" t="s">
        <v>811</v>
      </c>
      <c r="Q130" s="29" t="s">
        <v>811</v>
      </c>
    </row>
    <row r="131" spans="1:17" x14ac:dyDescent="0.25">
      <c r="A131" s="29" t="s">
        <v>127</v>
      </c>
      <c r="B131" s="29" t="s">
        <v>811</v>
      </c>
      <c r="C131" s="29" t="s">
        <v>811</v>
      </c>
      <c r="D131" s="29" t="s">
        <v>811</v>
      </c>
      <c r="E131" s="29" t="s">
        <v>811</v>
      </c>
      <c r="F131" s="29" t="s">
        <v>811</v>
      </c>
      <c r="G131" s="29" t="s">
        <v>811</v>
      </c>
      <c r="H131" s="29" t="s">
        <v>811</v>
      </c>
      <c r="I131" s="29" t="s">
        <v>811</v>
      </c>
      <c r="J131" s="29" t="s">
        <v>811</v>
      </c>
      <c r="K131" s="29" t="s">
        <v>811</v>
      </c>
      <c r="L131" s="29" t="s">
        <v>811</v>
      </c>
      <c r="M131" s="29" t="s">
        <v>811</v>
      </c>
      <c r="N131" s="29" t="s">
        <v>811</v>
      </c>
      <c r="O131" s="29" t="s">
        <v>811</v>
      </c>
      <c r="P131" s="29" t="s">
        <v>811</v>
      </c>
      <c r="Q131" s="29" t="s">
        <v>811</v>
      </c>
    </row>
    <row r="132" spans="1:17" x14ac:dyDescent="0.25">
      <c r="A132" s="29" t="s">
        <v>128</v>
      </c>
      <c r="B132" s="29" t="s">
        <v>811</v>
      </c>
      <c r="C132" s="29" t="s">
        <v>811</v>
      </c>
      <c r="D132" s="29" t="s">
        <v>811</v>
      </c>
      <c r="E132" s="29" t="s">
        <v>811</v>
      </c>
      <c r="F132" s="29" t="s">
        <v>811</v>
      </c>
      <c r="G132" s="29" t="s">
        <v>811</v>
      </c>
      <c r="H132" s="29" t="s">
        <v>811</v>
      </c>
      <c r="I132" s="29" t="s">
        <v>811</v>
      </c>
      <c r="J132" s="29" t="s">
        <v>811</v>
      </c>
      <c r="K132" s="29" t="s">
        <v>811</v>
      </c>
      <c r="L132" s="29" t="s">
        <v>811</v>
      </c>
      <c r="M132" s="29" t="s">
        <v>811</v>
      </c>
      <c r="N132" s="29" t="s">
        <v>811</v>
      </c>
      <c r="O132" s="29" t="s">
        <v>811</v>
      </c>
      <c r="P132" s="29" t="s">
        <v>811</v>
      </c>
      <c r="Q132" s="29" t="s">
        <v>811</v>
      </c>
    </row>
    <row r="133" spans="1:17" x14ac:dyDescent="0.25">
      <c r="A133" s="29" t="s">
        <v>129</v>
      </c>
      <c r="B133" s="29" t="s">
        <v>811</v>
      </c>
      <c r="C133" s="29" t="s">
        <v>811</v>
      </c>
      <c r="D133" s="29" t="s">
        <v>811</v>
      </c>
      <c r="E133" s="29" t="s">
        <v>811</v>
      </c>
      <c r="F133" s="29" t="s">
        <v>811</v>
      </c>
      <c r="G133" s="29" t="s">
        <v>811</v>
      </c>
      <c r="H133" s="29" t="s">
        <v>811</v>
      </c>
      <c r="I133" s="29" t="s">
        <v>811</v>
      </c>
      <c r="J133" s="29" t="s">
        <v>811</v>
      </c>
      <c r="K133" s="29" t="s">
        <v>811</v>
      </c>
      <c r="L133" s="29" t="s">
        <v>811</v>
      </c>
      <c r="M133" s="29" t="s">
        <v>811</v>
      </c>
      <c r="N133" s="29" t="s">
        <v>811</v>
      </c>
      <c r="O133" s="29" t="s">
        <v>811</v>
      </c>
      <c r="P133" s="29" t="s">
        <v>811</v>
      </c>
      <c r="Q133" s="29" t="s">
        <v>811</v>
      </c>
    </row>
    <row r="134" spans="1:17" x14ac:dyDescent="0.25">
      <c r="A134" s="29" t="s">
        <v>130</v>
      </c>
      <c r="B134" s="29" t="s">
        <v>811</v>
      </c>
      <c r="C134" s="29" t="s">
        <v>811</v>
      </c>
      <c r="D134" s="29" t="s">
        <v>811</v>
      </c>
      <c r="E134" s="29" t="s">
        <v>811</v>
      </c>
      <c r="F134" s="29" t="s">
        <v>811</v>
      </c>
      <c r="G134" s="29" t="s">
        <v>811</v>
      </c>
      <c r="H134" s="29" t="s">
        <v>811</v>
      </c>
      <c r="I134" s="29" t="s">
        <v>811</v>
      </c>
      <c r="J134" s="29" t="s">
        <v>811</v>
      </c>
      <c r="K134" s="29" t="s">
        <v>811</v>
      </c>
      <c r="L134" s="29" t="s">
        <v>811</v>
      </c>
      <c r="M134" s="29" t="s">
        <v>811</v>
      </c>
      <c r="N134" s="29" t="s">
        <v>811</v>
      </c>
      <c r="O134" s="29" t="s">
        <v>811</v>
      </c>
      <c r="P134" s="29" t="s">
        <v>811</v>
      </c>
      <c r="Q134" s="29" t="s">
        <v>811</v>
      </c>
    </row>
    <row r="135" spans="1:17" x14ac:dyDescent="0.25">
      <c r="A135" s="29" t="s">
        <v>131</v>
      </c>
      <c r="B135" s="29" t="s">
        <v>811</v>
      </c>
      <c r="C135" s="29" t="s">
        <v>811</v>
      </c>
      <c r="D135" s="29" t="s">
        <v>811</v>
      </c>
      <c r="E135" s="29" t="s">
        <v>811</v>
      </c>
      <c r="F135" s="29" t="s">
        <v>811</v>
      </c>
      <c r="G135" s="29" t="s">
        <v>811</v>
      </c>
      <c r="H135" s="29" t="s">
        <v>811</v>
      </c>
      <c r="I135" s="29" t="s">
        <v>811</v>
      </c>
      <c r="J135" s="29" t="s">
        <v>811</v>
      </c>
      <c r="K135" s="29" t="s">
        <v>811</v>
      </c>
      <c r="L135" s="29" t="s">
        <v>811</v>
      </c>
      <c r="M135" s="29" t="s">
        <v>811</v>
      </c>
      <c r="N135" s="29" t="s">
        <v>811</v>
      </c>
      <c r="O135" s="29" t="s">
        <v>811</v>
      </c>
      <c r="P135" s="29" t="s">
        <v>811</v>
      </c>
      <c r="Q135" s="29" t="s">
        <v>811</v>
      </c>
    </row>
    <row r="136" spans="1:17" x14ac:dyDescent="0.25">
      <c r="A136" s="29" t="s">
        <v>132</v>
      </c>
      <c r="B136" s="29" t="s">
        <v>811</v>
      </c>
      <c r="C136" s="29" t="s">
        <v>811</v>
      </c>
      <c r="D136" s="29" t="s">
        <v>811</v>
      </c>
      <c r="E136" s="29" t="s">
        <v>811</v>
      </c>
      <c r="F136" s="29" t="s">
        <v>811</v>
      </c>
      <c r="G136" s="29" t="s">
        <v>811</v>
      </c>
      <c r="H136" s="29" t="s">
        <v>811</v>
      </c>
      <c r="I136" s="29" t="s">
        <v>811</v>
      </c>
      <c r="J136" s="29" t="s">
        <v>811</v>
      </c>
      <c r="K136" s="29" t="s">
        <v>811</v>
      </c>
      <c r="L136" s="29" t="s">
        <v>811</v>
      </c>
      <c r="M136" s="29" t="s">
        <v>811</v>
      </c>
      <c r="N136" s="29" t="s">
        <v>811</v>
      </c>
      <c r="O136" s="29" t="s">
        <v>811</v>
      </c>
      <c r="P136" s="29" t="s">
        <v>811</v>
      </c>
      <c r="Q136" s="29" t="s">
        <v>811</v>
      </c>
    </row>
    <row r="137" spans="1:17" x14ac:dyDescent="0.25">
      <c r="A137" s="29" t="s">
        <v>133</v>
      </c>
      <c r="B137" s="29" t="s">
        <v>811</v>
      </c>
      <c r="C137" s="29" t="s">
        <v>811</v>
      </c>
      <c r="D137" s="29" t="s">
        <v>811</v>
      </c>
      <c r="E137" s="29" t="s">
        <v>811</v>
      </c>
      <c r="F137" s="29" t="s">
        <v>811</v>
      </c>
      <c r="G137" s="29" t="s">
        <v>811</v>
      </c>
      <c r="H137" s="29" t="s">
        <v>811</v>
      </c>
      <c r="I137" s="29" t="s">
        <v>811</v>
      </c>
      <c r="J137" s="29" t="s">
        <v>811</v>
      </c>
      <c r="K137" s="29" t="s">
        <v>811</v>
      </c>
      <c r="L137" s="29" t="s">
        <v>811</v>
      </c>
      <c r="M137" s="29" t="s">
        <v>811</v>
      </c>
      <c r="N137" s="29" t="s">
        <v>811</v>
      </c>
      <c r="O137" s="29" t="s">
        <v>811</v>
      </c>
      <c r="P137" s="29" t="s">
        <v>811</v>
      </c>
      <c r="Q137" s="29" t="s">
        <v>811</v>
      </c>
    </row>
    <row r="138" spans="1:17" x14ac:dyDescent="0.25">
      <c r="A138" s="29" t="s">
        <v>134</v>
      </c>
      <c r="B138" s="29" t="s">
        <v>811</v>
      </c>
      <c r="C138" s="29" t="s">
        <v>811</v>
      </c>
      <c r="D138" s="29" t="s">
        <v>811</v>
      </c>
      <c r="E138" s="29" t="s">
        <v>811</v>
      </c>
      <c r="F138" s="29" t="s">
        <v>811</v>
      </c>
      <c r="G138" s="29" t="s">
        <v>811</v>
      </c>
      <c r="H138" s="29" t="s">
        <v>811</v>
      </c>
      <c r="I138" s="29" t="s">
        <v>811</v>
      </c>
      <c r="J138" s="29" t="s">
        <v>811</v>
      </c>
      <c r="K138" s="29" t="s">
        <v>811</v>
      </c>
      <c r="L138" s="29" t="s">
        <v>811</v>
      </c>
      <c r="M138" s="29" t="s">
        <v>811</v>
      </c>
      <c r="N138" s="29" t="s">
        <v>811</v>
      </c>
      <c r="O138" s="29" t="s">
        <v>811</v>
      </c>
      <c r="P138" s="29" t="s">
        <v>811</v>
      </c>
      <c r="Q138" s="29" t="s">
        <v>811</v>
      </c>
    </row>
    <row r="139" spans="1:17" x14ac:dyDescent="0.25">
      <c r="A139" s="29" t="s">
        <v>135</v>
      </c>
      <c r="B139" s="29" t="s">
        <v>811</v>
      </c>
      <c r="C139" s="29" t="s">
        <v>811</v>
      </c>
      <c r="D139" s="29" t="s">
        <v>811</v>
      </c>
      <c r="E139" s="29" t="s">
        <v>811</v>
      </c>
      <c r="F139" s="29" t="s">
        <v>811</v>
      </c>
      <c r="G139" s="29" t="s">
        <v>811</v>
      </c>
      <c r="H139" s="29" t="s">
        <v>811</v>
      </c>
      <c r="I139" s="29" t="s">
        <v>811</v>
      </c>
      <c r="J139" s="29" t="s">
        <v>811</v>
      </c>
      <c r="K139" s="29" t="s">
        <v>811</v>
      </c>
      <c r="L139" s="29" t="s">
        <v>811</v>
      </c>
      <c r="M139" s="29" t="s">
        <v>811</v>
      </c>
      <c r="N139" s="29" t="s">
        <v>811</v>
      </c>
      <c r="O139" s="29" t="s">
        <v>811</v>
      </c>
      <c r="P139" s="29" t="s">
        <v>811</v>
      </c>
      <c r="Q139" s="29" t="s">
        <v>811</v>
      </c>
    </row>
    <row r="140" spans="1:17" x14ac:dyDescent="0.25">
      <c r="A140" s="29" t="s">
        <v>136</v>
      </c>
      <c r="B140" s="29" t="s">
        <v>811</v>
      </c>
      <c r="C140" s="29" t="s">
        <v>811</v>
      </c>
      <c r="D140" s="29" t="s">
        <v>811</v>
      </c>
      <c r="E140" s="29" t="s">
        <v>811</v>
      </c>
      <c r="F140" s="29" t="s">
        <v>811</v>
      </c>
      <c r="G140" s="29" t="s">
        <v>811</v>
      </c>
      <c r="H140" s="29" t="s">
        <v>811</v>
      </c>
      <c r="I140" s="29" t="s">
        <v>811</v>
      </c>
      <c r="J140" s="29" t="s">
        <v>811</v>
      </c>
      <c r="K140" s="29" t="s">
        <v>811</v>
      </c>
      <c r="L140" s="29" t="s">
        <v>811</v>
      </c>
      <c r="M140" s="29" t="s">
        <v>811</v>
      </c>
      <c r="N140" s="29" t="s">
        <v>811</v>
      </c>
      <c r="O140" s="29" t="s">
        <v>811</v>
      </c>
      <c r="P140" s="29" t="s">
        <v>811</v>
      </c>
      <c r="Q140" s="29" t="s">
        <v>811</v>
      </c>
    </row>
    <row r="141" spans="1:17" x14ac:dyDescent="0.25">
      <c r="A141" s="29" t="s">
        <v>137</v>
      </c>
      <c r="B141" s="29" t="s">
        <v>811</v>
      </c>
      <c r="C141" s="29" t="s">
        <v>811</v>
      </c>
      <c r="D141" s="29" t="s">
        <v>811</v>
      </c>
      <c r="E141" s="29" t="s">
        <v>811</v>
      </c>
      <c r="F141" s="29" t="s">
        <v>811</v>
      </c>
      <c r="G141" s="29" t="s">
        <v>811</v>
      </c>
      <c r="H141" s="29" t="s">
        <v>811</v>
      </c>
      <c r="I141" s="29" t="s">
        <v>811</v>
      </c>
      <c r="J141" s="29" t="s">
        <v>811</v>
      </c>
      <c r="K141" s="29" t="s">
        <v>811</v>
      </c>
      <c r="L141" s="29" t="s">
        <v>811</v>
      </c>
      <c r="M141" s="29" t="s">
        <v>811</v>
      </c>
      <c r="N141" s="29" t="s">
        <v>811</v>
      </c>
      <c r="O141" s="29" t="s">
        <v>811</v>
      </c>
      <c r="P141" s="29" t="s">
        <v>811</v>
      </c>
      <c r="Q141" s="29" t="s">
        <v>811</v>
      </c>
    </row>
    <row r="142" spans="1:17" x14ac:dyDescent="0.25">
      <c r="A142" s="29" t="s">
        <v>642</v>
      </c>
      <c r="B142" s="29" t="s">
        <v>811</v>
      </c>
      <c r="C142" s="29" t="s">
        <v>811</v>
      </c>
      <c r="D142" s="29" t="s">
        <v>811</v>
      </c>
      <c r="E142" s="29" t="s">
        <v>811</v>
      </c>
      <c r="F142" s="29" t="s">
        <v>811</v>
      </c>
      <c r="G142" s="29" t="s">
        <v>811</v>
      </c>
      <c r="H142" s="29" t="s">
        <v>811</v>
      </c>
      <c r="I142" s="29" t="s">
        <v>811</v>
      </c>
      <c r="J142" s="29" t="s">
        <v>811</v>
      </c>
      <c r="K142" s="29" t="s">
        <v>811</v>
      </c>
      <c r="L142" s="29" t="s">
        <v>811</v>
      </c>
      <c r="M142" s="29" t="s">
        <v>811</v>
      </c>
      <c r="N142" s="29" t="s">
        <v>811</v>
      </c>
      <c r="O142" s="29" t="s">
        <v>811</v>
      </c>
      <c r="P142" s="29" t="s">
        <v>811</v>
      </c>
      <c r="Q142" s="29" t="s">
        <v>811</v>
      </c>
    </row>
    <row r="143" spans="1:17" x14ac:dyDescent="0.25">
      <c r="A143" s="29" t="s">
        <v>138</v>
      </c>
      <c r="B143" s="29" t="s">
        <v>811</v>
      </c>
      <c r="C143" s="29" t="s">
        <v>811</v>
      </c>
      <c r="D143" s="29" t="s">
        <v>811</v>
      </c>
      <c r="E143" s="29" t="s">
        <v>811</v>
      </c>
      <c r="F143" s="29" t="s">
        <v>811</v>
      </c>
      <c r="G143" s="29" t="s">
        <v>811</v>
      </c>
      <c r="H143" s="29" t="s">
        <v>811</v>
      </c>
      <c r="I143" s="29" t="s">
        <v>811</v>
      </c>
      <c r="J143" s="29" t="s">
        <v>811</v>
      </c>
      <c r="K143" s="29" t="s">
        <v>811</v>
      </c>
      <c r="L143" s="29" t="s">
        <v>811</v>
      </c>
      <c r="M143" s="29" t="s">
        <v>811</v>
      </c>
      <c r="N143" s="29" t="s">
        <v>811</v>
      </c>
      <c r="O143" s="29" t="s">
        <v>811</v>
      </c>
      <c r="P143" s="29" t="s">
        <v>811</v>
      </c>
      <c r="Q143" s="29" t="s">
        <v>811</v>
      </c>
    </row>
    <row r="144" spans="1:17" x14ac:dyDescent="0.25">
      <c r="A144" s="29" t="s">
        <v>139</v>
      </c>
      <c r="B144" s="29" t="s">
        <v>811</v>
      </c>
      <c r="C144" s="29" t="s">
        <v>811</v>
      </c>
      <c r="D144" s="29" t="s">
        <v>811</v>
      </c>
      <c r="E144" s="29" t="s">
        <v>811</v>
      </c>
      <c r="F144" s="29" t="s">
        <v>811</v>
      </c>
      <c r="G144" s="29" t="s">
        <v>811</v>
      </c>
      <c r="H144" s="29" t="s">
        <v>811</v>
      </c>
      <c r="I144" s="29" t="s">
        <v>811</v>
      </c>
      <c r="J144" s="29" t="s">
        <v>811</v>
      </c>
      <c r="K144" s="29" t="s">
        <v>811</v>
      </c>
      <c r="L144" s="29" t="s">
        <v>811</v>
      </c>
      <c r="M144" s="29" t="s">
        <v>811</v>
      </c>
      <c r="N144" s="29" t="s">
        <v>811</v>
      </c>
      <c r="O144" s="29" t="s">
        <v>811</v>
      </c>
      <c r="P144" s="29" t="s">
        <v>811</v>
      </c>
      <c r="Q144" s="29" t="s">
        <v>811</v>
      </c>
    </row>
    <row r="145" spans="1:17" x14ac:dyDescent="0.25">
      <c r="A145" s="29" t="s">
        <v>140</v>
      </c>
      <c r="B145" s="29" t="s">
        <v>811</v>
      </c>
      <c r="C145" s="29" t="s">
        <v>811</v>
      </c>
      <c r="D145" s="29" t="s">
        <v>811</v>
      </c>
      <c r="E145" s="29" t="s">
        <v>811</v>
      </c>
      <c r="F145" s="29" t="s">
        <v>811</v>
      </c>
      <c r="G145" s="29" t="s">
        <v>811</v>
      </c>
      <c r="H145" s="29" t="s">
        <v>811</v>
      </c>
      <c r="I145" s="29" t="s">
        <v>811</v>
      </c>
      <c r="J145" s="29" t="s">
        <v>811</v>
      </c>
      <c r="K145" s="29" t="s">
        <v>811</v>
      </c>
      <c r="L145" s="29" t="s">
        <v>811</v>
      </c>
      <c r="M145" s="29" t="s">
        <v>811</v>
      </c>
      <c r="N145" s="29" t="s">
        <v>811</v>
      </c>
      <c r="O145" s="29" t="s">
        <v>811</v>
      </c>
      <c r="P145" s="29" t="s">
        <v>811</v>
      </c>
      <c r="Q145" s="29" t="s">
        <v>811</v>
      </c>
    </row>
    <row r="146" spans="1:17" x14ac:dyDescent="0.25">
      <c r="A146" s="29" t="s">
        <v>141</v>
      </c>
      <c r="B146" s="29" t="s">
        <v>811</v>
      </c>
      <c r="C146" s="29" t="s">
        <v>811</v>
      </c>
      <c r="D146" s="29" t="s">
        <v>811</v>
      </c>
      <c r="E146" s="29" t="s">
        <v>811</v>
      </c>
      <c r="F146" s="29" t="s">
        <v>811</v>
      </c>
      <c r="G146" s="29" t="s">
        <v>811</v>
      </c>
      <c r="H146" s="29" t="s">
        <v>811</v>
      </c>
      <c r="I146" s="29" t="s">
        <v>811</v>
      </c>
      <c r="J146" s="29" t="s">
        <v>811</v>
      </c>
      <c r="K146" s="29" t="s">
        <v>811</v>
      </c>
      <c r="L146" s="29" t="s">
        <v>811</v>
      </c>
      <c r="M146" s="29" t="s">
        <v>811</v>
      </c>
      <c r="N146" s="29" t="s">
        <v>811</v>
      </c>
      <c r="O146" s="29" t="s">
        <v>811</v>
      </c>
      <c r="P146" s="29" t="s">
        <v>811</v>
      </c>
      <c r="Q146" s="29" t="s">
        <v>811</v>
      </c>
    </row>
    <row r="147" spans="1:17" x14ac:dyDescent="0.25">
      <c r="A147" s="29" t="s">
        <v>142</v>
      </c>
      <c r="B147" s="29" t="s">
        <v>811</v>
      </c>
      <c r="C147" s="29" t="s">
        <v>811</v>
      </c>
      <c r="D147" s="29" t="s">
        <v>811</v>
      </c>
      <c r="E147" s="29" t="s">
        <v>811</v>
      </c>
      <c r="F147" s="29" t="s">
        <v>811</v>
      </c>
      <c r="G147" s="29" t="s">
        <v>811</v>
      </c>
      <c r="H147" s="29" t="s">
        <v>811</v>
      </c>
      <c r="I147" s="29" t="s">
        <v>811</v>
      </c>
      <c r="J147" s="29" t="s">
        <v>811</v>
      </c>
      <c r="K147" s="29" t="s">
        <v>811</v>
      </c>
      <c r="L147" s="29" t="s">
        <v>811</v>
      </c>
      <c r="M147" s="29" t="s">
        <v>811</v>
      </c>
      <c r="N147" s="29" t="s">
        <v>811</v>
      </c>
      <c r="O147" s="29" t="s">
        <v>811</v>
      </c>
      <c r="P147" s="29" t="s">
        <v>811</v>
      </c>
      <c r="Q147" s="29" t="s">
        <v>811</v>
      </c>
    </row>
    <row r="148" spans="1:17" x14ac:dyDescent="0.25">
      <c r="A148" s="29" t="s">
        <v>143</v>
      </c>
      <c r="B148" s="29" t="s">
        <v>811</v>
      </c>
      <c r="C148" s="29" t="s">
        <v>811</v>
      </c>
      <c r="D148" s="29" t="s">
        <v>811</v>
      </c>
      <c r="E148" s="29" t="s">
        <v>811</v>
      </c>
      <c r="F148" s="29" t="s">
        <v>811</v>
      </c>
      <c r="G148" s="29" t="s">
        <v>811</v>
      </c>
      <c r="H148" s="29" t="s">
        <v>811</v>
      </c>
      <c r="I148" s="29" t="s">
        <v>811</v>
      </c>
      <c r="J148" s="29" t="s">
        <v>811</v>
      </c>
      <c r="K148" s="29" t="s">
        <v>811</v>
      </c>
      <c r="L148" s="29" t="s">
        <v>811</v>
      </c>
      <c r="M148" s="29" t="s">
        <v>811</v>
      </c>
      <c r="N148" s="29" t="s">
        <v>811</v>
      </c>
      <c r="O148" s="29" t="s">
        <v>811</v>
      </c>
      <c r="P148" s="29" t="s">
        <v>811</v>
      </c>
      <c r="Q148" s="29" t="s">
        <v>811</v>
      </c>
    </row>
    <row r="149" spans="1:17" x14ac:dyDescent="0.25">
      <c r="A149" s="29" t="s">
        <v>144</v>
      </c>
      <c r="B149" s="29" t="s">
        <v>811</v>
      </c>
      <c r="C149" s="29" t="s">
        <v>811</v>
      </c>
      <c r="D149" s="29" t="s">
        <v>811</v>
      </c>
      <c r="E149" s="29" t="s">
        <v>811</v>
      </c>
      <c r="F149" s="29" t="s">
        <v>811</v>
      </c>
      <c r="G149" s="29" t="s">
        <v>811</v>
      </c>
      <c r="H149" s="29" t="s">
        <v>811</v>
      </c>
      <c r="I149" s="29" t="s">
        <v>811</v>
      </c>
      <c r="J149" s="29" t="s">
        <v>811</v>
      </c>
      <c r="K149" s="29" t="s">
        <v>811</v>
      </c>
      <c r="L149" s="29" t="s">
        <v>811</v>
      </c>
      <c r="M149" s="29" t="s">
        <v>811</v>
      </c>
      <c r="N149" s="29" t="s">
        <v>811</v>
      </c>
      <c r="O149" s="29" t="s">
        <v>811</v>
      </c>
      <c r="P149" s="29" t="s">
        <v>811</v>
      </c>
      <c r="Q149" s="29" t="s">
        <v>811</v>
      </c>
    </row>
    <row r="150" spans="1:17" x14ac:dyDescent="0.25">
      <c r="A150" s="29" t="s">
        <v>145</v>
      </c>
      <c r="B150" s="29" t="s">
        <v>811</v>
      </c>
      <c r="C150" s="29" t="s">
        <v>811</v>
      </c>
      <c r="D150" s="29" t="s">
        <v>811</v>
      </c>
      <c r="E150" s="29" t="s">
        <v>811</v>
      </c>
      <c r="F150" s="29" t="s">
        <v>811</v>
      </c>
      <c r="G150" s="29" t="s">
        <v>811</v>
      </c>
      <c r="H150" s="29" t="s">
        <v>811</v>
      </c>
      <c r="I150" s="29" t="s">
        <v>811</v>
      </c>
      <c r="J150" s="29" t="s">
        <v>811</v>
      </c>
      <c r="K150" s="29" t="s">
        <v>811</v>
      </c>
      <c r="L150" s="29" t="s">
        <v>811</v>
      </c>
      <c r="M150" s="29" t="s">
        <v>811</v>
      </c>
      <c r="N150" s="29" t="s">
        <v>811</v>
      </c>
      <c r="O150" s="29" t="s">
        <v>811</v>
      </c>
      <c r="P150" s="29" t="s">
        <v>811</v>
      </c>
      <c r="Q150" s="29" t="s">
        <v>811</v>
      </c>
    </row>
    <row r="151" spans="1:17" x14ac:dyDescent="0.25">
      <c r="A151" s="29" t="s">
        <v>146</v>
      </c>
      <c r="B151" s="29" t="s">
        <v>811</v>
      </c>
      <c r="C151" s="29" t="s">
        <v>811</v>
      </c>
      <c r="D151" s="29" t="s">
        <v>811</v>
      </c>
      <c r="E151" s="29" t="s">
        <v>811</v>
      </c>
      <c r="F151" s="29" t="s">
        <v>811</v>
      </c>
      <c r="G151" s="29" t="s">
        <v>811</v>
      </c>
      <c r="H151" s="29" t="s">
        <v>811</v>
      </c>
      <c r="I151" s="29" t="s">
        <v>811</v>
      </c>
      <c r="J151" s="29" t="s">
        <v>811</v>
      </c>
      <c r="K151" s="29" t="s">
        <v>811</v>
      </c>
      <c r="L151" s="29" t="s">
        <v>811</v>
      </c>
      <c r="M151" s="29" t="s">
        <v>811</v>
      </c>
      <c r="N151" s="29" t="s">
        <v>811</v>
      </c>
      <c r="O151" s="29" t="s">
        <v>811</v>
      </c>
      <c r="P151" s="29" t="s">
        <v>811</v>
      </c>
      <c r="Q151" s="29" t="s">
        <v>811</v>
      </c>
    </row>
    <row r="152" spans="1:17" x14ac:dyDescent="0.25">
      <c r="A152" s="29" t="s">
        <v>147</v>
      </c>
      <c r="B152" s="29" t="s">
        <v>811</v>
      </c>
      <c r="C152" s="29" t="s">
        <v>811</v>
      </c>
      <c r="D152" s="29" t="s">
        <v>811</v>
      </c>
      <c r="E152" s="29" t="s">
        <v>811</v>
      </c>
      <c r="F152" s="29" t="s">
        <v>811</v>
      </c>
      <c r="G152" s="29" t="s">
        <v>811</v>
      </c>
      <c r="H152" s="29" t="s">
        <v>811</v>
      </c>
      <c r="I152" s="29" t="s">
        <v>811</v>
      </c>
      <c r="J152" s="29" t="s">
        <v>811</v>
      </c>
      <c r="K152" s="29" t="s">
        <v>811</v>
      </c>
      <c r="L152" s="29" t="s">
        <v>811</v>
      </c>
      <c r="M152" s="29" t="s">
        <v>811</v>
      </c>
      <c r="N152" s="29" t="s">
        <v>811</v>
      </c>
      <c r="O152" s="29" t="s">
        <v>811</v>
      </c>
      <c r="P152" s="29" t="s">
        <v>811</v>
      </c>
      <c r="Q152" s="29" t="s">
        <v>811</v>
      </c>
    </row>
    <row r="153" spans="1:17" x14ac:dyDescent="0.25">
      <c r="A153" s="29" t="s">
        <v>148</v>
      </c>
      <c r="B153" s="29" t="s">
        <v>811</v>
      </c>
      <c r="C153" s="29" t="s">
        <v>811</v>
      </c>
      <c r="D153" s="29" t="s">
        <v>811</v>
      </c>
      <c r="E153" s="29" t="s">
        <v>811</v>
      </c>
      <c r="F153" s="29" t="s">
        <v>811</v>
      </c>
      <c r="G153" s="29" t="s">
        <v>811</v>
      </c>
      <c r="H153" s="29" t="s">
        <v>811</v>
      </c>
      <c r="I153" s="29" t="s">
        <v>811</v>
      </c>
      <c r="J153" s="29" t="s">
        <v>811</v>
      </c>
      <c r="K153" s="29" t="s">
        <v>811</v>
      </c>
      <c r="L153" s="29" t="s">
        <v>811</v>
      </c>
      <c r="M153" s="29" t="s">
        <v>811</v>
      </c>
      <c r="N153" s="29" t="s">
        <v>811</v>
      </c>
      <c r="O153" s="29" t="s">
        <v>811</v>
      </c>
      <c r="P153" s="29" t="s">
        <v>811</v>
      </c>
      <c r="Q153" s="29" t="s">
        <v>811</v>
      </c>
    </row>
    <row r="154" spans="1:17" x14ac:dyDescent="0.25">
      <c r="A154" s="29" t="s">
        <v>149</v>
      </c>
      <c r="B154" s="29" t="s">
        <v>811</v>
      </c>
      <c r="C154" s="29" t="s">
        <v>811</v>
      </c>
      <c r="D154" s="29" t="s">
        <v>811</v>
      </c>
      <c r="E154" s="29" t="s">
        <v>811</v>
      </c>
      <c r="F154" s="29" t="s">
        <v>811</v>
      </c>
      <c r="G154" s="29" t="s">
        <v>811</v>
      </c>
      <c r="H154" s="29" t="s">
        <v>811</v>
      </c>
      <c r="I154" s="29" t="s">
        <v>811</v>
      </c>
      <c r="J154" s="29" t="s">
        <v>811</v>
      </c>
      <c r="K154" s="29" t="s">
        <v>811</v>
      </c>
      <c r="L154" s="29" t="s">
        <v>811</v>
      </c>
      <c r="M154" s="29" t="s">
        <v>811</v>
      </c>
      <c r="N154" s="29" t="s">
        <v>811</v>
      </c>
      <c r="O154" s="29" t="s">
        <v>811</v>
      </c>
      <c r="P154" s="29" t="s">
        <v>811</v>
      </c>
      <c r="Q154" s="29" t="s">
        <v>811</v>
      </c>
    </row>
    <row r="155" spans="1:17" x14ac:dyDescent="0.25">
      <c r="A155" s="29" t="s">
        <v>150</v>
      </c>
      <c r="B155" s="29" t="s">
        <v>811</v>
      </c>
      <c r="C155" s="29" t="s">
        <v>811</v>
      </c>
      <c r="D155" s="29" t="s">
        <v>811</v>
      </c>
      <c r="E155" s="29" t="s">
        <v>811</v>
      </c>
      <c r="F155" s="29" t="s">
        <v>811</v>
      </c>
      <c r="G155" s="29" t="s">
        <v>811</v>
      </c>
      <c r="H155" s="29" t="s">
        <v>811</v>
      </c>
      <c r="I155" s="29" t="s">
        <v>811</v>
      </c>
      <c r="J155" s="29" t="s">
        <v>811</v>
      </c>
      <c r="K155" s="29" t="s">
        <v>811</v>
      </c>
      <c r="L155" s="29" t="s">
        <v>811</v>
      </c>
      <c r="M155" s="29" t="s">
        <v>811</v>
      </c>
      <c r="N155" s="29" t="s">
        <v>811</v>
      </c>
      <c r="O155" s="29" t="s">
        <v>811</v>
      </c>
      <c r="P155" s="29" t="s">
        <v>811</v>
      </c>
      <c r="Q155" s="29" t="s">
        <v>811</v>
      </c>
    </row>
    <row r="156" spans="1:17" x14ac:dyDescent="0.25">
      <c r="A156" s="29" t="s">
        <v>151</v>
      </c>
      <c r="B156" s="29" t="s">
        <v>811</v>
      </c>
      <c r="C156" s="29" t="s">
        <v>811</v>
      </c>
      <c r="D156" s="29" t="s">
        <v>811</v>
      </c>
      <c r="E156" s="29" t="s">
        <v>811</v>
      </c>
      <c r="F156" s="29" t="s">
        <v>811</v>
      </c>
      <c r="G156" s="29" t="s">
        <v>811</v>
      </c>
      <c r="H156" s="29" t="s">
        <v>811</v>
      </c>
      <c r="I156" s="29" t="s">
        <v>811</v>
      </c>
      <c r="J156" s="29" t="s">
        <v>811</v>
      </c>
      <c r="K156" s="29" t="s">
        <v>811</v>
      </c>
      <c r="L156" s="29" t="s">
        <v>811</v>
      </c>
      <c r="M156" s="29" t="s">
        <v>811</v>
      </c>
      <c r="N156" s="29" t="s">
        <v>811</v>
      </c>
      <c r="O156" s="29" t="s">
        <v>811</v>
      </c>
      <c r="P156" s="29" t="s">
        <v>811</v>
      </c>
      <c r="Q156" s="29" t="s">
        <v>811</v>
      </c>
    </row>
    <row r="157" spans="1:17" x14ac:dyDescent="0.25">
      <c r="A157" s="29" t="s">
        <v>152</v>
      </c>
      <c r="B157" s="29" t="s">
        <v>811</v>
      </c>
      <c r="C157" s="29" t="s">
        <v>811</v>
      </c>
      <c r="D157" s="29" t="s">
        <v>811</v>
      </c>
      <c r="E157" s="29" t="s">
        <v>811</v>
      </c>
      <c r="F157" s="29" t="s">
        <v>811</v>
      </c>
      <c r="G157" s="29" t="s">
        <v>811</v>
      </c>
      <c r="H157" s="29" t="s">
        <v>811</v>
      </c>
      <c r="I157" s="29" t="s">
        <v>811</v>
      </c>
      <c r="J157" s="29" t="s">
        <v>811</v>
      </c>
      <c r="K157" s="29" t="s">
        <v>811</v>
      </c>
      <c r="L157" s="29" t="s">
        <v>811</v>
      </c>
      <c r="M157" s="29" t="s">
        <v>811</v>
      </c>
      <c r="N157" s="29" t="s">
        <v>811</v>
      </c>
      <c r="O157" s="29" t="s">
        <v>811</v>
      </c>
      <c r="P157" s="29" t="s">
        <v>811</v>
      </c>
      <c r="Q157" s="29" t="s">
        <v>811</v>
      </c>
    </row>
    <row r="158" spans="1:17" x14ac:dyDescent="0.25">
      <c r="A158" s="29" t="s">
        <v>153</v>
      </c>
      <c r="B158" s="29" t="s">
        <v>811</v>
      </c>
      <c r="C158" s="29" t="s">
        <v>811</v>
      </c>
      <c r="D158" s="29" t="s">
        <v>811</v>
      </c>
      <c r="E158" s="29" t="s">
        <v>811</v>
      </c>
      <c r="F158" s="29" t="s">
        <v>811</v>
      </c>
      <c r="G158" s="29" t="s">
        <v>811</v>
      </c>
      <c r="H158" s="29" t="s">
        <v>811</v>
      </c>
      <c r="I158" s="29" t="s">
        <v>811</v>
      </c>
      <c r="J158" s="29" t="s">
        <v>811</v>
      </c>
      <c r="K158" s="29" t="s">
        <v>811</v>
      </c>
      <c r="L158" s="29" t="s">
        <v>811</v>
      </c>
      <c r="M158" s="29" t="s">
        <v>811</v>
      </c>
      <c r="N158" s="29" t="s">
        <v>811</v>
      </c>
      <c r="O158" s="29" t="s">
        <v>811</v>
      </c>
      <c r="P158" s="29" t="s">
        <v>811</v>
      </c>
      <c r="Q158" s="29" t="s">
        <v>811</v>
      </c>
    </row>
    <row r="159" spans="1:17" x14ac:dyDescent="0.25">
      <c r="A159" s="29" t="s">
        <v>154</v>
      </c>
      <c r="B159" s="29" t="s">
        <v>811</v>
      </c>
      <c r="C159" s="29" t="s">
        <v>811</v>
      </c>
      <c r="D159" s="29" t="s">
        <v>811</v>
      </c>
      <c r="E159" s="29" t="s">
        <v>811</v>
      </c>
      <c r="F159" s="29" t="s">
        <v>811</v>
      </c>
      <c r="G159" s="29" t="s">
        <v>811</v>
      </c>
      <c r="H159" s="29" t="s">
        <v>811</v>
      </c>
      <c r="I159" s="29" t="s">
        <v>811</v>
      </c>
      <c r="J159" s="29" t="s">
        <v>811</v>
      </c>
      <c r="K159" s="29" t="s">
        <v>811</v>
      </c>
      <c r="L159" s="29" t="s">
        <v>811</v>
      </c>
      <c r="M159" s="29" t="s">
        <v>811</v>
      </c>
      <c r="N159" s="29" t="s">
        <v>811</v>
      </c>
      <c r="O159" s="29" t="s">
        <v>811</v>
      </c>
      <c r="P159" s="29" t="s">
        <v>811</v>
      </c>
      <c r="Q159" s="29" t="s">
        <v>811</v>
      </c>
    </row>
    <row r="160" spans="1:17" x14ac:dyDescent="0.25">
      <c r="A160" s="29" t="s">
        <v>155</v>
      </c>
      <c r="B160" s="29" t="s">
        <v>811</v>
      </c>
      <c r="C160" s="29" t="s">
        <v>811</v>
      </c>
      <c r="D160" s="29" t="s">
        <v>811</v>
      </c>
      <c r="E160" s="29" t="s">
        <v>811</v>
      </c>
      <c r="F160" s="29" t="s">
        <v>811</v>
      </c>
      <c r="G160" s="29" t="s">
        <v>811</v>
      </c>
      <c r="H160" s="29" t="s">
        <v>811</v>
      </c>
      <c r="I160" s="29" t="s">
        <v>811</v>
      </c>
      <c r="J160" s="29" t="s">
        <v>811</v>
      </c>
      <c r="K160" s="29" t="s">
        <v>811</v>
      </c>
      <c r="L160" s="29" t="s">
        <v>811</v>
      </c>
      <c r="M160" s="29" t="s">
        <v>811</v>
      </c>
      <c r="N160" s="29" t="s">
        <v>811</v>
      </c>
      <c r="O160" s="29" t="s">
        <v>811</v>
      </c>
      <c r="P160" s="29" t="s">
        <v>811</v>
      </c>
      <c r="Q160" s="29" t="s">
        <v>811</v>
      </c>
    </row>
    <row r="161" spans="1:17" x14ac:dyDescent="0.25">
      <c r="A161" s="29" t="s">
        <v>156</v>
      </c>
      <c r="B161" s="29" t="s">
        <v>811</v>
      </c>
      <c r="C161" s="29" t="s">
        <v>811</v>
      </c>
      <c r="D161" s="29" t="s">
        <v>811</v>
      </c>
      <c r="E161" s="29" t="s">
        <v>811</v>
      </c>
      <c r="F161" s="29" t="s">
        <v>811</v>
      </c>
      <c r="G161" s="29" t="s">
        <v>811</v>
      </c>
      <c r="H161" s="29" t="s">
        <v>811</v>
      </c>
      <c r="I161" s="29" t="s">
        <v>811</v>
      </c>
      <c r="J161" s="29" t="s">
        <v>811</v>
      </c>
      <c r="K161" s="29" t="s">
        <v>811</v>
      </c>
      <c r="L161" s="29" t="s">
        <v>811</v>
      </c>
      <c r="M161" s="29" t="s">
        <v>811</v>
      </c>
      <c r="N161" s="29" t="s">
        <v>811</v>
      </c>
      <c r="O161" s="29" t="s">
        <v>811</v>
      </c>
      <c r="P161" s="29" t="s">
        <v>811</v>
      </c>
      <c r="Q161" s="29" t="s">
        <v>811</v>
      </c>
    </row>
    <row r="162" spans="1:17" x14ac:dyDescent="0.25">
      <c r="A162" s="29" t="s">
        <v>157</v>
      </c>
      <c r="B162" s="29" t="s">
        <v>811</v>
      </c>
      <c r="C162" s="29" t="s">
        <v>811</v>
      </c>
      <c r="D162" s="29" t="s">
        <v>811</v>
      </c>
      <c r="E162" s="29" t="s">
        <v>811</v>
      </c>
      <c r="F162" s="29" t="s">
        <v>811</v>
      </c>
      <c r="G162" s="29" t="s">
        <v>811</v>
      </c>
      <c r="H162" s="29" t="s">
        <v>811</v>
      </c>
      <c r="I162" s="29" t="s">
        <v>811</v>
      </c>
      <c r="J162" s="29" t="s">
        <v>811</v>
      </c>
      <c r="K162" s="29" t="s">
        <v>811</v>
      </c>
      <c r="L162" s="29" t="s">
        <v>811</v>
      </c>
      <c r="M162" s="29" t="s">
        <v>811</v>
      </c>
      <c r="N162" s="29" t="s">
        <v>811</v>
      </c>
      <c r="O162" s="29" t="s">
        <v>811</v>
      </c>
      <c r="P162" s="29" t="s">
        <v>811</v>
      </c>
      <c r="Q162" s="29" t="s">
        <v>811</v>
      </c>
    </row>
    <row r="163" spans="1:17" x14ac:dyDescent="0.25">
      <c r="A163" s="29" t="s">
        <v>158</v>
      </c>
      <c r="B163" s="29" t="s">
        <v>811</v>
      </c>
      <c r="C163" s="29" t="s">
        <v>811</v>
      </c>
      <c r="D163" s="29" t="s">
        <v>811</v>
      </c>
      <c r="E163" s="29" t="s">
        <v>811</v>
      </c>
      <c r="F163" s="29" t="s">
        <v>811</v>
      </c>
      <c r="G163" s="29" t="s">
        <v>811</v>
      </c>
      <c r="H163" s="29" t="s">
        <v>811</v>
      </c>
      <c r="I163" s="29" t="s">
        <v>811</v>
      </c>
      <c r="J163" s="29" t="s">
        <v>811</v>
      </c>
      <c r="K163" s="29" t="s">
        <v>811</v>
      </c>
      <c r="L163" s="29" t="s">
        <v>811</v>
      </c>
      <c r="M163" s="29" t="s">
        <v>811</v>
      </c>
      <c r="N163" s="29" t="s">
        <v>811</v>
      </c>
      <c r="O163" s="29" t="s">
        <v>811</v>
      </c>
      <c r="P163" s="29" t="s">
        <v>811</v>
      </c>
      <c r="Q163" s="29" t="s">
        <v>811</v>
      </c>
    </row>
    <row r="164" spans="1:17" x14ac:dyDescent="0.25">
      <c r="A164" s="29" t="s">
        <v>159</v>
      </c>
      <c r="B164" s="29" t="s">
        <v>811</v>
      </c>
      <c r="C164" s="29" t="s">
        <v>811</v>
      </c>
      <c r="D164" s="29" t="s">
        <v>811</v>
      </c>
      <c r="E164" s="29" t="s">
        <v>811</v>
      </c>
      <c r="F164" s="29" t="s">
        <v>811</v>
      </c>
      <c r="G164" s="29" t="s">
        <v>811</v>
      </c>
      <c r="H164" s="29" t="s">
        <v>811</v>
      </c>
      <c r="I164" s="29" t="s">
        <v>811</v>
      </c>
      <c r="J164" s="29" t="s">
        <v>811</v>
      </c>
      <c r="K164" s="29" t="s">
        <v>811</v>
      </c>
      <c r="L164" s="29" t="s">
        <v>811</v>
      </c>
      <c r="M164" s="29" t="s">
        <v>811</v>
      </c>
      <c r="N164" s="29" t="s">
        <v>811</v>
      </c>
      <c r="O164" s="29" t="s">
        <v>811</v>
      </c>
      <c r="P164" s="29" t="s">
        <v>811</v>
      </c>
      <c r="Q164" s="29" t="s">
        <v>811</v>
      </c>
    </row>
    <row r="165" spans="1:17" x14ac:dyDescent="0.25">
      <c r="A165" s="29" t="s">
        <v>160</v>
      </c>
      <c r="B165" s="29" t="s">
        <v>811</v>
      </c>
      <c r="C165" s="29" t="s">
        <v>811</v>
      </c>
      <c r="D165" s="29" t="s">
        <v>811</v>
      </c>
      <c r="E165" s="29" t="s">
        <v>811</v>
      </c>
      <c r="F165" s="29" t="s">
        <v>811</v>
      </c>
      <c r="G165" s="29" t="s">
        <v>811</v>
      </c>
      <c r="H165" s="29" t="s">
        <v>811</v>
      </c>
      <c r="I165" s="29" t="s">
        <v>811</v>
      </c>
      <c r="J165" s="29" t="s">
        <v>811</v>
      </c>
      <c r="K165" s="29" t="s">
        <v>811</v>
      </c>
      <c r="L165" s="29" t="s">
        <v>811</v>
      </c>
      <c r="M165" s="29" t="s">
        <v>811</v>
      </c>
      <c r="N165" s="29" t="s">
        <v>811</v>
      </c>
      <c r="O165" s="29" t="s">
        <v>811</v>
      </c>
      <c r="P165" s="29" t="s">
        <v>811</v>
      </c>
      <c r="Q165" s="29" t="s">
        <v>811</v>
      </c>
    </row>
    <row r="166" spans="1:17" x14ac:dyDescent="0.25">
      <c r="A166" s="29" t="s">
        <v>161</v>
      </c>
      <c r="B166" s="29" t="s">
        <v>811</v>
      </c>
      <c r="C166" s="29" t="s">
        <v>811</v>
      </c>
      <c r="D166" s="29" t="s">
        <v>811</v>
      </c>
      <c r="E166" s="29" t="s">
        <v>811</v>
      </c>
      <c r="F166" s="29" t="s">
        <v>811</v>
      </c>
      <c r="G166" s="29" t="s">
        <v>811</v>
      </c>
      <c r="H166" s="29" t="s">
        <v>811</v>
      </c>
      <c r="I166" s="29" t="s">
        <v>811</v>
      </c>
      <c r="J166" s="29" t="s">
        <v>811</v>
      </c>
      <c r="K166" s="29" t="s">
        <v>811</v>
      </c>
      <c r="L166" s="29" t="s">
        <v>811</v>
      </c>
      <c r="M166" s="29" t="s">
        <v>811</v>
      </c>
      <c r="N166" s="29" t="s">
        <v>811</v>
      </c>
      <c r="O166" s="29" t="s">
        <v>811</v>
      </c>
      <c r="P166" s="29" t="s">
        <v>811</v>
      </c>
      <c r="Q166" s="29" t="s">
        <v>811</v>
      </c>
    </row>
    <row r="167" spans="1:17" x14ac:dyDescent="0.25">
      <c r="A167" s="29" t="s">
        <v>162</v>
      </c>
      <c r="B167" s="29" t="s">
        <v>811</v>
      </c>
      <c r="C167" s="29" t="s">
        <v>811</v>
      </c>
      <c r="D167" s="29" t="s">
        <v>811</v>
      </c>
      <c r="E167" s="29" t="s">
        <v>811</v>
      </c>
      <c r="F167" s="29" t="s">
        <v>811</v>
      </c>
      <c r="G167" s="29" t="s">
        <v>811</v>
      </c>
      <c r="H167" s="29" t="s">
        <v>811</v>
      </c>
      <c r="I167" s="29" t="s">
        <v>811</v>
      </c>
      <c r="J167" s="29" t="s">
        <v>811</v>
      </c>
      <c r="K167" s="29" t="s">
        <v>811</v>
      </c>
      <c r="L167" s="29" t="s">
        <v>811</v>
      </c>
      <c r="M167" s="29" t="s">
        <v>811</v>
      </c>
      <c r="N167" s="29" t="s">
        <v>811</v>
      </c>
      <c r="O167" s="29" t="s">
        <v>811</v>
      </c>
      <c r="P167" s="29" t="s">
        <v>811</v>
      </c>
      <c r="Q167" s="29" t="s">
        <v>811</v>
      </c>
    </row>
    <row r="168" spans="1:17" x14ac:dyDescent="0.25">
      <c r="A168" s="29" t="s">
        <v>163</v>
      </c>
      <c r="B168" s="29" t="s">
        <v>811</v>
      </c>
      <c r="C168" s="29" t="s">
        <v>811</v>
      </c>
      <c r="D168" s="29" t="s">
        <v>811</v>
      </c>
      <c r="E168" s="29" t="s">
        <v>811</v>
      </c>
      <c r="F168" s="29" t="s">
        <v>811</v>
      </c>
      <c r="G168" s="29" t="s">
        <v>811</v>
      </c>
      <c r="H168" s="29" t="s">
        <v>811</v>
      </c>
      <c r="I168" s="29" t="s">
        <v>811</v>
      </c>
      <c r="J168" s="29" t="s">
        <v>811</v>
      </c>
      <c r="K168" s="29" t="s">
        <v>811</v>
      </c>
      <c r="L168" s="29" t="s">
        <v>811</v>
      </c>
      <c r="M168" s="29" t="s">
        <v>811</v>
      </c>
      <c r="N168" s="29" t="s">
        <v>811</v>
      </c>
      <c r="O168" s="29" t="s">
        <v>811</v>
      </c>
      <c r="P168" s="29" t="s">
        <v>811</v>
      </c>
      <c r="Q168" s="29" t="s">
        <v>811</v>
      </c>
    </row>
    <row r="169" spans="1:17" x14ac:dyDescent="0.25">
      <c r="A169" s="29" t="s">
        <v>164</v>
      </c>
      <c r="B169" s="29" t="s">
        <v>811</v>
      </c>
      <c r="C169" s="29" t="s">
        <v>811</v>
      </c>
      <c r="D169" s="29" t="s">
        <v>811</v>
      </c>
      <c r="E169" s="29" t="s">
        <v>811</v>
      </c>
      <c r="F169" s="29" t="s">
        <v>811</v>
      </c>
      <c r="G169" s="29" t="s">
        <v>811</v>
      </c>
      <c r="H169" s="29" t="s">
        <v>811</v>
      </c>
      <c r="I169" s="29" t="s">
        <v>811</v>
      </c>
      <c r="J169" s="29" t="s">
        <v>811</v>
      </c>
      <c r="K169" s="29" t="s">
        <v>811</v>
      </c>
      <c r="L169" s="29" t="s">
        <v>811</v>
      </c>
      <c r="M169" s="29" t="s">
        <v>811</v>
      </c>
      <c r="N169" s="29" t="s">
        <v>811</v>
      </c>
      <c r="O169" s="29" t="s">
        <v>811</v>
      </c>
      <c r="P169" s="29" t="s">
        <v>811</v>
      </c>
      <c r="Q169" s="29" t="s">
        <v>811</v>
      </c>
    </row>
    <row r="170" spans="1:17" x14ac:dyDescent="0.25">
      <c r="A170" s="29" t="s">
        <v>165</v>
      </c>
      <c r="B170" s="29" t="s">
        <v>811</v>
      </c>
      <c r="C170" s="29" t="s">
        <v>811</v>
      </c>
      <c r="D170" s="29" t="s">
        <v>811</v>
      </c>
      <c r="E170" s="29" t="s">
        <v>811</v>
      </c>
      <c r="F170" s="29" t="s">
        <v>811</v>
      </c>
      <c r="G170" s="29" t="s">
        <v>811</v>
      </c>
      <c r="H170" s="29" t="s">
        <v>811</v>
      </c>
      <c r="I170" s="29" t="s">
        <v>811</v>
      </c>
      <c r="J170" s="29" t="s">
        <v>811</v>
      </c>
      <c r="K170" s="29" t="s">
        <v>811</v>
      </c>
      <c r="L170" s="29" t="s">
        <v>811</v>
      </c>
      <c r="M170" s="29" t="s">
        <v>811</v>
      </c>
      <c r="N170" s="29" t="s">
        <v>811</v>
      </c>
      <c r="O170" s="29" t="s">
        <v>811</v>
      </c>
      <c r="P170" s="29" t="s">
        <v>811</v>
      </c>
      <c r="Q170" s="29" t="s">
        <v>811</v>
      </c>
    </row>
    <row r="171" spans="1:17" x14ac:dyDescent="0.25">
      <c r="A171" s="29" t="s">
        <v>166</v>
      </c>
      <c r="B171" s="29" t="s">
        <v>811</v>
      </c>
      <c r="C171" s="29" t="s">
        <v>811</v>
      </c>
      <c r="D171" s="29" t="s">
        <v>811</v>
      </c>
      <c r="E171" s="29" t="s">
        <v>811</v>
      </c>
      <c r="F171" s="29" t="s">
        <v>811</v>
      </c>
      <c r="G171" s="29" t="s">
        <v>811</v>
      </c>
      <c r="H171" s="29" t="s">
        <v>811</v>
      </c>
      <c r="I171" s="29" t="s">
        <v>811</v>
      </c>
      <c r="J171" s="29" t="s">
        <v>811</v>
      </c>
      <c r="K171" s="29" t="s">
        <v>811</v>
      </c>
      <c r="L171" s="29" t="s">
        <v>811</v>
      </c>
      <c r="M171" s="29" t="s">
        <v>811</v>
      </c>
      <c r="N171" s="29" t="s">
        <v>811</v>
      </c>
      <c r="O171" s="29" t="s">
        <v>811</v>
      </c>
      <c r="P171" s="29" t="s">
        <v>811</v>
      </c>
      <c r="Q171" s="29" t="s">
        <v>811</v>
      </c>
    </row>
    <row r="172" spans="1:17" x14ac:dyDescent="0.25">
      <c r="A172" s="29" t="s">
        <v>167</v>
      </c>
      <c r="B172" s="29" t="s">
        <v>811</v>
      </c>
      <c r="C172" s="29" t="s">
        <v>811</v>
      </c>
      <c r="D172" s="29" t="s">
        <v>811</v>
      </c>
      <c r="E172" s="29" t="s">
        <v>811</v>
      </c>
      <c r="F172" s="29" t="s">
        <v>811</v>
      </c>
      <c r="G172" s="29" t="s">
        <v>811</v>
      </c>
      <c r="H172" s="29" t="s">
        <v>811</v>
      </c>
      <c r="I172" s="29" t="s">
        <v>811</v>
      </c>
      <c r="J172" s="29" t="s">
        <v>811</v>
      </c>
      <c r="K172" s="29" t="s">
        <v>811</v>
      </c>
      <c r="L172" s="29" t="s">
        <v>811</v>
      </c>
      <c r="M172" s="29" t="s">
        <v>811</v>
      </c>
      <c r="N172" s="29" t="s">
        <v>811</v>
      </c>
      <c r="O172" s="29" t="s">
        <v>811</v>
      </c>
      <c r="P172" s="29" t="s">
        <v>811</v>
      </c>
      <c r="Q172" s="29" t="s">
        <v>811</v>
      </c>
    </row>
    <row r="173" spans="1:17" x14ac:dyDescent="0.25">
      <c r="A173" s="29" t="s">
        <v>168</v>
      </c>
      <c r="B173" s="29" t="s">
        <v>811</v>
      </c>
      <c r="C173" s="29" t="s">
        <v>811</v>
      </c>
      <c r="D173" s="29" t="s">
        <v>811</v>
      </c>
      <c r="E173" s="29" t="s">
        <v>811</v>
      </c>
      <c r="F173" s="29" t="s">
        <v>811</v>
      </c>
      <c r="G173" s="29" t="s">
        <v>811</v>
      </c>
      <c r="H173" s="29" t="s">
        <v>811</v>
      </c>
      <c r="I173" s="29" t="s">
        <v>811</v>
      </c>
      <c r="J173" s="29" t="s">
        <v>811</v>
      </c>
      <c r="K173" s="29" t="s">
        <v>811</v>
      </c>
      <c r="L173" s="29" t="s">
        <v>811</v>
      </c>
      <c r="M173" s="29" t="s">
        <v>811</v>
      </c>
      <c r="N173" s="29" t="s">
        <v>811</v>
      </c>
      <c r="O173" s="29" t="s">
        <v>811</v>
      </c>
      <c r="P173" s="29" t="s">
        <v>811</v>
      </c>
      <c r="Q173" s="29" t="s">
        <v>811</v>
      </c>
    </row>
    <row r="174" spans="1:17" x14ac:dyDescent="0.25">
      <c r="A174" s="29" t="s">
        <v>169</v>
      </c>
      <c r="B174" s="29" t="s">
        <v>811</v>
      </c>
      <c r="C174" s="29" t="s">
        <v>811</v>
      </c>
      <c r="D174" s="29" t="s">
        <v>811</v>
      </c>
      <c r="E174" s="29" t="s">
        <v>811</v>
      </c>
      <c r="F174" s="29" t="s">
        <v>811</v>
      </c>
      <c r="G174" s="29" t="s">
        <v>811</v>
      </c>
      <c r="H174" s="29" t="s">
        <v>811</v>
      </c>
      <c r="I174" s="29" t="s">
        <v>811</v>
      </c>
      <c r="J174" s="29" t="s">
        <v>811</v>
      </c>
      <c r="K174" s="29" t="s">
        <v>811</v>
      </c>
      <c r="L174" s="29" t="s">
        <v>811</v>
      </c>
      <c r="M174" s="29" t="s">
        <v>811</v>
      </c>
      <c r="N174" s="29" t="s">
        <v>811</v>
      </c>
      <c r="O174" s="29" t="s">
        <v>811</v>
      </c>
      <c r="P174" s="29" t="s">
        <v>811</v>
      </c>
      <c r="Q174" s="29" t="s">
        <v>811</v>
      </c>
    </row>
    <row r="175" spans="1:17" x14ac:dyDescent="0.25">
      <c r="A175" s="29" t="s">
        <v>170</v>
      </c>
      <c r="B175" s="29" t="s">
        <v>811</v>
      </c>
      <c r="C175" s="29" t="s">
        <v>811</v>
      </c>
      <c r="D175" s="29" t="s">
        <v>811</v>
      </c>
      <c r="E175" s="29" t="s">
        <v>811</v>
      </c>
      <c r="F175" s="29" t="s">
        <v>811</v>
      </c>
      <c r="G175" s="29" t="s">
        <v>811</v>
      </c>
      <c r="H175" s="29" t="s">
        <v>811</v>
      </c>
      <c r="I175" s="29" t="s">
        <v>811</v>
      </c>
      <c r="J175" s="29" t="s">
        <v>811</v>
      </c>
      <c r="K175" s="29" t="s">
        <v>811</v>
      </c>
      <c r="L175" s="29" t="s">
        <v>811</v>
      </c>
      <c r="M175" s="29" t="s">
        <v>811</v>
      </c>
      <c r="N175" s="29" t="s">
        <v>811</v>
      </c>
      <c r="O175" s="29" t="s">
        <v>811</v>
      </c>
      <c r="P175" s="29" t="s">
        <v>811</v>
      </c>
      <c r="Q175" s="29" t="s">
        <v>811</v>
      </c>
    </row>
    <row r="176" spans="1:17" x14ac:dyDescent="0.25">
      <c r="A176" s="29" t="s">
        <v>171</v>
      </c>
      <c r="B176" s="29" t="s">
        <v>811</v>
      </c>
      <c r="C176" s="29" t="s">
        <v>811</v>
      </c>
      <c r="D176" s="29" t="s">
        <v>811</v>
      </c>
      <c r="E176" s="29" t="s">
        <v>811</v>
      </c>
      <c r="F176" s="29" t="s">
        <v>811</v>
      </c>
      <c r="G176" s="29" t="s">
        <v>811</v>
      </c>
      <c r="H176" s="29" t="s">
        <v>811</v>
      </c>
      <c r="I176" s="29" t="s">
        <v>811</v>
      </c>
      <c r="J176" s="29" t="s">
        <v>811</v>
      </c>
      <c r="K176" s="29" t="s">
        <v>811</v>
      </c>
      <c r="L176" s="29" t="s">
        <v>811</v>
      </c>
      <c r="M176" s="29" t="s">
        <v>811</v>
      </c>
      <c r="N176" s="29" t="s">
        <v>811</v>
      </c>
      <c r="O176" s="29" t="s">
        <v>811</v>
      </c>
      <c r="P176" s="29" t="s">
        <v>811</v>
      </c>
      <c r="Q176" s="29" t="s">
        <v>811</v>
      </c>
    </row>
    <row r="177" spans="1:17" x14ac:dyDescent="0.25">
      <c r="A177" s="29" t="s">
        <v>172</v>
      </c>
      <c r="B177" s="29" t="s">
        <v>811</v>
      </c>
      <c r="C177" s="29" t="s">
        <v>811</v>
      </c>
      <c r="D177" s="29" t="s">
        <v>811</v>
      </c>
      <c r="E177" s="29" t="s">
        <v>811</v>
      </c>
      <c r="F177" s="29" t="s">
        <v>811</v>
      </c>
      <c r="G177" s="29" t="s">
        <v>811</v>
      </c>
      <c r="H177" s="29" t="s">
        <v>811</v>
      </c>
      <c r="I177" s="29" t="s">
        <v>811</v>
      </c>
      <c r="J177" s="29" t="s">
        <v>811</v>
      </c>
      <c r="K177" s="29" t="s">
        <v>811</v>
      </c>
      <c r="L177" s="29" t="s">
        <v>811</v>
      </c>
      <c r="M177" s="29" t="s">
        <v>811</v>
      </c>
      <c r="N177" s="29" t="s">
        <v>811</v>
      </c>
      <c r="O177" s="29" t="s">
        <v>811</v>
      </c>
      <c r="P177" s="29" t="s">
        <v>811</v>
      </c>
      <c r="Q177" s="29" t="s">
        <v>811</v>
      </c>
    </row>
    <row r="178" spans="1:17" x14ac:dyDescent="0.25">
      <c r="A178" s="29" t="s">
        <v>173</v>
      </c>
      <c r="B178" s="29" t="s">
        <v>811</v>
      </c>
      <c r="C178" s="29" t="s">
        <v>811</v>
      </c>
      <c r="D178" s="29" t="s">
        <v>811</v>
      </c>
      <c r="E178" s="29" t="s">
        <v>811</v>
      </c>
      <c r="F178" s="29" t="s">
        <v>811</v>
      </c>
      <c r="G178" s="29" t="s">
        <v>811</v>
      </c>
      <c r="H178" s="29" t="s">
        <v>811</v>
      </c>
      <c r="I178" s="29" t="s">
        <v>811</v>
      </c>
      <c r="J178" s="29" t="s">
        <v>811</v>
      </c>
      <c r="K178" s="29" t="s">
        <v>811</v>
      </c>
      <c r="L178" s="29" t="s">
        <v>811</v>
      </c>
      <c r="M178" s="29" t="s">
        <v>811</v>
      </c>
      <c r="N178" s="29" t="s">
        <v>811</v>
      </c>
      <c r="O178" s="29" t="s">
        <v>811</v>
      </c>
      <c r="P178" s="29" t="s">
        <v>811</v>
      </c>
      <c r="Q178" s="29" t="s">
        <v>811</v>
      </c>
    </row>
    <row r="179" spans="1:17" x14ac:dyDescent="0.25">
      <c r="A179" s="29" t="s">
        <v>174</v>
      </c>
      <c r="B179" s="29" t="s">
        <v>811</v>
      </c>
      <c r="C179" s="29" t="s">
        <v>811</v>
      </c>
      <c r="D179" s="29" t="s">
        <v>811</v>
      </c>
      <c r="E179" s="29" t="s">
        <v>811</v>
      </c>
      <c r="F179" s="29" t="s">
        <v>811</v>
      </c>
      <c r="G179" s="29" t="s">
        <v>811</v>
      </c>
      <c r="H179" s="29" t="s">
        <v>811</v>
      </c>
      <c r="I179" s="29" t="s">
        <v>811</v>
      </c>
      <c r="J179" s="29" t="s">
        <v>811</v>
      </c>
      <c r="K179" s="29" t="s">
        <v>811</v>
      </c>
      <c r="L179" s="29" t="s">
        <v>811</v>
      </c>
      <c r="M179" s="29" t="s">
        <v>811</v>
      </c>
      <c r="N179" s="29" t="s">
        <v>811</v>
      </c>
      <c r="O179" s="29" t="s">
        <v>811</v>
      </c>
      <c r="P179" s="29" t="s">
        <v>811</v>
      </c>
      <c r="Q179" s="29" t="s">
        <v>811</v>
      </c>
    </row>
    <row r="180" spans="1:17" x14ac:dyDescent="0.25">
      <c r="A180" s="29" t="s">
        <v>175</v>
      </c>
      <c r="B180" s="29" t="s">
        <v>811</v>
      </c>
      <c r="C180" s="29" t="s">
        <v>811</v>
      </c>
      <c r="D180" s="29" t="s">
        <v>811</v>
      </c>
      <c r="E180" s="29" t="s">
        <v>811</v>
      </c>
      <c r="F180" s="29" t="s">
        <v>811</v>
      </c>
      <c r="G180" s="29" t="s">
        <v>811</v>
      </c>
      <c r="H180" s="29" t="s">
        <v>811</v>
      </c>
      <c r="I180" s="29" t="s">
        <v>811</v>
      </c>
      <c r="J180" s="29" t="s">
        <v>811</v>
      </c>
      <c r="K180" s="29" t="s">
        <v>811</v>
      </c>
      <c r="L180" s="29" t="s">
        <v>811</v>
      </c>
      <c r="M180" s="29" t="s">
        <v>811</v>
      </c>
      <c r="N180" s="29" t="s">
        <v>811</v>
      </c>
      <c r="O180" s="29" t="s">
        <v>811</v>
      </c>
      <c r="P180" s="29" t="s">
        <v>811</v>
      </c>
      <c r="Q180" s="29" t="s">
        <v>811</v>
      </c>
    </row>
    <row r="181" spans="1:17" x14ac:dyDescent="0.25">
      <c r="A181" s="29" t="s">
        <v>176</v>
      </c>
      <c r="B181" s="29" t="s">
        <v>811</v>
      </c>
      <c r="C181" s="29" t="s">
        <v>811</v>
      </c>
      <c r="D181" s="29" t="s">
        <v>811</v>
      </c>
      <c r="E181" s="29" t="s">
        <v>811</v>
      </c>
      <c r="F181" s="29" t="s">
        <v>811</v>
      </c>
      <c r="G181" s="29" t="s">
        <v>811</v>
      </c>
      <c r="H181" s="29" t="s">
        <v>811</v>
      </c>
      <c r="I181" s="29" t="s">
        <v>811</v>
      </c>
      <c r="J181" s="29" t="s">
        <v>811</v>
      </c>
      <c r="K181" s="29" t="s">
        <v>811</v>
      </c>
      <c r="L181" s="29" t="s">
        <v>811</v>
      </c>
      <c r="M181" s="29" t="s">
        <v>811</v>
      </c>
      <c r="N181" s="29" t="s">
        <v>811</v>
      </c>
      <c r="O181" s="29" t="s">
        <v>811</v>
      </c>
      <c r="P181" s="29" t="s">
        <v>811</v>
      </c>
      <c r="Q181" s="29" t="s">
        <v>811</v>
      </c>
    </row>
    <row r="182" spans="1:17" x14ac:dyDescent="0.25">
      <c r="A182" s="29" t="s">
        <v>177</v>
      </c>
      <c r="B182" s="29" t="s">
        <v>811</v>
      </c>
      <c r="C182" s="29" t="s">
        <v>811</v>
      </c>
      <c r="D182" s="29" t="s">
        <v>811</v>
      </c>
      <c r="E182" s="29" t="s">
        <v>811</v>
      </c>
      <c r="F182" s="29" t="s">
        <v>811</v>
      </c>
      <c r="G182" s="29" t="s">
        <v>811</v>
      </c>
      <c r="H182" s="29" t="s">
        <v>811</v>
      </c>
      <c r="I182" s="29" t="s">
        <v>811</v>
      </c>
      <c r="J182" s="29" t="s">
        <v>811</v>
      </c>
      <c r="K182" s="29" t="s">
        <v>811</v>
      </c>
      <c r="L182" s="29" t="s">
        <v>811</v>
      </c>
      <c r="M182" s="29" t="s">
        <v>811</v>
      </c>
      <c r="N182" s="29" t="s">
        <v>811</v>
      </c>
      <c r="O182" s="29" t="s">
        <v>811</v>
      </c>
      <c r="P182" s="29" t="s">
        <v>811</v>
      </c>
      <c r="Q182" s="29" t="s">
        <v>811</v>
      </c>
    </row>
    <row r="183" spans="1:17" x14ac:dyDescent="0.25">
      <c r="A183" s="29" t="s">
        <v>178</v>
      </c>
      <c r="B183" s="29" t="s">
        <v>811</v>
      </c>
      <c r="C183" s="29" t="s">
        <v>811</v>
      </c>
      <c r="D183" s="29" t="s">
        <v>811</v>
      </c>
      <c r="E183" s="29" t="s">
        <v>811</v>
      </c>
      <c r="F183" s="29" t="s">
        <v>811</v>
      </c>
      <c r="G183" s="29" t="s">
        <v>811</v>
      </c>
      <c r="H183" s="29" t="s">
        <v>811</v>
      </c>
      <c r="I183" s="29" t="s">
        <v>811</v>
      </c>
      <c r="J183" s="29" t="s">
        <v>811</v>
      </c>
      <c r="K183" s="29" t="s">
        <v>811</v>
      </c>
      <c r="L183" s="29" t="s">
        <v>811</v>
      </c>
      <c r="M183" s="29" t="s">
        <v>811</v>
      </c>
      <c r="N183" s="29" t="s">
        <v>811</v>
      </c>
      <c r="O183" s="29" t="s">
        <v>811</v>
      </c>
      <c r="P183" s="29" t="s">
        <v>811</v>
      </c>
      <c r="Q183" s="29" t="s">
        <v>811</v>
      </c>
    </row>
    <row r="184" spans="1:17" x14ac:dyDescent="0.25">
      <c r="A184" s="29" t="s">
        <v>179</v>
      </c>
      <c r="B184" s="29" t="s">
        <v>811</v>
      </c>
      <c r="C184" s="29" t="s">
        <v>811</v>
      </c>
      <c r="D184" s="29" t="s">
        <v>811</v>
      </c>
      <c r="E184" s="29" t="s">
        <v>811</v>
      </c>
      <c r="F184" s="29" t="s">
        <v>811</v>
      </c>
      <c r="G184" s="29" t="s">
        <v>811</v>
      </c>
      <c r="H184" s="29" t="s">
        <v>811</v>
      </c>
      <c r="I184" s="29" t="s">
        <v>811</v>
      </c>
      <c r="J184" s="29" t="s">
        <v>811</v>
      </c>
      <c r="K184" s="29" t="s">
        <v>811</v>
      </c>
      <c r="L184" s="29" t="s">
        <v>811</v>
      </c>
      <c r="M184" s="29" t="s">
        <v>811</v>
      </c>
      <c r="N184" s="29" t="s">
        <v>811</v>
      </c>
      <c r="O184" s="29" t="s">
        <v>811</v>
      </c>
      <c r="P184" s="29" t="s">
        <v>811</v>
      </c>
      <c r="Q184" s="29" t="s">
        <v>811</v>
      </c>
    </row>
    <row r="185" spans="1:17" x14ac:dyDescent="0.25">
      <c r="A185" s="29" t="s">
        <v>180</v>
      </c>
      <c r="B185" s="29" t="s">
        <v>811</v>
      </c>
      <c r="C185" s="29" t="s">
        <v>811</v>
      </c>
      <c r="D185" s="29" t="s">
        <v>811</v>
      </c>
      <c r="E185" s="29" t="s">
        <v>811</v>
      </c>
      <c r="F185" s="29" t="s">
        <v>811</v>
      </c>
      <c r="G185" s="29" t="s">
        <v>811</v>
      </c>
      <c r="H185" s="29" t="s">
        <v>811</v>
      </c>
      <c r="I185" s="29" t="s">
        <v>811</v>
      </c>
      <c r="J185" s="29" t="s">
        <v>811</v>
      </c>
      <c r="K185" s="29" t="s">
        <v>811</v>
      </c>
      <c r="L185" s="29" t="s">
        <v>811</v>
      </c>
      <c r="M185" s="29" t="s">
        <v>811</v>
      </c>
      <c r="N185" s="29" t="s">
        <v>811</v>
      </c>
      <c r="O185" s="29" t="s">
        <v>811</v>
      </c>
      <c r="P185" s="29" t="s">
        <v>811</v>
      </c>
      <c r="Q185" s="29" t="s">
        <v>811</v>
      </c>
    </row>
    <row r="186" spans="1:17" x14ac:dyDescent="0.25">
      <c r="A186" s="29" t="s">
        <v>181</v>
      </c>
      <c r="B186" s="29" t="s">
        <v>811</v>
      </c>
      <c r="C186" s="29" t="s">
        <v>811</v>
      </c>
      <c r="D186" s="29" t="s">
        <v>811</v>
      </c>
      <c r="E186" s="29" t="s">
        <v>811</v>
      </c>
      <c r="F186" s="29" t="s">
        <v>811</v>
      </c>
      <c r="G186" s="29" t="s">
        <v>811</v>
      </c>
      <c r="H186" s="29" t="s">
        <v>811</v>
      </c>
      <c r="I186" s="29" t="s">
        <v>811</v>
      </c>
      <c r="J186" s="29" t="s">
        <v>811</v>
      </c>
      <c r="K186" s="29" t="s">
        <v>811</v>
      </c>
      <c r="L186" s="29" t="s">
        <v>811</v>
      </c>
      <c r="M186" s="29" t="s">
        <v>811</v>
      </c>
      <c r="N186" s="29" t="s">
        <v>811</v>
      </c>
      <c r="O186" s="29" t="s">
        <v>811</v>
      </c>
      <c r="P186" s="29" t="s">
        <v>811</v>
      </c>
      <c r="Q186" s="29" t="s">
        <v>811</v>
      </c>
    </row>
    <row r="187" spans="1:17" x14ac:dyDescent="0.25">
      <c r="A187" s="29" t="s">
        <v>182</v>
      </c>
      <c r="B187" s="29" t="s">
        <v>811</v>
      </c>
      <c r="C187" s="29" t="s">
        <v>811</v>
      </c>
      <c r="D187" s="29" t="s">
        <v>811</v>
      </c>
      <c r="E187" s="29" t="s">
        <v>811</v>
      </c>
      <c r="F187" s="29" t="s">
        <v>811</v>
      </c>
      <c r="G187" s="29" t="s">
        <v>811</v>
      </c>
      <c r="H187" s="29" t="s">
        <v>811</v>
      </c>
      <c r="I187" s="29" t="s">
        <v>811</v>
      </c>
      <c r="J187" s="29" t="s">
        <v>811</v>
      </c>
      <c r="K187" s="29" t="s">
        <v>811</v>
      </c>
      <c r="L187" s="29" t="s">
        <v>811</v>
      </c>
      <c r="M187" s="29" t="s">
        <v>811</v>
      </c>
      <c r="N187" s="29" t="s">
        <v>811</v>
      </c>
      <c r="O187" s="29" t="s">
        <v>811</v>
      </c>
      <c r="P187" s="29" t="s">
        <v>811</v>
      </c>
      <c r="Q187" s="29" t="s">
        <v>811</v>
      </c>
    </row>
    <row r="188" spans="1:17" x14ac:dyDescent="0.25">
      <c r="A188" s="29" t="s">
        <v>183</v>
      </c>
      <c r="B188" s="29" t="s">
        <v>811</v>
      </c>
      <c r="C188" s="29" t="s">
        <v>811</v>
      </c>
      <c r="D188" s="29" t="s">
        <v>811</v>
      </c>
      <c r="E188" s="29" t="s">
        <v>811</v>
      </c>
      <c r="F188" s="29" t="s">
        <v>811</v>
      </c>
      <c r="G188" s="29" t="s">
        <v>811</v>
      </c>
      <c r="H188" s="29" t="s">
        <v>811</v>
      </c>
      <c r="I188" s="29" t="s">
        <v>811</v>
      </c>
      <c r="J188" s="29" t="s">
        <v>811</v>
      </c>
      <c r="K188" s="29" t="s">
        <v>811</v>
      </c>
      <c r="L188" s="29" t="s">
        <v>811</v>
      </c>
      <c r="M188" s="29" t="s">
        <v>811</v>
      </c>
      <c r="N188" s="29" t="s">
        <v>811</v>
      </c>
      <c r="O188" s="29" t="s">
        <v>811</v>
      </c>
      <c r="P188" s="29" t="s">
        <v>811</v>
      </c>
      <c r="Q188" s="29" t="s">
        <v>811</v>
      </c>
    </row>
    <row r="189" spans="1:17" x14ac:dyDescent="0.25">
      <c r="A189" s="29" t="s">
        <v>184</v>
      </c>
      <c r="B189" s="29" t="s">
        <v>811</v>
      </c>
      <c r="C189" s="29" t="s">
        <v>811</v>
      </c>
      <c r="D189" s="29" t="s">
        <v>811</v>
      </c>
      <c r="E189" s="29" t="s">
        <v>811</v>
      </c>
      <c r="F189" s="29" t="s">
        <v>811</v>
      </c>
      <c r="G189" s="29" t="s">
        <v>811</v>
      </c>
      <c r="H189" s="29" t="s">
        <v>811</v>
      </c>
      <c r="I189" s="29" t="s">
        <v>811</v>
      </c>
      <c r="J189" s="29" t="s">
        <v>811</v>
      </c>
      <c r="K189" s="29" t="s">
        <v>811</v>
      </c>
      <c r="L189" s="29" t="s">
        <v>811</v>
      </c>
      <c r="M189" s="29" t="s">
        <v>811</v>
      </c>
      <c r="N189" s="29" t="s">
        <v>811</v>
      </c>
      <c r="O189" s="29" t="s">
        <v>811</v>
      </c>
      <c r="P189" s="29" t="s">
        <v>811</v>
      </c>
      <c r="Q189" s="29" t="s">
        <v>811</v>
      </c>
    </row>
    <row r="190" spans="1:17" x14ac:dyDescent="0.25">
      <c r="A190" s="29" t="s">
        <v>185</v>
      </c>
      <c r="B190" s="29" t="s">
        <v>811</v>
      </c>
      <c r="C190" s="29" t="s">
        <v>811</v>
      </c>
      <c r="D190" s="29" t="s">
        <v>811</v>
      </c>
      <c r="E190" s="29" t="s">
        <v>811</v>
      </c>
      <c r="F190" s="29" t="s">
        <v>811</v>
      </c>
      <c r="G190" s="29" t="s">
        <v>811</v>
      </c>
      <c r="H190" s="29" t="s">
        <v>811</v>
      </c>
      <c r="I190" s="29" t="s">
        <v>811</v>
      </c>
      <c r="J190" s="29" t="s">
        <v>811</v>
      </c>
      <c r="K190" s="29" t="s">
        <v>811</v>
      </c>
      <c r="L190" s="29" t="s">
        <v>811</v>
      </c>
      <c r="M190" s="29" t="s">
        <v>811</v>
      </c>
      <c r="N190" s="29" t="s">
        <v>811</v>
      </c>
      <c r="O190" s="29" t="s">
        <v>811</v>
      </c>
      <c r="P190" s="29" t="s">
        <v>811</v>
      </c>
      <c r="Q190" s="29" t="s">
        <v>811</v>
      </c>
    </row>
    <row r="191" spans="1:17" x14ac:dyDescent="0.25">
      <c r="A191" s="29" t="s">
        <v>186</v>
      </c>
      <c r="B191" s="29" t="s">
        <v>811</v>
      </c>
      <c r="C191" s="29" t="s">
        <v>811</v>
      </c>
      <c r="D191" s="29" t="s">
        <v>811</v>
      </c>
      <c r="E191" s="29" t="s">
        <v>811</v>
      </c>
      <c r="F191" s="29" t="s">
        <v>811</v>
      </c>
      <c r="G191" s="29" t="s">
        <v>811</v>
      </c>
      <c r="H191" s="29" t="s">
        <v>811</v>
      </c>
      <c r="I191" s="29" t="s">
        <v>811</v>
      </c>
      <c r="J191" s="29" t="s">
        <v>811</v>
      </c>
      <c r="K191" s="29" t="s">
        <v>811</v>
      </c>
      <c r="L191" s="29" t="s">
        <v>811</v>
      </c>
      <c r="M191" s="29" t="s">
        <v>811</v>
      </c>
      <c r="N191" s="29" t="s">
        <v>811</v>
      </c>
      <c r="O191" s="29" t="s">
        <v>811</v>
      </c>
      <c r="P191" s="29" t="s">
        <v>811</v>
      </c>
      <c r="Q191" s="29" t="s">
        <v>811</v>
      </c>
    </row>
    <row r="192" spans="1:17" x14ac:dyDescent="0.25">
      <c r="A192" s="29" t="s">
        <v>187</v>
      </c>
      <c r="B192" s="29" t="s">
        <v>811</v>
      </c>
      <c r="C192" s="29" t="s">
        <v>811</v>
      </c>
      <c r="D192" s="29" t="s">
        <v>811</v>
      </c>
      <c r="E192" s="29" t="s">
        <v>811</v>
      </c>
      <c r="F192" s="29" t="s">
        <v>811</v>
      </c>
      <c r="G192" s="29" t="s">
        <v>811</v>
      </c>
      <c r="H192" s="29" t="s">
        <v>811</v>
      </c>
      <c r="I192" s="29" t="s">
        <v>811</v>
      </c>
      <c r="J192" s="29" t="s">
        <v>811</v>
      </c>
      <c r="K192" s="29" t="s">
        <v>811</v>
      </c>
      <c r="L192" s="29" t="s">
        <v>811</v>
      </c>
      <c r="M192" s="29" t="s">
        <v>811</v>
      </c>
      <c r="N192" s="29" t="s">
        <v>811</v>
      </c>
      <c r="O192" s="29" t="s">
        <v>811</v>
      </c>
      <c r="P192" s="29" t="s">
        <v>811</v>
      </c>
      <c r="Q192" s="29" t="s">
        <v>811</v>
      </c>
    </row>
    <row r="193" spans="1:17" x14ac:dyDescent="0.25">
      <c r="A193" s="29" t="s">
        <v>188</v>
      </c>
      <c r="B193" s="29" t="s">
        <v>811</v>
      </c>
      <c r="C193" s="29" t="s">
        <v>811</v>
      </c>
      <c r="D193" s="29" t="s">
        <v>811</v>
      </c>
      <c r="E193" s="29" t="s">
        <v>811</v>
      </c>
      <c r="F193" s="29" t="s">
        <v>811</v>
      </c>
      <c r="G193" s="29" t="s">
        <v>811</v>
      </c>
      <c r="H193" s="29" t="s">
        <v>811</v>
      </c>
      <c r="I193" s="29" t="s">
        <v>811</v>
      </c>
      <c r="J193" s="29" t="s">
        <v>811</v>
      </c>
      <c r="K193" s="29" t="s">
        <v>811</v>
      </c>
      <c r="L193" s="29" t="s">
        <v>811</v>
      </c>
      <c r="M193" s="29" t="s">
        <v>811</v>
      </c>
      <c r="N193" s="29" t="s">
        <v>811</v>
      </c>
      <c r="O193" s="29" t="s">
        <v>811</v>
      </c>
      <c r="P193" s="29" t="s">
        <v>811</v>
      </c>
      <c r="Q193" s="29" t="s">
        <v>811</v>
      </c>
    </row>
    <row r="194" spans="1:17" x14ac:dyDescent="0.25">
      <c r="A194" s="29" t="s">
        <v>189</v>
      </c>
      <c r="B194" s="29" t="s">
        <v>811</v>
      </c>
      <c r="C194" s="29" t="s">
        <v>811</v>
      </c>
      <c r="D194" s="29" t="s">
        <v>811</v>
      </c>
      <c r="E194" s="29" t="s">
        <v>811</v>
      </c>
      <c r="F194" s="29" t="s">
        <v>811</v>
      </c>
      <c r="G194" s="29" t="s">
        <v>811</v>
      </c>
      <c r="H194" s="29" t="s">
        <v>811</v>
      </c>
      <c r="I194" s="29" t="s">
        <v>811</v>
      </c>
      <c r="J194" s="29" t="s">
        <v>811</v>
      </c>
      <c r="K194" s="29" t="s">
        <v>811</v>
      </c>
      <c r="L194" s="29" t="s">
        <v>811</v>
      </c>
      <c r="M194" s="29" t="s">
        <v>811</v>
      </c>
      <c r="N194" s="29" t="s">
        <v>811</v>
      </c>
      <c r="O194" s="29" t="s">
        <v>811</v>
      </c>
      <c r="P194" s="29" t="s">
        <v>811</v>
      </c>
      <c r="Q194" s="29" t="s">
        <v>811</v>
      </c>
    </row>
    <row r="195" spans="1:17" x14ac:dyDescent="0.25">
      <c r="A195" s="29" t="s">
        <v>190</v>
      </c>
      <c r="B195" s="29">
        <v>2415</v>
      </c>
      <c r="C195" s="29" t="s">
        <v>1675</v>
      </c>
      <c r="D195" s="29" t="s">
        <v>811</v>
      </c>
      <c r="E195" s="29">
        <v>2400</v>
      </c>
      <c r="F195" s="29">
        <v>2401</v>
      </c>
      <c r="G195" s="29">
        <v>2405</v>
      </c>
      <c r="H195" s="29" t="s">
        <v>1676</v>
      </c>
      <c r="I195" s="29">
        <v>2414</v>
      </c>
      <c r="J195" s="29">
        <v>2407</v>
      </c>
      <c r="K195" s="29">
        <v>2406</v>
      </c>
      <c r="L195" s="29">
        <v>2397</v>
      </c>
      <c r="M195" s="29">
        <v>2413</v>
      </c>
      <c r="N195" s="29">
        <v>2398</v>
      </c>
      <c r="O195" s="29">
        <v>2403</v>
      </c>
      <c r="P195" s="29">
        <v>2404</v>
      </c>
      <c r="Q195" s="29" t="s">
        <v>811</v>
      </c>
    </row>
    <row r="196" spans="1:17" x14ac:dyDescent="0.25">
      <c r="A196" s="29" t="s">
        <v>191</v>
      </c>
      <c r="B196" s="29">
        <v>684</v>
      </c>
      <c r="C196" s="29" t="s">
        <v>1677</v>
      </c>
      <c r="D196" s="29" t="s">
        <v>811</v>
      </c>
      <c r="E196" s="29">
        <v>669</v>
      </c>
      <c r="F196" s="29">
        <v>670</v>
      </c>
      <c r="G196" s="29">
        <v>674</v>
      </c>
      <c r="H196" s="29" t="s">
        <v>1678</v>
      </c>
      <c r="I196" s="29">
        <v>683</v>
      </c>
      <c r="J196" s="29">
        <v>676</v>
      </c>
      <c r="K196" s="29">
        <v>675</v>
      </c>
      <c r="L196" s="29">
        <v>666</v>
      </c>
      <c r="M196" s="29">
        <v>682</v>
      </c>
      <c r="N196" s="29">
        <v>667</v>
      </c>
      <c r="O196" s="29">
        <v>672</v>
      </c>
      <c r="P196" s="29">
        <v>673</v>
      </c>
      <c r="Q196" s="29" t="s">
        <v>811</v>
      </c>
    </row>
    <row r="197" spans="1:17" x14ac:dyDescent="0.25">
      <c r="A197" s="29" t="s">
        <v>192</v>
      </c>
      <c r="B197" s="29">
        <v>428</v>
      </c>
      <c r="C197" s="29" t="s">
        <v>1679</v>
      </c>
      <c r="D197" s="29" t="s">
        <v>811</v>
      </c>
      <c r="E197" s="29">
        <v>443</v>
      </c>
      <c r="F197" s="29">
        <v>442</v>
      </c>
      <c r="G197" s="29">
        <v>438</v>
      </c>
      <c r="H197" s="29" t="s">
        <v>1680</v>
      </c>
      <c r="I197" s="29">
        <v>429</v>
      </c>
      <c r="J197" s="29">
        <v>436</v>
      </c>
      <c r="K197" s="29">
        <v>437</v>
      </c>
      <c r="L197" s="29">
        <v>446</v>
      </c>
      <c r="M197" s="29">
        <v>430</v>
      </c>
      <c r="N197" s="29">
        <v>445</v>
      </c>
      <c r="O197" s="29">
        <v>440</v>
      </c>
      <c r="P197" s="29">
        <v>439</v>
      </c>
      <c r="Q197" s="29" t="s">
        <v>811</v>
      </c>
    </row>
    <row r="198" spans="1:17" x14ac:dyDescent="0.25">
      <c r="A198" s="29" t="s">
        <v>193</v>
      </c>
      <c r="B198" s="29">
        <v>2114</v>
      </c>
      <c r="C198" s="29" t="s">
        <v>1681</v>
      </c>
      <c r="D198" s="29" t="s">
        <v>811</v>
      </c>
      <c r="E198" s="29">
        <v>2129</v>
      </c>
      <c r="F198" s="29">
        <v>2128</v>
      </c>
      <c r="G198" s="29">
        <v>2124</v>
      </c>
      <c r="H198" s="29" t="s">
        <v>1682</v>
      </c>
      <c r="I198" s="29">
        <v>2115</v>
      </c>
      <c r="J198" s="29">
        <v>2122</v>
      </c>
      <c r="K198" s="29">
        <v>2123</v>
      </c>
      <c r="L198" s="29">
        <v>2132</v>
      </c>
      <c r="M198" s="29">
        <v>2116</v>
      </c>
      <c r="N198" s="29">
        <v>2131</v>
      </c>
      <c r="O198" s="29">
        <v>2126</v>
      </c>
      <c r="P198" s="29">
        <v>2125</v>
      </c>
      <c r="Q198" s="29" t="s">
        <v>811</v>
      </c>
    </row>
    <row r="199" spans="1:17" x14ac:dyDescent="0.25">
      <c r="A199" s="29" t="s">
        <v>194</v>
      </c>
      <c r="B199" s="29" t="s">
        <v>811</v>
      </c>
      <c r="C199" s="29" t="s">
        <v>811</v>
      </c>
      <c r="D199" s="29" t="s">
        <v>811</v>
      </c>
      <c r="E199" s="29" t="s">
        <v>811</v>
      </c>
      <c r="F199" s="29" t="s">
        <v>811</v>
      </c>
      <c r="G199" s="29" t="s">
        <v>811</v>
      </c>
      <c r="H199" s="29" t="s">
        <v>811</v>
      </c>
      <c r="I199" s="29" t="s">
        <v>811</v>
      </c>
      <c r="J199" s="29" t="s">
        <v>811</v>
      </c>
      <c r="K199" s="29" t="s">
        <v>811</v>
      </c>
      <c r="L199" s="29" t="s">
        <v>811</v>
      </c>
      <c r="M199" s="29" t="s">
        <v>811</v>
      </c>
      <c r="N199" s="29" t="s">
        <v>811</v>
      </c>
      <c r="O199" s="29" t="s">
        <v>811</v>
      </c>
      <c r="P199" s="29" t="s">
        <v>811</v>
      </c>
      <c r="Q199" s="29" t="s">
        <v>811</v>
      </c>
    </row>
    <row r="200" spans="1:17" x14ac:dyDescent="0.25">
      <c r="A200" s="29" t="s">
        <v>195</v>
      </c>
      <c r="B200" s="29" t="s">
        <v>811</v>
      </c>
      <c r="C200" s="29" t="s">
        <v>811</v>
      </c>
      <c r="D200" s="29" t="s">
        <v>811</v>
      </c>
      <c r="E200" s="29" t="s">
        <v>811</v>
      </c>
      <c r="F200" s="29" t="s">
        <v>811</v>
      </c>
      <c r="G200" s="29" t="s">
        <v>811</v>
      </c>
      <c r="H200" s="29" t="s">
        <v>811</v>
      </c>
      <c r="I200" s="29" t="s">
        <v>811</v>
      </c>
      <c r="J200" s="29" t="s">
        <v>811</v>
      </c>
      <c r="K200" s="29" t="s">
        <v>811</v>
      </c>
      <c r="L200" s="29" t="s">
        <v>811</v>
      </c>
      <c r="M200" s="29" t="s">
        <v>811</v>
      </c>
      <c r="N200" s="29" t="s">
        <v>811</v>
      </c>
      <c r="O200" s="29" t="s">
        <v>811</v>
      </c>
      <c r="P200" s="29" t="s">
        <v>811</v>
      </c>
      <c r="Q200" s="29" t="s">
        <v>811</v>
      </c>
    </row>
    <row r="201" spans="1:17" x14ac:dyDescent="0.25">
      <c r="A201" s="29" t="s">
        <v>196</v>
      </c>
      <c r="B201" s="29" t="s">
        <v>811</v>
      </c>
      <c r="C201" s="29" t="s">
        <v>811</v>
      </c>
      <c r="D201" s="29" t="s">
        <v>811</v>
      </c>
      <c r="E201" s="29" t="s">
        <v>811</v>
      </c>
      <c r="F201" s="29" t="s">
        <v>811</v>
      </c>
      <c r="G201" s="29" t="s">
        <v>811</v>
      </c>
      <c r="H201" s="29" t="s">
        <v>811</v>
      </c>
      <c r="I201" s="29" t="s">
        <v>811</v>
      </c>
      <c r="J201" s="29" t="s">
        <v>811</v>
      </c>
      <c r="K201" s="29" t="s">
        <v>811</v>
      </c>
      <c r="L201" s="29" t="s">
        <v>811</v>
      </c>
      <c r="M201" s="29" t="s">
        <v>811</v>
      </c>
      <c r="N201" s="29" t="s">
        <v>811</v>
      </c>
      <c r="O201" s="29" t="s">
        <v>811</v>
      </c>
      <c r="P201" s="29" t="s">
        <v>811</v>
      </c>
      <c r="Q201" s="29" t="s">
        <v>811</v>
      </c>
    </row>
    <row r="202" spans="1:17" x14ac:dyDescent="0.25">
      <c r="A202" s="29" t="s">
        <v>197</v>
      </c>
      <c r="B202" s="29" t="s">
        <v>811</v>
      </c>
      <c r="C202" s="29" t="s">
        <v>811</v>
      </c>
      <c r="D202" s="29" t="s">
        <v>1683</v>
      </c>
      <c r="E202" s="29">
        <v>4210</v>
      </c>
      <c r="F202" s="29" t="s">
        <v>818</v>
      </c>
      <c r="G202" s="29">
        <v>4204</v>
      </c>
      <c r="H202" s="29">
        <v>4220</v>
      </c>
      <c r="I202" s="29">
        <v>4205</v>
      </c>
      <c r="J202" s="29">
        <v>4215</v>
      </c>
      <c r="K202" s="29">
        <v>4213</v>
      </c>
      <c r="L202" s="29">
        <v>4221</v>
      </c>
      <c r="M202" s="29">
        <v>4216</v>
      </c>
      <c r="N202" s="29">
        <v>4200</v>
      </c>
      <c r="O202" s="29">
        <v>4212</v>
      </c>
      <c r="P202" s="29" t="s">
        <v>811</v>
      </c>
      <c r="Q202" s="29">
        <v>4203</v>
      </c>
    </row>
    <row r="203" spans="1:17" x14ac:dyDescent="0.25">
      <c r="A203" s="29" t="s">
        <v>198</v>
      </c>
      <c r="B203" s="29" t="s">
        <v>811</v>
      </c>
      <c r="C203" s="29" t="s">
        <v>811</v>
      </c>
      <c r="D203" s="29" t="s">
        <v>1684</v>
      </c>
      <c r="E203" s="29">
        <v>6042</v>
      </c>
      <c r="F203" s="29" t="s">
        <v>819</v>
      </c>
      <c r="G203" s="29">
        <v>6039</v>
      </c>
      <c r="H203" s="29">
        <v>6027</v>
      </c>
      <c r="I203" s="29" t="s">
        <v>811</v>
      </c>
      <c r="J203" s="29" t="s">
        <v>932</v>
      </c>
      <c r="K203" s="29">
        <v>6034</v>
      </c>
      <c r="L203" s="29">
        <v>6026</v>
      </c>
      <c r="M203" s="29">
        <v>6031</v>
      </c>
      <c r="N203" s="29">
        <v>6024</v>
      </c>
      <c r="O203" s="29" t="s">
        <v>811</v>
      </c>
      <c r="P203" s="29" t="s">
        <v>811</v>
      </c>
      <c r="Q203" s="29">
        <v>6040</v>
      </c>
    </row>
    <row r="204" spans="1:17" x14ac:dyDescent="0.25">
      <c r="A204" s="29" t="s">
        <v>199</v>
      </c>
      <c r="B204" s="29" t="s">
        <v>811</v>
      </c>
      <c r="C204" s="29" t="s">
        <v>811</v>
      </c>
      <c r="D204" s="29" t="s">
        <v>811</v>
      </c>
      <c r="E204" s="29" t="s">
        <v>811</v>
      </c>
      <c r="F204" s="29" t="s">
        <v>811</v>
      </c>
      <c r="G204" s="29" t="s">
        <v>811</v>
      </c>
      <c r="H204" s="29" t="s">
        <v>811</v>
      </c>
      <c r="I204" s="29" t="s">
        <v>811</v>
      </c>
      <c r="J204" s="29" t="s">
        <v>811</v>
      </c>
      <c r="K204" s="29" t="s">
        <v>811</v>
      </c>
      <c r="L204" s="29" t="s">
        <v>811</v>
      </c>
      <c r="M204" s="29" t="s">
        <v>811</v>
      </c>
      <c r="N204" s="29" t="s">
        <v>811</v>
      </c>
      <c r="O204" s="29" t="s">
        <v>811</v>
      </c>
      <c r="P204" s="29" t="s">
        <v>811</v>
      </c>
      <c r="Q204" s="29" t="s">
        <v>811</v>
      </c>
    </row>
    <row r="205" spans="1:17" x14ac:dyDescent="0.25">
      <c r="A205" s="29" t="s">
        <v>200</v>
      </c>
      <c r="B205" s="29" t="s">
        <v>811</v>
      </c>
      <c r="C205" s="29" t="s">
        <v>811</v>
      </c>
      <c r="D205" s="29" t="s">
        <v>811</v>
      </c>
      <c r="E205" s="29" t="s">
        <v>811</v>
      </c>
      <c r="F205" s="29" t="s">
        <v>811</v>
      </c>
      <c r="G205" s="29" t="s">
        <v>811</v>
      </c>
      <c r="H205" s="29" t="s">
        <v>811</v>
      </c>
      <c r="I205" s="29" t="s">
        <v>811</v>
      </c>
      <c r="J205" s="29" t="s">
        <v>811</v>
      </c>
      <c r="K205" s="29" t="s">
        <v>811</v>
      </c>
      <c r="L205" s="29" t="s">
        <v>811</v>
      </c>
      <c r="M205" s="29" t="s">
        <v>811</v>
      </c>
      <c r="N205" s="29" t="s">
        <v>811</v>
      </c>
      <c r="O205" s="29" t="s">
        <v>811</v>
      </c>
      <c r="P205" s="29" t="s">
        <v>811</v>
      </c>
      <c r="Q205" s="29" t="s">
        <v>811</v>
      </c>
    </row>
    <row r="206" spans="1:17" x14ac:dyDescent="0.25">
      <c r="A206" s="29" t="s">
        <v>201</v>
      </c>
      <c r="B206" s="29" t="s">
        <v>811</v>
      </c>
      <c r="C206" s="29" t="s">
        <v>811</v>
      </c>
      <c r="D206" s="29" t="s">
        <v>811</v>
      </c>
      <c r="E206" s="29" t="s">
        <v>811</v>
      </c>
      <c r="F206" s="29" t="s">
        <v>811</v>
      </c>
      <c r="G206" s="29" t="s">
        <v>811</v>
      </c>
      <c r="H206" s="29" t="s">
        <v>811</v>
      </c>
      <c r="I206" s="29" t="s">
        <v>811</v>
      </c>
      <c r="J206" s="29" t="s">
        <v>811</v>
      </c>
      <c r="K206" s="29" t="s">
        <v>811</v>
      </c>
      <c r="L206" s="29" t="s">
        <v>811</v>
      </c>
      <c r="M206" s="29" t="s">
        <v>811</v>
      </c>
      <c r="N206" s="29" t="s">
        <v>811</v>
      </c>
      <c r="O206" s="29" t="s">
        <v>811</v>
      </c>
      <c r="P206" s="29" t="s">
        <v>811</v>
      </c>
      <c r="Q206" s="29" t="s">
        <v>811</v>
      </c>
    </row>
    <row r="207" spans="1:17" x14ac:dyDescent="0.25">
      <c r="A207" s="29" t="s">
        <v>202</v>
      </c>
      <c r="B207" s="29" t="s">
        <v>811</v>
      </c>
      <c r="C207" s="29" t="s">
        <v>811</v>
      </c>
      <c r="D207" s="29" t="s">
        <v>811</v>
      </c>
      <c r="E207" s="29" t="s">
        <v>811</v>
      </c>
      <c r="F207" s="29" t="s">
        <v>811</v>
      </c>
      <c r="G207" s="29" t="s">
        <v>811</v>
      </c>
      <c r="H207" s="29" t="s">
        <v>811</v>
      </c>
      <c r="I207" s="29" t="s">
        <v>811</v>
      </c>
      <c r="J207" s="29" t="s">
        <v>811</v>
      </c>
      <c r="K207" s="29" t="s">
        <v>811</v>
      </c>
      <c r="L207" s="29" t="s">
        <v>811</v>
      </c>
      <c r="M207" s="29" t="s">
        <v>811</v>
      </c>
      <c r="N207" s="29" t="s">
        <v>811</v>
      </c>
      <c r="O207" s="29" t="s">
        <v>811</v>
      </c>
      <c r="P207" s="29" t="s">
        <v>811</v>
      </c>
      <c r="Q207" s="29" t="s">
        <v>811</v>
      </c>
    </row>
    <row r="208" spans="1:17" x14ac:dyDescent="0.25">
      <c r="A208" s="29" t="s">
        <v>203</v>
      </c>
      <c r="B208" s="29">
        <v>1610</v>
      </c>
      <c r="C208" s="29" t="s">
        <v>1685</v>
      </c>
      <c r="D208" s="29" t="s">
        <v>811</v>
      </c>
      <c r="E208" s="29">
        <v>1966</v>
      </c>
      <c r="F208" s="29">
        <v>1957</v>
      </c>
      <c r="G208" s="29">
        <v>1961</v>
      </c>
      <c r="H208" s="29" t="s">
        <v>811</v>
      </c>
      <c r="I208" s="29" t="s">
        <v>933</v>
      </c>
      <c r="J208" s="29" t="s">
        <v>811</v>
      </c>
      <c r="K208" s="29">
        <v>1964</v>
      </c>
      <c r="L208" s="29" t="s">
        <v>811</v>
      </c>
      <c r="M208" s="29">
        <v>1965</v>
      </c>
      <c r="N208" s="29">
        <v>1955</v>
      </c>
      <c r="O208" s="29">
        <v>1958</v>
      </c>
      <c r="P208" s="29" t="s">
        <v>811</v>
      </c>
      <c r="Q208" s="29">
        <v>1960</v>
      </c>
    </row>
    <row r="209" spans="1:17" x14ac:dyDescent="0.25">
      <c r="A209" s="29" t="s">
        <v>204</v>
      </c>
      <c r="B209" s="29" t="s">
        <v>811</v>
      </c>
      <c r="C209" s="29" t="s">
        <v>811</v>
      </c>
      <c r="D209" s="29" t="s">
        <v>811</v>
      </c>
      <c r="E209" s="29" t="s">
        <v>811</v>
      </c>
      <c r="F209" s="29" t="s">
        <v>811</v>
      </c>
      <c r="G209" s="29" t="s">
        <v>811</v>
      </c>
      <c r="H209" s="29" t="s">
        <v>811</v>
      </c>
      <c r="I209" s="29" t="s">
        <v>811</v>
      </c>
      <c r="J209" s="29" t="s">
        <v>811</v>
      </c>
      <c r="K209" s="29" t="s">
        <v>811</v>
      </c>
      <c r="L209" s="29" t="s">
        <v>811</v>
      </c>
      <c r="M209" s="29" t="s">
        <v>811</v>
      </c>
      <c r="N209" s="29" t="s">
        <v>811</v>
      </c>
      <c r="O209" s="29" t="s">
        <v>811</v>
      </c>
      <c r="P209" s="29" t="s">
        <v>811</v>
      </c>
      <c r="Q209" s="29" t="s">
        <v>811</v>
      </c>
    </row>
    <row r="210" spans="1:17" x14ac:dyDescent="0.25">
      <c r="A210" s="29" t="s">
        <v>205</v>
      </c>
      <c r="B210" s="29" t="s">
        <v>811</v>
      </c>
      <c r="C210" s="29" t="s">
        <v>811</v>
      </c>
      <c r="D210" s="29" t="s">
        <v>811</v>
      </c>
      <c r="E210" s="29" t="s">
        <v>811</v>
      </c>
      <c r="F210" s="29" t="s">
        <v>811</v>
      </c>
      <c r="G210" s="29" t="s">
        <v>811</v>
      </c>
      <c r="H210" s="29" t="s">
        <v>811</v>
      </c>
      <c r="I210" s="29" t="s">
        <v>811</v>
      </c>
      <c r="J210" s="29" t="s">
        <v>811</v>
      </c>
      <c r="K210" s="29" t="s">
        <v>811</v>
      </c>
      <c r="L210" s="29" t="s">
        <v>811</v>
      </c>
      <c r="M210" s="29" t="s">
        <v>811</v>
      </c>
      <c r="N210" s="29" t="s">
        <v>811</v>
      </c>
      <c r="O210" s="29" t="s">
        <v>811</v>
      </c>
      <c r="P210" s="29" t="s">
        <v>811</v>
      </c>
      <c r="Q210" s="29" t="s">
        <v>811</v>
      </c>
    </row>
    <row r="211" spans="1:17" x14ac:dyDescent="0.25">
      <c r="A211" s="29" t="s">
        <v>206</v>
      </c>
      <c r="B211" s="29" t="s">
        <v>811</v>
      </c>
      <c r="C211" s="29" t="s">
        <v>811</v>
      </c>
      <c r="D211" s="29" t="s">
        <v>811</v>
      </c>
      <c r="E211" s="29" t="s">
        <v>811</v>
      </c>
      <c r="F211" s="29" t="s">
        <v>811</v>
      </c>
      <c r="G211" s="29" t="s">
        <v>811</v>
      </c>
      <c r="H211" s="29" t="s">
        <v>811</v>
      </c>
      <c r="I211" s="29" t="s">
        <v>811</v>
      </c>
      <c r="J211" s="29" t="s">
        <v>811</v>
      </c>
      <c r="K211" s="29" t="s">
        <v>811</v>
      </c>
      <c r="L211" s="29" t="s">
        <v>811</v>
      </c>
      <c r="M211" s="29" t="s">
        <v>811</v>
      </c>
      <c r="N211" s="29" t="s">
        <v>811</v>
      </c>
      <c r="O211" s="29" t="s">
        <v>811</v>
      </c>
      <c r="P211" s="29" t="s">
        <v>811</v>
      </c>
      <c r="Q211" s="29" t="s">
        <v>811</v>
      </c>
    </row>
    <row r="212" spans="1:17" x14ac:dyDescent="0.25">
      <c r="A212" s="29" t="s">
        <v>207</v>
      </c>
      <c r="B212" s="29" t="s">
        <v>811</v>
      </c>
      <c r="C212" s="29" t="s">
        <v>811</v>
      </c>
      <c r="D212" s="29" t="s">
        <v>1686</v>
      </c>
      <c r="E212" s="29">
        <v>307</v>
      </c>
      <c r="F212" s="29">
        <v>306</v>
      </c>
      <c r="G212" s="29">
        <v>312</v>
      </c>
      <c r="H212" s="29">
        <v>317</v>
      </c>
      <c r="I212" s="29">
        <v>308</v>
      </c>
      <c r="J212" s="29" t="s">
        <v>934</v>
      </c>
      <c r="K212" s="29" t="s">
        <v>811</v>
      </c>
      <c r="L212" s="29">
        <v>316</v>
      </c>
      <c r="M212" s="29" t="s">
        <v>811</v>
      </c>
      <c r="N212" s="29">
        <v>315</v>
      </c>
      <c r="O212" s="29">
        <v>313</v>
      </c>
      <c r="P212" s="29" t="s">
        <v>811</v>
      </c>
      <c r="Q212" s="29" t="s">
        <v>811</v>
      </c>
    </row>
    <row r="213" spans="1:17" x14ac:dyDescent="0.25">
      <c r="A213" s="29" t="s">
        <v>208</v>
      </c>
      <c r="B213" s="29" t="s">
        <v>811</v>
      </c>
      <c r="C213" s="29" t="s">
        <v>811</v>
      </c>
      <c r="D213" s="29" t="s">
        <v>811</v>
      </c>
      <c r="E213" s="29" t="s">
        <v>811</v>
      </c>
      <c r="F213" s="29" t="s">
        <v>811</v>
      </c>
      <c r="G213" s="29" t="s">
        <v>811</v>
      </c>
      <c r="H213" s="29" t="s">
        <v>811</v>
      </c>
      <c r="I213" s="29" t="s">
        <v>811</v>
      </c>
      <c r="J213" s="29" t="s">
        <v>811</v>
      </c>
      <c r="K213" s="29" t="s">
        <v>811</v>
      </c>
      <c r="L213" s="29" t="s">
        <v>811</v>
      </c>
      <c r="M213" s="29" t="s">
        <v>811</v>
      </c>
      <c r="N213" s="29" t="s">
        <v>811</v>
      </c>
      <c r="O213" s="29" t="s">
        <v>811</v>
      </c>
      <c r="P213" s="29" t="s">
        <v>811</v>
      </c>
      <c r="Q213" s="29" t="s">
        <v>811</v>
      </c>
    </row>
    <row r="214" spans="1:17" x14ac:dyDescent="0.25">
      <c r="A214" s="29" t="s">
        <v>209</v>
      </c>
      <c r="B214" s="29" t="s">
        <v>811</v>
      </c>
      <c r="C214" s="29" t="s">
        <v>811</v>
      </c>
      <c r="D214" s="29" t="s">
        <v>811</v>
      </c>
      <c r="E214" s="29" t="s">
        <v>811</v>
      </c>
      <c r="F214" s="29" t="s">
        <v>811</v>
      </c>
      <c r="G214" s="29" t="s">
        <v>811</v>
      </c>
      <c r="H214" s="29" t="s">
        <v>811</v>
      </c>
      <c r="I214" s="29" t="s">
        <v>811</v>
      </c>
      <c r="J214" s="29" t="s">
        <v>811</v>
      </c>
      <c r="K214" s="29" t="s">
        <v>811</v>
      </c>
      <c r="L214" s="29" t="s">
        <v>811</v>
      </c>
      <c r="M214" s="29" t="s">
        <v>811</v>
      </c>
      <c r="N214" s="29" t="s">
        <v>811</v>
      </c>
      <c r="O214" s="29" t="s">
        <v>811</v>
      </c>
      <c r="P214" s="29" t="s">
        <v>811</v>
      </c>
      <c r="Q214" s="29" t="s">
        <v>811</v>
      </c>
    </row>
    <row r="215" spans="1:17" x14ac:dyDescent="0.25">
      <c r="A215" s="29" t="s">
        <v>210</v>
      </c>
      <c r="B215" s="29" t="s">
        <v>811</v>
      </c>
      <c r="C215" s="29" t="s">
        <v>811</v>
      </c>
      <c r="D215" s="29" t="s">
        <v>1687</v>
      </c>
      <c r="E215" s="29">
        <v>5459</v>
      </c>
      <c r="F215" s="29" t="s">
        <v>823</v>
      </c>
      <c r="G215" s="29">
        <v>5456</v>
      </c>
      <c r="H215" s="29">
        <v>5444</v>
      </c>
      <c r="I215" s="29" t="s">
        <v>811</v>
      </c>
      <c r="J215" s="29" t="s">
        <v>936</v>
      </c>
      <c r="K215" s="29">
        <v>5451</v>
      </c>
      <c r="L215" s="29">
        <v>5443</v>
      </c>
      <c r="M215" s="29">
        <v>5448</v>
      </c>
      <c r="N215" s="29">
        <v>5441</v>
      </c>
      <c r="O215" s="29">
        <v>5452</v>
      </c>
      <c r="P215" s="29" t="s">
        <v>811</v>
      </c>
      <c r="Q215" s="29">
        <v>5457</v>
      </c>
    </row>
    <row r="216" spans="1:17" x14ac:dyDescent="0.25">
      <c r="A216" s="29" t="s">
        <v>211</v>
      </c>
      <c r="B216" s="29" t="s">
        <v>811</v>
      </c>
      <c r="C216" s="29" t="s">
        <v>811</v>
      </c>
      <c r="D216" s="29" t="s">
        <v>811</v>
      </c>
      <c r="E216" s="29" t="s">
        <v>811</v>
      </c>
      <c r="F216" s="29" t="s">
        <v>811</v>
      </c>
      <c r="G216" s="29" t="s">
        <v>811</v>
      </c>
      <c r="H216" s="29" t="s">
        <v>811</v>
      </c>
      <c r="I216" s="29" t="s">
        <v>811</v>
      </c>
      <c r="J216" s="29" t="s">
        <v>811</v>
      </c>
      <c r="K216" s="29" t="s">
        <v>811</v>
      </c>
      <c r="L216" s="29" t="s">
        <v>811</v>
      </c>
      <c r="M216" s="29" t="s">
        <v>811</v>
      </c>
      <c r="N216" s="29" t="s">
        <v>811</v>
      </c>
      <c r="O216" s="29" t="s">
        <v>811</v>
      </c>
      <c r="P216" s="29" t="s">
        <v>811</v>
      </c>
      <c r="Q216" s="29" t="s">
        <v>811</v>
      </c>
    </row>
    <row r="217" spans="1:17" x14ac:dyDescent="0.25">
      <c r="A217" s="29" t="s">
        <v>212</v>
      </c>
      <c r="B217" s="29" t="s">
        <v>811</v>
      </c>
      <c r="C217" s="29" t="s">
        <v>811</v>
      </c>
      <c r="D217" s="29" t="s">
        <v>811</v>
      </c>
      <c r="E217" s="29" t="s">
        <v>811</v>
      </c>
      <c r="F217" s="29" t="s">
        <v>811</v>
      </c>
      <c r="G217" s="29" t="s">
        <v>811</v>
      </c>
      <c r="H217" s="29" t="s">
        <v>811</v>
      </c>
      <c r="I217" s="29" t="s">
        <v>811</v>
      </c>
      <c r="J217" s="29" t="s">
        <v>811</v>
      </c>
      <c r="K217" s="29" t="s">
        <v>811</v>
      </c>
      <c r="L217" s="29" t="s">
        <v>811</v>
      </c>
      <c r="M217" s="29" t="s">
        <v>811</v>
      </c>
      <c r="N217" s="29" t="s">
        <v>811</v>
      </c>
      <c r="O217" s="29" t="s">
        <v>811</v>
      </c>
      <c r="P217" s="29" t="s">
        <v>811</v>
      </c>
      <c r="Q217" s="29" t="s">
        <v>811</v>
      </c>
    </row>
    <row r="218" spans="1:17" x14ac:dyDescent="0.25">
      <c r="A218" s="29" t="s">
        <v>213</v>
      </c>
      <c r="B218" s="29" t="s">
        <v>811</v>
      </c>
      <c r="C218" s="29" t="s">
        <v>811</v>
      </c>
      <c r="D218" s="29" t="s">
        <v>811</v>
      </c>
      <c r="E218" s="29" t="s">
        <v>811</v>
      </c>
      <c r="F218" s="29" t="s">
        <v>811</v>
      </c>
      <c r="G218" s="29" t="s">
        <v>811</v>
      </c>
      <c r="H218" s="29" t="s">
        <v>811</v>
      </c>
      <c r="I218" s="29" t="s">
        <v>811</v>
      </c>
      <c r="J218" s="29" t="s">
        <v>811</v>
      </c>
      <c r="K218" s="29" t="s">
        <v>811</v>
      </c>
      <c r="L218" s="29" t="s">
        <v>811</v>
      </c>
      <c r="M218" s="29" t="s">
        <v>811</v>
      </c>
      <c r="N218" s="29" t="s">
        <v>811</v>
      </c>
      <c r="O218" s="29" t="s">
        <v>811</v>
      </c>
      <c r="P218" s="29" t="s">
        <v>811</v>
      </c>
      <c r="Q218" s="29" t="s">
        <v>811</v>
      </c>
    </row>
    <row r="219" spans="1:17" x14ac:dyDescent="0.25">
      <c r="A219" s="29" t="s">
        <v>214</v>
      </c>
      <c r="B219" s="29" t="s">
        <v>811</v>
      </c>
      <c r="C219" s="29" t="s">
        <v>811</v>
      </c>
      <c r="D219" s="29" t="s">
        <v>811</v>
      </c>
      <c r="E219" s="29" t="s">
        <v>811</v>
      </c>
      <c r="F219" s="29" t="s">
        <v>811</v>
      </c>
      <c r="G219" s="29" t="s">
        <v>811</v>
      </c>
      <c r="H219" s="29" t="s">
        <v>811</v>
      </c>
      <c r="I219" s="29" t="s">
        <v>811</v>
      </c>
      <c r="J219" s="29" t="s">
        <v>811</v>
      </c>
      <c r="K219" s="29" t="s">
        <v>811</v>
      </c>
      <c r="L219" s="29" t="s">
        <v>811</v>
      </c>
      <c r="M219" s="29" t="s">
        <v>811</v>
      </c>
      <c r="N219" s="29" t="s">
        <v>811</v>
      </c>
      <c r="O219" s="29" t="s">
        <v>811</v>
      </c>
      <c r="P219" s="29" t="s">
        <v>811</v>
      </c>
      <c r="Q219" s="29" t="s">
        <v>811</v>
      </c>
    </row>
    <row r="220" spans="1:17" x14ac:dyDescent="0.25">
      <c r="A220" s="29" t="s">
        <v>215</v>
      </c>
      <c r="B220" s="29" t="s">
        <v>811</v>
      </c>
      <c r="C220" s="29" t="s">
        <v>811</v>
      </c>
      <c r="D220" s="29" t="s">
        <v>811</v>
      </c>
      <c r="E220" s="29" t="s">
        <v>811</v>
      </c>
      <c r="F220" s="29" t="s">
        <v>811</v>
      </c>
      <c r="G220" s="29" t="s">
        <v>811</v>
      </c>
      <c r="H220" s="29" t="s">
        <v>811</v>
      </c>
      <c r="I220" s="29" t="s">
        <v>811</v>
      </c>
      <c r="J220" s="29" t="s">
        <v>811</v>
      </c>
      <c r="K220" s="29" t="s">
        <v>811</v>
      </c>
      <c r="L220" s="29" t="s">
        <v>811</v>
      </c>
      <c r="M220" s="29" t="s">
        <v>811</v>
      </c>
      <c r="N220" s="29" t="s">
        <v>811</v>
      </c>
      <c r="O220" s="29" t="s">
        <v>811</v>
      </c>
      <c r="P220" s="29" t="s">
        <v>811</v>
      </c>
      <c r="Q220" s="29" t="s">
        <v>811</v>
      </c>
    </row>
    <row r="221" spans="1:17" x14ac:dyDescent="0.25">
      <c r="A221" s="29" t="s">
        <v>216</v>
      </c>
      <c r="B221" s="29" t="s">
        <v>811</v>
      </c>
      <c r="C221" s="29" t="s">
        <v>811</v>
      </c>
      <c r="D221" s="29" t="s">
        <v>811</v>
      </c>
      <c r="E221" s="29" t="s">
        <v>811</v>
      </c>
      <c r="F221" s="29" t="s">
        <v>811</v>
      </c>
      <c r="G221" s="29" t="s">
        <v>811</v>
      </c>
      <c r="H221" s="29" t="s">
        <v>811</v>
      </c>
      <c r="I221" s="29" t="s">
        <v>811</v>
      </c>
      <c r="J221" s="29" t="s">
        <v>811</v>
      </c>
      <c r="K221" s="29" t="s">
        <v>811</v>
      </c>
      <c r="L221" s="29" t="s">
        <v>811</v>
      </c>
      <c r="M221" s="29" t="s">
        <v>811</v>
      </c>
      <c r="N221" s="29" t="s">
        <v>811</v>
      </c>
      <c r="O221" s="29" t="s">
        <v>811</v>
      </c>
      <c r="P221" s="29" t="s">
        <v>811</v>
      </c>
      <c r="Q221" s="29" t="s">
        <v>811</v>
      </c>
    </row>
    <row r="222" spans="1:17" x14ac:dyDescent="0.25">
      <c r="A222" s="29" t="s">
        <v>217</v>
      </c>
      <c r="B222" s="29" t="s">
        <v>811</v>
      </c>
      <c r="C222" s="29" t="s">
        <v>811</v>
      </c>
      <c r="D222" s="29" t="s">
        <v>1688</v>
      </c>
      <c r="E222" s="29">
        <v>588</v>
      </c>
      <c r="F222" s="29" t="s">
        <v>824</v>
      </c>
      <c r="G222" s="29">
        <v>592</v>
      </c>
      <c r="H222" s="29" t="s">
        <v>811</v>
      </c>
      <c r="I222" s="29" t="s">
        <v>811</v>
      </c>
      <c r="J222" s="29">
        <v>583</v>
      </c>
      <c r="K222" s="29">
        <v>585</v>
      </c>
      <c r="L222" s="29" t="s">
        <v>811</v>
      </c>
      <c r="M222" s="29">
        <v>582</v>
      </c>
      <c r="N222" s="29" t="s">
        <v>811</v>
      </c>
      <c r="O222" s="29">
        <v>586</v>
      </c>
      <c r="P222" s="29" t="s">
        <v>811</v>
      </c>
      <c r="Q222" s="29">
        <v>593</v>
      </c>
    </row>
    <row r="223" spans="1:17" x14ac:dyDescent="0.25">
      <c r="A223" s="29" t="s">
        <v>218</v>
      </c>
      <c r="B223" s="29" t="s">
        <v>811</v>
      </c>
      <c r="C223" s="29" t="s">
        <v>811</v>
      </c>
      <c r="D223" s="29" t="s">
        <v>811</v>
      </c>
      <c r="E223" s="29" t="s">
        <v>811</v>
      </c>
      <c r="F223" s="29" t="s">
        <v>811</v>
      </c>
      <c r="G223" s="29" t="s">
        <v>811</v>
      </c>
      <c r="H223" s="29" t="s">
        <v>811</v>
      </c>
      <c r="I223" s="29" t="s">
        <v>811</v>
      </c>
      <c r="J223" s="29" t="s">
        <v>811</v>
      </c>
      <c r="K223" s="29" t="s">
        <v>811</v>
      </c>
      <c r="L223" s="29" t="s">
        <v>811</v>
      </c>
      <c r="M223" s="29" t="s">
        <v>811</v>
      </c>
      <c r="N223" s="29" t="s">
        <v>811</v>
      </c>
      <c r="O223" s="29" t="s">
        <v>811</v>
      </c>
      <c r="P223" s="29" t="s">
        <v>811</v>
      </c>
      <c r="Q223" s="29" t="s">
        <v>811</v>
      </c>
    </row>
    <row r="224" spans="1:17" x14ac:dyDescent="0.25">
      <c r="A224" s="29" t="s">
        <v>219</v>
      </c>
      <c r="B224" s="29" t="s">
        <v>811</v>
      </c>
      <c r="C224" s="29" t="s">
        <v>811</v>
      </c>
      <c r="D224" s="29" t="s">
        <v>811</v>
      </c>
      <c r="E224" s="29" t="s">
        <v>811</v>
      </c>
      <c r="F224" s="29" t="s">
        <v>811</v>
      </c>
      <c r="G224" s="29" t="s">
        <v>811</v>
      </c>
      <c r="H224" s="29" t="s">
        <v>811</v>
      </c>
      <c r="I224" s="29" t="s">
        <v>811</v>
      </c>
      <c r="J224" s="29" t="s">
        <v>811</v>
      </c>
      <c r="K224" s="29" t="s">
        <v>811</v>
      </c>
      <c r="L224" s="29" t="s">
        <v>811</v>
      </c>
      <c r="M224" s="29" t="s">
        <v>811</v>
      </c>
      <c r="N224" s="29" t="s">
        <v>811</v>
      </c>
      <c r="O224" s="29" t="s">
        <v>811</v>
      </c>
      <c r="P224" s="29" t="s">
        <v>811</v>
      </c>
      <c r="Q224" s="29" t="s">
        <v>811</v>
      </c>
    </row>
    <row r="225" spans="1:17" x14ac:dyDescent="0.25">
      <c r="A225" s="29" t="s">
        <v>220</v>
      </c>
      <c r="B225" s="29" t="s">
        <v>811</v>
      </c>
      <c r="C225" s="29" t="s">
        <v>811</v>
      </c>
      <c r="D225" s="29" t="s">
        <v>811</v>
      </c>
      <c r="E225" s="29" t="s">
        <v>811</v>
      </c>
      <c r="F225" s="29" t="s">
        <v>811</v>
      </c>
      <c r="G225" s="29" t="s">
        <v>811</v>
      </c>
      <c r="H225" s="29" t="s">
        <v>811</v>
      </c>
      <c r="I225" s="29" t="s">
        <v>811</v>
      </c>
      <c r="J225" s="29" t="s">
        <v>811</v>
      </c>
      <c r="K225" s="29" t="s">
        <v>811</v>
      </c>
      <c r="L225" s="29" t="s">
        <v>811</v>
      </c>
      <c r="M225" s="29" t="s">
        <v>811</v>
      </c>
      <c r="N225" s="29" t="s">
        <v>811</v>
      </c>
      <c r="O225" s="29" t="s">
        <v>811</v>
      </c>
      <c r="P225" s="29" t="s">
        <v>811</v>
      </c>
      <c r="Q225" s="29" t="s">
        <v>811</v>
      </c>
    </row>
    <row r="226" spans="1:17" x14ac:dyDescent="0.25">
      <c r="A226" s="29" t="s">
        <v>221</v>
      </c>
      <c r="B226" s="29" t="s">
        <v>811</v>
      </c>
      <c r="C226" s="29" t="s">
        <v>1689</v>
      </c>
      <c r="D226" s="29" t="s">
        <v>1690</v>
      </c>
      <c r="E226" s="29">
        <v>148</v>
      </c>
      <c r="F226" s="29">
        <v>149</v>
      </c>
      <c r="G226" s="29">
        <v>143</v>
      </c>
      <c r="H226" s="29">
        <v>156</v>
      </c>
      <c r="I226" s="29" t="s">
        <v>937</v>
      </c>
      <c r="J226" s="29">
        <v>145</v>
      </c>
      <c r="K226" s="29">
        <v>147</v>
      </c>
      <c r="L226" s="29" t="s">
        <v>811</v>
      </c>
      <c r="M226" s="29" t="s">
        <v>811</v>
      </c>
      <c r="N226" s="29">
        <v>140</v>
      </c>
      <c r="O226" s="29">
        <v>142</v>
      </c>
      <c r="P226" s="29" t="s">
        <v>811</v>
      </c>
      <c r="Q226" s="29" t="s">
        <v>811</v>
      </c>
    </row>
    <row r="227" spans="1:17" x14ac:dyDescent="0.25">
      <c r="A227" s="29" t="s">
        <v>222</v>
      </c>
      <c r="B227" s="29" t="s">
        <v>811</v>
      </c>
      <c r="C227" s="29" t="s">
        <v>811</v>
      </c>
      <c r="D227" s="29" t="s">
        <v>811</v>
      </c>
      <c r="E227" s="29" t="s">
        <v>811</v>
      </c>
      <c r="F227" s="29" t="s">
        <v>811</v>
      </c>
      <c r="G227" s="29" t="s">
        <v>811</v>
      </c>
      <c r="H227" s="29" t="s">
        <v>811</v>
      </c>
      <c r="I227" s="29" t="s">
        <v>811</v>
      </c>
      <c r="J227" s="29" t="s">
        <v>811</v>
      </c>
      <c r="K227" s="29" t="s">
        <v>811</v>
      </c>
      <c r="L227" s="29" t="s">
        <v>811</v>
      </c>
      <c r="M227" s="29" t="s">
        <v>811</v>
      </c>
      <c r="N227" s="29" t="s">
        <v>811</v>
      </c>
      <c r="O227" s="29" t="s">
        <v>811</v>
      </c>
      <c r="P227" s="29" t="s">
        <v>811</v>
      </c>
      <c r="Q227" s="29" t="s">
        <v>811</v>
      </c>
    </row>
    <row r="228" spans="1:17" x14ac:dyDescent="0.25">
      <c r="A228" s="29" t="s">
        <v>223</v>
      </c>
      <c r="B228" s="29">
        <v>1128</v>
      </c>
      <c r="C228" s="29" t="s">
        <v>1691</v>
      </c>
      <c r="D228" s="29" t="s">
        <v>811</v>
      </c>
      <c r="E228" s="29" t="s">
        <v>811</v>
      </c>
      <c r="F228" s="29" t="s">
        <v>811</v>
      </c>
      <c r="G228" s="29" t="s">
        <v>811</v>
      </c>
      <c r="H228" s="29" t="s">
        <v>811</v>
      </c>
      <c r="I228" s="29" t="s">
        <v>811</v>
      </c>
      <c r="J228" s="29" t="s">
        <v>811</v>
      </c>
      <c r="K228" s="29" t="s">
        <v>811</v>
      </c>
      <c r="L228" s="29" t="s">
        <v>811</v>
      </c>
      <c r="M228" s="29" t="s">
        <v>811</v>
      </c>
      <c r="N228" s="29" t="s">
        <v>811</v>
      </c>
      <c r="O228" s="29" t="s">
        <v>811</v>
      </c>
      <c r="P228" s="29" t="s">
        <v>811</v>
      </c>
      <c r="Q228" s="29" t="s">
        <v>811</v>
      </c>
    </row>
    <row r="229" spans="1:17" x14ac:dyDescent="0.25">
      <c r="A229" s="29" t="s">
        <v>224</v>
      </c>
      <c r="B229" s="29" t="s">
        <v>811</v>
      </c>
      <c r="C229" s="29" t="s">
        <v>811</v>
      </c>
      <c r="D229" s="29" t="s">
        <v>811</v>
      </c>
      <c r="E229" s="29" t="s">
        <v>811</v>
      </c>
      <c r="F229" s="29" t="s">
        <v>811</v>
      </c>
      <c r="G229" s="29" t="s">
        <v>811</v>
      </c>
      <c r="H229" s="29" t="s">
        <v>811</v>
      </c>
      <c r="I229" s="29" t="s">
        <v>811</v>
      </c>
      <c r="J229" s="29" t="s">
        <v>811</v>
      </c>
      <c r="K229" s="29" t="s">
        <v>811</v>
      </c>
      <c r="L229" s="29" t="s">
        <v>811</v>
      </c>
      <c r="M229" s="29" t="s">
        <v>811</v>
      </c>
      <c r="N229" s="29" t="s">
        <v>811</v>
      </c>
      <c r="O229" s="29" t="s">
        <v>811</v>
      </c>
      <c r="P229" s="29" t="s">
        <v>811</v>
      </c>
      <c r="Q229" s="29" t="s">
        <v>811</v>
      </c>
    </row>
    <row r="230" spans="1:17" x14ac:dyDescent="0.25">
      <c r="A230" s="29" t="s">
        <v>225</v>
      </c>
      <c r="B230" s="29" t="s">
        <v>811</v>
      </c>
      <c r="C230" s="29" t="s">
        <v>811</v>
      </c>
      <c r="D230" s="29" t="s">
        <v>811</v>
      </c>
      <c r="E230" s="29" t="s">
        <v>811</v>
      </c>
      <c r="F230" s="29" t="s">
        <v>811</v>
      </c>
      <c r="G230" s="29" t="s">
        <v>811</v>
      </c>
      <c r="H230" s="29">
        <v>1612</v>
      </c>
      <c r="I230" s="29" t="s">
        <v>811</v>
      </c>
      <c r="J230" s="29" t="s">
        <v>811</v>
      </c>
      <c r="K230" s="29" t="s">
        <v>811</v>
      </c>
      <c r="L230" s="29">
        <v>1611</v>
      </c>
      <c r="M230" s="29" t="s">
        <v>811</v>
      </c>
      <c r="N230" s="29" t="s">
        <v>811</v>
      </c>
      <c r="O230" s="29" t="s">
        <v>811</v>
      </c>
      <c r="P230" s="29" t="s">
        <v>811</v>
      </c>
      <c r="Q230" s="29" t="s">
        <v>811</v>
      </c>
    </row>
    <row r="231" spans="1:17" x14ac:dyDescent="0.25">
      <c r="A231" s="29" t="s">
        <v>644</v>
      </c>
      <c r="B231" s="29" t="s">
        <v>811</v>
      </c>
      <c r="C231" s="29" t="s">
        <v>811</v>
      </c>
      <c r="D231" s="29" t="s">
        <v>811</v>
      </c>
      <c r="E231" s="29" t="s">
        <v>811</v>
      </c>
      <c r="F231" s="29" t="s">
        <v>811</v>
      </c>
      <c r="G231" s="29" t="s">
        <v>811</v>
      </c>
      <c r="H231" s="29" t="s">
        <v>811</v>
      </c>
      <c r="I231" s="29" t="s">
        <v>811</v>
      </c>
      <c r="J231" s="29" t="s">
        <v>811</v>
      </c>
      <c r="K231" s="29" t="s">
        <v>811</v>
      </c>
      <c r="L231" s="29" t="s">
        <v>811</v>
      </c>
      <c r="M231" s="29" t="s">
        <v>811</v>
      </c>
      <c r="N231" s="29" t="s">
        <v>811</v>
      </c>
      <c r="O231" s="29" t="s">
        <v>811</v>
      </c>
      <c r="P231" s="29" t="s">
        <v>811</v>
      </c>
      <c r="Q231" s="29" t="s">
        <v>811</v>
      </c>
    </row>
    <row r="232" spans="1:17" x14ac:dyDescent="0.25">
      <c r="A232" s="29" t="s">
        <v>226</v>
      </c>
      <c r="B232" s="29" t="s">
        <v>811</v>
      </c>
      <c r="C232" s="29" t="s">
        <v>811</v>
      </c>
      <c r="D232" s="29" t="s">
        <v>811</v>
      </c>
      <c r="E232" s="29" t="s">
        <v>811</v>
      </c>
      <c r="F232" s="29" t="s">
        <v>811</v>
      </c>
      <c r="G232" s="29" t="s">
        <v>811</v>
      </c>
      <c r="H232" s="29" t="s">
        <v>811</v>
      </c>
      <c r="I232" s="29" t="s">
        <v>811</v>
      </c>
      <c r="J232" s="29" t="s">
        <v>811</v>
      </c>
      <c r="K232" s="29" t="s">
        <v>811</v>
      </c>
      <c r="L232" s="29" t="s">
        <v>811</v>
      </c>
      <c r="M232" s="29" t="s">
        <v>811</v>
      </c>
      <c r="N232" s="29" t="s">
        <v>811</v>
      </c>
      <c r="O232" s="29" t="s">
        <v>811</v>
      </c>
      <c r="P232" s="29" t="s">
        <v>811</v>
      </c>
      <c r="Q232" s="29" t="s">
        <v>811</v>
      </c>
    </row>
    <row r="233" spans="1:17" x14ac:dyDescent="0.25">
      <c r="A233" s="29" t="s">
        <v>227</v>
      </c>
      <c r="B233" s="29" t="s">
        <v>811</v>
      </c>
      <c r="C233" s="29" t="s">
        <v>811</v>
      </c>
      <c r="D233" s="29" t="s">
        <v>811</v>
      </c>
      <c r="E233" s="29" t="s">
        <v>811</v>
      </c>
      <c r="F233" s="29" t="s">
        <v>811</v>
      </c>
      <c r="G233" s="29" t="s">
        <v>811</v>
      </c>
      <c r="H233" s="29" t="s">
        <v>811</v>
      </c>
      <c r="I233" s="29" t="s">
        <v>811</v>
      </c>
      <c r="J233" s="29" t="s">
        <v>811</v>
      </c>
      <c r="K233" s="29" t="s">
        <v>811</v>
      </c>
      <c r="L233" s="29" t="s">
        <v>811</v>
      </c>
      <c r="M233" s="29" t="s">
        <v>811</v>
      </c>
      <c r="N233" s="29" t="s">
        <v>811</v>
      </c>
      <c r="O233" s="29" t="s">
        <v>811</v>
      </c>
      <c r="P233" s="29" t="s">
        <v>811</v>
      </c>
      <c r="Q233" s="29" t="s">
        <v>811</v>
      </c>
    </row>
    <row r="234" spans="1:17" x14ac:dyDescent="0.25">
      <c r="A234" s="29" t="s">
        <v>228</v>
      </c>
      <c r="B234" s="29" t="s">
        <v>811</v>
      </c>
      <c r="C234" s="29" t="s">
        <v>811</v>
      </c>
      <c r="D234" s="29" t="s">
        <v>811</v>
      </c>
      <c r="E234" s="29" t="s">
        <v>811</v>
      </c>
      <c r="F234" s="29" t="s">
        <v>811</v>
      </c>
      <c r="G234" s="29" t="s">
        <v>811</v>
      </c>
      <c r="H234" s="29" t="s">
        <v>811</v>
      </c>
      <c r="I234" s="29" t="s">
        <v>811</v>
      </c>
      <c r="J234" s="29" t="s">
        <v>811</v>
      </c>
      <c r="K234" s="29" t="s">
        <v>811</v>
      </c>
      <c r="L234" s="29" t="s">
        <v>811</v>
      </c>
      <c r="M234" s="29" t="s">
        <v>811</v>
      </c>
      <c r="N234" s="29" t="s">
        <v>811</v>
      </c>
      <c r="O234" s="29" t="s">
        <v>811</v>
      </c>
      <c r="P234" s="29" t="s">
        <v>811</v>
      </c>
      <c r="Q234" s="29" t="s">
        <v>811</v>
      </c>
    </row>
    <row r="235" spans="1:17" x14ac:dyDescent="0.25">
      <c r="A235" s="29" t="s">
        <v>229</v>
      </c>
      <c r="B235" s="29" t="s">
        <v>811</v>
      </c>
      <c r="C235" s="29" t="s">
        <v>811</v>
      </c>
      <c r="D235" s="29" t="s">
        <v>811</v>
      </c>
      <c r="E235" s="29" t="s">
        <v>811</v>
      </c>
      <c r="F235" s="29" t="s">
        <v>811</v>
      </c>
      <c r="G235" s="29" t="s">
        <v>811</v>
      </c>
      <c r="H235" s="29" t="s">
        <v>811</v>
      </c>
      <c r="I235" s="29" t="s">
        <v>811</v>
      </c>
      <c r="J235" s="29" t="s">
        <v>811</v>
      </c>
      <c r="K235" s="29" t="s">
        <v>811</v>
      </c>
      <c r="L235" s="29" t="s">
        <v>811</v>
      </c>
      <c r="M235" s="29" t="s">
        <v>811</v>
      </c>
      <c r="N235" s="29" t="s">
        <v>811</v>
      </c>
      <c r="O235" s="29" t="s">
        <v>811</v>
      </c>
      <c r="P235" s="29" t="s">
        <v>811</v>
      </c>
      <c r="Q235" s="29" t="s">
        <v>811</v>
      </c>
    </row>
    <row r="236" spans="1:17" x14ac:dyDescent="0.25">
      <c r="A236" s="29" t="s">
        <v>230</v>
      </c>
      <c r="B236" s="29" t="s">
        <v>811</v>
      </c>
      <c r="C236" s="29" t="s">
        <v>811</v>
      </c>
      <c r="D236" s="29" t="s">
        <v>811</v>
      </c>
      <c r="E236" s="29" t="s">
        <v>811</v>
      </c>
      <c r="F236" s="29" t="s">
        <v>811</v>
      </c>
      <c r="G236" s="29" t="s">
        <v>811</v>
      </c>
      <c r="H236" s="29" t="s">
        <v>811</v>
      </c>
      <c r="I236" s="29" t="s">
        <v>811</v>
      </c>
      <c r="J236" s="29" t="s">
        <v>811</v>
      </c>
      <c r="K236" s="29" t="s">
        <v>811</v>
      </c>
      <c r="L236" s="29" t="s">
        <v>811</v>
      </c>
      <c r="M236" s="29" t="s">
        <v>811</v>
      </c>
      <c r="N236" s="29" t="s">
        <v>811</v>
      </c>
      <c r="O236" s="29" t="s">
        <v>811</v>
      </c>
      <c r="P236" s="29" t="s">
        <v>811</v>
      </c>
      <c r="Q236" s="29" t="s">
        <v>811</v>
      </c>
    </row>
    <row r="237" spans="1:17" x14ac:dyDescent="0.25">
      <c r="A237" s="29" t="s">
        <v>231</v>
      </c>
      <c r="B237" s="29" t="s">
        <v>811</v>
      </c>
      <c r="C237" s="29" t="s">
        <v>811</v>
      </c>
      <c r="D237" s="29" t="s">
        <v>811</v>
      </c>
      <c r="E237" s="29" t="s">
        <v>811</v>
      </c>
      <c r="F237" s="29" t="s">
        <v>811</v>
      </c>
      <c r="G237" s="29" t="s">
        <v>811</v>
      </c>
      <c r="H237" s="29" t="s">
        <v>811</v>
      </c>
      <c r="I237" s="29" t="s">
        <v>811</v>
      </c>
      <c r="J237" s="29" t="s">
        <v>811</v>
      </c>
      <c r="K237" s="29" t="s">
        <v>811</v>
      </c>
      <c r="L237" s="29" t="s">
        <v>811</v>
      </c>
      <c r="M237" s="29" t="s">
        <v>811</v>
      </c>
      <c r="N237" s="29" t="s">
        <v>811</v>
      </c>
      <c r="O237" s="29" t="s">
        <v>811</v>
      </c>
      <c r="P237" s="29" t="s">
        <v>811</v>
      </c>
      <c r="Q237" s="29" t="s">
        <v>811</v>
      </c>
    </row>
    <row r="238" spans="1:17" x14ac:dyDescent="0.25">
      <c r="A238" s="29" t="s">
        <v>232</v>
      </c>
      <c r="B238" s="29" t="s">
        <v>811</v>
      </c>
      <c r="C238" s="29" t="s">
        <v>811</v>
      </c>
      <c r="D238" s="29" t="s">
        <v>811</v>
      </c>
      <c r="E238" s="29" t="s">
        <v>811</v>
      </c>
      <c r="F238" s="29" t="s">
        <v>811</v>
      </c>
      <c r="G238" s="29" t="s">
        <v>811</v>
      </c>
      <c r="H238" s="29" t="s">
        <v>811</v>
      </c>
      <c r="I238" s="29" t="s">
        <v>811</v>
      </c>
      <c r="J238" s="29" t="s">
        <v>811</v>
      </c>
      <c r="K238" s="29" t="s">
        <v>811</v>
      </c>
      <c r="L238" s="29" t="s">
        <v>811</v>
      </c>
      <c r="M238" s="29" t="s">
        <v>811</v>
      </c>
      <c r="N238" s="29" t="s">
        <v>811</v>
      </c>
      <c r="O238" s="29" t="s">
        <v>811</v>
      </c>
      <c r="P238" s="29" t="s">
        <v>811</v>
      </c>
      <c r="Q238" s="29" t="s">
        <v>811</v>
      </c>
    </row>
    <row r="239" spans="1:17" x14ac:dyDescent="0.25">
      <c r="A239" s="29" t="s">
        <v>233</v>
      </c>
      <c r="B239" s="29" t="s">
        <v>811</v>
      </c>
      <c r="C239" s="29" t="s">
        <v>811</v>
      </c>
      <c r="D239" s="29" t="s">
        <v>811</v>
      </c>
      <c r="E239" s="29" t="s">
        <v>811</v>
      </c>
      <c r="F239" s="29" t="s">
        <v>811</v>
      </c>
      <c r="G239" s="29" t="s">
        <v>811</v>
      </c>
      <c r="H239" s="29" t="s">
        <v>811</v>
      </c>
      <c r="I239" s="29" t="s">
        <v>811</v>
      </c>
      <c r="J239" s="29" t="s">
        <v>811</v>
      </c>
      <c r="K239" s="29" t="s">
        <v>811</v>
      </c>
      <c r="L239" s="29" t="s">
        <v>811</v>
      </c>
      <c r="M239" s="29" t="s">
        <v>811</v>
      </c>
      <c r="N239" s="29" t="s">
        <v>811</v>
      </c>
      <c r="O239" s="29" t="s">
        <v>811</v>
      </c>
      <c r="P239" s="29" t="s">
        <v>811</v>
      </c>
      <c r="Q239" s="29" t="s">
        <v>811</v>
      </c>
    </row>
    <row r="240" spans="1:17" x14ac:dyDescent="0.25">
      <c r="A240" s="29" t="s">
        <v>234</v>
      </c>
      <c r="B240" s="29" t="s">
        <v>811</v>
      </c>
      <c r="C240" s="29" t="s">
        <v>811</v>
      </c>
      <c r="D240" s="29" t="s">
        <v>811</v>
      </c>
      <c r="E240" s="29" t="s">
        <v>811</v>
      </c>
      <c r="F240" s="29" t="s">
        <v>811</v>
      </c>
      <c r="G240" s="29" t="s">
        <v>811</v>
      </c>
      <c r="H240" s="29" t="s">
        <v>811</v>
      </c>
      <c r="I240" s="29" t="s">
        <v>811</v>
      </c>
      <c r="J240" s="29" t="s">
        <v>811</v>
      </c>
      <c r="K240" s="29" t="s">
        <v>811</v>
      </c>
      <c r="L240" s="29" t="s">
        <v>811</v>
      </c>
      <c r="M240" s="29" t="s">
        <v>811</v>
      </c>
      <c r="N240" s="29" t="s">
        <v>811</v>
      </c>
      <c r="O240" s="29" t="s">
        <v>811</v>
      </c>
      <c r="P240" s="29" t="s">
        <v>811</v>
      </c>
      <c r="Q240" s="29" t="s">
        <v>811</v>
      </c>
    </row>
    <row r="241" spans="1:17" x14ac:dyDescent="0.25">
      <c r="A241" s="29" t="s">
        <v>235</v>
      </c>
      <c r="B241" s="29" t="s">
        <v>811</v>
      </c>
      <c r="C241" s="29" t="s">
        <v>811</v>
      </c>
      <c r="D241" s="29" t="s">
        <v>1692</v>
      </c>
      <c r="E241" s="29">
        <v>1602</v>
      </c>
      <c r="F241" s="29" t="s">
        <v>827</v>
      </c>
      <c r="G241" s="29">
        <v>1608</v>
      </c>
      <c r="H241" s="29">
        <v>1593</v>
      </c>
      <c r="I241" s="29">
        <v>1607</v>
      </c>
      <c r="J241" s="29">
        <v>1598</v>
      </c>
      <c r="K241" s="29">
        <v>1600</v>
      </c>
      <c r="L241" s="29">
        <v>1592</v>
      </c>
      <c r="M241" s="29">
        <v>1597</v>
      </c>
      <c r="N241" s="29">
        <v>1613</v>
      </c>
      <c r="O241" s="29">
        <v>1611</v>
      </c>
      <c r="P241" s="29" t="s">
        <v>811</v>
      </c>
      <c r="Q241" s="29">
        <v>1610</v>
      </c>
    </row>
    <row r="242" spans="1:17" x14ac:dyDescent="0.25">
      <c r="A242" s="29" t="s">
        <v>236</v>
      </c>
      <c r="B242" s="29" t="s">
        <v>811</v>
      </c>
      <c r="C242" s="29" t="s">
        <v>811</v>
      </c>
      <c r="D242" s="29" t="s">
        <v>811</v>
      </c>
      <c r="E242" s="29" t="s">
        <v>811</v>
      </c>
      <c r="F242" s="29" t="s">
        <v>811</v>
      </c>
      <c r="G242" s="29" t="s">
        <v>811</v>
      </c>
      <c r="H242" s="29" t="s">
        <v>811</v>
      </c>
      <c r="I242" s="29" t="s">
        <v>811</v>
      </c>
      <c r="J242" s="29" t="s">
        <v>811</v>
      </c>
      <c r="K242" s="29" t="s">
        <v>811</v>
      </c>
      <c r="L242" s="29" t="s">
        <v>811</v>
      </c>
      <c r="M242" s="29" t="s">
        <v>811</v>
      </c>
      <c r="N242" s="29" t="s">
        <v>811</v>
      </c>
      <c r="O242" s="29" t="s">
        <v>811</v>
      </c>
      <c r="P242" s="29" t="s">
        <v>811</v>
      </c>
      <c r="Q242" s="29" t="s">
        <v>811</v>
      </c>
    </row>
    <row r="243" spans="1:17" x14ac:dyDescent="0.25">
      <c r="A243" s="29" t="s">
        <v>237</v>
      </c>
      <c r="B243" s="29" t="s">
        <v>811</v>
      </c>
      <c r="C243" s="29" t="s">
        <v>811</v>
      </c>
      <c r="D243" s="29" t="s">
        <v>811</v>
      </c>
      <c r="E243" s="29" t="s">
        <v>811</v>
      </c>
      <c r="F243" s="29" t="s">
        <v>811</v>
      </c>
      <c r="G243" s="29" t="s">
        <v>811</v>
      </c>
      <c r="H243" s="29" t="s">
        <v>811</v>
      </c>
      <c r="I243" s="29" t="s">
        <v>811</v>
      </c>
      <c r="J243" s="29" t="s">
        <v>811</v>
      </c>
      <c r="K243" s="29" t="s">
        <v>811</v>
      </c>
      <c r="L243" s="29" t="s">
        <v>811</v>
      </c>
      <c r="M243" s="29" t="s">
        <v>811</v>
      </c>
      <c r="N243" s="29" t="s">
        <v>811</v>
      </c>
      <c r="O243" s="29" t="s">
        <v>811</v>
      </c>
      <c r="P243" s="29" t="s">
        <v>811</v>
      </c>
      <c r="Q243" s="29" t="s">
        <v>811</v>
      </c>
    </row>
    <row r="244" spans="1:17" x14ac:dyDescent="0.25">
      <c r="A244" s="29" t="s">
        <v>238</v>
      </c>
      <c r="B244" s="29" t="s">
        <v>811</v>
      </c>
      <c r="C244" s="29" t="s">
        <v>811</v>
      </c>
      <c r="D244" s="29" t="s">
        <v>811</v>
      </c>
      <c r="E244" s="29" t="s">
        <v>811</v>
      </c>
      <c r="F244" s="29" t="s">
        <v>811</v>
      </c>
      <c r="G244" s="29" t="s">
        <v>811</v>
      </c>
      <c r="H244" s="29" t="s">
        <v>811</v>
      </c>
      <c r="I244" s="29" t="s">
        <v>811</v>
      </c>
      <c r="J244" s="29" t="s">
        <v>811</v>
      </c>
      <c r="K244" s="29" t="s">
        <v>811</v>
      </c>
      <c r="L244" s="29" t="s">
        <v>811</v>
      </c>
      <c r="M244" s="29" t="s">
        <v>811</v>
      </c>
      <c r="N244" s="29" t="s">
        <v>811</v>
      </c>
      <c r="O244" s="29" t="s">
        <v>811</v>
      </c>
      <c r="P244" s="29" t="s">
        <v>811</v>
      </c>
      <c r="Q244" s="29" t="s">
        <v>811</v>
      </c>
    </row>
    <row r="245" spans="1:17" x14ac:dyDescent="0.25">
      <c r="A245" s="29" t="s">
        <v>239</v>
      </c>
      <c r="B245" s="29" t="s">
        <v>811</v>
      </c>
      <c r="C245" s="29" t="s">
        <v>811</v>
      </c>
      <c r="D245" s="29" t="s">
        <v>811</v>
      </c>
      <c r="E245" s="29" t="s">
        <v>811</v>
      </c>
      <c r="F245" s="29" t="s">
        <v>811</v>
      </c>
      <c r="G245" s="29" t="s">
        <v>811</v>
      </c>
      <c r="H245" s="29" t="s">
        <v>811</v>
      </c>
      <c r="I245" s="29" t="s">
        <v>811</v>
      </c>
      <c r="J245" s="29" t="s">
        <v>811</v>
      </c>
      <c r="K245" s="29" t="s">
        <v>811</v>
      </c>
      <c r="L245" s="29" t="s">
        <v>811</v>
      </c>
      <c r="M245" s="29" t="s">
        <v>811</v>
      </c>
      <c r="N245" s="29" t="s">
        <v>811</v>
      </c>
      <c r="O245" s="29" t="s">
        <v>811</v>
      </c>
      <c r="P245" s="29" t="s">
        <v>811</v>
      </c>
      <c r="Q245" s="29" t="s">
        <v>811</v>
      </c>
    </row>
    <row r="246" spans="1:17" x14ac:dyDescent="0.25">
      <c r="A246" s="29" t="s">
        <v>240</v>
      </c>
      <c r="B246" s="29" t="s">
        <v>811</v>
      </c>
      <c r="C246" s="29" t="s">
        <v>811</v>
      </c>
      <c r="D246" s="29" t="s">
        <v>811</v>
      </c>
      <c r="E246" s="29" t="s">
        <v>811</v>
      </c>
      <c r="F246" s="29" t="s">
        <v>811</v>
      </c>
      <c r="G246" s="29" t="s">
        <v>811</v>
      </c>
      <c r="H246" s="29" t="s">
        <v>811</v>
      </c>
      <c r="I246" s="29" t="s">
        <v>811</v>
      </c>
      <c r="J246" s="29" t="s">
        <v>811</v>
      </c>
      <c r="K246" s="29" t="s">
        <v>811</v>
      </c>
      <c r="L246" s="29" t="s">
        <v>811</v>
      </c>
      <c r="M246" s="29" t="s">
        <v>811</v>
      </c>
      <c r="N246" s="29" t="s">
        <v>811</v>
      </c>
      <c r="O246" s="29" t="s">
        <v>811</v>
      </c>
      <c r="P246" s="29" t="s">
        <v>811</v>
      </c>
      <c r="Q246" s="29" t="s">
        <v>811</v>
      </c>
    </row>
    <row r="247" spans="1:17" x14ac:dyDescent="0.25">
      <c r="A247" s="29" t="s">
        <v>241</v>
      </c>
      <c r="B247" s="29" t="s">
        <v>811</v>
      </c>
      <c r="C247" s="29" t="s">
        <v>811</v>
      </c>
      <c r="D247" s="29" t="s">
        <v>811</v>
      </c>
      <c r="E247" s="29" t="s">
        <v>811</v>
      </c>
      <c r="F247" s="29" t="s">
        <v>811</v>
      </c>
      <c r="G247" s="29" t="s">
        <v>811</v>
      </c>
      <c r="H247" s="29" t="s">
        <v>811</v>
      </c>
      <c r="I247" s="29" t="s">
        <v>811</v>
      </c>
      <c r="J247" s="29" t="s">
        <v>811</v>
      </c>
      <c r="K247" s="29" t="s">
        <v>811</v>
      </c>
      <c r="L247" s="29" t="s">
        <v>811</v>
      </c>
      <c r="M247" s="29" t="s">
        <v>811</v>
      </c>
      <c r="N247" s="29" t="s">
        <v>811</v>
      </c>
      <c r="O247" s="29" t="s">
        <v>811</v>
      </c>
      <c r="P247" s="29" t="s">
        <v>811</v>
      </c>
      <c r="Q247" s="29" t="s">
        <v>811</v>
      </c>
    </row>
    <row r="248" spans="1:17" x14ac:dyDescent="0.25">
      <c r="A248" s="29" t="s">
        <v>242</v>
      </c>
      <c r="B248" s="29" t="s">
        <v>811</v>
      </c>
      <c r="C248" s="29" t="s">
        <v>811</v>
      </c>
      <c r="D248" s="29" t="s">
        <v>811</v>
      </c>
      <c r="E248" s="29" t="s">
        <v>811</v>
      </c>
      <c r="F248" s="29" t="s">
        <v>811</v>
      </c>
      <c r="G248" s="29" t="s">
        <v>811</v>
      </c>
      <c r="H248" s="29" t="s">
        <v>811</v>
      </c>
      <c r="I248" s="29" t="s">
        <v>811</v>
      </c>
      <c r="J248" s="29" t="s">
        <v>811</v>
      </c>
      <c r="K248" s="29" t="s">
        <v>811</v>
      </c>
      <c r="L248" s="29" t="s">
        <v>811</v>
      </c>
      <c r="M248" s="29" t="s">
        <v>811</v>
      </c>
      <c r="N248" s="29" t="s">
        <v>811</v>
      </c>
      <c r="O248" s="29" t="s">
        <v>811</v>
      </c>
      <c r="P248" s="29" t="s">
        <v>811</v>
      </c>
      <c r="Q248" s="29" t="s">
        <v>811</v>
      </c>
    </row>
    <row r="249" spans="1:17" x14ac:dyDescent="0.25">
      <c r="A249" s="29" t="s">
        <v>243</v>
      </c>
      <c r="B249" s="29" t="s">
        <v>811</v>
      </c>
      <c r="C249" s="29" t="s">
        <v>811</v>
      </c>
      <c r="D249" s="29" t="s">
        <v>811</v>
      </c>
      <c r="E249" s="29" t="s">
        <v>811</v>
      </c>
      <c r="F249" s="29" t="s">
        <v>811</v>
      </c>
      <c r="G249" s="29" t="s">
        <v>811</v>
      </c>
      <c r="H249" s="29" t="s">
        <v>811</v>
      </c>
      <c r="I249" s="29" t="s">
        <v>811</v>
      </c>
      <c r="J249" s="29" t="s">
        <v>811</v>
      </c>
      <c r="K249" s="29" t="s">
        <v>811</v>
      </c>
      <c r="L249" s="29" t="s">
        <v>811</v>
      </c>
      <c r="M249" s="29" t="s">
        <v>811</v>
      </c>
      <c r="N249" s="29" t="s">
        <v>811</v>
      </c>
      <c r="O249" s="29" t="s">
        <v>811</v>
      </c>
      <c r="P249" s="29" t="s">
        <v>811</v>
      </c>
      <c r="Q249" s="29" t="s">
        <v>811</v>
      </c>
    </row>
    <row r="250" spans="1:17" x14ac:dyDescent="0.25">
      <c r="A250" s="29" t="s">
        <v>244</v>
      </c>
      <c r="B250" s="29" t="s">
        <v>811</v>
      </c>
      <c r="C250" s="29" t="s">
        <v>811</v>
      </c>
      <c r="D250" s="29" t="s">
        <v>811</v>
      </c>
      <c r="E250" s="29" t="s">
        <v>811</v>
      </c>
      <c r="F250" s="29" t="s">
        <v>811</v>
      </c>
      <c r="G250" s="29" t="s">
        <v>811</v>
      </c>
      <c r="H250" s="29" t="s">
        <v>811</v>
      </c>
      <c r="I250" s="29" t="s">
        <v>811</v>
      </c>
      <c r="J250" s="29" t="s">
        <v>811</v>
      </c>
      <c r="K250" s="29" t="s">
        <v>811</v>
      </c>
      <c r="L250" s="29" t="s">
        <v>811</v>
      </c>
      <c r="M250" s="29" t="s">
        <v>811</v>
      </c>
      <c r="N250" s="29" t="s">
        <v>811</v>
      </c>
      <c r="O250" s="29" t="s">
        <v>811</v>
      </c>
      <c r="P250" s="29" t="s">
        <v>811</v>
      </c>
      <c r="Q250" s="29" t="s">
        <v>811</v>
      </c>
    </row>
    <row r="251" spans="1:17" x14ac:dyDescent="0.25">
      <c r="A251" s="29" t="s">
        <v>245</v>
      </c>
      <c r="B251" s="29" t="s">
        <v>811</v>
      </c>
      <c r="C251" s="29" t="s">
        <v>811</v>
      </c>
      <c r="D251" s="29" t="s">
        <v>811</v>
      </c>
      <c r="E251" s="29" t="s">
        <v>811</v>
      </c>
      <c r="F251" s="29" t="s">
        <v>811</v>
      </c>
      <c r="G251" s="29" t="s">
        <v>811</v>
      </c>
      <c r="H251" s="29" t="s">
        <v>811</v>
      </c>
      <c r="I251" s="29" t="s">
        <v>811</v>
      </c>
      <c r="J251" s="29" t="s">
        <v>811</v>
      </c>
      <c r="K251" s="29" t="s">
        <v>811</v>
      </c>
      <c r="L251" s="29" t="s">
        <v>811</v>
      </c>
      <c r="M251" s="29" t="s">
        <v>811</v>
      </c>
      <c r="N251" s="29" t="s">
        <v>811</v>
      </c>
      <c r="O251" s="29" t="s">
        <v>811</v>
      </c>
      <c r="P251" s="29" t="s">
        <v>811</v>
      </c>
      <c r="Q251" s="29" t="s">
        <v>811</v>
      </c>
    </row>
    <row r="252" spans="1:17" x14ac:dyDescent="0.25">
      <c r="A252" s="29" t="s">
        <v>246</v>
      </c>
      <c r="B252" s="29" t="s">
        <v>811</v>
      </c>
      <c r="C252" s="29" t="s">
        <v>811</v>
      </c>
      <c r="D252" s="29" t="s">
        <v>811</v>
      </c>
      <c r="E252" s="29" t="s">
        <v>811</v>
      </c>
      <c r="F252" s="29" t="s">
        <v>811</v>
      </c>
      <c r="G252" s="29" t="s">
        <v>811</v>
      </c>
      <c r="H252" s="29" t="s">
        <v>811</v>
      </c>
      <c r="I252" s="29" t="s">
        <v>811</v>
      </c>
      <c r="J252" s="29" t="s">
        <v>811</v>
      </c>
      <c r="K252" s="29" t="s">
        <v>811</v>
      </c>
      <c r="L252" s="29" t="s">
        <v>811</v>
      </c>
      <c r="M252" s="29" t="s">
        <v>811</v>
      </c>
      <c r="N252" s="29" t="s">
        <v>811</v>
      </c>
      <c r="O252" s="29" t="s">
        <v>811</v>
      </c>
      <c r="P252" s="29" t="s">
        <v>811</v>
      </c>
      <c r="Q252" s="29" t="s">
        <v>811</v>
      </c>
    </row>
    <row r="253" spans="1:17" x14ac:dyDescent="0.25">
      <c r="A253" s="29" t="s">
        <v>247</v>
      </c>
      <c r="B253" s="29" t="s">
        <v>811</v>
      </c>
      <c r="C253" s="29" t="s">
        <v>811</v>
      </c>
      <c r="D253" s="29" t="s">
        <v>811</v>
      </c>
      <c r="E253" s="29" t="s">
        <v>811</v>
      </c>
      <c r="F253" s="29" t="s">
        <v>811</v>
      </c>
      <c r="G253" s="29" t="s">
        <v>811</v>
      </c>
      <c r="H253" s="29" t="s">
        <v>811</v>
      </c>
      <c r="I253" s="29" t="s">
        <v>811</v>
      </c>
      <c r="J253" s="29" t="s">
        <v>811</v>
      </c>
      <c r="K253" s="29" t="s">
        <v>811</v>
      </c>
      <c r="L253" s="29" t="s">
        <v>811</v>
      </c>
      <c r="M253" s="29" t="s">
        <v>811</v>
      </c>
      <c r="N253" s="29" t="s">
        <v>811</v>
      </c>
      <c r="O253" s="29" t="s">
        <v>811</v>
      </c>
      <c r="P253" s="29" t="s">
        <v>811</v>
      </c>
      <c r="Q253" s="29" t="s">
        <v>811</v>
      </c>
    </row>
    <row r="254" spans="1:17" x14ac:dyDescent="0.25">
      <c r="A254" s="29" t="s">
        <v>248</v>
      </c>
      <c r="B254" s="29" t="s">
        <v>811</v>
      </c>
      <c r="C254" s="29" t="s">
        <v>811</v>
      </c>
      <c r="D254" s="29" t="s">
        <v>811</v>
      </c>
      <c r="E254" s="29" t="s">
        <v>811</v>
      </c>
      <c r="F254" s="29" t="s">
        <v>811</v>
      </c>
      <c r="G254" s="29" t="s">
        <v>811</v>
      </c>
      <c r="H254" s="29" t="s">
        <v>811</v>
      </c>
      <c r="I254" s="29" t="s">
        <v>811</v>
      </c>
      <c r="J254" s="29" t="s">
        <v>811</v>
      </c>
      <c r="K254" s="29" t="s">
        <v>811</v>
      </c>
      <c r="L254" s="29" t="s">
        <v>811</v>
      </c>
      <c r="M254" s="29" t="s">
        <v>811</v>
      </c>
      <c r="N254" s="29" t="s">
        <v>811</v>
      </c>
      <c r="O254" s="29" t="s">
        <v>811</v>
      </c>
      <c r="P254" s="29" t="s">
        <v>811</v>
      </c>
      <c r="Q254" s="29" t="s">
        <v>811</v>
      </c>
    </row>
    <row r="255" spans="1:17" x14ac:dyDescent="0.25">
      <c r="A255" s="29" t="s">
        <v>249</v>
      </c>
      <c r="B255" s="29" t="s">
        <v>811</v>
      </c>
      <c r="C255" s="29" t="s">
        <v>811</v>
      </c>
      <c r="D255" s="29" t="s">
        <v>811</v>
      </c>
      <c r="E255" s="29" t="s">
        <v>811</v>
      </c>
      <c r="F255" s="29" t="s">
        <v>811</v>
      </c>
      <c r="G255" s="29" t="s">
        <v>811</v>
      </c>
      <c r="H255" s="29" t="s">
        <v>811</v>
      </c>
      <c r="I255" s="29" t="s">
        <v>811</v>
      </c>
      <c r="J255" s="29" t="s">
        <v>811</v>
      </c>
      <c r="K255" s="29" t="s">
        <v>811</v>
      </c>
      <c r="L255" s="29" t="s">
        <v>811</v>
      </c>
      <c r="M255" s="29" t="s">
        <v>811</v>
      </c>
      <c r="N255" s="29" t="s">
        <v>811</v>
      </c>
      <c r="O255" s="29" t="s">
        <v>811</v>
      </c>
      <c r="P255" s="29" t="s">
        <v>811</v>
      </c>
      <c r="Q255" s="29" t="s">
        <v>811</v>
      </c>
    </row>
    <row r="256" spans="1:17" x14ac:dyDescent="0.25">
      <c r="A256" s="29" t="s">
        <v>641</v>
      </c>
      <c r="B256" s="29" t="s">
        <v>811</v>
      </c>
      <c r="C256" s="29" t="s">
        <v>811</v>
      </c>
      <c r="D256" s="29" t="s">
        <v>811</v>
      </c>
      <c r="E256" s="29" t="s">
        <v>811</v>
      </c>
      <c r="F256" s="29" t="s">
        <v>811</v>
      </c>
      <c r="G256" s="29" t="s">
        <v>811</v>
      </c>
      <c r="H256" s="29" t="s">
        <v>811</v>
      </c>
      <c r="I256" s="29" t="s">
        <v>811</v>
      </c>
      <c r="J256" s="29" t="s">
        <v>811</v>
      </c>
      <c r="K256" s="29" t="s">
        <v>811</v>
      </c>
      <c r="L256" s="29" t="s">
        <v>811</v>
      </c>
      <c r="M256" s="29" t="s">
        <v>811</v>
      </c>
      <c r="N256" s="29" t="s">
        <v>811</v>
      </c>
      <c r="O256" s="29" t="s">
        <v>811</v>
      </c>
      <c r="P256" s="29" t="s">
        <v>811</v>
      </c>
      <c r="Q256" s="29" t="s">
        <v>811</v>
      </c>
    </row>
    <row r="257" spans="1:17" x14ac:dyDescent="0.25">
      <c r="A257" s="29" t="s">
        <v>250</v>
      </c>
      <c r="B257" s="29" t="s">
        <v>811</v>
      </c>
      <c r="C257" s="29" t="s">
        <v>811</v>
      </c>
      <c r="D257" s="29" t="s">
        <v>811</v>
      </c>
      <c r="E257" s="29" t="s">
        <v>811</v>
      </c>
      <c r="F257" s="29" t="s">
        <v>811</v>
      </c>
      <c r="G257" s="29" t="s">
        <v>811</v>
      </c>
      <c r="H257" s="29" t="s">
        <v>811</v>
      </c>
      <c r="I257" s="29" t="s">
        <v>811</v>
      </c>
      <c r="J257" s="29" t="s">
        <v>811</v>
      </c>
      <c r="K257" s="29" t="s">
        <v>811</v>
      </c>
      <c r="L257" s="29" t="s">
        <v>811</v>
      </c>
      <c r="M257" s="29" t="s">
        <v>811</v>
      </c>
      <c r="N257" s="29" t="s">
        <v>811</v>
      </c>
      <c r="O257" s="29" t="s">
        <v>811</v>
      </c>
      <c r="P257" s="29" t="s">
        <v>811</v>
      </c>
      <c r="Q257" s="29" t="s">
        <v>811</v>
      </c>
    </row>
    <row r="258" spans="1:17" x14ac:dyDescent="0.25">
      <c r="A258" s="29" t="s">
        <v>251</v>
      </c>
      <c r="B258" s="29" t="s">
        <v>811</v>
      </c>
      <c r="C258" s="29" t="s">
        <v>811</v>
      </c>
      <c r="D258" s="29" t="s">
        <v>811</v>
      </c>
      <c r="E258" s="29" t="s">
        <v>811</v>
      </c>
      <c r="F258" s="29" t="s">
        <v>811</v>
      </c>
      <c r="G258" s="29" t="s">
        <v>811</v>
      </c>
      <c r="H258" s="29" t="s">
        <v>811</v>
      </c>
      <c r="I258" s="29" t="s">
        <v>811</v>
      </c>
      <c r="J258" s="29" t="s">
        <v>811</v>
      </c>
      <c r="K258" s="29" t="s">
        <v>811</v>
      </c>
      <c r="L258" s="29" t="s">
        <v>811</v>
      </c>
      <c r="M258" s="29" t="s">
        <v>811</v>
      </c>
      <c r="N258" s="29" t="s">
        <v>811</v>
      </c>
      <c r="O258" s="29" t="s">
        <v>811</v>
      </c>
      <c r="P258" s="29" t="s">
        <v>811</v>
      </c>
      <c r="Q258" s="29" t="s">
        <v>811</v>
      </c>
    </row>
    <row r="259" spans="1:17" x14ac:dyDescent="0.25">
      <c r="A259" s="29" t="s">
        <v>252</v>
      </c>
      <c r="B259" s="29" t="s">
        <v>811</v>
      </c>
      <c r="C259" s="29" t="s">
        <v>811</v>
      </c>
      <c r="D259" s="29" t="s">
        <v>811</v>
      </c>
      <c r="E259" s="29" t="s">
        <v>811</v>
      </c>
      <c r="F259" s="29" t="s">
        <v>811</v>
      </c>
      <c r="G259" s="29" t="s">
        <v>811</v>
      </c>
      <c r="H259" s="29" t="s">
        <v>811</v>
      </c>
      <c r="I259" s="29" t="s">
        <v>811</v>
      </c>
      <c r="J259" s="29" t="s">
        <v>811</v>
      </c>
      <c r="K259" s="29" t="s">
        <v>811</v>
      </c>
      <c r="L259" s="29" t="s">
        <v>811</v>
      </c>
      <c r="M259" s="29" t="s">
        <v>811</v>
      </c>
      <c r="N259" s="29" t="s">
        <v>811</v>
      </c>
      <c r="O259" s="29" t="s">
        <v>811</v>
      </c>
      <c r="P259" s="29" t="s">
        <v>811</v>
      </c>
      <c r="Q259" s="29" t="s">
        <v>811</v>
      </c>
    </row>
    <row r="260" spans="1:17" x14ac:dyDescent="0.25">
      <c r="A260" s="29" t="s">
        <v>253</v>
      </c>
      <c r="B260" s="29" t="s">
        <v>811</v>
      </c>
      <c r="C260" s="29" t="s">
        <v>811</v>
      </c>
      <c r="D260" s="29" t="s">
        <v>811</v>
      </c>
      <c r="E260" s="29" t="s">
        <v>811</v>
      </c>
      <c r="F260" s="29" t="s">
        <v>811</v>
      </c>
      <c r="G260" s="29" t="s">
        <v>811</v>
      </c>
      <c r="H260" s="29" t="s">
        <v>811</v>
      </c>
      <c r="I260" s="29" t="s">
        <v>811</v>
      </c>
      <c r="J260" s="29" t="s">
        <v>811</v>
      </c>
      <c r="K260" s="29" t="s">
        <v>811</v>
      </c>
      <c r="L260" s="29" t="s">
        <v>811</v>
      </c>
      <c r="M260" s="29" t="s">
        <v>811</v>
      </c>
      <c r="N260" s="29" t="s">
        <v>811</v>
      </c>
      <c r="O260" s="29" t="s">
        <v>811</v>
      </c>
      <c r="P260" s="29" t="s">
        <v>811</v>
      </c>
      <c r="Q260" s="29" t="s">
        <v>811</v>
      </c>
    </row>
    <row r="261" spans="1:17" x14ac:dyDescent="0.25">
      <c r="A261" s="29" t="s">
        <v>254</v>
      </c>
      <c r="B261" s="29" t="s">
        <v>811</v>
      </c>
      <c r="C261" s="29" t="s">
        <v>811</v>
      </c>
      <c r="D261" s="29" t="s">
        <v>811</v>
      </c>
      <c r="E261" s="29" t="s">
        <v>811</v>
      </c>
      <c r="F261" s="29" t="s">
        <v>811</v>
      </c>
      <c r="G261" s="29" t="s">
        <v>811</v>
      </c>
      <c r="H261" s="29" t="s">
        <v>811</v>
      </c>
      <c r="I261" s="29" t="s">
        <v>811</v>
      </c>
      <c r="J261" s="29" t="s">
        <v>811</v>
      </c>
      <c r="K261" s="29" t="s">
        <v>811</v>
      </c>
      <c r="L261" s="29" t="s">
        <v>811</v>
      </c>
      <c r="M261" s="29" t="s">
        <v>811</v>
      </c>
      <c r="N261" s="29" t="s">
        <v>811</v>
      </c>
      <c r="O261" s="29" t="s">
        <v>811</v>
      </c>
      <c r="P261" s="29" t="s">
        <v>811</v>
      </c>
      <c r="Q261" s="29" t="s">
        <v>811</v>
      </c>
    </row>
    <row r="262" spans="1:17" x14ac:dyDescent="0.25">
      <c r="A262" s="29" t="s">
        <v>255</v>
      </c>
      <c r="B262" s="29" t="s">
        <v>811</v>
      </c>
      <c r="C262" s="29" t="s">
        <v>811</v>
      </c>
      <c r="D262" s="29" t="s">
        <v>811</v>
      </c>
      <c r="E262" s="29" t="s">
        <v>811</v>
      </c>
      <c r="F262" s="29" t="s">
        <v>811</v>
      </c>
      <c r="G262" s="29" t="s">
        <v>811</v>
      </c>
      <c r="H262" s="29" t="s">
        <v>811</v>
      </c>
      <c r="I262" s="29" t="s">
        <v>811</v>
      </c>
      <c r="J262" s="29" t="s">
        <v>811</v>
      </c>
      <c r="K262" s="29" t="s">
        <v>811</v>
      </c>
      <c r="L262" s="29" t="s">
        <v>811</v>
      </c>
      <c r="M262" s="29" t="s">
        <v>811</v>
      </c>
      <c r="N262" s="29" t="s">
        <v>811</v>
      </c>
      <c r="O262" s="29" t="s">
        <v>811</v>
      </c>
      <c r="P262" s="29" t="s">
        <v>811</v>
      </c>
      <c r="Q262" s="29" t="s">
        <v>811</v>
      </c>
    </row>
    <row r="263" spans="1:17" x14ac:dyDescent="0.25">
      <c r="A263" s="29" t="s">
        <v>256</v>
      </c>
      <c r="B263" s="29" t="s">
        <v>811</v>
      </c>
      <c r="C263" s="29" t="s">
        <v>811</v>
      </c>
      <c r="D263" s="29" t="s">
        <v>811</v>
      </c>
      <c r="E263" s="29" t="s">
        <v>811</v>
      </c>
      <c r="F263" s="29" t="s">
        <v>811</v>
      </c>
      <c r="G263" s="29" t="s">
        <v>811</v>
      </c>
      <c r="H263" s="29" t="s">
        <v>811</v>
      </c>
      <c r="I263" s="29" t="s">
        <v>811</v>
      </c>
      <c r="J263" s="29" t="s">
        <v>811</v>
      </c>
      <c r="K263" s="29" t="s">
        <v>811</v>
      </c>
      <c r="L263" s="29" t="s">
        <v>811</v>
      </c>
      <c r="M263" s="29" t="s">
        <v>811</v>
      </c>
      <c r="N263" s="29" t="s">
        <v>811</v>
      </c>
      <c r="O263" s="29" t="s">
        <v>811</v>
      </c>
      <c r="P263" s="29" t="s">
        <v>811</v>
      </c>
      <c r="Q263" s="29" t="s">
        <v>811</v>
      </c>
    </row>
    <row r="264" spans="1:17" x14ac:dyDescent="0.25">
      <c r="A264" s="29" t="s">
        <v>257</v>
      </c>
      <c r="B264" s="29" t="s">
        <v>811</v>
      </c>
      <c r="C264" s="29" t="s">
        <v>811</v>
      </c>
      <c r="D264" s="29" t="s">
        <v>811</v>
      </c>
      <c r="E264" s="29" t="s">
        <v>811</v>
      </c>
      <c r="F264" s="29" t="s">
        <v>811</v>
      </c>
      <c r="G264" s="29" t="s">
        <v>811</v>
      </c>
      <c r="H264" s="29" t="s">
        <v>811</v>
      </c>
      <c r="I264" s="29" t="s">
        <v>811</v>
      </c>
      <c r="J264" s="29" t="s">
        <v>811</v>
      </c>
      <c r="K264" s="29" t="s">
        <v>811</v>
      </c>
      <c r="L264" s="29" t="s">
        <v>811</v>
      </c>
      <c r="M264" s="29" t="s">
        <v>811</v>
      </c>
      <c r="N264" s="29" t="s">
        <v>811</v>
      </c>
      <c r="O264" s="29" t="s">
        <v>811</v>
      </c>
      <c r="P264" s="29" t="s">
        <v>811</v>
      </c>
      <c r="Q264" s="29" t="s">
        <v>811</v>
      </c>
    </row>
    <row r="265" spans="1:17" x14ac:dyDescent="0.25">
      <c r="A265" s="29" t="s">
        <v>258</v>
      </c>
      <c r="B265" s="29" t="s">
        <v>811</v>
      </c>
      <c r="C265" s="29" t="s">
        <v>811</v>
      </c>
      <c r="D265" s="29" t="s">
        <v>811</v>
      </c>
      <c r="E265" s="29" t="s">
        <v>811</v>
      </c>
      <c r="F265" s="29" t="s">
        <v>811</v>
      </c>
      <c r="G265" s="29" t="s">
        <v>811</v>
      </c>
      <c r="H265" s="29" t="s">
        <v>811</v>
      </c>
      <c r="I265" s="29" t="s">
        <v>811</v>
      </c>
      <c r="J265" s="29" t="s">
        <v>811</v>
      </c>
      <c r="K265" s="29" t="s">
        <v>811</v>
      </c>
      <c r="L265" s="29" t="s">
        <v>811</v>
      </c>
      <c r="M265" s="29" t="s">
        <v>811</v>
      </c>
      <c r="N265" s="29" t="s">
        <v>811</v>
      </c>
      <c r="O265" s="29" t="s">
        <v>811</v>
      </c>
      <c r="P265" s="29" t="s">
        <v>811</v>
      </c>
      <c r="Q265" s="29" t="s">
        <v>811</v>
      </c>
    </row>
    <row r="266" spans="1:17" x14ac:dyDescent="0.25">
      <c r="A266" s="29" t="s">
        <v>259</v>
      </c>
      <c r="B266" s="29" t="s">
        <v>811</v>
      </c>
      <c r="C266" s="29" t="s">
        <v>811</v>
      </c>
      <c r="D266" s="29" t="s">
        <v>811</v>
      </c>
      <c r="E266" s="29" t="s">
        <v>811</v>
      </c>
      <c r="F266" s="29" t="s">
        <v>811</v>
      </c>
      <c r="G266" s="29" t="s">
        <v>811</v>
      </c>
      <c r="H266" s="29" t="s">
        <v>811</v>
      </c>
      <c r="I266" s="29" t="s">
        <v>811</v>
      </c>
      <c r="J266" s="29" t="s">
        <v>811</v>
      </c>
      <c r="K266" s="29" t="s">
        <v>811</v>
      </c>
      <c r="L266" s="29" t="s">
        <v>811</v>
      </c>
      <c r="M266" s="29" t="s">
        <v>811</v>
      </c>
      <c r="N266" s="29" t="s">
        <v>811</v>
      </c>
      <c r="O266" s="29" t="s">
        <v>811</v>
      </c>
      <c r="P266" s="29" t="s">
        <v>811</v>
      </c>
      <c r="Q266" s="29" t="s">
        <v>811</v>
      </c>
    </row>
    <row r="267" spans="1:17" x14ac:dyDescent="0.25">
      <c r="A267" s="29" t="s">
        <v>260</v>
      </c>
      <c r="B267" s="29" t="s">
        <v>811</v>
      </c>
      <c r="C267" s="29" t="s">
        <v>811</v>
      </c>
      <c r="D267" s="29" t="s">
        <v>811</v>
      </c>
      <c r="E267" s="29" t="s">
        <v>811</v>
      </c>
      <c r="F267" s="29" t="s">
        <v>811</v>
      </c>
      <c r="G267" s="29" t="s">
        <v>811</v>
      </c>
      <c r="H267" s="29" t="s">
        <v>811</v>
      </c>
      <c r="I267" s="29" t="s">
        <v>811</v>
      </c>
      <c r="J267" s="29" t="s">
        <v>811</v>
      </c>
      <c r="K267" s="29" t="s">
        <v>811</v>
      </c>
      <c r="L267" s="29" t="s">
        <v>811</v>
      </c>
      <c r="M267" s="29" t="s">
        <v>811</v>
      </c>
      <c r="N267" s="29" t="s">
        <v>811</v>
      </c>
      <c r="O267" s="29" t="s">
        <v>811</v>
      </c>
      <c r="P267" s="29" t="s">
        <v>811</v>
      </c>
      <c r="Q267" s="29" t="s">
        <v>811</v>
      </c>
    </row>
    <row r="268" spans="1:17" x14ac:dyDescent="0.25">
      <c r="A268" s="29" t="s">
        <v>261</v>
      </c>
      <c r="B268" s="29" t="s">
        <v>811</v>
      </c>
      <c r="C268" s="29" t="s">
        <v>811</v>
      </c>
      <c r="D268" s="29" t="s">
        <v>811</v>
      </c>
      <c r="E268" s="29" t="s">
        <v>811</v>
      </c>
      <c r="F268" s="29" t="s">
        <v>811</v>
      </c>
      <c r="G268" s="29" t="s">
        <v>811</v>
      </c>
      <c r="H268" s="29" t="s">
        <v>811</v>
      </c>
      <c r="I268" s="29" t="s">
        <v>811</v>
      </c>
      <c r="J268" s="29" t="s">
        <v>811</v>
      </c>
      <c r="K268" s="29" t="s">
        <v>811</v>
      </c>
      <c r="L268" s="29" t="s">
        <v>811</v>
      </c>
      <c r="M268" s="29" t="s">
        <v>811</v>
      </c>
      <c r="N268" s="29" t="s">
        <v>811</v>
      </c>
      <c r="O268" s="29" t="s">
        <v>811</v>
      </c>
      <c r="P268" s="29" t="s">
        <v>811</v>
      </c>
      <c r="Q268" s="29" t="s">
        <v>811</v>
      </c>
    </row>
    <row r="269" spans="1:17" x14ac:dyDescent="0.25">
      <c r="A269" s="29" t="s">
        <v>262</v>
      </c>
      <c r="B269" s="29" t="s">
        <v>811</v>
      </c>
      <c r="C269" s="29" t="s">
        <v>811</v>
      </c>
      <c r="D269" s="29" t="s">
        <v>811</v>
      </c>
      <c r="E269" s="29" t="s">
        <v>811</v>
      </c>
      <c r="F269" s="29" t="s">
        <v>811</v>
      </c>
      <c r="G269" s="29" t="s">
        <v>811</v>
      </c>
      <c r="H269" s="29" t="s">
        <v>811</v>
      </c>
      <c r="I269" s="29" t="s">
        <v>811</v>
      </c>
      <c r="J269" s="29" t="s">
        <v>811</v>
      </c>
      <c r="K269" s="29" t="s">
        <v>811</v>
      </c>
      <c r="L269" s="29" t="s">
        <v>811</v>
      </c>
      <c r="M269" s="29" t="s">
        <v>811</v>
      </c>
      <c r="N269" s="29" t="s">
        <v>811</v>
      </c>
      <c r="O269" s="29" t="s">
        <v>811</v>
      </c>
      <c r="P269" s="29" t="s">
        <v>811</v>
      </c>
      <c r="Q269" s="29" t="s">
        <v>811</v>
      </c>
    </row>
    <row r="270" spans="1:17" x14ac:dyDescent="0.25">
      <c r="A270" s="29" t="s">
        <v>263</v>
      </c>
      <c r="B270" s="29" t="s">
        <v>811</v>
      </c>
      <c r="C270" s="29" t="s">
        <v>811</v>
      </c>
      <c r="D270" s="29" t="s">
        <v>811</v>
      </c>
      <c r="E270" s="29" t="s">
        <v>811</v>
      </c>
      <c r="F270" s="29" t="s">
        <v>811</v>
      </c>
      <c r="G270" s="29" t="s">
        <v>811</v>
      </c>
      <c r="H270" s="29" t="s">
        <v>811</v>
      </c>
      <c r="I270" s="29" t="s">
        <v>811</v>
      </c>
      <c r="J270" s="29" t="s">
        <v>811</v>
      </c>
      <c r="K270" s="29" t="s">
        <v>811</v>
      </c>
      <c r="L270" s="29" t="s">
        <v>811</v>
      </c>
      <c r="M270" s="29" t="s">
        <v>811</v>
      </c>
      <c r="N270" s="29" t="s">
        <v>811</v>
      </c>
      <c r="O270" s="29" t="s">
        <v>811</v>
      </c>
      <c r="P270" s="29" t="s">
        <v>811</v>
      </c>
      <c r="Q270" s="29" t="s">
        <v>811</v>
      </c>
    </row>
    <row r="271" spans="1:17" x14ac:dyDescent="0.25">
      <c r="A271" s="29" t="s">
        <v>264</v>
      </c>
      <c r="B271" s="29" t="s">
        <v>811</v>
      </c>
      <c r="C271" s="29" t="s">
        <v>811</v>
      </c>
      <c r="D271" s="29" t="s">
        <v>811</v>
      </c>
      <c r="E271" s="29" t="s">
        <v>811</v>
      </c>
      <c r="F271" s="29" t="s">
        <v>811</v>
      </c>
      <c r="G271" s="29" t="s">
        <v>811</v>
      </c>
      <c r="H271" s="29" t="s">
        <v>811</v>
      </c>
      <c r="I271" s="29" t="s">
        <v>811</v>
      </c>
      <c r="J271" s="29" t="s">
        <v>811</v>
      </c>
      <c r="K271" s="29" t="s">
        <v>811</v>
      </c>
      <c r="L271" s="29" t="s">
        <v>811</v>
      </c>
      <c r="M271" s="29" t="s">
        <v>811</v>
      </c>
      <c r="N271" s="29" t="s">
        <v>811</v>
      </c>
      <c r="O271" s="29" t="s">
        <v>811</v>
      </c>
      <c r="P271" s="29" t="s">
        <v>811</v>
      </c>
      <c r="Q271" s="29" t="s">
        <v>811</v>
      </c>
    </row>
    <row r="272" spans="1:17" x14ac:dyDescent="0.25">
      <c r="A272" s="29" t="s">
        <v>265</v>
      </c>
      <c r="B272" s="29" t="s">
        <v>811</v>
      </c>
      <c r="C272" s="29" t="s">
        <v>811</v>
      </c>
      <c r="D272" s="29" t="s">
        <v>811</v>
      </c>
      <c r="E272" s="29" t="s">
        <v>811</v>
      </c>
      <c r="F272" s="29" t="s">
        <v>811</v>
      </c>
      <c r="G272" s="29" t="s">
        <v>811</v>
      </c>
      <c r="H272" s="29" t="s">
        <v>811</v>
      </c>
      <c r="I272" s="29" t="s">
        <v>811</v>
      </c>
      <c r="J272" s="29" t="s">
        <v>811</v>
      </c>
      <c r="K272" s="29" t="s">
        <v>811</v>
      </c>
      <c r="L272" s="29" t="s">
        <v>811</v>
      </c>
      <c r="M272" s="29" t="s">
        <v>811</v>
      </c>
      <c r="N272" s="29" t="s">
        <v>811</v>
      </c>
      <c r="O272" s="29" t="s">
        <v>811</v>
      </c>
      <c r="P272" s="29" t="s">
        <v>811</v>
      </c>
      <c r="Q272" s="29" t="s">
        <v>811</v>
      </c>
    </row>
    <row r="273" spans="1:17" x14ac:dyDescent="0.25">
      <c r="A273" s="29" t="s">
        <v>266</v>
      </c>
      <c r="B273" s="29" t="s">
        <v>811</v>
      </c>
      <c r="C273" s="29" t="s">
        <v>811</v>
      </c>
      <c r="D273" s="29" t="s">
        <v>811</v>
      </c>
      <c r="E273" s="29" t="s">
        <v>811</v>
      </c>
      <c r="F273" s="29" t="s">
        <v>811</v>
      </c>
      <c r="G273" s="29" t="s">
        <v>811</v>
      </c>
      <c r="H273" s="29" t="s">
        <v>811</v>
      </c>
      <c r="I273" s="29" t="s">
        <v>811</v>
      </c>
      <c r="J273" s="29" t="s">
        <v>811</v>
      </c>
      <c r="K273" s="29" t="s">
        <v>811</v>
      </c>
      <c r="L273" s="29" t="s">
        <v>811</v>
      </c>
      <c r="M273" s="29" t="s">
        <v>811</v>
      </c>
      <c r="N273" s="29" t="s">
        <v>811</v>
      </c>
      <c r="O273" s="29" t="s">
        <v>811</v>
      </c>
      <c r="P273" s="29" t="s">
        <v>811</v>
      </c>
      <c r="Q273" s="29" t="s">
        <v>811</v>
      </c>
    </row>
    <row r="274" spans="1:17" x14ac:dyDescent="0.25">
      <c r="A274" s="29" t="s">
        <v>267</v>
      </c>
      <c r="B274" s="29" t="s">
        <v>811</v>
      </c>
      <c r="C274" s="29" t="s">
        <v>811</v>
      </c>
      <c r="D274" s="29" t="s">
        <v>811</v>
      </c>
      <c r="E274" s="29" t="s">
        <v>811</v>
      </c>
      <c r="F274" s="29" t="s">
        <v>811</v>
      </c>
      <c r="G274" s="29" t="s">
        <v>811</v>
      </c>
      <c r="H274" s="29" t="s">
        <v>811</v>
      </c>
      <c r="I274" s="29" t="s">
        <v>811</v>
      </c>
      <c r="J274" s="29" t="s">
        <v>811</v>
      </c>
      <c r="K274" s="29" t="s">
        <v>811</v>
      </c>
      <c r="L274" s="29" t="s">
        <v>811</v>
      </c>
      <c r="M274" s="29" t="s">
        <v>811</v>
      </c>
      <c r="N274" s="29" t="s">
        <v>811</v>
      </c>
      <c r="O274" s="29" t="s">
        <v>811</v>
      </c>
      <c r="P274" s="29" t="s">
        <v>811</v>
      </c>
      <c r="Q274" s="29" t="s">
        <v>811</v>
      </c>
    </row>
    <row r="275" spans="1:17" x14ac:dyDescent="0.25">
      <c r="A275" s="29" t="s">
        <v>268</v>
      </c>
      <c r="B275" s="29" t="s">
        <v>811</v>
      </c>
      <c r="C275" s="29" t="s">
        <v>811</v>
      </c>
      <c r="D275" s="29" t="s">
        <v>811</v>
      </c>
      <c r="E275" s="29" t="s">
        <v>811</v>
      </c>
      <c r="F275" s="29" t="s">
        <v>811</v>
      </c>
      <c r="G275" s="29" t="s">
        <v>811</v>
      </c>
      <c r="H275" s="29" t="s">
        <v>811</v>
      </c>
      <c r="I275" s="29" t="s">
        <v>811</v>
      </c>
      <c r="J275" s="29" t="s">
        <v>811</v>
      </c>
      <c r="K275" s="29" t="s">
        <v>811</v>
      </c>
      <c r="L275" s="29" t="s">
        <v>811</v>
      </c>
      <c r="M275" s="29" t="s">
        <v>811</v>
      </c>
      <c r="N275" s="29" t="s">
        <v>811</v>
      </c>
      <c r="O275" s="29" t="s">
        <v>811</v>
      </c>
      <c r="P275" s="29" t="s">
        <v>811</v>
      </c>
      <c r="Q275" s="29" t="s">
        <v>811</v>
      </c>
    </row>
    <row r="276" spans="1:17" x14ac:dyDescent="0.25">
      <c r="A276" s="29" t="s">
        <v>269</v>
      </c>
      <c r="B276" s="29" t="s">
        <v>811</v>
      </c>
      <c r="C276" s="29" t="s">
        <v>811</v>
      </c>
      <c r="D276" s="29" t="s">
        <v>811</v>
      </c>
      <c r="E276" s="29" t="s">
        <v>811</v>
      </c>
      <c r="F276" s="29" t="s">
        <v>811</v>
      </c>
      <c r="G276" s="29" t="s">
        <v>811</v>
      </c>
      <c r="H276" s="29" t="s">
        <v>811</v>
      </c>
      <c r="I276" s="29" t="s">
        <v>811</v>
      </c>
      <c r="J276" s="29" t="s">
        <v>811</v>
      </c>
      <c r="K276" s="29" t="s">
        <v>811</v>
      </c>
      <c r="L276" s="29" t="s">
        <v>811</v>
      </c>
      <c r="M276" s="29" t="s">
        <v>811</v>
      </c>
      <c r="N276" s="29" t="s">
        <v>811</v>
      </c>
      <c r="O276" s="29" t="s">
        <v>811</v>
      </c>
      <c r="P276" s="29" t="s">
        <v>811</v>
      </c>
      <c r="Q276" s="29" t="s">
        <v>811</v>
      </c>
    </row>
    <row r="277" spans="1:17" x14ac:dyDescent="0.25">
      <c r="A277" s="29" t="s">
        <v>270</v>
      </c>
      <c r="B277" s="29" t="s">
        <v>811</v>
      </c>
      <c r="C277" s="29" t="s">
        <v>811</v>
      </c>
      <c r="D277" s="29" t="s">
        <v>811</v>
      </c>
      <c r="E277" s="29" t="s">
        <v>811</v>
      </c>
      <c r="F277" s="29" t="s">
        <v>811</v>
      </c>
      <c r="G277" s="29" t="s">
        <v>811</v>
      </c>
      <c r="H277" s="29" t="s">
        <v>811</v>
      </c>
      <c r="I277" s="29" t="s">
        <v>811</v>
      </c>
      <c r="J277" s="29" t="s">
        <v>811</v>
      </c>
      <c r="K277" s="29" t="s">
        <v>811</v>
      </c>
      <c r="L277" s="29" t="s">
        <v>811</v>
      </c>
      <c r="M277" s="29" t="s">
        <v>811</v>
      </c>
      <c r="N277" s="29" t="s">
        <v>811</v>
      </c>
      <c r="O277" s="29" t="s">
        <v>811</v>
      </c>
      <c r="P277" s="29" t="s">
        <v>811</v>
      </c>
      <c r="Q277" s="29" t="s">
        <v>811</v>
      </c>
    </row>
    <row r="278" spans="1:17" x14ac:dyDescent="0.25">
      <c r="A278" s="29" t="s">
        <v>271</v>
      </c>
      <c r="B278" s="29" t="s">
        <v>811</v>
      </c>
      <c r="C278" s="29" t="s">
        <v>811</v>
      </c>
      <c r="D278" s="29" t="s">
        <v>811</v>
      </c>
      <c r="E278" s="29" t="s">
        <v>811</v>
      </c>
      <c r="F278" s="29" t="s">
        <v>811</v>
      </c>
      <c r="G278" s="29" t="s">
        <v>811</v>
      </c>
      <c r="H278" s="29" t="s">
        <v>811</v>
      </c>
      <c r="I278" s="29" t="s">
        <v>811</v>
      </c>
      <c r="J278" s="29" t="s">
        <v>811</v>
      </c>
      <c r="K278" s="29" t="s">
        <v>811</v>
      </c>
      <c r="L278" s="29" t="s">
        <v>811</v>
      </c>
      <c r="M278" s="29" t="s">
        <v>811</v>
      </c>
      <c r="N278" s="29" t="s">
        <v>811</v>
      </c>
      <c r="O278" s="29" t="s">
        <v>811</v>
      </c>
      <c r="P278" s="29" t="s">
        <v>811</v>
      </c>
      <c r="Q278" s="29" t="s">
        <v>811</v>
      </c>
    </row>
    <row r="279" spans="1:17" x14ac:dyDescent="0.25">
      <c r="A279" s="29" t="s">
        <v>272</v>
      </c>
      <c r="B279" s="29" t="s">
        <v>811</v>
      </c>
      <c r="C279" s="29" t="s">
        <v>811</v>
      </c>
      <c r="D279" s="29" t="s">
        <v>811</v>
      </c>
      <c r="E279" s="29" t="s">
        <v>811</v>
      </c>
      <c r="F279" s="29" t="s">
        <v>811</v>
      </c>
      <c r="G279" s="29" t="s">
        <v>811</v>
      </c>
      <c r="H279" s="29" t="s">
        <v>811</v>
      </c>
      <c r="I279" s="29" t="s">
        <v>811</v>
      </c>
      <c r="J279" s="29" t="s">
        <v>811</v>
      </c>
      <c r="K279" s="29" t="s">
        <v>811</v>
      </c>
      <c r="L279" s="29" t="s">
        <v>811</v>
      </c>
      <c r="M279" s="29" t="s">
        <v>811</v>
      </c>
      <c r="N279" s="29" t="s">
        <v>811</v>
      </c>
      <c r="O279" s="29" t="s">
        <v>811</v>
      </c>
      <c r="P279" s="29" t="s">
        <v>811</v>
      </c>
      <c r="Q279" s="29" t="s">
        <v>811</v>
      </c>
    </row>
    <row r="280" spans="1:17" x14ac:dyDescent="0.25">
      <c r="A280" s="29" t="s">
        <v>273</v>
      </c>
      <c r="B280" s="29" t="s">
        <v>811</v>
      </c>
      <c r="C280" s="29" t="s">
        <v>811</v>
      </c>
      <c r="D280" s="29" t="s">
        <v>811</v>
      </c>
      <c r="E280" s="29" t="s">
        <v>811</v>
      </c>
      <c r="F280" s="29" t="s">
        <v>811</v>
      </c>
      <c r="G280" s="29" t="s">
        <v>811</v>
      </c>
      <c r="H280" s="29" t="s">
        <v>811</v>
      </c>
      <c r="I280" s="29" t="s">
        <v>811</v>
      </c>
      <c r="J280" s="29" t="s">
        <v>811</v>
      </c>
      <c r="K280" s="29" t="s">
        <v>811</v>
      </c>
      <c r="L280" s="29" t="s">
        <v>811</v>
      </c>
      <c r="M280" s="29" t="s">
        <v>811</v>
      </c>
      <c r="N280" s="29" t="s">
        <v>811</v>
      </c>
      <c r="O280" s="29" t="s">
        <v>811</v>
      </c>
      <c r="P280" s="29" t="s">
        <v>811</v>
      </c>
      <c r="Q280" s="29" t="s">
        <v>811</v>
      </c>
    </row>
    <row r="281" spans="1:17" x14ac:dyDescent="0.25">
      <c r="A281" s="29" t="s">
        <v>274</v>
      </c>
      <c r="B281" s="29" t="s">
        <v>811</v>
      </c>
      <c r="C281" s="29" t="s">
        <v>811</v>
      </c>
      <c r="D281" s="29" t="s">
        <v>811</v>
      </c>
      <c r="E281" s="29" t="s">
        <v>811</v>
      </c>
      <c r="F281" s="29" t="s">
        <v>811</v>
      </c>
      <c r="G281" s="29" t="s">
        <v>811</v>
      </c>
      <c r="H281" s="29" t="s">
        <v>811</v>
      </c>
      <c r="I281" s="29" t="s">
        <v>811</v>
      </c>
      <c r="J281" s="29" t="s">
        <v>811</v>
      </c>
      <c r="K281" s="29" t="s">
        <v>811</v>
      </c>
      <c r="L281" s="29" t="s">
        <v>811</v>
      </c>
      <c r="M281" s="29" t="s">
        <v>811</v>
      </c>
      <c r="N281" s="29" t="s">
        <v>811</v>
      </c>
      <c r="O281" s="29" t="s">
        <v>811</v>
      </c>
      <c r="P281" s="29" t="s">
        <v>811</v>
      </c>
      <c r="Q281" s="29" t="s">
        <v>811</v>
      </c>
    </row>
    <row r="282" spans="1:17" x14ac:dyDescent="0.25">
      <c r="A282" s="29" t="s">
        <v>275</v>
      </c>
      <c r="B282" s="29" t="s">
        <v>811</v>
      </c>
      <c r="C282" s="29" t="s">
        <v>811</v>
      </c>
      <c r="D282" s="29" t="s">
        <v>811</v>
      </c>
      <c r="E282" s="29" t="s">
        <v>811</v>
      </c>
      <c r="F282" s="29" t="s">
        <v>811</v>
      </c>
      <c r="G282" s="29" t="s">
        <v>811</v>
      </c>
      <c r="H282" s="29" t="s">
        <v>811</v>
      </c>
      <c r="I282" s="29" t="s">
        <v>811</v>
      </c>
      <c r="J282" s="29" t="s">
        <v>811</v>
      </c>
      <c r="K282" s="29" t="s">
        <v>811</v>
      </c>
      <c r="L282" s="29" t="s">
        <v>811</v>
      </c>
      <c r="M282" s="29" t="s">
        <v>811</v>
      </c>
      <c r="N282" s="29" t="s">
        <v>811</v>
      </c>
      <c r="O282" s="29" t="s">
        <v>811</v>
      </c>
      <c r="P282" s="29" t="s">
        <v>811</v>
      </c>
      <c r="Q282" s="29" t="s">
        <v>811</v>
      </c>
    </row>
    <row r="283" spans="1:17" x14ac:dyDescent="0.25">
      <c r="A283" s="29" t="s">
        <v>276</v>
      </c>
      <c r="B283" s="29" t="s">
        <v>811</v>
      </c>
      <c r="C283" s="29" t="s">
        <v>811</v>
      </c>
      <c r="D283" s="29" t="s">
        <v>811</v>
      </c>
      <c r="E283" s="29" t="s">
        <v>811</v>
      </c>
      <c r="F283" s="29" t="s">
        <v>811</v>
      </c>
      <c r="G283" s="29" t="s">
        <v>811</v>
      </c>
      <c r="H283" s="29" t="s">
        <v>811</v>
      </c>
      <c r="I283" s="29" t="s">
        <v>811</v>
      </c>
      <c r="J283" s="29" t="s">
        <v>811</v>
      </c>
      <c r="K283" s="29" t="s">
        <v>811</v>
      </c>
      <c r="L283" s="29" t="s">
        <v>811</v>
      </c>
      <c r="M283" s="29" t="s">
        <v>811</v>
      </c>
      <c r="N283" s="29" t="s">
        <v>811</v>
      </c>
      <c r="O283" s="29" t="s">
        <v>811</v>
      </c>
      <c r="P283" s="29" t="s">
        <v>811</v>
      </c>
      <c r="Q283" s="29" t="s">
        <v>811</v>
      </c>
    </row>
    <row r="284" spans="1:17" x14ac:dyDescent="0.25">
      <c r="A284" s="29" t="s">
        <v>277</v>
      </c>
      <c r="B284" s="29" t="s">
        <v>811</v>
      </c>
      <c r="C284" s="29" t="s">
        <v>811</v>
      </c>
      <c r="D284" s="29" t="s">
        <v>811</v>
      </c>
      <c r="E284" s="29" t="s">
        <v>811</v>
      </c>
      <c r="F284" s="29" t="s">
        <v>811</v>
      </c>
      <c r="G284" s="29" t="s">
        <v>811</v>
      </c>
      <c r="H284" s="29" t="s">
        <v>811</v>
      </c>
      <c r="I284" s="29" t="s">
        <v>811</v>
      </c>
      <c r="J284" s="29" t="s">
        <v>811</v>
      </c>
      <c r="K284" s="29" t="s">
        <v>811</v>
      </c>
      <c r="L284" s="29" t="s">
        <v>811</v>
      </c>
      <c r="M284" s="29" t="s">
        <v>811</v>
      </c>
      <c r="N284" s="29" t="s">
        <v>811</v>
      </c>
      <c r="O284" s="29" t="s">
        <v>811</v>
      </c>
      <c r="P284" s="29" t="s">
        <v>811</v>
      </c>
      <c r="Q284" s="29" t="s">
        <v>811</v>
      </c>
    </row>
    <row r="285" spans="1:17" x14ac:dyDescent="0.25">
      <c r="A285" s="29" t="s">
        <v>278</v>
      </c>
      <c r="B285" s="29" t="s">
        <v>811</v>
      </c>
      <c r="C285" s="29" t="s">
        <v>811</v>
      </c>
      <c r="D285" s="29" t="s">
        <v>811</v>
      </c>
      <c r="E285" s="29" t="s">
        <v>811</v>
      </c>
      <c r="F285" s="29" t="s">
        <v>811</v>
      </c>
      <c r="G285" s="29" t="s">
        <v>811</v>
      </c>
      <c r="H285" s="29" t="s">
        <v>811</v>
      </c>
      <c r="I285" s="29" t="s">
        <v>811</v>
      </c>
      <c r="J285" s="29" t="s">
        <v>811</v>
      </c>
      <c r="K285" s="29" t="s">
        <v>811</v>
      </c>
      <c r="L285" s="29" t="s">
        <v>811</v>
      </c>
      <c r="M285" s="29" t="s">
        <v>811</v>
      </c>
      <c r="N285" s="29" t="s">
        <v>811</v>
      </c>
      <c r="O285" s="29" t="s">
        <v>811</v>
      </c>
      <c r="P285" s="29" t="s">
        <v>811</v>
      </c>
      <c r="Q285" s="29" t="s">
        <v>811</v>
      </c>
    </row>
    <row r="286" spans="1:17" x14ac:dyDescent="0.25">
      <c r="A286" s="29" t="s">
        <v>279</v>
      </c>
      <c r="B286" s="29" t="s">
        <v>811</v>
      </c>
      <c r="C286" s="29" t="s">
        <v>811</v>
      </c>
      <c r="D286" s="29" t="s">
        <v>811</v>
      </c>
      <c r="E286" s="29" t="s">
        <v>811</v>
      </c>
      <c r="F286" s="29" t="s">
        <v>811</v>
      </c>
      <c r="G286" s="29" t="s">
        <v>811</v>
      </c>
      <c r="H286" s="29" t="s">
        <v>811</v>
      </c>
      <c r="I286" s="29" t="s">
        <v>811</v>
      </c>
      <c r="J286" s="29" t="s">
        <v>811</v>
      </c>
      <c r="K286" s="29" t="s">
        <v>811</v>
      </c>
      <c r="L286" s="29" t="s">
        <v>811</v>
      </c>
      <c r="M286" s="29" t="s">
        <v>811</v>
      </c>
      <c r="N286" s="29" t="s">
        <v>811</v>
      </c>
      <c r="O286" s="29" t="s">
        <v>811</v>
      </c>
      <c r="P286" s="29" t="s">
        <v>811</v>
      </c>
      <c r="Q286" s="29" t="s">
        <v>811</v>
      </c>
    </row>
    <row r="287" spans="1:17" x14ac:dyDescent="0.25">
      <c r="A287" s="29" t="s">
        <v>280</v>
      </c>
      <c r="B287" s="29" t="s">
        <v>811</v>
      </c>
      <c r="C287" s="29" t="s">
        <v>811</v>
      </c>
      <c r="D287" s="29" t="s">
        <v>811</v>
      </c>
      <c r="E287" s="29" t="s">
        <v>811</v>
      </c>
      <c r="F287" s="29" t="s">
        <v>811</v>
      </c>
      <c r="G287" s="29" t="s">
        <v>811</v>
      </c>
      <c r="H287" s="29" t="s">
        <v>811</v>
      </c>
      <c r="I287" s="29" t="s">
        <v>811</v>
      </c>
      <c r="J287" s="29" t="s">
        <v>811</v>
      </c>
      <c r="K287" s="29" t="s">
        <v>811</v>
      </c>
      <c r="L287" s="29" t="s">
        <v>811</v>
      </c>
      <c r="M287" s="29" t="s">
        <v>811</v>
      </c>
      <c r="N287" s="29" t="s">
        <v>811</v>
      </c>
      <c r="O287" s="29" t="s">
        <v>811</v>
      </c>
      <c r="P287" s="29" t="s">
        <v>811</v>
      </c>
      <c r="Q287" s="29" t="s">
        <v>811</v>
      </c>
    </row>
    <row r="288" spans="1:17" x14ac:dyDescent="0.25">
      <c r="A288" s="29" t="s">
        <v>281</v>
      </c>
      <c r="B288" s="29" t="s">
        <v>811</v>
      </c>
      <c r="C288" s="29" t="s">
        <v>811</v>
      </c>
      <c r="D288" s="29" t="s">
        <v>811</v>
      </c>
      <c r="E288" s="29" t="s">
        <v>811</v>
      </c>
      <c r="F288" s="29" t="s">
        <v>811</v>
      </c>
      <c r="G288" s="29" t="s">
        <v>811</v>
      </c>
      <c r="H288" s="29" t="s">
        <v>811</v>
      </c>
      <c r="I288" s="29" t="s">
        <v>811</v>
      </c>
      <c r="J288" s="29" t="s">
        <v>811</v>
      </c>
      <c r="K288" s="29" t="s">
        <v>811</v>
      </c>
      <c r="L288" s="29" t="s">
        <v>811</v>
      </c>
      <c r="M288" s="29" t="s">
        <v>811</v>
      </c>
      <c r="N288" s="29" t="s">
        <v>811</v>
      </c>
      <c r="O288" s="29" t="s">
        <v>811</v>
      </c>
      <c r="P288" s="29" t="s">
        <v>811</v>
      </c>
      <c r="Q288" s="29" t="s">
        <v>811</v>
      </c>
    </row>
    <row r="289" spans="1:17" x14ac:dyDescent="0.25">
      <c r="A289" s="29" t="s">
        <v>282</v>
      </c>
      <c r="B289" s="29">
        <v>1828</v>
      </c>
      <c r="C289" s="29" t="s">
        <v>1693</v>
      </c>
      <c r="D289" s="29" t="s">
        <v>811</v>
      </c>
      <c r="E289" s="29">
        <v>1813</v>
      </c>
      <c r="F289" s="29">
        <v>1814</v>
      </c>
      <c r="G289" s="29">
        <v>1818</v>
      </c>
      <c r="H289" s="29" t="s">
        <v>1694</v>
      </c>
      <c r="I289" s="29">
        <v>1827</v>
      </c>
      <c r="J289" s="29">
        <v>1820</v>
      </c>
      <c r="K289" s="29">
        <v>1819</v>
      </c>
      <c r="L289" s="29">
        <v>1810</v>
      </c>
      <c r="M289" s="29">
        <v>1826</v>
      </c>
      <c r="N289" s="29">
        <v>1811</v>
      </c>
      <c r="O289" s="29">
        <v>1816</v>
      </c>
      <c r="P289" s="29">
        <v>1817</v>
      </c>
      <c r="Q289" s="29" t="s">
        <v>811</v>
      </c>
    </row>
    <row r="290" spans="1:17" x14ac:dyDescent="0.25">
      <c r="A290" s="29" t="s">
        <v>283</v>
      </c>
      <c r="B290" s="29" t="s">
        <v>811</v>
      </c>
      <c r="C290" s="29" t="s">
        <v>811</v>
      </c>
      <c r="D290" s="29" t="s">
        <v>811</v>
      </c>
      <c r="E290" s="29" t="s">
        <v>811</v>
      </c>
      <c r="F290" s="29" t="s">
        <v>811</v>
      </c>
      <c r="G290" s="29" t="s">
        <v>811</v>
      </c>
      <c r="H290" s="29" t="s">
        <v>811</v>
      </c>
      <c r="I290" s="29" t="s">
        <v>811</v>
      </c>
      <c r="J290" s="29" t="s">
        <v>811</v>
      </c>
      <c r="K290" s="29" t="s">
        <v>811</v>
      </c>
      <c r="L290" s="29" t="s">
        <v>811</v>
      </c>
      <c r="M290" s="29" t="s">
        <v>811</v>
      </c>
      <c r="N290" s="29" t="s">
        <v>811</v>
      </c>
      <c r="O290" s="29" t="s">
        <v>811</v>
      </c>
      <c r="P290" s="29" t="s">
        <v>811</v>
      </c>
      <c r="Q290" s="29" t="s">
        <v>811</v>
      </c>
    </row>
    <row r="291" spans="1:17" x14ac:dyDescent="0.25">
      <c r="A291" s="29" t="s">
        <v>284</v>
      </c>
      <c r="B291" s="29">
        <v>3297</v>
      </c>
      <c r="C291" s="29" t="s">
        <v>1695</v>
      </c>
      <c r="D291" s="29" t="s">
        <v>811</v>
      </c>
      <c r="E291" s="29">
        <v>3298</v>
      </c>
      <c r="F291" s="29">
        <v>3299</v>
      </c>
      <c r="G291" s="29">
        <v>3304</v>
      </c>
      <c r="H291" s="29" t="s">
        <v>1696</v>
      </c>
      <c r="I291" s="29">
        <v>3313</v>
      </c>
      <c r="J291" s="29">
        <v>3305</v>
      </c>
      <c r="K291" s="29">
        <v>3306</v>
      </c>
      <c r="L291" s="29">
        <v>3316</v>
      </c>
      <c r="M291" s="29">
        <v>3312</v>
      </c>
      <c r="N291" s="29">
        <v>3292</v>
      </c>
      <c r="O291" s="29">
        <v>3301</v>
      </c>
      <c r="P291" s="29" t="s">
        <v>811</v>
      </c>
      <c r="Q291" s="29">
        <v>3303</v>
      </c>
    </row>
    <row r="292" spans="1:17" x14ac:dyDescent="0.25">
      <c r="A292" s="29" t="s">
        <v>285</v>
      </c>
      <c r="B292" s="29" t="s">
        <v>811</v>
      </c>
      <c r="C292" s="29" t="s">
        <v>811</v>
      </c>
      <c r="D292" s="29" t="s">
        <v>811</v>
      </c>
      <c r="E292" s="29" t="s">
        <v>811</v>
      </c>
      <c r="F292" s="29" t="s">
        <v>811</v>
      </c>
      <c r="G292" s="29" t="s">
        <v>811</v>
      </c>
      <c r="H292" s="29" t="s">
        <v>811</v>
      </c>
      <c r="I292" s="29" t="s">
        <v>811</v>
      </c>
      <c r="J292" s="29" t="s">
        <v>811</v>
      </c>
      <c r="K292" s="29" t="s">
        <v>811</v>
      </c>
      <c r="L292" s="29" t="s">
        <v>811</v>
      </c>
      <c r="M292" s="29" t="s">
        <v>811</v>
      </c>
      <c r="N292" s="29" t="s">
        <v>811</v>
      </c>
      <c r="O292" s="29" t="s">
        <v>811</v>
      </c>
      <c r="P292" s="29" t="s">
        <v>811</v>
      </c>
      <c r="Q292" s="29" t="s">
        <v>811</v>
      </c>
    </row>
    <row r="293" spans="1:17" x14ac:dyDescent="0.25">
      <c r="A293" s="29" t="s">
        <v>286</v>
      </c>
      <c r="B293" s="29" t="s">
        <v>811</v>
      </c>
      <c r="C293" s="29" t="s">
        <v>811</v>
      </c>
      <c r="D293" s="29" t="s">
        <v>811</v>
      </c>
      <c r="E293" s="29" t="s">
        <v>811</v>
      </c>
      <c r="F293" s="29" t="s">
        <v>811</v>
      </c>
      <c r="G293" s="29" t="s">
        <v>811</v>
      </c>
      <c r="H293" s="29" t="s">
        <v>811</v>
      </c>
      <c r="I293" s="29" t="s">
        <v>811</v>
      </c>
      <c r="J293" s="29" t="s">
        <v>811</v>
      </c>
      <c r="K293" s="29" t="s">
        <v>811</v>
      </c>
      <c r="L293" s="29" t="s">
        <v>811</v>
      </c>
      <c r="M293" s="29" t="s">
        <v>811</v>
      </c>
      <c r="N293" s="29" t="s">
        <v>811</v>
      </c>
      <c r="O293" s="29" t="s">
        <v>811</v>
      </c>
      <c r="P293" s="29" t="s">
        <v>811</v>
      </c>
      <c r="Q293" s="29" t="s">
        <v>811</v>
      </c>
    </row>
    <row r="294" spans="1:17" x14ac:dyDescent="0.25">
      <c r="A294" s="29" t="s">
        <v>287</v>
      </c>
      <c r="B294" s="29" t="s">
        <v>811</v>
      </c>
      <c r="C294" s="29" t="s">
        <v>811</v>
      </c>
      <c r="D294" s="29" t="s">
        <v>811</v>
      </c>
      <c r="E294" s="29" t="s">
        <v>811</v>
      </c>
      <c r="F294" s="29" t="s">
        <v>811</v>
      </c>
      <c r="G294" s="29" t="s">
        <v>811</v>
      </c>
      <c r="H294" s="29" t="s">
        <v>811</v>
      </c>
      <c r="I294" s="29" t="s">
        <v>811</v>
      </c>
      <c r="J294" s="29" t="s">
        <v>811</v>
      </c>
      <c r="K294" s="29" t="s">
        <v>811</v>
      </c>
      <c r="L294" s="29" t="s">
        <v>811</v>
      </c>
      <c r="M294" s="29" t="s">
        <v>811</v>
      </c>
      <c r="N294" s="29" t="s">
        <v>811</v>
      </c>
      <c r="O294" s="29" t="s">
        <v>811</v>
      </c>
      <c r="P294" s="29" t="s">
        <v>811</v>
      </c>
      <c r="Q294" s="29" t="s">
        <v>811</v>
      </c>
    </row>
    <row r="295" spans="1:17" x14ac:dyDescent="0.25">
      <c r="A295" s="29" t="s">
        <v>288</v>
      </c>
      <c r="B295" s="29" t="s">
        <v>811</v>
      </c>
      <c r="C295" s="29" t="s">
        <v>811</v>
      </c>
      <c r="D295" s="29" t="s">
        <v>811</v>
      </c>
      <c r="E295" s="29" t="s">
        <v>811</v>
      </c>
      <c r="F295" s="29" t="s">
        <v>811</v>
      </c>
      <c r="G295" s="29" t="s">
        <v>811</v>
      </c>
      <c r="H295" s="29" t="s">
        <v>811</v>
      </c>
      <c r="I295" s="29" t="s">
        <v>811</v>
      </c>
      <c r="J295" s="29" t="s">
        <v>811</v>
      </c>
      <c r="K295" s="29" t="s">
        <v>811</v>
      </c>
      <c r="L295" s="29" t="s">
        <v>811</v>
      </c>
      <c r="M295" s="29" t="s">
        <v>811</v>
      </c>
      <c r="N295" s="29" t="s">
        <v>811</v>
      </c>
      <c r="O295" s="29" t="s">
        <v>811</v>
      </c>
      <c r="P295" s="29" t="s">
        <v>811</v>
      </c>
      <c r="Q295" s="29" t="s">
        <v>811</v>
      </c>
    </row>
    <row r="296" spans="1:17" x14ac:dyDescent="0.25">
      <c r="A296" s="29" t="s">
        <v>289</v>
      </c>
      <c r="B296" s="29" t="s">
        <v>811</v>
      </c>
      <c r="C296" s="29" t="s">
        <v>811</v>
      </c>
      <c r="D296" s="29" t="s">
        <v>811</v>
      </c>
      <c r="E296" s="29" t="s">
        <v>811</v>
      </c>
      <c r="F296" s="29" t="s">
        <v>811</v>
      </c>
      <c r="G296" s="29" t="s">
        <v>811</v>
      </c>
      <c r="H296" s="29" t="s">
        <v>811</v>
      </c>
      <c r="I296" s="29" t="s">
        <v>811</v>
      </c>
      <c r="J296" s="29" t="s">
        <v>811</v>
      </c>
      <c r="K296" s="29" t="s">
        <v>811</v>
      </c>
      <c r="L296" s="29" t="s">
        <v>811</v>
      </c>
      <c r="M296" s="29" t="s">
        <v>811</v>
      </c>
      <c r="N296" s="29" t="s">
        <v>811</v>
      </c>
      <c r="O296" s="29" t="s">
        <v>811</v>
      </c>
      <c r="P296" s="29" t="s">
        <v>811</v>
      </c>
      <c r="Q296" s="29" t="s">
        <v>811</v>
      </c>
    </row>
    <row r="297" spans="1:17" x14ac:dyDescent="0.25">
      <c r="A297" s="29" t="s">
        <v>290</v>
      </c>
      <c r="B297" s="29" t="s">
        <v>811</v>
      </c>
      <c r="C297" s="29" t="s">
        <v>811</v>
      </c>
      <c r="D297" s="29" t="s">
        <v>811</v>
      </c>
      <c r="E297" s="29" t="s">
        <v>811</v>
      </c>
      <c r="F297" s="29" t="s">
        <v>811</v>
      </c>
      <c r="G297" s="29" t="s">
        <v>811</v>
      </c>
      <c r="H297" s="29" t="s">
        <v>811</v>
      </c>
      <c r="I297" s="29" t="s">
        <v>811</v>
      </c>
      <c r="J297" s="29" t="s">
        <v>811</v>
      </c>
      <c r="K297" s="29" t="s">
        <v>811</v>
      </c>
      <c r="L297" s="29" t="s">
        <v>811</v>
      </c>
      <c r="M297" s="29" t="s">
        <v>811</v>
      </c>
      <c r="N297" s="29" t="s">
        <v>811</v>
      </c>
      <c r="O297" s="29" t="s">
        <v>811</v>
      </c>
      <c r="P297" s="29" t="s">
        <v>811</v>
      </c>
      <c r="Q297" s="29" t="s">
        <v>811</v>
      </c>
    </row>
    <row r="298" spans="1:17" x14ac:dyDescent="0.25">
      <c r="A298" s="29" t="s">
        <v>291</v>
      </c>
      <c r="B298" s="29" t="s">
        <v>811</v>
      </c>
      <c r="C298" s="29" t="s">
        <v>811</v>
      </c>
      <c r="D298" s="29" t="s">
        <v>811</v>
      </c>
      <c r="E298" s="29" t="s">
        <v>811</v>
      </c>
      <c r="F298" s="29" t="s">
        <v>811</v>
      </c>
      <c r="G298" s="29" t="s">
        <v>811</v>
      </c>
      <c r="H298" s="29" t="s">
        <v>811</v>
      </c>
      <c r="I298" s="29" t="s">
        <v>811</v>
      </c>
      <c r="J298" s="29" t="s">
        <v>811</v>
      </c>
      <c r="K298" s="29" t="s">
        <v>811</v>
      </c>
      <c r="L298" s="29" t="s">
        <v>811</v>
      </c>
      <c r="M298" s="29" t="s">
        <v>811</v>
      </c>
      <c r="N298" s="29" t="s">
        <v>811</v>
      </c>
      <c r="O298" s="29" t="s">
        <v>811</v>
      </c>
      <c r="P298" s="29" t="s">
        <v>811</v>
      </c>
      <c r="Q298" s="29" t="s">
        <v>811</v>
      </c>
    </row>
    <row r="299" spans="1:17" x14ac:dyDescent="0.25">
      <c r="A299" s="29" t="s">
        <v>292</v>
      </c>
      <c r="B299" s="29" t="s">
        <v>811</v>
      </c>
      <c r="C299" s="29" t="s">
        <v>811</v>
      </c>
      <c r="D299" s="29" t="s">
        <v>811</v>
      </c>
      <c r="E299" s="29" t="s">
        <v>811</v>
      </c>
      <c r="F299" s="29" t="s">
        <v>811</v>
      </c>
      <c r="G299" s="29" t="s">
        <v>811</v>
      </c>
      <c r="H299" s="29" t="s">
        <v>811</v>
      </c>
      <c r="I299" s="29" t="s">
        <v>811</v>
      </c>
      <c r="J299" s="29" t="s">
        <v>811</v>
      </c>
      <c r="K299" s="29" t="s">
        <v>811</v>
      </c>
      <c r="L299" s="29" t="s">
        <v>811</v>
      </c>
      <c r="M299" s="29" t="s">
        <v>811</v>
      </c>
      <c r="N299" s="29" t="s">
        <v>811</v>
      </c>
      <c r="O299" s="29" t="s">
        <v>811</v>
      </c>
      <c r="P299" s="29" t="s">
        <v>811</v>
      </c>
      <c r="Q299" s="29" t="s">
        <v>811</v>
      </c>
    </row>
    <row r="300" spans="1:17" x14ac:dyDescent="0.25">
      <c r="A300" s="29" t="s">
        <v>293</v>
      </c>
      <c r="B300" s="29" t="s">
        <v>811</v>
      </c>
      <c r="C300" s="29" t="s">
        <v>811</v>
      </c>
      <c r="D300" s="29" t="s">
        <v>811</v>
      </c>
      <c r="E300" s="29" t="s">
        <v>811</v>
      </c>
      <c r="F300" s="29" t="s">
        <v>811</v>
      </c>
      <c r="G300" s="29" t="s">
        <v>811</v>
      </c>
      <c r="H300" s="29" t="s">
        <v>811</v>
      </c>
      <c r="I300" s="29" t="s">
        <v>811</v>
      </c>
      <c r="J300" s="29" t="s">
        <v>811</v>
      </c>
      <c r="K300" s="29" t="s">
        <v>811</v>
      </c>
      <c r="L300" s="29" t="s">
        <v>811</v>
      </c>
      <c r="M300" s="29" t="s">
        <v>811</v>
      </c>
      <c r="N300" s="29" t="s">
        <v>811</v>
      </c>
      <c r="O300" s="29" t="s">
        <v>811</v>
      </c>
      <c r="P300" s="29" t="s">
        <v>811</v>
      </c>
      <c r="Q300" s="29" t="s">
        <v>811</v>
      </c>
    </row>
    <row r="301" spans="1:17" x14ac:dyDescent="0.25">
      <c r="A301" s="29" t="s">
        <v>294</v>
      </c>
      <c r="B301" s="29" t="s">
        <v>811</v>
      </c>
      <c r="C301" s="29" t="s">
        <v>811</v>
      </c>
      <c r="D301" s="29" t="s">
        <v>811</v>
      </c>
      <c r="E301" s="29" t="s">
        <v>811</v>
      </c>
      <c r="F301" s="29" t="s">
        <v>811</v>
      </c>
      <c r="G301" s="29" t="s">
        <v>811</v>
      </c>
      <c r="H301" s="29" t="s">
        <v>811</v>
      </c>
      <c r="I301" s="29" t="s">
        <v>811</v>
      </c>
      <c r="J301" s="29" t="s">
        <v>811</v>
      </c>
      <c r="K301" s="29" t="s">
        <v>811</v>
      </c>
      <c r="L301" s="29" t="s">
        <v>811</v>
      </c>
      <c r="M301" s="29" t="s">
        <v>811</v>
      </c>
      <c r="N301" s="29" t="s">
        <v>811</v>
      </c>
      <c r="O301" s="29" t="s">
        <v>811</v>
      </c>
      <c r="P301" s="29" t="s">
        <v>811</v>
      </c>
      <c r="Q301" s="29" t="s">
        <v>811</v>
      </c>
    </row>
    <row r="302" spans="1:17" x14ac:dyDescent="0.25">
      <c r="A302" s="29" t="s">
        <v>295</v>
      </c>
      <c r="B302" s="29" t="s">
        <v>811</v>
      </c>
      <c r="C302" s="29" t="s">
        <v>811</v>
      </c>
      <c r="D302" s="29" t="s">
        <v>811</v>
      </c>
      <c r="E302" s="29" t="s">
        <v>811</v>
      </c>
      <c r="F302" s="29" t="s">
        <v>811</v>
      </c>
      <c r="G302" s="29" t="s">
        <v>811</v>
      </c>
      <c r="H302" s="29" t="s">
        <v>811</v>
      </c>
      <c r="I302" s="29" t="s">
        <v>811</v>
      </c>
      <c r="J302" s="29" t="s">
        <v>811</v>
      </c>
      <c r="K302" s="29" t="s">
        <v>811</v>
      </c>
      <c r="L302" s="29" t="s">
        <v>811</v>
      </c>
      <c r="M302" s="29" t="s">
        <v>811</v>
      </c>
      <c r="N302" s="29" t="s">
        <v>811</v>
      </c>
      <c r="O302" s="29" t="s">
        <v>811</v>
      </c>
      <c r="P302" s="29" t="s">
        <v>811</v>
      </c>
      <c r="Q302" s="29" t="s">
        <v>811</v>
      </c>
    </row>
    <row r="303" spans="1:17" x14ac:dyDescent="0.25">
      <c r="A303" s="29" t="s">
        <v>296</v>
      </c>
      <c r="B303" s="29" t="s">
        <v>811</v>
      </c>
      <c r="C303" s="29" t="s">
        <v>811</v>
      </c>
      <c r="D303" s="29" t="s">
        <v>811</v>
      </c>
      <c r="E303" s="29" t="s">
        <v>811</v>
      </c>
      <c r="F303" s="29" t="s">
        <v>811</v>
      </c>
      <c r="G303" s="29" t="s">
        <v>811</v>
      </c>
      <c r="H303" s="29" t="s">
        <v>811</v>
      </c>
      <c r="I303" s="29" t="s">
        <v>811</v>
      </c>
      <c r="J303" s="29" t="s">
        <v>811</v>
      </c>
      <c r="K303" s="29" t="s">
        <v>811</v>
      </c>
      <c r="L303" s="29" t="s">
        <v>811</v>
      </c>
      <c r="M303" s="29" t="s">
        <v>811</v>
      </c>
      <c r="N303" s="29" t="s">
        <v>811</v>
      </c>
      <c r="O303" s="29" t="s">
        <v>811</v>
      </c>
      <c r="P303" s="29" t="s">
        <v>811</v>
      </c>
      <c r="Q303" s="29" t="s">
        <v>811</v>
      </c>
    </row>
    <row r="304" spans="1:17" x14ac:dyDescent="0.25">
      <c r="A304" s="29" t="s">
        <v>297</v>
      </c>
      <c r="B304" s="29" t="s">
        <v>811</v>
      </c>
      <c r="C304" s="29" t="s">
        <v>811</v>
      </c>
      <c r="D304" s="29" t="s">
        <v>811</v>
      </c>
      <c r="E304" s="29" t="s">
        <v>811</v>
      </c>
      <c r="F304" s="29" t="s">
        <v>811</v>
      </c>
      <c r="G304" s="29" t="s">
        <v>811</v>
      </c>
      <c r="H304" s="29" t="s">
        <v>811</v>
      </c>
      <c r="I304" s="29" t="s">
        <v>811</v>
      </c>
      <c r="J304" s="29" t="s">
        <v>811</v>
      </c>
      <c r="K304" s="29" t="s">
        <v>811</v>
      </c>
      <c r="L304" s="29" t="s">
        <v>811</v>
      </c>
      <c r="M304" s="29" t="s">
        <v>811</v>
      </c>
      <c r="N304" s="29" t="s">
        <v>811</v>
      </c>
      <c r="O304" s="29" t="s">
        <v>811</v>
      </c>
      <c r="P304" s="29" t="s">
        <v>811</v>
      </c>
      <c r="Q304" s="29" t="s">
        <v>811</v>
      </c>
    </row>
    <row r="305" spans="1:17" x14ac:dyDescent="0.25">
      <c r="A305" s="29" t="s">
        <v>298</v>
      </c>
      <c r="B305" s="29" t="s">
        <v>811</v>
      </c>
      <c r="C305" s="29" t="s">
        <v>811</v>
      </c>
      <c r="D305" s="29" t="s">
        <v>811</v>
      </c>
      <c r="E305" s="29" t="s">
        <v>811</v>
      </c>
      <c r="F305" s="29" t="s">
        <v>811</v>
      </c>
      <c r="G305" s="29" t="s">
        <v>811</v>
      </c>
      <c r="H305" s="29" t="s">
        <v>811</v>
      </c>
      <c r="I305" s="29" t="s">
        <v>811</v>
      </c>
      <c r="J305" s="29" t="s">
        <v>811</v>
      </c>
      <c r="K305" s="29" t="s">
        <v>811</v>
      </c>
      <c r="L305" s="29" t="s">
        <v>811</v>
      </c>
      <c r="M305" s="29" t="s">
        <v>811</v>
      </c>
      <c r="N305" s="29" t="s">
        <v>811</v>
      </c>
      <c r="O305" s="29" t="s">
        <v>811</v>
      </c>
      <c r="P305" s="29" t="s">
        <v>811</v>
      </c>
      <c r="Q305" s="29" t="s">
        <v>811</v>
      </c>
    </row>
    <row r="306" spans="1:17" x14ac:dyDescent="0.25">
      <c r="A306" s="29" t="s">
        <v>299</v>
      </c>
      <c r="B306" s="29" t="s">
        <v>811</v>
      </c>
      <c r="C306" s="29" t="s">
        <v>811</v>
      </c>
      <c r="D306" s="29" t="s">
        <v>811</v>
      </c>
      <c r="E306" s="29" t="s">
        <v>811</v>
      </c>
      <c r="F306" s="29" t="s">
        <v>811</v>
      </c>
      <c r="G306" s="29" t="s">
        <v>811</v>
      </c>
      <c r="H306" s="29" t="s">
        <v>811</v>
      </c>
      <c r="I306" s="29" t="s">
        <v>811</v>
      </c>
      <c r="J306" s="29" t="s">
        <v>811</v>
      </c>
      <c r="K306" s="29" t="s">
        <v>811</v>
      </c>
      <c r="L306" s="29" t="s">
        <v>811</v>
      </c>
      <c r="M306" s="29" t="s">
        <v>811</v>
      </c>
      <c r="N306" s="29" t="s">
        <v>811</v>
      </c>
      <c r="O306" s="29" t="s">
        <v>811</v>
      </c>
      <c r="P306" s="29" t="s">
        <v>811</v>
      </c>
      <c r="Q306" s="29" t="s">
        <v>811</v>
      </c>
    </row>
    <row r="307" spans="1:17" x14ac:dyDescent="0.25">
      <c r="A307" s="29" t="s">
        <v>300</v>
      </c>
      <c r="B307" s="29" t="s">
        <v>811</v>
      </c>
      <c r="C307" s="29" t="s">
        <v>811</v>
      </c>
      <c r="D307" s="29" t="s">
        <v>811</v>
      </c>
      <c r="E307" s="29" t="s">
        <v>811</v>
      </c>
      <c r="F307" s="29" t="s">
        <v>811</v>
      </c>
      <c r="G307" s="29" t="s">
        <v>811</v>
      </c>
      <c r="H307" s="29" t="s">
        <v>811</v>
      </c>
      <c r="I307" s="29" t="s">
        <v>811</v>
      </c>
      <c r="J307" s="29" t="s">
        <v>811</v>
      </c>
      <c r="K307" s="29" t="s">
        <v>811</v>
      </c>
      <c r="L307" s="29" t="s">
        <v>811</v>
      </c>
      <c r="M307" s="29" t="s">
        <v>811</v>
      </c>
      <c r="N307" s="29" t="s">
        <v>811</v>
      </c>
      <c r="O307" s="29" t="s">
        <v>811</v>
      </c>
      <c r="P307" s="29" t="s">
        <v>811</v>
      </c>
      <c r="Q307" s="29" t="s">
        <v>811</v>
      </c>
    </row>
    <row r="308" spans="1:17" x14ac:dyDescent="0.25">
      <c r="A308" s="29" t="s">
        <v>301</v>
      </c>
      <c r="B308" s="29" t="s">
        <v>811</v>
      </c>
      <c r="C308" s="29" t="s">
        <v>811</v>
      </c>
      <c r="D308" s="29" t="s">
        <v>811</v>
      </c>
      <c r="E308" s="29" t="s">
        <v>811</v>
      </c>
      <c r="F308" s="29" t="s">
        <v>811</v>
      </c>
      <c r="G308" s="29" t="s">
        <v>811</v>
      </c>
      <c r="H308" s="29" t="s">
        <v>811</v>
      </c>
      <c r="I308" s="29" t="s">
        <v>811</v>
      </c>
      <c r="J308" s="29" t="s">
        <v>811</v>
      </c>
      <c r="K308" s="29" t="s">
        <v>811</v>
      </c>
      <c r="L308" s="29" t="s">
        <v>811</v>
      </c>
      <c r="M308" s="29" t="s">
        <v>811</v>
      </c>
      <c r="N308" s="29" t="s">
        <v>811</v>
      </c>
      <c r="O308" s="29" t="s">
        <v>811</v>
      </c>
      <c r="P308" s="29" t="s">
        <v>811</v>
      </c>
      <c r="Q308" s="29" t="s">
        <v>811</v>
      </c>
    </row>
    <row r="309" spans="1:17" x14ac:dyDescent="0.25">
      <c r="A309" s="29" t="s">
        <v>302</v>
      </c>
      <c r="B309" s="29" t="s">
        <v>811</v>
      </c>
      <c r="C309" s="29" t="s">
        <v>1697</v>
      </c>
      <c r="D309" s="29" t="s">
        <v>811</v>
      </c>
      <c r="E309" s="29">
        <v>1843</v>
      </c>
      <c r="F309" s="29">
        <v>1845</v>
      </c>
      <c r="G309" s="29">
        <v>1850</v>
      </c>
      <c r="H309" s="29">
        <v>1839</v>
      </c>
      <c r="I309" s="29">
        <v>1859</v>
      </c>
      <c r="J309" s="29">
        <v>1852</v>
      </c>
      <c r="K309" s="29">
        <v>1851</v>
      </c>
      <c r="L309" s="29">
        <v>1840</v>
      </c>
      <c r="M309" s="29">
        <v>1858</v>
      </c>
      <c r="N309" s="29">
        <v>1841</v>
      </c>
      <c r="O309" s="29">
        <v>1848</v>
      </c>
      <c r="P309" s="29">
        <v>1849</v>
      </c>
      <c r="Q309" s="29" t="s">
        <v>811</v>
      </c>
    </row>
    <row r="310" spans="1:17" x14ac:dyDescent="0.25">
      <c r="A310" s="29" t="s">
        <v>303</v>
      </c>
      <c r="B310" s="29" t="s">
        <v>811</v>
      </c>
      <c r="C310" s="29" t="s">
        <v>811</v>
      </c>
      <c r="D310" s="29" t="s">
        <v>811</v>
      </c>
      <c r="E310" s="29" t="s">
        <v>811</v>
      </c>
      <c r="F310" s="29" t="s">
        <v>811</v>
      </c>
      <c r="G310" s="29" t="s">
        <v>811</v>
      </c>
      <c r="H310" s="29" t="s">
        <v>811</v>
      </c>
      <c r="I310" s="29" t="s">
        <v>811</v>
      </c>
      <c r="J310" s="29" t="s">
        <v>811</v>
      </c>
      <c r="K310" s="29" t="s">
        <v>811</v>
      </c>
      <c r="L310" s="29" t="s">
        <v>811</v>
      </c>
      <c r="M310" s="29" t="s">
        <v>811</v>
      </c>
      <c r="N310" s="29" t="s">
        <v>811</v>
      </c>
      <c r="O310" s="29" t="s">
        <v>811</v>
      </c>
      <c r="P310" s="29" t="s">
        <v>811</v>
      </c>
      <c r="Q310" s="29" t="s">
        <v>811</v>
      </c>
    </row>
    <row r="311" spans="1:17" x14ac:dyDescent="0.25">
      <c r="A311" s="29" t="s">
        <v>304</v>
      </c>
      <c r="B311" s="29" t="s">
        <v>811</v>
      </c>
      <c r="C311" s="29" t="s">
        <v>811</v>
      </c>
      <c r="D311" s="29" t="s">
        <v>811</v>
      </c>
      <c r="E311" s="29" t="s">
        <v>811</v>
      </c>
      <c r="F311" s="29" t="s">
        <v>811</v>
      </c>
      <c r="G311" s="29" t="s">
        <v>811</v>
      </c>
      <c r="H311" s="29" t="s">
        <v>811</v>
      </c>
      <c r="I311" s="29" t="s">
        <v>811</v>
      </c>
      <c r="J311" s="29" t="s">
        <v>811</v>
      </c>
      <c r="K311" s="29" t="s">
        <v>811</v>
      </c>
      <c r="L311" s="29" t="s">
        <v>811</v>
      </c>
      <c r="M311" s="29" t="s">
        <v>811</v>
      </c>
      <c r="N311" s="29" t="s">
        <v>811</v>
      </c>
      <c r="O311" s="29" t="s">
        <v>811</v>
      </c>
      <c r="P311" s="29" t="s">
        <v>811</v>
      </c>
      <c r="Q311" s="29" t="s">
        <v>811</v>
      </c>
    </row>
    <row r="312" spans="1:17" x14ac:dyDescent="0.25">
      <c r="A312" s="29" t="s">
        <v>305</v>
      </c>
      <c r="B312" s="29" t="s">
        <v>811</v>
      </c>
      <c r="C312" s="29" t="s">
        <v>811</v>
      </c>
      <c r="D312" s="29" t="s">
        <v>811</v>
      </c>
      <c r="E312" s="29" t="s">
        <v>811</v>
      </c>
      <c r="F312" s="29" t="s">
        <v>811</v>
      </c>
      <c r="G312" s="29" t="s">
        <v>811</v>
      </c>
      <c r="H312" s="29" t="s">
        <v>811</v>
      </c>
      <c r="I312" s="29" t="s">
        <v>811</v>
      </c>
      <c r="J312" s="29" t="s">
        <v>811</v>
      </c>
      <c r="K312" s="29" t="s">
        <v>811</v>
      </c>
      <c r="L312" s="29" t="s">
        <v>811</v>
      </c>
      <c r="M312" s="29" t="s">
        <v>811</v>
      </c>
      <c r="N312" s="29" t="s">
        <v>811</v>
      </c>
      <c r="O312" s="29" t="s">
        <v>811</v>
      </c>
      <c r="P312" s="29" t="s">
        <v>811</v>
      </c>
      <c r="Q312" s="29" t="s">
        <v>811</v>
      </c>
    </row>
    <row r="313" spans="1:17" x14ac:dyDescent="0.25">
      <c r="A313" s="29" t="s">
        <v>306</v>
      </c>
      <c r="B313" s="29" t="s">
        <v>811</v>
      </c>
      <c r="C313" s="29" t="s">
        <v>811</v>
      </c>
      <c r="D313" s="29" t="s">
        <v>811</v>
      </c>
      <c r="E313" s="29" t="s">
        <v>811</v>
      </c>
      <c r="F313" s="29" t="s">
        <v>811</v>
      </c>
      <c r="G313" s="29" t="s">
        <v>811</v>
      </c>
      <c r="H313" s="29" t="s">
        <v>811</v>
      </c>
      <c r="I313" s="29" t="s">
        <v>811</v>
      </c>
      <c r="J313" s="29" t="s">
        <v>811</v>
      </c>
      <c r="K313" s="29" t="s">
        <v>811</v>
      </c>
      <c r="L313" s="29" t="s">
        <v>811</v>
      </c>
      <c r="M313" s="29" t="s">
        <v>811</v>
      </c>
      <c r="N313" s="29" t="s">
        <v>811</v>
      </c>
      <c r="O313" s="29" t="s">
        <v>811</v>
      </c>
      <c r="P313" s="29" t="s">
        <v>811</v>
      </c>
      <c r="Q313" s="29" t="s">
        <v>811</v>
      </c>
    </row>
    <row r="314" spans="1:17" x14ac:dyDescent="0.25">
      <c r="A314" s="29" t="s">
        <v>307</v>
      </c>
      <c r="B314" s="29">
        <v>1942</v>
      </c>
      <c r="C314" s="29" t="s">
        <v>1698</v>
      </c>
      <c r="D314" s="29" t="s">
        <v>811</v>
      </c>
      <c r="E314" s="29">
        <v>1957</v>
      </c>
      <c r="F314" s="29">
        <v>1956</v>
      </c>
      <c r="G314" s="29">
        <v>1952</v>
      </c>
      <c r="H314" s="29" t="s">
        <v>1699</v>
      </c>
      <c r="I314" s="29">
        <v>1943</v>
      </c>
      <c r="J314" s="29">
        <v>1950</v>
      </c>
      <c r="K314" s="29">
        <v>1951</v>
      </c>
      <c r="L314" s="29">
        <v>1960</v>
      </c>
      <c r="M314" s="29">
        <v>1944</v>
      </c>
      <c r="N314" s="29">
        <v>1959</v>
      </c>
      <c r="O314" s="29">
        <v>1954</v>
      </c>
      <c r="P314" s="29">
        <v>1953</v>
      </c>
      <c r="Q314" s="29" t="s">
        <v>811</v>
      </c>
    </row>
    <row r="315" spans="1:17" x14ac:dyDescent="0.25">
      <c r="A315" s="29" t="s">
        <v>308</v>
      </c>
      <c r="B315" s="29" t="s">
        <v>811</v>
      </c>
      <c r="C315" s="29" t="s">
        <v>811</v>
      </c>
      <c r="D315" s="29" t="s">
        <v>1700</v>
      </c>
      <c r="E315" s="29">
        <v>3828</v>
      </c>
      <c r="F315" s="29" t="s">
        <v>811</v>
      </c>
      <c r="G315" s="29">
        <v>3836</v>
      </c>
      <c r="H315" s="29">
        <v>3831</v>
      </c>
      <c r="I315" s="29">
        <v>3830</v>
      </c>
      <c r="J315" s="29" t="s">
        <v>811</v>
      </c>
      <c r="K315" s="29" t="s">
        <v>811</v>
      </c>
      <c r="L315" s="29" t="s">
        <v>811</v>
      </c>
      <c r="M315" s="29">
        <v>3829</v>
      </c>
      <c r="N315" s="29" t="s">
        <v>811</v>
      </c>
      <c r="O315" s="29">
        <v>3833</v>
      </c>
      <c r="P315" s="29" t="s">
        <v>811</v>
      </c>
      <c r="Q315" s="29">
        <v>3835</v>
      </c>
    </row>
    <row r="316" spans="1:17" x14ac:dyDescent="0.25">
      <c r="A316" s="29" t="s">
        <v>309</v>
      </c>
      <c r="B316" s="29" t="s">
        <v>811</v>
      </c>
      <c r="C316" s="29" t="s">
        <v>811</v>
      </c>
      <c r="D316" s="29" t="s">
        <v>811</v>
      </c>
      <c r="E316" s="29" t="s">
        <v>811</v>
      </c>
      <c r="F316" s="29" t="s">
        <v>811</v>
      </c>
      <c r="G316" s="29" t="s">
        <v>811</v>
      </c>
      <c r="H316" s="29" t="s">
        <v>811</v>
      </c>
      <c r="I316" s="29" t="s">
        <v>811</v>
      </c>
      <c r="J316" s="29" t="s">
        <v>811</v>
      </c>
      <c r="K316" s="29" t="s">
        <v>811</v>
      </c>
      <c r="L316" s="29" t="s">
        <v>811</v>
      </c>
      <c r="M316" s="29" t="s">
        <v>811</v>
      </c>
      <c r="N316" s="29" t="s">
        <v>811</v>
      </c>
      <c r="O316" s="29" t="s">
        <v>811</v>
      </c>
      <c r="P316" s="29" t="s">
        <v>811</v>
      </c>
      <c r="Q316" s="29" t="s">
        <v>811</v>
      </c>
    </row>
    <row r="317" spans="1:17" x14ac:dyDescent="0.25">
      <c r="A317" s="29" t="s">
        <v>310</v>
      </c>
      <c r="B317" s="29">
        <v>4016</v>
      </c>
      <c r="C317" s="29" t="s">
        <v>811</v>
      </c>
      <c r="D317" s="29" t="s">
        <v>1701</v>
      </c>
      <c r="E317" s="29" t="s">
        <v>811</v>
      </c>
      <c r="F317" s="29">
        <v>4021</v>
      </c>
      <c r="G317" s="29">
        <v>4029</v>
      </c>
      <c r="H317" s="29">
        <v>4024</v>
      </c>
      <c r="I317" s="29">
        <v>4023</v>
      </c>
      <c r="J317" s="29">
        <v>4009</v>
      </c>
      <c r="K317" s="29" t="s">
        <v>811</v>
      </c>
      <c r="L317" s="29" t="s">
        <v>811</v>
      </c>
      <c r="M317" s="29">
        <v>4022</v>
      </c>
      <c r="N317" s="29" t="s">
        <v>811</v>
      </c>
      <c r="O317" s="29">
        <v>4026</v>
      </c>
      <c r="P317" s="29" t="s">
        <v>811</v>
      </c>
      <c r="Q317" s="29">
        <v>4028</v>
      </c>
    </row>
    <row r="318" spans="1:17" x14ac:dyDescent="0.25">
      <c r="A318" s="29" t="s">
        <v>311</v>
      </c>
      <c r="B318" s="29" t="s">
        <v>811</v>
      </c>
      <c r="C318" s="29" t="s">
        <v>811</v>
      </c>
      <c r="D318" s="29" t="s">
        <v>811</v>
      </c>
      <c r="E318" s="29" t="s">
        <v>811</v>
      </c>
      <c r="F318" s="29" t="s">
        <v>811</v>
      </c>
      <c r="G318" s="29" t="s">
        <v>811</v>
      </c>
      <c r="H318" s="29" t="s">
        <v>811</v>
      </c>
      <c r="I318" s="29" t="s">
        <v>811</v>
      </c>
      <c r="J318" s="29" t="s">
        <v>811</v>
      </c>
      <c r="K318" s="29" t="s">
        <v>811</v>
      </c>
      <c r="L318" s="29" t="s">
        <v>811</v>
      </c>
      <c r="M318" s="29" t="s">
        <v>811</v>
      </c>
      <c r="N318" s="29" t="s">
        <v>811</v>
      </c>
      <c r="O318" s="29" t="s">
        <v>811</v>
      </c>
      <c r="P318" s="29" t="s">
        <v>811</v>
      </c>
      <c r="Q318" s="29" t="s">
        <v>811</v>
      </c>
    </row>
    <row r="319" spans="1:17" x14ac:dyDescent="0.25">
      <c r="A319" s="29" t="s">
        <v>312</v>
      </c>
      <c r="B319" s="29" t="s">
        <v>811</v>
      </c>
      <c r="C319" s="29" t="s">
        <v>811</v>
      </c>
      <c r="D319" s="29" t="s">
        <v>811</v>
      </c>
      <c r="E319" s="29" t="s">
        <v>811</v>
      </c>
      <c r="F319" s="29" t="s">
        <v>811</v>
      </c>
      <c r="G319" s="29" t="s">
        <v>811</v>
      </c>
      <c r="H319" s="29" t="s">
        <v>811</v>
      </c>
      <c r="I319" s="29" t="s">
        <v>811</v>
      </c>
      <c r="J319" s="29" t="s">
        <v>811</v>
      </c>
      <c r="K319" s="29" t="s">
        <v>811</v>
      </c>
      <c r="L319" s="29" t="s">
        <v>811</v>
      </c>
      <c r="M319" s="29" t="s">
        <v>811</v>
      </c>
      <c r="N319" s="29" t="s">
        <v>811</v>
      </c>
      <c r="O319" s="29" t="s">
        <v>811</v>
      </c>
      <c r="P319" s="29" t="s">
        <v>811</v>
      </c>
      <c r="Q319" s="29" t="s">
        <v>811</v>
      </c>
    </row>
    <row r="320" spans="1:17" x14ac:dyDescent="0.25">
      <c r="A320" s="29" t="s">
        <v>313</v>
      </c>
      <c r="B320" s="29" t="s">
        <v>811</v>
      </c>
      <c r="C320" s="29" t="s">
        <v>811</v>
      </c>
      <c r="D320" s="29" t="s">
        <v>811</v>
      </c>
      <c r="E320" s="29" t="s">
        <v>811</v>
      </c>
      <c r="F320" s="29" t="s">
        <v>811</v>
      </c>
      <c r="G320" s="29" t="s">
        <v>811</v>
      </c>
      <c r="H320" s="29" t="s">
        <v>811</v>
      </c>
      <c r="I320" s="29" t="s">
        <v>811</v>
      </c>
      <c r="J320" s="29" t="s">
        <v>811</v>
      </c>
      <c r="K320" s="29" t="s">
        <v>811</v>
      </c>
      <c r="L320" s="29" t="s">
        <v>811</v>
      </c>
      <c r="M320" s="29" t="s">
        <v>811</v>
      </c>
      <c r="N320" s="29" t="s">
        <v>811</v>
      </c>
      <c r="O320" s="29" t="s">
        <v>811</v>
      </c>
      <c r="P320" s="29" t="s">
        <v>811</v>
      </c>
      <c r="Q320" s="29" t="s">
        <v>811</v>
      </c>
    </row>
    <row r="321" spans="1:17" x14ac:dyDescent="0.25">
      <c r="A321" s="29" t="s">
        <v>314</v>
      </c>
      <c r="B321" s="29" t="s">
        <v>811</v>
      </c>
      <c r="C321" s="29" t="s">
        <v>811</v>
      </c>
      <c r="D321" s="29" t="s">
        <v>811</v>
      </c>
      <c r="E321" s="29" t="s">
        <v>811</v>
      </c>
      <c r="F321" s="29" t="s">
        <v>811</v>
      </c>
      <c r="G321" s="29" t="s">
        <v>811</v>
      </c>
      <c r="H321" s="29" t="s">
        <v>811</v>
      </c>
      <c r="I321" s="29" t="s">
        <v>811</v>
      </c>
      <c r="J321" s="29" t="s">
        <v>811</v>
      </c>
      <c r="K321" s="29" t="s">
        <v>811</v>
      </c>
      <c r="L321" s="29" t="s">
        <v>811</v>
      </c>
      <c r="M321" s="29" t="s">
        <v>811</v>
      </c>
      <c r="N321" s="29" t="s">
        <v>811</v>
      </c>
      <c r="O321" s="29" t="s">
        <v>811</v>
      </c>
      <c r="P321" s="29" t="s">
        <v>811</v>
      </c>
      <c r="Q321" s="29" t="s">
        <v>811</v>
      </c>
    </row>
    <row r="322" spans="1:17" x14ac:dyDescent="0.25">
      <c r="A322" s="29" t="s">
        <v>315</v>
      </c>
      <c r="B322" s="29" t="s">
        <v>811</v>
      </c>
      <c r="C322" s="29" t="s">
        <v>811</v>
      </c>
      <c r="D322" s="29" t="s">
        <v>811</v>
      </c>
      <c r="E322" s="29" t="s">
        <v>811</v>
      </c>
      <c r="F322" s="29" t="s">
        <v>811</v>
      </c>
      <c r="G322" s="29" t="s">
        <v>811</v>
      </c>
      <c r="H322" s="29" t="s">
        <v>811</v>
      </c>
      <c r="I322" s="29" t="s">
        <v>811</v>
      </c>
      <c r="J322" s="29" t="s">
        <v>811</v>
      </c>
      <c r="K322" s="29" t="s">
        <v>811</v>
      </c>
      <c r="L322" s="29" t="s">
        <v>811</v>
      </c>
      <c r="M322" s="29" t="s">
        <v>811</v>
      </c>
      <c r="N322" s="29" t="s">
        <v>811</v>
      </c>
      <c r="O322" s="29" t="s">
        <v>811</v>
      </c>
      <c r="P322" s="29" t="s">
        <v>811</v>
      </c>
      <c r="Q322" s="29" t="s">
        <v>811</v>
      </c>
    </row>
    <row r="323" spans="1:17" x14ac:dyDescent="0.25">
      <c r="A323" s="29" t="s">
        <v>316</v>
      </c>
      <c r="B323" s="29" t="s">
        <v>811</v>
      </c>
      <c r="C323" s="29" t="s">
        <v>811</v>
      </c>
      <c r="D323" s="29" t="s">
        <v>811</v>
      </c>
      <c r="E323" s="29" t="s">
        <v>811</v>
      </c>
      <c r="F323" s="29" t="s">
        <v>811</v>
      </c>
      <c r="G323" s="29" t="s">
        <v>811</v>
      </c>
      <c r="H323" s="29" t="s">
        <v>811</v>
      </c>
      <c r="I323" s="29" t="s">
        <v>811</v>
      </c>
      <c r="J323" s="29" t="s">
        <v>811</v>
      </c>
      <c r="K323" s="29" t="s">
        <v>811</v>
      </c>
      <c r="L323" s="29" t="s">
        <v>811</v>
      </c>
      <c r="M323" s="29" t="s">
        <v>811</v>
      </c>
      <c r="N323" s="29" t="s">
        <v>811</v>
      </c>
      <c r="O323" s="29" t="s">
        <v>811</v>
      </c>
      <c r="P323" s="29" t="s">
        <v>811</v>
      </c>
      <c r="Q323" s="29" t="s">
        <v>811</v>
      </c>
    </row>
    <row r="324" spans="1:17" x14ac:dyDescent="0.25">
      <c r="A324" s="29" t="s">
        <v>317</v>
      </c>
      <c r="B324" s="29" t="s">
        <v>811</v>
      </c>
      <c r="C324" s="29" t="s">
        <v>1702</v>
      </c>
      <c r="D324" s="29" t="s">
        <v>1703</v>
      </c>
      <c r="E324" s="29">
        <v>465</v>
      </c>
      <c r="F324" s="29">
        <v>452</v>
      </c>
      <c r="G324" s="29" t="s">
        <v>811</v>
      </c>
      <c r="H324" s="29" t="s">
        <v>811</v>
      </c>
      <c r="I324" s="29">
        <v>464</v>
      </c>
      <c r="J324" s="29">
        <v>457</v>
      </c>
      <c r="K324" s="29" t="s">
        <v>811</v>
      </c>
      <c r="L324" s="29" t="s">
        <v>811</v>
      </c>
      <c r="M324" s="29">
        <v>463</v>
      </c>
      <c r="N324" s="29">
        <v>450</v>
      </c>
      <c r="O324" s="29">
        <v>454</v>
      </c>
      <c r="P324" s="29" t="s">
        <v>811</v>
      </c>
      <c r="Q324" s="29">
        <v>456</v>
      </c>
    </row>
    <row r="325" spans="1:17" x14ac:dyDescent="0.25">
      <c r="A325" s="29" t="s">
        <v>318</v>
      </c>
      <c r="B325" s="29" t="s">
        <v>811</v>
      </c>
      <c r="C325" s="29" t="s">
        <v>1704</v>
      </c>
      <c r="D325" s="29" t="s">
        <v>811</v>
      </c>
      <c r="E325" s="29">
        <v>2537</v>
      </c>
      <c r="F325" s="29">
        <v>3779</v>
      </c>
      <c r="G325" s="29">
        <v>3784</v>
      </c>
      <c r="H325" s="29" t="s">
        <v>811</v>
      </c>
      <c r="I325" s="29">
        <v>3792</v>
      </c>
      <c r="J325" s="29" t="s">
        <v>811</v>
      </c>
      <c r="K325" s="29">
        <v>3785</v>
      </c>
      <c r="L325" s="29" t="s">
        <v>811</v>
      </c>
      <c r="M325" s="29">
        <v>3791</v>
      </c>
      <c r="N325" s="29">
        <v>3776</v>
      </c>
      <c r="O325" s="29">
        <v>3781</v>
      </c>
      <c r="P325" s="29" t="s">
        <v>811</v>
      </c>
      <c r="Q325" s="29">
        <v>3783</v>
      </c>
    </row>
    <row r="326" spans="1:17" x14ac:dyDescent="0.25">
      <c r="A326" s="29" t="s">
        <v>319</v>
      </c>
      <c r="B326" s="29" t="s">
        <v>811</v>
      </c>
      <c r="C326" s="29" t="s">
        <v>811</v>
      </c>
      <c r="D326" s="29" t="s">
        <v>811</v>
      </c>
      <c r="E326" s="29" t="s">
        <v>811</v>
      </c>
      <c r="F326" s="29" t="s">
        <v>811</v>
      </c>
      <c r="G326" s="29" t="s">
        <v>811</v>
      </c>
      <c r="H326" s="29" t="s">
        <v>811</v>
      </c>
      <c r="I326" s="29" t="s">
        <v>811</v>
      </c>
      <c r="J326" s="29" t="s">
        <v>811</v>
      </c>
      <c r="K326" s="29" t="s">
        <v>811</v>
      </c>
      <c r="L326" s="29" t="s">
        <v>811</v>
      </c>
      <c r="M326" s="29" t="s">
        <v>811</v>
      </c>
      <c r="N326" s="29" t="s">
        <v>811</v>
      </c>
      <c r="O326" s="29" t="s">
        <v>811</v>
      </c>
      <c r="P326" s="29" t="s">
        <v>811</v>
      </c>
      <c r="Q326" s="29" t="s">
        <v>811</v>
      </c>
    </row>
    <row r="327" spans="1:17" x14ac:dyDescent="0.25">
      <c r="A327" s="29" t="s">
        <v>320</v>
      </c>
      <c r="B327" s="29" t="s">
        <v>811</v>
      </c>
      <c r="C327" s="29" t="s">
        <v>811</v>
      </c>
      <c r="D327" s="29" t="s">
        <v>811</v>
      </c>
      <c r="E327" s="29" t="s">
        <v>811</v>
      </c>
      <c r="F327" s="29" t="s">
        <v>811</v>
      </c>
      <c r="G327" s="29" t="s">
        <v>811</v>
      </c>
      <c r="H327" s="29" t="s">
        <v>811</v>
      </c>
      <c r="I327" s="29" t="s">
        <v>811</v>
      </c>
      <c r="J327" s="29" t="s">
        <v>811</v>
      </c>
      <c r="K327" s="29" t="s">
        <v>811</v>
      </c>
      <c r="L327" s="29" t="s">
        <v>811</v>
      </c>
      <c r="M327" s="29" t="s">
        <v>811</v>
      </c>
      <c r="N327" s="29" t="s">
        <v>811</v>
      </c>
      <c r="O327" s="29" t="s">
        <v>811</v>
      </c>
      <c r="P327" s="29" t="s">
        <v>811</v>
      </c>
      <c r="Q327" s="29" t="s">
        <v>811</v>
      </c>
    </row>
    <row r="328" spans="1:17" x14ac:dyDescent="0.25">
      <c r="A328" s="29" t="s">
        <v>321</v>
      </c>
      <c r="B328" s="29" t="s">
        <v>811</v>
      </c>
      <c r="C328" s="29" t="s">
        <v>811</v>
      </c>
      <c r="D328" s="29" t="s">
        <v>811</v>
      </c>
      <c r="E328" s="29" t="s">
        <v>811</v>
      </c>
      <c r="F328" s="29" t="s">
        <v>811</v>
      </c>
      <c r="G328" s="29" t="s">
        <v>811</v>
      </c>
      <c r="H328" s="29" t="s">
        <v>811</v>
      </c>
      <c r="I328" s="29" t="s">
        <v>811</v>
      </c>
      <c r="J328" s="29" t="s">
        <v>811</v>
      </c>
      <c r="K328" s="29" t="s">
        <v>811</v>
      </c>
      <c r="L328" s="29" t="s">
        <v>811</v>
      </c>
      <c r="M328" s="29" t="s">
        <v>811</v>
      </c>
      <c r="N328" s="29" t="s">
        <v>811</v>
      </c>
      <c r="O328" s="29" t="s">
        <v>811</v>
      </c>
      <c r="P328" s="29" t="s">
        <v>811</v>
      </c>
      <c r="Q328" s="29" t="s">
        <v>811</v>
      </c>
    </row>
    <row r="329" spans="1:17" x14ac:dyDescent="0.25">
      <c r="A329" s="29" t="s">
        <v>322</v>
      </c>
      <c r="B329" s="29" t="s">
        <v>811</v>
      </c>
      <c r="C329" s="29" t="s">
        <v>811</v>
      </c>
      <c r="D329" s="29" t="s">
        <v>811</v>
      </c>
      <c r="E329" s="29" t="s">
        <v>811</v>
      </c>
      <c r="F329" s="29" t="s">
        <v>811</v>
      </c>
      <c r="G329" s="29" t="s">
        <v>811</v>
      </c>
      <c r="H329" s="29" t="s">
        <v>811</v>
      </c>
      <c r="I329" s="29" t="s">
        <v>811</v>
      </c>
      <c r="J329" s="29" t="s">
        <v>811</v>
      </c>
      <c r="K329" s="29" t="s">
        <v>811</v>
      </c>
      <c r="L329" s="29" t="s">
        <v>811</v>
      </c>
      <c r="M329" s="29" t="s">
        <v>811</v>
      </c>
      <c r="N329" s="29" t="s">
        <v>811</v>
      </c>
      <c r="O329" s="29" t="s">
        <v>811</v>
      </c>
      <c r="P329" s="29" t="s">
        <v>811</v>
      </c>
      <c r="Q329" s="29" t="s">
        <v>811</v>
      </c>
    </row>
    <row r="330" spans="1:17" x14ac:dyDescent="0.25">
      <c r="A330" s="29" t="s">
        <v>323</v>
      </c>
      <c r="B330" s="29" t="s">
        <v>811</v>
      </c>
      <c r="C330" s="29" t="s">
        <v>811</v>
      </c>
      <c r="D330" s="29" t="s">
        <v>811</v>
      </c>
      <c r="E330" s="29" t="s">
        <v>811</v>
      </c>
      <c r="F330" s="29" t="s">
        <v>811</v>
      </c>
      <c r="G330" s="29" t="s">
        <v>811</v>
      </c>
      <c r="H330" s="29" t="s">
        <v>811</v>
      </c>
      <c r="I330" s="29" t="s">
        <v>811</v>
      </c>
      <c r="J330" s="29" t="s">
        <v>811</v>
      </c>
      <c r="K330" s="29" t="s">
        <v>811</v>
      </c>
      <c r="L330" s="29" t="s">
        <v>811</v>
      </c>
      <c r="M330" s="29" t="s">
        <v>811</v>
      </c>
      <c r="N330" s="29" t="s">
        <v>811</v>
      </c>
      <c r="O330" s="29" t="s">
        <v>811</v>
      </c>
      <c r="P330" s="29" t="s">
        <v>811</v>
      </c>
      <c r="Q330" s="29" t="s">
        <v>811</v>
      </c>
    </row>
    <row r="331" spans="1:17" x14ac:dyDescent="0.25">
      <c r="A331" s="29" t="s">
        <v>324</v>
      </c>
      <c r="B331" s="29" t="s">
        <v>811</v>
      </c>
      <c r="C331" s="29" t="s">
        <v>811</v>
      </c>
      <c r="D331" s="29" t="s">
        <v>811</v>
      </c>
      <c r="E331" s="29" t="s">
        <v>811</v>
      </c>
      <c r="F331" s="29" t="s">
        <v>811</v>
      </c>
      <c r="G331" s="29" t="s">
        <v>811</v>
      </c>
      <c r="H331" s="29" t="s">
        <v>811</v>
      </c>
      <c r="I331" s="29" t="s">
        <v>811</v>
      </c>
      <c r="J331" s="29" t="s">
        <v>811</v>
      </c>
      <c r="K331" s="29" t="s">
        <v>811</v>
      </c>
      <c r="L331" s="29" t="s">
        <v>811</v>
      </c>
      <c r="M331" s="29" t="s">
        <v>811</v>
      </c>
      <c r="N331" s="29" t="s">
        <v>811</v>
      </c>
      <c r="O331" s="29" t="s">
        <v>811</v>
      </c>
      <c r="P331" s="29" t="s">
        <v>811</v>
      </c>
      <c r="Q331" s="29" t="s">
        <v>811</v>
      </c>
    </row>
    <row r="332" spans="1:17" x14ac:dyDescent="0.25">
      <c r="A332" s="29" t="s">
        <v>325</v>
      </c>
      <c r="B332" s="29" t="s">
        <v>811</v>
      </c>
      <c r="C332" s="29" t="s">
        <v>811</v>
      </c>
      <c r="D332" s="29" t="s">
        <v>811</v>
      </c>
      <c r="E332" s="29" t="s">
        <v>811</v>
      </c>
      <c r="F332" s="29" t="s">
        <v>811</v>
      </c>
      <c r="G332" s="29" t="s">
        <v>811</v>
      </c>
      <c r="H332" s="29" t="s">
        <v>811</v>
      </c>
      <c r="I332" s="29" t="s">
        <v>811</v>
      </c>
      <c r="J332" s="29" t="s">
        <v>811</v>
      </c>
      <c r="K332" s="29" t="s">
        <v>811</v>
      </c>
      <c r="L332" s="29" t="s">
        <v>811</v>
      </c>
      <c r="M332" s="29" t="s">
        <v>811</v>
      </c>
      <c r="N332" s="29" t="s">
        <v>811</v>
      </c>
      <c r="O332" s="29" t="s">
        <v>811</v>
      </c>
      <c r="P332" s="29" t="s">
        <v>811</v>
      </c>
      <c r="Q332" s="29" t="s">
        <v>811</v>
      </c>
    </row>
    <row r="333" spans="1:17" x14ac:dyDescent="0.25">
      <c r="A333" s="29" t="s">
        <v>326</v>
      </c>
      <c r="B333" s="29" t="s">
        <v>811</v>
      </c>
      <c r="C333" s="29" t="s">
        <v>811</v>
      </c>
      <c r="D333" s="29" t="s">
        <v>811</v>
      </c>
      <c r="E333" s="29" t="s">
        <v>811</v>
      </c>
      <c r="F333" s="29" t="s">
        <v>811</v>
      </c>
      <c r="G333" s="29" t="s">
        <v>811</v>
      </c>
      <c r="H333" s="29" t="s">
        <v>811</v>
      </c>
      <c r="I333" s="29" t="s">
        <v>811</v>
      </c>
      <c r="J333" s="29" t="s">
        <v>811</v>
      </c>
      <c r="K333" s="29" t="s">
        <v>811</v>
      </c>
      <c r="L333" s="29" t="s">
        <v>811</v>
      </c>
      <c r="M333" s="29" t="s">
        <v>811</v>
      </c>
      <c r="N333" s="29" t="s">
        <v>811</v>
      </c>
      <c r="O333" s="29" t="s">
        <v>811</v>
      </c>
      <c r="P333" s="29" t="s">
        <v>811</v>
      </c>
      <c r="Q333" s="29" t="s">
        <v>811</v>
      </c>
    </row>
    <row r="334" spans="1:17" x14ac:dyDescent="0.25">
      <c r="A334" s="29" t="s">
        <v>327</v>
      </c>
      <c r="B334" s="29" t="s">
        <v>811</v>
      </c>
      <c r="C334" s="29" t="s">
        <v>811</v>
      </c>
      <c r="D334" s="29" t="s">
        <v>811</v>
      </c>
      <c r="E334" s="29" t="s">
        <v>811</v>
      </c>
      <c r="F334" s="29" t="s">
        <v>811</v>
      </c>
      <c r="G334" s="29" t="s">
        <v>811</v>
      </c>
      <c r="H334" s="29" t="s">
        <v>811</v>
      </c>
      <c r="I334" s="29" t="s">
        <v>811</v>
      </c>
      <c r="J334" s="29" t="s">
        <v>811</v>
      </c>
      <c r="K334" s="29" t="s">
        <v>811</v>
      </c>
      <c r="L334" s="29" t="s">
        <v>811</v>
      </c>
      <c r="M334" s="29" t="s">
        <v>811</v>
      </c>
      <c r="N334" s="29" t="s">
        <v>811</v>
      </c>
      <c r="O334" s="29" t="s">
        <v>811</v>
      </c>
      <c r="P334" s="29" t="s">
        <v>811</v>
      </c>
      <c r="Q334" s="29" t="s">
        <v>811</v>
      </c>
    </row>
    <row r="335" spans="1:17" x14ac:dyDescent="0.25">
      <c r="A335" s="29" t="s">
        <v>328</v>
      </c>
      <c r="B335" s="29" t="s">
        <v>811</v>
      </c>
      <c r="C335" s="29" t="s">
        <v>811</v>
      </c>
      <c r="D335" s="29" t="s">
        <v>811</v>
      </c>
      <c r="E335" s="29" t="s">
        <v>811</v>
      </c>
      <c r="F335" s="29" t="s">
        <v>811</v>
      </c>
      <c r="G335" s="29" t="s">
        <v>811</v>
      </c>
      <c r="H335" s="29" t="s">
        <v>811</v>
      </c>
      <c r="I335" s="29" t="s">
        <v>811</v>
      </c>
      <c r="J335" s="29" t="s">
        <v>811</v>
      </c>
      <c r="K335" s="29" t="s">
        <v>811</v>
      </c>
      <c r="L335" s="29" t="s">
        <v>811</v>
      </c>
      <c r="M335" s="29" t="s">
        <v>811</v>
      </c>
      <c r="N335" s="29" t="s">
        <v>811</v>
      </c>
      <c r="O335" s="29" t="s">
        <v>811</v>
      </c>
      <c r="P335" s="29" t="s">
        <v>811</v>
      </c>
      <c r="Q335" s="29" t="s">
        <v>811</v>
      </c>
    </row>
    <row r="336" spans="1:17" x14ac:dyDescent="0.25">
      <c r="A336" s="29" t="s">
        <v>329</v>
      </c>
      <c r="B336" s="29" t="s">
        <v>811</v>
      </c>
      <c r="C336" s="29" t="s">
        <v>811</v>
      </c>
      <c r="D336" s="29" t="s">
        <v>811</v>
      </c>
      <c r="E336" s="29" t="s">
        <v>811</v>
      </c>
      <c r="F336" s="29" t="s">
        <v>811</v>
      </c>
      <c r="G336" s="29" t="s">
        <v>811</v>
      </c>
      <c r="H336" s="29" t="s">
        <v>811</v>
      </c>
      <c r="I336" s="29" t="s">
        <v>811</v>
      </c>
      <c r="J336" s="29" t="s">
        <v>811</v>
      </c>
      <c r="K336" s="29" t="s">
        <v>811</v>
      </c>
      <c r="L336" s="29" t="s">
        <v>811</v>
      </c>
      <c r="M336" s="29" t="s">
        <v>811</v>
      </c>
      <c r="N336" s="29" t="s">
        <v>811</v>
      </c>
      <c r="O336" s="29" t="s">
        <v>811</v>
      </c>
      <c r="P336" s="29" t="s">
        <v>811</v>
      </c>
      <c r="Q336" s="29" t="s">
        <v>811</v>
      </c>
    </row>
    <row r="337" spans="1:17" x14ac:dyDescent="0.25">
      <c r="A337" s="29" t="s">
        <v>330</v>
      </c>
      <c r="B337" s="29" t="s">
        <v>811</v>
      </c>
      <c r="C337" s="29" t="s">
        <v>811</v>
      </c>
      <c r="D337" s="29" t="s">
        <v>811</v>
      </c>
      <c r="E337" s="29" t="s">
        <v>811</v>
      </c>
      <c r="F337" s="29" t="s">
        <v>811</v>
      </c>
      <c r="G337" s="29" t="s">
        <v>811</v>
      </c>
      <c r="H337" s="29" t="s">
        <v>811</v>
      </c>
      <c r="I337" s="29" t="s">
        <v>811</v>
      </c>
      <c r="J337" s="29" t="s">
        <v>811</v>
      </c>
      <c r="K337" s="29" t="s">
        <v>811</v>
      </c>
      <c r="L337" s="29" t="s">
        <v>811</v>
      </c>
      <c r="M337" s="29" t="s">
        <v>811</v>
      </c>
      <c r="N337" s="29" t="s">
        <v>811</v>
      </c>
      <c r="O337" s="29" t="s">
        <v>811</v>
      </c>
      <c r="P337" s="29" t="s">
        <v>811</v>
      </c>
      <c r="Q337" s="29" t="s">
        <v>811</v>
      </c>
    </row>
    <row r="338" spans="1:17" x14ac:dyDescent="0.25">
      <c r="A338" s="29" t="s">
        <v>331</v>
      </c>
      <c r="B338" s="29" t="s">
        <v>811</v>
      </c>
      <c r="C338" s="29" t="s">
        <v>1705</v>
      </c>
      <c r="D338" s="29" t="s">
        <v>811</v>
      </c>
      <c r="E338" s="29">
        <v>3096</v>
      </c>
      <c r="F338" s="29">
        <v>3111</v>
      </c>
      <c r="G338" s="29">
        <v>3106</v>
      </c>
      <c r="H338" s="29">
        <v>3118</v>
      </c>
      <c r="I338" s="29" t="s">
        <v>942</v>
      </c>
      <c r="J338" s="29" t="s">
        <v>811</v>
      </c>
      <c r="K338" s="29" t="s">
        <v>811</v>
      </c>
      <c r="L338" s="29">
        <v>3117</v>
      </c>
      <c r="M338" s="29">
        <v>3098</v>
      </c>
      <c r="N338" s="29">
        <v>3114</v>
      </c>
      <c r="O338" s="29">
        <v>3109</v>
      </c>
      <c r="P338" s="29" t="s">
        <v>811</v>
      </c>
      <c r="Q338" s="29" t="s">
        <v>943</v>
      </c>
    </row>
    <row r="339" spans="1:17" x14ac:dyDescent="0.25">
      <c r="A339" s="29" t="s">
        <v>332</v>
      </c>
      <c r="B339" s="29" t="s">
        <v>811</v>
      </c>
      <c r="C339" s="29" t="s">
        <v>811</v>
      </c>
      <c r="D339" s="29" t="s">
        <v>811</v>
      </c>
      <c r="E339" s="29" t="s">
        <v>811</v>
      </c>
      <c r="F339" s="29" t="s">
        <v>811</v>
      </c>
      <c r="G339" s="29" t="s">
        <v>811</v>
      </c>
      <c r="H339" s="29" t="s">
        <v>811</v>
      </c>
      <c r="I339" s="29" t="s">
        <v>811</v>
      </c>
      <c r="J339" s="29" t="s">
        <v>811</v>
      </c>
      <c r="K339" s="29" t="s">
        <v>811</v>
      </c>
      <c r="L339" s="29" t="s">
        <v>811</v>
      </c>
      <c r="M339" s="29" t="s">
        <v>811</v>
      </c>
      <c r="N339" s="29" t="s">
        <v>811</v>
      </c>
      <c r="O339" s="29" t="s">
        <v>811</v>
      </c>
      <c r="P339" s="29" t="s">
        <v>811</v>
      </c>
      <c r="Q339" s="29" t="s">
        <v>811</v>
      </c>
    </row>
    <row r="340" spans="1:17" x14ac:dyDescent="0.25">
      <c r="A340" s="29" t="s">
        <v>333</v>
      </c>
      <c r="B340" s="29" t="s">
        <v>811</v>
      </c>
      <c r="C340" s="29" t="s">
        <v>811</v>
      </c>
      <c r="D340" s="29" t="s">
        <v>811</v>
      </c>
      <c r="E340" s="29" t="s">
        <v>811</v>
      </c>
      <c r="F340" s="29" t="s">
        <v>811</v>
      </c>
      <c r="G340" s="29" t="s">
        <v>811</v>
      </c>
      <c r="H340" s="29" t="s">
        <v>811</v>
      </c>
      <c r="I340" s="29" t="s">
        <v>811</v>
      </c>
      <c r="J340" s="29" t="s">
        <v>811</v>
      </c>
      <c r="K340" s="29" t="s">
        <v>811</v>
      </c>
      <c r="L340" s="29" t="s">
        <v>811</v>
      </c>
      <c r="M340" s="29" t="s">
        <v>811</v>
      </c>
      <c r="N340" s="29" t="s">
        <v>811</v>
      </c>
      <c r="O340" s="29" t="s">
        <v>811</v>
      </c>
      <c r="P340" s="29" t="s">
        <v>811</v>
      </c>
      <c r="Q340" s="29" t="s">
        <v>811</v>
      </c>
    </row>
    <row r="341" spans="1:17" x14ac:dyDescent="0.25">
      <c r="A341" s="29" t="s">
        <v>334</v>
      </c>
      <c r="B341" s="29" t="s">
        <v>811</v>
      </c>
      <c r="C341" s="29" t="s">
        <v>811</v>
      </c>
      <c r="D341" s="29" t="s">
        <v>811</v>
      </c>
      <c r="E341" s="29" t="s">
        <v>811</v>
      </c>
      <c r="F341" s="29" t="s">
        <v>811</v>
      </c>
      <c r="G341" s="29" t="s">
        <v>811</v>
      </c>
      <c r="H341" s="29" t="s">
        <v>811</v>
      </c>
      <c r="I341" s="29" t="s">
        <v>811</v>
      </c>
      <c r="J341" s="29" t="s">
        <v>811</v>
      </c>
      <c r="K341" s="29" t="s">
        <v>811</v>
      </c>
      <c r="L341" s="29" t="s">
        <v>811</v>
      </c>
      <c r="M341" s="29" t="s">
        <v>811</v>
      </c>
      <c r="N341" s="29" t="s">
        <v>811</v>
      </c>
      <c r="O341" s="29" t="s">
        <v>811</v>
      </c>
      <c r="P341" s="29" t="s">
        <v>811</v>
      </c>
      <c r="Q341" s="29" t="s">
        <v>811</v>
      </c>
    </row>
    <row r="342" spans="1:17" x14ac:dyDescent="0.25">
      <c r="A342" s="29" t="s">
        <v>335</v>
      </c>
      <c r="B342" s="29" t="s">
        <v>811</v>
      </c>
      <c r="C342" s="29" t="s">
        <v>811</v>
      </c>
      <c r="D342" s="29" t="s">
        <v>811</v>
      </c>
      <c r="E342" s="29" t="s">
        <v>811</v>
      </c>
      <c r="F342" s="29" t="s">
        <v>811</v>
      </c>
      <c r="G342" s="29" t="s">
        <v>811</v>
      </c>
      <c r="H342" s="29" t="s">
        <v>811</v>
      </c>
      <c r="I342" s="29" t="s">
        <v>811</v>
      </c>
      <c r="J342" s="29" t="s">
        <v>811</v>
      </c>
      <c r="K342" s="29" t="s">
        <v>811</v>
      </c>
      <c r="L342" s="29" t="s">
        <v>811</v>
      </c>
      <c r="M342" s="29" t="s">
        <v>811</v>
      </c>
      <c r="N342" s="29" t="s">
        <v>811</v>
      </c>
      <c r="O342" s="29" t="s">
        <v>811</v>
      </c>
      <c r="P342" s="29" t="s">
        <v>811</v>
      </c>
      <c r="Q342" s="29" t="s">
        <v>811</v>
      </c>
    </row>
    <row r="343" spans="1:17" x14ac:dyDescent="0.25">
      <c r="A343" s="29" t="s">
        <v>336</v>
      </c>
      <c r="B343" s="29" t="s">
        <v>811</v>
      </c>
      <c r="C343" s="29" t="s">
        <v>1706</v>
      </c>
      <c r="D343" s="29" t="s">
        <v>811</v>
      </c>
      <c r="E343" s="29">
        <v>387</v>
      </c>
      <c r="F343" s="29">
        <v>373</v>
      </c>
      <c r="G343" s="29">
        <v>378</v>
      </c>
      <c r="H343" s="29" t="s">
        <v>811</v>
      </c>
      <c r="I343" s="29" t="s">
        <v>811</v>
      </c>
      <c r="J343" s="29">
        <v>379</v>
      </c>
      <c r="K343" s="29">
        <v>380</v>
      </c>
      <c r="L343" s="29" t="s">
        <v>811</v>
      </c>
      <c r="M343" s="29">
        <v>386</v>
      </c>
      <c r="N343" s="29" t="s">
        <v>811</v>
      </c>
      <c r="O343" s="29">
        <v>376</v>
      </c>
      <c r="P343" s="29" t="s">
        <v>811</v>
      </c>
      <c r="Q343" s="29" t="s">
        <v>811</v>
      </c>
    </row>
    <row r="344" spans="1:17" x14ac:dyDescent="0.25">
      <c r="A344" s="29" t="s">
        <v>337</v>
      </c>
      <c r="B344" s="29" t="s">
        <v>811</v>
      </c>
      <c r="C344" s="29" t="s">
        <v>811</v>
      </c>
      <c r="D344" s="29" t="s">
        <v>811</v>
      </c>
      <c r="E344" s="29" t="s">
        <v>811</v>
      </c>
      <c r="F344" s="29" t="s">
        <v>811</v>
      </c>
      <c r="G344" s="29" t="s">
        <v>811</v>
      </c>
      <c r="H344" s="29" t="s">
        <v>811</v>
      </c>
      <c r="I344" s="29" t="s">
        <v>811</v>
      </c>
      <c r="J344" s="29" t="s">
        <v>811</v>
      </c>
      <c r="K344" s="29" t="s">
        <v>811</v>
      </c>
      <c r="L344" s="29" t="s">
        <v>811</v>
      </c>
      <c r="M344" s="29" t="s">
        <v>811</v>
      </c>
      <c r="N344" s="29" t="s">
        <v>811</v>
      </c>
      <c r="O344" s="29" t="s">
        <v>811</v>
      </c>
      <c r="P344" s="29" t="s">
        <v>811</v>
      </c>
      <c r="Q344" s="29" t="s">
        <v>811</v>
      </c>
    </row>
    <row r="345" spans="1:17" x14ac:dyDescent="0.25">
      <c r="A345" s="29" t="s">
        <v>338</v>
      </c>
      <c r="B345" s="29" t="s">
        <v>811</v>
      </c>
      <c r="C345" s="29" t="s">
        <v>811</v>
      </c>
      <c r="D345" s="29" t="s">
        <v>811</v>
      </c>
      <c r="E345" s="29" t="s">
        <v>811</v>
      </c>
      <c r="F345" s="29" t="s">
        <v>811</v>
      </c>
      <c r="G345" s="29" t="s">
        <v>811</v>
      </c>
      <c r="H345" s="29" t="s">
        <v>811</v>
      </c>
      <c r="I345" s="29" t="s">
        <v>811</v>
      </c>
      <c r="J345" s="29" t="s">
        <v>811</v>
      </c>
      <c r="K345" s="29" t="s">
        <v>811</v>
      </c>
      <c r="L345" s="29" t="s">
        <v>811</v>
      </c>
      <c r="M345" s="29" t="s">
        <v>811</v>
      </c>
      <c r="N345" s="29" t="s">
        <v>811</v>
      </c>
      <c r="O345" s="29" t="s">
        <v>811</v>
      </c>
      <c r="P345" s="29" t="s">
        <v>811</v>
      </c>
      <c r="Q345" s="29" t="s">
        <v>811</v>
      </c>
    </row>
    <row r="346" spans="1:17" x14ac:dyDescent="0.25">
      <c r="A346" s="29" t="s">
        <v>339</v>
      </c>
      <c r="B346" s="29" t="s">
        <v>811</v>
      </c>
      <c r="C346" s="29" t="s">
        <v>811</v>
      </c>
      <c r="D346" s="29" t="s">
        <v>811</v>
      </c>
      <c r="E346" s="29" t="s">
        <v>811</v>
      </c>
      <c r="F346" s="29" t="s">
        <v>811</v>
      </c>
      <c r="G346" s="29" t="s">
        <v>811</v>
      </c>
      <c r="H346" s="29" t="s">
        <v>811</v>
      </c>
      <c r="I346" s="29" t="s">
        <v>811</v>
      </c>
      <c r="J346" s="29" t="s">
        <v>811</v>
      </c>
      <c r="K346" s="29" t="s">
        <v>811</v>
      </c>
      <c r="L346" s="29" t="s">
        <v>811</v>
      </c>
      <c r="M346" s="29" t="s">
        <v>811</v>
      </c>
      <c r="N346" s="29" t="s">
        <v>811</v>
      </c>
      <c r="O346" s="29" t="s">
        <v>811</v>
      </c>
      <c r="P346" s="29" t="s">
        <v>811</v>
      </c>
      <c r="Q346" s="29" t="s">
        <v>811</v>
      </c>
    </row>
    <row r="347" spans="1:17" x14ac:dyDescent="0.25">
      <c r="A347" s="29" t="s">
        <v>340</v>
      </c>
      <c r="B347" s="29" t="s">
        <v>811</v>
      </c>
      <c r="C347" s="29" t="s">
        <v>1707</v>
      </c>
      <c r="D347" s="29" t="s">
        <v>811</v>
      </c>
      <c r="E347" s="29">
        <v>1799</v>
      </c>
      <c r="F347" s="29">
        <v>1812</v>
      </c>
      <c r="G347" s="29">
        <v>1808</v>
      </c>
      <c r="H347" s="29" t="s">
        <v>811</v>
      </c>
      <c r="I347" s="29" t="s">
        <v>811</v>
      </c>
      <c r="J347" s="29">
        <v>1807</v>
      </c>
      <c r="K347" s="29">
        <v>1806</v>
      </c>
      <c r="L347" s="29" t="s">
        <v>811</v>
      </c>
      <c r="M347" s="29">
        <v>1800</v>
      </c>
      <c r="N347" s="29" t="s">
        <v>811</v>
      </c>
      <c r="O347" s="29">
        <v>1810</v>
      </c>
      <c r="P347" s="29" t="s">
        <v>811</v>
      </c>
      <c r="Q347" s="29" t="s">
        <v>811</v>
      </c>
    </row>
    <row r="348" spans="1:17" x14ac:dyDescent="0.25">
      <c r="A348" s="29" t="s">
        <v>341</v>
      </c>
      <c r="B348" s="29" t="s">
        <v>811</v>
      </c>
      <c r="C348" s="29" t="s">
        <v>811</v>
      </c>
      <c r="D348" s="29" t="s">
        <v>811</v>
      </c>
      <c r="E348" s="29" t="s">
        <v>811</v>
      </c>
      <c r="F348" s="29" t="s">
        <v>811</v>
      </c>
      <c r="G348" s="29" t="s">
        <v>811</v>
      </c>
      <c r="H348" s="29" t="s">
        <v>811</v>
      </c>
      <c r="I348" s="29" t="s">
        <v>811</v>
      </c>
      <c r="J348" s="29" t="s">
        <v>811</v>
      </c>
      <c r="K348" s="29" t="s">
        <v>811</v>
      </c>
      <c r="L348" s="29" t="s">
        <v>811</v>
      </c>
      <c r="M348" s="29" t="s">
        <v>811</v>
      </c>
      <c r="N348" s="29" t="s">
        <v>811</v>
      </c>
      <c r="O348" s="29" t="s">
        <v>811</v>
      </c>
      <c r="P348" s="29" t="s">
        <v>811</v>
      </c>
      <c r="Q348" s="29" t="s">
        <v>811</v>
      </c>
    </row>
    <row r="349" spans="1:17" x14ac:dyDescent="0.25">
      <c r="A349" s="29" t="s">
        <v>342</v>
      </c>
      <c r="B349" s="29" t="s">
        <v>811</v>
      </c>
      <c r="C349" s="29" t="s">
        <v>811</v>
      </c>
      <c r="D349" s="29" t="s">
        <v>811</v>
      </c>
      <c r="E349" s="29" t="s">
        <v>811</v>
      </c>
      <c r="F349" s="29" t="s">
        <v>811</v>
      </c>
      <c r="G349" s="29" t="s">
        <v>811</v>
      </c>
      <c r="H349" s="29" t="s">
        <v>811</v>
      </c>
      <c r="I349" s="29" t="s">
        <v>811</v>
      </c>
      <c r="J349" s="29" t="s">
        <v>811</v>
      </c>
      <c r="K349" s="29" t="s">
        <v>811</v>
      </c>
      <c r="L349" s="29" t="s">
        <v>811</v>
      </c>
      <c r="M349" s="29" t="s">
        <v>811</v>
      </c>
      <c r="N349" s="29" t="s">
        <v>811</v>
      </c>
      <c r="O349" s="29" t="s">
        <v>811</v>
      </c>
      <c r="P349" s="29" t="s">
        <v>811</v>
      </c>
      <c r="Q349" s="29" t="s">
        <v>811</v>
      </c>
    </row>
    <row r="350" spans="1:17" x14ac:dyDescent="0.25">
      <c r="A350" s="29" t="s">
        <v>343</v>
      </c>
      <c r="B350" s="29" t="s">
        <v>811</v>
      </c>
      <c r="C350" s="29" t="s">
        <v>1708</v>
      </c>
      <c r="D350" s="29" t="s">
        <v>811</v>
      </c>
      <c r="E350" s="29">
        <v>1171</v>
      </c>
      <c r="F350" s="29">
        <v>1184</v>
      </c>
      <c r="G350" s="29">
        <v>1180</v>
      </c>
      <c r="H350" s="29" t="s">
        <v>811</v>
      </c>
      <c r="I350" s="29" t="s">
        <v>811</v>
      </c>
      <c r="J350" s="29">
        <v>1179</v>
      </c>
      <c r="K350" s="29">
        <v>1178</v>
      </c>
      <c r="L350" s="29" t="s">
        <v>811</v>
      </c>
      <c r="M350" s="29">
        <v>1172</v>
      </c>
      <c r="N350" s="29" t="s">
        <v>811</v>
      </c>
      <c r="O350" s="29">
        <v>1182</v>
      </c>
      <c r="P350" s="29" t="s">
        <v>811</v>
      </c>
      <c r="Q350" s="29" t="s">
        <v>811</v>
      </c>
    </row>
    <row r="351" spans="1:17" x14ac:dyDescent="0.25">
      <c r="A351" s="29" t="s">
        <v>344</v>
      </c>
      <c r="B351" s="29" t="s">
        <v>811</v>
      </c>
      <c r="C351" s="29" t="s">
        <v>1709</v>
      </c>
      <c r="D351" s="29" t="s">
        <v>811</v>
      </c>
      <c r="E351" s="29">
        <v>2161</v>
      </c>
      <c r="F351" s="29">
        <v>2148</v>
      </c>
      <c r="G351" s="29">
        <v>2152</v>
      </c>
      <c r="H351" s="29" t="s">
        <v>811</v>
      </c>
      <c r="I351" s="29" t="s">
        <v>811</v>
      </c>
      <c r="J351" s="29">
        <v>2153</v>
      </c>
      <c r="K351" s="29">
        <v>2154</v>
      </c>
      <c r="L351" s="29" t="s">
        <v>811</v>
      </c>
      <c r="M351" s="29">
        <v>2160</v>
      </c>
      <c r="N351" s="29" t="s">
        <v>811</v>
      </c>
      <c r="O351" s="29">
        <v>2150</v>
      </c>
      <c r="P351" s="29" t="s">
        <v>811</v>
      </c>
      <c r="Q351" s="29" t="s">
        <v>811</v>
      </c>
    </row>
    <row r="352" spans="1:17" x14ac:dyDescent="0.25">
      <c r="A352" s="29" t="s">
        <v>345</v>
      </c>
      <c r="B352" s="29" t="s">
        <v>811</v>
      </c>
      <c r="C352" s="29" t="s">
        <v>1710</v>
      </c>
      <c r="D352" s="29" t="s">
        <v>811</v>
      </c>
      <c r="E352" s="29">
        <v>573</v>
      </c>
      <c r="F352" s="29">
        <v>560</v>
      </c>
      <c r="G352" s="29">
        <v>564</v>
      </c>
      <c r="H352" s="29" t="s">
        <v>811</v>
      </c>
      <c r="I352" s="29" t="s">
        <v>811</v>
      </c>
      <c r="J352" s="29">
        <v>565</v>
      </c>
      <c r="K352" s="29">
        <v>566</v>
      </c>
      <c r="L352" s="29" t="s">
        <v>811</v>
      </c>
      <c r="M352" s="29">
        <v>572</v>
      </c>
      <c r="N352" s="29" t="s">
        <v>811</v>
      </c>
      <c r="O352" s="29">
        <v>562</v>
      </c>
      <c r="P352" s="29" t="s">
        <v>811</v>
      </c>
      <c r="Q352" s="29" t="s">
        <v>811</v>
      </c>
    </row>
    <row r="353" spans="1:17" x14ac:dyDescent="0.25">
      <c r="A353" s="29" t="s">
        <v>346</v>
      </c>
      <c r="B353" s="29" t="s">
        <v>811</v>
      </c>
      <c r="C353" s="29" t="s">
        <v>1711</v>
      </c>
      <c r="D353" s="29" t="s">
        <v>811</v>
      </c>
      <c r="E353" s="29">
        <v>200</v>
      </c>
      <c r="F353" s="29">
        <v>213</v>
      </c>
      <c r="G353" s="29">
        <v>209</v>
      </c>
      <c r="H353" s="29" t="s">
        <v>811</v>
      </c>
      <c r="I353" s="29" t="s">
        <v>811</v>
      </c>
      <c r="J353" s="29">
        <v>208</v>
      </c>
      <c r="K353" s="29">
        <v>207</v>
      </c>
      <c r="L353" s="29" t="s">
        <v>811</v>
      </c>
      <c r="M353" s="29">
        <v>201</v>
      </c>
      <c r="N353" s="29">
        <v>214</v>
      </c>
      <c r="O353" s="29">
        <v>211</v>
      </c>
      <c r="P353" s="29" t="s">
        <v>811</v>
      </c>
      <c r="Q353" s="29">
        <v>215</v>
      </c>
    </row>
    <row r="354" spans="1:17" x14ac:dyDescent="0.25">
      <c r="A354" s="29" t="s">
        <v>347</v>
      </c>
      <c r="B354" s="29" t="s">
        <v>811</v>
      </c>
      <c r="C354" s="29" t="s">
        <v>1712</v>
      </c>
      <c r="D354" s="29" t="s">
        <v>811</v>
      </c>
      <c r="E354" s="29">
        <v>2039</v>
      </c>
      <c r="F354" s="29">
        <v>2052</v>
      </c>
      <c r="G354" s="29">
        <v>2048</v>
      </c>
      <c r="H354" s="29" t="s">
        <v>811</v>
      </c>
      <c r="I354" s="29" t="s">
        <v>811</v>
      </c>
      <c r="J354" s="29">
        <v>2047</v>
      </c>
      <c r="K354" s="29">
        <v>2046</v>
      </c>
      <c r="L354" s="29" t="s">
        <v>811</v>
      </c>
      <c r="M354" s="29">
        <v>2040</v>
      </c>
      <c r="N354" s="29">
        <v>2053</v>
      </c>
      <c r="O354" s="29">
        <v>2050</v>
      </c>
      <c r="P354" s="29" t="s">
        <v>811</v>
      </c>
      <c r="Q354" s="29">
        <v>2054</v>
      </c>
    </row>
    <row r="355" spans="1:17" x14ac:dyDescent="0.25">
      <c r="A355" s="29" t="s">
        <v>348</v>
      </c>
      <c r="B355" s="29" t="s">
        <v>811</v>
      </c>
      <c r="C355" s="29" t="s">
        <v>811</v>
      </c>
      <c r="D355" s="29" t="s">
        <v>811</v>
      </c>
      <c r="E355" s="29" t="s">
        <v>811</v>
      </c>
      <c r="F355" s="29" t="s">
        <v>811</v>
      </c>
      <c r="G355" s="29" t="s">
        <v>811</v>
      </c>
      <c r="H355" s="29" t="s">
        <v>811</v>
      </c>
      <c r="I355" s="29" t="s">
        <v>811</v>
      </c>
      <c r="J355" s="29" t="s">
        <v>811</v>
      </c>
      <c r="K355" s="29" t="s">
        <v>811</v>
      </c>
      <c r="L355" s="29" t="s">
        <v>811</v>
      </c>
      <c r="M355" s="29" t="s">
        <v>811</v>
      </c>
      <c r="N355" s="29" t="s">
        <v>811</v>
      </c>
      <c r="O355" s="29" t="s">
        <v>811</v>
      </c>
      <c r="P355" s="29" t="s">
        <v>811</v>
      </c>
      <c r="Q355" s="29" t="s">
        <v>811</v>
      </c>
    </row>
    <row r="356" spans="1:17" x14ac:dyDescent="0.25">
      <c r="A356" s="29" t="s">
        <v>349</v>
      </c>
      <c r="B356" s="29" t="s">
        <v>811</v>
      </c>
      <c r="C356" s="29" t="s">
        <v>811</v>
      </c>
      <c r="D356" s="29" t="s">
        <v>811</v>
      </c>
      <c r="E356" s="29" t="s">
        <v>811</v>
      </c>
      <c r="F356" s="29" t="s">
        <v>811</v>
      </c>
      <c r="G356" s="29" t="s">
        <v>811</v>
      </c>
      <c r="H356" s="29" t="s">
        <v>811</v>
      </c>
      <c r="I356" s="29" t="s">
        <v>811</v>
      </c>
      <c r="J356" s="29" t="s">
        <v>811</v>
      </c>
      <c r="K356" s="29" t="s">
        <v>811</v>
      </c>
      <c r="L356" s="29" t="s">
        <v>811</v>
      </c>
      <c r="M356" s="29" t="s">
        <v>811</v>
      </c>
      <c r="N356" s="29" t="s">
        <v>811</v>
      </c>
      <c r="O356" s="29" t="s">
        <v>811</v>
      </c>
      <c r="P356" s="29" t="s">
        <v>811</v>
      </c>
      <c r="Q356" s="29" t="s">
        <v>811</v>
      </c>
    </row>
    <row r="357" spans="1:17" x14ac:dyDescent="0.25">
      <c r="A357" s="29" t="s">
        <v>350</v>
      </c>
      <c r="B357" s="29" t="s">
        <v>811</v>
      </c>
      <c r="C357" s="29" t="s">
        <v>811</v>
      </c>
      <c r="D357" s="29" t="s">
        <v>811</v>
      </c>
      <c r="E357" s="29" t="s">
        <v>811</v>
      </c>
      <c r="F357" s="29" t="s">
        <v>811</v>
      </c>
      <c r="G357" s="29" t="s">
        <v>811</v>
      </c>
      <c r="H357" s="29" t="s">
        <v>811</v>
      </c>
      <c r="I357" s="29" t="s">
        <v>811</v>
      </c>
      <c r="J357" s="29" t="s">
        <v>811</v>
      </c>
      <c r="K357" s="29" t="s">
        <v>811</v>
      </c>
      <c r="L357" s="29" t="s">
        <v>811</v>
      </c>
      <c r="M357" s="29" t="s">
        <v>811</v>
      </c>
      <c r="N357" s="29" t="s">
        <v>811</v>
      </c>
      <c r="O357" s="29" t="s">
        <v>811</v>
      </c>
      <c r="P357" s="29" t="s">
        <v>811</v>
      </c>
      <c r="Q357" s="29" t="s">
        <v>811</v>
      </c>
    </row>
    <row r="358" spans="1:17" x14ac:dyDescent="0.25">
      <c r="A358" s="29" t="s">
        <v>351</v>
      </c>
      <c r="B358" s="29" t="s">
        <v>811</v>
      </c>
      <c r="C358" s="29" t="s">
        <v>811</v>
      </c>
      <c r="D358" s="29" t="s">
        <v>811</v>
      </c>
      <c r="E358" s="29" t="s">
        <v>811</v>
      </c>
      <c r="F358" s="29" t="s">
        <v>811</v>
      </c>
      <c r="G358" s="29" t="s">
        <v>811</v>
      </c>
      <c r="H358" s="29" t="s">
        <v>811</v>
      </c>
      <c r="I358" s="29" t="s">
        <v>811</v>
      </c>
      <c r="J358" s="29" t="s">
        <v>811</v>
      </c>
      <c r="K358" s="29" t="s">
        <v>811</v>
      </c>
      <c r="L358" s="29" t="s">
        <v>811</v>
      </c>
      <c r="M358" s="29" t="s">
        <v>811</v>
      </c>
      <c r="N358" s="29" t="s">
        <v>811</v>
      </c>
      <c r="O358" s="29" t="s">
        <v>811</v>
      </c>
      <c r="P358" s="29" t="s">
        <v>811</v>
      </c>
      <c r="Q358" s="29" t="s">
        <v>811</v>
      </c>
    </row>
    <row r="359" spans="1:17" x14ac:dyDescent="0.25">
      <c r="A359" s="29" t="s">
        <v>352</v>
      </c>
      <c r="B359" s="29" t="s">
        <v>811</v>
      </c>
      <c r="C359" s="29" t="s">
        <v>811</v>
      </c>
      <c r="D359" s="29" t="s">
        <v>811</v>
      </c>
      <c r="E359" s="29" t="s">
        <v>811</v>
      </c>
      <c r="F359" s="29" t="s">
        <v>811</v>
      </c>
      <c r="G359" s="29" t="s">
        <v>811</v>
      </c>
      <c r="H359" s="29" t="s">
        <v>811</v>
      </c>
      <c r="I359" s="29" t="s">
        <v>811</v>
      </c>
      <c r="J359" s="29" t="s">
        <v>811</v>
      </c>
      <c r="K359" s="29" t="s">
        <v>811</v>
      </c>
      <c r="L359" s="29" t="s">
        <v>811</v>
      </c>
      <c r="M359" s="29" t="s">
        <v>811</v>
      </c>
      <c r="N359" s="29" t="s">
        <v>811</v>
      </c>
      <c r="O359" s="29" t="s">
        <v>811</v>
      </c>
      <c r="P359" s="29" t="s">
        <v>811</v>
      </c>
      <c r="Q359" s="29" t="s">
        <v>811</v>
      </c>
    </row>
    <row r="360" spans="1:17" x14ac:dyDescent="0.25">
      <c r="A360" s="29" t="s">
        <v>353</v>
      </c>
      <c r="B360" s="29" t="s">
        <v>811</v>
      </c>
      <c r="C360" s="29" t="s">
        <v>811</v>
      </c>
      <c r="D360" s="29" t="s">
        <v>811</v>
      </c>
      <c r="E360" s="29" t="s">
        <v>811</v>
      </c>
      <c r="F360" s="29" t="s">
        <v>811</v>
      </c>
      <c r="G360" s="29" t="s">
        <v>811</v>
      </c>
      <c r="H360" s="29" t="s">
        <v>811</v>
      </c>
      <c r="I360" s="29" t="s">
        <v>811</v>
      </c>
      <c r="J360" s="29" t="s">
        <v>811</v>
      </c>
      <c r="K360" s="29" t="s">
        <v>811</v>
      </c>
      <c r="L360" s="29" t="s">
        <v>811</v>
      </c>
      <c r="M360" s="29" t="s">
        <v>811</v>
      </c>
      <c r="N360" s="29" t="s">
        <v>811</v>
      </c>
      <c r="O360" s="29" t="s">
        <v>811</v>
      </c>
      <c r="P360" s="29" t="s">
        <v>811</v>
      </c>
      <c r="Q360" s="29" t="s">
        <v>811</v>
      </c>
    </row>
    <row r="361" spans="1:17" x14ac:dyDescent="0.25">
      <c r="A361" s="29" t="s">
        <v>354</v>
      </c>
      <c r="B361" s="29" t="s">
        <v>811</v>
      </c>
      <c r="C361" s="29" t="s">
        <v>811</v>
      </c>
      <c r="D361" s="29" t="s">
        <v>811</v>
      </c>
      <c r="E361" s="29" t="s">
        <v>811</v>
      </c>
      <c r="F361" s="29" t="s">
        <v>811</v>
      </c>
      <c r="G361" s="29" t="s">
        <v>811</v>
      </c>
      <c r="H361" s="29" t="s">
        <v>811</v>
      </c>
      <c r="I361" s="29" t="s">
        <v>811</v>
      </c>
      <c r="J361" s="29" t="s">
        <v>811</v>
      </c>
      <c r="K361" s="29" t="s">
        <v>811</v>
      </c>
      <c r="L361" s="29" t="s">
        <v>811</v>
      </c>
      <c r="M361" s="29" t="s">
        <v>811</v>
      </c>
      <c r="N361" s="29" t="s">
        <v>811</v>
      </c>
      <c r="O361" s="29" t="s">
        <v>811</v>
      </c>
      <c r="P361" s="29" t="s">
        <v>811</v>
      </c>
      <c r="Q361" s="29" t="s">
        <v>811</v>
      </c>
    </row>
    <row r="362" spans="1:17" x14ac:dyDescent="0.25">
      <c r="A362" s="29" t="s">
        <v>355</v>
      </c>
      <c r="B362" s="29" t="s">
        <v>811</v>
      </c>
      <c r="C362" s="29" t="s">
        <v>811</v>
      </c>
      <c r="D362" s="29" t="s">
        <v>811</v>
      </c>
      <c r="E362" s="29" t="s">
        <v>811</v>
      </c>
      <c r="F362" s="29" t="s">
        <v>811</v>
      </c>
      <c r="G362" s="29" t="s">
        <v>811</v>
      </c>
      <c r="H362" s="29" t="s">
        <v>811</v>
      </c>
      <c r="I362" s="29" t="s">
        <v>811</v>
      </c>
      <c r="J362" s="29" t="s">
        <v>811</v>
      </c>
      <c r="K362" s="29" t="s">
        <v>811</v>
      </c>
      <c r="L362" s="29" t="s">
        <v>811</v>
      </c>
      <c r="M362" s="29" t="s">
        <v>811</v>
      </c>
      <c r="N362" s="29" t="s">
        <v>811</v>
      </c>
      <c r="O362" s="29" t="s">
        <v>811</v>
      </c>
      <c r="P362" s="29" t="s">
        <v>811</v>
      </c>
      <c r="Q362" s="29" t="s">
        <v>811</v>
      </c>
    </row>
    <row r="363" spans="1:17" x14ac:dyDescent="0.25">
      <c r="A363" s="29" t="s">
        <v>356</v>
      </c>
      <c r="B363" s="29" t="s">
        <v>811</v>
      </c>
      <c r="C363" s="29" t="s">
        <v>811</v>
      </c>
      <c r="D363" s="29" t="s">
        <v>811</v>
      </c>
      <c r="E363" s="29" t="s">
        <v>811</v>
      </c>
      <c r="F363" s="29" t="s">
        <v>811</v>
      </c>
      <c r="G363" s="29" t="s">
        <v>811</v>
      </c>
      <c r="H363" s="29" t="s">
        <v>811</v>
      </c>
      <c r="I363" s="29" t="s">
        <v>811</v>
      </c>
      <c r="J363" s="29" t="s">
        <v>811</v>
      </c>
      <c r="K363" s="29" t="s">
        <v>811</v>
      </c>
      <c r="L363" s="29" t="s">
        <v>811</v>
      </c>
      <c r="M363" s="29" t="s">
        <v>811</v>
      </c>
      <c r="N363" s="29" t="s">
        <v>811</v>
      </c>
      <c r="O363" s="29" t="s">
        <v>811</v>
      </c>
      <c r="P363" s="29" t="s">
        <v>811</v>
      </c>
      <c r="Q363" s="29" t="s">
        <v>811</v>
      </c>
    </row>
    <row r="364" spans="1:17" x14ac:dyDescent="0.25">
      <c r="A364" s="29" t="s">
        <v>357</v>
      </c>
      <c r="B364" s="29" t="s">
        <v>811</v>
      </c>
      <c r="C364" s="29" t="s">
        <v>811</v>
      </c>
      <c r="D364" s="29" t="s">
        <v>811</v>
      </c>
      <c r="E364" s="29" t="s">
        <v>811</v>
      </c>
      <c r="F364" s="29" t="s">
        <v>811</v>
      </c>
      <c r="G364" s="29" t="s">
        <v>811</v>
      </c>
      <c r="H364" s="29" t="s">
        <v>811</v>
      </c>
      <c r="I364" s="29" t="s">
        <v>811</v>
      </c>
      <c r="J364" s="29" t="s">
        <v>811</v>
      </c>
      <c r="K364" s="29" t="s">
        <v>811</v>
      </c>
      <c r="L364" s="29" t="s">
        <v>811</v>
      </c>
      <c r="M364" s="29" t="s">
        <v>811</v>
      </c>
      <c r="N364" s="29" t="s">
        <v>811</v>
      </c>
      <c r="O364" s="29" t="s">
        <v>811</v>
      </c>
      <c r="P364" s="29" t="s">
        <v>811</v>
      </c>
      <c r="Q364" s="29" t="s">
        <v>811</v>
      </c>
    </row>
    <row r="365" spans="1:17" x14ac:dyDescent="0.25">
      <c r="A365" s="29" t="s">
        <v>358</v>
      </c>
      <c r="B365" s="29" t="s">
        <v>811</v>
      </c>
      <c r="C365" s="29" t="s">
        <v>811</v>
      </c>
      <c r="D365" s="29" t="s">
        <v>811</v>
      </c>
      <c r="E365" s="29" t="s">
        <v>811</v>
      </c>
      <c r="F365" s="29" t="s">
        <v>811</v>
      </c>
      <c r="G365" s="29" t="s">
        <v>811</v>
      </c>
      <c r="H365" s="29" t="s">
        <v>811</v>
      </c>
      <c r="I365" s="29" t="s">
        <v>811</v>
      </c>
      <c r="J365" s="29" t="s">
        <v>811</v>
      </c>
      <c r="K365" s="29" t="s">
        <v>811</v>
      </c>
      <c r="L365" s="29" t="s">
        <v>811</v>
      </c>
      <c r="M365" s="29" t="s">
        <v>811</v>
      </c>
      <c r="N365" s="29" t="s">
        <v>811</v>
      </c>
      <c r="O365" s="29" t="s">
        <v>811</v>
      </c>
      <c r="P365" s="29" t="s">
        <v>811</v>
      </c>
      <c r="Q365" s="29" t="s">
        <v>811</v>
      </c>
    </row>
    <row r="366" spans="1:17" x14ac:dyDescent="0.25">
      <c r="A366" s="29" t="s">
        <v>359</v>
      </c>
      <c r="B366" s="29" t="s">
        <v>811</v>
      </c>
      <c r="C366" s="29" t="s">
        <v>811</v>
      </c>
      <c r="D366" s="29" t="s">
        <v>811</v>
      </c>
      <c r="E366" s="29" t="s">
        <v>811</v>
      </c>
      <c r="F366" s="29" t="s">
        <v>811</v>
      </c>
      <c r="G366" s="29" t="s">
        <v>811</v>
      </c>
      <c r="H366" s="29" t="s">
        <v>811</v>
      </c>
      <c r="I366" s="29" t="s">
        <v>811</v>
      </c>
      <c r="J366" s="29" t="s">
        <v>811</v>
      </c>
      <c r="K366" s="29" t="s">
        <v>811</v>
      </c>
      <c r="L366" s="29" t="s">
        <v>811</v>
      </c>
      <c r="M366" s="29" t="s">
        <v>811</v>
      </c>
      <c r="N366" s="29" t="s">
        <v>811</v>
      </c>
      <c r="O366" s="29" t="s">
        <v>811</v>
      </c>
      <c r="P366" s="29" t="s">
        <v>811</v>
      </c>
      <c r="Q366" s="29" t="s">
        <v>811</v>
      </c>
    </row>
    <row r="367" spans="1:17" x14ac:dyDescent="0.25">
      <c r="A367" s="29" t="s">
        <v>360</v>
      </c>
      <c r="B367" s="29" t="s">
        <v>811</v>
      </c>
      <c r="C367" s="29" t="s">
        <v>811</v>
      </c>
      <c r="D367" s="29" t="s">
        <v>811</v>
      </c>
      <c r="E367" s="29" t="s">
        <v>811</v>
      </c>
      <c r="F367" s="29" t="s">
        <v>811</v>
      </c>
      <c r="G367" s="29" t="s">
        <v>811</v>
      </c>
      <c r="H367" s="29" t="s">
        <v>811</v>
      </c>
      <c r="I367" s="29" t="s">
        <v>811</v>
      </c>
      <c r="J367" s="29" t="s">
        <v>811</v>
      </c>
      <c r="K367" s="29" t="s">
        <v>811</v>
      </c>
      <c r="L367" s="29" t="s">
        <v>811</v>
      </c>
      <c r="M367" s="29" t="s">
        <v>811</v>
      </c>
      <c r="N367" s="29" t="s">
        <v>811</v>
      </c>
      <c r="O367" s="29" t="s">
        <v>811</v>
      </c>
      <c r="P367" s="29" t="s">
        <v>811</v>
      </c>
      <c r="Q367" s="29" t="s">
        <v>811</v>
      </c>
    </row>
    <row r="368" spans="1:17" x14ac:dyDescent="0.25">
      <c r="A368" s="29" t="s">
        <v>361</v>
      </c>
      <c r="B368" s="29">
        <v>708</v>
      </c>
      <c r="C368" s="29" t="s">
        <v>1713</v>
      </c>
      <c r="D368" s="29" t="s">
        <v>811</v>
      </c>
      <c r="E368" s="29">
        <v>723</v>
      </c>
      <c r="F368" s="29">
        <v>722</v>
      </c>
      <c r="G368" s="29">
        <v>718</v>
      </c>
      <c r="H368" s="29" t="s">
        <v>1714</v>
      </c>
      <c r="I368" s="29">
        <v>709</v>
      </c>
      <c r="J368" s="29">
        <v>716</v>
      </c>
      <c r="K368" s="29">
        <v>717</v>
      </c>
      <c r="L368" s="29">
        <v>726</v>
      </c>
      <c r="M368" s="29">
        <v>710</v>
      </c>
      <c r="N368" s="29">
        <v>725</v>
      </c>
      <c r="O368" s="29">
        <v>720</v>
      </c>
      <c r="P368" s="29">
        <v>719</v>
      </c>
      <c r="Q368" s="29" t="s">
        <v>811</v>
      </c>
    </row>
    <row r="369" spans="1:17" x14ac:dyDescent="0.25">
      <c r="A369" s="29" t="s">
        <v>362</v>
      </c>
      <c r="B369" s="29" t="s">
        <v>811</v>
      </c>
      <c r="C369" s="29" t="s">
        <v>811</v>
      </c>
      <c r="D369" s="29" t="s">
        <v>811</v>
      </c>
      <c r="E369" s="29" t="s">
        <v>811</v>
      </c>
      <c r="F369" s="29" t="s">
        <v>811</v>
      </c>
      <c r="G369" s="29" t="s">
        <v>811</v>
      </c>
      <c r="H369" s="29" t="s">
        <v>811</v>
      </c>
      <c r="I369" s="29" t="s">
        <v>811</v>
      </c>
      <c r="J369" s="29" t="s">
        <v>811</v>
      </c>
      <c r="K369" s="29" t="s">
        <v>811</v>
      </c>
      <c r="L369" s="29" t="s">
        <v>811</v>
      </c>
      <c r="M369" s="29" t="s">
        <v>811</v>
      </c>
      <c r="N369" s="29" t="s">
        <v>811</v>
      </c>
      <c r="O369" s="29" t="s">
        <v>811</v>
      </c>
      <c r="P369" s="29" t="s">
        <v>811</v>
      </c>
      <c r="Q369" s="29" t="s">
        <v>811</v>
      </c>
    </row>
    <row r="370" spans="1:17" x14ac:dyDescent="0.25">
      <c r="A370" s="29" t="s">
        <v>645</v>
      </c>
      <c r="B370" s="29" t="s">
        <v>811</v>
      </c>
      <c r="C370" s="29" t="s">
        <v>811</v>
      </c>
      <c r="D370" s="29" t="s">
        <v>811</v>
      </c>
      <c r="E370" s="29" t="s">
        <v>811</v>
      </c>
      <c r="F370" s="29" t="s">
        <v>811</v>
      </c>
      <c r="G370" s="29" t="s">
        <v>811</v>
      </c>
      <c r="H370" s="29" t="s">
        <v>811</v>
      </c>
      <c r="I370" s="29" t="s">
        <v>811</v>
      </c>
      <c r="J370" s="29" t="s">
        <v>811</v>
      </c>
      <c r="K370" s="29" t="s">
        <v>811</v>
      </c>
      <c r="L370" s="29" t="s">
        <v>811</v>
      </c>
      <c r="M370" s="29" t="s">
        <v>811</v>
      </c>
      <c r="N370" s="29" t="s">
        <v>811</v>
      </c>
      <c r="O370" s="29" t="s">
        <v>811</v>
      </c>
      <c r="P370" s="29" t="s">
        <v>811</v>
      </c>
      <c r="Q370" s="29" t="s">
        <v>811</v>
      </c>
    </row>
    <row r="371" spans="1:17" x14ac:dyDescent="0.25">
      <c r="A371" s="29" t="s">
        <v>363</v>
      </c>
      <c r="B371" s="29" t="s">
        <v>811</v>
      </c>
      <c r="C371" s="29" t="s">
        <v>811</v>
      </c>
      <c r="D371" s="29" t="s">
        <v>811</v>
      </c>
      <c r="E371" s="29" t="s">
        <v>811</v>
      </c>
      <c r="F371" s="29" t="s">
        <v>811</v>
      </c>
      <c r="G371" s="29" t="s">
        <v>811</v>
      </c>
      <c r="H371" s="29" t="s">
        <v>811</v>
      </c>
      <c r="I371" s="29" t="s">
        <v>811</v>
      </c>
      <c r="J371" s="29" t="s">
        <v>811</v>
      </c>
      <c r="K371" s="29" t="s">
        <v>811</v>
      </c>
      <c r="L371" s="29" t="s">
        <v>811</v>
      </c>
      <c r="M371" s="29" t="s">
        <v>811</v>
      </c>
      <c r="N371" s="29" t="s">
        <v>811</v>
      </c>
      <c r="O371" s="29" t="s">
        <v>811</v>
      </c>
      <c r="P371" s="29" t="s">
        <v>811</v>
      </c>
      <c r="Q371" s="29" t="s">
        <v>811</v>
      </c>
    </row>
    <row r="372" spans="1:17" x14ac:dyDescent="0.25">
      <c r="A372" s="29" t="s">
        <v>364</v>
      </c>
      <c r="B372" s="29" t="s">
        <v>811</v>
      </c>
      <c r="C372" s="29" t="s">
        <v>811</v>
      </c>
      <c r="D372" s="29" t="s">
        <v>811</v>
      </c>
      <c r="E372" s="29" t="s">
        <v>811</v>
      </c>
      <c r="F372" s="29" t="s">
        <v>811</v>
      </c>
      <c r="G372" s="29" t="s">
        <v>811</v>
      </c>
      <c r="H372" s="29" t="s">
        <v>811</v>
      </c>
      <c r="I372" s="29" t="s">
        <v>811</v>
      </c>
      <c r="J372" s="29" t="s">
        <v>811</v>
      </c>
      <c r="K372" s="29" t="s">
        <v>811</v>
      </c>
      <c r="L372" s="29" t="s">
        <v>811</v>
      </c>
      <c r="M372" s="29" t="s">
        <v>811</v>
      </c>
      <c r="N372" s="29" t="s">
        <v>811</v>
      </c>
      <c r="O372" s="29" t="s">
        <v>811</v>
      </c>
      <c r="P372" s="29" t="s">
        <v>811</v>
      </c>
      <c r="Q372" s="29" t="s">
        <v>811</v>
      </c>
    </row>
    <row r="373" spans="1:17" x14ac:dyDescent="0.25">
      <c r="A373" s="29" t="s">
        <v>365</v>
      </c>
      <c r="B373" s="29" t="s">
        <v>811</v>
      </c>
      <c r="C373" s="29" t="s">
        <v>811</v>
      </c>
      <c r="D373" s="29" t="s">
        <v>811</v>
      </c>
      <c r="E373" s="29" t="s">
        <v>811</v>
      </c>
      <c r="F373" s="29" t="s">
        <v>811</v>
      </c>
      <c r="G373" s="29" t="s">
        <v>811</v>
      </c>
      <c r="H373" s="29" t="s">
        <v>811</v>
      </c>
      <c r="I373" s="29" t="s">
        <v>811</v>
      </c>
      <c r="J373" s="29" t="s">
        <v>811</v>
      </c>
      <c r="K373" s="29" t="s">
        <v>811</v>
      </c>
      <c r="L373" s="29" t="s">
        <v>811</v>
      </c>
      <c r="M373" s="29" t="s">
        <v>811</v>
      </c>
      <c r="N373" s="29" t="s">
        <v>811</v>
      </c>
      <c r="O373" s="29" t="s">
        <v>811</v>
      </c>
      <c r="P373" s="29" t="s">
        <v>811</v>
      </c>
      <c r="Q373" s="29" t="s">
        <v>811</v>
      </c>
    </row>
    <row r="374" spans="1:17" x14ac:dyDescent="0.25">
      <c r="A374" s="29" t="s">
        <v>366</v>
      </c>
      <c r="B374" s="29" t="s">
        <v>811</v>
      </c>
      <c r="C374" s="29" t="s">
        <v>811</v>
      </c>
      <c r="D374" s="29" t="s">
        <v>811</v>
      </c>
      <c r="E374" s="29" t="s">
        <v>811</v>
      </c>
      <c r="F374" s="29" t="s">
        <v>811</v>
      </c>
      <c r="G374" s="29" t="s">
        <v>811</v>
      </c>
      <c r="H374" s="29" t="s">
        <v>811</v>
      </c>
      <c r="I374" s="29" t="s">
        <v>811</v>
      </c>
      <c r="J374" s="29" t="s">
        <v>811</v>
      </c>
      <c r="K374" s="29" t="s">
        <v>811</v>
      </c>
      <c r="L374" s="29" t="s">
        <v>811</v>
      </c>
      <c r="M374" s="29" t="s">
        <v>811</v>
      </c>
      <c r="N374" s="29" t="s">
        <v>811</v>
      </c>
      <c r="O374" s="29" t="s">
        <v>811</v>
      </c>
      <c r="P374" s="29" t="s">
        <v>811</v>
      </c>
      <c r="Q374" s="29" t="s">
        <v>811</v>
      </c>
    </row>
    <row r="375" spans="1:17" x14ac:dyDescent="0.25">
      <c r="A375" s="29" t="s">
        <v>367</v>
      </c>
      <c r="B375" s="29" t="s">
        <v>811</v>
      </c>
      <c r="C375" s="29" t="s">
        <v>811</v>
      </c>
      <c r="D375" s="29" t="s">
        <v>811</v>
      </c>
      <c r="E375" s="29" t="s">
        <v>811</v>
      </c>
      <c r="F375" s="29" t="s">
        <v>811</v>
      </c>
      <c r="G375" s="29" t="s">
        <v>811</v>
      </c>
      <c r="H375" s="29" t="s">
        <v>811</v>
      </c>
      <c r="I375" s="29" t="s">
        <v>811</v>
      </c>
      <c r="J375" s="29" t="s">
        <v>811</v>
      </c>
      <c r="K375" s="29" t="s">
        <v>811</v>
      </c>
      <c r="L375" s="29" t="s">
        <v>811</v>
      </c>
      <c r="M375" s="29" t="s">
        <v>811</v>
      </c>
      <c r="N375" s="29" t="s">
        <v>811</v>
      </c>
      <c r="O375" s="29" t="s">
        <v>811</v>
      </c>
      <c r="P375" s="29" t="s">
        <v>811</v>
      </c>
      <c r="Q375" s="29" t="s">
        <v>811</v>
      </c>
    </row>
    <row r="376" spans="1:17" x14ac:dyDescent="0.25">
      <c r="A376" s="29" t="s">
        <v>368</v>
      </c>
      <c r="B376" s="29" t="s">
        <v>811</v>
      </c>
      <c r="C376" s="29" t="s">
        <v>811</v>
      </c>
      <c r="D376" s="29" t="s">
        <v>811</v>
      </c>
      <c r="E376" s="29" t="s">
        <v>811</v>
      </c>
      <c r="F376" s="29" t="s">
        <v>811</v>
      </c>
      <c r="G376" s="29" t="s">
        <v>811</v>
      </c>
      <c r="H376" s="29" t="s">
        <v>811</v>
      </c>
      <c r="I376" s="29" t="s">
        <v>811</v>
      </c>
      <c r="J376" s="29" t="s">
        <v>811</v>
      </c>
      <c r="K376" s="29" t="s">
        <v>811</v>
      </c>
      <c r="L376" s="29" t="s">
        <v>811</v>
      </c>
      <c r="M376" s="29" t="s">
        <v>811</v>
      </c>
      <c r="N376" s="29" t="s">
        <v>811</v>
      </c>
      <c r="O376" s="29" t="s">
        <v>811</v>
      </c>
      <c r="P376" s="29" t="s">
        <v>811</v>
      </c>
      <c r="Q376" s="29" t="s">
        <v>811</v>
      </c>
    </row>
    <row r="377" spans="1:17" x14ac:dyDescent="0.25">
      <c r="A377" s="29" t="s">
        <v>369</v>
      </c>
      <c r="B377" s="29" t="s">
        <v>1715</v>
      </c>
      <c r="C377" s="29" t="s">
        <v>1716</v>
      </c>
      <c r="D377" s="29" t="s">
        <v>811</v>
      </c>
      <c r="E377" s="29">
        <v>3237</v>
      </c>
      <c r="F377" s="29">
        <v>3236</v>
      </c>
      <c r="G377" s="29">
        <v>3232</v>
      </c>
      <c r="H377" s="29" t="s">
        <v>854</v>
      </c>
      <c r="I377" s="29" t="s">
        <v>811</v>
      </c>
      <c r="J377" s="29">
        <v>3230</v>
      </c>
      <c r="K377" s="29">
        <v>3231</v>
      </c>
      <c r="L377" s="29">
        <v>3240</v>
      </c>
      <c r="M377" s="29">
        <v>3224</v>
      </c>
      <c r="N377" s="29">
        <v>3239</v>
      </c>
      <c r="O377" s="29">
        <v>3234</v>
      </c>
      <c r="P377" s="29">
        <v>3233</v>
      </c>
      <c r="Q377" s="29" t="s">
        <v>811</v>
      </c>
    </row>
    <row r="378" spans="1:17" x14ac:dyDescent="0.25">
      <c r="A378" s="29" t="s">
        <v>370</v>
      </c>
      <c r="B378" s="29" t="s">
        <v>1717</v>
      </c>
      <c r="C378" s="29" t="s">
        <v>1718</v>
      </c>
      <c r="D378" s="29" t="s">
        <v>811</v>
      </c>
      <c r="E378" s="29">
        <v>3131</v>
      </c>
      <c r="F378" s="29">
        <v>3130</v>
      </c>
      <c r="G378" s="29">
        <v>3126</v>
      </c>
      <c r="H378" s="29" t="s">
        <v>1719</v>
      </c>
      <c r="I378" s="29" t="s">
        <v>811</v>
      </c>
      <c r="J378" s="29">
        <v>3124</v>
      </c>
      <c r="K378" s="29">
        <v>3125</v>
      </c>
      <c r="L378" s="29">
        <v>3134</v>
      </c>
      <c r="M378" s="29">
        <v>3118</v>
      </c>
      <c r="N378" s="29">
        <v>3133</v>
      </c>
      <c r="O378" s="29">
        <v>3128</v>
      </c>
      <c r="P378" s="29">
        <v>3127</v>
      </c>
      <c r="Q378" s="29" t="s">
        <v>811</v>
      </c>
    </row>
    <row r="379" spans="1:17" x14ac:dyDescent="0.25">
      <c r="A379" s="29" t="s">
        <v>371</v>
      </c>
      <c r="B379" s="29" t="s">
        <v>811</v>
      </c>
      <c r="C379" s="29" t="s">
        <v>811</v>
      </c>
      <c r="D379" s="29" t="s">
        <v>811</v>
      </c>
      <c r="E379" s="29" t="s">
        <v>811</v>
      </c>
      <c r="F379" s="29" t="s">
        <v>811</v>
      </c>
      <c r="G379" s="29" t="s">
        <v>811</v>
      </c>
      <c r="H379" s="29" t="s">
        <v>811</v>
      </c>
      <c r="I379" s="29" t="s">
        <v>811</v>
      </c>
      <c r="J379" s="29" t="s">
        <v>811</v>
      </c>
      <c r="K379" s="29" t="s">
        <v>811</v>
      </c>
      <c r="L379" s="29" t="s">
        <v>811</v>
      </c>
      <c r="M379" s="29" t="s">
        <v>811</v>
      </c>
      <c r="N379" s="29" t="s">
        <v>811</v>
      </c>
      <c r="O379" s="29" t="s">
        <v>811</v>
      </c>
      <c r="P379" s="29" t="s">
        <v>811</v>
      </c>
      <c r="Q379" s="29" t="s">
        <v>811</v>
      </c>
    </row>
    <row r="380" spans="1:17" x14ac:dyDescent="0.25">
      <c r="A380" s="29" t="s">
        <v>372</v>
      </c>
      <c r="B380" s="29" t="s">
        <v>811</v>
      </c>
      <c r="C380" s="29" t="s">
        <v>811</v>
      </c>
      <c r="D380" s="29" t="s">
        <v>811</v>
      </c>
      <c r="E380" s="29" t="s">
        <v>811</v>
      </c>
      <c r="F380" s="29" t="s">
        <v>811</v>
      </c>
      <c r="G380" s="29" t="s">
        <v>811</v>
      </c>
      <c r="H380" s="29" t="s">
        <v>811</v>
      </c>
      <c r="I380" s="29" t="s">
        <v>811</v>
      </c>
      <c r="J380" s="29" t="s">
        <v>811</v>
      </c>
      <c r="K380" s="29" t="s">
        <v>811</v>
      </c>
      <c r="L380" s="29" t="s">
        <v>811</v>
      </c>
      <c r="M380" s="29" t="s">
        <v>811</v>
      </c>
      <c r="N380" s="29" t="s">
        <v>811</v>
      </c>
      <c r="O380" s="29" t="s">
        <v>811</v>
      </c>
      <c r="P380" s="29" t="s">
        <v>811</v>
      </c>
      <c r="Q380" s="29" t="s">
        <v>811</v>
      </c>
    </row>
    <row r="381" spans="1:17" x14ac:dyDescent="0.25">
      <c r="A381" s="29" t="s">
        <v>373</v>
      </c>
      <c r="B381" s="29" t="s">
        <v>811</v>
      </c>
      <c r="C381" s="29" t="s">
        <v>811</v>
      </c>
      <c r="D381" s="29" t="s">
        <v>811</v>
      </c>
      <c r="E381" s="29" t="s">
        <v>811</v>
      </c>
      <c r="F381" s="29" t="s">
        <v>811</v>
      </c>
      <c r="G381" s="29" t="s">
        <v>811</v>
      </c>
      <c r="H381" s="29" t="s">
        <v>811</v>
      </c>
      <c r="I381" s="29" t="s">
        <v>811</v>
      </c>
      <c r="J381" s="29" t="s">
        <v>811</v>
      </c>
      <c r="K381" s="29" t="s">
        <v>811</v>
      </c>
      <c r="L381" s="29" t="s">
        <v>811</v>
      </c>
      <c r="M381" s="29" t="s">
        <v>811</v>
      </c>
      <c r="N381" s="29" t="s">
        <v>811</v>
      </c>
      <c r="O381" s="29" t="s">
        <v>811</v>
      </c>
      <c r="P381" s="29" t="s">
        <v>811</v>
      </c>
      <c r="Q381" s="29" t="s">
        <v>811</v>
      </c>
    </row>
    <row r="382" spans="1:17" x14ac:dyDescent="0.25">
      <c r="A382" s="29" t="s">
        <v>374</v>
      </c>
      <c r="B382" s="29" t="s">
        <v>811</v>
      </c>
      <c r="C382" s="29" t="s">
        <v>811</v>
      </c>
      <c r="D382" s="29" t="s">
        <v>811</v>
      </c>
      <c r="E382" s="29" t="s">
        <v>811</v>
      </c>
      <c r="F382" s="29" t="s">
        <v>811</v>
      </c>
      <c r="G382" s="29" t="s">
        <v>811</v>
      </c>
      <c r="H382" s="29" t="s">
        <v>811</v>
      </c>
      <c r="I382" s="29" t="s">
        <v>811</v>
      </c>
      <c r="J382" s="29" t="s">
        <v>811</v>
      </c>
      <c r="K382" s="29" t="s">
        <v>811</v>
      </c>
      <c r="L382" s="29" t="s">
        <v>811</v>
      </c>
      <c r="M382" s="29" t="s">
        <v>811</v>
      </c>
      <c r="N382" s="29" t="s">
        <v>811</v>
      </c>
      <c r="O382" s="29" t="s">
        <v>811</v>
      </c>
      <c r="P382" s="29" t="s">
        <v>811</v>
      </c>
      <c r="Q382" s="29" t="s">
        <v>811</v>
      </c>
    </row>
    <row r="383" spans="1:17" x14ac:dyDescent="0.25">
      <c r="A383" s="29" t="s">
        <v>375</v>
      </c>
      <c r="B383" s="29" t="s">
        <v>811</v>
      </c>
      <c r="C383" s="29" t="s">
        <v>811</v>
      </c>
      <c r="D383" s="29" t="s">
        <v>811</v>
      </c>
      <c r="E383" s="29" t="s">
        <v>811</v>
      </c>
      <c r="F383" s="29" t="s">
        <v>811</v>
      </c>
      <c r="G383" s="29" t="s">
        <v>811</v>
      </c>
      <c r="H383" s="29" t="s">
        <v>811</v>
      </c>
      <c r="I383" s="29" t="s">
        <v>811</v>
      </c>
      <c r="J383" s="29" t="s">
        <v>811</v>
      </c>
      <c r="K383" s="29" t="s">
        <v>811</v>
      </c>
      <c r="L383" s="29" t="s">
        <v>811</v>
      </c>
      <c r="M383" s="29" t="s">
        <v>811</v>
      </c>
      <c r="N383" s="29" t="s">
        <v>811</v>
      </c>
      <c r="O383" s="29" t="s">
        <v>811</v>
      </c>
      <c r="P383" s="29" t="s">
        <v>811</v>
      </c>
      <c r="Q383" s="29" t="s">
        <v>811</v>
      </c>
    </row>
    <row r="384" spans="1:17" x14ac:dyDescent="0.25">
      <c r="A384" s="29" t="s">
        <v>376</v>
      </c>
      <c r="B384" s="29" t="s">
        <v>811</v>
      </c>
      <c r="C384" s="29" t="s">
        <v>811</v>
      </c>
      <c r="D384" s="29" t="s">
        <v>811</v>
      </c>
      <c r="E384" s="29" t="s">
        <v>811</v>
      </c>
      <c r="F384" s="29" t="s">
        <v>811</v>
      </c>
      <c r="G384" s="29" t="s">
        <v>811</v>
      </c>
      <c r="H384" s="29" t="s">
        <v>811</v>
      </c>
      <c r="I384" s="29" t="s">
        <v>811</v>
      </c>
      <c r="J384" s="29" t="s">
        <v>811</v>
      </c>
      <c r="K384" s="29" t="s">
        <v>811</v>
      </c>
      <c r="L384" s="29" t="s">
        <v>811</v>
      </c>
      <c r="M384" s="29" t="s">
        <v>811</v>
      </c>
      <c r="N384" s="29" t="s">
        <v>811</v>
      </c>
      <c r="O384" s="29" t="s">
        <v>811</v>
      </c>
      <c r="P384" s="29" t="s">
        <v>811</v>
      </c>
      <c r="Q384" s="29" t="s">
        <v>811</v>
      </c>
    </row>
    <row r="385" spans="1:17" x14ac:dyDescent="0.25">
      <c r="A385" s="29" t="s">
        <v>377</v>
      </c>
      <c r="B385" s="29" t="s">
        <v>811</v>
      </c>
      <c r="C385" s="29" t="s">
        <v>811</v>
      </c>
      <c r="D385" s="29" t="s">
        <v>811</v>
      </c>
      <c r="E385" s="29" t="s">
        <v>811</v>
      </c>
      <c r="F385" s="29" t="s">
        <v>811</v>
      </c>
      <c r="G385" s="29" t="s">
        <v>811</v>
      </c>
      <c r="H385" s="29" t="s">
        <v>811</v>
      </c>
      <c r="I385" s="29" t="s">
        <v>811</v>
      </c>
      <c r="J385" s="29" t="s">
        <v>811</v>
      </c>
      <c r="K385" s="29" t="s">
        <v>811</v>
      </c>
      <c r="L385" s="29" t="s">
        <v>811</v>
      </c>
      <c r="M385" s="29" t="s">
        <v>811</v>
      </c>
      <c r="N385" s="29" t="s">
        <v>811</v>
      </c>
      <c r="O385" s="29" t="s">
        <v>811</v>
      </c>
      <c r="P385" s="29" t="s">
        <v>811</v>
      </c>
      <c r="Q385" s="29" t="s">
        <v>811</v>
      </c>
    </row>
    <row r="386" spans="1:17" x14ac:dyDescent="0.25">
      <c r="A386" s="29" t="s">
        <v>378</v>
      </c>
      <c r="B386" s="29" t="s">
        <v>811</v>
      </c>
      <c r="C386" s="29" t="s">
        <v>811</v>
      </c>
      <c r="D386" s="29" t="s">
        <v>811</v>
      </c>
      <c r="E386" s="29" t="s">
        <v>811</v>
      </c>
      <c r="F386" s="29" t="s">
        <v>811</v>
      </c>
      <c r="G386" s="29" t="s">
        <v>811</v>
      </c>
      <c r="H386" s="29" t="s">
        <v>811</v>
      </c>
      <c r="I386" s="29" t="s">
        <v>811</v>
      </c>
      <c r="J386" s="29" t="s">
        <v>811</v>
      </c>
      <c r="K386" s="29" t="s">
        <v>811</v>
      </c>
      <c r="L386" s="29" t="s">
        <v>811</v>
      </c>
      <c r="M386" s="29" t="s">
        <v>811</v>
      </c>
      <c r="N386" s="29" t="s">
        <v>811</v>
      </c>
      <c r="O386" s="29" t="s">
        <v>811</v>
      </c>
      <c r="P386" s="29" t="s">
        <v>811</v>
      </c>
      <c r="Q386" s="29" t="s">
        <v>811</v>
      </c>
    </row>
    <row r="387" spans="1:17" x14ac:dyDescent="0.25">
      <c r="A387" s="29" t="s">
        <v>379</v>
      </c>
      <c r="B387" s="29" t="s">
        <v>811</v>
      </c>
      <c r="C387" s="29" t="s">
        <v>811</v>
      </c>
      <c r="D387" s="29" t="s">
        <v>811</v>
      </c>
      <c r="E387" s="29" t="s">
        <v>811</v>
      </c>
      <c r="F387" s="29" t="s">
        <v>811</v>
      </c>
      <c r="G387" s="29" t="s">
        <v>811</v>
      </c>
      <c r="H387" s="29" t="s">
        <v>811</v>
      </c>
      <c r="I387" s="29" t="s">
        <v>811</v>
      </c>
      <c r="J387" s="29" t="s">
        <v>811</v>
      </c>
      <c r="K387" s="29" t="s">
        <v>811</v>
      </c>
      <c r="L387" s="29" t="s">
        <v>811</v>
      </c>
      <c r="M387" s="29" t="s">
        <v>811</v>
      </c>
      <c r="N387" s="29" t="s">
        <v>811</v>
      </c>
      <c r="O387" s="29" t="s">
        <v>811</v>
      </c>
      <c r="P387" s="29" t="s">
        <v>811</v>
      </c>
      <c r="Q387" s="29" t="s">
        <v>811</v>
      </c>
    </row>
    <row r="388" spans="1:17" x14ac:dyDescent="0.25">
      <c r="A388" s="29" t="s">
        <v>380</v>
      </c>
      <c r="B388" s="29" t="s">
        <v>811</v>
      </c>
      <c r="C388" s="29" t="s">
        <v>811</v>
      </c>
      <c r="D388" s="29" t="s">
        <v>811</v>
      </c>
      <c r="E388" s="29" t="s">
        <v>811</v>
      </c>
      <c r="F388" s="29" t="s">
        <v>811</v>
      </c>
      <c r="G388" s="29" t="s">
        <v>811</v>
      </c>
      <c r="H388" s="29" t="s">
        <v>811</v>
      </c>
      <c r="I388" s="29" t="s">
        <v>811</v>
      </c>
      <c r="J388" s="29" t="s">
        <v>811</v>
      </c>
      <c r="K388" s="29" t="s">
        <v>811</v>
      </c>
      <c r="L388" s="29" t="s">
        <v>811</v>
      </c>
      <c r="M388" s="29" t="s">
        <v>811</v>
      </c>
      <c r="N388" s="29" t="s">
        <v>811</v>
      </c>
      <c r="O388" s="29" t="s">
        <v>811</v>
      </c>
      <c r="P388" s="29" t="s">
        <v>811</v>
      </c>
      <c r="Q388" s="29" t="s">
        <v>811</v>
      </c>
    </row>
    <row r="389" spans="1:17" x14ac:dyDescent="0.25">
      <c r="A389" s="29" t="s">
        <v>381</v>
      </c>
      <c r="B389" s="29" t="s">
        <v>811</v>
      </c>
      <c r="C389" s="29" t="s">
        <v>811</v>
      </c>
      <c r="D389" s="29" t="s">
        <v>811</v>
      </c>
      <c r="E389" s="29" t="s">
        <v>811</v>
      </c>
      <c r="F389" s="29" t="s">
        <v>811</v>
      </c>
      <c r="G389" s="29" t="s">
        <v>811</v>
      </c>
      <c r="H389" s="29" t="s">
        <v>811</v>
      </c>
      <c r="I389" s="29" t="s">
        <v>811</v>
      </c>
      <c r="J389" s="29" t="s">
        <v>811</v>
      </c>
      <c r="K389" s="29" t="s">
        <v>811</v>
      </c>
      <c r="L389" s="29" t="s">
        <v>811</v>
      </c>
      <c r="M389" s="29" t="s">
        <v>811</v>
      </c>
      <c r="N389" s="29" t="s">
        <v>811</v>
      </c>
      <c r="O389" s="29" t="s">
        <v>811</v>
      </c>
      <c r="P389" s="29" t="s">
        <v>811</v>
      </c>
      <c r="Q389" s="29" t="s">
        <v>811</v>
      </c>
    </row>
    <row r="390" spans="1:17" x14ac:dyDescent="0.25">
      <c r="A390" s="29" t="s">
        <v>382</v>
      </c>
      <c r="B390" s="29">
        <v>1533</v>
      </c>
      <c r="C390" s="29" t="s">
        <v>1720</v>
      </c>
      <c r="D390" s="29" t="s">
        <v>811</v>
      </c>
      <c r="E390" s="29">
        <v>1516</v>
      </c>
      <c r="F390" s="29">
        <v>1517</v>
      </c>
      <c r="G390" s="29">
        <v>1522</v>
      </c>
      <c r="H390" s="29" t="s">
        <v>1721</v>
      </c>
      <c r="I390" s="29">
        <v>1531</v>
      </c>
      <c r="J390" s="29">
        <v>1523</v>
      </c>
      <c r="K390" s="29">
        <v>1524</v>
      </c>
      <c r="L390" s="29">
        <v>1514</v>
      </c>
      <c r="M390" s="29">
        <v>1530</v>
      </c>
      <c r="N390" s="29" t="s">
        <v>811</v>
      </c>
      <c r="O390" s="29">
        <v>1520</v>
      </c>
      <c r="P390" s="29">
        <v>1521</v>
      </c>
      <c r="Q390" s="29" t="s">
        <v>811</v>
      </c>
    </row>
    <row r="391" spans="1:17" x14ac:dyDescent="0.25">
      <c r="A391" s="29" t="s">
        <v>383</v>
      </c>
      <c r="B391" s="29" t="s">
        <v>811</v>
      </c>
      <c r="C391" s="29" t="s">
        <v>811</v>
      </c>
      <c r="D391" s="29" t="s">
        <v>811</v>
      </c>
      <c r="E391" s="29" t="s">
        <v>811</v>
      </c>
      <c r="F391" s="29" t="s">
        <v>811</v>
      </c>
      <c r="G391" s="29" t="s">
        <v>811</v>
      </c>
      <c r="H391" s="29" t="s">
        <v>811</v>
      </c>
      <c r="I391" s="29" t="s">
        <v>811</v>
      </c>
      <c r="J391" s="29" t="s">
        <v>811</v>
      </c>
      <c r="K391" s="29" t="s">
        <v>811</v>
      </c>
      <c r="L391" s="29" t="s">
        <v>811</v>
      </c>
      <c r="M391" s="29" t="s">
        <v>811</v>
      </c>
      <c r="N391" s="29" t="s">
        <v>811</v>
      </c>
      <c r="O391" s="29" t="s">
        <v>811</v>
      </c>
      <c r="P391" s="29" t="s">
        <v>811</v>
      </c>
      <c r="Q391" s="29" t="s">
        <v>811</v>
      </c>
    </row>
    <row r="392" spans="1:17" x14ac:dyDescent="0.25">
      <c r="A392" s="29" t="s">
        <v>384</v>
      </c>
      <c r="B392" s="29" t="s">
        <v>811</v>
      </c>
      <c r="C392" s="29" t="s">
        <v>811</v>
      </c>
      <c r="D392" s="29" t="s">
        <v>811</v>
      </c>
      <c r="E392" s="29" t="s">
        <v>811</v>
      </c>
      <c r="F392" s="29" t="s">
        <v>811</v>
      </c>
      <c r="G392" s="29" t="s">
        <v>811</v>
      </c>
      <c r="H392" s="29" t="s">
        <v>811</v>
      </c>
      <c r="I392" s="29" t="s">
        <v>811</v>
      </c>
      <c r="J392" s="29" t="s">
        <v>811</v>
      </c>
      <c r="K392" s="29" t="s">
        <v>811</v>
      </c>
      <c r="L392" s="29" t="s">
        <v>811</v>
      </c>
      <c r="M392" s="29" t="s">
        <v>811</v>
      </c>
      <c r="N392" s="29" t="s">
        <v>811</v>
      </c>
      <c r="O392" s="29" t="s">
        <v>811</v>
      </c>
      <c r="P392" s="29" t="s">
        <v>811</v>
      </c>
      <c r="Q392" s="29" t="s">
        <v>811</v>
      </c>
    </row>
    <row r="393" spans="1:17" x14ac:dyDescent="0.25">
      <c r="A393" s="29" t="s">
        <v>385</v>
      </c>
      <c r="B393" s="29" t="s">
        <v>811</v>
      </c>
      <c r="C393" s="29" t="s">
        <v>811</v>
      </c>
      <c r="D393" s="29" t="s">
        <v>811</v>
      </c>
      <c r="E393" s="29" t="s">
        <v>811</v>
      </c>
      <c r="F393" s="29" t="s">
        <v>811</v>
      </c>
      <c r="G393" s="29" t="s">
        <v>811</v>
      </c>
      <c r="H393" s="29" t="s">
        <v>811</v>
      </c>
      <c r="I393" s="29" t="s">
        <v>811</v>
      </c>
      <c r="J393" s="29" t="s">
        <v>811</v>
      </c>
      <c r="K393" s="29" t="s">
        <v>811</v>
      </c>
      <c r="L393" s="29" t="s">
        <v>811</v>
      </c>
      <c r="M393" s="29" t="s">
        <v>811</v>
      </c>
      <c r="N393" s="29" t="s">
        <v>811</v>
      </c>
      <c r="O393" s="29" t="s">
        <v>811</v>
      </c>
      <c r="P393" s="29" t="s">
        <v>811</v>
      </c>
      <c r="Q393" s="29" t="s">
        <v>811</v>
      </c>
    </row>
    <row r="394" spans="1:17" x14ac:dyDescent="0.25">
      <c r="A394" s="29" t="s">
        <v>386</v>
      </c>
      <c r="B394" s="29" t="s">
        <v>811</v>
      </c>
      <c r="C394" s="29" t="s">
        <v>811</v>
      </c>
      <c r="D394" s="29" t="s">
        <v>811</v>
      </c>
      <c r="E394" s="29" t="s">
        <v>811</v>
      </c>
      <c r="F394" s="29" t="s">
        <v>811</v>
      </c>
      <c r="G394" s="29" t="s">
        <v>811</v>
      </c>
      <c r="H394" s="29" t="s">
        <v>811</v>
      </c>
      <c r="I394" s="29" t="s">
        <v>811</v>
      </c>
      <c r="J394" s="29" t="s">
        <v>811</v>
      </c>
      <c r="K394" s="29" t="s">
        <v>811</v>
      </c>
      <c r="L394" s="29" t="s">
        <v>811</v>
      </c>
      <c r="M394" s="29" t="s">
        <v>811</v>
      </c>
      <c r="N394" s="29" t="s">
        <v>811</v>
      </c>
      <c r="O394" s="29" t="s">
        <v>811</v>
      </c>
      <c r="P394" s="29" t="s">
        <v>811</v>
      </c>
      <c r="Q394" s="29" t="s">
        <v>811</v>
      </c>
    </row>
    <row r="395" spans="1:17" x14ac:dyDescent="0.25">
      <c r="A395" s="29" t="s">
        <v>387</v>
      </c>
      <c r="B395" s="29" t="s">
        <v>811</v>
      </c>
      <c r="C395" s="29" t="s">
        <v>811</v>
      </c>
      <c r="D395" s="29" t="s">
        <v>811</v>
      </c>
      <c r="E395" s="29" t="s">
        <v>811</v>
      </c>
      <c r="F395" s="29" t="s">
        <v>811</v>
      </c>
      <c r="G395" s="29" t="s">
        <v>811</v>
      </c>
      <c r="H395" s="29" t="s">
        <v>811</v>
      </c>
      <c r="I395" s="29" t="s">
        <v>811</v>
      </c>
      <c r="J395" s="29" t="s">
        <v>811</v>
      </c>
      <c r="K395" s="29" t="s">
        <v>811</v>
      </c>
      <c r="L395" s="29" t="s">
        <v>811</v>
      </c>
      <c r="M395" s="29" t="s">
        <v>811</v>
      </c>
      <c r="N395" s="29" t="s">
        <v>811</v>
      </c>
      <c r="O395" s="29" t="s">
        <v>811</v>
      </c>
      <c r="P395" s="29" t="s">
        <v>811</v>
      </c>
      <c r="Q395" s="29" t="s">
        <v>811</v>
      </c>
    </row>
    <row r="396" spans="1:17" x14ac:dyDescent="0.25">
      <c r="A396" s="29" t="s">
        <v>388</v>
      </c>
      <c r="B396" s="29">
        <v>240</v>
      </c>
      <c r="C396" s="29" t="s">
        <v>1722</v>
      </c>
      <c r="D396" s="29" t="s">
        <v>811</v>
      </c>
      <c r="E396" s="29">
        <v>241</v>
      </c>
      <c r="F396" s="29">
        <v>242</v>
      </c>
      <c r="G396" s="29">
        <v>248</v>
      </c>
      <c r="H396" s="29" t="s">
        <v>1456</v>
      </c>
      <c r="I396" s="29" t="s">
        <v>811</v>
      </c>
      <c r="J396" s="29" t="s">
        <v>944</v>
      </c>
      <c r="K396" s="29">
        <v>250</v>
      </c>
      <c r="L396" s="29">
        <v>260</v>
      </c>
      <c r="M396" s="29" t="s">
        <v>945</v>
      </c>
      <c r="N396" s="29" t="s">
        <v>811</v>
      </c>
      <c r="O396" s="29">
        <v>245</v>
      </c>
      <c r="P396" s="29" t="s">
        <v>811</v>
      </c>
      <c r="Q396" s="29">
        <v>247</v>
      </c>
    </row>
    <row r="397" spans="1:17" x14ac:dyDescent="0.25">
      <c r="A397" s="29" t="s">
        <v>389</v>
      </c>
      <c r="B397" s="29" t="s">
        <v>811</v>
      </c>
      <c r="C397" s="29" t="s">
        <v>811</v>
      </c>
      <c r="D397" s="29" t="s">
        <v>811</v>
      </c>
      <c r="E397" s="29" t="s">
        <v>811</v>
      </c>
      <c r="F397" s="29" t="s">
        <v>811</v>
      </c>
      <c r="G397" s="29" t="s">
        <v>811</v>
      </c>
      <c r="H397" s="29" t="s">
        <v>811</v>
      </c>
      <c r="I397" s="29" t="s">
        <v>811</v>
      </c>
      <c r="J397" s="29" t="s">
        <v>811</v>
      </c>
      <c r="K397" s="29" t="s">
        <v>811</v>
      </c>
      <c r="L397" s="29" t="s">
        <v>811</v>
      </c>
      <c r="M397" s="29" t="s">
        <v>811</v>
      </c>
      <c r="N397" s="29" t="s">
        <v>811</v>
      </c>
      <c r="O397" s="29" t="s">
        <v>811</v>
      </c>
      <c r="P397" s="29" t="s">
        <v>811</v>
      </c>
      <c r="Q397" s="29" t="s">
        <v>811</v>
      </c>
    </row>
    <row r="398" spans="1:17" x14ac:dyDescent="0.25">
      <c r="A398" s="29" t="s">
        <v>390</v>
      </c>
      <c r="B398" s="29" t="s">
        <v>811</v>
      </c>
      <c r="C398" s="29" t="s">
        <v>811</v>
      </c>
      <c r="D398" s="29" t="s">
        <v>811</v>
      </c>
      <c r="E398" s="29" t="s">
        <v>811</v>
      </c>
      <c r="F398" s="29" t="s">
        <v>811</v>
      </c>
      <c r="G398" s="29" t="s">
        <v>811</v>
      </c>
      <c r="H398" s="29" t="s">
        <v>811</v>
      </c>
      <c r="I398" s="29" t="s">
        <v>811</v>
      </c>
      <c r="J398" s="29" t="s">
        <v>811</v>
      </c>
      <c r="K398" s="29" t="s">
        <v>811</v>
      </c>
      <c r="L398" s="29" t="s">
        <v>811</v>
      </c>
      <c r="M398" s="29" t="s">
        <v>811</v>
      </c>
      <c r="N398" s="29" t="s">
        <v>811</v>
      </c>
      <c r="O398" s="29" t="s">
        <v>811</v>
      </c>
      <c r="P398" s="29" t="s">
        <v>811</v>
      </c>
      <c r="Q398" s="29" t="s">
        <v>811</v>
      </c>
    </row>
    <row r="399" spans="1:17" x14ac:dyDescent="0.25">
      <c r="A399" s="29" t="s">
        <v>391</v>
      </c>
      <c r="B399" s="29" t="s">
        <v>811</v>
      </c>
      <c r="C399" s="29" t="s">
        <v>811</v>
      </c>
      <c r="D399" s="29" t="s">
        <v>811</v>
      </c>
      <c r="E399" s="29" t="s">
        <v>811</v>
      </c>
      <c r="F399" s="29" t="s">
        <v>811</v>
      </c>
      <c r="G399" s="29" t="s">
        <v>811</v>
      </c>
      <c r="H399" s="29" t="s">
        <v>811</v>
      </c>
      <c r="I399" s="29" t="s">
        <v>811</v>
      </c>
      <c r="J399" s="29" t="s">
        <v>811</v>
      </c>
      <c r="K399" s="29" t="s">
        <v>811</v>
      </c>
      <c r="L399" s="29" t="s">
        <v>811</v>
      </c>
      <c r="M399" s="29" t="s">
        <v>811</v>
      </c>
      <c r="N399" s="29" t="s">
        <v>811</v>
      </c>
      <c r="O399" s="29" t="s">
        <v>811</v>
      </c>
      <c r="P399" s="29" t="s">
        <v>811</v>
      </c>
      <c r="Q399" s="29" t="s">
        <v>811</v>
      </c>
    </row>
    <row r="400" spans="1:17" x14ac:dyDescent="0.25">
      <c r="A400" s="29" t="s">
        <v>392</v>
      </c>
      <c r="B400" s="29" t="s">
        <v>811</v>
      </c>
      <c r="C400" s="29" t="s">
        <v>811</v>
      </c>
      <c r="D400" s="29" t="s">
        <v>811</v>
      </c>
      <c r="E400" s="29" t="s">
        <v>811</v>
      </c>
      <c r="F400" s="29" t="s">
        <v>811</v>
      </c>
      <c r="G400" s="29" t="s">
        <v>811</v>
      </c>
      <c r="H400" s="29" t="s">
        <v>811</v>
      </c>
      <c r="I400" s="29" t="s">
        <v>811</v>
      </c>
      <c r="J400" s="29" t="s">
        <v>811</v>
      </c>
      <c r="K400" s="29" t="s">
        <v>811</v>
      </c>
      <c r="L400" s="29" t="s">
        <v>811</v>
      </c>
      <c r="M400" s="29" t="s">
        <v>811</v>
      </c>
      <c r="N400" s="29" t="s">
        <v>811</v>
      </c>
      <c r="O400" s="29" t="s">
        <v>811</v>
      </c>
      <c r="P400" s="29" t="s">
        <v>811</v>
      </c>
      <c r="Q400" s="29" t="s">
        <v>811</v>
      </c>
    </row>
    <row r="401" spans="1:17" x14ac:dyDescent="0.25">
      <c r="A401" s="29" t="s">
        <v>393</v>
      </c>
      <c r="B401" s="29" t="s">
        <v>811</v>
      </c>
      <c r="C401" s="29" t="s">
        <v>811</v>
      </c>
      <c r="D401" s="29" t="s">
        <v>811</v>
      </c>
      <c r="E401" s="29" t="s">
        <v>811</v>
      </c>
      <c r="F401" s="29" t="s">
        <v>811</v>
      </c>
      <c r="G401" s="29" t="s">
        <v>811</v>
      </c>
      <c r="H401" s="29" t="s">
        <v>811</v>
      </c>
      <c r="I401" s="29" t="s">
        <v>811</v>
      </c>
      <c r="J401" s="29" t="s">
        <v>811</v>
      </c>
      <c r="K401" s="29" t="s">
        <v>811</v>
      </c>
      <c r="L401" s="29" t="s">
        <v>811</v>
      </c>
      <c r="M401" s="29" t="s">
        <v>811</v>
      </c>
      <c r="N401" s="29" t="s">
        <v>811</v>
      </c>
      <c r="O401" s="29" t="s">
        <v>811</v>
      </c>
      <c r="P401" s="29" t="s">
        <v>811</v>
      </c>
      <c r="Q401" s="29" t="s">
        <v>811</v>
      </c>
    </row>
    <row r="402" spans="1:17" x14ac:dyDescent="0.25">
      <c r="A402" s="29" t="s">
        <v>394</v>
      </c>
      <c r="B402" s="29" t="s">
        <v>811</v>
      </c>
      <c r="C402" s="29" t="s">
        <v>811</v>
      </c>
      <c r="D402" s="29" t="s">
        <v>811</v>
      </c>
      <c r="E402" s="29" t="s">
        <v>811</v>
      </c>
      <c r="F402" s="29" t="s">
        <v>811</v>
      </c>
      <c r="G402" s="29" t="s">
        <v>811</v>
      </c>
      <c r="H402" s="29" t="s">
        <v>811</v>
      </c>
      <c r="I402" s="29" t="s">
        <v>811</v>
      </c>
      <c r="J402" s="29" t="s">
        <v>811</v>
      </c>
      <c r="K402" s="29" t="s">
        <v>811</v>
      </c>
      <c r="L402" s="29" t="s">
        <v>811</v>
      </c>
      <c r="M402" s="29" t="s">
        <v>811</v>
      </c>
      <c r="N402" s="29" t="s">
        <v>811</v>
      </c>
      <c r="O402" s="29" t="s">
        <v>811</v>
      </c>
      <c r="P402" s="29" t="s">
        <v>811</v>
      </c>
      <c r="Q402" s="29" t="s">
        <v>811</v>
      </c>
    </row>
    <row r="403" spans="1:17" x14ac:dyDescent="0.25">
      <c r="A403" s="29" t="s">
        <v>395</v>
      </c>
      <c r="B403" s="29" t="s">
        <v>811</v>
      </c>
      <c r="C403" s="29" t="s">
        <v>811</v>
      </c>
      <c r="D403" s="29" t="s">
        <v>811</v>
      </c>
      <c r="E403" s="29" t="s">
        <v>811</v>
      </c>
      <c r="F403" s="29" t="s">
        <v>811</v>
      </c>
      <c r="G403" s="29" t="s">
        <v>811</v>
      </c>
      <c r="H403" s="29" t="s">
        <v>811</v>
      </c>
      <c r="I403" s="29" t="s">
        <v>811</v>
      </c>
      <c r="J403" s="29" t="s">
        <v>811</v>
      </c>
      <c r="K403" s="29" t="s">
        <v>811</v>
      </c>
      <c r="L403" s="29" t="s">
        <v>811</v>
      </c>
      <c r="M403" s="29" t="s">
        <v>811</v>
      </c>
      <c r="N403" s="29" t="s">
        <v>811</v>
      </c>
      <c r="O403" s="29" t="s">
        <v>811</v>
      </c>
      <c r="P403" s="29" t="s">
        <v>811</v>
      </c>
      <c r="Q403" s="29" t="s">
        <v>811</v>
      </c>
    </row>
    <row r="404" spans="1:17" x14ac:dyDescent="0.25">
      <c r="A404" s="29" t="s">
        <v>396</v>
      </c>
      <c r="B404" s="29" t="s">
        <v>811</v>
      </c>
      <c r="C404" s="29" t="s">
        <v>811</v>
      </c>
      <c r="D404" s="29" t="s">
        <v>811</v>
      </c>
      <c r="E404" s="29" t="s">
        <v>811</v>
      </c>
      <c r="F404" s="29" t="s">
        <v>811</v>
      </c>
      <c r="G404" s="29" t="s">
        <v>811</v>
      </c>
      <c r="H404" s="29" t="s">
        <v>811</v>
      </c>
      <c r="I404" s="29" t="s">
        <v>811</v>
      </c>
      <c r="J404" s="29" t="s">
        <v>811</v>
      </c>
      <c r="K404" s="29" t="s">
        <v>811</v>
      </c>
      <c r="L404" s="29" t="s">
        <v>811</v>
      </c>
      <c r="M404" s="29" t="s">
        <v>811</v>
      </c>
      <c r="N404" s="29" t="s">
        <v>811</v>
      </c>
      <c r="O404" s="29" t="s">
        <v>811</v>
      </c>
      <c r="P404" s="29" t="s">
        <v>811</v>
      </c>
      <c r="Q404" s="29" t="s">
        <v>811</v>
      </c>
    </row>
    <row r="405" spans="1:17" x14ac:dyDescent="0.25">
      <c r="A405" s="29" t="s">
        <v>397</v>
      </c>
      <c r="B405" s="29" t="s">
        <v>811</v>
      </c>
      <c r="C405" s="29" t="s">
        <v>811</v>
      </c>
      <c r="D405" s="29" t="s">
        <v>811</v>
      </c>
      <c r="E405" s="29" t="s">
        <v>811</v>
      </c>
      <c r="F405" s="29" t="s">
        <v>811</v>
      </c>
      <c r="G405" s="29" t="s">
        <v>811</v>
      </c>
      <c r="H405" s="29" t="s">
        <v>811</v>
      </c>
      <c r="I405" s="29" t="s">
        <v>811</v>
      </c>
      <c r="J405" s="29" t="s">
        <v>811</v>
      </c>
      <c r="K405" s="29" t="s">
        <v>811</v>
      </c>
      <c r="L405" s="29" t="s">
        <v>811</v>
      </c>
      <c r="M405" s="29" t="s">
        <v>811</v>
      </c>
      <c r="N405" s="29" t="s">
        <v>811</v>
      </c>
      <c r="O405" s="29" t="s">
        <v>811</v>
      </c>
      <c r="P405" s="29" t="s">
        <v>811</v>
      </c>
      <c r="Q405" s="29" t="s">
        <v>811</v>
      </c>
    </row>
    <row r="406" spans="1:17" x14ac:dyDescent="0.25">
      <c r="A406" s="29" t="s">
        <v>398</v>
      </c>
      <c r="B406" s="29" t="s">
        <v>811</v>
      </c>
      <c r="C406" s="29" t="s">
        <v>811</v>
      </c>
      <c r="D406" s="29" t="s">
        <v>811</v>
      </c>
      <c r="E406" s="29" t="s">
        <v>811</v>
      </c>
      <c r="F406" s="29" t="s">
        <v>811</v>
      </c>
      <c r="G406" s="29" t="s">
        <v>811</v>
      </c>
      <c r="H406" s="29" t="s">
        <v>811</v>
      </c>
      <c r="I406" s="29" t="s">
        <v>811</v>
      </c>
      <c r="J406" s="29" t="s">
        <v>811</v>
      </c>
      <c r="K406" s="29" t="s">
        <v>811</v>
      </c>
      <c r="L406" s="29" t="s">
        <v>811</v>
      </c>
      <c r="M406" s="29" t="s">
        <v>811</v>
      </c>
      <c r="N406" s="29" t="s">
        <v>811</v>
      </c>
      <c r="O406" s="29" t="s">
        <v>811</v>
      </c>
      <c r="P406" s="29" t="s">
        <v>811</v>
      </c>
      <c r="Q406" s="29" t="s">
        <v>811</v>
      </c>
    </row>
    <row r="407" spans="1:17" x14ac:dyDescent="0.25">
      <c r="A407" s="29" t="s">
        <v>399</v>
      </c>
      <c r="B407" s="29" t="s">
        <v>811</v>
      </c>
      <c r="C407" s="29" t="s">
        <v>811</v>
      </c>
      <c r="D407" s="29" t="s">
        <v>811</v>
      </c>
      <c r="E407" s="29" t="s">
        <v>811</v>
      </c>
      <c r="F407" s="29" t="s">
        <v>811</v>
      </c>
      <c r="G407" s="29" t="s">
        <v>811</v>
      </c>
      <c r="H407" s="29" t="s">
        <v>811</v>
      </c>
      <c r="I407" s="29" t="s">
        <v>811</v>
      </c>
      <c r="J407" s="29" t="s">
        <v>811</v>
      </c>
      <c r="K407" s="29" t="s">
        <v>811</v>
      </c>
      <c r="L407" s="29" t="s">
        <v>811</v>
      </c>
      <c r="M407" s="29" t="s">
        <v>811</v>
      </c>
      <c r="N407" s="29" t="s">
        <v>811</v>
      </c>
      <c r="O407" s="29" t="s">
        <v>811</v>
      </c>
      <c r="P407" s="29" t="s">
        <v>811</v>
      </c>
      <c r="Q407" s="29" t="s">
        <v>811</v>
      </c>
    </row>
    <row r="408" spans="1:17" x14ac:dyDescent="0.25">
      <c r="A408" s="29" t="s">
        <v>400</v>
      </c>
      <c r="B408" s="29" t="s">
        <v>811</v>
      </c>
      <c r="C408" s="29" t="s">
        <v>811</v>
      </c>
      <c r="D408" s="29" t="s">
        <v>811</v>
      </c>
      <c r="E408" s="29" t="s">
        <v>811</v>
      </c>
      <c r="F408" s="29" t="s">
        <v>811</v>
      </c>
      <c r="G408" s="29" t="s">
        <v>811</v>
      </c>
      <c r="H408" s="29" t="s">
        <v>811</v>
      </c>
      <c r="I408" s="29" t="s">
        <v>811</v>
      </c>
      <c r="J408" s="29" t="s">
        <v>811</v>
      </c>
      <c r="K408" s="29" t="s">
        <v>811</v>
      </c>
      <c r="L408" s="29" t="s">
        <v>811</v>
      </c>
      <c r="M408" s="29" t="s">
        <v>811</v>
      </c>
      <c r="N408" s="29" t="s">
        <v>811</v>
      </c>
      <c r="O408" s="29" t="s">
        <v>811</v>
      </c>
      <c r="P408" s="29" t="s">
        <v>811</v>
      </c>
      <c r="Q408" s="29" t="s">
        <v>811</v>
      </c>
    </row>
    <row r="409" spans="1:17" x14ac:dyDescent="0.25">
      <c r="A409" s="29" t="s">
        <v>401</v>
      </c>
      <c r="B409" s="29" t="s">
        <v>811</v>
      </c>
      <c r="C409" s="29" t="s">
        <v>811</v>
      </c>
      <c r="D409" s="29" t="s">
        <v>811</v>
      </c>
      <c r="E409" s="29" t="s">
        <v>811</v>
      </c>
      <c r="F409" s="29" t="s">
        <v>811</v>
      </c>
      <c r="G409" s="29" t="s">
        <v>811</v>
      </c>
      <c r="H409" s="29" t="s">
        <v>811</v>
      </c>
      <c r="I409" s="29" t="s">
        <v>811</v>
      </c>
      <c r="J409" s="29" t="s">
        <v>811</v>
      </c>
      <c r="K409" s="29" t="s">
        <v>811</v>
      </c>
      <c r="L409" s="29" t="s">
        <v>811</v>
      </c>
      <c r="M409" s="29" t="s">
        <v>811</v>
      </c>
      <c r="N409" s="29" t="s">
        <v>811</v>
      </c>
      <c r="O409" s="29" t="s">
        <v>811</v>
      </c>
      <c r="P409" s="29" t="s">
        <v>811</v>
      </c>
      <c r="Q409" s="29" t="s">
        <v>811</v>
      </c>
    </row>
    <row r="410" spans="1:17" x14ac:dyDescent="0.25">
      <c r="A410" s="29" t="s">
        <v>402</v>
      </c>
      <c r="B410" s="29" t="s">
        <v>811</v>
      </c>
      <c r="C410" s="29" t="s">
        <v>811</v>
      </c>
      <c r="D410" s="29" t="s">
        <v>811</v>
      </c>
      <c r="E410" s="29" t="s">
        <v>811</v>
      </c>
      <c r="F410" s="29" t="s">
        <v>811</v>
      </c>
      <c r="G410" s="29" t="s">
        <v>811</v>
      </c>
      <c r="H410" s="29" t="s">
        <v>811</v>
      </c>
      <c r="I410" s="29" t="s">
        <v>811</v>
      </c>
      <c r="J410" s="29" t="s">
        <v>811</v>
      </c>
      <c r="K410" s="29" t="s">
        <v>811</v>
      </c>
      <c r="L410" s="29" t="s">
        <v>811</v>
      </c>
      <c r="M410" s="29" t="s">
        <v>811</v>
      </c>
      <c r="N410" s="29" t="s">
        <v>811</v>
      </c>
      <c r="O410" s="29" t="s">
        <v>811</v>
      </c>
      <c r="P410" s="29" t="s">
        <v>811</v>
      </c>
      <c r="Q410" s="29" t="s">
        <v>811</v>
      </c>
    </row>
    <row r="411" spans="1:17" x14ac:dyDescent="0.25">
      <c r="A411" s="29" t="s">
        <v>403</v>
      </c>
      <c r="B411" s="29" t="s">
        <v>811</v>
      </c>
      <c r="C411" s="29" t="s">
        <v>811</v>
      </c>
      <c r="D411" s="29" t="s">
        <v>811</v>
      </c>
      <c r="E411" s="29" t="s">
        <v>811</v>
      </c>
      <c r="F411" s="29" t="s">
        <v>811</v>
      </c>
      <c r="G411" s="29" t="s">
        <v>811</v>
      </c>
      <c r="H411" s="29" t="s">
        <v>811</v>
      </c>
      <c r="I411" s="29" t="s">
        <v>811</v>
      </c>
      <c r="J411" s="29" t="s">
        <v>811</v>
      </c>
      <c r="K411" s="29" t="s">
        <v>811</v>
      </c>
      <c r="L411" s="29" t="s">
        <v>811</v>
      </c>
      <c r="M411" s="29" t="s">
        <v>811</v>
      </c>
      <c r="N411" s="29" t="s">
        <v>811</v>
      </c>
      <c r="O411" s="29" t="s">
        <v>811</v>
      </c>
      <c r="P411" s="29" t="s">
        <v>811</v>
      </c>
      <c r="Q411" s="29" t="s">
        <v>811</v>
      </c>
    </row>
    <row r="412" spans="1:17" x14ac:dyDescent="0.25">
      <c r="A412" s="29" t="s">
        <v>404</v>
      </c>
      <c r="B412" s="29" t="s">
        <v>811</v>
      </c>
      <c r="C412" s="29" t="s">
        <v>811</v>
      </c>
      <c r="D412" s="29" t="s">
        <v>811</v>
      </c>
      <c r="E412" s="29" t="s">
        <v>811</v>
      </c>
      <c r="F412" s="29" t="s">
        <v>811</v>
      </c>
      <c r="G412" s="29" t="s">
        <v>811</v>
      </c>
      <c r="H412" s="29" t="s">
        <v>811</v>
      </c>
      <c r="I412" s="29" t="s">
        <v>811</v>
      </c>
      <c r="J412" s="29" t="s">
        <v>811</v>
      </c>
      <c r="K412" s="29" t="s">
        <v>811</v>
      </c>
      <c r="L412" s="29" t="s">
        <v>811</v>
      </c>
      <c r="M412" s="29" t="s">
        <v>811</v>
      </c>
      <c r="N412" s="29" t="s">
        <v>811</v>
      </c>
      <c r="O412" s="29" t="s">
        <v>811</v>
      </c>
      <c r="P412" s="29" t="s">
        <v>811</v>
      </c>
      <c r="Q412" s="29" t="s">
        <v>811</v>
      </c>
    </row>
    <row r="413" spans="1:17" x14ac:dyDescent="0.25">
      <c r="A413" s="29" t="s">
        <v>405</v>
      </c>
      <c r="B413" s="29" t="s">
        <v>811</v>
      </c>
      <c r="C413" s="29" t="s">
        <v>811</v>
      </c>
      <c r="D413" s="29" t="s">
        <v>811</v>
      </c>
      <c r="E413" s="29" t="s">
        <v>811</v>
      </c>
      <c r="F413" s="29" t="s">
        <v>811</v>
      </c>
      <c r="G413" s="29" t="s">
        <v>811</v>
      </c>
      <c r="H413" s="29" t="s">
        <v>811</v>
      </c>
      <c r="I413" s="29" t="s">
        <v>811</v>
      </c>
      <c r="J413" s="29" t="s">
        <v>811</v>
      </c>
      <c r="K413" s="29" t="s">
        <v>811</v>
      </c>
      <c r="L413" s="29" t="s">
        <v>811</v>
      </c>
      <c r="M413" s="29" t="s">
        <v>811</v>
      </c>
      <c r="N413" s="29" t="s">
        <v>811</v>
      </c>
      <c r="O413" s="29" t="s">
        <v>811</v>
      </c>
      <c r="P413" s="29" t="s">
        <v>811</v>
      </c>
      <c r="Q413" s="29" t="s">
        <v>811</v>
      </c>
    </row>
    <row r="414" spans="1:17" x14ac:dyDescent="0.25">
      <c r="A414" s="29" t="s">
        <v>406</v>
      </c>
      <c r="B414" s="29" t="s">
        <v>811</v>
      </c>
      <c r="C414" s="29" t="s">
        <v>811</v>
      </c>
      <c r="D414" s="29" t="s">
        <v>811</v>
      </c>
      <c r="E414" s="29" t="s">
        <v>811</v>
      </c>
      <c r="F414" s="29" t="s">
        <v>811</v>
      </c>
      <c r="G414" s="29" t="s">
        <v>811</v>
      </c>
      <c r="H414" s="29" t="s">
        <v>811</v>
      </c>
      <c r="I414" s="29" t="s">
        <v>811</v>
      </c>
      <c r="J414" s="29" t="s">
        <v>811</v>
      </c>
      <c r="K414" s="29" t="s">
        <v>811</v>
      </c>
      <c r="L414" s="29" t="s">
        <v>811</v>
      </c>
      <c r="M414" s="29" t="s">
        <v>811</v>
      </c>
      <c r="N414" s="29" t="s">
        <v>811</v>
      </c>
      <c r="O414" s="29" t="s">
        <v>811</v>
      </c>
      <c r="P414" s="29" t="s">
        <v>811</v>
      </c>
      <c r="Q414" s="29" t="s">
        <v>811</v>
      </c>
    </row>
    <row r="415" spans="1:17" x14ac:dyDescent="0.25">
      <c r="A415" s="29" t="s">
        <v>407</v>
      </c>
      <c r="B415" s="29" t="s">
        <v>811</v>
      </c>
      <c r="C415" s="29" t="s">
        <v>811</v>
      </c>
      <c r="D415" s="29" t="s">
        <v>811</v>
      </c>
      <c r="E415" s="29" t="s">
        <v>811</v>
      </c>
      <c r="F415" s="29" t="s">
        <v>811</v>
      </c>
      <c r="G415" s="29" t="s">
        <v>811</v>
      </c>
      <c r="H415" s="29" t="s">
        <v>811</v>
      </c>
      <c r="I415" s="29" t="s">
        <v>811</v>
      </c>
      <c r="J415" s="29" t="s">
        <v>811</v>
      </c>
      <c r="K415" s="29" t="s">
        <v>811</v>
      </c>
      <c r="L415" s="29" t="s">
        <v>811</v>
      </c>
      <c r="M415" s="29" t="s">
        <v>811</v>
      </c>
      <c r="N415" s="29" t="s">
        <v>811</v>
      </c>
      <c r="O415" s="29" t="s">
        <v>811</v>
      </c>
      <c r="P415" s="29" t="s">
        <v>811</v>
      </c>
      <c r="Q415" s="29" t="s">
        <v>811</v>
      </c>
    </row>
    <row r="416" spans="1:17" x14ac:dyDescent="0.25">
      <c r="A416" s="29" t="s">
        <v>408</v>
      </c>
      <c r="B416" s="29" t="s">
        <v>811</v>
      </c>
      <c r="C416" s="29" t="s">
        <v>811</v>
      </c>
      <c r="D416" s="29" t="s">
        <v>811</v>
      </c>
      <c r="E416" s="29" t="s">
        <v>811</v>
      </c>
      <c r="F416" s="29" t="s">
        <v>811</v>
      </c>
      <c r="G416" s="29" t="s">
        <v>811</v>
      </c>
      <c r="H416" s="29" t="s">
        <v>811</v>
      </c>
      <c r="I416" s="29" t="s">
        <v>811</v>
      </c>
      <c r="J416" s="29" t="s">
        <v>811</v>
      </c>
      <c r="K416" s="29" t="s">
        <v>811</v>
      </c>
      <c r="L416" s="29" t="s">
        <v>811</v>
      </c>
      <c r="M416" s="29" t="s">
        <v>811</v>
      </c>
      <c r="N416" s="29" t="s">
        <v>811</v>
      </c>
      <c r="O416" s="29" t="s">
        <v>811</v>
      </c>
      <c r="P416" s="29" t="s">
        <v>811</v>
      </c>
      <c r="Q416" s="29" t="s">
        <v>811</v>
      </c>
    </row>
    <row r="417" spans="1:17" x14ac:dyDescent="0.25">
      <c r="A417" s="29" t="s">
        <v>409</v>
      </c>
      <c r="B417" s="29" t="s">
        <v>811</v>
      </c>
      <c r="C417" s="29" t="s">
        <v>811</v>
      </c>
      <c r="D417" s="29" t="s">
        <v>811</v>
      </c>
      <c r="E417" s="29" t="s">
        <v>811</v>
      </c>
      <c r="F417" s="29" t="s">
        <v>811</v>
      </c>
      <c r="G417" s="29" t="s">
        <v>811</v>
      </c>
      <c r="H417" s="29" t="s">
        <v>811</v>
      </c>
      <c r="I417" s="29" t="s">
        <v>811</v>
      </c>
      <c r="J417" s="29" t="s">
        <v>811</v>
      </c>
      <c r="K417" s="29" t="s">
        <v>811</v>
      </c>
      <c r="L417" s="29" t="s">
        <v>811</v>
      </c>
      <c r="M417" s="29" t="s">
        <v>811</v>
      </c>
      <c r="N417" s="29" t="s">
        <v>811</v>
      </c>
      <c r="O417" s="29" t="s">
        <v>811</v>
      </c>
      <c r="P417" s="29" t="s">
        <v>811</v>
      </c>
      <c r="Q417" s="29" t="s">
        <v>811</v>
      </c>
    </row>
    <row r="418" spans="1:17" x14ac:dyDescent="0.25">
      <c r="A418" s="29" t="s">
        <v>410</v>
      </c>
      <c r="B418" s="29" t="s">
        <v>811</v>
      </c>
      <c r="C418" s="29" t="s">
        <v>811</v>
      </c>
      <c r="D418" s="29" t="s">
        <v>811</v>
      </c>
      <c r="E418" s="29" t="s">
        <v>811</v>
      </c>
      <c r="F418" s="29" t="s">
        <v>811</v>
      </c>
      <c r="G418" s="29" t="s">
        <v>811</v>
      </c>
      <c r="H418" s="29" t="s">
        <v>811</v>
      </c>
      <c r="I418" s="29" t="s">
        <v>811</v>
      </c>
      <c r="J418" s="29" t="s">
        <v>811</v>
      </c>
      <c r="K418" s="29" t="s">
        <v>811</v>
      </c>
      <c r="L418" s="29" t="s">
        <v>811</v>
      </c>
      <c r="M418" s="29" t="s">
        <v>811</v>
      </c>
      <c r="N418" s="29" t="s">
        <v>811</v>
      </c>
      <c r="O418" s="29" t="s">
        <v>811</v>
      </c>
      <c r="P418" s="29" t="s">
        <v>811</v>
      </c>
      <c r="Q418" s="29" t="s">
        <v>811</v>
      </c>
    </row>
    <row r="419" spans="1:17" x14ac:dyDescent="0.25">
      <c r="A419" s="29" t="s">
        <v>411</v>
      </c>
      <c r="B419" s="29" t="s">
        <v>811</v>
      </c>
      <c r="C419" s="29" t="s">
        <v>811</v>
      </c>
      <c r="D419" s="29" t="s">
        <v>811</v>
      </c>
      <c r="E419" s="29" t="s">
        <v>811</v>
      </c>
      <c r="F419" s="29" t="s">
        <v>811</v>
      </c>
      <c r="G419" s="29" t="s">
        <v>811</v>
      </c>
      <c r="H419" s="29" t="s">
        <v>811</v>
      </c>
      <c r="I419" s="29" t="s">
        <v>811</v>
      </c>
      <c r="J419" s="29" t="s">
        <v>811</v>
      </c>
      <c r="K419" s="29" t="s">
        <v>811</v>
      </c>
      <c r="L419" s="29" t="s">
        <v>811</v>
      </c>
      <c r="M419" s="29" t="s">
        <v>811</v>
      </c>
      <c r="N419" s="29" t="s">
        <v>811</v>
      </c>
      <c r="O419" s="29" t="s">
        <v>811</v>
      </c>
      <c r="P419" s="29" t="s">
        <v>811</v>
      </c>
      <c r="Q419" s="29" t="s">
        <v>811</v>
      </c>
    </row>
    <row r="420" spans="1:17" x14ac:dyDescent="0.25">
      <c r="A420" s="29" t="s">
        <v>412</v>
      </c>
      <c r="B420" s="29">
        <v>29</v>
      </c>
      <c r="C420" s="29" t="s">
        <v>1723</v>
      </c>
      <c r="D420" s="29" t="s">
        <v>811</v>
      </c>
      <c r="E420" s="29">
        <v>47</v>
      </c>
      <c r="F420" s="29">
        <v>46</v>
      </c>
      <c r="G420" s="29">
        <v>41</v>
      </c>
      <c r="H420" s="29" t="s">
        <v>1724</v>
      </c>
      <c r="I420" s="29">
        <v>32</v>
      </c>
      <c r="J420" s="29">
        <v>40</v>
      </c>
      <c r="K420" s="29">
        <v>39</v>
      </c>
      <c r="L420" s="29">
        <v>49</v>
      </c>
      <c r="M420" s="29">
        <v>33</v>
      </c>
      <c r="N420" s="29" t="s">
        <v>811</v>
      </c>
      <c r="O420" s="29">
        <v>43</v>
      </c>
      <c r="P420" s="29">
        <v>42</v>
      </c>
      <c r="Q420" s="29">
        <v>30</v>
      </c>
    </row>
    <row r="421" spans="1:17" x14ac:dyDescent="0.25">
      <c r="A421" s="29" t="s">
        <v>413</v>
      </c>
      <c r="B421" s="29">
        <v>1809</v>
      </c>
      <c r="C421" s="29" t="s">
        <v>1725</v>
      </c>
      <c r="D421" s="29" t="s">
        <v>811</v>
      </c>
      <c r="E421" s="29">
        <v>1791</v>
      </c>
      <c r="F421" s="29">
        <v>1792</v>
      </c>
      <c r="G421" s="29">
        <v>1797</v>
      </c>
      <c r="H421" s="29" t="s">
        <v>1726</v>
      </c>
      <c r="I421" s="29">
        <v>1806</v>
      </c>
      <c r="J421" s="29">
        <v>1798</v>
      </c>
      <c r="K421" s="29">
        <v>1799</v>
      </c>
      <c r="L421" s="29">
        <v>1789</v>
      </c>
      <c r="M421" s="29">
        <v>1805</v>
      </c>
      <c r="N421" s="29" t="s">
        <v>811</v>
      </c>
      <c r="O421" s="29">
        <v>1795</v>
      </c>
      <c r="P421" s="29">
        <v>1796</v>
      </c>
      <c r="Q421" s="29">
        <v>1808</v>
      </c>
    </row>
    <row r="422" spans="1:17" x14ac:dyDescent="0.25">
      <c r="A422" s="29" t="s">
        <v>414</v>
      </c>
      <c r="B422" s="29">
        <v>209</v>
      </c>
      <c r="C422" s="29" t="s">
        <v>1727</v>
      </c>
      <c r="D422" s="29" t="s">
        <v>811</v>
      </c>
      <c r="E422" s="29">
        <v>191</v>
      </c>
      <c r="F422" s="29">
        <v>192</v>
      </c>
      <c r="G422" s="29">
        <v>197</v>
      </c>
      <c r="H422" s="29" t="s">
        <v>1728</v>
      </c>
      <c r="I422" s="29">
        <v>206</v>
      </c>
      <c r="J422" s="29">
        <v>198</v>
      </c>
      <c r="K422" s="29">
        <v>199</v>
      </c>
      <c r="L422" s="29">
        <v>189</v>
      </c>
      <c r="M422" s="29">
        <v>205</v>
      </c>
      <c r="N422" s="29" t="s">
        <v>811</v>
      </c>
      <c r="O422" s="29">
        <v>195</v>
      </c>
      <c r="P422" s="29">
        <v>196</v>
      </c>
      <c r="Q422" s="29">
        <v>208</v>
      </c>
    </row>
    <row r="423" spans="1:17" x14ac:dyDescent="0.25">
      <c r="A423" s="29" t="s">
        <v>415</v>
      </c>
      <c r="B423" s="29">
        <v>88</v>
      </c>
      <c r="C423" s="29" t="s">
        <v>1729</v>
      </c>
      <c r="D423" s="29" t="s">
        <v>811</v>
      </c>
      <c r="E423" s="29">
        <v>106</v>
      </c>
      <c r="F423" s="29">
        <v>105</v>
      </c>
      <c r="G423" s="29">
        <v>100</v>
      </c>
      <c r="H423" s="29" t="s">
        <v>1730</v>
      </c>
      <c r="I423" s="29">
        <v>91</v>
      </c>
      <c r="J423" s="29">
        <v>99</v>
      </c>
      <c r="K423" s="29">
        <v>98</v>
      </c>
      <c r="L423" s="29">
        <v>108</v>
      </c>
      <c r="M423" s="29">
        <v>92</v>
      </c>
      <c r="N423" s="29" t="s">
        <v>811</v>
      </c>
      <c r="O423" s="29">
        <v>102</v>
      </c>
      <c r="P423" s="29">
        <v>101</v>
      </c>
      <c r="Q423" s="29">
        <v>89</v>
      </c>
    </row>
    <row r="424" spans="1:17" x14ac:dyDescent="0.25">
      <c r="A424" s="29" t="s">
        <v>416</v>
      </c>
      <c r="B424" s="29">
        <v>54</v>
      </c>
      <c r="C424" s="29" t="s">
        <v>1731</v>
      </c>
      <c r="D424" s="29" t="s">
        <v>811</v>
      </c>
      <c r="E424" s="29">
        <v>71</v>
      </c>
      <c r="F424" s="29">
        <v>70</v>
      </c>
      <c r="G424" s="29">
        <v>65</v>
      </c>
      <c r="H424" s="29" t="s">
        <v>1732</v>
      </c>
      <c r="I424" s="29">
        <v>57</v>
      </c>
      <c r="J424" s="29">
        <v>64</v>
      </c>
      <c r="K424" s="29" t="s">
        <v>811</v>
      </c>
      <c r="L424" s="29">
        <v>73</v>
      </c>
      <c r="M424" s="29">
        <v>58</v>
      </c>
      <c r="N424" s="29" t="s">
        <v>811</v>
      </c>
      <c r="O424" s="29">
        <v>67</v>
      </c>
      <c r="P424" s="29">
        <v>66</v>
      </c>
      <c r="Q424" s="29">
        <v>55</v>
      </c>
    </row>
    <row r="425" spans="1:17" x14ac:dyDescent="0.25">
      <c r="A425" s="29" t="s">
        <v>643</v>
      </c>
      <c r="B425" s="29" t="s">
        <v>811</v>
      </c>
      <c r="C425" s="29" t="s">
        <v>811</v>
      </c>
      <c r="D425" s="29" t="s">
        <v>811</v>
      </c>
      <c r="E425" s="29" t="s">
        <v>811</v>
      </c>
      <c r="F425" s="29" t="s">
        <v>811</v>
      </c>
      <c r="G425" s="29" t="s">
        <v>811</v>
      </c>
      <c r="H425" s="29" t="s">
        <v>811</v>
      </c>
      <c r="I425" s="29" t="s">
        <v>811</v>
      </c>
      <c r="J425" s="29" t="s">
        <v>811</v>
      </c>
      <c r="K425" s="29" t="s">
        <v>811</v>
      </c>
      <c r="L425" s="29" t="s">
        <v>811</v>
      </c>
      <c r="M425" s="29" t="s">
        <v>811</v>
      </c>
      <c r="N425" s="29" t="s">
        <v>811</v>
      </c>
      <c r="O425" s="29" t="s">
        <v>811</v>
      </c>
      <c r="P425" s="29" t="s">
        <v>811</v>
      </c>
      <c r="Q425" s="29" t="s">
        <v>811</v>
      </c>
    </row>
    <row r="426" spans="1:17" x14ac:dyDescent="0.25">
      <c r="A426" s="29" t="s">
        <v>417</v>
      </c>
      <c r="B426" s="29" t="s">
        <v>811</v>
      </c>
      <c r="C426" s="29" t="s">
        <v>811</v>
      </c>
      <c r="D426" s="29" t="s">
        <v>811</v>
      </c>
      <c r="E426" s="29" t="s">
        <v>811</v>
      </c>
      <c r="F426" s="29" t="s">
        <v>811</v>
      </c>
      <c r="G426" s="29" t="s">
        <v>811</v>
      </c>
      <c r="H426" s="29" t="s">
        <v>811</v>
      </c>
      <c r="I426" s="29" t="s">
        <v>811</v>
      </c>
      <c r="J426" s="29" t="s">
        <v>811</v>
      </c>
      <c r="K426" s="29" t="s">
        <v>811</v>
      </c>
      <c r="L426" s="29" t="s">
        <v>811</v>
      </c>
      <c r="M426" s="29" t="s">
        <v>811</v>
      </c>
      <c r="N426" s="29" t="s">
        <v>811</v>
      </c>
      <c r="O426" s="29" t="s">
        <v>811</v>
      </c>
      <c r="P426" s="29" t="s">
        <v>811</v>
      </c>
      <c r="Q426" s="29" t="s">
        <v>811</v>
      </c>
    </row>
    <row r="427" spans="1:17" x14ac:dyDescent="0.25">
      <c r="A427" s="29" t="s">
        <v>418</v>
      </c>
      <c r="B427" s="29" t="s">
        <v>811</v>
      </c>
      <c r="C427" s="29" t="s">
        <v>811</v>
      </c>
      <c r="D427" s="29" t="s">
        <v>811</v>
      </c>
      <c r="E427" s="29" t="s">
        <v>811</v>
      </c>
      <c r="F427" s="29" t="s">
        <v>811</v>
      </c>
      <c r="G427" s="29" t="s">
        <v>811</v>
      </c>
      <c r="H427" s="29" t="s">
        <v>811</v>
      </c>
      <c r="I427" s="29" t="s">
        <v>811</v>
      </c>
      <c r="J427" s="29" t="s">
        <v>811</v>
      </c>
      <c r="K427" s="29" t="s">
        <v>811</v>
      </c>
      <c r="L427" s="29" t="s">
        <v>811</v>
      </c>
      <c r="M427" s="29" t="s">
        <v>811</v>
      </c>
      <c r="N427" s="29" t="s">
        <v>811</v>
      </c>
      <c r="O427" s="29" t="s">
        <v>811</v>
      </c>
      <c r="P427" s="29" t="s">
        <v>811</v>
      </c>
      <c r="Q427" s="29" t="s">
        <v>811</v>
      </c>
    </row>
    <row r="428" spans="1:17" x14ac:dyDescent="0.25">
      <c r="A428" s="29" t="s">
        <v>419</v>
      </c>
      <c r="B428" s="29" t="s">
        <v>811</v>
      </c>
      <c r="C428" s="29" t="s">
        <v>811</v>
      </c>
      <c r="D428" s="29" t="s">
        <v>811</v>
      </c>
      <c r="E428" s="29" t="s">
        <v>811</v>
      </c>
      <c r="F428" s="29" t="s">
        <v>811</v>
      </c>
      <c r="G428" s="29" t="s">
        <v>811</v>
      </c>
      <c r="H428" s="29" t="s">
        <v>811</v>
      </c>
      <c r="I428" s="29" t="s">
        <v>811</v>
      </c>
      <c r="J428" s="29" t="s">
        <v>811</v>
      </c>
      <c r="K428" s="29" t="s">
        <v>811</v>
      </c>
      <c r="L428" s="29" t="s">
        <v>811</v>
      </c>
      <c r="M428" s="29" t="s">
        <v>811</v>
      </c>
      <c r="N428" s="29" t="s">
        <v>811</v>
      </c>
      <c r="O428" s="29" t="s">
        <v>811</v>
      </c>
      <c r="P428" s="29" t="s">
        <v>811</v>
      </c>
      <c r="Q428" s="29" t="s">
        <v>811</v>
      </c>
    </row>
    <row r="429" spans="1:17" x14ac:dyDescent="0.25">
      <c r="A429" s="29" t="s">
        <v>420</v>
      </c>
      <c r="B429" s="29" t="s">
        <v>811</v>
      </c>
      <c r="C429" s="29" t="s">
        <v>811</v>
      </c>
      <c r="D429" s="29" t="s">
        <v>811</v>
      </c>
      <c r="E429" s="29" t="s">
        <v>811</v>
      </c>
      <c r="F429" s="29" t="s">
        <v>811</v>
      </c>
      <c r="G429" s="29" t="s">
        <v>811</v>
      </c>
      <c r="H429" s="29" t="s">
        <v>811</v>
      </c>
      <c r="I429" s="29" t="s">
        <v>811</v>
      </c>
      <c r="J429" s="29" t="s">
        <v>811</v>
      </c>
      <c r="K429" s="29" t="s">
        <v>811</v>
      </c>
      <c r="L429" s="29" t="s">
        <v>811</v>
      </c>
      <c r="M429" s="29" t="s">
        <v>811</v>
      </c>
      <c r="N429" s="29" t="s">
        <v>811</v>
      </c>
      <c r="O429" s="29" t="s">
        <v>811</v>
      </c>
      <c r="P429" s="29" t="s">
        <v>811</v>
      </c>
      <c r="Q429" s="29" t="s">
        <v>811</v>
      </c>
    </row>
    <row r="430" spans="1:17" x14ac:dyDescent="0.25">
      <c r="A430" s="29" t="s">
        <v>421</v>
      </c>
      <c r="B430" s="29" t="s">
        <v>811</v>
      </c>
      <c r="C430" s="29" t="s">
        <v>811</v>
      </c>
      <c r="D430" s="29" t="s">
        <v>811</v>
      </c>
      <c r="E430" s="29" t="s">
        <v>811</v>
      </c>
      <c r="F430" s="29" t="s">
        <v>811</v>
      </c>
      <c r="G430" s="29" t="s">
        <v>811</v>
      </c>
      <c r="H430" s="29" t="s">
        <v>811</v>
      </c>
      <c r="I430" s="29" t="s">
        <v>811</v>
      </c>
      <c r="J430" s="29" t="s">
        <v>811</v>
      </c>
      <c r="K430" s="29" t="s">
        <v>811</v>
      </c>
      <c r="L430" s="29" t="s">
        <v>811</v>
      </c>
      <c r="M430" s="29" t="s">
        <v>811</v>
      </c>
      <c r="N430" s="29" t="s">
        <v>811</v>
      </c>
      <c r="O430" s="29" t="s">
        <v>811</v>
      </c>
      <c r="P430" s="29" t="s">
        <v>811</v>
      </c>
      <c r="Q430" s="29" t="s">
        <v>811</v>
      </c>
    </row>
    <row r="431" spans="1:17" x14ac:dyDescent="0.25">
      <c r="A431" s="29" t="s">
        <v>422</v>
      </c>
      <c r="B431" s="29" t="s">
        <v>811</v>
      </c>
      <c r="C431" s="29" t="s">
        <v>811</v>
      </c>
      <c r="D431" s="29" t="s">
        <v>811</v>
      </c>
      <c r="E431" s="29" t="s">
        <v>811</v>
      </c>
      <c r="F431" s="29" t="s">
        <v>811</v>
      </c>
      <c r="G431" s="29" t="s">
        <v>811</v>
      </c>
      <c r="H431" s="29" t="s">
        <v>811</v>
      </c>
      <c r="I431" s="29" t="s">
        <v>811</v>
      </c>
      <c r="J431" s="29" t="s">
        <v>811</v>
      </c>
      <c r="K431" s="29" t="s">
        <v>811</v>
      </c>
      <c r="L431" s="29" t="s">
        <v>811</v>
      </c>
      <c r="M431" s="29" t="s">
        <v>811</v>
      </c>
      <c r="N431" s="29" t="s">
        <v>811</v>
      </c>
      <c r="O431" s="29" t="s">
        <v>811</v>
      </c>
      <c r="P431" s="29" t="s">
        <v>811</v>
      </c>
      <c r="Q431" s="29" t="s">
        <v>811</v>
      </c>
    </row>
    <row r="432" spans="1:17" x14ac:dyDescent="0.25">
      <c r="A432" s="29" t="s">
        <v>423</v>
      </c>
      <c r="B432" s="29" t="s">
        <v>811</v>
      </c>
      <c r="C432" s="29" t="s">
        <v>811</v>
      </c>
      <c r="D432" s="29" t="s">
        <v>811</v>
      </c>
      <c r="E432" s="29" t="s">
        <v>811</v>
      </c>
      <c r="F432" s="29" t="s">
        <v>811</v>
      </c>
      <c r="G432" s="29" t="s">
        <v>811</v>
      </c>
      <c r="H432" s="29" t="s">
        <v>811</v>
      </c>
      <c r="I432" s="29" t="s">
        <v>811</v>
      </c>
      <c r="J432" s="29" t="s">
        <v>811</v>
      </c>
      <c r="K432" s="29" t="s">
        <v>811</v>
      </c>
      <c r="L432" s="29" t="s">
        <v>811</v>
      </c>
      <c r="M432" s="29" t="s">
        <v>811</v>
      </c>
      <c r="N432" s="29" t="s">
        <v>811</v>
      </c>
      <c r="O432" s="29" t="s">
        <v>811</v>
      </c>
      <c r="P432" s="29" t="s">
        <v>811</v>
      </c>
      <c r="Q432" s="29" t="s">
        <v>811</v>
      </c>
    </row>
    <row r="433" spans="1:17" x14ac:dyDescent="0.25">
      <c r="A433" s="29" t="s">
        <v>424</v>
      </c>
      <c r="B433" s="29" t="s">
        <v>811</v>
      </c>
      <c r="C433" s="29" t="s">
        <v>811</v>
      </c>
      <c r="D433" s="29" t="s">
        <v>811</v>
      </c>
      <c r="E433" s="29" t="s">
        <v>811</v>
      </c>
      <c r="F433" s="29" t="s">
        <v>811</v>
      </c>
      <c r="G433" s="29" t="s">
        <v>811</v>
      </c>
      <c r="H433" s="29" t="s">
        <v>811</v>
      </c>
      <c r="I433" s="29" t="s">
        <v>811</v>
      </c>
      <c r="J433" s="29" t="s">
        <v>811</v>
      </c>
      <c r="K433" s="29" t="s">
        <v>811</v>
      </c>
      <c r="L433" s="29" t="s">
        <v>811</v>
      </c>
      <c r="M433" s="29" t="s">
        <v>811</v>
      </c>
      <c r="N433" s="29" t="s">
        <v>811</v>
      </c>
      <c r="O433" s="29" t="s">
        <v>811</v>
      </c>
      <c r="P433" s="29" t="s">
        <v>811</v>
      </c>
      <c r="Q433" s="29" t="s">
        <v>811</v>
      </c>
    </row>
    <row r="434" spans="1:17" x14ac:dyDescent="0.25">
      <c r="A434" s="29" t="s">
        <v>425</v>
      </c>
      <c r="B434" s="29" t="s">
        <v>811</v>
      </c>
      <c r="C434" s="29" t="s">
        <v>811</v>
      </c>
      <c r="D434" s="29" t="s">
        <v>811</v>
      </c>
      <c r="E434" s="29" t="s">
        <v>811</v>
      </c>
      <c r="F434" s="29" t="s">
        <v>811</v>
      </c>
      <c r="G434" s="29" t="s">
        <v>811</v>
      </c>
      <c r="H434" s="29" t="s">
        <v>811</v>
      </c>
      <c r="I434" s="29" t="s">
        <v>811</v>
      </c>
      <c r="J434" s="29" t="s">
        <v>811</v>
      </c>
      <c r="K434" s="29" t="s">
        <v>811</v>
      </c>
      <c r="L434" s="29" t="s">
        <v>811</v>
      </c>
      <c r="M434" s="29" t="s">
        <v>811</v>
      </c>
      <c r="N434" s="29" t="s">
        <v>811</v>
      </c>
      <c r="O434" s="29" t="s">
        <v>811</v>
      </c>
      <c r="P434" s="29" t="s">
        <v>811</v>
      </c>
      <c r="Q434" s="29" t="s">
        <v>811</v>
      </c>
    </row>
    <row r="435" spans="1:17" x14ac:dyDescent="0.25">
      <c r="A435" s="29" t="s">
        <v>426</v>
      </c>
      <c r="B435" s="29" t="s">
        <v>811</v>
      </c>
      <c r="C435" s="29" t="s">
        <v>811</v>
      </c>
      <c r="D435" s="29" t="s">
        <v>811</v>
      </c>
      <c r="E435" s="29" t="s">
        <v>811</v>
      </c>
      <c r="F435" s="29" t="s">
        <v>811</v>
      </c>
      <c r="G435" s="29" t="s">
        <v>811</v>
      </c>
      <c r="H435" s="29" t="s">
        <v>811</v>
      </c>
      <c r="I435" s="29" t="s">
        <v>811</v>
      </c>
      <c r="J435" s="29" t="s">
        <v>811</v>
      </c>
      <c r="K435" s="29" t="s">
        <v>811</v>
      </c>
      <c r="L435" s="29" t="s">
        <v>811</v>
      </c>
      <c r="M435" s="29" t="s">
        <v>811</v>
      </c>
      <c r="N435" s="29" t="s">
        <v>811</v>
      </c>
      <c r="O435" s="29" t="s">
        <v>811</v>
      </c>
      <c r="P435" s="29" t="s">
        <v>811</v>
      </c>
      <c r="Q435" s="29" t="s">
        <v>811</v>
      </c>
    </row>
    <row r="436" spans="1:17" x14ac:dyDescent="0.25">
      <c r="A436" s="29" t="s">
        <v>427</v>
      </c>
      <c r="B436" s="29" t="s">
        <v>811</v>
      </c>
      <c r="C436" s="29" t="s">
        <v>811</v>
      </c>
      <c r="D436" s="29" t="s">
        <v>811</v>
      </c>
      <c r="E436" s="29" t="s">
        <v>811</v>
      </c>
      <c r="F436" s="29" t="s">
        <v>811</v>
      </c>
      <c r="G436" s="29" t="s">
        <v>811</v>
      </c>
      <c r="H436" s="29" t="s">
        <v>811</v>
      </c>
      <c r="I436" s="29" t="s">
        <v>811</v>
      </c>
      <c r="J436" s="29" t="s">
        <v>811</v>
      </c>
      <c r="K436" s="29" t="s">
        <v>811</v>
      </c>
      <c r="L436" s="29" t="s">
        <v>811</v>
      </c>
      <c r="M436" s="29" t="s">
        <v>811</v>
      </c>
      <c r="N436" s="29" t="s">
        <v>811</v>
      </c>
      <c r="O436" s="29" t="s">
        <v>811</v>
      </c>
      <c r="P436" s="29" t="s">
        <v>811</v>
      </c>
      <c r="Q436" s="29" t="s">
        <v>811</v>
      </c>
    </row>
    <row r="437" spans="1:17" x14ac:dyDescent="0.25">
      <c r="A437" s="29" t="s">
        <v>428</v>
      </c>
      <c r="B437" s="29" t="s">
        <v>811</v>
      </c>
      <c r="C437" s="29" t="s">
        <v>811</v>
      </c>
      <c r="D437" s="29" t="s">
        <v>811</v>
      </c>
      <c r="E437" s="29" t="s">
        <v>811</v>
      </c>
      <c r="F437" s="29" t="s">
        <v>811</v>
      </c>
      <c r="G437" s="29" t="s">
        <v>811</v>
      </c>
      <c r="H437" s="29" t="s">
        <v>811</v>
      </c>
      <c r="I437" s="29" t="s">
        <v>811</v>
      </c>
      <c r="J437" s="29" t="s">
        <v>811</v>
      </c>
      <c r="K437" s="29" t="s">
        <v>811</v>
      </c>
      <c r="L437" s="29" t="s">
        <v>811</v>
      </c>
      <c r="M437" s="29" t="s">
        <v>811</v>
      </c>
      <c r="N437" s="29" t="s">
        <v>811</v>
      </c>
      <c r="O437" s="29" t="s">
        <v>811</v>
      </c>
      <c r="P437" s="29" t="s">
        <v>811</v>
      </c>
      <c r="Q437" s="29" t="s">
        <v>811</v>
      </c>
    </row>
    <row r="438" spans="1:17" x14ac:dyDescent="0.25">
      <c r="A438" s="29" t="s">
        <v>429</v>
      </c>
      <c r="B438" s="29" t="s">
        <v>811</v>
      </c>
      <c r="C438" s="29" t="s">
        <v>811</v>
      </c>
      <c r="D438" s="29" t="s">
        <v>811</v>
      </c>
      <c r="E438" s="29" t="s">
        <v>811</v>
      </c>
      <c r="F438" s="29" t="s">
        <v>811</v>
      </c>
      <c r="G438" s="29" t="s">
        <v>811</v>
      </c>
      <c r="H438" s="29" t="s">
        <v>811</v>
      </c>
      <c r="I438" s="29" t="s">
        <v>811</v>
      </c>
      <c r="J438" s="29" t="s">
        <v>811</v>
      </c>
      <c r="K438" s="29" t="s">
        <v>811</v>
      </c>
      <c r="L438" s="29" t="s">
        <v>811</v>
      </c>
      <c r="M438" s="29" t="s">
        <v>811</v>
      </c>
      <c r="N438" s="29" t="s">
        <v>811</v>
      </c>
      <c r="O438" s="29" t="s">
        <v>811</v>
      </c>
      <c r="P438" s="29" t="s">
        <v>811</v>
      </c>
      <c r="Q438" s="29" t="s">
        <v>811</v>
      </c>
    </row>
    <row r="439" spans="1:17" x14ac:dyDescent="0.25">
      <c r="A439" s="29" t="s">
        <v>430</v>
      </c>
      <c r="B439" s="29" t="s">
        <v>811</v>
      </c>
      <c r="C439" s="29" t="s">
        <v>811</v>
      </c>
      <c r="D439" s="29" t="s">
        <v>811</v>
      </c>
      <c r="E439" s="29" t="s">
        <v>811</v>
      </c>
      <c r="F439" s="29" t="s">
        <v>811</v>
      </c>
      <c r="G439" s="29" t="s">
        <v>811</v>
      </c>
      <c r="H439" s="29" t="s">
        <v>811</v>
      </c>
      <c r="I439" s="29" t="s">
        <v>811</v>
      </c>
      <c r="J439" s="29" t="s">
        <v>811</v>
      </c>
      <c r="K439" s="29" t="s">
        <v>811</v>
      </c>
      <c r="L439" s="29" t="s">
        <v>811</v>
      </c>
      <c r="M439" s="29" t="s">
        <v>811</v>
      </c>
      <c r="N439" s="29" t="s">
        <v>811</v>
      </c>
      <c r="O439" s="29" t="s">
        <v>811</v>
      </c>
      <c r="P439" s="29" t="s">
        <v>811</v>
      </c>
      <c r="Q439" s="29" t="s">
        <v>811</v>
      </c>
    </row>
    <row r="440" spans="1:17" x14ac:dyDescent="0.25">
      <c r="A440" s="29" t="s">
        <v>431</v>
      </c>
      <c r="B440" s="29" t="s">
        <v>811</v>
      </c>
      <c r="C440" s="29" t="s">
        <v>811</v>
      </c>
      <c r="D440" s="29" t="s">
        <v>811</v>
      </c>
      <c r="E440" s="29" t="s">
        <v>811</v>
      </c>
      <c r="F440" s="29" t="s">
        <v>811</v>
      </c>
      <c r="G440" s="29" t="s">
        <v>811</v>
      </c>
      <c r="H440" s="29" t="s">
        <v>811</v>
      </c>
      <c r="I440" s="29" t="s">
        <v>811</v>
      </c>
      <c r="J440" s="29" t="s">
        <v>811</v>
      </c>
      <c r="K440" s="29" t="s">
        <v>811</v>
      </c>
      <c r="L440" s="29" t="s">
        <v>811</v>
      </c>
      <c r="M440" s="29" t="s">
        <v>811</v>
      </c>
      <c r="N440" s="29" t="s">
        <v>811</v>
      </c>
      <c r="O440" s="29" t="s">
        <v>811</v>
      </c>
      <c r="P440" s="29" t="s">
        <v>811</v>
      </c>
      <c r="Q440" s="29" t="s">
        <v>811</v>
      </c>
    </row>
    <row r="441" spans="1:17" x14ac:dyDescent="0.25">
      <c r="A441" s="29" t="s">
        <v>432</v>
      </c>
      <c r="B441" s="29" t="s">
        <v>811</v>
      </c>
      <c r="C441" s="29" t="s">
        <v>811</v>
      </c>
      <c r="D441" s="29" t="s">
        <v>811</v>
      </c>
      <c r="E441" s="29" t="s">
        <v>811</v>
      </c>
      <c r="F441" s="29" t="s">
        <v>811</v>
      </c>
      <c r="G441" s="29" t="s">
        <v>811</v>
      </c>
      <c r="H441" s="29" t="s">
        <v>811</v>
      </c>
      <c r="I441" s="29" t="s">
        <v>811</v>
      </c>
      <c r="J441" s="29" t="s">
        <v>811</v>
      </c>
      <c r="K441" s="29" t="s">
        <v>811</v>
      </c>
      <c r="L441" s="29" t="s">
        <v>811</v>
      </c>
      <c r="M441" s="29" t="s">
        <v>811</v>
      </c>
      <c r="N441" s="29" t="s">
        <v>811</v>
      </c>
      <c r="O441" s="29" t="s">
        <v>811</v>
      </c>
      <c r="P441" s="29" t="s">
        <v>811</v>
      </c>
      <c r="Q441" s="29" t="s">
        <v>811</v>
      </c>
    </row>
    <row r="442" spans="1:17" x14ac:dyDescent="0.25">
      <c r="A442" s="29" t="s">
        <v>433</v>
      </c>
      <c r="B442" s="29">
        <v>1690</v>
      </c>
      <c r="C442" s="29" t="s">
        <v>1733</v>
      </c>
      <c r="D442" s="29" t="s">
        <v>811</v>
      </c>
      <c r="E442" s="29">
        <v>1691</v>
      </c>
      <c r="F442" s="29">
        <v>1692</v>
      </c>
      <c r="G442" s="29">
        <v>1697</v>
      </c>
      <c r="H442" s="29" t="s">
        <v>1734</v>
      </c>
      <c r="I442" s="29">
        <v>1706</v>
      </c>
      <c r="J442" s="29">
        <v>1698</v>
      </c>
      <c r="K442" s="29">
        <v>1699</v>
      </c>
      <c r="L442" s="29">
        <v>1713</v>
      </c>
      <c r="M442" s="29">
        <v>1705</v>
      </c>
      <c r="N442" s="29">
        <v>1714</v>
      </c>
      <c r="O442" s="29">
        <v>1694</v>
      </c>
      <c r="P442" s="29">
        <v>1695</v>
      </c>
      <c r="Q442" s="29">
        <v>1696</v>
      </c>
    </row>
    <row r="443" spans="1:17" x14ac:dyDescent="0.25">
      <c r="A443" s="29" t="s">
        <v>434</v>
      </c>
      <c r="B443" s="29">
        <v>1101</v>
      </c>
      <c r="C443" s="29" t="s">
        <v>1735</v>
      </c>
      <c r="D443" s="29" t="s">
        <v>811</v>
      </c>
      <c r="E443" s="29">
        <v>1102</v>
      </c>
      <c r="F443" s="29" t="s">
        <v>815</v>
      </c>
      <c r="G443" s="29">
        <v>1109</v>
      </c>
      <c r="H443" s="29" t="s">
        <v>1736</v>
      </c>
      <c r="I443" s="29">
        <v>2846</v>
      </c>
      <c r="J443" s="29">
        <v>1110</v>
      </c>
      <c r="K443" s="29">
        <v>1111</v>
      </c>
      <c r="L443" s="29">
        <v>2837</v>
      </c>
      <c r="M443" s="29">
        <v>2847</v>
      </c>
      <c r="N443" s="29">
        <v>2836</v>
      </c>
      <c r="O443" s="29">
        <v>1106</v>
      </c>
      <c r="P443" s="29">
        <v>1107</v>
      </c>
      <c r="Q443" s="29">
        <v>1108</v>
      </c>
    </row>
    <row r="444" spans="1:17" x14ac:dyDescent="0.25">
      <c r="A444" s="29" t="s">
        <v>435</v>
      </c>
      <c r="B444" s="29">
        <v>524</v>
      </c>
      <c r="C444" s="29" t="s">
        <v>1737</v>
      </c>
      <c r="D444" s="29" t="s">
        <v>811</v>
      </c>
      <c r="E444" s="29">
        <v>525</v>
      </c>
      <c r="F444" s="29">
        <v>526</v>
      </c>
      <c r="G444" s="29">
        <v>531</v>
      </c>
      <c r="H444" s="29" t="s">
        <v>1738</v>
      </c>
      <c r="I444" s="29">
        <v>540</v>
      </c>
      <c r="J444" s="29">
        <v>532</v>
      </c>
      <c r="K444" s="29">
        <v>533</v>
      </c>
      <c r="L444" s="29">
        <v>547</v>
      </c>
      <c r="M444" s="29">
        <v>539</v>
      </c>
      <c r="N444" s="29">
        <v>548</v>
      </c>
      <c r="O444" s="29">
        <v>528</v>
      </c>
      <c r="P444" s="29">
        <v>529</v>
      </c>
      <c r="Q444" s="29">
        <v>530</v>
      </c>
    </row>
    <row r="445" spans="1:17" x14ac:dyDescent="0.25">
      <c r="A445" s="29" t="s">
        <v>436</v>
      </c>
      <c r="B445" s="29">
        <v>1181</v>
      </c>
      <c r="C445" s="29" t="s">
        <v>1739</v>
      </c>
      <c r="D445" s="29" t="s">
        <v>811</v>
      </c>
      <c r="E445" s="29">
        <v>1180</v>
      </c>
      <c r="F445" s="29" t="s">
        <v>816</v>
      </c>
      <c r="G445" s="29">
        <v>1173</v>
      </c>
      <c r="H445" s="29" t="s">
        <v>1740</v>
      </c>
      <c r="I445" s="29">
        <v>1164</v>
      </c>
      <c r="J445" s="29">
        <v>1172</v>
      </c>
      <c r="K445" s="29">
        <v>1171</v>
      </c>
      <c r="L445" s="29">
        <v>1157</v>
      </c>
      <c r="M445" s="29">
        <v>1165</v>
      </c>
      <c r="N445" s="29">
        <v>1156</v>
      </c>
      <c r="O445" s="29">
        <v>1176</v>
      </c>
      <c r="P445" s="29">
        <v>1175</v>
      </c>
      <c r="Q445" s="29">
        <v>1174</v>
      </c>
    </row>
    <row r="446" spans="1:17" x14ac:dyDescent="0.25">
      <c r="A446" s="29" t="s">
        <v>437</v>
      </c>
      <c r="B446" s="29">
        <v>1151</v>
      </c>
      <c r="C446" s="29" t="s">
        <v>1741</v>
      </c>
      <c r="D446" s="29" t="s">
        <v>811</v>
      </c>
      <c r="E446" s="29">
        <v>1150</v>
      </c>
      <c r="F446" s="29">
        <v>1149</v>
      </c>
      <c r="G446" s="29">
        <v>1144</v>
      </c>
      <c r="H446" s="29" t="s">
        <v>1742</v>
      </c>
      <c r="I446" s="29">
        <v>1135</v>
      </c>
      <c r="J446" s="29">
        <v>1143</v>
      </c>
      <c r="K446" s="29">
        <v>1142</v>
      </c>
      <c r="L446" s="29">
        <v>1127</v>
      </c>
      <c r="M446" s="29">
        <v>1136</v>
      </c>
      <c r="N446" s="29">
        <v>1126</v>
      </c>
      <c r="O446" s="29">
        <v>1147</v>
      </c>
      <c r="P446" s="29">
        <v>1146</v>
      </c>
      <c r="Q446" s="29">
        <v>1145</v>
      </c>
    </row>
    <row r="447" spans="1:17" x14ac:dyDescent="0.25">
      <c r="A447" s="29" t="s">
        <v>438</v>
      </c>
      <c r="B447" s="29">
        <v>1139</v>
      </c>
      <c r="C447" s="29" t="s">
        <v>1743</v>
      </c>
      <c r="D447" s="29" t="s">
        <v>811</v>
      </c>
      <c r="E447" s="29">
        <v>1138</v>
      </c>
      <c r="F447" s="29">
        <v>1137</v>
      </c>
      <c r="G447" s="29">
        <v>1132</v>
      </c>
      <c r="H447" s="29" t="s">
        <v>1744</v>
      </c>
      <c r="I447" s="29">
        <v>1123</v>
      </c>
      <c r="J447" s="29">
        <v>1131</v>
      </c>
      <c r="K447" s="29">
        <v>1130</v>
      </c>
      <c r="L447" s="29">
        <v>1116</v>
      </c>
      <c r="M447" s="29">
        <v>1124</v>
      </c>
      <c r="N447" s="29">
        <v>1115</v>
      </c>
      <c r="O447" s="29">
        <v>1135</v>
      </c>
      <c r="P447" s="29">
        <v>1134</v>
      </c>
      <c r="Q447" s="29">
        <v>1133</v>
      </c>
    </row>
    <row r="448" spans="1:17" x14ac:dyDescent="0.25">
      <c r="A448" s="29" t="s">
        <v>439</v>
      </c>
      <c r="B448" s="29">
        <v>1267</v>
      </c>
      <c r="C448" s="29" t="s">
        <v>1745</v>
      </c>
      <c r="D448" s="29" t="s">
        <v>811</v>
      </c>
      <c r="E448" s="29">
        <v>1266</v>
      </c>
      <c r="F448" s="29">
        <v>1265</v>
      </c>
      <c r="G448" s="29">
        <v>1260</v>
      </c>
      <c r="H448" s="29" t="s">
        <v>1746</v>
      </c>
      <c r="I448" s="29">
        <v>1251</v>
      </c>
      <c r="J448" s="29">
        <v>1259</v>
      </c>
      <c r="K448" s="29">
        <v>1258</v>
      </c>
      <c r="L448" s="29">
        <v>1244</v>
      </c>
      <c r="M448" s="29">
        <v>1252</v>
      </c>
      <c r="N448" s="29">
        <v>1243</v>
      </c>
      <c r="O448" s="29">
        <v>1263</v>
      </c>
      <c r="P448" s="29">
        <v>1262</v>
      </c>
      <c r="Q448" s="29">
        <v>1261</v>
      </c>
    </row>
    <row r="449" spans="1:17" x14ac:dyDescent="0.25">
      <c r="A449" s="29" t="s">
        <v>440</v>
      </c>
      <c r="B449" s="29">
        <v>1180</v>
      </c>
      <c r="C449" s="29" t="s">
        <v>1739</v>
      </c>
      <c r="D449" s="29" t="s">
        <v>811</v>
      </c>
      <c r="E449" s="29">
        <v>1179</v>
      </c>
      <c r="F449" s="29">
        <v>1178</v>
      </c>
      <c r="G449" s="29">
        <v>1173</v>
      </c>
      <c r="H449" s="29" t="s">
        <v>1747</v>
      </c>
      <c r="I449" s="29">
        <v>1164</v>
      </c>
      <c r="J449" s="29">
        <v>1172</v>
      </c>
      <c r="K449" s="29">
        <v>1171</v>
      </c>
      <c r="L449" s="29">
        <v>1157</v>
      </c>
      <c r="M449" s="29">
        <v>1165</v>
      </c>
      <c r="N449" s="29">
        <v>1156</v>
      </c>
      <c r="O449" s="29">
        <v>1176</v>
      </c>
      <c r="P449" s="29">
        <v>1175</v>
      </c>
      <c r="Q449" s="29">
        <v>1174</v>
      </c>
    </row>
    <row r="450" spans="1:17" x14ac:dyDescent="0.25">
      <c r="A450" s="29" t="s">
        <v>441</v>
      </c>
      <c r="B450" s="29" t="s">
        <v>811</v>
      </c>
      <c r="C450" s="29" t="s">
        <v>811</v>
      </c>
      <c r="D450" s="29" t="s">
        <v>811</v>
      </c>
      <c r="E450" s="29" t="s">
        <v>811</v>
      </c>
      <c r="F450" s="29" t="s">
        <v>811</v>
      </c>
      <c r="G450" s="29" t="s">
        <v>811</v>
      </c>
      <c r="H450" s="29" t="s">
        <v>811</v>
      </c>
      <c r="I450" s="29" t="s">
        <v>811</v>
      </c>
      <c r="J450" s="29" t="s">
        <v>811</v>
      </c>
      <c r="K450" s="29" t="s">
        <v>811</v>
      </c>
      <c r="L450" s="29" t="s">
        <v>811</v>
      </c>
      <c r="M450" s="29" t="s">
        <v>811</v>
      </c>
      <c r="N450" s="29" t="s">
        <v>811</v>
      </c>
      <c r="O450" s="29" t="s">
        <v>811</v>
      </c>
      <c r="P450" s="29" t="s">
        <v>811</v>
      </c>
      <c r="Q450" s="29" t="s">
        <v>811</v>
      </c>
    </row>
    <row r="451" spans="1:17" x14ac:dyDescent="0.25">
      <c r="A451" s="29" t="s">
        <v>442</v>
      </c>
      <c r="B451" s="29" t="s">
        <v>811</v>
      </c>
      <c r="C451" s="29" t="s">
        <v>811</v>
      </c>
      <c r="D451" s="29" t="s">
        <v>811</v>
      </c>
      <c r="E451" s="29" t="s">
        <v>811</v>
      </c>
      <c r="F451" s="29" t="s">
        <v>811</v>
      </c>
      <c r="G451" s="29" t="s">
        <v>811</v>
      </c>
      <c r="H451" s="29" t="s">
        <v>811</v>
      </c>
      <c r="I451" s="29" t="s">
        <v>811</v>
      </c>
      <c r="J451" s="29" t="s">
        <v>811</v>
      </c>
      <c r="K451" s="29" t="s">
        <v>811</v>
      </c>
      <c r="L451" s="29" t="s">
        <v>811</v>
      </c>
      <c r="M451" s="29" t="s">
        <v>811</v>
      </c>
      <c r="N451" s="29" t="s">
        <v>811</v>
      </c>
      <c r="O451" s="29" t="s">
        <v>811</v>
      </c>
      <c r="P451" s="29" t="s">
        <v>811</v>
      </c>
      <c r="Q451" s="29" t="s">
        <v>811</v>
      </c>
    </row>
    <row r="452" spans="1:17" x14ac:dyDescent="0.25">
      <c r="A452" s="29" t="s">
        <v>443</v>
      </c>
      <c r="B452" s="29" t="s">
        <v>811</v>
      </c>
      <c r="C452" s="29" t="s">
        <v>811</v>
      </c>
      <c r="D452" s="29" t="s">
        <v>811</v>
      </c>
      <c r="E452" s="29" t="s">
        <v>811</v>
      </c>
      <c r="F452" s="29" t="s">
        <v>811</v>
      </c>
      <c r="G452" s="29" t="s">
        <v>811</v>
      </c>
      <c r="H452" s="29" t="s">
        <v>811</v>
      </c>
      <c r="I452" s="29" t="s">
        <v>811</v>
      </c>
      <c r="J452" s="29" t="s">
        <v>811</v>
      </c>
      <c r="K452" s="29" t="s">
        <v>811</v>
      </c>
      <c r="L452" s="29" t="s">
        <v>811</v>
      </c>
      <c r="M452" s="29" t="s">
        <v>811</v>
      </c>
      <c r="N452" s="29" t="s">
        <v>811</v>
      </c>
      <c r="O452" s="29" t="s">
        <v>811</v>
      </c>
      <c r="P452" s="29" t="s">
        <v>811</v>
      </c>
      <c r="Q452" s="29" t="s">
        <v>811</v>
      </c>
    </row>
    <row r="453" spans="1:17" x14ac:dyDescent="0.25">
      <c r="A453" s="29" t="s">
        <v>444</v>
      </c>
      <c r="B453" s="29" t="s">
        <v>811</v>
      </c>
      <c r="C453" s="29" t="s">
        <v>811</v>
      </c>
      <c r="D453" s="29" t="s">
        <v>811</v>
      </c>
      <c r="E453" s="29" t="s">
        <v>811</v>
      </c>
      <c r="F453" s="29" t="s">
        <v>811</v>
      </c>
      <c r="G453" s="29" t="s">
        <v>811</v>
      </c>
      <c r="H453" s="29" t="s">
        <v>811</v>
      </c>
      <c r="I453" s="29" t="s">
        <v>811</v>
      </c>
      <c r="J453" s="29" t="s">
        <v>811</v>
      </c>
      <c r="K453" s="29" t="s">
        <v>811</v>
      </c>
      <c r="L453" s="29" t="s">
        <v>811</v>
      </c>
      <c r="M453" s="29" t="s">
        <v>811</v>
      </c>
      <c r="N453" s="29" t="s">
        <v>811</v>
      </c>
      <c r="O453" s="29" t="s">
        <v>811</v>
      </c>
      <c r="P453" s="29" t="s">
        <v>811</v>
      </c>
      <c r="Q453" s="29" t="s">
        <v>811</v>
      </c>
    </row>
    <row r="454" spans="1:17" x14ac:dyDescent="0.25">
      <c r="A454" s="29" t="s">
        <v>445</v>
      </c>
      <c r="B454" s="29" t="s">
        <v>811</v>
      </c>
      <c r="C454" s="29" t="s">
        <v>811</v>
      </c>
      <c r="D454" s="29" t="s">
        <v>811</v>
      </c>
      <c r="E454" s="29" t="s">
        <v>811</v>
      </c>
      <c r="F454" s="29" t="s">
        <v>811</v>
      </c>
      <c r="G454" s="29" t="s">
        <v>811</v>
      </c>
      <c r="H454" s="29" t="s">
        <v>811</v>
      </c>
      <c r="I454" s="29" t="s">
        <v>811</v>
      </c>
      <c r="J454" s="29" t="s">
        <v>811</v>
      </c>
      <c r="K454" s="29" t="s">
        <v>811</v>
      </c>
      <c r="L454" s="29" t="s">
        <v>811</v>
      </c>
      <c r="M454" s="29" t="s">
        <v>811</v>
      </c>
      <c r="N454" s="29" t="s">
        <v>811</v>
      </c>
      <c r="O454" s="29" t="s">
        <v>811</v>
      </c>
      <c r="P454" s="29" t="s">
        <v>811</v>
      </c>
      <c r="Q454" s="29" t="s">
        <v>811</v>
      </c>
    </row>
    <row r="455" spans="1:17" x14ac:dyDescent="0.25">
      <c r="A455" s="29" t="s">
        <v>446</v>
      </c>
      <c r="B455" s="29" t="s">
        <v>811</v>
      </c>
      <c r="C455" s="29" t="s">
        <v>811</v>
      </c>
      <c r="D455" s="29" t="s">
        <v>811</v>
      </c>
      <c r="E455" s="29" t="s">
        <v>811</v>
      </c>
      <c r="F455" s="29" t="s">
        <v>811</v>
      </c>
      <c r="G455" s="29" t="s">
        <v>811</v>
      </c>
      <c r="H455" s="29" t="s">
        <v>811</v>
      </c>
      <c r="I455" s="29" t="s">
        <v>811</v>
      </c>
      <c r="J455" s="29" t="s">
        <v>811</v>
      </c>
      <c r="K455" s="29" t="s">
        <v>811</v>
      </c>
      <c r="L455" s="29" t="s">
        <v>811</v>
      </c>
      <c r="M455" s="29" t="s">
        <v>811</v>
      </c>
      <c r="N455" s="29" t="s">
        <v>811</v>
      </c>
      <c r="O455" s="29" t="s">
        <v>811</v>
      </c>
      <c r="P455" s="29" t="s">
        <v>811</v>
      </c>
      <c r="Q455" s="29" t="s">
        <v>811</v>
      </c>
    </row>
    <row r="456" spans="1:17" x14ac:dyDescent="0.25">
      <c r="A456" s="29" t="s">
        <v>447</v>
      </c>
      <c r="B456" s="29" t="s">
        <v>811</v>
      </c>
      <c r="C456" s="29" t="s">
        <v>811</v>
      </c>
      <c r="D456" s="29" t="s">
        <v>811</v>
      </c>
      <c r="E456" s="29" t="s">
        <v>811</v>
      </c>
      <c r="F456" s="29" t="s">
        <v>811</v>
      </c>
      <c r="G456" s="29" t="s">
        <v>811</v>
      </c>
      <c r="H456" s="29" t="s">
        <v>811</v>
      </c>
      <c r="I456" s="29" t="s">
        <v>811</v>
      </c>
      <c r="J456" s="29" t="s">
        <v>811</v>
      </c>
      <c r="K456" s="29" t="s">
        <v>811</v>
      </c>
      <c r="L456" s="29" t="s">
        <v>811</v>
      </c>
      <c r="M456" s="29" t="s">
        <v>811</v>
      </c>
      <c r="N456" s="29" t="s">
        <v>811</v>
      </c>
      <c r="O456" s="29" t="s">
        <v>811</v>
      </c>
      <c r="P456" s="29" t="s">
        <v>811</v>
      </c>
      <c r="Q456" s="29" t="s">
        <v>811</v>
      </c>
    </row>
    <row r="457" spans="1:17" x14ac:dyDescent="0.25">
      <c r="A457" s="29" t="s">
        <v>448</v>
      </c>
      <c r="B457" s="29" t="s">
        <v>811</v>
      </c>
      <c r="C457" s="29" t="s">
        <v>811</v>
      </c>
      <c r="D457" s="29" t="s">
        <v>811</v>
      </c>
      <c r="E457" s="29" t="s">
        <v>811</v>
      </c>
      <c r="F457" s="29" t="s">
        <v>811</v>
      </c>
      <c r="G457" s="29" t="s">
        <v>811</v>
      </c>
      <c r="H457" s="29" t="s">
        <v>811</v>
      </c>
      <c r="I457" s="29" t="s">
        <v>811</v>
      </c>
      <c r="J457" s="29" t="s">
        <v>811</v>
      </c>
      <c r="K457" s="29" t="s">
        <v>811</v>
      </c>
      <c r="L457" s="29" t="s">
        <v>811</v>
      </c>
      <c r="M457" s="29" t="s">
        <v>811</v>
      </c>
      <c r="N457" s="29" t="s">
        <v>811</v>
      </c>
      <c r="O457" s="29" t="s">
        <v>811</v>
      </c>
      <c r="P457" s="29" t="s">
        <v>811</v>
      </c>
      <c r="Q457" s="29" t="s">
        <v>811</v>
      </c>
    </row>
    <row r="458" spans="1:17" x14ac:dyDescent="0.25">
      <c r="A458" s="29" t="s">
        <v>449</v>
      </c>
      <c r="B458" s="29" t="s">
        <v>811</v>
      </c>
      <c r="C458" s="29" t="s">
        <v>811</v>
      </c>
      <c r="D458" s="29" t="s">
        <v>811</v>
      </c>
      <c r="E458" s="29" t="s">
        <v>811</v>
      </c>
      <c r="F458" s="29" t="s">
        <v>811</v>
      </c>
      <c r="G458" s="29" t="s">
        <v>811</v>
      </c>
      <c r="H458" s="29" t="s">
        <v>811</v>
      </c>
      <c r="I458" s="29" t="s">
        <v>811</v>
      </c>
      <c r="J458" s="29" t="s">
        <v>811</v>
      </c>
      <c r="K458" s="29" t="s">
        <v>811</v>
      </c>
      <c r="L458" s="29" t="s">
        <v>811</v>
      </c>
      <c r="M458" s="29" t="s">
        <v>811</v>
      </c>
      <c r="N458" s="29" t="s">
        <v>811</v>
      </c>
      <c r="O458" s="29" t="s">
        <v>811</v>
      </c>
      <c r="P458" s="29" t="s">
        <v>811</v>
      </c>
      <c r="Q458" s="29" t="s">
        <v>811</v>
      </c>
    </row>
    <row r="459" spans="1:17" x14ac:dyDescent="0.25">
      <c r="A459" s="29" t="s">
        <v>450</v>
      </c>
      <c r="B459" s="29" t="s">
        <v>811</v>
      </c>
      <c r="C459" s="29" t="s">
        <v>811</v>
      </c>
      <c r="D459" s="29" t="s">
        <v>811</v>
      </c>
      <c r="E459" s="29" t="s">
        <v>811</v>
      </c>
      <c r="F459" s="29" t="s">
        <v>811</v>
      </c>
      <c r="G459" s="29" t="s">
        <v>811</v>
      </c>
      <c r="H459" s="29" t="s">
        <v>811</v>
      </c>
      <c r="I459" s="29" t="s">
        <v>811</v>
      </c>
      <c r="J459" s="29" t="s">
        <v>811</v>
      </c>
      <c r="K459" s="29" t="s">
        <v>811</v>
      </c>
      <c r="L459" s="29" t="s">
        <v>811</v>
      </c>
      <c r="M459" s="29" t="s">
        <v>811</v>
      </c>
      <c r="N459" s="29" t="s">
        <v>811</v>
      </c>
      <c r="O459" s="29" t="s">
        <v>811</v>
      </c>
      <c r="P459" s="29" t="s">
        <v>811</v>
      </c>
      <c r="Q459" s="29" t="s">
        <v>811</v>
      </c>
    </row>
    <row r="460" spans="1:17" x14ac:dyDescent="0.25">
      <c r="A460" s="29" t="s">
        <v>451</v>
      </c>
      <c r="B460" s="29" t="s">
        <v>811</v>
      </c>
      <c r="C460" s="29" t="s">
        <v>811</v>
      </c>
      <c r="D460" s="29" t="s">
        <v>811</v>
      </c>
      <c r="E460" s="29" t="s">
        <v>811</v>
      </c>
      <c r="F460" s="29" t="s">
        <v>811</v>
      </c>
      <c r="G460" s="29" t="s">
        <v>811</v>
      </c>
      <c r="H460" s="29" t="s">
        <v>811</v>
      </c>
      <c r="I460" s="29" t="s">
        <v>811</v>
      </c>
      <c r="J460" s="29" t="s">
        <v>811</v>
      </c>
      <c r="K460" s="29" t="s">
        <v>811</v>
      </c>
      <c r="L460" s="29" t="s">
        <v>811</v>
      </c>
      <c r="M460" s="29" t="s">
        <v>811</v>
      </c>
      <c r="N460" s="29" t="s">
        <v>811</v>
      </c>
      <c r="O460" s="29" t="s">
        <v>811</v>
      </c>
      <c r="P460" s="29" t="s">
        <v>811</v>
      </c>
      <c r="Q460" s="29" t="s">
        <v>811</v>
      </c>
    </row>
    <row r="461" spans="1:17" x14ac:dyDescent="0.25">
      <c r="A461" s="29" t="s">
        <v>452</v>
      </c>
      <c r="B461" s="29" t="s">
        <v>811</v>
      </c>
      <c r="C461" s="29" t="s">
        <v>811</v>
      </c>
      <c r="D461" s="29" t="s">
        <v>811</v>
      </c>
      <c r="E461" s="29" t="s">
        <v>811</v>
      </c>
      <c r="F461" s="29" t="s">
        <v>811</v>
      </c>
      <c r="G461" s="29" t="s">
        <v>811</v>
      </c>
      <c r="H461" s="29" t="s">
        <v>811</v>
      </c>
      <c r="I461" s="29" t="s">
        <v>811</v>
      </c>
      <c r="J461" s="29" t="s">
        <v>811</v>
      </c>
      <c r="K461" s="29" t="s">
        <v>811</v>
      </c>
      <c r="L461" s="29" t="s">
        <v>811</v>
      </c>
      <c r="M461" s="29" t="s">
        <v>811</v>
      </c>
      <c r="N461" s="29" t="s">
        <v>811</v>
      </c>
      <c r="O461" s="29" t="s">
        <v>811</v>
      </c>
      <c r="P461" s="29" t="s">
        <v>811</v>
      </c>
      <c r="Q461" s="29" t="s">
        <v>811</v>
      </c>
    </row>
    <row r="462" spans="1:17" x14ac:dyDescent="0.25">
      <c r="A462" s="29" t="s">
        <v>453</v>
      </c>
      <c r="B462" s="29" t="s">
        <v>811</v>
      </c>
      <c r="C462" s="29" t="s">
        <v>811</v>
      </c>
      <c r="D462" s="29" t="s">
        <v>811</v>
      </c>
      <c r="E462" s="29" t="s">
        <v>811</v>
      </c>
      <c r="F462" s="29" t="s">
        <v>811</v>
      </c>
      <c r="G462" s="29" t="s">
        <v>811</v>
      </c>
      <c r="H462" s="29" t="s">
        <v>811</v>
      </c>
      <c r="I462" s="29" t="s">
        <v>811</v>
      </c>
      <c r="J462" s="29" t="s">
        <v>811</v>
      </c>
      <c r="K462" s="29" t="s">
        <v>811</v>
      </c>
      <c r="L462" s="29" t="s">
        <v>811</v>
      </c>
      <c r="M462" s="29" t="s">
        <v>811</v>
      </c>
      <c r="N462" s="29" t="s">
        <v>811</v>
      </c>
      <c r="O462" s="29" t="s">
        <v>811</v>
      </c>
      <c r="P462" s="29" t="s">
        <v>811</v>
      </c>
      <c r="Q462" s="29" t="s">
        <v>811</v>
      </c>
    </row>
    <row r="463" spans="1:17" x14ac:dyDescent="0.25">
      <c r="A463" s="29" t="s">
        <v>454</v>
      </c>
      <c r="B463" s="29" t="s">
        <v>811</v>
      </c>
      <c r="C463" s="29" t="s">
        <v>811</v>
      </c>
      <c r="D463" s="29" t="s">
        <v>811</v>
      </c>
      <c r="E463" s="29" t="s">
        <v>811</v>
      </c>
      <c r="F463" s="29" t="s">
        <v>811</v>
      </c>
      <c r="G463" s="29" t="s">
        <v>811</v>
      </c>
      <c r="H463" s="29" t="s">
        <v>811</v>
      </c>
      <c r="I463" s="29" t="s">
        <v>811</v>
      </c>
      <c r="J463" s="29" t="s">
        <v>811</v>
      </c>
      <c r="K463" s="29" t="s">
        <v>811</v>
      </c>
      <c r="L463" s="29" t="s">
        <v>811</v>
      </c>
      <c r="M463" s="29" t="s">
        <v>811</v>
      </c>
      <c r="N463" s="29" t="s">
        <v>811</v>
      </c>
      <c r="O463" s="29" t="s">
        <v>811</v>
      </c>
      <c r="P463" s="29" t="s">
        <v>811</v>
      </c>
      <c r="Q463" s="29" t="s">
        <v>811</v>
      </c>
    </row>
    <row r="464" spans="1:17" x14ac:dyDescent="0.25">
      <c r="A464" s="29" t="s">
        <v>455</v>
      </c>
      <c r="B464" s="29" t="s">
        <v>811</v>
      </c>
      <c r="C464" s="29" t="s">
        <v>811</v>
      </c>
      <c r="D464" s="29" t="s">
        <v>811</v>
      </c>
      <c r="E464" s="29" t="s">
        <v>811</v>
      </c>
      <c r="F464" s="29" t="s">
        <v>811</v>
      </c>
      <c r="G464" s="29" t="s">
        <v>811</v>
      </c>
      <c r="H464" s="29" t="s">
        <v>811</v>
      </c>
      <c r="I464" s="29" t="s">
        <v>811</v>
      </c>
      <c r="J464" s="29" t="s">
        <v>811</v>
      </c>
      <c r="K464" s="29" t="s">
        <v>811</v>
      </c>
      <c r="L464" s="29" t="s">
        <v>811</v>
      </c>
      <c r="M464" s="29" t="s">
        <v>811</v>
      </c>
      <c r="N464" s="29" t="s">
        <v>811</v>
      </c>
      <c r="O464" s="29" t="s">
        <v>811</v>
      </c>
      <c r="P464" s="29" t="s">
        <v>811</v>
      </c>
      <c r="Q464" s="29" t="s">
        <v>811</v>
      </c>
    </row>
    <row r="465" spans="1:17" x14ac:dyDescent="0.25">
      <c r="A465" s="29" t="s">
        <v>456</v>
      </c>
      <c r="B465" s="29" t="s">
        <v>811</v>
      </c>
      <c r="C465" s="29" t="s">
        <v>811</v>
      </c>
      <c r="D465" s="29" t="s">
        <v>811</v>
      </c>
      <c r="E465" s="29" t="s">
        <v>811</v>
      </c>
      <c r="F465" s="29" t="s">
        <v>811</v>
      </c>
      <c r="G465" s="29" t="s">
        <v>811</v>
      </c>
      <c r="H465" s="29" t="s">
        <v>811</v>
      </c>
      <c r="I465" s="29" t="s">
        <v>811</v>
      </c>
      <c r="J465" s="29" t="s">
        <v>811</v>
      </c>
      <c r="K465" s="29" t="s">
        <v>811</v>
      </c>
      <c r="L465" s="29" t="s">
        <v>811</v>
      </c>
      <c r="M465" s="29" t="s">
        <v>811</v>
      </c>
      <c r="N465" s="29" t="s">
        <v>811</v>
      </c>
      <c r="O465" s="29" t="s">
        <v>811</v>
      </c>
      <c r="P465" s="29" t="s">
        <v>811</v>
      </c>
      <c r="Q465" s="29" t="s">
        <v>811</v>
      </c>
    </row>
    <row r="466" spans="1:17" x14ac:dyDescent="0.25">
      <c r="A466" s="29" t="s">
        <v>457</v>
      </c>
      <c r="B466" s="29" t="s">
        <v>811</v>
      </c>
      <c r="C466" s="29" t="s">
        <v>811</v>
      </c>
      <c r="D466" s="29" t="s">
        <v>811</v>
      </c>
      <c r="E466" s="29" t="s">
        <v>811</v>
      </c>
      <c r="F466" s="29" t="s">
        <v>811</v>
      </c>
      <c r="G466" s="29" t="s">
        <v>811</v>
      </c>
      <c r="H466" s="29" t="s">
        <v>811</v>
      </c>
      <c r="I466" s="29" t="s">
        <v>811</v>
      </c>
      <c r="J466" s="29" t="s">
        <v>811</v>
      </c>
      <c r="K466" s="29" t="s">
        <v>811</v>
      </c>
      <c r="L466" s="29" t="s">
        <v>811</v>
      </c>
      <c r="M466" s="29" t="s">
        <v>811</v>
      </c>
      <c r="N466" s="29" t="s">
        <v>811</v>
      </c>
      <c r="O466" s="29" t="s">
        <v>811</v>
      </c>
      <c r="P466" s="29" t="s">
        <v>811</v>
      </c>
      <c r="Q466" s="29" t="s">
        <v>811</v>
      </c>
    </row>
    <row r="467" spans="1:17" x14ac:dyDescent="0.25">
      <c r="A467" s="29" t="s">
        <v>458</v>
      </c>
      <c r="B467" s="29" t="s">
        <v>811</v>
      </c>
      <c r="C467" s="29" t="s">
        <v>811</v>
      </c>
      <c r="D467" s="29" t="s">
        <v>811</v>
      </c>
      <c r="E467" s="29" t="s">
        <v>811</v>
      </c>
      <c r="F467" s="29" t="s">
        <v>811</v>
      </c>
      <c r="G467" s="29" t="s">
        <v>811</v>
      </c>
      <c r="H467" s="29" t="s">
        <v>811</v>
      </c>
      <c r="I467" s="29" t="s">
        <v>811</v>
      </c>
      <c r="J467" s="29" t="s">
        <v>811</v>
      </c>
      <c r="K467" s="29" t="s">
        <v>811</v>
      </c>
      <c r="L467" s="29" t="s">
        <v>811</v>
      </c>
      <c r="M467" s="29" t="s">
        <v>811</v>
      </c>
      <c r="N467" s="29" t="s">
        <v>811</v>
      </c>
      <c r="O467" s="29" t="s">
        <v>811</v>
      </c>
      <c r="P467" s="29" t="s">
        <v>811</v>
      </c>
      <c r="Q467" s="29" t="s">
        <v>811</v>
      </c>
    </row>
    <row r="468" spans="1:17" x14ac:dyDescent="0.25">
      <c r="A468" s="29" t="s">
        <v>459</v>
      </c>
      <c r="B468" s="29" t="s">
        <v>811</v>
      </c>
      <c r="C468" s="29" t="s">
        <v>1748</v>
      </c>
      <c r="D468" s="29" t="s">
        <v>811</v>
      </c>
      <c r="E468" s="29" t="s">
        <v>811</v>
      </c>
      <c r="F468" s="29" t="s">
        <v>811</v>
      </c>
      <c r="G468" s="29" t="s">
        <v>811</v>
      </c>
      <c r="H468" s="29" t="s">
        <v>811</v>
      </c>
      <c r="I468" s="29" t="s">
        <v>811</v>
      </c>
      <c r="J468" s="29" t="s">
        <v>811</v>
      </c>
      <c r="K468" s="29" t="s">
        <v>811</v>
      </c>
      <c r="L468" s="29" t="s">
        <v>811</v>
      </c>
      <c r="M468" s="29" t="s">
        <v>811</v>
      </c>
      <c r="N468" s="29" t="s">
        <v>811</v>
      </c>
      <c r="O468" s="29" t="s">
        <v>811</v>
      </c>
      <c r="P468" s="29" t="s">
        <v>811</v>
      </c>
      <c r="Q468" s="29" t="s">
        <v>811</v>
      </c>
    </row>
    <row r="469" spans="1:17" x14ac:dyDescent="0.25">
      <c r="A469" s="29" t="s">
        <v>460</v>
      </c>
      <c r="B469" s="29" t="s">
        <v>811</v>
      </c>
      <c r="C469" s="29" t="s">
        <v>811</v>
      </c>
      <c r="D469" s="29" t="s">
        <v>811</v>
      </c>
      <c r="E469" s="29" t="s">
        <v>811</v>
      </c>
      <c r="F469" s="29" t="s">
        <v>811</v>
      </c>
      <c r="G469" s="29" t="s">
        <v>811</v>
      </c>
      <c r="H469" s="29" t="s">
        <v>811</v>
      </c>
      <c r="I469" s="29" t="s">
        <v>811</v>
      </c>
      <c r="J469" s="29" t="s">
        <v>811</v>
      </c>
      <c r="K469" s="29" t="s">
        <v>811</v>
      </c>
      <c r="L469" s="29" t="s">
        <v>811</v>
      </c>
      <c r="M469" s="29" t="s">
        <v>811</v>
      </c>
      <c r="N469" s="29" t="s">
        <v>811</v>
      </c>
      <c r="O469" s="29" t="s">
        <v>811</v>
      </c>
      <c r="P469" s="29" t="s">
        <v>811</v>
      </c>
      <c r="Q469" s="29" t="s">
        <v>811</v>
      </c>
    </row>
    <row r="470" spans="1:17" x14ac:dyDescent="0.25">
      <c r="A470" s="29" t="s">
        <v>461</v>
      </c>
      <c r="B470" s="29" t="s">
        <v>811</v>
      </c>
      <c r="C470" s="29" t="s">
        <v>1749</v>
      </c>
      <c r="D470" s="29" t="s">
        <v>811</v>
      </c>
      <c r="E470" s="29" t="s">
        <v>811</v>
      </c>
      <c r="F470" s="29" t="s">
        <v>811</v>
      </c>
      <c r="G470" s="29" t="s">
        <v>811</v>
      </c>
      <c r="H470" s="29" t="s">
        <v>811</v>
      </c>
      <c r="I470" s="29" t="s">
        <v>811</v>
      </c>
      <c r="J470" s="29" t="s">
        <v>811</v>
      </c>
      <c r="K470" s="29" t="s">
        <v>811</v>
      </c>
      <c r="L470" s="29" t="s">
        <v>811</v>
      </c>
      <c r="M470" s="29" t="s">
        <v>811</v>
      </c>
      <c r="N470" s="29" t="s">
        <v>811</v>
      </c>
      <c r="O470" s="29" t="s">
        <v>811</v>
      </c>
      <c r="P470" s="29" t="s">
        <v>811</v>
      </c>
      <c r="Q470" s="29" t="s">
        <v>811</v>
      </c>
    </row>
    <row r="471" spans="1:17" x14ac:dyDescent="0.25">
      <c r="A471" s="29" t="s">
        <v>462</v>
      </c>
      <c r="B471" s="29" t="s">
        <v>811</v>
      </c>
      <c r="C471" s="29" t="s">
        <v>811</v>
      </c>
      <c r="D471" s="29" t="s">
        <v>811</v>
      </c>
      <c r="E471" s="29" t="s">
        <v>811</v>
      </c>
      <c r="F471" s="29" t="s">
        <v>811</v>
      </c>
      <c r="G471" s="29" t="s">
        <v>811</v>
      </c>
      <c r="H471" s="29" t="s">
        <v>811</v>
      </c>
      <c r="I471" s="29" t="s">
        <v>811</v>
      </c>
      <c r="J471" s="29" t="s">
        <v>811</v>
      </c>
      <c r="K471" s="29" t="s">
        <v>811</v>
      </c>
      <c r="L471" s="29" t="s">
        <v>811</v>
      </c>
      <c r="M471" s="29" t="s">
        <v>811</v>
      </c>
      <c r="N471" s="29" t="s">
        <v>811</v>
      </c>
      <c r="O471" s="29" t="s">
        <v>811</v>
      </c>
      <c r="P471" s="29" t="s">
        <v>811</v>
      </c>
      <c r="Q471" s="29" t="s">
        <v>811</v>
      </c>
    </row>
    <row r="472" spans="1:17" x14ac:dyDescent="0.25">
      <c r="A472" s="29" t="s">
        <v>463</v>
      </c>
      <c r="B472" s="29" t="s">
        <v>811</v>
      </c>
      <c r="C472" s="29" t="s">
        <v>811</v>
      </c>
      <c r="D472" s="29" t="s">
        <v>811</v>
      </c>
      <c r="E472" s="29" t="s">
        <v>811</v>
      </c>
      <c r="F472" s="29" t="s">
        <v>811</v>
      </c>
      <c r="G472" s="29" t="s">
        <v>811</v>
      </c>
      <c r="H472" s="29" t="s">
        <v>811</v>
      </c>
      <c r="I472" s="29" t="s">
        <v>811</v>
      </c>
      <c r="J472" s="29" t="s">
        <v>811</v>
      </c>
      <c r="K472" s="29" t="s">
        <v>811</v>
      </c>
      <c r="L472" s="29" t="s">
        <v>811</v>
      </c>
      <c r="M472" s="29" t="s">
        <v>811</v>
      </c>
      <c r="N472" s="29" t="s">
        <v>811</v>
      </c>
      <c r="O472" s="29" t="s">
        <v>811</v>
      </c>
      <c r="P472" s="29" t="s">
        <v>811</v>
      </c>
      <c r="Q472" s="29" t="s">
        <v>811</v>
      </c>
    </row>
    <row r="473" spans="1:17" x14ac:dyDescent="0.25">
      <c r="A473" s="29" t="s">
        <v>464</v>
      </c>
      <c r="B473" s="29" t="s">
        <v>811</v>
      </c>
      <c r="C473" s="29" t="s">
        <v>811</v>
      </c>
      <c r="D473" s="29" t="s">
        <v>811</v>
      </c>
      <c r="E473" s="29" t="s">
        <v>811</v>
      </c>
      <c r="F473" s="29" t="s">
        <v>811</v>
      </c>
      <c r="G473" s="29" t="s">
        <v>811</v>
      </c>
      <c r="H473" s="29" t="s">
        <v>811</v>
      </c>
      <c r="I473" s="29" t="s">
        <v>811</v>
      </c>
      <c r="J473" s="29" t="s">
        <v>811</v>
      </c>
      <c r="K473" s="29" t="s">
        <v>811</v>
      </c>
      <c r="L473" s="29" t="s">
        <v>811</v>
      </c>
      <c r="M473" s="29" t="s">
        <v>811</v>
      </c>
      <c r="N473" s="29" t="s">
        <v>811</v>
      </c>
      <c r="O473" s="29" t="s">
        <v>811</v>
      </c>
      <c r="P473" s="29" t="s">
        <v>811</v>
      </c>
      <c r="Q473" s="29" t="s">
        <v>811</v>
      </c>
    </row>
    <row r="474" spans="1:17" x14ac:dyDescent="0.25">
      <c r="A474" s="29" t="s">
        <v>465</v>
      </c>
      <c r="B474" s="29" t="s">
        <v>811</v>
      </c>
      <c r="C474" s="29" t="s">
        <v>811</v>
      </c>
      <c r="D474" s="29" t="s">
        <v>811</v>
      </c>
      <c r="E474" s="29" t="s">
        <v>811</v>
      </c>
      <c r="F474" s="29" t="s">
        <v>811</v>
      </c>
      <c r="G474" s="29" t="s">
        <v>811</v>
      </c>
      <c r="H474" s="29" t="s">
        <v>811</v>
      </c>
      <c r="I474" s="29" t="s">
        <v>811</v>
      </c>
      <c r="J474" s="29" t="s">
        <v>811</v>
      </c>
      <c r="K474" s="29" t="s">
        <v>811</v>
      </c>
      <c r="L474" s="29" t="s">
        <v>811</v>
      </c>
      <c r="M474" s="29" t="s">
        <v>811</v>
      </c>
      <c r="N474" s="29" t="s">
        <v>811</v>
      </c>
      <c r="O474" s="29" t="s">
        <v>811</v>
      </c>
      <c r="P474" s="29" t="s">
        <v>811</v>
      </c>
      <c r="Q474" s="29" t="s">
        <v>811</v>
      </c>
    </row>
    <row r="475" spans="1:17" x14ac:dyDescent="0.25">
      <c r="A475" s="29" t="s">
        <v>466</v>
      </c>
      <c r="B475" s="29" t="s">
        <v>811</v>
      </c>
      <c r="C475" s="29" t="s">
        <v>811</v>
      </c>
      <c r="D475" s="29" t="s">
        <v>811</v>
      </c>
      <c r="E475" s="29" t="s">
        <v>811</v>
      </c>
      <c r="F475" s="29" t="s">
        <v>811</v>
      </c>
      <c r="G475" s="29" t="s">
        <v>811</v>
      </c>
      <c r="H475" s="29" t="s">
        <v>811</v>
      </c>
      <c r="I475" s="29" t="s">
        <v>811</v>
      </c>
      <c r="J475" s="29" t="s">
        <v>811</v>
      </c>
      <c r="K475" s="29" t="s">
        <v>811</v>
      </c>
      <c r="L475" s="29" t="s">
        <v>811</v>
      </c>
      <c r="M475" s="29" t="s">
        <v>811</v>
      </c>
      <c r="N475" s="29" t="s">
        <v>811</v>
      </c>
      <c r="O475" s="29" t="s">
        <v>811</v>
      </c>
      <c r="P475" s="29" t="s">
        <v>811</v>
      </c>
      <c r="Q475" s="29" t="s">
        <v>811</v>
      </c>
    </row>
    <row r="476" spans="1:17" x14ac:dyDescent="0.25">
      <c r="A476" s="29" t="s">
        <v>467</v>
      </c>
      <c r="B476" s="29" t="s">
        <v>811</v>
      </c>
      <c r="C476" s="29" t="s">
        <v>811</v>
      </c>
      <c r="D476" s="29" t="s">
        <v>811</v>
      </c>
      <c r="E476" s="29" t="s">
        <v>811</v>
      </c>
      <c r="F476" s="29" t="s">
        <v>811</v>
      </c>
      <c r="G476" s="29" t="s">
        <v>811</v>
      </c>
      <c r="H476" s="29" t="s">
        <v>811</v>
      </c>
      <c r="I476" s="29" t="s">
        <v>811</v>
      </c>
      <c r="J476" s="29" t="s">
        <v>811</v>
      </c>
      <c r="K476" s="29" t="s">
        <v>811</v>
      </c>
      <c r="L476" s="29" t="s">
        <v>811</v>
      </c>
      <c r="M476" s="29" t="s">
        <v>811</v>
      </c>
      <c r="N476" s="29" t="s">
        <v>811</v>
      </c>
      <c r="O476" s="29" t="s">
        <v>811</v>
      </c>
      <c r="P476" s="29" t="s">
        <v>811</v>
      </c>
      <c r="Q476" s="29" t="s">
        <v>811</v>
      </c>
    </row>
    <row r="477" spans="1:17" x14ac:dyDescent="0.25">
      <c r="A477" s="29" t="s">
        <v>468</v>
      </c>
      <c r="B477" s="29" t="s">
        <v>811</v>
      </c>
      <c r="C477" s="29" t="s">
        <v>811</v>
      </c>
      <c r="D477" s="29" t="s">
        <v>811</v>
      </c>
      <c r="E477" s="29" t="s">
        <v>811</v>
      </c>
      <c r="F477" s="29" t="s">
        <v>811</v>
      </c>
      <c r="G477" s="29" t="s">
        <v>811</v>
      </c>
      <c r="H477" s="29" t="s">
        <v>811</v>
      </c>
      <c r="I477" s="29" t="s">
        <v>811</v>
      </c>
      <c r="J477" s="29" t="s">
        <v>811</v>
      </c>
      <c r="K477" s="29" t="s">
        <v>811</v>
      </c>
      <c r="L477" s="29" t="s">
        <v>811</v>
      </c>
      <c r="M477" s="29" t="s">
        <v>811</v>
      </c>
      <c r="N477" s="29" t="s">
        <v>811</v>
      </c>
      <c r="O477" s="29" t="s">
        <v>811</v>
      </c>
      <c r="P477" s="29" t="s">
        <v>811</v>
      </c>
      <c r="Q477" s="29" t="s">
        <v>811</v>
      </c>
    </row>
    <row r="478" spans="1:17" x14ac:dyDescent="0.25">
      <c r="A478" s="29" t="s">
        <v>469</v>
      </c>
      <c r="B478" s="29" t="s">
        <v>811</v>
      </c>
      <c r="C478" s="29" t="s">
        <v>811</v>
      </c>
      <c r="D478" s="29" t="s">
        <v>811</v>
      </c>
      <c r="E478" s="29" t="s">
        <v>811</v>
      </c>
      <c r="F478" s="29" t="s">
        <v>811</v>
      </c>
      <c r="G478" s="29" t="s">
        <v>811</v>
      </c>
      <c r="H478" s="29" t="s">
        <v>811</v>
      </c>
      <c r="I478" s="29" t="s">
        <v>811</v>
      </c>
      <c r="J478" s="29" t="s">
        <v>811</v>
      </c>
      <c r="K478" s="29" t="s">
        <v>811</v>
      </c>
      <c r="L478" s="29" t="s">
        <v>811</v>
      </c>
      <c r="M478" s="29" t="s">
        <v>811</v>
      </c>
      <c r="N478" s="29" t="s">
        <v>811</v>
      </c>
      <c r="O478" s="29" t="s">
        <v>811</v>
      </c>
      <c r="P478" s="29" t="s">
        <v>811</v>
      </c>
      <c r="Q478" s="29" t="s">
        <v>811</v>
      </c>
    </row>
    <row r="479" spans="1:17" x14ac:dyDescent="0.25">
      <c r="A479" s="29" t="s">
        <v>470</v>
      </c>
      <c r="B479" s="29" t="s">
        <v>811</v>
      </c>
      <c r="C479" s="29" t="s">
        <v>811</v>
      </c>
      <c r="D479" s="29" t="s">
        <v>811</v>
      </c>
      <c r="E479" s="29" t="s">
        <v>811</v>
      </c>
      <c r="F479" s="29" t="s">
        <v>811</v>
      </c>
      <c r="G479" s="29" t="s">
        <v>811</v>
      </c>
      <c r="H479" s="29" t="s">
        <v>811</v>
      </c>
      <c r="I479" s="29" t="s">
        <v>811</v>
      </c>
      <c r="J479" s="29" t="s">
        <v>811</v>
      </c>
      <c r="K479" s="29" t="s">
        <v>811</v>
      </c>
      <c r="L479" s="29" t="s">
        <v>811</v>
      </c>
      <c r="M479" s="29" t="s">
        <v>811</v>
      </c>
      <c r="N479" s="29" t="s">
        <v>811</v>
      </c>
      <c r="O479" s="29" t="s">
        <v>811</v>
      </c>
      <c r="P479" s="29" t="s">
        <v>811</v>
      </c>
      <c r="Q479" s="29" t="s">
        <v>811</v>
      </c>
    </row>
    <row r="480" spans="1:17" x14ac:dyDescent="0.25">
      <c r="A480" s="29" t="s">
        <v>471</v>
      </c>
      <c r="B480" s="29" t="s">
        <v>811</v>
      </c>
      <c r="C480" s="29" t="s">
        <v>811</v>
      </c>
      <c r="D480" s="29" t="s">
        <v>811</v>
      </c>
      <c r="E480" s="29" t="s">
        <v>811</v>
      </c>
      <c r="F480" s="29" t="s">
        <v>811</v>
      </c>
      <c r="G480" s="29" t="s">
        <v>811</v>
      </c>
      <c r="H480" s="29" t="s">
        <v>811</v>
      </c>
      <c r="I480" s="29" t="s">
        <v>811</v>
      </c>
      <c r="J480" s="29" t="s">
        <v>811</v>
      </c>
      <c r="K480" s="29" t="s">
        <v>811</v>
      </c>
      <c r="L480" s="29" t="s">
        <v>811</v>
      </c>
      <c r="M480" s="29" t="s">
        <v>811</v>
      </c>
      <c r="N480" s="29" t="s">
        <v>811</v>
      </c>
      <c r="O480" s="29" t="s">
        <v>811</v>
      </c>
      <c r="P480" s="29" t="s">
        <v>811</v>
      </c>
      <c r="Q480" s="29" t="s">
        <v>811</v>
      </c>
    </row>
    <row r="481" spans="1:17" x14ac:dyDescent="0.25">
      <c r="A481" s="29" t="s">
        <v>472</v>
      </c>
      <c r="B481" s="29" t="s">
        <v>811</v>
      </c>
      <c r="C481" s="29" t="s">
        <v>811</v>
      </c>
      <c r="D481" s="29" t="s">
        <v>811</v>
      </c>
      <c r="E481" s="29" t="s">
        <v>811</v>
      </c>
      <c r="F481" s="29" t="s">
        <v>811</v>
      </c>
      <c r="G481" s="29" t="s">
        <v>811</v>
      </c>
      <c r="H481" s="29" t="s">
        <v>811</v>
      </c>
      <c r="I481" s="29" t="s">
        <v>811</v>
      </c>
      <c r="J481" s="29" t="s">
        <v>811</v>
      </c>
      <c r="K481" s="29" t="s">
        <v>811</v>
      </c>
      <c r="L481" s="29" t="s">
        <v>811</v>
      </c>
      <c r="M481" s="29" t="s">
        <v>811</v>
      </c>
      <c r="N481" s="29" t="s">
        <v>811</v>
      </c>
      <c r="O481" s="29" t="s">
        <v>811</v>
      </c>
      <c r="P481" s="29" t="s">
        <v>811</v>
      </c>
      <c r="Q481" s="29" t="s">
        <v>811</v>
      </c>
    </row>
    <row r="482" spans="1:17" x14ac:dyDescent="0.25">
      <c r="A482" s="29" t="s">
        <v>473</v>
      </c>
      <c r="B482" s="29" t="s">
        <v>811</v>
      </c>
      <c r="C482" s="29" t="s">
        <v>811</v>
      </c>
      <c r="D482" s="29" t="s">
        <v>811</v>
      </c>
      <c r="E482" s="29" t="s">
        <v>811</v>
      </c>
      <c r="F482" s="29" t="s">
        <v>811</v>
      </c>
      <c r="G482" s="29" t="s">
        <v>811</v>
      </c>
      <c r="H482" s="29" t="s">
        <v>811</v>
      </c>
      <c r="I482" s="29" t="s">
        <v>811</v>
      </c>
      <c r="J482" s="29" t="s">
        <v>811</v>
      </c>
      <c r="K482" s="29" t="s">
        <v>811</v>
      </c>
      <c r="L482" s="29" t="s">
        <v>811</v>
      </c>
      <c r="M482" s="29" t="s">
        <v>811</v>
      </c>
      <c r="N482" s="29" t="s">
        <v>811</v>
      </c>
      <c r="O482" s="29" t="s">
        <v>811</v>
      </c>
      <c r="P482" s="29" t="s">
        <v>811</v>
      </c>
      <c r="Q482" s="29" t="s">
        <v>811</v>
      </c>
    </row>
    <row r="483" spans="1:17" x14ac:dyDescent="0.25">
      <c r="A483" s="29" t="s">
        <v>474</v>
      </c>
      <c r="B483" s="29" t="s">
        <v>811</v>
      </c>
      <c r="C483" s="29" t="s">
        <v>811</v>
      </c>
      <c r="D483" s="29" t="s">
        <v>811</v>
      </c>
      <c r="E483" s="29" t="s">
        <v>811</v>
      </c>
      <c r="F483" s="29" t="s">
        <v>811</v>
      </c>
      <c r="G483" s="29" t="s">
        <v>811</v>
      </c>
      <c r="H483" s="29" t="s">
        <v>811</v>
      </c>
      <c r="I483" s="29" t="s">
        <v>811</v>
      </c>
      <c r="J483" s="29" t="s">
        <v>811</v>
      </c>
      <c r="K483" s="29" t="s">
        <v>811</v>
      </c>
      <c r="L483" s="29" t="s">
        <v>811</v>
      </c>
      <c r="M483" s="29" t="s">
        <v>811</v>
      </c>
      <c r="N483" s="29" t="s">
        <v>811</v>
      </c>
      <c r="O483" s="29" t="s">
        <v>811</v>
      </c>
      <c r="P483" s="29" t="s">
        <v>811</v>
      </c>
      <c r="Q483" s="29" t="s">
        <v>811</v>
      </c>
    </row>
    <row r="484" spans="1:17" x14ac:dyDescent="0.25">
      <c r="A484" s="29" t="s">
        <v>475</v>
      </c>
      <c r="B484" s="29" t="s">
        <v>811</v>
      </c>
      <c r="C484" s="29" t="s">
        <v>811</v>
      </c>
      <c r="D484" s="29" t="s">
        <v>811</v>
      </c>
      <c r="E484" s="29" t="s">
        <v>811</v>
      </c>
      <c r="F484" s="29" t="s">
        <v>811</v>
      </c>
      <c r="G484" s="29" t="s">
        <v>811</v>
      </c>
      <c r="H484" s="29" t="s">
        <v>811</v>
      </c>
      <c r="I484" s="29" t="s">
        <v>811</v>
      </c>
      <c r="J484" s="29" t="s">
        <v>811</v>
      </c>
      <c r="K484" s="29" t="s">
        <v>811</v>
      </c>
      <c r="L484" s="29" t="s">
        <v>811</v>
      </c>
      <c r="M484" s="29" t="s">
        <v>811</v>
      </c>
      <c r="N484" s="29" t="s">
        <v>811</v>
      </c>
      <c r="O484" s="29" t="s">
        <v>811</v>
      </c>
      <c r="P484" s="29" t="s">
        <v>811</v>
      </c>
      <c r="Q484" s="29" t="s">
        <v>811</v>
      </c>
    </row>
    <row r="485" spans="1:17" x14ac:dyDescent="0.25">
      <c r="A485" s="29" t="s">
        <v>476</v>
      </c>
      <c r="B485" s="29" t="s">
        <v>811</v>
      </c>
      <c r="C485" s="29" t="s">
        <v>811</v>
      </c>
      <c r="D485" s="29" t="s">
        <v>811</v>
      </c>
      <c r="E485" s="29" t="s">
        <v>811</v>
      </c>
      <c r="F485" s="29" t="s">
        <v>811</v>
      </c>
      <c r="G485" s="29" t="s">
        <v>811</v>
      </c>
      <c r="H485" s="29" t="s">
        <v>811</v>
      </c>
      <c r="I485" s="29" t="s">
        <v>811</v>
      </c>
      <c r="J485" s="29" t="s">
        <v>811</v>
      </c>
      <c r="K485" s="29" t="s">
        <v>811</v>
      </c>
      <c r="L485" s="29" t="s">
        <v>811</v>
      </c>
      <c r="M485" s="29" t="s">
        <v>811</v>
      </c>
      <c r="N485" s="29" t="s">
        <v>811</v>
      </c>
      <c r="O485" s="29" t="s">
        <v>811</v>
      </c>
      <c r="P485" s="29" t="s">
        <v>811</v>
      </c>
      <c r="Q485" s="29" t="s">
        <v>811</v>
      </c>
    </row>
    <row r="486" spans="1:17" x14ac:dyDescent="0.25">
      <c r="A486" s="29" t="s">
        <v>477</v>
      </c>
      <c r="B486" s="29" t="s">
        <v>811</v>
      </c>
      <c r="C486" s="29" t="s">
        <v>811</v>
      </c>
      <c r="D486" s="29" t="s">
        <v>811</v>
      </c>
      <c r="E486" s="29" t="s">
        <v>811</v>
      </c>
      <c r="F486" s="29" t="s">
        <v>811</v>
      </c>
      <c r="G486" s="29" t="s">
        <v>811</v>
      </c>
      <c r="H486" s="29" t="s">
        <v>811</v>
      </c>
      <c r="I486" s="29" t="s">
        <v>811</v>
      </c>
      <c r="J486" s="29" t="s">
        <v>811</v>
      </c>
      <c r="K486" s="29" t="s">
        <v>811</v>
      </c>
      <c r="L486" s="29" t="s">
        <v>811</v>
      </c>
      <c r="M486" s="29" t="s">
        <v>811</v>
      </c>
      <c r="N486" s="29" t="s">
        <v>811</v>
      </c>
      <c r="O486" s="29" t="s">
        <v>811</v>
      </c>
      <c r="P486" s="29" t="s">
        <v>811</v>
      </c>
      <c r="Q486" s="29" t="s">
        <v>811</v>
      </c>
    </row>
    <row r="487" spans="1:17" x14ac:dyDescent="0.25">
      <c r="A487" s="29" t="s">
        <v>478</v>
      </c>
      <c r="B487" s="29" t="s">
        <v>811</v>
      </c>
      <c r="C487" s="29" t="s">
        <v>811</v>
      </c>
      <c r="D487" s="29" t="s">
        <v>811</v>
      </c>
      <c r="E487" s="29" t="s">
        <v>811</v>
      </c>
      <c r="F487" s="29" t="s">
        <v>811</v>
      </c>
      <c r="G487" s="29" t="s">
        <v>811</v>
      </c>
      <c r="H487" s="29" t="s">
        <v>811</v>
      </c>
      <c r="I487" s="29" t="s">
        <v>811</v>
      </c>
      <c r="J487" s="29" t="s">
        <v>811</v>
      </c>
      <c r="K487" s="29" t="s">
        <v>811</v>
      </c>
      <c r="L487" s="29" t="s">
        <v>811</v>
      </c>
      <c r="M487" s="29" t="s">
        <v>811</v>
      </c>
      <c r="N487" s="29" t="s">
        <v>811</v>
      </c>
      <c r="O487" s="29" t="s">
        <v>811</v>
      </c>
      <c r="P487" s="29" t="s">
        <v>811</v>
      </c>
      <c r="Q487" s="29" t="s">
        <v>811</v>
      </c>
    </row>
    <row r="488" spans="1:17" x14ac:dyDescent="0.25">
      <c r="A488" s="29" t="s">
        <v>479</v>
      </c>
      <c r="B488" s="29" t="s">
        <v>811</v>
      </c>
      <c r="C488" s="29" t="s">
        <v>811</v>
      </c>
      <c r="D488" s="29" t="s">
        <v>811</v>
      </c>
      <c r="E488" s="29" t="s">
        <v>811</v>
      </c>
      <c r="F488" s="29" t="s">
        <v>811</v>
      </c>
      <c r="G488" s="29" t="s">
        <v>811</v>
      </c>
      <c r="H488" s="29" t="s">
        <v>811</v>
      </c>
      <c r="I488" s="29" t="s">
        <v>811</v>
      </c>
      <c r="J488" s="29" t="s">
        <v>811</v>
      </c>
      <c r="K488" s="29" t="s">
        <v>811</v>
      </c>
      <c r="L488" s="29" t="s">
        <v>811</v>
      </c>
      <c r="M488" s="29" t="s">
        <v>811</v>
      </c>
      <c r="N488" s="29" t="s">
        <v>811</v>
      </c>
      <c r="O488" s="29" t="s">
        <v>811</v>
      </c>
      <c r="P488" s="29" t="s">
        <v>811</v>
      </c>
      <c r="Q488" s="29" t="s">
        <v>811</v>
      </c>
    </row>
    <row r="489" spans="1:17" x14ac:dyDescent="0.25">
      <c r="A489" s="29" t="s">
        <v>480</v>
      </c>
      <c r="B489" s="29" t="s">
        <v>811</v>
      </c>
      <c r="C489" s="29" t="s">
        <v>811</v>
      </c>
      <c r="D489" s="29" t="s">
        <v>811</v>
      </c>
      <c r="E489" s="29" t="s">
        <v>811</v>
      </c>
      <c r="F489" s="29" t="s">
        <v>811</v>
      </c>
      <c r="G489" s="29" t="s">
        <v>811</v>
      </c>
      <c r="H489" s="29" t="s">
        <v>811</v>
      </c>
      <c r="I489" s="29" t="s">
        <v>811</v>
      </c>
      <c r="J489" s="29" t="s">
        <v>811</v>
      </c>
      <c r="K489" s="29" t="s">
        <v>811</v>
      </c>
      <c r="L489" s="29" t="s">
        <v>811</v>
      </c>
      <c r="M489" s="29" t="s">
        <v>811</v>
      </c>
      <c r="N489" s="29" t="s">
        <v>811</v>
      </c>
      <c r="O489" s="29" t="s">
        <v>811</v>
      </c>
      <c r="P489" s="29" t="s">
        <v>811</v>
      </c>
      <c r="Q489" s="29" t="s">
        <v>811</v>
      </c>
    </row>
    <row r="490" spans="1:17" x14ac:dyDescent="0.25">
      <c r="A490" s="29" t="s">
        <v>481</v>
      </c>
      <c r="B490" s="29" t="s">
        <v>811</v>
      </c>
      <c r="C490" s="29" t="s">
        <v>811</v>
      </c>
      <c r="D490" s="29" t="s">
        <v>811</v>
      </c>
      <c r="E490" s="29" t="s">
        <v>811</v>
      </c>
      <c r="F490" s="29" t="s">
        <v>811</v>
      </c>
      <c r="G490" s="29" t="s">
        <v>811</v>
      </c>
      <c r="H490" s="29" t="s">
        <v>811</v>
      </c>
      <c r="I490" s="29" t="s">
        <v>811</v>
      </c>
      <c r="J490" s="29" t="s">
        <v>811</v>
      </c>
      <c r="K490" s="29" t="s">
        <v>811</v>
      </c>
      <c r="L490" s="29" t="s">
        <v>811</v>
      </c>
      <c r="M490" s="29" t="s">
        <v>811</v>
      </c>
      <c r="N490" s="29" t="s">
        <v>811</v>
      </c>
      <c r="O490" s="29" t="s">
        <v>811</v>
      </c>
      <c r="P490" s="29" t="s">
        <v>811</v>
      </c>
      <c r="Q490" s="29" t="s">
        <v>811</v>
      </c>
    </row>
    <row r="491" spans="1:17" x14ac:dyDescent="0.25">
      <c r="A491" s="29" t="s">
        <v>482</v>
      </c>
      <c r="B491" s="29" t="s">
        <v>811</v>
      </c>
      <c r="C491" s="29" t="s">
        <v>811</v>
      </c>
      <c r="D491" s="29" t="s">
        <v>811</v>
      </c>
      <c r="E491" s="29" t="s">
        <v>811</v>
      </c>
      <c r="F491" s="29" t="s">
        <v>811</v>
      </c>
      <c r="G491" s="29" t="s">
        <v>811</v>
      </c>
      <c r="H491" s="29" t="s">
        <v>811</v>
      </c>
      <c r="I491" s="29" t="s">
        <v>811</v>
      </c>
      <c r="J491" s="29" t="s">
        <v>811</v>
      </c>
      <c r="K491" s="29" t="s">
        <v>811</v>
      </c>
      <c r="L491" s="29" t="s">
        <v>811</v>
      </c>
      <c r="M491" s="29" t="s">
        <v>811</v>
      </c>
      <c r="N491" s="29" t="s">
        <v>811</v>
      </c>
      <c r="O491" s="29" t="s">
        <v>811</v>
      </c>
      <c r="P491" s="29" t="s">
        <v>811</v>
      </c>
      <c r="Q491" s="29" t="s">
        <v>811</v>
      </c>
    </row>
    <row r="492" spans="1:17" x14ac:dyDescent="0.25">
      <c r="A492" s="29" t="s">
        <v>483</v>
      </c>
      <c r="B492" s="29" t="s">
        <v>811</v>
      </c>
      <c r="C492" s="29" t="s">
        <v>811</v>
      </c>
      <c r="D492" s="29" t="s">
        <v>811</v>
      </c>
      <c r="E492" s="29" t="s">
        <v>811</v>
      </c>
      <c r="F492" s="29" t="s">
        <v>811</v>
      </c>
      <c r="G492" s="29" t="s">
        <v>811</v>
      </c>
      <c r="H492" s="29" t="s">
        <v>811</v>
      </c>
      <c r="I492" s="29" t="s">
        <v>811</v>
      </c>
      <c r="J492" s="29" t="s">
        <v>811</v>
      </c>
      <c r="K492" s="29" t="s">
        <v>811</v>
      </c>
      <c r="L492" s="29" t="s">
        <v>811</v>
      </c>
      <c r="M492" s="29" t="s">
        <v>811</v>
      </c>
      <c r="N492" s="29" t="s">
        <v>811</v>
      </c>
      <c r="O492" s="29" t="s">
        <v>811</v>
      </c>
      <c r="P492" s="29" t="s">
        <v>811</v>
      </c>
      <c r="Q492" s="29" t="s">
        <v>811</v>
      </c>
    </row>
    <row r="493" spans="1:17" x14ac:dyDescent="0.25">
      <c r="A493" s="29" t="s">
        <v>484</v>
      </c>
      <c r="B493" s="29" t="s">
        <v>811</v>
      </c>
      <c r="C493" s="29" t="s">
        <v>811</v>
      </c>
      <c r="D493" s="29" t="s">
        <v>811</v>
      </c>
      <c r="E493" s="29" t="s">
        <v>811</v>
      </c>
      <c r="F493" s="29" t="s">
        <v>811</v>
      </c>
      <c r="G493" s="29" t="s">
        <v>811</v>
      </c>
      <c r="H493" s="29" t="s">
        <v>811</v>
      </c>
      <c r="I493" s="29" t="s">
        <v>811</v>
      </c>
      <c r="J493" s="29" t="s">
        <v>811</v>
      </c>
      <c r="K493" s="29" t="s">
        <v>811</v>
      </c>
      <c r="L493" s="29" t="s">
        <v>811</v>
      </c>
      <c r="M493" s="29" t="s">
        <v>811</v>
      </c>
      <c r="N493" s="29" t="s">
        <v>811</v>
      </c>
      <c r="O493" s="29" t="s">
        <v>811</v>
      </c>
      <c r="P493" s="29" t="s">
        <v>811</v>
      </c>
      <c r="Q493" s="29" t="s">
        <v>811</v>
      </c>
    </row>
    <row r="494" spans="1:17" x14ac:dyDescent="0.25">
      <c r="A494" s="29" t="s">
        <v>485</v>
      </c>
      <c r="B494" s="29" t="s">
        <v>811</v>
      </c>
      <c r="C494" s="29" t="s">
        <v>811</v>
      </c>
      <c r="D494" s="29" t="s">
        <v>811</v>
      </c>
      <c r="E494" s="29" t="s">
        <v>811</v>
      </c>
      <c r="F494" s="29" t="s">
        <v>811</v>
      </c>
      <c r="G494" s="29" t="s">
        <v>811</v>
      </c>
      <c r="H494" s="29" t="s">
        <v>811</v>
      </c>
      <c r="I494" s="29" t="s">
        <v>811</v>
      </c>
      <c r="J494" s="29" t="s">
        <v>811</v>
      </c>
      <c r="K494" s="29" t="s">
        <v>811</v>
      </c>
      <c r="L494" s="29" t="s">
        <v>811</v>
      </c>
      <c r="M494" s="29" t="s">
        <v>811</v>
      </c>
      <c r="N494" s="29" t="s">
        <v>811</v>
      </c>
      <c r="O494" s="29" t="s">
        <v>811</v>
      </c>
      <c r="P494" s="29" t="s">
        <v>811</v>
      </c>
      <c r="Q494" s="29" t="s">
        <v>811</v>
      </c>
    </row>
    <row r="495" spans="1:17" x14ac:dyDescent="0.25">
      <c r="A495" s="29" t="s">
        <v>486</v>
      </c>
      <c r="B495" s="29" t="s">
        <v>811</v>
      </c>
      <c r="C495" s="29" t="s">
        <v>811</v>
      </c>
      <c r="D495" s="29" t="s">
        <v>811</v>
      </c>
      <c r="E495" s="29" t="s">
        <v>811</v>
      </c>
      <c r="F495" s="29" t="s">
        <v>811</v>
      </c>
      <c r="G495" s="29" t="s">
        <v>811</v>
      </c>
      <c r="H495" s="29" t="s">
        <v>811</v>
      </c>
      <c r="I495" s="29" t="s">
        <v>811</v>
      </c>
      <c r="J495" s="29" t="s">
        <v>811</v>
      </c>
      <c r="K495" s="29" t="s">
        <v>811</v>
      </c>
      <c r="L495" s="29" t="s">
        <v>811</v>
      </c>
      <c r="M495" s="29" t="s">
        <v>811</v>
      </c>
      <c r="N495" s="29" t="s">
        <v>811</v>
      </c>
      <c r="O495" s="29" t="s">
        <v>811</v>
      </c>
      <c r="P495" s="29" t="s">
        <v>811</v>
      </c>
      <c r="Q495" s="29" t="s">
        <v>811</v>
      </c>
    </row>
    <row r="496" spans="1:17" x14ac:dyDescent="0.25">
      <c r="A496" s="29" t="s">
        <v>487</v>
      </c>
      <c r="B496" s="29" t="s">
        <v>811</v>
      </c>
      <c r="C496" s="29" t="s">
        <v>811</v>
      </c>
      <c r="D496" s="29" t="s">
        <v>811</v>
      </c>
      <c r="E496" s="29" t="s">
        <v>811</v>
      </c>
      <c r="F496" s="29" t="s">
        <v>811</v>
      </c>
      <c r="G496" s="29" t="s">
        <v>811</v>
      </c>
      <c r="H496" s="29" t="s">
        <v>811</v>
      </c>
      <c r="I496" s="29" t="s">
        <v>811</v>
      </c>
      <c r="J496" s="29" t="s">
        <v>811</v>
      </c>
      <c r="K496" s="29" t="s">
        <v>811</v>
      </c>
      <c r="L496" s="29" t="s">
        <v>811</v>
      </c>
      <c r="M496" s="29" t="s">
        <v>811</v>
      </c>
      <c r="N496" s="29" t="s">
        <v>811</v>
      </c>
      <c r="O496" s="29" t="s">
        <v>811</v>
      </c>
      <c r="P496" s="29" t="s">
        <v>811</v>
      </c>
      <c r="Q496" s="29" t="s">
        <v>811</v>
      </c>
    </row>
    <row r="497" spans="1:17" x14ac:dyDescent="0.25">
      <c r="A497" s="29" t="s">
        <v>488</v>
      </c>
      <c r="B497" s="29" t="s">
        <v>811</v>
      </c>
      <c r="C497" s="29" t="s">
        <v>811</v>
      </c>
      <c r="D497" s="29" t="s">
        <v>811</v>
      </c>
      <c r="E497" s="29" t="s">
        <v>811</v>
      </c>
      <c r="F497" s="29" t="s">
        <v>811</v>
      </c>
      <c r="G497" s="29" t="s">
        <v>811</v>
      </c>
      <c r="H497" s="29" t="s">
        <v>811</v>
      </c>
      <c r="I497" s="29" t="s">
        <v>811</v>
      </c>
      <c r="J497" s="29" t="s">
        <v>811</v>
      </c>
      <c r="K497" s="29" t="s">
        <v>811</v>
      </c>
      <c r="L497" s="29" t="s">
        <v>811</v>
      </c>
      <c r="M497" s="29" t="s">
        <v>811</v>
      </c>
      <c r="N497" s="29" t="s">
        <v>811</v>
      </c>
      <c r="O497" s="29" t="s">
        <v>811</v>
      </c>
      <c r="P497" s="29" t="s">
        <v>811</v>
      </c>
      <c r="Q497" s="29" t="s">
        <v>811</v>
      </c>
    </row>
    <row r="498" spans="1:17" x14ac:dyDescent="0.25">
      <c r="A498" s="29" t="s">
        <v>489</v>
      </c>
      <c r="B498" s="29" t="s">
        <v>811</v>
      </c>
      <c r="C498" s="29" t="s">
        <v>811</v>
      </c>
      <c r="D498" s="29" t="s">
        <v>811</v>
      </c>
      <c r="E498" s="29" t="s">
        <v>811</v>
      </c>
      <c r="F498" s="29" t="s">
        <v>811</v>
      </c>
      <c r="G498" s="29" t="s">
        <v>811</v>
      </c>
      <c r="H498" s="29" t="s">
        <v>811</v>
      </c>
      <c r="I498" s="29" t="s">
        <v>811</v>
      </c>
      <c r="J498" s="29" t="s">
        <v>811</v>
      </c>
      <c r="K498" s="29" t="s">
        <v>811</v>
      </c>
      <c r="L498" s="29" t="s">
        <v>811</v>
      </c>
      <c r="M498" s="29" t="s">
        <v>811</v>
      </c>
      <c r="N498" s="29" t="s">
        <v>811</v>
      </c>
      <c r="O498" s="29" t="s">
        <v>811</v>
      </c>
      <c r="P498" s="29" t="s">
        <v>811</v>
      </c>
      <c r="Q498" s="29" t="s">
        <v>811</v>
      </c>
    </row>
    <row r="499" spans="1:17" x14ac:dyDescent="0.25">
      <c r="A499" s="29" t="s">
        <v>490</v>
      </c>
      <c r="B499" s="29" t="s">
        <v>811</v>
      </c>
      <c r="C499" s="29" t="s">
        <v>811</v>
      </c>
      <c r="D499" s="29" t="s">
        <v>811</v>
      </c>
      <c r="E499" s="29" t="s">
        <v>811</v>
      </c>
      <c r="F499" s="29" t="s">
        <v>811</v>
      </c>
      <c r="G499" s="29" t="s">
        <v>811</v>
      </c>
      <c r="H499" s="29" t="s">
        <v>811</v>
      </c>
      <c r="I499" s="29" t="s">
        <v>811</v>
      </c>
      <c r="J499" s="29" t="s">
        <v>811</v>
      </c>
      <c r="K499" s="29" t="s">
        <v>811</v>
      </c>
      <c r="L499" s="29" t="s">
        <v>811</v>
      </c>
      <c r="M499" s="29" t="s">
        <v>811</v>
      </c>
      <c r="N499" s="29" t="s">
        <v>811</v>
      </c>
      <c r="O499" s="29" t="s">
        <v>811</v>
      </c>
      <c r="P499" s="29" t="s">
        <v>811</v>
      </c>
      <c r="Q499" s="29" t="s">
        <v>811</v>
      </c>
    </row>
    <row r="500" spans="1:17" x14ac:dyDescent="0.25">
      <c r="A500" s="29" t="s">
        <v>491</v>
      </c>
      <c r="B500" s="29" t="s">
        <v>811</v>
      </c>
      <c r="C500" s="29" t="s">
        <v>811</v>
      </c>
      <c r="D500" s="29" t="s">
        <v>811</v>
      </c>
      <c r="E500" s="29" t="s">
        <v>811</v>
      </c>
      <c r="F500" s="29" t="s">
        <v>811</v>
      </c>
      <c r="G500" s="29" t="s">
        <v>811</v>
      </c>
      <c r="H500" s="29" t="s">
        <v>811</v>
      </c>
      <c r="I500" s="29" t="s">
        <v>811</v>
      </c>
      <c r="J500" s="29" t="s">
        <v>811</v>
      </c>
      <c r="K500" s="29" t="s">
        <v>811</v>
      </c>
      <c r="L500" s="29" t="s">
        <v>811</v>
      </c>
      <c r="M500" s="29" t="s">
        <v>811</v>
      </c>
      <c r="N500" s="29" t="s">
        <v>811</v>
      </c>
      <c r="O500" s="29" t="s">
        <v>811</v>
      </c>
      <c r="P500" s="29" t="s">
        <v>811</v>
      </c>
      <c r="Q500" s="29" t="s">
        <v>811</v>
      </c>
    </row>
    <row r="501" spans="1:17" x14ac:dyDescent="0.25">
      <c r="A501" s="29" t="s">
        <v>492</v>
      </c>
      <c r="B501" s="29" t="s">
        <v>811</v>
      </c>
      <c r="C501" s="29" t="s">
        <v>811</v>
      </c>
      <c r="D501" s="29" t="s">
        <v>811</v>
      </c>
      <c r="E501" s="29" t="s">
        <v>811</v>
      </c>
      <c r="F501" s="29" t="s">
        <v>811</v>
      </c>
      <c r="G501" s="29" t="s">
        <v>811</v>
      </c>
      <c r="H501" s="29" t="s">
        <v>811</v>
      </c>
      <c r="I501" s="29" t="s">
        <v>811</v>
      </c>
      <c r="J501" s="29" t="s">
        <v>811</v>
      </c>
      <c r="K501" s="29" t="s">
        <v>811</v>
      </c>
      <c r="L501" s="29" t="s">
        <v>811</v>
      </c>
      <c r="M501" s="29" t="s">
        <v>811</v>
      </c>
      <c r="N501" s="29" t="s">
        <v>811</v>
      </c>
      <c r="O501" s="29" t="s">
        <v>811</v>
      </c>
      <c r="P501" s="29" t="s">
        <v>811</v>
      </c>
      <c r="Q501" s="29" t="s">
        <v>811</v>
      </c>
    </row>
    <row r="502" spans="1:17" x14ac:dyDescent="0.25">
      <c r="A502" s="29" t="s">
        <v>493</v>
      </c>
      <c r="B502" s="29" t="s">
        <v>811</v>
      </c>
      <c r="C502" s="29" t="s">
        <v>811</v>
      </c>
      <c r="D502" s="29" t="s">
        <v>811</v>
      </c>
      <c r="E502" s="29" t="s">
        <v>811</v>
      </c>
      <c r="F502" s="29" t="s">
        <v>811</v>
      </c>
      <c r="G502" s="29" t="s">
        <v>811</v>
      </c>
      <c r="H502" s="29" t="s">
        <v>811</v>
      </c>
      <c r="I502" s="29" t="s">
        <v>811</v>
      </c>
      <c r="J502" s="29" t="s">
        <v>811</v>
      </c>
      <c r="K502" s="29" t="s">
        <v>811</v>
      </c>
      <c r="L502" s="29" t="s">
        <v>811</v>
      </c>
      <c r="M502" s="29" t="s">
        <v>811</v>
      </c>
      <c r="N502" s="29" t="s">
        <v>811</v>
      </c>
      <c r="O502" s="29" t="s">
        <v>811</v>
      </c>
      <c r="P502" s="29" t="s">
        <v>811</v>
      </c>
      <c r="Q502" s="29" t="s">
        <v>811</v>
      </c>
    </row>
    <row r="503" spans="1:17" x14ac:dyDescent="0.25">
      <c r="A503" s="29" t="s">
        <v>494</v>
      </c>
      <c r="B503" s="29" t="s">
        <v>811</v>
      </c>
      <c r="C503" s="29" t="s">
        <v>1750</v>
      </c>
      <c r="D503" s="29" t="s">
        <v>811</v>
      </c>
      <c r="E503" s="29">
        <v>1098</v>
      </c>
      <c r="F503" s="29">
        <v>1099</v>
      </c>
      <c r="G503" s="29">
        <v>1105</v>
      </c>
      <c r="H503" s="29" t="s">
        <v>1751</v>
      </c>
      <c r="I503" s="29">
        <v>1114</v>
      </c>
      <c r="J503" s="29">
        <v>1106</v>
      </c>
      <c r="K503" s="29">
        <v>1107</v>
      </c>
      <c r="L503" s="29">
        <v>1096</v>
      </c>
      <c r="M503" s="29">
        <v>1113</v>
      </c>
      <c r="N503" s="29" t="s">
        <v>811</v>
      </c>
      <c r="O503" s="29">
        <v>1103</v>
      </c>
      <c r="P503" s="29">
        <v>1104</v>
      </c>
      <c r="Q503" s="29" t="s">
        <v>811</v>
      </c>
    </row>
    <row r="504" spans="1:17" x14ac:dyDescent="0.25">
      <c r="A504" s="29" t="s">
        <v>495</v>
      </c>
      <c r="B504" s="29" t="s">
        <v>811</v>
      </c>
      <c r="C504" s="29" t="s">
        <v>811</v>
      </c>
      <c r="D504" s="29" t="s">
        <v>811</v>
      </c>
      <c r="E504" s="29" t="s">
        <v>811</v>
      </c>
      <c r="F504" s="29" t="s">
        <v>811</v>
      </c>
      <c r="G504" s="29" t="s">
        <v>811</v>
      </c>
      <c r="H504" s="29" t="s">
        <v>811</v>
      </c>
      <c r="I504" s="29" t="s">
        <v>811</v>
      </c>
      <c r="J504" s="29" t="s">
        <v>811</v>
      </c>
      <c r="K504" s="29" t="s">
        <v>811</v>
      </c>
      <c r="L504" s="29" t="s">
        <v>811</v>
      </c>
      <c r="M504" s="29" t="s">
        <v>811</v>
      </c>
      <c r="N504" s="29" t="s">
        <v>811</v>
      </c>
      <c r="O504" s="29" t="s">
        <v>811</v>
      </c>
      <c r="P504" s="29" t="s">
        <v>811</v>
      </c>
      <c r="Q504" s="29" t="s">
        <v>811</v>
      </c>
    </row>
    <row r="505" spans="1:17" x14ac:dyDescent="0.25">
      <c r="A505" s="29" t="s">
        <v>496</v>
      </c>
      <c r="B505" s="29" t="s">
        <v>811</v>
      </c>
      <c r="C505" s="29" t="s">
        <v>811</v>
      </c>
      <c r="D505" s="29" t="s">
        <v>811</v>
      </c>
      <c r="E505" s="29" t="s">
        <v>811</v>
      </c>
      <c r="F505" s="29" t="s">
        <v>811</v>
      </c>
      <c r="G505" s="29" t="s">
        <v>811</v>
      </c>
      <c r="H505" s="29" t="s">
        <v>811</v>
      </c>
      <c r="I505" s="29" t="s">
        <v>811</v>
      </c>
      <c r="J505" s="29" t="s">
        <v>811</v>
      </c>
      <c r="K505" s="29" t="s">
        <v>811</v>
      </c>
      <c r="L505" s="29" t="s">
        <v>811</v>
      </c>
      <c r="M505" s="29" t="s">
        <v>811</v>
      </c>
      <c r="N505" s="29" t="s">
        <v>811</v>
      </c>
      <c r="O505" s="29" t="s">
        <v>811</v>
      </c>
      <c r="P505" s="29" t="s">
        <v>811</v>
      </c>
      <c r="Q505" s="29" t="s">
        <v>811</v>
      </c>
    </row>
    <row r="506" spans="1:17" x14ac:dyDescent="0.25">
      <c r="A506" s="29" t="s">
        <v>497</v>
      </c>
      <c r="B506" s="29" t="s">
        <v>811</v>
      </c>
      <c r="C506" s="29" t="s">
        <v>811</v>
      </c>
      <c r="D506" s="29" t="s">
        <v>1752</v>
      </c>
      <c r="E506" s="29">
        <v>1472</v>
      </c>
      <c r="F506" s="29" t="s">
        <v>828</v>
      </c>
      <c r="G506" s="29">
        <v>1467</v>
      </c>
      <c r="H506" s="29" t="s">
        <v>811</v>
      </c>
      <c r="I506" s="29" t="s">
        <v>811</v>
      </c>
      <c r="J506" s="29">
        <v>1477</v>
      </c>
      <c r="K506" s="29">
        <v>1475</v>
      </c>
      <c r="L506" s="29" t="s">
        <v>811</v>
      </c>
      <c r="M506" s="29">
        <v>1478</v>
      </c>
      <c r="N506" s="29">
        <v>1481</v>
      </c>
      <c r="O506" s="29">
        <v>1474</v>
      </c>
      <c r="P506" s="29" t="s">
        <v>811</v>
      </c>
      <c r="Q506" s="29">
        <v>1466</v>
      </c>
    </row>
    <row r="507" spans="1:17" x14ac:dyDescent="0.25">
      <c r="A507" s="29" t="s">
        <v>498</v>
      </c>
      <c r="B507" s="29" t="s">
        <v>811</v>
      </c>
      <c r="C507" s="29" t="s">
        <v>811</v>
      </c>
      <c r="D507" s="29" t="s">
        <v>1753</v>
      </c>
      <c r="E507" s="29">
        <v>367</v>
      </c>
      <c r="F507" s="29">
        <v>366</v>
      </c>
      <c r="G507" s="29">
        <v>372</v>
      </c>
      <c r="H507" s="29" t="s">
        <v>811</v>
      </c>
      <c r="I507" s="29" t="s">
        <v>811</v>
      </c>
      <c r="J507" s="29">
        <v>362</v>
      </c>
      <c r="K507" s="29" t="s">
        <v>811</v>
      </c>
      <c r="L507" s="29" t="s">
        <v>811</v>
      </c>
      <c r="M507" s="29">
        <v>361</v>
      </c>
      <c r="N507" s="29" t="s">
        <v>811</v>
      </c>
      <c r="O507" s="29">
        <v>365</v>
      </c>
      <c r="P507" s="29" t="s">
        <v>811</v>
      </c>
      <c r="Q507" s="29">
        <v>373</v>
      </c>
    </row>
    <row r="508" spans="1:17" x14ac:dyDescent="0.25">
      <c r="A508" s="29" t="s">
        <v>499</v>
      </c>
      <c r="B508" s="29" t="s">
        <v>811</v>
      </c>
      <c r="C508" s="29" t="s">
        <v>811</v>
      </c>
      <c r="D508" s="29" t="s">
        <v>811</v>
      </c>
      <c r="E508" s="29" t="s">
        <v>811</v>
      </c>
      <c r="F508" s="29" t="s">
        <v>811</v>
      </c>
      <c r="G508" s="29" t="s">
        <v>811</v>
      </c>
      <c r="H508" s="29" t="s">
        <v>811</v>
      </c>
      <c r="I508" s="29" t="s">
        <v>811</v>
      </c>
      <c r="J508" s="29" t="s">
        <v>811</v>
      </c>
      <c r="K508" s="29" t="s">
        <v>811</v>
      </c>
      <c r="L508" s="29" t="s">
        <v>811</v>
      </c>
      <c r="M508" s="29" t="s">
        <v>811</v>
      </c>
      <c r="N508" s="29" t="s">
        <v>811</v>
      </c>
      <c r="O508" s="29" t="s">
        <v>811</v>
      </c>
      <c r="P508" s="29" t="s">
        <v>811</v>
      </c>
      <c r="Q508" s="29" t="s">
        <v>811</v>
      </c>
    </row>
    <row r="509" spans="1:17" x14ac:dyDescent="0.25">
      <c r="A509" s="29" t="s">
        <v>500</v>
      </c>
      <c r="B509" s="29" t="s">
        <v>811</v>
      </c>
      <c r="C509" s="29" t="s">
        <v>811</v>
      </c>
      <c r="D509" s="29" t="s">
        <v>811</v>
      </c>
      <c r="E509" s="29" t="s">
        <v>811</v>
      </c>
      <c r="F509" s="29" t="s">
        <v>811</v>
      </c>
      <c r="G509" s="29" t="s">
        <v>811</v>
      </c>
      <c r="H509" s="29" t="s">
        <v>811</v>
      </c>
      <c r="I509" s="29" t="s">
        <v>811</v>
      </c>
      <c r="J509" s="29" t="s">
        <v>811</v>
      </c>
      <c r="K509" s="29" t="s">
        <v>811</v>
      </c>
      <c r="L509" s="29" t="s">
        <v>811</v>
      </c>
      <c r="M509" s="29" t="s">
        <v>811</v>
      </c>
      <c r="N509" s="29" t="s">
        <v>811</v>
      </c>
      <c r="O509" s="29" t="s">
        <v>811</v>
      </c>
      <c r="P509" s="29" t="s">
        <v>811</v>
      </c>
      <c r="Q509" s="29" t="s">
        <v>811</v>
      </c>
    </row>
    <row r="510" spans="1:17" x14ac:dyDescent="0.25">
      <c r="A510" s="29" t="s">
        <v>501</v>
      </c>
      <c r="B510" s="29" t="s">
        <v>811</v>
      </c>
      <c r="C510" s="29" t="s">
        <v>811</v>
      </c>
      <c r="D510" s="29" t="s">
        <v>811</v>
      </c>
      <c r="E510" s="29" t="s">
        <v>811</v>
      </c>
      <c r="F510" s="29" t="s">
        <v>811</v>
      </c>
      <c r="G510" s="29" t="s">
        <v>811</v>
      </c>
      <c r="H510" s="29" t="s">
        <v>811</v>
      </c>
      <c r="I510" s="29" t="s">
        <v>811</v>
      </c>
      <c r="J510" s="29" t="s">
        <v>811</v>
      </c>
      <c r="K510" s="29" t="s">
        <v>811</v>
      </c>
      <c r="L510" s="29" t="s">
        <v>811</v>
      </c>
      <c r="M510" s="29" t="s">
        <v>811</v>
      </c>
      <c r="N510" s="29" t="s">
        <v>811</v>
      </c>
      <c r="O510" s="29" t="s">
        <v>811</v>
      </c>
      <c r="P510" s="29" t="s">
        <v>811</v>
      </c>
      <c r="Q510" s="29" t="s">
        <v>811</v>
      </c>
    </row>
    <row r="511" spans="1:17" x14ac:dyDescent="0.25">
      <c r="A511" s="29" t="s">
        <v>502</v>
      </c>
      <c r="B511" s="29" t="s">
        <v>811</v>
      </c>
      <c r="C511" s="29" t="s">
        <v>811</v>
      </c>
      <c r="D511" s="29" t="s">
        <v>811</v>
      </c>
      <c r="E511" s="29" t="s">
        <v>811</v>
      </c>
      <c r="F511" s="29" t="s">
        <v>811</v>
      </c>
      <c r="G511" s="29" t="s">
        <v>811</v>
      </c>
      <c r="H511" s="29" t="s">
        <v>811</v>
      </c>
      <c r="I511" s="29" t="s">
        <v>811</v>
      </c>
      <c r="J511" s="29" t="s">
        <v>811</v>
      </c>
      <c r="K511" s="29" t="s">
        <v>811</v>
      </c>
      <c r="L511" s="29" t="s">
        <v>811</v>
      </c>
      <c r="M511" s="29" t="s">
        <v>811</v>
      </c>
      <c r="N511" s="29" t="s">
        <v>811</v>
      </c>
      <c r="O511" s="29" t="s">
        <v>811</v>
      </c>
      <c r="P511" s="29" t="s">
        <v>811</v>
      </c>
      <c r="Q511" s="29" t="s">
        <v>811</v>
      </c>
    </row>
    <row r="512" spans="1:17" x14ac:dyDescent="0.25">
      <c r="A512" s="29" t="s">
        <v>503</v>
      </c>
      <c r="B512" s="29" t="s">
        <v>811</v>
      </c>
      <c r="C512" s="29" t="s">
        <v>811</v>
      </c>
      <c r="D512" s="29" t="s">
        <v>811</v>
      </c>
      <c r="E512" s="29" t="s">
        <v>811</v>
      </c>
      <c r="F512" s="29" t="s">
        <v>811</v>
      </c>
      <c r="G512" s="29" t="s">
        <v>811</v>
      </c>
      <c r="H512" s="29" t="s">
        <v>811</v>
      </c>
      <c r="I512" s="29" t="s">
        <v>811</v>
      </c>
      <c r="J512" s="29" t="s">
        <v>811</v>
      </c>
      <c r="K512" s="29" t="s">
        <v>811</v>
      </c>
      <c r="L512" s="29" t="s">
        <v>811</v>
      </c>
      <c r="M512" s="29" t="s">
        <v>811</v>
      </c>
      <c r="N512" s="29" t="s">
        <v>811</v>
      </c>
      <c r="O512" s="29" t="s">
        <v>811</v>
      </c>
      <c r="P512" s="29" t="s">
        <v>811</v>
      </c>
      <c r="Q512" s="29" t="s">
        <v>811</v>
      </c>
    </row>
    <row r="513" spans="1:17" x14ac:dyDescent="0.25">
      <c r="A513" s="29" t="s">
        <v>504</v>
      </c>
      <c r="B513" s="29" t="s">
        <v>811</v>
      </c>
      <c r="C513" s="29" t="s">
        <v>811</v>
      </c>
      <c r="D513" s="29" t="s">
        <v>811</v>
      </c>
      <c r="E513" s="29" t="s">
        <v>811</v>
      </c>
      <c r="F513" s="29" t="s">
        <v>811</v>
      </c>
      <c r="G513" s="29" t="s">
        <v>811</v>
      </c>
      <c r="H513" s="29" t="s">
        <v>811</v>
      </c>
      <c r="I513" s="29" t="s">
        <v>811</v>
      </c>
      <c r="J513" s="29" t="s">
        <v>811</v>
      </c>
      <c r="K513" s="29" t="s">
        <v>811</v>
      </c>
      <c r="L513" s="29" t="s">
        <v>811</v>
      </c>
      <c r="M513" s="29" t="s">
        <v>811</v>
      </c>
      <c r="N513" s="29" t="s">
        <v>811</v>
      </c>
      <c r="O513" s="29" t="s">
        <v>811</v>
      </c>
      <c r="P513" s="29" t="s">
        <v>811</v>
      </c>
      <c r="Q513" s="29" t="s">
        <v>811</v>
      </c>
    </row>
    <row r="514" spans="1:17" x14ac:dyDescent="0.25">
      <c r="A514" s="29" t="s">
        <v>505</v>
      </c>
      <c r="B514" s="29" t="s">
        <v>811</v>
      </c>
      <c r="C514" s="29" t="s">
        <v>811</v>
      </c>
      <c r="D514" s="29" t="s">
        <v>811</v>
      </c>
      <c r="E514" s="29" t="s">
        <v>811</v>
      </c>
      <c r="F514" s="29" t="s">
        <v>811</v>
      </c>
      <c r="G514" s="29" t="s">
        <v>811</v>
      </c>
      <c r="H514" s="29" t="s">
        <v>811</v>
      </c>
      <c r="I514" s="29" t="s">
        <v>811</v>
      </c>
      <c r="J514" s="29" t="s">
        <v>811</v>
      </c>
      <c r="K514" s="29" t="s">
        <v>811</v>
      </c>
      <c r="L514" s="29" t="s">
        <v>811</v>
      </c>
      <c r="M514" s="29" t="s">
        <v>811</v>
      </c>
      <c r="N514" s="29" t="s">
        <v>811</v>
      </c>
      <c r="O514" s="29" t="s">
        <v>811</v>
      </c>
      <c r="P514" s="29" t="s">
        <v>811</v>
      </c>
      <c r="Q514" s="29" t="s">
        <v>811</v>
      </c>
    </row>
    <row r="515" spans="1:17" x14ac:dyDescent="0.25">
      <c r="A515" s="29" t="s">
        <v>506</v>
      </c>
      <c r="B515" s="29" t="s">
        <v>811</v>
      </c>
      <c r="C515" s="29" t="s">
        <v>811</v>
      </c>
      <c r="D515" s="29" t="s">
        <v>811</v>
      </c>
      <c r="E515" s="29" t="s">
        <v>811</v>
      </c>
      <c r="F515" s="29" t="s">
        <v>811</v>
      </c>
      <c r="G515" s="29" t="s">
        <v>811</v>
      </c>
      <c r="H515" s="29" t="s">
        <v>811</v>
      </c>
      <c r="I515" s="29" t="s">
        <v>811</v>
      </c>
      <c r="J515" s="29" t="s">
        <v>811</v>
      </c>
      <c r="K515" s="29" t="s">
        <v>811</v>
      </c>
      <c r="L515" s="29" t="s">
        <v>811</v>
      </c>
      <c r="M515" s="29" t="s">
        <v>811</v>
      </c>
      <c r="N515" s="29" t="s">
        <v>811</v>
      </c>
      <c r="O515" s="29" t="s">
        <v>811</v>
      </c>
      <c r="P515" s="29" t="s">
        <v>811</v>
      </c>
      <c r="Q515" s="29" t="s">
        <v>811</v>
      </c>
    </row>
    <row r="516" spans="1:17" x14ac:dyDescent="0.25">
      <c r="A516" s="29" t="s">
        <v>507</v>
      </c>
      <c r="B516" s="29" t="s">
        <v>811</v>
      </c>
      <c r="C516" s="29" t="s">
        <v>811</v>
      </c>
      <c r="D516" s="29" t="s">
        <v>811</v>
      </c>
      <c r="E516" s="29" t="s">
        <v>811</v>
      </c>
      <c r="F516" s="29" t="s">
        <v>811</v>
      </c>
      <c r="G516" s="29" t="s">
        <v>811</v>
      </c>
      <c r="H516" s="29" t="s">
        <v>811</v>
      </c>
      <c r="I516" s="29" t="s">
        <v>811</v>
      </c>
      <c r="J516" s="29" t="s">
        <v>811</v>
      </c>
      <c r="K516" s="29" t="s">
        <v>811</v>
      </c>
      <c r="L516" s="29" t="s">
        <v>811</v>
      </c>
      <c r="M516" s="29" t="s">
        <v>811</v>
      </c>
      <c r="N516" s="29" t="s">
        <v>811</v>
      </c>
      <c r="O516" s="29" t="s">
        <v>811</v>
      </c>
      <c r="P516" s="29" t="s">
        <v>811</v>
      </c>
      <c r="Q516" s="29" t="s">
        <v>811</v>
      </c>
    </row>
    <row r="517" spans="1:17" x14ac:dyDescent="0.25">
      <c r="A517" s="29" t="s">
        <v>508</v>
      </c>
      <c r="B517" s="29" t="s">
        <v>811</v>
      </c>
      <c r="C517" s="29" t="s">
        <v>811</v>
      </c>
      <c r="D517" s="29" t="s">
        <v>811</v>
      </c>
      <c r="E517" s="29" t="s">
        <v>811</v>
      </c>
      <c r="F517" s="29" t="s">
        <v>811</v>
      </c>
      <c r="G517" s="29" t="s">
        <v>811</v>
      </c>
      <c r="H517" s="29" t="s">
        <v>811</v>
      </c>
      <c r="I517" s="29" t="s">
        <v>811</v>
      </c>
      <c r="J517" s="29" t="s">
        <v>811</v>
      </c>
      <c r="K517" s="29" t="s">
        <v>811</v>
      </c>
      <c r="L517" s="29" t="s">
        <v>811</v>
      </c>
      <c r="M517" s="29" t="s">
        <v>811</v>
      </c>
      <c r="N517" s="29" t="s">
        <v>811</v>
      </c>
      <c r="O517" s="29" t="s">
        <v>811</v>
      </c>
      <c r="P517" s="29" t="s">
        <v>811</v>
      </c>
      <c r="Q517" s="29" t="s">
        <v>811</v>
      </c>
    </row>
    <row r="518" spans="1:17" x14ac:dyDescent="0.25">
      <c r="A518" s="29" t="s">
        <v>509</v>
      </c>
      <c r="B518" s="29" t="s">
        <v>811</v>
      </c>
      <c r="C518" s="29" t="s">
        <v>811</v>
      </c>
      <c r="D518" s="29" t="s">
        <v>811</v>
      </c>
      <c r="E518" s="29" t="s">
        <v>811</v>
      </c>
      <c r="F518" s="29" t="s">
        <v>811</v>
      </c>
      <c r="G518" s="29" t="s">
        <v>811</v>
      </c>
      <c r="H518" s="29" t="s">
        <v>811</v>
      </c>
      <c r="I518" s="29" t="s">
        <v>811</v>
      </c>
      <c r="J518" s="29" t="s">
        <v>811</v>
      </c>
      <c r="K518" s="29" t="s">
        <v>811</v>
      </c>
      <c r="L518" s="29" t="s">
        <v>811</v>
      </c>
      <c r="M518" s="29" t="s">
        <v>811</v>
      </c>
      <c r="N518" s="29" t="s">
        <v>811</v>
      </c>
      <c r="O518" s="29" t="s">
        <v>811</v>
      </c>
      <c r="P518" s="29" t="s">
        <v>811</v>
      </c>
      <c r="Q518" s="29" t="s">
        <v>811</v>
      </c>
    </row>
    <row r="519" spans="1:17" x14ac:dyDescent="0.25">
      <c r="A519" s="29" t="s">
        <v>510</v>
      </c>
      <c r="B519" s="29" t="s">
        <v>811</v>
      </c>
      <c r="C519" s="29" t="s">
        <v>811</v>
      </c>
      <c r="D519" s="29" t="s">
        <v>811</v>
      </c>
      <c r="E519" s="29" t="s">
        <v>811</v>
      </c>
      <c r="F519" s="29" t="s">
        <v>811</v>
      </c>
      <c r="G519" s="29" t="s">
        <v>811</v>
      </c>
      <c r="H519" s="29" t="s">
        <v>811</v>
      </c>
      <c r="I519" s="29" t="s">
        <v>811</v>
      </c>
      <c r="J519" s="29" t="s">
        <v>811</v>
      </c>
      <c r="K519" s="29" t="s">
        <v>811</v>
      </c>
      <c r="L519" s="29" t="s">
        <v>811</v>
      </c>
      <c r="M519" s="29" t="s">
        <v>811</v>
      </c>
      <c r="N519" s="29" t="s">
        <v>811</v>
      </c>
      <c r="O519" s="29" t="s">
        <v>811</v>
      </c>
      <c r="P519" s="29" t="s">
        <v>811</v>
      </c>
      <c r="Q519" s="29" t="s">
        <v>811</v>
      </c>
    </row>
    <row r="520" spans="1:17" x14ac:dyDescent="0.25">
      <c r="A520" s="29" t="s">
        <v>511</v>
      </c>
      <c r="B520" s="29" t="s">
        <v>811</v>
      </c>
      <c r="C520" s="29" t="s">
        <v>811</v>
      </c>
      <c r="D520" s="29" t="s">
        <v>811</v>
      </c>
      <c r="E520" s="29" t="s">
        <v>811</v>
      </c>
      <c r="F520" s="29" t="s">
        <v>811</v>
      </c>
      <c r="G520" s="29" t="s">
        <v>811</v>
      </c>
      <c r="H520" s="29" t="s">
        <v>811</v>
      </c>
      <c r="I520" s="29" t="s">
        <v>811</v>
      </c>
      <c r="J520" s="29" t="s">
        <v>811</v>
      </c>
      <c r="K520" s="29" t="s">
        <v>811</v>
      </c>
      <c r="L520" s="29" t="s">
        <v>811</v>
      </c>
      <c r="M520" s="29" t="s">
        <v>811</v>
      </c>
      <c r="N520" s="29" t="s">
        <v>811</v>
      </c>
      <c r="O520" s="29" t="s">
        <v>811</v>
      </c>
      <c r="P520" s="29" t="s">
        <v>811</v>
      </c>
      <c r="Q520" s="29" t="s">
        <v>811</v>
      </c>
    </row>
    <row r="521" spans="1:17" x14ac:dyDescent="0.25">
      <c r="A521" s="29" t="s">
        <v>512</v>
      </c>
      <c r="B521" s="29" t="s">
        <v>811</v>
      </c>
      <c r="C521" s="29" t="s">
        <v>811</v>
      </c>
      <c r="D521" s="29" t="s">
        <v>811</v>
      </c>
      <c r="E521" s="29" t="s">
        <v>811</v>
      </c>
      <c r="F521" s="29" t="s">
        <v>811</v>
      </c>
      <c r="G521" s="29" t="s">
        <v>811</v>
      </c>
      <c r="H521" s="29" t="s">
        <v>811</v>
      </c>
      <c r="I521" s="29" t="s">
        <v>811</v>
      </c>
      <c r="J521" s="29" t="s">
        <v>811</v>
      </c>
      <c r="K521" s="29" t="s">
        <v>811</v>
      </c>
      <c r="L521" s="29" t="s">
        <v>811</v>
      </c>
      <c r="M521" s="29" t="s">
        <v>811</v>
      </c>
      <c r="N521" s="29" t="s">
        <v>811</v>
      </c>
      <c r="O521" s="29" t="s">
        <v>811</v>
      </c>
      <c r="P521" s="29" t="s">
        <v>811</v>
      </c>
      <c r="Q521" s="29" t="s">
        <v>811</v>
      </c>
    </row>
    <row r="522" spans="1:17" x14ac:dyDescent="0.25">
      <c r="A522" s="29" t="s">
        <v>513</v>
      </c>
      <c r="B522" s="29" t="s">
        <v>811</v>
      </c>
      <c r="C522" s="29" t="s">
        <v>811</v>
      </c>
      <c r="D522" s="29" t="s">
        <v>811</v>
      </c>
      <c r="E522" s="29" t="s">
        <v>811</v>
      </c>
      <c r="F522" s="29" t="s">
        <v>811</v>
      </c>
      <c r="G522" s="29" t="s">
        <v>811</v>
      </c>
      <c r="H522" s="29" t="s">
        <v>811</v>
      </c>
      <c r="I522" s="29" t="s">
        <v>811</v>
      </c>
      <c r="J522" s="29" t="s">
        <v>811</v>
      </c>
      <c r="K522" s="29" t="s">
        <v>811</v>
      </c>
      <c r="L522" s="29" t="s">
        <v>811</v>
      </c>
      <c r="M522" s="29" t="s">
        <v>811</v>
      </c>
      <c r="N522" s="29" t="s">
        <v>811</v>
      </c>
      <c r="O522" s="29" t="s">
        <v>811</v>
      </c>
      <c r="P522" s="29" t="s">
        <v>811</v>
      </c>
      <c r="Q522" s="29" t="s">
        <v>811</v>
      </c>
    </row>
    <row r="523" spans="1:17" x14ac:dyDescent="0.25">
      <c r="A523" s="29" t="s">
        <v>514</v>
      </c>
      <c r="B523" s="29" t="s">
        <v>811</v>
      </c>
      <c r="C523" s="29" t="s">
        <v>811</v>
      </c>
      <c r="D523" s="29" t="s">
        <v>811</v>
      </c>
      <c r="E523" s="29" t="s">
        <v>811</v>
      </c>
      <c r="F523" s="29" t="s">
        <v>811</v>
      </c>
      <c r="G523" s="29" t="s">
        <v>811</v>
      </c>
      <c r="H523" s="29" t="s">
        <v>811</v>
      </c>
      <c r="I523" s="29" t="s">
        <v>811</v>
      </c>
      <c r="J523" s="29" t="s">
        <v>811</v>
      </c>
      <c r="K523" s="29" t="s">
        <v>811</v>
      </c>
      <c r="L523" s="29" t="s">
        <v>811</v>
      </c>
      <c r="M523" s="29" t="s">
        <v>811</v>
      </c>
      <c r="N523" s="29" t="s">
        <v>811</v>
      </c>
      <c r="O523" s="29" t="s">
        <v>811</v>
      </c>
      <c r="P523" s="29" t="s">
        <v>811</v>
      </c>
      <c r="Q523" s="29" t="s">
        <v>811</v>
      </c>
    </row>
    <row r="524" spans="1:17" x14ac:dyDescent="0.25">
      <c r="A524" s="29" t="s">
        <v>515</v>
      </c>
      <c r="B524" s="29" t="s">
        <v>811</v>
      </c>
      <c r="C524" s="29" t="s">
        <v>811</v>
      </c>
      <c r="D524" s="29" t="s">
        <v>811</v>
      </c>
      <c r="E524" s="29" t="s">
        <v>811</v>
      </c>
      <c r="F524" s="29" t="s">
        <v>811</v>
      </c>
      <c r="G524" s="29" t="s">
        <v>811</v>
      </c>
      <c r="H524" s="29" t="s">
        <v>811</v>
      </c>
      <c r="I524" s="29" t="s">
        <v>811</v>
      </c>
      <c r="J524" s="29" t="s">
        <v>811</v>
      </c>
      <c r="K524" s="29" t="s">
        <v>811</v>
      </c>
      <c r="L524" s="29" t="s">
        <v>811</v>
      </c>
      <c r="M524" s="29" t="s">
        <v>811</v>
      </c>
      <c r="N524" s="29" t="s">
        <v>811</v>
      </c>
      <c r="O524" s="29" t="s">
        <v>811</v>
      </c>
      <c r="P524" s="29" t="s">
        <v>811</v>
      </c>
      <c r="Q524" s="29" t="s">
        <v>811</v>
      </c>
    </row>
    <row r="525" spans="1:17" x14ac:dyDescent="0.25">
      <c r="A525" s="29" t="s">
        <v>516</v>
      </c>
      <c r="B525" s="29" t="s">
        <v>811</v>
      </c>
      <c r="C525" s="29" t="s">
        <v>811</v>
      </c>
      <c r="D525" s="29" t="s">
        <v>811</v>
      </c>
      <c r="E525" s="29" t="s">
        <v>811</v>
      </c>
      <c r="F525" s="29" t="s">
        <v>811</v>
      </c>
      <c r="G525" s="29" t="s">
        <v>811</v>
      </c>
      <c r="H525" s="29" t="s">
        <v>811</v>
      </c>
      <c r="I525" s="29" t="s">
        <v>811</v>
      </c>
      <c r="J525" s="29" t="s">
        <v>811</v>
      </c>
      <c r="K525" s="29" t="s">
        <v>811</v>
      </c>
      <c r="L525" s="29" t="s">
        <v>811</v>
      </c>
      <c r="M525" s="29" t="s">
        <v>811</v>
      </c>
      <c r="N525" s="29" t="s">
        <v>811</v>
      </c>
      <c r="O525" s="29" t="s">
        <v>811</v>
      </c>
      <c r="P525" s="29" t="s">
        <v>811</v>
      </c>
      <c r="Q525" s="29" t="s">
        <v>811</v>
      </c>
    </row>
    <row r="526" spans="1:17" x14ac:dyDescent="0.25">
      <c r="A526" s="29" t="s">
        <v>517</v>
      </c>
      <c r="B526" s="29" t="s">
        <v>811</v>
      </c>
      <c r="C526" s="29" t="s">
        <v>811</v>
      </c>
      <c r="D526" s="29" t="s">
        <v>811</v>
      </c>
      <c r="E526" s="29" t="s">
        <v>811</v>
      </c>
      <c r="F526" s="29" t="s">
        <v>811</v>
      </c>
      <c r="G526" s="29" t="s">
        <v>811</v>
      </c>
      <c r="H526" s="29" t="s">
        <v>811</v>
      </c>
      <c r="I526" s="29" t="s">
        <v>811</v>
      </c>
      <c r="J526" s="29" t="s">
        <v>811</v>
      </c>
      <c r="K526" s="29" t="s">
        <v>811</v>
      </c>
      <c r="L526" s="29" t="s">
        <v>811</v>
      </c>
      <c r="M526" s="29" t="s">
        <v>811</v>
      </c>
      <c r="N526" s="29" t="s">
        <v>811</v>
      </c>
      <c r="O526" s="29" t="s">
        <v>811</v>
      </c>
      <c r="P526" s="29" t="s">
        <v>811</v>
      </c>
      <c r="Q526" s="29" t="s">
        <v>811</v>
      </c>
    </row>
    <row r="527" spans="1:17" x14ac:dyDescent="0.25">
      <c r="A527" s="29" t="s">
        <v>518</v>
      </c>
      <c r="B527" s="29" t="s">
        <v>811</v>
      </c>
      <c r="C527" s="29" t="s">
        <v>811</v>
      </c>
      <c r="D527" s="29" t="s">
        <v>811</v>
      </c>
      <c r="E527" s="29" t="s">
        <v>811</v>
      </c>
      <c r="F527" s="29" t="s">
        <v>811</v>
      </c>
      <c r="G527" s="29" t="s">
        <v>811</v>
      </c>
      <c r="H527" s="29" t="s">
        <v>811</v>
      </c>
      <c r="I527" s="29" t="s">
        <v>811</v>
      </c>
      <c r="J527" s="29" t="s">
        <v>811</v>
      </c>
      <c r="K527" s="29" t="s">
        <v>811</v>
      </c>
      <c r="L527" s="29" t="s">
        <v>811</v>
      </c>
      <c r="M527" s="29" t="s">
        <v>811</v>
      </c>
      <c r="N527" s="29" t="s">
        <v>811</v>
      </c>
      <c r="O527" s="29" t="s">
        <v>811</v>
      </c>
      <c r="P527" s="29" t="s">
        <v>811</v>
      </c>
      <c r="Q527" s="29" t="s">
        <v>811</v>
      </c>
    </row>
    <row r="528" spans="1:17" x14ac:dyDescent="0.25">
      <c r="A528" s="29" t="s">
        <v>519</v>
      </c>
      <c r="B528" s="29" t="s">
        <v>811</v>
      </c>
      <c r="C528" s="29" t="s">
        <v>811</v>
      </c>
      <c r="D528" s="29" t="s">
        <v>811</v>
      </c>
      <c r="E528" s="29" t="s">
        <v>811</v>
      </c>
      <c r="F528" s="29" t="s">
        <v>811</v>
      </c>
      <c r="G528" s="29" t="s">
        <v>811</v>
      </c>
      <c r="H528" s="29" t="s">
        <v>811</v>
      </c>
      <c r="I528" s="29" t="s">
        <v>811</v>
      </c>
      <c r="J528" s="29" t="s">
        <v>811</v>
      </c>
      <c r="K528" s="29" t="s">
        <v>811</v>
      </c>
      <c r="L528" s="29" t="s">
        <v>811</v>
      </c>
      <c r="M528" s="29" t="s">
        <v>811</v>
      </c>
      <c r="N528" s="29" t="s">
        <v>811</v>
      </c>
      <c r="O528" s="29" t="s">
        <v>811</v>
      </c>
      <c r="P528" s="29" t="s">
        <v>811</v>
      </c>
      <c r="Q528" s="29" t="s">
        <v>811</v>
      </c>
    </row>
    <row r="529" spans="1:17" x14ac:dyDescent="0.25">
      <c r="A529" s="29" t="s">
        <v>520</v>
      </c>
      <c r="B529" s="29" t="s">
        <v>811</v>
      </c>
      <c r="C529" s="29" t="s">
        <v>811</v>
      </c>
      <c r="D529" s="29" t="s">
        <v>811</v>
      </c>
      <c r="E529" s="29" t="s">
        <v>811</v>
      </c>
      <c r="F529" s="29" t="s">
        <v>811</v>
      </c>
      <c r="G529" s="29" t="s">
        <v>811</v>
      </c>
      <c r="H529" s="29" t="s">
        <v>811</v>
      </c>
      <c r="I529" s="29" t="s">
        <v>811</v>
      </c>
      <c r="J529" s="29" t="s">
        <v>811</v>
      </c>
      <c r="K529" s="29" t="s">
        <v>811</v>
      </c>
      <c r="L529" s="29" t="s">
        <v>811</v>
      </c>
      <c r="M529" s="29" t="s">
        <v>811</v>
      </c>
      <c r="N529" s="29" t="s">
        <v>811</v>
      </c>
      <c r="O529" s="29" t="s">
        <v>811</v>
      </c>
      <c r="P529" s="29" t="s">
        <v>811</v>
      </c>
      <c r="Q529" s="29" t="s">
        <v>811</v>
      </c>
    </row>
    <row r="530" spans="1:17" x14ac:dyDescent="0.25">
      <c r="A530" s="29" t="s">
        <v>521</v>
      </c>
      <c r="B530" s="29" t="s">
        <v>811</v>
      </c>
      <c r="C530" s="29" t="s">
        <v>811</v>
      </c>
      <c r="D530" s="29" t="s">
        <v>811</v>
      </c>
      <c r="E530" s="29" t="s">
        <v>811</v>
      </c>
      <c r="F530" s="29" t="s">
        <v>811</v>
      </c>
      <c r="G530" s="29" t="s">
        <v>811</v>
      </c>
      <c r="H530" s="29" t="s">
        <v>811</v>
      </c>
      <c r="I530" s="29" t="s">
        <v>811</v>
      </c>
      <c r="J530" s="29" t="s">
        <v>811</v>
      </c>
      <c r="K530" s="29" t="s">
        <v>811</v>
      </c>
      <c r="L530" s="29" t="s">
        <v>811</v>
      </c>
      <c r="M530" s="29" t="s">
        <v>811</v>
      </c>
      <c r="N530" s="29" t="s">
        <v>811</v>
      </c>
      <c r="O530" s="29" t="s">
        <v>811</v>
      </c>
      <c r="P530" s="29" t="s">
        <v>811</v>
      </c>
      <c r="Q530" s="29" t="s">
        <v>811</v>
      </c>
    </row>
    <row r="531" spans="1:17" x14ac:dyDescent="0.25">
      <c r="A531" s="29" t="s">
        <v>522</v>
      </c>
      <c r="B531" s="29" t="s">
        <v>811</v>
      </c>
      <c r="C531" s="29" t="s">
        <v>811</v>
      </c>
      <c r="D531" s="29" t="s">
        <v>811</v>
      </c>
      <c r="E531" s="29" t="s">
        <v>811</v>
      </c>
      <c r="F531" s="29" t="s">
        <v>811</v>
      </c>
      <c r="G531" s="29" t="s">
        <v>811</v>
      </c>
      <c r="H531" s="29" t="s">
        <v>811</v>
      </c>
      <c r="I531" s="29" t="s">
        <v>811</v>
      </c>
      <c r="J531" s="29" t="s">
        <v>811</v>
      </c>
      <c r="K531" s="29" t="s">
        <v>811</v>
      </c>
      <c r="L531" s="29" t="s">
        <v>811</v>
      </c>
      <c r="M531" s="29" t="s">
        <v>811</v>
      </c>
      <c r="N531" s="29" t="s">
        <v>811</v>
      </c>
      <c r="O531" s="29" t="s">
        <v>811</v>
      </c>
      <c r="P531" s="29" t="s">
        <v>811</v>
      </c>
      <c r="Q531" s="29" t="s">
        <v>811</v>
      </c>
    </row>
    <row r="532" spans="1:17" x14ac:dyDescent="0.25">
      <c r="A532" s="29" t="s">
        <v>523</v>
      </c>
      <c r="B532" s="29" t="s">
        <v>811</v>
      </c>
      <c r="C532" s="29" t="s">
        <v>811</v>
      </c>
      <c r="D532" s="29" t="s">
        <v>811</v>
      </c>
      <c r="E532" s="29" t="s">
        <v>811</v>
      </c>
      <c r="F532" s="29" t="s">
        <v>811</v>
      </c>
      <c r="G532" s="29" t="s">
        <v>811</v>
      </c>
      <c r="H532" s="29" t="s">
        <v>811</v>
      </c>
      <c r="I532" s="29" t="s">
        <v>811</v>
      </c>
      <c r="J532" s="29" t="s">
        <v>811</v>
      </c>
      <c r="K532" s="29" t="s">
        <v>811</v>
      </c>
      <c r="L532" s="29" t="s">
        <v>811</v>
      </c>
      <c r="M532" s="29" t="s">
        <v>811</v>
      </c>
      <c r="N532" s="29" t="s">
        <v>811</v>
      </c>
      <c r="O532" s="29" t="s">
        <v>811</v>
      </c>
      <c r="P532" s="29" t="s">
        <v>811</v>
      </c>
      <c r="Q532" s="29" t="s">
        <v>811</v>
      </c>
    </row>
    <row r="533" spans="1:17" x14ac:dyDescent="0.25">
      <c r="A533" s="29" t="s">
        <v>524</v>
      </c>
      <c r="B533" s="29" t="s">
        <v>811</v>
      </c>
      <c r="C533" s="29" t="s">
        <v>811</v>
      </c>
      <c r="D533" s="29" t="s">
        <v>811</v>
      </c>
      <c r="E533" s="29" t="s">
        <v>811</v>
      </c>
      <c r="F533" s="29" t="s">
        <v>811</v>
      </c>
      <c r="G533" s="29" t="s">
        <v>811</v>
      </c>
      <c r="H533" s="29" t="s">
        <v>811</v>
      </c>
      <c r="I533" s="29" t="s">
        <v>811</v>
      </c>
      <c r="J533" s="29" t="s">
        <v>811</v>
      </c>
      <c r="K533" s="29" t="s">
        <v>811</v>
      </c>
      <c r="L533" s="29" t="s">
        <v>811</v>
      </c>
      <c r="M533" s="29" t="s">
        <v>811</v>
      </c>
      <c r="N533" s="29" t="s">
        <v>811</v>
      </c>
      <c r="O533" s="29" t="s">
        <v>811</v>
      </c>
      <c r="P533" s="29" t="s">
        <v>811</v>
      </c>
      <c r="Q533" s="29" t="s">
        <v>811</v>
      </c>
    </row>
    <row r="534" spans="1:17" x14ac:dyDescent="0.25">
      <c r="A534" s="29" t="s">
        <v>525</v>
      </c>
      <c r="B534" s="29" t="s">
        <v>811</v>
      </c>
      <c r="C534" s="29" t="s">
        <v>811</v>
      </c>
      <c r="D534" s="29" t="s">
        <v>811</v>
      </c>
      <c r="E534" s="29" t="s">
        <v>811</v>
      </c>
      <c r="F534" s="29" t="s">
        <v>811</v>
      </c>
      <c r="G534" s="29" t="s">
        <v>811</v>
      </c>
      <c r="H534" s="29" t="s">
        <v>811</v>
      </c>
      <c r="I534" s="29" t="s">
        <v>811</v>
      </c>
      <c r="J534" s="29" t="s">
        <v>811</v>
      </c>
      <c r="K534" s="29" t="s">
        <v>811</v>
      </c>
      <c r="L534" s="29" t="s">
        <v>811</v>
      </c>
      <c r="M534" s="29" t="s">
        <v>811</v>
      </c>
      <c r="N534" s="29" t="s">
        <v>811</v>
      </c>
      <c r="O534" s="29" t="s">
        <v>811</v>
      </c>
      <c r="P534" s="29" t="s">
        <v>811</v>
      </c>
      <c r="Q534" s="29" t="s">
        <v>811</v>
      </c>
    </row>
    <row r="535" spans="1:17" x14ac:dyDescent="0.25">
      <c r="A535" s="29" t="s">
        <v>526</v>
      </c>
      <c r="B535" s="29" t="s">
        <v>811</v>
      </c>
      <c r="C535" s="29" t="s">
        <v>811</v>
      </c>
      <c r="D535" s="29" t="s">
        <v>811</v>
      </c>
      <c r="E535" s="29" t="s">
        <v>811</v>
      </c>
      <c r="F535" s="29" t="s">
        <v>811</v>
      </c>
      <c r="G535" s="29" t="s">
        <v>811</v>
      </c>
      <c r="H535" s="29" t="s">
        <v>811</v>
      </c>
      <c r="I535" s="29" t="s">
        <v>811</v>
      </c>
      <c r="J535" s="29" t="s">
        <v>811</v>
      </c>
      <c r="K535" s="29" t="s">
        <v>811</v>
      </c>
      <c r="L535" s="29" t="s">
        <v>811</v>
      </c>
      <c r="M535" s="29" t="s">
        <v>811</v>
      </c>
      <c r="N535" s="29" t="s">
        <v>811</v>
      </c>
      <c r="O535" s="29" t="s">
        <v>811</v>
      </c>
      <c r="P535" s="29" t="s">
        <v>811</v>
      </c>
      <c r="Q535" s="29" t="s">
        <v>811</v>
      </c>
    </row>
    <row r="536" spans="1:17" x14ac:dyDescent="0.25">
      <c r="A536" s="29" t="s">
        <v>527</v>
      </c>
      <c r="B536" s="29" t="s">
        <v>811</v>
      </c>
      <c r="C536" s="29" t="s">
        <v>811</v>
      </c>
      <c r="D536" s="29" t="s">
        <v>811</v>
      </c>
      <c r="E536" s="29" t="s">
        <v>811</v>
      </c>
      <c r="F536" s="29" t="s">
        <v>811</v>
      </c>
      <c r="G536" s="29" t="s">
        <v>811</v>
      </c>
      <c r="H536" s="29" t="s">
        <v>811</v>
      </c>
      <c r="I536" s="29" t="s">
        <v>811</v>
      </c>
      <c r="J536" s="29" t="s">
        <v>811</v>
      </c>
      <c r="K536" s="29" t="s">
        <v>811</v>
      </c>
      <c r="L536" s="29" t="s">
        <v>811</v>
      </c>
      <c r="M536" s="29" t="s">
        <v>811</v>
      </c>
      <c r="N536" s="29" t="s">
        <v>811</v>
      </c>
      <c r="O536" s="29" t="s">
        <v>811</v>
      </c>
      <c r="P536" s="29" t="s">
        <v>811</v>
      </c>
      <c r="Q536" s="29" t="s">
        <v>811</v>
      </c>
    </row>
    <row r="537" spans="1:17" x14ac:dyDescent="0.25">
      <c r="A537" s="29" t="s">
        <v>528</v>
      </c>
      <c r="B537" s="29" t="s">
        <v>811</v>
      </c>
      <c r="C537" s="29" t="s">
        <v>811</v>
      </c>
      <c r="D537" s="29" t="s">
        <v>811</v>
      </c>
      <c r="E537" s="29" t="s">
        <v>811</v>
      </c>
      <c r="F537" s="29" t="s">
        <v>811</v>
      </c>
      <c r="G537" s="29" t="s">
        <v>811</v>
      </c>
      <c r="H537" s="29" t="s">
        <v>811</v>
      </c>
      <c r="I537" s="29" t="s">
        <v>811</v>
      </c>
      <c r="J537" s="29" t="s">
        <v>811</v>
      </c>
      <c r="K537" s="29" t="s">
        <v>811</v>
      </c>
      <c r="L537" s="29" t="s">
        <v>811</v>
      </c>
      <c r="M537" s="29" t="s">
        <v>811</v>
      </c>
      <c r="N537" s="29" t="s">
        <v>811</v>
      </c>
      <c r="O537" s="29" t="s">
        <v>811</v>
      </c>
      <c r="P537" s="29" t="s">
        <v>811</v>
      </c>
      <c r="Q537" s="29" t="s">
        <v>811</v>
      </c>
    </row>
    <row r="538" spans="1:17" x14ac:dyDescent="0.25">
      <c r="A538" s="29" t="s">
        <v>529</v>
      </c>
      <c r="B538" s="29" t="s">
        <v>811</v>
      </c>
      <c r="C538" s="29" t="s">
        <v>811</v>
      </c>
      <c r="D538" s="29" t="s">
        <v>811</v>
      </c>
      <c r="E538" s="29" t="s">
        <v>811</v>
      </c>
      <c r="F538" s="29" t="s">
        <v>811</v>
      </c>
      <c r="G538" s="29" t="s">
        <v>811</v>
      </c>
      <c r="H538" s="29" t="s">
        <v>811</v>
      </c>
      <c r="I538" s="29" t="s">
        <v>811</v>
      </c>
      <c r="J538" s="29" t="s">
        <v>811</v>
      </c>
      <c r="K538" s="29" t="s">
        <v>811</v>
      </c>
      <c r="L538" s="29" t="s">
        <v>811</v>
      </c>
      <c r="M538" s="29" t="s">
        <v>811</v>
      </c>
      <c r="N538" s="29" t="s">
        <v>811</v>
      </c>
      <c r="O538" s="29" t="s">
        <v>811</v>
      </c>
      <c r="P538" s="29" t="s">
        <v>811</v>
      </c>
      <c r="Q538" s="29" t="s">
        <v>811</v>
      </c>
    </row>
    <row r="539" spans="1:17" x14ac:dyDescent="0.25">
      <c r="A539" s="29" t="s">
        <v>530</v>
      </c>
      <c r="B539" s="29" t="s">
        <v>811</v>
      </c>
      <c r="C539" s="29" t="s">
        <v>811</v>
      </c>
      <c r="D539" s="29" t="s">
        <v>811</v>
      </c>
      <c r="E539" s="29" t="s">
        <v>811</v>
      </c>
      <c r="F539" s="29" t="s">
        <v>811</v>
      </c>
      <c r="G539" s="29" t="s">
        <v>811</v>
      </c>
      <c r="H539" s="29" t="s">
        <v>811</v>
      </c>
      <c r="I539" s="29" t="s">
        <v>811</v>
      </c>
      <c r="J539" s="29" t="s">
        <v>811</v>
      </c>
      <c r="K539" s="29" t="s">
        <v>811</v>
      </c>
      <c r="L539" s="29" t="s">
        <v>811</v>
      </c>
      <c r="M539" s="29" t="s">
        <v>811</v>
      </c>
      <c r="N539" s="29" t="s">
        <v>811</v>
      </c>
      <c r="O539" s="29" t="s">
        <v>811</v>
      </c>
      <c r="P539" s="29" t="s">
        <v>811</v>
      </c>
      <c r="Q539" s="29" t="s">
        <v>811</v>
      </c>
    </row>
    <row r="540" spans="1:17" x14ac:dyDescent="0.25">
      <c r="A540" s="29" t="s">
        <v>531</v>
      </c>
      <c r="B540" s="29" t="s">
        <v>811</v>
      </c>
      <c r="C540" s="29" t="s">
        <v>811</v>
      </c>
      <c r="D540" s="29" t="s">
        <v>811</v>
      </c>
      <c r="E540" s="29" t="s">
        <v>811</v>
      </c>
      <c r="F540" s="29" t="s">
        <v>811</v>
      </c>
      <c r="G540" s="29" t="s">
        <v>811</v>
      </c>
      <c r="H540" s="29" t="s">
        <v>811</v>
      </c>
      <c r="I540" s="29" t="s">
        <v>811</v>
      </c>
      <c r="J540" s="29" t="s">
        <v>811</v>
      </c>
      <c r="K540" s="29" t="s">
        <v>811</v>
      </c>
      <c r="L540" s="29" t="s">
        <v>811</v>
      </c>
      <c r="M540" s="29" t="s">
        <v>811</v>
      </c>
      <c r="N540" s="29" t="s">
        <v>811</v>
      </c>
      <c r="O540" s="29" t="s">
        <v>811</v>
      </c>
      <c r="P540" s="29" t="s">
        <v>811</v>
      </c>
      <c r="Q540" s="29" t="s">
        <v>811</v>
      </c>
    </row>
    <row r="541" spans="1:17" x14ac:dyDescent="0.25">
      <c r="A541" s="29" t="s">
        <v>532</v>
      </c>
      <c r="B541" s="29" t="s">
        <v>811</v>
      </c>
      <c r="C541" s="29" t="s">
        <v>1754</v>
      </c>
      <c r="D541" s="29" t="s">
        <v>811</v>
      </c>
      <c r="E541" s="29">
        <v>893</v>
      </c>
      <c r="F541" s="29">
        <v>909</v>
      </c>
      <c r="G541" s="29" t="s">
        <v>811</v>
      </c>
      <c r="H541" s="29">
        <v>894</v>
      </c>
      <c r="I541" s="29">
        <v>896</v>
      </c>
      <c r="J541" s="29">
        <v>904</v>
      </c>
      <c r="K541" s="29">
        <v>903</v>
      </c>
      <c r="L541" s="29">
        <v>895</v>
      </c>
      <c r="M541" s="29">
        <v>897</v>
      </c>
      <c r="N541" s="29" t="s">
        <v>811</v>
      </c>
      <c r="O541" s="29">
        <v>907</v>
      </c>
      <c r="P541" s="29" t="s">
        <v>811</v>
      </c>
      <c r="Q541" s="29">
        <v>905</v>
      </c>
    </row>
    <row r="542" spans="1:17" x14ac:dyDescent="0.25">
      <c r="A542" s="29" t="s">
        <v>533</v>
      </c>
      <c r="B542" s="29" t="s">
        <v>811</v>
      </c>
      <c r="C542" s="29" t="s">
        <v>1755</v>
      </c>
      <c r="D542" s="29" t="s">
        <v>811</v>
      </c>
      <c r="E542" s="29">
        <v>2883</v>
      </c>
      <c r="F542" s="29">
        <v>2901</v>
      </c>
      <c r="G542" s="29">
        <v>2896</v>
      </c>
      <c r="H542" s="29">
        <v>2885</v>
      </c>
      <c r="I542" s="29">
        <v>2887</v>
      </c>
      <c r="J542" s="29">
        <v>2895</v>
      </c>
      <c r="K542" s="29">
        <v>2894</v>
      </c>
      <c r="L542" s="29">
        <v>2886</v>
      </c>
      <c r="M542" s="29">
        <v>2888</v>
      </c>
      <c r="N542" s="29" t="s">
        <v>811</v>
      </c>
      <c r="O542" s="29">
        <v>2899</v>
      </c>
      <c r="P542" s="29" t="s">
        <v>811</v>
      </c>
      <c r="Q542" s="29">
        <v>2897</v>
      </c>
    </row>
    <row r="543" spans="1:17" x14ac:dyDescent="0.25">
      <c r="A543" s="29" t="s">
        <v>534</v>
      </c>
      <c r="B543" s="29" t="s">
        <v>811</v>
      </c>
      <c r="C543" s="29" t="s">
        <v>811</v>
      </c>
      <c r="D543" s="29" t="s">
        <v>811</v>
      </c>
      <c r="E543" s="29" t="s">
        <v>811</v>
      </c>
      <c r="F543" s="29" t="s">
        <v>811</v>
      </c>
      <c r="G543" s="29" t="s">
        <v>811</v>
      </c>
      <c r="H543" s="29" t="s">
        <v>811</v>
      </c>
      <c r="I543" s="29" t="s">
        <v>811</v>
      </c>
      <c r="J543" s="29" t="s">
        <v>811</v>
      </c>
      <c r="K543" s="29" t="s">
        <v>811</v>
      </c>
      <c r="L543" s="29" t="s">
        <v>811</v>
      </c>
      <c r="M543" s="29" t="s">
        <v>811</v>
      </c>
      <c r="N543" s="29" t="s">
        <v>811</v>
      </c>
      <c r="O543" s="29" t="s">
        <v>811</v>
      </c>
      <c r="P543" s="29" t="s">
        <v>811</v>
      </c>
      <c r="Q543" s="29" t="s">
        <v>811</v>
      </c>
    </row>
    <row r="544" spans="1:17" x14ac:dyDescent="0.25">
      <c r="A544" s="29" t="s">
        <v>535</v>
      </c>
      <c r="B544" s="29" t="s">
        <v>811</v>
      </c>
      <c r="C544" s="29" t="s">
        <v>811</v>
      </c>
      <c r="D544" s="29" t="s">
        <v>811</v>
      </c>
      <c r="E544" s="29" t="s">
        <v>811</v>
      </c>
      <c r="F544" s="29" t="s">
        <v>811</v>
      </c>
      <c r="G544" s="29" t="s">
        <v>811</v>
      </c>
      <c r="H544" s="29" t="s">
        <v>811</v>
      </c>
      <c r="I544" s="29" t="s">
        <v>811</v>
      </c>
      <c r="J544" s="29" t="s">
        <v>811</v>
      </c>
      <c r="K544" s="29" t="s">
        <v>811</v>
      </c>
      <c r="L544" s="29" t="s">
        <v>811</v>
      </c>
      <c r="M544" s="29" t="s">
        <v>811</v>
      </c>
      <c r="N544" s="29" t="s">
        <v>811</v>
      </c>
      <c r="O544" s="29" t="s">
        <v>811</v>
      </c>
      <c r="P544" s="29" t="s">
        <v>811</v>
      </c>
      <c r="Q544" s="29" t="s">
        <v>811</v>
      </c>
    </row>
    <row r="545" spans="1:17" x14ac:dyDescent="0.25">
      <c r="A545" s="29" t="s">
        <v>536</v>
      </c>
      <c r="B545" s="29" t="s">
        <v>811</v>
      </c>
      <c r="C545" s="29" t="s">
        <v>811</v>
      </c>
      <c r="D545" s="29" t="s">
        <v>811</v>
      </c>
      <c r="E545" s="29" t="s">
        <v>811</v>
      </c>
      <c r="F545" s="29" t="s">
        <v>811</v>
      </c>
      <c r="G545" s="29" t="s">
        <v>811</v>
      </c>
      <c r="H545" s="29" t="s">
        <v>811</v>
      </c>
      <c r="I545" s="29" t="s">
        <v>811</v>
      </c>
      <c r="J545" s="29" t="s">
        <v>811</v>
      </c>
      <c r="K545" s="29" t="s">
        <v>811</v>
      </c>
      <c r="L545" s="29" t="s">
        <v>811</v>
      </c>
      <c r="M545" s="29" t="s">
        <v>811</v>
      </c>
      <c r="N545" s="29" t="s">
        <v>811</v>
      </c>
      <c r="O545" s="29" t="s">
        <v>811</v>
      </c>
      <c r="P545" s="29" t="s">
        <v>811</v>
      </c>
      <c r="Q545" s="29" t="s">
        <v>811</v>
      </c>
    </row>
    <row r="546" spans="1:17" x14ac:dyDescent="0.25">
      <c r="A546" s="29" t="s">
        <v>537</v>
      </c>
      <c r="B546" s="29" t="s">
        <v>811</v>
      </c>
      <c r="C546" s="29" t="s">
        <v>811</v>
      </c>
      <c r="D546" s="29" t="s">
        <v>811</v>
      </c>
      <c r="E546" s="29" t="s">
        <v>811</v>
      </c>
      <c r="F546" s="29" t="s">
        <v>811</v>
      </c>
      <c r="G546" s="29" t="s">
        <v>811</v>
      </c>
      <c r="H546" s="29" t="s">
        <v>811</v>
      </c>
      <c r="I546" s="29" t="s">
        <v>811</v>
      </c>
      <c r="J546" s="29" t="s">
        <v>811</v>
      </c>
      <c r="K546" s="29" t="s">
        <v>811</v>
      </c>
      <c r="L546" s="29" t="s">
        <v>811</v>
      </c>
      <c r="M546" s="29" t="s">
        <v>811</v>
      </c>
      <c r="N546" s="29" t="s">
        <v>811</v>
      </c>
      <c r="O546" s="29" t="s">
        <v>811</v>
      </c>
      <c r="P546" s="29" t="s">
        <v>811</v>
      </c>
      <c r="Q546" s="29" t="s">
        <v>811</v>
      </c>
    </row>
    <row r="547" spans="1:17" x14ac:dyDescent="0.25">
      <c r="A547" s="29" t="s">
        <v>538</v>
      </c>
      <c r="B547" s="29" t="s">
        <v>811</v>
      </c>
      <c r="C547" s="29" t="s">
        <v>811</v>
      </c>
      <c r="D547" s="29" t="s">
        <v>811</v>
      </c>
      <c r="E547" s="29" t="s">
        <v>811</v>
      </c>
      <c r="F547" s="29" t="s">
        <v>811</v>
      </c>
      <c r="G547" s="29" t="s">
        <v>811</v>
      </c>
      <c r="H547" s="29" t="s">
        <v>811</v>
      </c>
      <c r="I547" s="29" t="s">
        <v>811</v>
      </c>
      <c r="J547" s="29" t="s">
        <v>811</v>
      </c>
      <c r="K547" s="29" t="s">
        <v>811</v>
      </c>
      <c r="L547" s="29" t="s">
        <v>811</v>
      </c>
      <c r="M547" s="29" t="s">
        <v>811</v>
      </c>
      <c r="N547" s="29" t="s">
        <v>811</v>
      </c>
      <c r="O547" s="29" t="s">
        <v>811</v>
      </c>
      <c r="P547" s="29" t="s">
        <v>811</v>
      </c>
      <c r="Q547" s="29" t="s">
        <v>811</v>
      </c>
    </row>
    <row r="548" spans="1:17" x14ac:dyDescent="0.25">
      <c r="A548" s="29" t="s">
        <v>539</v>
      </c>
      <c r="B548" s="29" t="s">
        <v>811</v>
      </c>
      <c r="C548" s="29" t="s">
        <v>811</v>
      </c>
      <c r="D548" s="29" t="s">
        <v>811</v>
      </c>
      <c r="E548" s="29" t="s">
        <v>811</v>
      </c>
      <c r="F548" s="29" t="s">
        <v>811</v>
      </c>
      <c r="G548" s="29" t="s">
        <v>811</v>
      </c>
      <c r="H548" s="29" t="s">
        <v>811</v>
      </c>
      <c r="I548" s="29" t="s">
        <v>811</v>
      </c>
      <c r="J548" s="29" t="s">
        <v>811</v>
      </c>
      <c r="K548" s="29" t="s">
        <v>811</v>
      </c>
      <c r="L548" s="29" t="s">
        <v>811</v>
      </c>
      <c r="M548" s="29" t="s">
        <v>811</v>
      </c>
      <c r="N548" s="29" t="s">
        <v>811</v>
      </c>
      <c r="O548" s="29" t="s">
        <v>811</v>
      </c>
      <c r="P548" s="29" t="s">
        <v>811</v>
      </c>
      <c r="Q548" s="29" t="s">
        <v>811</v>
      </c>
    </row>
    <row r="549" spans="1:17" x14ac:dyDescent="0.25">
      <c r="A549" s="29" t="s">
        <v>540</v>
      </c>
      <c r="B549" s="29" t="s">
        <v>811</v>
      </c>
      <c r="C549" s="29" t="s">
        <v>811</v>
      </c>
      <c r="D549" s="29" t="s">
        <v>811</v>
      </c>
      <c r="E549" s="29" t="s">
        <v>811</v>
      </c>
      <c r="F549" s="29" t="s">
        <v>811</v>
      </c>
      <c r="G549" s="29" t="s">
        <v>811</v>
      </c>
      <c r="H549" s="29" t="s">
        <v>811</v>
      </c>
      <c r="I549" s="29" t="s">
        <v>811</v>
      </c>
      <c r="J549" s="29" t="s">
        <v>811</v>
      </c>
      <c r="K549" s="29" t="s">
        <v>811</v>
      </c>
      <c r="L549" s="29" t="s">
        <v>811</v>
      </c>
      <c r="M549" s="29" t="s">
        <v>811</v>
      </c>
      <c r="N549" s="29" t="s">
        <v>811</v>
      </c>
      <c r="O549" s="29" t="s">
        <v>811</v>
      </c>
      <c r="P549" s="29" t="s">
        <v>811</v>
      </c>
      <c r="Q549" s="29" t="s">
        <v>811</v>
      </c>
    </row>
    <row r="550" spans="1:17" x14ac:dyDescent="0.25">
      <c r="A550" s="29" t="s">
        <v>541</v>
      </c>
      <c r="B550" s="29" t="s">
        <v>811</v>
      </c>
      <c r="C550" s="29" t="s">
        <v>1756</v>
      </c>
      <c r="D550" s="29" t="s">
        <v>1757</v>
      </c>
      <c r="E550" s="29" t="s">
        <v>811</v>
      </c>
      <c r="F550" s="29" t="s">
        <v>829</v>
      </c>
      <c r="G550" s="29" t="s">
        <v>811</v>
      </c>
      <c r="H550" s="29" t="s">
        <v>811</v>
      </c>
      <c r="I550" s="29" t="s">
        <v>811</v>
      </c>
      <c r="J550" s="29" t="s">
        <v>811</v>
      </c>
      <c r="K550" s="29">
        <v>1464</v>
      </c>
      <c r="L550" s="29" t="s">
        <v>811</v>
      </c>
      <c r="M550" s="29" t="s">
        <v>811</v>
      </c>
      <c r="N550" s="29">
        <v>1471</v>
      </c>
      <c r="O550" s="29">
        <v>1467</v>
      </c>
      <c r="P550" s="29" t="s">
        <v>811</v>
      </c>
      <c r="Q550" s="29">
        <v>1465</v>
      </c>
    </row>
    <row r="551" spans="1:17" x14ac:dyDescent="0.25">
      <c r="A551" s="29" t="s">
        <v>542</v>
      </c>
      <c r="B551" s="29" t="s">
        <v>811</v>
      </c>
      <c r="C551" s="29" t="s">
        <v>811</v>
      </c>
      <c r="D551" s="29" t="s">
        <v>811</v>
      </c>
      <c r="E551" s="29" t="s">
        <v>811</v>
      </c>
      <c r="F551" s="29" t="s">
        <v>811</v>
      </c>
      <c r="G551" s="29" t="s">
        <v>811</v>
      </c>
      <c r="H551" s="29" t="s">
        <v>811</v>
      </c>
      <c r="I551" s="29" t="s">
        <v>811</v>
      </c>
      <c r="J551" s="29" t="s">
        <v>811</v>
      </c>
      <c r="K551" s="29" t="s">
        <v>811</v>
      </c>
      <c r="L551" s="29" t="s">
        <v>811</v>
      </c>
      <c r="M551" s="29" t="s">
        <v>811</v>
      </c>
      <c r="N551" s="29" t="s">
        <v>811</v>
      </c>
      <c r="O551" s="29" t="s">
        <v>811</v>
      </c>
      <c r="P551" s="29" t="s">
        <v>811</v>
      </c>
      <c r="Q551" s="29" t="s">
        <v>811</v>
      </c>
    </row>
    <row r="552" spans="1:17" x14ac:dyDescent="0.25">
      <c r="A552" s="29" t="s">
        <v>543</v>
      </c>
      <c r="B552" s="29" t="s">
        <v>811</v>
      </c>
      <c r="C552" s="29" t="s">
        <v>811</v>
      </c>
      <c r="D552" s="29" t="s">
        <v>811</v>
      </c>
      <c r="E552" s="29" t="s">
        <v>811</v>
      </c>
      <c r="F552" s="29" t="s">
        <v>811</v>
      </c>
      <c r="G552" s="29" t="s">
        <v>811</v>
      </c>
      <c r="H552" s="29" t="s">
        <v>811</v>
      </c>
      <c r="I552" s="29" t="s">
        <v>811</v>
      </c>
      <c r="J552" s="29" t="s">
        <v>811</v>
      </c>
      <c r="K552" s="29" t="s">
        <v>811</v>
      </c>
      <c r="L552" s="29" t="s">
        <v>811</v>
      </c>
      <c r="M552" s="29" t="s">
        <v>811</v>
      </c>
      <c r="N552" s="29" t="s">
        <v>811</v>
      </c>
      <c r="O552" s="29" t="s">
        <v>811</v>
      </c>
      <c r="P552" s="29" t="s">
        <v>811</v>
      </c>
      <c r="Q552" s="29" t="s">
        <v>811</v>
      </c>
    </row>
    <row r="553" spans="1:17" x14ac:dyDescent="0.25">
      <c r="A553" s="29" t="s">
        <v>544</v>
      </c>
      <c r="B553" s="29" t="s">
        <v>811</v>
      </c>
      <c r="C553" s="29" t="s">
        <v>811</v>
      </c>
      <c r="D553" s="29" t="s">
        <v>811</v>
      </c>
      <c r="E553" s="29" t="s">
        <v>811</v>
      </c>
      <c r="F553" s="29" t="s">
        <v>811</v>
      </c>
      <c r="G553" s="29" t="s">
        <v>811</v>
      </c>
      <c r="H553" s="29" t="s">
        <v>811</v>
      </c>
      <c r="I553" s="29" t="s">
        <v>811</v>
      </c>
      <c r="J553" s="29" t="s">
        <v>811</v>
      </c>
      <c r="K553" s="29" t="s">
        <v>811</v>
      </c>
      <c r="L553" s="29" t="s">
        <v>811</v>
      </c>
      <c r="M553" s="29" t="s">
        <v>811</v>
      </c>
      <c r="N553" s="29" t="s">
        <v>811</v>
      </c>
      <c r="O553" s="29" t="s">
        <v>811</v>
      </c>
      <c r="P553" s="29" t="s">
        <v>811</v>
      </c>
      <c r="Q553" s="29" t="s">
        <v>811</v>
      </c>
    </row>
    <row r="554" spans="1:17" x14ac:dyDescent="0.25">
      <c r="A554" s="29" t="s">
        <v>545</v>
      </c>
      <c r="B554" s="29" t="s">
        <v>811</v>
      </c>
      <c r="C554" s="29" t="s">
        <v>811</v>
      </c>
      <c r="D554" s="29" t="s">
        <v>811</v>
      </c>
      <c r="E554" s="29" t="s">
        <v>811</v>
      </c>
      <c r="F554" s="29" t="s">
        <v>811</v>
      </c>
      <c r="G554" s="29" t="s">
        <v>811</v>
      </c>
      <c r="H554" s="29" t="s">
        <v>811</v>
      </c>
      <c r="I554" s="29" t="s">
        <v>811</v>
      </c>
      <c r="J554" s="29" t="s">
        <v>811</v>
      </c>
      <c r="K554" s="29" t="s">
        <v>811</v>
      </c>
      <c r="L554" s="29" t="s">
        <v>811</v>
      </c>
      <c r="M554" s="29" t="s">
        <v>811</v>
      </c>
      <c r="N554" s="29" t="s">
        <v>811</v>
      </c>
      <c r="O554" s="29" t="s">
        <v>811</v>
      </c>
      <c r="P554" s="29" t="s">
        <v>811</v>
      </c>
      <c r="Q554" s="29" t="s">
        <v>811</v>
      </c>
    </row>
    <row r="555" spans="1:17" x14ac:dyDescent="0.25">
      <c r="A555" s="29" t="s">
        <v>546</v>
      </c>
      <c r="B555" s="29" t="s">
        <v>811</v>
      </c>
      <c r="C555" s="29" t="s">
        <v>811</v>
      </c>
      <c r="D555" s="29" t="s">
        <v>811</v>
      </c>
      <c r="E555" s="29" t="s">
        <v>811</v>
      </c>
      <c r="F555" s="29" t="s">
        <v>811</v>
      </c>
      <c r="G555" s="29" t="s">
        <v>811</v>
      </c>
      <c r="H555" s="29" t="s">
        <v>811</v>
      </c>
      <c r="I555" s="29" t="s">
        <v>811</v>
      </c>
      <c r="J555" s="29" t="s">
        <v>811</v>
      </c>
      <c r="K555" s="29" t="s">
        <v>811</v>
      </c>
      <c r="L555" s="29" t="s">
        <v>811</v>
      </c>
      <c r="M555" s="29" t="s">
        <v>811</v>
      </c>
      <c r="N555" s="29" t="s">
        <v>811</v>
      </c>
      <c r="O555" s="29" t="s">
        <v>811</v>
      </c>
      <c r="P555" s="29" t="s">
        <v>811</v>
      </c>
      <c r="Q555" s="29" t="s">
        <v>811</v>
      </c>
    </row>
    <row r="556" spans="1:17" x14ac:dyDescent="0.25">
      <c r="A556" s="29" t="s">
        <v>547</v>
      </c>
      <c r="B556" s="29" t="s">
        <v>811</v>
      </c>
      <c r="C556" s="29" t="s">
        <v>811</v>
      </c>
      <c r="D556" s="29" t="s">
        <v>811</v>
      </c>
      <c r="E556" s="29" t="s">
        <v>811</v>
      </c>
      <c r="F556" s="29" t="s">
        <v>811</v>
      </c>
      <c r="G556" s="29" t="s">
        <v>811</v>
      </c>
      <c r="H556" s="29" t="s">
        <v>811</v>
      </c>
      <c r="I556" s="29" t="s">
        <v>811</v>
      </c>
      <c r="J556" s="29" t="s">
        <v>811</v>
      </c>
      <c r="K556" s="29" t="s">
        <v>811</v>
      </c>
      <c r="L556" s="29" t="s">
        <v>811</v>
      </c>
      <c r="M556" s="29" t="s">
        <v>811</v>
      </c>
      <c r="N556" s="29" t="s">
        <v>811</v>
      </c>
      <c r="O556" s="29" t="s">
        <v>811</v>
      </c>
      <c r="P556" s="29" t="s">
        <v>811</v>
      </c>
      <c r="Q556" s="29" t="s">
        <v>811</v>
      </c>
    </row>
    <row r="557" spans="1:17" x14ac:dyDescent="0.25">
      <c r="A557" s="29" t="s">
        <v>548</v>
      </c>
      <c r="B557" s="29" t="s">
        <v>811</v>
      </c>
      <c r="C557" s="29" t="s">
        <v>811</v>
      </c>
      <c r="D557" s="29" t="s">
        <v>1758</v>
      </c>
      <c r="E557" s="29">
        <v>1535</v>
      </c>
      <c r="F557" s="29">
        <v>1534</v>
      </c>
      <c r="G557" s="29">
        <v>1540</v>
      </c>
      <c r="H557" s="29">
        <v>1530</v>
      </c>
      <c r="I557" s="29">
        <v>1536</v>
      </c>
      <c r="J557" s="29" t="s">
        <v>946</v>
      </c>
      <c r="K557" s="29" t="s">
        <v>811</v>
      </c>
      <c r="L557" s="29">
        <v>1529</v>
      </c>
      <c r="M557" s="29" t="s">
        <v>811</v>
      </c>
      <c r="N557" s="29">
        <v>1543</v>
      </c>
      <c r="O557" s="29">
        <v>1541</v>
      </c>
      <c r="P557" s="29" t="s">
        <v>811</v>
      </c>
      <c r="Q557" s="29" t="s">
        <v>811</v>
      </c>
    </row>
    <row r="558" spans="1:17" x14ac:dyDescent="0.25">
      <c r="A558" s="29" t="s">
        <v>549</v>
      </c>
      <c r="B558" s="29" t="s">
        <v>811</v>
      </c>
      <c r="C558" s="29" t="s">
        <v>811</v>
      </c>
      <c r="D558" s="29" t="s">
        <v>811</v>
      </c>
      <c r="E558" s="29" t="s">
        <v>811</v>
      </c>
      <c r="F558" s="29" t="s">
        <v>811</v>
      </c>
      <c r="G558" s="29" t="s">
        <v>811</v>
      </c>
      <c r="H558" s="29" t="s">
        <v>811</v>
      </c>
      <c r="I558" s="29" t="s">
        <v>811</v>
      </c>
      <c r="J558" s="29" t="s">
        <v>811</v>
      </c>
      <c r="K558" s="29" t="s">
        <v>811</v>
      </c>
      <c r="L558" s="29" t="s">
        <v>811</v>
      </c>
      <c r="M558" s="29" t="s">
        <v>811</v>
      </c>
      <c r="N558" s="29" t="s">
        <v>811</v>
      </c>
      <c r="O558" s="29" t="s">
        <v>811</v>
      </c>
      <c r="P558" s="29" t="s">
        <v>811</v>
      </c>
      <c r="Q558" s="29" t="s">
        <v>811</v>
      </c>
    </row>
    <row r="559" spans="1:17" x14ac:dyDescent="0.25">
      <c r="A559" s="29" t="s">
        <v>550</v>
      </c>
      <c r="B559" s="29" t="s">
        <v>811</v>
      </c>
      <c r="C559" s="29" t="s">
        <v>811</v>
      </c>
      <c r="D559" s="29" t="s">
        <v>811</v>
      </c>
      <c r="E559" s="29" t="s">
        <v>811</v>
      </c>
      <c r="F559" s="29" t="s">
        <v>811</v>
      </c>
      <c r="G559" s="29" t="s">
        <v>811</v>
      </c>
      <c r="H559" s="29" t="s">
        <v>811</v>
      </c>
      <c r="I559" s="29" t="s">
        <v>811</v>
      </c>
      <c r="J559" s="29" t="s">
        <v>811</v>
      </c>
      <c r="K559" s="29" t="s">
        <v>811</v>
      </c>
      <c r="L559" s="29" t="s">
        <v>811</v>
      </c>
      <c r="M559" s="29" t="s">
        <v>811</v>
      </c>
      <c r="N559" s="29" t="s">
        <v>811</v>
      </c>
      <c r="O559" s="29" t="s">
        <v>811</v>
      </c>
      <c r="P559" s="29" t="s">
        <v>811</v>
      </c>
      <c r="Q559" s="29" t="s">
        <v>811</v>
      </c>
    </row>
    <row r="560" spans="1:17" x14ac:dyDescent="0.25">
      <c r="A560" s="29" t="s">
        <v>551</v>
      </c>
      <c r="B560" s="29" t="s">
        <v>811</v>
      </c>
      <c r="C560" s="29" t="s">
        <v>811</v>
      </c>
      <c r="D560" s="29" t="s">
        <v>811</v>
      </c>
      <c r="E560" s="29" t="s">
        <v>811</v>
      </c>
      <c r="F560" s="29" t="s">
        <v>811</v>
      </c>
      <c r="G560" s="29" t="s">
        <v>811</v>
      </c>
      <c r="H560" s="29" t="s">
        <v>811</v>
      </c>
      <c r="I560" s="29" t="s">
        <v>811</v>
      </c>
      <c r="J560" s="29" t="s">
        <v>811</v>
      </c>
      <c r="K560" s="29" t="s">
        <v>811</v>
      </c>
      <c r="L560" s="29" t="s">
        <v>811</v>
      </c>
      <c r="M560" s="29" t="s">
        <v>811</v>
      </c>
      <c r="N560" s="29" t="s">
        <v>811</v>
      </c>
      <c r="O560" s="29" t="s">
        <v>811</v>
      </c>
      <c r="P560" s="29" t="s">
        <v>811</v>
      </c>
      <c r="Q560" s="29" t="s">
        <v>811</v>
      </c>
    </row>
    <row r="561" spans="1:17" x14ac:dyDescent="0.25">
      <c r="A561" s="29" t="s">
        <v>552</v>
      </c>
      <c r="B561" s="29" t="s">
        <v>811</v>
      </c>
      <c r="C561" s="29" t="s">
        <v>811</v>
      </c>
      <c r="D561" s="29" t="s">
        <v>811</v>
      </c>
      <c r="E561" s="29" t="s">
        <v>811</v>
      </c>
      <c r="F561" s="29" t="s">
        <v>811</v>
      </c>
      <c r="G561" s="29" t="s">
        <v>811</v>
      </c>
      <c r="H561" s="29" t="s">
        <v>811</v>
      </c>
      <c r="I561" s="29" t="s">
        <v>811</v>
      </c>
      <c r="J561" s="29" t="s">
        <v>811</v>
      </c>
      <c r="K561" s="29" t="s">
        <v>811</v>
      </c>
      <c r="L561" s="29" t="s">
        <v>811</v>
      </c>
      <c r="M561" s="29" t="s">
        <v>811</v>
      </c>
      <c r="N561" s="29" t="s">
        <v>811</v>
      </c>
      <c r="O561" s="29" t="s">
        <v>811</v>
      </c>
      <c r="P561" s="29" t="s">
        <v>811</v>
      </c>
      <c r="Q561" s="29" t="s">
        <v>811</v>
      </c>
    </row>
    <row r="562" spans="1:17" x14ac:dyDescent="0.25">
      <c r="A562" s="29" t="s">
        <v>553</v>
      </c>
      <c r="B562" s="29" t="s">
        <v>811</v>
      </c>
      <c r="C562" s="29" t="s">
        <v>811</v>
      </c>
      <c r="D562" s="29" t="s">
        <v>811</v>
      </c>
      <c r="E562" s="29" t="s">
        <v>811</v>
      </c>
      <c r="F562" s="29" t="s">
        <v>811</v>
      </c>
      <c r="G562" s="29" t="s">
        <v>811</v>
      </c>
      <c r="H562" s="29" t="s">
        <v>811</v>
      </c>
      <c r="I562" s="29" t="s">
        <v>811</v>
      </c>
      <c r="J562" s="29" t="s">
        <v>811</v>
      </c>
      <c r="K562" s="29" t="s">
        <v>811</v>
      </c>
      <c r="L562" s="29" t="s">
        <v>811</v>
      </c>
      <c r="M562" s="29" t="s">
        <v>811</v>
      </c>
      <c r="N562" s="29" t="s">
        <v>811</v>
      </c>
      <c r="O562" s="29" t="s">
        <v>811</v>
      </c>
      <c r="P562" s="29" t="s">
        <v>811</v>
      </c>
      <c r="Q562" s="29" t="s">
        <v>811</v>
      </c>
    </row>
    <row r="563" spans="1:17" x14ac:dyDescent="0.25">
      <c r="A563" s="29" t="s">
        <v>554</v>
      </c>
      <c r="B563" s="29" t="s">
        <v>811</v>
      </c>
      <c r="C563" s="29" t="s">
        <v>811</v>
      </c>
      <c r="D563" s="29" t="s">
        <v>811</v>
      </c>
      <c r="E563" s="29" t="s">
        <v>811</v>
      </c>
      <c r="F563" s="29" t="s">
        <v>811</v>
      </c>
      <c r="G563" s="29" t="s">
        <v>811</v>
      </c>
      <c r="H563" s="29" t="s">
        <v>811</v>
      </c>
      <c r="I563" s="29" t="s">
        <v>811</v>
      </c>
      <c r="J563" s="29" t="s">
        <v>811</v>
      </c>
      <c r="K563" s="29" t="s">
        <v>811</v>
      </c>
      <c r="L563" s="29" t="s">
        <v>811</v>
      </c>
      <c r="M563" s="29" t="s">
        <v>811</v>
      </c>
      <c r="N563" s="29" t="s">
        <v>811</v>
      </c>
      <c r="O563" s="29" t="s">
        <v>811</v>
      </c>
      <c r="P563" s="29" t="s">
        <v>811</v>
      </c>
      <c r="Q563" s="29" t="s">
        <v>811</v>
      </c>
    </row>
    <row r="564" spans="1:17" x14ac:dyDescent="0.25">
      <c r="A564" s="29" t="s">
        <v>555</v>
      </c>
      <c r="B564" s="29" t="s">
        <v>811</v>
      </c>
      <c r="C564" s="29" t="s">
        <v>811</v>
      </c>
      <c r="D564" s="29" t="s">
        <v>811</v>
      </c>
      <c r="E564" s="29" t="s">
        <v>811</v>
      </c>
      <c r="F564" s="29" t="s">
        <v>811</v>
      </c>
      <c r="G564" s="29" t="s">
        <v>811</v>
      </c>
      <c r="H564" s="29" t="s">
        <v>811</v>
      </c>
      <c r="I564" s="29" t="s">
        <v>811</v>
      </c>
      <c r="J564" s="29" t="s">
        <v>811</v>
      </c>
      <c r="K564" s="29" t="s">
        <v>811</v>
      </c>
      <c r="L564" s="29" t="s">
        <v>811</v>
      </c>
      <c r="M564" s="29" t="s">
        <v>811</v>
      </c>
      <c r="N564" s="29" t="s">
        <v>811</v>
      </c>
      <c r="O564" s="29" t="s">
        <v>811</v>
      </c>
      <c r="P564" s="29" t="s">
        <v>811</v>
      </c>
      <c r="Q564" s="29" t="s">
        <v>811</v>
      </c>
    </row>
    <row r="565" spans="1:17" x14ac:dyDescent="0.25">
      <c r="A565" s="29" t="s">
        <v>556</v>
      </c>
      <c r="B565" s="29" t="s">
        <v>811</v>
      </c>
      <c r="C565" s="29" t="s">
        <v>1759</v>
      </c>
      <c r="D565" s="29" t="s">
        <v>1760</v>
      </c>
      <c r="E565" s="29" t="s">
        <v>1761</v>
      </c>
      <c r="F565" s="29">
        <v>884</v>
      </c>
      <c r="G565" s="29">
        <v>890</v>
      </c>
      <c r="H565" s="29" t="s">
        <v>811</v>
      </c>
      <c r="I565" s="29">
        <v>886</v>
      </c>
      <c r="J565" s="29" t="s">
        <v>947</v>
      </c>
      <c r="K565" s="29" t="s">
        <v>811</v>
      </c>
      <c r="L565" s="29" t="s">
        <v>811</v>
      </c>
      <c r="M565" s="29" t="s">
        <v>811</v>
      </c>
      <c r="N565" s="29">
        <v>893</v>
      </c>
      <c r="O565" s="29">
        <v>891</v>
      </c>
      <c r="P565" s="29" t="s">
        <v>811</v>
      </c>
      <c r="Q565" s="29" t="s">
        <v>811</v>
      </c>
    </row>
    <row r="566" spans="1:17" x14ac:dyDescent="0.25">
      <c r="A566" s="29" t="s">
        <v>557</v>
      </c>
      <c r="B566" s="29" t="s">
        <v>811</v>
      </c>
      <c r="C566" s="29" t="s">
        <v>811</v>
      </c>
      <c r="D566" s="29" t="s">
        <v>811</v>
      </c>
      <c r="E566" s="29" t="s">
        <v>811</v>
      </c>
      <c r="F566" s="29" t="s">
        <v>811</v>
      </c>
      <c r="G566" s="29" t="s">
        <v>811</v>
      </c>
      <c r="H566" s="29" t="s">
        <v>811</v>
      </c>
      <c r="I566" s="29" t="s">
        <v>811</v>
      </c>
      <c r="J566" s="29" t="s">
        <v>811</v>
      </c>
      <c r="K566" s="29" t="s">
        <v>811</v>
      </c>
      <c r="L566" s="29" t="s">
        <v>811</v>
      </c>
      <c r="M566" s="29" t="s">
        <v>811</v>
      </c>
      <c r="N566" s="29" t="s">
        <v>811</v>
      </c>
      <c r="O566" s="29" t="s">
        <v>811</v>
      </c>
      <c r="P566" s="29" t="s">
        <v>811</v>
      </c>
      <c r="Q566" s="29" t="s">
        <v>811</v>
      </c>
    </row>
    <row r="567" spans="1:17" x14ac:dyDescent="0.25">
      <c r="A567" s="29" t="s">
        <v>558</v>
      </c>
      <c r="B567" s="29" t="s">
        <v>811</v>
      </c>
      <c r="C567" s="29" t="s">
        <v>811</v>
      </c>
      <c r="D567" s="29" t="s">
        <v>1762</v>
      </c>
      <c r="E567" s="29" t="s">
        <v>1763</v>
      </c>
      <c r="F567" s="29">
        <v>1682</v>
      </c>
      <c r="G567" s="29">
        <v>1688</v>
      </c>
      <c r="H567" s="29" t="s">
        <v>811</v>
      </c>
      <c r="I567" s="29">
        <v>1684</v>
      </c>
      <c r="J567" s="29" t="s">
        <v>949</v>
      </c>
      <c r="K567" s="29" t="s">
        <v>811</v>
      </c>
      <c r="L567" s="29" t="s">
        <v>811</v>
      </c>
      <c r="M567" s="29" t="s">
        <v>811</v>
      </c>
      <c r="N567" s="29">
        <v>1691</v>
      </c>
      <c r="O567" s="29">
        <v>1689</v>
      </c>
      <c r="P567" s="29" t="s">
        <v>811</v>
      </c>
      <c r="Q567" s="29" t="s">
        <v>811</v>
      </c>
    </row>
    <row r="568" spans="1:17" x14ac:dyDescent="0.25">
      <c r="A568" s="29" t="s">
        <v>559</v>
      </c>
      <c r="B568" s="29" t="s">
        <v>811</v>
      </c>
      <c r="C568" s="29" t="s">
        <v>811</v>
      </c>
      <c r="D568" s="29" t="s">
        <v>811</v>
      </c>
      <c r="E568" s="29" t="s">
        <v>811</v>
      </c>
      <c r="F568" s="29" t="s">
        <v>811</v>
      </c>
      <c r="G568" s="29" t="s">
        <v>811</v>
      </c>
      <c r="H568" s="29" t="s">
        <v>811</v>
      </c>
      <c r="I568" s="29" t="s">
        <v>811</v>
      </c>
      <c r="J568" s="29" t="s">
        <v>811</v>
      </c>
      <c r="K568" s="29" t="s">
        <v>811</v>
      </c>
      <c r="L568" s="29" t="s">
        <v>811</v>
      </c>
      <c r="M568" s="29" t="s">
        <v>811</v>
      </c>
      <c r="N568" s="29" t="s">
        <v>811</v>
      </c>
      <c r="O568" s="29" t="s">
        <v>811</v>
      </c>
      <c r="P568" s="29" t="s">
        <v>811</v>
      </c>
      <c r="Q568" s="29" t="s">
        <v>811</v>
      </c>
    </row>
    <row r="569" spans="1:17" x14ac:dyDescent="0.25">
      <c r="A569" s="29" t="s">
        <v>560</v>
      </c>
      <c r="B569" s="29" t="s">
        <v>811</v>
      </c>
      <c r="C569" s="29" t="s">
        <v>811</v>
      </c>
      <c r="D569" s="29" t="s">
        <v>1764</v>
      </c>
      <c r="E569" s="29" t="s">
        <v>1765</v>
      </c>
      <c r="F569" s="29">
        <v>1863</v>
      </c>
      <c r="G569" s="29">
        <v>1857</v>
      </c>
      <c r="H569" s="29" t="s">
        <v>811</v>
      </c>
      <c r="I569" s="29">
        <v>1861</v>
      </c>
      <c r="J569" s="29" t="s">
        <v>951</v>
      </c>
      <c r="K569" s="29" t="s">
        <v>811</v>
      </c>
      <c r="L569" s="29" t="s">
        <v>811</v>
      </c>
      <c r="M569" s="29" t="s">
        <v>811</v>
      </c>
      <c r="N569" s="29">
        <v>1854</v>
      </c>
      <c r="O569" s="29">
        <v>1856</v>
      </c>
      <c r="P569" s="29" t="s">
        <v>811</v>
      </c>
      <c r="Q569" s="29" t="s">
        <v>811</v>
      </c>
    </row>
    <row r="570" spans="1:17" x14ac:dyDescent="0.25">
      <c r="A570" s="29" t="s">
        <v>561</v>
      </c>
      <c r="B570" s="29" t="s">
        <v>811</v>
      </c>
      <c r="C570" s="29" t="s">
        <v>811</v>
      </c>
      <c r="D570" s="29" t="s">
        <v>1766</v>
      </c>
      <c r="E570" s="29" t="s">
        <v>1767</v>
      </c>
      <c r="F570" s="29">
        <v>1680</v>
      </c>
      <c r="G570" s="29">
        <v>1674</v>
      </c>
      <c r="H570" s="29" t="s">
        <v>811</v>
      </c>
      <c r="I570" s="29">
        <v>1678</v>
      </c>
      <c r="J570" s="29" t="s">
        <v>953</v>
      </c>
      <c r="K570" s="29" t="s">
        <v>811</v>
      </c>
      <c r="L570" s="29" t="s">
        <v>811</v>
      </c>
      <c r="M570" s="29" t="s">
        <v>811</v>
      </c>
      <c r="N570" s="29">
        <v>1671</v>
      </c>
      <c r="O570" s="29">
        <v>1673</v>
      </c>
      <c r="P570" s="29" t="s">
        <v>811</v>
      </c>
      <c r="Q570" s="29" t="s">
        <v>811</v>
      </c>
    </row>
    <row r="571" spans="1:17" x14ac:dyDescent="0.25">
      <c r="A571" s="29" t="s">
        <v>562</v>
      </c>
      <c r="B571" s="29" t="s">
        <v>811</v>
      </c>
      <c r="C571" s="29" t="s">
        <v>811</v>
      </c>
      <c r="D571" s="29" t="s">
        <v>811</v>
      </c>
      <c r="E571" s="29" t="s">
        <v>811</v>
      </c>
      <c r="F571" s="29" t="s">
        <v>811</v>
      </c>
      <c r="G571" s="29" t="s">
        <v>811</v>
      </c>
      <c r="H571" s="29" t="s">
        <v>811</v>
      </c>
      <c r="I571" s="29" t="s">
        <v>811</v>
      </c>
      <c r="J571" s="29" t="s">
        <v>811</v>
      </c>
      <c r="K571" s="29" t="s">
        <v>811</v>
      </c>
      <c r="L571" s="29" t="s">
        <v>811</v>
      </c>
      <c r="M571" s="29" t="s">
        <v>811</v>
      </c>
      <c r="N571" s="29" t="s">
        <v>811</v>
      </c>
      <c r="O571" s="29" t="s">
        <v>811</v>
      </c>
      <c r="P571" s="29" t="s">
        <v>811</v>
      </c>
      <c r="Q571" s="29" t="s">
        <v>811</v>
      </c>
    </row>
    <row r="572" spans="1:17" x14ac:dyDescent="0.25">
      <c r="A572" s="29" t="s">
        <v>563</v>
      </c>
      <c r="B572" s="29" t="s">
        <v>811</v>
      </c>
      <c r="C572" s="29" t="s">
        <v>811</v>
      </c>
      <c r="D572" s="29" t="s">
        <v>1768</v>
      </c>
      <c r="E572" s="29" t="s">
        <v>1769</v>
      </c>
      <c r="F572" s="29">
        <v>581</v>
      </c>
      <c r="G572" s="29">
        <v>575</v>
      </c>
      <c r="H572" s="29" t="s">
        <v>811</v>
      </c>
      <c r="I572" s="29">
        <v>579</v>
      </c>
      <c r="J572" s="29" t="s">
        <v>955</v>
      </c>
      <c r="K572" s="29" t="s">
        <v>811</v>
      </c>
      <c r="L572" s="29" t="s">
        <v>811</v>
      </c>
      <c r="M572" s="29" t="s">
        <v>811</v>
      </c>
      <c r="N572" s="29">
        <v>572</v>
      </c>
      <c r="O572" s="29">
        <v>574</v>
      </c>
      <c r="P572" s="29" t="s">
        <v>811</v>
      </c>
      <c r="Q572" s="29" t="s">
        <v>811</v>
      </c>
    </row>
    <row r="573" spans="1:17" x14ac:dyDescent="0.25">
      <c r="A573" s="29" t="s">
        <v>564</v>
      </c>
      <c r="B573" s="29">
        <v>2159</v>
      </c>
      <c r="C573" s="29" t="s">
        <v>1770</v>
      </c>
      <c r="D573" s="29" t="s">
        <v>811</v>
      </c>
      <c r="E573" s="29">
        <v>2174</v>
      </c>
      <c r="F573" s="29">
        <v>2173</v>
      </c>
      <c r="G573" s="29">
        <v>2169</v>
      </c>
      <c r="H573" s="29" t="s">
        <v>1771</v>
      </c>
      <c r="I573" s="29">
        <v>2160</v>
      </c>
      <c r="J573" s="29">
        <v>2167</v>
      </c>
      <c r="K573" s="29">
        <v>2168</v>
      </c>
      <c r="L573" s="29">
        <v>2177</v>
      </c>
      <c r="M573" s="29">
        <v>2161</v>
      </c>
      <c r="N573" s="29">
        <v>2176</v>
      </c>
      <c r="O573" s="29">
        <v>2171</v>
      </c>
      <c r="P573" s="29">
        <v>2170</v>
      </c>
      <c r="Q573" s="29" t="s">
        <v>811</v>
      </c>
    </row>
    <row r="574" spans="1:17" x14ac:dyDescent="0.25">
      <c r="A574" s="29" t="s">
        <v>565</v>
      </c>
      <c r="B574" s="29" t="s">
        <v>811</v>
      </c>
      <c r="C574" s="29" t="s">
        <v>811</v>
      </c>
      <c r="D574" s="29" t="s">
        <v>811</v>
      </c>
      <c r="E574" s="29" t="s">
        <v>811</v>
      </c>
      <c r="F574" s="29" t="s">
        <v>811</v>
      </c>
      <c r="G574" s="29" t="s">
        <v>811</v>
      </c>
      <c r="H574" s="29" t="s">
        <v>811</v>
      </c>
      <c r="I574" s="29" t="s">
        <v>811</v>
      </c>
      <c r="J574" s="29" t="s">
        <v>811</v>
      </c>
      <c r="K574" s="29" t="s">
        <v>811</v>
      </c>
      <c r="L574" s="29" t="s">
        <v>811</v>
      </c>
      <c r="M574" s="29" t="s">
        <v>811</v>
      </c>
      <c r="N574" s="29" t="s">
        <v>811</v>
      </c>
      <c r="O574" s="29" t="s">
        <v>811</v>
      </c>
      <c r="P574" s="29" t="s">
        <v>811</v>
      </c>
      <c r="Q574" s="29" t="s">
        <v>811</v>
      </c>
    </row>
    <row r="575" spans="1:17" x14ac:dyDescent="0.25">
      <c r="A575" s="29" t="s">
        <v>566</v>
      </c>
      <c r="B575" s="29" t="s">
        <v>811</v>
      </c>
      <c r="C575" s="29" t="s">
        <v>811</v>
      </c>
      <c r="D575" s="29" t="s">
        <v>811</v>
      </c>
      <c r="E575" s="29" t="s">
        <v>811</v>
      </c>
      <c r="F575" s="29" t="s">
        <v>811</v>
      </c>
      <c r="G575" s="29" t="s">
        <v>811</v>
      </c>
      <c r="H575" s="29" t="s">
        <v>811</v>
      </c>
      <c r="I575" s="29" t="s">
        <v>811</v>
      </c>
      <c r="J575" s="29" t="s">
        <v>811</v>
      </c>
      <c r="K575" s="29" t="s">
        <v>811</v>
      </c>
      <c r="L575" s="29" t="s">
        <v>811</v>
      </c>
      <c r="M575" s="29" t="s">
        <v>811</v>
      </c>
      <c r="N575" s="29" t="s">
        <v>811</v>
      </c>
      <c r="O575" s="29" t="s">
        <v>811</v>
      </c>
      <c r="P575" s="29" t="s">
        <v>811</v>
      </c>
      <c r="Q575" s="29" t="s">
        <v>811</v>
      </c>
    </row>
    <row r="576" spans="1:17" x14ac:dyDescent="0.25">
      <c r="A576" s="29" t="s">
        <v>567</v>
      </c>
      <c r="B576" s="29" t="s">
        <v>811</v>
      </c>
      <c r="C576" s="29" t="s">
        <v>811</v>
      </c>
      <c r="D576" s="29" t="s">
        <v>811</v>
      </c>
      <c r="E576" s="29" t="s">
        <v>811</v>
      </c>
      <c r="F576" s="29" t="s">
        <v>811</v>
      </c>
      <c r="G576" s="29" t="s">
        <v>811</v>
      </c>
      <c r="H576" s="29" t="s">
        <v>811</v>
      </c>
      <c r="I576" s="29" t="s">
        <v>811</v>
      </c>
      <c r="J576" s="29" t="s">
        <v>811</v>
      </c>
      <c r="K576" s="29" t="s">
        <v>811</v>
      </c>
      <c r="L576" s="29" t="s">
        <v>811</v>
      </c>
      <c r="M576" s="29" t="s">
        <v>811</v>
      </c>
      <c r="N576" s="29" t="s">
        <v>811</v>
      </c>
      <c r="O576" s="29" t="s">
        <v>811</v>
      </c>
      <c r="P576" s="29" t="s">
        <v>811</v>
      </c>
      <c r="Q576" s="29" t="s">
        <v>811</v>
      </c>
    </row>
    <row r="577" spans="1:17" x14ac:dyDescent="0.25">
      <c r="A577" s="29" t="s">
        <v>568</v>
      </c>
      <c r="B577" s="29" t="s">
        <v>811</v>
      </c>
      <c r="C577" s="29" t="s">
        <v>811</v>
      </c>
      <c r="D577" s="29" t="s">
        <v>811</v>
      </c>
      <c r="E577" s="29" t="s">
        <v>811</v>
      </c>
      <c r="F577" s="29" t="s">
        <v>811</v>
      </c>
      <c r="G577" s="29" t="s">
        <v>811</v>
      </c>
      <c r="H577" s="29" t="s">
        <v>811</v>
      </c>
      <c r="I577" s="29" t="s">
        <v>811</v>
      </c>
      <c r="J577" s="29" t="s">
        <v>811</v>
      </c>
      <c r="K577" s="29" t="s">
        <v>811</v>
      </c>
      <c r="L577" s="29" t="s">
        <v>811</v>
      </c>
      <c r="M577" s="29" t="s">
        <v>811</v>
      </c>
      <c r="N577" s="29" t="s">
        <v>811</v>
      </c>
      <c r="O577" s="29" t="s">
        <v>811</v>
      </c>
      <c r="P577" s="29" t="s">
        <v>811</v>
      </c>
      <c r="Q577" s="29" t="s">
        <v>811</v>
      </c>
    </row>
    <row r="578" spans="1:17" x14ac:dyDescent="0.25">
      <c r="A578" s="29" t="s">
        <v>569</v>
      </c>
      <c r="B578" s="29" t="s">
        <v>811</v>
      </c>
      <c r="C578" s="29" t="s">
        <v>811</v>
      </c>
      <c r="D578" s="29" t="s">
        <v>811</v>
      </c>
      <c r="E578" s="29" t="s">
        <v>811</v>
      </c>
      <c r="F578" s="29" t="s">
        <v>811</v>
      </c>
      <c r="G578" s="29" t="s">
        <v>811</v>
      </c>
      <c r="H578" s="29" t="s">
        <v>811</v>
      </c>
      <c r="I578" s="29" t="s">
        <v>811</v>
      </c>
      <c r="J578" s="29" t="s">
        <v>811</v>
      </c>
      <c r="K578" s="29" t="s">
        <v>811</v>
      </c>
      <c r="L578" s="29" t="s">
        <v>811</v>
      </c>
      <c r="M578" s="29" t="s">
        <v>811</v>
      </c>
      <c r="N578" s="29" t="s">
        <v>811</v>
      </c>
      <c r="O578" s="29" t="s">
        <v>811</v>
      </c>
      <c r="P578" s="29" t="s">
        <v>811</v>
      </c>
      <c r="Q578" s="29" t="s">
        <v>811</v>
      </c>
    </row>
    <row r="579" spans="1:17" x14ac:dyDescent="0.25">
      <c r="A579" s="29" t="s">
        <v>570</v>
      </c>
      <c r="B579" s="29" t="s">
        <v>811</v>
      </c>
      <c r="C579" s="29" t="s">
        <v>811</v>
      </c>
      <c r="D579" s="29" t="s">
        <v>811</v>
      </c>
      <c r="E579" s="29" t="s">
        <v>811</v>
      </c>
      <c r="F579" s="29" t="s">
        <v>811</v>
      </c>
      <c r="G579" s="29" t="s">
        <v>811</v>
      </c>
      <c r="H579" s="29" t="s">
        <v>811</v>
      </c>
      <c r="I579" s="29" t="s">
        <v>811</v>
      </c>
      <c r="J579" s="29" t="s">
        <v>811</v>
      </c>
      <c r="K579" s="29" t="s">
        <v>811</v>
      </c>
      <c r="L579" s="29" t="s">
        <v>811</v>
      </c>
      <c r="M579" s="29" t="s">
        <v>811</v>
      </c>
      <c r="N579" s="29" t="s">
        <v>811</v>
      </c>
      <c r="O579" s="29" t="s">
        <v>811</v>
      </c>
      <c r="P579" s="29" t="s">
        <v>811</v>
      </c>
      <c r="Q579" s="29" t="s">
        <v>811</v>
      </c>
    </row>
    <row r="580" spans="1:17" x14ac:dyDescent="0.25">
      <c r="A580" s="29" t="s">
        <v>571</v>
      </c>
      <c r="B580" s="29" t="s">
        <v>811</v>
      </c>
      <c r="C580" s="29" t="s">
        <v>811</v>
      </c>
      <c r="D580" s="29" t="s">
        <v>811</v>
      </c>
      <c r="E580" s="29" t="s">
        <v>811</v>
      </c>
      <c r="F580" s="29" t="s">
        <v>811</v>
      </c>
      <c r="G580" s="29" t="s">
        <v>811</v>
      </c>
      <c r="H580" s="29" t="s">
        <v>811</v>
      </c>
      <c r="I580" s="29" t="s">
        <v>811</v>
      </c>
      <c r="J580" s="29" t="s">
        <v>811</v>
      </c>
      <c r="K580" s="29" t="s">
        <v>811</v>
      </c>
      <c r="L580" s="29" t="s">
        <v>811</v>
      </c>
      <c r="M580" s="29" t="s">
        <v>811</v>
      </c>
      <c r="N580" s="29" t="s">
        <v>811</v>
      </c>
      <c r="O580" s="29" t="s">
        <v>811</v>
      </c>
      <c r="P580" s="29" t="s">
        <v>811</v>
      </c>
      <c r="Q580" s="29" t="s">
        <v>811</v>
      </c>
    </row>
    <row r="581" spans="1:17" x14ac:dyDescent="0.25">
      <c r="A581" s="29" t="s">
        <v>572</v>
      </c>
      <c r="B581" s="29" t="s">
        <v>811</v>
      </c>
      <c r="C581" s="29" t="s">
        <v>811</v>
      </c>
      <c r="D581" s="29" t="s">
        <v>811</v>
      </c>
      <c r="E581" s="29" t="s">
        <v>811</v>
      </c>
      <c r="F581" s="29" t="s">
        <v>811</v>
      </c>
      <c r="G581" s="29" t="s">
        <v>811</v>
      </c>
      <c r="H581" s="29" t="s">
        <v>811</v>
      </c>
      <c r="I581" s="29" t="s">
        <v>811</v>
      </c>
      <c r="J581" s="29" t="s">
        <v>811</v>
      </c>
      <c r="K581" s="29" t="s">
        <v>811</v>
      </c>
      <c r="L581" s="29" t="s">
        <v>811</v>
      </c>
      <c r="M581" s="29" t="s">
        <v>811</v>
      </c>
      <c r="N581" s="29" t="s">
        <v>811</v>
      </c>
      <c r="O581" s="29" t="s">
        <v>811</v>
      </c>
      <c r="P581" s="29" t="s">
        <v>811</v>
      </c>
      <c r="Q581" s="29" t="s">
        <v>811</v>
      </c>
    </row>
    <row r="582" spans="1:17" x14ac:dyDescent="0.25">
      <c r="A582" s="29" t="s">
        <v>573</v>
      </c>
      <c r="B582" s="29" t="s">
        <v>811</v>
      </c>
      <c r="C582" s="29" t="s">
        <v>811</v>
      </c>
      <c r="D582" s="29" t="s">
        <v>811</v>
      </c>
      <c r="E582" s="29" t="s">
        <v>811</v>
      </c>
      <c r="F582" s="29" t="s">
        <v>811</v>
      </c>
      <c r="G582" s="29" t="s">
        <v>811</v>
      </c>
      <c r="H582" s="29" t="s">
        <v>811</v>
      </c>
      <c r="I582" s="29" t="s">
        <v>811</v>
      </c>
      <c r="J582" s="29" t="s">
        <v>811</v>
      </c>
      <c r="K582" s="29" t="s">
        <v>811</v>
      </c>
      <c r="L582" s="29" t="s">
        <v>811</v>
      </c>
      <c r="M582" s="29" t="s">
        <v>811</v>
      </c>
      <c r="N582" s="29" t="s">
        <v>811</v>
      </c>
      <c r="O582" s="29" t="s">
        <v>811</v>
      </c>
      <c r="P582" s="29" t="s">
        <v>811</v>
      </c>
      <c r="Q582" s="29" t="s">
        <v>811</v>
      </c>
    </row>
    <row r="583" spans="1:17" x14ac:dyDescent="0.25">
      <c r="A583" s="29" t="s">
        <v>574</v>
      </c>
      <c r="B583" s="29" t="s">
        <v>811</v>
      </c>
      <c r="C583" s="29" t="s">
        <v>811</v>
      </c>
      <c r="D583" s="29" t="s">
        <v>811</v>
      </c>
      <c r="E583" s="29" t="s">
        <v>811</v>
      </c>
      <c r="F583" s="29" t="s">
        <v>811</v>
      </c>
      <c r="G583" s="29" t="s">
        <v>811</v>
      </c>
      <c r="H583" s="29" t="s">
        <v>811</v>
      </c>
      <c r="I583" s="29" t="s">
        <v>811</v>
      </c>
      <c r="J583" s="29" t="s">
        <v>811</v>
      </c>
      <c r="K583" s="29" t="s">
        <v>811</v>
      </c>
      <c r="L583" s="29" t="s">
        <v>811</v>
      </c>
      <c r="M583" s="29" t="s">
        <v>811</v>
      </c>
      <c r="N583" s="29" t="s">
        <v>811</v>
      </c>
      <c r="O583" s="29" t="s">
        <v>811</v>
      </c>
      <c r="P583" s="29" t="s">
        <v>811</v>
      </c>
      <c r="Q583" s="29" t="s">
        <v>811</v>
      </c>
    </row>
    <row r="584" spans="1:17" x14ac:dyDescent="0.25">
      <c r="A584" s="29" t="s">
        <v>575</v>
      </c>
      <c r="B584" s="29" t="s">
        <v>811</v>
      </c>
      <c r="C584" s="29" t="s">
        <v>811</v>
      </c>
      <c r="D584" s="29" t="s">
        <v>811</v>
      </c>
      <c r="E584" s="29" t="s">
        <v>811</v>
      </c>
      <c r="F584" s="29" t="s">
        <v>811</v>
      </c>
      <c r="G584" s="29" t="s">
        <v>811</v>
      </c>
      <c r="H584" s="29" t="s">
        <v>811</v>
      </c>
      <c r="I584" s="29" t="s">
        <v>811</v>
      </c>
      <c r="J584" s="29" t="s">
        <v>811</v>
      </c>
      <c r="K584" s="29" t="s">
        <v>811</v>
      </c>
      <c r="L584" s="29" t="s">
        <v>811</v>
      </c>
      <c r="M584" s="29" t="s">
        <v>811</v>
      </c>
      <c r="N584" s="29" t="s">
        <v>811</v>
      </c>
      <c r="O584" s="29" t="s">
        <v>811</v>
      </c>
      <c r="P584" s="29" t="s">
        <v>811</v>
      </c>
      <c r="Q584" s="29" t="s">
        <v>811</v>
      </c>
    </row>
    <row r="585" spans="1:17" x14ac:dyDescent="0.25">
      <c r="A585" s="29" t="s">
        <v>576</v>
      </c>
      <c r="B585" s="29" t="s">
        <v>811</v>
      </c>
      <c r="C585" s="29" t="s">
        <v>811</v>
      </c>
      <c r="D585" s="29" t="s">
        <v>811</v>
      </c>
      <c r="E585" s="29" t="s">
        <v>811</v>
      </c>
      <c r="F585" s="29" t="s">
        <v>811</v>
      </c>
      <c r="G585" s="29" t="s">
        <v>811</v>
      </c>
      <c r="H585" s="29" t="s">
        <v>811</v>
      </c>
      <c r="I585" s="29" t="s">
        <v>811</v>
      </c>
      <c r="J585" s="29" t="s">
        <v>811</v>
      </c>
      <c r="K585" s="29" t="s">
        <v>811</v>
      </c>
      <c r="L585" s="29" t="s">
        <v>811</v>
      </c>
      <c r="M585" s="29" t="s">
        <v>811</v>
      </c>
      <c r="N585" s="29" t="s">
        <v>811</v>
      </c>
      <c r="O585" s="29" t="s">
        <v>811</v>
      </c>
      <c r="P585" s="29" t="s">
        <v>811</v>
      </c>
      <c r="Q585" s="29" t="s">
        <v>811</v>
      </c>
    </row>
    <row r="586" spans="1:17" x14ac:dyDescent="0.25">
      <c r="A586" s="29" t="s">
        <v>577</v>
      </c>
      <c r="B586" s="29" t="s">
        <v>811</v>
      </c>
      <c r="C586" s="29" t="s">
        <v>811</v>
      </c>
      <c r="D586" s="29" t="s">
        <v>811</v>
      </c>
      <c r="E586" s="29" t="s">
        <v>811</v>
      </c>
      <c r="F586" s="29" t="s">
        <v>811</v>
      </c>
      <c r="G586" s="29" t="s">
        <v>811</v>
      </c>
      <c r="H586" s="29" t="s">
        <v>811</v>
      </c>
      <c r="I586" s="29" t="s">
        <v>811</v>
      </c>
      <c r="J586" s="29" t="s">
        <v>811</v>
      </c>
      <c r="K586" s="29" t="s">
        <v>811</v>
      </c>
      <c r="L586" s="29" t="s">
        <v>811</v>
      </c>
      <c r="M586" s="29" t="s">
        <v>811</v>
      </c>
      <c r="N586" s="29" t="s">
        <v>811</v>
      </c>
      <c r="O586" s="29" t="s">
        <v>811</v>
      </c>
      <c r="P586" s="29" t="s">
        <v>811</v>
      </c>
      <c r="Q586" s="29" t="s">
        <v>811</v>
      </c>
    </row>
    <row r="587" spans="1:17" x14ac:dyDescent="0.25">
      <c r="A587" s="29" t="s">
        <v>578</v>
      </c>
      <c r="B587" s="29" t="s">
        <v>811</v>
      </c>
      <c r="C587" s="29" t="s">
        <v>811</v>
      </c>
      <c r="D587" s="29" t="s">
        <v>811</v>
      </c>
      <c r="E587" s="29" t="s">
        <v>811</v>
      </c>
      <c r="F587" s="29" t="s">
        <v>811</v>
      </c>
      <c r="G587" s="29" t="s">
        <v>811</v>
      </c>
      <c r="H587" s="29" t="s">
        <v>811</v>
      </c>
      <c r="I587" s="29" t="s">
        <v>811</v>
      </c>
      <c r="J587" s="29" t="s">
        <v>811</v>
      </c>
      <c r="K587" s="29" t="s">
        <v>811</v>
      </c>
      <c r="L587" s="29" t="s">
        <v>811</v>
      </c>
      <c r="M587" s="29" t="s">
        <v>811</v>
      </c>
      <c r="N587" s="29" t="s">
        <v>811</v>
      </c>
      <c r="O587" s="29" t="s">
        <v>811</v>
      </c>
      <c r="P587" s="29" t="s">
        <v>811</v>
      </c>
      <c r="Q587" s="29" t="s">
        <v>811</v>
      </c>
    </row>
    <row r="588" spans="1:17" x14ac:dyDescent="0.25">
      <c r="A588" s="29" t="s">
        <v>579</v>
      </c>
      <c r="B588" s="29" t="s">
        <v>811</v>
      </c>
      <c r="C588" s="29" t="s">
        <v>811</v>
      </c>
      <c r="D588" s="29" t="s">
        <v>811</v>
      </c>
      <c r="E588" s="29" t="s">
        <v>811</v>
      </c>
      <c r="F588" s="29" t="s">
        <v>811</v>
      </c>
      <c r="G588" s="29" t="s">
        <v>811</v>
      </c>
      <c r="H588" s="29" t="s">
        <v>811</v>
      </c>
      <c r="I588" s="29" t="s">
        <v>811</v>
      </c>
      <c r="J588" s="29" t="s">
        <v>811</v>
      </c>
      <c r="K588" s="29" t="s">
        <v>811</v>
      </c>
      <c r="L588" s="29" t="s">
        <v>811</v>
      </c>
      <c r="M588" s="29" t="s">
        <v>811</v>
      </c>
      <c r="N588" s="29" t="s">
        <v>811</v>
      </c>
      <c r="O588" s="29" t="s">
        <v>811</v>
      </c>
      <c r="P588" s="29" t="s">
        <v>811</v>
      </c>
      <c r="Q588" s="29" t="s">
        <v>811</v>
      </c>
    </row>
    <row r="589" spans="1:17" x14ac:dyDescent="0.25">
      <c r="A589" s="29" t="s">
        <v>580</v>
      </c>
      <c r="B589" s="29" t="s">
        <v>811</v>
      </c>
      <c r="C589" s="29" t="s">
        <v>811</v>
      </c>
      <c r="D589" s="29" t="s">
        <v>811</v>
      </c>
      <c r="E589" s="29" t="s">
        <v>811</v>
      </c>
      <c r="F589" s="29" t="s">
        <v>811</v>
      </c>
      <c r="G589" s="29" t="s">
        <v>811</v>
      </c>
      <c r="H589" s="29" t="s">
        <v>811</v>
      </c>
      <c r="I589" s="29" t="s">
        <v>811</v>
      </c>
      <c r="J589" s="29" t="s">
        <v>811</v>
      </c>
      <c r="K589" s="29" t="s">
        <v>811</v>
      </c>
      <c r="L589" s="29" t="s">
        <v>811</v>
      </c>
      <c r="M589" s="29" t="s">
        <v>811</v>
      </c>
      <c r="N589" s="29" t="s">
        <v>811</v>
      </c>
      <c r="O589" s="29" t="s">
        <v>811</v>
      </c>
      <c r="P589" s="29" t="s">
        <v>811</v>
      </c>
      <c r="Q589" s="29" t="s">
        <v>811</v>
      </c>
    </row>
    <row r="590" spans="1:17" x14ac:dyDescent="0.25">
      <c r="A590" s="29" t="s">
        <v>581</v>
      </c>
      <c r="B590" s="29" t="s">
        <v>811</v>
      </c>
      <c r="C590" s="29" t="s">
        <v>811</v>
      </c>
      <c r="D590" s="29" t="s">
        <v>811</v>
      </c>
      <c r="E590" s="29" t="s">
        <v>811</v>
      </c>
      <c r="F590" s="29" t="s">
        <v>811</v>
      </c>
      <c r="G590" s="29" t="s">
        <v>811</v>
      </c>
      <c r="H590" s="29" t="s">
        <v>811</v>
      </c>
      <c r="I590" s="29" t="s">
        <v>811</v>
      </c>
      <c r="J590" s="29" t="s">
        <v>811</v>
      </c>
      <c r="K590" s="29" t="s">
        <v>811</v>
      </c>
      <c r="L590" s="29" t="s">
        <v>811</v>
      </c>
      <c r="M590" s="29" t="s">
        <v>811</v>
      </c>
      <c r="N590" s="29" t="s">
        <v>811</v>
      </c>
      <c r="O590" s="29" t="s">
        <v>811</v>
      </c>
      <c r="P590" s="29" t="s">
        <v>811</v>
      </c>
      <c r="Q590" s="29" t="s">
        <v>811</v>
      </c>
    </row>
    <row r="591" spans="1:17" x14ac:dyDescent="0.25">
      <c r="A591" s="29" t="s">
        <v>582</v>
      </c>
      <c r="B591" s="29" t="s">
        <v>811</v>
      </c>
      <c r="C591" s="29" t="s">
        <v>811</v>
      </c>
      <c r="D591" s="29" t="s">
        <v>811</v>
      </c>
      <c r="E591" s="29" t="s">
        <v>811</v>
      </c>
      <c r="F591" s="29" t="s">
        <v>811</v>
      </c>
      <c r="G591" s="29" t="s">
        <v>811</v>
      </c>
      <c r="H591" s="29" t="s">
        <v>811</v>
      </c>
      <c r="I591" s="29" t="s">
        <v>811</v>
      </c>
      <c r="J591" s="29" t="s">
        <v>811</v>
      </c>
      <c r="K591" s="29" t="s">
        <v>811</v>
      </c>
      <c r="L591" s="29" t="s">
        <v>811</v>
      </c>
      <c r="M591" s="29" t="s">
        <v>811</v>
      </c>
      <c r="N591" s="29" t="s">
        <v>811</v>
      </c>
      <c r="O591" s="29" t="s">
        <v>811</v>
      </c>
      <c r="P591" s="29" t="s">
        <v>811</v>
      </c>
      <c r="Q591" s="29" t="s">
        <v>811</v>
      </c>
    </row>
    <row r="592" spans="1:17" x14ac:dyDescent="0.25">
      <c r="A592" s="29" t="s">
        <v>583</v>
      </c>
      <c r="B592" s="29" t="s">
        <v>811</v>
      </c>
      <c r="C592" s="29" t="s">
        <v>811</v>
      </c>
      <c r="D592" s="29" t="s">
        <v>811</v>
      </c>
      <c r="E592" s="29" t="s">
        <v>811</v>
      </c>
      <c r="F592" s="29" t="s">
        <v>811</v>
      </c>
      <c r="G592" s="29" t="s">
        <v>811</v>
      </c>
      <c r="H592" s="29" t="s">
        <v>811</v>
      </c>
      <c r="I592" s="29" t="s">
        <v>811</v>
      </c>
      <c r="J592" s="29" t="s">
        <v>811</v>
      </c>
      <c r="K592" s="29" t="s">
        <v>811</v>
      </c>
      <c r="L592" s="29" t="s">
        <v>811</v>
      </c>
      <c r="M592" s="29" t="s">
        <v>811</v>
      </c>
      <c r="N592" s="29" t="s">
        <v>811</v>
      </c>
      <c r="O592" s="29" t="s">
        <v>811</v>
      </c>
      <c r="P592" s="29" t="s">
        <v>811</v>
      </c>
      <c r="Q592" s="29" t="s">
        <v>811</v>
      </c>
    </row>
    <row r="593" spans="1:17" x14ac:dyDescent="0.25">
      <c r="A593" s="29" t="s">
        <v>584</v>
      </c>
      <c r="B593" s="29" t="s">
        <v>811</v>
      </c>
      <c r="C593" s="29" t="s">
        <v>811</v>
      </c>
      <c r="D593" s="29" t="s">
        <v>811</v>
      </c>
      <c r="E593" s="29" t="s">
        <v>811</v>
      </c>
      <c r="F593" s="29" t="s">
        <v>811</v>
      </c>
      <c r="G593" s="29" t="s">
        <v>811</v>
      </c>
      <c r="H593" s="29" t="s">
        <v>811</v>
      </c>
      <c r="I593" s="29" t="s">
        <v>811</v>
      </c>
      <c r="J593" s="29" t="s">
        <v>811</v>
      </c>
      <c r="K593" s="29" t="s">
        <v>811</v>
      </c>
      <c r="L593" s="29" t="s">
        <v>811</v>
      </c>
      <c r="M593" s="29" t="s">
        <v>811</v>
      </c>
      <c r="N593" s="29" t="s">
        <v>811</v>
      </c>
      <c r="O593" s="29" t="s">
        <v>811</v>
      </c>
      <c r="P593" s="29" t="s">
        <v>811</v>
      </c>
      <c r="Q593" s="29" t="s">
        <v>811</v>
      </c>
    </row>
    <row r="594" spans="1:17" x14ac:dyDescent="0.25">
      <c r="A594" s="29" t="s">
        <v>585</v>
      </c>
      <c r="B594" s="29" t="s">
        <v>811</v>
      </c>
      <c r="C594" s="29" t="s">
        <v>811</v>
      </c>
      <c r="D594" s="29" t="s">
        <v>811</v>
      </c>
      <c r="E594" s="29" t="s">
        <v>811</v>
      </c>
      <c r="F594" s="29" t="s">
        <v>811</v>
      </c>
      <c r="G594" s="29" t="s">
        <v>811</v>
      </c>
      <c r="H594" s="29" t="s">
        <v>811</v>
      </c>
      <c r="I594" s="29" t="s">
        <v>811</v>
      </c>
      <c r="J594" s="29" t="s">
        <v>811</v>
      </c>
      <c r="K594" s="29" t="s">
        <v>811</v>
      </c>
      <c r="L594" s="29" t="s">
        <v>811</v>
      </c>
      <c r="M594" s="29" t="s">
        <v>811</v>
      </c>
      <c r="N594" s="29" t="s">
        <v>811</v>
      </c>
      <c r="O594" s="29" t="s">
        <v>811</v>
      </c>
      <c r="P594" s="29" t="s">
        <v>811</v>
      </c>
      <c r="Q594" s="29" t="s">
        <v>811</v>
      </c>
    </row>
    <row r="595" spans="1:17" x14ac:dyDescent="0.25">
      <c r="A595" s="29" t="s">
        <v>586</v>
      </c>
      <c r="B595" s="29">
        <v>558</v>
      </c>
      <c r="C595" s="29" t="s">
        <v>1772</v>
      </c>
      <c r="D595" s="29" t="s">
        <v>811</v>
      </c>
      <c r="E595" s="29">
        <v>550</v>
      </c>
      <c r="F595" s="29">
        <v>568</v>
      </c>
      <c r="G595" s="29">
        <v>572</v>
      </c>
      <c r="H595" s="29" t="s">
        <v>1773</v>
      </c>
      <c r="I595" s="29" t="s">
        <v>811</v>
      </c>
      <c r="J595" s="29" t="s">
        <v>811</v>
      </c>
      <c r="K595" s="29" t="s">
        <v>811</v>
      </c>
      <c r="L595" s="29" t="s">
        <v>811</v>
      </c>
      <c r="M595" s="29">
        <v>551</v>
      </c>
      <c r="N595" s="29" t="s">
        <v>811</v>
      </c>
      <c r="O595" s="29" t="s">
        <v>811</v>
      </c>
      <c r="P595" s="29" t="s">
        <v>811</v>
      </c>
      <c r="Q595" s="29" t="s">
        <v>811</v>
      </c>
    </row>
    <row r="596" spans="1:17" x14ac:dyDescent="0.25">
      <c r="A596" s="29" t="s">
        <v>587</v>
      </c>
      <c r="B596" s="29" t="s">
        <v>811</v>
      </c>
      <c r="C596" s="29" t="s">
        <v>811</v>
      </c>
      <c r="D596" s="29" t="s">
        <v>811</v>
      </c>
      <c r="E596" s="29" t="s">
        <v>811</v>
      </c>
      <c r="F596" s="29" t="s">
        <v>811</v>
      </c>
      <c r="G596" s="29" t="s">
        <v>811</v>
      </c>
      <c r="H596" s="29" t="s">
        <v>811</v>
      </c>
      <c r="I596" s="29" t="s">
        <v>811</v>
      </c>
      <c r="J596" s="29" t="s">
        <v>811</v>
      </c>
      <c r="K596" s="29" t="s">
        <v>811</v>
      </c>
      <c r="L596" s="29" t="s">
        <v>811</v>
      </c>
      <c r="M596" s="29" t="s">
        <v>811</v>
      </c>
      <c r="N596" s="29" t="s">
        <v>811</v>
      </c>
      <c r="O596" s="29" t="s">
        <v>811</v>
      </c>
      <c r="P596" s="29" t="s">
        <v>811</v>
      </c>
      <c r="Q596" s="29" t="s">
        <v>811</v>
      </c>
    </row>
    <row r="597" spans="1:17" x14ac:dyDescent="0.25">
      <c r="A597" s="29" t="s">
        <v>588</v>
      </c>
      <c r="B597" s="29" t="s">
        <v>811</v>
      </c>
      <c r="C597" s="29" t="s">
        <v>811</v>
      </c>
      <c r="D597" s="29" t="s">
        <v>811</v>
      </c>
      <c r="E597" s="29" t="s">
        <v>811</v>
      </c>
      <c r="F597" s="29" t="s">
        <v>811</v>
      </c>
      <c r="G597" s="29" t="s">
        <v>811</v>
      </c>
      <c r="H597" s="29" t="s">
        <v>811</v>
      </c>
      <c r="I597" s="29" t="s">
        <v>811</v>
      </c>
      <c r="J597" s="29" t="s">
        <v>811</v>
      </c>
      <c r="K597" s="29" t="s">
        <v>811</v>
      </c>
      <c r="L597" s="29" t="s">
        <v>811</v>
      </c>
      <c r="M597" s="29" t="s">
        <v>811</v>
      </c>
      <c r="N597" s="29" t="s">
        <v>811</v>
      </c>
      <c r="O597" s="29" t="s">
        <v>811</v>
      </c>
      <c r="P597" s="29" t="s">
        <v>811</v>
      </c>
      <c r="Q597" s="29" t="s">
        <v>811</v>
      </c>
    </row>
    <row r="598" spans="1:17" x14ac:dyDescent="0.25">
      <c r="A598" s="29" t="s">
        <v>589</v>
      </c>
      <c r="B598" s="29" t="s">
        <v>811</v>
      </c>
      <c r="C598" s="29" t="s">
        <v>811</v>
      </c>
      <c r="D598" s="29" t="s">
        <v>811</v>
      </c>
      <c r="E598" s="29" t="s">
        <v>811</v>
      </c>
      <c r="F598" s="29" t="s">
        <v>811</v>
      </c>
      <c r="G598" s="29" t="s">
        <v>811</v>
      </c>
      <c r="H598" s="29" t="s">
        <v>811</v>
      </c>
      <c r="I598" s="29" t="s">
        <v>811</v>
      </c>
      <c r="J598" s="29" t="s">
        <v>811</v>
      </c>
      <c r="K598" s="29" t="s">
        <v>811</v>
      </c>
      <c r="L598" s="29" t="s">
        <v>811</v>
      </c>
      <c r="M598" s="29" t="s">
        <v>811</v>
      </c>
      <c r="N598" s="29" t="s">
        <v>811</v>
      </c>
      <c r="O598" s="29" t="s">
        <v>811</v>
      </c>
      <c r="P598" s="29" t="s">
        <v>811</v>
      </c>
      <c r="Q598" s="29" t="s">
        <v>811</v>
      </c>
    </row>
    <row r="599" spans="1:17" x14ac:dyDescent="0.25">
      <c r="A599" s="29" t="s">
        <v>590</v>
      </c>
      <c r="B599" s="29" t="s">
        <v>811</v>
      </c>
      <c r="C599" s="29" t="s">
        <v>811</v>
      </c>
      <c r="D599" s="29" t="s">
        <v>811</v>
      </c>
      <c r="E599" s="29" t="s">
        <v>811</v>
      </c>
      <c r="F599" s="29" t="s">
        <v>811</v>
      </c>
      <c r="G599" s="29" t="s">
        <v>811</v>
      </c>
      <c r="H599" s="29" t="s">
        <v>811</v>
      </c>
      <c r="I599" s="29" t="s">
        <v>811</v>
      </c>
      <c r="J599" s="29" t="s">
        <v>811</v>
      </c>
      <c r="K599" s="29" t="s">
        <v>811</v>
      </c>
      <c r="L599" s="29" t="s">
        <v>811</v>
      </c>
      <c r="M599" s="29" t="s">
        <v>811</v>
      </c>
      <c r="N599" s="29" t="s">
        <v>811</v>
      </c>
      <c r="O599" s="29" t="s">
        <v>811</v>
      </c>
      <c r="P599" s="29" t="s">
        <v>811</v>
      </c>
      <c r="Q599" s="29" t="s">
        <v>811</v>
      </c>
    </row>
    <row r="600" spans="1:17" x14ac:dyDescent="0.25">
      <c r="A600" s="29" t="s">
        <v>591</v>
      </c>
      <c r="B600" s="29" t="s">
        <v>811</v>
      </c>
      <c r="C600" s="29" t="s">
        <v>811</v>
      </c>
      <c r="D600" s="29" t="s">
        <v>811</v>
      </c>
      <c r="E600" s="29" t="s">
        <v>811</v>
      </c>
      <c r="F600" s="29" t="s">
        <v>811</v>
      </c>
      <c r="G600" s="29" t="s">
        <v>811</v>
      </c>
      <c r="H600" s="29" t="s">
        <v>811</v>
      </c>
      <c r="I600" s="29" t="s">
        <v>811</v>
      </c>
      <c r="J600" s="29" t="s">
        <v>811</v>
      </c>
      <c r="K600" s="29" t="s">
        <v>811</v>
      </c>
      <c r="L600" s="29" t="s">
        <v>811</v>
      </c>
      <c r="M600" s="29" t="s">
        <v>811</v>
      </c>
      <c r="N600" s="29" t="s">
        <v>811</v>
      </c>
      <c r="O600" s="29" t="s">
        <v>811</v>
      </c>
      <c r="P600" s="29" t="s">
        <v>811</v>
      </c>
      <c r="Q600" s="29" t="s">
        <v>811</v>
      </c>
    </row>
    <row r="601" spans="1:17" x14ac:dyDescent="0.25">
      <c r="A601" s="29" t="s">
        <v>592</v>
      </c>
      <c r="B601" s="29" t="s">
        <v>811</v>
      </c>
      <c r="C601" s="29" t="s">
        <v>811</v>
      </c>
      <c r="D601" s="29" t="s">
        <v>811</v>
      </c>
      <c r="E601" s="29" t="s">
        <v>811</v>
      </c>
      <c r="F601" s="29" t="s">
        <v>811</v>
      </c>
      <c r="G601" s="29" t="s">
        <v>811</v>
      </c>
      <c r="H601" s="29" t="s">
        <v>811</v>
      </c>
      <c r="I601" s="29" t="s">
        <v>811</v>
      </c>
      <c r="J601" s="29" t="s">
        <v>811</v>
      </c>
      <c r="K601" s="29" t="s">
        <v>811</v>
      </c>
      <c r="L601" s="29" t="s">
        <v>811</v>
      </c>
      <c r="M601" s="29" t="s">
        <v>811</v>
      </c>
      <c r="N601" s="29" t="s">
        <v>811</v>
      </c>
      <c r="O601" s="29" t="s">
        <v>811</v>
      </c>
      <c r="P601" s="29" t="s">
        <v>811</v>
      </c>
      <c r="Q601" s="29" t="s">
        <v>811</v>
      </c>
    </row>
    <row r="602" spans="1:17" x14ac:dyDescent="0.25">
      <c r="A602" s="29" t="s">
        <v>593</v>
      </c>
      <c r="B602" s="29" t="s">
        <v>811</v>
      </c>
      <c r="C602" s="29" t="s">
        <v>811</v>
      </c>
      <c r="D602" s="29" t="s">
        <v>811</v>
      </c>
      <c r="E602" s="29" t="s">
        <v>811</v>
      </c>
      <c r="F602" s="29" t="s">
        <v>811</v>
      </c>
      <c r="G602" s="29" t="s">
        <v>811</v>
      </c>
      <c r="H602" s="29" t="s">
        <v>811</v>
      </c>
      <c r="I602" s="29" t="s">
        <v>811</v>
      </c>
      <c r="J602" s="29" t="s">
        <v>811</v>
      </c>
      <c r="K602" s="29" t="s">
        <v>811</v>
      </c>
      <c r="L602" s="29" t="s">
        <v>811</v>
      </c>
      <c r="M602" s="29" t="s">
        <v>811</v>
      </c>
      <c r="N602" s="29" t="s">
        <v>811</v>
      </c>
      <c r="O602" s="29" t="s">
        <v>811</v>
      </c>
      <c r="P602" s="29" t="s">
        <v>811</v>
      </c>
      <c r="Q602" s="29" t="s">
        <v>811</v>
      </c>
    </row>
    <row r="603" spans="1:17" x14ac:dyDescent="0.25">
      <c r="A603" s="29" t="s">
        <v>594</v>
      </c>
      <c r="B603" s="29" t="s">
        <v>811</v>
      </c>
      <c r="C603" s="29" t="s">
        <v>811</v>
      </c>
      <c r="D603" s="29" t="s">
        <v>811</v>
      </c>
      <c r="E603" s="29" t="s">
        <v>811</v>
      </c>
      <c r="F603" s="29" t="s">
        <v>811</v>
      </c>
      <c r="G603" s="29" t="s">
        <v>811</v>
      </c>
      <c r="H603" s="29" t="s">
        <v>811</v>
      </c>
      <c r="I603" s="29" t="s">
        <v>811</v>
      </c>
      <c r="J603" s="29" t="s">
        <v>811</v>
      </c>
      <c r="K603" s="29" t="s">
        <v>811</v>
      </c>
      <c r="L603" s="29" t="s">
        <v>811</v>
      </c>
      <c r="M603" s="29" t="s">
        <v>811</v>
      </c>
      <c r="N603" s="29" t="s">
        <v>811</v>
      </c>
      <c r="O603" s="29" t="s">
        <v>811</v>
      </c>
      <c r="P603" s="29" t="s">
        <v>811</v>
      </c>
      <c r="Q603" s="29" t="s">
        <v>811</v>
      </c>
    </row>
    <row r="604" spans="1:17" x14ac:dyDescent="0.25">
      <c r="A604" s="29" t="s">
        <v>595</v>
      </c>
      <c r="B604" s="29" t="s">
        <v>811</v>
      </c>
      <c r="C604" s="29" t="s">
        <v>811</v>
      </c>
      <c r="D604" s="29" t="s">
        <v>811</v>
      </c>
      <c r="E604" s="29" t="s">
        <v>811</v>
      </c>
      <c r="F604" s="29" t="s">
        <v>811</v>
      </c>
      <c r="G604" s="29" t="s">
        <v>811</v>
      </c>
      <c r="H604" s="29" t="s">
        <v>811</v>
      </c>
      <c r="I604" s="29" t="s">
        <v>811</v>
      </c>
      <c r="J604" s="29" t="s">
        <v>811</v>
      </c>
      <c r="K604" s="29" t="s">
        <v>811</v>
      </c>
      <c r="L604" s="29" t="s">
        <v>811</v>
      </c>
      <c r="M604" s="29" t="s">
        <v>811</v>
      </c>
      <c r="N604" s="29" t="s">
        <v>811</v>
      </c>
      <c r="O604" s="29" t="s">
        <v>811</v>
      </c>
      <c r="P604" s="29" t="s">
        <v>811</v>
      </c>
      <c r="Q604" s="29" t="s">
        <v>811</v>
      </c>
    </row>
    <row r="605" spans="1:17" x14ac:dyDescent="0.25">
      <c r="A605" s="29" t="s">
        <v>596</v>
      </c>
      <c r="B605" s="29" t="s">
        <v>811</v>
      </c>
      <c r="C605" s="29" t="s">
        <v>811</v>
      </c>
      <c r="D605" s="29" t="s">
        <v>811</v>
      </c>
      <c r="E605" s="29" t="s">
        <v>811</v>
      </c>
      <c r="F605" s="29" t="s">
        <v>811</v>
      </c>
      <c r="G605" s="29" t="s">
        <v>811</v>
      </c>
      <c r="H605" s="29" t="s">
        <v>811</v>
      </c>
      <c r="I605" s="29" t="s">
        <v>811</v>
      </c>
      <c r="J605" s="29" t="s">
        <v>811</v>
      </c>
      <c r="K605" s="29" t="s">
        <v>811</v>
      </c>
      <c r="L605" s="29" t="s">
        <v>811</v>
      </c>
      <c r="M605" s="29" t="s">
        <v>811</v>
      </c>
      <c r="N605" s="29" t="s">
        <v>811</v>
      </c>
      <c r="O605" s="29" t="s">
        <v>811</v>
      </c>
      <c r="P605" s="29" t="s">
        <v>811</v>
      </c>
      <c r="Q605" s="29" t="s">
        <v>811</v>
      </c>
    </row>
    <row r="606" spans="1:17" x14ac:dyDescent="0.25">
      <c r="A606" s="29" t="s">
        <v>597</v>
      </c>
      <c r="B606" s="29" t="s">
        <v>811</v>
      </c>
      <c r="C606" s="29" t="s">
        <v>811</v>
      </c>
      <c r="D606" s="29" t="s">
        <v>811</v>
      </c>
      <c r="E606" s="29" t="s">
        <v>811</v>
      </c>
      <c r="F606" s="29" t="s">
        <v>811</v>
      </c>
      <c r="G606" s="29" t="s">
        <v>811</v>
      </c>
      <c r="H606" s="29" t="s">
        <v>811</v>
      </c>
      <c r="I606" s="29" t="s">
        <v>811</v>
      </c>
      <c r="J606" s="29" t="s">
        <v>811</v>
      </c>
      <c r="K606" s="29" t="s">
        <v>811</v>
      </c>
      <c r="L606" s="29" t="s">
        <v>811</v>
      </c>
      <c r="M606" s="29" t="s">
        <v>811</v>
      </c>
      <c r="N606" s="29" t="s">
        <v>811</v>
      </c>
      <c r="O606" s="29" t="s">
        <v>811</v>
      </c>
      <c r="P606" s="29" t="s">
        <v>811</v>
      </c>
      <c r="Q606" s="29" t="s">
        <v>811</v>
      </c>
    </row>
    <row r="607" spans="1:17" x14ac:dyDescent="0.25">
      <c r="A607" s="29" t="s">
        <v>598</v>
      </c>
      <c r="B607" s="29" t="s">
        <v>811</v>
      </c>
      <c r="C607" s="29" t="s">
        <v>811</v>
      </c>
      <c r="D607" s="29" t="s">
        <v>811</v>
      </c>
      <c r="E607" s="29" t="s">
        <v>811</v>
      </c>
      <c r="F607" s="29" t="s">
        <v>811</v>
      </c>
      <c r="G607" s="29" t="s">
        <v>811</v>
      </c>
      <c r="H607" s="29" t="s">
        <v>811</v>
      </c>
      <c r="I607" s="29" t="s">
        <v>811</v>
      </c>
      <c r="J607" s="29" t="s">
        <v>811</v>
      </c>
      <c r="K607" s="29" t="s">
        <v>811</v>
      </c>
      <c r="L607" s="29" t="s">
        <v>811</v>
      </c>
      <c r="M607" s="29" t="s">
        <v>811</v>
      </c>
      <c r="N607" s="29" t="s">
        <v>811</v>
      </c>
      <c r="O607" s="29" t="s">
        <v>811</v>
      </c>
      <c r="P607" s="29" t="s">
        <v>811</v>
      </c>
      <c r="Q607" s="29" t="s">
        <v>811</v>
      </c>
    </row>
    <row r="608" spans="1:17" x14ac:dyDescent="0.25">
      <c r="A608" s="29" t="s">
        <v>599</v>
      </c>
      <c r="B608" s="29" t="s">
        <v>811</v>
      </c>
      <c r="C608" s="29" t="s">
        <v>811</v>
      </c>
      <c r="D608" s="29" t="s">
        <v>811</v>
      </c>
      <c r="E608" s="29" t="s">
        <v>811</v>
      </c>
      <c r="F608" s="29" t="s">
        <v>811</v>
      </c>
      <c r="G608" s="29" t="s">
        <v>811</v>
      </c>
      <c r="H608" s="29" t="s">
        <v>811</v>
      </c>
      <c r="I608" s="29" t="s">
        <v>811</v>
      </c>
      <c r="J608" s="29" t="s">
        <v>811</v>
      </c>
      <c r="K608" s="29" t="s">
        <v>811</v>
      </c>
      <c r="L608" s="29" t="s">
        <v>811</v>
      </c>
      <c r="M608" s="29" t="s">
        <v>811</v>
      </c>
      <c r="N608" s="29" t="s">
        <v>811</v>
      </c>
      <c r="O608" s="29" t="s">
        <v>811</v>
      </c>
      <c r="P608" s="29" t="s">
        <v>811</v>
      </c>
      <c r="Q608" s="29" t="s">
        <v>811</v>
      </c>
    </row>
    <row r="609" spans="1:17" x14ac:dyDescent="0.25">
      <c r="A609" s="29" t="s">
        <v>600</v>
      </c>
      <c r="B609" s="29" t="s">
        <v>811</v>
      </c>
      <c r="C609" s="29" t="s">
        <v>811</v>
      </c>
      <c r="D609" s="29" t="s">
        <v>811</v>
      </c>
      <c r="E609" s="29" t="s">
        <v>811</v>
      </c>
      <c r="F609" s="29">
        <v>219</v>
      </c>
      <c r="G609" s="29">
        <v>223</v>
      </c>
      <c r="H609" s="29" t="s">
        <v>811</v>
      </c>
      <c r="I609" s="29" t="s">
        <v>811</v>
      </c>
      <c r="J609" s="29" t="s">
        <v>811</v>
      </c>
      <c r="K609" s="29" t="s">
        <v>811</v>
      </c>
      <c r="L609" s="29" t="s">
        <v>811</v>
      </c>
      <c r="M609" s="29" t="s">
        <v>811</v>
      </c>
      <c r="N609" s="29" t="s">
        <v>811</v>
      </c>
      <c r="O609" s="29" t="s">
        <v>811</v>
      </c>
      <c r="P609" s="29" t="s">
        <v>811</v>
      </c>
      <c r="Q609" s="29" t="s">
        <v>811</v>
      </c>
    </row>
    <row r="610" spans="1:17" x14ac:dyDescent="0.25">
      <c r="A610" s="29" t="s">
        <v>601</v>
      </c>
      <c r="B610" s="29" t="s">
        <v>811</v>
      </c>
      <c r="C610" s="29" t="s">
        <v>811</v>
      </c>
      <c r="D610" s="29" t="s">
        <v>811</v>
      </c>
      <c r="E610" s="29" t="s">
        <v>811</v>
      </c>
      <c r="F610" s="29" t="s">
        <v>811</v>
      </c>
      <c r="G610" s="29" t="s">
        <v>811</v>
      </c>
      <c r="H610" s="29" t="s">
        <v>811</v>
      </c>
      <c r="I610" s="29" t="s">
        <v>811</v>
      </c>
      <c r="J610" s="29" t="s">
        <v>811</v>
      </c>
      <c r="K610" s="29" t="s">
        <v>811</v>
      </c>
      <c r="L610" s="29" t="s">
        <v>811</v>
      </c>
      <c r="M610" s="29" t="s">
        <v>811</v>
      </c>
      <c r="N610" s="29" t="s">
        <v>811</v>
      </c>
      <c r="O610" s="29" t="s">
        <v>811</v>
      </c>
      <c r="P610" s="29" t="s">
        <v>811</v>
      </c>
      <c r="Q610" s="29" t="s">
        <v>811</v>
      </c>
    </row>
    <row r="611" spans="1:17" x14ac:dyDescent="0.25">
      <c r="A611" s="29" t="s">
        <v>602</v>
      </c>
      <c r="B611" s="29" t="s">
        <v>811</v>
      </c>
      <c r="C611" s="29" t="s">
        <v>811</v>
      </c>
      <c r="D611" s="29" t="s">
        <v>811</v>
      </c>
      <c r="E611" s="29" t="s">
        <v>811</v>
      </c>
      <c r="F611" s="29" t="s">
        <v>811</v>
      </c>
      <c r="G611" s="29" t="s">
        <v>811</v>
      </c>
      <c r="H611" s="29" t="s">
        <v>811</v>
      </c>
      <c r="I611" s="29" t="s">
        <v>811</v>
      </c>
      <c r="J611" s="29" t="s">
        <v>811</v>
      </c>
      <c r="K611" s="29" t="s">
        <v>811</v>
      </c>
      <c r="L611" s="29" t="s">
        <v>811</v>
      </c>
      <c r="M611" s="29" t="s">
        <v>811</v>
      </c>
      <c r="N611" s="29" t="s">
        <v>811</v>
      </c>
      <c r="O611" s="29" t="s">
        <v>811</v>
      </c>
      <c r="P611" s="29" t="s">
        <v>811</v>
      </c>
      <c r="Q611" s="29" t="s">
        <v>811</v>
      </c>
    </row>
    <row r="612" spans="1:17" x14ac:dyDescent="0.25">
      <c r="A612" s="29" t="s">
        <v>603</v>
      </c>
      <c r="B612" s="29" t="s">
        <v>811</v>
      </c>
      <c r="C612" s="29" t="s">
        <v>811</v>
      </c>
      <c r="D612" s="29" t="s">
        <v>811</v>
      </c>
      <c r="E612" s="29" t="s">
        <v>811</v>
      </c>
      <c r="F612" s="29" t="s">
        <v>811</v>
      </c>
      <c r="G612" s="29" t="s">
        <v>811</v>
      </c>
      <c r="H612" s="29" t="s">
        <v>811</v>
      </c>
      <c r="I612" s="29" t="s">
        <v>811</v>
      </c>
      <c r="J612" s="29" t="s">
        <v>811</v>
      </c>
      <c r="K612" s="29" t="s">
        <v>811</v>
      </c>
      <c r="L612" s="29" t="s">
        <v>811</v>
      </c>
      <c r="M612" s="29" t="s">
        <v>811</v>
      </c>
      <c r="N612" s="29" t="s">
        <v>811</v>
      </c>
      <c r="O612" s="29" t="s">
        <v>811</v>
      </c>
      <c r="P612" s="29" t="s">
        <v>811</v>
      </c>
      <c r="Q612" s="29" t="s">
        <v>811</v>
      </c>
    </row>
    <row r="613" spans="1:17" x14ac:dyDescent="0.25">
      <c r="A613" s="29" t="s">
        <v>604</v>
      </c>
      <c r="B613" s="29" t="s">
        <v>811</v>
      </c>
      <c r="C613" s="29" t="s">
        <v>811</v>
      </c>
      <c r="D613" s="29" t="s">
        <v>811</v>
      </c>
      <c r="E613" s="29" t="s">
        <v>811</v>
      </c>
      <c r="F613" s="29" t="s">
        <v>811</v>
      </c>
      <c r="G613" s="29" t="s">
        <v>811</v>
      </c>
      <c r="H613" s="29" t="s">
        <v>811</v>
      </c>
      <c r="I613" s="29" t="s">
        <v>811</v>
      </c>
      <c r="J613" s="29" t="s">
        <v>811</v>
      </c>
      <c r="K613" s="29" t="s">
        <v>811</v>
      </c>
      <c r="L613" s="29" t="s">
        <v>811</v>
      </c>
      <c r="M613" s="29" t="s">
        <v>811</v>
      </c>
      <c r="N613" s="29" t="s">
        <v>811</v>
      </c>
      <c r="O613" s="29" t="s">
        <v>811</v>
      </c>
      <c r="P613" s="29" t="s">
        <v>811</v>
      </c>
      <c r="Q613" s="29" t="s">
        <v>811</v>
      </c>
    </row>
    <row r="614" spans="1:17" x14ac:dyDescent="0.25">
      <c r="A614" s="29" t="s">
        <v>605</v>
      </c>
      <c r="B614" s="29">
        <v>522</v>
      </c>
      <c r="C614" s="29" t="s">
        <v>1774</v>
      </c>
      <c r="D614" s="29" t="s">
        <v>811</v>
      </c>
      <c r="E614" s="29" t="s">
        <v>811</v>
      </c>
      <c r="F614" s="29">
        <v>506</v>
      </c>
      <c r="G614" s="29">
        <v>510</v>
      </c>
      <c r="H614" s="29">
        <v>523</v>
      </c>
      <c r="I614" s="29" t="s">
        <v>811</v>
      </c>
      <c r="J614" s="29" t="s">
        <v>811</v>
      </c>
      <c r="K614" s="29" t="s">
        <v>811</v>
      </c>
      <c r="L614" s="29" t="s">
        <v>811</v>
      </c>
      <c r="M614" s="29">
        <v>515</v>
      </c>
      <c r="N614" s="29" t="s">
        <v>811</v>
      </c>
      <c r="O614" s="29" t="s">
        <v>811</v>
      </c>
      <c r="P614" s="29" t="s">
        <v>811</v>
      </c>
      <c r="Q614" s="29" t="s">
        <v>811</v>
      </c>
    </row>
    <row r="615" spans="1:17" x14ac:dyDescent="0.25">
      <c r="A615" s="29" t="s">
        <v>606</v>
      </c>
      <c r="B615" s="29" t="s">
        <v>811</v>
      </c>
      <c r="C615" s="29" t="s">
        <v>811</v>
      </c>
      <c r="D615" s="29" t="s">
        <v>811</v>
      </c>
      <c r="E615" s="29" t="s">
        <v>811</v>
      </c>
      <c r="F615" s="29" t="s">
        <v>811</v>
      </c>
      <c r="G615" s="29" t="s">
        <v>811</v>
      </c>
      <c r="H615" s="29" t="s">
        <v>811</v>
      </c>
      <c r="I615" s="29" t="s">
        <v>811</v>
      </c>
      <c r="J615" s="29" t="s">
        <v>811</v>
      </c>
      <c r="K615" s="29" t="s">
        <v>811</v>
      </c>
      <c r="L615" s="29" t="s">
        <v>811</v>
      </c>
      <c r="M615" s="29" t="s">
        <v>811</v>
      </c>
      <c r="N615" s="29" t="s">
        <v>811</v>
      </c>
      <c r="O615" s="29" t="s">
        <v>811</v>
      </c>
      <c r="P615" s="29" t="s">
        <v>811</v>
      </c>
      <c r="Q615" s="29" t="s">
        <v>811</v>
      </c>
    </row>
    <row r="616" spans="1:17" x14ac:dyDescent="0.25">
      <c r="A616" s="29" t="s">
        <v>607</v>
      </c>
      <c r="B616" s="29" t="s">
        <v>811</v>
      </c>
      <c r="C616" s="29" t="s">
        <v>811</v>
      </c>
      <c r="D616" s="29" t="s">
        <v>811</v>
      </c>
      <c r="E616" s="29" t="s">
        <v>811</v>
      </c>
      <c r="F616" s="29" t="s">
        <v>811</v>
      </c>
      <c r="G616" s="29" t="s">
        <v>811</v>
      </c>
      <c r="H616" s="29" t="s">
        <v>811</v>
      </c>
      <c r="I616" s="29" t="s">
        <v>811</v>
      </c>
      <c r="J616" s="29" t="s">
        <v>811</v>
      </c>
      <c r="K616" s="29" t="s">
        <v>811</v>
      </c>
      <c r="L616" s="29" t="s">
        <v>811</v>
      </c>
      <c r="M616" s="29" t="s">
        <v>811</v>
      </c>
      <c r="N616" s="29" t="s">
        <v>811</v>
      </c>
      <c r="O616" s="29" t="s">
        <v>811</v>
      </c>
      <c r="P616" s="29" t="s">
        <v>811</v>
      </c>
      <c r="Q616" s="29" t="s">
        <v>811</v>
      </c>
    </row>
    <row r="617" spans="1:17" x14ac:dyDescent="0.25">
      <c r="A617" s="29" t="s">
        <v>608</v>
      </c>
      <c r="B617" s="29" t="s">
        <v>811</v>
      </c>
      <c r="C617" s="29" t="s">
        <v>811</v>
      </c>
      <c r="D617" s="29" t="s">
        <v>811</v>
      </c>
      <c r="E617" s="29" t="s">
        <v>811</v>
      </c>
      <c r="F617" s="29" t="s">
        <v>811</v>
      </c>
      <c r="G617" s="29" t="s">
        <v>811</v>
      </c>
      <c r="H617" s="29" t="s">
        <v>811</v>
      </c>
      <c r="I617" s="29" t="s">
        <v>811</v>
      </c>
      <c r="J617" s="29" t="s">
        <v>811</v>
      </c>
      <c r="K617" s="29" t="s">
        <v>811</v>
      </c>
      <c r="L617" s="29" t="s">
        <v>811</v>
      </c>
      <c r="M617" s="29" t="s">
        <v>811</v>
      </c>
      <c r="N617" s="29" t="s">
        <v>811</v>
      </c>
      <c r="O617" s="29" t="s">
        <v>811</v>
      </c>
      <c r="P617" s="29" t="s">
        <v>811</v>
      </c>
      <c r="Q617" s="29" t="s">
        <v>811</v>
      </c>
    </row>
    <row r="618" spans="1:17" x14ac:dyDescent="0.25">
      <c r="A618" s="29" t="s">
        <v>609</v>
      </c>
      <c r="B618" s="29" t="s">
        <v>811</v>
      </c>
      <c r="C618" s="29" t="s">
        <v>811</v>
      </c>
      <c r="D618" s="29" t="s">
        <v>811</v>
      </c>
      <c r="E618" s="29" t="s">
        <v>811</v>
      </c>
      <c r="F618" s="29" t="s">
        <v>811</v>
      </c>
      <c r="G618" s="29" t="s">
        <v>811</v>
      </c>
      <c r="H618" s="29" t="s">
        <v>811</v>
      </c>
      <c r="I618" s="29" t="s">
        <v>811</v>
      </c>
      <c r="J618" s="29" t="s">
        <v>811</v>
      </c>
      <c r="K618" s="29" t="s">
        <v>811</v>
      </c>
      <c r="L618" s="29" t="s">
        <v>811</v>
      </c>
      <c r="M618" s="29" t="s">
        <v>811</v>
      </c>
      <c r="N618" s="29" t="s">
        <v>811</v>
      </c>
      <c r="O618" s="29" t="s">
        <v>811</v>
      </c>
      <c r="P618" s="29" t="s">
        <v>811</v>
      </c>
      <c r="Q618" s="29" t="s">
        <v>811</v>
      </c>
    </row>
    <row r="619" spans="1:17" x14ac:dyDescent="0.25">
      <c r="A619" s="29" t="s">
        <v>610</v>
      </c>
      <c r="B619" s="29" t="s">
        <v>811</v>
      </c>
      <c r="C619" s="29" t="s">
        <v>811</v>
      </c>
      <c r="D619" s="29" t="s">
        <v>811</v>
      </c>
      <c r="E619" s="29" t="s">
        <v>811</v>
      </c>
      <c r="F619" s="29" t="s">
        <v>811</v>
      </c>
      <c r="G619" s="29" t="s">
        <v>811</v>
      </c>
      <c r="H619" s="29" t="s">
        <v>811</v>
      </c>
      <c r="I619" s="29" t="s">
        <v>811</v>
      </c>
      <c r="J619" s="29" t="s">
        <v>811</v>
      </c>
      <c r="K619" s="29" t="s">
        <v>811</v>
      </c>
      <c r="L619" s="29" t="s">
        <v>811</v>
      </c>
      <c r="M619" s="29" t="s">
        <v>811</v>
      </c>
      <c r="N619" s="29" t="s">
        <v>811</v>
      </c>
      <c r="O619" s="29" t="s">
        <v>811</v>
      </c>
      <c r="P619" s="29" t="s">
        <v>811</v>
      </c>
      <c r="Q619" s="29" t="s">
        <v>811</v>
      </c>
    </row>
    <row r="620" spans="1:17" x14ac:dyDescent="0.25">
      <c r="A620" s="29" t="s">
        <v>611</v>
      </c>
      <c r="B620" s="29" t="s">
        <v>811</v>
      </c>
      <c r="C620" s="29" t="s">
        <v>811</v>
      </c>
      <c r="D620" s="29" t="s">
        <v>811</v>
      </c>
      <c r="E620" s="29" t="s">
        <v>811</v>
      </c>
      <c r="F620" s="29" t="s">
        <v>811</v>
      </c>
      <c r="G620" s="29" t="s">
        <v>811</v>
      </c>
      <c r="H620" s="29" t="s">
        <v>811</v>
      </c>
      <c r="I620" s="29" t="s">
        <v>811</v>
      </c>
      <c r="J620" s="29" t="s">
        <v>811</v>
      </c>
      <c r="K620" s="29" t="s">
        <v>811</v>
      </c>
      <c r="L620" s="29" t="s">
        <v>811</v>
      </c>
      <c r="M620" s="29" t="s">
        <v>811</v>
      </c>
      <c r="N620" s="29" t="s">
        <v>811</v>
      </c>
      <c r="O620" s="29" t="s">
        <v>811</v>
      </c>
      <c r="P620" s="29" t="s">
        <v>811</v>
      </c>
      <c r="Q620" s="29" t="s">
        <v>811</v>
      </c>
    </row>
    <row r="621" spans="1:17" x14ac:dyDescent="0.25">
      <c r="A621" s="29" t="s">
        <v>612</v>
      </c>
      <c r="B621" s="29" t="s">
        <v>811</v>
      </c>
      <c r="C621" s="29" t="s">
        <v>811</v>
      </c>
      <c r="D621" s="29" t="s">
        <v>811</v>
      </c>
      <c r="E621" s="29" t="s">
        <v>811</v>
      </c>
      <c r="F621" s="29" t="s">
        <v>811</v>
      </c>
      <c r="G621" s="29" t="s">
        <v>811</v>
      </c>
      <c r="H621" s="29" t="s">
        <v>811</v>
      </c>
      <c r="I621" s="29" t="s">
        <v>811</v>
      </c>
      <c r="J621" s="29" t="s">
        <v>811</v>
      </c>
      <c r="K621" s="29" t="s">
        <v>811</v>
      </c>
      <c r="L621" s="29" t="s">
        <v>811</v>
      </c>
      <c r="M621" s="29" t="s">
        <v>811</v>
      </c>
      <c r="N621" s="29" t="s">
        <v>811</v>
      </c>
      <c r="O621" s="29" t="s">
        <v>811</v>
      </c>
      <c r="P621" s="29" t="s">
        <v>811</v>
      </c>
      <c r="Q621" s="29" t="s">
        <v>811</v>
      </c>
    </row>
    <row r="622" spans="1:17" x14ac:dyDescent="0.25">
      <c r="A622" s="29" t="s">
        <v>613</v>
      </c>
      <c r="B622" s="29" t="s">
        <v>811</v>
      </c>
      <c r="C622" s="29" t="s">
        <v>811</v>
      </c>
      <c r="D622" s="29" t="s">
        <v>811</v>
      </c>
      <c r="E622" s="29" t="s">
        <v>811</v>
      </c>
      <c r="F622" s="29" t="s">
        <v>811</v>
      </c>
      <c r="G622" s="29" t="s">
        <v>811</v>
      </c>
      <c r="H622" s="29" t="s">
        <v>811</v>
      </c>
      <c r="I622" s="29" t="s">
        <v>811</v>
      </c>
      <c r="J622" s="29" t="s">
        <v>811</v>
      </c>
      <c r="K622" s="29" t="s">
        <v>811</v>
      </c>
      <c r="L622" s="29" t="s">
        <v>811</v>
      </c>
      <c r="M622" s="29" t="s">
        <v>811</v>
      </c>
      <c r="N622" s="29" t="s">
        <v>811</v>
      </c>
      <c r="O622" s="29" t="s">
        <v>811</v>
      </c>
      <c r="P622" s="29" t="s">
        <v>811</v>
      </c>
      <c r="Q622" s="29" t="s">
        <v>811</v>
      </c>
    </row>
    <row r="623" spans="1:17" x14ac:dyDescent="0.25">
      <c r="A623" s="29" t="s">
        <v>614</v>
      </c>
      <c r="B623" s="29" t="s">
        <v>811</v>
      </c>
      <c r="C623" s="29" t="s">
        <v>811</v>
      </c>
      <c r="D623" s="29" t="s">
        <v>811</v>
      </c>
      <c r="E623" s="29" t="s">
        <v>811</v>
      </c>
      <c r="F623" s="29" t="s">
        <v>811</v>
      </c>
      <c r="G623" s="29" t="s">
        <v>811</v>
      </c>
      <c r="H623" s="29" t="s">
        <v>811</v>
      </c>
      <c r="I623" s="29" t="s">
        <v>811</v>
      </c>
      <c r="J623" s="29" t="s">
        <v>811</v>
      </c>
      <c r="K623" s="29" t="s">
        <v>811</v>
      </c>
      <c r="L623" s="29" t="s">
        <v>811</v>
      </c>
      <c r="M623" s="29" t="s">
        <v>811</v>
      </c>
      <c r="N623" s="29" t="s">
        <v>811</v>
      </c>
      <c r="O623" s="29" t="s">
        <v>811</v>
      </c>
      <c r="P623" s="29" t="s">
        <v>811</v>
      </c>
      <c r="Q623" s="29" t="s">
        <v>811</v>
      </c>
    </row>
    <row r="624" spans="1:17" x14ac:dyDescent="0.25">
      <c r="A624" s="29" t="s">
        <v>615</v>
      </c>
      <c r="B624" s="29" t="s">
        <v>811</v>
      </c>
      <c r="C624" s="29" t="s">
        <v>811</v>
      </c>
      <c r="D624" s="29" t="s">
        <v>811</v>
      </c>
      <c r="E624" s="29" t="s">
        <v>811</v>
      </c>
      <c r="F624" s="29" t="s">
        <v>811</v>
      </c>
      <c r="G624" s="29" t="s">
        <v>811</v>
      </c>
      <c r="H624" s="29" t="s">
        <v>811</v>
      </c>
      <c r="I624" s="29" t="s">
        <v>811</v>
      </c>
      <c r="J624" s="29" t="s">
        <v>811</v>
      </c>
      <c r="K624" s="29" t="s">
        <v>811</v>
      </c>
      <c r="L624" s="29" t="s">
        <v>811</v>
      </c>
      <c r="M624" s="29" t="s">
        <v>811</v>
      </c>
      <c r="N624" s="29" t="s">
        <v>811</v>
      </c>
      <c r="O624" s="29" t="s">
        <v>811</v>
      </c>
      <c r="P624" s="29" t="s">
        <v>811</v>
      </c>
      <c r="Q624" s="29" t="s">
        <v>811</v>
      </c>
    </row>
    <row r="625" spans="1:17" x14ac:dyDescent="0.25">
      <c r="A625" s="29" t="s">
        <v>616</v>
      </c>
      <c r="B625" s="29" t="s">
        <v>811</v>
      </c>
      <c r="C625" s="29" t="s">
        <v>811</v>
      </c>
      <c r="D625" s="29" t="s">
        <v>811</v>
      </c>
      <c r="E625" s="29" t="s">
        <v>811</v>
      </c>
      <c r="F625" s="29" t="s">
        <v>811</v>
      </c>
      <c r="G625" s="29" t="s">
        <v>811</v>
      </c>
      <c r="H625" s="29" t="s">
        <v>811</v>
      </c>
      <c r="I625" s="29" t="s">
        <v>811</v>
      </c>
      <c r="J625" s="29" t="s">
        <v>811</v>
      </c>
      <c r="K625" s="29" t="s">
        <v>811</v>
      </c>
      <c r="L625" s="29" t="s">
        <v>811</v>
      </c>
      <c r="M625" s="29" t="s">
        <v>811</v>
      </c>
      <c r="N625" s="29" t="s">
        <v>811</v>
      </c>
      <c r="O625" s="29" t="s">
        <v>811</v>
      </c>
      <c r="P625" s="29" t="s">
        <v>811</v>
      </c>
      <c r="Q625" s="29" t="s">
        <v>811</v>
      </c>
    </row>
    <row r="626" spans="1:17" x14ac:dyDescent="0.25">
      <c r="A626" s="29" t="s">
        <v>617</v>
      </c>
      <c r="B626" s="29" t="s">
        <v>811</v>
      </c>
      <c r="C626" s="29" t="s">
        <v>811</v>
      </c>
      <c r="D626" s="29" t="s">
        <v>811</v>
      </c>
      <c r="E626" s="29" t="s">
        <v>811</v>
      </c>
      <c r="F626" s="29" t="s">
        <v>811</v>
      </c>
      <c r="G626" s="29" t="s">
        <v>811</v>
      </c>
      <c r="H626" s="29" t="s">
        <v>811</v>
      </c>
      <c r="I626" s="29" t="s">
        <v>811</v>
      </c>
      <c r="J626" s="29" t="s">
        <v>811</v>
      </c>
      <c r="K626" s="29" t="s">
        <v>811</v>
      </c>
      <c r="L626" s="29" t="s">
        <v>811</v>
      </c>
      <c r="M626" s="29" t="s">
        <v>811</v>
      </c>
      <c r="N626" s="29" t="s">
        <v>811</v>
      </c>
      <c r="O626" s="29" t="s">
        <v>811</v>
      </c>
      <c r="P626" s="29" t="s">
        <v>811</v>
      </c>
      <c r="Q626" s="29" t="s">
        <v>811</v>
      </c>
    </row>
    <row r="627" spans="1:17" x14ac:dyDescent="0.25">
      <c r="A627" s="29" t="s">
        <v>618</v>
      </c>
      <c r="B627" s="29" t="s">
        <v>811</v>
      </c>
      <c r="C627" s="29" t="s">
        <v>811</v>
      </c>
      <c r="D627" s="29" t="s">
        <v>811</v>
      </c>
      <c r="E627" s="29" t="s">
        <v>811</v>
      </c>
      <c r="F627" s="29" t="s">
        <v>811</v>
      </c>
      <c r="G627" s="29" t="s">
        <v>811</v>
      </c>
      <c r="H627" s="29" t="s">
        <v>811</v>
      </c>
      <c r="I627" s="29" t="s">
        <v>811</v>
      </c>
      <c r="J627" s="29" t="s">
        <v>811</v>
      </c>
      <c r="K627" s="29" t="s">
        <v>811</v>
      </c>
      <c r="L627" s="29" t="s">
        <v>811</v>
      </c>
      <c r="M627" s="29" t="s">
        <v>811</v>
      </c>
      <c r="N627" s="29" t="s">
        <v>811</v>
      </c>
      <c r="O627" s="29" t="s">
        <v>811</v>
      </c>
      <c r="P627" s="29" t="s">
        <v>811</v>
      </c>
      <c r="Q627" s="29" t="s">
        <v>811</v>
      </c>
    </row>
    <row r="628" spans="1:17" x14ac:dyDescent="0.25">
      <c r="A628" s="29" t="s">
        <v>619</v>
      </c>
      <c r="B628" s="29" t="s">
        <v>811</v>
      </c>
      <c r="C628" s="29" t="s">
        <v>811</v>
      </c>
      <c r="D628" s="29" t="s">
        <v>811</v>
      </c>
      <c r="E628" s="29" t="s">
        <v>811</v>
      </c>
      <c r="F628" s="29" t="s">
        <v>811</v>
      </c>
      <c r="G628" s="29" t="s">
        <v>811</v>
      </c>
      <c r="H628" s="29" t="s">
        <v>811</v>
      </c>
      <c r="I628" s="29" t="s">
        <v>811</v>
      </c>
      <c r="J628" s="29" t="s">
        <v>811</v>
      </c>
      <c r="K628" s="29" t="s">
        <v>811</v>
      </c>
      <c r="L628" s="29" t="s">
        <v>811</v>
      </c>
      <c r="M628" s="29" t="s">
        <v>811</v>
      </c>
      <c r="N628" s="29" t="s">
        <v>811</v>
      </c>
      <c r="O628" s="29" t="s">
        <v>811</v>
      </c>
      <c r="P628" s="29" t="s">
        <v>811</v>
      </c>
      <c r="Q628" s="29" t="s">
        <v>811</v>
      </c>
    </row>
    <row r="629" spans="1:17" x14ac:dyDescent="0.25">
      <c r="A629" s="29" t="s">
        <v>620</v>
      </c>
      <c r="B629" s="29" t="s">
        <v>811</v>
      </c>
      <c r="C629" s="29" t="s">
        <v>811</v>
      </c>
      <c r="D629" s="29" t="s">
        <v>811</v>
      </c>
      <c r="E629" s="29" t="s">
        <v>811</v>
      </c>
      <c r="F629" s="29" t="s">
        <v>811</v>
      </c>
      <c r="G629" s="29" t="s">
        <v>811</v>
      </c>
      <c r="H629" s="29" t="s">
        <v>811</v>
      </c>
      <c r="I629" s="29" t="s">
        <v>811</v>
      </c>
      <c r="J629" s="29" t="s">
        <v>811</v>
      </c>
      <c r="K629" s="29" t="s">
        <v>811</v>
      </c>
      <c r="L629" s="29" t="s">
        <v>811</v>
      </c>
      <c r="M629" s="29" t="s">
        <v>811</v>
      </c>
      <c r="N629" s="29" t="s">
        <v>811</v>
      </c>
      <c r="O629" s="29" t="s">
        <v>811</v>
      </c>
      <c r="P629" s="29" t="s">
        <v>811</v>
      </c>
      <c r="Q629" s="29" t="s">
        <v>811</v>
      </c>
    </row>
    <row r="630" spans="1:17" x14ac:dyDescent="0.25">
      <c r="A630" s="29" t="s">
        <v>621</v>
      </c>
      <c r="B630" s="29" t="s">
        <v>811</v>
      </c>
      <c r="C630" s="29" t="s">
        <v>811</v>
      </c>
      <c r="D630" s="29" t="s">
        <v>811</v>
      </c>
      <c r="E630" s="29" t="s">
        <v>811</v>
      </c>
      <c r="F630" s="29" t="s">
        <v>811</v>
      </c>
      <c r="G630" s="29" t="s">
        <v>811</v>
      </c>
      <c r="H630" s="29" t="s">
        <v>811</v>
      </c>
      <c r="I630" s="29" t="s">
        <v>811</v>
      </c>
      <c r="J630" s="29" t="s">
        <v>811</v>
      </c>
      <c r="K630" s="29" t="s">
        <v>811</v>
      </c>
      <c r="L630" s="29" t="s">
        <v>811</v>
      </c>
      <c r="M630" s="29" t="s">
        <v>811</v>
      </c>
      <c r="N630" s="29" t="s">
        <v>811</v>
      </c>
      <c r="O630" s="29" t="s">
        <v>811</v>
      </c>
      <c r="P630" s="29" t="s">
        <v>811</v>
      </c>
      <c r="Q630" s="29" t="s">
        <v>811</v>
      </c>
    </row>
    <row r="631" spans="1:17" x14ac:dyDescent="0.25">
      <c r="A631" s="29" t="s">
        <v>622</v>
      </c>
      <c r="B631" s="29">
        <v>781</v>
      </c>
      <c r="C631" s="29" t="s">
        <v>1775</v>
      </c>
      <c r="D631" s="29" t="s">
        <v>811</v>
      </c>
      <c r="E631" s="29">
        <v>794</v>
      </c>
      <c r="F631" s="29">
        <v>793</v>
      </c>
      <c r="G631" s="29">
        <v>790</v>
      </c>
      <c r="H631" s="29">
        <v>783</v>
      </c>
      <c r="I631" s="29" t="s">
        <v>811</v>
      </c>
      <c r="J631" s="29" t="s">
        <v>957</v>
      </c>
      <c r="K631" s="29">
        <v>788</v>
      </c>
      <c r="L631" s="29">
        <v>782</v>
      </c>
      <c r="M631" s="29" t="s">
        <v>958</v>
      </c>
      <c r="N631" s="29" t="s">
        <v>811</v>
      </c>
      <c r="O631" s="29">
        <v>792</v>
      </c>
      <c r="P631" s="29" t="s">
        <v>811</v>
      </c>
      <c r="Q631" s="29">
        <v>791</v>
      </c>
    </row>
    <row r="632" spans="1:17" x14ac:dyDescent="0.25">
      <c r="A632" s="29" t="s">
        <v>623</v>
      </c>
      <c r="B632" s="29" t="s">
        <v>811</v>
      </c>
      <c r="C632" s="29" t="s">
        <v>811</v>
      </c>
      <c r="D632" s="29" t="s">
        <v>811</v>
      </c>
      <c r="E632" s="29" t="s">
        <v>811</v>
      </c>
      <c r="F632" s="29" t="s">
        <v>811</v>
      </c>
      <c r="G632" s="29" t="s">
        <v>811</v>
      </c>
      <c r="H632" s="29" t="s">
        <v>811</v>
      </c>
      <c r="I632" s="29" t="s">
        <v>811</v>
      </c>
      <c r="J632" s="29" t="s">
        <v>811</v>
      </c>
      <c r="K632" s="29" t="s">
        <v>811</v>
      </c>
      <c r="L632" s="29" t="s">
        <v>811</v>
      </c>
      <c r="M632" s="29" t="s">
        <v>811</v>
      </c>
      <c r="N632" s="29" t="s">
        <v>811</v>
      </c>
      <c r="O632" s="29" t="s">
        <v>811</v>
      </c>
      <c r="P632" s="29" t="s">
        <v>811</v>
      </c>
      <c r="Q632" s="29" t="s">
        <v>811</v>
      </c>
    </row>
    <row r="633" spans="1:17" x14ac:dyDescent="0.25">
      <c r="A633" s="29" t="s">
        <v>624</v>
      </c>
      <c r="B633" s="29">
        <v>602</v>
      </c>
      <c r="C633" s="29" t="s">
        <v>1776</v>
      </c>
      <c r="D633" s="29" t="s">
        <v>811</v>
      </c>
      <c r="E633" s="29">
        <v>601</v>
      </c>
      <c r="F633" s="29">
        <v>600</v>
      </c>
      <c r="G633" s="29">
        <v>595</v>
      </c>
      <c r="H633" s="29">
        <v>604</v>
      </c>
      <c r="I633" s="29">
        <v>586</v>
      </c>
      <c r="J633" s="29">
        <v>594</v>
      </c>
      <c r="K633" s="29">
        <v>593</v>
      </c>
      <c r="L633" s="29">
        <v>603</v>
      </c>
      <c r="M633" s="29">
        <v>587</v>
      </c>
      <c r="N633" s="29" t="s">
        <v>811</v>
      </c>
      <c r="O633" s="29">
        <v>598</v>
      </c>
      <c r="P633" s="29">
        <v>597</v>
      </c>
      <c r="Q633" s="29">
        <v>596</v>
      </c>
    </row>
    <row r="634" spans="1:17" x14ac:dyDescent="0.25">
      <c r="A634" s="29" t="s">
        <v>625</v>
      </c>
      <c r="B634" s="29" t="s">
        <v>811</v>
      </c>
      <c r="C634" s="29" t="s">
        <v>811</v>
      </c>
      <c r="D634" s="29" t="s">
        <v>811</v>
      </c>
      <c r="E634" s="29" t="s">
        <v>811</v>
      </c>
      <c r="F634" s="29" t="s">
        <v>811</v>
      </c>
      <c r="G634" s="29" t="s">
        <v>811</v>
      </c>
      <c r="H634" s="29" t="s">
        <v>811</v>
      </c>
      <c r="I634" s="29" t="s">
        <v>811</v>
      </c>
      <c r="J634" s="29" t="s">
        <v>811</v>
      </c>
      <c r="K634" s="29" t="s">
        <v>811</v>
      </c>
      <c r="L634" s="29" t="s">
        <v>811</v>
      </c>
      <c r="M634" s="29" t="s">
        <v>811</v>
      </c>
      <c r="N634" s="29" t="s">
        <v>811</v>
      </c>
      <c r="O634" s="29" t="s">
        <v>811</v>
      </c>
      <c r="P634" s="29" t="s">
        <v>811</v>
      </c>
      <c r="Q634" s="29" t="s">
        <v>811</v>
      </c>
    </row>
    <row r="635" spans="1:17" x14ac:dyDescent="0.25">
      <c r="A635" s="29" t="s">
        <v>626</v>
      </c>
      <c r="B635" s="29">
        <v>1128</v>
      </c>
      <c r="C635" s="29" t="s">
        <v>1777</v>
      </c>
      <c r="D635" s="29" t="s">
        <v>811</v>
      </c>
      <c r="E635" s="29">
        <v>1140</v>
      </c>
      <c r="F635" s="29">
        <v>1139</v>
      </c>
      <c r="G635" s="29">
        <v>1136</v>
      </c>
      <c r="H635" s="29">
        <v>1130</v>
      </c>
      <c r="I635" s="29" t="s">
        <v>811</v>
      </c>
      <c r="J635" s="29" t="s">
        <v>959</v>
      </c>
      <c r="K635" s="29">
        <v>1134</v>
      </c>
      <c r="L635" s="29">
        <v>1129</v>
      </c>
      <c r="M635" s="29" t="s">
        <v>960</v>
      </c>
      <c r="N635" s="29" t="s">
        <v>811</v>
      </c>
      <c r="O635" s="29">
        <v>1138</v>
      </c>
      <c r="P635" s="29" t="s">
        <v>811</v>
      </c>
      <c r="Q635" s="29">
        <v>1137</v>
      </c>
    </row>
    <row r="636" spans="1:17" x14ac:dyDescent="0.25">
      <c r="A636" s="29" t="s">
        <v>627</v>
      </c>
      <c r="B636" s="29" t="s">
        <v>811</v>
      </c>
      <c r="C636" s="29" t="s">
        <v>811</v>
      </c>
      <c r="D636" s="29" t="s">
        <v>811</v>
      </c>
      <c r="E636" s="29" t="s">
        <v>811</v>
      </c>
      <c r="F636" s="29" t="s">
        <v>811</v>
      </c>
      <c r="G636" s="29" t="s">
        <v>811</v>
      </c>
      <c r="H636" s="29" t="s">
        <v>811</v>
      </c>
      <c r="I636" s="29" t="s">
        <v>811</v>
      </c>
      <c r="J636" s="29" t="s">
        <v>811</v>
      </c>
      <c r="K636" s="29" t="s">
        <v>811</v>
      </c>
      <c r="L636" s="29" t="s">
        <v>811</v>
      </c>
      <c r="M636" s="29" t="s">
        <v>811</v>
      </c>
      <c r="N636" s="29" t="s">
        <v>811</v>
      </c>
      <c r="O636" s="29" t="s">
        <v>811</v>
      </c>
      <c r="P636" s="29" t="s">
        <v>811</v>
      </c>
      <c r="Q636" s="29" t="s">
        <v>811</v>
      </c>
    </row>
    <row r="637" spans="1:17" x14ac:dyDescent="0.25">
      <c r="A637" s="29" t="s">
        <v>628</v>
      </c>
      <c r="B637" s="29" t="s">
        <v>811</v>
      </c>
      <c r="C637" s="29" t="s">
        <v>811</v>
      </c>
      <c r="D637" s="29" t="s">
        <v>811</v>
      </c>
      <c r="E637" s="29" t="s">
        <v>811</v>
      </c>
      <c r="F637" s="29" t="s">
        <v>811</v>
      </c>
      <c r="G637" s="29" t="s">
        <v>811</v>
      </c>
      <c r="H637" s="29" t="s">
        <v>811</v>
      </c>
      <c r="I637" s="29" t="s">
        <v>811</v>
      </c>
      <c r="J637" s="29" t="s">
        <v>811</v>
      </c>
      <c r="K637" s="29" t="s">
        <v>811</v>
      </c>
      <c r="L637" s="29" t="s">
        <v>811</v>
      </c>
      <c r="M637" s="29" t="s">
        <v>811</v>
      </c>
      <c r="N637" s="29" t="s">
        <v>811</v>
      </c>
      <c r="O637" s="29" t="s">
        <v>811</v>
      </c>
      <c r="P637" s="29" t="s">
        <v>811</v>
      </c>
      <c r="Q637" s="29" t="s">
        <v>811</v>
      </c>
    </row>
    <row r="638" spans="1:17" x14ac:dyDescent="0.25">
      <c r="A638" s="29" t="s">
        <v>629</v>
      </c>
      <c r="B638" s="29" t="s">
        <v>811</v>
      </c>
      <c r="C638" s="29" t="s">
        <v>811</v>
      </c>
      <c r="D638" s="29" t="s">
        <v>811</v>
      </c>
      <c r="E638" s="29" t="s">
        <v>811</v>
      </c>
      <c r="F638" s="29" t="s">
        <v>811</v>
      </c>
      <c r="G638" s="29" t="s">
        <v>811</v>
      </c>
      <c r="H638" s="29" t="s">
        <v>811</v>
      </c>
      <c r="I638" s="29" t="s">
        <v>811</v>
      </c>
      <c r="J638" s="29" t="s">
        <v>811</v>
      </c>
      <c r="K638" s="29" t="s">
        <v>811</v>
      </c>
      <c r="L638" s="29" t="s">
        <v>811</v>
      </c>
      <c r="M638" s="29" t="s">
        <v>811</v>
      </c>
      <c r="N638" s="29" t="s">
        <v>811</v>
      </c>
      <c r="O638" s="29" t="s">
        <v>811</v>
      </c>
      <c r="P638" s="29" t="s">
        <v>811</v>
      </c>
      <c r="Q638" s="29" t="s">
        <v>811</v>
      </c>
    </row>
    <row r="639" spans="1:17" x14ac:dyDescent="0.25">
      <c r="A639" s="29" t="s">
        <v>630</v>
      </c>
      <c r="B639" s="29" t="s">
        <v>811</v>
      </c>
      <c r="C639" s="29" t="s">
        <v>811</v>
      </c>
      <c r="D639" s="29" t="s">
        <v>811</v>
      </c>
      <c r="E639" s="29" t="s">
        <v>811</v>
      </c>
      <c r="F639" s="29" t="s">
        <v>811</v>
      </c>
      <c r="G639" s="29" t="s">
        <v>811</v>
      </c>
      <c r="H639" s="29" t="s">
        <v>811</v>
      </c>
      <c r="I639" s="29" t="s">
        <v>811</v>
      </c>
      <c r="J639" s="29" t="s">
        <v>811</v>
      </c>
      <c r="K639" s="29" t="s">
        <v>811</v>
      </c>
      <c r="L639" s="29" t="s">
        <v>811</v>
      </c>
      <c r="M639" s="29" t="s">
        <v>811</v>
      </c>
      <c r="N639" s="29" t="s">
        <v>811</v>
      </c>
      <c r="O639" s="29" t="s">
        <v>811</v>
      </c>
      <c r="P639" s="29" t="s">
        <v>811</v>
      </c>
      <c r="Q639" s="29" t="s">
        <v>811</v>
      </c>
    </row>
    <row r="640" spans="1:17" x14ac:dyDescent="0.25">
      <c r="A640" s="29" t="s">
        <v>631</v>
      </c>
      <c r="B640" s="29" t="s">
        <v>811</v>
      </c>
      <c r="C640" s="29" t="s">
        <v>811</v>
      </c>
      <c r="D640" s="29" t="s">
        <v>811</v>
      </c>
      <c r="E640" s="29" t="s">
        <v>811</v>
      </c>
      <c r="F640" s="29" t="s">
        <v>811</v>
      </c>
      <c r="G640" s="29" t="s">
        <v>811</v>
      </c>
      <c r="H640" s="29" t="s">
        <v>811</v>
      </c>
      <c r="I640" s="29" t="s">
        <v>811</v>
      </c>
      <c r="J640" s="29" t="s">
        <v>811</v>
      </c>
      <c r="K640" s="29" t="s">
        <v>811</v>
      </c>
      <c r="L640" s="29" t="s">
        <v>811</v>
      </c>
      <c r="M640" s="29" t="s">
        <v>811</v>
      </c>
      <c r="N640" s="29" t="s">
        <v>811</v>
      </c>
      <c r="O640" s="29" t="s">
        <v>811</v>
      </c>
      <c r="P640" s="29" t="s">
        <v>811</v>
      </c>
      <c r="Q640" s="29" t="s">
        <v>811</v>
      </c>
    </row>
    <row r="641" spans="1:17" x14ac:dyDescent="0.25">
      <c r="A641" s="29" t="s">
        <v>632</v>
      </c>
      <c r="B641" s="29" t="s">
        <v>811</v>
      </c>
      <c r="C641" s="29" t="s">
        <v>811</v>
      </c>
      <c r="D641" s="29" t="s">
        <v>811</v>
      </c>
      <c r="E641" s="29" t="s">
        <v>811</v>
      </c>
      <c r="F641" s="29" t="s">
        <v>811</v>
      </c>
      <c r="G641" s="29" t="s">
        <v>811</v>
      </c>
      <c r="H641" s="29" t="s">
        <v>811</v>
      </c>
      <c r="I641" s="29" t="s">
        <v>811</v>
      </c>
      <c r="J641" s="29" t="s">
        <v>811</v>
      </c>
      <c r="K641" s="29" t="s">
        <v>811</v>
      </c>
      <c r="L641" s="29" t="s">
        <v>811</v>
      </c>
      <c r="M641" s="29" t="s">
        <v>811</v>
      </c>
      <c r="N641" s="29" t="s">
        <v>811</v>
      </c>
      <c r="O641" s="29" t="s">
        <v>811</v>
      </c>
      <c r="P641" s="29" t="s">
        <v>811</v>
      </c>
      <c r="Q641" s="29" t="s">
        <v>811</v>
      </c>
    </row>
    <row r="642" spans="1:17" x14ac:dyDescent="0.25">
      <c r="A642" s="29" t="s">
        <v>633</v>
      </c>
      <c r="B642" s="29" t="s">
        <v>811</v>
      </c>
      <c r="C642" s="29" t="s">
        <v>811</v>
      </c>
      <c r="D642" s="29" t="s">
        <v>811</v>
      </c>
      <c r="E642" s="29" t="s">
        <v>811</v>
      </c>
      <c r="F642" s="29" t="s">
        <v>811</v>
      </c>
      <c r="G642" s="29" t="s">
        <v>811</v>
      </c>
      <c r="H642" s="29" t="s">
        <v>811</v>
      </c>
      <c r="I642" s="29" t="s">
        <v>811</v>
      </c>
      <c r="J642" s="29" t="s">
        <v>811</v>
      </c>
      <c r="K642" s="29" t="s">
        <v>811</v>
      </c>
      <c r="L642" s="29" t="s">
        <v>811</v>
      </c>
      <c r="M642" s="29" t="s">
        <v>811</v>
      </c>
      <c r="N642" s="29" t="s">
        <v>811</v>
      </c>
      <c r="O642" s="29" t="s">
        <v>811</v>
      </c>
      <c r="P642" s="29" t="s">
        <v>811</v>
      </c>
      <c r="Q642" s="29" t="s">
        <v>811</v>
      </c>
    </row>
    <row r="643" spans="1:17" x14ac:dyDescent="0.25">
      <c r="A643" s="29" t="s">
        <v>634</v>
      </c>
      <c r="B643" s="29">
        <v>1888</v>
      </c>
      <c r="C643" s="29" t="s">
        <v>1778</v>
      </c>
      <c r="D643" s="29" t="s">
        <v>811</v>
      </c>
      <c r="E643" s="29">
        <v>1903</v>
      </c>
      <c r="F643" s="29">
        <v>1902</v>
      </c>
      <c r="G643" s="29">
        <v>1898</v>
      </c>
      <c r="H643" s="29" t="s">
        <v>1779</v>
      </c>
      <c r="I643" s="29">
        <v>1889</v>
      </c>
      <c r="J643" s="29">
        <v>1896</v>
      </c>
      <c r="K643" s="29">
        <v>1897</v>
      </c>
      <c r="L643" s="29">
        <v>1906</v>
      </c>
      <c r="M643" s="29">
        <v>1890</v>
      </c>
      <c r="N643" s="29">
        <v>1905</v>
      </c>
      <c r="O643" s="29">
        <v>1900</v>
      </c>
      <c r="P643" s="29">
        <v>1899</v>
      </c>
      <c r="Q643" s="29" t="s">
        <v>811</v>
      </c>
    </row>
    <row r="644" spans="1:17" x14ac:dyDescent="0.25">
      <c r="A644" s="29" t="s">
        <v>635</v>
      </c>
      <c r="B644" s="29">
        <v>2899</v>
      </c>
      <c r="C644" s="29" t="s">
        <v>1780</v>
      </c>
      <c r="D644" s="29" t="s">
        <v>811</v>
      </c>
      <c r="E644" s="29">
        <v>2915</v>
      </c>
      <c r="F644" s="29">
        <v>2914</v>
      </c>
      <c r="G644" s="29">
        <v>2910</v>
      </c>
      <c r="H644" s="29" t="s">
        <v>1781</v>
      </c>
      <c r="I644" s="29">
        <v>2901</v>
      </c>
      <c r="J644" s="29">
        <v>2908</v>
      </c>
      <c r="K644" s="29">
        <v>2909</v>
      </c>
      <c r="L644" s="29">
        <v>2918</v>
      </c>
      <c r="M644" s="29">
        <v>2902</v>
      </c>
      <c r="N644" s="29">
        <v>2917</v>
      </c>
      <c r="O644" s="29">
        <v>2912</v>
      </c>
      <c r="P644" s="29">
        <v>2911</v>
      </c>
      <c r="Q644" s="29" t="s">
        <v>811</v>
      </c>
    </row>
    <row r="645" spans="1:17" x14ac:dyDescent="0.25">
      <c r="A645" s="29" t="s">
        <v>636</v>
      </c>
      <c r="B645" s="29">
        <v>2954</v>
      </c>
      <c r="C645" s="29" t="s">
        <v>1782</v>
      </c>
      <c r="D645" s="29" t="s">
        <v>811</v>
      </c>
      <c r="E645" s="29">
        <v>3421</v>
      </c>
      <c r="F645" s="29" t="s">
        <v>831</v>
      </c>
      <c r="G645" s="29">
        <v>2944</v>
      </c>
      <c r="H645" s="29" t="s">
        <v>1783</v>
      </c>
      <c r="I645" s="29">
        <v>2953</v>
      </c>
      <c r="J645" s="29">
        <v>2946</v>
      </c>
      <c r="K645" s="29">
        <v>2945</v>
      </c>
      <c r="L645" s="29">
        <v>3418</v>
      </c>
      <c r="M645" s="29">
        <v>2952</v>
      </c>
      <c r="N645" s="29">
        <v>3419</v>
      </c>
      <c r="O645" s="29">
        <v>2942</v>
      </c>
      <c r="P645" s="29">
        <v>2943</v>
      </c>
      <c r="Q645" s="29" t="s">
        <v>811</v>
      </c>
    </row>
    <row r="646" spans="1:17" x14ac:dyDescent="0.25">
      <c r="A646" s="29" t="s">
        <v>637</v>
      </c>
      <c r="B646" s="29" t="s">
        <v>1784</v>
      </c>
      <c r="C646" s="29" t="s">
        <v>1785</v>
      </c>
      <c r="D646" s="29" t="s">
        <v>811</v>
      </c>
      <c r="E646" s="29" t="s">
        <v>1786</v>
      </c>
      <c r="F646" s="29" t="s">
        <v>832</v>
      </c>
      <c r="G646" s="29" t="s">
        <v>1787</v>
      </c>
      <c r="H646" s="29" t="s">
        <v>1788</v>
      </c>
      <c r="I646" s="29" t="s">
        <v>961</v>
      </c>
      <c r="J646" s="29" t="s">
        <v>962</v>
      </c>
      <c r="K646" s="29" t="s">
        <v>963</v>
      </c>
      <c r="L646" s="29" t="s">
        <v>964</v>
      </c>
      <c r="M646" s="29" t="s">
        <v>965</v>
      </c>
      <c r="N646" s="29" t="s">
        <v>966</v>
      </c>
      <c r="O646" s="29" t="s">
        <v>967</v>
      </c>
      <c r="P646" s="29" t="s">
        <v>968</v>
      </c>
      <c r="Q646" s="29" t="s">
        <v>811</v>
      </c>
    </row>
    <row r="647" spans="1:17" x14ac:dyDescent="0.25">
      <c r="A647" s="29" t="s">
        <v>638</v>
      </c>
      <c r="B647" s="29" t="s">
        <v>811</v>
      </c>
      <c r="C647" s="29" t="s">
        <v>811</v>
      </c>
      <c r="D647" s="29" t="s">
        <v>811</v>
      </c>
      <c r="E647" s="29" t="s">
        <v>811</v>
      </c>
      <c r="F647" s="29" t="s">
        <v>811</v>
      </c>
      <c r="G647" s="29" t="s">
        <v>811</v>
      </c>
      <c r="H647" s="29" t="s">
        <v>811</v>
      </c>
      <c r="I647" s="29" t="s">
        <v>811</v>
      </c>
      <c r="J647" s="29" t="s">
        <v>811</v>
      </c>
      <c r="K647" s="29" t="s">
        <v>811</v>
      </c>
      <c r="L647" s="29" t="s">
        <v>811</v>
      </c>
      <c r="M647" s="29" t="s">
        <v>811</v>
      </c>
      <c r="N647" s="29" t="s">
        <v>811</v>
      </c>
      <c r="O647" s="29" t="s">
        <v>811</v>
      </c>
      <c r="P647" s="29" t="s">
        <v>811</v>
      </c>
      <c r="Q647" s="29" t="s">
        <v>811</v>
      </c>
    </row>
    <row r="648" spans="1:17" x14ac:dyDescent="0.25">
      <c r="A648" s="29" t="s">
        <v>639</v>
      </c>
      <c r="B648" s="29" t="s">
        <v>811</v>
      </c>
      <c r="C648" s="29" t="s">
        <v>811</v>
      </c>
      <c r="D648" s="29" t="s">
        <v>811</v>
      </c>
      <c r="E648" s="29" t="s">
        <v>811</v>
      </c>
      <c r="F648" s="29" t="s">
        <v>811</v>
      </c>
      <c r="G648" s="29" t="s">
        <v>811</v>
      </c>
      <c r="H648" s="29" t="s">
        <v>811</v>
      </c>
      <c r="I648" s="29" t="s">
        <v>811</v>
      </c>
      <c r="J648" s="29" t="s">
        <v>811</v>
      </c>
      <c r="K648" s="29" t="s">
        <v>811</v>
      </c>
      <c r="L648" s="29" t="s">
        <v>811</v>
      </c>
      <c r="M648" s="29" t="s">
        <v>811</v>
      </c>
      <c r="N648" s="29" t="s">
        <v>811</v>
      </c>
      <c r="O648" s="29" t="s">
        <v>811</v>
      </c>
      <c r="P648" s="29" t="s">
        <v>811</v>
      </c>
      <c r="Q648" s="29" t="s">
        <v>811</v>
      </c>
    </row>
    <row r="649" spans="1:17" x14ac:dyDescent="0.25">
      <c r="A649" s="29" t="s">
        <v>640</v>
      </c>
      <c r="B649" s="29" t="s">
        <v>811</v>
      </c>
      <c r="C649" s="29" t="s">
        <v>811</v>
      </c>
      <c r="D649" s="29" t="s">
        <v>811</v>
      </c>
      <c r="E649" s="29" t="s">
        <v>811</v>
      </c>
      <c r="F649" s="29" t="s">
        <v>811</v>
      </c>
      <c r="G649" s="29" t="s">
        <v>811</v>
      </c>
      <c r="H649" s="29" t="s">
        <v>811</v>
      </c>
      <c r="I649" s="29" t="s">
        <v>811</v>
      </c>
      <c r="J649" s="29" t="s">
        <v>811</v>
      </c>
      <c r="K649" s="29" t="s">
        <v>811</v>
      </c>
      <c r="L649" s="29" t="s">
        <v>811</v>
      </c>
      <c r="M649" s="29" t="s">
        <v>811</v>
      </c>
      <c r="N649" s="29" t="s">
        <v>811</v>
      </c>
      <c r="O649" s="29" t="s">
        <v>811</v>
      </c>
      <c r="P649" s="29" t="s">
        <v>811</v>
      </c>
      <c r="Q649" s="29" t="s">
        <v>811</v>
      </c>
    </row>
  </sheetData>
  <mergeCells count="4">
    <mergeCell ref="A1:O1"/>
    <mergeCell ref="C2:H2"/>
    <mergeCell ref="I2:O2"/>
    <mergeCell ref="P2:Q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6"/>
  <dimension ref="A1:P649"/>
  <sheetViews>
    <sheetView workbookViewId="0">
      <pane xSplit="1" ySplit="3" topLeftCell="B626" activePane="bottomRight" state="frozen"/>
      <selection pane="topRight" activeCell="B1" sqref="B1"/>
      <selection pane="bottomLeft" activeCell="A2" sqref="A2"/>
      <selection pane="bottomRight" sqref="A1:P1"/>
    </sheetView>
  </sheetViews>
  <sheetFormatPr defaultRowHeight="15" x14ac:dyDescent="0.25"/>
  <cols>
    <col min="1" max="1" width="48.42578125" customWidth="1"/>
    <col min="2" max="2" width="7.42578125" customWidth="1"/>
    <col min="3" max="3" width="11.85546875" customWidth="1"/>
    <col min="4" max="4" width="8.7109375" customWidth="1"/>
    <col min="16" max="16" width="10.85546875" customWidth="1"/>
  </cols>
  <sheetData>
    <row r="1" spans="1:16" ht="36.75" customHeight="1" x14ac:dyDescent="0.25">
      <c r="A1" s="132" t="s">
        <v>2042</v>
      </c>
      <c r="B1" s="132"/>
      <c r="C1" s="132"/>
      <c r="D1" s="132"/>
      <c r="E1" s="132"/>
      <c r="F1" s="132"/>
      <c r="G1" s="132"/>
      <c r="H1" s="132"/>
      <c r="I1" s="132"/>
      <c r="J1" s="132"/>
      <c r="K1" s="132"/>
      <c r="L1" s="132"/>
      <c r="M1" s="132"/>
      <c r="N1" s="132"/>
      <c r="O1" s="132"/>
      <c r="P1" s="132"/>
    </row>
    <row r="2" spans="1:16" x14ac:dyDescent="0.25">
      <c r="A2" s="48" t="s">
        <v>0</v>
      </c>
      <c r="B2" s="135" t="s">
        <v>1397</v>
      </c>
      <c r="C2" s="136"/>
      <c r="D2" s="137"/>
      <c r="E2" s="131" t="s">
        <v>1398</v>
      </c>
      <c r="F2" s="131"/>
      <c r="G2" s="131"/>
      <c r="H2" s="131"/>
      <c r="I2" s="131"/>
      <c r="J2" s="135" t="s">
        <v>1399</v>
      </c>
      <c r="K2" s="136"/>
      <c r="L2" s="136"/>
      <c r="M2" s="136"/>
      <c r="N2" s="136"/>
      <c r="O2" s="137"/>
      <c r="P2" s="27" t="s">
        <v>1373</v>
      </c>
    </row>
    <row r="3" spans="1:16" s="1" customFormat="1" ht="15.75" thickBot="1" x14ac:dyDescent="0.3">
      <c r="A3" s="49"/>
      <c r="B3" s="31" t="s">
        <v>805</v>
      </c>
      <c r="C3" s="31" t="s">
        <v>2003</v>
      </c>
      <c r="D3" s="31" t="s">
        <v>2011</v>
      </c>
      <c r="E3" s="31" t="s">
        <v>806</v>
      </c>
      <c r="F3" s="31" t="s">
        <v>807</v>
      </c>
      <c r="G3" s="31" t="s">
        <v>808</v>
      </c>
      <c r="H3" s="31" t="s">
        <v>809</v>
      </c>
      <c r="I3" s="31" t="s">
        <v>969</v>
      </c>
      <c r="J3" s="31" t="s">
        <v>810</v>
      </c>
      <c r="K3" s="31" t="s">
        <v>833</v>
      </c>
      <c r="L3" s="31" t="s">
        <v>834</v>
      </c>
      <c r="M3" s="31" t="s">
        <v>835</v>
      </c>
      <c r="N3" s="31" t="s">
        <v>836</v>
      </c>
      <c r="O3" s="31" t="s">
        <v>837</v>
      </c>
      <c r="P3" s="31" t="s">
        <v>1152</v>
      </c>
    </row>
    <row r="4" spans="1:16" x14ac:dyDescent="0.25">
      <c r="A4" s="30" t="s">
        <v>1</v>
      </c>
      <c r="B4" s="30"/>
      <c r="C4" s="30"/>
      <c r="D4" s="30"/>
      <c r="E4" s="30"/>
      <c r="F4" s="30"/>
      <c r="G4" s="30"/>
      <c r="H4" s="30"/>
      <c r="I4" s="30"/>
      <c r="J4" s="30"/>
      <c r="K4" s="30"/>
      <c r="L4" s="30"/>
      <c r="M4" s="30"/>
      <c r="N4" s="30"/>
      <c r="O4" s="30"/>
      <c r="P4" s="30"/>
    </row>
    <row r="5" spans="1:16" x14ac:dyDescent="0.25">
      <c r="A5" s="29" t="s">
        <v>2</v>
      </c>
      <c r="B5" s="29"/>
      <c r="C5" s="29"/>
      <c r="D5" s="29"/>
      <c r="E5" s="29"/>
      <c r="F5" s="29"/>
      <c r="G5" s="29"/>
      <c r="H5" s="29"/>
      <c r="I5" s="29"/>
      <c r="J5" s="29"/>
      <c r="K5" s="29"/>
      <c r="L5" s="29"/>
      <c r="M5" s="29"/>
      <c r="N5" s="29"/>
      <c r="O5" s="29"/>
      <c r="P5" s="29"/>
    </row>
    <row r="6" spans="1:16" x14ac:dyDescent="0.25">
      <c r="A6" s="29" t="s">
        <v>3</v>
      </c>
      <c r="B6" s="29"/>
      <c r="C6" s="29"/>
      <c r="D6" s="29">
        <v>1961</v>
      </c>
      <c r="E6" s="29" t="s">
        <v>933</v>
      </c>
      <c r="F6" s="29"/>
      <c r="G6" s="29"/>
      <c r="H6" s="29"/>
      <c r="I6" s="29"/>
      <c r="J6" s="29"/>
      <c r="K6" s="29"/>
      <c r="L6" s="29"/>
      <c r="M6" s="29"/>
      <c r="N6" s="29"/>
      <c r="O6" s="29"/>
      <c r="P6" s="29"/>
    </row>
    <row r="7" spans="1:16" x14ac:dyDescent="0.25">
      <c r="A7" s="29" t="s">
        <v>4</v>
      </c>
      <c r="B7" s="29"/>
      <c r="C7" s="29"/>
      <c r="D7" s="29">
        <v>87</v>
      </c>
      <c r="E7" s="29" t="s">
        <v>1400</v>
      </c>
      <c r="F7" s="29"/>
      <c r="G7" s="29"/>
      <c r="H7" s="29"/>
      <c r="I7" s="29"/>
      <c r="J7" s="29"/>
      <c r="K7" s="29"/>
      <c r="L7" s="29"/>
      <c r="M7" s="29"/>
      <c r="N7" s="29"/>
      <c r="O7" s="29"/>
      <c r="P7" s="29"/>
    </row>
    <row r="8" spans="1:16" x14ac:dyDescent="0.25">
      <c r="A8" s="29" t="s">
        <v>5</v>
      </c>
      <c r="B8" s="29"/>
      <c r="C8" s="29"/>
      <c r="D8" s="29"/>
      <c r="E8" s="29"/>
      <c r="F8" s="29"/>
      <c r="G8" s="29"/>
      <c r="H8" s="29"/>
      <c r="I8" s="29"/>
      <c r="J8" s="29"/>
      <c r="K8" s="29"/>
      <c r="L8" s="29"/>
      <c r="M8" s="29"/>
      <c r="N8" s="29"/>
      <c r="O8" s="29"/>
      <c r="P8" s="29"/>
    </row>
    <row r="9" spans="1:16" x14ac:dyDescent="0.25">
      <c r="A9" s="29" t="s">
        <v>6</v>
      </c>
      <c r="B9" s="29"/>
      <c r="C9" s="29"/>
      <c r="D9" s="29"/>
      <c r="E9" s="29"/>
      <c r="F9" s="29"/>
      <c r="G9" s="29"/>
      <c r="H9" s="29"/>
      <c r="I9" s="29"/>
      <c r="J9" s="29"/>
      <c r="K9" s="29"/>
      <c r="L9" s="29"/>
      <c r="M9" s="29"/>
      <c r="N9" s="29"/>
      <c r="O9" s="29"/>
      <c r="P9" s="29"/>
    </row>
    <row r="10" spans="1:16" x14ac:dyDescent="0.25">
      <c r="A10" s="29" t="s">
        <v>7</v>
      </c>
      <c r="B10" s="29"/>
      <c r="C10" s="29"/>
      <c r="D10" s="29"/>
      <c r="E10" s="29"/>
      <c r="F10" s="29"/>
      <c r="G10" s="29"/>
      <c r="H10" s="29"/>
      <c r="I10" s="29"/>
      <c r="J10" s="29"/>
      <c r="K10" s="29"/>
      <c r="L10" s="29"/>
      <c r="M10" s="29"/>
      <c r="N10" s="29"/>
      <c r="O10" s="29"/>
      <c r="P10" s="29"/>
    </row>
    <row r="11" spans="1:16" x14ac:dyDescent="0.25">
      <c r="A11" s="29" t="s">
        <v>8</v>
      </c>
      <c r="B11" s="29"/>
      <c r="C11" s="29"/>
      <c r="D11" s="29"/>
      <c r="E11" s="29"/>
      <c r="F11" s="29"/>
      <c r="G11" s="29"/>
      <c r="H11" s="29"/>
      <c r="I11" s="29"/>
      <c r="J11" s="29"/>
      <c r="K11" s="29"/>
      <c r="L11" s="29"/>
      <c r="M11" s="29"/>
      <c r="N11" s="29"/>
      <c r="O11" s="29"/>
      <c r="P11" s="29"/>
    </row>
    <row r="12" spans="1:16" x14ac:dyDescent="0.25">
      <c r="A12" s="29" t="s">
        <v>9</v>
      </c>
      <c r="B12" s="29"/>
      <c r="C12" s="29"/>
      <c r="D12" s="29"/>
      <c r="E12" s="29"/>
      <c r="F12" s="29"/>
      <c r="G12" s="29"/>
      <c r="H12" s="29"/>
      <c r="I12" s="29"/>
      <c r="J12" s="29"/>
      <c r="K12" s="29"/>
      <c r="L12" s="29"/>
      <c r="M12" s="29"/>
      <c r="N12" s="29"/>
      <c r="O12" s="29"/>
      <c r="P12" s="29"/>
    </row>
    <row r="13" spans="1:16" x14ac:dyDescent="0.25">
      <c r="A13" s="29" t="s">
        <v>10</v>
      </c>
      <c r="B13" s="29"/>
      <c r="C13" s="29"/>
      <c r="D13" s="29"/>
      <c r="E13" s="29"/>
      <c r="F13" s="29"/>
      <c r="G13" s="29"/>
      <c r="H13" s="29"/>
      <c r="I13" s="29"/>
      <c r="J13" s="29"/>
      <c r="K13" s="29"/>
      <c r="L13" s="29"/>
      <c r="M13" s="29"/>
      <c r="N13" s="29"/>
      <c r="O13" s="29"/>
      <c r="P13" s="29"/>
    </row>
    <row r="14" spans="1:16" x14ac:dyDescent="0.25">
      <c r="A14" s="29" t="s">
        <v>11</v>
      </c>
      <c r="B14" s="29"/>
      <c r="C14" s="29"/>
      <c r="D14" s="29"/>
      <c r="E14" s="29"/>
      <c r="F14" s="29"/>
      <c r="G14" s="29"/>
      <c r="H14" s="29"/>
      <c r="I14" s="29"/>
      <c r="J14" s="29"/>
      <c r="K14" s="29"/>
      <c r="L14" s="29"/>
      <c r="M14" s="29"/>
      <c r="N14" s="29"/>
      <c r="O14" s="29"/>
      <c r="P14" s="29"/>
    </row>
    <row r="15" spans="1:16" x14ac:dyDescent="0.25">
      <c r="A15" s="29" t="s">
        <v>12</v>
      </c>
      <c r="B15" s="29"/>
      <c r="C15" s="29"/>
      <c r="D15" s="29"/>
      <c r="E15" s="29"/>
      <c r="F15" s="29"/>
      <c r="G15" s="29"/>
      <c r="H15" s="29"/>
      <c r="I15" s="29"/>
      <c r="J15" s="29"/>
      <c r="K15" s="29"/>
      <c r="L15" s="29"/>
      <c r="M15" s="29"/>
      <c r="N15" s="29"/>
      <c r="O15" s="29"/>
      <c r="P15" s="29"/>
    </row>
    <row r="16" spans="1:16" x14ac:dyDescent="0.25">
      <c r="A16" s="29" t="s">
        <v>13</v>
      </c>
      <c r="B16" s="29"/>
      <c r="C16" s="29"/>
      <c r="D16" s="29"/>
      <c r="E16" s="29"/>
      <c r="F16" s="29"/>
      <c r="G16" s="29"/>
      <c r="H16" s="29"/>
      <c r="I16" s="29"/>
      <c r="J16" s="29"/>
      <c r="K16" s="29"/>
      <c r="L16" s="29"/>
      <c r="M16" s="29"/>
      <c r="N16" s="29"/>
      <c r="O16" s="29"/>
      <c r="P16" s="29"/>
    </row>
    <row r="17" spans="1:16" x14ac:dyDescent="0.25">
      <c r="A17" s="29" t="s">
        <v>14</v>
      </c>
      <c r="B17" s="29"/>
      <c r="C17" s="29"/>
      <c r="D17" s="29"/>
      <c r="E17" s="29"/>
      <c r="F17" s="29"/>
      <c r="G17" s="29"/>
      <c r="H17" s="29"/>
      <c r="I17" s="29"/>
      <c r="J17" s="29"/>
      <c r="K17" s="29"/>
      <c r="L17" s="29"/>
      <c r="M17" s="29"/>
      <c r="N17" s="29"/>
      <c r="O17" s="29"/>
      <c r="P17" s="29"/>
    </row>
    <row r="18" spans="1:16" x14ac:dyDescent="0.25">
      <c r="A18" s="29" t="s">
        <v>15</v>
      </c>
      <c r="B18" s="29"/>
      <c r="C18" s="29"/>
      <c r="D18" s="29"/>
      <c r="E18" s="29"/>
      <c r="F18" s="29"/>
      <c r="G18" s="29"/>
      <c r="H18" s="29"/>
      <c r="I18" s="29"/>
      <c r="J18" s="29"/>
      <c r="K18" s="29"/>
      <c r="L18" s="29"/>
      <c r="M18" s="29"/>
      <c r="N18" s="29"/>
      <c r="O18" s="29"/>
      <c r="P18" s="29"/>
    </row>
    <row r="19" spans="1:16" x14ac:dyDescent="0.25">
      <c r="A19" s="29" t="s">
        <v>16</v>
      </c>
      <c r="B19" s="29"/>
      <c r="C19" s="29"/>
      <c r="D19" s="29"/>
      <c r="E19" s="29"/>
      <c r="F19" s="29"/>
      <c r="G19" s="29"/>
      <c r="H19" s="29"/>
      <c r="I19" s="29"/>
      <c r="J19" s="29"/>
      <c r="K19" s="29"/>
      <c r="L19" s="29"/>
      <c r="M19" s="29"/>
      <c r="N19" s="29"/>
      <c r="O19" s="29"/>
      <c r="P19" s="29"/>
    </row>
    <row r="20" spans="1:16" x14ac:dyDescent="0.25">
      <c r="A20" s="29" t="s">
        <v>17</v>
      </c>
      <c r="B20" s="29"/>
      <c r="C20" s="29"/>
      <c r="D20" s="29"/>
      <c r="E20" s="29"/>
      <c r="F20" s="29"/>
      <c r="G20" s="29"/>
      <c r="H20" s="29"/>
      <c r="I20" s="29"/>
      <c r="J20" s="29"/>
      <c r="K20" s="29"/>
      <c r="L20" s="29"/>
      <c r="M20" s="29"/>
      <c r="N20" s="29"/>
      <c r="O20" s="29"/>
      <c r="P20" s="29"/>
    </row>
    <row r="21" spans="1:16" x14ac:dyDescent="0.25">
      <c r="A21" s="29" t="s">
        <v>18</v>
      </c>
      <c r="B21" s="29"/>
      <c r="C21" s="29"/>
      <c r="D21" s="29"/>
      <c r="E21" s="29"/>
      <c r="F21" s="29"/>
      <c r="G21" s="29"/>
      <c r="H21" s="29"/>
      <c r="I21" s="29"/>
      <c r="J21" s="29"/>
      <c r="K21" s="29"/>
      <c r="L21" s="29"/>
      <c r="M21" s="29"/>
      <c r="N21" s="29"/>
      <c r="O21" s="29"/>
      <c r="P21" s="29"/>
    </row>
    <row r="22" spans="1:16" x14ac:dyDescent="0.25">
      <c r="A22" s="29" t="s">
        <v>19</v>
      </c>
      <c r="B22" s="29"/>
      <c r="C22" s="29"/>
      <c r="D22" s="29"/>
      <c r="E22" s="29"/>
      <c r="F22" s="29"/>
      <c r="G22" s="29"/>
      <c r="H22" s="29"/>
      <c r="I22" s="29"/>
      <c r="J22" s="29"/>
      <c r="K22" s="29"/>
      <c r="L22" s="29"/>
      <c r="M22" s="29"/>
      <c r="N22" s="29"/>
      <c r="O22" s="29"/>
      <c r="P22" s="29"/>
    </row>
    <row r="23" spans="1:16" x14ac:dyDescent="0.25">
      <c r="A23" s="29" t="s">
        <v>20</v>
      </c>
      <c r="B23" s="29"/>
      <c r="C23" s="29"/>
      <c r="D23" s="29"/>
      <c r="E23" s="29"/>
      <c r="F23" s="29"/>
      <c r="G23" s="29"/>
      <c r="H23" s="29"/>
      <c r="I23" s="29"/>
      <c r="J23" s="29"/>
      <c r="K23" s="29"/>
      <c r="L23" s="29"/>
      <c r="M23" s="29"/>
      <c r="N23" s="29"/>
      <c r="O23" s="29"/>
      <c r="P23" s="29"/>
    </row>
    <row r="24" spans="1:16" x14ac:dyDescent="0.25">
      <c r="A24" s="29" t="s">
        <v>21</v>
      </c>
      <c r="B24" s="29"/>
      <c r="C24" s="29"/>
      <c r="D24" s="29"/>
      <c r="E24" s="29"/>
      <c r="F24" s="29"/>
      <c r="G24" s="29"/>
      <c r="H24" s="29"/>
      <c r="I24" s="29"/>
      <c r="J24" s="29"/>
      <c r="K24" s="29"/>
      <c r="L24" s="29"/>
      <c r="M24" s="29"/>
      <c r="N24" s="29"/>
      <c r="O24" s="29"/>
      <c r="P24" s="29"/>
    </row>
    <row r="25" spans="1:16" x14ac:dyDescent="0.25">
      <c r="A25" s="29" t="s">
        <v>22</v>
      </c>
      <c r="B25" s="29"/>
      <c r="C25" s="29"/>
      <c r="D25" s="29"/>
      <c r="E25" s="29"/>
      <c r="F25" s="29"/>
      <c r="G25" s="29"/>
      <c r="H25" s="29"/>
      <c r="I25" s="29"/>
      <c r="J25" s="29"/>
      <c r="K25" s="29"/>
      <c r="L25" s="29"/>
      <c r="M25" s="29"/>
      <c r="N25" s="29"/>
      <c r="O25" s="29"/>
      <c r="P25" s="29"/>
    </row>
    <row r="26" spans="1:16" x14ac:dyDescent="0.25">
      <c r="A26" s="29" t="s">
        <v>23</v>
      </c>
      <c r="B26" s="29"/>
      <c r="C26" s="29"/>
      <c r="D26" s="29">
        <v>3692</v>
      </c>
      <c r="E26" s="29" t="s">
        <v>1401</v>
      </c>
      <c r="F26" s="29">
        <v>1340</v>
      </c>
      <c r="G26" s="29">
        <v>1342</v>
      </c>
      <c r="H26" s="29">
        <v>1336</v>
      </c>
      <c r="I26" s="29"/>
      <c r="J26" s="29">
        <v>1337</v>
      </c>
      <c r="K26" s="29"/>
      <c r="L26" s="29" t="s">
        <v>870</v>
      </c>
      <c r="M26" s="29"/>
      <c r="N26" s="29"/>
      <c r="O26" s="29">
        <v>1341</v>
      </c>
      <c r="P26" s="29"/>
    </row>
    <row r="27" spans="1:16" x14ac:dyDescent="0.25">
      <c r="A27" s="29" t="s">
        <v>24</v>
      </c>
      <c r="B27" s="29"/>
      <c r="C27" s="29"/>
      <c r="D27" s="29"/>
      <c r="E27" s="29"/>
      <c r="F27" s="29"/>
      <c r="G27" s="29"/>
      <c r="H27" s="29"/>
      <c r="I27" s="29"/>
      <c r="J27" s="29"/>
      <c r="K27" s="29"/>
      <c r="L27" s="29"/>
      <c r="M27" s="29"/>
      <c r="N27" s="29"/>
      <c r="O27" s="29"/>
      <c r="P27" s="29"/>
    </row>
    <row r="28" spans="1:16" x14ac:dyDescent="0.25">
      <c r="A28" s="29" t="s">
        <v>25</v>
      </c>
      <c r="B28" s="29"/>
      <c r="C28" s="29"/>
      <c r="D28" s="29"/>
      <c r="E28" s="29"/>
      <c r="F28" s="29"/>
      <c r="G28" s="29"/>
      <c r="H28" s="29"/>
      <c r="I28" s="29"/>
      <c r="J28" s="29"/>
      <c r="K28" s="29"/>
      <c r="L28" s="29"/>
      <c r="M28" s="29"/>
      <c r="N28" s="29"/>
      <c r="O28" s="29"/>
      <c r="P28" s="29"/>
    </row>
    <row r="29" spans="1:16" x14ac:dyDescent="0.25">
      <c r="A29" s="29" t="s">
        <v>26</v>
      </c>
      <c r="B29" s="29"/>
      <c r="C29" s="29"/>
      <c r="D29" s="29"/>
      <c r="E29" s="29"/>
      <c r="F29" s="29"/>
      <c r="G29" s="29"/>
      <c r="H29" s="29"/>
      <c r="I29" s="29"/>
      <c r="J29" s="29"/>
      <c r="K29" s="29"/>
      <c r="L29" s="29"/>
      <c r="M29" s="29"/>
      <c r="N29" s="29"/>
      <c r="O29" s="29"/>
      <c r="P29" s="29"/>
    </row>
    <row r="30" spans="1:16" x14ac:dyDescent="0.25">
      <c r="A30" s="29" t="s">
        <v>27</v>
      </c>
      <c r="B30" s="29"/>
      <c r="C30" s="29"/>
      <c r="D30" s="29"/>
      <c r="E30" s="29"/>
      <c r="F30" s="29"/>
      <c r="G30" s="29"/>
      <c r="H30" s="29"/>
      <c r="I30" s="29"/>
      <c r="J30" s="29"/>
      <c r="K30" s="29"/>
      <c r="L30" s="29"/>
      <c r="M30" s="29"/>
      <c r="N30" s="29"/>
      <c r="O30" s="29"/>
      <c r="P30" s="29"/>
    </row>
    <row r="31" spans="1:16" x14ac:dyDescent="0.25">
      <c r="A31" s="29" t="s">
        <v>28</v>
      </c>
      <c r="B31" s="29"/>
      <c r="C31" s="29"/>
      <c r="D31" s="29"/>
      <c r="E31" s="29"/>
      <c r="F31" s="29"/>
      <c r="G31" s="29"/>
      <c r="H31" s="29"/>
      <c r="I31" s="29"/>
      <c r="J31" s="29"/>
      <c r="K31" s="29"/>
      <c r="L31" s="29"/>
      <c r="M31" s="29"/>
      <c r="N31" s="29"/>
      <c r="O31" s="29"/>
      <c r="P31" s="29"/>
    </row>
    <row r="32" spans="1:16" x14ac:dyDescent="0.25">
      <c r="A32" s="29" t="s">
        <v>29</v>
      </c>
      <c r="B32" s="29"/>
      <c r="C32" s="29"/>
      <c r="D32" s="29"/>
      <c r="E32" s="29"/>
      <c r="F32" s="29"/>
      <c r="G32" s="29"/>
      <c r="H32" s="29"/>
      <c r="I32" s="29"/>
      <c r="J32" s="29"/>
      <c r="K32" s="29"/>
      <c r="L32" s="29"/>
      <c r="M32" s="29"/>
      <c r="N32" s="29"/>
      <c r="O32" s="29"/>
      <c r="P32" s="29"/>
    </row>
    <row r="33" spans="1:16" x14ac:dyDescent="0.25">
      <c r="A33" s="29" t="s">
        <v>30</v>
      </c>
      <c r="B33" s="29"/>
      <c r="C33" s="29"/>
      <c r="D33" s="29"/>
      <c r="E33" s="29"/>
      <c r="F33" s="29"/>
      <c r="G33" s="29"/>
      <c r="H33" s="29"/>
      <c r="I33" s="29"/>
      <c r="J33" s="29"/>
      <c r="K33" s="29"/>
      <c r="L33" s="29"/>
      <c r="M33" s="29"/>
      <c r="N33" s="29"/>
      <c r="O33" s="29"/>
      <c r="P33" s="29"/>
    </row>
    <row r="34" spans="1:16" x14ac:dyDescent="0.25">
      <c r="A34" s="29" t="s">
        <v>31</v>
      </c>
      <c r="B34" s="29"/>
      <c r="C34" s="29"/>
      <c r="D34" s="29"/>
      <c r="E34" s="29"/>
      <c r="F34" s="29"/>
      <c r="G34" s="29"/>
      <c r="H34" s="29"/>
      <c r="I34" s="29"/>
      <c r="J34" s="29"/>
      <c r="K34" s="29"/>
      <c r="L34" s="29"/>
      <c r="M34" s="29"/>
      <c r="N34" s="29"/>
      <c r="O34" s="29"/>
      <c r="P34" s="29"/>
    </row>
    <row r="35" spans="1:16" x14ac:dyDescent="0.25">
      <c r="A35" s="29" t="s">
        <v>32</v>
      </c>
      <c r="B35" s="29"/>
      <c r="C35" s="29"/>
      <c r="D35" s="29"/>
      <c r="E35" s="29"/>
      <c r="F35" s="29"/>
      <c r="G35" s="29"/>
      <c r="H35" s="29"/>
      <c r="I35" s="29"/>
      <c r="J35" s="29"/>
      <c r="K35" s="29"/>
      <c r="L35" s="29"/>
      <c r="M35" s="29"/>
      <c r="N35" s="29"/>
      <c r="O35" s="29"/>
      <c r="P35" s="29"/>
    </row>
    <row r="36" spans="1:16" x14ac:dyDescent="0.25">
      <c r="A36" s="29" t="s">
        <v>33</v>
      </c>
      <c r="B36" s="29"/>
      <c r="C36" s="29"/>
      <c r="D36" s="29"/>
      <c r="E36" s="29"/>
      <c r="F36" s="29"/>
      <c r="G36" s="29"/>
      <c r="H36" s="29"/>
      <c r="I36" s="29"/>
      <c r="J36" s="29"/>
      <c r="K36" s="29"/>
      <c r="L36" s="29"/>
      <c r="M36" s="29"/>
      <c r="N36" s="29"/>
      <c r="O36" s="29"/>
      <c r="P36" s="29"/>
    </row>
    <row r="37" spans="1:16" x14ac:dyDescent="0.25">
      <c r="A37" s="29" t="s">
        <v>34</v>
      </c>
      <c r="B37" s="29"/>
      <c r="C37" s="29"/>
      <c r="D37" s="29"/>
      <c r="E37" s="29"/>
      <c r="F37" s="29"/>
      <c r="G37" s="29"/>
      <c r="H37" s="29"/>
      <c r="I37" s="29"/>
      <c r="J37" s="29"/>
      <c r="K37" s="29"/>
      <c r="L37" s="29"/>
      <c r="M37" s="29"/>
      <c r="N37" s="29"/>
      <c r="O37" s="29"/>
      <c r="P37" s="29"/>
    </row>
    <row r="38" spans="1:16" x14ac:dyDescent="0.25">
      <c r="A38" s="29" t="s">
        <v>35</v>
      </c>
      <c r="B38" s="29">
        <v>3954</v>
      </c>
      <c r="C38" s="29"/>
      <c r="D38" s="29">
        <v>3574</v>
      </c>
      <c r="E38" s="29" t="s">
        <v>1402</v>
      </c>
      <c r="F38" s="29">
        <v>3956</v>
      </c>
      <c r="G38" s="29">
        <v>3937</v>
      </c>
      <c r="H38" s="29">
        <v>3936</v>
      </c>
      <c r="I38" s="29" t="s">
        <v>1403</v>
      </c>
      <c r="J38" s="29">
        <v>3938</v>
      </c>
      <c r="K38" s="29">
        <v>3935</v>
      </c>
      <c r="L38" s="29">
        <v>3951</v>
      </c>
      <c r="M38" s="29">
        <v>3948</v>
      </c>
      <c r="N38" s="29">
        <v>3940</v>
      </c>
      <c r="O38" s="29">
        <v>3942</v>
      </c>
      <c r="P38" s="29">
        <v>3944</v>
      </c>
    </row>
    <row r="39" spans="1:16" x14ac:dyDescent="0.25">
      <c r="A39" s="29" t="s">
        <v>36</v>
      </c>
      <c r="B39" s="29">
        <v>2516</v>
      </c>
      <c r="C39" s="29"/>
      <c r="D39" s="29"/>
      <c r="E39" s="29" t="s">
        <v>1404</v>
      </c>
      <c r="F39" s="29">
        <v>2518</v>
      </c>
      <c r="G39" s="29" t="s">
        <v>1405</v>
      </c>
      <c r="H39" s="29">
        <v>2499</v>
      </c>
      <c r="I39" s="29" t="s">
        <v>1406</v>
      </c>
      <c r="J39" s="29">
        <v>2501</v>
      </c>
      <c r="K39" s="29">
        <v>2498</v>
      </c>
      <c r="L39" s="29">
        <v>2513</v>
      </c>
      <c r="M39" s="29">
        <v>2509</v>
      </c>
      <c r="N39" s="29">
        <v>2503</v>
      </c>
      <c r="O39" s="29">
        <v>2505</v>
      </c>
      <c r="P39" s="29">
        <v>2506</v>
      </c>
    </row>
    <row r="40" spans="1:16" x14ac:dyDescent="0.25">
      <c r="A40" s="29" t="s">
        <v>37</v>
      </c>
      <c r="B40" s="29"/>
      <c r="C40" s="29"/>
      <c r="D40" s="29"/>
      <c r="E40" s="29"/>
      <c r="F40" s="29"/>
      <c r="G40" s="29"/>
      <c r="H40" s="29"/>
      <c r="I40" s="29"/>
      <c r="J40" s="29"/>
      <c r="K40" s="29"/>
      <c r="L40" s="29"/>
      <c r="M40" s="29"/>
      <c r="N40" s="29"/>
      <c r="O40" s="29"/>
      <c r="P40" s="29"/>
    </row>
    <row r="41" spans="1:16" x14ac:dyDescent="0.25">
      <c r="A41" s="29" t="s">
        <v>38</v>
      </c>
      <c r="B41" s="29">
        <v>875</v>
      </c>
      <c r="C41" s="29"/>
      <c r="D41" s="29"/>
      <c r="E41" s="29" t="s">
        <v>1407</v>
      </c>
      <c r="F41" s="29">
        <v>851</v>
      </c>
      <c r="G41" s="29" t="s">
        <v>1408</v>
      </c>
      <c r="H41" s="29">
        <v>1997</v>
      </c>
      <c r="I41" s="29" t="s">
        <v>1409</v>
      </c>
      <c r="J41" s="29"/>
      <c r="K41" s="29" t="s">
        <v>868</v>
      </c>
      <c r="L41" s="29">
        <v>872</v>
      </c>
      <c r="M41" s="29">
        <v>866</v>
      </c>
      <c r="N41" s="29"/>
      <c r="O41" s="29">
        <v>860</v>
      </c>
      <c r="P41" s="29">
        <v>862</v>
      </c>
    </row>
    <row r="42" spans="1:16" x14ac:dyDescent="0.25">
      <c r="A42" s="29" t="s">
        <v>39</v>
      </c>
      <c r="B42" s="29"/>
      <c r="C42" s="29"/>
      <c r="D42" s="29"/>
      <c r="E42" s="29"/>
      <c r="F42" s="29"/>
      <c r="G42" s="29"/>
      <c r="H42" s="29"/>
      <c r="I42" s="29"/>
      <c r="J42" s="29"/>
      <c r="K42" s="29"/>
      <c r="L42" s="29"/>
      <c r="M42" s="29"/>
      <c r="N42" s="29"/>
      <c r="O42" s="29"/>
      <c r="P42" s="29"/>
    </row>
    <row r="43" spans="1:16" x14ac:dyDescent="0.25">
      <c r="A43" s="29" t="s">
        <v>40</v>
      </c>
      <c r="B43" s="29">
        <v>725</v>
      </c>
      <c r="C43" s="29"/>
      <c r="D43" s="29"/>
      <c r="E43" s="29" t="s">
        <v>1410</v>
      </c>
      <c r="F43" s="29">
        <v>703</v>
      </c>
      <c r="G43" s="29" t="s">
        <v>1411</v>
      </c>
      <c r="H43" s="29">
        <v>711</v>
      </c>
      <c r="I43" s="29" t="s">
        <v>1412</v>
      </c>
      <c r="J43" s="29"/>
      <c r="K43" s="29" t="s">
        <v>869</v>
      </c>
      <c r="L43" s="29">
        <v>722</v>
      </c>
      <c r="M43" s="29">
        <v>718</v>
      </c>
      <c r="N43" s="29"/>
      <c r="O43" s="29">
        <v>713</v>
      </c>
      <c r="P43" s="29">
        <v>715</v>
      </c>
    </row>
    <row r="44" spans="1:16" x14ac:dyDescent="0.25">
      <c r="A44" s="29" t="s">
        <v>41</v>
      </c>
      <c r="B44" s="29"/>
      <c r="C44" s="29"/>
      <c r="D44" s="29"/>
      <c r="E44" s="29"/>
      <c r="F44" s="29"/>
      <c r="G44" s="29"/>
      <c r="H44" s="29"/>
      <c r="I44" s="29"/>
      <c r="J44" s="29"/>
      <c r="K44" s="29"/>
      <c r="L44" s="29"/>
      <c r="M44" s="29"/>
      <c r="N44" s="29"/>
      <c r="O44" s="29"/>
      <c r="P44" s="29"/>
    </row>
    <row r="45" spans="1:16" x14ac:dyDescent="0.25">
      <c r="A45" s="29" t="s">
        <v>42</v>
      </c>
      <c r="B45" s="29"/>
      <c r="C45" s="29"/>
      <c r="D45" s="29"/>
      <c r="E45" s="29"/>
      <c r="F45" s="29"/>
      <c r="G45" s="29"/>
      <c r="H45" s="29"/>
      <c r="I45" s="29"/>
      <c r="J45" s="29"/>
      <c r="K45" s="29"/>
      <c r="L45" s="29"/>
      <c r="M45" s="29"/>
      <c r="N45" s="29"/>
      <c r="O45" s="29"/>
      <c r="P45" s="29"/>
    </row>
    <row r="46" spans="1:16" x14ac:dyDescent="0.25">
      <c r="A46" s="29" t="s">
        <v>43</v>
      </c>
      <c r="B46" s="29"/>
      <c r="C46" s="29"/>
      <c r="D46" s="29"/>
      <c r="E46" s="29" t="s">
        <v>1413</v>
      </c>
      <c r="F46" s="29"/>
      <c r="G46" s="29"/>
      <c r="H46" s="29"/>
      <c r="I46" s="29"/>
      <c r="J46" s="29"/>
      <c r="K46" s="29"/>
      <c r="L46" s="29"/>
      <c r="M46" s="29"/>
      <c r="N46" s="29"/>
      <c r="O46" s="29"/>
      <c r="P46" s="29"/>
    </row>
    <row r="47" spans="1:16" x14ac:dyDescent="0.25">
      <c r="A47" s="29" t="s">
        <v>44</v>
      </c>
      <c r="B47" s="29"/>
      <c r="C47" s="29"/>
      <c r="D47" s="29"/>
      <c r="E47" s="29"/>
      <c r="F47" s="29"/>
      <c r="G47" s="29"/>
      <c r="H47" s="29"/>
      <c r="I47" s="29"/>
      <c r="J47" s="29"/>
      <c r="K47" s="29"/>
      <c r="L47" s="29"/>
      <c r="M47" s="29"/>
      <c r="N47" s="29"/>
      <c r="O47" s="29"/>
      <c r="P47" s="29"/>
    </row>
    <row r="48" spans="1:16" x14ac:dyDescent="0.25">
      <c r="A48" s="29" t="s">
        <v>45</v>
      </c>
      <c r="B48" s="29"/>
      <c r="C48" s="29"/>
      <c r="D48" s="29"/>
      <c r="E48" s="29"/>
      <c r="F48" s="29"/>
      <c r="G48" s="29"/>
      <c r="H48" s="29"/>
      <c r="I48" s="29"/>
      <c r="J48" s="29"/>
      <c r="K48" s="29"/>
      <c r="L48" s="29"/>
      <c r="M48" s="29"/>
      <c r="N48" s="29"/>
      <c r="O48" s="29"/>
      <c r="P48" s="29"/>
    </row>
    <row r="49" spans="1:16" x14ac:dyDescent="0.25">
      <c r="A49" s="29" t="s">
        <v>46</v>
      </c>
      <c r="B49" s="29"/>
      <c r="C49" s="29"/>
      <c r="D49" s="29"/>
      <c r="E49" s="29"/>
      <c r="F49" s="29"/>
      <c r="G49" s="29"/>
      <c r="H49" s="29"/>
      <c r="I49" s="29"/>
      <c r="J49" s="29"/>
      <c r="K49" s="29"/>
      <c r="L49" s="29"/>
      <c r="M49" s="29"/>
      <c r="N49" s="29"/>
      <c r="O49" s="29"/>
      <c r="P49" s="29"/>
    </row>
    <row r="50" spans="1:16" x14ac:dyDescent="0.25">
      <c r="A50" s="29" t="s">
        <v>47</v>
      </c>
      <c r="B50" s="29"/>
      <c r="C50" s="29"/>
      <c r="D50" s="29"/>
      <c r="E50" s="29"/>
      <c r="F50" s="29"/>
      <c r="G50" s="29"/>
      <c r="H50" s="29"/>
      <c r="I50" s="29"/>
      <c r="J50" s="29"/>
      <c r="K50" s="29"/>
      <c r="L50" s="29"/>
      <c r="M50" s="29"/>
      <c r="N50" s="29"/>
      <c r="O50" s="29"/>
      <c r="P50" s="29"/>
    </row>
    <row r="51" spans="1:16" x14ac:dyDescent="0.25">
      <c r="A51" s="29" t="s">
        <v>48</v>
      </c>
      <c r="B51" s="29" t="s">
        <v>813</v>
      </c>
      <c r="C51" s="29"/>
      <c r="D51" s="29"/>
      <c r="E51" s="29" t="s">
        <v>816</v>
      </c>
      <c r="F51" s="29">
        <v>1163</v>
      </c>
      <c r="G51" s="29" t="s">
        <v>1414</v>
      </c>
      <c r="H51" s="29">
        <v>1171</v>
      </c>
      <c r="I51" s="29">
        <v>1176</v>
      </c>
      <c r="J51" s="29">
        <v>1170</v>
      </c>
      <c r="K51" s="29"/>
      <c r="L51" s="29" t="s">
        <v>841</v>
      </c>
      <c r="M51" s="29">
        <v>1177</v>
      </c>
      <c r="N51" s="29"/>
      <c r="O51" s="29">
        <v>1172</v>
      </c>
      <c r="P51" s="29">
        <v>1174</v>
      </c>
    </row>
    <row r="52" spans="1:16" x14ac:dyDescent="0.25">
      <c r="A52" s="29" t="s">
        <v>49</v>
      </c>
      <c r="B52" s="29"/>
      <c r="C52" s="29"/>
      <c r="D52" s="29"/>
      <c r="E52" s="29"/>
      <c r="F52" s="29"/>
      <c r="G52" s="29"/>
      <c r="H52" s="29"/>
      <c r="I52" s="29"/>
      <c r="J52" s="29"/>
      <c r="K52" s="29"/>
      <c r="L52" s="29"/>
      <c r="M52" s="29"/>
      <c r="N52" s="29"/>
      <c r="O52" s="29"/>
      <c r="P52" s="29"/>
    </row>
    <row r="53" spans="1:16" x14ac:dyDescent="0.25">
      <c r="A53" s="29" t="s">
        <v>50</v>
      </c>
      <c r="B53" s="29"/>
      <c r="C53" s="29"/>
      <c r="D53" s="29"/>
      <c r="E53" s="29"/>
      <c r="F53" s="29"/>
      <c r="G53" s="29"/>
      <c r="H53" s="29"/>
      <c r="I53" s="29"/>
      <c r="J53" s="29"/>
      <c r="K53" s="29"/>
      <c r="L53" s="29"/>
      <c r="M53" s="29"/>
      <c r="N53" s="29"/>
      <c r="O53" s="29"/>
      <c r="P53" s="29"/>
    </row>
    <row r="54" spans="1:16" x14ac:dyDescent="0.25">
      <c r="A54" s="29" t="s">
        <v>51</v>
      </c>
      <c r="B54" s="29"/>
      <c r="C54" s="29"/>
      <c r="D54" s="29"/>
      <c r="E54" s="29"/>
      <c r="F54" s="29"/>
      <c r="G54" s="29"/>
      <c r="H54" s="29"/>
      <c r="I54" s="29"/>
      <c r="J54" s="29"/>
      <c r="K54" s="29"/>
      <c r="L54" s="29"/>
      <c r="M54" s="29"/>
      <c r="N54" s="29"/>
      <c r="O54" s="29"/>
      <c r="P54" s="29"/>
    </row>
    <row r="55" spans="1:16" x14ac:dyDescent="0.25">
      <c r="A55" s="29" t="s">
        <v>52</v>
      </c>
      <c r="B55" s="29"/>
      <c r="C55" s="29"/>
      <c r="D55" s="29"/>
      <c r="E55" s="29"/>
      <c r="F55" s="29"/>
      <c r="G55" s="29"/>
      <c r="H55" s="29"/>
      <c r="I55" s="29"/>
      <c r="J55" s="29"/>
      <c r="K55" s="29"/>
      <c r="L55" s="29"/>
      <c r="M55" s="29"/>
      <c r="N55" s="29"/>
      <c r="O55" s="29"/>
      <c r="P55" s="29"/>
    </row>
    <row r="56" spans="1:16" x14ac:dyDescent="0.25">
      <c r="A56" s="29" t="s">
        <v>53</v>
      </c>
      <c r="B56" s="29"/>
      <c r="C56" s="29"/>
      <c r="D56" s="29"/>
      <c r="E56" s="29"/>
      <c r="F56" s="29"/>
      <c r="G56" s="29"/>
      <c r="H56" s="29"/>
      <c r="I56" s="29"/>
      <c r="J56" s="29"/>
      <c r="K56" s="29"/>
      <c r="L56" s="29"/>
      <c r="M56" s="29"/>
      <c r="N56" s="29"/>
      <c r="O56" s="29"/>
      <c r="P56" s="29"/>
    </row>
    <row r="57" spans="1:16" x14ac:dyDescent="0.25">
      <c r="A57" s="29" t="s">
        <v>54</v>
      </c>
      <c r="B57" s="29"/>
      <c r="C57" s="29"/>
      <c r="D57" s="29"/>
      <c r="E57" s="29"/>
      <c r="F57" s="29"/>
      <c r="G57" s="29"/>
      <c r="H57" s="29"/>
      <c r="I57" s="29"/>
      <c r="J57" s="29"/>
      <c r="K57" s="29"/>
      <c r="L57" s="29"/>
      <c r="M57" s="29"/>
      <c r="N57" s="29"/>
      <c r="O57" s="29"/>
      <c r="P57" s="29"/>
    </row>
    <row r="58" spans="1:16" x14ac:dyDescent="0.25">
      <c r="A58" s="29" t="s">
        <v>55</v>
      </c>
      <c r="B58" s="29"/>
      <c r="C58" s="29"/>
      <c r="D58" s="29"/>
      <c r="E58" s="29"/>
      <c r="F58" s="29"/>
      <c r="G58" s="29"/>
      <c r="H58" s="29"/>
      <c r="I58" s="29"/>
      <c r="J58" s="29"/>
      <c r="K58" s="29"/>
      <c r="L58" s="29"/>
      <c r="M58" s="29"/>
      <c r="N58" s="29"/>
      <c r="O58" s="29"/>
      <c r="P58" s="29"/>
    </row>
    <row r="59" spans="1:16" x14ac:dyDescent="0.25">
      <c r="A59" s="29" t="s">
        <v>56</v>
      </c>
      <c r="B59" s="29"/>
      <c r="C59" s="29"/>
      <c r="D59" s="29"/>
      <c r="E59" s="29"/>
      <c r="F59" s="29"/>
      <c r="G59" s="29"/>
      <c r="H59" s="29"/>
      <c r="I59" s="29"/>
      <c r="J59" s="29"/>
      <c r="K59" s="29"/>
      <c r="L59" s="29"/>
      <c r="M59" s="29"/>
      <c r="N59" s="29"/>
      <c r="O59" s="29"/>
      <c r="P59" s="29"/>
    </row>
    <row r="60" spans="1:16" x14ac:dyDescent="0.25">
      <c r="A60" s="29" t="s">
        <v>57</v>
      </c>
      <c r="B60" s="29"/>
      <c r="C60" s="29"/>
      <c r="D60" s="29"/>
      <c r="E60" s="29"/>
      <c r="F60" s="29"/>
      <c r="G60" s="29"/>
      <c r="H60" s="29"/>
      <c r="I60" s="29"/>
      <c r="J60" s="29"/>
      <c r="K60" s="29"/>
      <c r="L60" s="29"/>
      <c r="M60" s="29"/>
      <c r="N60" s="29"/>
      <c r="O60" s="29"/>
      <c r="P60" s="29"/>
    </row>
    <row r="61" spans="1:16" x14ac:dyDescent="0.25">
      <c r="A61" s="29" t="s">
        <v>58</v>
      </c>
      <c r="B61" s="29"/>
      <c r="C61" s="29"/>
      <c r="D61" s="29"/>
      <c r="E61" s="29"/>
      <c r="F61" s="29"/>
      <c r="G61" s="29"/>
      <c r="H61" s="29"/>
      <c r="I61" s="29"/>
      <c r="J61" s="29"/>
      <c r="K61" s="29"/>
      <c r="L61" s="29"/>
      <c r="M61" s="29"/>
      <c r="N61" s="29"/>
      <c r="O61" s="29"/>
      <c r="P61" s="29"/>
    </row>
    <row r="62" spans="1:16" x14ac:dyDescent="0.25">
      <c r="A62" s="29" t="s">
        <v>59</v>
      </c>
      <c r="B62" s="29"/>
      <c r="C62" s="29"/>
      <c r="D62" s="29"/>
      <c r="E62" s="29"/>
      <c r="F62" s="29"/>
      <c r="G62" s="29"/>
      <c r="H62" s="29"/>
      <c r="I62" s="29"/>
      <c r="J62" s="29"/>
      <c r="K62" s="29"/>
      <c r="L62" s="29"/>
      <c r="M62" s="29"/>
      <c r="N62" s="29"/>
      <c r="O62" s="29"/>
      <c r="P62" s="29"/>
    </row>
    <row r="63" spans="1:16" x14ac:dyDescent="0.25">
      <c r="A63" s="29" t="s">
        <v>60</v>
      </c>
      <c r="B63" s="29"/>
      <c r="C63" s="29"/>
      <c r="D63" s="29"/>
      <c r="E63" s="29"/>
      <c r="F63" s="29"/>
      <c r="G63" s="29"/>
      <c r="H63" s="29"/>
      <c r="I63" s="29"/>
      <c r="J63" s="29"/>
      <c r="K63" s="29"/>
      <c r="L63" s="29"/>
      <c r="M63" s="29"/>
      <c r="N63" s="29"/>
      <c r="O63" s="29"/>
      <c r="P63" s="29"/>
    </row>
    <row r="64" spans="1:16" x14ac:dyDescent="0.25">
      <c r="A64" s="29" t="s">
        <v>61</v>
      </c>
      <c r="B64" s="29"/>
      <c r="C64" s="29"/>
      <c r="D64" s="29"/>
      <c r="E64" s="29"/>
      <c r="F64" s="29"/>
      <c r="G64" s="29"/>
      <c r="H64" s="29"/>
      <c r="I64" s="29"/>
      <c r="J64" s="29"/>
      <c r="K64" s="29"/>
      <c r="L64" s="29"/>
      <c r="M64" s="29"/>
      <c r="N64" s="29"/>
      <c r="O64" s="29"/>
      <c r="P64" s="29"/>
    </row>
    <row r="65" spans="1:16" x14ac:dyDescent="0.25">
      <c r="A65" s="29" t="s">
        <v>62</v>
      </c>
      <c r="B65" s="29"/>
      <c r="C65" s="29"/>
      <c r="D65" s="29"/>
      <c r="E65" s="29"/>
      <c r="F65" s="29"/>
      <c r="G65" s="29"/>
      <c r="H65" s="29"/>
      <c r="I65" s="29"/>
      <c r="J65" s="29"/>
      <c r="K65" s="29"/>
      <c r="L65" s="29"/>
      <c r="M65" s="29"/>
      <c r="N65" s="29"/>
      <c r="O65" s="29"/>
      <c r="P65" s="29"/>
    </row>
    <row r="66" spans="1:16" x14ac:dyDescent="0.25">
      <c r="A66" s="29" t="s">
        <v>63</v>
      </c>
      <c r="B66" s="29"/>
      <c r="C66" s="29"/>
      <c r="D66" s="29"/>
      <c r="E66" s="29"/>
      <c r="F66" s="29"/>
      <c r="G66" s="29"/>
      <c r="H66" s="29"/>
      <c r="I66" s="29"/>
      <c r="J66" s="29"/>
      <c r="K66" s="29"/>
      <c r="L66" s="29"/>
      <c r="M66" s="29"/>
      <c r="N66" s="29"/>
      <c r="O66" s="29"/>
      <c r="P66" s="29"/>
    </row>
    <row r="67" spans="1:16" x14ac:dyDescent="0.25">
      <c r="A67" s="29" t="s">
        <v>814</v>
      </c>
      <c r="B67" s="29"/>
      <c r="C67" s="29"/>
      <c r="D67" s="29"/>
      <c r="E67" s="29"/>
      <c r="F67" s="29"/>
      <c r="G67" s="29"/>
      <c r="H67" s="29"/>
      <c r="I67" s="29"/>
      <c r="J67" s="29"/>
      <c r="K67" s="29"/>
      <c r="L67" s="29"/>
      <c r="M67" s="29"/>
      <c r="N67" s="29"/>
      <c r="O67" s="29"/>
      <c r="P67" s="29"/>
    </row>
    <row r="68" spans="1:16" x14ac:dyDescent="0.25">
      <c r="A68" s="29" t="s">
        <v>64</v>
      </c>
      <c r="B68" s="29"/>
      <c r="C68" s="29"/>
      <c r="D68" s="29"/>
      <c r="E68" s="29"/>
      <c r="F68" s="29"/>
      <c r="G68" s="29"/>
      <c r="H68" s="29"/>
      <c r="I68" s="29"/>
      <c r="J68" s="29"/>
      <c r="K68" s="29"/>
      <c r="L68" s="29"/>
      <c r="M68" s="29"/>
      <c r="N68" s="29"/>
      <c r="O68" s="29"/>
      <c r="P68" s="29"/>
    </row>
    <row r="69" spans="1:16" x14ac:dyDescent="0.25">
      <c r="A69" s="29" t="s">
        <v>65</v>
      </c>
      <c r="B69" s="29"/>
      <c r="C69" s="29"/>
      <c r="D69" s="29"/>
      <c r="E69" s="29"/>
      <c r="F69" s="29"/>
      <c r="G69" s="29"/>
      <c r="H69" s="29"/>
      <c r="I69" s="29"/>
      <c r="J69" s="29"/>
      <c r="K69" s="29"/>
      <c r="L69" s="29"/>
      <c r="M69" s="29"/>
      <c r="N69" s="29"/>
      <c r="O69" s="29"/>
      <c r="P69" s="29"/>
    </row>
    <row r="70" spans="1:16" x14ac:dyDescent="0.25">
      <c r="A70" s="29" t="s">
        <v>66</v>
      </c>
      <c r="B70" s="29"/>
      <c r="C70" s="29"/>
      <c r="D70" s="29"/>
      <c r="E70" s="29"/>
      <c r="F70" s="29"/>
      <c r="G70" s="29"/>
      <c r="H70" s="29"/>
      <c r="I70" s="29"/>
      <c r="J70" s="29"/>
      <c r="K70" s="29"/>
      <c r="L70" s="29"/>
      <c r="M70" s="29"/>
      <c r="N70" s="29"/>
      <c r="O70" s="29"/>
      <c r="P70" s="29"/>
    </row>
    <row r="71" spans="1:16" x14ac:dyDescent="0.25">
      <c r="A71" s="29" t="s">
        <v>67</v>
      </c>
      <c r="B71" s="29"/>
      <c r="C71" s="29"/>
      <c r="D71" s="29"/>
      <c r="E71" s="29"/>
      <c r="F71" s="29"/>
      <c r="G71" s="29"/>
      <c r="H71" s="29"/>
      <c r="I71" s="29"/>
      <c r="J71" s="29"/>
      <c r="K71" s="29"/>
      <c r="L71" s="29"/>
      <c r="M71" s="29"/>
      <c r="N71" s="29"/>
      <c r="O71" s="29"/>
      <c r="P71" s="29"/>
    </row>
    <row r="72" spans="1:16" x14ac:dyDescent="0.25">
      <c r="A72" s="29" t="s">
        <v>68</v>
      </c>
      <c r="B72" s="29"/>
      <c r="C72" s="29"/>
      <c r="D72" s="29"/>
      <c r="E72" s="29"/>
      <c r="F72" s="29"/>
      <c r="G72" s="29"/>
      <c r="H72" s="29"/>
      <c r="I72" s="29"/>
      <c r="J72" s="29"/>
      <c r="K72" s="29"/>
      <c r="L72" s="29"/>
      <c r="M72" s="29"/>
      <c r="N72" s="29"/>
      <c r="O72" s="29"/>
      <c r="P72" s="29"/>
    </row>
    <row r="73" spans="1:16" x14ac:dyDescent="0.25">
      <c r="A73" s="29" t="s">
        <v>69</v>
      </c>
      <c r="B73" s="29"/>
      <c r="C73" s="29"/>
      <c r="D73" s="29"/>
      <c r="E73" s="29"/>
      <c r="F73" s="29"/>
      <c r="G73" s="29"/>
      <c r="H73" s="29"/>
      <c r="I73" s="29"/>
      <c r="J73" s="29"/>
      <c r="K73" s="29"/>
      <c r="L73" s="29"/>
      <c r="M73" s="29"/>
      <c r="N73" s="29"/>
      <c r="O73" s="29"/>
      <c r="P73" s="29"/>
    </row>
    <row r="74" spans="1:16" x14ac:dyDescent="0.25">
      <c r="A74" s="29" t="s">
        <v>70</v>
      </c>
      <c r="B74" s="29"/>
      <c r="C74" s="29"/>
      <c r="D74" s="29"/>
      <c r="E74" s="29"/>
      <c r="F74" s="29"/>
      <c r="G74" s="29"/>
      <c r="H74" s="29"/>
      <c r="I74" s="29"/>
      <c r="J74" s="29"/>
      <c r="K74" s="29"/>
      <c r="L74" s="29"/>
      <c r="M74" s="29"/>
      <c r="N74" s="29"/>
      <c r="O74" s="29"/>
      <c r="P74" s="29"/>
    </row>
    <row r="75" spans="1:16" x14ac:dyDescent="0.25">
      <c r="A75" s="29" t="s">
        <v>71</v>
      </c>
      <c r="B75" s="29"/>
      <c r="C75" s="29"/>
      <c r="D75" s="29"/>
      <c r="E75" s="29"/>
      <c r="F75" s="29"/>
      <c r="G75" s="29"/>
      <c r="H75" s="29"/>
      <c r="I75" s="29"/>
      <c r="J75" s="29"/>
      <c r="K75" s="29"/>
      <c r="L75" s="29"/>
      <c r="M75" s="29"/>
      <c r="N75" s="29"/>
      <c r="O75" s="29"/>
      <c r="P75" s="29"/>
    </row>
    <row r="76" spans="1:16" x14ac:dyDescent="0.25">
      <c r="A76" s="29" t="s">
        <v>72</v>
      </c>
      <c r="B76" s="29"/>
      <c r="C76" s="29"/>
      <c r="D76" s="29"/>
      <c r="E76" s="29"/>
      <c r="F76" s="29"/>
      <c r="G76" s="29"/>
      <c r="H76" s="29"/>
      <c r="I76" s="29"/>
      <c r="J76" s="29"/>
      <c r="K76" s="29"/>
      <c r="L76" s="29"/>
      <c r="M76" s="29"/>
      <c r="N76" s="29"/>
      <c r="O76" s="29"/>
      <c r="P76" s="29"/>
    </row>
    <row r="77" spans="1:16" x14ac:dyDescent="0.25">
      <c r="A77" s="29" t="s">
        <v>73</v>
      </c>
      <c r="B77" s="29"/>
      <c r="C77" s="29"/>
      <c r="D77" s="29"/>
      <c r="E77" s="29"/>
      <c r="F77" s="29"/>
      <c r="G77" s="29"/>
      <c r="H77" s="29"/>
      <c r="I77" s="29"/>
      <c r="J77" s="29"/>
      <c r="K77" s="29"/>
      <c r="L77" s="29"/>
      <c r="M77" s="29"/>
      <c r="N77" s="29"/>
      <c r="O77" s="29"/>
      <c r="P77" s="29"/>
    </row>
    <row r="78" spans="1:16" x14ac:dyDescent="0.25">
      <c r="A78" s="29" t="s">
        <v>74</v>
      </c>
      <c r="B78" s="29"/>
      <c r="C78" s="29"/>
      <c r="D78" s="29"/>
      <c r="E78" s="29"/>
      <c r="F78" s="29"/>
      <c r="G78" s="29"/>
      <c r="H78" s="29"/>
      <c r="I78" s="29"/>
      <c r="J78" s="29"/>
      <c r="K78" s="29"/>
      <c r="L78" s="29"/>
      <c r="M78" s="29"/>
      <c r="N78" s="29"/>
      <c r="O78" s="29"/>
      <c r="P78" s="29"/>
    </row>
    <row r="79" spans="1:16" x14ac:dyDescent="0.25">
      <c r="A79" s="29" t="s">
        <v>75</v>
      </c>
      <c r="B79" s="29"/>
      <c r="C79" s="29"/>
      <c r="D79" s="29"/>
      <c r="E79" s="29"/>
      <c r="F79" s="29"/>
      <c r="G79" s="29"/>
      <c r="H79" s="29"/>
      <c r="I79" s="29"/>
      <c r="J79" s="29"/>
      <c r="K79" s="29"/>
      <c r="L79" s="29"/>
      <c r="M79" s="29"/>
      <c r="N79" s="29"/>
      <c r="O79" s="29"/>
      <c r="P79" s="29"/>
    </row>
    <row r="80" spans="1:16" x14ac:dyDescent="0.25">
      <c r="A80" s="29" t="s">
        <v>76</v>
      </c>
      <c r="B80" s="29"/>
      <c r="C80" s="29"/>
      <c r="D80" s="29"/>
      <c r="E80" s="29"/>
      <c r="F80" s="29"/>
      <c r="G80" s="29"/>
      <c r="H80" s="29"/>
      <c r="I80" s="29"/>
      <c r="J80" s="29"/>
      <c r="K80" s="29"/>
      <c r="L80" s="29"/>
      <c r="M80" s="29"/>
      <c r="N80" s="29"/>
      <c r="O80" s="29"/>
      <c r="P80" s="29"/>
    </row>
    <row r="81" spans="1:16" x14ac:dyDescent="0.25">
      <c r="A81" s="29" t="s">
        <v>77</v>
      </c>
      <c r="B81" s="29"/>
      <c r="C81" s="29"/>
      <c r="D81" s="29"/>
      <c r="E81" s="29"/>
      <c r="F81" s="29"/>
      <c r="G81" s="29"/>
      <c r="H81" s="29"/>
      <c r="I81" s="29"/>
      <c r="J81" s="29"/>
      <c r="K81" s="29"/>
      <c r="L81" s="29"/>
      <c r="M81" s="29"/>
      <c r="N81" s="29"/>
      <c r="O81" s="29"/>
      <c r="P81" s="29"/>
    </row>
    <row r="82" spans="1:16" x14ac:dyDescent="0.25">
      <c r="A82" s="29" t="s">
        <v>78</v>
      </c>
      <c r="B82" s="29"/>
      <c r="C82" s="29"/>
      <c r="D82" s="29"/>
      <c r="E82" s="29"/>
      <c r="F82" s="29"/>
      <c r="G82" s="29"/>
      <c r="H82" s="29"/>
      <c r="I82" s="29"/>
      <c r="J82" s="29"/>
      <c r="K82" s="29"/>
      <c r="L82" s="29"/>
      <c r="M82" s="29"/>
      <c r="N82" s="29"/>
      <c r="O82" s="29"/>
      <c r="P82" s="29"/>
    </row>
    <row r="83" spans="1:16" x14ac:dyDescent="0.25">
      <c r="A83" s="29" t="s">
        <v>79</v>
      </c>
      <c r="B83" s="29"/>
      <c r="C83" s="29"/>
      <c r="D83" s="29"/>
      <c r="E83" s="29"/>
      <c r="F83" s="29"/>
      <c r="G83" s="29"/>
      <c r="H83" s="29"/>
      <c r="I83" s="29"/>
      <c r="J83" s="29"/>
      <c r="K83" s="29"/>
      <c r="L83" s="29"/>
      <c r="M83" s="29"/>
      <c r="N83" s="29"/>
      <c r="O83" s="29"/>
      <c r="P83" s="29"/>
    </row>
    <row r="84" spans="1:16" x14ac:dyDescent="0.25">
      <c r="A84" s="29" t="s">
        <v>80</v>
      </c>
      <c r="B84" s="29"/>
      <c r="C84" s="29"/>
      <c r="D84" s="29"/>
      <c r="E84" s="29"/>
      <c r="F84" s="29"/>
      <c r="G84" s="29"/>
      <c r="H84" s="29"/>
      <c r="I84" s="29"/>
      <c r="J84" s="29"/>
      <c r="K84" s="29"/>
      <c r="L84" s="29"/>
      <c r="M84" s="29"/>
      <c r="N84" s="29"/>
      <c r="O84" s="29"/>
      <c r="P84" s="29"/>
    </row>
    <row r="85" spans="1:16" x14ac:dyDescent="0.25">
      <c r="A85" s="29" t="s">
        <v>81</v>
      </c>
      <c r="B85" s="29"/>
      <c r="C85" s="29"/>
      <c r="D85" s="29"/>
      <c r="E85" s="29"/>
      <c r="F85" s="29"/>
      <c r="G85" s="29"/>
      <c r="H85" s="29"/>
      <c r="I85" s="29"/>
      <c r="J85" s="29"/>
      <c r="K85" s="29"/>
      <c r="L85" s="29"/>
      <c r="M85" s="29"/>
      <c r="N85" s="29"/>
      <c r="O85" s="29"/>
      <c r="P85" s="29"/>
    </row>
    <row r="86" spans="1:16" x14ac:dyDescent="0.25">
      <c r="A86" s="29" t="s">
        <v>82</v>
      </c>
      <c r="B86" s="29"/>
      <c r="C86" s="29"/>
      <c r="D86" s="29"/>
      <c r="E86" s="29"/>
      <c r="F86" s="29"/>
      <c r="G86" s="29"/>
      <c r="H86" s="29"/>
      <c r="I86" s="29"/>
      <c r="J86" s="29"/>
      <c r="K86" s="29"/>
      <c r="L86" s="29"/>
      <c r="M86" s="29"/>
      <c r="N86" s="29"/>
      <c r="O86" s="29"/>
      <c r="P86" s="29"/>
    </row>
    <row r="87" spans="1:16" x14ac:dyDescent="0.25">
      <c r="A87" s="29" t="s">
        <v>83</v>
      </c>
      <c r="B87" s="29"/>
      <c r="C87" s="29"/>
      <c r="D87" s="29"/>
      <c r="E87" s="29"/>
      <c r="F87" s="29"/>
      <c r="G87" s="29"/>
      <c r="H87" s="29"/>
      <c r="I87" s="29"/>
      <c r="J87" s="29"/>
      <c r="K87" s="29"/>
      <c r="L87" s="29"/>
      <c r="M87" s="29"/>
      <c r="N87" s="29"/>
      <c r="O87" s="29"/>
      <c r="P87" s="29"/>
    </row>
    <row r="88" spans="1:16" x14ac:dyDescent="0.25">
      <c r="A88" s="29" t="s">
        <v>84</v>
      </c>
      <c r="B88" s="29"/>
      <c r="C88" s="29"/>
      <c r="D88" s="29"/>
      <c r="E88" s="29"/>
      <c r="F88" s="29"/>
      <c r="G88" s="29"/>
      <c r="H88" s="29"/>
      <c r="I88" s="29"/>
      <c r="J88" s="29"/>
      <c r="K88" s="29"/>
      <c r="L88" s="29"/>
      <c r="M88" s="29"/>
      <c r="N88" s="29"/>
      <c r="O88" s="29"/>
      <c r="P88" s="29"/>
    </row>
    <row r="89" spans="1:16" x14ac:dyDescent="0.25">
      <c r="A89" s="29" t="s">
        <v>85</v>
      </c>
      <c r="B89" s="29"/>
      <c r="C89" s="29"/>
      <c r="D89" s="29"/>
      <c r="E89" s="29"/>
      <c r="F89" s="29"/>
      <c r="G89" s="29"/>
      <c r="H89" s="29"/>
      <c r="I89" s="29"/>
      <c r="J89" s="29"/>
      <c r="K89" s="29"/>
      <c r="L89" s="29"/>
      <c r="M89" s="29"/>
      <c r="N89" s="29"/>
      <c r="O89" s="29"/>
      <c r="P89" s="29"/>
    </row>
    <row r="90" spans="1:16" x14ac:dyDescent="0.25">
      <c r="A90" s="29" t="s">
        <v>86</v>
      </c>
      <c r="B90" s="29"/>
      <c r="C90" s="29"/>
      <c r="D90" s="29"/>
      <c r="E90" s="29"/>
      <c r="F90" s="29"/>
      <c r="G90" s="29"/>
      <c r="H90" s="29"/>
      <c r="I90" s="29"/>
      <c r="J90" s="29"/>
      <c r="K90" s="29"/>
      <c r="L90" s="29"/>
      <c r="M90" s="29"/>
      <c r="N90" s="29"/>
      <c r="O90" s="29"/>
      <c r="P90" s="29"/>
    </row>
    <row r="91" spans="1:16" x14ac:dyDescent="0.25">
      <c r="A91" s="29" t="s">
        <v>87</v>
      </c>
      <c r="B91" s="29"/>
      <c r="C91" s="29"/>
      <c r="D91" s="29"/>
      <c r="E91" s="29"/>
      <c r="F91" s="29"/>
      <c r="G91" s="29"/>
      <c r="H91" s="29"/>
      <c r="I91" s="29"/>
      <c r="J91" s="29"/>
      <c r="K91" s="29"/>
      <c r="L91" s="29"/>
      <c r="M91" s="29"/>
      <c r="N91" s="29"/>
      <c r="O91" s="29"/>
      <c r="P91" s="29"/>
    </row>
    <row r="92" spans="1:16" x14ac:dyDescent="0.25">
      <c r="A92" s="29" t="s">
        <v>88</v>
      </c>
      <c r="B92" s="29"/>
      <c r="C92" s="29"/>
      <c r="D92" s="29"/>
      <c r="E92" s="29"/>
      <c r="F92" s="29"/>
      <c r="G92" s="29"/>
      <c r="H92" s="29"/>
      <c r="I92" s="29"/>
      <c r="J92" s="29"/>
      <c r="K92" s="29"/>
      <c r="L92" s="29"/>
      <c r="M92" s="29"/>
      <c r="N92" s="29"/>
      <c r="O92" s="29"/>
      <c r="P92" s="29"/>
    </row>
    <row r="93" spans="1:16" x14ac:dyDescent="0.25">
      <c r="A93" s="29" t="s">
        <v>89</v>
      </c>
      <c r="B93" s="29"/>
      <c r="C93" s="29"/>
      <c r="D93" s="29"/>
      <c r="E93" s="29"/>
      <c r="F93" s="29"/>
      <c r="G93" s="29"/>
      <c r="H93" s="29"/>
      <c r="I93" s="29"/>
      <c r="J93" s="29"/>
      <c r="K93" s="29"/>
      <c r="L93" s="29"/>
      <c r="M93" s="29"/>
      <c r="N93" s="29"/>
      <c r="O93" s="29"/>
      <c r="P93" s="29"/>
    </row>
    <row r="94" spans="1:16" x14ac:dyDescent="0.25">
      <c r="A94" s="29" t="s">
        <v>90</v>
      </c>
      <c r="B94" s="29"/>
      <c r="C94" s="29"/>
      <c r="D94" s="29"/>
      <c r="E94" s="29"/>
      <c r="F94" s="29"/>
      <c r="G94" s="29"/>
      <c r="H94" s="29"/>
      <c r="I94" s="29"/>
      <c r="J94" s="29"/>
      <c r="K94" s="29"/>
      <c r="L94" s="29"/>
      <c r="M94" s="29"/>
      <c r="N94" s="29"/>
      <c r="O94" s="29"/>
      <c r="P94" s="29"/>
    </row>
    <row r="95" spans="1:16" x14ac:dyDescent="0.25">
      <c r="A95" s="29" t="s">
        <v>91</v>
      </c>
      <c r="B95" s="29"/>
      <c r="C95" s="29"/>
      <c r="D95" s="29"/>
      <c r="E95" s="29"/>
      <c r="F95" s="29"/>
      <c r="G95" s="29"/>
      <c r="H95" s="29"/>
      <c r="I95" s="29"/>
      <c r="J95" s="29"/>
      <c r="K95" s="29"/>
      <c r="L95" s="29"/>
      <c r="M95" s="29"/>
      <c r="N95" s="29"/>
      <c r="O95" s="29"/>
      <c r="P95" s="29"/>
    </row>
    <row r="96" spans="1:16" x14ac:dyDescent="0.25">
      <c r="A96" s="29" t="s">
        <v>92</v>
      </c>
      <c r="B96" s="29"/>
      <c r="C96" s="29"/>
      <c r="D96" s="29"/>
      <c r="E96" s="29"/>
      <c r="F96" s="29"/>
      <c r="G96" s="29"/>
      <c r="H96" s="29"/>
      <c r="I96" s="29"/>
      <c r="J96" s="29"/>
      <c r="K96" s="29"/>
      <c r="L96" s="29"/>
      <c r="M96" s="29"/>
      <c r="N96" s="29"/>
      <c r="O96" s="29"/>
      <c r="P96" s="29"/>
    </row>
    <row r="97" spans="1:16" x14ac:dyDescent="0.25">
      <c r="A97" s="29" t="s">
        <v>93</v>
      </c>
      <c r="B97" s="29"/>
      <c r="C97" s="29"/>
      <c r="D97" s="29"/>
      <c r="E97" s="29"/>
      <c r="F97" s="29"/>
      <c r="G97" s="29"/>
      <c r="H97" s="29"/>
      <c r="I97" s="29"/>
      <c r="J97" s="29"/>
      <c r="K97" s="29"/>
      <c r="L97" s="29"/>
      <c r="M97" s="29"/>
      <c r="N97" s="29"/>
      <c r="O97" s="29"/>
      <c r="P97" s="29"/>
    </row>
    <row r="98" spans="1:16" x14ac:dyDescent="0.25">
      <c r="A98" s="29" t="s">
        <v>94</v>
      </c>
      <c r="B98" s="29"/>
      <c r="C98" s="29"/>
      <c r="D98" s="29"/>
      <c r="E98" s="29"/>
      <c r="F98" s="29"/>
      <c r="G98" s="29"/>
      <c r="H98" s="29"/>
      <c r="I98" s="29"/>
      <c r="J98" s="29"/>
      <c r="K98" s="29"/>
      <c r="L98" s="29"/>
      <c r="M98" s="29"/>
      <c r="N98" s="29"/>
      <c r="O98" s="29"/>
      <c r="P98" s="29"/>
    </row>
    <row r="99" spans="1:16" x14ac:dyDescent="0.25">
      <c r="A99" s="29" t="s">
        <v>95</v>
      </c>
      <c r="B99" s="29"/>
      <c r="C99" s="29"/>
      <c r="D99" s="29"/>
      <c r="E99" s="29"/>
      <c r="F99" s="29"/>
      <c r="G99" s="29"/>
      <c r="H99" s="29"/>
      <c r="I99" s="29"/>
      <c r="J99" s="29"/>
      <c r="K99" s="29"/>
      <c r="L99" s="29"/>
      <c r="M99" s="29"/>
      <c r="N99" s="29"/>
      <c r="O99" s="29"/>
      <c r="P99" s="29"/>
    </row>
    <row r="100" spans="1:16" x14ac:dyDescent="0.25">
      <c r="A100" s="29" t="s">
        <v>96</v>
      </c>
      <c r="B100" s="29"/>
      <c r="C100" s="29"/>
      <c r="D100" s="29"/>
      <c r="E100" s="29"/>
      <c r="F100" s="29"/>
      <c r="G100" s="29"/>
      <c r="H100" s="29"/>
      <c r="I100" s="29"/>
      <c r="J100" s="29"/>
      <c r="K100" s="29"/>
      <c r="L100" s="29"/>
      <c r="M100" s="29"/>
      <c r="N100" s="29"/>
      <c r="O100" s="29"/>
      <c r="P100" s="29"/>
    </row>
    <row r="101" spans="1:16" x14ac:dyDescent="0.25">
      <c r="A101" s="29" t="s">
        <v>97</v>
      </c>
      <c r="B101" s="29"/>
      <c r="C101" s="29"/>
      <c r="D101" s="29"/>
      <c r="E101" s="29"/>
      <c r="F101" s="29"/>
      <c r="G101" s="29"/>
      <c r="H101" s="29"/>
      <c r="I101" s="29"/>
      <c r="J101" s="29"/>
      <c r="K101" s="29"/>
      <c r="L101" s="29"/>
      <c r="M101" s="29"/>
      <c r="N101" s="29"/>
      <c r="O101" s="29"/>
      <c r="P101" s="29"/>
    </row>
    <row r="102" spans="1:16" x14ac:dyDescent="0.25">
      <c r="A102" s="29" t="s">
        <v>98</v>
      </c>
      <c r="B102" s="29"/>
      <c r="C102" s="29"/>
      <c r="D102" s="29"/>
      <c r="E102" s="29"/>
      <c r="F102" s="29"/>
      <c r="G102" s="29"/>
      <c r="H102" s="29"/>
      <c r="I102" s="29"/>
      <c r="J102" s="29"/>
      <c r="K102" s="29"/>
      <c r="L102" s="29"/>
      <c r="M102" s="29"/>
      <c r="N102" s="29"/>
      <c r="O102" s="29"/>
      <c r="P102" s="29"/>
    </row>
    <row r="103" spans="1:16" x14ac:dyDescent="0.25">
      <c r="A103" s="29" t="s">
        <v>99</v>
      </c>
      <c r="B103" s="29"/>
      <c r="C103" s="29"/>
      <c r="D103" s="29"/>
      <c r="E103" s="29"/>
      <c r="F103" s="29"/>
      <c r="G103" s="29"/>
      <c r="H103" s="29"/>
      <c r="I103" s="29"/>
      <c r="J103" s="29"/>
      <c r="K103" s="29"/>
      <c r="L103" s="29"/>
      <c r="M103" s="29"/>
      <c r="N103" s="29"/>
      <c r="O103" s="29"/>
      <c r="P103" s="29"/>
    </row>
    <row r="104" spans="1:16" x14ac:dyDescent="0.25">
      <c r="A104" s="29" t="s">
        <v>100</v>
      </c>
      <c r="B104" s="29"/>
      <c r="C104" s="29"/>
      <c r="D104" s="29"/>
      <c r="E104" s="29"/>
      <c r="F104" s="29"/>
      <c r="G104" s="29"/>
      <c r="H104" s="29"/>
      <c r="I104" s="29"/>
      <c r="J104" s="29"/>
      <c r="K104" s="29"/>
      <c r="L104" s="29"/>
      <c r="M104" s="29"/>
      <c r="N104" s="29"/>
      <c r="O104" s="29"/>
      <c r="P104" s="29"/>
    </row>
    <row r="105" spans="1:16" x14ac:dyDescent="0.25">
      <c r="A105" s="29" t="s">
        <v>101</v>
      </c>
      <c r="B105" s="29"/>
      <c r="C105" s="29"/>
      <c r="D105" s="29"/>
      <c r="E105" s="29"/>
      <c r="F105" s="29"/>
      <c r="G105" s="29"/>
      <c r="H105" s="29"/>
      <c r="I105" s="29"/>
      <c r="J105" s="29"/>
      <c r="K105" s="29"/>
      <c r="L105" s="29"/>
      <c r="M105" s="29"/>
      <c r="N105" s="29"/>
      <c r="O105" s="29"/>
      <c r="P105" s="29"/>
    </row>
    <row r="106" spans="1:16" x14ac:dyDescent="0.25">
      <c r="A106" s="29" t="s">
        <v>102</v>
      </c>
      <c r="B106" s="29"/>
      <c r="C106" s="29"/>
      <c r="D106" s="29"/>
      <c r="E106" s="29"/>
      <c r="F106" s="29"/>
      <c r="G106" s="29"/>
      <c r="H106" s="29"/>
      <c r="I106" s="29"/>
      <c r="J106" s="29"/>
      <c r="K106" s="29"/>
      <c r="L106" s="29"/>
      <c r="M106" s="29"/>
      <c r="N106" s="29"/>
      <c r="O106" s="29"/>
      <c r="P106" s="29"/>
    </row>
    <row r="107" spans="1:16" x14ac:dyDescent="0.25">
      <c r="A107" s="29" t="s">
        <v>103</v>
      </c>
      <c r="B107" s="29"/>
      <c r="C107" s="29"/>
      <c r="D107" s="29"/>
      <c r="E107" s="29"/>
      <c r="F107" s="29"/>
      <c r="G107" s="29"/>
      <c r="H107" s="29"/>
      <c r="I107" s="29"/>
      <c r="J107" s="29"/>
      <c r="K107" s="29"/>
      <c r="L107" s="29"/>
      <c r="M107" s="29"/>
      <c r="N107" s="29"/>
      <c r="O107" s="29"/>
      <c r="P107" s="29"/>
    </row>
    <row r="108" spans="1:16" x14ac:dyDescent="0.25">
      <c r="A108" s="29" t="s">
        <v>104</v>
      </c>
      <c r="B108" s="29"/>
      <c r="C108" s="29"/>
      <c r="D108" s="29"/>
      <c r="E108" s="29"/>
      <c r="F108" s="29"/>
      <c r="G108" s="29"/>
      <c r="H108" s="29"/>
      <c r="I108" s="29"/>
      <c r="J108" s="29"/>
      <c r="K108" s="29"/>
      <c r="L108" s="29"/>
      <c r="M108" s="29"/>
      <c r="N108" s="29"/>
      <c r="O108" s="29"/>
      <c r="P108" s="29"/>
    </row>
    <row r="109" spans="1:16" x14ac:dyDescent="0.25">
      <c r="A109" s="29" t="s">
        <v>105</v>
      </c>
      <c r="B109" s="29"/>
      <c r="C109" s="29"/>
      <c r="D109" s="29"/>
      <c r="E109" s="29"/>
      <c r="F109" s="29"/>
      <c r="G109" s="29"/>
      <c r="H109" s="29"/>
      <c r="I109" s="29"/>
      <c r="J109" s="29"/>
      <c r="K109" s="29"/>
      <c r="L109" s="29"/>
      <c r="M109" s="29"/>
      <c r="N109" s="29"/>
      <c r="O109" s="29"/>
      <c r="P109" s="29"/>
    </row>
    <row r="110" spans="1:16" x14ac:dyDescent="0.25">
      <c r="A110" s="29" t="s">
        <v>106</v>
      </c>
      <c r="B110" s="29"/>
      <c r="C110" s="29"/>
      <c r="D110" s="29"/>
      <c r="E110" s="29"/>
      <c r="F110" s="29"/>
      <c r="G110" s="29"/>
      <c r="H110" s="29"/>
      <c r="I110" s="29"/>
      <c r="J110" s="29"/>
      <c r="K110" s="29"/>
      <c r="L110" s="29"/>
      <c r="M110" s="29"/>
      <c r="N110" s="29"/>
      <c r="O110" s="29"/>
      <c r="P110" s="29"/>
    </row>
    <row r="111" spans="1:16" x14ac:dyDescent="0.25">
      <c r="A111" s="29" t="s">
        <v>107</v>
      </c>
      <c r="B111" s="29"/>
      <c r="C111" s="29"/>
      <c r="D111" s="29"/>
      <c r="E111" s="29"/>
      <c r="F111" s="29"/>
      <c r="G111" s="29"/>
      <c r="H111" s="29"/>
      <c r="I111" s="29"/>
      <c r="J111" s="29"/>
      <c r="K111" s="29"/>
      <c r="L111" s="29"/>
      <c r="M111" s="29"/>
      <c r="N111" s="29"/>
      <c r="O111" s="29"/>
      <c r="P111" s="29"/>
    </row>
    <row r="112" spans="1:16" x14ac:dyDescent="0.25">
      <c r="A112" s="29" t="s">
        <v>108</v>
      </c>
      <c r="B112" s="29"/>
      <c r="C112" s="29"/>
      <c r="D112" s="29"/>
      <c r="E112" s="29"/>
      <c r="F112" s="29"/>
      <c r="G112" s="29"/>
      <c r="H112" s="29"/>
      <c r="I112" s="29"/>
      <c r="J112" s="29"/>
      <c r="K112" s="29"/>
      <c r="L112" s="29"/>
      <c r="M112" s="29"/>
      <c r="N112" s="29"/>
      <c r="O112" s="29"/>
      <c r="P112" s="29"/>
    </row>
    <row r="113" spans="1:16" x14ac:dyDescent="0.25">
      <c r="A113" s="29" t="s">
        <v>109</v>
      </c>
      <c r="B113" s="29"/>
      <c r="C113" s="29"/>
      <c r="D113" s="29"/>
      <c r="E113" s="29"/>
      <c r="F113" s="29"/>
      <c r="G113" s="29"/>
      <c r="H113" s="29"/>
      <c r="I113" s="29"/>
      <c r="J113" s="29"/>
      <c r="K113" s="29"/>
      <c r="L113" s="29"/>
      <c r="M113" s="29"/>
      <c r="N113" s="29"/>
      <c r="O113" s="29"/>
      <c r="P113" s="29"/>
    </row>
    <row r="114" spans="1:16" x14ac:dyDescent="0.25">
      <c r="A114" s="29" t="s">
        <v>110</v>
      </c>
      <c r="B114" s="29"/>
      <c r="C114" s="29"/>
      <c r="D114" s="29"/>
      <c r="E114" s="29"/>
      <c r="F114" s="29"/>
      <c r="G114" s="29"/>
      <c r="H114" s="29"/>
      <c r="I114" s="29"/>
      <c r="J114" s="29"/>
      <c r="K114" s="29"/>
      <c r="L114" s="29"/>
      <c r="M114" s="29"/>
      <c r="N114" s="29"/>
      <c r="O114" s="29"/>
      <c r="P114" s="29"/>
    </row>
    <row r="115" spans="1:16" x14ac:dyDescent="0.25">
      <c r="A115" s="29" t="s">
        <v>111</v>
      </c>
      <c r="B115" s="29"/>
      <c r="C115" s="29"/>
      <c r="D115" s="29"/>
      <c r="E115" s="29"/>
      <c r="F115" s="29"/>
      <c r="G115" s="29"/>
      <c r="H115" s="29"/>
      <c r="I115" s="29"/>
      <c r="J115" s="29"/>
      <c r="K115" s="29"/>
      <c r="L115" s="29"/>
      <c r="M115" s="29"/>
      <c r="N115" s="29"/>
      <c r="O115" s="29"/>
      <c r="P115" s="29"/>
    </row>
    <row r="116" spans="1:16" x14ac:dyDescent="0.25">
      <c r="A116" s="29" t="s">
        <v>112</v>
      </c>
      <c r="B116" s="29"/>
      <c r="C116" s="29"/>
      <c r="D116" s="29"/>
      <c r="E116" s="29"/>
      <c r="F116" s="29"/>
      <c r="G116" s="29"/>
      <c r="H116" s="29"/>
      <c r="I116" s="29"/>
      <c r="J116" s="29"/>
      <c r="K116" s="29"/>
      <c r="L116" s="29"/>
      <c r="M116" s="29"/>
      <c r="N116" s="29"/>
      <c r="O116" s="29"/>
      <c r="P116" s="29"/>
    </row>
    <row r="117" spans="1:16" x14ac:dyDescent="0.25">
      <c r="A117" s="29" t="s">
        <v>113</v>
      </c>
      <c r="B117" s="29"/>
      <c r="C117" s="29"/>
      <c r="D117" s="29"/>
      <c r="E117" s="29"/>
      <c r="F117" s="29"/>
      <c r="G117" s="29"/>
      <c r="H117" s="29"/>
      <c r="I117" s="29"/>
      <c r="J117" s="29"/>
      <c r="K117" s="29"/>
      <c r="L117" s="29"/>
      <c r="M117" s="29"/>
      <c r="N117" s="29"/>
      <c r="O117" s="29"/>
      <c r="P117" s="29"/>
    </row>
    <row r="118" spans="1:16" x14ac:dyDescent="0.25">
      <c r="A118" s="29" t="s">
        <v>114</v>
      </c>
      <c r="B118" s="29"/>
      <c r="C118" s="29"/>
      <c r="D118" s="29"/>
      <c r="E118" s="29"/>
      <c r="F118" s="29"/>
      <c r="G118" s="29"/>
      <c r="H118" s="29"/>
      <c r="I118" s="29"/>
      <c r="J118" s="29"/>
      <c r="K118" s="29"/>
      <c r="L118" s="29"/>
      <c r="M118" s="29"/>
      <c r="N118" s="29"/>
      <c r="O118" s="29"/>
      <c r="P118" s="29"/>
    </row>
    <row r="119" spans="1:16" x14ac:dyDescent="0.25">
      <c r="A119" s="29" t="s">
        <v>115</v>
      </c>
      <c r="B119" s="29"/>
      <c r="C119" s="29"/>
      <c r="D119" s="29"/>
      <c r="E119" s="29"/>
      <c r="F119" s="29"/>
      <c r="G119" s="29"/>
      <c r="H119" s="29"/>
      <c r="I119" s="29"/>
      <c r="J119" s="29"/>
      <c r="K119" s="29"/>
      <c r="L119" s="29"/>
      <c r="M119" s="29"/>
      <c r="N119" s="29"/>
      <c r="O119" s="29"/>
      <c r="P119" s="29"/>
    </row>
    <row r="120" spans="1:16" x14ac:dyDescent="0.25">
      <c r="A120" s="29" t="s">
        <v>116</v>
      </c>
      <c r="B120" s="29"/>
      <c r="C120" s="29"/>
      <c r="D120" s="29"/>
      <c r="E120" s="29"/>
      <c r="F120" s="29"/>
      <c r="G120" s="29"/>
      <c r="H120" s="29"/>
      <c r="I120" s="29"/>
      <c r="J120" s="29"/>
      <c r="K120" s="29"/>
      <c r="L120" s="29"/>
      <c r="M120" s="29"/>
      <c r="N120" s="29"/>
      <c r="O120" s="29"/>
      <c r="P120" s="29"/>
    </row>
    <row r="121" spans="1:16" x14ac:dyDescent="0.25">
      <c r="A121" s="29" t="s">
        <v>117</v>
      </c>
      <c r="B121" s="29"/>
      <c r="C121" s="29"/>
      <c r="D121" s="29"/>
      <c r="E121" s="29"/>
      <c r="F121" s="29"/>
      <c r="G121" s="29"/>
      <c r="H121" s="29"/>
      <c r="I121" s="29"/>
      <c r="J121" s="29"/>
      <c r="K121" s="29"/>
      <c r="L121" s="29"/>
      <c r="M121" s="29"/>
      <c r="N121" s="29"/>
      <c r="O121" s="29"/>
      <c r="P121" s="29"/>
    </row>
    <row r="122" spans="1:16" x14ac:dyDescent="0.25">
      <c r="A122" s="29" t="s">
        <v>118</v>
      </c>
      <c r="B122" s="29"/>
      <c r="C122" s="29"/>
      <c r="D122" s="29"/>
      <c r="E122" s="29"/>
      <c r="F122" s="29"/>
      <c r="G122" s="29"/>
      <c r="H122" s="29"/>
      <c r="I122" s="29"/>
      <c r="J122" s="29"/>
      <c r="K122" s="29"/>
      <c r="L122" s="29"/>
      <c r="M122" s="29"/>
      <c r="N122" s="29"/>
      <c r="O122" s="29"/>
      <c r="P122" s="29"/>
    </row>
    <row r="123" spans="1:16" x14ac:dyDescent="0.25">
      <c r="A123" s="29" t="s">
        <v>119</v>
      </c>
      <c r="B123" s="29"/>
      <c r="C123" s="29"/>
      <c r="D123" s="29"/>
      <c r="E123" s="29"/>
      <c r="F123" s="29"/>
      <c r="G123" s="29"/>
      <c r="H123" s="29"/>
      <c r="I123" s="29"/>
      <c r="J123" s="29"/>
      <c r="K123" s="29"/>
      <c r="L123" s="29"/>
      <c r="M123" s="29"/>
      <c r="N123" s="29"/>
      <c r="O123" s="29"/>
      <c r="P123" s="29"/>
    </row>
    <row r="124" spans="1:16" x14ac:dyDescent="0.25">
      <c r="A124" s="29" t="s">
        <v>120</v>
      </c>
      <c r="B124" s="29"/>
      <c r="C124" s="29"/>
      <c r="D124" s="29"/>
      <c r="E124" s="29"/>
      <c r="F124" s="29"/>
      <c r="G124" s="29"/>
      <c r="H124" s="29"/>
      <c r="I124" s="29"/>
      <c r="J124" s="29"/>
      <c r="K124" s="29"/>
      <c r="L124" s="29"/>
      <c r="M124" s="29"/>
      <c r="N124" s="29"/>
      <c r="O124" s="29"/>
      <c r="P124" s="29"/>
    </row>
    <row r="125" spans="1:16" x14ac:dyDescent="0.25">
      <c r="A125" s="29" t="s">
        <v>121</v>
      </c>
      <c r="B125" s="29"/>
      <c r="C125" s="29"/>
      <c r="D125" s="29"/>
      <c r="E125" s="29"/>
      <c r="F125" s="29"/>
      <c r="G125" s="29"/>
      <c r="H125" s="29"/>
      <c r="I125" s="29"/>
      <c r="J125" s="29"/>
      <c r="K125" s="29"/>
      <c r="L125" s="29"/>
      <c r="M125" s="29"/>
      <c r="N125" s="29"/>
      <c r="O125" s="29"/>
      <c r="P125" s="29"/>
    </row>
    <row r="126" spans="1:16" x14ac:dyDescent="0.25">
      <c r="A126" s="29" t="s">
        <v>122</v>
      </c>
      <c r="B126" s="29"/>
      <c r="C126" s="29"/>
      <c r="D126" s="29"/>
      <c r="E126" s="29"/>
      <c r="F126" s="29"/>
      <c r="G126" s="29"/>
      <c r="H126" s="29"/>
      <c r="I126" s="29"/>
      <c r="J126" s="29"/>
      <c r="K126" s="29"/>
      <c r="L126" s="29"/>
      <c r="M126" s="29"/>
      <c r="N126" s="29"/>
      <c r="O126" s="29"/>
      <c r="P126" s="29"/>
    </row>
    <row r="127" spans="1:16" x14ac:dyDescent="0.25">
      <c r="A127" s="29" t="s">
        <v>123</v>
      </c>
      <c r="B127" s="29"/>
      <c r="C127" s="29"/>
      <c r="D127" s="29"/>
      <c r="E127" s="29"/>
      <c r="F127" s="29"/>
      <c r="G127" s="29"/>
      <c r="H127" s="29"/>
      <c r="I127" s="29"/>
      <c r="J127" s="29"/>
      <c r="K127" s="29"/>
      <c r="L127" s="29"/>
      <c r="M127" s="29"/>
      <c r="N127" s="29"/>
      <c r="O127" s="29"/>
      <c r="P127" s="29"/>
    </row>
    <row r="128" spans="1:16" x14ac:dyDescent="0.25">
      <c r="A128" s="29" t="s">
        <v>124</v>
      </c>
      <c r="B128" s="29"/>
      <c r="C128" s="29"/>
      <c r="D128" s="29"/>
      <c r="E128" s="29"/>
      <c r="F128" s="29"/>
      <c r="G128" s="29"/>
      <c r="H128" s="29"/>
      <c r="I128" s="29"/>
      <c r="J128" s="29"/>
      <c r="K128" s="29"/>
      <c r="L128" s="29"/>
      <c r="M128" s="29"/>
      <c r="N128" s="29"/>
      <c r="O128" s="29"/>
      <c r="P128" s="29"/>
    </row>
    <row r="129" spans="1:16" x14ac:dyDescent="0.25">
      <c r="A129" s="29" t="s">
        <v>125</v>
      </c>
      <c r="B129" s="29"/>
      <c r="C129" s="29"/>
      <c r="D129" s="29"/>
      <c r="E129" s="29"/>
      <c r="F129" s="29"/>
      <c r="G129" s="29"/>
      <c r="H129" s="29"/>
      <c r="I129" s="29"/>
      <c r="J129" s="29"/>
      <c r="K129" s="29"/>
      <c r="L129" s="29"/>
      <c r="M129" s="29"/>
      <c r="N129" s="29"/>
      <c r="O129" s="29"/>
      <c r="P129" s="29"/>
    </row>
    <row r="130" spans="1:16" x14ac:dyDescent="0.25">
      <c r="A130" s="29" t="s">
        <v>126</v>
      </c>
      <c r="B130" s="29"/>
      <c r="C130" s="29"/>
      <c r="D130" s="29"/>
      <c r="E130" s="29"/>
      <c r="F130" s="29"/>
      <c r="G130" s="29"/>
      <c r="H130" s="29"/>
      <c r="I130" s="29"/>
      <c r="J130" s="29"/>
      <c r="K130" s="29"/>
      <c r="L130" s="29"/>
      <c r="M130" s="29"/>
      <c r="N130" s="29"/>
      <c r="O130" s="29"/>
      <c r="P130" s="29"/>
    </row>
    <row r="131" spans="1:16" x14ac:dyDescent="0.25">
      <c r="A131" s="29" t="s">
        <v>127</v>
      </c>
      <c r="B131" s="29"/>
      <c r="C131" s="29"/>
      <c r="D131" s="29"/>
      <c r="E131" s="29"/>
      <c r="F131" s="29"/>
      <c r="G131" s="29"/>
      <c r="H131" s="29"/>
      <c r="I131" s="29"/>
      <c r="J131" s="29"/>
      <c r="K131" s="29"/>
      <c r="L131" s="29"/>
      <c r="M131" s="29"/>
      <c r="N131" s="29"/>
      <c r="O131" s="29"/>
      <c r="P131" s="29"/>
    </row>
    <row r="132" spans="1:16" x14ac:dyDescent="0.25">
      <c r="A132" s="29" t="s">
        <v>128</v>
      </c>
      <c r="B132" s="29"/>
      <c r="C132" s="29"/>
      <c r="D132" s="29"/>
      <c r="E132" s="29"/>
      <c r="F132" s="29"/>
      <c r="G132" s="29"/>
      <c r="H132" s="29"/>
      <c r="I132" s="29"/>
      <c r="J132" s="29"/>
      <c r="K132" s="29"/>
      <c r="L132" s="29"/>
      <c r="M132" s="29"/>
      <c r="N132" s="29"/>
      <c r="O132" s="29"/>
      <c r="P132" s="29"/>
    </row>
    <row r="133" spans="1:16" x14ac:dyDescent="0.25">
      <c r="A133" s="29" t="s">
        <v>129</v>
      </c>
      <c r="B133" s="29"/>
      <c r="C133" s="29"/>
      <c r="D133" s="29"/>
      <c r="E133" s="29"/>
      <c r="F133" s="29"/>
      <c r="G133" s="29"/>
      <c r="H133" s="29"/>
      <c r="I133" s="29"/>
      <c r="J133" s="29"/>
      <c r="K133" s="29"/>
      <c r="L133" s="29"/>
      <c r="M133" s="29"/>
      <c r="N133" s="29"/>
      <c r="O133" s="29"/>
      <c r="P133" s="29"/>
    </row>
    <row r="134" spans="1:16" x14ac:dyDescent="0.25">
      <c r="A134" s="29" t="s">
        <v>130</v>
      </c>
      <c r="B134" s="29"/>
      <c r="C134" s="29"/>
      <c r="D134" s="29"/>
      <c r="E134" s="29"/>
      <c r="F134" s="29"/>
      <c r="G134" s="29"/>
      <c r="H134" s="29"/>
      <c r="I134" s="29"/>
      <c r="J134" s="29"/>
      <c r="K134" s="29"/>
      <c r="L134" s="29"/>
      <c r="M134" s="29"/>
      <c r="N134" s="29"/>
      <c r="O134" s="29"/>
      <c r="P134" s="29"/>
    </row>
    <row r="135" spans="1:16" x14ac:dyDescent="0.25">
      <c r="A135" s="29" t="s">
        <v>131</v>
      </c>
      <c r="B135" s="29"/>
      <c r="C135" s="29"/>
      <c r="D135" s="29"/>
      <c r="E135" s="29"/>
      <c r="F135" s="29"/>
      <c r="G135" s="29"/>
      <c r="H135" s="29"/>
      <c r="I135" s="29"/>
      <c r="J135" s="29"/>
      <c r="K135" s="29"/>
      <c r="L135" s="29"/>
      <c r="M135" s="29"/>
      <c r="N135" s="29"/>
      <c r="O135" s="29"/>
      <c r="P135" s="29"/>
    </row>
    <row r="136" spans="1:16" x14ac:dyDescent="0.25">
      <c r="A136" s="29" t="s">
        <v>132</v>
      </c>
      <c r="B136" s="29"/>
      <c r="C136" s="29"/>
      <c r="D136" s="29"/>
      <c r="E136" s="29"/>
      <c r="F136" s="29"/>
      <c r="G136" s="29"/>
      <c r="H136" s="29"/>
      <c r="I136" s="29"/>
      <c r="J136" s="29"/>
      <c r="K136" s="29"/>
      <c r="L136" s="29"/>
      <c r="M136" s="29"/>
      <c r="N136" s="29"/>
      <c r="O136" s="29"/>
      <c r="P136" s="29"/>
    </row>
    <row r="137" spans="1:16" x14ac:dyDescent="0.25">
      <c r="A137" s="29" t="s">
        <v>133</v>
      </c>
      <c r="B137" s="29"/>
      <c r="C137" s="29"/>
      <c r="D137" s="29"/>
      <c r="E137" s="29"/>
      <c r="F137" s="29"/>
      <c r="G137" s="29"/>
      <c r="H137" s="29"/>
      <c r="I137" s="29"/>
      <c r="J137" s="29"/>
      <c r="K137" s="29"/>
      <c r="L137" s="29"/>
      <c r="M137" s="29"/>
      <c r="N137" s="29"/>
      <c r="O137" s="29"/>
      <c r="P137" s="29"/>
    </row>
    <row r="138" spans="1:16" x14ac:dyDescent="0.25">
      <c r="A138" s="29" t="s">
        <v>134</v>
      </c>
      <c r="B138" s="29"/>
      <c r="C138" s="29"/>
      <c r="D138" s="29"/>
      <c r="E138" s="29"/>
      <c r="F138" s="29"/>
      <c r="G138" s="29"/>
      <c r="H138" s="29"/>
      <c r="I138" s="29"/>
      <c r="J138" s="29"/>
      <c r="K138" s="29"/>
      <c r="L138" s="29"/>
      <c r="M138" s="29"/>
      <c r="N138" s="29"/>
      <c r="O138" s="29"/>
      <c r="P138" s="29"/>
    </row>
    <row r="139" spans="1:16" x14ac:dyDescent="0.25">
      <c r="A139" s="29" t="s">
        <v>135</v>
      </c>
      <c r="B139" s="29"/>
      <c r="C139" s="29"/>
      <c r="D139" s="29"/>
      <c r="E139" s="29"/>
      <c r="F139" s="29"/>
      <c r="G139" s="29"/>
      <c r="H139" s="29"/>
      <c r="I139" s="29"/>
      <c r="J139" s="29"/>
      <c r="K139" s="29"/>
      <c r="L139" s="29"/>
      <c r="M139" s="29"/>
      <c r="N139" s="29"/>
      <c r="O139" s="29"/>
      <c r="P139" s="29"/>
    </row>
    <row r="140" spans="1:16" x14ac:dyDescent="0.25">
      <c r="A140" s="29" t="s">
        <v>136</v>
      </c>
      <c r="B140" s="29"/>
      <c r="C140" s="29"/>
      <c r="D140" s="29"/>
      <c r="E140" s="29"/>
      <c r="F140" s="29"/>
      <c r="G140" s="29"/>
      <c r="H140" s="29"/>
      <c r="I140" s="29"/>
      <c r="J140" s="29"/>
      <c r="K140" s="29"/>
      <c r="L140" s="29"/>
      <c r="M140" s="29"/>
      <c r="N140" s="29"/>
      <c r="O140" s="29"/>
      <c r="P140" s="29"/>
    </row>
    <row r="141" spans="1:16" x14ac:dyDescent="0.25">
      <c r="A141" s="29" t="s">
        <v>137</v>
      </c>
      <c r="B141" s="29"/>
      <c r="C141" s="29"/>
      <c r="D141" s="29"/>
      <c r="E141" s="29"/>
      <c r="F141" s="29"/>
      <c r="G141" s="29"/>
      <c r="H141" s="29"/>
      <c r="I141" s="29"/>
      <c r="J141" s="29"/>
      <c r="K141" s="29"/>
      <c r="L141" s="29"/>
      <c r="M141" s="29"/>
      <c r="N141" s="29"/>
      <c r="O141" s="29"/>
      <c r="P141" s="29"/>
    </row>
    <row r="142" spans="1:16" x14ac:dyDescent="0.25">
      <c r="A142" s="29" t="s">
        <v>642</v>
      </c>
      <c r="B142" s="29"/>
      <c r="C142" s="29"/>
      <c r="D142" s="29"/>
      <c r="E142" s="29"/>
      <c r="F142" s="29"/>
      <c r="G142" s="29"/>
      <c r="H142" s="29"/>
      <c r="I142" s="29"/>
      <c r="J142" s="29"/>
      <c r="K142" s="29"/>
      <c r="L142" s="29"/>
      <c r="M142" s="29"/>
      <c r="N142" s="29"/>
      <c r="O142" s="29"/>
      <c r="P142" s="29"/>
    </row>
    <row r="143" spans="1:16" x14ac:dyDescent="0.25">
      <c r="A143" s="29" t="s">
        <v>138</v>
      </c>
      <c r="B143" s="29"/>
      <c r="C143" s="29"/>
      <c r="D143" s="29"/>
      <c r="E143" s="29"/>
      <c r="F143" s="29"/>
      <c r="G143" s="29"/>
      <c r="H143" s="29"/>
      <c r="I143" s="29"/>
      <c r="J143" s="29"/>
      <c r="K143" s="29"/>
      <c r="L143" s="29"/>
      <c r="M143" s="29"/>
      <c r="N143" s="29"/>
      <c r="O143" s="29"/>
      <c r="P143" s="29"/>
    </row>
    <row r="144" spans="1:16" x14ac:dyDescent="0.25">
      <c r="A144" s="29" t="s">
        <v>139</v>
      </c>
      <c r="B144" s="29"/>
      <c r="C144" s="29"/>
      <c r="D144" s="29"/>
      <c r="E144" s="29"/>
      <c r="F144" s="29"/>
      <c r="G144" s="29"/>
      <c r="H144" s="29"/>
      <c r="I144" s="29"/>
      <c r="J144" s="29"/>
      <c r="K144" s="29"/>
      <c r="L144" s="29"/>
      <c r="M144" s="29"/>
      <c r="N144" s="29"/>
      <c r="O144" s="29"/>
      <c r="P144" s="29"/>
    </row>
    <row r="145" spans="1:16" x14ac:dyDescent="0.25">
      <c r="A145" s="29" t="s">
        <v>140</v>
      </c>
      <c r="B145" s="29"/>
      <c r="C145" s="29"/>
      <c r="D145" s="29"/>
      <c r="E145" s="29"/>
      <c r="F145" s="29"/>
      <c r="G145" s="29"/>
      <c r="H145" s="29"/>
      <c r="I145" s="29"/>
      <c r="J145" s="29"/>
      <c r="K145" s="29"/>
      <c r="L145" s="29"/>
      <c r="M145" s="29"/>
      <c r="N145" s="29"/>
      <c r="O145" s="29"/>
      <c r="P145" s="29"/>
    </row>
    <row r="146" spans="1:16" x14ac:dyDescent="0.25">
      <c r="A146" s="29" t="s">
        <v>141</v>
      </c>
      <c r="B146" s="29"/>
      <c r="C146" s="29"/>
      <c r="D146" s="29"/>
      <c r="E146" s="29"/>
      <c r="F146" s="29"/>
      <c r="G146" s="29"/>
      <c r="H146" s="29"/>
      <c r="I146" s="29"/>
      <c r="J146" s="29"/>
      <c r="K146" s="29"/>
      <c r="L146" s="29"/>
      <c r="M146" s="29"/>
      <c r="N146" s="29"/>
      <c r="O146" s="29"/>
      <c r="P146" s="29"/>
    </row>
    <row r="147" spans="1:16" x14ac:dyDescent="0.25">
      <c r="A147" s="29" t="s">
        <v>142</v>
      </c>
      <c r="B147" s="29"/>
      <c r="C147" s="29"/>
      <c r="D147" s="29"/>
      <c r="E147" s="29"/>
      <c r="F147" s="29"/>
      <c r="G147" s="29"/>
      <c r="H147" s="29"/>
      <c r="I147" s="29"/>
      <c r="J147" s="29"/>
      <c r="K147" s="29"/>
      <c r="L147" s="29"/>
      <c r="M147" s="29"/>
      <c r="N147" s="29"/>
      <c r="O147" s="29"/>
      <c r="P147" s="29"/>
    </row>
    <row r="148" spans="1:16" x14ac:dyDescent="0.25">
      <c r="A148" s="29" t="s">
        <v>143</v>
      </c>
      <c r="B148" s="29"/>
      <c r="C148" s="29"/>
      <c r="D148" s="29"/>
      <c r="E148" s="29"/>
      <c r="F148" s="29"/>
      <c r="G148" s="29"/>
      <c r="H148" s="29"/>
      <c r="I148" s="29"/>
      <c r="J148" s="29"/>
      <c r="K148" s="29"/>
      <c r="L148" s="29"/>
      <c r="M148" s="29"/>
      <c r="N148" s="29"/>
      <c r="O148" s="29"/>
      <c r="P148" s="29"/>
    </row>
    <row r="149" spans="1:16" x14ac:dyDescent="0.25">
      <c r="A149" s="29" t="s">
        <v>144</v>
      </c>
      <c r="B149" s="29"/>
      <c r="C149" s="29"/>
      <c r="D149" s="29"/>
      <c r="E149" s="29"/>
      <c r="F149" s="29"/>
      <c r="G149" s="29"/>
      <c r="H149" s="29"/>
      <c r="I149" s="29"/>
      <c r="J149" s="29"/>
      <c r="K149" s="29"/>
      <c r="L149" s="29"/>
      <c r="M149" s="29"/>
      <c r="N149" s="29"/>
      <c r="O149" s="29"/>
      <c r="P149" s="29"/>
    </row>
    <row r="150" spans="1:16" x14ac:dyDescent="0.25">
      <c r="A150" s="29" t="s">
        <v>145</v>
      </c>
      <c r="B150" s="29"/>
      <c r="C150" s="29"/>
      <c r="D150" s="29"/>
      <c r="E150" s="29"/>
      <c r="F150" s="29"/>
      <c r="G150" s="29"/>
      <c r="H150" s="29"/>
      <c r="I150" s="29"/>
      <c r="J150" s="29"/>
      <c r="K150" s="29"/>
      <c r="L150" s="29"/>
      <c r="M150" s="29"/>
      <c r="N150" s="29"/>
      <c r="O150" s="29"/>
      <c r="P150" s="29"/>
    </row>
    <row r="151" spans="1:16" x14ac:dyDescent="0.25">
      <c r="A151" s="29" t="s">
        <v>146</v>
      </c>
      <c r="B151" s="29"/>
      <c r="C151" s="29"/>
      <c r="D151" s="29"/>
      <c r="E151" s="29"/>
      <c r="F151" s="29"/>
      <c r="G151" s="29"/>
      <c r="H151" s="29"/>
      <c r="I151" s="29"/>
      <c r="J151" s="29"/>
      <c r="K151" s="29"/>
      <c r="L151" s="29"/>
      <c r="M151" s="29"/>
      <c r="N151" s="29"/>
      <c r="O151" s="29"/>
      <c r="P151" s="29"/>
    </row>
    <row r="152" spans="1:16" x14ac:dyDescent="0.25">
      <c r="A152" s="29" t="s">
        <v>147</v>
      </c>
      <c r="B152" s="29"/>
      <c r="C152" s="29"/>
      <c r="D152" s="29"/>
      <c r="E152" s="29"/>
      <c r="F152" s="29"/>
      <c r="G152" s="29"/>
      <c r="H152" s="29"/>
      <c r="I152" s="29"/>
      <c r="J152" s="29"/>
      <c r="K152" s="29"/>
      <c r="L152" s="29"/>
      <c r="M152" s="29"/>
      <c r="N152" s="29"/>
      <c r="O152" s="29"/>
      <c r="P152" s="29"/>
    </row>
    <row r="153" spans="1:16" x14ac:dyDescent="0.25">
      <c r="A153" s="29" t="s">
        <v>148</v>
      </c>
      <c r="B153" s="29"/>
      <c r="C153" s="29" t="s">
        <v>2006</v>
      </c>
      <c r="D153" s="29">
        <v>4022</v>
      </c>
      <c r="E153" s="29" t="s">
        <v>1415</v>
      </c>
      <c r="F153" s="29"/>
      <c r="G153" s="29">
        <v>654</v>
      </c>
      <c r="H153" s="29"/>
      <c r="I153" s="29">
        <v>659</v>
      </c>
      <c r="J153" s="29"/>
      <c r="K153" s="29">
        <v>656</v>
      </c>
      <c r="L153" s="29"/>
      <c r="M153" s="29"/>
      <c r="N153" s="29">
        <v>661</v>
      </c>
      <c r="O153" s="29">
        <v>655</v>
      </c>
      <c r="P153" s="29"/>
    </row>
    <row r="154" spans="1:16" x14ac:dyDescent="0.25">
      <c r="A154" s="29" t="s">
        <v>149</v>
      </c>
      <c r="B154" s="29"/>
      <c r="C154" s="29"/>
      <c r="D154" s="29"/>
      <c r="E154" s="29"/>
      <c r="F154" s="29"/>
      <c r="G154" s="29"/>
      <c r="H154" s="29"/>
      <c r="I154" s="29"/>
      <c r="J154" s="29"/>
      <c r="K154" s="29"/>
      <c r="L154" s="29"/>
      <c r="M154" s="29"/>
      <c r="N154" s="29"/>
      <c r="O154" s="29"/>
      <c r="P154" s="29"/>
    </row>
    <row r="155" spans="1:16" x14ac:dyDescent="0.25">
      <c r="A155" s="29" t="s">
        <v>150</v>
      </c>
      <c r="B155" s="29"/>
      <c r="C155" s="29"/>
      <c r="D155" s="29"/>
      <c r="E155" s="29"/>
      <c r="F155" s="29"/>
      <c r="G155" s="29"/>
      <c r="H155" s="29"/>
      <c r="I155" s="29"/>
      <c r="J155" s="29"/>
      <c r="K155" s="29"/>
      <c r="L155" s="29"/>
      <c r="M155" s="29"/>
      <c r="N155" s="29"/>
      <c r="O155" s="29"/>
      <c r="P155" s="29"/>
    </row>
    <row r="156" spans="1:16" x14ac:dyDescent="0.25">
      <c r="A156" s="29" t="s">
        <v>151</v>
      </c>
      <c r="B156" s="29"/>
      <c r="C156" s="29"/>
      <c r="D156" s="29"/>
      <c r="E156" s="29"/>
      <c r="F156" s="29"/>
      <c r="G156" s="29"/>
      <c r="H156" s="29"/>
      <c r="I156" s="29"/>
      <c r="J156" s="29"/>
      <c r="K156" s="29"/>
      <c r="L156" s="29"/>
      <c r="M156" s="29"/>
      <c r="N156" s="29"/>
      <c r="O156" s="29"/>
      <c r="P156" s="29"/>
    </row>
    <row r="157" spans="1:16" x14ac:dyDescent="0.25">
      <c r="A157" s="29" t="s">
        <v>152</v>
      </c>
      <c r="B157" s="29"/>
      <c r="C157" s="29"/>
      <c r="D157" s="29"/>
      <c r="E157" s="29"/>
      <c r="F157" s="29"/>
      <c r="G157" s="29"/>
      <c r="H157" s="29"/>
      <c r="I157" s="29"/>
      <c r="J157" s="29"/>
      <c r="K157" s="29"/>
      <c r="L157" s="29"/>
      <c r="M157" s="29"/>
      <c r="N157" s="29"/>
      <c r="O157" s="29"/>
      <c r="P157" s="29"/>
    </row>
    <row r="158" spans="1:16" x14ac:dyDescent="0.25">
      <c r="A158" s="29" t="s">
        <v>153</v>
      </c>
      <c r="B158" s="29"/>
      <c r="C158" s="29"/>
      <c r="D158" s="29"/>
      <c r="E158" s="29"/>
      <c r="F158" s="29"/>
      <c r="G158" s="29"/>
      <c r="H158" s="29"/>
      <c r="I158" s="29"/>
      <c r="J158" s="29"/>
      <c r="K158" s="29"/>
      <c r="L158" s="29"/>
      <c r="M158" s="29"/>
      <c r="N158" s="29"/>
      <c r="O158" s="29"/>
      <c r="P158" s="29"/>
    </row>
    <row r="159" spans="1:16" x14ac:dyDescent="0.25">
      <c r="A159" s="29" t="s">
        <v>154</v>
      </c>
      <c r="B159" s="29"/>
      <c r="C159" s="29"/>
      <c r="D159" s="29"/>
      <c r="E159" s="29"/>
      <c r="F159" s="29"/>
      <c r="G159" s="29"/>
      <c r="H159" s="29"/>
      <c r="I159" s="29"/>
      <c r="J159" s="29"/>
      <c r="K159" s="29"/>
      <c r="L159" s="29"/>
      <c r="M159" s="29"/>
      <c r="N159" s="29"/>
      <c r="O159" s="29"/>
      <c r="P159" s="29"/>
    </row>
    <row r="160" spans="1:16" x14ac:dyDescent="0.25">
      <c r="A160" s="29" t="s">
        <v>155</v>
      </c>
      <c r="B160" s="29"/>
      <c r="C160" s="29"/>
      <c r="D160" s="29"/>
      <c r="E160" s="29"/>
      <c r="F160" s="29"/>
      <c r="G160" s="29"/>
      <c r="H160" s="29"/>
      <c r="I160" s="29"/>
      <c r="J160" s="29"/>
      <c r="K160" s="29"/>
      <c r="L160" s="29"/>
      <c r="M160" s="29"/>
      <c r="N160" s="29"/>
      <c r="O160" s="29"/>
      <c r="P160" s="29"/>
    </row>
    <row r="161" spans="1:16" x14ac:dyDescent="0.25">
      <c r="A161" s="29" t="s">
        <v>156</v>
      </c>
      <c r="B161" s="29"/>
      <c r="C161" s="29"/>
      <c r="D161" s="29"/>
      <c r="E161" s="29"/>
      <c r="F161" s="29"/>
      <c r="G161" s="29"/>
      <c r="H161" s="29"/>
      <c r="I161" s="29"/>
      <c r="J161" s="29"/>
      <c r="K161" s="29"/>
      <c r="L161" s="29"/>
      <c r="M161" s="29"/>
      <c r="N161" s="29"/>
      <c r="O161" s="29"/>
      <c r="P161" s="29"/>
    </row>
    <row r="162" spans="1:16" x14ac:dyDescent="0.25">
      <c r="A162" s="29" t="s">
        <v>157</v>
      </c>
      <c r="B162" s="29"/>
      <c r="C162" s="29"/>
      <c r="D162" s="29"/>
      <c r="E162" s="29"/>
      <c r="F162" s="29"/>
      <c r="G162" s="29"/>
      <c r="H162" s="29"/>
      <c r="I162" s="29"/>
      <c r="J162" s="29"/>
      <c r="K162" s="29"/>
      <c r="L162" s="29"/>
      <c r="M162" s="29"/>
      <c r="N162" s="29"/>
      <c r="O162" s="29"/>
      <c r="P162" s="29"/>
    </row>
    <row r="163" spans="1:16" x14ac:dyDescent="0.25">
      <c r="A163" s="29" t="s">
        <v>158</v>
      </c>
      <c r="B163" s="29"/>
      <c r="C163" s="29"/>
      <c r="D163" s="29"/>
      <c r="E163" s="29"/>
      <c r="F163" s="29"/>
      <c r="G163" s="29"/>
      <c r="H163" s="29"/>
      <c r="I163" s="29"/>
      <c r="J163" s="29"/>
      <c r="K163" s="29"/>
      <c r="L163" s="29"/>
      <c r="M163" s="29"/>
      <c r="N163" s="29"/>
      <c r="O163" s="29"/>
      <c r="P163" s="29"/>
    </row>
    <row r="164" spans="1:16" x14ac:dyDescent="0.25">
      <c r="A164" s="29" t="s">
        <v>159</v>
      </c>
      <c r="B164" s="29"/>
      <c r="C164" s="29"/>
      <c r="D164" s="29"/>
      <c r="E164" s="29"/>
      <c r="F164" s="29"/>
      <c r="G164" s="29"/>
      <c r="H164" s="29"/>
      <c r="I164" s="29"/>
      <c r="J164" s="29"/>
      <c r="K164" s="29"/>
      <c r="L164" s="29"/>
      <c r="M164" s="29"/>
      <c r="N164" s="29"/>
      <c r="O164" s="29"/>
      <c r="P164" s="29"/>
    </row>
    <row r="165" spans="1:16" x14ac:dyDescent="0.25">
      <c r="A165" s="29" t="s">
        <v>160</v>
      </c>
      <c r="B165" s="29"/>
      <c r="C165" s="29"/>
      <c r="D165" s="29"/>
      <c r="E165" s="29"/>
      <c r="F165" s="29"/>
      <c r="G165" s="29"/>
      <c r="H165" s="29"/>
      <c r="I165" s="29"/>
      <c r="J165" s="29"/>
      <c r="K165" s="29"/>
      <c r="L165" s="29"/>
      <c r="M165" s="29"/>
      <c r="N165" s="29"/>
      <c r="O165" s="29"/>
      <c r="P165" s="29"/>
    </row>
    <row r="166" spans="1:16" x14ac:dyDescent="0.25">
      <c r="A166" s="29" t="s">
        <v>161</v>
      </c>
      <c r="B166" s="29"/>
      <c r="C166" s="29"/>
      <c r="D166" s="29"/>
      <c r="E166" s="29"/>
      <c r="F166" s="29"/>
      <c r="G166" s="29"/>
      <c r="H166" s="29"/>
      <c r="I166" s="29"/>
      <c r="J166" s="29"/>
      <c r="K166" s="29"/>
      <c r="L166" s="29"/>
      <c r="M166" s="29"/>
      <c r="N166" s="29"/>
      <c r="O166" s="29"/>
      <c r="P166" s="29"/>
    </row>
    <row r="167" spans="1:16" x14ac:dyDescent="0.25">
      <c r="A167" s="29" t="s">
        <v>162</v>
      </c>
      <c r="B167" s="29"/>
      <c r="C167" s="29"/>
      <c r="D167" s="29"/>
      <c r="E167" s="29"/>
      <c r="F167" s="29"/>
      <c r="G167" s="29"/>
      <c r="H167" s="29"/>
      <c r="I167" s="29"/>
      <c r="J167" s="29"/>
      <c r="K167" s="29"/>
      <c r="L167" s="29"/>
      <c r="M167" s="29"/>
      <c r="N167" s="29"/>
      <c r="O167" s="29"/>
      <c r="P167" s="29"/>
    </row>
    <row r="168" spans="1:16" x14ac:dyDescent="0.25">
      <c r="A168" s="29" t="s">
        <v>163</v>
      </c>
      <c r="B168" s="29"/>
      <c r="C168" s="29"/>
      <c r="D168" s="29"/>
      <c r="E168" s="29"/>
      <c r="F168" s="29"/>
      <c r="G168" s="29"/>
      <c r="H168" s="29"/>
      <c r="I168" s="29"/>
      <c r="J168" s="29"/>
      <c r="K168" s="29"/>
      <c r="L168" s="29"/>
      <c r="M168" s="29"/>
      <c r="N168" s="29"/>
      <c r="O168" s="29"/>
      <c r="P168" s="29"/>
    </row>
    <row r="169" spans="1:16" x14ac:dyDescent="0.25">
      <c r="A169" s="29" t="s">
        <v>164</v>
      </c>
      <c r="B169" s="29"/>
      <c r="C169" s="29"/>
      <c r="D169" s="29"/>
      <c r="E169" s="29"/>
      <c r="F169" s="29"/>
      <c r="G169" s="29"/>
      <c r="H169" s="29"/>
      <c r="I169" s="29"/>
      <c r="J169" s="29"/>
      <c r="K169" s="29"/>
      <c r="L169" s="29"/>
      <c r="M169" s="29"/>
      <c r="N169" s="29"/>
      <c r="O169" s="29"/>
      <c r="P169" s="29"/>
    </row>
    <row r="170" spans="1:16" x14ac:dyDescent="0.25">
      <c r="A170" s="29" t="s">
        <v>165</v>
      </c>
      <c r="B170" s="29"/>
      <c r="C170" s="29"/>
      <c r="D170" s="29"/>
      <c r="E170" s="29"/>
      <c r="F170" s="29"/>
      <c r="G170" s="29"/>
      <c r="H170" s="29"/>
      <c r="I170" s="29"/>
      <c r="J170" s="29"/>
      <c r="K170" s="29"/>
      <c r="L170" s="29"/>
      <c r="M170" s="29"/>
      <c r="N170" s="29"/>
      <c r="O170" s="29"/>
      <c r="P170" s="29"/>
    </row>
    <row r="171" spans="1:16" x14ac:dyDescent="0.25">
      <c r="A171" s="29" t="s">
        <v>166</v>
      </c>
      <c r="B171" s="29"/>
      <c r="C171" s="29"/>
      <c r="D171" s="29"/>
      <c r="E171" s="29"/>
      <c r="F171" s="29"/>
      <c r="G171" s="29"/>
      <c r="H171" s="29"/>
      <c r="I171" s="29"/>
      <c r="J171" s="29"/>
      <c r="K171" s="29"/>
      <c r="L171" s="29"/>
      <c r="M171" s="29"/>
      <c r="N171" s="29"/>
      <c r="O171" s="29"/>
      <c r="P171" s="29"/>
    </row>
    <row r="172" spans="1:16" x14ac:dyDescent="0.25">
      <c r="A172" s="29" t="s">
        <v>167</v>
      </c>
      <c r="B172" s="29"/>
      <c r="C172" s="29"/>
      <c r="D172" s="29"/>
      <c r="E172" s="29"/>
      <c r="F172" s="29"/>
      <c r="G172" s="29"/>
      <c r="H172" s="29"/>
      <c r="I172" s="29"/>
      <c r="J172" s="29"/>
      <c r="K172" s="29"/>
      <c r="L172" s="29"/>
      <c r="M172" s="29"/>
      <c r="N172" s="29"/>
      <c r="O172" s="29"/>
      <c r="P172" s="29"/>
    </row>
    <row r="173" spans="1:16" x14ac:dyDescent="0.25">
      <c r="A173" s="29" t="s">
        <v>168</v>
      </c>
      <c r="B173" s="29"/>
      <c r="C173" s="29"/>
      <c r="D173" s="29"/>
      <c r="E173" s="29"/>
      <c r="F173" s="29"/>
      <c r="G173" s="29"/>
      <c r="H173" s="29"/>
      <c r="I173" s="29"/>
      <c r="J173" s="29"/>
      <c r="K173" s="29"/>
      <c r="L173" s="29"/>
      <c r="M173" s="29"/>
      <c r="N173" s="29"/>
      <c r="O173" s="29"/>
      <c r="P173" s="29"/>
    </row>
    <row r="174" spans="1:16" x14ac:dyDescent="0.25">
      <c r="A174" s="29" t="s">
        <v>169</v>
      </c>
      <c r="B174" s="29"/>
      <c r="C174" s="29"/>
      <c r="D174" s="29"/>
      <c r="E174" s="29"/>
      <c r="F174" s="29"/>
      <c r="G174" s="29"/>
      <c r="H174" s="29"/>
      <c r="I174" s="29"/>
      <c r="J174" s="29"/>
      <c r="K174" s="29"/>
      <c r="L174" s="29"/>
      <c r="M174" s="29"/>
      <c r="N174" s="29"/>
      <c r="O174" s="29"/>
      <c r="P174" s="29"/>
    </row>
    <row r="175" spans="1:16" x14ac:dyDescent="0.25">
      <c r="A175" s="29" t="s">
        <v>170</v>
      </c>
      <c r="B175" s="29"/>
      <c r="C175" s="29"/>
      <c r="D175" s="29"/>
      <c r="E175" s="29"/>
      <c r="F175" s="29"/>
      <c r="G175" s="29"/>
      <c r="H175" s="29"/>
      <c r="I175" s="29"/>
      <c r="J175" s="29"/>
      <c r="K175" s="29"/>
      <c r="L175" s="29"/>
      <c r="M175" s="29"/>
      <c r="N175" s="29"/>
      <c r="O175" s="29"/>
      <c r="P175" s="29"/>
    </row>
    <row r="176" spans="1:16" x14ac:dyDescent="0.25">
      <c r="A176" s="29" t="s">
        <v>171</v>
      </c>
      <c r="B176" s="29"/>
      <c r="C176" s="29"/>
      <c r="D176" s="29"/>
      <c r="E176" s="29"/>
      <c r="F176" s="29"/>
      <c r="G176" s="29"/>
      <c r="H176" s="29"/>
      <c r="I176" s="29"/>
      <c r="J176" s="29"/>
      <c r="K176" s="29"/>
      <c r="L176" s="29"/>
      <c r="M176" s="29"/>
      <c r="N176" s="29"/>
      <c r="O176" s="29"/>
      <c r="P176" s="29"/>
    </row>
    <row r="177" spans="1:16" x14ac:dyDescent="0.25">
      <c r="A177" s="29" t="s">
        <v>172</v>
      </c>
      <c r="B177" s="29"/>
      <c r="C177" s="29"/>
      <c r="D177" s="29"/>
      <c r="E177" s="29"/>
      <c r="F177" s="29"/>
      <c r="G177" s="29"/>
      <c r="H177" s="29"/>
      <c r="I177" s="29"/>
      <c r="J177" s="29"/>
      <c r="K177" s="29"/>
      <c r="L177" s="29"/>
      <c r="M177" s="29"/>
      <c r="N177" s="29"/>
      <c r="O177" s="29"/>
      <c r="P177" s="29"/>
    </row>
    <row r="178" spans="1:16" x14ac:dyDescent="0.25">
      <c r="A178" s="29" t="s">
        <v>173</v>
      </c>
      <c r="B178" s="29"/>
      <c r="C178" s="29"/>
      <c r="D178" s="29"/>
      <c r="E178" s="29"/>
      <c r="F178" s="29"/>
      <c r="G178" s="29"/>
      <c r="H178" s="29"/>
      <c r="I178" s="29"/>
      <c r="J178" s="29"/>
      <c r="K178" s="29"/>
      <c r="L178" s="29"/>
      <c r="M178" s="29"/>
      <c r="N178" s="29"/>
      <c r="O178" s="29"/>
      <c r="P178" s="29"/>
    </row>
    <row r="179" spans="1:16" x14ac:dyDescent="0.25">
      <c r="A179" s="29" t="s">
        <v>174</v>
      </c>
      <c r="B179" s="29"/>
      <c r="C179" s="29"/>
      <c r="D179" s="29"/>
      <c r="E179" s="29"/>
      <c r="F179" s="29"/>
      <c r="G179" s="29"/>
      <c r="H179" s="29"/>
      <c r="I179" s="29"/>
      <c r="J179" s="29"/>
      <c r="K179" s="29"/>
      <c r="L179" s="29"/>
      <c r="M179" s="29"/>
      <c r="N179" s="29"/>
      <c r="O179" s="29"/>
      <c r="P179" s="29"/>
    </row>
    <row r="180" spans="1:16" x14ac:dyDescent="0.25">
      <c r="A180" s="29" t="s">
        <v>175</v>
      </c>
      <c r="B180" s="29"/>
      <c r="C180" s="29"/>
      <c r="D180" s="29"/>
      <c r="E180" s="29"/>
      <c r="F180" s="29"/>
      <c r="G180" s="29"/>
      <c r="H180" s="29"/>
      <c r="I180" s="29"/>
      <c r="J180" s="29"/>
      <c r="K180" s="29"/>
      <c r="L180" s="29"/>
      <c r="M180" s="29"/>
      <c r="N180" s="29"/>
      <c r="O180" s="29"/>
      <c r="P180" s="29"/>
    </row>
    <row r="181" spans="1:16" x14ac:dyDescent="0.25">
      <c r="A181" s="29" t="s">
        <v>176</v>
      </c>
      <c r="B181" s="29"/>
      <c r="C181" s="29"/>
      <c r="D181" s="29"/>
      <c r="E181" s="29"/>
      <c r="F181" s="29"/>
      <c r="G181" s="29"/>
      <c r="H181" s="29"/>
      <c r="I181" s="29"/>
      <c r="J181" s="29"/>
      <c r="K181" s="29"/>
      <c r="L181" s="29"/>
      <c r="M181" s="29"/>
      <c r="N181" s="29"/>
      <c r="O181" s="29"/>
      <c r="P181" s="29"/>
    </row>
    <row r="182" spans="1:16" x14ac:dyDescent="0.25">
      <c r="A182" s="29" t="s">
        <v>177</v>
      </c>
      <c r="B182" s="29"/>
      <c r="C182" s="29"/>
      <c r="D182" s="29"/>
      <c r="E182" s="29"/>
      <c r="F182" s="29"/>
      <c r="G182" s="29"/>
      <c r="H182" s="29"/>
      <c r="I182" s="29"/>
      <c r="J182" s="29"/>
      <c r="K182" s="29"/>
      <c r="L182" s="29"/>
      <c r="M182" s="29"/>
      <c r="N182" s="29"/>
      <c r="O182" s="29"/>
      <c r="P182" s="29"/>
    </row>
    <row r="183" spans="1:16" x14ac:dyDescent="0.25">
      <c r="A183" s="29" t="s">
        <v>178</v>
      </c>
      <c r="B183" s="29"/>
      <c r="C183" s="29"/>
      <c r="D183" s="29"/>
      <c r="E183" s="29"/>
      <c r="F183" s="29"/>
      <c r="G183" s="29"/>
      <c r="H183" s="29"/>
      <c r="I183" s="29"/>
      <c r="J183" s="29"/>
      <c r="K183" s="29"/>
      <c r="L183" s="29"/>
      <c r="M183" s="29"/>
      <c r="N183" s="29"/>
      <c r="O183" s="29"/>
      <c r="P183" s="29"/>
    </row>
    <row r="184" spans="1:16" x14ac:dyDescent="0.25">
      <c r="A184" s="29" t="s">
        <v>179</v>
      </c>
      <c r="B184" s="29"/>
      <c r="C184" s="29"/>
      <c r="D184" s="29"/>
      <c r="E184" s="29"/>
      <c r="F184" s="29"/>
      <c r="G184" s="29"/>
      <c r="H184" s="29"/>
      <c r="I184" s="29"/>
      <c r="J184" s="29"/>
      <c r="K184" s="29"/>
      <c r="L184" s="29"/>
      <c r="M184" s="29"/>
      <c r="N184" s="29"/>
      <c r="O184" s="29"/>
      <c r="P184" s="29"/>
    </row>
    <row r="185" spans="1:16" x14ac:dyDescent="0.25">
      <c r="A185" s="29" t="s">
        <v>180</v>
      </c>
      <c r="B185" s="29"/>
      <c r="C185" s="29"/>
      <c r="D185" s="29"/>
      <c r="E185" s="29"/>
      <c r="F185" s="29"/>
      <c r="G185" s="29"/>
      <c r="H185" s="29"/>
      <c r="I185" s="29"/>
      <c r="J185" s="29"/>
      <c r="K185" s="29"/>
      <c r="L185" s="29"/>
      <c r="M185" s="29"/>
      <c r="N185" s="29"/>
      <c r="O185" s="29"/>
      <c r="P185" s="29"/>
    </row>
    <row r="186" spans="1:16" x14ac:dyDescent="0.25">
      <c r="A186" s="29" t="s">
        <v>181</v>
      </c>
      <c r="B186" s="29"/>
      <c r="C186" s="29"/>
      <c r="D186" s="29"/>
      <c r="E186" s="29"/>
      <c r="F186" s="29"/>
      <c r="G186" s="29"/>
      <c r="H186" s="29"/>
      <c r="I186" s="29"/>
      <c r="J186" s="29"/>
      <c r="K186" s="29"/>
      <c r="L186" s="29"/>
      <c r="M186" s="29"/>
      <c r="N186" s="29"/>
      <c r="O186" s="29"/>
      <c r="P186" s="29"/>
    </row>
    <row r="187" spans="1:16" x14ac:dyDescent="0.25">
      <c r="A187" s="29" t="s">
        <v>182</v>
      </c>
      <c r="B187" s="29"/>
      <c r="C187" s="29"/>
      <c r="D187" s="29"/>
      <c r="E187" s="29"/>
      <c r="F187" s="29"/>
      <c r="G187" s="29"/>
      <c r="H187" s="29"/>
      <c r="I187" s="29"/>
      <c r="J187" s="29"/>
      <c r="K187" s="29"/>
      <c r="L187" s="29"/>
      <c r="M187" s="29"/>
      <c r="N187" s="29"/>
      <c r="O187" s="29"/>
      <c r="P187" s="29"/>
    </row>
    <row r="188" spans="1:16" x14ac:dyDescent="0.25">
      <c r="A188" s="29" t="s">
        <v>183</v>
      </c>
      <c r="B188" s="29"/>
      <c r="C188" s="29"/>
      <c r="D188" s="29"/>
      <c r="E188" s="29"/>
      <c r="F188" s="29"/>
      <c r="G188" s="29"/>
      <c r="H188" s="29"/>
      <c r="I188" s="29"/>
      <c r="J188" s="29"/>
      <c r="K188" s="29"/>
      <c r="L188" s="29"/>
      <c r="M188" s="29"/>
      <c r="N188" s="29"/>
      <c r="O188" s="29"/>
      <c r="P188" s="29"/>
    </row>
    <row r="189" spans="1:16" x14ac:dyDescent="0.25">
      <c r="A189" s="29" t="s">
        <v>184</v>
      </c>
      <c r="B189" s="29"/>
      <c r="C189" s="29"/>
      <c r="D189" s="29"/>
      <c r="E189" s="29"/>
      <c r="F189" s="29"/>
      <c r="G189" s="29"/>
      <c r="H189" s="29"/>
      <c r="I189" s="29"/>
      <c r="J189" s="29"/>
      <c r="K189" s="29"/>
      <c r="L189" s="29"/>
      <c r="M189" s="29"/>
      <c r="N189" s="29"/>
      <c r="O189" s="29"/>
      <c r="P189" s="29"/>
    </row>
    <row r="190" spans="1:16" x14ac:dyDescent="0.25">
      <c r="A190" s="29" t="s">
        <v>185</v>
      </c>
      <c r="B190" s="29"/>
      <c r="C190" s="29"/>
      <c r="D190" s="29"/>
      <c r="E190" s="29"/>
      <c r="F190" s="29"/>
      <c r="G190" s="29"/>
      <c r="H190" s="29"/>
      <c r="I190" s="29"/>
      <c r="J190" s="29"/>
      <c r="K190" s="29"/>
      <c r="L190" s="29"/>
      <c r="M190" s="29"/>
      <c r="N190" s="29"/>
      <c r="O190" s="29"/>
      <c r="P190" s="29"/>
    </row>
    <row r="191" spans="1:16" x14ac:dyDescent="0.25">
      <c r="A191" s="29" t="s">
        <v>186</v>
      </c>
      <c r="B191" s="29"/>
      <c r="C191" s="29"/>
      <c r="D191" s="29"/>
      <c r="E191" s="29"/>
      <c r="F191" s="29"/>
      <c r="G191" s="29"/>
      <c r="H191" s="29"/>
      <c r="I191" s="29"/>
      <c r="J191" s="29"/>
      <c r="K191" s="29"/>
      <c r="L191" s="29"/>
      <c r="M191" s="29"/>
      <c r="N191" s="29"/>
      <c r="O191" s="29"/>
      <c r="P191" s="29"/>
    </row>
    <row r="192" spans="1:16" x14ac:dyDescent="0.25">
      <c r="A192" s="29" t="s">
        <v>187</v>
      </c>
      <c r="B192" s="29"/>
      <c r="C192" s="29"/>
      <c r="D192" s="29"/>
      <c r="E192" s="29"/>
      <c r="F192" s="29"/>
      <c r="G192" s="29"/>
      <c r="H192" s="29"/>
      <c r="I192" s="29"/>
      <c r="J192" s="29"/>
      <c r="K192" s="29"/>
      <c r="L192" s="29"/>
      <c r="M192" s="29"/>
      <c r="N192" s="29"/>
      <c r="O192" s="29"/>
      <c r="P192" s="29"/>
    </row>
    <row r="193" spans="1:16" x14ac:dyDescent="0.25">
      <c r="A193" s="29" t="s">
        <v>188</v>
      </c>
      <c r="B193" s="29"/>
      <c r="C193" s="29"/>
      <c r="D193" s="29"/>
      <c r="E193" s="29"/>
      <c r="F193" s="29"/>
      <c r="G193" s="29"/>
      <c r="H193" s="29"/>
      <c r="I193" s="29"/>
      <c r="J193" s="29"/>
      <c r="K193" s="29"/>
      <c r="L193" s="29"/>
      <c r="M193" s="29"/>
      <c r="N193" s="29"/>
      <c r="O193" s="29"/>
      <c r="P193" s="29"/>
    </row>
    <row r="194" spans="1:16" x14ac:dyDescent="0.25">
      <c r="A194" s="29" t="s">
        <v>189</v>
      </c>
      <c r="B194" s="29"/>
      <c r="C194" s="29"/>
      <c r="D194" s="29"/>
      <c r="E194" s="29"/>
      <c r="F194" s="29"/>
      <c r="G194" s="29"/>
      <c r="H194" s="29"/>
      <c r="I194" s="29"/>
      <c r="J194" s="29"/>
      <c r="K194" s="29"/>
      <c r="L194" s="29"/>
      <c r="M194" s="29"/>
      <c r="N194" s="29"/>
      <c r="O194" s="29"/>
      <c r="P194" s="29"/>
    </row>
    <row r="195" spans="1:16" x14ac:dyDescent="0.25">
      <c r="A195" s="29" t="s">
        <v>190</v>
      </c>
      <c r="B195" s="29"/>
      <c r="C195" s="29"/>
      <c r="D195" s="29"/>
      <c r="E195" s="29" t="s">
        <v>1416</v>
      </c>
      <c r="F195" s="29"/>
      <c r="G195" s="29"/>
      <c r="H195" s="29"/>
      <c r="I195" s="29"/>
      <c r="J195" s="29"/>
      <c r="K195" s="29"/>
      <c r="L195" s="29"/>
      <c r="M195" s="29"/>
      <c r="N195" s="29"/>
      <c r="O195" s="29"/>
      <c r="P195" s="29"/>
    </row>
    <row r="196" spans="1:16" x14ac:dyDescent="0.25">
      <c r="A196" s="29" t="s">
        <v>191</v>
      </c>
      <c r="B196" s="29"/>
      <c r="C196" s="29"/>
      <c r="D196" s="29"/>
      <c r="E196" s="29"/>
      <c r="F196" s="29"/>
      <c r="G196" s="29"/>
      <c r="H196" s="29"/>
      <c r="I196" s="29"/>
      <c r="J196" s="29"/>
      <c r="K196" s="29"/>
      <c r="L196" s="29"/>
      <c r="M196" s="29"/>
      <c r="N196" s="29"/>
      <c r="O196" s="29"/>
      <c r="P196" s="29"/>
    </row>
    <row r="197" spans="1:16" x14ac:dyDescent="0.25">
      <c r="A197" s="29" t="s">
        <v>192</v>
      </c>
      <c r="B197" s="29"/>
      <c r="C197" s="29"/>
      <c r="D197" s="29"/>
      <c r="E197" s="29"/>
      <c r="F197" s="29"/>
      <c r="G197" s="29"/>
      <c r="H197" s="29"/>
      <c r="I197" s="29"/>
      <c r="J197" s="29"/>
      <c r="K197" s="29"/>
      <c r="L197" s="29"/>
      <c r="M197" s="29"/>
      <c r="N197" s="29"/>
      <c r="O197" s="29"/>
      <c r="P197" s="29"/>
    </row>
    <row r="198" spans="1:16" x14ac:dyDescent="0.25">
      <c r="A198" s="29" t="s">
        <v>193</v>
      </c>
      <c r="B198" s="29"/>
      <c r="C198" s="29"/>
      <c r="D198" s="29"/>
      <c r="E198" s="29"/>
      <c r="F198" s="29"/>
      <c r="G198" s="29"/>
      <c r="H198" s="29"/>
      <c r="I198" s="29"/>
      <c r="J198" s="29"/>
      <c r="K198" s="29"/>
      <c r="L198" s="29"/>
      <c r="M198" s="29"/>
      <c r="N198" s="29"/>
      <c r="O198" s="29"/>
      <c r="P198" s="29"/>
    </row>
    <row r="199" spans="1:16" x14ac:dyDescent="0.25">
      <c r="A199" s="29" t="s">
        <v>194</v>
      </c>
      <c r="B199" s="29">
        <v>2275</v>
      </c>
      <c r="C199" s="29"/>
      <c r="D199" s="29"/>
      <c r="E199" s="29" t="s">
        <v>1417</v>
      </c>
      <c r="F199" s="29">
        <v>2266</v>
      </c>
      <c r="G199" s="29" t="s">
        <v>1418</v>
      </c>
      <c r="H199" s="29">
        <v>2258</v>
      </c>
      <c r="I199" s="29" t="s">
        <v>1419</v>
      </c>
      <c r="J199" s="29"/>
      <c r="K199" s="29">
        <v>2257</v>
      </c>
      <c r="L199" s="29">
        <v>2272</v>
      </c>
      <c r="M199" s="29">
        <v>2268</v>
      </c>
      <c r="N199" s="29"/>
      <c r="O199" s="29">
        <v>2262</v>
      </c>
      <c r="P199" s="29">
        <v>2264</v>
      </c>
    </row>
    <row r="200" spans="1:16" x14ac:dyDescent="0.25">
      <c r="A200" s="29" t="s">
        <v>195</v>
      </c>
      <c r="B200" s="29">
        <v>3244</v>
      </c>
      <c r="C200" s="29"/>
      <c r="D200" s="29"/>
      <c r="E200" s="29" t="s">
        <v>1420</v>
      </c>
      <c r="F200" s="29">
        <v>3234</v>
      </c>
      <c r="G200" s="29" t="s">
        <v>1421</v>
      </c>
      <c r="H200" s="29">
        <v>3226</v>
      </c>
      <c r="I200" s="29" t="s">
        <v>1422</v>
      </c>
      <c r="J200" s="29"/>
      <c r="K200" s="29" t="s">
        <v>853</v>
      </c>
      <c r="L200" s="29" t="s">
        <v>854</v>
      </c>
      <c r="M200" s="29">
        <v>3236</v>
      </c>
      <c r="N200" s="29"/>
      <c r="O200" s="29">
        <v>3230</v>
      </c>
      <c r="P200" s="29">
        <v>3232</v>
      </c>
    </row>
    <row r="201" spans="1:16" x14ac:dyDescent="0.25">
      <c r="A201" s="29" t="s">
        <v>196</v>
      </c>
      <c r="B201" s="29"/>
      <c r="C201" s="29"/>
      <c r="D201" s="29"/>
      <c r="E201" s="29" t="s">
        <v>1423</v>
      </c>
      <c r="F201" s="29"/>
      <c r="G201" s="29"/>
      <c r="H201" s="29"/>
      <c r="I201" s="29"/>
      <c r="J201" s="29"/>
      <c r="K201" s="29"/>
      <c r="L201" s="29"/>
      <c r="M201" s="29"/>
      <c r="N201" s="29"/>
      <c r="O201" s="29"/>
      <c r="P201" s="29"/>
    </row>
    <row r="202" spans="1:16" x14ac:dyDescent="0.25">
      <c r="A202" s="29" t="s">
        <v>197</v>
      </c>
      <c r="B202" s="29"/>
      <c r="C202" s="29"/>
      <c r="D202" s="29"/>
      <c r="E202" s="29"/>
      <c r="F202" s="29"/>
      <c r="G202" s="29"/>
      <c r="H202" s="29"/>
      <c r="I202" s="29"/>
      <c r="J202" s="29"/>
      <c r="K202" s="29"/>
      <c r="L202" s="29"/>
      <c r="M202" s="29"/>
      <c r="N202" s="29"/>
      <c r="O202" s="29"/>
      <c r="P202" s="29"/>
    </row>
    <row r="203" spans="1:16" x14ac:dyDescent="0.25">
      <c r="A203" s="29" t="s">
        <v>198</v>
      </c>
      <c r="B203" s="29"/>
      <c r="C203" s="29"/>
      <c r="D203" s="29"/>
      <c r="E203" s="29"/>
      <c r="F203" s="29"/>
      <c r="G203" s="29"/>
      <c r="H203" s="29"/>
      <c r="I203" s="29"/>
      <c r="J203" s="29"/>
      <c r="K203" s="29"/>
      <c r="L203" s="29"/>
      <c r="M203" s="29"/>
      <c r="N203" s="29"/>
      <c r="O203" s="29"/>
      <c r="P203" s="29"/>
    </row>
    <row r="204" spans="1:16" x14ac:dyDescent="0.25">
      <c r="A204" s="29" t="s">
        <v>199</v>
      </c>
      <c r="B204" s="29">
        <v>1985</v>
      </c>
      <c r="C204" s="29"/>
      <c r="D204" s="29"/>
      <c r="E204" s="29" t="s">
        <v>1424</v>
      </c>
      <c r="F204" s="29">
        <v>1987</v>
      </c>
      <c r="G204" s="29" t="s">
        <v>1425</v>
      </c>
      <c r="H204" s="29">
        <v>1969</v>
      </c>
      <c r="I204" s="29" t="s">
        <v>1426</v>
      </c>
      <c r="J204" s="29">
        <v>1971</v>
      </c>
      <c r="K204" s="29">
        <v>1968</v>
      </c>
      <c r="L204" s="29" t="s">
        <v>855</v>
      </c>
      <c r="M204" s="29">
        <v>1978</v>
      </c>
      <c r="N204" s="29"/>
      <c r="O204" s="29">
        <v>1973</v>
      </c>
      <c r="P204" s="29">
        <v>1975</v>
      </c>
    </row>
    <row r="205" spans="1:16" x14ac:dyDescent="0.25">
      <c r="A205" s="29" t="s">
        <v>200</v>
      </c>
      <c r="B205" s="29">
        <v>2091</v>
      </c>
      <c r="C205" s="29"/>
      <c r="D205" s="29"/>
      <c r="E205" s="29" t="s">
        <v>1427</v>
      </c>
      <c r="F205" s="29">
        <v>2093</v>
      </c>
      <c r="G205" s="29" t="s">
        <v>1428</v>
      </c>
      <c r="H205" s="29">
        <v>2074</v>
      </c>
      <c r="I205" s="29" t="s">
        <v>1429</v>
      </c>
      <c r="J205" s="29">
        <v>2076</v>
      </c>
      <c r="K205" s="29">
        <v>2073</v>
      </c>
      <c r="L205" s="29" t="s">
        <v>856</v>
      </c>
      <c r="M205" s="29">
        <v>2083</v>
      </c>
      <c r="N205" s="29"/>
      <c r="O205" s="29">
        <v>2078</v>
      </c>
      <c r="P205" s="29">
        <v>2080</v>
      </c>
    </row>
    <row r="206" spans="1:16" x14ac:dyDescent="0.25">
      <c r="A206" s="29" t="s">
        <v>201</v>
      </c>
      <c r="B206" s="29">
        <v>1997</v>
      </c>
      <c r="C206" s="29"/>
      <c r="D206" s="29"/>
      <c r="E206" s="29" t="s">
        <v>1430</v>
      </c>
      <c r="F206" s="29">
        <v>1999</v>
      </c>
      <c r="G206" s="29" t="s">
        <v>1431</v>
      </c>
      <c r="H206" s="29">
        <v>1980</v>
      </c>
      <c r="I206" s="29" t="s">
        <v>1432</v>
      </c>
      <c r="J206" s="29">
        <v>1982</v>
      </c>
      <c r="K206" s="29">
        <v>1979</v>
      </c>
      <c r="L206" s="29" t="s">
        <v>857</v>
      </c>
      <c r="M206" s="29">
        <v>1989</v>
      </c>
      <c r="N206" s="29"/>
      <c r="O206" s="29">
        <v>1984</v>
      </c>
      <c r="P206" s="29">
        <v>1986</v>
      </c>
    </row>
    <row r="207" spans="1:16" x14ac:dyDescent="0.25">
      <c r="A207" s="29" t="s">
        <v>202</v>
      </c>
      <c r="B207" s="29">
        <v>2515</v>
      </c>
      <c r="C207" s="29"/>
      <c r="D207" s="29"/>
      <c r="E207" s="29" t="s">
        <v>1433</v>
      </c>
      <c r="F207" s="29">
        <v>2517</v>
      </c>
      <c r="G207" s="29" t="s">
        <v>1434</v>
      </c>
      <c r="H207" s="29">
        <v>2498</v>
      </c>
      <c r="I207" s="29" t="s">
        <v>1435</v>
      </c>
      <c r="J207" s="29">
        <v>2500</v>
      </c>
      <c r="K207" s="29">
        <v>2497</v>
      </c>
      <c r="L207" s="29" t="s">
        <v>858</v>
      </c>
      <c r="M207" s="29">
        <v>2507</v>
      </c>
      <c r="N207" s="29"/>
      <c r="O207" s="29">
        <v>2502</v>
      </c>
      <c r="P207" s="29">
        <v>2504</v>
      </c>
    </row>
    <row r="208" spans="1:16" x14ac:dyDescent="0.25">
      <c r="A208" s="29" t="s">
        <v>203</v>
      </c>
      <c r="B208" s="29" t="s">
        <v>1436</v>
      </c>
      <c r="C208" s="29"/>
      <c r="D208" s="29"/>
      <c r="E208" s="29" t="s">
        <v>1437</v>
      </c>
      <c r="F208" s="29">
        <v>2263</v>
      </c>
      <c r="G208" s="29" t="s">
        <v>1438</v>
      </c>
      <c r="H208" s="29">
        <v>2243</v>
      </c>
      <c r="I208" s="29" t="s">
        <v>1439</v>
      </c>
      <c r="J208" s="29">
        <v>2245</v>
      </c>
      <c r="K208" s="29">
        <v>2242</v>
      </c>
      <c r="L208" s="29" t="s">
        <v>859</v>
      </c>
      <c r="M208" s="29">
        <v>2254</v>
      </c>
      <c r="N208" s="29">
        <v>2247</v>
      </c>
      <c r="O208" s="29">
        <v>2249</v>
      </c>
      <c r="P208" s="29">
        <v>2251</v>
      </c>
    </row>
    <row r="209" spans="1:16" x14ac:dyDescent="0.25">
      <c r="A209" s="29" t="s">
        <v>204</v>
      </c>
      <c r="B209" s="29">
        <v>2215</v>
      </c>
      <c r="C209" s="29"/>
      <c r="D209" s="29"/>
      <c r="E209" s="29" t="s">
        <v>1440</v>
      </c>
      <c r="F209" s="29">
        <v>2217</v>
      </c>
      <c r="G209" s="29" t="s">
        <v>1441</v>
      </c>
      <c r="H209" s="29">
        <v>2195</v>
      </c>
      <c r="I209" s="29" t="s">
        <v>1442</v>
      </c>
      <c r="J209" s="29"/>
      <c r="K209" s="29" t="s">
        <v>860</v>
      </c>
      <c r="L209" s="29" t="s">
        <v>861</v>
      </c>
      <c r="M209" s="29" t="s">
        <v>862</v>
      </c>
      <c r="N209" s="29"/>
      <c r="O209" s="29">
        <v>2199</v>
      </c>
      <c r="P209" s="29">
        <v>2201</v>
      </c>
    </row>
    <row r="210" spans="1:16" x14ac:dyDescent="0.25">
      <c r="A210" s="29" t="s">
        <v>205</v>
      </c>
      <c r="B210" s="29"/>
      <c r="C210" s="29"/>
      <c r="D210" s="29"/>
      <c r="E210" s="29"/>
      <c r="F210" s="29"/>
      <c r="G210" s="29"/>
      <c r="H210" s="29"/>
      <c r="I210" s="29"/>
      <c r="J210" s="29"/>
      <c r="K210" s="29"/>
      <c r="L210" s="29"/>
      <c r="M210" s="29"/>
      <c r="N210" s="29"/>
      <c r="O210" s="29"/>
      <c r="P210" s="29"/>
    </row>
    <row r="211" spans="1:16" x14ac:dyDescent="0.25">
      <c r="A211" s="29" t="s">
        <v>206</v>
      </c>
      <c r="B211" s="29" t="s">
        <v>820</v>
      </c>
      <c r="C211" s="29"/>
      <c r="D211" s="29"/>
      <c r="E211" s="29" t="s">
        <v>1443</v>
      </c>
      <c r="F211" s="29"/>
      <c r="G211" s="29"/>
      <c r="H211" s="29"/>
      <c r="I211" s="29"/>
      <c r="J211" s="29"/>
      <c r="K211" s="29"/>
      <c r="L211" s="29"/>
      <c r="M211" s="29"/>
      <c r="N211" s="29"/>
      <c r="O211" s="29"/>
      <c r="P211" s="29"/>
    </row>
    <row r="212" spans="1:16" x14ac:dyDescent="0.25">
      <c r="A212" s="29" t="s">
        <v>207</v>
      </c>
      <c r="B212" s="29"/>
      <c r="C212" s="29"/>
      <c r="D212" s="29"/>
      <c r="E212" s="29"/>
      <c r="F212" s="29"/>
      <c r="G212" s="29"/>
      <c r="H212" s="29"/>
      <c r="I212" s="29"/>
      <c r="J212" s="29"/>
      <c r="K212" s="29"/>
      <c r="L212" s="29"/>
      <c r="M212" s="29"/>
      <c r="N212" s="29"/>
      <c r="O212" s="29"/>
      <c r="P212" s="29"/>
    </row>
    <row r="213" spans="1:16" x14ac:dyDescent="0.25">
      <c r="A213" s="29" t="s">
        <v>208</v>
      </c>
      <c r="B213" s="29" t="s">
        <v>821</v>
      </c>
      <c r="C213" s="29"/>
      <c r="D213" s="29">
        <v>559</v>
      </c>
      <c r="E213" s="29" t="s">
        <v>1444</v>
      </c>
      <c r="F213" s="29">
        <v>665</v>
      </c>
      <c r="G213" s="29" t="s">
        <v>1445</v>
      </c>
      <c r="H213" s="29">
        <v>657</v>
      </c>
      <c r="I213" s="29" t="s">
        <v>1446</v>
      </c>
      <c r="J213" s="29" t="s">
        <v>822</v>
      </c>
      <c r="K213" s="29">
        <v>656</v>
      </c>
      <c r="L213" s="29" t="s">
        <v>863</v>
      </c>
      <c r="M213" s="29">
        <v>667</v>
      </c>
      <c r="N213" s="29"/>
      <c r="O213" s="29">
        <v>661</v>
      </c>
      <c r="P213" s="29">
        <v>663</v>
      </c>
    </row>
    <row r="214" spans="1:16" x14ac:dyDescent="0.25">
      <c r="A214" s="29" t="s">
        <v>209</v>
      </c>
      <c r="B214" s="29"/>
      <c r="C214" s="29"/>
      <c r="D214" s="29"/>
      <c r="E214" s="29"/>
      <c r="F214" s="29"/>
      <c r="G214" s="29"/>
      <c r="H214" s="29"/>
      <c r="I214" s="29"/>
      <c r="J214" s="29"/>
      <c r="K214" s="29"/>
      <c r="L214" s="29"/>
      <c r="M214" s="29"/>
      <c r="N214" s="29"/>
      <c r="O214" s="29"/>
      <c r="P214" s="29"/>
    </row>
    <row r="215" spans="1:16" x14ac:dyDescent="0.25">
      <c r="A215" s="29" t="s">
        <v>210</v>
      </c>
      <c r="B215" s="29"/>
      <c r="C215" s="29"/>
      <c r="D215" s="29"/>
      <c r="E215" s="29"/>
      <c r="F215" s="29"/>
      <c r="G215" s="29"/>
      <c r="H215" s="29"/>
      <c r="I215" s="29"/>
      <c r="J215" s="29"/>
      <c r="K215" s="29"/>
      <c r="L215" s="29"/>
      <c r="M215" s="29"/>
      <c r="N215" s="29"/>
      <c r="O215" s="29"/>
      <c r="P215" s="29"/>
    </row>
    <row r="216" spans="1:16" x14ac:dyDescent="0.25">
      <c r="A216" s="29" t="s">
        <v>211</v>
      </c>
      <c r="B216" s="29"/>
      <c r="C216" s="29"/>
      <c r="D216" s="29"/>
      <c r="E216" s="29" t="s">
        <v>1447</v>
      </c>
      <c r="F216" s="29"/>
      <c r="G216" s="29"/>
      <c r="H216" s="29"/>
      <c r="I216" s="29"/>
      <c r="J216" s="29"/>
      <c r="K216" s="29"/>
      <c r="L216" s="29"/>
      <c r="M216" s="29"/>
      <c r="N216" s="29"/>
      <c r="O216" s="29"/>
      <c r="P216" s="29"/>
    </row>
    <row r="217" spans="1:16" x14ac:dyDescent="0.25">
      <c r="A217" s="29" t="s">
        <v>212</v>
      </c>
      <c r="B217" s="29"/>
      <c r="C217" s="29"/>
      <c r="D217" s="29"/>
      <c r="E217" s="29" t="s">
        <v>1448</v>
      </c>
      <c r="F217" s="29"/>
      <c r="G217" s="29"/>
      <c r="H217" s="29"/>
      <c r="I217" s="29"/>
      <c r="J217" s="29"/>
      <c r="K217" s="29"/>
      <c r="L217" s="29"/>
      <c r="M217" s="29"/>
      <c r="N217" s="29"/>
      <c r="O217" s="29"/>
      <c r="P217" s="29"/>
    </row>
    <row r="218" spans="1:16" x14ac:dyDescent="0.25">
      <c r="A218" s="29" t="s">
        <v>213</v>
      </c>
      <c r="B218" s="29"/>
      <c r="C218" s="29"/>
      <c r="D218" s="29"/>
      <c r="E218" s="29" t="s">
        <v>1449</v>
      </c>
      <c r="F218" s="29"/>
      <c r="G218" s="29"/>
      <c r="H218" s="29"/>
      <c r="I218" s="29"/>
      <c r="J218" s="29"/>
      <c r="K218" s="29"/>
      <c r="L218" s="29"/>
      <c r="M218" s="29"/>
      <c r="N218" s="29"/>
      <c r="O218" s="29"/>
      <c r="P218" s="29"/>
    </row>
    <row r="219" spans="1:16" x14ac:dyDescent="0.25">
      <c r="A219" s="29" t="s">
        <v>214</v>
      </c>
      <c r="B219" s="29"/>
      <c r="C219" s="29"/>
      <c r="D219" s="29"/>
      <c r="E219" s="29" t="s">
        <v>1450</v>
      </c>
      <c r="F219" s="29"/>
      <c r="G219" s="29"/>
      <c r="H219" s="29"/>
      <c r="I219" s="29"/>
      <c r="J219" s="29"/>
      <c r="K219" s="29"/>
      <c r="L219" s="29"/>
      <c r="M219" s="29"/>
      <c r="N219" s="29"/>
      <c r="O219" s="29"/>
      <c r="P219" s="29"/>
    </row>
    <row r="220" spans="1:16" x14ac:dyDescent="0.25">
      <c r="A220" s="29" t="s">
        <v>215</v>
      </c>
      <c r="B220" s="29"/>
      <c r="C220" s="29"/>
      <c r="D220" s="29"/>
      <c r="E220" s="29" t="s">
        <v>1451</v>
      </c>
      <c r="F220" s="29"/>
      <c r="G220" s="29"/>
      <c r="H220" s="29"/>
      <c r="I220" s="29"/>
      <c r="J220" s="29"/>
      <c r="K220" s="29"/>
      <c r="L220" s="29"/>
      <c r="M220" s="29"/>
      <c r="N220" s="29"/>
      <c r="O220" s="29"/>
      <c r="P220" s="29"/>
    </row>
    <row r="221" spans="1:16" x14ac:dyDescent="0.25">
      <c r="A221" s="29" t="s">
        <v>216</v>
      </c>
      <c r="B221" s="29">
        <v>2796</v>
      </c>
      <c r="C221" s="29"/>
      <c r="D221" s="29"/>
      <c r="E221" s="29" t="s">
        <v>1452</v>
      </c>
      <c r="F221" s="29">
        <v>2786</v>
      </c>
      <c r="G221" s="29" t="s">
        <v>1453</v>
      </c>
      <c r="H221" s="29">
        <v>2794</v>
      </c>
      <c r="I221" s="29" t="s">
        <v>1454</v>
      </c>
      <c r="J221" s="29">
        <v>2792</v>
      </c>
      <c r="K221" s="29" t="s">
        <v>864</v>
      </c>
      <c r="L221" s="29" t="s">
        <v>865</v>
      </c>
      <c r="M221" s="29">
        <v>2784</v>
      </c>
      <c r="N221" s="29"/>
      <c r="O221" s="29">
        <v>2790</v>
      </c>
      <c r="P221" s="29">
        <v>2788</v>
      </c>
    </row>
    <row r="222" spans="1:16" x14ac:dyDescent="0.25">
      <c r="A222" s="29" t="s">
        <v>217</v>
      </c>
      <c r="B222" s="29"/>
      <c r="C222" s="29"/>
      <c r="D222" s="29"/>
      <c r="E222" s="29"/>
      <c r="F222" s="29"/>
      <c r="G222" s="29"/>
      <c r="H222" s="29"/>
      <c r="I222" s="29"/>
      <c r="J222" s="29"/>
      <c r="K222" s="29"/>
      <c r="L222" s="29"/>
      <c r="M222" s="29"/>
      <c r="N222" s="29"/>
      <c r="O222" s="29"/>
      <c r="P222" s="29"/>
    </row>
    <row r="223" spans="1:16" x14ac:dyDescent="0.25">
      <c r="A223" s="29" t="s">
        <v>218</v>
      </c>
      <c r="B223" s="29"/>
      <c r="C223" s="29"/>
      <c r="D223" s="29"/>
      <c r="E223" s="29" t="s">
        <v>1455</v>
      </c>
      <c r="F223" s="29"/>
      <c r="G223" s="29"/>
      <c r="H223" s="29"/>
      <c r="I223" s="29"/>
      <c r="J223" s="29"/>
      <c r="K223" s="29"/>
      <c r="L223" s="29"/>
      <c r="M223" s="29"/>
      <c r="N223" s="29"/>
      <c r="O223" s="29"/>
      <c r="P223" s="29"/>
    </row>
    <row r="224" spans="1:16" x14ac:dyDescent="0.25">
      <c r="A224" s="29" t="s">
        <v>219</v>
      </c>
      <c r="B224" s="29"/>
      <c r="C224" s="29"/>
      <c r="D224" s="29"/>
      <c r="E224" s="29"/>
      <c r="F224" s="29"/>
      <c r="G224" s="29"/>
      <c r="H224" s="29"/>
      <c r="I224" s="29"/>
      <c r="J224" s="29"/>
      <c r="K224" s="29"/>
      <c r="L224" s="29"/>
      <c r="M224" s="29"/>
      <c r="N224" s="29"/>
      <c r="O224" s="29"/>
      <c r="P224" s="29"/>
    </row>
    <row r="225" spans="1:16" x14ac:dyDescent="0.25">
      <c r="A225" s="29" t="s">
        <v>220</v>
      </c>
      <c r="B225" s="29"/>
      <c r="C225" s="29"/>
      <c r="D225" s="29"/>
      <c r="E225" s="29"/>
      <c r="F225" s="29"/>
      <c r="G225" s="29"/>
      <c r="H225" s="29"/>
      <c r="I225" s="29"/>
      <c r="J225" s="29"/>
      <c r="K225" s="29"/>
      <c r="L225" s="29"/>
      <c r="M225" s="29"/>
      <c r="N225" s="29"/>
      <c r="O225" s="29"/>
      <c r="P225" s="29"/>
    </row>
    <row r="226" spans="1:16" x14ac:dyDescent="0.25">
      <c r="A226" s="29" t="s">
        <v>221</v>
      </c>
      <c r="B226" s="29"/>
      <c r="C226" s="29"/>
      <c r="D226" s="29"/>
      <c r="E226" s="29"/>
      <c r="F226" s="29"/>
      <c r="G226" s="29"/>
      <c r="H226" s="29"/>
      <c r="I226" s="29"/>
      <c r="J226" s="29"/>
      <c r="K226" s="29"/>
      <c r="L226" s="29"/>
      <c r="M226" s="29"/>
      <c r="N226" s="29"/>
      <c r="O226" s="29"/>
      <c r="P226" s="29"/>
    </row>
    <row r="227" spans="1:16" x14ac:dyDescent="0.25">
      <c r="A227" s="29" t="s">
        <v>222</v>
      </c>
      <c r="B227" s="29"/>
      <c r="C227" s="29"/>
      <c r="D227" s="29"/>
      <c r="E227" s="29" t="s">
        <v>1456</v>
      </c>
      <c r="F227" s="29"/>
      <c r="G227" s="29"/>
      <c r="H227" s="29"/>
      <c r="I227" s="29"/>
      <c r="J227" s="29"/>
      <c r="K227" s="29"/>
      <c r="L227" s="29"/>
      <c r="M227" s="29"/>
      <c r="N227" s="29"/>
      <c r="O227" s="29"/>
      <c r="P227" s="29"/>
    </row>
    <row r="228" spans="1:16" x14ac:dyDescent="0.25">
      <c r="A228" s="29" t="s">
        <v>223</v>
      </c>
      <c r="B228" s="29"/>
      <c r="C228" s="29"/>
      <c r="D228" s="29"/>
      <c r="E228" s="29"/>
      <c r="F228" s="29"/>
      <c r="G228" s="29"/>
      <c r="H228" s="29"/>
      <c r="I228" s="29"/>
      <c r="J228" s="29"/>
      <c r="K228" s="29"/>
      <c r="L228" s="29"/>
      <c r="M228" s="29"/>
      <c r="N228" s="29"/>
      <c r="O228" s="29"/>
      <c r="P228" s="29"/>
    </row>
    <row r="229" spans="1:16" x14ac:dyDescent="0.25">
      <c r="A229" s="29" t="s">
        <v>224</v>
      </c>
      <c r="B229" s="29"/>
      <c r="C229" s="29"/>
      <c r="D229" s="29"/>
      <c r="E229" s="29"/>
      <c r="F229" s="29"/>
      <c r="G229" s="29"/>
      <c r="H229" s="29"/>
      <c r="I229" s="29"/>
      <c r="J229" s="29"/>
      <c r="K229" s="29"/>
      <c r="L229" s="29"/>
      <c r="M229" s="29"/>
      <c r="N229" s="29"/>
      <c r="O229" s="29"/>
      <c r="P229" s="29"/>
    </row>
    <row r="230" spans="1:16" x14ac:dyDescent="0.25">
      <c r="A230" s="29" t="s">
        <v>225</v>
      </c>
      <c r="B230" s="29" t="s">
        <v>825</v>
      </c>
      <c r="C230" s="29"/>
      <c r="D230" s="29"/>
      <c r="E230" s="29" t="s">
        <v>1457</v>
      </c>
      <c r="F230" s="29">
        <v>4334</v>
      </c>
      <c r="G230" s="29" t="s">
        <v>1458</v>
      </c>
      <c r="H230" s="29">
        <v>4326</v>
      </c>
      <c r="I230" s="29" t="s">
        <v>1459</v>
      </c>
      <c r="J230" s="29">
        <v>4328</v>
      </c>
      <c r="K230" s="29" t="s">
        <v>866</v>
      </c>
      <c r="L230" s="29"/>
      <c r="M230" s="29">
        <v>4336</v>
      </c>
      <c r="N230" s="29"/>
      <c r="O230" s="29">
        <v>4330</v>
      </c>
      <c r="P230" s="29">
        <v>4332</v>
      </c>
    </row>
    <row r="231" spans="1:16" x14ac:dyDescent="0.25">
      <c r="A231" s="29" t="s">
        <v>644</v>
      </c>
      <c r="B231" s="29"/>
      <c r="C231" s="29"/>
      <c r="D231" s="29"/>
      <c r="E231" s="29"/>
      <c r="F231" s="29"/>
      <c r="G231" s="29"/>
      <c r="H231" s="29"/>
      <c r="I231" s="29"/>
      <c r="J231" s="29"/>
      <c r="K231" s="29"/>
      <c r="L231" s="29"/>
      <c r="M231" s="29"/>
      <c r="N231" s="29"/>
      <c r="O231" s="29"/>
      <c r="P231" s="29"/>
    </row>
    <row r="232" spans="1:16" x14ac:dyDescent="0.25">
      <c r="A232" s="29" t="s">
        <v>226</v>
      </c>
      <c r="B232" s="29">
        <v>2228</v>
      </c>
      <c r="C232" s="29"/>
      <c r="D232" s="29"/>
      <c r="E232" s="29" t="s">
        <v>1460</v>
      </c>
      <c r="F232" s="29">
        <v>2226</v>
      </c>
      <c r="G232" s="29" t="s">
        <v>1461</v>
      </c>
      <c r="H232" s="29">
        <v>2247</v>
      </c>
      <c r="I232" s="29" t="s">
        <v>1462</v>
      </c>
      <c r="J232" s="29" t="s">
        <v>826</v>
      </c>
      <c r="K232" s="29"/>
      <c r="L232" s="29"/>
      <c r="M232" s="29">
        <v>2235</v>
      </c>
      <c r="N232" s="29">
        <v>2242</v>
      </c>
      <c r="O232" s="29">
        <v>2240</v>
      </c>
      <c r="P232" s="29">
        <v>2238</v>
      </c>
    </row>
    <row r="233" spans="1:16" x14ac:dyDescent="0.25">
      <c r="A233" s="29" t="s">
        <v>227</v>
      </c>
      <c r="B233" s="29"/>
      <c r="C233" s="29"/>
      <c r="D233" s="29"/>
      <c r="E233" s="29"/>
      <c r="F233" s="29"/>
      <c r="G233" s="29"/>
      <c r="H233" s="29"/>
      <c r="I233" s="29"/>
      <c r="J233" s="29"/>
      <c r="K233" s="29"/>
      <c r="L233" s="29"/>
      <c r="M233" s="29"/>
      <c r="N233" s="29"/>
      <c r="O233" s="29"/>
      <c r="P233" s="29"/>
    </row>
    <row r="234" spans="1:16" x14ac:dyDescent="0.25">
      <c r="A234" s="29" t="s">
        <v>228</v>
      </c>
      <c r="B234" s="29"/>
      <c r="C234" s="29"/>
      <c r="D234" s="29"/>
      <c r="E234" s="29"/>
      <c r="F234" s="29"/>
      <c r="G234" s="29"/>
      <c r="H234" s="29"/>
      <c r="I234" s="29"/>
      <c r="J234" s="29"/>
      <c r="K234" s="29"/>
      <c r="L234" s="29"/>
      <c r="M234" s="29"/>
      <c r="N234" s="29"/>
      <c r="O234" s="29"/>
      <c r="P234" s="29"/>
    </row>
    <row r="235" spans="1:16" x14ac:dyDescent="0.25">
      <c r="A235" s="29" t="s">
        <v>229</v>
      </c>
      <c r="B235" s="29"/>
      <c r="C235" s="29"/>
      <c r="D235" s="29"/>
      <c r="E235" s="29"/>
      <c r="F235" s="29"/>
      <c r="G235" s="29"/>
      <c r="H235" s="29"/>
      <c r="I235" s="29"/>
      <c r="J235" s="29"/>
      <c r="K235" s="29"/>
      <c r="L235" s="29"/>
      <c r="M235" s="29"/>
      <c r="N235" s="29"/>
      <c r="O235" s="29"/>
      <c r="P235" s="29"/>
    </row>
    <row r="236" spans="1:16" x14ac:dyDescent="0.25">
      <c r="A236" s="29" t="s">
        <v>230</v>
      </c>
      <c r="B236" s="29"/>
      <c r="C236" s="29"/>
      <c r="D236" s="29"/>
      <c r="E236" s="29"/>
      <c r="F236" s="29"/>
      <c r="G236" s="29"/>
      <c r="H236" s="29"/>
      <c r="I236" s="29"/>
      <c r="J236" s="29"/>
      <c r="K236" s="29"/>
      <c r="L236" s="29"/>
      <c r="M236" s="29"/>
      <c r="N236" s="29"/>
      <c r="O236" s="29"/>
      <c r="P236" s="29"/>
    </row>
    <row r="237" spans="1:16" x14ac:dyDescent="0.25">
      <c r="A237" s="29" t="s">
        <v>231</v>
      </c>
      <c r="B237" s="29"/>
      <c r="C237" s="29"/>
      <c r="D237" s="29"/>
      <c r="E237" s="29"/>
      <c r="F237" s="29"/>
      <c r="G237" s="29"/>
      <c r="H237" s="29"/>
      <c r="I237" s="29"/>
      <c r="J237" s="29"/>
      <c r="K237" s="29"/>
      <c r="L237" s="29"/>
      <c r="M237" s="29"/>
      <c r="N237" s="29"/>
      <c r="O237" s="29"/>
      <c r="P237" s="29"/>
    </row>
    <row r="238" spans="1:16" x14ac:dyDescent="0.25">
      <c r="A238" s="29" t="s">
        <v>232</v>
      </c>
      <c r="B238" s="29"/>
      <c r="C238" s="29"/>
      <c r="D238" s="29"/>
      <c r="E238" s="29" t="s">
        <v>1463</v>
      </c>
      <c r="F238" s="29"/>
      <c r="G238" s="29"/>
      <c r="H238" s="29"/>
      <c r="I238" s="29"/>
      <c r="J238" s="29"/>
      <c r="K238" s="29"/>
      <c r="L238" s="29"/>
      <c r="M238" s="29"/>
      <c r="N238" s="29"/>
      <c r="O238" s="29"/>
      <c r="P238" s="29"/>
    </row>
    <row r="239" spans="1:16" x14ac:dyDescent="0.25">
      <c r="A239" s="29" t="s">
        <v>233</v>
      </c>
      <c r="B239" s="29"/>
      <c r="C239" s="29"/>
      <c r="D239" s="29"/>
      <c r="E239" s="29"/>
      <c r="F239" s="29"/>
      <c r="G239" s="29"/>
      <c r="H239" s="29"/>
      <c r="I239" s="29"/>
      <c r="J239" s="29"/>
      <c r="K239" s="29"/>
      <c r="L239" s="29"/>
      <c r="M239" s="29"/>
      <c r="N239" s="29"/>
      <c r="O239" s="29"/>
      <c r="P239" s="29"/>
    </row>
    <row r="240" spans="1:16" x14ac:dyDescent="0.25">
      <c r="A240" s="29" t="s">
        <v>234</v>
      </c>
      <c r="B240" s="29">
        <v>1486</v>
      </c>
      <c r="C240" s="29"/>
      <c r="D240" s="29"/>
      <c r="E240" s="29" t="s">
        <v>1464</v>
      </c>
      <c r="F240" s="29">
        <v>1484</v>
      </c>
      <c r="G240" s="29" t="s">
        <v>1465</v>
      </c>
      <c r="H240" s="29">
        <v>1502</v>
      </c>
      <c r="I240" s="29" t="s">
        <v>1466</v>
      </c>
      <c r="J240" s="29">
        <v>1500</v>
      </c>
      <c r="K240" s="29">
        <v>1503</v>
      </c>
      <c r="L240" s="29" t="s">
        <v>867</v>
      </c>
      <c r="M240" s="29">
        <v>1493</v>
      </c>
      <c r="N240" s="29"/>
      <c r="O240" s="29">
        <v>1498</v>
      </c>
      <c r="P240" s="29">
        <v>1496</v>
      </c>
    </row>
    <row r="241" spans="1:16" x14ac:dyDescent="0.25">
      <c r="A241" s="29" t="s">
        <v>235</v>
      </c>
      <c r="B241" s="29"/>
      <c r="C241" s="29"/>
      <c r="D241" s="29"/>
      <c r="E241" s="29"/>
      <c r="F241" s="29"/>
      <c r="G241" s="29"/>
      <c r="H241" s="29"/>
      <c r="I241" s="29"/>
      <c r="J241" s="29"/>
      <c r="K241" s="29"/>
      <c r="L241" s="29"/>
      <c r="M241" s="29"/>
      <c r="N241" s="29"/>
      <c r="O241" s="29"/>
      <c r="P241" s="29"/>
    </row>
    <row r="242" spans="1:16" x14ac:dyDescent="0.25">
      <c r="A242" s="29" t="s">
        <v>236</v>
      </c>
      <c r="B242" s="29"/>
      <c r="C242" s="29"/>
      <c r="D242" s="29"/>
      <c r="E242" s="29"/>
      <c r="F242" s="29"/>
      <c r="G242" s="29"/>
      <c r="H242" s="29"/>
      <c r="I242" s="29"/>
      <c r="J242" s="29"/>
      <c r="K242" s="29"/>
      <c r="L242" s="29"/>
      <c r="M242" s="29"/>
      <c r="N242" s="29"/>
      <c r="O242" s="29"/>
      <c r="P242" s="29"/>
    </row>
    <row r="243" spans="1:16" x14ac:dyDescent="0.25">
      <c r="A243" s="29" t="s">
        <v>237</v>
      </c>
      <c r="B243" s="29"/>
      <c r="C243" s="29"/>
      <c r="D243" s="29"/>
      <c r="E243" s="29"/>
      <c r="F243" s="29"/>
      <c r="G243" s="29"/>
      <c r="H243" s="29"/>
      <c r="I243" s="29"/>
      <c r="J243" s="29"/>
      <c r="K243" s="29"/>
      <c r="L243" s="29"/>
      <c r="M243" s="29"/>
      <c r="N243" s="29"/>
      <c r="O243" s="29"/>
      <c r="P243" s="29"/>
    </row>
    <row r="244" spans="1:16" x14ac:dyDescent="0.25">
      <c r="A244" s="29" t="s">
        <v>238</v>
      </c>
      <c r="B244" s="29"/>
      <c r="C244" s="29"/>
      <c r="D244" s="29"/>
      <c r="E244" s="29"/>
      <c r="F244" s="29"/>
      <c r="G244" s="29"/>
      <c r="H244" s="29"/>
      <c r="I244" s="29"/>
      <c r="J244" s="29"/>
      <c r="K244" s="29"/>
      <c r="L244" s="29"/>
      <c r="M244" s="29"/>
      <c r="N244" s="29"/>
      <c r="O244" s="29"/>
      <c r="P244" s="29"/>
    </row>
    <row r="245" spans="1:16" x14ac:dyDescent="0.25">
      <c r="A245" s="29" t="s">
        <v>239</v>
      </c>
      <c r="B245" s="29"/>
      <c r="C245" s="29"/>
      <c r="D245" s="29"/>
      <c r="E245" s="29"/>
      <c r="F245" s="29"/>
      <c r="G245" s="29"/>
      <c r="H245" s="29"/>
      <c r="I245" s="29"/>
      <c r="J245" s="29"/>
      <c r="K245" s="29"/>
      <c r="L245" s="29"/>
      <c r="M245" s="29"/>
      <c r="N245" s="29"/>
      <c r="O245" s="29"/>
      <c r="P245" s="29"/>
    </row>
    <row r="246" spans="1:16" x14ac:dyDescent="0.25">
      <c r="A246" s="29" t="s">
        <v>240</v>
      </c>
      <c r="B246" s="29"/>
      <c r="C246" s="29"/>
      <c r="D246" s="29"/>
      <c r="E246" s="29"/>
      <c r="F246" s="29"/>
      <c r="G246" s="29"/>
      <c r="H246" s="29"/>
      <c r="I246" s="29"/>
      <c r="J246" s="29"/>
      <c r="K246" s="29"/>
      <c r="L246" s="29"/>
      <c r="M246" s="29"/>
      <c r="N246" s="29"/>
      <c r="O246" s="29"/>
      <c r="P246" s="29"/>
    </row>
    <row r="247" spans="1:16" x14ac:dyDescent="0.25">
      <c r="A247" s="29" t="s">
        <v>241</v>
      </c>
      <c r="B247" s="29"/>
      <c r="C247" s="29"/>
      <c r="D247" s="29"/>
      <c r="E247" s="29"/>
      <c r="F247" s="29"/>
      <c r="G247" s="29"/>
      <c r="H247" s="29"/>
      <c r="I247" s="29"/>
      <c r="J247" s="29"/>
      <c r="K247" s="29"/>
      <c r="L247" s="29"/>
      <c r="M247" s="29"/>
      <c r="N247" s="29"/>
      <c r="O247" s="29"/>
      <c r="P247" s="29"/>
    </row>
    <row r="248" spans="1:16" x14ac:dyDescent="0.25">
      <c r="A248" s="29" t="s">
        <v>242</v>
      </c>
      <c r="B248" s="29"/>
      <c r="C248" s="29"/>
      <c r="D248" s="29"/>
      <c r="E248" s="29"/>
      <c r="F248" s="29"/>
      <c r="G248" s="29"/>
      <c r="H248" s="29"/>
      <c r="I248" s="29"/>
      <c r="J248" s="29"/>
      <c r="K248" s="29"/>
      <c r="L248" s="29"/>
      <c r="M248" s="29"/>
      <c r="N248" s="29"/>
      <c r="O248" s="29"/>
      <c r="P248" s="29"/>
    </row>
    <row r="249" spans="1:16" x14ac:dyDescent="0.25">
      <c r="A249" s="29" t="s">
        <v>243</v>
      </c>
      <c r="B249" s="29">
        <v>729</v>
      </c>
      <c r="C249" s="29"/>
      <c r="D249" s="29"/>
      <c r="E249" s="29" t="s">
        <v>1467</v>
      </c>
      <c r="F249" s="29">
        <v>706</v>
      </c>
      <c r="G249" s="29" t="s">
        <v>1468</v>
      </c>
      <c r="H249" s="29">
        <v>715</v>
      </c>
      <c r="I249" s="29">
        <v>721</v>
      </c>
      <c r="J249" s="29">
        <v>711</v>
      </c>
      <c r="K249" s="29" t="s">
        <v>842</v>
      </c>
      <c r="L249" s="29" t="s">
        <v>843</v>
      </c>
      <c r="M249" s="29">
        <v>722</v>
      </c>
      <c r="N249" s="29"/>
      <c r="O249" s="29">
        <v>717</v>
      </c>
      <c r="P249" s="29">
        <v>719</v>
      </c>
    </row>
    <row r="250" spans="1:16" x14ac:dyDescent="0.25">
      <c r="A250" s="29" t="s">
        <v>244</v>
      </c>
      <c r="B250" s="29"/>
      <c r="C250" s="29"/>
      <c r="D250" s="29"/>
      <c r="E250" s="29"/>
      <c r="F250" s="29"/>
      <c r="G250" s="29"/>
      <c r="H250" s="29"/>
      <c r="I250" s="29"/>
      <c r="J250" s="29"/>
      <c r="K250" s="29"/>
      <c r="L250" s="29"/>
      <c r="M250" s="29"/>
      <c r="N250" s="29"/>
      <c r="O250" s="29"/>
      <c r="P250" s="29"/>
    </row>
    <row r="251" spans="1:16" x14ac:dyDescent="0.25">
      <c r="A251" s="29" t="s">
        <v>245</v>
      </c>
      <c r="B251" s="29"/>
      <c r="C251" s="29"/>
      <c r="D251" s="29"/>
      <c r="E251" s="29"/>
      <c r="F251" s="29"/>
      <c r="G251" s="29"/>
      <c r="H251" s="29"/>
      <c r="I251" s="29"/>
      <c r="J251" s="29"/>
      <c r="K251" s="29"/>
      <c r="L251" s="29"/>
      <c r="M251" s="29"/>
      <c r="N251" s="29"/>
      <c r="O251" s="29"/>
      <c r="P251" s="29"/>
    </row>
    <row r="252" spans="1:16" x14ac:dyDescent="0.25">
      <c r="A252" s="29" t="s">
        <v>246</v>
      </c>
      <c r="B252" s="29"/>
      <c r="C252" s="29"/>
      <c r="D252" s="29"/>
      <c r="E252" s="29"/>
      <c r="F252" s="29"/>
      <c r="G252" s="29"/>
      <c r="H252" s="29"/>
      <c r="I252" s="29"/>
      <c r="J252" s="29"/>
      <c r="K252" s="29"/>
      <c r="L252" s="29"/>
      <c r="M252" s="29"/>
      <c r="N252" s="29"/>
      <c r="O252" s="29"/>
      <c r="P252" s="29"/>
    </row>
    <row r="253" spans="1:16" x14ac:dyDescent="0.25">
      <c r="A253" s="29" t="s">
        <v>247</v>
      </c>
      <c r="B253" s="29"/>
      <c r="C253" s="29"/>
      <c r="D253" s="29"/>
      <c r="E253" s="29"/>
      <c r="F253" s="29"/>
      <c r="G253" s="29"/>
      <c r="H253" s="29"/>
      <c r="I253" s="29"/>
      <c r="J253" s="29"/>
      <c r="K253" s="29"/>
      <c r="L253" s="29"/>
      <c r="M253" s="29"/>
      <c r="N253" s="29"/>
      <c r="O253" s="29"/>
      <c r="P253" s="29"/>
    </row>
    <row r="254" spans="1:16" x14ac:dyDescent="0.25">
      <c r="A254" s="29" t="s">
        <v>248</v>
      </c>
      <c r="B254" s="29"/>
      <c r="C254" s="29"/>
      <c r="D254" s="29"/>
      <c r="E254" s="29"/>
      <c r="F254" s="29"/>
      <c r="G254" s="29"/>
      <c r="H254" s="29"/>
      <c r="I254" s="29"/>
      <c r="J254" s="29"/>
      <c r="K254" s="29"/>
      <c r="L254" s="29"/>
      <c r="M254" s="29"/>
      <c r="N254" s="29"/>
      <c r="O254" s="29"/>
      <c r="P254" s="29"/>
    </row>
    <row r="255" spans="1:16" x14ac:dyDescent="0.25">
      <c r="A255" s="29" t="s">
        <v>249</v>
      </c>
      <c r="B255" s="29"/>
      <c r="C255" s="29"/>
      <c r="D255" s="29"/>
      <c r="E255" s="29"/>
      <c r="F255" s="29"/>
      <c r="G255" s="29"/>
      <c r="H255" s="29"/>
      <c r="I255" s="29"/>
      <c r="J255" s="29"/>
      <c r="K255" s="29"/>
      <c r="L255" s="29"/>
      <c r="M255" s="29"/>
      <c r="N255" s="29"/>
      <c r="O255" s="29"/>
      <c r="P255" s="29"/>
    </row>
    <row r="256" spans="1:16" x14ac:dyDescent="0.25">
      <c r="A256" s="29" t="s">
        <v>641</v>
      </c>
      <c r="B256" s="29"/>
      <c r="C256" s="29"/>
      <c r="D256" s="29"/>
      <c r="E256" s="29"/>
      <c r="F256" s="29"/>
      <c r="G256" s="29"/>
      <c r="H256" s="29"/>
      <c r="I256" s="29"/>
      <c r="J256" s="29"/>
      <c r="K256" s="29"/>
      <c r="L256" s="29"/>
      <c r="M256" s="29"/>
      <c r="N256" s="29"/>
      <c r="O256" s="29"/>
      <c r="P256" s="29"/>
    </row>
    <row r="257" spans="1:16" x14ac:dyDescent="0.25">
      <c r="A257" s="29" t="s">
        <v>250</v>
      </c>
      <c r="B257" s="29"/>
      <c r="C257" s="29"/>
      <c r="D257" s="29"/>
      <c r="E257" s="29"/>
      <c r="F257" s="29"/>
      <c r="G257" s="29"/>
      <c r="H257" s="29"/>
      <c r="I257" s="29"/>
      <c r="J257" s="29"/>
      <c r="K257" s="29"/>
      <c r="L257" s="29"/>
      <c r="M257" s="29"/>
      <c r="N257" s="29"/>
      <c r="O257" s="29"/>
      <c r="P257" s="29"/>
    </row>
    <row r="258" spans="1:16" x14ac:dyDescent="0.25">
      <c r="A258" s="29" t="s">
        <v>251</v>
      </c>
      <c r="B258" s="29"/>
      <c r="C258" s="29"/>
      <c r="D258" s="29"/>
      <c r="E258" s="29"/>
      <c r="F258" s="29"/>
      <c r="G258" s="29"/>
      <c r="H258" s="29"/>
      <c r="I258" s="29"/>
      <c r="J258" s="29"/>
      <c r="K258" s="29"/>
      <c r="L258" s="29"/>
      <c r="M258" s="29"/>
      <c r="N258" s="29"/>
      <c r="O258" s="29"/>
      <c r="P258" s="29"/>
    </row>
    <row r="259" spans="1:16" x14ac:dyDescent="0.25">
      <c r="A259" s="29" t="s">
        <v>252</v>
      </c>
      <c r="B259" s="29"/>
      <c r="C259" s="29"/>
      <c r="D259" s="29"/>
      <c r="E259" s="29"/>
      <c r="F259" s="29"/>
      <c r="G259" s="29"/>
      <c r="H259" s="29"/>
      <c r="I259" s="29"/>
      <c r="J259" s="29"/>
      <c r="K259" s="29"/>
      <c r="L259" s="29"/>
      <c r="M259" s="29"/>
      <c r="N259" s="29"/>
      <c r="O259" s="29"/>
      <c r="P259" s="29"/>
    </row>
    <row r="260" spans="1:16" x14ac:dyDescent="0.25">
      <c r="A260" s="29" t="s">
        <v>253</v>
      </c>
      <c r="B260" s="29"/>
      <c r="C260" s="29"/>
      <c r="D260" s="29"/>
      <c r="E260" s="29"/>
      <c r="F260" s="29"/>
      <c r="G260" s="29"/>
      <c r="H260" s="29"/>
      <c r="I260" s="29"/>
      <c r="J260" s="29"/>
      <c r="K260" s="29"/>
      <c r="L260" s="29"/>
      <c r="M260" s="29"/>
      <c r="N260" s="29"/>
      <c r="O260" s="29"/>
      <c r="P260" s="29"/>
    </row>
    <row r="261" spans="1:16" x14ac:dyDescent="0.25">
      <c r="A261" s="29" t="s">
        <v>254</v>
      </c>
      <c r="B261" s="29"/>
      <c r="C261" s="29"/>
      <c r="D261" s="29"/>
      <c r="E261" s="29"/>
      <c r="F261" s="29"/>
      <c r="G261" s="29"/>
      <c r="H261" s="29"/>
      <c r="I261" s="29"/>
      <c r="J261" s="29"/>
      <c r="K261" s="29"/>
      <c r="L261" s="29"/>
      <c r="M261" s="29"/>
      <c r="N261" s="29"/>
      <c r="O261" s="29"/>
      <c r="P261" s="29"/>
    </row>
    <row r="262" spans="1:16" x14ac:dyDescent="0.25">
      <c r="A262" s="29" t="s">
        <v>255</v>
      </c>
      <c r="B262" s="29"/>
      <c r="C262" s="29"/>
      <c r="D262" s="29"/>
      <c r="E262" s="29"/>
      <c r="F262" s="29"/>
      <c r="G262" s="29"/>
      <c r="H262" s="29"/>
      <c r="I262" s="29"/>
      <c r="J262" s="29"/>
      <c r="K262" s="29"/>
      <c r="L262" s="29"/>
      <c r="M262" s="29"/>
      <c r="N262" s="29"/>
      <c r="O262" s="29"/>
      <c r="P262" s="29"/>
    </row>
    <row r="263" spans="1:16" x14ac:dyDescent="0.25">
      <c r="A263" s="29" t="s">
        <v>256</v>
      </c>
      <c r="B263" s="29"/>
      <c r="C263" s="29"/>
      <c r="D263" s="29"/>
      <c r="E263" s="29"/>
      <c r="F263" s="29"/>
      <c r="G263" s="29"/>
      <c r="H263" s="29"/>
      <c r="I263" s="29"/>
      <c r="J263" s="29"/>
      <c r="K263" s="29"/>
      <c r="L263" s="29"/>
      <c r="M263" s="29"/>
      <c r="N263" s="29"/>
      <c r="O263" s="29"/>
      <c r="P263" s="29"/>
    </row>
    <row r="264" spans="1:16" x14ac:dyDescent="0.25">
      <c r="A264" s="29" t="s">
        <v>257</v>
      </c>
      <c r="B264" s="29"/>
      <c r="C264" s="29"/>
      <c r="D264" s="29"/>
      <c r="E264" s="29"/>
      <c r="F264" s="29"/>
      <c r="G264" s="29"/>
      <c r="H264" s="29"/>
      <c r="I264" s="29"/>
      <c r="J264" s="29"/>
      <c r="K264" s="29"/>
      <c r="L264" s="29"/>
      <c r="M264" s="29"/>
      <c r="N264" s="29"/>
      <c r="O264" s="29"/>
      <c r="P264" s="29"/>
    </row>
    <row r="265" spans="1:16" x14ac:dyDescent="0.25">
      <c r="A265" s="29" t="s">
        <v>258</v>
      </c>
      <c r="B265" s="29"/>
      <c r="C265" s="29"/>
      <c r="D265" s="29"/>
      <c r="E265" s="29"/>
      <c r="F265" s="29"/>
      <c r="G265" s="29"/>
      <c r="H265" s="29"/>
      <c r="I265" s="29"/>
      <c r="J265" s="29"/>
      <c r="K265" s="29"/>
      <c r="L265" s="29"/>
      <c r="M265" s="29"/>
      <c r="N265" s="29"/>
      <c r="O265" s="29"/>
      <c r="P265" s="29"/>
    </row>
    <row r="266" spans="1:16" x14ac:dyDescent="0.25">
      <c r="A266" s="29" t="s">
        <v>259</v>
      </c>
      <c r="B266" s="29"/>
      <c r="C266" s="29"/>
      <c r="D266" s="29"/>
      <c r="E266" s="29"/>
      <c r="F266" s="29"/>
      <c r="G266" s="29"/>
      <c r="H266" s="29"/>
      <c r="I266" s="29"/>
      <c r="J266" s="29"/>
      <c r="K266" s="29"/>
      <c r="L266" s="29"/>
      <c r="M266" s="29"/>
      <c r="N266" s="29"/>
      <c r="O266" s="29"/>
      <c r="P266" s="29"/>
    </row>
    <row r="267" spans="1:16" x14ac:dyDescent="0.25">
      <c r="A267" s="29" t="s">
        <v>260</v>
      </c>
      <c r="B267" s="29"/>
      <c r="C267" s="29"/>
      <c r="D267" s="29"/>
      <c r="E267" s="29"/>
      <c r="F267" s="29"/>
      <c r="G267" s="29"/>
      <c r="H267" s="29"/>
      <c r="I267" s="29"/>
      <c r="J267" s="29"/>
      <c r="K267" s="29"/>
      <c r="L267" s="29"/>
      <c r="M267" s="29"/>
      <c r="N267" s="29"/>
      <c r="O267" s="29"/>
      <c r="P267" s="29"/>
    </row>
    <row r="268" spans="1:16" x14ac:dyDescent="0.25">
      <c r="A268" s="29" t="s">
        <v>261</v>
      </c>
      <c r="B268" s="29">
        <v>2151</v>
      </c>
      <c r="C268" s="29"/>
      <c r="D268" s="29"/>
      <c r="E268" s="29" t="s">
        <v>1469</v>
      </c>
      <c r="F268" s="29"/>
      <c r="G268" s="29"/>
      <c r="H268" s="29"/>
      <c r="I268" s="29"/>
      <c r="J268" s="29"/>
      <c r="K268" s="29"/>
      <c r="L268" s="29"/>
      <c r="M268" s="29"/>
      <c r="N268" s="29"/>
      <c r="O268" s="29"/>
      <c r="P268" s="29"/>
    </row>
    <row r="269" spans="1:16" x14ac:dyDescent="0.25">
      <c r="A269" s="29" t="s">
        <v>262</v>
      </c>
      <c r="B269" s="29"/>
      <c r="C269" s="29" t="s">
        <v>2007</v>
      </c>
      <c r="D269" s="29"/>
      <c r="E269" s="29" t="s">
        <v>1470</v>
      </c>
      <c r="F269" s="29"/>
      <c r="G269" s="29"/>
      <c r="H269" s="29"/>
      <c r="I269" s="29"/>
      <c r="J269" s="29"/>
      <c r="K269" s="29"/>
      <c r="L269" s="29"/>
      <c r="M269" s="29"/>
      <c r="N269" s="29"/>
      <c r="O269" s="29"/>
      <c r="P269" s="29"/>
    </row>
    <row r="270" spans="1:16" x14ac:dyDescent="0.25">
      <c r="A270" s="29" t="s">
        <v>263</v>
      </c>
      <c r="B270" s="29"/>
      <c r="C270" s="29"/>
      <c r="D270" s="29"/>
      <c r="E270" s="29"/>
      <c r="F270" s="29"/>
      <c r="G270" s="29"/>
      <c r="H270" s="29"/>
      <c r="I270" s="29"/>
      <c r="J270" s="29"/>
      <c r="K270" s="29"/>
      <c r="L270" s="29"/>
      <c r="M270" s="29"/>
      <c r="N270" s="29"/>
      <c r="O270" s="29"/>
      <c r="P270" s="29"/>
    </row>
    <row r="271" spans="1:16" x14ac:dyDescent="0.25">
      <c r="A271" s="29" t="s">
        <v>264</v>
      </c>
      <c r="B271" s="29"/>
      <c r="C271" s="29"/>
      <c r="D271" s="29"/>
      <c r="E271" s="29"/>
      <c r="F271" s="29"/>
      <c r="G271" s="29"/>
      <c r="H271" s="29"/>
      <c r="I271" s="29"/>
      <c r="J271" s="29"/>
      <c r="K271" s="29"/>
      <c r="L271" s="29"/>
      <c r="M271" s="29"/>
      <c r="N271" s="29"/>
      <c r="O271" s="29"/>
      <c r="P271" s="29"/>
    </row>
    <row r="272" spans="1:16" x14ac:dyDescent="0.25">
      <c r="A272" s="29" t="s">
        <v>265</v>
      </c>
      <c r="B272" s="29"/>
      <c r="C272" s="29"/>
      <c r="D272" s="29"/>
      <c r="E272" s="29"/>
      <c r="F272" s="29"/>
      <c r="G272" s="29"/>
      <c r="H272" s="29"/>
      <c r="I272" s="29"/>
      <c r="J272" s="29"/>
      <c r="K272" s="29"/>
      <c r="L272" s="29"/>
      <c r="M272" s="29"/>
      <c r="N272" s="29"/>
      <c r="O272" s="29"/>
      <c r="P272" s="29"/>
    </row>
    <row r="273" spans="1:16" x14ac:dyDescent="0.25">
      <c r="A273" s="29" t="s">
        <v>266</v>
      </c>
      <c r="B273" s="29"/>
      <c r="C273" s="29"/>
      <c r="D273" s="29"/>
      <c r="E273" s="29"/>
      <c r="F273" s="29"/>
      <c r="G273" s="29"/>
      <c r="H273" s="29"/>
      <c r="I273" s="29"/>
      <c r="J273" s="29"/>
      <c r="K273" s="29"/>
      <c r="L273" s="29"/>
      <c r="M273" s="29"/>
      <c r="N273" s="29"/>
      <c r="O273" s="29"/>
      <c r="P273" s="29"/>
    </row>
    <row r="274" spans="1:16" x14ac:dyDescent="0.25">
      <c r="A274" s="29" t="s">
        <v>267</v>
      </c>
      <c r="B274" s="29"/>
      <c r="C274" s="29"/>
      <c r="D274" s="29"/>
      <c r="E274" s="29"/>
      <c r="F274" s="29"/>
      <c r="G274" s="29"/>
      <c r="H274" s="29"/>
      <c r="I274" s="29"/>
      <c r="J274" s="29"/>
      <c r="K274" s="29"/>
      <c r="L274" s="29"/>
      <c r="M274" s="29"/>
      <c r="N274" s="29"/>
      <c r="O274" s="29"/>
      <c r="P274" s="29"/>
    </row>
    <row r="275" spans="1:16" x14ac:dyDescent="0.25">
      <c r="A275" s="29" t="s">
        <v>268</v>
      </c>
      <c r="B275" s="29"/>
      <c r="C275" s="29"/>
      <c r="D275" s="29"/>
      <c r="E275" s="29"/>
      <c r="F275" s="29"/>
      <c r="G275" s="29"/>
      <c r="H275" s="29"/>
      <c r="I275" s="29"/>
      <c r="J275" s="29"/>
      <c r="K275" s="29"/>
      <c r="L275" s="29"/>
      <c r="M275" s="29"/>
      <c r="N275" s="29"/>
      <c r="O275" s="29"/>
      <c r="P275" s="29"/>
    </row>
    <row r="276" spans="1:16" x14ac:dyDescent="0.25">
      <c r="A276" s="29" t="s">
        <v>269</v>
      </c>
      <c r="B276" s="29"/>
      <c r="C276" s="29"/>
      <c r="D276" s="29"/>
      <c r="E276" s="29"/>
      <c r="F276" s="29"/>
      <c r="G276" s="29"/>
      <c r="H276" s="29"/>
      <c r="I276" s="29"/>
      <c r="J276" s="29"/>
      <c r="K276" s="29"/>
      <c r="L276" s="29"/>
      <c r="M276" s="29"/>
      <c r="N276" s="29"/>
      <c r="O276" s="29"/>
      <c r="P276" s="29"/>
    </row>
    <row r="277" spans="1:16" x14ac:dyDescent="0.25">
      <c r="A277" s="29" t="s">
        <v>270</v>
      </c>
      <c r="B277" s="29"/>
      <c r="C277" s="29"/>
      <c r="D277" s="29"/>
      <c r="E277" s="29"/>
      <c r="F277" s="29"/>
      <c r="G277" s="29"/>
      <c r="H277" s="29"/>
      <c r="I277" s="29"/>
      <c r="J277" s="29"/>
      <c r="K277" s="29"/>
      <c r="L277" s="29"/>
      <c r="M277" s="29"/>
      <c r="N277" s="29"/>
      <c r="O277" s="29"/>
      <c r="P277" s="29"/>
    </row>
    <row r="278" spans="1:16" x14ac:dyDescent="0.25">
      <c r="A278" s="29" t="s">
        <v>271</v>
      </c>
      <c r="B278" s="29"/>
      <c r="C278" s="29"/>
      <c r="D278" s="29"/>
      <c r="E278" s="29"/>
      <c r="F278" s="29"/>
      <c r="G278" s="29"/>
      <c r="H278" s="29"/>
      <c r="I278" s="29"/>
      <c r="J278" s="29"/>
      <c r="K278" s="29"/>
      <c r="L278" s="29"/>
      <c r="M278" s="29"/>
      <c r="N278" s="29"/>
      <c r="O278" s="29"/>
      <c r="P278" s="29"/>
    </row>
    <row r="279" spans="1:16" x14ac:dyDescent="0.25">
      <c r="A279" s="29" t="s">
        <v>272</v>
      </c>
      <c r="B279" s="29"/>
      <c r="C279" s="29"/>
      <c r="D279" s="29"/>
      <c r="E279" s="29"/>
      <c r="F279" s="29"/>
      <c r="G279" s="29"/>
      <c r="H279" s="29"/>
      <c r="I279" s="29"/>
      <c r="J279" s="29"/>
      <c r="K279" s="29"/>
      <c r="L279" s="29"/>
      <c r="M279" s="29"/>
      <c r="N279" s="29"/>
      <c r="O279" s="29"/>
      <c r="P279" s="29"/>
    </row>
    <row r="280" spans="1:16" x14ac:dyDescent="0.25">
      <c r="A280" s="29" t="s">
        <v>273</v>
      </c>
      <c r="B280" s="29"/>
      <c r="C280" s="29"/>
      <c r="D280" s="29"/>
      <c r="E280" s="29"/>
      <c r="F280" s="29"/>
      <c r="G280" s="29"/>
      <c r="H280" s="29"/>
      <c r="I280" s="29"/>
      <c r="J280" s="29"/>
      <c r="K280" s="29"/>
      <c r="L280" s="29"/>
      <c r="M280" s="29"/>
      <c r="N280" s="29"/>
      <c r="O280" s="29"/>
      <c r="P280" s="29"/>
    </row>
    <row r="281" spans="1:16" x14ac:dyDescent="0.25">
      <c r="A281" s="29" t="s">
        <v>274</v>
      </c>
      <c r="B281" s="29"/>
      <c r="C281" s="29"/>
      <c r="D281" s="29"/>
      <c r="E281" s="29"/>
      <c r="F281" s="29"/>
      <c r="G281" s="29"/>
      <c r="H281" s="29"/>
      <c r="I281" s="29"/>
      <c r="J281" s="29"/>
      <c r="K281" s="29"/>
      <c r="L281" s="29"/>
      <c r="M281" s="29"/>
      <c r="N281" s="29"/>
      <c r="O281" s="29"/>
      <c r="P281" s="29"/>
    </row>
    <row r="282" spans="1:16" x14ac:dyDescent="0.25">
      <c r="A282" s="29" t="s">
        <v>275</v>
      </c>
      <c r="B282" s="29"/>
      <c r="C282" s="29"/>
      <c r="D282" s="29"/>
      <c r="E282" s="29"/>
      <c r="F282" s="29"/>
      <c r="G282" s="29"/>
      <c r="H282" s="29"/>
      <c r="I282" s="29"/>
      <c r="J282" s="29"/>
      <c r="K282" s="29"/>
      <c r="L282" s="29"/>
      <c r="M282" s="29"/>
      <c r="N282" s="29"/>
      <c r="O282" s="29"/>
      <c r="P282" s="29"/>
    </row>
    <row r="283" spans="1:16" x14ac:dyDescent="0.25">
      <c r="A283" s="29" t="s">
        <v>276</v>
      </c>
      <c r="B283" s="29"/>
      <c r="C283" s="29"/>
      <c r="D283" s="29">
        <v>2703</v>
      </c>
      <c r="E283" s="29" t="s">
        <v>1471</v>
      </c>
      <c r="F283" s="29">
        <v>2007</v>
      </c>
      <c r="G283" s="29">
        <v>2009</v>
      </c>
      <c r="H283" s="29">
        <v>2003</v>
      </c>
      <c r="I283" s="29"/>
      <c r="J283" s="29">
        <v>2004</v>
      </c>
      <c r="K283" s="29"/>
      <c r="L283" s="29" t="s">
        <v>871</v>
      </c>
      <c r="M283" s="29"/>
      <c r="N283" s="29"/>
      <c r="O283" s="29">
        <v>2008</v>
      </c>
      <c r="P283" s="29"/>
    </row>
    <row r="284" spans="1:16" x14ac:dyDescent="0.25">
      <c r="A284" s="29" t="s">
        <v>277</v>
      </c>
      <c r="B284" s="29"/>
      <c r="C284" s="29"/>
      <c r="D284" s="29"/>
      <c r="E284" s="29"/>
      <c r="F284" s="29"/>
      <c r="G284" s="29"/>
      <c r="H284" s="29"/>
      <c r="I284" s="29"/>
      <c r="J284" s="29"/>
      <c r="K284" s="29"/>
      <c r="L284" s="29"/>
      <c r="M284" s="29"/>
      <c r="N284" s="29"/>
      <c r="O284" s="29"/>
      <c r="P284" s="29"/>
    </row>
    <row r="285" spans="1:16" x14ac:dyDescent="0.25">
      <c r="A285" s="29" t="s">
        <v>278</v>
      </c>
      <c r="B285" s="29"/>
      <c r="C285" s="29"/>
      <c r="D285" s="29">
        <v>2117</v>
      </c>
      <c r="E285" s="29" t="s">
        <v>1472</v>
      </c>
      <c r="F285" s="29"/>
      <c r="G285" s="29"/>
      <c r="H285" s="29"/>
      <c r="I285" s="29"/>
      <c r="J285" s="29"/>
      <c r="K285" s="29"/>
      <c r="L285" s="29"/>
      <c r="M285" s="29"/>
      <c r="N285" s="29"/>
      <c r="O285" s="29"/>
      <c r="P285" s="29"/>
    </row>
    <row r="286" spans="1:16" x14ac:dyDescent="0.25">
      <c r="A286" s="29" t="s">
        <v>279</v>
      </c>
      <c r="B286" s="29"/>
      <c r="C286" s="29"/>
      <c r="D286" s="29"/>
      <c r="E286" s="29"/>
      <c r="F286" s="29"/>
      <c r="G286" s="29"/>
      <c r="H286" s="29"/>
      <c r="I286" s="29"/>
      <c r="J286" s="29"/>
      <c r="K286" s="29"/>
      <c r="L286" s="29"/>
      <c r="M286" s="29"/>
      <c r="N286" s="29"/>
      <c r="O286" s="29"/>
      <c r="P286" s="29"/>
    </row>
    <row r="287" spans="1:16" x14ac:dyDescent="0.25">
      <c r="A287" s="29" t="s">
        <v>280</v>
      </c>
      <c r="B287" s="29"/>
      <c r="C287" s="29"/>
      <c r="D287" s="29"/>
      <c r="E287" s="29"/>
      <c r="F287" s="29"/>
      <c r="G287" s="29"/>
      <c r="H287" s="29"/>
      <c r="I287" s="29"/>
      <c r="J287" s="29"/>
      <c r="K287" s="29"/>
      <c r="L287" s="29"/>
      <c r="M287" s="29"/>
      <c r="N287" s="29"/>
      <c r="O287" s="29"/>
      <c r="P287" s="29"/>
    </row>
    <row r="288" spans="1:16" x14ac:dyDescent="0.25">
      <c r="A288" s="29" t="s">
        <v>281</v>
      </c>
      <c r="B288" s="29"/>
      <c r="C288" s="29"/>
      <c r="D288" s="29"/>
      <c r="E288" s="29"/>
      <c r="F288" s="29"/>
      <c r="G288" s="29"/>
      <c r="H288" s="29"/>
      <c r="I288" s="29"/>
      <c r="J288" s="29"/>
      <c r="K288" s="29"/>
      <c r="L288" s="29"/>
      <c r="M288" s="29"/>
      <c r="N288" s="29"/>
      <c r="O288" s="29"/>
      <c r="P288" s="29"/>
    </row>
    <row r="289" spans="1:16" x14ac:dyDescent="0.25">
      <c r="A289" s="29" t="s">
        <v>282</v>
      </c>
      <c r="B289" s="29"/>
      <c r="C289" s="29"/>
      <c r="D289" s="29"/>
      <c r="E289" s="29"/>
      <c r="F289" s="29"/>
      <c r="G289" s="29"/>
      <c r="H289" s="29"/>
      <c r="I289" s="29"/>
      <c r="J289" s="29"/>
      <c r="K289" s="29"/>
      <c r="L289" s="29"/>
      <c r="M289" s="29"/>
      <c r="N289" s="29"/>
      <c r="O289" s="29"/>
      <c r="P289" s="29"/>
    </row>
    <row r="290" spans="1:16" x14ac:dyDescent="0.25">
      <c r="A290" s="29" t="s">
        <v>283</v>
      </c>
      <c r="B290" s="29">
        <v>825</v>
      </c>
      <c r="C290" s="29"/>
      <c r="D290" s="29"/>
      <c r="E290" s="29" t="s">
        <v>1473</v>
      </c>
      <c r="F290" s="29">
        <v>834</v>
      </c>
      <c r="G290" s="29" t="s">
        <v>1474</v>
      </c>
      <c r="H290" s="29">
        <v>842</v>
      </c>
      <c r="I290" s="29" t="s">
        <v>1475</v>
      </c>
      <c r="J290" s="29">
        <v>840</v>
      </c>
      <c r="K290" s="29" t="s">
        <v>846</v>
      </c>
      <c r="L290" s="29" t="s">
        <v>847</v>
      </c>
      <c r="M290" s="29">
        <v>832</v>
      </c>
      <c r="N290" s="29"/>
      <c r="O290" s="29">
        <v>838</v>
      </c>
      <c r="P290" s="29">
        <v>836</v>
      </c>
    </row>
    <row r="291" spans="1:16" x14ac:dyDescent="0.25">
      <c r="A291" s="29" t="s">
        <v>284</v>
      </c>
      <c r="B291" s="29">
        <v>1122</v>
      </c>
      <c r="C291" s="29"/>
      <c r="D291" s="29"/>
      <c r="E291" s="29" t="s">
        <v>1476</v>
      </c>
      <c r="F291" s="29">
        <v>1131</v>
      </c>
      <c r="G291" s="29" t="s">
        <v>1477</v>
      </c>
      <c r="H291" s="29">
        <v>1139</v>
      </c>
      <c r="I291" s="29" t="s">
        <v>1478</v>
      </c>
      <c r="J291" s="29">
        <v>1137</v>
      </c>
      <c r="K291" s="29">
        <v>1140</v>
      </c>
      <c r="L291" s="29" t="s">
        <v>2008</v>
      </c>
      <c r="M291" s="29">
        <v>1129</v>
      </c>
      <c r="N291" s="29"/>
      <c r="O291" s="29">
        <v>1135</v>
      </c>
      <c r="P291" s="29">
        <v>1133</v>
      </c>
    </row>
    <row r="292" spans="1:16" x14ac:dyDescent="0.25">
      <c r="A292" s="29" t="s">
        <v>285</v>
      </c>
      <c r="B292" s="29">
        <v>553</v>
      </c>
      <c r="C292" s="29"/>
      <c r="D292" s="29"/>
      <c r="E292" s="29" t="s">
        <v>1479</v>
      </c>
      <c r="F292" s="29">
        <v>562</v>
      </c>
      <c r="G292" s="29">
        <v>569</v>
      </c>
      <c r="H292" s="29">
        <v>570</v>
      </c>
      <c r="I292" s="29" t="s">
        <v>1480</v>
      </c>
      <c r="J292" s="29" t="s">
        <v>817</v>
      </c>
      <c r="K292" s="29">
        <v>571</v>
      </c>
      <c r="L292" s="29" t="s">
        <v>848</v>
      </c>
      <c r="M292" s="29">
        <v>560</v>
      </c>
      <c r="N292" s="29"/>
      <c r="O292" s="29">
        <v>566</v>
      </c>
      <c r="P292" s="29">
        <v>564</v>
      </c>
    </row>
    <row r="293" spans="1:16" x14ac:dyDescent="0.25">
      <c r="A293" s="29" t="s">
        <v>286</v>
      </c>
      <c r="B293" s="29"/>
      <c r="C293" s="29"/>
      <c r="D293" s="29"/>
      <c r="E293" s="29"/>
      <c r="F293" s="29"/>
      <c r="G293" s="29"/>
      <c r="H293" s="29"/>
      <c r="I293" s="29"/>
      <c r="J293" s="29"/>
      <c r="K293" s="29"/>
      <c r="L293" s="29"/>
      <c r="M293" s="29"/>
      <c r="N293" s="29"/>
      <c r="O293" s="29"/>
      <c r="P293" s="29"/>
    </row>
    <row r="294" spans="1:16" x14ac:dyDescent="0.25">
      <c r="A294" s="29" t="s">
        <v>287</v>
      </c>
      <c r="B294" s="29"/>
      <c r="C294" s="29"/>
      <c r="D294" s="29"/>
      <c r="E294" s="29"/>
      <c r="F294" s="29"/>
      <c r="G294" s="29"/>
      <c r="H294" s="29"/>
      <c r="I294" s="29"/>
      <c r="J294" s="29"/>
      <c r="K294" s="29"/>
      <c r="L294" s="29"/>
      <c r="M294" s="29"/>
      <c r="N294" s="29"/>
      <c r="O294" s="29"/>
      <c r="P294" s="29"/>
    </row>
    <row r="295" spans="1:16" x14ac:dyDescent="0.25">
      <c r="A295" s="29" t="s">
        <v>288</v>
      </c>
      <c r="B295" s="29"/>
      <c r="C295" s="29"/>
      <c r="D295" s="29"/>
      <c r="E295" s="29"/>
      <c r="F295" s="29"/>
      <c r="G295" s="29"/>
      <c r="H295" s="29"/>
      <c r="I295" s="29"/>
      <c r="J295" s="29"/>
      <c r="K295" s="29"/>
      <c r="L295" s="29"/>
      <c r="M295" s="29"/>
      <c r="N295" s="29"/>
      <c r="O295" s="29"/>
      <c r="P295" s="29"/>
    </row>
    <row r="296" spans="1:16" x14ac:dyDescent="0.25">
      <c r="A296" s="29" t="s">
        <v>289</v>
      </c>
      <c r="B296" s="29"/>
      <c r="C296" s="29"/>
      <c r="D296" s="29"/>
      <c r="E296" s="29"/>
      <c r="F296" s="29"/>
      <c r="G296" s="29"/>
      <c r="H296" s="29"/>
      <c r="I296" s="29"/>
      <c r="J296" s="29"/>
      <c r="K296" s="29"/>
      <c r="L296" s="29"/>
      <c r="M296" s="29"/>
      <c r="N296" s="29"/>
      <c r="O296" s="29"/>
      <c r="P296" s="29"/>
    </row>
    <row r="297" spans="1:16" x14ac:dyDescent="0.25">
      <c r="A297" s="29" t="s">
        <v>290</v>
      </c>
      <c r="B297" s="29"/>
      <c r="C297" s="29"/>
      <c r="D297" s="29"/>
      <c r="E297" s="29"/>
      <c r="F297" s="29"/>
      <c r="G297" s="29"/>
      <c r="H297" s="29"/>
      <c r="I297" s="29"/>
      <c r="J297" s="29"/>
      <c r="K297" s="29"/>
      <c r="L297" s="29"/>
      <c r="M297" s="29"/>
      <c r="N297" s="29"/>
      <c r="O297" s="29"/>
      <c r="P297" s="29"/>
    </row>
    <row r="298" spans="1:16" x14ac:dyDescent="0.25">
      <c r="A298" s="29" t="s">
        <v>291</v>
      </c>
      <c r="B298" s="29"/>
      <c r="C298" s="29"/>
      <c r="D298" s="29"/>
      <c r="E298" s="29"/>
      <c r="F298" s="29"/>
      <c r="G298" s="29"/>
      <c r="H298" s="29"/>
      <c r="I298" s="29"/>
      <c r="J298" s="29"/>
      <c r="K298" s="29"/>
      <c r="L298" s="29"/>
      <c r="M298" s="29"/>
      <c r="N298" s="29"/>
      <c r="O298" s="29"/>
      <c r="P298" s="29"/>
    </row>
    <row r="299" spans="1:16" x14ac:dyDescent="0.25">
      <c r="A299" s="29" t="s">
        <v>292</v>
      </c>
      <c r="B299" s="29"/>
      <c r="C299" s="29"/>
      <c r="D299" s="29"/>
      <c r="E299" s="29"/>
      <c r="F299" s="29"/>
      <c r="G299" s="29"/>
      <c r="H299" s="29"/>
      <c r="I299" s="29"/>
      <c r="J299" s="29"/>
      <c r="K299" s="29"/>
      <c r="L299" s="29"/>
      <c r="M299" s="29"/>
      <c r="N299" s="29"/>
      <c r="O299" s="29"/>
      <c r="P299" s="29"/>
    </row>
    <row r="300" spans="1:16" x14ac:dyDescent="0.25">
      <c r="A300" s="29" t="s">
        <v>293</v>
      </c>
      <c r="B300" s="29"/>
      <c r="C300" s="29"/>
      <c r="D300" s="29"/>
      <c r="E300" s="29"/>
      <c r="F300" s="29"/>
      <c r="G300" s="29"/>
      <c r="H300" s="29"/>
      <c r="I300" s="29"/>
      <c r="J300" s="29"/>
      <c r="K300" s="29"/>
      <c r="L300" s="29"/>
      <c r="M300" s="29"/>
      <c r="N300" s="29"/>
      <c r="O300" s="29"/>
      <c r="P300" s="29"/>
    </row>
    <row r="301" spans="1:16" x14ac:dyDescent="0.25">
      <c r="A301" s="29" t="s">
        <v>294</v>
      </c>
      <c r="B301" s="29"/>
      <c r="C301" s="29"/>
      <c r="D301" s="29"/>
      <c r="E301" s="29"/>
      <c r="F301" s="29"/>
      <c r="G301" s="29"/>
      <c r="H301" s="29"/>
      <c r="I301" s="29"/>
      <c r="J301" s="29"/>
      <c r="K301" s="29"/>
      <c r="L301" s="29"/>
      <c r="M301" s="29"/>
      <c r="N301" s="29"/>
      <c r="O301" s="29"/>
      <c r="P301" s="29"/>
    </row>
    <row r="302" spans="1:16" x14ac:dyDescent="0.25">
      <c r="A302" s="29" t="s">
        <v>295</v>
      </c>
      <c r="B302" s="29"/>
      <c r="C302" s="29"/>
      <c r="D302" s="29"/>
      <c r="E302" s="29"/>
      <c r="F302" s="29"/>
      <c r="G302" s="29"/>
      <c r="H302" s="29"/>
      <c r="I302" s="29"/>
      <c r="J302" s="29"/>
      <c r="K302" s="29"/>
      <c r="L302" s="29"/>
      <c r="M302" s="29"/>
      <c r="N302" s="29"/>
      <c r="O302" s="29"/>
      <c r="P302" s="29"/>
    </row>
    <row r="303" spans="1:16" x14ac:dyDescent="0.25">
      <c r="A303" s="29" t="s">
        <v>296</v>
      </c>
      <c r="B303" s="29"/>
      <c r="C303" s="29"/>
      <c r="D303" s="29"/>
      <c r="E303" s="29"/>
      <c r="F303" s="29"/>
      <c r="G303" s="29"/>
      <c r="H303" s="29"/>
      <c r="I303" s="29"/>
      <c r="J303" s="29"/>
      <c r="K303" s="29"/>
      <c r="L303" s="29"/>
      <c r="M303" s="29"/>
      <c r="N303" s="29"/>
      <c r="O303" s="29"/>
      <c r="P303" s="29"/>
    </row>
    <row r="304" spans="1:16" x14ac:dyDescent="0.25">
      <c r="A304" s="29" t="s">
        <v>297</v>
      </c>
      <c r="B304" s="29"/>
      <c r="C304" s="29"/>
      <c r="D304" s="29"/>
      <c r="E304" s="29"/>
      <c r="F304" s="29"/>
      <c r="G304" s="29"/>
      <c r="H304" s="29"/>
      <c r="I304" s="29"/>
      <c r="J304" s="29"/>
      <c r="K304" s="29"/>
      <c r="L304" s="29"/>
      <c r="M304" s="29"/>
      <c r="N304" s="29"/>
      <c r="O304" s="29"/>
      <c r="P304" s="29"/>
    </row>
    <row r="305" spans="1:16" x14ac:dyDescent="0.25">
      <c r="A305" s="29" t="s">
        <v>298</v>
      </c>
      <c r="B305" s="29">
        <v>457</v>
      </c>
      <c r="C305" s="29"/>
      <c r="D305" s="29"/>
      <c r="E305" s="29" t="s">
        <v>1481</v>
      </c>
      <c r="F305" s="29">
        <v>466</v>
      </c>
      <c r="G305" s="29" t="s">
        <v>1482</v>
      </c>
      <c r="H305" s="29">
        <v>474</v>
      </c>
      <c r="I305" s="29" t="s">
        <v>1483</v>
      </c>
      <c r="J305" s="29">
        <v>472</v>
      </c>
      <c r="K305" s="29" t="s">
        <v>849</v>
      </c>
      <c r="L305" s="29" t="s">
        <v>850</v>
      </c>
      <c r="M305" s="29">
        <v>464</v>
      </c>
      <c r="N305" s="29"/>
      <c r="O305" s="29">
        <v>470</v>
      </c>
      <c r="P305" s="29">
        <v>468</v>
      </c>
    </row>
    <row r="306" spans="1:16" x14ac:dyDescent="0.25">
      <c r="A306" s="29" t="s">
        <v>299</v>
      </c>
      <c r="B306" s="29"/>
      <c r="C306" s="29"/>
      <c r="D306" s="29"/>
      <c r="E306" s="29"/>
      <c r="F306" s="29"/>
      <c r="G306" s="29"/>
      <c r="H306" s="29"/>
      <c r="I306" s="29"/>
      <c r="J306" s="29"/>
      <c r="K306" s="29"/>
      <c r="L306" s="29"/>
      <c r="M306" s="29"/>
      <c r="N306" s="29"/>
      <c r="O306" s="29"/>
      <c r="P306" s="29"/>
    </row>
    <row r="307" spans="1:16" x14ac:dyDescent="0.25">
      <c r="A307" s="29" t="s">
        <v>300</v>
      </c>
      <c r="B307" s="29"/>
      <c r="C307" s="29"/>
      <c r="D307" s="29"/>
      <c r="E307" s="29"/>
      <c r="F307" s="29"/>
      <c r="G307" s="29"/>
      <c r="H307" s="29"/>
      <c r="I307" s="29"/>
      <c r="J307" s="29"/>
      <c r="K307" s="29"/>
      <c r="L307" s="29"/>
      <c r="M307" s="29"/>
      <c r="N307" s="29"/>
      <c r="O307" s="29"/>
      <c r="P307" s="29"/>
    </row>
    <row r="308" spans="1:16" x14ac:dyDescent="0.25">
      <c r="A308" s="29" t="s">
        <v>301</v>
      </c>
      <c r="B308" s="29"/>
      <c r="C308" s="29"/>
      <c r="D308" s="29"/>
      <c r="E308" s="29"/>
      <c r="F308" s="29"/>
      <c r="G308" s="29"/>
      <c r="H308" s="29"/>
      <c r="I308" s="29"/>
      <c r="J308" s="29"/>
      <c r="K308" s="29"/>
      <c r="L308" s="29"/>
      <c r="M308" s="29"/>
      <c r="N308" s="29"/>
      <c r="O308" s="29"/>
      <c r="P308" s="29"/>
    </row>
    <row r="309" spans="1:16" x14ac:dyDescent="0.25">
      <c r="A309" s="29" t="s">
        <v>302</v>
      </c>
      <c r="B309" s="29"/>
      <c r="C309" s="29"/>
      <c r="D309" s="29"/>
      <c r="E309" s="29"/>
      <c r="F309" s="29"/>
      <c r="G309" s="29"/>
      <c r="H309" s="29"/>
      <c r="I309" s="29"/>
      <c r="J309" s="29"/>
      <c r="K309" s="29"/>
      <c r="L309" s="29"/>
      <c r="M309" s="29"/>
      <c r="N309" s="29"/>
      <c r="O309" s="29"/>
      <c r="P309" s="29"/>
    </row>
    <row r="310" spans="1:16" x14ac:dyDescent="0.25">
      <c r="A310" s="29" t="s">
        <v>303</v>
      </c>
      <c r="B310" s="29"/>
      <c r="C310" s="29"/>
      <c r="D310" s="29"/>
      <c r="E310" s="29"/>
      <c r="F310" s="29"/>
      <c r="G310" s="29"/>
      <c r="H310" s="29"/>
      <c r="I310" s="29"/>
      <c r="J310" s="29"/>
      <c r="K310" s="29"/>
      <c r="L310" s="29"/>
      <c r="M310" s="29"/>
      <c r="N310" s="29"/>
      <c r="O310" s="29"/>
      <c r="P310" s="29"/>
    </row>
    <row r="311" spans="1:16" x14ac:dyDescent="0.25">
      <c r="A311" s="29" t="s">
        <v>304</v>
      </c>
      <c r="B311" s="29"/>
      <c r="C311" s="29"/>
      <c r="D311" s="29"/>
      <c r="E311" s="29"/>
      <c r="F311" s="29"/>
      <c r="G311" s="29"/>
      <c r="H311" s="29"/>
      <c r="I311" s="29"/>
      <c r="J311" s="29"/>
      <c r="K311" s="29"/>
      <c r="L311" s="29"/>
      <c r="M311" s="29"/>
      <c r="N311" s="29"/>
      <c r="O311" s="29"/>
      <c r="P311" s="29"/>
    </row>
    <row r="312" spans="1:16" x14ac:dyDescent="0.25">
      <c r="A312" s="29" t="s">
        <v>305</v>
      </c>
      <c r="B312" s="29"/>
      <c r="C312" s="29"/>
      <c r="D312" s="29">
        <v>451</v>
      </c>
      <c r="E312" s="29" t="s">
        <v>1484</v>
      </c>
      <c r="F312" s="29">
        <v>4833</v>
      </c>
      <c r="G312" s="29">
        <v>4835</v>
      </c>
      <c r="H312" s="29">
        <v>4829</v>
      </c>
      <c r="I312" s="29"/>
      <c r="J312" s="29">
        <v>4830</v>
      </c>
      <c r="K312" s="29"/>
      <c r="L312" s="29" t="s">
        <v>872</v>
      </c>
      <c r="M312" s="29"/>
      <c r="N312" s="29"/>
      <c r="O312" s="29">
        <v>4834</v>
      </c>
      <c r="P312" s="29"/>
    </row>
    <row r="313" spans="1:16" x14ac:dyDescent="0.25">
      <c r="A313" s="29" t="s">
        <v>306</v>
      </c>
      <c r="B313" s="29"/>
      <c r="C313" s="29"/>
      <c r="D313" s="29"/>
      <c r="E313" s="29"/>
      <c r="F313" s="29"/>
      <c r="G313" s="29"/>
      <c r="H313" s="29"/>
      <c r="I313" s="29"/>
      <c r="J313" s="29"/>
      <c r="K313" s="29"/>
      <c r="L313" s="29"/>
      <c r="M313" s="29"/>
      <c r="N313" s="29"/>
      <c r="O313" s="29"/>
      <c r="P313" s="29"/>
    </row>
    <row r="314" spans="1:16" x14ac:dyDescent="0.25">
      <c r="A314" s="29" t="s">
        <v>307</v>
      </c>
      <c r="B314" s="29"/>
      <c r="C314" s="29"/>
      <c r="D314" s="29"/>
      <c r="E314" s="29" t="s">
        <v>1485</v>
      </c>
      <c r="F314" s="29">
        <v>1931</v>
      </c>
      <c r="G314" s="29">
        <v>1929</v>
      </c>
      <c r="H314" s="29">
        <v>1935</v>
      </c>
      <c r="I314" s="29"/>
      <c r="J314" s="29">
        <v>1934</v>
      </c>
      <c r="K314" s="29"/>
      <c r="L314" s="29" t="s">
        <v>873</v>
      </c>
      <c r="M314" s="29"/>
      <c r="N314" s="29"/>
      <c r="O314" s="29">
        <v>1930</v>
      </c>
      <c r="P314" s="29"/>
    </row>
    <row r="315" spans="1:16" x14ac:dyDescent="0.25">
      <c r="A315" s="29" t="s">
        <v>308</v>
      </c>
      <c r="B315" s="29"/>
      <c r="C315" s="29"/>
      <c r="D315" s="29"/>
      <c r="E315" s="29"/>
      <c r="F315" s="29"/>
      <c r="G315" s="29"/>
      <c r="H315" s="29"/>
      <c r="I315" s="29"/>
      <c r="J315" s="29"/>
      <c r="K315" s="29"/>
      <c r="L315" s="29"/>
      <c r="M315" s="29"/>
      <c r="N315" s="29"/>
      <c r="O315" s="29"/>
      <c r="P315" s="29"/>
    </row>
    <row r="316" spans="1:16" x14ac:dyDescent="0.25">
      <c r="A316" s="29" t="s">
        <v>309</v>
      </c>
      <c r="B316" s="29"/>
      <c r="C316" s="29"/>
      <c r="D316" s="29"/>
      <c r="E316" s="29"/>
      <c r="F316" s="29"/>
      <c r="G316" s="29"/>
      <c r="H316" s="29"/>
      <c r="I316" s="29"/>
      <c r="J316" s="29"/>
      <c r="K316" s="29"/>
      <c r="L316" s="29"/>
      <c r="M316" s="29"/>
      <c r="N316" s="29"/>
      <c r="O316" s="29"/>
      <c r="P316" s="29"/>
    </row>
    <row r="317" spans="1:16" x14ac:dyDescent="0.25">
      <c r="A317" s="29" t="s">
        <v>310</v>
      </c>
      <c r="B317" s="29"/>
      <c r="C317" s="29"/>
      <c r="D317" s="29"/>
      <c r="E317" s="29"/>
      <c r="F317" s="29"/>
      <c r="G317" s="29"/>
      <c r="H317" s="29"/>
      <c r="I317" s="29"/>
      <c r="J317" s="29"/>
      <c r="K317" s="29"/>
      <c r="L317" s="29"/>
      <c r="M317" s="29"/>
      <c r="N317" s="29"/>
      <c r="O317" s="29"/>
      <c r="P317" s="29"/>
    </row>
    <row r="318" spans="1:16" x14ac:dyDescent="0.25">
      <c r="A318" s="29" t="s">
        <v>311</v>
      </c>
      <c r="B318" s="29"/>
      <c r="C318" s="29"/>
      <c r="D318" s="29"/>
      <c r="E318" s="29"/>
      <c r="F318" s="29"/>
      <c r="G318" s="29"/>
      <c r="H318" s="29"/>
      <c r="I318" s="29"/>
      <c r="J318" s="29"/>
      <c r="K318" s="29"/>
      <c r="L318" s="29"/>
      <c r="M318" s="29"/>
      <c r="N318" s="29"/>
      <c r="O318" s="29"/>
      <c r="P318" s="29"/>
    </row>
    <row r="319" spans="1:16" x14ac:dyDescent="0.25">
      <c r="A319" s="29" t="s">
        <v>312</v>
      </c>
      <c r="B319" s="29"/>
      <c r="C319" s="29"/>
      <c r="D319" s="29"/>
      <c r="E319" s="29"/>
      <c r="F319" s="29"/>
      <c r="G319" s="29"/>
      <c r="H319" s="29"/>
      <c r="I319" s="29"/>
      <c r="J319" s="29"/>
      <c r="K319" s="29"/>
      <c r="L319" s="29"/>
      <c r="M319" s="29"/>
      <c r="N319" s="29"/>
      <c r="O319" s="29"/>
      <c r="P319" s="29"/>
    </row>
    <row r="320" spans="1:16" x14ac:dyDescent="0.25">
      <c r="A320" s="29" t="s">
        <v>313</v>
      </c>
      <c r="B320" s="29"/>
      <c r="C320" s="29"/>
      <c r="D320" s="29"/>
      <c r="E320" s="29" t="s">
        <v>1486</v>
      </c>
      <c r="F320" s="29"/>
      <c r="G320" s="29"/>
      <c r="H320" s="29"/>
      <c r="I320" s="29"/>
      <c r="J320" s="29"/>
      <c r="K320" s="29"/>
      <c r="L320" s="29"/>
      <c r="M320" s="29"/>
      <c r="N320" s="29"/>
      <c r="O320" s="29"/>
      <c r="P320" s="29"/>
    </row>
    <row r="321" spans="1:16" x14ac:dyDescent="0.25">
      <c r="A321" s="29" t="s">
        <v>314</v>
      </c>
      <c r="B321" s="29"/>
      <c r="C321" s="29"/>
      <c r="D321" s="29"/>
      <c r="E321" s="29"/>
      <c r="F321" s="29"/>
      <c r="G321" s="29"/>
      <c r="H321" s="29"/>
      <c r="I321" s="29"/>
      <c r="J321" s="29"/>
      <c r="K321" s="29"/>
      <c r="L321" s="29"/>
      <c r="M321" s="29"/>
      <c r="N321" s="29"/>
      <c r="O321" s="29"/>
      <c r="P321" s="29"/>
    </row>
    <row r="322" spans="1:16" x14ac:dyDescent="0.25">
      <c r="A322" s="29" t="s">
        <v>315</v>
      </c>
      <c r="B322" s="29"/>
      <c r="C322" s="29"/>
      <c r="D322" s="29"/>
      <c r="E322" s="29"/>
      <c r="F322" s="29"/>
      <c r="G322" s="29"/>
      <c r="H322" s="29"/>
      <c r="I322" s="29"/>
      <c r="J322" s="29"/>
      <c r="K322" s="29"/>
      <c r="L322" s="29"/>
      <c r="M322" s="29"/>
      <c r="N322" s="29"/>
      <c r="O322" s="29"/>
      <c r="P322" s="29"/>
    </row>
    <row r="323" spans="1:16" x14ac:dyDescent="0.25">
      <c r="A323" s="29" t="s">
        <v>316</v>
      </c>
      <c r="B323" s="29"/>
      <c r="C323" s="29"/>
      <c r="D323" s="29"/>
      <c r="E323" s="29"/>
      <c r="F323" s="29"/>
      <c r="G323" s="29"/>
      <c r="H323" s="29"/>
      <c r="I323" s="29"/>
      <c r="J323" s="29"/>
      <c r="K323" s="29"/>
      <c r="L323" s="29"/>
      <c r="M323" s="29"/>
      <c r="N323" s="29"/>
      <c r="O323" s="29"/>
      <c r="P323" s="29"/>
    </row>
    <row r="324" spans="1:16" x14ac:dyDescent="0.25">
      <c r="A324" s="29" t="s">
        <v>317</v>
      </c>
      <c r="B324" s="29"/>
      <c r="C324" s="29"/>
      <c r="D324" s="29"/>
      <c r="E324" s="29"/>
      <c r="F324" s="29"/>
      <c r="G324" s="29"/>
      <c r="H324" s="29"/>
      <c r="I324" s="29"/>
      <c r="J324" s="29"/>
      <c r="K324" s="29"/>
      <c r="L324" s="29"/>
      <c r="M324" s="29"/>
      <c r="N324" s="29"/>
      <c r="O324" s="29"/>
      <c r="P324" s="29"/>
    </row>
    <row r="325" spans="1:16" x14ac:dyDescent="0.25">
      <c r="A325" s="29" t="s">
        <v>318</v>
      </c>
      <c r="B325" s="29"/>
      <c r="C325" s="29"/>
      <c r="D325" s="29"/>
      <c r="E325" s="29"/>
      <c r="F325" s="29"/>
      <c r="G325" s="29"/>
      <c r="H325" s="29"/>
      <c r="I325" s="29"/>
      <c r="J325" s="29"/>
      <c r="K325" s="29"/>
      <c r="L325" s="29"/>
      <c r="M325" s="29"/>
      <c r="N325" s="29"/>
      <c r="O325" s="29"/>
      <c r="P325" s="29"/>
    </row>
    <row r="326" spans="1:16" x14ac:dyDescent="0.25">
      <c r="A326" s="29" t="s">
        <v>319</v>
      </c>
      <c r="B326" s="29"/>
      <c r="C326" s="29"/>
      <c r="D326" s="29"/>
      <c r="E326" s="29"/>
      <c r="F326" s="29"/>
      <c r="G326" s="29"/>
      <c r="H326" s="29"/>
      <c r="I326" s="29"/>
      <c r="J326" s="29"/>
      <c r="K326" s="29"/>
      <c r="L326" s="29"/>
      <c r="M326" s="29"/>
      <c r="N326" s="29"/>
      <c r="O326" s="29"/>
      <c r="P326" s="29"/>
    </row>
    <row r="327" spans="1:16" x14ac:dyDescent="0.25">
      <c r="A327" s="29" t="s">
        <v>320</v>
      </c>
      <c r="B327" s="29"/>
      <c r="C327" s="29"/>
      <c r="D327" s="29"/>
      <c r="E327" s="29"/>
      <c r="F327" s="29"/>
      <c r="G327" s="29"/>
      <c r="H327" s="29"/>
      <c r="I327" s="29"/>
      <c r="J327" s="29"/>
      <c r="K327" s="29"/>
      <c r="L327" s="29"/>
      <c r="M327" s="29"/>
      <c r="N327" s="29"/>
      <c r="O327" s="29"/>
      <c r="P327" s="29"/>
    </row>
    <row r="328" spans="1:16" x14ac:dyDescent="0.25">
      <c r="A328" s="29" t="s">
        <v>321</v>
      </c>
      <c r="B328" s="29"/>
      <c r="C328" s="29"/>
      <c r="D328" s="29"/>
      <c r="E328" s="29"/>
      <c r="F328" s="29"/>
      <c r="G328" s="29"/>
      <c r="H328" s="29"/>
      <c r="I328" s="29"/>
      <c r="J328" s="29"/>
      <c r="K328" s="29"/>
      <c r="L328" s="29"/>
      <c r="M328" s="29"/>
      <c r="N328" s="29"/>
      <c r="O328" s="29"/>
      <c r="P328" s="29"/>
    </row>
    <row r="329" spans="1:16" x14ac:dyDescent="0.25">
      <c r="A329" s="29" t="s">
        <v>322</v>
      </c>
      <c r="B329" s="29"/>
      <c r="C329" s="29"/>
      <c r="D329" s="29"/>
      <c r="E329" s="29"/>
      <c r="F329" s="29"/>
      <c r="G329" s="29"/>
      <c r="H329" s="29"/>
      <c r="I329" s="29"/>
      <c r="J329" s="29"/>
      <c r="K329" s="29"/>
      <c r="L329" s="29"/>
      <c r="M329" s="29"/>
      <c r="N329" s="29"/>
      <c r="O329" s="29"/>
      <c r="P329" s="29"/>
    </row>
    <row r="330" spans="1:16" x14ac:dyDescent="0.25">
      <c r="A330" s="29" t="s">
        <v>323</v>
      </c>
      <c r="B330" s="29"/>
      <c r="C330" s="29"/>
      <c r="D330" s="29"/>
      <c r="E330" s="29"/>
      <c r="F330" s="29"/>
      <c r="G330" s="29"/>
      <c r="H330" s="29"/>
      <c r="I330" s="29"/>
      <c r="J330" s="29"/>
      <c r="K330" s="29"/>
      <c r="L330" s="29"/>
      <c r="M330" s="29"/>
      <c r="N330" s="29"/>
      <c r="O330" s="29"/>
      <c r="P330" s="29"/>
    </row>
    <row r="331" spans="1:16" x14ac:dyDescent="0.25">
      <c r="A331" s="29" t="s">
        <v>324</v>
      </c>
      <c r="B331" s="29"/>
      <c r="C331" s="29"/>
      <c r="D331" s="29"/>
      <c r="E331" s="29"/>
      <c r="F331" s="29"/>
      <c r="G331" s="29"/>
      <c r="H331" s="29"/>
      <c r="I331" s="29"/>
      <c r="J331" s="29"/>
      <c r="K331" s="29"/>
      <c r="L331" s="29"/>
      <c r="M331" s="29"/>
      <c r="N331" s="29"/>
      <c r="O331" s="29"/>
      <c r="P331" s="29"/>
    </row>
    <row r="332" spans="1:16" x14ac:dyDescent="0.25">
      <c r="A332" s="29" t="s">
        <v>325</v>
      </c>
      <c r="B332" s="29"/>
      <c r="C332" s="29"/>
      <c r="D332" s="29"/>
      <c r="E332" s="29"/>
      <c r="F332" s="29"/>
      <c r="G332" s="29"/>
      <c r="H332" s="29"/>
      <c r="I332" s="29"/>
      <c r="J332" s="29"/>
      <c r="K332" s="29"/>
      <c r="L332" s="29"/>
      <c r="M332" s="29"/>
      <c r="N332" s="29"/>
      <c r="O332" s="29"/>
      <c r="P332" s="29"/>
    </row>
    <row r="333" spans="1:16" x14ac:dyDescent="0.25">
      <c r="A333" s="29" t="s">
        <v>326</v>
      </c>
      <c r="B333" s="29"/>
      <c r="C333" s="29"/>
      <c r="D333" s="29"/>
      <c r="E333" s="29"/>
      <c r="F333" s="29"/>
      <c r="G333" s="29"/>
      <c r="H333" s="29"/>
      <c r="I333" s="29"/>
      <c r="J333" s="29"/>
      <c r="K333" s="29"/>
      <c r="L333" s="29"/>
      <c r="M333" s="29"/>
      <c r="N333" s="29"/>
      <c r="O333" s="29"/>
      <c r="P333" s="29"/>
    </row>
    <row r="334" spans="1:16" x14ac:dyDescent="0.25">
      <c r="A334" s="29" t="s">
        <v>327</v>
      </c>
      <c r="B334" s="29"/>
      <c r="C334" s="29"/>
      <c r="D334" s="29"/>
      <c r="E334" s="29"/>
      <c r="F334" s="29"/>
      <c r="G334" s="29"/>
      <c r="H334" s="29"/>
      <c r="I334" s="29"/>
      <c r="J334" s="29"/>
      <c r="K334" s="29"/>
      <c r="L334" s="29"/>
      <c r="M334" s="29"/>
      <c r="N334" s="29"/>
      <c r="O334" s="29"/>
      <c r="P334" s="29"/>
    </row>
    <row r="335" spans="1:16" x14ac:dyDescent="0.25">
      <c r="A335" s="29" t="s">
        <v>328</v>
      </c>
      <c r="B335" s="29"/>
      <c r="C335" s="29"/>
      <c r="D335" s="29"/>
      <c r="E335" s="29"/>
      <c r="F335" s="29"/>
      <c r="G335" s="29"/>
      <c r="H335" s="29"/>
      <c r="I335" s="29"/>
      <c r="J335" s="29"/>
      <c r="K335" s="29"/>
      <c r="L335" s="29"/>
      <c r="M335" s="29"/>
      <c r="N335" s="29"/>
      <c r="O335" s="29"/>
      <c r="P335" s="29"/>
    </row>
    <row r="336" spans="1:16" x14ac:dyDescent="0.25">
      <c r="A336" s="29" t="s">
        <v>329</v>
      </c>
      <c r="B336" s="29"/>
      <c r="C336" s="29"/>
      <c r="D336" s="29"/>
      <c r="E336" s="29"/>
      <c r="F336" s="29"/>
      <c r="G336" s="29"/>
      <c r="H336" s="29"/>
      <c r="I336" s="29"/>
      <c r="J336" s="29"/>
      <c r="K336" s="29"/>
      <c r="L336" s="29"/>
      <c r="M336" s="29"/>
      <c r="N336" s="29"/>
      <c r="O336" s="29"/>
      <c r="P336" s="29"/>
    </row>
    <row r="337" spans="1:16" x14ac:dyDescent="0.25">
      <c r="A337" s="29" t="s">
        <v>330</v>
      </c>
      <c r="B337" s="29"/>
      <c r="C337" s="29"/>
      <c r="D337" s="29"/>
      <c r="E337" s="29"/>
      <c r="F337" s="29"/>
      <c r="G337" s="29"/>
      <c r="H337" s="29"/>
      <c r="I337" s="29"/>
      <c r="J337" s="29"/>
      <c r="K337" s="29"/>
      <c r="L337" s="29"/>
      <c r="M337" s="29"/>
      <c r="N337" s="29"/>
      <c r="O337" s="29"/>
      <c r="P337" s="29"/>
    </row>
    <row r="338" spans="1:16" x14ac:dyDescent="0.25">
      <c r="A338" s="29" t="s">
        <v>331</v>
      </c>
      <c r="B338" s="29"/>
      <c r="C338" s="29"/>
      <c r="D338" s="29"/>
      <c r="E338" s="29" t="s">
        <v>1487</v>
      </c>
      <c r="F338" s="29"/>
      <c r="G338" s="29"/>
      <c r="H338" s="29"/>
      <c r="I338" s="29"/>
      <c r="J338" s="29"/>
      <c r="K338" s="29"/>
      <c r="L338" s="29"/>
      <c r="M338" s="29"/>
      <c r="N338" s="29"/>
      <c r="O338" s="29"/>
      <c r="P338" s="29"/>
    </row>
    <row r="339" spans="1:16" x14ac:dyDescent="0.25">
      <c r="A339" s="29" t="s">
        <v>332</v>
      </c>
      <c r="B339" s="29"/>
      <c r="C339" s="29"/>
      <c r="D339" s="29"/>
      <c r="E339" s="29"/>
      <c r="F339" s="29"/>
      <c r="G339" s="29"/>
      <c r="H339" s="29"/>
      <c r="I339" s="29"/>
      <c r="J339" s="29"/>
      <c r="K339" s="29"/>
      <c r="L339" s="29"/>
      <c r="M339" s="29"/>
      <c r="N339" s="29"/>
      <c r="O339" s="29"/>
      <c r="P339" s="29"/>
    </row>
    <row r="340" spans="1:16" x14ac:dyDescent="0.25">
      <c r="A340" s="29" t="s">
        <v>333</v>
      </c>
      <c r="B340" s="29"/>
      <c r="C340" s="29"/>
      <c r="D340" s="29"/>
      <c r="E340" s="29"/>
      <c r="F340" s="29"/>
      <c r="G340" s="29"/>
      <c r="H340" s="29"/>
      <c r="I340" s="29"/>
      <c r="J340" s="29"/>
      <c r="K340" s="29"/>
      <c r="L340" s="29"/>
      <c r="M340" s="29"/>
      <c r="N340" s="29"/>
      <c r="O340" s="29"/>
      <c r="P340" s="29"/>
    </row>
    <row r="341" spans="1:16" x14ac:dyDescent="0.25">
      <c r="A341" s="29" t="s">
        <v>334</v>
      </c>
      <c r="B341" s="29"/>
      <c r="C341" s="29"/>
      <c r="D341" s="29"/>
      <c r="E341" s="29"/>
      <c r="F341" s="29"/>
      <c r="G341" s="29"/>
      <c r="H341" s="29"/>
      <c r="I341" s="29"/>
      <c r="J341" s="29"/>
      <c r="K341" s="29"/>
      <c r="L341" s="29"/>
      <c r="M341" s="29"/>
      <c r="N341" s="29"/>
      <c r="O341" s="29"/>
      <c r="P341" s="29"/>
    </row>
    <row r="342" spans="1:16" x14ac:dyDescent="0.25">
      <c r="A342" s="29" t="s">
        <v>335</v>
      </c>
      <c r="B342" s="29"/>
      <c r="C342" s="29"/>
      <c r="D342" s="29"/>
      <c r="E342" s="29"/>
      <c r="F342" s="29"/>
      <c r="G342" s="29"/>
      <c r="H342" s="29"/>
      <c r="I342" s="29"/>
      <c r="J342" s="29"/>
      <c r="K342" s="29"/>
      <c r="L342" s="29"/>
      <c r="M342" s="29"/>
      <c r="N342" s="29"/>
      <c r="O342" s="29"/>
      <c r="P342" s="29"/>
    </row>
    <row r="343" spans="1:16" x14ac:dyDescent="0.25">
      <c r="A343" s="29" t="s">
        <v>336</v>
      </c>
      <c r="B343" s="29"/>
      <c r="C343" s="29"/>
      <c r="D343" s="29"/>
      <c r="E343" s="29"/>
      <c r="F343" s="29"/>
      <c r="G343" s="29"/>
      <c r="H343" s="29"/>
      <c r="I343" s="29"/>
      <c r="J343" s="29"/>
      <c r="K343" s="29"/>
      <c r="L343" s="29"/>
      <c r="M343" s="29"/>
      <c r="N343" s="29"/>
      <c r="O343" s="29"/>
      <c r="P343" s="29"/>
    </row>
    <row r="344" spans="1:16" x14ac:dyDescent="0.25">
      <c r="A344" s="29" t="s">
        <v>337</v>
      </c>
      <c r="B344" s="29"/>
      <c r="C344" s="29"/>
      <c r="D344" s="29"/>
      <c r="E344" s="29"/>
      <c r="F344" s="29"/>
      <c r="G344" s="29"/>
      <c r="H344" s="29"/>
      <c r="I344" s="29"/>
      <c r="J344" s="29"/>
      <c r="K344" s="29"/>
      <c r="L344" s="29"/>
      <c r="M344" s="29"/>
      <c r="N344" s="29"/>
      <c r="O344" s="29"/>
      <c r="P344" s="29"/>
    </row>
    <row r="345" spans="1:16" x14ac:dyDescent="0.25">
      <c r="A345" s="29" t="s">
        <v>338</v>
      </c>
      <c r="B345" s="29"/>
      <c r="C345" s="29"/>
      <c r="D345" s="29"/>
      <c r="E345" s="29"/>
      <c r="F345" s="29"/>
      <c r="G345" s="29"/>
      <c r="H345" s="29"/>
      <c r="I345" s="29"/>
      <c r="J345" s="29"/>
      <c r="K345" s="29"/>
      <c r="L345" s="29"/>
      <c r="M345" s="29"/>
      <c r="N345" s="29"/>
      <c r="O345" s="29"/>
      <c r="P345" s="29"/>
    </row>
    <row r="346" spans="1:16" x14ac:dyDescent="0.25">
      <c r="A346" s="29" t="s">
        <v>339</v>
      </c>
      <c r="B346" s="29"/>
      <c r="C346" s="29"/>
      <c r="D346" s="29"/>
      <c r="E346" s="29"/>
      <c r="F346" s="29"/>
      <c r="G346" s="29"/>
      <c r="H346" s="29"/>
      <c r="I346" s="29"/>
      <c r="J346" s="29"/>
      <c r="K346" s="29"/>
      <c r="L346" s="29"/>
      <c r="M346" s="29"/>
      <c r="N346" s="29"/>
      <c r="O346" s="29"/>
      <c r="P346" s="29"/>
    </row>
    <row r="347" spans="1:16" x14ac:dyDescent="0.25">
      <c r="A347" s="29" t="s">
        <v>340</v>
      </c>
      <c r="B347" s="29"/>
      <c r="C347" s="29"/>
      <c r="D347" s="29"/>
      <c r="E347" s="29"/>
      <c r="F347" s="29"/>
      <c r="G347" s="29"/>
      <c r="H347" s="29"/>
      <c r="I347" s="29"/>
      <c r="J347" s="29"/>
      <c r="K347" s="29"/>
      <c r="L347" s="29"/>
      <c r="M347" s="29"/>
      <c r="N347" s="29"/>
      <c r="O347" s="29"/>
      <c r="P347" s="29"/>
    </row>
    <row r="348" spans="1:16" x14ac:dyDescent="0.25">
      <c r="A348" s="29" t="s">
        <v>341</v>
      </c>
      <c r="B348" s="29"/>
      <c r="C348" s="29"/>
      <c r="D348" s="29"/>
      <c r="E348" s="29"/>
      <c r="F348" s="29"/>
      <c r="G348" s="29"/>
      <c r="H348" s="29"/>
      <c r="I348" s="29"/>
      <c r="J348" s="29"/>
      <c r="K348" s="29"/>
      <c r="L348" s="29"/>
      <c r="M348" s="29"/>
      <c r="N348" s="29"/>
      <c r="O348" s="29"/>
      <c r="P348" s="29"/>
    </row>
    <row r="349" spans="1:16" x14ac:dyDescent="0.25">
      <c r="A349" s="29" t="s">
        <v>342</v>
      </c>
      <c r="B349" s="29"/>
      <c r="C349" s="29"/>
      <c r="D349" s="29"/>
      <c r="E349" s="29"/>
      <c r="F349" s="29"/>
      <c r="G349" s="29"/>
      <c r="H349" s="29"/>
      <c r="I349" s="29"/>
      <c r="J349" s="29"/>
      <c r="K349" s="29"/>
      <c r="L349" s="29"/>
      <c r="M349" s="29"/>
      <c r="N349" s="29"/>
      <c r="O349" s="29"/>
      <c r="P349" s="29"/>
    </row>
    <row r="350" spans="1:16" x14ac:dyDescent="0.25">
      <c r="A350" s="29" t="s">
        <v>343</v>
      </c>
      <c r="B350" s="29"/>
      <c r="C350" s="29"/>
      <c r="D350" s="29"/>
      <c r="E350" s="29"/>
      <c r="F350" s="29"/>
      <c r="G350" s="29"/>
      <c r="H350" s="29"/>
      <c r="I350" s="29"/>
      <c r="J350" s="29"/>
      <c r="K350" s="29"/>
      <c r="L350" s="29"/>
      <c r="M350" s="29"/>
      <c r="N350" s="29"/>
      <c r="O350" s="29"/>
      <c r="P350" s="29"/>
    </row>
    <row r="351" spans="1:16" x14ac:dyDescent="0.25">
      <c r="A351" s="29" t="s">
        <v>344</v>
      </c>
      <c r="B351" s="29"/>
      <c r="C351" s="29"/>
      <c r="D351" s="29"/>
      <c r="E351" s="29"/>
      <c r="F351" s="29"/>
      <c r="G351" s="29"/>
      <c r="H351" s="29"/>
      <c r="I351" s="29"/>
      <c r="J351" s="29"/>
      <c r="K351" s="29"/>
      <c r="L351" s="29"/>
      <c r="M351" s="29"/>
      <c r="N351" s="29"/>
      <c r="O351" s="29"/>
      <c r="P351" s="29"/>
    </row>
    <row r="352" spans="1:16" x14ac:dyDescent="0.25">
      <c r="A352" s="29" t="s">
        <v>345</v>
      </c>
      <c r="B352" s="29"/>
      <c r="C352" s="29"/>
      <c r="D352" s="29"/>
      <c r="E352" s="29"/>
      <c r="F352" s="29"/>
      <c r="G352" s="29"/>
      <c r="H352" s="29"/>
      <c r="I352" s="29"/>
      <c r="J352" s="29"/>
      <c r="K352" s="29"/>
      <c r="L352" s="29"/>
      <c r="M352" s="29"/>
      <c r="N352" s="29"/>
      <c r="O352" s="29"/>
      <c r="P352" s="29"/>
    </row>
    <row r="353" spans="1:16" x14ac:dyDescent="0.25">
      <c r="A353" s="29" t="s">
        <v>346</v>
      </c>
      <c r="B353" s="29"/>
      <c r="C353" s="29"/>
      <c r="D353" s="29"/>
      <c r="E353" s="29"/>
      <c r="F353" s="29"/>
      <c r="G353" s="29"/>
      <c r="H353" s="29"/>
      <c r="I353" s="29"/>
      <c r="J353" s="29"/>
      <c r="K353" s="29"/>
      <c r="L353" s="29"/>
      <c r="M353" s="29"/>
      <c r="N353" s="29"/>
      <c r="O353" s="29"/>
      <c r="P353" s="29"/>
    </row>
    <row r="354" spans="1:16" x14ac:dyDescent="0.25">
      <c r="A354" s="29" t="s">
        <v>347</v>
      </c>
      <c r="B354" s="29"/>
      <c r="C354" s="29"/>
      <c r="D354" s="29"/>
      <c r="E354" s="29"/>
      <c r="F354" s="29"/>
      <c r="G354" s="29"/>
      <c r="H354" s="29"/>
      <c r="I354" s="29"/>
      <c r="J354" s="29"/>
      <c r="K354" s="29"/>
      <c r="L354" s="29"/>
      <c r="M354" s="29"/>
      <c r="N354" s="29"/>
      <c r="O354" s="29"/>
      <c r="P354" s="29"/>
    </row>
    <row r="355" spans="1:16" x14ac:dyDescent="0.25">
      <c r="A355" s="29" t="s">
        <v>348</v>
      </c>
      <c r="B355" s="29"/>
      <c r="C355" s="29"/>
      <c r="D355" s="29"/>
      <c r="E355" s="29"/>
      <c r="F355" s="29"/>
      <c r="G355" s="29"/>
      <c r="H355" s="29"/>
      <c r="I355" s="29"/>
      <c r="J355" s="29"/>
      <c r="K355" s="29"/>
      <c r="L355" s="29"/>
      <c r="M355" s="29"/>
      <c r="N355" s="29"/>
      <c r="O355" s="29"/>
      <c r="P355" s="29"/>
    </row>
    <row r="356" spans="1:16" x14ac:dyDescent="0.25">
      <c r="A356" s="29" t="s">
        <v>349</v>
      </c>
      <c r="B356" s="29"/>
      <c r="C356" s="29"/>
      <c r="D356" s="29"/>
      <c r="E356" s="29"/>
      <c r="F356" s="29"/>
      <c r="G356" s="29"/>
      <c r="H356" s="29"/>
      <c r="I356" s="29"/>
      <c r="J356" s="29"/>
      <c r="K356" s="29"/>
      <c r="L356" s="29"/>
      <c r="M356" s="29"/>
      <c r="N356" s="29"/>
      <c r="O356" s="29"/>
      <c r="P356" s="29"/>
    </row>
    <row r="357" spans="1:16" x14ac:dyDescent="0.25">
      <c r="A357" s="29" t="s">
        <v>350</v>
      </c>
      <c r="B357" s="29"/>
      <c r="C357" s="29"/>
      <c r="D357" s="29"/>
      <c r="E357" s="29"/>
      <c r="F357" s="29"/>
      <c r="G357" s="29"/>
      <c r="H357" s="29"/>
      <c r="I357" s="29"/>
      <c r="J357" s="29"/>
      <c r="K357" s="29"/>
      <c r="L357" s="29"/>
      <c r="M357" s="29"/>
      <c r="N357" s="29"/>
      <c r="O357" s="29"/>
      <c r="P357" s="29"/>
    </row>
    <row r="358" spans="1:16" x14ac:dyDescent="0.25">
      <c r="A358" s="29" t="s">
        <v>351</v>
      </c>
      <c r="B358" s="29"/>
      <c r="C358" s="29"/>
      <c r="D358" s="29"/>
      <c r="E358" s="29"/>
      <c r="F358" s="29"/>
      <c r="G358" s="29"/>
      <c r="H358" s="29"/>
      <c r="I358" s="29"/>
      <c r="J358" s="29"/>
      <c r="K358" s="29"/>
      <c r="L358" s="29"/>
      <c r="M358" s="29"/>
      <c r="N358" s="29"/>
      <c r="O358" s="29"/>
      <c r="P358" s="29"/>
    </row>
    <row r="359" spans="1:16" x14ac:dyDescent="0.25">
      <c r="A359" s="29" t="s">
        <v>352</v>
      </c>
      <c r="B359" s="29"/>
      <c r="C359" s="29"/>
      <c r="D359" s="29"/>
      <c r="E359" s="29"/>
      <c r="F359" s="29"/>
      <c r="G359" s="29"/>
      <c r="H359" s="29"/>
      <c r="I359" s="29"/>
      <c r="J359" s="29"/>
      <c r="K359" s="29"/>
      <c r="L359" s="29"/>
      <c r="M359" s="29"/>
      <c r="N359" s="29"/>
      <c r="O359" s="29"/>
      <c r="P359" s="29"/>
    </row>
    <row r="360" spans="1:16" x14ac:dyDescent="0.25">
      <c r="A360" s="29" t="s">
        <v>353</v>
      </c>
      <c r="B360" s="29"/>
      <c r="C360" s="29"/>
      <c r="D360" s="29"/>
      <c r="E360" s="29"/>
      <c r="F360" s="29"/>
      <c r="G360" s="29"/>
      <c r="H360" s="29"/>
      <c r="I360" s="29"/>
      <c r="J360" s="29"/>
      <c r="K360" s="29"/>
      <c r="L360" s="29"/>
      <c r="M360" s="29"/>
      <c r="N360" s="29"/>
      <c r="O360" s="29"/>
      <c r="P360" s="29"/>
    </row>
    <row r="361" spans="1:16" x14ac:dyDescent="0.25">
      <c r="A361" s="29" t="s">
        <v>354</v>
      </c>
      <c r="B361" s="29"/>
      <c r="C361" s="29"/>
      <c r="D361" s="29"/>
      <c r="E361" s="29"/>
      <c r="F361" s="29"/>
      <c r="G361" s="29"/>
      <c r="H361" s="29"/>
      <c r="I361" s="29"/>
      <c r="J361" s="29"/>
      <c r="K361" s="29"/>
      <c r="L361" s="29"/>
      <c r="M361" s="29"/>
      <c r="N361" s="29"/>
      <c r="O361" s="29"/>
      <c r="P361" s="29"/>
    </row>
    <row r="362" spans="1:16" x14ac:dyDescent="0.25">
      <c r="A362" s="29" t="s">
        <v>355</v>
      </c>
      <c r="B362" s="29"/>
      <c r="C362" s="29"/>
      <c r="D362" s="29"/>
      <c r="E362" s="29"/>
      <c r="F362" s="29"/>
      <c r="G362" s="29"/>
      <c r="H362" s="29"/>
      <c r="I362" s="29"/>
      <c r="J362" s="29"/>
      <c r="K362" s="29"/>
      <c r="L362" s="29"/>
      <c r="M362" s="29"/>
      <c r="N362" s="29"/>
      <c r="O362" s="29"/>
      <c r="P362" s="29"/>
    </row>
    <row r="363" spans="1:16" x14ac:dyDescent="0.25">
      <c r="A363" s="29" t="s">
        <v>356</v>
      </c>
      <c r="B363" s="29"/>
      <c r="C363" s="29"/>
      <c r="D363" s="29"/>
      <c r="E363" s="29"/>
      <c r="F363" s="29"/>
      <c r="G363" s="29"/>
      <c r="H363" s="29"/>
      <c r="I363" s="29"/>
      <c r="J363" s="29"/>
      <c r="K363" s="29"/>
      <c r="L363" s="29"/>
      <c r="M363" s="29"/>
      <c r="N363" s="29"/>
      <c r="O363" s="29"/>
      <c r="P363" s="29"/>
    </row>
    <row r="364" spans="1:16" x14ac:dyDescent="0.25">
      <c r="A364" s="29" t="s">
        <v>357</v>
      </c>
      <c r="B364" s="29"/>
      <c r="C364" s="29"/>
      <c r="D364" s="29"/>
      <c r="E364" s="29"/>
      <c r="F364" s="29"/>
      <c r="G364" s="29"/>
      <c r="H364" s="29"/>
      <c r="I364" s="29"/>
      <c r="J364" s="29"/>
      <c r="K364" s="29"/>
      <c r="L364" s="29"/>
      <c r="M364" s="29"/>
      <c r="N364" s="29"/>
      <c r="O364" s="29"/>
      <c r="P364" s="29"/>
    </row>
    <row r="365" spans="1:16" x14ac:dyDescent="0.25">
      <c r="A365" s="29" t="s">
        <v>358</v>
      </c>
      <c r="B365" s="29"/>
      <c r="C365" s="29"/>
      <c r="D365" s="29"/>
      <c r="E365" s="29"/>
      <c r="F365" s="29"/>
      <c r="G365" s="29"/>
      <c r="H365" s="29"/>
      <c r="I365" s="29"/>
      <c r="J365" s="29"/>
      <c r="K365" s="29"/>
      <c r="L365" s="29"/>
      <c r="M365" s="29"/>
      <c r="N365" s="29"/>
      <c r="O365" s="29"/>
      <c r="P365" s="29"/>
    </row>
    <row r="366" spans="1:16" x14ac:dyDescent="0.25">
      <c r="A366" s="29" t="s">
        <v>359</v>
      </c>
      <c r="B366" s="29"/>
      <c r="C366" s="29"/>
      <c r="D366" s="29"/>
      <c r="E366" s="29"/>
      <c r="F366" s="29"/>
      <c r="G366" s="29"/>
      <c r="H366" s="29"/>
      <c r="I366" s="29"/>
      <c r="J366" s="29"/>
      <c r="K366" s="29"/>
      <c r="L366" s="29"/>
      <c r="M366" s="29"/>
      <c r="N366" s="29"/>
      <c r="O366" s="29"/>
      <c r="P366" s="29"/>
    </row>
    <row r="367" spans="1:16" x14ac:dyDescent="0.25">
      <c r="A367" s="29" t="s">
        <v>360</v>
      </c>
      <c r="B367" s="29"/>
      <c r="C367" s="29"/>
      <c r="D367" s="29"/>
      <c r="E367" s="29"/>
      <c r="F367" s="29"/>
      <c r="G367" s="29"/>
      <c r="H367" s="29"/>
      <c r="I367" s="29"/>
      <c r="J367" s="29"/>
      <c r="K367" s="29"/>
      <c r="L367" s="29"/>
      <c r="M367" s="29"/>
      <c r="N367" s="29"/>
      <c r="O367" s="29"/>
      <c r="P367" s="29"/>
    </row>
    <row r="368" spans="1:16" x14ac:dyDescent="0.25">
      <c r="A368" s="29" t="s">
        <v>361</v>
      </c>
      <c r="B368" s="29"/>
      <c r="C368" s="29"/>
      <c r="D368" s="29"/>
      <c r="E368" s="29"/>
      <c r="F368" s="29"/>
      <c r="G368" s="29"/>
      <c r="H368" s="29"/>
      <c r="I368" s="29"/>
      <c r="J368" s="29"/>
      <c r="K368" s="29"/>
      <c r="L368" s="29"/>
      <c r="M368" s="29"/>
      <c r="N368" s="29"/>
      <c r="O368" s="29"/>
      <c r="P368" s="29"/>
    </row>
    <row r="369" spans="1:16" x14ac:dyDescent="0.25">
      <c r="A369" s="29" t="s">
        <v>362</v>
      </c>
      <c r="B369" s="29"/>
      <c r="C369" s="29"/>
      <c r="D369" s="29"/>
      <c r="E369" s="29"/>
      <c r="F369" s="29"/>
      <c r="G369" s="29"/>
      <c r="H369" s="29"/>
      <c r="I369" s="29"/>
      <c r="J369" s="29"/>
      <c r="K369" s="29"/>
      <c r="L369" s="29"/>
      <c r="M369" s="29"/>
      <c r="N369" s="29"/>
      <c r="O369" s="29"/>
      <c r="P369" s="29"/>
    </row>
    <row r="370" spans="1:16" x14ac:dyDescent="0.25">
      <c r="A370" s="29" t="s">
        <v>645</v>
      </c>
      <c r="B370" s="29"/>
      <c r="C370" s="29"/>
      <c r="D370" s="29"/>
      <c r="E370" s="29"/>
      <c r="F370" s="29"/>
      <c r="G370" s="29"/>
      <c r="H370" s="29"/>
      <c r="I370" s="29"/>
      <c r="J370" s="29"/>
      <c r="K370" s="29"/>
      <c r="L370" s="29"/>
      <c r="M370" s="29"/>
      <c r="N370" s="29"/>
      <c r="O370" s="29"/>
      <c r="P370" s="29"/>
    </row>
    <row r="371" spans="1:16" x14ac:dyDescent="0.25">
      <c r="A371" s="29" t="s">
        <v>363</v>
      </c>
      <c r="B371" s="29"/>
      <c r="C371" s="29"/>
      <c r="D371" s="29"/>
      <c r="E371" s="29"/>
      <c r="F371" s="29"/>
      <c r="G371" s="29"/>
      <c r="H371" s="29"/>
      <c r="I371" s="29"/>
      <c r="J371" s="29"/>
      <c r="K371" s="29"/>
      <c r="L371" s="29"/>
      <c r="M371" s="29"/>
      <c r="N371" s="29"/>
      <c r="O371" s="29"/>
      <c r="P371" s="29"/>
    </row>
    <row r="372" spans="1:16" x14ac:dyDescent="0.25">
      <c r="A372" s="29" t="s">
        <v>364</v>
      </c>
      <c r="B372" s="29"/>
      <c r="C372" s="29"/>
      <c r="D372" s="29"/>
      <c r="E372" s="29"/>
      <c r="F372" s="29"/>
      <c r="G372" s="29"/>
      <c r="H372" s="29"/>
      <c r="I372" s="29"/>
      <c r="J372" s="29"/>
      <c r="K372" s="29"/>
      <c r="L372" s="29"/>
      <c r="M372" s="29"/>
      <c r="N372" s="29"/>
      <c r="O372" s="29"/>
      <c r="P372" s="29"/>
    </row>
    <row r="373" spans="1:16" x14ac:dyDescent="0.25">
      <c r="A373" s="29" t="s">
        <v>365</v>
      </c>
      <c r="B373" s="29"/>
      <c r="C373" s="29"/>
      <c r="D373" s="29"/>
      <c r="E373" s="29"/>
      <c r="F373" s="29"/>
      <c r="G373" s="29"/>
      <c r="H373" s="29"/>
      <c r="I373" s="29"/>
      <c r="J373" s="29"/>
      <c r="K373" s="29"/>
      <c r="L373" s="29"/>
      <c r="M373" s="29"/>
      <c r="N373" s="29"/>
      <c r="O373" s="29"/>
      <c r="P373" s="29"/>
    </row>
    <row r="374" spans="1:16" x14ac:dyDescent="0.25">
      <c r="A374" s="29" t="s">
        <v>366</v>
      </c>
      <c r="B374" s="29"/>
      <c r="C374" s="29"/>
      <c r="D374" s="29"/>
      <c r="E374" s="29"/>
      <c r="F374" s="29"/>
      <c r="G374" s="29"/>
      <c r="H374" s="29"/>
      <c r="I374" s="29"/>
      <c r="J374" s="29"/>
      <c r="K374" s="29"/>
      <c r="L374" s="29"/>
      <c r="M374" s="29"/>
      <c r="N374" s="29"/>
      <c r="O374" s="29"/>
      <c r="P374" s="29"/>
    </row>
    <row r="375" spans="1:16" x14ac:dyDescent="0.25">
      <c r="A375" s="29" t="s">
        <v>367</v>
      </c>
      <c r="B375" s="29"/>
      <c r="C375" s="29"/>
      <c r="D375" s="29"/>
      <c r="E375" s="29"/>
      <c r="F375" s="29"/>
      <c r="G375" s="29"/>
      <c r="H375" s="29"/>
      <c r="I375" s="29"/>
      <c r="J375" s="29"/>
      <c r="K375" s="29"/>
      <c r="L375" s="29"/>
      <c r="M375" s="29"/>
      <c r="N375" s="29"/>
      <c r="O375" s="29"/>
      <c r="P375" s="29"/>
    </row>
    <row r="376" spans="1:16" x14ac:dyDescent="0.25">
      <c r="A376" s="29" t="s">
        <v>368</v>
      </c>
      <c r="B376" s="29"/>
      <c r="C376" s="29"/>
      <c r="D376" s="29"/>
      <c r="E376" s="29"/>
      <c r="F376" s="29"/>
      <c r="G376" s="29"/>
      <c r="H376" s="29"/>
      <c r="I376" s="29"/>
      <c r="J376" s="29"/>
      <c r="K376" s="29"/>
      <c r="L376" s="29"/>
      <c r="M376" s="29"/>
      <c r="N376" s="29"/>
      <c r="O376" s="29"/>
      <c r="P376" s="29"/>
    </row>
    <row r="377" spans="1:16" x14ac:dyDescent="0.25">
      <c r="A377" s="29" t="s">
        <v>369</v>
      </c>
      <c r="B377" s="29"/>
      <c r="C377" s="29"/>
      <c r="D377" s="29"/>
      <c r="E377" s="29"/>
      <c r="F377" s="29"/>
      <c r="G377" s="29"/>
      <c r="H377" s="29"/>
      <c r="I377" s="29"/>
      <c r="J377" s="29"/>
      <c r="K377" s="29"/>
      <c r="L377" s="29"/>
      <c r="M377" s="29"/>
      <c r="N377" s="29"/>
      <c r="O377" s="29"/>
      <c r="P377" s="29"/>
    </row>
    <row r="378" spans="1:16" x14ac:dyDescent="0.25">
      <c r="A378" s="29" t="s">
        <v>370</v>
      </c>
      <c r="B378" s="29"/>
      <c r="C378" s="29"/>
      <c r="D378" s="29"/>
      <c r="E378" s="29"/>
      <c r="F378" s="29"/>
      <c r="G378" s="29"/>
      <c r="H378" s="29"/>
      <c r="I378" s="29"/>
      <c r="J378" s="29"/>
      <c r="K378" s="29"/>
      <c r="L378" s="29"/>
      <c r="M378" s="29"/>
      <c r="N378" s="29"/>
      <c r="O378" s="29"/>
      <c r="P378" s="29"/>
    </row>
    <row r="379" spans="1:16" x14ac:dyDescent="0.25">
      <c r="A379" s="29" t="s">
        <v>371</v>
      </c>
      <c r="B379" s="29"/>
      <c r="C379" s="29"/>
      <c r="D379" s="29"/>
      <c r="E379" s="29"/>
      <c r="F379" s="29"/>
      <c r="G379" s="29"/>
      <c r="H379" s="29"/>
      <c r="I379" s="29"/>
      <c r="J379" s="29"/>
      <c r="K379" s="29"/>
      <c r="L379" s="29"/>
      <c r="M379" s="29"/>
      <c r="N379" s="29"/>
      <c r="O379" s="29"/>
      <c r="P379" s="29"/>
    </row>
    <row r="380" spans="1:16" x14ac:dyDescent="0.25">
      <c r="A380" s="29" t="s">
        <v>372</v>
      </c>
      <c r="B380" s="29"/>
      <c r="C380" s="29"/>
      <c r="D380" s="29"/>
      <c r="E380" s="29"/>
      <c r="F380" s="29"/>
      <c r="G380" s="29"/>
      <c r="H380" s="29"/>
      <c r="I380" s="29"/>
      <c r="J380" s="29"/>
      <c r="K380" s="29"/>
      <c r="L380" s="29"/>
      <c r="M380" s="29"/>
      <c r="N380" s="29"/>
      <c r="O380" s="29"/>
      <c r="P380" s="29"/>
    </row>
    <row r="381" spans="1:16" x14ac:dyDescent="0.25">
      <c r="A381" s="29" t="s">
        <v>373</v>
      </c>
      <c r="B381" s="29"/>
      <c r="C381" s="29"/>
      <c r="D381" s="29"/>
      <c r="E381" s="29"/>
      <c r="F381" s="29"/>
      <c r="G381" s="29"/>
      <c r="H381" s="29"/>
      <c r="I381" s="29"/>
      <c r="J381" s="29"/>
      <c r="K381" s="29"/>
      <c r="L381" s="29"/>
      <c r="M381" s="29"/>
      <c r="N381" s="29"/>
      <c r="O381" s="29"/>
      <c r="P381" s="29"/>
    </row>
    <row r="382" spans="1:16" x14ac:dyDescent="0.25">
      <c r="A382" s="29" t="s">
        <v>374</v>
      </c>
      <c r="B382" s="29"/>
      <c r="C382" s="29"/>
      <c r="D382" s="29">
        <v>2649</v>
      </c>
      <c r="E382" s="29" t="s">
        <v>2010</v>
      </c>
      <c r="F382" s="29"/>
      <c r="G382" s="29"/>
      <c r="H382" s="29"/>
      <c r="I382" s="29"/>
      <c r="J382" s="29"/>
      <c r="K382" s="29"/>
      <c r="L382" s="29"/>
      <c r="M382" s="29"/>
      <c r="N382" s="29"/>
      <c r="O382" s="29"/>
      <c r="P382" s="29"/>
    </row>
    <row r="383" spans="1:16" x14ac:dyDescent="0.25">
      <c r="A383" s="29" t="s">
        <v>375</v>
      </c>
      <c r="B383" s="29"/>
      <c r="C383" s="29"/>
      <c r="D383" s="29"/>
      <c r="E383" s="29"/>
      <c r="F383" s="29"/>
      <c r="G383" s="29"/>
      <c r="H383" s="29"/>
      <c r="I383" s="29"/>
      <c r="J383" s="29"/>
      <c r="K383" s="29"/>
      <c r="L383" s="29"/>
      <c r="M383" s="29"/>
      <c r="N383" s="29"/>
      <c r="O383" s="29"/>
      <c r="P383" s="29"/>
    </row>
    <row r="384" spans="1:16" x14ac:dyDescent="0.25">
      <c r="A384" s="29" t="s">
        <v>376</v>
      </c>
      <c r="B384" s="29"/>
      <c r="C384" s="29"/>
      <c r="D384" s="29"/>
      <c r="E384" s="29"/>
      <c r="F384" s="29"/>
      <c r="G384" s="29"/>
      <c r="H384" s="29"/>
      <c r="I384" s="29"/>
      <c r="J384" s="29"/>
      <c r="K384" s="29"/>
      <c r="L384" s="29"/>
      <c r="M384" s="29"/>
      <c r="N384" s="29"/>
      <c r="O384" s="29"/>
      <c r="P384" s="29"/>
    </row>
    <row r="385" spans="1:16" x14ac:dyDescent="0.25">
      <c r="A385" s="29" t="s">
        <v>377</v>
      </c>
      <c r="B385" s="29"/>
      <c r="C385" s="29"/>
      <c r="D385" s="29"/>
      <c r="E385" s="29"/>
      <c r="F385" s="29"/>
      <c r="G385" s="29"/>
      <c r="H385" s="29"/>
      <c r="I385" s="29"/>
      <c r="J385" s="29"/>
      <c r="K385" s="29"/>
      <c r="L385" s="29"/>
      <c r="M385" s="29"/>
      <c r="N385" s="29"/>
      <c r="O385" s="29"/>
      <c r="P385" s="29"/>
    </row>
    <row r="386" spans="1:16" x14ac:dyDescent="0.25">
      <c r="A386" s="29" t="s">
        <v>378</v>
      </c>
      <c r="B386" s="29"/>
      <c r="C386" s="29"/>
      <c r="D386" s="29"/>
      <c r="E386" s="29"/>
      <c r="F386" s="29"/>
      <c r="G386" s="29"/>
      <c r="H386" s="29"/>
      <c r="I386" s="29"/>
      <c r="J386" s="29"/>
      <c r="K386" s="29"/>
      <c r="L386" s="29"/>
      <c r="M386" s="29"/>
      <c r="N386" s="29"/>
      <c r="O386" s="29"/>
      <c r="P386" s="29"/>
    </row>
    <row r="387" spans="1:16" x14ac:dyDescent="0.25">
      <c r="A387" s="29" t="s">
        <v>379</v>
      </c>
      <c r="B387" s="29"/>
      <c r="C387" s="29"/>
      <c r="D387" s="29"/>
      <c r="E387" s="29"/>
      <c r="F387" s="29"/>
      <c r="G387" s="29"/>
      <c r="H387" s="29"/>
      <c r="I387" s="29"/>
      <c r="J387" s="29"/>
      <c r="K387" s="29"/>
      <c r="L387" s="29"/>
      <c r="M387" s="29"/>
      <c r="N387" s="29"/>
      <c r="O387" s="29"/>
      <c r="P387" s="29"/>
    </row>
    <row r="388" spans="1:16" x14ac:dyDescent="0.25">
      <c r="A388" s="29" t="s">
        <v>380</v>
      </c>
      <c r="B388" s="29"/>
      <c r="C388" s="29"/>
      <c r="D388" s="29"/>
      <c r="E388" s="29"/>
      <c r="F388" s="29"/>
      <c r="G388" s="29"/>
      <c r="H388" s="29"/>
      <c r="I388" s="29"/>
      <c r="J388" s="29"/>
      <c r="K388" s="29"/>
      <c r="L388" s="29"/>
      <c r="M388" s="29"/>
      <c r="N388" s="29"/>
      <c r="O388" s="29"/>
      <c r="P388" s="29"/>
    </row>
    <row r="389" spans="1:16" x14ac:dyDescent="0.25">
      <c r="A389" s="29" t="s">
        <v>381</v>
      </c>
      <c r="B389" s="29"/>
      <c r="C389" s="29"/>
      <c r="D389" s="29"/>
      <c r="E389" s="29"/>
      <c r="F389" s="29"/>
      <c r="G389" s="29"/>
      <c r="H389" s="29"/>
      <c r="I389" s="29"/>
      <c r="J389" s="29"/>
      <c r="K389" s="29"/>
      <c r="L389" s="29"/>
      <c r="M389" s="29"/>
      <c r="N389" s="29"/>
      <c r="O389" s="29"/>
      <c r="P389" s="29"/>
    </row>
    <row r="390" spans="1:16" x14ac:dyDescent="0.25">
      <c r="A390" s="29" t="s">
        <v>382</v>
      </c>
      <c r="B390" s="29"/>
      <c r="C390" s="29"/>
      <c r="D390" s="29"/>
      <c r="E390" s="29"/>
      <c r="F390" s="29"/>
      <c r="G390" s="29"/>
      <c r="H390" s="29"/>
      <c r="I390" s="29"/>
      <c r="J390" s="29"/>
      <c r="K390" s="29"/>
      <c r="L390" s="29"/>
      <c r="M390" s="29"/>
      <c r="N390" s="29"/>
      <c r="O390" s="29"/>
      <c r="P390" s="29"/>
    </row>
    <row r="391" spans="1:16" x14ac:dyDescent="0.25">
      <c r="A391" s="29" t="s">
        <v>383</v>
      </c>
      <c r="B391" s="29"/>
      <c r="C391" s="29"/>
      <c r="D391" s="29"/>
      <c r="E391" s="29"/>
      <c r="F391" s="29"/>
      <c r="G391" s="29"/>
      <c r="H391" s="29"/>
      <c r="I391" s="29"/>
      <c r="J391" s="29"/>
      <c r="K391" s="29"/>
      <c r="L391" s="29"/>
      <c r="M391" s="29"/>
      <c r="N391" s="29"/>
      <c r="O391" s="29"/>
      <c r="P391" s="29"/>
    </row>
    <row r="392" spans="1:16" x14ac:dyDescent="0.25">
      <c r="A392" s="29" t="s">
        <v>384</v>
      </c>
      <c r="B392" s="29"/>
      <c r="C392" s="29"/>
      <c r="D392" s="29"/>
      <c r="E392" s="29"/>
      <c r="F392" s="29"/>
      <c r="G392" s="29"/>
      <c r="H392" s="29"/>
      <c r="I392" s="29"/>
      <c r="J392" s="29"/>
      <c r="K392" s="29"/>
      <c r="L392" s="29"/>
      <c r="M392" s="29"/>
      <c r="N392" s="29"/>
      <c r="O392" s="29"/>
      <c r="P392" s="29"/>
    </row>
    <row r="393" spans="1:16" x14ac:dyDescent="0.25">
      <c r="A393" s="29" t="s">
        <v>385</v>
      </c>
      <c r="B393" s="29"/>
      <c r="C393" s="29"/>
      <c r="D393" s="29"/>
      <c r="E393" s="29"/>
      <c r="F393" s="29"/>
      <c r="G393" s="29"/>
      <c r="H393" s="29"/>
      <c r="I393" s="29"/>
      <c r="J393" s="29"/>
      <c r="K393" s="29"/>
      <c r="L393" s="29"/>
      <c r="M393" s="29"/>
      <c r="N393" s="29"/>
      <c r="O393" s="29"/>
      <c r="P393" s="29"/>
    </row>
    <row r="394" spans="1:16" x14ac:dyDescent="0.25">
      <c r="A394" s="29" t="s">
        <v>386</v>
      </c>
      <c r="B394" s="29"/>
      <c r="C394" s="29"/>
      <c r="D394" s="29"/>
      <c r="E394" s="29"/>
      <c r="F394" s="29"/>
      <c r="G394" s="29"/>
      <c r="H394" s="29"/>
      <c r="I394" s="29"/>
      <c r="J394" s="29"/>
      <c r="K394" s="29"/>
      <c r="L394" s="29"/>
      <c r="M394" s="29"/>
      <c r="N394" s="29"/>
      <c r="O394" s="29"/>
      <c r="P394" s="29"/>
    </row>
    <row r="395" spans="1:16" x14ac:dyDescent="0.25">
      <c r="A395" s="29" t="s">
        <v>387</v>
      </c>
      <c r="B395" s="29"/>
      <c r="C395" s="29"/>
      <c r="D395" s="29"/>
      <c r="E395" s="29"/>
      <c r="F395" s="29"/>
      <c r="G395" s="29"/>
      <c r="H395" s="29"/>
      <c r="I395" s="29"/>
      <c r="J395" s="29"/>
      <c r="K395" s="29"/>
      <c r="L395" s="29"/>
      <c r="M395" s="29"/>
      <c r="N395" s="29"/>
      <c r="O395" s="29"/>
      <c r="P395" s="29"/>
    </row>
    <row r="396" spans="1:16" x14ac:dyDescent="0.25">
      <c r="A396" s="29" t="s">
        <v>388</v>
      </c>
      <c r="B396" s="29"/>
      <c r="C396" s="29"/>
      <c r="D396" s="29"/>
      <c r="E396" s="29"/>
      <c r="F396" s="29"/>
      <c r="G396" s="29"/>
      <c r="H396" s="29"/>
      <c r="I396" s="29"/>
      <c r="J396" s="29"/>
      <c r="K396" s="29"/>
      <c r="L396" s="29"/>
      <c r="M396" s="29"/>
      <c r="N396" s="29"/>
      <c r="O396" s="29"/>
      <c r="P396" s="29"/>
    </row>
    <row r="397" spans="1:16" x14ac:dyDescent="0.25">
      <c r="A397" s="29" t="s">
        <v>389</v>
      </c>
      <c r="B397" s="29"/>
      <c r="C397" s="29"/>
      <c r="D397" s="29"/>
      <c r="E397" s="29"/>
      <c r="F397" s="29"/>
      <c r="G397" s="29"/>
      <c r="H397" s="29"/>
      <c r="I397" s="29"/>
      <c r="J397" s="29"/>
      <c r="K397" s="29"/>
      <c r="L397" s="29"/>
      <c r="M397" s="29"/>
      <c r="N397" s="29"/>
      <c r="O397" s="29"/>
      <c r="P397" s="29"/>
    </row>
    <row r="398" spans="1:16" x14ac:dyDescent="0.25">
      <c r="A398" s="29" t="s">
        <v>390</v>
      </c>
      <c r="B398" s="29"/>
      <c r="C398" s="29"/>
      <c r="D398" s="29"/>
      <c r="E398" s="29"/>
      <c r="F398" s="29"/>
      <c r="G398" s="29"/>
      <c r="H398" s="29"/>
      <c r="I398" s="29"/>
      <c r="J398" s="29"/>
      <c r="K398" s="29"/>
      <c r="L398" s="29"/>
      <c r="M398" s="29"/>
      <c r="N398" s="29"/>
      <c r="O398" s="29"/>
      <c r="P398" s="29"/>
    </row>
    <row r="399" spans="1:16" x14ac:dyDescent="0.25">
      <c r="A399" s="29" t="s">
        <v>391</v>
      </c>
      <c r="B399" s="29"/>
      <c r="C399" s="29"/>
      <c r="D399" s="29"/>
      <c r="E399" s="29"/>
      <c r="F399" s="29"/>
      <c r="G399" s="29"/>
      <c r="H399" s="29"/>
      <c r="I399" s="29"/>
      <c r="J399" s="29"/>
      <c r="K399" s="29"/>
      <c r="L399" s="29"/>
      <c r="M399" s="29"/>
      <c r="N399" s="29"/>
      <c r="O399" s="29"/>
      <c r="P399" s="29"/>
    </row>
    <row r="400" spans="1:16" x14ac:dyDescent="0.25">
      <c r="A400" s="29" t="s">
        <v>392</v>
      </c>
      <c r="B400" s="29"/>
      <c r="C400" s="29"/>
      <c r="D400" s="29"/>
      <c r="E400" s="29"/>
      <c r="F400" s="29"/>
      <c r="G400" s="29"/>
      <c r="H400" s="29"/>
      <c r="I400" s="29"/>
      <c r="J400" s="29"/>
      <c r="K400" s="29"/>
      <c r="L400" s="29"/>
      <c r="M400" s="29"/>
      <c r="N400" s="29"/>
      <c r="O400" s="29"/>
      <c r="P400" s="29"/>
    </row>
    <row r="401" spans="1:16" x14ac:dyDescent="0.25">
      <c r="A401" s="29" t="s">
        <v>393</v>
      </c>
      <c r="B401" s="29"/>
      <c r="C401" s="29"/>
      <c r="D401" s="29"/>
      <c r="E401" s="29"/>
      <c r="F401" s="29"/>
      <c r="G401" s="29"/>
      <c r="H401" s="29"/>
      <c r="I401" s="29"/>
      <c r="J401" s="29"/>
      <c r="K401" s="29"/>
      <c r="L401" s="29"/>
      <c r="M401" s="29"/>
      <c r="N401" s="29"/>
      <c r="O401" s="29"/>
      <c r="P401" s="29"/>
    </row>
    <row r="402" spans="1:16" x14ac:dyDescent="0.25">
      <c r="A402" s="29" t="s">
        <v>394</v>
      </c>
      <c r="B402" s="29"/>
      <c r="C402" s="29"/>
      <c r="D402" s="29"/>
      <c r="E402" s="29"/>
      <c r="F402" s="29"/>
      <c r="G402" s="29"/>
      <c r="H402" s="29"/>
      <c r="I402" s="29"/>
      <c r="J402" s="29"/>
      <c r="K402" s="29"/>
      <c r="L402" s="29"/>
      <c r="M402" s="29"/>
      <c r="N402" s="29"/>
      <c r="O402" s="29"/>
      <c r="P402" s="29"/>
    </row>
    <row r="403" spans="1:16" x14ac:dyDescent="0.25">
      <c r="A403" s="29" t="s">
        <v>395</v>
      </c>
      <c r="B403" s="29"/>
      <c r="C403" s="29"/>
      <c r="D403" s="29"/>
      <c r="E403" s="29"/>
      <c r="F403" s="29"/>
      <c r="G403" s="29"/>
      <c r="H403" s="29"/>
      <c r="I403" s="29"/>
      <c r="J403" s="29"/>
      <c r="K403" s="29"/>
      <c r="L403" s="29"/>
      <c r="M403" s="29"/>
      <c r="N403" s="29"/>
      <c r="O403" s="29"/>
      <c r="P403" s="29"/>
    </row>
    <row r="404" spans="1:16" x14ac:dyDescent="0.25">
      <c r="A404" s="29" t="s">
        <v>396</v>
      </c>
      <c r="B404" s="29"/>
      <c r="C404" s="29"/>
      <c r="D404" s="29"/>
      <c r="E404" s="29"/>
      <c r="F404" s="29"/>
      <c r="G404" s="29"/>
      <c r="H404" s="29"/>
      <c r="I404" s="29"/>
      <c r="J404" s="29"/>
      <c r="K404" s="29"/>
      <c r="L404" s="29"/>
      <c r="M404" s="29"/>
      <c r="N404" s="29"/>
      <c r="O404" s="29"/>
      <c r="P404" s="29"/>
    </row>
    <row r="405" spans="1:16" x14ac:dyDescent="0.25">
      <c r="A405" s="29" t="s">
        <v>397</v>
      </c>
      <c r="B405" s="29"/>
      <c r="C405" s="29"/>
      <c r="D405" s="29"/>
      <c r="E405" s="29"/>
      <c r="F405" s="29"/>
      <c r="G405" s="29"/>
      <c r="H405" s="29"/>
      <c r="I405" s="29"/>
      <c r="J405" s="29"/>
      <c r="K405" s="29"/>
      <c r="L405" s="29"/>
      <c r="M405" s="29"/>
      <c r="N405" s="29"/>
      <c r="O405" s="29"/>
      <c r="P405" s="29"/>
    </row>
    <row r="406" spans="1:16" x14ac:dyDescent="0.25">
      <c r="A406" s="29" t="s">
        <v>398</v>
      </c>
      <c r="B406" s="29"/>
      <c r="C406" s="29"/>
      <c r="D406" s="29"/>
      <c r="E406" s="29"/>
      <c r="F406" s="29"/>
      <c r="G406" s="29"/>
      <c r="H406" s="29"/>
      <c r="I406" s="29"/>
      <c r="J406" s="29"/>
      <c r="K406" s="29"/>
      <c r="L406" s="29"/>
      <c r="M406" s="29"/>
      <c r="N406" s="29"/>
      <c r="O406" s="29"/>
      <c r="P406" s="29"/>
    </row>
    <row r="407" spans="1:16" x14ac:dyDescent="0.25">
      <c r="A407" s="29" t="s">
        <v>399</v>
      </c>
      <c r="B407" s="29"/>
      <c r="C407" s="29"/>
      <c r="D407" s="29"/>
      <c r="E407" s="29"/>
      <c r="F407" s="29"/>
      <c r="G407" s="29"/>
      <c r="H407" s="29"/>
      <c r="I407" s="29"/>
      <c r="J407" s="29"/>
      <c r="K407" s="29"/>
      <c r="L407" s="29"/>
      <c r="M407" s="29"/>
      <c r="N407" s="29"/>
      <c r="O407" s="29"/>
      <c r="P407" s="29"/>
    </row>
    <row r="408" spans="1:16" x14ac:dyDescent="0.25">
      <c r="A408" s="29" t="s">
        <v>400</v>
      </c>
      <c r="B408" s="29"/>
      <c r="C408" s="29"/>
      <c r="D408" s="29"/>
      <c r="E408" s="29"/>
      <c r="F408" s="29"/>
      <c r="G408" s="29"/>
      <c r="H408" s="29"/>
      <c r="I408" s="29"/>
      <c r="J408" s="29"/>
      <c r="K408" s="29"/>
      <c r="L408" s="29"/>
      <c r="M408" s="29"/>
      <c r="N408" s="29"/>
      <c r="O408" s="29"/>
      <c r="P408" s="29"/>
    </row>
    <row r="409" spans="1:16" x14ac:dyDescent="0.25">
      <c r="A409" s="29" t="s">
        <v>401</v>
      </c>
      <c r="B409" s="29"/>
      <c r="C409" s="29"/>
      <c r="D409" s="29"/>
      <c r="E409" s="29"/>
      <c r="F409" s="29"/>
      <c r="G409" s="29"/>
      <c r="H409" s="29"/>
      <c r="I409" s="29"/>
      <c r="J409" s="29"/>
      <c r="K409" s="29"/>
      <c r="L409" s="29"/>
      <c r="M409" s="29"/>
      <c r="N409" s="29"/>
      <c r="O409" s="29"/>
      <c r="P409" s="29"/>
    </row>
    <row r="410" spans="1:16" x14ac:dyDescent="0.25">
      <c r="A410" s="29" t="s">
        <v>402</v>
      </c>
      <c r="B410" s="29"/>
      <c r="C410" s="29"/>
      <c r="D410" s="29"/>
      <c r="E410" s="29"/>
      <c r="F410" s="29"/>
      <c r="G410" s="29"/>
      <c r="H410" s="29"/>
      <c r="I410" s="29"/>
      <c r="J410" s="29"/>
      <c r="K410" s="29"/>
      <c r="L410" s="29"/>
      <c r="M410" s="29"/>
      <c r="N410" s="29"/>
      <c r="O410" s="29"/>
      <c r="P410" s="29"/>
    </row>
    <row r="411" spans="1:16" x14ac:dyDescent="0.25">
      <c r="A411" s="29" t="s">
        <v>403</v>
      </c>
      <c r="B411" s="29"/>
      <c r="C411" s="29"/>
      <c r="D411" s="29"/>
      <c r="E411" s="29"/>
      <c r="F411" s="29"/>
      <c r="G411" s="29"/>
      <c r="H411" s="29"/>
      <c r="I411" s="29"/>
      <c r="J411" s="29"/>
      <c r="K411" s="29"/>
      <c r="L411" s="29"/>
      <c r="M411" s="29"/>
      <c r="N411" s="29"/>
      <c r="O411" s="29"/>
      <c r="P411" s="29"/>
    </row>
    <row r="412" spans="1:16" x14ac:dyDescent="0.25">
      <c r="A412" s="29" t="s">
        <v>404</v>
      </c>
      <c r="B412" s="29"/>
      <c r="C412" s="29"/>
      <c r="D412" s="29"/>
      <c r="E412" s="29"/>
      <c r="F412" s="29"/>
      <c r="G412" s="29"/>
      <c r="H412" s="29"/>
      <c r="I412" s="29"/>
      <c r="J412" s="29"/>
      <c r="K412" s="29"/>
      <c r="L412" s="29"/>
      <c r="M412" s="29"/>
      <c r="N412" s="29"/>
      <c r="O412" s="29"/>
      <c r="P412" s="29"/>
    </row>
    <row r="413" spans="1:16" x14ac:dyDescent="0.25">
      <c r="A413" s="29" t="s">
        <v>405</v>
      </c>
      <c r="B413" s="29"/>
      <c r="C413" s="29"/>
      <c r="D413" s="29"/>
      <c r="E413" s="29"/>
      <c r="F413" s="29"/>
      <c r="G413" s="29"/>
      <c r="H413" s="29"/>
      <c r="I413" s="29"/>
      <c r="J413" s="29"/>
      <c r="K413" s="29"/>
      <c r="L413" s="29"/>
      <c r="M413" s="29"/>
      <c r="N413" s="29"/>
      <c r="O413" s="29"/>
      <c r="P413" s="29"/>
    </row>
    <row r="414" spans="1:16" x14ac:dyDescent="0.25">
      <c r="A414" s="29" t="s">
        <v>406</v>
      </c>
      <c r="B414" s="29"/>
      <c r="C414" s="29"/>
      <c r="D414" s="29"/>
      <c r="E414" s="29"/>
      <c r="F414" s="29"/>
      <c r="G414" s="29"/>
      <c r="H414" s="29"/>
      <c r="I414" s="29"/>
      <c r="J414" s="29"/>
      <c r="K414" s="29"/>
      <c r="L414" s="29"/>
      <c r="M414" s="29"/>
      <c r="N414" s="29"/>
      <c r="O414" s="29"/>
      <c r="P414" s="29"/>
    </row>
    <row r="415" spans="1:16" x14ac:dyDescent="0.25">
      <c r="A415" s="29" t="s">
        <v>407</v>
      </c>
      <c r="B415" s="29"/>
      <c r="C415" s="29"/>
      <c r="D415" s="29"/>
      <c r="E415" s="29"/>
      <c r="F415" s="29"/>
      <c r="G415" s="29"/>
      <c r="H415" s="29"/>
      <c r="I415" s="29"/>
      <c r="J415" s="29"/>
      <c r="K415" s="29"/>
      <c r="L415" s="29"/>
      <c r="M415" s="29"/>
      <c r="N415" s="29"/>
      <c r="O415" s="29"/>
      <c r="P415" s="29"/>
    </row>
    <row r="416" spans="1:16" x14ac:dyDescent="0.25">
      <c r="A416" s="29" t="s">
        <v>408</v>
      </c>
      <c r="B416" s="29"/>
      <c r="C416" s="29"/>
      <c r="D416" s="29"/>
      <c r="E416" s="29"/>
      <c r="F416" s="29"/>
      <c r="G416" s="29"/>
      <c r="H416" s="29"/>
      <c r="I416" s="29"/>
      <c r="J416" s="29"/>
      <c r="K416" s="29"/>
      <c r="L416" s="29"/>
      <c r="M416" s="29"/>
      <c r="N416" s="29"/>
      <c r="O416" s="29"/>
      <c r="P416" s="29"/>
    </row>
    <row r="417" spans="1:16" x14ac:dyDescent="0.25">
      <c r="A417" s="29" t="s">
        <v>409</v>
      </c>
      <c r="B417" s="29"/>
      <c r="C417" s="29"/>
      <c r="D417" s="29"/>
      <c r="E417" s="29"/>
      <c r="F417" s="29"/>
      <c r="G417" s="29"/>
      <c r="H417" s="29"/>
      <c r="I417" s="29"/>
      <c r="J417" s="29"/>
      <c r="K417" s="29"/>
      <c r="L417" s="29"/>
      <c r="M417" s="29"/>
      <c r="N417" s="29"/>
      <c r="O417" s="29"/>
      <c r="P417" s="29"/>
    </row>
    <row r="418" spans="1:16" x14ac:dyDescent="0.25">
      <c r="A418" s="29" t="s">
        <v>410</v>
      </c>
      <c r="B418" s="29"/>
      <c r="C418" s="29"/>
      <c r="D418" s="29"/>
      <c r="E418" s="29"/>
      <c r="F418" s="29"/>
      <c r="G418" s="29"/>
      <c r="H418" s="29"/>
      <c r="I418" s="29"/>
      <c r="J418" s="29"/>
      <c r="K418" s="29"/>
      <c r="L418" s="29"/>
      <c r="M418" s="29"/>
      <c r="N418" s="29"/>
      <c r="O418" s="29"/>
      <c r="P418" s="29"/>
    </row>
    <row r="419" spans="1:16" x14ac:dyDescent="0.25">
      <c r="A419" s="29" t="s">
        <v>411</v>
      </c>
      <c r="B419" s="29"/>
      <c r="C419" s="29"/>
      <c r="D419" s="29"/>
      <c r="E419" s="29"/>
      <c r="F419" s="29"/>
      <c r="G419" s="29"/>
      <c r="H419" s="29"/>
      <c r="I419" s="29"/>
      <c r="J419" s="29"/>
      <c r="K419" s="29"/>
      <c r="L419" s="29"/>
      <c r="M419" s="29"/>
      <c r="N419" s="29"/>
      <c r="O419" s="29"/>
      <c r="P419" s="29"/>
    </row>
    <row r="420" spans="1:16" x14ac:dyDescent="0.25">
      <c r="A420" s="29" t="s">
        <v>412</v>
      </c>
      <c r="B420" s="29"/>
      <c r="C420" s="29"/>
      <c r="D420" s="29"/>
      <c r="E420" s="29"/>
      <c r="F420" s="29"/>
      <c r="G420" s="29"/>
      <c r="H420" s="29"/>
      <c r="I420" s="29"/>
      <c r="J420" s="29"/>
      <c r="K420" s="29"/>
      <c r="L420" s="29"/>
      <c r="M420" s="29"/>
      <c r="N420" s="29"/>
      <c r="O420" s="29"/>
      <c r="P420" s="29"/>
    </row>
    <row r="421" spans="1:16" x14ac:dyDescent="0.25">
      <c r="A421" s="29" t="s">
        <v>413</v>
      </c>
      <c r="B421" s="29"/>
      <c r="C421" s="29"/>
      <c r="D421" s="29"/>
      <c r="E421" s="29"/>
      <c r="F421" s="29"/>
      <c r="G421" s="29"/>
      <c r="H421" s="29"/>
      <c r="I421" s="29"/>
      <c r="J421" s="29"/>
      <c r="K421" s="29"/>
      <c r="L421" s="29"/>
      <c r="M421" s="29"/>
      <c r="N421" s="29"/>
      <c r="O421" s="29"/>
      <c r="P421" s="29"/>
    </row>
    <row r="422" spans="1:16" x14ac:dyDescent="0.25">
      <c r="A422" s="29" t="s">
        <v>414</v>
      </c>
      <c r="B422" s="29"/>
      <c r="C422" s="29"/>
      <c r="D422" s="29"/>
      <c r="E422" s="29"/>
      <c r="F422" s="29"/>
      <c r="G422" s="29"/>
      <c r="H422" s="29"/>
      <c r="I422" s="29"/>
      <c r="J422" s="29"/>
      <c r="K422" s="29"/>
      <c r="L422" s="29"/>
      <c r="M422" s="29"/>
      <c r="N422" s="29"/>
      <c r="O422" s="29"/>
      <c r="P422" s="29"/>
    </row>
    <row r="423" spans="1:16" x14ac:dyDescent="0.25">
      <c r="A423" s="29" t="s">
        <v>415</v>
      </c>
      <c r="B423" s="29"/>
      <c r="C423" s="29"/>
      <c r="D423" s="29"/>
      <c r="E423" s="29"/>
      <c r="F423" s="29"/>
      <c r="G423" s="29"/>
      <c r="H423" s="29"/>
      <c r="I423" s="29"/>
      <c r="J423" s="29"/>
      <c r="K423" s="29"/>
      <c r="L423" s="29"/>
      <c r="M423" s="29"/>
      <c r="N423" s="29"/>
      <c r="O423" s="29"/>
      <c r="P423" s="29"/>
    </row>
    <row r="424" spans="1:16" x14ac:dyDescent="0.25">
      <c r="A424" s="29" t="s">
        <v>416</v>
      </c>
      <c r="B424" s="29"/>
      <c r="C424" s="29"/>
      <c r="D424" s="29"/>
      <c r="E424" s="29"/>
      <c r="F424" s="29"/>
      <c r="G424" s="29"/>
      <c r="H424" s="29"/>
      <c r="I424" s="29"/>
      <c r="J424" s="29"/>
      <c r="K424" s="29"/>
      <c r="L424" s="29"/>
      <c r="M424" s="29"/>
      <c r="N424" s="29"/>
      <c r="O424" s="29"/>
      <c r="P424" s="29"/>
    </row>
    <row r="425" spans="1:16" x14ac:dyDescent="0.25">
      <c r="A425" s="29" t="s">
        <v>643</v>
      </c>
      <c r="B425" s="29"/>
      <c r="C425" s="29"/>
      <c r="D425" s="29"/>
      <c r="E425" s="29"/>
      <c r="F425" s="29"/>
      <c r="G425" s="29"/>
      <c r="H425" s="29"/>
      <c r="I425" s="29"/>
      <c r="J425" s="29"/>
      <c r="K425" s="29"/>
      <c r="L425" s="29"/>
      <c r="M425" s="29"/>
      <c r="N425" s="29"/>
      <c r="O425" s="29"/>
      <c r="P425" s="29"/>
    </row>
    <row r="426" spans="1:16" x14ac:dyDescent="0.25">
      <c r="A426" s="29" t="s">
        <v>417</v>
      </c>
      <c r="B426" s="29"/>
      <c r="C426" s="29"/>
      <c r="D426" s="29"/>
      <c r="E426" s="29"/>
      <c r="F426" s="29"/>
      <c r="G426" s="29"/>
      <c r="H426" s="29"/>
      <c r="I426" s="29"/>
      <c r="J426" s="29"/>
      <c r="K426" s="29"/>
      <c r="L426" s="29"/>
      <c r="M426" s="29"/>
      <c r="N426" s="29"/>
      <c r="O426" s="29"/>
      <c r="P426" s="29"/>
    </row>
    <row r="427" spans="1:16" x14ac:dyDescent="0.25">
      <c r="A427" s="29" t="s">
        <v>418</v>
      </c>
      <c r="B427" s="29"/>
      <c r="C427" s="29"/>
      <c r="D427" s="29"/>
      <c r="E427" s="29"/>
      <c r="F427" s="29"/>
      <c r="G427" s="29"/>
      <c r="H427" s="29"/>
      <c r="I427" s="29"/>
      <c r="J427" s="29"/>
      <c r="K427" s="29"/>
      <c r="L427" s="29"/>
      <c r="M427" s="29"/>
      <c r="N427" s="29"/>
      <c r="O427" s="29"/>
      <c r="P427" s="29"/>
    </row>
    <row r="428" spans="1:16" x14ac:dyDescent="0.25">
      <c r="A428" s="29" t="s">
        <v>419</v>
      </c>
      <c r="B428" s="29"/>
      <c r="C428" s="29"/>
      <c r="D428" s="29"/>
      <c r="E428" s="29"/>
      <c r="F428" s="29"/>
      <c r="G428" s="29"/>
      <c r="H428" s="29"/>
      <c r="I428" s="29"/>
      <c r="J428" s="29"/>
      <c r="K428" s="29"/>
      <c r="L428" s="29"/>
      <c r="M428" s="29"/>
      <c r="N428" s="29"/>
      <c r="O428" s="29"/>
      <c r="P428" s="29"/>
    </row>
    <row r="429" spans="1:16" x14ac:dyDescent="0.25">
      <c r="A429" s="29" t="s">
        <v>420</v>
      </c>
      <c r="B429" s="29"/>
      <c r="C429" s="29"/>
      <c r="D429" s="29"/>
      <c r="E429" s="29"/>
      <c r="F429" s="29"/>
      <c r="G429" s="29"/>
      <c r="H429" s="29"/>
      <c r="I429" s="29"/>
      <c r="J429" s="29"/>
      <c r="K429" s="29"/>
      <c r="L429" s="29"/>
      <c r="M429" s="29"/>
      <c r="N429" s="29"/>
      <c r="O429" s="29"/>
      <c r="P429" s="29"/>
    </row>
    <row r="430" spans="1:16" x14ac:dyDescent="0.25">
      <c r="A430" s="29" t="s">
        <v>421</v>
      </c>
      <c r="B430" s="29"/>
      <c r="C430" s="29"/>
      <c r="D430" s="29"/>
      <c r="E430" s="29"/>
      <c r="F430" s="29"/>
      <c r="G430" s="29"/>
      <c r="H430" s="29"/>
      <c r="I430" s="29"/>
      <c r="J430" s="29"/>
      <c r="K430" s="29"/>
      <c r="L430" s="29"/>
      <c r="M430" s="29"/>
      <c r="N430" s="29"/>
      <c r="O430" s="29"/>
      <c r="P430" s="29"/>
    </row>
    <row r="431" spans="1:16" x14ac:dyDescent="0.25">
      <c r="A431" s="29" t="s">
        <v>422</v>
      </c>
      <c r="B431" s="29"/>
      <c r="C431" s="29"/>
      <c r="D431" s="29"/>
      <c r="E431" s="29"/>
      <c r="F431" s="29"/>
      <c r="G431" s="29"/>
      <c r="H431" s="29"/>
      <c r="I431" s="29"/>
      <c r="J431" s="29"/>
      <c r="K431" s="29"/>
      <c r="L431" s="29"/>
      <c r="M431" s="29"/>
      <c r="N431" s="29"/>
      <c r="O431" s="29"/>
      <c r="P431" s="29"/>
    </row>
    <row r="432" spans="1:16" x14ac:dyDescent="0.25">
      <c r="A432" s="29" t="s">
        <v>423</v>
      </c>
      <c r="B432" s="29"/>
      <c r="C432" s="29"/>
      <c r="D432" s="29"/>
      <c r="E432" s="29"/>
      <c r="F432" s="29"/>
      <c r="G432" s="29"/>
      <c r="H432" s="29"/>
      <c r="I432" s="29"/>
      <c r="J432" s="29"/>
      <c r="K432" s="29"/>
      <c r="L432" s="29"/>
      <c r="M432" s="29"/>
      <c r="N432" s="29"/>
      <c r="O432" s="29"/>
      <c r="P432" s="29"/>
    </row>
    <row r="433" spans="1:16" x14ac:dyDescent="0.25">
      <c r="A433" s="29" t="s">
        <v>424</v>
      </c>
      <c r="B433" s="29"/>
      <c r="C433" s="29"/>
      <c r="D433" s="29"/>
      <c r="E433" s="29"/>
      <c r="F433" s="29"/>
      <c r="G433" s="29"/>
      <c r="H433" s="29"/>
      <c r="I433" s="29"/>
      <c r="J433" s="29"/>
      <c r="K433" s="29"/>
      <c r="L433" s="29"/>
      <c r="M433" s="29"/>
      <c r="N433" s="29"/>
      <c r="O433" s="29"/>
      <c r="P433" s="29"/>
    </row>
    <row r="434" spans="1:16" x14ac:dyDescent="0.25">
      <c r="A434" s="29" t="s">
        <v>425</v>
      </c>
      <c r="B434" s="29"/>
      <c r="C434" s="29"/>
      <c r="D434" s="29"/>
      <c r="E434" s="29"/>
      <c r="F434" s="29"/>
      <c r="G434" s="29"/>
      <c r="H434" s="29"/>
      <c r="I434" s="29"/>
      <c r="J434" s="29"/>
      <c r="K434" s="29"/>
      <c r="L434" s="29"/>
      <c r="M434" s="29"/>
      <c r="N434" s="29"/>
      <c r="O434" s="29"/>
      <c r="P434" s="29"/>
    </row>
    <row r="435" spans="1:16" x14ac:dyDescent="0.25">
      <c r="A435" s="29" t="s">
        <v>426</v>
      </c>
      <c r="B435" s="29"/>
      <c r="C435" s="29"/>
      <c r="D435" s="29"/>
      <c r="E435" s="29"/>
      <c r="F435" s="29"/>
      <c r="G435" s="29"/>
      <c r="H435" s="29"/>
      <c r="I435" s="29"/>
      <c r="J435" s="29"/>
      <c r="K435" s="29"/>
      <c r="L435" s="29"/>
      <c r="M435" s="29"/>
      <c r="N435" s="29"/>
      <c r="O435" s="29"/>
      <c r="P435" s="29"/>
    </row>
    <row r="436" spans="1:16" x14ac:dyDescent="0.25">
      <c r="A436" s="29" t="s">
        <v>427</v>
      </c>
      <c r="B436" s="29"/>
      <c r="C436" s="29"/>
      <c r="D436" s="29"/>
      <c r="E436" s="29"/>
      <c r="F436" s="29"/>
      <c r="G436" s="29"/>
      <c r="H436" s="29"/>
      <c r="I436" s="29"/>
      <c r="J436" s="29"/>
      <c r="K436" s="29"/>
      <c r="L436" s="29"/>
      <c r="M436" s="29"/>
      <c r="N436" s="29"/>
      <c r="O436" s="29"/>
      <c r="P436" s="29"/>
    </row>
    <row r="437" spans="1:16" x14ac:dyDescent="0.25">
      <c r="A437" s="29" t="s">
        <v>428</v>
      </c>
      <c r="B437" s="29"/>
      <c r="C437" s="29"/>
      <c r="D437" s="29"/>
      <c r="E437" s="29"/>
      <c r="F437" s="29"/>
      <c r="G437" s="29"/>
      <c r="H437" s="29"/>
      <c r="I437" s="29"/>
      <c r="J437" s="29"/>
      <c r="K437" s="29"/>
      <c r="L437" s="29"/>
      <c r="M437" s="29"/>
      <c r="N437" s="29"/>
      <c r="O437" s="29"/>
      <c r="P437" s="29"/>
    </row>
    <row r="438" spans="1:16" x14ac:dyDescent="0.25">
      <c r="A438" s="29" t="s">
        <v>429</v>
      </c>
      <c r="B438" s="29"/>
      <c r="C438" s="29"/>
      <c r="D438" s="29"/>
      <c r="E438" s="29"/>
      <c r="F438" s="29"/>
      <c r="G438" s="29"/>
      <c r="H438" s="29"/>
      <c r="I438" s="29"/>
      <c r="J438" s="29"/>
      <c r="K438" s="29"/>
      <c r="L438" s="29"/>
      <c r="M438" s="29"/>
      <c r="N438" s="29"/>
      <c r="O438" s="29"/>
      <c r="P438" s="29"/>
    </row>
    <row r="439" spans="1:16" x14ac:dyDescent="0.25">
      <c r="A439" s="29" t="s">
        <v>430</v>
      </c>
      <c r="B439" s="29"/>
      <c r="C439" s="29"/>
      <c r="D439" s="29"/>
      <c r="E439" s="29"/>
      <c r="F439" s="29"/>
      <c r="G439" s="29"/>
      <c r="H439" s="29"/>
      <c r="I439" s="29"/>
      <c r="J439" s="29"/>
      <c r="K439" s="29"/>
      <c r="L439" s="29"/>
      <c r="M439" s="29"/>
      <c r="N439" s="29"/>
      <c r="O439" s="29"/>
      <c r="P439" s="29"/>
    </row>
    <row r="440" spans="1:16" x14ac:dyDescent="0.25">
      <c r="A440" s="29" t="s">
        <v>431</v>
      </c>
      <c r="B440" s="29"/>
      <c r="C440" s="29"/>
      <c r="D440" s="29"/>
      <c r="E440" s="29"/>
      <c r="F440" s="29"/>
      <c r="G440" s="29"/>
      <c r="H440" s="29"/>
      <c r="I440" s="29"/>
      <c r="J440" s="29"/>
      <c r="K440" s="29"/>
      <c r="L440" s="29"/>
      <c r="M440" s="29"/>
      <c r="N440" s="29"/>
      <c r="O440" s="29"/>
      <c r="P440" s="29"/>
    </row>
    <row r="441" spans="1:16" x14ac:dyDescent="0.25">
      <c r="A441" s="29" t="s">
        <v>432</v>
      </c>
      <c r="B441" s="29"/>
      <c r="C441" s="29"/>
      <c r="D441" s="29"/>
      <c r="E441" s="29"/>
      <c r="F441" s="29"/>
      <c r="G441" s="29"/>
      <c r="H441" s="29"/>
      <c r="I441" s="29"/>
      <c r="J441" s="29"/>
      <c r="K441" s="29"/>
      <c r="L441" s="29"/>
      <c r="M441" s="29"/>
      <c r="N441" s="29"/>
      <c r="O441" s="29"/>
      <c r="P441" s="29"/>
    </row>
    <row r="442" spans="1:16" x14ac:dyDescent="0.25">
      <c r="A442" s="29" t="s">
        <v>433</v>
      </c>
      <c r="B442" s="29"/>
      <c r="C442" s="29"/>
      <c r="D442" s="29"/>
      <c r="E442" s="29"/>
      <c r="F442" s="29"/>
      <c r="G442" s="29"/>
      <c r="H442" s="29"/>
      <c r="I442" s="29"/>
      <c r="J442" s="29"/>
      <c r="K442" s="29"/>
      <c r="L442" s="29"/>
      <c r="M442" s="29"/>
      <c r="N442" s="29"/>
      <c r="O442" s="29"/>
      <c r="P442" s="29"/>
    </row>
    <row r="443" spans="1:16" x14ac:dyDescent="0.25">
      <c r="A443" s="29" t="s">
        <v>434</v>
      </c>
      <c r="B443" s="29"/>
      <c r="C443" s="29"/>
      <c r="D443" s="29"/>
      <c r="E443" s="29"/>
      <c r="F443" s="29"/>
      <c r="G443" s="29"/>
      <c r="H443" s="29"/>
      <c r="I443" s="29"/>
      <c r="J443" s="29"/>
      <c r="K443" s="29"/>
      <c r="L443" s="29"/>
      <c r="M443" s="29"/>
      <c r="N443" s="29"/>
      <c r="O443" s="29"/>
      <c r="P443" s="29"/>
    </row>
    <row r="444" spans="1:16" x14ac:dyDescent="0.25">
      <c r="A444" s="29" t="s">
        <v>435</v>
      </c>
      <c r="B444" s="29"/>
      <c r="C444" s="29"/>
      <c r="D444" s="29"/>
      <c r="E444" s="29"/>
      <c r="F444" s="29"/>
      <c r="G444" s="29"/>
      <c r="H444" s="29"/>
      <c r="I444" s="29"/>
      <c r="J444" s="29"/>
      <c r="K444" s="29"/>
      <c r="L444" s="29"/>
      <c r="M444" s="29"/>
      <c r="N444" s="29"/>
      <c r="O444" s="29"/>
      <c r="P444" s="29"/>
    </row>
    <row r="445" spans="1:16" x14ac:dyDescent="0.25">
      <c r="A445" s="29" t="s">
        <v>436</v>
      </c>
      <c r="B445" s="29"/>
      <c r="C445" s="29"/>
      <c r="D445" s="29"/>
      <c r="E445" s="29"/>
      <c r="F445" s="29"/>
      <c r="G445" s="29"/>
      <c r="H445" s="29"/>
      <c r="I445" s="29"/>
      <c r="J445" s="29"/>
      <c r="K445" s="29"/>
      <c r="L445" s="29"/>
      <c r="M445" s="29"/>
      <c r="N445" s="29"/>
      <c r="O445" s="29"/>
      <c r="P445" s="29"/>
    </row>
    <row r="446" spans="1:16" x14ac:dyDescent="0.25">
      <c r="A446" s="29" t="s">
        <v>437</v>
      </c>
      <c r="B446" s="29"/>
      <c r="C446" s="29"/>
      <c r="D446" s="29"/>
      <c r="E446" s="29"/>
      <c r="F446" s="29"/>
      <c r="G446" s="29"/>
      <c r="H446" s="29"/>
      <c r="I446" s="29"/>
      <c r="J446" s="29"/>
      <c r="K446" s="29"/>
      <c r="L446" s="29"/>
      <c r="M446" s="29"/>
      <c r="N446" s="29"/>
      <c r="O446" s="29"/>
      <c r="P446" s="29"/>
    </row>
    <row r="447" spans="1:16" x14ac:dyDescent="0.25">
      <c r="A447" s="29" t="s">
        <v>438</v>
      </c>
      <c r="B447" s="29"/>
      <c r="C447" s="29"/>
      <c r="D447" s="29"/>
      <c r="E447" s="29"/>
      <c r="F447" s="29"/>
      <c r="G447" s="29"/>
      <c r="H447" s="29"/>
      <c r="I447" s="29"/>
      <c r="J447" s="29"/>
      <c r="K447" s="29"/>
      <c r="L447" s="29"/>
      <c r="M447" s="29"/>
      <c r="N447" s="29"/>
      <c r="O447" s="29"/>
      <c r="P447" s="29"/>
    </row>
    <row r="448" spans="1:16" x14ac:dyDescent="0.25">
      <c r="A448" s="29" t="s">
        <v>439</v>
      </c>
      <c r="B448" s="29"/>
      <c r="C448" s="29"/>
      <c r="D448" s="29"/>
      <c r="E448" s="29"/>
      <c r="F448" s="29"/>
      <c r="G448" s="29"/>
      <c r="H448" s="29"/>
      <c r="I448" s="29"/>
      <c r="J448" s="29"/>
      <c r="K448" s="29"/>
      <c r="L448" s="29"/>
      <c r="M448" s="29"/>
      <c r="N448" s="29"/>
      <c r="O448" s="29"/>
      <c r="P448" s="29"/>
    </row>
    <row r="449" spans="1:16" x14ac:dyDescent="0.25">
      <c r="A449" s="29" t="s">
        <v>440</v>
      </c>
      <c r="B449" s="29"/>
      <c r="C449" s="29"/>
      <c r="D449" s="29"/>
      <c r="E449" s="29"/>
      <c r="F449" s="29"/>
      <c r="G449" s="29"/>
      <c r="H449" s="29"/>
      <c r="I449" s="29"/>
      <c r="J449" s="29"/>
      <c r="K449" s="29"/>
      <c r="L449" s="29"/>
      <c r="M449" s="29"/>
      <c r="N449" s="29"/>
      <c r="O449" s="29"/>
      <c r="P449" s="29"/>
    </row>
    <row r="450" spans="1:16" x14ac:dyDescent="0.25">
      <c r="A450" s="29" t="s">
        <v>441</v>
      </c>
      <c r="B450" s="29"/>
      <c r="C450" s="29"/>
      <c r="D450" s="29"/>
      <c r="E450" s="29"/>
      <c r="F450" s="29"/>
      <c r="G450" s="29"/>
      <c r="H450" s="29"/>
      <c r="I450" s="29"/>
      <c r="J450" s="29"/>
      <c r="K450" s="29"/>
      <c r="L450" s="29"/>
      <c r="M450" s="29"/>
      <c r="N450" s="29"/>
      <c r="O450" s="29"/>
      <c r="P450" s="29"/>
    </row>
    <row r="451" spans="1:16" x14ac:dyDescent="0.25">
      <c r="A451" s="29" t="s">
        <v>442</v>
      </c>
      <c r="B451" s="29"/>
      <c r="C451" s="29"/>
      <c r="D451" s="29"/>
      <c r="E451" s="29"/>
      <c r="F451" s="29"/>
      <c r="G451" s="29"/>
      <c r="H451" s="29"/>
      <c r="I451" s="29"/>
      <c r="J451" s="29"/>
      <c r="K451" s="29"/>
      <c r="L451" s="29"/>
      <c r="M451" s="29"/>
      <c r="N451" s="29"/>
      <c r="O451" s="29"/>
      <c r="P451" s="29"/>
    </row>
    <row r="452" spans="1:16" x14ac:dyDescent="0.25">
      <c r="A452" s="29" t="s">
        <v>443</v>
      </c>
      <c r="B452" s="29"/>
      <c r="C452" s="29"/>
      <c r="D452" s="29"/>
      <c r="E452" s="29"/>
      <c r="F452" s="29"/>
      <c r="G452" s="29"/>
      <c r="H452" s="29"/>
      <c r="I452" s="29"/>
      <c r="J452" s="29"/>
      <c r="K452" s="29"/>
      <c r="L452" s="29"/>
      <c r="M452" s="29"/>
      <c r="N452" s="29"/>
      <c r="O452" s="29"/>
      <c r="P452" s="29"/>
    </row>
    <row r="453" spans="1:16" x14ac:dyDescent="0.25">
      <c r="A453" s="29" t="s">
        <v>444</v>
      </c>
      <c r="B453" s="29"/>
      <c r="C453" s="29"/>
      <c r="D453" s="29"/>
      <c r="E453" s="29"/>
      <c r="F453" s="29"/>
      <c r="G453" s="29"/>
      <c r="H453" s="29"/>
      <c r="I453" s="29"/>
      <c r="J453" s="29"/>
      <c r="K453" s="29"/>
      <c r="L453" s="29"/>
      <c r="M453" s="29"/>
      <c r="N453" s="29"/>
      <c r="O453" s="29"/>
      <c r="P453" s="29"/>
    </row>
    <row r="454" spans="1:16" x14ac:dyDescent="0.25">
      <c r="A454" s="29" t="s">
        <v>445</v>
      </c>
      <c r="B454" s="29"/>
      <c r="C454" s="29"/>
      <c r="D454" s="29"/>
      <c r="E454" s="29"/>
      <c r="F454" s="29"/>
      <c r="G454" s="29"/>
      <c r="H454" s="29"/>
      <c r="I454" s="29"/>
      <c r="J454" s="29"/>
      <c r="K454" s="29"/>
      <c r="L454" s="29"/>
      <c r="M454" s="29"/>
      <c r="N454" s="29"/>
      <c r="O454" s="29"/>
      <c r="P454" s="29"/>
    </row>
    <row r="455" spans="1:16" x14ac:dyDescent="0.25">
      <c r="A455" s="29" t="s">
        <v>446</v>
      </c>
      <c r="B455" s="29"/>
      <c r="C455" s="29"/>
      <c r="D455" s="29"/>
      <c r="E455" s="29"/>
      <c r="F455" s="29"/>
      <c r="G455" s="29"/>
      <c r="H455" s="29"/>
      <c r="I455" s="29"/>
      <c r="J455" s="29"/>
      <c r="K455" s="29"/>
      <c r="L455" s="29"/>
      <c r="M455" s="29"/>
      <c r="N455" s="29"/>
      <c r="O455" s="29"/>
      <c r="P455" s="29"/>
    </row>
    <row r="456" spans="1:16" x14ac:dyDescent="0.25">
      <c r="A456" s="29" t="s">
        <v>447</v>
      </c>
      <c r="B456" s="29"/>
      <c r="C456" s="29"/>
      <c r="D456" s="29"/>
      <c r="E456" s="29"/>
      <c r="F456" s="29"/>
      <c r="G456" s="29"/>
      <c r="H456" s="29"/>
      <c r="I456" s="29"/>
      <c r="J456" s="29"/>
      <c r="K456" s="29"/>
      <c r="L456" s="29"/>
      <c r="M456" s="29"/>
      <c r="N456" s="29"/>
      <c r="O456" s="29"/>
      <c r="P456" s="29"/>
    </row>
    <row r="457" spans="1:16" x14ac:dyDescent="0.25">
      <c r="A457" s="29" t="s">
        <v>448</v>
      </c>
      <c r="B457" s="29"/>
      <c r="C457" s="29"/>
      <c r="D457" s="29"/>
      <c r="E457" s="29"/>
      <c r="F457" s="29"/>
      <c r="G457" s="29"/>
      <c r="H457" s="29"/>
      <c r="I457" s="29"/>
      <c r="J457" s="29"/>
      <c r="K457" s="29"/>
      <c r="L457" s="29"/>
      <c r="M457" s="29"/>
      <c r="N457" s="29"/>
      <c r="O457" s="29"/>
      <c r="P457" s="29"/>
    </row>
    <row r="458" spans="1:16" x14ac:dyDescent="0.25">
      <c r="A458" s="29" t="s">
        <v>449</v>
      </c>
      <c r="B458" s="29"/>
      <c r="C458" s="29"/>
      <c r="D458" s="29"/>
      <c r="E458" s="29"/>
      <c r="F458" s="29"/>
      <c r="G458" s="29"/>
      <c r="H458" s="29"/>
      <c r="I458" s="29"/>
      <c r="J458" s="29"/>
      <c r="K458" s="29"/>
      <c r="L458" s="29"/>
      <c r="M458" s="29"/>
      <c r="N458" s="29"/>
      <c r="O458" s="29"/>
      <c r="P458" s="29"/>
    </row>
    <row r="459" spans="1:16" x14ac:dyDescent="0.25">
      <c r="A459" s="29" t="s">
        <v>450</v>
      </c>
      <c r="B459" s="29"/>
      <c r="C459" s="29"/>
      <c r="D459" s="29"/>
      <c r="E459" s="29"/>
      <c r="F459" s="29"/>
      <c r="G459" s="29"/>
      <c r="H459" s="29"/>
      <c r="I459" s="29"/>
      <c r="J459" s="29"/>
      <c r="K459" s="29"/>
      <c r="L459" s="29"/>
      <c r="M459" s="29"/>
      <c r="N459" s="29"/>
      <c r="O459" s="29"/>
      <c r="P459" s="29"/>
    </row>
    <row r="460" spans="1:16" x14ac:dyDescent="0.25">
      <c r="A460" s="29" t="s">
        <v>451</v>
      </c>
      <c r="B460" s="29"/>
      <c r="C460" s="29"/>
      <c r="D460" s="29"/>
      <c r="E460" s="29"/>
      <c r="F460" s="29"/>
      <c r="G460" s="29"/>
      <c r="H460" s="29"/>
      <c r="I460" s="29"/>
      <c r="J460" s="29"/>
      <c r="K460" s="29"/>
      <c r="L460" s="29"/>
      <c r="M460" s="29"/>
      <c r="N460" s="29"/>
      <c r="O460" s="29"/>
      <c r="P460" s="29"/>
    </row>
    <row r="461" spans="1:16" x14ac:dyDescent="0.25">
      <c r="A461" s="29" t="s">
        <v>452</v>
      </c>
      <c r="B461" s="29"/>
      <c r="C461" s="29"/>
      <c r="D461" s="29"/>
      <c r="E461" s="29"/>
      <c r="F461" s="29"/>
      <c r="G461" s="29"/>
      <c r="H461" s="29"/>
      <c r="I461" s="29"/>
      <c r="J461" s="29"/>
      <c r="K461" s="29"/>
      <c r="L461" s="29"/>
      <c r="M461" s="29"/>
      <c r="N461" s="29"/>
      <c r="O461" s="29"/>
      <c r="P461" s="29"/>
    </row>
    <row r="462" spans="1:16" x14ac:dyDescent="0.25">
      <c r="A462" s="29" t="s">
        <v>453</v>
      </c>
      <c r="B462" s="29"/>
      <c r="C462" s="29"/>
      <c r="D462" s="29"/>
      <c r="E462" s="29"/>
      <c r="F462" s="29"/>
      <c r="G462" s="29"/>
      <c r="H462" s="29"/>
      <c r="I462" s="29"/>
      <c r="J462" s="29"/>
      <c r="K462" s="29"/>
      <c r="L462" s="29"/>
      <c r="M462" s="29"/>
      <c r="N462" s="29"/>
      <c r="O462" s="29"/>
      <c r="P462" s="29"/>
    </row>
    <row r="463" spans="1:16" x14ac:dyDescent="0.25">
      <c r="A463" s="29" t="s">
        <v>454</v>
      </c>
      <c r="B463" s="29"/>
      <c r="C463" s="29"/>
      <c r="D463" s="29"/>
      <c r="E463" s="29"/>
      <c r="F463" s="29"/>
      <c r="G463" s="29"/>
      <c r="H463" s="29"/>
      <c r="I463" s="29"/>
      <c r="J463" s="29"/>
      <c r="K463" s="29"/>
      <c r="L463" s="29"/>
      <c r="M463" s="29"/>
      <c r="N463" s="29"/>
      <c r="O463" s="29"/>
      <c r="P463" s="29"/>
    </row>
    <row r="464" spans="1:16" x14ac:dyDescent="0.25">
      <c r="A464" s="29" t="s">
        <v>455</v>
      </c>
      <c r="B464" s="29"/>
      <c r="C464" s="29"/>
      <c r="D464" s="29"/>
      <c r="E464" s="29"/>
      <c r="F464" s="29"/>
      <c r="G464" s="29"/>
      <c r="H464" s="29"/>
      <c r="I464" s="29"/>
      <c r="J464" s="29"/>
      <c r="K464" s="29"/>
      <c r="L464" s="29"/>
      <c r="M464" s="29"/>
      <c r="N464" s="29"/>
      <c r="O464" s="29"/>
      <c r="P464" s="29"/>
    </row>
    <row r="465" spans="1:16" x14ac:dyDescent="0.25">
      <c r="A465" s="29" t="s">
        <v>456</v>
      </c>
      <c r="B465" s="29"/>
      <c r="C465" s="29"/>
      <c r="D465" s="29"/>
      <c r="E465" s="29"/>
      <c r="F465" s="29"/>
      <c r="G465" s="29"/>
      <c r="H465" s="29"/>
      <c r="I465" s="29"/>
      <c r="J465" s="29"/>
      <c r="K465" s="29"/>
      <c r="L465" s="29"/>
      <c r="M465" s="29"/>
      <c r="N465" s="29"/>
      <c r="O465" s="29"/>
      <c r="P465" s="29"/>
    </row>
    <row r="466" spans="1:16" x14ac:dyDescent="0.25">
      <c r="A466" s="29" t="s">
        <v>457</v>
      </c>
      <c r="B466" s="29"/>
      <c r="C466" s="29"/>
      <c r="D466" s="29"/>
      <c r="E466" s="29"/>
      <c r="F466" s="29"/>
      <c r="G466" s="29"/>
      <c r="H466" s="29"/>
      <c r="I466" s="29"/>
      <c r="J466" s="29"/>
      <c r="K466" s="29"/>
      <c r="L466" s="29"/>
      <c r="M466" s="29"/>
      <c r="N466" s="29"/>
      <c r="O466" s="29"/>
      <c r="P466" s="29"/>
    </row>
    <row r="467" spans="1:16" x14ac:dyDescent="0.25">
      <c r="A467" s="29" t="s">
        <v>458</v>
      </c>
      <c r="B467" s="29"/>
      <c r="C467" s="29"/>
      <c r="D467" s="29"/>
      <c r="E467" s="29"/>
      <c r="F467" s="29"/>
      <c r="G467" s="29"/>
      <c r="H467" s="29"/>
      <c r="I467" s="29"/>
      <c r="J467" s="29"/>
      <c r="K467" s="29"/>
      <c r="L467" s="29"/>
      <c r="M467" s="29"/>
      <c r="N467" s="29"/>
      <c r="O467" s="29"/>
      <c r="P467" s="29"/>
    </row>
    <row r="468" spans="1:16" x14ac:dyDescent="0.25">
      <c r="A468" s="29" t="s">
        <v>459</v>
      </c>
      <c r="B468" s="29"/>
      <c r="C468" s="29"/>
      <c r="D468" s="29"/>
      <c r="E468" s="29"/>
      <c r="F468" s="29"/>
      <c r="G468" s="29"/>
      <c r="H468" s="29"/>
      <c r="I468" s="29"/>
      <c r="J468" s="29"/>
      <c r="K468" s="29"/>
      <c r="L468" s="29"/>
      <c r="M468" s="29"/>
      <c r="N468" s="29"/>
      <c r="O468" s="29"/>
      <c r="P468" s="29"/>
    </row>
    <row r="469" spans="1:16" x14ac:dyDescent="0.25">
      <c r="A469" s="29" t="s">
        <v>460</v>
      </c>
      <c r="B469" s="29"/>
      <c r="C469" s="29"/>
      <c r="D469" s="29"/>
      <c r="E469" s="29"/>
      <c r="F469" s="29"/>
      <c r="G469" s="29"/>
      <c r="H469" s="29"/>
      <c r="I469" s="29"/>
      <c r="J469" s="29"/>
      <c r="K469" s="29"/>
      <c r="L469" s="29"/>
      <c r="M469" s="29"/>
      <c r="N469" s="29"/>
      <c r="O469" s="29"/>
      <c r="P469" s="29"/>
    </row>
    <row r="470" spans="1:16" x14ac:dyDescent="0.25">
      <c r="A470" s="29" t="s">
        <v>461</v>
      </c>
      <c r="B470" s="29"/>
      <c r="C470" s="29"/>
      <c r="D470" s="29"/>
      <c r="E470" s="29"/>
      <c r="F470" s="29"/>
      <c r="G470" s="29"/>
      <c r="H470" s="29"/>
      <c r="I470" s="29"/>
      <c r="J470" s="29"/>
      <c r="K470" s="29"/>
      <c r="L470" s="29"/>
      <c r="M470" s="29"/>
      <c r="N470" s="29"/>
      <c r="O470" s="29"/>
      <c r="P470" s="29"/>
    </row>
    <row r="471" spans="1:16" x14ac:dyDescent="0.25">
      <c r="A471" s="29" t="s">
        <v>462</v>
      </c>
      <c r="B471" s="29"/>
      <c r="C471" s="29"/>
      <c r="D471" s="29"/>
      <c r="E471" s="29"/>
      <c r="F471" s="29"/>
      <c r="G471" s="29"/>
      <c r="H471" s="29"/>
      <c r="I471" s="29"/>
      <c r="J471" s="29"/>
      <c r="K471" s="29"/>
      <c r="L471" s="29"/>
      <c r="M471" s="29"/>
      <c r="N471" s="29"/>
      <c r="O471" s="29"/>
      <c r="P471" s="29"/>
    </row>
    <row r="472" spans="1:16" x14ac:dyDescent="0.25">
      <c r="A472" s="29" t="s">
        <v>463</v>
      </c>
      <c r="B472" s="29"/>
      <c r="C472" s="29"/>
      <c r="D472" s="29"/>
      <c r="E472" s="29"/>
      <c r="F472" s="29"/>
      <c r="G472" s="29"/>
      <c r="H472" s="29"/>
      <c r="I472" s="29"/>
      <c r="J472" s="29"/>
      <c r="K472" s="29"/>
      <c r="L472" s="29"/>
      <c r="M472" s="29"/>
      <c r="N472" s="29"/>
      <c r="O472" s="29"/>
      <c r="P472" s="29"/>
    </row>
    <row r="473" spans="1:16" x14ac:dyDescent="0.25">
      <c r="A473" s="29" t="s">
        <v>464</v>
      </c>
      <c r="B473" s="29"/>
      <c r="C473" s="29"/>
      <c r="D473" s="29"/>
      <c r="E473" s="29"/>
      <c r="F473" s="29"/>
      <c r="G473" s="29"/>
      <c r="H473" s="29"/>
      <c r="I473" s="29"/>
      <c r="J473" s="29"/>
      <c r="K473" s="29"/>
      <c r="L473" s="29"/>
      <c r="M473" s="29"/>
      <c r="N473" s="29"/>
      <c r="O473" s="29"/>
      <c r="P473" s="29"/>
    </row>
    <row r="474" spans="1:16" x14ac:dyDescent="0.25">
      <c r="A474" s="29" t="s">
        <v>465</v>
      </c>
      <c r="B474" s="29"/>
      <c r="C474" s="29"/>
      <c r="D474" s="29"/>
      <c r="E474" s="29"/>
      <c r="F474" s="29"/>
      <c r="G474" s="29"/>
      <c r="H474" s="29"/>
      <c r="I474" s="29"/>
      <c r="J474" s="29"/>
      <c r="K474" s="29"/>
      <c r="L474" s="29"/>
      <c r="M474" s="29"/>
      <c r="N474" s="29"/>
      <c r="O474" s="29"/>
      <c r="P474" s="29"/>
    </row>
    <row r="475" spans="1:16" x14ac:dyDescent="0.25">
      <c r="A475" s="29" t="s">
        <v>466</v>
      </c>
      <c r="B475" s="29"/>
      <c r="C475" s="29"/>
      <c r="D475" s="29"/>
      <c r="E475" s="29"/>
      <c r="F475" s="29"/>
      <c r="G475" s="29"/>
      <c r="H475" s="29"/>
      <c r="I475" s="29"/>
      <c r="J475" s="29"/>
      <c r="K475" s="29"/>
      <c r="L475" s="29"/>
      <c r="M475" s="29"/>
      <c r="N475" s="29"/>
      <c r="O475" s="29"/>
      <c r="P475" s="29"/>
    </row>
    <row r="476" spans="1:16" x14ac:dyDescent="0.25">
      <c r="A476" s="29" t="s">
        <v>467</v>
      </c>
      <c r="B476" s="29"/>
      <c r="C476" s="29"/>
      <c r="D476" s="29"/>
      <c r="E476" s="29"/>
      <c r="F476" s="29"/>
      <c r="G476" s="29"/>
      <c r="H476" s="29"/>
      <c r="I476" s="29"/>
      <c r="J476" s="29"/>
      <c r="K476" s="29"/>
      <c r="L476" s="29"/>
      <c r="M476" s="29"/>
      <c r="N476" s="29"/>
      <c r="O476" s="29"/>
      <c r="P476" s="29"/>
    </row>
    <row r="477" spans="1:16" x14ac:dyDescent="0.25">
      <c r="A477" s="29" t="s">
        <v>468</v>
      </c>
      <c r="B477" s="29"/>
      <c r="C477" s="29"/>
      <c r="D477" s="29"/>
      <c r="E477" s="29"/>
      <c r="F477" s="29"/>
      <c r="G477" s="29"/>
      <c r="H477" s="29"/>
      <c r="I477" s="29"/>
      <c r="J477" s="29"/>
      <c r="K477" s="29"/>
      <c r="L477" s="29"/>
      <c r="M477" s="29"/>
      <c r="N477" s="29"/>
      <c r="O477" s="29"/>
      <c r="P477" s="29"/>
    </row>
    <row r="478" spans="1:16" x14ac:dyDescent="0.25">
      <c r="A478" s="29" t="s">
        <v>469</v>
      </c>
      <c r="B478" s="29"/>
      <c r="C478" s="29"/>
      <c r="D478" s="29"/>
      <c r="E478" s="29"/>
      <c r="F478" s="29"/>
      <c r="G478" s="29"/>
      <c r="H478" s="29"/>
      <c r="I478" s="29"/>
      <c r="J478" s="29"/>
      <c r="K478" s="29"/>
      <c r="L478" s="29"/>
      <c r="M478" s="29"/>
      <c r="N478" s="29"/>
      <c r="O478" s="29"/>
      <c r="P478" s="29"/>
    </row>
    <row r="479" spans="1:16" x14ac:dyDescent="0.25">
      <c r="A479" s="29" t="s">
        <v>470</v>
      </c>
      <c r="B479" s="29"/>
      <c r="C479" s="29"/>
      <c r="D479" s="29"/>
      <c r="E479" s="29"/>
      <c r="F479" s="29"/>
      <c r="G479" s="29"/>
      <c r="H479" s="29"/>
      <c r="I479" s="29"/>
      <c r="J479" s="29"/>
      <c r="K479" s="29"/>
      <c r="L479" s="29"/>
      <c r="M479" s="29"/>
      <c r="N479" s="29"/>
      <c r="O479" s="29"/>
      <c r="P479" s="29"/>
    </row>
    <row r="480" spans="1:16" x14ac:dyDescent="0.25">
      <c r="A480" s="29" t="s">
        <v>471</v>
      </c>
      <c r="B480" s="29"/>
      <c r="C480" s="29"/>
      <c r="D480" s="29"/>
      <c r="E480" s="29"/>
      <c r="F480" s="29"/>
      <c r="G480" s="29"/>
      <c r="H480" s="29"/>
      <c r="I480" s="29"/>
      <c r="J480" s="29"/>
      <c r="K480" s="29"/>
      <c r="L480" s="29"/>
      <c r="M480" s="29"/>
      <c r="N480" s="29"/>
      <c r="O480" s="29"/>
      <c r="P480" s="29"/>
    </row>
    <row r="481" spans="1:16" x14ac:dyDescent="0.25">
      <c r="A481" s="29" t="s">
        <v>472</v>
      </c>
      <c r="B481" s="29"/>
      <c r="C481" s="29"/>
      <c r="D481" s="29"/>
      <c r="E481" s="29"/>
      <c r="F481" s="29"/>
      <c r="G481" s="29"/>
      <c r="H481" s="29"/>
      <c r="I481" s="29"/>
      <c r="J481" s="29"/>
      <c r="K481" s="29"/>
      <c r="L481" s="29"/>
      <c r="M481" s="29"/>
      <c r="N481" s="29"/>
      <c r="O481" s="29"/>
      <c r="P481" s="29"/>
    </row>
    <row r="482" spans="1:16" x14ac:dyDescent="0.25">
      <c r="A482" s="29" t="s">
        <v>473</v>
      </c>
      <c r="B482" s="29"/>
      <c r="C482" s="29"/>
      <c r="D482" s="29"/>
      <c r="E482" s="29"/>
      <c r="F482" s="29"/>
      <c r="G482" s="29"/>
      <c r="H482" s="29"/>
      <c r="I482" s="29"/>
      <c r="J482" s="29"/>
      <c r="K482" s="29"/>
      <c r="L482" s="29"/>
      <c r="M482" s="29"/>
      <c r="N482" s="29"/>
      <c r="O482" s="29"/>
      <c r="P482" s="29"/>
    </row>
    <row r="483" spans="1:16" x14ac:dyDescent="0.25">
      <c r="A483" s="29" t="s">
        <v>474</v>
      </c>
      <c r="B483" s="29"/>
      <c r="C483" s="29"/>
      <c r="D483" s="29"/>
      <c r="E483" s="29"/>
      <c r="F483" s="29"/>
      <c r="G483" s="29"/>
      <c r="H483" s="29"/>
      <c r="I483" s="29"/>
      <c r="J483" s="29"/>
      <c r="K483" s="29"/>
      <c r="L483" s="29"/>
      <c r="M483" s="29"/>
      <c r="N483" s="29"/>
      <c r="O483" s="29"/>
      <c r="P483" s="29"/>
    </row>
    <row r="484" spans="1:16" x14ac:dyDescent="0.25">
      <c r="A484" s="29" t="s">
        <v>475</v>
      </c>
      <c r="B484" s="29"/>
      <c r="C484" s="29"/>
      <c r="D484" s="29"/>
      <c r="E484" s="29"/>
      <c r="F484" s="29"/>
      <c r="G484" s="29"/>
      <c r="H484" s="29"/>
      <c r="I484" s="29"/>
      <c r="J484" s="29"/>
      <c r="K484" s="29"/>
      <c r="L484" s="29"/>
      <c r="M484" s="29"/>
      <c r="N484" s="29"/>
      <c r="O484" s="29"/>
      <c r="P484" s="29"/>
    </row>
    <row r="485" spans="1:16" x14ac:dyDescent="0.25">
      <c r="A485" s="29" t="s">
        <v>476</v>
      </c>
      <c r="B485" s="29"/>
      <c r="C485" s="29"/>
      <c r="D485" s="29"/>
      <c r="E485" s="29"/>
      <c r="F485" s="29"/>
      <c r="G485" s="29"/>
      <c r="H485" s="29"/>
      <c r="I485" s="29"/>
      <c r="J485" s="29"/>
      <c r="K485" s="29"/>
      <c r="L485" s="29"/>
      <c r="M485" s="29"/>
      <c r="N485" s="29"/>
      <c r="O485" s="29"/>
      <c r="P485" s="29"/>
    </row>
    <row r="486" spans="1:16" x14ac:dyDescent="0.25">
      <c r="A486" s="29" t="s">
        <v>477</v>
      </c>
      <c r="B486" s="29" t="s">
        <v>812</v>
      </c>
      <c r="C486" s="29"/>
      <c r="D486" s="29"/>
      <c r="E486" s="29" t="s">
        <v>1488</v>
      </c>
      <c r="F486" s="29">
        <v>319</v>
      </c>
      <c r="G486" s="29" t="s">
        <v>1489</v>
      </c>
      <c r="H486" s="29">
        <v>309</v>
      </c>
      <c r="I486" s="29">
        <v>322</v>
      </c>
      <c r="J486" s="29"/>
      <c r="K486" s="29" t="s">
        <v>838</v>
      </c>
      <c r="L486" s="29" t="s">
        <v>839</v>
      </c>
      <c r="M486" s="29" t="s">
        <v>840</v>
      </c>
      <c r="N486" s="29"/>
      <c r="O486" s="29">
        <v>308</v>
      </c>
      <c r="P486" s="29">
        <v>306</v>
      </c>
    </row>
    <row r="487" spans="1:16" x14ac:dyDescent="0.25">
      <c r="A487" s="29" t="s">
        <v>478</v>
      </c>
      <c r="B487" s="29"/>
      <c r="C487" s="29"/>
      <c r="D487" s="29"/>
      <c r="E487" s="29"/>
      <c r="F487" s="29"/>
      <c r="G487" s="29"/>
      <c r="H487" s="29"/>
      <c r="I487" s="29"/>
      <c r="J487" s="29"/>
      <c r="K487" s="29"/>
      <c r="L487" s="29"/>
      <c r="M487" s="29"/>
      <c r="N487" s="29"/>
      <c r="O487" s="29"/>
      <c r="P487" s="29"/>
    </row>
    <row r="488" spans="1:16" x14ac:dyDescent="0.25">
      <c r="A488" s="29" t="s">
        <v>479</v>
      </c>
      <c r="B488" s="29"/>
      <c r="C488" s="29"/>
      <c r="D488" s="29"/>
      <c r="E488" s="29"/>
      <c r="F488" s="29"/>
      <c r="G488" s="29"/>
      <c r="H488" s="29"/>
      <c r="I488" s="29"/>
      <c r="J488" s="29"/>
      <c r="K488" s="29"/>
      <c r="L488" s="29"/>
      <c r="M488" s="29"/>
      <c r="N488" s="29"/>
      <c r="O488" s="29"/>
      <c r="P488" s="29"/>
    </row>
    <row r="489" spans="1:16" x14ac:dyDescent="0.25">
      <c r="A489" s="29" t="s">
        <v>480</v>
      </c>
      <c r="B489" s="29"/>
      <c r="C489" s="29"/>
      <c r="D489" s="29"/>
      <c r="E489" s="29"/>
      <c r="F489" s="29"/>
      <c r="G489" s="29"/>
      <c r="H489" s="29"/>
      <c r="I489" s="29"/>
      <c r="J489" s="29"/>
      <c r="K489" s="29"/>
      <c r="L489" s="29"/>
      <c r="M489" s="29"/>
      <c r="N489" s="29"/>
      <c r="O489" s="29"/>
      <c r="P489" s="29"/>
    </row>
    <row r="490" spans="1:16" x14ac:dyDescent="0.25">
      <c r="A490" s="29" t="s">
        <v>481</v>
      </c>
      <c r="B490" s="29">
        <v>4977</v>
      </c>
      <c r="C490" s="29"/>
      <c r="D490" s="29">
        <v>4909</v>
      </c>
      <c r="E490" s="29" t="s">
        <v>1490</v>
      </c>
      <c r="F490" s="29">
        <v>4958</v>
      </c>
      <c r="G490" s="29" t="s">
        <v>1491</v>
      </c>
      <c r="H490" s="29">
        <v>4971</v>
      </c>
      <c r="I490" s="29" t="s">
        <v>1492</v>
      </c>
      <c r="J490" s="29">
        <v>4968</v>
      </c>
      <c r="K490" s="29" t="s">
        <v>844</v>
      </c>
      <c r="L490" s="29" t="s">
        <v>845</v>
      </c>
      <c r="M490" s="29">
        <v>4961</v>
      </c>
      <c r="N490" s="29"/>
      <c r="O490" s="29">
        <v>4966</v>
      </c>
      <c r="P490" s="29">
        <v>4964</v>
      </c>
    </row>
    <row r="491" spans="1:16" x14ac:dyDescent="0.25">
      <c r="A491" s="29" t="s">
        <v>482</v>
      </c>
      <c r="B491" s="29"/>
      <c r="C491" s="29"/>
      <c r="D491" s="29"/>
      <c r="E491" s="29"/>
      <c r="F491" s="29"/>
      <c r="G491" s="29"/>
      <c r="H491" s="29"/>
      <c r="I491" s="29"/>
      <c r="J491" s="29"/>
      <c r="K491" s="29"/>
      <c r="L491" s="29"/>
      <c r="M491" s="29"/>
      <c r="N491" s="29"/>
      <c r="O491" s="29"/>
      <c r="P491" s="29"/>
    </row>
    <row r="492" spans="1:16" x14ac:dyDescent="0.25">
      <c r="A492" s="29" t="s">
        <v>483</v>
      </c>
      <c r="B492" s="29"/>
      <c r="C492" s="29"/>
      <c r="D492" s="29"/>
      <c r="E492" s="29"/>
      <c r="F492" s="29"/>
      <c r="G492" s="29"/>
      <c r="H492" s="29"/>
      <c r="I492" s="29"/>
      <c r="J492" s="29"/>
      <c r="K492" s="29"/>
      <c r="L492" s="29"/>
      <c r="M492" s="29"/>
      <c r="N492" s="29"/>
      <c r="O492" s="29"/>
      <c r="P492" s="29"/>
    </row>
    <row r="493" spans="1:16" x14ac:dyDescent="0.25">
      <c r="A493" s="29" t="s">
        <v>484</v>
      </c>
      <c r="B493" s="29"/>
      <c r="C493" s="29"/>
      <c r="D493" s="29"/>
      <c r="E493" s="29"/>
      <c r="F493" s="29"/>
      <c r="G493" s="29"/>
      <c r="H493" s="29"/>
      <c r="I493" s="29"/>
      <c r="J493" s="29"/>
      <c r="K493" s="29"/>
      <c r="L493" s="29"/>
      <c r="M493" s="29"/>
      <c r="N493" s="29"/>
      <c r="O493" s="29"/>
      <c r="P493" s="29"/>
    </row>
    <row r="494" spans="1:16" x14ac:dyDescent="0.25">
      <c r="A494" s="29" t="s">
        <v>485</v>
      </c>
      <c r="B494" s="29"/>
      <c r="C494" s="29"/>
      <c r="D494" s="29"/>
      <c r="E494" s="29"/>
      <c r="F494" s="29"/>
      <c r="G494" s="29"/>
      <c r="H494" s="29"/>
      <c r="I494" s="29"/>
      <c r="J494" s="29"/>
      <c r="K494" s="29"/>
      <c r="L494" s="29"/>
      <c r="M494" s="29"/>
      <c r="N494" s="29"/>
      <c r="O494" s="29"/>
      <c r="P494" s="29"/>
    </row>
    <row r="495" spans="1:16" x14ac:dyDescent="0.25">
      <c r="A495" s="29" t="s">
        <v>486</v>
      </c>
      <c r="B495" s="29"/>
      <c r="C495" s="29"/>
      <c r="D495" s="29"/>
      <c r="E495" s="29"/>
      <c r="F495" s="29"/>
      <c r="G495" s="29"/>
      <c r="H495" s="29"/>
      <c r="I495" s="29"/>
      <c r="J495" s="29"/>
      <c r="K495" s="29"/>
      <c r="L495" s="29"/>
      <c r="M495" s="29"/>
      <c r="N495" s="29"/>
      <c r="O495" s="29"/>
      <c r="P495" s="29"/>
    </row>
    <row r="496" spans="1:16" x14ac:dyDescent="0.25">
      <c r="A496" s="29" t="s">
        <v>487</v>
      </c>
      <c r="B496" s="29"/>
      <c r="C496" s="29"/>
      <c r="D496" s="29"/>
      <c r="E496" s="29"/>
      <c r="F496" s="29"/>
      <c r="G496" s="29"/>
      <c r="H496" s="29"/>
      <c r="I496" s="29"/>
      <c r="J496" s="29"/>
      <c r="K496" s="29"/>
      <c r="L496" s="29"/>
      <c r="M496" s="29"/>
      <c r="N496" s="29"/>
      <c r="O496" s="29"/>
      <c r="P496" s="29"/>
    </row>
    <row r="497" spans="1:16" x14ac:dyDescent="0.25">
      <c r="A497" s="29" t="s">
        <v>488</v>
      </c>
      <c r="B497" s="29"/>
      <c r="C497" s="29"/>
      <c r="D497" s="29"/>
      <c r="E497" s="29"/>
      <c r="F497" s="29"/>
      <c r="G497" s="29"/>
      <c r="H497" s="29"/>
      <c r="I497" s="29"/>
      <c r="J497" s="29"/>
      <c r="K497" s="29"/>
      <c r="L497" s="29"/>
      <c r="M497" s="29"/>
      <c r="N497" s="29"/>
      <c r="O497" s="29"/>
      <c r="P497" s="29"/>
    </row>
    <row r="498" spans="1:16" x14ac:dyDescent="0.25">
      <c r="A498" s="29" t="s">
        <v>489</v>
      </c>
      <c r="B498" s="29"/>
      <c r="C498" s="29"/>
      <c r="D498" s="29"/>
      <c r="E498" s="29"/>
      <c r="F498" s="29"/>
      <c r="G498" s="29"/>
      <c r="H498" s="29"/>
      <c r="I498" s="29"/>
      <c r="J498" s="29"/>
      <c r="K498" s="29"/>
      <c r="L498" s="29"/>
      <c r="M498" s="29"/>
      <c r="N498" s="29"/>
      <c r="O498" s="29"/>
      <c r="P498" s="29"/>
    </row>
    <row r="499" spans="1:16" x14ac:dyDescent="0.25">
      <c r="A499" s="29" t="s">
        <v>490</v>
      </c>
      <c r="B499" s="29"/>
      <c r="C499" s="29"/>
      <c r="D499" s="29"/>
      <c r="E499" s="29"/>
      <c r="F499" s="29"/>
      <c r="G499" s="29"/>
      <c r="H499" s="29"/>
      <c r="I499" s="29"/>
      <c r="J499" s="29"/>
      <c r="K499" s="29"/>
      <c r="L499" s="29"/>
      <c r="M499" s="29"/>
      <c r="N499" s="29"/>
      <c r="O499" s="29"/>
      <c r="P499" s="29"/>
    </row>
    <row r="500" spans="1:16" x14ac:dyDescent="0.25">
      <c r="A500" s="29" t="s">
        <v>491</v>
      </c>
      <c r="B500" s="29"/>
      <c r="C500" s="29"/>
      <c r="D500" s="29"/>
      <c r="E500" s="29"/>
      <c r="F500" s="29"/>
      <c r="G500" s="29"/>
      <c r="H500" s="29"/>
      <c r="I500" s="29"/>
      <c r="J500" s="29"/>
      <c r="K500" s="29"/>
      <c r="L500" s="29"/>
      <c r="M500" s="29"/>
      <c r="N500" s="29"/>
      <c r="O500" s="29"/>
      <c r="P500" s="29"/>
    </row>
    <row r="501" spans="1:16" x14ac:dyDescent="0.25">
      <c r="A501" s="29" t="s">
        <v>492</v>
      </c>
      <c r="B501" s="29"/>
      <c r="C501" s="29"/>
      <c r="D501" s="29"/>
      <c r="E501" s="29"/>
      <c r="F501" s="29"/>
      <c r="G501" s="29"/>
      <c r="H501" s="29"/>
      <c r="I501" s="29"/>
      <c r="J501" s="29"/>
      <c r="K501" s="29"/>
      <c r="L501" s="29"/>
      <c r="M501" s="29"/>
      <c r="N501" s="29"/>
      <c r="O501" s="29"/>
      <c r="P501" s="29"/>
    </row>
    <row r="502" spans="1:16" x14ac:dyDescent="0.25">
      <c r="A502" s="29" t="s">
        <v>493</v>
      </c>
      <c r="B502" s="29"/>
      <c r="C502" s="29"/>
      <c r="D502" s="29"/>
      <c r="E502" s="29"/>
      <c r="F502" s="29"/>
      <c r="G502" s="29"/>
      <c r="H502" s="29"/>
      <c r="I502" s="29"/>
      <c r="J502" s="29"/>
      <c r="K502" s="29"/>
      <c r="L502" s="29"/>
      <c r="M502" s="29"/>
      <c r="N502" s="29"/>
      <c r="O502" s="29"/>
      <c r="P502" s="29"/>
    </row>
    <row r="503" spans="1:16" x14ac:dyDescent="0.25">
      <c r="A503" s="29" t="s">
        <v>494</v>
      </c>
      <c r="B503" s="29"/>
      <c r="C503" s="29"/>
      <c r="D503" s="29"/>
      <c r="E503" s="29"/>
      <c r="F503" s="29"/>
      <c r="G503" s="29"/>
      <c r="H503" s="29"/>
      <c r="I503" s="29"/>
      <c r="J503" s="29"/>
      <c r="K503" s="29"/>
      <c r="L503" s="29"/>
      <c r="M503" s="29"/>
      <c r="N503" s="29"/>
      <c r="O503" s="29"/>
      <c r="P503" s="29"/>
    </row>
    <row r="504" spans="1:16" x14ac:dyDescent="0.25">
      <c r="A504" s="29" t="s">
        <v>495</v>
      </c>
      <c r="B504" s="29"/>
      <c r="C504" s="29"/>
      <c r="D504" s="29"/>
      <c r="E504" s="29"/>
      <c r="F504" s="29"/>
      <c r="G504" s="29"/>
      <c r="H504" s="29"/>
      <c r="I504" s="29"/>
      <c r="J504" s="29"/>
      <c r="K504" s="29"/>
      <c r="L504" s="29"/>
      <c r="M504" s="29"/>
      <c r="N504" s="29"/>
      <c r="O504" s="29"/>
      <c r="P504" s="29"/>
    </row>
    <row r="505" spans="1:16" x14ac:dyDescent="0.25">
      <c r="A505" s="29" t="s">
        <v>496</v>
      </c>
      <c r="B505" s="29"/>
      <c r="C505" s="29"/>
      <c r="D505" s="29"/>
      <c r="E505" s="29"/>
      <c r="F505" s="29"/>
      <c r="G505" s="29"/>
      <c r="H505" s="29"/>
      <c r="I505" s="29"/>
      <c r="J505" s="29"/>
      <c r="K505" s="29"/>
      <c r="L505" s="29"/>
      <c r="M505" s="29"/>
      <c r="N505" s="29"/>
      <c r="O505" s="29"/>
      <c r="P505" s="29"/>
    </row>
    <row r="506" spans="1:16" x14ac:dyDescent="0.25">
      <c r="A506" s="29" t="s">
        <v>497</v>
      </c>
      <c r="B506" s="29"/>
      <c r="C506" s="29"/>
      <c r="D506" s="29"/>
      <c r="E506" s="29"/>
      <c r="F506" s="29"/>
      <c r="G506" s="29"/>
      <c r="H506" s="29"/>
      <c r="I506" s="29"/>
      <c r="J506" s="29"/>
      <c r="K506" s="29"/>
      <c r="L506" s="29"/>
      <c r="M506" s="29"/>
      <c r="N506" s="29"/>
      <c r="O506" s="29"/>
      <c r="P506" s="29"/>
    </row>
    <row r="507" spans="1:16" x14ac:dyDescent="0.25">
      <c r="A507" s="29" t="s">
        <v>498</v>
      </c>
      <c r="B507" s="29"/>
      <c r="C507" s="29"/>
      <c r="D507" s="29"/>
      <c r="E507" s="29"/>
      <c r="F507" s="29"/>
      <c r="G507" s="29"/>
      <c r="H507" s="29"/>
      <c r="I507" s="29"/>
      <c r="J507" s="29"/>
      <c r="K507" s="29"/>
      <c r="L507" s="29"/>
      <c r="M507" s="29"/>
      <c r="N507" s="29"/>
      <c r="O507" s="29"/>
      <c r="P507" s="29"/>
    </row>
    <row r="508" spans="1:16" x14ac:dyDescent="0.25">
      <c r="A508" s="29" t="s">
        <v>499</v>
      </c>
      <c r="B508" s="29"/>
      <c r="C508" s="29"/>
      <c r="D508" s="29"/>
      <c r="E508" s="29"/>
      <c r="F508" s="29"/>
      <c r="G508" s="29"/>
      <c r="H508" s="29"/>
      <c r="I508" s="29"/>
      <c r="J508" s="29"/>
      <c r="K508" s="29"/>
      <c r="L508" s="29"/>
      <c r="M508" s="29"/>
      <c r="N508" s="29"/>
      <c r="O508" s="29"/>
      <c r="P508" s="29"/>
    </row>
    <row r="509" spans="1:16" x14ac:dyDescent="0.25">
      <c r="A509" s="29" t="s">
        <v>500</v>
      </c>
      <c r="B509" s="29"/>
      <c r="C509" s="29"/>
      <c r="D509" s="29"/>
      <c r="E509" s="29"/>
      <c r="F509" s="29"/>
      <c r="G509" s="29"/>
      <c r="H509" s="29"/>
      <c r="I509" s="29"/>
      <c r="J509" s="29"/>
      <c r="K509" s="29"/>
      <c r="L509" s="29"/>
      <c r="M509" s="29"/>
      <c r="N509" s="29"/>
      <c r="O509" s="29"/>
      <c r="P509" s="29"/>
    </row>
    <row r="510" spans="1:16" x14ac:dyDescent="0.25">
      <c r="A510" s="29" t="s">
        <v>501</v>
      </c>
      <c r="B510" s="29"/>
      <c r="C510" s="29"/>
      <c r="D510" s="29"/>
      <c r="E510" s="29"/>
      <c r="F510" s="29"/>
      <c r="G510" s="29"/>
      <c r="H510" s="29"/>
      <c r="I510" s="29"/>
      <c r="J510" s="29"/>
      <c r="K510" s="29"/>
      <c r="L510" s="29"/>
      <c r="M510" s="29"/>
      <c r="N510" s="29"/>
      <c r="O510" s="29"/>
      <c r="P510" s="29"/>
    </row>
    <row r="511" spans="1:16" x14ac:dyDescent="0.25">
      <c r="A511" s="29" t="s">
        <v>502</v>
      </c>
      <c r="B511" s="29"/>
      <c r="C511" s="29"/>
      <c r="D511" s="29"/>
      <c r="E511" s="29"/>
      <c r="F511" s="29"/>
      <c r="G511" s="29"/>
      <c r="H511" s="29"/>
      <c r="I511" s="29"/>
      <c r="J511" s="29"/>
      <c r="K511" s="29"/>
      <c r="L511" s="29"/>
      <c r="M511" s="29"/>
      <c r="N511" s="29"/>
      <c r="O511" s="29"/>
      <c r="P511" s="29"/>
    </row>
    <row r="512" spans="1:16" x14ac:dyDescent="0.25">
      <c r="A512" s="29" t="s">
        <v>503</v>
      </c>
      <c r="B512" s="29"/>
      <c r="C512" s="29"/>
      <c r="D512" s="29"/>
      <c r="E512" s="29"/>
      <c r="F512" s="29"/>
      <c r="G512" s="29"/>
      <c r="H512" s="29"/>
      <c r="I512" s="29"/>
      <c r="J512" s="29"/>
      <c r="K512" s="29"/>
      <c r="L512" s="29"/>
      <c r="M512" s="29"/>
      <c r="N512" s="29"/>
      <c r="O512" s="29"/>
      <c r="P512" s="29"/>
    </row>
    <row r="513" spans="1:16" x14ac:dyDescent="0.25">
      <c r="A513" s="29" t="s">
        <v>504</v>
      </c>
      <c r="B513" s="29"/>
      <c r="C513" s="29"/>
      <c r="D513" s="29"/>
      <c r="E513" s="29"/>
      <c r="F513" s="29"/>
      <c r="G513" s="29"/>
      <c r="H513" s="29"/>
      <c r="I513" s="29"/>
      <c r="J513" s="29"/>
      <c r="K513" s="29"/>
      <c r="L513" s="29"/>
      <c r="M513" s="29"/>
      <c r="N513" s="29"/>
      <c r="O513" s="29"/>
      <c r="P513" s="29"/>
    </row>
    <row r="514" spans="1:16" x14ac:dyDescent="0.25">
      <c r="A514" s="29" t="s">
        <v>505</v>
      </c>
      <c r="B514" s="29"/>
      <c r="C514" s="29"/>
      <c r="D514" s="29"/>
      <c r="E514" s="29"/>
      <c r="F514" s="29"/>
      <c r="G514" s="29"/>
      <c r="H514" s="29"/>
      <c r="I514" s="29"/>
      <c r="J514" s="29"/>
      <c r="K514" s="29"/>
      <c r="L514" s="29"/>
      <c r="M514" s="29"/>
      <c r="N514" s="29"/>
      <c r="O514" s="29"/>
      <c r="P514" s="29"/>
    </row>
    <row r="515" spans="1:16" x14ac:dyDescent="0.25">
      <c r="A515" s="29" t="s">
        <v>506</v>
      </c>
      <c r="B515" s="29"/>
      <c r="C515" s="29"/>
      <c r="D515" s="29"/>
      <c r="E515" s="29"/>
      <c r="F515" s="29"/>
      <c r="G515" s="29"/>
      <c r="H515" s="29"/>
      <c r="I515" s="29"/>
      <c r="J515" s="29"/>
      <c r="K515" s="29"/>
      <c r="L515" s="29"/>
      <c r="M515" s="29"/>
      <c r="N515" s="29"/>
      <c r="O515" s="29"/>
      <c r="P515" s="29"/>
    </row>
    <row r="516" spans="1:16" x14ac:dyDescent="0.25">
      <c r="A516" s="29" t="s">
        <v>507</v>
      </c>
      <c r="B516" s="29"/>
      <c r="C516" s="29"/>
      <c r="D516" s="29"/>
      <c r="E516" s="29"/>
      <c r="F516" s="29"/>
      <c r="G516" s="29"/>
      <c r="H516" s="29"/>
      <c r="I516" s="29"/>
      <c r="J516" s="29"/>
      <c r="K516" s="29"/>
      <c r="L516" s="29"/>
      <c r="M516" s="29"/>
      <c r="N516" s="29"/>
      <c r="O516" s="29"/>
      <c r="P516" s="29"/>
    </row>
    <row r="517" spans="1:16" x14ac:dyDescent="0.25">
      <c r="A517" s="29" t="s">
        <v>508</v>
      </c>
      <c r="B517" s="29"/>
      <c r="C517" s="29"/>
      <c r="D517" s="29"/>
      <c r="E517" s="29"/>
      <c r="F517" s="29"/>
      <c r="G517" s="29"/>
      <c r="H517" s="29"/>
      <c r="I517" s="29"/>
      <c r="J517" s="29"/>
      <c r="K517" s="29"/>
      <c r="L517" s="29"/>
      <c r="M517" s="29"/>
      <c r="N517" s="29"/>
      <c r="O517" s="29"/>
      <c r="P517" s="29"/>
    </row>
    <row r="518" spans="1:16" x14ac:dyDescent="0.25">
      <c r="A518" s="29" t="s">
        <v>509</v>
      </c>
      <c r="B518" s="29"/>
      <c r="C518" s="29"/>
      <c r="D518" s="29"/>
      <c r="E518" s="29"/>
      <c r="F518" s="29"/>
      <c r="G518" s="29"/>
      <c r="H518" s="29"/>
      <c r="I518" s="29"/>
      <c r="J518" s="29"/>
      <c r="K518" s="29"/>
      <c r="L518" s="29"/>
      <c r="M518" s="29"/>
      <c r="N518" s="29"/>
      <c r="O518" s="29"/>
      <c r="P518" s="29"/>
    </row>
    <row r="519" spans="1:16" x14ac:dyDescent="0.25">
      <c r="A519" s="29" t="s">
        <v>510</v>
      </c>
      <c r="B519" s="29"/>
      <c r="C519" s="29"/>
      <c r="D519" s="29"/>
      <c r="E519" s="29"/>
      <c r="F519" s="29"/>
      <c r="G519" s="29"/>
      <c r="H519" s="29"/>
      <c r="I519" s="29"/>
      <c r="J519" s="29"/>
      <c r="K519" s="29"/>
      <c r="L519" s="29"/>
      <c r="M519" s="29"/>
      <c r="N519" s="29"/>
      <c r="O519" s="29"/>
      <c r="P519" s="29"/>
    </row>
    <row r="520" spans="1:16" x14ac:dyDescent="0.25">
      <c r="A520" s="29" t="s">
        <v>511</v>
      </c>
      <c r="B520" s="29"/>
      <c r="C520" s="29"/>
      <c r="D520" s="29"/>
      <c r="E520" s="29"/>
      <c r="F520" s="29"/>
      <c r="G520" s="29"/>
      <c r="H520" s="29"/>
      <c r="I520" s="29"/>
      <c r="J520" s="29"/>
      <c r="K520" s="29"/>
      <c r="L520" s="29"/>
      <c r="M520" s="29"/>
      <c r="N520" s="29"/>
      <c r="O520" s="29"/>
      <c r="P520" s="29"/>
    </row>
    <row r="521" spans="1:16" x14ac:dyDescent="0.25">
      <c r="A521" s="29" t="s">
        <v>512</v>
      </c>
      <c r="B521" s="29"/>
      <c r="C521" s="29"/>
      <c r="D521" s="29"/>
      <c r="E521" s="29"/>
      <c r="F521" s="29"/>
      <c r="G521" s="29"/>
      <c r="H521" s="29"/>
      <c r="I521" s="29"/>
      <c r="J521" s="29"/>
      <c r="K521" s="29"/>
      <c r="L521" s="29"/>
      <c r="M521" s="29"/>
      <c r="N521" s="29"/>
      <c r="O521" s="29"/>
      <c r="P521" s="29"/>
    </row>
    <row r="522" spans="1:16" x14ac:dyDescent="0.25">
      <c r="A522" s="29" t="s">
        <v>513</v>
      </c>
      <c r="B522" s="29"/>
      <c r="C522" s="29"/>
      <c r="D522" s="29"/>
      <c r="E522" s="29"/>
      <c r="F522" s="29"/>
      <c r="G522" s="29"/>
      <c r="H522" s="29"/>
      <c r="I522" s="29"/>
      <c r="J522" s="29"/>
      <c r="K522" s="29"/>
      <c r="L522" s="29"/>
      <c r="M522" s="29"/>
      <c r="N522" s="29"/>
      <c r="O522" s="29"/>
      <c r="P522" s="29"/>
    </row>
    <row r="523" spans="1:16" x14ac:dyDescent="0.25">
      <c r="A523" s="29" t="s">
        <v>514</v>
      </c>
      <c r="B523" s="29"/>
      <c r="C523" s="29"/>
      <c r="D523" s="29"/>
      <c r="E523" s="29"/>
      <c r="F523" s="29"/>
      <c r="G523" s="29"/>
      <c r="H523" s="29"/>
      <c r="I523" s="29"/>
      <c r="J523" s="29"/>
      <c r="K523" s="29"/>
      <c r="L523" s="29"/>
      <c r="M523" s="29"/>
      <c r="N523" s="29"/>
      <c r="O523" s="29"/>
      <c r="P523" s="29"/>
    </row>
    <row r="524" spans="1:16" x14ac:dyDescent="0.25">
      <c r="A524" s="29" t="s">
        <v>515</v>
      </c>
      <c r="B524" s="29"/>
      <c r="C524" s="29"/>
      <c r="D524" s="29"/>
      <c r="E524" s="29"/>
      <c r="F524" s="29"/>
      <c r="G524" s="29"/>
      <c r="H524" s="29"/>
      <c r="I524" s="29"/>
      <c r="J524" s="29"/>
      <c r="K524" s="29"/>
      <c r="L524" s="29"/>
      <c r="M524" s="29"/>
      <c r="N524" s="29"/>
      <c r="O524" s="29"/>
      <c r="P524" s="29"/>
    </row>
    <row r="525" spans="1:16" x14ac:dyDescent="0.25">
      <c r="A525" s="29" t="s">
        <v>516</v>
      </c>
      <c r="B525" s="29"/>
      <c r="C525" s="29"/>
      <c r="D525" s="29"/>
      <c r="E525" s="29"/>
      <c r="F525" s="29"/>
      <c r="G525" s="29"/>
      <c r="H525" s="29"/>
      <c r="I525" s="29"/>
      <c r="J525" s="29"/>
      <c r="K525" s="29"/>
      <c r="L525" s="29"/>
      <c r="M525" s="29"/>
      <c r="N525" s="29"/>
      <c r="O525" s="29"/>
      <c r="P525" s="29"/>
    </row>
    <row r="526" spans="1:16" x14ac:dyDescent="0.25">
      <c r="A526" s="29" t="s">
        <v>517</v>
      </c>
      <c r="B526" s="29"/>
      <c r="C526" s="29"/>
      <c r="D526" s="29"/>
      <c r="E526" s="29"/>
      <c r="F526" s="29"/>
      <c r="G526" s="29"/>
      <c r="H526" s="29"/>
      <c r="I526" s="29"/>
      <c r="J526" s="29"/>
      <c r="K526" s="29"/>
      <c r="L526" s="29"/>
      <c r="M526" s="29"/>
      <c r="N526" s="29"/>
      <c r="O526" s="29"/>
      <c r="P526" s="29"/>
    </row>
    <row r="527" spans="1:16" x14ac:dyDescent="0.25">
      <c r="A527" s="29" t="s">
        <v>518</v>
      </c>
      <c r="B527" s="29"/>
      <c r="C527" s="29"/>
      <c r="D527" s="29"/>
      <c r="E527" s="29"/>
      <c r="F527" s="29"/>
      <c r="G527" s="29"/>
      <c r="H527" s="29"/>
      <c r="I527" s="29"/>
      <c r="J527" s="29"/>
      <c r="K527" s="29"/>
      <c r="L527" s="29"/>
      <c r="M527" s="29"/>
      <c r="N527" s="29"/>
      <c r="O527" s="29"/>
      <c r="P527" s="29"/>
    </row>
    <row r="528" spans="1:16" x14ac:dyDescent="0.25">
      <c r="A528" s="29" t="s">
        <v>519</v>
      </c>
      <c r="B528" s="29"/>
      <c r="C528" s="29"/>
      <c r="D528" s="29"/>
      <c r="E528" s="29"/>
      <c r="F528" s="29"/>
      <c r="G528" s="29"/>
      <c r="H528" s="29"/>
      <c r="I528" s="29"/>
      <c r="J528" s="29"/>
      <c r="K528" s="29"/>
      <c r="L528" s="29"/>
      <c r="M528" s="29"/>
      <c r="N528" s="29"/>
      <c r="O528" s="29"/>
      <c r="P528" s="29"/>
    </row>
    <row r="529" spans="1:16" x14ac:dyDescent="0.25">
      <c r="A529" s="29" t="s">
        <v>520</v>
      </c>
      <c r="B529" s="29"/>
      <c r="C529" s="29"/>
      <c r="D529" s="29"/>
      <c r="E529" s="29"/>
      <c r="F529" s="29"/>
      <c r="G529" s="29"/>
      <c r="H529" s="29"/>
      <c r="I529" s="29"/>
      <c r="J529" s="29"/>
      <c r="K529" s="29"/>
      <c r="L529" s="29"/>
      <c r="M529" s="29"/>
      <c r="N529" s="29"/>
      <c r="O529" s="29"/>
      <c r="P529" s="29"/>
    </row>
    <row r="530" spans="1:16" x14ac:dyDescent="0.25">
      <c r="A530" s="29" t="s">
        <v>521</v>
      </c>
      <c r="B530" s="29"/>
      <c r="C530" s="29"/>
      <c r="D530" s="29"/>
      <c r="E530" s="29"/>
      <c r="F530" s="29"/>
      <c r="G530" s="29"/>
      <c r="H530" s="29"/>
      <c r="I530" s="29"/>
      <c r="J530" s="29"/>
      <c r="K530" s="29"/>
      <c r="L530" s="29"/>
      <c r="M530" s="29"/>
      <c r="N530" s="29"/>
      <c r="O530" s="29"/>
      <c r="P530" s="29"/>
    </row>
    <row r="531" spans="1:16" x14ac:dyDescent="0.25">
      <c r="A531" s="29" t="s">
        <v>522</v>
      </c>
      <c r="B531" s="29"/>
      <c r="C531" s="29"/>
      <c r="D531" s="29"/>
      <c r="E531" s="29"/>
      <c r="F531" s="29"/>
      <c r="G531" s="29"/>
      <c r="H531" s="29"/>
      <c r="I531" s="29"/>
      <c r="J531" s="29"/>
      <c r="K531" s="29"/>
      <c r="L531" s="29"/>
      <c r="M531" s="29"/>
      <c r="N531" s="29"/>
      <c r="O531" s="29"/>
      <c r="P531" s="29"/>
    </row>
    <row r="532" spans="1:16" x14ac:dyDescent="0.25">
      <c r="A532" s="29" t="s">
        <v>523</v>
      </c>
      <c r="B532" s="29"/>
      <c r="C532" s="29"/>
      <c r="D532" s="29"/>
      <c r="E532" s="29"/>
      <c r="F532" s="29"/>
      <c r="G532" s="29"/>
      <c r="H532" s="29"/>
      <c r="I532" s="29"/>
      <c r="J532" s="29"/>
      <c r="K532" s="29"/>
      <c r="L532" s="29"/>
      <c r="M532" s="29"/>
      <c r="N532" s="29"/>
      <c r="O532" s="29"/>
      <c r="P532" s="29"/>
    </row>
    <row r="533" spans="1:16" x14ac:dyDescent="0.25">
      <c r="A533" s="29" t="s">
        <v>524</v>
      </c>
      <c r="B533" s="29"/>
      <c r="C533" s="29"/>
      <c r="D533" s="29"/>
      <c r="E533" s="29"/>
      <c r="F533" s="29"/>
      <c r="G533" s="29"/>
      <c r="H533" s="29"/>
      <c r="I533" s="29"/>
      <c r="J533" s="29"/>
      <c r="K533" s="29"/>
      <c r="L533" s="29"/>
      <c r="M533" s="29"/>
      <c r="N533" s="29"/>
      <c r="O533" s="29"/>
      <c r="P533" s="29"/>
    </row>
    <row r="534" spans="1:16" x14ac:dyDescent="0.25">
      <c r="A534" s="29" t="s">
        <v>525</v>
      </c>
      <c r="B534" s="29"/>
      <c r="C534" s="29"/>
      <c r="D534" s="29"/>
      <c r="E534" s="29"/>
      <c r="F534" s="29"/>
      <c r="G534" s="29"/>
      <c r="H534" s="29"/>
      <c r="I534" s="29"/>
      <c r="J534" s="29"/>
      <c r="K534" s="29"/>
      <c r="L534" s="29"/>
      <c r="M534" s="29"/>
      <c r="N534" s="29"/>
      <c r="O534" s="29"/>
      <c r="P534" s="29"/>
    </row>
    <row r="535" spans="1:16" x14ac:dyDescent="0.25">
      <c r="A535" s="29" t="s">
        <v>526</v>
      </c>
      <c r="B535" s="29"/>
      <c r="C535" s="29"/>
      <c r="D535" s="29"/>
      <c r="E535" s="29"/>
      <c r="F535" s="29"/>
      <c r="G535" s="29"/>
      <c r="H535" s="29"/>
      <c r="I535" s="29"/>
      <c r="J535" s="29"/>
      <c r="K535" s="29"/>
      <c r="L535" s="29"/>
      <c r="M535" s="29"/>
      <c r="N535" s="29"/>
      <c r="O535" s="29"/>
      <c r="P535" s="29"/>
    </row>
    <row r="536" spans="1:16" x14ac:dyDescent="0.25">
      <c r="A536" s="29" t="s">
        <v>527</v>
      </c>
      <c r="B536" s="29"/>
      <c r="C536" s="29"/>
      <c r="D536" s="29"/>
      <c r="E536" s="29"/>
      <c r="F536" s="29"/>
      <c r="G536" s="29"/>
      <c r="H536" s="29"/>
      <c r="I536" s="29"/>
      <c r="J536" s="29"/>
      <c r="K536" s="29"/>
      <c r="L536" s="29"/>
      <c r="M536" s="29"/>
      <c r="N536" s="29"/>
      <c r="O536" s="29"/>
      <c r="P536" s="29"/>
    </row>
    <row r="537" spans="1:16" x14ac:dyDescent="0.25">
      <c r="A537" s="29" t="s">
        <v>528</v>
      </c>
      <c r="B537" s="29"/>
      <c r="C537" s="29"/>
      <c r="D537" s="29"/>
      <c r="E537" s="29"/>
      <c r="F537" s="29"/>
      <c r="G537" s="29"/>
      <c r="H537" s="29"/>
      <c r="I537" s="29"/>
      <c r="J537" s="29"/>
      <c r="K537" s="29"/>
      <c r="L537" s="29"/>
      <c r="M537" s="29"/>
      <c r="N537" s="29"/>
      <c r="O537" s="29"/>
      <c r="P537" s="29"/>
    </row>
    <row r="538" spans="1:16" x14ac:dyDescent="0.25">
      <c r="A538" s="29" t="s">
        <v>529</v>
      </c>
      <c r="B538" s="29"/>
      <c r="C538" s="29"/>
      <c r="D538" s="29"/>
      <c r="E538" s="29"/>
      <c r="F538" s="29"/>
      <c r="G538" s="29"/>
      <c r="H538" s="29"/>
      <c r="I538" s="29"/>
      <c r="J538" s="29"/>
      <c r="K538" s="29"/>
      <c r="L538" s="29"/>
      <c r="M538" s="29"/>
      <c r="N538" s="29"/>
      <c r="O538" s="29"/>
      <c r="P538" s="29"/>
    </row>
    <row r="539" spans="1:16" x14ac:dyDescent="0.25">
      <c r="A539" s="29" t="s">
        <v>530</v>
      </c>
      <c r="B539" s="29"/>
      <c r="C539" s="29"/>
      <c r="D539" s="29"/>
      <c r="E539" s="29"/>
      <c r="F539" s="29"/>
      <c r="G539" s="29"/>
      <c r="H539" s="29"/>
      <c r="I539" s="29"/>
      <c r="J539" s="29"/>
      <c r="K539" s="29"/>
      <c r="L539" s="29"/>
      <c r="M539" s="29"/>
      <c r="N539" s="29"/>
      <c r="O539" s="29"/>
      <c r="P539" s="29"/>
    </row>
    <row r="540" spans="1:16" x14ac:dyDescent="0.25">
      <c r="A540" s="29" t="s">
        <v>531</v>
      </c>
      <c r="B540" s="29"/>
      <c r="C540" s="29"/>
      <c r="D540" s="29"/>
      <c r="E540" s="29"/>
      <c r="F540" s="29"/>
      <c r="G540" s="29"/>
      <c r="H540" s="29"/>
      <c r="I540" s="29"/>
      <c r="J540" s="29"/>
      <c r="K540" s="29"/>
      <c r="L540" s="29"/>
      <c r="M540" s="29"/>
      <c r="N540" s="29"/>
      <c r="O540" s="29"/>
      <c r="P540" s="29"/>
    </row>
    <row r="541" spans="1:16" x14ac:dyDescent="0.25">
      <c r="A541" s="29" t="s">
        <v>532</v>
      </c>
      <c r="B541" s="29"/>
      <c r="C541" s="29"/>
      <c r="D541" s="29"/>
      <c r="E541" s="29"/>
      <c r="F541" s="29"/>
      <c r="G541" s="29"/>
      <c r="H541" s="29"/>
      <c r="I541" s="29"/>
      <c r="J541" s="29"/>
      <c r="K541" s="29"/>
      <c r="L541" s="29"/>
      <c r="M541" s="29"/>
      <c r="N541" s="29"/>
      <c r="O541" s="29"/>
      <c r="P541" s="29"/>
    </row>
    <row r="542" spans="1:16" x14ac:dyDescent="0.25">
      <c r="A542" s="29" t="s">
        <v>533</v>
      </c>
      <c r="B542" s="29"/>
      <c r="C542" s="29"/>
      <c r="D542" s="29"/>
      <c r="E542" s="29"/>
      <c r="F542" s="29"/>
      <c r="G542" s="29"/>
      <c r="H542" s="29"/>
      <c r="I542" s="29"/>
      <c r="J542" s="29"/>
      <c r="K542" s="29"/>
      <c r="L542" s="29"/>
      <c r="M542" s="29"/>
      <c r="N542" s="29"/>
      <c r="O542" s="29"/>
      <c r="P542" s="29"/>
    </row>
    <row r="543" spans="1:16" x14ac:dyDescent="0.25">
      <c r="A543" s="29" t="s">
        <v>534</v>
      </c>
      <c r="B543" s="29"/>
      <c r="C543" s="29"/>
      <c r="D543" s="29" t="s">
        <v>2012</v>
      </c>
      <c r="E543" s="29" t="s">
        <v>1493</v>
      </c>
      <c r="F543" s="29">
        <v>3281</v>
      </c>
      <c r="G543" s="29" t="s">
        <v>1494</v>
      </c>
      <c r="H543" s="29">
        <v>3278</v>
      </c>
      <c r="I543" s="29"/>
      <c r="J543" s="29">
        <v>3278</v>
      </c>
      <c r="K543" s="29"/>
      <c r="L543" s="29" t="s">
        <v>874</v>
      </c>
      <c r="M543" s="29"/>
      <c r="N543" s="29"/>
      <c r="O543" s="29">
        <v>3282</v>
      </c>
      <c r="P543" s="29"/>
    </row>
    <row r="544" spans="1:16" x14ac:dyDescent="0.25">
      <c r="A544" s="29" t="s">
        <v>535</v>
      </c>
      <c r="B544" s="29"/>
      <c r="C544" s="29"/>
      <c r="D544" s="29" t="s">
        <v>2013</v>
      </c>
      <c r="E544" s="29" t="s">
        <v>1495</v>
      </c>
      <c r="F544" s="29">
        <v>1396</v>
      </c>
      <c r="G544" s="29">
        <v>1394</v>
      </c>
      <c r="H544" s="29">
        <v>1400</v>
      </c>
      <c r="I544" s="29"/>
      <c r="J544" s="29">
        <v>1399</v>
      </c>
      <c r="K544" s="29"/>
      <c r="L544" s="29" t="s">
        <v>875</v>
      </c>
      <c r="M544" s="29"/>
      <c r="N544" s="29"/>
      <c r="O544" s="29">
        <v>1395</v>
      </c>
      <c r="P544" s="29"/>
    </row>
    <row r="545" spans="1:16" x14ac:dyDescent="0.25">
      <c r="A545" s="29" t="s">
        <v>536</v>
      </c>
      <c r="B545" s="29"/>
      <c r="C545" s="29"/>
      <c r="D545" s="29" t="s">
        <v>2014</v>
      </c>
      <c r="E545" s="29" t="s">
        <v>1496</v>
      </c>
      <c r="F545" s="29">
        <v>3980</v>
      </c>
      <c r="G545" s="29">
        <v>3978</v>
      </c>
      <c r="H545" s="29">
        <v>3985</v>
      </c>
      <c r="I545" s="29"/>
      <c r="J545" s="29">
        <v>3984</v>
      </c>
      <c r="K545" s="29"/>
      <c r="L545" s="29" t="s">
        <v>876</v>
      </c>
      <c r="M545" s="29"/>
      <c r="N545" s="29"/>
      <c r="O545" s="29">
        <v>3979</v>
      </c>
      <c r="P545" s="29"/>
    </row>
    <row r="546" spans="1:16" x14ac:dyDescent="0.25">
      <c r="A546" s="29" t="s">
        <v>537</v>
      </c>
      <c r="B546" s="29"/>
      <c r="C546" s="29"/>
      <c r="D546" s="29" t="s">
        <v>2015</v>
      </c>
      <c r="E546" s="29" t="s">
        <v>1497</v>
      </c>
      <c r="F546" s="29" t="s">
        <v>1498</v>
      </c>
      <c r="G546" s="29" t="s">
        <v>1499</v>
      </c>
      <c r="H546" s="29" t="s">
        <v>1500</v>
      </c>
      <c r="I546" s="29"/>
      <c r="J546" s="29" t="s">
        <v>1501</v>
      </c>
      <c r="K546" s="29"/>
      <c r="L546" s="29" t="s">
        <v>1502</v>
      </c>
      <c r="M546" s="29"/>
      <c r="N546" s="29"/>
      <c r="O546" s="29" t="s">
        <v>1503</v>
      </c>
      <c r="P546" s="29"/>
    </row>
    <row r="547" spans="1:16" x14ac:dyDescent="0.25">
      <c r="A547" s="29" t="s">
        <v>538</v>
      </c>
      <c r="B547" s="29"/>
      <c r="C547" s="29"/>
      <c r="D547" s="29"/>
      <c r="E547" s="29"/>
      <c r="F547" s="29"/>
      <c r="G547" s="29"/>
      <c r="H547" s="29"/>
      <c r="I547" s="29"/>
      <c r="J547" s="29"/>
      <c r="K547" s="29"/>
      <c r="L547" s="29"/>
      <c r="M547" s="29"/>
      <c r="N547" s="29"/>
      <c r="O547" s="29"/>
      <c r="P547" s="29"/>
    </row>
    <row r="548" spans="1:16" x14ac:dyDescent="0.25">
      <c r="A548" s="29" t="s">
        <v>539</v>
      </c>
      <c r="B548" s="29"/>
      <c r="C548" s="29"/>
      <c r="D548" s="29"/>
      <c r="E548" s="29"/>
      <c r="F548" s="29"/>
      <c r="G548" s="29"/>
      <c r="H548" s="29"/>
      <c r="I548" s="29"/>
      <c r="J548" s="29"/>
      <c r="K548" s="29"/>
      <c r="L548" s="29"/>
      <c r="M548" s="29"/>
      <c r="N548" s="29"/>
      <c r="O548" s="29"/>
      <c r="P548" s="29"/>
    </row>
    <row r="549" spans="1:16" x14ac:dyDescent="0.25">
      <c r="A549" s="29" t="s">
        <v>540</v>
      </c>
      <c r="B549" s="29"/>
      <c r="C549" s="29"/>
      <c r="D549" s="29"/>
      <c r="E549" s="29"/>
      <c r="F549" s="29"/>
      <c r="G549" s="29"/>
      <c r="H549" s="29"/>
      <c r="I549" s="29"/>
      <c r="J549" s="29"/>
      <c r="K549" s="29"/>
      <c r="L549" s="29"/>
      <c r="M549" s="29"/>
      <c r="N549" s="29"/>
      <c r="O549" s="29"/>
      <c r="P549" s="29"/>
    </row>
    <row r="550" spans="1:16" x14ac:dyDescent="0.25">
      <c r="A550" s="29" t="s">
        <v>541</v>
      </c>
      <c r="B550" s="29"/>
      <c r="C550" s="29"/>
      <c r="D550" s="29"/>
      <c r="E550" s="29" t="s">
        <v>1504</v>
      </c>
      <c r="F550" s="29"/>
      <c r="G550" s="29"/>
      <c r="H550" s="29"/>
      <c r="I550" s="29"/>
      <c r="J550" s="29"/>
      <c r="K550" s="29"/>
      <c r="L550" s="29"/>
      <c r="M550" s="29"/>
      <c r="N550" s="29"/>
      <c r="O550" s="29"/>
      <c r="P550" s="29"/>
    </row>
    <row r="551" spans="1:16" x14ac:dyDescent="0.25">
      <c r="A551" s="29" t="s">
        <v>542</v>
      </c>
      <c r="B551" s="29"/>
      <c r="C551" s="29"/>
      <c r="D551" s="29"/>
      <c r="E551" s="29"/>
      <c r="F551" s="29"/>
      <c r="G551" s="29"/>
      <c r="H551" s="29"/>
      <c r="I551" s="29"/>
      <c r="J551" s="29"/>
      <c r="K551" s="29"/>
      <c r="L551" s="29"/>
      <c r="M551" s="29"/>
      <c r="N551" s="29"/>
      <c r="O551" s="29"/>
      <c r="P551" s="29"/>
    </row>
    <row r="552" spans="1:16" x14ac:dyDescent="0.25">
      <c r="A552" s="29" t="s">
        <v>543</v>
      </c>
      <c r="B552" s="29"/>
      <c r="C552" s="29"/>
      <c r="D552" s="29"/>
      <c r="E552" s="29"/>
      <c r="F552" s="29"/>
      <c r="G552" s="29"/>
      <c r="H552" s="29"/>
      <c r="I552" s="29"/>
      <c r="J552" s="29"/>
      <c r="K552" s="29"/>
      <c r="L552" s="29"/>
      <c r="M552" s="29"/>
      <c r="N552" s="29"/>
      <c r="O552" s="29"/>
      <c r="P552" s="29"/>
    </row>
    <row r="553" spans="1:16" x14ac:dyDescent="0.25">
      <c r="A553" s="29" t="s">
        <v>544</v>
      </c>
      <c r="B553" s="29"/>
      <c r="C553" s="29"/>
      <c r="D553" s="29"/>
      <c r="E553" s="29"/>
      <c r="F553" s="29"/>
      <c r="G553" s="29"/>
      <c r="H553" s="29"/>
      <c r="I553" s="29"/>
      <c r="J553" s="29"/>
      <c r="K553" s="29"/>
      <c r="L553" s="29"/>
      <c r="M553" s="29"/>
      <c r="N553" s="29"/>
      <c r="O553" s="29"/>
      <c r="P553" s="29"/>
    </row>
    <row r="554" spans="1:16" x14ac:dyDescent="0.25">
      <c r="A554" s="29" t="s">
        <v>545</v>
      </c>
      <c r="B554" s="29"/>
      <c r="C554" s="29"/>
      <c r="D554" s="29"/>
      <c r="E554" s="29"/>
      <c r="F554" s="29"/>
      <c r="G554" s="29"/>
      <c r="H554" s="29"/>
      <c r="I554" s="29"/>
      <c r="J554" s="29"/>
      <c r="K554" s="29"/>
      <c r="L554" s="29"/>
      <c r="M554" s="29"/>
      <c r="N554" s="29"/>
      <c r="O554" s="29"/>
      <c r="P554" s="29"/>
    </row>
    <row r="555" spans="1:16" x14ac:dyDescent="0.25">
      <c r="A555" s="29" t="s">
        <v>546</v>
      </c>
      <c r="B555" s="29"/>
      <c r="C555" s="29"/>
      <c r="D555" s="29"/>
      <c r="E555" s="29"/>
      <c r="F555" s="29"/>
      <c r="G555" s="29"/>
      <c r="H555" s="29"/>
      <c r="I555" s="29"/>
      <c r="J555" s="29"/>
      <c r="K555" s="29"/>
      <c r="L555" s="29"/>
      <c r="M555" s="29"/>
      <c r="N555" s="29"/>
      <c r="O555" s="29"/>
      <c r="P555" s="29"/>
    </row>
    <row r="556" spans="1:16" x14ac:dyDescent="0.25">
      <c r="A556" s="29" t="s">
        <v>547</v>
      </c>
      <c r="B556" s="29"/>
      <c r="C556" s="29"/>
      <c r="D556" s="29"/>
      <c r="E556" s="29"/>
      <c r="F556" s="29"/>
      <c r="G556" s="29"/>
      <c r="H556" s="29"/>
      <c r="I556" s="29"/>
      <c r="J556" s="29"/>
      <c r="K556" s="29"/>
      <c r="L556" s="29"/>
      <c r="M556" s="29"/>
      <c r="N556" s="29"/>
      <c r="O556" s="29"/>
      <c r="P556" s="29"/>
    </row>
    <row r="557" spans="1:16" x14ac:dyDescent="0.25">
      <c r="A557" s="29" t="s">
        <v>548</v>
      </c>
      <c r="B557" s="29"/>
      <c r="C557" s="29"/>
      <c r="D557" s="29"/>
      <c r="E557" s="29"/>
      <c r="F557" s="29"/>
      <c r="G557" s="29"/>
      <c r="H557" s="29"/>
      <c r="I557" s="29"/>
      <c r="J557" s="29"/>
      <c r="K557" s="29"/>
      <c r="L557" s="29"/>
      <c r="M557" s="29"/>
      <c r="N557" s="29"/>
      <c r="O557" s="29"/>
      <c r="P557" s="29"/>
    </row>
    <row r="558" spans="1:16" x14ac:dyDescent="0.25">
      <c r="A558" s="29" t="s">
        <v>549</v>
      </c>
      <c r="B558" s="29"/>
      <c r="C558" s="29"/>
      <c r="D558" s="29"/>
      <c r="E558" s="29"/>
      <c r="F558" s="29"/>
      <c r="G558" s="29"/>
      <c r="H558" s="29"/>
      <c r="I558" s="29"/>
      <c r="J558" s="29"/>
      <c r="K558" s="29"/>
      <c r="L558" s="29"/>
      <c r="M558" s="29"/>
      <c r="N558" s="29"/>
      <c r="O558" s="29"/>
      <c r="P558" s="29"/>
    </row>
    <row r="559" spans="1:16" x14ac:dyDescent="0.25">
      <c r="A559" s="29" t="s">
        <v>550</v>
      </c>
      <c r="B559" s="29"/>
      <c r="C559" s="29"/>
      <c r="D559" s="29"/>
      <c r="E559" s="29"/>
      <c r="F559" s="29"/>
      <c r="G559" s="29"/>
      <c r="H559" s="29"/>
      <c r="I559" s="29"/>
      <c r="J559" s="29"/>
      <c r="K559" s="29"/>
      <c r="L559" s="29"/>
      <c r="M559" s="29"/>
      <c r="N559" s="29"/>
      <c r="O559" s="29"/>
      <c r="P559" s="29"/>
    </row>
    <row r="560" spans="1:16" x14ac:dyDescent="0.25">
      <c r="A560" s="29" t="s">
        <v>551</v>
      </c>
      <c r="B560" s="29"/>
      <c r="C560" s="29"/>
      <c r="D560" s="29"/>
      <c r="E560" s="29"/>
      <c r="F560" s="29"/>
      <c r="G560" s="29"/>
      <c r="H560" s="29"/>
      <c r="I560" s="29"/>
      <c r="J560" s="29"/>
      <c r="K560" s="29"/>
      <c r="L560" s="29"/>
      <c r="M560" s="29"/>
      <c r="N560" s="29"/>
      <c r="O560" s="29"/>
      <c r="P560" s="29"/>
    </row>
    <row r="561" spans="1:16" x14ac:dyDescent="0.25">
      <c r="A561" s="29" t="s">
        <v>552</v>
      </c>
      <c r="B561" s="29"/>
      <c r="C561" s="29"/>
      <c r="D561" s="29"/>
      <c r="E561" s="29"/>
      <c r="F561" s="29"/>
      <c r="G561" s="29"/>
      <c r="H561" s="29"/>
      <c r="I561" s="29"/>
      <c r="J561" s="29"/>
      <c r="K561" s="29"/>
      <c r="L561" s="29"/>
      <c r="M561" s="29"/>
      <c r="N561" s="29"/>
      <c r="O561" s="29"/>
      <c r="P561" s="29"/>
    </row>
    <row r="562" spans="1:16" x14ac:dyDescent="0.25">
      <c r="A562" s="29" t="s">
        <v>553</v>
      </c>
      <c r="B562" s="29"/>
      <c r="C562" s="29"/>
      <c r="D562" s="29"/>
      <c r="E562" s="29"/>
      <c r="F562" s="29"/>
      <c r="G562" s="29"/>
      <c r="H562" s="29"/>
      <c r="I562" s="29"/>
      <c r="J562" s="29"/>
      <c r="K562" s="29"/>
      <c r="L562" s="29"/>
      <c r="M562" s="29"/>
      <c r="N562" s="29"/>
      <c r="O562" s="29"/>
      <c r="P562" s="29"/>
    </row>
    <row r="563" spans="1:16" x14ac:dyDescent="0.25">
      <c r="A563" s="29" t="s">
        <v>554</v>
      </c>
      <c r="B563" s="29"/>
      <c r="C563" s="29"/>
      <c r="D563" s="29"/>
      <c r="E563" s="29"/>
      <c r="F563" s="29"/>
      <c r="G563" s="29"/>
      <c r="H563" s="29"/>
      <c r="I563" s="29"/>
      <c r="J563" s="29"/>
      <c r="K563" s="29"/>
      <c r="L563" s="29"/>
      <c r="M563" s="29"/>
      <c r="N563" s="29"/>
      <c r="O563" s="29"/>
      <c r="P563" s="29"/>
    </row>
    <row r="564" spans="1:16" x14ac:dyDescent="0.25">
      <c r="A564" s="29" t="s">
        <v>555</v>
      </c>
      <c r="B564" s="29"/>
      <c r="C564" s="29"/>
      <c r="D564" s="29"/>
      <c r="E564" s="29"/>
      <c r="F564" s="29"/>
      <c r="G564" s="29"/>
      <c r="H564" s="29"/>
      <c r="I564" s="29"/>
      <c r="J564" s="29"/>
      <c r="K564" s="29"/>
      <c r="L564" s="29"/>
      <c r="M564" s="29"/>
      <c r="N564" s="29"/>
      <c r="O564" s="29"/>
      <c r="P564" s="29"/>
    </row>
    <row r="565" spans="1:16" x14ac:dyDescent="0.25">
      <c r="A565" s="29" t="s">
        <v>556</v>
      </c>
      <c r="B565" s="29"/>
      <c r="C565" s="29"/>
      <c r="D565" s="29"/>
      <c r="E565" s="29"/>
      <c r="F565" s="29"/>
      <c r="G565" s="29"/>
      <c r="H565" s="29"/>
      <c r="I565" s="29"/>
      <c r="J565" s="29"/>
      <c r="K565" s="29"/>
      <c r="L565" s="29"/>
      <c r="M565" s="29"/>
      <c r="N565" s="29"/>
      <c r="O565" s="29"/>
      <c r="P565" s="29"/>
    </row>
    <row r="566" spans="1:16" x14ac:dyDescent="0.25">
      <c r="A566" s="29" t="s">
        <v>557</v>
      </c>
      <c r="B566" s="29"/>
      <c r="C566" s="29"/>
      <c r="D566" s="29"/>
      <c r="E566" s="29"/>
      <c r="F566" s="29"/>
      <c r="G566" s="29"/>
      <c r="H566" s="29"/>
      <c r="I566" s="29"/>
      <c r="J566" s="29"/>
      <c r="K566" s="29"/>
      <c r="L566" s="29"/>
      <c r="M566" s="29"/>
      <c r="N566" s="29"/>
      <c r="O566" s="29"/>
      <c r="P566" s="29"/>
    </row>
    <row r="567" spans="1:16" x14ac:dyDescent="0.25">
      <c r="A567" s="29" t="s">
        <v>558</v>
      </c>
      <c r="B567" s="29"/>
      <c r="C567" s="29"/>
      <c r="D567" s="29"/>
      <c r="E567" s="29"/>
      <c r="F567" s="29"/>
      <c r="G567" s="29"/>
      <c r="H567" s="29"/>
      <c r="I567" s="29"/>
      <c r="J567" s="29"/>
      <c r="K567" s="29"/>
      <c r="L567" s="29"/>
      <c r="M567" s="29"/>
      <c r="N567" s="29"/>
      <c r="O567" s="29"/>
      <c r="P567" s="29"/>
    </row>
    <row r="568" spans="1:16" x14ac:dyDescent="0.25">
      <c r="A568" s="29" t="s">
        <v>559</v>
      </c>
      <c r="B568" s="29"/>
      <c r="C568" s="29"/>
      <c r="D568" s="29"/>
      <c r="E568" s="29"/>
      <c r="F568" s="29"/>
      <c r="G568" s="29"/>
      <c r="H568" s="29"/>
      <c r="I568" s="29"/>
      <c r="J568" s="29"/>
      <c r="K568" s="29"/>
      <c r="L568" s="29"/>
      <c r="M568" s="29"/>
      <c r="N568" s="29"/>
      <c r="O568" s="29"/>
      <c r="P568" s="29"/>
    </row>
    <row r="569" spans="1:16" x14ac:dyDescent="0.25">
      <c r="A569" s="29" t="s">
        <v>560</v>
      </c>
      <c r="B569" s="29"/>
      <c r="C569" s="29"/>
      <c r="D569" s="29"/>
      <c r="E569" s="29"/>
      <c r="F569" s="29"/>
      <c r="G569" s="29"/>
      <c r="H569" s="29"/>
      <c r="I569" s="29"/>
      <c r="J569" s="29"/>
      <c r="K569" s="29"/>
      <c r="L569" s="29"/>
      <c r="M569" s="29"/>
      <c r="N569" s="29"/>
      <c r="O569" s="29"/>
      <c r="P569" s="29"/>
    </row>
    <row r="570" spans="1:16" x14ac:dyDescent="0.25">
      <c r="A570" s="29" t="s">
        <v>561</v>
      </c>
      <c r="B570" s="29"/>
      <c r="C570" s="29"/>
      <c r="D570" s="29"/>
      <c r="E570" s="29"/>
      <c r="F570" s="29"/>
      <c r="G570" s="29"/>
      <c r="H570" s="29"/>
      <c r="I570" s="29"/>
      <c r="J570" s="29"/>
      <c r="K570" s="29"/>
      <c r="L570" s="29"/>
      <c r="M570" s="29"/>
      <c r="N570" s="29"/>
      <c r="O570" s="29"/>
      <c r="P570" s="29"/>
    </row>
    <row r="571" spans="1:16" x14ac:dyDescent="0.25">
      <c r="A571" s="29" t="s">
        <v>562</v>
      </c>
      <c r="B571" s="29"/>
      <c r="C571" s="29"/>
      <c r="D571" s="29"/>
      <c r="E571" s="29"/>
      <c r="F571" s="29"/>
      <c r="G571" s="29"/>
      <c r="H571" s="29"/>
      <c r="I571" s="29"/>
      <c r="J571" s="29"/>
      <c r="K571" s="29"/>
      <c r="L571" s="29"/>
      <c r="M571" s="29"/>
      <c r="N571" s="29"/>
      <c r="O571" s="29"/>
      <c r="P571" s="29"/>
    </row>
    <row r="572" spans="1:16" x14ac:dyDescent="0.25">
      <c r="A572" s="29" t="s">
        <v>563</v>
      </c>
      <c r="B572" s="29"/>
      <c r="C572" s="29"/>
      <c r="D572" s="29"/>
      <c r="E572" s="29"/>
      <c r="F572" s="29"/>
      <c r="G572" s="29"/>
      <c r="H572" s="29"/>
      <c r="I572" s="29"/>
      <c r="J572" s="29"/>
      <c r="K572" s="29"/>
      <c r="L572" s="29"/>
      <c r="M572" s="29"/>
      <c r="N572" s="29"/>
      <c r="O572" s="29"/>
      <c r="P572" s="29"/>
    </row>
    <row r="573" spans="1:16" x14ac:dyDescent="0.25">
      <c r="A573" s="29" t="s">
        <v>564</v>
      </c>
      <c r="B573" s="29"/>
      <c r="C573" s="29"/>
      <c r="D573" s="29"/>
      <c r="E573" s="29"/>
      <c r="F573" s="29"/>
      <c r="G573" s="29"/>
      <c r="H573" s="29"/>
      <c r="I573" s="29"/>
      <c r="J573" s="29"/>
      <c r="K573" s="29"/>
      <c r="L573" s="29"/>
      <c r="M573" s="29"/>
      <c r="N573" s="29"/>
      <c r="O573" s="29"/>
      <c r="P573" s="29"/>
    </row>
    <row r="574" spans="1:16" x14ac:dyDescent="0.25">
      <c r="A574" s="29" t="s">
        <v>565</v>
      </c>
      <c r="B574" s="29"/>
      <c r="C574" s="29"/>
      <c r="D574" s="29"/>
      <c r="E574" s="29"/>
      <c r="F574" s="29"/>
      <c r="G574" s="29"/>
      <c r="H574" s="29"/>
      <c r="I574" s="29"/>
      <c r="J574" s="29"/>
      <c r="K574" s="29"/>
      <c r="L574" s="29"/>
      <c r="M574" s="29"/>
      <c r="N574" s="29"/>
      <c r="O574" s="29"/>
      <c r="P574" s="29"/>
    </row>
    <row r="575" spans="1:16" x14ac:dyDescent="0.25">
      <c r="A575" s="29" t="s">
        <v>566</v>
      </c>
      <c r="B575" s="29"/>
      <c r="C575" s="29"/>
      <c r="D575" s="29"/>
      <c r="E575" s="29"/>
      <c r="F575" s="29"/>
      <c r="G575" s="29"/>
      <c r="H575" s="29"/>
      <c r="I575" s="29"/>
      <c r="J575" s="29"/>
      <c r="K575" s="29"/>
      <c r="L575" s="29"/>
      <c r="M575" s="29"/>
      <c r="N575" s="29"/>
      <c r="O575" s="29"/>
      <c r="P575" s="29"/>
    </row>
    <row r="576" spans="1:16" x14ac:dyDescent="0.25">
      <c r="A576" s="29" t="s">
        <v>567</v>
      </c>
      <c r="B576" s="29"/>
      <c r="C576" s="29"/>
      <c r="D576" s="29"/>
      <c r="E576" s="29"/>
      <c r="F576" s="29"/>
      <c r="G576" s="29"/>
      <c r="H576" s="29"/>
      <c r="I576" s="29"/>
      <c r="J576" s="29"/>
      <c r="K576" s="29"/>
      <c r="L576" s="29"/>
      <c r="M576" s="29"/>
      <c r="N576" s="29"/>
      <c r="O576" s="29"/>
      <c r="P576" s="29"/>
    </row>
    <row r="577" spans="1:16" x14ac:dyDescent="0.25">
      <c r="A577" s="29" t="s">
        <v>568</v>
      </c>
      <c r="B577" s="29"/>
      <c r="C577" s="29"/>
      <c r="D577" s="29"/>
      <c r="E577" s="29"/>
      <c r="F577" s="29"/>
      <c r="G577" s="29"/>
      <c r="H577" s="29"/>
      <c r="I577" s="29"/>
      <c r="J577" s="29"/>
      <c r="K577" s="29"/>
      <c r="L577" s="29"/>
      <c r="M577" s="29"/>
      <c r="N577" s="29"/>
      <c r="O577" s="29"/>
      <c r="P577" s="29"/>
    </row>
    <row r="578" spans="1:16" x14ac:dyDescent="0.25">
      <c r="A578" s="29" t="s">
        <v>569</v>
      </c>
      <c r="B578" s="29"/>
      <c r="C578" s="29"/>
      <c r="D578" s="29"/>
      <c r="E578" s="29"/>
      <c r="F578" s="29"/>
      <c r="G578" s="29"/>
      <c r="H578" s="29"/>
      <c r="I578" s="29"/>
      <c r="J578" s="29"/>
      <c r="K578" s="29"/>
      <c r="L578" s="29"/>
      <c r="M578" s="29"/>
      <c r="N578" s="29"/>
      <c r="O578" s="29"/>
      <c r="P578" s="29"/>
    </row>
    <row r="579" spans="1:16" x14ac:dyDescent="0.25">
      <c r="A579" s="29" t="s">
        <v>570</v>
      </c>
      <c r="B579" s="29"/>
      <c r="C579" s="29"/>
      <c r="D579" s="29"/>
      <c r="E579" s="29"/>
      <c r="F579" s="29"/>
      <c r="G579" s="29"/>
      <c r="H579" s="29"/>
      <c r="I579" s="29"/>
      <c r="J579" s="29"/>
      <c r="K579" s="29"/>
      <c r="L579" s="29"/>
      <c r="M579" s="29"/>
      <c r="N579" s="29"/>
      <c r="O579" s="29"/>
      <c r="P579" s="29"/>
    </row>
    <row r="580" spans="1:16" x14ac:dyDescent="0.25">
      <c r="A580" s="29" t="s">
        <v>571</v>
      </c>
      <c r="B580" s="29"/>
      <c r="C580" s="29"/>
      <c r="D580" s="29"/>
      <c r="E580" s="29"/>
      <c r="F580" s="29"/>
      <c r="G580" s="29"/>
      <c r="H580" s="29"/>
      <c r="I580" s="29"/>
      <c r="J580" s="29"/>
      <c r="K580" s="29"/>
      <c r="L580" s="29"/>
      <c r="M580" s="29"/>
      <c r="N580" s="29"/>
      <c r="O580" s="29"/>
      <c r="P580" s="29"/>
    </row>
    <row r="581" spans="1:16" x14ac:dyDescent="0.25">
      <c r="A581" s="29" t="s">
        <v>572</v>
      </c>
      <c r="B581" s="29"/>
      <c r="C581" s="29"/>
      <c r="D581" s="29"/>
      <c r="E581" s="29"/>
      <c r="F581" s="29"/>
      <c r="G581" s="29"/>
      <c r="H581" s="29"/>
      <c r="I581" s="29"/>
      <c r="J581" s="29"/>
      <c r="K581" s="29"/>
      <c r="L581" s="29"/>
      <c r="M581" s="29"/>
      <c r="N581" s="29"/>
      <c r="O581" s="29"/>
      <c r="P581" s="29"/>
    </row>
    <row r="582" spans="1:16" x14ac:dyDescent="0.25">
      <c r="A582" s="29" t="s">
        <v>573</v>
      </c>
      <c r="B582" s="29"/>
      <c r="C582" s="29"/>
      <c r="D582" s="29"/>
      <c r="E582" s="29"/>
      <c r="F582" s="29"/>
      <c r="G582" s="29"/>
      <c r="H582" s="29"/>
      <c r="I582" s="29"/>
      <c r="J582" s="29"/>
      <c r="K582" s="29"/>
      <c r="L582" s="29"/>
      <c r="M582" s="29"/>
      <c r="N582" s="29"/>
      <c r="O582" s="29"/>
      <c r="P582" s="29"/>
    </row>
    <row r="583" spans="1:16" x14ac:dyDescent="0.25">
      <c r="A583" s="29" t="s">
        <v>574</v>
      </c>
      <c r="B583" s="29"/>
      <c r="C583" s="29"/>
      <c r="D583" s="29"/>
      <c r="E583" s="29"/>
      <c r="F583" s="29"/>
      <c r="G583" s="29"/>
      <c r="H583" s="29"/>
      <c r="I583" s="29"/>
      <c r="J583" s="29"/>
      <c r="K583" s="29"/>
      <c r="L583" s="29"/>
      <c r="M583" s="29"/>
      <c r="N583" s="29"/>
      <c r="O583" s="29"/>
      <c r="P583" s="29"/>
    </row>
    <row r="584" spans="1:16" x14ac:dyDescent="0.25">
      <c r="A584" s="29" t="s">
        <v>575</v>
      </c>
      <c r="B584" s="29"/>
      <c r="C584" s="29"/>
      <c r="D584" s="29"/>
      <c r="E584" s="29"/>
      <c r="F584" s="29"/>
      <c r="G584" s="29"/>
      <c r="H584" s="29"/>
      <c r="I584" s="29"/>
      <c r="J584" s="29"/>
      <c r="K584" s="29"/>
      <c r="L584" s="29"/>
      <c r="M584" s="29"/>
      <c r="N584" s="29"/>
      <c r="O584" s="29"/>
      <c r="P584" s="29"/>
    </row>
    <row r="585" spans="1:16" x14ac:dyDescent="0.25">
      <c r="A585" s="29" t="s">
        <v>576</v>
      </c>
      <c r="B585" s="29"/>
      <c r="C585" s="29"/>
      <c r="D585" s="29"/>
      <c r="E585" s="29"/>
      <c r="F585" s="29"/>
      <c r="G585" s="29"/>
      <c r="H585" s="29"/>
      <c r="I585" s="29"/>
      <c r="J585" s="29"/>
      <c r="K585" s="29"/>
      <c r="L585" s="29"/>
      <c r="M585" s="29"/>
      <c r="N585" s="29"/>
      <c r="O585" s="29"/>
      <c r="P585" s="29"/>
    </row>
    <row r="586" spans="1:16" x14ac:dyDescent="0.25">
      <c r="A586" s="29" t="s">
        <v>577</v>
      </c>
      <c r="B586" s="29"/>
      <c r="C586" s="29"/>
      <c r="D586" s="29"/>
      <c r="E586" s="29"/>
      <c r="F586" s="29"/>
      <c r="G586" s="29"/>
      <c r="H586" s="29"/>
      <c r="I586" s="29"/>
      <c r="J586" s="29"/>
      <c r="K586" s="29"/>
      <c r="L586" s="29"/>
      <c r="M586" s="29"/>
      <c r="N586" s="29"/>
      <c r="O586" s="29"/>
      <c r="P586" s="29"/>
    </row>
    <row r="587" spans="1:16" x14ac:dyDescent="0.25">
      <c r="A587" s="29" t="s">
        <v>578</v>
      </c>
      <c r="B587" s="29"/>
      <c r="C587" s="29"/>
      <c r="D587" s="29"/>
      <c r="E587" s="29"/>
      <c r="F587" s="29"/>
      <c r="G587" s="29"/>
      <c r="H587" s="29"/>
      <c r="I587" s="29"/>
      <c r="J587" s="29"/>
      <c r="K587" s="29"/>
      <c r="L587" s="29"/>
      <c r="M587" s="29"/>
      <c r="N587" s="29"/>
      <c r="O587" s="29"/>
      <c r="P587" s="29"/>
    </row>
    <row r="588" spans="1:16" x14ac:dyDescent="0.25">
      <c r="A588" s="29" t="s">
        <v>579</v>
      </c>
      <c r="B588" s="29"/>
      <c r="C588" s="29"/>
      <c r="D588" s="29"/>
      <c r="E588" s="29"/>
      <c r="F588" s="29"/>
      <c r="G588" s="29"/>
      <c r="H588" s="29"/>
      <c r="I588" s="29"/>
      <c r="J588" s="29"/>
      <c r="K588" s="29"/>
      <c r="L588" s="29"/>
      <c r="M588" s="29"/>
      <c r="N588" s="29"/>
      <c r="O588" s="29"/>
      <c r="P588" s="29"/>
    </row>
    <row r="589" spans="1:16" x14ac:dyDescent="0.25">
      <c r="A589" s="29" t="s">
        <v>580</v>
      </c>
      <c r="B589" s="29"/>
      <c r="C589" s="29"/>
      <c r="D589" s="29"/>
      <c r="E589" s="29"/>
      <c r="F589" s="29"/>
      <c r="G589" s="29"/>
      <c r="H589" s="29"/>
      <c r="I589" s="29"/>
      <c r="J589" s="29"/>
      <c r="K589" s="29"/>
      <c r="L589" s="29"/>
      <c r="M589" s="29"/>
      <c r="N589" s="29"/>
      <c r="O589" s="29"/>
      <c r="P589" s="29"/>
    </row>
    <row r="590" spans="1:16" x14ac:dyDescent="0.25">
      <c r="A590" s="29" t="s">
        <v>581</v>
      </c>
      <c r="B590" s="29"/>
      <c r="C590" s="29"/>
      <c r="D590" s="29"/>
      <c r="E590" s="29"/>
      <c r="F590" s="29"/>
      <c r="G590" s="29"/>
      <c r="H590" s="29"/>
      <c r="I590" s="29"/>
      <c r="J590" s="29"/>
      <c r="K590" s="29"/>
      <c r="L590" s="29"/>
      <c r="M590" s="29"/>
      <c r="N590" s="29"/>
      <c r="O590" s="29"/>
      <c r="P590" s="29"/>
    </row>
    <row r="591" spans="1:16" x14ac:dyDescent="0.25">
      <c r="A591" s="29" t="s">
        <v>582</v>
      </c>
      <c r="B591" s="29"/>
      <c r="C591" s="29"/>
      <c r="D591" s="29"/>
      <c r="E591" s="29"/>
      <c r="F591" s="29"/>
      <c r="G591" s="29"/>
      <c r="H591" s="29"/>
      <c r="I591" s="29"/>
      <c r="J591" s="29"/>
      <c r="K591" s="29"/>
      <c r="L591" s="29"/>
      <c r="M591" s="29"/>
      <c r="N591" s="29"/>
      <c r="O591" s="29"/>
      <c r="P591" s="29"/>
    </row>
    <row r="592" spans="1:16" x14ac:dyDescent="0.25">
      <c r="A592" s="29" t="s">
        <v>583</v>
      </c>
      <c r="B592" s="29"/>
      <c r="C592" s="29"/>
      <c r="D592" s="29"/>
      <c r="E592" s="29"/>
      <c r="F592" s="29"/>
      <c r="G592" s="29"/>
      <c r="H592" s="29"/>
      <c r="I592" s="29"/>
      <c r="J592" s="29"/>
      <c r="K592" s="29"/>
      <c r="L592" s="29"/>
      <c r="M592" s="29"/>
      <c r="N592" s="29"/>
      <c r="O592" s="29"/>
      <c r="P592" s="29"/>
    </row>
    <row r="593" spans="1:16" x14ac:dyDescent="0.25">
      <c r="A593" s="29" t="s">
        <v>584</v>
      </c>
      <c r="B593" s="29"/>
      <c r="C593" s="29"/>
      <c r="D593" s="29"/>
      <c r="E593" s="29"/>
      <c r="F593" s="29"/>
      <c r="G593" s="29"/>
      <c r="H593" s="29"/>
      <c r="I593" s="29"/>
      <c r="J593" s="29"/>
      <c r="K593" s="29"/>
      <c r="L593" s="29"/>
      <c r="M593" s="29"/>
      <c r="N593" s="29"/>
      <c r="O593" s="29"/>
      <c r="P593" s="29"/>
    </row>
    <row r="594" spans="1:16" x14ac:dyDescent="0.25">
      <c r="A594" s="29" t="s">
        <v>585</v>
      </c>
      <c r="B594" s="29"/>
      <c r="C594" s="29"/>
      <c r="D594" s="29"/>
      <c r="E594" s="29"/>
      <c r="F594" s="29"/>
      <c r="G594" s="29"/>
      <c r="H594" s="29"/>
      <c r="I594" s="29"/>
      <c r="J594" s="29"/>
      <c r="K594" s="29"/>
      <c r="L594" s="29"/>
      <c r="M594" s="29"/>
      <c r="N594" s="29"/>
      <c r="O594" s="29"/>
      <c r="P594" s="29"/>
    </row>
    <row r="595" spans="1:16" x14ac:dyDescent="0.25">
      <c r="A595" s="29" t="s">
        <v>586</v>
      </c>
      <c r="B595" s="29"/>
      <c r="C595" s="29"/>
      <c r="D595" s="29"/>
      <c r="E595" s="29"/>
      <c r="F595" s="29"/>
      <c r="G595" s="29"/>
      <c r="H595" s="29"/>
      <c r="I595" s="29"/>
      <c r="J595" s="29"/>
      <c r="K595" s="29"/>
      <c r="L595" s="29"/>
      <c r="M595" s="29"/>
      <c r="N595" s="29"/>
      <c r="O595" s="29"/>
      <c r="P595" s="29"/>
    </row>
    <row r="596" spans="1:16" x14ac:dyDescent="0.25">
      <c r="A596" s="29" t="s">
        <v>587</v>
      </c>
      <c r="B596" s="29"/>
      <c r="C596" s="29"/>
      <c r="D596" s="29"/>
      <c r="E596" s="29"/>
      <c r="F596" s="29"/>
      <c r="G596" s="29"/>
      <c r="H596" s="29"/>
      <c r="I596" s="29"/>
      <c r="J596" s="29"/>
      <c r="K596" s="29"/>
      <c r="L596" s="29"/>
      <c r="M596" s="29"/>
      <c r="N596" s="29"/>
      <c r="O596" s="29"/>
      <c r="P596" s="29"/>
    </row>
    <row r="597" spans="1:16" x14ac:dyDescent="0.25">
      <c r="A597" s="29" t="s">
        <v>588</v>
      </c>
      <c r="B597" s="29"/>
      <c r="C597" s="29"/>
      <c r="D597" s="29"/>
      <c r="E597" s="29"/>
      <c r="F597" s="29"/>
      <c r="G597" s="29"/>
      <c r="H597" s="29"/>
      <c r="I597" s="29"/>
      <c r="J597" s="29"/>
      <c r="K597" s="29"/>
      <c r="L597" s="29"/>
      <c r="M597" s="29"/>
      <c r="N597" s="29"/>
      <c r="O597" s="29"/>
      <c r="P597" s="29"/>
    </row>
    <row r="598" spans="1:16" x14ac:dyDescent="0.25">
      <c r="A598" s="29" t="s">
        <v>589</v>
      </c>
      <c r="B598" s="29"/>
      <c r="C598" s="29"/>
      <c r="D598" s="29"/>
      <c r="E598" s="29"/>
      <c r="F598" s="29"/>
      <c r="G598" s="29"/>
      <c r="H598" s="29"/>
      <c r="I598" s="29"/>
      <c r="J598" s="29"/>
      <c r="K598" s="29"/>
      <c r="L598" s="29"/>
      <c r="M598" s="29"/>
      <c r="N598" s="29"/>
      <c r="O598" s="29"/>
      <c r="P598" s="29"/>
    </row>
    <row r="599" spans="1:16" x14ac:dyDescent="0.25">
      <c r="A599" s="29" t="s">
        <v>590</v>
      </c>
      <c r="B599" s="29"/>
      <c r="C599" s="29"/>
      <c r="D599" s="29"/>
      <c r="E599" s="29"/>
      <c r="F599" s="29"/>
      <c r="G599" s="29"/>
      <c r="H599" s="29"/>
      <c r="I599" s="29"/>
      <c r="J599" s="29"/>
      <c r="K599" s="29"/>
      <c r="L599" s="29"/>
      <c r="M599" s="29"/>
      <c r="N599" s="29"/>
      <c r="O599" s="29"/>
      <c r="P599" s="29"/>
    </row>
    <row r="600" spans="1:16" x14ac:dyDescent="0.25">
      <c r="A600" s="29" t="s">
        <v>591</v>
      </c>
      <c r="B600" s="29"/>
      <c r="C600" s="29"/>
      <c r="D600" s="29"/>
      <c r="E600" s="29"/>
      <c r="F600" s="29"/>
      <c r="G600" s="29"/>
      <c r="H600" s="29"/>
      <c r="I600" s="29"/>
      <c r="J600" s="29"/>
      <c r="K600" s="29"/>
      <c r="L600" s="29"/>
      <c r="M600" s="29"/>
      <c r="N600" s="29"/>
      <c r="O600" s="29"/>
      <c r="P600" s="29"/>
    </row>
    <row r="601" spans="1:16" x14ac:dyDescent="0.25">
      <c r="A601" s="29" t="s">
        <v>592</v>
      </c>
      <c r="B601" s="29"/>
      <c r="C601" s="29"/>
      <c r="D601" s="29"/>
      <c r="E601" s="29"/>
      <c r="F601" s="29"/>
      <c r="G601" s="29"/>
      <c r="H601" s="29"/>
      <c r="I601" s="29"/>
      <c r="J601" s="29"/>
      <c r="K601" s="29"/>
      <c r="L601" s="29"/>
      <c r="M601" s="29"/>
      <c r="N601" s="29"/>
      <c r="O601" s="29"/>
      <c r="P601" s="29"/>
    </row>
    <row r="602" spans="1:16" x14ac:dyDescent="0.25">
      <c r="A602" s="29" t="s">
        <v>593</v>
      </c>
      <c r="B602" s="29"/>
      <c r="C602" s="29"/>
      <c r="D602" s="29"/>
      <c r="E602" s="29"/>
      <c r="F602" s="29"/>
      <c r="G602" s="29"/>
      <c r="H602" s="29"/>
      <c r="I602" s="29"/>
      <c r="J602" s="29"/>
      <c r="K602" s="29"/>
      <c r="L602" s="29"/>
      <c r="M602" s="29"/>
      <c r="N602" s="29"/>
      <c r="O602" s="29"/>
      <c r="P602" s="29"/>
    </row>
    <row r="603" spans="1:16" x14ac:dyDescent="0.25">
      <c r="A603" s="29" t="s">
        <v>594</v>
      </c>
      <c r="B603" s="29"/>
      <c r="C603" s="29"/>
      <c r="D603" s="29"/>
      <c r="E603" s="29"/>
      <c r="F603" s="29"/>
      <c r="G603" s="29"/>
      <c r="H603" s="29"/>
      <c r="I603" s="29"/>
      <c r="J603" s="29"/>
      <c r="K603" s="29"/>
      <c r="L603" s="29"/>
      <c r="M603" s="29"/>
      <c r="N603" s="29"/>
      <c r="O603" s="29"/>
      <c r="P603" s="29"/>
    </row>
    <row r="604" spans="1:16" x14ac:dyDescent="0.25">
      <c r="A604" s="29" t="s">
        <v>595</v>
      </c>
      <c r="B604" s="29"/>
      <c r="C604" s="29"/>
      <c r="D604" s="29"/>
      <c r="E604" s="29"/>
      <c r="F604" s="29"/>
      <c r="G604" s="29"/>
      <c r="H604" s="29"/>
      <c r="I604" s="29"/>
      <c r="J604" s="29"/>
      <c r="K604" s="29"/>
      <c r="L604" s="29"/>
      <c r="M604" s="29"/>
      <c r="N604" s="29"/>
      <c r="O604" s="29"/>
      <c r="P604" s="29"/>
    </row>
    <row r="605" spans="1:16" x14ac:dyDescent="0.25">
      <c r="A605" s="29" t="s">
        <v>596</v>
      </c>
      <c r="B605" s="29">
        <v>699</v>
      </c>
      <c r="C605" s="29"/>
      <c r="D605" s="29"/>
      <c r="E605" s="29" t="s">
        <v>1505</v>
      </c>
      <c r="F605" s="29">
        <v>708</v>
      </c>
      <c r="G605" s="29" t="s">
        <v>1506</v>
      </c>
      <c r="H605" s="29">
        <v>715</v>
      </c>
      <c r="I605" s="29">
        <v>712</v>
      </c>
      <c r="J605" s="29">
        <v>713</v>
      </c>
      <c r="K605" s="29" t="s">
        <v>851</v>
      </c>
      <c r="L605" s="29" t="s">
        <v>852</v>
      </c>
      <c r="M605" s="29">
        <v>706</v>
      </c>
      <c r="N605" s="29"/>
      <c r="O605" s="29">
        <v>711</v>
      </c>
      <c r="P605" s="29">
        <v>710</v>
      </c>
    </row>
    <row r="606" spans="1:16" x14ac:dyDescent="0.25">
      <c r="A606" s="29" t="s">
        <v>597</v>
      </c>
      <c r="B606" s="29"/>
      <c r="C606" s="29"/>
      <c r="D606" s="29"/>
      <c r="E606" s="29"/>
      <c r="F606" s="29"/>
      <c r="G606" s="29"/>
      <c r="H606" s="29"/>
      <c r="I606" s="29"/>
      <c r="J606" s="29"/>
      <c r="K606" s="29"/>
      <c r="L606" s="29"/>
      <c r="M606" s="29"/>
      <c r="N606" s="29"/>
      <c r="O606" s="29"/>
      <c r="P606" s="29"/>
    </row>
    <row r="607" spans="1:16" x14ac:dyDescent="0.25">
      <c r="A607" s="29" t="s">
        <v>598</v>
      </c>
      <c r="B607" s="29"/>
      <c r="C607" s="29"/>
      <c r="D607" s="29"/>
      <c r="E607" s="29"/>
      <c r="F607" s="29"/>
      <c r="G607" s="29"/>
      <c r="H607" s="29"/>
      <c r="I607" s="29"/>
      <c r="J607" s="29"/>
      <c r="K607" s="29"/>
      <c r="L607" s="29"/>
      <c r="M607" s="29"/>
      <c r="N607" s="29"/>
      <c r="O607" s="29"/>
      <c r="P607" s="29"/>
    </row>
    <row r="608" spans="1:16" x14ac:dyDescent="0.25">
      <c r="A608" s="29" t="s">
        <v>599</v>
      </c>
      <c r="B608" s="29"/>
      <c r="C608" s="29"/>
      <c r="D608" s="29"/>
      <c r="E608" s="29"/>
      <c r="F608" s="29"/>
      <c r="G608" s="29"/>
      <c r="H608" s="29"/>
      <c r="I608" s="29"/>
      <c r="J608" s="29"/>
      <c r="K608" s="29"/>
      <c r="L608" s="29"/>
      <c r="M608" s="29"/>
      <c r="N608" s="29"/>
      <c r="O608" s="29"/>
      <c r="P608" s="29"/>
    </row>
    <row r="609" spans="1:16" x14ac:dyDescent="0.25">
      <c r="A609" s="29" t="s">
        <v>600</v>
      </c>
      <c r="B609" s="29"/>
      <c r="C609" s="29"/>
      <c r="D609" s="29"/>
      <c r="E609" s="29"/>
      <c r="F609" s="29"/>
      <c r="G609" s="29"/>
      <c r="H609" s="29"/>
      <c r="I609" s="29"/>
      <c r="J609" s="29"/>
      <c r="K609" s="29"/>
      <c r="L609" s="29"/>
      <c r="M609" s="29"/>
      <c r="N609" s="29"/>
      <c r="O609" s="29"/>
      <c r="P609" s="29"/>
    </row>
    <row r="610" spans="1:16" x14ac:dyDescent="0.25">
      <c r="A610" s="29" t="s">
        <v>601</v>
      </c>
      <c r="B610" s="29"/>
      <c r="C610" s="29"/>
      <c r="D610" s="29"/>
      <c r="E610" s="29"/>
      <c r="F610" s="29"/>
      <c r="G610" s="29"/>
      <c r="H610" s="29"/>
      <c r="I610" s="29"/>
      <c r="J610" s="29"/>
      <c r="K610" s="29"/>
      <c r="L610" s="29"/>
      <c r="M610" s="29"/>
      <c r="N610" s="29"/>
      <c r="O610" s="29"/>
      <c r="P610" s="29"/>
    </row>
    <row r="611" spans="1:16" x14ac:dyDescent="0.25">
      <c r="A611" s="29" t="s">
        <v>602</v>
      </c>
      <c r="B611" s="29"/>
      <c r="C611" s="29"/>
      <c r="D611" s="29"/>
      <c r="E611" s="29"/>
      <c r="F611" s="29"/>
      <c r="G611" s="29"/>
      <c r="H611" s="29"/>
      <c r="I611" s="29"/>
      <c r="J611" s="29"/>
      <c r="K611" s="29"/>
      <c r="L611" s="29"/>
      <c r="M611" s="29"/>
      <c r="N611" s="29"/>
      <c r="O611" s="29"/>
      <c r="P611" s="29"/>
    </row>
    <row r="612" spans="1:16" x14ac:dyDescent="0.25">
      <c r="A612" s="29" t="s">
        <v>603</v>
      </c>
      <c r="B612" s="29"/>
      <c r="C612" s="29"/>
      <c r="D612" s="29"/>
      <c r="E612" s="29"/>
      <c r="F612" s="29"/>
      <c r="G612" s="29"/>
      <c r="H612" s="29"/>
      <c r="I612" s="29"/>
      <c r="J612" s="29"/>
      <c r="K612" s="29"/>
      <c r="L612" s="29"/>
      <c r="M612" s="29"/>
      <c r="N612" s="29"/>
      <c r="O612" s="29"/>
      <c r="P612" s="29"/>
    </row>
    <row r="613" spans="1:16" x14ac:dyDescent="0.25">
      <c r="A613" s="29" t="s">
        <v>604</v>
      </c>
      <c r="B613" s="29"/>
      <c r="C613" s="29"/>
      <c r="D613" s="29"/>
      <c r="E613" s="29"/>
      <c r="F613" s="29"/>
      <c r="G613" s="29"/>
      <c r="H613" s="29"/>
      <c r="I613" s="29"/>
      <c r="J613" s="29"/>
      <c r="K613" s="29"/>
      <c r="L613" s="29"/>
      <c r="M613" s="29"/>
      <c r="N613" s="29"/>
      <c r="O613" s="29"/>
      <c r="P613" s="29"/>
    </row>
    <row r="614" spans="1:16" x14ac:dyDescent="0.25">
      <c r="A614" s="29" t="s">
        <v>605</v>
      </c>
      <c r="B614" s="29"/>
      <c r="C614" s="29"/>
      <c r="D614" s="29"/>
      <c r="E614" s="29"/>
      <c r="F614" s="29"/>
      <c r="G614" s="29"/>
      <c r="H614" s="29"/>
      <c r="I614" s="29"/>
      <c r="J614" s="29"/>
      <c r="K614" s="29"/>
      <c r="L614" s="29"/>
      <c r="M614" s="29"/>
      <c r="N614" s="29"/>
      <c r="O614" s="29"/>
      <c r="P614" s="29"/>
    </row>
    <row r="615" spans="1:16" x14ac:dyDescent="0.25">
      <c r="A615" s="29" t="s">
        <v>606</v>
      </c>
      <c r="B615" s="29"/>
      <c r="C615" s="29"/>
      <c r="D615" s="29"/>
      <c r="E615" s="29"/>
      <c r="F615" s="29"/>
      <c r="G615" s="29"/>
      <c r="H615" s="29"/>
      <c r="I615" s="29"/>
      <c r="J615" s="29"/>
      <c r="K615" s="29"/>
      <c r="L615" s="29"/>
      <c r="M615" s="29"/>
      <c r="N615" s="29"/>
      <c r="O615" s="29"/>
      <c r="P615" s="29"/>
    </row>
    <row r="616" spans="1:16" x14ac:dyDescent="0.25">
      <c r="A616" s="29" t="s">
        <v>607</v>
      </c>
      <c r="B616" s="29"/>
      <c r="C616" s="29"/>
      <c r="D616" s="29"/>
      <c r="E616" s="29"/>
      <c r="F616" s="29"/>
      <c r="G616" s="29"/>
      <c r="H616" s="29"/>
      <c r="I616" s="29"/>
      <c r="J616" s="29"/>
      <c r="K616" s="29"/>
      <c r="L616" s="29"/>
      <c r="M616" s="29"/>
      <c r="N616" s="29"/>
      <c r="O616" s="29"/>
      <c r="P616" s="29"/>
    </row>
    <row r="617" spans="1:16" x14ac:dyDescent="0.25">
      <c r="A617" s="29" t="s">
        <v>608</v>
      </c>
      <c r="B617" s="29"/>
      <c r="C617" s="29"/>
      <c r="D617" s="29"/>
      <c r="E617" s="29"/>
      <c r="F617" s="29"/>
      <c r="G617" s="29"/>
      <c r="H617" s="29"/>
      <c r="I617" s="29"/>
      <c r="J617" s="29"/>
      <c r="K617" s="29"/>
      <c r="L617" s="29"/>
      <c r="M617" s="29"/>
      <c r="N617" s="29"/>
      <c r="O617" s="29"/>
      <c r="P617" s="29"/>
    </row>
    <row r="618" spans="1:16" x14ac:dyDescent="0.25">
      <c r="A618" s="29" t="s">
        <v>609</v>
      </c>
      <c r="B618" s="29"/>
      <c r="C618" s="29"/>
      <c r="D618" s="29"/>
      <c r="E618" s="29"/>
      <c r="F618" s="29"/>
      <c r="G618" s="29"/>
      <c r="H618" s="29"/>
      <c r="I618" s="29"/>
      <c r="J618" s="29"/>
      <c r="K618" s="29"/>
      <c r="L618" s="29"/>
      <c r="M618" s="29"/>
      <c r="N618" s="29"/>
      <c r="O618" s="29"/>
      <c r="P618" s="29"/>
    </row>
    <row r="619" spans="1:16" x14ac:dyDescent="0.25">
      <c r="A619" s="29" t="s">
        <v>610</v>
      </c>
      <c r="B619" s="29"/>
      <c r="C619" s="29"/>
      <c r="D619" s="29"/>
      <c r="E619" s="29"/>
      <c r="F619" s="29"/>
      <c r="G619" s="29"/>
      <c r="H619" s="29"/>
      <c r="I619" s="29"/>
      <c r="J619" s="29"/>
      <c r="K619" s="29"/>
      <c r="L619" s="29"/>
      <c r="M619" s="29"/>
      <c r="N619" s="29"/>
      <c r="O619" s="29"/>
      <c r="P619" s="29"/>
    </row>
    <row r="620" spans="1:16" x14ac:dyDescent="0.25">
      <c r="A620" s="29" t="s">
        <v>611</v>
      </c>
      <c r="B620" s="29"/>
      <c r="C620" s="29"/>
      <c r="D620" s="29"/>
      <c r="E620" s="29"/>
      <c r="F620" s="29"/>
      <c r="G620" s="29"/>
      <c r="H620" s="29"/>
      <c r="I620" s="29"/>
      <c r="J620" s="29"/>
      <c r="K620" s="29"/>
      <c r="L620" s="29"/>
      <c r="M620" s="29"/>
      <c r="N620" s="29"/>
      <c r="O620" s="29"/>
      <c r="P620" s="29"/>
    </row>
    <row r="621" spans="1:16" x14ac:dyDescent="0.25">
      <c r="A621" s="29" t="s">
        <v>612</v>
      </c>
      <c r="B621" s="29"/>
      <c r="C621" s="29"/>
      <c r="D621" s="29"/>
      <c r="E621" s="29"/>
      <c r="F621" s="29"/>
      <c r="G621" s="29"/>
      <c r="H621" s="29"/>
      <c r="I621" s="29"/>
      <c r="J621" s="29"/>
      <c r="K621" s="29"/>
      <c r="L621" s="29"/>
      <c r="M621" s="29"/>
      <c r="N621" s="29"/>
      <c r="O621" s="29"/>
      <c r="P621" s="29"/>
    </row>
    <row r="622" spans="1:16" x14ac:dyDescent="0.25">
      <c r="A622" s="29" t="s">
        <v>613</v>
      </c>
      <c r="B622" s="29"/>
      <c r="C622" s="29"/>
      <c r="D622" s="29"/>
      <c r="E622" s="29"/>
      <c r="F622" s="29"/>
      <c r="G622" s="29"/>
      <c r="H622" s="29"/>
      <c r="I622" s="29"/>
      <c r="J622" s="29"/>
      <c r="K622" s="29"/>
      <c r="L622" s="29"/>
      <c r="M622" s="29"/>
      <c r="N622" s="29"/>
      <c r="O622" s="29"/>
      <c r="P622" s="29"/>
    </row>
    <row r="623" spans="1:16" x14ac:dyDescent="0.25">
      <c r="A623" s="29" t="s">
        <v>614</v>
      </c>
      <c r="B623" s="29"/>
      <c r="C623" s="29"/>
      <c r="D623" s="29"/>
      <c r="E623" s="29"/>
      <c r="F623" s="29"/>
      <c r="G623" s="29"/>
      <c r="H623" s="29"/>
      <c r="I623" s="29"/>
      <c r="J623" s="29"/>
      <c r="K623" s="29"/>
      <c r="L623" s="29"/>
      <c r="M623" s="29"/>
      <c r="N623" s="29"/>
      <c r="O623" s="29"/>
      <c r="P623" s="29"/>
    </row>
    <row r="624" spans="1:16" x14ac:dyDescent="0.25">
      <c r="A624" s="29" t="s">
        <v>615</v>
      </c>
      <c r="B624" s="29"/>
      <c r="C624" s="29"/>
      <c r="D624" s="29"/>
      <c r="E624" s="29"/>
      <c r="F624" s="29"/>
      <c r="G624" s="29"/>
      <c r="H624" s="29"/>
      <c r="I624" s="29"/>
      <c r="J624" s="29"/>
      <c r="K624" s="29"/>
      <c r="L624" s="29"/>
      <c r="M624" s="29"/>
      <c r="N624" s="29"/>
      <c r="O624" s="29"/>
      <c r="P624" s="29"/>
    </row>
    <row r="625" spans="1:16" x14ac:dyDescent="0.25">
      <c r="A625" s="29" t="s">
        <v>616</v>
      </c>
      <c r="B625" s="29"/>
      <c r="C625" s="29"/>
      <c r="D625" s="29"/>
      <c r="E625" s="29"/>
      <c r="F625" s="29"/>
      <c r="G625" s="29"/>
      <c r="H625" s="29"/>
      <c r="I625" s="29"/>
      <c r="J625" s="29"/>
      <c r="K625" s="29"/>
      <c r="L625" s="29"/>
      <c r="M625" s="29"/>
      <c r="N625" s="29"/>
      <c r="O625" s="29"/>
      <c r="P625" s="29"/>
    </row>
    <row r="626" spans="1:16" x14ac:dyDescent="0.25">
      <c r="A626" s="29" t="s">
        <v>617</v>
      </c>
      <c r="B626" s="29"/>
      <c r="C626" s="29"/>
      <c r="D626" s="29"/>
      <c r="E626" s="29"/>
      <c r="F626" s="29"/>
      <c r="G626" s="29"/>
      <c r="H626" s="29"/>
      <c r="I626" s="29"/>
      <c r="J626" s="29"/>
      <c r="K626" s="29"/>
      <c r="L626" s="29"/>
      <c r="M626" s="29"/>
      <c r="N626" s="29"/>
      <c r="O626" s="29"/>
      <c r="P626" s="29"/>
    </row>
    <row r="627" spans="1:16" x14ac:dyDescent="0.25">
      <c r="A627" s="29" t="s">
        <v>618</v>
      </c>
      <c r="B627" s="29"/>
      <c r="C627" s="29"/>
      <c r="D627" s="29"/>
      <c r="E627" s="29"/>
      <c r="F627" s="29"/>
      <c r="G627" s="29"/>
      <c r="H627" s="29"/>
      <c r="I627" s="29"/>
      <c r="J627" s="29"/>
      <c r="K627" s="29"/>
      <c r="L627" s="29"/>
      <c r="M627" s="29"/>
      <c r="N627" s="29"/>
      <c r="O627" s="29"/>
      <c r="P627" s="29"/>
    </row>
    <row r="628" spans="1:16" x14ac:dyDescent="0.25">
      <c r="A628" s="29" t="s">
        <v>619</v>
      </c>
      <c r="B628" s="29"/>
      <c r="C628" s="29"/>
      <c r="D628" s="29"/>
      <c r="E628" s="29"/>
      <c r="F628" s="29"/>
      <c r="G628" s="29"/>
      <c r="H628" s="29"/>
      <c r="I628" s="29"/>
      <c r="J628" s="29"/>
      <c r="K628" s="29"/>
      <c r="L628" s="29"/>
      <c r="M628" s="29"/>
      <c r="N628" s="29"/>
      <c r="O628" s="29"/>
      <c r="P628" s="29"/>
    </row>
    <row r="629" spans="1:16" x14ac:dyDescent="0.25">
      <c r="A629" s="29" t="s">
        <v>620</v>
      </c>
      <c r="B629" s="29"/>
      <c r="C629" s="29"/>
      <c r="D629" s="29"/>
      <c r="E629" s="29"/>
      <c r="F629" s="29"/>
      <c r="G629" s="29"/>
      <c r="H629" s="29"/>
      <c r="I629" s="29"/>
      <c r="J629" s="29"/>
      <c r="K629" s="29"/>
      <c r="L629" s="29"/>
      <c r="M629" s="29"/>
      <c r="N629" s="29"/>
      <c r="O629" s="29"/>
      <c r="P629" s="29"/>
    </row>
    <row r="630" spans="1:16" x14ac:dyDescent="0.25">
      <c r="A630" s="29" t="s">
        <v>621</v>
      </c>
      <c r="B630" s="29"/>
      <c r="C630" s="29"/>
      <c r="D630" s="29"/>
      <c r="E630" s="29"/>
      <c r="F630" s="29"/>
      <c r="G630" s="29"/>
      <c r="H630" s="29"/>
      <c r="I630" s="29"/>
      <c r="J630" s="29"/>
      <c r="K630" s="29"/>
      <c r="L630" s="29"/>
      <c r="M630" s="29"/>
      <c r="N630" s="29"/>
      <c r="O630" s="29"/>
      <c r="P630" s="29"/>
    </row>
    <row r="631" spans="1:16" x14ac:dyDescent="0.25">
      <c r="A631" s="29" t="s">
        <v>622</v>
      </c>
      <c r="B631" s="29"/>
      <c r="C631" s="29"/>
      <c r="D631" s="29"/>
      <c r="E631" s="29"/>
      <c r="F631" s="29"/>
      <c r="G631" s="29"/>
      <c r="H631" s="29"/>
      <c r="I631" s="29"/>
      <c r="J631" s="29"/>
      <c r="K631" s="29"/>
      <c r="L631" s="29"/>
      <c r="M631" s="29"/>
      <c r="N631" s="29"/>
      <c r="O631" s="29"/>
      <c r="P631" s="29"/>
    </row>
    <row r="632" spans="1:16" x14ac:dyDescent="0.25">
      <c r="A632" s="29" t="s">
        <v>623</v>
      </c>
      <c r="B632" s="29"/>
      <c r="C632" s="29"/>
      <c r="D632" s="29"/>
      <c r="E632" s="29"/>
      <c r="F632" s="29"/>
      <c r="G632" s="29"/>
      <c r="H632" s="29"/>
      <c r="I632" s="29"/>
      <c r="J632" s="29"/>
      <c r="K632" s="29"/>
      <c r="L632" s="29"/>
      <c r="M632" s="29"/>
      <c r="N632" s="29"/>
      <c r="O632" s="29"/>
      <c r="P632" s="29"/>
    </row>
    <row r="633" spans="1:16" x14ac:dyDescent="0.25">
      <c r="A633" s="29" t="s">
        <v>624</v>
      </c>
      <c r="B633" s="29"/>
      <c r="C633" s="29"/>
      <c r="D633" s="29"/>
      <c r="E633" s="29"/>
      <c r="F633" s="29"/>
      <c r="G633" s="29"/>
      <c r="H633" s="29"/>
      <c r="I633" s="29"/>
      <c r="J633" s="29"/>
      <c r="K633" s="29"/>
      <c r="L633" s="29"/>
      <c r="M633" s="29"/>
      <c r="N633" s="29"/>
      <c r="O633" s="29"/>
      <c r="P633" s="29"/>
    </row>
    <row r="634" spans="1:16" x14ac:dyDescent="0.25">
      <c r="A634" s="29" t="s">
        <v>625</v>
      </c>
      <c r="B634" s="29"/>
      <c r="C634" s="29"/>
      <c r="D634" s="29"/>
      <c r="E634" s="29"/>
      <c r="F634" s="29"/>
      <c r="G634" s="29"/>
      <c r="H634" s="29"/>
      <c r="I634" s="29"/>
      <c r="J634" s="29"/>
      <c r="K634" s="29"/>
      <c r="L634" s="29"/>
      <c r="M634" s="29"/>
      <c r="N634" s="29"/>
      <c r="O634" s="29"/>
      <c r="P634" s="29"/>
    </row>
    <row r="635" spans="1:16" x14ac:dyDescent="0.25">
      <c r="A635" s="29" t="s">
        <v>626</v>
      </c>
      <c r="B635" s="29"/>
      <c r="C635" s="29"/>
      <c r="D635" s="29"/>
      <c r="E635" s="29"/>
      <c r="F635" s="29"/>
      <c r="G635" s="29"/>
      <c r="H635" s="29"/>
      <c r="I635" s="29"/>
      <c r="J635" s="29"/>
      <c r="K635" s="29"/>
      <c r="L635" s="29"/>
      <c r="M635" s="29"/>
      <c r="N635" s="29"/>
      <c r="O635" s="29"/>
      <c r="P635" s="29"/>
    </row>
    <row r="636" spans="1:16" x14ac:dyDescent="0.25">
      <c r="A636" s="29" t="s">
        <v>627</v>
      </c>
      <c r="B636" s="29"/>
      <c r="C636" s="29"/>
      <c r="D636" s="29"/>
      <c r="E636" s="29"/>
      <c r="F636" s="29"/>
      <c r="G636" s="29"/>
      <c r="H636" s="29"/>
      <c r="I636" s="29"/>
      <c r="J636" s="29"/>
      <c r="K636" s="29"/>
      <c r="L636" s="29"/>
      <c r="M636" s="29"/>
      <c r="N636" s="29"/>
      <c r="O636" s="29"/>
      <c r="P636" s="29"/>
    </row>
    <row r="637" spans="1:16" x14ac:dyDescent="0.25">
      <c r="A637" s="29" t="s">
        <v>628</v>
      </c>
      <c r="B637" s="29"/>
      <c r="C637" s="29"/>
      <c r="D637" s="29" t="s">
        <v>2016</v>
      </c>
      <c r="E637" s="29" t="s">
        <v>1507</v>
      </c>
      <c r="F637" s="29">
        <v>309</v>
      </c>
      <c r="G637" s="29">
        <v>311</v>
      </c>
      <c r="H637" s="29">
        <v>305</v>
      </c>
      <c r="I637" s="29"/>
      <c r="J637" s="29">
        <v>306</v>
      </c>
      <c r="K637" s="29"/>
      <c r="L637" s="29" t="s">
        <v>877</v>
      </c>
      <c r="M637" s="29"/>
      <c r="N637" s="29"/>
      <c r="O637" s="29">
        <v>310</v>
      </c>
      <c r="P637" s="29"/>
    </row>
    <row r="638" spans="1:16" x14ac:dyDescent="0.25">
      <c r="A638" s="29" t="s">
        <v>629</v>
      </c>
      <c r="B638" s="29"/>
      <c r="C638" s="29"/>
      <c r="D638" s="29"/>
      <c r="E638" s="29"/>
      <c r="F638" s="29"/>
      <c r="G638" s="29"/>
      <c r="H638" s="29"/>
      <c r="I638" s="29"/>
      <c r="J638" s="29"/>
      <c r="K638" s="29"/>
      <c r="L638" s="29"/>
      <c r="M638" s="29"/>
      <c r="N638" s="29"/>
      <c r="O638" s="29"/>
      <c r="P638" s="29"/>
    </row>
    <row r="639" spans="1:16" x14ac:dyDescent="0.25">
      <c r="A639" s="29" t="s">
        <v>630</v>
      </c>
      <c r="B639" s="29"/>
      <c r="C639" s="29"/>
      <c r="D639" s="29"/>
      <c r="E639" s="29"/>
      <c r="F639" s="29"/>
      <c r="G639" s="29"/>
      <c r="H639" s="29"/>
      <c r="I639" s="29"/>
      <c r="J639" s="29"/>
      <c r="K639" s="29"/>
      <c r="L639" s="29"/>
      <c r="M639" s="29"/>
      <c r="N639" s="29"/>
      <c r="O639" s="29"/>
      <c r="P639" s="29"/>
    </row>
    <row r="640" spans="1:16" x14ac:dyDescent="0.25">
      <c r="A640" s="29" t="s">
        <v>631</v>
      </c>
      <c r="B640" s="29"/>
      <c r="C640" s="29"/>
      <c r="D640" s="29"/>
      <c r="E640" s="29"/>
      <c r="F640" s="29"/>
      <c r="G640" s="29"/>
      <c r="H640" s="29"/>
      <c r="I640" s="29"/>
      <c r="J640" s="29"/>
      <c r="K640" s="29"/>
      <c r="L640" s="29"/>
      <c r="M640" s="29"/>
      <c r="N640" s="29"/>
      <c r="O640" s="29"/>
      <c r="P640" s="29"/>
    </row>
    <row r="641" spans="1:16" x14ac:dyDescent="0.25">
      <c r="A641" s="29" t="s">
        <v>632</v>
      </c>
      <c r="B641" s="29"/>
      <c r="C641" s="29"/>
      <c r="D641" s="29"/>
      <c r="E641" s="29"/>
      <c r="F641" s="29"/>
      <c r="G641" s="29"/>
      <c r="H641" s="29"/>
      <c r="I641" s="29"/>
      <c r="J641" s="29"/>
      <c r="K641" s="29"/>
      <c r="L641" s="29"/>
      <c r="M641" s="29"/>
      <c r="N641" s="29"/>
      <c r="O641" s="29"/>
      <c r="P641" s="29"/>
    </row>
    <row r="642" spans="1:16" x14ac:dyDescent="0.25">
      <c r="A642" s="29" t="s">
        <v>633</v>
      </c>
      <c r="B642" s="29"/>
      <c r="C642" s="29"/>
      <c r="D642" s="29"/>
      <c r="E642" s="29"/>
      <c r="F642" s="29"/>
      <c r="G642" s="29"/>
      <c r="H642" s="29"/>
      <c r="I642" s="29"/>
      <c r="J642" s="29"/>
      <c r="K642" s="29"/>
      <c r="L642" s="29"/>
      <c r="M642" s="29"/>
      <c r="N642" s="29"/>
      <c r="O642" s="29"/>
      <c r="P642" s="29"/>
    </row>
    <row r="643" spans="1:16" x14ac:dyDescent="0.25">
      <c r="A643" s="29" t="s">
        <v>634</v>
      </c>
      <c r="B643" s="29"/>
      <c r="C643" s="29"/>
      <c r="D643" s="29"/>
      <c r="E643" s="29"/>
      <c r="F643" s="29"/>
      <c r="G643" s="29"/>
      <c r="H643" s="29"/>
      <c r="I643" s="29"/>
      <c r="J643" s="29"/>
      <c r="K643" s="29"/>
      <c r="L643" s="29"/>
      <c r="M643" s="29"/>
      <c r="N643" s="29"/>
      <c r="O643" s="29"/>
      <c r="P643" s="29"/>
    </row>
    <row r="644" spans="1:16" x14ac:dyDescent="0.25">
      <c r="A644" s="29" t="s">
        <v>635</v>
      </c>
      <c r="B644" s="29"/>
      <c r="C644" s="29"/>
      <c r="D644" s="29"/>
      <c r="E644" s="29"/>
      <c r="F644" s="29"/>
      <c r="G644" s="29"/>
      <c r="H644" s="29"/>
      <c r="I644" s="29"/>
      <c r="J644" s="29"/>
      <c r="K644" s="29"/>
      <c r="L644" s="29"/>
      <c r="M644" s="29"/>
      <c r="N644" s="29"/>
      <c r="O644" s="29"/>
      <c r="P644" s="29"/>
    </row>
    <row r="645" spans="1:16" x14ac:dyDescent="0.25">
      <c r="A645" s="29" t="s">
        <v>636</v>
      </c>
      <c r="B645" s="29"/>
      <c r="C645" s="29"/>
      <c r="D645" s="29"/>
      <c r="E645" s="29"/>
      <c r="F645" s="29"/>
      <c r="G645" s="29"/>
      <c r="H645" s="29"/>
      <c r="I645" s="29"/>
      <c r="J645" s="29"/>
      <c r="K645" s="29"/>
      <c r="L645" s="29"/>
      <c r="M645" s="29"/>
      <c r="N645" s="29"/>
      <c r="O645" s="29"/>
      <c r="P645" s="29"/>
    </row>
    <row r="646" spans="1:16" x14ac:dyDescent="0.25">
      <c r="A646" s="29" t="s">
        <v>637</v>
      </c>
      <c r="B646" s="29"/>
      <c r="C646" s="29"/>
      <c r="D646" s="29"/>
      <c r="E646" s="29"/>
      <c r="F646" s="29"/>
      <c r="G646" s="29"/>
      <c r="H646" s="29"/>
      <c r="I646" s="29"/>
      <c r="J646" s="29"/>
      <c r="K646" s="29"/>
      <c r="L646" s="29"/>
      <c r="M646" s="29"/>
      <c r="N646" s="29"/>
      <c r="O646" s="29"/>
      <c r="P646" s="29"/>
    </row>
    <row r="647" spans="1:16" x14ac:dyDescent="0.25">
      <c r="A647" s="29" t="s">
        <v>638</v>
      </c>
      <c r="B647" s="29"/>
      <c r="C647" s="29"/>
      <c r="D647" s="29"/>
      <c r="E647" s="29"/>
      <c r="F647" s="29"/>
      <c r="G647" s="29"/>
      <c r="H647" s="29"/>
      <c r="I647" s="29"/>
      <c r="J647" s="29"/>
      <c r="K647" s="29"/>
      <c r="L647" s="29"/>
      <c r="M647" s="29"/>
      <c r="N647" s="29"/>
      <c r="O647" s="29"/>
      <c r="P647" s="29"/>
    </row>
    <row r="648" spans="1:16" x14ac:dyDescent="0.25">
      <c r="A648" s="29" t="s">
        <v>639</v>
      </c>
      <c r="B648" s="29"/>
      <c r="C648" s="29"/>
      <c r="D648" s="29"/>
      <c r="E648" s="29"/>
      <c r="F648" s="29"/>
      <c r="G648" s="29"/>
      <c r="H648" s="29"/>
      <c r="I648" s="29"/>
      <c r="J648" s="29"/>
      <c r="K648" s="29"/>
      <c r="L648" s="29"/>
      <c r="M648" s="29"/>
      <c r="N648" s="29"/>
      <c r="O648" s="29"/>
      <c r="P648" s="29"/>
    </row>
    <row r="649" spans="1:16" x14ac:dyDescent="0.25">
      <c r="A649" s="29" t="s">
        <v>640</v>
      </c>
      <c r="B649" s="29"/>
      <c r="C649" s="29"/>
      <c r="D649" s="29"/>
      <c r="E649" s="29" t="s">
        <v>1508</v>
      </c>
      <c r="F649" s="29">
        <v>4238</v>
      </c>
      <c r="G649" s="29">
        <v>4236</v>
      </c>
      <c r="H649" s="29">
        <v>4242</v>
      </c>
      <c r="I649" s="29"/>
      <c r="J649" s="29" t="s">
        <v>2009</v>
      </c>
      <c r="K649" s="29"/>
      <c r="L649" s="29"/>
      <c r="M649" s="29"/>
      <c r="N649" s="29"/>
      <c r="O649" s="29">
        <v>4237</v>
      </c>
      <c r="P649" s="29"/>
    </row>
  </sheetData>
  <sortState xmlns:xlrd2="http://schemas.microsoft.com/office/spreadsheetml/2017/richdata2" ref="A2:S647">
    <sortCondition ref="A2:A647"/>
  </sortState>
  <mergeCells count="4">
    <mergeCell ref="A1:P1"/>
    <mergeCell ref="E2:I2"/>
    <mergeCell ref="J2:O2"/>
    <mergeCell ref="B2:D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649"/>
  <sheetViews>
    <sheetView workbookViewId="0">
      <pane xSplit="1" ySplit="3" topLeftCell="B543" activePane="bottomRight" state="frozen"/>
      <selection pane="topRight" activeCell="B1" sqref="B1"/>
      <selection pane="bottomLeft" activeCell="A2" sqref="A2"/>
      <selection pane="bottomRight" activeCell="B3" sqref="B3:J3"/>
    </sheetView>
  </sheetViews>
  <sheetFormatPr defaultRowHeight="15" x14ac:dyDescent="0.25"/>
  <cols>
    <col min="1" max="1" width="58" customWidth="1"/>
    <col min="2" max="2" width="11.85546875" customWidth="1"/>
    <col min="10" max="10" width="13.42578125" customWidth="1"/>
  </cols>
  <sheetData>
    <row r="1" spans="1:15" ht="41.25" customHeight="1" x14ac:dyDescent="0.25">
      <c r="A1" s="121" t="s">
        <v>2041</v>
      </c>
      <c r="B1" s="121"/>
      <c r="C1" s="121"/>
      <c r="D1" s="121"/>
      <c r="E1" s="121"/>
      <c r="F1" s="121"/>
      <c r="G1" s="121"/>
      <c r="H1" s="121"/>
      <c r="I1" s="121"/>
      <c r="J1" s="121"/>
      <c r="K1" s="121"/>
      <c r="L1" s="121"/>
      <c r="M1" s="121"/>
      <c r="N1" s="121"/>
      <c r="O1" s="121"/>
    </row>
    <row r="2" spans="1:15" x14ac:dyDescent="0.25">
      <c r="A2" s="133" t="s">
        <v>0</v>
      </c>
      <c r="B2" s="27" t="s">
        <v>1397</v>
      </c>
      <c r="C2" s="131" t="s">
        <v>1398</v>
      </c>
      <c r="D2" s="131"/>
      <c r="E2" s="131"/>
      <c r="F2" s="131"/>
      <c r="G2" s="135" t="s">
        <v>1399</v>
      </c>
      <c r="H2" s="136"/>
      <c r="I2" s="137"/>
      <c r="J2" s="27" t="s">
        <v>1373</v>
      </c>
    </row>
    <row r="3" spans="1:15" s="1" customFormat="1" ht="15.75" thickBot="1" x14ac:dyDescent="0.3">
      <c r="A3" s="134"/>
      <c r="B3" s="28" t="s">
        <v>2050</v>
      </c>
      <c r="C3" s="28" t="s">
        <v>2048</v>
      </c>
      <c r="D3" s="28" t="s">
        <v>2051</v>
      </c>
      <c r="E3" s="28" t="s">
        <v>2052</v>
      </c>
      <c r="F3" s="28" t="s">
        <v>2049</v>
      </c>
      <c r="G3" s="28" t="s">
        <v>2053</v>
      </c>
      <c r="H3" s="28" t="s">
        <v>2054</v>
      </c>
      <c r="I3" s="28" t="s">
        <v>2055</v>
      </c>
      <c r="J3" s="28" t="s">
        <v>2056</v>
      </c>
    </row>
    <row r="4" spans="1:15" x14ac:dyDescent="0.25">
      <c r="A4" s="30" t="s">
        <v>1</v>
      </c>
      <c r="B4" s="30" t="s">
        <v>811</v>
      </c>
      <c r="C4" s="30" t="s">
        <v>811</v>
      </c>
      <c r="D4" s="30" t="s">
        <v>811</v>
      </c>
      <c r="E4" s="30" t="s">
        <v>811</v>
      </c>
      <c r="F4" s="30" t="s">
        <v>811</v>
      </c>
      <c r="G4" s="30" t="s">
        <v>811</v>
      </c>
      <c r="H4" s="30" t="s">
        <v>811</v>
      </c>
      <c r="I4" s="30" t="s">
        <v>811</v>
      </c>
      <c r="J4" s="30" t="s">
        <v>811</v>
      </c>
    </row>
    <row r="5" spans="1:15" x14ac:dyDescent="0.25">
      <c r="A5" s="29" t="s">
        <v>2</v>
      </c>
      <c r="B5" s="29" t="s">
        <v>811</v>
      </c>
      <c r="C5" s="29" t="s">
        <v>811</v>
      </c>
      <c r="D5" s="29" t="s">
        <v>811</v>
      </c>
      <c r="E5" s="29" t="s">
        <v>811</v>
      </c>
      <c r="F5" s="29" t="s">
        <v>811</v>
      </c>
      <c r="G5" s="29" t="s">
        <v>811</v>
      </c>
      <c r="H5" s="29" t="s">
        <v>811</v>
      </c>
      <c r="I5" s="29" t="s">
        <v>811</v>
      </c>
      <c r="J5" s="29" t="s">
        <v>811</v>
      </c>
    </row>
    <row r="6" spans="1:15" x14ac:dyDescent="0.25">
      <c r="A6" s="29" t="s">
        <v>3</v>
      </c>
      <c r="B6" s="29" t="s">
        <v>811</v>
      </c>
      <c r="C6" s="29" t="s">
        <v>811</v>
      </c>
      <c r="D6" s="29" t="s">
        <v>811</v>
      </c>
      <c r="E6" s="29" t="s">
        <v>811</v>
      </c>
      <c r="F6" s="29" t="s">
        <v>811</v>
      </c>
      <c r="G6" s="29" t="s">
        <v>811</v>
      </c>
      <c r="H6" s="29" t="s">
        <v>811</v>
      </c>
      <c r="I6" s="29" t="s">
        <v>811</v>
      </c>
      <c r="J6" s="29" t="s">
        <v>811</v>
      </c>
    </row>
    <row r="7" spans="1:15" x14ac:dyDescent="0.25">
      <c r="A7" s="29" t="s">
        <v>4</v>
      </c>
      <c r="B7" s="29" t="s">
        <v>811</v>
      </c>
      <c r="C7" s="29" t="s">
        <v>811</v>
      </c>
      <c r="D7" s="29" t="s">
        <v>811</v>
      </c>
      <c r="E7" s="29" t="s">
        <v>811</v>
      </c>
      <c r="F7" s="29" t="s">
        <v>811</v>
      </c>
      <c r="G7" s="29" t="s">
        <v>811</v>
      </c>
      <c r="H7" s="29" t="s">
        <v>811</v>
      </c>
      <c r="I7" s="29" t="s">
        <v>811</v>
      </c>
      <c r="J7" s="29" t="s">
        <v>811</v>
      </c>
    </row>
    <row r="8" spans="1:15" x14ac:dyDescent="0.25">
      <c r="A8" s="29" t="s">
        <v>5</v>
      </c>
      <c r="B8" s="29" t="s">
        <v>811</v>
      </c>
      <c r="C8" s="29" t="s">
        <v>811</v>
      </c>
      <c r="D8" s="29" t="s">
        <v>811</v>
      </c>
      <c r="E8" s="29" t="s">
        <v>811</v>
      </c>
      <c r="F8" s="29" t="s">
        <v>811</v>
      </c>
      <c r="G8" s="29" t="s">
        <v>811</v>
      </c>
      <c r="H8" s="29" t="s">
        <v>811</v>
      </c>
      <c r="I8" s="29" t="s">
        <v>811</v>
      </c>
      <c r="J8" s="29" t="s">
        <v>811</v>
      </c>
    </row>
    <row r="9" spans="1:15" x14ac:dyDescent="0.25">
      <c r="A9" s="29" t="s">
        <v>6</v>
      </c>
      <c r="B9" s="29" t="s">
        <v>811</v>
      </c>
      <c r="C9" s="29" t="s">
        <v>811</v>
      </c>
      <c r="D9" s="29" t="s">
        <v>811</v>
      </c>
      <c r="E9" s="29" t="s">
        <v>811</v>
      </c>
      <c r="F9" s="29" t="s">
        <v>811</v>
      </c>
      <c r="G9" s="29" t="s">
        <v>811</v>
      </c>
      <c r="H9" s="29" t="s">
        <v>811</v>
      </c>
      <c r="I9" s="29" t="s">
        <v>811</v>
      </c>
      <c r="J9" s="29" t="s">
        <v>811</v>
      </c>
    </row>
    <row r="10" spans="1:15" x14ac:dyDescent="0.25">
      <c r="A10" s="29" t="s">
        <v>7</v>
      </c>
      <c r="B10" s="29" t="s">
        <v>811</v>
      </c>
      <c r="C10" s="29" t="s">
        <v>811</v>
      </c>
      <c r="D10" s="29" t="s">
        <v>811</v>
      </c>
      <c r="E10" s="29" t="s">
        <v>811</v>
      </c>
      <c r="F10" s="29" t="s">
        <v>811</v>
      </c>
      <c r="G10" s="29" t="s">
        <v>811</v>
      </c>
      <c r="H10" s="29" t="s">
        <v>811</v>
      </c>
      <c r="I10" s="29" t="s">
        <v>811</v>
      </c>
      <c r="J10" s="29" t="s">
        <v>811</v>
      </c>
    </row>
    <row r="11" spans="1:15" x14ac:dyDescent="0.25">
      <c r="A11" s="29" t="s">
        <v>8</v>
      </c>
      <c r="B11" s="29" t="s">
        <v>811</v>
      </c>
      <c r="C11" s="29" t="s">
        <v>811</v>
      </c>
      <c r="D11" s="29" t="s">
        <v>811</v>
      </c>
      <c r="E11" s="29" t="s">
        <v>811</v>
      </c>
      <c r="F11" s="29" t="s">
        <v>811</v>
      </c>
      <c r="G11" s="29" t="s">
        <v>811</v>
      </c>
      <c r="H11" s="29" t="s">
        <v>811</v>
      </c>
      <c r="I11" s="29" t="s">
        <v>811</v>
      </c>
      <c r="J11" s="29" t="s">
        <v>811</v>
      </c>
    </row>
    <row r="12" spans="1:15" x14ac:dyDescent="0.25">
      <c r="A12" s="29" t="s">
        <v>9</v>
      </c>
      <c r="B12" s="29" t="s">
        <v>811</v>
      </c>
      <c r="C12" s="29" t="s">
        <v>811</v>
      </c>
      <c r="D12" s="29" t="s">
        <v>811</v>
      </c>
      <c r="E12" s="29" t="s">
        <v>811</v>
      </c>
      <c r="F12" s="29" t="s">
        <v>811</v>
      </c>
      <c r="G12" s="29" t="s">
        <v>811</v>
      </c>
      <c r="H12" s="29" t="s">
        <v>811</v>
      </c>
      <c r="I12" s="29" t="s">
        <v>811</v>
      </c>
      <c r="J12" s="29" t="s">
        <v>811</v>
      </c>
    </row>
    <row r="13" spans="1:15" x14ac:dyDescent="0.25">
      <c r="A13" s="29" t="s">
        <v>10</v>
      </c>
      <c r="B13" s="29" t="s">
        <v>811</v>
      </c>
      <c r="C13" s="29" t="s">
        <v>811</v>
      </c>
      <c r="D13" s="29" t="s">
        <v>811</v>
      </c>
      <c r="E13" s="29" t="s">
        <v>811</v>
      </c>
      <c r="F13" s="29" t="s">
        <v>811</v>
      </c>
      <c r="G13" s="29" t="s">
        <v>811</v>
      </c>
      <c r="H13" s="29" t="s">
        <v>811</v>
      </c>
      <c r="I13" s="29" t="s">
        <v>811</v>
      </c>
      <c r="J13" s="29" t="s">
        <v>811</v>
      </c>
    </row>
    <row r="14" spans="1:15" x14ac:dyDescent="0.25">
      <c r="A14" s="29" t="s">
        <v>11</v>
      </c>
      <c r="B14" s="29" t="s">
        <v>811</v>
      </c>
      <c r="C14" s="29" t="s">
        <v>811</v>
      </c>
      <c r="D14" s="29" t="s">
        <v>811</v>
      </c>
      <c r="E14" s="29" t="s">
        <v>811</v>
      </c>
      <c r="F14" s="29" t="s">
        <v>811</v>
      </c>
      <c r="G14" s="29" t="s">
        <v>811</v>
      </c>
      <c r="H14" s="29" t="s">
        <v>811</v>
      </c>
      <c r="I14" s="29" t="s">
        <v>811</v>
      </c>
      <c r="J14" s="29" t="s">
        <v>811</v>
      </c>
    </row>
    <row r="15" spans="1:15" x14ac:dyDescent="0.25">
      <c r="A15" s="29" t="s">
        <v>12</v>
      </c>
      <c r="B15" s="29" t="s">
        <v>811</v>
      </c>
      <c r="C15" s="29" t="s">
        <v>811</v>
      </c>
      <c r="D15" s="29" t="s">
        <v>811</v>
      </c>
      <c r="E15" s="29" t="s">
        <v>811</v>
      </c>
      <c r="F15" s="29" t="s">
        <v>811</v>
      </c>
      <c r="G15" s="29" t="s">
        <v>811</v>
      </c>
      <c r="H15" s="29" t="s">
        <v>811</v>
      </c>
      <c r="I15" s="29" t="s">
        <v>811</v>
      </c>
      <c r="J15" s="29" t="s">
        <v>811</v>
      </c>
    </row>
    <row r="16" spans="1:15" x14ac:dyDescent="0.25">
      <c r="A16" s="29" t="s">
        <v>13</v>
      </c>
      <c r="B16" s="29" t="s">
        <v>811</v>
      </c>
      <c r="C16" s="29" t="s">
        <v>811</v>
      </c>
      <c r="D16" s="29" t="s">
        <v>811</v>
      </c>
      <c r="E16" s="29" t="s">
        <v>811</v>
      </c>
      <c r="F16" s="29" t="s">
        <v>811</v>
      </c>
      <c r="G16" s="29" t="s">
        <v>811</v>
      </c>
      <c r="H16" s="29" t="s">
        <v>811</v>
      </c>
      <c r="I16" s="29" t="s">
        <v>811</v>
      </c>
      <c r="J16" s="29" t="s">
        <v>811</v>
      </c>
    </row>
    <row r="17" spans="1:10" x14ac:dyDescent="0.25">
      <c r="A17" s="29" t="s">
        <v>14</v>
      </c>
      <c r="B17" s="29" t="s">
        <v>811</v>
      </c>
      <c r="C17" s="29" t="s">
        <v>811</v>
      </c>
      <c r="D17" s="29" t="s">
        <v>811</v>
      </c>
      <c r="E17" s="29" t="s">
        <v>811</v>
      </c>
      <c r="F17" s="29" t="s">
        <v>811</v>
      </c>
      <c r="G17" s="29" t="s">
        <v>811</v>
      </c>
      <c r="H17" s="29" t="s">
        <v>811</v>
      </c>
      <c r="I17" s="29" t="s">
        <v>811</v>
      </c>
      <c r="J17" s="29" t="s">
        <v>811</v>
      </c>
    </row>
    <row r="18" spans="1:10" x14ac:dyDescent="0.25">
      <c r="A18" s="29" t="s">
        <v>15</v>
      </c>
      <c r="B18" s="29" t="s">
        <v>811</v>
      </c>
      <c r="C18" s="29" t="s">
        <v>811</v>
      </c>
      <c r="D18" s="29" t="s">
        <v>811</v>
      </c>
      <c r="E18" s="29" t="s">
        <v>811</v>
      </c>
      <c r="F18" s="29" t="s">
        <v>811</v>
      </c>
      <c r="G18" s="29" t="s">
        <v>811</v>
      </c>
      <c r="H18" s="29" t="s">
        <v>811</v>
      </c>
      <c r="I18" s="29" t="s">
        <v>811</v>
      </c>
      <c r="J18" s="29" t="s">
        <v>811</v>
      </c>
    </row>
    <row r="19" spans="1:10" x14ac:dyDescent="0.25">
      <c r="A19" s="29" t="s">
        <v>16</v>
      </c>
      <c r="B19" s="29" t="s">
        <v>811</v>
      </c>
      <c r="C19" s="29" t="s">
        <v>811</v>
      </c>
      <c r="D19" s="29" t="s">
        <v>811</v>
      </c>
      <c r="E19" s="29" t="s">
        <v>811</v>
      </c>
      <c r="F19" s="29" t="s">
        <v>811</v>
      </c>
      <c r="G19" s="29" t="s">
        <v>811</v>
      </c>
      <c r="H19" s="29" t="s">
        <v>811</v>
      </c>
      <c r="I19" s="29" t="s">
        <v>811</v>
      </c>
      <c r="J19" s="29" t="s">
        <v>811</v>
      </c>
    </row>
    <row r="20" spans="1:10" x14ac:dyDescent="0.25">
      <c r="A20" s="29" t="s">
        <v>17</v>
      </c>
      <c r="B20" s="29" t="s">
        <v>811</v>
      </c>
      <c r="C20" s="29" t="s">
        <v>811</v>
      </c>
      <c r="D20" s="29" t="s">
        <v>811</v>
      </c>
      <c r="E20" s="29" t="s">
        <v>811</v>
      </c>
      <c r="F20" s="29" t="s">
        <v>811</v>
      </c>
      <c r="G20" s="29" t="s">
        <v>811</v>
      </c>
      <c r="H20" s="29" t="s">
        <v>811</v>
      </c>
      <c r="I20" s="29" t="s">
        <v>811</v>
      </c>
      <c r="J20" s="29" t="s">
        <v>811</v>
      </c>
    </row>
    <row r="21" spans="1:10" x14ac:dyDescent="0.25">
      <c r="A21" s="29" t="s">
        <v>18</v>
      </c>
      <c r="B21" s="29" t="s">
        <v>811</v>
      </c>
      <c r="C21" s="29" t="s">
        <v>811</v>
      </c>
      <c r="D21" s="29" t="s">
        <v>811</v>
      </c>
      <c r="E21" s="29" t="s">
        <v>811</v>
      </c>
      <c r="F21" s="29" t="s">
        <v>811</v>
      </c>
      <c r="G21" s="29" t="s">
        <v>811</v>
      </c>
      <c r="H21" s="29" t="s">
        <v>811</v>
      </c>
      <c r="I21" s="29" t="s">
        <v>811</v>
      </c>
      <c r="J21" s="29" t="s">
        <v>811</v>
      </c>
    </row>
    <row r="22" spans="1:10" x14ac:dyDescent="0.25">
      <c r="A22" s="29" t="s">
        <v>19</v>
      </c>
      <c r="B22" s="29" t="s">
        <v>811</v>
      </c>
      <c r="C22" s="29" t="s">
        <v>811</v>
      </c>
      <c r="D22" s="29" t="s">
        <v>811</v>
      </c>
      <c r="E22" s="29" t="s">
        <v>811</v>
      </c>
      <c r="F22" s="29" t="s">
        <v>811</v>
      </c>
      <c r="G22" s="29" t="s">
        <v>811</v>
      </c>
      <c r="H22" s="29" t="s">
        <v>811</v>
      </c>
      <c r="I22" s="29" t="s">
        <v>811</v>
      </c>
      <c r="J22" s="29" t="s">
        <v>811</v>
      </c>
    </row>
    <row r="23" spans="1:10" x14ac:dyDescent="0.25">
      <c r="A23" s="29" t="s">
        <v>20</v>
      </c>
      <c r="B23" s="29" t="s">
        <v>811</v>
      </c>
      <c r="C23" s="29" t="s">
        <v>811</v>
      </c>
      <c r="D23" s="29" t="s">
        <v>811</v>
      </c>
      <c r="E23" s="29" t="s">
        <v>811</v>
      </c>
      <c r="F23" s="29" t="s">
        <v>811</v>
      </c>
      <c r="G23" s="29" t="s">
        <v>811</v>
      </c>
      <c r="H23" s="29" t="s">
        <v>811</v>
      </c>
      <c r="I23" s="29" t="s">
        <v>811</v>
      </c>
      <c r="J23" s="29" t="s">
        <v>811</v>
      </c>
    </row>
    <row r="24" spans="1:10" x14ac:dyDescent="0.25">
      <c r="A24" s="29" t="s">
        <v>21</v>
      </c>
      <c r="B24" s="29" t="s">
        <v>811</v>
      </c>
      <c r="C24" s="29" t="s">
        <v>811</v>
      </c>
      <c r="D24" s="29" t="s">
        <v>811</v>
      </c>
      <c r="E24" s="29" t="s">
        <v>811</v>
      </c>
      <c r="F24" s="29" t="s">
        <v>811</v>
      </c>
      <c r="G24" s="29" t="s">
        <v>811</v>
      </c>
      <c r="H24" s="29" t="s">
        <v>811</v>
      </c>
      <c r="I24" s="29" t="s">
        <v>811</v>
      </c>
      <c r="J24" s="29" t="s">
        <v>811</v>
      </c>
    </row>
    <row r="25" spans="1:10" x14ac:dyDescent="0.25">
      <c r="A25" s="29" t="s">
        <v>22</v>
      </c>
      <c r="B25" s="29" t="s">
        <v>811</v>
      </c>
      <c r="C25" s="29" t="s">
        <v>811</v>
      </c>
      <c r="D25" s="29" t="s">
        <v>811</v>
      </c>
      <c r="E25" s="29" t="s">
        <v>811</v>
      </c>
      <c r="F25" s="29" t="s">
        <v>811</v>
      </c>
      <c r="G25" s="29" t="s">
        <v>811</v>
      </c>
      <c r="H25" s="29" t="s">
        <v>811</v>
      </c>
      <c r="I25" s="29" t="s">
        <v>811</v>
      </c>
      <c r="J25" s="29" t="s">
        <v>811</v>
      </c>
    </row>
    <row r="26" spans="1:10" x14ac:dyDescent="0.25">
      <c r="A26" s="29" t="s">
        <v>23</v>
      </c>
      <c r="B26" s="29" t="s">
        <v>811</v>
      </c>
      <c r="C26" s="29" t="s">
        <v>811</v>
      </c>
      <c r="D26" s="29" t="s">
        <v>811</v>
      </c>
      <c r="E26" s="29" t="s">
        <v>811</v>
      </c>
      <c r="F26" s="29" t="s">
        <v>811</v>
      </c>
      <c r="G26" s="29" t="s">
        <v>811</v>
      </c>
      <c r="H26" s="29" t="s">
        <v>811</v>
      </c>
      <c r="I26" s="29" t="s">
        <v>811</v>
      </c>
      <c r="J26" s="29" t="s">
        <v>811</v>
      </c>
    </row>
    <row r="27" spans="1:10" x14ac:dyDescent="0.25">
      <c r="A27" s="29" t="s">
        <v>24</v>
      </c>
      <c r="B27" s="29" t="s">
        <v>811</v>
      </c>
      <c r="C27" s="29" t="s">
        <v>811</v>
      </c>
      <c r="D27" s="29" t="s">
        <v>811</v>
      </c>
      <c r="E27" s="29" t="s">
        <v>811</v>
      </c>
      <c r="F27" s="29" t="s">
        <v>811</v>
      </c>
      <c r="G27" s="29" t="s">
        <v>811</v>
      </c>
      <c r="H27" s="29" t="s">
        <v>811</v>
      </c>
      <c r="I27" s="29" t="s">
        <v>811</v>
      </c>
      <c r="J27" s="29" t="s">
        <v>811</v>
      </c>
    </row>
    <row r="28" spans="1:10" x14ac:dyDescent="0.25">
      <c r="A28" s="29" t="s">
        <v>25</v>
      </c>
      <c r="B28" s="29" t="s">
        <v>811</v>
      </c>
      <c r="C28" s="29" t="s">
        <v>811</v>
      </c>
      <c r="D28" s="29" t="s">
        <v>811</v>
      </c>
      <c r="E28" s="29" t="s">
        <v>811</v>
      </c>
      <c r="F28" s="29" t="s">
        <v>811</v>
      </c>
      <c r="G28" s="29" t="s">
        <v>811</v>
      </c>
      <c r="H28" s="29" t="s">
        <v>811</v>
      </c>
      <c r="I28" s="29" t="s">
        <v>811</v>
      </c>
      <c r="J28" s="29" t="s">
        <v>811</v>
      </c>
    </row>
    <row r="29" spans="1:10" x14ac:dyDescent="0.25">
      <c r="A29" s="29" t="s">
        <v>26</v>
      </c>
      <c r="B29" s="29" t="s">
        <v>811</v>
      </c>
      <c r="C29" s="29" t="s">
        <v>811</v>
      </c>
      <c r="D29" s="29" t="s">
        <v>811</v>
      </c>
      <c r="E29" s="29" t="s">
        <v>811</v>
      </c>
      <c r="F29" s="29" t="s">
        <v>811</v>
      </c>
      <c r="G29" s="29" t="s">
        <v>811</v>
      </c>
      <c r="H29" s="29" t="s">
        <v>811</v>
      </c>
      <c r="I29" s="29" t="s">
        <v>811</v>
      </c>
      <c r="J29" s="29" t="s">
        <v>811</v>
      </c>
    </row>
    <row r="30" spans="1:10" x14ac:dyDescent="0.25">
      <c r="A30" s="29" t="s">
        <v>27</v>
      </c>
      <c r="B30" s="29" t="s">
        <v>811</v>
      </c>
      <c r="C30" s="29" t="s">
        <v>811</v>
      </c>
      <c r="D30" s="29" t="s">
        <v>811</v>
      </c>
      <c r="E30" s="29" t="s">
        <v>811</v>
      </c>
      <c r="F30" s="29" t="s">
        <v>811</v>
      </c>
      <c r="G30" s="29" t="s">
        <v>811</v>
      </c>
      <c r="H30" s="29" t="s">
        <v>811</v>
      </c>
      <c r="I30" s="29" t="s">
        <v>811</v>
      </c>
      <c r="J30" s="29" t="s">
        <v>811</v>
      </c>
    </row>
    <row r="31" spans="1:10" x14ac:dyDescent="0.25">
      <c r="A31" s="29" t="s">
        <v>28</v>
      </c>
      <c r="B31" s="29" t="s">
        <v>811</v>
      </c>
      <c r="C31" s="29" t="s">
        <v>811</v>
      </c>
      <c r="D31" s="29" t="s">
        <v>811</v>
      </c>
      <c r="E31" s="29" t="s">
        <v>811</v>
      </c>
      <c r="F31" s="29" t="s">
        <v>811</v>
      </c>
      <c r="G31" s="29" t="s">
        <v>811</v>
      </c>
      <c r="H31" s="29" t="s">
        <v>811</v>
      </c>
      <c r="I31" s="29" t="s">
        <v>811</v>
      </c>
      <c r="J31" s="29" t="s">
        <v>811</v>
      </c>
    </row>
    <row r="32" spans="1:10" x14ac:dyDescent="0.25">
      <c r="A32" s="29" t="s">
        <v>29</v>
      </c>
      <c r="B32" s="29" t="s">
        <v>811</v>
      </c>
      <c r="C32" s="29" t="s">
        <v>811</v>
      </c>
      <c r="D32" s="29" t="s">
        <v>811</v>
      </c>
      <c r="E32" s="29" t="s">
        <v>811</v>
      </c>
      <c r="F32" s="29" t="s">
        <v>811</v>
      </c>
      <c r="G32" s="29" t="s">
        <v>811</v>
      </c>
      <c r="H32" s="29" t="s">
        <v>811</v>
      </c>
      <c r="I32" s="29" t="s">
        <v>811</v>
      </c>
      <c r="J32" s="29" t="s">
        <v>811</v>
      </c>
    </row>
    <row r="33" spans="1:10" x14ac:dyDescent="0.25">
      <c r="A33" s="29" t="s">
        <v>30</v>
      </c>
      <c r="B33" s="29" t="s">
        <v>811</v>
      </c>
      <c r="C33" s="29" t="s">
        <v>811</v>
      </c>
      <c r="D33" s="29" t="s">
        <v>811</v>
      </c>
      <c r="E33" s="29" t="s">
        <v>811</v>
      </c>
      <c r="F33" s="29" t="s">
        <v>811</v>
      </c>
      <c r="G33" s="29" t="s">
        <v>811</v>
      </c>
      <c r="H33" s="29" t="s">
        <v>811</v>
      </c>
      <c r="I33" s="29" t="s">
        <v>811</v>
      </c>
      <c r="J33" s="29" t="s">
        <v>811</v>
      </c>
    </row>
    <row r="34" spans="1:10" x14ac:dyDescent="0.25">
      <c r="A34" s="29" t="s">
        <v>31</v>
      </c>
      <c r="B34" s="29" t="s">
        <v>811</v>
      </c>
      <c r="C34" s="29" t="s">
        <v>811</v>
      </c>
      <c r="D34" s="29" t="s">
        <v>811</v>
      </c>
      <c r="E34" s="29" t="s">
        <v>811</v>
      </c>
      <c r="F34" s="29" t="s">
        <v>811</v>
      </c>
      <c r="G34" s="29" t="s">
        <v>811</v>
      </c>
      <c r="H34" s="29" t="s">
        <v>811</v>
      </c>
      <c r="I34" s="29" t="s">
        <v>811</v>
      </c>
      <c r="J34" s="29" t="s">
        <v>811</v>
      </c>
    </row>
    <row r="35" spans="1:10" x14ac:dyDescent="0.25">
      <c r="A35" s="29" t="s">
        <v>32</v>
      </c>
      <c r="B35" s="29" t="s">
        <v>811</v>
      </c>
      <c r="C35" s="29" t="s">
        <v>811</v>
      </c>
      <c r="D35" s="29" t="s">
        <v>811</v>
      </c>
      <c r="E35" s="29" t="s">
        <v>811</v>
      </c>
      <c r="F35" s="29" t="s">
        <v>811</v>
      </c>
      <c r="G35" s="29" t="s">
        <v>811</v>
      </c>
      <c r="H35" s="29" t="s">
        <v>811</v>
      </c>
      <c r="I35" s="29" t="s">
        <v>811</v>
      </c>
      <c r="J35" s="29" t="s">
        <v>811</v>
      </c>
    </row>
    <row r="36" spans="1:10" x14ac:dyDescent="0.25">
      <c r="A36" s="29" t="s">
        <v>33</v>
      </c>
      <c r="B36" s="29" t="s">
        <v>811</v>
      </c>
      <c r="C36" s="29" t="s">
        <v>811</v>
      </c>
      <c r="D36" s="29" t="s">
        <v>811</v>
      </c>
      <c r="E36" s="29" t="s">
        <v>811</v>
      </c>
      <c r="F36" s="29" t="s">
        <v>811</v>
      </c>
      <c r="G36" s="29" t="s">
        <v>811</v>
      </c>
      <c r="H36" s="29" t="s">
        <v>811</v>
      </c>
      <c r="I36" s="29" t="s">
        <v>811</v>
      </c>
      <c r="J36" s="29" t="s">
        <v>811</v>
      </c>
    </row>
    <row r="37" spans="1:10" x14ac:dyDescent="0.25">
      <c r="A37" s="29" t="s">
        <v>34</v>
      </c>
      <c r="B37" s="29" t="s">
        <v>811</v>
      </c>
      <c r="C37" s="29" t="s">
        <v>811</v>
      </c>
      <c r="D37" s="29" t="s">
        <v>811</v>
      </c>
      <c r="E37" s="29" t="s">
        <v>811</v>
      </c>
      <c r="F37" s="29" t="s">
        <v>811</v>
      </c>
      <c r="G37" s="29" t="s">
        <v>811</v>
      </c>
      <c r="H37" s="29" t="s">
        <v>811</v>
      </c>
      <c r="I37" s="29" t="s">
        <v>811</v>
      </c>
      <c r="J37" s="29" t="s">
        <v>811</v>
      </c>
    </row>
    <row r="38" spans="1:10" x14ac:dyDescent="0.25">
      <c r="A38" s="29" t="s">
        <v>35</v>
      </c>
      <c r="B38" s="29" t="s">
        <v>811</v>
      </c>
      <c r="C38" s="29" t="s">
        <v>811</v>
      </c>
      <c r="D38" s="29" t="s">
        <v>811</v>
      </c>
      <c r="E38" s="29" t="s">
        <v>811</v>
      </c>
      <c r="F38" s="29" t="s">
        <v>811</v>
      </c>
      <c r="G38" s="29" t="s">
        <v>811</v>
      </c>
      <c r="H38" s="29" t="s">
        <v>811</v>
      </c>
      <c r="I38" s="29" t="s">
        <v>811</v>
      </c>
      <c r="J38" s="29" t="s">
        <v>811</v>
      </c>
    </row>
    <row r="39" spans="1:10" x14ac:dyDescent="0.25">
      <c r="A39" s="29" t="s">
        <v>36</v>
      </c>
      <c r="B39" s="29" t="s">
        <v>811</v>
      </c>
      <c r="C39" s="29" t="s">
        <v>811</v>
      </c>
      <c r="D39" s="29" t="s">
        <v>811</v>
      </c>
      <c r="E39" s="29" t="s">
        <v>811</v>
      </c>
      <c r="F39" s="29" t="s">
        <v>811</v>
      </c>
      <c r="G39" s="29" t="s">
        <v>811</v>
      </c>
      <c r="H39" s="29" t="s">
        <v>811</v>
      </c>
      <c r="I39" s="29" t="s">
        <v>811</v>
      </c>
      <c r="J39" s="29" t="s">
        <v>811</v>
      </c>
    </row>
    <row r="40" spans="1:10" x14ac:dyDescent="0.25">
      <c r="A40" s="29" t="s">
        <v>37</v>
      </c>
      <c r="B40" s="29" t="s">
        <v>811</v>
      </c>
      <c r="C40" s="29" t="s">
        <v>811</v>
      </c>
      <c r="D40" s="29" t="s">
        <v>811</v>
      </c>
      <c r="E40" s="29" t="s">
        <v>811</v>
      </c>
      <c r="F40" s="29" t="s">
        <v>811</v>
      </c>
      <c r="G40" s="29" t="s">
        <v>811</v>
      </c>
      <c r="H40" s="29" t="s">
        <v>811</v>
      </c>
      <c r="I40" s="29" t="s">
        <v>811</v>
      </c>
      <c r="J40" s="29" t="s">
        <v>811</v>
      </c>
    </row>
    <row r="41" spans="1:10" x14ac:dyDescent="0.25">
      <c r="A41" s="29" t="s">
        <v>38</v>
      </c>
      <c r="B41" s="29" t="s">
        <v>811</v>
      </c>
      <c r="C41" s="29" t="s">
        <v>811</v>
      </c>
      <c r="D41" s="29" t="s">
        <v>811</v>
      </c>
      <c r="E41" s="29" t="s">
        <v>811</v>
      </c>
      <c r="F41" s="29" t="s">
        <v>811</v>
      </c>
      <c r="G41" s="29" t="s">
        <v>811</v>
      </c>
      <c r="H41" s="29" t="s">
        <v>811</v>
      </c>
      <c r="I41" s="29" t="s">
        <v>811</v>
      </c>
      <c r="J41" s="29" t="s">
        <v>811</v>
      </c>
    </row>
    <row r="42" spans="1:10" x14ac:dyDescent="0.25">
      <c r="A42" s="29" t="s">
        <v>39</v>
      </c>
      <c r="B42" s="29" t="s">
        <v>811</v>
      </c>
      <c r="C42" s="29" t="s">
        <v>811</v>
      </c>
      <c r="D42" s="29" t="s">
        <v>811</v>
      </c>
      <c r="E42" s="29" t="s">
        <v>811</v>
      </c>
      <c r="F42" s="29" t="s">
        <v>811</v>
      </c>
      <c r="G42" s="29" t="s">
        <v>811</v>
      </c>
      <c r="H42" s="29" t="s">
        <v>811</v>
      </c>
      <c r="I42" s="29" t="s">
        <v>811</v>
      </c>
      <c r="J42" s="29" t="s">
        <v>811</v>
      </c>
    </row>
    <row r="43" spans="1:10" x14ac:dyDescent="0.25">
      <c r="A43" s="29" t="s">
        <v>40</v>
      </c>
      <c r="B43" s="29" t="s">
        <v>811</v>
      </c>
      <c r="C43" s="29" t="s">
        <v>811</v>
      </c>
      <c r="D43" s="29" t="s">
        <v>811</v>
      </c>
      <c r="E43" s="29" t="s">
        <v>811</v>
      </c>
      <c r="F43" s="29" t="s">
        <v>811</v>
      </c>
      <c r="G43" s="29" t="s">
        <v>811</v>
      </c>
      <c r="H43" s="29" t="s">
        <v>811</v>
      </c>
      <c r="I43" s="29" t="s">
        <v>811</v>
      </c>
      <c r="J43" s="29" t="s">
        <v>811</v>
      </c>
    </row>
    <row r="44" spans="1:10" x14ac:dyDescent="0.25">
      <c r="A44" s="29" t="s">
        <v>41</v>
      </c>
      <c r="B44" s="29" t="s">
        <v>811</v>
      </c>
      <c r="C44" s="29" t="s">
        <v>811</v>
      </c>
      <c r="D44" s="29" t="s">
        <v>811</v>
      </c>
      <c r="E44" s="29" t="s">
        <v>811</v>
      </c>
      <c r="F44" s="29" t="s">
        <v>811</v>
      </c>
      <c r="G44" s="29" t="s">
        <v>811</v>
      </c>
      <c r="H44" s="29" t="s">
        <v>811</v>
      </c>
      <c r="I44" s="29" t="s">
        <v>811</v>
      </c>
      <c r="J44" s="29" t="s">
        <v>811</v>
      </c>
    </row>
    <row r="45" spans="1:10" x14ac:dyDescent="0.25">
      <c r="A45" s="29" t="s">
        <v>42</v>
      </c>
      <c r="B45" s="29" t="s">
        <v>811</v>
      </c>
      <c r="C45" s="29" t="s">
        <v>811</v>
      </c>
      <c r="D45" s="29" t="s">
        <v>811</v>
      </c>
      <c r="E45" s="29" t="s">
        <v>811</v>
      </c>
      <c r="F45" s="29" t="s">
        <v>811</v>
      </c>
      <c r="G45" s="29" t="s">
        <v>811</v>
      </c>
      <c r="H45" s="29" t="s">
        <v>811</v>
      </c>
      <c r="I45" s="29" t="s">
        <v>811</v>
      </c>
      <c r="J45" s="29" t="s">
        <v>811</v>
      </c>
    </row>
    <row r="46" spans="1:10" x14ac:dyDescent="0.25">
      <c r="A46" s="29" t="s">
        <v>43</v>
      </c>
      <c r="B46" s="29" t="s">
        <v>811</v>
      </c>
      <c r="C46" s="29" t="s">
        <v>811</v>
      </c>
      <c r="D46" s="29" t="s">
        <v>811</v>
      </c>
      <c r="E46" s="29" t="s">
        <v>811</v>
      </c>
      <c r="F46" s="29" t="s">
        <v>811</v>
      </c>
      <c r="G46" s="29" t="s">
        <v>811</v>
      </c>
      <c r="H46" s="29" t="s">
        <v>811</v>
      </c>
      <c r="I46" s="29" t="s">
        <v>811</v>
      </c>
      <c r="J46" s="29" t="s">
        <v>811</v>
      </c>
    </row>
    <row r="47" spans="1:10" x14ac:dyDescent="0.25">
      <c r="A47" s="29" t="s">
        <v>44</v>
      </c>
      <c r="B47" s="29" t="s">
        <v>811</v>
      </c>
      <c r="C47" s="29" t="s">
        <v>811</v>
      </c>
      <c r="D47" s="29" t="s">
        <v>811</v>
      </c>
      <c r="E47" s="29" t="s">
        <v>811</v>
      </c>
      <c r="F47" s="29" t="s">
        <v>811</v>
      </c>
      <c r="G47" s="29" t="s">
        <v>811</v>
      </c>
      <c r="H47" s="29" t="s">
        <v>811</v>
      </c>
      <c r="I47" s="29" t="s">
        <v>811</v>
      </c>
      <c r="J47" s="29" t="s">
        <v>811</v>
      </c>
    </row>
    <row r="48" spans="1:10" x14ac:dyDescent="0.25">
      <c r="A48" s="29" t="s">
        <v>45</v>
      </c>
      <c r="B48" s="29" t="s">
        <v>811</v>
      </c>
      <c r="C48" s="29" t="s">
        <v>811</v>
      </c>
      <c r="D48" s="29" t="s">
        <v>811</v>
      </c>
      <c r="E48" s="29" t="s">
        <v>811</v>
      </c>
      <c r="F48" s="29" t="s">
        <v>811</v>
      </c>
      <c r="G48" s="29" t="s">
        <v>811</v>
      </c>
      <c r="H48" s="29" t="s">
        <v>811</v>
      </c>
      <c r="I48" s="29" t="s">
        <v>811</v>
      </c>
      <c r="J48" s="29" t="s">
        <v>811</v>
      </c>
    </row>
    <row r="49" spans="1:10" x14ac:dyDescent="0.25">
      <c r="A49" s="29" t="s">
        <v>46</v>
      </c>
      <c r="B49" s="29" t="s">
        <v>811</v>
      </c>
      <c r="C49" s="29" t="s">
        <v>811</v>
      </c>
      <c r="D49" s="29" t="s">
        <v>811</v>
      </c>
      <c r="E49" s="29" t="s">
        <v>811</v>
      </c>
      <c r="F49" s="29" t="s">
        <v>811</v>
      </c>
      <c r="G49" s="29" t="s">
        <v>811</v>
      </c>
      <c r="H49" s="29" t="s">
        <v>811</v>
      </c>
      <c r="I49" s="29" t="s">
        <v>811</v>
      </c>
      <c r="J49" s="29" t="s">
        <v>811</v>
      </c>
    </row>
    <row r="50" spans="1:10" x14ac:dyDescent="0.25">
      <c r="A50" s="29" t="s">
        <v>47</v>
      </c>
      <c r="B50" s="29" t="s">
        <v>811</v>
      </c>
      <c r="C50" s="29" t="s">
        <v>811</v>
      </c>
      <c r="D50" s="29" t="s">
        <v>811</v>
      </c>
      <c r="E50" s="29" t="s">
        <v>811</v>
      </c>
      <c r="F50" s="29" t="s">
        <v>811</v>
      </c>
      <c r="G50" s="29" t="s">
        <v>811</v>
      </c>
      <c r="H50" s="29" t="s">
        <v>811</v>
      </c>
      <c r="I50" s="29" t="s">
        <v>811</v>
      </c>
      <c r="J50" s="29" t="s">
        <v>811</v>
      </c>
    </row>
    <row r="51" spans="1:10" x14ac:dyDescent="0.25">
      <c r="A51" s="29" t="s">
        <v>48</v>
      </c>
      <c r="B51" s="29" t="s">
        <v>811</v>
      </c>
      <c r="C51" s="29" t="s">
        <v>811</v>
      </c>
      <c r="D51" s="29" t="s">
        <v>811</v>
      </c>
      <c r="E51" s="29" t="s">
        <v>811</v>
      </c>
      <c r="F51" s="29" t="s">
        <v>811</v>
      </c>
      <c r="G51" s="29" t="s">
        <v>811</v>
      </c>
      <c r="H51" s="29" t="s">
        <v>811</v>
      </c>
      <c r="I51" s="29" t="s">
        <v>811</v>
      </c>
      <c r="J51" s="29" t="s">
        <v>811</v>
      </c>
    </row>
    <row r="52" spans="1:10" x14ac:dyDescent="0.25">
      <c r="A52" s="29" t="s">
        <v>49</v>
      </c>
      <c r="B52" s="29" t="s">
        <v>811</v>
      </c>
      <c r="C52" s="29" t="s">
        <v>811</v>
      </c>
      <c r="D52" s="29" t="s">
        <v>811</v>
      </c>
      <c r="E52" s="29" t="s">
        <v>811</v>
      </c>
      <c r="F52" s="29" t="s">
        <v>811</v>
      </c>
      <c r="G52" s="29" t="s">
        <v>811</v>
      </c>
      <c r="H52" s="29" t="s">
        <v>811</v>
      </c>
      <c r="I52" s="29" t="s">
        <v>811</v>
      </c>
      <c r="J52" s="29" t="s">
        <v>811</v>
      </c>
    </row>
    <row r="53" spans="1:10" x14ac:dyDescent="0.25">
      <c r="A53" s="29" t="s">
        <v>50</v>
      </c>
      <c r="B53" s="29" t="s">
        <v>811</v>
      </c>
      <c r="C53" s="29" t="s">
        <v>811</v>
      </c>
      <c r="D53" s="29" t="s">
        <v>811</v>
      </c>
      <c r="E53" s="29" t="s">
        <v>811</v>
      </c>
      <c r="F53" s="29" t="s">
        <v>811</v>
      </c>
      <c r="G53" s="29" t="s">
        <v>811</v>
      </c>
      <c r="H53" s="29" t="s">
        <v>811</v>
      </c>
      <c r="I53" s="29" t="s">
        <v>811</v>
      </c>
      <c r="J53" s="29" t="s">
        <v>811</v>
      </c>
    </row>
    <row r="54" spans="1:10" x14ac:dyDescent="0.25">
      <c r="A54" s="29" t="s">
        <v>51</v>
      </c>
      <c r="B54" s="29" t="s">
        <v>811</v>
      </c>
      <c r="C54" s="29" t="s">
        <v>811</v>
      </c>
      <c r="D54" s="29" t="s">
        <v>811</v>
      </c>
      <c r="E54" s="29" t="s">
        <v>811</v>
      </c>
      <c r="F54" s="29" t="s">
        <v>811</v>
      </c>
      <c r="G54" s="29" t="s">
        <v>811</v>
      </c>
      <c r="H54" s="29" t="s">
        <v>811</v>
      </c>
      <c r="I54" s="29" t="s">
        <v>811</v>
      </c>
      <c r="J54" s="29" t="s">
        <v>811</v>
      </c>
    </row>
    <row r="55" spans="1:10" x14ac:dyDescent="0.25">
      <c r="A55" s="29" t="s">
        <v>52</v>
      </c>
      <c r="B55" s="29" t="s">
        <v>811</v>
      </c>
      <c r="C55" s="29" t="s">
        <v>811</v>
      </c>
      <c r="D55" s="29" t="s">
        <v>811</v>
      </c>
      <c r="E55" s="29" t="s">
        <v>811</v>
      </c>
      <c r="F55" s="29" t="s">
        <v>811</v>
      </c>
      <c r="G55" s="29" t="s">
        <v>811</v>
      </c>
      <c r="H55" s="29" t="s">
        <v>811</v>
      </c>
      <c r="I55" s="29" t="s">
        <v>811</v>
      </c>
      <c r="J55" s="29" t="s">
        <v>811</v>
      </c>
    </row>
    <row r="56" spans="1:10" x14ac:dyDescent="0.25">
      <c r="A56" s="29" t="s">
        <v>53</v>
      </c>
      <c r="B56" s="29" t="s">
        <v>811</v>
      </c>
      <c r="C56" s="29" t="s">
        <v>811</v>
      </c>
      <c r="D56" s="29" t="s">
        <v>811</v>
      </c>
      <c r="E56" s="29" t="s">
        <v>811</v>
      </c>
      <c r="F56" s="29" t="s">
        <v>811</v>
      </c>
      <c r="G56" s="29" t="s">
        <v>811</v>
      </c>
      <c r="H56" s="29" t="s">
        <v>811</v>
      </c>
      <c r="I56" s="29" t="s">
        <v>811</v>
      </c>
      <c r="J56" s="29" t="s">
        <v>811</v>
      </c>
    </row>
    <row r="57" spans="1:10" x14ac:dyDescent="0.25">
      <c r="A57" s="29" t="s">
        <v>54</v>
      </c>
      <c r="B57" s="29" t="s">
        <v>811</v>
      </c>
      <c r="C57" s="29" t="s">
        <v>811</v>
      </c>
      <c r="D57" s="29" t="s">
        <v>811</v>
      </c>
      <c r="E57" s="29" t="s">
        <v>811</v>
      </c>
      <c r="F57" s="29" t="s">
        <v>811</v>
      </c>
      <c r="G57" s="29" t="s">
        <v>811</v>
      </c>
      <c r="H57" s="29" t="s">
        <v>811</v>
      </c>
      <c r="I57" s="29" t="s">
        <v>811</v>
      </c>
      <c r="J57" s="29" t="s">
        <v>811</v>
      </c>
    </row>
    <row r="58" spans="1:10" x14ac:dyDescent="0.25">
      <c r="A58" s="29" t="s">
        <v>55</v>
      </c>
      <c r="B58" s="29" t="s">
        <v>811</v>
      </c>
      <c r="C58" s="29" t="s">
        <v>811</v>
      </c>
      <c r="D58" s="29" t="s">
        <v>811</v>
      </c>
      <c r="E58" s="29" t="s">
        <v>811</v>
      </c>
      <c r="F58" s="29" t="s">
        <v>811</v>
      </c>
      <c r="G58" s="29" t="s">
        <v>811</v>
      </c>
      <c r="H58" s="29" t="s">
        <v>811</v>
      </c>
      <c r="I58" s="29" t="s">
        <v>811</v>
      </c>
      <c r="J58" s="29" t="s">
        <v>811</v>
      </c>
    </row>
    <row r="59" spans="1:10" x14ac:dyDescent="0.25">
      <c r="A59" s="29" t="s">
        <v>56</v>
      </c>
      <c r="B59" s="29" t="s">
        <v>811</v>
      </c>
      <c r="C59" s="29" t="s">
        <v>811</v>
      </c>
      <c r="D59" s="29" t="s">
        <v>811</v>
      </c>
      <c r="E59" s="29" t="s">
        <v>811</v>
      </c>
      <c r="F59" s="29" t="s">
        <v>811</v>
      </c>
      <c r="G59" s="29" t="s">
        <v>811</v>
      </c>
      <c r="H59" s="29" t="s">
        <v>811</v>
      </c>
      <c r="I59" s="29" t="s">
        <v>811</v>
      </c>
      <c r="J59" s="29" t="s">
        <v>811</v>
      </c>
    </row>
    <row r="60" spans="1:10" x14ac:dyDescent="0.25">
      <c r="A60" s="29" t="s">
        <v>57</v>
      </c>
      <c r="B60" s="29" t="s">
        <v>811</v>
      </c>
      <c r="C60" s="29" t="s">
        <v>811</v>
      </c>
      <c r="D60" s="29" t="s">
        <v>811</v>
      </c>
      <c r="E60" s="29" t="s">
        <v>811</v>
      </c>
      <c r="F60" s="29" t="s">
        <v>811</v>
      </c>
      <c r="G60" s="29" t="s">
        <v>811</v>
      </c>
      <c r="H60" s="29" t="s">
        <v>811</v>
      </c>
      <c r="I60" s="29" t="s">
        <v>811</v>
      </c>
      <c r="J60" s="29" t="s">
        <v>811</v>
      </c>
    </row>
    <row r="61" spans="1:10" x14ac:dyDescent="0.25">
      <c r="A61" s="29" t="s">
        <v>58</v>
      </c>
      <c r="B61" s="29" t="s">
        <v>811</v>
      </c>
      <c r="C61" s="29" t="s">
        <v>811</v>
      </c>
      <c r="D61" s="29" t="s">
        <v>811</v>
      </c>
      <c r="E61" s="29" t="s">
        <v>811</v>
      </c>
      <c r="F61" s="29" t="s">
        <v>811</v>
      </c>
      <c r="G61" s="29" t="s">
        <v>811</v>
      </c>
      <c r="H61" s="29" t="s">
        <v>811</v>
      </c>
      <c r="I61" s="29" t="s">
        <v>811</v>
      </c>
      <c r="J61" s="29" t="s">
        <v>811</v>
      </c>
    </row>
    <row r="62" spans="1:10" x14ac:dyDescent="0.25">
      <c r="A62" s="29" t="s">
        <v>59</v>
      </c>
      <c r="B62" s="29" t="s">
        <v>811</v>
      </c>
      <c r="C62" s="29" t="s">
        <v>811</v>
      </c>
      <c r="D62" s="29" t="s">
        <v>811</v>
      </c>
      <c r="E62" s="29" t="s">
        <v>811</v>
      </c>
      <c r="F62" s="29" t="s">
        <v>811</v>
      </c>
      <c r="G62" s="29" t="s">
        <v>811</v>
      </c>
      <c r="H62" s="29" t="s">
        <v>811</v>
      </c>
      <c r="I62" s="29" t="s">
        <v>811</v>
      </c>
      <c r="J62" s="29" t="s">
        <v>811</v>
      </c>
    </row>
    <row r="63" spans="1:10" x14ac:dyDescent="0.25">
      <c r="A63" s="29" t="s">
        <v>60</v>
      </c>
      <c r="B63" s="29" t="s">
        <v>811</v>
      </c>
      <c r="C63" s="29" t="s">
        <v>811</v>
      </c>
      <c r="D63" s="29" t="s">
        <v>811</v>
      </c>
      <c r="E63" s="29" t="s">
        <v>811</v>
      </c>
      <c r="F63" s="29" t="s">
        <v>811</v>
      </c>
      <c r="G63" s="29" t="s">
        <v>811</v>
      </c>
      <c r="H63" s="29" t="s">
        <v>811</v>
      </c>
      <c r="I63" s="29" t="s">
        <v>811</v>
      </c>
      <c r="J63" s="29" t="s">
        <v>811</v>
      </c>
    </row>
    <row r="64" spans="1:10" x14ac:dyDescent="0.25">
      <c r="A64" s="29" t="s">
        <v>61</v>
      </c>
      <c r="B64" s="29" t="s">
        <v>811</v>
      </c>
      <c r="C64" s="29" t="s">
        <v>811</v>
      </c>
      <c r="D64" s="29" t="s">
        <v>811</v>
      </c>
      <c r="E64" s="29" t="s">
        <v>811</v>
      </c>
      <c r="F64" s="29" t="s">
        <v>811</v>
      </c>
      <c r="G64" s="29" t="s">
        <v>811</v>
      </c>
      <c r="H64" s="29" t="s">
        <v>811</v>
      </c>
      <c r="I64" s="29" t="s">
        <v>811</v>
      </c>
      <c r="J64" s="29" t="s">
        <v>811</v>
      </c>
    </row>
    <row r="65" spans="1:10" x14ac:dyDescent="0.25">
      <c r="A65" s="29" t="s">
        <v>62</v>
      </c>
      <c r="B65" s="29" t="s">
        <v>811</v>
      </c>
      <c r="C65" s="29" t="s">
        <v>811</v>
      </c>
      <c r="D65" s="29" t="s">
        <v>811</v>
      </c>
      <c r="E65" s="29" t="s">
        <v>811</v>
      </c>
      <c r="F65" s="29" t="s">
        <v>811</v>
      </c>
      <c r="G65" s="29" t="s">
        <v>811</v>
      </c>
      <c r="H65" s="29" t="s">
        <v>811</v>
      </c>
      <c r="I65" s="29" t="s">
        <v>811</v>
      </c>
      <c r="J65" s="29" t="s">
        <v>811</v>
      </c>
    </row>
    <row r="66" spans="1:10" x14ac:dyDescent="0.25">
      <c r="A66" s="29" t="s">
        <v>63</v>
      </c>
      <c r="B66" s="29" t="s">
        <v>811</v>
      </c>
      <c r="C66" s="29" t="s">
        <v>811</v>
      </c>
      <c r="D66" s="29" t="s">
        <v>811</v>
      </c>
      <c r="E66" s="29" t="s">
        <v>811</v>
      </c>
      <c r="F66" s="29" t="s">
        <v>811</v>
      </c>
      <c r="G66" s="29" t="s">
        <v>811</v>
      </c>
      <c r="H66" s="29" t="s">
        <v>811</v>
      </c>
      <c r="I66" s="29" t="s">
        <v>811</v>
      </c>
      <c r="J66" s="29" t="s">
        <v>811</v>
      </c>
    </row>
    <row r="67" spans="1:10" x14ac:dyDescent="0.25">
      <c r="A67" s="29" t="s">
        <v>814</v>
      </c>
      <c r="B67" s="29" t="s">
        <v>811</v>
      </c>
      <c r="C67" s="29" t="s">
        <v>811</v>
      </c>
      <c r="D67" s="29" t="s">
        <v>811</v>
      </c>
      <c r="E67" s="29" t="s">
        <v>811</v>
      </c>
      <c r="F67" s="29" t="s">
        <v>811</v>
      </c>
      <c r="G67" s="29" t="s">
        <v>811</v>
      </c>
      <c r="H67" s="29" t="s">
        <v>811</v>
      </c>
      <c r="I67" s="29" t="s">
        <v>811</v>
      </c>
      <c r="J67" s="29" t="s">
        <v>811</v>
      </c>
    </row>
    <row r="68" spans="1:10" x14ac:dyDescent="0.25">
      <c r="A68" s="29" t="s">
        <v>64</v>
      </c>
      <c r="B68" s="29" t="s">
        <v>811</v>
      </c>
      <c r="C68" s="29" t="s">
        <v>811</v>
      </c>
      <c r="D68" s="29" t="s">
        <v>811</v>
      </c>
      <c r="E68" s="29" t="s">
        <v>811</v>
      </c>
      <c r="F68" s="29" t="s">
        <v>811</v>
      </c>
      <c r="G68" s="29" t="s">
        <v>811</v>
      </c>
      <c r="H68" s="29" t="s">
        <v>811</v>
      </c>
      <c r="I68" s="29" t="s">
        <v>811</v>
      </c>
      <c r="J68" s="29" t="s">
        <v>811</v>
      </c>
    </row>
    <row r="69" spans="1:10" x14ac:dyDescent="0.25">
      <c r="A69" s="29" t="s">
        <v>65</v>
      </c>
      <c r="B69" s="29" t="s">
        <v>811</v>
      </c>
      <c r="C69" s="29" t="s">
        <v>811</v>
      </c>
      <c r="D69" s="29" t="s">
        <v>811</v>
      </c>
      <c r="E69" s="29" t="s">
        <v>811</v>
      </c>
      <c r="F69" s="29" t="s">
        <v>811</v>
      </c>
      <c r="G69" s="29" t="s">
        <v>811</v>
      </c>
      <c r="H69" s="29" t="s">
        <v>811</v>
      </c>
      <c r="I69" s="29" t="s">
        <v>811</v>
      </c>
      <c r="J69" s="29" t="s">
        <v>811</v>
      </c>
    </row>
    <row r="70" spans="1:10" x14ac:dyDescent="0.25">
      <c r="A70" s="29" t="s">
        <v>66</v>
      </c>
      <c r="B70" s="29" t="s">
        <v>811</v>
      </c>
      <c r="C70" s="29" t="s">
        <v>811</v>
      </c>
      <c r="D70" s="29" t="s">
        <v>811</v>
      </c>
      <c r="E70" s="29" t="s">
        <v>811</v>
      </c>
      <c r="F70" s="29" t="s">
        <v>811</v>
      </c>
      <c r="G70" s="29" t="s">
        <v>811</v>
      </c>
      <c r="H70" s="29" t="s">
        <v>811</v>
      </c>
      <c r="I70" s="29" t="s">
        <v>811</v>
      </c>
      <c r="J70" s="29" t="s">
        <v>811</v>
      </c>
    </row>
    <row r="71" spans="1:10" x14ac:dyDescent="0.25">
      <c r="A71" s="29" t="s">
        <v>67</v>
      </c>
      <c r="B71" s="29" t="s">
        <v>811</v>
      </c>
      <c r="C71" s="29" t="s">
        <v>811</v>
      </c>
      <c r="D71" s="29" t="s">
        <v>811</v>
      </c>
      <c r="E71" s="29" t="s">
        <v>811</v>
      </c>
      <c r="F71" s="29" t="s">
        <v>811</v>
      </c>
      <c r="G71" s="29" t="s">
        <v>811</v>
      </c>
      <c r="H71" s="29" t="s">
        <v>811</v>
      </c>
      <c r="I71" s="29" t="s">
        <v>811</v>
      </c>
      <c r="J71" s="29" t="s">
        <v>811</v>
      </c>
    </row>
    <row r="72" spans="1:10" x14ac:dyDescent="0.25">
      <c r="A72" s="29" t="s">
        <v>68</v>
      </c>
      <c r="B72" s="29" t="s">
        <v>811</v>
      </c>
      <c r="C72" s="29" t="s">
        <v>811</v>
      </c>
      <c r="D72" s="29" t="s">
        <v>811</v>
      </c>
      <c r="E72" s="29" t="s">
        <v>811</v>
      </c>
      <c r="F72" s="29" t="s">
        <v>811</v>
      </c>
      <c r="G72" s="29" t="s">
        <v>811</v>
      </c>
      <c r="H72" s="29" t="s">
        <v>811</v>
      </c>
      <c r="I72" s="29" t="s">
        <v>811</v>
      </c>
      <c r="J72" s="29" t="s">
        <v>811</v>
      </c>
    </row>
    <row r="73" spans="1:10" x14ac:dyDescent="0.25">
      <c r="A73" s="29" t="s">
        <v>69</v>
      </c>
      <c r="B73" s="29" t="s">
        <v>811</v>
      </c>
      <c r="C73" s="29" t="s">
        <v>811</v>
      </c>
      <c r="D73" s="29" t="s">
        <v>811</v>
      </c>
      <c r="E73" s="29" t="s">
        <v>811</v>
      </c>
      <c r="F73" s="29" t="s">
        <v>811</v>
      </c>
      <c r="G73" s="29" t="s">
        <v>811</v>
      </c>
      <c r="H73" s="29" t="s">
        <v>811</v>
      </c>
      <c r="I73" s="29" t="s">
        <v>811</v>
      </c>
      <c r="J73" s="29" t="s">
        <v>811</v>
      </c>
    </row>
    <row r="74" spans="1:10" x14ac:dyDescent="0.25">
      <c r="A74" s="29" t="s">
        <v>70</v>
      </c>
      <c r="B74" s="29" t="s">
        <v>811</v>
      </c>
      <c r="C74" s="29" t="s">
        <v>811</v>
      </c>
      <c r="D74" s="29" t="s">
        <v>811</v>
      </c>
      <c r="E74" s="29" t="s">
        <v>811</v>
      </c>
      <c r="F74" s="29" t="s">
        <v>811</v>
      </c>
      <c r="G74" s="29" t="s">
        <v>811</v>
      </c>
      <c r="H74" s="29" t="s">
        <v>811</v>
      </c>
      <c r="I74" s="29" t="s">
        <v>811</v>
      </c>
      <c r="J74" s="29" t="s">
        <v>811</v>
      </c>
    </row>
    <row r="75" spans="1:10" x14ac:dyDescent="0.25">
      <c r="A75" s="29" t="s">
        <v>71</v>
      </c>
      <c r="B75" s="29" t="s">
        <v>811</v>
      </c>
      <c r="C75" s="29" t="s">
        <v>811</v>
      </c>
      <c r="D75" s="29" t="s">
        <v>811</v>
      </c>
      <c r="E75" s="29" t="s">
        <v>811</v>
      </c>
      <c r="F75" s="29" t="s">
        <v>811</v>
      </c>
      <c r="G75" s="29" t="s">
        <v>811</v>
      </c>
      <c r="H75" s="29" t="s">
        <v>811</v>
      </c>
      <c r="I75" s="29" t="s">
        <v>811</v>
      </c>
      <c r="J75" s="29" t="s">
        <v>811</v>
      </c>
    </row>
    <row r="76" spans="1:10" x14ac:dyDescent="0.25">
      <c r="A76" s="29" t="s">
        <v>72</v>
      </c>
      <c r="B76" s="29" t="s">
        <v>811</v>
      </c>
      <c r="C76" s="29" t="s">
        <v>811</v>
      </c>
      <c r="D76" s="29" t="s">
        <v>811</v>
      </c>
      <c r="E76" s="29" t="s">
        <v>811</v>
      </c>
      <c r="F76" s="29" t="s">
        <v>811</v>
      </c>
      <c r="G76" s="29" t="s">
        <v>811</v>
      </c>
      <c r="H76" s="29" t="s">
        <v>811</v>
      </c>
      <c r="I76" s="29" t="s">
        <v>811</v>
      </c>
      <c r="J76" s="29" t="s">
        <v>811</v>
      </c>
    </row>
    <row r="77" spans="1:10" x14ac:dyDescent="0.25">
      <c r="A77" s="29" t="s">
        <v>73</v>
      </c>
      <c r="B77" s="29" t="s">
        <v>811</v>
      </c>
      <c r="C77" s="29" t="s">
        <v>811</v>
      </c>
      <c r="D77" s="29" t="s">
        <v>811</v>
      </c>
      <c r="E77" s="29" t="s">
        <v>811</v>
      </c>
      <c r="F77" s="29" t="s">
        <v>811</v>
      </c>
      <c r="G77" s="29" t="s">
        <v>811</v>
      </c>
      <c r="H77" s="29" t="s">
        <v>811</v>
      </c>
      <c r="I77" s="29" t="s">
        <v>811</v>
      </c>
      <c r="J77" s="29" t="s">
        <v>811</v>
      </c>
    </row>
    <row r="78" spans="1:10" x14ac:dyDescent="0.25">
      <c r="A78" s="29" t="s">
        <v>74</v>
      </c>
      <c r="B78" s="29" t="s">
        <v>811</v>
      </c>
      <c r="C78" s="29" t="s">
        <v>811</v>
      </c>
      <c r="D78" s="29" t="s">
        <v>811</v>
      </c>
      <c r="E78" s="29" t="s">
        <v>811</v>
      </c>
      <c r="F78" s="29" t="s">
        <v>811</v>
      </c>
      <c r="G78" s="29" t="s">
        <v>811</v>
      </c>
      <c r="H78" s="29" t="s">
        <v>811</v>
      </c>
      <c r="I78" s="29" t="s">
        <v>811</v>
      </c>
      <c r="J78" s="29" t="s">
        <v>811</v>
      </c>
    </row>
    <row r="79" spans="1:10" x14ac:dyDescent="0.25">
      <c r="A79" s="29" t="s">
        <v>75</v>
      </c>
      <c r="B79" s="29" t="s">
        <v>811</v>
      </c>
      <c r="C79" s="29" t="s">
        <v>811</v>
      </c>
      <c r="D79" s="29" t="s">
        <v>811</v>
      </c>
      <c r="E79" s="29" t="s">
        <v>811</v>
      </c>
      <c r="F79" s="29" t="s">
        <v>811</v>
      </c>
      <c r="G79" s="29" t="s">
        <v>811</v>
      </c>
      <c r="H79" s="29" t="s">
        <v>811</v>
      </c>
      <c r="I79" s="29" t="s">
        <v>811</v>
      </c>
      <c r="J79" s="29" t="s">
        <v>811</v>
      </c>
    </row>
    <row r="80" spans="1:10" x14ac:dyDescent="0.25">
      <c r="A80" s="29" t="s">
        <v>76</v>
      </c>
      <c r="B80" s="29" t="s">
        <v>811</v>
      </c>
      <c r="C80" s="29" t="s">
        <v>811</v>
      </c>
      <c r="D80" s="29" t="s">
        <v>811</v>
      </c>
      <c r="E80" s="29" t="s">
        <v>811</v>
      </c>
      <c r="F80" s="29" t="s">
        <v>811</v>
      </c>
      <c r="G80" s="29" t="s">
        <v>811</v>
      </c>
      <c r="H80" s="29" t="s">
        <v>811</v>
      </c>
      <c r="I80" s="29" t="s">
        <v>811</v>
      </c>
      <c r="J80" s="29" t="s">
        <v>811</v>
      </c>
    </row>
    <row r="81" spans="1:10" x14ac:dyDescent="0.25">
      <c r="A81" s="29" t="s">
        <v>77</v>
      </c>
      <c r="B81" s="29" t="s">
        <v>811</v>
      </c>
      <c r="C81" s="29" t="s">
        <v>811</v>
      </c>
      <c r="D81" s="29" t="s">
        <v>811</v>
      </c>
      <c r="E81" s="29" t="s">
        <v>811</v>
      </c>
      <c r="F81" s="29" t="s">
        <v>811</v>
      </c>
      <c r="G81" s="29" t="s">
        <v>811</v>
      </c>
      <c r="H81" s="29" t="s">
        <v>811</v>
      </c>
      <c r="I81" s="29" t="s">
        <v>811</v>
      </c>
      <c r="J81" s="29" t="s">
        <v>811</v>
      </c>
    </row>
    <row r="82" spans="1:10" x14ac:dyDescent="0.25">
      <c r="A82" s="29" t="s">
        <v>78</v>
      </c>
      <c r="B82" s="29" t="s">
        <v>811</v>
      </c>
      <c r="C82" s="29" t="s">
        <v>811</v>
      </c>
      <c r="D82" s="29" t="s">
        <v>811</v>
      </c>
      <c r="E82" s="29" t="s">
        <v>811</v>
      </c>
      <c r="F82" s="29" t="s">
        <v>811</v>
      </c>
      <c r="G82" s="29" t="s">
        <v>811</v>
      </c>
      <c r="H82" s="29" t="s">
        <v>811</v>
      </c>
      <c r="I82" s="29" t="s">
        <v>811</v>
      </c>
      <c r="J82" s="29" t="s">
        <v>811</v>
      </c>
    </row>
    <row r="83" spans="1:10" x14ac:dyDescent="0.25">
      <c r="A83" s="29" t="s">
        <v>79</v>
      </c>
      <c r="B83" s="29" t="s">
        <v>811</v>
      </c>
      <c r="C83" s="29" t="s">
        <v>811</v>
      </c>
      <c r="D83" s="29" t="s">
        <v>811</v>
      </c>
      <c r="E83" s="29" t="s">
        <v>811</v>
      </c>
      <c r="F83" s="29" t="s">
        <v>811</v>
      </c>
      <c r="G83" s="29" t="s">
        <v>811</v>
      </c>
      <c r="H83" s="29" t="s">
        <v>811</v>
      </c>
      <c r="I83" s="29" t="s">
        <v>811</v>
      </c>
      <c r="J83" s="29" t="s">
        <v>811</v>
      </c>
    </row>
    <row r="84" spans="1:10" x14ac:dyDescent="0.25">
      <c r="A84" s="29" t="s">
        <v>80</v>
      </c>
      <c r="B84" s="29" t="s">
        <v>811</v>
      </c>
      <c r="C84" s="29" t="s">
        <v>811</v>
      </c>
      <c r="D84" s="29" t="s">
        <v>811</v>
      </c>
      <c r="E84" s="29" t="s">
        <v>811</v>
      </c>
      <c r="F84" s="29" t="s">
        <v>811</v>
      </c>
      <c r="G84" s="29" t="s">
        <v>811</v>
      </c>
      <c r="H84" s="29" t="s">
        <v>811</v>
      </c>
      <c r="I84" s="29" t="s">
        <v>811</v>
      </c>
      <c r="J84" s="29" t="s">
        <v>811</v>
      </c>
    </row>
    <row r="85" spans="1:10" x14ac:dyDescent="0.25">
      <c r="A85" s="29" t="s">
        <v>81</v>
      </c>
      <c r="B85" s="29" t="s">
        <v>811</v>
      </c>
      <c r="C85" s="29" t="s">
        <v>811</v>
      </c>
      <c r="D85" s="29" t="s">
        <v>811</v>
      </c>
      <c r="E85" s="29" t="s">
        <v>811</v>
      </c>
      <c r="F85" s="29" t="s">
        <v>811</v>
      </c>
      <c r="G85" s="29" t="s">
        <v>811</v>
      </c>
      <c r="H85" s="29" t="s">
        <v>811</v>
      </c>
      <c r="I85" s="29" t="s">
        <v>811</v>
      </c>
      <c r="J85" s="29" t="s">
        <v>811</v>
      </c>
    </row>
    <row r="86" spans="1:10" x14ac:dyDescent="0.25">
      <c r="A86" s="29" t="s">
        <v>82</v>
      </c>
      <c r="B86" s="29" t="s">
        <v>811</v>
      </c>
      <c r="C86" s="29" t="s">
        <v>811</v>
      </c>
      <c r="D86" s="29" t="s">
        <v>811</v>
      </c>
      <c r="E86" s="29" t="s">
        <v>811</v>
      </c>
      <c r="F86" s="29" t="s">
        <v>811</v>
      </c>
      <c r="G86" s="29" t="s">
        <v>811</v>
      </c>
      <c r="H86" s="29" t="s">
        <v>811</v>
      </c>
      <c r="I86" s="29" t="s">
        <v>811</v>
      </c>
      <c r="J86" s="29" t="s">
        <v>811</v>
      </c>
    </row>
    <row r="87" spans="1:10" x14ac:dyDescent="0.25">
      <c r="A87" s="29" t="s">
        <v>83</v>
      </c>
      <c r="B87" s="29" t="s">
        <v>811</v>
      </c>
      <c r="C87" s="29" t="s">
        <v>811</v>
      </c>
      <c r="D87" s="29" t="s">
        <v>811</v>
      </c>
      <c r="E87" s="29" t="s">
        <v>811</v>
      </c>
      <c r="F87" s="29" t="s">
        <v>811</v>
      </c>
      <c r="G87" s="29" t="s">
        <v>811</v>
      </c>
      <c r="H87" s="29" t="s">
        <v>811</v>
      </c>
      <c r="I87" s="29" t="s">
        <v>811</v>
      </c>
      <c r="J87" s="29" t="s">
        <v>811</v>
      </c>
    </row>
    <row r="88" spans="1:10" x14ac:dyDescent="0.25">
      <c r="A88" s="29" t="s">
        <v>84</v>
      </c>
      <c r="B88" s="29" t="s">
        <v>811</v>
      </c>
      <c r="C88" s="29" t="s">
        <v>811</v>
      </c>
      <c r="D88" s="29" t="s">
        <v>811</v>
      </c>
      <c r="E88" s="29" t="s">
        <v>811</v>
      </c>
      <c r="F88" s="29" t="s">
        <v>811</v>
      </c>
      <c r="G88" s="29" t="s">
        <v>811</v>
      </c>
      <c r="H88" s="29" t="s">
        <v>811</v>
      </c>
      <c r="I88" s="29" t="s">
        <v>811</v>
      </c>
      <c r="J88" s="29" t="s">
        <v>811</v>
      </c>
    </row>
    <row r="89" spans="1:10" x14ac:dyDescent="0.25">
      <c r="A89" s="29" t="s">
        <v>85</v>
      </c>
      <c r="B89" s="29" t="s">
        <v>811</v>
      </c>
      <c r="C89" s="29" t="s">
        <v>811</v>
      </c>
      <c r="D89" s="29" t="s">
        <v>811</v>
      </c>
      <c r="E89" s="29" t="s">
        <v>811</v>
      </c>
      <c r="F89" s="29" t="s">
        <v>811</v>
      </c>
      <c r="G89" s="29" t="s">
        <v>811</v>
      </c>
      <c r="H89" s="29" t="s">
        <v>811</v>
      </c>
      <c r="I89" s="29" t="s">
        <v>811</v>
      </c>
      <c r="J89" s="29" t="s">
        <v>811</v>
      </c>
    </row>
    <row r="90" spans="1:10" x14ac:dyDescent="0.25">
      <c r="A90" s="29" t="s">
        <v>86</v>
      </c>
      <c r="B90" s="29" t="s">
        <v>811</v>
      </c>
      <c r="C90" s="29" t="s">
        <v>811</v>
      </c>
      <c r="D90" s="29" t="s">
        <v>811</v>
      </c>
      <c r="E90" s="29" t="s">
        <v>811</v>
      </c>
      <c r="F90" s="29" t="s">
        <v>811</v>
      </c>
      <c r="G90" s="29" t="s">
        <v>811</v>
      </c>
      <c r="H90" s="29" t="s">
        <v>811</v>
      </c>
      <c r="I90" s="29" t="s">
        <v>811</v>
      </c>
      <c r="J90" s="29" t="s">
        <v>811</v>
      </c>
    </row>
    <row r="91" spans="1:10" x14ac:dyDescent="0.25">
      <c r="A91" s="29" t="s">
        <v>87</v>
      </c>
      <c r="B91" s="29" t="s">
        <v>811</v>
      </c>
      <c r="C91" s="29" t="s">
        <v>811</v>
      </c>
      <c r="D91" s="29" t="s">
        <v>811</v>
      </c>
      <c r="E91" s="29" t="s">
        <v>811</v>
      </c>
      <c r="F91" s="29" t="s">
        <v>811</v>
      </c>
      <c r="G91" s="29" t="s">
        <v>811</v>
      </c>
      <c r="H91" s="29" t="s">
        <v>811</v>
      </c>
      <c r="I91" s="29" t="s">
        <v>811</v>
      </c>
      <c r="J91" s="29" t="s">
        <v>811</v>
      </c>
    </row>
    <row r="92" spans="1:10" x14ac:dyDescent="0.25">
      <c r="A92" s="29" t="s">
        <v>88</v>
      </c>
      <c r="B92" s="29" t="s">
        <v>811</v>
      </c>
      <c r="C92" s="29" t="s">
        <v>811</v>
      </c>
      <c r="D92" s="29" t="s">
        <v>811</v>
      </c>
      <c r="E92" s="29" t="s">
        <v>811</v>
      </c>
      <c r="F92" s="29" t="s">
        <v>811</v>
      </c>
      <c r="G92" s="29" t="s">
        <v>811</v>
      </c>
      <c r="H92" s="29" t="s">
        <v>811</v>
      </c>
      <c r="I92" s="29" t="s">
        <v>811</v>
      </c>
      <c r="J92" s="29" t="s">
        <v>811</v>
      </c>
    </row>
    <row r="93" spans="1:10" x14ac:dyDescent="0.25">
      <c r="A93" s="29" t="s">
        <v>89</v>
      </c>
      <c r="B93" s="29" t="s">
        <v>811</v>
      </c>
      <c r="C93" s="29" t="s">
        <v>811</v>
      </c>
      <c r="D93" s="29" t="s">
        <v>811</v>
      </c>
      <c r="E93" s="29" t="s">
        <v>811</v>
      </c>
      <c r="F93" s="29" t="s">
        <v>811</v>
      </c>
      <c r="G93" s="29" t="s">
        <v>811</v>
      </c>
      <c r="H93" s="29" t="s">
        <v>811</v>
      </c>
      <c r="I93" s="29" t="s">
        <v>811</v>
      </c>
      <c r="J93" s="29" t="s">
        <v>811</v>
      </c>
    </row>
    <row r="94" spans="1:10" x14ac:dyDescent="0.25">
      <c r="A94" s="29" t="s">
        <v>90</v>
      </c>
      <c r="B94" s="29" t="s">
        <v>811</v>
      </c>
      <c r="C94" s="29" t="s">
        <v>811</v>
      </c>
      <c r="D94" s="29" t="s">
        <v>811</v>
      </c>
      <c r="E94" s="29" t="s">
        <v>811</v>
      </c>
      <c r="F94" s="29" t="s">
        <v>811</v>
      </c>
      <c r="G94" s="29" t="s">
        <v>811</v>
      </c>
      <c r="H94" s="29" t="s">
        <v>811</v>
      </c>
      <c r="I94" s="29" t="s">
        <v>811</v>
      </c>
      <c r="J94" s="29" t="s">
        <v>811</v>
      </c>
    </row>
    <row r="95" spans="1:10" x14ac:dyDescent="0.25">
      <c r="A95" s="29" t="s">
        <v>91</v>
      </c>
      <c r="B95" s="29" t="s">
        <v>811</v>
      </c>
      <c r="C95" s="29" t="s">
        <v>811</v>
      </c>
      <c r="D95" s="29" t="s">
        <v>811</v>
      </c>
      <c r="E95" s="29" t="s">
        <v>811</v>
      </c>
      <c r="F95" s="29" t="s">
        <v>811</v>
      </c>
      <c r="G95" s="29" t="s">
        <v>811</v>
      </c>
      <c r="H95" s="29" t="s">
        <v>811</v>
      </c>
      <c r="I95" s="29" t="s">
        <v>811</v>
      </c>
      <c r="J95" s="29" t="s">
        <v>811</v>
      </c>
    </row>
    <row r="96" spans="1:10" x14ac:dyDescent="0.25">
      <c r="A96" s="29" t="s">
        <v>92</v>
      </c>
      <c r="B96" s="29" t="s">
        <v>811</v>
      </c>
      <c r="C96" s="29" t="s">
        <v>811</v>
      </c>
      <c r="D96" s="29" t="s">
        <v>811</v>
      </c>
      <c r="E96" s="29" t="s">
        <v>811</v>
      </c>
      <c r="F96" s="29" t="s">
        <v>811</v>
      </c>
      <c r="G96" s="29" t="s">
        <v>811</v>
      </c>
      <c r="H96" s="29" t="s">
        <v>811</v>
      </c>
      <c r="I96" s="29" t="s">
        <v>811</v>
      </c>
      <c r="J96" s="29" t="s">
        <v>811</v>
      </c>
    </row>
    <row r="97" spans="1:10" x14ac:dyDescent="0.25">
      <c r="A97" s="29" t="s">
        <v>93</v>
      </c>
      <c r="B97" s="29" t="s">
        <v>811</v>
      </c>
      <c r="C97" s="29" t="s">
        <v>811</v>
      </c>
      <c r="D97" s="29" t="s">
        <v>811</v>
      </c>
      <c r="E97" s="29" t="s">
        <v>811</v>
      </c>
      <c r="F97" s="29" t="s">
        <v>811</v>
      </c>
      <c r="G97" s="29" t="s">
        <v>811</v>
      </c>
      <c r="H97" s="29" t="s">
        <v>811</v>
      </c>
      <c r="I97" s="29" t="s">
        <v>811</v>
      </c>
      <c r="J97" s="29" t="s">
        <v>811</v>
      </c>
    </row>
    <row r="98" spans="1:10" x14ac:dyDescent="0.25">
      <c r="A98" s="29" t="s">
        <v>94</v>
      </c>
      <c r="B98" s="29" t="s">
        <v>811</v>
      </c>
      <c r="C98" s="29" t="s">
        <v>811</v>
      </c>
      <c r="D98" s="29" t="s">
        <v>811</v>
      </c>
      <c r="E98" s="29" t="s">
        <v>811</v>
      </c>
      <c r="F98" s="29" t="s">
        <v>811</v>
      </c>
      <c r="G98" s="29" t="s">
        <v>811</v>
      </c>
      <c r="H98" s="29" t="s">
        <v>811</v>
      </c>
      <c r="I98" s="29" t="s">
        <v>811</v>
      </c>
      <c r="J98" s="29" t="s">
        <v>811</v>
      </c>
    </row>
    <row r="99" spans="1:10" x14ac:dyDescent="0.25">
      <c r="A99" s="29" t="s">
        <v>95</v>
      </c>
      <c r="B99" s="29" t="s">
        <v>811</v>
      </c>
      <c r="C99" s="29" t="s">
        <v>811</v>
      </c>
      <c r="D99" s="29" t="s">
        <v>811</v>
      </c>
      <c r="E99" s="29" t="s">
        <v>811</v>
      </c>
      <c r="F99" s="29" t="s">
        <v>811</v>
      </c>
      <c r="G99" s="29" t="s">
        <v>811</v>
      </c>
      <c r="H99" s="29" t="s">
        <v>811</v>
      </c>
      <c r="I99" s="29" t="s">
        <v>811</v>
      </c>
      <c r="J99" s="29" t="s">
        <v>811</v>
      </c>
    </row>
    <row r="100" spans="1:10" x14ac:dyDescent="0.25">
      <c r="A100" s="29" t="s">
        <v>96</v>
      </c>
      <c r="B100" s="29" t="s">
        <v>811</v>
      </c>
      <c r="C100" s="29" t="s">
        <v>811</v>
      </c>
      <c r="D100" s="29" t="s">
        <v>811</v>
      </c>
      <c r="E100" s="29" t="s">
        <v>811</v>
      </c>
      <c r="F100" s="29" t="s">
        <v>811</v>
      </c>
      <c r="G100" s="29" t="s">
        <v>811</v>
      </c>
      <c r="H100" s="29" t="s">
        <v>811</v>
      </c>
      <c r="I100" s="29" t="s">
        <v>811</v>
      </c>
      <c r="J100" s="29" t="s">
        <v>811</v>
      </c>
    </row>
    <row r="101" spans="1:10" x14ac:dyDescent="0.25">
      <c r="A101" s="29" t="s">
        <v>97</v>
      </c>
      <c r="B101" s="29" t="s">
        <v>811</v>
      </c>
      <c r="C101" s="29" t="s">
        <v>811</v>
      </c>
      <c r="D101" s="29" t="s">
        <v>811</v>
      </c>
      <c r="E101" s="29" t="s">
        <v>811</v>
      </c>
      <c r="F101" s="29" t="s">
        <v>811</v>
      </c>
      <c r="G101" s="29" t="s">
        <v>811</v>
      </c>
      <c r="H101" s="29" t="s">
        <v>811</v>
      </c>
      <c r="I101" s="29" t="s">
        <v>811</v>
      </c>
      <c r="J101" s="29" t="s">
        <v>811</v>
      </c>
    </row>
    <row r="102" spans="1:10" x14ac:dyDescent="0.25">
      <c r="A102" s="29" t="s">
        <v>98</v>
      </c>
      <c r="B102" s="29" t="s">
        <v>811</v>
      </c>
      <c r="C102" s="29" t="s">
        <v>811</v>
      </c>
      <c r="D102" s="29" t="s">
        <v>811</v>
      </c>
      <c r="E102" s="29" t="s">
        <v>811</v>
      </c>
      <c r="F102" s="29" t="s">
        <v>811</v>
      </c>
      <c r="G102" s="29" t="s">
        <v>811</v>
      </c>
      <c r="H102" s="29" t="s">
        <v>811</v>
      </c>
      <c r="I102" s="29" t="s">
        <v>811</v>
      </c>
      <c r="J102" s="29" t="s">
        <v>811</v>
      </c>
    </row>
    <row r="103" spans="1:10" x14ac:dyDescent="0.25">
      <c r="A103" s="29" t="s">
        <v>99</v>
      </c>
      <c r="B103" s="29" t="s">
        <v>811</v>
      </c>
      <c r="C103" s="29" t="s">
        <v>811</v>
      </c>
      <c r="D103" s="29" t="s">
        <v>811</v>
      </c>
      <c r="E103" s="29" t="s">
        <v>811</v>
      </c>
      <c r="F103" s="29" t="s">
        <v>811</v>
      </c>
      <c r="G103" s="29" t="s">
        <v>811</v>
      </c>
      <c r="H103" s="29" t="s">
        <v>811</v>
      </c>
      <c r="I103" s="29" t="s">
        <v>811</v>
      </c>
      <c r="J103" s="29" t="s">
        <v>811</v>
      </c>
    </row>
    <row r="104" spans="1:10" x14ac:dyDescent="0.25">
      <c r="A104" s="29" t="s">
        <v>100</v>
      </c>
      <c r="B104" s="29" t="s">
        <v>811</v>
      </c>
      <c r="C104" s="29" t="s">
        <v>811</v>
      </c>
      <c r="D104" s="29" t="s">
        <v>811</v>
      </c>
      <c r="E104" s="29" t="s">
        <v>811</v>
      </c>
      <c r="F104" s="29" t="s">
        <v>811</v>
      </c>
      <c r="G104" s="29" t="s">
        <v>811</v>
      </c>
      <c r="H104" s="29" t="s">
        <v>811</v>
      </c>
      <c r="I104" s="29" t="s">
        <v>811</v>
      </c>
      <c r="J104" s="29" t="s">
        <v>811</v>
      </c>
    </row>
    <row r="105" spans="1:10" x14ac:dyDescent="0.25">
      <c r="A105" s="29" t="s">
        <v>101</v>
      </c>
      <c r="B105" s="29" t="s">
        <v>811</v>
      </c>
      <c r="C105" s="29" t="s">
        <v>811</v>
      </c>
      <c r="D105" s="29" t="s">
        <v>811</v>
      </c>
      <c r="E105" s="29" t="s">
        <v>811</v>
      </c>
      <c r="F105" s="29" t="s">
        <v>811</v>
      </c>
      <c r="G105" s="29" t="s">
        <v>811</v>
      </c>
      <c r="H105" s="29" t="s">
        <v>811</v>
      </c>
      <c r="I105" s="29" t="s">
        <v>811</v>
      </c>
      <c r="J105" s="29" t="s">
        <v>811</v>
      </c>
    </row>
    <row r="106" spans="1:10" x14ac:dyDescent="0.25">
      <c r="A106" s="29" t="s">
        <v>102</v>
      </c>
      <c r="B106" s="29" t="s">
        <v>811</v>
      </c>
      <c r="C106" s="29" t="s">
        <v>811</v>
      </c>
      <c r="D106" s="29" t="s">
        <v>811</v>
      </c>
      <c r="E106" s="29" t="s">
        <v>811</v>
      </c>
      <c r="F106" s="29" t="s">
        <v>811</v>
      </c>
      <c r="G106" s="29" t="s">
        <v>811</v>
      </c>
      <c r="H106" s="29" t="s">
        <v>811</v>
      </c>
      <c r="I106" s="29" t="s">
        <v>811</v>
      </c>
      <c r="J106" s="29" t="s">
        <v>811</v>
      </c>
    </row>
    <row r="107" spans="1:10" x14ac:dyDescent="0.25">
      <c r="A107" s="29" t="s">
        <v>103</v>
      </c>
      <c r="B107" s="29" t="s">
        <v>811</v>
      </c>
      <c r="C107" s="29" t="s">
        <v>811</v>
      </c>
      <c r="D107" s="29" t="s">
        <v>811</v>
      </c>
      <c r="E107" s="29" t="s">
        <v>811</v>
      </c>
      <c r="F107" s="29" t="s">
        <v>811</v>
      </c>
      <c r="G107" s="29" t="s">
        <v>811</v>
      </c>
      <c r="H107" s="29" t="s">
        <v>811</v>
      </c>
      <c r="I107" s="29" t="s">
        <v>811</v>
      </c>
      <c r="J107" s="29" t="s">
        <v>811</v>
      </c>
    </row>
    <row r="108" spans="1:10" x14ac:dyDescent="0.25">
      <c r="A108" s="29" t="s">
        <v>104</v>
      </c>
      <c r="B108" s="29" t="s">
        <v>811</v>
      </c>
      <c r="C108" s="29" t="s">
        <v>811</v>
      </c>
      <c r="D108" s="29" t="s">
        <v>811</v>
      </c>
      <c r="E108" s="29" t="s">
        <v>811</v>
      </c>
      <c r="F108" s="29" t="s">
        <v>811</v>
      </c>
      <c r="G108" s="29" t="s">
        <v>811</v>
      </c>
      <c r="H108" s="29" t="s">
        <v>811</v>
      </c>
      <c r="I108" s="29" t="s">
        <v>811</v>
      </c>
      <c r="J108" s="29" t="s">
        <v>811</v>
      </c>
    </row>
    <row r="109" spans="1:10" x14ac:dyDescent="0.25">
      <c r="A109" s="29" t="s">
        <v>105</v>
      </c>
      <c r="B109" s="29" t="s">
        <v>811</v>
      </c>
      <c r="C109" s="29" t="s">
        <v>811</v>
      </c>
      <c r="D109" s="29" t="s">
        <v>811</v>
      </c>
      <c r="E109" s="29" t="s">
        <v>811</v>
      </c>
      <c r="F109" s="29" t="s">
        <v>811</v>
      </c>
      <c r="G109" s="29" t="s">
        <v>811</v>
      </c>
      <c r="H109" s="29" t="s">
        <v>811</v>
      </c>
      <c r="I109" s="29" t="s">
        <v>811</v>
      </c>
      <c r="J109" s="29" t="s">
        <v>811</v>
      </c>
    </row>
    <row r="110" spans="1:10" x14ac:dyDescent="0.25">
      <c r="A110" s="29" t="s">
        <v>106</v>
      </c>
      <c r="B110" s="29" t="s">
        <v>811</v>
      </c>
      <c r="C110" s="29" t="s">
        <v>811</v>
      </c>
      <c r="D110" s="29" t="s">
        <v>811</v>
      </c>
      <c r="E110" s="29" t="s">
        <v>811</v>
      </c>
      <c r="F110" s="29" t="s">
        <v>811</v>
      </c>
      <c r="G110" s="29" t="s">
        <v>811</v>
      </c>
      <c r="H110" s="29" t="s">
        <v>811</v>
      </c>
      <c r="I110" s="29" t="s">
        <v>811</v>
      </c>
      <c r="J110" s="29" t="s">
        <v>811</v>
      </c>
    </row>
    <row r="111" spans="1:10" x14ac:dyDescent="0.25">
      <c r="A111" s="29" t="s">
        <v>107</v>
      </c>
      <c r="B111" s="29" t="s">
        <v>811</v>
      </c>
      <c r="C111" s="29" t="s">
        <v>811</v>
      </c>
      <c r="D111" s="29" t="s">
        <v>811</v>
      </c>
      <c r="E111" s="29" t="s">
        <v>811</v>
      </c>
      <c r="F111" s="29" t="s">
        <v>811</v>
      </c>
      <c r="G111" s="29" t="s">
        <v>811</v>
      </c>
      <c r="H111" s="29" t="s">
        <v>811</v>
      </c>
      <c r="I111" s="29" t="s">
        <v>811</v>
      </c>
      <c r="J111" s="29" t="s">
        <v>811</v>
      </c>
    </row>
    <row r="112" spans="1:10" x14ac:dyDescent="0.25">
      <c r="A112" s="29" t="s">
        <v>108</v>
      </c>
      <c r="B112" s="29" t="s">
        <v>811</v>
      </c>
      <c r="C112" s="29" t="s">
        <v>811</v>
      </c>
      <c r="D112" s="29" t="s">
        <v>811</v>
      </c>
      <c r="E112" s="29" t="s">
        <v>811</v>
      </c>
      <c r="F112" s="29" t="s">
        <v>811</v>
      </c>
      <c r="G112" s="29" t="s">
        <v>811</v>
      </c>
      <c r="H112" s="29" t="s">
        <v>811</v>
      </c>
      <c r="I112" s="29" t="s">
        <v>811</v>
      </c>
      <c r="J112" s="29" t="s">
        <v>811</v>
      </c>
    </row>
    <row r="113" spans="1:10" x14ac:dyDescent="0.25">
      <c r="A113" s="29" t="s">
        <v>109</v>
      </c>
      <c r="B113" s="29" t="s">
        <v>811</v>
      </c>
      <c r="C113" s="29" t="s">
        <v>811</v>
      </c>
      <c r="D113" s="29" t="s">
        <v>811</v>
      </c>
      <c r="E113" s="29" t="s">
        <v>811</v>
      </c>
      <c r="F113" s="29" t="s">
        <v>811</v>
      </c>
      <c r="G113" s="29" t="s">
        <v>811</v>
      </c>
      <c r="H113" s="29" t="s">
        <v>811</v>
      </c>
      <c r="I113" s="29" t="s">
        <v>811</v>
      </c>
      <c r="J113" s="29" t="s">
        <v>811</v>
      </c>
    </row>
    <row r="114" spans="1:10" x14ac:dyDescent="0.25">
      <c r="A114" s="29" t="s">
        <v>110</v>
      </c>
      <c r="B114" s="29" t="s">
        <v>811</v>
      </c>
      <c r="C114" s="29" t="s">
        <v>811</v>
      </c>
      <c r="D114" s="29" t="s">
        <v>811</v>
      </c>
      <c r="E114" s="29" t="s">
        <v>811</v>
      </c>
      <c r="F114" s="29" t="s">
        <v>811</v>
      </c>
      <c r="G114" s="29" t="s">
        <v>811</v>
      </c>
      <c r="H114" s="29" t="s">
        <v>811</v>
      </c>
      <c r="I114" s="29" t="s">
        <v>811</v>
      </c>
      <c r="J114" s="29" t="s">
        <v>811</v>
      </c>
    </row>
    <row r="115" spans="1:10" x14ac:dyDescent="0.25">
      <c r="A115" s="29" t="s">
        <v>111</v>
      </c>
      <c r="B115" s="29" t="s">
        <v>811</v>
      </c>
      <c r="C115" s="29" t="s">
        <v>811</v>
      </c>
      <c r="D115" s="29" t="s">
        <v>811</v>
      </c>
      <c r="E115" s="29" t="s">
        <v>811</v>
      </c>
      <c r="F115" s="29" t="s">
        <v>811</v>
      </c>
      <c r="G115" s="29" t="s">
        <v>811</v>
      </c>
      <c r="H115" s="29" t="s">
        <v>811</v>
      </c>
      <c r="I115" s="29" t="s">
        <v>811</v>
      </c>
      <c r="J115" s="29" t="s">
        <v>811</v>
      </c>
    </row>
    <row r="116" spans="1:10" x14ac:dyDescent="0.25">
      <c r="A116" s="29" t="s">
        <v>112</v>
      </c>
      <c r="B116" s="29" t="s">
        <v>811</v>
      </c>
      <c r="C116" s="29" t="s">
        <v>811</v>
      </c>
      <c r="D116" s="29" t="s">
        <v>811</v>
      </c>
      <c r="E116" s="29" t="s">
        <v>811</v>
      </c>
      <c r="F116" s="29" t="s">
        <v>811</v>
      </c>
      <c r="G116" s="29" t="s">
        <v>811</v>
      </c>
      <c r="H116" s="29" t="s">
        <v>811</v>
      </c>
      <c r="I116" s="29" t="s">
        <v>811</v>
      </c>
      <c r="J116" s="29" t="s">
        <v>811</v>
      </c>
    </row>
    <row r="117" spans="1:10" x14ac:dyDescent="0.25">
      <c r="A117" s="29" t="s">
        <v>113</v>
      </c>
      <c r="B117" s="29" t="s">
        <v>811</v>
      </c>
      <c r="C117" s="29" t="s">
        <v>811</v>
      </c>
      <c r="D117" s="29" t="s">
        <v>811</v>
      </c>
      <c r="E117" s="29" t="s">
        <v>811</v>
      </c>
      <c r="F117" s="29" t="s">
        <v>811</v>
      </c>
      <c r="G117" s="29" t="s">
        <v>811</v>
      </c>
      <c r="H117" s="29" t="s">
        <v>811</v>
      </c>
      <c r="I117" s="29" t="s">
        <v>811</v>
      </c>
      <c r="J117" s="29" t="s">
        <v>811</v>
      </c>
    </row>
    <row r="118" spans="1:10" x14ac:dyDescent="0.25">
      <c r="A118" s="29" t="s">
        <v>114</v>
      </c>
      <c r="B118" s="29" t="s">
        <v>811</v>
      </c>
      <c r="C118" s="29" t="s">
        <v>811</v>
      </c>
      <c r="D118" s="29" t="s">
        <v>811</v>
      </c>
      <c r="E118" s="29" t="s">
        <v>811</v>
      </c>
      <c r="F118" s="29" t="s">
        <v>811</v>
      </c>
      <c r="G118" s="29" t="s">
        <v>811</v>
      </c>
      <c r="H118" s="29" t="s">
        <v>811</v>
      </c>
      <c r="I118" s="29" t="s">
        <v>811</v>
      </c>
      <c r="J118" s="29" t="s">
        <v>811</v>
      </c>
    </row>
    <row r="119" spans="1:10" x14ac:dyDescent="0.25">
      <c r="A119" s="29" t="s">
        <v>115</v>
      </c>
      <c r="B119" s="29" t="s">
        <v>811</v>
      </c>
      <c r="C119" s="29" t="s">
        <v>811</v>
      </c>
      <c r="D119" s="29" t="s">
        <v>811</v>
      </c>
      <c r="E119" s="29" t="s">
        <v>811</v>
      </c>
      <c r="F119" s="29" t="s">
        <v>811</v>
      </c>
      <c r="G119" s="29" t="s">
        <v>811</v>
      </c>
      <c r="H119" s="29" t="s">
        <v>811</v>
      </c>
      <c r="I119" s="29" t="s">
        <v>811</v>
      </c>
      <c r="J119" s="29" t="s">
        <v>811</v>
      </c>
    </row>
    <row r="120" spans="1:10" x14ac:dyDescent="0.25">
      <c r="A120" s="29" t="s">
        <v>116</v>
      </c>
      <c r="B120" s="29" t="s">
        <v>811</v>
      </c>
      <c r="C120" s="29" t="s">
        <v>811</v>
      </c>
      <c r="D120" s="29" t="s">
        <v>811</v>
      </c>
      <c r="E120" s="29" t="s">
        <v>811</v>
      </c>
      <c r="F120" s="29" t="s">
        <v>811</v>
      </c>
      <c r="G120" s="29" t="s">
        <v>811</v>
      </c>
      <c r="H120" s="29" t="s">
        <v>811</v>
      </c>
      <c r="I120" s="29" t="s">
        <v>811</v>
      </c>
      <c r="J120" s="29" t="s">
        <v>811</v>
      </c>
    </row>
    <row r="121" spans="1:10" x14ac:dyDescent="0.25">
      <c r="A121" s="29" t="s">
        <v>117</v>
      </c>
      <c r="B121" s="29" t="s">
        <v>811</v>
      </c>
      <c r="C121" s="29" t="s">
        <v>811</v>
      </c>
      <c r="D121" s="29" t="s">
        <v>811</v>
      </c>
      <c r="E121" s="29" t="s">
        <v>811</v>
      </c>
      <c r="F121" s="29" t="s">
        <v>811</v>
      </c>
      <c r="G121" s="29" t="s">
        <v>811</v>
      </c>
      <c r="H121" s="29" t="s">
        <v>811</v>
      </c>
      <c r="I121" s="29" t="s">
        <v>811</v>
      </c>
      <c r="J121" s="29" t="s">
        <v>811</v>
      </c>
    </row>
    <row r="122" spans="1:10" x14ac:dyDescent="0.25">
      <c r="A122" s="29" t="s">
        <v>118</v>
      </c>
      <c r="B122" s="29" t="s">
        <v>811</v>
      </c>
      <c r="C122" s="29" t="s">
        <v>811</v>
      </c>
      <c r="D122" s="29" t="s">
        <v>811</v>
      </c>
      <c r="E122" s="29" t="s">
        <v>811</v>
      </c>
      <c r="F122" s="29" t="s">
        <v>811</v>
      </c>
      <c r="G122" s="29" t="s">
        <v>811</v>
      </c>
      <c r="H122" s="29" t="s">
        <v>811</v>
      </c>
      <c r="I122" s="29" t="s">
        <v>811</v>
      </c>
      <c r="J122" s="29" t="s">
        <v>811</v>
      </c>
    </row>
    <row r="123" spans="1:10" x14ac:dyDescent="0.25">
      <c r="A123" s="29" t="s">
        <v>119</v>
      </c>
      <c r="B123" s="29" t="s">
        <v>811</v>
      </c>
      <c r="C123" s="29" t="s">
        <v>811</v>
      </c>
      <c r="D123" s="29" t="s">
        <v>811</v>
      </c>
      <c r="E123" s="29" t="s">
        <v>811</v>
      </c>
      <c r="F123" s="29" t="s">
        <v>811</v>
      </c>
      <c r="G123" s="29" t="s">
        <v>811</v>
      </c>
      <c r="H123" s="29" t="s">
        <v>811</v>
      </c>
      <c r="I123" s="29" t="s">
        <v>811</v>
      </c>
      <c r="J123" s="29" t="s">
        <v>811</v>
      </c>
    </row>
    <row r="124" spans="1:10" x14ac:dyDescent="0.25">
      <c r="A124" s="29" t="s">
        <v>120</v>
      </c>
      <c r="B124" s="29" t="s">
        <v>811</v>
      </c>
      <c r="C124" s="29" t="s">
        <v>811</v>
      </c>
      <c r="D124" s="29" t="s">
        <v>811</v>
      </c>
      <c r="E124" s="29" t="s">
        <v>811</v>
      </c>
      <c r="F124" s="29" t="s">
        <v>811</v>
      </c>
      <c r="G124" s="29" t="s">
        <v>811</v>
      </c>
      <c r="H124" s="29" t="s">
        <v>811</v>
      </c>
      <c r="I124" s="29" t="s">
        <v>811</v>
      </c>
      <c r="J124" s="29" t="s">
        <v>811</v>
      </c>
    </row>
    <row r="125" spans="1:10" x14ac:dyDescent="0.25">
      <c r="A125" s="29" t="s">
        <v>121</v>
      </c>
      <c r="B125" s="29" t="s">
        <v>811</v>
      </c>
      <c r="C125" s="29" t="s">
        <v>811</v>
      </c>
      <c r="D125" s="29" t="s">
        <v>811</v>
      </c>
      <c r="E125" s="29" t="s">
        <v>811</v>
      </c>
      <c r="F125" s="29" t="s">
        <v>811</v>
      </c>
      <c r="G125" s="29" t="s">
        <v>811</v>
      </c>
      <c r="H125" s="29" t="s">
        <v>811</v>
      </c>
      <c r="I125" s="29" t="s">
        <v>811</v>
      </c>
      <c r="J125" s="29" t="s">
        <v>811</v>
      </c>
    </row>
    <row r="126" spans="1:10" x14ac:dyDescent="0.25">
      <c r="A126" s="29" t="s">
        <v>122</v>
      </c>
      <c r="B126" s="29" t="s">
        <v>811</v>
      </c>
      <c r="C126" s="29" t="s">
        <v>811</v>
      </c>
      <c r="D126" s="29" t="s">
        <v>811</v>
      </c>
      <c r="E126" s="29" t="s">
        <v>811</v>
      </c>
      <c r="F126" s="29" t="s">
        <v>811</v>
      </c>
      <c r="G126" s="29" t="s">
        <v>811</v>
      </c>
      <c r="H126" s="29" t="s">
        <v>811</v>
      </c>
      <c r="I126" s="29" t="s">
        <v>811</v>
      </c>
      <c r="J126" s="29" t="s">
        <v>811</v>
      </c>
    </row>
    <row r="127" spans="1:10" x14ac:dyDescent="0.25">
      <c r="A127" s="29" t="s">
        <v>123</v>
      </c>
      <c r="B127" s="29" t="s">
        <v>811</v>
      </c>
      <c r="C127" s="29" t="s">
        <v>811</v>
      </c>
      <c r="D127" s="29" t="s">
        <v>811</v>
      </c>
      <c r="E127" s="29" t="s">
        <v>811</v>
      </c>
      <c r="F127" s="29" t="s">
        <v>811</v>
      </c>
      <c r="G127" s="29" t="s">
        <v>811</v>
      </c>
      <c r="H127" s="29" t="s">
        <v>811</v>
      </c>
      <c r="I127" s="29" t="s">
        <v>811</v>
      </c>
      <c r="J127" s="29" t="s">
        <v>811</v>
      </c>
    </row>
    <row r="128" spans="1:10" x14ac:dyDescent="0.25">
      <c r="A128" s="29" t="s">
        <v>124</v>
      </c>
      <c r="B128" s="29" t="s">
        <v>811</v>
      </c>
      <c r="C128" s="29" t="s">
        <v>811</v>
      </c>
      <c r="D128" s="29" t="s">
        <v>811</v>
      </c>
      <c r="E128" s="29" t="s">
        <v>811</v>
      </c>
      <c r="F128" s="29" t="s">
        <v>811</v>
      </c>
      <c r="G128" s="29" t="s">
        <v>811</v>
      </c>
      <c r="H128" s="29" t="s">
        <v>811</v>
      </c>
      <c r="I128" s="29" t="s">
        <v>811</v>
      </c>
      <c r="J128" s="29" t="s">
        <v>811</v>
      </c>
    </row>
    <row r="129" spans="1:10" x14ac:dyDescent="0.25">
      <c r="A129" s="29" t="s">
        <v>125</v>
      </c>
      <c r="B129" s="29" t="s">
        <v>811</v>
      </c>
      <c r="C129" s="29" t="s">
        <v>811</v>
      </c>
      <c r="D129" s="29" t="s">
        <v>811</v>
      </c>
      <c r="E129" s="29" t="s">
        <v>811</v>
      </c>
      <c r="F129" s="29" t="s">
        <v>811</v>
      </c>
      <c r="G129" s="29" t="s">
        <v>811</v>
      </c>
      <c r="H129" s="29" t="s">
        <v>811</v>
      </c>
      <c r="I129" s="29" t="s">
        <v>811</v>
      </c>
      <c r="J129" s="29" t="s">
        <v>811</v>
      </c>
    </row>
    <row r="130" spans="1:10" x14ac:dyDescent="0.25">
      <c r="A130" s="29" t="s">
        <v>126</v>
      </c>
      <c r="B130" s="29" t="s">
        <v>811</v>
      </c>
      <c r="C130" s="29" t="s">
        <v>811</v>
      </c>
      <c r="D130" s="29" t="s">
        <v>811</v>
      </c>
      <c r="E130" s="29" t="s">
        <v>811</v>
      </c>
      <c r="F130" s="29" t="s">
        <v>811</v>
      </c>
      <c r="G130" s="29" t="s">
        <v>811</v>
      </c>
      <c r="H130" s="29" t="s">
        <v>811</v>
      </c>
      <c r="I130" s="29" t="s">
        <v>811</v>
      </c>
      <c r="J130" s="29" t="s">
        <v>811</v>
      </c>
    </row>
    <row r="131" spans="1:10" x14ac:dyDescent="0.25">
      <c r="A131" s="29" t="s">
        <v>127</v>
      </c>
      <c r="B131" s="29" t="s">
        <v>811</v>
      </c>
      <c r="C131" s="29" t="s">
        <v>811</v>
      </c>
      <c r="D131" s="29" t="s">
        <v>811</v>
      </c>
      <c r="E131" s="29" t="s">
        <v>811</v>
      </c>
      <c r="F131" s="29" t="s">
        <v>811</v>
      </c>
      <c r="G131" s="29" t="s">
        <v>811</v>
      </c>
      <c r="H131" s="29" t="s">
        <v>811</v>
      </c>
      <c r="I131" s="29" t="s">
        <v>811</v>
      </c>
      <c r="J131" s="29" t="s">
        <v>811</v>
      </c>
    </row>
    <row r="132" spans="1:10" x14ac:dyDescent="0.25">
      <c r="A132" s="29" t="s">
        <v>128</v>
      </c>
      <c r="B132" s="29" t="s">
        <v>811</v>
      </c>
      <c r="C132" s="29" t="s">
        <v>811</v>
      </c>
      <c r="D132" s="29" t="s">
        <v>811</v>
      </c>
      <c r="E132" s="29" t="s">
        <v>811</v>
      </c>
      <c r="F132" s="29" t="s">
        <v>811</v>
      </c>
      <c r="G132" s="29" t="s">
        <v>811</v>
      </c>
      <c r="H132" s="29" t="s">
        <v>811</v>
      </c>
      <c r="I132" s="29" t="s">
        <v>811</v>
      </c>
      <c r="J132" s="29" t="s">
        <v>811</v>
      </c>
    </row>
    <row r="133" spans="1:10" x14ac:dyDescent="0.25">
      <c r="A133" s="29" t="s">
        <v>129</v>
      </c>
      <c r="B133" s="29" t="s">
        <v>811</v>
      </c>
      <c r="C133" s="29" t="s">
        <v>811</v>
      </c>
      <c r="D133" s="29" t="s">
        <v>811</v>
      </c>
      <c r="E133" s="29" t="s">
        <v>811</v>
      </c>
      <c r="F133" s="29" t="s">
        <v>811</v>
      </c>
      <c r="G133" s="29" t="s">
        <v>811</v>
      </c>
      <c r="H133" s="29" t="s">
        <v>811</v>
      </c>
      <c r="I133" s="29" t="s">
        <v>811</v>
      </c>
      <c r="J133" s="29" t="s">
        <v>811</v>
      </c>
    </row>
    <row r="134" spans="1:10" x14ac:dyDescent="0.25">
      <c r="A134" s="29" t="s">
        <v>130</v>
      </c>
      <c r="B134" s="29" t="s">
        <v>811</v>
      </c>
      <c r="C134" s="29" t="s">
        <v>811</v>
      </c>
      <c r="D134" s="29" t="s">
        <v>811</v>
      </c>
      <c r="E134" s="29" t="s">
        <v>811</v>
      </c>
      <c r="F134" s="29" t="s">
        <v>811</v>
      </c>
      <c r="G134" s="29" t="s">
        <v>811</v>
      </c>
      <c r="H134" s="29" t="s">
        <v>811</v>
      </c>
      <c r="I134" s="29" t="s">
        <v>811</v>
      </c>
      <c r="J134" s="29" t="s">
        <v>811</v>
      </c>
    </row>
    <row r="135" spans="1:10" x14ac:dyDescent="0.25">
      <c r="A135" s="29" t="s">
        <v>131</v>
      </c>
      <c r="B135" s="29" t="s">
        <v>811</v>
      </c>
      <c r="C135" s="29" t="s">
        <v>811</v>
      </c>
      <c r="D135" s="29" t="s">
        <v>811</v>
      </c>
      <c r="E135" s="29" t="s">
        <v>811</v>
      </c>
      <c r="F135" s="29" t="s">
        <v>811</v>
      </c>
      <c r="G135" s="29" t="s">
        <v>811</v>
      </c>
      <c r="H135" s="29" t="s">
        <v>811</v>
      </c>
      <c r="I135" s="29" t="s">
        <v>811</v>
      </c>
      <c r="J135" s="29" t="s">
        <v>811</v>
      </c>
    </row>
    <row r="136" spans="1:10" x14ac:dyDescent="0.25">
      <c r="A136" s="29" t="s">
        <v>132</v>
      </c>
      <c r="B136" s="29" t="s">
        <v>811</v>
      </c>
      <c r="C136" s="29" t="s">
        <v>811</v>
      </c>
      <c r="D136" s="29" t="s">
        <v>811</v>
      </c>
      <c r="E136" s="29" t="s">
        <v>811</v>
      </c>
      <c r="F136" s="29" t="s">
        <v>811</v>
      </c>
      <c r="G136" s="29" t="s">
        <v>811</v>
      </c>
      <c r="H136" s="29" t="s">
        <v>811</v>
      </c>
      <c r="I136" s="29" t="s">
        <v>811</v>
      </c>
      <c r="J136" s="29" t="s">
        <v>811</v>
      </c>
    </row>
    <row r="137" spans="1:10" x14ac:dyDescent="0.25">
      <c r="A137" s="29" t="s">
        <v>133</v>
      </c>
      <c r="B137" s="29" t="s">
        <v>811</v>
      </c>
      <c r="C137" s="29" t="s">
        <v>811</v>
      </c>
      <c r="D137" s="29" t="s">
        <v>811</v>
      </c>
      <c r="E137" s="29" t="s">
        <v>811</v>
      </c>
      <c r="F137" s="29" t="s">
        <v>811</v>
      </c>
      <c r="G137" s="29" t="s">
        <v>811</v>
      </c>
      <c r="H137" s="29" t="s">
        <v>811</v>
      </c>
      <c r="I137" s="29" t="s">
        <v>811</v>
      </c>
      <c r="J137" s="29" t="s">
        <v>811</v>
      </c>
    </row>
    <row r="138" spans="1:10" x14ac:dyDescent="0.25">
      <c r="A138" s="29" t="s">
        <v>134</v>
      </c>
      <c r="B138" s="29" t="s">
        <v>811</v>
      </c>
      <c r="C138" s="29" t="s">
        <v>811</v>
      </c>
      <c r="D138" s="29" t="s">
        <v>811</v>
      </c>
      <c r="E138" s="29" t="s">
        <v>811</v>
      </c>
      <c r="F138" s="29" t="s">
        <v>811</v>
      </c>
      <c r="G138" s="29" t="s">
        <v>811</v>
      </c>
      <c r="H138" s="29" t="s">
        <v>811</v>
      </c>
      <c r="I138" s="29" t="s">
        <v>811</v>
      </c>
      <c r="J138" s="29" t="s">
        <v>811</v>
      </c>
    </row>
    <row r="139" spans="1:10" x14ac:dyDescent="0.25">
      <c r="A139" s="29" t="s">
        <v>135</v>
      </c>
      <c r="B139" s="29" t="s">
        <v>811</v>
      </c>
      <c r="C139" s="29" t="s">
        <v>811</v>
      </c>
      <c r="D139" s="29" t="s">
        <v>811</v>
      </c>
      <c r="E139" s="29" t="s">
        <v>811</v>
      </c>
      <c r="F139" s="29" t="s">
        <v>811</v>
      </c>
      <c r="G139" s="29" t="s">
        <v>811</v>
      </c>
      <c r="H139" s="29" t="s">
        <v>811</v>
      </c>
      <c r="I139" s="29" t="s">
        <v>811</v>
      </c>
      <c r="J139" s="29" t="s">
        <v>811</v>
      </c>
    </row>
    <row r="140" spans="1:10" x14ac:dyDescent="0.25">
      <c r="A140" s="29" t="s">
        <v>136</v>
      </c>
      <c r="B140" s="29" t="s">
        <v>811</v>
      </c>
      <c r="C140" s="29" t="s">
        <v>811</v>
      </c>
      <c r="D140" s="29" t="s">
        <v>811</v>
      </c>
      <c r="E140" s="29" t="s">
        <v>811</v>
      </c>
      <c r="F140" s="29" t="s">
        <v>811</v>
      </c>
      <c r="G140" s="29" t="s">
        <v>811</v>
      </c>
      <c r="H140" s="29" t="s">
        <v>811</v>
      </c>
      <c r="I140" s="29" t="s">
        <v>811</v>
      </c>
      <c r="J140" s="29" t="s">
        <v>811</v>
      </c>
    </row>
    <row r="141" spans="1:10" x14ac:dyDescent="0.25">
      <c r="A141" s="29" t="s">
        <v>137</v>
      </c>
      <c r="B141" s="29" t="s">
        <v>811</v>
      </c>
      <c r="C141" s="29" t="s">
        <v>811</v>
      </c>
      <c r="D141" s="29" t="s">
        <v>811</v>
      </c>
      <c r="E141" s="29" t="s">
        <v>811</v>
      </c>
      <c r="F141" s="29" t="s">
        <v>811</v>
      </c>
      <c r="G141" s="29" t="s">
        <v>811</v>
      </c>
      <c r="H141" s="29" t="s">
        <v>811</v>
      </c>
      <c r="I141" s="29" t="s">
        <v>811</v>
      </c>
      <c r="J141" s="29" t="s">
        <v>811</v>
      </c>
    </row>
    <row r="142" spans="1:10" x14ac:dyDescent="0.25">
      <c r="A142" s="29" t="s">
        <v>642</v>
      </c>
      <c r="B142" s="29" t="s">
        <v>811</v>
      </c>
      <c r="C142" s="29" t="s">
        <v>811</v>
      </c>
      <c r="D142" s="29" t="s">
        <v>811</v>
      </c>
      <c r="E142" s="29" t="s">
        <v>811</v>
      </c>
      <c r="F142" s="29" t="s">
        <v>811</v>
      </c>
      <c r="G142" s="29" t="s">
        <v>811</v>
      </c>
      <c r="H142" s="29" t="s">
        <v>811</v>
      </c>
      <c r="I142" s="29" t="s">
        <v>811</v>
      </c>
      <c r="J142" s="29" t="s">
        <v>811</v>
      </c>
    </row>
    <row r="143" spans="1:10" x14ac:dyDescent="0.25">
      <c r="A143" s="29" t="s">
        <v>138</v>
      </c>
      <c r="B143" s="29" t="s">
        <v>811</v>
      </c>
      <c r="C143" s="29" t="s">
        <v>811</v>
      </c>
      <c r="D143" s="29" t="s">
        <v>811</v>
      </c>
      <c r="E143" s="29" t="s">
        <v>811</v>
      </c>
      <c r="F143" s="29" t="s">
        <v>811</v>
      </c>
      <c r="G143" s="29" t="s">
        <v>811</v>
      </c>
      <c r="H143" s="29" t="s">
        <v>811</v>
      </c>
      <c r="I143" s="29" t="s">
        <v>811</v>
      </c>
      <c r="J143" s="29" t="s">
        <v>811</v>
      </c>
    </row>
    <row r="144" spans="1:10" x14ac:dyDescent="0.25">
      <c r="A144" s="29" t="s">
        <v>139</v>
      </c>
      <c r="B144" s="29" t="s">
        <v>811</v>
      </c>
      <c r="C144" s="29" t="s">
        <v>811</v>
      </c>
      <c r="D144" s="29" t="s">
        <v>811</v>
      </c>
      <c r="E144" s="29" t="s">
        <v>811</v>
      </c>
      <c r="F144" s="29" t="s">
        <v>811</v>
      </c>
      <c r="G144" s="29" t="s">
        <v>811</v>
      </c>
      <c r="H144" s="29" t="s">
        <v>811</v>
      </c>
      <c r="I144" s="29" t="s">
        <v>811</v>
      </c>
      <c r="J144" s="29" t="s">
        <v>811</v>
      </c>
    </row>
    <row r="145" spans="1:10" x14ac:dyDescent="0.25">
      <c r="A145" s="29" t="s">
        <v>140</v>
      </c>
      <c r="B145" s="29" t="s">
        <v>811</v>
      </c>
      <c r="C145" s="29" t="s">
        <v>811</v>
      </c>
      <c r="D145" s="29" t="s">
        <v>811</v>
      </c>
      <c r="E145" s="29" t="s">
        <v>811</v>
      </c>
      <c r="F145" s="29" t="s">
        <v>811</v>
      </c>
      <c r="G145" s="29" t="s">
        <v>811</v>
      </c>
      <c r="H145" s="29" t="s">
        <v>811</v>
      </c>
      <c r="I145" s="29" t="s">
        <v>811</v>
      </c>
      <c r="J145" s="29" t="s">
        <v>811</v>
      </c>
    </row>
    <row r="146" spans="1:10" x14ac:dyDescent="0.25">
      <c r="A146" s="29" t="s">
        <v>141</v>
      </c>
      <c r="B146" s="29" t="s">
        <v>811</v>
      </c>
      <c r="C146" s="29" t="s">
        <v>811</v>
      </c>
      <c r="D146" s="29" t="s">
        <v>811</v>
      </c>
      <c r="E146" s="29" t="s">
        <v>811</v>
      </c>
      <c r="F146" s="29" t="s">
        <v>811</v>
      </c>
      <c r="G146" s="29" t="s">
        <v>811</v>
      </c>
      <c r="H146" s="29" t="s">
        <v>811</v>
      </c>
      <c r="I146" s="29" t="s">
        <v>811</v>
      </c>
      <c r="J146" s="29" t="s">
        <v>811</v>
      </c>
    </row>
    <row r="147" spans="1:10" x14ac:dyDescent="0.25">
      <c r="A147" s="29" t="s">
        <v>142</v>
      </c>
      <c r="B147" s="29" t="s">
        <v>811</v>
      </c>
      <c r="C147" s="29" t="s">
        <v>811</v>
      </c>
      <c r="D147" s="29" t="s">
        <v>811</v>
      </c>
      <c r="E147" s="29" t="s">
        <v>811</v>
      </c>
      <c r="F147" s="29" t="s">
        <v>811</v>
      </c>
      <c r="G147" s="29" t="s">
        <v>811</v>
      </c>
      <c r="H147" s="29" t="s">
        <v>811</v>
      </c>
      <c r="I147" s="29" t="s">
        <v>811</v>
      </c>
      <c r="J147" s="29" t="s">
        <v>811</v>
      </c>
    </row>
    <row r="148" spans="1:10" x14ac:dyDescent="0.25">
      <c r="A148" s="29" t="s">
        <v>143</v>
      </c>
      <c r="B148" s="29" t="s">
        <v>811</v>
      </c>
      <c r="C148" s="29" t="s">
        <v>811</v>
      </c>
      <c r="D148" s="29" t="s">
        <v>811</v>
      </c>
      <c r="E148" s="29" t="s">
        <v>811</v>
      </c>
      <c r="F148" s="29" t="s">
        <v>811</v>
      </c>
      <c r="G148" s="29" t="s">
        <v>811</v>
      </c>
      <c r="H148" s="29" t="s">
        <v>811</v>
      </c>
      <c r="I148" s="29" t="s">
        <v>811</v>
      </c>
      <c r="J148" s="29" t="s">
        <v>811</v>
      </c>
    </row>
    <row r="149" spans="1:10" x14ac:dyDescent="0.25">
      <c r="A149" s="29" t="s">
        <v>144</v>
      </c>
      <c r="B149" s="29" t="s">
        <v>811</v>
      </c>
      <c r="C149" s="29" t="s">
        <v>811</v>
      </c>
      <c r="D149" s="29" t="s">
        <v>811</v>
      </c>
      <c r="E149" s="29" t="s">
        <v>811</v>
      </c>
      <c r="F149" s="29" t="s">
        <v>811</v>
      </c>
      <c r="G149" s="29" t="s">
        <v>811</v>
      </c>
      <c r="H149" s="29" t="s">
        <v>811</v>
      </c>
      <c r="I149" s="29" t="s">
        <v>811</v>
      </c>
      <c r="J149" s="29" t="s">
        <v>811</v>
      </c>
    </row>
    <row r="150" spans="1:10" x14ac:dyDescent="0.25">
      <c r="A150" s="29" t="s">
        <v>145</v>
      </c>
      <c r="B150" s="29" t="s">
        <v>811</v>
      </c>
      <c r="C150" s="29" t="s">
        <v>811</v>
      </c>
      <c r="D150" s="29" t="s">
        <v>811</v>
      </c>
      <c r="E150" s="29" t="s">
        <v>811</v>
      </c>
      <c r="F150" s="29" t="s">
        <v>811</v>
      </c>
      <c r="G150" s="29" t="s">
        <v>811</v>
      </c>
      <c r="H150" s="29" t="s">
        <v>811</v>
      </c>
      <c r="I150" s="29" t="s">
        <v>811</v>
      </c>
      <c r="J150" s="29" t="s">
        <v>811</v>
      </c>
    </row>
    <row r="151" spans="1:10" x14ac:dyDescent="0.25">
      <c r="A151" s="29" t="s">
        <v>146</v>
      </c>
      <c r="B151" s="29" t="s">
        <v>811</v>
      </c>
      <c r="C151" s="29" t="s">
        <v>811</v>
      </c>
      <c r="D151" s="29" t="s">
        <v>811</v>
      </c>
      <c r="E151" s="29" t="s">
        <v>811</v>
      </c>
      <c r="F151" s="29" t="s">
        <v>811</v>
      </c>
      <c r="G151" s="29" t="s">
        <v>811</v>
      </c>
      <c r="H151" s="29" t="s">
        <v>811</v>
      </c>
      <c r="I151" s="29" t="s">
        <v>811</v>
      </c>
      <c r="J151" s="29" t="s">
        <v>811</v>
      </c>
    </row>
    <row r="152" spans="1:10" x14ac:dyDescent="0.25">
      <c r="A152" s="29" t="s">
        <v>147</v>
      </c>
      <c r="B152" s="29" t="s">
        <v>811</v>
      </c>
      <c r="C152" s="29" t="s">
        <v>811</v>
      </c>
      <c r="D152" s="29" t="s">
        <v>811</v>
      </c>
      <c r="E152" s="29" t="s">
        <v>811</v>
      </c>
      <c r="F152" s="29" t="s">
        <v>811</v>
      </c>
      <c r="G152" s="29" t="s">
        <v>811</v>
      </c>
      <c r="H152" s="29" t="s">
        <v>811</v>
      </c>
      <c r="I152" s="29" t="s">
        <v>811</v>
      </c>
      <c r="J152" s="29" t="s">
        <v>811</v>
      </c>
    </row>
    <row r="153" spans="1:10" x14ac:dyDescent="0.25">
      <c r="A153" s="29" t="s">
        <v>148</v>
      </c>
      <c r="B153" s="29" t="s">
        <v>811</v>
      </c>
      <c r="C153" s="29" t="s">
        <v>811</v>
      </c>
      <c r="D153" s="29" t="s">
        <v>811</v>
      </c>
      <c r="E153" s="29" t="s">
        <v>811</v>
      </c>
      <c r="F153" s="29" t="s">
        <v>811</v>
      </c>
      <c r="G153" s="29" t="s">
        <v>811</v>
      </c>
      <c r="H153" s="29" t="s">
        <v>811</v>
      </c>
      <c r="I153" s="29" t="s">
        <v>811</v>
      </c>
      <c r="J153" s="29" t="s">
        <v>811</v>
      </c>
    </row>
    <row r="154" spans="1:10" x14ac:dyDescent="0.25">
      <c r="A154" s="29" t="s">
        <v>149</v>
      </c>
      <c r="B154" s="29" t="s">
        <v>811</v>
      </c>
      <c r="C154" s="29" t="s">
        <v>811</v>
      </c>
      <c r="D154" s="29" t="s">
        <v>811</v>
      </c>
      <c r="E154" s="29" t="s">
        <v>811</v>
      </c>
      <c r="F154" s="29" t="s">
        <v>811</v>
      </c>
      <c r="G154" s="29" t="s">
        <v>811</v>
      </c>
      <c r="H154" s="29" t="s">
        <v>811</v>
      </c>
      <c r="I154" s="29" t="s">
        <v>811</v>
      </c>
      <c r="J154" s="29" t="s">
        <v>811</v>
      </c>
    </row>
    <row r="155" spans="1:10" x14ac:dyDescent="0.25">
      <c r="A155" s="29" t="s">
        <v>150</v>
      </c>
      <c r="B155" s="29" t="s">
        <v>811</v>
      </c>
      <c r="C155" s="29" t="s">
        <v>811</v>
      </c>
      <c r="D155" s="29" t="s">
        <v>811</v>
      </c>
      <c r="E155" s="29" t="s">
        <v>811</v>
      </c>
      <c r="F155" s="29" t="s">
        <v>811</v>
      </c>
      <c r="G155" s="29" t="s">
        <v>811</v>
      </c>
      <c r="H155" s="29" t="s">
        <v>811</v>
      </c>
      <c r="I155" s="29" t="s">
        <v>811</v>
      </c>
      <c r="J155" s="29" t="s">
        <v>811</v>
      </c>
    </row>
    <row r="156" spans="1:10" x14ac:dyDescent="0.25">
      <c r="A156" s="29" t="s">
        <v>151</v>
      </c>
      <c r="B156" s="29" t="s">
        <v>811</v>
      </c>
      <c r="C156" s="29" t="s">
        <v>811</v>
      </c>
      <c r="D156" s="29" t="s">
        <v>811</v>
      </c>
      <c r="E156" s="29" t="s">
        <v>811</v>
      </c>
      <c r="F156" s="29" t="s">
        <v>811</v>
      </c>
      <c r="G156" s="29" t="s">
        <v>811</v>
      </c>
      <c r="H156" s="29" t="s">
        <v>811</v>
      </c>
      <c r="I156" s="29" t="s">
        <v>811</v>
      </c>
      <c r="J156" s="29" t="s">
        <v>811</v>
      </c>
    </row>
    <row r="157" spans="1:10" x14ac:dyDescent="0.25">
      <c r="A157" s="29" t="s">
        <v>152</v>
      </c>
      <c r="B157" s="29" t="s">
        <v>811</v>
      </c>
      <c r="C157" s="29" t="s">
        <v>811</v>
      </c>
      <c r="D157" s="29" t="s">
        <v>811</v>
      </c>
      <c r="E157" s="29" t="s">
        <v>811</v>
      </c>
      <c r="F157" s="29" t="s">
        <v>811</v>
      </c>
      <c r="G157" s="29" t="s">
        <v>811</v>
      </c>
      <c r="H157" s="29" t="s">
        <v>811</v>
      </c>
      <c r="I157" s="29" t="s">
        <v>811</v>
      </c>
      <c r="J157" s="29" t="s">
        <v>811</v>
      </c>
    </row>
    <row r="158" spans="1:10" x14ac:dyDescent="0.25">
      <c r="A158" s="29" t="s">
        <v>153</v>
      </c>
      <c r="B158" s="29" t="s">
        <v>811</v>
      </c>
      <c r="C158" s="29" t="s">
        <v>811</v>
      </c>
      <c r="D158" s="29" t="s">
        <v>811</v>
      </c>
      <c r="E158" s="29" t="s">
        <v>811</v>
      </c>
      <c r="F158" s="29" t="s">
        <v>811</v>
      </c>
      <c r="G158" s="29" t="s">
        <v>811</v>
      </c>
      <c r="H158" s="29" t="s">
        <v>811</v>
      </c>
      <c r="I158" s="29" t="s">
        <v>811</v>
      </c>
      <c r="J158" s="29" t="s">
        <v>811</v>
      </c>
    </row>
    <row r="159" spans="1:10" x14ac:dyDescent="0.25">
      <c r="A159" s="29" t="s">
        <v>154</v>
      </c>
      <c r="B159" s="29">
        <v>1391</v>
      </c>
      <c r="C159" s="29">
        <v>1393</v>
      </c>
      <c r="D159" s="29" t="s">
        <v>811</v>
      </c>
      <c r="E159" s="29" t="s">
        <v>1390</v>
      </c>
      <c r="F159" s="29">
        <v>1382</v>
      </c>
      <c r="G159" s="29" t="s">
        <v>811</v>
      </c>
      <c r="H159" s="29" t="s">
        <v>811</v>
      </c>
      <c r="I159" s="29" t="s">
        <v>811</v>
      </c>
      <c r="J159" s="29" t="s">
        <v>811</v>
      </c>
    </row>
    <row r="160" spans="1:10" x14ac:dyDescent="0.25">
      <c r="A160" s="29" t="s">
        <v>155</v>
      </c>
      <c r="B160" s="29" t="s">
        <v>811</v>
      </c>
      <c r="C160" s="29" t="s">
        <v>811</v>
      </c>
      <c r="D160" s="29" t="s">
        <v>811</v>
      </c>
      <c r="E160" s="29" t="s">
        <v>811</v>
      </c>
      <c r="F160" s="29" t="s">
        <v>811</v>
      </c>
      <c r="G160" s="29" t="s">
        <v>811</v>
      </c>
      <c r="H160" s="29" t="s">
        <v>811</v>
      </c>
      <c r="I160" s="29" t="s">
        <v>811</v>
      </c>
      <c r="J160" s="29" t="s">
        <v>811</v>
      </c>
    </row>
    <row r="161" spans="1:10" x14ac:dyDescent="0.25">
      <c r="A161" s="29" t="s">
        <v>156</v>
      </c>
      <c r="B161" s="29" t="s">
        <v>811</v>
      </c>
      <c r="C161" s="29" t="s">
        <v>811</v>
      </c>
      <c r="D161" s="29" t="s">
        <v>811</v>
      </c>
      <c r="E161" s="29" t="s">
        <v>811</v>
      </c>
      <c r="F161" s="29" t="s">
        <v>811</v>
      </c>
      <c r="G161" s="29" t="s">
        <v>811</v>
      </c>
      <c r="H161" s="29" t="s">
        <v>811</v>
      </c>
      <c r="I161" s="29" t="s">
        <v>811</v>
      </c>
      <c r="J161" s="29" t="s">
        <v>811</v>
      </c>
    </row>
    <row r="162" spans="1:10" x14ac:dyDescent="0.25">
      <c r="A162" s="29" t="s">
        <v>157</v>
      </c>
      <c r="B162" s="29" t="s">
        <v>811</v>
      </c>
      <c r="C162" s="29" t="s">
        <v>811</v>
      </c>
      <c r="D162" s="29" t="s">
        <v>811</v>
      </c>
      <c r="E162" s="29" t="s">
        <v>811</v>
      </c>
      <c r="F162" s="29" t="s">
        <v>811</v>
      </c>
      <c r="G162" s="29" t="s">
        <v>811</v>
      </c>
      <c r="H162" s="29" t="s">
        <v>811</v>
      </c>
      <c r="I162" s="29" t="s">
        <v>811</v>
      </c>
      <c r="J162" s="29" t="s">
        <v>811</v>
      </c>
    </row>
    <row r="163" spans="1:10" x14ac:dyDescent="0.25">
      <c r="A163" s="29" t="s">
        <v>158</v>
      </c>
      <c r="B163" s="29" t="s">
        <v>811</v>
      </c>
      <c r="C163" s="29" t="s">
        <v>811</v>
      </c>
      <c r="D163" s="29" t="s">
        <v>811</v>
      </c>
      <c r="E163" s="29" t="s">
        <v>811</v>
      </c>
      <c r="F163" s="29" t="s">
        <v>811</v>
      </c>
      <c r="G163" s="29" t="s">
        <v>811</v>
      </c>
      <c r="H163" s="29" t="s">
        <v>811</v>
      </c>
      <c r="I163" s="29" t="s">
        <v>811</v>
      </c>
      <c r="J163" s="29" t="s">
        <v>811</v>
      </c>
    </row>
    <row r="164" spans="1:10" x14ac:dyDescent="0.25">
      <c r="A164" s="29" t="s">
        <v>159</v>
      </c>
      <c r="B164" s="29" t="s">
        <v>811</v>
      </c>
      <c r="C164" s="29" t="s">
        <v>811</v>
      </c>
      <c r="D164" s="29" t="s">
        <v>811</v>
      </c>
      <c r="E164" s="29" t="s">
        <v>811</v>
      </c>
      <c r="F164" s="29" t="s">
        <v>811</v>
      </c>
      <c r="G164" s="29" t="s">
        <v>811</v>
      </c>
      <c r="H164" s="29" t="s">
        <v>811</v>
      </c>
      <c r="I164" s="29" t="s">
        <v>811</v>
      </c>
      <c r="J164" s="29" t="s">
        <v>811</v>
      </c>
    </row>
    <row r="165" spans="1:10" x14ac:dyDescent="0.25">
      <c r="A165" s="29" t="s">
        <v>160</v>
      </c>
      <c r="B165" s="29" t="s">
        <v>811</v>
      </c>
      <c r="C165" s="29" t="s">
        <v>811</v>
      </c>
      <c r="D165" s="29" t="s">
        <v>811</v>
      </c>
      <c r="E165" s="29" t="s">
        <v>811</v>
      </c>
      <c r="F165" s="29" t="s">
        <v>811</v>
      </c>
      <c r="G165" s="29" t="s">
        <v>811</v>
      </c>
      <c r="H165" s="29" t="s">
        <v>811</v>
      </c>
      <c r="I165" s="29" t="s">
        <v>811</v>
      </c>
      <c r="J165" s="29" t="s">
        <v>811</v>
      </c>
    </row>
    <row r="166" spans="1:10" x14ac:dyDescent="0.25">
      <c r="A166" s="29" t="s">
        <v>161</v>
      </c>
      <c r="B166" s="29" t="s">
        <v>811</v>
      </c>
      <c r="C166" s="29" t="s">
        <v>811</v>
      </c>
      <c r="D166" s="29" t="s">
        <v>811</v>
      </c>
      <c r="E166" s="29" t="s">
        <v>811</v>
      </c>
      <c r="F166" s="29" t="s">
        <v>811</v>
      </c>
      <c r="G166" s="29" t="s">
        <v>811</v>
      </c>
      <c r="H166" s="29" t="s">
        <v>811</v>
      </c>
      <c r="I166" s="29" t="s">
        <v>811</v>
      </c>
      <c r="J166" s="29" t="s">
        <v>811</v>
      </c>
    </row>
    <row r="167" spans="1:10" x14ac:dyDescent="0.25">
      <c r="A167" s="29" t="s">
        <v>162</v>
      </c>
      <c r="B167" s="29" t="s">
        <v>811</v>
      </c>
      <c r="C167" s="29" t="s">
        <v>811</v>
      </c>
      <c r="D167" s="29" t="s">
        <v>811</v>
      </c>
      <c r="E167" s="29" t="s">
        <v>811</v>
      </c>
      <c r="F167" s="29" t="s">
        <v>811</v>
      </c>
      <c r="G167" s="29" t="s">
        <v>811</v>
      </c>
      <c r="H167" s="29" t="s">
        <v>811</v>
      </c>
      <c r="I167" s="29" t="s">
        <v>811</v>
      </c>
      <c r="J167" s="29" t="s">
        <v>811</v>
      </c>
    </row>
    <row r="168" spans="1:10" x14ac:dyDescent="0.25">
      <c r="A168" s="29" t="s">
        <v>163</v>
      </c>
      <c r="B168" s="29" t="s">
        <v>811</v>
      </c>
      <c r="C168" s="29" t="s">
        <v>811</v>
      </c>
      <c r="D168" s="29" t="s">
        <v>811</v>
      </c>
      <c r="E168" s="29" t="s">
        <v>811</v>
      </c>
      <c r="F168" s="29" t="s">
        <v>811</v>
      </c>
      <c r="G168" s="29" t="s">
        <v>811</v>
      </c>
      <c r="H168" s="29" t="s">
        <v>811</v>
      </c>
      <c r="I168" s="29" t="s">
        <v>811</v>
      </c>
      <c r="J168" s="29" t="s">
        <v>811</v>
      </c>
    </row>
    <row r="169" spans="1:10" x14ac:dyDescent="0.25">
      <c r="A169" s="29" t="s">
        <v>164</v>
      </c>
      <c r="B169" s="29" t="s">
        <v>811</v>
      </c>
      <c r="C169" s="29" t="s">
        <v>811</v>
      </c>
      <c r="D169" s="29" t="s">
        <v>811</v>
      </c>
      <c r="E169" s="29" t="s">
        <v>811</v>
      </c>
      <c r="F169" s="29" t="s">
        <v>811</v>
      </c>
      <c r="G169" s="29" t="s">
        <v>811</v>
      </c>
      <c r="H169" s="29" t="s">
        <v>811</v>
      </c>
      <c r="I169" s="29" t="s">
        <v>811</v>
      </c>
      <c r="J169" s="29" t="s">
        <v>811</v>
      </c>
    </row>
    <row r="170" spans="1:10" x14ac:dyDescent="0.25">
      <c r="A170" s="29" t="s">
        <v>165</v>
      </c>
      <c r="B170" s="29" t="s">
        <v>811</v>
      </c>
      <c r="C170" s="29" t="s">
        <v>811</v>
      </c>
      <c r="D170" s="29" t="s">
        <v>811</v>
      </c>
      <c r="E170" s="29" t="s">
        <v>811</v>
      </c>
      <c r="F170" s="29" t="s">
        <v>811</v>
      </c>
      <c r="G170" s="29" t="s">
        <v>811</v>
      </c>
      <c r="H170" s="29" t="s">
        <v>811</v>
      </c>
      <c r="I170" s="29" t="s">
        <v>811</v>
      </c>
      <c r="J170" s="29" t="s">
        <v>811</v>
      </c>
    </row>
    <row r="171" spans="1:10" x14ac:dyDescent="0.25">
      <c r="A171" s="29" t="s">
        <v>166</v>
      </c>
      <c r="B171" s="29" t="s">
        <v>811</v>
      </c>
      <c r="C171" s="29" t="s">
        <v>811</v>
      </c>
      <c r="D171" s="29" t="s">
        <v>811</v>
      </c>
      <c r="E171" s="29" t="s">
        <v>811</v>
      </c>
      <c r="F171" s="29" t="s">
        <v>811</v>
      </c>
      <c r="G171" s="29" t="s">
        <v>811</v>
      </c>
      <c r="H171" s="29" t="s">
        <v>811</v>
      </c>
      <c r="I171" s="29" t="s">
        <v>811</v>
      </c>
      <c r="J171" s="29" t="s">
        <v>811</v>
      </c>
    </row>
    <row r="172" spans="1:10" x14ac:dyDescent="0.25">
      <c r="A172" s="29" t="s">
        <v>167</v>
      </c>
      <c r="B172" s="29" t="s">
        <v>811</v>
      </c>
      <c r="C172" s="29" t="s">
        <v>811</v>
      </c>
      <c r="D172" s="29" t="s">
        <v>811</v>
      </c>
      <c r="E172" s="29" t="s">
        <v>811</v>
      </c>
      <c r="F172" s="29" t="s">
        <v>811</v>
      </c>
      <c r="G172" s="29" t="s">
        <v>811</v>
      </c>
      <c r="H172" s="29" t="s">
        <v>811</v>
      </c>
      <c r="I172" s="29" t="s">
        <v>811</v>
      </c>
      <c r="J172" s="29" t="s">
        <v>811</v>
      </c>
    </row>
    <row r="173" spans="1:10" x14ac:dyDescent="0.25">
      <c r="A173" s="29" t="s">
        <v>168</v>
      </c>
      <c r="B173" s="29" t="s">
        <v>811</v>
      </c>
      <c r="C173" s="29" t="s">
        <v>811</v>
      </c>
      <c r="D173" s="29" t="s">
        <v>811</v>
      </c>
      <c r="E173" s="29" t="s">
        <v>811</v>
      </c>
      <c r="F173" s="29" t="s">
        <v>811</v>
      </c>
      <c r="G173" s="29" t="s">
        <v>811</v>
      </c>
      <c r="H173" s="29" t="s">
        <v>811</v>
      </c>
      <c r="I173" s="29" t="s">
        <v>811</v>
      </c>
      <c r="J173" s="29" t="s">
        <v>811</v>
      </c>
    </row>
    <row r="174" spans="1:10" x14ac:dyDescent="0.25">
      <c r="A174" s="29" t="s">
        <v>169</v>
      </c>
      <c r="B174" s="29" t="s">
        <v>811</v>
      </c>
      <c r="C174" s="29" t="s">
        <v>811</v>
      </c>
      <c r="D174" s="29" t="s">
        <v>811</v>
      </c>
      <c r="E174" s="29" t="s">
        <v>811</v>
      </c>
      <c r="F174" s="29" t="s">
        <v>811</v>
      </c>
      <c r="G174" s="29" t="s">
        <v>811</v>
      </c>
      <c r="H174" s="29" t="s">
        <v>811</v>
      </c>
      <c r="I174" s="29" t="s">
        <v>811</v>
      </c>
      <c r="J174" s="29" t="s">
        <v>811</v>
      </c>
    </row>
    <row r="175" spans="1:10" x14ac:dyDescent="0.25">
      <c r="A175" s="29" t="s">
        <v>170</v>
      </c>
      <c r="B175" s="29" t="s">
        <v>811</v>
      </c>
      <c r="C175" s="29" t="s">
        <v>811</v>
      </c>
      <c r="D175" s="29" t="s">
        <v>811</v>
      </c>
      <c r="E175" s="29" t="s">
        <v>811</v>
      </c>
      <c r="F175" s="29" t="s">
        <v>811</v>
      </c>
      <c r="G175" s="29" t="s">
        <v>811</v>
      </c>
      <c r="H175" s="29" t="s">
        <v>811</v>
      </c>
      <c r="I175" s="29" t="s">
        <v>811</v>
      </c>
      <c r="J175" s="29" t="s">
        <v>811</v>
      </c>
    </row>
    <row r="176" spans="1:10" x14ac:dyDescent="0.25">
      <c r="A176" s="29" t="s">
        <v>171</v>
      </c>
      <c r="B176" s="29" t="s">
        <v>811</v>
      </c>
      <c r="C176" s="29" t="s">
        <v>811</v>
      </c>
      <c r="D176" s="29" t="s">
        <v>811</v>
      </c>
      <c r="E176" s="29" t="s">
        <v>811</v>
      </c>
      <c r="F176" s="29" t="s">
        <v>811</v>
      </c>
      <c r="G176" s="29" t="s">
        <v>811</v>
      </c>
      <c r="H176" s="29" t="s">
        <v>811</v>
      </c>
      <c r="I176" s="29" t="s">
        <v>811</v>
      </c>
      <c r="J176" s="29" t="s">
        <v>811</v>
      </c>
    </row>
    <row r="177" spans="1:10" x14ac:dyDescent="0.25">
      <c r="A177" s="29" t="s">
        <v>172</v>
      </c>
      <c r="B177" s="29" t="s">
        <v>811</v>
      </c>
      <c r="C177" s="29" t="s">
        <v>811</v>
      </c>
      <c r="D177" s="29" t="s">
        <v>811</v>
      </c>
      <c r="E177" s="29" t="s">
        <v>811</v>
      </c>
      <c r="F177" s="29" t="s">
        <v>811</v>
      </c>
      <c r="G177" s="29" t="s">
        <v>811</v>
      </c>
      <c r="H177" s="29" t="s">
        <v>811</v>
      </c>
      <c r="I177" s="29" t="s">
        <v>811</v>
      </c>
      <c r="J177" s="29" t="s">
        <v>811</v>
      </c>
    </row>
    <row r="178" spans="1:10" x14ac:dyDescent="0.25">
      <c r="A178" s="29" t="s">
        <v>173</v>
      </c>
      <c r="B178" s="29" t="s">
        <v>811</v>
      </c>
      <c r="C178" s="29" t="s">
        <v>811</v>
      </c>
      <c r="D178" s="29" t="s">
        <v>811</v>
      </c>
      <c r="E178" s="29" t="s">
        <v>811</v>
      </c>
      <c r="F178" s="29" t="s">
        <v>811</v>
      </c>
      <c r="G178" s="29" t="s">
        <v>811</v>
      </c>
      <c r="H178" s="29" t="s">
        <v>811</v>
      </c>
      <c r="I178" s="29" t="s">
        <v>811</v>
      </c>
      <c r="J178" s="29" t="s">
        <v>811</v>
      </c>
    </row>
    <row r="179" spans="1:10" x14ac:dyDescent="0.25">
      <c r="A179" s="29" t="s">
        <v>174</v>
      </c>
      <c r="B179" s="29" t="s">
        <v>811</v>
      </c>
      <c r="C179" s="29" t="s">
        <v>811</v>
      </c>
      <c r="D179" s="29" t="s">
        <v>811</v>
      </c>
      <c r="E179" s="29" t="s">
        <v>811</v>
      </c>
      <c r="F179" s="29" t="s">
        <v>811</v>
      </c>
      <c r="G179" s="29" t="s">
        <v>811</v>
      </c>
      <c r="H179" s="29" t="s">
        <v>811</v>
      </c>
      <c r="I179" s="29" t="s">
        <v>811</v>
      </c>
      <c r="J179" s="29" t="s">
        <v>811</v>
      </c>
    </row>
    <row r="180" spans="1:10" x14ac:dyDescent="0.25">
      <c r="A180" s="29" t="s">
        <v>175</v>
      </c>
      <c r="B180" s="29" t="s">
        <v>811</v>
      </c>
      <c r="C180" s="29" t="s">
        <v>811</v>
      </c>
      <c r="D180" s="29" t="s">
        <v>811</v>
      </c>
      <c r="E180" s="29" t="s">
        <v>811</v>
      </c>
      <c r="F180" s="29" t="s">
        <v>811</v>
      </c>
      <c r="G180" s="29" t="s">
        <v>811</v>
      </c>
      <c r="H180" s="29" t="s">
        <v>811</v>
      </c>
      <c r="I180" s="29" t="s">
        <v>811</v>
      </c>
      <c r="J180" s="29" t="s">
        <v>811</v>
      </c>
    </row>
    <row r="181" spans="1:10" x14ac:dyDescent="0.25">
      <c r="A181" s="29" t="s">
        <v>176</v>
      </c>
      <c r="B181" s="29" t="s">
        <v>811</v>
      </c>
      <c r="C181" s="29" t="s">
        <v>811</v>
      </c>
      <c r="D181" s="29" t="s">
        <v>811</v>
      </c>
      <c r="E181" s="29" t="s">
        <v>811</v>
      </c>
      <c r="F181" s="29" t="s">
        <v>811</v>
      </c>
      <c r="G181" s="29" t="s">
        <v>811</v>
      </c>
      <c r="H181" s="29" t="s">
        <v>811</v>
      </c>
      <c r="I181" s="29" t="s">
        <v>811</v>
      </c>
      <c r="J181" s="29" t="s">
        <v>811</v>
      </c>
    </row>
    <row r="182" spans="1:10" x14ac:dyDescent="0.25">
      <c r="A182" s="29" t="s">
        <v>177</v>
      </c>
      <c r="B182" s="29" t="s">
        <v>811</v>
      </c>
      <c r="C182" s="29" t="s">
        <v>811</v>
      </c>
      <c r="D182" s="29" t="s">
        <v>811</v>
      </c>
      <c r="E182" s="29" t="s">
        <v>811</v>
      </c>
      <c r="F182" s="29" t="s">
        <v>811</v>
      </c>
      <c r="G182" s="29" t="s">
        <v>811</v>
      </c>
      <c r="H182" s="29" t="s">
        <v>811</v>
      </c>
      <c r="I182" s="29" t="s">
        <v>811</v>
      </c>
      <c r="J182" s="29" t="s">
        <v>811</v>
      </c>
    </row>
    <row r="183" spans="1:10" x14ac:dyDescent="0.25">
      <c r="A183" s="29" t="s">
        <v>178</v>
      </c>
      <c r="B183" s="29" t="s">
        <v>811</v>
      </c>
      <c r="C183" s="29" t="s">
        <v>811</v>
      </c>
      <c r="D183" s="29" t="s">
        <v>811</v>
      </c>
      <c r="E183" s="29" t="s">
        <v>811</v>
      </c>
      <c r="F183" s="29" t="s">
        <v>811</v>
      </c>
      <c r="G183" s="29" t="s">
        <v>811</v>
      </c>
      <c r="H183" s="29" t="s">
        <v>811</v>
      </c>
      <c r="I183" s="29" t="s">
        <v>811</v>
      </c>
      <c r="J183" s="29" t="s">
        <v>811</v>
      </c>
    </row>
    <row r="184" spans="1:10" x14ac:dyDescent="0.25">
      <c r="A184" s="29" t="s">
        <v>179</v>
      </c>
      <c r="B184" s="29" t="s">
        <v>811</v>
      </c>
      <c r="C184" s="29" t="s">
        <v>811</v>
      </c>
      <c r="D184" s="29" t="s">
        <v>811</v>
      </c>
      <c r="E184" s="29" t="s">
        <v>811</v>
      </c>
      <c r="F184" s="29" t="s">
        <v>811</v>
      </c>
      <c r="G184" s="29" t="s">
        <v>811</v>
      </c>
      <c r="H184" s="29" t="s">
        <v>811</v>
      </c>
      <c r="I184" s="29" t="s">
        <v>811</v>
      </c>
      <c r="J184" s="29" t="s">
        <v>811</v>
      </c>
    </row>
    <row r="185" spans="1:10" x14ac:dyDescent="0.25">
      <c r="A185" s="29" t="s">
        <v>180</v>
      </c>
      <c r="B185" s="29" t="s">
        <v>811</v>
      </c>
      <c r="C185" s="29" t="s">
        <v>811</v>
      </c>
      <c r="D185" s="29" t="s">
        <v>811</v>
      </c>
      <c r="E185" s="29" t="s">
        <v>811</v>
      </c>
      <c r="F185" s="29" t="s">
        <v>811</v>
      </c>
      <c r="G185" s="29" t="s">
        <v>811</v>
      </c>
      <c r="H185" s="29" t="s">
        <v>811</v>
      </c>
      <c r="I185" s="29" t="s">
        <v>811</v>
      </c>
      <c r="J185" s="29" t="s">
        <v>811</v>
      </c>
    </row>
    <row r="186" spans="1:10" x14ac:dyDescent="0.25">
      <c r="A186" s="29" t="s">
        <v>181</v>
      </c>
      <c r="B186" s="29" t="s">
        <v>811</v>
      </c>
      <c r="C186" s="29" t="s">
        <v>811</v>
      </c>
      <c r="D186" s="29" t="s">
        <v>811</v>
      </c>
      <c r="E186" s="29" t="s">
        <v>811</v>
      </c>
      <c r="F186" s="29" t="s">
        <v>811</v>
      </c>
      <c r="G186" s="29" t="s">
        <v>811</v>
      </c>
      <c r="H186" s="29" t="s">
        <v>811</v>
      </c>
      <c r="I186" s="29" t="s">
        <v>811</v>
      </c>
      <c r="J186" s="29" t="s">
        <v>811</v>
      </c>
    </row>
    <row r="187" spans="1:10" x14ac:dyDescent="0.25">
      <c r="A187" s="29" t="s">
        <v>182</v>
      </c>
      <c r="B187" s="29" t="s">
        <v>811</v>
      </c>
      <c r="C187" s="29" t="s">
        <v>811</v>
      </c>
      <c r="D187" s="29" t="s">
        <v>811</v>
      </c>
      <c r="E187" s="29" t="s">
        <v>811</v>
      </c>
      <c r="F187" s="29" t="s">
        <v>811</v>
      </c>
      <c r="G187" s="29" t="s">
        <v>811</v>
      </c>
      <c r="H187" s="29" t="s">
        <v>811</v>
      </c>
      <c r="I187" s="29" t="s">
        <v>811</v>
      </c>
      <c r="J187" s="29" t="s">
        <v>811</v>
      </c>
    </row>
    <row r="188" spans="1:10" x14ac:dyDescent="0.25">
      <c r="A188" s="29" t="s">
        <v>183</v>
      </c>
      <c r="B188" s="29" t="s">
        <v>811</v>
      </c>
      <c r="C188" s="29" t="s">
        <v>811</v>
      </c>
      <c r="D188" s="29" t="s">
        <v>811</v>
      </c>
      <c r="E188" s="29" t="s">
        <v>811</v>
      </c>
      <c r="F188" s="29" t="s">
        <v>811</v>
      </c>
      <c r="G188" s="29" t="s">
        <v>811</v>
      </c>
      <c r="H188" s="29" t="s">
        <v>811</v>
      </c>
      <c r="I188" s="29" t="s">
        <v>811</v>
      </c>
      <c r="J188" s="29" t="s">
        <v>811</v>
      </c>
    </row>
    <row r="189" spans="1:10" x14ac:dyDescent="0.25">
      <c r="A189" s="29" t="s">
        <v>184</v>
      </c>
      <c r="B189" s="29" t="s">
        <v>811</v>
      </c>
      <c r="C189" s="29" t="s">
        <v>811</v>
      </c>
      <c r="D189" s="29" t="s">
        <v>811</v>
      </c>
      <c r="E189" s="29" t="s">
        <v>811</v>
      </c>
      <c r="F189" s="29" t="s">
        <v>811</v>
      </c>
      <c r="G189" s="29" t="s">
        <v>811</v>
      </c>
      <c r="H189" s="29" t="s">
        <v>811</v>
      </c>
      <c r="I189" s="29" t="s">
        <v>811</v>
      </c>
      <c r="J189" s="29" t="s">
        <v>811</v>
      </c>
    </row>
    <row r="190" spans="1:10" x14ac:dyDescent="0.25">
      <c r="A190" s="29" t="s">
        <v>185</v>
      </c>
      <c r="B190" s="29" t="s">
        <v>811</v>
      </c>
      <c r="C190" s="29" t="s">
        <v>811</v>
      </c>
      <c r="D190" s="29" t="s">
        <v>811</v>
      </c>
      <c r="E190" s="29" t="s">
        <v>811</v>
      </c>
      <c r="F190" s="29" t="s">
        <v>811</v>
      </c>
      <c r="G190" s="29" t="s">
        <v>811</v>
      </c>
      <c r="H190" s="29" t="s">
        <v>811</v>
      </c>
      <c r="I190" s="29" t="s">
        <v>811</v>
      </c>
      <c r="J190" s="29" t="s">
        <v>811</v>
      </c>
    </row>
    <row r="191" spans="1:10" x14ac:dyDescent="0.25">
      <c r="A191" s="29" t="s">
        <v>186</v>
      </c>
      <c r="B191" s="29" t="s">
        <v>811</v>
      </c>
      <c r="C191" s="29" t="s">
        <v>811</v>
      </c>
      <c r="D191" s="29" t="s">
        <v>811</v>
      </c>
      <c r="E191" s="29" t="s">
        <v>811</v>
      </c>
      <c r="F191" s="29" t="s">
        <v>811</v>
      </c>
      <c r="G191" s="29" t="s">
        <v>811</v>
      </c>
      <c r="H191" s="29" t="s">
        <v>811</v>
      </c>
      <c r="I191" s="29" t="s">
        <v>811</v>
      </c>
      <c r="J191" s="29" t="s">
        <v>811</v>
      </c>
    </row>
    <row r="192" spans="1:10" x14ac:dyDescent="0.25">
      <c r="A192" s="29" t="s">
        <v>187</v>
      </c>
      <c r="B192" s="29" t="s">
        <v>811</v>
      </c>
      <c r="C192" s="29" t="s">
        <v>811</v>
      </c>
      <c r="D192" s="29" t="s">
        <v>811</v>
      </c>
      <c r="E192" s="29" t="s">
        <v>811</v>
      </c>
      <c r="F192" s="29" t="s">
        <v>811</v>
      </c>
      <c r="G192" s="29" t="s">
        <v>811</v>
      </c>
      <c r="H192" s="29" t="s">
        <v>811</v>
      </c>
      <c r="I192" s="29" t="s">
        <v>811</v>
      </c>
      <c r="J192" s="29" t="s">
        <v>811</v>
      </c>
    </row>
    <row r="193" spans="1:10" x14ac:dyDescent="0.25">
      <c r="A193" s="29" t="s">
        <v>188</v>
      </c>
      <c r="B193" s="29" t="s">
        <v>811</v>
      </c>
      <c r="C193" s="29" t="s">
        <v>811</v>
      </c>
      <c r="D193" s="29" t="s">
        <v>811</v>
      </c>
      <c r="E193" s="29" t="s">
        <v>811</v>
      </c>
      <c r="F193" s="29" t="s">
        <v>811</v>
      </c>
      <c r="G193" s="29" t="s">
        <v>811</v>
      </c>
      <c r="H193" s="29" t="s">
        <v>811</v>
      </c>
      <c r="I193" s="29" t="s">
        <v>811</v>
      </c>
      <c r="J193" s="29" t="s">
        <v>811</v>
      </c>
    </row>
    <row r="194" spans="1:10" x14ac:dyDescent="0.25">
      <c r="A194" s="29" t="s">
        <v>189</v>
      </c>
      <c r="B194" s="29" t="s">
        <v>811</v>
      </c>
      <c r="C194" s="29" t="s">
        <v>811</v>
      </c>
      <c r="D194" s="29" t="s">
        <v>811</v>
      </c>
      <c r="E194" s="29" t="s">
        <v>811</v>
      </c>
      <c r="F194" s="29" t="s">
        <v>811</v>
      </c>
      <c r="G194" s="29" t="s">
        <v>811</v>
      </c>
      <c r="H194" s="29" t="s">
        <v>811</v>
      </c>
      <c r="I194" s="29" t="s">
        <v>811</v>
      </c>
      <c r="J194" s="29" t="s">
        <v>811</v>
      </c>
    </row>
    <row r="195" spans="1:10" x14ac:dyDescent="0.25">
      <c r="A195" s="29" t="s">
        <v>190</v>
      </c>
      <c r="B195" s="29" t="s">
        <v>811</v>
      </c>
      <c r="C195" s="29" t="s">
        <v>811</v>
      </c>
      <c r="D195" s="29" t="s">
        <v>811</v>
      </c>
      <c r="E195" s="29" t="s">
        <v>811</v>
      </c>
      <c r="F195" s="29" t="s">
        <v>811</v>
      </c>
      <c r="G195" s="29" t="s">
        <v>811</v>
      </c>
      <c r="H195" s="29" t="s">
        <v>811</v>
      </c>
      <c r="I195" s="29" t="s">
        <v>811</v>
      </c>
      <c r="J195" s="29" t="s">
        <v>811</v>
      </c>
    </row>
    <row r="196" spans="1:10" x14ac:dyDescent="0.25">
      <c r="A196" s="29" t="s">
        <v>191</v>
      </c>
      <c r="B196" s="29" t="s">
        <v>811</v>
      </c>
      <c r="C196" s="29" t="s">
        <v>811</v>
      </c>
      <c r="D196" s="29" t="s">
        <v>811</v>
      </c>
      <c r="E196" s="29" t="s">
        <v>811</v>
      </c>
      <c r="F196" s="29" t="s">
        <v>811</v>
      </c>
      <c r="G196" s="29" t="s">
        <v>811</v>
      </c>
      <c r="H196" s="29" t="s">
        <v>811</v>
      </c>
      <c r="I196" s="29" t="s">
        <v>811</v>
      </c>
      <c r="J196" s="29" t="s">
        <v>811</v>
      </c>
    </row>
    <row r="197" spans="1:10" x14ac:dyDescent="0.25">
      <c r="A197" s="29" t="s">
        <v>192</v>
      </c>
      <c r="B197" s="29" t="s">
        <v>811</v>
      </c>
      <c r="C197" s="29" t="s">
        <v>811</v>
      </c>
      <c r="D197" s="29" t="s">
        <v>811</v>
      </c>
      <c r="E197" s="29" t="s">
        <v>811</v>
      </c>
      <c r="F197" s="29" t="s">
        <v>811</v>
      </c>
      <c r="G197" s="29" t="s">
        <v>811</v>
      </c>
      <c r="H197" s="29" t="s">
        <v>811</v>
      </c>
      <c r="I197" s="29" t="s">
        <v>811</v>
      </c>
      <c r="J197" s="29" t="s">
        <v>811</v>
      </c>
    </row>
    <row r="198" spans="1:10" x14ac:dyDescent="0.25">
      <c r="A198" s="29" t="s">
        <v>193</v>
      </c>
      <c r="B198" s="29" t="s">
        <v>811</v>
      </c>
      <c r="C198" s="29" t="s">
        <v>811</v>
      </c>
      <c r="D198" s="29" t="s">
        <v>811</v>
      </c>
      <c r="E198" s="29" t="s">
        <v>811</v>
      </c>
      <c r="F198" s="29" t="s">
        <v>811</v>
      </c>
      <c r="G198" s="29" t="s">
        <v>811</v>
      </c>
      <c r="H198" s="29" t="s">
        <v>811</v>
      </c>
      <c r="I198" s="29" t="s">
        <v>811</v>
      </c>
      <c r="J198" s="29" t="s">
        <v>811</v>
      </c>
    </row>
    <row r="199" spans="1:10" x14ac:dyDescent="0.25">
      <c r="A199" s="29" t="s">
        <v>194</v>
      </c>
      <c r="B199" s="29" t="s">
        <v>811</v>
      </c>
      <c r="C199" s="29" t="s">
        <v>811</v>
      </c>
      <c r="D199" s="29" t="s">
        <v>811</v>
      </c>
      <c r="E199" s="29" t="s">
        <v>811</v>
      </c>
      <c r="F199" s="29" t="s">
        <v>811</v>
      </c>
      <c r="G199" s="29" t="s">
        <v>811</v>
      </c>
      <c r="H199" s="29" t="s">
        <v>811</v>
      </c>
      <c r="I199" s="29" t="s">
        <v>811</v>
      </c>
      <c r="J199" s="29" t="s">
        <v>811</v>
      </c>
    </row>
    <row r="200" spans="1:10" x14ac:dyDescent="0.25">
      <c r="A200" s="29" t="s">
        <v>195</v>
      </c>
      <c r="B200" s="29" t="s">
        <v>811</v>
      </c>
      <c r="C200" s="29" t="s">
        <v>811</v>
      </c>
      <c r="D200" s="29" t="s">
        <v>811</v>
      </c>
      <c r="E200" s="29" t="s">
        <v>811</v>
      </c>
      <c r="F200" s="29" t="s">
        <v>811</v>
      </c>
      <c r="G200" s="29" t="s">
        <v>811</v>
      </c>
      <c r="H200" s="29" t="s">
        <v>811</v>
      </c>
      <c r="I200" s="29" t="s">
        <v>811</v>
      </c>
      <c r="J200" s="29" t="s">
        <v>811</v>
      </c>
    </row>
    <row r="201" spans="1:10" x14ac:dyDescent="0.25">
      <c r="A201" s="29" t="s">
        <v>196</v>
      </c>
      <c r="B201" s="29" t="s">
        <v>811</v>
      </c>
      <c r="C201" s="29" t="s">
        <v>811</v>
      </c>
      <c r="D201" s="29" t="s">
        <v>811</v>
      </c>
      <c r="E201" s="29" t="s">
        <v>811</v>
      </c>
      <c r="F201" s="29" t="s">
        <v>811</v>
      </c>
      <c r="G201" s="29" t="s">
        <v>811</v>
      </c>
      <c r="H201" s="29" t="s">
        <v>811</v>
      </c>
      <c r="I201" s="29" t="s">
        <v>811</v>
      </c>
      <c r="J201" s="29" t="s">
        <v>811</v>
      </c>
    </row>
    <row r="202" spans="1:10" x14ac:dyDescent="0.25">
      <c r="A202" s="29" t="s">
        <v>197</v>
      </c>
      <c r="B202" s="29" t="s">
        <v>811</v>
      </c>
      <c r="C202" s="29" t="s">
        <v>811</v>
      </c>
      <c r="D202" s="29" t="s">
        <v>811</v>
      </c>
      <c r="E202" s="29" t="s">
        <v>811</v>
      </c>
      <c r="F202" s="29" t="s">
        <v>811</v>
      </c>
      <c r="G202" s="29" t="s">
        <v>811</v>
      </c>
      <c r="H202" s="29" t="s">
        <v>811</v>
      </c>
      <c r="I202" s="29" t="s">
        <v>811</v>
      </c>
      <c r="J202" s="29" t="s">
        <v>811</v>
      </c>
    </row>
    <row r="203" spans="1:10" x14ac:dyDescent="0.25">
      <c r="A203" s="29" t="s">
        <v>198</v>
      </c>
      <c r="B203" s="29" t="s">
        <v>811</v>
      </c>
      <c r="C203" s="29" t="s">
        <v>811</v>
      </c>
      <c r="D203" s="29" t="s">
        <v>811</v>
      </c>
      <c r="E203" s="29" t="s">
        <v>811</v>
      </c>
      <c r="F203" s="29" t="s">
        <v>811</v>
      </c>
      <c r="G203" s="29" t="s">
        <v>811</v>
      </c>
      <c r="H203" s="29" t="s">
        <v>811</v>
      </c>
      <c r="I203" s="29" t="s">
        <v>811</v>
      </c>
      <c r="J203" s="29" t="s">
        <v>811</v>
      </c>
    </row>
    <row r="204" spans="1:10" x14ac:dyDescent="0.25">
      <c r="A204" s="29" t="s">
        <v>199</v>
      </c>
      <c r="B204" s="29" t="s">
        <v>811</v>
      </c>
      <c r="C204" s="29" t="s">
        <v>811</v>
      </c>
      <c r="D204" s="29" t="s">
        <v>811</v>
      </c>
      <c r="E204" s="29" t="s">
        <v>811</v>
      </c>
      <c r="F204" s="29" t="s">
        <v>811</v>
      </c>
      <c r="G204" s="29" t="s">
        <v>811</v>
      </c>
      <c r="H204" s="29" t="s">
        <v>811</v>
      </c>
      <c r="I204" s="29" t="s">
        <v>811</v>
      </c>
      <c r="J204" s="29" t="s">
        <v>811</v>
      </c>
    </row>
    <row r="205" spans="1:10" x14ac:dyDescent="0.25">
      <c r="A205" s="29" t="s">
        <v>200</v>
      </c>
      <c r="B205" s="29" t="s">
        <v>811</v>
      </c>
      <c r="C205" s="29" t="s">
        <v>811</v>
      </c>
      <c r="D205" s="29" t="s">
        <v>811</v>
      </c>
      <c r="E205" s="29" t="s">
        <v>811</v>
      </c>
      <c r="F205" s="29" t="s">
        <v>811</v>
      </c>
      <c r="G205" s="29" t="s">
        <v>811</v>
      </c>
      <c r="H205" s="29" t="s">
        <v>811</v>
      </c>
      <c r="I205" s="29" t="s">
        <v>811</v>
      </c>
      <c r="J205" s="29" t="s">
        <v>811</v>
      </c>
    </row>
    <row r="206" spans="1:10" x14ac:dyDescent="0.25">
      <c r="A206" s="29" t="s">
        <v>201</v>
      </c>
      <c r="B206" s="29" t="s">
        <v>811</v>
      </c>
      <c r="C206" s="29" t="s">
        <v>811</v>
      </c>
      <c r="D206" s="29" t="s">
        <v>811</v>
      </c>
      <c r="E206" s="29" t="s">
        <v>811</v>
      </c>
      <c r="F206" s="29" t="s">
        <v>811</v>
      </c>
      <c r="G206" s="29" t="s">
        <v>811</v>
      </c>
      <c r="H206" s="29" t="s">
        <v>811</v>
      </c>
      <c r="I206" s="29" t="s">
        <v>811</v>
      </c>
      <c r="J206" s="29" t="s">
        <v>811</v>
      </c>
    </row>
    <row r="207" spans="1:10" x14ac:dyDescent="0.25">
      <c r="A207" s="29" t="s">
        <v>202</v>
      </c>
      <c r="B207" s="29" t="s">
        <v>811</v>
      </c>
      <c r="C207" s="29" t="s">
        <v>811</v>
      </c>
      <c r="D207" s="29" t="s">
        <v>811</v>
      </c>
      <c r="E207" s="29" t="s">
        <v>811</v>
      </c>
      <c r="F207" s="29" t="s">
        <v>811</v>
      </c>
      <c r="G207" s="29" t="s">
        <v>811</v>
      </c>
      <c r="H207" s="29" t="s">
        <v>811</v>
      </c>
      <c r="I207" s="29" t="s">
        <v>811</v>
      </c>
      <c r="J207" s="29" t="s">
        <v>811</v>
      </c>
    </row>
    <row r="208" spans="1:10" x14ac:dyDescent="0.25">
      <c r="A208" s="29" t="s">
        <v>203</v>
      </c>
      <c r="B208" s="29" t="s">
        <v>811</v>
      </c>
      <c r="C208" s="29" t="s">
        <v>811</v>
      </c>
      <c r="D208" s="29" t="s">
        <v>811</v>
      </c>
      <c r="E208" s="29" t="s">
        <v>811</v>
      </c>
      <c r="F208" s="29" t="s">
        <v>811</v>
      </c>
      <c r="G208" s="29" t="s">
        <v>811</v>
      </c>
      <c r="H208" s="29" t="s">
        <v>811</v>
      </c>
      <c r="I208" s="29" t="s">
        <v>811</v>
      </c>
      <c r="J208" s="29" t="s">
        <v>811</v>
      </c>
    </row>
    <row r="209" spans="1:10" x14ac:dyDescent="0.25">
      <c r="A209" s="29" t="s">
        <v>204</v>
      </c>
      <c r="B209" s="29" t="s">
        <v>811</v>
      </c>
      <c r="C209" s="29" t="s">
        <v>811</v>
      </c>
      <c r="D209" s="29" t="s">
        <v>811</v>
      </c>
      <c r="E209" s="29" t="s">
        <v>811</v>
      </c>
      <c r="F209" s="29" t="s">
        <v>811</v>
      </c>
      <c r="G209" s="29" t="s">
        <v>811</v>
      </c>
      <c r="H209" s="29" t="s">
        <v>811</v>
      </c>
      <c r="I209" s="29" t="s">
        <v>811</v>
      </c>
      <c r="J209" s="29" t="s">
        <v>811</v>
      </c>
    </row>
    <row r="210" spans="1:10" x14ac:dyDescent="0.25">
      <c r="A210" s="29" t="s">
        <v>205</v>
      </c>
      <c r="B210" s="29" t="s">
        <v>811</v>
      </c>
      <c r="C210" s="29" t="s">
        <v>811</v>
      </c>
      <c r="D210" s="29" t="s">
        <v>811</v>
      </c>
      <c r="E210" s="29" t="s">
        <v>811</v>
      </c>
      <c r="F210" s="29" t="s">
        <v>811</v>
      </c>
      <c r="G210" s="29" t="s">
        <v>811</v>
      </c>
      <c r="H210" s="29" t="s">
        <v>811</v>
      </c>
      <c r="I210" s="29" t="s">
        <v>811</v>
      </c>
      <c r="J210" s="29" t="s">
        <v>811</v>
      </c>
    </row>
    <row r="211" spans="1:10" x14ac:dyDescent="0.25">
      <c r="A211" s="29" t="s">
        <v>206</v>
      </c>
      <c r="B211" s="29" t="s">
        <v>811</v>
      </c>
      <c r="C211" s="29" t="s">
        <v>811</v>
      </c>
      <c r="D211" s="29" t="s">
        <v>811</v>
      </c>
      <c r="E211" s="29" t="s">
        <v>811</v>
      </c>
      <c r="F211" s="29" t="s">
        <v>811</v>
      </c>
      <c r="G211" s="29" t="s">
        <v>811</v>
      </c>
      <c r="H211" s="29" t="s">
        <v>811</v>
      </c>
      <c r="I211" s="29" t="s">
        <v>811</v>
      </c>
      <c r="J211" s="29" t="s">
        <v>811</v>
      </c>
    </row>
    <row r="212" spans="1:10" x14ac:dyDescent="0.25">
      <c r="A212" s="29" t="s">
        <v>207</v>
      </c>
      <c r="B212" s="29" t="s">
        <v>811</v>
      </c>
      <c r="C212" s="29" t="s">
        <v>811</v>
      </c>
      <c r="D212" s="29" t="s">
        <v>811</v>
      </c>
      <c r="E212" s="29" t="s">
        <v>811</v>
      </c>
      <c r="F212" s="29" t="s">
        <v>811</v>
      </c>
      <c r="G212" s="29" t="s">
        <v>811</v>
      </c>
      <c r="H212" s="29" t="s">
        <v>811</v>
      </c>
      <c r="I212" s="29" t="s">
        <v>811</v>
      </c>
      <c r="J212" s="29" t="s">
        <v>811</v>
      </c>
    </row>
    <row r="213" spans="1:10" x14ac:dyDescent="0.25">
      <c r="A213" s="29" t="s">
        <v>208</v>
      </c>
      <c r="B213" s="29" t="s">
        <v>811</v>
      </c>
      <c r="C213" s="29" t="s">
        <v>811</v>
      </c>
      <c r="D213" s="29" t="s">
        <v>811</v>
      </c>
      <c r="E213" s="29" t="s">
        <v>811</v>
      </c>
      <c r="F213" s="29" t="s">
        <v>811</v>
      </c>
      <c r="G213" s="29" t="s">
        <v>811</v>
      </c>
      <c r="H213" s="29" t="s">
        <v>811</v>
      </c>
      <c r="I213" s="29" t="s">
        <v>811</v>
      </c>
      <c r="J213" s="29" t="s">
        <v>811</v>
      </c>
    </row>
    <row r="214" spans="1:10" x14ac:dyDescent="0.25">
      <c r="A214" s="29" t="s">
        <v>209</v>
      </c>
      <c r="B214" s="29" t="s">
        <v>811</v>
      </c>
      <c r="C214" s="29" t="s">
        <v>811</v>
      </c>
      <c r="D214" s="29" t="s">
        <v>811</v>
      </c>
      <c r="E214" s="29" t="s">
        <v>811</v>
      </c>
      <c r="F214" s="29" t="s">
        <v>811</v>
      </c>
      <c r="G214" s="29" t="s">
        <v>811</v>
      </c>
      <c r="H214" s="29" t="s">
        <v>811</v>
      </c>
      <c r="I214" s="29" t="s">
        <v>811</v>
      </c>
      <c r="J214" s="29" t="s">
        <v>811</v>
      </c>
    </row>
    <row r="215" spans="1:10" x14ac:dyDescent="0.25">
      <c r="A215" s="29" t="s">
        <v>210</v>
      </c>
      <c r="B215" s="29" t="s">
        <v>811</v>
      </c>
      <c r="C215" s="29" t="s">
        <v>811</v>
      </c>
      <c r="D215" s="29" t="s">
        <v>811</v>
      </c>
      <c r="E215" s="29" t="s">
        <v>811</v>
      </c>
      <c r="F215" s="29" t="s">
        <v>811</v>
      </c>
      <c r="G215" s="29" t="s">
        <v>811</v>
      </c>
      <c r="H215" s="29" t="s">
        <v>811</v>
      </c>
      <c r="I215" s="29" t="s">
        <v>811</v>
      </c>
      <c r="J215" s="29" t="s">
        <v>811</v>
      </c>
    </row>
    <row r="216" spans="1:10" x14ac:dyDescent="0.25">
      <c r="A216" s="29" t="s">
        <v>211</v>
      </c>
      <c r="B216" s="29" t="s">
        <v>811</v>
      </c>
      <c r="C216" s="29" t="s">
        <v>811</v>
      </c>
      <c r="D216" s="29" t="s">
        <v>811</v>
      </c>
      <c r="E216" s="29" t="s">
        <v>811</v>
      </c>
      <c r="F216" s="29" t="s">
        <v>811</v>
      </c>
      <c r="G216" s="29" t="s">
        <v>811</v>
      </c>
      <c r="H216" s="29" t="s">
        <v>811</v>
      </c>
      <c r="I216" s="29" t="s">
        <v>811</v>
      </c>
      <c r="J216" s="29" t="s">
        <v>811</v>
      </c>
    </row>
    <row r="217" spans="1:10" x14ac:dyDescent="0.25">
      <c r="A217" s="29" t="s">
        <v>212</v>
      </c>
      <c r="B217" s="29" t="s">
        <v>811</v>
      </c>
      <c r="C217" s="29" t="s">
        <v>811</v>
      </c>
      <c r="D217" s="29" t="s">
        <v>811</v>
      </c>
      <c r="E217" s="29" t="s">
        <v>811</v>
      </c>
      <c r="F217" s="29" t="s">
        <v>811</v>
      </c>
      <c r="G217" s="29" t="s">
        <v>811</v>
      </c>
      <c r="H217" s="29" t="s">
        <v>811</v>
      </c>
      <c r="I217" s="29" t="s">
        <v>811</v>
      </c>
      <c r="J217" s="29" t="s">
        <v>811</v>
      </c>
    </row>
    <row r="218" spans="1:10" x14ac:dyDescent="0.25">
      <c r="A218" s="29" t="s">
        <v>213</v>
      </c>
      <c r="B218" s="29" t="s">
        <v>811</v>
      </c>
      <c r="C218" s="29" t="s">
        <v>811</v>
      </c>
      <c r="D218" s="29" t="s">
        <v>811</v>
      </c>
      <c r="E218" s="29" t="s">
        <v>811</v>
      </c>
      <c r="F218" s="29" t="s">
        <v>811</v>
      </c>
      <c r="G218" s="29" t="s">
        <v>811</v>
      </c>
      <c r="H218" s="29" t="s">
        <v>811</v>
      </c>
      <c r="I218" s="29" t="s">
        <v>811</v>
      </c>
      <c r="J218" s="29" t="s">
        <v>811</v>
      </c>
    </row>
    <row r="219" spans="1:10" x14ac:dyDescent="0.25">
      <c r="A219" s="29" t="s">
        <v>214</v>
      </c>
      <c r="B219" s="29" t="s">
        <v>811</v>
      </c>
      <c r="C219" s="29" t="s">
        <v>811</v>
      </c>
      <c r="D219" s="29" t="s">
        <v>811</v>
      </c>
      <c r="E219" s="29" t="s">
        <v>811</v>
      </c>
      <c r="F219" s="29" t="s">
        <v>811</v>
      </c>
      <c r="G219" s="29" t="s">
        <v>811</v>
      </c>
      <c r="H219" s="29" t="s">
        <v>811</v>
      </c>
      <c r="I219" s="29" t="s">
        <v>811</v>
      </c>
      <c r="J219" s="29" t="s">
        <v>811</v>
      </c>
    </row>
    <row r="220" spans="1:10" x14ac:dyDescent="0.25">
      <c r="A220" s="29" t="s">
        <v>215</v>
      </c>
      <c r="B220" s="29" t="s">
        <v>811</v>
      </c>
      <c r="C220" s="29" t="s">
        <v>811</v>
      </c>
      <c r="D220" s="29" t="s">
        <v>811</v>
      </c>
      <c r="E220" s="29" t="s">
        <v>811</v>
      </c>
      <c r="F220" s="29" t="s">
        <v>811</v>
      </c>
      <c r="G220" s="29" t="s">
        <v>811</v>
      </c>
      <c r="H220" s="29" t="s">
        <v>811</v>
      </c>
      <c r="I220" s="29" t="s">
        <v>811</v>
      </c>
      <c r="J220" s="29" t="s">
        <v>811</v>
      </c>
    </row>
    <row r="221" spans="1:10" x14ac:dyDescent="0.25">
      <c r="A221" s="29" t="s">
        <v>216</v>
      </c>
      <c r="B221" s="29" t="s">
        <v>811</v>
      </c>
      <c r="C221" s="29" t="s">
        <v>811</v>
      </c>
      <c r="D221" s="29" t="s">
        <v>811</v>
      </c>
      <c r="E221" s="29" t="s">
        <v>811</v>
      </c>
      <c r="F221" s="29" t="s">
        <v>811</v>
      </c>
      <c r="G221" s="29" t="s">
        <v>811</v>
      </c>
      <c r="H221" s="29" t="s">
        <v>811</v>
      </c>
      <c r="I221" s="29" t="s">
        <v>811</v>
      </c>
      <c r="J221" s="29" t="s">
        <v>811</v>
      </c>
    </row>
    <row r="222" spans="1:10" x14ac:dyDescent="0.25">
      <c r="A222" s="29" t="s">
        <v>217</v>
      </c>
      <c r="B222" s="29" t="s">
        <v>811</v>
      </c>
      <c r="C222" s="29" t="s">
        <v>811</v>
      </c>
      <c r="D222" s="29" t="s">
        <v>811</v>
      </c>
      <c r="E222" s="29" t="s">
        <v>811</v>
      </c>
      <c r="F222" s="29" t="s">
        <v>811</v>
      </c>
      <c r="G222" s="29" t="s">
        <v>811</v>
      </c>
      <c r="H222" s="29" t="s">
        <v>811</v>
      </c>
      <c r="I222" s="29" t="s">
        <v>811</v>
      </c>
      <c r="J222" s="29" t="s">
        <v>811</v>
      </c>
    </row>
    <row r="223" spans="1:10" x14ac:dyDescent="0.25">
      <c r="A223" s="29" t="s">
        <v>218</v>
      </c>
      <c r="B223" s="29" t="s">
        <v>811</v>
      </c>
      <c r="C223" s="29" t="s">
        <v>811</v>
      </c>
      <c r="D223" s="29" t="s">
        <v>811</v>
      </c>
      <c r="E223" s="29" t="s">
        <v>811</v>
      </c>
      <c r="F223" s="29" t="s">
        <v>811</v>
      </c>
      <c r="G223" s="29" t="s">
        <v>811</v>
      </c>
      <c r="H223" s="29" t="s">
        <v>811</v>
      </c>
      <c r="I223" s="29" t="s">
        <v>811</v>
      </c>
      <c r="J223" s="29" t="s">
        <v>811</v>
      </c>
    </row>
    <row r="224" spans="1:10" x14ac:dyDescent="0.25">
      <c r="A224" s="29" t="s">
        <v>219</v>
      </c>
      <c r="B224" s="29" t="s">
        <v>811</v>
      </c>
      <c r="C224" s="29" t="s">
        <v>811</v>
      </c>
      <c r="D224" s="29" t="s">
        <v>811</v>
      </c>
      <c r="E224" s="29" t="s">
        <v>811</v>
      </c>
      <c r="F224" s="29" t="s">
        <v>811</v>
      </c>
      <c r="G224" s="29" t="s">
        <v>811</v>
      </c>
      <c r="H224" s="29" t="s">
        <v>811</v>
      </c>
      <c r="I224" s="29" t="s">
        <v>811</v>
      </c>
      <c r="J224" s="29" t="s">
        <v>811</v>
      </c>
    </row>
    <row r="225" spans="1:10" x14ac:dyDescent="0.25">
      <c r="A225" s="29" t="s">
        <v>220</v>
      </c>
      <c r="B225" s="29" t="s">
        <v>811</v>
      </c>
      <c r="C225" s="29" t="s">
        <v>811</v>
      </c>
      <c r="D225" s="29" t="s">
        <v>811</v>
      </c>
      <c r="E225" s="29" t="s">
        <v>811</v>
      </c>
      <c r="F225" s="29" t="s">
        <v>811</v>
      </c>
      <c r="G225" s="29" t="s">
        <v>811</v>
      </c>
      <c r="H225" s="29" t="s">
        <v>811</v>
      </c>
      <c r="I225" s="29" t="s">
        <v>811</v>
      </c>
      <c r="J225" s="29" t="s">
        <v>811</v>
      </c>
    </row>
    <row r="226" spans="1:10" x14ac:dyDescent="0.25">
      <c r="A226" s="29" t="s">
        <v>221</v>
      </c>
      <c r="B226" s="29" t="s">
        <v>811</v>
      </c>
      <c r="C226" s="29" t="s">
        <v>811</v>
      </c>
      <c r="D226" s="29" t="s">
        <v>811</v>
      </c>
      <c r="E226" s="29" t="s">
        <v>811</v>
      </c>
      <c r="F226" s="29" t="s">
        <v>811</v>
      </c>
      <c r="G226" s="29" t="s">
        <v>811</v>
      </c>
      <c r="H226" s="29" t="s">
        <v>811</v>
      </c>
      <c r="I226" s="29" t="s">
        <v>811</v>
      </c>
      <c r="J226" s="29" t="s">
        <v>811</v>
      </c>
    </row>
    <row r="227" spans="1:10" x14ac:dyDescent="0.25">
      <c r="A227" s="29" t="s">
        <v>222</v>
      </c>
      <c r="B227" s="29" t="s">
        <v>811</v>
      </c>
      <c r="C227" s="29" t="s">
        <v>811</v>
      </c>
      <c r="D227" s="29" t="s">
        <v>811</v>
      </c>
      <c r="E227" s="29" t="s">
        <v>811</v>
      </c>
      <c r="F227" s="29" t="s">
        <v>811</v>
      </c>
      <c r="G227" s="29" t="s">
        <v>811</v>
      </c>
      <c r="H227" s="29" t="s">
        <v>811</v>
      </c>
      <c r="I227" s="29" t="s">
        <v>811</v>
      </c>
      <c r="J227" s="29" t="s">
        <v>811</v>
      </c>
    </row>
    <row r="228" spans="1:10" x14ac:dyDescent="0.25">
      <c r="A228" s="29" t="s">
        <v>223</v>
      </c>
      <c r="B228" s="29" t="s">
        <v>811</v>
      </c>
      <c r="C228" s="29" t="s">
        <v>811</v>
      </c>
      <c r="D228" s="29" t="s">
        <v>811</v>
      </c>
      <c r="E228" s="29" t="s">
        <v>811</v>
      </c>
      <c r="F228" s="29" t="s">
        <v>811</v>
      </c>
      <c r="G228" s="29" t="s">
        <v>811</v>
      </c>
      <c r="H228" s="29" t="s">
        <v>811</v>
      </c>
      <c r="I228" s="29" t="s">
        <v>811</v>
      </c>
      <c r="J228" s="29" t="s">
        <v>811</v>
      </c>
    </row>
    <row r="229" spans="1:10" x14ac:dyDescent="0.25">
      <c r="A229" s="29" t="s">
        <v>224</v>
      </c>
      <c r="B229" s="29" t="s">
        <v>811</v>
      </c>
      <c r="C229" s="29" t="s">
        <v>811</v>
      </c>
      <c r="D229" s="29" t="s">
        <v>811</v>
      </c>
      <c r="E229" s="29" t="s">
        <v>811</v>
      </c>
      <c r="F229" s="29" t="s">
        <v>811</v>
      </c>
      <c r="G229" s="29" t="s">
        <v>811</v>
      </c>
      <c r="H229" s="29" t="s">
        <v>811</v>
      </c>
      <c r="I229" s="29" t="s">
        <v>811</v>
      </c>
      <c r="J229" s="29" t="s">
        <v>811</v>
      </c>
    </row>
    <row r="230" spans="1:10" x14ac:dyDescent="0.25">
      <c r="A230" s="29" t="s">
        <v>225</v>
      </c>
      <c r="B230" s="29" t="s">
        <v>811</v>
      </c>
      <c r="C230" s="29" t="s">
        <v>811</v>
      </c>
      <c r="D230" s="29" t="s">
        <v>811</v>
      </c>
      <c r="E230" s="29" t="s">
        <v>811</v>
      </c>
      <c r="F230" s="29" t="s">
        <v>811</v>
      </c>
      <c r="G230" s="29" t="s">
        <v>811</v>
      </c>
      <c r="H230" s="29" t="s">
        <v>811</v>
      </c>
      <c r="I230" s="29" t="s">
        <v>811</v>
      </c>
      <c r="J230" s="29" t="s">
        <v>811</v>
      </c>
    </row>
    <row r="231" spans="1:10" x14ac:dyDescent="0.25">
      <c r="A231" s="29" t="s">
        <v>644</v>
      </c>
      <c r="B231" s="29" t="s">
        <v>811</v>
      </c>
      <c r="C231" s="29" t="s">
        <v>811</v>
      </c>
      <c r="D231" s="29" t="s">
        <v>811</v>
      </c>
      <c r="E231" s="29" t="s">
        <v>811</v>
      </c>
      <c r="F231" s="29" t="s">
        <v>811</v>
      </c>
      <c r="G231" s="29" t="s">
        <v>811</v>
      </c>
      <c r="H231" s="29" t="s">
        <v>811</v>
      </c>
      <c r="I231" s="29" t="s">
        <v>811</v>
      </c>
      <c r="J231" s="29" t="s">
        <v>811</v>
      </c>
    </row>
    <row r="232" spans="1:10" x14ac:dyDescent="0.25">
      <c r="A232" s="29" t="s">
        <v>226</v>
      </c>
      <c r="B232" s="29" t="s">
        <v>811</v>
      </c>
      <c r="C232" s="29" t="s">
        <v>811</v>
      </c>
      <c r="D232" s="29" t="s">
        <v>811</v>
      </c>
      <c r="E232" s="29" t="s">
        <v>811</v>
      </c>
      <c r="F232" s="29" t="s">
        <v>811</v>
      </c>
      <c r="G232" s="29" t="s">
        <v>811</v>
      </c>
      <c r="H232" s="29" t="s">
        <v>811</v>
      </c>
      <c r="I232" s="29" t="s">
        <v>811</v>
      </c>
      <c r="J232" s="29" t="s">
        <v>811</v>
      </c>
    </row>
    <row r="233" spans="1:10" x14ac:dyDescent="0.25">
      <c r="A233" s="29" t="s">
        <v>227</v>
      </c>
      <c r="B233" s="29" t="s">
        <v>811</v>
      </c>
      <c r="C233" s="29" t="s">
        <v>811</v>
      </c>
      <c r="D233" s="29" t="s">
        <v>811</v>
      </c>
      <c r="E233" s="29" t="s">
        <v>811</v>
      </c>
      <c r="F233" s="29" t="s">
        <v>811</v>
      </c>
      <c r="G233" s="29" t="s">
        <v>811</v>
      </c>
      <c r="H233" s="29" t="s">
        <v>811</v>
      </c>
      <c r="I233" s="29" t="s">
        <v>811</v>
      </c>
      <c r="J233" s="29" t="s">
        <v>811</v>
      </c>
    </row>
    <row r="234" spans="1:10" x14ac:dyDescent="0.25">
      <c r="A234" s="29" t="s">
        <v>228</v>
      </c>
      <c r="B234" s="29" t="s">
        <v>811</v>
      </c>
      <c r="C234" s="29" t="s">
        <v>811</v>
      </c>
      <c r="D234" s="29" t="s">
        <v>811</v>
      </c>
      <c r="E234" s="29" t="s">
        <v>811</v>
      </c>
      <c r="F234" s="29" t="s">
        <v>811</v>
      </c>
      <c r="G234" s="29" t="s">
        <v>811</v>
      </c>
      <c r="H234" s="29" t="s">
        <v>811</v>
      </c>
      <c r="I234" s="29" t="s">
        <v>811</v>
      </c>
      <c r="J234" s="29" t="s">
        <v>811</v>
      </c>
    </row>
    <row r="235" spans="1:10" x14ac:dyDescent="0.25">
      <c r="A235" s="29" t="s">
        <v>229</v>
      </c>
      <c r="B235" s="29" t="s">
        <v>811</v>
      </c>
      <c r="C235" s="29" t="s">
        <v>811</v>
      </c>
      <c r="D235" s="29" t="s">
        <v>811</v>
      </c>
      <c r="E235" s="29" t="s">
        <v>811</v>
      </c>
      <c r="F235" s="29" t="s">
        <v>811</v>
      </c>
      <c r="G235" s="29" t="s">
        <v>811</v>
      </c>
      <c r="H235" s="29" t="s">
        <v>811</v>
      </c>
      <c r="I235" s="29" t="s">
        <v>811</v>
      </c>
      <c r="J235" s="29" t="s">
        <v>811</v>
      </c>
    </row>
    <row r="236" spans="1:10" x14ac:dyDescent="0.25">
      <c r="A236" s="29" t="s">
        <v>230</v>
      </c>
      <c r="B236" s="29" t="s">
        <v>811</v>
      </c>
      <c r="C236" s="29" t="s">
        <v>811</v>
      </c>
      <c r="D236" s="29" t="s">
        <v>811</v>
      </c>
      <c r="E236" s="29" t="s">
        <v>811</v>
      </c>
      <c r="F236" s="29" t="s">
        <v>811</v>
      </c>
      <c r="G236" s="29" t="s">
        <v>811</v>
      </c>
      <c r="H236" s="29" t="s">
        <v>811</v>
      </c>
      <c r="I236" s="29" t="s">
        <v>811</v>
      </c>
      <c r="J236" s="29" t="s">
        <v>811</v>
      </c>
    </row>
    <row r="237" spans="1:10" x14ac:dyDescent="0.25">
      <c r="A237" s="29" t="s">
        <v>231</v>
      </c>
      <c r="B237" s="29" t="s">
        <v>811</v>
      </c>
      <c r="C237" s="29" t="s">
        <v>811</v>
      </c>
      <c r="D237" s="29" t="s">
        <v>811</v>
      </c>
      <c r="E237" s="29" t="s">
        <v>811</v>
      </c>
      <c r="F237" s="29" t="s">
        <v>811</v>
      </c>
      <c r="G237" s="29" t="s">
        <v>811</v>
      </c>
      <c r="H237" s="29" t="s">
        <v>811</v>
      </c>
      <c r="I237" s="29" t="s">
        <v>811</v>
      </c>
      <c r="J237" s="29" t="s">
        <v>811</v>
      </c>
    </row>
    <row r="238" spans="1:10" x14ac:dyDescent="0.25">
      <c r="A238" s="29" t="s">
        <v>232</v>
      </c>
      <c r="B238" s="29" t="s">
        <v>811</v>
      </c>
      <c r="C238" s="29" t="s">
        <v>811</v>
      </c>
      <c r="D238" s="29" t="s">
        <v>811</v>
      </c>
      <c r="E238" s="29" t="s">
        <v>811</v>
      </c>
      <c r="F238" s="29" t="s">
        <v>811</v>
      </c>
      <c r="G238" s="29" t="s">
        <v>811</v>
      </c>
      <c r="H238" s="29" t="s">
        <v>811</v>
      </c>
      <c r="I238" s="29" t="s">
        <v>811</v>
      </c>
      <c r="J238" s="29" t="s">
        <v>811</v>
      </c>
    </row>
    <row r="239" spans="1:10" x14ac:dyDescent="0.25">
      <c r="A239" s="29" t="s">
        <v>233</v>
      </c>
      <c r="B239" s="29" t="s">
        <v>811</v>
      </c>
      <c r="C239" s="29" t="s">
        <v>811</v>
      </c>
      <c r="D239" s="29" t="s">
        <v>811</v>
      </c>
      <c r="E239" s="29" t="s">
        <v>811</v>
      </c>
      <c r="F239" s="29" t="s">
        <v>811</v>
      </c>
      <c r="G239" s="29" t="s">
        <v>811</v>
      </c>
      <c r="H239" s="29" t="s">
        <v>811</v>
      </c>
      <c r="I239" s="29" t="s">
        <v>811</v>
      </c>
      <c r="J239" s="29" t="s">
        <v>811</v>
      </c>
    </row>
    <row r="240" spans="1:10" x14ac:dyDescent="0.25">
      <c r="A240" s="29" t="s">
        <v>234</v>
      </c>
      <c r="B240" s="29" t="s">
        <v>811</v>
      </c>
      <c r="C240" s="29" t="s">
        <v>811</v>
      </c>
      <c r="D240" s="29" t="s">
        <v>811</v>
      </c>
      <c r="E240" s="29" t="s">
        <v>811</v>
      </c>
      <c r="F240" s="29" t="s">
        <v>811</v>
      </c>
      <c r="G240" s="29" t="s">
        <v>811</v>
      </c>
      <c r="H240" s="29" t="s">
        <v>811</v>
      </c>
      <c r="I240" s="29" t="s">
        <v>811</v>
      </c>
      <c r="J240" s="29" t="s">
        <v>811</v>
      </c>
    </row>
    <row r="241" spans="1:10" x14ac:dyDescent="0.25">
      <c r="A241" s="29" t="s">
        <v>235</v>
      </c>
      <c r="B241" s="29" t="s">
        <v>811</v>
      </c>
      <c r="C241" s="29" t="s">
        <v>811</v>
      </c>
      <c r="D241" s="29" t="s">
        <v>811</v>
      </c>
      <c r="E241" s="29" t="s">
        <v>811</v>
      </c>
      <c r="F241" s="29" t="s">
        <v>811</v>
      </c>
      <c r="G241" s="29" t="s">
        <v>811</v>
      </c>
      <c r="H241" s="29" t="s">
        <v>811</v>
      </c>
      <c r="I241" s="29" t="s">
        <v>811</v>
      </c>
      <c r="J241" s="29" t="s">
        <v>811</v>
      </c>
    </row>
    <row r="242" spans="1:10" x14ac:dyDescent="0.25">
      <c r="A242" s="29" t="s">
        <v>236</v>
      </c>
      <c r="B242" s="29" t="s">
        <v>811</v>
      </c>
      <c r="C242" s="29" t="s">
        <v>811</v>
      </c>
      <c r="D242" s="29" t="s">
        <v>811</v>
      </c>
      <c r="E242" s="29" t="s">
        <v>811</v>
      </c>
      <c r="F242" s="29" t="s">
        <v>811</v>
      </c>
      <c r="G242" s="29" t="s">
        <v>811</v>
      </c>
      <c r="H242" s="29" t="s">
        <v>811</v>
      </c>
      <c r="I242" s="29" t="s">
        <v>811</v>
      </c>
      <c r="J242" s="29" t="s">
        <v>811</v>
      </c>
    </row>
    <row r="243" spans="1:10" x14ac:dyDescent="0.25">
      <c r="A243" s="29" t="s">
        <v>237</v>
      </c>
      <c r="B243" s="29" t="s">
        <v>811</v>
      </c>
      <c r="C243" s="29" t="s">
        <v>811</v>
      </c>
      <c r="D243" s="29" t="s">
        <v>811</v>
      </c>
      <c r="E243" s="29" t="s">
        <v>811</v>
      </c>
      <c r="F243" s="29" t="s">
        <v>811</v>
      </c>
      <c r="G243" s="29" t="s">
        <v>811</v>
      </c>
      <c r="H243" s="29" t="s">
        <v>811</v>
      </c>
      <c r="I243" s="29" t="s">
        <v>811</v>
      </c>
      <c r="J243" s="29" t="s">
        <v>811</v>
      </c>
    </row>
    <row r="244" spans="1:10" x14ac:dyDescent="0.25">
      <c r="A244" s="29" t="s">
        <v>238</v>
      </c>
      <c r="B244" s="29" t="s">
        <v>811</v>
      </c>
      <c r="C244" s="29" t="s">
        <v>811</v>
      </c>
      <c r="D244" s="29" t="s">
        <v>811</v>
      </c>
      <c r="E244" s="29" t="s">
        <v>811</v>
      </c>
      <c r="F244" s="29" t="s">
        <v>811</v>
      </c>
      <c r="G244" s="29" t="s">
        <v>811</v>
      </c>
      <c r="H244" s="29" t="s">
        <v>811</v>
      </c>
      <c r="I244" s="29" t="s">
        <v>811</v>
      </c>
      <c r="J244" s="29" t="s">
        <v>811</v>
      </c>
    </row>
    <row r="245" spans="1:10" x14ac:dyDescent="0.25">
      <c r="A245" s="29" t="s">
        <v>239</v>
      </c>
      <c r="B245" s="29" t="s">
        <v>811</v>
      </c>
      <c r="C245" s="29" t="s">
        <v>811</v>
      </c>
      <c r="D245" s="29" t="s">
        <v>811</v>
      </c>
      <c r="E245" s="29" t="s">
        <v>811</v>
      </c>
      <c r="F245" s="29" t="s">
        <v>811</v>
      </c>
      <c r="G245" s="29" t="s">
        <v>811</v>
      </c>
      <c r="H245" s="29" t="s">
        <v>811</v>
      </c>
      <c r="I245" s="29" t="s">
        <v>811</v>
      </c>
      <c r="J245" s="29" t="s">
        <v>811</v>
      </c>
    </row>
    <row r="246" spans="1:10" x14ac:dyDescent="0.25">
      <c r="A246" s="29" t="s">
        <v>240</v>
      </c>
      <c r="B246" s="29" t="s">
        <v>811</v>
      </c>
      <c r="C246" s="29" t="s">
        <v>811</v>
      </c>
      <c r="D246" s="29" t="s">
        <v>811</v>
      </c>
      <c r="E246" s="29" t="s">
        <v>811</v>
      </c>
      <c r="F246" s="29" t="s">
        <v>811</v>
      </c>
      <c r="G246" s="29" t="s">
        <v>811</v>
      </c>
      <c r="H246" s="29" t="s">
        <v>811</v>
      </c>
      <c r="I246" s="29" t="s">
        <v>811</v>
      </c>
      <c r="J246" s="29" t="s">
        <v>811</v>
      </c>
    </row>
    <row r="247" spans="1:10" x14ac:dyDescent="0.25">
      <c r="A247" s="29" t="s">
        <v>241</v>
      </c>
      <c r="B247" s="29" t="s">
        <v>811</v>
      </c>
      <c r="C247" s="29" t="s">
        <v>811</v>
      </c>
      <c r="D247" s="29" t="s">
        <v>811</v>
      </c>
      <c r="E247" s="29" t="s">
        <v>811</v>
      </c>
      <c r="F247" s="29" t="s">
        <v>811</v>
      </c>
      <c r="G247" s="29" t="s">
        <v>811</v>
      </c>
      <c r="H247" s="29" t="s">
        <v>811</v>
      </c>
      <c r="I247" s="29" t="s">
        <v>811</v>
      </c>
      <c r="J247" s="29" t="s">
        <v>811</v>
      </c>
    </row>
    <row r="248" spans="1:10" x14ac:dyDescent="0.25">
      <c r="A248" s="29" t="s">
        <v>242</v>
      </c>
      <c r="B248" s="29" t="s">
        <v>811</v>
      </c>
      <c r="C248" s="29" t="s">
        <v>811</v>
      </c>
      <c r="D248" s="29" t="s">
        <v>811</v>
      </c>
      <c r="E248" s="29" t="s">
        <v>811</v>
      </c>
      <c r="F248" s="29" t="s">
        <v>811</v>
      </c>
      <c r="G248" s="29" t="s">
        <v>811</v>
      </c>
      <c r="H248" s="29" t="s">
        <v>811</v>
      </c>
      <c r="I248" s="29" t="s">
        <v>811</v>
      </c>
      <c r="J248" s="29" t="s">
        <v>811</v>
      </c>
    </row>
    <row r="249" spans="1:10" x14ac:dyDescent="0.25">
      <c r="A249" s="29" t="s">
        <v>243</v>
      </c>
      <c r="B249" s="29" t="s">
        <v>811</v>
      </c>
      <c r="C249" s="29" t="s">
        <v>811</v>
      </c>
      <c r="D249" s="29" t="s">
        <v>811</v>
      </c>
      <c r="E249" s="29" t="s">
        <v>811</v>
      </c>
      <c r="F249" s="29" t="s">
        <v>811</v>
      </c>
      <c r="G249" s="29" t="s">
        <v>811</v>
      </c>
      <c r="H249" s="29" t="s">
        <v>811</v>
      </c>
      <c r="I249" s="29" t="s">
        <v>811</v>
      </c>
      <c r="J249" s="29" t="s">
        <v>811</v>
      </c>
    </row>
    <row r="250" spans="1:10" x14ac:dyDescent="0.25">
      <c r="A250" s="29" t="s">
        <v>244</v>
      </c>
      <c r="B250" s="29" t="s">
        <v>811</v>
      </c>
      <c r="C250" s="29" t="s">
        <v>811</v>
      </c>
      <c r="D250" s="29" t="s">
        <v>811</v>
      </c>
      <c r="E250" s="29" t="s">
        <v>811</v>
      </c>
      <c r="F250" s="29" t="s">
        <v>811</v>
      </c>
      <c r="G250" s="29" t="s">
        <v>811</v>
      </c>
      <c r="H250" s="29" t="s">
        <v>811</v>
      </c>
      <c r="I250" s="29" t="s">
        <v>811</v>
      </c>
      <c r="J250" s="29" t="s">
        <v>811</v>
      </c>
    </row>
    <row r="251" spans="1:10" x14ac:dyDescent="0.25">
      <c r="A251" s="29" t="s">
        <v>245</v>
      </c>
      <c r="B251" s="29" t="s">
        <v>811</v>
      </c>
      <c r="C251" s="29" t="s">
        <v>811</v>
      </c>
      <c r="D251" s="29" t="s">
        <v>811</v>
      </c>
      <c r="E251" s="29" t="s">
        <v>811</v>
      </c>
      <c r="F251" s="29" t="s">
        <v>811</v>
      </c>
      <c r="G251" s="29" t="s">
        <v>811</v>
      </c>
      <c r="H251" s="29" t="s">
        <v>811</v>
      </c>
      <c r="I251" s="29" t="s">
        <v>811</v>
      </c>
      <c r="J251" s="29" t="s">
        <v>811</v>
      </c>
    </row>
    <row r="252" spans="1:10" x14ac:dyDescent="0.25">
      <c r="A252" s="29" t="s">
        <v>246</v>
      </c>
      <c r="B252" s="29" t="s">
        <v>811</v>
      </c>
      <c r="C252" s="29" t="s">
        <v>811</v>
      </c>
      <c r="D252" s="29" t="s">
        <v>811</v>
      </c>
      <c r="E252" s="29" t="s">
        <v>811</v>
      </c>
      <c r="F252" s="29" t="s">
        <v>811</v>
      </c>
      <c r="G252" s="29" t="s">
        <v>811</v>
      </c>
      <c r="H252" s="29" t="s">
        <v>811</v>
      </c>
      <c r="I252" s="29" t="s">
        <v>811</v>
      </c>
      <c r="J252" s="29" t="s">
        <v>811</v>
      </c>
    </row>
    <row r="253" spans="1:10" x14ac:dyDescent="0.25">
      <c r="A253" s="29" t="s">
        <v>247</v>
      </c>
      <c r="B253" s="29" t="s">
        <v>811</v>
      </c>
      <c r="C253" s="29" t="s">
        <v>811</v>
      </c>
      <c r="D253" s="29" t="s">
        <v>811</v>
      </c>
      <c r="E253" s="29" t="s">
        <v>811</v>
      </c>
      <c r="F253" s="29" t="s">
        <v>811</v>
      </c>
      <c r="G253" s="29" t="s">
        <v>811</v>
      </c>
      <c r="H253" s="29" t="s">
        <v>811</v>
      </c>
      <c r="I253" s="29" t="s">
        <v>811</v>
      </c>
      <c r="J253" s="29" t="s">
        <v>811</v>
      </c>
    </row>
    <row r="254" spans="1:10" x14ac:dyDescent="0.25">
      <c r="A254" s="29" t="s">
        <v>248</v>
      </c>
      <c r="B254" s="29" t="s">
        <v>811</v>
      </c>
      <c r="C254" s="29" t="s">
        <v>811</v>
      </c>
      <c r="D254" s="29" t="s">
        <v>811</v>
      </c>
      <c r="E254" s="29" t="s">
        <v>811</v>
      </c>
      <c r="F254" s="29" t="s">
        <v>811</v>
      </c>
      <c r="G254" s="29" t="s">
        <v>811</v>
      </c>
      <c r="H254" s="29" t="s">
        <v>811</v>
      </c>
      <c r="I254" s="29" t="s">
        <v>811</v>
      </c>
      <c r="J254" s="29" t="s">
        <v>811</v>
      </c>
    </row>
    <row r="255" spans="1:10" x14ac:dyDescent="0.25">
      <c r="A255" s="29" t="s">
        <v>249</v>
      </c>
      <c r="B255" s="29" t="s">
        <v>811</v>
      </c>
      <c r="C255" s="29" t="s">
        <v>811</v>
      </c>
      <c r="D255" s="29" t="s">
        <v>811</v>
      </c>
      <c r="E255" s="29" t="s">
        <v>811</v>
      </c>
      <c r="F255" s="29" t="s">
        <v>811</v>
      </c>
      <c r="G255" s="29" t="s">
        <v>811</v>
      </c>
      <c r="H255" s="29" t="s">
        <v>811</v>
      </c>
      <c r="I255" s="29" t="s">
        <v>811</v>
      </c>
      <c r="J255" s="29" t="s">
        <v>811</v>
      </c>
    </row>
    <row r="256" spans="1:10" x14ac:dyDescent="0.25">
      <c r="A256" s="29" t="s">
        <v>641</v>
      </c>
      <c r="B256" s="29" t="s">
        <v>811</v>
      </c>
      <c r="C256" s="29" t="s">
        <v>811</v>
      </c>
      <c r="D256" s="29" t="s">
        <v>811</v>
      </c>
      <c r="E256" s="29" t="s">
        <v>811</v>
      </c>
      <c r="F256" s="29" t="s">
        <v>811</v>
      </c>
      <c r="G256" s="29" t="s">
        <v>811</v>
      </c>
      <c r="H256" s="29" t="s">
        <v>811</v>
      </c>
      <c r="I256" s="29" t="s">
        <v>811</v>
      </c>
      <c r="J256" s="29" t="s">
        <v>811</v>
      </c>
    </row>
    <row r="257" spans="1:10" x14ac:dyDescent="0.25">
      <c r="A257" s="29" t="s">
        <v>250</v>
      </c>
      <c r="B257" s="29" t="s">
        <v>811</v>
      </c>
      <c r="C257" s="29" t="s">
        <v>811</v>
      </c>
      <c r="D257" s="29" t="s">
        <v>811</v>
      </c>
      <c r="E257" s="29" t="s">
        <v>811</v>
      </c>
      <c r="F257" s="29" t="s">
        <v>811</v>
      </c>
      <c r="G257" s="29" t="s">
        <v>811</v>
      </c>
      <c r="H257" s="29" t="s">
        <v>811</v>
      </c>
      <c r="I257" s="29" t="s">
        <v>811</v>
      </c>
      <c r="J257" s="29" t="s">
        <v>811</v>
      </c>
    </row>
    <row r="258" spans="1:10" x14ac:dyDescent="0.25">
      <c r="A258" s="29" t="s">
        <v>251</v>
      </c>
      <c r="B258" s="29" t="s">
        <v>811</v>
      </c>
      <c r="C258" s="29" t="s">
        <v>811</v>
      </c>
      <c r="D258" s="29" t="s">
        <v>811</v>
      </c>
      <c r="E258" s="29" t="s">
        <v>811</v>
      </c>
      <c r="F258" s="29" t="s">
        <v>811</v>
      </c>
      <c r="G258" s="29" t="s">
        <v>811</v>
      </c>
      <c r="H258" s="29" t="s">
        <v>811</v>
      </c>
      <c r="I258" s="29" t="s">
        <v>811</v>
      </c>
      <c r="J258" s="29" t="s">
        <v>811</v>
      </c>
    </row>
    <row r="259" spans="1:10" x14ac:dyDescent="0.25">
      <c r="A259" s="29" t="s">
        <v>252</v>
      </c>
      <c r="B259" s="29" t="s">
        <v>811</v>
      </c>
      <c r="C259" s="29" t="s">
        <v>811</v>
      </c>
      <c r="D259" s="29" t="s">
        <v>811</v>
      </c>
      <c r="E259" s="29" t="s">
        <v>811</v>
      </c>
      <c r="F259" s="29" t="s">
        <v>811</v>
      </c>
      <c r="G259" s="29" t="s">
        <v>811</v>
      </c>
      <c r="H259" s="29" t="s">
        <v>811</v>
      </c>
      <c r="I259" s="29" t="s">
        <v>811</v>
      </c>
      <c r="J259" s="29" t="s">
        <v>811</v>
      </c>
    </row>
    <row r="260" spans="1:10" x14ac:dyDescent="0.25">
      <c r="A260" s="29" t="s">
        <v>253</v>
      </c>
      <c r="B260" s="29" t="s">
        <v>811</v>
      </c>
      <c r="C260" s="29" t="s">
        <v>811</v>
      </c>
      <c r="D260" s="29" t="s">
        <v>811</v>
      </c>
      <c r="E260" s="29" t="s">
        <v>811</v>
      </c>
      <c r="F260" s="29" t="s">
        <v>811</v>
      </c>
      <c r="G260" s="29" t="s">
        <v>811</v>
      </c>
      <c r="H260" s="29" t="s">
        <v>811</v>
      </c>
      <c r="I260" s="29" t="s">
        <v>811</v>
      </c>
      <c r="J260" s="29" t="s">
        <v>811</v>
      </c>
    </row>
    <row r="261" spans="1:10" x14ac:dyDescent="0.25">
      <c r="A261" s="29" t="s">
        <v>254</v>
      </c>
      <c r="B261" s="29" t="s">
        <v>811</v>
      </c>
      <c r="C261" s="29" t="s">
        <v>811</v>
      </c>
      <c r="D261" s="29" t="s">
        <v>811</v>
      </c>
      <c r="E261" s="29" t="s">
        <v>811</v>
      </c>
      <c r="F261" s="29" t="s">
        <v>811</v>
      </c>
      <c r="G261" s="29" t="s">
        <v>811</v>
      </c>
      <c r="H261" s="29" t="s">
        <v>811</v>
      </c>
      <c r="I261" s="29" t="s">
        <v>811</v>
      </c>
      <c r="J261" s="29" t="s">
        <v>811</v>
      </c>
    </row>
    <row r="262" spans="1:10" x14ac:dyDescent="0.25">
      <c r="A262" s="29" t="s">
        <v>255</v>
      </c>
      <c r="B262" s="29" t="s">
        <v>811</v>
      </c>
      <c r="C262" s="29" t="s">
        <v>811</v>
      </c>
      <c r="D262" s="29" t="s">
        <v>811</v>
      </c>
      <c r="E262" s="29" t="s">
        <v>811</v>
      </c>
      <c r="F262" s="29" t="s">
        <v>811</v>
      </c>
      <c r="G262" s="29" t="s">
        <v>811</v>
      </c>
      <c r="H262" s="29" t="s">
        <v>811</v>
      </c>
      <c r="I262" s="29" t="s">
        <v>811</v>
      </c>
      <c r="J262" s="29" t="s">
        <v>811</v>
      </c>
    </row>
    <row r="263" spans="1:10" x14ac:dyDescent="0.25">
      <c r="A263" s="29" t="s">
        <v>256</v>
      </c>
      <c r="B263" s="29" t="s">
        <v>811</v>
      </c>
      <c r="C263" s="29" t="s">
        <v>811</v>
      </c>
      <c r="D263" s="29" t="s">
        <v>811</v>
      </c>
      <c r="E263" s="29" t="s">
        <v>811</v>
      </c>
      <c r="F263" s="29" t="s">
        <v>811</v>
      </c>
      <c r="G263" s="29" t="s">
        <v>811</v>
      </c>
      <c r="H263" s="29" t="s">
        <v>811</v>
      </c>
      <c r="I263" s="29" t="s">
        <v>811</v>
      </c>
      <c r="J263" s="29" t="s">
        <v>811</v>
      </c>
    </row>
    <row r="264" spans="1:10" x14ac:dyDescent="0.25">
      <c r="A264" s="29" t="s">
        <v>257</v>
      </c>
      <c r="B264" s="29" t="s">
        <v>811</v>
      </c>
      <c r="C264" s="29" t="s">
        <v>811</v>
      </c>
      <c r="D264" s="29" t="s">
        <v>811</v>
      </c>
      <c r="E264" s="29" t="s">
        <v>811</v>
      </c>
      <c r="F264" s="29" t="s">
        <v>811</v>
      </c>
      <c r="G264" s="29" t="s">
        <v>811</v>
      </c>
      <c r="H264" s="29" t="s">
        <v>811</v>
      </c>
      <c r="I264" s="29" t="s">
        <v>811</v>
      </c>
      <c r="J264" s="29" t="s">
        <v>811</v>
      </c>
    </row>
    <row r="265" spans="1:10" x14ac:dyDescent="0.25">
      <c r="A265" s="29" t="s">
        <v>258</v>
      </c>
      <c r="B265" s="29" t="s">
        <v>811</v>
      </c>
      <c r="C265" s="29" t="s">
        <v>811</v>
      </c>
      <c r="D265" s="29" t="s">
        <v>811</v>
      </c>
      <c r="E265" s="29" t="s">
        <v>811</v>
      </c>
      <c r="F265" s="29" t="s">
        <v>811</v>
      </c>
      <c r="G265" s="29" t="s">
        <v>811</v>
      </c>
      <c r="H265" s="29" t="s">
        <v>811</v>
      </c>
      <c r="I265" s="29" t="s">
        <v>811</v>
      </c>
      <c r="J265" s="29" t="s">
        <v>811</v>
      </c>
    </row>
    <row r="266" spans="1:10" x14ac:dyDescent="0.25">
      <c r="A266" s="29" t="s">
        <v>259</v>
      </c>
      <c r="B266" s="29" t="s">
        <v>811</v>
      </c>
      <c r="C266" s="29" t="s">
        <v>811</v>
      </c>
      <c r="D266" s="29" t="s">
        <v>811</v>
      </c>
      <c r="E266" s="29" t="s">
        <v>811</v>
      </c>
      <c r="F266" s="29" t="s">
        <v>811</v>
      </c>
      <c r="G266" s="29" t="s">
        <v>811</v>
      </c>
      <c r="H266" s="29" t="s">
        <v>811</v>
      </c>
      <c r="I266" s="29" t="s">
        <v>811</v>
      </c>
      <c r="J266" s="29" t="s">
        <v>811</v>
      </c>
    </row>
    <row r="267" spans="1:10" x14ac:dyDescent="0.25">
      <c r="A267" s="29" t="s">
        <v>260</v>
      </c>
      <c r="B267" s="29" t="s">
        <v>811</v>
      </c>
      <c r="C267" s="29" t="s">
        <v>811</v>
      </c>
      <c r="D267" s="29" t="s">
        <v>811</v>
      </c>
      <c r="E267" s="29" t="s">
        <v>811</v>
      </c>
      <c r="F267" s="29" t="s">
        <v>811</v>
      </c>
      <c r="G267" s="29" t="s">
        <v>811</v>
      </c>
      <c r="H267" s="29" t="s">
        <v>811</v>
      </c>
      <c r="I267" s="29" t="s">
        <v>811</v>
      </c>
      <c r="J267" s="29" t="s">
        <v>811</v>
      </c>
    </row>
    <row r="268" spans="1:10" x14ac:dyDescent="0.25">
      <c r="A268" s="29" t="s">
        <v>261</v>
      </c>
      <c r="B268" s="29" t="s">
        <v>811</v>
      </c>
      <c r="C268" s="29" t="s">
        <v>811</v>
      </c>
      <c r="D268" s="29" t="s">
        <v>811</v>
      </c>
      <c r="E268" s="29" t="s">
        <v>811</v>
      </c>
      <c r="F268" s="29" t="s">
        <v>811</v>
      </c>
      <c r="G268" s="29" t="s">
        <v>811</v>
      </c>
      <c r="H268" s="29" t="s">
        <v>811</v>
      </c>
      <c r="I268" s="29" t="s">
        <v>811</v>
      </c>
      <c r="J268" s="29" t="s">
        <v>811</v>
      </c>
    </row>
    <row r="269" spans="1:10" x14ac:dyDescent="0.25">
      <c r="A269" s="29" t="s">
        <v>262</v>
      </c>
      <c r="B269" s="29" t="s">
        <v>811</v>
      </c>
      <c r="C269" s="29" t="s">
        <v>811</v>
      </c>
      <c r="D269" s="29" t="s">
        <v>811</v>
      </c>
      <c r="E269" s="29" t="s">
        <v>811</v>
      </c>
      <c r="F269" s="29" t="s">
        <v>811</v>
      </c>
      <c r="G269" s="29" t="s">
        <v>811</v>
      </c>
      <c r="H269" s="29" t="s">
        <v>811</v>
      </c>
      <c r="I269" s="29" t="s">
        <v>811</v>
      </c>
      <c r="J269" s="29" t="s">
        <v>811</v>
      </c>
    </row>
    <row r="270" spans="1:10" x14ac:dyDescent="0.25">
      <c r="A270" s="29" t="s">
        <v>263</v>
      </c>
      <c r="B270" s="29" t="s">
        <v>811</v>
      </c>
      <c r="C270" s="29" t="s">
        <v>811</v>
      </c>
      <c r="D270" s="29" t="s">
        <v>811</v>
      </c>
      <c r="E270" s="29" t="s">
        <v>811</v>
      </c>
      <c r="F270" s="29" t="s">
        <v>811</v>
      </c>
      <c r="G270" s="29" t="s">
        <v>811</v>
      </c>
      <c r="H270" s="29" t="s">
        <v>811</v>
      </c>
      <c r="I270" s="29" t="s">
        <v>811</v>
      </c>
      <c r="J270" s="29" t="s">
        <v>811</v>
      </c>
    </row>
    <row r="271" spans="1:10" x14ac:dyDescent="0.25">
      <c r="A271" s="29" t="s">
        <v>264</v>
      </c>
      <c r="B271" s="29" t="s">
        <v>811</v>
      </c>
      <c r="C271" s="29" t="s">
        <v>811</v>
      </c>
      <c r="D271" s="29" t="s">
        <v>811</v>
      </c>
      <c r="E271" s="29" t="s">
        <v>811</v>
      </c>
      <c r="F271" s="29" t="s">
        <v>811</v>
      </c>
      <c r="G271" s="29" t="s">
        <v>811</v>
      </c>
      <c r="H271" s="29" t="s">
        <v>811</v>
      </c>
      <c r="I271" s="29" t="s">
        <v>811</v>
      </c>
      <c r="J271" s="29" t="s">
        <v>811</v>
      </c>
    </row>
    <row r="272" spans="1:10" x14ac:dyDescent="0.25">
      <c r="A272" s="29" t="s">
        <v>265</v>
      </c>
      <c r="B272" s="29" t="s">
        <v>811</v>
      </c>
      <c r="C272" s="29" t="s">
        <v>811</v>
      </c>
      <c r="D272" s="29" t="s">
        <v>811</v>
      </c>
      <c r="E272" s="29" t="s">
        <v>811</v>
      </c>
      <c r="F272" s="29" t="s">
        <v>811</v>
      </c>
      <c r="G272" s="29" t="s">
        <v>811</v>
      </c>
      <c r="H272" s="29" t="s">
        <v>811</v>
      </c>
      <c r="I272" s="29" t="s">
        <v>811</v>
      </c>
      <c r="J272" s="29" t="s">
        <v>811</v>
      </c>
    </row>
    <row r="273" spans="1:10" x14ac:dyDescent="0.25">
      <c r="A273" s="29" t="s">
        <v>266</v>
      </c>
      <c r="B273" s="29" t="s">
        <v>811</v>
      </c>
      <c r="C273" s="29" t="s">
        <v>811</v>
      </c>
      <c r="D273" s="29" t="s">
        <v>811</v>
      </c>
      <c r="E273" s="29" t="s">
        <v>811</v>
      </c>
      <c r="F273" s="29" t="s">
        <v>811</v>
      </c>
      <c r="G273" s="29" t="s">
        <v>811</v>
      </c>
      <c r="H273" s="29" t="s">
        <v>811</v>
      </c>
      <c r="I273" s="29" t="s">
        <v>811</v>
      </c>
      <c r="J273" s="29" t="s">
        <v>811</v>
      </c>
    </row>
    <row r="274" spans="1:10" x14ac:dyDescent="0.25">
      <c r="A274" s="29" t="s">
        <v>267</v>
      </c>
      <c r="B274" s="29" t="s">
        <v>811</v>
      </c>
      <c r="C274" s="29" t="s">
        <v>811</v>
      </c>
      <c r="D274" s="29" t="s">
        <v>811</v>
      </c>
      <c r="E274" s="29" t="s">
        <v>811</v>
      </c>
      <c r="F274" s="29" t="s">
        <v>811</v>
      </c>
      <c r="G274" s="29" t="s">
        <v>811</v>
      </c>
      <c r="H274" s="29" t="s">
        <v>811</v>
      </c>
      <c r="I274" s="29" t="s">
        <v>811</v>
      </c>
      <c r="J274" s="29" t="s">
        <v>811</v>
      </c>
    </row>
    <row r="275" spans="1:10" x14ac:dyDescent="0.25">
      <c r="A275" s="29" t="s">
        <v>268</v>
      </c>
      <c r="B275" s="29" t="s">
        <v>811</v>
      </c>
      <c r="C275" s="29" t="s">
        <v>811</v>
      </c>
      <c r="D275" s="29" t="s">
        <v>811</v>
      </c>
      <c r="E275" s="29" t="s">
        <v>811</v>
      </c>
      <c r="F275" s="29" t="s">
        <v>811</v>
      </c>
      <c r="G275" s="29" t="s">
        <v>811</v>
      </c>
      <c r="H275" s="29" t="s">
        <v>811</v>
      </c>
      <c r="I275" s="29" t="s">
        <v>811</v>
      </c>
      <c r="J275" s="29" t="s">
        <v>811</v>
      </c>
    </row>
    <row r="276" spans="1:10" x14ac:dyDescent="0.25">
      <c r="A276" s="29" t="s">
        <v>269</v>
      </c>
      <c r="B276" s="29" t="s">
        <v>811</v>
      </c>
      <c r="C276" s="29" t="s">
        <v>811</v>
      </c>
      <c r="D276" s="29" t="s">
        <v>811</v>
      </c>
      <c r="E276" s="29" t="s">
        <v>811</v>
      </c>
      <c r="F276" s="29" t="s">
        <v>811</v>
      </c>
      <c r="G276" s="29" t="s">
        <v>811</v>
      </c>
      <c r="H276" s="29" t="s">
        <v>811</v>
      </c>
      <c r="I276" s="29" t="s">
        <v>811</v>
      </c>
      <c r="J276" s="29" t="s">
        <v>811</v>
      </c>
    </row>
    <row r="277" spans="1:10" x14ac:dyDescent="0.25">
      <c r="A277" s="29" t="s">
        <v>270</v>
      </c>
      <c r="B277" s="29" t="s">
        <v>811</v>
      </c>
      <c r="C277" s="29" t="s">
        <v>811</v>
      </c>
      <c r="D277" s="29" t="s">
        <v>811</v>
      </c>
      <c r="E277" s="29" t="s">
        <v>811</v>
      </c>
      <c r="F277" s="29" t="s">
        <v>811</v>
      </c>
      <c r="G277" s="29" t="s">
        <v>811</v>
      </c>
      <c r="H277" s="29" t="s">
        <v>811</v>
      </c>
      <c r="I277" s="29" t="s">
        <v>811</v>
      </c>
      <c r="J277" s="29" t="s">
        <v>811</v>
      </c>
    </row>
    <row r="278" spans="1:10" x14ac:dyDescent="0.25">
      <c r="A278" s="29" t="s">
        <v>271</v>
      </c>
      <c r="B278" s="29" t="s">
        <v>811</v>
      </c>
      <c r="C278" s="29" t="s">
        <v>811</v>
      </c>
      <c r="D278" s="29" t="s">
        <v>811</v>
      </c>
      <c r="E278" s="29" t="s">
        <v>811</v>
      </c>
      <c r="F278" s="29" t="s">
        <v>811</v>
      </c>
      <c r="G278" s="29" t="s">
        <v>811</v>
      </c>
      <c r="H278" s="29" t="s">
        <v>811</v>
      </c>
      <c r="I278" s="29" t="s">
        <v>811</v>
      </c>
      <c r="J278" s="29" t="s">
        <v>811</v>
      </c>
    </row>
    <row r="279" spans="1:10" x14ac:dyDescent="0.25">
      <c r="A279" s="29" t="s">
        <v>272</v>
      </c>
      <c r="B279" s="29" t="s">
        <v>811</v>
      </c>
      <c r="C279" s="29" t="s">
        <v>811</v>
      </c>
      <c r="D279" s="29" t="s">
        <v>811</v>
      </c>
      <c r="E279" s="29" t="s">
        <v>811</v>
      </c>
      <c r="F279" s="29" t="s">
        <v>811</v>
      </c>
      <c r="G279" s="29" t="s">
        <v>811</v>
      </c>
      <c r="H279" s="29" t="s">
        <v>811</v>
      </c>
      <c r="I279" s="29" t="s">
        <v>811</v>
      </c>
      <c r="J279" s="29" t="s">
        <v>811</v>
      </c>
    </row>
    <row r="280" spans="1:10" x14ac:dyDescent="0.25">
      <c r="A280" s="29" t="s">
        <v>273</v>
      </c>
      <c r="B280" s="29" t="s">
        <v>811</v>
      </c>
      <c r="C280" s="29" t="s">
        <v>811</v>
      </c>
      <c r="D280" s="29" t="s">
        <v>811</v>
      </c>
      <c r="E280" s="29" t="s">
        <v>811</v>
      </c>
      <c r="F280" s="29" t="s">
        <v>811</v>
      </c>
      <c r="G280" s="29" t="s">
        <v>811</v>
      </c>
      <c r="H280" s="29" t="s">
        <v>811</v>
      </c>
      <c r="I280" s="29" t="s">
        <v>811</v>
      </c>
      <c r="J280" s="29" t="s">
        <v>811</v>
      </c>
    </row>
    <row r="281" spans="1:10" x14ac:dyDescent="0.25">
      <c r="A281" s="29" t="s">
        <v>274</v>
      </c>
      <c r="B281" s="29" t="s">
        <v>811</v>
      </c>
      <c r="C281" s="29" t="s">
        <v>811</v>
      </c>
      <c r="D281" s="29" t="s">
        <v>811</v>
      </c>
      <c r="E281" s="29" t="s">
        <v>811</v>
      </c>
      <c r="F281" s="29" t="s">
        <v>811</v>
      </c>
      <c r="G281" s="29" t="s">
        <v>811</v>
      </c>
      <c r="H281" s="29" t="s">
        <v>811</v>
      </c>
      <c r="I281" s="29" t="s">
        <v>811</v>
      </c>
      <c r="J281" s="29" t="s">
        <v>811</v>
      </c>
    </row>
    <row r="282" spans="1:10" x14ac:dyDescent="0.25">
      <c r="A282" s="29" t="s">
        <v>275</v>
      </c>
      <c r="B282" s="29" t="s">
        <v>811</v>
      </c>
      <c r="C282" s="29" t="s">
        <v>811</v>
      </c>
      <c r="D282" s="29" t="s">
        <v>811</v>
      </c>
      <c r="E282" s="29" t="s">
        <v>811</v>
      </c>
      <c r="F282" s="29" t="s">
        <v>811</v>
      </c>
      <c r="G282" s="29" t="s">
        <v>811</v>
      </c>
      <c r="H282" s="29" t="s">
        <v>811</v>
      </c>
      <c r="I282" s="29" t="s">
        <v>811</v>
      </c>
      <c r="J282" s="29" t="s">
        <v>811</v>
      </c>
    </row>
    <row r="283" spans="1:10" x14ac:dyDescent="0.25">
      <c r="A283" s="29" t="s">
        <v>276</v>
      </c>
      <c r="B283" s="29" t="s">
        <v>811</v>
      </c>
      <c r="C283" s="29" t="s">
        <v>811</v>
      </c>
      <c r="D283" s="29" t="s">
        <v>811</v>
      </c>
      <c r="E283" s="29" t="s">
        <v>811</v>
      </c>
      <c r="F283" s="29" t="s">
        <v>811</v>
      </c>
      <c r="G283" s="29" t="s">
        <v>811</v>
      </c>
      <c r="H283" s="29" t="s">
        <v>811</v>
      </c>
      <c r="I283" s="29" t="s">
        <v>811</v>
      </c>
      <c r="J283" s="29" t="s">
        <v>811</v>
      </c>
    </row>
    <row r="284" spans="1:10" x14ac:dyDescent="0.25">
      <c r="A284" s="29" t="s">
        <v>277</v>
      </c>
      <c r="B284" s="29" t="s">
        <v>811</v>
      </c>
      <c r="C284" s="29" t="s">
        <v>811</v>
      </c>
      <c r="D284" s="29" t="s">
        <v>811</v>
      </c>
      <c r="E284" s="29" t="s">
        <v>811</v>
      </c>
      <c r="F284" s="29" t="s">
        <v>811</v>
      </c>
      <c r="G284" s="29" t="s">
        <v>811</v>
      </c>
      <c r="H284" s="29" t="s">
        <v>811</v>
      </c>
      <c r="I284" s="29" t="s">
        <v>811</v>
      </c>
      <c r="J284" s="29" t="s">
        <v>811</v>
      </c>
    </row>
    <row r="285" spans="1:10" x14ac:dyDescent="0.25">
      <c r="A285" s="29" t="s">
        <v>278</v>
      </c>
      <c r="B285" s="29" t="s">
        <v>811</v>
      </c>
      <c r="C285" s="29" t="s">
        <v>811</v>
      </c>
      <c r="D285" s="29" t="s">
        <v>811</v>
      </c>
      <c r="E285" s="29" t="s">
        <v>811</v>
      </c>
      <c r="F285" s="29" t="s">
        <v>811</v>
      </c>
      <c r="G285" s="29" t="s">
        <v>811</v>
      </c>
      <c r="H285" s="29" t="s">
        <v>811</v>
      </c>
      <c r="I285" s="29" t="s">
        <v>811</v>
      </c>
      <c r="J285" s="29" t="s">
        <v>811</v>
      </c>
    </row>
    <row r="286" spans="1:10" x14ac:dyDescent="0.25">
      <c r="A286" s="29" t="s">
        <v>279</v>
      </c>
      <c r="B286" s="29" t="s">
        <v>811</v>
      </c>
      <c r="C286" s="29" t="s">
        <v>811</v>
      </c>
      <c r="D286" s="29" t="s">
        <v>811</v>
      </c>
      <c r="E286" s="29" t="s">
        <v>811</v>
      </c>
      <c r="F286" s="29" t="s">
        <v>811</v>
      </c>
      <c r="G286" s="29" t="s">
        <v>811</v>
      </c>
      <c r="H286" s="29" t="s">
        <v>811</v>
      </c>
      <c r="I286" s="29" t="s">
        <v>811</v>
      </c>
      <c r="J286" s="29" t="s">
        <v>811</v>
      </c>
    </row>
    <row r="287" spans="1:10" x14ac:dyDescent="0.25">
      <c r="A287" s="29" t="s">
        <v>280</v>
      </c>
      <c r="B287" s="29" t="s">
        <v>811</v>
      </c>
      <c r="C287" s="29" t="s">
        <v>811</v>
      </c>
      <c r="D287" s="29" t="s">
        <v>811</v>
      </c>
      <c r="E287" s="29" t="s">
        <v>811</v>
      </c>
      <c r="F287" s="29" t="s">
        <v>811</v>
      </c>
      <c r="G287" s="29" t="s">
        <v>811</v>
      </c>
      <c r="H287" s="29" t="s">
        <v>811</v>
      </c>
      <c r="I287" s="29" t="s">
        <v>811</v>
      </c>
      <c r="J287" s="29" t="s">
        <v>811</v>
      </c>
    </row>
    <row r="288" spans="1:10" x14ac:dyDescent="0.25">
      <c r="A288" s="29" t="s">
        <v>281</v>
      </c>
      <c r="B288" s="29" t="s">
        <v>811</v>
      </c>
      <c r="C288" s="29" t="s">
        <v>811</v>
      </c>
      <c r="D288" s="29" t="s">
        <v>811</v>
      </c>
      <c r="E288" s="29" t="s">
        <v>811</v>
      </c>
      <c r="F288" s="29" t="s">
        <v>811</v>
      </c>
      <c r="G288" s="29" t="s">
        <v>811</v>
      </c>
      <c r="H288" s="29" t="s">
        <v>811</v>
      </c>
      <c r="I288" s="29" t="s">
        <v>811</v>
      </c>
      <c r="J288" s="29" t="s">
        <v>811</v>
      </c>
    </row>
    <row r="289" spans="1:10" x14ac:dyDescent="0.25">
      <c r="A289" s="29" t="s">
        <v>282</v>
      </c>
      <c r="B289" s="29" t="s">
        <v>811</v>
      </c>
      <c r="C289" s="29" t="s">
        <v>811</v>
      </c>
      <c r="D289" s="29" t="s">
        <v>811</v>
      </c>
      <c r="E289" s="29" t="s">
        <v>811</v>
      </c>
      <c r="F289" s="29" t="s">
        <v>811</v>
      </c>
      <c r="G289" s="29" t="s">
        <v>811</v>
      </c>
      <c r="H289" s="29" t="s">
        <v>811</v>
      </c>
      <c r="I289" s="29" t="s">
        <v>811</v>
      </c>
      <c r="J289" s="29" t="s">
        <v>811</v>
      </c>
    </row>
    <row r="290" spans="1:10" x14ac:dyDescent="0.25">
      <c r="A290" s="29" t="s">
        <v>283</v>
      </c>
      <c r="B290" s="29" t="s">
        <v>811</v>
      </c>
      <c r="C290" s="29" t="s">
        <v>811</v>
      </c>
      <c r="D290" s="29" t="s">
        <v>811</v>
      </c>
      <c r="E290" s="29" t="s">
        <v>811</v>
      </c>
      <c r="F290" s="29" t="s">
        <v>811</v>
      </c>
      <c r="G290" s="29" t="s">
        <v>811</v>
      </c>
      <c r="H290" s="29" t="s">
        <v>811</v>
      </c>
      <c r="I290" s="29" t="s">
        <v>811</v>
      </c>
      <c r="J290" s="29" t="s">
        <v>811</v>
      </c>
    </row>
    <row r="291" spans="1:10" x14ac:dyDescent="0.25">
      <c r="A291" s="29" t="s">
        <v>284</v>
      </c>
      <c r="B291" s="29" t="s">
        <v>811</v>
      </c>
      <c r="C291" s="29" t="s">
        <v>811</v>
      </c>
      <c r="D291" s="29" t="s">
        <v>811</v>
      </c>
      <c r="E291" s="29" t="s">
        <v>811</v>
      </c>
      <c r="F291" s="29" t="s">
        <v>811</v>
      </c>
      <c r="G291" s="29" t="s">
        <v>811</v>
      </c>
      <c r="H291" s="29" t="s">
        <v>811</v>
      </c>
      <c r="I291" s="29" t="s">
        <v>811</v>
      </c>
      <c r="J291" s="29" t="s">
        <v>811</v>
      </c>
    </row>
    <row r="292" spans="1:10" x14ac:dyDescent="0.25">
      <c r="A292" s="29" t="s">
        <v>285</v>
      </c>
      <c r="B292" s="29" t="s">
        <v>811</v>
      </c>
      <c r="C292" s="29" t="s">
        <v>811</v>
      </c>
      <c r="D292" s="29" t="s">
        <v>811</v>
      </c>
      <c r="E292" s="29" t="s">
        <v>811</v>
      </c>
      <c r="F292" s="29" t="s">
        <v>811</v>
      </c>
      <c r="G292" s="29" t="s">
        <v>811</v>
      </c>
      <c r="H292" s="29" t="s">
        <v>811</v>
      </c>
      <c r="I292" s="29" t="s">
        <v>811</v>
      </c>
      <c r="J292" s="29" t="s">
        <v>811</v>
      </c>
    </row>
    <row r="293" spans="1:10" x14ac:dyDescent="0.25">
      <c r="A293" s="29" t="s">
        <v>286</v>
      </c>
      <c r="B293" s="29" t="s">
        <v>811</v>
      </c>
      <c r="C293" s="29" t="s">
        <v>811</v>
      </c>
      <c r="D293" s="29" t="s">
        <v>811</v>
      </c>
      <c r="E293" s="29" t="s">
        <v>811</v>
      </c>
      <c r="F293" s="29" t="s">
        <v>811</v>
      </c>
      <c r="G293" s="29" t="s">
        <v>811</v>
      </c>
      <c r="H293" s="29" t="s">
        <v>811</v>
      </c>
      <c r="I293" s="29" t="s">
        <v>811</v>
      </c>
      <c r="J293" s="29" t="s">
        <v>811</v>
      </c>
    </row>
    <row r="294" spans="1:10" x14ac:dyDescent="0.25">
      <c r="A294" s="29" t="s">
        <v>287</v>
      </c>
      <c r="B294" s="29" t="s">
        <v>811</v>
      </c>
      <c r="C294" s="29" t="s">
        <v>811</v>
      </c>
      <c r="D294" s="29" t="s">
        <v>811</v>
      </c>
      <c r="E294" s="29" t="s">
        <v>811</v>
      </c>
      <c r="F294" s="29" t="s">
        <v>811</v>
      </c>
      <c r="G294" s="29" t="s">
        <v>811</v>
      </c>
      <c r="H294" s="29" t="s">
        <v>811</v>
      </c>
      <c r="I294" s="29" t="s">
        <v>811</v>
      </c>
      <c r="J294" s="29" t="s">
        <v>811</v>
      </c>
    </row>
    <row r="295" spans="1:10" x14ac:dyDescent="0.25">
      <c r="A295" s="29" t="s">
        <v>288</v>
      </c>
      <c r="B295" s="29" t="s">
        <v>811</v>
      </c>
      <c r="C295" s="29" t="s">
        <v>811</v>
      </c>
      <c r="D295" s="29" t="s">
        <v>811</v>
      </c>
      <c r="E295" s="29" t="s">
        <v>811</v>
      </c>
      <c r="F295" s="29" t="s">
        <v>811</v>
      </c>
      <c r="G295" s="29" t="s">
        <v>811</v>
      </c>
      <c r="H295" s="29" t="s">
        <v>811</v>
      </c>
      <c r="I295" s="29" t="s">
        <v>811</v>
      </c>
      <c r="J295" s="29" t="s">
        <v>811</v>
      </c>
    </row>
    <row r="296" spans="1:10" x14ac:dyDescent="0.25">
      <c r="A296" s="29" t="s">
        <v>289</v>
      </c>
      <c r="B296" s="29" t="s">
        <v>811</v>
      </c>
      <c r="C296" s="29" t="s">
        <v>811</v>
      </c>
      <c r="D296" s="29" t="s">
        <v>811</v>
      </c>
      <c r="E296" s="29" t="s">
        <v>811</v>
      </c>
      <c r="F296" s="29" t="s">
        <v>811</v>
      </c>
      <c r="G296" s="29" t="s">
        <v>811</v>
      </c>
      <c r="H296" s="29" t="s">
        <v>811</v>
      </c>
      <c r="I296" s="29" t="s">
        <v>811</v>
      </c>
      <c r="J296" s="29" t="s">
        <v>811</v>
      </c>
    </row>
    <row r="297" spans="1:10" x14ac:dyDescent="0.25">
      <c r="A297" s="29" t="s">
        <v>290</v>
      </c>
      <c r="B297" s="29" t="s">
        <v>811</v>
      </c>
      <c r="C297" s="29" t="s">
        <v>811</v>
      </c>
      <c r="D297" s="29" t="s">
        <v>811</v>
      </c>
      <c r="E297" s="29" t="s">
        <v>811</v>
      </c>
      <c r="F297" s="29" t="s">
        <v>811</v>
      </c>
      <c r="G297" s="29" t="s">
        <v>811</v>
      </c>
      <c r="H297" s="29" t="s">
        <v>811</v>
      </c>
      <c r="I297" s="29" t="s">
        <v>811</v>
      </c>
      <c r="J297" s="29" t="s">
        <v>811</v>
      </c>
    </row>
    <row r="298" spans="1:10" x14ac:dyDescent="0.25">
      <c r="A298" s="29" t="s">
        <v>291</v>
      </c>
      <c r="B298" s="29" t="s">
        <v>811</v>
      </c>
      <c r="C298" s="29" t="s">
        <v>811</v>
      </c>
      <c r="D298" s="29" t="s">
        <v>811</v>
      </c>
      <c r="E298" s="29" t="s">
        <v>811</v>
      </c>
      <c r="F298" s="29" t="s">
        <v>811</v>
      </c>
      <c r="G298" s="29" t="s">
        <v>811</v>
      </c>
      <c r="H298" s="29" t="s">
        <v>811</v>
      </c>
      <c r="I298" s="29" t="s">
        <v>811</v>
      </c>
      <c r="J298" s="29" t="s">
        <v>811</v>
      </c>
    </row>
    <row r="299" spans="1:10" x14ac:dyDescent="0.25">
      <c r="A299" s="29" t="s">
        <v>292</v>
      </c>
      <c r="B299" s="29" t="s">
        <v>811</v>
      </c>
      <c r="C299" s="29" t="s">
        <v>811</v>
      </c>
      <c r="D299" s="29" t="s">
        <v>811</v>
      </c>
      <c r="E299" s="29" t="s">
        <v>811</v>
      </c>
      <c r="F299" s="29" t="s">
        <v>811</v>
      </c>
      <c r="G299" s="29" t="s">
        <v>811</v>
      </c>
      <c r="H299" s="29" t="s">
        <v>811</v>
      </c>
      <c r="I299" s="29" t="s">
        <v>811</v>
      </c>
      <c r="J299" s="29" t="s">
        <v>811</v>
      </c>
    </row>
    <row r="300" spans="1:10" x14ac:dyDescent="0.25">
      <c r="A300" s="29" t="s">
        <v>293</v>
      </c>
      <c r="B300" s="29" t="s">
        <v>811</v>
      </c>
      <c r="C300" s="29" t="s">
        <v>811</v>
      </c>
      <c r="D300" s="29" t="s">
        <v>811</v>
      </c>
      <c r="E300" s="29" t="s">
        <v>811</v>
      </c>
      <c r="F300" s="29" t="s">
        <v>811</v>
      </c>
      <c r="G300" s="29" t="s">
        <v>811</v>
      </c>
      <c r="H300" s="29" t="s">
        <v>811</v>
      </c>
      <c r="I300" s="29" t="s">
        <v>811</v>
      </c>
      <c r="J300" s="29" t="s">
        <v>811</v>
      </c>
    </row>
    <row r="301" spans="1:10" x14ac:dyDescent="0.25">
      <c r="A301" s="29" t="s">
        <v>294</v>
      </c>
      <c r="B301" s="29" t="s">
        <v>811</v>
      </c>
      <c r="C301" s="29" t="s">
        <v>811</v>
      </c>
      <c r="D301" s="29" t="s">
        <v>811</v>
      </c>
      <c r="E301" s="29" t="s">
        <v>811</v>
      </c>
      <c r="F301" s="29" t="s">
        <v>811</v>
      </c>
      <c r="G301" s="29" t="s">
        <v>811</v>
      </c>
      <c r="H301" s="29" t="s">
        <v>811</v>
      </c>
      <c r="I301" s="29" t="s">
        <v>811</v>
      </c>
      <c r="J301" s="29" t="s">
        <v>811</v>
      </c>
    </row>
    <row r="302" spans="1:10" x14ac:dyDescent="0.25">
      <c r="A302" s="29" t="s">
        <v>295</v>
      </c>
      <c r="B302" s="29" t="s">
        <v>811</v>
      </c>
      <c r="C302" s="29" t="s">
        <v>811</v>
      </c>
      <c r="D302" s="29" t="s">
        <v>811</v>
      </c>
      <c r="E302" s="29" t="s">
        <v>811</v>
      </c>
      <c r="F302" s="29" t="s">
        <v>811</v>
      </c>
      <c r="G302" s="29" t="s">
        <v>811</v>
      </c>
      <c r="H302" s="29" t="s">
        <v>811</v>
      </c>
      <c r="I302" s="29" t="s">
        <v>811</v>
      </c>
      <c r="J302" s="29" t="s">
        <v>811</v>
      </c>
    </row>
    <row r="303" spans="1:10" x14ac:dyDescent="0.25">
      <c r="A303" s="29" t="s">
        <v>296</v>
      </c>
      <c r="B303" s="29" t="s">
        <v>811</v>
      </c>
      <c r="C303" s="29" t="s">
        <v>811</v>
      </c>
      <c r="D303" s="29" t="s">
        <v>811</v>
      </c>
      <c r="E303" s="29" t="s">
        <v>811</v>
      </c>
      <c r="F303" s="29" t="s">
        <v>811</v>
      </c>
      <c r="G303" s="29" t="s">
        <v>811</v>
      </c>
      <c r="H303" s="29" t="s">
        <v>811</v>
      </c>
      <c r="I303" s="29" t="s">
        <v>811</v>
      </c>
      <c r="J303" s="29" t="s">
        <v>811</v>
      </c>
    </row>
    <row r="304" spans="1:10" x14ac:dyDescent="0.25">
      <c r="A304" s="29" t="s">
        <v>297</v>
      </c>
      <c r="B304" s="29" t="s">
        <v>811</v>
      </c>
      <c r="C304" s="29" t="s">
        <v>811</v>
      </c>
      <c r="D304" s="29" t="s">
        <v>811</v>
      </c>
      <c r="E304" s="29" t="s">
        <v>811</v>
      </c>
      <c r="F304" s="29" t="s">
        <v>811</v>
      </c>
      <c r="G304" s="29" t="s">
        <v>811</v>
      </c>
      <c r="H304" s="29" t="s">
        <v>811</v>
      </c>
      <c r="I304" s="29" t="s">
        <v>811</v>
      </c>
      <c r="J304" s="29" t="s">
        <v>811</v>
      </c>
    </row>
    <row r="305" spans="1:10" x14ac:dyDescent="0.25">
      <c r="A305" s="29" t="s">
        <v>298</v>
      </c>
      <c r="B305" s="29" t="s">
        <v>811</v>
      </c>
      <c r="C305" s="29" t="s">
        <v>811</v>
      </c>
      <c r="D305" s="29" t="s">
        <v>811</v>
      </c>
      <c r="E305" s="29" t="s">
        <v>811</v>
      </c>
      <c r="F305" s="29" t="s">
        <v>811</v>
      </c>
      <c r="G305" s="29" t="s">
        <v>811</v>
      </c>
      <c r="H305" s="29" t="s">
        <v>811</v>
      </c>
      <c r="I305" s="29" t="s">
        <v>811</v>
      </c>
      <c r="J305" s="29" t="s">
        <v>811</v>
      </c>
    </row>
    <row r="306" spans="1:10" x14ac:dyDescent="0.25">
      <c r="A306" s="29" t="s">
        <v>299</v>
      </c>
      <c r="B306" s="29" t="s">
        <v>811</v>
      </c>
      <c r="C306" s="29" t="s">
        <v>811</v>
      </c>
      <c r="D306" s="29" t="s">
        <v>811</v>
      </c>
      <c r="E306" s="29" t="s">
        <v>811</v>
      </c>
      <c r="F306" s="29" t="s">
        <v>811</v>
      </c>
      <c r="G306" s="29" t="s">
        <v>811</v>
      </c>
      <c r="H306" s="29" t="s">
        <v>811</v>
      </c>
      <c r="I306" s="29" t="s">
        <v>811</v>
      </c>
      <c r="J306" s="29" t="s">
        <v>811</v>
      </c>
    </row>
    <row r="307" spans="1:10" x14ac:dyDescent="0.25">
      <c r="A307" s="29" t="s">
        <v>300</v>
      </c>
      <c r="B307" s="29" t="s">
        <v>811</v>
      </c>
      <c r="C307" s="29" t="s">
        <v>811</v>
      </c>
      <c r="D307" s="29" t="s">
        <v>811</v>
      </c>
      <c r="E307" s="29" t="s">
        <v>811</v>
      </c>
      <c r="F307" s="29" t="s">
        <v>811</v>
      </c>
      <c r="G307" s="29" t="s">
        <v>811</v>
      </c>
      <c r="H307" s="29" t="s">
        <v>811</v>
      </c>
      <c r="I307" s="29" t="s">
        <v>811</v>
      </c>
      <c r="J307" s="29" t="s">
        <v>811</v>
      </c>
    </row>
    <row r="308" spans="1:10" x14ac:dyDescent="0.25">
      <c r="A308" s="29" t="s">
        <v>301</v>
      </c>
      <c r="B308" s="29" t="s">
        <v>811</v>
      </c>
      <c r="C308" s="29" t="s">
        <v>811</v>
      </c>
      <c r="D308" s="29" t="s">
        <v>811</v>
      </c>
      <c r="E308" s="29" t="s">
        <v>811</v>
      </c>
      <c r="F308" s="29" t="s">
        <v>811</v>
      </c>
      <c r="G308" s="29" t="s">
        <v>811</v>
      </c>
      <c r="H308" s="29" t="s">
        <v>811</v>
      </c>
      <c r="I308" s="29" t="s">
        <v>811</v>
      </c>
      <c r="J308" s="29" t="s">
        <v>811</v>
      </c>
    </row>
    <row r="309" spans="1:10" x14ac:dyDescent="0.25">
      <c r="A309" s="29" t="s">
        <v>302</v>
      </c>
      <c r="B309" s="29" t="s">
        <v>811</v>
      </c>
      <c r="C309" s="29" t="s">
        <v>811</v>
      </c>
      <c r="D309" s="29" t="s">
        <v>811</v>
      </c>
      <c r="E309" s="29" t="s">
        <v>811</v>
      </c>
      <c r="F309" s="29" t="s">
        <v>811</v>
      </c>
      <c r="G309" s="29" t="s">
        <v>811</v>
      </c>
      <c r="H309" s="29" t="s">
        <v>811</v>
      </c>
      <c r="I309" s="29" t="s">
        <v>811</v>
      </c>
      <c r="J309" s="29" t="s">
        <v>811</v>
      </c>
    </row>
    <row r="310" spans="1:10" x14ac:dyDescent="0.25">
      <c r="A310" s="29" t="s">
        <v>303</v>
      </c>
      <c r="B310" s="29" t="s">
        <v>811</v>
      </c>
      <c r="C310" s="29" t="s">
        <v>811</v>
      </c>
      <c r="D310" s="29" t="s">
        <v>811</v>
      </c>
      <c r="E310" s="29" t="s">
        <v>811</v>
      </c>
      <c r="F310" s="29" t="s">
        <v>811</v>
      </c>
      <c r="G310" s="29" t="s">
        <v>811</v>
      </c>
      <c r="H310" s="29" t="s">
        <v>811</v>
      </c>
      <c r="I310" s="29" t="s">
        <v>811</v>
      </c>
      <c r="J310" s="29" t="s">
        <v>811</v>
      </c>
    </row>
    <row r="311" spans="1:10" x14ac:dyDescent="0.25">
      <c r="A311" s="29" t="s">
        <v>304</v>
      </c>
      <c r="B311" s="29" t="s">
        <v>811</v>
      </c>
      <c r="C311" s="29" t="s">
        <v>811</v>
      </c>
      <c r="D311" s="29" t="s">
        <v>811</v>
      </c>
      <c r="E311" s="29" t="s">
        <v>811</v>
      </c>
      <c r="F311" s="29" t="s">
        <v>811</v>
      </c>
      <c r="G311" s="29" t="s">
        <v>811</v>
      </c>
      <c r="H311" s="29" t="s">
        <v>811</v>
      </c>
      <c r="I311" s="29" t="s">
        <v>811</v>
      </c>
      <c r="J311" s="29" t="s">
        <v>811</v>
      </c>
    </row>
    <row r="312" spans="1:10" x14ac:dyDescent="0.25">
      <c r="A312" s="29" t="s">
        <v>305</v>
      </c>
      <c r="B312" s="29" t="s">
        <v>811</v>
      </c>
      <c r="C312" s="29" t="s">
        <v>811</v>
      </c>
      <c r="D312" s="29" t="s">
        <v>811</v>
      </c>
      <c r="E312" s="29" t="s">
        <v>811</v>
      </c>
      <c r="F312" s="29" t="s">
        <v>811</v>
      </c>
      <c r="G312" s="29" t="s">
        <v>811</v>
      </c>
      <c r="H312" s="29" t="s">
        <v>811</v>
      </c>
      <c r="I312" s="29" t="s">
        <v>811</v>
      </c>
      <c r="J312" s="29" t="s">
        <v>811</v>
      </c>
    </row>
    <row r="313" spans="1:10" x14ac:dyDescent="0.25">
      <c r="A313" s="29" t="s">
        <v>306</v>
      </c>
      <c r="B313" s="29" t="s">
        <v>811</v>
      </c>
      <c r="C313" s="29" t="s">
        <v>811</v>
      </c>
      <c r="D313" s="29" t="s">
        <v>811</v>
      </c>
      <c r="E313" s="29" t="s">
        <v>811</v>
      </c>
      <c r="F313" s="29" t="s">
        <v>811</v>
      </c>
      <c r="G313" s="29" t="s">
        <v>811</v>
      </c>
      <c r="H313" s="29" t="s">
        <v>811</v>
      </c>
      <c r="I313" s="29" t="s">
        <v>811</v>
      </c>
      <c r="J313" s="29" t="s">
        <v>811</v>
      </c>
    </row>
    <row r="314" spans="1:10" x14ac:dyDescent="0.25">
      <c r="A314" s="29" t="s">
        <v>307</v>
      </c>
      <c r="B314" s="29" t="s">
        <v>811</v>
      </c>
      <c r="C314" s="29" t="s">
        <v>811</v>
      </c>
      <c r="D314" s="29" t="s">
        <v>811</v>
      </c>
      <c r="E314" s="29" t="s">
        <v>811</v>
      </c>
      <c r="F314" s="29" t="s">
        <v>811</v>
      </c>
      <c r="G314" s="29" t="s">
        <v>811</v>
      </c>
      <c r="H314" s="29" t="s">
        <v>811</v>
      </c>
      <c r="I314" s="29" t="s">
        <v>811</v>
      </c>
      <c r="J314" s="29" t="s">
        <v>811</v>
      </c>
    </row>
    <row r="315" spans="1:10" x14ac:dyDescent="0.25">
      <c r="A315" s="29" t="s">
        <v>308</v>
      </c>
      <c r="B315" s="29" t="s">
        <v>811</v>
      </c>
      <c r="C315" s="29" t="s">
        <v>811</v>
      </c>
      <c r="D315" s="29" t="s">
        <v>811</v>
      </c>
      <c r="E315" s="29" t="s">
        <v>811</v>
      </c>
      <c r="F315" s="29" t="s">
        <v>811</v>
      </c>
      <c r="G315" s="29" t="s">
        <v>811</v>
      </c>
      <c r="H315" s="29" t="s">
        <v>811</v>
      </c>
      <c r="I315" s="29" t="s">
        <v>811</v>
      </c>
      <c r="J315" s="29" t="s">
        <v>811</v>
      </c>
    </row>
    <row r="316" spans="1:10" x14ac:dyDescent="0.25">
      <c r="A316" s="29" t="s">
        <v>309</v>
      </c>
      <c r="B316" s="29" t="s">
        <v>811</v>
      </c>
      <c r="C316" s="29" t="s">
        <v>811</v>
      </c>
      <c r="D316" s="29" t="s">
        <v>811</v>
      </c>
      <c r="E316" s="29" t="s">
        <v>811</v>
      </c>
      <c r="F316" s="29" t="s">
        <v>811</v>
      </c>
      <c r="G316" s="29" t="s">
        <v>811</v>
      </c>
      <c r="H316" s="29" t="s">
        <v>811</v>
      </c>
      <c r="I316" s="29" t="s">
        <v>811</v>
      </c>
      <c r="J316" s="29" t="s">
        <v>811</v>
      </c>
    </row>
    <row r="317" spans="1:10" x14ac:dyDescent="0.25">
      <c r="A317" s="29" t="s">
        <v>310</v>
      </c>
      <c r="B317" s="29" t="s">
        <v>811</v>
      </c>
      <c r="C317" s="29" t="s">
        <v>811</v>
      </c>
      <c r="D317" s="29" t="s">
        <v>811</v>
      </c>
      <c r="E317" s="29" t="s">
        <v>811</v>
      </c>
      <c r="F317" s="29" t="s">
        <v>811</v>
      </c>
      <c r="G317" s="29" t="s">
        <v>811</v>
      </c>
      <c r="H317" s="29" t="s">
        <v>811</v>
      </c>
      <c r="I317" s="29" t="s">
        <v>811</v>
      </c>
      <c r="J317" s="29" t="s">
        <v>811</v>
      </c>
    </row>
    <row r="318" spans="1:10" x14ac:dyDescent="0.25">
      <c r="A318" s="29" t="s">
        <v>311</v>
      </c>
      <c r="B318" s="29" t="s">
        <v>811</v>
      </c>
      <c r="C318" s="29" t="s">
        <v>811</v>
      </c>
      <c r="D318" s="29" t="s">
        <v>811</v>
      </c>
      <c r="E318" s="29" t="s">
        <v>811</v>
      </c>
      <c r="F318" s="29" t="s">
        <v>811</v>
      </c>
      <c r="G318" s="29" t="s">
        <v>811</v>
      </c>
      <c r="H318" s="29" t="s">
        <v>811</v>
      </c>
      <c r="I318" s="29" t="s">
        <v>811</v>
      </c>
      <c r="J318" s="29" t="s">
        <v>811</v>
      </c>
    </row>
    <row r="319" spans="1:10" x14ac:dyDescent="0.25">
      <c r="A319" s="29" t="s">
        <v>312</v>
      </c>
      <c r="B319" s="29" t="s">
        <v>811</v>
      </c>
      <c r="C319" s="29" t="s">
        <v>811</v>
      </c>
      <c r="D319" s="29" t="s">
        <v>811</v>
      </c>
      <c r="E319" s="29" t="s">
        <v>811</v>
      </c>
      <c r="F319" s="29" t="s">
        <v>811</v>
      </c>
      <c r="G319" s="29" t="s">
        <v>811</v>
      </c>
      <c r="H319" s="29" t="s">
        <v>811</v>
      </c>
      <c r="I319" s="29" t="s">
        <v>811</v>
      </c>
      <c r="J319" s="29" t="s">
        <v>811</v>
      </c>
    </row>
    <row r="320" spans="1:10" x14ac:dyDescent="0.25">
      <c r="A320" s="29" t="s">
        <v>313</v>
      </c>
      <c r="B320" s="29" t="s">
        <v>811</v>
      </c>
      <c r="C320" s="29" t="s">
        <v>811</v>
      </c>
      <c r="D320" s="29" t="s">
        <v>811</v>
      </c>
      <c r="E320" s="29" t="s">
        <v>811</v>
      </c>
      <c r="F320" s="29" t="s">
        <v>811</v>
      </c>
      <c r="G320" s="29" t="s">
        <v>811</v>
      </c>
      <c r="H320" s="29" t="s">
        <v>811</v>
      </c>
      <c r="I320" s="29" t="s">
        <v>811</v>
      </c>
      <c r="J320" s="29" t="s">
        <v>811</v>
      </c>
    </row>
    <row r="321" spans="1:10" x14ac:dyDescent="0.25">
      <c r="A321" s="29" t="s">
        <v>314</v>
      </c>
      <c r="B321" s="29" t="s">
        <v>811</v>
      </c>
      <c r="C321" s="29" t="s">
        <v>811</v>
      </c>
      <c r="D321" s="29" t="s">
        <v>811</v>
      </c>
      <c r="E321" s="29" t="s">
        <v>811</v>
      </c>
      <c r="F321" s="29" t="s">
        <v>811</v>
      </c>
      <c r="G321" s="29" t="s">
        <v>811</v>
      </c>
      <c r="H321" s="29" t="s">
        <v>811</v>
      </c>
      <c r="I321" s="29" t="s">
        <v>811</v>
      </c>
      <c r="J321" s="29" t="s">
        <v>811</v>
      </c>
    </row>
    <row r="322" spans="1:10" x14ac:dyDescent="0.25">
      <c r="A322" s="29" t="s">
        <v>315</v>
      </c>
      <c r="B322" s="29" t="s">
        <v>811</v>
      </c>
      <c r="C322" s="29" t="s">
        <v>811</v>
      </c>
      <c r="D322" s="29" t="s">
        <v>811</v>
      </c>
      <c r="E322" s="29" t="s">
        <v>811</v>
      </c>
      <c r="F322" s="29" t="s">
        <v>811</v>
      </c>
      <c r="G322" s="29" t="s">
        <v>811</v>
      </c>
      <c r="H322" s="29" t="s">
        <v>811</v>
      </c>
      <c r="I322" s="29" t="s">
        <v>811</v>
      </c>
      <c r="J322" s="29" t="s">
        <v>811</v>
      </c>
    </row>
    <row r="323" spans="1:10" x14ac:dyDescent="0.25">
      <c r="A323" s="29" t="s">
        <v>316</v>
      </c>
      <c r="B323" s="29" t="s">
        <v>811</v>
      </c>
      <c r="C323" s="29" t="s">
        <v>811</v>
      </c>
      <c r="D323" s="29" t="s">
        <v>811</v>
      </c>
      <c r="E323" s="29" t="s">
        <v>811</v>
      </c>
      <c r="F323" s="29" t="s">
        <v>811</v>
      </c>
      <c r="G323" s="29" t="s">
        <v>811</v>
      </c>
      <c r="H323" s="29" t="s">
        <v>811</v>
      </c>
      <c r="I323" s="29" t="s">
        <v>811</v>
      </c>
      <c r="J323" s="29" t="s">
        <v>811</v>
      </c>
    </row>
    <row r="324" spans="1:10" x14ac:dyDescent="0.25">
      <c r="A324" s="29" t="s">
        <v>317</v>
      </c>
      <c r="B324" s="29" t="s">
        <v>811</v>
      </c>
      <c r="C324" s="29" t="s">
        <v>811</v>
      </c>
      <c r="D324" s="29" t="s">
        <v>811</v>
      </c>
      <c r="E324" s="29" t="s">
        <v>811</v>
      </c>
      <c r="F324" s="29" t="s">
        <v>811</v>
      </c>
      <c r="G324" s="29" t="s">
        <v>811</v>
      </c>
      <c r="H324" s="29" t="s">
        <v>811</v>
      </c>
      <c r="I324" s="29" t="s">
        <v>811</v>
      </c>
      <c r="J324" s="29" t="s">
        <v>811</v>
      </c>
    </row>
    <row r="325" spans="1:10" x14ac:dyDescent="0.25">
      <c r="A325" s="29" t="s">
        <v>318</v>
      </c>
      <c r="B325" s="29" t="s">
        <v>811</v>
      </c>
      <c r="C325" s="29" t="s">
        <v>811</v>
      </c>
      <c r="D325" s="29" t="s">
        <v>811</v>
      </c>
      <c r="E325" s="29" t="s">
        <v>811</v>
      </c>
      <c r="F325" s="29" t="s">
        <v>811</v>
      </c>
      <c r="G325" s="29" t="s">
        <v>811</v>
      </c>
      <c r="H325" s="29" t="s">
        <v>811</v>
      </c>
      <c r="I325" s="29" t="s">
        <v>811</v>
      </c>
      <c r="J325" s="29" t="s">
        <v>811</v>
      </c>
    </row>
    <row r="326" spans="1:10" x14ac:dyDescent="0.25">
      <c r="A326" s="29" t="s">
        <v>319</v>
      </c>
      <c r="B326" s="29" t="s">
        <v>811</v>
      </c>
      <c r="C326" s="29" t="s">
        <v>811</v>
      </c>
      <c r="D326" s="29" t="s">
        <v>811</v>
      </c>
      <c r="E326" s="29" t="s">
        <v>811</v>
      </c>
      <c r="F326" s="29" t="s">
        <v>811</v>
      </c>
      <c r="G326" s="29" t="s">
        <v>811</v>
      </c>
      <c r="H326" s="29" t="s">
        <v>811</v>
      </c>
      <c r="I326" s="29" t="s">
        <v>811</v>
      </c>
      <c r="J326" s="29" t="s">
        <v>811</v>
      </c>
    </row>
    <row r="327" spans="1:10" x14ac:dyDescent="0.25">
      <c r="A327" s="29" t="s">
        <v>320</v>
      </c>
      <c r="B327" s="29" t="s">
        <v>811</v>
      </c>
      <c r="C327" s="29" t="s">
        <v>811</v>
      </c>
      <c r="D327" s="29" t="s">
        <v>811</v>
      </c>
      <c r="E327" s="29" t="s">
        <v>811</v>
      </c>
      <c r="F327" s="29" t="s">
        <v>811</v>
      </c>
      <c r="G327" s="29" t="s">
        <v>811</v>
      </c>
      <c r="H327" s="29" t="s">
        <v>811</v>
      </c>
      <c r="I327" s="29" t="s">
        <v>811</v>
      </c>
      <c r="J327" s="29" t="s">
        <v>811</v>
      </c>
    </row>
    <row r="328" spans="1:10" x14ac:dyDescent="0.25">
      <c r="A328" s="29" t="s">
        <v>321</v>
      </c>
      <c r="B328" s="29" t="s">
        <v>811</v>
      </c>
      <c r="C328" s="29" t="s">
        <v>811</v>
      </c>
      <c r="D328" s="29" t="s">
        <v>811</v>
      </c>
      <c r="E328" s="29" t="s">
        <v>811</v>
      </c>
      <c r="F328" s="29" t="s">
        <v>811</v>
      </c>
      <c r="G328" s="29" t="s">
        <v>811</v>
      </c>
      <c r="H328" s="29" t="s">
        <v>811</v>
      </c>
      <c r="I328" s="29" t="s">
        <v>811</v>
      </c>
      <c r="J328" s="29" t="s">
        <v>811</v>
      </c>
    </row>
    <row r="329" spans="1:10" x14ac:dyDescent="0.25">
      <c r="A329" s="29" t="s">
        <v>322</v>
      </c>
      <c r="B329" s="29" t="s">
        <v>811</v>
      </c>
      <c r="C329" s="29" t="s">
        <v>811</v>
      </c>
      <c r="D329" s="29" t="s">
        <v>811</v>
      </c>
      <c r="E329" s="29" t="s">
        <v>811</v>
      </c>
      <c r="F329" s="29" t="s">
        <v>811</v>
      </c>
      <c r="G329" s="29" t="s">
        <v>811</v>
      </c>
      <c r="H329" s="29" t="s">
        <v>811</v>
      </c>
      <c r="I329" s="29" t="s">
        <v>811</v>
      </c>
      <c r="J329" s="29" t="s">
        <v>811</v>
      </c>
    </row>
    <row r="330" spans="1:10" x14ac:dyDescent="0.25">
      <c r="A330" s="29" t="s">
        <v>323</v>
      </c>
      <c r="B330" s="29" t="s">
        <v>811</v>
      </c>
      <c r="C330" s="29" t="s">
        <v>811</v>
      </c>
      <c r="D330" s="29" t="s">
        <v>811</v>
      </c>
      <c r="E330" s="29" t="s">
        <v>811</v>
      </c>
      <c r="F330" s="29" t="s">
        <v>811</v>
      </c>
      <c r="G330" s="29" t="s">
        <v>811</v>
      </c>
      <c r="H330" s="29" t="s">
        <v>811</v>
      </c>
      <c r="I330" s="29" t="s">
        <v>811</v>
      </c>
      <c r="J330" s="29" t="s">
        <v>811</v>
      </c>
    </row>
    <row r="331" spans="1:10" x14ac:dyDescent="0.25">
      <c r="A331" s="29" t="s">
        <v>324</v>
      </c>
      <c r="B331" s="29" t="s">
        <v>811</v>
      </c>
      <c r="C331" s="29" t="s">
        <v>811</v>
      </c>
      <c r="D331" s="29" t="s">
        <v>811</v>
      </c>
      <c r="E331" s="29" t="s">
        <v>811</v>
      </c>
      <c r="F331" s="29" t="s">
        <v>811</v>
      </c>
      <c r="G331" s="29" t="s">
        <v>811</v>
      </c>
      <c r="H331" s="29" t="s">
        <v>811</v>
      </c>
      <c r="I331" s="29" t="s">
        <v>811</v>
      </c>
      <c r="J331" s="29" t="s">
        <v>811</v>
      </c>
    </row>
    <row r="332" spans="1:10" x14ac:dyDescent="0.25">
      <c r="A332" s="29" t="s">
        <v>325</v>
      </c>
      <c r="B332" s="29" t="s">
        <v>811</v>
      </c>
      <c r="C332" s="29" t="s">
        <v>811</v>
      </c>
      <c r="D332" s="29" t="s">
        <v>811</v>
      </c>
      <c r="E332" s="29" t="s">
        <v>811</v>
      </c>
      <c r="F332" s="29" t="s">
        <v>811</v>
      </c>
      <c r="G332" s="29" t="s">
        <v>811</v>
      </c>
      <c r="H332" s="29" t="s">
        <v>811</v>
      </c>
      <c r="I332" s="29" t="s">
        <v>811</v>
      </c>
      <c r="J332" s="29" t="s">
        <v>811</v>
      </c>
    </row>
    <row r="333" spans="1:10" x14ac:dyDescent="0.25">
      <c r="A333" s="29" t="s">
        <v>326</v>
      </c>
      <c r="B333" s="29" t="s">
        <v>811</v>
      </c>
      <c r="C333" s="29" t="s">
        <v>811</v>
      </c>
      <c r="D333" s="29" t="s">
        <v>811</v>
      </c>
      <c r="E333" s="29" t="s">
        <v>811</v>
      </c>
      <c r="F333" s="29" t="s">
        <v>811</v>
      </c>
      <c r="G333" s="29" t="s">
        <v>811</v>
      </c>
      <c r="H333" s="29" t="s">
        <v>811</v>
      </c>
      <c r="I333" s="29" t="s">
        <v>811</v>
      </c>
      <c r="J333" s="29" t="s">
        <v>811</v>
      </c>
    </row>
    <row r="334" spans="1:10" x14ac:dyDescent="0.25">
      <c r="A334" s="29" t="s">
        <v>327</v>
      </c>
      <c r="B334" s="29" t="s">
        <v>811</v>
      </c>
      <c r="C334" s="29" t="s">
        <v>811</v>
      </c>
      <c r="D334" s="29" t="s">
        <v>811</v>
      </c>
      <c r="E334" s="29" t="s">
        <v>811</v>
      </c>
      <c r="F334" s="29" t="s">
        <v>811</v>
      </c>
      <c r="G334" s="29" t="s">
        <v>811</v>
      </c>
      <c r="H334" s="29" t="s">
        <v>811</v>
      </c>
      <c r="I334" s="29" t="s">
        <v>811</v>
      </c>
      <c r="J334" s="29" t="s">
        <v>811</v>
      </c>
    </row>
    <row r="335" spans="1:10" x14ac:dyDescent="0.25">
      <c r="A335" s="29" t="s">
        <v>328</v>
      </c>
      <c r="B335" s="29" t="s">
        <v>811</v>
      </c>
      <c r="C335" s="29" t="s">
        <v>811</v>
      </c>
      <c r="D335" s="29" t="s">
        <v>811</v>
      </c>
      <c r="E335" s="29" t="s">
        <v>811</v>
      </c>
      <c r="F335" s="29" t="s">
        <v>811</v>
      </c>
      <c r="G335" s="29" t="s">
        <v>811</v>
      </c>
      <c r="H335" s="29" t="s">
        <v>811</v>
      </c>
      <c r="I335" s="29" t="s">
        <v>811</v>
      </c>
      <c r="J335" s="29" t="s">
        <v>811</v>
      </c>
    </row>
    <row r="336" spans="1:10" x14ac:dyDescent="0.25">
      <c r="A336" s="29" t="s">
        <v>329</v>
      </c>
      <c r="B336" s="29" t="s">
        <v>811</v>
      </c>
      <c r="C336" s="29" t="s">
        <v>811</v>
      </c>
      <c r="D336" s="29" t="s">
        <v>811</v>
      </c>
      <c r="E336" s="29" t="s">
        <v>811</v>
      </c>
      <c r="F336" s="29" t="s">
        <v>811</v>
      </c>
      <c r="G336" s="29" t="s">
        <v>811</v>
      </c>
      <c r="H336" s="29" t="s">
        <v>811</v>
      </c>
      <c r="I336" s="29" t="s">
        <v>811</v>
      </c>
      <c r="J336" s="29" t="s">
        <v>811</v>
      </c>
    </row>
    <row r="337" spans="1:10" x14ac:dyDescent="0.25">
      <c r="A337" s="29" t="s">
        <v>330</v>
      </c>
      <c r="B337" s="29" t="s">
        <v>811</v>
      </c>
      <c r="C337" s="29" t="s">
        <v>811</v>
      </c>
      <c r="D337" s="29" t="s">
        <v>811</v>
      </c>
      <c r="E337" s="29" t="s">
        <v>811</v>
      </c>
      <c r="F337" s="29" t="s">
        <v>811</v>
      </c>
      <c r="G337" s="29" t="s">
        <v>811</v>
      </c>
      <c r="H337" s="29" t="s">
        <v>811</v>
      </c>
      <c r="I337" s="29" t="s">
        <v>811</v>
      </c>
      <c r="J337" s="29" t="s">
        <v>811</v>
      </c>
    </row>
    <row r="338" spans="1:10" x14ac:dyDescent="0.25">
      <c r="A338" s="29" t="s">
        <v>331</v>
      </c>
      <c r="B338" s="29" t="s">
        <v>811</v>
      </c>
      <c r="C338" s="29" t="s">
        <v>811</v>
      </c>
      <c r="D338" s="29" t="s">
        <v>811</v>
      </c>
      <c r="E338" s="29" t="s">
        <v>811</v>
      </c>
      <c r="F338" s="29" t="s">
        <v>811</v>
      </c>
      <c r="G338" s="29" t="s">
        <v>811</v>
      </c>
      <c r="H338" s="29" t="s">
        <v>811</v>
      </c>
      <c r="I338" s="29" t="s">
        <v>811</v>
      </c>
      <c r="J338" s="29" t="s">
        <v>811</v>
      </c>
    </row>
    <row r="339" spans="1:10" x14ac:dyDescent="0.25">
      <c r="A339" s="29" t="s">
        <v>332</v>
      </c>
      <c r="B339" s="29" t="s">
        <v>811</v>
      </c>
      <c r="C339" s="29" t="s">
        <v>811</v>
      </c>
      <c r="D339" s="29" t="s">
        <v>811</v>
      </c>
      <c r="E339" s="29" t="s">
        <v>811</v>
      </c>
      <c r="F339" s="29" t="s">
        <v>811</v>
      </c>
      <c r="G339" s="29" t="s">
        <v>811</v>
      </c>
      <c r="H339" s="29" t="s">
        <v>811</v>
      </c>
      <c r="I339" s="29" t="s">
        <v>811</v>
      </c>
      <c r="J339" s="29" t="s">
        <v>811</v>
      </c>
    </row>
    <row r="340" spans="1:10" x14ac:dyDescent="0.25">
      <c r="A340" s="29" t="s">
        <v>333</v>
      </c>
      <c r="B340" s="29" t="s">
        <v>811</v>
      </c>
      <c r="C340" s="29" t="s">
        <v>811</v>
      </c>
      <c r="D340" s="29" t="s">
        <v>811</v>
      </c>
      <c r="E340" s="29" t="s">
        <v>811</v>
      </c>
      <c r="F340" s="29" t="s">
        <v>811</v>
      </c>
      <c r="G340" s="29" t="s">
        <v>811</v>
      </c>
      <c r="H340" s="29" t="s">
        <v>811</v>
      </c>
      <c r="I340" s="29" t="s">
        <v>811</v>
      </c>
      <c r="J340" s="29" t="s">
        <v>811</v>
      </c>
    </row>
    <row r="341" spans="1:10" x14ac:dyDescent="0.25">
      <c r="A341" s="29" t="s">
        <v>334</v>
      </c>
      <c r="B341" s="29" t="s">
        <v>811</v>
      </c>
      <c r="C341" s="29" t="s">
        <v>811</v>
      </c>
      <c r="D341" s="29" t="s">
        <v>811</v>
      </c>
      <c r="E341" s="29" t="s">
        <v>811</v>
      </c>
      <c r="F341" s="29" t="s">
        <v>811</v>
      </c>
      <c r="G341" s="29" t="s">
        <v>811</v>
      </c>
      <c r="H341" s="29" t="s">
        <v>811</v>
      </c>
      <c r="I341" s="29" t="s">
        <v>811</v>
      </c>
      <c r="J341" s="29" t="s">
        <v>811</v>
      </c>
    </row>
    <row r="342" spans="1:10" x14ac:dyDescent="0.25">
      <c r="A342" s="29" t="s">
        <v>335</v>
      </c>
      <c r="B342" s="29" t="s">
        <v>811</v>
      </c>
      <c r="C342" s="29" t="s">
        <v>811</v>
      </c>
      <c r="D342" s="29" t="s">
        <v>811</v>
      </c>
      <c r="E342" s="29" t="s">
        <v>811</v>
      </c>
      <c r="F342" s="29" t="s">
        <v>811</v>
      </c>
      <c r="G342" s="29" t="s">
        <v>811</v>
      </c>
      <c r="H342" s="29" t="s">
        <v>811</v>
      </c>
      <c r="I342" s="29" t="s">
        <v>811</v>
      </c>
      <c r="J342" s="29" t="s">
        <v>811</v>
      </c>
    </row>
    <row r="343" spans="1:10" x14ac:dyDescent="0.25">
      <c r="A343" s="29" t="s">
        <v>336</v>
      </c>
      <c r="B343" s="29" t="s">
        <v>811</v>
      </c>
      <c r="C343" s="29" t="s">
        <v>811</v>
      </c>
      <c r="D343" s="29" t="s">
        <v>811</v>
      </c>
      <c r="E343" s="29" t="s">
        <v>811</v>
      </c>
      <c r="F343" s="29" t="s">
        <v>811</v>
      </c>
      <c r="G343" s="29" t="s">
        <v>811</v>
      </c>
      <c r="H343" s="29" t="s">
        <v>811</v>
      </c>
      <c r="I343" s="29" t="s">
        <v>811</v>
      </c>
      <c r="J343" s="29" t="s">
        <v>811</v>
      </c>
    </row>
    <row r="344" spans="1:10" x14ac:dyDescent="0.25">
      <c r="A344" s="29" t="s">
        <v>337</v>
      </c>
      <c r="B344" s="29" t="s">
        <v>811</v>
      </c>
      <c r="C344" s="29" t="s">
        <v>811</v>
      </c>
      <c r="D344" s="29" t="s">
        <v>811</v>
      </c>
      <c r="E344" s="29" t="s">
        <v>811</v>
      </c>
      <c r="F344" s="29" t="s">
        <v>811</v>
      </c>
      <c r="G344" s="29" t="s">
        <v>811</v>
      </c>
      <c r="H344" s="29" t="s">
        <v>811</v>
      </c>
      <c r="I344" s="29" t="s">
        <v>811</v>
      </c>
      <c r="J344" s="29" t="s">
        <v>811</v>
      </c>
    </row>
    <row r="345" spans="1:10" x14ac:dyDescent="0.25">
      <c r="A345" s="29" t="s">
        <v>338</v>
      </c>
      <c r="B345" s="29" t="s">
        <v>811</v>
      </c>
      <c r="C345" s="29" t="s">
        <v>811</v>
      </c>
      <c r="D345" s="29" t="s">
        <v>811</v>
      </c>
      <c r="E345" s="29" t="s">
        <v>811</v>
      </c>
      <c r="F345" s="29" t="s">
        <v>811</v>
      </c>
      <c r="G345" s="29" t="s">
        <v>811</v>
      </c>
      <c r="H345" s="29" t="s">
        <v>811</v>
      </c>
      <c r="I345" s="29" t="s">
        <v>811</v>
      </c>
      <c r="J345" s="29" t="s">
        <v>811</v>
      </c>
    </row>
    <row r="346" spans="1:10" x14ac:dyDescent="0.25">
      <c r="A346" s="29" t="s">
        <v>339</v>
      </c>
      <c r="B346" s="29" t="s">
        <v>811</v>
      </c>
      <c r="C346" s="29" t="s">
        <v>811</v>
      </c>
      <c r="D346" s="29" t="s">
        <v>811</v>
      </c>
      <c r="E346" s="29" t="s">
        <v>811</v>
      </c>
      <c r="F346" s="29" t="s">
        <v>811</v>
      </c>
      <c r="G346" s="29" t="s">
        <v>811</v>
      </c>
      <c r="H346" s="29" t="s">
        <v>811</v>
      </c>
      <c r="I346" s="29" t="s">
        <v>811</v>
      </c>
      <c r="J346" s="29" t="s">
        <v>811</v>
      </c>
    </row>
    <row r="347" spans="1:10" x14ac:dyDescent="0.25">
      <c r="A347" s="29" t="s">
        <v>340</v>
      </c>
      <c r="B347" s="29" t="s">
        <v>811</v>
      </c>
      <c r="C347" s="29" t="s">
        <v>811</v>
      </c>
      <c r="D347" s="29" t="s">
        <v>811</v>
      </c>
      <c r="E347" s="29" t="s">
        <v>811</v>
      </c>
      <c r="F347" s="29" t="s">
        <v>811</v>
      </c>
      <c r="G347" s="29" t="s">
        <v>811</v>
      </c>
      <c r="H347" s="29" t="s">
        <v>811</v>
      </c>
      <c r="I347" s="29" t="s">
        <v>811</v>
      </c>
      <c r="J347" s="29" t="s">
        <v>811</v>
      </c>
    </row>
    <row r="348" spans="1:10" x14ac:dyDescent="0.25">
      <c r="A348" s="29" t="s">
        <v>341</v>
      </c>
      <c r="B348" s="29" t="s">
        <v>811</v>
      </c>
      <c r="C348" s="29" t="s">
        <v>811</v>
      </c>
      <c r="D348" s="29" t="s">
        <v>811</v>
      </c>
      <c r="E348" s="29" t="s">
        <v>811</v>
      </c>
      <c r="F348" s="29" t="s">
        <v>811</v>
      </c>
      <c r="G348" s="29" t="s">
        <v>811</v>
      </c>
      <c r="H348" s="29" t="s">
        <v>811</v>
      </c>
      <c r="I348" s="29" t="s">
        <v>811</v>
      </c>
      <c r="J348" s="29" t="s">
        <v>811</v>
      </c>
    </row>
    <row r="349" spans="1:10" x14ac:dyDescent="0.25">
      <c r="A349" s="29" t="s">
        <v>342</v>
      </c>
      <c r="B349" s="29" t="s">
        <v>811</v>
      </c>
      <c r="C349" s="29" t="s">
        <v>811</v>
      </c>
      <c r="D349" s="29" t="s">
        <v>811</v>
      </c>
      <c r="E349" s="29" t="s">
        <v>811</v>
      </c>
      <c r="F349" s="29" t="s">
        <v>811</v>
      </c>
      <c r="G349" s="29" t="s">
        <v>811</v>
      </c>
      <c r="H349" s="29" t="s">
        <v>811</v>
      </c>
      <c r="I349" s="29" t="s">
        <v>811</v>
      </c>
      <c r="J349" s="29" t="s">
        <v>811</v>
      </c>
    </row>
    <row r="350" spans="1:10" x14ac:dyDescent="0.25">
      <c r="A350" s="29" t="s">
        <v>343</v>
      </c>
      <c r="B350" s="29" t="s">
        <v>811</v>
      </c>
      <c r="C350" s="29" t="s">
        <v>811</v>
      </c>
      <c r="D350" s="29" t="s">
        <v>811</v>
      </c>
      <c r="E350" s="29" t="s">
        <v>811</v>
      </c>
      <c r="F350" s="29" t="s">
        <v>811</v>
      </c>
      <c r="G350" s="29" t="s">
        <v>811</v>
      </c>
      <c r="H350" s="29" t="s">
        <v>811</v>
      </c>
      <c r="I350" s="29" t="s">
        <v>811</v>
      </c>
      <c r="J350" s="29" t="s">
        <v>811</v>
      </c>
    </row>
    <row r="351" spans="1:10" x14ac:dyDescent="0.25">
      <c r="A351" s="29" t="s">
        <v>344</v>
      </c>
      <c r="B351" s="29" t="s">
        <v>811</v>
      </c>
      <c r="C351" s="29" t="s">
        <v>811</v>
      </c>
      <c r="D351" s="29" t="s">
        <v>811</v>
      </c>
      <c r="E351" s="29" t="s">
        <v>811</v>
      </c>
      <c r="F351" s="29" t="s">
        <v>811</v>
      </c>
      <c r="G351" s="29" t="s">
        <v>811</v>
      </c>
      <c r="H351" s="29" t="s">
        <v>811</v>
      </c>
      <c r="I351" s="29" t="s">
        <v>811</v>
      </c>
      <c r="J351" s="29" t="s">
        <v>811</v>
      </c>
    </row>
    <row r="352" spans="1:10" x14ac:dyDescent="0.25">
      <c r="A352" s="29" t="s">
        <v>345</v>
      </c>
      <c r="B352" s="29" t="s">
        <v>811</v>
      </c>
      <c r="C352" s="29" t="s">
        <v>811</v>
      </c>
      <c r="D352" s="29" t="s">
        <v>811</v>
      </c>
      <c r="E352" s="29" t="s">
        <v>811</v>
      </c>
      <c r="F352" s="29" t="s">
        <v>811</v>
      </c>
      <c r="G352" s="29" t="s">
        <v>811</v>
      </c>
      <c r="H352" s="29" t="s">
        <v>811</v>
      </c>
      <c r="I352" s="29" t="s">
        <v>811</v>
      </c>
      <c r="J352" s="29" t="s">
        <v>811</v>
      </c>
    </row>
    <row r="353" spans="1:10" x14ac:dyDescent="0.25">
      <c r="A353" s="29" t="s">
        <v>346</v>
      </c>
      <c r="B353" s="29" t="s">
        <v>811</v>
      </c>
      <c r="C353" s="29" t="s">
        <v>811</v>
      </c>
      <c r="D353" s="29" t="s">
        <v>811</v>
      </c>
      <c r="E353" s="29" t="s">
        <v>811</v>
      </c>
      <c r="F353" s="29" t="s">
        <v>811</v>
      </c>
      <c r="G353" s="29" t="s">
        <v>811</v>
      </c>
      <c r="H353" s="29" t="s">
        <v>811</v>
      </c>
      <c r="I353" s="29" t="s">
        <v>811</v>
      </c>
      <c r="J353" s="29" t="s">
        <v>811</v>
      </c>
    </row>
    <row r="354" spans="1:10" x14ac:dyDescent="0.25">
      <c r="A354" s="29" t="s">
        <v>347</v>
      </c>
      <c r="B354" s="29" t="s">
        <v>811</v>
      </c>
      <c r="C354" s="29" t="s">
        <v>811</v>
      </c>
      <c r="D354" s="29" t="s">
        <v>811</v>
      </c>
      <c r="E354" s="29" t="s">
        <v>811</v>
      </c>
      <c r="F354" s="29" t="s">
        <v>811</v>
      </c>
      <c r="G354" s="29" t="s">
        <v>811</v>
      </c>
      <c r="H354" s="29" t="s">
        <v>811</v>
      </c>
      <c r="I354" s="29" t="s">
        <v>811</v>
      </c>
      <c r="J354" s="29" t="s">
        <v>811</v>
      </c>
    </row>
    <row r="355" spans="1:10" x14ac:dyDescent="0.25">
      <c r="A355" s="29" t="s">
        <v>348</v>
      </c>
      <c r="B355" s="29" t="s">
        <v>811</v>
      </c>
      <c r="C355" s="29" t="s">
        <v>811</v>
      </c>
      <c r="D355" s="29" t="s">
        <v>811</v>
      </c>
      <c r="E355" s="29" t="s">
        <v>811</v>
      </c>
      <c r="F355" s="29" t="s">
        <v>811</v>
      </c>
      <c r="G355" s="29" t="s">
        <v>811</v>
      </c>
      <c r="H355" s="29" t="s">
        <v>811</v>
      </c>
      <c r="I355" s="29" t="s">
        <v>811</v>
      </c>
      <c r="J355" s="29" t="s">
        <v>811</v>
      </c>
    </row>
    <row r="356" spans="1:10" x14ac:dyDescent="0.25">
      <c r="A356" s="29" t="s">
        <v>349</v>
      </c>
      <c r="B356" s="29" t="s">
        <v>811</v>
      </c>
      <c r="C356" s="29" t="s">
        <v>811</v>
      </c>
      <c r="D356" s="29" t="s">
        <v>811</v>
      </c>
      <c r="E356" s="29" t="s">
        <v>811</v>
      </c>
      <c r="F356" s="29" t="s">
        <v>811</v>
      </c>
      <c r="G356" s="29" t="s">
        <v>811</v>
      </c>
      <c r="H356" s="29" t="s">
        <v>811</v>
      </c>
      <c r="I356" s="29" t="s">
        <v>811</v>
      </c>
      <c r="J356" s="29" t="s">
        <v>811</v>
      </c>
    </row>
    <row r="357" spans="1:10" x14ac:dyDescent="0.25">
      <c r="A357" s="29" t="s">
        <v>350</v>
      </c>
      <c r="B357" s="29" t="s">
        <v>811</v>
      </c>
      <c r="C357" s="29" t="s">
        <v>811</v>
      </c>
      <c r="D357" s="29" t="s">
        <v>811</v>
      </c>
      <c r="E357" s="29" t="s">
        <v>811</v>
      </c>
      <c r="F357" s="29" t="s">
        <v>811</v>
      </c>
      <c r="G357" s="29" t="s">
        <v>811</v>
      </c>
      <c r="H357" s="29" t="s">
        <v>811</v>
      </c>
      <c r="I357" s="29" t="s">
        <v>811</v>
      </c>
      <c r="J357" s="29" t="s">
        <v>811</v>
      </c>
    </row>
    <row r="358" spans="1:10" x14ac:dyDescent="0.25">
      <c r="A358" s="29" t="s">
        <v>351</v>
      </c>
      <c r="B358" s="29" t="s">
        <v>811</v>
      </c>
      <c r="C358" s="29" t="s">
        <v>811</v>
      </c>
      <c r="D358" s="29" t="s">
        <v>811</v>
      </c>
      <c r="E358" s="29" t="s">
        <v>811</v>
      </c>
      <c r="F358" s="29" t="s">
        <v>811</v>
      </c>
      <c r="G358" s="29" t="s">
        <v>811</v>
      </c>
      <c r="H358" s="29" t="s">
        <v>811</v>
      </c>
      <c r="I358" s="29" t="s">
        <v>811</v>
      </c>
      <c r="J358" s="29" t="s">
        <v>811</v>
      </c>
    </row>
    <row r="359" spans="1:10" x14ac:dyDescent="0.25">
      <c r="A359" s="29" t="s">
        <v>352</v>
      </c>
      <c r="B359" s="29" t="s">
        <v>811</v>
      </c>
      <c r="C359" s="29" t="s">
        <v>811</v>
      </c>
      <c r="D359" s="29" t="s">
        <v>811</v>
      </c>
      <c r="E359" s="29" t="s">
        <v>811</v>
      </c>
      <c r="F359" s="29" t="s">
        <v>811</v>
      </c>
      <c r="G359" s="29" t="s">
        <v>811</v>
      </c>
      <c r="H359" s="29" t="s">
        <v>811</v>
      </c>
      <c r="I359" s="29" t="s">
        <v>811</v>
      </c>
      <c r="J359" s="29" t="s">
        <v>811</v>
      </c>
    </row>
    <row r="360" spans="1:10" x14ac:dyDescent="0.25">
      <c r="A360" s="29" t="s">
        <v>353</v>
      </c>
      <c r="B360" s="29" t="s">
        <v>811</v>
      </c>
      <c r="C360" s="29" t="s">
        <v>811</v>
      </c>
      <c r="D360" s="29" t="s">
        <v>811</v>
      </c>
      <c r="E360" s="29" t="s">
        <v>811</v>
      </c>
      <c r="F360" s="29" t="s">
        <v>811</v>
      </c>
      <c r="G360" s="29" t="s">
        <v>811</v>
      </c>
      <c r="H360" s="29" t="s">
        <v>811</v>
      </c>
      <c r="I360" s="29" t="s">
        <v>811</v>
      </c>
      <c r="J360" s="29" t="s">
        <v>811</v>
      </c>
    </row>
    <row r="361" spans="1:10" x14ac:dyDescent="0.25">
      <c r="A361" s="29" t="s">
        <v>354</v>
      </c>
      <c r="B361" s="29" t="s">
        <v>811</v>
      </c>
      <c r="C361" s="29" t="s">
        <v>811</v>
      </c>
      <c r="D361" s="29" t="s">
        <v>811</v>
      </c>
      <c r="E361" s="29" t="s">
        <v>811</v>
      </c>
      <c r="F361" s="29" t="s">
        <v>811</v>
      </c>
      <c r="G361" s="29" t="s">
        <v>811</v>
      </c>
      <c r="H361" s="29" t="s">
        <v>811</v>
      </c>
      <c r="I361" s="29" t="s">
        <v>811</v>
      </c>
      <c r="J361" s="29" t="s">
        <v>811</v>
      </c>
    </row>
    <row r="362" spans="1:10" x14ac:dyDescent="0.25">
      <c r="A362" s="29" t="s">
        <v>355</v>
      </c>
      <c r="B362" s="29" t="s">
        <v>811</v>
      </c>
      <c r="C362" s="29" t="s">
        <v>811</v>
      </c>
      <c r="D362" s="29" t="s">
        <v>811</v>
      </c>
      <c r="E362" s="29" t="s">
        <v>811</v>
      </c>
      <c r="F362" s="29" t="s">
        <v>811</v>
      </c>
      <c r="G362" s="29" t="s">
        <v>811</v>
      </c>
      <c r="H362" s="29" t="s">
        <v>811</v>
      </c>
      <c r="I362" s="29" t="s">
        <v>811</v>
      </c>
      <c r="J362" s="29" t="s">
        <v>811</v>
      </c>
    </row>
    <row r="363" spans="1:10" x14ac:dyDescent="0.25">
      <c r="A363" s="29" t="s">
        <v>356</v>
      </c>
      <c r="B363" s="29" t="s">
        <v>811</v>
      </c>
      <c r="C363" s="29" t="s">
        <v>811</v>
      </c>
      <c r="D363" s="29" t="s">
        <v>811</v>
      </c>
      <c r="E363" s="29" t="s">
        <v>811</v>
      </c>
      <c r="F363" s="29" t="s">
        <v>811</v>
      </c>
      <c r="G363" s="29" t="s">
        <v>811</v>
      </c>
      <c r="H363" s="29" t="s">
        <v>811</v>
      </c>
      <c r="I363" s="29" t="s">
        <v>811</v>
      </c>
      <c r="J363" s="29" t="s">
        <v>811</v>
      </c>
    </row>
    <row r="364" spans="1:10" x14ac:dyDescent="0.25">
      <c r="A364" s="29" t="s">
        <v>357</v>
      </c>
      <c r="B364" s="29" t="s">
        <v>811</v>
      </c>
      <c r="C364" s="29" t="s">
        <v>811</v>
      </c>
      <c r="D364" s="29" t="s">
        <v>811</v>
      </c>
      <c r="E364" s="29" t="s">
        <v>811</v>
      </c>
      <c r="F364" s="29" t="s">
        <v>811</v>
      </c>
      <c r="G364" s="29" t="s">
        <v>811</v>
      </c>
      <c r="H364" s="29" t="s">
        <v>811</v>
      </c>
      <c r="I364" s="29" t="s">
        <v>811</v>
      </c>
      <c r="J364" s="29" t="s">
        <v>811</v>
      </c>
    </row>
    <row r="365" spans="1:10" x14ac:dyDescent="0.25">
      <c r="A365" s="29" t="s">
        <v>358</v>
      </c>
      <c r="B365" s="29" t="s">
        <v>811</v>
      </c>
      <c r="C365" s="29" t="s">
        <v>811</v>
      </c>
      <c r="D365" s="29" t="s">
        <v>811</v>
      </c>
      <c r="E365" s="29" t="s">
        <v>811</v>
      </c>
      <c r="F365" s="29" t="s">
        <v>811</v>
      </c>
      <c r="G365" s="29" t="s">
        <v>811</v>
      </c>
      <c r="H365" s="29" t="s">
        <v>811</v>
      </c>
      <c r="I365" s="29" t="s">
        <v>811</v>
      </c>
      <c r="J365" s="29" t="s">
        <v>811</v>
      </c>
    </row>
    <row r="366" spans="1:10" x14ac:dyDescent="0.25">
      <c r="A366" s="29" t="s">
        <v>359</v>
      </c>
      <c r="B366" s="29" t="s">
        <v>811</v>
      </c>
      <c r="C366" s="29" t="s">
        <v>811</v>
      </c>
      <c r="D366" s="29" t="s">
        <v>811</v>
      </c>
      <c r="E366" s="29" t="s">
        <v>811</v>
      </c>
      <c r="F366" s="29" t="s">
        <v>811</v>
      </c>
      <c r="G366" s="29" t="s">
        <v>811</v>
      </c>
      <c r="H366" s="29" t="s">
        <v>811</v>
      </c>
      <c r="I366" s="29" t="s">
        <v>811</v>
      </c>
      <c r="J366" s="29" t="s">
        <v>811</v>
      </c>
    </row>
    <row r="367" spans="1:10" x14ac:dyDescent="0.25">
      <c r="A367" s="29" t="s">
        <v>360</v>
      </c>
      <c r="B367" s="29" t="s">
        <v>811</v>
      </c>
      <c r="C367" s="29" t="s">
        <v>811</v>
      </c>
      <c r="D367" s="29" t="s">
        <v>811</v>
      </c>
      <c r="E367" s="29" t="s">
        <v>811</v>
      </c>
      <c r="F367" s="29" t="s">
        <v>811</v>
      </c>
      <c r="G367" s="29" t="s">
        <v>811</v>
      </c>
      <c r="H367" s="29" t="s">
        <v>811</v>
      </c>
      <c r="I367" s="29" t="s">
        <v>811</v>
      </c>
      <c r="J367" s="29" t="s">
        <v>811</v>
      </c>
    </row>
    <row r="368" spans="1:10" x14ac:dyDescent="0.25">
      <c r="A368" s="29" t="s">
        <v>361</v>
      </c>
      <c r="B368" s="29" t="s">
        <v>811</v>
      </c>
      <c r="C368" s="29" t="s">
        <v>811</v>
      </c>
      <c r="D368" s="29" t="s">
        <v>811</v>
      </c>
      <c r="E368" s="29" t="s">
        <v>811</v>
      </c>
      <c r="F368" s="29" t="s">
        <v>811</v>
      </c>
      <c r="G368" s="29" t="s">
        <v>811</v>
      </c>
      <c r="H368" s="29" t="s">
        <v>811</v>
      </c>
      <c r="I368" s="29" t="s">
        <v>811</v>
      </c>
      <c r="J368" s="29" t="s">
        <v>811</v>
      </c>
    </row>
    <row r="369" spans="1:10" x14ac:dyDescent="0.25">
      <c r="A369" s="29" t="s">
        <v>362</v>
      </c>
      <c r="B369" s="29" t="s">
        <v>811</v>
      </c>
      <c r="C369" s="29" t="s">
        <v>811</v>
      </c>
      <c r="D369" s="29" t="s">
        <v>811</v>
      </c>
      <c r="E369" s="29" t="s">
        <v>811</v>
      </c>
      <c r="F369" s="29" t="s">
        <v>811</v>
      </c>
      <c r="G369" s="29" t="s">
        <v>811</v>
      </c>
      <c r="H369" s="29" t="s">
        <v>811</v>
      </c>
      <c r="I369" s="29" t="s">
        <v>811</v>
      </c>
      <c r="J369" s="29" t="s">
        <v>811</v>
      </c>
    </row>
    <row r="370" spans="1:10" x14ac:dyDescent="0.25">
      <c r="A370" s="29" t="s">
        <v>645</v>
      </c>
      <c r="B370" s="29" t="s">
        <v>811</v>
      </c>
      <c r="C370" s="29" t="s">
        <v>811</v>
      </c>
      <c r="D370" s="29" t="s">
        <v>811</v>
      </c>
      <c r="E370" s="29" t="s">
        <v>811</v>
      </c>
      <c r="F370" s="29" t="s">
        <v>811</v>
      </c>
      <c r="G370" s="29" t="s">
        <v>811</v>
      </c>
      <c r="H370" s="29" t="s">
        <v>811</v>
      </c>
      <c r="I370" s="29" t="s">
        <v>811</v>
      </c>
      <c r="J370" s="29" t="s">
        <v>811</v>
      </c>
    </row>
    <row r="371" spans="1:10" x14ac:dyDescent="0.25">
      <c r="A371" s="29" t="s">
        <v>363</v>
      </c>
      <c r="B371" s="29" t="s">
        <v>811</v>
      </c>
      <c r="C371" s="29" t="s">
        <v>811</v>
      </c>
      <c r="D371" s="29" t="s">
        <v>811</v>
      </c>
      <c r="E371" s="29" t="s">
        <v>811</v>
      </c>
      <c r="F371" s="29" t="s">
        <v>811</v>
      </c>
      <c r="G371" s="29" t="s">
        <v>811</v>
      </c>
      <c r="H371" s="29" t="s">
        <v>811</v>
      </c>
      <c r="I371" s="29" t="s">
        <v>811</v>
      </c>
      <c r="J371" s="29" t="s">
        <v>811</v>
      </c>
    </row>
    <row r="372" spans="1:10" x14ac:dyDescent="0.25">
      <c r="A372" s="29" t="s">
        <v>364</v>
      </c>
      <c r="B372" s="29" t="s">
        <v>811</v>
      </c>
      <c r="C372" s="29" t="s">
        <v>811</v>
      </c>
      <c r="D372" s="29" t="s">
        <v>811</v>
      </c>
      <c r="E372" s="29" t="s">
        <v>811</v>
      </c>
      <c r="F372" s="29" t="s">
        <v>811</v>
      </c>
      <c r="G372" s="29" t="s">
        <v>811</v>
      </c>
      <c r="H372" s="29" t="s">
        <v>811</v>
      </c>
      <c r="I372" s="29" t="s">
        <v>811</v>
      </c>
      <c r="J372" s="29" t="s">
        <v>811</v>
      </c>
    </row>
    <row r="373" spans="1:10" x14ac:dyDescent="0.25">
      <c r="A373" s="29" t="s">
        <v>365</v>
      </c>
      <c r="B373" s="29" t="s">
        <v>811</v>
      </c>
      <c r="C373" s="29" t="s">
        <v>811</v>
      </c>
      <c r="D373" s="29" t="s">
        <v>811</v>
      </c>
      <c r="E373" s="29" t="s">
        <v>811</v>
      </c>
      <c r="F373" s="29" t="s">
        <v>811</v>
      </c>
      <c r="G373" s="29" t="s">
        <v>811</v>
      </c>
      <c r="H373" s="29" t="s">
        <v>811</v>
      </c>
      <c r="I373" s="29" t="s">
        <v>811</v>
      </c>
      <c r="J373" s="29" t="s">
        <v>811</v>
      </c>
    </row>
    <row r="374" spans="1:10" x14ac:dyDescent="0.25">
      <c r="A374" s="29" t="s">
        <v>366</v>
      </c>
      <c r="B374" s="29" t="s">
        <v>811</v>
      </c>
      <c r="C374" s="29" t="s">
        <v>811</v>
      </c>
      <c r="D374" s="29" t="s">
        <v>811</v>
      </c>
      <c r="E374" s="29" t="s">
        <v>811</v>
      </c>
      <c r="F374" s="29" t="s">
        <v>811</v>
      </c>
      <c r="G374" s="29" t="s">
        <v>811</v>
      </c>
      <c r="H374" s="29" t="s">
        <v>811</v>
      </c>
      <c r="I374" s="29" t="s">
        <v>811</v>
      </c>
      <c r="J374" s="29" t="s">
        <v>811</v>
      </c>
    </row>
    <row r="375" spans="1:10" x14ac:dyDescent="0.25">
      <c r="A375" s="29" t="s">
        <v>367</v>
      </c>
      <c r="B375" s="29" t="s">
        <v>811</v>
      </c>
      <c r="C375" s="29" t="s">
        <v>811</v>
      </c>
      <c r="D375" s="29" t="s">
        <v>811</v>
      </c>
      <c r="E375" s="29" t="s">
        <v>811</v>
      </c>
      <c r="F375" s="29" t="s">
        <v>811</v>
      </c>
      <c r="G375" s="29" t="s">
        <v>811</v>
      </c>
      <c r="H375" s="29" t="s">
        <v>811</v>
      </c>
      <c r="I375" s="29" t="s">
        <v>811</v>
      </c>
      <c r="J375" s="29" t="s">
        <v>811</v>
      </c>
    </row>
    <row r="376" spans="1:10" x14ac:dyDescent="0.25">
      <c r="A376" s="29" t="s">
        <v>368</v>
      </c>
      <c r="B376" s="29" t="s">
        <v>811</v>
      </c>
      <c r="C376" s="29" t="s">
        <v>811</v>
      </c>
      <c r="D376" s="29" t="s">
        <v>811</v>
      </c>
      <c r="E376" s="29" t="s">
        <v>811</v>
      </c>
      <c r="F376" s="29" t="s">
        <v>811</v>
      </c>
      <c r="G376" s="29" t="s">
        <v>811</v>
      </c>
      <c r="H376" s="29" t="s">
        <v>811</v>
      </c>
      <c r="I376" s="29" t="s">
        <v>811</v>
      </c>
      <c r="J376" s="29" t="s">
        <v>811</v>
      </c>
    </row>
    <row r="377" spans="1:10" x14ac:dyDescent="0.25">
      <c r="A377" s="29" t="s">
        <v>369</v>
      </c>
      <c r="B377" s="29" t="s">
        <v>811</v>
      </c>
      <c r="C377" s="29" t="s">
        <v>811</v>
      </c>
      <c r="D377" s="29" t="s">
        <v>811</v>
      </c>
      <c r="E377" s="29" t="s">
        <v>811</v>
      </c>
      <c r="F377" s="29" t="s">
        <v>811</v>
      </c>
      <c r="G377" s="29" t="s">
        <v>811</v>
      </c>
      <c r="H377" s="29" t="s">
        <v>811</v>
      </c>
      <c r="I377" s="29" t="s">
        <v>811</v>
      </c>
      <c r="J377" s="29" t="s">
        <v>811</v>
      </c>
    </row>
    <row r="378" spans="1:10" x14ac:dyDescent="0.25">
      <c r="A378" s="29" t="s">
        <v>370</v>
      </c>
      <c r="B378" s="29" t="s">
        <v>811</v>
      </c>
      <c r="C378" s="29" t="s">
        <v>811</v>
      </c>
      <c r="D378" s="29" t="s">
        <v>811</v>
      </c>
      <c r="E378" s="29" t="s">
        <v>811</v>
      </c>
      <c r="F378" s="29" t="s">
        <v>811</v>
      </c>
      <c r="G378" s="29" t="s">
        <v>811</v>
      </c>
      <c r="H378" s="29" t="s">
        <v>811</v>
      </c>
      <c r="I378" s="29" t="s">
        <v>811</v>
      </c>
      <c r="J378" s="29" t="s">
        <v>811</v>
      </c>
    </row>
    <row r="379" spans="1:10" x14ac:dyDescent="0.25">
      <c r="A379" s="29" t="s">
        <v>371</v>
      </c>
      <c r="B379" s="29" t="s">
        <v>811</v>
      </c>
      <c r="C379" s="29" t="s">
        <v>811</v>
      </c>
      <c r="D379" s="29" t="s">
        <v>811</v>
      </c>
      <c r="E379" s="29" t="s">
        <v>811</v>
      </c>
      <c r="F379" s="29" t="s">
        <v>811</v>
      </c>
      <c r="G379" s="29" t="s">
        <v>811</v>
      </c>
      <c r="H379" s="29" t="s">
        <v>811</v>
      </c>
      <c r="I379" s="29" t="s">
        <v>811</v>
      </c>
      <c r="J379" s="29" t="s">
        <v>811</v>
      </c>
    </row>
    <row r="380" spans="1:10" x14ac:dyDescent="0.25">
      <c r="A380" s="29" t="s">
        <v>372</v>
      </c>
      <c r="B380" s="29" t="s">
        <v>811</v>
      </c>
      <c r="C380" s="29" t="s">
        <v>811</v>
      </c>
      <c r="D380" s="29" t="s">
        <v>811</v>
      </c>
      <c r="E380" s="29" t="s">
        <v>811</v>
      </c>
      <c r="F380" s="29" t="s">
        <v>811</v>
      </c>
      <c r="G380" s="29" t="s">
        <v>811</v>
      </c>
      <c r="H380" s="29" t="s">
        <v>811</v>
      </c>
      <c r="I380" s="29" t="s">
        <v>811</v>
      </c>
      <c r="J380" s="29" t="s">
        <v>811</v>
      </c>
    </row>
    <row r="381" spans="1:10" x14ac:dyDescent="0.25">
      <c r="A381" s="29" t="s">
        <v>373</v>
      </c>
      <c r="B381" s="29" t="s">
        <v>811</v>
      </c>
      <c r="C381" s="29" t="s">
        <v>811</v>
      </c>
      <c r="D381" s="29" t="s">
        <v>811</v>
      </c>
      <c r="E381" s="29" t="s">
        <v>811</v>
      </c>
      <c r="F381" s="29" t="s">
        <v>811</v>
      </c>
      <c r="G381" s="29" t="s">
        <v>811</v>
      </c>
      <c r="H381" s="29" t="s">
        <v>811</v>
      </c>
      <c r="I381" s="29" t="s">
        <v>811</v>
      </c>
      <c r="J381" s="29" t="s">
        <v>811</v>
      </c>
    </row>
    <row r="382" spans="1:10" x14ac:dyDescent="0.25">
      <c r="A382" s="29" t="s">
        <v>374</v>
      </c>
      <c r="B382" s="29" t="s">
        <v>811</v>
      </c>
      <c r="C382" s="29" t="s">
        <v>811</v>
      </c>
      <c r="D382" s="29" t="s">
        <v>811</v>
      </c>
      <c r="E382" s="29" t="s">
        <v>811</v>
      </c>
      <c r="F382" s="29" t="s">
        <v>811</v>
      </c>
      <c r="G382" s="29" t="s">
        <v>811</v>
      </c>
      <c r="H382" s="29" t="s">
        <v>811</v>
      </c>
      <c r="I382" s="29" t="s">
        <v>811</v>
      </c>
      <c r="J382" s="29" t="s">
        <v>811</v>
      </c>
    </row>
    <row r="383" spans="1:10" x14ac:dyDescent="0.25">
      <c r="A383" s="29" t="s">
        <v>375</v>
      </c>
      <c r="B383" s="29" t="s">
        <v>811</v>
      </c>
      <c r="C383" s="29" t="s">
        <v>811</v>
      </c>
      <c r="D383" s="29" t="s">
        <v>811</v>
      </c>
      <c r="E383" s="29" t="s">
        <v>811</v>
      </c>
      <c r="F383" s="29" t="s">
        <v>811</v>
      </c>
      <c r="G383" s="29" t="s">
        <v>811</v>
      </c>
      <c r="H383" s="29" t="s">
        <v>811</v>
      </c>
      <c r="I383" s="29" t="s">
        <v>811</v>
      </c>
      <c r="J383" s="29" t="s">
        <v>811</v>
      </c>
    </row>
    <row r="384" spans="1:10" x14ac:dyDescent="0.25">
      <c r="A384" s="29" t="s">
        <v>376</v>
      </c>
      <c r="B384" s="29" t="s">
        <v>811</v>
      </c>
      <c r="C384" s="29" t="s">
        <v>811</v>
      </c>
      <c r="D384" s="29" t="s">
        <v>811</v>
      </c>
      <c r="E384" s="29" t="s">
        <v>811</v>
      </c>
      <c r="F384" s="29" t="s">
        <v>811</v>
      </c>
      <c r="G384" s="29" t="s">
        <v>811</v>
      </c>
      <c r="H384" s="29" t="s">
        <v>811</v>
      </c>
      <c r="I384" s="29" t="s">
        <v>811</v>
      </c>
      <c r="J384" s="29" t="s">
        <v>811</v>
      </c>
    </row>
    <row r="385" spans="1:10" x14ac:dyDescent="0.25">
      <c r="A385" s="29" t="s">
        <v>377</v>
      </c>
      <c r="B385" s="29" t="s">
        <v>811</v>
      </c>
      <c r="C385" s="29" t="s">
        <v>811</v>
      </c>
      <c r="D385" s="29" t="s">
        <v>811</v>
      </c>
      <c r="E385" s="29" t="s">
        <v>811</v>
      </c>
      <c r="F385" s="29" t="s">
        <v>811</v>
      </c>
      <c r="G385" s="29" t="s">
        <v>811</v>
      </c>
      <c r="H385" s="29" t="s">
        <v>811</v>
      </c>
      <c r="I385" s="29" t="s">
        <v>811</v>
      </c>
      <c r="J385" s="29" t="s">
        <v>811</v>
      </c>
    </row>
    <row r="386" spans="1:10" x14ac:dyDescent="0.25">
      <c r="A386" s="29" t="s">
        <v>378</v>
      </c>
      <c r="B386" s="29" t="s">
        <v>811</v>
      </c>
      <c r="C386" s="29" t="s">
        <v>811</v>
      </c>
      <c r="D386" s="29" t="s">
        <v>811</v>
      </c>
      <c r="E386" s="29" t="s">
        <v>811</v>
      </c>
      <c r="F386" s="29" t="s">
        <v>811</v>
      </c>
      <c r="G386" s="29" t="s">
        <v>811</v>
      </c>
      <c r="H386" s="29" t="s">
        <v>811</v>
      </c>
      <c r="I386" s="29" t="s">
        <v>811</v>
      </c>
      <c r="J386" s="29" t="s">
        <v>811</v>
      </c>
    </row>
    <row r="387" spans="1:10" x14ac:dyDescent="0.25">
      <c r="A387" s="29" t="s">
        <v>379</v>
      </c>
      <c r="B387" s="29" t="s">
        <v>811</v>
      </c>
      <c r="C387" s="29" t="s">
        <v>811</v>
      </c>
      <c r="D387" s="29" t="s">
        <v>811</v>
      </c>
      <c r="E387" s="29" t="s">
        <v>811</v>
      </c>
      <c r="F387" s="29" t="s">
        <v>811</v>
      </c>
      <c r="G387" s="29" t="s">
        <v>811</v>
      </c>
      <c r="H387" s="29" t="s">
        <v>811</v>
      </c>
      <c r="I387" s="29" t="s">
        <v>811</v>
      </c>
      <c r="J387" s="29" t="s">
        <v>811</v>
      </c>
    </row>
    <row r="388" spans="1:10" x14ac:dyDescent="0.25">
      <c r="A388" s="29" t="s">
        <v>380</v>
      </c>
      <c r="B388" s="29" t="s">
        <v>811</v>
      </c>
      <c r="C388" s="29" t="s">
        <v>811</v>
      </c>
      <c r="D388" s="29" t="s">
        <v>811</v>
      </c>
      <c r="E388" s="29" t="s">
        <v>811</v>
      </c>
      <c r="F388" s="29" t="s">
        <v>811</v>
      </c>
      <c r="G388" s="29" t="s">
        <v>811</v>
      </c>
      <c r="H388" s="29" t="s">
        <v>811</v>
      </c>
      <c r="I388" s="29" t="s">
        <v>811</v>
      </c>
      <c r="J388" s="29" t="s">
        <v>811</v>
      </c>
    </row>
    <row r="389" spans="1:10" x14ac:dyDescent="0.25">
      <c r="A389" s="29" t="s">
        <v>381</v>
      </c>
      <c r="B389" s="29" t="s">
        <v>811</v>
      </c>
      <c r="C389" s="29" t="s">
        <v>811</v>
      </c>
      <c r="D389" s="29" t="s">
        <v>811</v>
      </c>
      <c r="E389" s="29" t="s">
        <v>811</v>
      </c>
      <c r="F389" s="29" t="s">
        <v>811</v>
      </c>
      <c r="G389" s="29" t="s">
        <v>811</v>
      </c>
      <c r="H389" s="29" t="s">
        <v>811</v>
      </c>
      <c r="I389" s="29" t="s">
        <v>811</v>
      </c>
      <c r="J389" s="29" t="s">
        <v>811</v>
      </c>
    </row>
    <row r="390" spans="1:10" x14ac:dyDescent="0.25">
      <c r="A390" s="29" t="s">
        <v>382</v>
      </c>
      <c r="B390" s="29" t="s">
        <v>811</v>
      </c>
      <c r="C390" s="29" t="s">
        <v>811</v>
      </c>
      <c r="D390" s="29" t="s">
        <v>811</v>
      </c>
      <c r="E390" s="29" t="s">
        <v>811</v>
      </c>
      <c r="F390" s="29" t="s">
        <v>811</v>
      </c>
      <c r="G390" s="29" t="s">
        <v>811</v>
      </c>
      <c r="H390" s="29" t="s">
        <v>811</v>
      </c>
      <c r="I390" s="29" t="s">
        <v>811</v>
      </c>
      <c r="J390" s="29" t="s">
        <v>811</v>
      </c>
    </row>
    <row r="391" spans="1:10" x14ac:dyDescent="0.25">
      <c r="A391" s="29" t="s">
        <v>383</v>
      </c>
      <c r="B391" s="29" t="s">
        <v>811</v>
      </c>
      <c r="C391" s="29" t="s">
        <v>811</v>
      </c>
      <c r="D391" s="29" t="s">
        <v>811</v>
      </c>
      <c r="E391" s="29" t="s">
        <v>811</v>
      </c>
      <c r="F391" s="29" t="s">
        <v>811</v>
      </c>
      <c r="G391" s="29" t="s">
        <v>811</v>
      </c>
      <c r="H391" s="29" t="s">
        <v>811</v>
      </c>
      <c r="I391" s="29" t="s">
        <v>811</v>
      </c>
      <c r="J391" s="29" t="s">
        <v>811</v>
      </c>
    </row>
    <row r="392" spans="1:10" x14ac:dyDescent="0.25">
      <c r="A392" s="29" t="s">
        <v>384</v>
      </c>
      <c r="B392" s="29" t="s">
        <v>811</v>
      </c>
      <c r="C392" s="29" t="s">
        <v>811</v>
      </c>
      <c r="D392" s="29" t="s">
        <v>811</v>
      </c>
      <c r="E392" s="29" t="s">
        <v>811</v>
      </c>
      <c r="F392" s="29" t="s">
        <v>811</v>
      </c>
      <c r="G392" s="29" t="s">
        <v>811</v>
      </c>
      <c r="H392" s="29" t="s">
        <v>811</v>
      </c>
      <c r="I392" s="29" t="s">
        <v>811</v>
      </c>
      <c r="J392" s="29" t="s">
        <v>811</v>
      </c>
    </row>
    <row r="393" spans="1:10" x14ac:dyDescent="0.25">
      <c r="A393" s="29" t="s">
        <v>385</v>
      </c>
      <c r="B393" s="29" t="s">
        <v>811</v>
      </c>
      <c r="C393" s="29" t="s">
        <v>811</v>
      </c>
      <c r="D393" s="29" t="s">
        <v>811</v>
      </c>
      <c r="E393" s="29" t="s">
        <v>811</v>
      </c>
      <c r="F393" s="29" t="s">
        <v>811</v>
      </c>
      <c r="G393" s="29" t="s">
        <v>811</v>
      </c>
      <c r="H393" s="29" t="s">
        <v>811</v>
      </c>
      <c r="I393" s="29" t="s">
        <v>811</v>
      </c>
      <c r="J393" s="29" t="s">
        <v>811</v>
      </c>
    </row>
    <row r="394" spans="1:10" x14ac:dyDescent="0.25">
      <c r="A394" s="29" t="s">
        <v>386</v>
      </c>
      <c r="B394" s="29" t="s">
        <v>811</v>
      </c>
      <c r="C394" s="29" t="s">
        <v>811</v>
      </c>
      <c r="D394" s="29" t="s">
        <v>811</v>
      </c>
      <c r="E394" s="29" t="s">
        <v>811</v>
      </c>
      <c r="F394" s="29" t="s">
        <v>811</v>
      </c>
      <c r="G394" s="29" t="s">
        <v>811</v>
      </c>
      <c r="H394" s="29" t="s">
        <v>811</v>
      </c>
      <c r="I394" s="29" t="s">
        <v>811</v>
      </c>
      <c r="J394" s="29" t="s">
        <v>811</v>
      </c>
    </row>
    <row r="395" spans="1:10" x14ac:dyDescent="0.25">
      <c r="A395" s="29" t="s">
        <v>387</v>
      </c>
      <c r="B395" s="29" t="s">
        <v>811</v>
      </c>
      <c r="C395" s="29" t="s">
        <v>811</v>
      </c>
      <c r="D395" s="29" t="s">
        <v>811</v>
      </c>
      <c r="E395" s="29" t="s">
        <v>811</v>
      </c>
      <c r="F395" s="29" t="s">
        <v>811</v>
      </c>
      <c r="G395" s="29" t="s">
        <v>811</v>
      </c>
      <c r="H395" s="29" t="s">
        <v>811</v>
      </c>
      <c r="I395" s="29" t="s">
        <v>811</v>
      </c>
      <c r="J395" s="29" t="s">
        <v>811</v>
      </c>
    </row>
    <row r="396" spans="1:10" x14ac:dyDescent="0.25">
      <c r="A396" s="29" t="s">
        <v>388</v>
      </c>
      <c r="B396" s="29" t="s">
        <v>811</v>
      </c>
      <c r="C396" s="29" t="s">
        <v>811</v>
      </c>
      <c r="D396" s="29" t="s">
        <v>811</v>
      </c>
      <c r="E396" s="29" t="s">
        <v>811</v>
      </c>
      <c r="F396" s="29" t="s">
        <v>811</v>
      </c>
      <c r="G396" s="29" t="s">
        <v>811</v>
      </c>
      <c r="H396" s="29" t="s">
        <v>811</v>
      </c>
      <c r="I396" s="29" t="s">
        <v>811</v>
      </c>
      <c r="J396" s="29" t="s">
        <v>811</v>
      </c>
    </row>
    <row r="397" spans="1:10" x14ac:dyDescent="0.25">
      <c r="A397" s="29" t="s">
        <v>389</v>
      </c>
      <c r="B397" s="29" t="s">
        <v>811</v>
      </c>
      <c r="C397" s="29" t="s">
        <v>811</v>
      </c>
      <c r="D397" s="29" t="s">
        <v>811</v>
      </c>
      <c r="E397" s="29" t="s">
        <v>811</v>
      </c>
      <c r="F397" s="29" t="s">
        <v>811</v>
      </c>
      <c r="G397" s="29" t="s">
        <v>811</v>
      </c>
      <c r="H397" s="29" t="s">
        <v>811</v>
      </c>
      <c r="I397" s="29" t="s">
        <v>811</v>
      </c>
      <c r="J397" s="29" t="s">
        <v>811</v>
      </c>
    </row>
    <row r="398" spans="1:10" x14ac:dyDescent="0.25">
      <c r="A398" s="29" t="s">
        <v>390</v>
      </c>
      <c r="B398" s="29" t="s">
        <v>811</v>
      </c>
      <c r="C398" s="29" t="s">
        <v>811</v>
      </c>
      <c r="D398" s="29" t="s">
        <v>811</v>
      </c>
      <c r="E398" s="29" t="s">
        <v>811</v>
      </c>
      <c r="F398" s="29" t="s">
        <v>811</v>
      </c>
      <c r="G398" s="29" t="s">
        <v>811</v>
      </c>
      <c r="H398" s="29" t="s">
        <v>811</v>
      </c>
      <c r="I398" s="29" t="s">
        <v>811</v>
      </c>
      <c r="J398" s="29" t="s">
        <v>811</v>
      </c>
    </row>
    <row r="399" spans="1:10" x14ac:dyDescent="0.25">
      <c r="A399" s="29" t="s">
        <v>391</v>
      </c>
      <c r="B399" s="29" t="s">
        <v>811</v>
      </c>
      <c r="C399" s="29" t="s">
        <v>811</v>
      </c>
      <c r="D399" s="29" t="s">
        <v>811</v>
      </c>
      <c r="E399" s="29" t="s">
        <v>811</v>
      </c>
      <c r="F399" s="29" t="s">
        <v>811</v>
      </c>
      <c r="G399" s="29" t="s">
        <v>811</v>
      </c>
      <c r="H399" s="29" t="s">
        <v>811</v>
      </c>
      <c r="I399" s="29" t="s">
        <v>811</v>
      </c>
      <c r="J399" s="29" t="s">
        <v>811</v>
      </c>
    </row>
    <row r="400" spans="1:10" x14ac:dyDescent="0.25">
      <c r="A400" s="29" t="s">
        <v>392</v>
      </c>
      <c r="B400" s="29" t="s">
        <v>811</v>
      </c>
      <c r="C400" s="29" t="s">
        <v>811</v>
      </c>
      <c r="D400" s="29" t="s">
        <v>811</v>
      </c>
      <c r="E400" s="29" t="s">
        <v>811</v>
      </c>
      <c r="F400" s="29" t="s">
        <v>811</v>
      </c>
      <c r="G400" s="29" t="s">
        <v>811</v>
      </c>
      <c r="H400" s="29" t="s">
        <v>811</v>
      </c>
      <c r="I400" s="29" t="s">
        <v>811</v>
      </c>
      <c r="J400" s="29" t="s">
        <v>811</v>
      </c>
    </row>
    <row r="401" spans="1:10" x14ac:dyDescent="0.25">
      <c r="A401" s="29" t="s">
        <v>393</v>
      </c>
      <c r="B401" s="29" t="s">
        <v>811</v>
      </c>
      <c r="C401" s="29" t="s">
        <v>811</v>
      </c>
      <c r="D401" s="29" t="s">
        <v>811</v>
      </c>
      <c r="E401" s="29" t="s">
        <v>811</v>
      </c>
      <c r="F401" s="29" t="s">
        <v>811</v>
      </c>
      <c r="G401" s="29" t="s">
        <v>811</v>
      </c>
      <c r="H401" s="29" t="s">
        <v>811</v>
      </c>
      <c r="I401" s="29" t="s">
        <v>811</v>
      </c>
      <c r="J401" s="29" t="s">
        <v>811</v>
      </c>
    </row>
    <row r="402" spans="1:10" x14ac:dyDescent="0.25">
      <c r="A402" s="29" t="s">
        <v>394</v>
      </c>
      <c r="B402" s="29" t="s">
        <v>811</v>
      </c>
      <c r="C402" s="29" t="s">
        <v>811</v>
      </c>
      <c r="D402" s="29" t="s">
        <v>811</v>
      </c>
      <c r="E402" s="29" t="s">
        <v>811</v>
      </c>
      <c r="F402" s="29" t="s">
        <v>811</v>
      </c>
      <c r="G402" s="29" t="s">
        <v>811</v>
      </c>
      <c r="H402" s="29" t="s">
        <v>811</v>
      </c>
      <c r="I402" s="29" t="s">
        <v>811</v>
      </c>
      <c r="J402" s="29" t="s">
        <v>811</v>
      </c>
    </row>
    <row r="403" spans="1:10" x14ac:dyDescent="0.25">
      <c r="A403" s="29" t="s">
        <v>395</v>
      </c>
      <c r="B403" s="29" t="s">
        <v>811</v>
      </c>
      <c r="C403" s="29" t="s">
        <v>811</v>
      </c>
      <c r="D403" s="29" t="s">
        <v>811</v>
      </c>
      <c r="E403" s="29" t="s">
        <v>811</v>
      </c>
      <c r="F403" s="29" t="s">
        <v>811</v>
      </c>
      <c r="G403" s="29" t="s">
        <v>811</v>
      </c>
      <c r="H403" s="29" t="s">
        <v>811</v>
      </c>
      <c r="I403" s="29" t="s">
        <v>811</v>
      </c>
      <c r="J403" s="29" t="s">
        <v>811</v>
      </c>
    </row>
    <row r="404" spans="1:10" x14ac:dyDescent="0.25">
      <c r="A404" s="29" t="s">
        <v>396</v>
      </c>
      <c r="B404" s="29" t="s">
        <v>811</v>
      </c>
      <c r="C404" s="29" t="s">
        <v>811</v>
      </c>
      <c r="D404" s="29" t="s">
        <v>811</v>
      </c>
      <c r="E404" s="29" t="s">
        <v>811</v>
      </c>
      <c r="F404" s="29" t="s">
        <v>811</v>
      </c>
      <c r="G404" s="29" t="s">
        <v>811</v>
      </c>
      <c r="H404" s="29" t="s">
        <v>811</v>
      </c>
      <c r="I404" s="29" t="s">
        <v>811</v>
      </c>
      <c r="J404" s="29" t="s">
        <v>811</v>
      </c>
    </row>
    <row r="405" spans="1:10" x14ac:dyDescent="0.25">
      <c r="A405" s="29" t="s">
        <v>397</v>
      </c>
      <c r="B405" s="29" t="s">
        <v>811</v>
      </c>
      <c r="C405" s="29" t="s">
        <v>811</v>
      </c>
      <c r="D405" s="29" t="s">
        <v>811</v>
      </c>
      <c r="E405" s="29" t="s">
        <v>811</v>
      </c>
      <c r="F405" s="29" t="s">
        <v>811</v>
      </c>
      <c r="G405" s="29" t="s">
        <v>811</v>
      </c>
      <c r="H405" s="29" t="s">
        <v>811</v>
      </c>
      <c r="I405" s="29" t="s">
        <v>811</v>
      </c>
      <c r="J405" s="29" t="s">
        <v>811</v>
      </c>
    </row>
    <row r="406" spans="1:10" x14ac:dyDescent="0.25">
      <c r="A406" s="29" t="s">
        <v>398</v>
      </c>
      <c r="B406" s="29" t="s">
        <v>811</v>
      </c>
      <c r="C406" s="29" t="s">
        <v>811</v>
      </c>
      <c r="D406" s="29" t="s">
        <v>811</v>
      </c>
      <c r="E406" s="29" t="s">
        <v>811</v>
      </c>
      <c r="F406" s="29" t="s">
        <v>811</v>
      </c>
      <c r="G406" s="29" t="s">
        <v>811</v>
      </c>
      <c r="H406" s="29" t="s">
        <v>811</v>
      </c>
      <c r="I406" s="29" t="s">
        <v>811</v>
      </c>
      <c r="J406" s="29" t="s">
        <v>811</v>
      </c>
    </row>
    <row r="407" spans="1:10" x14ac:dyDescent="0.25">
      <c r="A407" s="29" t="s">
        <v>399</v>
      </c>
      <c r="B407" s="29" t="s">
        <v>811</v>
      </c>
      <c r="C407" s="29" t="s">
        <v>811</v>
      </c>
      <c r="D407" s="29" t="s">
        <v>811</v>
      </c>
      <c r="E407" s="29" t="s">
        <v>811</v>
      </c>
      <c r="F407" s="29" t="s">
        <v>811</v>
      </c>
      <c r="G407" s="29" t="s">
        <v>811</v>
      </c>
      <c r="H407" s="29" t="s">
        <v>811</v>
      </c>
      <c r="I407" s="29" t="s">
        <v>811</v>
      </c>
      <c r="J407" s="29" t="s">
        <v>811</v>
      </c>
    </row>
    <row r="408" spans="1:10" x14ac:dyDescent="0.25">
      <c r="A408" s="29" t="s">
        <v>400</v>
      </c>
      <c r="B408" s="29" t="s">
        <v>811</v>
      </c>
      <c r="C408" s="29" t="s">
        <v>811</v>
      </c>
      <c r="D408" s="29" t="s">
        <v>811</v>
      </c>
      <c r="E408" s="29" t="s">
        <v>811</v>
      </c>
      <c r="F408" s="29" t="s">
        <v>811</v>
      </c>
      <c r="G408" s="29" t="s">
        <v>811</v>
      </c>
      <c r="H408" s="29" t="s">
        <v>811</v>
      </c>
      <c r="I408" s="29" t="s">
        <v>811</v>
      </c>
      <c r="J408" s="29" t="s">
        <v>811</v>
      </c>
    </row>
    <row r="409" spans="1:10" x14ac:dyDescent="0.25">
      <c r="A409" s="29" t="s">
        <v>401</v>
      </c>
      <c r="B409" s="29" t="s">
        <v>811</v>
      </c>
      <c r="C409" s="29" t="s">
        <v>811</v>
      </c>
      <c r="D409" s="29" t="s">
        <v>811</v>
      </c>
      <c r="E409" s="29" t="s">
        <v>811</v>
      </c>
      <c r="F409" s="29" t="s">
        <v>811</v>
      </c>
      <c r="G409" s="29" t="s">
        <v>811</v>
      </c>
      <c r="H409" s="29" t="s">
        <v>811</v>
      </c>
      <c r="I409" s="29" t="s">
        <v>811</v>
      </c>
      <c r="J409" s="29" t="s">
        <v>811</v>
      </c>
    </row>
    <row r="410" spans="1:10" x14ac:dyDescent="0.25">
      <c r="A410" s="29" t="s">
        <v>402</v>
      </c>
      <c r="B410" s="29" t="s">
        <v>811</v>
      </c>
      <c r="C410" s="29" t="s">
        <v>811</v>
      </c>
      <c r="D410" s="29" t="s">
        <v>811</v>
      </c>
      <c r="E410" s="29" t="s">
        <v>811</v>
      </c>
      <c r="F410" s="29" t="s">
        <v>811</v>
      </c>
      <c r="G410" s="29" t="s">
        <v>811</v>
      </c>
      <c r="H410" s="29" t="s">
        <v>811</v>
      </c>
      <c r="I410" s="29" t="s">
        <v>811</v>
      </c>
      <c r="J410" s="29" t="s">
        <v>811</v>
      </c>
    </row>
    <row r="411" spans="1:10" x14ac:dyDescent="0.25">
      <c r="A411" s="29" t="s">
        <v>403</v>
      </c>
      <c r="B411" s="29" t="s">
        <v>811</v>
      </c>
      <c r="C411" s="29" t="s">
        <v>811</v>
      </c>
      <c r="D411" s="29" t="s">
        <v>811</v>
      </c>
      <c r="E411" s="29" t="s">
        <v>811</v>
      </c>
      <c r="F411" s="29" t="s">
        <v>811</v>
      </c>
      <c r="G411" s="29" t="s">
        <v>811</v>
      </c>
      <c r="H411" s="29" t="s">
        <v>811</v>
      </c>
      <c r="I411" s="29" t="s">
        <v>811</v>
      </c>
      <c r="J411" s="29" t="s">
        <v>811</v>
      </c>
    </row>
    <row r="412" spans="1:10" x14ac:dyDescent="0.25">
      <c r="A412" s="29" t="s">
        <v>404</v>
      </c>
      <c r="B412" s="29" t="s">
        <v>811</v>
      </c>
      <c r="C412" s="29" t="s">
        <v>811</v>
      </c>
      <c r="D412" s="29" t="s">
        <v>811</v>
      </c>
      <c r="E412" s="29" t="s">
        <v>811</v>
      </c>
      <c r="F412" s="29" t="s">
        <v>811</v>
      </c>
      <c r="G412" s="29" t="s">
        <v>811</v>
      </c>
      <c r="H412" s="29" t="s">
        <v>811</v>
      </c>
      <c r="I412" s="29" t="s">
        <v>811</v>
      </c>
      <c r="J412" s="29" t="s">
        <v>811</v>
      </c>
    </row>
    <row r="413" spans="1:10" x14ac:dyDescent="0.25">
      <c r="A413" s="29" t="s">
        <v>405</v>
      </c>
      <c r="B413" s="29" t="s">
        <v>811</v>
      </c>
      <c r="C413" s="29" t="s">
        <v>811</v>
      </c>
      <c r="D413" s="29" t="s">
        <v>811</v>
      </c>
      <c r="E413" s="29" t="s">
        <v>811</v>
      </c>
      <c r="F413" s="29" t="s">
        <v>811</v>
      </c>
      <c r="G413" s="29" t="s">
        <v>811</v>
      </c>
      <c r="H413" s="29" t="s">
        <v>811</v>
      </c>
      <c r="I413" s="29" t="s">
        <v>811</v>
      </c>
      <c r="J413" s="29" t="s">
        <v>811</v>
      </c>
    </row>
    <row r="414" spans="1:10" x14ac:dyDescent="0.25">
      <c r="A414" s="29" t="s">
        <v>406</v>
      </c>
      <c r="B414" s="29" t="s">
        <v>811</v>
      </c>
      <c r="C414" s="29" t="s">
        <v>811</v>
      </c>
      <c r="D414" s="29" t="s">
        <v>811</v>
      </c>
      <c r="E414" s="29" t="s">
        <v>811</v>
      </c>
      <c r="F414" s="29" t="s">
        <v>811</v>
      </c>
      <c r="G414" s="29" t="s">
        <v>811</v>
      </c>
      <c r="H414" s="29" t="s">
        <v>811</v>
      </c>
      <c r="I414" s="29" t="s">
        <v>811</v>
      </c>
      <c r="J414" s="29" t="s">
        <v>811</v>
      </c>
    </row>
    <row r="415" spans="1:10" x14ac:dyDescent="0.25">
      <c r="A415" s="29" t="s">
        <v>407</v>
      </c>
      <c r="B415" s="29" t="s">
        <v>811</v>
      </c>
      <c r="C415" s="29" t="s">
        <v>811</v>
      </c>
      <c r="D415" s="29" t="s">
        <v>811</v>
      </c>
      <c r="E415" s="29" t="s">
        <v>811</v>
      </c>
      <c r="F415" s="29" t="s">
        <v>811</v>
      </c>
      <c r="G415" s="29" t="s">
        <v>811</v>
      </c>
      <c r="H415" s="29" t="s">
        <v>811</v>
      </c>
      <c r="I415" s="29" t="s">
        <v>811</v>
      </c>
      <c r="J415" s="29" t="s">
        <v>811</v>
      </c>
    </row>
    <row r="416" spans="1:10" x14ac:dyDescent="0.25">
      <c r="A416" s="29" t="s">
        <v>408</v>
      </c>
      <c r="B416" s="29" t="s">
        <v>811</v>
      </c>
      <c r="C416" s="29" t="s">
        <v>811</v>
      </c>
      <c r="D416" s="29" t="s">
        <v>811</v>
      </c>
      <c r="E416" s="29" t="s">
        <v>811</v>
      </c>
      <c r="F416" s="29" t="s">
        <v>811</v>
      </c>
      <c r="G416" s="29" t="s">
        <v>811</v>
      </c>
      <c r="H416" s="29" t="s">
        <v>811</v>
      </c>
      <c r="I416" s="29" t="s">
        <v>811</v>
      </c>
      <c r="J416" s="29" t="s">
        <v>811</v>
      </c>
    </row>
    <row r="417" spans="1:10" x14ac:dyDescent="0.25">
      <c r="A417" s="29" t="s">
        <v>409</v>
      </c>
      <c r="B417" s="29" t="s">
        <v>811</v>
      </c>
      <c r="C417" s="29" t="s">
        <v>811</v>
      </c>
      <c r="D417" s="29" t="s">
        <v>811</v>
      </c>
      <c r="E417" s="29" t="s">
        <v>811</v>
      </c>
      <c r="F417" s="29" t="s">
        <v>811</v>
      </c>
      <c r="G417" s="29" t="s">
        <v>811</v>
      </c>
      <c r="H417" s="29" t="s">
        <v>811</v>
      </c>
      <c r="I417" s="29" t="s">
        <v>811</v>
      </c>
      <c r="J417" s="29" t="s">
        <v>811</v>
      </c>
    </row>
    <row r="418" spans="1:10" x14ac:dyDescent="0.25">
      <c r="A418" s="29" t="s">
        <v>410</v>
      </c>
      <c r="B418" s="29" t="s">
        <v>811</v>
      </c>
      <c r="C418" s="29" t="s">
        <v>811</v>
      </c>
      <c r="D418" s="29" t="s">
        <v>811</v>
      </c>
      <c r="E418" s="29" t="s">
        <v>811</v>
      </c>
      <c r="F418" s="29" t="s">
        <v>811</v>
      </c>
      <c r="G418" s="29" t="s">
        <v>811</v>
      </c>
      <c r="H418" s="29" t="s">
        <v>811</v>
      </c>
      <c r="I418" s="29" t="s">
        <v>811</v>
      </c>
      <c r="J418" s="29" t="s">
        <v>811</v>
      </c>
    </row>
    <row r="419" spans="1:10" x14ac:dyDescent="0.25">
      <c r="A419" s="29" t="s">
        <v>411</v>
      </c>
      <c r="B419" s="29" t="s">
        <v>811</v>
      </c>
      <c r="C419" s="29" t="s">
        <v>811</v>
      </c>
      <c r="D419" s="29" t="s">
        <v>811</v>
      </c>
      <c r="E419" s="29" t="s">
        <v>811</v>
      </c>
      <c r="F419" s="29" t="s">
        <v>811</v>
      </c>
      <c r="G419" s="29" t="s">
        <v>811</v>
      </c>
      <c r="H419" s="29" t="s">
        <v>811</v>
      </c>
      <c r="I419" s="29" t="s">
        <v>811</v>
      </c>
      <c r="J419" s="29" t="s">
        <v>811</v>
      </c>
    </row>
    <row r="420" spans="1:10" x14ac:dyDescent="0.25">
      <c r="A420" s="29" t="s">
        <v>412</v>
      </c>
      <c r="B420" s="29" t="s">
        <v>811</v>
      </c>
      <c r="C420" s="29" t="s">
        <v>811</v>
      </c>
      <c r="D420" s="29" t="s">
        <v>811</v>
      </c>
      <c r="E420" s="29" t="s">
        <v>811</v>
      </c>
      <c r="F420" s="29" t="s">
        <v>811</v>
      </c>
      <c r="G420" s="29" t="s">
        <v>811</v>
      </c>
      <c r="H420" s="29" t="s">
        <v>811</v>
      </c>
      <c r="I420" s="29" t="s">
        <v>811</v>
      </c>
      <c r="J420" s="29" t="s">
        <v>811</v>
      </c>
    </row>
    <row r="421" spans="1:10" x14ac:dyDescent="0.25">
      <c r="A421" s="29" t="s">
        <v>413</v>
      </c>
      <c r="B421" s="29" t="s">
        <v>811</v>
      </c>
      <c r="C421" s="29" t="s">
        <v>811</v>
      </c>
      <c r="D421" s="29" t="s">
        <v>811</v>
      </c>
      <c r="E421" s="29" t="s">
        <v>811</v>
      </c>
      <c r="F421" s="29" t="s">
        <v>811</v>
      </c>
      <c r="G421" s="29" t="s">
        <v>811</v>
      </c>
      <c r="H421" s="29" t="s">
        <v>811</v>
      </c>
      <c r="I421" s="29" t="s">
        <v>811</v>
      </c>
      <c r="J421" s="29" t="s">
        <v>811</v>
      </c>
    </row>
    <row r="422" spans="1:10" x14ac:dyDescent="0.25">
      <c r="A422" s="29" t="s">
        <v>414</v>
      </c>
      <c r="B422" s="29" t="s">
        <v>811</v>
      </c>
      <c r="C422" s="29" t="s">
        <v>811</v>
      </c>
      <c r="D422" s="29" t="s">
        <v>811</v>
      </c>
      <c r="E422" s="29" t="s">
        <v>811</v>
      </c>
      <c r="F422" s="29" t="s">
        <v>811</v>
      </c>
      <c r="G422" s="29" t="s">
        <v>811</v>
      </c>
      <c r="H422" s="29" t="s">
        <v>811</v>
      </c>
      <c r="I422" s="29" t="s">
        <v>811</v>
      </c>
      <c r="J422" s="29" t="s">
        <v>811</v>
      </c>
    </row>
    <row r="423" spans="1:10" x14ac:dyDescent="0.25">
      <c r="A423" s="29" t="s">
        <v>415</v>
      </c>
      <c r="B423" s="29" t="s">
        <v>811</v>
      </c>
      <c r="C423" s="29" t="s">
        <v>811</v>
      </c>
      <c r="D423" s="29" t="s">
        <v>811</v>
      </c>
      <c r="E423" s="29" t="s">
        <v>811</v>
      </c>
      <c r="F423" s="29" t="s">
        <v>811</v>
      </c>
      <c r="G423" s="29" t="s">
        <v>811</v>
      </c>
      <c r="H423" s="29" t="s">
        <v>811</v>
      </c>
      <c r="I423" s="29" t="s">
        <v>811</v>
      </c>
      <c r="J423" s="29" t="s">
        <v>811</v>
      </c>
    </row>
    <row r="424" spans="1:10" x14ac:dyDescent="0.25">
      <c r="A424" s="29" t="s">
        <v>416</v>
      </c>
      <c r="B424" s="29" t="s">
        <v>811</v>
      </c>
      <c r="C424" s="29" t="s">
        <v>811</v>
      </c>
      <c r="D424" s="29" t="s">
        <v>811</v>
      </c>
      <c r="E424" s="29" t="s">
        <v>811</v>
      </c>
      <c r="F424" s="29" t="s">
        <v>811</v>
      </c>
      <c r="G424" s="29" t="s">
        <v>811</v>
      </c>
      <c r="H424" s="29" t="s">
        <v>811</v>
      </c>
      <c r="I424" s="29" t="s">
        <v>811</v>
      </c>
      <c r="J424" s="29" t="s">
        <v>811</v>
      </c>
    </row>
    <row r="425" spans="1:10" x14ac:dyDescent="0.25">
      <c r="A425" s="29" t="s">
        <v>643</v>
      </c>
      <c r="B425" s="29" t="s">
        <v>811</v>
      </c>
      <c r="C425" s="29" t="s">
        <v>811</v>
      </c>
      <c r="D425" s="29" t="s">
        <v>811</v>
      </c>
      <c r="E425" s="29" t="s">
        <v>811</v>
      </c>
      <c r="F425" s="29" t="s">
        <v>811</v>
      </c>
      <c r="G425" s="29" t="s">
        <v>811</v>
      </c>
      <c r="H425" s="29" t="s">
        <v>811</v>
      </c>
      <c r="I425" s="29" t="s">
        <v>811</v>
      </c>
      <c r="J425" s="29" t="s">
        <v>811</v>
      </c>
    </row>
    <row r="426" spans="1:10" x14ac:dyDescent="0.25">
      <c r="A426" s="29" t="s">
        <v>417</v>
      </c>
      <c r="B426" s="29" t="s">
        <v>811</v>
      </c>
      <c r="C426" s="29" t="s">
        <v>811</v>
      </c>
      <c r="D426" s="29" t="s">
        <v>811</v>
      </c>
      <c r="E426" s="29" t="s">
        <v>811</v>
      </c>
      <c r="F426" s="29" t="s">
        <v>811</v>
      </c>
      <c r="G426" s="29" t="s">
        <v>811</v>
      </c>
      <c r="H426" s="29" t="s">
        <v>811</v>
      </c>
      <c r="I426" s="29" t="s">
        <v>811</v>
      </c>
      <c r="J426" s="29" t="s">
        <v>811</v>
      </c>
    </row>
    <row r="427" spans="1:10" x14ac:dyDescent="0.25">
      <c r="A427" s="29" t="s">
        <v>418</v>
      </c>
      <c r="B427" s="29" t="s">
        <v>811</v>
      </c>
      <c r="C427" s="29" t="s">
        <v>811</v>
      </c>
      <c r="D427" s="29" t="s">
        <v>811</v>
      </c>
      <c r="E427" s="29" t="s">
        <v>811</v>
      </c>
      <c r="F427" s="29" t="s">
        <v>811</v>
      </c>
      <c r="G427" s="29" t="s">
        <v>811</v>
      </c>
      <c r="H427" s="29" t="s">
        <v>811</v>
      </c>
      <c r="I427" s="29" t="s">
        <v>811</v>
      </c>
      <c r="J427" s="29" t="s">
        <v>811</v>
      </c>
    </row>
    <row r="428" spans="1:10" x14ac:dyDescent="0.25">
      <c r="A428" s="29" t="s">
        <v>419</v>
      </c>
      <c r="B428" s="29" t="s">
        <v>811</v>
      </c>
      <c r="C428" s="29" t="s">
        <v>811</v>
      </c>
      <c r="D428" s="29" t="s">
        <v>811</v>
      </c>
      <c r="E428" s="29" t="s">
        <v>811</v>
      </c>
      <c r="F428" s="29" t="s">
        <v>811</v>
      </c>
      <c r="G428" s="29" t="s">
        <v>811</v>
      </c>
      <c r="H428" s="29" t="s">
        <v>811</v>
      </c>
      <c r="I428" s="29" t="s">
        <v>811</v>
      </c>
      <c r="J428" s="29" t="s">
        <v>811</v>
      </c>
    </row>
    <row r="429" spans="1:10" x14ac:dyDescent="0.25">
      <c r="A429" s="29" t="s">
        <v>420</v>
      </c>
      <c r="B429" s="29" t="s">
        <v>811</v>
      </c>
      <c r="C429" s="29" t="s">
        <v>811</v>
      </c>
      <c r="D429" s="29" t="s">
        <v>811</v>
      </c>
      <c r="E429" s="29" t="s">
        <v>811</v>
      </c>
      <c r="F429" s="29" t="s">
        <v>811</v>
      </c>
      <c r="G429" s="29" t="s">
        <v>811</v>
      </c>
      <c r="H429" s="29" t="s">
        <v>811</v>
      </c>
      <c r="I429" s="29" t="s">
        <v>811</v>
      </c>
      <c r="J429" s="29" t="s">
        <v>811</v>
      </c>
    </row>
    <row r="430" spans="1:10" x14ac:dyDescent="0.25">
      <c r="A430" s="29" t="s">
        <v>421</v>
      </c>
      <c r="B430" s="29" t="s">
        <v>811</v>
      </c>
      <c r="C430" s="29" t="s">
        <v>811</v>
      </c>
      <c r="D430" s="29" t="s">
        <v>811</v>
      </c>
      <c r="E430" s="29" t="s">
        <v>811</v>
      </c>
      <c r="F430" s="29" t="s">
        <v>811</v>
      </c>
      <c r="G430" s="29" t="s">
        <v>811</v>
      </c>
      <c r="H430" s="29" t="s">
        <v>811</v>
      </c>
      <c r="I430" s="29" t="s">
        <v>811</v>
      </c>
      <c r="J430" s="29" t="s">
        <v>811</v>
      </c>
    </row>
    <row r="431" spans="1:10" x14ac:dyDescent="0.25">
      <c r="A431" s="29" t="s">
        <v>422</v>
      </c>
      <c r="B431" s="29" t="s">
        <v>811</v>
      </c>
      <c r="C431" s="29" t="s">
        <v>811</v>
      </c>
      <c r="D431" s="29" t="s">
        <v>811</v>
      </c>
      <c r="E431" s="29" t="s">
        <v>811</v>
      </c>
      <c r="F431" s="29" t="s">
        <v>811</v>
      </c>
      <c r="G431" s="29" t="s">
        <v>811</v>
      </c>
      <c r="H431" s="29" t="s">
        <v>811</v>
      </c>
      <c r="I431" s="29" t="s">
        <v>811</v>
      </c>
      <c r="J431" s="29" t="s">
        <v>811</v>
      </c>
    </row>
    <row r="432" spans="1:10" x14ac:dyDescent="0.25">
      <c r="A432" s="29" t="s">
        <v>423</v>
      </c>
      <c r="B432" s="29" t="s">
        <v>811</v>
      </c>
      <c r="C432" s="29" t="s">
        <v>811</v>
      </c>
      <c r="D432" s="29" t="s">
        <v>811</v>
      </c>
      <c r="E432" s="29" t="s">
        <v>811</v>
      </c>
      <c r="F432" s="29" t="s">
        <v>811</v>
      </c>
      <c r="G432" s="29" t="s">
        <v>811</v>
      </c>
      <c r="H432" s="29" t="s">
        <v>811</v>
      </c>
      <c r="I432" s="29" t="s">
        <v>811</v>
      </c>
      <c r="J432" s="29" t="s">
        <v>811</v>
      </c>
    </row>
    <row r="433" spans="1:10" x14ac:dyDescent="0.25">
      <c r="A433" s="29" t="s">
        <v>424</v>
      </c>
      <c r="B433" s="29" t="s">
        <v>811</v>
      </c>
      <c r="C433" s="29" t="s">
        <v>811</v>
      </c>
      <c r="D433" s="29" t="s">
        <v>811</v>
      </c>
      <c r="E433" s="29" t="s">
        <v>811</v>
      </c>
      <c r="F433" s="29" t="s">
        <v>811</v>
      </c>
      <c r="G433" s="29" t="s">
        <v>811</v>
      </c>
      <c r="H433" s="29" t="s">
        <v>811</v>
      </c>
      <c r="I433" s="29" t="s">
        <v>811</v>
      </c>
      <c r="J433" s="29" t="s">
        <v>811</v>
      </c>
    </row>
    <row r="434" spans="1:10" x14ac:dyDescent="0.25">
      <c r="A434" s="29" t="s">
        <v>425</v>
      </c>
      <c r="B434" s="29" t="s">
        <v>811</v>
      </c>
      <c r="C434" s="29" t="s">
        <v>811</v>
      </c>
      <c r="D434" s="29" t="s">
        <v>811</v>
      </c>
      <c r="E434" s="29" t="s">
        <v>811</v>
      </c>
      <c r="F434" s="29" t="s">
        <v>811</v>
      </c>
      <c r="G434" s="29" t="s">
        <v>811</v>
      </c>
      <c r="H434" s="29" t="s">
        <v>811</v>
      </c>
      <c r="I434" s="29" t="s">
        <v>811</v>
      </c>
      <c r="J434" s="29" t="s">
        <v>811</v>
      </c>
    </row>
    <row r="435" spans="1:10" x14ac:dyDescent="0.25">
      <c r="A435" s="29" t="s">
        <v>426</v>
      </c>
      <c r="B435" s="29" t="s">
        <v>811</v>
      </c>
      <c r="C435" s="29" t="s">
        <v>811</v>
      </c>
      <c r="D435" s="29" t="s">
        <v>811</v>
      </c>
      <c r="E435" s="29" t="s">
        <v>811</v>
      </c>
      <c r="F435" s="29" t="s">
        <v>811</v>
      </c>
      <c r="G435" s="29" t="s">
        <v>811</v>
      </c>
      <c r="H435" s="29" t="s">
        <v>811</v>
      </c>
      <c r="I435" s="29" t="s">
        <v>811</v>
      </c>
      <c r="J435" s="29" t="s">
        <v>811</v>
      </c>
    </row>
    <row r="436" spans="1:10" x14ac:dyDescent="0.25">
      <c r="A436" s="29" t="s">
        <v>427</v>
      </c>
      <c r="B436" s="29" t="s">
        <v>811</v>
      </c>
      <c r="C436" s="29" t="s">
        <v>811</v>
      </c>
      <c r="D436" s="29" t="s">
        <v>811</v>
      </c>
      <c r="E436" s="29" t="s">
        <v>811</v>
      </c>
      <c r="F436" s="29" t="s">
        <v>811</v>
      </c>
      <c r="G436" s="29" t="s">
        <v>811</v>
      </c>
      <c r="H436" s="29" t="s">
        <v>811</v>
      </c>
      <c r="I436" s="29" t="s">
        <v>811</v>
      </c>
      <c r="J436" s="29" t="s">
        <v>811</v>
      </c>
    </row>
    <row r="437" spans="1:10" x14ac:dyDescent="0.25">
      <c r="A437" s="29" t="s">
        <v>428</v>
      </c>
      <c r="B437" s="29" t="s">
        <v>811</v>
      </c>
      <c r="C437" s="29" t="s">
        <v>811</v>
      </c>
      <c r="D437" s="29" t="s">
        <v>811</v>
      </c>
      <c r="E437" s="29" t="s">
        <v>811</v>
      </c>
      <c r="F437" s="29" t="s">
        <v>811</v>
      </c>
      <c r="G437" s="29" t="s">
        <v>811</v>
      </c>
      <c r="H437" s="29" t="s">
        <v>811</v>
      </c>
      <c r="I437" s="29" t="s">
        <v>811</v>
      </c>
      <c r="J437" s="29" t="s">
        <v>811</v>
      </c>
    </row>
    <row r="438" spans="1:10" x14ac:dyDescent="0.25">
      <c r="A438" s="29" t="s">
        <v>429</v>
      </c>
      <c r="B438" s="29" t="s">
        <v>811</v>
      </c>
      <c r="C438" s="29" t="s">
        <v>811</v>
      </c>
      <c r="D438" s="29" t="s">
        <v>811</v>
      </c>
      <c r="E438" s="29" t="s">
        <v>811</v>
      </c>
      <c r="F438" s="29" t="s">
        <v>811</v>
      </c>
      <c r="G438" s="29" t="s">
        <v>811</v>
      </c>
      <c r="H438" s="29" t="s">
        <v>811</v>
      </c>
      <c r="I438" s="29" t="s">
        <v>811</v>
      </c>
      <c r="J438" s="29" t="s">
        <v>811</v>
      </c>
    </row>
    <row r="439" spans="1:10" x14ac:dyDescent="0.25">
      <c r="A439" s="29" t="s">
        <v>430</v>
      </c>
      <c r="B439" s="29" t="s">
        <v>811</v>
      </c>
      <c r="C439" s="29" t="s">
        <v>811</v>
      </c>
      <c r="D439" s="29" t="s">
        <v>811</v>
      </c>
      <c r="E439" s="29" t="s">
        <v>811</v>
      </c>
      <c r="F439" s="29" t="s">
        <v>811</v>
      </c>
      <c r="G439" s="29" t="s">
        <v>811</v>
      </c>
      <c r="H439" s="29" t="s">
        <v>811</v>
      </c>
      <c r="I439" s="29" t="s">
        <v>811</v>
      </c>
      <c r="J439" s="29" t="s">
        <v>811</v>
      </c>
    </row>
    <row r="440" spans="1:10" x14ac:dyDescent="0.25">
      <c r="A440" s="29" t="s">
        <v>431</v>
      </c>
      <c r="B440" s="29" t="s">
        <v>811</v>
      </c>
      <c r="C440" s="29" t="s">
        <v>811</v>
      </c>
      <c r="D440" s="29" t="s">
        <v>811</v>
      </c>
      <c r="E440" s="29" t="s">
        <v>811</v>
      </c>
      <c r="F440" s="29" t="s">
        <v>811</v>
      </c>
      <c r="G440" s="29" t="s">
        <v>811</v>
      </c>
      <c r="H440" s="29" t="s">
        <v>811</v>
      </c>
      <c r="I440" s="29" t="s">
        <v>811</v>
      </c>
      <c r="J440" s="29" t="s">
        <v>811</v>
      </c>
    </row>
    <row r="441" spans="1:10" x14ac:dyDescent="0.25">
      <c r="A441" s="29" t="s">
        <v>432</v>
      </c>
      <c r="B441" s="29" t="s">
        <v>811</v>
      </c>
      <c r="C441" s="29" t="s">
        <v>811</v>
      </c>
      <c r="D441" s="29" t="s">
        <v>811</v>
      </c>
      <c r="E441" s="29" t="s">
        <v>811</v>
      </c>
      <c r="F441" s="29" t="s">
        <v>811</v>
      </c>
      <c r="G441" s="29" t="s">
        <v>811</v>
      </c>
      <c r="H441" s="29" t="s">
        <v>811</v>
      </c>
      <c r="I441" s="29" t="s">
        <v>811</v>
      </c>
      <c r="J441" s="29" t="s">
        <v>811</v>
      </c>
    </row>
    <row r="442" spans="1:10" x14ac:dyDescent="0.25">
      <c r="A442" s="29" t="s">
        <v>433</v>
      </c>
      <c r="B442" s="29" t="s">
        <v>811</v>
      </c>
      <c r="C442" s="29" t="s">
        <v>811</v>
      </c>
      <c r="D442" s="29" t="s">
        <v>811</v>
      </c>
      <c r="E442" s="29" t="s">
        <v>811</v>
      </c>
      <c r="F442" s="29" t="s">
        <v>811</v>
      </c>
      <c r="G442" s="29" t="s">
        <v>811</v>
      </c>
      <c r="H442" s="29" t="s">
        <v>811</v>
      </c>
      <c r="I442" s="29" t="s">
        <v>811</v>
      </c>
      <c r="J442" s="29" t="s">
        <v>811</v>
      </c>
    </row>
    <row r="443" spans="1:10" x14ac:dyDescent="0.25">
      <c r="A443" s="29" t="s">
        <v>434</v>
      </c>
      <c r="B443" s="29" t="s">
        <v>811</v>
      </c>
      <c r="C443" s="29" t="s">
        <v>811</v>
      </c>
      <c r="D443" s="29" t="s">
        <v>811</v>
      </c>
      <c r="E443" s="29" t="s">
        <v>811</v>
      </c>
      <c r="F443" s="29" t="s">
        <v>811</v>
      </c>
      <c r="G443" s="29" t="s">
        <v>811</v>
      </c>
      <c r="H443" s="29" t="s">
        <v>811</v>
      </c>
      <c r="I443" s="29" t="s">
        <v>811</v>
      </c>
      <c r="J443" s="29" t="s">
        <v>811</v>
      </c>
    </row>
    <row r="444" spans="1:10" x14ac:dyDescent="0.25">
      <c r="A444" s="29" t="s">
        <v>435</v>
      </c>
      <c r="B444" s="29" t="s">
        <v>811</v>
      </c>
      <c r="C444" s="29" t="s">
        <v>811</v>
      </c>
      <c r="D444" s="29" t="s">
        <v>811</v>
      </c>
      <c r="E444" s="29" t="s">
        <v>811</v>
      </c>
      <c r="F444" s="29" t="s">
        <v>811</v>
      </c>
      <c r="G444" s="29" t="s">
        <v>811</v>
      </c>
      <c r="H444" s="29" t="s">
        <v>811</v>
      </c>
      <c r="I444" s="29" t="s">
        <v>811</v>
      </c>
      <c r="J444" s="29" t="s">
        <v>811</v>
      </c>
    </row>
    <row r="445" spans="1:10" x14ac:dyDescent="0.25">
      <c r="A445" s="29" t="s">
        <v>436</v>
      </c>
      <c r="B445" s="29" t="s">
        <v>811</v>
      </c>
      <c r="C445" s="29" t="s">
        <v>811</v>
      </c>
      <c r="D445" s="29" t="s">
        <v>811</v>
      </c>
      <c r="E445" s="29" t="s">
        <v>811</v>
      </c>
      <c r="F445" s="29" t="s">
        <v>811</v>
      </c>
      <c r="G445" s="29" t="s">
        <v>811</v>
      </c>
      <c r="H445" s="29" t="s">
        <v>811</v>
      </c>
      <c r="I445" s="29" t="s">
        <v>811</v>
      </c>
      <c r="J445" s="29" t="s">
        <v>811</v>
      </c>
    </row>
    <row r="446" spans="1:10" x14ac:dyDescent="0.25">
      <c r="A446" s="29" t="s">
        <v>437</v>
      </c>
      <c r="B446" s="29" t="s">
        <v>811</v>
      </c>
      <c r="C446" s="29" t="s">
        <v>811</v>
      </c>
      <c r="D446" s="29" t="s">
        <v>811</v>
      </c>
      <c r="E446" s="29" t="s">
        <v>811</v>
      </c>
      <c r="F446" s="29" t="s">
        <v>811</v>
      </c>
      <c r="G446" s="29" t="s">
        <v>811</v>
      </c>
      <c r="H446" s="29" t="s">
        <v>811</v>
      </c>
      <c r="I446" s="29" t="s">
        <v>811</v>
      </c>
      <c r="J446" s="29" t="s">
        <v>811</v>
      </c>
    </row>
    <row r="447" spans="1:10" x14ac:dyDescent="0.25">
      <c r="A447" s="29" t="s">
        <v>438</v>
      </c>
      <c r="B447" s="29" t="s">
        <v>811</v>
      </c>
      <c r="C447" s="29" t="s">
        <v>811</v>
      </c>
      <c r="D447" s="29" t="s">
        <v>811</v>
      </c>
      <c r="E447" s="29" t="s">
        <v>811</v>
      </c>
      <c r="F447" s="29" t="s">
        <v>811</v>
      </c>
      <c r="G447" s="29" t="s">
        <v>811</v>
      </c>
      <c r="H447" s="29" t="s">
        <v>811</v>
      </c>
      <c r="I447" s="29" t="s">
        <v>811</v>
      </c>
      <c r="J447" s="29" t="s">
        <v>811</v>
      </c>
    </row>
    <row r="448" spans="1:10" x14ac:dyDescent="0.25">
      <c r="A448" s="29" t="s">
        <v>439</v>
      </c>
      <c r="B448" s="29" t="s">
        <v>811</v>
      </c>
      <c r="C448" s="29" t="s">
        <v>811</v>
      </c>
      <c r="D448" s="29" t="s">
        <v>811</v>
      </c>
      <c r="E448" s="29" t="s">
        <v>811</v>
      </c>
      <c r="F448" s="29" t="s">
        <v>811</v>
      </c>
      <c r="G448" s="29" t="s">
        <v>811</v>
      </c>
      <c r="H448" s="29" t="s">
        <v>811</v>
      </c>
      <c r="I448" s="29" t="s">
        <v>811</v>
      </c>
      <c r="J448" s="29" t="s">
        <v>811</v>
      </c>
    </row>
    <row r="449" spans="1:10" x14ac:dyDescent="0.25">
      <c r="A449" s="29" t="s">
        <v>440</v>
      </c>
      <c r="B449" s="29" t="s">
        <v>811</v>
      </c>
      <c r="C449" s="29" t="s">
        <v>811</v>
      </c>
      <c r="D449" s="29" t="s">
        <v>811</v>
      </c>
      <c r="E449" s="29" t="s">
        <v>811</v>
      </c>
      <c r="F449" s="29" t="s">
        <v>811</v>
      </c>
      <c r="G449" s="29" t="s">
        <v>811</v>
      </c>
      <c r="H449" s="29" t="s">
        <v>811</v>
      </c>
      <c r="I449" s="29" t="s">
        <v>811</v>
      </c>
      <c r="J449" s="29" t="s">
        <v>811</v>
      </c>
    </row>
    <row r="450" spans="1:10" x14ac:dyDescent="0.25">
      <c r="A450" s="29" t="s">
        <v>441</v>
      </c>
      <c r="B450" s="29">
        <v>1391</v>
      </c>
      <c r="C450" s="29">
        <v>1389</v>
      </c>
      <c r="D450" s="29">
        <v>1399</v>
      </c>
      <c r="E450" s="29">
        <v>1394</v>
      </c>
      <c r="F450" s="29" t="s">
        <v>1391</v>
      </c>
      <c r="G450" s="29" t="s">
        <v>811</v>
      </c>
      <c r="H450" s="29" t="s">
        <v>811</v>
      </c>
      <c r="I450" s="29" t="s">
        <v>811</v>
      </c>
      <c r="J450" s="29" t="s">
        <v>811</v>
      </c>
    </row>
    <row r="451" spans="1:10" x14ac:dyDescent="0.25">
      <c r="A451" s="29" t="s">
        <v>442</v>
      </c>
      <c r="B451" s="29" t="s">
        <v>811</v>
      </c>
      <c r="C451" s="29" t="s">
        <v>811</v>
      </c>
      <c r="D451" s="29" t="s">
        <v>811</v>
      </c>
      <c r="E451" s="29" t="s">
        <v>811</v>
      </c>
      <c r="F451" s="29" t="s">
        <v>811</v>
      </c>
      <c r="G451" s="29" t="s">
        <v>811</v>
      </c>
      <c r="H451" s="29" t="s">
        <v>811</v>
      </c>
      <c r="I451" s="29" t="s">
        <v>811</v>
      </c>
      <c r="J451" s="29" t="s">
        <v>811</v>
      </c>
    </row>
    <row r="452" spans="1:10" x14ac:dyDescent="0.25">
      <c r="A452" s="29" t="s">
        <v>443</v>
      </c>
      <c r="B452" s="29" t="s">
        <v>811</v>
      </c>
      <c r="C452" s="29" t="s">
        <v>811</v>
      </c>
      <c r="D452" s="29" t="s">
        <v>811</v>
      </c>
      <c r="E452" s="29" t="s">
        <v>811</v>
      </c>
      <c r="F452" s="29" t="s">
        <v>811</v>
      </c>
      <c r="G452" s="29" t="s">
        <v>811</v>
      </c>
      <c r="H452" s="29" t="s">
        <v>811</v>
      </c>
      <c r="I452" s="29" t="s">
        <v>811</v>
      </c>
      <c r="J452" s="29" t="s">
        <v>811</v>
      </c>
    </row>
    <row r="453" spans="1:10" x14ac:dyDescent="0.25">
      <c r="A453" s="29" t="s">
        <v>444</v>
      </c>
      <c r="B453" s="29" t="s">
        <v>811</v>
      </c>
      <c r="C453" s="29" t="s">
        <v>811</v>
      </c>
      <c r="D453" s="29" t="s">
        <v>811</v>
      </c>
      <c r="E453" s="29" t="s">
        <v>811</v>
      </c>
      <c r="F453" s="29" t="s">
        <v>811</v>
      </c>
      <c r="G453" s="29" t="s">
        <v>811</v>
      </c>
      <c r="H453" s="29" t="s">
        <v>811</v>
      </c>
      <c r="I453" s="29" t="s">
        <v>811</v>
      </c>
      <c r="J453" s="29" t="s">
        <v>811</v>
      </c>
    </row>
    <row r="454" spans="1:10" x14ac:dyDescent="0.25">
      <c r="A454" s="29" t="s">
        <v>445</v>
      </c>
      <c r="B454" s="29" t="s">
        <v>811</v>
      </c>
      <c r="C454" s="29" t="s">
        <v>811</v>
      </c>
      <c r="D454" s="29" t="s">
        <v>811</v>
      </c>
      <c r="E454" s="29" t="s">
        <v>811</v>
      </c>
      <c r="F454" s="29" t="s">
        <v>811</v>
      </c>
      <c r="G454" s="29" t="s">
        <v>811</v>
      </c>
      <c r="H454" s="29" t="s">
        <v>811</v>
      </c>
      <c r="I454" s="29" t="s">
        <v>811</v>
      </c>
      <c r="J454" s="29" t="s">
        <v>811</v>
      </c>
    </row>
    <row r="455" spans="1:10" x14ac:dyDescent="0.25">
      <c r="A455" s="29" t="s">
        <v>446</v>
      </c>
      <c r="B455" s="29" t="s">
        <v>811</v>
      </c>
      <c r="C455" s="29" t="s">
        <v>811</v>
      </c>
      <c r="D455" s="29" t="s">
        <v>811</v>
      </c>
      <c r="E455" s="29" t="s">
        <v>811</v>
      </c>
      <c r="F455" s="29" t="s">
        <v>811</v>
      </c>
      <c r="G455" s="29" t="s">
        <v>811</v>
      </c>
      <c r="H455" s="29" t="s">
        <v>811</v>
      </c>
      <c r="I455" s="29" t="s">
        <v>811</v>
      </c>
      <c r="J455" s="29" t="s">
        <v>811</v>
      </c>
    </row>
    <row r="456" spans="1:10" x14ac:dyDescent="0.25">
      <c r="A456" s="29" t="s">
        <v>447</v>
      </c>
      <c r="B456" s="29" t="s">
        <v>811</v>
      </c>
      <c r="C456" s="29" t="s">
        <v>811</v>
      </c>
      <c r="D456" s="29" t="s">
        <v>811</v>
      </c>
      <c r="E456" s="29" t="s">
        <v>811</v>
      </c>
      <c r="F456" s="29" t="s">
        <v>811</v>
      </c>
      <c r="G456" s="29" t="s">
        <v>811</v>
      </c>
      <c r="H456" s="29" t="s">
        <v>811</v>
      </c>
      <c r="I456" s="29" t="s">
        <v>811</v>
      </c>
      <c r="J456" s="29" t="s">
        <v>811</v>
      </c>
    </row>
    <row r="457" spans="1:10" x14ac:dyDescent="0.25">
      <c r="A457" s="29" t="s">
        <v>448</v>
      </c>
      <c r="B457" s="29" t="s">
        <v>811</v>
      </c>
      <c r="C457" s="29" t="s">
        <v>811</v>
      </c>
      <c r="D457" s="29" t="s">
        <v>811</v>
      </c>
      <c r="E457" s="29" t="s">
        <v>811</v>
      </c>
      <c r="F457" s="29" t="s">
        <v>811</v>
      </c>
      <c r="G457" s="29" t="s">
        <v>811</v>
      </c>
      <c r="H457" s="29" t="s">
        <v>811</v>
      </c>
      <c r="I457" s="29" t="s">
        <v>811</v>
      </c>
      <c r="J457" s="29" t="s">
        <v>811</v>
      </c>
    </row>
    <row r="458" spans="1:10" x14ac:dyDescent="0.25">
      <c r="A458" s="29" t="s">
        <v>449</v>
      </c>
      <c r="B458" s="29" t="s">
        <v>811</v>
      </c>
      <c r="C458" s="29" t="s">
        <v>811</v>
      </c>
      <c r="D458" s="29" t="s">
        <v>811</v>
      </c>
      <c r="E458" s="29" t="s">
        <v>811</v>
      </c>
      <c r="F458" s="29" t="s">
        <v>811</v>
      </c>
      <c r="G458" s="29" t="s">
        <v>811</v>
      </c>
      <c r="H458" s="29" t="s">
        <v>811</v>
      </c>
      <c r="I458" s="29" t="s">
        <v>811</v>
      </c>
      <c r="J458" s="29" t="s">
        <v>811</v>
      </c>
    </row>
    <row r="459" spans="1:10" x14ac:dyDescent="0.25">
      <c r="A459" s="29" t="s">
        <v>450</v>
      </c>
      <c r="B459" s="29" t="s">
        <v>811</v>
      </c>
      <c r="C459" s="29" t="s">
        <v>811</v>
      </c>
      <c r="D459" s="29" t="s">
        <v>811</v>
      </c>
      <c r="E459" s="29" t="s">
        <v>811</v>
      </c>
      <c r="F459" s="29" t="s">
        <v>811</v>
      </c>
      <c r="G459" s="29" t="s">
        <v>811</v>
      </c>
      <c r="H459" s="29" t="s">
        <v>811</v>
      </c>
      <c r="I459" s="29" t="s">
        <v>811</v>
      </c>
      <c r="J459" s="29" t="s">
        <v>811</v>
      </c>
    </row>
    <row r="460" spans="1:10" x14ac:dyDescent="0.25">
      <c r="A460" s="29" t="s">
        <v>451</v>
      </c>
      <c r="B460" s="29" t="s">
        <v>811</v>
      </c>
      <c r="C460" s="29" t="s">
        <v>811</v>
      </c>
      <c r="D460" s="29" t="s">
        <v>811</v>
      </c>
      <c r="E460" s="29" t="s">
        <v>811</v>
      </c>
      <c r="F460" s="29" t="s">
        <v>811</v>
      </c>
      <c r="G460" s="29" t="s">
        <v>811</v>
      </c>
      <c r="H460" s="29" t="s">
        <v>811</v>
      </c>
      <c r="I460" s="29" t="s">
        <v>811</v>
      </c>
      <c r="J460" s="29" t="s">
        <v>811</v>
      </c>
    </row>
    <row r="461" spans="1:10" x14ac:dyDescent="0.25">
      <c r="A461" s="29" t="s">
        <v>452</v>
      </c>
      <c r="B461" s="29" t="s">
        <v>811</v>
      </c>
      <c r="C461" s="29" t="s">
        <v>811</v>
      </c>
      <c r="D461" s="29" t="s">
        <v>811</v>
      </c>
      <c r="E461" s="29" t="s">
        <v>811</v>
      </c>
      <c r="F461" s="29" t="s">
        <v>811</v>
      </c>
      <c r="G461" s="29" t="s">
        <v>811</v>
      </c>
      <c r="H461" s="29" t="s">
        <v>811</v>
      </c>
      <c r="I461" s="29" t="s">
        <v>811</v>
      </c>
      <c r="J461" s="29" t="s">
        <v>811</v>
      </c>
    </row>
    <row r="462" spans="1:10" x14ac:dyDescent="0.25">
      <c r="A462" s="29" t="s">
        <v>453</v>
      </c>
      <c r="B462" s="29" t="s">
        <v>811</v>
      </c>
      <c r="C462" s="29" t="s">
        <v>811</v>
      </c>
      <c r="D462" s="29" t="s">
        <v>811</v>
      </c>
      <c r="E462" s="29" t="s">
        <v>811</v>
      </c>
      <c r="F462" s="29" t="s">
        <v>811</v>
      </c>
      <c r="G462" s="29" t="s">
        <v>811</v>
      </c>
      <c r="H462" s="29" t="s">
        <v>811</v>
      </c>
      <c r="I462" s="29" t="s">
        <v>811</v>
      </c>
      <c r="J462" s="29" t="s">
        <v>811</v>
      </c>
    </row>
    <row r="463" spans="1:10" x14ac:dyDescent="0.25">
      <c r="A463" s="29" t="s">
        <v>454</v>
      </c>
      <c r="B463" s="29" t="s">
        <v>811</v>
      </c>
      <c r="C463" s="29" t="s">
        <v>811</v>
      </c>
      <c r="D463" s="29" t="s">
        <v>811</v>
      </c>
      <c r="E463" s="29" t="s">
        <v>811</v>
      </c>
      <c r="F463" s="29" t="s">
        <v>811</v>
      </c>
      <c r="G463" s="29" t="s">
        <v>811</v>
      </c>
      <c r="H463" s="29" t="s">
        <v>811</v>
      </c>
      <c r="I463" s="29" t="s">
        <v>811</v>
      </c>
      <c r="J463" s="29" t="s">
        <v>811</v>
      </c>
    </row>
    <row r="464" spans="1:10" x14ac:dyDescent="0.25">
      <c r="A464" s="29" t="s">
        <v>455</v>
      </c>
      <c r="B464" s="29" t="s">
        <v>811</v>
      </c>
      <c r="C464" s="29" t="s">
        <v>811</v>
      </c>
      <c r="D464" s="29" t="s">
        <v>811</v>
      </c>
      <c r="E464" s="29" t="s">
        <v>811</v>
      </c>
      <c r="F464" s="29" t="s">
        <v>811</v>
      </c>
      <c r="G464" s="29" t="s">
        <v>811</v>
      </c>
      <c r="H464" s="29" t="s">
        <v>811</v>
      </c>
      <c r="I464" s="29" t="s">
        <v>811</v>
      </c>
      <c r="J464" s="29" t="s">
        <v>811</v>
      </c>
    </row>
    <row r="465" spans="1:10" x14ac:dyDescent="0.25">
      <c r="A465" s="29" t="s">
        <v>456</v>
      </c>
      <c r="B465" s="29" t="s">
        <v>811</v>
      </c>
      <c r="C465" s="29" t="s">
        <v>811</v>
      </c>
      <c r="D465" s="29" t="s">
        <v>811</v>
      </c>
      <c r="E465" s="29" t="s">
        <v>811</v>
      </c>
      <c r="F465" s="29" t="s">
        <v>811</v>
      </c>
      <c r="G465" s="29" t="s">
        <v>811</v>
      </c>
      <c r="H465" s="29" t="s">
        <v>811</v>
      </c>
      <c r="I465" s="29" t="s">
        <v>811</v>
      </c>
      <c r="J465" s="29" t="s">
        <v>811</v>
      </c>
    </row>
    <row r="466" spans="1:10" x14ac:dyDescent="0.25">
      <c r="A466" s="29" t="s">
        <v>457</v>
      </c>
      <c r="B466" s="29" t="s">
        <v>811</v>
      </c>
      <c r="C466" s="29" t="s">
        <v>811</v>
      </c>
      <c r="D466" s="29" t="s">
        <v>811</v>
      </c>
      <c r="E466" s="29" t="s">
        <v>811</v>
      </c>
      <c r="F466" s="29" t="s">
        <v>811</v>
      </c>
      <c r="G466" s="29" t="s">
        <v>811</v>
      </c>
      <c r="H466" s="29" t="s">
        <v>811</v>
      </c>
      <c r="I466" s="29" t="s">
        <v>811</v>
      </c>
      <c r="J466" s="29" t="s">
        <v>811</v>
      </c>
    </row>
    <row r="467" spans="1:10" x14ac:dyDescent="0.25">
      <c r="A467" s="29" t="s">
        <v>458</v>
      </c>
      <c r="B467" s="29" t="s">
        <v>811</v>
      </c>
      <c r="C467" s="29" t="s">
        <v>811</v>
      </c>
      <c r="D467" s="29" t="s">
        <v>811</v>
      </c>
      <c r="E467" s="29" t="s">
        <v>811</v>
      </c>
      <c r="F467" s="29" t="s">
        <v>811</v>
      </c>
      <c r="G467" s="29" t="s">
        <v>811</v>
      </c>
      <c r="H467" s="29" t="s">
        <v>811</v>
      </c>
      <c r="I467" s="29" t="s">
        <v>811</v>
      </c>
      <c r="J467" s="29" t="s">
        <v>811</v>
      </c>
    </row>
    <row r="468" spans="1:10" x14ac:dyDescent="0.25">
      <c r="A468" s="29" t="s">
        <v>459</v>
      </c>
      <c r="B468" s="29">
        <v>5680</v>
      </c>
      <c r="C468" s="29">
        <v>5681</v>
      </c>
      <c r="D468" s="29">
        <v>5527</v>
      </c>
      <c r="E468" s="29">
        <v>5682</v>
      </c>
      <c r="F468" s="29">
        <v>5526</v>
      </c>
      <c r="G468" s="29" t="s">
        <v>811</v>
      </c>
      <c r="H468" s="29" t="s">
        <v>811</v>
      </c>
      <c r="I468" s="29" t="s">
        <v>811</v>
      </c>
      <c r="J468" s="29">
        <v>5684</v>
      </c>
    </row>
    <row r="469" spans="1:10" x14ac:dyDescent="0.25">
      <c r="A469" s="29" t="s">
        <v>460</v>
      </c>
      <c r="B469" s="29">
        <v>1271</v>
      </c>
      <c r="C469" s="29">
        <v>1270</v>
      </c>
      <c r="D469" s="29">
        <v>1262</v>
      </c>
      <c r="E469" s="29">
        <v>1269</v>
      </c>
      <c r="F469" s="29">
        <v>1263</v>
      </c>
      <c r="G469" s="29" t="s">
        <v>811</v>
      </c>
      <c r="H469" s="29" t="s">
        <v>811</v>
      </c>
      <c r="I469" s="29" t="s">
        <v>811</v>
      </c>
      <c r="J469" s="29">
        <v>1267</v>
      </c>
    </row>
    <row r="470" spans="1:10" x14ac:dyDescent="0.25">
      <c r="A470" s="29" t="s">
        <v>461</v>
      </c>
      <c r="B470" s="29" t="s">
        <v>1392</v>
      </c>
      <c r="C470" s="29" t="s">
        <v>1393</v>
      </c>
      <c r="D470" s="29" t="s">
        <v>1394</v>
      </c>
      <c r="E470" s="29">
        <v>272</v>
      </c>
      <c r="F470" s="29" t="s">
        <v>1395</v>
      </c>
      <c r="G470" s="29" t="s">
        <v>811</v>
      </c>
      <c r="H470" s="29" t="s">
        <v>811</v>
      </c>
      <c r="I470" s="29" t="s">
        <v>811</v>
      </c>
      <c r="J470" s="29">
        <v>270</v>
      </c>
    </row>
    <row r="471" spans="1:10" x14ac:dyDescent="0.25">
      <c r="A471" s="29" t="s">
        <v>462</v>
      </c>
      <c r="B471" s="29">
        <v>190</v>
      </c>
      <c r="C471" s="29">
        <v>189</v>
      </c>
      <c r="D471" s="29">
        <v>181</v>
      </c>
      <c r="E471" s="29">
        <v>188</v>
      </c>
      <c r="F471" s="29">
        <v>182</v>
      </c>
      <c r="G471" s="29" t="s">
        <v>811</v>
      </c>
      <c r="H471" s="29" t="s">
        <v>811</v>
      </c>
      <c r="I471" s="29" t="s">
        <v>811</v>
      </c>
      <c r="J471" s="29">
        <v>186</v>
      </c>
    </row>
    <row r="472" spans="1:10" x14ac:dyDescent="0.25">
      <c r="A472" s="29" t="s">
        <v>463</v>
      </c>
      <c r="B472" s="29">
        <v>203</v>
      </c>
      <c r="C472" s="29">
        <v>202</v>
      </c>
      <c r="D472" s="29">
        <v>194</v>
      </c>
      <c r="E472" s="29">
        <v>201</v>
      </c>
      <c r="F472" s="29">
        <v>195</v>
      </c>
      <c r="G472" s="29" t="s">
        <v>811</v>
      </c>
      <c r="H472" s="29" t="s">
        <v>811</v>
      </c>
      <c r="I472" s="29" t="s">
        <v>811</v>
      </c>
      <c r="J472" s="29">
        <v>199</v>
      </c>
    </row>
    <row r="473" spans="1:10" x14ac:dyDescent="0.25">
      <c r="A473" s="29" t="s">
        <v>464</v>
      </c>
      <c r="B473" s="29">
        <v>5167</v>
      </c>
      <c r="C473" s="29">
        <v>5168</v>
      </c>
      <c r="D473" s="29">
        <v>5176</v>
      </c>
      <c r="E473" s="29">
        <v>5169</v>
      </c>
      <c r="F473" s="29">
        <v>5175</v>
      </c>
      <c r="G473" s="29" t="s">
        <v>811</v>
      </c>
      <c r="H473" s="29" t="s">
        <v>811</v>
      </c>
      <c r="I473" s="29" t="s">
        <v>811</v>
      </c>
      <c r="J473" s="29">
        <v>5171</v>
      </c>
    </row>
    <row r="474" spans="1:10" x14ac:dyDescent="0.25">
      <c r="A474" s="29" t="s">
        <v>465</v>
      </c>
      <c r="B474" s="29">
        <v>5667</v>
      </c>
      <c r="C474" s="29">
        <v>5668</v>
      </c>
      <c r="D474" s="29">
        <v>5676</v>
      </c>
      <c r="E474" s="29">
        <v>5669</v>
      </c>
      <c r="F474" s="29">
        <v>5675</v>
      </c>
      <c r="G474" s="29" t="s">
        <v>811</v>
      </c>
      <c r="H474" s="29" t="s">
        <v>811</v>
      </c>
      <c r="I474" s="29" t="s">
        <v>811</v>
      </c>
      <c r="J474" s="29">
        <v>5671</v>
      </c>
    </row>
    <row r="475" spans="1:10" x14ac:dyDescent="0.25">
      <c r="A475" s="29" t="s">
        <v>466</v>
      </c>
      <c r="B475" s="29" t="s">
        <v>811</v>
      </c>
      <c r="C475" s="29" t="s">
        <v>811</v>
      </c>
      <c r="D475" s="29" t="s">
        <v>811</v>
      </c>
      <c r="E475" s="29" t="s">
        <v>811</v>
      </c>
      <c r="F475" s="29" t="s">
        <v>811</v>
      </c>
      <c r="G475" s="29" t="s">
        <v>811</v>
      </c>
      <c r="H475" s="29" t="s">
        <v>811</v>
      </c>
      <c r="I475" s="29" t="s">
        <v>811</v>
      </c>
      <c r="J475" s="29" t="s">
        <v>811</v>
      </c>
    </row>
    <row r="476" spans="1:10" x14ac:dyDescent="0.25">
      <c r="A476" s="29" t="s">
        <v>467</v>
      </c>
      <c r="B476" s="29" t="s">
        <v>811</v>
      </c>
      <c r="C476" s="29" t="s">
        <v>811</v>
      </c>
      <c r="D476" s="29" t="s">
        <v>811</v>
      </c>
      <c r="E476" s="29" t="s">
        <v>811</v>
      </c>
      <c r="F476" s="29" t="s">
        <v>811</v>
      </c>
      <c r="G476" s="29" t="s">
        <v>811</v>
      </c>
      <c r="H476" s="29" t="s">
        <v>811</v>
      </c>
      <c r="I476" s="29" t="s">
        <v>811</v>
      </c>
      <c r="J476" s="29" t="s">
        <v>811</v>
      </c>
    </row>
    <row r="477" spans="1:10" x14ac:dyDescent="0.25">
      <c r="A477" s="29" t="s">
        <v>468</v>
      </c>
      <c r="B477" s="29" t="s">
        <v>811</v>
      </c>
      <c r="C477" s="29" t="s">
        <v>811</v>
      </c>
      <c r="D477" s="29" t="s">
        <v>811</v>
      </c>
      <c r="E477" s="29" t="s">
        <v>811</v>
      </c>
      <c r="F477" s="29" t="s">
        <v>811</v>
      </c>
      <c r="G477" s="29" t="s">
        <v>811</v>
      </c>
      <c r="H477" s="29" t="s">
        <v>811</v>
      </c>
      <c r="I477" s="29" t="s">
        <v>811</v>
      </c>
      <c r="J477" s="29" t="s">
        <v>811</v>
      </c>
    </row>
    <row r="478" spans="1:10" x14ac:dyDescent="0.25">
      <c r="A478" s="29" t="s">
        <v>469</v>
      </c>
      <c r="B478" s="29" t="s">
        <v>811</v>
      </c>
      <c r="C478" s="29" t="s">
        <v>811</v>
      </c>
      <c r="D478" s="29" t="s">
        <v>811</v>
      </c>
      <c r="E478" s="29" t="s">
        <v>811</v>
      </c>
      <c r="F478" s="29" t="s">
        <v>811</v>
      </c>
      <c r="G478" s="29" t="s">
        <v>811</v>
      </c>
      <c r="H478" s="29" t="s">
        <v>811</v>
      </c>
      <c r="I478" s="29" t="s">
        <v>811</v>
      </c>
      <c r="J478" s="29" t="s">
        <v>811</v>
      </c>
    </row>
    <row r="479" spans="1:10" x14ac:dyDescent="0.25">
      <c r="A479" s="29" t="s">
        <v>470</v>
      </c>
      <c r="B479" s="29" t="s">
        <v>811</v>
      </c>
      <c r="C479" s="29" t="s">
        <v>811</v>
      </c>
      <c r="D479" s="29" t="s">
        <v>811</v>
      </c>
      <c r="E479" s="29" t="s">
        <v>811</v>
      </c>
      <c r="F479" s="29" t="s">
        <v>811</v>
      </c>
      <c r="G479" s="29" t="s">
        <v>811</v>
      </c>
      <c r="H479" s="29" t="s">
        <v>811</v>
      </c>
      <c r="I479" s="29" t="s">
        <v>811</v>
      </c>
      <c r="J479" s="29" t="s">
        <v>811</v>
      </c>
    </row>
    <row r="480" spans="1:10" x14ac:dyDescent="0.25">
      <c r="A480" s="29" t="s">
        <v>471</v>
      </c>
      <c r="B480" s="29" t="s">
        <v>811</v>
      </c>
      <c r="C480" s="29" t="s">
        <v>811</v>
      </c>
      <c r="D480" s="29" t="s">
        <v>811</v>
      </c>
      <c r="E480" s="29" t="s">
        <v>811</v>
      </c>
      <c r="F480" s="29" t="s">
        <v>811</v>
      </c>
      <c r="G480" s="29" t="s">
        <v>811</v>
      </c>
      <c r="H480" s="29" t="s">
        <v>811</v>
      </c>
      <c r="I480" s="29" t="s">
        <v>811</v>
      </c>
      <c r="J480" s="29" t="s">
        <v>811</v>
      </c>
    </row>
    <row r="481" spans="1:10" x14ac:dyDescent="0.25">
      <c r="A481" s="29" t="s">
        <v>472</v>
      </c>
      <c r="B481" s="29" t="s">
        <v>811</v>
      </c>
      <c r="C481" s="29" t="s">
        <v>811</v>
      </c>
      <c r="D481" s="29" t="s">
        <v>811</v>
      </c>
      <c r="E481" s="29" t="s">
        <v>811</v>
      </c>
      <c r="F481" s="29" t="s">
        <v>811</v>
      </c>
      <c r="G481" s="29" t="s">
        <v>811</v>
      </c>
      <c r="H481" s="29" t="s">
        <v>811</v>
      </c>
      <c r="I481" s="29" t="s">
        <v>811</v>
      </c>
      <c r="J481" s="29" t="s">
        <v>811</v>
      </c>
    </row>
    <row r="482" spans="1:10" x14ac:dyDescent="0.25">
      <c r="A482" s="29" t="s">
        <v>473</v>
      </c>
      <c r="B482" s="29" t="s">
        <v>811</v>
      </c>
      <c r="C482" s="29" t="s">
        <v>811</v>
      </c>
      <c r="D482" s="29" t="s">
        <v>811</v>
      </c>
      <c r="E482" s="29" t="s">
        <v>811</v>
      </c>
      <c r="F482" s="29" t="s">
        <v>811</v>
      </c>
      <c r="G482" s="29" t="s">
        <v>811</v>
      </c>
      <c r="H482" s="29" t="s">
        <v>811</v>
      </c>
      <c r="I482" s="29" t="s">
        <v>811</v>
      </c>
      <c r="J482" s="29" t="s">
        <v>811</v>
      </c>
    </row>
    <row r="483" spans="1:10" x14ac:dyDescent="0.25">
      <c r="A483" s="29" t="s">
        <v>474</v>
      </c>
      <c r="B483" s="29" t="s">
        <v>811</v>
      </c>
      <c r="C483" s="29" t="s">
        <v>811</v>
      </c>
      <c r="D483" s="29" t="s">
        <v>811</v>
      </c>
      <c r="E483" s="29" t="s">
        <v>811</v>
      </c>
      <c r="F483" s="29" t="s">
        <v>811</v>
      </c>
      <c r="G483" s="29" t="s">
        <v>811</v>
      </c>
      <c r="H483" s="29" t="s">
        <v>811</v>
      </c>
      <c r="I483" s="29" t="s">
        <v>811</v>
      </c>
      <c r="J483" s="29" t="s">
        <v>811</v>
      </c>
    </row>
    <row r="484" spans="1:10" x14ac:dyDescent="0.25">
      <c r="A484" s="29" t="s">
        <v>475</v>
      </c>
      <c r="B484" s="29" t="s">
        <v>811</v>
      </c>
      <c r="C484" s="29" t="s">
        <v>811</v>
      </c>
      <c r="D484" s="29" t="s">
        <v>811</v>
      </c>
      <c r="E484" s="29" t="s">
        <v>811</v>
      </c>
      <c r="F484" s="29" t="s">
        <v>811</v>
      </c>
      <c r="G484" s="29" t="s">
        <v>811</v>
      </c>
      <c r="H484" s="29" t="s">
        <v>811</v>
      </c>
      <c r="I484" s="29" t="s">
        <v>811</v>
      </c>
      <c r="J484" s="29" t="s">
        <v>811</v>
      </c>
    </row>
    <row r="485" spans="1:10" x14ac:dyDescent="0.25">
      <c r="A485" s="29" t="s">
        <v>476</v>
      </c>
      <c r="B485" s="29" t="s">
        <v>811</v>
      </c>
      <c r="C485" s="29" t="s">
        <v>811</v>
      </c>
      <c r="D485" s="29" t="s">
        <v>811</v>
      </c>
      <c r="E485" s="29" t="s">
        <v>811</v>
      </c>
      <c r="F485" s="29" t="s">
        <v>811</v>
      </c>
      <c r="G485" s="29" t="s">
        <v>811</v>
      </c>
      <c r="H485" s="29" t="s">
        <v>811</v>
      </c>
      <c r="I485" s="29" t="s">
        <v>811</v>
      </c>
      <c r="J485" s="29" t="s">
        <v>811</v>
      </c>
    </row>
    <row r="486" spans="1:10" x14ac:dyDescent="0.25">
      <c r="A486" s="29" t="s">
        <v>477</v>
      </c>
      <c r="B486" s="29" t="s">
        <v>811</v>
      </c>
      <c r="C486" s="29" t="s">
        <v>811</v>
      </c>
      <c r="D486" s="29" t="s">
        <v>811</v>
      </c>
      <c r="E486" s="29" t="s">
        <v>811</v>
      </c>
      <c r="F486" s="29" t="s">
        <v>811</v>
      </c>
      <c r="G486" s="29" t="s">
        <v>811</v>
      </c>
      <c r="H486" s="29" t="s">
        <v>811</v>
      </c>
      <c r="I486" s="29" t="s">
        <v>811</v>
      </c>
      <c r="J486" s="29" t="s">
        <v>811</v>
      </c>
    </row>
    <row r="487" spans="1:10" x14ac:dyDescent="0.25">
      <c r="A487" s="29" t="s">
        <v>478</v>
      </c>
      <c r="B487" s="29" t="s">
        <v>811</v>
      </c>
      <c r="C487" s="29" t="s">
        <v>811</v>
      </c>
      <c r="D487" s="29" t="s">
        <v>811</v>
      </c>
      <c r="E487" s="29" t="s">
        <v>811</v>
      </c>
      <c r="F487" s="29" t="s">
        <v>811</v>
      </c>
      <c r="G487" s="29" t="s">
        <v>811</v>
      </c>
      <c r="H487" s="29" t="s">
        <v>811</v>
      </c>
      <c r="I487" s="29" t="s">
        <v>811</v>
      </c>
      <c r="J487" s="29" t="s">
        <v>811</v>
      </c>
    </row>
    <row r="488" spans="1:10" x14ac:dyDescent="0.25">
      <c r="A488" s="29" t="s">
        <v>479</v>
      </c>
      <c r="B488" s="29" t="s">
        <v>811</v>
      </c>
      <c r="C488" s="29" t="s">
        <v>811</v>
      </c>
      <c r="D488" s="29" t="s">
        <v>811</v>
      </c>
      <c r="E488" s="29" t="s">
        <v>811</v>
      </c>
      <c r="F488" s="29" t="s">
        <v>811</v>
      </c>
      <c r="G488" s="29" t="s">
        <v>811</v>
      </c>
      <c r="H488" s="29" t="s">
        <v>811</v>
      </c>
      <c r="I488" s="29" t="s">
        <v>811</v>
      </c>
      <c r="J488" s="29" t="s">
        <v>811</v>
      </c>
    </row>
    <row r="489" spans="1:10" x14ac:dyDescent="0.25">
      <c r="A489" s="29" t="s">
        <v>480</v>
      </c>
      <c r="B489" s="29" t="s">
        <v>811</v>
      </c>
      <c r="C489" s="29" t="s">
        <v>811</v>
      </c>
      <c r="D489" s="29" t="s">
        <v>811</v>
      </c>
      <c r="E489" s="29" t="s">
        <v>811</v>
      </c>
      <c r="F489" s="29" t="s">
        <v>811</v>
      </c>
      <c r="G489" s="29" t="s">
        <v>811</v>
      </c>
      <c r="H489" s="29" t="s">
        <v>811</v>
      </c>
      <c r="I489" s="29" t="s">
        <v>811</v>
      </c>
      <c r="J489" s="29" t="s">
        <v>811</v>
      </c>
    </row>
    <row r="490" spans="1:10" x14ac:dyDescent="0.25">
      <c r="A490" s="29" t="s">
        <v>481</v>
      </c>
      <c r="B490" s="29" t="s">
        <v>811</v>
      </c>
      <c r="C490" s="29" t="s">
        <v>811</v>
      </c>
      <c r="D490" s="29" t="s">
        <v>811</v>
      </c>
      <c r="E490" s="29" t="s">
        <v>811</v>
      </c>
      <c r="F490" s="29" t="s">
        <v>811</v>
      </c>
      <c r="G490" s="29" t="s">
        <v>811</v>
      </c>
      <c r="H490" s="29" t="s">
        <v>811</v>
      </c>
      <c r="I490" s="29" t="s">
        <v>811</v>
      </c>
      <c r="J490" s="29" t="s">
        <v>811</v>
      </c>
    </row>
    <row r="491" spans="1:10" x14ac:dyDescent="0.25">
      <c r="A491" s="29" t="s">
        <v>482</v>
      </c>
      <c r="B491" s="29" t="s">
        <v>811</v>
      </c>
      <c r="C491" s="29" t="s">
        <v>811</v>
      </c>
      <c r="D491" s="29" t="s">
        <v>811</v>
      </c>
      <c r="E491" s="29" t="s">
        <v>811</v>
      </c>
      <c r="F491" s="29" t="s">
        <v>811</v>
      </c>
      <c r="G491" s="29" t="s">
        <v>811</v>
      </c>
      <c r="H491" s="29" t="s">
        <v>811</v>
      </c>
      <c r="I491" s="29" t="s">
        <v>811</v>
      </c>
      <c r="J491" s="29" t="s">
        <v>811</v>
      </c>
    </row>
    <row r="492" spans="1:10" x14ac:dyDescent="0.25">
      <c r="A492" s="29" t="s">
        <v>483</v>
      </c>
      <c r="B492" s="29" t="s">
        <v>811</v>
      </c>
      <c r="C492" s="29" t="s">
        <v>811</v>
      </c>
      <c r="D492" s="29" t="s">
        <v>811</v>
      </c>
      <c r="E492" s="29" t="s">
        <v>811</v>
      </c>
      <c r="F492" s="29" t="s">
        <v>811</v>
      </c>
      <c r="G492" s="29" t="s">
        <v>811</v>
      </c>
      <c r="H492" s="29" t="s">
        <v>811</v>
      </c>
      <c r="I492" s="29" t="s">
        <v>811</v>
      </c>
      <c r="J492" s="29" t="s">
        <v>811</v>
      </c>
    </row>
    <row r="493" spans="1:10" x14ac:dyDescent="0.25">
      <c r="A493" s="29" t="s">
        <v>484</v>
      </c>
      <c r="B493" s="29" t="s">
        <v>811</v>
      </c>
      <c r="C493" s="29" t="s">
        <v>811</v>
      </c>
      <c r="D493" s="29" t="s">
        <v>811</v>
      </c>
      <c r="E493" s="29" t="s">
        <v>811</v>
      </c>
      <c r="F493" s="29" t="s">
        <v>811</v>
      </c>
      <c r="G493" s="29" t="s">
        <v>811</v>
      </c>
      <c r="H493" s="29" t="s">
        <v>811</v>
      </c>
      <c r="I493" s="29" t="s">
        <v>811</v>
      </c>
      <c r="J493" s="29" t="s">
        <v>811</v>
      </c>
    </row>
    <row r="494" spans="1:10" x14ac:dyDescent="0.25">
      <c r="A494" s="29" t="s">
        <v>485</v>
      </c>
      <c r="B494" s="29" t="s">
        <v>811</v>
      </c>
      <c r="C494" s="29" t="s">
        <v>811</v>
      </c>
      <c r="D494" s="29" t="s">
        <v>811</v>
      </c>
      <c r="E494" s="29" t="s">
        <v>811</v>
      </c>
      <c r="F494" s="29" t="s">
        <v>811</v>
      </c>
      <c r="G494" s="29" t="s">
        <v>811</v>
      </c>
      <c r="H494" s="29" t="s">
        <v>811</v>
      </c>
      <c r="I494" s="29" t="s">
        <v>811</v>
      </c>
      <c r="J494" s="29" t="s">
        <v>811</v>
      </c>
    </row>
    <row r="495" spans="1:10" x14ac:dyDescent="0.25">
      <c r="A495" s="29" t="s">
        <v>486</v>
      </c>
      <c r="B495" s="29" t="s">
        <v>811</v>
      </c>
      <c r="C495" s="29" t="s">
        <v>811</v>
      </c>
      <c r="D495" s="29" t="s">
        <v>811</v>
      </c>
      <c r="E495" s="29" t="s">
        <v>811</v>
      </c>
      <c r="F495" s="29" t="s">
        <v>811</v>
      </c>
      <c r="G495" s="29" t="s">
        <v>811</v>
      </c>
      <c r="H495" s="29" t="s">
        <v>811</v>
      </c>
      <c r="I495" s="29" t="s">
        <v>811</v>
      </c>
      <c r="J495" s="29" t="s">
        <v>811</v>
      </c>
    </row>
    <row r="496" spans="1:10" x14ac:dyDescent="0.25">
      <c r="A496" s="29" t="s">
        <v>487</v>
      </c>
      <c r="B496" s="29" t="s">
        <v>811</v>
      </c>
      <c r="C496" s="29" t="s">
        <v>811</v>
      </c>
      <c r="D496" s="29" t="s">
        <v>811</v>
      </c>
      <c r="E496" s="29" t="s">
        <v>811</v>
      </c>
      <c r="F496" s="29" t="s">
        <v>811</v>
      </c>
      <c r="G496" s="29" t="s">
        <v>811</v>
      </c>
      <c r="H496" s="29" t="s">
        <v>811</v>
      </c>
      <c r="I496" s="29" t="s">
        <v>811</v>
      </c>
      <c r="J496" s="29" t="s">
        <v>811</v>
      </c>
    </row>
    <row r="497" spans="1:10" x14ac:dyDescent="0.25">
      <c r="A497" s="29" t="s">
        <v>488</v>
      </c>
      <c r="B497" s="29" t="s">
        <v>811</v>
      </c>
      <c r="C497" s="29" t="s">
        <v>811</v>
      </c>
      <c r="D497" s="29" t="s">
        <v>811</v>
      </c>
      <c r="E497" s="29" t="s">
        <v>811</v>
      </c>
      <c r="F497" s="29" t="s">
        <v>811</v>
      </c>
      <c r="G497" s="29" t="s">
        <v>811</v>
      </c>
      <c r="H497" s="29" t="s">
        <v>811</v>
      </c>
      <c r="I497" s="29" t="s">
        <v>811</v>
      </c>
      <c r="J497" s="29" t="s">
        <v>811</v>
      </c>
    </row>
    <row r="498" spans="1:10" x14ac:dyDescent="0.25">
      <c r="A498" s="29" t="s">
        <v>489</v>
      </c>
      <c r="B498" s="29" t="s">
        <v>811</v>
      </c>
      <c r="C498" s="29" t="s">
        <v>811</v>
      </c>
      <c r="D498" s="29" t="s">
        <v>811</v>
      </c>
      <c r="E498" s="29" t="s">
        <v>811</v>
      </c>
      <c r="F498" s="29" t="s">
        <v>811</v>
      </c>
      <c r="G498" s="29" t="s">
        <v>811</v>
      </c>
      <c r="H498" s="29" t="s">
        <v>811</v>
      </c>
      <c r="I498" s="29" t="s">
        <v>811</v>
      </c>
      <c r="J498" s="29" t="s">
        <v>811</v>
      </c>
    </row>
    <row r="499" spans="1:10" x14ac:dyDescent="0.25">
      <c r="A499" s="29" t="s">
        <v>490</v>
      </c>
      <c r="B499" s="29" t="s">
        <v>811</v>
      </c>
      <c r="C499" s="29" t="s">
        <v>811</v>
      </c>
      <c r="D499" s="29" t="s">
        <v>811</v>
      </c>
      <c r="E499" s="29" t="s">
        <v>811</v>
      </c>
      <c r="F499" s="29" t="s">
        <v>811</v>
      </c>
      <c r="G499" s="29" t="s">
        <v>811</v>
      </c>
      <c r="H499" s="29" t="s">
        <v>811</v>
      </c>
      <c r="I499" s="29" t="s">
        <v>811</v>
      </c>
      <c r="J499" s="29" t="s">
        <v>811</v>
      </c>
    </row>
    <row r="500" spans="1:10" x14ac:dyDescent="0.25">
      <c r="A500" s="29" t="s">
        <v>491</v>
      </c>
      <c r="B500" s="29" t="s">
        <v>811</v>
      </c>
      <c r="C500" s="29" t="s">
        <v>811</v>
      </c>
      <c r="D500" s="29" t="s">
        <v>811</v>
      </c>
      <c r="E500" s="29" t="s">
        <v>811</v>
      </c>
      <c r="F500" s="29" t="s">
        <v>811</v>
      </c>
      <c r="G500" s="29" t="s">
        <v>811</v>
      </c>
      <c r="H500" s="29" t="s">
        <v>811</v>
      </c>
      <c r="I500" s="29" t="s">
        <v>811</v>
      </c>
      <c r="J500" s="29" t="s">
        <v>811</v>
      </c>
    </row>
    <row r="501" spans="1:10" x14ac:dyDescent="0.25">
      <c r="A501" s="29" t="s">
        <v>492</v>
      </c>
      <c r="B501" s="29" t="s">
        <v>811</v>
      </c>
      <c r="C501" s="29" t="s">
        <v>811</v>
      </c>
      <c r="D501" s="29" t="s">
        <v>811</v>
      </c>
      <c r="E501" s="29" t="s">
        <v>811</v>
      </c>
      <c r="F501" s="29" t="s">
        <v>811</v>
      </c>
      <c r="G501" s="29" t="s">
        <v>811</v>
      </c>
      <c r="H501" s="29" t="s">
        <v>811</v>
      </c>
      <c r="I501" s="29" t="s">
        <v>811</v>
      </c>
      <c r="J501" s="29" t="s">
        <v>811</v>
      </c>
    </row>
    <row r="502" spans="1:10" x14ac:dyDescent="0.25">
      <c r="A502" s="29" t="s">
        <v>493</v>
      </c>
      <c r="B502" s="29" t="s">
        <v>811</v>
      </c>
      <c r="C502" s="29" t="s">
        <v>811</v>
      </c>
      <c r="D502" s="29" t="s">
        <v>811</v>
      </c>
      <c r="E502" s="29" t="s">
        <v>811</v>
      </c>
      <c r="F502" s="29" t="s">
        <v>811</v>
      </c>
      <c r="G502" s="29" t="s">
        <v>811</v>
      </c>
      <c r="H502" s="29" t="s">
        <v>811</v>
      </c>
      <c r="I502" s="29" t="s">
        <v>811</v>
      </c>
      <c r="J502" s="29" t="s">
        <v>811</v>
      </c>
    </row>
    <row r="503" spans="1:10" x14ac:dyDescent="0.25">
      <c r="A503" s="29" t="s">
        <v>494</v>
      </c>
      <c r="B503" s="29" t="s">
        <v>811</v>
      </c>
      <c r="C503" s="29" t="s">
        <v>811</v>
      </c>
      <c r="D503" s="29" t="s">
        <v>811</v>
      </c>
      <c r="E503" s="29" t="s">
        <v>811</v>
      </c>
      <c r="F503" s="29" t="s">
        <v>811</v>
      </c>
      <c r="G503" s="29" t="s">
        <v>811</v>
      </c>
      <c r="H503" s="29" t="s">
        <v>811</v>
      </c>
      <c r="I503" s="29" t="s">
        <v>811</v>
      </c>
      <c r="J503" s="29" t="s">
        <v>811</v>
      </c>
    </row>
    <row r="504" spans="1:10" x14ac:dyDescent="0.25">
      <c r="A504" s="29" t="s">
        <v>495</v>
      </c>
      <c r="B504" s="29" t="s">
        <v>811</v>
      </c>
      <c r="C504" s="29" t="s">
        <v>811</v>
      </c>
      <c r="D504" s="29" t="s">
        <v>811</v>
      </c>
      <c r="E504" s="29" t="s">
        <v>811</v>
      </c>
      <c r="F504" s="29" t="s">
        <v>811</v>
      </c>
      <c r="G504" s="29" t="s">
        <v>811</v>
      </c>
      <c r="H504" s="29" t="s">
        <v>811</v>
      </c>
      <c r="I504" s="29" t="s">
        <v>811</v>
      </c>
      <c r="J504" s="29" t="s">
        <v>811</v>
      </c>
    </row>
    <row r="505" spans="1:10" x14ac:dyDescent="0.25">
      <c r="A505" s="29" t="s">
        <v>496</v>
      </c>
      <c r="B505" s="29" t="s">
        <v>811</v>
      </c>
      <c r="C505" s="29" t="s">
        <v>811</v>
      </c>
      <c r="D505" s="29" t="s">
        <v>811</v>
      </c>
      <c r="E505" s="29" t="s">
        <v>811</v>
      </c>
      <c r="F505" s="29" t="s">
        <v>811</v>
      </c>
      <c r="G505" s="29" t="s">
        <v>811</v>
      </c>
      <c r="H505" s="29" t="s">
        <v>811</v>
      </c>
      <c r="I505" s="29" t="s">
        <v>811</v>
      </c>
      <c r="J505" s="29" t="s">
        <v>811</v>
      </c>
    </row>
    <row r="506" spans="1:10" x14ac:dyDescent="0.25">
      <c r="A506" s="29" t="s">
        <v>497</v>
      </c>
      <c r="B506" s="29" t="s">
        <v>811</v>
      </c>
      <c r="C506" s="29" t="s">
        <v>811</v>
      </c>
      <c r="D506" s="29" t="s">
        <v>811</v>
      </c>
      <c r="E506" s="29" t="s">
        <v>811</v>
      </c>
      <c r="F506" s="29" t="s">
        <v>811</v>
      </c>
      <c r="G506" s="29" t="s">
        <v>811</v>
      </c>
      <c r="H506" s="29" t="s">
        <v>811</v>
      </c>
      <c r="I506" s="29" t="s">
        <v>811</v>
      </c>
      <c r="J506" s="29" t="s">
        <v>811</v>
      </c>
    </row>
    <row r="507" spans="1:10" x14ac:dyDescent="0.25">
      <c r="A507" s="29" t="s">
        <v>498</v>
      </c>
      <c r="B507" s="29" t="s">
        <v>811</v>
      </c>
      <c r="C507" s="29" t="s">
        <v>811</v>
      </c>
      <c r="D507" s="29" t="s">
        <v>811</v>
      </c>
      <c r="E507" s="29" t="s">
        <v>811</v>
      </c>
      <c r="F507" s="29" t="s">
        <v>811</v>
      </c>
      <c r="G507" s="29" t="s">
        <v>811</v>
      </c>
      <c r="H507" s="29" t="s">
        <v>811</v>
      </c>
      <c r="I507" s="29" t="s">
        <v>811</v>
      </c>
      <c r="J507" s="29" t="s">
        <v>811</v>
      </c>
    </row>
    <row r="508" spans="1:10" x14ac:dyDescent="0.25">
      <c r="A508" s="29" t="s">
        <v>499</v>
      </c>
      <c r="B508" s="29" t="s">
        <v>811</v>
      </c>
      <c r="C508" s="29" t="s">
        <v>811</v>
      </c>
      <c r="D508" s="29" t="s">
        <v>811</v>
      </c>
      <c r="E508" s="29" t="s">
        <v>811</v>
      </c>
      <c r="F508" s="29" t="s">
        <v>811</v>
      </c>
      <c r="G508" s="29" t="s">
        <v>811</v>
      </c>
      <c r="H508" s="29" t="s">
        <v>811</v>
      </c>
      <c r="I508" s="29" t="s">
        <v>811</v>
      </c>
      <c r="J508" s="29" t="s">
        <v>811</v>
      </c>
    </row>
    <row r="509" spans="1:10" x14ac:dyDescent="0.25">
      <c r="A509" s="29" t="s">
        <v>500</v>
      </c>
      <c r="B509" s="29" t="s">
        <v>811</v>
      </c>
      <c r="C509" s="29" t="s">
        <v>811</v>
      </c>
      <c r="D509" s="29" t="s">
        <v>811</v>
      </c>
      <c r="E509" s="29" t="s">
        <v>811</v>
      </c>
      <c r="F509" s="29" t="s">
        <v>811</v>
      </c>
      <c r="G509" s="29" t="s">
        <v>811</v>
      </c>
      <c r="H509" s="29" t="s">
        <v>811</v>
      </c>
      <c r="I509" s="29" t="s">
        <v>811</v>
      </c>
      <c r="J509" s="29" t="s">
        <v>811</v>
      </c>
    </row>
    <row r="510" spans="1:10" x14ac:dyDescent="0.25">
      <c r="A510" s="29" t="s">
        <v>501</v>
      </c>
      <c r="B510" s="29" t="s">
        <v>811</v>
      </c>
      <c r="C510" s="29" t="s">
        <v>811</v>
      </c>
      <c r="D510" s="29" t="s">
        <v>811</v>
      </c>
      <c r="E510" s="29" t="s">
        <v>811</v>
      </c>
      <c r="F510" s="29" t="s">
        <v>811</v>
      </c>
      <c r="G510" s="29" t="s">
        <v>811</v>
      </c>
      <c r="H510" s="29" t="s">
        <v>811</v>
      </c>
      <c r="I510" s="29" t="s">
        <v>811</v>
      </c>
      <c r="J510" s="29" t="s">
        <v>811</v>
      </c>
    </row>
    <row r="511" spans="1:10" x14ac:dyDescent="0.25">
      <c r="A511" s="29" t="s">
        <v>502</v>
      </c>
      <c r="B511" s="29" t="s">
        <v>811</v>
      </c>
      <c r="C511" s="29" t="s">
        <v>811</v>
      </c>
      <c r="D511" s="29" t="s">
        <v>811</v>
      </c>
      <c r="E511" s="29" t="s">
        <v>811</v>
      </c>
      <c r="F511" s="29" t="s">
        <v>811</v>
      </c>
      <c r="G511" s="29" t="s">
        <v>811</v>
      </c>
      <c r="H511" s="29" t="s">
        <v>811</v>
      </c>
      <c r="I511" s="29" t="s">
        <v>811</v>
      </c>
      <c r="J511" s="29" t="s">
        <v>811</v>
      </c>
    </row>
    <row r="512" spans="1:10" x14ac:dyDescent="0.25">
      <c r="A512" s="29" t="s">
        <v>503</v>
      </c>
      <c r="B512" s="29" t="s">
        <v>811</v>
      </c>
      <c r="C512" s="29" t="s">
        <v>811</v>
      </c>
      <c r="D512" s="29" t="s">
        <v>811</v>
      </c>
      <c r="E512" s="29" t="s">
        <v>811</v>
      </c>
      <c r="F512" s="29" t="s">
        <v>811</v>
      </c>
      <c r="G512" s="29" t="s">
        <v>811</v>
      </c>
      <c r="H512" s="29" t="s">
        <v>811</v>
      </c>
      <c r="I512" s="29" t="s">
        <v>811</v>
      </c>
      <c r="J512" s="29" t="s">
        <v>811</v>
      </c>
    </row>
    <row r="513" spans="1:10" x14ac:dyDescent="0.25">
      <c r="A513" s="29" t="s">
        <v>504</v>
      </c>
      <c r="B513" s="29" t="s">
        <v>811</v>
      </c>
      <c r="C513" s="29" t="s">
        <v>811</v>
      </c>
      <c r="D513" s="29" t="s">
        <v>811</v>
      </c>
      <c r="E513" s="29" t="s">
        <v>811</v>
      </c>
      <c r="F513" s="29" t="s">
        <v>811</v>
      </c>
      <c r="G513" s="29" t="s">
        <v>811</v>
      </c>
      <c r="H513" s="29" t="s">
        <v>811</v>
      </c>
      <c r="I513" s="29" t="s">
        <v>811</v>
      </c>
      <c r="J513" s="29" t="s">
        <v>811</v>
      </c>
    </row>
    <row r="514" spans="1:10" x14ac:dyDescent="0.25">
      <c r="A514" s="29" t="s">
        <v>505</v>
      </c>
      <c r="B514" s="29" t="s">
        <v>811</v>
      </c>
      <c r="C514" s="29" t="s">
        <v>811</v>
      </c>
      <c r="D514" s="29" t="s">
        <v>811</v>
      </c>
      <c r="E514" s="29" t="s">
        <v>811</v>
      </c>
      <c r="F514" s="29" t="s">
        <v>811</v>
      </c>
      <c r="G514" s="29" t="s">
        <v>811</v>
      </c>
      <c r="H514" s="29" t="s">
        <v>811</v>
      </c>
      <c r="I514" s="29" t="s">
        <v>811</v>
      </c>
      <c r="J514" s="29" t="s">
        <v>811</v>
      </c>
    </row>
    <row r="515" spans="1:10" x14ac:dyDescent="0.25">
      <c r="A515" s="29" t="s">
        <v>506</v>
      </c>
      <c r="B515" s="29" t="s">
        <v>811</v>
      </c>
      <c r="C515" s="29" t="s">
        <v>811</v>
      </c>
      <c r="D515" s="29" t="s">
        <v>811</v>
      </c>
      <c r="E515" s="29" t="s">
        <v>811</v>
      </c>
      <c r="F515" s="29" t="s">
        <v>811</v>
      </c>
      <c r="G515" s="29" t="s">
        <v>811</v>
      </c>
      <c r="H515" s="29" t="s">
        <v>811</v>
      </c>
      <c r="I515" s="29" t="s">
        <v>811</v>
      </c>
      <c r="J515" s="29" t="s">
        <v>811</v>
      </c>
    </row>
    <row r="516" spans="1:10" x14ac:dyDescent="0.25">
      <c r="A516" s="29" t="s">
        <v>507</v>
      </c>
      <c r="B516" s="29" t="s">
        <v>811</v>
      </c>
      <c r="C516" s="29" t="s">
        <v>811</v>
      </c>
      <c r="D516" s="29" t="s">
        <v>811</v>
      </c>
      <c r="E516" s="29" t="s">
        <v>811</v>
      </c>
      <c r="F516" s="29" t="s">
        <v>811</v>
      </c>
      <c r="G516" s="29" t="s">
        <v>811</v>
      </c>
      <c r="H516" s="29" t="s">
        <v>811</v>
      </c>
      <c r="I516" s="29" t="s">
        <v>811</v>
      </c>
      <c r="J516" s="29" t="s">
        <v>811</v>
      </c>
    </row>
    <row r="517" spans="1:10" x14ac:dyDescent="0.25">
      <c r="A517" s="29" t="s">
        <v>508</v>
      </c>
      <c r="B517" s="29" t="s">
        <v>811</v>
      </c>
      <c r="C517" s="29" t="s">
        <v>811</v>
      </c>
      <c r="D517" s="29" t="s">
        <v>811</v>
      </c>
      <c r="E517" s="29" t="s">
        <v>811</v>
      </c>
      <c r="F517" s="29" t="s">
        <v>811</v>
      </c>
      <c r="G517" s="29" t="s">
        <v>811</v>
      </c>
      <c r="H517" s="29" t="s">
        <v>811</v>
      </c>
      <c r="I517" s="29" t="s">
        <v>811</v>
      </c>
      <c r="J517" s="29" t="s">
        <v>811</v>
      </c>
    </row>
    <row r="518" spans="1:10" x14ac:dyDescent="0.25">
      <c r="A518" s="29" t="s">
        <v>509</v>
      </c>
      <c r="B518" s="29" t="s">
        <v>811</v>
      </c>
      <c r="C518" s="29" t="s">
        <v>811</v>
      </c>
      <c r="D518" s="29" t="s">
        <v>811</v>
      </c>
      <c r="E518" s="29" t="s">
        <v>811</v>
      </c>
      <c r="F518" s="29" t="s">
        <v>811</v>
      </c>
      <c r="G518" s="29" t="s">
        <v>811</v>
      </c>
      <c r="H518" s="29" t="s">
        <v>811</v>
      </c>
      <c r="I518" s="29" t="s">
        <v>811</v>
      </c>
      <c r="J518" s="29" t="s">
        <v>811</v>
      </c>
    </row>
    <row r="519" spans="1:10" x14ac:dyDescent="0.25">
      <c r="A519" s="29" t="s">
        <v>510</v>
      </c>
      <c r="B519" s="29" t="s">
        <v>811</v>
      </c>
      <c r="C519" s="29" t="s">
        <v>811</v>
      </c>
      <c r="D519" s="29" t="s">
        <v>811</v>
      </c>
      <c r="E519" s="29" t="s">
        <v>811</v>
      </c>
      <c r="F519" s="29" t="s">
        <v>811</v>
      </c>
      <c r="G519" s="29" t="s">
        <v>811</v>
      </c>
      <c r="H519" s="29" t="s">
        <v>811</v>
      </c>
      <c r="I519" s="29" t="s">
        <v>811</v>
      </c>
      <c r="J519" s="29" t="s">
        <v>811</v>
      </c>
    </row>
    <row r="520" spans="1:10" x14ac:dyDescent="0.25">
      <c r="A520" s="29" t="s">
        <v>511</v>
      </c>
      <c r="B520" s="29" t="s">
        <v>811</v>
      </c>
      <c r="C520" s="29" t="s">
        <v>811</v>
      </c>
      <c r="D520" s="29" t="s">
        <v>811</v>
      </c>
      <c r="E520" s="29" t="s">
        <v>811</v>
      </c>
      <c r="F520" s="29" t="s">
        <v>811</v>
      </c>
      <c r="G520" s="29" t="s">
        <v>811</v>
      </c>
      <c r="H520" s="29" t="s">
        <v>811</v>
      </c>
      <c r="I520" s="29" t="s">
        <v>811</v>
      </c>
      <c r="J520" s="29" t="s">
        <v>811</v>
      </c>
    </row>
    <row r="521" spans="1:10" x14ac:dyDescent="0.25">
      <c r="A521" s="29" t="s">
        <v>512</v>
      </c>
      <c r="B521" s="29" t="s">
        <v>811</v>
      </c>
      <c r="C521" s="29" t="s">
        <v>811</v>
      </c>
      <c r="D521" s="29" t="s">
        <v>811</v>
      </c>
      <c r="E521" s="29" t="s">
        <v>811</v>
      </c>
      <c r="F521" s="29" t="s">
        <v>811</v>
      </c>
      <c r="G521" s="29" t="s">
        <v>811</v>
      </c>
      <c r="H521" s="29" t="s">
        <v>811</v>
      </c>
      <c r="I521" s="29" t="s">
        <v>811</v>
      </c>
      <c r="J521" s="29" t="s">
        <v>811</v>
      </c>
    </row>
    <row r="522" spans="1:10" x14ac:dyDescent="0.25">
      <c r="A522" s="29" t="s">
        <v>513</v>
      </c>
      <c r="B522" s="29" t="s">
        <v>811</v>
      </c>
      <c r="C522" s="29" t="s">
        <v>811</v>
      </c>
      <c r="D522" s="29" t="s">
        <v>811</v>
      </c>
      <c r="E522" s="29" t="s">
        <v>811</v>
      </c>
      <c r="F522" s="29" t="s">
        <v>811</v>
      </c>
      <c r="G522" s="29" t="s">
        <v>811</v>
      </c>
      <c r="H522" s="29" t="s">
        <v>811</v>
      </c>
      <c r="I522" s="29" t="s">
        <v>811</v>
      </c>
      <c r="J522" s="29" t="s">
        <v>811</v>
      </c>
    </row>
    <row r="523" spans="1:10" x14ac:dyDescent="0.25">
      <c r="A523" s="29" t="s">
        <v>514</v>
      </c>
      <c r="B523" s="29" t="s">
        <v>811</v>
      </c>
      <c r="C523" s="29" t="s">
        <v>811</v>
      </c>
      <c r="D523" s="29" t="s">
        <v>811</v>
      </c>
      <c r="E523" s="29" t="s">
        <v>811</v>
      </c>
      <c r="F523" s="29" t="s">
        <v>811</v>
      </c>
      <c r="G523" s="29" t="s">
        <v>811</v>
      </c>
      <c r="H523" s="29" t="s">
        <v>811</v>
      </c>
      <c r="I523" s="29" t="s">
        <v>811</v>
      </c>
      <c r="J523" s="29" t="s">
        <v>811</v>
      </c>
    </row>
    <row r="524" spans="1:10" x14ac:dyDescent="0.25">
      <c r="A524" s="29" t="s">
        <v>515</v>
      </c>
      <c r="B524" s="29" t="s">
        <v>811</v>
      </c>
      <c r="C524" s="29" t="s">
        <v>811</v>
      </c>
      <c r="D524" s="29" t="s">
        <v>811</v>
      </c>
      <c r="E524" s="29" t="s">
        <v>811</v>
      </c>
      <c r="F524" s="29" t="s">
        <v>811</v>
      </c>
      <c r="G524" s="29" t="s">
        <v>811</v>
      </c>
      <c r="H524" s="29" t="s">
        <v>811</v>
      </c>
      <c r="I524" s="29" t="s">
        <v>811</v>
      </c>
      <c r="J524" s="29" t="s">
        <v>811</v>
      </c>
    </row>
    <row r="525" spans="1:10" x14ac:dyDescent="0.25">
      <c r="A525" s="29" t="s">
        <v>516</v>
      </c>
      <c r="B525" s="29" t="s">
        <v>811</v>
      </c>
      <c r="C525" s="29" t="s">
        <v>811</v>
      </c>
      <c r="D525" s="29" t="s">
        <v>811</v>
      </c>
      <c r="E525" s="29" t="s">
        <v>811</v>
      </c>
      <c r="F525" s="29" t="s">
        <v>811</v>
      </c>
      <c r="G525" s="29" t="s">
        <v>811</v>
      </c>
      <c r="H525" s="29" t="s">
        <v>811</v>
      </c>
      <c r="I525" s="29" t="s">
        <v>811</v>
      </c>
      <c r="J525" s="29" t="s">
        <v>811</v>
      </c>
    </row>
    <row r="526" spans="1:10" x14ac:dyDescent="0.25">
      <c r="A526" s="29" t="s">
        <v>517</v>
      </c>
      <c r="B526" s="29" t="s">
        <v>811</v>
      </c>
      <c r="C526" s="29" t="s">
        <v>811</v>
      </c>
      <c r="D526" s="29" t="s">
        <v>811</v>
      </c>
      <c r="E526" s="29" t="s">
        <v>811</v>
      </c>
      <c r="F526" s="29" t="s">
        <v>811</v>
      </c>
      <c r="G526" s="29" t="s">
        <v>811</v>
      </c>
      <c r="H526" s="29" t="s">
        <v>811</v>
      </c>
      <c r="I526" s="29" t="s">
        <v>811</v>
      </c>
      <c r="J526" s="29" t="s">
        <v>811</v>
      </c>
    </row>
    <row r="527" spans="1:10" x14ac:dyDescent="0.25">
      <c r="A527" s="29" t="s">
        <v>518</v>
      </c>
      <c r="B527" s="29" t="s">
        <v>811</v>
      </c>
      <c r="C527" s="29" t="s">
        <v>811</v>
      </c>
      <c r="D527" s="29" t="s">
        <v>811</v>
      </c>
      <c r="E527" s="29" t="s">
        <v>811</v>
      </c>
      <c r="F527" s="29" t="s">
        <v>811</v>
      </c>
      <c r="G527" s="29" t="s">
        <v>811</v>
      </c>
      <c r="H527" s="29" t="s">
        <v>811</v>
      </c>
      <c r="I527" s="29" t="s">
        <v>811</v>
      </c>
      <c r="J527" s="29" t="s">
        <v>811</v>
      </c>
    </row>
    <row r="528" spans="1:10" x14ac:dyDescent="0.25">
      <c r="A528" s="29" t="s">
        <v>519</v>
      </c>
      <c r="B528" s="29" t="s">
        <v>811</v>
      </c>
      <c r="C528" s="29" t="s">
        <v>811</v>
      </c>
      <c r="D528" s="29" t="s">
        <v>811</v>
      </c>
      <c r="E528" s="29" t="s">
        <v>811</v>
      </c>
      <c r="F528" s="29" t="s">
        <v>811</v>
      </c>
      <c r="G528" s="29" t="s">
        <v>811</v>
      </c>
      <c r="H528" s="29" t="s">
        <v>811</v>
      </c>
      <c r="I528" s="29" t="s">
        <v>811</v>
      </c>
      <c r="J528" s="29" t="s">
        <v>811</v>
      </c>
    </row>
    <row r="529" spans="1:10" x14ac:dyDescent="0.25">
      <c r="A529" s="29" t="s">
        <v>520</v>
      </c>
      <c r="B529" s="29" t="s">
        <v>811</v>
      </c>
      <c r="C529" s="29" t="s">
        <v>811</v>
      </c>
      <c r="D529" s="29" t="s">
        <v>811</v>
      </c>
      <c r="E529" s="29" t="s">
        <v>811</v>
      </c>
      <c r="F529" s="29" t="s">
        <v>811</v>
      </c>
      <c r="G529" s="29" t="s">
        <v>811</v>
      </c>
      <c r="H529" s="29" t="s">
        <v>811</v>
      </c>
      <c r="I529" s="29" t="s">
        <v>811</v>
      </c>
      <c r="J529" s="29" t="s">
        <v>811</v>
      </c>
    </row>
    <row r="530" spans="1:10" x14ac:dyDescent="0.25">
      <c r="A530" s="29" t="s">
        <v>521</v>
      </c>
      <c r="B530" s="29" t="s">
        <v>811</v>
      </c>
      <c r="C530" s="29" t="s">
        <v>811</v>
      </c>
      <c r="D530" s="29" t="s">
        <v>811</v>
      </c>
      <c r="E530" s="29" t="s">
        <v>811</v>
      </c>
      <c r="F530" s="29" t="s">
        <v>811</v>
      </c>
      <c r="G530" s="29" t="s">
        <v>811</v>
      </c>
      <c r="H530" s="29" t="s">
        <v>811</v>
      </c>
      <c r="I530" s="29" t="s">
        <v>811</v>
      </c>
      <c r="J530" s="29" t="s">
        <v>811</v>
      </c>
    </row>
    <row r="531" spans="1:10" x14ac:dyDescent="0.25">
      <c r="A531" s="29" t="s">
        <v>522</v>
      </c>
      <c r="B531" s="29" t="s">
        <v>811</v>
      </c>
      <c r="C531" s="29" t="s">
        <v>811</v>
      </c>
      <c r="D531" s="29" t="s">
        <v>811</v>
      </c>
      <c r="E531" s="29" t="s">
        <v>811</v>
      </c>
      <c r="F531" s="29" t="s">
        <v>811</v>
      </c>
      <c r="G531" s="29" t="s">
        <v>811</v>
      </c>
      <c r="H531" s="29" t="s">
        <v>811</v>
      </c>
      <c r="I531" s="29" t="s">
        <v>811</v>
      </c>
      <c r="J531" s="29" t="s">
        <v>811</v>
      </c>
    </row>
    <row r="532" spans="1:10" x14ac:dyDescent="0.25">
      <c r="A532" s="29" t="s">
        <v>523</v>
      </c>
      <c r="B532" s="29" t="s">
        <v>811</v>
      </c>
      <c r="C532" s="29" t="s">
        <v>811</v>
      </c>
      <c r="D532" s="29" t="s">
        <v>811</v>
      </c>
      <c r="E532" s="29" t="s">
        <v>811</v>
      </c>
      <c r="F532" s="29" t="s">
        <v>811</v>
      </c>
      <c r="G532" s="29" t="s">
        <v>811</v>
      </c>
      <c r="H532" s="29" t="s">
        <v>811</v>
      </c>
      <c r="I532" s="29" t="s">
        <v>811</v>
      </c>
      <c r="J532" s="29" t="s">
        <v>811</v>
      </c>
    </row>
    <row r="533" spans="1:10" x14ac:dyDescent="0.25">
      <c r="A533" s="29" t="s">
        <v>524</v>
      </c>
      <c r="B533" s="29" t="s">
        <v>811</v>
      </c>
      <c r="C533" s="29" t="s">
        <v>811</v>
      </c>
      <c r="D533" s="29" t="s">
        <v>811</v>
      </c>
      <c r="E533" s="29" t="s">
        <v>811</v>
      </c>
      <c r="F533" s="29" t="s">
        <v>811</v>
      </c>
      <c r="G533" s="29" t="s">
        <v>811</v>
      </c>
      <c r="H533" s="29" t="s">
        <v>811</v>
      </c>
      <c r="I533" s="29" t="s">
        <v>811</v>
      </c>
      <c r="J533" s="29" t="s">
        <v>811</v>
      </c>
    </row>
    <row r="534" spans="1:10" x14ac:dyDescent="0.25">
      <c r="A534" s="29" t="s">
        <v>525</v>
      </c>
      <c r="B534" s="29" t="s">
        <v>811</v>
      </c>
      <c r="C534" s="29" t="s">
        <v>811</v>
      </c>
      <c r="D534" s="29" t="s">
        <v>811</v>
      </c>
      <c r="E534" s="29" t="s">
        <v>811</v>
      </c>
      <c r="F534" s="29" t="s">
        <v>811</v>
      </c>
      <c r="G534" s="29" t="s">
        <v>811</v>
      </c>
      <c r="H534" s="29" t="s">
        <v>811</v>
      </c>
      <c r="I534" s="29" t="s">
        <v>811</v>
      </c>
      <c r="J534" s="29" t="s">
        <v>811</v>
      </c>
    </row>
    <row r="535" spans="1:10" x14ac:dyDescent="0.25">
      <c r="A535" s="29" t="s">
        <v>526</v>
      </c>
      <c r="B535" s="29" t="s">
        <v>811</v>
      </c>
      <c r="C535" s="29" t="s">
        <v>811</v>
      </c>
      <c r="D535" s="29" t="s">
        <v>811</v>
      </c>
      <c r="E535" s="29" t="s">
        <v>811</v>
      </c>
      <c r="F535" s="29" t="s">
        <v>811</v>
      </c>
      <c r="G535" s="29" t="s">
        <v>811</v>
      </c>
      <c r="H535" s="29" t="s">
        <v>811</v>
      </c>
      <c r="I535" s="29" t="s">
        <v>811</v>
      </c>
      <c r="J535" s="29" t="s">
        <v>811</v>
      </c>
    </row>
    <row r="536" spans="1:10" x14ac:dyDescent="0.25">
      <c r="A536" s="29" t="s">
        <v>527</v>
      </c>
      <c r="B536" s="29" t="s">
        <v>811</v>
      </c>
      <c r="C536" s="29" t="s">
        <v>811</v>
      </c>
      <c r="D536" s="29" t="s">
        <v>811</v>
      </c>
      <c r="E536" s="29" t="s">
        <v>811</v>
      </c>
      <c r="F536" s="29" t="s">
        <v>811</v>
      </c>
      <c r="G536" s="29" t="s">
        <v>811</v>
      </c>
      <c r="H536" s="29" t="s">
        <v>811</v>
      </c>
      <c r="I536" s="29" t="s">
        <v>811</v>
      </c>
      <c r="J536" s="29" t="s">
        <v>811</v>
      </c>
    </row>
    <row r="537" spans="1:10" x14ac:dyDescent="0.25">
      <c r="A537" s="29" t="s">
        <v>528</v>
      </c>
      <c r="B537" s="29" t="s">
        <v>811</v>
      </c>
      <c r="C537" s="29" t="s">
        <v>811</v>
      </c>
      <c r="D537" s="29" t="s">
        <v>811</v>
      </c>
      <c r="E537" s="29" t="s">
        <v>811</v>
      </c>
      <c r="F537" s="29" t="s">
        <v>811</v>
      </c>
      <c r="G537" s="29" t="s">
        <v>811</v>
      </c>
      <c r="H537" s="29" t="s">
        <v>811</v>
      </c>
      <c r="I537" s="29" t="s">
        <v>811</v>
      </c>
      <c r="J537" s="29" t="s">
        <v>811</v>
      </c>
    </row>
    <row r="538" spans="1:10" x14ac:dyDescent="0.25">
      <c r="A538" s="29" t="s">
        <v>529</v>
      </c>
      <c r="B538" s="29" t="s">
        <v>811</v>
      </c>
      <c r="C538" s="29" t="s">
        <v>811</v>
      </c>
      <c r="D538" s="29" t="s">
        <v>811</v>
      </c>
      <c r="E538" s="29" t="s">
        <v>811</v>
      </c>
      <c r="F538" s="29" t="s">
        <v>811</v>
      </c>
      <c r="G538" s="29" t="s">
        <v>811</v>
      </c>
      <c r="H538" s="29" t="s">
        <v>811</v>
      </c>
      <c r="I538" s="29" t="s">
        <v>811</v>
      </c>
      <c r="J538" s="29" t="s">
        <v>811</v>
      </c>
    </row>
    <row r="539" spans="1:10" x14ac:dyDescent="0.25">
      <c r="A539" s="29" t="s">
        <v>530</v>
      </c>
      <c r="B539" s="29" t="s">
        <v>811</v>
      </c>
      <c r="C539" s="29" t="s">
        <v>811</v>
      </c>
      <c r="D539" s="29" t="s">
        <v>811</v>
      </c>
      <c r="E539" s="29" t="s">
        <v>811</v>
      </c>
      <c r="F539" s="29" t="s">
        <v>811</v>
      </c>
      <c r="G539" s="29" t="s">
        <v>811</v>
      </c>
      <c r="H539" s="29" t="s">
        <v>811</v>
      </c>
      <c r="I539" s="29" t="s">
        <v>811</v>
      </c>
      <c r="J539" s="29" t="s">
        <v>811</v>
      </c>
    </row>
    <row r="540" spans="1:10" x14ac:dyDescent="0.25">
      <c r="A540" s="29" t="s">
        <v>531</v>
      </c>
      <c r="B540" s="29" t="s">
        <v>811</v>
      </c>
      <c r="C540" s="29" t="s">
        <v>811</v>
      </c>
      <c r="D540" s="29" t="s">
        <v>811</v>
      </c>
      <c r="E540" s="29" t="s">
        <v>811</v>
      </c>
      <c r="F540" s="29" t="s">
        <v>811</v>
      </c>
      <c r="G540" s="29" t="s">
        <v>811</v>
      </c>
      <c r="H540" s="29" t="s">
        <v>811</v>
      </c>
      <c r="I540" s="29" t="s">
        <v>811</v>
      </c>
      <c r="J540" s="29" t="s">
        <v>811</v>
      </c>
    </row>
    <row r="541" spans="1:10" x14ac:dyDescent="0.25">
      <c r="A541" s="29" t="s">
        <v>532</v>
      </c>
      <c r="B541" s="29" t="s">
        <v>811</v>
      </c>
      <c r="C541" s="29" t="s">
        <v>811</v>
      </c>
      <c r="D541" s="29" t="s">
        <v>811</v>
      </c>
      <c r="E541" s="29" t="s">
        <v>811</v>
      </c>
      <c r="F541" s="29" t="s">
        <v>811</v>
      </c>
      <c r="G541" s="29" t="s">
        <v>811</v>
      </c>
      <c r="H541" s="29" t="s">
        <v>811</v>
      </c>
      <c r="I541" s="29" t="s">
        <v>811</v>
      </c>
      <c r="J541" s="29" t="s">
        <v>811</v>
      </c>
    </row>
    <row r="542" spans="1:10" x14ac:dyDescent="0.25">
      <c r="A542" s="29" t="s">
        <v>533</v>
      </c>
      <c r="B542" s="29" t="s">
        <v>811</v>
      </c>
      <c r="C542" s="29" t="s">
        <v>811</v>
      </c>
      <c r="D542" s="29" t="s">
        <v>811</v>
      </c>
      <c r="E542" s="29" t="s">
        <v>811</v>
      </c>
      <c r="F542" s="29" t="s">
        <v>811</v>
      </c>
      <c r="G542" s="29" t="s">
        <v>811</v>
      </c>
      <c r="H542" s="29" t="s">
        <v>811</v>
      </c>
      <c r="I542" s="29" t="s">
        <v>811</v>
      </c>
      <c r="J542" s="29" t="s">
        <v>811</v>
      </c>
    </row>
    <row r="543" spans="1:10" x14ac:dyDescent="0.25">
      <c r="A543" s="29" t="s">
        <v>534</v>
      </c>
      <c r="B543" s="29" t="s">
        <v>811</v>
      </c>
      <c r="C543" s="29" t="s">
        <v>811</v>
      </c>
      <c r="D543" s="29" t="s">
        <v>811</v>
      </c>
      <c r="E543" s="29" t="s">
        <v>811</v>
      </c>
      <c r="F543" s="29" t="s">
        <v>811</v>
      </c>
      <c r="G543" s="29" t="s">
        <v>811</v>
      </c>
      <c r="H543" s="29" t="s">
        <v>811</v>
      </c>
      <c r="I543" s="29" t="s">
        <v>811</v>
      </c>
      <c r="J543" s="29" t="s">
        <v>811</v>
      </c>
    </row>
    <row r="544" spans="1:10" x14ac:dyDescent="0.25">
      <c r="A544" s="29" t="s">
        <v>535</v>
      </c>
      <c r="B544" s="29" t="s">
        <v>811</v>
      </c>
      <c r="C544" s="29" t="s">
        <v>811</v>
      </c>
      <c r="D544" s="29" t="s">
        <v>811</v>
      </c>
      <c r="E544" s="29" t="s">
        <v>811</v>
      </c>
      <c r="F544" s="29" t="s">
        <v>811</v>
      </c>
      <c r="G544" s="29" t="s">
        <v>811</v>
      </c>
      <c r="H544" s="29" t="s">
        <v>811</v>
      </c>
      <c r="I544" s="29" t="s">
        <v>811</v>
      </c>
      <c r="J544" s="29" t="s">
        <v>811</v>
      </c>
    </row>
    <row r="545" spans="1:10" x14ac:dyDescent="0.25">
      <c r="A545" s="29" t="s">
        <v>536</v>
      </c>
      <c r="B545" s="29" t="s">
        <v>811</v>
      </c>
      <c r="C545" s="29" t="s">
        <v>811</v>
      </c>
      <c r="D545" s="29" t="s">
        <v>811</v>
      </c>
      <c r="E545" s="29" t="s">
        <v>811</v>
      </c>
      <c r="F545" s="29" t="s">
        <v>811</v>
      </c>
      <c r="G545" s="29" t="s">
        <v>811</v>
      </c>
      <c r="H545" s="29" t="s">
        <v>811</v>
      </c>
      <c r="I545" s="29" t="s">
        <v>811</v>
      </c>
      <c r="J545" s="29" t="s">
        <v>811</v>
      </c>
    </row>
    <row r="546" spans="1:10" x14ac:dyDescent="0.25">
      <c r="A546" s="29" t="s">
        <v>537</v>
      </c>
      <c r="B546" s="29" t="s">
        <v>811</v>
      </c>
      <c r="C546" s="29" t="s">
        <v>811</v>
      </c>
      <c r="D546" s="29" t="s">
        <v>811</v>
      </c>
      <c r="E546" s="29" t="s">
        <v>811</v>
      </c>
      <c r="F546" s="29" t="s">
        <v>811</v>
      </c>
      <c r="G546" s="29" t="s">
        <v>811</v>
      </c>
      <c r="H546" s="29" t="s">
        <v>811</v>
      </c>
      <c r="I546" s="29" t="s">
        <v>811</v>
      </c>
      <c r="J546" s="29" t="s">
        <v>811</v>
      </c>
    </row>
    <row r="547" spans="1:10" x14ac:dyDescent="0.25">
      <c r="A547" s="29" t="s">
        <v>538</v>
      </c>
      <c r="B547" s="29" t="s">
        <v>811</v>
      </c>
      <c r="C547" s="29" t="s">
        <v>811</v>
      </c>
      <c r="D547" s="29" t="s">
        <v>811</v>
      </c>
      <c r="E547" s="29" t="s">
        <v>811</v>
      </c>
      <c r="F547" s="29" t="s">
        <v>811</v>
      </c>
      <c r="G547" s="29" t="s">
        <v>811</v>
      </c>
      <c r="H547" s="29" t="s">
        <v>811</v>
      </c>
      <c r="I547" s="29" t="s">
        <v>811</v>
      </c>
      <c r="J547" s="29" t="s">
        <v>811</v>
      </c>
    </row>
    <row r="548" spans="1:10" x14ac:dyDescent="0.25">
      <c r="A548" s="29" t="s">
        <v>539</v>
      </c>
      <c r="B548" s="29" t="s">
        <v>811</v>
      </c>
      <c r="C548" s="29" t="s">
        <v>811</v>
      </c>
      <c r="D548" s="29" t="s">
        <v>811</v>
      </c>
      <c r="E548" s="29" t="s">
        <v>811</v>
      </c>
      <c r="F548" s="29" t="s">
        <v>811</v>
      </c>
      <c r="G548" s="29" t="s">
        <v>811</v>
      </c>
      <c r="H548" s="29" t="s">
        <v>811</v>
      </c>
      <c r="I548" s="29" t="s">
        <v>811</v>
      </c>
      <c r="J548" s="29" t="s">
        <v>811</v>
      </c>
    </row>
    <row r="549" spans="1:10" x14ac:dyDescent="0.25">
      <c r="A549" s="29" t="s">
        <v>540</v>
      </c>
      <c r="B549" s="29" t="s">
        <v>811</v>
      </c>
      <c r="C549" s="29" t="s">
        <v>811</v>
      </c>
      <c r="D549" s="29" t="s">
        <v>811</v>
      </c>
      <c r="E549" s="29" t="s">
        <v>811</v>
      </c>
      <c r="F549" s="29" t="s">
        <v>811</v>
      </c>
      <c r="G549" s="29" t="s">
        <v>811</v>
      </c>
      <c r="H549" s="29" t="s">
        <v>811</v>
      </c>
      <c r="I549" s="29" t="s">
        <v>811</v>
      </c>
      <c r="J549" s="29" t="s">
        <v>811</v>
      </c>
    </row>
    <row r="550" spans="1:10" x14ac:dyDescent="0.25">
      <c r="A550" s="29" t="s">
        <v>541</v>
      </c>
      <c r="B550" s="29" t="s">
        <v>811</v>
      </c>
      <c r="C550" s="29" t="s">
        <v>811</v>
      </c>
      <c r="D550" s="29" t="s">
        <v>811</v>
      </c>
      <c r="E550" s="29" t="s">
        <v>811</v>
      </c>
      <c r="F550" s="29" t="s">
        <v>811</v>
      </c>
      <c r="G550" s="29" t="s">
        <v>811</v>
      </c>
      <c r="H550" s="29" t="s">
        <v>811</v>
      </c>
      <c r="I550" s="29" t="s">
        <v>811</v>
      </c>
      <c r="J550" s="29" t="s">
        <v>811</v>
      </c>
    </row>
    <row r="551" spans="1:10" x14ac:dyDescent="0.25">
      <c r="A551" s="29" t="s">
        <v>542</v>
      </c>
      <c r="B551" s="29" t="s">
        <v>811</v>
      </c>
      <c r="C551" s="29" t="s">
        <v>811</v>
      </c>
      <c r="D551" s="29" t="s">
        <v>811</v>
      </c>
      <c r="E551" s="29" t="s">
        <v>811</v>
      </c>
      <c r="F551" s="29" t="s">
        <v>811</v>
      </c>
      <c r="G551" s="29" t="s">
        <v>811</v>
      </c>
      <c r="H551" s="29" t="s">
        <v>811</v>
      </c>
      <c r="I551" s="29" t="s">
        <v>811</v>
      </c>
      <c r="J551" s="29" t="s">
        <v>811</v>
      </c>
    </row>
    <row r="552" spans="1:10" x14ac:dyDescent="0.25">
      <c r="A552" s="29" t="s">
        <v>543</v>
      </c>
      <c r="B552" s="29" t="s">
        <v>811</v>
      </c>
      <c r="C552" s="29" t="s">
        <v>811</v>
      </c>
      <c r="D552" s="29" t="s">
        <v>811</v>
      </c>
      <c r="E552" s="29" t="s">
        <v>811</v>
      </c>
      <c r="F552" s="29" t="s">
        <v>811</v>
      </c>
      <c r="G552" s="29" t="s">
        <v>811</v>
      </c>
      <c r="H552" s="29" t="s">
        <v>811</v>
      </c>
      <c r="I552" s="29" t="s">
        <v>811</v>
      </c>
      <c r="J552" s="29" t="s">
        <v>811</v>
      </c>
    </row>
    <row r="553" spans="1:10" x14ac:dyDescent="0.25">
      <c r="A553" s="29" t="s">
        <v>544</v>
      </c>
      <c r="B553" s="29" t="s">
        <v>811</v>
      </c>
      <c r="C553" s="29" t="s">
        <v>811</v>
      </c>
      <c r="D553" s="29" t="s">
        <v>811</v>
      </c>
      <c r="E553" s="29" t="s">
        <v>811</v>
      </c>
      <c r="F553" s="29" t="s">
        <v>811</v>
      </c>
      <c r="G553" s="29" t="s">
        <v>811</v>
      </c>
      <c r="H553" s="29" t="s">
        <v>811</v>
      </c>
      <c r="I553" s="29" t="s">
        <v>811</v>
      </c>
      <c r="J553" s="29" t="s">
        <v>811</v>
      </c>
    </row>
    <row r="554" spans="1:10" x14ac:dyDescent="0.25">
      <c r="A554" s="29" t="s">
        <v>545</v>
      </c>
      <c r="B554" s="29">
        <v>4123</v>
      </c>
      <c r="C554" s="29">
        <v>4122</v>
      </c>
      <c r="D554" s="29">
        <v>4114</v>
      </c>
      <c r="E554" s="29">
        <v>4121</v>
      </c>
      <c r="F554" s="29">
        <v>4115</v>
      </c>
      <c r="G554" s="29" t="s">
        <v>811</v>
      </c>
      <c r="H554" s="29" t="s">
        <v>811</v>
      </c>
      <c r="I554" s="29" t="s">
        <v>811</v>
      </c>
      <c r="J554" s="29">
        <v>4119</v>
      </c>
    </row>
    <row r="555" spans="1:10" x14ac:dyDescent="0.25">
      <c r="A555" s="29" t="s">
        <v>546</v>
      </c>
      <c r="B555" s="29" t="s">
        <v>811</v>
      </c>
      <c r="C555" s="29" t="s">
        <v>811</v>
      </c>
      <c r="D555" s="29" t="s">
        <v>811</v>
      </c>
      <c r="E555" s="29" t="s">
        <v>811</v>
      </c>
      <c r="F555" s="29" t="s">
        <v>811</v>
      </c>
      <c r="G555" s="29" t="s">
        <v>811</v>
      </c>
      <c r="H555" s="29" t="s">
        <v>811</v>
      </c>
      <c r="I555" s="29" t="s">
        <v>811</v>
      </c>
      <c r="J555" s="29" t="s">
        <v>811</v>
      </c>
    </row>
    <row r="556" spans="1:10" x14ac:dyDescent="0.25">
      <c r="A556" s="29" t="s">
        <v>547</v>
      </c>
      <c r="B556" s="29" t="s">
        <v>811</v>
      </c>
      <c r="C556" s="29" t="s">
        <v>811</v>
      </c>
      <c r="D556" s="29" t="s">
        <v>811</v>
      </c>
      <c r="E556" s="29" t="s">
        <v>811</v>
      </c>
      <c r="F556" s="29" t="s">
        <v>811</v>
      </c>
      <c r="G556" s="29" t="s">
        <v>811</v>
      </c>
      <c r="H556" s="29" t="s">
        <v>811</v>
      </c>
      <c r="I556" s="29" t="s">
        <v>811</v>
      </c>
      <c r="J556" s="29" t="s">
        <v>811</v>
      </c>
    </row>
    <row r="557" spans="1:10" x14ac:dyDescent="0.25">
      <c r="A557" s="29" t="s">
        <v>548</v>
      </c>
      <c r="B557" s="29" t="s">
        <v>811</v>
      </c>
      <c r="C557" s="29" t="s">
        <v>811</v>
      </c>
      <c r="D557" s="29" t="s">
        <v>811</v>
      </c>
      <c r="E557" s="29" t="s">
        <v>811</v>
      </c>
      <c r="F557" s="29" t="s">
        <v>811</v>
      </c>
      <c r="G557" s="29" t="s">
        <v>811</v>
      </c>
      <c r="H557" s="29" t="s">
        <v>811</v>
      </c>
      <c r="I557" s="29" t="s">
        <v>811</v>
      </c>
      <c r="J557" s="29" t="s">
        <v>811</v>
      </c>
    </row>
    <row r="558" spans="1:10" x14ac:dyDescent="0.25">
      <c r="A558" s="29" t="s">
        <v>549</v>
      </c>
      <c r="B558" s="29" t="s">
        <v>811</v>
      </c>
      <c r="C558" s="29" t="s">
        <v>811</v>
      </c>
      <c r="D558" s="29" t="s">
        <v>811</v>
      </c>
      <c r="E558" s="29" t="s">
        <v>811</v>
      </c>
      <c r="F558" s="29" t="s">
        <v>811</v>
      </c>
      <c r="G558" s="29" t="s">
        <v>811</v>
      </c>
      <c r="H558" s="29" t="s">
        <v>811</v>
      </c>
      <c r="I558" s="29" t="s">
        <v>811</v>
      </c>
      <c r="J558" s="29" t="s">
        <v>811</v>
      </c>
    </row>
    <row r="559" spans="1:10" x14ac:dyDescent="0.25">
      <c r="A559" s="29" t="s">
        <v>550</v>
      </c>
      <c r="B559" s="29" t="s">
        <v>811</v>
      </c>
      <c r="C559" s="29" t="s">
        <v>811</v>
      </c>
      <c r="D559" s="29" t="s">
        <v>811</v>
      </c>
      <c r="E559" s="29" t="s">
        <v>811</v>
      </c>
      <c r="F559" s="29" t="s">
        <v>811</v>
      </c>
      <c r="G559" s="29" t="s">
        <v>811</v>
      </c>
      <c r="H559" s="29" t="s">
        <v>811</v>
      </c>
      <c r="I559" s="29" t="s">
        <v>811</v>
      </c>
      <c r="J559" s="29" t="s">
        <v>811</v>
      </c>
    </row>
    <row r="560" spans="1:10" x14ac:dyDescent="0.25">
      <c r="A560" s="29" t="s">
        <v>551</v>
      </c>
      <c r="B560" s="29" t="s">
        <v>811</v>
      </c>
      <c r="C560" s="29" t="s">
        <v>811</v>
      </c>
      <c r="D560" s="29" t="s">
        <v>811</v>
      </c>
      <c r="E560" s="29" t="s">
        <v>811</v>
      </c>
      <c r="F560" s="29" t="s">
        <v>811</v>
      </c>
      <c r="G560" s="29" t="s">
        <v>811</v>
      </c>
      <c r="H560" s="29" t="s">
        <v>811</v>
      </c>
      <c r="I560" s="29" t="s">
        <v>811</v>
      </c>
      <c r="J560" s="29" t="s">
        <v>811</v>
      </c>
    </row>
    <row r="561" spans="1:10" x14ac:dyDescent="0.25">
      <c r="A561" s="29" t="s">
        <v>552</v>
      </c>
      <c r="B561" s="29" t="s">
        <v>811</v>
      </c>
      <c r="C561" s="29" t="s">
        <v>811</v>
      </c>
      <c r="D561" s="29" t="s">
        <v>811</v>
      </c>
      <c r="E561" s="29" t="s">
        <v>811</v>
      </c>
      <c r="F561" s="29" t="s">
        <v>811</v>
      </c>
      <c r="G561" s="29" t="s">
        <v>811</v>
      </c>
      <c r="H561" s="29" t="s">
        <v>811</v>
      </c>
      <c r="I561" s="29" t="s">
        <v>811</v>
      </c>
      <c r="J561" s="29" t="s">
        <v>811</v>
      </c>
    </row>
    <row r="562" spans="1:10" x14ac:dyDescent="0.25">
      <c r="A562" s="29" t="s">
        <v>553</v>
      </c>
      <c r="B562" s="29" t="s">
        <v>811</v>
      </c>
      <c r="C562" s="29" t="s">
        <v>811</v>
      </c>
      <c r="D562" s="29" t="s">
        <v>811</v>
      </c>
      <c r="E562" s="29" t="s">
        <v>811</v>
      </c>
      <c r="F562" s="29" t="s">
        <v>811</v>
      </c>
      <c r="G562" s="29" t="s">
        <v>811</v>
      </c>
      <c r="H562" s="29" t="s">
        <v>811</v>
      </c>
      <c r="I562" s="29" t="s">
        <v>811</v>
      </c>
      <c r="J562" s="29" t="s">
        <v>811</v>
      </c>
    </row>
    <row r="563" spans="1:10" x14ac:dyDescent="0.25">
      <c r="A563" s="29" t="s">
        <v>554</v>
      </c>
      <c r="B563" s="29" t="s">
        <v>811</v>
      </c>
      <c r="C563" s="29" t="s">
        <v>811</v>
      </c>
      <c r="D563" s="29" t="s">
        <v>811</v>
      </c>
      <c r="E563" s="29" t="s">
        <v>811</v>
      </c>
      <c r="F563" s="29" t="s">
        <v>811</v>
      </c>
      <c r="G563" s="29" t="s">
        <v>811</v>
      </c>
      <c r="H563" s="29" t="s">
        <v>811</v>
      </c>
      <c r="I563" s="29" t="s">
        <v>811</v>
      </c>
      <c r="J563" s="29" t="s">
        <v>811</v>
      </c>
    </row>
    <row r="564" spans="1:10" x14ac:dyDescent="0.25">
      <c r="A564" s="29" t="s">
        <v>555</v>
      </c>
      <c r="B564" s="29" t="s">
        <v>811</v>
      </c>
      <c r="C564" s="29" t="s">
        <v>811</v>
      </c>
      <c r="D564" s="29" t="s">
        <v>811</v>
      </c>
      <c r="E564" s="29" t="s">
        <v>811</v>
      </c>
      <c r="F564" s="29" t="s">
        <v>811</v>
      </c>
      <c r="G564" s="29" t="s">
        <v>811</v>
      </c>
      <c r="H564" s="29" t="s">
        <v>811</v>
      </c>
      <c r="I564" s="29" t="s">
        <v>811</v>
      </c>
      <c r="J564" s="29" t="s">
        <v>811</v>
      </c>
    </row>
    <row r="565" spans="1:10" x14ac:dyDescent="0.25">
      <c r="A565" s="29" t="s">
        <v>556</v>
      </c>
      <c r="B565" s="29" t="s">
        <v>811</v>
      </c>
      <c r="C565" s="29" t="s">
        <v>811</v>
      </c>
      <c r="D565" s="29" t="s">
        <v>811</v>
      </c>
      <c r="E565" s="29" t="s">
        <v>811</v>
      </c>
      <c r="F565" s="29" t="s">
        <v>811</v>
      </c>
      <c r="G565" s="29" t="s">
        <v>811</v>
      </c>
      <c r="H565" s="29" t="s">
        <v>811</v>
      </c>
      <c r="I565" s="29" t="s">
        <v>811</v>
      </c>
      <c r="J565" s="29" t="s">
        <v>811</v>
      </c>
    </row>
    <row r="566" spans="1:10" x14ac:dyDescent="0.25">
      <c r="A566" s="29" t="s">
        <v>557</v>
      </c>
      <c r="B566" s="29" t="s">
        <v>811</v>
      </c>
      <c r="C566" s="29" t="s">
        <v>811</v>
      </c>
      <c r="D566" s="29" t="s">
        <v>811</v>
      </c>
      <c r="E566" s="29" t="s">
        <v>811</v>
      </c>
      <c r="F566" s="29" t="s">
        <v>811</v>
      </c>
      <c r="G566" s="29" t="s">
        <v>811</v>
      </c>
      <c r="H566" s="29" t="s">
        <v>811</v>
      </c>
      <c r="I566" s="29" t="s">
        <v>811</v>
      </c>
      <c r="J566" s="29" t="s">
        <v>811</v>
      </c>
    </row>
    <row r="567" spans="1:10" x14ac:dyDescent="0.25">
      <c r="A567" s="29" t="s">
        <v>558</v>
      </c>
      <c r="B567" s="29" t="s">
        <v>811</v>
      </c>
      <c r="C567" s="29" t="s">
        <v>811</v>
      </c>
      <c r="D567" s="29" t="s">
        <v>811</v>
      </c>
      <c r="E567" s="29" t="s">
        <v>811</v>
      </c>
      <c r="F567" s="29" t="s">
        <v>811</v>
      </c>
      <c r="G567" s="29" t="s">
        <v>811</v>
      </c>
      <c r="H567" s="29" t="s">
        <v>811</v>
      </c>
      <c r="I567" s="29" t="s">
        <v>811</v>
      </c>
      <c r="J567" s="29" t="s">
        <v>811</v>
      </c>
    </row>
    <row r="568" spans="1:10" x14ac:dyDescent="0.25">
      <c r="A568" s="29" t="s">
        <v>559</v>
      </c>
      <c r="B568" s="29" t="s">
        <v>811</v>
      </c>
      <c r="C568" s="29" t="s">
        <v>811</v>
      </c>
      <c r="D568" s="29" t="s">
        <v>811</v>
      </c>
      <c r="E568" s="29" t="s">
        <v>811</v>
      </c>
      <c r="F568" s="29" t="s">
        <v>811</v>
      </c>
      <c r="G568" s="29" t="s">
        <v>811</v>
      </c>
      <c r="H568" s="29" t="s">
        <v>811</v>
      </c>
      <c r="I568" s="29" t="s">
        <v>811</v>
      </c>
      <c r="J568" s="29" t="s">
        <v>811</v>
      </c>
    </row>
    <row r="569" spans="1:10" x14ac:dyDescent="0.25">
      <c r="A569" s="29" t="s">
        <v>560</v>
      </c>
      <c r="B569" s="29" t="s">
        <v>811</v>
      </c>
      <c r="C569" s="29" t="s">
        <v>811</v>
      </c>
      <c r="D569" s="29" t="s">
        <v>811</v>
      </c>
      <c r="E569" s="29" t="s">
        <v>811</v>
      </c>
      <c r="F569" s="29" t="s">
        <v>811</v>
      </c>
      <c r="G569" s="29" t="s">
        <v>811</v>
      </c>
      <c r="H569" s="29" t="s">
        <v>811</v>
      </c>
      <c r="I569" s="29" t="s">
        <v>811</v>
      </c>
      <c r="J569" s="29" t="s">
        <v>811</v>
      </c>
    </row>
    <row r="570" spans="1:10" x14ac:dyDescent="0.25">
      <c r="A570" s="29" t="s">
        <v>561</v>
      </c>
      <c r="B570" s="29" t="s">
        <v>811</v>
      </c>
      <c r="C570" s="29" t="s">
        <v>811</v>
      </c>
      <c r="D570" s="29" t="s">
        <v>811</v>
      </c>
      <c r="E570" s="29" t="s">
        <v>811</v>
      </c>
      <c r="F570" s="29" t="s">
        <v>811</v>
      </c>
      <c r="G570" s="29" t="s">
        <v>811</v>
      </c>
      <c r="H570" s="29" t="s">
        <v>811</v>
      </c>
      <c r="I570" s="29" t="s">
        <v>811</v>
      </c>
      <c r="J570" s="29" t="s">
        <v>811</v>
      </c>
    </row>
    <row r="571" spans="1:10" x14ac:dyDescent="0.25">
      <c r="A571" s="29" t="s">
        <v>562</v>
      </c>
      <c r="B571" s="29" t="s">
        <v>811</v>
      </c>
      <c r="C571" s="29" t="s">
        <v>811</v>
      </c>
      <c r="D571" s="29" t="s">
        <v>811</v>
      </c>
      <c r="E571" s="29" t="s">
        <v>811</v>
      </c>
      <c r="F571" s="29" t="s">
        <v>811</v>
      </c>
      <c r="G571" s="29" t="s">
        <v>811</v>
      </c>
      <c r="H571" s="29" t="s">
        <v>811</v>
      </c>
      <c r="I571" s="29" t="s">
        <v>811</v>
      </c>
      <c r="J571" s="29" t="s">
        <v>811</v>
      </c>
    </row>
    <row r="572" spans="1:10" x14ac:dyDescent="0.25">
      <c r="A572" s="29" t="s">
        <v>563</v>
      </c>
      <c r="B572" s="29" t="s">
        <v>811</v>
      </c>
      <c r="C572" s="29" t="s">
        <v>811</v>
      </c>
      <c r="D572" s="29" t="s">
        <v>811</v>
      </c>
      <c r="E572" s="29" t="s">
        <v>811</v>
      </c>
      <c r="F572" s="29" t="s">
        <v>811</v>
      </c>
      <c r="G572" s="29" t="s">
        <v>811</v>
      </c>
      <c r="H572" s="29" t="s">
        <v>811</v>
      </c>
      <c r="I572" s="29" t="s">
        <v>811</v>
      </c>
      <c r="J572" s="29" t="s">
        <v>811</v>
      </c>
    </row>
    <row r="573" spans="1:10" x14ac:dyDescent="0.25">
      <c r="A573" s="29" t="s">
        <v>564</v>
      </c>
      <c r="B573" s="29" t="s">
        <v>811</v>
      </c>
      <c r="C573" s="29" t="s">
        <v>811</v>
      </c>
      <c r="D573" s="29" t="s">
        <v>811</v>
      </c>
      <c r="E573" s="29" t="s">
        <v>811</v>
      </c>
      <c r="F573" s="29" t="s">
        <v>811</v>
      </c>
      <c r="G573" s="29" t="s">
        <v>811</v>
      </c>
      <c r="H573" s="29" t="s">
        <v>811</v>
      </c>
      <c r="I573" s="29" t="s">
        <v>811</v>
      </c>
      <c r="J573" s="29" t="s">
        <v>811</v>
      </c>
    </row>
    <row r="574" spans="1:10" x14ac:dyDescent="0.25">
      <c r="A574" s="29" t="s">
        <v>565</v>
      </c>
      <c r="B574" s="29" t="s">
        <v>811</v>
      </c>
      <c r="C574" s="29" t="s">
        <v>811</v>
      </c>
      <c r="D574" s="29" t="s">
        <v>811</v>
      </c>
      <c r="E574" s="29" t="s">
        <v>811</v>
      </c>
      <c r="F574" s="29" t="s">
        <v>811</v>
      </c>
      <c r="G574" s="29" t="s">
        <v>811</v>
      </c>
      <c r="H574" s="29" t="s">
        <v>811</v>
      </c>
      <c r="I574" s="29" t="s">
        <v>811</v>
      </c>
      <c r="J574" s="29" t="s">
        <v>811</v>
      </c>
    </row>
    <row r="575" spans="1:10" x14ac:dyDescent="0.25">
      <c r="A575" s="29" t="s">
        <v>566</v>
      </c>
      <c r="B575" s="29" t="s">
        <v>811</v>
      </c>
      <c r="C575" s="29" t="s">
        <v>811</v>
      </c>
      <c r="D575" s="29" t="s">
        <v>811</v>
      </c>
      <c r="E575" s="29" t="s">
        <v>811</v>
      </c>
      <c r="F575" s="29" t="s">
        <v>811</v>
      </c>
      <c r="G575" s="29" t="s">
        <v>811</v>
      </c>
      <c r="H575" s="29" t="s">
        <v>811</v>
      </c>
      <c r="I575" s="29" t="s">
        <v>811</v>
      </c>
      <c r="J575" s="29" t="s">
        <v>811</v>
      </c>
    </row>
    <row r="576" spans="1:10" x14ac:dyDescent="0.25">
      <c r="A576" s="29" t="s">
        <v>567</v>
      </c>
      <c r="B576" s="29" t="s">
        <v>811</v>
      </c>
      <c r="C576" s="29" t="s">
        <v>811</v>
      </c>
      <c r="D576" s="29" t="s">
        <v>811</v>
      </c>
      <c r="E576" s="29" t="s">
        <v>811</v>
      </c>
      <c r="F576" s="29" t="s">
        <v>811</v>
      </c>
      <c r="G576" s="29" t="s">
        <v>811</v>
      </c>
      <c r="H576" s="29" t="s">
        <v>811</v>
      </c>
      <c r="I576" s="29" t="s">
        <v>811</v>
      </c>
      <c r="J576" s="29" t="s">
        <v>811</v>
      </c>
    </row>
    <row r="577" spans="1:10" x14ac:dyDescent="0.25">
      <c r="A577" s="29" t="s">
        <v>568</v>
      </c>
      <c r="B577" s="29" t="s">
        <v>811</v>
      </c>
      <c r="C577" s="29" t="s">
        <v>811</v>
      </c>
      <c r="D577" s="29" t="s">
        <v>811</v>
      </c>
      <c r="E577" s="29" t="s">
        <v>811</v>
      </c>
      <c r="F577" s="29" t="s">
        <v>811</v>
      </c>
      <c r="G577" s="29" t="s">
        <v>811</v>
      </c>
      <c r="H577" s="29" t="s">
        <v>811</v>
      </c>
      <c r="I577" s="29" t="s">
        <v>811</v>
      </c>
      <c r="J577" s="29" t="s">
        <v>811</v>
      </c>
    </row>
    <row r="578" spans="1:10" x14ac:dyDescent="0.25">
      <c r="A578" s="29" t="s">
        <v>569</v>
      </c>
      <c r="B578" s="29" t="s">
        <v>811</v>
      </c>
      <c r="C578" s="29" t="s">
        <v>811</v>
      </c>
      <c r="D578" s="29" t="s">
        <v>811</v>
      </c>
      <c r="E578" s="29" t="s">
        <v>811</v>
      </c>
      <c r="F578" s="29" t="s">
        <v>811</v>
      </c>
      <c r="G578" s="29" t="s">
        <v>811</v>
      </c>
      <c r="H578" s="29" t="s">
        <v>811</v>
      </c>
      <c r="I578" s="29" t="s">
        <v>811</v>
      </c>
      <c r="J578" s="29" t="s">
        <v>811</v>
      </c>
    </row>
    <row r="579" spans="1:10" x14ac:dyDescent="0.25">
      <c r="A579" s="29" t="s">
        <v>570</v>
      </c>
      <c r="B579" s="29" t="s">
        <v>811</v>
      </c>
      <c r="C579" s="29" t="s">
        <v>811</v>
      </c>
      <c r="D579" s="29" t="s">
        <v>811</v>
      </c>
      <c r="E579" s="29" t="s">
        <v>811</v>
      </c>
      <c r="F579" s="29" t="s">
        <v>811</v>
      </c>
      <c r="G579" s="29" t="s">
        <v>811</v>
      </c>
      <c r="H579" s="29" t="s">
        <v>811</v>
      </c>
      <c r="I579" s="29" t="s">
        <v>811</v>
      </c>
      <c r="J579" s="29" t="s">
        <v>811</v>
      </c>
    </row>
    <row r="580" spans="1:10" x14ac:dyDescent="0.25">
      <c r="A580" s="29" t="s">
        <v>571</v>
      </c>
      <c r="B580" s="29" t="s">
        <v>811</v>
      </c>
      <c r="C580" s="29" t="s">
        <v>811</v>
      </c>
      <c r="D580" s="29" t="s">
        <v>811</v>
      </c>
      <c r="E580" s="29" t="s">
        <v>811</v>
      </c>
      <c r="F580" s="29" t="s">
        <v>811</v>
      </c>
      <c r="G580" s="29" t="s">
        <v>811</v>
      </c>
      <c r="H580" s="29" t="s">
        <v>811</v>
      </c>
      <c r="I580" s="29" t="s">
        <v>811</v>
      </c>
      <c r="J580" s="29" t="s">
        <v>811</v>
      </c>
    </row>
    <row r="581" spans="1:10" x14ac:dyDescent="0.25">
      <c r="A581" s="29" t="s">
        <v>572</v>
      </c>
      <c r="B581" s="29" t="s">
        <v>811</v>
      </c>
      <c r="C581" s="29" t="s">
        <v>811</v>
      </c>
      <c r="D581" s="29" t="s">
        <v>811</v>
      </c>
      <c r="E581" s="29" t="s">
        <v>811</v>
      </c>
      <c r="F581" s="29" t="s">
        <v>811</v>
      </c>
      <c r="G581" s="29" t="s">
        <v>811</v>
      </c>
      <c r="H581" s="29" t="s">
        <v>811</v>
      </c>
      <c r="I581" s="29" t="s">
        <v>811</v>
      </c>
      <c r="J581" s="29" t="s">
        <v>811</v>
      </c>
    </row>
    <row r="582" spans="1:10" x14ac:dyDescent="0.25">
      <c r="A582" s="29" t="s">
        <v>573</v>
      </c>
      <c r="B582" s="29" t="s">
        <v>811</v>
      </c>
      <c r="C582" s="29" t="s">
        <v>811</v>
      </c>
      <c r="D582" s="29" t="s">
        <v>811</v>
      </c>
      <c r="E582" s="29" t="s">
        <v>811</v>
      </c>
      <c r="F582" s="29" t="s">
        <v>811</v>
      </c>
      <c r="G582" s="29" t="s">
        <v>811</v>
      </c>
      <c r="H582" s="29" t="s">
        <v>811</v>
      </c>
      <c r="I582" s="29" t="s">
        <v>811</v>
      </c>
      <c r="J582" s="29" t="s">
        <v>811</v>
      </c>
    </row>
    <row r="583" spans="1:10" x14ac:dyDescent="0.25">
      <c r="A583" s="29" t="s">
        <v>574</v>
      </c>
      <c r="B583" s="29" t="s">
        <v>811</v>
      </c>
      <c r="C583" s="29" t="s">
        <v>811</v>
      </c>
      <c r="D583" s="29" t="s">
        <v>811</v>
      </c>
      <c r="E583" s="29" t="s">
        <v>811</v>
      </c>
      <c r="F583" s="29" t="s">
        <v>811</v>
      </c>
      <c r="G583" s="29" t="s">
        <v>811</v>
      </c>
      <c r="H583" s="29" t="s">
        <v>811</v>
      </c>
      <c r="I583" s="29" t="s">
        <v>811</v>
      </c>
      <c r="J583" s="29" t="s">
        <v>811</v>
      </c>
    </row>
    <row r="584" spans="1:10" x14ac:dyDescent="0.25">
      <c r="A584" s="29" t="s">
        <v>575</v>
      </c>
      <c r="B584" s="29" t="s">
        <v>811</v>
      </c>
      <c r="C584" s="29" t="s">
        <v>811</v>
      </c>
      <c r="D584" s="29" t="s">
        <v>811</v>
      </c>
      <c r="E584" s="29" t="s">
        <v>811</v>
      </c>
      <c r="F584" s="29" t="s">
        <v>811</v>
      </c>
      <c r="G584" s="29" t="s">
        <v>811</v>
      </c>
      <c r="H584" s="29" t="s">
        <v>811</v>
      </c>
      <c r="I584" s="29" t="s">
        <v>811</v>
      </c>
      <c r="J584" s="29" t="s">
        <v>811</v>
      </c>
    </row>
    <row r="585" spans="1:10" x14ac:dyDescent="0.25">
      <c r="A585" s="29" t="s">
        <v>576</v>
      </c>
      <c r="B585" s="29" t="s">
        <v>811</v>
      </c>
      <c r="C585" s="29" t="s">
        <v>811</v>
      </c>
      <c r="D585" s="29" t="s">
        <v>811</v>
      </c>
      <c r="E585" s="29" t="s">
        <v>811</v>
      </c>
      <c r="F585" s="29" t="s">
        <v>811</v>
      </c>
      <c r="G585" s="29" t="s">
        <v>811</v>
      </c>
      <c r="H585" s="29" t="s">
        <v>811</v>
      </c>
      <c r="I585" s="29" t="s">
        <v>811</v>
      </c>
      <c r="J585" s="29" t="s">
        <v>811</v>
      </c>
    </row>
    <row r="586" spans="1:10" x14ac:dyDescent="0.25">
      <c r="A586" s="29" t="s">
        <v>577</v>
      </c>
      <c r="B586" s="29" t="s">
        <v>811</v>
      </c>
      <c r="C586" s="29" t="s">
        <v>811</v>
      </c>
      <c r="D586" s="29" t="s">
        <v>811</v>
      </c>
      <c r="E586" s="29" t="s">
        <v>811</v>
      </c>
      <c r="F586" s="29" t="s">
        <v>811</v>
      </c>
      <c r="G586" s="29" t="s">
        <v>811</v>
      </c>
      <c r="H586" s="29" t="s">
        <v>811</v>
      </c>
      <c r="I586" s="29" t="s">
        <v>811</v>
      </c>
      <c r="J586" s="29" t="s">
        <v>811</v>
      </c>
    </row>
    <row r="587" spans="1:10" x14ac:dyDescent="0.25">
      <c r="A587" s="29" t="s">
        <v>578</v>
      </c>
      <c r="B587" s="29" t="s">
        <v>811</v>
      </c>
      <c r="C587" s="29" t="s">
        <v>811</v>
      </c>
      <c r="D587" s="29" t="s">
        <v>811</v>
      </c>
      <c r="E587" s="29" t="s">
        <v>811</v>
      </c>
      <c r="F587" s="29" t="s">
        <v>811</v>
      </c>
      <c r="G587" s="29" t="s">
        <v>811</v>
      </c>
      <c r="H587" s="29" t="s">
        <v>811</v>
      </c>
      <c r="I587" s="29" t="s">
        <v>811</v>
      </c>
      <c r="J587" s="29" t="s">
        <v>811</v>
      </c>
    </row>
    <row r="588" spans="1:10" x14ac:dyDescent="0.25">
      <c r="A588" s="29" t="s">
        <v>579</v>
      </c>
      <c r="B588" s="29" t="s">
        <v>811</v>
      </c>
      <c r="C588" s="29" t="s">
        <v>811</v>
      </c>
      <c r="D588" s="29" t="s">
        <v>811</v>
      </c>
      <c r="E588" s="29" t="s">
        <v>811</v>
      </c>
      <c r="F588" s="29" t="s">
        <v>811</v>
      </c>
      <c r="G588" s="29" t="s">
        <v>811</v>
      </c>
      <c r="H588" s="29" t="s">
        <v>811</v>
      </c>
      <c r="I588" s="29" t="s">
        <v>811</v>
      </c>
      <c r="J588" s="29" t="s">
        <v>811</v>
      </c>
    </row>
    <row r="589" spans="1:10" x14ac:dyDescent="0.25">
      <c r="A589" s="29" t="s">
        <v>580</v>
      </c>
      <c r="B589" s="29" t="s">
        <v>811</v>
      </c>
      <c r="C589" s="29" t="s">
        <v>811</v>
      </c>
      <c r="D589" s="29" t="s">
        <v>811</v>
      </c>
      <c r="E589" s="29" t="s">
        <v>811</v>
      </c>
      <c r="F589" s="29" t="s">
        <v>811</v>
      </c>
      <c r="G589" s="29" t="s">
        <v>811</v>
      </c>
      <c r="H589" s="29" t="s">
        <v>811</v>
      </c>
      <c r="I589" s="29" t="s">
        <v>811</v>
      </c>
      <c r="J589" s="29" t="s">
        <v>811</v>
      </c>
    </row>
    <row r="590" spans="1:10" x14ac:dyDescent="0.25">
      <c r="A590" s="29" t="s">
        <v>581</v>
      </c>
      <c r="B590" s="29" t="s">
        <v>811</v>
      </c>
      <c r="C590" s="29" t="s">
        <v>811</v>
      </c>
      <c r="D590" s="29" t="s">
        <v>811</v>
      </c>
      <c r="E590" s="29" t="s">
        <v>811</v>
      </c>
      <c r="F590" s="29" t="s">
        <v>811</v>
      </c>
      <c r="G590" s="29" t="s">
        <v>811</v>
      </c>
      <c r="H590" s="29" t="s">
        <v>811</v>
      </c>
      <c r="I590" s="29" t="s">
        <v>811</v>
      </c>
      <c r="J590" s="29" t="s">
        <v>811</v>
      </c>
    </row>
    <row r="591" spans="1:10" x14ac:dyDescent="0.25">
      <c r="A591" s="29" t="s">
        <v>582</v>
      </c>
      <c r="B591" s="29" t="s">
        <v>811</v>
      </c>
      <c r="C591" s="29" t="s">
        <v>811</v>
      </c>
      <c r="D591" s="29" t="s">
        <v>811</v>
      </c>
      <c r="E591" s="29" t="s">
        <v>811</v>
      </c>
      <c r="F591" s="29" t="s">
        <v>811</v>
      </c>
      <c r="G591" s="29" t="s">
        <v>811</v>
      </c>
      <c r="H591" s="29" t="s">
        <v>811</v>
      </c>
      <c r="I591" s="29" t="s">
        <v>811</v>
      </c>
      <c r="J591" s="29" t="s">
        <v>811</v>
      </c>
    </row>
    <row r="592" spans="1:10" x14ac:dyDescent="0.25">
      <c r="A592" s="29" t="s">
        <v>583</v>
      </c>
      <c r="B592" s="29" t="s">
        <v>811</v>
      </c>
      <c r="C592" s="29" t="s">
        <v>811</v>
      </c>
      <c r="D592" s="29" t="s">
        <v>811</v>
      </c>
      <c r="E592" s="29" t="s">
        <v>811</v>
      </c>
      <c r="F592" s="29" t="s">
        <v>811</v>
      </c>
      <c r="G592" s="29" t="s">
        <v>811</v>
      </c>
      <c r="H592" s="29" t="s">
        <v>811</v>
      </c>
      <c r="I592" s="29" t="s">
        <v>811</v>
      </c>
      <c r="J592" s="29" t="s">
        <v>811</v>
      </c>
    </row>
    <row r="593" spans="1:10" x14ac:dyDescent="0.25">
      <c r="A593" s="29" t="s">
        <v>584</v>
      </c>
      <c r="B593" s="29" t="s">
        <v>811</v>
      </c>
      <c r="C593" s="29" t="s">
        <v>811</v>
      </c>
      <c r="D593" s="29" t="s">
        <v>811</v>
      </c>
      <c r="E593" s="29" t="s">
        <v>811</v>
      </c>
      <c r="F593" s="29" t="s">
        <v>811</v>
      </c>
      <c r="G593" s="29" t="s">
        <v>811</v>
      </c>
      <c r="H593" s="29" t="s">
        <v>811</v>
      </c>
      <c r="I593" s="29" t="s">
        <v>811</v>
      </c>
      <c r="J593" s="29" t="s">
        <v>811</v>
      </c>
    </row>
    <row r="594" spans="1:10" x14ac:dyDescent="0.25">
      <c r="A594" s="29" t="s">
        <v>585</v>
      </c>
      <c r="B594" s="29" t="s">
        <v>811</v>
      </c>
      <c r="C594" s="29" t="s">
        <v>811</v>
      </c>
      <c r="D594" s="29" t="s">
        <v>811</v>
      </c>
      <c r="E594" s="29" t="s">
        <v>811</v>
      </c>
      <c r="F594" s="29" t="s">
        <v>811</v>
      </c>
      <c r="G594" s="29" t="s">
        <v>811</v>
      </c>
      <c r="H594" s="29" t="s">
        <v>811</v>
      </c>
      <c r="I594" s="29" t="s">
        <v>811</v>
      </c>
      <c r="J594" s="29" t="s">
        <v>811</v>
      </c>
    </row>
    <row r="595" spans="1:10" x14ac:dyDescent="0.25">
      <c r="A595" s="29" t="s">
        <v>586</v>
      </c>
      <c r="B595" s="29" t="s">
        <v>811</v>
      </c>
      <c r="C595" s="29" t="s">
        <v>811</v>
      </c>
      <c r="D595" s="29" t="s">
        <v>811</v>
      </c>
      <c r="E595" s="29" t="s">
        <v>811</v>
      </c>
      <c r="F595" s="29" t="s">
        <v>811</v>
      </c>
      <c r="G595" s="29" t="s">
        <v>811</v>
      </c>
      <c r="H595" s="29" t="s">
        <v>811</v>
      </c>
      <c r="I595" s="29" t="s">
        <v>811</v>
      </c>
      <c r="J595" s="29" t="s">
        <v>811</v>
      </c>
    </row>
    <row r="596" spans="1:10" x14ac:dyDescent="0.25">
      <c r="A596" s="29" t="s">
        <v>587</v>
      </c>
      <c r="B596" s="29" t="s">
        <v>811</v>
      </c>
      <c r="C596" s="29" t="s">
        <v>811</v>
      </c>
      <c r="D596" s="29" t="s">
        <v>811</v>
      </c>
      <c r="E596" s="29" t="s">
        <v>811</v>
      </c>
      <c r="F596" s="29" t="s">
        <v>811</v>
      </c>
      <c r="G596" s="29" t="s">
        <v>811</v>
      </c>
      <c r="H596" s="29" t="s">
        <v>811</v>
      </c>
      <c r="I596" s="29" t="s">
        <v>811</v>
      </c>
      <c r="J596" s="29" t="s">
        <v>811</v>
      </c>
    </row>
    <row r="597" spans="1:10" x14ac:dyDescent="0.25">
      <c r="A597" s="29" t="s">
        <v>588</v>
      </c>
      <c r="B597" s="29" t="s">
        <v>811</v>
      </c>
      <c r="C597" s="29" t="s">
        <v>811</v>
      </c>
      <c r="D597" s="29" t="s">
        <v>811</v>
      </c>
      <c r="E597" s="29" t="s">
        <v>811</v>
      </c>
      <c r="F597" s="29" t="s">
        <v>811</v>
      </c>
      <c r="G597" s="29" t="s">
        <v>811</v>
      </c>
      <c r="H597" s="29" t="s">
        <v>811</v>
      </c>
      <c r="I597" s="29" t="s">
        <v>811</v>
      </c>
      <c r="J597" s="29" t="s">
        <v>811</v>
      </c>
    </row>
    <row r="598" spans="1:10" x14ac:dyDescent="0.25">
      <c r="A598" s="29" t="s">
        <v>589</v>
      </c>
      <c r="B598" s="29" t="s">
        <v>811</v>
      </c>
      <c r="C598" s="29" t="s">
        <v>811</v>
      </c>
      <c r="D598" s="29" t="s">
        <v>811</v>
      </c>
      <c r="E598" s="29" t="s">
        <v>811</v>
      </c>
      <c r="F598" s="29" t="s">
        <v>811</v>
      </c>
      <c r="G598" s="29" t="s">
        <v>811</v>
      </c>
      <c r="H598" s="29" t="s">
        <v>811</v>
      </c>
      <c r="I598" s="29" t="s">
        <v>811</v>
      </c>
      <c r="J598" s="29" t="s">
        <v>811</v>
      </c>
    </row>
    <row r="599" spans="1:10" x14ac:dyDescent="0.25">
      <c r="A599" s="29" t="s">
        <v>590</v>
      </c>
      <c r="B599" s="29" t="s">
        <v>811</v>
      </c>
      <c r="C599" s="29" t="s">
        <v>811</v>
      </c>
      <c r="D599" s="29" t="s">
        <v>811</v>
      </c>
      <c r="E599" s="29" t="s">
        <v>811</v>
      </c>
      <c r="F599" s="29" t="s">
        <v>811</v>
      </c>
      <c r="G599" s="29" t="s">
        <v>811</v>
      </c>
      <c r="H599" s="29" t="s">
        <v>811</v>
      </c>
      <c r="I599" s="29" t="s">
        <v>811</v>
      </c>
      <c r="J599" s="29" t="s">
        <v>811</v>
      </c>
    </row>
    <row r="600" spans="1:10" x14ac:dyDescent="0.25">
      <c r="A600" s="29" t="s">
        <v>591</v>
      </c>
      <c r="B600" s="29" t="s">
        <v>811</v>
      </c>
      <c r="C600" s="29" t="s">
        <v>811</v>
      </c>
      <c r="D600" s="29" t="s">
        <v>811</v>
      </c>
      <c r="E600" s="29" t="s">
        <v>811</v>
      </c>
      <c r="F600" s="29" t="s">
        <v>811</v>
      </c>
      <c r="G600" s="29" t="s">
        <v>811</v>
      </c>
      <c r="H600" s="29" t="s">
        <v>811</v>
      </c>
      <c r="I600" s="29" t="s">
        <v>811</v>
      </c>
      <c r="J600" s="29" t="s">
        <v>811</v>
      </c>
    </row>
    <row r="601" spans="1:10" x14ac:dyDescent="0.25">
      <c r="A601" s="29" t="s">
        <v>592</v>
      </c>
      <c r="B601" s="29" t="s">
        <v>811</v>
      </c>
      <c r="C601" s="29" t="s">
        <v>811</v>
      </c>
      <c r="D601" s="29" t="s">
        <v>811</v>
      </c>
      <c r="E601" s="29" t="s">
        <v>811</v>
      </c>
      <c r="F601" s="29" t="s">
        <v>811</v>
      </c>
      <c r="G601" s="29" t="s">
        <v>811</v>
      </c>
      <c r="H601" s="29" t="s">
        <v>811</v>
      </c>
      <c r="I601" s="29" t="s">
        <v>811</v>
      </c>
      <c r="J601" s="29" t="s">
        <v>811</v>
      </c>
    </row>
    <row r="602" spans="1:10" x14ac:dyDescent="0.25">
      <c r="A602" s="29" t="s">
        <v>593</v>
      </c>
      <c r="B602" s="29" t="s">
        <v>811</v>
      </c>
      <c r="C602" s="29" t="s">
        <v>811</v>
      </c>
      <c r="D602" s="29" t="s">
        <v>811</v>
      </c>
      <c r="E602" s="29" t="s">
        <v>811</v>
      </c>
      <c r="F602" s="29" t="s">
        <v>811</v>
      </c>
      <c r="G602" s="29" t="s">
        <v>811</v>
      </c>
      <c r="H602" s="29" t="s">
        <v>811</v>
      </c>
      <c r="I602" s="29" t="s">
        <v>811</v>
      </c>
      <c r="J602" s="29" t="s">
        <v>811</v>
      </c>
    </row>
    <row r="603" spans="1:10" x14ac:dyDescent="0.25">
      <c r="A603" s="29" t="s">
        <v>594</v>
      </c>
      <c r="B603" s="29" t="s">
        <v>811</v>
      </c>
      <c r="C603" s="29" t="s">
        <v>811</v>
      </c>
      <c r="D603" s="29" t="s">
        <v>811</v>
      </c>
      <c r="E603" s="29" t="s">
        <v>811</v>
      </c>
      <c r="F603" s="29" t="s">
        <v>811</v>
      </c>
      <c r="G603" s="29" t="s">
        <v>811</v>
      </c>
      <c r="H603" s="29" t="s">
        <v>811</v>
      </c>
      <c r="I603" s="29" t="s">
        <v>811</v>
      </c>
      <c r="J603" s="29" t="s">
        <v>811</v>
      </c>
    </row>
    <row r="604" spans="1:10" x14ac:dyDescent="0.25">
      <c r="A604" s="29" t="s">
        <v>595</v>
      </c>
      <c r="B604" s="29" t="s">
        <v>811</v>
      </c>
      <c r="C604" s="29" t="s">
        <v>811</v>
      </c>
      <c r="D604" s="29" t="s">
        <v>811</v>
      </c>
      <c r="E604" s="29" t="s">
        <v>811</v>
      </c>
      <c r="F604" s="29" t="s">
        <v>811</v>
      </c>
      <c r="G604" s="29" t="s">
        <v>811</v>
      </c>
      <c r="H604" s="29" t="s">
        <v>811</v>
      </c>
      <c r="I604" s="29" t="s">
        <v>811</v>
      </c>
      <c r="J604" s="29" t="s">
        <v>811</v>
      </c>
    </row>
    <row r="605" spans="1:10" x14ac:dyDescent="0.25">
      <c r="A605" s="29" t="s">
        <v>596</v>
      </c>
      <c r="B605" s="29" t="s">
        <v>811</v>
      </c>
      <c r="C605" s="29" t="s">
        <v>811</v>
      </c>
      <c r="D605" s="29" t="s">
        <v>811</v>
      </c>
      <c r="E605" s="29" t="s">
        <v>811</v>
      </c>
      <c r="F605" s="29" t="s">
        <v>811</v>
      </c>
      <c r="G605" s="29" t="s">
        <v>811</v>
      </c>
      <c r="H605" s="29" t="s">
        <v>811</v>
      </c>
      <c r="I605" s="29" t="s">
        <v>811</v>
      </c>
      <c r="J605" s="29" t="s">
        <v>811</v>
      </c>
    </row>
    <row r="606" spans="1:10" x14ac:dyDescent="0.25">
      <c r="A606" s="29" t="s">
        <v>597</v>
      </c>
      <c r="B606" s="29" t="s">
        <v>811</v>
      </c>
      <c r="C606" s="29" t="s">
        <v>811</v>
      </c>
      <c r="D606" s="29" t="s">
        <v>811</v>
      </c>
      <c r="E606" s="29" t="s">
        <v>811</v>
      </c>
      <c r="F606" s="29" t="s">
        <v>811</v>
      </c>
      <c r="G606" s="29" t="s">
        <v>811</v>
      </c>
      <c r="H606" s="29" t="s">
        <v>811</v>
      </c>
      <c r="I606" s="29" t="s">
        <v>811</v>
      </c>
      <c r="J606" s="29" t="s">
        <v>811</v>
      </c>
    </row>
    <row r="607" spans="1:10" x14ac:dyDescent="0.25">
      <c r="A607" s="29" t="s">
        <v>598</v>
      </c>
      <c r="B607" s="29" t="s">
        <v>811</v>
      </c>
      <c r="C607" s="29" t="s">
        <v>811</v>
      </c>
      <c r="D607" s="29" t="s">
        <v>811</v>
      </c>
      <c r="E607" s="29" t="s">
        <v>811</v>
      </c>
      <c r="F607" s="29" t="s">
        <v>811</v>
      </c>
      <c r="G607" s="29" t="s">
        <v>811</v>
      </c>
      <c r="H607" s="29" t="s">
        <v>811</v>
      </c>
      <c r="I607" s="29" t="s">
        <v>811</v>
      </c>
      <c r="J607" s="29" t="s">
        <v>811</v>
      </c>
    </row>
    <row r="608" spans="1:10" x14ac:dyDescent="0.25">
      <c r="A608" s="29" t="s">
        <v>599</v>
      </c>
      <c r="B608" s="29" t="s">
        <v>811</v>
      </c>
      <c r="C608" s="29" t="s">
        <v>811</v>
      </c>
      <c r="D608" s="29" t="s">
        <v>811</v>
      </c>
      <c r="E608" s="29" t="s">
        <v>811</v>
      </c>
      <c r="F608" s="29" t="s">
        <v>811</v>
      </c>
      <c r="G608" s="29" t="s">
        <v>811</v>
      </c>
      <c r="H608" s="29" t="s">
        <v>811</v>
      </c>
      <c r="I608" s="29" t="s">
        <v>811</v>
      </c>
      <c r="J608" s="29" t="s">
        <v>811</v>
      </c>
    </row>
    <row r="609" spans="1:10" x14ac:dyDescent="0.25">
      <c r="A609" s="29" t="s">
        <v>600</v>
      </c>
      <c r="B609" s="29" t="s">
        <v>811</v>
      </c>
      <c r="C609" s="29" t="s">
        <v>811</v>
      </c>
      <c r="D609" s="29" t="s">
        <v>811</v>
      </c>
      <c r="E609" s="29" t="s">
        <v>811</v>
      </c>
      <c r="F609" s="29" t="s">
        <v>811</v>
      </c>
      <c r="G609" s="29" t="s">
        <v>811</v>
      </c>
      <c r="H609" s="29" t="s">
        <v>811</v>
      </c>
      <c r="I609" s="29" t="s">
        <v>811</v>
      </c>
      <c r="J609" s="29" t="s">
        <v>811</v>
      </c>
    </row>
    <row r="610" spans="1:10" x14ac:dyDescent="0.25">
      <c r="A610" s="29" t="s">
        <v>601</v>
      </c>
      <c r="B610" s="29" t="s">
        <v>811</v>
      </c>
      <c r="C610" s="29" t="s">
        <v>811</v>
      </c>
      <c r="D610" s="29" t="s">
        <v>811</v>
      </c>
      <c r="E610" s="29" t="s">
        <v>811</v>
      </c>
      <c r="F610" s="29" t="s">
        <v>811</v>
      </c>
      <c r="G610" s="29" t="s">
        <v>811</v>
      </c>
      <c r="H610" s="29" t="s">
        <v>811</v>
      </c>
      <c r="I610" s="29" t="s">
        <v>811</v>
      </c>
      <c r="J610" s="29" t="s">
        <v>811</v>
      </c>
    </row>
    <row r="611" spans="1:10" x14ac:dyDescent="0.25">
      <c r="A611" s="29" t="s">
        <v>602</v>
      </c>
      <c r="B611" s="29" t="s">
        <v>811</v>
      </c>
      <c r="C611" s="29" t="s">
        <v>811</v>
      </c>
      <c r="D611" s="29" t="s">
        <v>811</v>
      </c>
      <c r="E611" s="29" t="s">
        <v>811</v>
      </c>
      <c r="F611" s="29" t="s">
        <v>811</v>
      </c>
      <c r="G611" s="29" t="s">
        <v>811</v>
      </c>
      <c r="H611" s="29" t="s">
        <v>811</v>
      </c>
      <c r="I611" s="29" t="s">
        <v>811</v>
      </c>
      <c r="J611" s="29" t="s">
        <v>811</v>
      </c>
    </row>
    <row r="612" spans="1:10" x14ac:dyDescent="0.25">
      <c r="A612" s="29" t="s">
        <v>603</v>
      </c>
      <c r="B612" s="29" t="s">
        <v>811</v>
      </c>
      <c r="C612" s="29" t="s">
        <v>811</v>
      </c>
      <c r="D612" s="29" t="s">
        <v>811</v>
      </c>
      <c r="E612" s="29" t="s">
        <v>811</v>
      </c>
      <c r="F612" s="29" t="s">
        <v>811</v>
      </c>
      <c r="G612" s="29" t="s">
        <v>811</v>
      </c>
      <c r="H612" s="29" t="s">
        <v>811</v>
      </c>
      <c r="I612" s="29" t="s">
        <v>811</v>
      </c>
      <c r="J612" s="29" t="s">
        <v>811</v>
      </c>
    </row>
    <row r="613" spans="1:10" x14ac:dyDescent="0.25">
      <c r="A613" s="29" t="s">
        <v>604</v>
      </c>
      <c r="B613" s="29" t="s">
        <v>811</v>
      </c>
      <c r="C613" s="29" t="s">
        <v>811</v>
      </c>
      <c r="D613" s="29" t="s">
        <v>811</v>
      </c>
      <c r="E613" s="29" t="s">
        <v>811</v>
      </c>
      <c r="F613" s="29" t="s">
        <v>811</v>
      </c>
      <c r="G613" s="29" t="s">
        <v>811</v>
      </c>
      <c r="H613" s="29" t="s">
        <v>811</v>
      </c>
      <c r="I613" s="29" t="s">
        <v>811</v>
      </c>
      <c r="J613" s="29" t="s">
        <v>811</v>
      </c>
    </row>
    <row r="614" spans="1:10" x14ac:dyDescent="0.25">
      <c r="A614" s="29" t="s">
        <v>605</v>
      </c>
      <c r="B614" s="29" t="s">
        <v>811</v>
      </c>
      <c r="C614" s="29" t="s">
        <v>811</v>
      </c>
      <c r="D614" s="29" t="s">
        <v>811</v>
      </c>
      <c r="E614" s="29" t="s">
        <v>811</v>
      </c>
      <c r="F614" s="29" t="s">
        <v>811</v>
      </c>
      <c r="G614" s="29" t="s">
        <v>811</v>
      </c>
      <c r="H614" s="29" t="s">
        <v>811</v>
      </c>
      <c r="I614" s="29" t="s">
        <v>811</v>
      </c>
      <c r="J614" s="29" t="s">
        <v>811</v>
      </c>
    </row>
    <row r="615" spans="1:10" x14ac:dyDescent="0.25">
      <c r="A615" s="29" t="s">
        <v>606</v>
      </c>
      <c r="B615" s="29" t="s">
        <v>811</v>
      </c>
      <c r="C615" s="29" t="s">
        <v>811</v>
      </c>
      <c r="D615" s="29" t="s">
        <v>811</v>
      </c>
      <c r="E615" s="29" t="s">
        <v>811</v>
      </c>
      <c r="F615" s="29" t="s">
        <v>811</v>
      </c>
      <c r="G615" s="29" t="s">
        <v>811</v>
      </c>
      <c r="H615" s="29" t="s">
        <v>811</v>
      </c>
      <c r="I615" s="29" t="s">
        <v>811</v>
      </c>
      <c r="J615" s="29" t="s">
        <v>811</v>
      </c>
    </row>
    <row r="616" spans="1:10" x14ac:dyDescent="0.25">
      <c r="A616" s="29" t="s">
        <v>607</v>
      </c>
      <c r="B616" s="29" t="s">
        <v>811</v>
      </c>
      <c r="C616" s="29" t="s">
        <v>811</v>
      </c>
      <c r="D616" s="29" t="s">
        <v>811</v>
      </c>
      <c r="E616" s="29" t="s">
        <v>811</v>
      </c>
      <c r="F616" s="29" t="s">
        <v>811</v>
      </c>
      <c r="G616" s="29" t="s">
        <v>811</v>
      </c>
      <c r="H616" s="29" t="s">
        <v>811</v>
      </c>
      <c r="I616" s="29" t="s">
        <v>811</v>
      </c>
      <c r="J616" s="29" t="s">
        <v>811</v>
      </c>
    </row>
    <row r="617" spans="1:10" x14ac:dyDescent="0.25">
      <c r="A617" s="29" t="s">
        <v>608</v>
      </c>
      <c r="B617" s="29" t="s">
        <v>811</v>
      </c>
      <c r="C617" s="29" t="s">
        <v>811</v>
      </c>
      <c r="D617" s="29" t="s">
        <v>811</v>
      </c>
      <c r="E617" s="29" t="s">
        <v>811</v>
      </c>
      <c r="F617" s="29" t="s">
        <v>811</v>
      </c>
      <c r="G617" s="29" t="s">
        <v>811</v>
      </c>
      <c r="H617" s="29" t="s">
        <v>811</v>
      </c>
      <c r="I617" s="29" t="s">
        <v>811</v>
      </c>
      <c r="J617" s="29" t="s">
        <v>811</v>
      </c>
    </row>
    <row r="618" spans="1:10" x14ac:dyDescent="0.25">
      <c r="A618" s="29" t="s">
        <v>609</v>
      </c>
      <c r="B618" s="29" t="s">
        <v>811</v>
      </c>
      <c r="C618" s="29" t="s">
        <v>811</v>
      </c>
      <c r="D618" s="29" t="s">
        <v>811</v>
      </c>
      <c r="E618" s="29" t="s">
        <v>811</v>
      </c>
      <c r="F618" s="29" t="s">
        <v>811</v>
      </c>
      <c r="G618" s="29" t="s">
        <v>811</v>
      </c>
      <c r="H618" s="29" t="s">
        <v>811</v>
      </c>
      <c r="I618" s="29" t="s">
        <v>811</v>
      </c>
      <c r="J618" s="29" t="s">
        <v>811</v>
      </c>
    </row>
    <row r="619" spans="1:10" x14ac:dyDescent="0.25">
      <c r="A619" s="29" t="s">
        <v>610</v>
      </c>
      <c r="B619" s="29" t="s">
        <v>811</v>
      </c>
      <c r="C619" s="29" t="s">
        <v>811</v>
      </c>
      <c r="D619" s="29" t="s">
        <v>811</v>
      </c>
      <c r="E619" s="29" t="s">
        <v>811</v>
      </c>
      <c r="F619" s="29" t="s">
        <v>811</v>
      </c>
      <c r="G619" s="29" t="s">
        <v>811</v>
      </c>
      <c r="H619" s="29" t="s">
        <v>811</v>
      </c>
      <c r="I619" s="29" t="s">
        <v>811</v>
      </c>
      <c r="J619" s="29" t="s">
        <v>811</v>
      </c>
    </row>
    <row r="620" spans="1:10" x14ac:dyDescent="0.25">
      <c r="A620" s="29" t="s">
        <v>611</v>
      </c>
      <c r="B620" s="29" t="s">
        <v>811</v>
      </c>
      <c r="C620" s="29" t="s">
        <v>811</v>
      </c>
      <c r="D620" s="29" t="s">
        <v>811</v>
      </c>
      <c r="E620" s="29" t="s">
        <v>811</v>
      </c>
      <c r="F620" s="29" t="s">
        <v>811</v>
      </c>
      <c r="G620" s="29" t="s">
        <v>811</v>
      </c>
      <c r="H620" s="29" t="s">
        <v>811</v>
      </c>
      <c r="I620" s="29" t="s">
        <v>811</v>
      </c>
      <c r="J620" s="29" t="s">
        <v>811</v>
      </c>
    </row>
    <row r="621" spans="1:10" x14ac:dyDescent="0.25">
      <c r="A621" s="29" t="s">
        <v>612</v>
      </c>
      <c r="B621" s="29" t="s">
        <v>811</v>
      </c>
      <c r="C621" s="29" t="s">
        <v>811</v>
      </c>
      <c r="D621" s="29" t="s">
        <v>811</v>
      </c>
      <c r="E621" s="29" t="s">
        <v>811</v>
      </c>
      <c r="F621" s="29" t="s">
        <v>811</v>
      </c>
      <c r="G621" s="29" t="s">
        <v>811</v>
      </c>
      <c r="H621" s="29" t="s">
        <v>811</v>
      </c>
      <c r="I621" s="29" t="s">
        <v>811</v>
      </c>
      <c r="J621" s="29" t="s">
        <v>811</v>
      </c>
    </row>
    <row r="622" spans="1:10" x14ac:dyDescent="0.25">
      <c r="A622" s="29" t="s">
        <v>613</v>
      </c>
      <c r="B622" s="29" t="s">
        <v>811</v>
      </c>
      <c r="C622" s="29" t="s">
        <v>811</v>
      </c>
      <c r="D622" s="29" t="s">
        <v>811</v>
      </c>
      <c r="E622" s="29" t="s">
        <v>811</v>
      </c>
      <c r="F622" s="29" t="s">
        <v>811</v>
      </c>
      <c r="G622" s="29" t="s">
        <v>811</v>
      </c>
      <c r="H622" s="29" t="s">
        <v>811</v>
      </c>
      <c r="I622" s="29" t="s">
        <v>811</v>
      </c>
      <c r="J622" s="29" t="s">
        <v>811</v>
      </c>
    </row>
    <row r="623" spans="1:10" x14ac:dyDescent="0.25">
      <c r="A623" s="29" t="s">
        <v>614</v>
      </c>
      <c r="B623" s="29" t="s">
        <v>811</v>
      </c>
      <c r="C623" s="29" t="s">
        <v>811</v>
      </c>
      <c r="D623" s="29" t="s">
        <v>811</v>
      </c>
      <c r="E623" s="29" t="s">
        <v>811</v>
      </c>
      <c r="F623" s="29" t="s">
        <v>811</v>
      </c>
      <c r="G623" s="29" t="s">
        <v>811</v>
      </c>
      <c r="H623" s="29" t="s">
        <v>811</v>
      </c>
      <c r="I623" s="29" t="s">
        <v>811</v>
      </c>
      <c r="J623" s="29" t="s">
        <v>811</v>
      </c>
    </row>
    <row r="624" spans="1:10" x14ac:dyDescent="0.25">
      <c r="A624" s="29" t="s">
        <v>615</v>
      </c>
      <c r="B624" s="29" t="s">
        <v>811</v>
      </c>
      <c r="C624" s="29" t="s">
        <v>811</v>
      </c>
      <c r="D624" s="29" t="s">
        <v>811</v>
      </c>
      <c r="E624" s="29" t="s">
        <v>811</v>
      </c>
      <c r="F624" s="29" t="s">
        <v>811</v>
      </c>
      <c r="G624" s="29" t="s">
        <v>811</v>
      </c>
      <c r="H624" s="29" t="s">
        <v>811</v>
      </c>
      <c r="I624" s="29" t="s">
        <v>811</v>
      </c>
      <c r="J624" s="29" t="s">
        <v>811</v>
      </c>
    </row>
    <row r="625" spans="1:10" x14ac:dyDescent="0.25">
      <c r="A625" s="29" t="s">
        <v>616</v>
      </c>
      <c r="B625" s="29" t="s">
        <v>811</v>
      </c>
      <c r="C625" s="29" t="s">
        <v>811</v>
      </c>
      <c r="D625" s="29" t="s">
        <v>811</v>
      </c>
      <c r="E625" s="29" t="s">
        <v>811</v>
      </c>
      <c r="F625" s="29" t="s">
        <v>811</v>
      </c>
      <c r="G625" s="29" t="s">
        <v>811</v>
      </c>
      <c r="H625" s="29" t="s">
        <v>811</v>
      </c>
      <c r="I625" s="29" t="s">
        <v>811</v>
      </c>
      <c r="J625" s="29" t="s">
        <v>811</v>
      </c>
    </row>
    <row r="626" spans="1:10" x14ac:dyDescent="0.25">
      <c r="A626" s="29" t="s">
        <v>617</v>
      </c>
      <c r="B626" s="29" t="s">
        <v>811</v>
      </c>
      <c r="C626" s="29" t="s">
        <v>811</v>
      </c>
      <c r="D626" s="29" t="s">
        <v>811</v>
      </c>
      <c r="E626" s="29" t="s">
        <v>811</v>
      </c>
      <c r="F626" s="29" t="s">
        <v>811</v>
      </c>
      <c r="G626" s="29" t="s">
        <v>811</v>
      </c>
      <c r="H626" s="29" t="s">
        <v>811</v>
      </c>
      <c r="I626" s="29" t="s">
        <v>811</v>
      </c>
      <c r="J626" s="29" t="s">
        <v>811</v>
      </c>
    </row>
    <row r="627" spans="1:10" x14ac:dyDescent="0.25">
      <c r="A627" s="29" t="s">
        <v>618</v>
      </c>
      <c r="B627" s="29" t="s">
        <v>811</v>
      </c>
      <c r="C627" s="29" t="s">
        <v>811</v>
      </c>
      <c r="D627" s="29" t="s">
        <v>811</v>
      </c>
      <c r="E627" s="29" t="s">
        <v>811</v>
      </c>
      <c r="F627" s="29" t="s">
        <v>811</v>
      </c>
      <c r="G627" s="29" t="s">
        <v>811</v>
      </c>
      <c r="H627" s="29" t="s">
        <v>811</v>
      </c>
      <c r="I627" s="29" t="s">
        <v>811</v>
      </c>
      <c r="J627" s="29" t="s">
        <v>811</v>
      </c>
    </row>
    <row r="628" spans="1:10" x14ac:dyDescent="0.25">
      <c r="A628" s="29" t="s">
        <v>619</v>
      </c>
      <c r="B628" s="29" t="s">
        <v>811</v>
      </c>
      <c r="C628" s="29" t="s">
        <v>811</v>
      </c>
      <c r="D628" s="29" t="s">
        <v>811</v>
      </c>
      <c r="E628" s="29" t="s">
        <v>811</v>
      </c>
      <c r="F628" s="29" t="s">
        <v>811</v>
      </c>
      <c r="G628" s="29" t="s">
        <v>811</v>
      </c>
      <c r="H628" s="29" t="s">
        <v>811</v>
      </c>
      <c r="I628" s="29" t="s">
        <v>811</v>
      </c>
      <c r="J628" s="29" t="s">
        <v>811</v>
      </c>
    </row>
    <row r="629" spans="1:10" x14ac:dyDescent="0.25">
      <c r="A629" s="29" t="s">
        <v>620</v>
      </c>
      <c r="B629" s="29" t="s">
        <v>811</v>
      </c>
      <c r="C629" s="29" t="s">
        <v>811</v>
      </c>
      <c r="D629" s="29" t="s">
        <v>811</v>
      </c>
      <c r="E629" s="29" t="s">
        <v>811</v>
      </c>
      <c r="F629" s="29" t="s">
        <v>811</v>
      </c>
      <c r="G629" s="29" t="s">
        <v>811</v>
      </c>
      <c r="H629" s="29" t="s">
        <v>811</v>
      </c>
      <c r="I629" s="29" t="s">
        <v>811</v>
      </c>
      <c r="J629" s="29" t="s">
        <v>811</v>
      </c>
    </row>
    <row r="630" spans="1:10" x14ac:dyDescent="0.25">
      <c r="A630" s="29" t="s">
        <v>621</v>
      </c>
      <c r="B630" s="29" t="s">
        <v>811</v>
      </c>
      <c r="C630" s="29" t="s">
        <v>811</v>
      </c>
      <c r="D630" s="29" t="s">
        <v>811</v>
      </c>
      <c r="E630" s="29" t="s">
        <v>811</v>
      </c>
      <c r="F630" s="29" t="s">
        <v>811</v>
      </c>
      <c r="G630" s="29" t="s">
        <v>811</v>
      </c>
      <c r="H630" s="29" t="s">
        <v>811</v>
      </c>
      <c r="I630" s="29" t="s">
        <v>811</v>
      </c>
      <c r="J630" s="29" t="s">
        <v>811</v>
      </c>
    </row>
    <row r="631" spans="1:10" x14ac:dyDescent="0.25">
      <c r="A631" s="29" t="s">
        <v>622</v>
      </c>
      <c r="B631" s="29" t="s">
        <v>811</v>
      </c>
      <c r="C631" s="29" t="s">
        <v>811</v>
      </c>
      <c r="D631" s="29" t="s">
        <v>811</v>
      </c>
      <c r="E631" s="29" t="s">
        <v>811</v>
      </c>
      <c r="F631" s="29" t="s">
        <v>811</v>
      </c>
      <c r="G631" s="29" t="s">
        <v>811</v>
      </c>
      <c r="H631" s="29" t="s">
        <v>811</v>
      </c>
      <c r="I631" s="29" t="s">
        <v>811</v>
      </c>
      <c r="J631" s="29" t="s">
        <v>811</v>
      </c>
    </row>
    <row r="632" spans="1:10" x14ac:dyDescent="0.25">
      <c r="A632" s="29" t="s">
        <v>623</v>
      </c>
      <c r="B632" s="29" t="s">
        <v>811</v>
      </c>
      <c r="C632" s="29" t="s">
        <v>811</v>
      </c>
      <c r="D632" s="29" t="s">
        <v>811</v>
      </c>
      <c r="E632" s="29" t="s">
        <v>811</v>
      </c>
      <c r="F632" s="29" t="s">
        <v>811</v>
      </c>
      <c r="G632" s="29" t="s">
        <v>811</v>
      </c>
      <c r="H632" s="29" t="s">
        <v>811</v>
      </c>
      <c r="I632" s="29" t="s">
        <v>811</v>
      </c>
      <c r="J632" s="29" t="s">
        <v>811</v>
      </c>
    </row>
    <row r="633" spans="1:10" x14ac:dyDescent="0.25">
      <c r="A633" s="29" t="s">
        <v>624</v>
      </c>
      <c r="B633" s="29" t="s">
        <v>811</v>
      </c>
      <c r="C633" s="29" t="s">
        <v>811</v>
      </c>
      <c r="D633" s="29" t="s">
        <v>811</v>
      </c>
      <c r="E633" s="29" t="s">
        <v>811</v>
      </c>
      <c r="F633" s="29" t="s">
        <v>811</v>
      </c>
      <c r="G633" s="29" t="s">
        <v>811</v>
      </c>
      <c r="H633" s="29" t="s">
        <v>811</v>
      </c>
      <c r="I633" s="29" t="s">
        <v>811</v>
      </c>
      <c r="J633" s="29" t="s">
        <v>811</v>
      </c>
    </row>
    <row r="634" spans="1:10" x14ac:dyDescent="0.25">
      <c r="A634" s="29" t="s">
        <v>625</v>
      </c>
      <c r="B634" s="29" t="s">
        <v>811</v>
      </c>
      <c r="C634" s="29" t="s">
        <v>811</v>
      </c>
      <c r="D634" s="29" t="s">
        <v>811</v>
      </c>
      <c r="E634" s="29" t="s">
        <v>811</v>
      </c>
      <c r="F634" s="29" t="s">
        <v>811</v>
      </c>
      <c r="G634" s="29" t="s">
        <v>811</v>
      </c>
      <c r="H634" s="29" t="s">
        <v>811</v>
      </c>
      <c r="I634" s="29" t="s">
        <v>811</v>
      </c>
      <c r="J634" s="29" t="s">
        <v>811</v>
      </c>
    </row>
    <row r="635" spans="1:10" x14ac:dyDescent="0.25">
      <c r="A635" s="29" t="s">
        <v>626</v>
      </c>
      <c r="B635" s="29" t="s">
        <v>811</v>
      </c>
      <c r="C635" s="29" t="s">
        <v>811</v>
      </c>
      <c r="D635" s="29" t="s">
        <v>811</v>
      </c>
      <c r="E635" s="29" t="s">
        <v>811</v>
      </c>
      <c r="F635" s="29" t="s">
        <v>811</v>
      </c>
      <c r="G635" s="29" t="s">
        <v>811</v>
      </c>
      <c r="H635" s="29" t="s">
        <v>811</v>
      </c>
      <c r="I635" s="29" t="s">
        <v>811</v>
      </c>
      <c r="J635" s="29" t="s">
        <v>811</v>
      </c>
    </row>
    <row r="636" spans="1:10" x14ac:dyDescent="0.25">
      <c r="A636" s="29" t="s">
        <v>627</v>
      </c>
      <c r="B636" s="29">
        <v>758</v>
      </c>
      <c r="C636" s="29">
        <v>750</v>
      </c>
      <c r="D636" s="29">
        <v>757</v>
      </c>
      <c r="E636" s="29">
        <v>751</v>
      </c>
      <c r="F636" s="29" t="s">
        <v>811</v>
      </c>
      <c r="G636" s="29" t="s">
        <v>811</v>
      </c>
      <c r="H636" s="29" t="s">
        <v>811</v>
      </c>
      <c r="I636" s="29" t="s">
        <v>811</v>
      </c>
      <c r="J636" s="29" t="s">
        <v>811</v>
      </c>
    </row>
    <row r="637" spans="1:10" x14ac:dyDescent="0.25">
      <c r="A637" s="29" t="s">
        <v>628</v>
      </c>
      <c r="B637" s="29" t="s">
        <v>811</v>
      </c>
      <c r="C637" s="29" t="s">
        <v>811</v>
      </c>
      <c r="D637" s="29" t="s">
        <v>811</v>
      </c>
      <c r="E637" s="29" t="s">
        <v>811</v>
      </c>
      <c r="F637" s="29" t="s">
        <v>811</v>
      </c>
      <c r="G637" s="29" t="s">
        <v>811</v>
      </c>
      <c r="H637" s="29" t="s">
        <v>811</v>
      </c>
      <c r="I637" s="29" t="s">
        <v>811</v>
      </c>
      <c r="J637" s="29" t="s">
        <v>811</v>
      </c>
    </row>
    <row r="638" spans="1:10" x14ac:dyDescent="0.25">
      <c r="A638" s="29" t="s">
        <v>629</v>
      </c>
      <c r="B638" s="29" t="s">
        <v>811</v>
      </c>
      <c r="C638" s="29" t="s">
        <v>811</v>
      </c>
      <c r="D638" s="29" t="s">
        <v>811</v>
      </c>
      <c r="E638" s="29" t="s">
        <v>811</v>
      </c>
      <c r="F638" s="29" t="s">
        <v>811</v>
      </c>
      <c r="G638" s="29" t="s">
        <v>811</v>
      </c>
      <c r="H638" s="29" t="s">
        <v>811</v>
      </c>
      <c r="I638" s="29" t="s">
        <v>811</v>
      </c>
      <c r="J638" s="29" t="s">
        <v>811</v>
      </c>
    </row>
    <row r="639" spans="1:10" x14ac:dyDescent="0.25">
      <c r="A639" s="29" t="s">
        <v>630</v>
      </c>
      <c r="B639" s="29" t="s">
        <v>811</v>
      </c>
      <c r="C639" s="29" t="s">
        <v>811</v>
      </c>
      <c r="D639" s="29" t="s">
        <v>811</v>
      </c>
      <c r="E639" s="29" t="s">
        <v>811</v>
      </c>
      <c r="F639" s="29" t="s">
        <v>811</v>
      </c>
      <c r="G639" s="29" t="s">
        <v>811</v>
      </c>
      <c r="H639" s="29" t="s">
        <v>811</v>
      </c>
      <c r="I639" s="29" t="s">
        <v>811</v>
      </c>
      <c r="J639" s="29" t="s">
        <v>811</v>
      </c>
    </row>
    <row r="640" spans="1:10" x14ac:dyDescent="0.25">
      <c r="A640" s="29" t="s">
        <v>631</v>
      </c>
      <c r="B640" s="29" t="s">
        <v>811</v>
      </c>
      <c r="C640" s="29" t="s">
        <v>811</v>
      </c>
      <c r="D640" s="29" t="s">
        <v>811</v>
      </c>
      <c r="E640" s="29" t="s">
        <v>811</v>
      </c>
      <c r="F640" s="29" t="s">
        <v>811</v>
      </c>
      <c r="G640" s="29" t="s">
        <v>811</v>
      </c>
      <c r="H640" s="29" t="s">
        <v>811</v>
      </c>
      <c r="I640" s="29" t="s">
        <v>811</v>
      </c>
      <c r="J640" s="29" t="s">
        <v>811</v>
      </c>
    </row>
    <row r="641" spans="1:10" x14ac:dyDescent="0.25">
      <c r="A641" s="29" t="s">
        <v>632</v>
      </c>
      <c r="B641" s="29" t="s">
        <v>811</v>
      </c>
      <c r="C641" s="29" t="s">
        <v>811</v>
      </c>
      <c r="D641" s="29" t="s">
        <v>811</v>
      </c>
      <c r="E641" s="29" t="s">
        <v>811</v>
      </c>
      <c r="F641" s="29" t="s">
        <v>811</v>
      </c>
      <c r="G641" s="29" t="s">
        <v>811</v>
      </c>
      <c r="H641" s="29" t="s">
        <v>811</v>
      </c>
      <c r="I641" s="29" t="s">
        <v>811</v>
      </c>
      <c r="J641" s="29" t="s">
        <v>811</v>
      </c>
    </row>
    <row r="642" spans="1:10" x14ac:dyDescent="0.25">
      <c r="A642" s="29" t="s">
        <v>633</v>
      </c>
      <c r="B642" s="29" t="s">
        <v>811</v>
      </c>
      <c r="C642" s="29" t="s">
        <v>811</v>
      </c>
      <c r="D642" s="29" t="s">
        <v>811</v>
      </c>
      <c r="E642" s="29" t="s">
        <v>811</v>
      </c>
      <c r="F642" s="29" t="s">
        <v>811</v>
      </c>
      <c r="G642" s="29" t="s">
        <v>811</v>
      </c>
      <c r="H642" s="29" t="s">
        <v>811</v>
      </c>
      <c r="I642" s="29" t="s">
        <v>811</v>
      </c>
      <c r="J642" s="29" t="s">
        <v>811</v>
      </c>
    </row>
    <row r="643" spans="1:10" x14ac:dyDescent="0.25">
      <c r="A643" s="29" t="s">
        <v>634</v>
      </c>
      <c r="B643" s="29" t="s">
        <v>811</v>
      </c>
      <c r="C643" s="29" t="s">
        <v>811</v>
      </c>
      <c r="D643" s="29" t="s">
        <v>811</v>
      </c>
      <c r="E643" s="29" t="s">
        <v>811</v>
      </c>
      <c r="F643" s="29" t="s">
        <v>811</v>
      </c>
      <c r="G643" s="29" t="s">
        <v>811</v>
      </c>
      <c r="H643" s="29" t="s">
        <v>811</v>
      </c>
      <c r="I643" s="29" t="s">
        <v>811</v>
      </c>
      <c r="J643" s="29" t="s">
        <v>811</v>
      </c>
    </row>
    <row r="644" spans="1:10" x14ac:dyDescent="0.25">
      <c r="A644" s="29" t="s">
        <v>635</v>
      </c>
      <c r="B644" s="29" t="s">
        <v>811</v>
      </c>
      <c r="C644" s="29" t="s">
        <v>811</v>
      </c>
      <c r="D644" s="29" t="s">
        <v>811</v>
      </c>
      <c r="E644" s="29" t="s">
        <v>811</v>
      </c>
      <c r="F644" s="29" t="s">
        <v>811</v>
      </c>
      <c r="G644" s="29" t="s">
        <v>811</v>
      </c>
      <c r="H644" s="29" t="s">
        <v>811</v>
      </c>
      <c r="I644" s="29" t="s">
        <v>811</v>
      </c>
      <c r="J644" s="29" t="s">
        <v>811</v>
      </c>
    </row>
    <row r="645" spans="1:10" x14ac:dyDescent="0.25">
      <c r="A645" s="29" t="s">
        <v>636</v>
      </c>
      <c r="B645" s="29" t="s">
        <v>811</v>
      </c>
      <c r="C645" s="29" t="s">
        <v>811</v>
      </c>
      <c r="D645" s="29" t="s">
        <v>811</v>
      </c>
      <c r="E645" s="29" t="s">
        <v>811</v>
      </c>
      <c r="F645" s="29" t="s">
        <v>811</v>
      </c>
      <c r="G645" s="29" t="s">
        <v>811</v>
      </c>
      <c r="H645" s="29" t="s">
        <v>811</v>
      </c>
      <c r="I645" s="29" t="s">
        <v>811</v>
      </c>
      <c r="J645" s="29" t="s">
        <v>811</v>
      </c>
    </row>
    <row r="646" spans="1:10" x14ac:dyDescent="0.25">
      <c r="A646" s="29" t="s">
        <v>637</v>
      </c>
      <c r="B646" s="29" t="s">
        <v>811</v>
      </c>
      <c r="C646" s="29" t="s">
        <v>811</v>
      </c>
      <c r="D646" s="29" t="s">
        <v>811</v>
      </c>
      <c r="E646" s="29" t="s">
        <v>811</v>
      </c>
      <c r="F646" s="29" t="s">
        <v>811</v>
      </c>
      <c r="G646" s="29" t="s">
        <v>811</v>
      </c>
      <c r="H646" s="29" t="s">
        <v>811</v>
      </c>
      <c r="I646" s="29" t="s">
        <v>811</v>
      </c>
      <c r="J646" s="29" t="s">
        <v>811</v>
      </c>
    </row>
    <row r="647" spans="1:10" x14ac:dyDescent="0.25">
      <c r="A647" s="29" t="s">
        <v>638</v>
      </c>
      <c r="B647" s="29" t="s">
        <v>811</v>
      </c>
      <c r="C647" s="29" t="s">
        <v>811</v>
      </c>
      <c r="D647" s="29" t="s">
        <v>811</v>
      </c>
      <c r="E647" s="29" t="s">
        <v>811</v>
      </c>
      <c r="F647" s="29" t="s">
        <v>811</v>
      </c>
      <c r="G647" s="29" t="s">
        <v>811</v>
      </c>
      <c r="H647" s="29" t="s">
        <v>811</v>
      </c>
      <c r="I647" s="29" t="s">
        <v>811</v>
      </c>
      <c r="J647" s="29" t="s">
        <v>811</v>
      </c>
    </row>
    <row r="648" spans="1:10" x14ac:dyDescent="0.25">
      <c r="A648" s="29" t="s">
        <v>639</v>
      </c>
      <c r="B648" s="29" t="s">
        <v>811</v>
      </c>
      <c r="C648" s="29" t="s">
        <v>811</v>
      </c>
      <c r="D648" s="29" t="s">
        <v>811</v>
      </c>
      <c r="E648" s="29" t="s">
        <v>811</v>
      </c>
      <c r="F648" s="29" t="s">
        <v>811</v>
      </c>
      <c r="G648" s="29" t="s">
        <v>811</v>
      </c>
      <c r="H648" s="29" t="s">
        <v>811</v>
      </c>
      <c r="I648" s="29" t="s">
        <v>811</v>
      </c>
      <c r="J648" s="29" t="s">
        <v>811</v>
      </c>
    </row>
    <row r="649" spans="1:10" x14ac:dyDescent="0.25">
      <c r="A649" s="29" t="s">
        <v>640</v>
      </c>
      <c r="B649" s="29" t="s">
        <v>811</v>
      </c>
      <c r="C649" s="29" t="s">
        <v>811</v>
      </c>
      <c r="D649" s="29" t="s">
        <v>811</v>
      </c>
      <c r="E649" s="29" t="s">
        <v>811</v>
      </c>
      <c r="F649" s="29" t="s">
        <v>811</v>
      </c>
      <c r="G649" s="29" t="s">
        <v>811</v>
      </c>
      <c r="H649" s="29" t="s">
        <v>811</v>
      </c>
      <c r="I649" s="29" t="s">
        <v>811</v>
      </c>
      <c r="J649" s="29" t="s">
        <v>811</v>
      </c>
    </row>
  </sheetData>
  <mergeCells count="4">
    <mergeCell ref="A2:A3"/>
    <mergeCell ref="C2:F2"/>
    <mergeCell ref="G2:I2"/>
    <mergeCell ref="A1:O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3"/>
  <dimension ref="A1:K70"/>
  <sheetViews>
    <sheetView zoomScaleNormal="100" workbookViewId="0">
      <pane ySplit="3" topLeftCell="A4" activePane="bottomLeft" state="frozen"/>
      <selection pane="bottomLeft" activeCell="F26" sqref="F26"/>
    </sheetView>
  </sheetViews>
  <sheetFormatPr defaultRowHeight="15" x14ac:dyDescent="0.25"/>
  <cols>
    <col min="1" max="1" width="23" customWidth="1"/>
    <col min="2" max="2" width="10.5703125" customWidth="1"/>
    <col min="3" max="3" width="44.7109375" customWidth="1"/>
    <col min="4" max="4" width="21.85546875" customWidth="1"/>
    <col min="5" max="5" width="15.140625" customWidth="1"/>
    <col min="6" max="6" width="26.85546875" customWidth="1"/>
    <col min="7" max="7" width="53.85546875" customWidth="1"/>
    <col min="8" max="8" width="14.5703125" customWidth="1"/>
    <col min="10" max="10" width="11" customWidth="1"/>
  </cols>
  <sheetData>
    <row r="1" spans="1:11" ht="15.75" x14ac:dyDescent="0.25">
      <c r="A1" s="138" t="s">
        <v>2040</v>
      </c>
      <c r="B1" s="138"/>
      <c r="C1" s="138"/>
      <c r="D1" s="138"/>
      <c r="E1" s="138"/>
      <c r="F1" s="138"/>
      <c r="G1" s="138"/>
    </row>
    <row r="2" spans="1:11" x14ac:dyDescent="0.25">
      <c r="A2" s="139" t="s">
        <v>971</v>
      </c>
      <c r="B2" s="140"/>
      <c r="C2" s="140"/>
      <c r="D2" s="140"/>
      <c r="E2" s="141"/>
      <c r="F2" s="139" t="s">
        <v>1913</v>
      </c>
      <c r="G2" s="140"/>
      <c r="H2" s="140"/>
      <c r="I2" s="140"/>
      <c r="J2" s="140"/>
      <c r="K2" s="141"/>
    </row>
    <row r="3" spans="1:11" x14ac:dyDescent="0.25">
      <c r="A3" s="113" t="s">
        <v>975</v>
      </c>
      <c r="B3" s="114" t="s">
        <v>977</v>
      </c>
      <c r="C3" s="114" t="s">
        <v>972</v>
      </c>
      <c r="D3" s="114" t="s">
        <v>973</v>
      </c>
      <c r="E3" s="115" t="s">
        <v>974</v>
      </c>
      <c r="F3" s="113" t="s">
        <v>978</v>
      </c>
      <c r="G3" s="114" t="s">
        <v>979</v>
      </c>
      <c r="H3" s="114" t="s">
        <v>2028</v>
      </c>
      <c r="I3" s="114" t="s">
        <v>2029</v>
      </c>
      <c r="J3" s="114" t="s">
        <v>2030</v>
      </c>
      <c r="K3" s="115" t="s">
        <v>2031</v>
      </c>
    </row>
    <row r="4" spans="1:11" s="2" customFormat="1" x14ac:dyDescent="0.25">
      <c r="A4" s="98" t="s">
        <v>976</v>
      </c>
      <c r="B4" s="99" t="s">
        <v>2048</v>
      </c>
      <c r="C4" s="99" t="s">
        <v>1396</v>
      </c>
      <c r="D4" s="99" t="s">
        <v>1001</v>
      </c>
      <c r="E4" s="100" t="s">
        <v>1000</v>
      </c>
      <c r="F4" s="98" t="s">
        <v>999</v>
      </c>
      <c r="G4" s="99" t="s">
        <v>981</v>
      </c>
      <c r="H4" s="99">
        <v>22636776</v>
      </c>
      <c r="I4" s="101">
        <v>0.87</v>
      </c>
      <c r="J4" s="102">
        <v>1.9999999999999999E-64</v>
      </c>
      <c r="K4" s="103">
        <v>0.34</v>
      </c>
    </row>
    <row r="5" spans="1:11" x14ac:dyDescent="0.25">
      <c r="A5" s="8" t="s">
        <v>976</v>
      </c>
      <c r="B5" s="6" t="s">
        <v>2048</v>
      </c>
      <c r="C5" s="6" t="s">
        <v>1106</v>
      </c>
      <c r="D5" s="6" t="s">
        <v>1001</v>
      </c>
      <c r="E5" s="9" t="s">
        <v>1000</v>
      </c>
      <c r="F5" s="96" t="s">
        <v>988</v>
      </c>
      <c r="G5" s="87" t="s">
        <v>980</v>
      </c>
      <c r="H5" s="87">
        <v>15853884</v>
      </c>
      <c r="I5" s="88">
        <v>0.82</v>
      </c>
      <c r="J5" s="89">
        <v>3.9999999999999999E-47</v>
      </c>
      <c r="K5" s="90">
        <v>0.32</v>
      </c>
    </row>
    <row r="6" spans="1:11" x14ac:dyDescent="0.25">
      <c r="A6" s="8" t="s">
        <v>976</v>
      </c>
      <c r="B6" s="6" t="s">
        <v>2048</v>
      </c>
      <c r="C6" s="6" t="s">
        <v>1106</v>
      </c>
      <c r="D6" s="6" t="s">
        <v>1001</v>
      </c>
      <c r="E6" s="9" t="s">
        <v>1000</v>
      </c>
      <c r="F6" s="96" t="s">
        <v>989</v>
      </c>
      <c r="G6" s="87" t="s">
        <v>982</v>
      </c>
      <c r="H6" s="91">
        <v>19620981</v>
      </c>
      <c r="I6" s="88">
        <v>0.92</v>
      </c>
      <c r="J6" s="89">
        <v>7.9999999999999998E-47</v>
      </c>
      <c r="K6" s="90">
        <v>0.31</v>
      </c>
    </row>
    <row r="7" spans="1:11" x14ac:dyDescent="0.25">
      <c r="A7" s="8" t="s">
        <v>976</v>
      </c>
      <c r="B7" s="6" t="s">
        <v>2048</v>
      </c>
      <c r="C7" s="6" t="s">
        <v>1106</v>
      </c>
      <c r="D7" s="6" t="s">
        <v>1001</v>
      </c>
      <c r="E7" s="9" t="s">
        <v>1000</v>
      </c>
      <c r="F7" s="96" t="s">
        <v>990</v>
      </c>
      <c r="G7" s="87" t="s">
        <v>983</v>
      </c>
      <c r="H7" s="91">
        <v>9696779</v>
      </c>
      <c r="I7" s="88">
        <v>0.87</v>
      </c>
      <c r="J7" s="89">
        <v>2E-46</v>
      </c>
      <c r="K7" s="90">
        <v>0.32</v>
      </c>
    </row>
    <row r="8" spans="1:11" x14ac:dyDescent="0.25">
      <c r="A8" s="8" t="s">
        <v>976</v>
      </c>
      <c r="B8" s="6" t="s">
        <v>2048</v>
      </c>
      <c r="C8" s="6" t="s">
        <v>1106</v>
      </c>
      <c r="D8" s="6" t="s">
        <v>1001</v>
      </c>
      <c r="E8" s="9" t="s">
        <v>1000</v>
      </c>
      <c r="F8" s="96" t="s">
        <v>991</v>
      </c>
      <c r="G8" s="87" t="s">
        <v>985</v>
      </c>
      <c r="H8" s="87">
        <v>22221333</v>
      </c>
      <c r="I8" s="88">
        <v>0.82</v>
      </c>
      <c r="J8" s="89">
        <v>6.0000000000000001E-43</v>
      </c>
      <c r="K8" s="90">
        <v>0.31</v>
      </c>
    </row>
    <row r="9" spans="1:11" x14ac:dyDescent="0.25">
      <c r="A9" s="8" t="s">
        <v>976</v>
      </c>
      <c r="B9" s="6" t="s">
        <v>2048</v>
      </c>
      <c r="C9" s="6" t="s">
        <v>1106</v>
      </c>
      <c r="D9" s="6" t="s">
        <v>1001</v>
      </c>
      <c r="E9" s="9" t="s">
        <v>1000</v>
      </c>
      <c r="F9" s="96" t="s">
        <v>992</v>
      </c>
      <c r="G9" s="87" t="s">
        <v>986</v>
      </c>
      <c r="H9" s="87">
        <v>20133363</v>
      </c>
      <c r="I9" s="88">
        <v>0.71</v>
      </c>
      <c r="J9" s="89">
        <v>2.0000000000000001E-42</v>
      </c>
      <c r="K9" s="90">
        <v>0.31</v>
      </c>
    </row>
    <row r="10" spans="1:11" x14ac:dyDescent="0.25">
      <c r="A10" s="8" t="s">
        <v>976</v>
      </c>
      <c r="B10" s="6" t="s">
        <v>2048</v>
      </c>
      <c r="C10" s="6" t="s">
        <v>1106</v>
      </c>
      <c r="D10" s="6" t="s">
        <v>1001</v>
      </c>
      <c r="E10" s="9" t="s">
        <v>1000</v>
      </c>
      <c r="F10" s="96" t="s">
        <v>993</v>
      </c>
      <c r="G10" s="87" t="s">
        <v>983</v>
      </c>
      <c r="H10" s="87">
        <v>10074354</v>
      </c>
      <c r="I10" s="88">
        <v>0.87</v>
      </c>
      <c r="J10" s="89">
        <v>2.0000000000000001E-42</v>
      </c>
      <c r="K10" s="90">
        <v>0.3</v>
      </c>
    </row>
    <row r="11" spans="1:11" x14ac:dyDescent="0.25">
      <c r="A11" s="8" t="s">
        <v>976</v>
      </c>
      <c r="B11" s="6" t="s">
        <v>2048</v>
      </c>
      <c r="C11" s="6" t="s">
        <v>1106</v>
      </c>
      <c r="D11" s="6" t="s">
        <v>1001</v>
      </c>
      <c r="E11" s="9" t="s">
        <v>1000</v>
      </c>
      <c r="F11" s="96" t="s">
        <v>994</v>
      </c>
      <c r="G11" s="87" t="s">
        <v>987</v>
      </c>
      <c r="H11" s="87">
        <v>17680699</v>
      </c>
      <c r="I11" s="88">
        <v>0.89</v>
      </c>
      <c r="J11" s="89">
        <v>3.0000000000000003E-42</v>
      </c>
      <c r="K11" s="90">
        <v>0.3</v>
      </c>
    </row>
    <row r="12" spans="1:11" x14ac:dyDescent="0.25">
      <c r="A12" s="8" t="s">
        <v>976</v>
      </c>
      <c r="B12" s="6" t="s">
        <v>2048</v>
      </c>
      <c r="C12" s="6" t="s">
        <v>1106</v>
      </c>
      <c r="D12" s="6" t="s">
        <v>1001</v>
      </c>
      <c r="E12" s="9" t="s">
        <v>1000</v>
      </c>
      <c r="F12" s="96" t="s">
        <v>996</v>
      </c>
      <c r="G12" s="87" t="s">
        <v>987</v>
      </c>
      <c r="H12" s="87">
        <v>10074354</v>
      </c>
      <c r="I12" s="88">
        <v>0.87</v>
      </c>
      <c r="J12" s="89">
        <v>5E-42</v>
      </c>
      <c r="K12" s="90">
        <v>0.3</v>
      </c>
    </row>
    <row r="13" spans="1:11" x14ac:dyDescent="0.25">
      <c r="A13" s="8" t="s">
        <v>976</v>
      </c>
      <c r="B13" s="6" t="s">
        <v>2048</v>
      </c>
      <c r="C13" s="112" t="s">
        <v>1106</v>
      </c>
      <c r="D13" s="6" t="s">
        <v>1001</v>
      </c>
      <c r="E13" s="9" t="s">
        <v>1000</v>
      </c>
      <c r="F13" s="96" t="s">
        <v>997</v>
      </c>
      <c r="G13" s="87" t="s">
        <v>983</v>
      </c>
      <c r="H13" s="87">
        <v>10074092</v>
      </c>
      <c r="I13" s="88">
        <v>0.87</v>
      </c>
      <c r="J13" s="89">
        <v>1E-41</v>
      </c>
      <c r="K13" s="90">
        <v>0.32</v>
      </c>
    </row>
    <row r="14" spans="1:11" x14ac:dyDescent="0.25">
      <c r="A14" s="8" t="s">
        <v>976</v>
      </c>
      <c r="B14" s="6" t="s">
        <v>2048</v>
      </c>
      <c r="C14" s="6" t="s">
        <v>1106</v>
      </c>
      <c r="D14" s="6" t="s">
        <v>1001</v>
      </c>
      <c r="E14" s="9" t="s">
        <v>1000</v>
      </c>
      <c r="F14" s="96" t="s">
        <v>995</v>
      </c>
      <c r="G14" s="87" t="s">
        <v>984</v>
      </c>
      <c r="H14" s="87">
        <v>22321246</v>
      </c>
      <c r="I14" s="88">
        <v>0.8</v>
      </c>
      <c r="J14" s="89">
        <v>1E-41</v>
      </c>
      <c r="K14" s="90">
        <v>0.3</v>
      </c>
    </row>
    <row r="15" spans="1:11" x14ac:dyDescent="0.25">
      <c r="A15" s="19" t="s">
        <v>976</v>
      </c>
      <c r="B15" s="20" t="s">
        <v>2048</v>
      </c>
      <c r="C15" s="20" t="s">
        <v>1106</v>
      </c>
      <c r="D15" s="20" t="s">
        <v>1001</v>
      </c>
      <c r="E15" s="21" t="s">
        <v>1000</v>
      </c>
      <c r="F15" s="97" t="s">
        <v>998</v>
      </c>
      <c r="G15" s="92" t="s">
        <v>984</v>
      </c>
      <c r="H15" s="92">
        <v>9514741</v>
      </c>
      <c r="I15" s="93">
        <v>0.86</v>
      </c>
      <c r="J15" s="94">
        <v>4.9999999999999996E-41</v>
      </c>
      <c r="K15" s="95">
        <v>0.3</v>
      </c>
    </row>
    <row r="16" spans="1:11" x14ac:dyDescent="0.25">
      <c r="A16" s="16" t="s">
        <v>976</v>
      </c>
      <c r="B16" s="17" t="s">
        <v>2049</v>
      </c>
      <c r="C16" s="17" t="s">
        <v>1107</v>
      </c>
      <c r="D16" s="17" t="s">
        <v>1004</v>
      </c>
      <c r="E16" s="18" t="s">
        <v>1005</v>
      </c>
      <c r="F16" s="142" t="s">
        <v>1006</v>
      </c>
      <c r="G16" s="143"/>
      <c r="H16" s="143"/>
      <c r="I16" s="143"/>
      <c r="J16" s="143"/>
      <c r="K16" s="144"/>
    </row>
    <row r="17" spans="1:11" x14ac:dyDescent="0.25">
      <c r="A17" s="108" t="s">
        <v>976</v>
      </c>
      <c r="B17" s="107" t="s">
        <v>2050</v>
      </c>
      <c r="C17" s="107" t="s">
        <v>1107</v>
      </c>
      <c r="D17" s="107" t="s">
        <v>1002</v>
      </c>
      <c r="E17" s="109" t="s">
        <v>1003</v>
      </c>
      <c r="F17" s="145" t="s">
        <v>1006</v>
      </c>
      <c r="G17" s="146"/>
      <c r="H17" s="146"/>
      <c r="I17" s="146"/>
      <c r="J17" s="146"/>
      <c r="K17" s="147"/>
    </row>
    <row r="18" spans="1:11" x14ac:dyDescent="0.25">
      <c r="A18" s="98" t="s">
        <v>1101</v>
      </c>
      <c r="B18" s="99" t="s">
        <v>1103</v>
      </c>
      <c r="C18" s="26" t="s">
        <v>2032</v>
      </c>
      <c r="D18" s="99" t="s">
        <v>1027</v>
      </c>
      <c r="E18" s="100" t="s">
        <v>1026</v>
      </c>
      <c r="F18" s="98" t="s">
        <v>1040</v>
      </c>
      <c r="G18" s="99" t="s">
        <v>1037</v>
      </c>
      <c r="H18" s="99">
        <v>12923093</v>
      </c>
      <c r="I18" s="101">
        <v>0.97</v>
      </c>
      <c r="J18" s="102">
        <v>5.0000000000000001E-128</v>
      </c>
      <c r="K18" s="103">
        <v>0.47</v>
      </c>
    </row>
    <row r="19" spans="1:11" x14ac:dyDescent="0.25">
      <c r="A19" s="10" t="s">
        <v>1101</v>
      </c>
      <c r="B19" s="5" t="s">
        <v>1103</v>
      </c>
      <c r="C19" s="7" t="s">
        <v>2032</v>
      </c>
      <c r="D19" s="5" t="s">
        <v>1027</v>
      </c>
      <c r="E19" s="11" t="s">
        <v>1026</v>
      </c>
      <c r="F19" s="10" t="s">
        <v>1041</v>
      </c>
      <c r="G19" s="5" t="s">
        <v>1038</v>
      </c>
      <c r="H19" s="5">
        <v>24214977</v>
      </c>
      <c r="I19" s="84">
        <v>0.97</v>
      </c>
      <c r="J19" s="85">
        <v>2.9999999999999999E-125</v>
      </c>
      <c r="K19" s="86">
        <v>0.44</v>
      </c>
    </row>
    <row r="20" spans="1:11" x14ac:dyDescent="0.25">
      <c r="A20" s="10" t="s">
        <v>1101</v>
      </c>
      <c r="B20" s="5" t="s">
        <v>1103</v>
      </c>
      <c r="C20" s="7" t="s">
        <v>2032</v>
      </c>
      <c r="D20" s="5" t="s">
        <v>1027</v>
      </c>
      <c r="E20" s="11" t="s">
        <v>1026</v>
      </c>
      <c r="F20" s="10" t="s">
        <v>1042</v>
      </c>
      <c r="G20" s="5" t="s">
        <v>1037</v>
      </c>
      <c r="H20" s="5">
        <v>12923093</v>
      </c>
      <c r="I20" s="84">
        <v>0.96</v>
      </c>
      <c r="J20" s="85">
        <v>4.0000000000000001E-119</v>
      </c>
      <c r="K20" s="86">
        <v>0.45</v>
      </c>
    </row>
    <row r="21" spans="1:11" x14ac:dyDescent="0.25">
      <c r="A21" s="10" t="s">
        <v>1101</v>
      </c>
      <c r="B21" s="5" t="s">
        <v>1103</v>
      </c>
      <c r="C21" s="7" t="s">
        <v>2032</v>
      </c>
      <c r="D21" s="5" t="s">
        <v>1027</v>
      </c>
      <c r="E21" s="11" t="s">
        <v>1026</v>
      </c>
      <c r="F21" s="10" t="s">
        <v>1043</v>
      </c>
      <c r="G21" s="5" t="s">
        <v>1038</v>
      </c>
      <c r="H21" s="5">
        <v>24214977</v>
      </c>
      <c r="I21" s="84">
        <v>0.99</v>
      </c>
      <c r="J21" s="85">
        <v>2.0000000000000001E-117</v>
      </c>
      <c r="K21" s="86">
        <v>0.4</v>
      </c>
    </row>
    <row r="22" spans="1:11" x14ac:dyDescent="0.25">
      <c r="A22" s="10" t="s">
        <v>1101</v>
      </c>
      <c r="B22" s="5" t="s">
        <v>1103</v>
      </c>
      <c r="C22" s="7" t="s">
        <v>2032</v>
      </c>
      <c r="D22" s="5" t="s">
        <v>1027</v>
      </c>
      <c r="E22" s="11" t="s">
        <v>1026</v>
      </c>
      <c r="F22" s="10" t="s">
        <v>1044</v>
      </c>
      <c r="G22" s="5" t="s">
        <v>1039</v>
      </c>
      <c r="H22" s="5">
        <v>19121308</v>
      </c>
      <c r="I22" s="84">
        <v>0.93</v>
      </c>
      <c r="J22" s="85">
        <v>9.9999999999999993E-78</v>
      </c>
      <c r="K22" s="86">
        <v>0.33</v>
      </c>
    </row>
    <row r="23" spans="1:11" x14ac:dyDescent="0.25">
      <c r="A23" s="10" t="s">
        <v>1101</v>
      </c>
      <c r="B23" s="5" t="s">
        <v>1103</v>
      </c>
      <c r="C23" s="7" t="s">
        <v>2032</v>
      </c>
      <c r="D23" s="5" t="s">
        <v>1027</v>
      </c>
      <c r="E23" s="11" t="s">
        <v>1026</v>
      </c>
      <c r="F23" s="10" t="s">
        <v>1045</v>
      </c>
      <c r="G23" s="5" t="s">
        <v>1037</v>
      </c>
      <c r="H23" s="5">
        <v>24214977</v>
      </c>
      <c r="I23" s="84">
        <v>0.94</v>
      </c>
      <c r="J23" s="85">
        <v>1E-73</v>
      </c>
      <c r="K23" s="86">
        <v>0.35</v>
      </c>
    </row>
    <row r="24" spans="1:11" x14ac:dyDescent="0.25">
      <c r="A24" s="10" t="s">
        <v>1101</v>
      </c>
      <c r="B24" s="5" t="s">
        <v>1103</v>
      </c>
      <c r="C24" s="7" t="s">
        <v>2032</v>
      </c>
      <c r="D24" s="5" t="s">
        <v>1027</v>
      </c>
      <c r="E24" s="11" t="s">
        <v>1026</v>
      </c>
      <c r="F24" s="10" t="s">
        <v>1046</v>
      </c>
      <c r="G24" s="5" t="s">
        <v>1037</v>
      </c>
      <c r="H24" s="5">
        <v>24214977</v>
      </c>
      <c r="I24" s="84">
        <v>0.95</v>
      </c>
      <c r="J24" s="85">
        <v>2.9999999999999999E-69</v>
      </c>
      <c r="K24" s="86">
        <v>0.34</v>
      </c>
    </row>
    <row r="25" spans="1:11" x14ac:dyDescent="0.25">
      <c r="A25" s="12" t="s">
        <v>1101</v>
      </c>
      <c r="B25" s="14" t="s">
        <v>1103</v>
      </c>
      <c r="C25" s="13" t="s">
        <v>2032</v>
      </c>
      <c r="D25" s="14" t="s">
        <v>1027</v>
      </c>
      <c r="E25" s="15" t="s">
        <v>1026</v>
      </c>
      <c r="F25" s="12" t="s">
        <v>1047</v>
      </c>
      <c r="G25" s="14" t="s">
        <v>1039</v>
      </c>
      <c r="H25" s="14">
        <v>19121308</v>
      </c>
      <c r="I25" s="104">
        <v>0.93</v>
      </c>
      <c r="J25" s="105">
        <v>9.9999999999999994E-68</v>
      </c>
      <c r="K25" s="106">
        <v>0.34</v>
      </c>
    </row>
    <row r="26" spans="1:11" x14ac:dyDescent="0.25">
      <c r="A26" s="56" t="s">
        <v>1101</v>
      </c>
      <c r="B26" s="57" t="s">
        <v>2021</v>
      </c>
      <c r="C26" s="26" t="s">
        <v>2032</v>
      </c>
      <c r="D26" s="58" t="s">
        <v>1031</v>
      </c>
      <c r="E26" s="59" t="s">
        <v>1030</v>
      </c>
      <c r="F26" s="56" t="s">
        <v>1034</v>
      </c>
      <c r="G26" s="58" t="s">
        <v>1032</v>
      </c>
      <c r="H26" s="58">
        <v>11344136</v>
      </c>
      <c r="I26" s="60">
        <v>0.98</v>
      </c>
      <c r="J26" s="61">
        <v>3.9999999999999999E-132</v>
      </c>
      <c r="K26" s="74">
        <v>0.35</v>
      </c>
    </row>
    <row r="27" spans="1:11" x14ac:dyDescent="0.25">
      <c r="A27" s="62" t="s">
        <v>1101</v>
      </c>
      <c r="B27" s="63" t="s">
        <v>2021</v>
      </c>
      <c r="C27" s="7" t="s">
        <v>2032</v>
      </c>
      <c r="D27" s="64" t="s">
        <v>1031</v>
      </c>
      <c r="E27" s="65" t="s">
        <v>1030</v>
      </c>
      <c r="F27" s="62" t="s">
        <v>1035</v>
      </c>
      <c r="G27" s="64" t="s">
        <v>1032</v>
      </c>
      <c r="H27" s="64">
        <v>11574054</v>
      </c>
      <c r="I27" s="66">
        <v>0.97</v>
      </c>
      <c r="J27" s="67">
        <v>2.9999999999999998E-128</v>
      </c>
      <c r="K27" s="75">
        <v>0.34</v>
      </c>
    </row>
    <row r="28" spans="1:11" x14ac:dyDescent="0.25">
      <c r="A28" s="68" t="s">
        <v>1101</v>
      </c>
      <c r="B28" s="73" t="s">
        <v>2021</v>
      </c>
      <c r="C28" s="13" t="s">
        <v>2032</v>
      </c>
      <c r="D28" s="69" t="s">
        <v>1031</v>
      </c>
      <c r="E28" s="70" t="s">
        <v>1030</v>
      </c>
      <c r="F28" s="68" t="s">
        <v>1036</v>
      </c>
      <c r="G28" s="69" t="s">
        <v>1033</v>
      </c>
      <c r="H28" s="69">
        <v>19549881</v>
      </c>
      <c r="I28" s="71">
        <v>0.54</v>
      </c>
      <c r="J28" s="72">
        <v>3.0000000000000002E-114</v>
      </c>
      <c r="K28" s="76">
        <v>0.41</v>
      </c>
    </row>
    <row r="29" spans="1:11" x14ac:dyDescent="0.25">
      <c r="A29" s="56" t="s">
        <v>1101</v>
      </c>
      <c r="B29" s="58" t="s">
        <v>1104</v>
      </c>
      <c r="C29" s="26" t="s">
        <v>2032</v>
      </c>
      <c r="D29" s="58" t="s">
        <v>1018</v>
      </c>
      <c r="E29" s="59" t="s">
        <v>1017</v>
      </c>
      <c r="F29" s="56" t="s">
        <v>1093</v>
      </c>
      <c r="G29" s="58" t="s">
        <v>2033</v>
      </c>
      <c r="H29" s="58">
        <v>17631493</v>
      </c>
      <c r="I29" s="60">
        <v>0.8</v>
      </c>
      <c r="J29" s="61">
        <v>3.9999999999999996E-21</v>
      </c>
      <c r="K29" s="74">
        <v>0.33</v>
      </c>
    </row>
    <row r="30" spans="1:11" x14ac:dyDescent="0.25">
      <c r="A30" s="62" t="s">
        <v>1101</v>
      </c>
      <c r="B30" s="64" t="s">
        <v>1104</v>
      </c>
      <c r="C30" s="7" t="s">
        <v>2032</v>
      </c>
      <c r="D30" s="64" t="s">
        <v>1018</v>
      </c>
      <c r="E30" s="65" t="s">
        <v>1017</v>
      </c>
      <c r="F30" s="62" t="s">
        <v>1094</v>
      </c>
      <c r="G30" s="64" t="s">
        <v>1095</v>
      </c>
      <c r="H30" s="64">
        <v>20116225</v>
      </c>
      <c r="I30" s="66">
        <v>0.8</v>
      </c>
      <c r="J30" s="67">
        <v>6.0000000000000006E-20</v>
      </c>
      <c r="K30" s="75">
        <v>0.31</v>
      </c>
    </row>
    <row r="31" spans="1:11" x14ac:dyDescent="0.25">
      <c r="A31" s="56" t="s">
        <v>1101</v>
      </c>
      <c r="B31" s="57" t="s">
        <v>1338</v>
      </c>
      <c r="C31" s="26" t="s">
        <v>2032</v>
      </c>
      <c r="D31" s="58" t="s">
        <v>1024</v>
      </c>
      <c r="E31" s="59" t="s">
        <v>1023</v>
      </c>
      <c r="F31" s="80" t="s">
        <v>1064</v>
      </c>
      <c r="G31" s="60" t="s">
        <v>1062</v>
      </c>
      <c r="H31" s="58">
        <v>19932181</v>
      </c>
      <c r="I31" s="60">
        <v>0.77</v>
      </c>
      <c r="J31" s="61">
        <v>3E-32</v>
      </c>
      <c r="K31" s="74">
        <v>0.36</v>
      </c>
    </row>
    <row r="32" spans="1:11" x14ac:dyDescent="0.25">
      <c r="A32" s="62" t="s">
        <v>1101</v>
      </c>
      <c r="B32" s="64" t="s">
        <v>1338</v>
      </c>
      <c r="C32" s="7" t="s">
        <v>2032</v>
      </c>
      <c r="D32" s="64" t="s">
        <v>1024</v>
      </c>
      <c r="E32" s="65" t="s">
        <v>1023</v>
      </c>
      <c r="F32" s="62" t="s">
        <v>1065</v>
      </c>
      <c r="G32" s="64" t="s">
        <v>1063</v>
      </c>
      <c r="H32" s="64">
        <v>24512664</v>
      </c>
      <c r="I32" s="66">
        <v>0.7</v>
      </c>
      <c r="J32" s="67">
        <v>3.9999999999999998E-29</v>
      </c>
      <c r="K32" s="75">
        <v>0.38</v>
      </c>
    </row>
    <row r="33" spans="1:11" x14ac:dyDescent="0.25">
      <c r="A33" s="68" t="s">
        <v>1101</v>
      </c>
      <c r="B33" s="69" t="s">
        <v>1338</v>
      </c>
      <c r="C33" s="13" t="s">
        <v>2032</v>
      </c>
      <c r="D33" s="69" t="s">
        <v>1024</v>
      </c>
      <c r="E33" s="70" t="s">
        <v>1023</v>
      </c>
      <c r="F33" s="68" t="s">
        <v>1066</v>
      </c>
      <c r="G33" s="69" t="s">
        <v>1063</v>
      </c>
      <c r="H33" s="69">
        <v>23451075</v>
      </c>
      <c r="I33" s="71">
        <v>0.81</v>
      </c>
      <c r="J33" s="72">
        <v>8.9999999999999995E-24</v>
      </c>
      <c r="K33" s="76">
        <v>0.36</v>
      </c>
    </row>
    <row r="34" spans="1:11" x14ac:dyDescent="0.25">
      <c r="A34" s="56" t="s">
        <v>1101</v>
      </c>
      <c r="B34" s="58" t="s">
        <v>1789</v>
      </c>
      <c r="C34" s="26" t="s">
        <v>2032</v>
      </c>
      <c r="D34" s="58" t="s">
        <v>1067</v>
      </c>
      <c r="E34" s="58" t="s">
        <v>1025</v>
      </c>
      <c r="F34" s="80" t="s">
        <v>1070</v>
      </c>
      <c r="G34" s="60" t="s">
        <v>2034</v>
      </c>
      <c r="H34" s="58">
        <v>20194784</v>
      </c>
      <c r="I34" s="60">
        <v>0.97</v>
      </c>
      <c r="J34" s="61">
        <v>4E-90</v>
      </c>
      <c r="K34" s="74">
        <v>0.36</v>
      </c>
    </row>
    <row r="35" spans="1:11" x14ac:dyDescent="0.25">
      <c r="A35" s="62" t="s">
        <v>1101</v>
      </c>
      <c r="B35" s="64" t="s">
        <v>1789</v>
      </c>
      <c r="C35" s="7" t="s">
        <v>2032</v>
      </c>
      <c r="D35" s="64" t="s">
        <v>1067</v>
      </c>
      <c r="E35" s="64" t="s">
        <v>1025</v>
      </c>
      <c r="F35" s="81" t="s">
        <v>1071</v>
      </c>
      <c r="G35" s="66" t="s">
        <v>1068</v>
      </c>
      <c r="H35" s="64">
        <v>26658822</v>
      </c>
      <c r="I35" s="66">
        <v>0.94</v>
      </c>
      <c r="J35" s="67">
        <v>5E-53</v>
      </c>
      <c r="K35" s="75">
        <v>0.31</v>
      </c>
    </row>
    <row r="36" spans="1:11" x14ac:dyDescent="0.25">
      <c r="A36" s="68" t="s">
        <v>1101</v>
      </c>
      <c r="B36" s="69" t="s">
        <v>1789</v>
      </c>
      <c r="C36" s="13" t="s">
        <v>2032</v>
      </c>
      <c r="D36" s="69" t="s">
        <v>1067</v>
      </c>
      <c r="E36" s="69" t="s">
        <v>1025</v>
      </c>
      <c r="F36" s="82" t="s">
        <v>1072</v>
      </c>
      <c r="G36" s="71" t="s">
        <v>1069</v>
      </c>
      <c r="H36" s="69">
        <v>15979273</v>
      </c>
      <c r="I36" s="71">
        <v>0.92</v>
      </c>
      <c r="J36" s="72">
        <v>6.0000000000000003E-47</v>
      </c>
      <c r="K36" s="76">
        <v>0.3</v>
      </c>
    </row>
    <row r="37" spans="1:11" x14ac:dyDescent="0.25">
      <c r="A37" s="56" t="s">
        <v>1101</v>
      </c>
      <c r="B37" s="57" t="s">
        <v>1105</v>
      </c>
      <c r="C37" s="26" t="s">
        <v>2032</v>
      </c>
      <c r="D37" s="58" t="s">
        <v>1028</v>
      </c>
      <c r="E37" s="59" t="s">
        <v>1029</v>
      </c>
      <c r="F37" s="56" t="s">
        <v>1053</v>
      </c>
      <c r="G37" s="58" t="s">
        <v>1099</v>
      </c>
      <c r="H37" s="58">
        <v>24375099</v>
      </c>
      <c r="I37" s="60">
        <v>0.95</v>
      </c>
      <c r="J37" s="61">
        <v>6.0000000000000003E-95</v>
      </c>
      <c r="K37" s="74">
        <v>0.37</v>
      </c>
    </row>
    <row r="38" spans="1:11" x14ac:dyDescent="0.25">
      <c r="A38" s="62" t="s">
        <v>1101</v>
      </c>
      <c r="B38" s="63" t="s">
        <v>1105</v>
      </c>
      <c r="C38" s="7" t="s">
        <v>2032</v>
      </c>
      <c r="D38" s="64" t="s">
        <v>1028</v>
      </c>
      <c r="E38" s="65" t="s">
        <v>1029</v>
      </c>
      <c r="F38" s="81" t="s">
        <v>1055</v>
      </c>
      <c r="G38" s="66" t="s">
        <v>1100</v>
      </c>
      <c r="H38" s="64">
        <v>23050701</v>
      </c>
      <c r="I38" s="66">
        <v>0.87</v>
      </c>
      <c r="J38" s="67">
        <v>4E-73</v>
      </c>
      <c r="K38" s="75">
        <v>0.35</v>
      </c>
    </row>
    <row r="39" spans="1:11" x14ac:dyDescent="0.25">
      <c r="A39" s="62" t="s">
        <v>1101</v>
      </c>
      <c r="B39" s="63" t="s">
        <v>1105</v>
      </c>
      <c r="C39" s="7" t="s">
        <v>2032</v>
      </c>
      <c r="D39" s="64" t="s">
        <v>1028</v>
      </c>
      <c r="E39" s="65" t="s">
        <v>1029</v>
      </c>
      <c r="F39" s="62" t="s">
        <v>1054</v>
      </c>
      <c r="G39" s="64" t="s">
        <v>1048</v>
      </c>
      <c r="H39" s="64">
        <v>12200330</v>
      </c>
      <c r="I39" s="66">
        <v>0.94</v>
      </c>
      <c r="J39" s="67">
        <v>4E-70</v>
      </c>
      <c r="K39" s="75">
        <v>0.32</v>
      </c>
    </row>
    <row r="40" spans="1:11" x14ac:dyDescent="0.25">
      <c r="A40" s="62" t="s">
        <v>1101</v>
      </c>
      <c r="B40" s="63" t="s">
        <v>1105</v>
      </c>
      <c r="C40" s="7" t="s">
        <v>2032</v>
      </c>
      <c r="D40" s="64" t="s">
        <v>1028</v>
      </c>
      <c r="E40" s="65" t="s">
        <v>1029</v>
      </c>
      <c r="F40" s="81" t="s">
        <v>1056</v>
      </c>
      <c r="G40" s="64" t="s">
        <v>1049</v>
      </c>
      <c r="H40" s="64">
        <v>8759853</v>
      </c>
      <c r="I40" s="66">
        <v>0.94</v>
      </c>
      <c r="J40" s="67">
        <v>2.9999999999999999E-69</v>
      </c>
      <c r="K40" s="75">
        <v>0.32</v>
      </c>
    </row>
    <row r="41" spans="1:11" x14ac:dyDescent="0.25">
      <c r="A41" s="62" t="s">
        <v>1101</v>
      </c>
      <c r="B41" s="63" t="s">
        <v>1105</v>
      </c>
      <c r="C41" s="7" t="s">
        <v>2032</v>
      </c>
      <c r="D41" s="64" t="s">
        <v>1028</v>
      </c>
      <c r="E41" s="65" t="s">
        <v>1029</v>
      </c>
      <c r="F41" s="81" t="s">
        <v>1057</v>
      </c>
      <c r="G41" s="64" t="s">
        <v>1049</v>
      </c>
      <c r="H41" s="64">
        <v>20960204</v>
      </c>
      <c r="I41" s="66">
        <v>0.94</v>
      </c>
      <c r="J41" s="67">
        <v>5.0000000000000003E-69</v>
      </c>
      <c r="K41" s="75">
        <v>0.32</v>
      </c>
    </row>
    <row r="42" spans="1:11" x14ac:dyDescent="0.25">
      <c r="A42" s="62" t="s">
        <v>1101</v>
      </c>
      <c r="B42" s="63" t="s">
        <v>1105</v>
      </c>
      <c r="C42" s="7" t="s">
        <v>2032</v>
      </c>
      <c r="D42" s="64" t="s">
        <v>1028</v>
      </c>
      <c r="E42" s="65" t="s">
        <v>1029</v>
      </c>
      <c r="F42" s="81" t="s">
        <v>1058</v>
      </c>
      <c r="G42" s="66" t="s">
        <v>1050</v>
      </c>
      <c r="H42" s="64">
        <v>20023034</v>
      </c>
      <c r="I42" s="66">
        <v>0.93</v>
      </c>
      <c r="J42" s="67">
        <v>7.0000000000000006E-61</v>
      </c>
      <c r="K42" s="75">
        <v>0.31</v>
      </c>
    </row>
    <row r="43" spans="1:11" x14ac:dyDescent="0.25">
      <c r="A43" s="62" t="s">
        <v>1101</v>
      </c>
      <c r="B43" s="63" t="s">
        <v>1105</v>
      </c>
      <c r="C43" s="7" t="s">
        <v>2032</v>
      </c>
      <c r="D43" s="64" t="s">
        <v>1028</v>
      </c>
      <c r="E43" s="65" t="s">
        <v>1029</v>
      </c>
      <c r="F43" s="81" t="s">
        <v>1059</v>
      </c>
      <c r="G43" s="66" t="s">
        <v>1051</v>
      </c>
      <c r="H43" s="64">
        <v>20088583</v>
      </c>
      <c r="I43" s="66">
        <v>0.92</v>
      </c>
      <c r="J43" s="67">
        <v>4.0000000000000001E-58</v>
      </c>
      <c r="K43" s="75">
        <v>0.32</v>
      </c>
    </row>
    <row r="44" spans="1:11" x14ac:dyDescent="0.25">
      <c r="A44" s="62" t="s">
        <v>1101</v>
      </c>
      <c r="B44" s="63" t="s">
        <v>1105</v>
      </c>
      <c r="C44" s="7" t="s">
        <v>2032</v>
      </c>
      <c r="D44" s="64" t="s">
        <v>1028</v>
      </c>
      <c r="E44" s="65" t="s">
        <v>1029</v>
      </c>
      <c r="F44" s="81" t="s">
        <v>1060</v>
      </c>
      <c r="G44" s="66" t="s">
        <v>1096</v>
      </c>
      <c r="H44" s="64">
        <v>17603473</v>
      </c>
      <c r="I44" s="66">
        <v>0.95</v>
      </c>
      <c r="J44" s="67">
        <v>8.0000000000000002E-58</v>
      </c>
      <c r="K44" s="75">
        <v>0.31</v>
      </c>
    </row>
    <row r="45" spans="1:11" x14ac:dyDescent="0.25">
      <c r="A45" s="68" t="s">
        <v>1101</v>
      </c>
      <c r="B45" s="73" t="s">
        <v>1105</v>
      </c>
      <c r="C45" s="13" t="s">
        <v>2032</v>
      </c>
      <c r="D45" s="69" t="s">
        <v>1028</v>
      </c>
      <c r="E45" s="70" t="s">
        <v>1029</v>
      </c>
      <c r="F45" s="82" t="s">
        <v>1061</v>
      </c>
      <c r="G45" s="71" t="s">
        <v>1052</v>
      </c>
      <c r="H45" s="69">
        <v>15565584</v>
      </c>
      <c r="I45" s="71">
        <v>0.75</v>
      </c>
      <c r="J45" s="72">
        <v>2E-41</v>
      </c>
      <c r="K45" s="76">
        <v>0.3</v>
      </c>
    </row>
    <row r="46" spans="1:11" x14ac:dyDescent="0.25">
      <c r="A46" s="56" t="s">
        <v>1101</v>
      </c>
      <c r="B46" s="58" t="s">
        <v>1341</v>
      </c>
      <c r="C46" s="26" t="s">
        <v>2032</v>
      </c>
      <c r="D46" s="58" t="s">
        <v>1022</v>
      </c>
      <c r="E46" s="59" t="s">
        <v>1021</v>
      </c>
      <c r="F46" s="80" t="s">
        <v>1007</v>
      </c>
      <c r="G46" s="60" t="s">
        <v>1012</v>
      </c>
      <c r="H46" s="58">
        <v>12093275</v>
      </c>
      <c r="I46" s="60">
        <v>0.97</v>
      </c>
      <c r="J46" s="61">
        <v>3.0000000000000001E-99</v>
      </c>
      <c r="K46" s="74">
        <v>0.38</v>
      </c>
    </row>
    <row r="47" spans="1:11" x14ac:dyDescent="0.25">
      <c r="A47" s="62" t="s">
        <v>1101</v>
      </c>
      <c r="B47" s="64" t="s">
        <v>1341</v>
      </c>
      <c r="C47" s="7" t="s">
        <v>2032</v>
      </c>
      <c r="D47" s="64" t="s">
        <v>1022</v>
      </c>
      <c r="E47" s="65" t="s">
        <v>1021</v>
      </c>
      <c r="F47" s="81" t="s">
        <v>1074</v>
      </c>
      <c r="G47" s="66" t="s">
        <v>1073</v>
      </c>
      <c r="H47" s="64">
        <v>12486048</v>
      </c>
      <c r="I47" s="66">
        <v>0.93</v>
      </c>
      <c r="J47" s="67">
        <v>1.9999999999999999E-75</v>
      </c>
      <c r="K47" s="75">
        <v>0.32</v>
      </c>
    </row>
    <row r="48" spans="1:11" x14ac:dyDescent="0.25">
      <c r="A48" s="62" t="s">
        <v>1101</v>
      </c>
      <c r="B48" s="64" t="s">
        <v>1341</v>
      </c>
      <c r="C48" s="7" t="s">
        <v>2032</v>
      </c>
      <c r="D48" s="64" t="s">
        <v>1022</v>
      </c>
      <c r="E48" s="65" t="s">
        <v>1021</v>
      </c>
      <c r="F48" s="81" t="s">
        <v>1011</v>
      </c>
      <c r="G48" s="66" t="s">
        <v>1012</v>
      </c>
      <c r="H48" s="64">
        <v>12135362</v>
      </c>
      <c r="I48" s="66">
        <v>0.96</v>
      </c>
      <c r="J48" s="67">
        <v>1E-73</v>
      </c>
      <c r="K48" s="75">
        <v>0.34</v>
      </c>
    </row>
    <row r="49" spans="1:11" x14ac:dyDescent="0.25">
      <c r="A49" s="62" t="s">
        <v>1101</v>
      </c>
      <c r="B49" s="64" t="s">
        <v>1341</v>
      </c>
      <c r="C49" s="7" t="s">
        <v>2032</v>
      </c>
      <c r="D49" s="64" t="s">
        <v>1022</v>
      </c>
      <c r="E49" s="65" t="s">
        <v>1021</v>
      </c>
      <c r="F49" s="83" t="s">
        <v>1008</v>
      </c>
      <c r="G49" s="77" t="s">
        <v>1012</v>
      </c>
      <c r="H49" s="64">
        <v>16284925</v>
      </c>
      <c r="I49" s="77">
        <v>0.97</v>
      </c>
      <c r="J49" s="78">
        <v>1.9999999999999999E-72</v>
      </c>
      <c r="K49" s="79">
        <v>0.32</v>
      </c>
    </row>
    <row r="50" spans="1:11" x14ac:dyDescent="0.25">
      <c r="A50" s="62" t="s">
        <v>1101</v>
      </c>
      <c r="B50" s="64" t="s">
        <v>1341</v>
      </c>
      <c r="C50" s="7" t="s">
        <v>2032</v>
      </c>
      <c r="D50" s="64" t="s">
        <v>1022</v>
      </c>
      <c r="E50" s="65" t="s">
        <v>1021</v>
      </c>
      <c r="F50" s="81" t="s">
        <v>1075</v>
      </c>
      <c r="G50" s="66" t="s">
        <v>1012</v>
      </c>
      <c r="H50" s="64">
        <v>11344136</v>
      </c>
      <c r="I50" s="66">
        <v>0.94</v>
      </c>
      <c r="J50" s="67">
        <v>6.0000000000000003E-70</v>
      </c>
      <c r="K50" s="75">
        <v>0.31</v>
      </c>
    </row>
    <row r="51" spans="1:11" x14ac:dyDescent="0.25">
      <c r="A51" s="62" t="s">
        <v>1101</v>
      </c>
      <c r="B51" s="64" t="s">
        <v>1341</v>
      </c>
      <c r="C51" s="7" t="s">
        <v>2032</v>
      </c>
      <c r="D51" s="64" t="s">
        <v>1022</v>
      </c>
      <c r="E51" s="65" t="s">
        <v>1021</v>
      </c>
      <c r="F51" s="81" t="s">
        <v>1076</v>
      </c>
      <c r="G51" s="66" t="s">
        <v>1012</v>
      </c>
      <c r="H51" s="64">
        <v>11092864</v>
      </c>
      <c r="I51" s="66">
        <v>0.96</v>
      </c>
      <c r="J51" s="67">
        <v>2.9999999999999999E-69</v>
      </c>
      <c r="K51" s="75">
        <v>0.31</v>
      </c>
    </row>
    <row r="52" spans="1:11" x14ac:dyDescent="0.25">
      <c r="A52" s="62" t="s">
        <v>1101</v>
      </c>
      <c r="B52" s="64" t="s">
        <v>1341</v>
      </c>
      <c r="C52" s="7" t="s">
        <v>2032</v>
      </c>
      <c r="D52" s="64" t="s">
        <v>1022</v>
      </c>
      <c r="E52" s="65" t="s">
        <v>1021</v>
      </c>
      <c r="F52" s="81" t="s">
        <v>1077</v>
      </c>
      <c r="G52" s="66" t="s">
        <v>1073</v>
      </c>
      <c r="H52" s="64">
        <v>24333989</v>
      </c>
      <c r="I52" s="66">
        <v>0.97</v>
      </c>
      <c r="J52" s="67">
        <v>1.0000000000000001E-68</v>
      </c>
      <c r="K52" s="75">
        <v>0.31</v>
      </c>
    </row>
    <row r="53" spans="1:11" x14ac:dyDescent="0.25">
      <c r="A53" s="62" t="s">
        <v>1101</v>
      </c>
      <c r="B53" s="64" t="s">
        <v>1341</v>
      </c>
      <c r="C53" s="7" t="s">
        <v>2032</v>
      </c>
      <c r="D53" s="64" t="s">
        <v>1022</v>
      </c>
      <c r="E53" s="65" t="s">
        <v>1021</v>
      </c>
      <c r="F53" s="81" t="s">
        <v>1010</v>
      </c>
      <c r="G53" s="66" t="s">
        <v>1098</v>
      </c>
      <c r="H53" s="64">
        <v>20075610</v>
      </c>
      <c r="I53" s="66">
        <v>0.96</v>
      </c>
      <c r="J53" s="67">
        <v>3E-65</v>
      </c>
      <c r="K53" s="75">
        <v>0.32</v>
      </c>
    </row>
    <row r="54" spans="1:11" x14ac:dyDescent="0.25">
      <c r="A54" s="62" t="s">
        <v>1101</v>
      </c>
      <c r="B54" s="64" t="s">
        <v>1341</v>
      </c>
      <c r="C54" s="7" t="s">
        <v>2032</v>
      </c>
      <c r="D54" s="64" t="s">
        <v>1022</v>
      </c>
      <c r="E54" s="65" t="s">
        <v>1021</v>
      </c>
      <c r="F54" s="81" t="s">
        <v>1078</v>
      </c>
      <c r="G54" s="66" t="s">
        <v>1012</v>
      </c>
      <c r="H54" s="64">
        <v>12079340</v>
      </c>
      <c r="I54" s="66">
        <v>0.96</v>
      </c>
      <c r="J54" s="67">
        <v>2.0000000000000001E-63</v>
      </c>
      <c r="K54" s="75">
        <v>0.31</v>
      </c>
    </row>
    <row r="55" spans="1:11" x14ac:dyDescent="0.25">
      <c r="A55" s="62" t="s">
        <v>1101</v>
      </c>
      <c r="B55" s="64" t="s">
        <v>1341</v>
      </c>
      <c r="C55" s="7" t="s">
        <v>2032</v>
      </c>
      <c r="D55" s="64" t="s">
        <v>1022</v>
      </c>
      <c r="E55" s="65" t="s">
        <v>1021</v>
      </c>
      <c r="F55" s="81" t="s">
        <v>1079</v>
      </c>
      <c r="G55" s="66" t="s">
        <v>1012</v>
      </c>
      <c r="H55" s="64">
        <v>12837777</v>
      </c>
      <c r="I55" s="66">
        <v>0.97</v>
      </c>
      <c r="J55" s="67">
        <v>1E-62</v>
      </c>
      <c r="K55" s="75">
        <v>0.32</v>
      </c>
    </row>
    <row r="56" spans="1:11" x14ac:dyDescent="0.25">
      <c r="A56" s="62" t="s">
        <v>1101</v>
      </c>
      <c r="B56" s="64" t="s">
        <v>1341</v>
      </c>
      <c r="C56" s="7" t="s">
        <v>2032</v>
      </c>
      <c r="D56" s="64" t="s">
        <v>1022</v>
      </c>
      <c r="E56" s="65" t="s">
        <v>1021</v>
      </c>
      <c r="F56" s="81" t="s">
        <v>1009</v>
      </c>
      <c r="G56" s="66" t="s">
        <v>1012</v>
      </c>
      <c r="H56" s="64">
        <v>16284925</v>
      </c>
      <c r="I56" s="66">
        <v>0.97</v>
      </c>
      <c r="J56" s="67">
        <v>1E-61</v>
      </c>
      <c r="K56" s="75">
        <v>0.32</v>
      </c>
    </row>
    <row r="57" spans="1:11" x14ac:dyDescent="0.25">
      <c r="A57" s="62" t="s">
        <v>1101</v>
      </c>
      <c r="B57" s="64" t="s">
        <v>1341</v>
      </c>
      <c r="C57" s="7" t="s">
        <v>2032</v>
      </c>
      <c r="D57" s="64" t="s">
        <v>1022</v>
      </c>
      <c r="E57" s="65" t="s">
        <v>1021</v>
      </c>
      <c r="F57" s="81" t="s">
        <v>1080</v>
      </c>
      <c r="G57" s="66" t="s">
        <v>1012</v>
      </c>
      <c r="H57" s="64">
        <v>17142902</v>
      </c>
      <c r="I57" s="66">
        <v>0.96</v>
      </c>
      <c r="J57" s="67">
        <v>3.9999999999999999E-60</v>
      </c>
      <c r="K57" s="75">
        <v>0.32</v>
      </c>
    </row>
    <row r="58" spans="1:11" x14ac:dyDescent="0.25">
      <c r="A58" s="62" t="s">
        <v>1101</v>
      </c>
      <c r="B58" s="64" t="s">
        <v>1341</v>
      </c>
      <c r="C58" s="7" t="s">
        <v>2032</v>
      </c>
      <c r="D58" s="64" t="s">
        <v>1022</v>
      </c>
      <c r="E58" s="65" t="s">
        <v>1021</v>
      </c>
      <c r="F58" s="81" t="s">
        <v>1081</v>
      </c>
      <c r="G58" s="66" t="s">
        <v>2035</v>
      </c>
      <c r="H58" s="64">
        <v>27499369</v>
      </c>
      <c r="I58" s="66">
        <v>0.95</v>
      </c>
      <c r="J58" s="67">
        <v>3.0000000000000001E-59</v>
      </c>
      <c r="K58" s="75">
        <v>0.32</v>
      </c>
    </row>
    <row r="59" spans="1:11" x14ac:dyDescent="0.25">
      <c r="A59" s="62" t="s">
        <v>1101</v>
      </c>
      <c r="B59" s="64" t="s">
        <v>1341</v>
      </c>
      <c r="C59" s="7" t="s">
        <v>2032</v>
      </c>
      <c r="D59" s="64" t="s">
        <v>1022</v>
      </c>
      <c r="E59" s="65" t="s">
        <v>1021</v>
      </c>
      <c r="F59" s="81" t="s">
        <v>1082</v>
      </c>
      <c r="G59" s="66" t="s">
        <v>1073</v>
      </c>
      <c r="H59" s="64">
        <v>24182190</v>
      </c>
      <c r="I59" s="66">
        <v>0.84</v>
      </c>
      <c r="J59" s="67">
        <v>4.0000000000000001E-53</v>
      </c>
      <c r="K59" s="75">
        <v>0.31</v>
      </c>
    </row>
    <row r="60" spans="1:11" x14ac:dyDescent="0.25">
      <c r="A60" s="62" t="s">
        <v>1101</v>
      </c>
      <c r="B60" s="64" t="s">
        <v>1341</v>
      </c>
      <c r="C60" s="7" t="s">
        <v>2032</v>
      </c>
      <c r="D60" s="64" t="s">
        <v>1022</v>
      </c>
      <c r="E60" s="65" t="s">
        <v>1021</v>
      </c>
      <c r="F60" s="81" t="s">
        <v>1083</v>
      </c>
      <c r="G60" s="66" t="s">
        <v>1012</v>
      </c>
      <c r="H60" s="64">
        <v>16361227</v>
      </c>
      <c r="I60" s="66">
        <v>0.96</v>
      </c>
      <c r="J60" s="67">
        <v>2E-52</v>
      </c>
      <c r="K60" s="75">
        <v>0.31</v>
      </c>
    </row>
    <row r="61" spans="1:11" x14ac:dyDescent="0.25">
      <c r="A61" s="62" t="s">
        <v>1101</v>
      </c>
      <c r="B61" s="64" t="s">
        <v>1341</v>
      </c>
      <c r="C61" s="7" t="s">
        <v>2032</v>
      </c>
      <c r="D61" s="64" t="s">
        <v>1022</v>
      </c>
      <c r="E61" s="65" t="s">
        <v>1021</v>
      </c>
      <c r="F61" s="81" t="s">
        <v>1084</v>
      </c>
      <c r="G61" s="66" t="s">
        <v>1012</v>
      </c>
      <c r="H61" s="64">
        <v>9718352</v>
      </c>
      <c r="I61" s="66">
        <v>0.96</v>
      </c>
      <c r="J61" s="67">
        <v>8.0000000000000001E-52</v>
      </c>
      <c r="K61" s="75">
        <v>0.31</v>
      </c>
    </row>
    <row r="62" spans="1:11" x14ac:dyDescent="0.25">
      <c r="A62" s="62" t="s">
        <v>1101</v>
      </c>
      <c r="B62" s="64" t="s">
        <v>1341</v>
      </c>
      <c r="C62" s="7" t="s">
        <v>2032</v>
      </c>
      <c r="D62" s="64" t="s">
        <v>1022</v>
      </c>
      <c r="E62" s="65" t="s">
        <v>1021</v>
      </c>
      <c r="F62" s="81" t="s">
        <v>1085</v>
      </c>
      <c r="G62" s="66" t="s">
        <v>1073</v>
      </c>
      <c r="H62" s="64">
        <v>18182492</v>
      </c>
      <c r="I62" s="66">
        <v>0.85</v>
      </c>
      <c r="J62" s="67">
        <v>5E-51</v>
      </c>
      <c r="K62" s="75">
        <v>0.31</v>
      </c>
    </row>
    <row r="63" spans="1:11" x14ac:dyDescent="0.25">
      <c r="A63" s="62" t="s">
        <v>1101</v>
      </c>
      <c r="B63" s="64" t="s">
        <v>1341</v>
      </c>
      <c r="C63" s="7" t="s">
        <v>2032</v>
      </c>
      <c r="D63" s="64" t="s">
        <v>1022</v>
      </c>
      <c r="E63" s="65" t="s">
        <v>1021</v>
      </c>
      <c r="F63" s="81" t="s">
        <v>1086</v>
      </c>
      <c r="G63" s="66" t="s">
        <v>1073</v>
      </c>
      <c r="H63" s="64">
        <v>22476036</v>
      </c>
      <c r="I63" s="66">
        <v>0.85</v>
      </c>
      <c r="J63" s="67">
        <v>8.9999999999999992E-50</v>
      </c>
      <c r="K63" s="75">
        <v>0.3</v>
      </c>
    </row>
    <row r="64" spans="1:11" x14ac:dyDescent="0.25">
      <c r="A64" s="68" t="s">
        <v>1101</v>
      </c>
      <c r="B64" s="69" t="s">
        <v>1341</v>
      </c>
      <c r="C64" s="13" t="s">
        <v>2032</v>
      </c>
      <c r="D64" s="69" t="s">
        <v>1022</v>
      </c>
      <c r="E64" s="70" t="s">
        <v>1021</v>
      </c>
      <c r="F64" s="82" t="s">
        <v>1087</v>
      </c>
      <c r="G64" s="71" t="s">
        <v>1012</v>
      </c>
      <c r="H64" s="69">
        <v>16517602</v>
      </c>
      <c r="I64" s="71">
        <v>0.96</v>
      </c>
      <c r="J64" s="72">
        <v>5.9999999999999998E-48</v>
      </c>
      <c r="K64" s="76">
        <v>0.3</v>
      </c>
    </row>
    <row r="65" spans="1:11" x14ac:dyDescent="0.25">
      <c r="A65" s="56" t="s">
        <v>1101</v>
      </c>
      <c r="B65" s="57" t="s">
        <v>1384</v>
      </c>
      <c r="C65" s="26" t="s">
        <v>2032</v>
      </c>
      <c r="D65" s="58" t="s">
        <v>1020</v>
      </c>
      <c r="E65" s="59" t="s">
        <v>1019</v>
      </c>
      <c r="F65" s="80" t="s">
        <v>1090</v>
      </c>
      <c r="G65" s="60" t="s">
        <v>1097</v>
      </c>
      <c r="H65" s="58">
        <v>20952389</v>
      </c>
      <c r="I65" s="60">
        <v>0.97</v>
      </c>
      <c r="J65" s="61">
        <v>9.9999999999999996E-75</v>
      </c>
      <c r="K65" s="74">
        <v>0.37</v>
      </c>
    </row>
    <row r="66" spans="1:11" x14ac:dyDescent="0.25">
      <c r="A66" s="62" t="s">
        <v>1101</v>
      </c>
      <c r="B66" s="63" t="s">
        <v>1384</v>
      </c>
      <c r="C66" s="7" t="s">
        <v>2032</v>
      </c>
      <c r="D66" s="64" t="s">
        <v>1020</v>
      </c>
      <c r="E66" s="65" t="s">
        <v>1019</v>
      </c>
      <c r="F66" s="81" t="s">
        <v>2025</v>
      </c>
      <c r="G66" s="66" t="s">
        <v>1097</v>
      </c>
      <c r="H66" s="64">
        <v>20952389</v>
      </c>
      <c r="I66" s="66">
        <v>0.97</v>
      </c>
      <c r="J66" s="67">
        <v>3.0000000000000002E-66</v>
      </c>
      <c r="K66" s="75">
        <v>0.36</v>
      </c>
    </row>
    <row r="67" spans="1:11" x14ac:dyDescent="0.25">
      <c r="A67" s="62" t="s">
        <v>1101</v>
      </c>
      <c r="B67" s="63" t="s">
        <v>1384</v>
      </c>
      <c r="C67" s="7" t="s">
        <v>2032</v>
      </c>
      <c r="D67" s="64" t="s">
        <v>1020</v>
      </c>
      <c r="E67" s="65" t="s">
        <v>1019</v>
      </c>
      <c r="F67" s="81" t="s">
        <v>2026</v>
      </c>
      <c r="G67" s="66" t="s">
        <v>1097</v>
      </c>
      <c r="H67" s="64">
        <v>20952389</v>
      </c>
      <c r="I67" s="66">
        <v>0.97</v>
      </c>
      <c r="J67" s="67">
        <v>1.9999999999999999E-64</v>
      </c>
      <c r="K67" s="75">
        <v>0.35</v>
      </c>
    </row>
    <row r="68" spans="1:11" x14ac:dyDescent="0.25">
      <c r="A68" s="62" t="s">
        <v>1101</v>
      </c>
      <c r="B68" s="63" t="s">
        <v>1384</v>
      </c>
      <c r="C68" s="7" t="s">
        <v>2032</v>
      </c>
      <c r="D68" s="64" t="s">
        <v>1020</v>
      </c>
      <c r="E68" s="65" t="s">
        <v>1019</v>
      </c>
      <c r="F68" s="81" t="s">
        <v>2027</v>
      </c>
      <c r="G68" s="66" t="s">
        <v>1088</v>
      </c>
      <c r="H68" s="64">
        <v>9677386</v>
      </c>
      <c r="I68" s="66">
        <v>0.92</v>
      </c>
      <c r="J68" s="67">
        <v>4.0000000000000001E-53</v>
      </c>
      <c r="K68" s="75">
        <v>0.37</v>
      </c>
    </row>
    <row r="69" spans="1:11" x14ac:dyDescent="0.25">
      <c r="A69" s="62" t="s">
        <v>1101</v>
      </c>
      <c r="B69" s="63" t="s">
        <v>1384</v>
      </c>
      <c r="C69" s="7" t="s">
        <v>2032</v>
      </c>
      <c r="D69" s="64" t="s">
        <v>1020</v>
      </c>
      <c r="E69" s="65" t="s">
        <v>1019</v>
      </c>
      <c r="F69" s="81" t="s">
        <v>1091</v>
      </c>
      <c r="G69" s="66" t="s">
        <v>1088</v>
      </c>
      <c r="H69" s="64">
        <v>16534631</v>
      </c>
      <c r="I69" s="66">
        <v>0.92</v>
      </c>
      <c r="J69" s="67">
        <v>2E-52</v>
      </c>
      <c r="K69" s="75">
        <v>0.35</v>
      </c>
    </row>
    <row r="70" spans="1:11" x14ac:dyDescent="0.25">
      <c r="A70" s="68" t="s">
        <v>1101</v>
      </c>
      <c r="B70" s="73" t="s">
        <v>1384</v>
      </c>
      <c r="C70" s="13" t="s">
        <v>2032</v>
      </c>
      <c r="D70" s="69" t="s">
        <v>1020</v>
      </c>
      <c r="E70" s="70" t="s">
        <v>1019</v>
      </c>
      <c r="F70" s="82" t="s">
        <v>1092</v>
      </c>
      <c r="G70" s="71" t="s">
        <v>1089</v>
      </c>
      <c r="H70" s="69">
        <v>17470791</v>
      </c>
      <c r="I70" s="71">
        <v>0.93</v>
      </c>
      <c r="J70" s="72">
        <v>2E-52</v>
      </c>
      <c r="K70" s="76">
        <v>0.34</v>
      </c>
    </row>
  </sheetData>
  <sortState xmlns:xlrd2="http://schemas.microsoft.com/office/spreadsheetml/2017/richdata2" ref="A31:K40">
    <sortCondition ref="J31:J40"/>
  </sortState>
  <mergeCells count="5">
    <mergeCell ref="A1:G1"/>
    <mergeCell ref="A2:E2"/>
    <mergeCell ref="F2:K2"/>
    <mergeCell ref="F16:K16"/>
    <mergeCell ref="F17:K1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10</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mitry RAVCHEEV</dc:creator>
  <cp:lastModifiedBy>Ravcheev, Dmitry</cp:lastModifiedBy>
  <cp:lastPrinted>2018-09-28T09:23:51Z</cp:lastPrinted>
  <dcterms:created xsi:type="dcterms:W3CDTF">2018-04-27T15:48:45Z</dcterms:created>
  <dcterms:modified xsi:type="dcterms:W3CDTF">2019-05-17T12:35:14Z</dcterms:modified>
</cp:coreProperties>
</file>